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an/Downloads/"/>
    </mc:Choice>
  </mc:AlternateContent>
  <xr:revisionPtr revIDLastSave="0" documentId="13_ncr:1_{F8CB4C67-B290-964E-8E8D-874E6CD6F9E5}" xr6:coauthVersionLast="47" xr6:coauthVersionMax="47" xr10:uidLastSave="{00000000-0000-0000-0000-000000000000}"/>
  <bookViews>
    <workbookView xWindow="20720" yWindow="5840" windowWidth="50300" windowHeight="29220" xr2:uid="{81D5B0B5-3F5C-4C20-8E33-E34AAE80F99D}"/>
  </bookViews>
  <sheets>
    <sheet name="Cover" sheetId="5" r:id="rId1"/>
    <sheet name="Table S2" sheetId="3" r:id="rId2"/>
    <sheet name="Table S3" sheetId="6" r:id="rId3"/>
    <sheet name="Table S4" sheetId="4" r:id="rId4"/>
    <sheet name="Table S5" sheetId="1" r:id="rId5"/>
    <sheet name="Table S6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6" l="1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3" i="6"/>
  <c r="T24" i="6"/>
  <c r="T25" i="6"/>
  <c r="T26" i="6"/>
  <c r="T27" i="6"/>
  <c r="T28" i="6"/>
  <c r="T29" i="6"/>
  <c r="T30" i="6"/>
  <c r="T31" i="6"/>
  <c r="T34" i="6"/>
  <c r="T35" i="6"/>
  <c r="T36" i="6"/>
  <c r="T37" i="6"/>
  <c r="T38" i="6"/>
  <c r="T39" i="6"/>
  <c r="T40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2" i="6"/>
  <c r="T93" i="6"/>
  <c r="T94" i="6"/>
  <c r="T3" i="6"/>
  <c r="R3" i="6"/>
  <c r="S94" i="6"/>
  <c r="R94" i="6"/>
  <c r="S93" i="6"/>
  <c r="R93" i="6"/>
  <c r="S92" i="6"/>
  <c r="R92" i="6"/>
  <c r="R91" i="6"/>
  <c r="S90" i="6"/>
  <c r="R90" i="6"/>
  <c r="S89" i="6"/>
  <c r="R89" i="6"/>
  <c r="S88" i="6"/>
  <c r="R88" i="6"/>
  <c r="S87" i="6"/>
  <c r="R87" i="6"/>
  <c r="S86" i="6"/>
  <c r="R86" i="6"/>
  <c r="S85" i="6"/>
  <c r="R85" i="6"/>
  <c r="S84" i="6"/>
  <c r="R84" i="6"/>
  <c r="S83" i="6"/>
  <c r="R83" i="6"/>
  <c r="S82" i="6"/>
  <c r="R82" i="6"/>
  <c r="S81" i="6"/>
  <c r="R81" i="6"/>
  <c r="S80" i="6"/>
  <c r="R80" i="6"/>
  <c r="S79" i="6"/>
  <c r="R79" i="6"/>
  <c r="S78" i="6"/>
  <c r="R78" i="6"/>
  <c r="S77" i="6"/>
  <c r="R77" i="6"/>
  <c r="S76" i="6"/>
  <c r="R76" i="6"/>
  <c r="S75" i="6"/>
  <c r="R75" i="6"/>
  <c r="S74" i="6"/>
  <c r="R74" i="6"/>
  <c r="S73" i="6"/>
  <c r="R73" i="6"/>
  <c r="S72" i="6"/>
  <c r="R72" i="6"/>
  <c r="S71" i="6"/>
  <c r="R71" i="6"/>
  <c r="S70" i="6"/>
  <c r="R70" i="6"/>
  <c r="S69" i="6"/>
  <c r="R69" i="6"/>
  <c r="S68" i="6"/>
  <c r="R68" i="6"/>
  <c r="S67" i="6"/>
  <c r="R67" i="6"/>
  <c r="S66" i="6"/>
  <c r="R66" i="6"/>
  <c r="S65" i="6"/>
  <c r="R65" i="6"/>
  <c r="S64" i="6"/>
  <c r="R64" i="6"/>
  <c r="S63" i="6"/>
  <c r="R63" i="6"/>
  <c r="S62" i="6"/>
  <c r="R62" i="6"/>
  <c r="S61" i="6"/>
  <c r="R61" i="6"/>
  <c r="S60" i="6"/>
  <c r="R60" i="6"/>
  <c r="S59" i="6"/>
  <c r="R59" i="6"/>
  <c r="S58" i="6"/>
  <c r="R58" i="6"/>
  <c r="S57" i="6"/>
  <c r="R57" i="6"/>
  <c r="S56" i="6"/>
  <c r="R56" i="6"/>
  <c r="S55" i="6"/>
  <c r="R55" i="6"/>
  <c r="S54" i="6"/>
  <c r="R54" i="6"/>
  <c r="S53" i="6"/>
  <c r="R53" i="6"/>
  <c r="S52" i="6"/>
  <c r="R52" i="6"/>
  <c r="S51" i="6"/>
  <c r="R51" i="6"/>
  <c r="S50" i="6"/>
  <c r="R50" i="6"/>
  <c r="S49" i="6"/>
  <c r="R49" i="6"/>
  <c r="S48" i="6"/>
  <c r="R48" i="6"/>
  <c r="S47" i="6"/>
  <c r="R47" i="6"/>
  <c r="S46" i="6"/>
  <c r="R46" i="6"/>
  <c r="S45" i="6"/>
  <c r="R45" i="6"/>
  <c r="S44" i="6"/>
  <c r="R44" i="6"/>
  <c r="S43" i="6"/>
  <c r="R43" i="6"/>
  <c r="S42" i="6"/>
  <c r="R42" i="6"/>
  <c r="R41" i="6"/>
  <c r="S40" i="6"/>
  <c r="R40" i="6"/>
  <c r="S39" i="6"/>
  <c r="R39" i="6"/>
  <c r="S38" i="6"/>
  <c r="R38" i="6"/>
  <c r="S37" i="6"/>
  <c r="R37" i="6"/>
  <c r="S36" i="6"/>
  <c r="R36" i="6"/>
  <c r="S35" i="6"/>
  <c r="R35" i="6"/>
  <c r="S34" i="6"/>
  <c r="R34" i="6"/>
  <c r="R33" i="6"/>
  <c r="R32" i="6"/>
  <c r="S31" i="6"/>
  <c r="R31" i="6"/>
  <c r="S30" i="6"/>
  <c r="R30" i="6"/>
  <c r="S29" i="6"/>
  <c r="R29" i="6"/>
  <c r="S28" i="6"/>
  <c r="R28" i="6"/>
  <c r="S27" i="6"/>
  <c r="R27" i="6"/>
  <c r="S26" i="6"/>
  <c r="R26" i="6"/>
  <c r="S25" i="6"/>
  <c r="R25" i="6"/>
  <c r="S24" i="6"/>
  <c r="R24" i="6"/>
  <c r="S23" i="6"/>
  <c r="R23" i="6"/>
  <c r="R22" i="6"/>
  <c r="S21" i="6"/>
  <c r="R21" i="6"/>
  <c r="S20" i="6"/>
  <c r="R20" i="6"/>
  <c r="S19" i="6"/>
  <c r="R19" i="6"/>
  <c r="S18" i="6"/>
  <c r="R18" i="6"/>
  <c r="S17" i="6"/>
  <c r="R17" i="6"/>
  <c r="S16" i="6"/>
  <c r="R16" i="6"/>
  <c r="S15" i="6"/>
  <c r="R15" i="6"/>
  <c r="S14" i="6"/>
  <c r="R14" i="6"/>
  <c r="S13" i="6"/>
  <c r="R13" i="6"/>
  <c r="S12" i="6"/>
  <c r="R12" i="6"/>
  <c r="S11" i="6"/>
  <c r="R11" i="6"/>
  <c r="S10" i="6"/>
  <c r="R10" i="6"/>
  <c r="S9" i="6"/>
  <c r="R9" i="6"/>
  <c r="S8" i="6"/>
  <c r="R8" i="6"/>
  <c r="S7" i="6"/>
  <c r="R7" i="6"/>
  <c r="S6" i="6"/>
  <c r="R6" i="6"/>
  <c r="S5" i="6"/>
  <c r="R5" i="6"/>
  <c r="S4" i="6"/>
  <c r="R4" i="6"/>
  <c r="S3" i="6"/>
  <c r="Y119" i="2" l="1"/>
  <c r="W119" i="2"/>
  <c r="X119" i="2" s="1"/>
  <c r="V119" i="2"/>
  <c r="U119" i="2"/>
  <c r="Y118" i="2"/>
  <c r="W118" i="2"/>
  <c r="X118" i="2" s="1"/>
  <c r="V118" i="2"/>
  <c r="U118" i="2"/>
  <c r="Y117" i="2"/>
  <c r="W117" i="2"/>
  <c r="X117" i="2" s="1"/>
  <c r="V117" i="2"/>
  <c r="U117" i="2"/>
  <c r="Y116" i="2"/>
  <c r="W116" i="2"/>
  <c r="V116" i="2"/>
  <c r="U116" i="2"/>
  <c r="Y115" i="2"/>
  <c r="W115" i="2"/>
  <c r="V115" i="2"/>
  <c r="U115" i="2"/>
  <c r="Y114" i="2"/>
  <c r="W114" i="2"/>
  <c r="X114" i="2" s="1"/>
  <c r="V114" i="2"/>
  <c r="U114" i="2"/>
  <c r="Y113" i="2"/>
  <c r="W113" i="2"/>
  <c r="X113" i="2" s="1"/>
  <c r="V113" i="2"/>
  <c r="U113" i="2"/>
  <c r="Y112" i="2"/>
  <c r="W112" i="2"/>
  <c r="X112" i="2" s="1"/>
  <c r="V112" i="2"/>
  <c r="U112" i="2"/>
  <c r="Y111" i="2"/>
  <c r="W111" i="2"/>
  <c r="X111" i="2" s="1"/>
  <c r="V111" i="2"/>
  <c r="U111" i="2"/>
  <c r="Y110" i="2"/>
  <c r="W110" i="2"/>
  <c r="X110" i="2" s="1"/>
  <c r="V110" i="2"/>
  <c r="U110" i="2"/>
  <c r="Y109" i="2"/>
  <c r="W109" i="2"/>
  <c r="V109" i="2"/>
  <c r="U109" i="2"/>
  <c r="Y108" i="2"/>
  <c r="W108" i="2"/>
  <c r="X108" i="2" s="1"/>
  <c r="V108" i="2"/>
  <c r="U108" i="2"/>
  <c r="Y107" i="2"/>
  <c r="W107" i="2"/>
  <c r="X107" i="2" s="1"/>
  <c r="V107" i="2"/>
  <c r="U107" i="2"/>
  <c r="Y106" i="2"/>
  <c r="W106" i="2"/>
  <c r="X106" i="2" s="1"/>
  <c r="V106" i="2"/>
  <c r="U106" i="2"/>
  <c r="Y105" i="2"/>
  <c r="W105" i="2"/>
  <c r="X105" i="2" s="1"/>
  <c r="V105" i="2"/>
  <c r="U105" i="2"/>
  <c r="Y104" i="2"/>
  <c r="W104" i="2"/>
  <c r="X104" i="2" s="1"/>
  <c r="V104" i="2"/>
  <c r="U104" i="2"/>
  <c r="Y103" i="2"/>
  <c r="W103" i="2"/>
  <c r="X103" i="2" s="1"/>
  <c r="V103" i="2"/>
  <c r="U103" i="2"/>
  <c r="Y102" i="2"/>
  <c r="W102" i="2"/>
  <c r="X102" i="2" s="1"/>
  <c r="V102" i="2"/>
  <c r="U102" i="2"/>
  <c r="Y101" i="2"/>
  <c r="W101" i="2"/>
  <c r="X101" i="2" s="1"/>
  <c r="V101" i="2"/>
  <c r="U101" i="2"/>
  <c r="Y100" i="2"/>
  <c r="W100" i="2"/>
  <c r="X100" i="2" s="1"/>
  <c r="V100" i="2"/>
  <c r="U100" i="2"/>
  <c r="Y99" i="2"/>
  <c r="W99" i="2"/>
  <c r="X99" i="2" s="1"/>
  <c r="V99" i="2"/>
  <c r="U99" i="2"/>
  <c r="Y98" i="2"/>
  <c r="W98" i="2"/>
  <c r="X98" i="2" s="1"/>
  <c r="V98" i="2"/>
  <c r="U98" i="2"/>
  <c r="Y97" i="2"/>
  <c r="W97" i="2"/>
  <c r="X97" i="2" s="1"/>
  <c r="V97" i="2"/>
  <c r="U97" i="2"/>
  <c r="Y96" i="2"/>
  <c r="W96" i="2"/>
  <c r="X96" i="2" s="1"/>
  <c r="V96" i="2"/>
  <c r="U96" i="2"/>
  <c r="Y95" i="2"/>
  <c r="W95" i="2"/>
  <c r="X95" i="2" s="1"/>
  <c r="V95" i="2"/>
  <c r="U95" i="2"/>
  <c r="Y94" i="2"/>
  <c r="W94" i="2"/>
  <c r="X94" i="2" s="1"/>
  <c r="V94" i="2"/>
  <c r="U94" i="2"/>
  <c r="Y93" i="2"/>
  <c r="W93" i="2"/>
  <c r="X93" i="2" s="1"/>
  <c r="V93" i="2"/>
  <c r="U93" i="2"/>
  <c r="Y92" i="2"/>
  <c r="W92" i="2"/>
  <c r="X92" i="2" s="1"/>
  <c r="V92" i="2"/>
  <c r="U92" i="2"/>
  <c r="Y91" i="2"/>
  <c r="W91" i="2"/>
  <c r="X91" i="2" s="1"/>
  <c r="V91" i="2"/>
  <c r="U91" i="2"/>
  <c r="Y90" i="2"/>
  <c r="W90" i="2"/>
  <c r="X90" i="2" s="1"/>
  <c r="V90" i="2"/>
  <c r="U90" i="2"/>
  <c r="Y89" i="2"/>
  <c r="W89" i="2"/>
  <c r="X89" i="2" s="1"/>
  <c r="V89" i="2"/>
  <c r="U89" i="2"/>
  <c r="Y88" i="2"/>
  <c r="W88" i="2"/>
  <c r="X88" i="2" s="1"/>
  <c r="V88" i="2"/>
  <c r="U88" i="2"/>
  <c r="Y87" i="2"/>
  <c r="W87" i="2"/>
  <c r="X87" i="2" s="1"/>
  <c r="V87" i="2"/>
  <c r="U87" i="2"/>
  <c r="Y86" i="2"/>
  <c r="W86" i="2"/>
  <c r="X86" i="2" s="1"/>
  <c r="V86" i="2"/>
  <c r="U86" i="2"/>
  <c r="Y85" i="2"/>
  <c r="W85" i="2"/>
  <c r="X85" i="2" s="1"/>
  <c r="V85" i="2"/>
  <c r="U85" i="2"/>
  <c r="Y84" i="2"/>
  <c r="W84" i="2"/>
  <c r="X84" i="2" s="1"/>
  <c r="V84" i="2"/>
  <c r="U84" i="2"/>
  <c r="Y83" i="2"/>
  <c r="W83" i="2"/>
  <c r="X83" i="2" s="1"/>
  <c r="V83" i="2"/>
  <c r="U83" i="2"/>
  <c r="Y82" i="2"/>
  <c r="W82" i="2"/>
  <c r="X82" i="2" s="1"/>
  <c r="V82" i="2"/>
  <c r="U82" i="2"/>
  <c r="Y81" i="2"/>
  <c r="W81" i="2"/>
  <c r="X81" i="2" s="1"/>
  <c r="V81" i="2"/>
  <c r="U81" i="2"/>
  <c r="Y80" i="2"/>
  <c r="W80" i="2"/>
  <c r="X80" i="2" s="1"/>
  <c r="V80" i="2"/>
  <c r="U80" i="2"/>
  <c r="Y79" i="2"/>
  <c r="W79" i="2"/>
  <c r="X79" i="2" s="1"/>
  <c r="V79" i="2"/>
  <c r="U79" i="2"/>
  <c r="Y78" i="2"/>
  <c r="W78" i="2"/>
  <c r="X78" i="2" s="1"/>
  <c r="V78" i="2"/>
  <c r="U78" i="2"/>
  <c r="Y77" i="2"/>
  <c r="W77" i="2"/>
  <c r="X77" i="2" s="1"/>
  <c r="V77" i="2"/>
  <c r="U77" i="2"/>
  <c r="Y76" i="2"/>
  <c r="W76" i="2"/>
  <c r="X76" i="2" s="1"/>
  <c r="V76" i="2"/>
  <c r="U76" i="2"/>
  <c r="Y75" i="2"/>
  <c r="W75" i="2"/>
  <c r="X75" i="2" s="1"/>
  <c r="V75" i="2"/>
  <c r="U75" i="2"/>
  <c r="Y74" i="2"/>
  <c r="W74" i="2"/>
  <c r="X74" i="2" s="1"/>
  <c r="V74" i="2"/>
  <c r="U74" i="2"/>
  <c r="Y73" i="2"/>
  <c r="W73" i="2"/>
  <c r="X73" i="2" s="1"/>
  <c r="V73" i="2"/>
  <c r="U73" i="2"/>
  <c r="Y72" i="2"/>
  <c r="W72" i="2"/>
  <c r="X72" i="2" s="1"/>
  <c r="V72" i="2"/>
  <c r="U72" i="2"/>
  <c r="Y71" i="2"/>
  <c r="W71" i="2"/>
  <c r="X71" i="2" s="1"/>
  <c r="V71" i="2"/>
  <c r="U71" i="2"/>
  <c r="Y70" i="2"/>
  <c r="W70" i="2"/>
  <c r="X70" i="2" s="1"/>
  <c r="V70" i="2"/>
  <c r="U70" i="2"/>
  <c r="Y69" i="2"/>
  <c r="W69" i="2"/>
  <c r="X69" i="2" s="1"/>
  <c r="V69" i="2"/>
  <c r="U69" i="2"/>
  <c r="Y68" i="2"/>
  <c r="W68" i="2"/>
  <c r="X68" i="2" s="1"/>
  <c r="V68" i="2"/>
  <c r="U68" i="2"/>
  <c r="Y67" i="2"/>
  <c r="W67" i="2"/>
  <c r="X67" i="2" s="1"/>
  <c r="V67" i="2"/>
  <c r="U67" i="2"/>
  <c r="Y66" i="2"/>
  <c r="W66" i="2"/>
  <c r="X66" i="2" s="1"/>
  <c r="V66" i="2"/>
  <c r="U66" i="2"/>
  <c r="Y65" i="2"/>
  <c r="W65" i="2"/>
  <c r="X65" i="2" s="1"/>
  <c r="V65" i="2"/>
  <c r="U65" i="2"/>
  <c r="Y64" i="2"/>
  <c r="W64" i="2"/>
  <c r="X64" i="2" s="1"/>
  <c r="V64" i="2"/>
  <c r="U64" i="2"/>
  <c r="Y63" i="2"/>
  <c r="W63" i="2"/>
  <c r="X63" i="2" s="1"/>
  <c r="V63" i="2"/>
  <c r="U63" i="2"/>
  <c r="Y62" i="2"/>
  <c r="W62" i="2"/>
  <c r="X62" i="2" s="1"/>
  <c r="V62" i="2"/>
  <c r="U62" i="2"/>
  <c r="Y61" i="2"/>
  <c r="W61" i="2"/>
  <c r="X61" i="2" s="1"/>
  <c r="V61" i="2"/>
  <c r="U61" i="2"/>
  <c r="Y60" i="2"/>
  <c r="W60" i="2"/>
  <c r="X60" i="2" s="1"/>
  <c r="V60" i="2"/>
  <c r="U60" i="2"/>
  <c r="Y59" i="2"/>
  <c r="W59" i="2"/>
  <c r="X59" i="2" s="1"/>
  <c r="V59" i="2"/>
  <c r="U59" i="2"/>
  <c r="Y58" i="2"/>
  <c r="W58" i="2"/>
  <c r="X58" i="2" s="1"/>
  <c r="V58" i="2"/>
  <c r="U58" i="2"/>
  <c r="Y57" i="2"/>
  <c r="W57" i="2"/>
  <c r="X57" i="2" s="1"/>
  <c r="V57" i="2"/>
  <c r="U57" i="2"/>
  <c r="Y56" i="2"/>
  <c r="W56" i="2"/>
  <c r="X56" i="2" s="1"/>
  <c r="V56" i="2"/>
  <c r="U56" i="2"/>
  <c r="Y55" i="2"/>
  <c r="W55" i="2"/>
  <c r="X55" i="2" s="1"/>
  <c r="V55" i="2"/>
  <c r="U55" i="2"/>
  <c r="Y54" i="2"/>
  <c r="W54" i="2"/>
  <c r="X54" i="2" s="1"/>
  <c r="V54" i="2"/>
  <c r="U54" i="2"/>
  <c r="Y53" i="2"/>
  <c r="W53" i="2"/>
  <c r="X53" i="2" s="1"/>
  <c r="V53" i="2"/>
  <c r="U53" i="2"/>
  <c r="Y52" i="2"/>
  <c r="W52" i="2"/>
  <c r="X52" i="2" s="1"/>
  <c r="V52" i="2"/>
  <c r="U52" i="2"/>
  <c r="Y51" i="2"/>
  <c r="W51" i="2"/>
  <c r="X51" i="2" s="1"/>
  <c r="V51" i="2"/>
  <c r="U51" i="2"/>
  <c r="Y50" i="2"/>
  <c r="W50" i="2"/>
  <c r="X50" i="2" s="1"/>
  <c r="V50" i="2"/>
  <c r="U50" i="2"/>
  <c r="Y49" i="2"/>
  <c r="W49" i="2"/>
  <c r="X49" i="2" s="1"/>
  <c r="V49" i="2"/>
  <c r="U49" i="2"/>
  <c r="Y48" i="2"/>
  <c r="W48" i="2"/>
  <c r="X48" i="2" s="1"/>
  <c r="V48" i="2"/>
  <c r="U48" i="2"/>
  <c r="Y47" i="2"/>
  <c r="W47" i="2"/>
  <c r="X47" i="2" s="1"/>
  <c r="V47" i="2"/>
  <c r="U47" i="2"/>
  <c r="Y46" i="2"/>
  <c r="W46" i="2"/>
  <c r="X46" i="2" s="1"/>
  <c r="V46" i="2"/>
  <c r="U46" i="2"/>
  <c r="Y45" i="2"/>
  <c r="W45" i="2"/>
  <c r="X45" i="2" s="1"/>
  <c r="V45" i="2"/>
  <c r="U45" i="2"/>
  <c r="Y44" i="2"/>
  <c r="W44" i="2"/>
  <c r="X44" i="2" s="1"/>
  <c r="V44" i="2"/>
  <c r="U44" i="2"/>
  <c r="Y43" i="2"/>
  <c r="W43" i="2"/>
  <c r="X43" i="2" s="1"/>
  <c r="V43" i="2"/>
  <c r="U43" i="2"/>
  <c r="Y42" i="2"/>
  <c r="W42" i="2"/>
  <c r="X42" i="2" s="1"/>
  <c r="V42" i="2"/>
  <c r="U42" i="2"/>
  <c r="Y41" i="2"/>
  <c r="W41" i="2"/>
  <c r="X41" i="2" s="1"/>
  <c r="V41" i="2"/>
  <c r="U41" i="2"/>
  <c r="Y40" i="2"/>
  <c r="W40" i="2"/>
  <c r="X40" i="2" s="1"/>
  <c r="V40" i="2"/>
  <c r="U40" i="2"/>
  <c r="Y39" i="2"/>
  <c r="W39" i="2"/>
  <c r="X39" i="2" s="1"/>
  <c r="V39" i="2"/>
  <c r="U39" i="2"/>
  <c r="Y38" i="2"/>
  <c r="W38" i="2"/>
  <c r="X38" i="2" s="1"/>
  <c r="V38" i="2"/>
  <c r="U38" i="2"/>
  <c r="Y37" i="2"/>
  <c r="W37" i="2"/>
  <c r="X37" i="2" s="1"/>
  <c r="V37" i="2"/>
  <c r="U37" i="2"/>
  <c r="Y36" i="2"/>
  <c r="W36" i="2"/>
  <c r="X36" i="2" s="1"/>
  <c r="V36" i="2"/>
  <c r="U36" i="2"/>
  <c r="Y35" i="2"/>
  <c r="W35" i="2"/>
  <c r="X35" i="2" s="1"/>
  <c r="V35" i="2"/>
  <c r="U35" i="2"/>
  <c r="Y34" i="2"/>
  <c r="W34" i="2"/>
  <c r="X34" i="2" s="1"/>
  <c r="V34" i="2"/>
  <c r="U34" i="2"/>
  <c r="Y33" i="2"/>
  <c r="W33" i="2"/>
  <c r="X33" i="2" s="1"/>
  <c r="V33" i="2"/>
  <c r="U33" i="2"/>
  <c r="Y32" i="2"/>
  <c r="W32" i="2"/>
  <c r="X32" i="2" s="1"/>
  <c r="V32" i="2"/>
  <c r="U32" i="2"/>
  <c r="Y31" i="2"/>
  <c r="W31" i="2"/>
  <c r="X31" i="2" s="1"/>
  <c r="V31" i="2"/>
  <c r="U31" i="2"/>
  <c r="Y30" i="2"/>
  <c r="W30" i="2"/>
  <c r="X30" i="2" s="1"/>
  <c r="V30" i="2"/>
  <c r="U30" i="2"/>
  <c r="Y29" i="2"/>
  <c r="W29" i="2"/>
  <c r="X29" i="2" s="1"/>
  <c r="V29" i="2"/>
  <c r="U29" i="2"/>
  <c r="Y28" i="2"/>
  <c r="W28" i="2"/>
  <c r="X28" i="2" s="1"/>
  <c r="V28" i="2"/>
  <c r="U28" i="2"/>
  <c r="Y27" i="2"/>
  <c r="W27" i="2"/>
  <c r="X27" i="2" s="1"/>
  <c r="V27" i="2"/>
  <c r="U27" i="2"/>
  <c r="Y26" i="2"/>
  <c r="W26" i="2"/>
  <c r="X26" i="2" s="1"/>
  <c r="V26" i="2"/>
  <c r="U26" i="2"/>
  <c r="Y25" i="2"/>
  <c r="W25" i="2"/>
  <c r="X25" i="2" s="1"/>
  <c r="V25" i="2"/>
  <c r="U25" i="2"/>
  <c r="Y24" i="2"/>
  <c r="W24" i="2"/>
  <c r="X24" i="2" s="1"/>
  <c r="V24" i="2"/>
  <c r="U24" i="2"/>
  <c r="Y23" i="2"/>
  <c r="W23" i="2"/>
  <c r="X23" i="2" s="1"/>
  <c r="V23" i="2"/>
  <c r="U23" i="2"/>
  <c r="Y22" i="2"/>
  <c r="W22" i="2"/>
  <c r="X22" i="2" s="1"/>
  <c r="V22" i="2"/>
  <c r="U22" i="2"/>
  <c r="Y21" i="2"/>
  <c r="W21" i="2"/>
  <c r="X21" i="2" s="1"/>
  <c r="V21" i="2"/>
  <c r="U21" i="2"/>
  <c r="Y20" i="2"/>
  <c r="W20" i="2"/>
  <c r="X20" i="2" s="1"/>
  <c r="V20" i="2"/>
  <c r="U20" i="2"/>
  <c r="Y19" i="2"/>
  <c r="W19" i="2"/>
  <c r="X19" i="2" s="1"/>
  <c r="V19" i="2"/>
  <c r="U19" i="2"/>
  <c r="Y18" i="2"/>
  <c r="W18" i="2"/>
  <c r="X18" i="2" s="1"/>
  <c r="V18" i="2"/>
  <c r="U18" i="2"/>
  <c r="Y17" i="2"/>
  <c r="W17" i="2"/>
  <c r="X17" i="2" s="1"/>
  <c r="V17" i="2"/>
  <c r="U17" i="2"/>
  <c r="Y16" i="2"/>
  <c r="W16" i="2"/>
  <c r="X16" i="2" s="1"/>
  <c r="V16" i="2"/>
  <c r="U16" i="2"/>
  <c r="Y15" i="2"/>
  <c r="W15" i="2"/>
  <c r="X15" i="2" s="1"/>
  <c r="V15" i="2"/>
  <c r="U15" i="2"/>
  <c r="Y14" i="2"/>
  <c r="W14" i="2"/>
  <c r="X14" i="2" s="1"/>
  <c r="V14" i="2"/>
  <c r="U14" i="2"/>
  <c r="Y13" i="2"/>
  <c r="W13" i="2"/>
  <c r="X13" i="2" s="1"/>
  <c r="V13" i="2"/>
  <c r="U13" i="2"/>
  <c r="Y12" i="2"/>
  <c r="W12" i="2"/>
  <c r="X12" i="2" s="1"/>
  <c r="V12" i="2"/>
  <c r="U12" i="2"/>
  <c r="Y11" i="2"/>
  <c r="W11" i="2"/>
  <c r="X11" i="2" s="1"/>
  <c r="V11" i="2"/>
  <c r="U11" i="2"/>
  <c r="Y10" i="2"/>
  <c r="W10" i="2"/>
  <c r="X10" i="2" s="1"/>
  <c r="V10" i="2"/>
  <c r="U10" i="2"/>
  <c r="Y9" i="2"/>
  <c r="W9" i="2"/>
  <c r="X9" i="2" s="1"/>
  <c r="V9" i="2"/>
  <c r="U9" i="2"/>
  <c r="Y8" i="2"/>
  <c r="W8" i="2"/>
  <c r="X8" i="2" s="1"/>
  <c r="V8" i="2"/>
  <c r="U8" i="2"/>
  <c r="Y7" i="2"/>
  <c r="W7" i="2"/>
  <c r="X7" i="2" s="1"/>
  <c r="V7" i="2"/>
  <c r="U7" i="2"/>
  <c r="Y6" i="2"/>
  <c r="W6" i="2"/>
  <c r="X6" i="2" s="1"/>
  <c r="V6" i="2"/>
  <c r="U6" i="2"/>
  <c r="Y5" i="2"/>
  <c r="W5" i="2"/>
  <c r="X5" i="2" s="1"/>
  <c r="V5" i="2"/>
  <c r="U5" i="2"/>
  <c r="Y4" i="2"/>
  <c r="W4" i="2"/>
  <c r="X4" i="2" s="1"/>
  <c r="V4" i="2"/>
  <c r="U4" i="2"/>
  <c r="Y3" i="2"/>
  <c r="W3" i="2"/>
  <c r="X3" i="2" s="1"/>
  <c r="V3" i="2"/>
  <c r="U3" i="2"/>
  <c r="X109" i="2" l="1"/>
  <c r="X115" i="2"/>
  <c r="X116" i="2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4" i="1"/>
  <c r="U49" i="1"/>
  <c r="Y49" i="1"/>
  <c r="AA49" i="1" s="1"/>
  <c r="W49" i="1"/>
  <c r="V49" i="1"/>
  <c r="X49" i="1" s="1"/>
  <c r="V5" i="1" l="1"/>
  <c r="W5" i="1"/>
  <c r="Y5" i="1"/>
  <c r="AA5" i="1" s="1"/>
  <c r="V6" i="1"/>
  <c r="W6" i="1"/>
  <c r="Y6" i="1"/>
  <c r="AA6" i="1" s="1"/>
  <c r="V7" i="1"/>
  <c r="W7" i="1"/>
  <c r="Y7" i="1"/>
  <c r="AA7" i="1" s="1"/>
  <c r="V8" i="1"/>
  <c r="W8" i="1"/>
  <c r="Y8" i="1"/>
  <c r="AA8" i="1" s="1"/>
  <c r="V9" i="1"/>
  <c r="W9" i="1"/>
  <c r="Y9" i="1"/>
  <c r="AA9" i="1" s="1"/>
  <c r="V10" i="1"/>
  <c r="W10" i="1"/>
  <c r="Y10" i="1"/>
  <c r="AA10" i="1" s="1"/>
  <c r="V11" i="1"/>
  <c r="W11" i="1"/>
  <c r="Y11" i="1"/>
  <c r="AA11" i="1" s="1"/>
  <c r="V12" i="1"/>
  <c r="W12" i="1"/>
  <c r="Y12" i="1"/>
  <c r="AA12" i="1" s="1"/>
  <c r="V13" i="1"/>
  <c r="W13" i="1"/>
  <c r="Y13" i="1"/>
  <c r="AA13" i="1" s="1"/>
  <c r="V14" i="1"/>
  <c r="W14" i="1"/>
  <c r="Y14" i="1"/>
  <c r="AA14" i="1" s="1"/>
  <c r="V15" i="1"/>
  <c r="W15" i="1"/>
  <c r="X15" i="1" s="1"/>
  <c r="Y15" i="1"/>
  <c r="AA15" i="1" s="1"/>
  <c r="V16" i="1"/>
  <c r="W16" i="1"/>
  <c r="Y16" i="1"/>
  <c r="AA16" i="1" s="1"/>
  <c r="V17" i="1"/>
  <c r="W17" i="1"/>
  <c r="Y17" i="1"/>
  <c r="AA17" i="1" s="1"/>
  <c r="V18" i="1"/>
  <c r="W18" i="1"/>
  <c r="Y18" i="1"/>
  <c r="AA18" i="1" s="1"/>
  <c r="V19" i="1"/>
  <c r="W19" i="1"/>
  <c r="Y19" i="1"/>
  <c r="AA19" i="1" s="1"/>
  <c r="V20" i="1"/>
  <c r="W20" i="1"/>
  <c r="Y20" i="1"/>
  <c r="AA20" i="1" s="1"/>
  <c r="V21" i="1"/>
  <c r="W21" i="1"/>
  <c r="Y21" i="1"/>
  <c r="AA21" i="1" s="1"/>
  <c r="V22" i="1"/>
  <c r="W22" i="1"/>
  <c r="Y22" i="1"/>
  <c r="AA22" i="1" s="1"/>
  <c r="V23" i="1"/>
  <c r="W23" i="1"/>
  <c r="Y23" i="1"/>
  <c r="AA23" i="1" s="1"/>
  <c r="V24" i="1"/>
  <c r="W24" i="1"/>
  <c r="Y24" i="1"/>
  <c r="AA24" i="1" s="1"/>
  <c r="V25" i="1"/>
  <c r="W25" i="1"/>
  <c r="Y25" i="1"/>
  <c r="AA25" i="1" s="1"/>
  <c r="V26" i="1"/>
  <c r="W26" i="1"/>
  <c r="Y26" i="1"/>
  <c r="AA26" i="1" s="1"/>
  <c r="V27" i="1"/>
  <c r="W27" i="1"/>
  <c r="Y27" i="1"/>
  <c r="AA27" i="1" s="1"/>
  <c r="V28" i="1"/>
  <c r="W28" i="1"/>
  <c r="Y28" i="1"/>
  <c r="AA28" i="1" s="1"/>
  <c r="V29" i="1"/>
  <c r="W29" i="1"/>
  <c r="Y29" i="1"/>
  <c r="AA29" i="1" s="1"/>
  <c r="V30" i="1"/>
  <c r="W30" i="1"/>
  <c r="Y30" i="1"/>
  <c r="AA30" i="1" s="1"/>
  <c r="V31" i="1"/>
  <c r="W31" i="1"/>
  <c r="Y31" i="1"/>
  <c r="AA31" i="1" s="1"/>
  <c r="V32" i="1"/>
  <c r="W32" i="1"/>
  <c r="Y32" i="1"/>
  <c r="AA32" i="1" s="1"/>
  <c r="V33" i="1"/>
  <c r="W33" i="1"/>
  <c r="Y33" i="1"/>
  <c r="AA33" i="1" s="1"/>
  <c r="V34" i="1"/>
  <c r="W34" i="1"/>
  <c r="Y34" i="1"/>
  <c r="AA34" i="1" s="1"/>
  <c r="V35" i="1"/>
  <c r="W35" i="1"/>
  <c r="Y35" i="1"/>
  <c r="AA35" i="1" s="1"/>
  <c r="V36" i="1"/>
  <c r="W36" i="1"/>
  <c r="Y36" i="1"/>
  <c r="AA36" i="1" s="1"/>
  <c r="V37" i="1"/>
  <c r="W37" i="1"/>
  <c r="Y37" i="1"/>
  <c r="AA37" i="1" s="1"/>
  <c r="V38" i="1"/>
  <c r="W38" i="1"/>
  <c r="Y38" i="1"/>
  <c r="AA38" i="1" s="1"/>
  <c r="V39" i="1"/>
  <c r="W39" i="1"/>
  <c r="Y39" i="1"/>
  <c r="AA39" i="1" s="1"/>
  <c r="V40" i="1"/>
  <c r="W40" i="1"/>
  <c r="Y40" i="1"/>
  <c r="AA40" i="1" s="1"/>
  <c r="V41" i="1"/>
  <c r="W41" i="1"/>
  <c r="Y41" i="1"/>
  <c r="AA41" i="1" s="1"/>
  <c r="V42" i="1"/>
  <c r="W42" i="1"/>
  <c r="Y42" i="1"/>
  <c r="AA42" i="1" s="1"/>
  <c r="V43" i="1"/>
  <c r="W43" i="1"/>
  <c r="Y43" i="1"/>
  <c r="AA43" i="1" s="1"/>
  <c r="V44" i="1"/>
  <c r="W44" i="1"/>
  <c r="Y44" i="1"/>
  <c r="AA44" i="1" s="1"/>
  <c r="V45" i="1"/>
  <c r="W45" i="1"/>
  <c r="Y45" i="1"/>
  <c r="AA45" i="1" s="1"/>
  <c r="V46" i="1"/>
  <c r="W46" i="1"/>
  <c r="X46" i="1" s="1"/>
  <c r="Y46" i="1"/>
  <c r="AA46" i="1" s="1"/>
  <c r="V50" i="1"/>
  <c r="W50" i="1"/>
  <c r="X50" i="1" s="1"/>
  <c r="Y50" i="1"/>
  <c r="AA50" i="1" s="1"/>
  <c r="V51" i="1"/>
  <c r="W51" i="1"/>
  <c r="Y51" i="1"/>
  <c r="AA51" i="1" s="1"/>
  <c r="V52" i="1"/>
  <c r="W52" i="1"/>
  <c r="Y52" i="1"/>
  <c r="AA52" i="1" s="1"/>
  <c r="V53" i="1"/>
  <c r="W53" i="1"/>
  <c r="Y53" i="1"/>
  <c r="AA53" i="1" s="1"/>
  <c r="V54" i="1"/>
  <c r="W54" i="1"/>
  <c r="Y54" i="1"/>
  <c r="AA54" i="1" s="1"/>
  <c r="V55" i="1"/>
  <c r="W55" i="1"/>
  <c r="Y55" i="1"/>
  <c r="AA55" i="1" s="1"/>
  <c r="V56" i="1"/>
  <c r="W56" i="1"/>
  <c r="Y56" i="1"/>
  <c r="AA56" i="1" s="1"/>
  <c r="V57" i="1"/>
  <c r="W57" i="1"/>
  <c r="Y57" i="1"/>
  <c r="AA57" i="1" s="1"/>
  <c r="V58" i="1"/>
  <c r="W58" i="1"/>
  <c r="X58" i="1" s="1"/>
  <c r="Y58" i="1"/>
  <c r="AA58" i="1" s="1"/>
  <c r="V59" i="1"/>
  <c r="W59" i="1"/>
  <c r="X59" i="1" s="1"/>
  <c r="Y59" i="1"/>
  <c r="AA59" i="1" s="1"/>
  <c r="V60" i="1"/>
  <c r="W60" i="1"/>
  <c r="Y60" i="1"/>
  <c r="AA60" i="1" s="1"/>
  <c r="V61" i="1"/>
  <c r="W61" i="1"/>
  <c r="Y61" i="1"/>
  <c r="AA61" i="1" s="1"/>
  <c r="V62" i="1"/>
  <c r="W62" i="1"/>
  <c r="Y62" i="1"/>
  <c r="AA62" i="1" s="1"/>
  <c r="V63" i="1"/>
  <c r="W63" i="1"/>
  <c r="Y63" i="1"/>
  <c r="AA63" i="1" s="1"/>
  <c r="V64" i="1"/>
  <c r="W64" i="1"/>
  <c r="Y64" i="1"/>
  <c r="AA64" i="1" s="1"/>
  <c r="V65" i="1"/>
  <c r="W65" i="1"/>
  <c r="Y65" i="1"/>
  <c r="AA65" i="1" s="1"/>
  <c r="V66" i="1"/>
  <c r="W66" i="1"/>
  <c r="Y66" i="1"/>
  <c r="AA66" i="1" s="1"/>
  <c r="V67" i="1"/>
  <c r="W67" i="1"/>
  <c r="Y67" i="1"/>
  <c r="AA67" i="1" s="1"/>
  <c r="V68" i="1"/>
  <c r="W68" i="1"/>
  <c r="Y68" i="1"/>
  <c r="AA68" i="1" s="1"/>
  <c r="V69" i="1"/>
  <c r="W69" i="1"/>
  <c r="Y69" i="1"/>
  <c r="AA69" i="1" s="1"/>
  <c r="V70" i="1"/>
  <c r="W70" i="1"/>
  <c r="Y70" i="1"/>
  <c r="AA70" i="1" s="1"/>
  <c r="V71" i="1"/>
  <c r="W71" i="1"/>
  <c r="Y71" i="1"/>
  <c r="AA71" i="1" s="1"/>
  <c r="V72" i="1"/>
  <c r="W72" i="1"/>
  <c r="Y72" i="1"/>
  <c r="AA72" i="1" s="1"/>
  <c r="V73" i="1"/>
  <c r="W73" i="1"/>
  <c r="Y73" i="1"/>
  <c r="AA73" i="1" s="1"/>
  <c r="V74" i="1"/>
  <c r="W74" i="1"/>
  <c r="Y74" i="1"/>
  <c r="AA74" i="1" s="1"/>
  <c r="V75" i="1"/>
  <c r="W75" i="1"/>
  <c r="Y75" i="1"/>
  <c r="AA75" i="1" s="1"/>
  <c r="V76" i="1"/>
  <c r="W76" i="1"/>
  <c r="Y76" i="1"/>
  <c r="AA76" i="1" s="1"/>
  <c r="V77" i="1"/>
  <c r="W77" i="1"/>
  <c r="Y77" i="1"/>
  <c r="AA77" i="1" s="1"/>
  <c r="V78" i="1"/>
  <c r="W78" i="1"/>
  <c r="Y78" i="1"/>
  <c r="AA78" i="1" s="1"/>
  <c r="V79" i="1"/>
  <c r="W79" i="1"/>
  <c r="Y79" i="1"/>
  <c r="AA79" i="1" s="1"/>
  <c r="V80" i="1"/>
  <c r="W80" i="1"/>
  <c r="Y80" i="1"/>
  <c r="AA80" i="1" s="1"/>
  <c r="V81" i="1"/>
  <c r="W81" i="1"/>
  <c r="Y81" i="1"/>
  <c r="AA81" i="1" s="1"/>
  <c r="V82" i="1"/>
  <c r="W82" i="1"/>
  <c r="Y82" i="1"/>
  <c r="AA82" i="1" s="1"/>
  <c r="V83" i="1"/>
  <c r="W83" i="1"/>
  <c r="Y83" i="1"/>
  <c r="AA83" i="1" s="1"/>
  <c r="V84" i="1"/>
  <c r="W84" i="1"/>
  <c r="Y84" i="1"/>
  <c r="AA84" i="1" s="1"/>
  <c r="V85" i="1"/>
  <c r="W85" i="1"/>
  <c r="Y85" i="1"/>
  <c r="AA85" i="1" s="1"/>
  <c r="V86" i="1"/>
  <c r="W86" i="1"/>
  <c r="Y86" i="1"/>
  <c r="AA86" i="1" s="1"/>
  <c r="V87" i="1"/>
  <c r="W87" i="1"/>
  <c r="Y87" i="1"/>
  <c r="AA87" i="1" s="1"/>
  <c r="V88" i="1"/>
  <c r="W88" i="1"/>
  <c r="Y88" i="1"/>
  <c r="AA88" i="1" s="1"/>
  <c r="V89" i="1"/>
  <c r="W89" i="1"/>
  <c r="X89" i="1" s="1"/>
  <c r="Y89" i="1"/>
  <c r="AA89" i="1" s="1"/>
  <c r="V90" i="1"/>
  <c r="W90" i="1"/>
  <c r="X90" i="1" s="1"/>
  <c r="Y90" i="1"/>
  <c r="AA90" i="1" s="1"/>
  <c r="V91" i="1"/>
  <c r="W91" i="1"/>
  <c r="Y91" i="1"/>
  <c r="AA91" i="1" s="1"/>
  <c r="V92" i="1"/>
  <c r="W92" i="1"/>
  <c r="Y92" i="1"/>
  <c r="AA92" i="1" s="1"/>
  <c r="V93" i="1"/>
  <c r="W93" i="1"/>
  <c r="Y93" i="1"/>
  <c r="AA93" i="1" s="1"/>
  <c r="V94" i="1"/>
  <c r="W94" i="1"/>
  <c r="Y94" i="1"/>
  <c r="AA94" i="1" s="1"/>
  <c r="V95" i="1"/>
  <c r="W95" i="1"/>
  <c r="Y95" i="1"/>
  <c r="AA95" i="1" s="1"/>
  <c r="V96" i="1"/>
  <c r="W96" i="1"/>
  <c r="Y96" i="1"/>
  <c r="AA96" i="1" s="1"/>
  <c r="V97" i="1"/>
  <c r="W97" i="1"/>
  <c r="Y97" i="1"/>
  <c r="AA97" i="1" s="1"/>
  <c r="V98" i="1"/>
  <c r="W98" i="1"/>
  <c r="X98" i="1" s="1"/>
  <c r="Y98" i="1"/>
  <c r="AA98" i="1" s="1"/>
  <c r="V99" i="1"/>
  <c r="W99" i="1"/>
  <c r="Y99" i="1"/>
  <c r="AA99" i="1" s="1"/>
  <c r="V100" i="1"/>
  <c r="W100" i="1"/>
  <c r="Y100" i="1"/>
  <c r="AA100" i="1" s="1"/>
  <c r="V101" i="1"/>
  <c r="W101" i="1"/>
  <c r="Y101" i="1"/>
  <c r="AA101" i="1" s="1"/>
  <c r="V102" i="1"/>
  <c r="W102" i="1"/>
  <c r="Y102" i="1"/>
  <c r="AA102" i="1" s="1"/>
  <c r="V103" i="1"/>
  <c r="W103" i="1"/>
  <c r="Y103" i="1"/>
  <c r="AA103" i="1" s="1"/>
  <c r="V104" i="1"/>
  <c r="W104" i="1"/>
  <c r="Y104" i="1"/>
  <c r="AA104" i="1" s="1"/>
  <c r="V105" i="1"/>
  <c r="W105" i="1"/>
  <c r="Y105" i="1"/>
  <c r="AA105" i="1" s="1"/>
  <c r="V106" i="1"/>
  <c r="W106" i="1"/>
  <c r="Y106" i="1"/>
  <c r="AA106" i="1" s="1"/>
  <c r="V107" i="1"/>
  <c r="W107" i="1"/>
  <c r="Y107" i="1"/>
  <c r="AA107" i="1" s="1"/>
  <c r="V108" i="1"/>
  <c r="W108" i="1"/>
  <c r="Y108" i="1"/>
  <c r="AA108" i="1" s="1"/>
  <c r="V109" i="1"/>
  <c r="W109" i="1"/>
  <c r="Y109" i="1"/>
  <c r="AA109" i="1" s="1"/>
  <c r="V110" i="1"/>
  <c r="W110" i="1"/>
  <c r="Y110" i="1"/>
  <c r="AA110" i="1" s="1"/>
  <c r="V111" i="1"/>
  <c r="W111" i="1"/>
  <c r="Y111" i="1"/>
  <c r="AA111" i="1" s="1"/>
  <c r="V112" i="1"/>
  <c r="W112" i="1"/>
  <c r="Y112" i="1"/>
  <c r="AA112" i="1" s="1"/>
  <c r="V113" i="1"/>
  <c r="W113" i="1"/>
  <c r="Y113" i="1"/>
  <c r="AA113" i="1" s="1"/>
  <c r="V114" i="1"/>
  <c r="W114" i="1"/>
  <c r="Y114" i="1"/>
  <c r="AA114" i="1" s="1"/>
  <c r="V115" i="1"/>
  <c r="W115" i="1"/>
  <c r="Y115" i="1"/>
  <c r="AA115" i="1" s="1"/>
  <c r="V116" i="1"/>
  <c r="W116" i="1"/>
  <c r="Y116" i="1"/>
  <c r="AA116" i="1" s="1"/>
  <c r="V117" i="1"/>
  <c r="W117" i="1"/>
  <c r="Y117" i="1"/>
  <c r="AA117" i="1" s="1"/>
  <c r="V118" i="1"/>
  <c r="W118" i="1"/>
  <c r="Y118" i="1"/>
  <c r="AA118" i="1" s="1"/>
  <c r="V119" i="1"/>
  <c r="W119" i="1"/>
  <c r="Y119" i="1"/>
  <c r="AA119" i="1" s="1"/>
  <c r="V120" i="1"/>
  <c r="W120" i="1"/>
  <c r="Y120" i="1"/>
  <c r="AA120" i="1" s="1"/>
  <c r="V121" i="1"/>
  <c r="W121" i="1"/>
  <c r="Y121" i="1"/>
  <c r="AA121" i="1" s="1"/>
  <c r="V122" i="1"/>
  <c r="W122" i="1"/>
  <c r="Y122" i="1"/>
  <c r="AA122" i="1" s="1"/>
  <c r="V123" i="1"/>
  <c r="W123" i="1"/>
  <c r="Y123" i="1"/>
  <c r="AA123" i="1" s="1"/>
  <c r="V124" i="1"/>
  <c r="W124" i="1"/>
  <c r="Y124" i="1"/>
  <c r="AA124" i="1" s="1"/>
  <c r="V125" i="1"/>
  <c r="W125" i="1"/>
  <c r="Y125" i="1"/>
  <c r="AA125" i="1" s="1"/>
  <c r="V126" i="1"/>
  <c r="W126" i="1"/>
  <c r="Y126" i="1"/>
  <c r="AA126" i="1" s="1"/>
  <c r="V127" i="1"/>
  <c r="W127" i="1"/>
  <c r="Y127" i="1"/>
  <c r="AA127" i="1" s="1"/>
  <c r="V128" i="1"/>
  <c r="W128" i="1"/>
  <c r="Y128" i="1"/>
  <c r="AA128" i="1" s="1"/>
  <c r="V129" i="1"/>
  <c r="W129" i="1"/>
  <c r="X129" i="1" s="1"/>
  <c r="Y129" i="1"/>
  <c r="AA129" i="1" s="1"/>
  <c r="V130" i="1"/>
  <c r="W130" i="1"/>
  <c r="X130" i="1" s="1"/>
  <c r="Y130" i="1"/>
  <c r="AA130" i="1" s="1"/>
  <c r="V131" i="1"/>
  <c r="W131" i="1"/>
  <c r="Y131" i="1"/>
  <c r="AA131" i="1" s="1"/>
  <c r="V132" i="1"/>
  <c r="W132" i="1"/>
  <c r="Y132" i="1"/>
  <c r="AA132" i="1" s="1"/>
  <c r="V133" i="1"/>
  <c r="W133" i="1"/>
  <c r="Y133" i="1"/>
  <c r="AA133" i="1" s="1"/>
  <c r="V134" i="1"/>
  <c r="W134" i="1"/>
  <c r="Y134" i="1"/>
  <c r="AA134" i="1" s="1"/>
  <c r="V135" i="1"/>
  <c r="W135" i="1"/>
  <c r="Y135" i="1"/>
  <c r="AA135" i="1" s="1"/>
  <c r="V136" i="1"/>
  <c r="W136" i="1"/>
  <c r="Y136" i="1"/>
  <c r="AA136" i="1" s="1"/>
  <c r="V137" i="1"/>
  <c r="W137" i="1"/>
  <c r="Y137" i="1"/>
  <c r="AA137" i="1" s="1"/>
  <c r="V138" i="1"/>
  <c r="W138" i="1"/>
  <c r="X138" i="1" s="1"/>
  <c r="Y138" i="1"/>
  <c r="AA138" i="1" s="1"/>
  <c r="V139" i="1"/>
  <c r="W139" i="1"/>
  <c r="Y139" i="1"/>
  <c r="AA139" i="1" s="1"/>
  <c r="V140" i="1"/>
  <c r="W140" i="1"/>
  <c r="Y140" i="1"/>
  <c r="AA140" i="1" s="1"/>
  <c r="V47" i="1"/>
  <c r="W47" i="1"/>
  <c r="Y47" i="1"/>
  <c r="AA47" i="1" s="1"/>
  <c r="V48" i="1"/>
  <c r="W48" i="1"/>
  <c r="Y48" i="1"/>
  <c r="AA48" i="1" s="1"/>
  <c r="Y4" i="1"/>
  <c r="AA4" i="1" s="1"/>
  <c r="W4" i="1"/>
  <c r="V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47" i="1"/>
  <c r="U48" i="1"/>
  <c r="U4" i="1"/>
  <c r="X114" i="1" l="1"/>
  <c r="X74" i="1"/>
  <c r="X137" i="1"/>
  <c r="X97" i="1"/>
  <c r="X57" i="1"/>
  <c r="X14" i="1"/>
  <c r="X106" i="1"/>
  <c r="X66" i="1"/>
  <c r="X113" i="1"/>
  <c r="X73" i="1"/>
  <c r="X122" i="1"/>
  <c r="X82" i="1"/>
  <c r="X39" i="1"/>
  <c r="X105" i="1"/>
  <c r="X65" i="1"/>
  <c r="X121" i="1"/>
  <c r="X81" i="1"/>
  <c r="X38" i="1"/>
  <c r="X135" i="1"/>
  <c r="X127" i="1"/>
  <c r="X119" i="1"/>
  <c r="X111" i="1"/>
  <c r="X103" i="1"/>
  <c r="X95" i="1"/>
  <c r="X87" i="1"/>
  <c r="X79" i="1"/>
  <c r="X71" i="1"/>
  <c r="X63" i="1"/>
  <c r="X55" i="1"/>
  <c r="X44" i="1"/>
  <c r="X36" i="1"/>
  <c r="X28" i="1"/>
  <c r="X24" i="1"/>
  <c r="X9" i="1"/>
  <c r="X48" i="1"/>
  <c r="X134" i="1"/>
  <c r="X126" i="1"/>
  <c r="X118" i="1"/>
  <c r="X110" i="1"/>
  <c r="X102" i="1"/>
  <c r="X94" i="1"/>
  <c r="X86" i="1"/>
  <c r="X35" i="1"/>
  <c r="X27" i="1"/>
  <c r="X11" i="1"/>
  <c r="X8" i="1"/>
  <c r="X12" i="1"/>
  <c r="X47" i="1"/>
  <c r="X133" i="1"/>
  <c r="X125" i="1"/>
  <c r="X117" i="1"/>
  <c r="X109" i="1"/>
  <c r="X101" i="1"/>
  <c r="X93" i="1"/>
  <c r="X85" i="1"/>
  <c r="X77" i="1"/>
  <c r="X69" i="1"/>
  <c r="X61" i="1"/>
  <c r="X42" i="1"/>
  <c r="X34" i="1"/>
  <c r="X26" i="1"/>
  <c r="X18" i="1"/>
  <c r="X21" i="1"/>
  <c r="X5" i="1"/>
  <c r="X140" i="1"/>
  <c r="X132" i="1"/>
  <c r="X124" i="1"/>
  <c r="X116" i="1"/>
  <c r="X108" i="1"/>
  <c r="X100" i="1"/>
  <c r="X92" i="1"/>
  <c r="X84" i="1"/>
  <c r="X76" i="1"/>
  <c r="X68" i="1"/>
  <c r="X60" i="1"/>
  <c r="X52" i="1"/>
  <c r="X41" i="1"/>
  <c r="X33" i="1"/>
  <c r="X139" i="1"/>
  <c r="X131" i="1"/>
  <c r="X123" i="1"/>
  <c r="X115" i="1"/>
  <c r="X107" i="1"/>
  <c r="X99" i="1"/>
  <c r="X91" i="1"/>
  <c r="X83" i="1"/>
  <c r="X75" i="1"/>
  <c r="X67" i="1"/>
  <c r="X32" i="1"/>
  <c r="X31" i="1"/>
  <c r="X22" i="1"/>
  <c r="X37" i="1"/>
  <c r="X29" i="1"/>
  <c r="X4" i="1"/>
  <c r="X6" i="1"/>
  <c r="X20" i="1"/>
  <c r="X19" i="1"/>
  <c r="X17" i="1"/>
  <c r="X10" i="1"/>
  <c r="X23" i="1"/>
  <c r="X16" i="1"/>
  <c r="X136" i="1"/>
  <c r="X128" i="1"/>
  <c r="X120" i="1"/>
  <c r="X112" i="1"/>
  <c r="X104" i="1"/>
  <c r="X96" i="1"/>
  <c r="X88" i="1"/>
  <c r="X80" i="1"/>
  <c r="X72" i="1"/>
  <c r="X64" i="1"/>
  <c r="X56" i="1"/>
  <c r="X45" i="1"/>
  <c r="X30" i="1"/>
  <c r="X78" i="1"/>
  <c r="X70" i="1"/>
  <c r="X62" i="1"/>
  <c r="X54" i="1"/>
  <c r="X43" i="1"/>
  <c r="X7" i="1"/>
  <c r="X53" i="1"/>
  <c r="X13" i="1"/>
  <c r="X51" i="1"/>
  <c r="X40" i="1"/>
  <c r="X25" i="1"/>
</calcChain>
</file>

<file path=xl/sharedStrings.xml><?xml version="1.0" encoding="utf-8"?>
<sst xmlns="http://schemas.openxmlformats.org/spreadsheetml/2006/main" count="11347" uniqueCount="5512">
  <si>
    <t>5MM+</t>
  </si>
  <si>
    <t>C00047</t>
  </si>
  <si>
    <t>C00082</t>
  </si>
  <si>
    <t>C00212</t>
  </si>
  <si>
    <t>C00106</t>
  </si>
  <si>
    <t>C00250</t>
  </si>
  <si>
    <t>C00004</t>
  </si>
  <si>
    <t>C03738</t>
  </si>
  <si>
    <t>C15767</t>
  </si>
  <si>
    <t>C15699</t>
  </si>
  <si>
    <t>C05844</t>
  </si>
  <si>
    <t>C00315</t>
  </si>
  <si>
    <t>C00750</t>
  </si>
  <si>
    <t>C00386</t>
  </si>
  <si>
    <t>C00108</t>
  </si>
  <si>
    <t>C00643</t>
  </si>
  <si>
    <t>C00319</t>
  </si>
  <si>
    <t>C01996</t>
  </si>
  <si>
    <t>C00307</t>
  </si>
  <si>
    <t>C00114</t>
  </si>
  <si>
    <t>C00318</t>
  </si>
  <si>
    <t>HMDB13329</t>
  </si>
  <si>
    <t>HMDB06317</t>
  </si>
  <si>
    <t>ac123</t>
  </si>
  <si>
    <t>ac124</t>
  </si>
  <si>
    <t>C00219</t>
  </si>
  <si>
    <t>medRt</t>
  </si>
  <si>
    <t>compound</t>
  </si>
  <si>
    <t>compoundId</t>
  </si>
  <si>
    <t>parent</t>
  </si>
  <si>
    <t>PostRunBlank+</t>
  </si>
  <si>
    <t>PreRunBlank_1+</t>
  </si>
  <si>
    <t>PreRunBlank_2+</t>
  </si>
  <si>
    <t>PreRunBlank_3+</t>
  </si>
  <si>
    <t>PreRunBlank_4+</t>
  </si>
  <si>
    <t>PreRunBlank_5+</t>
  </si>
  <si>
    <t>Tech-Mix_0+</t>
  </si>
  <si>
    <t>Tech-Mix_1+</t>
  </si>
  <si>
    <t>Tech-Mix_2+</t>
  </si>
  <si>
    <t>5MM-</t>
  </si>
  <si>
    <t>C00041</t>
  </si>
  <si>
    <t>C00152</t>
  </si>
  <si>
    <t>C00049</t>
  </si>
  <si>
    <t>C00025</t>
  </si>
  <si>
    <t>C00037</t>
  </si>
  <si>
    <t>C00135</t>
  </si>
  <si>
    <t>C00123</t>
  </si>
  <si>
    <t>C00064</t>
  </si>
  <si>
    <t>C00073</t>
  </si>
  <si>
    <t>C00079</t>
  </si>
  <si>
    <t>C00148</t>
  </si>
  <si>
    <t>C00065</t>
  </si>
  <si>
    <t>C00188</t>
  </si>
  <si>
    <t>C00078</t>
  </si>
  <si>
    <t>C00183</t>
  </si>
  <si>
    <t>C00002</t>
  </si>
  <si>
    <t>C00008</t>
  </si>
  <si>
    <t>C00020</t>
  </si>
  <si>
    <t>C00147</t>
  </si>
  <si>
    <t>C00035</t>
  </si>
  <si>
    <t>C00144</t>
  </si>
  <si>
    <t>C00387</t>
  </si>
  <si>
    <t>C00242</t>
  </si>
  <si>
    <t>C00055</t>
  </si>
  <si>
    <t>C00364</t>
  </si>
  <si>
    <t>C00214</t>
  </si>
  <si>
    <t>C00075</t>
  </si>
  <si>
    <t>C00015</t>
  </si>
  <si>
    <t>C00105</t>
  </si>
  <si>
    <t>C00130</t>
  </si>
  <si>
    <t>C00294</t>
  </si>
  <si>
    <t>C00262</t>
  </si>
  <si>
    <t>C00385</t>
  </si>
  <si>
    <t>C00575</t>
  </si>
  <si>
    <t>C00847</t>
  </si>
  <si>
    <t>C03794</t>
  </si>
  <si>
    <t>C00029</t>
  </si>
  <si>
    <t>C00061</t>
  </si>
  <si>
    <t>C27H34P2N9O15</t>
  </si>
  <si>
    <t>C00006</t>
  </si>
  <si>
    <t>C00003</t>
  </si>
  <si>
    <t>C00009</t>
  </si>
  <si>
    <t>C00013</t>
  </si>
  <si>
    <t>C00031</t>
  </si>
  <si>
    <t>C02965</t>
  </si>
  <si>
    <t>C00354</t>
  </si>
  <si>
    <t>C00118</t>
  </si>
  <si>
    <t>C00236</t>
  </si>
  <si>
    <t>C00631</t>
  </si>
  <si>
    <t>C00074</t>
  </si>
  <si>
    <t>C00022</t>
  </si>
  <si>
    <t>C01432</t>
  </si>
  <si>
    <t>C00208</t>
  </si>
  <si>
    <t>C01835</t>
  </si>
  <si>
    <t>C00121</t>
  </si>
  <si>
    <t>C00158</t>
  </si>
  <si>
    <t>C00026</t>
  </si>
  <si>
    <t>C00042</t>
  </si>
  <si>
    <t>C00122</t>
  </si>
  <si>
    <t>C00149</t>
  </si>
  <si>
    <t>C00036</t>
  </si>
  <si>
    <t>C02630</t>
  </si>
  <si>
    <t>C00345</t>
  </si>
  <si>
    <t>C01236</t>
  </si>
  <si>
    <t>C00279</t>
  </si>
  <si>
    <t>C06222</t>
  </si>
  <si>
    <t>C00620</t>
  </si>
  <si>
    <t>C00051</t>
  </si>
  <si>
    <t>C00127</t>
  </si>
  <si>
    <t>C01879</t>
  </si>
  <si>
    <t>C05526</t>
  </si>
  <si>
    <t>C00072</t>
  </si>
  <si>
    <t>C05422</t>
  </si>
  <si>
    <t>C00043</t>
  </si>
  <si>
    <t>C00669</t>
  </si>
  <si>
    <t>C08280</t>
  </si>
  <si>
    <t>C03646</t>
  </si>
  <si>
    <t>C00270</t>
  </si>
  <si>
    <t>C03410</t>
  </si>
  <si>
    <t>C00128</t>
  </si>
  <si>
    <t>C00437</t>
  </si>
  <si>
    <t>C05932</t>
  </si>
  <si>
    <t>C00864</t>
  </si>
  <si>
    <t>C00831</t>
  </si>
  <si>
    <t>C03451</t>
  </si>
  <si>
    <t>C02989</t>
  </si>
  <si>
    <t>C10164</t>
  </si>
  <si>
    <t>C03453</t>
  </si>
  <si>
    <t>C00398</t>
  </si>
  <si>
    <t>C02796</t>
  </si>
  <si>
    <t>C00093</t>
  </si>
  <si>
    <t>C02571</t>
  </si>
  <si>
    <t>HMDB02366</t>
  </si>
  <si>
    <t>HMDB00651</t>
  </si>
  <si>
    <t>HMDB02250</t>
  </si>
  <si>
    <t>HMDB13326</t>
  </si>
  <si>
    <t>C00246</t>
  </si>
  <si>
    <t>C00803</t>
  </si>
  <si>
    <t>C06424</t>
  </si>
  <si>
    <t>C00249</t>
  </si>
  <si>
    <t>C01530</t>
  </si>
  <si>
    <t>C08322</t>
  </si>
  <si>
    <t>C08362</t>
  </si>
  <si>
    <t>C00712</t>
  </si>
  <si>
    <t>C01595</t>
  </si>
  <si>
    <t>C06427</t>
  </si>
  <si>
    <t>C06428</t>
  </si>
  <si>
    <t>C00490</t>
  </si>
  <si>
    <t>Blank</t>
  </si>
  <si>
    <t>SB17-1</t>
  </si>
  <si>
    <t>SB17-2</t>
  </si>
  <si>
    <t>SB17-3</t>
  </si>
  <si>
    <t>SB17-4</t>
  </si>
  <si>
    <t>SB17-5</t>
  </si>
  <si>
    <t>SB17-6</t>
  </si>
  <si>
    <t>GAPN-</t>
  </si>
  <si>
    <t>WT</t>
  </si>
  <si>
    <t>TechMix</t>
  </si>
  <si>
    <t>CV</t>
  </si>
  <si>
    <t>Median</t>
  </si>
  <si>
    <t>Fold Change</t>
  </si>
  <si>
    <t>p-Value</t>
  </si>
  <si>
    <t>GAPN-/WT</t>
  </si>
  <si>
    <t>Polarity</t>
  </si>
  <si>
    <t>L-alanine</t>
  </si>
  <si>
    <t>L-asparagine</t>
  </si>
  <si>
    <t>L-aspartate</t>
  </si>
  <si>
    <t>L-glutamate</t>
  </si>
  <si>
    <t>L-glutamine</t>
  </si>
  <si>
    <t>glycine</t>
  </si>
  <si>
    <t>L-histidine</t>
  </si>
  <si>
    <t>L-leucine/iso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ATP</t>
  </si>
  <si>
    <t>ADP</t>
  </si>
  <si>
    <t>AMP</t>
  </si>
  <si>
    <t>Adenosine</t>
  </si>
  <si>
    <t>Adenine</t>
  </si>
  <si>
    <t>GDP</t>
  </si>
  <si>
    <t>GMP</t>
  </si>
  <si>
    <t>Guanosine</t>
  </si>
  <si>
    <t>Guanine</t>
  </si>
  <si>
    <t>CMP</t>
  </si>
  <si>
    <t>dTMP</t>
  </si>
  <si>
    <t>Thymidine</t>
  </si>
  <si>
    <t>UTP</t>
  </si>
  <si>
    <t>UDP</t>
  </si>
  <si>
    <t>UMP</t>
  </si>
  <si>
    <t>Uracil</t>
  </si>
  <si>
    <t>IMP</t>
  </si>
  <si>
    <t>Inosine</t>
  </si>
  <si>
    <t>Hypoxanthine</t>
  </si>
  <si>
    <t>Xanthine</t>
  </si>
  <si>
    <t>3' 5'-Cyclic AMP</t>
  </si>
  <si>
    <t>Pyridoxal</t>
  </si>
  <si>
    <t>4-Pyridoxate</t>
  </si>
  <si>
    <t>Adenylosuccinic acid</t>
  </si>
  <si>
    <t>Flavin mononucleotide</t>
  </si>
  <si>
    <t>NADP+</t>
  </si>
  <si>
    <t>NAD+</t>
  </si>
  <si>
    <t>NADH</t>
  </si>
  <si>
    <t>Phosphate</t>
  </si>
  <si>
    <t>Diphosphate</t>
  </si>
  <si>
    <t>D-Glucose</t>
  </si>
  <si>
    <t>D-Glucose 6/1-phosphate</t>
  </si>
  <si>
    <t>D-Fructose 1-6-bisphosphate</t>
  </si>
  <si>
    <t>D-Glyceraldehyde 3-phosphate/Glycerone phosphate</t>
  </si>
  <si>
    <t>1/2-3-Bisphosphoglycerate</t>
  </si>
  <si>
    <t>2/3-Phospho-D-glycerate</t>
  </si>
  <si>
    <t>Phosphoenolpyruvate</t>
  </si>
  <si>
    <t>Pyruvate</t>
  </si>
  <si>
    <t>Lactate</t>
  </si>
  <si>
    <t>Maltose</t>
  </si>
  <si>
    <t>Maltotriose</t>
  </si>
  <si>
    <t>D-Ribose</t>
  </si>
  <si>
    <t>Citrate</t>
  </si>
  <si>
    <t>2-Oxoglutarate</t>
  </si>
  <si>
    <t>Succinate</t>
  </si>
  <si>
    <t>Fumarate</t>
  </si>
  <si>
    <t>Malate</t>
  </si>
  <si>
    <t>Oxaloacetate</t>
  </si>
  <si>
    <t>2-Hydroxyglutarate/Citramalate</t>
  </si>
  <si>
    <t>6-Phospho-D-gluconate</t>
  </si>
  <si>
    <t>D-Glucono-1-5-lactone 6-phosphate</t>
  </si>
  <si>
    <t>D-Erythrose 4-phosphate</t>
  </si>
  <si>
    <t>Sedoheptulose 1/7-phosphate</t>
  </si>
  <si>
    <t>alpha-D-Ribose 1-phosphate</t>
  </si>
  <si>
    <t>Glutathione</t>
  </si>
  <si>
    <t>Glutathione disulfide</t>
  </si>
  <si>
    <t>5-Oxoproline</t>
  </si>
  <si>
    <t>S-Glutathionyl-L-cysteine</t>
  </si>
  <si>
    <t>Ascorbate</t>
  </si>
  <si>
    <t>Dehydroascorbate</t>
  </si>
  <si>
    <t>gamma-L-Glutamyl-L-cysteine</t>
  </si>
  <si>
    <t>gamma-L-Glutamyl-D-alanine</t>
  </si>
  <si>
    <t>gamma-Glutamyl-gamma-aminobutyrate</t>
  </si>
  <si>
    <t>L-gamma-Glutamyl-L-hypoglycin</t>
  </si>
  <si>
    <t>Bis-gamma-glutamylcystine</t>
  </si>
  <si>
    <t>gamma-L-Glutamylputrescine</t>
  </si>
  <si>
    <t>5-L-Glutamyl-taurine</t>
  </si>
  <si>
    <t>Spermidine</t>
  </si>
  <si>
    <t>Spermine</t>
  </si>
  <si>
    <t>N-Acetylneuraminate</t>
  </si>
  <si>
    <t>N-Glycoloyl-neuraminate</t>
  </si>
  <si>
    <t>UDP-N-acetyl-D-glucosamine</t>
  </si>
  <si>
    <t>CMP-N-acetylneuraminate</t>
  </si>
  <si>
    <t>Carnosine</t>
  </si>
  <si>
    <t>N-Acetylornithine</t>
  </si>
  <si>
    <t>N-Succinyl-L-glutamate 5-semialdehyde</t>
  </si>
  <si>
    <t>Pantothenate</t>
  </si>
  <si>
    <t>Pantetheine</t>
  </si>
  <si>
    <t>(R)-S-Lactoylglutathione</t>
  </si>
  <si>
    <t>L-Methionine S-oxide</t>
  </si>
  <si>
    <t>Anthranilate</t>
  </si>
  <si>
    <t>Picolinic acid</t>
  </si>
  <si>
    <t>g-Oxalo-crotonate</t>
  </si>
  <si>
    <t>Tryptamine</t>
  </si>
  <si>
    <t>5-hydroxytryptophan</t>
  </si>
  <si>
    <t>3-Methyleneoxindole</t>
  </si>
  <si>
    <t>Glycerol 3-phosphate</t>
  </si>
  <si>
    <t>Sphingosine</t>
  </si>
  <si>
    <t>Acetylcholine</t>
  </si>
  <si>
    <t>CDP-choline</t>
  </si>
  <si>
    <t>Choline</t>
  </si>
  <si>
    <t>L-Carnitine</t>
  </si>
  <si>
    <t>acyl-C2 (acetyl-carnitine)</t>
  </si>
  <si>
    <t>acyl-C5:1 (Tiglylcarnitine)</t>
  </si>
  <si>
    <t>acyl-C10 (O-Decanoyl-L-carnitine)</t>
  </si>
  <si>
    <t>acyl-C12 (O-dodecanoyl-carnitine)</t>
  </si>
  <si>
    <t>acyl-C12:1 (O-dodecenoyl-carnitine)</t>
  </si>
  <si>
    <t>acyl-C14:1 (Tetradecenoyl Carnitine)</t>
  </si>
  <si>
    <t>acyl-C16:1 (Hexadecenoyl-carnitine)</t>
  </si>
  <si>
    <t>acyl-C18:2-OH</t>
  </si>
  <si>
    <t>acyl-C20</t>
  </si>
  <si>
    <t>Butanoic acid</t>
  </si>
  <si>
    <t>Pentanoate (valerate)</t>
  </si>
  <si>
    <t>Tetradecanoic acid</t>
  </si>
  <si>
    <t>Hexadecanoic acid</t>
  </si>
  <si>
    <t>Octadecanoic acid</t>
  </si>
  <si>
    <t>Tetradecenoic acid</t>
  </si>
  <si>
    <t>Hexadecenoic acid</t>
  </si>
  <si>
    <t>Octadecenoic acid</t>
  </si>
  <si>
    <t>Linoleate</t>
  </si>
  <si>
    <t>Octadecatrienoic acid</t>
  </si>
  <si>
    <t>Eicosatetraenoic acid</t>
  </si>
  <si>
    <t>Eicosapentaenoic acid</t>
  </si>
  <si>
    <t>Itaconate</t>
  </si>
  <si>
    <t>C00016</t>
  </si>
  <si>
    <t>FADH</t>
  </si>
  <si>
    <t>Flavin adenine dinucleotide (FAD)</t>
  </si>
  <si>
    <t>FADH2</t>
  </si>
  <si>
    <t>C01352</t>
  </si>
  <si>
    <t>Row Color Legend</t>
  </si>
  <si>
    <t>High CV  btw Techmix</t>
  </si>
  <si>
    <t>Missing in GAPN-</t>
  </si>
  <si>
    <t>fATP</t>
  </si>
  <si>
    <t>Log(2)</t>
  </si>
  <si>
    <t>Log(10)Pvalue*-1</t>
  </si>
  <si>
    <t>KO</t>
  </si>
  <si>
    <t>ptest</t>
  </si>
  <si>
    <t>N.</t>
  </si>
  <si>
    <t>CmpdID</t>
  </si>
  <si>
    <t>Pathway</t>
  </si>
  <si>
    <t>SB24-1</t>
  </si>
  <si>
    <t>SB24-2</t>
  </si>
  <si>
    <t>SB24-3</t>
  </si>
  <si>
    <t>SB24-4</t>
  </si>
  <si>
    <t>SB24-5</t>
  </si>
  <si>
    <t>SB24-6</t>
  </si>
  <si>
    <t>PostRunBlank</t>
  </si>
  <si>
    <t>PreRunBlank_5</t>
  </si>
  <si>
    <t>TechMix_0</t>
  </si>
  <si>
    <t>TechMix_1</t>
  </si>
  <si>
    <t>TechMix_2</t>
  </si>
  <si>
    <t>TechMix_3</t>
  </si>
  <si>
    <t>TechMix_4</t>
  </si>
  <si>
    <t>%CV</t>
  </si>
  <si>
    <t>KO/WT</t>
  </si>
  <si>
    <t>Amino acids</t>
  </si>
  <si>
    <t>L-arginine</t>
  </si>
  <si>
    <t>C00062</t>
  </si>
  <si>
    <t>Nucleotides</t>
  </si>
  <si>
    <t>(S)(+)-Allantoin</t>
  </si>
  <si>
    <t>C02350</t>
  </si>
  <si>
    <t>Urate</t>
  </si>
  <si>
    <t>C00366</t>
  </si>
  <si>
    <t>Nicotinamide</t>
  </si>
  <si>
    <t>C00153</t>
  </si>
  <si>
    <t>ADP-D-ribose</t>
  </si>
  <si>
    <t>C01882</t>
  </si>
  <si>
    <t>Phosphates</t>
  </si>
  <si>
    <t>Glycolysis</t>
  </si>
  <si>
    <t>D-Glucose 6-phosphate</t>
  </si>
  <si>
    <t>Other sugars</t>
  </si>
  <si>
    <t>Mannitol</t>
  </si>
  <si>
    <t>C00392</t>
  </si>
  <si>
    <t>D-Rhamnose</t>
  </si>
  <si>
    <t>C01684</t>
  </si>
  <si>
    <t>TCA cycle</t>
  </si>
  <si>
    <t>Alternative Carboxylic acids</t>
  </si>
  <si>
    <t>Sedoheptulose 1-phosphate</t>
  </si>
  <si>
    <t>Pentose Phosphate Pathway</t>
  </si>
  <si>
    <t>GSH homeostasis</t>
  </si>
  <si>
    <t>Dimethylglycine</t>
  </si>
  <si>
    <t>C01026</t>
  </si>
  <si>
    <t>Serine biosynthesis and one-carbon metabolism</t>
  </si>
  <si>
    <t>Ornithine</t>
  </si>
  <si>
    <t>C01602</t>
  </si>
  <si>
    <t>Urea cycle</t>
  </si>
  <si>
    <t>Putrescine</t>
  </si>
  <si>
    <t>C00134</t>
  </si>
  <si>
    <t>Polyamines</t>
  </si>
  <si>
    <t>Aminosugars</t>
  </si>
  <si>
    <t>Creatine</t>
  </si>
  <si>
    <t>C00300</t>
  </si>
  <si>
    <t>Arginine and proline metabolism</t>
  </si>
  <si>
    <t>Panthothenate metabolism</t>
  </si>
  <si>
    <t>Taurine</t>
  </si>
  <si>
    <t>C00245</t>
  </si>
  <si>
    <t>Sulfur metabolism</t>
  </si>
  <si>
    <t>L-Cysteate</t>
  </si>
  <si>
    <t>C00506</t>
  </si>
  <si>
    <t>kynurenine</t>
  </si>
  <si>
    <t>C00328</t>
  </si>
  <si>
    <t>Indole and Tryptophan</t>
  </si>
  <si>
    <t>Kynurenate</t>
  </si>
  <si>
    <t>C01717</t>
  </si>
  <si>
    <t>Glycerophospholipid biosynthesis</t>
  </si>
  <si>
    <t>Sphingosine 1-phosphate</t>
  </si>
  <si>
    <t>C06124</t>
  </si>
  <si>
    <t>Sphinganine 1-phosphate</t>
  </si>
  <si>
    <t>C01120</t>
  </si>
  <si>
    <t>Sphingolipid biosynthesis</t>
  </si>
  <si>
    <t>Carnitine and fatty acid metabolism</t>
  </si>
  <si>
    <t>acetyl-carnitine (acyl-C2)</t>
  </si>
  <si>
    <t>propionyl-carnitine (acyl-C3)</t>
  </si>
  <si>
    <t>C03017</t>
  </si>
  <si>
    <t>butanoyl-l-carnitine (acyl-C4)</t>
  </si>
  <si>
    <t>C02862</t>
  </si>
  <si>
    <t>acyl-C4-OH</t>
  </si>
  <si>
    <t>HMDB13127</t>
  </si>
  <si>
    <t>acyl-C5-OH</t>
  </si>
  <si>
    <t>ac107</t>
  </si>
  <si>
    <t>hexanoyl-L-carnitine (acyl-C6)</t>
  </si>
  <si>
    <t>HMDB00756</t>
  </si>
  <si>
    <t>L-octanoylcarnitine (acyl-C8)</t>
  </si>
  <si>
    <t>HMDB00791</t>
  </si>
  <si>
    <t>octenoyl-l-carnitine (acyl-C8:1)</t>
  </si>
  <si>
    <t>ac111</t>
  </si>
  <si>
    <t>O-Decenoyl-L-carnitine (acyl-C10:1)</t>
  </si>
  <si>
    <t>CID57357170</t>
  </si>
  <si>
    <t>O-dodecanoyl-carnitine (acyl-C12)</t>
  </si>
  <si>
    <t>O-dodecenoyl-carnitine (acyl-C12:1)</t>
  </si>
  <si>
    <t>O-tetradecanoyl-L-carnitine (acyl-C14)</t>
  </si>
  <si>
    <t>HMDB05066</t>
  </si>
  <si>
    <t>Tetradecenoyl Carnitine (acyl-C14:1)</t>
  </si>
  <si>
    <t>L-Palmitoylcarnitine (acyl-C16)</t>
  </si>
  <si>
    <t>C02990</t>
  </si>
  <si>
    <t>Hexadecenoyl-carnitine (acyl-C16:1)</t>
  </si>
  <si>
    <t>Octadecanoyl-L-carnitine (acyl-C18)</t>
  </si>
  <si>
    <t>HMDB00848</t>
  </si>
  <si>
    <t>O-octadecenoyl-L-carnitine (acyl-C18:1)</t>
  </si>
  <si>
    <t>HMDB06351</t>
  </si>
  <si>
    <t>acyl-C18:2 (Linoleoyl-CoA)</t>
  </si>
  <si>
    <t>HMDB01064</t>
  </si>
  <si>
    <t>acyl-C20:4</t>
  </si>
  <si>
    <t>ac125</t>
  </si>
  <si>
    <t>Tetradecanoic acid (myristic acid)</t>
  </si>
  <si>
    <t>Saturated Fatty acids</t>
  </si>
  <si>
    <t>Hexadecanoic acid (palmitic acid)</t>
  </si>
  <si>
    <t>Octadecanoic acid (stearic acid)</t>
  </si>
  <si>
    <t>Tetradecenoic acid (myristoleic acid)</t>
  </si>
  <si>
    <t>Monounsaturated Fatty Acids</t>
  </si>
  <si>
    <t>Hexadecenoic acid (Palmitoleic acid)</t>
  </si>
  <si>
    <t>Octadecenoic acid (Oleic acid)</t>
  </si>
  <si>
    <t>Linoleic acid ((9Z,12Z)-Octadecadienoic acid)</t>
  </si>
  <si>
    <t>Poly-unsaturated Fatty Acids</t>
  </si>
  <si>
    <t>a-Linolenic acid (Octadecatrienoic acid)</t>
  </si>
  <si>
    <t>Arachidonic acid (Eicosatetraenoic acid)</t>
  </si>
  <si>
    <t>Docosahexaenoic acid</t>
  </si>
  <si>
    <t>C06429</t>
  </si>
  <si>
    <t>(8Z-11Z-14Z)-Icosatrienoic acid</t>
  </si>
  <si>
    <t>C03242</t>
  </si>
  <si>
    <t>Essential fatty acids</t>
  </si>
  <si>
    <t>(7Z-10Z-13Z-16Z-19Z)-Docosa-7-10-13-16-19-pentaenoic acid</t>
  </si>
  <si>
    <t>C16513</t>
  </si>
  <si>
    <t>Biliverdin</t>
  </si>
  <si>
    <t>C00500</t>
  </si>
  <si>
    <t>Hemolysis markers</t>
  </si>
  <si>
    <t>Bilirubin</t>
  </si>
  <si>
    <t>C00486</t>
  </si>
  <si>
    <t>Protein ID</t>
  </si>
  <si>
    <t>Entry Name</t>
  </si>
  <si>
    <t>Gene</t>
  </si>
  <si>
    <t>Protein Length</t>
  </si>
  <si>
    <t>Description</t>
  </si>
  <si>
    <t>Protein Probability</t>
  </si>
  <si>
    <t>Top Peptide Probability</t>
  </si>
  <si>
    <t>GAPN_KO_N1 Spectral Count</t>
  </si>
  <si>
    <t>GAPN_KO_N2 Spectral Count</t>
  </si>
  <si>
    <t>GAPN_KO_N3 Spectral Count</t>
  </si>
  <si>
    <t>WT_N1 Spectral Count</t>
  </si>
  <si>
    <t>WT_N2 Spectral Count</t>
  </si>
  <si>
    <t>WT_N3 Spectral Count</t>
  </si>
  <si>
    <t>GAPN_KO_N1 Intensity</t>
  </si>
  <si>
    <t>GAPN_KO_N2 Intensity</t>
  </si>
  <si>
    <t>GAPN_KO_N3 Intensity</t>
  </si>
  <si>
    <t>WT_N1 Intensity</t>
  </si>
  <si>
    <t>WT_N2 Intensity</t>
  </si>
  <si>
    <t>WT_N3 Intensity</t>
  </si>
  <si>
    <t>A0A0H2ZLG0</t>
  </si>
  <si>
    <t>A0A0H2ZLG0_STRP2</t>
  </si>
  <si>
    <t>aatB</t>
  </si>
  <si>
    <t>Amino acid ABC transporter, amino acid-binding protein</t>
  </si>
  <si>
    <t>Q04M48</t>
  </si>
  <si>
    <t>ACCA_STRP2</t>
  </si>
  <si>
    <t>accA</t>
  </si>
  <si>
    <t>Acetyl-coenzyme A carboxylase carboxyl transferase subunit alpha</t>
  </si>
  <si>
    <t>A0A0H2ZN18</t>
  </si>
  <si>
    <t>A0A0H2ZN18_STRP2</t>
  </si>
  <si>
    <t>accB</t>
  </si>
  <si>
    <t>Biotin carboxyl carrier protein of acetyl-CoA carboxylase</t>
  </si>
  <si>
    <t>A0A0H2ZNI3</t>
  </si>
  <si>
    <t>A0A0H2ZNI3_STRP2</t>
  </si>
  <si>
    <t>accC</t>
  </si>
  <si>
    <t>Biotin carboxylase</t>
  </si>
  <si>
    <t>A0A0H2ZMQ2</t>
  </si>
  <si>
    <t>A0A0H2ZMQ2_STRP2</t>
  </si>
  <si>
    <t>accD</t>
  </si>
  <si>
    <t>Acetyl-coenzyme A carboxylase carboxyl transferase subunit beta</t>
  </si>
  <si>
    <t>Q04IC8</t>
  </si>
  <si>
    <t>ACKA_STRP2</t>
  </si>
  <si>
    <t>ackA</t>
  </si>
  <si>
    <t>Acetate kinase</t>
  </si>
  <si>
    <t>A0A0H2ZN82</t>
  </si>
  <si>
    <t>A0A0H2ZN82_STRP2</t>
  </si>
  <si>
    <t>acoA</t>
  </si>
  <si>
    <t>TPP-dependent acetoin dehydrogenase alpha-subunit</t>
  </si>
  <si>
    <t>A0A0H2ZLY7</t>
  </si>
  <si>
    <t>A0A0H2ZLY7_STRP2</t>
  </si>
  <si>
    <t>acpP</t>
  </si>
  <si>
    <t>Acyl carrier protein</t>
  </si>
  <si>
    <t>A0A0H2ZPN8</t>
  </si>
  <si>
    <t>A0A0H2ZPN8_STRP2</t>
  </si>
  <si>
    <t>Q04J73</t>
  </si>
  <si>
    <t>ACPS_STRP2</t>
  </si>
  <si>
    <t>acpS</t>
  </si>
  <si>
    <t>Holo-[acyl-carrier-protein] synthase</t>
  </si>
  <si>
    <t>A0A0H2ZNU5</t>
  </si>
  <si>
    <t>A0A0H2ZNU5_STRP2</t>
  </si>
  <si>
    <t>adcA</t>
  </si>
  <si>
    <t>Zinc ABC transporter, zinc-binding lipoprotein</t>
  </si>
  <si>
    <t>A0A0H2ZMZ3</t>
  </si>
  <si>
    <t>A0A0H2ZMZ3_STRP2</t>
  </si>
  <si>
    <t>adcC</t>
  </si>
  <si>
    <t>Zinc ABC transporter, ATP-binding protein</t>
  </si>
  <si>
    <t>Q04I02</t>
  </si>
  <si>
    <t>ADCR_STRP2</t>
  </si>
  <si>
    <t>adcR</t>
  </si>
  <si>
    <t>Transcriptional regulator AdcR</t>
  </si>
  <si>
    <t>Q04KF8</t>
  </si>
  <si>
    <t>ADDA_STRP2</t>
  </si>
  <si>
    <t>addA</t>
  </si>
  <si>
    <t>ATP-dependent helicase/nuclease subunit A</t>
  </si>
  <si>
    <t>Q04ML5</t>
  </si>
  <si>
    <t>KAD_STRP2</t>
  </si>
  <si>
    <t>adk</t>
  </si>
  <si>
    <t>Adenylate kinase</t>
  </si>
  <si>
    <t>A0A0H2ZLX3</t>
  </si>
  <si>
    <t>A0A0H2ZLX3_STRP2</t>
  </si>
  <si>
    <t>aga</t>
  </si>
  <si>
    <t>Alpha-galactosidase</t>
  </si>
  <si>
    <t>A0A0H2ZMS8</t>
  </si>
  <si>
    <t>A0A0H2ZMS8_STRP2</t>
  </si>
  <si>
    <t>agaS</t>
  </si>
  <si>
    <t>Sugar isomerase domain protein AgaS</t>
  </si>
  <si>
    <t>Q04L01</t>
  </si>
  <si>
    <t>AGUA_STRP2</t>
  </si>
  <si>
    <t>aguA</t>
  </si>
  <si>
    <t>Putative agmatine deiminase</t>
  </si>
  <si>
    <t>Q04JW5</t>
  </si>
  <si>
    <t>SYA_STRP2</t>
  </si>
  <si>
    <t>alaS</t>
  </si>
  <si>
    <t>Alanine--tRNA ligase</t>
  </si>
  <si>
    <t>A0A0H2ZNQ3</t>
  </si>
  <si>
    <t>A0A0H2ZNQ3_STRP2</t>
  </si>
  <si>
    <t>aliA</t>
  </si>
  <si>
    <t>Oligopeptide ABC transporter, oligopeptide-binding protein AliA</t>
  </si>
  <si>
    <t>A0A0H2ZNJ1</t>
  </si>
  <si>
    <t>A0A0H2ZNJ1_STRP2</t>
  </si>
  <si>
    <t>aliB</t>
  </si>
  <si>
    <t>Oligopeptide ABC transporter, oligopeptide-binding protein AliB</t>
  </si>
  <si>
    <t>Q04J74</t>
  </si>
  <si>
    <t>ALR_STRP2</t>
  </si>
  <si>
    <t>alr</t>
  </si>
  <si>
    <t>Alanine racemase</t>
  </si>
  <si>
    <t>A0A0H2ZRM1</t>
  </si>
  <si>
    <t>A0A0H2ZRM1_STRP2</t>
  </si>
  <si>
    <t>amiC</t>
  </si>
  <si>
    <t>Oligopeptide ABC transporter, permease protein AmiC</t>
  </si>
  <si>
    <t>A0A0H2ZPJ1</t>
  </si>
  <si>
    <t>A0A0H2ZPJ1_STRP2</t>
  </si>
  <si>
    <t>amiD</t>
  </si>
  <si>
    <t>Oligopeptide ABC transporter, permease protein AmiD</t>
  </si>
  <si>
    <t>A0A0H2ZMH2</t>
  </si>
  <si>
    <t>A0A0H2ZMH2_STRP2</t>
  </si>
  <si>
    <t>amiE</t>
  </si>
  <si>
    <t>Oligopeptide ABC transporter, ATP-binding protein AmiE</t>
  </si>
  <si>
    <t>A0A0H2ZQ26</t>
  </si>
  <si>
    <t>A0A0H2ZQ26_STRP2</t>
  </si>
  <si>
    <t>amiF</t>
  </si>
  <si>
    <t>Oligopeptide ABC transporter, ATP-binding protein AmiF</t>
  </si>
  <si>
    <t>A0A0H2ZNX4</t>
  </si>
  <si>
    <t>A0A0H2ZNX4_STRP2</t>
  </si>
  <si>
    <t>amy</t>
  </si>
  <si>
    <t>Alpha-amylase</t>
  </si>
  <si>
    <t>Q04JH1</t>
  </si>
  <si>
    <t>APT_STRP2</t>
  </si>
  <si>
    <t>apt</t>
  </si>
  <si>
    <t>Adenine phosphoribosyltransferase</t>
  </si>
  <si>
    <t>A0A0H2ZP06</t>
  </si>
  <si>
    <t>A0A0H2ZP06_STRP2</t>
  </si>
  <si>
    <t>araT</t>
  </si>
  <si>
    <t>Aminotransferase</t>
  </si>
  <si>
    <t>Q04I25</t>
  </si>
  <si>
    <t>OTC_STRP2</t>
  </si>
  <si>
    <t>arcB</t>
  </si>
  <si>
    <t>Ornithine carbamoyltransferase</t>
  </si>
  <si>
    <t>A0A0H2ZQF0</t>
  </si>
  <si>
    <t>A0A0H2ZQF0_STRP2</t>
  </si>
  <si>
    <t>arcC</t>
  </si>
  <si>
    <t>Carbamate kinase</t>
  </si>
  <si>
    <t>Q04MW6</t>
  </si>
  <si>
    <t>ARLY_STRP2</t>
  </si>
  <si>
    <t>argH</t>
  </si>
  <si>
    <t>Argininosuccinate lyase</t>
  </si>
  <si>
    <t>A0A0H2ZLV7</t>
  </si>
  <si>
    <t>A0A0H2ZLV7_STRP2</t>
  </si>
  <si>
    <t>argR</t>
  </si>
  <si>
    <t>Arginine repressor</t>
  </si>
  <si>
    <t>A0A0H2ZPQ5</t>
  </si>
  <si>
    <t>A0A0H2ZPQ5_STRP2</t>
  </si>
  <si>
    <t>A0A0H2ZPQ9</t>
  </si>
  <si>
    <t>A0A0H2ZPQ9_STRP2</t>
  </si>
  <si>
    <t>Q04I94</t>
  </si>
  <si>
    <t>SYR_STRP2</t>
  </si>
  <si>
    <t>argS</t>
  </si>
  <si>
    <t>Arginine--tRNA ligase</t>
  </si>
  <si>
    <t>Q04JX6</t>
  </si>
  <si>
    <t>AROA_STRP2</t>
  </si>
  <si>
    <t>aroA</t>
  </si>
  <si>
    <t>3-phosphoshikimate 1-carboxyvinyltransferase</t>
  </si>
  <si>
    <t>Q04JX2</t>
  </si>
  <si>
    <t>AROB_STRP2</t>
  </si>
  <si>
    <t>aroB</t>
  </si>
  <si>
    <t>3-dehydroquinate synthase</t>
  </si>
  <si>
    <t>Q04JX3</t>
  </si>
  <si>
    <t>AROC_STRP2</t>
  </si>
  <si>
    <t>aroC</t>
  </si>
  <si>
    <t>Chorismate synthase</t>
  </si>
  <si>
    <t>Q04JX0</t>
  </si>
  <si>
    <t>AROD_STRP2</t>
  </si>
  <si>
    <t>aroD</t>
  </si>
  <si>
    <t>3-dehydroquinate dehydratase</t>
  </si>
  <si>
    <t>Q04JX1</t>
  </si>
  <si>
    <t>AROE_STRP2</t>
  </si>
  <si>
    <t>aroE</t>
  </si>
  <si>
    <t>Shikimate dehydrogenase (NADP(+))</t>
  </si>
  <si>
    <t>A0A0H2ZQ07</t>
  </si>
  <si>
    <t>A0A0H2ZQ07_STRP2</t>
  </si>
  <si>
    <t>aroK</t>
  </si>
  <si>
    <t>Shikimate kinase</t>
  </si>
  <si>
    <t>A0A0H2ZNR4</t>
  </si>
  <si>
    <t>A0A0H2ZNR4_STRP2</t>
  </si>
  <si>
    <t>asd</t>
  </si>
  <si>
    <t>Aspartate-semialdehyde dehydrogenase</t>
  </si>
  <si>
    <t>Q04IJ8</t>
  </si>
  <si>
    <t>ASNA_STRP2</t>
  </si>
  <si>
    <t>asnA</t>
  </si>
  <si>
    <t>Aspartate--ammonia ligase</t>
  </si>
  <si>
    <t>Q04JK7</t>
  </si>
  <si>
    <t>SYN_STRP2</t>
  </si>
  <si>
    <t>asnS</t>
  </si>
  <si>
    <t>Asparagine--tRNA ligase</t>
  </si>
  <si>
    <t>A0A0H2ZNI6</t>
  </si>
  <si>
    <t>A0A0H2ZNI6_STRP2</t>
  </si>
  <si>
    <t>aspC</t>
  </si>
  <si>
    <t>Q04I59</t>
  </si>
  <si>
    <t>SYD_STRP2</t>
  </si>
  <si>
    <t>aspS</t>
  </si>
  <si>
    <t>Aspartate--tRNA ligase</t>
  </si>
  <si>
    <t>Q04HT7</t>
  </si>
  <si>
    <t>ATPA_STRP2</t>
  </si>
  <si>
    <t>atpA</t>
  </si>
  <si>
    <t>ATP synthase subunit alpha</t>
  </si>
  <si>
    <t>Q04N64</t>
  </si>
  <si>
    <t>ATPE_STRP2</t>
  </si>
  <si>
    <t>atpC</t>
  </si>
  <si>
    <t>ATP synthase epsilon chain</t>
  </si>
  <si>
    <t>Q04HT9</t>
  </si>
  <si>
    <t>ATPB_STRP2</t>
  </si>
  <si>
    <t>atpD</t>
  </si>
  <si>
    <t>ATP synthase subunit beta</t>
  </si>
  <si>
    <t>Q04HT3</t>
  </si>
  <si>
    <t>ATPL_STRP2</t>
  </si>
  <si>
    <t>atpE</t>
  </si>
  <si>
    <t>ATP synthase subunit c</t>
  </si>
  <si>
    <t>Q04HT5</t>
  </si>
  <si>
    <t>ATPF_STRP2</t>
  </si>
  <si>
    <t>atpF</t>
  </si>
  <si>
    <t>ATP synthase subunit b</t>
  </si>
  <si>
    <t>Q04HT8</t>
  </si>
  <si>
    <t>ATPG_STRP2</t>
  </si>
  <si>
    <t>atpG</t>
  </si>
  <si>
    <t>ATP synthase gamma chain</t>
  </si>
  <si>
    <t>Q04HT6</t>
  </si>
  <si>
    <t>ATPD_STRP2</t>
  </si>
  <si>
    <t>atpH</t>
  </si>
  <si>
    <t>ATP synthase subunit delta</t>
  </si>
  <si>
    <t>A0A0H2ZMI1</t>
  </si>
  <si>
    <t>A0A0H2ZMI1_STRP2</t>
  </si>
  <si>
    <t>bgaA</t>
  </si>
  <si>
    <t>beta-galactosidase</t>
  </si>
  <si>
    <t>A0A0H2ZM73</t>
  </si>
  <si>
    <t>A0A0H2ZM73_STRP2</t>
  </si>
  <si>
    <t>bglA-1</t>
  </si>
  <si>
    <t>6-phospho-beta-glucosidase</t>
  </si>
  <si>
    <t>A0A0H2ZN61</t>
  </si>
  <si>
    <t>A0A0H2ZN61_STRP2</t>
  </si>
  <si>
    <t>bglA-2</t>
  </si>
  <si>
    <t>A0A0H2ZQ39</t>
  </si>
  <si>
    <t>A0A0H2ZQ39_STRP2</t>
  </si>
  <si>
    <t>bipA</t>
  </si>
  <si>
    <t>50S ribosomal subunit assembly factor BipA</t>
  </si>
  <si>
    <t>A0A0H2ZLU1</t>
  </si>
  <si>
    <t>A0A0H2ZLU1_STRP2</t>
  </si>
  <si>
    <t>birA</t>
  </si>
  <si>
    <t>Bifunctional ligase/repressor BirA</t>
  </si>
  <si>
    <t>A0A0H2ZLP4</t>
  </si>
  <si>
    <t>A0A0H2ZLP4_STRP2</t>
  </si>
  <si>
    <t>blpH</t>
  </si>
  <si>
    <t>Histidine kinase BlpH, putative</t>
  </si>
  <si>
    <t>A0A0H2ZLB7</t>
  </si>
  <si>
    <t>A0A0H2ZLB7_STRP2</t>
  </si>
  <si>
    <t>blpR</t>
  </si>
  <si>
    <t>Response regulator BlpR</t>
  </si>
  <si>
    <t>A0A0H2ZQD0</t>
  </si>
  <si>
    <t>A0A0H2ZQD0_STRP2</t>
  </si>
  <si>
    <t>brnQ</t>
  </si>
  <si>
    <t>Branched-chain amino acid transport system carrier protein</t>
  </si>
  <si>
    <t>A0A0H2ZQB3</t>
  </si>
  <si>
    <t>A0A0H2ZQB3_STRP2</t>
  </si>
  <si>
    <t>bta</t>
  </si>
  <si>
    <t>Bacterocin transport accessory protein</t>
  </si>
  <si>
    <t>A0A0H2ZQB4</t>
  </si>
  <si>
    <t>A0A0H2ZQB4_STRP2</t>
  </si>
  <si>
    <t>budA</t>
  </si>
  <si>
    <t>Alpha-acetolactate decarboxylase</t>
  </si>
  <si>
    <t>A0A0H2ZRA0</t>
  </si>
  <si>
    <t>A0A0H2ZRA0_STRP2</t>
  </si>
  <si>
    <t>cad</t>
  </si>
  <si>
    <t>Lysine decarboxylase</t>
  </si>
  <si>
    <t>A0A0H2ZRZ4</t>
  </si>
  <si>
    <t>A0A0H2ZRZ4_STRP2</t>
  </si>
  <si>
    <t>capD</t>
  </si>
  <si>
    <t>Capsular polysaccharide biosynthesis protein</t>
  </si>
  <si>
    <t>A0A0H2ZLH6</t>
  </si>
  <si>
    <t>A0A0H2ZLH6_STRP2</t>
  </si>
  <si>
    <t>carA</t>
  </si>
  <si>
    <t>Carbamoyl-phosphate synthase small chain</t>
  </si>
  <si>
    <t>Q04K48</t>
  </si>
  <si>
    <t>CARB_STRP2</t>
  </si>
  <si>
    <t>carB</t>
  </si>
  <si>
    <t>Carbamoyl-phosphate synthase large chain</t>
  </si>
  <si>
    <t>A0A0H2ZNW3</t>
  </si>
  <si>
    <t>A0A0H2ZNW3_STRP2</t>
  </si>
  <si>
    <t>cbf1</t>
  </si>
  <si>
    <t>Cmp-binding-factor 1</t>
  </si>
  <si>
    <t>A0A0H2ZLS0</t>
  </si>
  <si>
    <t>A0A0H2ZLS0_STRP2</t>
  </si>
  <si>
    <t>cbpA</t>
  </si>
  <si>
    <t>Choline binding protein A</t>
  </si>
  <si>
    <t>A0A0H2ZLD8</t>
  </si>
  <si>
    <t>A0A0H2ZLD8_STRP2</t>
  </si>
  <si>
    <t>cbpC</t>
  </si>
  <si>
    <t>Choline binding protein C</t>
  </si>
  <si>
    <t>A0A0H2ZNT8</t>
  </si>
  <si>
    <t>A0A0H2ZNT8_STRP2</t>
  </si>
  <si>
    <t>cbpE</t>
  </si>
  <si>
    <t>Choline binding protein E</t>
  </si>
  <si>
    <t>A0A0H2ZND3</t>
  </si>
  <si>
    <t>A0A0H2ZND3_STRP2</t>
  </si>
  <si>
    <t>cbpF</t>
  </si>
  <si>
    <t>Choline binding protein F</t>
  </si>
  <si>
    <t>A0A0H2ZQ02</t>
  </si>
  <si>
    <t>A0A0H2ZQ02_STRP2</t>
  </si>
  <si>
    <t>cca</t>
  </si>
  <si>
    <t>CCA-adding enzyme</t>
  </si>
  <si>
    <t>A0A0H2ZPB6</t>
  </si>
  <si>
    <t>A0A0H2ZPB6_STRP2</t>
  </si>
  <si>
    <t>ccdA-2</t>
  </si>
  <si>
    <t>Cytochrome c-type biogenesis protein CcdA</t>
  </si>
  <si>
    <t>A0A0H2ZQ65</t>
  </si>
  <si>
    <t>A0A0H2ZQ65_STRP2</t>
  </si>
  <si>
    <t>ccpA</t>
  </si>
  <si>
    <t>Catabolite control protein A</t>
  </si>
  <si>
    <t>A0A0H2ZQL5</t>
  </si>
  <si>
    <t>CCRZ_STRP2</t>
  </si>
  <si>
    <t>ccrZ</t>
  </si>
  <si>
    <t>Cell cycle regulator CcrZ</t>
  </si>
  <si>
    <t>A0A0H2ZNY5</t>
  </si>
  <si>
    <t>A0A0H2ZNY5_STRP2</t>
  </si>
  <si>
    <t>cdd-1</t>
  </si>
  <si>
    <t>Cytidine deaminase</t>
  </si>
  <si>
    <t>A0A0H2ZNN0</t>
  </si>
  <si>
    <t>A0A0H2ZNN0_STRP2</t>
  </si>
  <si>
    <t>cdd-2</t>
  </si>
  <si>
    <t>A0A0H2ZQ96</t>
  </si>
  <si>
    <t>A0A0H2ZQ96_STRP2</t>
  </si>
  <si>
    <t>cdsA</t>
  </si>
  <si>
    <t>Phosphatidate cytidylyltransferase</t>
  </si>
  <si>
    <t>A0A0H2ZQ10</t>
  </si>
  <si>
    <t>A0A0H2ZQ10_STRP2</t>
  </si>
  <si>
    <t>ciaH</t>
  </si>
  <si>
    <t>histidine kinase</t>
  </si>
  <si>
    <t>A0A0H2ZLN7</t>
  </si>
  <si>
    <t>A0A0H2ZLN7_STRP2</t>
  </si>
  <si>
    <t>ciaR</t>
  </si>
  <si>
    <t>DNA-binding response regulator CiaR</t>
  </si>
  <si>
    <t>Q04IM5</t>
  </si>
  <si>
    <t>CINA_STRP2</t>
  </si>
  <si>
    <t>cinA</t>
  </si>
  <si>
    <t>Putative competence-damage inducible protein</t>
  </si>
  <si>
    <t>A0A0H2ZNG6</t>
  </si>
  <si>
    <t>A0A0H2ZNG6_STRP2</t>
  </si>
  <si>
    <t>clpE</t>
  </si>
  <si>
    <t>ATP-dependent Clp protease ATP-binding subunit ClpE</t>
  </si>
  <si>
    <t>A0A0H2ZMB9</t>
  </si>
  <si>
    <t>A0A0H2ZMB9_STRP2</t>
  </si>
  <si>
    <t>clpL</t>
  </si>
  <si>
    <t>ATP-dependent Clp protease, ATP-binding subunit</t>
  </si>
  <si>
    <t>Q04LF4</t>
  </si>
  <si>
    <t>CLPP_STRP2</t>
  </si>
  <si>
    <t>clpP</t>
  </si>
  <si>
    <t>ATP-dependent Clp protease proteolytic subunit</t>
  </si>
  <si>
    <t>Q04JH9</t>
  </si>
  <si>
    <t>CLPX_STRP2</t>
  </si>
  <si>
    <t>clpX</t>
  </si>
  <si>
    <t>ATP-dependent Clp protease ATP-binding subunit ClpX</t>
  </si>
  <si>
    <t>Q04JF3</t>
  </si>
  <si>
    <t>KCY_STRP2</t>
  </si>
  <si>
    <t>cmk</t>
  </si>
  <si>
    <t>Cytidylate kinase</t>
  </si>
  <si>
    <t>Q04L73</t>
  </si>
  <si>
    <t>COAA_STRP2</t>
  </si>
  <si>
    <t>coaA</t>
  </si>
  <si>
    <t>Pantothenate kinase</t>
  </si>
  <si>
    <t>A0A0H2ZPA4</t>
  </si>
  <si>
    <t>A0A0H2ZPA4_STRP2</t>
  </si>
  <si>
    <t>coaB</t>
  </si>
  <si>
    <t>Phosphopantothenate--cysteine ligase</t>
  </si>
  <si>
    <t>A0A0H2ZNH6</t>
  </si>
  <si>
    <t>A0A0H2ZNH6_STRP2</t>
  </si>
  <si>
    <t>coaC</t>
  </si>
  <si>
    <t>Phosphopantothenoylcysteine decarboxylase</t>
  </si>
  <si>
    <t>Q04IK0</t>
  </si>
  <si>
    <t>COAD_STRP2</t>
  </si>
  <si>
    <t>coaD</t>
  </si>
  <si>
    <t>Phosphopantetheine adenylyltransferase</t>
  </si>
  <si>
    <t>A0A0H2ZR88</t>
  </si>
  <si>
    <t>A0A0H2ZR88_STRP2</t>
  </si>
  <si>
    <t>coaE</t>
  </si>
  <si>
    <t>Dephospho-CoA kinase</t>
  </si>
  <si>
    <t>Q04JG7</t>
  </si>
  <si>
    <t>CODY_STRP2</t>
  </si>
  <si>
    <t>codY</t>
  </si>
  <si>
    <t>Global transcriptional regulator CodY</t>
  </si>
  <si>
    <t>A0A0H2ZLR3</t>
  </si>
  <si>
    <t>A0A0H2ZLR3_STRP2</t>
  </si>
  <si>
    <t>comE</t>
  </si>
  <si>
    <t>Response regulator</t>
  </si>
  <si>
    <t>Q04KS4</t>
  </si>
  <si>
    <t>CPFC_STRP2</t>
  </si>
  <si>
    <t>cpfC</t>
  </si>
  <si>
    <t>Coproporphyrin III ferrochelatase</t>
  </si>
  <si>
    <t>A0A0H2ZPH7</t>
  </si>
  <si>
    <t>A0A0H2ZPH7_STRP2</t>
  </si>
  <si>
    <t>cpoA</t>
  </si>
  <si>
    <t>Glycosyl transferase CpoA</t>
  </si>
  <si>
    <t>A0A0H2ZNB9</t>
  </si>
  <si>
    <t>A0A0H2ZNB9_STRP2</t>
  </si>
  <si>
    <t>cppA</t>
  </si>
  <si>
    <t>C3-degrading proteinase</t>
  </si>
  <si>
    <t>Q9ZII9</t>
  </si>
  <si>
    <t>Q9ZII9_STRP2</t>
  </si>
  <si>
    <t>cps2A</t>
  </si>
  <si>
    <t>Cps2A</t>
  </si>
  <si>
    <t>Q9ZII8</t>
  </si>
  <si>
    <t>Q9ZII8_STRP2</t>
  </si>
  <si>
    <t>cps2B</t>
  </si>
  <si>
    <t>Tyrosine-protein phosphatase</t>
  </si>
  <si>
    <t>Q9ZII7</t>
  </si>
  <si>
    <t>Q9ZII7_STRP2</t>
  </si>
  <si>
    <t>cps2C</t>
  </si>
  <si>
    <t>Capsular polysaccharide biosynthesis protein CpsC</t>
  </si>
  <si>
    <t>Q9ZII6</t>
  </si>
  <si>
    <t>Q9ZII6_STRP2</t>
  </si>
  <si>
    <t>cps2D</t>
  </si>
  <si>
    <t>Tyrosine-protein kinase CpsD</t>
  </si>
  <si>
    <t>Q9ZII5</t>
  </si>
  <si>
    <t>Q9ZII5_STRP2</t>
  </si>
  <si>
    <t>cps2E</t>
  </si>
  <si>
    <t>Cps2E</t>
  </si>
  <si>
    <t>A0A0H2ZPF7</t>
  </si>
  <si>
    <t>A0A0H2ZPF7_STRP2</t>
  </si>
  <si>
    <t>cps2F</t>
  </si>
  <si>
    <t>Glycosyl transferase, group 2 family protein</t>
  </si>
  <si>
    <t>A0A0H2ZQD3</t>
  </si>
  <si>
    <t>A0A0H2ZQD3_STRP2</t>
  </si>
  <si>
    <t>cps2G</t>
  </si>
  <si>
    <t>Glycosyl transferase, group 1 family protein</t>
  </si>
  <si>
    <t>Q9ZII1</t>
  </si>
  <si>
    <t>Q9ZII1_STRP2</t>
  </si>
  <si>
    <t>cps2H</t>
  </si>
  <si>
    <t>Cps2H</t>
  </si>
  <si>
    <t>Q9ZII0</t>
  </si>
  <si>
    <t>Q9ZII0_STRP2</t>
  </si>
  <si>
    <t>cps2I</t>
  </si>
  <si>
    <t>Cps2I</t>
  </si>
  <si>
    <t>Q9ZIH9</t>
  </si>
  <si>
    <t>Q9ZIH9_STRP2</t>
  </si>
  <si>
    <t>cps2J</t>
  </si>
  <si>
    <t>Cps2J</t>
  </si>
  <si>
    <t>Q9ZIH8</t>
  </si>
  <si>
    <t>Q9ZIH8_STRP2</t>
  </si>
  <si>
    <t>cps2K</t>
  </si>
  <si>
    <t>UDP-glucose 6-dehydrogenase</t>
  </si>
  <si>
    <t>Q9ZIH6</t>
  </si>
  <si>
    <t>Q9ZIH6_STRP2</t>
  </si>
  <si>
    <t>cps2L</t>
  </si>
  <si>
    <t>Glucose-1-phosphate thymidylyltransferase</t>
  </si>
  <si>
    <t>Q9ZIH5</t>
  </si>
  <si>
    <t>Q9ZIH5_STRP2</t>
  </si>
  <si>
    <t>cps2M</t>
  </si>
  <si>
    <t>Cps2M</t>
  </si>
  <si>
    <t>Q04MA3</t>
  </si>
  <si>
    <t>Q04MA3_STRP2</t>
  </si>
  <si>
    <t>cps2N</t>
  </si>
  <si>
    <t>dTDP-glucose 4,6-dehydratase</t>
  </si>
  <si>
    <t>Q04MA2</t>
  </si>
  <si>
    <t>Q04MA2_STRP2</t>
  </si>
  <si>
    <t>cps2O</t>
  </si>
  <si>
    <t>dTDP-4-dehydrorhamnose reductase</t>
  </si>
  <si>
    <t>Q9ZII4</t>
  </si>
  <si>
    <t>Q9ZII4_STRP2</t>
  </si>
  <si>
    <t>cps2T</t>
  </si>
  <si>
    <t>Cps2T</t>
  </si>
  <si>
    <t>A0A0H2ZMU0</t>
  </si>
  <si>
    <t>A0A0H2ZMU0_STRP2</t>
  </si>
  <si>
    <t>cshA</t>
  </si>
  <si>
    <t>DEAD-box ATP-dependent RNA helicase CshA</t>
  </si>
  <si>
    <t>A0A0H2ZPR8</t>
  </si>
  <si>
    <t>A0A0H2ZPR8_STRP2</t>
  </si>
  <si>
    <t>cshB</t>
  </si>
  <si>
    <t>DEAD-box ATP-dependent RNA helicase CshB</t>
  </si>
  <si>
    <t>A0A0H2ZPV6</t>
  </si>
  <si>
    <t>A0A0H2ZPV6_STRP2</t>
  </si>
  <si>
    <t>ctsR</t>
  </si>
  <si>
    <t>Transcriptional regulator CtsR</t>
  </si>
  <si>
    <t>A0A0H2ZQU4</t>
  </si>
  <si>
    <t>A0A0H2ZQU4_STRP2</t>
  </si>
  <si>
    <t>cutC</t>
  </si>
  <si>
    <t>PF03932 family protein CutC</t>
  </si>
  <si>
    <t>A0A0H2ZPN1</t>
  </si>
  <si>
    <t>A0A0H2ZPN1_STRP2</t>
  </si>
  <si>
    <t>cysK</t>
  </si>
  <si>
    <t>Cysteine synthase</t>
  </si>
  <si>
    <t>A0A0H2ZQD1</t>
  </si>
  <si>
    <t>A0A0H2ZQD1_STRP2</t>
  </si>
  <si>
    <t>cysS</t>
  </si>
  <si>
    <t>Cysteine--tRNA ligase</t>
  </si>
  <si>
    <t>A0A0H2ZPG9</t>
  </si>
  <si>
    <t>A0A0H2ZPG9_STRP2</t>
  </si>
  <si>
    <t>dacA</t>
  </si>
  <si>
    <t>Diadenylate cyclase</t>
  </si>
  <si>
    <t>A0A0H2ZQ17</t>
  </si>
  <si>
    <t>A0A0H2ZQ17_STRP2</t>
  </si>
  <si>
    <t>dacC</t>
  </si>
  <si>
    <t>serine-type D-Ala-D-Ala carboxypeptidase</t>
  </si>
  <si>
    <t>Q04KR9</t>
  </si>
  <si>
    <t>DAPA_STRP2</t>
  </si>
  <si>
    <t>dapA</t>
  </si>
  <si>
    <t>4-hydroxy-tetrahydrodipicolinate synthase</t>
  </si>
  <si>
    <t>Q04JJ1</t>
  </si>
  <si>
    <t>DAPB_STRP2</t>
  </si>
  <si>
    <t>dapB</t>
  </si>
  <si>
    <t>4-hydroxy-tetrahydrodipicolinate reductase</t>
  </si>
  <si>
    <t>Q04I77</t>
  </si>
  <si>
    <t>DAPH_STRP2</t>
  </si>
  <si>
    <t>dapH</t>
  </si>
  <si>
    <t>2,3,4,5-tetrahydropyridine-2,6-dicarboxylate N-acetyltransferase</t>
  </si>
  <si>
    <t>Q04J98</t>
  </si>
  <si>
    <t>DDL_STRP2</t>
  </si>
  <si>
    <t>ddl</t>
  </si>
  <si>
    <t>D-alanine--D-alanine ligase</t>
  </si>
  <si>
    <t>Q04JP7</t>
  </si>
  <si>
    <t>DEF_STRP2</t>
  </si>
  <si>
    <t>def</t>
  </si>
  <si>
    <t>Peptide deformylase</t>
  </si>
  <si>
    <t>A0A0H2ZM43</t>
  </si>
  <si>
    <t>A0A0H2ZM43_STRP2</t>
  </si>
  <si>
    <t>def-2</t>
  </si>
  <si>
    <t>Polypeptide deformylase</t>
  </si>
  <si>
    <t>Q04L81</t>
  </si>
  <si>
    <t>DEOB_STRP2</t>
  </si>
  <si>
    <t>deoB</t>
  </si>
  <si>
    <t>Phosphopentomutase</t>
  </si>
  <si>
    <t>Q04L69</t>
  </si>
  <si>
    <t>DEOC_STRP2</t>
  </si>
  <si>
    <t>deoC</t>
  </si>
  <si>
    <t>Deoxyribose-phosphate aldolase</t>
  </si>
  <si>
    <t>Q04L76</t>
  </si>
  <si>
    <t>DEOD_STRP2</t>
  </si>
  <si>
    <t>deoD</t>
  </si>
  <si>
    <t>Purine nucleoside phosphorylase DeoD-type</t>
  </si>
  <si>
    <t>Q04J64</t>
  </si>
  <si>
    <t>DER_STRP2</t>
  </si>
  <si>
    <t>der</t>
  </si>
  <si>
    <t>GTPase Der</t>
  </si>
  <si>
    <t>A0A0H2ZQ08</t>
  </si>
  <si>
    <t>A0A0H2ZQ08_STRP2</t>
  </si>
  <si>
    <t>dexB</t>
  </si>
  <si>
    <t>Glucan 1,6-alpha-glucosidase</t>
  </si>
  <si>
    <t>A0A0H2ZQF3</t>
  </si>
  <si>
    <t>A0A0H2ZQF3_STRP2</t>
  </si>
  <si>
    <t>dinG</t>
  </si>
  <si>
    <t>3'-5' exonuclease DinG</t>
  </si>
  <si>
    <t>A0A0H2ZRE3</t>
  </si>
  <si>
    <t>A0A0H2ZRE3_STRP2</t>
  </si>
  <si>
    <t>divIB</t>
  </si>
  <si>
    <t>Cell division protein DivIB</t>
  </si>
  <si>
    <t>A0A0H2ZM91</t>
  </si>
  <si>
    <t>A0A0H2ZM91_STRP2</t>
  </si>
  <si>
    <t>divIVA</t>
  </si>
  <si>
    <t>Cell division protein DivIVA</t>
  </si>
  <si>
    <t>Q04HZ7</t>
  </si>
  <si>
    <t>DLTA_STRP2</t>
  </si>
  <si>
    <t>dltA</t>
  </si>
  <si>
    <t>D-alanine--D-alanyl carrier protein ligase</t>
  </si>
  <si>
    <t>Q04HZ9</t>
  </si>
  <si>
    <t>DLTC_STRP2</t>
  </si>
  <si>
    <t>dltC</t>
  </si>
  <si>
    <t>D-alanyl carrier protein</t>
  </si>
  <si>
    <t>Q04N63</t>
  </si>
  <si>
    <t>DNAA_STRP2</t>
  </si>
  <si>
    <t>dnaA</t>
  </si>
  <si>
    <t>Chromosomal replication initiator protein DnaA</t>
  </si>
  <si>
    <t>A0A0H2ZNF7</t>
  </si>
  <si>
    <t>A0A0H2ZNF7_STRP2</t>
  </si>
  <si>
    <t>dnaB</t>
  </si>
  <si>
    <t>Replicative DNA helicase</t>
  </si>
  <si>
    <t>A0A0H2ZQC3</t>
  </si>
  <si>
    <t>A0A0H2ZQC3_STRP2</t>
  </si>
  <si>
    <t>dnaE</t>
  </si>
  <si>
    <t>DNA polymerase III subunit alpha</t>
  </si>
  <si>
    <t>A0A0H2ZMA9</t>
  </si>
  <si>
    <t>A0A0H2ZMA9_STRP2</t>
  </si>
  <si>
    <t>dnaG</t>
  </si>
  <si>
    <t>DNA primase</t>
  </si>
  <si>
    <t>A0A0H2ZP53</t>
  </si>
  <si>
    <t>A0A0H2ZP53_STRP2</t>
  </si>
  <si>
    <t>dnaI</t>
  </si>
  <si>
    <t>Primosomal protein DnaI</t>
  </si>
  <si>
    <t>A0A0H2ZPF6</t>
  </si>
  <si>
    <t>A0A0H2ZPF6_STRP2</t>
  </si>
  <si>
    <t>dnaJ</t>
  </si>
  <si>
    <t>Chaperone protein DnaJ</t>
  </si>
  <si>
    <t>Q04LY0</t>
  </si>
  <si>
    <t>DNAK_STRP2</t>
  </si>
  <si>
    <t>dnaK</t>
  </si>
  <si>
    <t>Chaperone protein DnaK</t>
  </si>
  <si>
    <t>A0A0H2ZR23</t>
  </si>
  <si>
    <t>A0A0H2ZR23_STRP2</t>
  </si>
  <si>
    <t>dnaN</t>
  </si>
  <si>
    <t>Beta sliding clamp</t>
  </si>
  <si>
    <t>A0A0H2ZNH8</t>
  </si>
  <si>
    <t>A0A0H2ZNH8_STRP2</t>
  </si>
  <si>
    <t>dnaX</t>
  </si>
  <si>
    <t>DNA polymerase III subunit gamma/tau</t>
  </si>
  <si>
    <t>Q04JC5</t>
  </si>
  <si>
    <t>DTD_STRP2</t>
  </si>
  <si>
    <t>dtd</t>
  </si>
  <si>
    <t>D-aminoacyl-tRNA deacylase</t>
  </si>
  <si>
    <t>A0A0H2ZNQ0</t>
  </si>
  <si>
    <t>A0A0H2ZNQ0_STRP2</t>
  </si>
  <si>
    <t>dut</t>
  </si>
  <si>
    <t>Deoxyuridine 5'-triphosphate nucleotidohydrolase</t>
  </si>
  <si>
    <t>Q04HV7</t>
  </si>
  <si>
    <t>ECFA1_STRP2</t>
  </si>
  <si>
    <t>ecfA1</t>
  </si>
  <si>
    <t>Energy-coupling factor transporter ATP-binding protein EcfA1</t>
  </si>
  <si>
    <t>Q04HV8</t>
  </si>
  <si>
    <t>ECFA2_STRP2</t>
  </si>
  <si>
    <t>ecfA2</t>
  </si>
  <si>
    <t>Energy-coupling factor transporter ATP-binding protein EcfA2</t>
  </si>
  <si>
    <t>A0A0H2ZPG6</t>
  </si>
  <si>
    <t>A0A0H2ZPG6_STRP2</t>
  </si>
  <si>
    <t>ecfT</t>
  </si>
  <si>
    <t>Energy-coupling factor transporter transmembrane protein EcfT</t>
  </si>
  <si>
    <t>A0A0H2ZMH0</t>
  </si>
  <si>
    <t>A0A0H2ZMH0_STRP2</t>
  </si>
  <si>
    <t>eep</t>
  </si>
  <si>
    <t>Zinc metalloprotease</t>
  </si>
  <si>
    <t>Q04M43</t>
  </si>
  <si>
    <t>EFP_STRP2</t>
  </si>
  <si>
    <t>efp</t>
  </si>
  <si>
    <t>Elongation factor P</t>
  </si>
  <si>
    <t>Q04JI0</t>
  </si>
  <si>
    <t>ENGB_STRP2</t>
  </si>
  <si>
    <t>engB</t>
  </si>
  <si>
    <t>Probable GTP-binding protein EngB</t>
  </si>
  <si>
    <t>Q04KG2</t>
  </si>
  <si>
    <t>ENO_STRP2</t>
  </si>
  <si>
    <t>eno</t>
  </si>
  <si>
    <t>Enolase</t>
  </si>
  <si>
    <t>Q04KV9</t>
  </si>
  <si>
    <t>ERA_STRP2</t>
  </si>
  <si>
    <t>era</t>
  </si>
  <si>
    <t>GTPase Era</t>
  </si>
  <si>
    <t>A0A0H2ZPC1</t>
  </si>
  <si>
    <t>A0A0H2ZPC1_STRP2</t>
  </si>
  <si>
    <t>estA</t>
  </si>
  <si>
    <t>Tributyrin esterase</t>
  </si>
  <si>
    <t>A0A0H2ZQ94</t>
  </si>
  <si>
    <t>A0A0H2ZQ94_STRP2</t>
  </si>
  <si>
    <t>exp5</t>
  </si>
  <si>
    <t>PTS system, IIABC components</t>
  </si>
  <si>
    <t>Q04L94</t>
  </si>
  <si>
    <t>EZRA_STRP2</t>
  </si>
  <si>
    <t>ezrA</t>
  </si>
  <si>
    <t>Septation ring formation regulator EzrA</t>
  </si>
  <si>
    <t>A0A0H2ZQZ1</t>
  </si>
  <si>
    <t>A0A0H2ZQZ1_STRP2</t>
  </si>
  <si>
    <t>fabD</t>
  </si>
  <si>
    <t>Malonyl CoA-acyl carrier protein transacylase</t>
  </si>
  <si>
    <t>A0A0H2ZMK1</t>
  </si>
  <si>
    <t>A0A0H2ZMK1_STRP2</t>
  </si>
  <si>
    <t>fabF</t>
  </si>
  <si>
    <t>3-oxoacyl-[acyl-carrier-protein] synthase 2</t>
  </si>
  <si>
    <t>A0A0H2ZMC0</t>
  </si>
  <si>
    <t>A0A0H2ZMC0_STRP2</t>
  </si>
  <si>
    <t>fabG</t>
  </si>
  <si>
    <t>3-oxoacyl-[acyl-carrier-protein] reductase</t>
  </si>
  <si>
    <t>Q04M58</t>
  </si>
  <si>
    <t>FABH_STRP2</t>
  </si>
  <si>
    <t>fabH</t>
  </si>
  <si>
    <t>Beta-ketoacyl-[acyl-carrier-protein] synthase III</t>
  </si>
  <si>
    <t>A0A0H2ZNM6</t>
  </si>
  <si>
    <t>A0A0H2ZNM6_STRP2</t>
  </si>
  <si>
    <t>fabK</t>
  </si>
  <si>
    <t>Trans-2-enoyl-ACP reductase II</t>
  </si>
  <si>
    <t>Q04M51</t>
  </si>
  <si>
    <t>FABZ_STRP2</t>
  </si>
  <si>
    <t>fabZ</t>
  </si>
  <si>
    <t>3-hydroxyacyl-[acyl-carrier-protein] dehydratase FabZ</t>
  </si>
  <si>
    <t>A0A0H2ZNC5</t>
  </si>
  <si>
    <t>A0A0H2ZNC5_STRP2</t>
  </si>
  <si>
    <t>fba</t>
  </si>
  <si>
    <t>Fructose-1,6-bisphosphate aldolase, class II</t>
  </si>
  <si>
    <t>A0A0H2ZNF8</t>
  </si>
  <si>
    <t>A0A0H2ZNF8_STRP2</t>
  </si>
  <si>
    <t>fer</t>
  </si>
  <si>
    <t>Ferredoxin</t>
  </si>
  <si>
    <t>A0A0H2ZM11</t>
  </si>
  <si>
    <t>A0A0H2ZM11_STRP2</t>
  </si>
  <si>
    <t>ffh</t>
  </si>
  <si>
    <t>Signal recognition particle protein</t>
  </si>
  <si>
    <t>Q04K90</t>
  </si>
  <si>
    <t>FTHS_STRP2</t>
  </si>
  <si>
    <t>fhs</t>
  </si>
  <si>
    <t>Formate--tetrahydrofolate ligase</t>
  </si>
  <si>
    <t>A0A0H2ZM89</t>
  </si>
  <si>
    <t>A0A0H2ZM89_STRP2</t>
  </si>
  <si>
    <t>fibB</t>
  </si>
  <si>
    <t>Aminoacyltransferase FemA</t>
  </si>
  <si>
    <t>A0A0H2ZRE4</t>
  </si>
  <si>
    <t>A0A0H2ZRE4_STRP2</t>
  </si>
  <si>
    <t>fld</t>
  </si>
  <si>
    <t>Flavodoxin</t>
  </si>
  <si>
    <t>Q04J40</t>
  </si>
  <si>
    <t>FMT_STRP2</t>
  </si>
  <si>
    <t>fmt</t>
  </si>
  <si>
    <t>Methionyl-tRNA formyltransferase</t>
  </si>
  <si>
    <t>Q04M86</t>
  </si>
  <si>
    <t>IDI2_STRP2</t>
  </si>
  <si>
    <t>fni</t>
  </si>
  <si>
    <t>Isopentenyl-diphosphate delta-isomerase</t>
  </si>
  <si>
    <t>A0A0H2ZQQ1</t>
  </si>
  <si>
    <t>A0A0H2ZQQ1_STRP2</t>
  </si>
  <si>
    <t>folA</t>
  </si>
  <si>
    <t>Dihydrofolate reductase</t>
  </si>
  <si>
    <t>Q04L84</t>
  </si>
  <si>
    <t>FOLD_STRP2</t>
  </si>
  <si>
    <t>folD</t>
  </si>
  <si>
    <t>Bifunctional protein FolD</t>
  </si>
  <si>
    <t>Q04MF9</t>
  </si>
  <si>
    <t>GCH1_STRP2</t>
  </si>
  <si>
    <t>folE</t>
  </si>
  <si>
    <t>GTP cyclohydrolase 1</t>
  </si>
  <si>
    <t>A0A0H2ZPY0</t>
  </si>
  <si>
    <t>A0A0H2ZPY0_STRP2</t>
  </si>
  <si>
    <t>folP</t>
  </si>
  <si>
    <t>Dihydropteroate synthase</t>
  </si>
  <si>
    <t>Q04KY0</t>
  </si>
  <si>
    <t>RRF_STRP2</t>
  </si>
  <si>
    <t>frr</t>
  </si>
  <si>
    <t>Ribosome-recycling factor</t>
  </si>
  <si>
    <t>A0A0H2ZPT5</t>
  </si>
  <si>
    <t>FTSA_STRP2</t>
  </si>
  <si>
    <t>ftsA</t>
  </si>
  <si>
    <t>Cell division protein FtsA</t>
  </si>
  <si>
    <t>A0A0H2ZM82</t>
  </si>
  <si>
    <t>A0A0H2ZM82_STRP2</t>
  </si>
  <si>
    <t>ftsE</t>
  </si>
  <si>
    <t>Cell division ATP-binding protein FtsE</t>
  </si>
  <si>
    <t>A0A0H2ZMA2</t>
  </si>
  <si>
    <t>A0A0H2ZMA2_STRP2</t>
  </si>
  <si>
    <t>ftsH</t>
  </si>
  <si>
    <t>ATP-dependent zinc metalloprotease FtsH</t>
  </si>
  <si>
    <t>A0A0H2ZP65</t>
  </si>
  <si>
    <t>A0A0H2ZP65_STRP2</t>
  </si>
  <si>
    <t>ftsL</t>
  </si>
  <si>
    <t>Cell division protein FtsL</t>
  </si>
  <si>
    <t>Q04LE4</t>
  </si>
  <si>
    <t>FTSX_STRP2</t>
  </si>
  <si>
    <t>ftsX</t>
  </si>
  <si>
    <t>Cell division protein FtsX</t>
  </si>
  <si>
    <t>A0A0H2ZPS0</t>
  </si>
  <si>
    <t>A0A0H2ZPS0_STRP2</t>
  </si>
  <si>
    <t>ftsY</t>
  </si>
  <si>
    <t>Signal recognition particle receptor FtsY</t>
  </si>
  <si>
    <t>A0A0H2ZNE0</t>
  </si>
  <si>
    <t>FTSZ_STRP2</t>
  </si>
  <si>
    <t>ftsZ</t>
  </si>
  <si>
    <t>Cell division protein FtsZ</t>
  </si>
  <si>
    <t>A0A0H2ZQ74</t>
  </si>
  <si>
    <t>A0A0H2ZQ74_STRP2</t>
  </si>
  <si>
    <t>fucA</t>
  </si>
  <si>
    <t>L-fuculose phosphate aldolase</t>
  </si>
  <si>
    <t>Q04I16</t>
  </si>
  <si>
    <t>FUCI_STRP2</t>
  </si>
  <si>
    <t>fucI</t>
  </si>
  <si>
    <t>L-fucose isomerase</t>
  </si>
  <si>
    <t>Q04MH7</t>
  </si>
  <si>
    <t>EFG_STRP2</t>
  </si>
  <si>
    <t>fusA</t>
  </si>
  <si>
    <t>Elongation factor G</t>
  </si>
  <si>
    <t>A0A0H2ZN75</t>
  </si>
  <si>
    <t>A0A0H2ZN75_STRP2</t>
  </si>
  <si>
    <t>galE-1</t>
  </si>
  <si>
    <t>UDP-glucose 4-epimerase</t>
  </si>
  <si>
    <t>A0A0H2ZNM7</t>
  </si>
  <si>
    <t>A0A0H2ZNM7_STRP2</t>
  </si>
  <si>
    <t>galK</t>
  </si>
  <si>
    <t>Galactokinase</t>
  </si>
  <si>
    <t>A0A0H2ZLH0</t>
  </si>
  <si>
    <t>A0A0H2ZLH0_STRP2</t>
  </si>
  <si>
    <t>galR</t>
  </si>
  <si>
    <t>Galactose operon repressor</t>
  </si>
  <si>
    <t>A0A0H2ZQK0</t>
  </si>
  <si>
    <t>A0A0H2ZQK0_STRP2</t>
  </si>
  <si>
    <t>galT-1</t>
  </si>
  <si>
    <t>Galactose-1-phosphate uridylyltransferase</t>
  </si>
  <si>
    <t>A0A0H2ZRT4</t>
  </si>
  <si>
    <t>A0A0H2ZRT4_STRP2</t>
  </si>
  <si>
    <t>galT-2</t>
  </si>
  <si>
    <t>A0A0H2ZMV4</t>
  </si>
  <si>
    <t>A0A0H2ZMV4_STRP2</t>
  </si>
  <si>
    <t>galU</t>
  </si>
  <si>
    <t>UTP--glucose-1-phosphate uridylyltransferase</t>
  </si>
  <si>
    <t>A0A0H2ZNS0</t>
  </si>
  <si>
    <t>A0A0H2ZNS0_STRP2</t>
  </si>
  <si>
    <t>gap</t>
  </si>
  <si>
    <t>Glyceraldehyde-3-phosphate dehydrogenase</t>
  </si>
  <si>
    <t>A0A0H2ZNN4</t>
  </si>
  <si>
    <t>A0A0H2ZNN4_STRP2</t>
  </si>
  <si>
    <t>gapN</t>
  </si>
  <si>
    <t>Glyceraldehyde-3-phosphate dehydrogenase, NADP-dependent</t>
  </si>
  <si>
    <t>Q04M41</t>
  </si>
  <si>
    <t>GATA_STRP2</t>
  </si>
  <si>
    <t>gatA</t>
  </si>
  <si>
    <t>Glutamyl-tRNA(Gln) amidotransferase subunit A</t>
  </si>
  <si>
    <t>Q04M42</t>
  </si>
  <si>
    <t>GATB_STRP2</t>
  </si>
  <si>
    <t>gatB</t>
  </si>
  <si>
    <t>Aspartyl/glutamyl-tRNA(Asn/Gln) amidotransferase subunit B</t>
  </si>
  <si>
    <t>Q04M40</t>
  </si>
  <si>
    <t>GATC_STRP2</t>
  </si>
  <si>
    <t>gatC</t>
  </si>
  <si>
    <t>Aspartyl/glutamyl-tRNA(Asn/Gln) amidotransferase subunit C</t>
  </si>
  <si>
    <t>A0A0H2ZML1</t>
  </si>
  <si>
    <t>A0A0H2ZML1_STRP2</t>
  </si>
  <si>
    <t>gatD</t>
  </si>
  <si>
    <t>Lipid II isoglutaminyl synthase (glutamine-hydrolyzing) subunit GatD</t>
  </si>
  <si>
    <t>A0A0H2ZR49</t>
  </si>
  <si>
    <t>A0A0H2ZR49_STRP2</t>
  </si>
  <si>
    <t>gdhA</t>
  </si>
  <si>
    <t>Glutamate dehydrogenase</t>
  </si>
  <si>
    <t>A0A0H2ZPW6</t>
  </si>
  <si>
    <t>A0A0H2ZPW6_STRP2</t>
  </si>
  <si>
    <t>gki</t>
  </si>
  <si>
    <t>Glucokinase</t>
  </si>
  <si>
    <t>A0A0H2ZMZ2</t>
  </si>
  <si>
    <t>A0A0H2ZMZ2_STRP2</t>
  </si>
  <si>
    <t>gldA</t>
  </si>
  <si>
    <t>Glycerol dehydrogenase</t>
  </si>
  <si>
    <t>Q04KG5</t>
  </si>
  <si>
    <t>GLGA_STRP2</t>
  </si>
  <si>
    <t>glgA</t>
  </si>
  <si>
    <t>Glycogen synthase</t>
  </si>
  <si>
    <t>Q04KG8</t>
  </si>
  <si>
    <t>GLGB_STRP2</t>
  </si>
  <si>
    <t>glgB</t>
  </si>
  <si>
    <t>1,4-alpha-glucan branching enzyme GlgB</t>
  </si>
  <si>
    <t>Q04KG7</t>
  </si>
  <si>
    <t>GLGC_STRP2</t>
  </si>
  <si>
    <t>glgC</t>
  </si>
  <si>
    <t>Glucose-1-phosphate adenylyltransferase</t>
  </si>
  <si>
    <t>A0A0H2ZNV9</t>
  </si>
  <si>
    <t>A0A0H2ZNV9_STRP2</t>
  </si>
  <si>
    <t>glgD</t>
  </si>
  <si>
    <t>Glucose-1-phosphate adenylyltransferase, GlgD subunit</t>
  </si>
  <si>
    <t>Q04JI8</t>
  </si>
  <si>
    <t>GLMM_STRP2</t>
  </si>
  <si>
    <t>glmM</t>
  </si>
  <si>
    <t>Phosphoglucosamine mutase</t>
  </si>
  <si>
    <t>A0A0H2ZP45</t>
  </si>
  <si>
    <t>A0A0H2ZP45_STRP2</t>
  </si>
  <si>
    <t>glmS</t>
  </si>
  <si>
    <t>Glutamine--fructose-6-phosphate aminotransferase [isomerizing]</t>
  </si>
  <si>
    <t>Q04KU2</t>
  </si>
  <si>
    <t>GLMU_STRP2</t>
  </si>
  <si>
    <t>glmU</t>
  </si>
  <si>
    <t>Bifunctional protein GlmU</t>
  </si>
  <si>
    <t>A0A0H2ZNI4</t>
  </si>
  <si>
    <t>A0A0H2ZNI4_STRP2</t>
  </si>
  <si>
    <t>glnA</t>
  </si>
  <si>
    <t>Glutamine synthetase I alpha</t>
  </si>
  <si>
    <t>A0A0H2ZN15</t>
  </si>
  <si>
    <t>A0A0H2ZN15_STRP2</t>
  </si>
  <si>
    <t>gloA</t>
  </si>
  <si>
    <t>Lactoylglutathione lyase</t>
  </si>
  <si>
    <t>Q04IA3</t>
  </si>
  <si>
    <t>SYE_STRP2</t>
  </si>
  <si>
    <t>gltX</t>
  </si>
  <si>
    <t>Glutamate--tRNA ligase</t>
  </si>
  <si>
    <t>Q04KR0</t>
  </si>
  <si>
    <t>GLYA_STRP2</t>
  </si>
  <si>
    <t>glyA</t>
  </si>
  <si>
    <t>Serine hydroxymethyltransferase</t>
  </si>
  <si>
    <t>Q04JM7</t>
  </si>
  <si>
    <t>SYGA_STRP2</t>
  </si>
  <si>
    <t>glyQ</t>
  </si>
  <si>
    <t>Glycine--tRNA ligase alpha subunit</t>
  </si>
  <si>
    <t>Q04JM8</t>
  </si>
  <si>
    <t>SYGB_STRP2</t>
  </si>
  <si>
    <t>glyS</t>
  </si>
  <si>
    <t>Glycine--tRNA ligase beta subunit</t>
  </si>
  <si>
    <t>A0A0H2ZPY5</t>
  </si>
  <si>
    <t>A0A0H2ZPY5_STRP2</t>
  </si>
  <si>
    <t>gmk</t>
  </si>
  <si>
    <t>Guanylate kinase</t>
  </si>
  <si>
    <t>A0A0H2ZLA5</t>
  </si>
  <si>
    <t>A0A0H2ZLA5_STRP2</t>
  </si>
  <si>
    <t>gnd</t>
  </si>
  <si>
    <t>6-phosphogluconate dehydrogenase, decarboxylating</t>
  </si>
  <si>
    <t>A0A0H2ZQK4</t>
  </si>
  <si>
    <t>A0A0H2ZQK4_STRP2</t>
  </si>
  <si>
    <t>gor</t>
  </si>
  <si>
    <t>Glutathione-disulfide reductase</t>
  </si>
  <si>
    <t>Q04JB4</t>
  </si>
  <si>
    <t>GPMA_STRP2</t>
  </si>
  <si>
    <t>gpmA</t>
  </si>
  <si>
    <t>2,3-bisphosphoglycerate-dependent phosphoglycerate mutase</t>
  </si>
  <si>
    <t>Q04I82</t>
  </si>
  <si>
    <t>GPDA_STRP2</t>
  </si>
  <si>
    <t>gpsA</t>
  </si>
  <si>
    <t>Glycerol-3-phosphate dehydrogenase [NAD(P)+]</t>
  </si>
  <si>
    <t>Q04M95</t>
  </si>
  <si>
    <t>GPSB_STRP2</t>
  </si>
  <si>
    <t>gpsB</t>
  </si>
  <si>
    <t>Cell cycle protein GpsB</t>
  </si>
  <si>
    <t>Q04HS9</t>
  </si>
  <si>
    <t>GREA_STRP2</t>
  </si>
  <si>
    <t>greA</t>
  </si>
  <si>
    <t>Transcription elongation factor GreA</t>
  </si>
  <si>
    <t>Q04IQ3</t>
  </si>
  <si>
    <t>CH60_STRP2</t>
  </si>
  <si>
    <t>groEL</t>
  </si>
  <si>
    <t>Chaperonin GroEL</t>
  </si>
  <si>
    <t>Q04IQ2</t>
  </si>
  <si>
    <t>CH10_STRP2</t>
  </si>
  <si>
    <t>groES</t>
  </si>
  <si>
    <t>Co-chaperonin GroES</t>
  </si>
  <si>
    <t>Q04LY1</t>
  </si>
  <si>
    <t>GRPE_STRP2</t>
  </si>
  <si>
    <t>grpE</t>
  </si>
  <si>
    <t>Protein GrpE</t>
  </si>
  <si>
    <t>A0A0H2ZLN9</t>
  </si>
  <si>
    <t>A0A0H2ZLN9_STRP2</t>
  </si>
  <si>
    <t>gtfA</t>
  </si>
  <si>
    <t>Sucrose phosphorylase</t>
  </si>
  <si>
    <t>Q04JQ8</t>
  </si>
  <si>
    <t>GUAA_STRP2</t>
  </si>
  <si>
    <t>guaA</t>
  </si>
  <si>
    <t>GMP synthase [glutamine-hydrolyzing]</t>
  </si>
  <si>
    <t>A0A0H2ZNT2</t>
  </si>
  <si>
    <t>A0A0H2ZNT2_STRP2</t>
  </si>
  <si>
    <t>guaB</t>
  </si>
  <si>
    <t>Inosine-5'-monophosphate dehydrogenase</t>
  </si>
  <si>
    <t>Q04K71</t>
  </si>
  <si>
    <t>GUAC_STRP2</t>
  </si>
  <si>
    <t>guaC</t>
  </si>
  <si>
    <t>GMP reductase</t>
  </si>
  <si>
    <t>A0A0H2ZP22</t>
  </si>
  <si>
    <t>A0A0H2ZP22_STRP2</t>
  </si>
  <si>
    <t>gyrA</t>
  </si>
  <si>
    <t>DNA gyrase subunit A</t>
  </si>
  <si>
    <t>A0A0H2ZP21</t>
  </si>
  <si>
    <t>A0A0H2ZP21_STRP2</t>
  </si>
  <si>
    <t>gyrB</t>
  </si>
  <si>
    <t>DNA gyrase subunit B</t>
  </si>
  <si>
    <t>A0A0H2ZRD8</t>
  </si>
  <si>
    <t>A0A0H2ZRD8_STRP2</t>
  </si>
  <si>
    <t>hemK</t>
  </si>
  <si>
    <t>Release factor glutamine methyltransferase</t>
  </si>
  <si>
    <t>A0A0H2ZQ13</t>
  </si>
  <si>
    <t>A0A0H2ZQ13_STRP2</t>
  </si>
  <si>
    <t>hflX</t>
  </si>
  <si>
    <t>GTPase HflX</t>
  </si>
  <si>
    <t>Q04I50</t>
  </si>
  <si>
    <t>SYH_STRP2</t>
  </si>
  <si>
    <t>hisS</t>
  </si>
  <si>
    <t>Histidine--tRNA ligase</t>
  </si>
  <si>
    <t>A0A0H2ZMB0</t>
  </si>
  <si>
    <t>A0A0H2ZMB0_STRP2</t>
  </si>
  <si>
    <t>holA</t>
  </si>
  <si>
    <t>DNA polymerase III, delta subunit</t>
  </si>
  <si>
    <t>A0A0H2ZM57</t>
  </si>
  <si>
    <t>A0A0H2ZM57_STRP2</t>
  </si>
  <si>
    <t>holB</t>
  </si>
  <si>
    <t>DNA polymerase III, delta prime subunit</t>
  </si>
  <si>
    <t>A0A0H2ZNU7</t>
  </si>
  <si>
    <t>A0A0H2ZNU7_STRP2</t>
  </si>
  <si>
    <t>hom</t>
  </si>
  <si>
    <t>Homoserine dehydrogenase</t>
  </si>
  <si>
    <t>Q04JT7</t>
  </si>
  <si>
    <t>HPRK_STRP2</t>
  </si>
  <si>
    <t>hprK</t>
  </si>
  <si>
    <t>HPr kinase/phosphorylase</t>
  </si>
  <si>
    <t>A0A0H2ZP27</t>
  </si>
  <si>
    <t>A0A0H2ZP27_STRP2</t>
  </si>
  <si>
    <t>hpt</t>
  </si>
  <si>
    <t>Hypoxanthine phosphoribosyltransferase</t>
  </si>
  <si>
    <t>Q04LY2</t>
  </si>
  <si>
    <t>HRCA_STRP2</t>
  </si>
  <si>
    <t>hrcA</t>
  </si>
  <si>
    <t>Heat-inducible transcription repressor HrcA</t>
  </si>
  <si>
    <t>A0A0H2ZNQ8</t>
  </si>
  <si>
    <t>A0A0H2ZNQ8_STRP2</t>
  </si>
  <si>
    <t>hsdM</t>
  </si>
  <si>
    <t>site-specific DNA-methyltransferase (adenine-specific)</t>
  </si>
  <si>
    <t>A0A0H2ZM06</t>
  </si>
  <si>
    <t>A0A0H2ZM06_STRP2</t>
  </si>
  <si>
    <t>hsdR</t>
  </si>
  <si>
    <t>Type I restriction-modification system, R subunit</t>
  </si>
  <si>
    <t>A0A0H2ZM63</t>
  </si>
  <si>
    <t>A0A0H2ZM63_STRP2</t>
  </si>
  <si>
    <t>hsdS</t>
  </si>
  <si>
    <t>Type I restriction-modification system, S subunit</t>
  </si>
  <si>
    <t>Q04HY8</t>
  </si>
  <si>
    <t>HSLO_STRP2</t>
  </si>
  <si>
    <t>hslO</t>
  </si>
  <si>
    <t>33 kDa chaperonin</t>
  </si>
  <si>
    <t>Q04K41</t>
  </si>
  <si>
    <t>HTPX_STRP2</t>
  </si>
  <si>
    <t>htpX</t>
  </si>
  <si>
    <t>Protease HtpX homolog</t>
  </si>
  <si>
    <t>A0A0H2ZMW4</t>
  </si>
  <si>
    <t>A0A0H2ZMW4_STRP2</t>
  </si>
  <si>
    <t>hup</t>
  </si>
  <si>
    <t>DNA-binding protein HU</t>
  </si>
  <si>
    <t>A0A0H2ZPI5</t>
  </si>
  <si>
    <t>A0A0H2ZPI5_STRP2</t>
  </si>
  <si>
    <t>iga</t>
  </si>
  <si>
    <t>Immunoglobulin A1 protease</t>
  </si>
  <si>
    <t>Q04JB0</t>
  </si>
  <si>
    <t>SYI_STRP2</t>
  </si>
  <si>
    <t>ileS</t>
  </si>
  <si>
    <t>Isoleucine--tRNA ligase</t>
  </si>
  <si>
    <t>A0A0H2ZPH6</t>
  </si>
  <si>
    <t>A0A0H2ZPH6_STRP2</t>
  </si>
  <si>
    <t>ilvA</t>
  </si>
  <si>
    <t>L-threonine dehydratase</t>
  </si>
  <si>
    <t>Q04M32</t>
  </si>
  <si>
    <t>ILVC_STRP2</t>
  </si>
  <si>
    <t>ilvC</t>
  </si>
  <si>
    <t>Ketol-acid reductoisomerase (NADP(+))</t>
  </si>
  <si>
    <t>Q04I44</t>
  </si>
  <si>
    <t>ILVD_STRP2</t>
  </si>
  <si>
    <t>ilvD</t>
  </si>
  <si>
    <t>Dihydroxy-acid dehydratase</t>
  </si>
  <si>
    <t>A0A0H2ZNB6</t>
  </si>
  <si>
    <t>A0A0H2ZNB6_STRP2</t>
  </si>
  <si>
    <t>ilvE</t>
  </si>
  <si>
    <t>Branched-chain-amino-acid aminotransferase</t>
  </si>
  <si>
    <t>A0A0H2ZMX9</t>
  </si>
  <si>
    <t>A0A0H2ZMX9_STRP2</t>
  </si>
  <si>
    <t>ilvN</t>
  </si>
  <si>
    <t>Acetolactate synthase small subunit</t>
  </si>
  <si>
    <t>Q04ML4</t>
  </si>
  <si>
    <t>IF1_STRP2</t>
  </si>
  <si>
    <t>infA</t>
  </si>
  <si>
    <t>Translation initiation factor IF-1</t>
  </si>
  <si>
    <t>Q04LW0</t>
  </si>
  <si>
    <t>IF2_STRP2</t>
  </si>
  <si>
    <t>infB</t>
  </si>
  <si>
    <t>Translation initiation factor IF-2</t>
  </si>
  <si>
    <t>Q04KW9</t>
  </si>
  <si>
    <t>IF3_STRP2</t>
  </si>
  <si>
    <t>infC</t>
  </si>
  <si>
    <t>Translation initiation factor IF-3</t>
  </si>
  <si>
    <t>A0A0H2ZMT5</t>
  </si>
  <si>
    <t>A0A0H2ZMT5_STRP2</t>
  </si>
  <si>
    <t>ispA</t>
  </si>
  <si>
    <t>Geranyltranstransferase</t>
  </si>
  <si>
    <t>A0A0H2ZMB4</t>
  </si>
  <si>
    <t>KHPA_STRP2</t>
  </si>
  <si>
    <t>khpA</t>
  </si>
  <si>
    <t>RNA-binding protein KhpA</t>
  </si>
  <si>
    <t>A0A0H2ZPS7</t>
  </si>
  <si>
    <t>KHPB_STRP2</t>
  </si>
  <si>
    <t>kphB</t>
  </si>
  <si>
    <t>RNA-binding protein KhpB</t>
  </si>
  <si>
    <t>Q04KC1</t>
  </si>
  <si>
    <t>LACA_STRP2</t>
  </si>
  <si>
    <t>lacA</t>
  </si>
  <si>
    <t>Galactose-6-phosphate isomerase subunit LacA</t>
  </si>
  <si>
    <t>Q04KC2</t>
  </si>
  <si>
    <t>LACB_STRP2</t>
  </si>
  <si>
    <t>lacB</t>
  </si>
  <si>
    <t>Galactose-6-phosphate isomerase subunit LacB</t>
  </si>
  <si>
    <t>Q04KC3</t>
  </si>
  <si>
    <t>LACC_STRP2</t>
  </si>
  <si>
    <t>lacC</t>
  </si>
  <si>
    <t>Tagatose-6-phosphate kinase</t>
  </si>
  <si>
    <t>A0A0H2ZP48</t>
  </si>
  <si>
    <t>A0A0H2ZP48_STRP2</t>
  </si>
  <si>
    <t>lacD</t>
  </si>
  <si>
    <t>Tagatose 1,6-diphosphate aldolase</t>
  </si>
  <si>
    <t>A0A0H2ZLK0</t>
  </si>
  <si>
    <t>A0A0H2ZLK0_STRP2</t>
  </si>
  <si>
    <t>lacE-2</t>
  </si>
  <si>
    <t>PTS system lactose-specific EIICB component</t>
  </si>
  <si>
    <t>A0A0H2ZPZ8</t>
  </si>
  <si>
    <t>A0A0H2ZPZ8_STRP2</t>
  </si>
  <si>
    <t>lacG-2</t>
  </si>
  <si>
    <t>6-phospho-beta-galactosidase</t>
  </si>
  <si>
    <t>A0A0H2ZLV6</t>
  </si>
  <si>
    <t>A0A0H2ZLV6_STRP2</t>
  </si>
  <si>
    <t>lacR1</t>
  </si>
  <si>
    <t>Lactose phosphotransferase system repressor</t>
  </si>
  <si>
    <t>A0A0H2ZPE4</t>
  </si>
  <si>
    <t>A0A0H2ZPE4_STRP2</t>
  </si>
  <si>
    <t>lacR2</t>
  </si>
  <si>
    <t>A0A0H2ZS04</t>
  </si>
  <si>
    <t>A0A0H2ZS04_STRP2</t>
  </si>
  <si>
    <t>lacT</t>
  </si>
  <si>
    <t>Transcription antiterminator LacT</t>
  </si>
  <si>
    <t>A0A0H2ZRA5</t>
  </si>
  <si>
    <t>A0A0H2ZRA5_STRP2</t>
  </si>
  <si>
    <t>lctO</t>
  </si>
  <si>
    <t>L-lactate oxidase</t>
  </si>
  <si>
    <t>Q04K99</t>
  </si>
  <si>
    <t>LDH_STRP2</t>
  </si>
  <si>
    <t>ldh</t>
  </si>
  <si>
    <t>L-lactate dehydrogenase</t>
  </si>
  <si>
    <t>A0A0H2ZNX9</t>
  </si>
  <si>
    <t>A0A0H2ZNX9_STRP2</t>
  </si>
  <si>
    <t>lemA</t>
  </si>
  <si>
    <t>LemA protein</t>
  </si>
  <si>
    <t>Q04KB7</t>
  </si>
  <si>
    <t>LEPA_STRP2</t>
  </si>
  <si>
    <t>lepA</t>
  </si>
  <si>
    <t>Elongation factor 4</t>
  </si>
  <si>
    <t>A0A0H2ZLR8</t>
  </si>
  <si>
    <t>A0A0H2ZLR8_STRP2</t>
  </si>
  <si>
    <t>lepB</t>
  </si>
  <si>
    <t>Signal peptidase I</t>
  </si>
  <si>
    <t>Q04MJ2</t>
  </si>
  <si>
    <t>SYL_STRP2</t>
  </si>
  <si>
    <t>leuS</t>
  </si>
  <si>
    <t>Leucine--tRNA ligase</t>
  </si>
  <si>
    <t>Q04JT8</t>
  </si>
  <si>
    <t>LGT_STRP2</t>
  </si>
  <si>
    <t>lgt</t>
  </si>
  <si>
    <t>Phosphatidylglycerol--prolipoprotein diacylglyceryl transferase</t>
  </si>
  <si>
    <t>A0A0H2ZNP8</t>
  </si>
  <si>
    <t>A0A0H2ZNP8_STRP2</t>
  </si>
  <si>
    <t>licB</t>
  </si>
  <si>
    <t>Protein LicB</t>
  </si>
  <si>
    <t>A0A0H2ZN66</t>
  </si>
  <si>
    <t>A0A0H2ZN66_STRP2</t>
  </si>
  <si>
    <t>licC</t>
  </si>
  <si>
    <t>CTP:phosphocholine cytidylyltransferase</t>
  </si>
  <si>
    <t>A0A0H2ZPP8</t>
  </si>
  <si>
    <t>A0A0H2ZPP8_STRP2</t>
  </si>
  <si>
    <t>licD1</t>
  </si>
  <si>
    <t>Phosphotransferase LicD1</t>
  </si>
  <si>
    <t>A0A0H2ZMN9</t>
  </si>
  <si>
    <t>A0A0H2ZMN9_STRP2</t>
  </si>
  <si>
    <t>licD2</t>
  </si>
  <si>
    <t>Phosphotransferase LicD2</t>
  </si>
  <si>
    <t>A0A0H2ZNB4</t>
  </si>
  <si>
    <t>A0A0H2ZNB4_STRP2</t>
  </si>
  <si>
    <t>licD3</t>
  </si>
  <si>
    <t>Phosphotransferase LicD3</t>
  </si>
  <si>
    <t>A0A0H2ZPK8</t>
  </si>
  <si>
    <t>A0A0H2ZPK8_STRP2</t>
  </si>
  <si>
    <t>licT</t>
  </si>
  <si>
    <t>Transcription antiterminator Lict</t>
  </si>
  <si>
    <t>Q04KH2</t>
  </si>
  <si>
    <t>DNLJ_STRP2</t>
  </si>
  <si>
    <t>ligA</t>
  </si>
  <si>
    <t>DNA ligase</t>
  </si>
  <si>
    <t>A0A0H2ZPS6</t>
  </si>
  <si>
    <t>A0A0H2ZPS6_STRP2</t>
  </si>
  <si>
    <t>livF</t>
  </si>
  <si>
    <t>Branched-chain amino acid ABC transporter, ATP-binding protein</t>
  </si>
  <si>
    <t>A0A0H2ZMY8</t>
  </si>
  <si>
    <t>A0A0H2ZMY8_STRP2</t>
  </si>
  <si>
    <t>livG</t>
  </si>
  <si>
    <t>A0A0H2ZM30</t>
  </si>
  <si>
    <t>A0A0H2ZM30_STRP2</t>
  </si>
  <si>
    <t>livH</t>
  </si>
  <si>
    <t>Branched-chain amino acid ABC transporter, permease protein</t>
  </si>
  <si>
    <t>A0A0H2ZLW7</t>
  </si>
  <si>
    <t>A0A0H2ZLW7_STRP2</t>
  </si>
  <si>
    <t>livJ</t>
  </si>
  <si>
    <t>Branched-chain amino acid ABC transporter, amino acid-binding protein</t>
  </si>
  <si>
    <t>A0A0H2ZPX3</t>
  </si>
  <si>
    <t>A0A0H2ZPX3_STRP2</t>
  </si>
  <si>
    <t>livM</t>
  </si>
  <si>
    <t>A0A0H2ZN35</t>
  </si>
  <si>
    <t>A0A0H2ZN35_STRP2</t>
  </si>
  <si>
    <t>lmb</t>
  </si>
  <si>
    <t>Adhesion lipoprotein</t>
  </si>
  <si>
    <t>A0A0H2ZLP5</t>
  </si>
  <si>
    <t>A0A0H2ZLP5_STRP2</t>
  </si>
  <si>
    <t>lpdA</t>
  </si>
  <si>
    <t>Dihydrolipoyl dehydrogenase</t>
  </si>
  <si>
    <t>A0A0H2ZPM0</t>
  </si>
  <si>
    <t>A0A0H2ZPM0_STRP2</t>
  </si>
  <si>
    <t>lspA</t>
  </si>
  <si>
    <t>Lipoprotein signal peptidase</t>
  </si>
  <si>
    <t>Q04MC2</t>
  </si>
  <si>
    <t>LUXS_STRP2</t>
  </si>
  <si>
    <t>luxS</t>
  </si>
  <si>
    <t>S-ribosylhomocysteine lyase</t>
  </si>
  <si>
    <t>A0A0H2ZP94</t>
  </si>
  <si>
    <t>A0A0H2ZP94_STRP2</t>
  </si>
  <si>
    <t>lys1</t>
  </si>
  <si>
    <t>Saccharopine dehydrogenase</t>
  </si>
  <si>
    <t>A0A0H2ZPJ5</t>
  </si>
  <si>
    <t>A0A0H2ZPJ5_STRP2</t>
  </si>
  <si>
    <t>lysA</t>
  </si>
  <si>
    <t>Diaminopimelate decarboxylase</t>
  </si>
  <si>
    <t>Q04LI2</t>
  </si>
  <si>
    <t>SYK_STRP2</t>
  </si>
  <si>
    <t>lysS</t>
  </si>
  <si>
    <t>Lysine--tRNA ligase</t>
  </si>
  <si>
    <t>A0A0H2ZPA7</t>
  </si>
  <si>
    <t>A0A0H2ZPA7_STRP2</t>
  </si>
  <si>
    <t>lytA</t>
  </si>
  <si>
    <t>Autolysin/N-acetylmuramoyl-L-alanine amidase</t>
  </si>
  <si>
    <t>A0A0H2ZR63</t>
  </si>
  <si>
    <t>A0A0H2ZR63_STRP2</t>
  </si>
  <si>
    <t>lytB</t>
  </si>
  <si>
    <t>Endo-beta-N-acetylglucosaminidase, putative</t>
  </si>
  <si>
    <t>A0A0H2ZNC0</t>
  </si>
  <si>
    <t>A0A0H2ZNC0_STRP2</t>
  </si>
  <si>
    <t>lytC</t>
  </si>
  <si>
    <t>1,4-beta-N-acetylmuramidase, putative</t>
  </si>
  <si>
    <t>A0A0H2ZNG3</t>
  </si>
  <si>
    <t>MACP_STRP2</t>
  </si>
  <si>
    <t>macP</t>
  </si>
  <si>
    <t>Penicillin-binding protein 2a activator MacP</t>
  </si>
  <si>
    <t>A0A0H2ZMC6</t>
  </si>
  <si>
    <t>A0A0H2ZMC6_STRP2</t>
  </si>
  <si>
    <t>malC</t>
  </si>
  <si>
    <t>Maltose/maltodextrin transport system permease protein</t>
  </si>
  <si>
    <t>A0A0H2ZRM7</t>
  </si>
  <si>
    <t>A0A0H2ZRM7_STRP2</t>
  </si>
  <si>
    <t>malD</t>
  </si>
  <si>
    <t>Maltodextrin ABC transporter, permease protein</t>
  </si>
  <si>
    <t>A0A0H2ZN54</t>
  </si>
  <si>
    <t>A0A0H2ZN54_STRP2</t>
  </si>
  <si>
    <t>malP</t>
  </si>
  <si>
    <t>Alpha-1,4 glucan phosphorylase</t>
  </si>
  <si>
    <t>A0A0H2ZQT2</t>
  </si>
  <si>
    <t>A0A0H2ZQT2_STRP2</t>
  </si>
  <si>
    <t>malQ</t>
  </si>
  <si>
    <t>4-alpha-glucanotransferase</t>
  </si>
  <si>
    <t>A0A0H2ZQG8</t>
  </si>
  <si>
    <t>A0A0H2ZQG8_STRP2</t>
  </si>
  <si>
    <t>malR</t>
  </si>
  <si>
    <t>Maltose operon transcriptional repressor</t>
  </si>
  <si>
    <t>A0A0H2ZQ87</t>
  </si>
  <si>
    <t>A0A0H2ZQ87_STRP2</t>
  </si>
  <si>
    <t>malX</t>
  </si>
  <si>
    <t>Maltodextrin-binding protein</t>
  </si>
  <si>
    <t>A0A0H2ZPC2</t>
  </si>
  <si>
    <t>A0A0H2ZPC2_STRP2</t>
  </si>
  <si>
    <t>manA</t>
  </si>
  <si>
    <t>Mannose-6-phosphate isomerase</t>
  </si>
  <si>
    <t>A0A0H2ZLY8</t>
  </si>
  <si>
    <t>A0A0H2ZLY8_STRP2</t>
  </si>
  <si>
    <t>manL</t>
  </si>
  <si>
    <t>PTS system mannose-specific EIIAB component</t>
  </si>
  <si>
    <t>A0A0H2ZNJ8</t>
  </si>
  <si>
    <t>A0A0H2ZNJ8_STRP2</t>
  </si>
  <si>
    <t>manM</t>
  </si>
  <si>
    <t>PTS system, mannose-specific IIC component</t>
  </si>
  <si>
    <t>A0A0H2ZPK7</t>
  </si>
  <si>
    <t>A0A0H2ZPK7_STRP2</t>
  </si>
  <si>
    <t>map</t>
  </si>
  <si>
    <t>Methionine aminopeptidase</t>
  </si>
  <si>
    <t>A0A0H2ZPG7</t>
  </si>
  <si>
    <t>A0A0H2ZPG7_STRP2</t>
  </si>
  <si>
    <t>mapZ</t>
  </si>
  <si>
    <t>Mid-cell-anchored protein Z</t>
  </si>
  <si>
    <t>Q04JY5</t>
  </si>
  <si>
    <t>MECA_STRP2</t>
  </si>
  <si>
    <t>mecA</t>
  </si>
  <si>
    <t>Adapter protein MecA</t>
  </si>
  <si>
    <t>Q04JH2</t>
  </si>
  <si>
    <t>METAA_STRP2</t>
  </si>
  <si>
    <t>metAA</t>
  </si>
  <si>
    <t>Homoserine O-acetyltransferase</t>
  </si>
  <si>
    <t>Q04LT6</t>
  </si>
  <si>
    <t>METE_STRP2</t>
  </si>
  <si>
    <t>metE</t>
  </si>
  <si>
    <t>5-methyltetrahydropteroyltriglutamate--homocysteine methyltransferase</t>
  </si>
  <si>
    <t>A0A0H2ZN97</t>
  </si>
  <si>
    <t>A0A0H2ZN97_STRP2</t>
  </si>
  <si>
    <t>metG</t>
  </si>
  <si>
    <t>Methionine--tRNA ligase</t>
  </si>
  <si>
    <t>Q04LE0</t>
  </si>
  <si>
    <t>METK_STRP2</t>
  </si>
  <si>
    <t>metK</t>
  </si>
  <si>
    <t>S-adenosylmethionine synthase</t>
  </si>
  <si>
    <t>A0A0H2ZNN6</t>
  </si>
  <si>
    <t>A0A0H2ZNN6_STRP2</t>
  </si>
  <si>
    <t>mfd</t>
  </si>
  <si>
    <t>Transcription-repair-coupling factor</t>
  </si>
  <si>
    <t>Q04LL6</t>
  </si>
  <si>
    <t>MIAA_STRP2</t>
  </si>
  <si>
    <t>miaA</t>
  </si>
  <si>
    <t>tRNA dimethylallyltransferase</t>
  </si>
  <si>
    <t>A0A0H2ZLQ1</t>
  </si>
  <si>
    <t>MLTG_STRP2</t>
  </si>
  <si>
    <t>mltG</t>
  </si>
  <si>
    <t>Endolytic murein transglycosylase</t>
  </si>
  <si>
    <t>Q04MV1</t>
  </si>
  <si>
    <t>MNMA_STRP2</t>
  </si>
  <si>
    <t>mnmA</t>
  </si>
  <si>
    <t>tRNA-specific 2-thiouridylase MnmA</t>
  </si>
  <si>
    <t>Q04KR8</t>
  </si>
  <si>
    <t>MNME_STRP2</t>
  </si>
  <si>
    <t>mnmE</t>
  </si>
  <si>
    <t>tRNA modification GTPase MnmE</t>
  </si>
  <si>
    <t>Q04MU9</t>
  </si>
  <si>
    <t>MNMG_STRP2</t>
  </si>
  <si>
    <t>mnmG</t>
  </si>
  <si>
    <t>tRNA uridine 5-carboxymethylaminomethyl modification enzyme MnmG</t>
  </si>
  <si>
    <t>Q04MC4</t>
  </si>
  <si>
    <t>MRAY_STRP2</t>
  </si>
  <si>
    <t>mraY</t>
  </si>
  <si>
    <t>Phospho-N-acetylmuramoyl-pentapeptide-transferase</t>
  </si>
  <si>
    <t>A0A0H2ZP55</t>
  </si>
  <si>
    <t>A0A0H2ZP55_STRP2</t>
  </si>
  <si>
    <t>mreC</t>
  </si>
  <si>
    <t>Cell shape-determining protein MreC</t>
  </si>
  <si>
    <t>A0A0H2ZMB1</t>
  </si>
  <si>
    <t>A0A0H2ZMB1_STRP2</t>
  </si>
  <si>
    <t>mrnC</t>
  </si>
  <si>
    <t>Mini-ribonuclease 3</t>
  </si>
  <si>
    <t>A0A0H2ZMT3</t>
  </si>
  <si>
    <t>A0A0H2ZMT3_STRP2</t>
  </si>
  <si>
    <t>mscL</t>
  </si>
  <si>
    <t>Large-conductance mechanosensitive channel</t>
  </si>
  <si>
    <t>A0A0H2ZP44</t>
  </si>
  <si>
    <t>A0A0H2ZP44_STRP2</t>
  </si>
  <si>
    <t>msrAB1</t>
  </si>
  <si>
    <t>Multifunctional fusion protein</t>
  </si>
  <si>
    <t>A0A0H2ZLK9</t>
  </si>
  <si>
    <t>A0A0H2ZLK9_STRP2</t>
  </si>
  <si>
    <t>msrAB2</t>
  </si>
  <si>
    <t>A0A0H2ZQH7</t>
  </si>
  <si>
    <t>A0A0H2ZQH7_STRP2</t>
  </si>
  <si>
    <t>mtnN</t>
  </si>
  <si>
    <t>adenosylhomocysteine nucleosidase</t>
  </si>
  <si>
    <t>A0A0H2ZQS7</t>
  </si>
  <si>
    <t>A0A0H2ZQS7_STRP2</t>
  </si>
  <si>
    <t>murA-2</t>
  </si>
  <si>
    <t>UDP-N-acetylglucosamine 1-carboxyvinyltransferase</t>
  </si>
  <si>
    <t>A0A0H2ZNL3</t>
  </si>
  <si>
    <t>MURA1_STRP2</t>
  </si>
  <si>
    <t>murA1</t>
  </si>
  <si>
    <t>Q04JV9</t>
  </si>
  <si>
    <t>MURB_STRP2</t>
  </si>
  <si>
    <t>murB</t>
  </si>
  <si>
    <t>UDP-N-acetylenolpyruvoylglucosamine reductase</t>
  </si>
  <si>
    <t>Q04HS5</t>
  </si>
  <si>
    <t>MURC_STRP2</t>
  </si>
  <si>
    <t>murC</t>
  </si>
  <si>
    <t>UDP-N-acetylmuramate--L-alanine ligase</t>
  </si>
  <si>
    <t>Q04LK1</t>
  </si>
  <si>
    <t>MURD_STRP2</t>
  </si>
  <si>
    <t>murD</t>
  </si>
  <si>
    <t>UDP-N-acetylmuramoylalanine--D-glutamate ligase</t>
  </si>
  <si>
    <t>Q04JL8</t>
  </si>
  <si>
    <t>MURE_STRP2</t>
  </si>
  <si>
    <t>murE</t>
  </si>
  <si>
    <t>UDP-N-acetylmuramoyl-L-alanyl-D-glutamate--L-lysine ligase</t>
  </si>
  <si>
    <t>A0A0H2ZN51</t>
  </si>
  <si>
    <t>A0A0H2ZN51_STRP2</t>
  </si>
  <si>
    <t>murF</t>
  </si>
  <si>
    <t>UDP-N-acetylmuramoyl-tripeptide--D-alanyl-D-alanine ligase</t>
  </si>
  <si>
    <t>Q04LK0</t>
  </si>
  <si>
    <t>MURG_STRP2</t>
  </si>
  <si>
    <t>murG</t>
  </si>
  <si>
    <t>UDP-N-acetylglucosamine--N-acetylmuramyl-(pentapeptide) pyrophosphoryl-undecaprenol N-acetylglucosamine transferase</t>
  </si>
  <si>
    <t>Q04IS7</t>
  </si>
  <si>
    <t>MURI_STRP2</t>
  </si>
  <si>
    <t>murI</t>
  </si>
  <si>
    <t>Glutamate racemase</t>
  </si>
  <si>
    <t>A0A0H2ZLA6</t>
  </si>
  <si>
    <t>A0A0H2ZLA6_STRP2</t>
  </si>
  <si>
    <t>murM</t>
  </si>
  <si>
    <t>Serine/alanine-adding enzyme MurM</t>
  </si>
  <si>
    <t>A0A0H2ZQ14</t>
  </si>
  <si>
    <t>A0A0H2ZQ14_STRP2</t>
  </si>
  <si>
    <t>murT</t>
  </si>
  <si>
    <t>Lipid II isoglutaminyl synthase (glutamine-hydrolyzing) subunit MurT</t>
  </si>
  <si>
    <t>Q04MR4</t>
  </si>
  <si>
    <t>MUTL_STRP2</t>
  </si>
  <si>
    <t>mutL</t>
  </si>
  <si>
    <t>DNA mismatch repair protein MutL</t>
  </si>
  <si>
    <t>A0A0H2ZNP5</t>
  </si>
  <si>
    <t>A0A0H2ZNP5_STRP2</t>
  </si>
  <si>
    <t>mutM</t>
  </si>
  <si>
    <t>Formamidopyrimidine-DNA glycosylase</t>
  </si>
  <si>
    <t>Q04I96</t>
  </si>
  <si>
    <t>MUTS_STRP2</t>
  </si>
  <si>
    <t>mutS</t>
  </si>
  <si>
    <t>DNA mismatch repair protein MutS</t>
  </si>
  <si>
    <t>Q04M67</t>
  </si>
  <si>
    <t>MUTS2_STRP2</t>
  </si>
  <si>
    <t>mutS2</t>
  </si>
  <si>
    <t>Endonuclease MutS2</t>
  </si>
  <si>
    <t>A0A0H2ZN52</t>
  </si>
  <si>
    <t>A0A0H2ZN52_STRP2</t>
  </si>
  <si>
    <t>mutX</t>
  </si>
  <si>
    <t>Mutator mutT protein (7,8-dihydro-8-oxoguanine-triphosphatase) (8-oxo-dGTPase)</t>
  </si>
  <si>
    <t>A0A0H2ZN59</t>
  </si>
  <si>
    <t>A0A0H2ZN59_STRP2</t>
  </si>
  <si>
    <t>mvaD</t>
  </si>
  <si>
    <t>diphosphomevalonate decarboxylase</t>
  </si>
  <si>
    <t>A0A0H2ZR70</t>
  </si>
  <si>
    <t>A0A0H2ZR70_STRP2</t>
  </si>
  <si>
    <t>mvaK2</t>
  </si>
  <si>
    <t>phosphomevalonate kinase</t>
  </si>
  <si>
    <t>A0A0H2ZLW5</t>
  </si>
  <si>
    <t>A0A0H2ZLW5_STRP2</t>
  </si>
  <si>
    <t>mvaS</t>
  </si>
  <si>
    <t>Hydroxymethylglutaryl-CoA synthase</t>
  </si>
  <si>
    <t>A0A0H2ZQX9</t>
  </si>
  <si>
    <t>A0A0H2ZQX9_STRP2</t>
  </si>
  <si>
    <t>mvk</t>
  </si>
  <si>
    <t>Mevalonate kinase</t>
  </si>
  <si>
    <t>A0A0H2ZM20</t>
  </si>
  <si>
    <t>A0A0H2ZM20_STRP2</t>
  </si>
  <si>
    <t>nadD</t>
  </si>
  <si>
    <t>Probable nicotinate-nucleotide adenylyltransferase</t>
  </si>
  <si>
    <t>Q04JT1</t>
  </si>
  <si>
    <t>NADE_STRP2</t>
  </si>
  <si>
    <t>nadE</t>
  </si>
  <si>
    <t>NH(3)-dependent NAD(+) synthetase</t>
  </si>
  <si>
    <t>Q04KI9</t>
  </si>
  <si>
    <t>NADK_STRP2</t>
  </si>
  <si>
    <t>nadK</t>
  </si>
  <si>
    <t>NAD kinase</t>
  </si>
  <si>
    <t>A0A0H2ZNU1</t>
  </si>
  <si>
    <t>A0A0H2ZNU1_STRP2</t>
  </si>
  <si>
    <t>nagA</t>
  </si>
  <si>
    <t>N-acetylglucosamine-6-phosphate deacetylase</t>
  </si>
  <si>
    <t>Q04JT5</t>
  </si>
  <si>
    <t>NAGB_STRP2</t>
  </si>
  <si>
    <t>nagB</t>
  </si>
  <si>
    <t>Glucosamine-6-phosphate deaminase</t>
  </si>
  <si>
    <t>A0A0H2ZQ85</t>
  </si>
  <si>
    <t>A0A0H2ZQ85_STRP2</t>
  </si>
  <si>
    <t>nanA</t>
  </si>
  <si>
    <t>Sialidase A</t>
  </si>
  <si>
    <t>A0A0H2ZPZ3</t>
  </si>
  <si>
    <t>A0A0H2ZPZ3_STRP2</t>
  </si>
  <si>
    <t>nanE-2</t>
  </si>
  <si>
    <t>Putative N-acetylmannosamine-6-phosphate 2-epimerase</t>
  </si>
  <si>
    <t>Q04IK8</t>
  </si>
  <si>
    <t>NDK_STRP2</t>
  </si>
  <si>
    <t>ndk</t>
  </si>
  <si>
    <t>Nucleoside diphosphate kinase</t>
  </si>
  <si>
    <t>A0A0H2ZPX2</t>
  </si>
  <si>
    <t>A0A0H2ZPX2_STRP2</t>
  </si>
  <si>
    <t>nnrD</t>
  </si>
  <si>
    <t>ADP-dependent (S)-NAD(P)H-hydrate dehydratase</t>
  </si>
  <si>
    <t>A0A0H2ZPB4</t>
  </si>
  <si>
    <t>A0A0H2ZPB4_STRP2</t>
  </si>
  <si>
    <t>nox</t>
  </si>
  <si>
    <t>NADH oxidase</t>
  </si>
  <si>
    <t>A0A0H2ZR20</t>
  </si>
  <si>
    <t>A0A0H2ZR20_STRP2</t>
  </si>
  <si>
    <t>nrdD</t>
  </si>
  <si>
    <t>Anaerobic ribonucleoside-triphosphate reductase</t>
  </si>
  <si>
    <t>A0A0H2ZNG8</t>
  </si>
  <si>
    <t>A0A0H2ZNG8_STRP2</t>
  </si>
  <si>
    <t>nrdE</t>
  </si>
  <si>
    <t>Ribonucleoside-diphosphate reductase</t>
  </si>
  <si>
    <t>A0A0H2ZQ78</t>
  </si>
  <si>
    <t>A0A0H2ZQ78_STRP2</t>
  </si>
  <si>
    <t>nrdF</t>
  </si>
  <si>
    <t>Ribonucleoside-diphosphate reductase subunit beta</t>
  </si>
  <si>
    <t>A0A0H2ZPT0</t>
  </si>
  <si>
    <t>A0A0H2ZPT0_STRP2</t>
  </si>
  <si>
    <t>nrdG</t>
  </si>
  <si>
    <t>Anaerobic ribonucleoside-triphosphate reductase-activating protein</t>
  </si>
  <si>
    <t>A0A0H2ZQM2</t>
  </si>
  <si>
    <t>A0A0H2ZQM2_STRP2</t>
  </si>
  <si>
    <t>nrdH</t>
  </si>
  <si>
    <t>Glutaredoxin-like protein NrdH</t>
  </si>
  <si>
    <t>Q04J60</t>
  </si>
  <si>
    <t>NRDR_STRP2</t>
  </si>
  <si>
    <t>nrdR</t>
  </si>
  <si>
    <t>Transcriptional repressor NrdR</t>
  </si>
  <si>
    <t>A0A0H2ZMC9</t>
  </si>
  <si>
    <t>A0A0H2ZMC9_STRP2</t>
  </si>
  <si>
    <t>nspC</t>
  </si>
  <si>
    <t>Carboxynorspermidine/carboxyspermidine decarboxylase</t>
  </si>
  <si>
    <t>A0A0H2ZMI5</t>
  </si>
  <si>
    <t>A0A0H2ZMI5_STRP2</t>
  </si>
  <si>
    <t>nth</t>
  </si>
  <si>
    <t>Endonuclease III</t>
  </si>
  <si>
    <t>A0A0H2ZL13</t>
  </si>
  <si>
    <t>A0A0H2ZL13_STRP2</t>
  </si>
  <si>
    <t>nusA</t>
  </si>
  <si>
    <t>Transcription termination/antitermination protein NusA</t>
  </si>
  <si>
    <t>Q04M45</t>
  </si>
  <si>
    <t>NUSB_STRP2</t>
  </si>
  <si>
    <t>nusB</t>
  </si>
  <si>
    <t>Transcription antitermination protein NusB</t>
  </si>
  <si>
    <t>A0A0H2ZN77</t>
  </si>
  <si>
    <t>A0A0H2ZN77_STRP2</t>
  </si>
  <si>
    <t>nusG</t>
  </si>
  <si>
    <t>Transcription termination/antitermination protein NusG</t>
  </si>
  <si>
    <t>Q04KK7</t>
  </si>
  <si>
    <t>OBG_STRP2</t>
  </si>
  <si>
    <t>obg</t>
  </si>
  <si>
    <t>GTPase Obg</t>
  </si>
  <si>
    <t>O54519</t>
  </si>
  <si>
    <t>Y2303_STRP2</t>
  </si>
  <si>
    <t>orf3</t>
  </si>
  <si>
    <t>Uncharacterized protein SPD_2303</t>
  </si>
  <si>
    <t>A0A0H2ZQ98</t>
  </si>
  <si>
    <t>A0A0H2ZQ98_STRP2</t>
  </si>
  <si>
    <t>pabB</t>
  </si>
  <si>
    <t>Para-aminobenzoate synthase, component I</t>
  </si>
  <si>
    <t>A0A0H2ZMD1</t>
  </si>
  <si>
    <t>A0A0H2ZMD1_STRP2</t>
  </si>
  <si>
    <t>parC</t>
  </si>
  <si>
    <t>DNA topoisomerase 4 subunit A</t>
  </si>
  <si>
    <t>A0A0H2ZNP3</t>
  </si>
  <si>
    <t>A0A0H2ZNP3_STRP2</t>
  </si>
  <si>
    <t>parE</t>
  </si>
  <si>
    <t>DNA topoisomerase 4 subunit B</t>
  </si>
  <si>
    <t>A0A0H2ZPH2</t>
  </si>
  <si>
    <t>A0A0H2ZPH2_STRP2</t>
  </si>
  <si>
    <t>pbp1A</t>
  </si>
  <si>
    <t>Penicillin-binding protein 1A</t>
  </si>
  <si>
    <t>A0A0H2ZPW7</t>
  </si>
  <si>
    <t>A0A0H2ZPW7_STRP2</t>
  </si>
  <si>
    <t>pbp1B</t>
  </si>
  <si>
    <t>Penicillin-binding protein 1B</t>
  </si>
  <si>
    <t>A0A0H2ZMF9</t>
  </si>
  <si>
    <t>PBP2A_STRP2</t>
  </si>
  <si>
    <t>pbp2a</t>
  </si>
  <si>
    <t>Penicillin-binding protein 2a</t>
  </si>
  <si>
    <t>A0A0H2ZRH4</t>
  </si>
  <si>
    <t>A0A0H2ZRH4_STRP2</t>
  </si>
  <si>
    <t>pbpX</t>
  </si>
  <si>
    <t>Penicillin-binding protein 2X</t>
  </si>
  <si>
    <t>A0A0H2ZMW1</t>
  </si>
  <si>
    <t>A0A0H2ZMW1_STRP2</t>
  </si>
  <si>
    <t>pck</t>
  </si>
  <si>
    <t>Choline kinase</t>
  </si>
  <si>
    <t>Q04L55</t>
  </si>
  <si>
    <t>PCP_STRP2</t>
  </si>
  <si>
    <t>pcp</t>
  </si>
  <si>
    <t>Pyrrolidone-carboxylate peptidase</t>
  </si>
  <si>
    <t>A0A0H2ZN79</t>
  </si>
  <si>
    <t>A0A0H2ZN79_STRP2</t>
  </si>
  <si>
    <t>pcpA</t>
  </si>
  <si>
    <t>Choline binding protein PcpA</t>
  </si>
  <si>
    <t>A0A0H2ZN88</t>
  </si>
  <si>
    <t>A0A0H2ZN88_STRP2</t>
  </si>
  <si>
    <t>pcrA</t>
  </si>
  <si>
    <t>ATP-dependent DNA helicase</t>
  </si>
  <si>
    <t>A0A0H2ZPY7</t>
  </si>
  <si>
    <t>A0A0H2ZPY7_STRP2</t>
  </si>
  <si>
    <t>pdp</t>
  </si>
  <si>
    <t>Pyrimidine-nucleoside phosphorylase</t>
  </si>
  <si>
    <t>Q04JN5</t>
  </si>
  <si>
    <t>PDXS_STRP2</t>
  </si>
  <si>
    <t>pdxS</t>
  </si>
  <si>
    <t>Pyridoxal 5'-phosphate synthase subunit PdxS</t>
  </si>
  <si>
    <t>Q04JN6</t>
  </si>
  <si>
    <t>PDXT_STRP2</t>
  </si>
  <si>
    <t>pdxT</t>
  </si>
  <si>
    <t>Pyridoxal 5'-phosphate synthase subunit PdxT</t>
  </si>
  <si>
    <t>A0A0H2ZQ75</t>
  </si>
  <si>
    <t>PBP2_STRP2</t>
  </si>
  <si>
    <t>penA</t>
  </si>
  <si>
    <t>Penicillin-binding protein 2B</t>
  </si>
  <si>
    <t>A0A0H2ZP50</t>
  </si>
  <si>
    <t>A0A0H2ZP50_STRP2</t>
  </si>
  <si>
    <t>pepA</t>
  </si>
  <si>
    <t>Glutamyl aminopeptidase PepA</t>
  </si>
  <si>
    <t>A0A0H2ZR44</t>
  </si>
  <si>
    <t>A0A0H2ZR44_STRP2</t>
  </si>
  <si>
    <t>pepC</t>
  </si>
  <si>
    <t>Aminopeptidase</t>
  </si>
  <si>
    <t>A0A0H2ZL72</t>
  </si>
  <si>
    <t>A0A0H2ZL72_STRP2</t>
  </si>
  <si>
    <t>pepF</t>
  </si>
  <si>
    <t>Oligoendopeptidase F</t>
  </si>
  <si>
    <t>A0A0H2ZN13</t>
  </si>
  <si>
    <t>A0A0H2ZN13_STRP2</t>
  </si>
  <si>
    <t>pepN</t>
  </si>
  <si>
    <t>A0A0H2ZQ35</t>
  </si>
  <si>
    <t>A0A0H2ZQ35_STRP2</t>
  </si>
  <si>
    <t>pepO</t>
  </si>
  <si>
    <t>Endopeptidase O</t>
  </si>
  <si>
    <t>A0A0H2ZNZ1</t>
  </si>
  <si>
    <t>A0A0H2ZNZ1_STRP2</t>
  </si>
  <si>
    <t>pepQ</t>
  </si>
  <si>
    <t>Proline dipeptidase PepQ</t>
  </si>
  <si>
    <t>A0A0H2ZQA9</t>
  </si>
  <si>
    <t>A0A0H2ZQA9_STRP2</t>
  </si>
  <si>
    <t>pepS</t>
  </si>
  <si>
    <t>Aminopeptidase PepS</t>
  </si>
  <si>
    <t>Q04KS5</t>
  </si>
  <si>
    <t>PEPT_STRP2</t>
  </si>
  <si>
    <t>pepT</t>
  </si>
  <si>
    <t>Peptidase T</t>
  </si>
  <si>
    <t>A0A0H2ZMN4</t>
  </si>
  <si>
    <t>A0A0H2ZMN4_STRP2</t>
  </si>
  <si>
    <t>pepV</t>
  </si>
  <si>
    <t>Dipeptidase PepV</t>
  </si>
  <si>
    <t>Q04L26</t>
  </si>
  <si>
    <t>PEPX_STRP2</t>
  </si>
  <si>
    <t>pepX</t>
  </si>
  <si>
    <t>Xaa-Pro dipeptidyl-peptidase</t>
  </si>
  <si>
    <t>Q04L24</t>
  </si>
  <si>
    <t>PFKA_STRP2</t>
  </si>
  <si>
    <t>pfkA</t>
  </si>
  <si>
    <t>ATP-dependent 6-phosphofructokinase</t>
  </si>
  <si>
    <t>A0A0H2ZLW6</t>
  </si>
  <si>
    <t>A0A0H2ZLW6_STRP2</t>
  </si>
  <si>
    <t>pfl</t>
  </si>
  <si>
    <t>Pyruvate formate-lyase</t>
  </si>
  <si>
    <t>A0A0H2ZPG2</t>
  </si>
  <si>
    <t>A0A0H2ZPG2_STRP2</t>
  </si>
  <si>
    <t>pflA</t>
  </si>
  <si>
    <t>Pyruvate formate-lyase-activating enzyme</t>
  </si>
  <si>
    <t>A0A0H2ZQE4</t>
  </si>
  <si>
    <t>A0A0H2ZQE4_STRP2</t>
  </si>
  <si>
    <t>pflB</t>
  </si>
  <si>
    <t>Formate acetyltransferase</t>
  </si>
  <si>
    <t>A0A0H2ZN69</t>
  </si>
  <si>
    <t>A0A0H2ZN69_STRP2</t>
  </si>
  <si>
    <t>pgdA</t>
  </si>
  <si>
    <t>Peptidoglycan GlcNAc deacetylase</t>
  </si>
  <si>
    <t>Q04IA2</t>
  </si>
  <si>
    <t>G6PI_STRP2</t>
  </si>
  <si>
    <t>pgi</t>
  </si>
  <si>
    <t>Glucose-6-phosphate isomerase</t>
  </si>
  <si>
    <t>Q04LZ5</t>
  </si>
  <si>
    <t>PGK_STRP2</t>
  </si>
  <si>
    <t>pgk</t>
  </si>
  <si>
    <t>Phosphoglycerate kinase</t>
  </si>
  <si>
    <t>A0A0H2ZN08</t>
  </si>
  <si>
    <t>A0A0H2ZN08_STRP2</t>
  </si>
  <si>
    <t>pgm</t>
  </si>
  <si>
    <t>Phosphoglucomutase/phosphomannomutase family protein</t>
  </si>
  <si>
    <t>A0A0H2ZR10</t>
  </si>
  <si>
    <t>A0A0H2ZR10_STRP2</t>
  </si>
  <si>
    <t>pgsA</t>
  </si>
  <si>
    <t>CDP-diacylglycerol--glycerol-3-phosphate 3-phosphatidyltransferase</t>
  </si>
  <si>
    <t>A0A0H2ZM27</t>
  </si>
  <si>
    <t>A0A0H2ZM27_STRP2</t>
  </si>
  <si>
    <t>pheA</t>
  </si>
  <si>
    <t>Prephenate dehydratase</t>
  </si>
  <si>
    <t>Q04LU1</t>
  </si>
  <si>
    <t>SYFA_STRP2</t>
  </si>
  <si>
    <t>pheS</t>
  </si>
  <si>
    <t>Phenylalanine--tRNA ligase alpha subunit</t>
  </si>
  <si>
    <t>A0A0H2ZRI4</t>
  </si>
  <si>
    <t>A0A0H2ZRI4_STRP2</t>
  </si>
  <si>
    <t>pheT</t>
  </si>
  <si>
    <t>Phenylalanine--tRNA ligase beta subunit</t>
  </si>
  <si>
    <t>A0A0H2ZPR0</t>
  </si>
  <si>
    <t>A0A0H2ZPR0_STRP2</t>
  </si>
  <si>
    <t>phnA</t>
  </si>
  <si>
    <t>PhnA protein</t>
  </si>
  <si>
    <t>A0A0H2ZRF0</t>
  </si>
  <si>
    <t>A0A0H2ZRF0_STRP2</t>
  </si>
  <si>
    <t>phpA</t>
  </si>
  <si>
    <t>Pneumococcal histidine triad protein A</t>
  </si>
  <si>
    <t>Q04J42</t>
  </si>
  <si>
    <t>PHPP_STRP2</t>
  </si>
  <si>
    <t>phpP</t>
  </si>
  <si>
    <t>Protein phosphatase PhpP</t>
  </si>
  <si>
    <t>A0A0H2ZP82</t>
  </si>
  <si>
    <t>A0A0H2ZP82_STRP2</t>
  </si>
  <si>
    <t>phtD</t>
  </si>
  <si>
    <t>Pneumococcal histidine triad protein D</t>
  </si>
  <si>
    <t>A0A0H2ZNY2</t>
  </si>
  <si>
    <t>A0A0H2ZNY2_STRP2</t>
  </si>
  <si>
    <t>phtE</t>
  </si>
  <si>
    <t>Pneumococcal histidine triad protein E</t>
  </si>
  <si>
    <t>Q04N31</t>
  </si>
  <si>
    <t>PLSX_STRP2</t>
  </si>
  <si>
    <t>plsX</t>
  </si>
  <si>
    <t>Phosphate acyltransferase</t>
  </si>
  <si>
    <t>Q04IN8</t>
  </si>
  <si>
    <t>TACY_STRP2</t>
  </si>
  <si>
    <t>ply</t>
  </si>
  <si>
    <t>Pneumolysin</t>
  </si>
  <si>
    <t>A0A0H2ZM51</t>
  </si>
  <si>
    <t>A0A0H2ZM51_STRP2</t>
  </si>
  <si>
    <t>pncB</t>
  </si>
  <si>
    <t>Nicotinate phosphoribosyltransferase</t>
  </si>
  <si>
    <t>Q04LT4</t>
  </si>
  <si>
    <t>PNP_STRP2</t>
  </si>
  <si>
    <t>pnp</t>
  </si>
  <si>
    <t>Polyribonucleotide nucleotidyltransferase</t>
  </si>
  <si>
    <t>A0A0H2ZML6</t>
  </si>
  <si>
    <t>A0A0H2ZML6_STRP2</t>
  </si>
  <si>
    <t>pnpS</t>
  </si>
  <si>
    <t>A0A0H2ZQE1</t>
  </si>
  <si>
    <t>A0A0H2ZQE1_STRP2</t>
  </si>
  <si>
    <t>polA</t>
  </si>
  <si>
    <t>DNA polymerase I</t>
  </si>
  <si>
    <t>Q04MH6</t>
  </si>
  <si>
    <t>DPO3_STRP2</t>
  </si>
  <si>
    <t>polC</t>
  </si>
  <si>
    <t>DNA polymerase III PolC-type</t>
  </si>
  <si>
    <t>Q04JW0</t>
  </si>
  <si>
    <t>POTA_STRP2</t>
  </si>
  <si>
    <t>potA</t>
  </si>
  <si>
    <t>Spermidine/putrescine import ATP-binding protein PotA</t>
  </si>
  <si>
    <t>A0A0H2ZN21</t>
  </si>
  <si>
    <t>A0A0H2ZN21_STRP2</t>
  </si>
  <si>
    <t>potD</t>
  </si>
  <si>
    <t>Spermidine/putrescine ABC transporter, spermidine/putrescine-binding protein</t>
  </si>
  <si>
    <t>A0A0H2ZMN7</t>
  </si>
  <si>
    <t>A0A0H2ZMN7_STRP2</t>
  </si>
  <si>
    <t>potH</t>
  </si>
  <si>
    <t>Spermidine/putrescine ABC transporter, permease protein</t>
  </si>
  <si>
    <t>Q04JL5</t>
  </si>
  <si>
    <t>PPAC_STRP2</t>
  </si>
  <si>
    <t>ppaC</t>
  </si>
  <si>
    <t>Probable manganese-dependent inorganic pyrophosphatase</t>
  </si>
  <si>
    <t>Q04KL8</t>
  </si>
  <si>
    <t>CAPP_STRP2</t>
  </si>
  <si>
    <t>ppc</t>
  </si>
  <si>
    <t>Phosphoenolpyruvate carboxylase</t>
  </si>
  <si>
    <t>Q04KR4</t>
  </si>
  <si>
    <t>RF1_STRP2</t>
  </si>
  <si>
    <t>prfA</t>
  </si>
  <si>
    <t>Peptide chain release factor 1</t>
  </si>
  <si>
    <t>A0A0H2ZNW9</t>
  </si>
  <si>
    <t>A0A0H2ZNW9_STRP2</t>
  </si>
  <si>
    <t>prfB</t>
  </si>
  <si>
    <t>Peptide chain release factor 2</t>
  </si>
  <si>
    <t>Q04M39</t>
  </si>
  <si>
    <t>RF3_STRP2</t>
  </si>
  <si>
    <t>prfC</t>
  </si>
  <si>
    <t>Peptide chain release factor 3</t>
  </si>
  <si>
    <t>A0A0H2ZQP3</t>
  </si>
  <si>
    <t>A0A0H2ZQP3_STRP2</t>
  </si>
  <si>
    <t>priA</t>
  </si>
  <si>
    <t>Primosomal protein N'</t>
  </si>
  <si>
    <t>Q04J12</t>
  </si>
  <si>
    <t>PRMA_STRP2</t>
  </si>
  <si>
    <t>prmA</t>
  </si>
  <si>
    <t>Ribosomal protein L11 methyltransferase</t>
  </si>
  <si>
    <t>Q04KZ2</t>
  </si>
  <si>
    <t>PROA_STRP2</t>
  </si>
  <si>
    <t>proA</t>
  </si>
  <si>
    <t>Gamma-glutamyl phosphate reductase</t>
  </si>
  <si>
    <t>Q04KZ3</t>
  </si>
  <si>
    <t>PROB_STRP2</t>
  </si>
  <si>
    <t>proB</t>
  </si>
  <si>
    <t>Glutamate 5-kinase</t>
  </si>
  <si>
    <t>A0A0H2ZNT1</t>
  </si>
  <si>
    <t>A0A0H2ZNT1_STRP2</t>
  </si>
  <si>
    <t>proC</t>
  </si>
  <si>
    <t>Pyrroline-5-carboxylate reductase</t>
  </si>
  <si>
    <t>Q04MI4</t>
  </si>
  <si>
    <t>SYP_STRP2</t>
  </si>
  <si>
    <t>proS</t>
  </si>
  <si>
    <t>Proline--tRNA ligase</t>
  </si>
  <si>
    <t>A0A0H2ZLL3</t>
  </si>
  <si>
    <t>A0A0H2ZLL3_STRP2</t>
  </si>
  <si>
    <t>proV</t>
  </si>
  <si>
    <t>Choline transporter</t>
  </si>
  <si>
    <t>A0A0H2ZQB9</t>
  </si>
  <si>
    <t>A0A0H2ZQB9_STRP2</t>
  </si>
  <si>
    <t>proWX</t>
  </si>
  <si>
    <t>Choline transporter (Glycine betaine transport system permease protein)</t>
  </si>
  <si>
    <t>A0A0H2ZRD4</t>
  </si>
  <si>
    <t>A0A0H2ZRD4_STRP2</t>
  </si>
  <si>
    <t>prs2</t>
  </si>
  <si>
    <t>Putative ribose-phosphate pyrophosphokinase</t>
  </si>
  <si>
    <t>Q04KU8</t>
  </si>
  <si>
    <t>PRSA_STRP2</t>
  </si>
  <si>
    <t>prsA</t>
  </si>
  <si>
    <t>Foldase protein PrsA</t>
  </si>
  <si>
    <t>A0A0H2ZP84</t>
  </si>
  <si>
    <t>A0A0H2ZP84_STRP2</t>
  </si>
  <si>
    <t>Ribose-phosphate pyrophosphokinase</t>
  </si>
  <si>
    <t>A0A0H2ZRA8</t>
  </si>
  <si>
    <t>A0A0H2ZRA8_STRP2</t>
  </si>
  <si>
    <t>prtA</t>
  </si>
  <si>
    <t>Cell wall-associated serine protease PrtA</t>
  </si>
  <si>
    <t>A0A0H2ZNF3</t>
  </si>
  <si>
    <t>A0A0H2ZNF3_STRP2</t>
  </si>
  <si>
    <t>psaB</t>
  </si>
  <si>
    <t>Manganese ABC transporter, ATP-binding protein</t>
  </si>
  <si>
    <t>A0A0H2ZMX6</t>
  </si>
  <si>
    <t>A0A0H2ZMX6_STRP2</t>
  </si>
  <si>
    <t>pspA</t>
  </si>
  <si>
    <t>Pneumococcal surface protein A</t>
  </si>
  <si>
    <t>A0A0H2ZMX3</t>
  </si>
  <si>
    <t>A0A0H2ZMX3_STRP2</t>
  </si>
  <si>
    <t>psr</t>
  </si>
  <si>
    <t>Psr protein</t>
  </si>
  <si>
    <t>A0A0H2ZQM6</t>
  </si>
  <si>
    <t>A0A0H2ZQM6_STRP2</t>
  </si>
  <si>
    <t>pstS</t>
  </si>
  <si>
    <t>Phosphate ABC transporter, phosphate-binding protein</t>
  </si>
  <si>
    <t>A0A0H2ZPD3</t>
  </si>
  <si>
    <t>A0A0H2ZPD3_STRP2</t>
  </si>
  <si>
    <t>pta</t>
  </si>
  <si>
    <t>phosphate acetyltransferase</t>
  </si>
  <si>
    <t>Q04N59</t>
  </si>
  <si>
    <t>PTH_STRP2</t>
  </si>
  <si>
    <t>pth</t>
  </si>
  <si>
    <t>Peptidyl-tRNA hydrolase</t>
  </si>
  <si>
    <t>A0A0H2ZP52</t>
  </si>
  <si>
    <t>A0A0H2ZP52_STRP2</t>
  </si>
  <si>
    <t>ptsH</t>
  </si>
  <si>
    <t>Phosphocarrier protein HPr</t>
  </si>
  <si>
    <t>A0A0H2ZMY1</t>
  </si>
  <si>
    <t>A0A0H2ZMY1_STRP2</t>
  </si>
  <si>
    <t>ptsI</t>
  </si>
  <si>
    <t>Phosphoenolpyruvate-protein phosphotransferase</t>
  </si>
  <si>
    <t>A0A0H2ZLE5</t>
  </si>
  <si>
    <t>A0A0H2ZLE5_STRP2</t>
  </si>
  <si>
    <t>pulA</t>
  </si>
  <si>
    <t>Pullulanase, type I</t>
  </si>
  <si>
    <t>Q04N48</t>
  </si>
  <si>
    <t>PURA_STRP2</t>
  </si>
  <si>
    <t>purA</t>
  </si>
  <si>
    <t>Adenylosuccinate synthetase</t>
  </si>
  <si>
    <t>A0A0H2ZQC4</t>
  </si>
  <si>
    <t>A0A0H2ZQC4_STRP2</t>
  </si>
  <si>
    <t>purB</t>
  </si>
  <si>
    <t>Adenylosuccinate lyase</t>
  </si>
  <si>
    <t>A0A0H2ZRR1</t>
  </si>
  <si>
    <t>A0A0H2ZRR1_STRP2</t>
  </si>
  <si>
    <t>purD</t>
  </si>
  <si>
    <t>Phosphoribosylamine--glycine ligase</t>
  </si>
  <si>
    <t>A0A0H2ZMM8</t>
  </si>
  <si>
    <t>A0A0H2ZMM8_STRP2</t>
  </si>
  <si>
    <t>purE</t>
  </si>
  <si>
    <t>N5-carboxyaminoimidazole ribonucleotide mutase</t>
  </si>
  <si>
    <t>Q04N19</t>
  </si>
  <si>
    <t>PUR9_STRP2</t>
  </si>
  <si>
    <t>purH</t>
  </si>
  <si>
    <t>Bifunctional purine biosynthesis protein PurH</t>
  </si>
  <si>
    <t>A0A0H2ZLC6</t>
  </si>
  <si>
    <t>A0A0H2ZLC6_STRP2</t>
  </si>
  <si>
    <t>purR</t>
  </si>
  <si>
    <t>Pur operon repressor</t>
  </si>
  <si>
    <t>A0A0H2ZQP0</t>
  </si>
  <si>
    <t>A0A0H2ZQP0_STRP2</t>
  </si>
  <si>
    <t>pvaA</t>
  </si>
  <si>
    <t>Pneumococcal vaccine antigen A</t>
  </si>
  <si>
    <t>A0A0H2ZQE0</t>
  </si>
  <si>
    <t>A0A0H2ZQE0_STRP2</t>
  </si>
  <si>
    <t>pyk</t>
  </si>
  <si>
    <t>Pyruvate kinase</t>
  </si>
  <si>
    <t>Q04K46</t>
  </si>
  <si>
    <t>PYRB_STRP2</t>
  </si>
  <si>
    <t>pyrB</t>
  </si>
  <si>
    <t>Aspartate carbamoyltransferase</t>
  </si>
  <si>
    <t>A0A0H2ZM00</t>
  </si>
  <si>
    <t>A0A0H2ZM00_STRP2</t>
  </si>
  <si>
    <t>pyrC</t>
  </si>
  <si>
    <t>Dihydroorotase</t>
  </si>
  <si>
    <t>A0A0H2ZP32</t>
  </si>
  <si>
    <t>A0A0H2ZP32_STRP2</t>
  </si>
  <si>
    <t>pyrDa</t>
  </si>
  <si>
    <t>Dihydroorotate dehydrogenase</t>
  </si>
  <si>
    <t>A0A0H2ZRF9</t>
  </si>
  <si>
    <t>A0A0H2ZRF9_STRP2</t>
  </si>
  <si>
    <t>pyrDb</t>
  </si>
  <si>
    <t>Q04LJ2</t>
  </si>
  <si>
    <t>PYRE_STRP2</t>
  </si>
  <si>
    <t>pyrE</t>
  </si>
  <si>
    <t>Orotate phosphoribosyltransferase</t>
  </si>
  <si>
    <t>Q04LJ3</t>
  </si>
  <si>
    <t>PYRF_STRP2</t>
  </si>
  <si>
    <t>pyrF</t>
  </si>
  <si>
    <t>Orotidine 5'-phosphate decarboxylase</t>
  </si>
  <si>
    <t>A0A0H2ZM98</t>
  </si>
  <si>
    <t>A0A0H2ZM98_STRP2</t>
  </si>
  <si>
    <t>pyrG</t>
  </si>
  <si>
    <t>CTP synthase</t>
  </si>
  <si>
    <t>Q04KY1</t>
  </si>
  <si>
    <t>PYRH_STRP2</t>
  </si>
  <si>
    <t>pyrH</t>
  </si>
  <si>
    <t>Uridylate kinase</t>
  </si>
  <si>
    <t>A0A0H2ZMC4</t>
  </si>
  <si>
    <t>A0A0H2ZMC4_STRP2</t>
  </si>
  <si>
    <t>pyrK</t>
  </si>
  <si>
    <t>Dihydroorotate dehydrogenase B (NAD(+)), electron transfer subunit</t>
  </si>
  <si>
    <t>Q04K45</t>
  </si>
  <si>
    <t>PYRR_STRP2</t>
  </si>
  <si>
    <t>pyrR</t>
  </si>
  <si>
    <t>Bifunctional protein PyrR</t>
  </si>
  <si>
    <t>Q04JT4</t>
  </si>
  <si>
    <t>QUEA_STRP2</t>
  </si>
  <si>
    <t>queA</t>
  </si>
  <si>
    <t>S-adenosylmethionine:tRNA ribosyltransferase-isomerase</t>
  </si>
  <si>
    <t>A0A0H2ZP87</t>
  </si>
  <si>
    <t>A0A0H2ZP87_STRP2</t>
  </si>
  <si>
    <t>radA</t>
  </si>
  <si>
    <t>DNA repair protein RadA</t>
  </si>
  <si>
    <t>A0A0H2ZPT8</t>
  </si>
  <si>
    <t>A0A0H2ZPT8_STRP2</t>
  </si>
  <si>
    <t>rafE</t>
  </si>
  <si>
    <t>Sugar ABC transporter, sugar-binding protein</t>
  </si>
  <si>
    <t>A0A0H2ZQ51</t>
  </si>
  <si>
    <t>A0A0H2ZQ51_STRP2</t>
  </si>
  <si>
    <t>rafF</t>
  </si>
  <si>
    <t>Sugar ABC transporter, permease protein</t>
  </si>
  <si>
    <t>Q04LV9</t>
  </si>
  <si>
    <t>RBFA_STRP2</t>
  </si>
  <si>
    <t>rbfA</t>
  </si>
  <si>
    <t>Ribosome-binding factor A</t>
  </si>
  <si>
    <t>Q04IM6</t>
  </si>
  <si>
    <t>RECA_STRP2</t>
  </si>
  <si>
    <t>recA</t>
  </si>
  <si>
    <t>Protein RecA</t>
  </si>
  <si>
    <t>A0A0H2ZMS3</t>
  </si>
  <si>
    <t>A0A0H2ZMS3_STRP2</t>
  </si>
  <si>
    <t>recD2</t>
  </si>
  <si>
    <t>ATP-dependent RecD-like DNA helicase</t>
  </si>
  <si>
    <t>A0A0H2ZP34</t>
  </si>
  <si>
    <t>A0A0H2ZP34_STRP2</t>
  </si>
  <si>
    <t>recG</t>
  </si>
  <si>
    <t>ATP-dependent DNA helicase RecG</t>
  </si>
  <si>
    <t>A0A0H2ZRL7</t>
  </si>
  <si>
    <t>A0A0H2ZRL7_STRP2</t>
  </si>
  <si>
    <t>recJ</t>
  </si>
  <si>
    <t>Single-stranded-DNA-specific exonuclease RecJ</t>
  </si>
  <si>
    <t>A0A0H2ZQS2</t>
  </si>
  <si>
    <t>A0A0H2ZQS2_STRP2</t>
  </si>
  <si>
    <t>recN</t>
  </si>
  <si>
    <t>DNA repair protein RecN</t>
  </si>
  <si>
    <t>Q04N32</t>
  </si>
  <si>
    <t>RECO_STRP2</t>
  </si>
  <si>
    <t>recO</t>
  </si>
  <si>
    <t>DNA repair protein RecO</t>
  </si>
  <si>
    <t>Q04J97</t>
  </si>
  <si>
    <t>RECR_STRP2</t>
  </si>
  <si>
    <t>recR</t>
  </si>
  <si>
    <t>Recombination protein RecR</t>
  </si>
  <si>
    <t>Q04M97</t>
  </si>
  <si>
    <t>RECU_STRP2</t>
  </si>
  <si>
    <t>recU</t>
  </si>
  <si>
    <t>Holliday junction resolvase RecU</t>
  </si>
  <si>
    <t>Q04IQ7</t>
  </si>
  <si>
    <t>RECX_STRP2</t>
  </si>
  <si>
    <t>recX</t>
  </si>
  <si>
    <t>Regulatory protein RecX</t>
  </si>
  <si>
    <t>A0A0H2ZM41</t>
  </si>
  <si>
    <t>A0A0H2ZM41_STRP2</t>
  </si>
  <si>
    <t>regR</t>
  </si>
  <si>
    <t>Sugar binding transcriptional regulator RegR</t>
  </si>
  <si>
    <t>A0A0H2ZP47</t>
  </si>
  <si>
    <t>A0A0H2ZP47_STRP2</t>
  </si>
  <si>
    <t>relA</t>
  </si>
  <si>
    <t>GTP diphosphokinase</t>
  </si>
  <si>
    <t>O52776</t>
  </si>
  <si>
    <t>REP_STRP2</t>
  </si>
  <si>
    <t>rep</t>
  </si>
  <si>
    <t>Protein rep</t>
  </si>
  <si>
    <t>Q04KJ6</t>
  </si>
  <si>
    <t>REX_STRP2</t>
  </si>
  <si>
    <t>rex</t>
  </si>
  <si>
    <t>Redox-sensing transcriptional repressor Rex</t>
  </si>
  <si>
    <t>Q04KF9</t>
  </si>
  <si>
    <t>ADDB_STRP2</t>
  </si>
  <si>
    <t>rexB</t>
  </si>
  <si>
    <t>ATP-dependent helicase/deoxyribonuclease subunit B</t>
  </si>
  <si>
    <t>A0A0H2ZMP2</t>
  </si>
  <si>
    <t>A0A0H2ZMP2_STRP2</t>
  </si>
  <si>
    <t>ribB</t>
  </si>
  <si>
    <t>Riboflavin biosynthesis protein RibBA</t>
  </si>
  <si>
    <t>A0A0H2ZLX4</t>
  </si>
  <si>
    <t>A0A0H2ZLX4_STRP2</t>
  </si>
  <si>
    <t>ribD</t>
  </si>
  <si>
    <t>Riboflavin biosynthesis protein RibD</t>
  </si>
  <si>
    <t>A0A0H2ZQT1</t>
  </si>
  <si>
    <t>A0A0H2ZQT1_STRP2</t>
  </si>
  <si>
    <t>ribE</t>
  </si>
  <si>
    <t>Riboflavin synthase, alpha subunit</t>
  </si>
  <si>
    <t>A0A0H2ZRN9</t>
  </si>
  <si>
    <t>A0A0H2ZRN9_STRP2</t>
  </si>
  <si>
    <t>ribF</t>
  </si>
  <si>
    <t>Riboflavin biosynthesis protein</t>
  </si>
  <si>
    <t>Q04MR3</t>
  </si>
  <si>
    <t>RISB_STRP2</t>
  </si>
  <si>
    <t>ribH</t>
  </si>
  <si>
    <t>6,7-dimethyl-8-ribityllumazine synthase</t>
  </si>
  <si>
    <t>Q04LC6</t>
  </si>
  <si>
    <t>RIMM_STRP2</t>
  </si>
  <si>
    <t>rimM</t>
  </si>
  <si>
    <t>Ribosome maturation factor RimM</t>
  </si>
  <si>
    <t>Q04LW4</t>
  </si>
  <si>
    <t>RIMP_STRP2</t>
  </si>
  <si>
    <t>rimP</t>
  </si>
  <si>
    <t>Ribosome maturation factor RimP</t>
  </si>
  <si>
    <t>Q04HU2</t>
  </si>
  <si>
    <t>RLMH_STRP2</t>
  </si>
  <si>
    <t>rlmH</t>
  </si>
  <si>
    <t>Ribosomal RNA large subunit methyltransferase H</t>
  </si>
  <si>
    <t>A0A0H2ZM97</t>
  </si>
  <si>
    <t>A0A0H2ZM97_STRP2</t>
  </si>
  <si>
    <t>rluB</t>
  </si>
  <si>
    <t>Pseudouridine synthase</t>
  </si>
  <si>
    <t>A0A0H2ZLJ4</t>
  </si>
  <si>
    <t>A0A0H2ZLJ4_STRP2</t>
  </si>
  <si>
    <t>rluD</t>
  </si>
  <si>
    <t>Q04K72</t>
  </si>
  <si>
    <t>RNC_STRP2</t>
  </si>
  <si>
    <t>rnc</t>
  </si>
  <si>
    <t>Ribonuclease 3</t>
  </si>
  <si>
    <t>Q04KF4</t>
  </si>
  <si>
    <t>RNH2_STRP2</t>
  </si>
  <si>
    <t>rnhB</t>
  </si>
  <si>
    <t>Ribonuclease HII</t>
  </si>
  <si>
    <t>Q04M70</t>
  </si>
  <si>
    <t>RNH3_STRP2</t>
  </si>
  <si>
    <t>rnhC</t>
  </si>
  <si>
    <t>Ribonuclease HIII</t>
  </si>
  <si>
    <t>A0A0H2ZMS9</t>
  </si>
  <si>
    <t>A0A0H2ZMS9_STRP2</t>
  </si>
  <si>
    <t>rnj</t>
  </si>
  <si>
    <t>Ribonuclease J</t>
  </si>
  <si>
    <t>A0A0H2ZNV7</t>
  </si>
  <si>
    <t>A0A0H2ZNV7_STRP2</t>
  </si>
  <si>
    <t>A0A0H2ZM69</t>
  </si>
  <si>
    <t>A0A0H2ZM69_STRP2</t>
  </si>
  <si>
    <t>rnmV</t>
  </si>
  <si>
    <t>Ribonuclease M5</t>
  </si>
  <si>
    <t>Q04ID0</t>
  </si>
  <si>
    <t>RNPA_STRP2</t>
  </si>
  <si>
    <t>rnpA</t>
  </si>
  <si>
    <t>Ribonuclease P protein component</t>
  </si>
  <si>
    <t>A0A0H2ZNQ5</t>
  </si>
  <si>
    <t>A0A0H2ZNQ5_STRP2</t>
  </si>
  <si>
    <t>rnr</t>
  </si>
  <si>
    <t>Ribonuclease R</t>
  </si>
  <si>
    <t>Q04J36</t>
  </si>
  <si>
    <t>RNY_STRP2</t>
  </si>
  <si>
    <t>rny</t>
  </si>
  <si>
    <t>Ribonuclease Y</t>
  </si>
  <si>
    <t>Q04LL3</t>
  </si>
  <si>
    <t>RNZ_STRP2</t>
  </si>
  <si>
    <t>rnz</t>
  </si>
  <si>
    <t>Ribonuclease Z</t>
  </si>
  <si>
    <t>A0A0H2ZKY7</t>
  </si>
  <si>
    <t>ROCS_STRP2</t>
  </si>
  <si>
    <t>rocS</t>
  </si>
  <si>
    <t>Regulator of chromosome segregation</t>
  </si>
  <si>
    <t>A0A0H2ZM74</t>
  </si>
  <si>
    <t>A0A0H2ZM74_STRP2</t>
  </si>
  <si>
    <t>rpe</t>
  </si>
  <si>
    <t>Ribulose-phosphate 3-epimerase</t>
  </si>
  <si>
    <t>Q04L82</t>
  </si>
  <si>
    <t>RPIA_STRP2</t>
  </si>
  <si>
    <t>rpiA</t>
  </si>
  <si>
    <t>Ribose-5-phosphate isomerase A</t>
  </si>
  <si>
    <t>Q04LP6</t>
  </si>
  <si>
    <t>RL1_STRP2</t>
  </si>
  <si>
    <t>rplA</t>
  </si>
  <si>
    <t>50S ribosomal protein L1</t>
  </si>
  <si>
    <t>Q04MN3</t>
  </si>
  <si>
    <t>RL2_STRP2</t>
  </si>
  <si>
    <t>rplB</t>
  </si>
  <si>
    <t>50S ribosomal protein L2</t>
  </si>
  <si>
    <t>Q04MN6</t>
  </si>
  <si>
    <t>RL3_STRP2</t>
  </si>
  <si>
    <t>rplC</t>
  </si>
  <si>
    <t>50S ribosomal protein L3</t>
  </si>
  <si>
    <t>Q04MN5</t>
  </si>
  <si>
    <t>RL4_STRP2</t>
  </si>
  <si>
    <t>rplD</t>
  </si>
  <si>
    <t>50S ribosomal protein L4</t>
  </si>
  <si>
    <t>Q04MM4</t>
  </si>
  <si>
    <t>RL5_STRP2</t>
  </si>
  <si>
    <t>rplE</t>
  </si>
  <si>
    <t>50S ribosomal protein L5</t>
  </si>
  <si>
    <t>Q04MM1</t>
  </si>
  <si>
    <t>RL6_STRP2</t>
  </si>
  <si>
    <t>rplF</t>
  </si>
  <si>
    <t>50S ribosomal protein L6</t>
  </si>
  <si>
    <t>Q04HX2</t>
  </si>
  <si>
    <t>RL9_STRP2</t>
  </si>
  <si>
    <t>rplI</t>
  </si>
  <si>
    <t>50S ribosomal protein L9</t>
  </si>
  <si>
    <t>Q04JZ3</t>
  </si>
  <si>
    <t>RL10_STRP2</t>
  </si>
  <si>
    <t>rplJ</t>
  </si>
  <si>
    <t>50S ribosomal protein L10</t>
  </si>
  <si>
    <t>Q04LP7</t>
  </si>
  <si>
    <t>RL11_STRP2</t>
  </si>
  <si>
    <t>rplK</t>
  </si>
  <si>
    <t>50S ribosomal protein L11</t>
  </si>
  <si>
    <t>Q04JZ4</t>
  </si>
  <si>
    <t>RL7_STRP2</t>
  </si>
  <si>
    <t>rplL</t>
  </si>
  <si>
    <t>50S ribosomal protein L7/L12</t>
  </si>
  <si>
    <t>A0A0H2ZMT8</t>
  </si>
  <si>
    <t>A0A0H2ZMT8_STRP2</t>
  </si>
  <si>
    <t>rplM</t>
  </si>
  <si>
    <t>50S ribosomal protein L13</t>
  </si>
  <si>
    <t>Q04MM6</t>
  </si>
  <si>
    <t>RL14_STRP2</t>
  </si>
  <si>
    <t>rplN</t>
  </si>
  <si>
    <t>50S ribosomal protein L14</t>
  </si>
  <si>
    <t>Q04ML7</t>
  </si>
  <si>
    <t>RL15_STRP2</t>
  </si>
  <si>
    <t>rplO</t>
  </si>
  <si>
    <t>50S ribosomal protein L15</t>
  </si>
  <si>
    <t>Q04MM9</t>
  </si>
  <si>
    <t>RL16_STRP2</t>
  </si>
  <si>
    <t>rplP</t>
  </si>
  <si>
    <t>50S ribosomal protein L16</t>
  </si>
  <si>
    <t>Q04ML0</t>
  </si>
  <si>
    <t>RL17_STRP2</t>
  </si>
  <si>
    <t>rplQ</t>
  </si>
  <si>
    <t>50S ribosomal protein L17</t>
  </si>
  <si>
    <t>Q04MM0</t>
  </si>
  <si>
    <t>RL18_STRP2</t>
  </si>
  <si>
    <t>rplR</t>
  </si>
  <si>
    <t>50S ribosomal protein L18</t>
  </si>
  <si>
    <t>Q04K32</t>
  </si>
  <si>
    <t>RL19_STRP2</t>
  </si>
  <si>
    <t>rplS</t>
  </si>
  <si>
    <t>50S ribosomal protein L19</t>
  </si>
  <si>
    <t>Q04KW7</t>
  </si>
  <si>
    <t>RL20_STRP2</t>
  </si>
  <si>
    <t>rplT</t>
  </si>
  <si>
    <t>50S ribosomal protein L20</t>
  </si>
  <si>
    <t>Q04KI4</t>
  </si>
  <si>
    <t>RL21_STRP2</t>
  </si>
  <si>
    <t>rplU</t>
  </si>
  <si>
    <t>50S ribosomal protein L21</t>
  </si>
  <si>
    <t>Q04MN1</t>
  </si>
  <si>
    <t>RL22_STRP2</t>
  </si>
  <si>
    <t>rplV</t>
  </si>
  <si>
    <t>50S ribosomal protein L22</t>
  </si>
  <si>
    <t>Q04MN4</t>
  </si>
  <si>
    <t>RL23_STRP2</t>
  </si>
  <si>
    <t>rplW</t>
  </si>
  <si>
    <t>50S ribosomal protein L23</t>
  </si>
  <si>
    <t>Q04MM5</t>
  </si>
  <si>
    <t>RL24_STRP2</t>
  </si>
  <si>
    <t>rplX</t>
  </si>
  <si>
    <t>50S ribosomal protein L24</t>
  </si>
  <si>
    <t>Q04KI2</t>
  </si>
  <si>
    <t>RL27_STRP2</t>
  </si>
  <si>
    <t>rpmA</t>
  </si>
  <si>
    <t>50S ribosomal protein L27</t>
  </si>
  <si>
    <t>Q04M37</t>
  </si>
  <si>
    <t>RL28_STRP2</t>
  </si>
  <si>
    <t>rpmB</t>
  </si>
  <si>
    <t>50S ribosomal protein L28</t>
  </si>
  <si>
    <t>Q04MM8</t>
  </si>
  <si>
    <t>RL29_STRP2</t>
  </si>
  <si>
    <t>rpmC</t>
  </si>
  <si>
    <t>50S ribosomal protein L29</t>
  </si>
  <si>
    <t>Q04ML8</t>
  </si>
  <si>
    <t>RL30_STRP2</t>
  </si>
  <si>
    <t>rpmD</t>
  </si>
  <si>
    <t>50S ribosomal protein L30</t>
  </si>
  <si>
    <t>Q04K26</t>
  </si>
  <si>
    <t>RL31B_STRP2</t>
  </si>
  <si>
    <t>rpmE2</t>
  </si>
  <si>
    <t>50S ribosomal protein L31 type B</t>
  </si>
  <si>
    <t>Q04I37</t>
  </si>
  <si>
    <t>RL32_STRP2</t>
  </si>
  <si>
    <t>rpmF</t>
  </si>
  <si>
    <t>50S ribosomal protein L32</t>
  </si>
  <si>
    <t>Q04I36</t>
  </si>
  <si>
    <t>RL33_STRP2</t>
  </si>
  <si>
    <t>rpmG</t>
  </si>
  <si>
    <t>50S ribosomal protein L33</t>
  </si>
  <si>
    <t>Q04KW8</t>
  </si>
  <si>
    <t>RL35_STRP2</t>
  </si>
  <si>
    <t>rpmI</t>
  </si>
  <si>
    <t>50S ribosomal protein L35</t>
  </si>
  <si>
    <t>Q04ML1</t>
  </si>
  <si>
    <t>RPOA_STRP2</t>
  </si>
  <si>
    <t>rpoA</t>
  </si>
  <si>
    <t>DNA-directed RNA polymerase subunit alpha</t>
  </si>
  <si>
    <t>Q04IK6</t>
  </si>
  <si>
    <t>RPOB_STRP2</t>
  </si>
  <si>
    <t>rpoB</t>
  </si>
  <si>
    <t>DNA-directed RNA polymerase subunit beta</t>
  </si>
  <si>
    <t>Q04IK7</t>
  </si>
  <si>
    <t>RPOC_STRP2</t>
  </si>
  <si>
    <t>rpoC</t>
  </si>
  <si>
    <t>DNA-directed RNA polymerase subunit beta'</t>
  </si>
  <si>
    <t>A0A0H2ZQA1</t>
  </si>
  <si>
    <t>A0A0H2ZQA1_STRP2</t>
  </si>
  <si>
    <t>rpoD</t>
  </si>
  <si>
    <t>RNA polymerase sigma factor SigA</t>
  </si>
  <si>
    <t>Q04LZ9</t>
  </si>
  <si>
    <t>RPOE_STRP2</t>
  </si>
  <si>
    <t>rpoE</t>
  </si>
  <si>
    <t>Probable DNA-directed RNA polymerase subunit delta</t>
  </si>
  <si>
    <t>Q04MU7</t>
  </si>
  <si>
    <t>RPOY_STRP2</t>
  </si>
  <si>
    <t>rpoY</t>
  </si>
  <si>
    <t>DNA-directed RNA polymerase subunit epsilon</t>
  </si>
  <si>
    <t>Q04J38</t>
  </si>
  <si>
    <t>RPOZ_STRP2</t>
  </si>
  <si>
    <t>rpoZ</t>
  </si>
  <si>
    <t>DNA-directed RNA polymerase subunit omega</t>
  </si>
  <si>
    <t>A0A0H2ZLT2</t>
  </si>
  <si>
    <t>A0A0H2ZLT2_STRP2</t>
  </si>
  <si>
    <t>rpsA</t>
  </si>
  <si>
    <t>Ribosomal protein S1</t>
  </si>
  <si>
    <t>Q04HW3</t>
  </si>
  <si>
    <t>RS2_STRP2</t>
  </si>
  <si>
    <t>rpsB</t>
  </si>
  <si>
    <t>30S ribosomal protein S2</t>
  </si>
  <si>
    <t>Q04MN0</t>
  </si>
  <si>
    <t>RS3_STRP2</t>
  </si>
  <si>
    <t>rpsC</t>
  </si>
  <si>
    <t>30S ribosomal protein S3</t>
  </si>
  <si>
    <t>Q04MZ3</t>
  </si>
  <si>
    <t>RS4_STRP2</t>
  </si>
  <si>
    <t>rpsD</t>
  </si>
  <si>
    <t>30S ribosomal protein S4</t>
  </si>
  <si>
    <t>Q04ML9</t>
  </si>
  <si>
    <t>RS5_STRP2</t>
  </si>
  <si>
    <t>rpsE</t>
  </si>
  <si>
    <t>30S ribosomal protein S5</t>
  </si>
  <si>
    <t>Q04JK8</t>
  </si>
  <si>
    <t>RS6_STRP2</t>
  </si>
  <si>
    <t>rpsF</t>
  </si>
  <si>
    <t>30S ribosomal protein S6</t>
  </si>
  <si>
    <t>Q04MH8</t>
  </si>
  <si>
    <t>RS7_STRP2</t>
  </si>
  <si>
    <t>rpsG</t>
  </si>
  <si>
    <t>30S ribosomal protein S7</t>
  </si>
  <si>
    <t>Q04MM2</t>
  </si>
  <si>
    <t>RS8_STRP2</t>
  </si>
  <si>
    <t>rpsH</t>
  </si>
  <si>
    <t>30S ribosomal protein S8</t>
  </si>
  <si>
    <t>Q04MF5</t>
  </si>
  <si>
    <t>RS9_STRP2</t>
  </si>
  <si>
    <t>rpsI</t>
  </si>
  <si>
    <t>30S ribosomal protein S9</t>
  </si>
  <si>
    <t>Q04MN7</t>
  </si>
  <si>
    <t>RS10_STRP2</t>
  </si>
  <si>
    <t>rpsJ</t>
  </si>
  <si>
    <t>30S ribosomal protein S10</t>
  </si>
  <si>
    <t>Q04ML2</t>
  </si>
  <si>
    <t>RS11_STRP2</t>
  </si>
  <si>
    <t>rpsK</t>
  </si>
  <si>
    <t>30S ribosomal protein S11</t>
  </si>
  <si>
    <t>Q04MH9</t>
  </si>
  <si>
    <t>RS12_STRP2</t>
  </si>
  <si>
    <t>rpsL</t>
  </si>
  <si>
    <t>30S ribosomal protein S12</t>
  </si>
  <si>
    <t>Q04ML3</t>
  </si>
  <si>
    <t>RS13_STRP2</t>
  </si>
  <si>
    <t>rpsM</t>
  </si>
  <si>
    <t>30S ribosomal protein S13</t>
  </si>
  <si>
    <t>Q04MM3</t>
  </si>
  <si>
    <t>RS14_STRP2</t>
  </si>
  <si>
    <t>rpsN</t>
  </si>
  <si>
    <t>30S ribosomal protein S14</t>
  </si>
  <si>
    <t>Q04JE2</t>
  </si>
  <si>
    <t>RS15_STRP2</t>
  </si>
  <si>
    <t>rpsO</t>
  </si>
  <si>
    <t>30S ribosomal protein S15</t>
  </si>
  <si>
    <t>Q04LD0</t>
  </si>
  <si>
    <t>RS16_STRP2</t>
  </si>
  <si>
    <t>rpsP</t>
  </si>
  <si>
    <t>30S ribosomal protein S16</t>
  </si>
  <si>
    <t>Q04MM7</t>
  </si>
  <si>
    <t>RS17_STRP2</t>
  </si>
  <si>
    <t>rpsQ</t>
  </si>
  <si>
    <t>30S ribosomal protein S17</t>
  </si>
  <si>
    <t>Q04JL0</t>
  </si>
  <si>
    <t>RS18_STRP2</t>
  </si>
  <si>
    <t>rpsR</t>
  </si>
  <si>
    <t>30S ribosomal protein S18</t>
  </si>
  <si>
    <t>Q04MN2</t>
  </si>
  <si>
    <t>RS19_STRP2</t>
  </si>
  <si>
    <t>rpsS</t>
  </si>
  <si>
    <t>30S ribosomal protein S19</t>
  </si>
  <si>
    <t>Q04L74</t>
  </si>
  <si>
    <t>RS20_STRP2</t>
  </si>
  <si>
    <t>rpsT</t>
  </si>
  <si>
    <t>30S ribosomal protein S20</t>
  </si>
  <si>
    <t>Q04JT6</t>
  </si>
  <si>
    <t>RS21_STRP2</t>
  </si>
  <si>
    <t>rpsU</t>
  </si>
  <si>
    <t>30S ribosomal protein S21</t>
  </si>
  <si>
    <t>A0A0H2ZPC8</t>
  </si>
  <si>
    <t>RQCH_STRP2</t>
  </si>
  <si>
    <t>rqcH</t>
  </si>
  <si>
    <t>Rqc2 homolog RqcH</t>
  </si>
  <si>
    <t>A0A0H2ZQC5</t>
  </si>
  <si>
    <t>A0A0H2ZQC5_STRP2</t>
  </si>
  <si>
    <t>rrmA</t>
  </si>
  <si>
    <t>rRNA (Guanine-N1-)-methyltransferase</t>
  </si>
  <si>
    <t>A0A0H2ZMW6</t>
  </si>
  <si>
    <t>A0A0H2ZMW6_STRP2</t>
  </si>
  <si>
    <t>rsfS</t>
  </si>
  <si>
    <t>Ribosomal silencing factor RsfS</t>
  </si>
  <si>
    <t>A0A0H2ZNW0</t>
  </si>
  <si>
    <t>A0A0H2ZNW0_STRP2</t>
  </si>
  <si>
    <t>rsgA</t>
  </si>
  <si>
    <t>Small ribosomal subunit biogenesis GTPase RsgA</t>
  </si>
  <si>
    <t>Q04II4</t>
  </si>
  <si>
    <t>RSMA_STRP2</t>
  </si>
  <si>
    <t>rsmA</t>
  </si>
  <si>
    <t>Ribosomal RNA small subunit methyltransferase A</t>
  </si>
  <si>
    <t>Q04K39</t>
  </si>
  <si>
    <t>RSMG_STRP2</t>
  </si>
  <si>
    <t>rsmG</t>
  </si>
  <si>
    <t>Ribosomal RNA small subunit methyltransferase G</t>
  </si>
  <si>
    <t>Q04MC7</t>
  </si>
  <si>
    <t>RSMH_STRP2</t>
  </si>
  <si>
    <t>rsmH</t>
  </si>
  <si>
    <t>Ribosomal RNA small subunit methyltransferase H</t>
  </si>
  <si>
    <t>A0A0H2ZMT4</t>
  </si>
  <si>
    <t>A0A0H2ZMT4_STRP2</t>
  </si>
  <si>
    <t>rsmI</t>
  </si>
  <si>
    <t>Ribosomal RNA small subunit methyltransferase I</t>
  </si>
  <si>
    <t>A0A0H2ZP13</t>
  </si>
  <si>
    <t>A0A0H2ZP13_STRP2</t>
  </si>
  <si>
    <t>rsuA-1</t>
  </si>
  <si>
    <t>A0A0H2ZMQ8</t>
  </si>
  <si>
    <t>A0A0H2ZMQ8_STRP2</t>
  </si>
  <si>
    <t>rumA-1</t>
  </si>
  <si>
    <t>23S rRNA (Uracil-5-)-methyltransferase RumA</t>
  </si>
  <si>
    <t>A0A0H2ZPR2</t>
  </si>
  <si>
    <t>A0A0H2ZPR2_STRP2</t>
  </si>
  <si>
    <t>rumA-2</t>
  </si>
  <si>
    <t>Q04MQ9</t>
  </si>
  <si>
    <t>RUVA_STRP2</t>
  </si>
  <si>
    <t>ruvA</t>
  </si>
  <si>
    <t>Holliday junction branch migration complex subunit RuvA</t>
  </si>
  <si>
    <t>Q04MI9</t>
  </si>
  <si>
    <t>RUVB_STRP2</t>
  </si>
  <si>
    <t>ruvB</t>
  </si>
  <si>
    <t>Holliday junction branch migration complex subunit RuvB</t>
  </si>
  <si>
    <t>Q04IT3</t>
  </si>
  <si>
    <t>SCPB_STRP2</t>
  </si>
  <si>
    <t>scpB</t>
  </si>
  <si>
    <t>Segregation and condensation protein B</t>
  </si>
  <si>
    <t>A0A0H2ZPQ2</t>
  </si>
  <si>
    <t>A0A0H2ZPQ2_STRP2</t>
  </si>
  <si>
    <t>scrB</t>
  </si>
  <si>
    <t>Sucrose-6-phosphate hydrolase</t>
  </si>
  <si>
    <t>A0A0H2ZPG3</t>
  </si>
  <si>
    <t>A0A0H2ZPG3_STRP2</t>
  </si>
  <si>
    <t>scrK</t>
  </si>
  <si>
    <t>Fructokinase</t>
  </si>
  <si>
    <t>A0A0H2ZNG0</t>
  </si>
  <si>
    <t>A0A0H2ZNG0_STRP2</t>
  </si>
  <si>
    <t>scrR</t>
  </si>
  <si>
    <t>Sucrose operon repressor</t>
  </si>
  <si>
    <t>A0A0H2ZPZ7</t>
  </si>
  <si>
    <t>A0A0H2ZPZ7_STRP2</t>
  </si>
  <si>
    <t>sdhA</t>
  </si>
  <si>
    <t>L-serine dehydratase</t>
  </si>
  <si>
    <t>A0A0H2ZNL2</t>
  </si>
  <si>
    <t>A0A0H2ZNL2_STRP2</t>
  </si>
  <si>
    <t>sdhB</t>
  </si>
  <si>
    <t>L-serine deaminase</t>
  </si>
  <si>
    <t>Q04J70</t>
  </si>
  <si>
    <t>SECA_STRP2</t>
  </si>
  <si>
    <t>secA</t>
  </si>
  <si>
    <t>Protein translocase subunit SecA</t>
  </si>
  <si>
    <t>A0A0H2ZQZ7</t>
  </si>
  <si>
    <t>A0A0H2ZQZ7_STRP2</t>
  </si>
  <si>
    <t>secE</t>
  </si>
  <si>
    <t>Preprotein translocase, SecE subunit</t>
  </si>
  <si>
    <t>A0A0H2ZQX6</t>
  </si>
  <si>
    <t>A0A0H2ZQX6_STRP2</t>
  </si>
  <si>
    <t>secG</t>
  </si>
  <si>
    <t>Protein-export membrane protein SecG</t>
  </si>
  <si>
    <t>A0A0H2ZPM6</t>
  </si>
  <si>
    <t>A0A0H2ZPM6_STRP2</t>
  </si>
  <si>
    <t>secY</t>
  </si>
  <si>
    <t>Protein translocase subunit SecY</t>
  </si>
  <si>
    <t>Q04JA5</t>
  </si>
  <si>
    <t>SEPF_STRP2</t>
  </si>
  <si>
    <t>sepF</t>
  </si>
  <si>
    <t>Cell division protein SepF</t>
  </si>
  <si>
    <t>Q04M63</t>
  </si>
  <si>
    <t>SYS_STRP2</t>
  </si>
  <si>
    <t>serS</t>
  </si>
  <si>
    <t>Serine--tRNA ligase</t>
  </si>
  <si>
    <t>A0A0H2ZNG5</t>
  </si>
  <si>
    <t>A0A0H2ZNG5_STRP2</t>
  </si>
  <si>
    <t>smc</t>
  </si>
  <si>
    <t>Chromosome partition protein Smc</t>
  </si>
  <si>
    <t>Q04KV3</t>
  </si>
  <si>
    <t>SSRP_STRP2</t>
  </si>
  <si>
    <t>smpB</t>
  </si>
  <si>
    <t>SsrA-binding protein</t>
  </si>
  <si>
    <t>A0A0H2ZLU4</t>
  </si>
  <si>
    <t>A0A0H2ZLU4_STRP2</t>
  </si>
  <si>
    <t>sodA</t>
  </si>
  <si>
    <t>Superoxide dismutase</t>
  </si>
  <si>
    <t>A0A0H2ZNI8</t>
  </si>
  <si>
    <t>A0A0H2ZNI8_STRP2</t>
  </si>
  <si>
    <t>SPD_0003</t>
  </si>
  <si>
    <t>Uncharacterized protein</t>
  </si>
  <si>
    <t>A0A0H2ZLU2</t>
  </si>
  <si>
    <t>A0A0H2ZLU2_STRP2</t>
  </si>
  <si>
    <t>SPD_0007</t>
  </si>
  <si>
    <t>S4 domain protein</t>
  </si>
  <si>
    <t>A0A0H2ZNW1</t>
  </si>
  <si>
    <t>A0A0H2ZNW1_STRP2</t>
  </si>
  <si>
    <t>SPD_0008</t>
  </si>
  <si>
    <t>Septum formation initiator, putative</t>
  </si>
  <si>
    <t>A0A0H2ZN49</t>
  </si>
  <si>
    <t>A0A0H2ZN49_STRP2</t>
  </si>
  <si>
    <t>SPD_0010</t>
  </si>
  <si>
    <t>Beta-lactamase class A catalytic domain-containing protein</t>
  </si>
  <si>
    <t>A0A0H2ZPI4</t>
  </si>
  <si>
    <t>A0A0H2ZPI4_STRP2</t>
  </si>
  <si>
    <t>SPD_0028</t>
  </si>
  <si>
    <t>Phosphoglycerate mutase family protein</t>
  </si>
  <si>
    <t>A0A0H2ZMP3</t>
  </si>
  <si>
    <t>A0A0H2ZMP3_STRP2</t>
  </si>
  <si>
    <t>SPD_0030</t>
  </si>
  <si>
    <t>Carbonic anhydrase</t>
  </si>
  <si>
    <t>A0A0H2ZM19</t>
  </si>
  <si>
    <t>A0A0H2ZM19_STRP2</t>
  </si>
  <si>
    <t>SPD_0039</t>
  </si>
  <si>
    <t>CoA-binding domain-containing protein</t>
  </si>
  <si>
    <t>A0A0H2ZNK5</t>
  </si>
  <si>
    <t>A0A0H2ZNK5_STRP2</t>
  </si>
  <si>
    <t>SPD_0040</t>
  </si>
  <si>
    <t>Membrane protein, putative</t>
  </si>
  <si>
    <t>A0A0H2ZMA3</t>
  </si>
  <si>
    <t>A0A0H2ZMA3_STRP2</t>
  </si>
  <si>
    <t>SPD_0064</t>
  </si>
  <si>
    <t>Transcriptional regulator, GntR family protein</t>
  </si>
  <si>
    <t>A0A0H2ZMS0</t>
  </si>
  <si>
    <t>A0A0H2ZMS0_STRP2</t>
  </si>
  <si>
    <t>SPD_0066</t>
  </si>
  <si>
    <t>PTS system, IIB component</t>
  </si>
  <si>
    <t>A0A0H2ZQ49</t>
  </si>
  <si>
    <t>A0A0H2ZQ49_STRP2</t>
  </si>
  <si>
    <t>SPD_0072</t>
  </si>
  <si>
    <t>Glyoxalase family protein</t>
  </si>
  <si>
    <t>A0A0H2ZP23</t>
  </si>
  <si>
    <t>A0A0H2ZP23_STRP2</t>
  </si>
  <si>
    <t>SPD_0074</t>
  </si>
  <si>
    <t>Phosphorylase, Pnp/Udp family protein, putative</t>
  </si>
  <si>
    <t>A0A0H2ZPD0</t>
  </si>
  <si>
    <t>A0A0H2ZPD0_STRP2</t>
  </si>
  <si>
    <t>SPD_0076</t>
  </si>
  <si>
    <t>Potassium uptake protein, Trk family protein</t>
  </si>
  <si>
    <t>A0A0H2ZNB5</t>
  </si>
  <si>
    <t>A0A0H2ZNB5_STRP2</t>
  </si>
  <si>
    <t>SPD_0077</t>
  </si>
  <si>
    <t>A0A0H2ZM01</t>
  </si>
  <si>
    <t>A0A0H2ZM01_STRP2</t>
  </si>
  <si>
    <t>SPD_0080</t>
  </si>
  <si>
    <t>Cell wall surface anchor family protein</t>
  </si>
  <si>
    <t>A0A0H2ZQF8</t>
  </si>
  <si>
    <t>A0A0H2ZQF8_STRP2</t>
  </si>
  <si>
    <t>SPD_0081</t>
  </si>
  <si>
    <t>DNA-binding response regulator</t>
  </si>
  <si>
    <t>A0A0H2ZME3</t>
  </si>
  <si>
    <t>A0A0H2ZME3_STRP2</t>
  </si>
  <si>
    <t>SPD_0082</t>
  </si>
  <si>
    <t>A0A0H2ZMK4</t>
  </si>
  <si>
    <t>A0A0H2ZMK4_STRP2</t>
  </si>
  <si>
    <t>SPD_0088</t>
  </si>
  <si>
    <t>ABC transporter, permease protein</t>
  </si>
  <si>
    <t>A0A0H2ZMR2</t>
  </si>
  <si>
    <t>A0A0H2ZMR2_STRP2</t>
  </si>
  <si>
    <t>SPD_0092</t>
  </si>
  <si>
    <t>tRNA (5-methylaminomethyl-2-thiouridylate)-methyltransferase</t>
  </si>
  <si>
    <t>A0A0H2ZQV5</t>
  </si>
  <si>
    <t>A0A0H2ZQV5_STRP2</t>
  </si>
  <si>
    <t>SPD_0093</t>
  </si>
  <si>
    <t>A0A0H2ZLW1</t>
  </si>
  <si>
    <t>A0A0H2ZLW1_STRP2</t>
  </si>
  <si>
    <t>SPD_0094</t>
  </si>
  <si>
    <t>Putative adhesin domain-containing protein</t>
  </si>
  <si>
    <t>A0A0H2ZN93</t>
  </si>
  <si>
    <t>A0A0H2ZN93_STRP2</t>
  </si>
  <si>
    <t>SPD_0095</t>
  </si>
  <si>
    <t>DUF1700 domain-containing protein</t>
  </si>
  <si>
    <t>A0A0H2ZN96</t>
  </si>
  <si>
    <t>A0A0H2ZN96_STRP2</t>
  </si>
  <si>
    <t>SPD_0096</t>
  </si>
  <si>
    <t>Transcriptional regulator, PadR family protein</t>
  </si>
  <si>
    <t>A0A0H2ZQH2</t>
  </si>
  <si>
    <t>A0A0H2ZQH2_STRP2</t>
  </si>
  <si>
    <t>SPD_0098</t>
  </si>
  <si>
    <t>A0A0H2ZND9</t>
  </si>
  <si>
    <t>A0A0H2ZND9_STRP2</t>
  </si>
  <si>
    <t>SPD_0101</t>
  </si>
  <si>
    <t>Hydrolase, haloacid dehalogenase-like family protein</t>
  </si>
  <si>
    <t>A0A0H2ZQH1</t>
  </si>
  <si>
    <t>A0A0H2ZQH1_STRP2</t>
  </si>
  <si>
    <t>SPD_0104</t>
  </si>
  <si>
    <t>LysM domain protein</t>
  </si>
  <si>
    <t>A0A0H2ZNA1</t>
  </si>
  <si>
    <t>A0A0H2ZNA1_STRP2</t>
  </si>
  <si>
    <t>SPD_0107</t>
  </si>
  <si>
    <t>Membrnae protein, putative</t>
  </si>
  <si>
    <t>A0A0H2ZR74</t>
  </si>
  <si>
    <t>A0A0H2ZR74_STRP2</t>
  </si>
  <si>
    <t>SPD_0108</t>
  </si>
  <si>
    <t>Amino acid ABC transporter, ATP-binding protein, putative</t>
  </si>
  <si>
    <t>A0A0H2ZN67</t>
  </si>
  <si>
    <t>A0A0H2ZN67_STRP2</t>
  </si>
  <si>
    <t>SPD_0109</t>
  </si>
  <si>
    <t>Amino acid ABC transporter, periplasmic amino acid-binding protein, putative</t>
  </si>
  <si>
    <t>A0A0H2ZKX1</t>
  </si>
  <si>
    <t>A0A0H2ZKX1_STRP2</t>
  </si>
  <si>
    <t>SPD_0112</t>
  </si>
  <si>
    <t>HTH cro/C1-type domain-containing protein</t>
  </si>
  <si>
    <t>A0A0H2ZNG9</t>
  </si>
  <si>
    <t>A0A0H2ZNG9_STRP2</t>
  </si>
  <si>
    <t>SPD_0128</t>
  </si>
  <si>
    <t>MutT/nudix family protein</t>
  </si>
  <si>
    <t>A0A0H2ZPI7</t>
  </si>
  <si>
    <t>A0A0H2ZPI7_STRP2</t>
  </si>
  <si>
    <t>SPD_0134</t>
  </si>
  <si>
    <t>Gcp-like domain-containing protein</t>
  </si>
  <si>
    <t>A0A0H2ZP40</t>
  </si>
  <si>
    <t>A0A0H2ZP40_STRP2</t>
  </si>
  <si>
    <t>SPD_0140</t>
  </si>
  <si>
    <t>ABC transporter, ATP-binding protein</t>
  </si>
  <si>
    <t>A0A0H2ZR50</t>
  </si>
  <si>
    <t>A0A0H2ZR50_STRP2</t>
  </si>
  <si>
    <t>SPD_0150</t>
  </si>
  <si>
    <t>ABC transporter, substrate-binding protein</t>
  </si>
  <si>
    <t>A0A0H2ZPC6</t>
  </si>
  <si>
    <t>A0A0H2ZPC6_STRP2</t>
  </si>
  <si>
    <t>SPD_0151</t>
  </si>
  <si>
    <t>Lipoprotein</t>
  </si>
  <si>
    <t>A0A0H2ZLI6</t>
  </si>
  <si>
    <t>A0A0H2ZLI6_STRP2</t>
  </si>
  <si>
    <t>SPD_0152</t>
  </si>
  <si>
    <t>Peptidase, M20/M25/M40 family protein</t>
  </si>
  <si>
    <t>A0A0H2ZNA0</t>
  </si>
  <si>
    <t>A0A0H2ZNA0_STRP2</t>
  </si>
  <si>
    <t>SPD_0153</t>
  </si>
  <si>
    <t>A0A0H2ZRJ0</t>
  </si>
  <si>
    <t>A0A0H2ZRJ0_STRP2</t>
  </si>
  <si>
    <t>SPD_0154</t>
  </si>
  <si>
    <t>ABC transporter, permease protein, putative</t>
  </si>
  <si>
    <t>A0A0H2ZPF5</t>
  </si>
  <si>
    <t>A0A0H2ZPF5_STRP2</t>
  </si>
  <si>
    <t>SPD_0155</t>
  </si>
  <si>
    <t>A0A0H2ZQE7</t>
  </si>
  <si>
    <t>A0A0H2ZQE7_STRP2</t>
  </si>
  <si>
    <t>SPD_0158</t>
  </si>
  <si>
    <t>A0A0H2ZPA5</t>
  </si>
  <si>
    <t>A0A0H2ZPA5_STRP2</t>
  </si>
  <si>
    <t>SPD_0159</t>
  </si>
  <si>
    <t>Membrane protein putative</t>
  </si>
  <si>
    <t>A0A0H2ZML8</t>
  </si>
  <si>
    <t>A0A0H2ZML8_STRP2</t>
  </si>
  <si>
    <t>SPD_0160</t>
  </si>
  <si>
    <t>Putative NrdI-like protein</t>
  </si>
  <si>
    <t>A0A0H2ZPK9</t>
  </si>
  <si>
    <t>A0A0H2ZPK9_STRP2</t>
  </si>
  <si>
    <t>SPD_0161</t>
  </si>
  <si>
    <t>A0A0H2ZQ27</t>
  </si>
  <si>
    <t>A0A0H2ZQ27_STRP2</t>
  </si>
  <si>
    <t>SPD_0173</t>
  </si>
  <si>
    <t>MccC family protein</t>
  </si>
  <si>
    <t>A0A0H2ZPN0</t>
  </si>
  <si>
    <t>A0A0H2ZPN0_STRP2</t>
  </si>
  <si>
    <t>SPD_0174</t>
  </si>
  <si>
    <t>A0A0H2ZMR3</t>
  </si>
  <si>
    <t>A0A0H2ZMR3_STRP2</t>
  </si>
  <si>
    <t>SPD_0175</t>
  </si>
  <si>
    <t>Magnesium transporter, CorA family protein</t>
  </si>
  <si>
    <t>A0A0H2ZP73</t>
  </si>
  <si>
    <t>A0A0H2ZP73_STRP2</t>
  </si>
  <si>
    <t>SPD_0177</t>
  </si>
  <si>
    <t>Peptidase M24 family protein</t>
  </si>
  <si>
    <t>A0A0H2ZPS1</t>
  </si>
  <si>
    <t>A0A0H2ZPS1_STRP2</t>
  </si>
  <si>
    <t>SPD_0178</t>
  </si>
  <si>
    <t>Transcriptional regulator Spx</t>
  </si>
  <si>
    <t>A0A0H2ZMJ7</t>
  </si>
  <si>
    <t>A0A0H2ZMJ7_STRP2</t>
  </si>
  <si>
    <t>SPD_0179</t>
  </si>
  <si>
    <t>Lipoprotein, putative</t>
  </si>
  <si>
    <t>Q04MP9</t>
  </si>
  <si>
    <t>Y180_STRP2</t>
  </si>
  <si>
    <t>SPD_0180</t>
  </si>
  <si>
    <t>UPF0297 protein SPD_0180</t>
  </si>
  <si>
    <t>Q04MP8</t>
  </si>
  <si>
    <t>YQGF_STRP2</t>
  </si>
  <si>
    <t>SPD_0181</t>
  </si>
  <si>
    <t>Putative pre-16S rRNA nuclease</t>
  </si>
  <si>
    <t>A0A0H2ZPC3</t>
  </si>
  <si>
    <t>A0A0H2ZPC3_STRP2</t>
  </si>
  <si>
    <t>SPD_0185</t>
  </si>
  <si>
    <t>Cardiolipin synthetase</t>
  </si>
  <si>
    <t>A0A0H2ZMA6</t>
  </si>
  <si>
    <t>A0A0H2ZMA6_STRP2</t>
  </si>
  <si>
    <t>SPD_0186</t>
  </si>
  <si>
    <t>Competence-induced protein Ccs4</t>
  </si>
  <si>
    <t>A0A0H2ZS14</t>
  </si>
  <si>
    <t>A0A0H2ZS14_STRP2</t>
  </si>
  <si>
    <t>SPD_0189</t>
  </si>
  <si>
    <t>Acetyltransferase, GNAT family protein</t>
  </si>
  <si>
    <t>A0A0H2ZPZ6</t>
  </si>
  <si>
    <t>A0A0H2ZPZ6_STRP2</t>
  </si>
  <si>
    <t>SPD_0191</t>
  </si>
  <si>
    <t>Phosphoribulokinase/uridine kinase domain-containing protein</t>
  </si>
  <si>
    <t>A0A0H2ZQA5</t>
  </si>
  <si>
    <t>A0A0H2ZQA5_STRP2</t>
  </si>
  <si>
    <t>SPD_0220</t>
  </si>
  <si>
    <t>UPF0237 protein SPD_0220</t>
  </si>
  <si>
    <t>A0A0H2ZPG4</t>
  </si>
  <si>
    <t>A0A0H2ZPG4_STRP2</t>
  </si>
  <si>
    <t>SPD_0222</t>
  </si>
  <si>
    <t>A0A0H2ZRH1</t>
  </si>
  <si>
    <t>A0A0H2ZRH1_STRP2</t>
  </si>
  <si>
    <t>SPD_0229</t>
  </si>
  <si>
    <t>Glycyl-radical enzyme activating protein family protein</t>
  </si>
  <si>
    <t>A0A0H2ZPI6</t>
  </si>
  <si>
    <t>A0A0H2ZPI6_STRP2</t>
  </si>
  <si>
    <t>SPD_0230</t>
  </si>
  <si>
    <t>Transcriptional regulator, DeoR family protein</t>
  </si>
  <si>
    <t>A0A0H2ZRV1</t>
  </si>
  <si>
    <t>A0A0H2ZRV1_STRP2</t>
  </si>
  <si>
    <t>SPD_0231</t>
  </si>
  <si>
    <t>Transcriptional activator</t>
  </si>
  <si>
    <t>A0A0H2ZLA9</t>
  </si>
  <si>
    <t>A0A0H2ZLA9_STRP2</t>
  </si>
  <si>
    <t>SPD_0233</t>
  </si>
  <si>
    <t>A0A0H2ZPD6</t>
  </si>
  <si>
    <t>A0A0H2ZPD6_STRP2</t>
  </si>
  <si>
    <t>SPD_0234</t>
  </si>
  <si>
    <t>Permease IIC component</t>
  </si>
  <si>
    <t>A0A0H2ZRB7</t>
  </si>
  <si>
    <t>A0A0H2ZRB7_STRP2</t>
  </si>
  <si>
    <t>SPD_0240</t>
  </si>
  <si>
    <t>A0A0H2ZQ21</t>
  </si>
  <si>
    <t>A0A0H2ZQ21_STRP2</t>
  </si>
  <si>
    <t>SPD_0247</t>
  </si>
  <si>
    <t>Glycosyl hydrolase, family protein 1</t>
  </si>
  <si>
    <t>A0A0H2ZLN3</t>
  </si>
  <si>
    <t>A0A0H2ZLN3_STRP2</t>
  </si>
  <si>
    <t>SPD_0249</t>
  </si>
  <si>
    <t>Luciferase-like domain-containing protein</t>
  </si>
  <si>
    <t>A0A0H2ZQG1</t>
  </si>
  <si>
    <t>A0A0H2ZQG1_STRP2</t>
  </si>
  <si>
    <t>SPD_0255</t>
  </si>
  <si>
    <t>Addiction module antitoxin, RelB/DinJ family protein, putative</t>
  </si>
  <si>
    <t>A0A0H2ZNS6</t>
  </si>
  <si>
    <t>A0A0H2ZNS6_STRP2</t>
  </si>
  <si>
    <t>SPD_0257</t>
  </si>
  <si>
    <t>DNA-directed DNA polymerase</t>
  </si>
  <si>
    <t>A0A0H2ZQN6</t>
  </si>
  <si>
    <t>A0A0H2ZQN6_STRP2</t>
  </si>
  <si>
    <t>SPD_0262</t>
  </si>
  <si>
    <t>PTS system, mannose/fructose/sorbose family protein, IID component</t>
  </si>
  <si>
    <t>A0A0H2ZPZ1</t>
  </si>
  <si>
    <t>A0A0H2ZPZ1_STRP2</t>
  </si>
  <si>
    <t>SPD_0265</t>
  </si>
  <si>
    <t>Alcohol dehydrogenase, zinc-containing</t>
  </si>
  <si>
    <t>A0A0H2ZP83</t>
  </si>
  <si>
    <t>A0A0H2ZP83_STRP2</t>
  </si>
  <si>
    <t>SPD_0266</t>
  </si>
  <si>
    <t>Cof family protein</t>
  </si>
  <si>
    <t>A0A0H2ZMJ6</t>
  </si>
  <si>
    <t>A0A0H2ZMJ6_STRP2</t>
  </si>
  <si>
    <t>SPD_0267</t>
  </si>
  <si>
    <t>Xanthine/uracil permease family protein</t>
  </si>
  <si>
    <t>A0A0H2ZQI4</t>
  </si>
  <si>
    <t>A0A0H2ZQI4_STRP2</t>
  </si>
  <si>
    <t>SPD_0270</t>
  </si>
  <si>
    <t>Folylpolyglutamate synthase</t>
  </si>
  <si>
    <t>A0A0H2ZN76</t>
  </si>
  <si>
    <t>A0A0H2ZN76_STRP2</t>
  </si>
  <si>
    <t>SPD_0273</t>
  </si>
  <si>
    <t>GTP cyclohydrolase I</t>
  </si>
  <si>
    <t>A0A0H2ZPM8</t>
  </si>
  <si>
    <t>A0A0H2ZPM8_STRP2</t>
  </si>
  <si>
    <t>SPD_0283</t>
  </si>
  <si>
    <t>A0A0H2ZNX8</t>
  </si>
  <si>
    <t>A0A0H2ZNX8_STRP2</t>
  </si>
  <si>
    <t>SPD_0285</t>
  </si>
  <si>
    <t>Glycosyl hydrolase, family protein 31</t>
  </si>
  <si>
    <t>A0A0H2ZQC6</t>
  </si>
  <si>
    <t>A0A0H2ZQC6_STRP2</t>
  </si>
  <si>
    <t>SPD_0286</t>
  </si>
  <si>
    <t>Glutathione peroxidase</t>
  </si>
  <si>
    <t>A0A0H2ZM59</t>
  </si>
  <si>
    <t>A0A0H2ZM59_STRP2</t>
  </si>
  <si>
    <t>SPD_0291</t>
  </si>
  <si>
    <t>Ribose 5-phosphate isomerase, putative</t>
  </si>
  <si>
    <t>Q04MC1</t>
  </si>
  <si>
    <t>Y310_STRP2</t>
  </si>
  <si>
    <t>SPD_0310</t>
  </si>
  <si>
    <t>UPF0371 protein SPD_0310</t>
  </si>
  <si>
    <t>A0A0H2ZM17</t>
  </si>
  <si>
    <t>A0A0H2ZM17_STRP2</t>
  </si>
  <si>
    <t>SPD_0335</t>
  </si>
  <si>
    <t>A0A0H2ZS09</t>
  </si>
  <si>
    <t>A0A0H2ZS09_STRP2</t>
  </si>
  <si>
    <t>SPD_0341</t>
  </si>
  <si>
    <t>RNA methylase family protein UPF0020, putative</t>
  </si>
  <si>
    <t>A0A0H2ZPA6</t>
  </si>
  <si>
    <t>A0A0H2ZPA6_STRP2</t>
  </si>
  <si>
    <t>SPD_0344</t>
  </si>
  <si>
    <t>A0A0H2ZQR9</t>
  </si>
  <si>
    <t>A0A0H2ZQR9_STRP2</t>
  </si>
  <si>
    <t>SPD_0350</t>
  </si>
  <si>
    <t>Cell wall-active antibiotics response LiaF-like C-terminal domain-containing protein</t>
  </si>
  <si>
    <t>A0A0H2ZM15</t>
  </si>
  <si>
    <t>A0A0H2ZM15_STRP2</t>
  </si>
  <si>
    <t>SPD_0351</t>
  </si>
  <si>
    <t>Sensor histidine kinase</t>
  </si>
  <si>
    <t>A0A0H2ZRR6</t>
  </si>
  <si>
    <t>A0A0H2ZRR6_STRP2</t>
  </si>
  <si>
    <t>SPD_0352</t>
  </si>
  <si>
    <t>A0A0H2ZR51</t>
  </si>
  <si>
    <t>A0A0H2ZR51_STRP2</t>
  </si>
  <si>
    <t>SPD_0369</t>
  </si>
  <si>
    <t>A0A0H2ZL61</t>
  </si>
  <si>
    <t>A0A0H2ZL61_STRP2</t>
  </si>
  <si>
    <t>SPD_0370</t>
  </si>
  <si>
    <t>CvpA family protein</t>
  </si>
  <si>
    <t>A0A0H2ZMA0</t>
  </si>
  <si>
    <t>A0A0H2ZMA0_STRP2</t>
  </si>
  <si>
    <t>SPD_0372</t>
  </si>
  <si>
    <t>Sodium:alanine symporter family protein</t>
  </si>
  <si>
    <t>A0A0H2ZNM1</t>
  </si>
  <si>
    <t>A0A0H2ZNM1_STRP2</t>
  </si>
  <si>
    <t>SPD_0373</t>
  </si>
  <si>
    <t>Carboxymuconolactone decarboxylase-like domain-containing protein</t>
  </si>
  <si>
    <t>A0A0H2ZNM8</t>
  </si>
  <si>
    <t>A0A0H2ZNM8_STRP2</t>
  </si>
  <si>
    <t>SPD_0376</t>
  </si>
  <si>
    <t>A0A0H2ZN74</t>
  </si>
  <si>
    <t>A0A0H2ZN74_STRP2</t>
  </si>
  <si>
    <t>SPD_0377</t>
  </si>
  <si>
    <t>Aspartokinase</t>
  </si>
  <si>
    <t>A0A0H2ZQ93</t>
  </si>
  <si>
    <t>A0A0H2ZQ93_STRP2</t>
  </si>
  <si>
    <t>SPD_0378</t>
  </si>
  <si>
    <t>Enoyl-CoA hydratase/isomerase family protein</t>
  </si>
  <si>
    <t>A0A0H2ZNZ9</t>
  </si>
  <si>
    <t>A0A0H2ZNZ9_STRP2</t>
  </si>
  <si>
    <t>SPD_0379</t>
  </si>
  <si>
    <t>Transcriptional regulator, MarR family protein</t>
  </si>
  <si>
    <t>A0A0H2ZNA2</t>
  </si>
  <si>
    <t>A0A0H2ZNA2_STRP2</t>
  </si>
  <si>
    <t>SPD_0394</t>
  </si>
  <si>
    <t>General stress protein, Gls24 family protein</t>
  </si>
  <si>
    <t>A0A0H2ZN02</t>
  </si>
  <si>
    <t>A0A0H2ZN02_STRP2</t>
  </si>
  <si>
    <t>SPD_0402</t>
  </si>
  <si>
    <t>Alkaline-shock protein</t>
  </si>
  <si>
    <t>A0A0H2ZQS9</t>
  </si>
  <si>
    <t>A0A0H2ZQS9_STRP2</t>
  </si>
  <si>
    <t>SPD_0403</t>
  </si>
  <si>
    <t>DhaL domain-containing protein</t>
  </si>
  <si>
    <t>A0A0H2ZN01</t>
  </si>
  <si>
    <t>A0A0H2ZN01_STRP2</t>
  </si>
  <si>
    <t>SPD_0410</t>
  </si>
  <si>
    <t>Spermidine synthase</t>
  </si>
  <si>
    <t>A0A0H2ZQG0</t>
  </si>
  <si>
    <t>A0A0H2ZQG0_STRP2</t>
  </si>
  <si>
    <t>SPD_0411</t>
  </si>
  <si>
    <t>Amino acid ABC transporter, ATP-binding protein</t>
  </si>
  <si>
    <t>A0A0H2ZNS9</t>
  </si>
  <si>
    <t>A0A0H2ZNS9_STRP2</t>
  </si>
  <si>
    <t>SPD_0412</t>
  </si>
  <si>
    <t>Amino acid ABC transporter, amino acid-binding protein/permease protein</t>
  </si>
  <si>
    <t>A0A0H2ZNN9</t>
  </si>
  <si>
    <t>A0A0H2ZNN9_STRP2</t>
  </si>
  <si>
    <t>SPD_0414</t>
  </si>
  <si>
    <t>A0A0H2ZQ06</t>
  </si>
  <si>
    <t>A0A0H2ZQ06_STRP2</t>
  </si>
  <si>
    <t>SPD_0423</t>
  </si>
  <si>
    <t>ROK family protein</t>
  </si>
  <si>
    <t>A0A0H2ZRQ3</t>
  </si>
  <si>
    <t>A0A0H2ZRQ3_STRP2</t>
  </si>
  <si>
    <t>SPD_0429</t>
  </si>
  <si>
    <t>A0A0H2ZLN5</t>
  </si>
  <si>
    <t>A0A0H2ZLN5_STRP2</t>
  </si>
  <si>
    <t>SPD_0430</t>
  </si>
  <si>
    <t>Trk system potassium uptake protein TrkA</t>
  </si>
  <si>
    <t>A0A0H2ZRK5</t>
  </si>
  <si>
    <t>A0A0H2ZRK5_STRP2</t>
  </si>
  <si>
    <t>SPD_0431</t>
  </si>
  <si>
    <t>DNA-directed RNA polymerase subunit delta</t>
  </si>
  <si>
    <t>A0A0H2ZPL1</t>
  </si>
  <si>
    <t>A0A0H2ZPL1_STRP2</t>
  </si>
  <si>
    <t>SPD_0434</t>
  </si>
  <si>
    <t>A0A0H2ZQP4</t>
  </si>
  <si>
    <t>A0A0H2ZQP4_STRP2</t>
  </si>
  <si>
    <t>SPD_0435</t>
  </si>
  <si>
    <t>A0A0H2ZPP6</t>
  </si>
  <si>
    <t>A0A0H2ZPP6_STRP2</t>
  </si>
  <si>
    <t>SPD_0437</t>
  </si>
  <si>
    <t>Riboflavin transporter</t>
  </si>
  <si>
    <t>A0A0H2ZPY3</t>
  </si>
  <si>
    <t>A0A0H2ZPY3_STRP2</t>
  </si>
  <si>
    <t>SPD_0438</t>
  </si>
  <si>
    <t>PAP2 family protein</t>
  </si>
  <si>
    <t>A0A0H2ZR12</t>
  </si>
  <si>
    <t>A0A0H2ZR12_STRP2</t>
  </si>
  <si>
    <t>SPD_0444</t>
  </si>
  <si>
    <t>A0A0H2ZM40</t>
  </si>
  <si>
    <t>A0A0H2ZM40_STRP2</t>
  </si>
  <si>
    <t>SPD_0446</t>
  </si>
  <si>
    <t>A0A0H2ZRB1</t>
  </si>
  <si>
    <t>A0A0H2ZRB1_STRP2</t>
  </si>
  <si>
    <t>SPD_0447</t>
  </si>
  <si>
    <t>Transcriptional regulator, MerR family protein</t>
  </si>
  <si>
    <t>A0A0H2ZMF4</t>
  </si>
  <si>
    <t>A0A0H2ZMF4_STRP2</t>
  </si>
  <si>
    <t>SPD_0451</t>
  </si>
  <si>
    <t>Type I restriction-modification system, S subunit, putative</t>
  </si>
  <si>
    <t>A0A0H2ZP80</t>
  </si>
  <si>
    <t>A0A0H2ZP80_STRP2</t>
  </si>
  <si>
    <t>SPD_0462</t>
  </si>
  <si>
    <t>Methyl-accepting chemotaxis protein</t>
  </si>
  <si>
    <t>A0A0H2ZNA6</t>
  </si>
  <si>
    <t>A0A0H2ZNA6_STRP2</t>
  </si>
  <si>
    <t>SPD_0463</t>
  </si>
  <si>
    <t>Hit-like protein involved in cell-cycle regulation, putative</t>
  </si>
  <si>
    <t>A0A0H2ZMK7</t>
  </si>
  <si>
    <t>A0A0H2ZMK7_STRP2</t>
  </si>
  <si>
    <t>SPD_0464</t>
  </si>
  <si>
    <t>A0A0H2ZNU9</t>
  </si>
  <si>
    <t>A0A0H2ZNU9_STRP2</t>
  </si>
  <si>
    <t>SPD_0465</t>
  </si>
  <si>
    <t>A0A0H2ZNG1</t>
  </si>
  <si>
    <t>A0A0H2ZNG1_STRP2</t>
  </si>
  <si>
    <t>SPD_0480</t>
  </si>
  <si>
    <t>YlxR domain-containing protein</t>
  </si>
  <si>
    <t>A0A0H2ZLU6</t>
  </si>
  <si>
    <t>A0A0H2ZLU6_STRP2</t>
  </si>
  <si>
    <t>SPD_0481</t>
  </si>
  <si>
    <t>Ribosomal protein L7A family protein</t>
  </si>
  <si>
    <t>A0A0H2ZRJ1</t>
  </si>
  <si>
    <t>A0A0H2ZRJ1_STRP2</t>
  </si>
  <si>
    <t>SPD_0487</t>
  </si>
  <si>
    <t>DUF1858 domain-containing protein</t>
  </si>
  <si>
    <t>A0A0H2ZMR0</t>
  </si>
  <si>
    <t>A0A0H2ZMR0_STRP2</t>
  </si>
  <si>
    <t>SPD_0488</t>
  </si>
  <si>
    <t>Hemerythrin HHE cation binding domain subfamily protein</t>
  </si>
  <si>
    <t>A0A0H2ZR45</t>
  </si>
  <si>
    <t>A0A0H2ZR45_STRP2</t>
  </si>
  <si>
    <t>SPD_0489</t>
  </si>
  <si>
    <t>Aldose 1-epimerase</t>
  </si>
  <si>
    <t>A0A0H2ZMK3</t>
  </si>
  <si>
    <t>A0A0H2ZMK3_STRP2</t>
  </si>
  <si>
    <t>SPD_0490</t>
  </si>
  <si>
    <t>Helicase</t>
  </si>
  <si>
    <t>A0A0H2ZQ99</t>
  </si>
  <si>
    <t>A0A0H2ZQ99_STRP2</t>
  </si>
  <si>
    <t>SPD_0492</t>
  </si>
  <si>
    <t>A0A0H2ZNS3</t>
  </si>
  <si>
    <t>A0A0H2ZNS3_STRP2</t>
  </si>
  <si>
    <t>SPD_0496</t>
  </si>
  <si>
    <t>Cell filamentation protein Fic-related protein</t>
  </si>
  <si>
    <t>A0A0H2ZLM4</t>
  </si>
  <si>
    <t>A0A0H2ZLM4_STRP2</t>
  </si>
  <si>
    <t>SPD_0502</t>
  </si>
  <si>
    <t>PTS system, beta-glucosides-specific IIABC components</t>
  </si>
  <si>
    <t>A0A0H2ZP71</t>
  </si>
  <si>
    <t>A0A0H2ZP71_STRP2</t>
  </si>
  <si>
    <t>SPD_0505</t>
  </si>
  <si>
    <t>A0A0H2ZMN8</t>
  </si>
  <si>
    <t>A0A0H2ZMN8_STRP2</t>
  </si>
  <si>
    <t>SPD_0514</t>
  </si>
  <si>
    <t>A0A0H2ZP61</t>
  </si>
  <si>
    <t>A0A0H2ZP61_STRP2</t>
  </si>
  <si>
    <t>SPD_0517</t>
  </si>
  <si>
    <t>PucR C-terminal helix-turn-helix domain-containing protein</t>
  </si>
  <si>
    <t>A0A0H2ZNG4</t>
  </si>
  <si>
    <t>A0A0H2ZNG4_STRP2</t>
  </si>
  <si>
    <t>SPD_0539</t>
  </si>
  <si>
    <t>Ser/Thr protein phosphatase family protein</t>
  </si>
  <si>
    <t>A0A0H2ZR83</t>
  </si>
  <si>
    <t>A0A0H2ZR83_STRP2</t>
  </si>
  <si>
    <t>SPD_0540</t>
  </si>
  <si>
    <t>Amino acid ABC transporter, amino acid-binding protein, putative</t>
  </si>
  <si>
    <t>A0A0H2ZR18</t>
  </si>
  <si>
    <t>A0A0H2ZR18_STRP2</t>
  </si>
  <si>
    <t>SPD_0541</t>
  </si>
  <si>
    <t>Nitroreductase family protein</t>
  </si>
  <si>
    <t>A0A0H2ZNC3</t>
  </si>
  <si>
    <t>A0A0H2ZNC3_STRP2</t>
  </si>
  <si>
    <t>SPD_0547</t>
  </si>
  <si>
    <t>A0A0H2ZM85</t>
  </si>
  <si>
    <t>A0A0H2ZM85_STRP2</t>
  </si>
  <si>
    <t>SPD_0548</t>
  </si>
  <si>
    <t>HIT family protein</t>
  </si>
  <si>
    <t>A0A0H2ZP28</t>
  </si>
  <si>
    <t>A0A0H2ZP28_STRP2</t>
  </si>
  <si>
    <t>SPD_0549</t>
  </si>
  <si>
    <t>A0A0H2ZNT7</t>
  </si>
  <si>
    <t>A0A0H2ZNT7_STRP2</t>
  </si>
  <si>
    <t>SPD_0554</t>
  </si>
  <si>
    <t>A0A0H2ZN14</t>
  </si>
  <si>
    <t>A0A0H2ZN14_STRP2</t>
  </si>
  <si>
    <t>SPD_0555</t>
  </si>
  <si>
    <t>A0A0H2ZQI2</t>
  </si>
  <si>
    <t>A0A0H2ZQI2_STRP2</t>
  </si>
  <si>
    <t>SPD_0556</t>
  </si>
  <si>
    <t>A0A0H2ZP11</t>
  </si>
  <si>
    <t>A0A0H2ZP11_STRP2</t>
  </si>
  <si>
    <t>SPD_0559</t>
  </si>
  <si>
    <t>PTS system IIA component, putative</t>
  </si>
  <si>
    <t>A0A0H2ZN45</t>
  </si>
  <si>
    <t>A0A0H2ZN45_STRP2</t>
  </si>
  <si>
    <t>SPD_0560</t>
  </si>
  <si>
    <t>PTS system, IIB component, putative</t>
  </si>
  <si>
    <t>A0A0H2ZQC7</t>
  </si>
  <si>
    <t>A0A0H2ZQC7_STRP2</t>
  </si>
  <si>
    <t>SPD_0561</t>
  </si>
  <si>
    <t>PTS system, IIC component, putative</t>
  </si>
  <si>
    <t>A0A0H2ZNB7</t>
  </si>
  <si>
    <t>A0A0H2ZNB7_STRP2</t>
  </si>
  <si>
    <t>SPD_0567</t>
  </si>
  <si>
    <t>rRNA methylase, putative</t>
  </si>
  <si>
    <t>A0A0H2ZPG1</t>
  </si>
  <si>
    <t>A0A0H2ZPG1_STRP2</t>
  </si>
  <si>
    <t>SPD_0569</t>
  </si>
  <si>
    <t>Sodium/hydrogen exchanger family protein</t>
  </si>
  <si>
    <t>A0A0H2ZQ66</t>
  </si>
  <si>
    <t>A0A0H2ZQ66_STRP2</t>
  </si>
  <si>
    <t>SPD_0570</t>
  </si>
  <si>
    <t>Ribonuclease BN, putative</t>
  </si>
  <si>
    <t>A0A0H2ZP70</t>
  </si>
  <si>
    <t>A0A0H2ZP70_STRP2</t>
  </si>
  <si>
    <t>SPD_0574</t>
  </si>
  <si>
    <t>A0A0H2ZLB2</t>
  </si>
  <si>
    <t>A0A0H2ZLB2_STRP2</t>
  </si>
  <si>
    <t>SPD_0575</t>
  </si>
  <si>
    <t>Sensor histidine kinase, putative</t>
  </si>
  <si>
    <t>Q04LM3</t>
  </si>
  <si>
    <t>Y576_STRP2</t>
  </si>
  <si>
    <t>SPD_0576</t>
  </si>
  <si>
    <t>UPF0340 protein SPD_0576</t>
  </si>
  <si>
    <t>A0A0H2ZNY8</t>
  </si>
  <si>
    <t>A0A0H2ZNY8_STRP2</t>
  </si>
  <si>
    <t>SPD_0579</t>
  </si>
  <si>
    <t>Pneumococcal surface protein, putative</t>
  </si>
  <si>
    <t>A0A0H2ZMX2</t>
  </si>
  <si>
    <t>A0A0H2ZMX2_STRP2</t>
  </si>
  <si>
    <t>SPD_0582</t>
  </si>
  <si>
    <t>DUF3042 domain-containing protein</t>
  </si>
  <si>
    <t>A0A0H2ZQT8</t>
  </si>
  <si>
    <t>A0A0H2ZQT8_STRP2</t>
  </si>
  <si>
    <t>SPD_0585</t>
  </si>
  <si>
    <t>Cystathionine beta-lyase</t>
  </si>
  <si>
    <t>A0A0H2ZMR8</t>
  </si>
  <si>
    <t>A0A0H2ZMR8_STRP2</t>
  </si>
  <si>
    <t>SPD_0587</t>
  </si>
  <si>
    <t>Oxidoreductase, short chain dehydrogenase/reductase family protein</t>
  </si>
  <si>
    <t>A0A0H2ZQ29</t>
  </si>
  <si>
    <t>A0A0H2ZQ29_STRP2</t>
  </si>
  <si>
    <t>SPD_0588</t>
  </si>
  <si>
    <t>Transcriptional regulator, putative</t>
  </si>
  <si>
    <t>A0A0H2ZNQ4</t>
  </si>
  <si>
    <t>A0A0H2ZNQ4_STRP2</t>
  </si>
  <si>
    <t>SPD_0589</t>
  </si>
  <si>
    <t>Cytoplasmic protein</t>
  </si>
  <si>
    <t>A0A0H2ZLF6</t>
  </si>
  <si>
    <t>A0A0H2ZLF6_STRP2</t>
  </si>
  <si>
    <t>SPD_0590</t>
  </si>
  <si>
    <t>Rhodanese-like domain</t>
  </si>
  <si>
    <t>A0A0H2ZQ50</t>
  </si>
  <si>
    <t>A0A0H2ZQ50_STRP2</t>
  </si>
  <si>
    <t>SPD_0597</t>
  </si>
  <si>
    <t>A0A0H2ZPM4</t>
  </si>
  <si>
    <t>A0A0H2ZPM4_STRP2</t>
  </si>
  <si>
    <t>SPD_0614</t>
  </si>
  <si>
    <t>A0A0H2ZLC1</t>
  </si>
  <si>
    <t>A0A0H2ZLC1_STRP2</t>
  </si>
  <si>
    <t>SPD_0633</t>
  </si>
  <si>
    <t>A0A0H2ZPL4</t>
  </si>
  <si>
    <t>A0A0H2ZPL4_STRP2</t>
  </si>
  <si>
    <t>SPD_0634</t>
  </si>
  <si>
    <t>EfeO-type cupredoxin-like domain-containing protein</t>
  </si>
  <si>
    <t>A0A0H2ZQ91</t>
  </si>
  <si>
    <t>A0A0H2ZQ91_STRP2</t>
  </si>
  <si>
    <t>SPD_0635</t>
  </si>
  <si>
    <t>Cation-transporting ATPase, E1-E2 family protein</t>
  </si>
  <si>
    <t>A0A0H2ZLR1</t>
  </si>
  <si>
    <t>A0A0H2ZLR1_STRP2</t>
  </si>
  <si>
    <t>SPD_0644</t>
  </si>
  <si>
    <t>A0A0H2ZR16</t>
  </si>
  <si>
    <t>A0A0H2ZR16_STRP2</t>
  </si>
  <si>
    <t>SPD_0645</t>
  </si>
  <si>
    <t>Pyridine nucleotide-disulphide oxidoreductase</t>
  </si>
  <si>
    <t>A0A0H2ZPL7</t>
  </si>
  <si>
    <t>A0A0H2ZPL7_STRP2</t>
  </si>
  <si>
    <t>SPD_0646</t>
  </si>
  <si>
    <t>DegV family protein</t>
  </si>
  <si>
    <t>A0A0H2ZQ31</t>
  </si>
  <si>
    <t>A0A0H2ZQ31_STRP2</t>
  </si>
  <si>
    <t>SPD_0647</t>
  </si>
  <si>
    <t>Transcriptional regulator, TetR family protein</t>
  </si>
  <si>
    <t>A0A0H2ZN16</t>
  </si>
  <si>
    <t>A0A0H2ZN16_STRP2</t>
  </si>
  <si>
    <t>SPD_0648</t>
  </si>
  <si>
    <t>Cytidine and deoxycytidylate deaminase family protein</t>
  </si>
  <si>
    <t>Q04LF3</t>
  </si>
  <si>
    <t>Y651_STRP2</t>
  </si>
  <si>
    <t>SPD_0651</t>
  </si>
  <si>
    <t>UPF0298 protein SPD_0651</t>
  </si>
  <si>
    <t>A0A0H2ZPI9</t>
  </si>
  <si>
    <t>A0A0H2ZPI9_STRP2</t>
  </si>
  <si>
    <t>SPD_0657</t>
  </si>
  <si>
    <t>Acetoin utilization protein AcuB, putative</t>
  </si>
  <si>
    <t>A0A0H2ZML3</t>
  </si>
  <si>
    <t>A0A0H2ZML3_STRP2</t>
  </si>
  <si>
    <t>SPD_0662</t>
  </si>
  <si>
    <t>Endonuclease/exonuclease/phosphatase family protein</t>
  </si>
  <si>
    <t>A0A0H2ZN07</t>
  </si>
  <si>
    <t>A0A0H2ZN07_STRP2</t>
  </si>
  <si>
    <t>SPD_0668</t>
  </si>
  <si>
    <t>Transcriptional regulator</t>
  </si>
  <si>
    <t>A0A0H2ZN36</t>
  </si>
  <si>
    <t>A0A0H2ZN36_STRP2</t>
  </si>
  <si>
    <t>SPD_0671</t>
  </si>
  <si>
    <t>A0A0H2ZR80</t>
  </si>
  <si>
    <t>A0A0H2ZR80_STRP2</t>
  </si>
  <si>
    <t>SPD_0672</t>
  </si>
  <si>
    <t>Peptidyl-prolyl cis-trans isomerase</t>
  </si>
  <si>
    <t>A0A0H2ZMP4</t>
  </si>
  <si>
    <t>A0A0H2ZMP4_STRP2</t>
  </si>
  <si>
    <t>SPD_0680</t>
  </si>
  <si>
    <t>ATP-cone domain-containing protein</t>
  </si>
  <si>
    <t>A0A0H2ZPM1</t>
  </si>
  <si>
    <t>A0A0H2ZPM1_STRP2</t>
  </si>
  <si>
    <t>SPD_0681</t>
  </si>
  <si>
    <t>A0A0H2ZRF1</t>
  </si>
  <si>
    <t>A0A0H2ZRF1_STRP2</t>
  </si>
  <si>
    <t>SPD_0683</t>
  </si>
  <si>
    <t>Transcriptional coactivator p15 (PC4) C-terminal domain-containing protein</t>
  </si>
  <si>
    <t>A0A0H2ZLZ7</t>
  </si>
  <si>
    <t>A0A0H2ZLZ7_STRP2</t>
  </si>
  <si>
    <t>SPD_0684</t>
  </si>
  <si>
    <t>Biotin transporter</t>
  </si>
  <si>
    <t>A0A0H2ZLT7</t>
  </si>
  <si>
    <t>A0A0H2ZLT7_STRP2</t>
  </si>
  <si>
    <t>SPD_0686</t>
  </si>
  <si>
    <t>Efflux transporter, RND family protein, MFP subunit</t>
  </si>
  <si>
    <t>A0A0H2ZMS1</t>
  </si>
  <si>
    <t>A0A0H2ZMS1_STRP2</t>
  </si>
  <si>
    <t>SPD_0687</t>
  </si>
  <si>
    <t>ABC transporter ATP-binding protein</t>
  </si>
  <si>
    <t>A0A0H2ZQW6</t>
  </si>
  <si>
    <t>A0A0H2ZQW6_STRP2</t>
  </si>
  <si>
    <t>SPD_0688</t>
  </si>
  <si>
    <t>Efflux ABC transporter, permease protein</t>
  </si>
  <si>
    <t>A0A0H2ZMD3</t>
  </si>
  <si>
    <t>A0A0H2ZMD3_STRP2</t>
  </si>
  <si>
    <t>SPD_0691</t>
  </si>
  <si>
    <t>A0A0H2ZPE7</t>
  </si>
  <si>
    <t>A0A0H2ZPE7_STRP2</t>
  </si>
  <si>
    <t>SPD_0692</t>
  </si>
  <si>
    <t>A0A0H2ZLY3</t>
  </si>
  <si>
    <t>A0A0H2ZLY3_STRP2</t>
  </si>
  <si>
    <t>SPD_0693</t>
  </si>
  <si>
    <t>Oxidoreductase, aldo/keto reductase family protein</t>
  </si>
  <si>
    <t>A0A0H2ZPV1</t>
  </si>
  <si>
    <t>A0A0H2ZPV1_STRP2</t>
  </si>
  <si>
    <t>SPD_0694</t>
  </si>
  <si>
    <t>A0A0H2ZLG6</t>
  </si>
  <si>
    <t>A0A0H2ZLG6_STRP2</t>
  </si>
  <si>
    <t>SPD_0695</t>
  </si>
  <si>
    <t>A0A0H2ZNP0</t>
  </si>
  <si>
    <t>A0A0H2ZNP0_STRP2</t>
  </si>
  <si>
    <t>SPD_0696</t>
  </si>
  <si>
    <t>A0A0H2ZPJ3</t>
  </si>
  <si>
    <t>A0A0H2ZPJ3_STRP2</t>
  </si>
  <si>
    <t>SPD_0697</t>
  </si>
  <si>
    <t>A0A0H2ZPX7</t>
  </si>
  <si>
    <t>A0A0H2ZPX7_STRP2</t>
  </si>
  <si>
    <t>SPD_0699</t>
  </si>
  <si>
    <t>ASCH domain-containing protein</t>
  </si>
  <si>
    <t>A0A0H2ZPN6</t>
  </si>
  <si>
    <t>A0A0H2ZPN6_STRP2</t>
  </si>
  <si>
    <t>SPD_0704</t>
  </si>
  <si>
    <t>Peptidase, U32 family protein</t>
  </si>
  <si>
    <t>A0A0H2ZMY5</t>
  </si>
  <si>
    <t>A0A0H2ZMY5_STRP2</t>
  </si>
  <si>
    <t>SPD_0706</t>
  </si>
  <si>
    <t>Rod shape-determining protein RodA, putative</t>
  </si>
  <si>
    <t>A0A0H2ZPQ4</t>
  </si>
  <si>
    <t>A0A0H2ZPQ4_STRP2</t>
  </si>
  <si>
    <t>SPD_0707</t>
  </si>
  <si>
    <t>4-methyl-5(B-hydroxyethyl)-thiazole monophosphate biosynthesis protein, putative</t>
  </si>
  <si>
    <t>A0A0H2ZM46</t>
  </si>
  <si>
    <t>A0A0H2ZM46_STRP2</t>
  </si>
  <si>
    <t>SPD_0708</t>
  </si>
  <si>
    <t>A0A0H2ZM10</t>
  </si>
  <si>
    <t>A0A0H2ZM10_STRP2</t>
  </si>
  <si>
    <t>SPD_0714</t>
  </si>
  <si>
    <t>A0A0H2ZMN3</t>
  </si>
  <si>
    <t>A0A0H2ZMN3_STRP2</t>
  </si>
  <si>
    <t>SPD_0718</t>
  </si>
  <si>
    <t>A0A0H2ZQB0</t>
  </si>
  <si>
    <t>A0A0H2ZQB0_STRP2</t>
  </si>
  <si>
    <t>SPD_0719</t>
  </si>
  <si>
    <t>Amino acid ABC transporter, permease protein</t>
  </si>
  <si>
    <t>A0A0H2ZN99</t>
  </si>
  <si>
    <t>A0A0H2ZN99_STRP2</t>
  </si>
  <si>
    <t>SPD_0720</t>
  </si>
  <si>
    <t>A0A0H2ZMH6</t>
  </si>
  <si>
    <t>A0A0H2ZMH6_STRP2</t>
  </si>
  <si>
    <t>SPD_0726</t>
  </si>
  <si>
    <t>Purine nucleoside phosphorylase</t>
  </si>
  <si>
    <t>A0A0H2ZMN6</t>
  </si>
  <si>
    <t>A0A0H2ZMN6_STRP2</t>
  </si>
  <si>
    <t>SPD_0735</t>
  </si>
  <si>
    <t>Methyltransferase small domain, putative</t>
  </si>
  <si>
    <t>A0A0H2ZR79</t>
  </si>
  <si>
    <t>A0A0H2ZR79_STRP2</t>
  </si>
  <si>
    <t>SPD_0739</t>
  </si>
  <si>
    <t>Putative membrane lipoprotein TmpC</t>
  </si>
  <si>
    <t>A0A0H2ZMV7</t>
  </si>
  <si>
    <t>A0A0H2ZMV7_STRP2</t>
  </si>
  <si>
    <t>SPD_0740</t>
  </si>
  <si>
    <t>Sugar ABC transporter, ATP-binding protein</t>
  </si>
  <si>
    <t>A0A0H2ZMW5</t>
  </si>
  <si>
    <t>A0A0H2ZMW5_STRP2</t>
  </si>
  <si>
    <t>SPD_0741</t>
  </si>
  <si>
    <t>Sugar ABC transporter, permease protein, putative</t>
  </si>
  <si>
    <t>A0A0H2ZPB8</t>
  </si>
  <si>
    <t>A0A0H2ZPB8_STRP2</t>
  </si>
  <si>
    <t>SPD_0742</t>
  </si>
  <si>
    <t>A0A0H2ZPB0</t>
  </si>
  <si>
    <t>A0A0H2ZPB0_STRP2</t>
  </si>
  <si>
    <t>SPD_0751</t>
  </si>
  <si>
    <t>A0A0H2ZRN4</t>
  </si>
  <si>
    <t>A0A0H2ZRN4_STRP2</t>
  </si>
  <si>
    <t>SPD_0752</t>
  </si>
  <si>
    <t>A0A0H2ZPF4</t>
  </si>
  <si>
    <t>A0A0H2ZPF4_STRP2</t>
  </si>
  <si>
    <t>SPD_0754</t>
  </si>
  <si>
    <t>Branched-chain amino acid aminotransferase</t>
  </si>
  <si>
    <t>A0A0H2ZLN4</t>
  </si>
  <si>
    <t>A0A0H2ZLN4_STRP2</t>
  </si>
  <si>
    <t>SPD_0759</t>
  </si>
  <si>
    <t>GAF domain-containing protein</t>
  </si>
  <si>
    <t>A0A0H2ZQG7</t>
  </si>
  <si>
    <t>A0A0H2ZQG7_STRP2</t>
  </si>
  <si>
    <t>SPD_0765</t>
  </si>
  <si>
    <t>SUF system FeS assembly protein, NifU family protein</t>
  </si>
  <si>
    <t>A0A0H2ZP63</t>
  </si>
  <si>
    <t>A0A0H2ZP63_STRP2</t>
  </si>
  <si>
    <t>SPD_0768</t>
  </si>
  <si>
    <t>A0A0H2ZPQ7</t>
  </si>
  <si>
    <t>A0A0H2ZPQ7_STRP2</t>
  </si>
  <si>
    <t>SPD_0772</t>
  </si>
  <si>
    <t>A0A0H2ZN94</t>
  </si>
  <si>
    <t>A0A0H2ZN94_STRP2</t>
  </si>
  <si>
    <t>SPD_0773</t>
  </si>
  <si>
    <t>PTS system, fructose specific IIABC components</t>
  </si>
  <si>
    <t>A0A0H2ZQ12</t>
  </si>
  <si>
    <t>A0A0H2ZQ12_STRP2</t>
  </si>
  <si>
    <t>SPD_0774</t>
  </si>
  <si>
    <t>DNA translocase FtsK</t>
  </si>
  <si>
    <t>A0A0H2ZPY1</t>
  </si>
  <si>
    <t>A0A0H2ZPY1_STRP2</t>
  </si>
  <si>
    <t>SPD_0775</t>
  </si>
  <si>
    <t>TBC1 domain family member 8B</t>
  </si>
  <si>
    <t>A0A0H2ZMD8</t>
  </si>
  <si>
    <t>A0A0H2ZMD8_STRP2</t>
  </si>
  <si>
    <t>SPD_0776</t>
  </si>
  <si>
    <t>Aminotransferase, class V</t>
  </si>
  <si>
    <t>A0A0H2ZMF0</t>
  </si>
  <si>
    <t>A0A0H2ZMF0_STRP2</t>
  </si>
  <si>
    <t>SPD_0782</t>
  </si>
  <si>
    <t>A0A0H2ZP49</t>
  </si>
  <si>
    <t>A0A0H2ZP49_STRP2</t>
  </si>
  <si>
    <t>SPD_0784</t>
  </si>
  <si>
    <t>type I site-specific deoxyribonuclease</t>
  </si>
  <si>
    <t>A0A0H2ZNX7</t>
  </si>
  <si>
    <t>A0A0H2ZNX7_STRP2</t>
  </si>
  <si>
    <t>SPD_0792</t>
  </si>
  <si>
    <t>A0A0H2ZPH0</t>
  </si>
  <si>
    <t>A0A0H2ZPH0_STRP2</t>
  </si>
  <si>
    <t>SPD_0797</t>
  </si>
  <si>
    <t>A0A0H2ZLR7</t>
  </si>
  <si>
    <t>A0A0H2ZLR7_STRP2</t>
  </si>
  <si>
    <t>SPD_0799</t>
  </si>
  <si>
    <t>Type II restriction endonuclease DpnI</t>
  </si>
  <si>
    <t>A0A0H2ZMZ1</t>
  </si>
  <si>
    <t>A0A0H2ZMZ1_STRP2</t>
  </si>
  <si>
    <t>SPD_0802</t>
  </si>
  <si>
    <t>S1 RNA binding domain</t>
  </si>
  <si>
    <t>A0A0H2ZR39</t>
  </si>
  <si>
    <t>A0A0H2ZR39_STRP2</t>
  </si>
  <si>
    <t>SPD_0803</t>
  </si>
  <si>
    <t>Phage shock protein PspC N-terminal domain-containing protein</t>
  </si>
  <si>
    <t>A0A0H2ZN40</t>
  </si>
  <si>
    <t>A0A0H2ZN40_STRP2</t>
  </si>
  <si>
    <t>SPD_0804</t>
  </si>
  <si>
    <t>A0A0H2ZR25</t>
  </si>
  <si>
    <t>A0A0H2ZR25_STRP2</t>
  </si>
  <si>
    <t>SPD_0815</t>
  </si>
  <si>
    <t>Hydrolase, carbon-nitrogen family protein</t>
  </si>
  <si>
    <t>A0A0H2ZNR9</t>
  </si>
  <si>
    <t>A0A0H2ZNR9_STRP2</t>
  </si>
  <si>
    <t>SPD_0816</t>
  </si>
  <si>
    <t>A0A0H2ZM26</t>
  </si>
  <si>
    <t>A0A0H2ZM26_STRP2</t>
  </si>
  <si>
    <t>SPD_0818</t>
  </si>
  <si>
    <t>Transcriptional regulator, LysR family protein</t>
  </si>
  <si>
    <t>Q04KY8</t>
  </si>
  <si>
    <t>YABA_STRP2</t>
  </si>
  <si>
    <t>SPD_0827</t>
  </si>
  <si>
    <t>Initiation-control protein YabA</t>
  </si>
  <si>
    <t>A0A0H2ZQG2</t>
  </si>
  <si>
    <t>A0A0H2ZQG2_STRP2</t>
  </si>
  <si>
    <t>SPD_0829</t>
  </si>
  <si>
    <t>DUF1706 domain-containing protein</t>
  </si>
  <si>
    <t>A0A0H2ZLJ5</t>
  </si>
  <si>
    <t>A0A0H2ZLJ5_STRP2</t>
  </si>
  <si>
    <t>SPD_0836</t>
  </si>
  <si>
    <t>S1 motif domain-containing protein</t>
  </si>
  <si>
    <t>Q04KX8</t>
  </si>
  <si>
    <t>Y837_STRP2</t>
  </si>
  <si>
    <t>SPD_0837</t>
  </si>
  <si>
    <t>UPF0346 protein SPD_0837</t>
  </si>
  <si>
    <t>A0A0H2ZMV3</t>
  </si>
  <si>
    <t>A0A0H2ZMV3_STRP2</t>
  </si>
  <si>
    <t>SPD_0838</t>
  </si>
  <si>
    <t>PhoH family protein</t>
  </si>
  <si>
    <t>A0A0H2ZP99</t>
  </si>
  <si>
    <t>A0A0H2ZP99_STRP2</t>
  </si>
  <si>
    <t>SPD_0839</t>
  </si>
  <si>
    <t>A0A0H2ZQJ1</t>
  </si>
  <si>
    <t>A0A0H2ZQJ1_STRP2</t>
  </si>
  <si>
    <t>SPD_0870</t>
  </si>
  <si>
    <t>A0A0H2ZNK1</t>
  </si>
  <si>
    <t>A0A0H2ZNK1_STRP2</t>
  </si>
  <si>
    <t>SPD_0871</t>
  </si>
  <si>
    <t>Cys-tRNA(Pro)/Cys-tRNA(Cys) deacylase</t>
  </si>
  <si>
    <t>A0A0H2ZQS6</t>
  </si>
  <si>
    <t>A0A0H2ZQS6_STRP2</t>
  </si>
  <si>
    <t>SPD_0872</t>
  </si>
  <si>
    <t>A0A0H2ZPV5</t>
  </si>
  <si>
    <t>A0A0H2ZPV5_STRP2</t>
  </si>
  <si>
    <t>SPD_0873</t>
  </si>
  <si>
    <t>Glycosyl hydrolase family 25</t>
  </si>
  <si>
    <t>A0A0H2ZMG9</t>
  </si>
  <si>
    <t>A0A0H2ZMG9_STRP2</t>
  </si>
  <si>
    <t>SPD_0875</t>
  </si>
  <si>
    <t>Hydrolase, NUDIX family protein</t>
  </si>
  <si>
    <t>A0A0H2ZM96</t>
  </si>
  <si>
    <t>A0A0H2ZM96_STRP2</t>
  </si>
  <si>
    <t>SPD_0879</t>
  </si>
  <si>
    <t>Exonuclease</t>
  </si>
  <si>
    <t>A0A0H2ZND5</t>
  </si>
  <si>
    <t>A0A0H2ZND5_STRP2</t>
  </si>
  <si>
    <t>SPD_0887</t>
  </si>
  <si>
    <t>Amino acid permease family protein</t>
  </si>
  <si>
    <t>A0A0H2ZLD5</t>
  </si>
  <si>
    <t>A0A0H2ZLD5_STRP2</t>
  </si>
  <si>
    <t>SPD_0898</t>
  </si>
  <si>
    <t>A0A0H2ZMY2</t>
  </si>
  <si>
    <t>A0A0H2ZMY2_STRP2</t>
  </si>
  <si>
    <t>SPD_0905</t>
  </si>
  <si>
    <t>A0A0H2ZL58</t>
  </si>
  <si>
    <t>A0A0H2ZL58_STRP2</t>
  </si>
  <si>
    <t>SPD_0909</t>
  </si>
  <si>
    <t>A0A0H2ZMU3</t>
  </si>
  <si>
    <t>A0A0H2ZMU3_STRP2</t>
  </si>
  <si>
    <t>SPD_0911</t>
  </si>
  <si>
    <t>Nucleoid-associated bacterial family protein</t>
  </si>
  <si>
    <t>A0A0H2ZPS2</t>
  </si>
  <si>
    <t>A0A0H2ZPS2_STRP2</t>
  </si>
  <si>
    <t>SPD_0913</t>
  </si>
  <si>
    <t>Extracellular protein</t>
  </si>
  <si>
    <t>A0A0H2ZRN8</t>
  </si>
  <si>
    <t>A0A0H2ZRN8_STRP2</t>
  </si>
  <si>
    <t>SPD_0915</t>
  </si>
  <si>
    <t>Iron-compound ABC transporter, iron compound-binding protein</t>
  </si>
  <si>
    <t>A0A0H2ZPF2</t>
  </si>
  <si>
    <t>A0A0H2ZPF2_STRP2</t>
  </si>
  <si>
    <t>SPD_0917</t>
  </si>
  <si>
    <t>Iron-compound ABC transporter, permease protein</t>
  </si>
  <si>
    <t>A0A0H2ZLQ5</t>
  </si>
  <si>
    <t>A0A0H2ZLQ5_STRP2</t>
  </si>
  <si>
    <t>SPD_0918</t>
  </si>
  <si>
    <t>Iron-compound ABC transporter, ATP-binding protein</t>
  </si>
  <si>
    <t>A0A0H2ZLP9</t>
  </si>
  <si>
    <t>A0A0H2ZLP9_STRP2</t>
  </si>
  <si>
    <t>SPD_0921</t>
  </si>
  <si>
    <t>Site-specific recombinase, resolvase family protein</t>
  </si>
  <si>
    <t>A0A0H2ZPY9</t>
  </si>
  <si>
    <t>A0A0H2ZPY9_STRP2</t>
  </si>
  <si>
    <t>SPD_0922</t>
  </si>
  <si>
    <t>A0A0H2ZM42</t>
  </si>
  <si>
    <t>A0A0H2ZM42_STRP2</t>
  </si>
  <si>
    <t>SPD_0923</t>
  </si>
  <si>
    <t>Ribbon-helix-helix protein CopG domain-containing protein</t>
  </si>
  <si>
    <t>A0A0H2ZMK8</t>
  </si>
  <si>
    <t>A0A0H2ZMK8_STRP2</t>
  </si>
  <si>
    <t>SPD_0925</t>
  </si>
  <si>
    <t>Hydrolase, putative</t>
  </si>
  <si>
    <t>A0A0H2ZRQ7</t>
  </si>
  <si>
    <t>A0A0H2ZRQ7_STRP2</t>
  </si>
  <si>
    <t>SPD_0926</t>
  </si>
  <si>
    <t>DAGKc domain-containing protein</t>
  </si>
  <si>
    <t>A0A0H2ZMN0</t>
  </si>
  <si>
    <t>A0A0H2ZMN0_STRP2</t>
  </si>
  <si>
    <t>SPD_0930</t>
  </si>
  <si>
    <t>A0A0H2ZLI2</t>
  </si>
  <si>
    <t>A0A0H2ZLI2_STRP2</t>
  </si>
  <si>
    <t>SPD_0931</t>
  </si>
  <si>
    <t>UDP-N-acetylglucosamine kinase</t>
  </si>
  <si>
    <t>A0A0H2ZPT1</t>
  </si>
  <si>
    <t>A0A0H2ZPT1_STRP2</t>
  </si>
  <si>
    <t>SPD_0948</t>
  </si>
  <si>
    <t>ATP-grasp domain-containing protein</t>
  </si>
  <si>
    <t>A0A0H2ZRW0</t>
  </si>
  <si>
    <t>A0A0H2ZRW0_STRP2</t>
  </si>
  <si>
    <t>SPD_0952</t>
  </si>
  <si>
    <t>Cell division protein FtsW, putative</t>
  </si>
  <si>
    <t>A0A0H2ZRK0</t>
  </si>
  <si>
    <t>A0A0H2ZRK0_STRP2</t>
  </si>
  <si>
    <t>SPD_0954</t>
  </si>
  <si>
    <t>ABC transporter substrate binding protein</t>
  </si>
  <si>
    <t>A0A0H2ZMA4</t>
  </si>
  <si>
    <t>A0A0H2ZMA4_STRP2</t>
  </si>
  <si>
    <t>SPD_0955</t>
  </si>
  <si>
    <t>Amino acid or sugar ABC transport system permease protein</t>
  </si>
  <si>
    <t>A0A0H2ZPQ8</t>
  </si>
  <si>
    <t>A0A0H2ZPQ8_STRP2</t>
  </si>
  <si>
    <t>SPD_0956</t>
  </si>
  <si>
    <t>A0A0H2ZQ95</t>
  </si>
  <si>
    <t>A0A0H2ZQ95_STRP2</t>
  </si>
  <si>
    <t>SPD_0959</t>
  </si>
  <si>
    <t>MIP18 family-like domain-containing protein</t>
  </si>
  <si>
    <t>A0A0H2ZMQ4</t>
  </si>
  <si>
    <t>A0A0H2ZMQ4_STRP2</t>
  </si>
  <si>
    <t>SPD_0961</t>
  </si>
  <si>
    <t>Glycosyl transferase, group 1</t>
  </si>
  <si>
    <t>A0A0H2ZNU3</t>
  </si>
  <si>
    <t>A0A0H2ZNU3_STRP2</t>
  </si>
  <si>
    <t>SPD_0968</t>
  </si>
  <si>
    <t>A0A0H2ZR90</t>
  </si>
  <si>
    <t>A0A0H2ZR90_STRP2</t>
  </si>
  <si>
    <t>SPD_0969</t>
  </si>
  <si>
    <t>A0A0H2ZRF7</t>
  </si>
  <si>
    <t>A0A0H2ZRF7_STRP2</t>
  </si>
  <si>
    <t>SPD_0974</t>
  </si>
  <si>
    <t>Class I glutamine amidotransferase, putative</t>
  </si>
  <si>
    <t>A0A0H2ZLI7</t>
  </si>
  <si>
    <t>A0A0H2ZLI7_STRP2</t>
  </si>
  <si>
    <t>SPD_0978</t>
  </si>
  <si>
    <t>Cysteine desulfurase</t>
  </si>
  <si>
    <t>A0A0H2ZM13</t>
  </si>
  <si>
    <t>A0A0H2ZM13_STRP2</t>
  </si>
  <si>
    <t>SPD_0979</t>
  </si>
  <si>
    <t>A0A0H2ZMW8</t>
  </si>
  <si>
    <t>A0A0H2ZMW8_STRP2</t>
  </si>
  <si>
    <t>SPD_0981</t>
  </si>
  <si>
    <t>Adenylate cyclase, putative</t>
  </si>
  <si>
    <t>A0A0H2ZN46</t>
  </si>
  <si>
    <t>A0A0H2ZN46_STRP2</t>
  </si>
  <si>
    <t>SPD_0982</t>
  </si>
  <si>
    <t>Pyrophosphokinase family protein</t>
  </si>
  <si>
    <t>Q04KI6</t>
  </si>
  <si>
    <t>Y987_STRP2</t>
  </si>
  <si>
    <t>SPD_0987</t>
  </si>
  <si>
    <t>Nucleoid-associated protein SPD_0987</t>
  </si>
  <si>
    <t>A0A0H2ZPH9</t>
  </si>
  <si>
    <t>A0A0H2ZPH9_STRP2</t>
  </si>
  <si>
    <t>SPD_0988</t>
  </si>
  <si>
    <t>Integral membrane protein</t>
  </si>
  <si>
    <t>A0A0H2ZMG0</t>
  </si>
  <si>
    <t>A0A0H2ZMG0_STRP2</t>
  </si>
  <si>
    <t>SPD_0990</t>
  </si>
  <si>
    <t>Ribosomal protein</t>
  </si>
  <si>
    <t>A0A0H2ZMU9</t>
  </si>
  <si>
    <t>A0A0H2ZMU9_STRP2</t>
  </si>
  <si>
    <t>SPD_0995</t>
  </si>
  <si>
    <t>A0A0H2ZQB2</t>
  </si>
  <si>
    <t>A0A0H2ZQB2_STRP2</t>
  </si>
  <si>
    <t>SPD_0996</t>
  </si>
  <si>
    <t>A0A0H2ZQ80</t>
  </si>
  <si>
    <t>A0A0H2ZQ80_STRP2</t>
  </si>
  <si>
    <t>SPD_0998</t>
  </si>
  <si>
    <t>A0A0H2ZPJ0</t>
  </si>
  <si>
    <t>A0A0H2ZPJ0_STRP2</t>
  </si>
  <si>
    <t>SPD_0999</t>
  </si>
  <si>
    <t>Transcriptional regulator MutR, putative</t>
  </si>
  <si>
    <t>A0A0H2ZRY9</t>
  </si>
  <si>
    <t>A0A0H2ZRY9_STRP2</t>
  </si>
  <si>
    <t>SPD_1010</t>
  </si>
  <si>
    <t>A0A0H2ZLS4</t>
  </si>
  <si>
    <t>A0A0H2ZLS4_STRP2</t>
  </si>
  <si>
    <t>SPD_1011</t>
  </si>
  <si>
    <t>Glycerate kinase</t>
  </si>
  <si>
    <t>A0A0H2ZMD9</t>
  </si>
  <si>
    <t>A0A0H2ZMD9_STRP2</t>
  </si>
  <si>
    <t>SPD_1014</t>
  </si>
  <si>
    <t>IS630-Spn1, transposase Orf1</t>
  </si>
  <si>
    <t>A0A0H2ZLM5</t>
  </si>
  <si>
    <t>A0A0H2ZLM5_STRP2</t>
  </si>
  <si>
    <t>SPD_1019</t>
  </si>
  <si>
    <t>Ribosome biogenesis GTPase A</t>
  </si>
  <si>
    <t>A0A0H2ZRM2</t>
  </si>
  <si>
    <t>A0A0H2ZRM2_STRP2</t>
  </si>
  <si>
    <t>SPD_1021</t>
  </si>
  <si>
    <t>Voltage-gated chloride channel family protein</t>
  </si>
  <si>
    <t>A0A0H2ZP81</t>
  </si>
  <si>
    <t>A0A0H2ZP81_STRP2</t>
  </si>
  <si>
    <t>SPD_1024</t>
  </si>
  <si>
    <t>lipoate--protein ligase</t>
  </si>
  <si>
    <t>A0A0H2ZLY0</t>
  </si>
  <si>
    <t>A0A0H2ZLY0_STRP2</t>
  </si>
  <si>
    <t>SPD_1026</t>
  </si>
  <si>
    <t>Acetoin dehydrogenase complex, E2 component, dihydrolipoamide acetyltransferase, putative</t>
  </si>
  <si>
    <t>A0A0H2ZQ55</t>
  </si>
  <si>
    <t>A0A0H2ZQ55_STRP2</t>
  </si>
  <si>
    <t>SPD_1027</t>
  </si>
  <si>
    <t>Acetoin dehydrogenase, E1 component, beta subunit, putative</t>
  </si>
  <si>
    <t>A0A0H2ZRK2</t>
  </si>
  <si>
    <t>A0A0H2ZRK2_STRP2</t>
  </si>
  <si>
    <t>SPD_1029</t>
  </si>
  <si>
    <t>MATE efflux family protein</t>
  </si>
  <si>
    <t>A0A0H2ZL46</t>
  </si>
  <si>
    <t>A0A0H2ZL46_STRP2</t>
  </si>
  <si>
    <t>SPD_1033</t>
  </si>
  <si>
    <t>A0A0H2ZPD2</t>
  </si>
  <si>
    <t>A0A0H2ZPD2_STRP2</t>
  </si>
  <si>
    <t>SPD_1034</t>
  </si>
  <si>
    <t>A0A0H2ZNB0</t>
  </si>
  <si>
    <t>A0A0H2ZNB0_STRP2</t>
  </si>
  <si>
    <t>SPD_1037</t>
  </si>
  <si>
    <t>Histidine triad protein</t>
  </si>
  <si>
    <t>A0A0H2ZPY2</t>
  </si>
  <si>
    <t>A0A0H2ZPY2_STRP2</t>
  </si>
  <si>
    <t>SPD_1061</t>
  </si>
  <si>
    <t>Serine/threonine protein phosphatase</t>
  </si>
  <si>
    <t>A0A0H2ZPG8</t>
  </si>
  <si>
    <t>A0A0H2ZPG8_STRP2</t>
  </si>
  <si>
    <t>SPD_1064</t>
  </si>
  <si>
    <t>Hemolysin A, putative</t>
  </si>
  <si>
    <t>A0A0H2ZQ71</t>
  </si>
  <si>
    <t>A0A0H2ZQ71_STRP2</t>
  </si>
  <si>
    <t>SPD_1071</t>
  </si>
  <si>
    <t>SIR2-like domain-containing protein</t>
  </si>
  <si>
    <t>A0A0H2ZNJ9</t>
  </si>
  <si>
    <t>A0A0H2ZNJ9_STRP2</t>
  </si>
  <si>
    <t>SPD_1072</t>
  </si>
  <si>
    <t>Serine/threonine-protein kinase MRCK beta</t>
  </si>
  <si>
    <t>A0A0H2ZP85</t>
  </si>
  <si>
    <t>A0A0H2ZP85_STRP2</t>
  </si>
  <si>
    <t>SPD_1075</t>
  </si>
  <si>
    <t>Transporter, FNT family protein, putative</t>
  </si>
  <si>
    <t>A0A0H2ZPQ1</t>
  </si>
  <si>
    <t>A0A0H2ZPQ1_STRP2</t>
  </si>
  <si>
    <t>SPD_1079</t>
  </si>
  <si>
    <t>Type II restriction endonuclease, putative</t>
  </si>
  <si>
    <t>A0A0H2ZLY1</t>
  </si>
  <si>
    <t>A0A0H2ZLY1_STRP2</t>
  </si>
  <si>
    <t>SPD_1080</t>
  </si>
  <si>
    <t>A0A0H2ZRH8</t>
  </si>
  <si>
    <t>A0A0H2ZRH8_STRP2</t>
  </si>
  <si>
    <t>SPD_1082</t>
  </si>
  <si>
    <t>Antitoxin</t>
  </si>
  <si>
    <t>A0A0H2ZNH9</t>
  </si>
  <si>
    <t>A0A0H2ZNH9_STRP2</t>
  </si>
  <si>
    <t>SPD_1084</t>
  </si>
  <si>
    <t>A0A0H2ZN37</t>
  </si>
  <si>
    <t>A0A0H2ZN37_STRP2</t>
  </si>
  <si>
    <t>SPD_1085</t>
  </si>
  <si>
    <t>A0A0H2ZM93</t>
  </si>
  <si>
    <t>A0A0H2ZM93_STRP2</t>
  </si>
  <si>
    <t>SPD_1091</t>
  </si>
  <si>
    <t>A0A0H2ZNF2</t>
  </si>
  <si>
    <t>A0A0H2ZNF2_STRP2</t>
  </si>
  <si>
    <t>SPD_1092</t>
  </si>
  <si>
    <t>A0A0H2ZND1</t>
  </si>
  <si>
    <t>A0A0H2ZND1_STRP2</t>
  </si>
  <si>
    <t>SPD_1093</t>
  </si>
  <si>
    <t>Transcriptional regulator, biotin repressor family protein</t>
  </si>
  <si>
    <t>A0A0H2ZNR3</t>
  </si>
  <si>
    <t>A0A0H2ZNR3_STRP2</t>
  </si>
  <si>
    <t>SPD_1094</t>
  </si>
  <si>
    <t>A0A0H2ZRL2</t>
  </si>
  <si>
    <t>A0A0H2ZRL2_STRP2</t>
  </si>
  <si>
    <t>SPD_1095</t>
  </si>
  <si>
    <t>N-acetyltransferase domain-containing protein</t>
  </si>
  <si>
    <t>A0A0H2ZLZ1</t>
  </si>
  <si>
    <t>A0A0H2ZLZ1_STRP2</t>
  </si>
  <si>
    <t>SPD_1097</t>
  </si>
  <si>
    <t>CAAX amino terminal protease family protein</t>
  </si>
  <si>
    <t>A0A0H2ZPN9</t>
  </si>
  <si>
    <t>A0A0H2ZPN9_STRP2</t>
  </si>
  <si>
    <t>SPD_1098</t>
  </si>
  <si>
    <t>A0A0H2ZPL5</t>
  </si>
  <si>
    <t>A0A0H2ZPL5_STRP2</t>
  </si>
  <si>
    <t>SPD_1099</t>
  </si>
  <si>
    <t>A0A0H2ZLM0</t>
  </si>
  <si>
    <t>A0A0H2ZLM0_STRP2</t>
  </si>
  <si>
    <t>SPD_1102</t>
  </si>
  <si>
    <t>A0A0H2ZR64</t>
  </si>
  <si>
    <t>A0A0H2ZR64_STRP2</t>
  </si>
  <si>
    <t>SPD_1103</t>
  </si>
  <si>
    <t>A0A0H2ZNW7</t>
  </si>
  <si>
    <t>A0A0H2ZNW7_STRP2</t>
  </si>
  <si>
    <t>SPD_1117</t>
  </si>
  <si>
    <t>MmcQ family protein</t>
  </si>
  <si>
    <t>A0A0H2ZN57</t>
  </si>
  <si>
    <t>A0A0H2ZN57_STRP2</t>
  </si>
  <si>
    <t>SPD_1119</t>
  </si>
  <si>
    <t>3-isopropylmalate dehydrogenase</t>
  </si>
  <si>
    <t>A0A0H2ZMP8</t>
  </si>
  <si>
    <t>A0A0H2ZMP8_STRP2</t>
  </si>
  <si>
    <t>SPD_1121</t>
  </si>
  <si>
    <t>A0A0H2ZNA7</t>
  </si>
  <si>
    <t>A0A0H2ZNA7_STRP2</t>
  </si>
  <si>
    <t>SPD_1128</t>
  </si>
  <si>
    <t>Polysaccharide biosynthesis protein, putative</t>
  </si>
  <si>
    <t>A0A0H2ZQ69</t>
  </si>
  <si>
    <t>A0A0H2ZQ69_STRP2</t>
  </si>
  <si>
    <t>SPD_1136</t>
  </si>
  <si>
    <t>Putative ACR</t>
  </si>
  <si>
    <t>A0A0H2ZRU3</t>
  </si>
  <si>
    <t>A0A0H2ZRU3_STRP2</t>
  </si>
  <si>
    <t>SPD_1137</t>
  </si>
  <si>
    <t>Q04K36</t>
  </si>
  <si>
    <t>Y1143_STRP2</t>
  </si>
  <si>
    <t>SPD_1143</t>
  </si>
  <si>
    <t>UPF0122 protein SPD_1143</t>
  </si>
  <si>
    <t>A0A0H2ZNK7</t>
  </si>
  <si>
    <t>A0A0H2ZNK7_STRP2</t>
  </si>
  <si>
    <t>SPD_1144</t>
  </si>
  <si>
    <t>A0A0H2ZNW6</t>
  </si>
  <si>
    <t>A0A0H2ZNW6_STRP2</t>
  </si>
  <si>
    <t>SPD_1145</t>
  </si>
  <si>
    <t>HD domain-containing protein</t>
  </si>
  <si>
    <t>A0A0H2ZR06</t>
  </si>
  <si>
    <t>A0A0H2ZR06_STRP2</t>
  </si>
  <si>
    <t>SPD_1146</t>
  </si>
  <si>
    <t>A0A0H2ZPA2</t>
  </si>
  <si>
    <t>A0A0H2ZPA2_STRP2</t>
  </si>
  <si>
    <t>SPD_1151</t>
  </si>
  <si>
    <t>Chorismate mutase</t>
  </si>
  <si>
    <t>A0A0H2ZNP2</t>
  </si>
  <si>
    <t>A0A0H2ZNP2_STRP2</t>
  </si>
  <si>
    <t>SPD_1153</t>
  </si>
  <si>
    <t>DHH subfamily 1 protein</t>
  </si>
  <si>
    <t>A0A0H2ZM35</t>
  </si>
  <si>
    <t>A0A0H2ZM35_STRP2</t>
  </si>
  <si>
    <t>SPD_1165</t>
  </si>
  <si>
    <t>YutG/PgpA domain-containing protein</t>
  </si>
  <si>
    <t>A0A0H2ZMT6</t>
  </si>
  <si>
    <t>A0A0H2ZMT6_STRP2</t>
  </si>
  <si>
    <t>SPD_1166</t>
  </si>
  <si>
    <t>Glycosyl hydrolase family 32 N-terminal domain-containing protein</t>
  </si>
  <si>
    <t>A0A0H2ZN10</t>
  </si>
  <si>
    <t>A0A0H2ZN10_STRP2</t>
  </si>
  <si>
    <t>SPD_1167</t>
  </si>
  <si>
    <t>A0A0H2ZM90</t>
  </si>
  <si>
    <t>A0A0H2ZM90_STRP2</t>
  </si>
  <si>
    <t>SPD_1168</t>
  </si>
  <si>
    <t>Oligopeptide ABC transporter, pemease protein</t>
  </si>
  <si>
    <t>A0A0H2ZP07</t>
  </si>
  <si>
    <t>A0A0H2ZP07_STRP2</t>
  </si>
  <si>
    <t>SPD_1169</t>
  </si>
  <si>
    <t>Oligopeptide ABC transporter, permease protein</t>
  </si>
  <si>
    <t>A0A0H2ZM44</t>
  </si>
  <si>
    <t>A0A0H2ZM44_STRP2</t>
  </si>
  <si>
    <t>SPD_1170</t>
  </si>
  <si>
    <t>Oligopeptide ABC transporter,oligopeptide-binding protein</t>
  </si>
  <si>
    <t>A0A0H2ZP95</t>
  </si>
  <si>
    <t>A0A0H2ZP95_STRP2</t>
  </si>
  <si>
    <t>SPD_1171</t>
  </si>
  <si>
    <t>N-acetylneuraminate epimerase</t>
  </si>
  <si>
    <t>A0A0H2ZLV5</t>
  </si>
  <si>
    <t>A0A0H2ZLV5_STRP2</t>
  </si>
  <si>
    <t>SPD_1175</t>
  </si>
  <si>
    <t>A0A0H2ZMW2</t>
  </si>
  <si>
    <t>A0A0H2ZMW2_STRP2</t>
  </si>
  <si>
    <t>SPD_1176</t>
  </si>
  <si>
    <t>A0A0H2ZQ53</t>
  </si>
  <si>
    <t>A0A0H2ZQ53_STRP2</t>
  </si>
  <si>
    <t>SPD_1177</t>
  </si>
  <si>
    <t>Drug efflux ABC transporter, ATP-binding/permease protein</t>
  </si>
  <si>
    <t>A0A0H2ZMF7</t>
  </si>
  <si>
    <t>A0A0H2ZMF7_STRP2</t>
  </si>
  <si>
    <t>SPD_1179</t>
  </si>
  <si>
    <t>Protein kinase domain-containing protein</t>
  </si>
  <si>
    <t>A0A0H2ZLS2</t>
  </si>
  <si>
    <t>A0A0H2ZLS2_STRP2</t>
  </si>
  <si>
    <t>SPD_1190</t>
  </si>
  <si>
    <t>Atz/Trz family protein</t>
  </si>
  <si>
    <t>A0A0H2ZNQ2</t>
  </si>
  <si>
    <t>A0A0H2ZNQ2_STRP2</t>
  </si>
  <si>
    <t>SPD_1191</t>
  </si>
  <si>
    <t>ABC transporter, ATP-binding/permease protein</t>
  </si>
  <si>
    <t>A0A0H2ZMX8</t>
  </si>
  <si>
    <t>A0A0H2ZMX8_STRP2</t>
  </si>
  <si>
    <t>SPD_1192</t>
  </si>
  <si>
    <t>A0A0H2ZNC6</t>
  </si>
  <si>
    <t>A0A0H2ZNC6_STRP2</t>
  </si>
  <si>
    <t>SPD_1197</t>
  </si>
  <si>
    <t>A0A0H2ZMI6</t>
  </si>
  <si>
    <t>A0A0H2ZMI6_STRP2</t>
  </si>
  <si>
    <t>SPD_1198</t>
  </si>
  <si>
    <t>A0A0H2ZQJ6</t>
  </si>
  <si>
    <t>A0A0H2ZQJ6_STRP2</t>
  </si>
  <si>
    <t>SPD_1199</t>
  </si>
  <si>
    <t>A0A0H2ZP56</t>
  </si>
  <si>
    <t>A0A0H2ZP56_STRP2</t>
  </si>
  <si>
    <t>SPD_1200</t>
  </si>
  <si>
    <t>Q04JX5</t>
  </si>
  <si>
    <t>Y1206_STRP2</t>
  </si>
  <si>
    <t>SPD_1206</t>
  </si>
  <si>
    <t>UPF0342 protein SPD_1206</t>
  </si>
  <si>
    <t>A0A0H2ZPA8</t>
  </si>
  <si>
    <t>A0A0H2ZPA8_STRP2</t>
  </si>
  <si>
    <t>SPD_1212</t>
  </si>
  <si>
    <t>Methyltransferase</t>
  </si>
  <si>
    <t>A0A0H2ZMF6</t>
  </si>
  <si>
    <t>A0A0H2ZMF6_STRP2</t>
  </si>
  <si>
    <t>SPD_1214</t>
  </si>
  <si>
    <t>A0A0H2ZLY4</t>
  </si>
  <si>
    <t>A0A0H2ZLY4_STRP2</t>
  </si>
  <si>
    <t>SPD_1217</t>
  </si>
  <si>
    <t>A0A0H2ZQB5</t>
  </si>
  <si>
    <t>A0A0H2ZQB5_STRP2</t>
  </si>
  <si>
    <t>SPD_1226</t>
  </si>
  <si>
    <t>A0A0H2ZMB2</t>
  </si>
  <si>
    <t>A0A0H2ZMB2_STRP2</t>
  </si>
  <si>
    <t>SPD_1227</t>
  </si>
  <si>
    <t>Phosphate-specific transport system accessory protein PhoU</t>
  </si>
  <si>
    <t>A0A0H2ZNE8</t>
  </si>
  <si>
    <t>A0A0H2ZNE8_STRP2</t>
  </si>
  <si>
    <t>SPD_1228</t>
  </si>
  <si>
    <t>Phosphate ABC transporter, ATP-binding protein, putative</t>
  </si>
  <si>
    <t>A0A0H2ZNE6</t>
  </si>
  <si>
    <t>A0A0H2ZNE6_STRP2</t>
  </si>
  <si>
    <t>SPD_1229</t>
  </si>
  <si>
    <t>A0A0H2ZQV6</t>
  </si>
  <si>
    <t>A0A0H2ZQV6_STRP2</t>
  </si>
  <si>
    <t>SPD_1230</t>
  </si>
  <si>
    <t>Phosphate transport system permease protein PstA</t>
  </si>
  <si>
    <t>A0A0H2ZPH4</t>
  </si>
  <si>
    <t>A0A0H2ZPH4_STRP2</t>
  </si>
  <si>
    <t>SPD_1231</t>
  </si>
  <si>
    <t>Phosphate transport system permease protein</t>
  </si>
  <si>
    <t>A0A0H2ZRH2</t>
  </si>
  <si>
    <t>A0A0H2ZRH2_STRP2</t>
  </si>
  <si>
    <t>SPD_1232</t>
  </si>
  <si>
    <t>Phosphate-binding protein</t>
  </si>
  <si>
    <t>A0A0H2ZP60</t>
  </si>
  <si>
    <t>A0A0H2ZP60_STRP2</t>
  </si>
  <si>
    <t>SPD_1233</t>
  </si>
  <si>
    <t>NOL1/NOP2/sun family protein</t>
  </si>
  <si>
    <t>A0A0H2ZMH9</t>
  </si>
  <si>
    <t>A0A0H2ZMH9_STRP2</t>
  </si>
  <si>
    <t>SPD_1234</t>
  </si>
  <si>
    <t>Inositol monophosphatase family protein</t>
  </si>
  <si>
    <t>Q04JU6</t>
  </si>
  <si>
    <t>Y1235_STRP2</t>
  </si>
  <si>
    <t>SPD_1235</t>
  </si>
  <si>
    <t>UPF0223 protein SPD_1235</t>
  </si>
  <si>
    <t>A0A0H2ZM71</t>
  </si>
  <si>
    <t>A0A0H2ZM71_STRP2</t>
  </si>
  <si>
    <t>SPD_1237</t>
  </si>
  <si>
    <t>A0A0H2ZP43</t>
  </si>
  <si>
    <t>A0A0H2ZP43_STRP2</t>
  </si>
  <si>
    <t>SPD_1238</t>
  </si>
  <si>
    <t>A0A0H2ZN03</t>
  </si>
  <si>
    <t>A0A0H2ZN03_STRP2</t>
  </si>
  <si>
    <t>SPD_1239</t>
  </si>
  <si>
    <t>A0A0H2ZPZ5</t>
  </si>
  <si>
    <t>A0A0H2ZPZ5_STRP2</t>
  </si>
  <si>
    <t>SPD_1240</t>
  </si>
  <si>
    <t>Heme chaperone HemW</t>
  </si>
  <si>
    <t>A0A0H2ZQC9</t>
  </si>
  <si>
    <t>A0A0H2ZQC9_STRP2</t>
  </si>
  <si>
    <t>SPD_1241</t>
  </si>
  <si>
    <t>Exported hydrophilic protein</t>
  </si>
  <si>
    <t>A0A0H2ZLW8</t>
  </si>
  <si>
    <t>A0A0H2ZLW8_STRP2</t>
  </si>
  <si>
    <t>SPD_1242</t>
  </si>
  <si>
    <t>Methyl-accepting chemotaxis family domain protein</t>
  </si>
  <si>
    <t>A0A0H2ZND8</t>
  </si>
  <si>
    <t>A0A0H2ZND8_STRP2</t>
  </si>
  <si>
    <t>SPD_1249</t>
  </si>
  <si>
    <t>Putative acetyltransferase</t>
  </si>
  <si>
    <t>A0A0H2ZQV8</t>
  </si>
  <si>
    <t>A0A0H2ZQV8_STRP2</t>
  </si>
  <si>
    <t>SPD_1253</t>
  </si>
  <si>
    <t>Transcriptional repressor, putative</t>
  </si>
  <si>
    <t>A0A0H2ZP62</t>
  </si>
  <si>
    <t>A0A0H2ZP62_STRP2</t>
  </si>
  <si>
    <t>SPD_1258</t>
  </si>
  <si>
    <t>A0A0H2ZR68</t>
  </si>
  <si>
    <t>A0A0H2ZR68_STRP2</t>
  </si>
  <si>
    <t>SPD_1260</t>
  </si>
  <si>
    <t>A0A0H2ZKX7</t>
  </si>
  <si>
    <t>A0A0H2ZKX7_STRP2</t>
  </si>
  <si>
    <t>SPD_1262</t>
  </si>
  <si>
    <t>Transcriptional regulator, AraC family protein</t>
  </si>
  <si>
    <t>A0A0H2ZQ32</t>
  </si>
  <si>
    <t>A0A0H2ZQ32_STRP2</t>
  </si>
  <si>
    <t>SPD_1277</t>
  </si>
  <si>
    <t>Beta-lactamase-related domain-containing protein</t>
  </si>
  <si>
    <t>A0A0H2ZLB1</t>
  </si>
  <si>
    <t>A0A0H2ZLB1_STRP2</t>
  </si>
  <si>
    <t>SPD_1279</t>
  </si>
  <si>
    <t>GDSL-like lipase/acylhydrolase, putative</t>
  </si>
  <si>
    <t>A0A0H2ZQI3</t>
  </si>
  <si>
    <t>A0A0H2ZQI3_STRP2</t>
  </si>
  <si>
    <t>SPD_1280</t>
  </si>
  <si>
    <t>A0A0H2ZQV0</t>
  </si>
  <si>
    <t>A0A0H2ZQV0_STRP2</t>
  </si>
  <si>
    <t>SPD_1286</t>
  </si>
  <si>
    <t>TrmH family RNA methyltransferase group 3</t>
  </si>
  <si>
    <t>A0A0H2ZQE6</t>
  </si>
  <si>
    <t>A0A0H2ZQE6_STRP2</t>
  </si>
  <si>
    <t>SPD_1289</t>
  </si>
  <si>
    <t>A0A0H2ZN43</t>
  </si>
  <si>
    <t>A0A0H2ZN43_STRP2</t>
  </si>
  <si>
    <t>SPD_1290</t>
  </si>
  <si>
    <t>A0A0H2ZMR7</t>
  </si>
  <si>
    <t>A0A0H2ZMR7_STRP2</t>
  </si>
  <si>
    <t>SPD_1291</t>
  </si>
  <si>
    <t>ArsC family protein</t>
  </si>
  <si>
    <t>A0A0H2ZLR0</t>
  </si>
  <si>
    <t>A0A0H2ZLR0_STRP2</t>
  </si>
  <si>
    <t>SPD_1293</t>
  </si>
  <si>
    <t>A0A0H2ZPR7</t>
  </si>
  <si>
    <t>A0A0H2ZPR7_STRP2</t>
  </si>
  <si>
    <t>SPD_1294</t>
  </si>
  <si>
    <t>BS_ykrK family protein</t>
  </si>
  <si>
    <t>A0A0H2ZP54</t>
  </si>
  <si>
    <t>A0A0H2ZP54_STRP2</t>
  </si>
  <si>
    <t>SPD_1301</t>
  </si>
  <si>
    <t>NADPH-dependent FMN reductase</t>
  </si>
  <si>
    <t>A0A0H2ZQ70</t>
  </si>
  <si>
    <t>A0A0H2ZQ70_STRP2</t>
  </si>
  <si>
    <t>SPD_1302</t>
  </si>
  <si>
    <t>Oxidoreductase, putative</t>
  </si>
  <si>
    <t>Q04JM9</t>
  </si>
  <si>
    <t>Y1303_STRP2</t>
  </si>
  <si>
    <t>SPD_1303</t>
  </si>
  <si>
    <t>UPF0291 protein SPD_1303</t>
  </si>
  <si>
    <t>A0A0H2ZN56</t>
  </si>
  <si>
    <t>A0A0H2ZN56_STRP2</t>
  </si>
  <si>
    <t>SPD_1308</t>
  </si>
  <si>
    <t>A0A0H2ZN65</t>
  </si>
  <si>
    <t>A0A0H2ZN65_STRP2</t>
  </si>
  <si>
    <t>SPD_1311</t>
  </si>
  <si>
    <t>Oxidoreductase, Gfo/Idh/MocA family protein</t>
  </si>
  <si>
    <t>A0A0H2ZQB8</t>
  </si>
  <si>
    <t>A0A0H2ZQB8_STRP2</t>
  </si>
  <si>
    <t>SPD_1312</t>
  </si>
  <si>
    <t>ATP-dependent RNA helicase, DEAD/DEAH box family protein</t>
  </si>
  <si>
    <t>A0A0H2ZLY2</t>
  </si>
  <si>
    <t>A0A0H2ZLY2_STRP2</t>
  </si>
  <si>
    <t>SPD_1320</t>
  </si>
  <si>
    <t>Glycerol uptake facilitator protein, putative</t>
  </si>
  <si>
    <t>A0A0H2ZP26</t>
  </si>
  <si>
    <t>A0A0H2ZP26_STRP2</t>
  </si>
  <si>
    <t>SPD_1329</t>
  </si>
  <si>
    <t>A0A0H2ZNY7</t>
  </si>
  <si>
    <t>A0A0H2ZNY7_STRP2</t>
  </si>
  <si>
    <t>SPD_1330</t>
  </si>
  <si>
    <t>A0A0H2ZNR7</t>
  </si>
  <si>
    <t>A0A0H2ZNR7_STRP2</t>
  </si>
  <si>
    <t>SPD_1331</t>
  </si>
  <si>
    <t>TPR domain protein</t>
  </si>
  <si>
    <t>A0A0H2ZQV2</t>
  </si>
  <si>
    <t>A0A0H2ZQV2_STRP2</t>
  </si>
  <si>
    <t>SPD_1332</t>
  </si>
  <si>
    <t>A0A0H2ZL92</t>
  </si>
  <si>
    <t>A0A0H2ZL92_STRP2</t>
  </si>
  <si>
    <t>SPD_1333</t>
  </si>
  <si>
    <t>3-carboxymuconate cyclase</t>
  </si>
  <si>
    <t>A0A0H2ZMG8</t>
  </si>
  <si>
    <t>A0A0H2ZMG8_STRP2</t>
  </si>
  <si>
    <t>SPD_1350</t>
  </si>
  <si>
    <t>Cystathionine gamma-synthase</t>
  </si>
  <si>
    <t>A0A0H2ZPR1</t>
  </si>
  <si>
    <t>A0A0H2ZPR1_STRP2</t>
  </si>
  <si>
    <t>SPD_1351</t>
  </si>
  <si>
    <t>Snf2 family protein</t>
  </si>
  <si>
    <t>A0A0H2ZQ25</t>
  </si>
  <si>
    <t>A0A0H2ZQ25_STRP2</t>
  </si>
  <si>
    <t>SPD_1352</t>
  </si>
  <si>
    <t>Aminotransferase, class II</t>
  </si>
  <si>
    <t>A0A0H2ZM83</t>
  </si>
  <si>
    <t>A0A0H2ZM83_STRP2</t>
  </si>
  <si>
    <t>SPD_1353</t>
  </si>
  <si>
    <t>Cys/Met metabolism PLP-dependent enzyme, putative</t>
  </si>
  <si>
    <t>A0A0H2ZQ43</t>
  </si>
  <si>
    <t>A0A0H2ZQ43_STRP2</t>
  </si>
  <si>
    <t>SPD_1358</t>
  </si>
  <si>
    <t>A0A0H2ZP97</t>
  </si>
  <si>
    <t>A0A0H2ZP97_STRP2</t>
  </si>
  <si>
    <t>SPD_1360</t>
  </si>
  <si>
    <t>CsbD-like domain-containing protein</t>
  </si>
  <si>
    <t>A0A0H2ZMF1</t>
  </si>
  <si>
    <t>A0A0H2ZMF1_STRP2</t>
  </si>
  <si>
    <t>SPD_1362</t>
  </si>
  <si>
    <t>UDP-N-acetylmuramoylalanyl-D-glutamate--2, 6-diaminopimelate ligase</t>
  </si>
  <si>
    <t>A0A0H2ZPW4</t>
  </si>
  <si>
    <t>A0A0H2ZPW4_STRP2</t>
  </si>
  <si>
    <t>SPD_1365</t>
  </si>
  <si>
    <t>Methyltransferase small domain-containing protein</t>
  </si>
  <si>
    <t>A0A0H2ZPW2</t>
  </si>
  <si>
    <t>A0A0H2ZPW2_STRP2</t>
  </si>
  <si>
    <t>SPD_1366</t>
  </si>
  <si>
    <t>General stress protein 13, putative</t>
  </si>
  <si>
    <t>A0A0H2ZLJ0</t>
  </si>
  <si>
    <t>A0A0H2ZLJ0_STRP2</t>
  </si>
  <si>
    <t>SPD_1367</t>
  </si>
  <si>
    <t>Cof family protein/peptidyl-prolyl cis-trans isomerase, cyclophilin type</t>
  </si>
  <si>
    <t>A0A0H2ZN09</t>
  </si>
  <si>
    <t>A0A0H2ZN09_STRP2</t>
  </si>
  <si>
    <t>SPD_1374</t>
  </si>
  <si>
    <t>DUF5590 domain-containing protein</t>
  </si>
  <si>
    <t>A0A0H2ZRU6</t>
  </si>
  <si>
    <t>A0A0H2ZRU6_STRP2</t>
  </si>
  <si>
    <t>SPD_1375</t>
  </si>
  <si>
    <t>NADPH-dependent FMN reductase, putative</t>
  </si>
  <si>
    <t>A0A0H2ZM64</t>
  </si>
  <si>
    <t>A0A0H2ZM64_STRP2</t>
  </si>
  <si>
    <t>SPD_1376</t>
  </si>
  <si>
    <t>G5 domain family protein</t>
  </si>
  <si>
    <t>Q04JK0</t>
  </si>
  <si>
    <t>Y1378_STRP2</t>
  </si>
  <si>
    <t>SPD_1378</t>
  </si>
  <si>
    <t>UPF0246 protein SPD_1378</t>
  </si>
  <si>
    <t>A0A0H2ZR55</t>
  </si>
  <si>
    <t>A0A0H2ZR55_STRP2</t>
  </si>
  <si>
    <t>SPD_1380</t>
  </si>
  <si>
    <t>Cell shape-determining protein</t>
  </si>
  <si>
    <t>A0A0H2ZP14</t>
  </si>
  <si>
    <t>A0A0H2ZP14_STRP2</t>
  </si>
  <si>
    <t>SPD_1382</t>
  </si>
  <si>
    <t>Glutathione S-transferase family protein</t>
  </si>
  <si>
    <t>A0A0H2ZP05</t>
  </si>
  <si>
    <t>A0A0H2ZP05_STRP2</t>
  </si>
  <si>
    <t>SPD_1383</t>
  </si>
  <si>
    <t>A0A0H2ZQA7</t>
  </si>
  <si>
    <t>A0A0H2ZQA7_STRP2</t>
  </si>
  <si>
    <t>SPD_1384</t>
  </si>
  <si>
    <t>Cation efflux family protein</t>
  </si>
  <si>
    <t>A0A0H2ZP78</t>
  </si>
  <si>
    <t>A0A0H2ZP78_STRP2</t>
  </si>
  <si>
    <t>SPD_1385</t>
  </si>
  <si>
    <t>A0A0H2ZPE6</t>
  </si>
  <si>
    <t>A0A0H2ZPE6_STRP2</t>
  </si>
  <si>
    <t>SPD_1388</t>
  </si>
  <si>
    <t>A0A0H2ZLK3</t>
  </si>
  <si>
    <t>A0A0H2ZLK3_STRP2</t>
  </si>
  <si>
    <t>SPD_1389</t>
  </si>
  <si>
    <t>Transposase</t>
  </si>
  <si>
    <t>A0A0H2ZR21</t>
  </si>
  <si>
    <t>A0A0H2ZR21_STRP2</t>
  </si>
  <si>
    <t>SPD_1391</t>
  </si>
  <si>
    <t>YbbR-like lipoprotein, putative</t>
  </si>
  <si>
    <t>Q04JI5</t>
  </si>
  <si>
    <t>FENR_STRP2</t>
  </si>
  <si>
    <t>SPD_1393</t>
  </si>
  <si>
    <t>Ferredoxin--NADP reductase</t>
  </si>
  <si>
    <t>A0A0H2ZPW9</t>
  </si>
  <si>
    <t>A0A0H2ZPW9_STRP2</t>
  </si>
  <si>
    <t>SPD_1395</t>
  </si>
  <si>
    <t>Putative gluconeogenesis factor</t>
  </si>
  <si>
    <t>Q04JI2</t>
  </si>
  <si>
    <t>Y1396_STRP2</t>
  </si>
  <si>
    <t>SPD_1396</t>
  </si>
  <si>
    <t>Nucleotide-binding protein SPD_1396</t>
  </si>
  <si>
    <t>A0A0H2ZPH1</t>
  </si>
  <si>
    <t>A0A0H2ZPH1_STRP2</t>
  </si>
  <si>
    <t>SPD_1397</t>
  </si>
  <si>
    <t>Endoribonuclease L-PSP</t>
  </si>
  <si>
    <t>A0A0H2ZMB7</t>
  </si>
  <si>
    <t>A0A0H2ZMB7_STRP2</t>
  </si>
  <si>
    <t>SPD_1402</t>
  </si>
  <si>
    <t>Non-heme iron-containing ferritin</t>
  </si>
  <si>
    <t>A0A0H2ZNT4</t>
  </si>
  <si>
    <t>A0A0H2ZNT4_STRP2</t>
  </si>
  <si>
    <t>SPD_1405</t>
  </si>
  <si>
    <t>DnaD domain-containing protein</t>
  </si>
  <si>
    <t>A0A0H2ZRM9</t>
  </si>
  <si>
    <t>A0A0H2ZRM9_STRP2</t>
  </si>
  <si>
    <t>SPD_1408</t>
  </si>
  <si>
    <t>Methyltransferase domain-containing protein</t>
  </si>
  <si>
    <t>A0A0H2ZMS4</t>
  </si>
  <si>
    <t>A0A0H2ZMS4_STRP2</t>
  </si>
  <si>
    <t>SPD_1409</t>
  </si>
  <si>
    <t>A0A0H2ZP64</t>
  </si>
  <si>
    <t>A0A0H2ZP64_STRP2</t>
  </si>
  <si>
    <t>SPD_1411</t>
  </si>
  <si>
    <t>Isochorismatase family protein</t>
  </si>
  <si>
    <t>A0A0H2ZMK9</t>
  </si>
  <si>
    <t>A0A0H2ZMK9_STRP2</t>
  </si>
  <si>
    <t>SPD_1415</t>
  </si>
  <si>
    <t>Oxidoreductase, pyridine nucleotide-disulfide, class I</t>
  </si>
  <si>
    <t>A0A0H2ZPN3</t>
  </si>
  <si>
    <t>A0A0H2ZPN3_STRP2</t>
  </si>
  <si>
    <t>SPD_1423</t>
  </si>
  <si>
    <t>Phosphomethylpyrimidine kinase, putative</t>
  </si>
  <si>
    <t>A0A0H2ZN33</t>
  </si>
  <si>
    <t>A0A0H2ZN33_STRP2</t>
  </si>
  <si>
    <t>SPD_1425</t>
  </si>
  <si>
    <t>Transporter, major facilitator family protein</t>
  </si>
  <si>
    <t>A0A0H2ZNB1</t>
  </si>
  <si>
    <t>A0A0H2ZNB1_STRP2</t>
  </si>
  <si>
    <t>SPD_1426</t>
  </si>
  <si>
    <t>A0A0H2ZPH5</t>
  </si>
  <si>
    <t>A0A0H2ZPH5_STRP2</t>
  </si>
  <si>
    <t>SPD_1429</t>
  </si>
  <si>
    <t>LysM domain-containing protein</t>
  </si>
  <si>
    <t>A0A0H2ZMR1</t>
  </si>
  <si>
    <t>A0A0H2ZMR1_STRP2</t>
  </si>
  <si>
    <t>SPD_1431</t>
  </si>
  <si>
    <t>A0A0H2ZNV4</t>
  </si>
  <si>
    <t>A0A0H2ZNV4_STRP2</t>
  </si>
  <si>
    <t>SPD_1433</t>
  </si>
  <si>
    <t>FAD dependent oxidoreductase</t>
  </si>
  <si>
    <t>A0A0H2ZRG7</t>
  </si>
  <si>
    <t>A0A0H2ZRG7_STRP2</t>
  </si>
  <si>
    <t>SPD_1434</t>
  </si>
  <si>
    <t>GTP cyclohydrolase 1 type 2 homolog</t>
  </si>
  <si>
    <t>A0A0H2ZN19</t>
  </si>
  <si>
    <t>A0A0H2ZN19_STRP2</t>
  </si>
  <si>
    <t>SPD_1435</t>
  </si>
  <si>
    <t>Bcl-2 family protein</t>
  </si>
  <si>
    <t>A0A0H2ZMK6</t>
  </si>
  <si>
    <t>A0A0H2ZMK6_STRP2</t>
  </si>
  <si>
    <t>SPD_1436</t>
  </si>
  <si>
    <t>A0A0H2ZM31</t>
  </si>
  <si>
    <t>A0A0H2ZM31_STRP2</t>
  </si>
  <si>
    <t>SPD_1437</t>
  </si>
  <si>
    <t>Acyltransferase domain protein</t>
  </si>
  <si>
    <t>A0A0H2ZNF0</t>
  </si>
  <si>
    <t>A0A0H2ZNF0_STRP2</t>
  </si>
  <si>
    <t>SPD_1438</t>
  </si>
  <si>
    <t>Cadmium resistance transporter, putative</t>
  </si>
  <si>
    <t>A0A0H2ZQU9</t>
  </si>
  <si>
    <t>A0A0H2ZQU9_STRP2</t>
  </si>
  <si>
    <t>SPD_1445</t>
  </si>
  <si>
    <t>A0A0H2ZP68</t>
  </si>
  <si>
    <t>A0A0H2ZP68_STRP2</t>
  </si>
  <si>
    <t>SPD_1446</t>
  </si>
  <si>
    <t>A0A0H2ZPN5</t>
  </si>
  <si>
    <t>A0A0H2ZPN5_STRP2</t>
  </si>
  <si>
    <t>SPD_1447</t>
  </si>
  <si>
    <t>Lipase</t>
  </si>
  <si>
    <t>A0A0H2ZNG7</t>
  </si>
  <si>
    <t>A0A0H2ZNG7_STRP2</t>
  </si>
  <si>
    <t>SPD_1448</t>
  </si>
  <si>
    <t>Rrf2 family protein</t>
  </si>
  <si>
    <t>A0A0H2ZMZ4</t>
  </si>
  <si>
    <t>A0A0H2ZMZ4_STRP2</t>
  </si>
  <si>
    <t>SPD_1449</t>
  </si>
  <si>
    <t>Calcineurin-like phosphoesterase domain-containing protein</t>
  </si>
  <si>
    <t>A0A0H2ZQ59</t>
  </si>
  <si>
    <t>A0A0H2ZQ59_STRP2</t>
  </si>
  <si>
    <t>SPD_1450</t>
  </si>
  <si>
    <t>Iron-dependent transcriptional regulator</t>
  </si>
  <si>
    <t>A0A0H2ZMA8</t>
  </si>
  <si>
    <t>A0A0H2ZMA8_STRP2</t>
  </si>
  <si>
    <t>SPD_1459</t>
  </si>
  <si>
    <t>Metallo-beta-lactamase superfamily protein</t>
  </si>
  <si>
    <t>A0A0H2ZNT6</t>
  </si>
  <si>
    <t>A0A0H2ZNT6_STRP2</t>
  </si>
  <si>
    <t>SPD_1463</t>
  </si>
  <si>
    <t>ABC transporter, substrate binding lipoprotein</t>
  </si>
  <si>
    <t>A0A0H2ZNE3</t>
  </si>
  <si>
    <t>A0A0H2ZNE3_STRP2</t>
  </si>
  <si>
    <t>SPD_1466</t>
  </si>
  <si>
    <t>A0A0H2ZM36</t>
  </si>
  <si>
    <t>A0A0H2ZM36_STRP2</t>
  </si>
  <si>
    <t>SPD_1467</t>
  </si>
  <si>
    <t>Glycosyl hydrolase family 95 N-terminal domain-containing protein</t>
  </si>
  <si>
    <t>A0A0H2ZN72</t>
  </si>
  <si>
    <t>A0A0H2ZN72_STRP2</t>
  </si>
  <si>
    <t>SPD_1481</t>
  </si>
  <si>
    <t>A0A0H2ZPN4</t>
  </si>
  <si>
    <t>A0A0H2ZPN4_STRP2</t>
  </si>
  <si>
    <t>SPD_1482</t>
  </si>
  <si>
    <t>A0A0H2ZPE9</t>
  </si>
  <si>
    <t>A0A0H2ZPE9_STRP2</t>
  </si>
  <si>
    <t>SPD_1487</t>
  </si>
  <si>
    <t>Phosphosugar-binding transcriptional regulator, putative</t>
  </si>
  <si>
    <t>A0A0H2ZMQ1</t>
  </si>
  <si>
    <t>A0A0H2ZMQ1_STRP2</t>
  </si>
  <si>
    <t>SPD_1488</t>
  </si>
  <si>
    <t>A0A0H2ZMG6</t>
  </si>
  <si>
    <t>A0A0H2ZMG6_STRP2</t>
  </si>
  <si>
    <t>SPD_1492</t>
  </si>
  <si>
    <t>Beta-galactosidase, beta subunit</t>
  </si>
  <si>
    <t>A0A0H2ZMJ0</t>
  </si>
  <si>
    <t>A0A0H2ZMJ0_STRP2</t>
  </si>
  <si>
    <t>SPD_1493</t>
  </si>
  <si>
    <t>A0A0H2ZL68</t>
  </si>
  <si>
    <t>A0A0H2ZL68_STRP2</t>
  </si>
  <si>
    <t>SPD_1495</t>
  </si>
  <si>
    <t>A0A0H2ZPV4</t>
  </si>
  <si>
    <t>A0A0H2ZPV4_STRP2</t>
  </si>
  <si>
    <t>SPD_1496</t>
  </si>
  <si>
    <t>PTS system, IIBC components</t>
  </si>
  <si>
    <t>A0A0H2ZN12</t>
  </si>
  <si>
    <t>A0A0H2ZN12_STRP2</t>
  </si>
  <si>
    <t>SPD_1498</t>
  </si>
  <si>
    <t>Putative oxidoreductase</t>
  </si>
  <si>
    <t>A0A0H2ZNQ6</t>
  </si>
  <si>
    <t>A0A0H2ZNQ6_STRP2</t>
  </si>
  <si>
    <t>SPD_1510</t>
  </si>
  <si>
    <t>Phospho-2-dehydro-3-deoxyheptonate aldolase</t>
  </si>
  <si>
    <t>A0A0H2ZQ82</t>
  </si>
  <si>
    <t>A0A0H2ZQ82_STRP2</t>
  </si>
  <si>
    <t>SPD_1511</t>
  </si>
  <si>
    <t>A0A0H2ZPR9</t>
  </si>
  <si>
    <t>A0A0H2ZPR9_STRP2</t>
  </si>
  <si>
    <t>SPD_1518</t>
  </si>
  <si>
    <t>Transcriptional activator, Rgg/GadR/MutR family protein</t>
  </si>
  <si>
    <t>A0A0H2ZQ46</t>
  </si>
  <si>
    <t>A0A0H2ZQ46_STRP2</t>
  </si>
  <si>
    <t>SPD_1520</t>
  </si>
  <si>
    <t>A0A0H2ZLP2</t>
  </si>
  <si>
    <t>A0A0H2ZLP2_STRP2</t>
  </si>
  <si>
    <t>SPD_1522</t>
  </si>
  <si>
    <t>A0A0H2ZQS8</t>
  </si>
  <si>
    <t>A0A0H2ZQS8_STRP2</t>
  </si>
  <si>
    <t>SPD_1524</t>
  </si>
  <si>
    <t>A0A0H2ZN68</t>
  </si>
  <si>
    <t>A0A0H2ZN68_STRP2</t>
  </si>
  <si>
    <t>SPD_1525</t>
  </si>
  <si>
    <t>A0A0H2ZMN5</t>
  </si>
  <si>
    <t>A0A0H2ZMN5_STRP2</t>
  </si>
  <si>
    <t>SPD_1526</t>
  </si>
  <si>
    <t>A0A0H2ZP37</t>
  </si>
  <si>
    <t>A0A0H2ZP37_STRP2</t>
  </si>
  <si>
    <t>SPD_1528</t>
  </si>
  <si>
    <t>A0A0H2ZMF8</t>
  </si>
  <si>
    <t>A0A0H2ZMF8_STRP2</t>
  </si>
  <si>
    <t>SPD_1530</t>
  </si>
  <si>
    <t>TVP38/TMEM64 family membrane protein</t>
  </si>
  <si>
    <t>A0A0H2ZRJ4</t>
  </si>
  <si>
    <t>A0A0H2ZRJ4_STRP2</t>
  </si>
  <si>
    <t>SPD_1532</t>
  </si>
  <si>
    <t>PTS system IIABC components</t>
  </si>
  <si>
    <t>A0A0H2ZP57</t>
  </si>
  <si>
    <t>A0A0H2ZP57_STRP2</t>
  </si>
  <si>
    <t>SPD_1536</t>
  </si>
  <si>
    <t>3-hydroxy-3-methylglutaryl coenzyme A reductase</t>
  </si>
  <si>
    <t>A0A0H2ZNZ2</t>
  </si>
  <si>
    <t>A0A0H2ZNZ2_STRP2</t>
  </si>
  <si>
    <t>SPD_1540</t>
  </si>
  <si>
    <t>A0A0H2ZNC7</t>
  </si>
  <si>
    <t>A0A0H2ZNC7_STRP2</t>
  </si>
  <si>
    <t>SPD_1541</t>
  </si>
  <si>
    <t>A0A0H2ZR31</t>
  </si>
  <si>
    <t>A0A0H2ZR31_STRP2</t>
  </si>
  <si>
    <t>SPD_1551</t>
  </si>
  <si>
    <t>A0A0H2ZRF5</t>
  </si>
  <si>
    <t>A0A0H2ZRF5_STRP2</t>
  </si>
  <si>
    <t>SPD_1553</t>
  </si>
  <si>
    <t>A0A0H2ZQ47</t>
  </si>
  <si>
    <t>A0A0H2ZQ47_STRP2</t>
  </si>
  <si>
    <t>SPD_1555</t>
  </si>
  <si>
    <t>A0A0H2ZLH1</t>
  </si>
  <si>
    <t>A0A0H2ZLH1_STRP2</t>
  </si>
  <si>
    <t>SPD_1556</t>
  </si>
  <si>
    <t>bis(5'-nucleosyl)-tetraphosphatase (symmetrical)</t>
  </si>
  <si>
    <t>A0A0H2ZMV6</t>
  </si>
  <si>
    <t>A0A0H2ZMV6_STRP2</t>
  </si>
  <si>
    <t>SPD_1558</t>
  </si>
  <si>
    <t>CRM domain-containing protein</t>
  </si>
  <si>
    <t>A0A0H2ZN17</t>
  </si>
  <si>
    <t>A0A0H2ZN17_STRP2</t>
  </si>
  <si>
    <t>SPD_1559</t>
  </si>
  <si>
    <t>GTP-binding protein</t>
  </si>
  <si>
    <t>A0A0H2ZQE3</t>
  </si>
  <si>
    <t>A0A0H2ZQE3_STRP2</t>
  </si>
  <si>
    <t>SPD_1560</t>
  </si>
  <si>
    <t>HAD superfamily protein (Subfamily IIIA) phosphatase</t>
  </si>
  <si>
    <t>A0A0H2ZQM9</t>
  </si>
  <si>
    <t>A0A0H2ZQM9_STRP2</t>
  </si>
  <si>
    <t>SPD_1562</t>
  </si>
  <si>
    <t>Small conductance mechanosensitive ion channel (MscS) family protein</t>
  </si>
  <si>
    <t>A0A0H2ZRN3</t>
  </si>
  <si>
    <t>A0A0H2ZRN3_STRP2</t>
  </si>
  <si>
    <t>SPD_1564</t>
  </si>
  <si>
    <t>Putative aromatic acid exporter C-terminal domain-containing protein</t>
  </si>
  <si>
    <t>A0A0H2ZPJ6</t>
  </si>
  <si>
    <t>A0A0H2ZPJ6_STRP2</t>
  </si>
  <si>
    <t>SPD_1565</t>
  </si>
  <si>
    <t>A0A0H2ZLS3</t>
  </si>
  <si>
    <t>A0A0H2ZLS3_STRP2</t>
  </si>
  <si>
    <t>SPD_1566</t>
  </si>
  <si>
    <t>A0A0H2ZMJ8</t>
  </si>
  <si>
    <t>A0A0H2ZMJ8_STRP2</t>
  </si>
  <si>
    <t>SPD_1569</t>
  </si>
  <si>
    <t>Aquaporin</t>
  </si>
  <si>
    <t>A0A0H2ZMG4</t>
  </si>
  <si>
    <t>A0A0H2ZMG4_STRP2</t>
  </si>
  <si>
    <t>SPD_1570</t>
  </si>
  <si>
    <t>Aquaporin Z</t>
  </si>
  <si>
    <t>A0A0H2ZPT7</t>
  </si>
  <si>
    <t>A0A0H2ZPT7_STRP2</t>
  </si>
  <si>
    <t>SPD_1571</t>
  </si>
  <si>
    <t>Oligoendopeptidase F, putative</t>
  </si>
  <si>
    <t>A0A0H2ZLS7</t>
  </si>
  <si>
    <t>A0A0H2ZLS7_STRP2</t>
  </si>
  <si>
    <t>SPD_1572</t>
  </si>
  <si>
    <t>Ribosomal RNA small subunit methyltransferase E</t>
  </si>
  <si>
    <t>A0A0H2ZQ56</t>
  </si>
  <si>
    <t>A0A0H2ZQ56_STRP2</t>
  </si>
  <si>
    <t>SPD_1575</t>
  </si>
  <si>
    <t>A0A0H2ZMD0</t>
  </si>
  <si>
    <t>A0A0H2ZMD0_STRP2</t>
  </si>
  <si>
    <t>SPD_1576</t>
  </si>
  <si>
    <t>DUF3013 domain-containing protein</t>
  </si>
  <si>
    <t>A0A0H2ZP67</t>
  </si>
  <si>
    <t>A0A0H2ZP67_STRP2</t>
  </si>
  <si>
    <t>SPD_1580</t>
  </si>
  <si>
    <t>ATPase, AAA family protein</t>
  </si>
  <si>
    <t>A0A0H2ZM77</t>
  </si>
  <si>
    <t>A0A0H2ZM77_STRP2</t>
  </si>
  <si>
    <t>SPD_1586</t>
  </si>
  <si>
    <t>Sugar-binding transcriptional regulator, LacI family protein</t>
  </si>
  <si>
    <t>A0A0H2ZNN3</t>
  </si>
  <si>
    <t>A0A0H2ZNN3_STRP2</t>
  </si>
  <si>
    <t>SPD_1590</t>
  </si>
  <si>
    <t>General stress protein 24, putative</t>
  </si>
  <si>
    <t>A0A0H2ZMH3</t>
  </si>
  <si>
    <t>A0A0H2ZMH3_STRP2</t>
  </si>
  <si>
    <t>SPD_1591</t>
  </si>
  <si>
    <t>A0A0H2ZN26</t>
  </si>
  <si>
    <t>A0A0H2ZN26_STRP2</t>
  </si>
  <si>
    <t>SPD_1594</t>
  </si>
  <si>
    <t>A0A0H2ZQ57</t>
  </si>
  <si>
    <t>A0A0H2ZQ57_STRP2</t>
  </si>
  <si>
    <t>SPD_1595</t>
  </si>
  <si>
    <t>A0A0H2ZPF9</t>
  </si>
  <si>
    <t>A0A0H2ZPF9_STRP2</t>
  </si>
  <si>
    <t>SPD_1605</t>
  </si>
  <si>
    <t>A0A0H2ZPF8</t>
  </si>
  <si>
    <t>A0A0H2ZPF8_STRP2</t>
  </si>
  <si>
    <t>SPD_1607</t>
  </si>
  <si>
    <t>A0A0H2ZP31</t>
  </si>
  <si>
    <t>A0A0H2ZP31_STRP2</t>
  </si>
  <si>
    <t>SPD_1608</t>
  </si>
  <si>
    <t>A0A0H2ZL87</t>
  </si>
  <si>
    <t>A0A0H2ZL87_STRP2</t>
  </si>
  <si>
    <t>SPD_1609</t>
  </si>
  <si>
    <t>A0A0H2ZMM7</t>
  </si>
  <si>
    <t>A0A0H2ZMM7_STRP2</t>
  </si>
  <si>
    <t>SPD_1610</t>
  </si>
  <si>
    <t>DUF1868 domain-containing protein</t>
  </si>
  <si>
    <t>A0A0H2ZMD2</t>
  </si>
  <si>
    <t>A0A0H2ZMD2_STRP2</t>
  </si>
  <si>
    <t>SPD_1617</t>
  </si>
  <si>
    <t>A0A0H2ZN23</t>
  </si>
  <si>
    <t>A0A0H2ZN23_STRP2</t>
  </si>
  <si>
    <t>SPD_1619</t>
  </si>
  <si>
    <t>Capsular polysaccharide biosynthesis protein, putative</t>
  </si>
  <si>
    <t>A0A0H2ZRD5</t>
  </si>
  <si>
    <t>A0A0H2ZRD5_STRP2</t>
  </si>
  <si>
    <t>SPD_1620</t>
  </si>
  <si>
    <t>Glycosyl transferase, putative</t>
  </si>
  <si>
    <t>A0A0H2ZMX7</t>
  </si>
  <si>
    <t>A0A0H2ZMX7_STRP2</t>
  </si>
  <si>
    <t>SPD_1621</t>
  </si>
  <si>
    <t>A0A0H2ZML2</t>
  </si>
  <si>
    <t>A0A0H2ZML2_STRP2</t>
  </si>
  <si>
    <t>SPD_1622</t>
  </si>
  <si>
    <t>A0A0H2ZME6</t>
  </si>
  <si>
    <t>A0A0H2ZME6_STRP2</t>
  </si>
  <si>
    <t>SPD_1630</t>
  </si>
  <si>
    <t>DpnD protein</t>
  </si>
  <si>
    <t>A0A0H2ZQ73</t>
  </si>
  <si>
    <t>A0A0H2ZQ73_STRP2</t>
  </si>
  <si>
    <t>SPD_1631</t>
  </si>
  <si>
    <t>Dam-replacing family protein</t>
  </si>
  <si>
    <t>A0A0H2ZMG3</t>
  </si>
  <si>
    <t>A0A0H2ZMG3_STRP2</t>
  </si>
  <si>
    <t>SPD_1632</t>
  </si>
  <si>
    <t>A0A0H2ZNM3</t>
  </si>
  <si>
    <t>A0A0H2ZNM3_STRP2</t>
  </si>
  <si>
    <t>SPD_1636</t>
  </si>
  <si>
    <t>A0A0H2ZLV3</t>
  </si>
  <si>
    <t>A0A0H2ZLV3_STRP2</t>
  </si>
  <si>
    <t>SPD_1637</t>
  </si>
  <si>
    <t>A0A0H2ZPX0</t>
  </si>
  <si>
    <t>A0A0H2ZPX0_STRP2</t>
  </si>
  <si>
    <t>SPD_1638</t>
  </si>
  <si>
    <t>Cation efflux system protein</t>
  </si>
  <si>
    <t>A0A0H2ZPU5</t>
  </si>
  <si>
    <t>A0A0H2ZPU5_STRP2</t>
  </si>
  <si>
    <t>SPD_1644</t>
  </si>
  <si>
    <t>SnoaL-like domain-containing protein</t>
  </si>
  <si>
    <t>A0A0H2ZNU8</t>
  </si>
  <si>
    <t>A0A0H2ZNU8_STRP2</t>
  </si>
  <si>
    <t>SPD_1645</t>
  </si>
  <si>
    <t>Q04IT5</t>
  </si>
  <si>
    <t>YIDD_STRP2</t>
  </si>
  <si>
    <t>SPD_1653</t>
  </si>
  <si>
    <t>Putative membrane protein insertion efficiency factor</t>
  </si>
  <si>
    <t>Q04IT1</t>
  </si>
  <si>
    <t>XERDL_STRP2</t>
  </si>
  <si>
    <t>SPD_1657</t>
  </si>
  <si>
    <t>Tyrosine recombinase XerD-like</t>
  </si>
  <si>
    <t>A0A0H2ZN00</t>
  </si>
  <si>
    <t>A0A0H2ZN00_STRP2</t>
  </si>
  <si>
    <t>SPD_1658</t>
  </si>
  <si>
    <t>CBS domain protein</t>
  </si>
  <si>
    <t>A0A0H2ZPB9</t>
  </si>
  <si>
    <t>A0A0H2ZPB9_STRP2</t>
  </si>
  <si>
    <t>SPD_1659</t>
  </si>
  <si>
    <t>Phosphoesterase</t>
  </si>
  <si>
    <t>A0A0H2ZMR5</t>
  </si>
  <si>
    <t>A0A0H2ZMR5_STRP2</t>
  </si>
  <si>
    <t>SPD_1660</t>
  </si>
  <si>
    <t>dITP/XTP pyrophosphatase</t>
  </si>
  <si>
    <t>Q04IS6</t>
  </si>
  <si>
    <t>Y1662_STRP2</t>
  </si>
  <si>
    <t>SPD_1662</t>
  </si>
  <si>
    <t>UPF0154 protein SPD_1662</t>
  </si>
  <si>
    <t>A0A0H2ZRL6</t>
  </si>
  <si>
    <t>A0A0H2ZRL6_STRP2</t>
  </si>
  <si>
    <t>SPD_1664</t>
  </si>
  <si>
    <t>PTS system, trehalose-specific IIABC components</t>
  </si>
  <si>
    <t>A0A0H2ZQ42</t>
  </si>
  <si>
    <t>A0A0H2ZQ42_STRP2</t>
  </si>
  <si>
    <t>SPD_1672</t>
  </si>
  <si>
    <t>Q04IQ6</t>
  </si>
  <si>
    <t>Y1706_STRP2</t>
  </si>
  <si>
    <t>SPD_1706</t>
  </si>
  <si>
    <t>UPF0374 protein SPD_1706</t>
  </si>
  <si>
    <t>A0A0H2ZPK2</t>
  </si>
  <si>
    <t>A0A0H2ZPK2_STRP2</t>
  </si>
  <si>
    <t>SPD_1712</t>
  </si>
  <si>
    <t>A0A0H2ZLZ0</t>
  </si>
  <si>
    <t>A0A0H2ZLZ0_STRP2</t>
  </si>
  <si>
    <t>SPD_1713</t>
  </si>
  <si>
    <t>tRNA-binding domain-containing protein</t>
  </si>
  <si>
    <t>A0A0H2ZQ19</t>
  </si>
  <si>
    <t>A0A0H2ZQ19_STRP2</t>
  </si>
  <si>
    <t>SPD_1714</t>
  </si>
  <si>
    <t>Thioredoxin family protein</t>
  </si>
  <si>
    <t>A0A0H2ZMZ9</t>
  </si>
  <si>
    <t>A0A0H2ZMZ9_STRP2</t>
  </si>
  <si>
    <t>SPD_1715</t>
  </si>
  <si>
    <t>DUF4651 domain-containing protein</t>
  </si>
  <si>
    <t>A0A0H2ZQ22</t>
  </si>
  <si>
    <t>A0A0H2ZQ22_STRP2</t>
  </si>
  <si>
    <t>SPD_1717</t>
  </si>
  <si>
    <t>A0A0H2ZNR0</t>
  </si>
  <si>
    <t>A0A0H2ZNR0_STRP2</t>
  </si>
  <si>
    <t>SPD_1718</t>
  </si>
  <si>
    <t>HTH LytTR-type domain-containing protein</t>
  </si>
  <si>
    <t>A0A0H2ZMX0</t>
  </si>
  <si>
    <t>A0A0H2ZMX0_STRP2</t>
  </si>
  <si>
    <t>SPD_1720</t>
  </si>
  <si>
    <t>Lin0147</t>
  </si>
  <si>
    <t>Q04IN9</t>
  </si>
  <si>
    <t>Y1725_STRP2</t>
  </si>
  <si>
    <t>SPD_1725</t>
  </si>
  <si>
    <t>Probable transcriptional regulatory protein SPD_1725</t>
  </si>
  <si>
    <t>A0A0H2ZPU1</t>
  </si>
  <si>
    <t>A0A0H2ZPU1_STRP2</t>
  </si>
  <si>
    <t>SPD_1727</t>
  </si>
  <si>
    <t>A0A0H2ZMJ2</t>
  </si>
  <si>
    <t>A0A0H2ZMJ2_STRP2</t>
  </si>
  <si>
    <t>SPD_1728</t>
  </si>
  <si>
    <t>A0A0H2ZND7</t>
  </si>
  <si>
    <t>A0A0H2ZND7_STRP2</t>
  </si>
  <si>
    <t>SPD_1729</t>
  </si>
  <si>
    <t>DUF4231 domain-containing protein</t>
  </si>
  <si>
    <t>A0A0H2ZNL9</t>
  </si>
  <si>
    <t>A0A0H2ZNL9_STRP2</t>
  </si>
  <si>
    <t>SPD_1741</t>
  </si>
  <si>
    <t>A0A0H2ZP88</t>
  </si>
  <si>
    <t>A0A0H2ZP88_STRP2</t>
  </si>
  <si>
    <t>SPD_1742</t>
  </si>
  <si>
    <t>A0A0H2ZNN7</t>
  </si>
  <si>
    <t>A0A0H2ZNN7_STRP2</t>
  </si>
  <si>
    <t>SPD_1743</t>
  </si>
  <si>
    <t>tRNA threonylcarbamoyladenosine biosynthesis protein TsaE</t>
  </si>
  <si>
    <t>A0A0H2ZRZ9</t>
  </si>
  <si>
    <t>A0A0H2ZRZ9_STRP2</t>
  </si>
  <si>
    <t>SPD_1745</t>
  </si>
  <si>
    <t>Transcriptional regulator PlcR, putative</t>
  </si>
  <si>
    <t>A0A0H2ZLT8</t>
  </si>
  <si>
    <t>A0A0H2ZLT8_STRP2</t>
  </si>
  <si>
    <t>SPD_1761</t>
  </si>
  <si>
    <t>CBS domain membrane protein</t>
  </si>
  <si>
    <t>A0A0H2ZNX6</t>
  </si>
  <si>
    <t>A0A0H2ZNX6_STRP2</t>
  </si>
  <si>
    <t>SPD_1763</t>
  </si>
  <si>
    <t>A0A0H2ZNY4</t>
  </si>
  <si>
    <t>A0A0H2ZNY4_STRP2</t>
  </si>
  <si>
    <t>SPD_1765</t>
  </si>
  <si>
    <t>endopeptidase La</t>
  </si>
  <si>
    <t>A0A0H2ZQ24</t>
  </si>
  <si>
    <t>A0A0H2ZQ24_STRP2</t>
  </si>
  <si>
    <t>SPD_1767</t>
  </si>
  <si>
    <t>Type II DNA modification methyltransferase, putative</t>
  </si>
  <si>
    <t>A0A0H2ZPQ3</t>
  </si>
  <si>
    <t>A0A0H2ZPQ3_STRP2</t>
  </si>
  <si>
    <t>SPD_1769</t>
  </si>
  <si>
    <t>A0A0H2ZPS9</t>
  </si>
  <si>
    <t>A0A0H2ZPS9_STRP2</t>
  </si>
  <si>
    <t>SPD_1771</t>
  </si>
  <si>
    <t>SpoU rRNA Methylase family protein</t>
  </si>
  <si>
    <t>A0A0H2ZMY3</t>
  </si>
  <si>
    <t>A0A0H2ZMY3_STRP2</t>
  </si>
  <si>
    <t>SPD_1772</t>
  </si>
  <si>
    <t>acylphosphatase</t>
  </si>
  <si>
    <t>A0A0H2ZQA2</t>
  </si>
  <si>
    <t>A0A0H2ZQA2_STRP2</t>
  </si>
  <si>
    <t>SPD_1778</t>
  </si>
  <si>
    <t>Competence-induced protein Ccs50</t>
  </si>
  <si>
    <t>A0A0H2ZNV8</t>
  </si>
  <si>
    <t>A0A0H2ZNV8_STRP2</t>
  </si>
  <si>
    <t>SPD_1779</t>
  </si>
  <si>
    <t>Thiamine pyrophosphokinase</t>
  </si>
  <si>
    <t>A0A0H2ZLF1</t>
  </si>
  <si>
    <t>A0A0H2ZLF1_STRP2</t>
  </si>
  <si>
    <t>SPD_1784</t>
  </si>
  <si>
    <t>A0A0H2ZNR1</t>
  </si>
  <si>
    <t>A0A0H2ZNR1_STRP2</t>
  </si>
  <si>
    <t>SPD_1786</t>
  </si>
  <si>
    <t>A0A0H2ZNX3</t>
  </si>
  <si>
    <t>A0A0H2ZNX3_STRP2</t>
  </si>
  <si>
    <t>SPD_1788</t>
  </si>
  <si>
    <t>Hydrolase, TatD family protein</t>
  </si>
  <si>
    <t>A0A0H2ZPC0</t>
  </si>
  <si>
    <t>A0A0H2ZPC0_STRP2</t>
  </si>
  <si>
    <t>SPD_1791</t>
  </si>
  <si>
    <t>Aminotransferase, class I</t>
  </si>
  <si>
    <t>A0A0H2ZLK6</t>
  </si>
  <si>
    <t>A0A0H2ZLK6_STRP2</t>
  </si>
  <si>
    <t>SPD_1793</t>
  </si>
  <si>
    <t>Universal stress protein</t>
  </si>
  <si>
    <t>A0A0H2ZP04</t>
  </si>
  <si>
    <t>A0A0H2ZP04_STRP2</t>
  </si>
  <si>
    <t>SPD_1794</t>
  </si>
  <si>
    <t>A0A0H2ZNF4</t>
  </si>
  <si>
    <t>A0A0H2ZNF4_STRP2</t>
  </si>
  <si>
    <t>SPD_1796</t>
  </si>
  <si>
    <t>L-asparaginase, putative</t>
  </si>
  <si>
    <t>A0A0H2ZNM2</t>
  </si>
  <si>
    <t>A0A0H2ZNM2_STRP2</t>
  </si>
  <si>
    <t>SPD_1798</t>
  </si>
  <si>
    <t>A0A0H2ZMU8</t>
  </si>
  <si>
    <t>A0A0H2ZMU8_STRP2</t>
  </si>
  <si>
    <t>SPD_1801</t>
  </si>
  <si>
    <t>A0A0H2ZM65</t>
  </si>
  <si>
    <t>A0A0H2ZM65_STRP2</t>
  </si>
  <si>
    <t>SPD_1822</t>
  </si>
  <si>
    <t>Ribosomal large subunit pseudouridine synthase, RluD subfamily protein</t>
  </si>
  <si>
    <t>A0A0H2ZNW4</t>
  </si>
  <si>
    <t>A0A0H2ZNW4_STRP2</t>
  </si>
  <si>
    <t>SPD_1829</t>
  </si>
  <si>
    <t>A0A0H2ZN34</t>
  </si>
  <si>
    <t>A0A0H2ZN34_STRP2</t>
  </si>
  <si>
    <t>SPD_1831</t>
  </si>
  <si>
    <t>A0A0H2ZMS6</t>
  </si>
  <si>
    <t>A0A0H2ZMS6_STRP2</t>
  </si>
  <si>
    <t>SPD_1832</t>
  </si>
  <si>
    <t>A0A0H2ZR72</t>
  </si>
  <si>
    <t>A0A0H2ZR72_STRP2</t>
  </si>
  <si>
    <t>SPD_1833</t>
  </si>
  <si>
    <t>PTS system, IIA component</t>
  </si>
  <si>
    <t>A0A0H2ZM56</t>
  </si>
  <si>
    <t>A0A0H2ZM56_STRP2</t>
  </si>
  <si>
    <t>SPD_1834</t>
  </si>
  <si>
    <t>Aldehyde-alcohol dehydrogenase</t>
  </si>
  <si>
    <t>A0A0H2ZPU8</t>
  </si>
  <si>
    <t>A0A0H2ZPU8_STRP2</t>
  </si>
  <si>
    <t>SPD_1836</t>
  </si>
  <si>
    <t>MORN repeat protein</t>
  </si>
  <si>
    <t>A0A0H2ZQ64</t>
  </si>
  <si>
    <t>A0A0H2ZQ64_STRP2</t>
  </si>
  <si>
    <t>SPD_1837</t>
  </si>
  <si>
    <t>Phosphotyrosine protein phosphatase</t>
  </si>
  <si>
    <t>A0A0H2ZPE2</t>
  </si>
  <si>
    <t>A0A0H2ZPE2_STRP2</t>
  </si>
  <si>
    <t>SPD_1854</t>
  </si>
  <si>
    <t>DNA methylase adenine-specific domain-containing protein</t>
  </si>
  <si>
    <t>A0A0H2ZRI0</t>
  </si>
  <si>
    <t>A0A0H2ZRI0_STRP2</t>
  </si>
  <si>
    <t>SPD_1865</t>
  </si>
  <si>
    <t>A0A0H2ZPN2</t>
  </si>
  <si>
    <t>A0A0H2ZPN2_STRP2</t>
  </si>
  <si>
    <t>SPD_1867</t>
  </si>
  <si>
    <t>A0A0H2ZNC4</t>
  </si>
  <si>
    <t>A0A0H2ZNC4_STRP2</t>
  </si>
  <si>
    <t>SPD_1874</t>
  </si>
  <si>
    <t>A0A0H2ZNZ3</t>
  </si>
  <si>
    <t>A0A0H2ZNZ3_STRP2</t>
  </si>
  <si>
    <t>SPD_1875</t>
  </si>
  <si>
    <t>A0A0H2ZLM8</t>
  </si>
  <si>
    <t>A0A0H2ZLM8_STRP2</t>
  </si>
  <si>
    <t>SPD_1878</t>
  </si>
  <si>
    <t>Gamma-glutamylcysteine synthetase</t>
  </si>
  <si>
    <t>A0A0H2ZMB6</t>
  </si>
  <si>
    <t>A0A0H2ZMB6_STRP2</t>
  </si>
  <si>
    <t>SPD_1895</t>
  </si>
  <si>
    <t>Cytidine/deoxycytidylate deaminase family protein</t>
  </si>
  <si>
    <t>A0A0H2ZPK6</t>
  </si>
  <si>
    <t>A0A0H2ZPK6_STRP2</t>
  </si>
  <si>
    <t>SPD_1899</t>
  </si>
  <si>
    <t>Glutamine amidotransferase, class 1</t>
  </si>
  <si>
    <t>A0A0H2ZMU4</t>
  </si>
  <si>
    <t>A0A0H2ZMU4_STRP2</t>
  </si>
  <si>
    <t>SPD_1900</t>
  </si>
  <si>
    <t>A0A0H2ZRX9</t>
  </si>
  <si>
    <t>A0A0H2ZRX9_STRP2</t>
  </si>
  <si>
    <t>SPD_1902</t>
  </si>
  <si>
    <t>A0A0H2ZNY1</t>
  </si>
  <si>
    <t>A0A0H2ZNY1_STRP2</t>
  </si>
  <si>
    <t>SPD_1908</t>
  </si>
  <si>
    <t>A0A0H2ZQD4</t>
  </si>
  <si>
    <t>A0A0H2ZQD4_STRP2</t>
  </si>
  <si>
    <t>SPD_1920</t>
  </si>
  <si>
    <t>Peptidase, S54 (Rhomboid) family protein</t>
  </si>
  <si>
    <t>A0A0H2ZMI8</t>
  </si>
  <si>
    <t>A0A0H2ZMI8_STRP2</t>
  </si>
  <si>
    <t>SPD_1921</t>
  </si>
  <si>
    <t>5-formyltetrahydrofolate cyclo-ligase</t>
  </si>
  <si>
    <t>Q04I78</t>
  </si>
  <si>
    <t>DAPEL_STRP2</t>
  </si>
  <si>
    <t>SPD_1922</t>
  </si>
  <si>
    <t>N-acetyldiaminopimelate deacetylase</t>
  </si>
  <si>
    <t>A0A0H2ZLQ9</t>
  </si>
  <si>
    <t>A0A0H2ZLQ9_STRP2</t>
  </si>
  <si>
    <t>SPD_1924</t>
  </si>
  <si>
    <t>A0A0H2ZRH7</t>
  </si>
  <si>
    <t>A0A0H2ZRH7_STRP2</t>
  </si>
  <si>
    <t>SPD_1927</t>
  </si>
  <si>
    <t>A0A0H2ZMP5</t>
  </si>
  <si>
    <t>A0A0H2ZMP5_STRP2</t>
  </si>
  <si>
    <t>SPD_1928</t>
  </si>
  <si>
    <t>A0A0H2ZRS0</t>
  </si>
  <si>
    <t>A0A0H2ZRS0_STRP2</t>
  </si>
  <si>
    <t>SPD_1940</t>
  </si>
  <si>
    <t>A0A0H2ZL02</t>
  </si>
  <si>
    <t>A0A0H2ZL02_STRP2</t>
  </si>
  <si>
    <t>SPD_1943</t>
  </si>
  <si>
    <t>Excreted peptide</t>
  </si>
  <si>
    <t>A0A0H2ZQD6</t>
  </si>
  <si>
    <t>A0A0H2ZQD6_STRP2</t>
  </si>
  <si>
    <t>SPD_1944</t>
  </si>
  <si>
    <t>A0A0H2ZLL9</t>
  </si>
  <si>
    <t>A0A0H2ZLL9_STRP2</t>
  </si>
  <si>
    <t>SPD_1945</t>
  </si>
  <si>
    <t>A0A0H2ZMI0</t>
  </si>
  <si>
    <t>A0A0H2ZMI0_STRP2</t>
  </si>
  <si>
    <t>SPD_1947</t>
  </si>
  <si>
    <t>A0A0H2ZLA1</t>
  </si>
  <si>
    <t>A0A0H2ZLA1_STRP2</t>
  </si>
  <si>
    <t>SPD_1948</t>
  </si>
  <si>
    <t>Aspartyl-tRNA synthetase</t>
  </si>
  <si>
    <t>A0A0H2ZP01</t>
  </si>
  <si>
    <t>A0A0H2ZP01_STRP2</t>
  </si>
  <si>
    <t>SPD_1954</t>
  </si>
  <si>
    <t>A0A0H2ZL49</t>
  </si>
  <si>
    <t>A0A0H2ZL49_STRP2</t>
  </si>
  <si>
    <t>SPD_1957</t>
  </si>
  <si>
    <t>Transketolase, C-terminal subunit</t>
  </si>
  <si>
    <t>A0A0H2ZKZ2</t>
  </si>
  <si>
    <t>A0A0H2ZKZ2_STRP2</t>
  </si>
  <si>
    <t>SPD_1958</t>
  </si>
  <si>
    <t>Transketolase N-terminal subunit</t>
  </si>
  <si>
    <t>A0A0H2ZNZ7</t>
  </si>
  <si>
    <t>A0A0H2ZNZ7_STRP2</t>
  </si>
  <si>
    <t>SPD_1959</t>
  </si>
  <si>
    <t>A0A0H2ZP18</t>
  </si>
  <si>
    <t>A0A0H2ZP18_STRP2</t>
  </si>
  <si>
    <t>SPD_1960</t>
  </si>
  <si>
    <t>A0A0H2ZPA9</t>
  </si>
  <si>
    <t>A0A0H2ZPA9_STRP2</t>
  </si>
  <si>
    <t>SPD_1961</t>
  </si>
  <si>
    <t>Transcriptional regulator, BglG family protein</t>
  </si>
  <si>
    <t>A0A0H2ZQD8</t>
  </si>
  <si>
    <t>A0A0H2ZQD8_STRP2</t>
  </si>
  <si>
    <t>SPD_1962</t>
  </si>
  <si>
    <t>Band 7 domain-containing protein</t>
  </si>
  <si>
    <t>A0A0H2ZR86</t>
  </si>
  <si>
    <t>A0A0H2ZR86_STRP2</t>
  </si>
  <si>
    <t>SPD_1974</t>
  </si>
  <si>
    <t>F5/8 type C domain-containing protein</t>
  </si>
  <si>
    <t>A0A0H2ZNX2</t>
  </si>
  <si>
    <t>A0A0H2ZNX2_STRP2</t>
  </si>
  <si>
    <t>SPD_1978</t>
  </si>
  <si>
    <t>A0A0H2ZPW0</t>
  </si>
  <si>
    <t>A0A0H2ZPW0_STRP2</t>
  </si>
  <si>
    <t>SPD_1979</t>
  </si>
  <si>
    <t>A0A0H2ZQC2</t>
  </si>
  <si>
    <t>A0A0H2ZQC2_STRP2</t>
  </si>
  <si>
    <t>SPD_1984</t>
  </si>
  <si>
    <t>Hypersensitive-induced reaction protein 4</t>
  </si>
  <si>
    <t>A0A0H2ZLH7</t>
  </si>
  <si>
    <t>A0A0H2ZLH7_STRP2</t>
  </si>
  <si>
    <t>SPD_1985</t>
  </si>
  <si>
    <t>Alcohol dehydrogenase, iron-containing</t>
  </si>
  <si>
    <t>A0A0H2ZNS8</t>
  </si>
  <si>
    <t>A0A0H2ZNS8_STRP2</t>
  </si>
  <si>
    <t>SPD_1991</t>
  </si>
  <si>
    <t>A0A0H2ZQ81</t>
  </si>
  <si>
    <t>A0A0H2ZQ81_STRP2</t>
  </si>
  <si>
    <t>SPD_1996</t>
  </si>
  <si>
    <t>Fucose operon repressor, putative</t>
  </si>
  <si>
    <t>A0A0H2ZPX5</t>
  </si>
  <si>
    <t>A0A0H2ZPX5_STRP2</t>
  </si>
  <si>
    <t>SPD_2016</t>
  </si>
  <si>
    <t>tRNA-dihydrouridine synthase</t>
  </si>
  <si>
    <t>A0A0H2ZNY3</t>
  </si>
  <si>
    <t>A0A0H2ZNY3_STRP2</t>
  </si>
  <si>
    <t>SPD_2018</t>
  </si>
  <si>
    <t>Isoprenylcysteine carboxyl methyltransferase (ICMT) family protein</t>
  </si>
  <si>
    <t>A0A0H2ZNF6</t>
  </si>
  <si>
    <t>A0A0H2ZNF6_STRP2</t>
  </si>
  <si>
    <t>SPD_2020</t>
  </si>
  <si>
    <t>A0A0H2ZP24</t>
  </si>
  <si>
    <t>A0A0H2ZP24_STRP2</t>
  </si>
  <si>
    <t>SPD_2022</t>
  </si>
  <si>
    <t>A0A0H2ZPB2</t>
  </si>
  <si>
    <t>A0A0H2ZPB2_STRP2</t>
  </si>
  <si>
    <t>SPD_2025</t>
  </si>
  <si>
    <t>ABC transporter, substrate-binding protein, putative</t>
  </si>
  <si>
    <t>A0A0H2ZR04</t>
  </si>
  <si>
    <t>A0A0H2ZR04_STRP2</t>
  </si>
  <si>
    <t>SPD_2027</t>
  </si>
  <si>
    <t>Thiamine-binding protein domain-containing protein</t>
  </si>
  <si>
    <t>A0A0H2ZMR4</t>
  </si>
  <si>
    <t>A0A0H2ZMR4_STRP2</t>
  </si>
  <si>
    <t>SPD_2029</t>
  </si>
  <si>
    <t>PF06257 family protein</t>
  </si>
  <si>
    <t>A0A0H2ZQZ4</t>
  </si>
  <si>
    <t>A0A0H2ZQZ4_STRP2</t>
  </si>
  <si>
    <t>SPD_2032</t>
  </si>
  <si>
    <t>Cyclic-di-AMP phosphodiesterase</t>
  </si>
  <si>
    <t>A0A0H2ZL95</t>
  </si>
  <si>
    <t>A0A0H2ZL95_STRP2</t>
  </si>
  <si>
    <t>SPD_2036</t>
  </si>
  <si>
    <t>Xaa-Pro dipeptidase</t>
  </si>
  <si>
    <t>A0A0H2ZQ76</t>
  </si>
  <si>
    <t>A0A0H2ZQ76_STRP2</t>
  </si>
  <si>
    <t>SPD_2043</t>
  </si>
  <si>
    <t>Secreted 45 kDa protein</t>
  </si>
  <si>
    <t>A0A0H2ZLW2</t>
  </si>
  <si>
    <t>A0A0H2ZLW2_STRP2</t>
  </si>
  <si>
    <t>SPD_2050</t>
  </si>
  <si>
    <t>Transcriptional regulation protein</t>
  </si>
  <si>
    <t>A0A0H2ZP91</t>
  </si>
  <si>
    <t>A0A0H2ZP91_STRP2</t>
  </si>
  <si>
    <t>SPD_2051</t>
  </si>
  <si>
    <t>Peptidase, M16 family protein</t>
  </si>
  <si>
    <t>A0A0H2ZLA0</t>
  </si>
  <si>
    <t>A0A0H2ZLA0_STRP2</t>
  </si>
  <si>
    <t>SPD_2052</t>
  </si>
  <si>
    <t>Peptidase M16 C-terminal domain-containing protein</t>
  </si>
  <si>
    <t>A0A0H2ZME2</t>
  </si>
  <si>
    <t>A0A0H2ZME2_STRP2</t>
  </si>
  <si>
    <t>SPD_2057</t>
  </si>
  <si>
    <t>A0A0H2ZQQ2</t>
  </si>
  <si>
    <t>A0A0H2ZQQ2_STRP2</t>
  </si>
  <si>
    <t>SPD_2058</t>
  </si>
  <si>
    <t>A0A0H2ZQA8</t>
  </si>
  <si>
    <t>A0A0H2ZQA8_STRP2</t>
  </si>
  <si>
    <t>SPD_2060</t>
  </si>
  <si>
    <t>A0A0H2ZQD7</t>
  </si>
  <si>
    <t>A0A0H2ZQD7_STRP2</t>
  </si>
  <si>
    <t>SPD_2068</t>
  </si>
  <si>
    <t>Serine protease</t>
  </si>
  <si>
    <t>A0A0H2ZM78</t>
  </si>
  <si>
    <t>A0A0H2ZM78_STRP2</t>
  </si>
  <si>
    <t>SPD_2069</t>
  </si>
  <si>
    <t>SpoJ protein</t>
  </si>
  <si>
    <t>A0A0H2ZMJ1</t>
  </si>
  <si>
    <t>A0A0H2ZMJ1_STRP2</t>
  </si>
  <si>
    <t>speE</t>
  </si>
  <si>
    <t>Polyamine aminopropyltransferase</t>
  </si>
  <si>
    <t>A0A0H2ZL64</t>
  </si>
  <si>
    <t>PULA_STRP2</t>
  </si>
  <si>
    <t>spuA</t>
  </si>
  <si>
    <t>Pullulanase A</t>
  </si>
  <si>
    <t>A0A0H2ZN42</t>
  </si>
  <si>
    <t>A0A0H2ZN42_STRP2</t>
  </si>
  <si>
    <t>spx</t>
  </si>
  <si>
    <t>Global transcriptional regulator Spx</t>
  </si>
  <si>
    <t>A0A0H2ZP58</t>
  </si>
  <si>
    <t>A0A0H2ZP58_STRP2</t>
  </si>
  <si>
    <t>spxB</t>
  </si>
  <si>
    <t>Pyruvate oxidase</t>
  </si>
  <si>
    <t>A0A0H2ZM58</t>
  </si>
  <si>
    <t>A0A0H2ZM58_STRP2</t>
  </si>
  <si>
    <t>srtA</t>
  </si>
  <si>
    <t>Sortase</t>
  </si>
  <si>
    <t>A0A0H2ZQW0</t>
  </si>
  <si>
    <t>A0A0H2ZQW0_STRP2</t>
  </si>
  <si>
    <t>ssb</t>
  </si>
  <si>
    <t>Single-stranded DNA-binding protein</t>
  </si>
  <si>
    <t>Q04J43</t>
  </si>
  <si>
    <t>STKP_STRP2</t>
  </si>
  <si>
    <t>stkP</t>
  </si>
  <si>
    <t>Serine/threonine-protein kinase StkP</t>
  </si>
  <si>
    <t>A0A0H2ZQY4</t>
  </si>
  <si>
    <t>A0A0H2ZQY4_STRP2</t>
  </si>
  <si>
    <t>strH</t>
  </si>
  <si>
    <t>Beta-N-acetylhexosaminidase</t>
  </si>
  <si>
    <t>A0A0H2ZM29</t>
  </si>
  <si>
    <t>A0A0H2ZM29_STRP2</t>
  </si>
  <si>
    <t>sufB</t>
  </si>
  <si>
    <t>FeS assembly protein SufB</t>
  </si>
  <si>
    <t>A0A0H2ZRV3</t>
  </si>
  <si>
    <t>A0A0H2ZRV3_STRP2</t>
  </si>
  <si>
    <t>sufC</t>
  </si>
  <si>
    <t>FeS assembly ATPase SufC</t>
  </si>
  <si>
    <t>A0A0H2ZMP6</t>
  </si>
  <si>
    <t>A0A0H2ZMP6_STRP2</t>
  </si>
  <si>
    <t>sufD</t>
  </si>
  <si>
    <t>FeS assembly protein SufD</t>
  </si>
  <si>
    <t>A0A0H2ZPW5</t>
  </si>
  <si>
    <t>A0A0H2ZPW5_STRP2</t>
  </si>
  <si>
    <t>sufS</t>
  </si>
  <si>
    <t>A0A0H2ZRK9</t>
  </si>
  <si>
    <t>A0A0H2ZRK9_STRP2</t>
  </si>
  <si>
    <t>sulD</t>
  </si>
  <si>
    <t>Bifunctional folate synthesis protein</t>
  </si>
  <si>
    <t>A0A0H2ZQW9</t>
  </si>
  <si>
    <t>A0A0H2ZQW9_STRP2</t>
  </si>
  <si>
    <t>sun</t>
  </si>
  <si>
    <t>16S rRNA (cytosine(967)-C(5))-methyltransferase</t>
  </si>
  <si>
    <t>A0A0H2ZPW3</t>
  </si>
  <si>
    <t>A0A0H2ZPW3_STRP2</t>
  </si>
  <si>
    <t>tadA</t>
  </si>
  <si>
    <t>tRNA-specific adenosine deaminase</t>
  </si>
  <si>
    <t>A0A0H2ZNT9</t>
  </si>
  <si>
    <t>A0A0H2ZNT9_STRP2</t>
  </si>
  <si>
    <t>tag</t>
  </si>
  <si>
    <t>DNA-3-methyladenine glycosylase I</t>
  </si>
  <si>
    <t>A0A0H2ZPP4</t>
  </si>
  <si>
    <t>A0A0H2ZPP4_STRP2</t>
  </si>
  <si>
    <t>talC</t>
  </si>
  <si>
    <t>Transaldolase, putative</t>
  </si>
  <si>
    <t>Q04K52</t>
  </si>
  <si>
    <t>TARI_STRP2</t>
  </si>
  <si>
    <t>tarI</t>
  </si>
  <si>
    <t>Ribitol-5-phosphate cytidylyltransferase</t>
  </si>
  <si>
    <t>A0A0H2ZPK4</t>
  </si>
  <si>
    <t>A0A0H2ZPK4_STRP2</t>
  </si>
  <si>
    <t>tarJ</t>
  </si>
  <si>
    <t>Ribulose-5-phosphate reductase</t>
  </si>
  <si>
    <t>A0A0H2ZNP9</t>
  </si>
  <si>
    <t>A0A0H2ZNP9_STRP2</t>
  </si>
  <si>
    <t>tdk</t>
  </si>
  <si>
    <t>Thymidine kinase</t>
  </si>
  <si>
    <t>A0A0H2ZMT7</t>
  </si>
  <si>
    <t>A0A0H2ZMT7_STRP2</t>
  </si>
  <si>
    <t>tehB</t>
  </si>
  <si>
    <t>Tellurite resistance protein TehB</t>
  </si>
  <si>
    <t>Q04IB3</t>
  </si>
  <si>
    <t>TGT_STRP2</t>
  </si>
  <si>
    <t>tgt</t>
  </si>
  <si>
    <t>Queuine tRNA-ribosyltransferase</t>
  </si>
  <si>
    <t>A0A0H2ZP09</t>
  </si>
  <si>
    <t>A0A0H2ZP09_STRP2</t>
  </si>
  <si>
    <t>thiD</t>
  </si>
  <si>
    <t>Phosphomethylpyrimidine kinase</t>
  </si>
  <si>
    <t>Q04L36</t>
  </si>
  <si>
    <t>THII_STRP2</t>
  </si>
  <si>
    <t>thiI</t>
  </si>
  <si>
    <t>Probable tRNA sulfurtransferase</t>
  </si>
  <si>
    <t>Q04LH9</t>
  </si>
  <si>
    <t>THIM1_STRP2</t>
  </si>
  <si>
    <t>thiM1</t>
  </si>
  <si>
    <t>Hydroxyethylthiazole kinase 1</t>
  </si>
  <si>
    <t>Q04JY7</t>
  </si>
  <si>
    <t>KHSE_STRP2</t>
  </si>
  <si>
    <t>thrB</t>
  </si>
  <si>
    <t>Homoserine kinase</t>
  </si>
  <si>
    <t>A0A0H2ZQQ0</t>
  </si>
  <si>
    <t>A0A0H2ZQQ0_STRP2</t>
  </si>
  <si>
    <t>thrC</t>
  </si>
  <si>
    <t>Threonine synthase</t>
  </si>
  <si>
    <t>Q04JD7</t>
  </si>
  <si>
    <t>SYT_STRP2</t>
  </si>
  <si>
    <t>thrS</t>
  </si>
  <si>
    <t>Threonine--tRNA ligase</t>
  </si>
  <si>
    <t>Q04LL8</t>
  </si>
  <si>
    <t>TYSY_STRP2</t>
  </si>
  <si>
    <t>thyA</t>
  </si>
  <si>
    <t>Thymidylate synthase</t>
  </si>
  <si>
    <t>Q04M73</t>
  </si>
  <si>
    <t>TIG_STRP2</t>
  </si>
  <si>
    <t>tig</t>
  </si>
  <si>
    <t>Trigger factor</t>
  </si>
  <si>
    <t>A0A0H2ZLU9</t>
  </si>
  <si>
    <t>A0A0H2ZLU9_STRP2</t>
  </si>
  <si>
    <t>tkt</t>
  </si>
  <si>
    <t>Transketolase</t>
  </si>
  <si>
    <t>Q04J33</t>
  </si>
  <si>
    <t>TMCAL_STRP2</t>
  </si>
  <si>
    <t>tmcAL</t>
  </si>
  <si>
    <t>tRNA(Met) cytidine acetate ligase</t>
  </si>
  <si>
    <t>Q04KZ0</t>
  </si>
  <si>
    <t>KTHY_STRP2</t>
  </si>
  <si>
    <t>tmk</t>
  </si>
  <si>
    <t>Thymidylate kinase</t>
  </si>
  <si>
    <t>A0A0H2ZPV8</t>
  </si>
  <si>
    <t>A0A0H2ZPV8_STRP2</t>
  </si>
  <si>
    <t>topA</t>
  </si>
  <si>
    <t>DNA topoisomerase 1</t>
  </si>
  <si>
    <t>Q04JH4</t>
  </si>
  <si>
    <t>TPIS_STRP2</t>
  </si>
  <si>
    <t>tpiA</t>
  </si>
  <si>
    <t>Triosephosphate isomerase</t>
  </si>
  <si>
    <t>Q04JB8</t>
  </si>
  <si>
    <t>TPX_STRP2</t>
  </si>
  <si>
    <t>tpx</t>
  </si>
  <si>
    <t>Thiol peroxidase</t>
  </si>
  <si>
    <t>A0A0H2ZM66</t>
  </si>
  <si>
    <t>A0A0H2ZM66_STRP2</t>
  </si>
  <si>
    <t>treC</t>
  </si>
  <si>
    <t>Alpha,alpha-phosphotrehalase</t>
  </si>
  <si>
    <t>A0A0H2ZNB2</t>
  </si>
  <si>
    <t>A0A0H2ZNB2_STRP2</t>
  </si>
  <si>
    <t>treR</t>
  </si>
  <si>
    <t>Trehalose operon repressor</t>
  </si>
  <si>
    <t>Q04MY5</t>
  </si>
  <si>
    <t>TRHO_STRP2</t>
  </si>
  <si>
    <t>trhO</t>
  </si>
  <si>
    <t>tRNA uridine(34) hydroxylase</t>
  </si>
  <si>
    <t>Q04LW5</t>
  </si>
  <si>
    <t>TRMB_STRP2</t>
  </si>
  <si>
    <t>trmB</t>
  </si>
  <si>
    <t>tRNA (guanine-N(7)-)-methyltransferase</t>
  </si>
  <si>
    <t>Q04LC5</t>
  </si>
  <si>
    <t>TRMD_STRP2</t>
  </si>
  <si>
    <t>trmD</t>
  </si>
  <si>
    <t>tRNA (guanine-N(1)-)-methyltransferase</t>
  </si>
  <si>
    <t>Q04KY2</t>
  </si>
  <si>
    <t>TRMFO_STRP2</t>
  </si>
  <si>
    <t>trmFO</t>
  </si>
  <si>
    <t>Methylenetetrahydrofolate--tRNA-(uracil-5-)-methyltransferase TrmFO</t>
  </si>
  <si>
    <t>A0A0H2ZMH1</t>
  </si>
  <si>
    <t>A0A0H2ZMH1_STRP2</t>
  </si>
  <si>
    <t>trmR</t>
  </si>
  <si>
    <t>tRNA 5-hydroxyuridine methyltransferase</t>
  </si>
  <si>
    <t>Q04IZ0</t>
  </si>
  <si>
    <t>TRPA_STRP2</t>
  </si>
  <si>
    <t>trpA</t>
  </si>
  <si>
    <t>Tryptophan synthase alpha chain</t>
  </si>
  <si>
    <t>Q04IY9</t>
  </si>
  <si>
    <t>TRPB_STRP2</t>
  </si>
  <si>
    <t>trpB</t>
  </si>
  <si>
    <t>Tryptophan synthase beta chain</t>
  </si>
  <si>
    <t>Q04IY7</t>
  </si>
  <si>
    <t>TRPC_STRP2</t>
  </si>
  <si>
    <t>trpC</t>
  </si>
  <si>
    <t>Indole-3-glycerol phosphate synthase</t>
  </si>
  <si>
    <t>A0A0H2ZPU3</t>
  </si>
  <si>
    <t>A0A0H2ZPU3_STRP2</t>
  </si>
  <si>
    <t>trpE</t>
  </si>
  <si>
    <t>Anthranilate synthase component 1</t>
  </si>
  <si>
    <t>Q04IY8</t>
  </si>
  <si>
    <t>TRPF_STRP2</t>
  </si>
  <si>
    <t>trpF</t>
  </si>
  <si>
    <t>N-(5'-phosphoribosyl)anthranilate isomerase</t>
  </si>
  <si>
    <t>A0A0H2ZMY6</t>
  </si>
  <si>
    <t>A0A0H2ZMY6_STRP2</t>
  </si>
  <si>
    <t>trpG</t>
  </si>
  <si>
    <t>Anthranilate synthase component II</t>
  </si>
  <si>
    <t>A0A0H2ZQU2</t>
  </si>
  <si>
    <t>A0A0H2ZQU2_STRP2</t>
  </si>
  <si>
    <t>trpS</t>
  </si>
  <si>
    <t>Tryptophan--tRNA ligase</t>
  </si>
  <si>
    <t>Q04JF7</t>
  </si>
  <si>
    <t>TRUA_STRP2</t>
  </si>
  <si>
    <t>truA</t>
  </si>
  <si>
    <t>tRNA pseudouridine synthase A</t>
  </si>
  <si>
    <t>Q04KA7</t>
  </si>
  <si>
    <t>TRUB_STRP2</t>
  </si>
  <si>
    <t>truB</t>
  </si>
  <si>
    <t>tRNA pseudouridine synthase B</t>
  </si>
  <si>
    <t>A0A0H2ZQR8</t>
  </si>
  <si>
    <t>A0A0H2ZQR8_STRP2</t>
  </si>
  <si>
    <t>trx</t>
  </si>
  <si>
    <t>Thioredoxin</t>
  </si>
  <si>
    <t>A0A0H2ZQI7</t>
  </si>
  <si>
    <t>A0A0H2ZQI7_STRP2</t>
  </si>
  <si>
    <t>trxB</t>
  </si>
  <si>
    <t>Thioredoxin reductase</t>
  </si>
  <si>
    <t>Q04MU2</t>
  </si>
  <si>
    <t>TSAD_STRP2</t>
  </si>
  <si>
    <t>tsaD</t>
  </si>
  <si>
    <t>tRNA N6-adenosine threonylcarbamoyltransferase</t>
  </si>
  <si>
    <t>Q04HW4</t>
  </si>
  <si>
    <t>EFTS_STRP2</t>
  </si>
  <si>
    <t>tsf</t>
  </si>
  <si>
    <t>Elongation factor Ts</t>
  </si>
  <si>
    <t>Q04N79</t>
  </si>
  <si>
    <t>EFTU_STRP2</t>
  </si>
  <si>
    <t>tuf</t>
  </si>
  <si>
    <t>Elongation factor Tu</t>
  </si>
  <si>
    <t>A0A0H2ZN90</t>
  </si>
  <si>
    <t>A0A0H2ZN90_STRP2</t>
  </si>
  <si>
    <t>tyrA</t>
  </si>
  <si>
    <t>Prephenate dehydrogenase</t>
  </si>
  <si>
    <t>Q04I74</t>
  </si>
  <si>
    <t>SYY_STRP2</t>
  </si>
  <si>
    <t>tyrS</t>
  </si>
  <si>
    <t>Tyrosine--tRNA ligase</t>
  </si>
  <si>
    <t>Q04KA9</t>
  </si>
  <si>
    <t>URK_STRP2</t>
  </si>
  <si>
    <t>udk</t>
  </si>
  <si>
    <t>Uridine kinase</t>
  </si>
  <si>
    <t>Q04KE2</t>
  </si>
  <si>
    <t>UNG_STRP2</t>
  </si>
  <si>
    <t>ung</t>
  </si>
  <si>
    <t>Uracil-DNA glycosylase</t>
  </si>
  <si>
    <t>A0A0H2ZM67</t>
  </si>
  <si>
    <t>A0A0H2ZM67_STRP2</t>
  </si>
  <si>
    <t>upp</t>
  </si>
  <si>
    <t>Uracil phosphoribosyltransferase</t>
  </si>
  <si>
    <t>Q04M23</t>
  </si>
  <si>
    <t>UPPP_STRP2</t>
  </si>
  <si>
    <t>uppP</t>
  </si>
  <si>
    <t>Undecaprenyl-diphosphatase</t>
  </si>
  <si>
    <t>A0A0H2ZMV5</t>
  </si>
  <si>
    <t>A0A0H2ZMV5_STRP2</t>
  </si>
  <si>
    <t>uppS</t>
  </si>
  <si>
    <t>Isoprenyl transferase</t>
  </si>
  <si>
    <t>A0A0H2ZMV8</t>
  </si>
  <si>
    <t>A0A0H2ZMV8_STRP2</t>
  </si>
  <si>
    <t>uraA</t>
  </si>
  <si>
    <t>Uracil-xanthine permease</t>
  </si>
  <si>
    <t>A0A0H2ZQ77</t>
  </si>
  <si>
    <t>A0A0H2ZQ77_STRP2</t>
  </si>
  <si>
    <t>uvrA</t>
  </si>
  <si>
    <t>UvrABC system protein A</t>
  </si>
  <si>
    <t>Q04K81</t>
  </si>
  <si>
    <t>UVRB_STRP2</t>
  </si>
  <si>
    <t>uvrB</t>
  </si>
  <si>
    <t>UvrABC system protein B</t>
  </si>
  <si>
    <t>Q04LQ9</t>
  </si>
  <si>
    <t>UVRC_STRP2</t>
  </si>
  <si>
    <t>uvrC</t>
  </si>
  <si>
    <t>UvrABC system protein C</t>
  </si>
  <si>
    <t>A0A0H2ZN81</t>
  </si>
  <si>
    <t>A0A0H2ZN81_STRP2</t>
  </si>
  <si>
    <t>valS</t>
  </si>
  <si>
    <t>Valine--tRNA ligase</t>
  </si>
  <si>
    <t>A0A0H2ZM28</t>
  </si>
  <si>
    <t>A0A0H2ZM28_STRP2</t>
  </si>
  <si>
    <t>vex1</t>
  </si>
  <si>
    <t>ABC transporter, transmembrane protein Vexp1</t>
  </si>
  <si>
    <t>A0A0H2ZPB1</t>
  </si>
  <si>
    <t>A0A0H2ZPB1_STRP2</t>
  </si>
  <si>
    <t>vex2</t>
  </si>
  <si>
    <t>ABC transporter, ATP-binding protein Vexp2</t>
  </si>
  <si>
    <t>A0A0H2ZLM9</t>
  </si>
  <si>
    <t>A0A0H2ZLM9_STRP2</t>
  </si>
  <si>
    <t>vex3</t>
  </si>
  <si>
    <t>ABC transporter, transmembrane protein Vexp3</t>
  </si>
  <si>
    <t>A0A0H2ZQT7</t>
  </si>
  <si>
    <t>A0A0H2ZQT7_STRP2</t>
  </si>
  <si>
    <t>vicX</t>
  </si>
  <si>
    <t>VicX protein</t>
  </si>
  <si>
    <t>A0A0H2ZPY6</t>
  </si>
  <si>
    <t>A0A0H2ZPY6_STRP2</t>
  </si>
  <si>
    <t>vncR</t>
  </si>
  <si>
    <t>DNA-binding response regulator VncR</t>
  </si>
  <si>
    <t>A0A0H2ZKZ7</t>
  </si>
  <si>
    <t>A0A0H2ZKZ7_STRP2</t>
  </si>
  <si>
    <t>vncS</t>
  </si>
  <si>
    <t>Q04JI4</t>
  </si>
  <si>
    <t>WHIA_STRP2</t>
  </si>
  <si>
    <t>whiA</t>
  </si>
  <si>
    <t>Probable cell division protein WhiA</t>
  </si>
  <si>
    <t>Q04KF1</t>
  </si>
  <si>
    <t>XERS_STRP2</t>
  </si>
  <si>
    <t>xerS</t>
  </si>
  <si>
    <t>Tyrosine recombinase XerS</t>
  </si>
  <si>
    <t>Q04KB0</t>
  </si>
  <si>
    <t>EX7L_STRP2</t>
  </si>
  <si>
    <t>xseA</t>
  </si>
  <si>
    <t>Exodeoxyribonuclease 7 large subunit</t>
  </si>
  <si>
    <t>Q04KB1</t>
  </si>
  <si>
    <t>EX7S_STRP2</t>
  </si>
  <si>
    <t>xseB</t>
  </si>
  <si>
    <t>Exodeoxyribonuclease 7 small subunit</t>
  </si>
  <si>
    <t>A0A0H2ZMW7</t>
  </si>
  <si>
    <t>A0A0H2ZMW7_STRP2</t>
  </si>
  <si>
    <t>xth</t>
  </si>
  <si>
    <t>Exodeoxyribonuclease III</t>
  </si>
  <si>
    <t>A0A0H2ZMI4</t>
  </si>
  <si>
    <t>A0A0H2ZMI4_STRP2</t>
  </si>
  <si>
    <t>xylH</t>
  </si>
  <si>
    <t>4-oxalocrotonate tautomerase</t>
  </si>
  <si>
    <t>A0A0H2ZP20</t>
  </si>
  <si>
    <t>A0A0H2ZP20_STRP2</t>
  </si>
  <si>
    <t>yajC-2</t>
  </si>
  <si>
    <t>Preprotein translocase, YajC subunit</t>
  </si>
  <si>
    <t>Q04KW1</t>
  </si>
  <si>
    <t>YBEY_STRP2</t>
  </si>
  <si>
    <t>ybeY</t>
  </si>
  <si>
    <t>Endoribonuclease YbeY</t>
  </si>
  <si>
    <t>A0A0H2ZP25</t>
  </si>
  <si>
    <t>A0A0H2ZP25_STRP2</t>
  </si>
  <si>
    <t>ychF</t>
  </si>
  <si>
    <t>Ribosome-binding ATPase YchF</t>
  </si>
  <si>
    <t>A0A0H2ZQJ5</t>
  </si>
  <si>
    <t>A0A0H2ZQJ5_STRP2</t>
  </si>
  <si>
    <t>yfiA</t>
  </si>
  <si>
    <t>Ribosome hibernation promoting factor</t>
  </si>
  <si>
    <t>A0A0H2ZRG2</t>
  </si>
  <si>
    <t>A0A0H2ZRG2_STRP2</t>
  </si>
  <si>
    <t>yidC</t>
  </si>
  <si>
    <t>Membrane protein insertase YidC</t>
  </si>
  <si>
    <t>A0A0H2ZNL5</t>
  </si>
  <si>
    <t>A0A0H2ZNL5_STRP2</t>
  </si>
  <si>
    <t>ylmE</t>
  </si>
  <si>
    <t>Pyridoxal phosphate homeostasis protein</t>
  </si>
  <si>
    <t>A0A0H2ZQH9</t>
  </si>
  <si>
    <t>A0A0H2ZQH9_STRP2</t>
  </si>
  <si>
    <t>ylmG</t>
  </si>
  <si>
    <t>YlmG protein</t>
  </si>
  <si>
    <t>A0A0H2ZPR4</t>
  </si>
  <si>
    <t>A0A0H2ZPR4_STRP2</t>
  </si>
  <si>
    <t>ylmH</t>
  </si>
  <si>
    <t>YlmH protein</t>
  </si>
  <si>
    <t>A0A0H2ZN64</t>
  </si>
  <si>
    <t>A0A0H2ZN64_STRP2</t>
  </si>
  <si>
    <t>zmpB</t>
  </si>
  <si>
    <t>Zinc metalloprotease ZmpB</t>
  </si>
  <si>
    <t>A0A0H2ZNC9</t>
  </si>
  <si>
    <t>A0A0H2ZNC9_STRP2</t>
  </si>
  <si>
    <t>zwf</t>
  </si>
  <si>
    <t>Glucose-6-phosphate 1-dehydrogenase</t>
  </si>
  <si>
    <t>Transcription Elangation factor GreA</t>
  </si>
  <si>
    <t>Elangation factor Ts</t>
  </si>
  <si>
    <t>77WT_N22.5</t>
  </si>
  <si>
    <t>WT_N</t>
  </si>
  <si>
    <t>3WT_N29.28</t>
  </si>
  <si>
    <t>14041WT_N</t>
  </si>
  <si>
    <t>2WT_N36.53</t>
  </si>
  <si>
    <t>865WT_N4</t>
  </si>
  <si>
    <t>Elangation factor 4</t>
  </si>
  <si>
    <t>506WT_N.38</t>
  </si>
  <si>
    <t>Q04L63</t>
  </si>
  <si>
    <t>PLSY_STRP2</t>
  </si>
  <si>
    <t>plsY</t>
  </si>
  <si>
    <t>Glycerol-3-phosphate acyltransferase</t>
  </si>
  <si>
    <t>29WT_N89</t>
  </si>
  <si>
    <t>WT_N705.31</t>
  </si>
  <si>
    <t>Elangation factor P</t>
  </si>
  <si>
    <t>Elangation factor G</t>
  </si>
  <si>
    <t>Q04N25</t>
  </si>
  <si>
    <t>PUR7_STRP2</t>
  </si>
  <si>
    <t>purC</t>
  </si>
  <si>
    <t>Phosphoribosylaminoimidazole-succinocarboxamide synthase</t>
  </si>
  <si>
    <t>Elangation factor Tu</t>
  </si>
  <si>
    <t>1WT_N731.9</t>
  </si>
  <si>
    <t>10WT_N77.6</t>
  </si>
  <si>
    <t>A0A0H2ZLW0</t>
  </si>
  <si>
    <t>A0A0H2ZLW0_STRP2</t>
  </si>
  <si>
    <t>SPD_2053</t>
  </si>
  <si>
    <t>139WT_N4.8</t>
  </si>
  <si>
    <t>4WT_N744.5</t>
  </si>
  <si>
    <t>A0A0H2ZM61</t>
  </si>
  <si>
    <t>A0A0H2ZM61_STRP2</t>
  </si>
  <si>
    <t>SPD_1869</t>
  </si>
  <si>
    <t>A0A0H2ZM62</t>
  </si>
  <si>
    <t>A0A0H2ZM62_STRP2</t>
  </si>
  <si>
    <t>SPD_2019</t>
  </si>
  <si>
    <t>2WT_N8.982</t>
  </si>
  <si>
    <t>A0A0H2ZMC3</t>
  </si>
  <si>
    <t>A0A0H2ZMC3_STRP2</t>
  </si>
  <si>
    <t>SPD_1652</t>
  </si>
  <si>
    <t>Iron-compound ABC transporter, iron-compound-binding protein</t>
  </si>
  <si>
    <t>A0A0H2ZMD6</t>
  </si>
  <si>
    <t>A0A0H2ZMD6_STRP2</t>
  </si>
  <si>
    <t>SPD_1848</t>
  </si>
  <si>
    <t>Ribonuclease P</t>
  </si>
  <si>
    <t>A0A0H2ZMH4</t>
  </si>
  <si>
    <t>A0A0H2ZMH4_STRP2</t>
  </si>
  <si>
    <t>SPD_1830</t>
  </si>
  <si>
    <t>5WT_N6.457</t>
  </si>
  <si>
    <t>A0A0H2ZML0</t>
  </si>
  <si>
    <t>A0A0H2ZML0_STRP2</t>
  </si>
  <si>
    <t>SPD_1225</t>
  </si>
  <si>
    <t>HTH gntR-type domain-containing protein</t>
  </si>
  <si>
    <t>A0A0H2ZML4</t>
  </si>
  <si>
    <t>A0A0H2ZML4_STRP2</t>
  </si>
  <si>
    <t>SPD_1090</t>
  </si>
  <si>
    <t>WT_N53504</t>
  </si>
  <si>
    <t>WT_N8399.1</t>
  </si>
  <si>
    <t>WT_N5429.8</t>
  </si>
  <si>
    <t>2WT_N10.97</t>
  </si>
  <si>
    <t>WT_N590.58</t>
  </si>
  <si>
    <t>A0A0H2ZN50</t>
  </si>
  <si>
    <t>A0A0H2ZN50_STRP2</t>
  </si>
  <si>
    <t>SPD_0622</t>
  </si>
  <si>
    <t>Aminopyrimidine aminohydrolase</t>
  </si>
  <si>
    <t>10032.WT_N</t>
  </si>
  <si>
    <t>1440WT_N.1</t>
  </si>
  <si>
    <t>A0A0H2ZND0</t>
  </si>
  <si>
    <t>A0A0H2ZND0_STRP2</t>
  </si>
  <si>
    <t>SPD_0568</t>
  </si>
  <si>
    <t>A0A0H2ZNL6</t>
  </si>
  <si>
    <t>A0A0H2ZNL6_STRP2</t>
  </si>
  <si>
    <t>SPD_0052</t>
  </si>
  <si>
    <t>Phosphoribosylformylglycinamidine synthase, putative</t>
  </si>
  <si>
    <t>WT_N745.03</t>
  </si>
  <si>
    <t>114WT_N.98</t>
  </si>
  <si>
    <t>WT_N760.55</t>
  </si>
  <si>
    <t>A0A0H2ZNQ9</t>
  </si>
  <si>
    <t>A0A0H2ZNQ9_STRP2</t>
  </si>
  <si>
    <t>SPD_1762</t>
  </si>
  <si>
    <t>DNA-entry nuclease</t>
  </si>
  <si>
    <t>131WT_N8.2</t>
  </si>
  <si>
    <t>2384WT_N</t>
  </si>
  <si>
    <t>10WT_N48.9</t>
  </si>
  <si>
    <t>83WT_N5.6</t>
  </si>
  <si>
    <t>A0A0H2ZPF3</t>
  </si>
  <si>
    <t>A0A0H2ZPF3_STRP2</t>
  </si>
  <si>
    <t>SPD_0805</t>
  </si>
  <si>
    <t>Transporter, permease protein, putative</t>
  </si>
  <si>
    <t>WT_N227.4</t>
  </si>
  <si>
    <t>A0A0H2ZPK3</t>
  </si>
  <si>
    <t>A0A0H2ZPK3_STRP2</t>
  </si>
  <si>
    <t>SPD_1646</t>
  </si>
  <si>
    <t>Bacteriocin immunity protein</t>
  </si>
  <si>
    <t>2WT_N5.17</t>
  </si>
  <si>
    <t>SPD_0WT_N</t>
  </si>
  <si>
    <t>A0A0H2ZQ97</t>
  </si>
  <si>
    <t>A0A0H2ZQ97_STRP2</t>
  </si>
  <si>
    <t>pstB</t>
  </si>
  <si>
    <t>Phosphate ABC transporter, ATP-binding protein</t>
  </si>
  <si>
    <t>A0A0H2ZQC1</t>
  </si>
  <si>
    <t>A0A0H2ZQC1_STRP2</t>
  </si>
  <si>
    <t>SPD_0292</t>
  </si>
  <si>
    <t>WT_N28118</t>
  </si>
  <si>
    <t>WT_N28138</t>
  </si>
  <si>
    <t>WT_N012.33</t>
  </si>
  <si>
    <t>WT_N57242</t>
  </si>
  <si>
    <t>A0A0H2ZR57</t>
  </si>
  <si>
    <t>A0A0H2ZR57_STRP2</t>
  </si>
  <si>
    <t>SPD_1506</t>
  </si>
  <si>
    <t>Acetyl xylan esterase, putative</t>
  </si>
  <si>
    <t>A0A0H2ZR97</t>
  </si>
  <si>
    <t>A0A0H2ZR97_STRP2</t>
  </si>
  <si>
    <t>SPD_2024</t>
  </si>
  <si>
    <t>WT_N460.86</t>
  </si>
  <si>
    <t>7WT_N5.96</t>
  </si>
  <si>
    <t>3WT_N25.06</t>
  </si>
  <si>
    <t>2WT_N77.48</t>
  </si>
  <si>
    <t xml:space="preserve">Table S3. Metabolic analysis of media used to grow S. pneumoniae. </t>
  </si>
  <si>
    <t xml:space="preserve">Table S6. Metabolic analysis comparison of GAPN knocout and WT S. pneumoniae within the BAL fluid of infected mice.  </t>
  </si>
  <si>
    <t>Media</t>
  </si>
  <si>
    <t>SB24-7</t>
  </si>
  <si>
    <t>SB24-8</t>
  </si>
  <si>
    <t>SB24-9</t>
  </si>
  <si>
    <t>Tech-Mix_0</t>
  </si>
  <si>
    <t>Tech-Mix_1</t>
  </si>
  <si>
    <t>Tech-Mix_2</t>
  </si>
  <si>
    <t>Tech-Mix_3</t>
  </si>
  <si>
    <t>Tech-Mix_4</t>
  </si>
  <si>
    <t>Allantoate</t>
  </si>
  <si>
    <t>C00499</t>
  </si>
  <si>
    <t>D-Arabitol</t>
  </si>
  <si>
    <t>C01904</t>
  </si>
  <si>
    <t>2.043-2.668-3.582</t>
  </si>
  <si>
    <t>CV (Media)</t>
  </si>
  <si>
    <t>ND</t>
  </si>
  <si>
    <t>N/a</t>
  </si>
  <si>
    <t>CV (Techmix)</t>
  </si>
  <si>
    <t xml:space="preserve">Table S2. Proteomic comparison of GAPN knocout and WT S. pneumoiae strain D39 grown in culture.  </t>
  </si>
  <si>
    <t>Table of proteomic results with protein information in columns A-E, Identification probabilities in columns F and G, Spectral counts per protein identification in columns H-M and area under the curve intensities per protein identification in columns N-S.</t>
  </si>
  <si>
    <t xml:space="preserve">Table of metabolomics with general metabolite information (columns A-D), mass spec measurement parameters (E-G), spectral counts by sample (J-L), and, Median/CV Values for sample groups (S,T). </t>
  </si>
  <si>
    <t xml:space="preserve">Table S4. Proteomic comparison of GAPN knocout and WT S. pneumoniae strain D39 grown in culture post infection.  </t>
  </si>
  <si>
    <t xml:space="preserve">Table S5. Metabolic analysis comparison of GAPN knocout and WT S. pneumoniae strain D39 grown in culture post infection. </t>
  </si>
  <si>
    <t>Table of metabolomics with general metabolite information (columns A-D), mass spec measurement parameters (E-G), spectral counts by sample (L-Q), and, Median/Fold-Change(GAPN KO/WT)/p-values (V-AA).</t>
  </si>
  <si>
    <t>Table of metabolomics with general metabolite information (columns A-D), mass spec measurement parameters (E-G), spectral counts by sample (H-M), and, Median/Fold-Change(GAPN KO/WT)/p-values (V-Y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5"/>
      <color rgb="FF242424"/>
      <name val="Arial"/>
      <family val="2"/>
    </font>
    <font>
      <sz val="11"/>
      <color theme="1"/>
      <name val="Arial"/>
      <family val="2"/>
    </font>
    <font>
      <sz val="11"/>
      <color theme="1"/>
      <name val="Aptos Narrow"/>
      <family val="2"/>
    </font>
  </fonts>
  <fills count="2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4484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C66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5">
    <xf numFmtId="0" fontId="0" fillId="0" borderId="0" xfId="0"/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3" borderId="5" xfId="0" applyFill="1" applyBorder="1"/>
    <xf numFmtId="0" fontId="0" fillId="3" borderId="0" xfId="0" applyFill="1"/>
    <xf numFmtId="165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5" fontId="0" fillId="3" borderId="5" xfId="0" applyNumberFormat="1" applyFill="1" applyBorder="1" applyAlignment="1">
      <alignment horizontal="center" vertical="center"/>
    </xf>
    <xf numFmtId="164" fontId="0" fillId="3" borderId="9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8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11" fontId="0" fillId="0" borderId="2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3" borderId="9" xfId="0" applyNumberFormat="1" applyFill="1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3" borderId="0" xfId="0" applyFill="1" applyAlignment="1">
      <alignment horizontal="center"/>
    </xf>
    <xf numFmtId="0" fontId="1" fillId="4" borderId="8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5" borderId="8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11" fontId="0" fillId="0" borderId="3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11" fontId="0" fillId="3" borderId="5" xfId="0" applyNumberFormat="1" applyFill="1" applyBorder="1" applyAlignment="1">
      <alignment horizontal="center"/>
    </xf>
    <xf numFmtId="11" fontId="0" fillId="3" borderId="0" xfId="0" applyNumberFormat="1" applyFill="1" applyAlignment="1">
      <alignment horizontal="center"/>
    </xf>
    <xf numFmtId="0" fontId="0" fillId="6" borderId="5" xfId="0" applyFill="1" applyBorder="1"/>
    <xf numFmtId="0" fontId="0" fillId="6" borderId="0" xfId="0" applyFill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11" fontId="0" fillId="6" borderId="5" xfId="0" applyNumberFormat="1" applyFill="1" applyBorder="1" applyAlignment="1">
      <alignment horizontal="center"/>
    </xf>
    <xf numFmtId="11" fontId="0" fillId="6" borderId="0" xfId="0" applyNumberFormat="1" applyFill="1" applyAlignment="1">
      <alignment horizontal="center"/>
    </xf>
    <xf numFmtId="11" fontId="0" fillId="6" borderId="9" xfId="0" applyNumberFormat="1" applyFill="1" applyBorder="1" applyAlignment="1">
      <alignment horizontal="center"/>
    </xf>
    <xf numFmtId="165" fontId="0" fillId="6" borderId="5" xfId="0" applyNumberFormat="1" applyFill="1" applyBorder="1" applyAlignment="1">
      <alignment horizontal="center" vertical="center"/>
    </xf>
    <xf numFmtId="164" fontId="0" fillId="6" borderId="9" xfId="0" applyNumberFormat="1" applyFill="1" applyBorder="1" applyAlignment="1">
      <alignment horizontal="center" vertical="center"/>
    </xf>
    <xf numFmtId="0" fontId="0" fillId="6" borderId="0" xfId="0" applyFill="1"/>
    <xf numFmtId="0" fontId="1" fillId="0" borderId="0" xfId="0" applyFont="1" applyAlignment="1">
      <alignment horizontal="right"/>
    </xf>
    <xf numFmtId="0" fontId="1" fillId="2" borderId="9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7" borderId="13" xfId="0" applyFont="1" applyFill="1" applyBorder="1" applyAlignment="1">
      <alignment horizontal="center" wrapText="1"/>
    </xf>
    <xf numFmtId="0" fontId="1" fillId="8" borderId="13" xfId="0" applyFont="1" applyFill="1" applyBorder="1" applyAlignment="1">
      <alignment horizontal="center" wrapText="1"/>
    </xf>
    <xf numFmtId="0" fontId="1" fillId="2" borderId="13" xfId="0" applyFont="1" applyFill="1" applyBorder="1" applyAlignment="1">
      <alignment horizontal="center" wrapText="1"/>
    </xf>
    <xf numFmtId="0" fontId="1" fillId="2" borderId="13" xfId="0" applyFont="1" applyFill="1" applyBorder="1" applyAlignment="1">
      <alignment horizontal="right" wrapText="1"/>
    </xf>
    <xf numFmtId="0" fontId="1" fillId="2" borderId="1" xfId="0" applyFont="1" applyFill="1" applyBorder="1" applyAlignment="1">
      <alignment wrapText="1"/>
    </xf>
    <xf numFmtId="2" fontId="1" fillId="2" borderId="13" xfId="0" applyNumberFormat="1" applyFont="1" applyFill="1" applyBorder="1" applyAlignment="1">
      <alignment horizontal="center" wrapText="1"/>
    </xf>
    <xf numFmtId="0" fontId="0" fillId="0" borderId="13" xfId="0" applyBorder="1"/>
    <xf numFmtId="0" fontId="0" fillId="9" borderId="1" xfId="0" applyFill="1" applyBorder="1"/>
    <xf numFmtId="0" fontId="0" fillId="9" borderId="13" xfId="0" applyFill="1" applyBorder="1" applyAlignment="1">
      <alignment horizontal="center"/>
    </xf>
    <xf numFmtId="164" fontId="0" fillId="9" borderId="13" xfId="0" applyNumberFormat="1" applyFill="1" applyBorder="1" applyAlignment="1">
      <alignment horizontal="center"/>
    </xf>
    <xf numFmtId="11" fontId="0" fillId="9" borderId="13" xfId="0" applyNumberFormat="1" applyFill="1" applyBorder="1" applyAlignment="1">
      <alignment horizontal="center"/>
    </xf>
    <xf numFmtId="9" fontId="1" fillId="0" borderId="0" xfId="1" applyFont="1" applyAlignment="1">
      <alignment horizontal="center"/>
    </xf>
    <xf numFmtId="1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10" borderId="1" xfId="0" applyFill="1" applyBorder="1"/>
    <xf numFmtId="0" fontId="0" fillId="10" borderId="13" xfId="0" applyFill="1" applyBorder="1" applyAlignment="1">
      <alignment horizontal="center"/>
    </xf>
    <xf numFmtId="11" fontId="0" fillId="10" borderId="13" xfId="0" applyNumberFormat="1" applyFill="1" applyBorder="1" applyAlignment="1">
      <alignment horizontal="center"/>
    </xf>
    <xf numFmtId="0" fontId="0" fillId="3" borderId="1" xfId="0" applyFill="1" applyBorder="1"/>
    <xf numFmtId="0" fontId="0" fillId="3" borderId="13" xfId="0" applyFill="1" applyBorder="1" applyAlignment="1">
      <alignment horizontal="center"/>
    </xf>
    <xf numFmtId="11" fontId="0" fillId="3" borderId="13" xfId="0" applyNumberFormat="1" applyFill="1" applyBorder="1" applyAlignment="1">
      <alignment horizontal="center"/>
    </xf>
    <xf numFmtId="0" fontId="0" fillId="11" borderId="1" xfId="0" applyFill="1" applyBorder="1"/>
    <xf numFmtId="0" fontId="0" fillId="11" borderId="13" xfId="0" applyFill="1" applyBorder="1" applyAlignment="1">
      <alignment horizontal="center"/>
    </xf>
    <xf numFmtId="11" fontId="0" fillId="11" borderId="13" xfId="0" applyNumberFormat="1" applyFill="1" applyBorder="1" applyAlignment="1">
      <alignment horizontal="center"/>
    </xf>
    <xf numFmtId="0" fontId="0" fillId="7" borderId="1" xfId="0" applyFill="1" applyBorder="1"/>
    <xf numFmtId="0" fontId="0" fillId="7" borderId="13" xfId="0" applyFill="1" applyBorder="1" applyAlignment="1">
      <alignment horizontal="center"/>
    </xf>
    <xf numFmtId="11" fontId="0" fillId="7" borderId="13" xfId="0" applyNumberFormat="1" applyFill="1" applyBorder="1" applyAlignment="1">
      <alignment horizontal="center"/>
    </xf>
    <xf numFmtId="0" fontId="0" fillId="12" borderId="1" xfId="0" applyFill="1" applyBorder="1"/>
    <xf numFmtId="0" fontId="0" fillId="12" borderId="13" xfId="0" applyFill="1" applyBorder="1" applyAlignment="1">
      <alignment horizontal="center"/>
    </xf>
    <xf numFmtId="11" fontId="0" fillId="12" borderId="13" xfId="0" applyNumberFormat="1" applyFill="1" applyBorder="1" applyAlignment="1">
      <alignment horizontal="center"/>
    </xf>
    <xf numFmtId="0" fontId="0" fillId="13" borderId="1" xfId="0" applyFill="1" applyBorder="1"/>
    <xf numFmtId="0" fontId="0" fillId="13" borderId="13" xfId="0" applyFill="1" applyBorder="1" applyAlignment="1">
      <alignment horizontal="center"/>
    </xf>
    <xf numFmtId="11" fontId="0" fillId="13" borderId="13" xfId="0" applyNumberFormat="1" applyFill="1" applyBorder="1" applyAlignment="1">
      <alignment horizontal="center"/>
    </xf>
    <xf numFmtId="0" fontId="0" fillId="14" borderId="1" xfId="0" applyFill="1" applyBorder="1"/>
    <xf numFmtId="0" fontId="0" fillId="14" borderId="13" xfId="0" applyFill="1" applyBorder="1" applyAlignment="1">
      <alignment horizontal="center"/>
    </xf>
    <xf numFmtId="11" fontId="0" fillId="14" borderId="13" xfId="0" applyNumberFormat="1" applyFill="1" applyBorder="1" applyAlignment="1">
      <alignment horizontal="center"/>
    </xf>
    <xf numFmtId="0" fontId="0" fillId="15" borderId="1" xfId="0" applyFill="1" applyBorder="1"/>
    <xf numFmtId="0" fontId="0" fillId="15" borderId="13" xfId="0" applyFill="1" applyBorder="1" applyAlignment="1">
      <alignment horizontal="center"/>
    </xf>
    <xf numFmtId="11" fontId="0" fillId="15" borderId="13" xfId="0" applyNumberFormat="1" applyFill="1" applyBorder="1" applyAlignment="1">
      <alignment horizontal="center"/>
    </xf>
    <xf numFmtId="0" fontId="0" fillId="16" borderId="1" xfId="0" applyFill="1" applyBorder="1"/>
    <xf numFmtId="0" fontId="0" fillId="16" borderId="13" xfId="0" applyFill="1" applyBorder="1" applyAlignment="1">
      <alignment horizontal="center"/>
    </xf>
    <xf numFmtId="11" fontId="0" fillId="16" borderId="13" xfId="0" applyNumberFormat="1" applyFill="1" applyBorder="1" applyAlignment="1">
      <alignment horizontal="center"/>
    </xf>
    <xf numFmtId="0" fontId="0" fillId="17" borderId="1" xfId="0" applyFill="1" applyBorder="1"/>
    <xf numFmtId="0" fontId="0" fillId="17" borderId="13" xfId="0" applyFill="1" applyBorder="1" applyAlignment="1">
      <alignment horizontal="center"/>
    </xf>
    <xf numFmtId="11" fontId="0" fillId="17" borderId="13" xfId="0" applyNumberFormat="1" applyFill="1" applyBorder="1" applyAlignment="1">
      <alignment horizontal="center"/>
    </xf>
    <xf numFmtId="0" fontId="0" fillId="18" borderId="1" xfId="0" applyFill="1" applyBorder="1"/>
    <xf numFmtId="0" fontId="0" fillId="18" borderId="13" xfId="0" applyFill="1" applyBorder="1" applyAlignment="1">
      <alignment horizontal="center"/>
    </xf>
    <xf numFmtId="11" fontId="0" fillId="18" borderId="13" xfId="0" applyNumberFormat="1" applyFill="1" applyBorder="1" applyAlignment="1">
      <alignment horizontal="center"/>
    </xf>
    <xf numFmtId="0" fontId="0" fillId="19" borderId="1" xfId="0" applyFill="1" applyBorder="1"/>
    <xf numFmtId="0" fontId="0" fillId="19" borderId="13" xfId="0" applyFill="1" applyBorder="1" applyAlignment="1">
      <alignment horizontal="center"/>
    </xf>
    <xf numFmtId="11" fontId="0" fillId="19" borderId="13" xfId="0" applyNumberFormat="1" applyFill="1" applyBorder="1" applyAlignment="1">
      <alignment horizontal="center"/>
    </xf>
    <xf numFmtId="0" fontId="0" fillId="20" borderId="1" xfId="0" applyFill="1" applyBorder="1"/>
    <xf numFmtId="0" fontId="0" fillId="20" borderId="13" xfId="0" applyFill="1" applyBorder="1" applyAlignment="1">
      <alignment horizontal="center"/>
    </xf>
    <xf numFmtId="11" fontId="0" fillId="20" borderId="13" xfId="0" applyNumberFormat="1" applyFill="1" applyBorder="1" applyAlignment="1">
      <alignment horizontal="center"/>
    </xf>
    <xf numFmtId="0" fontId="0" fillId="21" borderId="1" xfId="0" applyFill="1" applyBorder="1"/>
    <xf numFmtId="0" fontId="0" fillId="21" borderId="13" xfId="0" applyFill="1" applyBorder="1" applyAlignment="1">
      <alignment horizontal="center"/>
    </xf>
    <xf numFmtId="11" fontId="0" fillId="21" borderId="13" xfId="0" applyNumberFormat="1" applyFill="1" applyBorder="1" applyAlignment="1">
      <alignment horizontal="center"/>
    </xf>
    <xf numFmtId="0" fontId="0" fillId="4" borderId="1" xfId="0" applyFill="1" applyBorder="1"/>
    <xf numFmtId="0" fontId="0" fillId="4" borderId="13" xfId="0" applyFill="1" applyBorder="1" applyAlignment="1">
      <alignment horizontal="center"/>
    </xf>
    <xf numFmtId="11" fontId="0" fillId="4" borderId="13" xfId="0" applyNumberFormat="1" applyFill="1" applyBorder="1" applyAlignment="1">
      <alignment horizontal="center"/>
    </xf>
    <xf numFmtId="0" fontId="0" fillId="22" borderId="1" xfId="0" applyFill="1" applyBorder="1"/>
    <xf numFmtId="0" fontId="0" fillId="22" borderId="13" xfId="0" applyFill="1" applyBorder="1" applyAlignment="1">
      <alignment horizontal="center"/>
    </xf>
    <xf numFmtId="11" fontId="0" fillId="22" borderId="13" xfId="0" applyNumberFormat="1" applyFill="1" applyBorder="1" applyAlignment="1">
      <alignment horizontal="center"/>
    </xf>
    <xf numFmtId="0" fontId="0" fillId="23" borderId="13" xfId="0" applyFill="1" applyBorder="1" applyAlignment="1">
      <alignment horizontal="center"/>
    </xf>
    <xf numFmtId="11" fontId="0" fillId="23" borderId="13" xfId="0" applyNumberFormat="1" applyFill="1" applyBorder="1" applyAlignment="1">
      <alignment horizontal="center"/>
    </xf>
    <xf numFmtId="0" fontId="0" fillId="23" borderId="1" xfId="0" applyFill="1" applyBorder="1"/>
    <xf numFmtId="0" fontId="0" fillId="24" borderId="1" xfId="0" applyFill="1" applyBorder="1"/>
    <xf numFmtId="0" fontId="0" fillId="24" borderId="13" xfId="0" applyFill="1" applyBorder="1" applyAlignment="1">
      <alignment horizontal="center"/>
    </xf>
    <xf numFmtId="11" fontId="0" fillId="24" borderId="13" xfId="0" applyNumberFormat="1" applyFill="1" applyBorder="1" applyAlignment="1">
      <alignment horizontal="center"/>
    </xf>
    <xf numFmtId="0" fontId="3" fillId="0" borderId="7" xfId="0" applyFont="1" applyBorder="1"/>
    <xf numFmtId="0" fontId="3" fillId="0" borderId="7" xfId="0" applyFont="1" applyBorder="1" applyAlignment="1">
      <alignment horizontal="left"/>
    </xf>
    <xf numFmtId="0" fontId="3" fillId="0" borderId="14" xfId="0" applyFont="1" applyBorder="1"/>
    <xf numFmtId="0" fontId="0" fillId="0" borderId="0" xfId="0" applyAlignment="1">
      <alignment horizontal="left"/>
    </xf>
    <xf numFmtId="0" fontId="0" fillId="0" borderId="15" xfId="0" applyBorder="1"/>
    <xf numFmtId="11" fontId="0" fillId="0" borderId="15" xfId="0" applyNumberFormat="1" applyBorder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1" fillId="25" borderId="13" xfId="0" applyFont="1" applyFill="1" applyBorder="1" applyAlignment="1">
      <alignment horizontal="center" wrapText="1"/>
    </xf>
    <xf numFmtId="0" fontId="6" fillId="0" borderId="13" xfId="0" applyFont="1" applyBorder="1"/>
    <xf numFmtId="0" fontId="6" fillId="0" borderId="1" xfId="0" applyFont="1" applyBorder="1"/>
    <xf numFmtId="0" fontId="6" fillId="0" borderId="13" xfId="0" applyFont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1" fontId="6" fillId="0" borderId="13" xfId="0" applyNumberFormat="1" applyFont="1" applyBorder="1" applyAlignment="1">
      <alignment horizontal="center"/>
    </xf>
    <xf numFmtId="0" fontId="6" fillId="26" borderId="13" xfId="0" applyFont="1" applyFill="1" applyBorder="1"/>
    <xf numFmtId="0" fontId="6" fillId="26" borderId="1" xfId="0" applyFont="1" applyFill="1" applyBorder="1"/>
    <xf numFmtId="0" fontId="6" fillId="26" borderId="13" xfId="0" applyFont="1" applyFill="1" applyBorder="1" applyAlignment="1">
      <alignment horizontal="center"/>
    </xf>
    <xf numFmtId="11" fontId="6" fillId="26" borderId="13" xfId="0" applyNumberFormat="1" applyFont="1" applyFill="1" applyBorder="1" applyAlignment="1">
      <alignment horizontal="center"/>
    </xf>
    <xf numFmtId="9" fontId="6" fillId="0" borderId="13" xfId="1" applyFont="1" applyBorder="1" applyAlignment="1">
      <alignment horizontal="center"/>
    </xf>
    <xf numFmtId="9" fontId="6" fillId="26" borderId="13" xfId="1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12" xfId="0" applyFont="1" applyFill="1" applyBorder="1" applyAlignment="1">
      <alignment horizontal="center" wrapText="1"/>
    </xf>
    <xf numFmtId="0" fontId="1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 wrapText="1"/>
    </xf>
    <xf numFmtId="0" fontId="1" fillId="4" borderId="12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5" borderId="11" xfId="0" applyFont="1" applyFill="1" applyBorder="1" applyAlignment="1">
      <alignment horizontal="center" wrapText="1"/>
    </xf>
    <xf numFmtId="0" fontId="1" fillId="5" borderId="12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66"/>
      <color rgb="FFE448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BDD62-138B-EA46-A5E3-AEB1BBAB48D0}">
  <dimension ref="A4:A21"/>
  <sheetViews>
    <sheetView tabSelected="1" zoomScale="160" zoomScaleNormal="160" workbookViewId="0">
      <selection activeCell="A30" sqref="A30"/>
    </sheetView>
  </sheetViews>
  <sheetFormatPr baseColWidth="10" defaultColWidth="10.83203125" defaultRowHeight="14" x14ac:dyDescent="0.15"/>
  <cols>
    <col min="1" max="1" width="255.6640625" style="140" customWidth="1"/>
    <col min="2" max="16384" width="10.83203125" style="140"/>
  </cols>
  <sheetData>
    <row r="4" spans="1:1" ht="19" x14ac:dyDescent="0.2">
      <c r="A4" s="139" t="s">
        <v>5505</v>
      </c>
    </row>
    <row r="5" spans="1:1" x14ac:dyDescent="0.15">
      <c r="A5" s="140" t="s">
        <v>5506</v>
      </c>
    </row>
    <row r="8" spans="1:1" ht="19" x14ac:dyDescent="0.2">
      <c r="A8" s="139" t="s">
        <v>5485</v>
      </c>
    </row>
    <row r="9" spans="1:1" x14ac:dyDescent="0.15">
      <c r="A9" s="140" t="s">
        <v>5507</v>
      </c>
    </row>
    <row r="12" spans="1:1" ht="19" x14ac:dyDescent="0.2">
      <c r="A12" s="139" t="s">
        <v>5508</v>
      </c>
    </row>
    <row r="13" spans="1:1" x14ac:dyDescent="0.15">
      <c r="A13" s="140" t="s">
        <v>5506</v>
      </c>
    </row>
    <row r="16" spans="1:1" ht="19" x14ac:dyDescent="0.2">
      <c r="A16" s="139" t="s">
        <v>5509</v>
      </c>
    </row>
    <row r="17" spans="1:1" x14ac:dyDescent="0.15">
      <c r="A17" s="140" t="s">
        <v>5510</v>
      </c>
    </row>
    <row r="20" spans="1:1" ht="19" x14ac:dyDescent="0.2">
      <c r="A20" s="139" t="s">
        <v>5486</v>
      </c>
    </row>
    <row r="21" spans="1:1" x14ac:dyDescent="0.15">
      <c r="A21" s="140" t="s">
        <v>55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9BD6E-B882-1440-854C-4A48C2F95053}">
  <dimension ref="A1:S1286"/>
  <sheetViews>
    <sheetView workbookViewId="0">
      <selection sqref="A1:S1048576"/>
    </sheetView>
  </sheetViews>
  <sheetFormatPr baseColWidth="10" defaultColWidth="11.5" defaultRowHeight="15" x14ac:dyDescent="0.2"/>
  <cols>
    <col min="1" max="1" width="15.1640625" customWidth="1"/>
    <col min="2" max="2" width="20.6640625" customWidth="1"/>
    <col min="3" max="3" width="11"/>
    <col min="4" max="4" width="11" style="135"/>
    <col min="5" max="5" width="51.33203125" customWidth="1"/>
    <col min="6" max="6" width="5.6640625" customWidth="1"/>
    <col min="8" max="8" width="10.83203125" style="136"/>
    <col min="11" max="11" width="10.83203125" style="136"/>
    <col min="14" max="14" width="10.83203125" style="136"/>
    <col min="17" max="17" width="10.83203125" style="136"/>
  </cols>
  <sheetData>
    <row r="1" spans="1:19" ht="17" thickBot="1" x14ac:dyDescent="0.25">
      <c r="A1" s="132" t="s">
        <v>439</v>
      </c>
      <c r="B1" s="132" t="s">
        <v>440</v>
      </c>
      <c r="C1" s="132" t="s">
        <v>441</v>
      </c>
      <c r="D1" s="133" t="s">
        <v>442</v>
      </c>
      <c r="E1" s="132" t="s">
        <v>443</v>
      </c>
      <c r="F1" s="132" t="s">
        <v>444</v>
      </c>
      <c r="G1" s="132" t="s">
        <v>445</v>
      </c>
      <c r="H1" s="134" t="s">
        <v>446</v>
      </c>
      <c r="I1" s="132" t="s">
        <v>447</v>
      </c>
      <c r="J1" s="132" t="s">
        <v>448</v>
      </c>
      <c r="K1" s="134" t="s">
        <v>449</v>
      </c>
      <c r="L1" s="132" t="s">
        <v>450</v>
      </c>
      <c r="M1" s="132" t="s">
        <v>451</v>
      </c>
      <c r="N1" s="134" t="s">
        <v>452</v>
      </c>
      <c r="O1" s="132" t="s">
        <v>453</v>
      </c>
      <c r="P1" s="132" t="s">
        <v>454</v>
      </c>
      <c r="Q1" s="134" t="s">
        <v>455</v>
      </c>
      <c r="R1" s="132" t="s">
        <v>456</v>
      </c>
      <c r="S1" s="132" t="s">
        <v>457</v>
      </c>
    </row>
    <row r="2" spans="1:19" x14ac:dyDescent="0.2">
      <c r="A2" t="s">
        <v>458</v>
      </c>
      <c r="B2" t="s">
        <v>459</v>
      </c>
      <c r="C2" t="s">
        <v>460</v>
      </c>
      <c r="D2" s="135">
        <v>278</v>
      </c>
      <c r="E2" t="s">
        <v>461</v>
      </c>
      <c r="F2">
        <v>1</v>
      </c>
      <c r="G2">
        <v>0.999</v>
      </c>
      <c r="H2" s="136">
        <v>15</v>
      </c>
      <c r="I2">
        <v>14</v>
      </c>
      <c r="J2">
        <v>15</v>
      </c>
      <c r="K2" s="136">
        <v>21</v>
      </c>
      <c r="L2">
        <v>28</v>
      </c>
      <c r="M2">
        <v>28</v>
      </c>
      <c r="N2" s="136">
        <v>873894.94</v>
      </c>
      <c r="O2">
        <v>877079.25</v>
      </c>
      <c r="P2">
        <v>890962.5</v>
      </c>
      <c r="Q2" s="136">
        <v>877165.4</v>
      </c>
      <c r="R2">
        <v>978291.1</v>
      </c>
      <c r="S2">
        <v>959765.4</v>
      </c>
    </row>
    <row r="3" spans="1:19" x14ac:dyDescent="0.2">
      <c r="A3" t="s">
        <v>462</v>
      </c>
      <c r="B3" t="s">
        <v>463</v>
      </c>
      <c r="C3" t="s">
        <v>464</v>
      </c>
      <c r="D3" s="135">
        <v>255</v>
      </c>
      <c r="E3" t="s">
        <v>465</v>
      </c>
      <c r="F3">
        <v>1</v>
      </c>
      <c r="G3">
        <v>0.999</v>
      </c>
      <c r="H3" s="136">
        <v>25</v>
      </c>
      <c r="I3">
        <v>27</v>
      </c>
      <c r="J3">
        <v>26</v>
      </c>
      <c r="K3" s="136">
        <v>27</v>
      </c>
      <c r="L3">
        <v>38</v>
      </c>
      <c r="M3">
        <v>32</v>
      </c>
      <c r="N3" s="136">
        <v>1167830.8999999999</v>
      </c>
      <c r="O3">
        <v>1334880.8999999999</v>
      </c>
      <c r="P3">
        <v>1141446.8</v>
      </c>
      <c r="Q3" s="136">
        <v>1293460.1000000001</v>
      </c>
      <c r="R3">
        <v>1473269.8</v>
      </c>
      <c r="S3">
        <v>1328820.5</v>
      </c>
    </row>
    <row r="4" spans="1:19" x14ac:dyDescent="0.2">
      <c r="A4" t="s">
        <v>466</v>
      </c>
      <c r="B4" t="s">
        <v>467</v>
      </c>
      <c r="C4" t="s">
        <v>468</v>
      </c>
      <c r="D4" s="135">
        <v>161</v>
      </c>
      <c r="E4" t="s">
        <v>469</v>
      </c>
      <c r="F4">
        <v>1</v>
      </c>
      <c r="G4">
        <v>0.999</v>
      </c>
      <c r="H4" s="136">
        <v>15</v>
      </c>
      <c r="I4">
        <v>12</v>
      </c>
      <c r="J4">
        <v>12</v>
      </c>
      <c r="K4" s="136">
        <v>17</v>
      </c>
      <c r="L4">
        <v>18</v>
      </c>
      <c r="M4">
        <v>21</v>
      </c>
      <c r="N4" s="136">
        <v>668523</v>
      </c>
      <c r="O4">
        <v>675432</v>
      </c>
      <c r="P4">
        <v>727081.56</v>
      </c>
      <c r="Q4" s="136">
        <v>761046.1</v>
      </c>
      <c r="R4">
        <v>857775.3</v>
      </c>
      <c r="S4">
        <v>721814.56</v>
      </c>
    </row>
    <row r="5" spans="1:19" x14ac:dyDescent="0.2">
      <c r="A5" t="s">
        <v>470</v>
      </c>
      <c r="B5" t="s">
        <v>471</v>
      </c>
      <c r="C5" t="s">
        <v>472</v>
      </c>
      <c r="D5" s="135">
        <v>455</v>
      </c>
      <c r="E5" t="s">
        <v>473</v>
      </c>
      <c r="F5">
        <v>1</v>
      </c>
      <c r="G5">
        <v>0.999</v>
      </c>
      <c r="H5" s="136">
        <v>40</v>
      </c>
      <c r="I5">
        <v>38</v>
      </c>
      <c r="J5">
        <v>42</v>
      </c>
      <c r="K5" s="136">
        <v>58</v>
      </c>
      <c r="L5">
        <v>58</v>
      </c>
      <c r="M5">
        <v>45</v>
      </c>
      <c r="N5" s="136">
        <v>1329438.5</v>
      </c>
      <c r="O5">
        <v>1214279.8999999999</v>
      </c>
      <c r="P5">
        <v>1422084.2</v>
      </c>
      <c r="Q5" s="136">
        <v>1576986.9</v>
      </c>
      <c r="R5">
        <v>1946305</v>
      </c>
      <c r="S5">
        <v>1552451.6</v>
      </c>
    </row>
    <row r="6" spans="1:19" x14ac:dyDescent="0.2">
      <c r="A6" t="s">
        <v>474</v>
      </c>
      <c r="B6" t="s">
        <v>475</v>
      </c>
      <c r="C6" t="s">
        <v>476</v>
      </c>
      <c r="D6" s="135">
        <v>288</v>
      </c>
      <c r="E6" t="s">
        <v>477</v>
      </c>
      <c r="F6">
        <v>1</v>
      </c>
      <c r="G6">
        <v>0.999</v>
      </c>
      <c r="H6" s="136">
        <v>32</v>
      </c>
      <c r="I6">
        <v>27</v>
      </c>
      <c r="J6">
        <v>30</v>
      </c>
      <c r="K6" s="136">
        <v>39</v>
      </c>
      <c r="L6">
        <v>42</v>
      </c>
      <c r="M6">
        <v>38</v>
      </c>
      <c r="N6" s="136">
        <v>1459021.9</v>
      </c>
      <c r="O6">
        <v>1411011.2</v>
      </c>
      <c r="P6">
        <v>1407395.8</v>
      </c>
      <c r="Q6" s="136">
        <v>1466300</v>
      </c>
      <c r="R6">
        <v>1872733.5</v>
      </c>
      <c r="S6">
        <v>1494058.2</v>
      </c>
    </row>
    <row r="7" spans="1:19" x14ac:dyDescent="0.2">
      <c r="A7" t="s">
        <v>478</v>
      </c>
      <c r="B7" t="s">
        <v>479</v>
      </c>
      <c r="C7" t="s">
        <v>480</v>
      </c>
      <c r="D7" s="135">
        <v>396</v>
      </c>
      <c r="E7" t="s">
        <v>481</v>
      </c>
      <c r="F7">
        <v>1</v>
      </c>
      <c r="G7">
        <v>0.999</v>
      </c>
      <c r="H7" s="136">
        <v>36</v>
      </c>
      <c r="I7">
        <v>39</v>
      </c>
      <c r="J7">
        <v>35</v>
      </c>
      <c r="K7" s="136">
        <v>44</v>
      </c>
      <c r="L7">
        <v>59</v>
      </c>
      <c r="M7">
        <v>43</v>
      </c>
      <c r="N7" s="136">
        <v>1612164.5</v>
      </c>
      <c r="O7">
        <v>1504230.1</v>
      </c>
      <c r="P7">
        <v>1571878.5</v>
      </c>
      <c r="Q7" s="136">
        <v>1725630.6</v>
      </c>
      <c r="R7">
        <v>2324846.7999999998</v>
      </c>
      <c r="S7">
        <v>1826915.1</v>
      </c>
    </row>
    <row r="8" spans="1:19" x14ac:dyDescent="0.2">
      <c r="A8" t="s">
        <v>482</v>
      </c>
      <c r="B8" t="s">
        <v>483</v>
      </c>
      <c r="C8" t="s">
        <v>484</v>
      </c>
      <c r="D8" s="135">
        <v>322</v>
      </c>
      <c r="E8" t="s">
        <v>485</v>
      </c>
      <c r="F8">
        <v>1</v>
      </c>
      <c r="G8">
        <v>0.999</v>
      </c>
      <c r="H8" s="136">
        <v>0</v>
      </c>
      <c r="I8">
        <v>0</v>
      </c>
      <c r="J8">
        <v>2</v>
      </c>
      <c r="K8" s="136">
        <v>3</v>
      </c>
      <c r="L8">
        <v>6</v>
      </c>
      <c r="M8">
        <v>2</v>
      </c>
      <c r="N8" s="136">
        <v>14857.072</v>
      </c>
      <c r="O8">
        <v>0</v>
      </c>
      <c r="P8">
        <v>31804.756000000001</v>
      </c>
      <c r="Q8" s="136">
        <v>32268.062000000002</v>
      </c>
      <c r="R8">
        <v>78982.929999999993</v>
      </c>
      <c r="S8">
        <v>52974.332000000002</v>
      </c>
    </row>
    <row r="9" spans="1:19" x14ac:dyDescent="0.2">
      <c r="A9" t="s">
        <v>486</v>
      </c>
      <c r="B9" t="s">
        <v>487</v>
      </c>
      <c r="C9" t="s">
        <v>488</v>
      </c>
      <c r="D9" s="135">
        <v>77</v>
      </c>
      <c r="E9" t="s">
        <v>489</v>
      </c>
      <c r="F9">
        <v>0.99950000000000006</v>
      </c>
      <c r="G9">
        <v>0.999</v>
      </c>
      <c r="H9" s="136">
        <v>1</v>
      </c>
      <c r="I9">
        <v>2</v>
      </c>
      <c r="J9">
        <v>1</v>
      </c>
      <c r="K9" s="136">
        <v>1</v>
      </c>
      <c r="L9">
        <v>1</v>
      </c>
      <c r="M9">
        <v>2</v>
      </c>
      <c r="N9" s="136">
        <v>105513.92</v>
      </c>
      <c r="O9">
        <v>91717.32</v>
      </c>
      <c r="P9">
        <v>97502.07</v>
      </c>
      <c r="Q9" s="136">
        <v>77613.59</v>
      </c>
      <c r="R9">
        <v>91432.89</v>
      </c>
      <c r="S9">
        <v>88491.95</v>
      </c>
    </row>
    <row r="10" spans="1:19" x14ac:dyDescent="0.2">
      <c r="A10" t="s">
        <v>490</v>
      </c>
      <c r="B10" t="s">
        <v>491</v>
      </c>
      <c r="C10" t="s">
        <v>488</v>
      </c>
      <c r="D10" s="135">
        <v>74</v>
      </c>
      <c r="E10" t="s">
        <v>489</v>
      </c>
      <c r="F10">
        <v>1</v>
      </c>
      <c r="G10">
        <v>0.999</v>
      </c>
      <c r="H10" s="136">
        <v>11</v>
      </c>
      <c r="I10">
        <v>8</v>
      </c>
      <c r="J10">
        <v>8</v>
      </c>
      <c r="K10" s="136">
        <v>12</v>
      </c>
      <c r="L10">
        <v>15</v>
      </c>
      <c r="M10">
        <v>14</v>
      </c>
      <c r="N10" s="136">
        <v>908745.6</v>
      </c>
      <c r="O10">
        <v>928795.44</v>
      </c>
      <c r="P10">
        <v>806798.5</v>
      </c>
      <c r="Q10" s="136">
        <v>797473.6</v>
      </c>
      <c r="R10">
        <v>1145084.3999999999</v>
      </c>
      <c r="S10">
        <v>893734.44</v>
      </c>
    </row>
    <row r="11" spans="1:19" x14ac:dyDescent="0.2">
      <c r="A11" t="s">
        <v>492</v>
      </c>
      <c r="B11" t="s">
        <v>493</v>
      </c>
      <c r="C11" t="s">
        <v>494</v>
      </c>
      <c r="D11" s="135">
        <v>120</v>
      </c>
      <c r="E11" t="s">
        <v>495</v>
      </c>
      <c r="F11">
        <v>1</v>
      </c>
      <c r="G11">
        <v>0.999</v>
      </c>
      <c r="H11" s="136">
        <v>2</v>
      </c>
      <c r="I11">
        <v>1</v>
      </c>
      <c r="J11">
        <v>3</v>
      </c>
      <c r="K11" s="136">
        <v>2</v>
      </c>
      <c r="L11">
        <v>4</v>
      </c>
      <c r="M11">
        <v>5</v>
      </c>
      <c r="N11" s="136">
        <v>54265.938000000002</v>
      </c>
      <c r="O11">
        <v>20274.585999999999</v>
      </c>
      <c r="P11">
        <v>52741.25</v>
      </c>
      <c r="Q11" s="136">
        <v>46123.934000000001</v>
      </c>
      <c r="R11">
        <v>79728.98</v>
      </c>
      <c r="S11">
        <v>677269.4</v>
      </c>
    </row>
    <row r="12" spans="1:19" x14ac:dyDescent="0.2">
      <c r="A12" t="s">
        <v>496</v>
      </c>
      <c r="B12" t="s">
        <v>497</v>
      </c>
      <c r="C12" t="s">
        <v>498</v>
      </c>
      <c r="D12" s="135">
        <v>501</v>
      </c>
      <c r="E12" t="s">
        <v>499</v>
      </c>
      <c r="F12">
        <v>1</v>
      </c>
      <c r="G12">
        <v>0.999</v>
      </c>
      <c r="H12" s="136">
        <v>13</v>
      </c>
      <c r="I12">
        <v>11</v>
      </c>
      <c r="J12">
        <v>17</v>
      </c>
      <c r="K12" s="136">
        <v>21</v>
      </c>
      <c r="L12">
        <v>19</v>
      </c>
      <c r="M12">
        <v>21</v>
      </c>
      <c r="N12" s="136">
        <v>251516.69</v>
      </c>
      <c r="O12">
        <v>196864.23</v>
      </c>
      <c r="P12">
        <v>239130.4</v>
      </c>
      <c r="Q12" s="136">
        <v>286715.65999999997</v>
      </c>
      <c r="R12">
        <v>363261.56</v>
      </c>
      <c r="S12">
        <v>324051</v>
      </c>
    </row>
    <row r="13" spans="1:19" x14ac:dyDescent="0.2">
      <c r="A13" t="s">
        <v>500</v>
      </c>
      <c r="B13" t="s">
        <v>501</v>
      </c>
      <c r="C13" t="s">
        <v>502</v>
      </c>
      <c r="D13" s="135">
        <v>234</v>
      </c>
      <c r="E13" t="s">
        <v>503</v>
      </c>
      <c r="F13">
        <v>1</v>
      </c>
      <c r="G13">
        <v>0.999</v>
      </c>
      <c r="H13" s="136">
        <v>2</v>
      </c>
      <c r="I13">
        <v>1</v>
      </c>
      <c r="J13">
        <v>2</v>
      </c>
      <c r="K13" s="136">
        <v>2</v>
      </c>
      <c r="L13">
        <v>6</v>
      </c>
      <c r="M13">
        <v>3</v>
      </c>
      <c r="N13" s="136">
        <v>47625.175999999999</v>
      </c>
      <c r="O13">
        <v>26331.331999999999</v>
      </c>
      <c r="P13">
        <v>69105.990000000005</v>
      </c>
      <c r="Q13" s="136">
        <v>59636.188000000002</v>
      </c>
      <c r="R13">
        <v>56239.703000000001</v>
      </c>
      <c r="S13">
        <v>53770.311999999998</v>
      </c>
    </row>
    <row r="14" spans="1:19" x14ac:dyDescent="0.2">
      <c r="A14" t="s">
        <v>504</v>
      </c>
      <c r="B14" t="s">
        <v>505</v>
      </c>
      <c r="C14" t="s">
        <v>506</v>
      </c>
      <c r="D14" s="135">
        <v>146</v>
      </c>
      <c r="E14" t="s">
        <v>507</v>
      </c>
      <c r="F14">
        <v>1</v>
      </c>
      <c r="G14">
        <v>0.999</v>
      </c>
      <c r="H14" s="136">
        <v>5</v>
      </c>
      <c r="I14">
        <v>5</v>
      </c>
      <c r="J14">
        <v>6</v>
      </c>
      <c r="K14" s="136">
        <v>6</v>
      </c>
      <c r="L14">
        <v>5</v>
      </c>
      <c r="M14">
        <v>5</v>
      </c>
      <c r="N14" s="136">
        <v>95141.45</v>
      </c>
      <c r="O14">
        <v>98153.125</v>
      </c>
      <c r="P14">
        <v>102115.664</v>
      </c>
      <c r="Q14" s="136">
        <v>120449.266</v>
      </c>
      <c r="R14">
        <v>136121.97</v>
      </c>
      <c r="S14">
        <v>121416.14</v>
      </c>
    </row>
    <row r="15" spans="1:19" x14ac:dyDescent="0.2">
      <c r="A15" t="s">
        <v>508</v>
      </c>
      <c r="B15" t="s">
        <v>509</v>
      </c>
      <c r="C15" t="s">
        <v>510</v>
      </c>
      <c r="D15" s="135">
        <v>1216</v>
      </c>
      <c r="E15" t="s">
        <v>511</v>
      </c>
      <c r="F15">
        <v>1</v>
      </c>
      <c r="G15">
        <v>0.999</v>
      </c>
      <c r="H15" s="136">
        <v>25</v>
      </c>
      <c r="I15">
        <v>25</v>
      </c>
      <c r="J15">
        <v>22</v>
      </c>
      <c r="K15" s="136">
        <v>27</v>
      </c>
      <c r="L15">
        <v>34</v>
      </c>
      <c r="M15">
        <v>23</v>
      </c>
      <c r="N15" s="136">
        <v>603110.25</v>
      </c>
      <c r="O15">
        <v>485506.12</v>
      </c>
      <c r="P15">
        <v>578491.80000000005</v>
      </c>
      <c r="Q15" s="136">
        <v>498257.25</v>
      </c>
      <c r="R15">
        <v>656977.93999999994</v>
      </c>
      <c r="S15">
        <v>661755.19999999995</v>
      </c>
    </row>
    <row r="16" spans="1:19" x14ac:dyDescent="0.2">
      <c r="A16" t="s">
        <v>512</v>
      </c>
      <c r="B16" t="s">
        <v>513</v>
      </c>
      <c r="C16" t="s">
        <v>514</v>
      </c>
      <c r="D16" s="135">
        <v>212</v>
      </c>
      <c r="E16" t="s">
        <v>515</v>
      </c>
      <c r="F16">
        <v>1</v>
      </c>
      <c r="G16">
        <v>0.999</v>
      </c>
      <c r="H16" s="136">
        <v>43</v>
      </c>
      <c r="I16">
        <v>30</v>
      </c>
      <c r="J16">
        <v>44</v>
      </c>
      <c r="K16" s="136">
        <v>41</v>
      </c>
      <c r="L16">
        <v>56</v>
      </c>
      <c r="M16">
        <v>50</v>
      </c>
      <c r="N16" s="136">
        <v>1225514.8</v>
      </c>
      <c r="O16">
        <v>1286945</v>
      </c>
      <c r="P16">
        <v>1421372.2</v>
      </c>
      <c r="Q16" s="136">
        <v>1440857.9</v>
      </c>
      <c r="R16">
        <v>1772820.2</v>
      </c>
      <c r="S16">
        <v>1547793.1</v>
      </c>
    </row>
    <row r="17" spans="1:19" x14ac:dyDescent="0.2">
      <c r="A17" t="s">
        <v>516</v>
      </c>
      <c r="B17" t="s">
        <v>517</v>
      </c>
      <c r="C17" t="s">
        <v>518</v>
      </c>
      <c r="D17" s="135">
        <v>720</v>
      </c>
      <c r="E17" t="s">
        <v>519</v>
      </c>
      <c r="F17">
        <v>1</v>
      </c>
      <c r="G17">
        <v>0.999</v>
      </c>
      <c r="H17" s="136">
        <v>2</v>
      </c>
      <c r="I17">
        <v>1</v>
      </c>
      <c r="J17">
        <v>2</v>
      </c>
      <c r="K17" s="136">
        <v>1</v>
      </c>
      <c r="L17">
        <v>4</v>
      </c>
      <c r="M17">
        <v>3</v>
      </c>
      <c r="N17" s="136">
        <v>44698.046999999999</v>
      </c>
      <c r="O17">
        <v>40263.184000000001</v>
      </c>
      <c r="P17">
        <v>36918.254000000001</v>
      </c>
      <c r="Q17" s="136">
        <v>32624.04</v>
      </c>
      <c r="R17">
        <v>43638.21</v>
      </c>
      <c r="S17">
        <v>45613.93</v>
      </c>
    </row>
    <row r="18" spans="1:19" x14ac:dyDescent="0.2">
      <c r="A18" t="s">
        <v>520</v>
      </c>
      <c r="B18" t="s">
        <v>521</v>
      </c>
      <c r="C18" t="s">
        <v>522</v>
      </c>
      <c r="D18" s="135">
        <v>388</v>
      </c>
      <c r="E18" t="s">
        <v>523</v>
      </c>
      <c r="F18">
        <v>0.99980000000000002</v>
      </c>
      <c r="G18">
        <v>0.999</v>
      </c>
      <c r="H18" s="136">
        <v>0</v>
      </c>
      <c r="I18">
        <v>1</v>
      </c>
      <c r="J18">
        <v>1</v>
      </c>
      <c r="K18" s="136">
        <v>3</v>
      </c>
      <c r="L18">
        <v>0</v>
      </c>
      <c r="M18">
        <v>1</v>
      </c>
      <c r="N18" s="136">
        <v>0</v>
      </c>
      <c r="O18">
        <v>83846.3</v>
      </c>
      <c r="P18">
        <v>69589.27</v>
      </c>
      <c r="Q18" s="136">
        <v>258450.28</v>
      </c>
      <c r="R18">
        <v>34128.586000000003</v>
      </c>
      <c r="S18">
        <v>306420.71999999997</v>
      </c>
    </row>
    <row r="19" spans="1:19" x14ac:dyDescent="0.2">
      <c r="A19" t="s">
        <v>524</v>
      </c>
      <c r="B19" t="s">
        <v>525</v>
      </c>
      <c r="C19" t="s">
        <v>526</v>
      </c>
      <c r="D19" s="135">
        <v>361</v>
      </c>
      <c r="E19" t="s">
        <v>527</v>
      </c>
      <c r="F19">
        <v>1</v>
      </c>
      <c r="G19">
        <v>0.999</v>
      </c>
      <c r="H19" s="136">
        <v>0</v>
      </c>
      <c r="I19">
        <v>0</v>
      </c>
      <c r="J19">
        <v>1</v>
      </c>
      <c r="K19" s="136">
        <v>4</v>
      </c>
      <c r="L19">
        <v>3</v>
      </c>
      <c r="M19">
        <v>1</v>
      </c>
      <c r="N19" s="136">
        <v>12268.731</v>
      </c>
      <c r="O19">
        <v>0</v>
      </c>
      <c r="P19">
        <v>21366.89</v>
      </c>
      <c r="Q19" s="136">
        <v>53925.535000000003</v>
      </c>
      <c r="R19">
        <v>40427.599999999999</v>
      </c>
      <c r="S19">
        <v>26578.38</v>
      </c>
    </row>
    <row r="20" spans="1:19" x14ac:dyDescent="0.2">
      <c r="A20" t="s">
        <v>528</v>
      </c>
      <c r="B20" t="s">
        <v>529</v>
      </c>
      <c r="C20" t="s">
        <v>530</v>
      </c>
      <c r="D20" s="135">
        <v>872</v>
      </c>
      <c r="E20" t="s">
        <v>531</v>
      </c>
      <c r="F20">
        <v>1</v>
      </c>
      <c r="G20">
        <v>0.999</v>
      </c>
      <c r="H20" s="136">
        <v>89</v>
      </c>
      <c r="I20">
        <v>86</v>
      </c>
      <c r="J20">
        <v>92</v>
      </c>
      <c r="K20" s="136">
        <v>98</v>
      </c>
      <c r="L20">
        <v>105</v>
      </c>
      <c r="M20">
        <v>108</v>
      </c>
      <c r="N20" s="136">
        <v>4820377.5</v>
      </c>
      <c r="O20">
        <v>4695688</v>
      </c>
      <c r="P20">
        <v>4720512</v>
      </c>
      <c r="Q20" s="136">
        <v>4846829</v>
      </c>
      <c r="R20">
        <v>5715289</v>
      </c>
      <c r="S20">
        <v>5156807.5</v>
      </c>
    </row>
    <row r="21" spans="1:19" x14ac:dyDescent="0.2">
      <c r="A21" t="s">
        <v>532</v>
      </c>
      <c r="B21" t="s">
        <v>533</v>
      </c>
      <c r="C21" t="s">
        <v>534</v>
      </c>
      <c r="D21" s="135">
        <v>660</v>
      </c>
      <c r="E21" t="s">
        <v>535</v>
      </c>
      <c r="F21">
        <v>1</v>
      </c>
      <c r="G21">
        <v>0.999</v>
      </c>
      <c r="H21" s="136">
        <v>35</v>
      </c>
      <c r="I21">
        <v>31</v>
      </c>
      <c r="J21">
        <v>36</v>
      </c>
      <c r="K21" s="136">
        <v>37</v>
      </c>
      <c r="L21">
        <v>51</v>
      </c>
      <c r="M21">
        <v>39</v>
      </c>
      <c r="N21" s="136">
        <v>1030501.94</v>
      </c>
      <c r="O21">
        <v>1058882.8</v>
      </c>
      <c r="P21">
        <v>1148344.8</v>
      </c>
      <c r="Q21" s="136">
        <v>1238879.6000000001</v>
      </c>
      <c r="R21">
        <v>1670811</v>
      </c>
      <c r="S21">
        <v>1286067</v>
      </c>
    </row>
    <row r="22" spans="1:19" x14ac:dyDescent="0.2">
      <c r="A22" t="s">
        <v>536</v>
      </c>
      <c r="B22" t="s">
        <v>537</v>
      </c>
      <c r="C22" t="s">
        <v>538</v>
      </c>
      <c r="D22" s="135">
        <v>652</v>
      </c>
      <c r="E22" t="s">
        <v>539</v>
      </c>
      <c r="F22">
        <v>1</v>
      </c>
      <c r="G22">
        <v>0.999</v>
      </c>
      <c r="H22" s="136">
        <v>13</v>
      </c>
      <c r="I22">
        <v>12</v>
      </c>
      <c r="J22">
        <v>14</v>
      </c>
      <c r="K22" s="136">
        <v>15</v>
      </c>
      <c r="L22">
        <v>21</v>
      </c>
      <c r="M22">
        <v>16</v>
      </c>
      <c r="N22" s="136">
        <v>377587.03</v>
      </c>
      <c r="O22">
        <v>303264.90000000002</v>
      </c>
      <c r="P22">
        <v>335997.12</v>
      </c>
      <c r="Q22" s="136">
        <v>400521.2</v>
      </c>
      <c r="R22">
        <v>410280</v>
      </c>
      <c r="S22">
        <v>420176.4</v>
      </c>
    </row>
    <row r="23" spans="1:19" x14ac:dyDescent="0.2">
      <c r="A23" t="s">
        <v>540</v>
      </c>
      <c r="B23" t="s">
        <v>541</v>
      </c>
      <c r="C23" t="s">
        <v>542</v>
      </c>
      <c r="D23" s="135">
        <v>367</v>
      </c>
      <c r="E23" t="s">
        <v>543</v>
      </c>
      <c r="F23">
        <v>1</v>
      </c>
      <c r="G23">
        <v>0.999</v>
      </c>
      <c r="H23" s="136">
        <v>5</v>
      </c>
      <c r="I23">
        <v>2</v>
      </c>
      <c r="J23">
        <v>4</v>
      </c>
      <c r="K23" s="136">
        <v>7</v>
      </c>
      <c r="L23">
        <v>6</v>
      </c>
      <c r="M23">
        <v>7</v>
      </c>
      <c r="N23" s="136">
        <v>45045.440000000002</v>
      </c>
      <c r="O23">
        <v>50463.99</v>
      </c>
      <c r="P23">
        <v>55134.777000000002</v>
      </c>
      <c r="Q23" s="136">
        <v>69454.350000000006</v>
      </c>
      <c r="R23">
        <v>81071.600000000006</v>
      </c>
      <c r="S23">
        <v>75505.054999999993</v>
      </c>
    </row>
    <row r="24" spans="1:19" x14ac:dyDescent="0.2">
      <c r="A24" t="s">
        <v>544</v>
      </c>
      <c r="B24" t="s">
        <v>545</v>
      </c>
      <c r="C24" t="s">
        <v>546</v>
      </c>
      <c r="D24" s="135">
        <v>498</v>
      </c>
      <c r="E24" t="s">
        <v>547</v>
      </c>
      <c r="F24">
        <v>1</v>
      </c>
      <c r="G24">
        <v>0.999</v>
      </c>
      <c r="H24" s="136">
        <v>14</v>
      </c>
      <c r="I24">
        <v>11</v>
      </c>
      <c r="J24">
        <v>9</v>
      </c>
      <c r="K24" s="136">
        <v>10</v>
      </c>
      <c r="L24">
        <v>15</v>
      </c>
      <c r="M24">
        <v>12</v>
      </c>
      <c r="N24" s="136">
        <v>237755.19</v>
      </c>
      <c r="O24">
        <v>204991.08</v>
      </c>
      <c r="P24">
        <v>225949.47</v>
      </c>
      <c r="Q24" s="136">
        <v>169297.88</v>
      </c>
      <c r="R24">
        <v>200725.53</v>
      </c>
      <c r="S24">
        <v>184746.5</v>
      </c>
    </row>
    <row r="25" spans="1:19" x14ac:dyDescent="0.2">
      <c r="A25" t="s">
        <v>548</v>
      </c>
      <c r="B25" t="s">
        <v>549</v>
      </c>
      <c r="C25" t="s">
        <v>550</v>
      </c>
      <c r="D25" s="135">
        <v>308</v>
      </c>
      <c r="E25" t="s">
        <v>551</v>
      </c>
      <c r="F25">
        <v>1</v>
      </c>
      <c r="G25">
        <v>0.999</v>
      </c>
      <c r="H25" s="136">
        <v>4</v>
      </c>
      <c r="I25">
        <v>2</v>
      </c>
      <c r="J25">
        <v>4</v>
      </c>
      <c r="K25" s="136">
        <v>3</v>
      </c>
      <c r="L25">
        <v>3</v>
      </c>
      <c r="M25">
        <v>3</v>
      </c>
      <c r="N25" s="136">
        <v>108876.24</v>
      </c>
      <c r="O25">
        <v>84354.34</v>
      </c>
      <c r="P25">
        <v>120096.41</v>
      </c>
      <c r="Q25" s="136">
        <v>97477.804999999993</v>
      </c>
      <c r="R25">
        <v>78784.94</v>
      </c>
      <c r="S25">
        <v>92600.164000000004</v>
      </c>
    </row>
    <row r="26" spans="1:19" x14ac:dyDescent="0.2">
      <c r="A26" t="s">
        <v>552</v>
      </c>
      <c r="B26" t="s">
        <v>553</v>
      </c>
      <c r="C26" t="s">
        <v>554</v>
      </c>
      <c r="D26" s="135">
        <v>355</v>
      </c>
      <c r="E26" t="s">
        <v>555</v>
      </c>
      <c r="F26">
        <v>1</v>
      </c>
      <c r="G26">
        <v>0.999</v>
      </c>
      <c r="H26" s="136">
        <v>16</v>
      </c>
      <c r="I26">
        <v>16</v>
      </c>
      <c r="J26">
        <v>21</v>
      </c>
      <c r="K26" s="136">
        <v>19</v>
      </c>
      <c r="L26">
        <v>26</v>
      </c>
      <c r="M26">
        <v>19</v>
      </c>
      <c r="N26" s="136">
        <v>479225.75</v>
      </c>
      <c r="O26">
        <v>435191.84</v>
      </c>
      <c r="P26">
        <v>535341.30000000005</v>
      </c>
      <c r="Q26" s="136">
        <v>500650.12</v>
      </c>
      <c r="R26">
        <v>609684.1</v>
      </c>
      <c r="S26">
        <v>562883.1</v>
      </c>
    </row>
    <row r="27" spans="1:19" x14ac:dyDescent="0.2">
      <c r="A27" t="s">
        <v>556</v>
      </c>
      <c r="B27" t="s">
        <v>557</v>
      </c>
      <c r="C27" t="s">
        <v>558</v>
      </c>
      <c r="D27" s="135">
        <v>308</v>
      </c>
      <c r="E27" t="s">
        <v>559</v>
      </c>
      <c r="F27">
        <v>1</v>
      </c>
      <c r="G27">
        <v>0.999</v>
      </c>
      <c r="H27" s="136">
        <v>16</v>
      </c>
      <c r="I27">
        <v>12</v>
      </c>
      <c r="J27">
        <v>14</v>
      </c>
      <c r="K27" s="136">
        <v>19</v>
      </c>
      <c r="L27">
        <v>29</v>
      </c>
      <c r="M27">
        <v>20</v>
      </c>
      <c r="N27" s="136">
        <v>525463.93999999994</v>
      </c>
      <c r="O27">
        <v>452218.38</v>
      </c>
      <c r="P27">
        <v>489602</v>
      </c>
      <c r="Q27" s="136">
        <v>473729.03</v>
      </c>
      <c r="R27">
        <v>604977.1</v>
      </c>
      <c r="S27">
        <v>534103.19999999995</v>
      </c>
    </row>
    <row r="28" spans="1:19" x14ac:dyDescent="0.2">
      <c r="A28" t="s">
        <v>560</v>
      </c>
      <c r="B28" t="s">
        <v>561</v>
      </c>
      <c r="C28" t="s">
        <v>562</v>
      </c>
      <c r="D28" s="135">
        <v>484</v>
      </c>
      <c r="E28" t="s">
        <v>563</v>
      </c>
      <c r="F28">
        <v>1</v>
      </c>
      <c r="G28">
        <v>0.999</v>
      </c>
      <c r="H28" s="136">
        <v>5</v>
      </c>
      <c r="I28">
        <v>3</v>
      </c>
      <c r="J28">
        <v>4</v>
      </c>
      <c r="K28" s="136">
        <v>10</v>
      </c>
      <c r="L28">
        <v>8</v>
      </c>
      <c r="M28">
        <v>5</v>
      </c>
      <c r="N28" s="136">
        <v>109528.23</v>
      </c>
      <c r="O28">
        <v>104604.32</v>
      </c>
      <c r="P28">
        <v>107044.28</v>
      </c>
      <c r="Q28" s="136">
        <v>117705.72</v>
      </c>
      <c r="R28">
        <v>150887.4</v>
      </c>
      <c r="S28">
        <v>114770.44</v>
      </c>
    </row>
    <row r="29" spans="1:19" x14ac:dyDescent="0.2">
      <c r="A29" t="s">
        <v>564</v>
      </c>
      <c r="B29" t="s">
        <v>565</v>
      </c>
      <c r="C29" t="s">
        <v>566</v>
      </c>
      <c r="D29" s="135">
        <v>170</v>
      </c>
      <c r="E29" t="s">
        <v>567</v>
      </c>
      <c r="F29">
        <v>1</v>
      </c>
      <c r="G29">
        <v>0.999</v>
      </c>
      <c r="H29" s="136">
        <v>19</v>
      </c>
      <c r="I29">
        <v>19</v>
      </c>
      <c r="J29">
        <v>25</v>
      </c>
      <c r="K29" s="136">
        <v>28</v>
      </c>
      <c r="L29">
        <v>32</v>
      </c>
      <c r="M29">
        <v>25</v>
      </c>
      <c r="N29" s="136">
        <v>646676.4</v>
      </c>
      <c r="O29">
        <v>635804.6</v>
      </c>
      <c r="P29">
        <v>669687.69999999995</v>
      </c>
      <c r="Q29" s="136">
        <v>751987.4</v>
      </c>
      <c r="R29">
        <v>997298.8</v>
      </c>
      <c r="S29">
        <v>889621.1</v>
      </c>
    </row>
    <row r="30" spans="1:19" x14ac:dyDescent="0.2">
      <c r="A30" t="s">
        <v>568</v>
      </c>
      <c r="B30" t="s">
        <v>569</v>
      </c>
      <c r="C30" t="s">
        <v>570</v>
      </c>
      <c r="D30" s="135">
        <v>389</v>
      </c>
      <c r="E30" t="s">
        <v>571</v>
      </c>
      <c r="F30">
        <v>1</v>
      </c>
      <c r="G30">
        <v>0.999</v>
      </c>
      <c r="H30" s="136">
        <v>38</v>
      </c>
      <c r="I30">
        <v>39</v>
      </c>
      <c r="J30">
        <v>43</v>
      </c>
      <c r="K30" s="136">
        <v>50</v>
      </c>
      <c r="L30">
        <v>52</v>
      </c>
      <c r="M30">
        <v>45</v>
      </c>
      <c r="N30" s="136">
        <v>1290700.6000000001</v>
      </c>
      <c r="O30">
        <v>1260630</v>
      </c>
      <c r="P30">
        <v>1305982.8999999999</v>
      </c>
      <c r="Q30" s="136">
        <v>1464753.1</v>
      </c>
      <c r="R30">
        <v>1873708.9</v>
      </c>
      <c r="S30">
        <v>1421704.2</v>
      </c>
    </row>
    <row r="31" spans="1:19" x14ac:dyDescent="0.2">
      <c r="A31" t="s">
        <v>572</v>
      </c>
      <c r="B31" t="s">
        <v>573</v>
      </c>
      <c r="C31" t="s">
        <v>574</v>
      </c>
      <c r="D31" s="135">
        <v>338</v>
      </c>
      <c r="E31" t="s">
        <v>575</v>
      </c>
      <c r="F31">
        <v>1</v>
      </c>
      <c r="G31">
        <v>0.999</v>
      </c>
      <c r="H31" s="136">
        <v>27</v>
      </c>
      <c r="I31">
        <v>22</v>
      </c>
      <c r="J31">
        <v>21</v>
      </c>
      <c r="K31" s="136">
        <v>28</v>
      </c>
      <c r="L31">
        <v>40</v>
      </c>
      <c r="M31">
        <v>28</v>
      </c>
      <c r="N31" s="136">
        <v>773018.75</v>
      </c>
      <c r="O31">
        <v>714242.44</v>
      </c>
      <c r="P31">
        <v>833496.5</v>
      </c>
      <c r="Q31" s="136">
        <v>934828.56</v>
      </c>
      <c r="R31">
        <v>1168886.8999999999</v>
      </c>
      <c r="S31">
        <v>913858.06</v>
      </c>
    </row>
    <row r="32" spans="1:19" x14ac:dyDescent="0.2">
      <c r="A32" t="s">
        <v>576</v>
      </c>
      <c r="B32" t="s">
        <v>577</v>
      </c>
      <c r="C32" t="s">
        <v>578</v>
      </c>
      <c r="D32" s="135">
        <v>315</v>
      </c>
      <c r="E32" t="s">
        <v>579</v>
      </c>
      <c r="F32">
        <v>1</v>
      </c>
      <c r="G32">
        <v>0.999</v>
      </c>
      <c r="H32" s="136">
        <v>14</v>
      </c>
      <c r="I32">
        <v>10</v>
      </c>
      <c r="J32">
        <v>11</v>
      </c>
      <c r="K32" s="136">
        <v>14</v>
      </c>
      <c r="L32">
        <v>23</v>
      </c>
      <c r="M32">
        <v>14</v>
      </c>
      <c r="N32" s="136">
        <v>302501.7</v>
      </c>
      <c r="O32">
        <v>303989.56</v>
      </c>
      <c r="P32">
        <v>333647.53000000003</v>
      </c>
      <c r="Q32" s="136">
        <v>328859.8</v>
      </c>
      <c r="R32">
        <v>406889.4</v>
      </c>
      <c r="S32">
        <v>352428.38</v>
      </c>
    </row>
    <row r="33" spans="1:19" x14ac:dyDescent="0.2">
      <c r="A33" t="s">
        <v>580</v>
      </c>
      <c r="B33" t="s">
        <v>581</v>
      </c>
      <c r="C33" t="s">
        <v>582</v>
      </c>
      <c r="D33" s="135">
        <v>463</v>
      </c>
      <c r="E33" t="s">
        <v>583</v>
      </c>
      <c r="F33">
        <v>0.97919999999999996</v>
      </c>
      <c r="G33">
        <v>0.999</v>
      </c>
      <c r="H33" s="136">
        <v>1</v>
      </c>
      <c r="I33">
        <v>0</v>
      </c>
      <c r="J33">
        <v>1</v>
      </c>
      <c r="K33" s="136">
        <v>0</v>
      </c>
      <c r="L33">
        <v>1</v>
      </c>
      <c r="M33">
        <v>2</v>
      </c>
      <c r="N33" s="136">
        <v>81950.31</v>
      </c>
      <c r="O33">
        <v>0</v>
      </c>
      <c r="P33">
        <v>10849.654</v>
      </c>
      <c r="Q33" s="136">
        <v>10922.905000000001</v>
      </c>
      <c r="R33">
        <v>10577.985000000001</v>
      </c>
      <c r="S33">
        <v>104144.21</v>
      </c>
    </row>
    <row r="34" spans="1:19" x14ac:dyDescent="0.2">
      <c r="A34" t="s">
        <v>584</v>
      </c>
      <c r="B34" t="s">
        <v>585</v>
      </c>
      <c r="C34" t="s">
        <v>586</v>
      </c>
      <c r="D34" s="135">
        <v>143</v>
      </c>
      <c r="E34" t="s">
        <v>587</v>
      </c>
      <c r="F34">
        <v>1</v>
      </c>
      <c r="G34">
        <v>0.999</v>
      </c>
      <c r="H34" s="136">
        <v>9</v>
      </c>
      <c r="I34">
        <v>8</v>
      </c>
      <c r="J34">
        <v>11</v>
      </c>
      <c r="K34" s="136">
        <v>14</v>
      </c>
      <c r="L34">
        <v>17</v>
      </c>
      <c r="M34">
        <v>14</v>
      </c>
      <c r="N34" s="136">
        <v>339331.88</v>
      </c>
      <c r="O34">
        <v>301658.5</v>
      </c>
      <c r="P34">
        <v>358964.62</v>
      </c>
      <c r="Q34" s="136">
        <v>383340.16</v>
      </c>
      <c r="R34">
        <v>459407.78</v>
      </c>
      <c r="S34">
        <v>393475.28</v>
      </c>
    </row>
    <row r="35" spans="1:19" x14ac:dyDescent="0.2">
      <c r="A35" t="s">
        <v>588</v>
      </c>
      <c r="B35" t="s">
        <v>589</v>
      </c>
      <c r="C35" t="s">
        <v>586</v>
      </c>
      <c r="D35" s="135">
        <v>156</v>
      </c>
      <c r="E35" t="s">
        <v>587</v>
      </c>
      <c r="F35">
        <v>1</v>
      </c>
      <c r="G35">
        <v>0.999</v>
      </c>
      <c r="H35" s="136">
        <v>1</v>
      </c>
      <c r="I35">
        <v>2</v>
      </c>
      <c r="J35">
        <v>1</v>
      </c>
      <c r="K35" s="136">
        <v>2</v>
      </c>
      <c r="L35">
        <v>2</v>
      </c>
      <c r="M35">
        <v>2</v>
      </c>
      <c r="N35" s="136">
        <v>23786.666000000001</v>
      </c>
      <c r="O35">
        <v>33122.79</v>
      </c>
      <c r="P35">
        <v>45524.233999999997</v>
      </c>
      <c r="Q35" s="136">
        <v>38495.94</v>
      </c>
      <c r="R35">
        <v>52320.26</v>
      </c>
      <c r="S35">
        <v>44211.561999999998</v>
      </c>
    </row>
    <row r="36" spans="1:19" x14ac:dyDescent="0.2">
      <c r="A36" t="s">
        <v>590</v>
      </c>
      <c r="B36" t="s">
        <v>591</v>
      </c>
      <c r="C36" t="s">
        <v>586</v>
      </c>
      <c r="D36" s="135">
        <v>148</v>
      </c>
      <c r="E36" t="s">
        <v>587</v>
      </c>
      <c r="F36">
        <v>1</v>
      </c>
      <c r="G36">
        <v>0.999</v>
      </c>
      <c r="H36" s="136">
        <v>1</v>
      </c>
      <c r="I36">
        <v>1</v>
      </c>
      <c r="J36">
        <v>0</v>
      </c>
      <c r="K36" s="136">
        <v>2</v>
      </c>
      <c r="L36">
        <v>1</v>
      </c>
      <c r="M36">
        <v>3</v>
      </c>
      <c r="N36" s="136">
        <v>21658.02</v>
      </c>
      <c r="O36">
        <v>11308.234</v>
      </c>
      <c r="P36">
        <v>28075.162</v>
      </c>
      <c r="Q36" s="136">
        <v>35007.629999999997</v>
      </c>
      <c r="R36">
        <v>48334.555</v>
      </c>
      <c r="S36">
        <v>34502.991999999998</v>
      </c>
    </row>
    <row r="37" spans="1:19" x14ac:dyDescent="0.2">
      <c r="A37" t="s">
        <v>592</v>
      </c>
      <c r="B37" t="s">
        <v>593</v>
      </c>
      <c r="C37" t="s">
        <v>594</v>
      </c>
      <c r="D37" s="135">
        <v>563</v>
      </c>
      <c r="E37" t="s">
        <v>595</v>
      </c>
      <c r="F37">
        <v>1</v>
      </c>
      <c r="G37">
        <v>0.999</v>
      </c>
      <c r="H37" s="136">
        <v>131</v>
      </c>
      <c r="I37">
        <v>112</v>
      </c>
      <c r="J37">
        <v>119</v>
      </c>
      <c r="K37" s="136">
        <v>145</v>
      </c>
      <c r="L37">
        <v>161</v>
      </c>
      <c r="M37">
        <v>150</v>
      </c>
      <c r="N37" s="136">
        <v>5700439</v>
      </c>
      <c r="O37">
        <v>5666908.5</v>
      </c>
      <c r="P37">
        <v>5657033.5</v>
      </c>
      <c r="Q37" s="136">
        <v>5852439.5</v>
      </c>
      <c r="R37">
        <v>6800784</v>
      </c>
      <c r="S37">
        <v>5778460</v>
      </c>
    </row>
    <row r="38" spans="1:19" x14ac:dyDescent="0.2">
      <c r="A38" t="s">
        <v>596</v>
      </c>
      <c r="B38" t="s">
        <v>597</v>
      </c>
      <c r="C38" t="s">
        <v>598</v>
      </c>
      <c r="D38" s="135">
        <v>427</v>
      </c>
      <c r="E38" t="s">
        <v>599</v>
      </c>
      <c r="F38">
        <v>1</v>
      </c>
      <c r="G38">
        <v>0.999</v>
      </c>
      <c r="H38" s="136">
        <v>22</v>
      </c>
      <c r="I38">
        <v>20</v>
      </c>
      <c r="J38">
        <v>28</v>
      </c>
      <c r="K38" s="136">
        <v>25</v>
      </c>
      <c r="L38">
        <v>32</v>
      </c>
      <c r="M38">
        <v>28</v>
      </c>
      <c r="N38" s="136">
        <v>936874.7</v>
      </c>
      <c r="O38">
        <v>933965.6</v>
      </c>
      <c r="P38">
        <v>1003321.06</v>
      </c>
      <c r="Q38" s="136">
        <v>1072857.8999999999</v>
      </c>
      <c r="R38">
        <v>1187450</v>
      </c>
      <c r="S38">
        <v>1018933</v>
      </c>
    </row>
    <row r="39" spans="1:19" x14ac:dyDescent="0.2">
      <c r="A39" t="s">
        <v>600</v>
      </c>
      <c r="B39" t="s">
        <v>601</v>
      </c>
      <c r="C39" t="s">
        <v>602</v>
      </c>
      <c r="D39" s="135">
        <v>355</v>
      </c>
      <c r="E39" t="s">
        <v>603</v>
      </c>
      <c r="F39">
        <v>1</v>
      </c>
      <c r="G39">
        <v>0.999</v>
      </c>
      <c r="H39" s="136">
        <v>22</v>
      </c>
      <c r="I39">
        <v>11</v>
      </c>
      <c r="J39">
        <v>16</v>
      </c>
      <c r="K39" s="136">
        <v>23</v>
      </c>
      <c r="L39">
        <v>27</v>
      </c>
      <c r="M39">
        <v>21</v>
      </c>
      <c r="N39" s="136">
        <v>577203.93999999994</v>
      </c>
      <c r="O39">
        <v>489649.88</v>
      </c>
      <c r="P39">
        <v>515555.1</v>
      </c>
      <c r="Q39" s="136">
        <v>609264.1</v>
      </c>
      <c r="R39">
        <v>800531.25</v>
      </c>
      <c r="S39">
        <v>584755.56000000006</v>
      </c>
    </row>
    <row r="40" spans="1:19" x14ac:dyDescent="0.2">
      <c r="A40" t="s">
        <v>604</v>
      </c>
      <c r="B40" t="s">
        <v>605</v>
      </c>
      <c r="C40" t="s">
        <v>606</v>
      </c>
      <c r="D40" s="135">
        <v>388</v>
      </c>
      <c r="E40" t="s">
        <v>607</v>
      </c>
      <c r="F40">
        <v>1</v>
      </c>
      <c r="G40">
        <v>0.999</v>
      </c>
      <c r="H40" s="136">
        <v>23</v>
      </c>
      <c r="I40">
        <v>23</v>
      </c>
      <c r="J40">
        <v>33</v>
      </c>
      <c r="K40" s="136">
        <v>31</v>
      </c>
      <c r="L40">
        <v>38</v>
      </c>
      <c r="M40">
        <v>33</v>
      </c>
      <c r="N40" s="136">
        <v>769674.6</v>
      </c>
      <c r="O40">
        <v>726793.1</v>
      </c>
      <c r="P40">
        <v>838874.25</v>
      </c>
      <c r="Q40" s="136">
        <v>904510.2</v>
      </c>
      <c r="R40">
        <v>1203235.8</v>
      </c>
      <c r="S40">
        <v>931812.56</v>
      </c>
    </row>
    <row r="41" spans="1:19" x14ac:dyDescent="0.2">
      <c r="A41" t="s">
        <v>608</v>
      </c>
      <c r="B41" t="s">
        <v>609</v>
      </c>
      <c r="C41" t="s">
        <v>610</v>
      </c>
      <c r="D41" s="135">
        <v>225</v>
      </c>
      <c r="E41" t="s">
        <v>611</v>
      </c>
      <c r="F41">
        <v>1</v>
      </c>
      <c r="G41">
        <v>0.999</v>
      </c>
      <c r="H41" s="136">
        <v>12</v>
      </c>
      <c r="I41">
        <v>11</v>
      </c>
      <c r="J41">
        <v>10</v>
      </c>
      <c r="K41" s="136">
        <v>14</v>
      </c>
      <c r="L41">
        <v>15</v>
      </c>
      <c r="M41">
        <v>12</v>
      </c>
      <c r="N41" s="136">
        <v>353438.97</v>
      </c>
      <c r="O41">
        <v>328446.46999999997</v>
      </c>
      <c r="P41">
        <v>344214.56</v>
      </c>
      <c r="Q41" s="136">
        <v>365524.47</v>
      </c>
      <c r="R41">
        <v>473419.44</v>
      </c>
      <c r="S41">
        <v>339628.5</v>
      </c>
    </row>
    <row r="42" spans="1:19" x14ac:dyDescent="0.2">
      <c r="A42" t="s">
        <v>612</v>
      </c>
      <c r="B42" t="s">
        <v>613</v>
      </c>
      <c r="C42" t="s">
        <v>614</v>
      </c>
      <c r="D42" s="135">
        <v>284</v>
      </c>
      <c r="E42" t="s">
        <v>615</v>
      </c>
      <c r="F42">
        <v>0.99970000000000003</v>
      </c>
      <c r="G42">
        <v>0.999</v>
      </c>
      <c r="H42" s="136">
        <v>2</v>
      </c>
      <c r="I42">
        <v>1</v>
      </c>
      <c r="J42">
        <v>1</v>
      </c>
      <c r="K42" s="136">
        <v>2</v>
      </c>
      <c r="L42">
        <v>1</v>
      </c>
      <c r="M42">
        <v>5</v>
      </c>
      <c r="N42" s="136">
        <v>38648.959999999999</v>
      </c>
      <c r="O42">
        <v>17870.998</v>
      </c>
      <c r="P42">
        <v>23071.252</v>
      </c>
      <c r="Q42" s="136">
        <v>41672.36</v>
      </c>
      <c r="R42">
        <v>33718.6</v>
      </c>
      <c r="S42">
        <v>43287.902000000002</v>
      </c>
    </row>
    <row r="43" spans="1:19" x14ac:dyDescent="0.2">
      <c r="A43" t="s">
        <v>616</v>
      </c>
      <c r="B43" t="s">
        <v>617</v>
      </c>
      <c r="C43" t="s">
        <v>618</v>
      </c>
      <c r="D43" s="135">
        <v>158</v>
      </c>
      <c r="E43" t="s">
        <v>619</v>
      </c>
      <c r="F43">
        <v>1</v>
      </c>
      <c r="G43">
        <v>0.999</v>
      </c>
      <c r="H43" s="136">
        <v>2</v>
      </c>
      <c r="I43">
        <v>2</v>
      </c>
      <c r="J43">
        <v>2</v>
      </c>
      <c r="K43" s="136">
        <v>3</v>
      </c>
      <c r="L43">
        <v>3</v>
      </c>
      <c r="M43">
        <v>4</v>
      </c>
      <c r="N43" s="136">
        <v>30262.675999999999</v>
      </c>
      <c r="O43">
        <v>35978.81</v>
      </c>
      <c r="P43">
        <v>38551.605000000003</v>
      </c>
      <c r="Q43" s="136">
        <v>45949.438000000002</v>
      </c>
      <c r="R43">
        <v>57751.847999999998</v>
      </c>
      <c r="S43">
        <v>44780.633000000002</v>
      </c>
    </row>
    <row r="44" spans="1:19" x14ac:dyDescent="0.2">
      <c r="A44" t="s">
        <v>620</v>
      </c>
      <c r="B44" t="s">
        <v>621</v>
      </c>
      <c r="C44" t="s">
        <v>622</v>
      </c>
      <c r="D44" s="135">
        <v>358</v>
      </c>
      <c r="E44" t="s">
        <v>623</v>
      </c>
      <c r="F44">
        <v>1</v>
      </c>
      <c r="G44">
        <v>0.999</v>
      </c>
      <c r="H44" s="136">
        <v>12</v>
      </c>
      <c r="I44">
        <v>17</v>
      </c>
      <c r="J44">
        <v>18</v>
      </c>
      <c r="K44" s="136">
        <v>28</v>
      </c>
      <c r="L44">
        <v>35</v>
      </c>
      <c r="M44">
        <v>30</v>
      </c>
      <c r="N44" s="136">
        <v>547717.25</v>
      </c>
      <c r="O44">
        <v>523162.38</v>
      </c>
      <c r="P44">
        <v>615193.59999999998</v>
      </c>
      <c r="Q44" s="136">
        <v>730160.75</v>
      </c>
      <c r="R44">
        <v>857988.94</v>
      </c>
      <c r="S44">
        <v>778383.06</v>
      </c>
    </row>
    <row r="45" spans="1:19" x14ac:dyDescent="0.2">
      <c r="A45" t="s">
        <v>624</v>
      </c>
      <c r="B45" t="s">
        <v>625</v>
      </c>
      <c r="C45" t="s">
        <v>626</v>
      </c>
      <c r="D45" s="135">
        <v>330</v>
      </c>
      <c r="E45" t="s">
        <v>627</v>
      </c>
      <c r="F45">
        <v>1</v>
      </c>
      <c r="G45">
        <v>0.999</v>
      </c>
      <c r="H45" s="136">
        <v>72</v>
      </c>
      <c r="I45">
        <v>59</v>
      </c>
      <c r="J45">
        <v>72</v>
      </c>
      <c r="K45" s="136">
        <v>86</v>
      </c>
      <c r="L45">
        <v>101</v>
      </c>
      <c r="M45">
        <v>83</v>
      </c>
      <c r="N45" s="136">
        <v>3621530.5</v>
      </c>
      <c r="O45">
        <v>3720840</v>
      </c>
      <c r="P45">
        <v>3493838.5</v>
      </c>
      <c r="Q45" s="136">
        <v>3759365.2</v>
      </c>
      <c r="R45">
        <v>4889549.5</v>
      </c>
      <c r="S45">
        <v>4072131.8</v>
      </c>
    </row>
    <row r="46" spans="1:19" x14ac:dyDescent="0.2">
      <c r="A46" t="s">
        <v>628</v>
      </c>
      <c r="B46" t="s">
        <v>629</v>
      </c>
      <c r="C46" t="s">
        <v>630</v>
      </c>
      <c r="D46" s="135">
        <v>447</v>
      </c>
      <c r="E46" t="s">
        <v>631</v>
      </c>
      <c r="F46">
        <v>1</v>
      </c>
      <c r="G46">
        <v>0.999</v>
      </c>
      <c r="H46" s="136">
        <v>63</v>
      </c>
      <c r="I46">
        <v>54</v>
      </c>
      <c r="J46">
        <v>62</v>
      </c>
      <c r="K46" s="136">
        <v>71</v>
      </c>
      <c r="L46">
        <v>91</v>
      </c>
      <c r="M46">
        <v>77</v>
      </c>
      <c r="N46" s="136">
        <v>4195736.5</v>
      </c>
      <c r="O46">
        <v>3990947</v>
      </c>
      <c r="P46">
        <v>4100882.8</v>
      </c>
      <c r="Q46" s="136">
        <v>4013110.2</v>
      </c>
      <c r="R46">
        <v>4584693</v>
      </c>
      <c r="S46">
        <v>3926468.5</v>
      </c>
    </row>
    <row r="47" spans="1:19" x14ac:dyDescent="0.2">
      <c r="A47" t="s">
        <v>632</v>
      </c>
      <c r="B47" t="s">
        <v>633</v>
      </c>
      <c r="C47" t="s">
        <v>634</v>
      </c>
      <c r="D47" s="135">
        <v>395</v>
      </c>
      <c r="E47" t="s">
        <v>571</v>
      </c>
      <c r="F47">
        <v>1</v>
      </c>
      <c r="G47">
        <v>0.999</v>
      </c>
      <c r="H47" s="136">
        <v>32</v>
      </c>
      <c r="I47">
        <v>25</v>
      </c>
      <c r="J47">
        <v>32</v>
      </c>
      <c r="K47" s="136">
        <v>33</v>
      </c>
      <c r="L47">
        <v>52</v>
      </c>
      <c r="M47">
        <v>34</v>
      </c>
      <c r="N47" s="136">
        <v>869705.56</v>
      </c>
      <c r="O47">
        <v>745738.1</v>
      </c>
      <c r="P47">
        <v>996075.5</v>
      </c>
      <c r="Q47" s="136">
        <v>1055368.6000000001</v>
      </c>
      <c r="R47">
        <v>1227454.5</v>
      </c>
      <c r="S47">
        <v>864683.4</v>
      </c>
    </row>
    <row r="48" spans="1:19" x14ac:dyDescent="0.2">
      <c r="A48" t="s">
        <v>635</v>
      </c>
      <c r="B48" t="s">
        <v>636</v>
      </c>
      <c r="C48" t="s">
        <v>637</v>
      </c>
      <c r="D48" s="135">
        <v>587</v>
      </c>
      <c r="E48" t="s">
        <v>638</v>
      </c>
      <c r="F48">
        <v>1</v>
      </c>
      <c r="G48">
        <v>0.999</v>
      </c>
      <c r="H48" s="136">
        <v>54</v>
      </c>
      <c r="I48">
        <v>59</v>
      </c>
      <c r="J48">
        <v>48</v>
      </c>
      <c r="K48" s="136">
        <v>58</v>
      </c>
      <c r="L48">
        <v>77</v>
      </c>
      <c r="M48">
        <v>68</v>
      </c>
      <c r="N48" s="136">
        <v>2009404.8</v>
      </c>
      <c r="O48">
        <v>2067709.2</v>
      </c>
      <c r="P48">
        <v>2090728</v>
      </c>
      <c r="Q48" s="136">
        <v>2195316</v>
      </c>
      <c r="R48">
        <v>2680172.7999999998</v>
      </c>
      <c r="S48">
        <v>2289504</v>
      </c>
    </row>
    <row r="49" spans="1:19" x14ac:dyDescent="0.2">
      <c r="A49" t="s">
        <v>639</v>
      </c>
      <c r="B49" t="s">
        <v>640</v>
      </c>
      <c r="C49" t="s">
        <v>641</v>
      </c>
      <c r="D49" s="135">
        <v>501</v>
      </c>
      <c r="E49" t="s">
        <v>642</v>
      </c>
      <c r="F49">
        <v>1</v>
      </c>
      <c r="G49">
        <v>0.999</v>
      </c>
      <c r="H49" s="136">
        <v>86</v>
      </c>
      <c r="I49">
        <v>75</v>
      </c>
      <c r="J49">
        <v>84</v>
      </c>
      <c r="K49" s="136">
        <v>94</v>
      </c>
      <c r="L49">
        <v>130</v>
      </c>
      <c r="M49">
        <v>90</v>
      </c>
      <c r="N49" s="136">
        <v>5919269</v>
      </c>
      <c r="O49">
        <v>5899131</v>
      </c>
      <c r="P49">
        <v>5585383</v>
      </c>
      <c r="Q49" s="136">
        <v>5582423</v>
      </c>
      <c r="R49">
        <v>7183452</v>
      </c>
      <c r="S49">
        <v>6096186.5</v>
      </c>
    </row>
    <row r="50" spans="1:19" x14ac:dyDescent="0.2">
      <c r="A50" t="s">
        <v>643</v>
      </c>
      <c r="B50" t="s">
        <v>644</v>
      </c>
      <c r="C50" t="s">
        <v>645</v>
      </c>
      <c r="D50" s="135">
        <v>139</v>
      </c>
      <c r="E50" t="s">
        <v>646</v>
      </c>
      <c r="F50">
        <v>1</v>
      </c>
      <c r="G50">
        <v>0.999</v>
      </c>
      <c r="H50" s="136">
        <v>10</v>
      </c>
      <c r="I50">
        <v>11</v>
      </c>
      <c r="J50">
        <v>10</v>
      </c>
      <c r="K50" s="136">
        <v>8</v>
      </c>
      <c r="L50">
        <v>11</v>
      </c>
      <c r="M50">
        <v>9</v>
      </c>
      <c r="N50" s="136">
        <v>360786.88</v>
      </c>
      <c r="O50">
        <v>431667.38</v>
      </c>
      <c r="P50">
        <v>382153.1</v>
      </c>
      <c r="Q50" s="136">
        <v>427840.1</v>
      </c>
      <c r="R50">
        <v>526127</v>
      </c>
      <c r="S50">
        <v>392525</v>
      </c>
    </row>
    <row r="51" spans="1:19" x14ac:dyDescent="0.2">
      <c r="A51" t="s">
        <v>647</v>
      </c>
      <c r="B51" t="s">
        <v>648</v>
      </c>
      <c r="C51" t="s">
        <v>649</v>
      </c>
      <c r="D51" s="135">
        <v>468</v>
      </c>
      <c r="E51" t="s">
        <v>650</v>
      </c>
      <c r="F51">
        <v>1</v>
      </c>
      <c r="G51">
        <v>0.999</v>
      </c>
      <c r="H51" s="136">
        <v>123</v>
      </c>
      <c r="I51">
        <v>122</v>
      </c>
      <c r="J51">
        <v>131</v>
      </c>
      <c r="K51" s="136">
        <v>159</v>
      </c>
      <c r="L51">
        <v>221</v>
      </c>
      <c r="M51">
        <v>147</v>
      </c>
      <c r="N51" s="136">
        <v>5714114</v>
      </c>
      <c r="O51">
        <v>5887447</v>
      </c>
      <c r="P51">
        <v>5788773</v>
      </c>
      <c r="Q51" s="136">
        <v>5809100.5</v>
      </c>
      <c r="R51">
        <v>7861809.5</v>
      </c>
      <c r="S51">
        <v>5912901</v>
      </c>
    </row>
    <row r="52" spans="1:19" x14ac:dyDescent="0.2">
      <c r="A52" t="s">
        <v>651</v>
      </c>
      <c r="B52" t="s">
        <v>652</v>
      </c>
      <c r="C52" t="s">
        <v>653</v>
      </c>
      <c r="D52" s="135">
        <v>66</v>
      </c>
      <c r="E52" t="s">
        <v>654</v>
      </c>
      <c r="F52">
        <v>0.99980000000000002</v>
      </c>
      <c r="G52">
        <v>0.999</v>
      </c>
      <c r="H52" s="136">
        <v>3</v>
      </c>
      <c r="I52">
        <v>4</v>
      </c>
      <c r="J52">
        <v>3</v>
      </c>
      <c r="K52" s="136">
        <v>3</v>
      </c>
      <c r="L52">
        <v>4</v>
      </c>
      <c r="M52">
        <v>3</v>
      </c>
      <c r="N52" s="136">
        <v>576527.69999999995</v>
      </c>
      <c r="O52">
        <v>569786.06000000006</v>
      </c>
      <c r="P52">
        <v>578834</v>
      </c>
      <c r="Q52" s="136">
        <v>471514.34</v>
      </c>
      <c r="R52">
        <v>485702.5</v>
      </c>
      <c r="S52">
        <v>413528.66</v>
      </c>
    </row>
    <row r="53" spans="1:19" x14ac:dyDescent="0.2">
      <c r="A53" t="s">
        <v>655</v>
      </c>
      <c r="B53" t="s">
        <v>656</v>
      </c>
      <c r="C53" t="s">
        <v>657</v>
      </c>
      <c r="D53" s="135">
        <v>164</v>
      </c>
      <c r="E53" t="s">
        <v>658</v>
      </c>
      <c r="F53">
        <v>1</v>
      </c>
      <c r="G53">
        <v>0.999</v>
      </c>
      <c r="H53" s="136">
        <v>20</v>
      </c>
      <c r="I53">
        <v>15</v>
      </c>
      <c r="J53">
        <v>19</v>
      </c>
      <c r="K53" s="136">
        <v>22</v>
      </c>
      <c r="L53">
        <v>24</v>
      </c>
      <c r="M53">
        <v>19</v>
      </c>
      <c r="N53" s="136">
        <v>529142.93999999994</v>
      </c>
      <c r="O53">
        <v>485487.66</v>
      </c>
      <c r="P53">
        <v>460956.25</v>
      </c>
      <c r="Q53" s="136">
        <v>570524.43999999994</v>
      </c>
      <c r="R53">
        <v>743243.4</v>
      </c>
      <c r="S53">
        <v>790611.75</v>
      </c>
    </row>
    <row r="54" spans="1:19" x14ac:dyDescent="0.2">
      <c r="A54" t="s">
        <v>659</v>
      </c>
      <c r="B54" t="s">
        <v>660</v>
      </c>
      <c r="C54" t="s">
        <v>661</v>
      </c>
      <c r="D54" s="135">
        <v>292</v>
      </c>
      <c r="E54" t="s">
        <v>662</v>
      </c>
      <c r="F54">
        <v>1</v>
      </c>
      <c r="G54">
        <v>0.999</v>
      </c>
      <c r="H54" s="136">
        <v>25</v>
      </c>
      <c r="I54">
        <v>22</v>
      </c>
      <c r="J54">
        <v>25</v>
      </c>
      <c r="K54" s="136">
        <v>39</v>
      </c>
      <c r="L54">
        <v>48</v>
      </c>
      <c r="M54">
        <v>41</v>
      </c>
      <c r="N54" s="136">
        <v>1749546.6</v>
      </c>
      <c r="O54">
        <v>1670402.1</v>
      </c>
      <c r="P54">
        <v>1773477.6</v>
      </c>
      <c r="Q54" s="136">
        <v>1787137</v>
      </c>
      <c r="R54">
        <v>1854519.1</v>
      </c>
      <c r="S54">
        <v>1773303.4</v>
      </c>
    </row>
    <row r="55" spans="1:19" x14ac:dyDescent="0.2">
      <c r="A55" t="s">
        <v>663</v>
      </c>
      <c r="B55" t="s">
        <v>664</v>
      </c>
      <c r="C55" t="s">
        <v>665</v>
      </c>
      <c r="D55" s="135">
        <v>178</v>
      </c>
      <c r="E55" t="s">
        <v>666</v>
      </c>
      <c r="F55">
        <v>1</v>
      </c>
      <c r="G55">
        <v>0.999</v>
      </c>
      <c r="H55" s="136">
        <v>13</v>
      </c>
      <c r="I55">
        <v>12</v>
      </c>
      <c r="J55">
        <v>13</v>
      </c>
      <c r="K55" s="136">
        <v>18</v>
      </c>
      <c r="L55">
        <v>12</v>
      </c>
      <c r="M55">
        <v>11</v>
      </c>
      <c r="N55" s="136">
        <v>1078290.2</v>
      </c>
      <c r="O55">
        <v>1065264.2</v>
      </c>
      <c r="P55">
        <v>1110157.5</v>
      </c>
      <c r="Q55" s="136">
        <v>1052796.6000000001</v>
      </c>
      <c r="R55">
        <v>1060121.6000000001</v>
      </c>
      <c r="S55">
        <v>1013603.6</v>
      </c>
    </row>
    <row r="56" spans="1:19" x14ac:dyDescent="0.2">
      <c r="A56" t="s">
        <v>667</v>
      </c>
      <c r="B56" t="s">
        <v>668</v>
      </c>
      <c r="C56" t="s">
        <v>669</v>
      </c>
      <c r="D56" s="135">
        <v>2228</v>
      </c>
      <c r="E56" t="s">
        <v>670</v>
      </c>
      <c r="F56">
        <v>1</v>
      </c>
      <c r="G56">
        <v>0.999</v>
      </c>
      <c r="H56" s="136">
        <v>8</v>
      </c>
      <c r="I56">
        <v>6</v>
      </c>
      <c r="J56">
        <v>10</v>
      </c>
      <c r="K56" s="136">
        <v>13</v>
      </c>
      <c r="L56">
        <v>11</v>
      </c>
      <c r="M56">
        <v>8</v>
      </c>
      <c r="N56" s="136">
        <v>168138</v>
      </c>
      <c r="O56">
        <v>86738.79</v>
      </c>
      <c r="P56">
        <v>154355.92000000001</v>
      </c>
      <c r="Q56" s="136">
        <v>214871.31</v>
      </c>
      <c r="R56">
        <v>202308.02</v>
      </c>
      <c r="S56">
        <v>200136.55</v>
      </c>
    </row>
    <row r="57" spans="1:19" x14ac:dyDescent="0.2">
      <c r="A57" t="s">
        <v>671</v>
      </c>
      <c r="B57" t="s">
        <v>672</v>
      </c>
      <c r="C57" t="s">
        <v>673</v>
      </c>
      <c r="D57" s="135">
        <v>478</v>
      </c>
      <c r="E57" t="s">
        <v>674</v>
      </c>
      <c r="F57">
        <v>0.99780000000000002</v>
      </c>
      <c r="G57">
        <v>0.999</v>
      </c>
      <c r="H57" s="136">
        <v>0</v>
      </c>
      <c r="I57">
        <v>0</v>
      </c>
      <c r="J57">
        <v>0</v>
      </c>
      <c r="K57" s="136">
        <v>1</v>
      </c>
      <c r="L57">
        <v>0</v>
      </c>
      <c r="M57">
        <v>0</v>
      </c>
      <c r="N57" s="136">
        <v>0</v>
      </c>
      <c r="O57">
        <v>0</v>
      </c>
      <c r="P57">
        <v>5518.2533999999996</v>
      </c>
      <c r="Q57" s="136">
        <v>4891.0429999999997</v>
      </c>
      <c r="R57">
        <v>0</v>
      </c>
      <c r="S57">
        <v>0</v>
      </c>
    </row>
    <row r="58" spans="1:19" x14ac:dyDescent="0.2">
      <c r="A58" t="s">
        <v>675</v>
      </c>
      <c r="B58" t="s">
        <v>676</v>
      </c>
      <c r="C58" t="s">
        <v>677</v>
      </c>
      <c r="D58" s="135">
        <v>471</v>
      </c>
      <c r="E58" t="s">
        <v>674</v>
      </c>
      <c r="F58">
        <v>0.99909999999999999</v>
      </c>
      <c r="G58">
        <v>0.999</v>
      </c>
      <c r="H58" s="136">
        <v>0</v>
      </c>
      <c r="I58">
        <v>0</v>
      </c>
      <c r="J58">
        <v>0</v>
      </c>
      <c r="K58" s="136">
        <v>1</v>
      </c>
      <c r="L58">
        <v>2</v>
      </c>
      <c r="M58">
        <v>1</v>
      </c>
      <c r="N58" s="136">
        <v>0</v>
      </c>
      <c r="O58">
        <v>0</v>
      </c>
      <c r="P58">
        <v>0</v>
      </c>
      <c r="Q58" s="136">
        <v>8128.0727999999999</v>
      </c>
      <c r="R58">
        <v>9800.9830000000002</v>
      </c>
      <c r="S58">
        <v>8558.2289999999994</v>
      </c>
    </row>
    <row r="59" spans="1:19" x14ac:dyDescent="0.2">
      <c r="A59" t="s">
        <v>678</v>
      </c>
      <c r="B59" t="s">
        <v>679</v>
      </c>
      <c r="C59" t="s">
        <v>680</v>
      </c>
      <c r="D59" s="135">
        <v>613</v>
      </c>
      <c r="E59" t="s">
        <v>681</v>
      </c>
      <c r="F59">
        <v>1</v>
      </c>
      <c r="G59">
        <v>0.999</v>
      </c>
      <c r="H59" s="136">
        <v>58</v>
      </c>
      <c r="I59">
        <v>53</v>
      </c>
      <c r="J59">
        <v>47</v>
      </c>
      <c r="K59" s="136">
        <v>62</v>
      </c>
      <c r="L59">
        <v>88</v>
      </c>
      <c r="M59">
        <v>69</v>
      </c>
      <c r="N59" s="136">
        <v>2762808.5</v>
      </c>
      <c r="O59">
        <v>2617786</v>
      </c>
      <c r="P59">
        <v>2606104.5</v>
      </c>
      <c r="Q59" s="136">
        <v>2970427</v>
      </c>
      <c r="R59">
        <v>3697912</v>
      </c>
      <c r="S59">
        <v>2954470.2</v>
      </c>
    </row>
    <row r="60" spans="1:19" x14ac:dyDescent="0.2">
      <c r="A60" t="s">
        <v>682</v>
      </c>
      <c r="B60" t="s">
        <v>683</v>
      </c>
      <c r="C60" t="s">
        <v>684</v>
      </c>
      <c r="D60" s="135">
        <v>311</v>
      </c>
      <c r="E60" t="s">
        <v>685</v>
      </c>
      <c r="F60">
        <v>1</v>
      </c>
      <c r="G60">
        <v>0.999</v>
      </c>
      <c r="H60" s="136">
        <v>3</v>
      </c>
      <c r="I60">
        <v>3</v>
      </c>
      <c r="J60">
        <v>4</v>
      </c>
      <c r="K60" s="136">
        <v>4</v>
      </c>
      <c r="L60">
        <v>2</v>
      </c>
      <c r="M60">
        <v>3</v>
      </c>
      <c r="N60" s="136">
        <v>47860.883000000002</v>
      </c>
      <c r="O60">
        <v>59214.766000000003</v>
      </c>
      <c r="P60">
        <v>62361.273000000001</v>
      </c>
      <c r="Q60" s="136">
        <v>55148.56</v>
      </c>
      <c r="R60">
        <v>92433.1</v>
      </c>
      <c r="S60">
        <v>50091.69</v>
      </c>
    </row>
    <row r="61" spans="1:19" x14ac:dyDescent="0.2">
      <c r="A61" t="s">
        <v>686</v>
      </c>
      <c r="B61" t="s">
        <v>687</v>
      </c>
      <c r="C61" t="s">
        <v>688</v>
      </c>
      <c r="D61" s="135">
        <v>446</v>
      </c>
      <c r="E61" t="s">
        <v>689</v>
      </c>
      <c r="F61">
        <v>1</v>
      </c>
      <c r="G61">
        <v>0.999</v>
      </c>
      <c r="H61" s="136">
        <v>2</v>
      </c>
      <c r="I61">
        <v>3</v>
      </c>
      <c r="J61">
        <v>1</v>
      </c>
      <c r="K61" s="136">
        <v>4</v>
      </c>
      <c r="L61">
        <v>2</v>
      </c>
      <c r="M61">
        <v>5</v>
      </c>
      <c r="N61" s="136">
        <v>56904.01</v>
      </c>
      <c r="O61">
        <v>23397.958999999999</v>
      </c>
      <c r="P61">
        <v>55611.125</v>
      </c>
      <c r="Q61" s="136">
        <v>99281.875</v>
      </c>
      <c r="R61">
        <v>92779.67</v>
      </c>
      <c r="S61">
        <v>75055.195000000007</v>
      </c>
    </row>
    <row r="62" spans="1:19" x14ac:dyDescent="0.2">
      <c r="A62" t="s">
        <v>690</v>
      </c>
      <c r="B62" t="s">
        <v>691</v>
      </c>
      <c r="C62" t="s">
        <v>692</v>
      </c>
      <c r="D62" s="135">
        <v>245</v>
      </c>
      <c r="E62" t="s">
        <v>693</v>
      </c>
      <c r="F62">
        <v>1</v>
      </c>
      <c r="G62">
        <v>0.999</v>
      </c>
      <c r="H62" s="136">
        <v>17</v>
      </c>
      <c r="I62">
        <v>12</v>
      </c>
      <c r="J62">
        <v>17</v>
      </c>
      <c r="K62" s="136">
        <v>15</v>
      </c>
      <c r="L62">
        <v>14</v>
      </c>
      <c r="M62">
        <v>14</v>
      </c>
      <c r="N62" s="136">
        <v>340699</v>
      </c>
      <c r="O62">
        <v>332228.56</v>
      </c>
      <c r="P62">
        <v>345645.1</v>
      </c>
      <c r="Q62" s="136">
        <v>358985.2</v>
      </c>
      <c r="R62">
        <v>430602.38</v>
      </c>
      <c r="S62">
        <v>348709.3</v>
      </c>
    </row>
    <row r="63" spans="1:19" x14ac:dyDescent="0.2">
      <c r="A63" t="s">
        <v>694</v>
      </c>
      <c r="B63" t="s">
        <v>695</v>
      </c>
      <c r="C63" t="s">
        <v>696</v>
      </c>
      <c r="D63" s="135">
        <v>441</v>
      </c>
      <c r="E63" t="s">
        <v>697</v>
      </c>
      <c r="F63">
        <v>1</v>
      </c>
      <c r="G63">
        <v>0.999</v>
      </c>
      <c r="H63" s="136">
        <v>2</v>
      </c>
      <c r="I63">
        <v>2</v>
      </c>
      <c r="J63">
        <v>1</v>
      </c>
      <c r="K63" s="136">
        <v>2</v>
      </c>
      <c r="L63">
        <v>5</v>
      </c>
      <c r="M63">
        <v>2</v>
      </c>
      <c r="N63" s="136">
        <v>55587.663999999997</v>
      </c>
      <c r="O63">
        <v>55859.137000000002</v>
      </c>
      <c r="P63">
        <v>56918.16</v>
      </c>
      <c r="Q63" s="136">
        <v>61333.83</v>
      </c>
      <c r="R63">
        <v>62581.086000000003</v>
      </c>
      <c r="S63">
        <v>59465.5</v>
      </c>
    </row>
    <row r="64" spans="1:19" x14ac:dyDescent="0.2">
      <c r="A64" t="s">
        <v>698</v>
      </c>
      <c r="B64" t="s">
        <v>699</v>
      </c>
      <c r="C64" t="s">
        <v>700</v>
      </c>
      <c r="D64" s="135">
        <v>115</v>
      </c>
      <c r="E64" t="s">
        <v>701</v>
      </c>
      <c r="F64">
        <v>1</v>
      </c>
      <c r="G64">
        <v>0.999</v>
      </c>
      <c r="H64" s="136">
        <v>14</v>
      </c>
      <c r="I64">
        <v>16</v>
      </c>
      <c r="J64">
        <v>20</v>
      </c>
      <c r="K64" s="136">
        <v>20</v>
      </c>
      <c r="L64">
        <v>29</v>
      </c>
      <c r="M64">
        <v>28</v>
      </c>
      <c r="N64" s="136">
        <v>1606631</v>
      </c>
      <c r="O64">
        <v>1532549.5</v>
      </c>
      <c r="P64">
        <v>1614362.8</v>
      </c>
      <c r="Q64" s="136">
        <v>1718889.9</v>
      </c>
      <c r="R64">
        <v>2100985.2000000002</v>
      </c>
      <c r="S64">
        <v>1911385.8</v>
      </c>
    </row>
    <row r="65" spans="1:19" x14ac:dyDescent="0.2">
      <c r="A65" t="s">
        <v>702</v>
      </c>
      <c r="B65" t="s">
        <v>703</v>
      </c>
      <c r="C65" t="s">
        <v>704</v>
      </c>
      <c r="D65" s="135">
        <v>243</v>
      </c>
      <c r="E65" t="s">
        <v>705</v>
      </c>
      <c r="F65">
        <v>1</v>
      </c>
      <c r="G65">
        <v>0.999</v>
      </c>
      <c r="H65" s="136">
        <v>7</v>
      </c>
      <c r="I65">
        <v>5</v>
      </c>
      <c r="J65">
        <v>7</v>
      </c>
      <c r="K65" s="136">
        <v>9</v>
      </c>
      <c r="L65">
        <v>8</v>
      </c>
      <c r="M65">
        <v>10</v>
      </c>
      <c r="N65" s="136">
        <v>139717.04999999999</v>
      </c>
      <c r="O65">
        <v>140917.73000000001</v>
      </c>
      <c r="P65">
        <v>147422</v>
      </c>
      <c r="Q65" s="136">
        <v>155700.89000000001</v>
      </c>
      <c r="R65">
        <v>219270.2</v>
      </c>
      <c r="S65">
        <v>182355.06</v>
      </c>
    </row>
    <row r="66" spans="1:19" x14ac:dyDescent="0.2">
      <c r="A66" t="s">
        <v>706</v>
      </c>
      <c r="B66" t="s">
        <v>707</v>
      </c>
      <c r="C66" t="s">
        <v>708</v>
      </c>
      <c r="D66" s="135">
        <v>491</v>
      </c>
      <c r="E66" t="s">
        <v>709</v>
      </c>
      <c r="F66">
        <v>1</v>
      </c>
      <c r="G66">
        <v>0.999</v>
      </c>
      <c r="H66" s="136">
        <v>3</v>
      </c>
      <c r="I66">
        <v>3</v>
      </c>
      <c r="J66">
        <v>7</v>
      </c>
      <c r="K66" s="136">
        <v>6</v>
      </c>
      <c r="L66">
        <v>4</v>
      </c>
      <c r="M66">
        <v>7</v>
      </c>
      <c r="N66" s="136">
        <v>110034.516</v>
      </c>
      <c r="O66">
        <v>36811.4</v>
      </c>
      <c r="P66">
        <v>147106.81</v>
      </c>
      <c r="Q66" s="136">
        <v>183444.05</v>
      </c>
      <c r="R66">
        <v>210001.94</v>
      </c>
      <c r="S66">
        <v>158730.26999999999</v>
      </c>
    </row>
    <row r="67" spans="1:19" x14ac:dyDescent="0.2">
      <c r="A67" t="s">
        <v>710</v>
      </c>
      <c r="B67" t="s">
        <v>711</v>
      </c>
      <c r="C67" t="s">
        <v>712</v>
      </c>
      <c r="D67" s="135">
        <v>616</v>
      </c>
      <c r="E67" t="s">
        <v>713</v>
      </c>
      <c r="F67">
        <v>1</v>
      </c>
      <c r="G67">
        <v>0.999</v>
      </c>
      <c r="H67" s="136">
        <v>41</v>
      </c>
      <c r="I67">
        <v>29</v>
      </c>
      <c r="J67">
        <v>34</v>
      </c>
      <c r="K67" s="136">
        <v>44</v>
      </c>
      <c r="L67">
        <v>50</v>
      </c>
      <c r="M67">
        <v>49</v>
      </c>
      <c r="N67" s="136">
        <v>1349032.9</v>
      </c>
      <c r="O67">
        <v>1591139.5</v>
      </c>
      <c r="P67">
        <v>1831535.6</v>
      </c>
      <c r="Q67" s="136">
        <v>1272708.3999999999</v>
      </c>
      <c r="R67">
        <v>1886770.6</v>
      </c>
      <c r="S67">
        <v>1583333.8</v>
      </c>
    </row>
    <row r="68" spans="1:19" x14ac:dyDescent="0.2">
      <c r="A68" t="s">
        <v>714</v>
      </c>
      <c r="B68" t="s">
        <v>715</v>
      </c>
      <c r="C68" t="s">
        <v>716</v>
      </c>
      <c r="D68" s="135">
        <v>359</v>
      </c>
      <c r="E68" t="s">
        <v>717</v>
      </c>
      <c r="F68">
        <v>1</v>
      </c>
      <c r="G68">
        <v>0.999</v>
      </c>
      <c r="H68" s="136">
        <v>3</v>
      </c>
      <c r="I68">
        <v>3</v>
      </c>
      <c r="J68">
        <v>2</v>
      </c>
      <c r="K68" s="136">
        <v>2</v>
      </c>
      <c r="L68">
        <v>2</v>
      </c>
      <c r="M68">
        <v>2</v>
      </c>
      <c r="N68" s="136">
        <v>84118.983999999997</v>
      </c>
      <c r="O68">
        <v>114003.92</v>
      </c>
      <c r="P68">
        <v>98892.97</v>
      </c>
      <c r="Q68" s="136">
        <v>18125.565999999999</v>
      </c>
      <c r="R68">
        <v>76043.25</v>
      </c>
      <c r="S68">
        <v>49379.98</v>
      </c>
    </row>
    <row r="69" spans="1:19" x14ac:dyDescent="0.2">
      <c r="A69" t="s">
        <v>718</v>
      </c>
      <c r="B69" t="s">
        <v>719</v>
      </c>
      <c r="C69" t="s">
        <v>720</v>
      </c>
      <c r="D69" s="135">
        <v>1058</v>
      </c>
      <c r="E69" t="s">
        <v>721</v>
      </c>
      <c r="F69">
        <v>1</v>
      </c>
      <c r="G69">
        <v>0.999</v>
      </c>
      <c r="H69" s="136">
        <v>81</v>
      </c>
      <c r="I69">
        <v>74</v>
      </c>
      <c r="J69">
        <v>83</v>
      </c>
      <c r="K69" s="136">
        <v>85</v>
      </c>
      <c r="L69">
        <v>95</v>
      </c>
      <c r="M69">
        <v>77</v>
      </c>
      <c r="N69" s="136">
        <v>3501116.8</v>
      </c>
      <c r="O69">
        <v>3237610</v>
      </c>
      <c r="P69">
        <v>3586038.5</v>
      </c>
      <c r="Q69" s="136">
        <v>3237959.8</v>
      </c>
      <c r="R69">
        <v>3812843.5</v>
      </c>
      <c r="S69">
        <v>2866010</v>
      </c>
    </row>
    <row r="70" spans="1:19" x14ac:dyDescent="0.2">
      <c r="A70" t="s">
        <v>722</v>
      </c>
      <c r="B70" t="s">
        <v>723</v>
      </c>
      <c r="C70" t="s">
        <v>724</v>
      </c>
      <c r="D70" s="135">
        <v>317</v>
      </c>
      <c r="E70" t="s">
        <v>725</v>
      </c>
      <c r="F70">
        <v>1</v>
      </c>
      <c r="G70">
        <v>0.999</v>
      </c>
      <c r="H70" s="136">
        <v>39</v>
      </c>
      <c r="I70">
        <v>34</v>
      </c>
      <c r="J70">
        <v>39</v>
      </c>
      <c r="K70" s="136">
        <v>50</v>
      </c>
      <c r="L70">
        <v>52</v>
      </c>
      <c r="M70">
        <v>46</v>
      </c>
      <c r="N70" s="136">
        <v>1369259.2</v>
      </c>
      <c r="O70">
        <v>1258821.3999999999</v>
      </c>
      <c r="P70">
        <v>1441106</v>
      </c>
      <c r="Q70" s="136">
        <v>1470093.6</v>
      </c>
      <c r="R70">
        <v>1794419.6</v>
      </c>
      <c r="S70">
        <v>1356277.1</v>
      </c>
    </row>
    <row r="71" spans="1:19" x14ac:dyDescent="0.2">
      <c r="A71" t="s">
        <v>726</v>
      </c>
      <c r="B71" t="s">
        <v>727</v>
      </c>
      <c r="C71" t="s">
        <v>728</v>
      </c>
      <c r="D71" s="135">
        <v>701</v>
      </c>
      <c r="E71" t="s">
        <v>729</v>
      </c>
      <c r="F71">
        <v>1</v>
      </c>
      <c r="G71">
        <v>0.999</v>
      </c>
      <c r="H71" s="136">
        <v>31</v>
      </c>
      <c r="I71">
        <v>33</v>
      </c>
      <c r="J71">
        <v>30</v>
      </c>
      <c r="K71" s="136">
        <v>37</v>
      </c>
      <c r="L71">
        <v>39</v>
      </c>
      <c r="M71">
        <v>42</v>
      </c>
      <c r="N71" s="136">
        <v>1595330.4</v>
      </c>
      <c r="O71">
        <v>1636767</v>
      </c>
      <c r="P71">
        <v>1554938.6</v>
      </c>
      <c r="Q71" s="136">
        <v>1792040.2</v>
      </c>
      <c r="R71">
        <v>1996890.4</v>
      </c>
      <c r="S71">
        <v>2068578.2</v>
      </c>
    </row>
    <row r="72" spans="1:19" x14ac:dyDescent="0.2">
      <c r="A72" t="s">
        <v>730</v>
      </c>
      <c r="B72" t="s">
        <v>731</v>
      </c>
      <c r="C72" t="s">
        <v>732</v>
      </c>
      <c r="D72" s="135">
        <v>338</v>
      </c>
      <c r="E72" t="s">
        <v>733</v>
      </c>
      <c r="F72">
        <v>1</v>
      </c>
      <c r="G72">
        <v>0.999</v>
      </c>
      <c r="H72" s="136">
        <v>5</v>
      </c>
      <c r="I72">
        <v>5</v>
      </c>
      <c r="J72">
        <v>4</v>
      </c>
      <c r="K72" s="136">
        <v>7</v>
      </c>
      <c r="L72">
        <v>7</v>
      </c>
      <c r="M72">
        <v>5</v>
      </c>
      <c r="N72" s="136">
        <v>94482.93</v>
      </c>
      <c r="O72">
        <v>71419.55</v>
      </c>
      <c r="P72">
        <v>94594.6</v>
      </c>
      <c r="Q72" s="136">
        <v>91830.06</v>
      </c>
      <c r="R72">
        <v>144485.62</v>
      </c>
      <c r="S72">
        <v>105537.93</v>
      </c>
    </row>
    <row r="73" spans="1:19" x14ac:dyDescent="0.2">
      <c r="A73" t="s">
        <v>734</v>
      </c>
      <c r="B73" t="s">
        <v>735</v>
      </c>
      <c r="C73" t="s">
        <v>736</v>
      </c>
      <c r="D73" s="135">
        <v>627</v>
      </c>
      <c r="E73" t="s">
        <v>737</v>
      </c>
      <c r="F73">
        <v>0.99960000000000004</v>
      </c>
      <c r="G73">
        <v>0.999</v>
      </c>
      <c r="H73" s="136">
        <v>1</v>
      </c>
      <c r="I73">
        <v>1</v>
      </c>
      <c r="J73">
        <v>1</v>
      </c>
      <c r="K73" s="136">
        <v>0</v>
      </c>
      <c r="L73">
        <v>2</v>
      </c>
      <c r="M73">
        <v>1</v>
      </c>
      <c r="N73" s="136">
        <v>16228.175999999999</v>
      </c>
      <c r="O73">
        <v>5770.1895000000004</v>
      </c>
      <c r="P73">
        <v>7525.9624000000003</v>
      </c>
      <c r="Q73" s="136">
        <v>24752.442999999999</v>
      </c>
      <c r="R73">
        <v>29080</v>
      </c>
      <c r="S73">
        <v>6688.3670000000002</v>
      </c>
    </row>
    <row r="74" spans="1:19" x14ac:dyDescent="0.2">
      <c r="A74" t="s">
        <v>738</v>
      </c>
      <c r="B74" t="s">
        <v>739</v>
      </c>
      <c r="C74" t="s">
        <v>740</v>
      </c>
      <c r="D74" s="135">
        <v>294</v>
      </c>
      <c r="E74" t="s">
        <v>741</v>
      </c>
      <c r="F74">
        <v>1</v>
      </c>
      <c r="G74">
        <v>0.999</v>
      </c>
      <c r="H74" s="136">
        <v>5</v>
      </c>
      <c r="I74">
        <v>1</v>
      </c>
      <c r="J74">
        <v>2</v>
      </c>
      <c r="K74" s="136">
        <v>1</v>
      </c>
      <c r="L74">
        <v>2</v>
      </c>
      <c r="M74">
        <v>1</v>
      </c>
      <c r="N74" s="136">
        <v>34868.01</v>
      </c>
      <c r="O74">
        <v>30523.360000000001</v>
      </c>
      <c r="P74">
        <v>59541.593999999997</v>
      </c>
      <c r="Q74" s="136">
        <v>15188.196</v>
      </c>
      <c r="R74">
        <v>47497.14</v>
      </c>
      <c r="S74">
        <v>29030.451000000001</v>
      </c>
    </row>
    <row r="75" spans="1:19" x14ac:dyDescent="0.2">
      <c r="A75" t="s">
        <v>742</v>
      </c>
      <c r="B75" t="s">
        <v>743</v>
      </c>
      <c r="C75" t="s">
        <v>744</v>
      </c>
      <c r="D75" s="135">
        <v>394</v>
      </c>
      <c r="E75" t="s">
        <v>745</v>
      </c>
      <c r="F75">
        <v>1</v>
      </c>
      <c r="G75">
        <v>0.999</v>
      </c>
      <c r="H75" s="136">
        <v>4</v>
      </c>
      <c r="I75">
        <v>6</v>
      </c>
      <c r="J75">
        <v>5</v>
      </c>
      <c r="K75" s="136">
        <v>6</v>
      </c>
      <c r="L75">
        <v>11</v>
      </c>
      <c r="M75">
        <v>8</v>
      </c>
      <c r="N75" s="136">
        <v>132831.07999999999</v>
      </c>
      <c r="O75">
        <v>123699.12</v>
      </c>
      <c r="P75">
        <v>151147.82999999999</v>
      </c>
      <c r="Q75" s="136">
        <v>153965.85999999999</v>
      </c>
      <c r="R75">
        <v>168031.58</v>
      </c>
      <c r="S75">
        <v>171013.8</v>
      </c>
    </row>
    <row r="76" spans="1:19" x14ac:dyDescent="0.2">
      <c r="A76" t="s">
        <v>746</v>
      </c>
      <c r="B76" t="s">
        <v>747</v>
      </c>
      <c r="C76" t="s">
        <v>748</v>
      </c>
      <c r="D76" s="135">
        <v>235</v>
      </c>
      <c r="E76" t="s">
        <v>749</v>
      </c>
      <c r="F76">
        <v>0.96840000000000004</v>
      </c>
      <c r="G76">
        <v>0.99850000000000005</v>
      </c>
      <c r="H76" s="136">
        <v>0</v>
      </c>
      <c r="I76">
        <v>0</v>
      </c>
      <c r="J76">
        <v>0</v>
      </c>
      <c r="K76" s="136">
        <v>0</v>
      </c>
      <c r="L76">
        <v>0</v>
      </c>
      <c r="M76">
        <v>0</v>
      </c>
      <c r="N76" s="136">
        <v>0</v>
      </c>
      <c r="O76">
        <v>0</v>
      </c>
      <c r="P76">
        <v>0</v>
      </c>
      <c r="Q76" s="136">
        <v>0</v>
      </c>
      <c r="R76">
        <v>6525.634</v>
      </c>
      <c r="S76">
        <v>0</v>
      </c>
    </row>
    <row r="77" spans="1:19" x14ac:dyDescent="0.2">
      <c r="A77" t="s">
        <v>750</v>
      </c>
      <c r="B77" t="s">
        <v>751</v>
      </c>
      <c r="C77" t="s">
        <v>752</v>
      </c>
      <c r="D77" s="135">
        <v>336</v>
      </c>
      <c r="E77" t="s">
        <v>753</v>
      </c>
      <c r="F77">
        <v>1</v>
      </c>
      <c r="G77">
        <v>0.999</v>
      </c>
      <c r="H77" s="136">
        <v>53</v>
      </c>
      <c r="I77">
        <v>57</v>
      </c>
      <c r="J77">
        <v>53</v>
      </c>
      <c r="K77" s="136">
        <v>70</v>
      </c>
      <c r="L77">
        <v>81</v>
      </c>
      <c r="M77">
        <v>73</v>
      </c>
      <c r="N77" s="136">
        <v>2465983.5</v>
      </c>
      <c r="O77">
        <v>2306022.7999999998</v>
      </c>
      <c r="P77">
        <v>2458502.5</v>
      </c>
      <c r="Q77" s="136">
        <v>2519869</v>
      </c>
      <c r="R77">
        <v>3289763.5</v>
      </c>
      <c r="S77">
        <v>2598016</v>
      </c>
    </row>
    <row r="78" spans="1:19" x14ac:dyDescent="0.2">
      <c r="A78" t="s">
        <v>754</v>
      </c>
      <c r="B78" t="s">
        <v>755</v>
      </c>
      <c r="C78" t="s">
        <v>756</v>
      </c>
      <c r="D78" s="135">
        <v>264</v>
      </c>
      <c r="E78" t="s">
        <v>757</v>
      </c>
      <c r="F78">
        <v>1</v>
      </c>
      <c r="G78">
        <v>0.999</v>
      </c>
      <c r="H78" s="136">
        <v>11</v>
      </c>
      <c r="I78">
        <v>6</v>
      </c>
      <c r="J78">
        <v>9</v>
      </c>
      <c r="K78" s="136">
        <v>11</v>
      </c>
      <c r="L78">
        <v>19</v>
      </c>
      <c r="M78">
        <v>12</v>
      </c>
      <c r="N78" s="136">
        <v>282196.94</v>
      </c>
      <c r="O78">
        <v>159461.5</v>
      </c>
      <c r="P78">
        <v>200929.78</v>
      </c>
      <c r="Q78" s="136">
        <v>242130.56</v>
      </c>
      <c r="R78">
        <v>256764.6</v>
      </c>
      <c r="S78">
        <v>267981</v>
      </c>
    </row>
    <row r="79" spans="1:19" x14ac:dyDescent="0.2">
      <c r="A79" t="s">
        <v>758</v>
      </c>
      <c r="B79" t="s">
        <v>759</v>
      </c>
      <c r="C79" t="s">
        <v>760</v>
      </c>
      <c r="D79" s="135">
        <v>129</v>
      </c>
      <c r="E79" t="s">
        <v>761</v>
      </c>
      <c r="F79">
        <v>1</v>
      </c>
      <c r="G79">
        <v>0.999</v>
      </c>
      <c r="H79" s="136">
        <v>5</v>
      </c>
      <c r="I79">
        <v>5</v>
      </c>
      <c r="J79">
        <v>5</v>
      </c>
      <c r="K79" s="136">
        <v>5</v>
      </c>
      <c r="L79">
        <v>8</v>
      </c>
      <c r="M79">
        <v>4</v>
      </c>
      <c r="N79" s="136">
        <v>122676.09</v>
      </c>
      <c r="O79">
        <v>127541.97</v>
      </c>
      <c r="P79">
        <v>77437.98</v>
      </c>
      <c r="Q79" s="136">
        <v>129955.94</v>
      </c>
      <c r="R79">
        <v>317909.62</v>
      </c>
      <c r="S79">
        <v>150837.07999999999</v>
      </c>
    </row>
    <row r="80" spans="1:19" x14ac:dyDescent="0.2">
      <c r="A80" t="s">
        <v>762</v>
      </c>
      <c r="B80" t="s">
        <v>763</v>
      </c>
      <c r="C80" t="s">
        <v>764</v>
      </c>
      <c r="D80" s="135">
        <v>135</v>
      </c>
      <c r="E80" t="s">
        <v>761</v>
      </c>
      <c r="F80">
        <v>0.99539999999999995</v>
      </c>
      <c r="G80">
        <v>0.999</v>
      </c>
      <c r="H80" s="136">
        <v>1</v>
      </c>
      <c r="I80">
        <v>0</v>
      </c>
      <c r="J80">
        <v>0</v>
      </c>
      <c r="K80" s="136">
        <v>0</v>
      </c>
      <c r="L80">
        <v>1</v>
      </c>
      <c r="M80">
        <v>0</v>
      </c>
      <c r="N80" s="136">
        <v>13998.468000000001</v>
      </c>
      <c r="O80">
        <v>15020.42</v>
      </c>
      <c r="P80">
        <v>0</v>
      </c>
      <c r="Q80" s="136">
        <v>17544.669999999998</v>
      </c>
      <c r="R80">
        <v>24853.98</v>
      </c>
      <c r="S80">
        <v>22902.062000000002</v>
      </c>
    </row>
    <row r="81" spans="1:19" x14ac:dyDescent="0.2">
      <c r="A81" t="s">
        <v>765</v>
      </c>
      <c r="B81" t="s">
        <v>766</v>
      </c>
      <c r="C81" t="s">
        <v>767</v>
      </c>
      <c r="D81" s="135">
        <v>267</v>
      </c>
      <c r="E81" t="s">
        <v>768</v>
      </c>
      <c r="F81">
        <v>0.97560000000000002</v>
      </c>
      <c r="G81">
        <v>0.99880000000000002</v>
      </c>
      <c r="H81" s="136">
        <v>0</v>
      </c>
      <c r="I81">
        <v>0</v>
      </c>
      <c r="J81">
        <v>0</v>
      </c>
      <c r="K81" s="136">
        <v>0</v>
      </c>
      <c r="L81">
        <v>0</v>
      </c>
      <c r="M81">
        <v>0</v>
      </c>
      <c r="N81" s="136">
        <v>14713.067999999999</v>
      </c>
      <c r="O81">
        <v>0</v>
      </c>
      <c r="P81">
        <v>0</v>
      </c>
      <c r="Q81" s="136">
        <v>0</v>
      </c>
      <c r="R81">
        <v>11404.476000000001</v>
      </c>
      <c r="S81">
        <v>0</v>
      </c>
    </row>
    <row r="82" spans="1:19" x14ac:dyDescent="0.2">
      <c r="A82" t="s">
        <v>769</v>
      </c>
      <c r="B82" t="s">
        <v>770</v>
      </c>
      <c r="C82" t="s">
        <v>771</v>
      </c>
      <c r="D82" s="135">
        <v>444</v>
      </c>
      <c r="E82" t="s">
        <v>772</v>
      </c>
      <c r="F82">
        <v>1</v>
      </c>
      <c r="G82">
        <v>0.999</v>
      </c>
      <c r="H82" s="136">
        <v>2</v>
      </c>
      <c r="I82">
        <v>2</v>
      </c>
      <c r="J82">
        <v>3</v>
      </c>
      <c r="K82" s="136">
        <v>2</v>
      </c>
      <c r="L82">
        <v>3</v>
      </c>
      <c r="M82">
        <v>1</v>
      </c>
      <c r="N82" s="136">
        <v>45031.184000000001</v>
      </c>
      <c r="O82">
        <v>47118.438000000002</v>
      </c>
      <c r="P82">
        <v>52079.785000000003</v>
      </c>
      <c r="Q82" s="136">
        <v>64621.046999999999</v>
      </c>
      <c r="R82">
        <v>65388.11</v>
      </c>
      <c r="S82">
        <v>49560.097999999998</v>
      </c>
    </row>
    <row r="83" spans="1:19" x14ac:dyDescent="0.2">
      <c r="A83" t="s">
        <v>773</v>
      </c>
      <c r="B83" t="s">
        <v>774</v>
      </c>
      <c r="C83" t="s">
        <v>775</v>
      </c>
      <c r="D83" s="135">
        <v>246</v>
      </c>
      <c r="E83" t="s">
        <v>776</v>
      </c>
      <c r="F83">
        <v>1</v>
      </c>
      <c r="G83">
        <v>0.999</v>
      </c>
      <c r="H83" s="136">
        <v>25</v>
      </c>
      <c r="I83">
        <v>21</v>
      </c>
      <c r="J83">
        <v>25</v>
      </c>
      <c r="K83" s="136">
        <v>26</v>
      </c>
      <c r="L83">
        <v>27</v>
      </c>
      <c r="M83">
        <v>26</v>
      </c>
      <c r="N83" s="136">
        <v>1486148.6</v>
      </c>
      <c r="O83">
        <v>1445112.4</v>
      </c>
      <c r="P83">
        <v>1408910.8</v>
      </c>
      <c r="Q83" s="136">
        <v>1524144.4</v>
      </c>
      <c r="R83">
        <v>1613907.1</v>
      </c>
      <c r="S83">
        <v>1331259.5</v>
      </c>
    </row>
    <row r="84" spans="1:19" x14ac:dyDescent="0.2">
      <c r="A84" t="s">
        <v>777</v>
      </c>
      <c r="B84" t="s">
        <v>778</v>
      </c>
      <c r="C84" t="s">
        <v>779</v>
      </c>
      <c r="D84" s="135">
        <v>418</v>
      </c>
      <c r="E84" t="s">
        <v>780</v>
      </c>
      <c r="F84">
        <v>1</v>
      </c>
      <c r="G84">
        <v>0.999</v>
      </c>
      <c r="H84" s="136">
        <v>3</v>
      </c>
      <c r="I84">
        <v>2</v>
      </c>
      <c r="J84">
        <v>3</v>
      </c>
      <c r="K84" s="136">
        <v>2</v>
      </c>
      <c r="L84">
        <v>2</v>
      </c>
      <c r="M84">
        <v>2</v>
      </c>
      <c r="N84" s="136">
        <v>71946</v>
      </c>
      <c r="O84">
        <v>66482.289999999994</v>
      </c>
      <c r="P84">
        <v>80294.44</v>
      </c>
      <c r="Q84" s="136">
        <v>69485.350000000006</v>
      </c>
      <c r="R84">
        <v>74518.085999999996</v>
      </c>
      <c r="S84">
        <v>59441.35</v>
      </c>
    </row>
    <row r="85" spans="1:19" x14ac:dyDescent="0.2">
      <c r="A85" t="s">
        <v>781</v>
      </c>
      <c r="B85" t="s">
        <v>782</v>
      </c>
      <c r="C85" t="s">
        <v>783</v>
      </c>
      <c r="D85" s="135">
        <v>752</v>
      </c>
      <c r="E85" t="s">
        <v>784</v>
      </c>
      <c r="F85">
        <v>1</v>
      </c>
      <c r="G85">
        <v>0.999</v>
      </c>
      <c r="H85" s="136">
        <v>57</v>
      </c>
      <c r="I85">
        <v>46</v>
      </c>
      <c r="J85">
        <v>52</v>
      </c>
      <c r="K85" s="136">
        <v>65</v>
      </c>
      <c r="L85">
        <v>77</v>
      </c>
      <c r="M85">
        <v>58</v>
      </c>
      <c r="N85" s="136">
        <v>2387623.5</v>
      </c>
      <c r="O85">
        <v>2302330.7999999998</v>
      </c>
      <c r="P85">
        <v>2382390</v>
      </c>
      <c r="Q85" s="136">
        <v>2483857.7999999998</v>
      </c>
      <c r="R85">
        <v>2936317.2</v>
      </c>
      <c r="S85">
        <v>2318927.2000000002</v>
      </c>
    </row>
    <row r="86" spans="1:19" x14ac:dyDescent="0.2">
      <c r="A86" t="s">
        <v>785</v>
      </c>
      <c r="B86" t="s">
        <v>786</v>
      </c>
      <c r="C86" t="s">
        <v>787</v>
      </c>
      <c r="D86" s="135">
        <v>701</v>
      </c>
      <c r="E86" t="s">
        <v>788</v>
      </c>
      <c r="F86">
        <v>1</v>
      </c>
      <c r="G86">
        <v>0.999</v>
      </c>
      <c r="H86" s="136">
        <v>283</v>
      </c>
      <c r="I86">
        <v>265</v>
      </c>
      <c r="J86">
        <v>269</v>
      </c>
      <c r="K86" s="136">
        <v>305</v>
      </c>
      <c r="L86">
        <v>393</v>
      </c>
      <c r="M86">
        <v>309</v>
      </c>
      <c r="N86" s="137">
        <v>14742255</v>
      </c>
      <c r="O86" s="138">
        <v>14358368</v>
      </c>
      <c r="P86" s="138">
        <v>14023152</v>
      </c>
      <c r="Q86" s="137">
        <v>14041791</v>
      </c>
      <c r="R86" s="138">
        <v>18942464</v>
      </c>
      <c r="S86" s="138">
        <v>13335263</v>
      </c>
    </row>
    <row r="87" spans="1:19" x14ac:dyDescent="0.2">
      <c r="A87" t="s">
        <v>789</v>
      </c>
      <c r="B87" t="s">
        <v>790</v>
      </c>
      <c r="C87" t="s">
        <v>791</v>
      </c>
      <c r="D87" s="135">
        <v>196</v>
      </c>
      <c r="E87" t="s">
        <v>792</v>
      </c>
      <c r="F87">
        <v>1</v>
      </c>
      <c r="G87">
        <v>0.999</v>
      </c>
      <c r="H87" s="136">
        <v>13</v>
      </c>
      <c r="I87">
        <v>15</v>
      </c>
      <c r="J87">
        <v>13</v>
      </c>
      <c r="K87" s="136">
        <v>12</v>
      </c>
      <c r="L87">
        <v>27</v>
      </c>
      <c r="M87">
        <v>25</v>
      </c>
      <c r="N87" s="136">
        <v>436460.34</v>
      </c>
      <c r="O87">
        <v>534117.19999999995</v>
      </c>
      <c r="P87">
        <v>483756.97</v>
      </c>
      <c r="Q87" s="136">
        <v>497761.06</v>
      </c>
      <c r="R87">
        <v>701201.2</v>
      </c>
      <c r="S87">
        <v>577719.9</v>
      </c>
    </row>
    <row r="88" spans="1:19" x14ac:dyDescent="0.2">
      <c r="A88" t="s">
        <v>793</v>
      </c>
      <c r="B88" t="s">
        <v>794</v>
      </c>
      <c r="C88" t="s">
        <v>795</v>
      </c>
      <c r="D88" s="135">
        <v>410</v>
      </c>
      <c r="E88" t="s">
        <v>796</v>
      </c>
      <c r="F88">
        <v>1</v>
      </c>
      <c r="G88">
        <v>0.999</v>
      </c>
      <c r="H88" s="136">
        <v>24</v>
      </c>
      <c r="I88">
        <v>25</v>
      </c>
      <c r="J88">
        <v>28</v>
      </c>
      <c r="K88" s="136">
        <v>28</v>
      </c>
      <c r="L88">
        <v>28</v>
      </c>
      <c r="M88">
        <v>31</v>
      </c>
      <c r="N88" s="136">
        <v>857571.94</v>
      </c>
      <c r="O88">
        <v>823525</v>
      </c>
      <c r="P88">
        <v>911313.8</v>
      </c>
      <c r="Q88" s="136">
        <v>907927</v>
      </c>
      <c r="R88">
        <v>1058709.1000000001</v>
      </c>
      <c r="S88">
        <v>924038.4</v>
      </c>
    </row>
    <row r="89" spans="1:19" x14ac:dyDescent="0.2">
      <c r="A89" t="s">
        <v>797</v>
      </c>
      <c r="B89" t="s">
        <v>798</v>
      </c>
      <c r="C89" t="s">
        <v>799</v>
      </c>
      <c r="D89" s="135">
        <v>223</v>
      </c>
      <c r="E89" t="s">
        <v>800</v>
      </c>
      <c r="F89">
        <v>1</v>
      </c>
      <c r="G89">
        <v>0.999</v>
      </c>
      <c r="H89" s="136">
        <v>15</v>
      </c>
      <c r="I89">
        <v>15</v>
      </c>
      <c r="J89">
        <v>13</v>
      </c>
      <c r="K89" s="136">
        <v>13</v>
      </c>
      <c r="L89">
        <v>21</v>
      </c>
      <c r="M89">
        <v>15</v>
      </c>
      <c r="N89" s="136">
        <v>341470.25</v>
      </c>
      <c r="O89">
        <v>304540.62</v>
      </c>
      <c r="P89">
        <v>327251.25</v>
      </c>
      <c r="Q89" s="136">
        <v>321692.03000000003</v>
      </c>
      <c r="R89">
        <v>536779</v>
      </c>
      <c r="S89">
        <v>350963.66</v>
      </c>
    </row>
    <row r="90" spans="1:19" x14ac:dyDescent="0.2">
      <c r="A90" t="s">
        <v>801</v>
      </c>
      <c r="B90" t="s">
        <v>802</v>
      </c>
      <c r="C90" t="s">
        <v>803</v>
      </c>
      <c r="D90" s="135">
        <v>306</v>
      </c>
      <c r="E90" t="s">
        <v>804</v>
      </c>
      <c r="F90">
        <v>1</v>
      </c>
      <c r="G90">
        <v>0.999</v>
      </c>
      <c r="H90" s="136">
        <v>3</v>
      </c>
      <c r="I90">
        <v>5</v>
      </c>
      <c r="J90">
        <v>3</v>
      </c>
      <c r="K90" s="136">
        <v>2</v>
      </c>
      <c r="L90">
        <v>2</v>
      </c>
      <c r="M90">
        <v>4</v>
      </c>
      <c r="N90" s="136">
        <v>37569.33</v>
      </c>
      <c r="O90">
        <v>53931.035000000003</v>
      </c>
      <c r="P90">
        <v>50347.55</v>
      </c>
      <c r="Q90" s="136">
        <v>60203.199999999997</v>
      </c>
      <c r="R90">
        <v>87854.63</v>
      </c>
      <c r="S90">
        <v>61621.866999999998</v>
      </c>
    </row>
    <row r="91" spans="1:19" x14ac:dyDescent="0.2">
      <c r="A91" t="s">
        <v>805</v>
      </c>
      <c r="B91" t="s">
        <v>806</v>
      </c>
      <c r="C91" t="s">
        <v>807</v>
      </c>
      <c r="D91" s="135">
        <v>229</v>
      </c>
      <c r="E91" t="s">
        <v>808</v>
      </c>
      <c r="F91">
        <v>1</v>
      </c>
      <c r="G91">
        <v>0.999</v>
      </c>
      <c r="H91" s="136">
        <v>8</v>
      </c>
      <c r="I91">
        <v>10</v>
      </c>
      <c r="J91">
        <v>9</v>
      </c>
      <c r="K91" s="136">
        <v>12</v>
      </c>
      <c r="L91">
        <v>13</v>
      </c>
      <c r="M91">
        <v>11</v>
      </c>
      <c r="N91" s="136">
        <v>162667.70000000001</v>
      </c>
      <c r="O91">
        <v>187030.77</v>
      </c>
      <c r="P91">
        <v>192590.69</v>
      </c>
      <c r="Q91" s="136">
        <v>259922.55</v>
      </c>
      <c r="R91">
        <v>352680.97</v>
      </c>
      <c r="S91">
        <v>236621.55</v>
      </c>
    </row>
    <row r="92" spans="1:19" x14ac:dyDescent="0.2">
      <c r="A92" t="s">
        <v>809</v>
      </c>
      <c r="B92" t="s">
        <v>810</v>
      </c>
      <c r="C92" t="s">
        <v>811</v>
      </c>
      <c r="D92" s="135">
        <v>183</v>
      </c>
      <c r="E92" t="s">
        <v>812</v>
      </c>
      <c r="F92">
        <v>1</v>
      </c>
      <c r="G92">
        <v>0.999</v>
      </c>
      <c r="H92" s="136">
        <v>5</v>
      </c>
      <c r="I92">
        <v>6</v>
      </c>
      <c r="J92">
        <v>5</v>
      </c>
      <c r="K92" s="136">
        <v>8</v>
      </c>
      <c r="L92">
        <v>9</v>
      </c>
      <c r="M92">
        <v>11</v>
      </c>
      <c r="N92" s="136">
        <v>146793.25</v>
      </c>
      <c r="O92">
        <v>118879.266</v>
      </c>
      <c r="P92">
        <v>130963.53</v>
      </c>
      <c r="Q92" s="136">
        <v>157372.45000000001</v>
      </c>
      <c r="R92">
        <v>177465.81</v>
      </c>
      <c r="S92">
        <v>174221</v>
      </c>
    </row>
    <row r="93" spans="1:19" x14ac:dyDescent="0.2">
      <c r="A93" t="s">
        <v>813</v>
      </c>
      <c r="B93" t="s">
        <v>814</v>
      </c>
      <c r="C93" t="s">
        <v>815</v>
      </c>
      <c r="D93" s="135">
        <v>162</v>
      </c>
      <c r="E93" t="s">
        <v>816</v>
      </c>
      <c r="F93">
        <v>0.99970000000000003</v>
      </c>
      <c r="G93">
        <v>0.999</v>
      </c>
      <c r="H93" s="136">
        <v>1</v>
      </c>
      <c r="I93">
        <v>1</v>
      </c>
      <c r="J93">
        <v>1</v>
      </c>
      <c r="K93" s="136">
        <v>2</v>
      </c>
      <c r="L93">
        <v>2</v>
      </c>
      <c r="M93">
        <v>1</v>
      </c>
      <c r="N93" s="136">
        <v>329156.78000000003</v>
      </c>
      <c r="O93">
        <v>313142.34000000003</v>
      </c>
      <c r="P93">
        <v>51694.07</v>
      </c>
      <c r="Q93" s="136">
        <v>347686.44</v>
      </c>
      <c r="R93">
        <v>405554.72</v>
      </c>
      <c r="S93">
        <v>535352.4</v>
      </c>
    </row>
    <row r="94" spans="1:19" x14ac:dyDescent="0.2">
      <c r="A94" t="s">
        <v>817</v>
      </c>
      <c r="B94" t="s">
        <v>818</v>
      </c>
      <c r="C94" t="s">
        <v>819</v>
      </c>
      <c r="D94" s="135">
        <v>201</v>
      </c>
      <c r="E94" t="s">
        <v>820</v>
      </c>
      <c r="F94">
        <v>1</v>
      </c>
      <c r="G94">
        <v>0.999</v>
      </c>
      <c r="H94" s="136">
        <v>4</v>
      </c>
      <c r="I94">
        <v>2</v>
      </c>
      <c r="J94">
        <v>4</v>
      </c>
      <c r="K94" s="136">
        <v>3</v>
      </c>
      <c r="L94">
        <v>2</v>
      </c>
      <c r="M94">
        <v>3</v>
      </c>
      <c r="N94" s="136">
        <v>52839.58</v>
      </c>
      <c r="O94">
        <v>62125.760000000002</v>
      </c>
      <c r="P94">
        <v>72854.179999999993</v>
      </c>
      <c r="Q94" s="136">
        <v>62165.296999999999</v>
      </c>
      <c r="R94">
        <v>73880.160000000003</v>
      </c>
      <c r="S94">
        <v>67809.86</v>
      </c>
    </row>
    <row r="95" spans="1:19" x14ac:dyDescent="0.2">
      <c r="A95" t="s">
        <v>821</v>
      </c>
      <c r="B95" t="s">
        <v>822</v>
      </c>
      <c r="C95" t="s">
        <v>823</v>
      </c>
      <c r="D95" s="135">
        <v>262</v>
      </c>
      <c r="E95" t="s">
        <v>824</v>
      </c>
      <c r="F95">
        <v>1</v>
      </c>
      <c r="G95">
        <v>0.999</v>
      </c>
      <c r="H95" s="136">
        <v>18</v>
      </c>
      <c r="I95">
        <v>18</v>
      </c>
      <c r="J95">
        <v>21</v>
      </c>
      <c r="K95" s="136">
        <v>25</v>
      </c>
      <c r="L95">
        <v>39</v>
      </c>
      <c r="M95">
        <v>22</v>
      </c>
      <c r="N95" s="136">
        <v>789966.25</v>
      </c>
      <c r="O95">
        <v>771985</v>
      </c>
      <c r="P95">
        <v>811712.75</v>
      </c>
      <c r="Q95" s="136">
        <v>834334.2</v>
      </c>
      <c r="R95">
        <v>910857.2</v>
      </c>
      <c r="S95">
        <v>780529.44</v>
      </c>
    </row>
    <row r="96" spans="1:19" x14ac:dyDescent="0.2">
      <c r="A96" t="s">
        <v>825</v>
      </c>
      <c r="B96" t="s">
        <v>826</v>
      </c>
      <c r="C96" t="s">
        <v>827</v>
      </c>
      <c r="D96" s="135">
        <v>250</v>
      </c>
      <c r="E96" t="s">
        <v>828</v>
      </c>
      <c r="F96">
        <v>1</v>
      </c>
      <c r="G96">
        <v>0.999</v>
      </c>
      <c r="H96" s="136">
        <v>5</v>
      </c>
      <c r="I96">
        <v>1</v>
      </c>
      <c r="J96">
        <v>3</v>
      </c>
      <c r="K96" s="136">
        <v>3</v>
      </c>
      <c r="L96">
        <v>0</v>
      </c>
      <c r="M96">
        <v>4</v>
      </c>
      <c r="N96" s="136">
        <v>67236.22</v>
      </c>
      <c r="O96">
        <v>34825.438000000002</v>
      </c>
      <c r="P96">
        <v>68945.919999999998</v>
      </c>
      <c r="Q96" s="136">
        <v>47341.695</v>
      </c>
      <c r="R96">
        <v>59110.44</v>
      </c>
      <c r="S96">
        <v>69086.55</v>
      </c>
    </row>
    <row r="97" spans="1:19" x14ac:dyDescent="0.2">
      <c r="A97" t="s">
        <v>829</v>
      </c>
      <c r="B97" t="s">
        <v>830</v>
      </c>
      <c r="C97" t="s">
        <v>831</v>
      </c>
      <c r="D97" s="135">
        <v>364</v>
      </c>
      <c r="E97" t="s">
        <v>832</v>
      </c>
      <c r="F97">
        <v>1</v>
      </c>
      <c r="G97">
        <v>0.999</v>
      </c>
      <c r="H97" s="136">
        <v>4</v>
      </c>
      <c r="I97">
        <v>2</v>
      </c>
      <c r="J97">
        <v>1</v>
      </c>
      <c r="K97" s="136">
        <v>2</v>
      </c>
      <c r="L97">
        <v>3</v>
      </c>
      <c r="M97">
        <v>1</v>
      </c>
      <c r="N97" s="136">
        <v>60605.336000000003</v>
      </c>
      <c r="O97">
        <v>56404.54</v>
      </c>
      <c r="P97">
        <v>56362.934000000001</v>
      </c>
      <c r="Q97" s="136">
        <v>60400.55</v>
      </c>
      <c r="R97">
        <v>69064.06</v>
      </c>
      <c r="S97">
        <v>65272.285000000003</v>
      </c>
    </row>
    <row r="98" spans="1:19" x14ac:dyDescent="0.2">
      <c r="A98" t="s">
        <v>833</v>
      </c>
      <c r="B98" t="s">
        <v>834</v>
      </c>
      <c r="C98" t="s">
        <v>835</v>
      </c>
      <c r="D98" s="135">
        <v>374</v>
      </c>
      <c r="E98" t="s">
        <v>836</v>
      </c>
      <c r="F98">
        <v>1</v>
      </c>
      <c r="G98">
        <v>0.999</v>
      </c>
      <c r="H98" s="136">
        <v>13</v>
      </c>
      <c r="I98">
        <v>7</v>
      </c>
      <c r="J98">
        <v>12</v>
      </c>
      <c r="K98" s="136">
        <v>12</v>
      </c>
      <c r="L98">
        <v>9</v>
      </c>
      <c r="M98">
        <v>12</v>
      </c>
      <c r="N98" s="136">
        <v>203930</v>
      </c>
      <c r="O98">
        <v>171821.27</v>
      </c>
      <c r="P98">
        <v>194971.47</v>
      </c>
      <c r="Q98" s="136">
        <v>215531.64</v>
      </c>
      <c r="R98">
        <v>252945.64</v>
      </c>
      <c r="S98">
        <v>223013.06</v>
      </c>
    </row>
    <row r="99" spans="1:19" x14ac:dyDescent="0.2">
      <c r="A99" t="s">
        <v>837</v>
      </c>
      <c r="B99" t="s">
        <v>838</v>
      </c>
      <c r="C99" t="s">
        <v>839</v>
      </c>
      <c r="D99" s="135">
        <v>241</v>
      </c>
      <c r="E99" t="s">
        <v>840</v>
      </c>
      <c r="F99">
        <v>1</v>
      </c>
      <c r="G99">
        <v>0.999</v>
      </c>
      <c r="H99" s="136">
        <v>5</v>
      </c>
      <c r="I99">
        <v>7</v>
      </c>
      <c r="J99">
        <v>6</v>
      </c>
      <c r="K99" s="136">
        <v>6</v>
      </c>
      <c r="L99">
        <v>4</v>
      </c>
      <c r="M99">
        <v>6</v>
      </c>
      <c r="N99" s="136">
        <v>177171.3</v>
      </c>
      <c r="O99">
        <v>169443.27</v>
      </c>
      <c r="P99">
        <v>171059.66</v>
      </c>
      <c r="Q99" s="136">
        <v>161802.04999999999</v>
      </c>
      <c r="R99">
        <v>198705.25</v>
      </c>
      <c r="S99">
        <v>167175.53</v>
      </c>
    </row>
    <row r="100" spans="1:19" x14ac:dyDescent="0.2">
      <c r="A100" t="s">
        <v>841</v>
      </c>
      <c r="B100" t="s">
        <v>842</v>
      </c>
      <c r="C100" t="s">
        <v>843</v>
      </c>
      <c r="D100" s="135">
        <v>481</v>
      </c>
      <c r="E100" t="s">
        <v>844</v>
      </c>
      <c r="F100">
        <v>1</v>
      </c>
      <c r="G100">
        <v>0.999</v>
      </c>
      <c r="H100" s="136">
        <v>9</v>
      </c>
      <c r="I100">
        <v>9</v>
      </c>
      <c r="J100">
        <v>9</v>
      </c>
      <c r="K100" s="136">
        <v>10</v>
      </c>
      <c r="L100">
        <v>10</v>
      </c>
      <c r="M100">
        <v>10</v>
      </c>
      <c r="N100" s="136">
        <v>198387.19</v>
      </c>
      <c r="O100">
        <v>163968.19</v>
      </c>
      <c r="P100">
        <v>182042.62</v>
      </c>
      <c r="Q100" s="136">
        <v>173679.75</v>
      </c>
      <c r="R100">
        <v>186158.1</v>
      </c>
      <c r="S100">
        <v>164629.4</v>
      </c>
    </row>
    <row r="101" spans="1:19" x14ac:dyDescent="0.2">
      <c r="A101" t="s">
        <v>845</v>
      </c>
      <c r="B101" t="s">
        <v>846</v>
      </c>
      <c r="C101" t="s">
        <v>847</v>
      </c>
      <c r="D101" s="135">
        <v>243</v>
      </c>
      <c r="E101" t="s">
        <v>848</v>
      </c>
      <c r="F101">
        <v>1</v>
      </c>
      <c r="G101">
        <v>0.999</v>
      </c>
      <c r="H101" s="136">
        <v>5</v>
      </c>
      <c r="I101">
        <v>6</v>
      </c>
      <c r="J101">
        <v>5</v>
      </c>
      <c r="K101" s="136">
        <v>7</v>
      </c>
      <c r="L101">
        <v>7</v>
      </c>
      <c r="M101">
        <v>8</v>
      </c>
      <c r="N101" s="136">
        <v>159928.89000000001</v>
      </c>
      <c r="O101">
        <v>153295.26999999999</v>
      </c>
      <c r="P101">
        <v>165483.56</v>
      </c>
      <c r="Q101" s="136">
        <v>164388.19</v>
      </c>
      <c r="R101">
        <v>173642.75</v>
      </c>
      <c r="S101">
        <v>172038.9</v>
      </c>
    </row>
    <row r="102" spans="1:19" x14ac:dyDescent="0.2">
      <c r="A102" t="s">
        <v>849</v>
      </c>
      <c r="B102" t="s">
        <v>850</v>
      </c>
      <c r="C102" t="s">
        <v>851</v>
      </c>
      <c r="D102" s="135">
        <v>230</v>
      </c>
      <c r="E102" t="s">
        <v>852</v>
      </c>
      <c r="F102">
        <v>1</v>
      </c>
      <c r="G102">
        <v>0.999</v>
      </c>
      <c r="H102" s="136">
        <v>26</v>
      </c>
      <c r="I102">
        <v>23</v>
      </c>
      <c r="J102">
        <v>26</v>
      </c>
      <c r="K102" s="136">
        <v>25</v>
      </c>
      <c r="L102">
        <v>25</v>
      </c>
      <c r="M102">
        <v>26</v>
      </c>
      <c r="N102" s="136">
        <v>1940568.4</v>
      </c>
      <c r="O102">
        <v>1862004</v>
      </c>
      <c r="P102">
        <v>1878877.1</v>
      </c>
      <c r="Q102" s="136">
        <v>1825810.8</v>
      </c>
      <c r="R102">
        <v>2154608</v>
      </c>
      <c r="S102">
        <v>1937189.9</v>
      </c>
    </row>
    <row r="103" spans="1:19" x14ac:dyDescent="0.2">
      <c r="A103" t="s">
        <v>853</v>
      </c>
      <c r="B103" t="s">
        <v>854</v>
      </c>
      <c r="C103" t="s">
        <v>855</v>
      </c>
      <c r="D103" s="135">
        <v>226</v>
      </c>
      <c r="E103" t="s">
        <v>856</v>
      </c>
      <c r="F103">
        <v>1</v>
      </c>
      <c r="G103">
        <v>0.999</v>
      </c>
      <c r="H103" s="136">
        <v>37</v>
      </c>
      <c r="I103">
        <v>35</v>
      </c>
      <c r="J103">
        <v>39</v>
      </c>
      <c r="K103" s="136">
        <v>47</v>
      </c>
      <c r="L103">
        <v>40</v>
      </c>
      <c r="M103">
        <v>45</v>
      </c>
      <c r="N103" s="136">
        <v>2640873.5</v>
      </c>
      <c r="O103">
        <v>2449252.5</v>
      </c>
      <c r="P103">
        <v>2427492.2000000002</v>
      </c>
      <c r="Q103" s="136">
        <v>2548250.7999999998</v>
      </c>
      <c r="R103">
        <v>2639083.2000000002</v>
      </c>
      <c r="S103">
        <v>2407852.7999999998</v>
      </c>
    </row>
    <row r="104" spans="1:19" x14ac:dyDescent="0.2">
      <c r="A104" t="s">
        <v>857</v>
      </c>
      <c r="B104" t="s">
        <v>858</v>
      </c>
      <c r="C104" t="s">
        <v>859</v>
      </c>
      <c r="D104" s="135">
        <v>455</v>
      </c>
      <c r="E104" t="s">
        <v>860</v>
      </c>
      <c r="F104">
        <v>1</v>
      </c>
      <c r="G104">
        <v>0.999</v>
      </c>
      <c r="H104" s="136">
        <v>10</v>
      </c>
      <c r="I104">
        <v>9</v>
      </c>
      <c r="J104">
        <v>12</v>
      </c>
      <c r="K104" s="136">
        <v>11</v>
      </c>
      <c r="L104">
        <v>17</v>
      </c>
      <c r="M104">
        <v>9</v>
      </c>
      <c r="N104" s="136">
        <v>249144.66</v>
      </c>
      <c r="O104">
        <v>200868.5</v>
      </c>
      <c r="P104">
        <v>263863.09999999998</v>
      </c>
      <c r="Q104" s="136">
        <v>245719.33</v>
      </c>
      <c r="R104">
        <v>284076.78000000003</v>
      </c>
      <c r="S104">
        <v>235798.31</v>
      </c>
    </row>
    <row r="105" spans="1:19" x14ac:dyDescent="0.2">
      <c r="A105" t="s">
        <v>861</v>
      </c>
      <c r="B105" t="s">
        <v>862</v>
      </c>
      <c r="C105" t="s">
        <v>863</v>
      </c>
      <c r="D105" s="135">
        <v>314</v>
      </c>
      <c r="E105" t="s">
        <v>864</v>
      </c>
      <c r="F105">
        <v>1</v>
      </c>
      <c r="G105">
        <v>0.999</v>
      </c>
      <c r="H105" s="136">
        <v>27</v>
      </c>
      <c r="I105">
        <v>24</v>
      </c>
      <c r="J105">
        <v>29</v>
      </c>
      <c r="K105" s="136">
        <v>38</v>
      </c>
      <c r="L105">
        <v>39</v>
      </c>
      <c r="M105">
        <v>35</v>
      </c>
      <c r="N105" s="136">
        <v>1112922.2</v>
      </c>
      <c r="O105">
        <v>1147838.5</v>
      </c>
      <c r="P105">
        <v>1165993.5</v>
      </c>
      <c r="Q105" s="136">
        <v>1302916</v>
      </c>
      <c r="R105">
        <v>1609255.1</v>
      </c>
      <c r="S105">
        <v>1203807.2</v>
      </c>
    </row>
    <row r="106" spans="1:19" x14ac:dyDescent="0.2">
      <c r="A106" t="s">
        <v>865</v>
      </c>
      <c r="B106" t="s">
        <v>866</v>
      </c>
      <c r="C106" t="s">
        <v>867</v>
      </c>
      <c r="D106" s="135">
        <v>348</v>
      </c>
      <c r="E106" t="s">
        <v>868</v>
      </c>
      <c r="F106">
        <v>1</v>
      </c>
      <c r="G106">
        <v>0.999</v>
      </c>
      <c r="H106" s="136">
        <v>22</v>
      </c>
      <c r="I106">
        <v>20</v>
      </c>
      <c r="J106">
        <v>17</v>
      </c>
      <c r="K106" s="136">
        <v>20</v>
      </c>
      <c r="L106">
        <v>21</v>
      </c>
      <c r="M106">
        <v>24</v>
      </c>
      <c r="N106" s="136">
        <v>833943.06</v>
      </c>
      <c r="O106">
        <v>816103.75</v>
      </c>
      <c r="P106">
        <v>809657</v>
      </c>
      <c r="Q106" s="136">
        <v>788934.4</v>
      </c>
      <c r="R106">
        <v>1010181.44</v>
      </c>
      <c r="S106">
        <v>871833</v>
      </c>
    </row>
    <row r="107" spans="1:19" x14ac:dyDescent="0.2">
      <c r="A107" t="s">
        <v>869</v>
      </c>
      <c r="B107" t="s">
        <v>870</v>
      </c>
      <c r="C107" t="s">
        <v>871</v>
      </c>
      <c r="D107" s="135">
        <v>387</v>
      </c>
      <c r="E107" t="s">
        <v>872</v>
      </c>
      <c r="F107">
        <v>1</v>
      </c>
      <c r="G107">
        <v>0.999</v>
      </c>
      <c r="H107" s="136">
        <v>4</v>
      </c>
      <c r="I107">
        <v>2</v>
      </c>
      <c r="J107">
        <v>3</v>
      </c>
      <c r="K107" s="136">
        <v>2</v>
      </c>
      <c r="L107">
        <v>1</v>
      </c>
      <c r="M107">
        <v>1</v>
      </c>
      <c r="N107" s="136">
        <v>81369.100000000006</v>
      </c>
      <c r="O107">
        <v>64636.22</v>
      </c>
      <c r="P107">
        <v>85047.766000000003</v>
      </c>
      <c r="Q107" s="136">
        <v>32630.745999999999</v>
      </c>
      <c r="R107">
        <v>66048.91</v>
      </c>
      <c r="S107">
        <v>53708.811999999998</v>
      </c>
    </row>
    <row r="108" spans="1:19" x14ac:dyDescent="0.2">
      <c r="A108" t="s">
        <v>873</v>
      </c>
      <c r="B108" t="s">
        <v>874</v>
      </c>
      <c r="C108" t="s">
        <v>875</v>
      </c>
      <c r="D108" s="135">
        <v>385</v>
      </c>
      <c r="E108" t="s">
        <v>876</v>
      </c>
      <c r="F108">
        <v>1</v>
      </c>
      <c r="G108">
        <v>0.999</v>
      </c>
      <c r="H108" s="136">
        <v>19</v>
      </c>
      <c r="I108">
        <v>16</v>
      </c>
      <c r="J108">
        <v>19</v>
      </c>
      <c r="K108" s="136">
        <v>22</v>
      </c>
      <c r="L108">
        <v>24</v>
      </c>
      <c r="M108">
        <v>26</v>
      </c>
      <c r="N108" s="136">
        <v>675882.8</v>
      </c>
      <c r="O108">
        <v>588347.6</v>
      </c>
      <c r="P108">
        <v>679848.06</v>
      </c>
      <c r="Q108" s="136">
        <v>585849.75</v>
      </c>
      <c r="R108">
        <v>723818.4</v>
      </c>
      <c r="S108">
        <v>659960.9</v>
      </c>
    </row>
    <row r="109" spans="1:19" x14ac:dyDescent="0.2">
      <c r="A109" t="s">
        <v>877</v>
      </c>
      <c r="B109" t="s">
        <v>878</v>
      </c>
      <c r="C109" t="s">
        <v>879</v>
      </c>
      <c r="D109" s="135">
        <v>469</v>
      </c>
      <c r="E109" t="s">
        <v>880</v>
      </c>
      <c r="F109">
        <v>1</v>
      </c>
      <c r="G109">
        <v>0.999</v>
      </c>
      <c r="H109" s="136">
        <v>3</v>
      </c>
      <c r="I109">
        <v>2</v>
      </c>
      <c r="J109">
        <v>2</v>
      </c>
      <c r="K109" s="136">
        <v>3</v>
      </c>
      <c r="L109">
        <v>2</v>
      </c>
      <c r="M109">
        <v>2</v>
      </c>
      <c r="N109" s="136">
        <v>46624.766000000003</v>
      </c>
      <c r="O109">
        <v>57659.862999999998</v>
      </c>
      <c r="P109">
        <v>41509.406000000003</v>
      </c>
      <c r="Q109" s="136">
        <v>41768.766000000003</v>
      </c>
      <c r="R109">
        <v>59024.32</v>
      </c>
      <c r="S109">
        <v>65550.304999999993</v>
      </c>
    </row>
    <row r="110" spans="1:19" x14ac:dyDescent="0.2">
      <c r="A110" t="s">
        <v>881</v>
      </c>
      <c r="B110" t="s">
        <v>882</v>
      </c>
      <c r="C110" t="s">
        <v>883</v>
      </c>
      <c r="D110" s="135">
        <v>412</v>
      </c>
      <c r="E110" t="s">
        <v>884</v>
      </c>
      <c r="F110">
        <v>1</v>
      </c>
      <c r="G110">
        <v>0.999</v>
      </c>
      <c r="H110" s="136">
        <v>94</v>
      </c>
      <c r="I110">
        <v>81</v>
      </c>
      <c r="J110">
        <v>88</v>
      </c>
      <c r="K110" s="136">
        <v>105</v>
      </c>
      <c r="L110">
        <v>138</v>
      </c>
      <c r="M110">
        <v>102</v>
      </c>
      <c r="N110" s="136">
        <v>6844016</v>
      </c>
      <c r="O110">
        <v>6644586</v>
      </c>
      <c r="P110">
        <v>6746048.5</v>
      </c>
      <c r="Q110" s="136">
        <v>6743977.5</v>
      </c>
      <c r="R110">
        <v>7682378.5</v>
      </c>
      <c r="S110">
        <v>6780091</v>
      </c>
    </row>
    <row r="111" spans="1:19" x14ac:dyDescent="0.2">
      <c r="A111" t="s">
        <v>885</v>
      </c>
      <c r="B111" t="s">
        <v>886</v>
      </c>
      <c r="C111" t="s">
        <v>887</v>
      </c>
      <c r="D111" s="135">
        <v>289</v>
      </c>
      <c r="E111" t="s">
        <v>888</v>
      </c>
      <c r="F111">
        <v>1</v>
      </c>
      <c r="G111">
        <v>0.999</v>
      </c>
      <c r="H111" s="136">
        <v>66</v>
      </c>
      <c r="I111">
        <v>56</v>
      </c>
      <c r="J111">
        <v>65</v>
      </c>
      <c r="K111" s="136">
        <v>76</v>
      </c>
      <c r="L111">
        <v>98</v>
      </c>
      <c r="M111">
        <v>90</v>
      </c>
      <c r="N111" s="136">
        <v>4105149.2</v>
      </c>
      <c r="O111">
        <v>4210970.5</v>
      </c>
      <c r="P111">
        <v>3894675.8</v>
      </c>
      <c r="Q111" s="136">
        <v>4092256.8</v>
      </c>
      <c r="R111">
        <v>5058439.5</v>
      </c>
      <c r="S111">
        <v>4173321.5</v>
      </c>
    </row>
    <row r="112" spans="1:19" x14ac:dyDescent="0.2">
      <c r="A112" t="s">
        <v>889</v>
      </c>
      <c r="B112" t="s">
        <v>890</v>
      </c>
      <c r="C112" t="s">
        <v>891</v>
      </c>
      <c r="D112" s="135">
        <v>197</v>
      </c>
      <c r="E112" t="s">
        <v>892</v>
      </c>
      <c r="F112">
        <v>1</v>
      </c>
      <c r="G112">
        <v>0.999</v>
      </c>
      <c r="H112" s="136">
        <v>18</v>
      </c>
      <c r="I112">
        <v>17</v>
      </c>
      <c r="J112">
        <v>17</v>
      </c>
      <c r="K112" s="136">
        <v>20</v>
      </c>
      <c r="L112">
        <v>30</v>
      </c>
      <c r="M112">
        <v>24</v>
      </c>
      <c r="N112" s="136">
        <v>1471750.6</v>
      </c>
      <c r="O112">
        <v>1463778.6</v>
      </c>
      <c r="P112">
        <v>1636766.5</v>
      </c>
      <c r="Q112" s="136">
        <v>1735777.8</v>
      </c>
      <c r="R112">
        <v>1994245</v>
      </c>
      <c r="S112">
        <v>1808284.6</v>
      </c>
    </row>
    <row r="113" spans="1:19" x14ac:dyDescent="0.2">
      <c r="A113" t="s">
        <v>893</v>
      </c>
      <c r="B113" t="s">
        <v>894</v>
      </c>
      <c r="C113" t="s">
        <v>895</v>
      </c>
      <c r="D113" s="135">
        <v>349</v>
      </c>
      <c r="E113" t="s">
        <v>896</v>
      </c>
      <c r="F113">
        <v>1</v>
      </c>
      <c r="G113">
        <v>0.999</v>
      </c>
      <c r="H113" s="136">
        <v>63</v>
      </c>
      <c r="I113">
        <v>66</v>
      </c>
      <c r="J113">
        <v>69</v>
      </c>
      <c r="K113" s="136">
        <v>71</v>
      </c>
      <c r="L113">
        <v>84</v>
      </c>
      <c r="M113">
        <v>83</v>
      </c>
      <c r="N113" s="136">
        <v>3571341</v>
      </c>
      <c r="O113">
        <v>3482779.5</v>
      </c>
      <c r="P113">
        <v>3540101.5</v>
      </c>
      <c r="Q113" s="136">
        <v>3862075.2</v>
      </c>
      <c r="R113">
        <v>4825064.5</v>
      </c>
      <c r="S113">
        <v>4326375.5</v>
      </c>
    </row>
    <row r="114" spans="1:19" x14ac:dyDescent="0.2">
      <c r="A114" t="s">
        <v>897</v>
      </c>
      <c r="B114" t="s">
        <v>898</v>
      </c>
      <c r="C114" t="s">
        <v>899</v>
      </c>
      <c r="D114" s="135">
        <v>283</v>
      </c>
      <c r="E114" t="s">
        <v>900</v>
      </c>
      <c r="F114">
        <v>1</v>
      </c>
      <c r="G114">
        <v>0.999</v>
      </c>
      <c r="H114" s="136">
        <v>42</v>
      </c>
      <c r="I114">
        <v>30</v>
      </c>
      <c r="J114">
        <v>36</v>
      </c>
      <c r="K114" s="136">
        <v>45</v>
      </c>
      <c r="L114">
        <v>56</v>
      </c>
      <c r="M114">
        <v>50</v>
      </c>
      <c r="N114" s="136">
        <v>2292896.7999999998</v>
      </c>
      <c r="O114">
        <v>2020680.4</v>
      </c>
      <c r="P114">
        <v>2366729.2000000002</v>
      </c>
      <c r="Q114" s="136">
        <v>2222505.7999999998</v>
      </c>
      <c r="R114">
        <v>2765123.2</v>
      </c>
      <c r="S114">
        <v>2295207.5</v>
      </c>
    </row>
    <row r="115" spans="1:19" x14ac:dyDescent="0.2">
      <c r="A115" t="s">
        <v>901</v>
      </c>
      <c r="B115" t="s">
        <v>902</v>
      </c>
      <c r="C115" t="s">
        <v>903</v>
      </c>
      <c r="D115" s="135">
        <v>394</v>
      </c>
      <c r="E115" t="s">
        <v>904</v>
      </c>
      <c r="F115">
        <v>1</v>
      </c>
      <c r="G115">
        <v>0.999</v>
      </c>
      <c r="H115" s="136">
        <v>92</v>
      </c>
      <c r="I115">
        <v>77</v>
      </c>
      <c r="J115">
        <v>87</v>
      </c>
      <c r="K115" s="136">
        <v>90</v>
      </c>
      <c r="L115">
        <v>108</v>
      </c>
      <c r="M115">
        <v>100</v>
      </c>
      <c r="N115" s="136">
        <v>4327813</v>
      </c>
      <c r="O115">
        <v>4189070.5</v>
      </c>
      <c r="P115">
        <v>4310801.5</v>
      </c>
      <c r="Q115" s="136">
        <v>4244277</v>
      </c>
      <c r="R115">
        <v>4696089</v>
      </c>
      <c r="S115">
        <v>4178335</v>
      </c>
    </row>
    <row r="116" spans="1:19" x14ac:dyDescent="0.2">
      <c r="A116" t="s">
        <v>905</v>
      </c>
      <c r="B116" t="s">
        <v>906</v>
      </c>
      <c r="C116" t="s">
        <v>907</v>
      </c>
      <c r="D116" s="135">
        <v>524</v>
      </c>
      <c r="E116" t="s">
        <v>908</v>
      </c>
      <c r="F116">
        <v>1</v>
      </c>
      <c r="G116">
        <v>0.999</v>
      </c>
      <c r="H116" s="136">
        <v>25</v>
      </c>
      <c r="I116">
        <v>21</v>
      </c>
      <c r="J116">
        <v>23</v>
      </c>
      <c r="K116" s="136">
        <v>32</v>
      </c>
      <c r="L116">
        <v>43</v>
      </c>
      <c r="M116">
        <v>34</v>
      </c>
      <c r="N116" s="136">
        <v>734656.7</v>
      </c>
      <c r="O116">
        <v>659238.80000000005</v>
      </c>
      <c r="P116">
        <v>702846.5</v>
      </c>
      <c r="Q116" s="136">
        <v>807313.9</v>
      </c>
      <c r="R116">
        <v>982625.9</v>
      </c>
      <c r="S116">
        <v>892909.06</v>
      </c>
    </row>
    <row r="117" spans="1:19" x14ac:dyDescent="0.2">
      <c r="A117" t="s">
        <v>909</v>
      </c>
      <c r="B117" t="s">
        <v>910</v>
      </c>
      <c r="C117" t="s">
        <v>911</v>
      </c>
      <c r="D117" s="135">
        <v>447</v>
      </c>
      <c r="E117" t="s">
        <v>912</v>
      </c>
      <c r="F117">
        <v>1</v>
      </c>
      <c r="G117">
        <v>0.999</v>
      </c>
      <c r="H117" s="136">
        <v>23</v>
      </c>
      <c r="I117">
        <v>23</v>
      </c>
      <c r="J117">
        <v>21</v>
      </c>
      <c r="K117" s="136">
        <v>20</v>
      </c>
      <c r="L117">
        <v>33</v>
      </c>
      <c r="M117">
        <v>26</v>
      </c>
      <c r="N117" s="136">
        <v>575552.30000000005</v>
      </c>
      <c r="O117">
        <v>621892.69999999995</v>
      </c>
      <c r="P117">
        <v>669067.30000000005</v>
      </c>
      <c r="Q117" s="136">
        <v>659752.06000000006</v>
      </c>
      <c r="R117">
        <v>829765.06</v>
      </c>
      <c r="S117">
        <v>745550.06</v>
      </c>
    </row>
    <row r="118" spans="1:19" x14ac:dyDescent="0.2">
      <c r="A118" t="s">
        <v>913</v>
      </c>
      <c r="B118" t="s">
        <v>914</v>
      </c>
      <c r="C118" t="s">
        <v>915</v>
      </c>
      <c r="D118" s="135">
        <v>152</v>
      </c>
      <c r="E118" t="s">
        <v>916</v>
      </c>
      <c r="F118">
        <v>1</v>
      </c>
      <c r="G118">
        <v>0.999</v>
      </c>
      <c r="H118" s="136">
        <v>5</v>
      </c>
      <c r="I118">
        <v>4</v>
      </c>
      <c r="J118">
        <v>6</v>
      </c>
      <c r="K118" s="136">
        <v>7</v>
      </c>
      <c r="L118">
        <v>4</v>
      </c>
      <c r="M118">
        <v>9</v>
      </c>
      <c r="N118" s="136">
        <v>131411.14000000001</v>
      </c>
      <c r="O118">
        <v>120083.83</v>
      </c>
      <c r="P118">
        <v>131320.78</v>
      </c>
      <c r="Q118" s="136">
        <v>95403.625</v>
      </c>
      <c r="R118">
        <v>130909.8</v>
      </c>
      <c r="S118">
        <v>116770.27</v>
      </c>
    </row>
    <row r="119" spans="1:19" x14ac:dyDescent="0.2">
      <c r="A119" t="s">
        <v>917</v>
      </c>
      <c r="B119" t="s">
        <v>918</v>
      </c>
      <c r="C119" t="s">
        <v>919</v>
      </c>
      <c r="D119" s="135">
        <v>210</v>
      </c>
      <c r="E119" t="s">
        <v>920</v>
      </c>
      <c r="F119">
        <v>1</v>
      </c>
      <c r="G119">
        <v>0.999</v>
      </c>
      <c r="H119" s="136">
        <v>3</v>
      </c>
      <c r="I119">
        <v>1</v>
      </c>
      <c r="J119">
        <v>4</v>
      </c>
      <c r="K119" s="136">
        <v>5</v>
      </c>
      <c r="L119">
        <v>7</v>
      </c>
      <c r="M119">
        <v>6</v>
      </c>
      <c r="N119" s="136">
        <v>33090.879999999997</v>
      </c>
      <c r="O119">
        <v>23720.120999999999</v>
      </c>
      <c r="P119">
        <v>39455.82</v>
      </c>
      <c r="Q119" s="136">
        <v>48468.815999999999</v>
      </c>
      <c r="R119">
        <v>76043.55</v>
      </c>
      <c r="S119">
        <v>61969</v>
      </c>
    </row>
    <row r="120" spans="1:19" x14ac:dyDescent="0.2">
      <c r="A120" t="s">
        <v>921</v>
      </c>
      <c r="B120" t="s">
        <v>922</v>
      </c>
      <c r="C120" t="s">
        <v>923</v>
      </c>
      <c r="D120" s="135">
        <v>306</v>
      </c>
      <c r="E120" t="s">
        <v>924</v>
      </c>
      <c r="F120">
        <v>1</v>
      </c>
      <c r="G120">
        <v>0.999</v>
      </c>
      <c r="H120" s="136">
        <v>133</v>
      </c>
      <c r="I120">
        <v>118</v>
      </c>
      <c r="J120">
        <v>133</v>
      </c>
      <c r="K120" s="136">
        <v>175</v>
      </c>
      <c r="L120">
        <v>212</v>
      </c>
      <c r="M120">
        <v>179</v>
      </c>
      <c r="N120" s="136">
        <v>8308506</v>
      </c>
      <c r="O120">
        <v>8369217.5</v>
      </c>
      <c r="P120">
        <v>8263110.5</v>
      </c>
      <c r="Q120" s="136">
        <v>8911306</v>
      </c>
      <c r="R120" s="138">
        <v>11650110</v>
      </c>
      <c r="S120">
        <v>8669709</v>
      </c>
    </row>
    <row r="121" spans="1:19" x14ac:dyDescent="0.2">
      <c r="A121" t="s">
        <v>925</v>
      </c>
      <c r="B121" t="s">
        <v>926</v>
      </c>
      <c r="C121" t="s">
        <v>927</v>
      </c>
      <c r="D121" s="135">
        <v>447</v>
      </c>
      <c r="E121" t="s">
        <v>928</v>
      </c>
      <c r="F121">
        <v>1</v>
      </c>
      <c r="G121">
        <v>0.999</v>
      </c>
      <c r="H121" s="136">
        <v>37</v>
      </c>
      <c r="I121">
        <v>34</v>
      </c>
      <c r="J121">
        <v>41</v>
      </c>
      <c r="K121" s="136">
        <v>42</v>
      </c>
      <c r="L121">
        <v>46</v>
      </c>
      <c r="M121">
        <v>38</v>
      </c>
      <c r="N121" s="136">
        <v>1307944</v>
      </c>
      <c r="O121">
        <v>1267485.3999999999</v>
      </c>
      <c r="P121">
        <v>1379488.6</v>
      </c>
      <c r="Q121" s="136">
        <v>1343117.9</v>
      </c>
      <c r="R121">
        <v>1531880</v>
      </c>
      <c r="S121">
        <v>1336700.8</v>
      </c>
    </row>
    <row r="122" spans="1:19" x14ac:dyDescent="0.2">
      <c r="A122" t="s">
        <v>929</v>
      </c>
      <c r="B122" t="s">
        <v>930</v>
      </c>
      <c r="C122" t="s">
        <v>931</v>
      </c>
      <c r="D122" s="135">
        <v>271</v>
      </c>
      <c r="E122" t="s">
        <v>932</v>
      </c>
      <c r="F122">
        <v>1</v>
      </c>
      <c r="G122">
        <v>0.999</v>
      </c>
      <c r="H122" s="136">
        <v>10</v>
      </c>
      <c r="I122">
        <v>6</v>
      </c>
      <c r="J122">
        <v>7</v>
      </c>
      <c r="K122" s="136">
        <v>8</v>
      </c>
      <c r="L122">
        <v>12</v>
      </c>
      <c r="M122">
        <v>11</v>
      </c>
      <c r="N122" s="136">
        <v>189788.31</v>
      </c>
      <c r="O122">
        <v>181967.78</v>
      </c>
      <c r="P122">
        <v>192635.1</v>
      </c>
      <c r="Q122" s="136">
        <v>193653.22</v>
      </c>
      <c r="R122">
        <v>273318.2</v>
      </c>
      <c r="S122">
        <v>190973.44</v>
      </c>
    </row>
    <row r="123" spans="1:19" x14ac:dyDescent="0.2">
      <c r="A123" t="s">
        <v>933</v>
      </c>
      <c r="B123" t="s">
        <v>934</v>
      </c>
      <c r="C123" t="s">
        <v>935</v>
      </c>
      <c r="D123" s="135">
        <v>413</v>
      </c>
      <c r="E123" t="s">
        <v>936</v>
      </c>
      <c r="F123">
        <v>1</v>
      </c>
      <c r="G123">
        <v>0.999</v>
      </c>
      <c r="H123" s="136">
        <v>6</v>
      </c>
      <c r="I123">
        <v>3</v>
      </c>
      <c r="J123">
        <v>5</v>
      </c>
      <c r="K123" s="136">
        <v>6</v>
      </c>
      <c r="L123">
        <v>5</v>
      </c>
      <c r="M123">
        <v>7</v>
      </c>
      <c r="N123" s="136">
        <v>177127.77</v>
      </c>
      <c r="O123">
        <v>133976.26999999999</v>
      </c>
      <c r="P123">
        <v>170761.83</v>
      </c>
      <c r="Q123" s="136">
        <v>190124.78</v>
      </c>
      <c r="R123">
        <v>279007.8</v>
      </c>
      <c r="S123">
        <v>224517.6</v>
      </c>
    </row>
    <row r="124" spans="1:19" x14ac:dyDescent="0.2">
      <c r="A124" t="s">
        <v>937</v>
      </c>
      <c r="B124" t="s">
        <v>938</v>
      </c>
      <c r="C124" t="s">
        <v>939</v>
      </c>
      <c r="D124" s="135">
        <v>311</v>
      </c>
      <c r="E124" t="s">
        <v>940</v>
      </c>
      <c r="F124">
        <v>1</v>
      </c>
      <c r="G124">
        <v>0.999</v>
      </c>
      <c r="H124" s="136">
        <v>13</v>
      </c>
      <c r="I124">
        <v>14</v>
      </c>
      <c r="J124">
        <v>17</v>
      </c>
      <c r="K124" s="136">
        <v>16</v>
      </c>
      <c r="L124">
        <v>20</v>
      </c>
      <c r="M124">
        <v>17</v>
      </c>
      <c r="N124" s="136">
        <v>530152</v>
      </c>
      <c r="O124">
        <v>481925.62</v>
      </c>
      <c r="P124">
        <v>554287.5</v>
      </c>
      <c r="Q124" s="136">
        <v>618642.25</v>
      </c>
      <c r="R124">
        <v>684429.7</v>
      </c>
      <c r="S124">
        <v>600147.43999999994</v>
      </c>
    </row>
    <row r="125" spans="1:19" x14ac:dyDescent="0.2">
      <c r="A125" t="s">
        <v>941</v>
      </c>
      <c r="B125" t="s">
        <v>942</v>
      </c>
      <c r="C125" t="s">
        <v>943</v>
      </c>
      <c r="D125" s="135">
        <v>255</v>
      </c>
      <c r="E125" t="s">
        <v>944</v>
      </c>
      <c r="F125">
        <v>1</v>
      </c>
      <c r="G125">
        <v>0.999</v>
      </c>
      <c r="H125" s="136">
        <v>14</v>
      </c>
      <c r="I125">
        <v>9</v>
      </c>
      <c r="J125">
        <v>9</v>
      </c>
      <c r="K125" s="136">
        <v>19</v>
      </c>
      <c r="L125">
        <v>23</v>
      </c>
      <c r="M125">
        <v>17</v>
      </c>
      <c r="N125" s="136">
        <v>432120.7</v>
      </c>
      <c r="O125">
        <v>362185.66</v>
      </c>
      <c r="P125">
        <v>446839.12</v>
      </c>
      <c r="Q125" s="136">
        <v>427253.25</v>
      </c>
      <c r="R125">
        <v>717929.94</v>
      </c>
      <c r="S125">
        <v>551038.69999999995</v>
      </c>
    </row>
    <row r="126" spans="1:19" x14ac:dyDescent="0.2">
      <c r="A126" t="s">
        <v>945</v>
      </c>
      <c r="B126" t="s">
        <v>946</v>
      </c>
      <c r="C126" t="s">
        <v>947</v>
      </c>
      <c r="D126" s="135">
        <v>232</v>
      </c>
      <c r="E126" t="s">
        <v>948</v>
      </c>
      <c r="F126">
        <v>1</v>
      </c>
      <c r="G126">
        <v>0.999</v>
      </c>
      <c r="H126" s="136">
        <v>12</v>
      </c>
      <c r="I126">
        <v>12</v>
      </c>
      <c r="J126">
        <v>12</v>
      </c>
      <c r="K126" s="136">
        <v>12</v>
      </c>
      <c r="L126">
        <v>18</v>
      </c>
      <c r="M126">
        <v>17</v>
      </c>
      <c r="N126" s="136">
        <v>705111.2</v>
      </c>
      <c r="O126">
        <v>709324.44</v>
      </c>
      <c r="P126">
        <v>748980.3</v>
      </c>
      <c r="Q126" s="136">
        <v>738422.06</v>
      </c>
      <c r="R126">
        <v>832713.8</v>
      </c>
      <c r="S126">
        <v>765525.8</v>
      </c>
    </row>
    <row r="127" spans="1:19" x14ac:dyDescent="0.2">
      <c r="A127" t="s">
        <v>949</v>
      </c>
      <c r="B127" t="s">
        <v>950</v>
      </c>
      <c r="C127" t="s">
        <v>951</v>
      </c>
      <c r="D127" s="135">
        <v>347</v>
      </c>
      <c r="E127" t="s">
        <v>952</v>
      </c>
      <c r="F127">
        <v>1</v>
      </c>
      <c r="G127">
        <v>0.999</v>
      </c>
      <c r="H127" s="136">
        <v>34</v>
      </c>
      <c r="I127">
        <v>33</v>
      </c>
      <c r="J127">
        <v>32</v>
      </c>
      <c r="K127" s="136">
        <v>40</v>
      </c>
      <c r="L127">
        <v>42</v>
      </c>
      <c r="M127">
        <v>47</v>
      </c>
      <c r="N127" s="136">
        <v>1611372</v>
      </c>
      <c r="O127">
        <v>1585230.5</v>
      </c>
      <c r="P127">
        <v>2541403.5</v>
      </c>
      <c r="Q127" s="136">
        <v>2100604.2000000002</v>
      </c>
      <c r="R127">
        <v>2204410.7999999998</v>
      </c>
      <c r="S127">
        <v>2369819</v>
      </c>
    </row>
    <row r="128" spans="1:19" x14ac:dyDescent="0.2">
      <c r="A128" t="s">
        <v>953</v>
      </c>
      <c r="B128" t="s">
        <v>954</v>
      </c>
      <c r="C128" t="s">
        <v>955</v>
      </c>
      <c r="D128" s="135">
        <v>203</v>
      </c>
      <c r="E128" t="s">
        <v>956</v>
      </c>
      <c r="F128">
        <v>1</v>
      </c>
      <c r="G128">
        <v>0.999</v>
      </c>
      <c r="H128" s="136">
        <v>32</v>
      </c>
      <c r="I128">
        <v>24</v>
      </c>
      <c r="J128">
        <v>25</v>
      </c>
      <c r="K128" s="136">
        <v>35</v>
      </c>
      <c r="L128">
        <v>47</v>
      </c>
      <c r="M128">
        <v>41</v>
      </c>
      <c r="N128" s="136">
        <v>1452332.6</v>
      </c>
      <c r="O128">
        <v>1310390.3999999999</v>
      </c>
      <c r="P128">
        <v>1357967.8</v>
      </c>
      <c r="Q128" s="136">
        <v>1598618.5</v>
      </c>
      <c r="R128">
        <v>1837702.8</v>
      </c>
      <c r="S128">
        <v>1638402.5</v>
      </c>
    </row>
    <row r="129" spans="1:19" x14ac:dyDescent="0.2">
      <c r="A129" t="s">
        <v>957</v>
      </c>
      <c r="B129" t="s">
        <v>958</v>
      </c>
      <c r="C129" t="s">
        <v>959</v>
      </c>
      <c r="D129" s="135">
        <v>136</v>
      </c>
      <c r="E129" t="s">
        <v>960</v>
      </c>
      <c r="F129">
        <v>0.97919999999999996</v>
      </c>
      <c r="G129">
        <v>0.999</v>
      </c>
      <c r="H129" s="136">
        <v>1</v>
      </c>
      <c r="I129">
        <v>1</v>
      </c>
      <c r="J129">
        <v>1</v>
      </c>
      <c r="K129" s="136">
        <v>1</v>
      </c>
      <c r="L129">
        <v>2</v>
      </c>
      <c r="M129">
        <v>2</v>
      </c>
      <c r="N129" s="136">
        <v>59662.523000000001</v>
      </c>
      <c r="O129">
        <v>59900.906000000003</v>
      </c>
      <c r="P129">
        <v>69561.02</v>
      </c>
      <c r="Q129" s="136">
        <v>65399.792999999998</v>
      </c>
      <c r="R129">
        <v>71543.460000000006</v>
      </c>
      <c r="S129">
        <v>56549.8</v>
      </c>
    </row>
    <row r="130" spans="1:19" x14ac:dyDescent="0.2">
      <c r="A130" t="s">
        <v>961</v>
      </c>
      <c r="B130" t="s">
        <v>962</v>
      </c>
      <c r="C130" t="s">
        <v>963</v>
      </c>
      <c r="D130" s="135">
        <v>403</v>
      </c>
      <c r="E130" t="s">
        <v>964</v>
      </c>
      <c r="F130">
        <v>1</v>
      </c>
      <c r="G130">
        <v>0.999</v>
      </c>
      <c r="H130" s="136">
        <v>49</v>
      </c>
      <c r="I130">
        <v>42</v>
      </c>
      <c r="J130">
        <v>53</v>
      </c>
      <c r="K130" s="136">
        <v>58</v>
      </c>
      <c r="L130">
        <v>54</v>
      </c>
      <c r="M130">
        <v>54</v>
      </c>
      <c r="N130" s="136">
        <v>3264169.5</v>
      </c>
      <c r="O130">
        <v>3100422</v>
      </c>
      <c r="P130">
        <v>3188754.8</v>
      </c>
      <c r="Q130" s="136">
        <v>3349615</v>
      </c>
      <c r="R130">
        <v>3972080.5</v>
      </c>
      <c r="S130">
        <v>3307891.5</v>
      </c>
    </row>
    <row r="131" spans="1:19" x14ac:dyDescent="0.2">
      <c r="A131" t="s">
        <v>965</v>
      </c>
      <c r="B131" t="s">
        <v>966</v>
      </c>
      <c r="C131" t="s">
        <v>967</v>
      </c>
      <c r="D131" s="135">
        <v>220</v>
      </c>
      <c r="E131" t="s">
        <v>968</v>
      </c>
      <c r="F131">
        <v>1</v>
      </c>
      <c r="G131">
        <v>0.999</v>
      </c>
      <c r="H131" s="136">
        <v>20</v>
      </c>
      <c r="I131">
        <v>16</v>
      </c>
      <c r="J131">
        <v>23</v>
      </c>
      <c r="K131" s="136">
        <v>22</v>
      </c>
      <c r="L131">
        <v>34</v>
      </c>
      <c r="M131">
        <v>25</v>
      </c>
      <c r="N131" s="136">
        <v>821894.7</v>
      </c>
      <c r="O131">
        <v>809278.4</v>
      </c>
      <c r="P131">
        <v>799991.7</v>
      </c>
      <c r="Q131" s="136">
        <v>820605.2</v>
      </c>
      <c r="R131">
        <v>972002.2</v>
      </c>
      <c r="S131">
        <v>928810.75</v>
      </c>
    </row>
    <row r="132" spans="1:19" x14ac:dyDescent="0.2">
      <c r="A132" t="s">
        <v>969</v>
      </c>
      <c r="B132" t="s">
        <v>970</v>
      </c>
      <c r="C132" t="s">
        <v>971</v>
      </c>
      <c r="D132" s="135">
        <v>236</v>
      </c>
      <c r="E132" t="s">
        <v>972</v>
      </c>
      <c r="F132">
        <v>1</v>
      </c>
      <c r="G132">
        <v>0.999</v>
      </c>
      <c r="H132" s="136">
        <v>30</v>
      </c>
      <c r="I132">
        <v>30</v>
      </c>
      <c r="J132">
        <v>32</v>
      </c>
      <c r="K132" s="136">
        <v>37</v>
      </c>
      <c r="L132">
        <v>44</v>
      </c>
      <c r="M132">
        <v>36</v>
      </c>
      <c r="N132" s="136">
        <v>1598613</v>
      </c>
      <c r="O132">
        <v>1487158.9</v>
      </c>
      <c r="P132">
        <v>1659114.9</v>
      </c>
      <c r="Q132" s="136">
        <v>1888148.6</v>
      </c>
      <c r="R132">
        <v>2230726</v>
      </c>
      <c r="S132">
        <v>1747088.8</v>
      </c>
    </row>
    <row r="133" spans="1:19" x14ac:dyDescent="0.2">
      <c r="A133" t="s">
        <v>973</v>
      </c>
      <c r="B133" t="s">
        <v>974</v>
      </c>
      <c r="C133" t="s">
        <v>975</v>
      </c>
      <c r="D133" s="135">
        <v>436</v>
      </c>
      <c r="E133" t="s">
        <v>976</v>
      </c>
      <c r="F133">
        <v>1</v>
      </c>
      <c r="G133">
        <v>0.999</v>
      </c>
      <c r="H133" s="136">
        <v>44</v>
      </c>
      <c r="I133">
        <v>38</v>
      </c>
      <c r="J133">
        <v>43</v>
      </c>
      <c r="K133" s="136">
        <v>50</v>
      </c>
      <c r="L133">
        <v>47</v>
      </c>
      <c r="M133">
        <v>42</v>
      </c>
      <c r="N133" s="136">
        <v>1690318.2</v>
      </c>
      <c r="O133">
        <v>1542160</v>
      </c>
      <c r="P133">
        <v>1643711.2</v>
      </c>
      <c r="Q133" s="136">
        <v>1609691.9</v>
      </c>
      <c r="R133">
        <v>1860164.4</v>
      </c>
      <c r="S133">
        <v>1644668.8</v>
      </c>
    </row>
    <row r="134" spans="1:19" x14ac:dyDescent="0.2">
      <c r="A134" t="s">
        <v>977</v>
      </c>
      <c r="B134" t="s">
        <v>978</v>
      </c>
      <c r="C134" t="s">
        <v>979</v>
      </c>
      <c r="D134" s="135">
        <v>535</v>
      </c>
      <c r="E134" t="s">
        <v>980</v>
      </c>
      <c r="F134">
        <v>1</v>
      </c>
      <c r="G134">
        <v>0.999</v>
      </c>
      <c r="H134" s="136">
        <v>26</v>
      </c>
      <c r="I134">
        <v>25</v>
      </c>
      <c r="J134">
        <v>40</v>
      </c>
      <c r="K134" s="136">
        <v>38</v>
      </c>
      <c r="L134">
        <v>47</v>
      </c>
      <c r="M134">
        <v>36</v>
      </c>
      <c r="N134" s="136">
        <v>1096123.5</v>
      </c>
      <c r="O134">
        <v>984452.3</v>
      </c>
      <c r="P134">
        <v>1126590.2</v>
      </c>
      <c r="Q134" s="136">
        <v>970058.8</v>
      </c>
      <c r="R134">
        <v>1359601.9</v>
      </c>
      <c r="S134">
        <v>1048307.06</v>
      </c>
    </row>
    <row r="135" spans="1:19" x14ac:dyDescent="0.2">
      <c r="A135" t="s">
        <v>981</v>
      </c>
      <c r="B135" t="s">
        <v>982</v>
      </c>
      <c r="C135" t="s">
        <v>983</v>
      </c>
      <c r="D135" s="135">
        <v>816</v>
      </c>
      <c r="E135" t="s">
        <v>984</v>
      </c>
      <c r="F135">
        <v>1</v>
      </c>
      <c r="G135">
        <v>0.999</v>
      </c>
      <c r="H135" s="136">
        <v>15</v>
      </c>
      <c r="I135">
        <v>8</v>
      </c>
      <c r="J135">
        <v>12</v>
      </c>
      <c r="K135" s="136">
        <v>14</v>
      </c>
      <c r="L135">
        <v>13</v>
      </c>
      <c r="M135">
        <v>11</v>
      </c>
      <c r="N135" s="136">
        <v>186819.62</v>
      </c>
      <c r="O135">
        <v>269673.44</v>
      </c>
      <c r="P135">
        <v>206901.56</v>
      </c>
      <c r="Q135" s="136">
        <v>294940.94</v>
      </c>
      <c r="R135">
        <v>295745.21999999997</v>
      </c>
      <c r="S135">
        <v>265509.34000000003</v>
      </c>
    </row>
    <row r="136" spans="1:19" x14ac:dyDescent="0.2">
      <c r="A136" t="s">
        <v>985</v>
      </c>
      <c r="B136" t="s">
        <v>986</v>
      </c>
      <c r="C136" t="s">
        <v>987</v>
      </c>
      <c r="D136" s="135">
        <v>396</v>
      </c>
      <c r="E136" t="s">
        <v>988</v>
      </c>
      <c r="F136">
        <v>1</v>
      </c>
      <c r="G136">
        <v>0.999</v>
      </c>
      <c r="H136" s="136">
        <v>3</v>
      </c>
      <c r="I136">
        <v>5</v>
      </c>
      <c r="J136">
        <v>3</v>
      </c>
      <c r="K136" s="136">
        <v>4</v>
      </c>
      <c r="L136">
        <v>7</v>
      </c>
      <c r="M136">
        <v>4</v>
      </c>
      <c r="N136" s="136">
        <v>108724.04</v>
      </c>
      <c r="O136">
        <v>110362.41</v>
      </c>
      <c r="P136">
        <v>41944.188000000002</v>
      </c>
      <c r="Q136" s="136">
        <v>47505.39</v>
      </c>
      <c r="R136">
        <v>93625.875</v>
      </c>
      <c r="S136">
        <v>48513.508000000002</v>
      </c>
    </row>
    <row r="137" spans="1:19" x14ac:dyDescent="0.2">
      <c r="A137" t="s">
        <v>989</v>
      </c>
      <c r="B137" t="s">
        <v>990</v>
      </c>
      <c r="C137" t="s">
        <v>991</v>
      </c>
      <c r="D137" s="135">
        <v>262</v>
      </c>
      <c r="E137" t="s">
        <v>992</v>
      </c>
      <c r="F137">
        <v>1</v>
      </c>
      <c r="G137">
        <v>0.999</v>
      </c>
      <c r="H137" s="136">
        <v>41</v>
      </c>
      <c r="I137">
        <v>39</v>
      </c>
      <c r="J137">
        <v>42</v>
      </c>
      <c r="K137" s="136">
        <v>57</v>
      </c>
      <c r="L137">
        <v>65</v>
      </c>
      <c r="M137">
        <v>63</v>
      </c>
      <c r="N137" s="136">
        <v>4170360</v>
      </c>
      <c r="O137">
        <v>4104894.8</v>
      </c>
      <c r="P137">
        <v>4065815.8</v>
      </c>
      <c r="Q137" s="136">
        <v>4129171.8</v>
      </c>
      <c r="R137">
        <v>4491643.5</v>
      </c>
      <c r="S137">
        <v>4216449.5</v>
      </c>
    </row>
    <row r="138" spans="1:19" x14ac:dyDescent="0.2">
      <c r="A138" t="s">
        <v>993</v>
      </c>
      <c r="B138" t="s">
        <v>994</v>
      </c>
      <c r="C138" t="s">
        <v>995</v>
      </c>
      <c r="D138" s="135">
        <v>516</v>
      </c>
      <c r="E138" t="s">
        <v>996</v>
      </c>
      <c r="F138">
        <v>1</v>
      </c>
      <c r="G138">
        <v>0.999</v>
      </c>
      <c r="H138" s="136">
        <v>9</v>
      </c>
      <c r="I138">
        <v>9</v>
      </c>
      <c r="J138">
        <v>9</v>
      </c>
      <c r="K138" s="136">
        <v>9</v>
      </c>
      <c r="L138">
        <v>15</v>
      </c>
      <c r="M138">
        <v>15</v>
      </c>
      <c r="N138" s="136">
        <v>395884.2</v>
      </c>
      <c r="O138">
        <v>330256.46999999997</v>
      </c>
      <c r="P138">
        <v>350716.28</v>
      </c>
      <c r="Q138" s="136">
        <v>379223.94</v>
      </c>
      <c r="R138">
        <v>475994.22</v>
      </c>
      <c r="S138">
        <v>410576.12</v>
      </c>
    </row>
    <row r="139" spans="1:19" x14ac:dyDescent="0.2">
      <c r="A139" t="s">
        <v>997</v>
      </c>
      <c r="B139" t="s">
        <v>998</v>
      </c>
      <c r="C139" t="s">
        <v>999</v>
      </c>
      <c r="D139" s="135">
        <v>79</v>
      </c>
      <c r="E139" t="s">
        <v>1000</v>
      </c>
      <c r="F139">
        <v>0.99960000000000004</v>
      </c>
      <c r="G139">
        <v>0.999</v>
      </c>
      <c r="H139" s="136">
        <v>3</v>
      </c>
      <c r="I139">
        <v>4</v>
      </c>
      <c r="J139">
        <v>4</v>
      </c>
      <c r="K139" s="136">
        <v>4</v>
      </c>
      <c r="L139">
        <v>5</v>
      </c>
      <c r="M139">
        <v>4</v>
      </c>
      <c r="N139" s="136">
        <v>223479.67</v>
      </c>
      <c r="O139">
        <v>187217.36</v>
      </c>
      <c r="P139">
        <v>230384.38</v>
      </c>
      <c r="Q139" s="136">
        <v>160008.66</v>
      </c>
      <c r="R139">
        <v>252446.88</v>
      </c>
      <c r="S139">
        <v>189161.28</v>
      </c>
    </row>
    <row r="140" spans="1:19" x14ac:dyDescent="0.2">
      <c r="A140" t="s">
        <v>1001</v>
      </c>
      <c r="B140" t="s">
        <v>1002</v>
      </c>
      <c r="C140" t="s">
        <v>1003</v>
      </c>
      <c r="D140" s="135">
        <v>453</v>
      </c>
      <c r="E140" t="s">
        <v>1004</v>
      </c>
      <c r="F140">
        <v>1</v>
      </c>
      <c r="G140">
        <v>0.999</v>
      </c>
      <c r="H140" s="136">
        <v>18</v>
      </c>
      <c r="I140">
        <v>16</v>
      </c>
      <c r="J140">
        <v>19</v>
      </c>
      <c r="K140" s="136">
        <v>19</v>
      </c>
      <c r="L140">
        <v>25</v>
      </c>
      <c r="M140">
        <v>22</v>
      </c>
      <c r="N140" s="136">
        <v>450082.16</v>
      </c>
      <c r="O140">
        <v>578795.06000000006</v>
      </c>
      <c r="P140">
        <v>487572.47</v>
      </c>
      <c r="Q140" s="136">
        <v>497698.9</v>
      </c>
      <c r="R140">
        <v>845868.7</v>
      </c>
      <c r="S140">
        <v>698618.56</v>
      </c>
    </row>
    <row r="141" spans="1:19" x14ac:dyDescent="0.2">
      <c r="A141" t="s">
        <v>1005</v>
      </c>
      <c r="B141" t="s">
        <v>1006</v>
      </c>
      <c r="C141" t="s">
        <v>1007</v>
      </c>
      <c r="D141" s="135">
        <v>450</v>
      </c>
      <c r="E141" t="s">
        <v>1008</v>
      </c>
      <c r="F141">
        <v>1</v>
      </c>
      <c r="G141">
        <v>0.999</v>
      </c>
      <c r="H141" s="136">
        <v>13</v>
      </c>
      <c r="I141">
        <v>9</v>
      </c>
      <c r="J141">
        <v>16</v>
      </c>
      <c r="K141" s="136">
        <v>15</v>
      </c>
      <c r="L141">
        <v>20</v>
      </c>
      <c r="M141">
        <v>13</v>
      </c>
      <c r="N141" s="136">
        <v>306076.7</v>
      </c>
      <c r="O141">
        <v>227620.58</v>
      </c>
      <c r="P141">
        <v>299409.09999999998</v>
      </c>
      <c r="Q141" s="136">
        <v>309506.12</v>
      </c>
      <c r="R141">
        <v>335230.2</v>
      </c>
      <c r="S141">
        <v>294978.71999999997</v>
      </c>
    </row>
    <row r="142" spans="1:19" x14ac:dyDescent="0.2">
      <c r="A142" t="s">
        <v>1009</v>
      </c>
      <c r="B142" t="s">
        <v>1010</v>
      </c>
      <c r="C142" t="s">
        <v>1011</v>
      </c>
      <c r="D142" s="135">
        <v>1033</v>
      </c>
      <c r="E142" t="s">
        <v>1012</v>
      </c>
      <c r="F142">
        <v>1</v>
      </c>
      <c r="G142">
        <v>0.999</v>
      </c>
      <c r="H142" s="136">
        <v>19</v>
      </c>
      <c r="I142">
        <v>12</v>
      </c>
      <c r="J142">
        <v>19</v>
      </c>
      <c r="K142" s="136">
        <v>22</v>
      </c>
      <c r="L142">
        <v>21</v>
      </c>
      <c r="M142">
        <v>20</v>
      </c>
      <c r="N142" s="136">
        <v>289233.09999999998</v>
      </c>
      <c r="O142">
        <v>654627.80000000005</v>
      </c>
      <c r="P142">
        <v>254398.34</v>
      </c>
      <c r="Q142" s="136">
        <v>247217.53</v>
      </c>
      <c r="R142">
        <v>625116.43999999994</v>
      </c>
      <c r="S142">
        <v>262563.84000000003</v>
      </c>
    </row>
    <row r="143" spans="1:19" x14ac:dyDescent="0.2">
      <c r="A143" t="s">
        <v>1013</v>
      </c>
      <c r="B143" t="s">
        <v>1014</v>
      </c>
      <c r="C143" t="s">
        <v>1015</v>
      </c>
      <c r="D143" s="135">
        <v>586</v>
      </c>
      <c r="E143" t="s">
        <v>1016</v>
      </c>
      <c r="F143">
        <v>0.99980000000000002</v>
      </c>
      <c r="G143">
        <v>0.999</v>
      </c>
      <c r="H143" s="136">
        <v>0</v>
      </c>
      <c r="I143">
        <v>1</v>
      </c>
      <c r="J143">
        <v>3</v>
      </c>
      <c r="K143" s="136">
        <v>2</v>
      </c>
      <c r="L143">
        <v>1</v>
      </c>
      <c r="M143">
        <v>1</v>
      </c>
      <c r="N143" s="136">
        <v>45422.54</v>
      </c>
      <c r="O143">
        <v>30126.761999999999</v>
      </c>
      <c r="P143">
        <v>43152.45</v>
      </c>
      <c r="Q143" s="136">
        <v>36523.413999999997</v>
      </c>
      <c r="R143">
        <v>36533.913999999997</v>
      </c>
      <c r="S143">
        <v>43923.17</v>
      </c>
    </row>
    <row r="144" spans="1:19" x14ac:dyDescent="0.2">
      <c r="A144" t="s">
        <v>1017</v>
      </c>
      <c r="B144" t="s">
        <v>1018</v>
      </c>
      <c r="C144" t="s">
        <v>1019</v>
      </c>
      <c r="D144" s="135">
        <v>298</v>
      </c>
      <c r="E144" t="s">
        <v>1020</v>
      </c>
      <c r="F144">
        <v>1</v>
      </c>
      <c r="G144">
        <v>0.999</v>
      </c>
      <c r="H144" s="136">
        <v>15</v>
      </c>
      <c r="I144">
        <v>9</v>
      </c>
      <c r="J144">
        <v>16</v>
      </c>
      <c r="K144" s="136">
        <v>12</v>
      </c>
      <c r="L144">
        <v>15</v>
      </c>
      <c r="M144">
        <v>16</v>
      </c>
      <c r="N144" s="136">
        <v>532298.4</v>
      </c>
      <c r="O144">
        <v>228702.38</v>
      </c>
      <c r="P144">
        <v>408762.62</v>
      </c>
      <c r="Q144" s="136">
        <v>291013.88</v>
      </c>
      <c r="R144">
        <v>339668.34</v>
      </c>
      <c r="S144">
        <v>574333.75</v>
      </c>
    </row>
    <row r="145" spans="1:19" x14ac:dyDescent="0.2">
      <c r="A145" t="s">
        <v>1021</v>
      </c>
      <c r="B145" t="s">
        <v>1022</v>
      </c>
      <c r="C145" t="s">
        <v>1023</v>
      </c>
      <c r="D145" s="135">
        <v>372</v>
      </c>
      <c r="E145" t="s">
        <v>1024</v>
      </c>
      <c r="F145">
        <v>1</v>
      </c>
      <c r="G145">
        <v>0.999</v>
      </c>
      <c r="H145" s="136">
        <v>26</v>
      </c>
      <c r="I145">
        <v>23</v>
      </c>
      <c r="J145">
        <v>22</v>
      </c>
      <c r="K145" s="136">
        <v>23</v>
      </c>
      <c r="L145">
        <v>32</v>
      </c>
      <c r="M145">
        <v>21</v>
      </c>
      <c r="N145" s="136">
        <v>1103977.6000000001</v>
      </c>
      <c r="O145">
        <v>1076348.3999999999</v>
      </c>
      <c r="P145">
        <v>1094158.3999999999</v>
      </c>
      <c r="Q145" s="136">
        <v>1032888.56</v>
      </c>
      <c r="R145">
        <v>1197586</v>
      </c>
      <c r="S145">
        <v>1104052</v>
      </c>
    </row>
    <row r="146" spans="1:19" x14ac:dyDescent="0.2">
      <c r="A146" t="s">
        <v>1025</v>
      </c>
      <c r="B146" t="s">
        <v>1026</v>
      </c>
      <c r="C146" t="s">
        <v>1027</v>
      </c>
      <c r="D146" s="135">
        <v>607</v>
      </c>
      <c r="E146" t="s">
        <v>1028</v>
      </c>
      <c r="F146">
        <v>1</v>
      </c>
      <c r="G146">
        <v>0.999</v>
      </c>
      <c r="H146" s="136">
        <v>318</v>
      </c>
      <c r="I146">
        <v>300</v>
      </c>
      <c r="J146">
        <v>316</v>
      </c>
      <c r="K146" s="136">
        <v>373</v>
      </c>
      <c r="L146">
        <v>469</v>
      </c>
      <c r="M146">
        <v>403</v>
      </c>
      <c r="N146" s="137">
        <v>39802344</v>
      </c>
      <c r="O146" s="138">
        <v>40155404</v>
      </c>
      <c r="P146" s="138">
        <v>38423096</v>
      </c>
      <c r="Q146" s="137">
        <v>37218548</v>
      </c>
      <c r="R146" s="138">
        <v>45076524</v>
      </c>
      <c r="S146" s="138">
        <v>38761656</v>
      </c>
    </row>
    <row r="147" spans="1:19" x14ac:dyDescent="0.2">
      <c r="A147" t="s">
        <v>1029</v>
      </c>
      <c r="B147" t="s">
        <v>1030</v>
      </c>
      <c r="C147" t="s">
        <v>1031</v>
      </c>
      <c r="D147" s="135">
        <v>378</v>
      </c>
      <c r="E147" t="s">
        <v>1032</v>
      </c>
      <c r="F147">
        <v>1</v>
      </c>
      <c r="G147">
        <v>0.999</v>
      </c>
      <c r="H147" s="136">
        <v>30</v>
      </c>
      <c r="I147">
        <v>24</v>
      </c>
      <c r="J147">
        <v>34</v>
      </c>
      <c r="K147" s="136">
        <v>41</v>
      </c>
      <c r="L147">
        <v>41</v>
      </c>
      <c r="M147">
        <v>44</v>
      </c>
      <c r="N147" s="136">
        <v>1848446.2</v>
      </c>
      <c r="O147">
        <v>1255633.6000000001</v>
      </c>
      <c r="P147">
        <v>1253086.2</v>
      </c>
      <c r="Q147" s="136">
        <v>2097446.2000000002</v>
      </c>
      <c r="R147">
        <v>1578617.4</v>
      </c>
      <c r="S147">
        <v>1446615.9</v>
      </c>
    </row>
    <row r="148" spans="1:19" x14ac:dyDescent="0.2">
      <c r="A148" t="s">
        <v>1033</v>
      </c>
      <c r="B148" t="s">
        <v>1034</v>
      </c>
      <c r="C148" t="s">
        <v>1035</v>
      </c>
      <c r="D148" s="135">
        <v>551</v>
      </c>
      <c r="E148" t="s">
        <v>1036</v>
      </c>
      <c r="F148">
        <v>1</v>
      </c>
      <c r="G148">
        <v>0.999</v>
      </c>
      <c r="H148" s="136">
        <v>8</v>
      </c>
      <c r="I148">
        <v>7</v>
      </c>
      <c r="J148">
        <v>7</v>
      </c>
      <c r="K148" s="136">
        <v>8</v>
      </c>
      <c r="L148">
        <v>11</v>
      </c>
      <c r="M148">
        <v>10</v>
      </c>
      <c r="N148" s="136">
        <v>234245.8</v>
      </c>
      <c r="O148">
        <v>176687.72</v>
      </c>
      <c r="P148">
        <v>225037.06</v>
      </c>
      <c r="Q148" s="136">
        <v>222571.38</v>
      </c>
      <c r="R148">
        <v>263658.75</v>
      </c>
      <c r="S148">
        <v>211004.06</v>
      </c>
    </row>
    <row r="149" spans="1:19" x14ac:dyDescent="0.2">
      <c r="A149" t="s">
        <v>1037</v>
      </c>
      <c r="B149" t="s">
        <v>1038</v>
      </c>
      <c r="C149" t="s">
        <v>1039</v>
      </c>
      <c r="D149" s="135">
        <v>147</v>
      </c>
      <c r="E149" t="s">
        <v>1040</v>
      </c>
      <c r="F149">
        <v>1</v>
      </c>
      <c r="G149">
        <v>0.999</v>
      </c>
      <c r="H149" s="136">
        <v>1</v>
      </c>
      <c r="I149">
        <v>1</v>
      </c>
      <c r="J149">
        <v>3</v>
      </c>
      <c r="K149" s="136">
        <v>1</v>
      </c>
      <c r="L149">
        <v>3</v>
      </c>
      <c r="M149">
        <v>4</v>
      </c>
      <c r="N149" s="136">
        <v>54872.523000000001</v>
      </c>
      <c r="O149">
        <v>27380.828000000001</v>
      </c>
      <c r="P149">
        <v>42747.7</v>
      </c>
      <c r="Q149" s="136">
        <v>45145.9</v>
      </c>
      <c r="R149">
        <v>67610.210000000006</v>
      </c>
      <c r="S149">
        <v>77991.820000000007</v>
      </c>
    </row>
    <row r="150" spans="1:19" x14ac:dyDescent="0.2">
      <c r="A150" t="s">
        <v>1041</v>
      </c>
      <c r="B150" t="s">
        <v>1042</v>
      </c>
      <c r="C150" t="s">
        <v>1043</v>
      </c>
      <c r="D150" s="135">
        <v>147</v>
      </c>
      <c r="E150" t="s">
        <v>1044</v>
      </c>
      <c r="F150">
        <v>1</v>
      </c>
      <c r="G150">
        <v>0.999</v>
      </c>
      <c r="H150" s="136">
        <v>3</v>
      </c>
      <c r="I150">
        <v>4</v>
      </c>
      <c r="J150">
        <v>6</v>
      </c>
      <c r="K150" s="136">
        <v>5</v>
      </c>
      <c r="L150">
        <v>5</v>
      </c>
      <c r="M150">
        <v>3</v>
      </c>
      <c r="N150" s="136">
        <v>65366.438000000002</v>
      </c>
      <c r="O150">
        <v>50633.43</v>
      </c>
      <c r="P150">
        <v>66892.195000000007</v>
      </c>
      <c r="Q150" s="136">
        <v>86990.91</v>
      </c>
      <c r="R150">
        <v>128546.65</v>
      </c>
      <c r="S150">
        <v>78931.085999999996</v>
      </c>
    </row>
    <row r="151" spans="1:19" x14ac:dyDescent="0.2">
      <c r="A151" t="s">
        <v>1045</v>
      </c>
      <c r="B151" t="s">
        <v>1046</v>
      </c>
      <c r="C151" t="s">
        <v>1047</v>
      </c>
      <c r="D151" s="135">
        <v>275</v>
      </c>
      <c r="E151" t="s">
        <v>1048</v>
      </c>
      <c r="F151">
        <v>1</v>
      </c>
      <c r="G151">
        <v>0.999</v>
      </c>
      <c r="H151" s="136">
        <v>4</v>
      </c>
      <c r="I151">
        <v>1</v>
      </c>
      <c r="J151">
        <v>5</v>
      </c>
      <c r="K151" s="136">
        <v>6</v>
      </c>
      <c r="L151">
        <v>7</v>
      </c>
      <c r="M151">
        <v>5</v>
      </c>
      <c r="N151" s="136">
        <v>89085.71</v>
      </c>
      <c r="O151">
        <v>77228.38</v>
      </c>
      <c r="P151">
        <v>98102.766000000003</v>
      </c>
      <c r="Q151" s="136">
        <v>101594.43</v>
      </c>
      <c r="R151">
        <v>140884.9</v>
      </c>
      <c r="S151">
        <v>95346.9</v>
      </c>
    </row>
    <row r="152" spans="1:19" x14ac:dyDescent="0.2">
      <c r="A152" t="s">
        <v>1049</v>
      </c>
      <c r="B152" t="s">
        <v>1050</v>
      </c>
      <c r="C152" t="s">
        <v>1051</v>
      </c>
      <c r="D152" s="135">
        <v>279</v>
      </c>
      <c r="E152" t="s">
        <v>1052</v>
      </c>
      <c r="F152">
        <v>1</v>
      </c>
      <c r="G152">
        <v>0.999</v>
      </c>
      <c r="H152" s="136">
        <v>6</v>
      </c>
      <c r="I152">
        <v>4</v>
      </c>
      <c r="J152">
        <v>5</v>
      </c>
      <c r="K152" s="136">
        <v>6</v>
      </c>
      <c r="L152">
        <v>4</v>
      </c>
      <c r="M152">
        <v>6</v>
      </c>
      <c r="N152" s="136">
        <v>158458.38</v>
      </c>
      <c r="O152">
        <v>165274.35999999999</v>
      </c>
      <c r="P152">
        <v>178685.31</v>
      </c>
      <c r="Q152" s="136">
        <v>146877.17000000001</v>
      </c>
      <c r="R152">
        <v>200831.06</v>
      </c>
      <c r="S152">
        <v>171871.92</v>
      </c>
    </row>
    <row r="153" spans="1:19" x14ac:dyDescent="0.2">
      <c r="A153" t="s">
        <v>1053</v>
      </c>
      <c r="B153" t="s">
        <v>1054</v>
      </c>
      <c r="C153" t="s">
        <v>1055</v>
      </c>
      <c r="D153" s="135">
        <v>264</v>
      </c>
      <c r="E153" t="s">
        <v>1056</v>
      </c>
      <c r="F153">
        <v>1</v>
      </c>
      <c r="G153">
        <v>0.999</v>
      </c>
      <c r="H153" s="136">
        <v>6</v>
      </c>
      <c r="I153">
        <v>5</v>
      </c>
      <c r="J153">
        <v>5</v>
      </c>
      <c r="K153" s="136">
        <v>6</v>
      </c>
      <c r="L153">
        <v>9</v>
      </c>
      <c r="M153">
        <v>7</v>
      </c>
      <c r="N153" s="136">
        <v>174531.08</v>
      </c>
      <c r="O153">
        <v>151613.25</v>
      </c>
      <c r="P153">
        <v>166948.26999999999</v>
      </c>
      <c r="Q153" s="136">
        <v>184945</v>
      </c>
      <c r="R153">
        <v>162944.85999999999</v>
      </c>
      <c r="S153">
        <v>141031.92000000001</v>
      </c>
    </row>
    <row r="154" spans="1:19" x14ac:dyDescent="0.2">
      <c r="A154" t="s">
        <v>1057</v>
      </c>
      <c r="B154" t="s">
        <v>1058</v>
      </c>
      <c r="C154" t="s">
        <v>1059</v>
      </c>
      <c r="D154" s="135">
        <v>419</v>
      </c>
      <c r="E154" t="s">
        <v>1060</v>
      </c>
      <c r="F154">
        <v>1</v>
      </c>
      <c r="G154">
        <v>0.999</v>
      </c>
      <c r="H154" s="136">
        <v>32</v>
      </c>
      <c r="I154">
        <v>29</v>
      </c>
      <c r="J154">
        <v>31</v>
      </c>
      <c r="K154" s="136">
        <v>28</v>
      </c>
      <c r="L154">
        <v>40</v>
      </c>
      <c r="M154">
        <v>33</v>
      </c>
      <c r="N154" s="136">
        <v>1396883.5</v>
      </c>
      <c r="O154">
        <v>1391709.5</v>
      </c>
      <c r="P154">
        <v>1456601.4</v>
      </c>
      <c r="Q154" s="136">
        <v>1376604.2</v>
      </c>
      <c r="R154">
        <v>1534777.8</v>
      </c>
      <c r="S154">
        <v>1398466.5</v>
      </c>
    </row>
    <row r="155" spans="1:19" x14ac:dyDescent="0.2">
      <c r="A155" t="s">
        <v>1061</v>
      </c>
      <c r="B155" t="s">
        <v>1062</v>
      </c>
      <c r="C155" t="s">
        <v>1063</v>
      </c>
      <c r="D155" s="135">
        <v>186</v>
      </c>
      <c r="E155" t="s">
        <v>1064</v>
      </c>
      <c r="F155">
        <v>1</v>
      </c>
      <c r="G155">
        <v>0.999</v>
      </c>
      <c r="H155" s="136">
        <v>53</v>
      </c>
      <c r="I155">
        <v>52</v>
      </c>
      <c r="J155">
        <v>59</v>
      </c>
      <c r="K155" s="136">
        <v>75</v>
      </c>
      <c r="L155">
        <v>76</v>
      </c>
      <c r="M155">
        <v>74</v>
      </c>
      <c r="N155" s="136">
        <v>1817138.4</v>
      </c>
      <c r="O155">
        <v>1748215.5</v>
      </c>
      <c r="P155">
        <v>1720309.5</v>
      </c>
      <c r="Q155" s="136">
        <v>1946815.8</v>
      </c>
      <c r="R155">
        <v>2772125.8</v>
      </c>
      <c r="S155">
        <v>2061918</v>
      </c>
    </row>
    <row r="156" spans="1:19" x14ac:dyDescent="0.2">
      <c r="A156" t="s">
        <v>1065</v>
      </c>
      <c r="B156" t="s">
        <v>1066</v>
      </c>
      <c r="C156" t="s">
        <v>1067</v>
      </c>
      <c r="D156" s="135">
        <v>195</v>
      </c>
      <c r="E156" t="s">
        <v>1068</v>
      </c>
      <c r="F156">
        <v>1</v>
      </c>
      <c r="G156">
        <v>0.999</v>
      </c>
      <c r="H156" s="136">
        <v>7</v>
      </c>
      <c r="I156">
        <v>7</v>
      </c>
      <c r="J156">
        <v>9</v>
      </c>
      <c r="K156" s="136">
        <v>9</v>
      </c>
      <c r="L156">
        <v>13</v>
      </c>
      <c r="M156">
        <v>9</v>
      </c>
      <c r="N156" s="136">
        <v>289887.44</v>
      </c>
      <c r="O156">
        <v>278680.96999999997</v>
      </c>
      <c r="P156">
        <v>283074.88</v>
      </c>
      <c r="Q156" s="136">
        <v>294570.2</v>
      </c>
      <c r="R156">
        <v>350181.2</v>
      </c>
      <c r="S156">
        <v>272518.84000000003</v>
      </c>
    </row>
    <row r="157" spans="1:19" x14ac:dyDescent="0.2">
      <c r="A157" t="s">
        <v>1069</v>
      </c>
      <c r="B157" t="s">
        <v>1070</v>
      </c>
      <c r="C157" t="s">
        <v>1071</v>
      </c>
      <c r="D157" s="135">
        <v>434</v>
      </c>
      <c r="E157" t="s">
        <v>1072</v>
      </c>
      <c r="F157">
        <v>1</v>
      </c>
      <c r="G157">
        <v>0.999</v>
      </c>
      <c r="H157" s="136">
        <v>428</v>
      </c>
      <c r="I157">
        <v>380</v>
      </c>
      <c r="J157">
        <v>418</v>
      </c>
      <c r="K157" s="136">
        <v>466</v>
      </c>
      <c r="L157">
        <v>605</v>
      </c>
      <c r="M157">
        <v>542</v>
      </c>
      <c r="N157" s="137">
        <v>44265788</v>
      </c>
      <c r="O157" s="138">
        <v>45880464</v>
      </c>
      <c r="P157" s="138">
        <v>43438916</v>
      </c>
      <c r="Q157" s="137">
        <v>45017384</v>
      </c>
      <c r="R157" s="138">
        <v>55681668</v>
      </c>
      <c r="S157" s="138">
        <v>47902572</v>
      </c>
    </row>
    <row r="158" spans="1:19" x14ac:dyDescent="0.2">
      <c r="A158" t="s">
        <v>1073</v>
      </c>
      <c r="B158" t="s">
        <v>1074</v>
      </c>
      <c r="C158" t="s">
        <v>1075</v>
      </c>
      <c r="D158" s="135">
        <v>299</v>
      </c>
      <c r="E158" t="s">
        <v>1076</v>
      </c>
      <c r="F158">
        <v>1</v>
      </c>
      <c r="G158">
        <v>0.999</v>
      </c>
      <c r="H158" s="136">
        <v>25</v>
      </c>
      <c r="I158">
        <v>24</v>
      </c>
      <c r="J158">
        <v>32</v>
      </c>
      <c r="K158" s="136">
        <v>33</v>
      </c>
      <c r="L158">
        <v>46</v>
      </c>
      <c r="M158">
        <v>31</v>
      </c>
      <c r="N158" s="136">
        <v>1201619.8</v>
      </c>
      <c r="O158">
        <v>1184156.3999999999</v>
      </c>
      <c r="P158">
        <v>1248129.5</v>
      </c>
      <c r="Q158" s="136">
        <v>1230026.3999999999</v>
      </c>
      <c r="R158">
        <v>1804858.2</v>
      </c>
      <c r="S158">
        <v>1240213.6000000001</v>
      </c>
    </row>
    <row r="159" spans="1:19" x14ac:dyDescent="0.2">
      <c r="A159" t="s">
        <v>1077</v>
      </c>
      <c r="B159" t="s">
        <v>1078</v>
      </c>
      <c r="C159" t="s">
        <v>1079</v>
      </c>
      <c r="D159" s="135">
        <v>259</v>
      </c>
      <c r="E159" t="s">
        <v>1080</v>
      </c>
      <c r="F159">
        <v>1</v>
      </c>
      <c r="G159">
        <v>0.999</v>
      </c>
      <c r="H159" s="136">
        <v>4</v>
      </c>
      <c r="I159">
        <v>3</v>
      </c>
      <c r="J159">
        <v>3</v>
      </c>
      <c r="K159" s="136">
        <v>4</v>
      </c>
      <c r="L159">
        <v>3</v>
      </c>
      <c r="M159">
        <v>5</v>
      </c>
      <c r="N159" s="136">
        <v>132143.04999999999</v>
      </c>
      <c r="O159">
        <v>92541.7</v>
      </c>
      <c r="P159">
        <v>95719.34</v>
      </c>
      <c r="Q159" s="136">
        <v>139437.28</v>
      </c>
      <c r="R159">
        <v>128360.69</v>
      </c>
      <c r="S159">
        <v>90566.03</v>
      </c>
    </row>
    <row r="160" spans="1:19" x14ac:dyDescent="0.2">
      <c r="A160" t="s">
        <v>1081</v>
      </c>
      <c r="B160" t="s">
        <v>1082</v>
      </c>
      <c r="C160" t="s">
        <v>1083</v>
      </c>
      <c r="D160" s="135">
        <v>726</v>
      </c>
      <c r="E160" t="s">
        <v>1084</v>
      </c>
      <c r="F160">
        <v>1</v>
      </c>
      <c r="G160">
        <v>0.999</v>
      </c>
      <c r="H160" s="136">
        <v>31</v>
      </c>
      <c r="I160">
        <v>24</v>
      </c>
      <c r="J160">
        <v>27</v>
      </c>
      <c r="K160" s="136">
        <v>31</v>
      </c>
      <c r="L160">
        <v>47</v>
      </c>
      <c r="M160">
        <v>28</v>
      </c>
      <c r="N160" s="136">
        <v>833159.7</v>
      </c>
      <c r="O160">
        <v>721926.06</v>
      </c>
      <c r="P160">
        <v>782048</v>
      </c>
      <c r="Q160" s="136">
        <v>733877.7</v>
      </c>
      <c r="R160">
        <v>1018628.75</v>
      </c>
      <c r="S160">
        <v>768979.9</v>
      </c>
    </row>
    <row r="161" spans="1:19" x14ac:dyDescent="0.2">
      <c r="A161" t="s">
        <v>1085</v>
      </c>
      <c r="B161" t="s">
        <v>1086</v>
      </c>
      <c r="C161" t="s">
        <v>1087</v>
      </c>
      <c r="D161" s="135">
        <v>575</v>
      </c>
      <c r="E161" t="s">
        <v>1088</v>
      </c>
      <c r="F161">
        <v>1</v>
      </c>
      <c r="G161">
        <v>0.999</v>
      </c>
      <c r="H161" s="136">
        <v>53</v>
      </c>
      <c r="I161">
        <v>48</v>
      </c>
      <c r="J161">
        <v>47</v>
      </c>
      <c r="K161" s="136">
        <v>70</v>
      </c>
      <c r="L161">
        <v>78</v>
      </c>
      <c r="M161">
        <v>58</v>
      </c>
      <c r="N161" s="136">
        <v>2180610</v>
      </c>
      <c r="O161">
        <v>2272539.7999999998</v>
      </c>
      <c r="P161">
        <v>2127445.2000000002</v>
      </c>
      <c r="Q161" s="136">
        <v>2210783.7999999998</v>
      </c>
      <c r="R161">
        <v>2923764.8</v>
      </c>
      <c r="S161">
        <v>2417117.7999999998</v>
      </c>
    </row>
    <row r="162" spans="1:19" x14ac:dyDescent="0.2">
      <c r="A162" t="s">
        <v>1089</v>
      </c>
      <c r="B162" t="s">
        <v>1090</v>
      </c>
      <c r="C162" t="s">
        <v>1091</v>
      </c>
      <c r="D162" s="135">
        <v>306</v>
      </c>
      <c r="E162" t="s">
        <v>1092</v>
      </c>
      <c r="F162">
        <v>1</v>
      </c>
      <c r="G162">
        <v>0.999</v>
      </c>
      <c r="H162" s="136">
        <v>30</v>
      </c>
      <c r="I162">
        <v>29</v>
      </c>
      <c r="J162">
        <v>31</v>
      </c>
      <c r="K162" s="136">
        <v>29</v>
      </c>
      <c r="L162">
        <v>37</v>
      </c>
      <c r="M162">
        <v>32</v>
      </c>
      <c r="N162" s="136">
        <v>1471958.1</v>
      </c>
      <c r="O162">
        <v>1439687.4</v>
      </c>
      <c r="P162">
        <v>1468133.8</v>
      </c>
      <c r="Q162" s="136">
        <v>1444306.8</v>
      </c>
      <c r="R162">
        <v>1547809.8</v>
      </c>
      <c r="S162">
        <v>1430091.6</v>
      </c>
    </row>
    <row r="163" spans="1:19" x14ac:dyDescent="0.2">
      <c r="A163" t="s">
        <v>1093</v>
      </c>
      <c r="B163" t="s">
        <v>1094</v>
      </c>
      <c r="C163" t="s">
        <v>1095</v>
      </c>
      <c r="D163" s="135">
        <v>411</v>
      </c>
      <c r="E163" t="s">
        <v>1096</v>
      </c>
      <c r="F163">
        <v>1</v>
      </c>
      <c r="G163">
        <v>0.999</v>
      </c>
      <c r="H163" s="136">
        <v>96</v>
      </c>
      <c r="I163">
        <v>91</v>
      </c>
      <c r="J163">
        <v>114</v>
      </c>
      <c r="K163" s="136">
        <v>127</v>
      </c>
      <c r="L163">
        <v>178</v>
      </c>
      <c r="M163">
        <v>125</v>
      </c>
      <c r="N163" s="136">
        <v>5207990</v>
      </c>
      <c r="O163">
        <v>5068483.5</v>
      </c>
      <c r="P163">
        <v>5146892</v>
      </c>
      <c r="Q163" s="136">
        <v>5675451</v>
      </c>
      <c r="R163">
        <v>7170202.5</v>
      </c>
      <c r="S163">
        <v>6151266</v>
      </c>
    </row>
    <row r="164" spans="1:19" x14ac:dyDescent="0.2">
      <c r="A164" t="s">
        <v>1097</v>
      </c>
      <c r="B164" t="s">
        <v>1098</v>
      </c>
      <c r="C164" t="s">
        <v>1099</v>
      </c>
      <c r="D164" s="135">
        <v>243</v>
      </c>
      <c r="E164" t="s">
        <v>1100</v>
      </c>
      <c r="F164">
        <v>1</v>
      </c>
      <c r="G164">
        <v>0.999</v>
      </c>
      <c r="H164" s="136">
        <v>46</v>
      </c>
      <c r="I164">
        <v>42</v>
      </c>
      <c r="J164">
        <v>43</v>
      </c>
      <c r="K164" s="136">
        <v>50</v>
      </c>
      <c r="L164">
        <v>96</v>
      </c>
      <c r="M164">
        <v>51</v>
      </c>
      <c r="N164" s="136">
        <v>3912081</v>
      </c>
      <c r="O164">
        <v>3931380</v>
      </c>
      <c r="P164">
        <v>3638707.5</v>
      </c>
      <c r="Q164" s="136">
        <v>4003161.2</v>
      </c>
      <c r="R164">
        <v>5102317.5</v>
      </c>
      <c r="S164">
        <v>3931030.8</v>
      </c>
    </row>
    <row r="165" spans="1:19" x14ac:dyDescent="0.2">
      <c r="A165" t="s">
        <v>1101</v>
      </c>
      <c r="B165" t="s">
        <v>1102</v>
      </c>
      <c r="C165" t="s">
        <v>1103</v>
      </c>
      <c r="D165" s="135">
        <v>324</v>
      </c>
      <c r="E165" t="s">
        <v>1104</v>
      </c>
      <c r="F165">
        <v>1</v>
      </c>
      <c r="G165">
        <v>0.999</v>
      </c>
      <c r="H165" s="136">
        <v>6</v>
      </c>
      <c r="I165">
        <v>6</v>
      </c>
      <c r="J165">
        <v>6</v>
      </c>
      <c r="K165" s="136">
        <v>6</v>
      </c>
      <c r="L165">
        <v>11</v>
      </c>
      <c r="M165">
        <v>8</v>
      </c>
      <c r="N165" s="136">
        <v>323604.96999999997</v>
      </c>
      <c r="O165">
        <v>311694.75</v>
      </c>
      <c r="P165">
        <v>386942.2</v>
      </c>
      <c r="Q165" s="136">
        <v>414959.28</v>
      </c>
      <c r="R165">
        <v>472351.4</v>
      </c>
      <c r="S165">
        <v>439015.12</v>
      </c>
    </row>
    <row r="166" spans="1:19" x14ac:dyDescent="0.2">
      <c r="A166" t="s">
        <v>1105</v>
      </c>
      <c r="B166" t="s">
        <v>1106</v>
      </c>
      <c r="C166" t="s">
        <v>1107</v>
      </c>
      <c r="D166" s="135">
        <v>324</v>
      </c>
      <c r="E166" t="s">
        <v>1108</v>
      </c>
      <c r="F166">
        <v>1</v>
      </c>
      <c r="G166">
        <v>0.999</v>
      </c>
      <c r="H166" s="136">
        <v>30</v>
      </c>
      <c r="I166">
        <v>26</v>
      </c>
      <c r="J166">
        <v>32</v>
      </c>
      <c r="K166" s="136">
        <v>41</v>
      </c>
      <c r="L166">
        <v>43</v>
      </c>
      <c r="M166">
        <v>40</v>
      </c>
      <c r="N166" s="136">
        <v>1937981.6</v>
      </c>
      <c r="O166">
        <v>1834346.5</v>
      </c>
      <c r="P166">
        <v>1823959.5</v>
      </c>
      <c r="Q166" s="136">
        <v>2716190.2</v>
      </c>
      <c r="R166">
        <v>2663736</v>
      </c>
      <c r="S166">
        <v>2981811.5</v>
      </c>
    </row>
    <row r="167" spans="1:19" x14ac:dyDescent="0.2">
      <c r="A167" t="s">
        <v>1109</v>
      </c>
      <c r="B167" t="s">
        <v>1110</v>
      </c>
      <c r="C167" t="s">
        <v>1111</v>
      </c>
      <c r="D167" s="135">
        <v>140</v>
      </c>
      <c r="E167" t="s">
        <v>1112</v>
      </c>
      <c r="F167">
        <v>1</v>
      </c>
      <c r="G167">
        <v>0.999</v>
      </c>
      <c r="H167" s="136">
        <v>20</v>
      </c>
      <c r="I167">
        <v>16</v>
      </c>
      <c r="J167">
        <v>19</v>
      </c>
      <c r="K167" s="136">
        <v>20</v>
      </c>
      <c r="L167">
        <v>16</v>
      </c>
      <c r="M167">
        <v>22</v>
      </c>
      <c r="N167" s="136">
        <v>2210533</v>
      </c>
      <c r="O167">
        <v>1423995.5</v>
      </c>
      <c r="P167">
        <v>1181175.1000000001</v>
      </c>
      <c r="Q167" s="136">
        <v>1134733.2</v>
      </c>
      <c r="R167">
        <v>1878873.1</v>
      </c>
      <c r="S167">
        <v>1113200.5</v>
      </c>
    </row>
    <row r="168" spans="1:19" x14ac:dyDescent="0.2">
      <c r="A168" t="s">
        <v>1113</v>
      </c>
      <c r="B168" t="s">
        <v>1114</v>
      </c>
      <c r="C168" t="s">
        <v>1115</v>
      </c>
      <c r="D168" s="135">
        <v>293</v>
      </c>
      <c r="E168" t="s">
        <v>1116</v>
      </c>
      <c r="F168">
        <v>1</v>
      </c>
      <c r="G168">
        <v>0.999</v>
      </c>
      <c r="H168" s="136">
        <v>152</v>
      </c>
      <c r="I168">
        <v>150</v>
      </c>
      <c r="J168">
        <v>152</v>
      </c>
      <c r="K168" s="136">
        <v>200</v>
      </c>
      <c r="L168">
        <v>222</v>
      </c>
      <c r="M168">
        <v>208</v>
      </c>
      <c r="N168" s="137">
        <v>16023643</v>
      </c>
      <c r="O168" s="138">
        <v>16611467</v>
      </c>
      <c r="P168" s="138">
        <v>15878877</v>
      </c>
      <c r="Q168" s="137">
        <v>17706498</v>
      </c>
      <c r="R168" s="138">
        <v>19677168</v>
      </c>
      <c r="S168" s="138">
        <v>19315018</v>
      </c>
    </row>
    <row r="169" spans="1:19" x14ac:dyDescent="0.2">
      <c r="A169" t="s">
        <v>1117</v>
      </c>
      <c r="B169" t="s">
        <v>1118</v>
      </c>
      <c r="C169" t="s">
        <v>1119</v>
      </c>
      <c r="D169" s="135">
        <v>68</v>
      </c>
      <c r="E169" t="s">
        <v>1120</v>
      </c>
      <c r="F169">
        <v>0.99960000000000004</v>
      </c>
      <c r="G169">
        <v>0.999</v>
      </c>
      <c r="H169" s="136">
        <v>2</v>
      </c>
      <c r="I169">
        <v>0</v>
      </c>
      <c r="J169">
        <v>0</v>
      </c>
      <c r="K169" s="136">
        <v>0</v>
      </c>
      <c r="L169">
        <v>2</v>
      </c>
      <c r="M169">
        <v>0</v>
      </c>
      <c r="N169" s="136">
        <v>92600.89</v>
      </c>
      <c r="O169">
        <v>0</v>
      </c>
      <c r="P169">
        <v>69602.3</v>
      </c>
      <c r="Q169" s="136">
        <v>0</v>
      </c>
      <c r="R169">
        <v>9180.7939999999999</v>
      </c>
      <c r="S169">
        <v>0</v>
      </c>
    </row>
    <row r="170" spans="1:19" x14ac:dyDescent="0.2">
      <c r="A170" t="s">
        <v>1121</v>
      </c>
      <c r="B170" t="s">
        <v>1122</v>
      </c>
      <c r="C170" t="s">
        <v>1123</v>
      </c>
      <c r="D170" s="135">
        <v>523</v>
      </c>
      <c r="E170" t="s">
        <v>1124</v>
      </c>
      <c r="F170">
        <v>1</v>
      </c>
      <c r="G170">
        <v>0.999</v>
      </c>
      <c r="H170" s="136">
        <v>40</v>
      </c>
      <c r="I170">
        <v>42</v>
      </c>
      <c r="J170">
        <v>44</v>
      </c>
      <c r="K170" s="136">
        <v>46</v>
      </c>
      <c r="L170">
        <v>63</v>
      </c>
      <c r="M170">
        <v>48</v>
      </c>
      <c r="N170" s="136">
        <v>1665961.6</v>
      </c>
      <c r="O170">
        <v>1533486.6</v>
      </c>
      <c r="P170">
        <v>1604759</v>
      </c>
      <c r="Q170" s="136">
        <v>1737269.5</v>
      </c>
      <c r="R170">
        <v>2237325.5</v>
      </c>
      <c r="S170">
        <v>1814430.2</v>
      </c>
    </row>
    <row r="171" spans="1:19" x14ac:dyDescent="0.2">
      <c r="A171" t="s">
        <v>1125</v>
      </c>
      <c r="B171" t="s">
        <v>1126</v>
      </c>
      <c r="C171" t="s">
        <v>1127</v>
      </c>
      <c r="D171" s="135">
        <v>556</v>
      </c>
      <c r="E171" t="s">
        <v>1128</v>
      </c>
      <c r="F171">
        <v>1</v>
      </c>
      <c r="G171">
        <v>0.999</v>
      </c>
      <c r="H171" s="136">
        <v>18</v>
      </c>
      <c r="I171">
        <v>13</v>
      </c>
      <c r="J171">
        <v>20</v>
      </c>
      <c r="K171" s="136">
        <v>20</v>
      </c>
      <c r="L171">
        <v>26</v>
      </c>
      <c r="M171">
        <v>22</v>
      </c>
      <c r="N171" s="136">
        <v>490498.88</v>
      </c>
      <c r="O171">
        <v>461715.8</v>
      </c>
      <c r="P171">
        <v>456936.3</v>
      </c>
      <c r="Q171" s="136">
        <v>523990.47</v>
      </c>
      <c r="R171">
        <v>717598.8</v>
      </c>
      <c r="S171">
        <v>581667.1</v>
      </c>
    </row>
    <row r="172" spans="1:19" x14ac:dyDescent="0.2">
      <c r="A172" t="s">
        <v>1129</v>
      </c>
      <c r="B172" t="s">
        <v>1130</v>
      </c>
      <c r="C172" t="s">
        <v>1131</v>
      </c>
      <c r="D172" s="135">
        <v>410</v>
      </c>
      <c r="E172" t="s">
        <v>1132</v>
      </c>
      <c r="F172">
        <v>1</v>
      </c>
      <c r="G172">
        <v>0.999</v>
      </c>
      <c r="H172" s="136">
        <v>9</v>
      </c>
      <c r="I172">
        <v>6</v>
      </c>
      <c r="J172">
        <v>12</v>
      </c>
      <c r="K172" s="136">
        <v>10</v>
      </c>
      <c r="L172">
        <v>15</v>
      </c>
      <c r="M172">
        <v>10</v>
      </c>
      <c r="N172" s="136">
        <v>197368.67</v>
      </c>
      <c r="O172">
        <v>186786.81</v>
      </c>
      <c r="P172">
        <v>198369.97</v>
      </c>
      <c r="Q172" s="136">
        <v>209445.89</v>
      </c>
      <c r="R172">
        <v>292276.09999999998</v>
      </c>
      <c r="S172">
        <v>234060.47</v>
      </c>
    </row>
    <row r="173" spans="1:19" x14ac:dyDescent="0.2">
      <c r="A173" t="s">
        <v>1133</v>
      </c>
      <c r="B173" t="s">
        <v>1134</v>
      </c>
      <c r="C173" t="s">
        <v>1135</v>
      </c>
      <c r="D173" s="135">
        <v>147</v>
      </c>
      <c r="E173" t="s">
        <v>1136</v>
      </c>
      <c r="F173">
        <v>1</v>
      </c>
      <c r="G173">
        <v>0.999</v>
      </c>
      <c r="H173" s="136">
        <v>10</v>
      </c>
      <c r="I173">
        <v>10</v>
      </c>
      <c r="J173">
        <v>12</v>
      </c>
      <c r="K173" s="136">
        <v>20</v>
      </c>
      <c r="L173">
        <v>21</v>
      </c>
      <c r="M173">
        <v>18</v>
      </c>
      <c r="N173" s="136">
        <v>751143.6</v>
      </c>
      <c r="O173">
        <v>765298.94</v>
      </c>
      <c r="P173">
        <v>785200.4</v>
      </c>
      <c r="Q173" s="136">
        <v>913649.94</v>
      </c>
      <c r="R173">
        <v>1145183</v>
      </c>
      <c r="S173">
        <v>1018979.7</v>
      </c>
    </row>
    <row r="174" spans="1:19" x14ac:dyDescent="0.2">
      <c r="A174" t="s">
        <v>1137</v>
      </c>
      <c r="B174" t="s">
        <v>1138</v>
      </c>
      <c r="C174" t="s">
        <v>1139</v>
      </c>
      <c r="D174" s="135">
        <v>311</v>
      </c>
      <c r="E174" t="s">
        <v>1140</v>
      </c>
      <c r="F174">
        <v>1</v>
      </c>
      <c r="G174">
        <v>0.999</v>
      </c>
      <c r="H174" s="136">
        <v>15</v>
      </c>
      <c r="I174">
        <v>15</v>
      </c>
      <c r="J174">
        <v>15</v>
      </c>
      <c r="K174" s="136">
        <v>18</v>
      </c>
      <c r="L174">
        <v>31</v>
      </c>
      <c r="M174">
        <v>18</v>
      </c>
      <c r="N174" s="136">
        <v>505002.88</v>
      </c>
      <c r="O174">
        <v>487033.97</v>
      </c>
      <c r="P174">
        <v>579234.93999999994</v>
      </c>
      <c r="Q174" s="136">
        <v>465321.22</v>
      </c>
      <c r="R174">
        <v>750687.44</v>
      </c>
      <c r="S174">
        <v>536809.1</v>
      </c>
    </row>
    <row r="175" spans="1:19" x14ac:dyDescent="0.2">
      <c r="A175" t="s">
        <v>1141</v>
      </c>
      <c r="B175" t="s">
        <v>1142</v>
      </c>
      <c r="C175" t="s">
        <v>1143</v>
      </c>
      <c r="D175" s="135">
        <v>336</v>
      </c>
      <c r="E175" t="s">
        <v>1144</v>
      </c>
      <c r="F175">
        <v>1</v>
      </c>
      <c r="G175">
        <v>0.999</v>
      </c>
      <c r="H175" s="136">
        <v>4</v>
      </c>
      <c r="I175">
        <v>4</v>
      </c>
      <c r="J175">
        <v>4</v>
      </c>
      <c r="K175" s="136">
        <v>7</v>
      </c>
      <c r="L175">
        <v>6</v>
      </c>
      <c r="M175">
        <v>5</v>
      </c>
      <c r="N175" s="136">
        <v>225531.62</v>
      </c>
      <c r="O175">
        <v>131686.97</v>
      </c>
      <c r="P175">
        <v>229898.2</v>
      </c>
      <c r="Q175" s="136">
        <v>207646.17</v>
      </c>
      <c r="R175">
        <v>230833.6</v>
      </c>
      <c r="S175">
        <v>239251.23</v>
      </c>
    </row>
    <row r="176" spans="1:19" x14ac:dyDescent="0.2">
      <c r="A176" t="s">
        <v>1145</v>
      </c>
      <c r="B176" t="s">
        <v>1146</v>
      </c>
      <c r="C176" t="s">
        <v>1147</v>
      </c>
      <c r="D176" s="135">
        <v>168</v>
      </c>
      <c r="E176" t="s">
        <v>1148</v>
      </c>
      <c r="F176">
        <v>1</v>
      </c>
      <c r="G176">
        <v>0.999</v>
      </c>
      <c r="H176" s="136">
        <v>3</v>
      </c>
      <c r="I176">
        <v>6</v>
      </c>
      <c r="J176">
        <v>5</v>
      </c>
      <c r="K176" s="136">
        <v>7</v>
      </c>
      <c r="L176">
        <v>6</v>
      </c>
      <c r="M176">
        <v>6</v>
      </c>
      <c r="N176" s="136">
        <v>137370.70000000001</v>
      </c>
      <c r="O176">
        <v>155602.89000000001</v>
      </c>
      <c r="P176">
        <v>160983.12</v>
      </c>
      <c r="Q176" s="136">
        <v>138385.72</v>
      </c>
      <c r="R176">
        <v>157558.92000000001</v>
      </c>
      <c r="S176">
        <v>128668.3</v>
      </c>
    </row>
    <row r="177" spans="1:19" x14ac:dyDescent="0.2">
      <c r="A177" t="s">
        <v>1149</v>
      </c>
      <c r="B177" t="s">
        <v>1150</v>
      </c>
      <c r="C177" t="s">
        <v>1151</v>
      </c>
      <c r="D177" s="135">
        <v>285</v>
      </c>
      <c r="E177" t="s">
        <v>1152</v>
      </c>
      <c r="F177">
        <v>1</v>
      </c>
      <c r="G177">
        <v>0.999</v>
      </c>
      <c r="H177" s="136">
        <v>2</v>
      </c>
      <c r="I177">
        <v>2</v>
      </c>
      <c r="J177">
        <v>4</v>
      </c>
      <c r="K177" s="136">
        <v>8</v>
      </c>
      <c r="L177">
        <v>6</v>
      </c>
      <c r="M177">
        <v>4</v>
      </c>
      <c r="N177" s="136">
        <v>99405.77</v>
      </c>
      <c r="O177">
        <v>76618.304999999993</v>
      </c>
      <c r="P177">
        <v>89212.47</v>
      </c>
      <c r="Q177" s="136">
        <v>86204.84</v>
      </c>
      <c r="R177">
        <v>118501.11</v>
      </c>
      <c r="S177">
        <v>121614.25</v>
      </c>
    </row>
    <row r="178" spans="1:19" x14ac:dyDescent="0.2">
      <c r="A178" t="s">
        <v>1153</v>
      </c>
      <c r="B178" t="s">
        <v>1154</v>
      </c>
      <c r="C178" t="s">
        <v>1155</v>
      </c>
      <c r="D178" s="135">
        <v>184</v>
      </c>
      <c r="E178" t="s">
        <v>1156</v>
      </c>
      <c r="F178">
        <v>1</v>
      </c>
      <c r="G178">
        <v>0.999</v>
      </c>
      <c r="H178" s="136">
        <v>16</v>
      </c>
      <c r="I178">
        <v>14</v>
      </c>
      <c r="J178">
        <v>15</v>
      </c>
      <c r="K178" s="136">
        <v>17</v>
      </c>
      <c r="L178">
        <v>23</v>
      </c>
      <c r="M178">
        <v>17</v>
      </c>
      <c r="N178" s="136">
        <v>418268.8</v>
      </c>
      <c r="O178">
        <v>471169.47</v>
      </c>
      <c r="P178">
        <v>451851.16</v>
      </c>
      <c r="Q178" s="136">
        <v>536009</v>
      </c>
      <c r="R178">
        <v>691213.8</v>
      </c>
      <c r="S178">
        <v>794594</v>
      </c>
    </row>
    <row r="179" spans="1:19" x14ac:dyDescent="0.2">
      <c r="A179" t="s">
        <v>1157</v>
      </c>
      <c r="B179" t="s">
        <v>1158</v>
      </c>
      <c r="C179" t="s">
        <v>1159</v>
      </c>
      <c r="D179" s="135">
        <v>324</v>
      </c>
      <c r="E179" t="s">
        <v>1160</v>
      </c>
      <c r="F179">
        <v>1</v>
      </c>
      <c r="G179">
        <v>0.999</v>
      </c>
      <c r="H179" s="136">
        <v>11</v>
      </c>
      <c r="I179">
        <v>9</v>
      </c>
      <c r="J179">
        <v>8</v>
      </c>
      <c r="K179" s="136">
        <v>13</v>
      </c>
      <c r="L179">
        <v>10</v>
      </c>
      <c r="M179">
        <v>10</v>
      </c>
      <c r="N179" s="136">
        <v>233929.14</v>
      </c>
      <c r="O179">
        <v>247415.27</v>
      </c>
      <c r="P179">
        <v>216163.45</v>
      </c>
      <c r="Q179" s="136">
        <v>290619.88</v>
      </c>
      <c r="R179">
        <v>291369.12</v>
      </c>
      <c r="S179">
        <v>293481.7</v>
      </c>
    </row>
    <row r="180" spans="1:19" x14ac:dyDescent="0.2">
      <c r="A180" t="s">
        <v>1161</v>
      </c>
      <c r="B180" t="s">
        <v>1162</v>
      </c>
      <c r="C180" t="s">
        <v>1163</v>
      </c>
      <c r="D180" s="135">
        <v>185</v>
      </c>
      <c r="E180" t="s">
        <v>1164</v>
      </c>
      <c r="F180">
        <v>1</v>
      </c>
      <c r="G180">
        <v>0.999</v>
      </c>
      <c r="H180" s="136">
        <v>34</v>
      </c>
      <c r="I180">
        <v>28</v>
      </c>
      <c r="J180">
        <v>34</v>
      </c>
      <c r="K180" s="136">
        <v>46</v>
      </c>
      <c r="L180">
        <v>50</v>
      </c>
      <c r="M180">
        <v>51</v>
      </c>
      <c r="N180" s="136">
        <v>2979222.8</v>
      </c>
      <c r="O180">
        <v>2778539.8</v>
      </c>
      <c r="P180">
        <v>2876287</v>
      </c>
      <c r="Q180" s="136">
        <v>3139121</v>
      </c>
      <c r="R180">
        <v>3460426.8</v>
      </c>
      <c r="S180">
        <v>3076121.2</v>
      </c>
    </row>
    <row r="181" spans="1:19" x14ac:dyDescent="0.2">
      <c r="A181" t="s">
        <v>1165</v>
      </c>
      <c r="B181" t="s">
        <v>1166</v>
      </c>
      <c r="C181" t="s">
        <v>1167</v>
      </c>
      <c r="D181" s="135">
        <v>457</v>
      </c>
      <c r="E181" t="s">
        <v>1168</v>
      </c>
      <c r="F181">
        <v>1</v>
      </c>
      <c r="G181">
        <v>0.999</v>
      </c>
      <c r="H181" s="136">
        <v>54</v>
      </c>
      <c r="I181">
        <v>47</v>
      </c>
      <c r="J181">
        <v>63</v>
      </c>
      <c r="K181" s="136">
        <v>59</v>
      </c>
      <c r="L181">
        <v>80</v>
      </c>
      <c r="M181">
        <v>73</v>
      </c>
      <c r="N181" s="136">
        <v>2884898.2</v>
      </c>
      <c r="O181">
        <v>2905303</v>
      </c>
      <c r="P181">
        <v>2955899.8</v>
      </c>
      <c r="Q181" s="136">
        <v>3096509.5</v>
      </c>
      <c r="R181">
        <v>3757368.8</v>
      </c>
      <c r="S181">
        <v>3112965.2</v>
      </c>
    </row>
    <row r="182" spans="1:19" x14ac:dyDescent="0.2">
      <c r="A182" t="s">
        <v>1169</v>
      </c>
      <c r="B182" t="s">
        <v>1170</v>
      </c>
      <c r="C182" t="s">
        <v>1171</v>
      </c>
      <c r="D182" s="135">
        <v>230</v>
      </c>
      <c r="E182" t="s">
        <v>1172</v>
      </c>
      <c r="F182">
        <v>1</v>
      </c>
      <c r="G182">
        <v>0.999</v>
      </c>
      <c r="H182" s="136">
        <v>16</v>
      </c>
      <c r="I182">
        <v>16</v>
      </c>
      <c r="J182">
        <v>14</v>
      </c>
      <c r="K182" s="136">
        <v>25</v>
      </c>
      <c r="L182">
        <v>31</v>
      </c>
      <c r="M182">
        <v>28</v>
      </c>
      <c r="N182" s="136">
        <v>697596.8</v>
      </c>
      <c r="O182">
        <v>648058.69999999995</v>
      </c>
      <c r="P182">
        <v>649633.56000000006</v>
      </c>
      <c r="Q182" s="136">
        <v>735878.7</v>
      </c>
      <c r="R182">
        <v>884599.6</v>
      </c>
      <c r="S182">
        <v>735577.56</v>
      </c>
    </row>
    <row r="183" spans="1:19" x14ac:dyDescent="0.2">
      <c r="A183" t="s">
        <v>1173</v>
      </c>
      <c r="B183" t="s">
        <v>1174</v>
      </c>
      <c r="C183" t="s">
        <v>1175</v>
      </c>
      <c r="D183" s="135">
        <v>652</v>
      </c>
      <c r="E183" t="s">
        <v>1176</v>
      </c>
      <c r="F183">
        <v>1</v>
      </c>
      <c r="G183">
        <v>0.999</v>
      </c>
      <c r="H183" s="136">
        <v>64</v>
      </c>
      <c r="I183">
        <v>54</v>
      </c>
      <c r="J183">
        <v>63</v>
      </c>
      <c r="K183" s="136">
        <v>83</v>
      </c>
      <c r="L183">
        <v>99</v>
      </c>
      <c r="M183">
        <v>85</v>
      </c>
      <c r="N183" s="136">
        <v>2648437.5</v>
      </c>
      <c r="O183">
        <v>2600282.7999999998</v>
      </c>
      <c r="P183">
        <v>2721074.2</v>
      </c>
      <c r="Q183" s="136">
        <v>2904795.2</v>
      </c>
      <c r="R183">
        <v>3713947</v>
      </c>
      <c r="S183">
        <v>3027109.2</v>
      </c>
    </row>
    <row r="184" spans="1:19" x14ac:dyDescent="0.2">
      <c r="A184" t="s">
        <v>1177</v>
      </c>
      <c r="B184" t="s">
        <v>1178</v>
      </c>
      <c r="C184" t="s">
        <v>1179</v>
      </c>
      <c r="D184" s="135">
        <v>105</v>
      </c>
      <c r="E184" t="s">
        <v>1180</v>
      </c>
      <c r="F184">
        <v>1</v>
      </c>
      <c r="G184">
        <v>0.999</v>
      </c>
      <c r="H184" s="136">
        <v>2</v>
      </c>
      <c r="I184">
        <v>2</v>
      </c>
      <c r="J184">
        <v>2</v>
      </c>
      <c r="K184" s="136">
        <v>2</v>
      </c>
      <c r="L184">
        <v>3</v>
      </c>
      <c r="M184">
        <v>2</v>
      </c>
      <c r="N184" s="136">
        <v>41186.32</v>
      </c>
      <c r="O184">
        <v>37413.273000000001</v>
      </c>
      <c r="P184">
        <v>42823.887000000002</v>
      </c>
      <c r="Q184" s="136">
        <v>35864.964999999997</v>
      </c>
      <c r="R184">
        <v>35268.605000000003</v>
      </c>
      <c r="S184">
        <v>36129.35</v>
      </c>
    </row>
    <row r="185" spans="1:19" x14ac:dyDescent="0.2">
      <c r="A185" t="s">
        <v>1181</v>
      </c>
      <c r="B185" t="s">
        <v>1182</v>
      </c>
      <c r="C185" t="s">
        <v>1183</v>
      </c>
      <c r="D185" s="135">
        <v>308</v>
      </c>
      <c r="E185" t="s">
        <v>1184</v>
      </c>
      <c r="F185">
        <v>1</v>
      </c>
      <c r="G185">
        <v>0.999</v>
      </c>
      <c r="H185" s="136">
        <v>12</v>
      </c>
      <c r="I185">
        <v>14</v>
      </c>
      <c r="J185">
        <v>17</v>
      </c>
      <c r="K185" s="136">
        <v>17</v>
      </c>
      <c r="L185">
        <v>18</v>
      </c>
      <c r="M185">
        <v>24</v>
      </c>
      <c r="N185" s="136">
        <v>635833.4</v>
      </c>
      <c r="O185">
        <v>678293.9</v>
      </c>
      <c r="P185">
        <v>747531.06</v>
      </c>
      <c r="Q185" s="136">
        <v>604804.56000000006</v>
      </c>
      <c r="R185">
        <v>756838.6</v>
      </c>
      <c r="S185">
        <v>806767.94</v>
      </c>
    </row>
    <row r="186" spans="1:19" x14ac:dyDescent="0.2">
      <c r="A186" t="s">
        <v>1185</v>
      </c>
      <c r="B186" t="s">
        <v>1186</v>
      </c>
      <c r="C186" t="s">
        <v>1187</v>
      </c>
      <c r="D186" s="135">
        <v>425</v>
      </c>
      <c r="E186" t="s">
        <v>1188</v>
      </c>
      <c r="F186">
        <v>1</v>
      </c>
      <c r="G186">
        <v>0.999</v>
      </c>
      <c r="H186" s="136">
        <v>34</v>
      </c>
      <c r="I186">
        <v>30</v>
      </c>
      <c r="J186">
        <v>33</v>
      </c>
      <c r="K186" s="136">
        <v>30</v>
      </c>
      <c r="L186">
        <v>43</v>
      </c>
      <c r="M186">
        <v>38</v>
      </c>
      <c r="N186" s="136">
        <v>1339447.6000000001</v>
      </c>
      <c r="O186">
        <v>1252169.8</v>
      </c>
      <c r="P186">
        <v>1384560.8</v>
      </c>
      <c r="Q186" s="136">
        <v>1313168.8</v>
      </c>
      <c r="R186">
        <v>1533960.2</v>
      </c>
      <c r="S186">
        <v>1304554</v>
      </c>
    </row>
    <row r="187" spans="1:19" x14ac:dyDescent="0.2">
      <c r="A187" t="s">
        <v>1189</v>
      </c>
      <c r="B187" t="s">
        <v>1190</v>
      </c>
      <c r="C187" t="s">
        <v>1191</v>
      </c>
      <c r="D187" s="135">
        <v>419</v>
      </c>
      <c r="E187" t="s">
        <v>1192</v>
      </c>
      <c r="F187">
        <v>1</v>
      </c>
      <c r="G187">
        <v>0.999</v>
      </c>
      <c r="H187" s="136">
        <v>106</v>
      </c>
      <c r="I187">
        <v>100</v>
      </c>
      <c r="J187">
        <v>111</v>
      </c>
      <c r="K187" s="136">
        <v>111</v>
      </c>
      <c r="L187">
        <v>147</v>
      </c>
      <c r="M187">
        <v>133</v>
      </c>
      <c r="N187" s="136">
        <v>7764173.5</v>
      </c>
      <c r="O187">
        <v>7479993.5</v>
      </c>
      <c r="P187">
        <v>7465769</v>
      </c>
      <c r="Q187" s="136">
        <v>8032807.5</v>
      </c>
      <c r="R187">
        <v>9517611</v>
      </c>
      <c r="S187">
        <v>7939544.5</v>
      </c>
    </row>
    <row r="188" spans="1:19" x14ac:dyDescent="0.2">
      <c r="A188" t="s">
        <v>1193</v>
      </c>
      <c r="B188" t="s">
        <v>1194</v>
      </c>
      <c r="C188" t="s">
        <v>1195</v>
      </c>
      <c r="D188" s="135">
        <v>212</v>
      </c>
      <c r="E188" t="s">
        <v>1196</v>
      </c>
      <c r="F188">
        <v>0.99929999999999997</v>
      </c>
      <c r="G188">
        <v>0.999</v>
      </c>
      <c r="H188" s="136">
        <v>0</v>
      </c>
      <c r="I188">
        <v>0</v>
      </c>
      <c r="J188">
        <v>0</v>
      </c>
      <c r="K188" s="136">
        <v>1</v>
      </c>
      <c r="L188">
        <v>0</v>
      </c>
      <c r="M188">
        <v>0</v>
      </c>
      <c r="N188" s="136">
        <v>0</v>
      </c>
      <c r="O188">
        <v>40031.925999999999</v>
      </c>
      <c r="P188">
        <v>0</v>
      </c>
      <c r="Q188" s="136">
        <v>55285.472999999998</v>
      </c>
      <c r="R188">
        <v>49964.824000000001</v>
      </c>
      <c r="S188">
        <v>32577.578000000001</v>
      </c>
    </row>
    <row r="189" spans="1:19" x14ac:dyDescent="0.2">
      <c r="A189" t="s">
        <v>1197</v>
      </c>
      <c r="B189" t="s">
        <v>1198</v>
      </c>
      <c r="C189" t="s">
        <v>1199</v>
      </c>
      <c r="D189" s="135">
        <v>588</v>
      </c>
      <c r="E189" t="s">
        <v>1200</v>
      </c>
      <c r="F189">
        <v>1</v>
      </c>
      <c r="G189">
        <v>0.999</v>
      </c>
      <c r="H189" s="136">
        <v>4</v>
      </c>
      <c r="I189">
        <v>1</v>
      </c>
      <c r="J189">
        <v>3</v>
      </c>
      <c r="K189" s="136">
        <v>3</v>
      </c>
      <c r="L189">
        <v>3</v>
      </c>
      <c r="M189">
        <v>5</v>
      </c>
      <c r="N189" s="136">
        <v>69300.164000000004</v>
      </c>
      <c r="O189">
        <v>181687.03</v>
      </c>
      <c r="P189">
        <v>188311.78</v>
      </c>
      <c r="Q189" s="136">
        <v>73995.483999999997</v>
      </c>
      <c r="R189">
        <v>87787.83</v>
      </c>
      <c r="S189">
        <v>158153.04999999999</v>
      </c>
    </row>
    <row r="190" spans="1:19" x14ac:dyDescent="0.2">
      <c r="A190" t="s">
        <v>1201</v>
      </c>
      <c r="B190" t="s">
        <v>1202</v>
      </c>
      <c r="C190" t="s">
        <v>1203</v>
      </c>
      <c r="D190" s="135">
        <v>693</v>
      </c>
      <c r="E190" t="s">
        <v>1204</v>
      </c>
      <c r="F190">
        <v>1</v>
      </c>
      <c r="G190">
        <v>0.999</v>
      </c>
      <c r="H190" s="136">
        <v>330</v>
      </c>
      <c r="I190">
        <v>310</v>
      </c>
      <c r="J190">
        <v>336</v>
      </c>
      <c r="K190" s="136">
        <v>405</v>
      </c>
      <c r="L190">
        <v>543</v>
      </c>
      <c r="M190">
        <v>425</v>
      </c>
      <c r="N190" s="137">
        <v>21536992</v>
      </c>
      <c r="O190" s="138">
        <v>21229970</v>
      </c>
      <c r="P190" s="138">
        <v>21003170</v>
      </c>
      <c r="Q190" s="137">
        <v>21655626</v>
      </c>
      <c r="R190" s="138">
        <v>28026232</v>
      </c>
      <c r="S190" s="138">
        <v>22756200</v>
      </c>
    </row>
    <row r="191" spans="1:19" x14ac:dyDescent="0.2">
      <c r="A191" t="s">
        <v>1205</v>
      </c>
      <c r="B191" t="s">
        <v>1206</v>
      </c>
      <c r="C191" t="s">
        <v>1207</v>
      </c>
      <c r="D191" s="135">
        <v>339</v>
      </c>
      <c r="E191" t="s">
        <v>1208</v>
      </c>
      <c r="F191">
        <v>1</v>
      </c>
      <c r="G191">
        <v>0.999</v>
      </c>
      <c r="H191" s="136">
        <v>39</v>
      </c>
      <c r="I191">
        <v>37</v>
      </c>
      <c r="J191">
        <v>36</v>
      </c>
      <c r="K191" s="136">
        <v>55</v>
      </c>
      <c r="L191">
        <v>69</v>
      </c>
      <c r="M191">
        <v>52</v>
      </c>
      <c r="N191" s="136">
        <v>2258985.2000000002</v>
      </c>
      <c r="O191">
        <v>2258898</v>
      </c>
      <c r="P191">
        <v>2186640.5</v>
      </c>
      <c r="Q191" s="136">
        <v>2352466.5</v>
      </c>
      <c r="R191">
        <v>2799053.2</v>
      </c>
      <c r="S191">
        <v>2263443</v>
      </c>
    </row>
    <row r="192" spans="1:19" x14ac:dyDescent="0.2">
      <c r="A192" t="s">
        <v>1209</v>
      </c>
      <c r="B192" t="s">
        <v>1210</v>
      </c>
      <c r="C192" t="s">
        <v>1211</v>
      </c>
      <c r="D192" s="135">
        <v>392</v>
      </c>
      <c r="E192" t="s">
        <v>1212</v>
      </c>
      <c r="F192">
        <v>1</v>
      </c>
      <c r="G192">
        <v>0.999</v>
      </c>
      <c r="H192" s="136">
        <v>7</v>
      </c>
      <c r="I192">
        <v>7</v>
      </c>
      <c r="J192">
        <v>4</v>
      </c>
      <c r="K192" s="136">
        <v>5</v>
      </c>
      <c r="L192">
        <v>9</v>
      </c>
      <c r="M192">
        <v>6</v>
      </c>
      <c r="N192" s="136">
        <v>224685.38</v>
      </c>
      <c r="O192">
        <v>240742.02</v>
      </c>
      <c r="P192">
        <v>201504.72</v>
      </c>
      <c r="Q192" s="136">
        <v>118014.63</v>
      </c>
      <c r="R192">
        <v>164435.35999999999</v>
      </c>
      <c r="S192">
        <v>139538.62</v>
      </c>
    </row>
    <row r="193" spans="1:19" x14ac:dyDescent="0.2">
      <c r="A193" t="s">
        <v>1213</v>
      </c>
      <c r="B193" t="s">
        <v>1214</v>
      </c>
      <c r="C193" t="s">
        <v>1215</v>
      </c>
      <c r="D193" s="135">
        <v>335</v>
      </c>
      <c r="E193" t="s">
        <v>1216</v>
      </c>
      <c r="F193">
        <v>1</v>
      </c>
      <c r="G193">
        <v>0.999</v>
      </c>
      <c r="H193" s="136">
        <v>2</v>
      </c>
      <c r="I193">
        <v>2</v>
      </c>
      <c r="J193">
        <v>4</v>
      </c>
      <c r="K193" s="136">
        <v>3</v>
      </c>
      <c r="L193">
        <v>3</v>
      </c>
      <c r="M193">
        <v>4</v>
      </c>
      <c r="N193" s="136">
        <v>16759.116999999998</v>
      </c>
      <c r="O193">
        <v>18415.171999999999</v>
      </c>
      <c r="P193">
        <v>30336.098000000002</v>
      </c>
      <c r="Q193" s="136">
        <v>17999.643</v>
      </c>
      <c r="R193">
        <v>45059.796999999999</v>
      </c>
      <c r="S193">
        <v>21208.945</v>
      </c>
    </row>
    <row r="194" spans="1:19" x14ac:dyDescent="0.2">
      <c r="A194" t="s">
        <v>1217</v>
      </c>
      <c r="B194" t="s">
        <v>1218</v>
      </c>
      <c r="C194" t="s">
        <v>1219</v>
      </c>
      <c r="D194" s="135">
        <v>491</v>
      </c>
      <c r="E194" t="s">
        <v>1220</v>
      </c>
      <c r="F194">
        <v>1</v>
      </c>
      <c r="G194">
        <v>0.999</v>
      </c>
      <c r="H194" s="136">
        <v>4</v>
      </c>
      <c r="I194">
        <v>2</v>
      </c>
      <c r="J194">
        <v>3</v>
      </c>
      <c r="K194" s="136">
        <v>4</v>
      </c>
      <c r="L194">
        <v>5</v>
      </c>
      <c r="M194">
        <v>3</v>
      </c>
      <c r="N194" s="136">
        <v>64303.163999999997</v>
      </c>
      <c r="O194">
        <v>36304.46</v>
      </c>
      <c r="P194">
        <v>68597.62</v>
      </c>
      <c r="Q194" s="136">
        <v>58441.74</v>
      </c>
      <c r="R194">
        <v>63398.97</v>
      </c>
      <c r="S194">
        <v>61508.266000000003</v>
      </c>
    </row>
    <row r="195" spans="1:19" x14ac:dyDescent="0.2">
      <c r="A195" t="s">
        <v>1221</v>
      </c>
      <c r="B195" t="s">
        <v>1222</v>
      </c>
      <c r="C195" t="s">
        <v>1223</v>
      </c>
      <c r="D195" s="135">
        <v>493</v>
      </c>
      <c r="E195" t="s">
        <v>1220</v>
      </c>
      <c r="F195">
        <v>1</v>
      </c>
      <c r="G195">
        <v>0.999</v>
      </c>
      <c r="H195" s="136">
        <v>3</v>
      </c>
      <c r="I195">
        <v>1</v>
      </c>
      <c r="J195">
        <v>4</v>
      </c>
      <c r="K195" s="136">
        <v>2</v>
      </c>
      <c r="L195">
        <v>2</v>
      </c>
      <c r="M195">
        <v>1</v>
      </c>
      <c r="N195" s="136">
        <v>38585.383000000002</v>
      </c>
      <c r="O195">
        <v>34637.112999999998</v>
      </c>
      <c r="P195">
        <v>37997.042999999998</v>
      </c>
      <c r="Q195" s="136">
        <v>43705.23</v>
      </c>
      <c r="R195">
        <v>64715.54</v>
      </c>
      <c r="S195">
        <v>40187.516000000003</v>
      </c>
    </row>
    <row r="196" spans="1:19" x14ac:dyDescent="0.2">
      <c r="A196" t="s">
        <v>1224</v>
      </c>
      <c r="B196" t="s">
        <v>1225</v>
      </c>
      <c r="C196" t="s">
        <v>1226</v>
      </c>
      <c r="D196" s="135">
        <v>299</v>
      </c>
      <c r="E196" t="s">
        <v>1227</v>
      </c>
      <c r="F196">
        <v>1</v>
      </c>
      <c r="G196">
        <v>0.999</v>
      </c>
      <c r="H196" s="136">
        <v>54</v>
      </c>
      <c r="I196">
        <v>57</v>
      </c>
      <c r="J196">
        <v>52</v>
      </c>
      <c r="K196" s="136">
        <v>69</v>
      </c>
      <c r="L196">
        <v>67</v>
      </c>
      <c r="M196">
        <v>56</v>
      </c>
      <c r="N196" s="136">
        <v>3755900.5</v>
      </c>
      <c r="O196">
        <v>3723485.8</v>
      </c>
      <c r="P196">
        <v>3783870.2</v>
      </c>
      <c r="Q196" s="136">
        <v>3707082</v>
      </c>
      <c r="R196">
        <v>4068968.2</v>
      </c>
      <c r="S196">
        <v>3750849.8</v>
      </c>
    </row>
    <row r="197" spans="1:19" x14ac:dyDescent="0.2">
      <c r="A197" t="s">
        <v>1228</v>
      </c>
      <c r="B197" t="s">
        <v>1229</v>
      </c>
      <c r="C197" t="s">
        <v>1230</v>
      </c>
      <c r="D197" s="135">
        <v>335</v>
      </c>
      <c r="E197" t="s">
        <v>1231</v>
      </c>
      <c r="F197">
        <v>1</v>
      </c>
      <c r="G197">
        <v>0.999</v>
      </c>
      <c r="H197" s="136">
        <v>475</v>
      </c>
      <c r="I197">
        <v>397</v>
      </c>
      <c r="J197">
        <v>502</v>
      </c>
      <c r="K197" s="136">
        <v>582</v>
      </c>
      <c r="L197">
        <v>702</v>
      </c>
      <c r="M197">
        <v>636</v>
      </c>
      <c r="N197" s="137">
        <v>45864632</v>
      </c>
      <c r="O197" s="138">
        <v>45638104</v>
      </c>
      <c r="P197" s="138">
        <v>45155800</v>
      </c>
      <c r="Q197" s="137">
        <v>47487728</v>
      </c>
      <c r="R197" s="138">
        <v>55779380</v>
      </c>
      <c r="S197" s="138">
        <v>49140496</v>
      </c>
    </row>
    <row r="198" spans="1:19" x14ac:dyDescent="0.2">
      <c r="A198" t="s">
        <v>1232</v>
      </c>
      <c r="B198" t="s">
        <v>1233</v>
      </c>
      <c r="C198" t="s">
        <v>1234</v>
      </c>
      <c r="D198" s="135">
        <v>474</v>
      </c>
      <c r="E198" t="s">
        <v>1235</v>
      </c>
      <c r="F198">
        <v>1</v>
      </c>
      <c r="G198">
        <v>0.999</v>
      </c>
      <c r="H198" s="136">
        <v>1</v>
      </c>
      <c r="I198">
        <v>0</v>
      </c>
      <c r="J198">
        <v>0</v>
      </c>
      <c r="K198" s="136">
        <v>49</v>
      </c>
      <c r="L198">
        <v>58</v>
      </c>
      <c r="M198">
        <v>50</v>
      </c>
      <c r="N198" s="136">
        <v>52363.22</v>
      </c>
      <c r="O198">
        <v>0</v>
      </c>
      <c r="P198">
        <v>0</v>
      </c>
      <c r="Q198" s="136">
        <v>2344278.5</v>
      </c>
      <c r="R198">
        <v>2613374.2000000002</v>
      </c>
      <c r="S198">
        <v>2412359</v>
      </c>
    </row>
    <row r="199" spans="1:19" x14ac:dyDescent="0.2">
      <c r="A199" t="s">
        <v>1236</v>
      </c>
      <c r="B199" t="s">
        <v>1237</v>
      </c>
      <c r="C199" t="s">
        <v>1238</v>
      </c>
      <c r="D199" s="135">
        <v>488</v>
      </c>
      <c r="E199" t="s">
        <v>1239</v>
      </c>
      <c r="F199">
        <v>1</v>
      </c>
      <c r="G199">
        <v>0.999</v>
      </c>
      <c r="H199" s="136">
        <v>42</v>
      </c>
      <c r="I199">
        <v>37</v>
      </c>
      <c r="J199">
        <v>47</v>
      </c>
      <c r="K199" s="136">
        <v>57</v>
      </c>
      <c r="L199">
        <v>80</v>
      </c>
      <c r="M199">
        <v>64</v>
      </c>
      <c r="N199" s="136">
        <v>1901888.8</v>
      </c>
      <c r="O199">
        <v>1932309.4</v>
      </c>
      <c r="P199">
        <v>1966138.1</v>
      </c>
      <c r="Q199" s="136">
        <v>2149512.2000000002</v>
      </c>
      <c r="R199">
        <v>2676785.2000000002</v>
      </c>
      <c r="S199">
        <v>2202304.2000000002</v>
      </c>
    </row>
    <row r="200" spans="1:19" x14ac:dyDescent="0.2">
      <c r="A200" t="s">
        <v>1240</v>
      </c>
      <c r="B200" t="s">
        <v>1241</v>
      </c>
      <c r="C200" t="s">
        <v>1242</v>
      </c>
      <c r="D200" s="135">
        <v>480</v>
      </c>
      <c r="E200" t="s">
        <v>1243</v>
      </c>
      <c r="F200">
        <v>1</v>
      </c>
      <c r="G200">
        <v>0.999</v>
      </c>
      <c r="H200" s="136">
        <v>45</v>
      </c>
      <c r="I200">
        <v>41</v>
      </c>
      <c r="J200">
        <v>49</v>
      </c>
      <c r="K200" s="136">
        <v>47</v>
      </c>
      <c r="L200">
        <v>61</v>
      </c>
      <c r="M200">
        <v>53</v>
      </c>
      <c r="N200" s="136">
        <v>1721606.6</v>
      </c>
      <c r="O200">
        <v>1583613.2</v>
      </c>
      <c r="P200">
        <v>1685396.8</v>
      </c>
      <c r="Q200" s="136">
        <v>1813363.1</v>
      </c>
      <c r="R200">
        <v>2045317.5</v>
      </c>
      <c r="S200">
        <v>1933899.8</v>
      </c>
    </row>
    <row r="201" spans="1:19" x14ac:dyDescent="0.2">
      <c r="A201" t="s">
        <v>1244</v>
      </c>
      <c r="B201" t="s">
        <v>1245</v>
      </c>
      <c r="C201" t="s">
        <v>1246</v>
      </c>
      <c r="D201" s="135">
        <v>100</v>
      </c>
      <c r="E201" t="s">
        <v>1247</v>
      </c>
      <c r="F201">
        <v>1</v>
      </c>
      <c r="G201">
        <v>0.999</v>
      </c>
      <c r="H201" s="136">
        <v>7</v>
      </c>
      <c r="I201">
        <v>5</v>
      </c>
      <c r="J201">
        <v>8</v>
      </c>
      <c r="K201" s="136">
        <v>7</v>
      </c>
      <c r="L201">
        <v>16</v>
      </c>
      <c r="M201">
        <v>9</v>
      </c>
      <c r="N201" s="136">
        <v>226124.33</v>
      </c>
      <c r="O201">
        <v>125183.9</v>
      </c>
      <c r="P201">
        <v>223389.86</v>
      </c>
      <c r="Q201" s="136">
        <v>211436.73</v>
      </c>
      <c r="R201">
        <v>269649.09999999998</v>
      </c>
      <c r="S201">
        <v>251173.44</v>
      </c>
    </row>
    <row r="202" spans="1:19" x14ac:dyDescent="0.2">
      <c r="A202" t="s">
        <v>1248</v>
      </c>
      <c r="B202" t="s">
        <v>1249</v>
      </c>
      <c r="C202" t="s">
        <v>1250</v>
      </c>
      <c r="D202" s="135">
        <v>260</v>
      </c>
      <c r="E202" t="s">
        <v>1251</v>
      </c>
      <c r="F202">
        <v>1</v>
      </c>
      <c r="G202">
        <v>0.999</v>
      </c>
      <c r="H202" s="136">
        <v>2</v>
      </c>
      <c r="I202">
        <v>4</v>
      </c>
      <c r="J202">
        <v>4</v>
      </c>
      <c r="K202" s="136">
        <v>4</v>
      </c>
      <c r="L202">
        <v>9</v>
      </c>
      <c r="M202">
        <v>4</v>
      </c>
      <c r="N202" s="136">
        <v>53578.016000000003</v>
      </c>
      <c r="O202">
        <v>61487.245999999999</v>
      </c>
      <c r="P202">
        <v>85097.72</v>
      </c>
      <c r="Q202" s="136">
        <v>87703.2</v>
      </c>
      <c r="R202">
        <v>114746.86</v>
      </c>
      <c r="S202">
        <v>101180.45</v>
      </c>
    </row>
    <row r="203" spans="1:19" x14ac:dyDescent="0.2">
      <c r="A203" t="s">
        <v>1252</v>
      </c>
      <c r="B203" t="s">
        <v>1253</v>
      </c>
      <c r="C203" t="s">
        <v>1254</v>
      </c>
      <c r="D203" s="135">
        <v>448</v>
      </c>
      <c r="E203" t="s">
        <v>1255</v>
      </c>
      <c r="F203">
        <v>1</v>
      </c>
      <c r="G203">
        <v>0.999</v>
      </c>
      <c r="H203" s="136">
        <v>99</v>
      </c>
      <c r="I203">
        <v>108</v>
      </c>
      <c r="J203">
        <v>106</v>
      </c>
      <c r="K203" s="136">
        <v>137</v>
      </c>
      <c r="L203">
        <v>144</v>
      </c>
      <c r="M203">
        <v>132</v>
      </c>
      <c r="N203" s="136">
        <v>7236944.5</v>
      </c>
      <c r="O203">
        <v>7160331.5</v>
      </c>
      <c r="P203">
        <v>7164532</v>
      </c>
      <c r="Q203" s="136">
        <v>8443822</v>
      </c>
      <c r="R203" s="138">
        <v>10057170</v>
      </c>
      <c r="S203">
        <v>8455353</v>
      </c>
    </row>
    <row r="204" spans="1:19" x14ac:dyDescent="0.2">
      <c r="A204" t="s">
        <v>1256</v>
      </c>
      <c r="B204" t="s">
        <v>1257</v>
      </c>
      <c r="C204" t="s">
        <v>1258</v>
      </c>
      <c r="D204" s="135">
        <v>319</v>
      </c>
      <c r="E204" t="s">
        <v>1259</v>
      </c>
      <c r="F204">
        <v>1</v>
      </c>
      <c r="G204">
        <v>0.999</v>
      </c>
      <c r="H204" s="136">
        <v>23</v>
      </c>
      <c r="I204">
        <v>26</v>
      </c>
      <c r="J204">
        <v>22</v>
      </c>
      <c r="K204" s="136">
        <v>30</v>
      </c>
      <c r="L204">
        <v>34</v>
      </c>
      <c r="M204">
        <v>33</v>
      </c>
      <c r="N204" s="136">
        <v>1119835.8</v>
      </c>
      <c r="O204">
        <v>1511784.9</v>
      </c>
      <c r="P204">
        <v>1450830.2</v>
      </c>
      <c r="Q204" s="136">
        <v>1274389.1000000001</v>
      </c>
      <c r="R204">
        <v>1473516.4</v>
      </c>
      <c r="S204">
        <v>1827349.5</v>
      </c>
    </row>
    <row r="205" spans="1:19" x14ac:dyDescent="0.2">
      <c r="A205" t="s">
        <v>1260</v>
      </c>
      <c r="B205" t="s">
        <v>1261</v>
      </c>
      <c r="C205" t="s">
        <v>1262</v>
      </c>
      <c r="D205" s="135">
        <v>362</v>
      </c>
      <c r="E205" t="s">
        <v>1263</v>
      </c>
      <c r="F205">
        <v>1</v>
      </c>
      <c r="G205">
        <v>0.999</v>
      </c>
      <c r="H205" s="136">
        <v>15</v>
      </c>
      <c r="I205">
        <v>14</v>
      </c>
      <c r="J205">
        <v>16</v>
      </c>
      <c r="K205" s="136">
        <v>18</v>
      </c>
      <c r="L205">
        <v>15</v>
      </c>
      <c r="M205">
        <v>17</v>
      </c>
      <c r="N205" s="136">
        <v>486644.22</v>
      </c>
      <c r="O205">
        <v>393177</v>
      </c>
      <c r="P205">
        <v>478099</v>
      </c>
      <c r="Q205" s="136">
        <v>538966.80000000005</v>
      </c>
      <c r="R205">
        <v>608326.1</v>
      </c>
      <c r="S205">
        <v>620287.56000000006</v>
      </c>
    </row>
    <row r="206" spans="1:19" x14ac:dyDescent="0.2">
      <c r="A206" t="s">
        <v>1264</v>
      </c>
      <c r="B206" t="s">
        <v>1265</v>
      </c>
      <c r="C206" t="s">
        <v>1266</v>
      </c>
      <c r="D206" s="135">
        <v>477</v>
      </c>
      <c r="E206" t="s">
        <v>1267</v>
      </c>
      <c r="F206">
        <v>1</v>
      </c>
      <c r="G206">
        <v>0.999</v>
      </c>
      <c r="H206" s="136">
        <v>76</v>
      </c>
      <c r="I206">
        <v>66</v>
      </c>
      <c r="J206">
        <v>81</v>
      </c>
      <c r="K206" s="136">
        <v>5</v>
      </c>
      <c r="L206">
        <v>7</v>
      </c>
      <c r="M206">
        <v>2</v>
      </c>
      <c r="N206" s="136">
        <v>4896781</v>
      </c>
      <c r="O206">
        <v>4664623</v>
      </c>
      <c r="P206">
        <v>4711026.5</v>
      </c>
      <c r="Q206" s="136">
        <v>37530.61</v>
      </c>
      <c r="R206">
        <v>107851.41</v>
      </c>
      <c r="S206">
        <v>41861.593999999997</v>
      </c>
    </row>
    <row r="207" spans="1:19" x14ac:dyDescent="0.2">
      <c r="A207" t="s">
        <v>1268</v>
      </c>
      <c r="B207" t="s">
        <v>1269</v>
      </c>
      <c r="C207" t="s">
        <v>1270</v>
      </c>
      <c r="D207" s="135">
        <v>642</v>
      </c>
      <c r="E207" t="s">
        <v>1271</v>
      </c>
      <c r="F207">
        <v>1</v>
      </c>
      <c r="G207">
        <v>0.999</v>
      </c>
      <c r="H207" s="136">
        <v>98</v>
      </c>
      <c r="I207">
        <v>88</v>
      </c>
      <c r="J207">
        <v>105</v>
      </c>
      <c r="K207" s="136">
        <v>2</v>
      </c>
      <c r="L207">
        <v>3</v>
      </c>
      <c r="M207">
        <v>4</v>
      </c>
      <c r="N207" s="136">
        <v>5802307.5</v>
      </c>
      <c r="O207">
        <v>5563925</v>
      </c>
      <c r="P207">
        <v>5792168.5</v>
      </c>
      <c r="Q207" s="136">
        <v>76027.625</v>
      </c>
      <c r="R207">
        <v>117749.86</v>
      </c>
      <c r="S207">
        <v>129824.94500000001</v>
      </c>
    </row>
    <row r="208" spans="1:19" x14ac:dyDescent="0.2">
      <c r="A208" t="s">
        <v>1272</v>
      </c>
      <c r="B208" t="s">
        <v>1273</v>
      </c>
      <c r="C208" t="s">
        <v>1274</v>
      </c>
      <c r="D208" s="135">
        <v>380</v>
      </c>
      <c r="E208" t="s">
        <v>1275</v>
      </c>
      <c r="F208">
        <v>1</v>
      </c>
      <c r="G208">
        <v>0.999</v>
      </c>
      <c r="H208" s="136">
        <v>140</v>
      </c>
      <c r="I208">
        <v>132</v>
      </c>
      <c r="J208">
        <v>152</v>
      </c>
      <c r="K208" s="136">
        <v>6</v>
      </c>
      <c r="L208">
        <v>5</v>
      </c>
      <c r="M208">
        <v>6</v>
      </c>
      <c r="N208" s="136">
        <v>7208332</v>
      </c>
      <c r="O208">
        <v>7520594.5</v>
      </c>
      <c r="P208">
        <v>7005347</v>
      </c>
      <c r="Q208" s="136">
        <v>146913.53</v>
      </c>
      <c r="R208">
        <v>162272.75</v>
      </c>
      <c r="S208">
        <v>189601.97</v>
      </c>
    </row>
    <row r="209" spans="1:19" x14ac:dyDescent="0.2">
      <c r="A209" t="s">
        <v>1276</v>
      </c>
      <c r="B209" t="s">
        <v>1277</v>
      </c>
      <c r="C209" t="s">
        <v>1278</v>
      </c>
      <c r="D209" s="135">
        <v>379</v>
      </c>
      <c r="E209" t="s">
        <v>1279</v>
      </c>
      <c r="F209">
        <v>1</v>
      </c>
      <c r="G209">
        <v>0.999</v>
      </c>
      <c r="H209" s="136">
        <v>132</v>
      </c>
      <c r="I209">
        <v>113</v>
      </c>
      <c r="J209">
        <v>128</v>
      </c>
      <c r="K209" s="136">
        <v>9</v>
      </c>
      <c r="L209">
        <v>12</v>
      </c>
      <c r="M209">
        <v>9</v>
      </c>
      <c r="N209" s="136">
        <v>7441667.5</v>
      </c>
      <c r="O209">
        <v>6559467</v>
      </c>
      <c r="P209">
        <v>6705371.5</v>
      </c>
      <c r="Q209" s="136">
        <v>130993.28</v>
      </c>
      <c r="R209">
        <v>156075.01999999999</v>
      </c>
      <c r="S209">
        <v>129422.125</v>
      </c>
    </row>
    <row r="210" spans="1:19" x14ac:dyDescent="0.2">
      <c r="A210" t="s">
        <v>1280</v>
      </c>
      <c r="B210" t="s">
        <v>1281</v>
      </c>
      <c r="C210" t="s">
        <v>1282</v>
      </c>
      <c r="D210" s="135">
        <v>450</v>
      </c>
      <c r="E210" t="s">
        <v>1283</v>
      </c>
      <c r="F210">
        <v>1</v>
      </c>
      <c r="G210">
        <v>0.999</v>
      </c>
      <c r="H210" s="136">
        <v>66</v>
      </c>
      <c r="I210">
        <v>55</v>
      </c>
      <c r="J210">
        <v>64</v>
      </c>
      <c r="K210" s="136">
        <v>67</v>
      </c>
      <c r="L210">
        <v>80</v>
      </c>
      <c r="M210">
        <v>66</v>
      </c>
      <c r="N210" s="136">
        <v>2481232.7999999998</v>
      </c>
      <c r="O210">
        <v>2256012</v>
      </c>
      <c r="P210">
        <v>2321303</v>
      </c>
      <c r="Q210" s="136">
        <v>2374523.2000000002</v>
      </c>
      <c r="R210">
        <v>2994546</v>
      </c>
      <c r="S210">
        <v>2475582.2000000002</v>
      </c>
    </row>
    <row r="211" spans="1:19" x14ac:dyDescent="0.2">
      <c r="A211" t="s">
        <v>1284</v>
      </c>
      <c r="B211" t="s">
        <v>1285</v>
      </c>
      <c r="C211" t="s">
        <v>1286</v>
      </c>
      <c r="D211" s="135">
        <v>602</v>
      </c>
      <c r="E211" t="s">
        <v>1287</v>
      </c>
      <c r="F211">
        <v>1</v>
      </c>
      <c r="G211">
        <v>0.999</v>
      </c>
      <c r="H211" s="136">
        <v>92</v>
      </c>
      <c r="I211">
        <v>86</v>
      </c>
      <c r="J211">
        <v>92</v>
      </c>
      <c r="K211" s="136">
        <v>109</v>
      </c>
      <c r="L211">
        <v>147</v>
      </c>
      <c r="M211">
        <v>110</v>
      </c>
      <c r="N211" s="136">
        <v>3473340.2</v>
      </c>
      <c r="O211">
        <v>3493997.5</v>
      </c>
      <c r="P211">
        <v>3452923.8</v>
      </c>
      <c r="Q211" s="136">
        <v>3946069</v>
      </c>
      <c r="R211">
        <v>5121013.5</v>
      </c>
      <c r="S211">
        <v>4234767.5</v>
      </c>
    </row>
    <row r="212" spans="1:19" x14ac:dyDescent="0.2">
      <c r="A212" t="s">
        <v>1288</v>
      </c>
      <c r="B212" t="s">
        <v>1289</v>
      </c>
      <c r="C212" t="s">
        <v>1290</v>
      </c>
      <c r="D212" s="135">
        <v>459</v>
      </c>
      <c r="E212" t="s">
        <v>1291</v>
      </c>
      <c r="F212">
        <v>1</v>
      </c>
      <c r="G212">
        <v>0.999</v>
      </c>
      <c r="H212" s="136">
        <v>30</v>
      </c>
      <c r="I212">
        <v>29</v>
      </c>
      <c r="J212">
        <v>37</v>
      </c>
      <c r="K212" s="136">
        <v>42</v>
      </c>
      <c r="L212">
        <v>54</v>
      </c>
      <c r="M212">
        <v>49</v>
      </c>
      <c r="N212" s="136">
        <v>2369830</v>
      </c>
      <c r="O212">
        <v>1519767.5</v>
      </c>
      <c r="P212">
        <v>1532842.2</v>
      </c>
      <c r="Q212" s="136">
        <v>1694690.1</v>
      </c>
      <c r="R212">
        <v>2211133.7999999998</v>
      </c>
      <c r="S212">
        <v>2822505</v>
      </c>
    </row>
    <row r="213" spans="1:19" x14ac:dyDescent="0.2">
      <c r="A213" t="s">
        <v>1292</v>
      </c>
      <c r="B213" t="s">
        <v>1293</v>
      </c>
      <c r="C213" t="s">
        <v>1294</v>
      </c>
      <c r="D213" s="135">
        <v>448</v>
      </c>
      <c r="E213" t="s">
        <v>1295</v>
      </c>
      <c r="F213">
        <v>1</v>
      </c>
      <c r="G213">
        <v>0.999</v>
      </c>
      <c r="H213" s="136">
        <v>75</v>
      </c>
      <c r="I213">
        <v>55</v>
      </c>
      <c r="J213">
        <v>77</v>
      </c>
      <c r="K213" s="136">
        <v>77</v>
      </c>
      <c r="L213">
        <v>113</v>
      </c>
      <c r="M213">
        <v>101</v>
      </c>
      <c r="N213" s="136">
        <v>3078013</v>
      </c>
      <c r="O213">
        <v>3032734</v>
      </c>
      <c r="P213">
        <v>3058820.8</v>
      </c>
      <c r="Q213" s="136">
        <v>3457080.8</v>
      </c>
      <c r="R213">
        <v>4615622</v>
      </c>
      <c r="S213">
        <v>3654251.8</v>
      </c>
    </row>
    <row r="214" spans="1:19" x14ac:dyDescent="0.2">
      <c r="A214" t="s">
        <v>1296</v>
      </c>
      <c r="B214" t="s">
        <v>1297</v>
      </c>
      <c r="C214" t="s">
        <v>1298</v>
      </c>
      <c r="D214" s="135">
        <v>126</v>
      </c>
      <c r="E214" t="s">
        <v>1299</v>
      </c>
      <c r="F214">
        <v>1</v>
      </c>
      <c r="G214">
        <v>0.999</v>
      </c>
      <c r="H214" s="136">
        <v>11</v>
      </c>
      <c r="I214">
        <v>6</v>
      </c>
      <c r="J214">
        <v>7</v>
      </c>
      <c r="K214" s="136">
        <v>7</v>
      </c>
      <c r="L214">
        <v>14</v>
      </c>
      <c r="M214">
        <v>7</v>
      </c>
      <c r="N214" s="136">
        <v>139366.72</v>
      </c>
      <c r="O214">
        <v>106635.88</v>
      </c>
      <c r="P214">
        <v>136060.28</v>
      </c>
      <c r="Q214" s="136">
        <v>158241.97</v>
      </c>
      <c r="R214">
        <v>232796.7</v>
      </c>
      <c r="S214">
        <v>153791.66</v>
      </c>
    </row>
    <row r="215" spans="1:19" x14ac:dyDescent="0.2">
      <c r="A215" t="s">
        <v>1300</v>
      </c>
      <c r="B215" t="s">
        <v>1301</v>
      </c>
      <c r="C215" t="s">
        <v>1302</v>
      </c>
      <c r="D215" s="135">
        <v>486</v>
      </c>
      <c r="E215" t="s">
        <v>1303</v>
      </c>
      <c r="F215">
        <v>1</v>
      </c>
      <c r="G215">
        <v>0.999</v>
      </c>
      <c r="H215" s="136">
        <v>56</v>
      </c>
      <c r="I215">
        <v>52</v>
      </c>
      <c r="J215">
        <v>49</v>
      </c>
      <c r="K215" s="136">
        <v>59</v>
      </c>
      <c r="L215">
        <v>82</v>
      </c>
      <c r="M215">
        <v>79</v>
      </c>
      <c r="N215" s="136">
        <v>2738813.8</v>
      </c>
      <c r="O215">
        <v>3006112.5</v>
      </c>
      <c r="P215">
        <v>2868422</v>
      </c>
      <c r="Q215" s="136">
        <v>2797251</v>
      </c>
      <c r="R215">
        <v>3699767</v>
      </c>
      <c r="S215">
        <v>3316717.5</v>
      </c>
    </row>
    <row r="216" spans="1:19" x14ac:dyDescent="0.2">
      <c r="A216" t="s">
        <v>1304</v>
      </c>
      <c r="B216" t="s">
        <v>1305</v>
      </c>
      <c r="C216" t="s">
        <v>1306</v>
      </c>
      <c r="D216" s="135">
        <v>418</v>
      </c>
      <c r="E216" t="s">
        <v>1307</v>
      </c>
      <c r="F216">
        <v>1</v>
      </c>
      <c r="G216">
        <v>0.999</v>
      </c>
      <c r="H216" s="136">
        <v>46</v>
      </c>
      <c r="I216">
        <v>50</v>
      </c>
      <c r="J216">
        <v>52</v>
      </c>
      <c r="K216" s="136">
        <v>58</v>
      </c>
      <c r="L216">
        <v>69</v>
      </c>
      <c r="M216">
        <v>66</v>
      </c>
      <c r="N216" s="136">
        <v>1876403.5</v>
      </c>
      <c r="O216">
        <v>1818425</v>
      </c>
      <c r="P216">
        <v>2337791.2000000002</v>
      </c>
      <c r="Q216" s="136">
        <v>2496845</v>
      </c>
      <c r="R216">
        <v>3311503</v>
      </c>
      <c r="S216">
        <v>2873198.8</v>
      </c>
    </row>
    <row r="217" spans="1:19" x14ac:dyDescent="0.2">
      <c r="A217" t="s">
        <v>1308</v>
      </c>
      <c r="B217" t="s">
        <v>1309</v>
      </c>
      <c r="C217" t="s">
        <v>1310</v>
      </c>
      <c r="D217" s="135">
        <v>305</v>
      </c>
      <c r="E217" t="s">
        <v>1311</v>
      </c>
      <c r="F217">
        <v>1</v>
      </c>
      <c r="G217">
        <v>0.999</v>
      </c>
      <c r="H217" s="136">
        <v>28</v>
      </c>
      <c r="I217">
        <v>22</v>
      </c>
      <c r="J217">
        <v>33</v>
      </c>
      <c r="K217" s="136">
        <v>27</v>
      </c>
      <c r="L217">
        <v>40</v>
      </c>
      <c r="M217">
        <v>30</v>
      </c>
      <c r="N217" s="136">
        <v>892928.7</v>
      </c>
      <c r="O217">
        <v>861377.75</v>
      </c>
      <c r="P217">
        <v>911424.5</v>
      </c>
      <c r="Q217" s="136">
        <v>986351</v>
      </c>
      <c r="R217">
        <v>1289635.6000000001</v>
      </c>
      <c r="S217">
        <v>946511.06</v>
      </c>
    </row>
    <row r="218" spans="1:19" x14ac:dyDescent="0.2">
      <c r="A218" t="s">
        <v>1312</v>
      </c>
      <c r="B218" t="s">
        <v>1313</v>
      </c>
      <c r="C218" t="s">
        <v>1314</v>
      </c>
      <c r="D218" s="135">
        <v>678</v>
      </c>
      <c r="E218" t="s">
        <v>1315</v>
      </c>
      <c r="F218">
        <v>1</v>
      </c>
      <c r="G218">
        <v>0.999</v>
      </c>
      <c r="H218" s="136">
        <v>64</v>
      </c>
      <c r="I218">
        <v>70</v>
      </c>
      <c r="J218">
        <v>67</v>
      </c>
      <c r="K218" s="136">
        <v>79</v>
      </c>
      <c r="L218">
        <v>93</v>
      </c>
      <c r="M218">
        <v>76</v>
      </c>
      <c r="N218" s="136">
        <v>3467006.8</v>
      </c>
      <c r="O218">
        <v>3545240</v>
      </c>
      <c r="P218">
        <v>3263082.2</v>
      </c>
      <c r="Q218" s="136">
        <v>3519298.5</v>
      </c>
      <c r="R218">
        <v>4449442.5</v>
      </c>
      <c r="S218">
        <v>3657261</v>
      </c>
    </row>
    <row r="219" spans="1:19" x14ac:dyDescent="0.2">
      <c r="A219" t="s">
        <v>1316</v>
      </c>
      <c r="B219" t="s">
        <v>1317</v>
      </c>
      <c r="C219" t="s">
        <v>1318</v>
      </c>
      <c r="D219" s="135">
        <v>208</v>
      </c>
      <c r="E219" t="s">
        <v>1319</v>
      </c>
      <c r="F219">
        <v>1</v>
      </c>
      <c r="G219">
        <v>0.999</v>
      </c>
      <c r="H219" s="136">
        <v>11</v>
      </c>
      <c r="I219">
        <v>12</v>
      </c>
      <c r="J219">
        <v>13</v>
      </c>
      <c r="K219" s="136">
        <v>16</v>
      </c>
      <c r="L219">
        <v>17</v>
      </c>
      <c r="M219">
        <v>13</v>
      </c>
      <c r="N219" s="136">
        <v>442292.62</v>
      </c>
      <c r="O219">
        <v>395137.88</v>
      </c>
      <c r="P219">
        <v>423721.06</v>
      </c>
      <c r="Q219" s="136">
        <v>434164.5</v>
      </c>
      <c r="R219">
        <v>570952.43999999994</v>
      </c>
      <c r="S219">
        <v>498177.66</v>
      </c>
    </row>
    <row r="220" spans="1:19" x14ac:dyDescent="0.2">
      <c r="A220" t="s">
        <v>1320</v>
      </c>
      <c r="B220" t="s">
        <v>1321</v>
      </c>
      <c r="C220" t="s">
        <v>1322</v>
      </c>
      <c r="D220" s="135">
        <v>474</v>
      </c>
      <c r="E220" t="s">
        <v>1323</v>
      </c>
      <c r="F220">
        <v>1</v>
      </c>
      <c r="G220">
        <v>0.999</v>
      </c>
      <c r="H220" s="136">
        <v>87</v>
      </c>
      <c r="I220">
        <v>86</v>
      </c>
      <c r="J220">
        <v>91</v>
      </c>
      <c r="K220" s="136">
        <v>109</v>
      </c>
      <c r="L220">
        <v>114</v>
      </c>
      <c r="M220">
        <v>117</v>
      </c>
      <c r="N220" s="136">
        <v>5460946.5</v>
      </c>
      <c r="O220">
        <v>5686993.5</v>
      </c>
      <c r="P220">
        <v>5401223.5</v>
      </c>
      <c r="Q220" s="136">
        <v>5970199.5</v>
      </c>
      <c r="R220">
        <v>7098241</v>
      </c>
      <c r="S220">
        <v>5945784.5</v>
      </c>
    </row>
    <row r="221" spans="1:19" x14ac:dyDescent="0.2">
      <c r="A221" t="s">
        <v>1324</v>
      </c>
      <c r="B221" t="s">
        <v>1325</v>
      </c>
      <c r="C221" t="s">
        <v>1326</v>
      </c>
      <c r="D221" s="135">
        <v>448</v>
      </c>
      <c r="E221" t="s">
        <v>1327</v>
      </c>
      <c r="F221">
        <v>1</v>
      </c>
      <c r="G221">
        <v>0.999</v>
      </c>
      <c r="H221" s="136">
        <v>16</v>
      </c>
      <c r="I221">
        <v>11</v>
      </c>
      <c r="J221">
        <v>14</v>
      </c>
      <c r="K221" s="136">
        <v>22</v>
      </c>
      <c r="L221">
        <v>29</v>
      </c>
      <c r="M221">
        <v>29</v>
      </c>
      <c r="N221" s="136">
        <v>453409.6</v>
      </c>
      <c r="O221">
        <v>450567.9</v>
      </c>
      <c r="P221">
        <v>423235.03</v>
      </c>
      <c r="Q221" s="136">
        <v>562045.1</v>
      </c>
      <c r="R221">
        <v>795579.94</v>
      </c>
      <c r="S221">
        <v>668189.6</v>
      </c>
    </row>
    <row r="222" spans="1:19" x14ac:dyDescent="0.2">
      <c r="A222" t="s">
        <v>1328</v>
      </c>
      <c r="B222" t="s">
        <v>1329</v>
      </c>
      <c r="C222" t="s">
        <v>1330</v>
      </c>
      <c r="D222" s="135">
        <v>230</v>
      </c>
      <c r="E222" t="s">
        <v>1331</v>
      </c>
      <c r="F222">
        <v>1</v>
      </c>
      <c r="G222">
        <v>0.999</v>
      </c>
      <c r="H222" s="136">
        <v>85</v>
      </c>
      <c r="I222">
        <v>81</v>
      </c>
      <c r="J222">
        <v>103</v>
      </c>
      <c r="K222" s="136">
        <v>116</v>
      </c>
      <c r="L222">
        <v>137</v>
      </c>
      <c r="M222">
        <v>124</v>
      </c>
      <c r="N222" s="136">
        <v>6470159.5</v>
      </c>
      <c r="O222">
        <v>6279950.5</v>
      </c>
      <c r="P222">
        <v>6206759</v>
      </c>
      <c r="Q222" s="136">
        <v>6797126.5</v>
      </c>
      <c r="R222">
        <v>9130743</v>
      </c>
      <c r="S222">
        <v>6850135</v>
      </c>
    </row>
    <row r="223" spans="1:19" x14ac:dyDescent="0.2">
      <c r="A223" t="s">
        <v>1332</v>
      </c>
      <c r="B223" t="s">
        <v>1333</v>
      </c>
      <c r="C223" t="s">
        <v>1334</v>
      </c>
      <c r="D223" s="135">
        <v>338</v>
      </c>
      <c r="E223" t="s">
        <v>1335</v>
      </c>
      <c r="F223">
        <v>1</v>
      </c>
      <c r="G223">
        <v>0.999</v>
      </c>
      <c r="H223" s="136">
        <v>38</v>
      </c>
      <c r="I223">
        <v>29</v>
      </c>
      <c r="J223">
        <v>31</v>
      </c>
      <c r="K223" s="136">
        <v>44</v>
      </c>
      <c r="L223">
        <v>66</v>
      </c>
      <c r="M223">
        <v>55</v>
      </c>
      <c r="N223" s="136">
        <v>1604193.9</v>
      </c>
      <c r="O223">
        <v>1545722.1</v>
      </c>
      <c r="P223">
        <v>994334.44</v>
      </c>
      <c r="Q223" s="136">
        <v>1767835.2</v>
      </c>
      <c r="R223">
        <v>2398505.2000000002</v>
      </c>
      <c r="S223">
        <v>1852933.6</v>
      </c>
    </row>
    <row r="224" spans="1:19" x14ac:dyDescent="0.2">
      <c r="A224" t="s">
        <v>1336</v>
      </c>
      <c r="B224" t="s">
        <v>1337</v>
      </c>
      <c r="C224" t="s">
        <v>1338</v>
      </c>
      <c r="D224" s="135">
        <v>109</v>
      </c>
      <c r="E224" t="s">
        <v>1339</v>
      </c>
      <c r="F224">
        <v>1</v>
      </c>
      <c r="G224">
        <v>0.999</v>
      </c>
      <c r="H224" s="136">
        <v>16</v>
      </c>
      <c r="I224">
        <v>14</v>
      </c>
      <c r="J224">
        <v>15</v>
      </c>
      <c r="K224" s="136">
        <v>18</v>
      </c>
      <c r="L224">
        <v>19</v>
      </c>
      <c r="M224">
        <v>17</v>
      </c>
      <c r="N224" s="136">
        <v>1015041.94</v>
      </c>
      <c r="O224">
        <v>980360.2</v>
      </c>
      <c r="P224">
        <v>1003646.6</v>
      </c>
      <c r="Q224" s="136">
        <v>1018356.2</v>
      </c>
      <c r="R224">
        <v>1030142.75</v>
      </c>
      <c r="S224">
        <v>997102.06</v>
      </c>
    </row>
    <row r="225" spans="1:19" x14ac:dyDescent="0.2">
      <c r="A225" t="s">
        <v>1340</v>
      </c>
      <c r="B225" t="s">
        <v>1341</v>
      </c>
      <c r="C225" t="s">
        <v>1342</v>
      </c>
      <c r="D225" s="135">
        <v>160</v>
      </c>
      <c r="E225" t="s">
        <v>1343</v>
      </c>
      <c r="F225">
        <v>1</v>
      </c>
      <c r="G225">
        <v>0.999</v>
      </c>
      <c r="H225" s="136">
        <v>25</v>
      </c>
      <c r="I225">
        <v>16</v>
      </c>
      <c r="J225">
        <v>25</v>
      </c>
      <c r="K225" s="136">
        <v>27</v>
      </c>
      <c r="L225">
        <v>41</v>
      </c>
      <c r="M225">
        <v>29</v>
      </c>
      <c r="N225" s="136">
        <v>1057759.6000000001</v>
      </c>
      <c r="O225">
        <v>932229.06</v>
      </c>
      <c r="P225">
        <v>1035856.9</v>
      </c>
      <c r="Q225" s="136">
        <v>1176171.6000000001</v>
      </c>
      <c r="R225">
        <v>1624898</v>
      </c>
      <c r="S225">
        <v>1193090</v>
      </c>
    </row>
    <row r="226" spans="1:19" x14ac:dyDescent="0.2">
      <c r="A226" t="s">
        <v>1344</v>
      </c>
      <c r="B226" t="s">
        <v>1345</v>
      </c>
      <c r="C226" t="s">
        <v>1346</v>
      </c>
      <c r="D226" s="135">
        <v>540</v>
      </c>
      <c r="E226" t="s">
        <v>1347</v>
      </c>
      <c r="F226">
        <v>1</v>
      </c>
      <c r="G226">
        <v>0.999</v>
      </c>
      <c r="H226" s="136">
        <v>183</v>
      </c>
      <c r="I226">
        <v>155</v>
      </c>
      <c r="J226">
        <v>172</v>
      </c>
      <c r="K226" s="136">
        <v>198</v>
      </c>
      <c r="L226">
        <v>245</v>
      </c>
      <c r="M226">
        <v>212</v>
      </c>
      <c r="N226" s="137">
        <v>13807471</v>
      </c>
      <c r="O226" s="138">
        <v>14090886</v>
      </c>
      <c r="P226" s="138">
        <v>13594541</v>
      </c>
      <c r="Q226" s="137">
        <v>13744958</v>
      </c>
      <c r="R226" s="138">
        <v>17015676</v>
      </c>
      <c r="S226" s="138">
        <v>14301068</v>
      </c>
    </row>
    <row r="227" spans="1:19" x14ac:dyDescent="0.2">
      <c r="A227" t="s">
        <v>1348</v>
      </c>
      <c r="B227" t="s">
        <v>1349</v>
      </c>
      <c r="C227" t="s">
        <v>1350</v>
      </c>
      <c r="D227" s="135">
        <v>94</v>
      </c>
      <c r="E227" t="s">
        <v>1351</v>
      </c>
      <c r="F227">
        <v>1</v>
      </c>
      <c r="G227">
        <v>0.999</v>
      </c>
      <c r="H227" s="136">
        <v>33</v>
      </c>
      <c r="I227">
        <v>26</v>
      </c>
      <c r="J227">
        <v>32</v>
      </c>
      <c r="K227" s="136">
        <v>32</v>
      </c>
      <c r="L227">
        <v>42</v>
      </c>
      <c r="M227">
        <v>40</v>
      </c>
      <c r="N227" s="136">
        <v>1781764.2</v>
      </c>
      <c r="O227">
        <v>1855335.1</v>
      </c>
      <c r="P227">
        <v>1704381.2</v>
      </c>
      <c r="Q227" s="136">
        <v>1936026.9</v>
      </c>
      <c r="R227">
        <v>2565497.5</v>
      </c>
      <c r="S227">
        <v>2212715</v>
      </c>
    </row>
    <row r="228" spans="1:19" x14ac:dyDescent="0.2">
      <c r="A228" t="s">
        <v>1352</v>
      </c>
      <c r="B228" t="s">
        <v>1353</v>
      </c>
      <c r="C228" t="s">
        <v>1354</v>
      </c>
      <c r="D228" s="135">
        <v>174</v>
      </c>
      <c r="E228" t="s">
        <v>1355</v>
      </c>
      <c r="F228">
        <v>1</v>
      </c>
      <c r="G228">
        <v>0.999</v>
      </c>
      <c r="H228" s="136">
        <v>24</v>
      </c>
      <c r="I228">
        <v>25</v>
      </c>
      <c r="J228">
        <v>30</v>
      </c>
      <c r="K228" s="136">
        <v>29</v>
      </c>
      <c r="L228">
        <v>31</v>
      </c>
      <c r="M228">
        <v>31</v>
      </c>
      <c r="N228" s="136">
        <v>1600189</v>
      </c>
      <c r="O228">
        <v>1575120.9</v>
      </c>
      <c r="P228">
        <v>1682838.6</v>
      </c>
      <c r="Q228" s="136">
        <v>1714168</v>
      </c>
      <c r="R228">
        <v>1981611.1</v>
      </c>
      <c r="S228">
        <v>1636442.9</v>
      </c>
    </row>
    <row r="229" spans="1:19" x14ac:dyDescent="0.2">
      <c r="A229" t="s">
        <v>1356</v>
      </c>
      <c r="B229" t="s">
        <v>1357</v>
      </c>
      <c r="C229" t="s">
        <v>1358</v>
      </c>
      <c r="D229" s="135">
        <v>480</v>
      </c>
      <c r="E229" t="s">
        <v>1359</v>
      </c>
      <c r="F229">
        <v>1</v>
      </c>
      <c r="G229">
        <v>0.999</v>
      </c>
      <c r="H229" s="136">
        <v>2</v>
      </c>
      <c r="I229">
        <v>2</v>
      </c>
      <c r="J229">
        <v>2</v>
      </c>
      <c r="K229" s="136">
        <v>2</v>
      </c>
      <c r="L229">
        <v>3</v>
      </c>
      <c r="M229">
        <v>3</v>
      </c>
      <c r="N229" s="136">
        <v>66100.75</v>
      </c>
      <c r="O229">
        <v>61801.78</v>
      </c>
      <c r="P229">
        <v>74633.36</v>
      </c>
      <c r="Q229" s="136">
        <v>49844.311999999998</v>
      </c>
      <c r="R229">
        <v>79468.11</v>
      </c>
      <c r="S229">
        <v>59611.18</v>
      </c>
    </row>
    <row r="230" spans="1:19" x14ac:dyDescent="0.2">
      <c r="A230" t="s">
        <v>1360</v>
      </c>
      <c r="B230" t="s">
        <v>1361</v>
      </c>
      <c r="C230" t="s">
        <v>1362</v>
      </c>
      <c r="D230" s="135">
        <v>520</v>
      </c>
      <c r="E230" t="s">
        <v>1363</v>
      </c>
      <c r="F230">
        <v>1</v>
      </c>
      <c r="G230">
        <v>0.999</v>
      </c>
      <c r="H230" s="136">
        <v>62</v>
      </c>
      <c r="I230">
        <v>65</v>
      </c>
      <c r="J230">
        <v>65</v>
      </c>
      <c r="K230" s="136">
        <v>85</v>
      </c>
      <c r="L230">
        <v>114</v>
      </c>
      <c r="M230">
        <v>91</v>
      </c>
      <c r="N230" s="136">
        <v>3647035.2</v>
      </c>
      <c r="O230">
        <v>3430703.8</v>
      </c>
      <c r="P230">
        <v>3617043</v>
      </c>
      <c r="Q230" s="136">
        <v>3921794.5</v>
      </c>
      <c r="R230">
        <v>5005542.5</v>
      </c>
      <c r="S230">
        <v>4089448.8</v>
      </c>
    </row>
    <row r="231" spans="1:19" x14ac:dyDescent="0.2">
      <c r="A231" t="s">
        <v>1364</v>
      </c>
      <c r="B231" t="s">
        <v>1365</v>
      </c>
      <c r="C231" t="s">
        <v>1366</v>
      </c>
      <c r="D231" s="135">
        <v>492</v>
      </c>
      <c r="E231" t="s">
        <v>1367</v>
      </c>
      <c r="F231">
        <v>1</v>
      </c>
      <c r="G231">
        <v>0.999</v>
      </c>
      <c r="H231" s="136">
        <v>59</v>
      </c>
      <c r="I231">
        <v>53</v>
      </c>
      <c r="J231">
        <v>67</v>
      </c>
      <c r="K231" s="136">
        <v>90</v>
      </c>
      <c r="L231">
        <v>123</v>
      </c>
      <c r="M231">
        <v>87</v>
      </c>
      <c r="N231" s="136">
        <v>4063267.8</v>
      </c>
      <c r="O231">
        <v>3955717</v>
      </c>
      <c r="P231">
        <v>4127494.8</v>
      </c>
      <c r="Q231" s="136">
        <v>4472453.5</v>
      </c>
      <c r="R231">
        <v>5301753</v>
      </c>
      <c r="S231">
        <v>4516550</v>
      </c>
    </row>
    <row r="232" spans="1:19" x14ac:dyDescent="0.2">
      <c r="A232" t="s">
        <v>1368</v>
      </c>
      <c r="B232" t="s">
        <v>1369</v>
      </c>
      <c r="C232" t="s">
        <v>1370</v>
      </c>
      <c r="D232" s="135">
        <v>328</v>
      </c>
      <c r="E232" t="s">
        <v>1371</v>
      </c>
      <c r="F232">
        <v>1</v>
      </c>
      <c r="G232">
        <v>0.999</v>
      </c>
      <c r="H232" s="136">
        <v>28</v>
      </c>
      <c r="I232">
        <v>28</v>
      </c>
      <c r="J232">
        <v>31</v>
      </c>
      <c r="K232" s="136">
        <v>30</v>
      </c>
      <c r="L232">
        <v>43</v>
      </c>
      <c r="M232">
        <v>40</v>
      </c>
      <c r="N232" s="136">
        <v>1069338.6000000001</v>
      </c>
      <c r="O232">
        <v>1023479.2</v>
      </c>
      <c r="P232">
        <v>992277.4</v>
      </c>
      <c r="Q232" s="136">
        <v>1102755.1000000001</v>
      </c>
      <c r="R232">
        <v>1505400.9</v>
      </c>
      <c r="S232">
        <v>1147701</v>
      </c>
    </row>
    <row r="233" spans="1:19" x14ac:dyDescent="0.2">
      <c r="A233" t="s">
        <v>1372</v>
      </c>
      <c r="B233" t="s">
        <v>1373</v>
      </c>
      <c r="C233" t="s">
        <v>1374</v>
      </c>
      <c r="D233" s="135">
        <v>822</v>
      </c>
      <c r="E233" t="s">
        <v>1375</v>
      </c>
      <c r="F233">
        <v>1</v>
      </c>
      <c r="G233">
        <v>0.999</v>
      </c>
      <c r="H233" s="136">
        <v>45</v>
      </c>
      <c r="I233">
        <v>38</v>
      </c>
      <c r="J233">
        <v>44</v>
      </c>
      <c r="K233" s="136">
        <v>46</v>
      </c>
      <c r="L233">
        <v>61</v>
      </c>
      <c r="M233">
        <v>47</v>
      </c>
      <c r="N233" s="136">
        <v>1669084.2</v>
      </c>
      <c r="O233">
        <v>1384317.9</v>
      </c>
      <c r="P233">
        <v>1441228.4</v>
      </c>
      <c r="Q233" s="136">
        <v>1451962</v>
      </c>
      <c r="R233">
        <v>2693686.2</v>
      </c>
      <c r="S233">
        <v>1572905.9</v>
      </c>
    </row>
    <row r="234" spans="1:19" x14ac:dyDescent="0.2">
      <c r="A234" t="s">
        <v>1376</v>
      </c>
      <c r="B234" t="s">
        <v>1377</v>
      </c>
      <c r="C234" t="s">
        <v>1378</v>
      </c>
      <c r="D234" s="135">
        <v>648</v>
      </c>
      <c r="E234" t="s">
        <v>1379</v>
      </c>
      <c r="F234">
        <v>1</v>
      </c>
      <c r="G234">
        <v>0.999</v>
      </c>
      <c r="H234" s="136">
        <v>32</v>
      </c>
      <c r="I234">
        <v>33</v>
      </c>
      <c r="J234">
        <v>38</v>
      </c>
      <c r="K234" s="136">
        <v>40</v>
      </c>
      <c r="L234">
        <v>50</v>
      </c>
      <c r="M234">
        <v>41</v>
      </c>
      <c r="N234" s="136">
        <v>1359749.6</v>
      </c>
      <c r="O234">
        <v>1243438.3999999999</v>
      </c>
      <c r="P234">
        <v>1401973.4</v>
      </c>
      <c r="Q234" s="136">
        <v>1388829.4</v>
      </c>
      <c r="R234">
        <v>1646433</v>
      </c>
      <c r="S234">
        <v>1477708.1</v>
      </c>
    </row>
    <row r="235" spans="1:19" x14ac:dyDescent="0.2">
      <c r="A235" t="s">
        <v>1380</v>
      </c>
      <c r="B235" t="s">
        <v>1381</v>
      </c>
      <c r="C235" t="s">
        <v>1382</v>
      </c>
      <c r="D235" s="135">
        <v>279</v>
      </c>
      <c r="E235" t="s">
        <v>1383</v>
      </c>
      <c r="F235">
        <v>1</v>
      </c>
      <c r="G235">
        <v>0.999</v>
      </c>
      <c r="H235" s="136">
        <v>2</v>
      </c>
      <c r="I235">
        <v>3</v>
      </c>
      <c r="J235">
        <v>0</v>
      </c>
      <c r="K235" s="136">
        <v>4</v>
      </c>
      <c r="L235">
        <v>2</v>
      </c>
      <c r="M235">
        <v>2</v>
      </c>
      <c r="N235" s="136">
        <v>46366.6</v>
      </c>
      <c r="O235">
        <v>59093.94</v>
      </c>
      <c r="P235">
        <v>20694.888999999999</v>
      </c>
      <c r="Q235" s="136">
        <v>65695.78</v>
      </c>
      <c r="R235">
        <v>64049.703000000001</v>
      </c>
      <c r="S235">
        <v>60724.125</v>
      </c>
    </row>
    <row r="236" spans="1:19" x14ac:dyDescent="0.2">
      <c r="A236" t="s">
        <v>1384</v>
      </c>
      <c r="B236" t="s">
        <v>1385</v>
      </c>
      <c r="C236" t="s">
        <v>1386</v>
      </c>
      <c r="D236" s="135">
        <v>412</v>
      </c>
      <c r="E236" t="s">
        <v>1387</v>
      </c>
      <c r="F236">
        <v>1</v>
      </c>
      <c r="G236">
        <v>0.999</v>
      </c>
      <c r="H236" s="136">
        <v>16</v>
      </c>
      <c r="I236">
        <v>9</v>
      </c>
      <c r="J236">
        <v>12</v>
      </c>
      <c r="K236" s="136">
        <v>16</v>
      </c>
      <c r="L236">
        <v>13</v>
      </c>
      <c r="M236">
        <v>13</v>
      </c>
      <c r="N236" s="136">
        <v>304776.96999999997</v>
      </c>
      <c r="O236">
        <v>271542.40000000002</v>
      </c>
      <c r="P236">
        <v>323203.38</v>
      </c>
      <c r="Q236" s="136">
        <v>309269.06</v>
      </c>
      <c r="R236">
        <v>387897.56</v>
      </c>
      <c r="S236">
        <v>250140.11</v>
      </c>
    </row>
    <row r="237" spans="1:19" x14ac:dyDescent="0.2">
      <c r="A237" t="s">
        <v>1388</v>
      </c>
      <c r="B237" t="s">
        <v>1389</v>
      </c>
      <c r="C237" t="s">
        <v>1390</v>
      </c>
      <c r="D237" s="135">
        <v>429</v>
      </c>
      <c r="E237" t="s">
        <v>1391</v>
      </c>
      <c r="F237">
        <v>1</v>
      </c>
      <c r="G237">
        <v>0.999</v>
      </c>
      <c r="H237" s="136">
        <v>28</v>
      </c>
      <c r="I237">
        <v>30</v>
      </c>
      <c r="J237">
        <v>27</v>
      </c>
      <c r="K237" s="136">
        <v>34</v>
      </c>
      <c r="L237">
        <v>36</v>
      </c>
      <c r="M237">
        <v>36</v>
      </c>
      <c r="N237" s="136">
        <v>1240960.8</v>
      </c>
      <c r="O237">
        <v>1186211.2</v>
      </c>
      <c r="P237">
        <v>1191472.8999999999</v>
      </c>
      <c r="Q237" s="136">
        <v>1140799.5</v>
      </c>
      <c r="R237">
        <v>1296764.5</v>
      </c>
      <c r="S237">
        <v>1322648.8999999999</v>
      </c>
    </row>
    <row r="238" spans="1:19" x14ac:dyDescent="0.2">
      <c r="A238" t="s">
        <v>1392</v>
      </c>
      <c r="B238" t="s">
        <v>1393</v>
      </c>
      <c r="C238" t="s">
        <v>1394</v>
      </c>
      <c r="D238" s="135">
        <v>345</v>
      </c>
      <c r="E238" t="s">
        <v>1395</v>
      </c>
      <c r="F238">
        <v>1</v>
      </c>
      <c r="G238">
        <v>0.999</v>
      </c>
      <c r="H238" s="136">
        <v>6</v>
      </c>
      <c r="I238">
        <v>5</v>
      </c>
      <c r="J238">
        <v>7</v>
      </c>
      <c r="K238" s="136">
        <v>7</v>
      </c>
      <c r="L238">
        <v>8</v>
      </c>
      <c r="M238">
        <v>5</v>
      </c>
      <c r="N238" s="136">
        <v>122932.24</v>
      </c>
      <c r="O238">
        <v>128452.42</v>
      </c>
      <c r="P238">
        <v>112387.625</v>
      </c>
      <c r="Q238" s="136">
        <v>119309.24</v>
      </c>
      <c r="R238">
        <v>145369.25</v>
      </c>
      <c r="S238">
        <v>129084</v>
      </c>
    </row>
    <row r="239" spans="1:19" x14ac:dyDescent="0.2">
      <c r="A239" t="s">
        <v>1396</v>
      </c>
      <c r="B239" t="s">
        <v>1397</v>
      </c>
      <c r="C239" t="s">
        <v>1398</v>
      </c>
      <c r="D239" s="135">
        <v>296</v>
      </c>
      <c r="E239" t="s">
        <v>1399</v>
      </c>
      <c r="F239">
        <v>0.99970000000000003</v>
      </c>
      <c r="G239">
        <v>0.999</v>
      </c>
      <c r="H239" s="136">
        <v>2</v>
      </c>
      <c r="I239">
        <v>1</v>
      </c>
      <c r="J239">
        <v>3</v>
      </c>
      <c r="K239" s="136">
        <v>2</v>
      </c>
      <c r="L239">
        <v>2</v>
      </c>
      <c r="M239">
        <v>2</v>
      </c>
      <c r="N239" s="136">
        <v>91700.17</v>
      </c>
      <c r="O239">
        <v>15345.081</v>
      </c>
      <c r="P239">
        <v>131205.1</v>
      </c>
      <c r="Q239" s="136">
        <v>145396.95000000001</v>
      </c>
      <c r="R239">
        <v>112321.16</v>
      </c>
      <c r="S239">
        <v>176097.44</v>
      </c>
    </row>
    <row r="240" spans="1:19" x14ac:dyDescent="0.2">
      <c r="A240" t="s">
        <v>1400</v>
      </c>
      <c r="B240" t="s">
        <v>1401</v>
      </c>
      <c r="C240" t="s">
        <v>1402</v>
      </c>
      <c r="D240" s="135">
        <v>428</v>
      </c>
      <c r="E240" t="s">
        <v>1403</v>
      </c>
      <c r="F240">
        <v>1</v>
      </c>
      <c r="G240">
        <v>0.999</v>
      </c>
      <c r="H240" s="136">
        <v>25</v>
      </c>
      <c r="I240">
        <v>22</v>
      </c>
      <c r="J240">
        <v>23</v>
      </c>
      <c r="K240" s="136">
        <v>39</v>
      </c>
      <c r="L240">
        <v>49</v>
      </c>
      <c r="M240">
        <v>40</v>
      </c>
      <c r="N240" s="136">
        <v>906061</v>
      </c>
      <c r="O240">
        <v>866493</v>
      </c>
      <c r="P240">
        <v>910462</v>
      </c>
      <c r="Q240" s="136">
        <v>1105869.8999999999</v>
      </c>
      <c r="R240">
        <v>1391238.4</v>
      </c>
      <c r="S240">
        <v>1180372.5</v>
      </c>
    </row>
    <row r="241" spans="1:19" x14ac:dyDescent="0.2">
      <c r="A241" t="s">
        <v>1404</v>
      </c>
      <c r="B241" t="s">
        <v>1405</v>
      </c>
      <c r="C241" t="s">
        <v>1406</v>
      </c>
      <c r="D241" s="135">
        <v>311</v>
      </c>
      <c r="E241" t="s">
        <v>1407</v>
      </c>
      <c r="F241">
        <v>1</v>
      </c>
      <c r="G241">
        <v>0.999</v>
      </c>
      <c r="H241" s="136">
        <v>21</v>
      </c>
      <c r="I241">
        <v>20</v>
      </c>
      <c r="J241">
        <v>21</v>
      </c>
      <c r="K241" s="136">
        <v>22</v>
      </c>
      <c r="L241">
        <v>44</v>
      </c>
      <c r="M241">
        <v>19</v>
      </c>
      <c r="N241" s="136">
        <v>775828</v>
      </c>
      <c r="O241">
        <v>718209.44</v>
      </c>
      <c r="P241">
        <v>783245.25</v>
      </c>
      <c r="Q241" s="136">
        <v>757161.8</v>
      </c>
      <c r="R241">
        <v>1060797.1000000001</v>
      </c>
      <c r="S241">
        <v>768763.75</v>
      </c>
    </row>
    <row r="242" spans="1:19" x14ac:dyDescent="0.2">
      <c r="A242" t="s">
        <v>1408</v>
      </c>
      <c r="B242" t="s">
        <v>1409</v>
      </c>
      <c r="C242" t="s">
        <v>1410</v>
      </c>
      <c r="D242" s="135">
        <v>180</v>
      </c>
      <c r="E242" t="s">
        <v>1411</v>
      </c>
      <c r="F242">
        <v>1</v>
      </c>
      <c r="G242">
        <v>0.999</v>
      </c>
      <c r="H242" s="136">
        <v>28</v>
      </c>
      <c r="I242">
        <v>26</v>
      </c>
      <c r="J242">
        <v>26</v>
      </c>
      <c r="K242" s="136">
        <v>41</v>
      </c>
      <c r="L242">
        <v>44</v>
      </c>
      <c r="M242">
        <v>43</v>
      </c>
      <c r="N242" s="136">
        <v>1865009.4</v>
      </c>
      <c r="O242">
        <v>1780620.1</v>
      </c>
      <c r="P242">
        <v>1824488.2</v>
      </c>
      <c r="Q242" s="136">
        <v>2055939.4</v>
      </c>
      <c r="R242">
        <v>2282491.2000000002</v>
      </c>
      <c r="S242">
        <v>2207144.2000000002</v>
      </c>
    </row>
    <row r="243" spans="1:19" x14ac:dyDescent="0.2">
      <c r="A243" t="s">
        <v>1412</v>
      </c>
      <c r="B243" t="s">
        <v>1413</v>
      </c>
      <c r="C243" t="s">
        <v>1414</v>
      </c>
      <c r="D243" s="135">
        <v>344</v>
      </c>
      <c r="E243" t="s">
        <v>1415</v>
      </c>
      <c r="F243">
        <v>1</v>
      </c>
      <c r="G243">
        <v>0.999</v>
      </c>
      <c r="H243" s="136">
        <v>14</v>
      </c>
      <c r="I243">
        <v>16</v>
      </c>
      <c r="J243">
        <v>16</v>
      </c>
      <c r="K243" s="136">
        <v>15</v>
      </c>
      <c r="L243">
        <v>15</v>
      </c>
      <c r="M243">
        <v>17</v>
      </c>
      <c r="N243" s="136">
        <v>410564.2</v>
      </c>
      <c r="O243">
        <v>467863.22</v>
      </c>
      <c r="P243">
        <v>471909.3</v>
      </c>
      <c r="Q243" s="136">
        <v>391081.44</v>
      </c>
      <c r="R243">
        <v>498066.38</v>
      </c>
      <c r="S243">
        <v>517810.1</v>
      </c>
    </row>
    <row r="244" spans="1:19" x14ac:dyDescent="0.2">
      <c r="A244" t="s">
        <v>1416</v>
      </c>
      <c r="B244" t="s">
        <v>1417</v>
      </c>
      <c r="C244" t="s">
        <v>1418</v>
      </c>
      <c r="D244" s="135">
        <v>487</v>
      </c>
      <c r="E244" t="s">
        <v>1419</v>
      </c>
      <c r="F244">
        <v>1</v>
      </c>
      <c r="G244">
        <v>0.999</v>
      </c>
      <c r="H244" s="136">
        <v>25</v>
      </c>
      <c r="I244">
        <v>26</v>
      </c>
      <c r="J244">
        <v>25</v>
      </c>
      <c r="K244" s="136">
        <v>36</v>
      </c>
      <c r="L244">
        <v>39</v>
      </c>
      <c r="M244">
        <v>33</v>
      </c>
      <c r="N244" s="136">
        <v>990574.06</v>
      </c>
      <c r="O244">
        <v>902393.5</v>
      </c>
      <c r="P244">
        <v>1046190.25</v>
      </c>
      <c r="Q244" s="136">
        <v>1072881.8</v>
      </c>
      <c r="R244">
        <v>1313036.2</v>
      </c>
      <c r="S244">
        <v>1102212.2</v>
      </c>
    </row>
    <row r="245" spans="1:19" x14ac:dyDescent="0.2">
      <c r="A245" t="s">
        <v>1420</v>
      </c>
      <c r="B245" t="s">
        <v>1421</v>
      </c>
      <c r="C245" t="s">
        <v>1422</v>
      </c>
      <c r="D245" s="135">
        <v>777</v>
      </c>
      <c r="E245" t="s">
        <v>1423</v>
      </c>
      <c r="F245">
        <v>1</v>
      </c>
      <c r="G245">
        <v>0.999</v>
      </c>
      <c r="H245" s="136">
        <v>23</v>
      </c>
      <c r="I245">
        <v>27</v>
      </c>
      <c r="J245">
        <v>33</v>
      </c>
      <c r="K245" s="136">
        <v>33</v>
      </c>
      <c r="L245">
        <v>42</v>
      </c>
      <c r="M245">
        <v>40</v>
      </c>
      <c r="N245" s="136">
        <v>754402.56</v>
      </c>
      <c r="O245">
        <v>717353.56</v>
      </c>
      <c r="P245">
        <v>814890.5</v>
      </c>
      <c r="Q245" s="136">
        <v>953112.3</v>
      </c>
      <c r="R245">
        <v>1078153.5</v>
      </c>
      <c r="S245">
        <v>865732.5</v>
      </c>
    </row>
    <row r="246" spans="1:19" x14ac:dyDescent="0.2">
      <c r="A246" t="s">
        <v>1424</v>
      </c>
      <c r="B246" t="s">
        <v>1425</v>
      </c>
      <c r="C246" t="s">
        <v>1426</v>
      </c>
      <c r="D246" s="135">
        <v>522</v>
      </c>
      <c r="E246" t="s">
        <v>1427</v>
      </c>
      <c r="F246">
        <v>1</v>
      </c>
      <c r="G246">
        <v>0.999</v>
      </c>
      <c r="H246" s="136">
        <v>10</v>
      </c>
      <c r="I246">
        <v>10</v>
      </c>
      <c r="J246">
        <v>10</v>
      </c>
      <c r="K246" s="136">
        <v>15</v>
      </c>
      <c r="L246">
        <v>16</v>
      </c>
      <c r="M246">
        <v>11</v>
      </c>
      <c r="N246" s="136">
        <v>222765.9</v>
      </c>
      <c r="O246">
        <v>196131.20000000001</v>
      </c>
      <c r="P246">
        <v>192805.56</v>
      </c>
      <c r="Q246" s="136">
        <v>285823.84000000003</v>
      </c>
      <c r="R246">
        <v>342467.78</v>
      </c>
      <c r="S246">
        <v>256772.3</v>
      </c>
    </row>
    <row r="247" spans="1:19" x14ac:dyDescent="0.2">
      <c r="A247" t="s">
        <v>1428</v>
      </c>
      <c r="B247" t="s">
        <v>1429</v>
      </c>
      <c r="C247" t="s">
        <v>1430</v>
      </c>
      <c r="D247" s="135">
        <v>290</v>
      </c>
      <c r="E247" t="s">
        <v>1431</v>
      </c>
      <c r="F247">
        <v>1</v>
      </c>
      <c r="G247">
        <v>0.999</v>
      </c>
      <c r="H247" s="136">
        <v>16</v>
      </c>
      <c r="I247">
        <v>14</v>
      </c>
      <c r="J247">
        <v>18</v>
      </c>
      <c r="K247" s="136">
        <v>22</v>
      </c>
      <c r="L247">
        <v>17</v>
      </c>
      <c r="M247">
        <v>19</v>
      </c>
      <c r="N247" s="136">
        <v>554473.4</v>
      </c>
      <c r="O247">
        <v>545632.19999999995</v>
      </c>
      <c r="P247">
        <v>686333.6</v>
      </c>
      <c r="Q247" s="136">
        <v>660245.5</v>
      </c>
      <c r="R247">
        <v>743190.6</v>
      </c>
      <c r="S247">
        <v>780914.9</v>
      </c>
    </row>
    <row r="248" spans="1:19" x14ac:dyDescent="0.2">
      <c r="A248" t="s">
        <v>1432</v>
      </c>
      <c r="B248" t="s">
        <v>1433</v>
      </c>
      <c r="C248" t="s">
        <v>1434</v>
      </c>
      <c r="D248" s="135">
        <v>299</v>
      </c>
      <c r="E248" t="s">
        <v>1435</v>
      </c>
      <c r="F248">
        <v>1</v>
      </c>
      <c r="G248">
        <v>0.999</v>
      </c>
      <c r="H248" s="136">
        <v>5</v>
      </c>
      <c r="I248">
        <v>7</v>
      </c>
      <c r="J248">
        <v>6</v>
      </c>
      <c r="K248" s="136">
        <v>5</v>
      </c>
      <c r="L248">
        <v>7</v>
      </c>
      <c r="M248">
        <v>9</v>
      </c>
      <c r="N248" s="136">
        <v>110476.19</v>
      </c>
      <c r="O248">
        <v>120804.48</v>
      </c>
      <c r="P248">
        <v>113158.12</v>
      </c>
      <c r="Q248" s="136">
        <v>112863.89</v>
      </c>
      <c r="R248">
        <v>135533.95000000001</v>
      </c>
      <c r="S248">
        <v>133730.69</v>
      </c>
    </row>
    <row r="249" spans="1:19" x14ac:dyDescent="0.2">
      <c r="A249" t="s">
        <v>1436</v>
      </c>
      <c r="B249" t="s">
        <v>1437</v>
      </c>
      <c r="C249" t="s">
        <v>1438</v>
      </c>
      <c r="D249" s="135">
        <v>91</v>
      </c>
      <c r="E249" t="s">
        <v>1439</v>
      </c>
      <c r="F249">
        <v>1</v>
      </c>
      <c r="G249">
        <v>0.999</v>
      </c>
      <c r="H249" s="136">
        <v>38</v>
      </c>
      <c r="I249">
        <v>29</v>
      </c>
      <c r="J249">
        <v>36</v>
      </c>
      <c r="K249" s="136">
        <v>38</v>
      </c>
      <c r="L249">
        <v>52</v>
      </c>
      <c r="M249">
        <v>52</v>
      </c>
      <c r="N249" s="136">
        <v>3394847.5</v>
      </c>
      <c r="O249">
        <v>3609764.2</v>
      </c>
      <c r="P249">
        <v>3141620.5</v>
      </c>
      <c r="Q249" s="136">
        <v>3396552.8</v>
      </c>
      <c r="R249">
        <v>4190517.5</v>
      </c>
      <c r="S249">
        <v>4369604</v>
      </c>
    </row>
    <row r="250" spans="1:19" x14ac:dyDescent="0.2">
      <c r="A250" t="s">
        <v>1440</v>
      </c>
      <c r="B250" t="s">
        <v>1441</v>
      </c>
      <c r="C250" t="s">
        <v>1442</v>
      </c>
      <c r="D250" s="135">
        <v>1963</v>
      </c>
      <c r="E250" t="s">
        <v>1443</v>
      </c>
      <c r="F250">
        <v>1</v>
      </c>
      <c r="G250">
        <v>0.999</v>
      </c>
      <c r="H250" s="136">
        <v>40</v>
      </c>
      <c r="I250">
        <v>38</v>
      </c>
      <c r="J250">
        <v>43</v>
      </c>
      <c r="K250" s="136">
        <v>60</v>
      </c>
      <c r="L250">
        <v>57</v>
      </c>
      <c r="M250">
        <v>57</v>
      </c>
      <c r="N250" s="136">
        <v>929437.94</v>
      </c>
      <c r="O250">
        <v>846607.4</v>
      </c>
      <c r="P250">
        <v>970451.4</v>
      </c>
      <c r="Q250" s="136">
        <v>1177196.5</v>
      </c>
      <c r="R250">
        <v>1269939</v>
      </c>
      <c r="S250">
        <v>1145793.2</v>
      </c>
    </row>
    <row r="251" spans="1:19" x14ac:dyDescent="0.2">
      <c r="A251" t="s">
        <v>1444</v>
      </c>
      <c r="B251" t="s">
        <v>1445</v>
      </c>
      <c r="C251" t="s">
        <v>1446</v>
      </c>
      <c r="D251" s="135">
        <v>930</v>
      </c>
      <c r="E251" t="s">
        <v>1447</v>
      </c>
      <c r="F251">
        <v>1</v>
      </c>
      <c r="G251">
        <v>0.999</v>
      </c>
      <c r="H251" s="136">
        <v>71</v>
      </c>
      <c r="I251">
        <v>69</v>
      </c>
      <c r="J251">
        <v>82</v>
      </c>
      <c r="K251" s="136">
        <v>78</v>
      </c>
      <c r="L251">
        <v>110</v>
      </c>
      <c r="M251">
        <v>90</v>
      </c>
      <c r="N251" s="136">
        <v>4631575.5</v>
      </c>
      <c r="O251">
        <v>4567155.5</v>
      </c>
      <c r="P251">
        <v>4509714.5</v>
      </c>
      <c r="Q251" s="136">
        <v>4709949</v>
      </c>
      <c r="R251">
        <v>5747083</v>
      </c>
      <c r="S251">
        <v>4829587</v>
      </c>
    </row>
    <row r="252" spans="1:19" x14ac:dyDescent="0.2">
      <c r="A252" t="s">
        <v>1448</v>
      </c>
      <c r="B252" t="s">
        <v>1449</v>
      </c>
      <c r="C252" t="s">
        <v>1450</v>
      </c>
      <c r="D252" s="135">
        <v>416</v>
      </c>
      <c r="E252" t="s">
        <v>1451</v>
      </c>
      <c r="F252">
        <v>1</v>
      </c>
      <c r="G252">
        <v>0.999</v>
      </c>
      <c r="H252" s="136">
        <v>6</v>
      </c>
      <c r="I252">
        <v>4</v>
      </c>
      <c r="J252">
        <v>5</v>
      </c>
      <c r="K252" s="136">
        <v>7</v>
      </c>
      <c r="L252">
        <v>10</v>
      </c>
      <c r="M252">
        <v>11</v>
      </c>
      <c r="N252" s="136">
        <v>120287.35</v>
      </c>
      <c r="O252">
        <v>89504.483999999997</v>
      </c>
      <c r="P252">
        <v>600367.06000000006</v>
      </c>
      <c r="Q252" s="136">
        <v>410413</v>
      </c>
      <c r="R252">
        <v>612786.25</v>
      </c>
      <c r="S252">
        <v>297458.28000000003</v>
      </c>
    </row>
    <row r="253" spans="1:19" x14ac:dyDescent="0.2">
      <c r="A253" t="s">
        <v>1452</v>
      </c>
      <c r="B253" t="s">
        <v>1453</v>
      </c>
      <c r="C253" t="s">
        <v>1454</v>
      </c>
      <c r="D253" s="135">
        <v>340</v>
      </c>
      <c r="E253" t="s">
        <v>1455</v>
      </c>
      <c r="F253">
        <v>1</v>
      </c>
      <c r="G253">
        <v>0.999</v>
      </c>
      <c r="H253" s="136">
        <v>26</v>
      </c>
      <c r="I253">
        <v>22</v>
      </c>
      <c r="J253">
        <v>28</v>
      </c>
      <c r="K253" s="136">
        <v>32</v>
      </c>
      <c r="L253">
        <v>31</v>
      </c>
      <c r="M253">
        <v>39</v>
      </c>
      <c r="N253" s="136">
        <v>1343655.6</v>
      </c>
      <c r="O253">
        <v>1245292</v>
      </c>
      <c r="P253">
        <v>1352840.6</v>
      </c>
      <c r="Q253" s="136">
        <v>1403719.5</v>
      </c>
      <c r="R253">
        <v>1590280.5</v>
      </c>
      <c r="S253">
        <v>1587899.9</v>
      </c>
    </row>
    <row r="254" spans="1:19" x14ac:dyDescent="0.2">
      <c r="A254" t="s">
        <v>1456</v>
      </c>
      <c r="B254" t="s">
        <v>1457</v>
      </c>
      <c r="C254" t="s">
        <v>1458</v>
      </c>
      <c r="D254" s="135">
        <v>567</v>
      </c>
      <c r="E254" t="s">
        <v>1459</v>
      </c>
      <c r="F254">
        <v>1</v>
      </c>
      <c r="G254">
        <v>0.999</v>
      </c>
      <c r="H254" s="136">
        <v>64</v>
      </c>
      <c r="I254">
        <v>67</v>
      </c>
      <c r="J254">
        <v>53</v>
      </c>
      <c r="K254" s="136">
        <v>75</v>
      </c>
      <c r="L254">
        <v>101</v>
      </c>
      <c r="M254">
        <v>78</v>
      </c>
      <c r="N254" s="136">
        <v>2699047</v>
      </c>
      <c r="O254">
        <v>2578169.2000000002</v>
      </c>
      <c r="P254">
        <v>2663737</v>
      </c>
      <c r="Q254" s="136">
        <v>3112939.8</v>
      </c>
      <c r="R254">
        <v>3950894.8</v>
      </c>
      <c r="S254">
        <v>2989360.2</v>
      </c>
    </row>
    <row r="255" spans="1:19" x14ac:dyDescent="0.2">
      <c r="A255" t="s">
        <v>1460</v>
      </c>
      <c r="B255" t="s">
        <v>1461</v>
      </c>
      <c r="C255" t="s">
        <v>1462</v>
      </c>
      <c r="D255" s="135">
        <v>340</v>
      </c>
      <c r="E255" t="s">
        <v>1463</v>
      </c>
      <c r="F255">
        <v>1</v>
      </c>
      <c r="G255">
        <v>0.999</v>
      </c>
      <c r="H255" s="136">
        <v>9</v>
      </c>
      <c r="I255">
        <v>6</v>
      </c>
      <c r="J255">
        <v>8</v>
      </c>
      <c r="K255" s="136">
        <v>7</v>
      </c>
      <c r="L255">
        <v>10</v>
      </c>
      <c r="M255">
        <v>8</v>
      </c>
      <c r="N255" s="136">
        <v>238448.14</v>
      </c>
      <c r="O255">
        <v>178974.34</v>
      </c>
      <c r="P255">
        <v>226025.14</v>
      </c>
      <c r="Q255" s="136">
        <v>192222.06</v>
      </c>
      <c r="R255">
        <v>239866.92</v>
      </c>
      <c r="S255">
        <v>235384.36</v>
      </c>
    </row>
    <row r="256" spans="1:19" x14ac:dyDescent="0.2">
      <c r="A256" t="s">
        <v>1464</v>
      </c>
      <c r="B256" t="s">
        <v>1465</v>
      </c>
      <c r="C256" t="s">
        <v>1466</v>
      </c>
      <c r="D256" s="135">
        <v>158</v>
      </c>
      <c r="E256" t="s">
        <v>1467</v>
      </c>
      <c r="F256">
        <v>1</v>
      </c>
      <c r="G256">
        <v>0.999</v>
      </c>
      <c r="H256" s="136">
        <v>1</v>
      </c>
      <c r="I256">
        <v>1</v>
      </c>
      <c r="J256">
        <v>1</v>
      </c>
      <c r="K256" s="136">
        <v>2</v>
      </c>
      <c r="L256">
        <v>6</v>
      </c>
      <c r="M256">
        <v>2</v>
      </c>
      <c r="N256" s="136">
        <v>21259.71</v>
      </c>
      <c r="O256">
        <v>31374.083999999999</v>
      </c>
      <c r="P256">
        <v>20325.555</v>
      </c>
      <c r="Q256" s="136">
        <v>29248.335999999999</v>
      </c>
      <c r="R256">
        <v>45616.612999999998</v>
      </c>
      <c r="S256">
        <v>40260.016000000003</v>
      </c>
    </row>
    <row r="257" spans="1:19" x14ac:dyDescent="0.2">
      <c r="A257" t="s">
        <v>1468</v>
      </c>
      <c r="B257" t="s">
        <v>1469</v>
      </c>
      <c r="C257" t="s">
        <v>1470</v>
      </c>
      <c r="D257" s="135">
        <v>72</v>
      </c>
      <c r="E257" t="s">
        <v>1471</v>
      </c>
      <c r="F257">
        <v>1</v>
      </c>
      <c r="G257">
        <v>0.999</v>
      </c>
      <c r="H257" s="136">
        <v>12</v>
      </c>
      <c r="I257">
        <v>8</v>
      </c>
      <c r="J257">
        <v>9</v>
      </c>
      <c r="K257" s="136">
        <v>14</v>
      </c>
      <c r="L257">
        <v>16</v>
      </c>
      <c r="M257">
        <v>11</v>
      </c>
      <c r="N257" s="136">
        <v>416162.72</v>
      </c>
      <c r="O257">
        <v>344696.9</v>
      </c>
      <c r="P257">
        <v>328649.8</v>
      </c>
      <c r="Q257" s="136">
        <v>455364.3</v>
      </c>
      <c r="R257">
        <v>629117.30000000005</v>
      </c>
      <c r="S257">
        <v>463714.84</v>
      </c>
    </row>
    <row r="258" spans="1:19" x14ac:dyDescent="0.2">
      <c r="A258" t="s">
        <v>1472</v>
      </c>
      <c r="B258" t="s">
        <v>1473</v>
      </c>
      <c r="C258" t="s">
        <v>1474</v>
      </c>
      <c r="D258" s="135">
        <v>930</v>
      </c>
      <c r="E258" t="s">
        <v>1475</v>
      </c>
      <c r="F258">
        <v>1</v>
      </c>
      <c r="G258">
        <v>0.999</v>
      </c>
      <c r="H258" s="136">
        <v>64</v>
      </c>
      <c r="I258">
        <v>51</v>
      </c>
      <c r="J258">
        <v>75</v>
      </c>
      <c r="K258" s="136">
        <v>86</v>
      </c>
      <c r="L258">
        <v>108</v>
      </c>
      <c r="M258">
        <v>87</v>
      </c>
      <c r="N258" s="136">
        <v>2941529</v>
      </c>
      <c r="O258">
        <v>2720542</v>
      </c>
      <c r="P258">
        <v>2917815.5</v>
      </c>
      <c r="Q258" s="136">
        <v>3239806.5</v>
      </c>
      <c r="R258">
        <v>3759137.5</v>
      </c>
      <c r="S258">
        <v>3394426.2</v>
      </c>
    </row>
    <row r="259" spans="1:19" x14ac:dyDescent="0.2">
      <c r="A259" t="s">
        <v>1476</v>
      </c>
      <c r="B259" t="s">
        <v>1477</v>
      </c>
      <c r="C259" t="s">
        <v>1478</v>
      </c>
      <c r="D259" s="135">
        <v>185</v>
      </c>
      <c r="E259" t="s">
        <v>1479</v>
      </c>
      <c r="F259">
        <v>1</v>
      </c>
      <c r="G259">
        <v>0.999</v>
      </c>
      <c r="H259" s="136">
        <v>16</v>
      </c>
      <c r="I259">
        <v>16</v>
      </c>
      <c r="J259">
        <v>21</v>
      </c>
      <c r="K259" s="136">
        <v>25</v>
      </c>
      <c r="L259">
        <v>26</v>
      </c>
      <c r="M259">
        <v>21</v>
      </c>
      <c r="N259" s="136">
        <v>556709.69999999995</v>
      </c>
      <c r="O259">
        <v>582971.80000000005</v>
      </c>
      <c r="P259">
        <v>629686.1</v>
      </c>
      <c r="Q259" s="136">
        <v>618434.9</v>
      </c>
      <c r="R259">
        <v>758419.56</v>
      </c>
      <c r="S259">
        <v>693064</v>
      </c>
    </row>
    <row r="260" spans="1:19" x14ac:dyDescent="0.2">
      <c r="A260" t="s">
        <v>1480</v>
      </c>
      <c r="B260" t="s">
        <v>1481</v>
      </c>
      <c r="C260" t="s">
        <v>1482</v>
      </c>
      <c r="D260" s="135">
        <v>291</v>
      </c>
      <c r="E260" t="s">
        <v>1483</v>
      </c>
      <c r="F260">
        <v>0.99960000000000004</v>
      </c>
      <c r="G260">
        <v>0.999</v>
      </c>
      <c r="H260" s="136">
        <v>0</v>
      </c>
      <c r="I260">
        <v>0</v>
      </c>
      <c r="J260">
        <v>1</v>
      </c>
      <c r="K260" s="136">
        <v>1</v>
      </c>
      <c r="L260">
        <v>2</v>
      </c>
      <c r="M260">
        <v>1</v>
      </c>
      <c r="N260" s="136">
        <v>0</v>
      </c>
      <c r="O260">
        <v>0</v>
      </c>
      <c r="P260">
        <v>10610.085999999999</v>
      </c>
      <c r="Q260" s="136">
        <v>13048.35</v>
      </c>
      <c r="R260">
        <v>17532.555</v>
      </c>
      <c r="S260">
        <v>15372.123</v>
      </c>
    </row>
    <row r="261" spans="1:19" x14ac:dyDescent="0.2">
      <c r="A261" t="s">
        <v>1484</v>
      </c>
      <c r="B261" t="s">
        <v>1485</v>
      </c>
      <c r="C261" t="s">
        <v>1486</v>
      </c>
      <c r="D261" s="135">
        <v>79</v>
      </c>
      <c r="E261" t="s">
        <v>1487</v>
      </c>
      <c r="F261">
        <v>1</v>
      </c>
      <c r="G261">
        <v>0.999</v>
      </c>
      <c r="H261" s="136">
        <v>10</v>
      </c>
      <c r="I261">
        <v>5</v>
      </c>
      <c r="J261">
        <v>8</v>
      </c>
      <c r="K261" s="136">
        <v>8</v>
      </c>
      <c r="L261">
        <v>6</v>
      </c>
      <c r="M261">
        <v>6</v>
      </c>
      <c r="N261" s="136">
        <v>279974.71999999997</v>
      </c>
      <c r="O261">
        <v>216360.89</v>
      </c>
      <c r="P261">
        <v>237644.52</v>
      </c>
      <c r="Q261" s="136">
        <v>250077.12</v>
      </c>
      <c r="R261">
        <v>296160.65999999997</v>
      </c>
      <c r="S261">
        <v>245749.67</v>
      </c>
    </row>
    <row r="262" spans="1:19" x14ac:dyDescent="0.2">
      <c r="A262" t="s">
        <v>1488</v>
      </c>
      <c r="B262" t="s">
        <v>1489</v>
      </c>
      <c r="C262" t="s">
        <v>1490</v>
      </c>
      <c r="D262" s="135">
        <v>328</v>
      </c>
      <c r="E262" t="s">
        <v>1491</v>
      </c>
      <c r="F262">
        <v>1</v>
      </c>
      <c r="G262">
        <v>0.999</v>
      </c>
      <c r="H262" s="136">
        <v>34</v>
      </c>
      <c r="I262">
        <v>28</v>
      </c>
      <c r="J262">
        <v>33</v>
      </c>
      <c r="K262" s="136">
        <v>43</v>
      </c>
      <c r="L262">
        <v>44</v>
      </c>
      <c r="M262">
        <v>51</v>
      </c>
      <c r="N262" s="136">
        <v>944634.6</v>
      </c>
      <c r="O262">
        <v>915695.6</v>
      </c>
      <c r="P262">
        <v>902280.9</v>
      </c>
      <c r="Q262" s="136">
        <v>1106547</v>
      </c>
      <c r="R262">
        <v>1375207.4</v>
      </c>
      <c r="S262">
        <v>1111212.2</v>
      </c>
    </row>
    <row r="263" spans="1:19" x14ac:dyDescent="0.2">
      <c r="A263" t="s">
        <v>1492</v>
      </c>
      <c r="B263" t="s">
        <v>1493</v>
      </c>
      <c r="C263" t="s">
        <v>1494</v>
      </c>
      <c r="D263" s="135">
        <v>141</v>
      </c>
      <c r="E263" t="s">
        <v>1495</v>
      </c>
      <c r="F263">
        <v>1</v>
      </c>
      <c r="G263">
        <v>0.999</v>
      </c>
      <c r="H263" s="136">
        <v>5</v>
      </c>
      <c r="I263">
        <v>6</v>
      </c>
      <c r="J263">
        <v>6</v>
      </c>
      <c r="K263" s="136">
        <v>10</v>
      </c>
      <c r="L263">
        <v>12</v>
      </c>
      <c r="M263">
        <v>10</v>
      </c>
      <c r="N263" s="136">
        <v>293903.65999999997</v>
      </c>
      <c r="O263">
        <v>260660.55</v>
      </c>
      <c r="P263">
        <v>273921.06</v>
      </c>
      <c r="Q263" s="136">
        <v>326520.7</v>
      </c>
      <c r="R263">
        <v>416165.9</v>
      </c>
      <c r="S263">
        <v>335422.7</v>
      </c>
    </row>
    <row r="264" spans="1:19" x14ac:dyDescent="0.2">
      <c r="A264" t="s">
        <v>1496</v>
      </c>
      <c r="B264" t="s">
        <v>1497</v>
      </c>
      <c r="C264" t="s">
        <v>1498</v>
      </c>
      <c r="D264" s="135">
        <v>171</v>
      </c>
      <c r="E264" t="s">
        <v>1499</v>
      </c>
      <c r="F264">
        <v>1</v>
      </c>
      <c r="G264">
        <v>0.999</v>
      </c>
      <c r="H264" s="136">
        <v>7</v>
      </c>
      <c r="I264">
        <v>7</v>
      </c>
      <c r="J264">
        <v>7</v>
      </c>
      <c r="K264" s="136">
        <v>9</v>
      </c>
      <c r="L264">
        <v>7</v>
      </c>
      <c r="M264">
        <v>9</v>
      </c>
      <c r="N264" s="136">
        <v>457837.28</v>
      </c>
      <c r="O264">
        <v>486988.44</v>
      </c>
      <c r="P264">
        <v>454365.88</v>
      </c>
      <c r="Q264" s="136">
        <v>455137.03</v>
      </c>
      <c r="R264">
        <v>278607.38</v>
      </c>
      <c r="S264">
        <v>435836</v>
      </c>
    </row>
    <row r="265" spans="1:19" x14ac:dyDescent="0.2">
      <c r="A265" t="s">
        <v>1500</v>
      </c>
      <c r="B265" t="s">
        <v>1501</v>
      </c>
      <c r="C265" t="s">
        <v>1502</v>
      </c>
      <c r="D265" s="135">
        <v>309</v>
      </c>
      <c r="E265" t="s">
        <v>1503</v>
      </c>
      <c r="F265">
        <v>1</v>
      </c>
      <c r="G265">
        <v>0.999</v>
      </c>
      <c r="H265" s="136">
        <v>3</v>
      </c>
      <c r="I265">
        <v>2</v>
      </c>
      <c r="J265">
        <v>1</v>
      </c>
      <c r="K265" s="136">
        <v>1</v>
      </c>
      <c r="L265">
        <v>4</v>
      </c>
      <c r="M265">
        <v>1</v>
      </c>
      <c r="N265" s="136">
        <v>376100.8</v>
      </c>
      <c r="O265">
        <v>392685.38</v>
      </c>
      <c r="P265">
        <v>413745.4</v>
      </c>
      <c r="Q265" s="136">
        <v>442664.6</v>
      </c>
      <c r="R265">
        <v>83993.516000000003</v>
      </c>
      <c r="S265">
        <v>389517.97</v>
      </c>
    </row>
    <row r="266" spans="1:19" x14ac:dyDescent="0.2">
      <c r="A266" t="s">
        <v>1504</v>
      </c>
      <c r="B266" t="s">
        <v>1505</v>
      </c>
      <c r="C266" t="s">
        <v>1506</v>
      </c>
      <c r="D266" s="135">
        <v>326</v>
      </c>
      <c r="E266" t="s">
        <v>1507</v>
      </c>
      <c r="F266">
        <v>1</v>
      </c>
      <c r="G266">
        <v>0.999</v>
      </c>
      <c r="H266" s="136">
        <v>23</v>
      </c>
      <c r="I266">
        <v>28</v>
      </c>
      <c r="J266">
        <v>26</v>
      </c>
      <c r="K266" s="136">
        <v>32</v>
      </c>
      <c r="L266">
        <v>37</v>
      </c>
      <c r="M266">
        <v>35</v>
      </c>
      <c r="N266" s="136">
        <v>1335796.1000000001</v>
      </c>
      <c r="O266">
        <v>1320141.2</v>
      </c>
      <c r="P266">
        <v>1408538</v>
      </c>
      <c r="Q266" s="136">
        <v>1265599</v>
      </c>
      <c r="R266">
        <v>1475300</v>
      </c>
      <c r="S266">
        <v>1307009.8999999999</v>
      </c>
    </row>
    <row r="267" spans="1:19" x14ac:dyDescent="0.2">
      <c r="A267" t="s">
        <v>1508</v>
      </c>
      <c r="B267" t="s">
        <v>1509</v>
      </c>
      <c r="C267" t="s">
        <v>1510</v>
      </c>
      <c r="D267" s="135">
        <v>563</v>
      </c>
      <c r="E267" t="s">
        <v>1511</v>
      </c>
      <c r="F267">
        <v>1</v>
      </c>
      <c r="G267">
        <v>0.999</v>
      </c>
      <c r="H267" s="136">
        <v>6</v>
      </c>
      <c r="I267">
        <v>5</v>
      </c>
      <c r="J267">
        <v>6</v>
      </c>
      <c r="K267" s="136">
        <v>9</v>
      </c>
      <c r="L267">
        <v>8</v>
      </c>
      <c r="M267">
        <v>8</v>
      </c>
      <c r="N267" s="136">
        <v>288963.5</v>
      </c>
      <c r="O267">
        <v>189397.48</v>
      </c>
      <c r="P267">
        <v>246266.89</v>
      </c>
      <c r="Q267" s="136">
        <v>234418.81</v>
      </c>
      <c r="R267">
        <v>263396.78000000003</v>
      </c>
      <c r="S267">
        <v>281328</v>
      </c>
    </row>
    <row r="268" spans="1:19" x14ac:dyDescent="0.2">
      <c r="A268" t="s">
        <v>1512</v>
      </c>
      <c r="B268" t="s">
        <v>1513</v>
      </c>
      <c r="C268" t="s">
        <v>1514</v>
      </c>
      <c r="D268" s="135">
        <v>468</v>
      </c>
      <c r="E268" t="s">
        <v>1515</v>
      </c>
      <c r="F268">
        <v>1</v>
      </c>
      <c r="G268">
        <v>0.999</v>
      </c>
      <c r="H268" s="136">
        <v>19</v>
      </c>
      <c r="I268">
        <v>15</v>
      </c>
      <c r="J268">
        <v>25</v>
      </c>
      <c r="K268" s="136">
        <v>22</v>
      </c>
      <c r="L268">
        <v>23</v>
      </c>
      <c r="M268">
        <v>19</v>
      </c>
      <c r="N268" s="136">
        <v>596896.69999999995</v>
      </c>
      <c r="O268">
        <v>514170.3</v>
      </c>
      <c r="P268">
        <v>654371.4</v>
      </c>
      <c r="Q268" s="136">
        <v>590809.9</v>
      </c>
      <c r="R268">
        <v>675083</v>
      </c>
      <c r="S268">
        <v>610245.19999999995</v>
      </c>
    </row>
    <row r="269" spans="1:19" x14ac:dyDescent="0.2">
      <c r="A269" t="s">
        <v>1516</v>
      </c>
      <c r="B269" t="s">
        <v>1517</v>
      </c>
      <c r="C269" t="s">
        <v>1518</v>
      </c>
      <c r="D269" s="135">
        <v>246</v>
      </c>
      <c r="E269" t="s">
        <v>1519</v>
      </c>
      <c r="F269">
        <v>1</v>
      </c>
      <c r="G269">
        <v>0.999</v>
      </c>
      <c r="H269" s="136">
        <v>12</v>
      </c>
      <c r="I269">
        <v>7</v>
      </c>
      <c r="J269">
        <v>14</v>
      </c>
      <c r="K269" s="136">
        <v>11</v>
      </c>
      <c r="L269">
        <v>20</v>
      </c>
      <c r="M269">
        <v>14</v>
      </c>
      <c r="N269" s="136">
        <v>365039.84</v>
      </c>
      <c r="O269">
        <v>317053</v>
      </c>
      <c r="P269">
        <v>348912.78</v>
      </c>
      <c r="Q269" s="136">
        <v>351677.94</v>
      </c>
      <c r="R269">
        <v>615311.06000000006</v>
      </c>
      <c r="S269">
        <v>522987.16</v>
      </c>
    </row>
    <row r="270" spans="1:19" x14ac:dyDescent="0.2">
      <c r="A270" t="s">
        <v>1520</v>
      </c>
      <c r="B270" t="s">
        <v>1521</v>
      </c>
      <c r="C270" t="s">
        <v>1522</v>
      </c>
      <c r="D270" s="135">
        <v>253</v>
      </c>
      <c r="E270" t="s">
        <v>1519</v>
      </c>
      <c r="F270">
        <v>1</v>
      </c>
      <c r="G270">
        <v>0.999</v>
      </c>
      <c r="H270" s="136">
        <v>18</v>
      </c>
      <c r="I270">
        <v>18</v>
      </c>
      <c r="J270">
        <v>21</v>
      </c>
      <c r="K270" s="136">
        <v>19</v>
      </c>
      <c r="L270">
        <v>27</v>
      </c>
      <c r="M270">
        <v>19</v>
      </c>
      <c r="N270" s="136">
        <v>781973.44</v>
      </c>
      <c r="O270">
        <v>764538.9</v>
      </c>
      <c r="P270">
        <v>843181.44</v>
      </c>
      <c r="Q270" s="136">
        <v>865659</v>
      </c>
      <c r="R270">
        <v>980513.5</v>
      </c>
      <c r="S270">
        <v>983008.25</v>
      </c>
    </row>
    <row r="271" spans="1:19" x14ac:dyDescent="0.2">
      <c r="A271" t="s">
        <v>1523</v>
      </c>
      <c r="B271" t="s">
        <v>1524</v>
      </c>
      <c r="C271" t="s">
        <v>1525</v>
      </c>
      <c r="D271" s="135">
        <v>278</v>
      </c>
      <c r="E271" t="s">
        <v>1526</v>
      </c>
      <c r="F271">
        <v>1</v>
      </c>
      <c r="G271">
        <v>0.999</v>
      </c>
      <c r="H271" s="136">
        <v>4</v>
      </c>
      <c r="I271">
        <v>2</v>
      </c>
      <c r="J271">
        <v>2</v>
      </c>
      <c r="K271" s="136">
        <v>1</v>
      </c>
      <c r="L271">
        <v>1</v>
      </c>
      <c r="M271">
        <v>2</v>
      </c>
      <c r="N271" s="136">
        <v>15004.74</v>
      </c>
      <c r="O271">
        <v>14320.647999999999</v>
      </c>
      <c r="P271">
        <v>40474.046999999999</v>
      </c>
      <c r="Q271" s="136">
        <v>33001.07</v>
      </c>
      <c r="R271">
        <v>40048.046999999999</v>
      </c>
      <c r="S271">
        <v>13922.191000000001</v>
      </c>
    </row>
    <row r="272" spans="1:19" x14ac:dyDescent="0.2">
      <c r="A272" t="s">
        <v>1527</v>
      </c>
      <c r="B272" t="s">
        <v>1528</v>
      </c>
      <c r="C272" t="s">
        <v>1529</v>
      </c>
      <c r="D272" s="135">
        <v>378</v>
      </c>
      <c r="E272" t="s">
        <v>1530</v>
      </c>
      <c r="F272">
        <v>1</v>
      </c>
      <c r="G272">
        <v>0.999</v>
      </c>
      <c r="H272" s="136">
        <v>69</v>
      </c>
      <c r="I272">
        <v>63</v>
      </c>
      <c r="J272">
        <v>77</v>
      </c>
      <c r="K272" s="136">
        <v>98</v>
      </c>
      <c r="L272">
        <v>128</v>
      </c>
      <c r="M272">
        <v>124</v>
      </c>
      <c r="N272" s="136">
        <v>3830498.2</v>
      </c>
      <c r="O272">
        <v>5003551</v>
      </c>
      <c r="P272">
        <v>3897189.8</v>
      </c>
      <c r="Q272" s="136">
        <v>4593929</v>
      </c>
      <c r="R272">
        <v>5973509</v>
      </c>
      <c r="S272">
        <v>4880539.5</v>
      </c>
    </row>
    <row r="273" spans="1:19" x14ac:dyDescent="0.2">
      <c r="A273" t="s">
        <v>1531</v>
      </c>
      <c r="B273" t="s">
        <v>1532</v>
      </c>
      <c r="C273" t="s">
        <v>1533</v>
      </c>
      <c r="D273" s="135">
        <v>328</v>
      </c>
      <c r="E273" t="s">
        <v>1534</v>
      </c>
      <c r="F273">
        <v>1</v>
      </c>
      <c r="G273">
        <v>0.999</v>
      </c>
      <c r="H273" s="136">
        <v>151</v>
      </c>
      <c r="I273">
        <v>141</v>
      </c>
      <c r="J273">
        <v>158</v>
      </c>
      <c r="K273" s="136">
        <v>184</v>
      </c>
      <c r="L273">
        <v>221</v>
      </c>
      <c r="M273">
        <v>199</v>
      </c>
      <c r="N273" s="137">
        <v>15186918</v>
      </c>
      <c r="O273" s="138">
        <v>15273836</v>
      </c>
      <c r="P273" s="138">
        <v>14753824</v>
      </c>
      <c r="Q273" s="137">
        <v>16389453</v>
      </c>
      <c r="R273" s="138">
        <v>19523228</v>
      </c>
      <c r="S273" s="138">
        <v>16644778</v>
      </c>
    </row>
    <row r="274" spans="1:19" x14ac:dyDescent="0.2">
      <c r="A274" t="s">
        <v>1535</v>
      </c>
      <c r="B274" t="s">
        <v>1536</v>
      </c>
      <c r="C274" t="s">
        <v>1537</v>
      </c>
      <c r="D274" s="135">
        <v>186</v>
      </c>
      <c r="E274" t="s">
        <v>1538</v>
      </c>
      <c r="F274">
        <v>1</v>
      </c>
      <c r="G274">
        <v>0.999</v>
      </c>
      <c r="H274" s="136">
        <v>34</v>
      </c>
      <c r="I274">
        <v>29</v>
      </c>
      <c r="J274">
        <v>33</v>
      </c>
      <c r="K274" s="136">
        <v>53</v>
      </c>
      <c r="L274">
        <v>44</v>
      </c>
      <c r="M274">
        <v>51</v>
      </c>
      <c r="N274" s="136">
        <v>1296643.1000000001</v>
      </c>
      <c r="O274">
        <v>1280075.6000000001</v>
      </c>
      <c r="P274">
        <v>1238752.1000000001</v>
      </c>
      <c r="Q274" s="136">
        <v>1431908.8</v>
      </c>
      <c r="R274">
        <v>1831499.9</v>
      </c>
      <c r="S274">
        <v>1527711.8</v>
      </c>
    </row>
    <row r="275" spans="1:19" x14ac:dyDescent="0.2">
      <c r="A275" t="s">
        <v>1539</v>
      </c>
      <c r="B275" t="s">
        <v>1540</v>
      </c>
      <c r="C275" t="s">
        <v>1541</v>
      </c>
      <c r="D275" s="135">
        <v>607</v>
      </c>
      <c r="E275" t="s">
        <v>1542</v>
      </c>
      <c r="F275">
        <v>1</v>
      </c>
      <c r="G275">
        <v>0.999</v>
      </c>
      <c r="H275" s="136">
        <v>24</v>
      </c>
      <c r="I275">
        <v>33</v>
      </c>
      <c r="J275">
        <v>28</v>
      </c>
      <c r="K275" s="136">
        <v>30</v>
      </c>
      <c r="L275">
        <v>53</v>
      </c>
      <c r="M275">
        <v>33</v>
      </c>
      <c r="N275" s="136">
        <v>970362.44</v>
      </c>
      <c r="O275">
        <v>948698.75</v>
      </c>
      <c r="P275">
        <v>921964.06</v>
      </c>
      <c r="Q275" s="136">
        <v>1084038.8</v>
      </c>
      <c r="R275">
        <v>1186728.6000000001</v>
      </c>
      <c r="S275">
        <v>934290.9</v>
      </c>
    </row>
    <row r="276" spans="1:19" x14ac:dyDescent="0.2">
      <c r="A276" t="s">
        <v>1543</v>
      </c>
      <c r="B276" t="s">
        <v>1544</v>
      </c>
      <c r="C276" t="s">
        <v>1545</v>
      </c>
      <c r="D276" s="135">
        <v>204</v>
      </c>
      <c r="E276" t="s">
        <v>1546</v>
      </c>
      <c r="F276">
        <v>1</v>
      </c>
      <c r="G276">
        <v>0.999</v>
      </c>
      <c r="H276" s="136">
        <v>17</v>
      </c>
      <c r="I276">
        <v>14</v>
      </c>
      <c r="J276">
        <v>14</v>
      </c>
      <c r="K276" s="136">
        <v>13</v>
      </c>
      <c r="L276">
        <v>17</v>
      </c>
      <c r="M276">
        <v>16</v>
      </c>
      <c r="N276" s="136">
        <v>457407.7</v>
      </c>
      <c r="O276">
        <v>427321.9</v>
      </c>
      <c r="P276">
        <v>496823.22</v>
      </c>
      <c r="Q276" s="136">
        <v>440840.25</v>
      </c>
      <c r="R276">
        <v>570243</v>
      </c>
      <c r="S276">
        <v>469168.28</v>
      </c>
    </row>
    <row r="277" spans="1:19" x14ac:dyDescent="0.2">
      <c r="A277" t="s">
        <v>1547</v>
      </c>
      <c r="B277" t="s">
        <v>1548</v>
      </c>
      <c r="C277" t="s">
        <v>1549</v>
      </c>
      <c r="D277" s="135">
        <v>833</v>
      </c>
      <c r="E277" t="s">
        <v>1550</v>
      </c>
      <c r="F277">
        <v>1</v>
      </c>
      <c r="G277">
        <v>0.999</v>
      </c>
      <c r="H277" s="136">
        <v>35</v>
      </c>
      <c r="I277">
        <v>36</v>
      </c>
      <c r="J277">
        <v>36</v>
      </c>
      <c r="K277" s="136">
        <v>50</v>
      </c>
      <c r="L277">
        <v>54</v>
      </c>
      <c r="M277">
        <v>48</v>
      </c>
      <c r="N277" s="136">
        <v>2209768.2000000002</v>
      </c>
      <c r="O277">
        <v>1501793.4</v>
      </c>
      <c r="P277">
        <v>1575556.6</v>
      </c>
      <c r="Q277" s="136">
        <v>2488930.2000000002</v>
      </c>
      <c r="R277">
        <v>3079854.2</v>
      </c>
      <c r="S277">
        <v>1804356.8</v>
      </c>
    </row>
    <row r="278" spans="1:19" x14ac:dyDescent="0.2">
      <c r="A278" t="s">
        <v>1551</v>
      </c>
      <c r="B278" t="s">
        <v>1552</v>
      </c>
      <c r="C278" t="s">
        <v>1553</v>
      </c>
      <c r="D278" s="135">
        <v>262</v>
      </c>
      <c r="E278" t="s">
        <v>1554</v>
      </c>
      <c r="F278">
        <v>1</v>
      </c>
      <c r="G278">
        <v>0.999</v>
      </c>
      <c r="H278" s="136">
        <v>5</v>
      </c>
      <c r="I278">
        <v>4</v>
      </c>
      <c r="J278">
        <v>6</v>
      </c>
      <c r="K278" s="136">
        <v>6</v>
      </c>
      <c r="L278">
        <v>7</v>
      </c>
      <c r="M278">
        <v>5</v>
      </c>
      <c r="N278" s="136">
        <v>133028.76999999999</v>
      </c>
      <c r="O278">
        <v>128965.34</v>
      </c>
      <c r="P278">
        <v>145438.6</v>
      </c>
      <c r="Q278" s="136">
        <v>134099.34</v>
      </c>
      <c r="R278">
        <v>139283.72</v>
      </c>
      <c r="S278">
        <v>124515.625</v>
      </c>
    </row>
    <row r="279" spans="1:19" x14ac:dyDescent="0.2">
      <c r="A279" t="s">
        <v>1555</v>
      </c>
      <c r="B279" t="s">
        <v>1556</v>
      </c>
      <c r="C279" t="s">
        <v>1557</v>
      </c>
      <c r="D279" s="135">
        <v>292</v>
      </c>
      <c r="E279" t="s">
        <v>1558</v>
      </c>
      <c r="F279">
        <v>0.97450000000000003</v>
      </c>
      <c r="G279">
        <v>0.99880000000000002</v>
      </c>
      <c r="H279" s="136">
        <v>0</v>
      </c>
      <c r="I279">
        <v>0</v>
      </c>
      <c r="J279">
        <v>0</v>
      </c>
      <c r="K279" s="136">
        <v>0</v>
      </c>
      <c r="L279">
        <v>2</v>
      </c>
      <c r="M279">
        <v>1</v>
      </c>
      <c r="N279" s="136">
        <v>0</v>
      </c>
      <c r="O279">
        <v>0</v>
      </c>
      <c r="P279">
        <v>0</v>
      </c>
      <c r="Q279" s="136">
        <v>0</v>
      </c>
      <c r="R279">
        <v>6878.759</v>
      </c>
      <c r="S279">
        <v>3890.2669999999998</v>
      </c>
    </row>
    <row r="280" spans="1:19" x14ac:dyDescent="0.2">
      <c r="A280" t="s">
        <v>1559</v>
      </c>
      <c r="B280" t="s">
        <v>1560</v>
      </c>
      <c r="C280" t="s">
        <v>1561</v>
      </c>
      <c r="D280" s="135">
        <v>229</v>
      </c>
      <c r="E280" t="s">
        <v>1562</v>
      </c>
      <c r="F280">
        <v>1</v>
      </c>
      <c r="G280">
        <v>0.999</v>
      </c>
      <c r="H280" s="136">
        <v>27</v>
      </c>
      <c r="I280">
        <v>21</v>
      </c>
      <c r="J280">
        <v>32</v>
      </c>
      <c r="K280" s="136">
        <v>29</v>
      </c>
      <c r="L280">
        <v>43</v>
      </c>
      <c r="M280">
        <v>30</v>
      </c>
      <c r="N280" s="136">
        <v>1401387.9</v>
      </c>
      <c r="O280">
        <v>1320115</v>
      </c>
      <c r="P280">
        <v>1349150.6</v>
      </c>
      <c r="Q280" s="136">
        <v>1411105.4</v>
      </c>
      <c r="R280">
        <v>1553763.5</v>
      </c>
      <c r="S280">
        <v>1511857</v>
      </c>
    </row>
    <row r="281" spans="1:19" x14ac:dyDescent="0.2">
      <c r="A281" t="s">
        <v>1563</v>
      </c>
      <c r="B281" t="s">
        <v>1564</v>
      </c>
      <c r="C281" t="s">
        <v>1565</v>
      </c>
      <c r="D281" s="135">
        <v>267</v>
      </c>
      <c r="E281" t="s">
        <v>1566</v>
      </c>
      <c r="F281">
        <v>1</v>
      </c>
      <c r="G281">
        <v>0.999</v>
      </c>
      <c r="H281" s="136">
        <v>5</v>
      </c>
      <c r="I281">
        <v>4</v>
      </c>
      <c r="J281">
        <v>5</v>
      </c>
      <c r="K281" s="136">
        <v>7</v>
      </c>
      <c r="L281">
        <v>6</v>
      </c>
      <c r="M281">
        <v>5</v>
      </c>
      <c r="N281" s="136">
        <v>189931.94</v>
      </c>
      <c r="O281">
        <v>142631.47</v>
      </c>
      <c r="P281">
        <v>165452.16</v>
      </c>
      <c r="Q281" s="136">
        <v>158108.45000000001</v>
      </c>
      <c r="R281">
        <v>346543.28</v>
      </c>
      <c r="S281">
        <v>339999.88</v>
      </c>
    </row>
    <row r="282" spans="1:19" x14ac:dyDescent="0.2">
      <c r="A282" t="s">
        <v>1567</v>
      </c>
      <c r="B282" t="s">
        <v>1568</v>
      </c>
      <c r="C282" t="s">
        <v>1569</v>
      </c>
      <c r="D282" s="135">
        <v>269</v>
      </c>
      <c r="E282" t="s">
        <v>1570</v>
      </c>
      <c r="F282">
        <v>1</v>
      </c>
      <c r="G282">
        <v>0.999</v>
      </c>
      <c r="H282" s="136">
        <v>15</v>
      </c>
      <c r="I282">
        <v>10</v>
      </c>
      <c r="J282">
        <v>17</v>
      </c>
      <c r="K282" s="136">
        <v>16</v>
      </c>
      <c r="L282">
        <v>23</v>
      </c>
      <c r="M282">
        <v>18</v>
      </c>
      <c r="N282" s="136">
        <v>795010.44</v>
      </c>
      <c r="O282">
        <v>745909.7</v>
      </c>
      <c r="P282">
        <v>781354.4</v>
      </c>
      <c r="Q282" s="136">
        <v>804254.06</v>
      </c>
      <c r="R282">
        <v>898425.4</v>
      </c>
      <c r="S282">
        <v>798077.56</v>
      </c>
    </row>
    <row r="283" spans="1:19" x14ac:dyDescent="0.2">
      <c r="A283" t="s">
        <v>1571</v>
      </c>
      <c r="B283" t="s">
        <v>1572</v>
      </c>
      <c r="C283" t="s">
        <v>1573</v>
      </c>
      <c r="D283" s="135">
        <v>281</v>
      </c>
      <c r="E283" t="s">
        <v>1574</v>
      </c>
      <c r="F283">
        <v>1</v>
      </c>
      <c r="G283">
        <v>0.999</v>
      </c>
      <c r="H283" s="136">
        <v>7</v>
      </c>
      <c r="I283">
        <v>5</v>
      </c>
      <c r="J283">
        <v>10</v>
      </c>
      <c r="K283" s="136">
        <v>10</v>
      </c>
      <c r="L283">
        <v>5</v>
      </c>
      <c r="M283">
        <v>10</v>
      </c>
      <c r="N283" s="136">
        <v>148408.67000000001</v>
      </c>
      <c r="O283">
        <v>89925.8</v>
      </c>
      <c r="P283">
        <v>142754.31</v>
      </c>
      <c r="Q283" s="136">
        <v>143399.97</v>
      </c>
      <c r="R283">
        <v>139324.64000000001</v>
      </c>
      <c r="S283">
        <v>154768.73000000001</v>
      </c>
    </row>
    <row r="284" spans="1:19" x14ac:dyDescent="0.2">
      <c r="A284" t="s">
        <v>1575</v>
      </c>
      <c r="B284" t="s">
        <v>1576</v>
      </c>
      <c r="C284" t="s">
        <v>1577</v>
      </c>
      <c r="D284" s="135">
        <v>279</v>
      </c>
      <c r="E284" t="s">
        <v>1578</v>
      </c>
      <c r="F284">
        <v>0.97870000000000001</v>
      </c>
      <c r="G284">
        <v>0.999</v>
      </c>
      <c r="H284" s="136">
        <v>1</v>
      </c>
      <c r="I284">
        <v>0</v>
      </c>
      <c r="J284">
        <v>0</v>
      </c>
      <c r="K284" s="136">
        <v>0</v>
      </c>
      <c r="L284">
        <v>0</v>
      </c>
      <c r="M284">
        <v>0</v>
      </c>
      <c r="N284" s="136">
        <v>8028.4375</v>
      </c>
      <c r="O284">
        <v>0</v>
      </c>
      <c r="P284">
        <v>0</v>
      </c>
      <c r="Q284" s="136">
        <v>0</v>
      </c>
      <c r="R284">
        <v>0</v>
      </c>
      <c r="S284">
        <v>6726.8887000000004</v>
      </c>
    </row>
    <row r="285" spans="1:19" x14ac:dyDescent="0.2">
      <c r="A285" t="s">
        <v>1579</v>
      </c>
      <c r="B285" t="s">
        <v>1580</v>
      </c>
      <c r="C285" t="s">
        <v>1581</v>
      </c>
      <c r="D285" s="135">
        <v>652</v>
      </c>
      <c r="E285" t="s">
        <v>1582</v>
      </c>
      <c r="F285">
        <v>1</v>
      </c>
      <c r="G285">
        <v>0.999</v>
      </c>
      <c r="H285" s="136">
        <v>29</v>
      </c>
      <c r="I285">
        <v>30</v>
      </c>
      <c r="J285">
        <v>32</v>
      </c>
      <c r="K285" s="136">
        <v>39</v>
      </c>
      <c r="L285">
        <v>44</v>
      </c>
      <c r="M285">
        <v>39</v>
      </c>
      <c r="N285" s="136">
        <v>801418.4</v>
      </c>
      <c r="O285">
        <v>655399.93999999994</v>
      </c>
      <c r="P285">
        <v>786846.6</v>
      </c>
      <c r="Q285" s="136">
        <v>865045.94</v>
      </c>
      <c r="R285">
        <v>1155343.1000000001</v>
      </c>
      <c r="S285">
        <v>899543.94</v>
      </c>
    </row>
    <row r="286" spans="1:19" x14ac:dyDescent="0.2">
      <c r="A286" t="s">
        <v>1583</v>
      </c>
      <c r="B286" t="s">
        <v>1584</v>
      </c>
      <c r="C286" t="s">
        <v>1585</v>
      </c>
      <c r="D286" s="135">
        <v>236</v>
      </c>
      <c r="E286" t="s">
        <v>1586</v>
      </c>
      <c r="F286">
        <v>1</v>
      </c>
      <c r="G286">
        <v>0.999</v>
      </c>
      <c r="H286" s="136">
        <v>7</v>
      </c>
      <c r="I286">
        <v>5</v>
      </c>
      <c r="J286">
        <v>5</v>
      </c>
      <c r="K286" s="136">
        <v>4</v>
      </c>
      <c r="L286">
        <v>8</v>
      </c>
      <c r="M286">
        <v>7</v>
      </c>
      <c r="N286" s="136">
        <v>202702.84</v>
      </c>
      <c r="O286">
        <v>122172.55</v>
      </c>
      <c r="P286">
        <v>135521.79999999999</v>
      </c>
      <c r="Q286" s="136">
        <v>138431.73000000001</v>
      </c>
      <c r="R286">
        <v>175317.83</v>
      </c>
      <c r="S286">
        <v>183754.56</v>
      </c>
    </row>
    <row r="287" spans="1:19" x14ac:dyDescent="0.2">
      <c r="A287" t="s">
        <v>1587</v>
      </c>
      <c r="B287" t="s">
        <v>1588</v>
      </c>
      <c r="C287" t="s">
        <v>1589</v>
      </c>
      <c r="D287" s="135">
        <v>254</v>
      </c>
      <c r="E287" t="s">
        <v>1586</v>
      </c>
      <c r="F287">
        <v>1</v>
      </c>
      <c r="G287">
        <v>0.999</v>
      </c>
      <c r="H287" s="136">
        <v>6</v>
      </c>
      <c r="I287">
        <v>4</v>
      </c>
      <c r="J287">
        <v>5</v>
      </c>
      <c r="K287" s="136">
        <v>4</v>
      </c>
      <c r="L287">
        <v>4</v>
      </c>
      <c r="M287">
        <v>6</v>
      </c>
      <c r="N287" s="136">
        <v>169683.44</v>
      </c>
      <c r="O287">
        <v>141668.56</v>
      </c>
      <c r="P287">
        <v>143551.62</v>
      </c>
      <c r="Q287" s="136">
        <v>106869.85</v>
      </c>
      <c r="R287">
        <v>143486.82999999999</v>
      </c>
      <c r="S287">
        <v>137805.79999999999</v>
      </c>
    </row>
    <row r="288" spans="1:19" x14ac:dyDescent="0.2">
      <c r="A288" t="s">
        <v>1590</v>
      </c>
      <c r="B288" t="s">
        <v>1591</v>
      </c>
      <c r="C288" t="s">
        <v>1592</v>
      </c>
      <c r="D288" s="135">
        <v>289</v>
      </c>
      <c r="E288" t="s">
        <v>1593</v>
      </c>
      <c r="F288">
        <v>1</v>
      </c>
      <c r="G288">
        <v>0.999</v>
      </c>
      <c r="H288" s="136">
        <v>2</v>
      </c>
      <c r="I288">
        <v>1</v>
      </c>
      <c r="J288">
        <v>1</v>
      </c>
      <c r="K288" s="136">
        <v>1</v>
      </c>
      <c r="L288">
        <v>2</v>
      </c>
      <c r="M288">
        <v>0</v>
      </c>
      <c r="N288" s="136">
        <v>64994.027000000002</v>
      </c>
      <c r="O288">
        <v>46588.99</v>
      </c>
      <c r="P288">
        <v>55556.343999999997</v>
      </c>
      <c r="Q288" s="136">
        <v>54251.004000000001</v>
      </c>
      <c r="R288">
        <v>156575.34</v>
      </c>
      <c r="S288">
        <v>0</v>
      </c>
    </row>
    <row r="289" spans="1:19" x14ac:dyDescent="0.2">
      <c r="A289" t="s">
        <v>1594</v>
      </c>
      <c r="B289" t="s">
        <v>1595</v>
      </c>
      <c r="C289" t="s">
        <v>1596</v>
      </c>
      <c r="D289" s="135">
        <v>386</v>
      </c>
      <c r="E289" t="s">
        <v>1597</v>
      </c>
      <c r="F289">
        <v>1</v>
      </c>
      <c r="G289">
        <v>0.999</v>
      </c>
      <c r="H289" s="136">
        <v>20</v>
      </c>
      <c r="I289">
        <v>16</v>
      </c>
      <c r="J289">
        <v>21</v>
      </c>
      <c r="K289" s="136">
        <v>26</v>
      </c>
      <c r="L289">
        <v>30</v>
      </c>
      <c r="M289">
        <v>23</v>
      </c>
      <c r="N289" s="136">
        <v>524011.25</v>
      </c>
      <c r="O289">
        <v>476708.75</v>
      </c>
      <c r="P289">
        <v>527098.25</v>
      </c>
      <c r="Q289" s="136">
        <v>632773.06000000006</v>
      </c>
      <c r="R289">
        <v>768706.94</v>
      </c>
      <c r="S289">
        <v>577489.56000000006</v>
      </c>
    </row>
    <row r="290" spans="1:19" x14ac:dyDescent="0.2">
      <c r="A290" t="s">
        <v>1598</v>
      </c>
      <c r="B290" t="s">
        <v>1599</v>
      </c>
      <c r="C290" t="s">
        <v>1600</v>
      </c>
      <c r="D290" s="135">
        <v>318</v>
      </c>
      <c r="E290" t="s">
        <v>1593</v>
      </c>
      <c r="F290">
        <v>0.97919999999999996</v>
      </c>
      <c r="G290">
        <v>0.999</v>
      </c>
      <c r="H290" s="136">
        <v>0</v>
      </c>
      <c r="I290">
        <v>1</v>
      </c>
      <c r="J290">
        <v>1</v>
      </c>
      <c r="K290" s="136">
        <v>1</v>
      </c>
      <c r="L290">
        <v>2</v>
      </c>
      <c r="M290">
        <v>1</v>
      </c>
      <c r="N290" s="136">
        <v>0</v>
      </c>
      <c r="O290">
        <v>9992.9860000000008</v>
      </c>
      <c r="P290">
        <v>8115.1187</v>
      </c>
      <c r="Q290" s="136">
        <v>7824.232</v>
      </c>
      <c r="R290">
        <v>10721.196</v>
      </c>
      <c r="S290">
        <v>9199.393</v>
      </c>
    </row>
    <row r="291" spans="1:19" x14ac:dyDescent="0.2">
      <c r="A291" t="s">
        <v>1601</v>
      </c>
      <c r="B291" t="s">
        <v>1602</v>
      </c>
      <c r="C291" t="s">
        <v>1603</v>
      </c>
      <c r="D291" s="135">
        <v>305</v>
      </c>
      <c r="E291" t="s">
        <v>1604</v>
      </c>
      <c r="F291">
        <v>1</v>
      </c>
      <c r="G291">
        <v>0.999</v>
      </c>
      <c r="H291" s="136">
        <v>10</v>
      </c>
      <c r="I291">
        <v>8</v>
      </c>
      <c r="J291">
        <v>10</v>
      </c>
      <c r="K291" s="136">
        <v>11</v>
      </c>
      <c r="L291">
        <v>10</v>
      </c>
      <c r="M291">
        <v>12</v>
      </c>
      <c r="N291" s="136">
        <v>277620.84000000003</v>
      </c>
      <c r="O291">
        <v>165723.20000000001</v>
      </c>
      <c r="P291">
        <v>283438.15999999997</v>
      </c>
      <c r="Q291" s="136">
        <v>181883.36</v>
      </c>
      <c r="R291">
        <v>335718.03</v>
      </c>
      <c r="S291">
        <v>364812.16</v>
      </c>
    </row>
    <row r="292" spans="1:19" x14ac:dyDescent="0.2">
      <c r="A292" t="s">
        <v>1605</v>
      </c>
      <c r="B292" t="s">
        <v>1606</v>
      </c>
      <c r="C292" t="s">
        <v>1607</v>
      </c>
      <c r="D292" s="135">
        <v>561</v>
      </c>
      <c r="E292" t="s">
        <v>1608</v>
      </c>
      <c r="F292">
        <v>1</v>
      </c>
      <c r="G292">
        <v>0.999</v>
      </c>
      <c r="H292" s="136">
        <v>20</v>
      </c>
      <c r="I292">
        <v>10</v>
      </c>
      <c r="J292">
        <v>16</v>
      </c>
      <c r="K292" s="136">
        <v>23</v>
      </c>
      <c r="L292">
        <v>30</v>
      </c>
      <c r="M292">
        <v>22</v>
      </c>
      <c r="N292" s="136">
        <v>614554.5</v>
      </c>
      <c r="O292">
        <v>492525.7</v>
      </c>
      <c r="P292">
        <v>490622.5</v>
      </c>
      <c r="Q292" s="136">
        <v>491788.2</v>
      </c>
      <c r="R292">
        <v>864546.6</v>
      </c>
      <c r="S292">
        <v>489050.3</v>
      </c>
    </row>
    <row r="293" spans="1:19" x14ac:dyDescent="0.2">
      <c r="A293" t="s">
        <v>1609</v>
      </c>
      <c r="B293" t="s">
        <v>1610</v>
      </c>
      <c r="C293" t="s">
        <v>1611</v>
      </c>
      <c r="D293" s="135">
        <v>153</v>
      </c>
      <c r="E293" t="s">
        <v>1612</v>
      </c>
      <c r="F293">
        <v>0.97919999999999996</v>
      </c>
      <c r="G293">
        <v>0.999</v>
      </c>
      <c r="H293" s="136">
        <v>1</v>
      </c>
      <c r="I293">
        <v>1</v>
      </c>
      <c r="J293">
        <v>1</v>
      </c>
      <c r="K293" s="136">
        <v>1</v>
      </c>
      <c r="L293">
        <v>0</v>
      </c>
      <c r="M293">
        <v>0</v>
      </c>
      <c r="N293" s="136">
        <v>8441.4060000000009</v>
      </c>
      <c r="O293">
        <v>10673.367</v>
      </c>
      <c r="P293">
        <v>10889.387000000001</v>
      </c>
      <c r="Q293" s="136">
        <v>10913.128000000001</v>
      </c>
      <c r="R293">
        <v>14943.866</v>
      </c>
      <c r="S293">
        <v>0</v>
      </c>
    </row>
    <row r="294" spans="1:19" x14ac:dyDescent="0.2">
      <c r="A294" t="s">
        <v>1613</v>
      </c>
      <c r="B294" t="s">
        <v>1614</v>
      </c>
      <c r="C294" t="s">
        <v>1615</v>
      </c>
      <c r="D294" s="135">
        <v>160</v>
      </c>
      <c r="E294" t="s">
        <v>1616</v>
      </c>
      <c r="F294">
        <v>1</v>
      </c>
      <c r="G294">
        <v>0.999</v>
      </c>
      <c r="H294" s="136">
        <v>8</v>
      </c>
      <c r="I294">
        <v>6</v>
      </c>
      <c r="J294">
        <v>9</v>
      </c>
      <c r="K294" s="136">
        <v>9</v>
      </c>
      <c r="L294">
        <v>10</v>
      </c>
      <c r="M294">
        <v>10</v>
      </c>
      <c r="N294" s="136">
        <v>345828.22</v>
      </c>
      <c r="O294">
        <v>378774.56</v>
      </c>
      <c r="P294">
        <v>349574.75</v>
      </c>
      <c r="Q294" s="136">
        <v>376178.62</v>
      </c>
      <c r="R294">
        <v>469045.34</v>
      </c>
      <c r="S294">
        <v>407880.4</v>
      </c>
    </row>
    <row r="295" spans="1:19" x14ac:dyDescent="0.2">
      <c r="A295" t="s">
        <v>1617</v>
      </c>
      <c r="B295" t="s">
        <v>1618</v>
      </c>
      <c r="C295" t="s">
        <v>1619</v>
      </c>
      <c r="D295" s="135">
        <v>419</v>
      </c>
      <c r="E295" t="s">
        <v>1620</v>
      </c>
      <c r="F295">
        <v>1</v>
      </c>
      <c r="G295">
        <v>0.999</v>
      </c>
      <c r="H295" s="136">
        <v>11</v>
      </c>
      <c r="I295">
        <v>12</v>
      </c>
      <c r="J295">
        <v>9</v>
      </c>
      <c r="K295" s="136">
        <v>16</v>
      </c>
      <c r="L295">
        <v>20</v>
      </c>
      <c r="M295">
        <v>13</v>
      </c>
      <c r="N295" s="136">
        <v>711167.2</v>
      </c>
      <c r="O295">
        <v>675783.7</v>
      </c>
      <c r="P295">
        <v>701130.2</v>
      </c>
      <c r="Q295" s="136">
        <v>842266.7</v>
      </c>
      <c r="R295">
        <v>884458.25</v>
      </c>
      <c r="S295">
        <v>673040</v>
      </c>
    </row>
    <row r="296" spans="1:19" x14ac:dyDescent="0.2">
      <c r="A296" t="s">
        <v>1621</v>
      </c>
      <c r="B296" t="s">
        <v>1622</v>
      </c>
      <c r="C296" t="s">
        <v>1623</v>
      </c>
      <c r="D296" s="135">
        <v>416</v>
      </c>
      <c r="E296" t="s">
        <v>1624</v>
      </c>
      <c r="F296">
        <v>1</v>
      </c>
      <c r="G296">
        <v>0.999</v>
      </c>
      <c r="H296" s="136">
        <v>11</v>
      </c>
      <c r="I296">
        <v>14</v>
      </c>
      <c r="J296">
        <v>13</v>
      </c>
      <c r="K296" s="136">
        <v>10</v>
      </c>
      <c r="L296">
        <v>15</v>
      </c>
      <c r="M296">
        <v>10</v>
      </c>
      <c r="N296" s="136">
        <v>445128.25</v>
      </c>
      <c r="O296">
        <v>427980.75</v>
      </c>
      <c r="P296">
        <v>406989.12</v>
      </c>
      <c r="Q296" s="136">
        <v>434840.88</v>
      </c>
      <c r="R296">
        <v>482147.53</v>
      </c>
      <c r="S296">
        <v>370782.97</v>
      </c>
    </row>
    <row r="297" spans="1:19" x14ac:dyDescent="0.2">
      <c r="A297" t="s">
        <v>1625</v>
      </c>
      <c r="B297" t="s">
        <v>1626</v>
      </c>
      <c r="C297" t="s">
        <v>1627</v>
      </c>
      <c r="D297" s="135">
        <v>496</v>
      </c>
      <c r="E297" t="s">
        <v>1628</v>
      </c>
      <c r="F297">
        <v>1</v>
      </c>
      <c r="G297">
        <v>0.999</v>
      </c>
      <c r="H297" s="136">
        <v>69</v>
      </c>
      <c r="I297">
        <v>53</v>
      </c>
      <c r="J297">
        <v>65</v>
      </c>
      <c r="K297" s="136">
        <v>77</v>
      </c>
      <c r="L297">
        <v>78</v>
      </c>
      <c r="M297">
        <v>69</v>
      </c>
      <c r="N297" s="136">
        <v>3063936.8</v>
      </c>
      <c r="O297">
        <v>2910820.5</v>
      </c>
      <c r="P297">
        <v>3038506</v>
      </c>
      <c r="Q297" s="136">
        <v>3223797.8</v>
      </c>
      <c r="R297">
        <v>4018345.8</v>
      </c>
      <c r="S297">
        <v>3451159.8</v>
      </c>
    </row>
    <row r="298" spans="1:19" x14ac:dyDescent="0.2">
      <c r="A298" t="s">
        <v>1629</v>
      </c>
      <c r="B298" t="s">
        <v>1630</v>
      </c>
      <c r="C298" t="s">
        <v>1631</v>
      </c>
      <c r="D298" s="135">
        <v>318</v>
      </c>
      <c r="E298" t="s">
        <v>1632</v>
      </c>
      <c r="F298">
        <v>1</v>
      </c>
      <c r="G298">
        <v>0.999</v>
      </c>
      <c r="H298" s="136">
        <v>13</v>
      </c>
      <c r="I298">
        <v>15</v>
      </c>
      <c r="J298">
        <v>17</v>
      </c>
      <c r="K298" s="136">
        <v>12</v>
      </c>
      <c r="L298">
        <v>15</v>
      </c>
      <c r="M298">
        <v>14</v>
      </c>
      <c r="N298" s="136">
        <v>923302.25</v>
      </c>
      <c r="O298">
        <v>897979.75</v>
      </c>
      <c r="P298">
        <v>964507.1</v>
      </c>
      <c r="Q298" s="136">
        <v>946570.75</v>
      </c>
      <c r="R298">
        <v>1119659.8999999999</v>
      </c>
      <c r="S298">
        <v>921567.9</v>
      </c>
    </row>
    <row r="299" spans="1:19" x14ac:dyDescent="0.2">
      <c r="A299" t="s">
        <v>1633</v>
      </c>
      <c r="B299" t="s">
        <v>1634</v>
      </c>
      <c r="C299" t="s">
        <v>1635</v>
      </c>
      <c r="D299" s="135">
        <v>702</v>
      </c>
      <c r="E299" t="s">
        <v>1636</v>
      </c>
      <c r="F299">
        <v>1</v>
      </c>
      <c r="G299">
        <v>0.999</v>
      </c>
      <c r="H299" s="136">
        <v>4</v>
      </c>
      <c r="I299">
        <v>1</v>
      </c>
      <c r="J299">
        <v>4</v>
      </c>
      <c r="K299" s="136">
        <v>6</v>
      </c>
      <c r="L299">
        <v>8</v>
      </c>
      <c r="M299">
        <v>10</v>
      </c>
      <c r="N299" s="136">
        <v>62863.695</v>
      </c>
      <c r="O299">
        <v>15423.182000000001</v>
      </c>
      <c r="P299">
        <v>55384.766000000003</v>
      </c>
      <c r="Q299" s="136">
        <v>48616.733999999997</v>
      </c>
      <c r="R299">
        <v>48293.62</v>
      </c>
      <c r="S299">
        <v>79885.460000000006</v>
      </c>
    </row>
    <row r="300" spans="1:19" x14ac:dyDescent="0.2">
      <c r="A300" t="s">
        <v>1637</v>
      </c>
      <c r="B300" t="s">
        <v>1638</v>
      </c>
      <c r="C300" t="s">
        <v>1639</v>
      </c>
      <c r="D300" s="135">
        <v>490</v>
      </c>
      <c r="E300" t="s">
        <v>1640</v>
      </c>
      <c r="F300">
        <v>1</v>
      </c>
      <c r="G300">
        <v>0.999</v>
      </c>
      <c r="H300" s="136">
        <v>14</v>
      </c>
      <c r="I300">
        <v>11</v>
      </c>
      <c r="J300">
        <v>17</v>
      </c>
      <c r="K300" s="136">
        <v>11</v>
      </c>
      <c r="L300">
        <v>15</v>
      </c>
      <c r="M300">
        <v>13</v>
      </c>
      <c r="N300" s="136">
        <v>430651.5</v>
      </c>
      <c r="O300">
        <v>422596.6</v>
      </c>
      <c r="P300">
        <v>440744.75</v>
      </c>
      <c r="Q300" s="136">
        <v>298815.28000000003</v>
      </c>
      <c r="R300">
        <v>334910.21999999997</v>
      </c>
      <c r="S300">
        <v>275236.15999999997</v>
      </c>
    </row>
    <row r="301" spans="1:19" x14ac:dyDescent="0.2">
      <c r="A301" t="s">
        <v>1641</v>
      </c>
      <c r="B301" t="s">
        <v>1642</v>
      </c>
      <c r="C301" t="s">
        <v>1643</v>
      </c>
      <c r="D301" s="135">
        <v>104</v>
      </c>
      <c r="E301" t="s">
        <v>1644</v>
      </c>
      <c r="F301">
        <v>1</v>
      </c>
      <c r="G301">
        <v>0.999</v>
      </c>
      <c r="H301" s="136">
        <v>9</v>
      </c>
      <c r="I301">
        <v>9</v>
      </c>
      <c r="J301">
        <v>11</v>
      </c>
      <c r="K301" s="136">
        <v>10</v>
      </c>
      <c r="L301">
        <v>9</v>
      </c>
      <c r="M301">
        <v>10</v>
      </c>
      <c r="N301" s="136">
        <v>263968.96999999997</v>
      </c>
      <c r="O301">
        <v>255630.47</v>
      </c>
      <c r="P301">
        <v>290365.96999999997</v>
      </c>
      <c r="Q301" s="136">
        <v>280907.8</v>
      </c>
      <c r="R301">
        <v>336692</v>
      </c>
      <c r="S301">
        <v>299229.90000000002</v>
      </c>
    </row>
    <row r="302" spans="1:19" x14ac:dyDescent="0.2">
      <c r="A302" t="s">
        <v>1645</v>
      </c>
      <c r="B302" t="s">
        <v>1646</v>
      </c>
      <c r="C302" t="s">
        <v>1647</v>
      </c>
      <c r="D302" s="135">
        <v>430</v>
      </c>
      <c r="E302" t="s">
        <v>1648</v>
      </c>
      <c r="F302">
        <v>1</v>
      </c>
      <c r="G302">
        <v>0.999</v>
      </c>
      <c r="H302" s="136">
        <v>3</v>
      </c>
      <c r="I302">
        <v>1</v>
      </c>
      <c r="J302">
        <v>3</v>
      </c>
      <c r="K302" s="136">
        <v>2</v>
      </c>
      <c r="L302">
        <v>4</v>
      </c>
      <c r="M302">
        <v>4</v>
      </c>
      <c r="N302" s="136">
        <v>78741.75</v>
      </c>
      <c r="O302">
        <v>68545.054999999993</v>
      </c>
      <c r="P302">
        <v>106680.01</v>
      </c>
      <c r="Q302" s="136">
        <v>68824.66</v>
      </c>
      <c r="R302">
        <v>83608.27</v>
      </c>
      <c r="S302">
        <v>74878.179999999993</v>
      </c>
    </row>
    <row r="303" spans="1:19" x14ac:dyDescent="0.2">
      <c r="A303" t="s">
        <v>1649</v>
      </c>
      <c r="B303" t="s">
        <v>1650</v>
      </c>
      <c r="C303" t="s">
        <v>1651</v>
      </c>
      <c r="D303" s="135">
        <v>280</v>
      </c>
      <c r="E303" t="s">
        <v>1652</v>
      </c>
      <c r="F303">
        <v>1</v>
      </c>
      <c r="G303">
        <v>0.999</v>
      </c>
      <c r="H303" s="136">
        <v>6</v>
      </c>
      <c r="I303">
        <v>5</v>
      </c>
      <c r="J303">
        <v>6</v>
      </c>
      <c r="K303" s="136">
        <v>7</v>
      </c>
      <c r="L303">
        <v>9</v>
      </c>
      <c r="M303">
        <v>5</v>
      </c>
      <c r="N303" s="136">
        <v>98741.41</v>
      </c>
      <c r="O303">
        <v>73120.39</v>
      </c>
      <c r="P303">
        <v>102751.086</v>
      </c>
      <c r="Q303" s="136">
        <v>111307.914</v>
      </c>
      <c r="R303">
        <v>153589.82999999999</v>
      </c>
      <c r="S303">
        <v>58967.61</v>
      </c>
    </row>
    <row r="304" spans="1:19" x14ac:dyDescent="0.2">
      <c r="A304" t="s">
        <v>1653</v>
      </c>
      <c r="B304" t="s">
        <v>1654</v>
      </c>
      <c r="C304" t="s">
        <v>1655</v>
      </c>
      <c r="D304" s="135">
        <v>752</v>
      </c>
      <c r="E304" t="s">
        <v>1656</v>
      </c>
      <c r="F304">
        <v>1</v>
      </c>
      <c r="G304">
        <v>0.999</v>
      </c>
      <c r="H304" s="136">
        <v>157</v>
      </c>
      <c r="I304">
        <v>124</v>
      </c>
      <c r="J304">
        <v>145</v>
      </c>
      <c r="K304" s="136">
        <v>165</v>
      </c>
      <c r="L304">
        <v>199</v>
      </c>
      <c r="M304">
        <v>197</v>
      </c>
      <c r="N304" s="136">
        <v>7251632.5</v>
      </c>
      <c r="O304">
        <v>7119792.5</v>
      </c>
      <c r="P304">
        <v>7390846.5</v>
      </c>
      <c r="Q304" s="136">
        <v>7300511</v>
      </c>
      <c r="R304">
        <v>9581137</v>
      </c>
      <c r="S304">
        <v>8022673.5</v>
      </c>
    </row>
    <row r="305" spans="1:19" x14ac:dyDescent="0.2">
      <c r="A305" t="s">
        <v>1657</v>
      </c>
      <c r="B305" t="s">
        <v>1658</v>
      </c>
      <c r="C305" t="s">
        <v>1659</v>
      </c>
      <c r="D305" s="135">
        <v>505</v>
      </c>
      <c r="E305" t="s">
        <v>1660</v>
      </c>
      <c r="F305">
        <v>1</v>
      </c>
      <c r="G305">
        <v>0.999</v>
      </c>
      <c r="H305" s="136">
        <v>32</v>
      </c>
      <c r="I305">
        <v>31</v>
      </c>
      <c r="J305">
        <v>36</v>
      </c>
      <c r="K305" s="136">
        <v>29</v>
      </c>
      <c r="L305">
        <v>40</v>
      </c>
      <c r="M305">
        <v>29</v>
      </c>
      <c r="N305" s="136">
        <v>1682869</v>
      </c>
      <c r="O305">
        <v>1648563.5</v>
      </c>
      <c r="P305">
        <v>1724655.2</v>
      </c>
      <c r="Q305" s="136">
        <v>1361028.6</v>
      </c>
      <c r="R305">
        <v>1508613.1</v>
      </c>
      <c r="S305">
        <v>1437127.6</v>
      </c>
    </row>
    <row r="306" spans="1:19" x14ac:dyDescent="0.2">
      <c r="A306" t="s">
        <v>1661</v>
      </c>
      <c r="B306" t="s">
        <v>1662</v>
      </c>
      <c r="C306" t="s">
        <v>1663</v>
      </c>
      <c r="D306" s="135">
        <v>328</v>
      </c>
      <c r="E306" t="s">
        <v>1664</v>
      </c>
      <c r="F306">
        <v>1</v>
      </c>
      <c r="G306">
        <v>0.999</v>
      </c>
      <c r="H306" s="136">
        <v>5</v>
      </c>
      <c r="I306">
        <v>3</v>
      </c>
      <c r="J306">
        <v>7</v>
      </c>
      <c r="K306" s="136">
        <v>5</v>
      </c>
      <c r="L306">
        <v>7</v>
      </c>
      <c r="M306">
        <v>8</v>
      </c>
      <c r="N306" s="136">
        <v>137860.6</v>
      </c>
      <c r="O306">
        <v>140540.62</v>
      </c>
      <c r="P306">
        <v>144012.44</v>
      </c>
      <c r="Q306" s="136">
        <v>154819.92000000001</v>
      </c>
      <c r="R306">
        <v>201671.1</v>
      </c>
      <c r="S306">
        <v>173025.28</v>
      </c>
    </row>
    <row r="307" spans="1:19" x14ac:dyDescent="0.2">
      <c r="A307" t="s">
        <v>1665</v>
      </c>
      <c r="B307" t="s">
        <v>1666</v>
      </c>
      <c r="C307" t="s">
        <v>1667</v>
      </c>
      <c r="D307" s="135">
        <v>423</v>
      </c>
      <c r="E307" t="s">
        <v>1668</v>
      </c>
      <c r="F307">
        <v>1</v>
      </c>
      <c r="G307">
        <v>0.999</v>
      </c>
      <c r="H307" s="136">
        <v>41</v>
      </c>
      <c r="I307">
        <v>39</v>
      </c>
      <c r="J307">
        <v>48</v>
      </c>
      <c r="K307" s="136">
        <v>40</v>
      </c>
      <c r="L307">
        <v>47</v>
      </c>
      <c r="M307">
        <v>37</v>
      </c>
      <c r="N307" s="136">
        <v>2837359.8</v>
      </c>
      <c r="O307">
        <v>2665444.2000000002</v>
      </c>
      <c r="P307">
        <v>2911058.8</v>
      </c>
      <c r="Q307" s="136">
        <v>2393503.7999999998</v>
      </c>
      <c r="R307">
        <v>2241084.2000000002</v>
      </c>
      <c r="S307">
        <v>2081438.5</v>
      </c>
    </row>
    <row r="308" spans="1:19" x14ac:dyDescent="0.2">
      <c r="A308" t="s">
        <v>1669</v>
      </c>
      <c r="B308" t="s">
        <v>1670</v>
      </c>
      <c r="C308" t="s">
        <v>1671</v>
      </c>
      <c r="D308" s="135">
        <v>314</v>
      </c>
      <c r="E308" t="s">
        <v>1672</v>
      </c>
      <c r="F308">
        <v>1</v>
      </c>
      <c r="G308">
        <v>0.999</v>
      </c>
      <c r="H308" s="136">
        <v>17</v>
      </c>
      <c r="I308">
        <v>12</v>
      </c>
      <c r="J308">
        <v>15</v>
      </c>
      <c r="K308" s="136">
        <v>15</v>
      </c>
      <c r="L308">
        <v>22</v>
      </c>
      <c r="M308">
        <v>15</v>
      </c>
      <c r="N308" s="136">
        <v>499273.28</v>
      </c>
      <c r="O308">
        <v>453909.5</v>
      </c>
      <c r="P308">
        <v>504250</v>
      </c>
      <c r="Q308" s="136">
        <v>517818.75</v>
      </c>
      <c r="R308">
        <v>802322.1</v>
      </c>
      <c r="S308">
        <v>553217.30000000005</v>
      </c>
    </row>
    <row r="309" spans="1:19" x14ac:dyDescent="0.2">
      <c r="A309" t="s">
        <v>1673</v>
      </c>
      <c r="B309" t="s">
        <v>1674</v>
      </c>
      <c r="C309" t="s">
        <v>1675</v>
      </c>
      <c r="D309" s="135">
        <v>329</v>
      </c>
      <c r="E309" t="s">
        <v>1676</v>
      </c>
      <c r="F309">
        <v>1</v>
      </c>
      <c r="G309">
        <v>0.999</v>
      </c>
      <c r="H309" s="136">
        <v>65</v>
      </c>
      <c r="I309">
        <v>71</v>
      </c>
      <c r="J309">
        <v>76</v>
      </c>
      <c r="K309" s="136">
        <v>80</v>
      </c>
      <c r="L309">
        <v>105</v>
      </c>
      <c r="M309">
        <v>90</v>
      </c>
      <c r="N309" s="136">
        <v>4420180</v>
      </c>
      <c r="O309">
        <v>4276483</v>
      </c>
      <c r="P309">
        <v>3756950.8</v>
      </c>
      <c r="Q309" s="136">
        <v>4701170.5</v>
      </c>
      <c r="R309">
        <v>5212218.5</v>
      </c>
      <c r="S309">
        <v>4956970</v>
      </c>
    </row>
    <row r="310" spans="1:19" x14ac:dyDescent="0.2">
      <c r="A310" t="s">
        <v>1677</v>
      </c>
      <c r="B310" t="s">
        <v>1678</v>
      </c>
      <c r="C310" t="s">
        <v>1679</v>
      </c>
      <c r="D310" s="135">
        <v>267</v>
      </c>
      <c r="E310" t="s">
        <v>1680</v>
      </c>
      <c r="F310">
        <v>1</v>
      </c>
      <c r="G310">
        <v>0.999</v>
      </c>
      <c r="H310" s="136">
        <v>12</v>
      </c>
      <c r="I310">
        <v>8</v>
      </c>
      <c r="J310">
        <v>9</v>
      </c>
      <c r="K310" s="136">
        <v>7</v>
      </c>
      <c r="L310">
        <v>12</v>
      </c>
      <c r="M310">
        <v>9</v>
      </c>
      <c r="N310" s="136">
        <v>486686.28</v>
      </c>
      <c r="O310">
        <v>470366.03</v>
      </c>
      <c r="P310">
        <v>430805.47</v>
      </c>
      <c r="Q310" s="136">
        <v>508110.5</v>
      </c>
      <c r="R310">
        <v>515891.75</v>
      </c>
      <c r="S310">
        <v>587010.80000000005</v>
      </c>
    </row>
    <row r="311" spans="1:19" x14ac:dyDescent="0.2">
      <c r="A311" t="s">
        <v>1681</v>
      </c>
      <c r="B311" t="s">
        <v>1682</v>
      </c>
      <c r="C311" t="s">
        <v>1683</v>
      </c>
      <c r="D311" s="135">
        <v>286</v>
      </c>
      <c r="E311" t="s">
        <v>1684</v>
      </c>
      <c r="F311">
        <v>1</v>
      </c>
      <c r="G311">
        <v>0.999</v>
      </c>
      <c r="H311" s="136">
        <v>31</v>
      </c>
      <c r="I311">
        <v>21</v>
      </c>
      <c r="J311">
        <v>26</v>
      </c>
      <c r="K311" s="136">
        <v>31</v>
      </c>
      <c r="L311">
        <v>47</v>
      </c>
      <c r="M311">
        <v>29</v>
      </c>
      <c r="N311" s="136">
        <v>1552202</v>
      </c>
      <c r="O311">
        <v>1461172.6</v>
      </c>
      <c r="P311">
        <v>1615697.4</v>
      </c>
      <c r="Q311" s="136">
        <v>1534933.4</v>
      </c>
      <c r="R311">
        <v>2057227.8</v>
      </c>
      <c r="S311">
        <v>1636265.1</v>
      </c>
    </row>
    <row r="312" spans="1:19" x14ac:dyDescent="0.2">
      <c r="A312" t="s">
        <v>1685</v>
      </c>
      <c r="B312" t="s">
        <v>1686</v>
      </c>
      <c r="C312" t="s">
        <v>1687</v>
      </c>
      <c r="D312" s="135">
        <v>464</v>
      </c>
      <c r="E312" t="s">
        <v>1688</v>
      </c>
      <c r="F312">
        <v>1</v>
      </c>
      <c r="G312">
        <v>0.999</v>
      </c>
      <c r="H312" s="136">
        <v>12</v>
      </c>
      <c r="I312">
        <v>13</v>
      </c>
      <c r="J312">
        <v>11</v>
      </c>
      <c r="K312" s="136">
        <v>14</v>
      </c>
      <c r="L312">
        <v>15</v>
      </c>
      <c r="M312">
        <v>14</v>
      </c>
      <c r="N312" s="136">
        <v>248590</v>
      </c>
      <c r="O312">
        <v>288133.96999999997</v>
      </c>
      <c r="P312">
        <v>289467.28000000003</v>
      </c>
      <c r="Q312" s="136">
        <v>283799.44</v>
      </c>
      <c r="R312">
        <v>366564</v>
      </c>
      <c r="S312">
        <v>317158.96999999997</v>
      </c>
    </row>
    <row r="313" spans="1:19" x14ac:dyDescent="0.2">
      <c r="A313" t="s">
        <v>1689</v>
      </c>
      <c r="B313" t="s">
        <v>1690</v>
      </c>
      <c r="C313" t="s">
        <v>1691</v>
      </c>
      <c r="D313" s="135">
        <v>245</v>
      </c>
      <c r="E313" t="s">
        <v>1692</v>
      </c>
      <c r="F313">
        <v>1</v>
      </c>
      <c r="G313">
        <v>0.999</v>
      </c>
      <c r="H313" s="136">
        <v>8</v>
      </c>
      <c r="I313">
        <v>5</v>
      </c>
      <c r="J313">
        <v>10</v>
      </c>
      <c r="K313" s="136">
        <v>9</v>
      </c>
      <c r="L313">
        <v>12</v>
      </c>
      <c r="M313">
        <v>15</v>
      </c>
      <c r="N313" s="136">
        <v>149247.45000000001</v>
      </c>
      <c r="O313">
        <v>133557.06</v>
      </c>
      <c r="P313">
        <v>181811.23</v>
      </c>
      <c r="Q313" s="136">
        <v>203010.84</v>
      </c>
      <c r="R313">
        <v>284817.90000000002</v>
      </c>
      <c r="S313">
        <v>230517.89</v>
      </c>
    </row>
    <row r="314" spans="1:19" x14ac:dyDescent="0.2">
      <c r="A314" t="s">
        <v>1693</v>
      </c>
      <c r="B314" t="s">
        <v>1694</v>
      </c>
      <c r="C314" t="s">
        <v>1695</v>
      </c>
      <c r="D314" s="135">
        <v>314</v>
      </c>
      <c r="E314" t="s">
        <v>1696</v>
      </c>
      <c r="F314">
        <v>1</v>
      </c>
      <c r="G314">
        <v>0.999</v>
      </c>
      <c r="H314" s="136">
        <v>0</v>
      </c>
      <c r="I314">
        <v>0</v>
      </c>
      <c r="J314">
        <v>2</v>
      </c>
      <c r="K314" s="136">
        <v>0</v>
      </c>
      <c r="L314">
        <v>1</v>
      </c>
      <c r="M314">
        <v>1</v>
      </c>
      <c r="N314" s="136">
        <v>7595.3926000000001</v>
      </c>
      <c r="O314">
        <v>11182.373</v>
      </c>
      <c r="P314">
        <v>31497.703000000001</v>
      </c>
      <c r="Q314" s="136">
        <v>10675.025</v>
      </c>
      <c r="R314">
        <v>12878.853999999999</v>
      </c>
      <c r="S314">
        <v>12860.344999999999</v>
      </c>
    </row>
    <row r="315" spans="1:19" x14ac:dyDescent="0.2">
      <c r="A315" t="s">
        <v>1697</v>
      </c>
      <c r="B315" t="s">
        <v>1698</v>
      </c>
      <c r="C315" t="s">
        <v>1699</v>
      </c>
      <c r="D315" s="135">
        <v>749</v>
      </c>
      <c r="E315" t="s">
        <v>1700</v>
      </c>
      <c r="F315">
        <v>1</v>
      </c>
      <c r="G315">
        <v>0.999</v>
      </c>
      <c r="H315" s="136">
        <v>7</v>
      </c>
      <c r="I315">
        <v>9</v>
      </c>
      <c r="J315">
        <v>6</v>
      </c>
      <c r="K315" s="136">
        <v>8</v>
      </c>
      <c r="L315">
        <v>7</v>
      </c>
      <c r="M315">
        <v>10</v>
      </c>
      <c r="N315" s="136">
        <v>206803.03</v>
      </c>
      <c r="O315">
        <v>153477.76999999999</v>
      </c>
      <c r="P315">
        <v>153991.47</v>
      </c>
      <c r="Q315" s="136">
        <v>192930.77</v>
      </c>
      <c r="R315">
        <v>217679.89</v>
      </c>
      <c r="S315">
        <v>198856.69</v>
      </c>
    </row>
    <row r="316" spans="1:19" x14ac:dyDescent="0.2">
      <c r="A316" t="s">
        <v>1701</v>
      </c>
      <c r="B316" t="s">
        <v>1702</v>
      </c>
      <c r="C316" t="s">
        <v>1703</v>
      </c>
      <c r="D316" s="135">
        <v>665</v>
      </c>
      <c r="E316" t="s">
        <v>1704</v>
      </c>
      <c r="F316">
        <v>1</v>
      </c>
      <c r="G316">
        <v>0.999</v>
      </c>
      <c r="H316" s="136">
        <v>69</v>
      </c>
      <c r="I316">
        <v>57</v>
      </c>
      <c r="J316">
        <v>66</v>
      </c>
      <c r="K316" s="136">
        <v>76</v>
      </c>
      <c r="L316">
        <v>104</v>
      </c>
      <c r="M316">
        <v>83</v>
      </c>
      <c r="N316" s="136">
        <v>2564765.2000000002</v>
      </c>
      <c r="O316">
        <v>2547925.7999999998</v>
      </c>
      <c r="P316">
        <v>2709129.2</v>
      </c>
      <c r="Q316" s="136">
        <v>2858179.2</v>
      </c>
      <c r="R316">
        <v>3557641.5</v>
      </c>
      <c r="S316">
        <v>2793917.5</v>
      </c>
    </row>
    <row r="317" spans="1:19" x14ac:dyDescent="0.2">
      <c r="A317" t="s">
        <v>1705</v>
      </c>
      <c r="B317" t="s">
        <v>1706</v>
      </c>
      <c r="C317" t="s">
        <v>1707</v>
      </c>
      <c r="D317" s="135">
        <v>396</v>
      </c>
      <c r="E317" t="s">
        <v>1708</v>
      </c>
      <c r="F317">
        <v>1</v>
      </c>
      <c r="G317">
        <v>0.999</v>
      </c>
      <c r="H317" s="136">
        <v>43</v>
      </c>
      <c r="I317">
        <v>39</v>
      </c>
      <c r="J317">
        <v>43</v>
      </c>
      <c r="K317" s="136">
        <v>49</v>
      </c>
      <c r="L317">
        <v>54</v>
      </c>
      <c r="M317">
        <v>42</v>
      </c>
      <c r="N317" s="136">
        <v>1990520.4</v>
      </c>
      <c r="O317">
        <v>1860063.8</v>
      </c>
      <c r="P317">
        <v>1978830.1</v>
      </c>
      <c r="Q317" s="136">
        <v>2007158.6</v>
      </c>
      <c r="R317">
        <v>2291343.2000000002</v>
      </c>
      <c r="S317">
        <v>1974963</v>
      </c>
    </row>
    <row r="318" spans="1:19" x14ac:dyDescent="0.2">
      <c r="A318" t="s">
        <v>1709</v>
      </c>
      <c r="B318" t="s">
        <v>1710</v>
      </c>
      <c r="C318" t="s">
        <v>1711</v>
      </c>
      <c r="D318" s="135">
        <v>1169</v>
      </c>
      <c r="E318" t="s">
        <v>1712</v>
      </c>
      <c r="F318">
        <v>1</v>
      </c>
      <c r="G318">
        <v>0.999</v>
      </c>
      <c r="H318" s="136">
        <v>1</v>
      </c>
      <c r="I318">
        <v>1</v>
      </c>
      <c r="J318">
        <v>1</v>
      </c>
      <c r="K318" s="136">
        <v>2</v>
      </c>
      <c r="L318">
        <v>4</v>
      </c>
      <c r="M318">
        <v>2</v>
      </c>
      <c r="N318" s="136">
        <v>31062.98</v>
      </c>
      <c r="O318">
        <v>28583.21</v>
      </c>
      <c r="P318">
        <v>40021.245999999999</v>
      </c>
      <c r="Q318" s="136">
        <v>64390.233999999997</v>
      </c>
      <c r="R318">
        <v>76053.570000000007</v>
      </c>
      <c r="S318">
        <v>44397.593999999997</v>
      </c>
    </row>
    <row r="319" spans="1:19" x14ac:dyDescent="0.2">
      <c r="A319" t="s">
        <v>1713</v>
      </c>
      <c r="B319" t="s">
        <v>1714</v>
      </c>
      <c r="C319" t="s">
        <v>1715</v>
      </c>
      <c r="D319" s="135">
        <v>294</v>
      </c>
      <c r="E319" t="s">
        <v>1716</v>
      </c>
      <c r="F319">
        <v>1</v>
      </c>
      <c r="G319">
        <v>0.999</v>
      </c>
      <c r="H319" s="136">
        <v>8</v>
      </c>
      <c r="I319">
        <v>6</v>
      </c>
      <c r="J319">
        <v>11</v>
      </c>
      <c r="K319" s="136">
        <v>9</v>
      </c>
      <c r="L319">
        <v>11</v>
      </c>
      <c r="M319">
        <v>9</v>
      </c>
      <c r="N319" s="136">
        <v>132073.47</v>
      </c>
      <c r="O319">
        <v>103459.95</v>
      </c>
      <c r="P319">
        <v>114248.09</v>
      </c>
      <c r="Q319" s="136">
        <v>131340.78</v>
      </c>
      <c r="R319">
        <v>150508.82999999999</v>
      </c>
      <c r="S319">
        <v>164931.28</v>
      </c>
    </row>
    <row r="320" spans="1:19" x14ac:dyDescent="0.2">
      <c r="A320" t="s">
        <v>1717</v>
      </c>
      <c r="B320" t="s">
        <v>1718</v>
      </c>
      <c r="C320" t="s">
        <v>1719</v>
      </c>
      <c r="D320" s="135">
        <v>551</v>
      </c>
      <c r="E320" t="s">
        <v>1720</v>
      </c>
      <c r="F320">
        <v>1</v>
      </c>
      <c r="G320">
        <v>0.999</v>
      </c>
      <c r="H320" s="136">
        <v>35</v>
      </c>
      <c r="I320">
        <v>40</v>
      </c>
      <c r="J320">
        <v>32</v>
      </c>
      <c r="K320" s="136">
        <v>41</v>
      </c>
      <c r="L320">
        <v>55</v>
      </c>
      <c r="M320">
        <v>44</v>
      </c>
      <c r="N320" s="136">
        <v>1321778.5</v>
      </c>
      <c r="O320">
        <v>1230512.6000000001</v>
      </c>
      <c r="P320">
        <v>1220712.2</v>
      </c>
      <c r="Q320" s="136">
        <v>1358081.6</v>
      </c>
      <c r="R320">
        <v>1825448.2</v>
      </c>
      <c r="S320">
        <v>1409296.6</v>
      </c>
    </row>
    <row r="321" spans="1:19" x14ac:dyDescent="0.2">
      <c r="A321" t="s">
        <v>1721</v>
      </c>
      <c r="B321" t="s">
        <v>1722</v>
      </c>
      <c r="C321" t="s">
        <v>1723</v>
      </c>
      <c r="D321" s="135">
        <v>373</v>
      </c>
      <c r="E321" t="s">
        <v>1724</v>
      </c>
      <c r="F321">
        <v>1</v>
      </c>
      <c r="G321">
        <v>0.999</v>
      </c>
      <c r="H321" s="136">
        <v>12</v>
      </c>
      <c r="I321">
        <v>9</v>
      </c>
      <c r="J321">
        <v>9</v>
      </c>
      <c r="K321" s="136">
        <v>19</v>
      </c>
      <c r="L321">
        <v>17</v>
      </c>
      <c r="M321">
        <v>17</v>
      </c>
      <c r="N321" s="136">
        <v>210765.72</v>
      </c>
      <c r="O321">
        <v>183491.61</v>
      </c>
      <c r="P321">
        <v>216837.61</v>
      </c>
      <c r="Q321" s="136">
        <v>302897.65999999997</v>
      </c>
      <c r="R321">
        <v>347392.1</v>
      </c>
      <c r="S321">
        <v>325971.06</v>
      </c>
    </row>
    <row r="322" spans="1:19" x14ac:dyDescent="0.2">
      <c r="A322" t="s">
        <v>1725</v>
      </c>
      <c r="B322" t="s">
        <v>1726</v>
      </c>
      <c r="C322" t="s">
        <v>1727</v>
      </c>
      <c r="D322" s="135">
        <v>457</v>
      </c>
      <c r="E322" t="s">
        <v>1728</v>
      </c>
      <c r="F322">
        <v>1</v>
      </c>
      <c r="G322">
        <v>0.999</v>
      </c>
      <c r="H322" s="136">
        <v>15</v>
      </c>
      <c r="I322">
        <v>10</v>
      </c>
      <c r="J322">
        <v>10</v>
      </c>
      <c r="K322" s="136">
        <v>14</v>
      </c>
      <c r="L322">
        <v>13</v>
      </c>
      <c r="M322">
        <v>14</v>
      </c>
      <c r="N322" s="136">
        <v>528609.75</v>
      </c>
      <c r="O322">
        <v>360443.28</v>
      </c>
      <c r="P322">
        <v>514496.8</v>
      </c>
      <c r="Q322" s="136">
        <v>761305.8</v>
      </c>
      <c r="R322">
        <v>608682.80000000005</v>
      </c>
      <c r="S322">
        <v>551323.75</v>
      </c>
    </row>
    <row r="323" spans="1:19" x14ac:dyDescent="0.2">
      <c r="A323" t="s">
        <v>1729</v>
      </c>
      <c r="B323" t="s">
        <v>1730</v>
      </c>
      <c r="C323" t="s">
        <v>1731</v>
      </c>
      <c r="D323" s="135">
        <v>637</v>
      </c>
      <c r="E323" t="s">
        <v>1732</v>
      </c>
      <c r="F323">
        <v>1</v>
      </c>
      <c r="G323">
        <v>0.999</v>
      </c>
      <c r="H323" s="136">
        <v>31</v>
      </c>
      <c r="I323">
        <v>26</v>
      </c>
      <c r="J323">
        <v>27</v>
      </c>
      <c r="K323" s="136">
        <v>31</v>
      </c>
      <c r="L323">
        <v>45</v>
      </c>
      <c r="M323">
        <v>36</v>
      </c>
      <c r="N323" s="136">
        <v>877654.7</v>
      </c>
      <c r="O323">
        <v>803672.7</v>
      </c>
      <c r="P323">
        <v>838588.7</v>
      </c>
      <c r="Q323" s="136">
        <v>920113.8</v>
      </c>
      <c r="R323">
        <v>1066118.6000000001</v>
      </c>
      <c r="S323">
        <v>980349.3</v>
      </c>
    </row>
    <row r="324" spans="1:19" x14ac:dyDescent="0.2">
      <c r="A324" t="s">
        <v>1733</v>
      </c>
      <c r="B324" t="s">
        <v>1734</v>
      </c>
      <c r="C324" t="s">
        <v>1735</v>
      </c>
      <c r="D324" s="135">
        <v>326</v>
      </c>
      <c r="E324" t="s">
        <v>1736</v>
      </c>
      <c r="F324">
        <v>1</v>
      </c>
      <c r="G324">
        <v>0.999</v>
      </c>
      <c r="H324" s="136">
        <v>2</v>
      </c>
      <c r="I324">
        <v>2</v>
      </c>
      <c r="J324">
        <v>1</v>
      </c>
      <c r="K324" s="136">
        <v>6</v>
      </c>
      <c r="L324">
        <v>4</v>
      </c>
      <c r="M324">
        <v>3</v>
      </c>
      <c r="N324" s="136">
        <v>57555.555</v>
      </c>
      <c r="O324">
        <v>33959.258000000002</v>
      </c>
      <c r="P324">
        <v>22053.655999999999</v>
      </c>
      <c r="Q324" s="136">
        <v>69100.33</v>
      </c>
      <c r="R324">
        <v>62619</v>
      </c>
      <c r="S324">
        <v>66407.95</v>
      </c>
    </row>
    <row r="325" spans="1:19" x14ac:dyDescent="0.2">
      <c r="A325" t="s">
        <v>1737</v>
      </c>
      <c r="B325" t="s">
        <v>1738</v>
      </c>
      <c r="C325" t="s">
        <v>1739</v>
      </c>
      <c r="D325" s="135">
        <v>272</v>
      </c>
      <c r="E325" t="s">
        <v>1740</v>
      </c>
      <c r="F325">
        <v>1</v>
      </c>
      <c r="G325">
        <v>0.999</v>
      </c>
      <c r="H325" s="136">
        <v>14</v>
      </c>
      <c r="I325">
        <v>10</v>
      </c>
      <c r="J325">
        <v>12</v>
      </c>
      <c r="K325" s="136">
        <v>21</v>
      </c>
      <c r="L325">
        <v>19</v>
      </c>
      <c r="M325">
        <v>20</v>
      </c>
      <c r="N325" s="136">
        <v>409538.6</v>
      </c>
      <c r="O325">
        <v>375145.44</v>
      </c>
      <c r="P325">
        <v>385468.84</v>
      </c>
      <c r="Q325" s="136">
        <v>396927.78</v>
      </c>
      <c r="R325">
        <v>395287.78</v>
      </c>
      <c r="S325">
        <v>445055.53</v>
      </c>
    </row>
    <row r="326" spans="1:19" x14ac:dyDescent="0.2">
      <c r="A326" t="s">
        <v>1741</v>
      </c>
      <c r="B326" t="s">
        <v>1742</v>
      </c>
      <c r="C326" t="s">
        <v>1743</v>
      </c>
      <c r="D326" s="135">
        <v>128</v>
      </c>
      <c r="E326" t="s">
        <v>1744</v>
      </c>
      <c r="F326">
        <v>0.96330000000000005</v>
      </c>
      <c r="G326">
        <v>0.99819999999999998</v>
      </c>
      <c r="H326" s="136">
        <v>0</v>
      </c>
      <c r="I326">
        <v>0</v>
      </c>
      <c r="J326">
        <v>0</v>
      </c>
      <c r="K326" s="136">
        <v>0</v>
      </c>
      <c r="L326">
        <v>0</v>
      </c>
      <c r="M326">
        <v>1</v>
      </c>
      <c r="N326" s="136">
        <v>11099.531000000001</v>
      </c>
      <c r="O326">
        <v>0</v>
      </c>
      <c r="P326">
        <v>0</v>
      </c>
      <c r="Q326" s="136">
        <v>14086.727000000001</v>
      </c>
      <c r="R326">
        <v>18860.75</v>
      </c>
      <c r="S326">
        <v>15614.575999999999</v>
      </c>
    </row>
    <row r="327" spans="1:19" x14ac:dyDescent="0.2">
      <c r="A327" t="s">
        <v>1745</v>
      </c>
      <c r="B327" t="s">
        <v>1746</v>
      </c>
      <c r="C327" t="s">
        <v>1747</v>
      </c>
      <c r="D327" s="135">
        <v>125</v>
      </c>
      <c r="E327" t="s">
        <v>1748</v>
      </c>
      <c r="F327">
        <v>0.99960000000000004</v>
      </c>
      <c r="G327">
        <v>0.999</v>
      </c>
      <c r="H327" s="136">
        <v>0</v>
      </c>
      <c r="I327">
        <v>0</v>
      </c>
      <c r="J327">
        <v>0</v>
      </c>
      <c r="K327" s="136">
        <v>1</v>
      </c>
      <c r="L327">
        <v>1</v>
      </c>
      <c r="M327">
        <v>2</v>
      </c>
      <c r="N327" s="136">
        <v>9006.7780000000002</v>
      </c>
      <c r="O327">
        <v>0</v>
      </c>
      <c r="P327">
        <v>6708.4296999999997</v>
      </c>
      <c r="Q327" s="136">
        <v>21681.664000000001</v>
      </c>
      <c r="R327">
        <v>25846.155999999999</v>
      </c>
      <c r="S327">
        <v>32555.817999999999</v>
      </c>
    </row>
    <row r="328" spans="1:19" x14ac:dyDescent="0.2">
      <c r="A328" t="s">
        <v>1749</v>
      </c>
      <c r="B328" t="s">
        <v>1750</v>
      </c>
      <c r="C328" t="s">
        <v>1751</v>
      </c>
      <c r="D328" s="135">
        <v>312</v>
      </c>
      <c r="E328" t="s">
        <v>1752</v>
      </c>
      <c r="F328">
        <v>1</v>
      </c>
      <c r="G328">
        <v>0.999</v>
      </c>
      <c r="H328" s="136">
        <v>26</v>
      </c>
      <c r="I328">
        <v>28</v>
      </c>
      <c r="J328">
        <v>31</v>
      </c>
      <c r="K328" s="136">
        <v>37</v>
      </c>
      <c r="L328">
        <v>29</v>
      </c>
      <c r="M328">
        <v>33</v>
      </c>
      <c r="N328" s="136">
        <v>712441.75</v>
      </c>
      <c r="O328">
        <v>667295.4</v>
      </c>
      <c r="P328">
        <v>700929.6</v>
      </c>
      <c r="Q328" s="136">
        <v>801403.75</v>
      </c>
      <c r="R328">
        <v>911410.7</v>
      </c>
      <c r="S328">
        <v>827473.25</v>
      </c>
    </row>
    <row r="329" spans="1:19" x14ac:dyDescent="0.2">
      <c r="A329" t="s">
        <v>1753</v>
      </c>
      <c r="B329" t="s">
        <v>1754</v>
      </c>
      <c r="C329" t="s">
        <v>1755</v>
      </c>
      <c r="D329" s="135">
        <v>311</v>
      </c>
      <c r="E329" t="s">
        <v>1752</v>
      </c>
      <c r="F329">
        <v>1</v>
      </c>
      <c r="G329">
        <v>0.999</v>
      </c>
      <c r="H329" s="136">
        <v>1</v>
      </c>
      <c r="I329">
        <v>1</v>
      </c>
      <c r="J329">
        <v>1</v>
      </c>
      <c r="K329" s="136">
        <v>1</v>
      </c>
      <c r="L329">
        <v>4</v>
      </c>
      <c r="M329">
        <v>0</v>
      </c>
      <c r="N329" s="136">
        <v>0</v>
      </c>
      <c r="O329">
        <v>0</v>
      </c>
      <c r="P329">
        <v>0</v>
      </c>
      <c r="Q329" s="136">
        <v>18368.175999999999</v>
      </c>
      <c r="R329">
        <v>7562.3936000000003</v>
      </c>
      <c r="S329">
        <v>5614.1997000000001</v>
      </c>
    </row>
    <row r="330" spans="1:19" x14ac:dyDescent="0.2">
      <c r="A330" t="s">
        <v>1756</v>
      </c>
      <c r="B330" t="s">
        <v>1757</v>
      </c>
      <c r="C330" t="s">
        <v>1758</v>
      </c>
      <c r="D330" s="135">
        <v>230</v>
      </c>
      <c r="E330" t="s">
        <v>1759</v>
      </c>
      <c r="F330">
        <v>1</v>
      </c>
      <c r="G330">
        <v>0.999</v>
      </c>
      <c r="H330" s="136">
        <v>0</v>
      </c>
      <c r="I330">
        <v>0</v>
      </c>
      <c r="J330">
        <v>3</v>
      </c>
      <c r="K330" s="136">
        <v>4</v>
      </c>
      <c r="L330">
        <v>1</v>
      </c>
      <c r="M330">
        <v>2</v>
      </c>
      <c r="N330" s="136">
        <v>0</v>
      </c>
      <c r="O330">
        <v>0</v>
      </c>
      <c r="P330">
        <v>12547.44</v>
      </c>
      <c r="Q330" s="136">
        <v>16293.311</v>
      </c>
      <c r="R330">
        <v>15270.23</v>
      </c>
      <c r="S330">
        <v>14288.388999999999</v>
      </c>
    </row>
    <row r="331" spans="1:19" x14ac:dyDescent="0.2">
      <c r="A331" t="s">
        <v>1760</v>
      </c>
      <c r="B331" t="s">
        <v>1761</v>
      </c>
      <c r="C331" t="s">
        <v>1762</v>
      </c>
      <c r="D331" s="135">
        <v>427</v>
      </c>
      <c r="E331" t="s">
        <v>1763</v>
      </c>
      <c r="F331">
        <v>1</v>
      </c>
      <c r="G331">
        <v>0.999</v>
      </c>
      <c r="H331" s="136">
        <v>24</v>
      </c>
      <c r="I331">
        <v>25</v>
      </c>
      <c r="J331">
        <v>26</v>
      </c>
      <c r="K331" s="136">
        <v>36</v>
      </c>
      <c r="L331">
        <v>40</v>
      </c>
      <c r="M331">
        <v>33</v>
      </c>
      <c r="N331" s="136">
        <v>799068.6</v>
      </c>
      <c r="O331">
        <v>794145.44</v>
      </c>
      <c r="P331">
        <v>785638.8</v>
      </c>
      <c r="Q331" s="136">
        <v>719820.56</v>
      </c>
      <c r="R331">
        <v>1040029.2</v>
      </c>
      <c r="S331">
        <v>1096431.2</v>
      </c>
    </row>
    <row r="332" spans="1:19" x14ac:dyDescent="0.2">
      <c r="A332" t="s">
        <v>1764</v>
      </c>
      <c r="B332" t="s">
        <v>1765</v>
      </c>
      <c r="C332" t="s">
        <v>1766</v>
      </c>
      <c r="D332" s="135">
        <v>419</v>
      </c>
      <c r="E332" t="s">
        <v>1763</v>
      </c>
      <c r="F332">
        <v>1</v>
      </c>
      <c r="G332">
        <v>0.999</v>
      </c>
      <c r="H332" s="136">
        <v>31</v>
      </c>
      <c r="I332">
        <v>35</v>
      </c>
      <c r="J332">
        <v>33</v>
      </c>
      <c r="K332" s="136">
        <v>42</v>
      </c>
      <c r="L332">
        <v>60</v>
      </c>
      <c r="M332">
        <v>47</v>
      </c>
      <c r="N332" s="136">
        <v>1076148.3999999999</v>
      </c>
      <c r="O332">
        <v>1116538</v>
      </c>
      <c r="P332">
        <v>1165140.8999999999</v>
      </c>
      <c r="Q332" s="136">
        <v>1055673.5</v>
      </c>
      <c r="R332">
        <v>1255425.3999999999</v>
      </c>
      <c r="S332">
        <v>1226924.6000000001</v>
      </c>
    </row>
    <row r="333" spans="1:19" x14ac:dyDescent="0.2">
      <c r="A333" t="s">
        <v>1767</v>
      </c>
      <c r="B333" t="s">
        <v>1768</v>
      </c>
      <c r="C333" t="s">
        <v>1769</v>
      </c>
      <c r="D333" s="135">
        <v>316</v>
      </c>
      <c r="E333" t="s">
        <v>1770</v>
      </c>
      <c r="F333">
        <v>1</v>
      </c>
      <c r="G333">
        <v>0.999</v>
      </c>
      <c r="H333" s="136">
        <v>9</v>
      </c>
      <c r="I333">
        <v>9</v>
      </c>
      <c r="J333">
        <v>7</v>
      </c>
      <c r="K333" s="136">
        <v>12</v>
      </c>
      <c r="L333">
        <v>12</v>
      </c>
      <c r="M333">
        <v>12</v>
      </c>
      <c r="N333" s="136">
        <v>194818.95</v>
      </c>
      <c r="O333">
        <v>231300.48000000001</v>
      </c>
      <c r="P333">
        <v>247528.05</v>
      </c>
      <c r="Q333" s="136">
        <v>237398.62</v>
      </c>
      <c r="R333">
        <v>275056.06</v>
      </c>
      <c r="S333">
        <v>315413.21999999997</v>
      </c>
    </row>
    <row r="334" spans="1:19" x14ac:dyDescent="0.2">
      <c r="A334" t="s">
        <v>1771</v>
      </c>
      <c r="B334" t="s">
        <v>1772</v>
      </c>
      <c r="C334" t="s">
        <v>1773</v>
      </c>
      <c r="D334" s="135">
        <v>444</v>
      </c>
      <c r="E334" t="s">
        <v>1774</v>
      </c>
      <c r="F334">
        <v>1</v>
      </c>
      <c r="G334">
        <v>0.999</v>
      </c>
      <c r="H334" s="136">
        <v>32</v>
      </c>
      <c r="I334">
        <v>27</v>
      </c>
      <c r="J334">
        <v>34</v>
      </c>
      <c r="K334" s="136">
        <v>41</v>
      </c>
      <c r="L334">
        <v>49</v>
      </c>
      <c r="M334">
        <v>38</v>
      </c>
      <c r="N334" s="136">
        <v>1205727.1000000001</v>
      </c>
      <c r="O334">
        <v>1162099.5</v>
      </c>
      <c r="P334">
        <v>1231397.5</v>
      </c>
      <c r="Q334" s="136">
        <v>1188879.1000000001</v>
      </c>
      <c r="R334">
        <v>1423254.9</v>
      </c>
      <c r="S334">
        <v>1207724.8</v>
      </c>
    </row>
    <row r="335" spans="1:19" x14ac:dyDescent="0.2">
      <c r="A335" t="s">
        <v>1775</v>
      </c>
      <c r="B335" t="s">
        <v>1776</v>
      </c>
      <c r="C335" t="s">
        <v>1777</v>
      </c>
      <c r="D335" s="135">
        <v>450</v>
      </c>
      <c r="E335" t="s">
        <v>1778</v>
      </c>
      <c r="F335">
        <v>1</v>
      </c>
      <c r="G335">
        <v>0.999</v>
      </c>
      <c r="H335" s="136">
        <v>23</v>
      </c>
      <c r="I335">
        <v>27</v>
      </c>
      <c r="J335">
        <v>29</v>
      </c>
      <c r="K335" s="136">
        <v>31</v>
      </c>
      <c r="L335">
        <v>39</v>
      </c>
      <c r="M335">
        <v>28</v>
      </c>
      <c r="N335" s="136">
        <v>1524787.5</v>
      </c>
      <c r="O335">
        <v>1368405.2</v>
      </c>
      <c r="P335">
        <v>1382812.8</v>
      </c>
      <c r="Q335" s="136">
        <v>1519199.8</v>
      </c>
      <c r="R335">
        <v>1789604.5</v>
      </c>
      <c r="S335">
        <v>1594681</v>
      </c>
    </row>
    <row r="336" spans="1:19" x14ac:dyDescent="0.2">
      <c r="A336" t="s">
        <v>1779</v>
      </c>
      <c r="B336" t="s">
        <v>1780</v>
      </c>
      <c r="C336" t="s">
        <v>1781</v>
      </c>
      <c r="D336" s="135">
        <v>481</v>
      </c>
      <c r="E336" t="s">
        <v>1782</v>
      </c>
      <c r="F336">
        <v>1</v>
      </c>
      <c r="G336">
        <v>0.999</v>
      </c>
      <c r="H336" s="136">
        <v>17</v>
      </c>
      <c r="I336">
        <v>10</v>
      </c>
      <c r="J336">
        <v>20</v>
      </c>
      <c r="K336" s="136">
        <v>25</v>
      </c>
      <c r="L336">
        <v>28</v>
      </c>
      <c r="M336">
        <v>22</v>
      </c>
      <c r="N336" s="136">
        <v>547492.30000000005</v>
      </c>
      <c r="O336">
        <v>433737.6</v>
      </c>
      <c r="P336">
        <v>536578</v>
      </c>
      <c r="Q336" s="136">
        <v>565252.56000000006</v>
      </c>
      <c r="R336">
        <v>674172.44</v>
      </c>
      <c r="S336">
        <v>588651.4</v>
      </c>
    </row>
    <row r="337" spans="1:19" x14ac:dyDescent="0.2">
      <c r="A337" t="s">
        <v>1783</v>
      </c>
      <c r="B337" t="s">
        <v>1784</v>
      </c>
      <c r="C337" t="s">
        <v>1785</v>
      </c>
      <c r="D337" s="135">
        <v>457</v>
      </c>
      <c r="E337" t="s">
        <v>1786</v>
      </c>
      <c r="F337">
        <v>1</v>
      </c>
      <c r="G337">
        <v>0.999</v>
      </c>
      <c r="H337" s="136">
        <v>19</v>
      </c>
      <c r="I337">
        <v>16</v>
      </c>
      <c r="J337">
        <v>18</v>
      </c>
      <c r="K337" s="136">
        <v>24</v>
      </c>
      <c r="L337">
        <v>30</v>
      </c>
      <c r="M337">
        <v>22</v>
      </c>
      <c r="N337" s="136">
        <v>437059.25</v>
      </c>
      <c r="O337">
        <v>297476.7</v>
      </c>
      <c r="P337">
        <v>409104.94</v>
      </c>
      <c r="Q337" s="136">
        <v>485419.47</v>
      </c>
      <c r="R337">
        <v>565853.4</v>
      </c>
      <c r="S337">
        <v>481862.53</v>
      </c>
    </row>
    <row r="338" spans="1:19" x14ac:dyDescent="0.2">
      <c r="A338" t="s">
        <v>1787</v>
      </c>
      <c r="B338" t="s">
        <v>1788</v>
      </c>
      <c r="C338" t="s">
        <v>1789</v>
      </c>
      <c r="D338" s="135">
        <v>352</v>
      </c>
      <c r="E338" t="s">
        <v>1790</v>
      </c>
      <c r="F338">
        <v>1</v>
      </c>
      <c r="G338">
        <v>0.999</v>
      </c>
      <c r="H338" s="136">
        <v>7</v>
      </c>
      <c r="I338">
        <v>6</v>
      </c>
      <c r="J338">
        <v>10</v>
      </c>
      <c r="K338" s="136">
        <v>12</v>
      </c>
      <c r="L338">
        <v>14</v>
      </c>
      <c r="M338">
        <v>12</v>
      </c>
      <c r="N338" s="136">
        <v>193444.8</v>
      </c>
      <c r="O338">
        <v>164027.29999999999</v>
      </c>
      <c r="P338">
        <v>229311.61</v>
      </c>
      <c r="Q338" s="136">
        <v>254621.03</v>
      </c>
      <c r="R338">
        <v>311384.56</v>
      </c>
      <c r="S338">
        <v>240399.52</v>
      </c>
    </row>
    <row r="339" spans="1:19" x14ac:dyDescent="0.2">
      <c r="A339" t="s">
        <v>1791</v>
      </c>
      <c r="B339" t="s">
        <v>1792</v>
      </c>
      <c r="C339" t="s">
        <v>1793</v>
      </c>
      <c r="D339" s="135">
        <v>264</v>
      </c>
      <c r="E339" t="s">
        <v>1794</v>
      </c>
      <c r="F339">
        <v>1</v>
      </c>
      <c r="G339">
        <v>0.999</v>
      </c>
      <c r="H339" s="136">
        <v>3</v>
      </c>
      <c r="I339">
        <v>3</v>
      </c>
      <c r="J339">
        <v>4</v>
      </c>
      <c r="K339" s="136">
        <v>5</v>
      </c>
      <c r="L339">
        <v>9</v>
      </c>
      <c r="M339">
        <v>6</v>
      </c>
      <c r="N339" s="136">
        <v>63489.684000000001</v>
      </c>
      <c r="O339">
        <v>59861.85</v>
      </c>
      <c r="P339">
        <v>69731.92</v>
      </c>
      <c r="Q339" s="136">
        <v>117436.19500000001</v>
      </c>
      <c r="R339">
        <v>202861.48</v>
      </c>
      <c r="S339">
        <v>84589.983999999997</v>
      </c>
    </row>
    <row r="340" spans="1:19" x14ac:dyDescent="0.2">
      <c r="A340" t="s">
        <v>1795</v>
      </c>
      <c r="B340" t="s">
        <v>1796</v>
      </c>
      <c r="C340" t="s">
        <v>1797</v>
      </c>
      <c r="D340" s="135">
        <v>406</v>
      </c>
      <c r="E340" t="s">
        <v>1798</v>
      </c>
      <c r="F340">
        <v>1</v>
      </c>
      <c r="G340">
        <v>0.999</v>
      </c>
      <c r="H340" s="136">
        <v>3</v>
      </c>
      <c r="I340">
        <v>4</v>
      </c>
      <c r="J340">
        <v>7</v>
      </c>
      <c r="K340" s="136">
        <v>4</v>
      </c>
      <c r="L340">
        <v>5</v>
      </c>
      <c r="M340">
        <v>7</v>
      </c>
      <c r="N340" s="136">
        <v>134171.75</v>
      </c>
      <c r="O340">
        <v>127442.086</v>
      </c>
      <c r="P340">
        <v>145511.12</v>
      </c>
      <c r="Q340" s="136">
        <v>129329.64</v>
      </c>
      <c r="R340">
        <v>151994.06</v>
      </c>
      <c r="S340">
        <v>156231.06</v>
      </c>
    </row>
    <row r="341" spans="1:19" x14ac:dyDescent="0.2">
      <c r="A341" t="s">
        <v>1799</v>
      </c>
      <c r="B341" t="s">
        <v>1800</v>
      </c>
      <c r="C341" t="s">
        <v>1801</v>
      </c>
      <c r="D341" s="135">
        <v>447</v>
      </c>
      <c r="E341" t="s">
        <v>1802</v>
      </c>
      <c r="F341">
        <v>1</v>
      </c>
      <c r="G341">
        <v>0.999</v>
      </c>
      <c r="H341" s="136">
        <v>13</v>
      </c>
      <c r="I341">
        <v>9</v>
      </c>
      <c r="J341">
        <v>11</v>
      </c>
      <c r="K341" s="136">
        <v>16</v>
      </c>
      <c r="L341">
        <v>20</v>
      </c>
      <c r="M341">
        <v>13</v>
      </c>
      <c r="N341" s="136">
        <v>345082.56</v>
      </c>
      <c r="O341">
        <v>357277.44</v>
      </c>
      <c r="P341">
        <v>345110.6</v>
      </c>
      <c r="Q341" s="136">
        <v>384992.12</v>
      </c>
      <c r="R341">
        <v>482446.06</v>
      </c>
      <c r="S341">
        <v>400953.44</v>
      </c>
    </row>
    <row r="342" spans="1:19" x14ac:dyDescent="0.2">
      <c r="A342" t="s">
        <v>1803</v>
      </c>
      <c r="B342" t="s">
        <v>1804</v>
      </c>
      <c r="C342" t="s">
        <v>1805</v>
      </c>
      <c r="D342" s="135">
        <v>649</v>
      </c>
      <c r="E342" t="s">
        <v>1806</v>
      </c>
      <c r="F342">
        <v>1</v>
      </c>
      <c r="G342">
        <v>0.999</v>
      </c>
      <c r="H342" s="136">
        <v>11</v>
      </c>
      <c r="I342">
        <v>6</v>
      </c>
      <c r="J342">
        <v>9</v>
      </c>
      <c r="K342" s="136">
        <v>11</v>
      </c>
      <c r="L342">
        <v>19</v>
      </c>
      <c r="M342">
        <v>11</v>
      </c>
      <c r="N342" s="136">
        <v>208145.12</v>
      </c>
      <c r="O342">
        <v>150885.03</v>
      </c>
      <c r="P342">
        <v>236243.17</v>
      </c>
      <c r="Q342" s="136">
        <v>216147.12</v>
      </c>
      <c r="R342">
        <v>329748.34000000003</v>
      </c>
      <c r="S342">
        <v>225632.75</v>
      </c>
    </row>
    <row r="343" spans="1:19" x14ac:dyDescent="0.2">
      <c r="A343" t="s">
        <v>1807</v>
      </c>
      <c r="B343" t="s">
        <v>1808</v>
      </c>
      <c r="C343" t="s">
        <v>1809</v>
      </c>
      <c r="D343" s="135">
        <v>274</v>
      </c>
      <c r="E343" t="s">
        <v>1810</v>
      </c>
      <c r="F343">
        <v>1</v>
      </c>
      <c r="G343">
        <v>0.999</v>
      </c>
      <c r="H343" s="136">
        <v>2</v>
      </c>
      <c r="I343">
        <v>3</v>
      </c>
      <c r="J343">
        <v>3</v>
      </c>
      <c r="K343" s="136">
        <v>1</v>
      </c>
      <c r="L343">
        <v>3</v>
      </c>
      <c r="M343">
        <v>3</v>
      </c>
      <c r="N343" s="136">
        <v>90699.72</v>
      </c>
      <c r="O343">
        <v>102988.96</v>
      </c>
      <c r="P343">
        <v>109894.94</v>
      </c>
      <c r="Q343" s="136">
        <v>100580.234</v>
      </c>
      <c r="R343">
        <v>107129.55</v>
      </c>
      <c r="S343">
        <v>108105.99</v>
      </c>
    </row>
    <row r="344" spans="1:19" x14ac:dyDescent="0.2">
      <c r="A344" t="s">
        <v>1811</v>
      </c>
      <c r="B344" t="s">
        <v>1812</v>
      </c>
      <c r="C344" t="s">
        <v>1813</v>
      </c>
      <c r="D344" s="135">
        <v>844</v>
      </c>
      <c r="E344" t="s">
        <v>1814</v>
      </c>
      <c r="F344">
        <v>1</v>
      </c>
      <c r="G344">
        <v>0.999</v>
      </c>
      <c r="H344" s="136">
        <v>13</v>
      </c>
      <c r="I344">
        <v>16</v>
      </c>
      <c r="J344">
        <v>16</v>
      </c>
      <c r="K344" s="136">
        <v>19</v>
      </c>
      <c r="L344">
        <v>26</v>
      </c>
      <c r="M344">
        <v>13</v>
      </c>
      <c r="N344" s="136">
        <v>518838.75</v>
      </c>
      <c r="O344">
        <v>578491</v>
      </c>
      <c r="P344">
        <v>588416.25</v>
      </c>
      <c r="Q344" s="136">
        <v>547393.43999999994</v>
      </c>
      <c r="R344">
        <v>412310.9</v>
      </c>
      <c r="S344">
        <v>578818.06000000006</v>
      </c>
    </row>
    <row r="345" spans="1:19" x14ac:dyDescent="0.2">
      <c r="A345" t="s">
        <v>1815</v>
      </c>
      <c r="B345" t="s">
        <v>1816</v>
      </c>
      <c r="C345" t="s">
        <v>1817</v>
      </c>
      <c r="D345" s="135">
        <v>778</v>
      </c>
      <c r="E345" t="s">
        <v>1818</v>
      </c>
      <c r="F345">
        <v>1</v>
      </c>
      <c r="G345">
        <v>0.999</v>
      </c>
      <c r="H345" s="136">
        <v>15</v>
      </c>
      <c r="I345">
        <v>11</v>
      </c>
      <c r="J345">
        <v>14</v>
      </c>
      <c r="K345" s="136">
        <v>17</v>
      </c>
      <c r="L345">
        <v>26</v>
      </c>
      <c r="M345">
        <v>11</v>
      </c>
      <c r="N345" s="136">
        <v>937646.06</v>
      </c>
      <c r="O345">
        <v>693430.1</v>
      </c>
      <c r="P345">
        <v>873173.56</v>
      </c>
      <c r="Q345" s="136">
        <v>1125702.3999999999</v>
      </c>
      <c r="R345">
        <v>1475497.9</v>
      </c>
      <c r="S345">
        <v>999525.9</v>
      </c>
    </row>
    <row r="346" spans="1:19" x14ac:dyDescent="0.2">
      <c r="A346" t="s">
        <v>1819</v>
      </c>
      <c r="B346" t="s">
        <v>1820</v>
      </c>
      <c r="C346" t="s">
        <v>1821</v>
      </c>
      <c r="D346" s="135">
        <v>154</v>
      </c>
      <c r="E346" t="s">
        <v>1822</v>
      </c>
      <c r="F346">
        <v>1</v>
      </c>
      <c r="G346">
        <v>0.999</v>
      </c>
      <c r="H346" s="136">
        <v>4</v>
      </c>
      <c r="I346">
        <v>6</v>
      </c>
      <c r="J346">
        <v>4</v>
      </c>
      <c r="K346" s="136">
        <v>9</v>
      </c>
      <c r="L346">
        <v>5</v>
      </c>
      <c r="M346">
        <v>4</v>
      </c>
      <c r="N346" s="136">
        <v>129042.234</v>
      </c>
      <c r="O346">
        <v>98737.14</v>
      </c>
      <c r="P346">
        <v>136046.62</v>
      </c>
      <c r="Q346" s="136">
        <v>145537.20000000001</v>
      </c>
      <c r="R346">
        <v>173588.56</v>
      </c>
      <c r="S346">
        <v>118319.7</v>
      </c>
    </row>
    <row r="347" spans="1:19" x14ac:dyDescent="0.2">
      <c r="A347" t="s">
        <v>1823</v>
      </c>
      <c r="B347" t="s">
        <v>1824</v>
      </c>
      <c r="C347" t="s">
        <v>1825</v>
      </c>
      <c r="D347" s="135">
        <v>317</v>
      </c>
      <c r="E347" t="s">
        <v>1826</v>
      </c>
      <c r="F347">
        <v>1</v>
      </c>
      <c r="G347">
        <v>0.999</v>
      </c>
      <c r="H347" s="136">
        <v>12</v>
      </c>
      <c r="I347">
        <v>10</v>
      </c>
      <c r="J347">
        <v>18</v>
      </c>
      <c r="K347" s="136">
        <v>11</v>
      </c>
      <c r="L347">
        <v>13</v>
      </c>
      <c r="M347">
        <v>13</v>
      </c>
      <c r="N347" s="136">
        <v>229905.06</v>
      </c>
      <c r="O347">
        <v>214156.88</v>
      </c>
      <c r="P347">
        <v>241003.62</v>
      </c>
      <c r="Q347" s="136">
        <v>228833.42</v>
      </c>
      <c r="R347">
        <v>277394.88</v>
      </c>
      <c r="S347">
        <v>256500.89</v>
      </c>
    </row>
    <row r="348" spans="1:19" x14ac:dyDescent="0.2">
      <c r="A348" t="s">
        <v>1827</v>
      </c>
      <c r="B348" t="s">
        <v>1828</v>
      </c>
      <c r="C348" t="s">
        <v>1829</v>
      </c>
      <c r="D348" s="135">
        <v>335</v>
      </c>
      <c r="E348" t="s">
        <v>1830</v>
      </c>
      <c r="F348">
        <v>1</v>
      </c>
      <c r="G348">
        <v>0.999</v>
      </c>
      <c r="H348" s="136">
        <v>3</v>
      </c>
      <c r="I348">
        <v>3</v>
      </c>
      <c r="J348">
        <v>3</v>
      </c>
      <c r="K348" s="136">
        <v>4</v>
      </c>
      <c r="L348">
        <v>3</v>
      </c>
      <c r="M348">
        <v>6</v>
      </c>
      <c r="N348" s="136">
        <v>36705.25</v>
      </c>
      <c r="O348">
        <v>22370.940999999999</v>
      </c>
      <c r="P348">
        <v>53685.027000000002</v>
      </c>
      <c r="Q348" s="136">
        <v>54326.19</v>
      </c>
      <c r="R348">
        <v>55733.233999999997</v>
      </c>
      <c r="S348">
        <v>62357.245999999999</v>
      </c>
    </row>
    <row r="349" spans="1:19" x14ac:dyDescent="0.2">
      <c r="A349" t="s">
        <v>1831</v>
      </c>
      <c r="B349" t="s">
        <v>1832</v>
      </c>
      <c r="C349" t="s">
        <v>1833</v>
      </c>
      <c r="D349" s="135">
        <v>398</v>
      </c>
      <c r="E349" t="s">
        <v>1834</v>
      </c>
      <c r="F349">
        <v>1</v>
      </c>
      <c r="G349">
        <v>0.999</v>
      </c>
      <c r="H349" s="136">
        <v>20</v>
      </c>
      <c r="I349">
        <v>15</v>
      </c>
      <c r="J349">
        <v>19</v>
      </c>
      <c r="K349" s="136">
        <v>20</v>
      </c>
      <c r="L349">
        <v>24</v>
      </c>
      <c r="M349">
        <v>25</v>
      </c>
      <c r="N349" s="136">
        <v>671748.1</v>
      </c>
      <c r="O349">
        <v>690953.9</v>
      </c>
      <c r="P349">
        <v>723252.1</v>
      </c>
      <c r="Q349" s="136">
        <v>719479.06</v>
      </c>
      <c r="R349">
        <v>758488.44</v>
      </c>
      <c r="S349">
        <v>731660.56</v>
      </c>
    </row>
    <row r="350" spans="1:19" x14ac:dyDescent="0.2">
      <c r="A350" t="s">
        <v>1835</v>
      </c>
      <c r="B350" t="s">
        <v>1836</v>
      </c>
      <c r="C350" t="s">
        <v>1837</v>
      </c>
      <c r="D350" s="135">
        <v>292</v>
      </c>
      <c r="E350" t="s">
        <v>1838</v>
      </c>
      <c r="F350">
        <v>1</v>
      </c>
      <c r="G350">
        <v>0.999</v>
      </c>
      <c r="H350" s="136">
        <v>4</v>
      </c>
      <c r="I350">
        <v>1</v>
      </c>
      <c r="J350">
        <v>1</v>
      </c>
      <c r="K350" s="136">
        <v>4</v>
      </c>
      <c r="L350">
        <v>6</v>
      </c>
      <c r="M350">
        <v>6</v>
      </c>
      <c r="N350" s="136">
        <v>89759.96</v>
      </c>
      <c r="O350">
        <v>29269.71</v>
      </c>
      <c r="P350">
        <v>69755.914000000004</v>
      </c>
      <c r="Q350" s="136">
        <v>82891.47</v>
      </c>
      <c r="R350">
        <v>95391.22</v>
      </c>
      <c r="S350">
        <v>101336.66</v>
      </c>
    </row>
    <row r="351" spans="1:19" x14ac:dyDescent="0.2">
      <c r="A351" t="s">
        <v>1839</v>
      </c>
      <c r="B351" t="s">
        <v>1840</v>
      </c>
      <c r="C351" t="s">
        <v>1841</v>
      </c>
      <c r="D351" s="135">
        <v>209</v>
      </c>
      <c r="E351" t="s">
        <v>1842</v>
      </c>
      <c r="F351">
        <v>1</v>
      </c>
      <c r="G351">
        <v>0.999</v>
      </c>
      <c r="H351" s="136">
        <v>7</v>
      </c>
      <c r="I351">
        <v>8</v>
      </c>
      <c r="J351">
        <v>8</v>
      </c>
      <c r="K351" s="136">
        <v>9</v>
      </c>
      <c r="L351">
        <v>11</v>
      </c>
      <c r="M351">
        <v>10</v>
      </c>
      <c r="N351" s="136">
        <v>315278.25</v>
      </c>
      <c r="O351">
        <v>422658.22</v>
      </c>
      <c r="P351">
        <v>398013.7</v>
      </c>
      <c r="Q351" s="136">
        <v>359570.62</v>
      </c>
      <c r="R351">
        <v>358802.44</v>
      </c>
      <c r="S351">
        <v>381881.06</v>
      </c>
    </row>
    <row r="352" spans="1:19" x14ac:dyDescent="0.2">
      <c r="A352" t="s">
        <v>1843</v>
      </c>
      <c r="B352" t="s">
        <v>1844</v>
      </c>
      <c r="C352" t="s">
        <v>1845</v>
      </c>
      <c r="D352" s="135">
        <v>274</v>
      </c>
      <c r="E352" t="s">
        <v>1846</v>
      </c>
      <c r="F352">
        <v>1</v>
      </c>
      <c r="G352">
        <v>0.999</v>
      </c>
      <c r="H352" s="136">
        <v>19</v>
      </c>
      <c r="I352">
        <v>14</v>
      </c>
      <c r="J352">
        <v>20</v>
      </c>
      <c r="K352" s="136">
        <v>18</v>
      </c>
      <c r="L352">
        <v>32</v>
      </c>
      <c r="M352">
        <v>24</v>
      </c>
      <c r="N352" s="136">
        <v>630560.69999999995</v>
      </c>
      <c r="O352">
        <v>594472.93999999994</v>
      </c>
      <c r="P352">
        <v>642112.56000000006</v>
      </c>
      <c r="Q352" s="136">
        <v>658827.5</v>
      </c>
      <c r="R352">
        <v>860642.4</v>
      </c>
      <c r="S352">
        <v>642506.4</v>
      </c>
    </row>
    <row r="353" spans="1:19" x14ac:dyDescent="0.2">
      <c r="A353" t="s">
        <v>1847</v>
      </c>
      <c r="B353" t="s">
        <v>1848</v>
      </c>
      <c r="C353" t="s">
        <v>1849</v>
      </c>
      <c r="D353" s="135">
        <v>272</v>
      </c>
      <c r="E353" t="s">
        <v>1850</v>
      </c>
      <c r="F353">
        <v>1</v>
      </c>
      <c r="G353">
        <v>0.999</v>
      </c>
      <c r="H353" s="136">
        <v>5</v>
      </c>
      <c r="I353">
        <v>4</v>
      </c>
      <c r="J353">
        <v>6</v>
      </c>
      <c r="K353" s="136">
        <v>5</v>
      </c>
      <c r="L353">
        <v>5</v>
      </c>
      <c r="M353">
        <v>8</v>
      </c>
      <c r="N353" s="136">
        <v>121009.98</v>
      </c>
      <c r="O353">
        <v>84789.37</v>
      </c>
      <c r="P353">
        <v>113743.375</v>
      </c>
      <c r="Q353" s="136">
        <v>114980.42</v>
      </c>
      <c r="R353">
        <v>105290.97</v>
      </c>
      <c r="S353">
        <v>170789.05</v>
      </c>
    </row>
    <row r="354" spans="1:19" x14ac:dyDescent="0.2">
      <c r="A354" t="s">
        <v>1851</v>
      </c>
      <c r="B354" t="s">
        <v>1852</v>
      </c>
      <c r="C354" t="s">
        <v>1853</v>
      </c>
      <c r="D354" s="135">
        <v>383</v>
      </c>
      <c r="E354" t="s">
        <v>1854</v>
      </c>
      <c r="F354">
        <v>1</v>
      </c>
      <c r="G354">
        <v>0.999</v>
      </c>
      <c r="H354" s="136">
        <v>68</v>
      </c>
      <c r="I354">
        <v>69</v>
      </c>
      <c r="J354">
        <v>78</v>
      </c>
      <c r="K354" s="136">
        <v>94</v>
      </c>
      <c r="L354">
        <v>107</v>
      </c>
      <c r="M354">
        <v>96</v>
      </c>
      <c r="N354" s="136">
        <v>5058710</v>
      </c>
      <c r="O354">
        <v>5163500.5</v>
      </c>
      <c r="P354">
        <v>5107792</v>
      </c>
      <c r="Q354" s="136">
        <v>5596243</v>
      </c>
      <c r="R354">
        <v>6189440</v>
      </c>
      <c r="S354">
        <v>5325834.5</v>
      </c>
    </row>
    <row r="355" spans="1:19" x14ac:dyDescent="0.2">
      <c r="A355" t="s">
        <v>1855</v>
      </c>
      <c r="B355" t="s">
        <v>1856</v>
      </c>
      <c r="C355" t="s">
        <v>1857</v>
      </c>
      <c r="D355" s="135">
        <v>235</v>
      </c>
      <c r="E355" t="s">
        <v>1858</v>
      </c>
      <c r="F355">
        <v>1</v>
      </c>
      <c r="G355">
        <v>0.999</v>
      </c>
      <c r="H355" s="136">
        <v>65</v>
      </c>
      <c r="I355">
        <v>57</v>
      </c>
      <c r="J355">
        <v>71</v>
      </c>
      <c r="K355" s="136">
        <v>84</v>
      </c>
      <c r="L355">
        <v>117</v>
      </c>
      <c r="M355">
        <v>83</v>
      </c>
      <c r="N355" s="136">
        <v>2572138</v>
      </c>
      <c r="O355">
        <v>2630069.7999999998</v>
      </c>
      <c r="P355">
        <v>2522851.5</v>
      </c>
      <c r="Q355" s="136">
        <v>2767248.8</v>
      </c>
      <c r="R355">
        <v>3641421.2</v>
      </c>
      <c r="S355">
        <v>2884759</v>
      </c>
    </row>
    <row r="356" spans="1:19" x14ac:dyDescent="0.2">
      <c r="A356" t="s">
        <v>1859</v>
      </c>
      <c r="B356" t="s">
        <v>1860</v>
      </c>
      <c r="C356" t="s">
        <v>1861</v>
      </c>
      <c r="D356" s="135">
        <v>997</v>
      </c>
      <c r="E356" t="s">
        <v>1862</v>
      </c>
      <c r="F356">
        <v>1</v>
      </c>
      <c r="G356">
        <v>0.999</v>
      </c>
      <c r="H356" s="136">
        <v>4</v>
      </c>
      <c r="I356">
        <v>8</v>
      </c>
      <c r="J356">
        <v>8</v>
      </c>
      <c r="K356" s="136">
        <v>20</v>
      </c>
      <c r="L356">
        <v>15</v>
      </c>
      <c r="M356">
        <v>17</v>
      </c>
      <c r="N356" s="136">
        <v>253533.11</v>
      </c>
      <c r="O356">
        <v>253203.7</v>
      </c>
      <c r="P356">
        <v>241816.31</v>
      </c>
      <c r="Q356" s="136">
        <v>343848.8</v>
      </c>
      <c r="R356">
        <v>285559.62</v>
      </c>
      <c r="S356">
        <v>318232.71999999997</v>
      </c>
    </row>
    <row r="357" spans="1:19" x14ac:dyDescent="0.2">
      <c r="A357" t="s">
        <v>1863</v>
      </c>
      <c r="B357" t="s">
        <v>1864</v>
      </c>
      <c r="C357" t="s">
        <v>1865</v>
      </c>
      <c r="D357" s="135">
        <v>232</v>
      </c>
      <c r="E357" t="s">
        <v>1866</v>
      </c>
      <c r="F357">
        <v>1</v>
      </c>
      <c r="G357">
        <v>0.999</v>
      </c>
      <c r="H357" s="136">
        <v>10</v>
      </c>
      <c r="I357">
        <v>8</v>
      </c>
      <c r="J357">
        <v>13</v>
      </c>
      <c r="K357" s="136">
        <v>10</v>
      </c>
      <c r="L357">
        <v>16</v>
      </c>
      <c r="M357">
        <v>14</v>
      </c>
      <c r="N357" s="136">
        <v>335070.53000000003</v>
      </c>
      <c r="O357">
        <v>289227.96999999997</v>
      </c>
      <c r="P357">
        <v>308991.7</v>
      </c>
      <c r="Q357" s="136">
        <v>320011.09999999998</v>
      </c>
      <c r="R357">
        <v>366603.2</v>
      </c>
      <c r="S357">
        <v>349946.53</v>
      </c>
    </row>
    <row r="358" spans="1:19" x14ac:dyDescent="0.2">
      <c r="A358" t="s">
        <v>1867</v>
      </c>
      <c r="B358" t="s">
        <v>1868</v>
      </c>
      <c r="C358" t="s">
        <v>1869</v>
      </c>
      <c r="D358" s="135">
        <v>137</v>
      </c>
      <c r="E358" t="s">
        <v>1870</v>
      </c>
      <c r="F358">
        <v>1</v>
      </c>
      <c r="G358">
        <v>0.999</v>
      </c>
      <c r="H358" s="136">
        <v>12</v>
      </c>
      <c r="I358">
        <v>12</v>
      </c>
      <c r="J358">
        <v>14</v>
      </c>
      <c r="K358" s="136">
        <v>15</v>
      </c>
      <c r="L358">
        <v>21</v>
      </c>
      <c r="M358">
        <v>18</v>
      </c>
      <c r="N358" s="136">
        <v>378499.97</v>
      </c>
      <c r="O358">
        <v>396292.12</v>
      </c>
      <c r="P358">
        <v>414133.28</v>
      </c>
      <c r="Q358" s="136">
        <v>458912.4</v>
      </c>
      <c r="R358">
        <v>603410.80000000005</v>
      </c>
      <c r="S358">
        <v>469416.38</v>
      </c>
    </row>
    <row r="359" spans="1:19" x14ac:dyDescent="0.2">
      <c r="A359" t="s">
        <v>1871</v>
      </c>
      <c r="B359" t="s">
        <v>1872</v>
      </c>
      <c r="C359" t="s">
        <v>1873</v>
      </c>
      <c r="D359" s="135">
        <v>290</v>
      </c>
      <c r="E359" t="s">
        <v>1874</v>
      </c>
      <c r="F359">
        <v>1</v>
      </c>
      <c r="G359">
        <v>0.999</v>
      </c>
      <c r="H359" s="136">
        <v>2</v>
      </c>
      <c r="I359">
        <v>2</v>
      </c>
      <c r="J359">
        <v>2</v>
      </c>
      <c r="K359" s="136">
        <v>2</v>
      </c>
      <c r="L359">
        <v>2</v>
      </c>
      <c r="M359">
        <v>2</v>
      </c>
      <c r="N359" s="136">
        <v>79690.085999999996</v>
      </c>
      <c r="O359">
        <v>135979.5</v>
      </c>
      <c r="P359">
        <v>175359.17</v>
      </c>
      <c r="Q359" s="136">
        <v>197309.28</v>
      </c>
      <c r="R359">
        <v>223181.64</v>
      </c>
      <c r="S359">
        <v>186010.11</v>
      </c>
    </row>
    <row r="360" spans="1:19" x14ac:dyDescent="0.2">
      <c r="A360" t="s">
        <v>1875</v>
      </c>
      <c r="B360" t="s">
        <v>1876</v>
      </c>
      <c r="C360" t="s">
        <v>1877</v>
      </c>
      <c r="D360" s="135">
        <v>459</v>
      </c>
      <c r="E360" t="s">
        <v>1878</v>
      </c>
      <c r="F360">
        <v>1</v>
      </c>
      <c r="G360">
        <v>0.999</v>
      </c>
      <c r="H360" s="136">
        <v>72</v>
      </c>
      <c r="I360">
        <v>68</v>
      </c>
      <c r="J360">
        <v>71</v>
      </c>
      <c r="K360" s="136">
        <v>96</v>
      </c>
      <c r="L360">
        <v>104</v>
      </c>
      <c r="M360">
        <v>85</v>
      </c>
      <c r="N360" s="136">
        <v>4734652</v>
      </c>
      <c r="O360">
        <v>4341173.5</v>
      </c>
      <c r="P360">
        <v>4340920.5</v>
      </c>
      <c r="Q360" s="136">
        <v>4529302</v>
      </c>
      <c r="R360">
        <v>5819238.5</v>
      </c>
      <c r="S360">
        <v>5161327</v>
      </c>
    </row>
    <row r="361" spans="1:19" x14ac:dyDescent="0.2">
      <c r="A361" t="s">
        <v>1879</v>
      </c>
      <c r="B361" t="s">
        <v>1880</v>
      </c>
      <c r="C361" t="s">
        <v>1881</v>
      </c>
      <c r="D361" s="135">
        <v>735</v>
      </c>
      <c r="E361" t="s">
        <v>1882</v>
      </c>
      <c r="F361">
        <v>1</v>
      </c>
      <c r="G361">
        <v>0.999</v>
      </c>
      <c r="H361" s="136">
        <v>37</v>
      </c>
      <c r="I361">
        <v>31</v>
      </c>
      <c r="J361">
        <v>37</v>
      </c>
      <c r="K361" s="136">
        <v>40</v>
      </c>
      <c r="L361">
        <v>42</v>
      </c>
      <c r="M361">
        <v>47</v>
      </c>
      <c r="N361" s="136">
        <v>1163818.1000000001</v>
      </c>
      <c r="O361">
        <v>1026306.2</v>
      </c>
      <c r="P361">
        <v>1158759.6000000001</v>
      </c>
      <c r="Q361" s="136">
        <v>1131575.5</v>
      </c>
      <c r="R361">
        <v>1195851.2</v>
      </c>
      <c r="S361">
        <v>1127947.8</v>
      </c>
    </row>
    <row r="362" spans="1:19" x14ac:dyDescent="0.2">
      <c r="A362" t="s">
        <v>1883</v>
      </c>
      <c r="B362" t="s">
        <v>1884</v>
      </c>
      <c r="C362" t="s">
        <v>1885</v>
      </c>
      <c r="D362" s="135">
        <v>719</v>
      </c>
      <c r="E362" t="s">
        <v>1886</v>
      </c>
      <c r="F362">
        <v>1</v>
      </c>
      <c r="G362">
        <v>0.999</v>
      </c>
      <c r="H362" s="136">
        <v>121</v>
      </c>
      <c r="I362">
        <v>106</v>
      </c>
      <c r="J362">
        <v>125</v>
      </c>
      <c r="K362" s="136">
        <v>152</v>
      </c>
      <c r="L362">
        <v>161</v>
      </c>
      <c r="M362">
        <v>144</v>
      </c>
      <c r="N362" s="136">
        <v>6019240.5</v>
      </c>
      <c r="O362">
        <v>6120930.5</v>
      </c>
      <c r="P362">
        <v>6064038.5</v>
      </c>
      <c r="Q362" s="136">
        <v>6201339</v>
      </c>
      <c r="R362">
        <v>7279833.5</v>
      </c>
      <c r="S362">
        <v>5966471</v>
      </c>
    </row>
    <row r="363" spans="1:19" x14ac:dyDescent="0.2">
      <c r="A363" t="s">
        <v>1887</v>
      </c>
      <c r="B363" t="s">
        <v>1888</v>
      </c>
      <c r="C363" t="s">
        <v>1889</v>
      </c>
      <c r="D363" s="135">
        <v>320</v>
      </c>
      <c r="E363" t="s">
        <v>1890</v>
      </c>
      <c r="F363">
        <v>1</v>
      </c>
      <c r="G363">
        <v>0.999</v>
      </c>
      <c r="H363" s="136">
        <v>29</v>
      </c>
      <c r="I363">
        <v>24</v>
      </c>
      <c r="J363">
        <v>27</v>
      </c>
      <c r="K363" s="136">
        <v>30</v>
      </c>
      <c r="L363">
        <v>36</v>
      </c>
      <c r="M363">
        <v>26</v>
      </c>
      <c r="N363" s="136">
        <v>1537293.8</v>
      </c>
      <c r="O363">
        <v>1485703.9</v>
      </c>
      <c r="P363">
        <v>1582134.4</v>
      </c>
      <c r="Q363" s="136">
        <v>1687212.5</v>
      </c>
      <c r="R363">
        <v>2029335.4</v>
      </c>
      <c r="S363">
        <v>1544383.4</v>
      </c>
    </row>
    <row r="364" spans="1:19" x14ac:dyDescent="0.2">
      <c r="A364" t="s">
        <v>1891</v>
      </c>
      <c r="B364" t="s">
        <v>1892</v>
      </c>
      <c r="C364" t="s">
        <v>1893</v>
      </c>
      <c r="D364" s="135">
        <v>196</v>
      </c>
      <c r="E364" t="s">
        <v>1894</v>
      </c>
      <c r="F364">
        <v>0.99960000000000004</v>
      </c>
      <c r="G364">
        <v>0.999</v>
      </c>
      <c r="H364" s="136">
        <v>1</v>
      </c>
      <c r="I364">
        <v>1</v>
      </c>
      <c r="J364">
        <v>1</v>
      </c>
      <c r="K364" s="136">
        <v>1</v>
      </c>
      <c r="L364">
        <v>1</v>
      </c>
      <c r="M364">
        <v>2</v>
      </c>
      <c r="N364" s="136">
        <v>35631.99</v>
      </c>
      <c r="O364">
        <v>38214.906000000003</v>
      </c>
      <c r="P364">
        <v>30320.504000000001</v>
      </c>
      <c r="Q364" s="136">
        <v>67793.233999999997</v>
      </c>
      <c r="R364">
        <v>48165.811999999998</v>
      </c>
      <c r="S364">
        <v>63188.65</v>
      </c>
    </row>
    <row r="365" spans="1:19" x14ac:dyDescent="0.2">
      <c r="A365" t="s">
        <v>1895</v>
      </c>
      <c r="B365" t="s">
        <v>1896</v>
      </c>
      <c r="C365" t="s">
        <v>1897</v>
      </c>
      <c r="D365" s="135">
        <v>72</v>
      </c>
      <c r="E365" t="s">
        <v>1898</v>
      </c>
      <c r="F365">
        <v>0.97919999999999996</v>
      </c>
      <c r="G365">
        <v>0.999</v>
      </c>
      <c r="H365" s="136">
        <v>0</v>
      </c>
      <c r="I365">
        <v>0</v>
      </c>
      <c r="J365">
        <v>1</v>
      </c>
      <c r="K365" s="136">
        <v>0</v>
      </c>
      <c r="L365">
        <v>0</v>
      </c>
      <c r="M365">
        <v>0</v>
      </c>
      <c r="N365" s="136">
        <v>0</v>
      </c>
      <c r="O365">
        <v>0</v>
      </c>
      <c r="P365">
        <v>10838.668</v>
      </c>
      <c r="Q365" s="136">
        <v>0</v>
      </c>
      <c r="R365">
        <v>0</v>
      </c>
      <c r="S365">
        <v>0</v>
      </c>
    </row>
    <row r="366" spans="1:19" x14ac:dyDescent="0.2">
      <c r="A366" t="s">
        <v>1899</v>
      </c>
      <c r="B366" t="s">
        <v>1900</v>
      </c>
      <c r="C366" t="s">
        <v>1901</v>
      </c>
      <c r="D366" s="135">
        <v>157</v>
      </c>
      <c r="E366" t="s">
        <v>1902</v>
      </c>
      <c r="F366">
        <v>1</v>
      </c>
      <c r="G366">
        <v>0.999</v>
      </c>
      <c r="H366" s="136">
        <v>5</v>
      </c>
      <c r="I366">
        <v>3</v>
      </c>
      <c r="J366">
        <v>3</v>
      </c>
      <c r="K366" s="136">
        <v>6</v>
      </c>
      <c r="L366">
        <v>7</v>
      </c>
      <c r="M366">
        <v>6</v>
      </c>
      <c r="N366" s="136">
        <v>35039.086000000003</v>
      </c>
      <c r="O366">
        <v>42669.62</v>
      </c>
      <c r="P366">
        <v>68774.304999999993</v>
      </c>
      <c r="Q366" s="136">
        <v>91067.16</v>
      </c>
      <c r="R366">
        <v>117112.23</v>
      </c>
      <c r="S366">
        <v>122309.734</v>
      </c>
    </row>
    <row r="367" spans="1:19" x14ac:dyDescent="0.2">
      <c r="A367" t="s">
        <v>1903</v>
      </c>
      <c r="B367" t="s">
        <v>1904</v>
      </c>
      <c r="C367" t="s">
        <v>1905</v>
      </c>
      <c r="D367" s="135">
        <v>375</v>
      </c>
      <c r="E367" t="s">
        <v>1906</v>
      </c>
      <c r="F367">
        <v>1</v>
      </c>
      <c r="G367">
        <v>0.999</v>
      </c>
      <c r="H367" s="136">
        <v>1</v>
      </c>
      <c r="I367">
        <v>3</v>
      </c>
      <c r="J367">
        <v>1</v>
      </c>
      <c r="K367" s="136">
        <v>4</v>
      </c>
      <c r="L367">
        <v>2</v>
      </c>
      <c r="M367">
        <v>3</v>
      </c>
      <c r="N367" s="136">
        <v>36744.667999999998</v>
      </c>
      <c r="O367">
        <v>29857.105</v>
      </c>
      <c r="P367">
        <v>38612.296999999999</v>
      </c>
      <c r="Q367" s="136">
        <v>37597.17</v>
      </c>
      <c r="R367">
        <v>37369.629999999997</v>
      </c>
      <c r="S367">
        <v>34033.26</v>
      </c>
    </row>
    <row r="368" spans="1:19" x14ac:dyDescent="0.2">
      <c r="A368" t="s">
        <v>1907</v>
      </c>
      <c r="B368" t="s">
        <v>1908</v>
      </c>
      <c r="C368" t="s">
        <v>1909</v>
      </c>
      <c r="D368" s="135">
        <v>209</v>
      </c>
      <c r="E368" t="s">
        <v>1910</v>
      </c>
      <c r="F368">
        <v>1</v>
      </c>
      <c r="G368">
        <v>0.999</v>
      </c>
      <c r="H368" s="136">
        <v>1</v>
      </c>
      <c r="I368">
        <v>1</v>
      </c>
      <c r="J368">
        <v>1</v>
      </c>
      <c r="K368" s="136">
        <v>3</v>
      </c>
      <c r="L368">
        <v>2</v>
      </c>
      <c r="M368">
        <v>4</v>
      </c>
      <c r="N368" s="136">
        <v>46726.188000000002</v>
      </c>
      <c r="O368">
        <v>59013.24</v>
      </c>
      <c r="P368">
        <v>66460.289999999994</v>
      </c>
      <c r="Q368" s="136">
        <v>50502.811999999998</v>
      </c>
      <c r="R368">
        <v>58809.894999999997</v>
      </c>
      <c r="S368">
        <v>64216.925999999999</v>
      </c>
    </row>
    <row r="369" spans="1:19" x14ac:dyDescent="0.2">
      <c r="A369" t="s">
        <v>1911</v>
      </c>
      <c r="B369" t="s">
        <v>1912</v>
      </c>
      <c r="C369" t="s">
        <v>1913</v>
      </c>
      <c r="D369" s="135">
        <v>378</v>
      </c>
      <c r="E369" t="s">
        <v>1914</v>
      </c>
      <c r="F369">
        <v>1</v>
      </c>
      <c r="G369">
        <v>0.999</v>
      </c>
      <c r="H369" s="136">
        <v>38</v>
      </c>
      <c r="I369">
        <v>34</v>
      </c>
      <c r="J369">
        <v>37</v>
      </c>
      <c r="K369" s="136">
        <v>31</v>
      </c>
      <c r="L369">
        <v>46</v>
      </c>
      <c r="M369">
        <v>39</v>
      </c>
      <c r="N369" s="136">
        <v>2136511.5</v>
      </c>
      <c r="O369">
        <v>1985280.4</v>
      </c>
      <c r="P369">
        <v>1933704.2</v>
      </c>
      <c r="Q369" s="136">
        <v>1990352</v>
      </c>
      <c r="R369">
        <v>2250123.5</v>
      </c>
      <c r="S369">
        <v>2100429.5</v>
      </c>
    </row>
    <row r="370" spans="1:19" x14ac:dyDescent="0.2">
      <c r="A370" t="s">
        <v>1915</v>
      </c>
      <c r="B370" t="s">
        <v>1916</v>
      </c>
      <c r="C370" t="s">
        <v>1917</v>
      </c>
      <c r="D370" s="135">
        <v>140</v>
      </c>
      <c r="E370" t="s">
        <v>1918</v>
      </c>
      <c r="F370">
        <v>1</v>
      </c>
      <c r="G370">
        <v>0.999</v>
      </c>
      <c r="H370" s="136">
        <v>4</v>
      </c>
      <c r="I370">
        <v>1</v>
      </c>
      <c r="J370">
        <v>3</v>
      </c>
      <c r="K370" s="136">
        <v>3</v>
      </c>
      <c r="L370">
        <v>3</v>
      </c>
      <c r="M370">
        <v>3</v>
      </c>
      <c r="N370" s="136">
        <v>207078.5</v>
      </c>
      <c r="O370">
        <v>88975.58</v>
      </c>
      <c r="P370">
        <v>208808.16</v>
      </c>
      <c r="Q370" s="136">
        <v>219294.97</v>
      </c>
      <c r="R370">
        <v>239413.73</v>
      </c>
      <c r="S370">
        <v>246526.62</v>
      </c>
    </row>
    <row r="371" spans="1:19" x14ac:dyDescent="0.2">
      <c r="A371" t="s">
        <v>1919</v>
      </c>
      <c r="B371" t="s">
        <v>1920</v>
      </c>
      <c r="C371" t="s">
        <v>1921</v>
      </c>
      <c r="D371" s="135">
        <v>178</v>
      </c>
      <c r="E371" t="s">
        <v>1922</v>
      </c>
      <c r="F371">
        <v>1</v>
      </c>
      <c r="G371">
        <v>0.999</v>
      </c>
      <c r="H371" s="136">
        <v>27</v>
      </c>
      <c r="I371">
        <v>25</v>
      </c>
      <c r="J371">
        <v>31</v>
      </c>
      <c r="K371" s="136">
        <v>30</v>
      </c>
      <c r="L371">
        <v>35</v>
      </c>
      <c r="M371">
        <v>28</v>
      </c>
      <c r="N371" s="136">
        <v>1369224.4</v>
      </c>
      <c r="O371">
        <v>1351361.1</v>
      </c>
      <c r="P371">
        <v>1340962.8999999999</v>
      </c>
      <c r="Q371" s="136">
        <v>1415584.6</v>
      </c>
      <c r="R371">
        <v>1603649.4</v>
      </c>
      <c r="S371">
        <v>1475505.8</v>
      </c>
    </row>
    <row r="372" spans="1:19" x14ac:dyDescent="0.2">
      <c r="A372" t="s">
        <v>1923</v>
      </c>
      <c r="B372" t="s">
        <v>1924</v>
      </c>
      <c r="C372" t="s">
        <v>1925</v>
      </c>
      <c r="D372" s="135">
        <v>436</v>
      </c>
      <c r="E372" t="s">
        <v>1926</v>
      </c>
      <c r="F372">
        <v>1</v>
      </c>
      <c r="G372">
        <v>0.999</v>
      </c>
      <c r="H372" s="136">
        <v>32</v>
      </c>
      <c r="I372">
        <v>24</v>
      </c>
      <c r="J372">
        <v>30</v>
      </c>
      <c r="K372" s="136">
        <v>36</v>
      </c>
      <c r="L372">
        <v>48</v>
      </c>
      <c r="M372">
        <v>44</v>
      </c>
      <c r="N372" s="136">
        <v>1104209</v>
      </c>
      <c r="O372">
        <v>1007199.94</v>
      </c>
      <c r="P372">
        <v>1070074.1000000001</v>
      </c>
      <c r="Q372" s="136">
        <v>1061957</v>
      </c>
      <c r="R372">
        <v>1260157.8</v>
      </c>
      <c r="S372">
        <v>1092870.6000000001</v>
      </c>
    </row>
    <row r="373" spans="1:19" x14ac:dyDescent="0.2">
      <c r="A373" t="s">
        <v>1927</v>
      </c>
      <c r="B373" t="s">
        <v>1928</v>
      </c>
      <c r="C373" t="s">
        <v>1929</v>
      </c>
      <c r="D373" s="135">
        <v>158</v>
      </c>
      <c r="E373" t="s">
        <v>1930</v>
      </c>
      <c r="F373">
        <v>1</v>
      </c>
      <c r="G373">
        <v>0.999</v>
      </c>
      <c r="H373" s="136">
        <v>1</v>
      </c>
      <c r="I373">
        <v>1</v>
      </c>
      <c r="J373">
        <v>1</v>
      </c>
      <c r="K373" s="136">
        <v>1</v>
      </c>
      <c r="L373">
        <v>4</v>
      </c>
      <c r="M373">
        <v>2</v>
      </c>
      <c r="N373" s="136">
        <v>64239.913999999997</v>
      </c>
      <c r="O373">
        <v>0</v>
      </c>
      <c r="P373">
        <v>51673.097999999998</v>
      </c>
      <c r="Q373" s="136">
        <v>38885.18</v>
      </c>
      <c r="R373">
        <v>85213.22</v>
      </c>
      <c r="S373">
        <v>79172.125</v>
      </c>
    </row>
    <row r="374" spans="1:19" x14ac:dyDescent="0.2">
      <c r="A374" t="s">
        <v>1931</v>
      </c>
      <c r="B374" t="s">
        <v>1932</v>
      </c>
      <c r="C374" t="s">
        <v>1933</v>
      </c>
      <c r="D374" s="135">
        <v>573</v>
      </c>
      <c r="E374" t="s">
        <v>1934</v>
      </c>
      <c r="F374">
        <v>1</v>
      </c>
      <c r="G374">
        <v>0.999</v>
      </c>
      <c r="H374" s="136">
        <v>9</v>
      </c>
      <c r="I374">
        <v>5</v>
      </c>
      <c r="J374">
        <v>12</v>
      </c>
      <c r="K374" s="136">
        <v>8</v>
      </c>
      <c r="L374">
        <v>12</v>
      </c>
      <c r="M374">
        <v>8</v>
      </c>
      <c r="N374" s="136">
        <v>99437.71</v>
      </c>
      <c r="O374">
        <v>68374.899999999994</v>
      </c>
      <c r="P374">
        <v>89255.59</v>
      </c>
      <c r="Q374" s="136">
        <v>119541.36</v>
      </c>
      <c r="R374">
        <v>133159.72</v>
      </c>
      <c r="S374">
        <v>138784.6</v>
      </c>
    </row>
    <row r="375" spans="1:19" x14ac:dyDescent="0.2">
      <c r="A375" t="s">
        <v>1935</v>
      </c>
      <c r="B375" t="s">
        <v>1936</v>
      </c>
      <c r="C375" t="s">
        <v>1937</v>
      </c>
      <c r="D375" s="135">
        <v>826</v>
      </c>
      <c r="E375" t="s">
        <v>1938</v>
      </c>
      <c r="F375">
        <v>1</v>
      </c>
      <c r="G375">
        <v>0.999</v>
      </c>
      <c r="H375" s="136">
        <v>17</v>
      </c>
      <c r="I375">
        <v>13</v>
      </c>
      <c r="J375">
        <v>12</v>
      </c>
      <c r="K375" s="136">
        <v>18</v>
      </c>
      <c r="L375">
        <v>12</v>
      </c>
      <c r="M375">
        <v>16</v>
      </c>
      <c r="N375" s="136">
        <v>359006.4</v>
      </c>
      <c r="O375">
        <v>304868.7</v>
      </c>
      <c r="P375">
        <v>322535.62</v>
      </c>
      <c r="Q375" s="136">
        <v>311560.34000000003</v>
      </c>
      <c r="R375">
        <v>395379.20000000001</v>
      </c>
      <c r="S375">
        <v>360538.2</v>
      </c>
    </row>
    <row r="376" spans="1:19" x14ac:dyDescent="0.2">
      <c r="A376" t="s">
        <v>1939</v>
      </c>
      <c r="B376" t="s">
        <v>1940</v>
      </c>
      <c r="C376" t="s">
        <v>1941</v>
      </c>
      <c r="D376" s="135">
        <v>647</v>
      </c>
      <c r="E376" t="s">
        <v>1942</v>
      </c>
      <c r="F376">
        <v>1</v>
      </c>
      <c r="G376">
        <v>0.999</v>
      </c>
      <c r="H376" s="136">
        <v>8</v>
      </c>
      <c r="I376">
        <v>8</v>
      </c>
      <c r="J376">
        <v>8</v>
      </c>
      <c r="K376" s="136">
        <v>9</v>
      </c>
      <c r="L376">
        <v>15</v>
      </c>
      <c r="M376">
        <v>10</v>
      </c>
      <c r="N376" s="136">
        <v>325768.40000000002</v>
      </c>
      <c r="O376">
        <v>280583.71999999997</v>
      </c>
      <c r="P376">
        <v>301496.96999999997</v>
      </c>
      <c r="Q376" s="136">
        <v>293112.53000000003</v>
      </c>
      <c r="R376">
        <v>317951.53000000003</v>
      </c>
      <c r="S376">
        <v>319425.59999999998</v>
      </c>
    </row>
    <row r="377" spans="1:19" x14ac:dyDescent="0.2">
      <c r="A377" t="s">
        <v>1943</v>
      </c>
      <c r="B377" t="s">
        <v>1944</v>
      </c>
      <c r="C377" t="s">
        <v>1945</v>
      </c>
      <c r="D377" s="135">
        <v>719</v>
      </c>
      <c r="E377" t="s">
        <v>1946</v>
      </c>
      <c r="F377">
        <v>1</v>
      </c>
      <c r="G377">
        <v>0.999</v>
      </c>
      <c r="H377" s="136">
        <v>22</v>
      </c>
      <c r="I377">
        <v>22</v>
      </c>
      <c r="J377">
        <v>19</v>
      </c>
      <c r="K377" s="136">
        <v>25</v>
      </c>
      <c r="L377">
        <v>28</v>
      </c>
      <c r="M377">
        <v>25</v>
      </c>
      <c r="N377" s="136">
        <v>568180</v>
      </c>
      <c r="O377">
        <v>1148713.5</v>
      </c>
      <c r="P377">
        <v>537436.75</v>
      </c>
      <c r="Q377" s="136">
        <v>589521</v>
      </c>
      <c r="R377">
        <v>722878.6</v>
      </c>
      <c r="S377">
        <v>635375</v>
      </c>
    </row>
    <row r="378" spans="1:19" x14ac:dyDescent="0.2">
      <c r="A378" t="s">
        <v>1947</v>
      </c>
      <c r="B378" t="s">
        <v>1948</v>
      </c>
      <c r="C378" t="s">
        <v>1949</v>
      </c>
      <c r="D378" s="135">
        <v>821</v>
      </c>
      <c r="E378" t="s">
        <v>1950</v>
      </c>
      <c r="F378">
        <v>1</v>
      </c>
      <c r="G378">
        <v>0.999</v>
      </c>
      <c r="H378" s="136">
        <v>3</v>
      </c>
      <c r="I378">
        <v>2</v>
      </c>
      <c r="J378">
        <v>5</v>
      </c>
      <c r="K378" s="136">
        <v>6</v>
      </c>
      <c r="L378">
        <v>7</v>
      </c>
      <c r="M378">
        <v>8</v>
      </c>
      <c r="N378" s="136">
        <v>50574.383000000002</v>
      </c>
      <c r="O378">
        <v>49024.875</v>
      </c>
      <c r="P378">
        <v>100852.75</v>
      </c>
      <c r="Q378" s="136">
        <v>77011.58</v>
      </c>
      <c r="R378">
        <v>125497.914</v>
      </c>
      <c r="S378">
        <v>102536.875</v>
      </c>
    </row>
    <row r="379" spans="1:19" x14ac:dyDescent="0.2">
      <c r="A379" t="s">
        <v>1951</v>
      </c>
      <c r="B379" t="s">
        <v>1952</v>
      </c>
      <c r="C379" t="s">
        <v>1953</v>
      </c>
      <c r="D379" s="135">
        <v>731</v>
      </c>
      <c r="E379" t="s">
        <v>1954</v>
      </c>
      <c r="F379">
        <v>1</v>
      </c>
      <c r="G379">
        <v>0.999</v>
      </c>
      <c r="H379" s="136">
        <v>4</v>
      </c>
      <c r="I379">
        <v>5</v>
      </c>
      <c r="J379">
        <v>3</v>
      </c>
      <c r="K379" s="136">
        <v>4</v>
      </c>
      <c r="L379">
        <v>5</v>
      </c>
      <c r="M379">
        <v>3</v>
      </c>
      <c r="N379" s="136">
        <v>175307.4</v>
      </c>
      <c r="O379">
        <v>100678.05</v>
      </c>
      <c r="P379">
        <v>119851.35</v>
      </c>
      <c r="Q379" s="136">
        <v>151887.82999999999</v>
      </c>
      <c r="R379">
        <v>177532.56</v>
      </c>
      <c r="S379">
        <v>143491.47</v>
      </c>
    </row>
    <row r="380" spans="1:19" x14ac:dyDescent="0.2">
      <c r="A380" t="s">
        <v>1955</v>
      </c>
      <c r="B380" t="s">
        <v>1956</v>
      </c>
      <c r="C380" t="s">
        <v>1957</v>
      </c>
      <c r="D380" s="135">
        <v>750</v>
      </c>
      <c r="E380" t="s">
        <v>1958</v>
      </c>
      <c r="F380">
        <v>1</v>
      </c>
      <c r="G380">
        <v>0.999</v>
      </c>
      <c r="H380" s="136">
        <v>18</v>
      </c>
      <c r="I380">
        <v>20</v>
      </c>
      <c r="J380">
        <v>19</v>
      </c>
      <c r="K380" s="136">
        <v>25</v>
      </c>
      <c r="L380">
        <v>22</v>
      </c>
      <c r="M380">
        <v>20</v>
      </c>
      <c r="N380" s="136">
        <v>403633.75</v>
      </c>
      <c r="O380">
        <v>384287.94</v>
      </c>
      <c r="P380">
        <v>441638.53</v>
      </c>
      <c r="Q380" s="136">
        <v>424398.88</v>
      </c>
      <c r="R380">
        <v>439274.28</v>
      </c>
      <c r="S380">
        <v>392687.4</v>
      </c>
    </row>
    <row r="381" spans="1:19" x14ac:dyDescent="0.2">
      <c r="A381" t="s">
        <v>1959</v>
      </c>
      <c r="B381" t="s">
        <v>1960</v>
      </c>
      <c r="C381" t="s">
        <v>1961</v>
      </c>
      <c r="D381" s="135">
        <v>289</v>
      </c>
      <c r="E381" t="s">
        <v>1962</v>
      </c>
      <c r="F381">
        <v>1</v>
      </c>
      <c r="G381">
        <v>0.999</v>
      </c>
      <c r="H381" s="136">
        <v>26</v>
      </c>
      <c r="I381">
        <v>27</v>
      </c>
      <c r="J381">
        <v>27</v>
      </c>
      <c r="K381" s="136">
        <v>27</v>
      </c>
      <c r="L381">
        <v>38</v>
      </c>
      <c r="M381">
        <v>28</v>
      </c>
      <c r="N381" s="136">
        <v>1334495.6000000001</v>
      </c>
      <c r="O381">
        <v>1338788.3999999999</v>
      </c>
      <c r="P381">
        <v>1307488.5</v>
      </c>
      <c r="Q381" s="136">
        <v>1280548.2</v>
      </c>
      <c r="R381">
        <v>1457312.1</v>
      </c>
      <c r="S381">
        <v>1338830.1000000001</v>
      </c>
    </row>
    <row r="382" spans="1:19" x14ac:dyDescent="0.2">
      <c r="A382" t="s">
        <v>1963</v>
      </c>
      <c r="B382" t="s">
        <v>1964</v>
      </c>
      <c r="C382" t="s">
        <v>1965</v>
      </c>
      <c r="D382" s="135">
        <v>214</v>
      </c>
      <c r="E382" t="s">
        <v>1966</v>
      </c>
      <c r="F382">
        <v>1</v>
      </c>
      <c r="G382">
        <v>0.999</v>
      </c>
      <c r="H382" s="136">
        <v>35</v>
      </c>
      <c r="I382">
        <v>29</v>
      </c>
      <c r="J382">
        <v>32</v>
      </c>
      <c r="K382" s="136">
        <v>37</v>
      </c>
      <c r="L382">
        <v>34</v>
      </c>
      <c r="M382">
        <v>36</v>
      </c>
      <c r="N382" s="136">
        <v>1058231.2</v>
      </c>
      <c r="O382">
        <v>947553.25</v>
      </c>
      <c r="P382">
        <v>1010997.3</v>
      </c>
      <c r="Q382" s="136">
        <v>1161616.1000000001</v>
      </c>
      <c r="R382">
        <v>1323487.6000000001</v>
      </c>
      <c r="S382">
        <v>1153479.6000000001</v>
      </c>
    </row>
    <row r="383" spans="1:19" x14ac:dyDescent="0.2">
      <c r="A383" t="s">
        <v>1967</v>
      </c>
      <c r="B383" t="s">
        <v>1968</v>
      </c>
      <c r="C383" t="s">
        <v>1969</v>
      </c>
      <c r="D383" s="135">
        <v>680</v>
      </c>
      <c r="E383" t="s">
        <v>1970</v>
      </c>
      <c r="F383">
        <v>0.99960000000000004</v>
      </c>
      <c r="G383">
        <v>0.999</v>
      </c>
      <c r="H383" s="136">
        <v>0</v>
      </c>
      <c r="I383">
        <v>0</v>
      </c>
      <c r="J383">
        <v>0</v>
      </c>
      <c r="K383" s="136">
        <v>1</v>
      </c>
      <c r="L383">
        <v>2</v>
      </c>
      <c r="M383">
        <v>2</v>
      </c>
      <c r="N383" s="136">
        <v>7332.7295000000004</v>
      </c>
      <c r="O383">
        <v>18327.455000000002</v>
      </c>
      <c r="P383">
        <v>19682.491999999998</v>
      </c>
      <c r="Q383" s="136">
        <v>0</v>
      </c>
      <c r="R383">
        <v>33689.811999999998</v>
      </c>
      <c r="S383">
        <v>13160.342000000001</v>
      </c>
    </row>
    <row r="384" spans="1:19" x14ac:dyDescent="0.2">
      <c r="A384" t="s">
        <v>1971</v>
      </c>
      <c r="B384" t="s">
        <v>1972</v>
      </c>
      <c r="C384" t="s">
        <v>1973</v>
      </c>
      <c r="D384" s="135">
        <v>763</v>
      </c>
      <c r="E384" t="s">
        <v>1974</v>
      </c>
      <c r="F384">
        <v>1</v>
      </c>
      <c r="G384">
        <v>0.999</v>
      </c>
      <c r="H384" s="136">
        <v>29</v>
      </c>
      <c r="I384">
        <v>27</v>
      </c>
      <c r="J384">
        <v>23</v>
      </c>
      <c r="K384" s="136">
        <v>37</v>
      </c>
      <c r="L384">
        <v>33</v>
      </c>
      <c r="M384">
        <v>35</v>
      </c>
      <c r="N384" s="136">
        <v>1169479.2</v>
      </c>
      <c r="O384">
        <v>1058085.8</v>
      </c>
      <c r="P384">
        <v>1146853.5</v>
      </c>
      <c r="Q384" s="136">
        <v>1179839.6000000001</v>
      </c>
      <c r="R384">
        <v>1326157.5</v>
      </c>
      <c r="S384">
        <v>1120859</v>
      </c>
    </row>
    <row r="385" spans="1:19" x14ac:dyDescent="0.2">
      <c r="A385" t="s">
        <v>1975</v>
      </c>
      <c r="B385" t="s">
        <v>1976</v>
      </c>
      <c r="C385" t="s">
        <v>1977</v>
      </c>
      <c r="D385" s="135">
        <v>425</v>
      </c>
      <c r="E385" t="s">
        <v>1978</v>
      </c>
      <c r="F385">
        <v>1</v>
      </c>
      <c r="G385">
        <v>0.999</v>
      </c>
      <c r="H385" s="136">
        <v>3</v>
      </c>
      <c r="I385">
        <v>5</v>
      </c>
      <c r="J385">
        <v>3</v>
      </c>
      <c r="K385" s="136">
        <v>6</v>
      </c>
      <c r="L385">
        <v>6</v>
      </c>
      <c r="M385">
        <v>8</v>
      </c>
      <c r="N385" s="136">
        <v>123349.4</v>
      </c>
      <c r="O385">
        <v>88337.83</v>
      </c>
      <c r="P385">
        <v>113301.09</v>
      </c>
      <c r="Q385" s="136">
        <v>89277.22</v>
      </c>
      <c r="R385">
        <v>160947.75</v>
      </c>
      <c r="S385">
        <v>91203.32</v>
      </c>
    </row>
    <row r="386" spans="1:19" x14ac:dyDescent="0.2">
      <c r="A386" t="s">
        <v>1979</v>
      </c>
      <c r="B386" t="s">
        <v>1980</v>
      </c>
      <c r="C386" t="s">
        <v>1981</v>
      </c>
      <c r="D386" s="135">
        <v>291</v>
      </c>
      <c r="E386" t="s">
        <v>1982</v>
      </c>
      <c r="F386">
        <v>1</v>
      </c>
      <c r="G386">
        <v>0.999</v>
      </c>
      <c r="H386" s="136">
        <v>89</v>
      </c>
      <c r="I386">
        <v>73</v>
      </c>
      <c r="J386">
        <v>104</v>
      </c>
      <c r="K386" s="136">
        <v>106</v>
      </c>
      <c r="L386">
        <v>117</v>
      </c>
      <c r="M386">
        <v>99</v>
      </c>
      <c r="N386" s="136">
        <v>4300778.5</v>
      </c>
      <c r="O386">
        <v>4208441</v>
      </c>
      <c r="P386">
        <v>4295930</v>
      </c>
      <c r="Q386" s="136">
        <v>4903081.5</v>
      </c>
      <c r="R386">
        <v>6045883.5</v>
      </c>
      <c r="S386">
        <v>5025192.5</v>
      </c>
    </row>
    <row r="387" spans="1:19" x14ac:dyDescent="0.2">
      <c r="A387" t="s">
        <v>1983</v>
      </c>
      <c r="B387" t="s">
        <v>1984</v>
      </c>
      <c r="C387" t="s">
        <v>1985</v>
      </c>
      <c r="D387" s="135">
        <v>193</v>
      </c>
      <c r="E387" t="s">
        <v>1986</v>
      </c>
      <c r="F387">
        <v>1</v>
      </c>
      <c r="G387">
        <v>0.999</v>
      </c>
      <c r="H387" s="136">
        <v>11</v>
      </c>
      <c r="I387">
        <v>13</v>
      </c>
      <c r="J387">
        <v>12</v>
      </c>
      <c r="K387" s="136">
        <v>16</v>
      </c>
      <c r="L387">
        <v>25</v>
      </c>
      <c r="M387">
        <v>18</v>
      </c>
      <c r="N387" s="136">
        <v>394548.72</v>
      </c>
      <c r="O387">
        <v>389496.62</v>
      </c>
      <c r="P387">
        <v>435891.7</v>
      </c>
      <c r="Q387" s="136">
        <v>489690.25</v>
      </c>
      <c r="R387">
        <v>740934.5</v>
      </c>
      <c r="S387">
        <v>507294.56</v>
      </c>
    </row>
    <row r="388" spans="1:19" x14ac:dyDescent="0.2">
      <c r="A388" t="s">
        <v>1987</v>
      </c>
      <c r="B388" t="s">
        <v>1988</v>
      </c>
      <c r="C388" t="s">
        <v>1989</v>
      </c>
      <c r="D388" s="135">
        <v>680</v>
      </c>
      <c r="E388" t="s">
        <v>1990</v>
      </c>
      <c r="F388">
        <v>1</v>
      </c>
      <c r="G388">
        <v>0.999</v>
      </c>
      <c r="H388" s="136">
        <v>10</v>
      </c>
      <c r="I388">
        <v>9</v>
      </c>
      <c r="J388">
        <v>9</v>
      </c>
      <c r="K388" s="136">
        <v>8</v>
      </c>
      <c r="L388">
        <v>11</v>
      </c>
      <c r="M388">
        <v>12</v>
      </c>
      <c r="N388" s="136">
        <v>146180.94</v>
      </c>
      <c r="O388">
        <v>159204.34</v>
      </c>
      <c r="P388">
        <v>142253.72</v>
      </c>
      <c r="Q388" s="136">
        <v>124731.914</v>
      </c>
      <c r="R388">
        <v>176460.72</v>
      </c>
      <c r="S388">
        <v>139585.89000000001</v>
      </c>
    </row>
    <row r="389" spans="1:19" x14ac:dyDescent="0.2">
      <c r="A389" t="s">
        <v>1991</v>
      </c>
      <c r="B389" t="s">
        <v>1992</v>
      </c>
      <c r="C389" t="s">
        <v>1993</v>
      </c>
      <c r="D389" s="135">
        <v>354</v>
      </c>
      <c r="E389" t="s">
        <v>1994</v>
      </c>
      <c r="F389">
        <v>1</v>
      </c>
      <c r="G389">
        <v>0.999</v>
      </c>
      <c r="H389" s="136">
        <v>42</v>
      </c>
      <c r="I389">
        <v>40</v>
      </c>
      <c r="J389">
        <v>42</v>
      </c>
      <c r="K389" s="136">
        <v>53</v>
      </c>
      <c r="L389">
        <v>79</v>
      </c>
      <c r="M389">
        <v>57</v>
      </c>
      <c r="N389" s="136">
        <v>1341574.3999999999</v>
      </c>
      <c r="O389">
        <v>1373449.8</v>
      </c>
      <c r="P389">
        <v>1346894.8</v>
      </c>
      <c r="Q389" s="136">
        <v>1525840.6</v>
      </c>
      <c r="R389">
        <v>2238183.5</v>
      </c>
      <c r="S389">
        <v>1581567.4</v>
      </c>
    </row>
    <row r="390" spans="1:19" x14ac:dyDescent="0.2">
      <c r="A390" t="s">
        <v>1995</v>
      </c>
      <c r="B390" t="s">
        <v>1996</v>
      </c>
      <c r="C390" t="s">
        <v>1997</v>
      </c>
      <c r="D390" s="135">
        <v>444</v>
      </c>
      <c r="E390" t="s">
        <v>1998</v>
      </c>
      <c r="F390">
        <v>1</v>
      </c>
      <c r="G390">
        <v>0.999</v>
      </c>
      <c r="H390" s="136">
        <v>85</v>
      </c>
      <c r="I390">
        <v>86</v>
      </c>
      <c r="J390">
        <v>82</v>
      </c>
      <c r="K390" s="136">
        <v>111</v>
      </c>
      <c r="L390">
        <v>130</v>
      </c>
      <c r="M390">
        <v>115</v>
      </c>
      <c r="N390" s="136">
        <v>5963663</v>
      </c>
      <c r="O390">
        <v>5664138.5</v>
      </c>
      <c r="P390">
        <v>5782932.5</v>
      </c>
      <c r="Q390" s="136">
        <v>6511819.5</v>
      </c>
      <c r="R390">
        <v>7933997</v>
      </c>
      <c r="S390">
        <v>6696601</v>
      </c>
    </row>
    <row r="391" spans="1:19" x14ac:dyDescent="0.2">
      <c r="A391" t="s">
        <v>1999</v>
      </c>
      <c r="B391" t="s">
        <v>2000</v>
      </c>
      <c r="C391" t="s">
        <v>2001</v>
      </c>
      <c r="D391" s="135">
        <v>600</v>
      </c>
      <c r="E391" t="s">
        <v>2002</v>
      </c>
      <c r="F391">
        <v>1</v>
      </c>
      <c r="G391">
        <v>0.999</v>
      </c>
      <c r="H391" s="136">
        <v>31</v>
      </c>
      <c r="I391">
        <v>32</v>
      </c>
      <c r="J391">
        <v>31</v>
      </c>
      <c r="K391" s="136">
        <v>33</v>
      </c>
      <c r="L391">
        <v>51</v>
      </c>
      <c r="M391">
        <v>34</v>
      </c>
      <c r="N391" s="136">
        <v>1123740</v>
      </c>
      <c r="O391">
        <v>1180872.8</v>
      </c>
      <c r="P391">
        <v>1224586.8999999999</v>
      </c>
      <c r="Q391" s="136">
        <v>1268074.8999999999</v>
      </c>
      <c r="R391">
        <v>1500169</v>
      </c>
      <c r="S391">
        <v>1273664.2</v>
      </c>
    </row>
    <row r="392" spans="1:19" x14ac:dyDescent="0.2">
      <c r="A392" t="s">
        <v>2003</v>
      </c>
      <c r="B392" t="s">
        <v>2004</v>
      </c>
      <c r="C392" t="s">
        <v>2005</v>
      </c>
      <c r="D392" s="135">
        <v>848</v>
      </c>
      <c r="E392" t="s">
        <v>1998</v>
      </c>
      <c r="F392">
        <v>1</v>
      </c>
      <c r="G392">
        <v>0.999</v>
      </c>
      <c r="H392" s="136">
        <v>96</v>
      </c>
      <c r="I392">
        <v>90</v>
      </c>
      <c r="J392">
        <v>105</v>
      </c>
      <c r="K392" s="136">
        <v>145</v>
      </c>
      <c r="L392">
        <v>154</v>
      </c>
      <c r="M392">
        <v>131</v>
      </c>
      <c r="N392" s="136">
        <v>5083420</v>
      </c>
      <c r="O392">
        <v>5103226</v>
      </c>
      <c r="P392">
        <v>5020015.5</v>
      </c>
      <c r="Q392" s="136">
        <v>6009740</v>
      </c>
      <c r="R392">
        <v>6798088</v>
      </c>
      <c r="S392">
        <v>6170790.5</v>
      </c>
    </row>
    <row r="393" spans="1:19" x14ac:dyDescent="0.2">
      <c r="A393" t="s">
        <v>2006</v>
      </c>
      <c r="B393" t="s">
        <v>2007</v>
      </c>
      <c r="C393" t="s">
        <v>2008</v>
      </c>
      <c r="D393" s="135">
        <v>630</v>
      </c>
      <c r="E393" t="s">
        <v>2009</v>
      </c>
      <c r="F393">
        <v>1</v>
      </c>
      <c r="G393">
        <v>0.999</v>
      </c>
      <c r="H393" s="136">
        <v>67</v>
      </c>
      <c r="I393">
        <v>59</v>
      </c>
      <c r="J393">
        <v>73</v>
      </c>
      <c r="K393" s="136">
        <v>90</v>
      </c>
      <c r="L393">
        <v>97</v>
      </c>
      <c r="M393">
        <v>89</v>
      </c>
      <c r="N393" s="136">
        <v>4085568.5</v>
      </c>
      <c r="O393">
        <v>3672611.2</v>
      </c>
      <c r="P393">
        <v>3890049.2</v>
      </c>
      <c r="Q393" s="136">
        <v>4194598</v>
      </c>
      <c r="R393">
        <v>4587947.5</v>
      </c>
      <c r="S393">
        <v>4338743.5</v>
      </c>
    </row>
    <row r="394" spans="1:19" x14ac:dyDescent="0.2">
      <c r="A394" t="s">
        <v>2010</v>
      </c>
      <c r="B394" t="s">
        <v>2011</v>
      </c>
      <c r="C394" t="s">
        <v>2012</v>
      </c>
      <c r="D394" s="135">
        <v>360</v>
      </c>
      <c r="E394" t="s">
        <v>2013</v>
      </c>
      <c r="F394">
        <v>1</v>
      </c>
      <c r="G394">
        <v>0.999</v>
      </c>
      <c r="H394" s="136">
        <v>45</v>
      </c>
      <c r="I394">
        <v>48</v>
      </c>
      <c r="J394">
        <v>48</v>
      </c>
      <c r="K394" s="136">
        <v>64</v>
      </c>
      <c r="L394">
        <v>70</v>
      </c>
      <c r="M394">
        <v>63</v>
      </c>
      <c r="N394" s="136">
        <v>2244090</v>
      </c>
      <c r="O394">
        <v>2196387</v>
      </c>
      <c r="P394">
        <v>2277917.2000000002</v>
      </c>
      <c r="Q394" s="136">
        <v>2565911</v>
      </c>
      <c r="R394">
        <v>3274833.8</v>
      </c>
      <c r="S394">
        <v>2620144.7999999998</v>
      </c>
    </row>
    <row r="395" spans="1:19" x14ac:dyDescent="0.2">
      <c r="A395" t="s">
        <v>2014</v>
      </c>
      <c r="B395" t="s">
        <v>2015</v>
      </c>
      <c r="C395" t="s">
        <v>2016</v>
      </c>
      <c r="D395" s="135">
        <v>413</v>
      </c>
      <c r="E395" t="s">
        <v>2017</v>
      </c>
      <c r="F395">
        <v>1</v>
      </c>
      <c r="G395">
        <v>0.999</v>
      </c>
      <c r="H395" s="136">
        <v>58</v>
      </c>
      <c r="I395">
        <v>55</v>
      </c>
      <c r="J395">
        <v>58</v>
      </c>
      <c r="K395" s="136">
        <v>59</v>
      </c>
      <c r="L395">
        <v>77</v>
      </c>
      <c r="M395">
        <v>58</v>
      </c>
      <c r="N395" s="136">
        <v>2417784</v>
      </c>
      <c r="O395">
        <v>2385178.5</v>
      </c>
      <c r="P395">
        <v>2453922.2000000002</v>
      </c>
      <c r="Q395" s="136">
        <v>2565480.5</v>
      </c>
      <c r="R395">
        <v>2956941.2</v>
      </c>
      <c r="S395">
        <v>2578977.5</v>
      </c>
    </row>
    <row r="396" spans="1:19" x14ac:dyDescent="0.2">
      <c r="A396" t="s">
        <v>2018</v>
      </c>
      <c r="B396" t="s">
        <v>2019</v>
      </c>
      <c r="C396" t="s">
        <v>2020</v>
      </c>
      <c r="D396" s="135">
        <v>406</v>
      </c>
      <c r="E396" t="s">
        <v>2021</v>
      </c>
      <c r="F396">
        <v>1</v>
      </c>
      <c r="G396">
        <v>0.999</v>
      </c>
      <c r="H396" s="136">
        <v>32</v>
      </c>
      <c r="I396">
        <v>32</v>
      </c>
      <c r="J396">
        <v>33</v>
      </c>
      <c r="K396" s="136">
        <v>41</v>
      </c>
      <c r="L396">
        <v>54</v>
      </c>
      <c r="M396">
        <v>39</v>
      </c>
      <c r="N396" s="136">
        <v>1558349.2</v>
      </c>
      <c r="O396">
        <v>1517717</v>
      </c>
      <c r="P396">
        <v>1552831.1</v>
      </c>
      <c r="Q396" s="136">
        <v>1823445.1</v>
      </c>
      <c r="R396">
        <v>2230119.5</v>
      </c>
      <c r="S396">
        <v>1821450.8</v>
      </c>
    </row>
    <row r="397" spans="1:19" x14ac:dyDescent="0.2">
      <c r="A397" t="s">
        <v>2022</v>
      </c>
      <c r="B397" t="s">
        <v>2023</v>
      </c>
      <c r="C397" t="s">
        <v>2024</v>
      </c>
      <c r="D397" s="135">
        <v>466</v>
      </c>
      <c r="E397" t="s">
        <v>2025</v>
      </c>
      <c r="F397">
        <v>1</v>
      </c>
      <c r="G397">
        <v>0.999</v>
      </c>
      <c r="H397" s="136">
        <v>76</v>
      </c>
      <c r="I397">
        <v>62</v>
      </c>
      <c r="J397">
        <v>65</v>
      </c>
      <c r="K397" s="136">
        <v>80</v>
      </c>
      <c r="L397">
        <v>104</v>
      </c>
      <c r="M397">
        <v>90</v>
      </c>
      <c r="N397" s="136">
        <v>4116123</v>
      </c>
      <c r="O397">
        <v>4184281.5</v>
      </c>
      <c r="P397">
        <v>3955805</v>
      </c>
      <c r="Q397" s="136">
        <v>4689322.5</v>
      </c>
      <c r="R397">
        <v>5158130</v>
      </c>
      <c r="S397">
        <v>4558713</v>
      </c>
    </row>
    <row r="398" spans="1:19" x14ac:dyDescent="0.2">
      <c r="A398" t="s">
        <v>2026</v>
      </c>
      <c r="B398" t="s">
        <v>2027</v>
      </c>
      <c r="C398" t="s">
        <v>2028</v>
      </c>
      <c r="D398" s="135">
        <v>757</v>
      </c>
      <c r="E398" t="s">
        <v>2029</v>
      </c>
      <c r="F398">
        <v>1</v>
      </c>
      <c r="G398">
        <v>0.999</v>
      </c>
      <c r="H398" s="136">
        <v>5</v>
      </c>
      <c r="I398">
        <v>1</v>
      </c>
      <c r="J398">
        <v>1</v>
      </c>
      <c r="K398" s="136">
        <v>4</v>
      </c>
      <c r="L398">
        <v>7</v>
      </c>
      <c r="M398">
        <v>1</v>
      </c>
      <c r="N398" s="136">
        <v>45714.226999999999</v>
      </c>
      <c r="O398">
        <v>13059.829</v>
      </c>
      <c r="P398">
        <v>31236.116999999998</v>
      </c>
      <c r="Q398" s="136">
        <v>51354.667999999998</v>
      </c>
      <c r="R398">
        <v>75622.149999999994</v>
      </c>
      <c r="S398">
        <v>55372.065999999999</v>
      </c>
    </row>
    <row r="399" spans="1:19" x14ac:dyDescent="0.2">
      <c r="A399" t="s">
        <v>2030</v>
      </c>
      <c r="B399" t="s">
        <v>2031</v>
      </c>
      <c r="C399" t="s">
        <v>2032</v>
      </c>
      <c r="D399" s="135">
        <v>335</v>
      </c>
      <c r="E399" t="s">
        <v>2033</v>
      </c>
      <c r="F399">
        <v>1</v>
      </c>
      <c r="G399">
        <v>0.999</v>
      </c>
      <c r="H399" s="136">
        <v>94</v>
      </c>
      <c r="I399">
        <v>78</v>
      </c>
      <c r="J399">
        <v>81</v>
      </c>
      <c r="K399" s="136">
        <v>109</v>
      </c>
      <c r="L399">
        <v>131</v>
      </c>
      <c r="M399">
        <v>120</v>
      </c>
      <c r="N399" s="136">
        <v>5524346</v>
      </c>
      <c r="O399">
        <v>5266274.5</v>
      </c>
      <c r="P399">
        <v>5087518.5</v>
      </c>
      <c r="Q399" s="136">
        <v>5766797</v>
      </c>
      <c r="R399">
        <v>7736477</v>
      </c>
      <c r="S399">
        <v>5426893</v>
      </c>
    </row>
    <row r="400" spans="1:19" x14ac:dyDescent="0.2">
      <c r="A400" t="s">
        <v>2034</v>
      </c>
      <c r="B400" t="s">
        <v>2035</v>
      </c>
      <c r="C400" t="s">
        <v>2036</v>
      </c>
      <c r="D400" s="135">
        <v>812</v>
      </c>
      <c r="E400" t="s">
        <v>2037</v>
      </c>
      <c r="F400">
        <v>1</v>
      </c>
      <c r="G400">
        <v>0.999</v>
      </c>
      <c r="H400" s="136">
        <v>12</v>
      </c>
      <c r="I400">
        <v>6</v>
      </c>
      <c r="J400">
        <v>10</v>
      </c>
      <c r="K400" s="136">
        <v>18</v>
      </c>
      <c r="L400">
        <v>13</v>
      </c>
      <c r="M400">
        <v>15</v>
      </c>
      <c r="N400" s="136">
        <v>315979.46999999997</v>
      </c>
      <c r="O400">
        <v>166996.75</v>
      </c>
      <c r="P400">
        <v>391861.2</v>
      </c>
      <c r="Q400" s="136">
        <v>360507.25</v>
      </c>
      <c r="R400">
        <v>429406.8</v>
      </c>
      <c r="S400">
        <v>367797.62</v>
      </c>
    </row>
    <row r="401" spans="1:19" x14ac:dyDescent="0.2">
      <c r="A401" t="s">
        <v>2038</v>
      </c>
      <c r="B401" t="s">
        <v>2039</v>
      </c>
      <c r="C401" t="s">
        <v>2040</v>
      </c>
      <c r="D401" s="135">
        <v>264</v>
      </c>
      <c r="E401" t="s">
        <v>2041</v>
      </c>
      <c r="F401">
        <v>1</v>
      </c>
      <c r="G401">
        <v>0.999</v>
      </c>
      <c r="H401" s="136">
        <v>5</v>
      </c>
      <c r="I401">
        <v>6</v>
      </c>
      <c r="J401">
        <v>5</v>
      </c>
      <c r="K401" s="136">
        <v>7</v>
      </c>
      <c r="L401">
        <v>10</v>
      </c>
      <c r="M401">
        <v>7</v>
      </c>
      <c r="N401" s="136">
        <v>147902.12</v>
      </c>
      <c r="O401">
        <v>137721.14000000001</v>
      </c>
      <c r="P401">
        <v>143957.16</v>
      </c>
      <c r="Q401" s="136">
        <v>157288.44</v>
      </c>
      <c r="R401">
        <v>231262.56</v>
      </c>
      <c r="S401">
        <v>153775.34</v>
      </c>
    </row>
    <row r="402" spans="1:19" x14ac:dyDescent="0.2">
      <c r="A402" t="s">
        <v>2042</v>
      </c>
      <c r="B402" t="s">
        <v>2043</v>
      </c>
      <c r="C402" t="s">
        <v>2044</v>
      </c>
      <c r="D402" s="135">
        <v>774</v>
      </c>
      <c r="E402" t="s">
        <v>2045</v>
      </c>
      <c r="F402">
        <v>1</v>
      </c>
      <c r="G402">
        <v>0.999</v>
      </c>
      <c r="H402" s="136">
        <v>129</v>
      </c>
      <c r="I402">
        <v>114</v>
      </c>
      <c r="J402">
        <v>125</v>
      </c>
      <c r="K402" s="136">
        <v>155</v>
      </c>
      <c r="L402">
        <v>196</v>
      </c>
      <c r="M402">
        <v>153</v>
      </c>
      <c r="N402" s="136">
        <v>6384567.5</v>
      </c>
      <c r="O402">
        <v>6392570.5</v>
      </c>
      <c r="P402">
        <v>6293117</v>
      </c>
      <c r="Q402" s="136">
        <v>6699166.5</v>
      </c>
      <c r="R402">
        <v>8695024</v>
      </c>
      <c r="S402">
        <v>6678968</v>
      </c>
    </row>
    <row r="403" spans="1:19" x14ac:dyDescent="0.2">
      <c r="A403" t="s">
        <v>2046</v>
      </c>
      <c r="B403" t="s">
        <v>2047</v>
      </c>
      <c r="C403" t="s">
        <v>2048</v>
      </c>
      <c r="D403" s="135">
        <v>480</v>
      </c>
      <c r="E403" t="s">
        <v>2049</v>
      </c>
      <c r="F403">
        <v>1</v>
      </c>
      <c r="G403">
        <v>0.999</v>
      </c>
      <c r="H403" s="136">
        <v>8</v>
      </c>
      <c r="I403">
        <v>9</v>
      </c>
      <c r="J403">
        <v>11</v>
      </c>
      <c r="K403" s="136">
        <v>10</v>
      </c>
      <c r="L403">
        <v>14</v>
      </c>
      <c r="M403">
        <v>12</v>
      </c>
      <c r="N403" s="136">
        <v>195258.67</v>
      </c>
      <c r="O403">
        <v>188804.72</v>
      </c>
      <c r="P403">
        <v>211092.34</v>
      </c>
      <c r="Q403" s="136">
        <v>217142.06</v>
      </c>
      <c r="R403">
        <v>252814.78</v>
      </c>
      <c r="S403">
        <v>212375.17</v>
      </c>
    </row>
    <row r="404" spans="1:19" x14ac:dyDescent="0.2">
      <c r="A404" t="s">
        <v>2050</v>
      </c>
      <c r="B404" t="s">
        <v>2051</v>
      </c>
      <c r="C404" t="s">
        <v>2052</v>
      </c>
      <c r="D404" s="135">
        <v>449</v>
      </c>
      <c r="E404" t="s">
        <v>2053</v>
      </c>
      <c r="F404">
        <v>1</v>
      </c>
      <c r="G404">
        <v>0.999</v>
      </c>
      <c r="H404" s="136">
        <v>104</v>
      </c>
      <c r="I404">
        <v>83</v>
      </c>
      <c r="J404">
        <v>99</v>
      </c>
      <c r="K404" s="136">
        <v>119</v>
      </c>
      <c r="L404">
        <v>135</v>
      </c>
      <c r="M404">
        <v>154</v>
      </c>
      <c r="N404" s="136">
        <v>6446279.5</v>
      </c>
      <c r="O404">
        <v>6325793</v>
      </c>
      <c r="P404">
        <v>6489443</v>
      </c>
      <c r="Q404" s="136">
        <v>6883995</v>
      </c>
      <c r="R404">
        <v>7894658.5</v>
      </c>
      <c r="S404">
        <v>7136448</v>
      </c>
    </row>
    <row r="405" spans="1:19" x14ac:dyDescent="0.2">
      <c r="A405" t="s">
        <v>2054</v>
      </c>
      <c r="B405" t="s">
        <v>2055</v>
      </c>
      <c r="C405" t="s">
        <v>2056</v>
      </c>
      <c r="D405" s="135">
        <v>398</v>
      </c>
      <c r="E405" t="s">
        <v>2057</v>
      </c>
      <c r="F405">
        <v>1</v>
      </c>
      <c r="G405">
        <v>0.999</v>
      </c>
      <c r="H405" s="136">
        <v>249</v>
      </c>
      <c r="I405">
        <v>225</v>
      </c>
      <c r="J405">
        <v>249</v>
      </c>
      <c r="K405" s="136">
        <v>307</v>
      </c>
      <c r="L405">
        <v>365</v>
      </c>
      <c r="M405">
        <v>335</v>
      </c>
      <c r="N405" s="137">
        <v>35004028</v>
      </c>
      <c r="O405" s="138">
        <v>34362448</v>
      </c>
      <c r="P405" s="138">
        <v>33808412</v>
      </c>
      <c r="Q405" s="137">
        <v>35489660</v>
      </c>
      <c r="R405" s="138">
        <v>39788992</v>
      </c>
      <c r="S405" s="138">
        <v>35476936</v>
      </c>
    </row>
    <row r="406" spans="1:19" x14ac:dyDescent="0.2">
      <c r="A406" t="s">
        <v>2058</v>
      </c>
      <c r="B406" t="s">
        <v>2059</v>
      </c>
      <c r="C406" t="s">
        <v>2060</v>
      </c>
      <c r="D406" s="135">
        <v>572</v>
      </c>
      <c r="E406" t="s">
        <v>2061</v>
      </c>
      <c r="F406">
        <v>1</v>
      </c>
      <c r="G406">
        <v>0.999</v>
      </c>
      <c r="H406" s="136">
        <v>94</v>
      </c>
      <c r="I406">
        <v>78</v>
      </c>
      <c r="J406">
        <v>92</v>
      </c>
      <c r="K406" s="136">
        <v>114</v>
      </c>
      <c r="L406">
        <v>173</v>
      </c>
      <c r="M406">
        <v>128</v>
      </c>
      <c r="N406" s="136">
        <v>5730723.5</v>
      </c>
      <c r="O406">
        <v>6334378</v>
      </c>
      <c r="P406">
        <v>5134937.5</v>
      </c>
      <c r="Q406" s="136">
        <v>6574460</v>
      </c>
      <c r="R406">
        <v>8359250.5</v>
      </c>
      <c r="S406">
        <v>6056150</v>
      </c>
    </row>
    <row r="407" spans="1:19" x14ac:dyDescent="0.2">
      <c r="A407" t="s">
        <v>2062</v>
      </c>
      <c r="B407" t="s">
        <v>2063</v>
      </c>
      <c r="C407" t="s">
        <v>2064</v>
      </c>
      <c r="D407" s="135">
        <v>181</v>
      </c>
      <c r="E407" t="s">
        <v>2065</v>
      </c>
      <c r="F407">
        <v>1</v>
      </c>
      <c r="G407">
        <v>0.999</v>
      </c>
      <c r="H407" s="136">
        <v>2</v>
      </c>
      <c r="I407">
        <v>1</v>
      </c>
      <c r="J407">
        <v>2</v>
      </c>
      <c r="K407" s="136">
        <v>3</v>
      </c>
      <c r="L407">
        <v>1</v>
      </c>
      <c r="M407">
        <v>1</v>
      </c>
      <c r="N407" s="136">
        <v>62088.639999999999</v>
      </c>
      <c r="O407">
        <v>52906.445</v>
      </c>
      <c r="P407">
        <v>67992.960000000006</v>
      </c>
      <c r="Q407" s="136">
        <v>57896.938000000002</v>
      </c>
      <c r="R407">
        <v>58177.082000000002</v>
      </c>
      <c r="S407">
        <v>46655.360000000001</v>
      </c>
    </row>
    <row r="408" spans="1:19" x14ac:dyDescent="0.2">
      <c r="A408" t="s">
        <v>2066</v>
      </c>
      <c r="B408" t="s">
        <v>2067</v>
      </c>
      <c r="C408" t="s">
        <v>2068</v>
      </c>
      <c r="D408" s="135">
        <v>282</v>
      </c>
      <c r="E408" t="s">
        <v>2069</v>
      </c>
      <c r="F408">
        <v>1</v>
      </c>
      <c r="G408">
        <v>0.999</v>
      </c>
      <c r="H408" s="136">
        <v>3</v>
      </c>
      <c r="I408">
        <v>4</v>
      </c>
      <c r="J408">
        <v>7</v>
      </c>
      <c r="K408" s="136">
        <v>6</v>
      </c>
      <c r="L408">
        <v>8</v>
      </c>
      <c r="M408">
        <v>6</v>
      </c>
      <c r="N408" s="136">
        <v>39672.195</v>
      </c>
      <c r="O408">
        <v>91158.77</v>
      </c>
      <c r="P408">
        <v>95295.52</v>
      </c>
      <c r="Q408" s="136">
        <v>68923.94</v>
      </c>
      <c r="R408">
        <v>136541.78</v>
      </c>
      <c r="S408">
        <v>136309</v>
      </c>
    </row>
    <row r="409" spans="1:19" x14ac:dyDescent="0.2">
      <c r="A409" t="s">
        <v>2070</v>
      </c>
      <c r="B409" t="s">
        <v>2071</v>
      </c>
      <c r="C409" t="s">
        <v>2072</v>
      </c>
      <c r="D409" s="135">
        <v>348</v>
      </c>
      <c r="E409" t="s">
        <v>2073</v>
      </c>
      <c r="F409">
        <v>1</v>
      </c>
      <c r="G409">
        <v>0.999</v>
      </c>
      <c r="H409" s="136">
        <v>12</v>
      </c>
      <c r="I409">
        <v>14</v>
      </c>
      <c r="J409">
        <v>18</v>
      </c>
      <c r="K409" s="136">
        <v>24</v>
      </c>
      <c r="L409">
        <v>26</v>
      </c>
      <c r="M409">
        <v>24</v>
      </c>
      <c r="N409" s="136">
        <v>462274.56</v>
      </c>
      <c r="O409">
        <v>444412.9</v>
      </c>
      <c r="P409">
        <v>537121.80000000005</v>
      </c>
      <c r="Q409" s="136">
        <v>552772.69999999995</v>
      </c>
      <c r="R409">
        <v>741870.75</v>
      </c>
      <c r="S409">
        <v>644202.43999999994</v>
      </c>
    </row>
    <row r="410" spans="1:19" x14ac:dyDescent="0.2">
      <c r="A410" t="s">
        <v>2074</v>
      </c>
      <c r="B410" t="s">
        <v>2075</v>
      </c>
      <c r="C410" t="s">
        <v>2076</v>
      </c>
      <c r="D410" s="135">
        <v>800</v>
      </c>
      <c r="E410" t="s">
        <v>2077</v>
      </c>
      <c r="F410">
        <v>1</v>
      </c>
      <c r="G410">
        <v>0.999</v>
      </c>
      <c r="H410" s="136">
        <v>31</v>
      </c>
      <c r="I410">
        <v>28</v>
      </c>
      <c r="J410">
        <v>25</v>
      </c>
      <c r="K410" s="136">
        <v>39</v>
      </c>
      <c r="L410">
        <v>60</v>
      </c>
      <c r="M410">
        <v>44</v>
      </c>
      <c r="N410" s="136">
        <v>1300838</v>
      </c>
      <c r="O410">
        <v>1168258.8</v>
      </c>
      <c r="P410">
        <v>1103494.3999999999</v>
      </c>
      <c r="Q410" s="136">
        <v>1335191.5</v>
      </c>
      <c r="R410">
        <v>1689513.6</v>
      </c>
      <c r="S410">
        <v>1527534.1</v>
      </c>
    </row>
    <row r="411" spans="1:19" x14ac:dyDescent="0.2">
      <c r="A411" t="s">
        <v>2078</v>
      </c>
      <c r="B411" t="s">
        <v>2079</v>
      </c>
      <c r="C411" t="s">
        <v>2080</v>
      </c>
      <c r="D411" s="135">
        <v>112</v>
      </c>
      <c r="E411" t="s">
        <v>2081</v>
      </c>
      <c r="F411">
        <v>1</v>
      </c>
      <c r="G411">
        <v>0.999</v>
      </c>
      <c r="H411" s="136">
        <v>2</v>
      </c>
      <c r="I411">
        <v>4</v>
      </c>
      <c r="J411">
        <v>2</v>
      </c>
      <c r="K411" s="136">
        <v>7</v>
      </c>
      <c r="L411">
        <v>6</v>
      </c>
      <c r="M411">
        <v>6</v>
      </c>
      <c r="N411" s="136">
        <v>440014.62</v>
      </c>
      <c r="O411">
        <v>443206.8</v>
      </c>
      <c r="P411">
        <v>449169.06</v>
      </c>
      <c r="Q411" s="136">
        <v>530187.56000000006</v>
      </c>
      <c r="R411">
        <v>520171.28</v>
      </c>
      <c r="S411">
        <v>525447.5</v>
      </c>
    </row>
    <row r="412" spans="1:19" x14ac:dyDescent="0.2">
      <c r="A412" t="s">
        <v>2082</v>
      </c>
      <c r="B412" t="s">
        <v>2083</v>
      </c>
      <c r="C412" t="s">
        <v>2084</v>
      </c>
      <c r="D412" s="135">
        <v>816</v>
      </c>
      <c r="E412" t="s">
        <v>2085</v>
      </c>
      <c r="F412">
        <v>1</v>
      </c>
      <c r="G412">
        <v>0.999</v>
      </c>
      <c r="H412" s="136">
        <v>3</v>
      </c>
      <c r="I412">
        <v>4</v>
      </c>
      <c r="J412">
        <v>6</v>
      </c>
      <c r="K412" s="136">
        <v>7</v>
      </c>
      <c r="L412">
        <v>8</v>
      </c>
      <c r="M412">
        <v>6</v>
      </c>
      <c r="N412" s="136">
        <v>52202.832000000002</v>
      </c>
      <c r="O412">
        <v>98486.11</v>
      </c>
      <c r="P412">
        <v>68709.13</v>
      </c>
      <c r="Q412" s="136">
        <v>88395.89</v>
      </c>
      <c r="R412">
        <v>117411.77</v>
      </c>
      <c r="S412">
        <v>82682.766000000003</v>
      </c>
    </row>
    <row r="413" spans="1:19" x14ac:dyDescent="0.2">
      <c r="A413" t="s">
        <v>2086</v>
      </c>
      <c r="B413" t="s">
        <v>2087</v>
      </c>
      <c r="C413" t="s">
        <v>2088</v>
      </c>
      <c r="D413" s="135">
        <v>246</v>
      </c>
      <c r="E413" t="s">
        <v>2089</v>
      </c>
      <c r="F413">
        <v>1</v>
      </c>
      <c r="G413">
        <v>0.999</v>
      </c>
      <c r="H413" s="136">
        <v>14</v>
      </c>
      <c r="I413">
        <v>14</v>
      </c>
      <c r="J413">
        <v>16</v>
      </c>
      <c r="K413" s="136">
        <v>21</v>
      </c>
      <c r="L413">
        <v>23</v>
      </c>
      <c r="M413">
        <v>18</v>
      </c>
      <c r="N413" s="136">
        <v>871635.5</v>
      </c>
      <c r="O413">
        <v>799247.6</v>
      </c>
      <c r="P413">
        <v>834450.1</v>
      </c>
      <c r="Q413" s="136">
        <v>873274</v>
      </c>
      <c r="R413">
        <v>1005326.7</v>
      </c>
      <c r="S413">
        <v>890487.94</v>
      </c>
    </row>
    <row r="414" spans="1:19" x14ac:dyDescent="0.2">
      <c r="A414" t="s">
        <v>2090</v>
      </c>
      <c r="B414" t="s">
        <v>2091</v>
      </c>
      <c r="C414" t="s">
        <v>2092</v>
      </c>
      <c r="D414" s="135">
        <v>853</v>
      </c>
      <c r="E414" t="s">
        <v>2093</v>
      </c>
      <c r="F414">
        <v>1</v>
      </c>
      <c r="G414">
        <v>0.999</v>
      </c>
      <c r="H414" s="136">
        <v>3</v>
      </c>
      <c r="I414">
        <v>2</v>
      </c>
      <c r="J414">
        <v>5</v>
      </c>
      <c r="K414" s="136">
        <v>5</v>
      </c>
      <c r="L414">
        <v>5</v>
      </c>
      <c r="M414">
        <v>6</v>
      </c>
      <c r="N414" s="136">
        <v>105387.03</v>
      </c>
      <c r="O414">
        <v>91700.266000000003</v>
      </c>
      <c r="P414">
        <v>100692.81</v>
      </c>
      <c r="Q414" s="136">
        <v>117900.5</v>
      </c>
      <c r="R414">
        <v>129948.78</v>
      </c>
      <c r="S414">
        <v>124199.1</v>
      </c>
    </row>
    <row r="415" spans="1:19" x14ac:dyDescent="0.2">
      <c r="A415" t="s">
        <v>2094</v>
      </c>
      <c r="B415" t="s">
        <v>2095</v>
      </c>
      <c r="C415" t="s">
        <v>2096</v>
      </c>
      <c r="D415" s="135">
        <v>1039</v>
      </c>
      <c r="E415" t="s">
        <v>2097</v>
      </c>
      <c r="F415">
        <v>1</v>
      </c>
      <c r="G415">
        <v>0.999</v>
      </c>
      <c r="H415" s="136">
        <v>0</v>
      </c>
      <c r="I415">
        <v>1</v>
      </c>
      <c r="J415">
        <v>1</v>
      </c>
      <c r="K415" s="136">
        <v>4</v>
      </c>
      <c r="L415">
        <v>4</v>
      </c>
      <c r="M415">
        <v>5</v>
      </c>
      <c r="N415" s="136">
        <v>26400.2</v>
      </c>
      <c r="O415">
        <v>15367.387000000001</v>
      </c>
      <c r="P415">
        <v>28433.351999999999</v>
      </c>
      <c r="Q415" s="136">
        <v>59050.67</v>
      </c>
      <c r="R415">
        <v>141236.07999999999</v>
      </c>
      <c r="S415">
        <v>58282.04</v>
      </c>
    </row>
    <row r="416" spans="1:19" x14ac:dyDescent="0.2">
      <c r="A416" t="s">
        <v>2098</v>
      </c>
      <c r="B416" t="s">
        <v>2099</v>
      </c>
      <c r="C416" t="s">
        <v>2100</v>
      </c>
      <c r="D416" s="135">
        <v>330</v>
      </c>
      <c r="E416" t="s">
        <v>2101</v>
      </c>
      <c r="F416">
        <v>1</v>
      </c>
      <c r="G416">
        <v>0.999</v>
      </c>
      <c r="H416" s="136">
        <v>30</v>
      </c>
      <c r="I416">
        <v>25</v>
      </c>
      <c r="J416">
        <v>29</v>
      </c>
      <c r="K416" s="136">
        <v>34</v>
      </c>
      <c r="L416">
        <v>47</v>
      </c>
      <c r="M416">
        <v>33</v>
      </c>
      <c r="N416" s="136">
        <v>957526.7</v>
      </c>
      <c r="O416">
        <v>859802.7</v>
      </c>
      <c r="P416">
        <v>907638.75</v>
      </c>
      <c r="Q416" s="136">
        <v>1097382.2</v>
      </c>
      <c r="R416">
        <v>1376304.2</v>
      </c>
      <c r="S416">
        <v>1073183.1000000001</v>
      </c>
    </row>
    <row r="417" spans="1:19" x14ac:dyDescent="0.2">
      <c r="A417" t="s">
        <v>2102</v>
      </c>
      <c r="B417" t="s">
        <v>2103</v>
      </c>
      <c r="C417" t="s">
        <v>2104</v>
      </c>
      <c r="D417" s="135">
        <v>471</v>
      </c>
      <c r="E417" t="s">
        <v>2105</v>
      </c>
      <c r="F417">
        <v>1</v>
      </c>
      <c r="G417">
        <v>0.999</v>
      </c>
      <c r="H417" s="136">
        <v>86</v>
      </c>
      <c r="I417">
        <v>94</v>
      </c>
      <c r="J417">
        <v>89</v>
      </c>
      <c r="K417" s="136">
        <v>138</v>
      </c>
      <c r="L417">
        <v>163</v>
      </c>
      <c r="M417">
        <v>128</v>
      </c>
      <c r="N417" s="136">
        <v>4290230</v>
      </c>
      <c r="O417">
        <v>4342607.5</v>
      </c>
      <c r="P417">
        <v>4191552.8</v>
      </c>
      <c r="Q417" s="136">
        <v>5089554</v>
      </c>
      <c r="R417">
        <v>6273883.5</v>
      </c>
      <c r="S417">
        <v>5131078.5</v>
      </c>
    </row>
    <row r="418" spans="1:19" x14ac:dyDescent="0.2">
      <c r="A418" t="s">
        <v>2106</v>
      </c>
      <c r="B418" t="s">
        <v>2107</v>
      </c>
      <c r="C418" t="s">
        <v>2108</v>
      </c>
      <c r="D418" s="135">
        <v>486</v>
      </c>
      <c r="E418" t="s">
        <v>2109</v>
      </c>
      <c r="F418">
        <v>1</v>
      </c>
      <c r="G418">
        <v>0.999</v>
      </c>
      <c r="H418" s="136">
        <v>56</v>
      </c>
      <c r="I418">
        <v>39</v>
      </c>
      <c r="J418">
        <v>47</v>
      </c>
      <c r="K418" s="136">
        <v>59</v>
      </c>
      <c r="L418">
        <v>73</v>
      </c>
      <c r="M418">
        <v>69</v>
      </c>
      <c r="N418" s="136">
        <v>1981602</v>
      </c>
      <c r="O418">
        <v>1777555.8</v>
      </c>
      <c r="P418">
        <v>1972151</v>
      </c>
      <c r="Q418" s="136">
        <v>1958100.8</v>
      </c>
      <c r="R418">
        <v>2399922.2000000002</v>
      </c>
      <c r="S418">
        <v>1978641.1</v>
      </c>
    </row>
    <row r="419" spans="1:19" x14ac:dyDescent="0.2">
      <c r="A419" t="s">
        <v>2110</v>
      </c>
      <c r="B419" t="s">
        <v>2111</v>
      </c>
      <c r="C419" t="s">
        <v>2112</v>
      </c>
      <c r="D419" s="135">
        <v>737</v>
      </c>
      <c r="E419" t="s">
        <v>2113</v>
      </c>
      <c r="F419">
        <v>1</v>
      </c>
      <c r="G419">
        <v>0.999</v>
      </c>
      <c r="H419" s="136">
        <v>43</v>
      </c>
      <c r="I419">
        <v>34</v>
      </c>
      <c r="J419">
        <v>47</v>
      </c>
      <c r="K419" s="136">
        <v>51</v>
      </c>
      <c r="L419">
        <v>77</v>
      </c>
      <c r="M419">
        <v>56</v>
      </c>
      <c r="N419" s="136">
        <v>1938181</v>
      </c>
      <c r="O419">
        <v>1819709</v>
      </c>
      <c r="P419">
        <v>1943590.1</v>
      </c>
      <c r="Q419" s="136">
        <v>2070169.9</v>
      </c>
      <c r="R419">
        <v>2599310</v>
      </c>
      <c r="S419">
        <v>2556094.2000000002</v>
      </c>
    </row>
    <row r="420" spans="1:19" x14ac:dyDescent="0.2">
      <c r="A420" t="s">
        <v>2114</v>
      </c>
      <c r="B420" t="s">
        <v>2115</v>
      </c>
      <c r="C420" t="s">
        <v>2116</v>
      </c>
      <c r="D420" s="135">
        <v>443</v>
      </c>
      <c r="E420" t="s">
        <v>772</v>
      </c>
      <c r="F420">
        <v>1</v>
      </c>
      <c r="G420">
        <v>0.999</v>
      </c>
      <c r="H420" s="136">
        <v>2</v>
      </c>
      <c r="I420">
        <v>1</v>
      </c>
      <c r="J420">
        <v>0</v>
      </c>
      <c r="K420" s="136">
        <v>0</v>
      </c>
      <c r="L420">
        <v>4</v>
      </c>
      <c r="M420">
        <v>0</v>
      </c>
      <c r="N420" s="136">
        <v>38296.675999999999</v>
      </c>
      <c r="O420">
        <v>28251.692999999999</v>
      </c>
      <c r="P420">
        <v>0</v>
      </c>
      <c r="Q420" s="136">
        <v>57840.52</v>
      </c>
      <c r="R420">
        <v>69138.850000000006</v>
      </c>
      <c r="S420">
        <v>36990.453000000001</v>
      </c>
    </row>
    <row r="421" spans="1:19" x14ac:dyDescent="0.2">
      <c r="A421" t="s">
        <v>2117</v>
      </c>
      <c r="B421" t="s">
        <v>2118</v>
      </c>
      <c r="C421" t="s">
        <v>2119</v>
      </c>
      <c r="D421" s="135">
        <v>877</v>
      </c>
      <c r="E421" t="s">
        <v>2120</v>
      </c>
      <c r="F421">
        <v>1</v>
      </c>
      <c r="G421">
        <v>0.999</v>
      </c>
      <c r="H421" s="136">
        <v>33</v>
      </c>
      <c r="I421">
        <v>35</v>
      </c>
      <c r="J421">
        <v>35</v>
      </c>
      <c r="K421" s="136">
        <v>38</v>
      </c>
      <c r="L421">
        <v>43</v>
      </c>
      <c r="M421">
        <v>38</v>
      </c>
      <c r="N421" s="136">
        <v>900856</v>
      </c>
      <c r="O421">
        <v>848846.2</v>
      </c>
      <c r="P421">
        <v>980167.1</v>
      </c>
      <c r="Q421" s="136">
        <v>962822.44</v>
      </c>
      <c r="R421">
        <v>1137911.8999999999</v>
      </c>
      <c r="S421">
        <v>1008497.75</v>
      </c>
    </row>
    <row r="422" spans="1:19" x14ac:dyDescent="0.2">
      <c r="A422" t="s">
        <v>2121</v>
      </c>
      <c r="B422" t="s">
        <v>2122</v>
      </c>
      <c r="C422" t="s">
        <v>2123</v>
      </c>
      <c r="D422" s="135">
        <v>1463</v>
      </c>
      <c r="E422" t="s">
        <v>2124</v>
      </c>
      <c r="F422">
        <v>1</v>
      </c>
      <c r="G422">
        <v>0.999</v>
      </c>
      <c r="H422" s="136">
        <v>12</v>
      </c>
      <c r="I422">
        <v>11</v>
      </c>
      <c r="J422">
        <v>13</v>
      </c>
      <c r="K422" s="136">
        <v>15</v>
      </c>
      <c r="L422">
        <v>9</v>
      </c>
      <c r="M422">
        <v>18</v>
      </c>
      <c r="N422" s="136">
        <v>426721.28000000003</v>
      </c>
      <c r="O422">
        <v>226254.64</v>
      </c>
      <c r="P422">
        <v>386331.53</v>
      </c>
      <c r="Q422" s="136">
        <v>394648.25</v>
      </c>
      <c r="R422">
        <v>431746.34</v>
      </c>
      <c r="S422">
        <v>461254.84</v>
      </c>
    </row>
    <row r="423" spans="1:19" x14ac:dyDescent="0.2">
      <c r="A423" t="s">
        <v>2125</v>
      </c>
      <c r="B423" t="s">
        <v>2126</v>
      </c>
      <c r="C423" t="s">
        <v>2127</v>
      </c>
      <c r="D423" s="135">
        <v>385</v>
      </c>
      <c r="E423" t="s">
        <v>2128</v>
      </c>
      <c r="F423">
        <v>1</v>
      </c>
      <c r="G423">
        <v>0.999</v>
      </c>
      <c r="H423" s="136">
        <v>5</v>
      </c>
      <c r="I423">
        <v>6</v>
      </c>
      <c r="J423">
        <v>7</v>
      </c>
      <c r="K423" s="136">
        <v>5</v>
      </c>
      <c r="L423">
        <v>7</v>
      </c>
      <c r="M423">
        <v>8</v>
      </c>
      <c r="N423" s="136">
        <v>120242.08</v>
      </c>
      <c r="O423">
        <v>84068.93</v>
      </c>
      <c r="P423">
        <v>114912.45</v>
      </c>
      <c r="Q423" s="136">
        <v>85403.98</v>
      </c>
      <c r="R423">
        <v>115320.05</v>
      </c>
      <c r="S423">
        <v>117056.984</v>
      </c>
    </row>
    <row r="424" spans="1:19" x14ac:dyDescent="0.2">
      <c r="A424" t="s">
        <v>2129</v>
      </c>
      <c r="B424" t="s">
        <v>2130</v>
      </c>
      <c r="C424" t="s">
        <v>2131</v>
      </c>
      <c r="D424" s="135">
        <v>356</v>
      </c>
      <c r="E424" t="s">
        <v>2132</v>
      </c>
      <c r="F424">
        <v>0.999</v>
      </c>
      <c r="G424">
        <v>0.99890000000000001</v>
      </c>
      <c r="H424" s="136">
        <v>0</v>
      </c>
      <c r="I424">
        <v>0</v>
      </c>
      <c r="J424">
        <v>0</v>
      </c>
      <c r="K424" s="136">
        <v>0</v>
      </c>
      <c r="L424">
        <v>0</v>
      </c>
      <c r="M424">
        <v>1</v>
      </c>
      <c r="N424" s="136">
        <v>0</v>
      </c>
      <c r="O424">
        <v>8108.2206999999999</v>
      </c>
      <c r="P424">
        <v>8880.5930000000008</v>
      </c>
      <c r="Q424" s="136">
        <v>11651.901</v>
      </c>
      <c r="R424">
        <v>11969.396000000001</v>
      </c>
      <c r="S424">
        <v>17141.932000000001</v>
      </c>
    </row>
    <row r="425" spans="1:19" x14ac:dyDescent="0.2">
      <c r="A425" t="s">
        <v>2133</v>
      </c>
      <c r="B425" t="s">
        <v>2134</v>
      </c>
      <c r="C425" t="s">
        <v>2135</v>
      </c>
      <c r="D425" s="135">
        <v>268</v>
      </c>
      <c r="E425" t="s">
        <v>2136</v>
      </c>
      <c r="F425">
        <v>0.97919999999999996</v>
      </c>
      <c r="G425">
        <v>0.999</v>
      </c>
      <c r="H425" s="136">
        <v>1</v>
      </c>
      <c r="I425">
        <v>0</v>
      </c>
      <c r="J425">
        <v>1</v>
      </c>
      <c r="K425" s="136">
        <v>0</v>
      </c>
      <c r="L425">
        <v>0</v>
      </c>
      <c r="M425">
        <v>0</v>
      </c>
      <c r="N425" s="136">
        <v>6550.7030000000004</v>
      </c>
      <c r="O425">
        <v>0</v>
      </c>
      <c r="P425">
        <v>5216.7439999999997</v>
      </c>
      <c r="Q425" s="136">
        <v>6429.2344000000003</v>
      </c>
      <c r="R425">
        <v>0</v>
      </c>
      <c r="S425">
        <v>4244.1772000000001</v>
      </c>
    </row>
    <row r="426" spans="1:19" x14ac:dyDescent="0.2">
      <c r="A426" t="s">
        <v>2137</v>
      </c>
      <c r="B426" t="s">
        <v>2138</v>
      </c>
      <c r="C426" t="s">
        <v>2139</v>
      </c>
      <c r="D426" s="135">
        <v>311</v>
      </c>
      <c r="E426" t="s">
        <v>2140</v>
      </c>
      <c r="F426">
        <v>1</v>
      </c>
      <c r="G426">
        <v>0.999</v>
      </c>
      <c r="H426" s="136">
        <v>65</v>
      </c>
      <c r="I426">
        <v>55</v>
      </c>
      <c r="J426">
        <v>58</v>
      </c>
      <c r="K426" s="136">
        <v>70</v>
      </c>
      <c r="L426">
        <v>78</v>
      </c>
      <c r="M426">
        <v>79</v>
      </c>
      <c r="N426" s="136">
        <v>3748804.8</v>
      </c>
      <c r="O426">
        <v>3036919.8</v>
      </c>
      <c r="P426">
        <v>2989245.2</v>
      </c>
      <c r="Q426" s="136">
        <v>3429345</v>
      </c>
      <c r="R426">
        <v>4935404</v>
      </c>
      <c r="S426">
        <v>3725573.2</v>
      </c>
    </row>
    <row r="427" spans="1:19" x14ac:dyDescent="0.2">
      <c r="A427" t="s">
        <v>2141</v>
      </c>
      <c r="B427" t="s">
        <v>2142</v>
      </c>
      <c r="C427" t="s">
        <v>2143</v>
      </c>
      <c r="D427" s="135">
        <v>898</v>
      </c>
      <c r="E427" t="s">
        <v>2144</v>
      </c>
      <c r="F427">
        <v>1</v>
      </c>
      <c r="G427">
        <v>0.999</v>
      </c>
      <c r="H427" s="136">
        <v>83</v>
      </c>
      <c r="I427">
        <v>71</v>
      </c>
      <c r="J427">
        <v>88</v>
      </c>
      <c r="K427" s="136">
        <v>107</v>
      </c>
      <c r="L427">
        <v>124</v>
      </c>
      <c r="M427">
        <v>101</v>
      </c>
      <c r="N427" s="136">
        <v>4085015</v>
      </c>
      <c r="O427">
        <v>4523089.5</v>
      </c>
      <c r="P427">
        <v>4675952.5</v>
      </c>
      <c r="Q427" s="136">
        <v>4157961.8</v>
      </c>
      <c r="R427">
        <v>5013017</v>
      </c>
      <c r="S427">
        <v>3871628</v>
      </c>
    </row>
    <row r="428" spans="1:19" x14ac:dyDescent="0.2">
      <c r="A428" t="s">
        <v>2145</v>
      </c>
      <c r="B428" t="s">
        <v>2146</v>
      </c>
      <c r="C428" t="s">
        <v>2147</v>
      </c>
      <c r="D428" s="135">
        <v>359</v>
      </c>
      <c r="E428" t="s">
        <v>2148</v>
      </c>
      <c r="F428">
        <v>1</v>
      </c>
      <c r="G428">
        <v>0.999</v>
      </c>
      <c r="H428" s="136">
        <v>32</v>
      </c>
      <c r="I428">
        <v>24</v>
      </c>
      <c r="J428">
        <v>32</v>
      </c>
      <c r="K428" s="136">
        <v>40</v>
      </c>
      <c r="L428">
        <v>57</v>
      </c>
      <c r="M428">
        <v>38</v>
      </c>
      <c r="N428" s="136">
        <v>1182438.6000000001</v>
      </c>
      <c r="O428">
        <v>1144006.2</v>
      </c>
      <c r="P428">
        <v>1134621</v>
      </c>
      <c r="Q428" s="136">
        <v>1317235.8999999999</v>
      </c>
      <c r="R428">
        <v>1443163.6</v>
      </c>
      <c r="S428">
        <v>1280684.1000000001</v>
      </c>
    </row>
    <row r="429" spans="1:19" x14ac:dyDescent="0.2">
      <c r="A429" t="s">
        <v>2149</v>
      </c>
      <c r="B429" t="s">
        <v>2150</v>
      </c>
      <c r="C429" t="s">
        <v>2151</v>
      </c>
      <c r="D429" s="135">
        <v>329</v>
      </c>
      <c r="E429" t="s">
        <v>2152</v>
      </c>
      <c r="F429">
        <v>1</v>
      </c>
      <c r="G429">
        <v>0.999</v>
      </c>
      <c r="H429" s="136">
        <v>13</v>
      </c>
      <c r="I429">
        <v>15</v>
      </c>
      <c r="J429">
        <v>16</v>
      </c>
      <c r="K429" s="136">
        <v>15</v>
      </c>
      <c r="L429">
        <v>23</v>
      </c>
      <c r="M429">
        <v>17</v>
      </c>
      <c r="N429" s="136">
        <v>548440.30000000005</v>
      </c>
      <c r="O429">
        <v>484062.4</v>
      </c>
      <c r="P429">
        <v>574015.9</v>
      </c>
      <c r="Q429" s="136">
        <v>618075.9</v>
      </c>
      <c r="R429">
        <v>768784.4</v>
      </c>
      <c r="S429">
        <v>667013.9</v>
      </c>
    </row>
    <row r="430" spans="1:19" x14ac:dyDescent="0.2">
      <c r="A430" t="s">
        <v>2153</v>
      </c>
      <c r="B430" t="s">
        <v>2154</v>
      </c>
      <c r="C430" t="s">
        <v>2155</v>
      </c>
      <c r="D430" s="135">
        <v>514</v>
      </c>
      <c r="E430" t="s">
        <v>2156</v>
      </c>
      <c r="F430">
        <v>1</v>
      </c>
      <c r="G430">
        <v>0.999</v>
      </c>
      <c r="H430" s="136">
        <v>45</v>
      </c>
      <c r="I430">
        <v>48</v>
      </c>
      <c r="J430">
        <v>37</v>
      </c>
      <c r="K430" s="136">
        <v>52</v>
      </c>
      <c r="L430">
        <v>62</v>
      </c>
      <c r="M430">
        <v>52</v>
      </c>
      <c r="N430" s="136">
        <v>1289819.5</v>
      </c>
      <c r="O430">
        <v>1374739.4</v>
      </c>
      <c r="P430">
        <v>1330445.5</v>
      </c>
      <c r="Q430" s="136">
        <v>1425321.1</v>
      </c>
      <c r="R430">
        <v>1858593.1</v>
      </c>
      <c r="S430">
        <v>1475332.4</v>
      </c>
    </row>
    <row r="431" spans="1:19" x14ac:dyDescent="0.2">
      <c r="A431" t="s">
        <v>2157</v>
      </c>
      <c r="B431" t="s">
        <v>2158</v>
      </c>
      <c r="C431" t="s">
        <v>2159</v>
      </c>
      <c r="D431" s="135">
        <v>798</v>
      </c>
      <c r="E431" t="s">
        <v>2160</v>
      </c>
      <c r="F431">
        <v>1</v>
      </c>
      <c r="G431">
        <v>0.999</v>
      </c>
      <c r="H431" s="136">
        <v>0</v>
      </c>
      <c r="I431">
        <v>3</v>
      </c>
      <c r="J431">
        <v>5</v>
      </c>
      <c r="K431" s="136">
        <v>4</v>
      </c>
      <c r="L431">
        <v>5</v>
      </c>
      <c r="M431">
        <v>2</v>
      </c>
      <c r="N431" s="136">
        <v>19881.305</v>
      </c>
      <c r="O431">
        <v>35073.050000000003</v>
      </c>
      <c r="P431">
        <v>57278.625</v>
      </c>
      <c r="Q431" s="136">
        <v>38716.133000000002</v>
      </c>
      <c r="R431">
        <v>65044.74</v>
      </c>
      <c r="S431">
        <v>18138.598000000002</v>
      </c>
    </row>
    <row r="432" spans="1:19" x14ac:dyDescent="0.2">
      <c r="A432" t="s">
        <v>2161</v>
      </c>
      <c r="B432" t="s">
        <v>2162</v>
      </c>
      <c r="C432" t="s">
        <v>2163</v>
      </c>
      <c r="D432" s="135">
        <v>316</v>
      </c>
      <c r="E432" t="s">
        <v>2164</v>
      </c>
      <c r="F432">
        <v>1</v>
      </c>
      <c r="G432">
        <v>0.999</v>
      </c>
      <c r="H432" s="136">
        <v>8</v>
      </c>
      <c r="I432">
        <v>13</v>
      </c>
      <c r="J432">
        <v>8</v>
      </c>
      <c r="K432" s="136">
        <v>10</v>
      </c>
      <c r="L432">
        <v>18</v>
      </c>
      <c r="M432">
        <v>8</v>
      </c>
      <c r="N432" s="136">
        <v>238180.72</v>
      </c>
      <c r="O432">
        <v>204755.62</v>
      </c>
      <c r="P432">
        <v>263611.94</v>
      </c>
      <c r="Q432" s="136">
        <v>249880.94</v>
      </c>
      <c r="R432">
        <v>386533.16</v>
      </c>
      <c r="S432">
        <v>272987.46999999997</v>
      </c>
    </row>
    <row r="433" spans="1:19" x14ac:dyDescent="0.2">
      <c r="A433" t="s">
        <v>2165</v>
      </c>
      <c r="B433" t="s">
        <v>2166</v>
      </c>
      <c r="C433" t="s">
        <v>2167</v>
      </c>
      <c r="D433" s="135">
        <v>420</v>
      </c>
      <c r="E433" t="s">
        <v>2168</v>
      </c>
      <c r="F433">
        <v>1</v>
      </c>
      <c r="G433">
        <v>0.999</v>
      </c>
      <c r="H433" s="136">
        <v>20</v>
      </c>
      <c r="I433">
        <v>15</v>
      </c>
      <c r="J433">
        <v>23</v>
      </c>
      <c r="K433" s="136">
        <v>16</v>
      </c>
      <c r="L433">
        <v>19</v>
      </c>
      <c r="M433">
        <v>17</v>
      </c>
      <c r="N433" s="136">
        <v>597156.75</v>
      </c>
      <c r="O433">
        <v>552466.75</v>
      </c>
      <c r="P433">
        <v>651662.5</v>
      </c>
      <c r="Q433" s="136">
        <v>537482.9</v>
      </c>
      <c r="R433">
        <v>543602.9</v>
      </c>
      <c r="S433">
        <v>526833.4</v>
      </c>
    </row>
    <row r="434" spans="1:19" x14ac:dyDescent="0.2">
      <c r="A434" t="s">
        <v>2169</v>
      </c>
      <c r="B434" t="s">
        <v>2170</v>
      </c>
      <c r="C434" t="s">
        <v>2171</v>
      </c>
      <c r="D434" s="135">
        <v>369</v>
      </c>
      <c r="E434" t="s">
        <v>2172</v>
      </c>
      <c r="F434">
        <v>1</v>
      </c>
      <c r="G434">
        <v>0.999</v>
      </c>
      <c r="H434" s="136">
        <v>4</v>
      </c>
      <c r="I434">
        <v>3</v>
      </c>
      <c r="J434">
        <v>6</v>
      </c>
      <c r="K434" s="136">
        <v>8</v>
      </c>
      <c r="L434">
        <v>12</v>
      </c>
      <c r="M434">
        <v>10</v>
      </c>
      <c r="N434" s="136">
        <v>82251.28</v>
      </c>
      <c r="O434">
        <v>72970.69</v>
      </c>
      <c r="P434">
        <v>91539.32</v>
      </c>
      <c r="Q434" s="136">
        <v>105328.13</v>
      </c>
      <c r="R434">
        <v>149944.81</v>
      </c>
      <c r="S434">
        <v>122137.766</v>
      </c>
    </row>
    <row r="435" spans="1:19" x14ac:dyDescent="0.2">
      <c r="A435" t="s">
        <v>2173</v>
      </c>
      <c r="B435" t="s">
        <v>2174</v>
      </c>
      <c r="C435" t="s">
        <v>2175</v>
      </c>
      <c r="D435" s="135">
        <v>265</v>
      </c>
      <c r="E435" t="s">
        <v>2176</v>
      </c>
      <c r="F435">
        <v>1</v>
      </c>
      <c r="G435">
        <v>0.999</v>
      </c>
      <c r="H435" s="136">
        <v>1</v>
      </c>
      <c r="I435">
        <v>1</v>
      </c>
      <c r="J435">
        <v>1</v>
      </c>
      <c r="K435" s="136">
        <v>2</v>
      </c>
      <c r="L435">
        <v>6</v>
      </c>
      <c r="M435">
        <v>4</v>
      </c>
      <c r="N435" s="136">
        <v>34064.245999999999</v>
      </c>
      <c r="O435">
        <v>25394.803</v>
      </c>
      <c r="P435">
        <v>35478.870000000003</v>
      </c>
      <c r="Q435" s="136">
        <v>36158.945</v>
      </c>
      <c r="R435">
        <v>1150658.8</v>
      </c>
      <c r="S435">
        <v>53428.9</v>
      </c>
    </row>
    <row r="436" spans="1:19" x14ac:dyDescent="0.2">
      <c r="A436" t="s">
        <v>2177</v>
      </c>
      <c r="B436" t="s">
        <v>2178</v>
      </c>
      <c r="C436" t="s">
        <v>2179</v>
      </c>
      <c r="D436" s="135">
        <v>617</v>
      </c>
      <c r="E436" t="s">
        <v>2180</v>
      </c>
      <c r="F436">
        <v>1</v>
      </c>
      <c r="G436">
        <v>0.999</v>
      </c>
      <c r="H436" s="136">
        <v>95</v>
      </c>
      <c r="I436">
        <v>89</v>
      </c>
      <c r="J436">
        <v>98</v>
      </c>
      <c r="K436" s="136">
        <v>115</v>
      </c>
      <c r="L436">
        <v>144</v>
      </c>
      <c r="M436">
        <v>110</v>
      </c>
      <c r="N436" s="136">
        <v>3839836.5</v>
      </c>
      <c r="O436">
        <v>3922141.8</v>
      </c>
      <c r="P436">
        <v>4053825.2</v>
      </c>
      <c r="Q436" s="136">
        <v>3995440</v>
      </c>
      <c r="R436">
        <v>4795861.5</v>
      </c>
      <c r="S436">
        <v>4227613.5</v>
      </c>
    </row>
    <row r="437" spans="1:19" x14ac:dyDescent="0.2">
      <c r="A437" t="s">
        <v>2181</v>
      </c>
      <c r="B437" t="s">
        <v>2182</v>
      </c>
      <c r="C437" t="s">
        <v>2183</v>
      </c>
      <c r="D437" s="135">
        <v>242</v>
      </c>
      <c r="E437" t="s">
        <v>2184</v>
      </c>
      <c r="F437">
        <v>1</v>
      </c>
      <c r="G437">
        <v>0.999</v>
      </c>
      <c r="H437" s="136">
        <v>13</v>
      </c>
      <c r="I437">
        <v>16</v>
      </c>
      <c r="J437">
        <v>13</v>
      </c>
      <c r="K437" s="136">
        <v>20</v>
      </c>
      <c r="L437">
        <v>25</v>
      </c>
      <c r="M437">
        <v>20</v>
      </c>
      <c r="N437" s="136">
        <v>748571.6</v>
      </c>
      <c r="O437">
        <v>736667.1</v>
      </c>
      <c r="P437">
        <v>739644.4</v>
      </c>
      <c r="Q437" s="136">
        <v>701279</v>
      </c>
      <c r="R437">
        <v>857520.4</v>
      </c>
      <c r="S437">
        <v>660700.19999999995</v>
      </c>
    </row>
    <row r="438" spans="1:19" x14ac:dyDescent="0.2">
      <c r="A438" t="s">
        <v>2185</v>
      </c>
      <c r="B438" t="s">
        <v>2186</v>
      </c>
      <c r="C438" t="s">
        <v>2187</v>
      </c>
      <c r="D438" s="135">
        <v>506</v>
      </c>
      <c r="E438" t="s">
        <v>2188</v>
      </c>
      <c r="F438">
        <v>1</v>
      </c>
      <c r="G438">
        <v>0.999</v>
      </c>
      <c r="H438" s="136">
        <v>20</v>
      </c>
      <c r="I438">
        <v>12</v>
      </c>
      <c r="J438">
        <v>20</v>
      </c>
      <c r="K438" s="136">
        <v>22</v>
      </c>
      <c r="L438">
        <v>31</v>
      </c>
      <c r="M438">
        <v>30</v>
      </c>
      <c r="N438" s="136">
        <v>650097.69999999995</v>
      </c>
      <c r="O438">
        <v>509831.53</v>
      </c>
      <c r="P438">
        <v>619641.19999999995</v>
      </c>
      <c r="Q438" s="136">
        <v>598832</v>
      </c>
      <c r="R438">
        <v>1032400.56</v>
      </c>
      <c r="S438">
        <v>718975.6</v>
      </c>
    </row>
    <row r="439" spans="1:19" x14ac:dyDescent="0.2">
      <c r="A439" t="s">
        <v>2189</v>
      </c>
      <c r="B439" t="s">
        <v>2190</v>
      </c>
      <c r="C439" t="s">
        <v>2191</v>
      </c>
      <c r="D439" s="135">
        <v>319</v>
      </c>
      <c r="E439" t="s">
        <v>2192</v>
      </c>
      <c r="F439">
        <v>1</v>
      </c>
      <c r="G439">
        <v>0.999</v>
      </c>
      <c r="H439" s="136">
        <v>35</v>
      </c>
      <c r="I439">
        <v>31</v>
      </c>
      <c r="J439">
        <v>33</v>
      </c>
      <c r="K439" s="136">
        <v>35</v>
      </c>
      <c r="L439">
        <v>35</v>
      </c>
      <c r="M439">
        <v>38</v>
      </c>
      <c r="N439" s="136">
        <v>1850222.8</v>
      </c>
      <c r="O439">
        <v>1811555.5</v>
      </c>
      <c r="P439">
        <v>1835314.4</v>
      </c>
      <c r="Q439" s="136">
        <v>1961003.2</v>
      </c>
      <c r="R439">
        <v>2360584.5</v>
      </c>
      <c r="S439">
        <v>1910348.6</v>
      </c>
    </row>
    <row r="440" spans="1:19" x14ac:dyDescent="0.2">
      <c r="A440" t="s">
        <v>2193</v>
      </c>
      <c r="B440" t="s">
        <v>2194</v>
      </c>
      <c r="C440" t="s">
        <v>2195</v>
      </c>
      <c r="D440" s="135">
        <v>313</v>
      </c>
      <c r="E440" t="s">
        <v>2196</v>
      </c>
      <c r="F440">
        <v>1</v>
      </c>
      <c r="G440">
        <v>0.999</v>
      </c>
      <c r="H440" s="136">
        <v>62</v>
      </c>
      <c r="I440">
        <v>67</v>
      </c>
      <c r="J440">
        <v>66</v>
      </c>
      <c r="K440" s="136">
        <v>82</v>
      </c>
      <c r="L440">
        <v>99</v>
      </c>
      <c r="M440">
        <v>82</v>
      </c>
      <c r="N440" s="136">
        <v>3115490</v>
      </c>
      <c r="O440">
        <v>3136093</v>
      </c>
      <c r="P440">
        <v>3011729.2</v>
      </c>
      <c r="Q440" s="136">
        <v>3155915</v>
      </c>
      <c r="R440">
        <v>3893704</v>
      </c>
      <c r="S440">
        <v>3281616</v>
      </c>
    </row>
    <row r="441" spans="1:19" x14ac:dyDescent="0.2">
      <c r="A441" t="s">
        <v>2197</v>
      </c>
      <c r="B441" t="s">
        <v>2198</v>
      </c>
      <c r="C441" t="s">
        <v>2195</v>
      </c>
      <c r="D441" s="135">
        <v>322</v>
      </c>
      <c r="E441" t="s">
        <v>2199</v>
      </c>
      <c r="F441">
        <v>1</v>
      </c>
      <c r="G441">
        <v>0.999</v>
      </c>
      <c r="H441" s="136">
        <v>47</v>
      </c>
      <c r="I441">
        <v>47</v>
      </c>
      <c r="J441">
        <v>48</v>
      </c>
      <c r="K441" s="136">
        <v>56</v>
      </c>
      <c r="L441">
        <v>73</v>
      </c>
      <c r="M441">
        <v>55</v>
      </c>
      <c r="N441" s="136">
        <v>3293370.8</v>
      </c>
      <c r="O441">
        <v>3345568.5</v>
      </c>
      <c r="P441">
        <v>2101412.2000000002</v>
      </c>
      <c r="Q441" s="136">
        <v>3333646.2</v>
      </c>
      <c r="R441">
        <v>3968147.8</v>
      </c>
      <c r="S441">
        <v>2344360</v>
      </c>
    </row>
    <row r="442" spans="1:19" x14ac:dyDescent="0.2">
      <c r="A442" t="s">
        <v>2200</v>
      </c>
      <c r="B442" t="s">
        <v>2201</v>
      </c>
      <c r="C442" t="s">
        <v>2202</v>
      </c>
      <c r="D442" s="135">
        <v>2144</v>
      </c>
      <c r="E442" t="s">
        <v>2203</v>
      </c>
      <c r="F442">
        <v>1</v>
      </c>
      <c r="G442">
        <v>0.999</v>
      </c>
      <c r="H442" s="136">
        <v>132</v>
      </c>
      <c r="I442">
        <v>117</v>
      </c>
      <c r="J442">
        <v>145</v>
      </c>
      <c r="K442" s="136">
        <v>163</v>
      </c>
      <c r="L442">
        <v>224</v>
      </c>
      <c r="M442">
        <v>182</v>
      </c>
      <c r="N442" s="136">
        <v>5021153.5</v>
      </c>
      <c r="O442">
        <v>4605812</v>
      </c>
      <c r="P442">
        <v>4993764.5</v>
      </c>
      <c r="Q442" s="136">
        <v>5993573</v>
      </c>
      <c r="R442">
        <v>7238569</v>
      </c>
      <c r="S442">
        <v>6195297</v>
      </c>
    </row>
    <row r="443" spans="1:19" x14ac:dyDescent="0.2">
      <c r="A443" t="s">
        <v>2204</v>
      </c>
      <c r="B443" t="s">
        <v>2205</v>
      </c>
      <c r="C443" t="s">
        <v>2206</v>
      </c>
      <c r="D443" s="135">
        <v>240</v>
      </c>
      <c r="E443" t="s">
        <v>2207</v>
      </c>
      <c r="F443">
        <v>1</v>
      </c>
      <c r="G443">
        <v>0.999</v>
      </c>
      <c r="H443" s="136">
        <v>22</v>
      </c>
      <c r="I443">
        <v>20</v>
      </c>
      <c r="J443">
        <v>26</v>
      </c>
      <c r="K443" s="136">
        <v>22</v>
      </c>
      <c r="L443">
        <v>33</v>
      </c>
      <c r="M443">
        <v>25</v>
      </c>
      <c r="N443" s="136">
        <v>973654.1</v>
      </c>
      <c r="O443">
        <v>997817.3</v>
      </c>
      <c r="P443">
        <v>1037374.5</v>
      </c>
      <c r="Q443" s="136">
        <v>1062328.6000000001</v>
      </c>
      <c r="R443">
        <v>1180100</v>
      </c>
      <c r="S443">
        <v>1082745.3999999999</v>
      </c>
    </row>
    <row r="444" spans="1:19" x14ac:dyDescent="0.2">
      <c r="A444" t="s">
        <v>2208</v>
      </c>
      <c r="B444" t="s">
        <v>2209</v>
      </c>
      <c r="C444" t="s">
        <v>2210</v>
      </c>
      <c r="D444" s="135">
        <v>619</v>
      </c>
      <c r="E444" t="s">
        <v>2211</v>
      </c>
      <c r="F444">
        <v>1</v>
      </c>
      <c r="G444">
        <v>0.999</v>
      </c>
      <c r="H444" s="136">
        <v>109</v>
      </c>
      <c r="I444">
        <v>95</v>
      </c>
      <c r="J444">
        <v>90</v>
      </c>
      <c r="K444" s="136">
        <v>128</v>
      </c>
      <c r="L444">
        <v>134</v>
      </c>
      <c r="M444">
        <v>125</v>
      </c>
      <c r="N444" s="136">
        <v>6051474.5</v>
      </c>
      <c r="O444">
        <v>5867408</v>
      </c>
      <c r="P444">
        <v>5806803.5</v>
      </c>
      <c r="Q444" s="136">
        <v>6939202.5</v>
      </c>
      <c r="R444">
        <v>8389877</v>
      </c>
      <c r="S444">
        <v>7267382</v>
      </c>
    </row>
    <row r="445" spans="1:19" x14ac:dyDescent="0.2">
      <c r="A445" t="s">
        <v>2212</v>
      </c>
      <c r="B445" t="s">
        <v>2213</v>
      </c>
      <c r="C445" t="s">
        <v>2214</v>
      </c>
      <c r="D445" s="135">
        <v>424</v>
      </c>
      <c r="E445" t="s">
        <v>2215</v>
      </c>
      <c r="F445">
        <v>1</v>
      </c>
      <c r="G445">
        <v>0.999</v>
      </c>
      <c r="H445" s="136">
        <v>8</v>
      </c>
      <c r="I445">
        <v>7</v>
      </c>
      <c r="J445">
        <v>6</v>
      </c>
      <c r="K445" s="136">
        <v>10</v>
      </c>
      <c r="L445">
        <v>15</v>
      </c>
      <c r="M445">
        <v>9</v>
      </c>
      <c r="N445" s="136">
        <v>210355.67</v>
      </c>
      <c r="O445">
        <v>149062.53</v>
      </c>
      <c r="P445">
        <v>138254.92000000001</v>
      </c>
      <c r="Q445" s="136">
        <v>226135</v>
      </c>
      <c r="R445">
        <v>233675.69</v>
      </c>
      <c r="S445">
        <v>178652</v>
      </c>
    </row>
    <row r="446" spans="1:19" x14ac:dyDescent="0.2">
      <c r="A446" t="s">
        <v>2216</v>
      </c>
      <c r="B446" t="s">
        <v>2217</v>
      </c>
      <c r="C446" t="s">
        <v>2218</v>
      </c>
      <c r="D446" s="135">
        <v>291</v>
      </c>
      <c r="E446" t="s">
        <v>2219</v>
      </c>
      <c r="F446">
        <v>0.99960000000000004</v>
      </c>
      <c r="G446">
        <v>0.999</v>
      </c>
      <c r="H446" s="136">
        <v>0</v>
      </c>
      <c r="I446">
        <v>0</v>
      </c>
      <c r="J446">
        <v>0</v>
      </c>
      <c r="K446" s="136">
        <v>0</v>
      </c>
      <c r="L446">
        <v>0</v>
      </c>
      <c r="M446">
        <v>0</v>
      </c>
      <c r="N446" s="136">
        <v>0</v>
      </c>
      <c r="O446">
        <v>0</v>
      </c>
      <c r="P446">
        <v>0</v>
      </c>
      <c r="Q446" s="136">
        <v>0</v>
      </c>
      <c r="R446">
        <v>2268.1107999999999</v>
      </c>
      <c r="S446">
        <v>0</v>
      </c>
    </row>
    <row r="447" spans="1:19" x14ac:dyDescent="0.2">
      <c r="A447" t="s">
        <v>2220</v>
      </c>
      <c r="B447" t="s">
        <v>2221</v>
      </c>
      <c r="C447" t="s">
        <v>2222</v>
      </c>
      <c r="D447" s="135">
        <v>324</v>
      </c>
      <c r="E447" t="s">
        <v>2223</v>
      </c>
      <c r="F447">
        <v>1</v>
      </c>
      <c r="G447">
        <v>0.999</v>
      </c>
      <c r="H447" s="136">
        <v>34</v>
      </c>
      <c r="I447">
        <v>28</v>
      </c>
      <c r="J447">
        <v>38</v>
      </c>
      <c r="K447" s="136">
        <v>42</v>
      </c>
      <c r="L447">
        <v>41</v>
      </c>
      <c r="M447">
        <v>37</v>
      </c>
      <c r="N447" s="136">
        <v>1676929.4</v>
      </c>
      <c r="O447">
        <v>1597389.9</v>
      </c>
      <c r="P447">
        <v>1640586</v>
      </c>
      <c r="Q447" s="136">
        <v>1764563.2</v>
      </c>
      <c r="R447">
        <v>2021516.9</v>
      </c>
      <c r="S447">
        <v>1849183.9</v>
      </c>
    </row>
    <row r="448" spans="1:19" x14ac:dyDescent="0.2">
      <c r="A448" t="s">
        <v>2224</v>
      </c>
      <c r="B448" t="s">
        <v>2225</v>
      </c>
      <c r="C448" t="s">
        <v>2226</v>
      </c>
      <c r="D448" s="135">
        <v>189</v>
      </c>
      <c r="E448" t="s">
        <v>2227</v>
      </c>
      <c r="F448">
        <v>1</v>
      </c>
      <c r="G448">
        <v>0.999</v>
      </c>
      <c r="H448" s="136">
        <v>2</v>
      </c>
      <c r="I448">
        <v>3</v>
      </c>
      <c r="J448">
        <v>2</v>
      </c>
      <c r="K448" s="136">
        <v>3</v>
      </c>
      <c r="L448">
        <v>2</v>
      </c>
      <c r="M448">
        <v>4</v>
      </c>
      <c r="N448" s="136">
        <v>42547.695</v>
      </c>
      <c r="O448">
        <v>37301.258000000002</v>
      </c>
      <c r="P448">
        <v>64483.07</v>
      </c>
      <c r="Q448" s="136">
        <v>52529.9</v>
      </c>
      <c r="R448">
        <v>60304.733999999997</v>
      </c>
      <c r="S448">
        <v>74323.87</v>
      </c>
    </row>
    <row r="449" spans="1:19" x14ac:dyDescent="0.2">
      <c r="A449" t="s">
        <v>2228</v>
      </c>
      <c r="B449" t="s">
        <v>2229</v>
      </c>
      <c r="C449" t="s">
        <v>2230</v>
      </c>
      <c r="D449" s="135">
        <v>87</v>
      </c>
      <c r="E449" t="s">
        <v>2231</v>
      </c>
      <c r="F449">
        <v>1</v>
      </c>
      <c r="G449">
        <v>0.999</v>
      </c>
      <c r="H449" s="136">
        <v>41</v>
      </c>
      <c r="I449">
        <v>30</v>
      </c>
      <c r="J449">
        <v>35</v>
      </c>
      <c r="K449" s="136">
        <v>40</v>
      </c>
      <c r="L449">
        <v>68</v>
      </c>
      <c r="M449">
        <v>47</v>
      </c>
      <c r="N449" s="136">
        <v>6644200</v>
      </c>
      <c r="O449">
        <v>7348620</v>
      </c>
      <c r="P449">
        <v>6256659.5</v>
      </c>
      <c r="Q449" s="136">
        <v>6747362</v>
      </c>
      <c r="R449">
        <v>7287229.5</v>
      </c>
      <c r="S449">
        <v>6926567.5</v>
      </c>
    </row>
    <row r="450" spans="1:19" x14ac:dyDescent="0.2">
      <c r="A450" t="s">
        <v>2232</v>
      </c>
      <c r="B450" t="s">
        <v>2233</v>
      </c>
      <c r="C450" t="s">
        <v>2234</v>
      </c>
      <c r="D450" s="135">
        <v>577</v>
      </c>
      <c r="E450" t="s">
        <v>2235</v>
      </c>
      <c r="F450">
        <v>1</v>
      </c>
      <c r="G450">
        <v>0.999</v>
      </c>
      <c r="H450" s="136">
        <v>77</v>
      </c>
      <c r="I450">
        <v>60</v>
      </c>
      <c r="J450">
        <v>66</v>
      </c>
      <c r="K450" s="136">
        <v>95</v>
      </c>
      <c r="L450">
        <v>145</v>
      </c>
      <c r="M450">
        <v>87</v>
      </c>
      <c r="N450" s="136">
        <v>3819567.8</v>
      </c>
      <c r="O450">
        <v>3863782</v>
      </c>
      <c r="P450">
        <v>3676294.8</v>
      </c>
      <c r="Q450" s="136">
        <v>4213327</v>
      </c>
      <c r="R450">
        <v>5708910.5</v>
      </c>
      <c r="S450">
        <v>4587049</v>
      </c>
    </row>
    <row r="451" spans="1:19" x14ac:dyDescent="0.2">
      <c r="A451" t="s">
        <v>2236</v>
      </c>
      <c r="B451" t="s">
        <v>2237</v>
      </c>
      <c r="C451" t="s">
        <v>2238</v>
      </c>
      <c r="D451" s="135">
        <v>759</v>
      </c>
      <c r="E451" t="s">
        <v>2239</v>
      </c>
      <c r="F451">
        <v>1</v>
      </c>
      <c r="G451">
        <v>0.999</v>
      </c>
      <c r="H451" s="136">
        <v>30</v>
      </c>
      <c r="I451">
        <v>34</v>
      </c>
      <c r="J451">
        <v>36</v>
      </c>
      <c r="K451" s="136">
        <v>47</v>
      </c>
      <c r="L451">
        <v>41</v>
      </c>
      <c r="M451">
        <v>40</v>
      </c>
      <c r="N451" s="136">
        <v>1127634.2</v>
      </c>
      <c r="O451">
        <v>1151141.5</v>
      </c>
      <c r="P451">
        <v>1252845.2</v>
      </c>
      <c r="Q451" s="136">
        <v>1417734.2</v>
      </c>
      <c r="R451">
        <v>1597938</v>
      </c>
      <c r="S451">
        <v>1414889.4</v>
      </c>
    </row>
    <row r="452" spans="1:19" x14ac:dyDescent="0.2">
      <c r="A452" t="s">
        <v>2240</v>
      </c>
      <c r="B452" t="s">
        <v>2241</v>
      </c>
      <c r="C452" t="s">
        <v>2242</v>
      </c>
      <c r="D452" s="135">
        <v>428</v>
      </c>
      <c r="E452" t="s">
        <v>2243</v>
      </c>
      <c r="F452">
        <v>1</v>
      </c>
      <c r="G452">
        <v>0.999</v>
      </c>
      <c r="H452" s="136">
        <v>63</v>
      </c>
      <c r="I452">
        <v>53</v>
      </c>
      <c r="J452">
        <v>57</v>
      </c>
      <c r="K452" s="136">
        <v>73</v>
      </c>
      <c r="L452">
        <v>83</v>
      </c>
      <c r="M452">
        <v>76</v>
      </c>
      <c r="N452" s="136">
        <v>2158268.7999999998</v>
      </c>
      <c r="O452">
        <v>2135566.2000000002</v>
      </c>
      <c r="P452">
        <v>2208304.2000000002</v>
      </c>
      <c r="Q452" s="136">
        <v>2569479.7999999998</v>
      </c>
      <c r="R452">
        <v>3052378.8</v>
      </c>
      <c r="S452">
        <v>2602484.5</v>
      </c>
    </row>
    <row r="453" spans="1:19" x14ac:dyDescent="0.2">
      <c r="A453" t="s">
        <v>2244</v>
      </c>
      <c r="B453" t="s">
        <v>2245</v>
      </c>
      <c r="C453" t="s">
        <v>2246</v>
      </c>
      <c r="D453" s="135">
        <v>432</v>
      </c>
      <c r="E453" t="s">
        <v>2247</v>
      </c>
      <c r="F453">
        <v>1</v>
      </c>
      <c r="G453">
        <v>0.999</v>
      </c>
      <c r="H453" s="136">
        <v>56</v>
      </c>
      <c r="I453">
        <v>46</v>
      </c>
      <c r="J453">
        <v>50</v>
      </c>
      <c r="K453" s="136">
        <v>56</v>
      </c>
      <c r="L453">
        <v>56</v>
      </c>
      <c r="M453">
        <v>59</v>
      </c>
      <c r="N453" s="136">
        <v>2247432</v>
      </c>
      <c r="O453">
        <v>2025081.5</v>
      </c>
      <c r="P453">
        <v>2194408.5</v>
      </c>
      <c r="Q453" s="136">
        <v>2234747</v>
      </c>
      <c r="R453">
        <v>2542821.5</v>
      </c>
      <c r="S453">
        <v>2279476.2000000002</v>
      </c>
    </row>
    <row r="454" spans="1:19" x14ac:dyDescent="0.2">
      <c r="A454" t="s">
        <v>2248</v>
      </c>
      <c r="B454" t="s">
        <v>2249</v>
      </c>
      <c r="C454" t="s">
        <v>2250</v>
      </c>
      <c r="D454" s="135">
        <v>420</v>
      </c>
      <c r="E454" t="s">
        <v>2251</v>
      </c>
      <c r="F454">
        <v>0.99970000000000003</v>
      </c>
      <c r="G454">
        <v>0.999</v>
      </c>
      <c r="H454" s="136">
        <v>0</v>
      </c>
      <c r="I454">
        <v>0</v>
      </c>
      <c r="J454">
        <v>2</v>
      </c>
      <c r="K454" s="136">
        <v>1</v>
      </c>
      <c r="L454">
        <v>1</v>
      </c>
      <c r="M454">
        <v>0</v>
      </c>
      <c r="N454" s="136">
        <v>114185.32</v>
      </c>
      <c r="O454">
        <v>0</v>
      </c>
      <c r="P454">
        <v>116332.016</v>
      </c>
      <c r="Q454" s="136">
        <v>147586.26999999999</v>
      </c>
      <c r="R454">
        <v>180961.72</v>
      </c>
      <c r="S454">
        <v>205588.19</v>
      </c>
    </row>
    <row r="455" spans="1:19" x14ac:dyDescent="0.2">
      <c r="A455" t="s">
        <v>2252</v>
      </c>
      <c r="B455" t="s">
        <v>2253</v>
      </c>
      <c r="C455" t="s">
        <v>2254</v>
      </c>
      <c r="D455" s="135">
        <v>162</v>
      </c>
      <c r="E455" t="s">
        <v>2255</v>
      </c>
      <c r="F455">
        <v>1</v>
      </c>
      <c r="G455">
        <v>0.999</v>
      </c>
      <c r="H455" s="136">
        <v>0</v>
      </c>
      <c r="I455">
        <v>3</v>
      </c>
      <c r="J455">
        <v>1</v>
      </c>
      <c r="K455" s="136">
        <v>4</v>
      </c>
      <c r="L455">
        <v>4</v>
      </c>
      <c r="M455">
        <v>2</v>
      </c>
      <c r="N455" s="136">
        <v>2681.4827</v>
      </c>
      <c r="O455">
        <v>34321.51</v>
      </c>
      <c r="P455">
        <v>18089.923999999999</v>
      </c>
      <c r="Q455" s="136">
        <v>50426.77</v>
      </c>
      <c r="R455">
        <v>55112.913999999997</v>
      </c>
      <c r="S455">
        <v>33852.125</v>
      </c>
    </row>
    <row r="456" spans="1:19" x14ac:dyDescent="0.2">
      <c r="A456" t="s">
        <v>2256</v>
      </c>
      <c r="B456" t="s">
        <v>2257</v>
      </c>
      <c r="C456" t="s">
        <v>2258</v>
      </c>
      <c r="D456" s="135">
        <v>515</v>
      </c>
      <c r="E456" t="s">
        <v>2259</v>
      </c>
      <c r="F456">
        <v>1</v>
      </c>
      <c r="G456">
        <v>0.999</v>
      </c>
      <c r="H456" s="136">
        <v>3</v>
      </c>
      <c r="I456">
        <v>2</v>
      </c>
      <c r="J456">
        <v>5</v>
      </c>
      <c r="K456" s="136">
        <v>8</v>
      </c>
      <c r="L456">
        <v>8</v>
      </c>
      <c r="M456">
        <v>7</v>
      </c>
      <c r="N456" s="136">
        <v>60041.19</v>
      </c>
      <c r="O456">
        <v>54967.796999999999</v>
      </c>
      <c r="P456">
        <v>107080.77</v>
      </c>
      <c r="Q456" s="136">
        <v>112930.02</v>
      </c>
      <c r="R456">
        <v>112777.45</v>
      </c>
      <c r="S456">
        <v>87664.93</v>
      </c>
    </row>
    <row r="457" spans="1:19" x14ac:dyDescent="0.2">
      <c r="A457" t="s">
        <v>2260</v>
      </c>
      <c r="B457" t="s">
        <v>2261</v>
      </c>
      <c r="C457" t="s">
        <v>2262</v>
      </c>
      <c r="D457" s="135">
        <v>275</v>
      </c>
      <c r="E457" t="s">
        <v>2263</v>
      </c>
      <c r="F457">
        <v>1</v>
      </c>
      <c r="G457">
        <v>0.999</v>
      </c>
      <c r="H457" s="136">
        <v>18</v>
      </c>
      <c r="I457">
        <v>19</v>
      </c>
      <c r="J457">
        <v>18</v>
      </c>
      <c r="K457" s="136">
        <v>25</v>
      </c>
      <c r="L457">
        <v>33</v>
      </c>
      <c r="M457">
        <v>30</v>
      </c>
      <c r="N457" s="136">
        <v>799989.25</v>
      </c>
      <c r="O457">
        <v>784505.44</v>
      </c>
      <c r="P457">
        <v>752078.7</v>
      </c>
      <c r="Q457" s="136">
        <v>869395.7</v>
      </c>
      <c r="R457">
        <v>1076938.8</v>
      </c>
      <c r="S457">
        <v>934924.5</v>
      </c>
    </row>
    <row r="458" spans="1:19" x14ac:dyDescent="0.2">
      <c r="A458" t="s">
        <v>2264</v>
      </c>
      <c r="B458" t="s">
        <v>2265</v>
      </c>
      <c r="C458" t="s">
        <v>2266</v>
      </c>
      <c r="D458" s="135">
        <v>204</v>
      </c>
      <c r="E458" t="s">
        <v>2267</v>
      </c>
      <c r="F458">
        <v>0.99980000000000002</v>
      </c>
      <c r="G458">
        <v>0.999</v>
      </c>
      <c r="H458" s="136">
        <v>0</v>
      </c>
      <c r="I458">
        <v>0</v>
      </c>
      <c r="J458">
        <v>1</v>
      </c>
      <c r="K458" s="136">
        <v>0</v>
      </c>
      <c r="L458">
        <v>0</v>
      </c>
      <c r="M458">
        <v>1</v>
      </c>
      <c r="N458" s="136">
        <v>4966.3774000000003</v>
      </c>
      <c r="O458">
        <v>0</v>
      </c>
      <c r="P458">
        <v>21108.984</v>
      </c>
      <c r="Q458" s="136">
        <v>5730.8810000000003</v>
      </c>
      <c r="R458">
        <v>0</v>
      </c>
      <c r="S458">
        <v>18276.572</v>
      </c>
    </row>
    <row r="459" spans="1:19" x14ac:dyDescent="0.2">
      <c r="A459" t="s">
        <v>2268</v>
      </c>
      <c r="B459" t="s">
        <v>2269</v>
      </c>
      <c r="C459" t="s">
        <v>2270</v>
      </c>
      <c r="D459" s="135">
        <v>501</v>
      </c>
      <c r="E459" t="s">
        <v>2271</v>
      </c>
      <c r="F459">
        <v>1</v>
      </c>
      <c r="G459">
        <v>0.999</v>
      </c>
      <c r="H459" s="136">
        <v>237</v>
      </c>
      <c r="I459">
        <v>232</v>
      </c>
      <c r="J459">
        <v>245</v>
      </c>
      <c r="K459" s="136">
        <v>285</v>
      </c>
      <c r="L459">
        <v>370</v>
      </c>
      <c r="M459">
        <v>307</v>
      </c>
      <c r="N459" s="137">
        <v>26815840</v>
      </c>
      <c r="O459" s="138">
        <v>26135224</v>
      </c>
      <c r="P459" s="138">
        <v>25736956</v>
      </c>
      <c r="Q459" s="137">
        <v>26121904</v>
      </c>
      <c r="R459" s="138">
        <v>31631374</v>
      </c>
      <c r="S459" s="138">
        <v>26615756</v>
      </c>
    </row>
    <row r="460" spans="1:19" x14ac:dyDescent="0.2">
      <c r="A460" t="s">
        <v>2272</v>
      </c>
      <c r="B460" t="s">
        <v>2273</v>
      </c>
      <c r="C460" t="s">
        <v>2274</v>
      </c>
      <c r="D460" s="135">
        <v>307</v>
      </c>
      <c r="E460" t="s">
        <v>2275</v>
      </c>
      <c r="F460">
        <v>1</v>
      </c>
      <c r="G460">
        <v>0.999</v>
      </c>
      <c r="H460" s="136">
        <v>29</v>
      </c>
      <c r="I460">
        <v>24</v>
      </c>
      <c r="J460">
        <v>28</v>
      </c>
      <c r="K460" s="136">
        <v>32</v>
      </c>
      <c r="L460">
        <v>33</v>
      </c>
      <c r="M460">
        <v>30</v>
      </c>
      <c r="N460" s="136">
        <v>826823.06</v>
      </c>
      <c r="O460">
        <v>823118.5</v>
      </c>
      <c r="P460">
        <v>806013.9</v>
      </c>
      <c r="Q460" s="136">
        <v>868190.9</v>
      </c>
      <c r="R460">
        <v>904604.4</v>
      </c>
      <c r="S460">
        <v>874714.56</v>
      </c>
    </row>
    <row r="461" spans="1:19" x14ac:dyDescent="0.2">
      <c r="A461" t="s">
        <v>2276</v>
      </c>
      <c r="B461" t="s">
        <v>2277</v>
      </c>
      <c r="C461" t="s">
        <v>2278</v>
      </c>
      <c r="D461" s="135">
        <v>422</v>
      </c>
      <c r="E461" t="s">
        <v>2279</v>
      </c>
      <c r="F461">
        <v>1</v>
      </c>
      <c r="G461">
        <v>0.999</v>
      </c>
      <c r="H461" s="136">
        <v>15</v>
      </c>
      <c r="I461">
        <v>13</v>
      </c>
      <c r="J461">
        <v>19</v>
      </c>
      <c r="K461" s="136">
        <v>19</v>
      </c>
      <c r="L461">
        <v>31</v>
      </c>
      <c r="M461">
        <v>24</v>
      </c>
      <c r="N461" s="136">
        <v>729952.75</v>
      </c>
      <c r="O461">
        <v>701650.56</v>
      </c>
      <c r="P461">
        <v>728189.94</v>
      </c>
      <c r="Q461" s="136">
        <v>760172.94</v>
      </c>
      <c r="R461">
        <v>987001.2</v>
      </c>
      <c r="S461">
        <v>829955.5</v>
      </c>
    </row>
    <row r="462" spans="1:19" x14ac:dyDescent="0.2">
      <c r="A462" t="s">
        <v>2280</v>
      </c>
      <c r="B462" t="s">
        <v>2281</v>
      </c>
      <c r="C462" t="s">
        <v>2282</v>
      </c>
      <c r="D462" s="135">
        <v>311</v>
      </c>
      <c r="E462" t="s">
        <v>2283</v>
      </c>
      <c r="F462">
        <v>1</v>
      </c>
      <c r="G462">
        <v>0.999</v>
      </c>
      <c r="H462" s="136">
        <v>26</v>
      </c>
      <c r="I462">
        <v>25</v>
      </c>
      <c r="J462">
        <v>32</v>
      </c>
      <c r="K462" s="136">
        <v>34</v>
      </c>
      <c r="L462">
        <v>47</v>
      </c>
      <c r="M462">
        <v>42</v>
      </c>
      <c r="N462" s="136">
        <v>1718399.9</v>
      </c>
      <c r="O462">
        <v>1677900</v>
      </c>
      <c r="P462">
        <v>1731130.4</v>
      </c>
      <c r="Q462" s="136">
        <v>1865578.6</v>
      </c>
      <c r="R462">
        <v>2198253.2000000002</v>
      </c>
      <c r="S462">
        <v>1964372.6</v>
      </c>
    </row>
    <row r="463" spans="1:19" x14ac:dyDescent="0.2">
      <c r="A463" t="s">
        <v>2284</v>
      </c>
      <c r="B463" t="s">
        <v>2285</v>
      </c>
      <c r="C463" t="s">
        <v>2286</v>
      </c>
      <c r="D463" s="135">
        <v>312</v>
      </c>
      <c r="E463" t="s">
        <v>2283</v>
      </c>
      <c r="F463">
        <v>1</v>
      </c>
      <c r="G463">
        <v>0.999</v>
      </c>
      <c r="H463" s="136">
        <v>3</v>
      </c>
      <c r="I463">
        <v>2</v>
      </c>
      <c r="J463">
        <v>2</v>
      </c>
      <c r="K463" s="136">
        <v>5</v>
      </c>
      <c r="L463">
        <v>6</v>
      </c>
      <c r="M463">
        <v>3</v>
      </c>
      <c r="N463" s="136">
        <v>56753.89</v>
      </c>
      <c r="O463">
        <v>43846.04</v>
      </c>
      <c r="P463">
        <v>60549.18</v>
      </c>
      <c r="Q463" s="136">
        <v>70367.73</v>
      </c>
      <c r="R463">
        <v>80416.03</v>
      </c>
      <c r="S463">
        <v>68576.94</v>
      </c>
    </row>
    <row r="464" spans="1:19" x14ac:dyDescent="0.2">
      <c r="A464" t="s">
        <v>2287</v>
      </c>
      <c r="B464" t="s">
        <v>2288</v>
      </c>
      <c r="C464" t="s">
        <v>2289</v>
      </c>
      <c r="D464" s="135">
        <v>210</v>
      </c>
      <c r="E464" t="s">
        <v>2290</v>
      </c>
      <c r="F464">
        <v>1</v>
      </c>
      <c r="G464">
        <v>0.999</v>
      </c>
      <c r="H464" s="136">
        <v>11</v>
      </c>
      <c r="I464">
        <v>8</v>
      </c>
      <c r="J464">
        <v>10</v>
      </c>
      <c r="K464" s="136">
        <v>10</v>
      </c>
      <c r="L464">
        <v>13</v>
      </c>
      <c r="M464">
        <v>9</v>
      </c>
      <c r="N464" s="136">
        <v>163662.97</v>
      </c>
      <c r="O464">
        <v>126883.81</v>
      </c>
      <c r="P464">
        <v>156958.38</v>
      </c>
      <c r="Q464" s="136">
        <v>133802.60999999999</v>
      </c>
      <c r="R464">
        <v>190275.62</v>
      </c>
      <c r="S464">
        <v>184855.33</v>
      </c>
    </row>
    <row r="465" spans="1:19" x14ac:dyDescent="0.2">
      <c r="A465" t="s">
        <v>2291</v>
      </c>
      <c r="B465" t="s">
        <v>2292</v>
      </c>
      <c r="C465" t="s">
        <v>2293</v>
      </c>
      <c r="D465" s="135">
        <v>233</v>
      </c>
      <c r="E465" t="s">
        <v>2294</v>
      </c>
      <c r="F465">
        <v>1</v>
      </c>
      <c r="G465">
        <v>0.999</v>
      </c>
      <c r="H465" s="136">
        <v>0</v>
      </c>
      <c r="I465">
        <v>1</v>
      </c>
      <c r="J465">
        <v>1</v>
      </c>
      <c r="K465" s="136">
        <v>4</v>
      </c>
      <c r="L465">
        <v>3</v>
      </c>
      <c r="M465">
        <v>4</v>
      </c>
      <c r="N465" s="136">
        <v>4995.2700000000004</v>
      </c>
      <c r="O465">
        <v>0</v>
      </c>
      <c r="P465">
        <v>12690.236999999999</v>
      </c>
      <c r="Q465" s="136">
        <v>37974.495999999999</v>
      </c>
      <c r="R465">
        <v>33377.550000000003</v>
      </c>
      <c r="S465">
        <v>37088.79</v>
      </c>
    </row>
    <row r="466" spans="1:19" x14ac:dyDescent="0.2">
      <c r="A466" t="s">
        <v>2295</v>
      </c>
      <c r="B466" t="s">
        <v>2296</v>
      </c>
      <c r="C466" t="s">
        <v>2297</v>
      </c>
      <c r="D466" s="135">
        <v>535</v>
      </c>
      <c r="E466" t="s">
        <v>2298</v>
      </c>
      <c r="F466">
        <v>1</v>
      </c>
      <c r="G466">
        <v>0.999</v>
      </c>
      <c r="H466" s="136">
        <v>39</v>
      </c>
      <c r="I466">
        <v>32</v>
      </c>
      <c r="J466">
        <v>35</v>
      </c>
      <c r="K466" s="136">
        <v>37</v>
      </c>
      <c r="L466">
        <v>48</v>
      </c>
      <c r="M466">
        <v>43</v>
      </c>
      <c r="N466" s="136">
        <v>1798335.9</v>
      </c>
      <c r="O466">
        <v>1971399.4</v>
      </c>
      <c r="P466">
        <v>1671464.5</v>
      </c>
      <c r="Q466" s="136">
        <v>1998977.6</v>
      </c>
      <c r="R466">
        <v>2427847.2000000002</v>
      </c>
      <c r="S466">
        <v>2008975</v>
      </c>
    </row>
    <row r="467" spans="1:19" x14ac:dyDescent="0.2">
      <c r="A467" t="s">
        <v>2299</v>
      </c>
      <c r="B467" t="s">
        <v>2300</v>
      </c>
      <c r="C467" t="s">
        <v>2301</v>
      </c>
      <c r="D467" s="135">
        <v>245</v>
      </c>
      <c r="E467" t="s">
        <v>2302</v>
      </c>
      <c r="F467">
        <v>1</v>
      </c>
      <c r="G467">
        <v>0.999</v>
      </c>
      <c r="H467" s="136">
        <v>21</v>
      </c>
      <c r="I467">
        <v>23</v>
      </c>
      <c r="J467">
        <v>24</v>
      </c>
      <c r="K467" s="136">
        <v>29</v>
      </c>
      <c r="L467">
        <v>53</v>
      </c>
      <c r="M467">
        <v>31</v>
      </c>
      <c r="N467" s="136">
        <v>881170</v>
      </c>
      <c r="O467">
        <v>786311.7</v>
      </c>
      <c r="P467">
        <v>804464.25</v>
      </c>
      <c r="Q467" s="136">
        <v>915746.7</v>
      </c>
      <c r="R467">
        <v>1572205.6</v>
      </c>
      <c r="S467">
        <v>1005087</v>
      </c>
    </row>
    <row r="468" spans="1:19" x14ac:dyDescent="0.2">
      <c r="A468" t="s">
        <v>2303</v>
      </c>
      <c r="B468" t="s">
        <v>2304</v>
      </c>
      <c r="C468" t="s">
        <v>2305</v>
      </c>
      <c r="D468" s="135">
        <v>266</v>
      </c>
      <c r="E468" t="s">
        <v>2306</v>
      </c>
      <c r="F468">
        <v>1</v>
      </c>
      <c r="G468">
        <v>0.999</v>
      </c>
      <c r="H468" s="136">
        <v>1</v>
      </c>
      <c r="I468">
        <v>1</v>
      </c>
      <c r="J468">
        <v>1</v>
      </c>
      <c r="K468" s="136">
        <v>3</v>
      </c>
      <c r="L468">
        <v>3</v>
      </c>
      <c r="M468">
        <v>3</v>
      </c>
      <c r="N468" s="136">
        <v>19276.768</v>
      </c>
      <c r="O468">
        <v>17184.787</v>
      </c>
      <c r="P468">
        <v>30818.61</v>
      </c>
      <c r="Q468" s="136">
        <v>53118.65</v>
      </c>
      <c r="R468">
        <v>40211.425999999999</v>
      </c>
      <c r="S468">
        <v>46562.28</v>
      </c>
    </row>
    <row r="469" spans="1:19" x14ac:dyDescent="0.2">
      <c r="A469" t="s">
        <v>2307</v>
      </c>
      <c r="B469" t="s">
        <v>2308</v>
      </c>
      <c r="C469" t="s">
        <v>2309</v>
      </c>
      <c r="D469" s="135">
        <v>173</v>
      </c>
      <c r="E469" t="s">
        <v>2310</v>
      </c>
      <c r="F469">
        <v>1</v>
      </c>
      <c r="G469">
        <v>0.999</v>
      </c>
      <c r="H469" s="136">
        <v>17</v>
      </c>
      <c r="I469">
        <v>14</v>
      </c>
      <c r="J469">
        <v>14</v>
      </c>
      <c r="K469" s="136">
        <v>18</v>
      </c>
      <c r="L469">
        <v>22</v>
      </c>
      <c r="M469">
        <v>19</v>
      </c>
      <c r="N469" s="136">
        <v>681277.6</v>
      </c>
      <c r="O469">
        <v>637934.56000000006</v>
      </c>
      <c r="P469">
        <v>654950.30000000005</v>
      </c>
      <c r="Q469" s="136">
        <v>601506.75</v>
      </c>
      <c r="R469">
        <v>703271.2</v>
      </c>
      <c r="S469">
        <v>590852.4</v>
      </c>
    </row>
    <row r="470" spans="1:19" x14ac:dyDescent="0.2">
      <c r="A470" t="s">
        <v>2311</v>
      </c>
      <c r="B470" t="s">
        <v>2312</v>
      </c>
      <c r="C470" t="s">
        <v>2313</v>
      </c>
      <c r="D470" s="135">
        <v>342</v>
      </c>
      <c r="E470" t="s">
        <v>2314</v>
      </c>
      <c r="F470">
        <v>1</v>
      </c>
      <c r="G470">
        <v>0.999</v>
      </c>
      <c r="H470" s="136">
        <v>6</v>
      </c>
      <c r="I470">
        <v>5</v>
      </c>
      <c r="J470">
        <v>3</v>
      </c>
      <c r="K470" s="136">
        <v>3</v>
      </c>
      <c r="L470">
        <v>4</v>
      </c>
      <c r="M470">
        <v>4</v>
      </c>
      <c r="N470" s="136">
        <v>65537.820000000007</v>
      </c>
      <c r="O470">
        <v>89109.75</v>
      </c>
      <c r="P470">
        <v>57113.125</v>
      </c>
      <c r="Q470" s="136">
        <v>32769.15</v>
      </c>
      <c r="R470">
        <v>69941.11</v>
      </c>
      <c r="S470">
        <v>64526.33</v>
      </c>
    </row>
    <row r="471" spans="1:19" x14ac:dyDescent="0.2">
      <c r="A471" t="s">
        <v>2315</v>
      </c>
      <c r="B471" t="s">
        <v>2316</v>
      </c>
      <c r="C471" t="s">
        <v>2317</v>
      </c>
      <c r="D471" s="135">
        <v>420</v>
      </c>
      <c r="E471" t="s">
        <v>2318</v>
      </c>
      <c r="F471">
        <v>1</v>
      </c>
      <c r="G471">
        <v>0.999</v>
      </c>
      <c r="H471" s="136">
        <v>3</v>
      </c>
      <c r="I471">
        <v>6</v>
      </c>
      <c r="J471">
        <v>5</v>
      </c>
      <c r="K471" s="136">
        <v>7</v>
      </c>
      <c r="L471">
        <v>3</v>
      </c>
      <c r="M471">
        <v>6</v>
      </c>
      <c r="N471" s="136">
        <v>56388.875</v>
      </c>
      <c r="O471">
        <v>104556.84</v>
      </c>
      <c r="P471">
        <v>120597.67</v>
      </c>
      <c r="Q471" s="136">
        <v>75284.45</v>
      </c>
      <c r="R471">
        <v>95740.24</v>
      </c>
      <c r="S471">
        <v>76783.05</v>
      </c>
    </row>
    <row r="472" spans="1:19" x14ac:dyDescent="0.2">
      <c r="A472" t="s">
        <v>2319</v>
      </c>
      <c r="B472" t="s">
        <v>2320</v>
      </c>
      <c r="C472" t="s">
        <v>2321</v>
      </c>
      <c r="D472" s="135">
        <v>419</v>
      </c>
      <c r="E472" t="s">
        <v>2322</v>
      </c>
      <c r="F472">
        <v>1</v>
      </c>
      <c r="G472">
        <v>0.999</v>
      </c>
      <c r="H472" s="136">
        <v>2</v>
      </c>
      <c r="I472">
        <v>0</v>
      </c>
      <c r="J472">
        <v>2</v>
      </c>
      <c r="K472" s="136">
        <v>2</v>
      </c>
      <c r="L472">
        <v>2</v>
      </c>
      <c r="M472">
        <v>1</v>
      </c>
      <c r="N472" s="136">
        <v>14558.487999999999</v>
      </c>
      <c r="O472">
        <v>15232.473</v>
      </c>
      <c r="P472">
        <v>35608.254000000001</v>
      </c>
      <c r="Q472" s="136">
        <v>23632.535</v>
      </c>
      <c r="R472">
        <v>25369.18</v>
      </c>
      <c r="S472">
        <v>23693.423999999999</v>
      </c>
    </row>
    <row r="473" spans="1:19" x14ac:dyDescent="0.2">
      <c r="A473" t="s">
        <v>2323</v>
      </c>
      <c r="B473" t="s">
        <v>2324</v>
      </c>
      <c r="C473" t="s">
        <v>2325</v>
      </c>
      <c r="D473" s="135">
        <v>288</v>
      </c>
      <c r="E473" t="s">
        <v>2326</v>
      </c>
      <c r="F473">
        <v>0.99950000000000006</v>
      </c>
      <c r="G473">
        <v>0.999</v>
      </c>
      <c r="H473" s="136">
        <v>1</v>
      </c>
      <c r="I473">
        <v>1</v>
      </c>
      <c r="J473">
        <v>1</v>
      </c>
      <c r="K473" s="136">
        <v>1</v>
      </c>
      <c r="L473">
        <v>0</v>
      </c>
      <c r="M473">
        <v>0</v>
      </c>
      <c r="N473" s="136">
        <v>33375.9</v>
      </c>
      <c r="O473">
        <v>19055.046999999999</v>
      </c>
      <c r="P473">
        <v>39131.074000000001</v>
      </c>
      <c r="Q473" s="136">
        <v>27562.796999999999</v>
      </c>
      <c r="R473">
        <v>26018.893</v>
      </c>
      <c r="S473">
        <v>12397.645</v>
      </c>
    </row>
    <row r="474" spans="1:19" x14ac:dyDescent="0.2">
      <c r="A474" t="s">
        <v>2327</v>
      </c>
      <c r="B474" t="s">
        <v>2328</v>
      </c>
      <c r="C474" t="s">
        <v>2329</v>
      </c>
      <c r="D474" s="135">
        <v>116</v>
      </c>
      <c r="E474" t="s">
        <v>2330</v>
      </c>
      <c r="F474">
        <v>1</v>
      </c>
      <c r="G474">
        <v>0.999</v>
      </c>
      <c r="H474" s="136">
        <v>9</v>
      </c>
      <c r="I474">
        <v>14</v>
      </c>
      <c r="J474">
        <v>14</v>
      </c>
      <c r="K474" s="136">
        <v>15</v>
      </c>
      <c r="L474">
        <v>15</v>
      </c>
      <c r="M474">
        <v>12</v>
      </c>
      <c r="N474" s="136">
        <v>412977.34</v>
      </c>
      <c r="O474">
        <v>356178.84</v>
      </c>
      <c r="P474">
        <v>431030.03</v>
      </c>
      <c r="Q474" s="136">
        <v>501139.9</v>
      </c>
      <c r="R474">
        <v>583891.56000000006</v>
      </c>
      <c r="S474">
        <v>571517.25</v>
      </c>
    </row>
    <row r="475" spans="1:19" x14ac:dyDescent="0.2">
      <c r="A475" t="s">
        <v>2331</v>
      </c>
      <c r="B475" t="s">
        <v>2332</v>
      </c>
      <c r="C475" t="s">
        <v>2333</v>
      </c>
      <c r="D475" s="135">
        <v>388</v>
      </c>
      <c r="E475" t="s">
        <v>2334</v>
      </c>
      <c r="F475">
        <v>1</v>
      </c>
      <c r="G475">
        <v>0.999</v>
      </c>
      <c r="H475" s="136">
        <v>35</v>
      </c>
      <c r="I475">
        <v>33</v>
      </c>
      <c r="J475">
        <v>37</v>
      </c>
      <c r="K475" s="136">
        <v>40</v>
      </c>
      <c r="L475">
        <v>58</v>
      </c>
      <c r="M475">
        <v>47</v>
      </c>
      <c r="N475" s="136">
        <v>1406427.4</v>
      </c>
      <c r="O475">
        <v>1286997.8999999999</v>
      </c>
      <c r="P475">
        <v>1467764.8</v>
      </c>
      <c r="Q475" s="136">
        <v>1585899.5</v>
      </c>
      <c r="R475">
        <v>1895949.4</v>
      </c>
      <c r="S475">
        <v>1743562</v>
      </c>
    </row>
    <row r="476" spans="1:19" x14ac:dyDescent="0.2">
      <c r="A476" t="s">
        <v>2335</v>
      </c>
      <c r="B476" t="s">
        <v>2336</v>
      </c>
      <c r="C476" t="s">
        <v>2337</v>
      </c>
      <c r="D476" s="135">
        <v>788</v>
      </c>
      <c r="E476" t="s">
        <v>2338</v>
      </c>
      <c r="F476">
        <v>1</v>
      </c>
      <c r="G476">
        <v>0.999</v>
      </c>
      <c r="H476" s="136">
        <v>9</v>
      </c>
      <c r="I476">
        <v>8</v>
      </c>
      <c r="J476">
        <v>12</v>
      </c>
      <c r="K476" s="136">
        <v>9</v>
      </c>
      <c r="L476">
        <v>9</v>
      </c>
      <c r="M476">
        <v>9</v>
      </c>
      <c r="N476" s="136">
        <v>205719.67</v>
      </c>
      <c r="O476">
        <v>196038.58</v>
      </c>
      <c r="P476">
        <v>236543.45</v>
      </c>
      <c r="Q476" s="136">
        <v>210778.27</v>
      </c>
      <c r="R476">
        <v>215415.03</v>
      </c>
      <c r="S476">
        <v>160849.4</v>
      </c>
    </row>
    <row r="477" spans="1:19" x14ac:dyDescent="0.2">
      <c r="A477" t="s">
        <v>2339</v>
      </c>
      <c r="B477" t="s">
        <v>2340</v>
      </c>
      <c r="C477" t="s">
        <v>2341</v>
      </c>
      <c r="D477" s="135">
        <v>671</v>
      </c>
      <c r="E477" t="s">
        <v>2342</v>
      </c>
      <c r="F477">
        <v>1</v>
      </c>
      <c r="G477">
        <v>0.999</v>
      </c>
      <c r="H477" s="136">
        <v>3</v>
      </c>
      <c r="I477">
        <v>1</v>
      </c>
      <c r="J477">
        <v>3</v>
      </c>
      <c r="K477" s="136">
        <v>1</v>
      </c>
      <c r="L477">
        <v>1</v>
      </c>
      <c r="M477">
        <v>1</v>
      </c>
      <c r="N477" s="136">
        <v>41313.953000000001</v>
      </c>
      <c r="O477">
        <v>10856.183999999999</v>
      </c>
      <c r="P477">
        <v>43812.593999999997</v>
      </c>
      <c r="Q477" s="136">
        <v>29617.145</v>
      </c>
      <c r="R477">
        <v>55299.96</v>
      </c>
      <c r="S477">
        <v>25816.502</v>
      </c>
    </row>
    <row r="478" spans="1:19" x14ac:dyDescent="0.2">
      <c r="A478" t="s">
        <v>2343</v>
      </c>
      <c r="B478" t="s">
        <v>2344</v>
      </c>
      <c r="C478" t="s">
        <v>2345</v>
      </c>
      <c r="D478" s="135">
        <v>740</v>
      </c>
      <c r="E478" t="s">
        <v>2346</v>
      </c>
      <c r="F478">
        <v>1</v>
      </c>
      <c r="G478">
        <v>0.999</v>
      </c>
      <c r="H478" s="136">
        <v>6</v>
      </c>
      <c r="I478">
        <v>3</v>
      </c>
      <c r="J478">
        <v>10</v>
      </c>
      <c r="K478" s="136">
        <v>7</v>
      </c>
      <c r="L478">
        <v>7</v>
      </c>
      <c r="M478">
        <v>9</v>
      </c>
      <c r="N478" s="136">
        <v>172276.72</v>
      </c>
      <c r="O478">
        <v>66594.304999999993</v>
      </c>
      <c r="P478">
        <v>198421.55</v>
      </c>
      <c r="Q478" s="136">
        <v>188799.88</v>
      </c>
      <c r="R478">
        <v>204762.97</v>
      </c>
      <c r="S478">
        <v>217627.27</v>
      </c>
    </row>
    <row r="479" spans="1:19" x14ac:dyDescent="0.2">
      <c r="A479" t="s">
        <v>2347</v>
      </c>
      <c r="B479" t="s">
        <v>2348</v>
      </c>
      <c r="C479" t="s">
        <v>2349</v>
      </c>
      <c r="D479" s="135">
        <v>555</v>
      </c>
      <c r="E479" t="s">
        <v>2350</v>
      </c>
      <c r="F479">
        <v>1</v>
      </c>
      <c r="G479">
        <v>0.999</v>
      </c>
      <c r="H479" s="136">
        <v>23</v>
      </c>
      <c r="I479">
        <v>18</v>
      </c>
      <c r="J479">
        <v>18</v>
      </c>
      <c r="K479" s="136">
        <v>29</v>
      </c>
      <c r="L479">
        <v>35</v>
      </c>
      <c r="M479">
        <v>29</v>
      </c>
      <c r="N479" s="136">
        <v>547887.80000000005</v>
      </c>
      <c r="O479">
        <v>427634.25</v>
      </c>
      <c r="P479">
        <v>506445.25</v>
      </c>
      <c r="Q479" s="136">
        <v>629446</v>
      </c>
      <c r="R479">
        <v>802324.5</v>
      </c>
      <c r="S479">
        <v>642034.06000000006</v>
      </c>
    </row>
    <row r="480" spans="1:19" x14ac:dyDescent="0.2">
      <c r="A480" t="s">
        <v>2351</v>
      </c>
      <c r="B480" t="s">
        <v>2352</v>
      </c>
      <c r="C480" t="s">
        <v>2353</v>
      </c>
      <c r="D480" s="135">
        <v>256</v>
      </c>
      <c r="E480" t="s">
        <v>2354</v>
      </c>
      <c r="F480">
        <v>0.99960000000000004</v>
      </c>
      <c r="G480">
        <v>0.999</v>
      </c>
      <c r="H480" s="136">
        <v>1</v>
      </c>
      <c r="I480">
        <v>0</v>
      </c>
      <c r="J480">
        <v>0</v>
      </c>
      <c r="K480" s="136">
        <v>0</v>
      </c>
      <c r="L480">
        <v>1</v>
      </c>
      <c r="M480">
        <v>0</v>
      </c>
      <c r="N480" s="136">
        <v>115763.04</v>
      </c>
      <c r="O480">
        <v>0</v>
      </c>
      <c r="P480">
        <v>0</v>
      </c>
      <c r="Q480" s="136">
        <v>0</v>
      </c>
      <c r="R480">
        <v>152438.04999999999</v>
      </c>
      <c r="S480">
        <v>0</v>
      </c>
    </row>
    <row r="481" spans="1:19" x14ac:dyDescent="0.2">
      <c r="A481" t="s">
        <v>2355</v>
      </c>
      <c r="B481" t="s">
        <v>2356</v>
      </c>
      <c r="C481" t="s">
        <v>2357</v>
      </c>
      <c r="D481" s="135">
        <v>198</v>
      </c>
      <c r="E481" t="s">
        <v>2358</v>
      </c>
      <c r="F481">
        <v>1</v>
      </c>
      <c r="G481">
        <v>0.999</v>
      </c>
      <c r="H481" s="136">
        <v>5</v>
      </c>
      <c r="I481">
        <v>4</v>
      </c>
      <c r="J481">
        <v>5</v>
      </c>
      <c r="K481" s="136">
        <v>7</v>
      </c>
      <c r="L481">
        <v>10</v>
      </c>
      <c r="M481">
        <v>9</v>
      </c>
      <c r="N481" s="136">
        <v>128544.02</v>
      </c>
      <c r="O481">
        <v>124363.84</v>
      </c>
      <c r="P481">
        <v>131297.98000000001</v>
      </c>
      <c r="Q481" s="136">
        <v>124485.85</v>
      </c>
      <c r="R481">
        <v>113984.12</v>
      </c>
      <c r="S481">
        <v>150168.5</v>
      </c>
    </row>
    <row r="482" spans="1:19" x14ac:dyDescent="0.2">
      <c r="A482" t="s">
        <v>2359</v>
      </c>
      <c r="B482" t="s">
        <v>2360</v>
      </c>
      <c r="C482" t="s">
        <v>2361</v>
      </c>
      <c r="D482" s="135">
        <v>198</v>
      </c>
      <c r="E482" t="s">
        <v>2362</v>
      </c>
      <c r="F482">
        <v>0.98450000000000004</v>
      </c>
      <c r="G482">
        <v>0.99890000000000001</v>
      </c>
      <c r="H482" s="136">
        <v>0</v>
      </c>
      <c r="I482">
        <v>0</v>
      </c>
      <c r="J482">
        <v>0</v>
      </c>
      <c r="K482" s="136">
        <v>0</v>
      </c>
      <c r="L482">
        <v>1</v>
      </c>
      <c r="M482">
        <v>1</v>
      </c>
      <c r="N482" s="136">
        <v>0</v>
      </c>
      <c r="O482">
        <v>0</v>
      </c>
      <c r="P482">
        <v>7848.6610000000001</v>
      </c>
      <c r="Q482" s="136">
        <v>10779.694</v>
      </c>
      <c r="R482">
        <v>8773.6759999999995</v>
      </c>
      <c r="S482">
        <v>11689.058999999999</v>
      </c>
    </row>
    <row r="483" spans="1:19" x14ac:dyDescent="0.2">
      <c r="A483" t="s">
        <v>2363</v>
      </c>
      <c r="B483" t="s">
        <v>2364</v>
      </c>
      <c r="C483" t="s">
        <v>2365</v>
      </c>
      <c r="D483" s="135">
        <v>258</v>
      </c>
      <c r="E483" t="s">
        <v>2366</v>
      </c>
      <c r="F483">
        <v>1</v>
      </c>
      <c r="G483">
        <v>0.999</v>
      </c>
      <c r="H483" s="136">
        <v>1</v>
      </c>
      <c r="I483">
        <v>2</v>
      </c>
      <c r="J483">
        <v>3</v>
      </c>
      <c r="K483" s="136">
        <v>4</v>
      </c>
      <c r="L483">
        <v>2</v>
      </c>
      <c r="M483">
        <v>4</v>
      </c>
      <c r="N483" s="136">
        <v>20173.146000000001</v>
      </c>
      <c r="O483">
        <v>19765.36</v>
      </c>
      <c r="P483">
        <v>45656.203000000001</v>
      </c>
      <c r="Q483" s="136">
        <v>51684.6</v>
      </c>
      <c r="R483">
        <v>56093.77</v>
      </c>
      <c r="S483">
        <v>41282.023000000001</v>
      </c>
    </row>
    <row r="484" spans="1:19" x14ac:dyDescent="0.2">
      <c r="A484" t="s">
        <v>2367</v>
      </c>
      <c r="B484" t="s">
        <v>2368</v>
      </c>
      <c r="C484" t="s">
        <v>2369</v>
      </c>
      <c r="D484" s="135">
        <v>333</v>
      </c>
      <c r="E484" t="s">
        <v>2370</v>
      </c>
      <c r="F484">
        <v>1</v>
      </c>
      <c r="G484">
        <v>0.999</v>
      </c>
      <c r="H484" s="136">
        <v>3</v>
      </c>
      <c r="I484">
        <v>5</v>
      </c>
      <c r="J484">
        <v>3</v>
      </c>
      <c r="K484" s="136">
        <v>7</v>
      </c>
      <c r="L484">
        <v>5</v>
      </c>
      <c r="M484">
        <v>6</v>
      </c>
      <c r="N484" s="136">
        <v>420020.78</v>
      </c>
      <c r="O484">
        <v>523637.38</v>
      </c>
      <c r="P484">
        <v>303971.28000000003</v>
      </c>
      <c r="Q484" s="136">
        <v>702440</v>
      </c>
      <c r="R484">
        <v>798491.3</v>
      </c>
      <c r="S484">
        <v>991995</v>
      </c>
    </row>
    <row r="485" spans="1:19" x14ac:dyDescent="0.2">
      <c r="A485" t="s">
        <v>2371</v>
      </c>
      <c r="B485" t="s">
        <v>2372</v>
      </c>
      <c r="C485" t="s">
        <v>2373</v>
      </c>
      <c r="D485" s="135">
        <v>740</v>
      </c>
      <c r="E485" t="s">
        <v>2374</v>
      </c>
      <c r="F485">
        <v>1</v>
      </c>
      <c r="G485">
        <v>0.999</v>
      </c>
      <c r="H485" s="136">
        <v>36</v>
      </c>
      <c r="I485">
        <v>30</v>
      </c>
      <c r="J485">
        <v>30</v>
      </c>
      <c r="K485" s="136">
        <v>33</v>
      </c>
      <c r="L485">
        <v>36</v>
      </c>
      <c r="M485">
        <v>32</v>
      </c>
      <c r="N485" s="136">
        <v>738858.56</v>
      </c>
      <c r="O485">
        <v>1072392.6000000001</v>
      </c>
      <c r="P485">
        <v>752142.8</v>
      </c>
      <c r="Q485" s="136">
        <v>682139.3</v>
      </c>
      <c r="R485">
        <v>783602.5</v>
      </c>
      <c r="S485">
        <v>719641.8</v>
      </c>
    </row>
    <row r="486" spans="1:19" x14ac:dyDescent="0.2">
      <c r="A486" t="s">
        <v>2375</v>
      </c>
      <c r="B486" t="s">
        <v>2376</v>
      </c>
      <c r="C486" t="s">
        <v>2377</v>
      </c>
      <c r="D486" s="135">
        <v>320</v>
      </c>
      <c r="E486" t="s">
        <v>2378</v>
      </c>
      <c r="F486">
        <v>1</v>
      </c>
      <c r="G486">
        <v>0.999</v>
      </c>
      <c r="H486" s="136">
        <v>2</v>
      </c>
      <c r="I486">
        <v>4</v>
      </c>
      <c r="J486">
        <v>3</v>
      </c>
      <c r="K486" s="136">
        <v>2</v>
      </c>
      <c r="L486">
        <v>5</v>
      </c>
      <c r="M486">
        <v>3</v>
      </c>
      <c r="N486" s="136">
        <v>54674.625</v>
      </c>
      <c r="O486">
        <v>51877.02</v>
      </c>
      <c r="P486">
        <v>89696.65</v>
      </c>
      <c r="Q486" s="136">
        <v>91263.56</v>
      </c>
      <c r="R486">
        <v>84763.97</v>
      </c>
      <c r="S486">
        <v>50936.24</v>
      </c>
    </row>
    <row r="487" spans="1:19" x14ac:dyDescent="0.2">
      <c r="A487" t="s">
        <v>2379</v>
      </c>
      <c r="B487" t="s">
        <v>2380</v>
      </c>
      <c r="C487" t="s">
        <v>2381</v>
      </c>
      <c r="D487" s="135">
        <v>213</v>
      </c>
      <c r="E487" t="s">
        <v>2382</v>
      </c>
      <c r="F487">
        <v>1</v>
      </c>
      <c r="G487">
        <v>0.999</v>
      </c>
      <c r="H487" s="136">
        <v>10</v>
      </c>
      <c r="I487">
        <v>12</v>
      </c>
      <c r="J487">
        <v>13</v>
      </c>
      <c r="K487" s="136">
        <v>16</v>
      </c>
      <c r="L487">
        <v>17</v>
      </c>
      <c r="M487">
        <v>18</v>
      </c>
      <c r="N487" s="136">
        <v>682821.75</v>
      </c>
      <c r="O487">
        <v>642941.1</v>
      </c>
      <c r="P487">
        <v>679130.4</v>
      </c>
      <c r="Q487" s="136">
        <v>694547.1</v>
      </c>
      <c r="R487">
        <v>786307.2</v>
      </c>
      <c r="S487">
        <v>654851.6</v>
      </c>
    </row>
    <row r="488" spans="1:19" x14ac:dyDescent="0.2">
      <c r="A488" t="s">
        <v>2383</v>
      </c>
      <c r="B488" t="s">
        <v>2384</v>
      </c>
      <c r="C488" t="s">
        <v>2385</v>
      </c>
      <c r="D488" s="135">
        <v>1091</v>
      </c>
      <c r="E488" t="s">
        <v>2386</v>
      </c>
      <c r="F488">
        <v>1</v>
      </c>
      <c r="G488">
        <v>0.999</v>
      </c>
      <c r="H488" s="136">
        <v>7</v>
      </c>
      <c r="I488">
        <v>7</v>
      </c>
      <c r="J488">
        <v>6</v>
      </c>
      <c r="K488" s="136">
        <v>11</v>
      </c>
      <c r="L488">
        <v>17</v>
      </c>
      <c r="M488">
        <v>9</v>
      </c>
      <c r="N488" s="136">
        <v>191979.66</v>
      </c>
      <c r="O488">
        <v>130008.016</v>
      </c>
      <c r="P488">
        <v>262482.65999999997</v>
      </c>
      <c r="Q488" s="136">
        <v>191420.79999999999</v>
      </c>
      <c r="R488">
        <v>204923.51999999999</v>
      </c>
      <c r="S488">
        <v>152941.64000000001</v>
      </c>
    </row>
    <row r="489" spans="1:19" x14ac:dyDescent="0.2">
      <c r="A489" t="s">
        <v>2387</v>
      </c>
      <c r="B489" t="s">
        <v>2388</v>
      </c>
      <c r="C489" t="s">
        <v>2389</v>
      </c>
      <c r="D489" s="135">
        <v>401</v>
      </c>
      <c r="E489" t="s">
        <v>2390</v>
      </c>
      <c r="F489">
        <v>1</v>
      </c>
      <c r="G489">
        <v>0.999</v>
      </c>
      <c r="H489" s="136">
        <v>10</v>
      </c>
      <c r="I489">
        <v>8</v>
      </c>
      <c r="J489">
        <v>9</v>
      </c>
      <c r="K489" s="136">
        <v>9</v>
      </c>
      <c r="L489">
        <v>10</v>
      </c>
      <c r="M489">
        <v>13</v>
      </c>
      <c r="N489" s="136">
        <v>284804.15999999997</v>
      </c>
      <c r="O489">
        <v>257860.8</v>
      </c>
      <c r="P489">
        <v>288255.78000000003</v>
      </c>
      <c r="Q489" s="136">
        <v>249633.25</v>
      </c>
      <c r="R489">
        <v>267230.5</v>
      </c>
      <c r="S489">
        <v>280469.5</v>
      </c>
    </row>
    <row r="490" spans="1:19" x14ac:dyDescent="0.2">
      <c r="A490" t="s">
        <v>2391</v>
      </c>
      <c r="B490" t="s">
        <v>2392</v>
      </c>
      <c r="C490" t="s">
        <v>2393</v>
      </c>
      <c r="D490" s="135">
        <v>366</v>
      </c>
      <c r="E490" t="s">
        <v>2394</v>
      </c>
      <c r="F490">
        <v>1</v>
      </c>
      <c r="G490">
        <v>0.999</v>
      </c>
      <c r="H490" s="136">
        <v>4</v>
      </c>
      <c r="I490">
        <v>1</v>
      </c>
      <c r="J490">
        <v>4</v>
      </c>
      <c r="K490" s="136">
        <v>3</v>
      </c>
      <c r="L490">
        <v>8</v>
      </c>
      <c r="M490">
        <v>6</v>
      </c>
      <c r="N490" s="136">
        <v>96578.44</v>
      </c>
      <c r="O490">
        <v>69164.63</v>
      </c>
      <c r="P490">
        <v>97201.945000000007</v>
      </c>
      <c r="Q490" s="136">
        <v>89379.89</v>
      </c>
      <c r="R490">
        <v>143513.01999999999</v>
      </c>
      <c r="S490">
        <v>113211.17</v>
      </c>
    </row>
    <row r="491" spans="1:19" x14ac:dyDescent="0.2">
      <c r="A491" t="s">
        <v>2395</v>
      </c>
      <c r="B491" t="s">
        <v>2396</v>
      </c>
      <c r="C491" t="s">
        <v>2397</v>
      </c>
      <c r="D491" s="135">
        <v>211</v>
      </c>
      <c r="E491" t="s">
        <v>2398</v>
      </c>
      <c r="F491">
        <v>1</v>
      </c>
      <c r="G491">
        <v>0.999</v>
      </c>
      <c r="H491" s="136">
        <v>12</v>
      </c>
      <c r="I491">
        <v>11</v>
      </c>
      <c r="J491">
        <v>11</v>
      </c>
      <c r="K491" s="136">
        <v>14</v>
      </c>
      <c r="L491">
        <v>15</v>
      </c>
      <c r="M491">
        <v>17</v>
      </c>
      <c r="N491" s="136">
        <v>253820.1</v>
      </c>
      <c r="O491">
        <v>214658.56</v>
      </c>
      <c r="P491">
        <v>230920.56</v>
      </c>
      <c r="Q491" s="136">
        <v>295689.3</v>
      </c>
      <c r="R491">
        <v>370838.84</v>
      </c>
      <c r="S491">
        <v>300804.75</v>
      </c>
    </row>
    <row r="492" spans="1:19" x14ac:dyDescent="0.2">
      <c r="A492" t="s">
        <v>2399</v>
      </c>
      <c r="B492" t="s">
        <v>2400</v>
      </c>
      <c r="C492" t="s">
        <v>2401</v>
      </c>
      <c r="D492" s="135">
        <v>305</v>
      </c>
      <c r="E492" t="s">
        <v>2402</v>
      </c>
      <c r="F492">
        <v>1</v>
      </c>
      <c r="G492">
        <v>0.999</v>
      </c>
      <c r="H492" s="136">
        <v>7</v>
      </c>
      <c r="I492">
        <v>3</v>
      </c>
      <c r="J492">
        <v>5</v>
      </c>
      <c r="K492" s="136">
        <v>6</v>
      </c>
      <c r="L492">
        <v>9</v>
      </c>
      <c r="M492">
        <v>6</v>
      </c>
      <c r="N492" s="136">
        <v>178610.58</v>
      </c>
      <c r="O492">
        <v>177544.34</v>
      </c>
      <c r="P492">
        <v>169910.39999999999</v>
      </c>
      <c r="Q492" s="136">
        <v>187542.55</v>
      </c>
      <c r="R492">
        <v>218469.11</v>
      </c>
      <c r="S492">
        <v>196824.53</v>
      </c>
    </row>
    <row r="493" spans="1:19" x14ac:dyDescent="0.2">
      <c r="A493" t="s">
        <v>2403</v>
      </c>
      <c r="B493" t="s">
        <v>2404</v>
      </c>
      <c r="C493" t="s">
        <v>2405</v>
      </c>
      <c r="D493" s="135">
        <v>155</v>
      </c>
      <c r="E493" t="s">
        <v>2406</v>
      </c>
      <c r="F493">
        <v>1</v>
      </c>
      <c r="G493">
        <v>0.999</v>
      </c>
      <c r="H493" s="136">
        <v>16</v>
      </c>
      <c r="I493">
        <v>22</v>
      </c>
      <c r="J493">
        <v>23</v>
      </c>
      <c r="K493" s="136">
        <v>20</v>
      </c>
      <c r="L493">
        <v>22</v>
      </c>
      <c r="M493">
        <v>18</v>
      </c>
      <c r="N493" s="136">
        <v>1212506</v>
      </c>
      <c r="O493">
        <v>1207540.8999999999</v>
      </c>
      <c r="P493">
        <v>1222943.8999999999</v>
      </c>
      <c r="Q493" s="136">
        <v>1248539.1000000001</v>
      </c>
      <c r="R493">
        <v>1194367</v>
      </c>
      <c r="S493">
        <v>1186710.6000000001</v>
      </c>
    </row>
    <row r="494" spans="1:19" x14ac:dyDescent="0.2">
      <c r="A494" t="s">
        <v>2407</v>
      </c>
      <c r="B494" t="s">
        <v>2408</v>
      </c>
      <c r="C494" t="s">
        <v>2409</v>
      </c>
      <c r="D494" s="135">
        <v>172</v>
      </c>
      <c r="E494" t="s">
        <v>2410</v>
      </c>
      <c r="F494">
        <v>1</v>
      </c>
      <c r="G494">
        <v>0.999</v>
      </c>
      <c r="H494" s="136">
        <v>13</v>
      </c>
      <c r="I494">
        <v>15</v>
      </c>
      <c r="J494">
        <v>15</v>
      </c>
      <c r="K494" s="136">
        <v>16</v>
      </c>
      <c r="L494">
        <v>17</v>
      </c>
      <c r="M494">
        <v>16</v>
      </c>
      <c r="N494" s="136">
        <v>447411.3</v>
      </c>
      <c r="O494">
        <v>481997.38</v>
      </c>
      <c r="P494">
        <v>481657.25</v>
      </c>
      <c r="Q494" s="136">
        <v>516798.78</v>
      </c>
      <c r="R494">
        <v>619902</v>
      </c>
      <c r="S494">
        <v>510683.94</v>
      </c>
    </row>
    <row r="495" spans="1:19" x14ac:dyDescent="0.2">
      <c r="A495" t="s">
        <v>2411</v>
      </c>
      <c r="B495" t="s">
        <v>2412</v>
      </c>
      <c r="C495" t="s">
        <v>2413</v>
      </c>
      <c r="D495" s="135">
        <v>159</v>
      </c>
      <c r="E495" t="s">
        <v>2414</v>
      </c>
      <c r="F495">
        <v>1</v>
      </c>
      <c r="G495">
        <v>0.999</v>
      </c>
      <c r="H495" s="136">
        <v>4</v>
      </c>
      <c r="I495">
        <v>4</v>
      </c>
      <c r="J495">
        <v>3</v>
      </c>
      <c r="K495" s="136">
        <v>4</v>
      </c>
      <c r="L495">
        <v>7</v>
      </c>
      <c r="M495">
        <v>6</v>
      </c>
      <c r="N495" s="136">
        <v>196270.11</v>
      </c>
      <c r="O495">
        <v>200932.31</v>
      </c>
      <c r="P495">
        <v>205378.19</v>
      </c>
      <c r="Q495" s="136">
        <v>209099.78</v>
      </c>
      <c r="R495">
        <v>224402.03</v>
      </c>
      <c r="S495">
        <v>248099.61</v>
      </c>
    </row>
    <row r="496" spans="1:19" x14ac:dyDescent="0.2">
      <c r="A496" t="s">
        <v>2415</v>
      </c>
      <c r="B496" t="s">
        <v>2416</v>
      </c>
      <c r="C496" t="s">
        <v>2417</v>
      </c>
      <c r="D496" s="135">
        <v>159</v>
      </c>
      <c r="E496" t="s">
        <v>2418</v>
      </c>
      <c r="F496">
        <v>1</v>
      </c>
      <c r="G496">
        <v>0.999</v>
      </c>
      <c r="H496" s="136">
        <v>3</v>
      </c>
      <c r="I496">
        <v>1</v>
      </c>
      <c r="J496">
        <v>0</v>
      </c>
      <c r="K496" s="136">
        <v>3</v>
      </c>
      <c r="L496">
        <v>2</v>
      </c>
      <c r="M496">
        <v>2</v>
      </c>
      <c r="N496" s="136">
        <v>53556.766000000003</v>
      </c>
      <c r="O496">
        <v>40346.18</v>
      </c>
      <c r="P496">
        <v>27155.883000000002</v>
      </c>
      <c r="Q496" s="136">
        <v>58701.086000000003</v>
      </c>
      <c r="R496">
        <v>61483.491999999998</v>
      </c>
      <c r="S496">
        <v>60887.93</v>
      </c>
    </row>
    <row r="497" spans="1:19" x14ac:dyDescent="0.2">
      <c r="A497" t="s">
        <v>2419</v>
      </c>
      <c r="B497" t="s">
        <v>2420</v>
      </c>
      <c r="C497" t="s">
        <v>2421</v>
      </c>
      <c r="D497" s="135">
        <v>240</v>
      </c>
      <c r="E497" t="s">
        <v>2422</v>
      </c>
      <c r="F497">
        <v>1</v>
      </c>
      <c r="G497">
        <v>0.999</v>
      </c>
      <c r="H497" s="136">
        <v>38</v>
      </c>
      <c r="I497">
        <v>36</v>
      </c>
      <c r="J497">
        <v>39</v>
      </c>
      <c r="K497" s="136">
        <v>43</v>
      </c>
      <c r="L497">
        <v>47</v>
      </c>
      <c r="M497">
        <v>38</v>
      </c>
      <c r="N497" s="136">
        <v>1285497.3999999999</v>
      </c>
      <c r="O497">
        <v>1282871.8999999999</v>
      </c>
      <c r="P497">
        <v>1316005</v>
      </c>
      <c r="Q497" s="136">
        <v>1380917.9</v>
      </c>
      <c r="R497">
        <v>1519716.8</v>
      </c>
      <c r="S497">
        <v>1443965.8</v>
      </c>
    </row>
    <row r="498" spans="1:19" x14ac:dyDescent="0.2">
      <c r="A498" t="s">
        <v>2423</v>
      </c>
      <c r="B498" t="s">
        <v>2424</v>
      </c>
      <c r="C498" t="s">
        <v>2425</v>
      </c>
      <c r="D498" s="135">
        <v>295</v>
      </c>
      <c r="E498" t="s">
        <v>2422</v>
      </c>
      <c r="F498">
        <v>1</v>
      </c>
      <c r="G498">
        <v>0.999</v>
      </c>
      <c r="H498" s="136">
        <v>5</v>
      </c>
      <c r="I498">
        <v>5</v>
      </c>
      <c r="J498">
        <v>6</v>
      </c>
      <c r="K498" s="136">
        <v>10</v>
      </c>
      <c r="L498">
        <v>9</v>
      </c>
      <c r="M498">
        <v>9</v>
      </c>
      <c r="N498" s="136">
        <v>267158.21999999997</v>
      </c>
      <c r="O498">
        <v>260258.42</v>
      </c>
      <c r="P498">
        <v>291949.09999999998</v>
      </c>
      <c r="Q498" s="136">
        <v>295910.59999999998</v>
      </c>
      <c r="R498">
        <v>304098.71999999997</v>
      </c>
      <c r="S498">
        <v>320721.90000000002</v>
      </c>
    </row>
    <row r="499" spans="1:19" x14ac:dyDescent="0.2">
      <c r="A499" t="s">
        <v>2426</v>
      </c>
      <c r="B499" t="s">
        <v>2427</v>
      </c>
      <c r="C499" t="s">
        <v>2428</v>
      </c>
      <c r="D499" s="135">
        <v>232</v>
      </c>
      <c r="E499" t="s">
        <v>2429</v>
      </c>
      <c r="F499">
        <v>1</v>
      </c>
      <c r="G499">
        <v>0.999</v>
      </c>
      <c r="H499" s="136">
        <v>5</v>
      </c>
      <c r="I499">
        <v>5</v>
      </c>
      <c r="J499">
        <v>3</v>
      </c>
      <c r="K499" s="136">
        <v>4</v>
      </c>
      <c r="L499">
        <v>11</v>
      </c>
      <c r="M499">
        <v>5</v>
      </c>
      <c r="N499" s="136">
        <v>92628.36</v>
      </c>
      <c r="O499">
        <v>79618.69</v>
      </c>
      <c r="P499">
        <v>80086.125</v>
      </c>
      <c r="Q499" s="136">
        <v>88902.74</v>
      </c>
      <c r="R499">
        <v>144838.92000000001</v>
      </c>
      <c r="S499">
        <v>89220.35</v>
      </c>
    </row>
    <row r="500" spans="1:19" x14ac:dyDescent="0.2">
      <c r="A500" t="s">
        <v>2430</v>
      </c>
      <c r="B500" t="s">
        <v>2431</v>
      </c>
      <c r="C500" t="s">
        <v>2432</v>
      </c>
      <c r="D500" s="135">
        <v>259</v>
      </c>
      <c r="E500" t="s">
        <v>2433</v>
      </c>
      <c r="F500">
        <v>0.97919999999999996</v>
      </c>
      <c r="G500">
        <v>0.999</v>
      </c>
      <c r="H500" s="136">
        <v>0</v>
      </c>
      <c r="I500">
        <v>0</v>
      </c>
      <c r="J500">
        <v>0</v>
      </c>
      <c r="K500" s="136">
        <v>0</v>
      </c>
      <c r="L500">
        <v>1</v>
      </c>
      <c r="M500">
        <v>0</v>
      </c>
      <c r="N500" s="136">
        <v>0</v>
      </c>
      <c r="O500">
        <v>0</v>
      </c>
      <c r="P500">
        <v>0</v>
      </c>
      <c r="Q500" s="136">
        <v>0</v>
      </c>
      <c r="R500">
        <v>8895.2009999999991</v>
      </c>
      <c r="S500">
        <v>0</v>
      </c>
    </row>
    <row r="501" spans="1:19" x14ac:dyDescent="0.2">
      <c r="A501" t="s">
        <v>2434</v>
      </c>
      <c r="B501" t="s">
        <v>2435</v>
      </c>
      <c r="C501" t="s">
        <v>2436</v>
      </c>
      <c r="D501" s="135">
        <v>290</v>
      </c>
      <c r="E501" t="s">
        <v>2437</v>
      </c>
      <c r="F501">
        <v>1</v>
      </c>
      <c r="G501">
        <v>0.999</v>
      </c>
      <c r="H501" s="136">
        <v>3</v>
      </c>
      <c r="I501">
        <v>3</v>
      </c>
      <c r="J501">
        <v>7</v>
      </c>
      <c r="K501" s="136">
        <v>7</v>
      </c>
      <c r="L501">
        <v>7</v>
      </c>
      <c r="M501">
        <v>8</v>
      </c>
      <c r="N501" s="136">
        <v>183003.12</v>
      </c>
      <c r="O501">
        <v>73344.835999999996</v>
      </c>
      <c r="P501">
        <v>136684.56</v>
      </c>
      <c r="Q501" s="136">
        <v>185988.9</v>
      </c>
      <c r="R501">
        <v>160310.26999999999</v>
      </c>
      <c r="S501">
        <v>176971.53</v>
      </c>
    </row>
    <row r="502" spans="1:19" x14ac:dyDescent="0.2">
      <c r="A502" t="s">
        <v>2438</v>
      </c>
      <c r="B502" t="s">
        <v>2439</v>
      </c>
      <c r="C502" t="s">
        <v>2440</v>
      </c>
      <c r="D502" s="135">
        <v>559</v>
      </c>
      <c r="E502" t="s">
        <v>2441</v>
      </c>
      <c r="F502">
        <v>1</v>
      </c>
      <c r="G502">
        <v>0.999</v>
      </c>
      <c r="H502" s="136">
        <v>45</v>
      </c>
      <c r="I502">
        <v>41</v>
      </c>
      <c r="J502">
        <v>45</v>
      </c>
      <c r="K502" s="136">
        <v>50</v>
      </c>
      <c r="L502">
        <v>52</v>
      </c>
      <c r="M502">
        <v>50</v>
      </c>
      <c r="N502" s="136">
        <v>1664510.6</v>
      </c>
      <c r="O502">
        <v>1530760.9</v>
      </c>
      <c r="P502">
        <v>1649348.8</v>
      </c>
      <c r="Q502" s="136">
        <v>1601758.9</v>
      </c>
      <c r="R502">
        <v>2027479</v>
      </c>
      <c r="S502">
        <v>1629331.2</v>
      </c>
    </row>
    <row r="503" spans="1:19" x14ac:dyDescent="0.2">
      <c r="A503" t="s">
        <v>2442</v>
      </c>
      <c r="B503" t="s">
        <v>2443</v>
      </c>
      <c r="C503" t="s">
        <v>2440</v>
      </c>
      <c r="D503" s="135">
        <v>553</v>
      </c>
      <c r="E503" t="s">
        <v>2441</v>
      </c>
      <c r="F503">
        <v>1</v>
      </c>
      <c r="G503">
        <v>0.999</v>
      </c>
      <c r="H503" s="136">
        <v>59</v>
      </c>
      <c r="I503">
        <v>41</v>
      </c>
      <c r="J503">
        <v>50</v>
      </c>
      <c r="K503" s="136">
        <v>56</v>
      </c>
      <c r="L503">
        <v>58</v>
      </c>
      <c r="M503">
        <v>56</v>
      </c>
      <c r="N503" s="136">
        <v>1863088.4</v>
      </c>
      <c r="O503">
        <v>1945336.8</v>
      </c>
      <c r="P503">
        <v>2009499.8</v>
      </c>
      <c r="Q503" s="136">
        <v>1697731.1</v>
      </c>
      <c r="R503">
        <v>2187620.5</v>
      </c>
      <c r="S503">
        <v>1676343.6</v>
      </c>
    </row>
    <row r="504" spans="1:19" x14ac:dyDescent="0.2">
      <c r="A504" t="s">
        <v>2444</v>
      </c>
      <c r="B504" t="s">
        <v>2445</v>
      </c>
      <c r="C504" t="s">
        <v>2446</v>
      </c>
      <c r="D504" s="135">
        <v>186</v>
      </c>
      <c r="E504" t="s">
        <v>2447</v>
      </c>
      <c r="F504">
        <v>1</v>
      </c>
      <c r="G504">
        <v>0.999</v>
      </c>
      <c r="H504" s="136">
        <v>2</v>
      </c>
      <c r="I504">
        <v>1</v>
      </c>
      <c r="J504">
        <v>1</v>
      </c>
      <c r="K504" s="136">
        <v>2</v>
      </c>
      <c r="L504">
        <v>2</v>
      </c>
      <c r="M504">
        <v>2</v>
      </c>
      <c r="N504" s="136">
        <v>94433.51</v>
      </c>
      <c r="O504">
        <v>82419.47</v>
      </c>
      <c r="P504">
        <v>84434.92</v>
      </c>
      <c r="Q504" s="136">
        <v>77963.8</v>
      </c>
      <c r="R504">
        <v>75899.19</v>
      </c>
      <c r="S504">
        <v>77048.914000000004</v>
      </c>
    </row>
    <row r="505" spans="1:19" x14ac:dyDescent="0.2">
      <c r="A505" t="s">
        <v>2448</v>
      </c>
      <c r="B505" t="s">
        <v>2449</v>
      </c>
      <c r="C505" t="s">
        <v>2450</v>
      </c>
      <c r="D505" s="135">
        <v>123</v>
      </c>
      <c r="E505" t="s">
        <v>2451</v>
      </c>
      <c r="F505">
        <v>1</v>
      </c>
      <c r="G505">
        <v>0.999</v>
      </c>
      <c r="H505" s="136">
        <v>0</v>
      </c>
      <c r="I505">
        <v>1</v>
      </c>
      <c r="J505">
        <v>0</v>
      </c>
      <c r="K505" s="136">
        <v>0</v>
      </c>
      <c r="L505">
        <v>1</v>
      </c>
      <c r="M505">
        <v>2</v>
      </c>
      <c r="N505" s="136">
        <v>12263.342000000001</v>
      </c>
      <c r="O505">
        <v>14216.537</v>
      </c>
      <c r="P505">
        <v>11447.673000000001</v>
      </c>
      <c r="Q505" s="136">
        <v>11630.514999999999</v>
      </c>
      <c r="R505">
        <v>20895.035</v>
      </c>
      <c r="S505">
        <v>24914.276999999998</v>
      </c>
    </row>
    <row r="506" spans="1:19" x14ac:dyDescent="0.2">
      <c r="A506" t="s">
        <v>2452</v>
      </c>
      <c r="B506" t="s">
        <v>2453</v>
      </c>
      <c r="C506" t="s">
        <v>2454</v>
      </c>
      <c r="D506" s="135">
        <v>784</v>
      </c>
      <c r="E506" t="s">
        <v>2455</v>
      </c>
      <c r="F506">
        <v>1</v>
      </c>
      <c r="G506">
        <v>0.999</v>
      </c>
      <c r="H506" s="136">
        <v>10</v>
      </c>
      <c r="I506">
        <v>10</v>
      </c>
      <c r="J506">
        <v>8</v>
      </c>
      <c r="K506" s="136">
        <v>15</v>
      </c>
      <c r="L506">
        <v>23</v>
      </c>
      <c r="M506">
        <v>15</v>
      </c>
      <c r="N506" s="136">
        <v>387545.03</v>
      </c>
      <c r="O506">
        <v>390586.22</v>
      </c>
      <c r="P506">
        <v>449772.22</v>
      </c>
      <c r="Q506" s="136">
        <v>347188.34</v>
      </c>
      <c r="R506">
        <v>595738.25</v>
      </c>
      <c r="S506">
        <v>287629.09999999998</v>
      </c>
    </row>
    <row r="507" spans="1:19" x14ac:dyDescent="0.2">
      <c r="A507" t="s">
        <v>2456</v>
      </c>
      <c r="B507" t="s">
        <v>2457</v>
      </c>
      <c r="C507" t="s">
        <v>2458</v>
      </c>
      <c r="D507" s="135">
        <v>537</v>
      </c>
      <c r="E507" t="s">
        <v>2459</v>
      </c>
      <c r="F507">
        <v>1</v>
      </c>
      <c r="G507">
        <v>0.999</v>
      </c>
      <c r="H507" s="136">
        <v>23</v>
      </c>
      <c r="I507">
        <v>20</v>
      </c>
      <c r="J507">
        <v>23</v>
      </c>
      <c r="K507" s="136">
        <v>22</v>
      </c>
      <c r="L507">
        <v>40</v>
      </c>
      <c r="M507">
        <v>27</v>
      </c>
      <c r="N507" s="136">
        <v>1040491.25</v>
      </c>
      <c r="O507">
        <v>913137.1</v>
      </c>
      <c r="P507">
        <v>1014200.6</v>
      </c>
      <c r="Q507" s="136">
        <v>1057432.2</v>
      </c>
      <c r="R507">
        <v>1245566.6000000001</v>
      </c>
      <c r="S507">
        <v>1141756.5</v>
      </c>
    </row>
    <row r="508" spans="1:19" x14ac:dyDescent="0.2">
      <c r="A508" t="s">
        <v>2460</v>
      </c>
      <c r="B508" t="s">
        <v>2461</v>
      </c>
      <c r="C508" t="s">
        <v>2462</v>
      </c>
      <c r="D508" s="135">
        <v>309</v>
      </c>
      <c r="E508" t="s">
        <v>2463</v>
      </c>
      <c r="F508">
        <v>1</v>
      </c>
      <c r="G508">
        <v>0.999</v>
      </c>
      <c r="H508" s="136">
        <v>16</v>
      </c>
      <c r="I508">
        <v>16</v>
      </c>
      <c r="J508">
        <v>22</v>
      </c>
      <c r="K508" s="136">
        <v>20</v>
      </c>
      <c r="L508">
        <v>26</v>
      </c>
      <c r="M508">
        <v>21</v>
      </c>
      <c r="N508" s="136">
        <v>458830.25</v>
      </c>
      <c r="O508">
        <v>471780.8</v>
      </c>
      <c r="P508">
        <v>520648.34</v>
      </c>
      <c r="Q508" s="136">
        <v>545023.06000000006</v>
      </c>
      <c r="R508">
        <v>639540.9</v>
      </c>
      <c r="S508">
        <v>517775.5</v>
      </c>
    </row>
    <row r="509" spans="1:19" x14ac:dyDescent="0.2">
      <c r="A509" t="s">
        <v>2464</v>
      </c>
      <c r="B509" t="s">
        <v>2465</v>
      </c>
      <c r="C509" t="s">
        <v>2466</v>
      </c>
      <c r="D509" s="135">
        <v>163</v>
      </c>
      <c r="E509" t="s">
        <v>2467</v>
      </c>
      <c r="F509">
        <v>1</v>
      </c>
      <c r="G509">
        <v>0.999</v>
      </c>
      <c r="H509" s="136">
        <v>14</v>
      </c>
      <c r="I509">
        <v>13</v>
      </c>
      <c r="J509">
        <v>14</v>
      </c>
      <c r="K509" s="136">
        <v>20</v>
      </c>
      <c r="L509">
        <v>17</v>
      </c>
      <c r="M509">
        <v>16</v>
      </c>
      <c r="N509" s="136">
        <v>501035.03</v>
      </c>
      <c r="O509">
        <v>546655.19999999995</v>
      </c>
      <c r="P509">
        <v>498015.06</v>
      </c>
      <c r="Q509" s="136">
        <v>636596.93999999994</v>
      </c>
      <c r="R509">
        <v>674124.44</v>
      </c>
      <c r="S509">
        <v>588065.5</v>
      </c>
    </row>
    <row r="510" spans="1:19" x14ac:dyDescent="0.2">
      <c r="A510" t="s">
        <v>2468</v>
      </c>
      <c r="B510" t="s">
        <v>2469</v>
      </c>
      <c r="C510" t="s">
        <v>2470</v>
      </c>
      <c r="D510" s="135">
        <v>218</v>
      </c>
      <c r="E510" t="s">
        <v>2471</v>
      </c>
      <c r="F510">
        <v>1</v>
      </c>
      <c r="G510">
        <v>0.999</v>
      </c>
      <c r="H510" s="136">
        <v>5</v>
      </c>
      <c r="I510">
        <v>2</v>
      </c>
      <c r="J510">
        <v>5</v>
      </c>
      <c r="K510" s="136">
        <v>7</v>
      </c>
      <c r="L510">
        <v>15</v>
      </c>
      <c r="M510">
        <v>6</v>
      </c>
      <c r="N510" s="136">
        <v>95800.445000000007</v>
      </c>
      <c r="O510">
        <v>112903.64</v>
      </c>
      <c r="P510">
        <v>99316.08</v>
      </c>
      <c r="Q510" s="136">
        <v>175781.53</v>
      </c>
      <c r="R510">
        <v>382656.7</v>
      </c>
      <c r="S510">
        <v>150302.32999999999</v>
      </c>
    </row>
    <row r="511" spans="1:19" x14ac:dyDescent="0.2">
      <c r="A511" t="s">
        <v>2472</v>
      </c>
      <c r="B511" t="s">
        <v>2473</v>
      </c>
      <c r="C511" t="s">
        <v>2474</v>
      </c>
      <c r="D511" s="135">
        <v>227</v>
      </c>
      <c r="E511" t="s">
        <v>2475</v>
      </c>
      <c r="F511">
        <v>1</v>
      </c>
      <c r="G511">
        <v>0.999</v>
      </c>
      <c r="H511" s="136">
        <v>5</v>
      </c>
      <c r="I511">
        <v>7</v>
      </c>
      <c r="J511">
        <v>6</v>
      </c>
      <c r="K511" s="136">
        <v>10</v>
      </c>
      <c r="L511">
        <v>10</v>
      </c>
      <c r="M511">
        <v>11</v>
      </c>
      <c r="N511" s="136">
        <v>231993.83</v>
      </c>
      <c r="O511">
        <v>222686.64</v>
      </c>
      <c r="P511">
        <v>255785.52</v>
      </c>
      <c r="Q511" s="136">
        <v>269491.94</v>
      </c>
      <c r="R511">
        <v>323042.34000000003</v>
      </c>
      <c r="S511">
        <v>326493.7</v>
      </c>
    </row>
    <row r="512" spans="1:19" x14ac:dyDescent="0.2">
      <c r="A512" t="s">
        <v>2476</v>
      </c>
      <c r="B512" t="s">
        <v>2477</v>
      </c>
      <c r="C512" t="s">
        <v>2478</v>
      </c>
      <c r="D512" s="135">
        <v>229</v>
      </c>
      <c r="E512" t="s">
        <v>2479</v>
      </c>
      <c r="F512">
        <v>1</v>
      </c>
      <c r="G512">
        <v>0.999</v>
      </c>
      <c r="H512" s="136">
        <v>71</v>
      </c>
      <c r="I512">
        <v>60</v>
      </c>
      <c r="J512">
        <v>67</v>
      </c>
      <c r="K512" s="136">
        <v>84</v>
      </c>
      <c r="L512">
        <v>80</v>
      </c>
      <c r="M512">
        <v>88</v>
      </c>
      <c r="N512" s="136">
        <v>6943749</v>
      </c>
      <c r="O512">
        <v>7022327.5</v>
      </c>
      <c r="P512">
        <v>6595455.5</v>
      </c>
      <c r="Q512" s="136">
        <v>6745244</v>
      </c>
      <c r="R512">
        <v>8165801.5</v>
      </c>
      <c r="S512">
        <v>7566038.5</v>
      </c>
    </row>
    <row r="513" spans="1:19" x14ac:dyDescent="0.2">
      <c r="A513" t="s">
        <v>2480</v>
      </c>
      <c r="B513" t="s">
        <v>2481</v>
      </c>
      <c r="C513" t="s">
        <v>2482</v>
      </c>
      <c r="D513" s="135">
        <v>277</v>
      </c>
      <c r="E513" t="s">
        <v>2483</v>
      </c>
      <c r="F513">
        <v>1</v>
      </c>
      <c r="G513">
        <v>0.999</v>
      </c>
      <c r="H513" s="136">
        <v>100</v>
      </c>
      <c r="I513">
        <v>96</v>
      </c>
      <c r="J513">
        <v>96</v>
      </c>
      <c r="K513" s="136">
        <v>118</v>
      </c>
      <c r="L513">
        <v>146</v>
      </c>
      <c r="M513">
        <v>118</v>
      </c>
      <c r="N513" s="136">
        <v>7766167.5</v>
      </c>
      <c r="O513">
        <v>8317270.5</v>
      </c>
      <c r="P513">
        <v>7661369</v>
      </c>
      <c r="Q513" s="136">
        <v>8494184</v>
      </c>
      <c r="R513">
        <v>9487647</v>
      </c>
      <c r="S513" s="138">
        <v>10011306</v>
      </c>
    </row>
    <row r="514" spans="1:19" x14ac:dyDescent="0.2">
      <c r="A514" t="s">
        <v>2484</v>
      </c>
      <c r="B514" t="s">
        <v>2485</v>
      </c>
      <c r="C514" t="s">
        <v>2486</v>
      </c>
      <c r="D514" s="135">
        <v>208</v>
      </c>
      <c r="E514" t="s">
        <v>2487</v>
      </c>
      <c r="F514">
        <v>1</v>
      </c>
      <c r="G514">
        <v>0.999</v>
      </c>
      <c r="H514" s="136">
        <v>39</v>
      </c>
      <c r="I514">
        <v>43</v>
      </c>
      <c r="J514">
        <v>43</v>
      </c>
      <c r="K514" s="136">
        <v>62</v>
      </c>
      <c r="L514">
        <v>83</v>
      </c>
      <c r="M514">
        <v>60</v>
      </c>
      <c r="N514" s="136">
        <v>1823637.6</v>
      </c>
      <c r="O514">
        <v>1952022.8</v>
      </c>
      <c r="P514">
        <v>1686667.2</v>
      </c>
      <c r="Q514" s="136">
        <v>2203154.5</v>
      </c>
      <c r="R514">
        <v>3071405.8</v>
      </c>
      <c r="S514">
        <v>2499427.2000000002</v>
      </c>
    </row>
    <row r="515" spans="1:19" x14ac:dyDescent="0.2">
      <c r="A515" t="s">
        <v>2488</v>
      </c>
      <c r="B515" t="s">
        <v>2489</v>
      </c>
      <c r="C515" t="s">
        <v>2490</v>
      </c>
      <c r="D515" s="135">
        <v>207</v>
      </c>
      <c r="E515" t="s">
        <v>2491</v>
      </c>
      <c r="F515">
        <v>1</v>
      </c>
      <c r="G515">
        <v>0.999</v>
      </c>
      <c r="H515" s="136">
        <v>46</v>
      </c>
      <c r="I515">
        <v>34</v>
      </c>
      <c r="J515">
        <v>41</v>
      </c>
      <c r="K515" s="136">
        <v>64</v>
      </c>
      <c r="L515">
        <v>51</v>
      </c>
      <c r="M515">
        <v>53</v>
      </c>
      <c r="N515" s="136">
        <v>6964172</v>
      </c>
      <c r="O515">
        <v>6929876.5</v>
      </c>
      <c r="P515">
        <v>6487973</v>
      </c>
      <c r="Q515" s="136">
        <v>6897392.5</v>
      </c>
      <c r="R515">
        <v>7585035.5</v>
      </c>
      <c r="S515">
        <v>6898896</v>
      </c>
    </row>
    <row r="516" spans="1:19" x14ac:dyDescent="0.2">
      <c r="A516" t="s">
        <v>2492</v>
      </c>
      <c r="B516" t="s">
        <v>2493</v>
      </c>
      <c r="C516" t="s">
        <v>2494</v>
      </c>
      <c r="D516" s="135">
        <v>180</v>
      </c>
      <c r="E516" t="s">
        <v>2495</v>
      </c>
      <c r="F516">
        <v>1</v>
      </c>
      <c r="G516">
        <v>0.999</v>
      </c>
      <c r="H516" s="136">
        <v>112</v>
      </c>
      <c r="I516">
        <v>86</v>
      </c>
      <c r="J516">
        <v>91</v>
      </c>
      <c r="K516" s="136">
        <v>116</v>
      </c>
      <c r="L516">
        <v>139</v>
      </c>
      <c r="M516">
        <v>138</v>
      </c>
      <c r="N516" s="136">
        <v>6370784</v>
      </c>
      <c r="O516">
        <v>6400969.5</v>
      </c>
      <c r="P516">
        <v>6148573.5</v>
      </c>
      <c r="Q516" s="136">
        <v>6613309</v>
      </c>
      <c r="R516">
        <v>8284312</v>
      </c>
      <c r="S516">
        <v>7045698</v>
      </c>
    </row>
    <row r="517" spans="1:19" x14ac:dyDescent="0.2">
      <c r="A517" t="s">
        <v>2496</v>
      </c>
      <c r="B517" t="s">
        <v>2497</v>
      </c>
      <c r="C517" t="s">
        <v>2498</v>
      </c>
      <c r="D517" s="135">
        <v>178</v>
      </c>
      <c r="E517" t="s">
        <v>2499</v>
      </c>
      <c r="F517">
        <v>1</v>
      </c>
      <c r="G517">
        <v>0.999</v>
      </c>
      <c r="H517" s="136">
        <v>61</v>
      </c>
      <c r="I517">
        <v>68</v>
      </c>
      <c r="J517">
        <v>65</v>
      </c>
      <c r="K517" s="136">
        <v>87</v>
      </c>
      <c r="L517">
        <v>91</v>
      </c>
      <c r="M517">
        <v>92</v>
      </c>
      <c r="N517" s="136">
        <v>4569865.5</v>
      </c>
      <c r="O517">
        <v>4836247</v>
      </c>
      <c r="P517">
        <v>4503069.5</v>
      </c>
      <c r="Q517" s="136">
        <v>4754808</v>
      </c>
      <c r="R517">
        <v>5817357</v>
      </c>
      <c r="S517">
        <v>4763233.5</v>
      </c>
    </row>
    <row r="518" spans="1:19" x14ac:dyDescent="0.2">
      <c r="A518" t="s">
        <v>2500</v>
      </c>
      <c r="B518" t="s">
        <v>2501</v>
      </c>
      <c r="C518" t="s">
        <v>2502</v>
      </c>
      <c r="D518" s="135">
        <v>150</v>
      </c>
      <c r="E518" t="s">
        <v>2503</v>
      </c>
      <c r="F518">
        <v>1</v>
      </c>
      <c r="G518">
        <v>0.999</v>
      </c>
      <c r="H518" s="136">
        <v>19</v>
      </c>
      <c r="I518">
        <v>20</v>
      </c>
      <c r="J518">
        <v>18</v>
      </c>
      <c r="K518" s="136">
        <v>28</v>
      </c>
      <c r="L518">
        <v>31</v>
      </c>
      <c r="M518">
        <v>29</v>
      </c>
      <c r="N518" s="136">
        <v>1690689.8</v>
      </c>
      <c r="O518">
        <v>1617058.9</v>
      </c>
      <c r="P518">
        <v>1509520.1</v>
      </c>
      <c r="Q518" s="136">
        <v>1720640.2</v>
      </c>
      <c r="R518">
        <v>1912062.9</v>
      </c>
      <c r="S518">
        <v>1868192.1</v>
      </c>
    </row>
    <row r="519" spans="1:19" x14ac:dyDescent="0.2">
      <c r="A519" t="s">
        <v>2504</v>
      </c>
      <c r="B519" t="s">
        <v>2505</v>
      </c>
      <c r="C519" t="s">
        <v>2506</v>
      </c>
      <c r="D519" s="135">
        <v>166</v>
      </c>
      <c r="E519" t="s">
        <v>2507</v>
      </c>
      <c r="F519">
        <v>1</v>
      </c>
      <c r="G519">
        <v>0.999</v>
      </c>
      <c r="H519" s="136">
        <v>48</v>
      </c>
      <c r="I519">
        <v>42</v>
      </c>
      <c r="J519">
        <v>47</v>
      </c>
      <c r="K519" s="136">
        <v>47</v>
      </c>
      <c r="L519">
        <v>55</v>
      </c>
      <c r="M519">
        <v>49</v>
      </c>
      <c r="N519" s="136">
        <v>5659581</v>
      </c>
      <c r="O519">
        <v>6024114</v>
      </c>
      <c r="P519">
        <v>5425177.5</v>
      </c>
      <c r="Q519" s="136">
        <v>5907109.5</v>
      </c>
      <c r="R519">
        <v>6817656.5</v>
      </c>
      <c r="S519">
        <v>6421540.5</v>
      </c>
    </row>
    <row r="520" spans="1:19" x14ac:dyDescent="0.2">
      <c r="A520" t="s">
        <v>2508</v>
      </c>
      <c r="B520" t="s">
        <v>2509</v>
      </c>
      <c r="C520" t="s">
        <v>2510</v>
      </c>
      <c r="D520" s="135">
        <v>141</v>
      </c>
      <c r="E520" t="s">
        <v>2511</v>
      </c>
      <c r="F520">
        <v>1</v>
      </c>
      <c r="G520">
        <v>0.999</v>
      </c>
      <c r="H520" s="136">
        <v>45</v>
      </c>
      <c r="I520">
        <v>39</v>
      </c>
      <c r="J520">
        <v>50</v>
      </c>
      <c r="K520" s="136">
        <v>56</v>
      </c>
      <c r="L520">
        <v>95</v>
      </c>
      <c r="M520">
        <v>55</v>
      </c>
      <c r="N520" s="136">
        <v>4187781</v>
      </c>
      <c r="O520">
        <v>4276436.5</v>
      </c>
      <c r="P520">
        <v>4158162.2</v>
      </c>
      <c r="Q520" s="136">
        <v>4576023</v>
      </c>
      <c r="R520">
        <v>5323127</v>
      </c>
      <c r="S520">
        <v>4857622.5</v>
      </c>
    </row>
    <row r="521" spans="1:19" x14ac:dyDescent="0.2">
      <c r="A521" t="s">
        <v>2512</v>
      </c>
      <c r="B521" t="s">
        <v>2513</v>
      </c>
      <c r="C521" t="s">
        <v>2514</v>
      </c>
      <c r="D521" s="135">
        <v>122</v>
      </c>
      <c r="E521" t="s">
        <v>2515</v>
      </c>
      <c r="F521">
        <v>1</v>
      </c>
      <c r="G521">
        <v>0.999</v>
      </c>
      <c r="H521" s="136">
        <v>55</v>
      </c>
      <c r="I521">
        <v>47</v>
      </c>
      <c r="J521">
        <v>57</v>
      </c>
      <c r="K521" s="136">
        <v>65</v>
      </c>
      <c r="L521">
        <v>72</v>
      </c>
      <c r="M521">
        <v>73</v>
      </c>
      <c r="N521" s="136">
        <v>5949329</v>
      </c>
      <c r="O521">
        <v>5336878</v>
      </c>
      <c r="P521">
        <v>5975471.5</v>
      </c>
      <c r="Q521" s="136">
        <v>5964748.5</v>
      </c>
      <c r="R521">
        <v>7947423.5</v>
      </c>
      <c r="S521">
        <v>6674218</v>
      </c>
    </row>
    <row r="522" spans="1:19" x14ac:dyDescent="0.2">
      <c r="A522" t="s">
        <v>2516</v>
      </c>
      <c r="B522" t="s">
        <v>2517</v>
      </c>
      <c r="C522" t="s">
        <v>2518</v>
      </c>
      <c r="D522" s="135">
        <v>148</v>
      </c>
      <c r="E522" t="s">
        <v>2519</v>
      </c>
      <c r="F522">
        <v>1</v>
      </c>
      <c r="G522">
        <v>0.999</v>
      </c>
      <c r="H522" s="136">
        <v>56</v>
      </c>
      <c r="I522">
        <v>51</v>
      </c>
      <c r="J522">
        <v>54</v>
      </c>
      <c r="K522" s="136">
        <v>63</v>
      </c>
      <c r="L522">
        <v>76</v>
      </c>
      <c r="M522">
        <v>75</v>
      </c>
      <c r="N522" s="136">
        <v>3666354</v>
      </c>
      <c r="O522">
        <v>3797601.2</v>
      </c>
      <c r="P522">
        <v>3502599.2</v>
      </c>
      <c r="Q522" s="136">
        <v>3887649.5</v>
      </c>
      <c r="R522">
        <v>4877571</v>
      </c>
      <c r="S522">
        <v>4292909</v>
      </c>
    </row>
    <row r="523" spans="1:19" x14ac:dyDescent="0.2">
      <c r="A523" t="s">
        <v>2520</v>
      </c>
      <c r="B523" t="s">
        <v>2521</v>
      </c>
      <c r="C523" t="s">
        <v>2522</v>
      </c>
      <c r="D523" s="135">
        <v>122</v>
      </c>
      <c r="E523" t="s">
        <v>2523</v>
      </c>
      <c r="F523">
        <v>1</v>
      </c>
      <c r="G523">
        <v>0.999</v>
      </c>
      <c r="H523" s="136">
        <v>22</v>
      </c>
      <c r="I523">
        <v>23</v>
      </c>
      <c r="J523">
        <v>25</v>
      </c>
      <c r="K523" s="136">
        <v>35</v>
      </c>
      <c r="L523">
        <v>47</v>
      </c>
      <c r="M523">
        <v>35</v>
      </c>
      <c r="N523" s="136">
        <v>2455396.5</v>
      </c>
      <c r="O523">
        <v>2378338</v>
      </c>
      <c r="P523">
        <v>2268720.5</v>
      </c>
      <c r="Q523" s="136">
        <v>2621358</v>
      </c>
      <c r="R523">
        <v>3353249.2</v>
      </c>
      <c r="S523">
        <v>2739236.5</v>
      </c>
    </row>
    <row r="524" spans="1:19" x14ac:dyDescent="0.2">
      <c r="A524" t="s">
        <v>2524</v>
      </c>
      <c r="B524" t="s">
        <v>2525</v>
      </c>
      <c r="C524" t="s">
        <v>2526</v>
      </c>
      <c r="D524" s="135">
        <v>146</v>
      </c>
      <c r="E524" t="s">
        <v>2527</v>
      </c>
      <c r="F524">
        <v>1</v>
      </c>
      <c r="G524">
        <v>0.999</v>
      </c>
      <c r="H524" s="136">
        <v>29</v>
      </c>
      <c r="I524">
        <v>26</v>
      </c>
      <c r="J524">
        <v>24</v>
      </c>
      <c r="K524" s="136">
        <v>25</v>
      </c>
      <c r="L524">
        <v>32</v>
      </c>
      <c r="M524">
        <v>27</v>
      </c>
      <c r="N524" s="136">
        <v>2846835</v>
      </c>
      <c r="O524">
        <v>2822143</v>
      </c>
      <c r="P524">
        <v>2699337.5</v>
      </c>
      <c r="Q524" s="136">
        <v>2936459</v>
      </c>
      <c r="R524">
        <v>3509281.8</v>
      </c>
      <c r="S524">
        <v>3105099.2</v>
      </c>
    </row>
    <row r="525" spans="1:19" x14ac:dyDescent="0.2">
      <c r="A525" t="s">
        <v>2528</v>
      </c>
      <c r="B525" t="s">
        <v>2529</v>
      </c>
      <c r="C525" t="s">
        <v>2530</v>
      </c>
      <c r="D525" s="135">
        <v>137</v>
      </c>
      <c r="E525" t="s">
        <v>2531</v>
      </c>
      <c r="F525">
        <v>1</v>
      </c>
      <c r="G525">
        <v>0.999</v>
      </c>
      <c r="H525" s="136">
        <v>24</v>
      </c>
      <c r="I525">
        <v>16</v>
      </c>
      <c r="J525">
        <v>22</v>
      </c>
      <c r="K525" s="136">
        <v>28</v>
      </c>
      <c r="L525">
        <v>30</v>
      </c>
      <c r="M525">
        <v>28</v>
      </c>
      <c r="N525" s="136">
        <v>2435750.7999999998</v>
      </c>
      <c r="O525">
        <v>2344328</v>
      </c>
      <c r="P525">
        <v>2432289.7999999998</v>
      </c>
      <c r="Q525" s="136">
        <v>2303666</v>
      </c>
      <c r="R525">
        <v>2649404</v>
      </c>
      <c r="S525">
        <v>2425820.2000000002</v>
      </c>
    </row>
    <row r="526" spans="1:19" x14ac:dyDescent="0.2">
      <c r="A526" t="s">
        <v>2532</v>
      </c>
      <c r="B526" t="s">
        <v>2533</v>
      </c>
      <c r="C526" t="s">
        <v>2534</v>
      </c>
      <c r="D526" s="135">
        <v>128</v>
      </c>
      <c r="E526" t="s">
        <v>2535</v>
      </c>
      <c r="F526">
        <v>1</v>
      </c>
      <c r="G526">
        <v>0.999</v>
      </c>
      <c r="H526" s="136">
        <v>30</v>
      </c>
      <c r="I526">
        <v>29</v>
      </c>
      <c r="J526">
        <v>33</v>
      </c>
      <c r="K526" s="136">
        <v>35</v>
      </c>
      <c r="L526">
        <v>55</v>
      </c>
      <c r="M526">
        <v>45</v>
      </c>
      <c r="N526" s="136">
        <v>3399243</v>
      </c>
      <c r="O526">
        <v>3339955.2</v>
      </c>
      <c r="P526">
        <v>3355792.2</v>
      </c>
      <c r="Q526" s="136">
        <v>3227219.2</v>
      </c>
      <c r="R526">
        <v>3615851.2</v>
      </c>
      <c r="S526">
        <v>3734916.8</v>
      </c>
    </row>
    <row r="527" spans="1:19" x14ac:dyDescent="0.2">
      <c r="A527" t="s">
        <v>2536</v>
      </c>
      <c r="B527" t="s">
        <v>2537</v>
      </c>
      <c r="C527" t="s">
        <v>2538</v>
      </c>
      <c r="D527" s="135">
        <v>118</v>
      </c>
      <c r="E527" t="s">
        <v>2539</v>
      </c>
      <c r="F527">
        <v>1</v>
      </c>
      <c r="G527">
        <v>0.999</v>
      </c>
      <c r="H527" s="136">
        <v>11</v>
      </c>
      <c r="I527">
        <v>10</v>
      </c>
      <c r="J527">
        <v>11</v>
      </c>
      <c r="K527" s="136">
        <v>15</v>
      </c>
      <c r="L527">
        <v>18</v>
      </c>
      <c r="M527">
        <v>15</v>
      </c>
      <c r="N527" s="136">
        <v>2002229.8</v>
      </c>
      <c r="O527">
        <v>2055614.5</v>
      </c>
      <c r="P527">
        <v>2070067</v>
      </c>
      <c r="Q527" s="136">
        <v>2074075.8</v>
      </c>
      <c r="R527">
        <v>2244293</v>
      </c>
      <c r="S527">
        <v>2226588.2000000002</v>
      </c>
    </row>
    <row r="528" spans="1:19" x14ac:dyDescent="0.2">
      <c r="A528" t="s">
        <v>2540</v>
      </c>
      <c r="B528" t="s">
        <v>2541</v>
      </c>
      <c r="C528" t="s">
        <v>2542</v>
      </c>
      <c r="D528" s="135">
        <v>115</v>
      </c>
      <c r="E528" t="s">
        <v>2543</v>
      </c>
      <c r="F528">
        <v>1</v>
      </c>
      <c r="G528">
        <v>0.999</v>
      </c>
      <c r="H528" s="136">
        <v>61</v>
      </c>
      <c r="I528">
        <v>59</v>
      </c>
      <c r="J528">
        <v>66</v>
      </c>
      <c r="K528" s="136">
        <v>74</v>
      </c>
      <c r="L528">
        <v>86</v>
      </c>
      <c r="M528">
        <v>72</v>
      </c>
      <c r="N528" s="136">
        <v>5356325</v>
      </c>
      <c r="O528">
        <v>5299310</v>
      </c>
      <c r="P528">
        <v>5087798</v>
      </c>
      <c r="Q528" s="136">
        <v>5544514</v>
      </c>
      <c r="R528">
        <v>6460449</v>
      </c>
      <c r="S528">
        <v>7060481.5</v>
      </c>
    </row>
    <row r="529" spans="1:19" x14ac:dyDescent="0.2">
      <c r="A529" t="s">
        <v>2544</v>
      </c>
      <c r="B529" t="s">
        <v>2545</v>
      </c>
      <c r="C529" t="s">
        <v>2546</v>
      </c>
      <c r="D529" s="135">
        <v>119</v>
      </c>
      <c r="E529" t="s">
        <v>2547</v>
      </c>
      <c r="F529">
        <v>1</v>
      </c>
      <c r="G529">
        <v>0.999</v>
      </c>
      <c r="H529" s="136">
        <v>55</v>
      </c>
      <c r="I529">
        <v>47</v>
      </c>
      <c r="J529">
        <v>69</v>
      </c>
      <c r="K529" s="136">
        <v>71</v>
      </c>
      <c r="L529">
        <v>88</v>
      </c>
      <c r="M529">
        <v>85</v>
      </c>
      <c r="N529" s="136">
        <v>2103148.5</v>
      </c>
      <c r="O529">
        <v>1985456.1</v>
      </c>
      <c r="P529">
        <v>2123238</v>
      </c>
      <c r="Q529" s="136">
        <v>1980124</v>
      </c>
      <c r="R529">
        <v>2208962.2000000002</v>
      </c>
      <c r="S529">
        <v>2110420.7999999998</v>
      </c>
    </row>
    <row r="530" spans="1:19" x14ac:dyDescent="0.2">
      <c r="A530" t="s">
        <v>2548</v>
      </c>
      <c r="B530" t="s">
        <v>2549</v>
      </c>
      <c r="C530" t="s">
        <v>2550</v>
      </c>
      <c r="D530" s="135">
        <v>104</v>
      </c>
      <c r="E530" t="s">
        <v>2551</v>
      </c>
      <c r="F530">
        <v>1</v>
      </c>
      <c r="G530">
        <v>0.999</v>
      </c>
      <c r="H530" s="136">
        <v>6</v>
      </c>
      <c r="I530">
        <v>8</v>
      </c>
      <c r="J530">
        <v>6</v>
      </c>
      <c r="K530" s="136">
        <v>10</v>
      </c>
      <c r="L530">
        <v>12</v>
      </c>
      <c r="M530">
        <v>7</v>
      </c>
      <c r="N530" s="136">
        <v>1801844.5</v>
      </c>
      <c r="O530">
        <v>1872667.4</v>
      </c>
      <c r="P530">
        <v>1679932.4</v>
      </c>
      <c r="Q530" s="136">
        <v>1919614.6</v>
      </c>
      <c r="R530">
        <v>1972153.1</v>
      </c>
      <c r="S530">
        <v>1993521.4</v>
      </c>
    </row>
    <row r="531" spans="1:19" x14ac:dyDescent="0.2">
      <c r="A531" t="s">
        <v>2552</v>
      </c>
      <c r="B531" t="s">
        <v>2553</v>
      </c>
      <c r="C531" t="s">
        <v>2554</v>
      </c>
      <c r="D531" s="135">
        <v>114</v>
      </c>
      <c r="E531" t="s">
        <v>2555</v>
      </c>
      <c r="F531">
        <v>1</v>
      </c>
      <c r="G531">
        <v>0.999</v>
      </c>
      <c r="H531" s="136">
        <v>56</v>
      </c>
      <c r="I531">
        <v>51</v>
      </c>
      <c r="J531">
        <v>52</v>
      </c>
      <c r="K531" s="136">
        <v>76</v>
      </c>
      <c r="L531">
        <v>91</v>
      </c>
      <c r="M531">
        <v>80</v>
      </c>
      <c r="N531" s="136">
        <v>4187956</v>
      </c>
      <c r="O531">
        <v>4163527.5</v>
      </c>
      <c r="P531">
        <v>3872548.5</v>
      </c>
      <c r="Q531" s="136">
        <v>4335960.5</v>
      </c>
      <c r="R531">
        <v>5291297.5</v>
      </c>
      <c r="S531">
        <v>4153075.8</v>
      </c>
    </row>
    <row r="532" spans="1:19" x14ac:dyDescent="0.2">
      <c r="A532" t="s">
        <v>2556</v>
      </c>
      <c r="B532" t="s">
        <v>2557</v>
      </c>
      <c r="C532" t="s">
        <v>2558</v>
      </c>
      <c r="D532" s="135">
        <v>98</v>
      </c>
      <c r="E532" t="s">
        <v>2559</v>
      </c>
      <c r="F532">
        <v>1</v>
      </c>
      <c r="G532">
        <v>0.999</v>
      </c>
      <c r="H532" s="136">
        <v>56</v>
      </c>
      <c r="I532">
        <v>52</v>
      </c>
      <c r="J532">
        <v>65</v>
      </c>
      <c r="K532" s="136">
        <v>81</v>
      </c>
      <c r="L532">
        <v>83</v>
      </c>
      <c r="M532">
        <v>68</v>
      </c>
      <c r="N532" s="136">
        <v>7584922</v>
      </c>
      <c r="O532">
        <v>7304359.5</v>
      </c>
      <c r="P532">
        <v>6964604</v>
      </c>
      <c r="Q532" s="136">
        <v>7476815</v>
      </c>
      <c r="R532">
        <v>8232157</v>
      </c>
      <c r="S532">
        <v>7534759.5</v>
      </c>
    </row>
    <row r="533" spans="1:19" x14ac:dyDescent="0.2">
      <c r="A533" t="s">
        <v>2560</v>
      </c>
      <c r="B533" t="s">
        <v>2561</v>
      </c>
      <c r="C533" t="s">
        <v>2562</v>
      </c>
      <c r="D533" s="135">
        <v>101</v>
      </c>
      <c r="E533" t="s">
        <v>2563</v>
      </c>
      <c r="F533">
        <v>1</v>
      </c>
      <c r="G533">
        <v>0.999</v>
      </c>
      <c r="H533" s="136">
        <v>28</v>
      </c>
      <c r="I533">
        <v>35</v>
      </c>
      <c r="J533">
        <v>34</v>
      </c>
      <c r="K533" s="136">
        <v>36</v>
      </c>
      <c r="L533">
        <v>34</v>
      </c>
      <c r="M533">
        <v>38</v>
      </c>
      <c r="N533" s="136">
        <v>3814644.8</v>
      </c>
      <c r="O533">
        <v>3981914.2</v>
      </c>
      <c r="P533">
        <v>3646220.2</v>
      </c>
      <c r="Q533" s="136">
        <v>4196323</v>
      </c>
      <c r="R533">
        <v>4584791.5</v>
      </c>
      <c r="S533">
        <v>4071825.5</v>
      </c>
    </row>
    <row r="534" spans="1:19" x14ac:dyDescent="0.2">
      <c r="A534" t="s">
        <v>2564</v>
      </c>
      <c r="B534" t="s">
        <v>2565</v>
      </c>
      <c r="C534" t="s">
        <v>2566</v>
      </c>
      <c r="D534" s="135">
        <v>97</v>
      </c>
      <c r="E534" t="s">
        <v>2567</v>
      </c>
      <c r="F534">
        <v>1</v>
      </c>
      <c r="G534">
        <v>0.999</v>
      </c>
      <c r="H534" s="136">
        <v>20</v>
      </c>
      <c r="I534">
        <v>25</v>
      </c>
      <c r="J534">
        <v>27</v>
      </c>
      <c r="K534" s="136">
        <v>33</v>
      </c>
      <c r="L534">
        <v>37</v>
      </c>
      <c r="M534">
        <v>41</v>
      </c>
      <c r="N534" s="136">
        <v>2910651.5</v>
      </c>
      <c r="O534">
        <v>2902631</v>
      </c>
      <c r="P534">
        <v>2798933</v>
      </c>
      <c r="Q534" s="136">
        <v>3335122.8</v>
      </c>
      <c r="R534">
        <v>3739445.8</v>
      </c>
      <c r="S534">
        <v>3416196.2</v>
      </c>
    </row>
    <row r="535" spans="1:19" x14ac:dyDescent="0.2">
      <c r="A535" t="s">
        <v>2568</v>
      </c>
      <c r="B535" t="s">
        <v>2569</v>
      </c>
      <c r="C535" t="s">
        <v>2570</v>
      </c>
      <c r="D535" s="135">
        <v>62</v>
      </c>
      <c r="E535" t="s">
        <v>2571</v>
      </c>
      <c r="F535">
        <v>1</v>
      </c>
      <c r="G535">
        <v>0.999</v>
      </c>
      <c r="H535" s="136">
        <v>9</v>
      </c>
      <c r="I535">
        <v>11</v>
      </c>
      <c r="J535">
        <v>12</v>
      </c>
      <c r="K535" s="136">
        <v>12</v>
      </c>
      <c r="L535">
        <v>13</v>
      </c>
      <c r="M535">
        <v>15</v>
      </c>
      <c r="N535" s="136">
        <v>1404691.4</v>
      </c>
      <c r="O535">
        <v>1348380.4</v>
      </c>
      <c r="P535">
        <v>1246295.8</v>
      </c>
      <c r="Q535" s="136">
        <v>1714303.8</v>
      </c>
      <c r="R535">
        <v>1848039.9</v>
      </c>
      <c r="S535">
        <v>1842872.8</v>
      </c>
    </row>
    <row r="536" spans="1:19" x14ac:dyDescent="0.2">
      <c r="A536" t="s">
        <v>2572</v>
      </c>
      <c r="B536" t="s">
        <v>2573</v>
      </c>
      <c r="C536" t="s">
        <v>2574</v>
      </c>
      <c r="D536" s="135">
        <v>68</v>
      </c>
      <c r="E536" t="s">
        <v>2575</v>
      </c>
      <c r="F536">
        <v>1</v>
      </c>
      <c r="G536">
        <v>0.999</v>
      </c>
      <c r="H536" s="136">
        <v>11</v>
      </c>
      <c r="I536">
        <v>10</v>
      </c>
      <c r="J536">
        <v>12</v>
      </c>
      <c r="K536" s="136">
        <v>12</v>
      </c>
      <c r="L536">
        <v>10</v>
      </c>
      <c r="M536">
        <v>12</v>
      </c>
      <c r="N536" s="136">
        <v>2362265.5</v>
      </c>
      <c r="O536">
        <v>2652340.5</v>
      </c>
      <c r="P536">
        <v>2625211</v>
      </c>
      <c r="Q536" s="136">
        <v>2546029.5</v>
      </c>
      <c r="R536">
        <v>1920066</v>
      </c>
      <c r="S536">
        <v>3491117</v>
      </c>
    </row>
    <row r="537" spans="1:19" x14ac:dyDescent="0.2">
      <c r="A537" t="s">
        <v>2576</v>
      </c>
      <c r="B537" t="s">
        <v>2577</v>
      </c>
      <c r="C537" t="s">
        <v>2578</v>
      </c>
      <c r="D537" s="135">
        <v>60</v>
      </c>
      <c r="E537" t="s">
        <v>2579</v>
      </c>
      <c r="F537">
        <v>1</v>
      </c>
      <c r="G537">
        <v>0.999</v>
      </c>
      <c r="H537" s="136">
        <v>13</v>
      </c>
      <c r="I537">
        <v>10</v>
      </c>
      <c r="J537">
        <v>7</v>
      </c>
      <c r="K537" s="136">
        <v>10</v>
      </c>
      <c r="L537">
        <v>18</v>
      </c>
      <c r="M537">
        <v>10</v>
      </c>
      <c r="N537" s="136">
        <v>1395658.8</v>
      </c>
      <c r="O537">
        <v>1316424.8</v>
      </c>
      <c r="P537">
        <v>1288520.6000000001</v>
      </c>
      <c r="Q537" s="136">
        <v>1467546.2</v>
      </c>
      <c r="R537">
        <v>1729985.2</v>
      </c>
      <c r="S537">
        <v>1617317.1</v>
      </c>
    </row>
    <row r="538" spans="1:19" x14ac:dyDescent="0.2">
      <c r="A538" t="s">
        <v>2580</v>
      </c>
      <c r="B538" t="s">
        <v>2581</v>
      </c>
      <c r="C538" t="s">
        <v>2582</v>
      </c>
      <c r="D538" s="135">
        <v>80</v>
      </c>
      <c r="E538" t="s">
        <v>2583</v>
      </c>
      <c r="F538">
        <v>1</v>
      </c>
      <c r="G538">
        <v>0.999</v>
      </c>
      <c r="H538" s="136">
        <v>55</v>
      </c>
      <c r="I538">
        <v>47</v>
      </c>
      <c r="J538">
        <v>40</v>
      </c>
      <c r="K538" s="136">
        <v>78</v>
      </c>
      <c r="L538">
        <v>80</v>
      </c>
      <c r="M538">
        <v>73</v>
      </c>
      <c r="N538" s="136">
        <v>2547929.5</v>
      </c>
      <c r="O538">
        <v>2456970.7999999998</v>
      </c>
      <c r="P538">
        <v>2368897.2000000002</v>
      </c>
      <c r="Q538" s="136">
        <v>2782942</v>
      </c>
      <c r="R538">
        <v>3691462.5</v>
      </c>
      <c r="S538">
        <v>3053797.8</v>
      </c>
    </row>
    <row r="539" spans="1:19" x14ac:dyDescent="0.2">
      <c r="A539" t="s">
        <v>2584</v>
      </c>
      <c r="B539" t="s">
        <v>2585</v>
      </c>
      <c r="C539" t="s">
        <v>2586</v>
      </c>
      <c r="D539" s="135">
        <v>60</v>
      </c>
      <c r="E539" t="s">
        <v>2587</v>
      </c>
      <c r="F539">
        <v>1</v>
      </c>
      <c r="G539">
        <v>0.999</v>
      </c>
      <c r="H539" s="136">
        <v>18</v>
      </c>
      <c r="I539">
        <v>15</v>
      </c>
      <c r="J539">
        <v>15</v>
      </c>
      <c r="K539" s="136">
        <v>19</v>
      </c>
      <c r="L539">
        <v>28</v>
      </c>
      <c r="M539">
        <v>21</v>
      </c>
      <c r="N539" s="136">
        <v>935244.4</v>
      </c>
      <c r="O539">
        <v>916028.9</v>
      </c>
      <c r="P539">
        <v>856254.4</v>
      </c>
      <c r="Q539" s="136">
        <v>1111379.5</v>
      </c>
      <c r="R539">
        <v>1573505.4</v>
      </c>
      <c r="S539">
        <v>933242.56</v>
      </c>
    </row>
    <row r="540" spans="1:19" x14ac:dyDescent="0.2">
      <c r="A540" t="s">
        <v>2588</v>
      </c>
      <c r="B540" t="s">
        <v>2589</v>
      </c>
      <c r="C540" t="s">
        <v>2590</v>
      </c>
      <c r="D540" s="135">
        <v>49</v>
      </c>
      <c r="E540" t="s">
        <v>2591</v>
      </c>
      <c r="F540">
        <v>1</v>
      </c>
      <c r="G540">
        <v>0.999</v>
      </c>
      <c r="H540" s="136">
        <v>15</v>
      </c>
      <c r="I540">
        <v>16</v>
      </c>
      <c r="J540">
        <v>17</v>
      </c>
      <c r="K540" s="136">
        <v>16</v>
      </c>
      <c r="L540">
        <v>14</v>
      </c>
      <c r="M540">
        <v>15</v>
      </c>
      <c r="N540" s="136">
        <v>1806045</v>
      </c>
      <c r="O540">
        <v>1791141</v>
      </c>
      <c r="P540">
        <v>1582639.6</v>
      </c>
      <c r="Q540" s="136">
        <v>1904668.9</v>
      </c>
      <c r="R540">
        <v>1958810.9</v>
      </c>
      <c r="S540">
        <v>2208507.5</v>
      </c>
    </row>
    <row r="541" spans="1:19" x14ac:dyDescent="0.2">
      <c r="A541" t="s">
        <v>2592</v>
      </c>
      <c r="B541" t="s">
        <v>2593</v>
      </c>
      <c r="C541" t="s">
        <v>2594</v>
      </c>
      <c r="D541" s="135">
        <v>66</v>
      </c>
      <c r="E541" t="s">
        <v>2595</v>
      </c>
      <c r="F541">
        <v>1</v>
      </c>
      <c r="G541">
        <v>0.999</v>
      </c>
      <c r="H541" s="136">
        <v>3</v>
      </c>
      <c r="I541">
        <v>5</v>
      </c>
      <c r="J541">
        <v>3</v>
      </c>
      <c r="K541" s="136">
        <v>8</v>
      </c>
      <c r="L541">
        <v>3</v>
      </c>
      <c r="M541">
        <v>10</v>
      </c>
      <c r="N541" s="136">
        <v>78631.72</v>
      </c>
      <c r="O541">
        <v>77834.195000000007</v>
      </c>
      <c r="P541">
        <v>49824.160000000003</v>
      </c>
      <c r="Q541" s="136">
        <v>128634.82</v>
      </c>
      <c r="R541">
        <v>112218.55</v>
      </c>
      <c r="S541">
        <v>207011.77</v>
      </c>
    </row>
    <row r="542" spans="1:19" x14ac:dyDescent="0.2">
      <c r="A542" t="s">
        <v>2596</v>
      </c>
      <c r="B542" t="s">
        <v>2597</v>
      </c>
      <c r="C542" t="s">
        <v>2598</v>
      </c>
      <c r="D542" s="135">
        <v>311</v>
      </c>
      <c r="E542" t="s">
        <v>2599</v>
      </c>
      <c r="F542">
        <v>1</v>
      </c>
      <c r="G542">
        <v>0.999</v>
      </c>
      <c r="H542" s="136">
        <v>55</v>
      </c>
      <c r="I542">
        <v>51</v>
      </c>
      <c r="J542">
        <v>57</v>
      </c>
      <c r="K542" s="136">
        <v>67</v>
      </c>
      <c r="L542">
        <v>68</v>
      </c>
      <c r="M542">
        <v>73</v>
      </c>
      <c r="N542" s="136">
        <v>3377018</v>
      </c>
      <c r="O542">
        <v>3245193.8</v>
      </c>
      <c r="P542">
        <v>3275545.8</v>
      </c>
      <c r="Q542" s="136">
        <v>3480020.2</v>
      </c>
      <c r="R542">
        <v>4316299.5</v>
      </c>
      <c r="S542">
        <v>3848298.2</v>
      </c>
    </row>
    <row r="543" spans="1:19" x14ac:dyDescent="0.2">
      <c r="A543" t="s">
        <v>2600</v>
      </c>
      <c r="B543" t="s">
        <v>2601</v>
      </c>
      <c r="C543" t="s">
        <v>2602</v>
      </c>
      <c r="D543" s="135">
        <v>1203</v>
      </c>
      <c r="E543" t="s">
        <v>2603</v>
      </c>
      <c r="F543">
        <v>1</v>
      </c>
      <c r="G543">
        <v>0.999</v>
      </c>
      <c r="H543" s="136">
        <v>122</v>
      </c>
      <c r="I543">
        <v>106</v>
      </c>
      <c r="J543">
        <v>117</v>
      </c>
      <c r="K543" s="136">
        <v>139</v>
      </c>
      <c r="L543">
        <v>184</v>
      </c>
      <c r="M543">
        <v>132</v>
      </c>
      <c r="N543" s="136">
        <v>6679899.5</v>
      </c>
      <c r="O543">
        <v>6526180</v>
      </c>
      <c r="P543">
        <v>6730090</v>
      </c>
      <c r="Q543" s="136">
        <v>6829754.5</v>
      </c>
      <c r="R543">
        <v>7832345</v>
      </c>
      <c r="S543">
        <v>7249400.5</v>
      </c>
    </row>
    <row r="544" spans="1:19" x14ac:dyDescent="0.2">
      <c r="A544" t="s">
        <v>2604</v>
      </c>
      <c r="B544" t="s">
        <v>2605</v>
      </c>
      <c r="C544" t="s">
        <v>2606</v>
      </c>
      <c r="D544" s="135">
        <v>1225</v>
      </c>
      <c r="E544" t="s">
        <v>2607</v>
      </c>
      <c r="F544">
        <v>1</v>
      </c>
      <c r="G544">
        <v>0.999</v>
      </c>
      <c r="H544" s="136">
        <v>139</v>
      </c>
      <c r="I544">
        <v>124</v>
      </c>
      <c r="J544">
        <v>141</v>
      </c>
      <c r="K544" s="136">
        <v>172</v>
      </c>
      <c r="L544">
        <v>209</v>
      </c>
      <c r="M544">
        <v>174</v>
      </c>
      <c r="N544" s="136">
        <v>7362325.5</v>
      </c>
      <c r="O544">
        <v>7432853.5</v>
      </c>
      <c r="P544">
        <v>7373960.5</v>
      </c>
      <c r="Q544" s="136">
        <v>7898320</v>
      </c>
      <c r="R544">
        <v>9474690</v>
      </c>
      <c r="S544">
        <v>8071170.5</v>
      </c>
    </row>
    <row r="545" spans="1:19" x14ac:dyDescent="0.2">
      <c r="A545" t="s">
        <v>2608</v>
      </c>
      <c r="B545" t="s">
        <v>2609</v>
      </c>
      <c r="C545" t="s">
        <v>2610</v>
      </c>
      <c r="D545" s="135">
        <v>369</v>
      </c>
      <c r="E545" t="s">
        <v>2611</v>
      </c>
      <c r="F545">
        <v>1</v>
      </c>
      <c r="G545">
        <v>0.999</v>
      </c>
      <c r="H545" s="136">
        <v>32</v>
      </c>
      <c r="I545">
        <v>33</v>
      </c>
      <c r="J545">
        <v>30</v>
      </c>
      <c r="K545" s="136">
        <v>33</v>
      </c>
      <c r="L545">
        <v>52</v>
      </c>
      <c r="M545">
        <v>36</v>
      </c>
      <c r="N545" s="136">
        <v>936795.2</v>
      </c>
      <c r="O545">
        <v>955168</v>
      </c>
      <c r="P545">
        <v>911457.25</v>
      </c>
      <c r="Q545" s="136">
        <v>932211.94</v>
      </c>
      <c r="R545">
        <v>1354206.2</v>
      </c>
      <c r="S545">
        <v>1095365.1000000001</v>
      </c>
    </row>
    <row r="546" spans="1:19" x14ac:dyDescent="0.2">
      <c r="A546" t="s">
        <v>2612</v>
      </c>
      <c r="B546" t="s">
        <v>2613</v>
      </c>
      <c r="C546" t="s">
        <v>2614</v>
      </c>
      <c r="D546" s="135">
        <v>195</v>
      </c>
      <c r="E546" t="s">
        <v>2615</v>
      </c>
      <c r="F546">
        <v>1</v>
      </c>
      <c r="G546">
        <v>0.999</v>
      </c>
      <c r="H546" s="136">
        <v>11</v>
      </c>
      <c r="I546">
        <v>10</v>
      </c>
      <c r="J546">
        <v>13</v>
      </c>
      <c r="K546" s="136">
        <v>9</v>
      </c>
      <c r="L546">
        <v>15</v>
      </c>
      <c r="M546">
        <v>13</v>
      </c>
      <c r="N546" s="136">
        <v>1126664.1000000001</v>
      </c>
      <c r="O546">
        <v>1098895.2</v>
      </c>
      <c r="P546">
        <v>911722.1</v>
      </c>
      <c r="Q546" s="136">
        <v>949065.94</v>
      </c>
      <c r="R546">
        <v>848356.06</v>
      </c>
      <c r="S546">
        <v>976703.75</v>
      </c>
    </row>
    <row r="547" spans="1:19" x14ac:dyDescent="0.2">
      <c r="A547" t="s">
        <v>2616</v>
      </c>
      <c r="B547" t="s">
        <v>2617</v>
      </c>
      <c r="C547" t="s">
        <v>2618</v>
      </c>
      <c r="D547" s="135">
        <v>77</v>
      </c>
      <c r="E547" t="s">
        <v>2619</v>
      </c>
      <c r="F547">
        <v>1</v>
      </c>
      <c r="G547">
        <v>0.999</v>
      </c>
      <c r="H547" s="136">
        <v>10</v>
      </c>
      <c r="I547">
        <v>10</v>
      </c>
      <c r="J547">
        <v>12</v>
      </c>
      <c r="K547" s="136">
        <v>15</v>
      </c>
      <c r="L547">
        <v>15</v>
      </c>
      <c r="M547">
        <v>20</v>
      </c>
      <c r="N547" s="136">
        <v>628103.5</v>
      </c>
      <c r="O547">
        <v>599553.5</v>
      </c>
      <c r="P547">
        <v>621773.06000000006</v>
      </c>
      <c r="Q547" s="136">
        <v>620697.43999999994</v>
      </c>
      <c r="R547">
        <v>890545.56</v>
      </c>
      <c r="S547">
        <v>731789.6</v>
      </c>
    </row>
    <row r="548" spans="1:19" x14ac:dyDescent="0.2">
      <c r="A548" t="s">
        <v>2620</v>
      </c>
      <c r="B548" t="s">
        <v>2621</v>
      </c>
      <c r="C548" t="s">
        <v>2622</v>
      </c>
      <c r="D548" s="135">
        <v>104</v>
      </c>
      <c r="E548" t="s">
        <v>2623</v>
      </c>
      <c r="F548">
        <v>1</v>
      </c>
      <c r="G548">
        <v>0.999</v>
      </c>
      <c r="H548" s="136">
        <v>14</v>
      </c>
      <c r="I548">
        <v>14</v>
      </c>
      <c r="J548">
        <v>13</v>
      </c>
      <c r="K548" s="136">
        <v>20</v>
      </c>
      <c r="L548">
        <v>26</v>
      </c>
      <c r="M548">
        <v>18</v>
      </c>
      <c r="N548" s="136">
        <v>441206.84</v>
      </c>
      <c r="O548">
        <v>479867.9</v>
      </c>
      <c r="P548">
        <v>468142.75</v>
      </c>
      <c r="Q548" s="136">
        <v>583875.69999999995</v>
      </c>
      <c r="R548">
        <v>765734.3</v>
      </c>
      <c r="S548">
        <v>567777.5</v>
      </c>
    </row>
    <row r="549" spans="1:19" x14ac:dyDescent="0.2">
      <c r="A549" t="s">
        <v>2624</v>
      </c>
      <c r="B549" t="s">
        <v>2625</v>
      </c>
      <c r="C549" t="s">
        <v>2626</v>
      </c>
      <c r="D549" s="135">
        <v>400</v>
      </c>
      <c r="E549" t="s">
        <v>2627</v>
      </c>
      <c r="F549">
        <v>1</v>
      </c>
      <c r="G549">
        <v>0.999</v>
      </c>
      <c r="H549" s="136">
        <v>120</v>
      </c>
      <c r="I549">
        <v>100</v>
      </c>
      <c r="J549">
        <v>119</v>
      </c>
      <c r="K549" s="136">
        <v>142</v>
      </c>
      <c r="L549">
        <v>144</v>
      </c>
      <c r="M549">
        <v>143</v>
      </c>
      <c r="N549" s="137">
        <v>15195156</v>
      </c>
      <c r="O549" s="138">
        <v>14844292</v>
      </c>
      <c r="P549" s="138">
        <v>14485954</v>
      </c>
      <c r="Q549" s="137">
        <v>13874022</v>
      </c>
      <c r="R549" s="138">
        <v>15318010</v>
      </c>
      <c r="S549" s="138">
        <v>14189888</v>
      </c>
    </row>
    <row r="550" spans="1:19" x14ac:dyDescent="0.2">
      <c r="A550" t="s">
        <v>2628</v>
      </c>
      <c r="B550" t="s">
        <v>2629</v>
      </c>
      <c r="C550" t="s">
        <v>2630</v>
      </c>
      <c r="D550" s="135">
        <v>259</v>
      </c>
      <c r="E550" t="s">
        <v>2631</v>
      </c>
      <c r="F550">
        <v>1</v>
      </c>
      <c r="G550">
        <v>0.999</v>
      </c>
      <c r="H550" s="136">
        <v>211</v>
      </c>
      <c r="I550">
        <v>202</v>
      </c>
      <c r="J550">
        <v>214</v>
      </c>
      <c r="K550" s="136">
        <v>230</v>
      </c>
      <c r="L550">
        <v>249</v>
      </c>
      <c r="M550">
        <v>243</v>
      </c>
      <c r="N550" s="137">
        <v>13126459</v>
      </c>
      <c r="O550" s="138">
        <v>12926383</v>
      </c>
      <c r="P550" s="138">
        <v>12922566</v>
      </c>
      <c r="Q550" s="137">
        <v>12764375</v>
      </c>
      <c r="R550" s="138">
        <v>15700683</v>
      </c>
      <c r="S550" s="138">
        <v>12851104</v>
      </c>
    </row>
    <row r="551" spans="1:19" x14ac:dyDescent="0.2">
      <c r="A551" t="s">
        <v>2632</v>
      </c>
      <c r="B551" t="s">
        <v>2633</v>
      </c>
      <c r="C551" t="s">
        <v>2634</v>
      </c>
      <c r="D551" s="135">
        <v>217</v>
      </c>
      <c r="E551" t="s">
        <v>2635</v>
      </c>
      <c r="F551">
        <v>1</v>
      </c>
      <c r="G551">
        <v>0.999</v>
      </c>
      <c r="H551" s="136">
        <v>93</v>
      </c>
      <c r="I551">
        <v>74</v>
      </c>
      <c r="J551">
        <v>91</v>
      </c>
      <c r="K551" s="136">
        <v>93</v>
      </c>
      <c r="L551">
        <v>124</v>
      </c>
      <c r="M551">
        <v>120</v>
      </c>
      <c r="N551" s="136">
        <v>5997087</v>
      </c>
      <c r="O551">
        <v>6103245</v>
      </c>
      <c r="P551">
        <v>5791980</v>
      </c>
      <c r="Q551" s="136">
        <v>6281283</v>
      </c>
      <c r="R551">
        <v>8383444</v>
      </c>
      <c r="S551">
        <v>7038819</v>
      </c>
    </row>
    <row r="552" spans="1:19" x14ac:dyDescent="0.2">
      <c r="A552" t="s">
        <v>2636</v>
      </c>
      <c r="B552" t="s">
        <v>2637</v>
      </c>
      <c r="C552" t="s">
        <v>2638</v>
      </c>
      <c r="D552" s="135">
        <v>203</v>
      </c>
      <c r="E552" t="s">
        <v>2639</v>
      </c>
      <c r="F552">
        <v>1</v>
      </c>
      <c r="G552">
        <v>0.999</v>
      </c>
      <c r="H552" s="136">
        <v>90</v>
      </c>
      <c r="I552">
        <v>82</v>
      </c>
      <c r="J552">
        <v>84</v>
      </c>
      <c r="K552" s="136">
        <v>75</v>
      </c>
      <c r="L552">
        <v>81</v>
      </c>
      <c r="M552">
        <v>87</v>
      </c>
      <c r="N552" s="137">
        <v>13422695</v>
      </c>
      <c r="O552" s="138">
        <v>13356054</v>
      </c>
      <c r="P552" s="138">
        <v>12973132</v>
      </c>
      <c r="Q552" s="137">
        <v>12484713</v>
      </c>
      <c r="R552" s="138">
        <v>13345973</v>
      </c>
      <c r="S552" s="138">
        <v>13789305</v>
      </c>
    </row>
    <row r="553" spans="1:19" x14ac:dyDescent="0.2">
      <c r="A553" t="s">
        <v>2640</v>
      </c>
      <c r="B553" t="s">
        <v>2641</v>
      </c>
      <c r="C553" t="s">
        <v>2642</v>
      </c>
      <c r="D553" s="135">
        <v>164</v>
      </c>
      <c r="E553" t="s">
        <v>2643</v>
      </c>
      <c r="F553">
        <v>1</v>
      </c>
      <c r="G553">
        <v>0.999</v>
      </c>
      <c r="H553" s="136">
        <v>61</v>
      </c>
      <c r="I553">
        <v>72</v>
      </c>
      <c r="J553">
        <v>68</v>
      </c>
      <c r="K553" s="136">
        <v>67</v>
      </c>
      <c r="L553">
        <v>95</v>
      </c>
      <c r="M553">
        <v>82</v>
      </c>
      <c r="N553" s="136">
        <v>6916282</v>
      </c>
      <c r="O553">
        <v>7004761.5</v>
      </c>
      <c r="P553">
        <v>6581634.5</v>
      </c>
      <c r="Q553" s="136">
        <v>6995760</v>
      </c>
      <c r="R553">
        <v>8390754</v>
      </c>
      <c r="S553">
        <v>8052658</v>
      </c>
    </row>
    <row r="554" spans="1:19" x14ac:dyDescent="0.2">
      <c r="A554" t="s">
        <v>2644</v>
      </c>
      <c r="B554" t="s">
        <v>2645</v>
      </c>
      <c r="C554" t="s">
        <v>2646</v>
      </c>
      <c r="D554" s="135">
        <v>96</v>
      </c>
      <c r="E554" t="s">
        <v>2647</v>
      </c>
      <c r="F554">
        <v>1</v>
      </c>
      <c r="G554">
        <v>0.999</v>
      </c>
      <c r="H554" s="136">
        <v>53</v>
      </c>
      <c r="I554">
        <v>56</v>
      </c>
      <c r="J554">
        <v>57</v>
      </c>
      <c r="K554" s="136">
        <v>63</v>
      </c>
      <c r="L554">
        <v>68</v>
      </c>
      <c r="M554">
        <v>67</v>
      </c>
      <c r="N554" s="136">
        <v>4154852.2</v>
      </c>
      <c r="O554">
        <v>3997466.8</v>
      </c>
      <c r="P554">
        <v>4054864</v>
      </c>
      <c r="Q554" s="136">
        <v>4394389</v>
      </c>
      <c r="R554">
        <v>4750911</v>
      </c>
      <c r="S554">
        <v>4246168.5</v>
      </c>
    </row>
    <row r="555" spans="1:19" x14ac:dyDescent="0.2">
      <c r="A555" t="s">
        <v>2648</v>
      </c>
      <c r="B555" t="s">
        <v>2649</v>
      </c>
      <c r="C555" t="s">
        <v>2650</v>
      </c>
      <c r="D555" s="135">
        <v>156</v>
      </c>
      <c r="E555" t="s">
        <v>2651</v>
      </c>
      <c r="F555">
        <v>1</v>
      </c>
      <c r="G555">
        <v>0.999</v>
      </c>
      <c r="H555" s="136">
        <v>71</v>
      </c>
      <c r="I555">
        <v>65</v>
      </c>
      <c r="J555">
        <v>64</v>
      </c>
      <c r="K555" s="136">
        <v>82</v>
      </c>
      <c r="L555">
        <v>84</v>
      </c>
      <c r="M555">
        <v>74</v>
      </c>
      <c r="N555" s="136">
        <v>4562645</v>
      </c>
      <c r="O555">
        <v>4394488</v>
      </c>
      <c r="P555">
        <v>4356172</v>
      </c>
      <c r="Q555" s="136">
        <v>4547314</v>
      </c>
      <c r="R555">
        <v>5323031.5</v>
      </c>
      <c r="S555">
        <v>4598261</v>
      </c>
    </row>
    <row r="556" spans="1:19" x14ac:dyDescent="0.2">
      <c r="A556" t="s">
        <v>2652</v>
      </c>
      <c r="B556" t="s">
        <v>2653</v>
      </c>
      <c r="C556" t="s">
        <v>2654</v>
      </c>
      <c r="D556" s="135">
        <v>132</v>
      </c>
      <c r="E556" t="s">
        <v>2655</v>
      </c>
      <c r="F556">
        <v>1</v>
      </c>
      <c r="G556">
        <v>0.999</v>
      </c>
      <c r="H556" s="136">
        <v>38</v>
      </c>
      <c r="I556">
        <v>42</v>
      </c>
      <c r="J556">
        <v>47</v>
      </c>
      <c r="K556" s="136">
        <v>49</v>
      </c>
      <c r="L556">
        <v>57</v>
      </c>
      <c r="M556">
        <v>42</v>
      </c>
      <c r="N556" s="136">
        <v>3100010.8</v>
      </c>
      <c r="O556">
        <v>3387370.2</v>
      </c>
      <c r="P556">
        <v>3081777.8</v>
      </c>
      <c r="Q556" s="136">
        <v>3067598</v>
      </c>
      <c r="R556">
        <v>3884988.5</v>
      </c>
      <c r="S556">
        <v>3325322</v>
      </c>
    </row>
    <row r="557" spans="1:19" x14ac:dyDescent="0.2">
      <c r="A557" t="s">
        <v>2656</v>
      </c>
      <c r="B557" t="s">
        <v>2657</v>
      </c>
      <c r="C557" t="s">
        <v>2658</v>
      </c>
      <c r="D557" s="135">
        <v>130</v>
      </c>
      <c r="E557" t="s">
        <v>2659</v>
      </c>
      <c r="F557">
        <v>1</v>
      </c>
      <c r="G557">
        <v>0.999</v>
      </c>
      <c r="H557" s="136">
        <v>48</v>
      </c>
      <c r="I557">
        <v>33</v>
      </c>
      <c r="J557">
        <v>43</v>
      </c>
      <c r="K557" s="136">
        <v>49</v>
      </c>
      <c r="L557">
        <v>51</v>
      </c>
      <c r="M557">
        <v>49</v>
      </c>
      <c r="N557" s="136">
        <v>4210395</v>
      </c>
      <c r="O557">
        <v>3897703.2</v>
      </c>
      <c r="P557">
        <v>3940039.8</v>
      </c>
      <c r="Q557" s="136">
        <v>4523941</v>
      </c>
      <c r="R557">
        <v>5248856.5</v>
      </c>
      <c r="S557">
        <v>3892394.5</v>
      </c>
    </row>
    <row r="558" spans="1:19" x14ac:dyDescent="0.2">
      <c r="A558" t="s">
        <v>2660</v>
      </c>
      <c r="B558" t="s">
        <v>2661</v>
      </c>
      <c r="C558" t="s">
        <v>2662</v>
      </c>
      <c r="D558" s="135">
        <v>102</v>
      </c>
      <c r="E558" t="s">
        <v>2663</v>
      </c>
      <c r="F558">
        <v>1</v>
      </c>
      <c r="G558">
        <v>0.999</v>
      </c>
      <c r="H558" s="136">
        <v>38</v>
      </c>
      <c r="I558">
        <v>31</v>
      </c>
      <c r="J558">
        <v>39</v>
      </c>
      <c r="K558" s="136">
        <v>37</v>
      </c>
      <c r="L558">
        <v>44</v>
      </c>
      <c r="M558">
        <v>52</v>
      </c>
      <c r="N558" s="136">
        <v>6003946.5</v>
      </c>
      <c r="O558">
        <v>5636192</v>
      </c>
      <c r="P558">
        <v>5758762</v>
      </c>
      <c r="Q558" s="136">
        <v>5994913</v>
      </c>
      <c r="R558">
        <v>7260427.5</v>
      </c>
      <c r="S558">
        <v>6140145</v>
      </c>
    </row>
    <row r="559" spans="1:19" x14ac:dyDescent="0.2">
      <c r="A559" t="s">
        <v>2664</v>
      </c>
      <c r="B559" t="s">
        <v>2665</v>
      </c>
      <c r="C559" t="s">
        <v>2666</v>
      </c>
      <c r="D559" s="135">
        <v>127</v>
      </c>
      <c r="E559" t="s">
        <v>2667</v>
      </c>
      <c r="F559">
        <v>1</v>
      </c>
      <c r="G559">
        <v>0.999</v>
      </c>
      <c r="H559" s="136">
        <v>38</v>
      </c>
      <c r="I559">
        <v>31</v>
      </c>
      <c r="J559">
        <v>39</v>
      </c>
      <c r="K559" s="136">
        <v>53</v>
      </c>
      <c r="L559">
        <v>43</v>
      </c>
      <c r="M559">
        <v>58</v>
      </c>
      <c r="N559" s="136">
        <v>2352514.7999999998</v>
      </c>
      <c r="O559">
        <v>2226785</v>
      </c>
      <c r="P559">
        <v>2181411.5</v>
      </c>
      <c r="Q559" s="136">
        <v>2521411.7999999998</v>
      </c>
      <c r="R559">
        <v>3305722.2</v>
      </c>
      <c r="S559">
        <v>2902150.8</v>
      </c>
    </row>
    <row r="560" spans="1:19" x14ac:dyDescent="0.2">
      <c r="A560" t="s">
        <v>2668</v>
      </c>
      <c r="B560" t="s">
        <v>2669</v>
      </c>
      <c r="C560" t="s">
        <v>2670</v>
      </c>
      <c r="D560" s="135">
        <v>137</v>
      </c>
      <c r="E560" t="s">
        <v>2671</v>
      </c>
      <c r="F560">
        <v>1</v>
      </c>
      <c r="G560">
        <v>0.999</v>
      </c>
      <c r="H560" s="136">
        <v>32</v>
      </c>
      <c r="I560">
        <v>31</v>
      </c>
      <c r="J560">
        <v>29</v>
      </c>
      <c r="K560" s="136">
        <v>30</v>
      </c>
      <c r="L560">
        <v>35</v>
      </c>
      <c r="M560">
        <v>36</v>
      </c>
      <c r="N560" s="136">
        <v>3876055</v>
      </c>
      <c r="O560">
        <v>3885051.5</v>
      </c>
      <c r="P560">
        <v>3708778.5</v>
      </c>
      <c r="Q560" s="136">
        <v>3859565.2</v>
      </c>
      <c r="R560">
        <v>4209095</v>
      </c>
      <c r="S560">
        <v>4402772.5</v>
      </c>
    </row>
    <row r="561" spans="1:19" x14ac:dyDescent="0.2">
      <c r="A561" t="s">
        <v>2672</v>
      </c>
      <c r="B561" t="s">
        <v>2673</v>
      </c>
      <c r="C561" t="s">
        <v>2674</v>
      </c>
      <c r="D561" s="135">
        <v>121</v>
      </c>
      <c r="E561" t="s">
        <v>2675</v>
      </c>
      <c r="F561">
        <v>1</v>
      </c>
      <c r="G561">
        <v>0.999</v>
      </c>
      <c r="H561" s="136">
        <v>66</v>
      </c>
      <c r="I561">
        <v>54</v>
      </c>
      <c r="J561">
        <v>62</v>
      </c>
      <c r="K561" s="136">
        <v>82</v>
      </c>
      <c r="L561">
        <v>59</v>
      </c>
      <c r="M561">
        <v>71</v>
      </c>
      <c r="N561" s="136">
        <v>7034482.5</v>
      </c>
      <c r="O561">
        <v>6828492</v>
      </c>
      <c r="P561">
        <v>7133369.5</v>
      </c>
      <c r="Q561" s="136">
        <v>7038060.5</v>
      </c>
      <c r="R561">
        <v>7738495.5</v>
      </c>
      <c r="S561">
        <v>6738812.5</v>
      </c>
    </row>
    <row r="562" spans="1:19" x14ac:dyDescent="0.2">
      <c r="A562" t="s">
        <v>2676</v>
      </c>
      <c r="B562" t="s">
        <v>2677</v>
      </c>
      <c r="C562" t="s">
        <v>2678</v>
      </c>
      <c r="D562" s="135">
        <v>89</v>
      </c>
      <c r="E562" t="s">
        <v>2679</v>
      </c>
      <c r="F562">
        <v>1</v>
      </c>
      <c r="G562">
        <v>0.999</v>
      </c>
      <c r="H562" s="136">
        <v>5</v>
      </c>
      <c r="I562">
        <v>6</v>
      </c>
      <c r="J562">
        <v>7</v>
      </c>
      <c r="K562" s="136">
        <v>8</v>
      </c>
      <c r="L562">
        <v>10</v>
      </c>
      <c r="M562">
        <v>8</v>
      </c>
      <c r="N562" s="136">
        <v>1177056.2</v>
      </c>
      <c r="O562">
        <v>1154842.5</v>
      </c>
      <c r="P562">
        <v>1117826.3999999999</v>
      </c>
      <c r="Q562" s="136">
        <v>1210889.2</v>
      </c>
      <c r="R562">
        <v>1409596.6</v>
      </c>
      <c r="S562">
        <v>1718578.8</v>
      </c>
    </row>
    <row r="563" spans="1:19" x14ac:dyDescent="0.2">
      <c r="A563" t="s">
        <v>2680</v>
      </c>
      <c r="B563" t="s">
        <v>2681</v>
      </c>
      <c r="C563" t="s">
        <v>2682</v>
      </c>
      <c r="D563" s="135">
        <v>89</v>
      </c>
      <c r="E563" t="s">
        <v>2683</v>
      </c>
      <c r="F563">
        <v>1</v>
      </c>
      <c r="G563">
        <v>0.999</v>
      </c>
      <c r="H563" s="136">
        <v>22</v>
      </c>
      <c r="I563">
        <v>22</v>
      </c>
      <c r="J563">
        <v>19</v>
      </c>
      <c r="K563" s="136">
        <v>24</v>
      </c>
      <c r="L563">
        <v>20</v>
      </c>
      <c r="M563">
        <v>24</v>
      </c>
      <c r="N563" s="136">
        <v>3296222</v>
      </c>
      <c r="O563">
        <v>3407696.2</v>
      </c>
      <c r="P563">
        <v>3305342.5</v>
      </c>
      <c r="Q563" s="136">
        <v>3310020</v>
      </c>
      <c r="R563">
        <v>3311398.8</v>
      </c>
      <c r="S563">
        <v>3370142.8</v>
      </c>
    </row>
    <row r="564" spans="1:19" x14ac:dyDescent="0.2">
      <c r="A564" t="s">
        <v>2684</v>
      </c>
      <c r="B564" t="s">
        <v>2685</v>
      </c>
      <c r="C564" t="s">
        <v>2686</v>
      </c>
      <c r="D564" s="135">
        <v>90</v>
      </c>
      <c r="E564" t="s">
        <v>2687</v>
      </c>
      <c r="F564">
        <v>1</v>
      </c>
      <c r="G564">
        <v>0.999</v>
      </c>
      <c r="H564" s="136">
        <v>40</v>
      </c>
      <c r="I564">
        <v>31</v>
      </c>
      <c r="J564">
        <v>41</v>
      </c>
      <c r="K564" s="136">
        <v>53</v>
      </c>
      <c r="L564">
        <v>57</v>
      </c>
      <c r="M564">
        <v>55</v>
      </c>
      <c r="N564" s="136">
        <v>556627.56000000006</v>
      </c>
      <c r="O564">
        <v>563486.9</v>
      </c>
      <c r="P564">
        <v>557178.43999999994</v>
      </c>
      <c r="Q564" s="136">
        <v>861499.2</v>
      </c>
      <c r="R564">
        <v>1501663.4</v>
      </c>
      <c r="S564">
        <v>1006357.5</v>
      </c>
    </row>
    <row r="565" spans="1:19" x14ac:dyDescent="0.2">
      <c r="A565" t="s">
        <v>2688</v>
      </c>
      <c r="B565" t="s">
        <v>2689</v>
      </c>
      <c r="C565" t="s">
        <v>2690</v>
      </c>
      <c r="D565" s="135">
        <v>86</v>
      </c>
      <c r="E565" t="s">
        <v>2691</v>
      </c>
      <c r="F565">
        <v>1</v>
      </c>
      <c r="G565">
        <v>0.999</v>
      </c>
      <c r="H565" s="136">
        <v>6</v>
      </c>
      <c r="I565">
        <v>5</v>
      </c>
      <c r="J565">
        <v>7</v>
      </c>
      <c r="K565" s="136">
        <v>7</v>
      </c>
      <c r="L565">
        <v>10</v>
      </c>
      <c r="M565">
        <v>10</v>
      </c>
      <c r="N565" s="136">
        <v>910379.06</v>
      </c>
      <c r="O565">
        <v>844147.7</v>
      </c>
      <c r="P565">
        <v>788979.9</v>
      </c>
      <c r="Q565" s="136">
        <v>922657.4</v>
      </c>
      <c r="R565">
        <v>979754.44</v>
      </c>
      <c r="S565">
        <v>952087.25</v>
      </c>
    </row>
    <row r="566" spans="1:19" x14ac:dyDescent="0.2">
      <c r="A566" t="s">
        <v>2692</v>
      </c>
      <c r="B566" t="s">
        <v>2693</v>
      </c>
      <c r="C566" t="s">
        <v>2694</v>
      </c>
      <c r="D566" s="135">
        <v>79</v>
      </c>
      <c r="E566" t="s">
        <v>2695</v>
      </c>
      <c r="F566">
        <v>1</v>
      </c>
      <c r="G566">
        <v>0.999</v>
      </c>
      <c r="H566" s="136">
        <v>25</v>
      </c>
      <c r="I566">
        <v>26</v>
      </c>
      <c r="J566">
        <v>33</v>
      </c>
      <c r="K566" s="136">
        <v>29</v>
      </c>
      <c r="L566">
        <v>41</v>
      </c>
      <c r="M566">
        <v>30</v>
      </c>
      <c r="N566" s="136">
        <v>2500757.7999999998</v>
      </c>
      <c r="O566">
        <v>2456471</v>
      </c>
      <c r="P566">
        <v>2404134.7999999998</v>
      </c>
      <c r="Q566" s="136">
        <v>2461926.7999999998</v>
      </c>
      <c r="R566">
        <v>3531201.8</v>
      </c>
      <c r="S566">
        <v>2832445.8</v>
      </c>
    </row>
    <row r="567" spans="1:19" x14ac:dyDescent="0.2">
      <c r="A567" t="s">
        <v>2696</v>
      </c>
      <c r="B567" t="s">
        <v>2697</v>
      </c>
      <c r="C567" t="s">
        <v>2698</v>
      </c>
      <c r="D567" s="135">
        <v>93</v>
      </c>
      <c r="E567" t="s">
        <v>2699</v>
      </c>
      <c r="F567">
        <v>1</v>
      </c>
      <c r="G567">
        <v>0.999</v>
      </c>
      <c r="H567" s="136">
        <v>27</v>
      </c>
      <c r="I567">
        <v>30</v>
      </c>
      <c r="J567">
        <v>29</v>
      </c>
      <c r="K567" s="136">
        <v>22</v>
      </c>
      <c r="L567">
        <v>34</v>
      </c>
      <c r="M567">
        <v>24</v>
      </c>
      <c r="N567" s="136">
        <v>3364672.8</v>
      </c>
      <c r="O567">
        <v>3588570.2</v>
      </c>
      <c r="P567">
        <v>3422411.8</v>
      </c>
      <c r="Q567" s="136">
        <v>3011935.2</v>
      </c>
      <c r="R567">
        <v>3220008.8</v>
      </c>
      <c r="S567">
        <v>3383759.5</v>
      </c>
    </row>
    <row r="568" spans="1:19" x14ac:dyDescent="0.2">
      <c r="A568" t="s">
        <v>2700</v>
      </c>
      <c r="B568" t="s">
        <v>2701</v>
      </c>
      <c r="C568" t="s">
        <v>2702</v>
      </c>
      <c r="D568" s="135">
        <v>78</v>
      </c>
      <c r="E568" t="s">
        <v>2703</v>
      </c>
      <c r="F568">
        <v>1</v>
      </c>
      <c r="G568">
        <v>0.999</v>
      </c>
      <c r="H568" s="136">
        <v>8</v>
      </c>
      <c r="I568">
        <v>6</v>
      </c>
      <c r="J568">
        <v>8</v>
      </c>
      <c r="K568" s="136">
        <v>11</v>
      </c>
      <c r="L568">
        <v>11</v>
      </c>
      <c r="M568">
        <v>11</v>
      </c>
      <c r="N568" s="136">
        <v>1410375.9</v>
      </c>
      <c r="O568">
        <v>1378358.4</v>
      </c>
      <c r="P568">
        <v>1428599.5</v>
      </c>
      <c r="Q568" s="136">
        <v>1582689</v>
      </c>
      <c r="R568">
        <v>1896623.1</v>
      </c>
      <c r="S568">
        <v>1422513.2</v>
      </c>
    </row>
    <row r="569" spans="1:19" x14ac:dyDescent="0.2">
      <c r="A569" t="s">
        <v>2704</v>
      </c>
      <c r="B569" t="s">
        <v>2705</v>
      </c>
      <c r="C569" t="s">
        <v>2706</v>
      </c>
      <c r="D569" s="135">
        <v>58</v>
      </c>
      <c r="E569" t="s">
        <v>2707</v>
      </c>
      <c r="F569">
        <v>1</v>
      </c>
      <c r="G569">
        <v>0.999</v>
      </c>
      <c r="H569" s="136">
        <v>14</v>
      </c>
      <c r="I569">
        <v>14</v>
      </c>
      <c r="J569">
        <v>12</v>
      </c>
      <c r="K569" s="136">
        <v>17</v>
      </c>
      <c r="L569">
        <v>19</v>
      </c>
      <c r="M569">
        <v>17</v>
      </c>
      <c r="N569" s="136">
        <v>1279474</v>
      </c>
      <c r="O569">
        <v>1454667.1</v>
      </c>
      <c r="P569">
        <v>1315845.6000000001</v>
      </c>
      <c r="Q569" s="136">
        <v>1437312.2</v>
      </c>
      <c r="R569">
        <v>1447044.8</v>
      </c>
      <c r="S569">
        <v>1538781.6</v>
      </c>
    </row>
    <row r="570" spans="1:19" x14ac:dyDescent="0.2">
      <c r="A570" t="s">
        <v>2708</v>
      </c>
      <c r="B570" t="s">
        <v>2709</v>
      </c>
      <c r="C570" t="s">
        <v>2710</v>
      </c>
      <c r="D570" s="135">
        <v>551</v>
      </c>
      <c r="E570" t="s">
        <v>2711</v>
      </c>
      <c r="F570">
        <v>1</v>
      </c>
      <c r="G570">
        <v>0.999</v>
      </c>
      <c r="H570" s="136">
        <v>13</v>
      </c>
      <c r="I570">
        <v>9</v>
      </c>
      <c r="J570">
        <v>11</v>
      </c>
      <c r="K570" s="136">
        <v>14</v>
      </c>
      <c r="L570">
        <v>14</v>
      </c>
      <c r="M570">
        <v>11</v>
      </c>
      <c r="N570" s="136">
        <v>417101.1</v>
      </c>
      <c r="O570">
        <v>428440.03</v>
      </c>
      <c r="P570">
        <v>442446.1</v>
      </c>
      <c r="Q570" s="136">
        <v>482636</v>
      </c>
      <c r="R570">
        <v>311564.94</v>
      </c>
      <c r="S570">
        <v>433763</v>
      </c>
    </row>
    <row r="571" spans="1:19" x14ac:dyDescent="0.2">
      <c r="A571" t="s">
        <v>2712</v>
      </c>
      <c r="B571" t="s">
        <v>2713</v>
      </c>
      <c r="C571" t="s">
        <v>2714</v>
      </c>
      <c r="D571" s="135">
        <v>282</v>
      </c>
      <c r="E571" t="s">
        <v>2715</v>
      </c>
      <c r="F571">
        <v>0.99960000000000004</v>
      </c>
      <c r="G571">
        <v>0.999</v>
      </c>
      <c r="H571" s="136">
        <v>1</v>
      </c>
      <c r="I571">
        <v>1</v>
      </c>
      <c r="J571">
        <v>3</v>
      </c>
      <c r="K571" s="136">
        <v>1</v>
      </c>
      <c r="L571">
        <v>1</v>
      </c>
      <c r="M571">
        <v>2</v>
      </c>
      <c r="N571" s="136">
        <v>69460.09</v>
      </c>
      <c r="O571">
        <v>23972.98</v>
      </c>
      <c r="P571">
        <v>41640.03</v>
      </c>
      <c r="Q571" s="136">
        <v>27211.826000000001</v>
      </c>
      <c r="R571">
        <v>18802.66</v>
      </c>
      <c r="S571">
        <v>27585.178</v>
      </c>
    </row>
    <row r="572" spans="1:19" x14ac:dyDescent="0.2">
      <c r="A572" t="s">
        <v>2716</v>
      </c>
      <c r="B572" t="s">
        <v>2717</v>
      </c>
      <c r="C572" t="s">
        <v>2718</v>
      </c>
      <c r="D572" s="135">
        <v>117</v>
      </c>
      <c r="E572" t="s">
        <v>2719</v>
      </c>
      <c r="F572">
        <v>1</v>
      </c>
      <c r="G572">
        <v>0.999</v>
      </c>
      <c r="H572" s="136">
        <v>6</v>
      </c>
      <c r="I572">
        <v>4</v>
      </c>
      <c r="J572">
        <v>7</v>
      </c>
      <c r="K572" s="136">
        <v>5</v>
      </c>
      <c r="L572">
        <v>5</v>
      </c>
      <c r="M572">
        <v>5</v>
      </c>
      <c r="N572" s="136">
        <v>223904.62</v>
      </c>
      <c r="O572">
        <v>194234.84</v>
      </c>
      <c r="P572">
        <v>209368.1</v>
      </c>
      <c r="Q572" s="136">
        <v>184217.52</v>
      </c>
      <c r="R572">
        <v>279980.21999999997</v>
      </c>
      <c r="S572">
        <v>214528.08</v>
      </c>
    </row>
    <row r="573" spans="1:19" x14ac:dyDescent="0.2">
      <c r="A573" t="s">
        <v>2720</v>
      </c>
      <c r="B573" t="s">
        <v>2721</v>
      </c>
      <c r="C573" t="s">
        <v>2722</v>
      </c>
      <c r="D573" s="135">
        <v>292</v>
      </c>
      <c r="E573" t="s">
        <v>2723</v>
      </c>
      <c r="F573">
        <v>1</v>
      </c>
      <c r="G573">
        <v>0.999</v>
      </c>
      <c r="H573" s="136">
        <v>3</v>
      </c>
      <c r="I573">
        <v>1</v>
      </c>
      <c r="J573">
        <v>2</v>
      </c>
      <c r="K573" s="136">
        <v>1</v>
      </c>
      <c r="L573">
        <v>2</v>
      </c>
      <c r="M573">
        <v>3</v>
      </c>
      <c r="N573" s="136">
        <v>81558.97</v>
      </c>
      <c r="O573">
        <v>17673.695</v>
      </c>
      <c r="P573">
        <v>44194.023000000001</v>
      </c>
      <c r="Q573" s="136">
        <v>43480.105000000003</v>
      </c>
      <c r="R573">
        <v>46810.945</v>
      </c>
      <c r="S573">
        <v>33058.792999999998</v>
      </c>
    </row>
    <row r="574" spans="1:19" x14ac:dyDescent="0.2">
      <c r="A574" t="s">
        <v>2724</v>
      </c>
      <c r="B574" t="s">
        <v>2725</v>
      </c>
      <c r="C574" t="s">
        <v>2726</v>
      </c>
      <c r="D574" s="135">
        <v>290</v>
      </c>
      <c r="E574" t="s">
        <v>2727</v>
      </c>
      <c r="F574">
        <v>1</v>
      </c>
      <c r="G574">
        <v>0.999</v>
      </c>
      <c r="H574" s="136">
        <v>11</v>
      </c>
      <c r="I574">
        <v>12</v>
      </c>
      <c r="J574">
        <v>14</v>
      </c>
      <c r="K574" s="136">
        <v>14</v>
      </c>
      <c r="L574">
        <v>21</v>
      </c>
      <c r="M574">
        <v>15</v>
      </c>
      <c r="N574" s="136">
        <v>204974.6</v>
      </c>
      <c r="O574">
        <v>182266.61</v>
      </c>
      <c r="P574">
        <v>205423.7</v>
      </c>
      <c r="Q574" s="136">
        <v>260207.7</v>
      </c>
      <c r="R574">
        <v>355705.9</v>
      </c>
      <c r="S574">
        <v>266510.40000000002</v>
      </c>
    </row>
    <row r="575" spans="1:19" x14ac:dyDescent="0.2">
      <c r="A575" t="s">
        <v>2728</v>
      </c>
      <c r="B575" t="s">
        <v>2729</v>
      </c>
      <c r="C575" t="s">
        <v>2730</v>
      </c>
      <c r="D575" s="135">
        <v>237</v>
      </c>
      <c r="E575" t="s">
        <v>2731</v>
      </c>
      <c r="F575">
        <v>1</v>
      </c>
      <c r="G575">
        <v>0.999</v>
      </c>
      <c r="H575" s="136">
        <v>7</v>
      </c>
      <c r="I575">
        <v>5</v>
      </c>
      <c r="J575">
        <v>8</v>
      </c>
      <c r="K575" s="136">
        <v>9</v>
      </c>
      <c r="L575">
        <v>10</v>
      </c>
      <c r="M575">
        <v>10</v>
      </c>
      <c r="N575" s="136">
        <v>220009.94</v>
      </c>
      <c r="O575">
        <v>202690.73</v>
      </c>
      <c r="P575">
        <v>226889.77</v>
      </c>
      <c r="Q575" s="136">
        <v>239908.66</v>
      </c>
      <c r="R575">
        <v>234580.3</v>
      </c>
      <c r="S575">
        <v>247638.73</v>
      </c>
    </row>
    <row r="576" spans="1:19" x14ac:dyDescent="0.2">
      <c r="A576" t="s">
        <v>2732</v>
      </c>
      <c r="B576" t="s">
        <v>2733</v>
      </c>
      <c r="C576" t="s">
        <v>2734</v>
      </c>
      <c r="D576" s="135">
        <v>316</v>
      </c>
      <c r="E576" t="s">
        <v>2735</v>
      </c>
      <c r="F576">
        <v>1</v>
      </c>
      <c r="G576">
        <v>0.999</v>
      </c>
      <c r="H576" s="136">
        <v>8</v>
      </c>
      <c r="I576">
        <v>4</v>
      </c>
      <c r="J576">
        <v>9</v>
      </c>
      <c r="K576" s="136">
        <v>8</v>
      </c>
      <c r="L576">
        <v>11</v>
      </c>
      <c r="M576">
        <v>8</v>
      </c>
      <c r="N576" s="136">
        <v>168257.62</v>
      </c>
      <c r="O576">
        <v>122678.84</v>
      </c>
      <c r="P576">
        <v>171827.5</v>
      </c>
      <c r="Q576" s="136">
        <v>184150.73</v>
      </c>
      <c r="R576">
        <v>200094.16</v>
      </c>
      <c r="S576">
        <v>172969.12</v>
      </c>
    </row>
    <row r="577" spans="1:19" x14ac:dyDescent="0.2">
      <c r="A577" t="s">
        <v>2736</v>
      </c>
      <c r="B577" t="s">
        <v>2737</v>
      </c>
      <c r="C577" t="s">
        <v>2738</v>
      </c>
      <c r="D577" s="135">
        <v>289</v>
      </c>
      <c r="E577" t="s">
        <v>2739</v>
      </c>
      <c r="F577">
        <v>1</v>
      </c>
      <c r="G577">
        <v>0.999</v>
      </c>
      <c r="H577" s="136">
        <v>3</v>
      </c>
      <c r="I577">
        <v>2</v>
      </c>
      <c r="J577">
        <v>2</v>
      </c>
      <c r="K577" s="136">
        <v>3</v>
      </c>
      <c r="L577">
        <v>3</v>
      </c>
      <c r="M577">
        <v>4</v>
      </c>
      <c r="N577" s="136">
        <v>53465.413999999997</v>
      </c>
      <c r="O577">
        <v>38721.311999999998</v>
      </c>
      <c r="P577">
        <v>57651.02</v>
      </c>
      <c r="Q577" s="136">
        <v>51549.16</v>
      </c>
      <c r="R577">
        <v>79257.06</v>
      </c>
      <c r="S577">
        <v>46146.964999999997</v>
      </c>
    </row>
    <row r="578" spans="1:19" x14ac:dyDescent="0.2">
      <c r="A578" t="s">
        <v>2740</v>
      </c>
      <c r="B578" t="s">
        <v>2741</v>
      </c>
      <c r="C578" t="s">
        <v>2742</v>
      </c>
      <c r="D578" s="135">
        <v>240</v>
      </c>
      <c r="E578" t="s">
        <v>2422</v>
      </c>
      <c r="F578">
        <v>1</v>
      </c>
      <c r="G578">
        <v>0.999</v>
      </c>
      <c r="H578" s="136">
        <v>3</v>
      </c>
      <c r="I578">
        <v>3</v>
      </c>
      <c r="J578">
        <v>3</v>
      </c>
      <c r="K578" s="136">
        <v>4</v>
      </c>
      <c r="L578">
        <v>3</v>
      </c>
      <c r="M578">
        <v>6</v>
      </c>
      <c r="N578" s="136">
        <v>63338.745999999999</v>
      </c>
      <c r="O578">
        <v>53230.18</v>
      </c>
      <c r="P578">
        <v>69966.75</v>
      </c>
      <c r="Q578" s="136">
        <v>65168.586000000003</v>
      </c>
      <c r="R578">
        <v>70811.03</v>
      </c>
      <c r="S578">
        <v>94858.559999999998</v>
      </c>
    </row>
    <row r="579" spans="1:19" x14ac:dyDescent="0.2">
      <c r="A579" t="s">
        <v>2743</v>
      </c>
      <c r="B579" t="s">
        <v>2744</v>
      </c>
      <c r="C579" t="s">
        <v>2745</v>
      </c>
      <c r="D579" s="135">
        <v>543</v>
      </c>
      <c r="E579" t="s">
        <v>2746</v>
      </c>
      <c r="F579">
        <v>1</v>
      </c>
      <c r="G579">
        <v>0.999</v>
      </c>
      <c r="H579" s="136">
        <v>11</v>
      </c>
      <c r="I579">
        <v>10</v>
      </c>
      <c r="J579">
        <v>10</v>
      </c>
      <c r="K579" s="136">
        <v>18</v>
      </c>
      <c r="L579">
        <v>23</v>
      </c>
      <c r="M579">
        <v>17</v>
      </c>
      <c r="N579" s="136">
        <v>257744.86</v>
      </c>
      <c r="O579">
        <v>259221.6</v>
      </c>
      <c r="P579">
        <v>238915.23</v>
      </c>
      <c r="Q579" s="136">
        <v>323659.75</v>
      </c>
      <c r="R579">
        <v>442491.44</v>
      </c>
      <c r="S579">
        <v>310783.71999999997</v>
      </c>
    </row>
    <row r="580" spans="1:19" x14ac:dyDescent="0.2">
      <c r="A580" t="s">
        <v>2747</v>
      </c>
      <c r="B580" t="s">
        <v>2748</v>
      </c>
      <c r="C580" t="s">
        <v>2749</v>
      </c>
      <c r="D580" s="135">
        <v>451</v>
      </c>
      <c r="E580" t="s">
        <v>2746</v>
      </c>
      <c r="F580">
        <v>1</v>
      </c>
      <c r="G580">
        <v>0.999</v>
      </c>
      <c r="H580" s="136">
        <v>0</v>
      </c>
      <c r="I580">
        <v>1</v>
      </c>
      <c r="J580">
        <v>2</v>
      </c>
      <c r="K580" s="136">
        <v>3</v>
      </c>
      <c r="L580">
        <v>3</v>
      </c>
      <c r="M580">
        <v>2</v>
      </c>
      <c r="N580" s="136">
        <v>16904.713</v>
      </c>
      <c r="O580">
        <v>78473.440000000002</v>
      </c>
      <c r="P580">
        <v>34917.133000000002</v>
      </c>
      <c r="Q580" s="136">
        <v>30292.583999999999</v>
      </c>
      <c r="R580">
        <v>36492.504000000001</v>
      </c>
      <c r="S580">
        <v>81426.835999999996</v>
      </c>
    </row>
    <row r="581" spans="1:19" x14ac:dyDescent="0.2">
      <c r="A581" t="s">
        <v>2750</v>
      </c>
      <c r="B581" t="s">
        <v>2751</v>
      </c>
      <c r="C581" t="s">
        <v>2752</v>
      </c>
      <c r="D581" s="135">
        <v>197</v>
      </c>
      <c r="E581" t="s">
        <v>2753</v>
      </c>
      <c r="F581">
        <v>1</v>
      </c>
      <c r="G581">
        <v>0.999</v>
      </c>
      <c r="H581" s="136">
        <v>5</v>
      </c>
      <c r="I581">
        <v>6</v>
      </c>
      <c r="J581">
        <v>5</v>
      </c>
      <c r="K581" s="136">
        <v>7</v>
      </c>
      <c r="L581">
        <v>7</v>
      </c>
      <c r="M581">
        <v>5</v>
      </c>
      <c r="N581" s="136">
        <v>103121.45</v>
      </c>
      <c r="O581">
        <v>107427.21</v>
      </c>
      <c r="P581">
        <v>115412.61</v>
      </c>
      <c r="Q581" s="136">
        <v>107052.586</v>
      </c>
      <c r="R581">
        <v>141222.5</v>
      </c>
      <c r="S581">
        <v>72577.69</v>
      </c>
    </row>
    <row r="582" spans="1:19" x14ac:dyDescent="0.2">
      <c r="A582" t="s">
        <v>2754</v>
      </c>
      <c r="B582" t="s">
        <v>2755</v>
      </c>
      <c r="C582" t="s">
        <v>2756</v>
      </c>
      <c r="D582" s="135">
        <v>332</v>
      </c>
      <c r="E582" t="s">
        <v>2757</v>
      </c>
      <c r="F582">
        <v>1</v>
      </c>
      <c r="G582">
        <v>0.999</v>
      </c>
      <c r="H582" s="136">
        <v>2</v>
      </c>
      <c r="I582">
        <v>2</v>
      </c>
      <c r="J582">
        <v>5</v>
      </c>
      <c r="K582" s="136">
        <v>4</v>
      </c>
      <c r="L582">
        <v>6</v>
      </c>
      <c r="M582">
        <v>5</v>
      </c>
      <c r="N582" s="136">
        <v>131725.56</v>
      </c>
      <c r="O582">
        <v>78804.22</v>
      </c>
      <c r="P582">
        <v>165401.79999999999</v>
      </c>
      <c r="Q582" s="136">
        <v>127577.625</v>
      </c>
      <c r="R582">
        <v>389084.66</v>
      </c>
      <c r="S582">
        <v>177660.79999999999</v>
      </c>
    </row>
    <row r="583" spans="1:19" x14ac:dyDescent="0.2">
      <c r="A583" t="s">
        <v>2758</v>
      </c>
      <c r="B583" t="s">
        <v>2759</v>
      </c>
      <c r="C583" t="s">
        <v>2760</v>
      </c>
      <c r="D583" s="135">
        <v>189</v>
      </c>
      <c r="E583" t="s">
        <v>2761</v>
      </c>
      <c r="F583">
        <v>1</v>
      </c>
      <c r="G583">
        <v>0.999</v>
      </c>
      <c r="H583" s="136">
        <v>8</v>
      </c>
      <c r="I583">
        <v>7</v>
      </c>
      <c r="J583">
        <v>7</v>
      </c>
      <c r="K583" s="136">
        <v>10</v>
      </c>
      <c r="L583">
        <v>8</v>
      </c>
      <c r="M583">
        <v>7</v>
      </c>
      <c r="N583" s="136">
        <v>177102.72</v>
      </c>
      <c r="O583">
        <v>181328.45</v>
      </c>
      <c r="P583">
        <v>1109605.6000000001</v>
      </c>
      <c r="Q583" s="136">
        <v>182956.81</v>
      </c>
      <c r="R583">
        <v>215954.34</v>
      </c>
      <c r="S583">
        <v>179807.45</v>
      </c>
    </row>
    <row r="584" spans="1:19" x14ac:dyDescent="0.2">
      <c r="A584" t="s">
        <v>2762</v>
      </c>
      <c r="B584" t="s">
        <v>2763</v>
      </c>
      <c r="C584" t="s">
        <v>2764</v>
      </c>
      <c r="D584" s="135">
        <v>484</v>
      </c>
      <c r="E584" t="s">
        <v>2765</v>
      </c>
      <c r="F584">
        <v>1</v>
      </c>
      <c r="G584">
        <v>0.999</v>
      </c>
      <c r="H584" s="136">
        <v>12</v>
      </c>
      <c r="I584">
        <v>10</v>
      </c>
      <c r="J584">
        <v>9</v>
      </c>
      <c r="K584" s="136">
        <v>13</v>
      </c>
      <c r="L584">
        <v>16</v>
      </c>
      <c r="M584">
        <v>13</v>
      </c>
      <c r="N584" s="136">
        <v>202476.83</v>
      </c>
      <c r="O584">
        <v>184087.9</v>
      </c>
      <c r="P584">
        <v>177262.55</v>
      </c>
      <c r="Q584" s="136">
        <v>260255.84</v>
      </c>
      <c r="R584">
        <v>237962.81</v>
      </c>
      <c r="S584">
        <v>516639.1</v>
      </c>
    </row>
    <row r="585" spans="1:19" x14ac:dyDescent="0.2">
      <c r="A585" t="s">
        <v>2766</v>
      </c>
      <c r="B585" t="s">
        <v>2767</v>
      </c>
      <c r="C585" t="s">
        <v>2768</v>
      </c>
      <c r="D585" s="135">
        <v>295</v>
      </c>
      <c r="E585" t="s">
        <v>2769</v>
      </c>
      <c r="F585">
        <v>1</v>
      </c>
      <c r="G585">
        <v>0.999</v>
      </c>
      <c r="H585" s="136">
        <v>12</v>
      </c>
      <c r="I585">
        <v>11</v>
      </c>
      <c r="J585">
        <v>12</v>
      </c>
      <c r="K585" s="136">
        <v>13</v>
      </c>
      <c r="L585">
        <v>15</v>
      </c>
      <c r="M585">
        <v>15</v>
      </c>
      <c r="N585" s="136">
        <v>719544</v>
      </c>
      <c r="O585">
        <v>678975.75</v>
      </c>
      <c r="P585">
        <v>781788.4</v>
      </c>
      <c r="Q585" s="136">
        <v>830436.06</v>
      </c>
      <c r="R585">
        <v>827264.06</v>
      </c>
      <c r="S585">
        <v>810037.9</v>
      </c>
    </row>
    <row r="586" spans="1:19" x14ac:dyDescent="0.2">
      <c r="A586" t="s">
        <v>2770</v>
      </c>
      <c r="B586" t="s">
        <v>2771</v>
      </c>
      <c r="C586" t="s">
        <v>2772</v>
      </c>
      <c r="D586" s="135">
        <v>321</v>
      </c>
      <c r="E586" t="s">
        <v>2773</v>
      </c>
      <c r="F586">
        <v>1</v>
      </c>
      <c r="G586">
        <v>0.999</v>
      </c>
      <c r="H586" s="136">
        <v>6</v>
      </c>
      <c r="I586">
        <v>7</v>
      </c>
      <c r="J586">
        <v>5</v>
      </c>
      <c r="K586" s="136">
        <v>7</v>
      </c>
      <c r="L586">
        <v>8</v>
      </c>
      <c r="M586">
        <v>7</v>
      </c>
      <c r="N586" s="136">
        <v>206256.34</v>
      </c>
      <c r="O586">
        <v>192828.5</v>
      </c>
      <c r="P586">
        <v>208677.33</v>
      </c>
      <c r="Q586" s="136">
        <v>218185.58</v>
      </c>
      <c r="R586">
        <v>256051.42</v>
      </c>
      <c r="S586">
        <v>198518.25</v>
      </c>
    </row>
    <row r="587" spans="1:19" x14ac:dyDescent="0.2">
      <c r="A587" t="s">
        <v>2774</v>
      </c>
      <c r="B587" t="s">
        <v>2775</v>
      </c>
      <c r="C587" t="s">
        <v>2776</v>
      </c>
      <c r="D587" s="135">
        <v>290</v>
      </c>
      <c r="E587" t="s">
        <v>2777</v>
      </c>
      <c r="F587">
        <v>1</v>
      </c>
      <c r="G587">
        <v>0.999</v>
      </c>
      <c r="H587" s="136">
        <v>5</v>
      </c>
      <c r="I587">
        <v>6</v>
      </c>
      <c r="J587">
        <v>4</v>
      </c>
      <c r="K587" s="136">
        <v>6</v>
      </c>
      <c r="L587">
        <v>5</v>
      </c>
      <c r="M587">
        <v>3</v>
      </c>
      <c r="N587" s="136">
        <v>145936.95000000001</v>
      </c>
      <c r="O587">
        <v>142452.26999999999</v>
      </c>
      <c r="P587">
        <v>144916.97</v>
      </c>
      <c r="Q587" s="136">
        <v>163879.57999999999</v>
      </c>
      <c r="R587">
        <v>187718.78</v>
      </c>
      <c r="S587">
        <v>154693.75</v>
      </c>
    </row>
    <row r="588" spans="1:19" x14ac:dyDescent="0.2">
      <c r="A588" t="s">
        <v>2778</v>
      </c>
      <c r="B588" t="s">
        <v>2779</v>
      </c>
      <c r="C588" t="s">
        <v>2780</v>
      </c>
      <c r="D588" s="135">
        <v>223</v>
      </c>
      <c r="E588" t="s">
        <v>2781</v>
      </c>
      <c r="F588">
        <v>1</v>
      </c>
      <c r="G588">
        <v>0.999</v>
      </c>
      <c r="H588" s="136">
        <v>2</v>
      </c>
      <c r="I588">
        <v>4</v>
      </c>
      <c r="J588">
        <v>3</v>
      </c>
      <c r="K588" s="136">
        <v>3</v>
      </c>
      <c r="L588">
        <v>5</v>
      </c>
      <c r="M588">
        <v>4</v>
      </c>
      <c r="N588" s="136">
        <v>60498.883000000002</v>
      </c>
      <c r="O588">
        <v>107776.47</v>
      </c>
      <c r="P588">
        <v>97285.82</v>
      </c>
      <c r="Q588" s="136">
        <v>75929.960000000006</v>
      </c>
      <c r="R588">
        <v>83368.600000000006</v>
      </c>
      <c r="S588">
        <v>81024.625</v>
      </c>
    </row>
    <row r="589" spans="1:19" x14ac:dyDescent="0.2">
      <c r="A589" t="s">
        <v>2782</v>
      </c>
      <c r="B589" t="s">
        <v>2783</v>
      </c>
      <c r="C589" t="s">
        <v>2784</v>
      </c>
      <c r="D589" s="135">
        <v>837</v>
      </c>
      <c r="E589" t="s">
        <v>2785</v>
      </c>
      <c r="F589">
        <v>1</v>
      </c>
      <c r="G589">
        <v>0.999</v>
      </c>
      <c r="H589" s="136">
        <v>85</v>
      </c>
      <c r="I589">
        <v>85</v>
      </c>
      <c r="J589">
        <v>94</v>
      </c>
      <c r="K589" s="136">
        <v>105</v>
      </c>
      <c r="L589">
        <v>137</v>
      </c>
      <c r="M589">
        <v>109</v>
      </c>
      <c r="N589" s="136">
        <v>3187500</v>
      </c>
      <c r="O589">
        <v>3089419.5</v>
      </c>
      <c r="P589">
        <v>3165937.2</v>
      </c>
      <c r="Q589" s="136">
        <v>3283439.5</v>
      </c>
      <c r="R589">
        <v>4946924</v>
      </c>
      <c r="S589">
        <v>4547131.5</v>
      </c>
    </row>
    <row r="590" spans="1:19" x14ac:dyDescent="0.2">
      <c r="A590" t="s">
        <v>2786</v>
      </c>
      <c r="B590" t="s">
        <v>2787</v>
      </c>
      <c r="C590" t="s">
        <v>2788</v>
      </c>
      <c r="D590" s="135">
        <v>58</v>
      </c>
      <c r="E590" t="s">
        <v>2789</v>
      </c>
      <c r="F590">
        <v>0.99909999999999999</v>
      </c>
      <c r="G590">
        <v>0.999</v>
      </c>
      <c r="H590" s="136">
        <v>0</v>
      </c>
      <c r="I590">
        <v>0</v>
      </c>
      <c r="J590">
        <v>2</v>
      </c>
      <c r="K590" s="136">
        <v>1</v>
      </c>
      <c r="L590">
        <v>0</v>
      </c>
      <c r="M590">
        <v>2</v>
      </c>
      <c r="N590" s="136">
        <v>309607</v>
      </c>
      <c r="O590">
        <v>304915.12</v>
      </c>
      <c r="P590">
        <v>315433.88</v>
      </c>
      <c r="Q590" s="136">
        <v>309255.38</v>
      </c>
      <c r="R590">
        <v>331755.3</v>
      </c>
      <c r="S590">
        <v>312487</v>
      </c>
    </row>
    <row r="591" spans="1:19" x14ac:dyDescent="0.2">
      <c r="A591" t="s">
        <v>2790</v>
      </c>
      <c r="B591" t="s">
        <v>2791</v>
      </c>
      <c r="C591" t="s">
        <v>2792</v>
      </c>
      <c r="D591" s="135">
        <v>77</v>
      </c>
      <c r="E591" t="s">
        <v>2793</v>
      </c>
      <c r="F591">
        <v>1</v>
      </c>
      <c r="G591">
        <v>0.999</v>
      </c>
      <c r="H591" s="136">
        <v>4</v>
      </c>
      <c r="I591">
        <v>3</v>
      </c>
      <c r="J591">
        <v>2</v>
      </c>
      <c r="K591" s="136">
        <v>2</v>
      </c>
      <c r="L591">
        <v>5</v>
      </c>
      <c r="M591">
        <v>3</v>
      </c>
      <c r="N591" s="136">
        <v>64268.31</v>
      </c>
      <c r="O591">
        <v>57732.959999999999</v>
      </c>
      <c r="P591">
        <v>61677.296999999999</v>
      </c>
      <c r="Q591" s="136">
        <v>70562.63</v>
      </c>
      <c r="R591">
        <v>94223.65</v>
      </c>
      <c r="S591">
        <v>72267.039999999994</v>
      </c>
    </row>
    <row r="592" spans="1:19" x14ac:dyDescent="0.2">
      <c r="A592" t="s">
        <v>2794</v>
      </c>
      <c r="B592" t="s">
        <v>2795</v>
      </c>
      <c r="C592" t="s">
        <v>2796</v>
      </c>
      <c r="D592" s="135">
        <v>436</v>
      </c>
      <c r="E592" t="s">
        <v>2797</v>
      </c>
      <c r="F592">
        <v>1</v>
      </c>
      <c r="G592">
        <v>0.999</v>
      </c>
      <c r="H592" s="136">
        <v>8</v>
      </c>
      <c r="I592">
        <v>10</v>
      </c>
      <c r="J592">
        <v>10</v>
      </c>
      <c r="K592" s="136">
        <v>8</v>
      </c>
      <c r="L592">
        <v>11</v>
      </c>
      <c r="M592">
        <v>9</v>
      </c>
      <c r="N592" s="136">
        <v>700350.1</v>
      </c>
      <c r="O592">
        <v>638310.43999999994</v>
      </c>
      <c r="P592">
        <v>676602.6</v>
      </c>
      <c r="Q592" s="136">
        <v>632304.1</v>
      </c>
      <c r="R592">
        <v>674768.6</v>
      </c>
      <c r="S592">
        <v>655171.4</v>
      </c>
    </row>
    <row r="593" spans="1:19" x14ac:dyDescent="0.2">
      <c r="A593" t="s">
        <v>2798</v>
      </c>
      <c r="B593" t="s">
        <v>2799</v>
      </c>
      <c r="C593" t="s">
        <v>2800</v>
      </c>
      <c r="D593" s="135">
        <v>179</v>
      </c>
      <c r="E593" t="s">
        <v>2801</v>
      </c>
      <c r="F593">
        <v>1</v>
      </c>
      <c r="G593">
        <v>0.999</v>
      </c>
      <c r="H593" s="136">
        <v>11</v>
      </c>
      <c r="I593">
        <v>10</v>
      </c>
      <c r="J593">
        <v>9</v>
      </c>
      <c r="K593" s="136">
        <v>23</v>
      </c>
      <c r="L593">
        <v>25</v>
      </c>
      <c r="M593">
        <v>17</v>
      </c>
      <c r="N593" s="136">
        <v>339394.06</v>
      </c>
      <c r="O593">
        <v>344518.06</v>
      </c>
      <c r="P593">
        <v>294085.96999999997</v>
      </c>
      <c r="Q593" s="136">
        <v>351271.97</v>
      </c>
      <c r="R593">
        <v>539598.4</v>
      </c>
      <c r="S593">
        <v>330472</v>
      </c>
    </row>
    <row r="594" spans="1:19" x14ac:dyDescent="0.2">
      <c r="A594" t="s">
        <v>2802</v>
      </c>
      <c r="B594" t="s">
        <v>2803</v>
      </c>
      <c r="C594" t="s">
        <v>2804</v>
      </c>
      <c r="D594" s="135">
        <v>424</v>
      </c>
      <c r="E594" t="s">
        <v>2805</v>
      </c>
      <c r="F594">
        <v>1</v>
      </c>
      <c r="G594">
        <v>0.999</v>
      </c>
      <c r="H594" s="136">
        <v>67</v>
      </c>
      <c r="I594">
        <v>69</v>
      </c>
      <c r="J594">
        <v>67</v>
      </c>
      <c r="K594" s="136">
        <v>73</v>
      </c>
      <c r="L594">
        <v>81</v>
      </c>
      <c r="M594">
        <v>69</v>
      </c>
      <c r="N594" s="136">
        <v>3266462.5</v>
      </c>
      <c r="O594">
        <v>3364607.2</v>
      </c>
      <c r="P594">
        <v>3338706</v>
      </c>
      <c r="Q594" s="136">
        <v>3366070.8</v>
      </c>
      <c r="R594">
        <v>4019594</v>
      </c>
      <c r="S594">
        <v>3380447.2</v>
      </c>
    </row>
    <row r="595" spans="1:19" x14ac:dyDescent="0.2">
      <c r="A595" t="s">
        <v>2806</v>
      </c>
      <c r="B595" t="s">
        <v>2807</v>
      </c>
      <c r="C595" t="s">
        <v>2808</v>
      </c>
      <c r="D595" s="135">
        <v>1179</v>
      </c>
      <c r="E595" t="s">
        <v>2809</v>
      </c>
      <c r="F595">
        <v>1</v>
      </c>
      <c r="G595">
        <v>0.999</v>
      </c>
      <c r="H595" s="136">
        <v>25</v>
      </c>
      <c r="I595">
        <v>23</v>
      </c>
      <c r="J595">
        <v>24</v>
      </c>
      <c r="K595" s="136">
        <v>28</v>
      </c>
      <c r="L595">
        <v>35</v>
      </c>
      <c r="M595">
        <v>32</v>
      </c>
      <c r="N595" s="136">
        <v>421518</v>
      </c>
      <c r="O595">
        <v>490851.28</v>
      </c>
      <c r="P595">
        <v>500340.94</v>
      </c>
      <c r="Q595" s="136">
        <v>477524.25</v>
      </c>
      <c r="R595">
        <v>642152.43999999994</v>
      </c>
      <c r="S595">
        <v>523549.72</v>
      </c>
    </row>
    <row r="596" spans="1:19" x14ac:dyDescent="0.2">
      <c r="A596" t="s">
        <v>2810</v>
      </c>
      <c r="B596" t="s">
        <v>2811</v>
      </c>
      <c r="C596" t="s">
        <v>2812</v>
      </c>
      <c r="D596" s="135">
        <v>155</v>
      </c>
      <c r="E596" t="s">
        <v>2813</v>
      </c>
      <c r="F596">
        <v>0.99960000000000004</v>
      </c>
      <c r="G596">
        <v>0.999</v>
      </c>
      <c r="H596" s="136">
        <v>1</v>
      </c>
      <c r="I596">
        <v>2</v>
      </c>
      <c r="J596">
        <v>1</v>
      </c>
      <c r="K596" s="136">
        <v>2</v>
      </c>
      <c r="L596">
        <v>1</v>
      </c>
      <c r="M596">
        <v>1</v>
      </c>
      <c r="N596" s="136">
        <v>57571.64</v>
      </c>
      <c r="O596">
        <v>58278.214999999997</v>
      </c>
      <c r="P596">
        <v>56530.296999999999</v>
      </c>
      <c r="Q596" s="136">
        <v>56339.934000000001</v>
      </c>
      <c r="R596">
        <v>58428.375</v>
      </c>
      <c r="S596">
        <v>58817.593999999997</v>
      </c>
    </row>
    <row r="597" spans="1:19" x14ac:dyDescent="0.2">
      <c r="A597" t="s">
        <v>2814</v>
      </c>
      <c r="B597" t="s">
        <v>2815</v>
      </c>
      <c r="C597" t="s">
        <v>2816</v>
      </c>
      <c r="D597" s="135">
        <v>201</v>
      </c>
      <c r="E597" t="s">
        <v>2817</v>
      </c>
      <c r="F597">
        <v>1</v>
      </c>
      <c r="G597">
        <v>0.999</v>
      </c>
      <c r="H597" s="136">
        <v>19</v>
      </c>
      <c r="I597">
        <v>21</v>
      </c>
      <c r="J597">
        <v>23</v>
      </c>
      <c r="K597" s="136">
        <v>29</v>
      </c>
      <c r="L597">
        <v>31</v>
      </c>
      <c r="M597">
        <v>26</v>
      </c>
      <c r="N597" s="136">
        <v>844462.94</v>
      </c>
      <c r="O597">
        <v>807815.9</v>
      </c>
      <c r="P597">
        <v>854875.06</v>
      </c>
      <c r="Q597" s="136">
        <v>967183.25</v>
      </c>
      <c r="R597">
        <v>1090950.8999999999</v>
      </c>
      <c r="S597">
        <v>1141755.3999999999</v>
      </c>
    </row>
    <row r="598" spans="1:19" x14ac:dyDescent="0.2">
      <c r="A598" t="s">
        <v>2818</v>
      </c>
      <c r="B598" t="s">
        <v>2819</v>
      </c>
      <c r="C598" t="s">
        <v>2820</v>
      </c>
      <c r="D598" s="135">
        <v>64</v>
      </c>
      <c r="E598" t="s">
        <v>2821</v>
      </c>
      <c r="F598">
        <v>0.97919999999999996</v>
      </c>
      <c r="G598">
        <v>0.999</v>
      </c>
      <c r="H598" s="136">
        <v>2</v>
      </c>
      <c r="I598">
        <v>1</v>
      </c>
      <c r="J598">
        <v>1</v>
      </c>
      <c r="K598" s="136">
        <v>1</v>
      </c>
      <c r="L598">
        <v>2</v>
      </c>
      <c r="M598">
        <v>1</v>
      </c>
      <c r="N598" s="136">
        <v>16504.64</v>
      </c>
      <c r="O598">
        <v>15483.08</v>
      </c>
      <c r="P598">
        <v>19030.344000000001</v>
      </c>
      <c r="Q598" s="136">
        <v>16647.032999999999</v>
      </c>
      <c r="R598">
        <v>14511.482</v>
      </c>
      <c r="S598">
        <v>17407.936000000002</v>
      </c>
    </row>
    <row r="599" spans="1:19" x14ac:dyDescent="0.2">
      <c r="A599" t="s">
        <v>2822</v>
      </c>
      <c r="B599" t="s">
        <v>2823</v>
      </c>
      <c r="C599" t="s">
        <v>2824</v>
      </c>
      <c r="D599" s="135">
        <v>88</v>
      </c>
      <c r="E599" t="s">
        <v>2825</v>
      </c>
      <c r="F599">
        <v>1</v>
      </c>
      <c r="G599">
        <v>0.999</v>
      </c>
      <c r="H599" s="136">
        <v>3</v>
      </c>
      <c r="I599">
        <v>3</v>
      </c>
      <c r="J599">
        <v>2</v>
      </c>
      <c r="K599" s="136">
        <v>4</v>
      </c>
      <c r="L599">
        <v>4</v>
      </c>
      <c r="M599">
        <v>3</v>
      </c>
      <c r="N599" s="136">
        <v>101517.91</v>
      </c>
      <c r="O599">
        <v>118586.29</v>
      </c>
      <c r="P599">
        <v>116484.61</v>
      </c>
      <c r="Q599" s="136">
        <v>130460.62</v>
      </c>
      <c r="R599">
        <v>154482.6</v>
      </c>
      <c r="S599">
        <v>155267.04999999999</v>
      </c>
    </row>
    <row r="600" spans="1:19" x14ac:dyDescent="0.2">
      <c r="A600" t="s">
        <v>2826</v>
      </c>
      <c r="B600" t="s">
        <v>2827</v>
      </c>
      <c r="C600" t="s">
        <v>2828</v>
      </c>
      <c r="D600" s="135">
        <v>122</v>
      </c>
      <c r="E600" t="s">
        <v>2829</v>
      </c>
      <c r="F600">
        <v>0.99390000000000001</v>
      </c>
      <c r="G600">
        <v>0.999</v>
      </c>
      <c r="H600" s="136">
        <v>0</v>
      </c>
      <c r="I600">
        <v>0</v>
      </c>
      <c r="J600">
        <v>1</v>
      </c>
      <c r="K600" s="136">
        <v>0</v>
      </c>
      <c r="L600">
        <v>1</v>
      </c>
      <c r="M600">
        <v>0</v>
      </c>
      <c r="N600" s="136">
        <v>10044.091</v>
      </c>
      <c r="O600">
        <v>0</v>
      </c>
      <c r="P600">
        <v>7639.4022999999997</v>
      </c>
      <c r="Q600" s="136">
        <v>9052.6080000000002</v>
      </c>
      <c r="R600">
        <v>14271.703</v>
      </c>
      <c r="S600">
        <v>0</v>
      </c>
    </row>
    <row r="601" spans="1:19" x14ac:dyDescent="0.2">
      <c r="A601" t="s">
        <v>2830</v>
      </c>
      <c r="B601" t="s">
        <v>2831</v>
      </c>
      <c r="C601" t="s">
        <v>2832</v>
      </c>
      <c r="D601" s="135">
        <v>422</v>
      </c>
      <c r="E601" t="s">
        <v>2833</v>
      </c>
      <c r="F601">
        <v>1</v>
      </c>
      <c r="G601">
        <v>0.999</v>
      </c>
      <c r="H601" s="136">
        <v>4</v>
      </c>
      <c r="I601">
        <v>2</v>
      </c>
      <c r="J601">
        <v>3</v>
      </c>
      <c r="K601" s="136">
        <v>4</v>
      </c>
      <c r="L601">
        <v>3</v>
      </c>
      <c r="M601">
        <v>3</v>
      </c>
      <c r="N601" s="136">
        <v>63934.508000000002</v>
      </c>
      <c r="O601">
        <v>23450.46</v>
      </c>
      <c r="P601">
        <v>40893.311999999998</v>
      </c>
      <c r="Q601" s="136">
        <v>72856.850000000006</v>
      </c>
      <c r="R601">
        <v>64196.959999999999</v>
      </c>
      <c r="S601">
        <v>58990.94</v>
      </c>
    </row>
    <row r="602" spans="1:19" x14ac:dyDescent="0.2">
      <c r="A602" t="s">
        <v>2834</v>
      </c>
      <c r="B602" t="s">
        <v>2835</v>
      </c>
      <c r="C602" t="s">
        <v>2836</v>
      </c>
      <c r="D602" s="135">
        <v>185</v>
      </c>
      <c r="E602" t="s">
        <v>2837</v>
      </c>
      <c r="F602">
        <v>0.96360000000000001</v>
      </c>
      <c r="G602">
        <v>0.99819999999999998</v>
      </c>
      <c r="H602" s="136">
        <v>0</v>
      </c>
      <c r="I602">
        <v>0</v>
      </c>
      <c r="J602">
        <v>0</v>
      </c>
      <c r="K602" s="136">
        <v>0</v>
      </c>
      <c r="L602">
        <v>0</v>
      </c>
      <c r="M602">
        <v>0</v>
      </c>
      <c r="N602" s="136">
        <v>0</v>
      </c>
      <c r="O602">
        <v>0</v>
      </c>
      <c r="P602">
        <v>0</v>
      </c>
      <c r="Q602" s="136">
        <v>0</v>
      </c>
      <c r="R602">
        <v>0</v>
      </c>
      <c r="S602">
        <v>0</v>
      </c>
    </row>
    <row r="603" spans="1:19" x14ac:dyDescent="0.2">
      <c r="A603" t="s">
        <v>2838</v>
      </c>
      <c r="B603" t="s">
        <v>2839</v>
      </c>
      <c r="C603" t="s">
        <v>2840</v>
      </c>
      <c r="D603" s="135">
        <v>165</v>
      </c>
      <c r="E603" t="s">
        <v>2841</v>
      </c>
      <c r="F603">
        <v>1</v>
      </c>
      <c r="G603">
        <v>0.999</v>
      </c>
      <c r="H603" s="136">
        <v>5</v>
      </c>
      <c r="I603">
        <v>3</v>
      </c>
      <c r="J603">
        <v>4</v>
      </c>
      <c r="K603" s="136">
        <v>5</v>
      </c>
      <c r="L603">
        <v>5</v>
      </c>
      <c r="M603">
        <v>8</v>
      </c>
      <c r="N603" s="136">
        <v>141575.6</v>
      </c>
      <c r="O603">
        <v>56473.5</v>
      </c>
      <c r="P603">
        <v>138075.84</v>
      </c>
      <c r="Q603" s="136">
        <v>145955.12</v>
      </c>
      <c r="R603">
        <v>113274.67</v>
      </c>
      <c r="S603">
        <v>211059.75</v>
      </c>
    </row>
    <row r="604" spans="1:19" x14ac:dyDescent="0.2">
      <c r="A604" t="s">
        <v>2842</v>
      </c>
      <c r="B604" t="s">
        <v>2843</v>
      </c>
      <c r="C604" t="s">
        <v>2844</v>
      </c>
      <c r="D604" s="135">
        <v>145</v>
      </c>
      <c r="E604" t="s">
        <v>2845</v>
      </c>
      <c r="F604">
        <v>1</v>
      </c>
      <c r="G604">
        <v>0.999</v>
      </c>
      <c r="H604" s="136">
        <v>3</v>
      </c>
      <c r="I604">
        <v>5</v>
      </c>
      <c r="J604">
        <v>3</v>
      </c>
      <c r="K604" s="136">
        <v>5</v>
      </c>
      <c r="L604">
        <v>4</v>
      </c>
      <c r="M604">
        <v>2</v>
      </c>
      <c r="N604" s="136">
        <v>169877.66</v>
      </c>
      <c r="O604">
        <v>125090.44500000001</v>
      </c>
      <c r="P604">
        <v>166560.1</v>
      </c>
      <c r="Q604" s="136">
        <v>170991.56</v>
      </c>
      <c r="R604">
        <v>179894.08</v>
      </c>
      <c r="S604">
        <v>129227.914</v>
      </c>
    </row>
    <row r="605" spans="1:19" x14ac:dyDescent="0.2">
      <c r="A605" t="s">
        <v>2846</v>
      </c>
      <c r="B605" t="s">
        <v>2847</v>
      </c>
      <c r="C605" t="s">
        <v>2848</v>
      </c>
      <c r="D605" s="135">
        <v>336</v>
      </c>
      <c r="E605" t="s">
        <v>2849</v>
      </c>
      <c r="F605">
        <v>1</v>
      </c>
      <c r="G605">
        <v>0.999</v>
      </c>
      <c r="H605" s="136">
        <v>9</v>
      </c>
      <c r="I605">
        <v>6</v>
      </c>
      <c r="J605">
        <v>7</v>
      </c>
      <c r="K605" s="136">
        <v>12</v>
      </c>
      <c r="L605">
        <v>14</v>
      </c>
      <c r="M605">
        <v>9</v>
      </c>
      <c r="N605" s="136">
        <v>400898.7</v>
      </c>
      <c r="O605">
        <v>383394.7</v>
      </c>
      <c r="P605">
        <v>399501.72</v>
      </c>
      <c r="Q605" s="136">
        <v>424254.75</v>
      </c>
      <c r="R605">
        <v>479665.7</v>
      </c>
      <c r="S605">
        <v>449736.97</v>
      </c>
    </row>
    <row r="606" spans="1:19" x14ac:dyDescent="0.2">
      <c r="A606" t="s">
        <v>2850</v>
      </c>
      <c r="B606" t="s">
        <v>2851</v>
      </c>
      <c r="C606" t="s">
        <v>2852</v>
      </c>
      <c r="D606" s="135">
        <v>247</v>
      </c>
      <c r="E606" t="s">
        <v>2853</v>
      </c>
      <c r="F606">
        <v>1</v>
      </c>
      <c r="G606">
        <v>0.999</v>
      </c>
      <c r="H606" s="136">
        <v>26</v>
      </c>
      <c r="I606">
        <v>23</v>
      </c>
      <c r="J606">
        <v>25</v>
      </c>
      <c r="K606" s="136">
        <v>27</v>
      </c>
      <c r="L606">
        <v>31</v>
      </c>
      <c r="M606">
        <v>33</v>
      </c>
      <c r="N606" s="136">
        <v>2428357.2000000002</v>
      </c>
      <c r="O606">
        <v>2415246</v>
      </c>
      <c r="P606">
        <v>2229994.2000000002</v>
      </c>
      <c r="Q606" s="136">
        <v>2503856.7999999998</v>
      </c>
      <c r="R606">
        <v>2782914.2</v>
      </c>
      <c r="S606">
        <v>2522240.5</v>
      </c>
    </row>
    <row r="607" spans="1:19" x14ac:dyDescent="0.2">
      <c r="A607" t="s">
        <v>2854</v>
      </c>
      <c r="B607" t="s">
        <v>2855</v>
      </c>
      <c r="C607" t="s">
        <v>2856</v>
      </c>
      <c r="D607" s="135">
        <v>158</v>
      </c>
      <c r="E607" t="s">
        <v>2857</v>
      </c>
      <c r="F607">
        <v>0.99960000000000004</v>
      </c>
      <c r="G607">
        <v>0.999</v>
      </c>
      <c r="H607" s="136">
        <v>1</v>
      </c>
      <c r="I607">
        <v>1</v>
      </c>
      <c r="J607">
        <v>1</v>
      </c>
      <c r="K607" s="136">
        <v>3</v>
      </c>
      <c r="L607">
        <v>3</v>
      </c>
      <c r="M607">
        <v>3</v>
      </c>
      <c r="N607" s="136">
        <v>12730.752</v>
      </c>
      <c r="O607">
        <v>15257.609</v>
      </c>
      <c r="P607">
        <v>13362.503000000001</v>
      </c>
      <c r="Q607" s="136">
        <v>19875.865000000002</v>
      </c>
      <c r="R607">
        <v>23144.213</v>
      </c>
      <c r="S607">
        <v>21820.18</v>
      </c>
    </row>
    <row r="608" spans="1:19" x14ac:dyDescent="0.2">
      <c r="A608" t="s">
        <v>2858</v>
      </c>
      <c r="B608" t="s">
        <v>2859</v>
      </c>
      <c r="C608" t="s">
        <v>2860</v>
      </c>
      <c r="D608" s="135">
        <v>284</v>
      </c>
      <c r="E608" t="s">
        <v>2861</v>
      </c>
      <c r="F608">
        <v>0.97919999999999996</v>
      </c>
      <c r="G608">
        <v>0.999</v>
      </c>
      <c r="H608" s="136">
        <v>1</v>
      </c>
      <c r="I608">
        <v>0</v>
      </c>
      <c r="J608">
        <v>2</v>
      </c>
      <c r="K608" s="136">
        <v>1</v>
      </c>
      <c r="L608">
        <v>1</v>
      </c>
      <c r="M608">
        <v>1</v>
      </c>
      <c r="N608" s="136">
        <v>12170.171</v>
      </c>
      <c r="O608">
        <v>0</v>
      </c>
      <c r="P608">
        <v>11891.742</v>
      </c>
      <c r="Q608" s="136">
        <v>11136.124</v>
      </c>
      <c r="R608">
        <v>15323.875</v>
      </c>
      <c r="S608">
        <v>10689.339</v>
      </c>
    </row>
    <row r="609" spans="1:19" x14ac:dyDescent="0.2">
      <c r="A609" t="s">
        <v>2862</v>
      </c>
      <c r="B609" t="s">
        <v>2863</v>
      </c>
      <c r="C609" t="s">
        <v>2864</v>
      </c>
      <c r="D609" s="135">
        <v>254</v>
      </c>
      <c r="E609" t="s">
        <v>2865</v>
      </c>
      <c r="F609">
        <v>1</v>
      </c>
      <c r="G609">
        <v>0.999</v>
      </c>
      <c r="H609" s="136">
        <v>5</v>
      </c>
      <c r="I609">
        <v>3</v>
      </c>
      <c r="J609">
        <v>4</v>
      </c>
      <c r="K609" s="136">
        <v>5</v>
      </c>
      <c r="L609">
        <v>6</v>
      </c>
      <c r="M609">
        <v>5</v>
      </c>
      <c r="N609" s="136">
        <v>108500.12</v>
      </c>
      <c r="O609">
        <v>83393.25</v>
      </c>
      <c r="P609">
        <v>91280.22</v>
      </c>
      <c r="Q609" s="136">
        <v>115942.375</v>
      </c>
      <c r="R609">
        <v>98391.766000000003</v>
      </c>
      <c r="S609">
        <v>111174.44</v>
      </c>
    </row>
    <row r="610" spans="1:19" x14ac:dyDescent="0.2">
      <c r="A610" t="s">
        <v>2866</v>
      </c>
      <c r="B610" t="s">
        <v>2867</v>
      </c>
      <c r="C610" t="s">
        <v>2868</v>
      </c>
      <c r="D610" s="135">
        <v>459</v>
      </c>
      <c r="E610" t="s">
        <v>2869</v>
      </c>
      <c r="F610">
        <v>1</v>
      </c>
      <c r="G610">
        <v>0.999</v>
      </c>
      <c r="H610" s="136">
        <v>3</v>
      </c>
      <c r="I610">
        <v>2</v>
      </c>
      <c r="J610">
        <v>5</v>
      </c>
      <c r="K610" s="136">
        <v>5</v>
      </c>
      <c r="L610">
        <v>6</v>
      </c>
      <c r="M610">
        <v>5</v>
      </c>
      <c r="N610" s="136">
        <v>83883.149999999994</v>
      </c>
      <c r="O610">
        <v>52735.383000000002</v>
      </c>
      <c r="P610">
        <v>86892.02</v>
      </c>
      <c r="Q610" s="136">
        <v>77924.75</v>
      </c>
      <c r="R610">
        <v>86852.7</v>
      </c>
      <c r="S610">
        <v>83955.8</v>
      </c>
    </row>
    <row r="611" spans="1:19" x14ac:dyDescent="0.2">
      <c r="A611" t="s">
        <v>2870</v>
      </c>
      <c r="B611" t="s">
        <v>2871</v>
      </c>
      <c r="C611" t="s">
        <v>2872</v>
      </c>
      <c r="D611" s="135">
        <v>221</v>
      </c>
      <c r="E611" t="s">
        <v>2869</v>
      </c>
      <c r="F611">
        <v>1</v>
      </c>
      <c r="G611">
        <v>0.999</v>
      </c>
      <c r="H611" s="136">
        <v>16</v>
      </c>
      <c r="I611">
        <v>13</v>
      </c>
      <c r="J611">
        <v>15</v>
      </c>
      <c r="K611" s="136">
        <v>15</v>
      </c>
      <c r="L611">
        <v>18</v>
      </c>
      <c r="M611">
        <v>17</v>
      </c>
      <c r="N611" s="136">
        <v>1024216.5</v>
      </c>
      <c r="O611">
        <v>935737.3</v>
      </c>
      <c r="P611">
        <v>1033968.2</v>
      </c>
      <c r="Q611" s="136">
        <v>1005835.06</v>
      </c>
      <c r="R611">
        <v>1080913.6000000001</v>
      </c>
      <c r="S611">
        <v>997393.3</v>
      </c>
    </row>
    <row r="612" spans="1:19" x14ac:dyDescent="0.2">
      <c r="A612" t="s">
        <v>2873</v>
      </c>
      <c r="B612" t="s">
        <v>2874</v>
      </c>
      <c r="C612" t="s">
        <v>2875</v>
      </c>
      <c r="D612" s="135">
        <v>1161</v>
      </c>
      <c r="E612" t="s">
        <v>2876</v>
      </c>
      <c r="F612">
        <v>1</v>
      </c>
      <c r="G612">
        <v>0.999</v>
      </c>
      <c r="H612" s="136">
        <v>97</v>
      </c>
      <c r="I612">
        <v>90</v>
      </c>
      <c r="J612">
        <v>109</v>
      </c>
      <c r="K612" s="136">
        <v>117</v>
      </c>
      <c r="L612">
        <v>158</v>
      </c>
      <c r="M612">
        <v>124</v>
      </c>
      <c r="N612" s="136">
        <v>6874044.5</v>
      </c>
      <c r="O612">
        <v>7207667.5</v>
      </c>
      <c r="P612">
        <v>6524115.5</v>
      </c>
      <c r="Q612" s="136">
        <v>7398254.5</v>
      </c>
      <c r="R612">
        <v>8852760</v>
      </c>
      <c r="S612">
        <v>6792691.5</v>
      </c>
    </row>
    <row r="613" spans="1:19" x14ac:dyDescent="0.2">
      <c r="A613" t="s">
        <v>2877</v>
      </c>
      <c r="B613" t="s">
        <v>2878</v>
      </c>
      <c r="C613" t="s">
        <v>2879</v>
      </c>
      <c r="D613" s="135">
        <v>232</v>
      </c>
      <c r="E613" t="s">
        <v>2880</v>
      </c>
      <c r="F613">
        <v>1</v>
      </c>
      <c r="G613">
        <v>0.999</v>
      </c>
      <c r="H613" s="136">
        <v>9</v>
      </c>
      <c r="I613">
        <v>4</v>
      </c>
      <c r="J613">
        <v>6</v>
      </c>
      <c r="K613" s="136">
        <v>6</v>
      </c>
      <c r="L613">
        <v>6</v>
      </c>
      <c r="M613">
        <v>5</v>
      </c>
      <c r="N613" s="136">
        <v>81697.233999999997</v>
      </c>
      <c r="O613">
        <v>79567.33</v>
      </c>
      <c r="P613">
        <v>85265.085999999996</v>
      </c>
      <c r="Q613" s="136">
        <v>86083.63</v>
      </c>
      <c r="R613">
        <v>97924.983999999997</v>
      </c>
      <c r="S613">
        <v>83001.36</v>
      </c>
    </row>
    <row r="614" spans="1:19" x14ac:dyDescent="0.2">
      <c r="A614" t="s">
        <v>2881</v>
      </c>
      <c r="B614" t="s">
        <v>2882</v>
      </c>
      <c r="C614" t="s">
        <v>2883</v>
      </c>
      <c r="D614" s="135">
        <v>350</v>
      </c>
      <c r="E614" t="s">
        <v>772</v>
      </c>
      <c r="F614">
        <v>1</v>
      </c>
      <c r="G614">
        <v>0.999</v>
      </c>
      <c r="H614" s="136">
        <v>5</v>
      </c>
      <c r="I614">
        <v>6</v>
      </c>
      <c r="J614">
        <v>5</v>
      </c>
      <c r="K614" s="136">
        <v>7</v>
      </c>
      <c r="L614">
        <v>9</v>
      </c>
      <c r="M614">
        <v>10</v>
      </c>
      <c r="N614" s="136">
        <v>111773.95</v>
      </c>
      <c r="O614">
        <v>143802.07999999999</v>
      </c>
      <c r="P614">
        <v>88848.335999999996</v>
      </c>
      <c r="Q614" s="136">
        <v>145633.75</v>
      </c>
      <c r="R614">
        <v>160304.5</v>
      </c>
      <c r="S614">
        <v>207397.84</v>
      </c>
    </row>
    <row r="615" spans="1:19" x14ac:dyDescent="0.2">
      <c r="A615" t="s">
        <v>2884</v>
      </c>
      <c r="B615" t="s">
        <v>2885</v>
      </c>
      <c r="C615" t="s">
        <v>2886</v>
      </c>
      <c r="D615" s="135">
        <v>309</v>
      </c>
      <c r="E615" t="s">
        <v>2887</v>
      </c>
      <c r="F615">
        <v>0.98650000000000004</v>
      </c>
      <c r="G615">
        <v>0.99860000000000004</v>
      </c>
      <c r="H615" s="136">
        <v>16</v>
      </c>
      <c r="I615">
        <v>19</v>
      </c>
      <c r="J615">
        <v>18</v>
      </c>
      <c r="K615" s="136">
        <v>21</v>
      </c>
      <c r="L615">
        <v>21</v>
      </c>
      <c r="M615">
        <v>21</v>
      </c>
      <c r="N615" s="136">
        <v>4566137.5</v>
      </c>
      <c r="O615">
        <v>4878295</v>
      </c>
      <c r="P615">
        <v>4125035.5</v>
      </c>
      <c r="Q615" s="136">
        <v>3639309.8</v>
      </c>
      <c r="R615">
        <v>3455585.5</v>
      </c>
      <c r="S615">
        <v>3934691</v>
      </c>
    </row>
    <row r="616" spans="1:19" x14ac:dyDescent="0.2">
      <c r="A616" t="s">
        <v>2888</v>
      </c>
      <c r="B616" t="s">
        <v>2889</v>
      </c>
      <c r="C616" t="s">
        <v>2890</v>
      </c>
      <c r="D616" s="135">
        <v>286</v>
      </c>
      <c r="E616" t="s">
        <v>2891</v>
      </c>
      <c r="F616">
        <v>1</v>
      </c>
      <c r="G616">
        <v>0.999</v>
      </c>
      <c r="H616" s="136">
        <v>1</v>
      </c>
      <c r="I616">
        <v>2</v>
      </c>
      <c r="J616">
        <v>0</v>
      </c>
      <c r="K616" s="136">
        <v>2</v>
      </c>
      <c r="L616">
        <v>3</v>
      </c>
      <c r="M616">
        <v>2</v>
      </c>
      <c r="N616" s="136">
        <v>0</v>
      </c>
      <c r="O616">
        <v>0</v>
      </c>
      <c r="P616">
        <v>0</v>
      </c>
      <c r="Q616" s="136">
        <v>18819.953000000001</v>
      </c>
      <c r="R616">
        <v>30035.815999999999</v>
      </c>
      <c r="S616">
        <v>24325.574000000001</v>
      </c>
    </row>
    <row r="617" spans="1:19" x14ac:dyDescent="0.2">
      <c r="A617" t="s">
        <v>2892</v>
      </c>
      <c r="B617" t="s">
        <v>2893</v>
      </c>
      <c r="C617" t="s">
        <v>2894</v>
      </c>
      <c r="D617" s="135">
        <v>354</v>
      </c>
      <c r="E617" t="s">
        <v>2849</v>
      </c>
      <c r="F617">
        <v>1</v>
      </c>
      <c r="G617">
        <v>0.999</v>
      </c>
      <c r="H617" s="136">
        <v>18</v>
      </c>
      <c r="I617">
        <v>13</v>
      </c>
      <c r="J617">
        <v>14</v>
      </c>
      <c r="K617" s="136">
        <v>29</v>
      </c>
      <c r="L617">
        <v>28</v>
      </c>
      <c r="M617">
        <v>32</v>
      </c>
      <c r="N617" s="136">
        <v>548632</v>
      </c>
      <c r="O617">
        <v>611965.69999999995</v>
      </c>
      <c r="P617">
        <v>565086.4</v>
      </c>
      <c r="Q617" s="136">
        <v>672312.5</v>
      </c>
      <c r="R617">
        <v>698071.56</v>
      </c>
      <c r="S617">
        <v>723753.56</v>
      </c>
    </row>
    <row r="618" spans="1:19" x14ac:dyDescent="0.2">
      <c r="A618" t="s">
        <v>2895</v>
      </c>
      <c r="B618" t="s">
        <v>2896</v>
      </c>
      <c r="C618" t="s">
        <v>2897</v>
      </c>
      <c r="D618" s="135">
        <v>303</v>
      </c>
      <c r="E618" t="s">
        <v>2898</v>
      </c>
      <c r="F618">
        <v>1</v>
      </c>
      <c r="G618">
        <v>0.999</v>
      </c>
      <c r="H618" s="136">
        <v>5</v>
      </c>
      <c r="I618">
        <v>6</v>
      </c>
      <c r="J618">
        <v>6</v>
      </c>
      <c r="K618" s="136">
        <v>5</v>
      </c>
      <c r="L618">
        <v>6</v>
      </c>
      <c r="M618">
        <v>7</v>
      </c>
      <c r="N618" s="136">
        <v>145190.47</v>
      </c>
      <c r="O618">
        <v>172524.88</v>
      </c>
      <c r="P618">
        <v>170069.19</v>
      </c>
      <c r="Q618" s="136">
        <v>119657.59</v>
      </c>
      <c r="R618">
        <v>164371.6</v>
      </c>
      <c r="S618">
        <v>167342.29999999999</v>
      </c>
    </row>
    <row r="619" spans="1:19" x14ac:dyDescent="0.2">
      <c r="A619" t="s">
        <v>2899</v>
      </c>
      <c r="B619" t="s">
        <v>2900</v>
      </c>
      <c r="C619" t="s">
        <v>2901</v>
      </c>
      <c r="D619" s="135">
        <v>197</v>
      </c>
      <c r="E619" t="s">
        <v>2902</v>
      </c>
      <c r="F619">
        <v>1</v>
      </c>
      <c r="G619">
        <v>0.999</v>
      </c>
      <c r="H619" s="136">
        <v>4</v>
      </c>
      <c r="I619">
        <v>3</v>
      </c>
      <c r="J619">
        <v>4</v>
      </c>
      <c r="K619" s="136">
        <v>4</v>
      </c>
      <c r="L619">
        <v>3</v>
      </c>
      <c r="M619">
        <v>4</v>
      </c>
      <c r="N619" s="136">
        <v>67129.149999999994</v>
      </c>
      <c r="O619">
        <v>73286.67</v>
      </c>
      <c r="P619">
        <v>78792.02</v>
      </c>
      <c r="Q619" s="136">
        <v>67716.28</v>
      </c>
      <c r="R619">
        <v>60185.83</v>
      </c>
      <c r="S619">
        <v>76247.375</v>
      </c>
    </row>
    <row r="620" spans="1:19" x14ac:dyDescent="0.2">
      <c r="A620" t="s">
        <v>2903</v>
      </c>
      <c r="B620" t="s">
        <v>2904</v>
      </c>
      <c r="C620" t="s">
        <v>2905</v>
      </c>
      <c r="D620" s="135">
        <v>108</v>
      </c>
      <c r="E620" t="s">
        <v>2906</v>
      </c>
      <c r="F620">
        <v>0.99960000000000004</v>
      </c>
      <c r="G620">
        <v>0.999</v>
      </c>
      <c r="H620" s="136">
        <v>3</v>
      </c>
      <c r="I620">
        <v>3</v>
      </c>
      <c r="J620">
        <v>3</v>
      </c>
      <c r="K620" s="136">
        <v>4</v>
      </c>
      <c r="L620">
        <v>3</v>
      </c>
      <c r="M620">
        <v>3</v>
      </c>
      <c r="N620" s="136">
        <v>55858.46</v>
      </c>
      <c r="O620">
        <v>62711.055</v>
      </c>
      <c r="P620">
        <v>64862.413999999997</v>
      </c>
      <c r="Q620" s="136">
        <v>67890.266000000003</v>
      </c>
      <c r="R620">
        <v>62201.137000000002</v>
      </c>
      <c r="S620">
        <v>68403.67</v>
      </c>
    </row>
    <row r="621" spans="1:19" x14ac:dyDescent="0.2">
      <c r="A621" t="s">
        <v>2907</v>
      </c>
      <c r="B621" t="s">
        <v>2908</v>
      </c>
      <c r="C621" t="s">
        <v>2909</v>
      </c>
      <c r="D621" s="135">
        <v>385</v>
      </c>
      <c r="E621" t="s">
        <v>864</v>
      </c>
      <c r="F621">
        <v>1</v>
      </c>
      <c r="G621">
        <v>0.999</v>
      </c>
      <c r="H621" s="136">
        <v>8</v>
      </c>
      <c r="I621">
        <v>3</v>
      </c>
      <c r="J621">
        <v>4</v>
      </c>
      <c r="K621" s="136">
        <v>3</v>
      </c>
      <c r="L621">
        <v>5</v>
      </c>
      <c r="M621">
        <v>5</v>
      </c>
      <c r="N621" s="136">
        <v>165689.31</v>
      </c>
      <c r="O621">
        <v>141376.53</v>
      </c>
      <c r="P621">
        <v>140084.60999999999</v>
      </c>
      <c r="Q621" s="136">
        <v>158533.98000000001</v>
      </c>
      <c r="R621">
        <v>170269.25</v>
      </c>
      <c r="S621">
        <v>125523.25</v>
      </c>
    </row>
    <row r="622" spans="1:19" x14ac:dyDescent="0.2">
      <c r="A622" t="s">
        <v>2910</v>
      </c>
      <c r="B622" t="s">
        <v>2911</v>
      </c>
      <c r="C622" t="s">
        <v>2912</v>
      </c>
      <c r="D622" s="135">
        <v>210</v>
      </c>
      <c r="E622" t="s">
        <v>2913</v>
      </c>
      <c r="F622">
        <v>1</v>
      </c>
      <c r="G622">
        <v>0.999</v>
      </c>
      <c r="H622" s="136">
        <v>1</v>
      </c>
      <c r="I622">
        <v>2</v>
      </c>
      <c r="J622">
        <v>3</v>
      </c>
      <c r="K622" s="136">
        <v>2</v>
      </c>
      <c r="L622">
        <v>5</v>
      </c>
      <c r="M622">
        <v>1</v>
      </c>
      <c r="N622" s="136">
        <v>48112.745999999999</v>
      </c>
      <c r="O622">
        <v>39510.894999999997</v>
      </c>
      <c r="P622">
        <v>51464.116999999998</v>
      </c>
      <c r="Q622" s="136">
        <v>34810.83</v>
      </c>
      <c r="R622">
        <v>126318.09</v>
      </c>
      <c r="S622">
        <v>50349.79</v>
      </c>
    </row>
    <row r="623" spans="1:19" x14ac:dyDescent="0.2">
      <c r="A623" t="s">
        <v>2914</v>
      </c>
      <c r="B623" t="s">
        <v>2915</v>
      </c>
      <c r="C623" t="s">
        <v>2916</v>
      </c>
      <c r="D623" s="135">
        <v>167</v>
      </c>
      <c r="E623" t="s">
        <v>2917</v>
      </c>
      <c r="F623">
        <v>1</v>
      </c>
      <c r="G623">
        <v>0.999</v>
      </c>
      <c r="H623" s="136">
        <v>1</v>
      </c>
      <c r="I623">
        <v>2</v>
      </c>
      <c r="J623">
        <v>1</v>
      </c>
      <c r="K623" s="136">
        <v>4</v>
      </c>
      <c r="L623">
        <v>3</v>
      </c>
      <c r="M623">
        <v>3</v>
      </c>
      <c r="N623" s="136">
        <v>40480.046999999999</v>
      </c>
      <c r="O623">
        <v>46005.008000000002</v>
      </c>
      <c r="P623">
        <v>21493.535</v>
      </c>
      <c r="Q623" s="136">
        <v>63876.36</v>
      </c>
      <c r="R623">
        <v>66937.233999999997</v>
      </c>
      <c r="S623">
        <v>67301.36</v>
      </c>
    </row>
    <row r="624" spans="1:19" x14ac:dyDescent="0.2">
      <c r="A624" t="s">
        <v>2918</v>
      </c>
      <c r="B624" t="s">
        <v>2919</v>
      </c>
      <c r="C624" t="s">
        <v>2920</v>
      </c>
      <c r="D624" s="135">
        <v>702</v>
      </c>
      <c r="E624" t="s">
        <v>2921</v>
      </c>
      <c r="F624">
        <v>0.99929999999999997</v>
      </c>
      <c r="G624">
        <v>0.999</v>
      </c>
      <c r="H624" s="136">
        <v>1</v>
      </c>
      <c r="I624">
        <v>1</v>
      </c>
      <c r="J624">
        <v>1</v>
      </c>
      <c r="K624" s="136">
        <v>1</v>
      </c>
      <c r="L624">
        <v>2</v>
      </c>
      <c r="M624">
        <v>2</v>
      </c>
      <c r="N624" s="136">
        <v>5906.0834999999997</v>
      </c>
      <c r="O624">
        <v>0</v>
      </c>
      <c r="P624">
        <v>5407.4520000000002</v>
      </c>
      <c r="Q624" s="136">
        <v>5588.4727000000003</v>
      </c>
      <c r="R624">
        <v>6347.4780000000001</v>
      </c>
      <c r="S624">
        <v>15442.24</v>
      </c>
    </row>
    <row r="625" spans="1:19" x14ac:dyDescent="0.2">
      <c r="A625" t="s">
        <v>2922</v>
      </c>
      <c r="B625" t="s">
        <v>2923</v>
      </c>
      <c r="C625" t="s">
        <v>2924</v>
      </c>
      <c r="D625" s="135">
        <v>213</v>
      </c>
      <c r="E625" t="s">
        <v>2925</v>
      </c>
      <c r="F625">
        <v>1</v>
      </c>
      <c r="G625">
        <v>0.999</v>
      </c>
      <c r="H625" s="136">
        <v>2</v>
      </c>
      <c r="I625">
        <v>4</v>
      </c>
      <c r="J625">
        <v>7</v>
      </c>
      <c r="K625" s="136">
        <v>7</v>
      </c>
      <c r="L625">
        <v>8</v>
      </c>
      <c r="M625">
        <v>8</v>
      </c>
      <c r="N625" s="136">
        <v>78117.98</v>
      </c>
      <c r="O625">
        <v>101551.45</v>
      </c>
      <c r="P625">
        <v>503235.1</v>
      </c>
      <c r="Q625" s="136">
        <v>132933.07999999999</v>
      </c>
      <c r="R625">
        <v>257855.7</v>
      </c>
      <c r="S625">
        <v>114444.94</v>
      </c>
    </row>
    <row r="626" spans="1:19" x14ac:dyDescent="0.2">
      <c r="A626" t="s">
        <v>2926</v>
      </c>
      <c r="B626" t="s">
        <v>2927</v>
      </c>
      <c r="C626" t="s">
        <v>2928</v>
      </c>
      <c r="D626" s="135">
        <v>268</v>
      </c>
      <c r="E626" t="s">
        <v>2929</v>
      </c>
      <c r="F626">
        <v>0.99960000000000004</v>
      </c>
      <c r="G626">
        <v>0.999</v>
      </c>
      <c r="H626" s="136">
        <v>0</v>
      </c>
      <c r="I626">
        <v>0</v>
      </c>
      <c r="J626">
        <v>0</v>
      </c>
      <c r="K626" s="136">
        <v>1</v>
      </c>
      <c r="L626">
        <v>2</v>
      </c>
      <c r="M626">
        <v>2</v>
      </c>
      <c r="N626" s="136">
        <v>10224.989</v>
      </c>
      <c r="O626">
        <v>18975.782999999999</v>
      </c>
      <c r="P626">
        <v>20621.686000000002</v>
      </c>
      <c r="Q626" s="136">
        <v>20162.092000000001</v>
      </c>
      <c r="R626">
        <v>33418.925999999999</v>
      </c>
      <c r="S626">
        <v>23756.43</v>
      </c>
    </row>
    <row r="627" spans="1:19" x14ac:dyDescent="0.2">
      <c r="A627" t="s">
        <v>2930</v>
      </c>
      <c r="B627" t="s">
        <v>2931</v>
      </c>
      <c r="C627" t="s">
        <v>2932</v>
      </c>
      <c r="D627" s="135">
        <v>287</v>
      </c>
      <c r="E627" t="s">
        <v>2933</v>
      </c>
      <c r="F627">
        <v>0.97919999999999996</v>
      </c>
      <c r="G627">
        <v>0.999</v>
      </c>
      <c r="H627" s="136">
        <v>2</v>
      </c>
      <c r="I627">
        <v>1</v>
      </c>
      <c r="J627">
        <v>2</v>
      </c>
      <c r="K627" s="136">
        <v>2</v>
      </c>
      <c r="L627">
        <v>0</v>
      </c>
      <c r="M627">
        <v>2</v>
      </c>
      <c r="N627" s="136">
        <v>0</v>
      </c>
      <c r="O627">
        <v>10474.808000000001</v>
      </c>
      <c r="P627">
        <v>12067.993</v>
      </c>
      <c r="Q627" s="136">
        <v>13094.625</v>
      </c>
      <c r="R627">
        <v>13355.790999999999</v>
      </c>
      <c r="S627">
        <v>11582.096</v>
      </c>
    </row>
    <row r="628" spans="1:19" x14ac:dyDescent="0.2">
      <c r="A628" t="s">
        <v>2934</v>
      </c>
      <c r="B628" t="s">
        <v>2935</v>
      </c>
      <c r="C628" t="s">
        <v>2936</v>
      </c>
      <c r="D628" s="135">
        <v>151</v>
      </c>
      <c r="E628" t="s">
        <v>2937</v>
      </c>
      <c r="F628">
        <v>1</v>
      </c>
      <c r="G628">
        <v>0.999</v>
      </c>
      <c r="H628" s="136">
        <v>1</v>
      </c>
      <c r="I628">
        <v>1</v>
      </c>
      <c r="J628">
        <v>1</v>
      </c>
      <c r="K628" s="136">
        <v>2</v>
      </c>
      <c r="L628">
        <v>2</v>
      </c>
      <c r="M628">
        <v>1</v>
      </c>
      <c r="N628" s="136">
        <v>34112.938000000002</v>
      </c>
      <c r="O628">
        <v>0</v>
      </c>
      <c r="P628">
        <v>64895.14</v>
      </c>
      <c r="Q628" s="136">
        <v>113839.8</v>
      </c>
      <c r="R628">
        <v>126862.75</v>
      </c>
      <c r="S628">
        <v>21077.06</v>
      </c>
    </row>
    <row r="629" spans="1:19" x14ac:dyDescent="0.2">
      <c r="A629" t="s">
        <v>2938</v>
      </c>
      <c r="B629" t="s">
        <v>2939</v>
      </c>
      <c r="C629" t="s">
        <v>2940</v>
      </c>
      <c r="D629" s="135">
        <v>227</v>
      </c>
      <c r="E629" t="s">
        <v>2941</v>
      </c>
      <c r="F629">
        <v>1</v>
      </c>
      <c r="G629">
        <v>0.999</v>
      </c>
      <c r="H629" s="136">
        <v>7</v>
      </c>
      <c r="I629">
        <v>8</v>
      </c>
      <c r="J629">
        <v>10</v>
      </c>
      <c r="K629" s="136">
        <v>8</v>
      </c>
      <c r="L629">
        <v>12</v>
      </c>
      <c r="M629">
        <v>13</v>
      </c>
      <c r="N629" s="136">
        <v>283489.09999999998</v>
      </c>
      <c r="O629">
        <v>258482.28</v>
      </c>
      <c r="P629">
        <v>278747.46999999997</v>
      </c>
      <c r="Q629" s="136">
        <v>334162.62</v>
      </c>
      <c r="R629">
        <v>386797.03</v>
      </c>
      <c r="S629">
        <v>337525.2</v>
      </c>
    </row>
    <row r="630" spans="1:19" x14ac:dyDescent="0.2">
      <c r="A630" t="s">
        <v>2942</v>
      </c>
      <c r="B630" t="s">
        <v>2943</v>
      </c>
      <c r="C630" t="s">
        <v>2944</v>
      </c>
      <c r="D630" s="135">
        <v>538</v>
      </c>
      <c r="E630" t="s">
        <v>2945</v>
      </c>
      <c r="F630">
        <v>0.99980000000000002</v>
      </c>
      <c r="G630">
        <v>0.999</v>
      </c>
      <c r="H630" s="136">
        <v>1</v>
      </c>
      <c r="I630">
        <v>1</v>
      </c>
      <c r="J630">
        <v>0</v>
      </c>
      <c r="K630" s="136">
        <v>2</v>
      </c>
      <c r="L630">
        <v>2</v>
      </c>
      <c r="M630">
        <v>2</v>
      </c>
      <c r="N630" s="136">
        <v>108334.88</v>
      </c>
      <c r="O630">
        <v>112510.96</v>
      </c>
      <c r="P630">
        <v>63453.41</v>
      </c>
      <c r="Q630" s="136">
        <v>139737.67000000001</v>
      </c>
      <c r="R630">
        <v>141010.20000000001</v>
      </c>
      <c r="S630">
        <v>203949.22</v>
      </c>
    </row>
    <row r="631" spans="1:19" x14ac:dyDescent="0.2">
      <c r="A631" t="s">
        <v>2946</v>
      </c>
      <c r="B631" t="s">
        <v>2947</v>
      </c>
      <c r="C631" t="s">
        <v>2948</v>
      </c>
      <c r="D631" s="135">
        <v>276</v>
      </c>
      <c r="E631" t="s">
        <v>2949</v>
      </c>
      <c r="F631">
        <v>1</v>
      </c>
      <c r="G631">
        <v>0.999</v>
      </c>
      <c r="H631" s="136">
        <v>108</v>
      </c>
      <c r="I631">
        <v>106</v>
      </c>
      <c r="J631">
        <v>114</v>
      </c>
      <c r="K631" s="136">
        <v>120</v>
      </c>
      <c r="L631">
        <v>133</v>
      </c>
      <c r="M631">
        <v>129</v>
      </c>
      <c r="N631" s="136">
        <v>5886865.5</v>
      </c>
      <c r="O631">
        <v>5772906.5</v>
      </c>
      <c r="P631">
        <v>5771691</v>
      </c>
      <c r="Q631" s="136">
        <v>5879807.5</v>
      </c>
      <c r="R631">
        <v>7205750.5</v>
      </c>
      <c r="S631">
        <v>6016435.5</v>
      </c>
    </row>
    <row r="632" spans="1:19" x14ac:dyDescent="0.2">
      <c r="A632" t="s">
        <v>2950</v>
      </c>
      <c r="B632" t="s">
        <v>2951</v>
      </c>
      <c r="C632" t="s">
        <v>2952</v>
      </c>
      <c r="D632" s="135">
        <v>284</v>
      </c>
      <c r="E632" t="s">
        <v>2953</v>
      </c>
      <c r="F632">
        <v>1</v>
      </c>
      <c r="G632">
        <v>0.999</v>
      </c>
      <c r="H632" s="136">
        <v>27</v>
      </c>
      <c r="I632">
        <v>26</v>
      </c>
      <c r="J632">
        <v>30</v>
      </c>
      <c r="K632" s="136">
        <v>42</v>
      </c>
      <c r="L632">
        <v>60</v>
      </c>
      <c r="M632">
        <v>46</v>
      </c>
      <c r="N632" s="136">
        <v>1022352.1</v>
      </c>
      <c r="O632">
        <v>892933.25</v>
      </c>
      <c r="P632">
        <v>1030358.56</v>
      </c>
      <c r="Q632" s="136">
        <v>1248450.1000000001</v>
      </c>
      <c r="R632">
        <v>1540627.9</v>
      </c>
      <c r="S632">
        <v>1329081.2</v>
      </c>
    </row>
    <row r="633" spans="1:19" x14ac:dyDescent="0.2">
      <c r="A633" t="s">
        <v>2954</v>
      </c>
      <c r="B633" t="s">
        <v>2955</v>
      </c>
      <c r="C633" t="s">
        <v>2956</v>
      </c>
      <c r="D633" s="135">
        <v>457</v>
      </c>
      <c r="E633" t="s">
        <v>2957</v>
      </c>
      <c r="F633">
        <v>1</v>
      </c>
      <c r="G633">
        <v>0.999</v>
      </c>
      <c r="H633" s="136">
        <v>10</v>
      </c>
      <c r="I633">
        <v>11</v>
      </c>
      <c r="J633">
        <v>12</v>
      </c>
      <c r="K633" s="136">
        <v>14</v>
      </c>
      <c r="L633">
        <v>14</v>
      </c>
      <c r="M633">
        <v>13</v>
      </c>
      <c r="N633" s="136">
        <v>349253.6</v>
      </c>
      <c r="O633">
        <v>387350.75</v>
      </c>
      <c r="P633">
        <v>386197.53</v>
      </c>
      <c r="Q633" s="136">
        <v>412513.28000000003</v>
      </c>
      <c r="R633">
        <v>522695.5</v>
      </c>
      <c r="S633">
        <v>468135.4</v>
      </c>
    </row>
    <row r="634" spans="1:19" x14ac:dyDescent="0.2">
      <c r="A634" t="s">
        <v>2958</v>
      </c>
      <c r="B634" t="s">
        <v>2959</v>
      </c>
      <c r="C634" t="s">
        <v>2960</v>
      </c>
      <c r="D634" s="135">
        <v>353</v>
      </c>
      <c r="E634" t="s">
        <v>2945</v>
      </c>
      <c r="F634">
        <v>1</v>
      </c>
      <c r="G634">
        <v>0.999</v>
      </c>
      <c r="H634" s="136">
        <v>27</v>
      </c>
      <c r="I634">
        <v>17</v>
      </c>
      <c r="J634">
        <v>23</v>
      </c>
      <c r="K634" s="136">
        <v>23</v>
      </c>
      <c r="L634">
        <v>31</v>
      </c>
      <c r="M634">
        <v>28</v>
      </c>
      <c r="N634" s="136">
        <v>747195.7</v>
      </c>
      <c r="O634">
        <v>706041.8</v>
      </c>
      <c r="P634">
        <v>733943.44</v>
      </c>
      <c r="Q634" s="136">
        <v>821218.25</v>
      </c>
      <c r="R634">
        <v>1052909.2</v>
      </c>
      <c r="S634">
        <v>814387.4</v>
      </c>
    </row>
    <row r="635" spans="1:19" x14ac:dyDescent="0.2">
      <c r="A635" t="s">
        <v>2961</v>
      </c>
      <c r="B635" t="s">
        <v>2962</v>
      </c>
      <c r="C635" t="s">
        <v>2963</v>
      </c>
      <c r="D635" s="135">
        <v>230</v>
      </c>
      <c r="E635" t="s">
        <v>2964</v>
      </c>
      <c r="F635">
        <v>0.97919999999999996</v>
      </c>
      <c r="G635">
        <v>0.999</v>
      </c>
      <c r="H635" s="136">
        <v>0</v>
      </c>
      <c r="I635">
        <v>0</v>
      </c>
      <c r="J635">
        <v>0</v>
      </c>
      <c r="K635" s="136">
        <v>0</v>
      </c>
      <c r="L635">
        <v>0</v>
      </c>
      <c r="M635">
        <v>0</v>
      </c>
      <c r="N635" s="136">
        <v>0</v>
      </c>
      <c r="O635">
        <v>0</v>
      </c>
      <c r="P635">
        <v>0</v>
      </c>
      <c r="Q635" s="136">
        <v>0</v>
      </c>
      <c r="R635">
        <v>3508.4443000000001</v>
      </c>
      <c r="S635">
        <v>0</v>
      </c>
    </row>
    <row r="636" spans="1:19" x14ac:dyDescent="0.2">
      <c r="A636" t="s">
        <v>2965</v>
      </c>
      <c r="B636" t="s">
        <v>2966</v>
      </c>
      <c r="C636" t="s">
        <v>2967</v>
      </c>
      <c r="D636" s="135">
        <v>189</v>
      </c>
      <c r="E636" t="s">
        <v>2849</v>
      </c>
      <c r="F636">
        <v>0.97919999999999996</v>
      </c>
      <c r="G636">
        <v>0.999</v>
      </c>
      <c r="H636" s="136">
        <v>1</v>
      </c>
      <c r="I636">
        <v>1</v>
      </c>
      <c r="J636">
        <v>2</v>
      </c>
      <c r="K636" s="136">
        <v>1</v>
      </c>
      <c r="L636">
        <v>0</v>
      </c>
      <c r="M636">
        <v>1</v>
      </c>
      <c r="N636" s="136">
        <v>50163.815999999999</v>
      </c>
      <c r="O636">
        <v>37767.938000000002</v>
      </c>
      <c r="P636">
        <v>36836.199999999997</v>
      </c>
      <c r="Q636" s="136">
        <v>46765.75</v>
      </c>
      <c r="R636">
        <v>52011.44</v>
      </c>
      <c r="S636">
        <v>60547.688000000002</v>
      </c>
    </row>
    <row r="637" spans="1:19" x14ac:dyDescent="0.2">
      <c r="A637" t="s">
        <v>2968</v>
      </c>
      <c r="B637" t="s">
        <v>2969</v>
      </c>
      <c r="C637" t="s">
        <v>2970</v>
      </c>
      <c r="D637" s="135">
        <v>428</v>
      </c>
      <c r="E637" t="s">
        <v>2880</v>
      </c>
      <c r="F637">
        <v>1</v>
      </c>
      <c r="G637">
        <v>0.999</v>
      </c>
      <c r="H637" s="136">
        <v>8</v>
      </c>
      <c r="I637">
        <v>2</v>
      </c>
      <c r="J637">
        <v>7</v>
      </c>
      <c r="K637" s="136">
        <v>2</v>
      </c>
      <c r="L637">
        <v>4</v>
      </c>
      <c r="M637">
        <v>4</v>
      </c>
      <c r="N637" s="136">
        <v>112452.82</v>
      </c>
      <c r="O637">
        <v>85370.71</v>
      </c>
      <c r="P637">
        <v>122420.69</v>
      </c>
      <c r="Q637" s="136">
        <v>80236.2</v>
      </c>
      <c r="R637">
        <v>132430.73000000001</v>
      </c>
      <c r="S637">
        <v>102922.33</v>
      </c>
    </row>
    <row r="638" spans="1:19" x14ac:dyDescent="0.2">
      <c r="A638" t="s">
        <v>2971</v>
      </c>
      <c r="B638" t="s">
        <v>2972</v>
      </c>
      <c r="C638" t="s">
        <v>2973</v>
      </c>
      <c r="D638" s="135">
        <v>177</v>
      </c>
      <c r="E638" t="s">
        <v>2974</v>
      </c>
      <c r="F638">
        <v>1</v>
      </c>
      <c r="G638">
        <v>0.999</v>
      </c>
      <c r="H638" s="136">
        <v>3</v>
      </c>
      <c r="I638">
        <v>3</v>
      </c>
      <c r="J638">
        <v>4</v>
      </c>
      <c r="K638" s="136">
        <v>4</v>
      </c>
      <c r="L638">
        <v>6</v>
      </c>
      <c r="M638">
        <v>4</v>
      </c>
      <c r="N638" s="136">
        <v>126332.49</v>
      </c>
      <c r="O638">
        <v>113846.484</v>
      </c>
      <c r="P638">
        <v>114941.17</v>
      </c>
      <c r="Q638" s="136">
        <v>141353.48000000001</v>
      </c>
      <c r="R638">
        <v>173542.47</v>
      </c>
      <c r="S638">
        <v>125420.74</v>
      </c>
    </row>
    <row r="639" spans="1:19" x14ac:dyDescent="0.2">
      <c r="A639" t="s">
        <v>2975</v>
      </c>
      <c r="B639" t="s">
        <v>2976</v>
      </c>
      <c r="C639" t="s">
        <v>2977</v>
      </c>
      <c r="D639" s="135">
        <v>156</v>
      </c>
      <c r="E639" t="s">
        <v>2978</v>
      </c>
      <c r="F639">
        <v>1</v>
      </c>
      <c r="G639">
        <v>0.999</v>
      </c>
      <c r="H639" s="136">
        <v>5</v>
      </c>
      <c r="I639">
        <v>6</v>
      </c>
      <c r="J639">
        <v>3</v>
      </c>
      <c r="K639" s="136">
        <v>5</v>
      </c>
      <c r="L639">
        <v>7</v>
      </c>
      <c r="M639">
        <v>6</v>
      </c>
      <c r="N639" s="136">
        <v>166400.54999999999</v>
      </c>
      <c r="O639">
        <v>201538.84</v>
      </c>
      <c r="P639">
        <v>135452.16</v>
      </c>
      <c r="Q639" s="136">
        <v>176768.2</v>
      </c>
      <c r="R639">
        <v>187476.05</v>
      </c>
      <c r="S639">
        <v>180547.44</v>
      </c>
    </row>
    <row r="640" spans="1:19" x14ac:dyDescent="0.2">
      <c r="A640" t="s">
        <v>2979</v>
      </c>
      <c r="B640" t="s">
        <v>2980</v>
      </c>
      <c r="C640" t="s">
        <v>2981</v>
      </c>
      <c r="D640" s="135">
        <v>420</v>
      </c>
      <c r="E640" t="s">
        <v>2849</v>
      </c>
      <c r="F640">
        <v>0.99960000000000004</v>
      </c>
      <c r="G640">
        <v>0.999</v>
      </c>
      <c r="H640" s="136">
        <v>1</v>
      </c>
      <c r="I640">
        <v>0</v>
      </c>
      <c r="J640">
        <v>2</v>
      </c>
      <c r="K640" s="136">
        <v>1</v>
      </c>
      <c r="L640">
        <v>0</v>
      </c>
      <c r="M640">
        <v>4</v>
      </c>
      <c r="N640" s="136">
        <v>11280.718999999999</v>
      </c>
      <c r="O640">
        <v>0</v>
      </c>
      <c r="P640">
        <v>11396.854499999999</v>
      </c>
      <c r="Q640" s="136">
        <v>10137.049999999999</v>
      </c>
      <c r="R640">
        <v>9755.8940000000002</v>
      </c>
      <c r="S640">
        <v>12280.633</v>
      </c>
    </row>
    <row r="641" spans="1:19" x14ac:dyDescent="0.2">
      <c r="A641" t="s">
        <v>2982</v>
      </c>
      <c r="B641" t="s">
        <v>2983</v>
      </c>
      <c r="C641" t="s">
        <v>2984</v>
      </c>
      <c r="D641" s="135">
        <v>343</v>
      </c>
      <c r="E641" t="s">
        <v>2985</v>
      </c>
      <c r="F641">
        <v>1</v>
      </c>
      <c r="G641">
        <v>0.999</v>
      </c>
      <c r="H641" s="136">
        <v>9</v>
      </c>
      <c r="I641">
        <v>5</v>
      </c>
      <c r="J641">
        <v>12</v>
      </c>
      <c r="K641" s="136">
        <v>7</v>
      </c>
      <c r="L641">
        <v>9</v>
      </c>
      <c r="M641">
        <v>6</v>
      </c>
      <c r="N641" s="136">
        <v>202399.58</v>
      </c>
      <c r="O641">
        <v>165028.12</v>
      </c>
      <c r="P641">
        <v>203809.61</v>
      </c>
      <c r="Q641" s="136">
        <v>215493.94</v>
      </c>
      <c r="R641">
        <v>292461.78000000003</v>
      </c>
      <c r="S641">
        <v>233989.5</v>
      </c>
    </row>
    <row r="642" spans="1:19" x14ac:dyDescent="0.2">
      <c r="A642" t="s">
        <v>2986</v>
      </c>
      <c r="B642" t="s">
        <v>2987</v>
      </c>
      <c r="C642" t="s">
        <v>2988</v>
      </c>
      <c r="D642" s="135">
        <v>234</v>
      </c>
      <c r="E642" t="s">
        <v>2921</v>
      </c>
      <c r="F642">
        <v>1</v>
      </c>
      <c r="G642">
        <v>0.999</v>
      </c>
      <c r="H642" s="136">
        <v>7</v>
      </c>
      <c r="I642">
        <v>7</v>
      </c>
      <c r="J642">
        <v>9</v>
      </c>
      <c r="K642" s="136">
        <v>8</v>
      </c>
      <c r="L642">
        <v>8</v>
      </c>
      <c r="M642">
        <v>8</v>
      </c>
      <c r="N642" s="136">
        <v>224434.17</v>
      </c>
      <c r="O642">
        <v>229087.98</v>
      </c>
      <c r="P642">
        <v>239281.55</v>
      </c>
      <c r="Q642" s="136">
        <v>215369.94</v>
      </c>
      <c r="R642">
        <v>253765.92</v>
      </c>
      <c r="S642">
        <v>256926.06</v>
      </c>
    </row>
    <row r="643" spans="1:19" x14ac:dyDescent="0.2">
      <c r="A643" t="s">
        <v>2989</v>
      </c>
      <c r="B643" t="s">
        <v>2990</v>
      </c>
      <c r="C643" t="s">
        <v>2991</v>
      </c>
      <c r="D643" s="135">
        <v>314</v>
      </c>
      <c r="E643" t="s">
        <v>2992</v>
      </c>
      <c r="F643">
        <v>1</v>
      </c>
      <c r="G643">
        <v>0.999</v>
      </c>
      <c r="H643" s="136">
        <v>8</v>
      </c>
      <c r="I643">
        <v>8</v>
      </c>
      <c r="J643">
        <v>9</v>
      </c>
      <c r="K643" s="136">
        <v>8</v>
      </c>
      <c r="L643">
        <v>15</v>
      </c>
      <c r="M643">
        <v>11</v>
      </c>
      <c r="N643" s="136">
        <v>318105.34000000003</v>
      </c>
      <c r="O643">
        <v>311586.25</v>
      </c>
      <c r="P643">
        <v>308995.28000000003</v>
      </c>
      <c r="Q643" s="136">
        <v>339936</v>
      </c>
      <c r="R643">
        <v>370634.25</v>
      </c>
      <c r="S643">
        <v>325074</v>
      </c>
    </row>
    <row r="644" spans="1:19" x14ac:dyDescent="0.2">
      <c r="A644" t="s">
        <v>2993</v>
      </c>
      <c r="B644" t="s">
        <v>2994</v>
      </c>
      <c r="C644" t="s">
        <v>2995</v>
      </c>
      <c r="D644" s="135">
        <v>353</v>
      </c>
      <c r="E644" t="s">
        <v>2996</v>
      </c>
      <c r="F644">
        <v>1</v>
      </c>
      <c r="G644">
        <v>0.999</v>
      </c>
      <c r="H644" s="136">
        <v>22</v>
      </c>
      <c r="I644">
        <v>14</v>
      </c>
      <c r="J644">
        <v>20</v>
      </c>
      <c r="K644" s="136">
        <v>25</v>
      </c>
      <c r="L644">
        <v>27</v>
      </c>
      <c r="M644">
        <v>23</v>
      </c>
      <c r="N644" s="136">
        <v>654657.19999999995</v>
      </c>
      <c r="O644">
        <v>630677.56000000006</v>
      </c>
      <c r="P644">
        <v>698955.5</v>
      </c>
      <c r="Q644" s="136">
        <v>764942.44</v>
      </c>
      <c r="R644">
        <v>863550.5</v>
      </c>
      <c r="S644">
        <v>824701.8</v>
      </c>
    </row>
    <row r="645" spans="1:19" x14ac:dyDescent="0.2">
      <c r="A645" t="s">
        <v>2997</v>
      </c>
      <c r="B645" t="s">
        <v>2998</v>
      </c>
      <c r="C645" t="s">
        <v>2999</v>
      </c>
      <c r="D645" s="135">
        <v>132</v>
      </c>
      <c r="E645" t="s">
        <v>3000</v>
      </c>
      <c r="F645">
        <v>1</v>
      </c>
      <c r="G645">
        <v>0.999</v>
      </c>
      <c r="H645" s="136">
        <v>2</v>
      </c>
      <c r="I645">
        <v>3</v>
      </c>
      <c r="J645">
        <v>3</v>
      </c>
      <c r="K645" s="136">
        <v>2</v>
      </c>
      <c r="L645">
        <v>5</v>
      </c>
      <c r="M645">
        <v>4</v>
      </c>
      <c r="N645" s="136">
        <v>47268.086000000003</v>
      </c>
      <c r="O645">
        <v>42339.663999999997</v>
      </c>
      <c r="P645">
        <v>52176.1</v>
      </c>
      <c r="Q645" s="136">
        <v>48788.61</v>
      </c>
      <c r="R645">
        <v>76691.375</v>
      </c>
      <c r="S645">
        <v>46017.758000000002</v>
      </c>
    </row>
    <row r="646" spans="1:19" x14ac:dyDescent="0.2">
      <c r="A646" t="s">
        <v>3001</v>
      </c>
      <c r="B646" t="s">
        <v>3002</v>
      </c>
      <c r="C646" t="s">
        <v>3003</v>
      </c>
      <c r="D646" s="135">
        <v>189</v>
      </c>
      <c r="E646" t="s">
        <v>3004</v>
      </c>
      <c r="F646">
        <v>1</v>
      </c>
      <c r="G646">
        <v>0.999</v>
      </c>
      <c r="H646" s="136">
        <v>1</v>
      </c>
      <c r="I646">
        <v>2</v>
      </c>
      <c r="J646">
        <v>1</v>
      </c>
      <c r="K646" s="136">
        <v>1</v>
      </c>
      <c r="L646">
        <v>2</v>
      </c>
      <c r="M646">
        <v>3</v>
      </c>
      <c r="N646" s="136">
        <v>15252.953</v>
      </c>
      <c r="O646">
        <v>13068.261</v>
      </c>
      <c r="P646">
        <v>16301.767</v>
      </c>
      <c r="Q646" s="136">
        <v>21922.388999999999</v>
      </c>
      <c r="R646">
        <v>31621.203000000001</v>
      </c>
      <c r="S646">
        <v>91012.05</v>
      </c>
    </row>
    <row r="647" spans="1:19" x14ac:dyDescent="0.2">
      <c r="A647" t="s">
        <v>3005</v>
      </c>
      <c r="B647" t="s">
        <v>3006</v>
      </c>
      <c r="C647" t="s">
        <v>3007</v>
      </c>
      <c r="D647" s="135">
        <v>88</v>
      </c>
      <c r="E647" t="s">
        <v>3008</v>
      </c>
      <c r="F647">
        <v>1</v>
      </c>
      <c r="G647">
        <v>0.999</v>
      </c>
      <c r="H647" s="136">
        <v>7</v>
      </c>
      <c r="I647">
        <v>5</v>
      </c>
      <c r="J647">
        <v>5</v>
      </c>
      <c r="K647" s="136">
        <v>7</v>
      </c>
      <c r="L647">
        <v>6</v>
      </c>
      <c r="M647">
        <v>8</v>
      </c>
      <c r="N647" s="136">
        <v>377211.6</v>
      </c>
      <c r="O647">
        <v>277485.62</v>
      </c>
      <c r="P647">
        <v>392609.72</v>
      </c>
      <c r="Q647" s="136">
        <v>310774.44</v>
      </c>
      <c r="R647">
        <v>404489.6</v>
      </c>
      <c r="S647">
        <v>322989.06</v>
      </c>
    </row>
    <row r="648" spans="1:19" x14ac:dyDescent="0.2">
      <c r="A648" t="s">
        <v>3009</v>
      </c>
      <c r="B648" t="s">
        <v>3010</v>
      </c>
      <c r="C648" t="s">
        <v>3011</v>
      </c>
      <c r="D648" s="135">
        <v>139</v>
      </c>
      <c r="E648" t="s">
        <v>3012</v>
      </c>
      <c r="F648">
        <v>1</v>
      </c>
      <c r="G648">
        <v>0.999</v>
      </c>
      <c r="H648" s="136">
        <v>9</v>
      </c>
      <c r="I648">
        <v>10</v>
      </c>
      <c r="J648">
        <v>8</v>
      </c>
      <c r="K648" s="136">
        <v>10</v>
      </c>
      <c r="L648">
        <v>13</v>
      </c>
      <c r="M648">
        <v>12</v>
      </c>
      <c r="N648" s="136">
        <v>357018.88</v>
      </c>
      <c r="O648">
        <v>345705.03</v>
      </c>
      <c r="P648">
        <v>379790.12</v>
      </c>
      <c r="Q648" s="136">
        <v>370995.66</v>
      </c>
      <c r="R648">
        <v>517982.75</v>
      </c>
      <c r="S648">
        <v>447664.28</v>
      </c>
    </row>
    <row r="649" spans="1:19" x14ac:dyDescent="0.2">
      <c r="A649" t="s">
        <v>3013</v>
      </c>
      <c r="B649" t="s">
        <v>3014</v>
      </c>
      <c r="C649" t="s">
        <v>3015</v>
      </c>
      <c r="D649" s="135">
        <v>510</v>
      </c>
      <c r="E649" t="s">
        <v>3016</v>
      </c>
      <c r="F649">
        <v>1</v>
      </c>
      <c r="G649">
        <v>0.999</v>
      </c>
      <c r="H649" s="136">
        <v>0</v>
      </c>
      <c r="I649">
        <v>0</v>
      </c>
      <c r="J649">
        <v>1</v>
      </c>
      <c r="K649" s="136">
        <v>1</v>
      </c>
      <c r="L649">
        <v>1</v>
      </c>
      <c r="M649">
        <v>2</v>
      </c>
      <c r="N649" s="136">
        <v>28483.988000000001</v>
      </c>
      <c r="O649">
        <v>8809.4279999999999</v>
      </c>
      <c r="P649">
        <v>13159.268</v>
      </c>
      <c r="Q649" s="136">
        <v>7509.9549999999999</v>
      </c>
      <c r="R649">
        <v>20202</v>
      </c>
      <c r="S649">
        <v>22830.912</v>
      </c>
    </row>
    <row r="650" spans="1:19" x14ac:dyDescent="0.2">
      <c r="A650" t="s">
        <v>3017</v>
      </c>
      <c r="B650" t="s">
        <v>3018</v>
      </c>
      <c r="C650" t="s">
        <v>3019</v>
      </c>
      <c r="D650" s="135">
        <v>512</v>
      </c>
      <c r="E650" t="s">
        <v>3020</v>
      </c>
      <c r="F650">
        <v>1</v>
      </c>
      <c r="G650">
        <v>0.999</v>
      </c>
      <c r="H650" s="136">
        <v>3</v>
      </c>
      <c r="I650">
        <v>3</v>
      </c>
      <c r="J650">
        <v>5</v>
      </c>
      <c r="K650" s="136">
        <v>5</v>
      </c>
      <c r="L650">
        <v>4</v>
      </c>
      <c r="M650">
        <v>5</v>
      </c>
      <c r="N650" s="136">
        <v>44341.112999999998</v>
      </c>
      <c r="O650">
        <v>147083.06</v>
      </c>
      <c r="P650">
        <v>158991.85999999999</v>
      </c>
      <c r="Q650" s="136">
        <v>66669.08</v>
      </c>
      <c r="R650">
        <v>40302.93</v>
      </c>
      <c r="S650">
        <v>53176.714999999997</v>
      </c>
    </row>
    <row r="651" spans="1:19" x14ac:dyDescent="0.2">
      <c r="A651" t="s">
        <v>3021</v>
      </c>
      <c r="B651" t="s">
        <v>3022</v>
      </c>
      <c r="C651" t="s">
        <v>3023</v>
      </c>
      <c r="D651" s="135">
        <v>168</v>
      </c>
      <c r="E651" t="s">
        <v>3024</v>
      </c>
      <c r="F651">
        <v>1</v>
      </c>
      <c r="G651">
        <v>0.999</v>
      </c>
      <c r="H651" s="136">
        <v>6</v>
      </c>
      <c r="I651">
        <v>5</v>
      </c>
      <c r="J651">
        <v>6</v>
      </c>
      <c r="K651" s="136">
        <v>8</v>
      </c>
      <c r="L651">
        <v>10</v>
      </c>
      <c r="M651">
        <v>6</v>
      </c>
      <c r="N651" s="136">
        <v>97497.625</v>
      </c>
      <c r="O651">
        <v>84362.37</v>
      </c>
      <c r="P651">
        <v>103842.46</v>
      </c>
      <c r="Q651" s="136">
        <v>118072.6</v>
      </c>
      <c r="R651">
        <v>159703.89000000001</v>
      </c>
      <c r="S651">
        <v>109612.086</v>
      </c>
    </row>
    <row r="652" spans="1:19" x14ac:dyDescent="0.2">
      <c r="A652" t="s">
        <v>3025</v>
      </c>
      <c r="B652" t="s">
        <v>3026</v>
      </c>
      <c r="C652" t="s">
        <v>3027</v>
      </c>
      <c r="D652" s="135">
        <v>205</v>
      </c>
      <c r="E652" t="s">
        <v>3028</v>
      </c>
      <c r="F652">
        <v>1</v>
      </c>
      <c r="G652">
        <v>0.999</v>
      </c>
      <c r="H652" s="136">
        <v>2</v>
      </c>
      <c r="I652">
        <v>2</v>
      </c>
      <c r="J652">
        <v>3</v>
      </c>
      <c r="K652" s="136">
        <v>3</v>
      </c>
      <c r="L652">
        <v>3</v>
      </c>
      <c r="M652">
        <v>2</v>
      </c>
      <c r="N652" s="136">
        <v>24884.754000000001</v>
      </c>
      <c r="O652">
        <v>15659.130999999999</v>
      </c>
      <c r="P652">
        <v>14719.453</v>
      </c>
      <c r="Q652" s="136">
        <v>24393.488000000001</v>
      </c>
      <c r="R652">
        <v>32571.18</v>
      </c>
      <c r="S652">
        <v>32538.686000000002</v>
      </c>
    </row>
    <row r="653" spans="1:19" x14ac:dyDescent="0.2">
      <c r="A653" t="s">
        <v>3029</v>
      </c>
      <c r="B653" t="s">
        <v>3030</v>
      </c>
      <c r="C653" t="s">
        <v>3031</v>
      </c>
      <c r="D653" s="135">
        <v>88</v>
      </c>
      <c r="E653" t="s">
        <v>3032</v>
      </c>
      <c r="F653">
        <v>1</v>
      </c>
      <c r="G653">
        <v>0.999</v>
      </c>
      <c r="H653" s="136">
        <v>5</v>
      </c>
      <c r="I653">
        <v>5</v>
      </c>
      <c r="J653">
        <v>4</v>
      </c>
      <c r="K653" s="136">
        <v>8</v>
      </c>
      <c r="L653">
        <v>6</v>
      </c>
      <c r="M653">
        <v>6</v>
      </c>
      <c r="N653" s="136">
        <v>302269.28000000003</v>
      </c>
      <c r="O653">
        <v>324929.25</v>
      </c>
      <c r="P653">
        <v>262521.53000000003</v>
      </c>
      <c r="Q653" s="136">
        <v>308403.75</v>
      </c>
      <c r="R653">
        <v>309700.7</v>
      </c>
      <c r="S653">
        <v>323020.94</v>
      </c>
    </row>
    <row r="654" spans="1:19" x14ac:dyDescent="0.2">
      <c r="A654" t="s">
        <v>3033</v>
      </c>
      <c r="B654" t="s">
        <v>3034</v>
      </c>
      <c r="C654" t="s">
        <v>3035</v>
      </c>
      <c r="D654" s="135">
        <v>230</v>
      </c>
      <c r="E654" t="s">
        <v>2837</v>
      </c>
      <c r="F654">
        <v>1</v>
      </c>
      <c r="G654">
        <v>0.999</v>
      </c>
      <c r="H654" s="136">
        <v>12</v>
      </c>
      <c r="I654">
        <v>8</v>
      </c>
      <c r="J654">
        <v>13</v>
      </c>
      <c r="K654" s="136">
        <v>10</v>
      </c>
      <c r="L654">
        <v>17</v>
      </c>
      <c r="M654">
        <v>13</v>
      </c>
      <c r="N654" s="136">
        <v>576573.43999999994</v>
      </c>
      <c r="O654">
        <v>505816.78</v>
      </c>
      <c r="P654">
        <v>619266.25</v>
      </c>
      <c r="Q654" s="136">
        <v>566847.25</v>
      </c>
      <c r="R654">
        <v>637543.69999999995</v>
      </c>
      <c r="S654">
        <v>632083.19999999995</v>
      </c>
    </row>
    <row r="655" spans="1:19" x14ac:dyDescent="0.2">
      <c r="A655" t="s">
        <v>3036</v>
      </c>
      <c r="B655" t="s">
        <v>3037</v>
      </c>
      <c r="C655" t="s">
        <v>3038</v>
      </c>
      <c r="D655" s="135">
        <v>258</v>
      </c>
      <c r="E655" t="s">
        <v>3039</v>
      </c>
      <c r="F655">
        <v>1</v>
      </c>
      <c r="G655">
        <v>0.999</v>
      </c>
      <c r="H655" s="136">
        <v>0</v>
      </c>
      <c r="I655">
        <v>0</v>
      </c>
      <c r="J655">
        <v>1</v>
      </c>
      <c r="K655" s="136">
        <v>4</v>
      </c>
      <c r="L655">
        <v>3</v>
      </c>
      <c r="M655">
        <v>3</v>
      </c>
      <c r="N655" s="136">
        <v>17210.650000000001</v>
      </c>
      <c r="O655">
        <v>39311.425999999999</v>
      </c>
      <c r="P655">
        <v>51294.81</v>
      </c>
      <c r="Q655" s="136">
        <v>67200.100000000006</v>
      </c>
      <c r="R655">
        <v>58420.163999999997</v>
      </c>
      <c r="S655">
        <v>57167.105000000003</v>
      </c>
    </row>
    <row r="656" spans="1:19" x14ac:dyDescent="0.2">
      <c r="A656" t="s">
        <v>3040</v>
      </c>
      <c r="B656" t="s">
        <v>3041</v>
      </c>
      <c r="C656" t="s">
        <v>3042</v>
      </c>
      <c r="D656" s="135">
        <v>248</v>
      </c>
      <c r="E656" t="s">
        <v>3043</v>
      </c>
      <c r="F656">
        <v>1</v>
      </c>
      <c r="G656">
        <v>0.999</v>
      </c>
      <c r="H656" s="136">
        <v>7</v>
      </c>
      <c r="I656">
        <v>3</v>
      </c>
      <c r="J656">
        <v>3</v>
      </c>
      <c r="K656" s="136">
        <v>6</v>
      </c>
      <c r="L656">
        <v>4</v>
      </c>
      <c r="M656">
        <v>6</v>
      </c>
      <c r="N656" s="136">
        <v>113270.84</v>
      </c>
      <c r="O656">
        <v>179125.27</v>
      </c>
      <c r="P656">
        <v>102133.85</v>
      </c>
      <c r="Q656" s="136">
        <v>138757.76999999999</v>
      </c>
      <c r="R656">
        <v>138298.31</v>
      </c>
      <c r="S656">
        <v>125704.72</v>
      </c>
    </row>
    <row r="657" spans="1:19" x14ac:dyDescent="0.2">
      <c r="A657" t="s">
        <v>3044</v>
      </c>
      <c r="B657" t="s">
        <v>3045</v>
      </c>
      <c r="C657" t="s">
        <v>3046</v>
      </c>
      <c r="D657" s="135">
        <v>326</v>
      </c>
      <c r="E657" t="s">
        <v>3047</v>
      </c>
      <c r="F657">
        <v>1</v>
      </c>
      <c r="G657">
        <v>0.999</v>
      </c>
      <c r="H657" s="136">
        <v>8</v>
      </c>
      <c r="I657">
        <v>7</v>
      </c>
      <c r="J657">
        <v>8</v>
      </c>
      <c r="K657" s="136">
        <v>8</v>
      </c>
      <c r="L657">
        <v>11</v>
      </c>
      <c r="M657">
        <v>10</v>
      </c>
      <c r="N657" s="136">
        <v>134250.23000000001</v>
      </c>
      <c r="O657">
        <v>129171.72</v>
      </c>
      <c r="P657">
        <v>154676.9</v>
      </c>
      <c r="Q657" s="136">
        <v>142114.69</v>
      </c>
      <c r="R657">
        <v>176741.77</v>
      </c>
      <c r="S657">
        <v>152130.75</v>
      </c>
    </row>
    <row r="658" spans="1:19" x14ac:dyDescent="0.2">
      <c r="A658" t="s">
        <v>3048</v>
      </c>
      <c r="B658" t="s">
        <v>3049</v>
      </c>
      <c r="C658" t="s">
        <v>3050</v>
      </c>
      <c r="D658" s="135">
        <v>102</v>
      </c>
      <c r="E658" t="s">
        <v>2857</v>
      </c>
      <c r="F658">
        <v>0.97919999999999996</v>
      </c>
      <c r="G658">
        <v>0.999</v>
      </c>
      <c r="H658" s="136">
        <v>0</v>
      </c>
      <c r="I658">
        <v>0</v>
      </c>
      <c r="J658">
        <v>0</v>
      </c>
      <c r="K658" s="136">
        <v>0</v>
      </c>
      <c r="L658">
        <v>0</v>
      </c>
      <c r="M658">
        <v>1</v>
      </c>
      <c r="N658" s="136">
        <v>0</v>
      </c>
      <c r="O658">
        <v>0</v>
      </c>
      <c r="P658">
        <v>0</v>
      </c>
      <c r="Q658" s="136">
        <v>3611.5304999999998</v>
      </c>
      <c r="R658">
        <v>0</v>
      </c>
      <c r="S658">
        <v>4028.1109999999999</v>
      </c>
    </row>
    <row r="659" spans="1:19" x14ac:dyDescent="0.2">
      <c r="A659" t="s">
        <v>3051</v>
      </c>
      <c r="B659" t="s">
        <v>3052</v>
      </c>
      <c r="C659" t="s">
        <v>3053</v>
      </c>
      <c r="D659" s="135">
        <v>432</v>
      </c>
      <c r="E659" t="s">
        <v>3054</v>
      </c>
      <c r="F659">
        <v>1</v>
      </c>
      <c r="G659">
        <v>0.999</v>
      </c>
      <c r="H659" s="136">
        <v>3</v>
      </c>
      <c r="I659">
        <v>4</v>
      </c>
      <c r="J659">
        <v>4</v>
      </c>
      <c r="K659" s="136">
        <v>3</v>
      </c>
      <c r="L659">
        <v>3</v>
      </c>
      <c r="M659">
        <v>3</v>
      </c>
      <c r="N659" s="136">
        <v>41731.542999999998</v>
      </c>
      <c r="O659">
        <v>48452.561999999998</v>
      </c>
      <c r="P659">
        <v>46813.504000000001</v>
      </c>
      <c r="Q659" s="136">
        <v>43746.67</v>
      </c>
      <c r="R659">
        <v>30729.945</v>
      </c>
      <c r="S659">
        <v>42914.42</v>
      </c>
    </row>
    <row r="660" spans="1:19" x14ac:dyDescent="0.2">
      <c r="A660" t="s">
        <v>3055</v>
      </c>
      <c r="B660" t="s">
        <v>3056</v>
      </c>
      <c r="C660" t="s">
        <v>3057</v>
      </c>
      <c r="D660" s="135">
        <v>138</v>
      </c>
      <c r="E660" t="s">
        <v>3024</v>
      </c>
      <c r="F660">
        <v>1</v>
      </c>
      <c r="G660">
        <v>0.999</v>
      </c>
      <c r="H660" s="136">
        <v>1</v>
      </c>
      <c r="I660">
        <v>0</v>
      </c>
      <c r="J660">
        <v>1</v>
      </c>
      <c r="K660" s="136">
        <v>1</v>
      </c>
      <c r="L660">
        <v>2</v>
      </c>
      <c r="M660">
        <v>2</v>
      </c>
      <c r="N660" s="136">
        <v>47202.82</v>
      </c>
      <c r="O660">
        <v>25703.405999999999</v>
      </c>
      <c r="P660">
        <v>14206.46</v>
      </c>
      <c r="Q660" s="136">
        <v>48543.597999999998</v>
      </c>
      <c r="R660">
        <v>41876.550000000003</v>
      </c>
      <c r="S660">
        <v>34317.79</v>
      </c>
    </row>
    <row r="661" spans="1:19" x14ac:dyDescent="0.2">
      <c r="A661" t="s">
        <v>3058</v>
      </c>
      <c r="B661" t="s">
        <v>3059</v>
      </c>
      <c r="C661" t="s">
        <v>3060</v>
      </c>
      <c r="D661" s="135">
        <v>459</v>
      </c>
      <c r="E661" t="s">
        <v>3061</v>
      </c>
      <c r="F661">
        <v>1</v>
      </c>
      <c r="G661">
        <v>0.999</v>
      </c>
      <c r="H661" s="136">
        <v>0</v>
      </c>
      <c r="I661">
        <v>0</v>
      </c>
      <c r="J661">
        <v>1</v>
      </c>
      <c r="K661" s="136">
        <v>2</v>
      </c>
      <c r="L661">
        <v>3</v>
      </c>
      <c r="M661">
        <v>1</v>
      </c>
      <c r="N661" s="136">
        <v>6384.5739999999996</v>
      </c>
      <c r="O661">
        <v>0</v>
      </c>
      <c r="P661">
        <v>18664.129000000001</v>
      </c>
      <c r="Q661" s="136">
        <v>14542.222</v>
      </c>
      <c r="R661">
        <v>44578.17</v>
      </c>
      <c r="S661">
        <v>34459.152000000002</v>
      </c>
    </row>
    <row r="662" spans="1:19" x14ac:dyDescent="0.2">
      <c r="A662" t="s">
        <v>3062</v>
      </c>
      <c r="B662" t="s">
        <v>3063</v>
      </c>
      <c r="C662" t="s">
        <v>3064</v>
      </c>
      <c r="D662" s="135">
        <v>349</v>
      </c>
      <c r="E662" t="s">
        <v>3065</v>
      </c>
      <c r="F662">
        <v>1</v>
      </c>
      <c r="G662">
        <v>0.999</v>
      </c>
      <c r="H662" s="136">
        <v>4</v>
      </c>
      <c r="I662">
        <v>4</v>
      </c>
      <c r="J662">
        <v>5</v>
      </c>
      <c r="K662" s="136">
        <v>8</v>
      </c>
      <c r="L662">
        <v>7</v>
      </c>
      <c r="M662">
        <v>10</v>
      </c>
      <c r="N662" s="136">
        <v>104287.56</v>
      </c>
      <c r="O662">
        <v>86078.68</v>
      </c>
      <c r="P662">
        <v>95737.99</v>
      </c>
      <c r="Q662" s="136">
        <v>110546.664</v>
      </c>
      <c r="R662">
        <v>140862.84</v>
      </c>
      <c r="S662">
        <v>181374.2</v>
      </c>
    </row>
    <row r="663" spans="1:19" x14ac:dyDescent="0.2">
      <c r="A663" t="s">
        <v>3066</v>
      </c>
      <c r="B663" t="s">
        <v>3067</v>
      </c>
      <c r="C663" t="s">
        <v>3068</v>
      </c>
      <c r="D663" s="135">
        <v>87</v>
      </c>
      <c r="E663" t="s">
        <v>3069</v>
      </c>
      <c r="F663">
        <v>0.97919999999999996</v>
      </c>
      <c r="G663">
        <v>0.999</v>
      </c>
      <c r="H663" s="136">
        <v>0</v>
      </c>
      <c r="I663">
        <v>0</v>
      </c>
      <c r="J663">
        <v>0</v>
      </c>
      <c r="K663" s="136">
        <v>0</v>
      </c>
      <c r="L663">
        <v>0</v>
      </c>
      <c r="M663">
        <v>0</v>
      </c>
      <c r="N663" s="136">
        <v>0</v>
      </c>
      <c r="O663">
        <v>0</v>
      </c>
      <c r="P663">
        <v>0</v>
      </c>
      <c r="Q663" s="136">
        <v>0</v>
      </c>
      <c r="R663">
        <v>7699.3220000000001</v>
      </c>
      <c r="S663">
        <v>0</v>
      </c>
    </row>
    <row r="664" spans="1:19" x14ac:dyDescent="0.2">
      <c r="A664" t="s">
        <v>3070</v>
      </c>
      <c r="B664" t="s">
        <v>3071</v>
      </c>
      <c r="C664" t="s">
        <v>3072</v>
      </c>
      <c r="D664" s="135">
        <v>50</v>
      </c>
      <c r="E664" t="s">
        <v>3073</v>
      </c>
      <c r="F664">
        <v>0.97919999999999996</v>
      </c>
      <c r="G664">
        <v>0.999</v>
      </c>
      <c r="H664" s="136">
        <v>2</v>
      </c>
      <c r="I664">
        <v>0</v>
      </c>
      <c r="J664">
        <v>1</v>
      </c>
      <c r="K664" s="136">
        <v>1</v>
      </c>
      <c r="L664">
        <v>3</v>
      </c>
      <c r="M664">
        <v>2</v>
      </c>
      <c r="N664" s="136">
        <v>12336.602000000001</v>
      </c>
      <c r="O664">
        <v>0</v>
      </c>
      <c r="P664">
        <v>11884.332</v>
      </c>
      <c r="Q664" s="136">
        <v>14074.147999999999</v>
      </c>
      <c r="R664">
        <v>24823.756000000001</v>
      </c>
      <c r="S664">
        <v>15876.075000000001</v>
      </c>
    </row>
    <row r="665" spans="1:19" x14ac:dyDescent="0.2">
      <c r="A665" t="s">
        <v>3074</v>
      </c>
      <c r="B665" t="s">
        <v>3075</v>
      </c>
      <c r="C665" t="s">
        <v>3076</v>
      </c>
      <c r="D665" s="135">
        <v>303</v>
      </c>
      <c r="E665" t="s">
        <v>3077</v>
      </c>
      <c r="F665">
        <v>1</v>
      </c>
      <c r="G665">
        <v>0.999</v>
      </c>
      <c r="H665" s="136">
        <v>45</v>
      </c>
      <c r="I665">
        <v>44</v>
      </c>
      <c r="J665">
        <v>44</v>
      </c>
      <c r="K665" s="136">
        <v>61</v>
      </c>
      <c r="L665">
        <v>50</v>
      </c>
      <c r="M665">
        <v>52</v>
      </c>
      <c r="N665" s="136">
        <v>2638669.5</v>
      </c>
      <c r="O665">
        <v>2402595.2000000002</v>
      </c>
      <c r="P665">
        <v>2537416</v>
      </c>
      <c r="Q665" s="136">
        <v>2544513</v>
      </c>
      <c r="R665">
        <v>2972529.2</v>
      </c>
      <c r="S665">
        <v>2597110</v>
      </c>
    </row>
    <row r="666" spans="1:19" x14ac:dyDescent="0.2">
      <c r="A666" t="s">
        <v>3078</v>
      </c>
      <c r="B666" t="s">
        <v>3079</v>
      </c>
      <c r="C666" t="s">
        <v>3080</v>
      </c>
      <c r="D666" s="135">
        <v>339</v>
      </c>
      <c r="E666" t="s">
        <v>3081</v>
      </c>
      <c r="F666">
        <v>1</v>
      </c>
      <c r="G666">
        <v>0.999</v>
      </c>
      <c r="H666" s="136">
        <v>96</v>
      </c>
      <c r="I666">
        <v>96</v>
      </c>
      <c r="J666">
        <v>99</v>
      </c>
      <c r="K666" s="136">
        <v>119</v>
      </c>
      <c r="L666">
        <v>173</v>
      </c>
      <c r="M666">
        <v>128</v>
      </c>
      <c r="N666" s="136">
        <v>8980783</v>
      </c>
      <c r="O666">
        <v>9053081</v>
      </c>
      <c r="P666">
        <v>8471750</v>
      </c>
      <c r="Q666" s="136">
        <v>9447952</v>
      </c>
      <c r="R666" s="138">
        <v>11320591</v>
      </c>
      <c r="S666">
        <v>9127265</v>
      </c>
    </row>
    <row r="667" spans="1:19" x14ac:dyDescent="0.2">
      <c r="A667" t="s">
        <v>3082</v>
      </c>
      <c r="B667" t="s">
        <v>3083</v>
      </c>
      <c r="C667" t="s">
        <v>3084</v>
      </c>
      <c r="D667" s="135">
        <v>270</v>
      </c>
      <c r="E667" t="s">
        <v>3085</v>
      </c>
      <c r="F667">
        <v>1</v>
      </c>
      <c r="G667">
        <v>0.999</v>
      </c>
      <c r="H667" s="136">
        <v>5</v>
      </c>
      <c r="I667">
        <v>6</v>
      </c>
      <c r="J667">
        <v>9</v>
      </c>
      <c r="K667" s="136">
        <v>6</v>
      </c>
      <c r="L667">
        <v>8</v>
      </c>
      <c r="M667">
        <v>7</v>
      </c>
      <c r="N667" s="136">
        <v>140842.20000000001</v>
      </c>
      <c r="O667">
        <v>141489.06</v>
      </c>
      <c r="P667">
        <v>144076.19</v>
      </c>
      <c r="Q667" s="136">
        <v>144829.76999999999</v>
      </c>
      <c r="R667">
        <v>199872.27</v>
      </c>
      <c r="S667">
        <v>140691.1</v>
      </c>
    </row>
    <row r="668" spans="1:19" x14ac:dyDescent="0.2">
      <c r="A668" t="s">
        <v>3086</v>
      </c>
      <c r="B668" t="s">
        <v>3087</v>
      </c>
      <c r="C668" t="s">
        <v>3088</v>
      </c>
      <c r="D668" s="135">
        <v>472</v>
      </c>
      <c r="E668" t="s">
        <v>3089</v>
      </c>
      <c r="F668">
        <v>1</v>
      </c>
      <c r="G668">
        <v>0.999</v>
      </c>
      <c r="H668" s="136">
        <v>3</v>
      </c>
      <c r="I668">
        <v>3</v>
      </c>
      <c r="J668">
        <v>3</v>
      </c>
      <c r="K668" s="136">
        <v>4</v>
      </c>
      <c r="L668">
        <v>3</v>
      </c>
      <c r="M668">
        <v>4</v>
      </c>
      <c r="N668" s="136">
        <v>33032.75</v>
      </c>
      <c r="O668">
        <v>31680.684000000001</v>
      </c>
      <c r="P668">
        <v>32375.241999999998</v>
      </c>
      <c r="Q668" s="136">
        <v>32613</v>
      </c>
      <c r="R668">
        <v>48880.508000000002</v>
      </c>
      <c r="S668">
        <v>32142.895</v>
      </c>
    </row>
    <row r="669" spans="1:19" x14ac:dyDescent="0.2">
      <c r="A669" t="s">
        <v>3090</v>
      </c>
      <c r="B669" t="s">
        <v>3091</v>
      </c>
      <c r="C669" t="s">
        <v>3092</v>
      </c>
      <c r="D669" s="135">
        <v>440</v>
      </c>
      <c r="E669" t="s">
        <v>3093</v>
      </c>
      <c r="F669">
        <v>1</v>
      </c>
      <c r="G669">
        <v>0.999</v>
      </c>
      <c r="H669" s="136">
        <v>2</v>
      </c>
      <c r="I669">
        <v>3</v>
      </c>
      <c r="J669">
        <v>5</v>
      </c>
      <c r="K669" s="136">
        <v>4</v>
      </c>
      <c r="L669">
        <v>2</v>
      </c>
      <c r="M669">
        <v>3</v>
      </c>
      <c r="N669" s="136">
        <v>80616.766000000003</v>
      </c>
      <c r="O669">
        <v>44128.93</v>
      </c>
      <c r="P669">
        <v>72332.233999999997</v>
      </c>
      <c r="Q669" s="136">
        <v>70410.880000000005</v>
      </c>
      <c r="R669">
        <v>62432.402000000002</v>
      </c>
      <c r="S669">
        <v>75136.320000000007</v>
      </c>
    </row>
    <row r="670" spans="1:19" x14ac:dyDescent="0.2">
      <c r="A670" t="s">
        <v>3094</v>
      </c>
      <c r="B670" t="s">
        <v>3095</v>
      </c>
      <c r="C670" t="s">
        <v>3096</v>
      </c>
      <c r="D670" s="135">
        <v>123</v>
      </c>
      <c r="E670" t="s">
        <v>3097</v>
      </c>
      <c r="F670">
        <v>0.97919999999999996</v>
      </c>
      <c r="G670">
        <v>0.999</v>
      </c>
      <c r="H670" s="136">
        <v>1</v>
      </c>
      <c r="I670">
        <v>1</v>
      </c>
      <c r="J670">
        <v>2</v>
      </c>
      <c r="K670" s="136">
        <v>2</v>
      </c>
      <c r="L670">
        <v>2</v>
      </c>
      <c r="M670">
        <v>1</v>
      </c>
      <c r="N670" s="136">
        <v>107491.77</v>
      </c>
      <c r="O670">
        <v>99030.34</v>
      </c>
      <c r="P670">
        <v>110914.81</v>
      </c>
      <c r="Q670" s="136">
        <v>108705.25</v>
      </c>
      <c r="R670">
        <v>121636.4</v>
      </c>
      <c r="S670">
        <v>107609.16</v>
      </c>
    </row>
    <row r="671" spans="1:19" x14ac:dyDescent="0.2">
      <c r="A671" t="s">
        <v>3098</v>
      </c>
      <c r="B671" t="s">
        <v>3099</v>
      </c>
      <c r="C671" t="s">
        <v>3100</v>
      </c>
      <c r="D671" s="135">
        <v>448</v>
      </c>
      <c r="E671" t="s">
        <v>3054</v>
      </c>
      <c r="F671">
        <v>0.97919999999999996</v>
      </c>
      <c r="G671">
        <v>0.999</v>
      </c>
      <c r="H671" s="136">
        <v>0</v>
      </c>
      <c r="I671">
        <v>0</v>
      </c>
      <c r="J671">
        <v>0</v>
      </c>
      <c r="K671" s="136">
        <v>2</v>
      </c>
      <c r="L671">
        <v>0</v>
      </c>
      <c r="M671">
        <v>0</v>
      </c>
      <c r="N671" s="136">
        <v>21468.14</v>
      </c>
      <c r="O671">
        <v>6074.0883999999996</v>
      </c>
      <c r="P671">
        <v>11589.617</v>
      </c>
      <c r="Q671" s="136">
        <v>59595.82</v>
      </c>
      <c r="R671">
        <v>94254.75</v>
      </c>
      <c r="S671">
        <v>68685.100000000006</v>
      </c>
    </row>
    <row r="672" spans="1:19" x14ac:dyDescent="0.2">
      <c r="A672" t="s">
        <v>3101</v>
      </c>
      <c r="B672" t="s">
        <v>3102</v>
      </c>
      <c r="C672" t="s">
        <v>3103</v>
      </c>
      <c r="D672" s="135">
        <v>737</v>
      </c>
      <c r="E672" t="s">
        <v>3104</v>
      </c>
      <c r="F672">
        <v>1</v>
      </c>
      <c r="G672">
        <v>0.999</v>
      </c>
      <c r="H672" s="136">
        <v>22</v>
      </c>
      <c r="I672">
        <v>18</v>
      </c>
      <c r="J672">
        <v>20</v>
      </c>
      <c r="K672" s="136">
        <v>25</v>
      </c>
      <c r="L672">
        <v>26</v>
      </c>
      <c r="M672">
        <v>21</v>
      </c>
      <c r="N672" s="136">
        <v>586686.30000000005</v>
      </c>
      <c r="O672">
        <v>446561.62</v>
      </c>
      <c r="P672">
        <v>597856.43999999994</v>
      </c>
      <c r="Q672" s="136">
        <v>611440.5</v>
      </c>
      <c r="R672">
        <v>693870.6</v>
      </c>
      <c r="S672">
        <v>625086.5</v>
      </c>
    </row>
    <row r="673" spans="1:19" x14ac:dyDescent="0.2">
      <c r="A673" t="s">
        <v>3105</v>
      </c>
      <c r="B673" t="s">
        <v>3106</v>
      </c>
      <c r="C673" t="s">
        <v>3107</v>
      </c>
      <c r="D673" s="135">
        <v>158</v>
      </c>
      <c r="E673" t="s">
        <v>3108</v>
      </c>
      <c r="F673">
        <v>1</v>
      </c>
      <c r="G673">
        <v>0.999</v>
      </c>
      <c r="H673" s="136">
        <v>1</v>
      </c>
      <c r="I673">
        <v>2</v>
      </c>
      <c r="J673">
        <v>1</v>
      </c>
      <c r="K673" s="136">
        <v>1</v>
      </c>
      <c r="L673">
        <v>1</v>
      </c>
      <c r="M673">
        <v>1</v>
      </c>
      <c r="N673" s="136">
        <v>14437.749</v>
      </c>
      <c r="O673">
        <v>15773.147000000001</v>
      </c>
      <c r="P673">
        <v>16349.97</v>
      </c>
      <c r="Q673" s="136">
        <v>17306.175999999999</v>
      </c>
      <c r="R673">
        <v>22653.07</v>
      </c>
      <c r="S673">
        <v>15937.39</v>
      </c>
    </row>
    <row r="674" spans="1:19" x14ac:dyDescent="0.2">
      <c r="A674" t="s">
        <v>3109</v>
      </c>
      <c r="B674" t="s">
        <v>3110</v>
      </c>
      <c r="C674" t="s">
        <v>3111</v>
      </c>
      <c r="D674" s="135">
        <v>213</v>
      </c>
      <c r="E674" t="s">
        <v>3112</v>
      </c>
      <c r="F674">
        <v>1</v>
      </c>
      <c r="G674">
        <v>0.999</v>
      </c>
      <c r="H674" s="136">
        <v>5</v>
      </c>
      <c r="I674">
        <v>1</v>
      </c>
      <c r="J674">
        <v>2</v>
      </c>
      <c r="K674" s="136">
        <v>3</v>
      </c>
      <c r="L674">
        <v>3</v>
      </c>
      <c r="M674">
        <v>2</v>
      </c>
      <c r="N674" s="136">
        <v>66644.483999999997</v>
      </c>
      <c r="O674">
        <v>7626.3037000000004</v>
      </c>
      <c r="P674">
        <v>66421.945000000007</v>
      </c>
      <c r="Q674" s="136">
        <v>29143.530999999999</v>
      </c>
      <c r="R674">
        <v>67868.679999999993</v>
      </c>
      <c r="S674">
        <v>31520.307000000001</v>
      </c>
    </row>
    <row r="675" spans="1:19" x14ac:dyDescent="0.2">
      <c r="A675" t="s">
        <v>3113</v>
      </c>
      <c r="B675" t="s">
        <v>3114</v>
      </c>
      <c r="C675" t="s">
        <v>3115</v>
      </c>
      <c r="D675" s="135">
        <v>494</v>
      </c>
      <c r="E675" t="s">
        <v>3116</v>
      </c>
      <c r="F675">
        <v>1</v>
      </c>
      <c r="G675">
        <v>0.999</v>
      </c>
      <c r="H675" s="136">
        <v>52</v>
      </c>
      <c r="I675">
        <v>46</v>
      </c>
      <c r="J675">
        <v>53</v>
      </c>
      <c r="K675" s="136">
        <v>64</v>
      </c>
      <c r="L675">
        <v>88</v>
      </c>
      <c r="M675">
        <v>81</v>
      </c>
      <c r="N675" s="136">
        <v>2478988.7999999998</v>
      </c>
      <c r="O675">
        <v>2345682.5</v>
      </c>
      <c r="P675">
        <v>2526210.7999999998</v>
      </c>
      <c r="Q675" s="136">
        <v>2743856</v>
      </c>
      <c r="R675">
        <v>3333986</v>
      </c>
      <c r="S675">
        <v>2821514</v>
      </c>
    </row>
    <row r="676" spans="1:19" x14ac:dyDescent="0.2">
      <c r="A676" t="s">
        <v>3117</v>
      </c>
      <c r="B676" t="s">
        <v>3118</v>
      </c>
      <c r="C676" t="s">
        <v>3119</v>
      </c>
      <c r="D676" s="135">
        <v>1767</v>
      </c>
      <c r="E676" t="s">
        <v>2876</v>
      </c>
      <c r="F676">
        <v>0.99960000000000004</v>
      </c>
      <c r="G676">
        <v>0.999</v>
      </c>
      <c r="H676" s="136">
        <v>2</v>
      </c>
      <c r="I676">
        <v>2</v>
      </c>
      <c r="J676">
        <v>4</v>
      </c>
      <c r="K676" s="136">
        <v>7</v>
      </c>
      <c r="L676">
        <v>2</v>
      </c>
      <c r="M676">
        <v>4</v>
      </c>
      <c r="N676" s="136">
        <v>105686.2</v>
      </c>
      <c r="O676">
        <v>104646.734</v>
      </c>
      <c r="P676">
        <v>121028.914</v>
      </c>
      <c r="Q676" s="136">
        <v>122564.58</v>
      </c>
      <c r="R676">
        <v>102642.836</v>
      </c>
      <c r="S676">
        <v>117885.89</v>
      </c>
    </row>
    <row r="677" spans="1:19" x14ac:dyDescent="0.2">
      <c r="A677" t="s">
        <v>3120</v>
      </c>
      <c r="B677" t="s">
        <v>3121</v>
      </c>
      <c r="C677" t="s">
        <v>3122</v>
      </c>
      <c r="D677" s="135">
        <v>385</v>
      </c>
      <c r="E677" t="s">
        <v>3123</v>
      </c>
      <c r="F677">
        <v>1</v>
      </c>
      <c r="G677">
        <v>0.999</v>
      </c>
      <c r="H677" s="136">
        <v>11</v>
      </c>
      <c r="I677">
        <v>11</v>
      </c>
      <c r="J677">
        <v>13</v>
      </c>
      <c r="K677" s="136">
        <v>14</v>
      </c>
      <c r="L677">
        <v>19</v>
      </c>
      <c r="M677">
        <v>18</v>
      </c>
      <c r="N677" s="136">
        <v>351869.75</v>
      </c>
      <c r="O677">
        <v>286385.40000000002</v>
      </c>
      <c r="P677">
        <v>343125.8</v>
      </c>
      <c r="Q677" s="136">
        <v>365274.84</v>
      </c>
      <c r="R677">
        <v>583991.1</v>
      </c>
      <c r="S677">
        <v>385622.47</v>
      </c>
    </row>
    <row r="678" spans="1:19" x14ac:dyDescent="0.2">
      <c r="A678" t="s">
        <v>3124</v>
      </c>
      <c r="B678" t="s">
        <v>3125</v>
      </c>
      <c r="C678" t="s">
        <v>3126</v>
      </c>
      <c r="D678" s="135">
        <v>229</v>
      </c>
      <c r="E678" t="s">
        <v>2880</v>
      </c>
      <c r="F678">
        <v>1</v>
      </c>
      <c r="G678">
        <v>0.999</v>
      </c>
      <c r="H678" s="136">
        <v>9</v>
      </c>
      <c r="I678">
        <v>5</v>
      </c>
      <c r="J678">
        <v>6</v>
      </c>
      <c r="K678" s="136">
        <v>7</v>
      </c>
      <c r="L678">
        <v>10</v>
      </c>
      <c r="M678">
        <v>8</v>
      </c>
      <c r="N678" s="136">
        <v>168982.53</v>
      </c>
      <c r="O678">
        <v>150441.22</v>
      </c>
      <c r="P678">
        <v>165509.9</v>
      </c>
      <c r="Q678" s="136">
        <v>174673.95</v>
      </c>
      <c r="R678">
        <v>205571.27</v>
      </c>
      <c r="S678">
        <v>178956.19</v>
      </c>
    </row>
    <row r="679" spans="1:19" x14ac:dyDescent="0.2">
      <c r="A679" t="s">
        <v>3127</v>
      </c>
      <c r="B679" t="s">
        <v>3128</v>
      </c>
      <c r="C679" t="s">
        <v>3129</v>
      </c>
      <c r="D679" s="135">
        <v>232</v>
      </c>
      <c r="E679" t="s">
        <v>3130</v>
      </c>
      <c r="F679">
        <v>1</v>
      </c>
      <c r="G679">
        <v>0.999</v>
      </c>
      <c r="H679" s="136">
        <v>0</v>
      </c>
      <c r="I679">
        <v>0</v>
      </c>
      <c r="J679">
        <v>0</v>
      </c>
      <c r="K679" s="136">
        <v>0</v>
      </c>
      <c r="L679">
        <v>3</v>
      </c>
      <c r="M679">
        <v>0</v>
      </c>
      <c r="N679" s="136">
        <v>8536.8449999999993</v>
      </c>
      <c r="O679">
        <v>0</v>
      </c>
      <c r="P679">
        <v>6585.241</v>
      </c>
      <c r="Q679" s="136">
        <v>11799.237999999999</v>
      </c>
      <c r="R679">
        <v>26267.56</v>
      </c>
      <c r="S679">
        <v>0</v>
      </c>
    </row>
    <row r="680" spans="1:19" x14ac:dyDescent="0.2">
      <c r="A680" t="s">
        <v>3131</v>
      </c>
      <c r="B680" t="s">
        <v>3132</v>
      </c>
      <c r="C680" t="s">
        <v>3133</v>
      </c>
      <c r="D680" s="135">
        <v>331</v>
      </c>
      <c r="E680" t="s">
        <v>3134</v>
      </c>
      <c r="F680">
        <v>0.97919999999999996</v>
      </c>
      <c r="G680">
        <v>0.999</v>
      </c>
      <c r="H680" s="136">
        <v>2</v>
      </c>
      <c r="I680">
        <v>1</v>
      </c>
      <c r="J680">
        <v>1</v>
      </c>
      <c r="K680" s="136">
        <v>1</v>
      </c>
      <c r="L680">
        <v>1</v>
      </c>
      <c r="M680">
        <v>1</v>
      </c>
      <c r="N680" s="136">
        <v>12194.516</v>
      </c>
      <c r="O680">
        <v>11318.361000000001</v>
      </c>
      <c r="P680">
        <v>9558.9375</v>
      </c>
      <c r="Q680" s="136">
        <v>11573.291999999999</v>
      </c>
      <c r="R680">
        <v>11295.018</v>
      </c>
      <c r="S680">
        <v>8368.2710000000006</v>
      </c>
    </row>
    <row r="681" spans="1:19" x14ac:dyDescent="0.2">
      <c r="A681" t="s">
        <v>3135</v>
      </c>
      <c r="B681" t="s">
        <v>3136</v>
      </c>
      <c r="C681" t="s">
        <v>3137</v>
      </c>
      <c r="D681" s="135">
        <v>210</v>
      </c>
      <c r="E681" t="s">
        <v>2880</v>
      </c>
      <c r="F681">
        <v>1</v>
      </c>
      <c r="G681">
        <v>0.999</v>
      </c>
      <c r="H681" s="136">
        <v>9</v>
      </c>
      <c r="I681">
        <v>8</v>
      </c>
      <c r="J681">
        <v>11</v>
      </c>
      <c r="K681" s="136">
        <v>8</v>
      </c>
      <c r="L681">
        <v>9</v>
      </c>
      <c r="M681">
        <v>12</v>
      </c>
      <c r="N681" s="136">
        <v>130898.68</v>
      </c>
      <c r="O681">
        <v>117528.31</v>
      </c>
      <c r="P681">
        <v>145902.32999999999</v>
      </c>
      <c r="Q681" s="136">
        <v>145074.64000000001</v>
      </c>
      <c r="R681">
        <v>162832.1</v>
      </c>
      <c r="S681">
        <v>147084.29999999999</v>
      </c>
    </row>
    <row r="682" spans="1:19" x14ac:dyDescent="0.2">
      <c r="A682" t="s">
        <v>3138</v>
      </c>
      <c r="B682" t="s">
        <v>3139</v>
      </c>
      <c r="C682" t="s">
        <v>3140</v>
      </c>
      <c r="D682" s="135">
        <v>103</v>
      </c>
      <c r="E682" t="s">
        <v>2805</v>
      </c>
      <c r="F682">
        <v>1</v>
      </c>
      <c r="G682">
        <v>0.999</v>
      </c>
      <c r="H682" s="136">
        <v>1</v>
      </c>
      <c r="I682">
        <v>1</v>
      </c>
      <c r="J682">
        <v>1</v>
      </c>
      <c r="K682" s="136">
        <v>3</v>
      </c>
      <c r="L682">
        <v>3</v>
      </c>
      <c r="M682">
        <v>2</v>
      </c>
      <c r="N682" s="136">
        <v>16354.646000000001</v>
      </c>
      <c r="O682">
        <v>31863.673999999999</v>
      </c>
      <c r="P682">
        <v>18080.675999999999</v>
      </c>
      <c r="Q682" s="136">
        <v>41001.82</v>
      </c>
      <c r="R682">
        <v>90990.44</v>
      </c>
      <c r="S682">
        <v>46934.523000000001</v>
      </c>
    </row>
    <row r="683" spans="1:19" x14ac:dyDescent="0.2">
      <c r="A683" t="s">
        <v>3141</v>
      </c>
      <c r="B683" t="s">
        <v>3142</v>
      </c>
      <c r="C683" t="s">
        <v>3143</v>
      </c>
      <c r="D683" s="135">
        <v>182</v>
      </c>
      <c r="E683" t="s">
        <v>3144</v>
      </c>
      <c r="F683">
        <v>0.97919999999999996</v>
      </c>
      <c r="G683">
        <v>0.999</v>
      </c>
      <c r="H683" s="136">
        <v>0</v>
      </c>
      <c r="I683">
        <v>0</v>
      </c>
      <c r="J683">
        <v>0</v>
      </c>
      <c r="K683" s="136">
        <v>0</v>
      </c>
      <c r="L683">
        <v>1</v>
      </c>
      <c r="M683">
        <v>0</v>
      </c>
      <c r="N683" s="136">
        <v>0</v>
      </c>
      <c r="O683">
        <v>0</v>
      </c>
      <c r="P683">
        <v>3756.4043000000001</v>
      </c>
      <c r="Q683" s="136">
        <v>0</v>
      </c>
      <c r="R683">
        <v>7518.7393000000002</v>
      </c>
      <c r="S683">
        <v>6593.2380000000003</v>
      </c>
    </row>
    <row r="684" spans="1:19" x14ac:dyDescent="0.2">
      <c r="A684" t="s">
        <v>3145</v>
      </c>
      <c r="B684" t="s">
        <v>3146</v>
      </c>
      <c r="C684" t="s">
        <v>3147</v>
      </c>
      <c r="D684" s="135">
        <v>440</v>
      </c>
      <c r="E684" t="s">
        <v>3148</v>
      </c>
      <c r="F684">
        <v>1</v>
      </c>
      <c r="G684">
        <v>0.999</v>
      </c>
      <c r="H684" s="136">
        <v>3</v>
      </c>
      <c r="I684">
        <v>3</v>
      </c>
      <c r="J684">
        <v>3</v>
      </c>
      <c r="K684" s="136">
        <v>2</v>
      </c>
      <c r="L684">
        <v>3</v>
      </c>
      <c r="M684">
        <v>3</v>
      </c>
      <c r="N684" s="136">
        <v>58509.79</v>
      </c>
      <c r="O684">
        <v>59262.508000000002</v>
      </c>
      <c r="P684">
        <v>67396.44</v>
      </c>
      <c r="Q684" s="136">
        <v>62684.71</v>
      </c>
      <c r="R684">
        <v>81041.45</v>
      </c>
      <c r="S684">
        <v>68858.69</v>
      </c>
    </row>
    <row r="685" spans="1:19" x14ac:dyDescent="0.2">
      <c r="A685" t="s">
        <v>3149</v>
      </c>
      <c r="B685" t="s">
        <v>3150</v>
      </c>
      <c r="C685" t="s">
        <v>3151</v>
      </c>
      <c r="D685" s="135">
        <v>182</v>
      </c>
      <c r="E685" t="s">
        <v>3152</v>
      </c>
      <c r="F685">
        <v>1</v>
      </c>
      <c r="G685">
        <v>0.999</v>
      </c>
      <c r="H685" s="136">
        <v>48</v>
      </c>
      <c r="I685">
        <v>47</v>
      </c>
      <c r="J685">
        <v>45</v>
      </c>
      <c r="K685" s="136">
        <v>58</v>
      </c>
      <c r="L685">
        <v>63</v>
      </c>
      <c r="M685">
        <v>64</v>
      </c>
      <c r="N685" s="136">
        <v>4006517.8</v>
      </c>
      <c r="O685">
        <v>3966678.5</v>
      </c>
      <c r="P685">
        <v>3797989</v>
      </c>
      <c r="Q685" s="136">
        <v>4599329.5</v>
      </c>
      <c r="R685">
        <v>5505337</v>
      </c>
      <c r="S685">
        <v>4963485</v>
      </c>
    </row>
    <row r="686" spans="1:19" x14ac:dyDescent="0.2">
      <c r="A686" t="s">
        <v>3153</v>
      </c>
      <c r="B686" t="s">
        <v>3154</v>
      </c>
      <c r="C686" t="s">
        <v>3155</v>
      </c>
      <c r="D686" s="135">
        <v>123</v>
      </c>
      <c r="E686" t="s">
        <v>2821</v>
      </c>
      <c r="F686">
        <v>1</v>
      </c>
      <c r="G686">
        <v>0.999</v>
      </c>
      <c r="H686" s="136">
        <v>5</v>
      </c>
      <c r="I686">
        <v>4</v>
      </c>
      <c r="J686">
        <v>4</v>
      </c>
      <c r="K686" s="136">
        <v>7</v>
      </c>
      <c r="L686">
        <v>6</v>
      </c>
      <c r="M686">
        <v>5</v>
      </c>
      <c r="N686" s="136">
        <v>100314.21</v>
      </c>
      <c r="O686">
        <v>101251.57</v>
      </c>
      <c r="P686">
        <v>144368.16</v>
      </c>
      <c r="Q686" s="136">
        <v>192441.33</v>
      </c>
      <c r="R686">
        <v>190861</v>
      </c>
      <c r="S686">
        <v>171583.11</v>
      </c>
    </row>
    <row r="687" spans="1:19" x14ac:dyDescent="0.2">
      <c r="A687" t="s">
        <v>3156</v>
      </c>
      <c r="B687" t="s">
        <v>3157</v>
      </c>
      <c r="C687" t="s">
        <v>3158</v>
      </c>
      <c r="D687" s="135">
        <v>454</v>
      </c>
      <c r="E687" t="s">
        <v>3159</v>
      </c>
      <c r="F687">
        <v>1</v>
      </c>
      <c r="G687">
        <v>0.999</v>
      </c>
      <c r="H687" s="136">
        <v>46</v>
      </c>
      <c r="I687">
        <v>41</v>
      </c>
      <c r="J687">
        <v>41</v>
      </c>
      <c r="K687" s="136">
        <v>51</v>
      </c>
      <c r="L687">
        <v>63</v>
      </c>
      <c r="M687">
        <v>58</v>
      </c>
      <c r="N687" s="136">
        <v>2247546.7999999998</v>
      </c>
      <c r="O687">
        <v>2027228.9</v>
      </c>
      <c r="P687">
        <v>2049698.4</v>
      </c>
      <c r="Q687" s="136">
        <v>2181807.5</v>
      </c>
      <c r="R687">
        <v>2343624.2000000002</v>
      </c>
      <c r="S687">
        <v>2120025</v>
      </c>
    </row>
    <row r="688" spans="1:19" x14ac:dyDescent="0.2">
      <c r="A688" t="s">
        <v>3160</v>
      </c>
      <c r="B688" t="s">
        <v>3161</v>
      </c>
      <c r="C688" t="s">
        <v>3162</v>
      </c>
      <c r="D688" s="135">
        <v>261</v>
      </c>
      <c r="E688" t="s">
        <v>3163</v>
      </c>
      <c r="F688">
        <v>1</v>
      </c>
      <c r="G688">
        <v>0.999</v>
      </c>
      <c r="H688" s="136">
        <v>28</v>
      </c>
      <c r="I688">
        <v>21</v>
      </c>
      <c r="J688">
        <v>27</v>
      </c>
      <c r="K688" s="136">
        <v>26</v>
      </c>
      <c r="L688">
        <v>26</v>
      </c>
      <c r="M688">
        <v>28</v>
      </c>
      <c r="N688" s="136">
        <v>1414956.1</v>
      </c>
      <c r="O688">
        <v>1544178.1</v>
      </c>
      <c r="P688">
        <v>1432749.6</v>
      </c>
      <c r="Q688" s="136">
        <v>1363277.4</v>
      </c>
      <c r="R688">
        <v>1593375</v>
      </c>
      <c r="S688">
        <v>1271932.8</v>
      </c>
    </row>
    <row r="689" spans="1:19" x14ac:dyDescent="0.2">
      <c r="A689" t="s">
        <v>3164</v>
      </c>
      <c r="B689" t="s">
        <v>3165</v>
      </c>
      <c r="C689" t="s">
        <v>3166</v>
      </c>
      <c r="D689" s="135">
        <v>144</v>
      </c>
      <c r="E689" t="s">
        <v>3167</v>
      </c>
      <c r="F689">
        <v>1</v>
      </c>
      <c r="G689">
        <v>0.999</v>
      </c>
      <c r="H689" s="136">
        <v>5</v>
      </c>
      <c r="I689">
        <v>6</v>
      </c>
      <c r="J689">
        <v>9</v>
      </c>
      <c r="K689" s="136">
        <v>5</v>
      </c>
      <c r="L689">
        <v>13</v>
      </c>
      <c r="M689">
        <v>5</v>
      </c>
      <c r="N689" s="136">
        <v>285354.56</v>
      </c>
      <c r="O689">
        <v>287912</v>
      </c>
      <c r="P689">
        <v>289242.84000000003</v>
      </c>
      <c r="Q689" s="136">
        <v>311277.88</v>
      </c>
      <c r="R689">
        <v>458057</v>
      </c>
      <c r="S689">
        <v>334146.59999999998</v>
      </c>
    </row>
    <row r="690" spans="1:19" x14ac:dyDescent="0.2">
      <c r="A690" t="s">
        <v>3168</v>
      </c>
      <c r="B690" t="s">
        <v>3169</v>
      </c>
      <c r="C690" t="s">
        <v>3170</v>
      </c>
      <c r="D690" s="135">
        <v>129</v>
      </c>
      <c r="E690" t="s">
        <v>3171</v>
      </c>
      <c r="F690">
        <v>1</v>
      </c>
      <c r="G690">
        <v>0.999</v>
      </c>
      <c r="H690" s="136">
        <v>17</v>
      </c>
      <c r="I690">
        <v>17</v>
      </c>
      <c r="J690">
        <v>19</v>
      </c>
      <c r="K690" s="136">
        <v>27</v>
      </c>
      <c r="L690">
        <v>29</v>
      </c>
      <c r="M690">
        <v>25</v>
      </c>
      <c r="N690" s="136">
        <v>727829.4</v>
      </c>
      <c r="O690">
        <v>709651.7</v>
      </c>
      <c r="P690">
        <v>680653.5</v>
      </c>
      <c r="Q690" s="136">
        <v>795620.3</v>
      </c>
      <c r="R690">
        <v>1049421.6000000001</v>
      </c>
      <c r="S690">
        <v>1095088.8</v>
      </c>
    </row>
    <row r="691" spans="1:19" x14ac:dyDescent="0.2">
      <c r="A691" t="s">
        <v>3172</v>
      </c>
      <c r="B691" t="s">
        <v>3173</v>
      </c>
      <c r="C691" t="s">
        <v>3174</v>
      </c>
      <c r="D691" s="135">
        <v>121</v>
      </c>
      <c r="E691" t="s">
        <v>3175</v>
      </c>
      <c r="F691">
        <v>1</v>
      </c>
      <c r="G691">
        <v>0.999</v>
      </c>
      <c r="H691" s="136">
        <v>5</v>
      </c>
      <c r="I691">
        <v>6</v>
      </c>
      <c r="J691">
        <v>6</v>
      </c>
      <c r="K691" s="136">
        <v>6</v>
      </c>
      <c r="L691">
        <v>7</v>
      </c>
      <c r="M691">
        <v>7</v>
      </c>
      <c r="N691" s="136">
        <v>701472.75</v>
      </c>
      <c r="O691">
        <v>648511.06000000006</v>
      </c>
      <c r="P691">
        <v>723066.44</v>
      </c>
      <c r="Q691" s="136">
        <v>664042.80000000005</v>
      </c>
      <c r="R691">
        <v>715597.06</v>
      </c>
      <c r="S691">
        <v>642671.1</v>
      </c>
    </row>
    <row r="692" spans="1:19" x14ac:dyDescent="0.2">
      <c r="A692" t="s">
        <v>3176</v>
      </c>
      <c r="B692" t="s">
        <v>3177</v>
      </c>
      <c r="C692" t="s">
        <v>3178</v>
      </c>
      <c r="D692" s="135">
        <v>555</v>
      </c>
      <c r="E692" t="s">
        <v>3179</v>
      </c>
      <c r="F692">
        <v>1</v>
      </c>
      <c r="G692">
        <v>0.999</v>
      </c>
      <c r="H692" s="136">
        <v>67</v>
      </c>
      <c r="I692">
        <v>68</v>
      </c>
      <c r="J692">
        <v>67</v>
      </c>
      <c r="K692" s="136">
        <v>91</v>
      </c>
      <c r="L692">
        <v>109</v>
      </c>
      <c r="M692">
        <v>91</v>
      </c>
      <c r="N692" s="136">
        <v>6451553</v>
      </c>
      <c r="O692">
        <v>3909358.5</v>
      </c>
      <c r="P692">
        <v>3602882</v>
      </c>
      <c r="Q692" s="136">
        <v>3717629.2</v>
      </c>
      <c r="R692">
        <v>4633570.5</v>
      </c>
      <c r="S692">
        <v>3475908.5</v>
      </c>
    </row>
    <row r="693" spans="1:19" x14ac:dyDescent="0.2">
      <c r="A693" t="s">
        <v>3180</v>
      </c>
      <c r="B693" t="s">
        <v>3181</v>
      </c>
      <c r="C693" t="s">
        <v>3182</v>
      </c>
      <c r="D693" s="135">
        <v>71</v>
      </c>
      <c r="E693" t="s">
        <v>3183</v>
      </c>
      <c r="F693">
        <v>1</v>
      </c>
      <c r="G693">
        <v>0.999</v>
      </c>
      <c r="H693" s="136">
        <v>13</v>
      </c>
      <c r="I693">
        <v>11</v>
      </c>
      <c r="J693">
        <v>10</v>
      </c>
      <c r="K693" s="136">
        <v>14</v>
      </c>
      <c r="L693">
        <v>18</v>
      </c>
      <c r="M693">
        <v>17</v>
      </c>
      <c r="N693" s="136">
        <v>1814652.8</v>
      </c>
      <c r="O693">
        <v>2025768.2</v>
      </c>
      <c r="P693">
        <v>2027499.9</v>
      </c>
      <c r="Q693" s="136">
        <v>2260966.2000000002</v>
      </c>
      <c r="R693">
        <v>1589223.4</v>
      </c>
      <c r="S693">
        <v>2355440</v>
      </c>
    </row>
    <row r="694" spans="1:19" x14ac:dyDescent="0.2">
      <c r="A694" t="s">
        <v>3184</v>
      </c>
      <c r="B694" t="s">
        <v>3185</v>
      </c>
      <c r="C694" t="s">
        <v>3186</v>
      </c>
      <c r="D694" s="135">
        <v>246</v>
      </c>
      <c r="E694" t="s">
        <v>3187</v>
      </c>
      <c r="F694">
        <v>1</v>
      </c>
      <c r="G694">
        <v>0.999</v>
      </c>
      <c r="H694" s="136">
        <v>16</v>
      </c>
      <c r="I694">
        <v>14</v>
      </c>
      <c r="J694">
        <v>17</v>
      </c>
      <c r="K694" s="136">
        <v>20</v>
      </c>
      <c r="L694">
        <v>28</v>
      </c>
      <c r="M694">
        <v>23</v>
      </c>
      <c r="N694" s="136">
        <v>747305.7</v>
      </c>
      <c r="O694">
        <v>754244.94</v>
      </c>
      <c r="P694">
        <v>725267.06</v>
      </c>
      <c r="Q694" s="136">
        <v>775749.56</v>
      </c>
      <c r="R694">
        <v>858772.06</v>
      </c>
      <c r="S694">
        <v>833514.25</v>
      </c>
    </row>
    <row r="695" spans="1:19" x14ac:dyDescent="0.2">
      <c r="A695" t="s">
        <v>3188</v>
      </c>
      <c r="B695" t="s">
        <v>3189</v>
      </c>
      <c r="C695" t="s">
        <v>3190</v>
      </c>
      <c r="D695" s="135">
        <v>521</v>
      </c>
      <c r="E695" t="s">
        <v>3191</v>
      </c>
      <c r="F695">
        <v>1</v>
      </c>
      <c r="G695">
        <v>0.999</v>
      </c>
      <c r="H695" s="136">
        <v>29</v>
      </c>
      <c r="I695">
        <v>35</v>
      </c>
      <c r="J695">
        <v>35</v>
      </c>
      <c r="K695" s="136">
        <v>44</v>
      </c>
      <c r="L695">
        <v>63</v>
      </c>
      <c r="M695">
        <v>51</v>
      </c>
      <c r="N695" s="136">
        <v>1172222.6000000001</v>
      </c>
      <c r="O695">
        <v>1169820.2</v>
      </c>
      <c r="P695">
        <v>1182950.1000000001</v>
      </c>
      <c r="Q695" s="136">
        <v>1139706.8999999999</v>
      </c>
      <c r="R695">
        <v>1657736.4</v>
      </c>
      <c r="S695">
        <v>1289414.6000000001</v>
      </c>
    </row>
    <row r="696" spans="1:19" x14ac:dyDescent="0.2">
      <c r="A696" t="s">
        <v>3192</v>
      </c>
      <c r="B696" t="s">
        <v>3193</v>
      </c>
      <c r="C696" t="s">
        <v>3194</v>
      </c>
      <c r="D696" s="135">
        <v>629</v>
      </c>
      <c r="E696" t="s">
        <v>2849</v>
      </c>
      <c r="F696">
        <v>1</v>
      </c>
      <c r="G696">
        <v>0.999</v>
      </c>
      <c r="H696" s="136">
        <v>2</v>
      </c>
      <c r="I696">
        <v>2</v>
      </c>
      <c r="J696">
        <v>3</v>
      </c>
      <c r="K696" s="136">
        <v>3</v>
      </c>
      <c r="L696">
        <v>6</v>
      </c>
      <c r="M696">
        <v>5</v>
      </c>
      <c r="N696" s="136">
        <v>99190.34</v>
      </c>
      <c r="O696">
        <v>32372.59</v>
      </c>
      <c r="P696">
        <v>107662.016</v>
      </c>
      <c r="Q696" s="136">
        <v>123482.74</v>
      </c>
      <c r="R696">
        <v>257356.08</v>
      </c>
      <c r="S696">
        <v>104871.14</v>
      </c>
    </row>
    <row r="697" spans="1:19" x14ac:dyDescent="0.2">
      <c r="A697" t="s">
        <v>3195</v>
      </c>
      <c r="B697" t="s">
        <v>3196</v>
      </c>
      <c r="C697" t="s">
        <v>3197</v>
      </c>
      <c r="D697" s="135">
        <v>407</v>
      </c>
      <c r="E697" t="s">
        <v>3198</v>
      </c>
      <c r="F697">
        <v>1</v>
      </c>
      <c r="G697">
        <v>0.999</v>
      </c>
      <c r="H697" s="136">
        <v>1</v>
      </c>
      <c r="I697">
        <v>0</v>
      </c>
      <c r="J697">
        <v>1</v>
      </c>
      <c r="K697" s="136">
        <v>1</v>
      </c>
      <c r="L697">
        <v>4</v>
      </c>
      <c r="M697">
        <v>2</v>
      </c>
      <c r="N697" s="136">
        <v>24975.798999999999</v>
      </c>
      <c r="O697">
        <v>13520.508</v>
      </c>
      <c r="P697">
        <v>0</v>
      </c>
      <c r="Q697" s="136">
        <v>8877.4330000000009</v>
      </c>
      <c r="R697">
        <v>46065.98</v>
      </c>
      <c r="S697">
        <v>40394.75</v>
      </c>
    </row>
    <row r="698" spans="1:19" x14ac:dyDescent="0.2">
      <c r="A698" t="s">
        <v>3199</v>
      </c>
      <c r="B698" t="s">
        <v>3200</v>
      </c>
      <c r="C698" t="s">
        <v>3201</v>
      </c>
      <c r="D698" s="135">
        <v>479</v>
      </c>
      <c r="E698" t="s">
        <v>2869</v>
      </c>
      <c r="F698">
        <v>0.99960000000000004</v>
      </c>
      <c r="G698">
        <v>0.999</v>
      </c>
      <c r="H698" s="136">
        <v>2</v>
      </c>
      <c r="I698">
        <v>1</v>
      </c>
      <c r="J698">
        <v>1</v>
      </c>
      <c r="K698" s="136">
        <v>2</v>
      </c>
      <c r="L698">
        <v>4</v>
      </c>
      <c r="M698">
        <v>3</v>
      </c>
      <c r="N698" s="136">
        <v>43094.879999999997</v>
      </c>
      <c r="O698">
        <v>34887.760000000002</v>
      </c>
      <c r="P698">
        <v>35766.008000000002</v>
      </c>
      <c r="Q698" s="136">
        <v>36900</v>
      </c>
      <c r="R698">
        <v>40976.269999999997</v>
      </c>
      <c r="S698">
        <v>41719.656000000003</v>
      </c>
    </row>
    <row r="699" spans="1:19" x14ac:dyDescent="0.2">
      <c r="A699" t="s">
        <v>3202</v>
      </c>
      <c r="B699" t="s">
        <v>3203</v>
      </c>
      <c r="C699" t="s">
        <v>3204</v>
      </c>
      <c r="D699" s="135">
        <v>449</v>
      </c>
      <c r="E699" t="s">
        <v>3205</v>
      </c>
      <c r="F699">
        <v>1</v>
      </c>
      <c r="G699">
        <v>0.999</v>
      </c>
      <c r="H699" s="136">
        <v>13</v>
      </c>
      <c r="I699">
        <v>9</v>
      </c>
      <c r="J699">
        <v>9</v>
      </c>
      <c r="K699" s="136">
        <v>12</v>
      </c>
      <c r="L699">
        <v>11</v>
      </c>
      <c r="M699">
        <v>8</v>
      </c>
      <c r="N699" s="136">
        <v>264466.15999999997</v>
      </c>
      <c r="O699">
        <v>197705.66</v>
      </c>
      <c r="P699">
        <v>237128.94</v>
      </c>
      <c r="Q699" s="136">
        <v>297312.44</v>
      </c>
      <c r="R699">
        <v>350287.1</v>
      </c>
      <c r="S699">
        <v>241599.78</v>
      </c>
    </row>
    <row r="700" spans="1:19" x14ac:dyDescent="0.2">
      <c r="A700" t="s">
        <v>3206</v>
      </c>
      <c r="B700" t="s">
        <v>3207</v>
      </c>
      <c r="C700" t="s">
        <v>3208</v>
      </c>
      <c r="D700" s="135">
        <v>282</v>
      </c>
      <c r="E700" t="s">
        <v>3209</v>
      </c>
      <c r="F700">
        <v>1</v>
      </c>
      <c r="G700">
        <v>0.999</v>
      </c>
      <c r="H700" s="136">
        <v>4</v>
      </c>
      <c r="I700">
        <v>6</v>
      </c>
      <c r="J700">
        <v>6</v>
      </c>
      <c r="K700" s="136">
        <v>5</v>
      </c>
      <c r="L700">
        <v>7</v>
      </c>
      <c r="M700">
        <v>5</v>
      </c>
      <c r="N700" s="136">
        <v>169516.45</v>
      </c>
      <c r="O700">
        <v>168555.39</v>
      </c>
      <c r="P700">
        <v>205371.94</v>
      </c>
      <c r="Q700" s="136">
        <v>199860.56</v>
      </c>
      <c r="R700">
        <v>239540.17</v>
      </c>
      <c r="S700">
        <v>171250.47</v>
      </c>
    </row>
    <row r="701" spans="1:19" x14ac:dyDescent="0.2">
      <c r="A701" t="s">
        <v>3210</v>
      </c>
      <c r="B701" t="s">
        <v>3211</v>
      </c>
      <c r="C701" t="s">
        <v>3212</v>
      </c>
      <c r="D701" s="135">
        <v>560</v>
      </c>
      <c r="E701" t="s">
        <v>2945</v>
      </c>
      <c r="F701">
        <v>1</v>
      </c>
      <c r="G701">
        <v>0.999</v>
      </c>
      <c r="H701" s="136">
        <v>14</v>
      </c>
      <c r="I701">
        <v>12</v>
      </c>
      <c r="J701">
        <v>9</v>
      </c>
      <c r="K701" s="136">
        <v>13</v>
      </c>
      <c r="L701">
        <v>10</v>
      </c>
      <c r="M701">
        <v>14</v>
      </c>
      <c r="N701" s="136">
        <v>655334.69999999995</v>
      </c>
      <c r="O701">
        <v>618033.4</v>
      </c>
      <c r="P701">
        <v>559013.25</v>
      </c>
      <c r="Q701" s="136">
        <v>524745.75</v>
      </c>
      <c r="R701">
        <v>610444.9</v>
      </c>
      <c r="S701">
        <v>544099.9</v>
      </c>
    </row>
    <row r="702" spans="1:19" x14ac:dyDescent="0.2">
      <c r="A702" t="s">
        <v>3213</v>
      </c>
      <c r="B702" t="s">
        <v>3214</v>
      </c>
      <c r="C702" t="s">
        <v>3215</v>
      </c>
      <c r="D702" s="135">
        <v>276</v>
      </c>
      <c r="E702" t="s">
        <v>2849</v>
      </c>
      <c r="F702">
        <v>0.99950000000000006</v>
      </c>
      <c r="G702">
        <v>0.999</v>
      </c>
      <c r="H702" s="136">
        <v>1</v>
      </c>
      <c r="I702">
        <v>2</v>
      </c>
      <c r="J702">
        <v>2</v>
      </c>
      <c r="K702" s="136">
        <v>1</v>
      </c>
      <c r="L702">
        <v>2</v>
      </c>
      <c r="M702">
        <v>1</v>
      </c>
      <c r="N702" s="136">
        <v>30763.585999999999</v>
      </c>
      <c r="O702">
        <v>35503.17</v>
      </c>
      <c r="P702">
        <v>58529.19</v>
      </c>
      <c r="Q702" s="136">
        <v>47273.625</v>
      </c>
      <c r="R702">
        <v>79464.67</v>
      </c>
      <c r="S702">
        <v>53803.040000000001</v>
      </c>
    </row>
    <row r="703" spans="1:19" x14ac:dyDescent="0.2">
      <c r="A703" t="s">
        <v>3216</v>
      </c>
      <c r="B703" t="s">
        <v>3217</v>
      </c>
      <c r="C703" t="s">
        <v>3218</v>
      </c>
      <c r="D703" s="135">
        <v>187</v>
      </c>
      <c r="E703" t="s">
        <v>3219</v>
      </c>
      <c r="F703">
        <v>0.97919999999999996</v>
      </c>
      <c r="G703">
        <v>0.999</v>
      </c>
      <c r="H703" s="136">
        <v>2</v>
      </c>
      <c r="I703">
        <v>2</v>
      </c>
      <c r="J703">
        <v>2</v>
      </c>
      <c r="K703" s="136">
        <v>2</v>
      </c>
      <c r="L703">
        <v>1</v>
      </c>
      <c r="M703">
        <v>2</v>
      </c>
      <c r="N703" s="136">
        <v>289573.25</v>
      </c>
      <c r="O703">
        <v>272063.71999999997</v>
      </c>
      <c r="P703">
        <v>276523.34000000003</v>
      </c>
      <c r="Q703" s="136">
        <v>275227.96999999997</v>
      </c>
      <c r="R703">
        <v>260958.88</v>
      </c>
      <c r="S703">
        <v>249860.61</v>
      </c>
    </row>
    <row r="704" spans="1:19" x14ac:dyDescent="0.2">
      <c r="A704" t="s">
        <v>3220</v>
      </c>
      <c r="B704" t="s">
        <v>3221</v>
      </c>
      <c r="C704" t="s">
        <v>3222</v>
      </c>
      <c r="D704" s="135">
        <v>216</v>
      </c>
      <c r="E704" t="s">
        <v>3223</v>
      </c>
      <c r="F704">
        <v>0.98309999999999997</v>
      </c>
      <c r="G704">
        <v>0.99890000000000001</v>
      </c>
      <c r="H704" s="136">
        <v>0</v>
      </c>
      <c r="I704">
        <v>0</v>
      </c>
      <c r="J704">
        <v>0</v>
      </c>
      <c r="K704" s="136">
        <v>1</v>
      </c>
      <c r="L704">
        <v>1</v>
      </c>
      <c r="M704">
        <v>1</v>
      </c>
      <c r="N704" s="136">
        <v>54383.652000000002</v>
      </c>
      <c r="O704">
        <v>0</v>
      </c>
      <c r="P704">
        <v>44577.766000000003</v>
      </c>
      <c r="Q704" s="136">
        <v>49494.19</v>
      </c>
      <c r="R704">
        <v>62257.96</v>
      </c>
      <c r="S704">
        <v>47461.703000000001</v>
      </c>
    </row>
    <row r="705" spans="1:19" x14ac:dyDescent="0.2">
      <c r="A705" t="s">
        <v>3224</v>
      </c>
      <c r="B705" t="s">
        <v>3225</v>
      </c>
      <c r="C705" t="s">
        <v>3226</v>
      </c>
      <c r="D705" s="135">
        <v>1635</v>
      </c>
      <c r="E705" t="s">
        <v>1636</v>
      </c>
      <c r="F705">
        <v>1</v>
      </c>
      <c r="G705">
        <v>0.999</v>
      </c>
      <c r="H705" s="136">
        <v>1</v>
      </c>
      <c r="I705">
        <v>2</v>
      </c>
      <c r="J705">
        <v>1</v>
      </c>
      <c r="K705" s="136">
        <v>2</v>
      </c>
      <c r="L705">
        <v>3</v>
      </c>
      <c r="M705">
        <v>1</v>
      </c>
      <c r="N705" s="136">
        <v>201968.92</v>
      </c>
      <c r="O705">
        <v>215756.25</v>
      </c>
      <c r="P705">
        <v>244061.61</v>
      </c>
      <c r="Q705" s="136">
        <v>252052.36</v>
      </c>
      <c r="R705">
        <v>233514.62</v>
      </c>
      <c r="S705">
        <v>185050.31</v>
      </c>
    </row>
    <row r="706" spans="1:19" x14ac:dyDescent="0.2">
      <c r="A706" t="s">
        <v>3227</v>
      </c>
      <c r="B706" t="s">
        <v>3228</v>
      </c>
      <c r="C706" t="s">
        <v>3229</v>
      </c>
      <c r="D706" s="135">
        <v>175</v>
      </c>
      <c r="E706" t="s">
        <v>2849</v>
      </c>
      <c r="F706">
        <v>0.99960000000000004</v>
      </c>
      <c r="G706">
        <v>0.999</v>
      </c>
      <c r="H706" s="136">
        <v>0</v>
      </c>
      <c r="I706">
        <v>0</v>
      </c>
      <c r="J706">
        <v>1</v>
      </c>
      <c r="K706" s="136">
        <v>0</v>
      </c>
      <c r="L706">
        <v>1</v>
      </c>
      <c r="M706">
        <v>0</v>
      </c>
      <c r="N706" s="136">
        <v>0</v>
      </c>
      <c r="O706">
        <v>12012.675999999999</v>
      </c>
      <c r="P706">
        <v>8846.0540000000001</v>
      </c>
      <c r="Q706" s="136">
        <v>0</v>
      </c>
      <c r="R706">
        <v>16824.775000000001</v>
      </c>
      <c r="S706">
        <v>9228.9230000000007</v>
      </c>
    </row>
    <row r="707" spans="1:19" x14ac:dyDescent="0.2">
      <c r="A707" t="s">
        <v>3230</v>
      </c>
      <c r="B707" t="s">
        <v>3231</v>
      </c>
      <c r="C707" t="s">
        <v>3232</v>
      </c>
      <c r="D707" s="135">
        <v>118</v>
      </c>
      <c r="E707" t="s">
        <v>3233</v>
      </c>
      <c r="F707">
        <v>1</v>
      </c>
      <c r="G707">
        <v>0.999</v>
      </c>
      <c r="H707" s="136">
        <v>20</v>
      </c>
      <c r="I707">
        <v>9</v>
      </c>
      <c r="J707">
        <v>20</v>
      </c>
      <c r="K707" s="136">
        <v>19</v>
      </c>
      <c r="L707">
        <v>20</v>
      </c>
      <c r="M707">
        <v>14</v>
      </c>
      <c r="N707" s="136">
        <v>441992.28</v>
      </c>
      <c r="O707">
        <v>394415.7</v>
      </c>
      <c r="P707">
        <v>408615.47</v>
      </c>
      <c r="Q707" s="136">
        <v>438875.28</v>
      </c>
      <c r="R707">
        <v>517897.9</v>
      </c>
      <c r="S707">
        <v>456567</v>
      </c>
    </row>
    <row r="708" spans="1:19" x14ac:dyDescent="0.2">
      <c r="A708" t="s">
        <v>3234</v>
      </c>
      <c r="B708" t="s">
        <v>3235</v>
      </c>
      <c r="C708" t="s">
        <v>3236</v>
      </c>
      <c r="D708" s="135">
        <v>426</v>
      </c>
      <c r="E708" t="s">
        <v>3237</v>
      </c>
      <c r="F708">
        <v>1</v>
      </c>
      <c r="G708">
        <v>0.999</v>
      </c>
      <c r="H708" s="136">
        <v>4</v>
      </c>
      <c r="I708">
        <v>4</v>
      </c>
      <c r="J708">
        <v>4</v>
      </c>
      <c r="K708" s="136">
        <v>4</v>
      </c>
      <c r="L708">
        <v>5</v>
      </c>
      <c r="M708">
        <v>5</v>
      </c>
      <c r="N708" s="136">
        <v>163879.88</v>
      </c>
      <c r="O708">
        <v>145046.51999999999</v>
      </c>
      <c r="P708">
        <v>170788.97</v>
      </c>
      <c r="Q708" s="136">
        <v>138101.67000000001</v>
      </c>
      <c r="R708">
        <v>114559.55499999999</v>
      </c>
      <c r="S708">
        <v>134332.62</v>
      </c>
    </row>
    <row r="709" spans="1:19" x14ac:dyDescent="0.2">
      <c r="A709" t="s">
        <v>3238</v>
      </c>
      <c r="B709" t="s">
        <v>3239</v>
      </c>
      <c r="C709" t="s">
        <v>3240</v>
      </c>
      <c r="D709" s="135">
        <v>95</v>
      </c>
      <c r="E709" t="s">
        <v>3241</v>
      </c>
      <c r="F709">
        <v>1</v>
      </c>
      <c r="G709">
        <v>0.999</v>
      </c>
      <c r="H709" s="136">
        <v>3</v>
      </c>
      <c r="I709">
        <v>2</v>
      </c>
      <c r="J709">
        <v>3</v>
      </c>
      <c r="K709" s="136">
        <v>4</v>
      </c>
      <c r="L709">
        <v>4</v>
      </c>
      <c r="M709">
        <v>2</v>
      </c>
      <c r="N709" s="136">
        <v>119304.44</v>
      </c>
      <c r="O709">
        <v>105741.12</v>
      </c>
      <c r="P709">
        <v>112137.47</v>
      </c>
      <c r="Q709" s="136">
        <v>138184.79999999999</v>
      </c>
      <c r="R709">
        <v>173746.53</v>
      </c>
      <c r="S709">
        <v>130703.58</v>
      </c>
    </row>
    <row r="710" spans="1:19" x14ac:dyDescent="0.2">
      <c r="A710" t="s">
        <v>3242</v>
      </c>
      <c r="B710" t="s">
        <v>3243</v>
      </c>
      <c r="C710" t="s">
        <v>3244</v>
      </c>
      <c r="D710" s="135">
        <v>136</v>
      </c>
      <c r="E710" t="s">
        <v>3245</v>
      </c>
      <c r="F710">
        <v>1</v>
      </c>
      <c r="G710">
        <v>0.999</v>
      </c>
      <c r="H710" s="136">
        <v>11</v>
      </c>
      <c r="I710">
        <v>8</v>
      </c>
      <c r="J710">
        <v>13</v>
      </c>
      <c r="K710" s="136">
        <v>14</v>
      </c>
      <c r="L710">
        <v>14</v>
      </c>
      <c r="M710">
        <v>14</v>
      </c>
      <c r="N710" s="136">
        <v>417974.22</v>
      </c>
      <c r="O710">
        <v>324432.34000000003</v>
      </c>
      <c r="P710">
        <v>469500.15999999997</v>
      </c>
      <c r="Q710" s="136">
        <v>571642.56000000006</v>
      </c>
      <c r="R710">
        <v>585082.75</v>
      </c>
      <c r="S710">
        <v>607506.19999999995</v>
      </c>
    </row>
    <row r="711" spans="1:19" x14ac:dyDescent="0.2">
      <c r="A711" t="s">
        <v>3246</v>
      </c>
      <c r="B711" t="s">
        <v>3247</v>
      </c>
      <c r="C711" t="s">
        <v>3248</v>
      </c>
      <c r="D711" s="135">
        <v>243</v>
      </c>
      <c r="E711" t="s">
        <v>2945</v>
      </c>
      <c r="F711">
        <v>1</v>
      </c>
      <c r="G711">
        <v>0.999</v>
      </c>
      <c r="H711" s="136">
        <v>9</v>
      </c>
      <c r="I711">
        <v>7</v>
      </c>
      <c r="J711">
        <v>6</v>
      </c>
      <c r="K711" s="136">
        <v>8</v>
      </c>
      <c r="L711">
        <v>9</v>
      </c>
      <c r="M711">
        <v>10</v>
      </c>
      <c r="N711" s="136">
        <v>121690.23</v>
      </c>
      <c r="O711">
        <v>183581.86</v>
      </c>
      <c r="P711">
        <v>124457.33</v>
      </c>
      <c r="Q711" s="136">
        <v>182933.11</v>
      </c>
      <c r="R711">
        <v>186308.78</v>
      </c>
      <c r="S711">
        <v>502867.75</v>
      </c>
    </row>
    <row r="712" spans="1:19" x14ac:dyDescent="0.2">
      <c r="A712" t="s">
        <v>3249</v>
      </c>
      <c r="B712" t="s">
        <v>3250</v>
      </c>
      <c r="C712" t="s">
        <v>3251</v>
      </c>
      <c r="D712" s="135">
        <v>349</v>
      </c>
      <c r="E712" t="s">
        <v>2964</v>
      </c>
      <c r="F712">
        <v>1</v>
      </c>
      <c r="G712">
        <v>0.999</v>
      </c>
      <c r="H712" s="136">
        <v>6</v>
      </c>
      <c r="I712">
        <v>4</v>
      </c>
      <c r="J712">
        <v>4</v>
      </c>
      <c r="K712" s="136">
        <v>6</v>
      </c>
      <c r="L712">
        <v>3</v>
      </c>
      <c r="M712">
        <v>6</v>
      </c>
      <c r="N712" s="136">
        <v>65632.516000000003</v>
      </c>
      <c r="O712">
        <v>61815.453000000001</v>
      </c>
      <c r="P712">
        <v>77839.73</v>
      </c>
      <c r="Q712" s="136">
        <v>72655.42</v>
      </c>
      <c r="R712">
        <v>87254.399999999994</v>
      </c>
      <c r="S712">
        <v>55262.413999999997</v>
      </c>
    </row>
    <row r="713" spans="1:19" x14ac:dyDescent="0.2">
      <c r="A713" t="s">
        <v>3252</v>
      </c>
      <c r="B713" t="s">
        <v>3253</v>
      </c>
      <c r="C713" t="s">
        <v>3254</v>
      </c>
      <c r="D713" s="135">
        <v>97</v>
      </c>
      <c r="E713" t="s">
        <v>3255</v>
      </c>
      <c r="F713">
        <v>1</v>
      </c>
      <c r="G713">
        <v>0.999</v>
      </c>
      <c r="H713" s="136">
        <v>5</v>
      </c>
      <c r="I713">
        <v>5</v>
      </c>
      <c r="J713">
        <v>6</v>
      </c>
      <c r="K713" s="136">
        <v>6</v>
      </c>
      <c r="L713">
        <v>7</v>
      </c>
      <c r="M713">
        <v>7</v>
      </c>
      <c r="N713" s="136">
        <v>188306.36</v>
      </c>
      <c r="O713">
        <v>198296.39</v>
      </c>
      <c r="P713">
        <v>208491.53</v>
      </c>
      <c r="Q713" s="136">
        <v>208937.06</v>
      </c>
      <c r="R713">
        <v>208362.17</v>
      </c>
      <c r="S713">
        <v>223224.33</v>
      </c>
    </row>
    <row r="714" spans="1:19" x14ac:dyDescent="0.2">
      <c r="A714" t="s">
        <v>3256</v>
      </c>
      <c r="B714" t="s">
        <v>3257</v>
      </c>
      <c r="C714" t="s">
        <v>3258</v>
      </c>
      <c r="D714" s="135">
        <v>99</v>
      </c>
      <c r="E714" t="s">
        <v>3259</v>
      </c>
      <c r="F714">
        <v>1</v>
      </c>
      <c r="G714">
        <v>0.999</v>
      </c>
      <c r="H714" s="136">
        <v>1</v>
      </c>
      <c r="I714">
        <v>2</v>
      </c>
      <c r="J714">
        <v>2</v>
      </c>
      <c r="K714" s="136">
        <v>3</v>
      </c>
      <c r="L714">
        <v>3</v>
      </c>
      <c r="M714">
        <v>3</v>
      </c>
      <c r="N714" s="136">
        <v>66704.625</v>
      </c>
      <c r="O714">
        <v>65266.843999999997</v>
      </c>
      <c r="P714">
        <v>64255.47</v>
      </c>
      <c r="Q714" s="136">
        <v>67364.7</v>
      </c>
      <c r="R714">
        <v>85651.054999999993</v>
      </c>
      <c r="S714">
        <v>84397.32</v>
      </c>
    </row>
    <row r="715" spans="1:19" x14ac:dyDescent="0.2">
      <c r="A715" t="s">
        <v>3260</v>
      </c>
      <c r="B715" t="s">
        <v>3261</v>
      </c>
      <c r="C715" t="s">
        <v>3262</v>
      </c>
      <c r="D715" s="135">
        <v>81</v>
      </c>
      <c r="E715" t="s">
        <v>3263</v>
      </c>
      <c r="F715">
        <v>1</v>
      </c>
      <c r="G715">
        <v>0.999</v>
      </c>
      <c r="H715" s="136">
        <v>1</v>
      </c>
      <c r="I715">
        <v>1</v>
      </c>
      <c r="J715">
        <v>1</v>
      </c>
      <c r="K715" s="136">
        <v>4</v>
      </c>
      <c r="L715">
        <v>2</v>
      </c>
      <c r="M715">
        <v>2</v>
      </c>
      <c r="N715" s="136">
        <v>67593.990000000005</v>
      </c>
      <c r="O715">
        <v>43437.445</v>
      </c>
      <c r="P715">
        <v>65949.59</v>
      </c>
      <c r="Q715" s="136">
        <v>67315.97</v>
      </c>
      <c r="R715">
        <v>93041.875</v>
      </c>
      <c r="S715">
        <v>60086.28</v>
      </c>
    </row>
    <row r="716" spans="1:19" x14ac:dyDescent="0.2">
      <c r="A716" t="s">
        <v>3264</v>
      </c>
      <c r="B716" t="s">
        <v>3265</v>
      </c>
      <c r="C716" t="s">
        <v>3266</v>
      </c>
      <c r="D716" s="135">
        <v>444</v>
      </c>
      <c r="E716" t="s">
        <v>3267</v>
      </c>
      <c r="F716">
        <v>1</v>
      </c>
      <c r="G716">
        <v>0.999</v>
      </c>
      <c r="H716" s="136">
        <v>2</v>
      </c>
      <c r="I716">
        <v>2</v>
      </c>
      <c r="J716">
        <v>4</v>
      </c>
      <c r="K716" s="136">
        <v>2</v>
      </c>
      <c r="L716">
        <v>4</v>
      </c>
      <c r="M716">
        <v>3</v>
      </c>
      <c r="N716" s="136">
        <v>28263.24</v>
      </c>
      <c r="O716">
        <v>26561.148000000001</v>
      </c>
      <c r="P716">
        <v>30846.440999999999</v>
      </c>
      <c r="Q716" s="136">
        <v>27080.615000000002</v>
      </c>
      <c r="R716">
        <v>31338.973000000002</v>
      </c>
      <c r="S716">
        <v>30745.79</v>
      </c>
    </row>
    <row r="717" spans="1:19" x14ac:dyDescent="0.2">
      <c r="A717" t="s">
        <v>3268</v>
      </c>
      <c r="B717" t="s">
        <v>3269</v>
      </c>
      <c r="C717" t="s">
        <v>3270</v>
      </c>
      <c r="D717" s="135">
        <v>84</v>
      </c>
      <c r="E717" t="s">
        <v>3271</v>
      </c>
      <c r="F717">
        <v>0.99970000000000003</v>
      </c>
      <c r="G717">
        <v>0.999</v>
      </c>
      <c r="H717" s="136">
        <v>0</v>
      </c>
      <c r="I717">
        <v>0</v>
      </c>
      <c r="J717">
        <v>3</v>
      </c>
      <c r="K717" s="136">
        <v>1</v>
      </c>
      <c r="L717">
        <v>1</v>
      </c>
      <c r="M717">
        <v>0</v>
      </c>
      <c r="N717" s="136">
        <v>10003.522000000001</v>
      </c>
      <c r="O717">
        <v>0</v>
      </c>
      <c r="P717">
        <v>22749.776999999998</v>
      </c>
      <c r="Q717" s="136">
        <v>22945.473000000002</v>
      </c>
      <c r="R717">
        <v>20080.995999999999</v>
      </c>
      <c r="S717">
        <v>11470.536</v>
      </c>
    </row>
    <row r="718" spans="1:19" x14ac:dyDescent="0.2">
      <c r="A718" t="s">
        <v>3272</v>
      </c>
      <c r="B718" t="s">
        <v>3273</v>
      </c>
      <c r="C718" t="s">
        <v>3274</v>
      </c>
      <c r="D718" s="135">
        <v>131</v>
      </c>
      <c r="E718" t="s">
        <v>3275</v>
      </c>
      <c r="F718">
        <v>1</v>
      </c>
      <c r="G718">
        <v>0.999</v>
      </c>
      <c r="H718" s="136">
        <v>4</v>
      </c>
      <c r="I718">
        <v>4</v>
      </c>
      <c r="J718">
        <v>5</v>
      </c>
      <c r="K718" s="136">
        <v>5</v>
      </c>
      <c r="L718">
        <v>5</v>
      </c>
      <c r="M718">
        <v>5</v>
      </c>
      <c r="N718" s="136">
        <v>181159.23</v>
      </c>
      <c r="O718">
        <v>177944.56</v>
      </c>
      <c r="P718">
        <v>191876.64</v>
      </c>
      <c r="Q718" s="136">
        <v>193276.3</v>
      </c>
      <c r="R718">
        <v>190890.52</v>
      </c>
      <c r="S718">
        <v>206567.78</v>
      </c>
    </row>
    <row r="719" spans="1:19" x14ac:dyDescent="0.2">
      <c r="A719" t="s">
        <v>3276</v>
      </c>
      <c r="B719" t="s">
        <v>3277</v>
      </c>
      <c r="C719" t="s">
        <v>3278</v>
      </c>
      <c r="D719" s="135">
        <v>185</v>
      </c>
      <c r="E719" t="s">
        <v>3024</v>
      </c>
      <c r="F719">
        <v>0.9778</v>
      </c>
      <c r="G719">
        <v>0.99890000000000001</v>
      </c>
      <c r="H719" s="136">
        <v>0</v>
      </c>
      <c r="I719">
        <v>0</v>
      </c>
      <c r="J719">
        <v>0</v>
      </c>
      <c r="K719" s="136">
        <v>1</v>
      </c>
      <c r="L719">
        <v>2</v>
      </c>
      <c r="M719">
        <v>0</v>
      </c>
      <c r="N719" s="136">
        <v>0</v>
      </c>
      <c r="O719">
        <v>0</v>
      </c>
      <c r="P719">
        <v>3038.6685000000002</v>
      </c>
      <c r="Q719" s="136">
        <v>3983.7919999999999</v>
      </c>
      <c r="R719">
        <v>7502.1405999999997</v>
      </c>
      <c r="S719">
        <v>0</v>
      </c>
    </row>
    <row r="720" spans="1:19" x14ac:dyDescent="0.2">
      <c r="A720" t="s">
        <v>3279</v>
      </c>
      <c r="B720" t="s">
        <v>3280</v>
      </c>
      <c r="C720" t="s">
        <v>3281</v>
      </c>
      <c r="D720" s="135">
        <v>267</v>
      </c>
      <c r="E720" t="s">
        <v>3282</v>
      </c>
      <c r="F720">
        <v>1</v>
      </c>
      <c r="G720">
        <v>0.999</v>
      </c>
      <c r="H720" s="136">
        <v>6</v>
      </c>
      <c r="I720">
        <v>4</v>
      </c>
      <c r="J720">
        <v>5</v>
      </c>
      <c r="K720" s="136">
        <v>7</v>
      </c>
      <c r="L720">
        <v>9</v>
      </c>
      <c r="M720">
        <v>6</v>
      </c>
      <c r="N720" s="136">
        <v>75402.8</v>
      </c>
      <c r="O720">
        <v>54432.9</v>
      </c>
      <c r="P720">
        <v>58792.04</v>
      </c>
      <c r="Q720" s="136">
        <v>86501.15</v>
      </c>
      <c r="R720">
        <v>92004.81</v>
      </c>
      <c r="S720">
        <v>75854.36</v>
      </c>
    </row>
    <row r="721" spans="1:19" x14ac:dyDescent="0.2">
      <c r="A721" t="s">
        <v>3283</v>
      </c>
      <c r="B721" t="s">
        <v>3284</v>
      </c>
      <c r="C721" t="s">
        <v>3285</v>
      </c>
      <c r="D721" s="135">
        <v>612</v>
      </c>
      <c r="E721" t="s">
        <v>3286</v>
      </c>
      <c r="F721">
        <v>1</v>
      </c>
      <c r="G721">
        <v>0.999</v>
      </c>
      <c r="H721" s="136">
        <v>4</v>
      </c>
      <c r="I721">
        <v>7</v>
      </c>
      <c r="J721">
        <v>4</v>
      </c>
      <c r="K721" s="136">
        <v>4</v>
      </c>
      <c r="L721">
        <v>4</v>
      </c>
      <c r="M721">
        <v>5</v>
      </c>
      <c r="N721" s="136">
        <v>107467.44</v>
      </c>
      <c r="O721">
        <v>161285.19</v>
      </c>
      <c r="P721">
        <v>130930.51</v>
      </c>
      <c r="Q721" s="136">
        <v>157358.38</v>
      </c>
      <c r="R721">
        <v>128339.41</v>
      </c>
      <c r="S721">
        <v>155689.94</v>
      </c>
    </row>
    <row r="722" spans="1:19" x14ac:dyDescent="0.2">
      <c r="A722" t="s">
        <v>3287</v>
      </c>
      <c r="B722" t="s">
        <v>3288</v>
      </c>
      <c r="C722" t="s">
        <v>3289</v>
      </c>
      <c r="D722" s="135">
        <v>169</v>
      </c>
      <c r="E722" t="s">
        <v>3024</v>
      </c>
      <c r="F722">
        <v>1</v>
      </c>
      <c r="G722">
        <v>0.999</v>
      </c>
      <c r="H722" s="136">
        <v>2</v>
      </c>
      <c r="I722">
        <v>1</v>
      </c>
      <c r="J722">
        <v>2</v>
      </c>
      <c r="K722" s="136">
        <v>2</v>
      </c>
      <c r="L722">
        <v>2</v>
      </c>
      <c r="M722">
        <v>1</v>
      </c>
      <c r="N722" s="136">
        <v>30822.535</v>
      </c>
      <c r="O722">
        <v>23663.780999999999</v>
      </c>
      <c r="P722">
        <v>27114.82</v>
      </c>
      <c r="Q722" s="136">
        <v>45400.42</v>
      </c>
      <c r="R722">
        <v>60892.815999999999</v>
      </c>
      <c r="S722">
        <v>38915.339999999997</v>
      </c>
    </row>
    <row r="723" spans="1:19" x14ac:dyDescent="0.2">
      <c r="A723" t="s">
        <v>3290</v>
      </c>
      <c r="B723" t="s">
        <v>3291</v>
      </c>
      <c r="C723" t="s">
        <v>3292</v>
      </c>
      <c r="D723" s="135">
        <v>294</v>
      </c>
      <c r="E723" t="s">
        <v>3024</v>
      </c>
      <c r="F723">
        <v>1</v>
      </c>
      <c r="G723">
        <v>0.999</v>
      </c>
      <c r="H723" s="136">
        <v>4</v>
      </c>
      <c r="I723">
        <v>5</v>
      </c>
      <c r="J723">
        <v>3</v>
      </c>
      <c r="K723" s="136">
        <v>6</v>
      </c>
      <c r="L723">
        <v>8</v>
      </c>
      <c r="M723">
        <v>5</v>
      </c>
      <c r="N723" s="136">
        <v>86058.6</v>
      </c>
      <c r="O723">
        <v>68271.05</v>
      </c>
      <c r="P723">
        <v>88883.38</v>
      </c>
      <c r="Q723" s="136">
        <v>85284.27</v>
      </c>
      <c r="R723">
        <v>106004.09</v>
      </c>
      <c r="S723">
        <v>81092.41</v>
      </c>
    </row>
    <row r="724" spans="1:19" x14ac:dyDescent="0.2">
      <c r="A724" t="s">
        <v>3293</v>
      </c>
      <c r="B724" t="s">
        <v>3294</v>
      </c>
      <c r="C724" t="s">
        <v>3295</v>
      </c>
      <c r="D724" s="135">
        <v>294</v>
      </c>
      <c r="E724" t="s">
        <v>3296</v>
      </c>
      <c r="F724">
        <v>1</v>
      </c>
      <c r="G724">
        <v>0.999</v>
      </c>
      <c r="H724" s="136">
        <v>0</v>
      </c>
      <c r="I724">
        <v>1</v>
      </c>
      <c r="J724">
        <v>2</v>
      </c>
      <c r="K724" s="136">
        <v>1</v>
      </c>
      <c r="L724">
        <v>3</v>
      </c>
      <c r="M724">
        <v>5</v>
      </c>
      <c r="N724" s="136">
        <v>0</v>
      </c>
      <c r="O724">
        <v>17873.164000000001</v>
      </c>
      <c r="P724">
        <v>169024.16</v>
      </c>
      <c r="Q724" s="136">
        <v>36077.74</v>
      </c>
      <c r="R724">
        <v>178022.69</v>
      </c>
      <c r="S724">
        <v>196260.22</v>
      </c>
    </row>
    <row r="725" spans="1:19" x14ac:dyDescent="0.2">
      <c r="A725" t="s">
        <v>3297</v>
      </c>
      <c r="B725" t="s">
        <v>3298</v>
      </c>
      <c r="C725" t="s">
        <v>3299</v>
      </c>
      <c r="D725" s="135">
        <v>277</v>
      </c>
      <c r="E725" t="s">
        <v>3300</v>
      </c>
      <c r="F725">
        <v>1</v>
      </c>
      <c r="G725">
        <v>0.999</v>
      </c>
      <c r="H725" s="136">
        <v>7</v>
      </c>
      <c r="I725">
        <v>7</v>
      </c>
      <c r="J725">
        <v>6</v>
      </c>
      <c r="K725" s="136">
        <v>7</v>
      </c>
      <c r="L725">
        <v>6</v>
      </c>
      <c r="M725">
        <v>8</v>
      </c>
      <c r="N725" s="136">
        <v>110903.11</v>
      </c>
      <c r="O725">
        <v>104188.28</v>
      </c>
      <c r="P725">
        <v>373735.44</v>
      </c>
      <c r="Q725" s="136">
        <v>412012.97</v>
      </c>
      <c r="R725">
        <v>447367.78</v>
      </c>
      <c r="S725">
        <v>234421.64</v>
      </c>
    </row>
    <row r="726" spans="1:19" x14ac:dyDescent="0.2">
      <c r="A726" t="s">
        <v>3301</v>
      </c>
      <c r="B726" t="s">
        <v>3302</v>
      </c>
      <c r="C726" t="s">
        <v>3303</v>
      </c>
      <c r="D726" s="135">
        <v>266</v>
      </c>
      <c r="E726" t="s">
        <v>3304</v>
      </c>
      <c r="F726">
        <v>1</v>
      </c>
      <c r="G726">
        <v>0.999</v>
      </c>
      <c r="H726" s="136">
        <v>4</v>
      </c>
      <c r="I726">
        <v>4</v>
      </c>
      <c r="J726">
        <v>5</v>
      </c>
      <c r="K726" s="136">
        <v>4</v>
      </c>
      <c r="L726">
        <v>7</v>
      </c>
      <c r="M726">
        <v>4</v>
      </c>
      <c r="N726" s="136">
        <v>76140.5</v>
      </c>
      <c r="O726">
        <v>73617.53</v>
      </c>
      <c r="P726">
        <v>80478.759999999995</v>
      </c>
      <c r="Q726" s="136">
        <v>73596.625</v>
      </c>
      <c r="R726">
        <v>112070.39</v>
      </c>
      <c r="S726">
        <v>74424.929999999993</v>
      </c>
    </row>
    <row r="727" spans="1:19" x14ac:dyDescent="0.2">
      <c r="A727" t="s">
        <v>3305</v>
      </c>
      <c r="B727" t="s">
        <v>3306</v>
      </c>
      <c r="C727" t="s">
        <v>3307</v>
      </c>
      <c r="D727" s="135">
        <v>201</v>
      </c>
      <c r="E727" t="s">
        <v>3308</v>
      </c>
      <c r="F727">
        <v>1</v>
      </c>
      <c r="G727">
        <v>0.999</v>
      </c>
      <c r="H727" s="136">
        <v>18</v>
      </c>
      <c r="I727">
        <v>22</v>
      </c>
      <c r="J727">
        <v>21</v>
      </c>
      <c r="K727" s="136">
        <v>24</v>
      </c>
      <c r="L727">
        <v>28</v>
      </c>
      <c r="M727">
        <v>32</v>
      </c>
      <c r="N727" s="136">
        <v>1654790.5</v>
      </c>
      <c r="O727">
        <v>1654718.9</v>
      </c>
      <c r="P727">
        <v>1746905.9</v>
      </c>
      <c r="Q727" s="136">
        <v>1642885.1</v>
      </c>
      <c r="R727">
        <v>2018816.6</v>
      </c>
      <c r="S727">
        <v>1604320.4</v>
      </c>
    </row>
    <row r="728" spans="1:19" x14ac:dyDescent="0.2">
      <c r="A728" t="s">
        <v>3309</v>
      </c>
      <c r="B728" t="s">
        <v>3310</v>
      </c>
      <c r="C728" t="s">
        <v>3311</v>
      </c>
      <c r="D728" s="135">
        <v>345</v>
      </c>
      <c r="E728" t="s">
        <v>2821</v>
      </c>
      <c r="F728">
        <v>1</v>
      </c>
      <c r="G728">
        <v>0.999</v>
      </c>
      <c r="H728" s="136">
        <v>24</v>
      </c>
      <c r="I728">
        <v>23</v>
      </c>
      <c r="J728">
        <v>26</v>
      </c>
      <c r="K728" s="136">
        <v>30</v>
      </c>
      <c r="L728">
        <v>34</v>
      </c>
      <c r="M728">
        <v>32</v>
      </c>
      <c r="N728" s="136">
        <v>1236027.8999999999</v>
      </c>
      <c r="O728">
        <v>1278935.2</v>
      </c>
      <c r="P728">
        <v>1298770</v>
      </c>
      <c r="Q728" s="136">
        <v>1142822.1000000001</v>
      </c>
      <c r="R728">
        <v>1443824.5</v>
      </c>
      <c r="S728">
        <v>1382271.9</v>
      </c>
    </row>
    <row r="729" spans="1:19" x14ac:dyDescent="0.2">
      <c r="A729" t="s">
        <v>3312</v>
      </c>
      <c r="B729" t="s">
        <v>3313</v>
      </c>
      <c r="C729" t="s">
        <v>3314</v>
      </c>
      <c r="D729" s="135">
        <v>167</v>
      </c>
      <c r="E729" t="s">
        <v>3315</v>
      </c>
      <c r="F729">
        <v>0.97919999999999996</v>
      </c>
      <c r="G729">
        <v>0.999</v>
      </c>
      <c r="H729" s="136">
        <v>0</v>
      </c>
      <c r="I729">
        <v>0</v>
      </c>
      <c r="J729">
        <v>0</v>
      </c>
      <c r="K729" s="136">
        <v>0</v>
      </c>
      <c r="L729">
        <v>0</v>
      </c>
      <c r="M729">
        <v>0</v>
      </c>
      <c r="N729" s="136">
        <v>0</v>
      </c>
      <c r="O729">
        <v>0</v>
      </c>
      <c r="P729">
        <v>0</v>
      </c>
      <c r="Q729" s="136">
        <v>0</v>
      </c>
      <c r="R729">
        <v>13426.227000000001</v>
      </c>
      <c r="S729">
        <v>4892.7446</v>
      </c>
    </row>
    <row r="730" spans="1:19" x14ac:dyDescent="0.2">
      <c r="A730" t="s">
        <v>3316</v>
      </c>
      <c r="B730" t="s">
        <v>3317</v>
      </c>
      <c r="C730" t="s">
        <v>3318</v>
      </c>
      <c r="D730" s="135">
        <v>238</v>
      </c>
      <c r="E730" t="s">
        <v>3004</v>
      </c>
      <c r="F730">
        <v>1</v>
      </c>
      <c r="G730">
        <v>0.999</v>
      </c>
      <c r="H730" s="136">
        <v>11</v>
      </c>
      <c r="I730">
        <v>9</v>
      </c>
      <c r="J730">
        <v>11</v>
      </c>
      <c r="K730" s="136">
        <v>20</v>
      </c>
      <c r="L730">
        <v>17</v>
      </c>
      <c r="M730">
        <v>14</v>
      </c>
      <c r="N730" s="136">
        <v>377711.84</v>
      </c>
      <c r="O730">
        <v>372244.47</v>
      </c>
      <c r="P730">
        <v>370308.62</v>
      </c>
      <c r="Q730" s="136">
        <v>415485.12</v>
      </c>
      <c r="R730">
        <v>503305.25</v>
      </c>
      <c r="S730">
        <v>432230.88</v>
      </c>
    </row>
    <row r="731" spans="1:19" x14ac:dyDescent="0.2">
      <c r="A731" t="s">
        <v>3319</v>
      </c>
      <c r="B731" t="s">
        <v>3320</v>
      </c>
      <c r="C731" t="s">
        <v>3321</v>
      </c>
      <c r="D731" s="135">
        <v>330</v>
      </c>
      <c r="E731" t="s">
        <v>2945</v>
      </c>
      <c r="F731">
        <v>1</v>
      </c>
      <c r="G731">
        <v>0.999</v>
      </c>
      <c r="H731" s="136">
        <v>26</v>
      </c>
      <c r="I731">
        <v>23</v>
      </c>
      <c r="J731">
        <v>28</v>
      </c>
      <c r="K731" s="136">
        <v>33</v>
      </c>
      <c r="L731">
        <v>47</v>
      </c>
      <c r="M731">
        <v>38</v>
      </c>
      <c r="N731" s="136">
        <v>1272471.8999999999</v>
      </c>
      <c r="O731">
        <v>1567930.2</v>
      </c>
      <c r="P731">
        <v>1698357.9</v>
      </c>
      <c r="Q731" s="136">
        <v>1433564.2</v>
      </c>
      <c r="R731">
        <v>2061495.4</v>
      </c>
      <c r="S731">
        <v>2031045</v>
      </c>
    </row>
    <row r="732" spans="1:19" x14ac:dyDescent="0.2">
      <c r="A732" t="s">
        <v>3322</v>
      </c>
      <c r="B732" t="s">
        <v>3323</v>
      </c>
      <c r="C732" t="s">
        <v>3324</v>
      </c>
      <c r="D732" s="135">
        <v>272</v>
      </c>
      <c r="E732" t="s">
        <v>2849</v>
      </c>
      <c r="F732">
        <v>1</v>
      </c>
      <c r="G732">
        <v>0.999</v>
      </c>
      <c r="H732" s="136">
        <v>5</v>
      </c>
      <c r="I732">
        <v>5</v>
      </c>
      <c r="J732">
        <v>7</v>
      </c>
      <c r="K732" s="136">
        <v>6</v>
      </c>
      <c r="L732">
        <v>5</v>
      </c>
      <c r="M732">
        <v>5</v>
      </c>
      <c r="N732" s="136">
        <v>151863.76999999999</v>
      </c>
      <c r="O732">
        <v>151468.25</v>
      </c>
      <c r="P732">
        <v>144705.82999999999</v>
      </c>
      <c r="Q732" s="136">
        <v>126678.766</v>
      </c>
      <c r="R732">
        <v>165491.01999999999</v>
      </c>
      <c r="S732">
        <v>118133.98</v>
      </c>
    </row>
    <row r="733" spans="1:19" x14ac:dyDescent="0.2">
      <c r="A733" t="s">
        <v>3325</v>
      </c>
      <c r="B733" t="s">
        <v>3326</v>
      </c>
      <c r="C733" t="s">
        <v>3327</v>
      </c>
      <c r="D733" s="135">
        <v>261</v>
      </c>
      <c r="E733" t="s">
        <v>2849</v>
      </c>
      <c r="F733">
        <v>0.99970000000000003</v>
      </c>
      <c r="G733">
        <v>0.999</v>
      </c>
      <c r="H733" s="136">
        <v>0</v>
      </c>
      <c r="I733">
        <v>0</v>
      </c>
      <c r="J733">
        <v>0</v>
      </c>
      <c r="K733" s="136">
        <v>1</v>
      </c>
      <c r="L733">
        <v>1</v>
      </c>
      <c r="M733">
        <v>2</v>
      </c>
      <c r="N733" s="136">
        <v>0</v>
      </c>
      <c r="O733">
        <v>0</v>
      </c>
      <c r="P733">
        <v>0</v>
      </c>
      <c r="Q733" s="136">
        <v>10831.516</v>
      </c>
      <c r="R733">
        <v>20251.741999999998</v>
      </c>
      <c r="S733">
        <v>331592.7</v>
      </c>
    </row>
    <row r="734" spans="1:19" x14ac:dyDescent="0.2">
      <c r="A734" t="s">
        <v>3328</v>
      </c>
      <c r="B734" t="s">
        <v>3329</v>
      </c>
      <c r="C734" t="s">
        <v>3330</v>
      </c>
      <c r="D734" s="135">
        <v>158</v>
      </c>
      <c r="E734" t="s">
        <v>3331</v>
      </c>
      <c r="F734">
        <v>1</v>
      </c>
      <c r="G734">
        <v>0.999</v>
      </c>
      <c r="H734" s="136">
        <v>1</v>
      </c>
      <c r="I734">
        <v>1</v>
      </c>
      <c r="J734">
        <v>1</v>
      </c>
      <c r="K734" s="136">
        <v>2</v>
      </c>
      <c r="L734">
        <v>3</v>
      </c>
      <c r="M734">
        <v>1</v>
      </c>
      <c r="N734" s="136">
        <v>30292.516</v>
      </c>
      <c r="O734">
        <v>28330.5</v>
      </c>
      <c r="P734">
        <v>33172.277000000002</v>
      </c>
      <c r="Q734" s="136">
        <v>55041.188000000002</v>
      </c>
      <c r="R734">
        <v>58054.49</v>
      </c>
      <c r="S734">
        <v>27053.395</v>
      </c>
    </row>
    <row r="735" spans="1:19" x14ac:dyDescent="0.2">
      <c r="A735" t="s">
        <v>3332</v>
      </c>
      <c r="B735" t="s">
        <v>3333</v>
      </c>
      <c r="C735" t="s">
        <v>3334</v>
      </c>
      <c r="D735" s="135">
        <v>101</v>
      </c>
      <c r="E735" t="s">
        <v>3335</v>
      </c>
      <c r="F735">
        <v>1</v>
      </c>
      <c r="G735">
        <v>0.999</v>
      </c>
      <c r="H735" s="136">
        <v>2</v>
      </c>
      <c r="I735">
        <v>2</v>
      </c>
      <c r="J735">
        <v>0</v>
      </c>
      <c r="K735" s="136">
        <v>1</v>
      </c>
      <c r="L735">
        <v>0</v>
      </c>
      <c r="M735">
        <v>2</v>
      </c>
      <c r="N735" s="136">
        <v>145706.9</v>
      </c>
      <c r="O735">
        <v>94031.7</v>
      </c>
      <c r="P735">
        <v>165102.25</v>
      </c>
      <c r="Q735" s="136">
        <v>128742.625</v>
      </c>
      <c r="R735">
        <v>145096.57999999999</v>
      </c>
      <c r="S735">
        <v>167534.56</v>
      </c>
    </row>
    <row r="736" spans="1:19" x14ac:dyDescent="0.2">
      <c r="A736" t="s">
        <v>3336</v>
      </c>
      <c r="B736" t="s">
        <v>3337</v>
      </c>
      <c r="C736" t="s">
        <v>3338</v>
      </c>
      <c r="D736" s="135">
        <v>491</v>
      </c>
      <c r="E736" t="s">
        <v>3339</v>
      </c>
      <c r="F736">
        <v>1</v>
      </c>
      <c r="G736">
        <v>0.999</v>
      </c>
      <c r="H736" s="136">
        <v>2</v>
      </c>
      <c r="I736">
        <v>4</v>
      </c>
      <c r="J736">
        <v>2</v>
      </c>
      <c r="K736" s="136">
        <v>1</v>
      </c>
      <c r="L736">
        <v>1</v>
      </c>
      <c r="M736">
        <v>3</v>
      </c>
      <c r="N736" s="136">
        <v>28270.062000000002</v>
      </c>
      <c r="O736">
        <v>26660.16</v>
      </c>
      <c r="P736">
        <v>35307.51</v>
      </c>
      <c r="Q736" s="136">
        <v>24927.771000000001</v>
      </c>
      <c r="R736">
        <v>35516.629999999997</v>
      </c>
      <c r="S736">
        <v>28628.535</v>
      </c>
    </row>
    <row r="737" spans="1:19" x14ac:dyDescent="0.2">
      <c r="A737" t="s">
        <v>3340</v>
      </c>
      <c r="B737" t="s">
        <v>3341</v>
      </c>
      <c r="C737" t="s">
        <v>3342</v>
      </c>
      <c r="D737" s="135">
        <v>187</v>
      </c>
      <c r="E737" t="s">
        <v>3343</v>
      </c>
      <c r="F737">
        <v>0.99080000000000001</v>
      </c>
      <c r="G737">
        <v>0.999</v>
      </c>
      <c r="H737" s="136">
        <v>0</v>
      </c>
      <c r="I737">
        <v>0</v>
      </c>
      <c r="J737">
        <v>1</v>
      </c>
      <c r="K737" s="136">
        <v>2</v>
      </c>
      <c r="L737">
        <v>1</v>
      </c>
      <c r="M737">
        <v>1</v>
      </c>
      <c r="N737" s="136">
        <v>14386.718999999999</v>
      </c>
      <c r="O737">
        <v>0</v>
      </c>
      <c r="P737">
        <v>7642.1850000000004</v>
      </c>
      <c r="Q737" s="136">
        <v>23728.488000000001</v>
      </c>
      <c r="R737">
        <v>28165.645</v>
      </c>
      <c r="S737">
        <v>9390.7929999999997</v>
      </c>
    </row>
    <row r="738" spans="1:19" x14ac:dyDescent="0.2">
      <c r="A738" t="s">
        <v>3344</v>
      </c>
      <c r="B738" t="s">
        <v>3345</v>
      </c>
      <c r="C738" t="s">
        <v>3346</v>
      </c>
      <c r="D738" s="135">
        <v>684</v>
      </c>
      <c r="E738" t="s">
        <v>3347</v>
      </c>
      <c r="F738">
        <v>0.97919999999999996</v>
      </c>
      <c r="G738">
        <v>0.999</v>
      </c>
      <c r="H738" s="136">
        <v>1</v>
      </c>
      <c r="I738">
        <v>1</v>
      </c>
      <c r="J738">
        <v>1</v>
      </c>
      <c r="K738" s="136">
        <v>1</v>
      </c>
      <c r="L738">
        <v>0</v>
      </c>
      <c r="M738">
        <v>0</v>
      </c>
      <c r="N738" s="136">
        <v>0</v>
      </c>
      <c r="O738">
        <v>0</v>
      </c>
      <c r="P738">
        <v>0</v>
      </c>
      <c r="Q738" s="136">
        <v>0</v>
      </c>
      <c r="R738">
        <v>0</v>
      </c>
      <c r="S738">
        <v>0</v>
      </c>
    </row>
    <row r="739" spans="1:19" x14ac:dyDescent="0.2">
      <c r="A739" t="s">
        <v>3348</v>
      </c>
      <c r="B739" t="s">
        <v>3349</v>
      </c>
      <c r="C739" t="s">
        <v>3350</v>
      </c>
      <c r="D739" s="135">
        <v>286</v>
      </c>
      <c r="E739" t="s">
        <v>3351</v>
      </c>
      <c r="F739">
        <v>0.96740000000000004</v>
      </c>
      <c r="G739">
        <v>0.99839999999999995</v>
      </c>
      <c r="H739" s="136">
        <v>0</v>
      </c>
      <c r="I739">
        <v>0</v>
      </c>
      <c r="J739">
        <v>0</v>
      </c>
      <c r="K739" s="136">
        <v>1</v>
      </c>
      <c r="L739">
        <v>0</v>
      </c>
      <c r="M739">
        <v>0</v>
      </c>
      <c r="N739" s="136">
        <v>6970.4434000000001</v>
      </c>
      <c r="O739">
        <v>0</v>
      </c>
      <c r="P739">
        <v>0</v>
      </c>
      <c r="Q739" s="136">
        <v>7039.3203000000003</v>
      </c>
      <c r="R739">
        <v>5456.2866000000004</v>
      </c>
      <c r="S739">
        <v>0</v>
      </c>
    </row>
    <row r="740" spans="1:19" x14ac:dyDescent="0.2">
      <c r="A740" t="s">
        <v>3352</v>
      </c>
      <c r="B740" t="s">
        <v>3353</v>
      </c>
      <c r="C740" t="s">
        <v>3354</v>
      </c>
      <c r="D740" s="135">
        <v>245</v>
      </c>
      <c r="E740" t="s">
        <v>2880</v>
      </c>
      <c r="F740">
        <v>1</v>
      </c>
      <c r="G740">
        <v>0.999</v>
      </c>
      <c r="H740" s="136">
        <v>2</v>
      </c>
      <c r="I740">
        <v>2</v>
      </c>
      <c r="J740">
        <v>3</v>
      </c>
      <c r="K740" s="136">
        <v>4</v>
      </c>
      <c r="L740">
        <v>4</v>
      </c>
      <c r="M740">
        <v>4</v>
      </c>
      <c r="N740" s="136">
        <v>73651.44</v>
      </c>
      <c r="O740">
        <v>32407.574000000001</v>
      </c>
      <c r="P740">
        <v>79742.67</v>
      </c>
      <c r="Q740" s="136">
        <v>75007.3</v>
      </c>
      <c r="R740">
        <v>84596.625</v>
      </c>
      <c r="S740">
        <v>75740.899999999994</v>
      </c>
    </row>
    <row r="741" spans="1:19" x14ac:dyDescent="0.2">
      <c r="A741" t="s">
        <v>3355</v>
      </c>
      <c r="B741" t="s">
        <v>3356</v>
      </c>
      <c r="C741" t="s">
        <v>3357</v>
      </c>
      <c r="D741" s="135">
        <v>563</v>
      </c>
      <c r="E741" t="s">
        <v>3358</v>
      </c>
      <c r="F741">
        <v>1</v>
      </c>
      <c r="G741">
        <v>0.999</v>
      </c>
      <c r="H741" s="136">
        <v>0</v>
      </c>
      <c r="I741">
        <v>0</v>
      </c>
      <c r="J741">
        <v>2</v>
      </c>
      <c r="K741" s="136">
        <v>1</v>
      </c>
      <c r="L741">
        <v>0</v>
      </c>
      <c r="M741">
        <v>2</v>
      </c>
      <c r="N741" s="136">
        <v>0</v>
      </c>
      <c r="O741">
        <v>0</v>
      </c>
      <c r="P741">
        <v>8733.3559999999998</v>
      </c>
      <c r="Q741" s="136">
        <v>12039.800999999999</v>
      </c>
      <c r="R741">
        <v>18490.848000000002</v>
      </c>
      <c r="S741">
        <v>17334.669999999998</v>
      </c>
    </row>
    <row r="742" spans="1:19" x14ac:dyDescent="0.2">
      <c r="A742" t="s">
        <v>3359</v>
      </c>
      <c r="B742" t="s">
        <v>3360</v>
      </c>
      <c r="C742" t="s">
        <v>3361</v>
      </c>
      <c r="D742" s="135">
        <v>187</v>
      </c>
      <c r="E742" t="s">
        <v>3362</v>
      </c>
      <c r="F742">
        <v>1</v>
      </c>
      <c r="G742">
        <v>0.999</v>
      </c>
      <c r="H742" s="136">
        <v>8</v>
      </c>
      <c r="I742">
        <v>8</v>
      </c>
      <c r="J742">
        <v>8</v>
      </c>
      <c r="K742" s="136">
        <v>6</v>
      </c>
      <c r="L742">
        <v>11</v>
      </c>
      <c r="M742">
        <v>6</v>
      </c>
      <c r="N742" s="136">
        <v>253884.69</v>
      </c>
      <c r="O742">
        <v>237145.60000000001</v>
      </c>
      <c r="P742">
        <v>236620.78</v>
      </c>
      <c r="Q742" s="136">
        <v>243880.2</v>
      </c>
      <c r="R742">
        <v>337381.72</v>
      </c>
      <c r="S742">
        <v>324438.96999999997</v>
      </c>
    </row>
    <row r="743" spans="1:19" x14ac:dyDescent="0.2">
      <c r="A743" t="s">
        <v>3363</v>
      </c>
      <c r="B743" t="s">
        <v>3364</v>
      </c>
      <c r="C743" t="s">
        <v>3365</v>
      </c>
      <c r="D743" s="135">
        <v>329</v>
      </c>
      <c r="E743" t="s">
        <v>3366</v>
      </c>
      <c r="F743">
        <v>1</v>
      </c>
      <c r="G743">
        <v>0.999</v>
      </c>
      <c r="H743" s="136">
        <v>5</v>
      </c>
      <c r="I743">
        <v>7</v>
      </c>
      <c r="J743">
        <v>7</v>
      </c>
      <c r="K743" s="136">
        <v>6</v>
      </c>
      <c r="L743">
        <v>16</v>
      </c>
      <c r="M743">
        <v>9</v>
      </c>
      <c r="N743" s="136">
        <v>335113.2</v>
      </c>
      <c r="O743">
        <v>338818.78</v>
      </c>
      <c r="P743">
        <v>326600.06</v>
      </c>
      <c r="Q743" s="136">
        <v>319403.21999999997</v>
      </c>
      <c r="R743">
        <v>353285.03</v>
      </c>
      <c r="S743">
        <v>296023.09999999998</v>
      </c>
    </row>
    <row r="744" spans="1:19" x14ac:dyDescent="0.2">
      <c r="A744" t="s">
        <v>3367</v>
      </c>
      <c r="B744" t="s">
        <v>3368</v>
      </c>
      <c r="C744" t="s">
        <v>3369</v>
      </c>
      <c r="D744" s="135">
        <v>56</v>
      </c>
      <c r="E744" t="s">
        <v>3370</v>
      </c>
      <c r="F744">
        <v>1</v>
      </c>
      <c r="G744">
        <v>0.999</v>
      </c>
      <c r="H744" s="136">
        <v>12</v>
      </c>
      <c r="I744">
        <v>12</v>
      </c>
      <c r="J744">
        <v>14</v>
      </c>
      <c r="K744" s="136">
        <v>15</v>
      </c>
      <c r="L744">
        <v>12</v>
      </c>
      <c r="M744">
        <v>17</v>
      </c>
      <c r="N744" s="136">
        <v>1006590.06</v>
      </c>
      <c r="O744">
        <v>1036285.8</v>
      </c>
      <c r="P744">
        <v>941319.56</v>
      </c>
      <c r="Q744" s="136">
        <v>1048785.1000000001</v>
      </c>
      <c r="R744">
        <v>1308656.5</v>
      </c>
      <c r="S744">
        <v>1370291.9</v>
      </c>
    </row>
    <row r="745" spans="1:19" x14ac:dyDescent="0.2">
      <c r="A745" t="s">
        <v>3371</v>
      </c>
      <c r="B745" t="s">
        <v>3372</v>
      </c>
      <c r="C745" t="s">
        <v>3373</v>
      </c>
      <c r="D745" s="135">
        <v>207</v>
      </c>
      <c r="E745" t="s">
        <v>3374</v>
      </c>
      <c r="F745">
        <v>1</v>
      </c>
      <c r="G745">
        <v>0.999</v>
      </c>
      <c r="H745" s="136">
        <v>4</v>
      </c>
      <c r="I745">
        <v>4</v>
      </c>
      <c r="J745">
        <v>5</v>
      </c>
      <c r="K745" s="136">
        <v>9</v>
      </c>
      <c r="L745">
        <v>8</v>
      </c>
      <c r="M745">
        <v>8</v>
      </c>
      <c r="N745" s="136">
        <v>200004.77</v>
      </c>
      <c r="O745">
        <v>190006.22</v>
      </c>
      <c r="P745">
        <v>194381.81</v>
      </c>
      <c r="Q745" s="136">
        <v>199513.28</v>
      </c>
      <c r="R745">
        <v>213466.8</v>
      </c>
      <c r="S745">
        <v>192995.42</v>
      </c>
    </row>
    <row r="746" spans="1:19" x14ac:dyDescent="0.2">
      <c r="A746" t="s">
        <v>3375</v>
      </c>
      <c r="B746" t="s">
        <v>3376</v>
      </c>
      <c r="C746" t="s">
        <v>3377</v>
      </c>
      <c r="D746" s="135">
        <v>251</v>
      </c>
      <c r="E746" t="s">
        <v>3378</v>
      </c>
      <c r="F746">
        <v>1</v>
      </c>
      <c r="G746">
        <v>0.999</v>
      </c>
      <c r="H746" s="136">
        <v>10</v>
      </c>
      <c r="I746">
        <v>11</v>
      </c>
      <c r="J746">
        <v>8</v>
      </c>
      <c r="K746" s="136">
        <v>12</v>
      </c>
      <c r="L746">
        <v>15</v>
      </c>
      <c r="M746">
        <v>14</v>
      </c>
      <c r="N746" s="136">
        <v>316690.34000000003</v>
      </c>
      <c r="O746">
        <v>291617.75</v>
      </c>
      <c r="P746">
        <v>295244.06</v>
      </c>
      <c r="Q746" s="136">
        <v>282647.15999999997</v>
      </c>
      <c r="R746">
        <v>354416.12</v>
      </c>
      <c r="S746">
        <v>281384.28000000003</v>
      </c>
    </row>
    <row r="747" spans="1:19" x14ac:dyDescent="0.2">
      <c r="A747" t="s">
        <v>3379</v>
      </c>
      <c r="B747" t="s">
        <v>3380</v>
      </c>
      <c r="C747" t="s">
        <v>3381</v>
      </c>
      <c r="D747" s="135">
        <v>322</v>
      </c>
      <c r="E747" t="s">
        <v>3382</v>
      </c>
      <c r="F747">
        <v>1</v>
      </c>
      <c r="G747">
        <v>0.999</v>
      </c>
      <c r="H747" s="136">
        <v>9</v>
      </c>
      <c r="I747">
        <v>7</v>
      </c>
      <c r="J747">
        <v>11</v>
      </c>
      <c r="K747" s="136">
        <v>11</v>
      </c>
      <c r="L747">
        <v>13</v>
      </c>
      <c r="M747">
        <v>10</v>
      </c>
      <c r="N747" s="136">
        <v>173058.19</v>
      </c>
      <c r="O747">
        <v>157244.34</v>
      </c>
      <c r="P747">
        <v>173580.48</v>
      </c>
      <c r="Q747" s="136">
        <v>179406.06</v>
      </c>
      <c r="R747">
        <v>216886.55</v>
      </c>
      <c r="S747">
        <v>196512.02</v>
      </c>
    </row>
    <row r="748" spans="1:19" x14ac:dyDescent="0.2">
      <c r="A748" t="s">
        <v>3383</v>
      </c>
      <c r="B748" t="s">
        <v>3384</v>
      </c>
      <c r="C748" t="s">
        <v>3385</v>
      </c>
      <c r="D748" s="135">
        <v>89</v>
      </c>
      <c r="E748" t="s">
        <v>3386</v>
      </c>
      <c r="F748">
        <v>1</v>
      </c>
      <c r="G748">
        <v>0.999</v>
      </c>
      <c r="H748" s="136">
        <v>3</v>
      </c>
      <c r="I748">
        <v>2</v>
      </c>
      <c r="J748">
        <v>2</v>
      </c>
      <c r="K748" s="136">
        <v>2</v>
      </c>
      <c r="L748">
        <v>2</v>
      </c>
      <c r="M748">
        <v>2</v>
      </c>
      <c r="N748" s="136">
        <v>16262.18</v>
      </c>
      <c r="O748">
        <v>27697.7</v>
      </c>
      <c r="P748">
        <v>16058.146000000001</v>
      </c>
      <c r="Q748" s="136">
        <v>18150.732</v>
      </c>
      <c r="R748">
        <v>30755.793000000001</v>
      </c>
      <c r="S748">
        <v>17022.791000000001</v>
      </c>
    </row>
    <row r="749" spans="1:19" x14ac:dyDescent="0.2">
      <c r="A749" t="s">
        <v>3387</v>
      </c>
      <c r="B749" t="s">
        <v>3388</v>
      </c>
      <c r="C749" t="s">
        <v>3389</v>
      </c>
      <c r="D749" s="135">
        <v>126</v>
      </c>
      <c r="E749" t="s">
        <v>3390</v>
      </c>
      <c r="F749">
        <v>1</v>
      </c>
      <c r="G749">
        <v>0.999</v>
      </c>
      <c r="H749" s="136">
        <v>12</v>
      </c>
      <c r="I749">
        <v>15</v>
      </c>
      <c r="J749">
        <v>16</v>
      </c>
      <c r="K749" s="136">
        <v>19</v>
      </c>
      <c r="L749">
        <v>21</v>
      </c>
      <c r="M749">
        <v>14</v>
      </c>
      <c r="N749" s="136">
        <v>823319.6</v>
      </c>
      <c r="O749">
        <v>795701.06</v>
      </c>
      <c r="P749">
        <v>777145.75</v>
      </c>
      <c r="Q749" s="136">
        <v>831376.25</v>
      </c>
      <c r="R749">
        <v>971611.4</v>
      </c>
      <c r="S749">
        <v>838787.56</v>
      </c>
    </row>
    <row r="750" spans="1:19" x14ac:dyDescent="0.2">
      <c r="A750" t="s">
        <v>3391</v>
      </c>
      <c r="B750" t="s">
        <v>3392</v>
      </c>
      <c r="C750" t="s">
        <v>3393</v>
      </c>
      <c r="D750" s="135">
        <v>213</v>
      </c>
      <c r="E750" t="s">
        <v>2945</v>
      </c>
      <c r="F750">
        <v>0.99939999999999996</v>
      </c>
      <c r="G750">
        <v>0.999</v>
      </c>
      <c r="H750" s="136">
        <v>0</v>
      </c>
      <c r="I750">
        <v>0</v>
      </c>
      <c r="J750">
        <v>0</v>
      </c>
      <c r="K750" s="136">
        <v>0</v>
      </c>
      <c r="L750">
        <v>1</v>
      </c>
      <c r="M750">
        <v>0</v>
      </c>
      <c r="N750" s="136">
        <v>0</v>
      </c>
      <c r="O750">
        <v>0</v>
      </c>
      <c r="P750">
        <v>0</v>
      </c>
      <c r="Q750" s="136">
        <v>0</v>
      </c>
      <c r="R750">
        <v>7132.7905000000001</v>
      </c>
      <c r="S750">
        <v>0</v>
      </c>
    </row>
    <row r="751" spans="1:19" x14ac:dyDescent="0.2">
      <c r="A751" t="s">
        <v>3394</v>
      </c>
      <c r="B751" t="s">
        <v>3395</v>
      </c>
      <c r="C751" t="s">
        <v>3396</v>
      </c>
      <c r="D751" s="135">
        <v>215</v>
      </c>
      <c r="E751" t="s">
        <v>2945</v>
      </c>
      <c r="F751">
        <v>1</v>
      </c>
      <c r="G751">
        <v>0.999</v>
      </c>
      <c r="H751" s="136">
        <v>3</v>
      </c>
      <c r="I751">
        <v>2</v>
      </c>
      <c r="J751">
        <v>3</v>
      </c>
      <c r="K751" s="136">
        <v>2</v>
      </c>
      <c r="L751">
        <v>4</v>
      </c>
      <c r="M751">
        <v>3</v>
      </c>
      <c r="N751" s="136">
        <v>33507.866999999998</v>
      </c>
      <c r="O751">
        <v>0</v>
      </c>
      <c r="P751">
        <v>34694.43</v>
      </c>
      <c r="Q751" s="136">
        <v>31686.615000000002</v>
      </c>
      <c r="R751">
        <v>28204.898000000001</v>
      </c>
      <c r="S751">
        <v>31118.969000000001</v>
      </c>
    </row>
    <row r="752" spans="1:19" x14ac:dyDescent="0.2">
      <c r="A752" t="s">
        <v>3397</v>
      </c>
      <c r="B752" t="s">
        <v>3398</v>
      </c>
      <c r="C752" t="s">
        <v>3399</v>
      </c>
      <c r="D752" s="135">
        <v>131</v>
      </c>
      <c r="E752" t="s">
        <v>3382</v>
      </c>
      <c r="F752">
        <v>1</v>
      </c>
      <c r="G752">
        <v>0.999</v>
      </c>
      <c r="H752" s="136">
        <v>0</v>
      </c>
      <c r="I752">
        <v>0</v>
      </c>
      <c r="J752">
        <v>3</v>
      </c>
      <c r="K752" s="136">
        <v>1</v>
      </c>
      <c r="L752">
        <v>1</v>
      </c>
      <c r="M752">
        <v>1</v>
      </c>
      <c r="N752" s="136">
        <v>12752.316999999999</v>
      </c>
      <c r="O752">
        <v>0</v>
      </c>
      <c r="P752">
        <v>27684.508000000002</v>
      </c>
      <c r="Q752" s="136">
        <v>22755.953000000001</v>
      </c>
      <c r="R752">
        <v>11036.948</v>
      </c>
      <c r="S752">
        <v>25044.434000000001</v>
      </c>
    </row>
    <row r="753" spans="1:19" x14ac:dyDescent="0.2">
      <c r="A753" t="s">
        <v>3400</v>
      </c>
      <c r="B753" t="s">
        <v>3401</v>
      </c>
      <c r="C753" t="s">
        <v>3402</v>
      </c>
      <c r="D753" s="135">
        <v>123</v>
      </c>
      <c r="E753" t="s">
        <v>3403</v>
      </c>
      <c r="F753">
        <v>0.99619999999999997</v>
      </c>
      <c r="G753">
        <v>0.999</v>
      </c>
      <c r="H753" s="136">
        <v>0</v>
      </c>
      <c r="I753">
        <v>0</v>
      </c>
      <c r="J753">
        <v>0</v>
      </c>
      <c r="K753" s="136">
        <v>0</v>
      </c>
      <c r="L753">
        <v>1</v>
      </c>
      <c r="M753">
        <v>0</v>
      </c>
      <c r="N753" s="136">
        <v>0</v>
      </c>
      <c r="O753">
        <v>0</v>
      </c>
      <c r="P753">
        <v>0</v>
      </c>
      <c r="Q753" s="136">
        <v>0</v>
      </c>
      <c r="R753">
        <v>7246.2206999999999</v>
      </c>
      <c r="S753">
        <v>0</v>
      </c>
    </row>
    <row r="754" spans="1:19" x14ac:dyDescent="0.2">
      <c r="A754" t="s">
        <v>3404</v>
      </c>
      <c r="B754" t="s">
        <v>3405</v>
      </c>
      <c r="C754" t="s">
        <v>3406</v>
      </c>
      <c r="D754" s="135">
        <v>747</v>
      </c>
      <c r="E754" t="s">
        <v>3407</v>
      </c>
      <c r="F754">
        <v>1</v>
      </c>
      <c r="G754">
        <v>0.999</v>
      </c>
      <c r="H754" s="136">
        <v>3</v>
      </c>
      <c r="I754">
        <v>5</v>
      </c>
      <c r="J754">
        <v>4</v>
      </c>
      <c r="K754" s="136">
        <v>3</v>
      </c>
      <c r="L754">
        <v>6</v>
      </c>
      <c r="M754">
        <v>5</v>
      </c>
      <c r="N754" s="136">
        <v>69795.03</v>
      </c>
      <c r="O754">
        <v>75013.38</v>
      </c>
      <c r="P754">
        <v>76261.53</v>
      </c>
      <c r="Q754" s="136">
        <v>70419.304999999993</v>
      </c>
      <c r="R754">
        <v>93538.17</v>
      </c>
      <c r="S754">
        <v>76553.39</v>
      </c>
    </row>
    <row r="755" spans="1:19" x14ac:dyDescent="0.2">
      <c r="A755" t="s">
        <v>3408</v>
      </c>
      <c r="B755" t="s">
        <v>3409</v>
      </c>
      <c r="C755" t="s">
        <v>3410</v>
      </c>
      <c r="D755" s="135">
        <v>151</v>
      </c>
      <c r="E755" t="s">
        <v>2937</v>
      </c>
      <c r="F755">
        <v>0.97919999999999996</v>
      </c>
      <c r="G755">
        <v>0.999</v>
      </c>
      <c r="H755" s="136">
        <v>1</v>
      </c>
      <c r="I755">
        <v>2</v>
      </c>
      <c r="J755">
        <v>1</v>
      </c>
      <c r="K755" s="136">
        <v>1</v>
      </c>
      <c r="L755">
        <v>0</v>
      </c>
      <c r="M755">
        <v>1</v>
      </c>
      <c r="N755" s="136">
        <v>19626.572</v>
      </c>
      <c r="O755">
        <v>16208.172</v>
      </c>
      <c r="P755">
        <v>26029.261999999999</v>
      </c>
      <c r="Q755" s="136">
        <v>16482.006000000001</v>
      </c>
      <c r="R755">
        <v>0</v>
      </c>
      <c r="S755">
        <v>16319.34</v>
      </c>
    </row>
    <row r="756" spans="1:19" x14ac:dyDescent="0.2">
      <c r="A756" t="s">
        <v>3411</v>
      </c>
      <c r="B756" t="s">
        <v>3412</v>
      </c>
      <c r="C756" t="s">
        <v>3413</v>
      </c>
      <c r="D756" s="135">
        <v>391</v>
      </c>
      <c r="E756" t="s">
        <v>3414</v>
      </c>
      <c r="F756">
        <v>1</v>
      </c>
      <c r="G756">
        <v>0.999</v>
      </c>
      <c r="H756" s="136">
        <v>4</v>
      </c>
      <c r="I756">
        <v>2</v>
      </c>
      <c r="J756">
        <v>4</v>
      </c>
      <c r="K756" s="136">
        <v>1</v>
      </c>
      <c r="L756">
        <v>3</v>
      </c>
      <c r="M756">
        <v>3</v>
      </c>
      <c r="N756" s="136">
        <v>80241.47</v>
      </c>
      <c r="O756">
        <v>18990.738000000001</v>
      </c>
      <c r="P756">
        <v>54237.54</v>
      </c>
      <c r="Q756" s="136">
        <v>7906.3437999999996</v>
      </c>
      <c r="R756">
        <v>32006.120999999999</v>
      </c>
      <c r="S756">
        <v>99721.3</v>
      </c>
    </row>
    <row r="757" spans="1:19" x14ac:dyDescent="0.2">
      <c r="A757" t="s">
        <v>3415</v>
      </c>
      <c r="B757" t="s">
        <v>3416</v>
      </c>
      <c r="C757" t="s">
        <v>3417</v>
      </c>
      <c r="D757" s="135">
        <v>281</v>
      </c>
      <c r="E757" t="s">
        <v>3418</v>
      </c>
      <c r="F757">
        <v>1</v>
      </c>
      <c r="G757">
        <v>0.999</v>
      </c>
      <c r="H757" s="136">
        <v>13</v>
      </c>
      <c r="I757">
        <v>14</v>
      </c>
      <c r="J757">
        <v>13</v>
      </c>
      <c r="K757" s="136">
        <v>15</v>
      </c>
      <c r="L757">
        <v>15</v>
      </c>
      <c r="M757">
        <v>14</v>
      </c>
      <c r="N757" s="136">
        <v>984064.5</v>
      </c>
      <c r="O757">
        <v>904886.4</v>
      </c>
      <c r="P757">
        <v>969163.25</v>
      </c>
      <c r="Q757" s="136">
        <v>995527.8</v>
      </c>
      <c r="R757">
        <v>1018665.5</v>
      </c>
      <c r="S757">
        <v>912922.7</v>
      </c>
    </row>
    <row r="758" spans="1:19" x14ac:dyDescent="0.2">
      <c r="A758" t="s">
        <v>3419</v>
      </c>
      <c r="B758" t="s">
        <v>3420</v>
      </c>
      <c r="C758" t="s">
        <v>3421</v>
      </c>
      <c r="D758" s="135">
        <v>185</v>
      </c>
      <c r="E758" t="s">
        <v>3422</v>
      </c>
      <c r="F758">
        <v>1</v>
      </c>
      <c r="G758">
        <v>0.999</v>
      </c>
      <c r="H758" s="136">
        <v>1</v>
      </c>
      <c r="I758">
        <v>0</v>
      </c>
      <c r="J758">
        <v>2</v>
      </c>
      <c r="K758" s="136">
        <v>2</v>
      </c>
      <c r="L758">
        <v>3</v>
      </c>
      <c r="M758">
        <v>3</v>
      </c>
      <c r="N758" s="136">
        <v>38147.285000000003</v>
      </c>
      <c r="O758">
        <v>34859.1</v>
      </c>
      <c r="P758">
        <v>42252.491999999998</v>
      </c>
      <c r="Q758" s="136">
        <v>40790.089999999997</v>
      </c>
      <c r="R758">
        <v>68156.34</v>
      </c>
      <c r="S758">
        <v>64165.945</v>
      </c>
    </row>
    <row r="759" spans="1:19" x14ac:dyDescent="0.2">
      <c r="A759" t="s">
        <v>3423</v>
      </c>
      <c r="B759" t="s">
        <v>3424</v>
      </c>
      <c r="C759" t="s">
        <v>3425</v>
      </c>
      <c r="D759" s="135">
        <v>155</v>
      </c>
      <c r="E759" t="s">
        <v>3426</v>
      </c>
      <c r="F759">
        <v>1</v>
      </c>
      <c r="G759">
        <v>0.999</v>
      </c>
      <c r="H759" s="136">
        <v>6</v>
      </c>
      <c r="I759">
        <v>4</v>
      </c>
      <c r="J759">
        <v>5</v>
      </c>
      <c r="K759" s="136">
        <v>7</v>
      </c>
      <c r="L759">
        <v>7</v>
      </c>
      <c r="M759">
        <v>7</v>
      </c>
      <c r="N759" s="136">
        <v>146975.98000000001</v>
      </c>
      <c r="O759">
        <v>137396.07999999999</v>
      </c>
      <c r="P759">
        <v>147344.97</v>
      </c>
      <c r="Q759" s="136">
        <v>156700.6</v>
      </c>
      <c r="R759">
        <v>185967.39</v>
      </c>
      <c r="S759">
        <v>163286.85999999999</v>
      </c>
    </row>
    <row r="760" spans="1:19" x14ac:dyDescent="0.2">
      <c r="A760" t="s">
        <v>3427</v>
      </c>
      <c r="B760" t="s">
        <v>3428</v>
      </c>
      <c r="C760" t="s">
        <v>3429</v>
      </c>
      <c r="D760" s="135">
        <v>82</v>
      </c>
      <c r="E760" t="s">
        <v>3430</v>
      </c>
      <c r="F760">
        <v>1</v>
      </c>
      <c r="G760">
        <v>0.999</v>
      </c>
      <c r="H760" s="136">
        <v>2</v>
      </c>
      <c r="I760">
        <v>3</v>
      </c>
      <c r="J760">
        <v>0</v>
      </c>
      <c r="K760" s="136">
        <v>1</v>
      </c>
      <c r="L760">
        <v>1</v>
      </c>
      <c r="M760">
        <v>2</v>
      </c>
      <c r="N760" s="136">
        <v>43847.33</v>
      </c>
      <c r="O760">
        <v>52939.125</v>
      </c>
      <c r="P760">
        <v>26122.646000000001</v>
      </c>
      <c r="Q760" s="136">
        <v>32937.046999999999</v>
      </c>
      <c r="R760">
        <v>38951.796999999999</v>
      </c>
      <c r="S760">
        <v>40609.824000000001</v>
      </c>
    </row>
    <row r="761" spans="1:19" x14ac:dyDescent="0.2">
      <c r="A761" t="s">
        <v>3431</v>
      </c>
      <c r="B761" t="s">
        <v>3432</v>
      </c>
      <c r="C761" t="s">
        <v>3433</v>
      </c>
      <c r="D761" s="135">
        <v>218</v>
      </c>
      <c r="E761" t="s">
        <v>3434</v>
      </c>
      <c r="F761">
        <v>1</v>
      </c>
      <c r="G761">
        <v>0.999</v>
      </c>
      <c r="H761" s="136">
        <v>1</v>
      </c>
      <c r="I761">
        <v>1</v>
      </c>
      <c r="J761">
        <v>1</v>
      </c>
      <c r="K761" s="136">
        <v>5</v>
      </c>
      <c r="L761">
        <v>6</v>
      </c>
      <c r="M761">
        <v>3</v>
      </c>
      <c r="N761" s="136">
        <v>61384.21</v>
      </c>
      <c r="O761">
        <v>57132.63</v>
      </c>
      <c r="P761">
        <v>54552.266000000003</v>
      </c>
      <c r="Q761" s="136">
        <v>113609.96</v>
      </c>
      <c r="R761">
        <v>143704.48000000001</v>
      </c>
      <c r="S761">
        <v>75864.28</v>
      </c>
    </row>
    <row r="762" spans="1:19" x14ac:dyDescent="0.2">
      <c r="A762" t="s">
        <v>3435</v>
      </c>
      <c r="B762" t="s">
        <v>3436</v>
      </c>
      <c r="C762" t="s">
        <v>3437</v>
      </c>
      <c r="D762" s="135">
        <v>271</v>
      </c>
      <c r="E762" t="s">
        <v>3438</v>
      </c>
      <c r="F762">
        <v>1</v>
      </c>
      <c r="G762">
        <v>0.999</v>
      </c>
      <c r="H762" s="136">
        <v>2</v>
      </c>
      <c r="I762">
        <v>1</v>
      </c>
      <c r="J762">
        <v>1</v>
      </c>
      <c r="K762" s="136">
        <v>2</v>
      </c>
      <c r="L762">
        <v>3</v>
      </c>
      <c r="M762">
        <v>1</v>
      </c>
      <c r="N762" s="136">
        <v>41870.93</v>
      </c>
      <c r="O762">
        <v>33293.629999999997</v>
      </c>
      <c r="P762">
        <v>18051.740000000002</v>
      </c>
      <c r="Q762" s="136">
        <v>29767.312000000002</v>
      </c>
      <c r="R762">
        <v>37903.269999999997</v>
      </c>
      <c r="S762">
        <v>33381.555</v>
      </c>
    </row>
    <row r="763" spans="1:19" x14ac:dyDescent="0.2">
      <c r="A763" t="s">
        <v>3439</v>
      </c>
      <c r="B763" t="s">
        <v>3440</v>
      </c>
      <c r="C763" t="s">
        <v>3441</v>
      </c>
      <c r="D763" s="135">
        <v>176</v>
      </c>
      <c r="E763" t="s">
        <v>3442</v>
      </c>
      <c r="F763">
        <v>1</v>
      </c>
      <c r="G763">
        <v>0.999</v>
      </c>
      <c r="H763" s="136">
        <v>8</v>
      </c>
      <c r="I763">
        <v>7</v>
      </c>
      <c r="J763">
        <v>8</v>
      </c>
      <c r="K763" s="136">
        <v>7</v>
      </c>
      <c r="L763">
        <v>5</v>
      </c>
      <c r="M763">
        <v>6</v>
      </c>
      <c r="N763" s="136">
        <v>262808.15999999997</v>
      </c>
      <c r="O763">
        <v>239342.05</v>
      </c>
      <c r="P763">
        <v>248383.39</v>
      </c>
      <c r="Q763" s="136">
        <v>243954.81</v>
      </c>
      <c r="R763">
        <v>273222.34000000003</v>
      </c>
      <c r="S763">
        <v>228375.7</v>
      </c>
    </row>
    <row r="764" spans="1:19" x14ac:dyDescent="0.2">
      <c r="A764" t="s">
        <v>3443</v>
      </c>
      <c r="B764" t="s">
        <v>3444</v>
      </c>
      <c r="C764" t="s">
        <v>3445</v>
      </c>
      <c r="D764" s="135">
        <v>513</v>
      </c>
      <c r="E764" t="s">
        <v>2945</v>
      </c>
      <c r="F764">
        <v>1</v>
      </c>
      <c r="G764">
        <v>0.999</v>
      </c>
      <c r="H764" s="136">
        <v>17</v>
      </c>
      <c r="I764">
        <v>14</v>
      </c>
      <c r="J764">
        <v>19</v>
      </c>
      <c r="K764" s="136">
        <v>14</v>
      </c>
      <c r="L764">
        <v>20</v>
      </c>
      <c r="M764">
        <v>21</v>
      </c>
      <c r="N764" s="136">
        <v>612603.69999999995</v>
      </c>
      <c r="O764">
        <v>554489.06000000006</v>
      </c>
      <c r="P764">
        <v>622220.6</v>
      </c>
      <c r="Q764" s="136">
        <v>515092.62</v>
      </c>
      <c r="R764">
        <v>594259</v>
      </c>
      <c r="S764">
        <v>523589.7</v>
      </c>
    </row>
    <row r="765" spans="1:19" x14ac:dyDescent="0.2">
      <c r="A765" t="s">
        <v>3446</v>
      </c>
      <c r="B765" t="s">
        <v>3447</v>
      </c>
      <c r="C765" t="s">
        <v>3448</v>
      </c>
      <c r="D765" s="135">
        <v>267</v>
      </c>
      <c r="E765" t="s">
        <v>3449</v>
      </c>
      <c r="F765">
        <v>1</v>
      </c>
      <c r="G765">
        <v>0.999</v>
      </c>
      <c r="H765" s="136">
        <v>6</v>
      </c>
      <c r="I765">
        <v>6</v>
      </c>
      <c r="J765">
        <v>7</v>
      </c>
      <c r="K765" s="136">
        <v>4</v>
      </c>
      <c r="L765">
        <v>8</v>
      </c>
      <c r="M765">
        <v>5</v>
      </c>
      <c r="N765" s="136">
        <v>253240.67</v>
      </c>
      <c r="O765">
        <v>66185.085999999996</v>
      </c>
      <c r="P765">
        <v>351356.38</v>
      </c>
      <c r="Q765" s="136">
        <v>215073.83</v>
      </c>
      <c r="R765">
        <v>258770.06</v>
      </c>
      <c r="S765">
        <v>224261.1</v>
      </c>
    </row>
    <row r="766" spans="1:19" x14ac:dyDescent="0.2">
      <c r="A766" t="s">
        <v>3450</v>
      </c>
      <c r="B766" t="s">
        <v>3451</v>
      </c>
      <c r="C766" t="s">
        <v>3452</v>
      </c>
      <c r="D766" s="135">
        <v>112</v>
      </c>
      <c r="E766" t="s">
        <v>3453</v>
      </c>
      <c r="F766">
        <v>1</v>
      </c>
      <c r="G766">
        <v>0.999</v>
      </c>
      <c r="H766" s="136">
        <v>16</v>
      </c>
      <c r="I766">
        <v>15</v>
      </c>
      <c r="J766">
        <v>19</v>
      </c>
      <c r="K766" s="136">
        <v>24</v>
      </c>
      <c r="L766">
        <v>26</v>
      </c>
      <c r="M766">
        <v>24</v>
      </c>
      <c r="N766" s="136">
        <v>1338782.3999999999</v>
      </c>
      <c r="O766">
        <v>1355330.8</v>
      </c>
      <c r="P766">
        <v>1336995.8999999999</v>
      </c>
      <c r="Q766" s="136">
        <v>1447754.9</v>
      </c>
      <c r="R766">
        <v>1684445.2</v>
      </c>
      <c r="S766">
        <v>1388357.4</v>
      </c>
    </row>
    <row r="767" spans="1:19" x14ac:dyDescent="0.2">
      <c r="A767" t="s">
        <v>3454</v>
      </c>
      <c r="B767" t="s">
        <v>3455</v>
      </c>
      <c r="C767" t="s">
        <v>3456</v>
      </c>
      <c r="D767" s="135">
        <v>106</v>
      </c>
      <c r="E767" t="s">
        <v>2821</v>
      </c>
      <c r="F767">
        <v>1</v>
      </c>
      <c r="G767">
        <v>0.999</v>
      </c>
      <c r="H767" s="136">
        <v>3</v>
      </c>
      <c r="I767">
        <v>2</v>
      </c>
      <c r="J767">
        <v>2</v>
      </c>
      <c r="K767" s="136">
        <v>4</v>
      </c>
      <c r="L767">
        <v>3</v>
      </c>
      <c r="M767">
        <v>3</v>
      </c>
      <c r="N767" s="136">
        <v>55472.285000000003</v>
      </c>
      <c r="O767">
        <v>52988.656000000003</v>
      </c>
      <c r="P767">
        <v>60879.233999999997</v>
      </c>
      <c r="Q767" s="136">
        <v>62122.016000000003</v>
      </c>
      <c r="R767">
        <v>67438.3</v>
      </c>
      <c r="S767">
        <v>63359.29</v>
      </c>
    </row>
    <row r="768" spans="1:19" x14ac:dyDescent="0.2">
      <c r="A768" t="s">
        <v>3457</v>
      </c>
      <c r="B768" t="s">
        <v>3458</v>
      </c>
      <c r="C768" t="s">
        <v>3459</v>
      </c>
      <c r="D768" s="135">
        <v>71</v>
      </c>
      <c r="E768" t="s">
        <v>3460</v>
      </c>
      <c r="F768">
        <v>0.97919999999999996</v>
      </c>
      <c r="G768">
        <v>0.999</v>
      </c>
      <c r="H768" s="136">
        <v>0</v>
      </c>
      <c r="I768">
        <v>0</v>
      </c>
      <c r="J768">
        <v>0</v>
      </c>
      <c r="K768" s="136">
        <v>0</v>
      </c>
      <c r="L768">
        <v>2</v>
      </c>
      <c r="M768">
        <v>0</v>
      </c>
      <c r="N768" s="136">
        <v>0</v>
      </c>
      <c r="O768">
        <v>0</v>
      </c>
      <c r="P768">
        <v>0</v>
      </c>
      <c r="Q768" s="136">
        <v>0</v>
      </c>
      <c r="R768">
        <v>13482.621999999999</v>
      </c>
      <c r="S768">
        <v>0</v>
      </c>
    </row>
    <row r="769" spans="1:19" x14ac:dyDescent="0.2">
      <c r="A769" t="s">
        <v>3461</v>
      </c>
      <c r="B769" t="s">
        <v>3462</v>
      </c>
      <c r="C769" t="s">
        <v>3463</v>
      </c>
      <c r="D769" s="135">
        <v>178</v>
      </c>
      <c r="E769" t="s">
        <v>3464</v>
      </c>
      <c r="F769">
        <v>0.97909999999999997</v>
      </c>
      <c r="G769">
        <v>0.999</v>
      </c>
      <c r="H769" s="136">
        <v>1</v>
      </c>
      <c r="I769">
        <v>1</v>
      </c>
      <c r="J769">
        <v>2</v>
      </c>
      <c r="K769" s="136">
        <v>1</v>
      </c>
      <c r="L769">
        <v>1</v>
      </c>
      <c r="M769">
        <v>1</v>
      </c>
      <c r="N769" s="136">
        <v>17521.39</v>
      </c>
      <c r="O769">
        <v>17447.412</v>
      </c>
      <c r="P769">
        <v>20151.008000000002</v>
      </c>
      <c r="Q769" s="136">
        <v>17756.331999999999</v>
      </c>
      <c r="R769">
        <v>26213.34</v>
      </c>
      <c r="S769">
        <v>16359.84</v>
      </c>
    </row>
    <row r="770" spans="1:19" x14ac:dyDescent="0.2">
      <c r="A770" t="s">
        <v>3465</v>
      </c>
      <c r="B770" t="s">
        <v>3466</v>
      </c>
      <c r="C770" t="s">
        <v>3467</v>
      </c>
      <c r="D770" s="135">
        <v>399</v>
      </c>
      <c r="E770" t="s">
        <v>3468</v>
      </c>
      <c r="F770">
        <v>1</v>
      </c>
      <c r="G770">
        <v>0.999</v>
      </c>
      <c r="H770" s="136">
        <v>18</v>
      </c>
      <c r="I770">
        <v>13</v>
      </c>
      <c r="J770">
        <v>12</v>
      </c>
      <c r="K770" s="136">
        <v>18</v>
      </c>
      <c r="L770">
        <v>23</v>
      </c>
      <c r="M770">
        <v>16</v>
      </c>
      <c r="N770" s="136">
        <v>362714.6</v>
      </c>
      <c r="O770">
        <v>325893.59999999998</v>
      </c>
      <c r="P770">
        <v>347796.34</v>
      </c>
      <c r="Q770" s="136">
        <v>320564.38</v>
      </c>
      <c r="R770">
        <v>476904.3</v>
      </c>
      <c r="S770">
        <v>349033.1</v>
      </c>
    </row>
    <row r="771" spans="1:19" x14ac:dyDescent="0.2">
      <c r="A771" t="s">
        <v>3469</v>
      </c>
      <c r="B771" t="s">
        <v>3470</v>
      </c>
      <c r="C771" t="s">
        <v>3471</v>
      </c>
      <c r="D771" s="135">
        <v>233</v>
      </c>
      <c r="E771" t="s">
        <v>3472</v>
      </c>
      <c r="F771">
        <v>1</v>
      </c>
      <c r="G771">
        <v>0.999</v>
      </c>
      <c r="H771" s="136">
        <v>4</v>
      </c>
      <c r="I771">
        <v>4</v>
      </c>
      <c r="J771">
        <v>5</v>
      </c>
      <c r="K771" s="136">
        <v>4</v>
      </c>
      <c r="L771">
        <v>5</v>
      </c>
      <c r="M771">
        <v>5</v>
      </c>
      <c r="N771" s="136">
        <v>49343.305</v>
      </c>
      <c r="O771">
        <v>50139.1</v>
      </c>
      <c r="P771">
        <v>54845.315999999999</v>
      </c>
      <c r="Q771" s="136">
        <v>57108.74</v>
      </c>
      <c r="R771">
        <v>61458.945</v>
      </c>
      <c r="S771">
        <v>51761.843999999997</v>
      </c>
    </row>
    <row r="772" spans="1:19" x14ac:dyDescent="0.2">
      <c r="A772" t="s">
        <v>3473</v>
      </c>
      <c r="B772" t="s">
        <v>3474</v>
      </c>
      <c r="C772" t="s">
        <v>3475</v>
      </c>
      <c r="D772" s="135">
        <v>419</v>
      </c>
      <c r="E772" t="s">
        <v>3476</v>
      </c>
      <c r="F772">
        <v>1</v>
      </c>
      <c r="G772">
        <v>0.999</v>
      </c>
      <c r="H772" s="136">
        <v>5</v>
      </c>
      <c r="I772">
        <v>6</v>
      </c>
      <c r="J772">
        <v>7</v>
      </c>
      <c r="K772" s="136">
        <v>5</v>
      </c>
      <c r="L772">
        <v>4</v>
      </c>
      <c r="M772">
        <v>6</v>
      </c>
      <c r="N772" s="136">
        <v>79611.42</v>
      </c>
      <c r="O772">
        <v>73709.350000000006</v>
      </c>
      <c r="P772">
        <v>92519.48</v>
      </c>
      <c r="Q772" s="136">
        <v>79751.06</v>
      </c>
      <c r="R772">
        <v>86357.66</v>
      </c>
      <c r="S772">
        <v>75173.399999999994</v>
      </c>
    </row>
    <row r="773" spans="1:19" x14ac:dyDescent="0.2">
      <c r="A773" t="s">
        <v>3477</v>
      </c>
      <c r="B773" t="s">
        <v>3478</v>
      </c>
      <c r="C773" t="s">
        <v>3479</v>
      </c>
      <c r="D773" s="135">
        <v>106</v>
      </c>
      <c r="E773" t="s">
        <v>2906</v>
      </c>
      <c r="F773">
        <v>0.97660000000000002</v>
      </c>
      <c r="G773">
        <v>0.99890000000000001</v>
      </c>
      <c r="H773" s="136">
        <v>0</v>
      </c>
      <c r="I773">
        <v>0</v>
      </c>
      <c r="J773">
        <v>1</v>
      </c>
      <c r="K773" s="136">
        <v>0</v>
      </c>
      <c r="L773">
        <v>0</v>
      </c>
      <c r="M773">
        <v>0</v>
      </c>
      <c r="N773" s="136">
        <v>13020.734</v>
      </c>
      <c r="O773">
        <v>0</v>
      </c>
      <c r="P773">
        <v>10041.948</v>
      </c>
      <c r="Q773" s="136">
        <v>0</v>
      </c>
      <c r="R773">
        <v>19091.921999999999</v>
      </c>
      <c r="S773">
        <v>12286.556</v>
      </c>
    </row>
    <row r="774" spans="1:19" x14ac:dyDescent="0.2">
      <c r="A774" t="s">
        <v>3480</v>
      </c>
      <c r="B774" t="s">
        <v>3481</v>
      </c>
      <c r="C774" t="s">
        <v>3482</v>
      </c>
      <c r="D774" s="135">
        <v>291</v>
      </c>
      <c r="E774" t="s">
        <v>2849</v>
      </c>
      <c r="F774">
        <v>0.96960000000000002</v>
      </c>
      <c r="G774">
        <v>0.99850000000000005</v>
      </c>
      <c r="H774" s="136">
        <v>1</v>
      </c>
      <c r="I774">
        <v>0</v>
      </c>
      <c r="J774">
        <v>0</v>
      </c>
      <c r="K774" s="136">
        <v>0</v>
      </c>
      <c r="L774">
        <v>0</v>
      </c>
      <c r="M774">
        <v>0</v>
      </c>
      <c r="N774" s="136">
        <v>17087.478999999999</v>
      </c>
      <c r="O774">
        <v>0</v>
      </c>
      <c r="P774">
        <v>0</v>
      </c>
      <c r="Q774" s="136">
        <v>0</v>
      </c>
      <c r="R774">
        <v>8718.32</v>
      </c>
      <c r="S774">
        <v>0</v>
      </c>
    </row>
    <row r="775" spans="1:19" x14ac:dyDescent="0.2">
      <c r="A775" t="s">
        <v>3483</v>
      </c>
      <c r="B775" t="s">
        <v>3484</v>
      </c>
      <c r="C775" t="s">
        <v>3485</v>
      </c>
      <c r="D775" s="135">
        <v>308</v>
      </c>
      <c r="E775" t="s">
        <v>3486</v>
      </c>
      <c r="F775">
        <v>1</v>
      </c>
      <c r="G775">
        <v>0.999</v>
      </c>
      <c r="H775" s="136">
        <v>7</v>
      </c>
      <c r="I775">
        <v>10</v>
      </c>
      <c r="J775">
        <v>9</v>
      </c>
      <c r="K775" s="136">
        <v>9</v>
      </c>
      <c r="L775">
        <v>20</v>
      </c>
      <c r="M775">
        <v>14</v>
      </c>
      <c r="N775" s="136">
        <v>301973.44</v>
      </c>
      <c r="O775">
        <v>302814.71999999997</v>
      </c>
      <c r="P775">
        <v>328190.71999999997</v>
      </c>
      <c r="Q775" s="136">
        <v>340410.34</v>
      </c>
      <c r="R775">
        <v>453609.88</v>
      </c>
      <c r="S775">
        <v>333136.34000000003</v>
      </c>
    </row>
    <row r="776" spans="1:19" x14ac:dyDescent="0.2">
      <c r="A776" t="s">
        <v>3487</v>
      </c>
      <c r="B776" t="s">
        <v>3488</v>
      </c>
      <c r="C776" t="s">
        <v>3489</v>
      </c>
      <c r="D776" s="135">
        <v>85</v>
      </c>
      <c r="E776" t="s">
        <v>1704</v>
      </c>
      <c r="F776">
        <v>0.99960000000000004</v>
      </c>
      <c r="G776">
        <v>0.999</v>
      </c>
      <c r="H776" s="136">
        <v>1</v>
      </c>
      <c r="I776">
        <v>1</v>
      </c>
      <c r="J776">
        <v>1</v>
      </c>
      <c r="K776" s="136">
        <v>2</v>
      </c>
      <c r="L776">
        <v>2</v>
      </c>
      <c r="M776">
        <v>1</v>
      </c>
      <c r="N776" s="136">
        <v>6835.6769999999997</v>
      </c>
      <c r="O776">
        <v>5572.8530000000001</v>
      </c>
      <c r="P776">
        <v>5041.2290000000003</v>
      </c>
      <c r="Q776" s="136">
        <v>18866.469000000001</v>
      </c>
      <c r="R776">
        <v>53860.6</v>
      </c>
      <c r="S776">
        <v>18425.041000000001</v>
      </c>
    </row>
    <row r="777" spans="1:19" x14ac:dyDescent="0.2">
      <c r="A777" t="s">
        <v>3490</v>
      </c>
      <c r="B777" t="s">
        <v>3491</v>
      </c>
      <c r="C777" t="s">
        <v>3492</v>
      </c>
      <c r="D777" s="135">
        <v>232</v>
      </c>
      <c r="E777" t="s">
        <v>3378</v>
      </c>
      <c r="F777">
        <v>0.99960000000000004</v>
      </c>
      <c r="G777">
        <v>0.999</v>
      </c>
      <c r="H777" s="136">
        <v>1</v>
      </c>
      <c r="I777">
        <v>1</v>
      </c>
      <c r="J777">
        <v>1</v>
      </c>
      <c r="K777" s="136">
        <v>4</v>
      </c>
      <c r="L777">
        <v>2</v>
      </c>
      <c r="M777">
        <v>4</v>
      </c>
      <c r="N777" s="136">
        <v>15276.767</v>
      </c>
      <c r="O777">
        <v>15195.359</v>
      </c>
      <c r="P777">
        <v>22569.023000000001</v>
      </c>
      <c r="Q777" s="136">
        <v>26669.991999999998</v>
      </c>
      <c r="R777">
        <v>29856.081999999999</v>
      </c>
      <c r="S777">
        <v>27709.004000000001</v>
      </c>
    </row>
    <row r="778" spans="1:19" x14ac:dyDescent="0.2">
      <c r="A778" t="s">
        <v>3493</v>
      </c>
      <c r="B778" t="s">
        <v>3494</v>
      </c>
      <c r="C778" t="s">
        <v>3495</v>
      </c>
      <c r="D778" s="135">
        <v>159</v>
      </c>
      <c r="E778" t="s">
        <v>2937</v>
      </c>
      <c r="F778">
        <v>1</v>
      </c>
      <c r="G778">
        <v>0.999</v>
      </c>
      <c r="H778" s="136">
        <v>3</v>
      </c>
      <c r="I778">
        <v>3</v>
      </c>
      <c r="J778">
        <v>3</v>
      </c>
      <c r="K778" s="136">
        <v>3</v>
      </c>
      <c r="L778">
        <v>3</v>
      </c>
      <c r="M778">
        <v>2</v>
      </c>
      <c r="N778" s="136">
        <v>73555.375</v>
      </c>
      <c r="O778">
        <v>67436.52</v>
      </c>
      <c r="P778">
        <v>76826.210000000006</v>
      </c>
      <c r="Q778" s="136">
        <v>85635.33</v>
      </c>
      <c r="R778">
        <v>86657.31</v>
      </c>
      <c r="S778">
        <v>85834.880000000005</v>
      </c>
    </row>
    <row r="779" spans="1:19" x14ac:dyDescent="0.2">
      <c r="A779" t="s">
        <v>3496</v>
      </c>
      <c r="B779" t="s">
        <v>3497</v>
      </c>
      <c r="C779" t="s">
        <v>3498</v>
      </c>
      <c r="D779" s="135">
        <v>242</v>
      </c>
      <c r="E779" t="s">
        <v>3024</v>
      </c>
      <c r="F779">
        <v>1</v>
      </c>
      <c r="G779">
        <v>0.999</v>
      </c>
      <c r="H779" s="136">
        <v>3</v>
      </c>
      <c r="I779">
        <v>1</v>
      </c>
      <c r="J779">
        <v>3</v>
      </c>
      <c r="K779" s="136">
        <v>4</v>
      </c>
      <c r="L779">
        <v>4</v>
      </c>
      <c r="M779">
        <v>4</v>
      </c>
      <c r="N779" s="136">
        <v>49355.875</v>
      </c>
      <c r="O779">
        <v>19133.645</v>
      </c>
      <c r="P779">
        <v>50830.71</v>
      </c>
      <c r="Q779" s="136">
        <v>38351.233999999997</v>
      </c>
      <c r="R779">
        <v>101873.05499999999</v>
      </c>
      <c r="S779">
        <v>36673.71</v>
      </c>
    </row>
    <row r="780" spans="1:19" x14ac:dyDescent="0.2">
      <c r="A780" t="s">
        <v>3499</v>
      </c>
      <c r="B780" t="s">
        <v>3500</v>
      </c>
      <c r="C780" t="s">
        <v>3501</v>
      </c>
      <c r="D780" s="135">
        <v>146</v>
      </c>
      <c r="E780" t="s">
        <v>3502</v>
      </c>
      <c r="F780">
        <v>0.99960000000000004</v>
      </c>
      <c r="G780">
        <v>0.999</v>
      </c>
      <c r="H780" s="136">
        <v>1</v>
      </c>
      <c r="I780">
        <v>1</v>
      </c>
      <c r="J780">
        <v>1</v>
      </c>
      <c r="K780" s="136">
        <v>1</v>
      </c>
      <c r="L780">
        <v>1</v>
      </c>
      <c r="M780">
        <v>2</v>
      </c>
      <c r="N780" s="136">
        <v>38528.438000000002</v>
      </c>
      <c r="O780">
        <v>40968.491999999998</v>
      </c>
      <c r="P780">
        <v>51755.64</v>
      </c>
      <c r="Q780" s="136">
        <v>35710.906000000003</v>
      </c>
      <c r="R780">
        <v>47463.273000000001</v>
      </c>
      <c r="S780">
        <v>40777.315999999999</v>
      </c>
    </row>
    <row r="781" spans="1:19" x14ac:dyDescent="0.2">
      <c r="A781" t="s">
        <v>3503</v>
      </c>
      <c r="B781" t="s">
        <v>3504</v>
      </c>
      <c r="C781" t="s">
        <v>3505</v>
      </c>
      <c r="D781" s="135">
        <v>356</v>
      </c>
      <c r="E781" t="s">
        <v>3506</v>
      </c>
      <c r="F781">
        <v>1</v>
      </c>
      <c r="G781">
        <v>0.999</v>
      </c>
      <c r="H781" s="136">
        <v>16</v>
      </c>
      <c r="I781">
        <v>8</v>
      </c>
      <c r="J781">
        <v>12</v>
      </c>
      <c r="K781" s="136">
        <v>15</v>
      </c>
      <c r="L781">
        <v>13</v>
      </c>
      <c r="M781">
        <v>10</v>
      </c>
      <c r="N781" s="136">
        <v>362769.22</v>
      </c>
      <c r="O781">
        <v>364432.47</v>
      </c>
      <c r="P781">
        <v>408620.03</v>
      </c>
      <c r="Q781" s="136">
        <v>380660.56</v>
      </c>
      <c r="R781">
        <v>429403.78</v>
      </c>
      <c r="S781">
        <v>338546.38</v>
      </c>
    </row>
    <row r="782" spans="1:19" x14ac:dyDescent="0.2">
      <c r="A782" t="s">
        <v>3507</v>
      </c>
      <c r="B782" t="s">
        <v>3508</v>
      </c>
      <c r="C782" t="s">
        <v>3509</v>
      </c>
      <c r="D782" s="135">
        <v>407</v>
      </c>
      <c r="E782" t="s">
        <v>3510</v>
      </c>
      <c r="F782">
        <v>0.99960000000000004</v>
      </c>
      <c r="G782">
        <v>0.999</v>
      </c>
      <c r="H782" s="136">
        <v>1</v>
      </c>
      <c r="I782">
        <v>0</v>
      </c>
      <c r="J782">
        <v>0</v>
      </c>
      <c r="K782" s="136">
        <v>0</v>
      </c>
      <c r="L782">
        <v>0</v>
      </c>
      <c r="M782">
        <v>0</v>
      </c>
      <c r="N782" s="136">
        <v>22001.969000000001</v>
      </c>
      <c r="O782">
        <v>16828.73</v>
      </c>
      <c r="P782">
        <v>12133.531000000001</v>
      </c>
      <c r="Q782" s="136">
        <v>0</v>
      </c>
      <c r="R782">
        <v>16680.123</v>
      </c>
      <c r="S782">
        <v>10706.885</v>
      </c>
    </row>
    <row r="783" spans="1:19" x14ac:dyDescent="0.2">
      <c r="A783" t="s">
        <v>3511</v>
      </c>
      <c r="B783" t="s">
        <v>3512</v>
      </c>
      <c r="C783" t="s">
        <v>3513</v>
      </c>
      <c r="D783" s="135">
        <v>184</v>
      </c>
      <c r="E783" t="s">
        <v>3514</v>
      </c>
      <c r="F783">
        <v>1</v>
      </c>
      <c r="G783">
        <v>0.999</v>
      </c>
      <c r="H783" s="136">
        <v>2</v>
      </c>
      <c r="I783">
        <v>2</v>
      </c>
      <c r="J783">
        <v>4</v>
      </c>
      <c r="K783" s="136">
        <v>4</v>
      </c>
      <c r="L783">
        <v>7</v>
      </c>
      <c r="M783">
        <v>3</v>
      </c>
      <c r="N783" s="136">
        <v>65773.63</v>
      </c>
      <c r="O783">
        <v>75852.77</v>
      </c>
      <c r="P783">
        <v>98824.125</v>
      </c>
      <c r="Q783" s="136">
        <v>90145.79</v>
      </c>
      <c r="R783">
        <v>214398.47</v>
      </c>
      <c r="S783">
        <v>135826.54999999999</v>
      </c>
    </row>
    <row r="784" spans="1:19" x14ac:dyDescent="0.2">
      <c r="A784" t="s">
        <v>3515</v>
      </c>
      <c r="B784" t="s">
        <v>3516</v>
      </c>
      <c r="C784" t="s">
        <v>3517</v>
      </c>
      <c r="D784" s="135">
        <v>187</v>
      </c>
      <c r="E784" t="s">
        <v>2913</v>
      </c>
      <c r="F784">
        <v>1</v>
      </c>
      <c r="G784">
        <v>0.999</v>
      </c>
      <c r="H784" s="136">
        <v>2</v>
      </c>
      <c r="I784">
        <v>1</v>
      </c>
      <c r="J784">
        <v>3</v>
      </c>
      <c r="K784" s="136">
        <v>3</v>
      </c>
      <c r="L784">
        <v>3</v>
      </c>
      <c r="M784">
        <v>3</v>
      </c>
      <c r="N784" s="136">
        <v>50725.05</v>
      </c>
      <c r="O784">
        <v>52709</v>
      </c>
      <c r="P784">
        <v>50693.91</v>
      </c>
      <c r="Q784" s="136">
        <v>51410.163999999997</v>
      </c>
      <c r="R784">
        <v>63221.008000000002</v>
      </c>
      <c r="S784">
        <v>51342.953000000001</v>
      </c>
    </row>
    <row r="785" spans="1:19" x14ac:dyDescent="0.2">
      <c r="A785" t="s">
        <v>3518</v>
      </c>
      <c r="B785" t="s">
        <v>3519</v>
      </c>
      <c r="C785" t="s">
        <v>3520</v>
      </c>
      <c r="D785" s="135">
        <v>99</v>
      </c>
      <c r="E785" t="s">
        <v>2475</v>
      </c>
      <c r="F785">
        <v>1</v>
      </c>
      <c r="G785">
        <v>0.999</v>
      </c>
      <c r="H785" s="136">
        <v>10</v>
      </c>
      <c r="I785">
        <v>9</v>
      </c>
      <c r="J785">
        <v>7</v>
      </c>
      <c r="K785" s="136">
        <v>12</v>
      </c>
      <c r="L785">
        <v>14</v>
      </c>
      <c r="M785">
        <v>16</v>
      </c>
      <c r="N785" s="136">
        <v>460306.72</v>
      </c>
      <c r="O785">
        <v>428232.75</v>
      </c>
      <c r="P785">
        <v>419059.1</v>
      </c>
      <c r="Q785" s="136">
        <v>529515</v>
      </c>
      <c r="R785">
        <v>662066.56000000006</v>
      </c>
      <c r="S785">
        <v>580519</v>
      </c>
    </row>
    <row r="786" spans="1:19" x14ac:dyDescent="0.2">
      <c r="A786" t="s">
        <v>3521</v>
      </c>
      <c r="B786" t="s">
        <v>3522</v>
      </c>
      <c r="C786" t="s">
        <v>3523</v>
      </c>
      <c r="D786" s="135">
        <v>76</v>
      </c>
      <c r="E786" t="s">
        <v>2821</v>
      </c>
      <c r="F786">
        <v>1</v>
      </c>
      <c r="G786">
        <v>0.999</v>
      </c>
      <c r="H786" s="136">
        <v>19</v>
      </c>
      <c r="I786">
        <v>5</v>
      </c>
      <c r="J786">
        <v>18</v>
      </c>
      <c r="K786" s="136">
        <v>27</v>
      </c>
      <c r="L786">
        <v>37</v>
      </c>
      <c r="M786">
        <v>42</v>
      </c>
      <c r="N786" s="136">
        <v>391779.56</v>
      </c>
      <c r="O786">
        <v>361910.78</v>
      </c>
      <c r="P786">
        <v>393383.78</v>
      </c>
      <c r="Q786" s="136">
        <v>418702.56</v>
      </c>
      <c r="R786">
        <v>589581.30000000005</v>
      </c>
      <c r="S786">
        <v>560973.25</v>
      </c>
    </row>
    <row r="787" spans="1:19" x14ac:dyDescent="0.2">
      <c r="A787" t="s">
        <v>3524</v>
      </c>
      <c r="B787" t="s">
        <v>3525</v>
      </c>
      <c r="C787" t="s">
        <v>3526</v>
      </c>
      <c r="D787" s="135">
        <v>227</v>
      </c>
      <c r="E787" t="s">
        <v>3527</v>
      </c>
      <c r="F787">
        <v>1</v>
      </c>
      <c r="G787">
        <v>0.999</v>
      </c>
      <c r="H787" s="136">
        <v>6</v>
      </c>
      <c r="I787">
        <v>6</v>
      </c>
      <c r="J787">
        <v>6</v>
      </c>
      <c r="K787" s="136">
        <v>7</v>
      </c>
      <c r="L787">
        <v>13</v>
      </c>
      <c r="M787">
        <v>6</v>
      </c>
      <c r="N787" s="136">
        <v>197624.84</v>
      </c>
      <c r="O787">
        <v>147348.26999999999</v>
      </c>
      <c r="P787">
        <v>174696.73</v>
      </c>
      <c r="Q787" s="136">
        <v>175289.73</v>
      </c>
      <c r="R787">
        <v>222998.88</v>
      </c>
      <c r="S787">
        <v>193325.38</v>
      </c>
    </row>
    <row r="788" spans="1:19" x14ac:dyDescent="0.2">
      <c r="A788" t="s">
        <v>3528</v>
      </c>
      <c r="B788" t="s">
        <v>3529</v>
      </c>
      <c r="C788" t="s">
        <v>3530</v>
      </c>
      <c r="D788" s="135">
        <v>244</v>
      </c>
      <c r="E788" t="s">
        <v>3187</v>
      </c>
      <c r="F788">
        <v>1</v>
      </c>
      <c r="G788">
        <v>0.999</v>
      </c>
      <c r="H788" s="136">
        <v>7</v>
      </c>
      <c r="I788">
        <v>7</v>
      </c>
      <c r="J788">
        <v>11</v>
      </c>
      <c r="K788" s="136">
        <v>14</v>
      </c>
      <c r="L788">
        <v>15</v>
      </c>
      <c r="M788">
        <v>11</v>
      </c>
      <c r="N788" s="136">
        <v>449544.5</v>
      </c>
      <c r="O788">
        <v>382614.12</v>
      </c>
      <c r="P788">
        <v>451333.84</v>
      </c>
      <c r="Q788" s="136">
        <v>459161.4</v>
      </c>
      <c r="R788">
        <v>465597.38</v>
      </c>
      <c r="S788">
        <v>475005.12</v>
      </c>
    </row>
    <row r="789" spans="1:19" x14ac:dyDescent="0.2">
      <c r="A789" t="s">
        <v>3531</v>
      </c>
      <c r="B789" t="s">
        <v>3532</v>
      </c>
      <c r="C789" t="s">
        <v>3533</v>
      </c>
      <c r="D789" s="135">
        <v>269</v>
      </c>
      <c r="E789" t="s">
        <v>3534</v>
      </c>
      <c r="F789">
        <v>1</v>
      </c>
      <c r="G789">
        <v>0.999</v>
      </c>
      <c r="H789" s="136">
        <v>23</v>
      </c>
      <c r="I789">
        <v>22</v>
      </c>
      <c r="J789">
        <v>24</v>
      </c>
      <c r="K789" s="136">
        <v>26</v>
      </c>
      <c r="L789">
        <v>43</v>
      </c>
      <c r="M789">
        <v>39</v>
      </c>
      <c r="N789" s="136">
        <v>1699831</v>
      </c>
      <c r="O789">
        <v>1641509.5</v>
      </c>
      <c r="P789">
        <v>1686101</v>
      </c>
      <c r="Q789" s="136">
        <v>1840189.6</v>
      </c>
      <c r="R789">
        <v>2327426.5</v>
      </c>
      <c r="S789">
        <v>2061133.6</v>
      </c>
    </row>
    <row r="790" spans="1:19" x14ac:dyDescent="0.2">
      <c r="A790" t="s">
        <v>3535</v>
      </c>
      <c r="B790" t="s">
        <v>3536</v>
      </c>
      <c r="C790" t="s">
        <v>3537</v>
      </c>
      <c r="D790" s="135">
        <v>196</v>
      </c>
      <c r="E790" t="s">
        <v>3538</v>
      </c>
      <c r="F790">
        <v>1</v>
      </c>
      <c r="G790">
        <v>0.999</v>
      </c>
      <c r="H790" s="136">
        <v>6</v>
      </c>
      <c r="I790">
        <v>6</v>
      </c>
      <c r="J790">
        <v>5</v>
      </c>
      <c r="K790" s="136">
        <v>9</v>
      </c>
      <c r="L790">
        <v>9</v>
      </c>
      <c r="M790">
        <v>7</v>
      </c>
      <c r="N790" s="136">
        <v>106380.89</v>
      </c>
      <c r="O790">
        <v>91458.8</v>
      </c>
      <c r="P790">
        <v>103070.11</v>
      </c>
      <c r="Q790" s="136">
        <v>110929.234</v>
      </c>
      <c r="R790">
        <v>170398.53</v>
      </c>
      <c r="S790">
        <v>108500.8</v>
      </c>
    </row>
    <row r="791" spans="1:19" x14ac:dyDescent="0.2">
      <c r="A791" t="s">
        <v>3539</v>
      </c>
      <c r="B791" t="s">
        <v>3540</v>
      </c>
      <c r="C791" t="s">
        <v>3541</v>
      </c>
      <c r="D791" s="135">
        <v>350</v>
      </c>
      <c r="E791" t="s">
        <v>3542</v>
      </c>
      <c r="F791">
        <v>1</v>
      </c>
      <c r="G791">
        <v>0.999</v>
      </c>
      <c r="H791" s="136">
        <v>35</v>
      </c>
      <c r="I791">
        <v>37</v>
      </c>
      <c r="J791">
        <v>44</v>
      </c>
      <c r="K791" s="136">
        <v>41</v>
      </c>
      <c r="L791">
        <v>47</v>
      </c>
      <c r="M791">
        <v>42</v>
      </c>
      <c r="N791" s="136">
        <v>2179314.2000000002</v>
      </c>
      <c r="O791">
        <v>1777550.4</v>
      </c>
      <c r="P791">
        <v>2076897.9</v>
      </c>
      <c r="Q791" s="136">
        <v>1977340.5</v>
      </c>
      <c r="R791">
        <v>2317788</v>
      </c>
      <c r="S791">
        <v>1749531</v>
      </c>
    </row>
    <row r="792" spans="1:19" x14ac:dyDescent="0.2">
      <c r="A792" t="s">
        <v>3543</v>
      </c>
      <c r="B792" t="s">
        <v>3544</v>
      </c>
      <c r="C792" t="s">
        <v>3545</v>
      </c>
      <c r="D792" s="135">
        <v>511</v>
      </c>
      <c r="E792" t="s">
        <v>3546</v>
      </c>
      <c r="F792">
        <v>1</v>
      </c>
      <c r="G792">
        <v>0.999</v>
      </c>
      <c r="H792" s="136">
        <v>48</v>
      </c>
      <c r="I792">
        <v>45</v>
      </c>
      <c r="J792">
        <v>45</v>
      </c>
      <c r="K792" s="136">
        <v>58</v>
      </c>
      <c r="L792">
        <v>63</v>
      </c>
      <c r="M792">
        <v>63</v>
      </c>
      <c r="N792" s="136">
        <v>1738675.6</v>
      </c>
      <c r="O792">
        <v>1746990.1</v>
      </c>
      <c r="P792">
        <v>1690117.9</v>
      </c>
      <c r="Q792" s="136">
        <v>1756668.4</v>
      </c>
      <c r="R792">
        <v>2059709.2</v>
      </c>
      <c r="S792">
        <v>1838368.6</v>
      </c>
    </row>
    <row r="793" spans="1:19" x14ac:dyDescent="0.2">
      <c r="A793" t="s">
        <v>3547</v>
      </c>
      <c r="B793" t="s">
        <v>3548</v>
      </c>
      <c r="C793" t="s">
        <v>3549</v>
      </c>
      <c r="D793" s="135">
        <v>352</v>
      </c>
      <c r="E793" t="s">
        <v>3550</v>
      </c>
      <c r="F793">
        <v>1</v>
      </c>
      <c r="G793">
        <v>0.999</v>
      </c>
      <c r="H793" s="136">
        <v>11</v>
      </c>
      <c r="I793">
        <v>10</v>
      </c>
      <c r="J793">
        <v>10</v>
      </c>
      <c r="K793" s="136">
        <v>9</v>
      </c>
      <c r="L793">
        <v>15</v>
      </c>
      <c r="M793">
        <v>11</v>
      </c>
      <c r="N793" s="136">
        <v>359590.3</v>
      </c>
      <c r="O793">
        <v>312753.25</v>
      </c>
      <c r="P793">
        <v>342656.38</v>
      </c>
      <c r="Q793" s="136">
        <v>340222.56</v>
      </c>
      <c r="R793">
        <v>367558.88</v>
      </c>
      <c r="S793">
        <v>334059.12</v>
      </c>
    </row>
    <row r="794" spans="1:19" x14ac:dyDescent="0.2">
      <c r="A794" t="s">
        <v>3551</v>
      </c>
      <c r="B794" t="s">
        <v>3552</v>
      </c>
      <c r="C794" t="s">
        <v>3553</v>
      </c>
      <c r="D794" s="135">
        <v>318</v>
      </c>
      <c r="E794" t="s">
        <v>3550</v>
      </c>
      <c r="F794">
        <v>1</v>
      </c>
      <c r="G794">
        <v>0.999</v>
      </c>
      <c r="H794" s="136">
        <v>4</v>
      </c>
      <c r="I794">
        <v>3</v>
      </c>
      <c r="J794">
        <v>4</v>
      </c>
      <c r="K794" s="136">
        <v>4</v>
      </c>
      <c r="L794">
        <v>6</v>
      </c>
      <c r="M794">
        <v>6</v>
      </c>
      <c r="N794" s="136">
        <v>181750.08</v>
      </c>
      <c r="O794">
        <v>197281.22</v>
      </c>
      <c r="P794">
        <v>190973</v>
      </c>
      <c r="Q794" s="136">
        <v>189129.4</v>
      </c>
      <c r="R794">
        <v>191191.44</v>
      </c>
      <c r="S794">
        <v>188305.58</v>
      </c>
    </row>
    <row r="795" spans="1:19" x14ac:dyDescent="0.2">
      <c r="A795" t="s">
        <v>3554</v>
      </c>
      <c r="B795" t="s">
        <v>3555</v>
      </c>
      <c r="C795" t="s">
        <v>3556</v>
      </c>
      <c r="D795" s="135">
        <v>229</v>
      </c>
      <c r="E795" t="s">
        <v>2849</v>
      </c>
      <c r="F795">
        <v>1</v>
      </c>
      <c r="G795">
        <v>0.999</v>
      </c>
      <c r="H795" s="136">
        <v>10</v>
      </c>
      <c r="I795">
        <v>9</v>
      </c>
      <c r="J795">
        <v>9</v>
      </c>
      <c r="K795" s="136">
        <v>11</v>
      </c>
      <c r="L795">
        <v>15</v>
      </c>
      <c r="M795">
        <v>10</v>
      </c>
      <c r="N795" s="136">
        <v>161355.06</v>
      </c>
      <c r="O795">
        <v>212428.3</v>
      </c>
      <c r="P795">
        <v>203290.92</v>
      </c>
      <c r="Q795" s="136">
        <v>222035.11</v>
      </c>
      <c r="R795">
        <v>306943.46999999997</v>
      </c>
      <c r="S795">
        <v>239604.28</v>
      </c>
    </row>
    <row r="796" spans="1:19" x14ac:dyDescent="0.2">
      <c r="A796" t="s">
        <v>3557</v>
      </c>
      <c r="B796" t="s">
        <v>3558</v>
      </c>
      <c r="C796" t="s">
        <v>3559</v>
      </c>
      <c r="D796" s="135">
        <v>307</v>
      </c>
      <c r="E796" t="s">
        <v>2849</v>
      </c>
      <c r="F796">
        <v>0.99980000000000002</v>
      </c>
      <c r="G796">
        <v>0.999</v>
      </c>
      <c r="H796" s="136">
        <v>2</v>
      </c>
      <c r="I796">
        <v>2</v>
      </c>
      <c r="J796">
        <v>2</v>
      </c>
      <c r="K796" s="136">
        <v>2</v>
      </c>
      <c r="L796">
        <v>2</v>
      </c>
      <c r="M796">
        <v>2</v>
      </c>
      <c r="N796" s="136">
        <v>90290.82</v>
      </c>
      <c r="O796">
        <v>64247.773000000001</v>
      </c>
      <c r="P796">
        <v>61804.663999999997</v>
      </c>
      <c r="Q796" s="136">
        <v>62084.546999999999</v>
      </c>
      <c r="R796">
        <v>108818.41</v>
      </c>
      <c r="S796">
        <v>66515.804999999993</v>
      </c>
    </row>
    <row r="797" spans="1:19" x14ac:dyDescent="0.2">
      <c r="A797" t="s">
        <v>3560</v>
      </c>
      <c r="B797" t="s">
        <v>3561</v>
      </c>
      <c r="C797" t="s">
        <v>3562</v>
      </c>
      <c r="D797" s="135">
        <v>76</v>
      </c>
      <c r="E797" t="s">
        <v>3563</v>
      </c>
      <c r="F797">
        <v>1</v>
      </c>
      <c r="G797">
        <v>0.999</v>
      </c>
      <c r="H797" s="136">
        <v>6</v>
      </c>
      <c r="I797">
        <v>8</v>
      </c>
      <c r="J797">
        <v>6</v>
      </c>
      <c r="K797" s="136">
        <v>11</v>
      </c>
      <c r="L797">
        <v>9</v>
      </c>
      <c r="M797">
        <v>10</v>
      </c>
      <c r="N797" s="136">
        <v>287730.12</v>
      </c>
      <c r="O797">
        <v>303180.75</v>
      </c>
      <c r="P797">
        <v>262327.90000000002</v>
      </c>
      <c r="Q797" s="136">
        <v>364052.9</v>
      </c>
      <c r="R797">
        <v>469544.72</v>
      </c>
      <c r="S797">
        <v>373017.47</v>
      </c>
    </row>
    <row r="798" spans="1:19" x14ac:dyDescent="0.2">
      <c r="A798" t="s">
        <v>3564</v>
      </c>
      <c r="B798" t="s">
        <v>3565</v>
      </c>
      <c r="C798" t="s">
        <v>3566</v>
      </c>
      <c r="D798" s="135">
        <v>165</v>
      </c>
      <c r="E798" t="s">
        <v>3567</v>
      </c>
      <c r="F798">
        <v>1</v>
      </c>
      <c r="G798">
        <v>0.999</v>
      </c>
      <c r="H798" s="136">
        <v>3</v>
      </c>
      <c r="I798">
        <v>4</v>
      </c>
      <c r="J798">
        <v>4</v>
      </c>
      <c r="K798" s="136">
        <v>2</v>
      </c>
      <c r="L798">
        <v>4</v>
      </c>
      <c r="M798">
        <v>5</v>
      </c>
      <c r="N798" s="136">
        <v>76444.69</v>
      </c>
      <c r="O798">
        <v>78109.73</v>
      </c>
      <c r="P798">
        <v>88553.983999999997</v>
      </c>
      <c r="Q798" s="136">
        <v>79927.399999999994</v>
      </c>
      <c r="R798">
        <v>84184.69</v>
      </c>
      <c r="S798">
        <v>83241.31</v>
      </c>
    </row>
    <row r="799" spans="1:19" x14ac:dyDescent="0.2">
      <c r="A799" t="s">
        <v>3568</v>
      </c>
      <c r="B799" t="s">
        <v>3569</v>
      </c>
      <c r="C799" t="s">
        <v>3570</v>
      </c>
      <c r="D799" s="135">
        <v>146</v>
      </c>
      <c r="E799" t="s">
        <v>3571</v>
      </c>
      <c r="F799">
        <v>1</v>
      </c>
      <c r="G799">
        <v>0.999</v>
      </c>
      <c r="H799" s="136">
        <v>2</v>
      </c>
      <c r="I799">
        <v>1</v>
      </c>
      <c r="J799">
        <v>1</v>
      </c>
      <c r="K799" s="136">
        <v>4</v>
      </c>
      <c r="L799">
        <v>3</v>
      </c>
      <c r="M799">
        <v>3</v>
      </c>
      <c r="N799" s="136">
        <v>394256.38</v>
      </c>
      <c r="O799">
        <v>392455.03</v>
      </c>
      <c r="P799">
        <v>12058.386</v>
      </c>
      <c r="Q799" s="136">
        <v>406025.16</v>
      </c>
      <c r="R799">
        <v>385412.25</v>
      </c>
      <c r="S799">
        <v>399368.1</v>
      </c>
    </row>
    <row r="800" spans="1:19" x14ac:dyDescent="0.2">
      <c r="A800" t="s">
        <v>3572</v>
      </c>
      <c r="B800" t="s">
        <v>3573</v>
      </c>
      <c r="C800" t="s">
        <v>3574</v>
      </c>
      <c r="D800" s="135">
        <v>369</v>
      </c>
      <c r="E800" t="s">
        <v>2849</v>
      </c>
      <c r="F800">
        <v>0.99980000000000002</v>
      </c>
      <c r="G800">
        <v>0.999</v>
      </c>
      <c r="H800" s="136">
        <v>3</v>
      </c>
      <c r="I800">
        <v>1</v>
      </c>
      <c r="J800">
        <v>3</v>
      </c>
      <c r="K800" s="136">
        <v>3</v>
      </c>
      <c r="L800">
        <v>3</v>
      </c>
      <c r="M800">
        <v>3</v>
      </c>
      <c r="N800" s="136">
        <v>97352.233999999997</v>
      </c>
      <c r="O800">
        <v>87373.7</v>
      </c>
      <c r="P800">
        <v>94555.28</v>
      </c>
      <c r="Q800" s="136">
        <v>92355.74</v>
      </c>
      <c r="R800">
        <v>64219.75</v>
      </c>
      <c r="S800">
        <v>86125.759999999995</v>
      </c>
    </row>
    <row r="801" spans="1:19" x14ac:dyDescent="0.2">
      <c r="A801" t="s">
        <v>3575</v>
      </c>
      <c r="B801" t="s">
        <v>3576</v>
      </c>
      <c r="C801" t="s">
        <v>3577</v>
      </c>
      <c r="D801" s="135">
        <v>303</v>
      </c>
      <c r="E801" t="s">
        <v>1503</v>
      </c>
      <c r="F801">
        <v>1</v>
      </c>
      <c r="G801">
        <v>0.999</v>
      </c>
      <c r="H801" s="136">
        <v>18</v>
      </c>
      <c r="I801">
        <v>22</v>
      </c>
      <c r="J801">
        <v>24</v>
      </c>
      <c r="K801" s="136">
        <v>27</v>
      </c>
      <c r="L801">
        <v>44</v>
      </c>
      <c r="M801">
        <v>27</v>
      </c>
      <c r="N801" s="136">
        <v>1192198.8</v>
      </c>
      <c r="O801">
        <v>1197885.1000000001</v>
      </c>
      <c r="P801">
        <v>1226025.2</v>
      </c>
      <c r="Q801" s="136">
        <v>1175079.6000000001</v>
      </c>
      <c r="R801">
        <v>1280715.1000000001</v>
      </c>
      <c r="S801">
        <v>1278496.8999999999</v>
      </c>
    </row>
    <row r="802" spans="1:19" x14ac:dyDescent="0.2">
      <c r="A802" t="s">
        <v>3578</v>
      </c>
      <c r="B802" t="s">
        <v>3579</v>
      </c>
      <c r="C802" t="s">
        <v>3580</v>
      </c>
      <c r="D802" s="135">
        <v>650</v>
      </c>
      <c r="E802" t="s">
        <v>3581</v>
      </c>
      <c r="F802">
        <v>1</v>
      </c>
      <c r="G802">
        <v>0.999</v>
      </c>
      <c r="H802" s="136">
        <v>68</v>
      </c>
      <c r="I802">
        <v>54</v>
      </c>
      <c r="J802">
        <v>67</v>
      </c>
      <c r="K802" s="136">
        <v>70</v>
      </c>
      <c r="L802">
        <v>90</v>
      </c>
      <c r="M802">
        <v>70</v>
      </c>
      <c r="N802" s="136">
        <v>2943013</v>
      </c>
      <c r="O802">
        <v>2973931.2</v>
      </c>
      <c r="P802">
        <v>2889014.2</v>
      </c>
      <c r="Q802" s="136">
        <v>2889893.8</v>
      </c>
      <c r="R802">
        <v>3723992.2</v>
      </c>
      <c r="S802">
        <v>3091136.5</v>
      </c>
    </row>
    <row r="803" spans="1:19" x14ac:dyDescent="0.2">
      <c r="A803" t="s">
        <v>3582</v>
      </c>
      <c r="B803" t="s">
        <v>3583</v>
      </c>
      <c r="C803" t="s">
        <v>3584</v>
      </c>
      <c r="D803" s="135">
        <v>767</v>
      </c>
      <c r="E803" t="s">
        <v>3585</v>
      </c>
      <c r="F803">
        <v>1</v>
      </c>
      <c r="G803">
        <v>0.999</v>
      </c>
      <c r="H803" s="136">
        <v>11</v>
      </c>
      <c r="I803">
        <v>11</v>
      </c>
      <c r="J803">
        <v>14</v>
      </c>
      <c r="K803" s="136">
        <v>14</v>
      </c>
      <c r="L803">
        <v>21</v>
      </c>
      <c r="M803">
        <v>18</v>
      </c>
      <c r="N803" s="136">
        <v>492058.75</v>
      </c>
      <c r="O803">
        <v>402020.44</v>
      </c>
      <c r="P803">
        <v>470787.22</v>
      </c>
      <c r="Q803" s="136">
        <v>489594.84</v>
      </c>
      <c r="R803">
        <v>623708.25</v>
      </c>
      <c r="S803">
        <v>645133.06000000006</v>
      </c>
    </row>
    <row r="804" spans="1:19" x14ac:dyDescent="0.2">
      <c r="A804" t="s">
        <v>3586</v>
      </c>
      <c r="B804" t="s">
        <v>3587</v>
      </c>
      <c r="C804" t="s">
        <v>3588</v>
      </c>
      <c r="D804" s="135">
        <v>177</v>
      </c>
      <c r="E804" t="s">
        <v>3589</v>
      </c>
      <c r="F804">
        <v>0.99960000000000004</v>
      </c>
      <c r="G804">
        <v>0.999</v>
      </c>
      <c r="H804" s="136">
        <v>1</v>
      </c>
      <c r="I804">
        <v>0</v>
      </c>
      <c r="J804">
        <v>0</v>
      </c>
      <c r="K804" s="136">
        <v>1</v>
      </c>
      <c r="L804">
        <v>2</v>
      </c>
      <c r="M804">
        <v>2</v>
      </c>
      <c r="N804" s="136">
        <v>24731.918000000001</v>
      </c>
      <c r="O804">
        <v>0</v>
      </c>
      <c r="P804">
        <v>27418.76</v>
      </c>
      <c r="Q804" s="136">
        <v>33969.413999999997</v>
      </c>
      <c r="R804">
        <v>29634.715</v>
      </c>
      <c r="S804">
        <v>41479.883000000002</v>
      </c>
    </row>
    <row r="805" spans="1:19" x14ac:dyDescent="0.2">
      <c r="A805" t="s">
        <v>3590</v>
      </c>
      <c r="B805" t="s">
        <v>3591</v>
      </c>
      <c r="C805" t="s">
        <v>3592</v>
      </c>
      <c r="D805" s="135">
        <v>380</v>
      </c>
      <c r="E805" t="s">
        <v>3593</v>
      </c>
      <c r="F805">
        <v>1</v>
      </c>
      <c r="G805">
        <v>0.999</v>
      </c>
      <c r="H805" s="136">
        <v>11</v>
      </c>
      <c r="I805">
        <v>14</v>
      </c>
      <c r="J805">
        <v>16</v>
      </c>
      <c r="K805" s="136">
        <v>16</v>
      </c>
      <c r="L805">
        <v>15</v>
      </c>
      <c r="M805">
        <v>15</v>
      </c>
      <c r="N805" s="136">
        <v>390406.03</v>
      </c>
      <c r="O805">
        <v>432471.84</v>
      </c>
      <c r="P805">
        <v>409534.1</v>
      </c>
      <c r="Q805" s="136">
        <v>429012.3</v>
      </c>
      <c r="R805">
        <v>436965.56</v>
      </c>
      <c r="S805">
        <v>451153.12</v>
      </c>
    </row>
    <row r="806" spans="1:19" x14ac:dyDescent="0.2">
      <c r="A806" t="s">
        <v>3594</v>
      </c>
      <c r="B806" t="s">
        <v>3595</v>
      </c>
      <c r="C806" t="s">
        <v>3596</v>
      </c>
      <c r="D806" s="135">
        <v>497</v>
      </c>
      <c r="E806" t="s">
        <v>1419</v>
      </c>
      <c r="F806">
        <v>1</v>
      </c>
      <c r="G806">
        <v>0.999</v>
      </c>
      <c r="H806" s="136">
        <v>20</v>
      </c>
      <c r="I806">
        <v>15</v>
      </c>
      <c r="J806">
        <v>21</v>
      </c>
      <c r="K806" s="136">
        <v>27</v>
      </c>
      <c r="L806">
        <v>34</v>
      </c>
      <c r="M806">
        <v>24</v>
      </c>
      <c r="N806" s="136">
        <v>491728.8</v>
      </c>
      <c r="O806">
        <v>479026.03</v>
      </c>
      <c r="P806">
        <v>533858.6</v>
      </c>
      <c r="Q806" s="136">
        <v>543726.6</v>
      </c>
      <c r="R806">
        <v>679548.2</v>
      </c>
      <c r="S806">
        <v>527967.75</v>
      </c>
    </row>
    <row r="807" spans="1:19" x14ac:dyDescent="0.2">
      <c r="A807" t="s">
        <v>3597</v>
      </c>
      <c r="B807" t="s">
        <v>3598</v>
      </c>
      <c r="C807" t="s">
        <v>3599</v>
      </c>
      <c r="D807" s="135">
        <v>1116</v>
      </c>
      <c r="E807" t="s">
        <v>3600</v>
      </c>
      <c r="F807">
        <v>1</v>
      </c>
      <c r="G807">
        <v>0.999</v>
      </c>
      <c r="H807" s="136">
        <v>23</v>
      </c>
      <c r="I807">
        <v>20</v>
      </c>
      <c r="J807">
        <v>22</v>
      </c>
      <c r="K807" s="136">
        <v>31</v>
      </c>
      <c r="L807">
        <v>28</v>
      </c>
      <c r="M807">
        <v>26</v>
      </c>
      <c r="N807" s="136">
        <v>467820.06</v>
      </c>
      <c r="O807">
        <v>468035.34</v>
      </c>
      <c r="P807">
        <v>477456.16</v>
      </c>
      <c r="Q807" s="136">
        <v>474395.38</v>
      </c>
      <c r="R807">
        <v>472036.2</v>
      </c>
      <c r="S807">
        <v>408940.25</v>
      </c>
    </row>
    <row r="808" spans="1:19" x14ac:dyDescent="0.2">
      <c r="A808" t="s">
        <v>3601</v>
      </c>
      <c r="B808" t="s">
        <v>3602</v>
      </c>
      <c r="C808" t="s">
        <v>3603</v>
      </c>
      <c r="D808" s="135">
        <v>290</v>
      </c>
      <c r="E808" t="s">
        <v>3004</v>
      </c>
      <c r="F808">
        <v>1</v>
      </c>
      <c r="G808">
        <v>0.999</v>
      </c>
      <c r="H808" s="136">
        <v>5</v>
      </c>
      <c r="I808">
        <v>3</v>
      </c>
      <c r="J808">
        <v>3</v>
      </c>
      <c r="K808" s="136">
        <v>3</v>
      </c>
      <c r="L808">
        <v>2</v>
      </c>
      <c r="M808">
        <v>4</v>
      </c>
      <c r="N808" s="136">
        <v>70307.39</v>
      </c>
      <c r="O808">
        <v>45427.413999999997</v>
      </c>
      <c r="P808">
        <v>58625.875</v>
      </c>
      <c r="Q808" s="136">
        <v>56937.483999999997</v>
      </c>
      <c r="R808">
        <v>64952.945</v>
      </c>
      <c r="S808">
        <v>61503.523000000001</v>
      </c>
    </row>
    <row r="809" spans="1:19" x14ac:dyDescent="0.2">
      <c r="A809" t="s">
        <v>3604</v>
      </c>
      <c r="B809" t="s">
        <v>3605</v>
      </c>
      <c r="C809" t="s">
        <v>3606</v>
      </c>
      <c r="D809" s="135">
        <v>271</v>
      </c>
      <c r="E809" t="s">
        <v>2949</v>
      </c>
      <c r="F809">
        <v>0.97130000000000005</v>
      </c>
      <c r="G809">
        <v>0.99860000000000004</v>
      </c>
      <c r="H809" s="136">
        <v>0</v>
      </c>
      <c r="I809">
        <v>0</v>
      </c>
      <c r="J809">
        <v>0</v>
      </c>
      <c r="K809" s="136">
        <v>1</v>
      </c>
      <c r="L809">
        <v>0</v>
      </c>
      <c r="M809">
        <v>0</v>
      </c>
      <c r="N809" s="136">
        <v>0</v>
      </c>
      <c r="O809">
        <v>0</v>
      </c>
      <c r="P809">
        <v>0</v>
      </c>
      <c r="Q809" s="136">
        <v>4532.5405000000001</v>
      </c>
      <c r="R809">
        <v>9416.3979999999992</v>
      </c>
      <c r="S809">
        <v>0</v>
      </c>
    </row>
    <row r="810" spans="1:19" x14ac:dyDescent="0.2">
      <c r="A810" t="s">
        <v>3607</v>
      </c>
      <c r="B810" t="s">
        <v>3608</v>
      </c>
      <c r="C810" t="s">
        <v>3609</v>
      </c>
      <c r="D810" s="135">
        <v>43</v>
      </c>
      <c r="E810" t="s">
        <v>3610</v>
      </c>
      <c r="F810">
        <v>0.99870000000000003</v>
      </c>
      <c r="G810">
        <v>0.999</v>
      </c>
      <c r="H810" s="136">
        <v>0</v>
      </c>
      <c r="I810">
        <v>0</v>
      </c>
      <c r="J810">
        <v>0</v>
      </c>
      <c r="K810" s="136">
        <v>0</v>
      </c>
      <c r="L810">
        <v>1</v>
      </c>
      <c r="M810">
        <v>1</v>
      </c>
      <c r="N810" s="136">
        <v>0</v>
      </c>
      <c r="O810">
        <v>0</v>
      </c>
      <c r="P810">
        <v>5410.2129999999997</v>
      </c>
      <c r="Q810" s="136">
        <v>0</v>
      </c>
      <c r="R810">
        <v>31675.559000000001</v>
      </c>
      <c r="S810">
        <v>0</v>
      </c>
    </row>
    <row r="811" spans="1:19" x14ac:dyDescent="0.2">
      <c r="A811" t="s">
        <v>3611</v>
      </c>
      <c r="B811" t="s">
        <v>3612</v>
      </c>
      <c r="C811" t="s">
        <v>3613</v>
      </c>
      <c r="D811" s="135">
        <v>709</v>
      </c>
      <c r="E811" t="s">
        <v>3614</v>
      </c>
      <c r="F811">
        <v>1</v>
      </c>
      <c r="G811">
        <v>0.999</v>
      </c>
      <c r="H811" s="136">
        <v>36</v>
      </c>
      <c r="I811">
        <v>29</v>
      </c>
      <c r="J811">
        <v>33</v>
      </c>
      <c r="K811" s="136">
        <v>36</v>
      </c>
      <c r="L811">
        <v>43</v>
      </c>
      <c r="M811">
        <v>44</v>
      </c>
      <c r="N811" s="136">
        <v>820404.7</v>
      </c>
      <c r="O811">
        <v>737094.56</v>
      </c>
      <c r="P811">
        <v>890877.7</v>
      </c>
      <c r="Q811" s="136">
        <v>883981.9</v>
      </c>
      <c r="R811">
        <v>1017732.56</v>
      </c>
      <c r="S811">
        <v>875621.5</v>
      </c>
    </row>
    <row r="812" spans="1:19" x14ac:dyDescent="0.2">
      <c r="A812" t="s">
        <v>3615</v>
      </c>
      <c r="B812" t="s">
        <v>3616</v>
      </c>
      <c r="C812" t="s">
        <v>3617</v>
      </c>
      <c r="D812" s="135">
        <v>90</v>
      </c>
      <c r="E812" t="s">
        <v>3618</v>
      </c>
      <c r="F812">
        <v>0.97919999999999996</v>
      </c>
      <c r="G812">
        <v>0.999</v>
      </c>
      <c r="H812" s="136">
        <v>0</v>
      </c>
      <c r="I812">
        <v>0</v>
      </c>
      <c r="J812">
        <v>0</v>
      </c>
      <c r="K812" s="136">
        <v>0</v>
      </c>
      <c r="L812">
        <v>0</v>
      </c>
      <c r="M812">
        <v>0</v>
      </c>
      <c r="N812" s="136">
        <v>0</v>
      </c>
      <c r="O812">
        <v>0</v>
      </c>
      <c r="P812">
        <v>0</v>
      </c>
      <c r="Q812" s="136">
        <v>0</v>
      </c>
      <c r="R812">
        <v>0</v>
      </c>
      <c r="S812">
        <v>0</v>
      </c>
    </row>
    <row r="813" spans="1:19" x14ac:dyDescent="0.2">
      <c r="A813" t="s">
        <v>3619</v>
      </c>
      <c r="B813" t="s">
        <v>3620</v>
      </c>
      <c r="C813" t="s">
        <v>3621</v>
      </c>
      <c r="D813" s="135">
        <v>252</v>
      </c>
      <c r="E813" t="s">
        <v>2945</v>
      </c>
      <c r="F813">
        <v>1</v>
      </c>
      <c r="G813">
        <v>0.999</v>
      </c>
      <c r="H813" s="136">
        <v>3</v>
      </c>
      <c r="I813">
        <v>1</v>
      </c>
      <c r="J813">
        <v>2</v>
      </c>
      <c r="K813" s="136">
        <v>4</v>
      </c>
      <c r="L813">
        <v>3</v>
      </c>
      <c r="M813">
        <v>3</v>
      </c>
      <c r="N813" s="136">
        <v>39854.04</v>
      </c>
      <c r="O813">
        <v>16605.059000000001</v>
      </c>
      <c r="P813">
        <v>33798.495999999999</v>
      </c>
      <c r="Q813" s="136">
        <v>57545.85</v>
      </c>
      <c r="R813">
        <v>65362.5</v>
      </c>
      <c r="S813">
        <v>59110.47</v>
      </c>
    </row>
    <row r="814" spans="1:19" x14ac:dyDescent="0.2">
      <c r="A814" t="s">
        <v>3622</v>
      </c>
      <c r="B814" t="s">
        <v>3623</v>
      </c>
      <c r="C814" t="s">
        <v>3624</v>
      </c>
      <c r="D814" s="135">
        <v>291</v>
      </c>
      <c r="E814" t="s">
        <v>3625</v>
      </c>
      <c r="F814">
        <v>1</v>
      </c>
      <c r="G814">
        <v>0.999</v>
      </c>
      <c r="H814" s="136">
        <v>6</v>
      </c>
      <c r="I814">
        <v>7</v>
      </c>
      <c r="J814">
        <v>9</v>
      </c>
      <c r="K814" s="136">
        <v>8</v>
      </c>
      <c r="L814">
        <v>9</v>
      </c>
      <c r="M814">
        <v>7</v>
      </c>
      <c r="N814" s="136">
        <v>146238.22</v>
      </c>
      <c r="O814">
        <v>151218.22</v>
      </c>
      <c r="P814">
        <v>144897.70000000001</v>
      </c>
      <c r="Q814" s="136">
        <v>150854.47</v>
      </c>
      <c r="R814">
        <v>177626.77</v>
      </c>
      <c r="S814">
        <v>161992.35999999999</v>
      </c>
    </row>
    <row r="815" spans="1:19" x14ac:dyDescent="0.2">
      <c r="A815" t="s">
        <v>3626</v>
      </c>
      <c r="B815" t="s">
        <v>3627</v>
      </c>
      <c r="C815" t="s">
        <v>3628</v>
      </c>
      <c r="D815" s="135">
        <v>269</v>
      </c>
      <c r="E815" t="s">
        <v>3085</v>
      </c>
      <c r="F815">
        <v>1</v>
      </c>
      <c r="G815">
        <v>0.999</v>
      </c>
      <c r="H815" s="136">
        <v>6</v>
      </c>
      <c r="I815">
        <v>5</v>
      </c>
      <c r="J815">
        <v>5</v>
      </c>
      <c r="K815" s="136">
        <v>10</v>
      </c>
      <c r="L815">
        <v>14</v>
      </c>
      <c r="M815">
        <v>8</v>
      </c>
      <c r="N815" s="136">
        <v>175442.2</v>
      </c>
      <c r="O815">
        <v>167739.85999999999</v>
      </c>
      <c r="P815">
        <v>192447.17</v>
      </c>
      <c r="Q815" s="136">
        <v>205161.62</v>
      </c>
      <c r="R815">
        <v>250662.6</v>
      </c>
      <c r="S815">
        <v>231709.27</v>
      </c>
    </row>
    <row r="816" spans="1:19" x14ac:dyDescent="0.2">
      <c r="A816" t="s">
        <v>3629</v>
      </c>
      <c r="B816" t="s">
        <v>3630</v>
      </c>
      <c r="C816" t="s">
        <v>3631</v>
      </c>
      <c r="D816" s="135">
        <v>302</v>
      </c>
      <c r="E816" t="s">
        <v>3632</v>
      </c>
      <c r="F816">
        <v>1</v>
      </c>
      <c r="G816">
        <v>0.999</v>
      </c>
      <c r="H816" s="136">
        <v>3</v>
      </c>
      <c r="I816">
        <v>3</v>
      </c>
      <c r="J816">
        <v>2</v>
      </c>
      <c r="K816" s="136">
        <v>4</v>
      </c>
      <c r="L816">
        <v>4</v>
      </c>
      <c r="M816">
        <v>6</v>
      </c>
      <c r="N816" s="136">
        <v>62422.5</v>
      </c>
      <c r="O816">
        <v>62056.766000000003</v>
      </c>
      <c r="P816">
        <v>65277.836000000003</v>
      </c>
      <c r="Q816" s="136">
        <v>88030.58</v>
      </c>
      <c r="R816">
        <v>101408.1</v>
      </c>
      <c r="S816">
        <v>85430.71</v>
      </c>
    </row>
    <row r="817" spans="1:19" x14ac:dyDescent="0.2">
      <c r="A817" t="s">
        <v>3633</v>
      </c>
      <c r="B817" t="s">
        <v>3634</v>
      </c>
      <c r="C817" t="s">
        <v>3635</v>
      </c>
      <c r="D817" s="135">
        <v>105</v>
      </c>
      <c r="E817" t="s">
        <v>3636</v>
      </c>
      <c r="F817">
        <v>0.99960000000000004</v>
      </c>
      <c r="G817">
        <v>0.999</v>
      </c>
      <c r="H817" s="136">
        <v>3</v>
      </c>
      <c r="I817">
        <v>2</v>
      </c>
      <c r="J817">
        <v>3</v>
      </c>
      <c r="K817" s="136">
        <v>3</v>
      </c>
      <c r="L817">
        <v>5</v>
      </c>
      <c r="M817">
        <v>2</v>
      </c>
      <c r="N817" s="136">
        <v>214329.84</v>
      </c>
      <c r="O817">
        <v>211953.62</v>
      </c>
      <c r="P817">
        <v>220147.95</v>
      </c>
      <c r="Q817" s="136">
        <v>193352.02</v>
      </c>
      <c r="R817">
        <v>208996.2</v>
      </c>
      <c r="S817">
        <v>212530.27</v>
      </c>
    </row>
    <row r="818" spans="1:19" x14ac:dyDescent="0.2">
      <c r="A818" t="s">
        <v>3637</v>
      </c>
      <c r="B818" t="s">
        <v>3638</v>
      </c>
      <c r="C818" t="s">
        <v>3639</v>
      </c>
      <c r="D818" s="135">
        <v>172</v>
      </c>
      <c r="E818" t="s">
        <v>3640</v>
      </c>
      <c r="F818">
        <v>0.99939999999999996</v>
      </c>
      <c r="G818">
        <v>0.999</v>
      </c>
      <c r="H818" s="136">
        <v>0</v>
      </c>
      <c r="I818">
        <v>1</v>
      </c>
      <c r="J818">
        <v>1</v>
      </c>
      <c r="K818" s="136">
        <v>0</v>
      </c>
      <c r="L818">
        <v>1</v>
      </c>
      <c r="M818">
        <v>0</v>
      </c>
      <c r="N818" s="136">
        <v>0</v>
      </c>
      <c r="O818">
        <v>27599.478999999999</v>
      </c>
      <c r="P818">
        <v>38248.76</v>
      </c>
      <c r="Q818" s="136">
        <v>0</v>
      </c>
      <c r="R818">
        <v>26929.195</v>
      </c>
      <c r="S818">
        <v>0</v>
      </c>
    </row>
    <row r="819" spans="1:19" x14ac:dyDescent="0.2">
      <c r="A819" t="s">
        <v>3641</v>
      </c>
      <c r="B819" t="s">
        <v>3642</v>
      </c>
      <c r="C819" t="s">
        <v>3643</v>
      </c>
      <c r="D819" s="135">
        <v>297</v>
      </c>
      <c r="E819" t="s">
        <v>3644</v>
      </c>
      <c r="F819">
        <v>1</v>
      </c>
      <c r="G819">
        <v>0.999</v>
      </c>
      <c r="H819" s="136">
        <v>13</v>
      </c>
      <c r="I819">
        <v>11</v>
      </c>
      <c r="J819">
        <v>13</v>
      </c>
      <c r="K819" s="136">
        <v>14</v>
      </c>
      <c r="L819">
        <v>19</v>
      </c>
      <c r="M819">
        <v>17</v>
      </c>
      <c r="N819" s="136">
        <v>405434.84</v>
      </c>
      <c r="O819">
        <v>403331.56</v>
      </c>
      <c r="P819">
        <v>413202.9</v>
      </c>
      <c r="Q819" s="136">
        <v>379054.38</v>
      </c>
      <c r="R819">
        <v>458686</v>
      </c>
      <c r="S819">
        <v>451101.34</v>
      </c>
    </row>
    <row r="820" spans="1:19" x14ac:dyDescent="0.2">
      <c r="A820" t="s">
        <v>3645</v>
      </c>
      <c r="B820" t="s">
        <v>3646</v>
      </c>
      <c r="C820" t="s">
        <v>3647</v>
      </c>
      <c r="D820" s="135">
        <v>71</v>
      </c>
      <c r="E820" t="s">
        <v>3648</v>
      </c>
      <c r="F820">
        <v>0.95540000000000003</v>
      </c>
      <c r="G820">
        <v>0.99780000000000002</v>
      </c>
      <c r="H820" s="136">
        <v>0</v>
      </c>
      <c r="I820">
        <v>0</v>
      </c>
      <c r="J820">
        <v>0</v>
      </c>
      <c r="K820" s="136">
        <v>1</v>
      </c>
      <c r="L820">
        <v>0</v>
      </c>
      <c r="M820">
        <v>0</v>
      </c>
      <c r="N820" s="136">
        <v>0</v>
      </c>
      <c r="O820">
        <v>0</v>
      </c>
      <c r="P820">
        <v>0</v>
      </c>
      <c r="Q820" s="136">
        <v>2930.2188000000001</v>
      </c>
      <c r="R820">
        <v>0</v>
      </c>
      <c r="S820">
        <v>0</v>
      </c>
    </row>
    <row r="821" spans="1:19" x14ac:dyDescent="0.2">
      <c r="A821" t="s">
        <v>3649</v>
      </c>
      <c r="B821" t="s">
        <v>3650</v>
      </c>
      <c r="C821" t="s">
        <v>3651</v>
      </c>
      <c r="D821" s="135">
        <v>322</v>
      </c>
      <c r="E821" t="s">
        <v>3652</v>
      </c>
      <c r="F821">
        <v>1</v>
      </c>
      <c r="G821">
        <v>0.999</v>
      </c>
      <c r="H821" s="136">
        <v>7</v>
      </c>
      <c r="I821">
        <v>7</v>
      </c>
      <c r="J821">
        <v>5</v>
      </c>
      <c r="K821" s="136">
        <v>11</v>
      </c>
      <c r="L821">
        <v>11</v>
      </c>
      <c r="M821">
        <v>9</v>
      </c>
      <c r="N821" s="136">
        <v>138265</v>
      </c>
      <c r="O821">
        <v>103507.91</v>
      </c>
      <c r="P821">
        <v>105943.96</v>
      </c>
      <c r="Q821" s="136">
        <v>156563.89000000001</v>
      </c>
      <c r="R821">
        <v>213205.19</v>
      </c>
      <c r="S821">
        <v>177444.62</v>
      </c>
    </row>
    <row r="822" spans="1:19" x14ac:dyDescent="0.2">
      <c r="A822" t="s">
        <v>3653</v>
      </c>
      <c r="B822" t="s">
        <v>3654</v>
      </c>
      <c r="C822" t="s">
        <v>3655</v>
      </c>
      <c r="D822" s="135">
        <v>166</v>
      </c>
      <c r="E822" t="s">
        <v>3024</v>
      </c>
      <c r="F822">
        <v>0.99960000000000004</v>
      </c>
      <c r="G822">
        <v>0.999</v>
      </c>
      <c r="H822" s="136">
        <v>1</v>
      </c>
      <c r="I822">
        <v>1</v>
      </c>
      <c r="J822">
        <v>1</v>
      </c>
      <c r="K822" s="136">
        <v>0</v>
      </c>
      <c r="L822">
        <v>2</v>
      </c>
      <c r="M822">
        <v>1</v>
      </c>
      <c r="N822" s="136">
        <v>19452.55</v>
      </c>
      <c r="O822">
        <v>14957.907999999999</v>
      </c>
      <c r="P822">
        <v>28189.525000000001</v>
      </c>
      <c r="Q822" s="136">
        <v>16442.002</v>
      </c>
      <c r="R822">
        <v>27684.636999999999</v>
      </c>
      <c r="S822">
        <v>34838.42</v>
      </c>
    </row>
    <row r="823" spans="1:19" x14ac:dyDescent="0.2">
      <c r="A823" t="s">
        <v>3656</v>
      </c>
      <c r="B823" t="s">
        <v>3657</v>
      </c>
      <c r="C823" t="s">
        <v>3658</v>
      </c>
      <c r="D823" s="135">
        <v>206</v>
      </c>
      <c r="E823" t="s">
        <v>2837</v>
      </c>
      <c r="F823">
        <v>1</v>
      </c>
      <c r="G823">
        <v>0.999</v>
      </c>
      <c r="H823" s="136">
        <v>2</v>
      </c>
      <c r="I823">
        <v>2</v>
      </c>
      <c r="J823">
        <v>3</v>
      </c>
      <c r="K823" s="136">
        <v>7</v>
      </c>
      <c r="L823">
        <v>8</v>
      </c>
      <c r="M823">
        <v>6</v>
      </c>
      <c r="N823" s="136">
        <v>96604.81</v>
      </c>
      <c r="O823">
        <v>81911.44</v>
      </c>
      <c r="P823">
        <v>101257.58</v>
      </c>
      <c r="Q823" s="136">
        <v>107152.46</v>
      </c>
      <c r="R823">
        <v>145070.56</v>
      </c>
      <c r="S823">
        <v>120269.96</v>
      </c>
    </row>
    <row r="824" spans="1:19" x14ac:dyDescent="0.2">
      <c r="A824" t="s">
        <v>3659</v>
      </c>
      <c r="B824" t="s">
        <v>3660</v>
      </c>
      <c r="C824" t="s">
        <v>3661</v>
      </c>
      <c r="D824" s="135">
        <v>160</v>
      </c>
      <c r="E824" t="s">
        <v>3662</v>
      </c>
      <c r="F824">
        <v>1</v>
      </c>
      <c r="G824">
        <v>0.999</v>
      </c>
      <c r="H824" s="136">
        <v>6</v>
      </c>
      <c r="I824">
        <v>5</v>
      </c>
      <c r="J824">
        <v>8</v>
      </c>
      <c r="K824" s="136">
        <v>9</v>
      </c>
      <c r="L824">
        <v>8</v>
      </c>
      <c r="M824">
        <v>10</v>
      </c>
      <c r="N824" s="136">
        <v>195042.28</v>
      </c>
      <c r="O824">
        <v>174246.34</v>
      </c>
      <c r="P824">
        <v>198725.4</v>
      </c>
      <c r="Q824" s="136">
        <v>241263.67</v>
      </c>
      <c r="R824">
        <v>204794.31</v>
      </c>
      <c r="S824">
        <v>191008.17</v>
      </c>
    </row>
    <row r="825" spans="1:19" x14ac:dyDescent="0.2">
      <c r="A825" t="s">
        <v>3663</v>
      </c>
      <c r="B825" t="s">
        <v>3664</v>
      </c>
      <c r="C825" t="s">
        <v>3665</v>
      </c>
      <c r="D825" s="135">
        <v>280</v>
      </c>
      <c r="E825" t="s">
        <v>2849</v>
      </c>
      <c r="F825">
        <v>1</v>
      </c>
      <c r="G825">
        <v>0.999</v>
      </c>
      <c r="H825" s="136">
        <v>0</v>
      </c>
      <c r="I825">
        <v>1</v>
      </c>
      <c r="J825">
        <v>0</v>
      </c>
      <c r="K825" s="136">
        <v>1</v>
      </c>
      <c r="L825">
        <v>0</v>
      </c>
      <c r="M825">
        <v>0</v>
      </c>
      <c r="N825" s="136">
        <v>52278.894999999997</v>
      </c>
      <c r="O825">
        <v>4737.1763000000001</v>
      </c>
      <c r="P825">
        <v>6718.3554999999997</v>
      </c>
      <c r="Q825" s="136">
        <v>5826.0684000000001</v>
      </c>
      <c r="R825">
        <v>49638.21</v>
      </c>
      <c r="S825">
        <v>7137.7830000000004</v>
      </c>
    </row>
    <row r="826" spans="1:19" x14ac:dyDescent="0.2">
      <c r="A826" t="s">
        <v>3666</v>
      </c>
      <c r="B826" t="s">
        <v>3667</v>
      </c>
      <c r="C826" t="s">
        <v>3668</v>
      </c>
      <c r="D826" s="135">
        <v>266</v>
      </c>
      <c r="E826" t="s">
        <v>3669</v>
      </c>
      <c r="F826">
        <v>0.97919999999999996</v>
      </c>
      <c r="G826">
        <v>0.999</v>
      </c>
      <c r="H826" s="136">
        <v>1</v>
      </c>
      <c r="I826">
        <v>0</v>
      </c>
      <c r="J826">
        <v>0</v>
      </c>
      <c r="K826" s="136">
        <v>0</v>
      </c>
      <c r="L826">
        <v>0</v>
      </c>
      <c r="M826">
        <v>1</v>
      </c>
      <c r="N826" s="136">
        <v>0</v>
      </c>
      <c r="O826">
        <v>0</v>
      </c>
      <c r="P826">
        <v>0</v>
      </c>
      <c r="Q826" s="136">
        <v>0</v>
      </c>
      <c r="R826">
        <v>2292.1956</v>
      </c>
      <c r="S826">
        <v>5010.3433000000005</v>
      </c>
    </row>
    <row r="827" spans="1:19" x14ac:dyDescent="0.2">
      <c r="A827" t="s">
        <v>3670</v>
      </c>
      <c r="B827" t="s">
        <v>3671</v>
      </c>
      <c r="C827" t="s">
        <v>3672</v>
      </c>
      <c r="D827" s="135">
        <v>181</v>
      </c>
      <c r="E827" t="s">
        <v>3673</v>
      </c>
      <c r="F827">
        <v>1</v>
      </c>
      <c r="G827">
        <v>0.999</v>
      </c>
      <c r="H827" s="136">
        <v>9</v>
      </c>
      <c r="I827">
        <v>6</v>
      </c>
      <c r="J827">
        <v>9</v>
      </c>
      <c r="K827" s="136">
        <v>15</v>
      </c>
      <c r="L827">
        <v>13</v>
      </c>
      <c r="M827">
        <v>13</v>
      </c>
      <c r="N827" s="136">
        <v>343081.94</v>
      </c>
      <c r="O827">
        <v>327818.21999999997</v>
      </c>
      <c r="P827">
        <v>354168.44</v>
      </c>
      <c r="Q827" s="136">
        <v>387603.94</v>
      </c>
      <c r="R827">
        <v>441763.75</v>
      </c>
      <c r="S827">
        <v>326374.38</v>
      </c>
    </row>
    <row r="828" spans="1:19" x14ac:dyDescent="0.2">
      <c r="A828" t="s">
        <v>3674</v>
      </c>
      <c r="B828" t="s">
        <v>3675</v>
      </c>
      <c r="C828" t="s">
        <v>3676</v>
      </c>
      <c r="D828" s="135">
        <v>196</v>
      </c>
      <c r="E828" t="s">
        <v>3677</v>
      </c>
      <c r="F828">
        <v>1</v>
      </c>
      <c r="G828">
        <v>0.999</v>
      </c>
      <c r="H828" s="136">
        <v>3</v>
      </c>
      <c r="I828">
        <v>3</v>
      </c>
      <c r="J828">
        <v>3</v>
      </c>
      <c r="K828" s="136">
        <v>4</v>
      </c>
      <c r="L828">
        <v>8</v>
      </c>
      <c r="M828">
        <v>6</v>
      </c>
      <c r="N828" s="136">
        <v>68484.12</v>
      </c>
      <c r="O828">
        <v>69129.279999999999</v>
      </c>
      <c r="P828">
        <v>82525.63</v>
      </c>
      <c r="Q828" s="136">
        <v>88789.67</v>
      </c>
      <c r="R828">
        <v>121275.30499999999</v>
      </c>
      <c r="S828">
        <v>93409</v>
      </c>
    </row>
    <row r="829" spans="1:19" x14ac:dyDescent="0.2">
      <c r="A829" t="s">
        <v>3678</v>
      </c>
      <c r="B829" t="s">
        <v>3679</v>
      </c>
      <c r="C829" t="s">
        <v>3680</v>
      </c>
      <c r="D829" s="135">
        <v>463</v>
      </c>
      <c r="E829" t="s">
        <v>3681</v>
      </c>
      <c r="F829">
        <v>0.97919999999999996</v>
      </c>
      <c r="G829">
        <v>0.999</v>
      </c>
      <c r="H829" s="136">
        <v>2</v>
      </c>
      <c r="I829">
        <v>2</v>
      </c>
      <c r="J829">
        <v>2</v>
      </c>
      <c r="K829" s="136">
        <v>1</v>
      </c>
      <c r="L829">
        <v>1</v>
      </c>
      <c r="M829">
        <v>1</v>
      </c>
      <c r="N829" s="136">
        <v>33923.086000000003</v>
      </c>
      <c r="O829">
        <v>27566.559000000001</v>
      </c>
      <c r="P829">
        <v>29261.875</v>
      </c>
      <c r="Q829" s="136">
        <v>20280.541000000001</v>
      </c>
      <c r="R829">
        <v>27719.175999999999</v>
      </c>
      <c r="S829">
        <v>34965.15</v>
      </c>
    </row>
    <row r="830" spans="1:19" x14ac:dyDescent="0.2">
      <c r="A830" t="s">
        <v>3682</v>
      </c>
      <c r="B830" t="s">
        <v>3683</v>
      </c>
      <c r="C830" t="s">
        <v>3684</v>
      </c>
      <c r="D830" s="135">
        <v>169</v>
      </c>
      <c r="E830" t="s">
        <v>2849</v>
      </c>
      <c r="F830">
        <v>0.99890000000000001</v>
      </c>
      <c r="G830">
        <v>0.999</v>
      </c>
      <c r="H830" s="136">
        <v>1</v>
      </c>
      <c r="I830">
        <v>1</v>
      </c>
      <c r="J830">
        <v>1</v>
      </c>
      <c r="K830" s="136">
        <v>2</v>
      </c>
      <c r="L830">
        <v>1</v>
      </c>
      <c r="M830">
        <v>3</v>
      </c>
      <c r="N830" s="136">
        <v>40999.660000000003</v>
      </c>
      <c r="O830">
        <v>22663.898000000001</v>
      </c>
      <c r="P830">
        <v>43571.09</v>
      </c>
      <c r="Q830" s="136">
        <v>56101.241999999998</v>
      </c>
      <c r="R830">
        <v>50469.644999999997</v>
      </c>
      <c r="S830">
        <v>56633.82</v>
      </c>
    </row>
    <row r="831" spans="1:19" x14ac:dyDescent="0.2">
      <c r="A831" t="s">
        <v>3685</v>
      </c>
      <c r="B831" t="s">
        <v>3686</v>
      </c>
      <c r="C831" t="s">
        <v>3687</v>
      </c>
      <c r="D831" s="135">
        <v>159</v>
      </c>
      <c r="E831" t="s">
        <v>3024</v>
      </c>
      <c r="F831">
        <v>1</v>
      </c>
      <c r="G831">
        <v>0.999</v>
      </c>
      <c r="H831" s="136">
        <v>5</v>
      </c>
      <c r="I831">
        <v>5</v>
      </c>
      <c r="J831">
        <v>5</v>
      </c>
      <c r="K831" s="136">
        <v>4</v>
      </c>
      <c r="L831">
        <v>4</v>
      </c>
      <c r="M831">
        <v>4</v>
      </c>
      <c r="N831" s="136">
        <v>83275.37</v>
      </c>
      <c r="O831">
        <v>88697.195000000007</v>
      </c>
      <c r="P831">
        <v>89912.98</v>
      </c>
      <c r="Q831" s="136">
        <v>85699.164000000004</v>
      </c>
      <c r="R831">
        <v>106339.016</v>
      </c>
      <c r="S831">
        <v>100498.85</v>
      </c>
    </row>
    <row r="832" spans="1:19" x14ac:dyDescent="0.2">
      <c r="A832" t="s">
        <v>3688</v>
      </c>
      <c r="B832" t="s">
        <v>3689</v>
      </c>
      <c r="C832" t="s">
        <v>3690</v>
      </c>
      <c r="D832" s="135">
        <v>143</v>
      </c>
      <c r="E832" t="s">
        <v>3024</v>
      </c>
      <c r="F832">
        <v>1</v>
      </c>
      <c r="G832">
        <v>0.999</v>
      </c>
      <c r="H832" s="136">
        <v>3</v>
      </c>
      <c r="I832">
        <v>3</v>
      </c>
      <c r="J832">
        <v>3</v>
      </c>
      <c r="K832" s="136">
        <v>2</v>
      </c>
      <c r="L832">
        <v>4</v>
      </c>
      <c r="M832">
        <v>3</v>
      </c>
      <c r="N832" s="136">
        <v>51149.586000000003</v>
      </c>
      <c r="O832">
        <v>50639.332000000002</v>
      </c>
      <c r="P832">
        <v>39692.023000000001</v>
      </c>
      <c r="Q832" s="136">
        <v>40878.046999999999</v>
      </c>
      <c r="R832">
        <v>95183.95</v>
      </c>
      <c r="S832">
        <v>46234.758000000002</v>
      </c>
    </row>
    <row r="833" spans="1:19" x14ac:dyDescent="0.2">
      <c r="A833" t="s">
        <v>3691</v>
      </c>
      <c r="B833" t="s">
        <v>3692</v>
      </c>
      <c r="C833" t="s">
        <v>3693</v>
      </c>
      <c r="D833" s="135">
        <v>335</v>
      </c>
      <c r="E833" t="s">
        <v>3694</v>
      </c>
      <c r="F833">
        <v>1</v>
      </c>
      <c r="G833">
        <v>0.999</v>
      </c>
      <c r="H833" s="136">
        <v>14</v>
      </c>
      <c r="I833">
        <v>14</v>
      </c>
      <c r="J833">
        <v>15</v>
      </c>
      <c r="K833" s="136">
        <v>18</v>
      </c>
      <c r="L833">
        <v>21</v>
      </c>
      <c r="M833">
        <v>20</v>
      </c>
      <c r="N833" s="136">
        <v>323046.8</v>
      </c>
      <c r="O833">
        <v>301071.56</v>
      </c>
      <c r="P833">
        <v>370244.38</v>
      </c>
      <c r="Q833" s="136">
        <v>506486.38</v>
      </c>
      <c r="R833">
        <v>603160.9</v>
      </c>
      <c r="S833">
        <v>581089.1</v>
      </c>
    </row>
    <row r="834" spans="1:19" x14ac:dyDescent="0.2">
      <c r="A834" t="s">
        <v>3695</v>
      </c>
      <c r="B834" t="s">
        <v>3696</v>
      </c>
      <c r="C834" t="s">
        <v>3697</v>
      </c>
      <c r="D834" s="135">
        <v>324</v>
      </c>
      <c r="E834" t="s">
        <v>3698</v>
      </c>
      <c r="F834">
        <v>1</v>
      </c>
      <c r="G834">
        <v>0.999</v>
      </c>
      <c r="H834" s="136">
        <v>21</v>
      </c>
      <c r="I834">
        <v>20</v>
      </c>
      <c r="J834">
        <v>26</v>
      </c>
      <c r="K834" s="136">
        <v>21</v>
      </c>
      <c r="L834">
        <v>33</v>
      </c>
      <c r="M834">
        <v>27</v>
      </c>
      <c r="N834" s="136">
        <v>818270.94</v>
      </c>
      <c r="O834">
        <v>837816.94</v>
      </c>
      <c r="P834">
        <v>862929.06</v>
      </c>
      <c r="Q834" s="136">
        <v>1031849.8</v>
      </c>
      <c r="R834">
        <v>1218227.6000000001</v>
      </c>
      <c r="S834">
        <v>1096821</v>
      </c>
    </row>
    <row r="835" spans="1:19" x14ac:dyDescent="0.2">
      <c r="A835" t="s">
        <v>3699</v>
      </c>
      <c r="B835" t="s">
        <v>3700</v>
      </c>
      <c r="C835" t="s">
        <v>3701</v>
      </c>
      <c r="D835" s="135">
        <v>341</v>
      </c>
      <c r="E835" t="s">
        <v>3702</v>
      </c>
      <c r="F835">
        <v>1</v>
      </c>
      <c r="G835">
        <v>0.999</v>
      </c>
      <c r="H835" s="136">
        <v>29</v>
      </c>
      <c r="I835">
        <v>21</v>
      </c>
      <c r="J835">
        <v>25</v>
      </c>
      <c r="K835" s="136">
        <v>33</v>
      </c>
      <c r="L835">
        <v>30</v>
      </c>
      <c r="M835">
        <v>31</v>
      </c>
      <c r="N835" s="136">
        <v>939853.25</v>
      </c>
      <c r="O835">
        <v>894198.5</v>
      </c>
      <c r="P835">
        <v>954542.7</v>
      </c>
      <c r="Q835" s="136">
        <v>995283.6</v>
      </c>
      <c r="R835">
        <v>1248933.1000000001</v>
      </c>
      <c r="S835">
        <v>1244483.8999999999</v>
      </c>
    </row>
    <row r="836" spans="1:19" x14ac:dyDescent="0.2">
      <c r="A836" t="s">
        <v>3703</v>
      </c>
      <c r="B836" t="s">
        <v>3704</v>
      </c>
      <c r="C836" t="s">
        <v>3705</v>
      </c>
      <c r="D836" s="135">
        <v>335</v>
      </c>
      <c r="E836" t="s">
        <v>3706</v>
      </c>
      <c r="F836">
        <v>0.97670000000000001</v>
      </c>
      <c r="G836">
        <v>0.99890000000000001</v>
      </c>
      <c r="H836" s="136">
        <v>0</v>
      </c>
      <c r="I836">
        <v>0</v>
      </c>
      <c r="J836">
        <v>0</v>
      </c>
      <c r="K836" s="136">
        <v>0</v>
      </c>
      <c r="L836">
        <v>0</v>
      </c>
      <c r="M836">
        <v>1</v>
      </c>
      <c r="N836" s="136">
        <v>4625.7860000000001</v>
      </c>
      <c r="O836">
        <v>0</v>
      </c>
      <c r="P836">
        <v>0</v>
      </c>
      <c r="Q836" s="136">
        <v>5046.3580000000002</v>
      </c>
      <c r="R836">
        <v>3478.3186000000001</v>
      </c>
      <c r="S836">
        <v>5043.326</v>
      </c>
    </row>
    <row r="837" spans="1:19" x14ac:dyDescent="0.2">
      <c r="A837" t="s">
        <v>3707</v>
      </c>
      <c r="B837" t="s">
        <v>3708</v>
      </c>
      <c r="C837" t="s">
        <v>3709</v>
      </c>
      <c r="D837" s="135">
        <v>264</v>
      </c>
      <c r="E837" t="s">
        <v>3710</v>
      </c>
      <c r="F837">
        <v>1</v>
      </c>
      <c r="G837">
        <v>0.999</v>
      </c>
      <c r="H837" s="136">
        <v>3</v>
      </c>
      <c r="I837">
        <v>2</v>
      </c>
      <c r="J837">
        <v>2</v>
      </c>
      <c r="K837" s="136">
        <v>2</v>
      </c>
      <c r="L837">
        <v>1</v>
      </c>
      <c r="M837">
        <v>2</v>
      </c>
      <c r="N837" s="136">
        <v>60396.85</v>
      </c>
      <c r="O837">
        <v>36193.656000000003</v>
      </c>
      <c r="P837">
        <v>47669.612999999998</v>
      </c>
      <c r="Q837" s="136">
        <v>48017.01</v>
      </c>
      <c r="R837">
        <v>61152.14</v>
      </c>
      <c r="S837">
        <v>60226.79</v>
      </c>
    </row>
    <row r="838" spans="1:19" x14ac:dyDescent="0.2">
      <c r="A838" t="s">
        <v>3711</v>
      </c>
      <c r="B838" t="s">
        <v>3712</v>
      </c>
      <c r="C838" t="s">
        <v>3713</v>
      </c>
      <c r="D838" s="135">
        <v>559</v>
      </c>
      <c r="E838" t="s">
        <v>3714</v>
      </c>
      <c r="F838">
        <v>0.99929999999999997</v>
      </c>
      <c r="G838">
        <v>0.99839999999999995</v>
      </c>
      <c r="H838" s="136">
        <v>0</v>
      </c>
      <c r="I838">
        <v>0</v>
      </c>
      <c r="J838">
        <v>0</v>
      </c>
      <c r="K838" s="136">
        <v>1</v>
      </c>
      <c r="L838">
        <v>0</v>
      </c>
      <c r="M838">
        <v>0</v>
      </c>
      <c r="N838" s="136">
        <v>0</v>
      </c>
      <c r="O838">
        <v>0</v>
      </c>
      <c r="P838">
        <v>0</v>
      </c>
      <c r="Q838" s="136">
        <v>24487.976999999999</v>
      </c>
      <c r="R838">
        <v>108895.27</v>
      </c>
      <c r="S838">
        <v>0</v>
      </c>
    </row>
    <row r="839" spans="1:19" x14ac:dyDescent="0.2">
      <c r="A839" t="s">
        <v>3715</v>
      </c>
      <c r="B839" t="s">
        <v>3716</v>
      </c>
      <c r="C839" t="s">
        <v>3717</v>
      </c>
      <c r="D839" s="135">
        <v>203</v>
      </c>
      <c r="E839" t="s">
        <v>2821</v>
      </c>
      <c r="F839">
        <v>1</v>
      </c>
      <c r="G839">
        <v>0.999</v>
      </c>
      <c r="H839" s="136">
        <v>1</v>
      </c>
      <c r="I839">
        <v>1</v>
      </c>
      <c r="J839">
        <v>1</v>
      </c>
      <c r="K839" s="136">
        <v>2</v>
      </c>
      <c r="L839">
        <v>1</v>
      </c>
      <c r="M839">
        <v>2</v>
      </c>
      <c r="N839" s="136">
        <v>21962.787</v>
      </c>
      <c r="O839">
        <v>14842.313</v>
      </c>
      <c r="P839">
        <v>19370.173999999999</v>
      </c>
      <c r="Q839" s="136">
        <v>30022.315999999999</v>
      </c>
      <c r="R839">
        <v>34136.516000000003</v>
      </c>
      <c r="S839">
        <v>27409.776999999998</v>
      </c>
    </row>
    <row r="840" spans="1:19" x14ac:dyDescent="0.2">
      <c r="A840" t="s">
        <v>3718</v>
      </c>
      <c r="B840" t="s">
        <v>3719</v>
      </c>
      <c r="C840" t="s">
        <v>3720</v>
      </c>
      <c r="D840" s="135">
        <v>65</v>
      </c>
      <c r="E840" t="s">
        <v>3721</v>
      </c>
      <c r="F840">
        <v>0.97919999999999996</v>
      </c>
      <c r="G840">
        <v>0.999</v>
      </c>
      <c r="H840" s="136">
        <v>1</v>
      </c>
      <c r="I840">
        <v>1</v>
      </c>
      <c r="J840">
        <v>1</v>
      </c>
      <c r="K840" s="136">
        <v>1</v>
      </c>
      <c r="L840">
        <v>1</v>
      </c>
      <c r="M840">
        <v>1</v>
      </c>
      <c r="N840" s="136">
        <v>17279.901999999998</v>
      </c>
      <c r="O840">
        <v>17894.353999999999</v>
      </c>
      <c r="P840">
        <v>18981.127</v>
      </c>
      <c r="Q840" s="136">
        <v>15387.001</v>
      </c>
      <c r="R840">
        <v>18535.565999999999</v>
      </c>
      <c r="S840">
        <v>16413.705000000002</v>
      </c>
    </row>
    <row r="841" spans="1:19" x14ac:dyDescent="0.2">
      <c r="A841" t="s">
        <v>3722</v>
      </c>
      <c r="B841" t="s">
        <v>3723</v>
      </c>
      <c r="C841" t="s">
        <v>3724</v>
      </c>
      <c r="D841" s="135">
        <v>284</v>
      </c>
      <c r="E841" t="s">
        <v>3725</v>
      </c>
      <c r="F841">
        <v>1</v>
      </c>
      <c r="G841">
        <v>0.999</v>
      </c>
      <c r="H841" s="136">
        <v>0</v>
      </c>
      <c r="I841">
        <v>1</v>
      </c>
      <c r="J841">
        <v>1</v>
      </c>
      <c r="K841" s="136">
        <v>1</v>
      </c>
      <c r="L841">
        <v>0</v>
      </c>
      <c r="M841">
        <v>0</v>
      </c>
      <c r="N841" s="136">
        <v>25201.155999999999</v>
      </c>
      <c r="O841">
        <v>11066.645500000001</v>
      </c>
      <c r="P841">
        <v>47539</v>
      </c>
      <c r="Q841" s="136">
        <v>33282.74</v>
      </c>
      <c r="R841">
        <v>35761.57</v>
      </c>
      <c r="S841">
        <v>28359.11</v>
      </c>
    </row>
    <row r="842" spans="1:19" x14ac:dyDescent="0.2">
      <c r="A842" t="s">
        <v>3726</v>
      </c>
      <c r="B842" t="s">
        <v>3727</v>
      </c>
      <c r="C842" t="s">
        <v>3728</v>
      </c>
      <c r="D842" s="135">
        <v>294</v>
      </c>
      <c r="E842" t="s">
        <v>3729</v>
      </c>
      <c r="F842">
        <v>1</v>
      </c>
      <c r="G842">
        <v>0.999</v>
      </c>
      <c r="H842" s="136">
        <v>3</v>
      </c>
      <c r="I842">
        <v>1</v>
      </c>
      <c r="J842">
        <v>1</v>
      </c>
      <c r="K842" s="136">
        <v>5</v>
      </c>
      <c r="L842">
        <v>4</v>
      </c>
      <c r="M842">
        <v>7</v>
      </c>
      <c r="N842" s="136">
        <v>34268.699999999997</v>
      </c>
      <c r="O842">
        <v>16935.078000000001</v>
      </c>
      <c r="P842">
        <v>39666.593999999997</v>
      </c>
      <c r="Q842" s="136">
        <v>43803.684000000001</v>
      </c>
      <c r="R842">
        <v>44344.27</v>
      </c>
      <c r="S842">
        <v>75290.240000000005</v>
      </c>
    </row>
    <row r="843" spans="1:19" x14ac:dyDescent="0.2">
      <c r="A843" t="s">
        <v>3730</v>
      </c>
      <c r="B843" t="s">
        <v>3731</v>
      </c>
      <c r="C843" t="s">
        <v>3732</v>
      </c>
      <c r="D843" s="135">
        <v>158</v>
      </c>
      <c r="E843" t="s">
        <v>3382</v>
      </c>
      <c r="F843">
        <v>1</v>
      </c>
      <c r="G843">
        <v>0.999</v>
      </c>
      <c r="H843" s="136">
        <v>3</v>
      </c>
      <c r="I843">
        <v>2</v>
      </c>
      <c r="J843">
        <v>3</v>
      </c>
      <c r="K843" s="136">
        <v>3</v>
      </c>
      <c r="L843">
        <v>4</v>
      </c>
      <c r="M843">
        <v>2</v>
      </c>
      <c r="N843" s="136">
        <v>44070.311999999998</v>
      </c>
      <c r="O843">
        <v>43388.315999999999</v>
      </c>
      <c r="P843">
        <v>54834.400000000001</v>
      </c>
      <c r="Q843" s="136">
        <v>57575.815999999999</v>
      </c>
      <c r="R843">
        <v>69252.733999999997</v>
      </c>
      <c r="S843">
        <v>72638.25</v>
      </c>
    </row>
    <row r="844" spans="1:19" x14ac:dyDescent="0.2">
      <c r="A844" t="s">
        <v>3733</v>
      </c>
      <c r="B844" t="s">
        <v>3734</v>
      </c>
      <c r="C844" t="s">
        <v>3735</v>
      </c>
      <c r="D844" s="135">
        <v>253</v>
      </c>
      <c r="E844" t="s">
        <v>3736</v>
      </c>
      <c r="F844">
        <v>0.99319999999999997</v>
      </c>
      <c r="G844">
        <v>0.999</v>
      </c>
      <c r="H844" s="136">
        <v>0</v>
      </c>
      <c r="I844">
        <v>2</v>
      </c>
      <c r="J844">
        <v>0</v>
      </c>
      <c r="K844" s="136">
        <v>0</v>
      </c>
      <c r="L844">
        <v>1</v>
      </c>
      <c r="M844">
        <v>1</v>
      </c>
      <c r="N844" s="136">
        <v>30050.2</v>
      </c>
      <c r="O844">
        <v>5690.7259999999997</v>
      </c>
      <c r="P844">
        <v>33225.726999999999</v>
      </c>
      <c r="Q844" s="136">
        <v>0</v>
      </c>
      <c r="R844">
        <v>32808.266000000003</v>
      </c>
      <c r="S844">
        <v>29785.279999999999</v>
      </c>
    </row>
    <row r="845" spans="1:19" x14ac:dyDescent="0.2">
      <c r="A845" t="s">
        <v>3737</v>
      </c>
      <c r="B845" t="s">
        <v>3738</v>
      </c>
      <c r="C845" t="s">
        <v>3739</v>
      </c>
      <c r="D845" s="135">
        <v>399</v>
      </c>
      <c r="E845" t="s">
        <v>3740</v>
      </c>
      <c r="F845">
        <v>1</v>
      </c>
      <c r="G845">
        <v>0.999</v>
      </c>
      <c r="H845" s="136">
        <v>1</v>
      </c>
      <c r="I845">
        <v>1</v>
      </c>
      <c r="J845">
        <v>1</v>
      </c>
      <c r="K845" s="136">
        <v>3</v>
      </c>
      <c r="L845">
        <v>5</v>
      </c>
      <c r="M845">
        <v>3</v>
      </c>
      <c r="N845" s="136">
        <v>30825.562000000002</v>
      </c>
      <c r="O845">
        <v>9168.0149999999994</v>
      </c>
      <c r="P845">
        <v>25469.905999999999</v>
      </c>
      <c r="Q845" s="136">
        <v>28646.923999999999</v>
      </c>
      <c r="R845">
        <v>41510.906000000003</v>
      </c>
      <c r="S845">
        <v>34845.519999999997</v>
      </c>
    </row>
    <row r="846" spans="1:19" x14ac:dyDescent="0.2">
      <c r="A846" t="s">
        <v>3741</v>
      </c>
      <c r="B846" t="s">
        <v>3742</v>
      </c>
      <c r="C846" t="s">
        <v>3743</v>
      </c>
      <c r="D846" s="135">
        <v>409</v>
      </c>
      <c r="E846" t="s">
        <v>3744</v>
      </c>
      <c r="F846">
        <v>1</v>
      </c>
      <c r="G846">
        <v>0.999</v>
      </c>
      <c r="H846" s="136">
        <v>3</v>
      </c>
      <c r="I846">
        <v>4</v>
      </c>
      <c r="J846">
        <v>5</v>
      </c>
      <c r="K846" s="136">
        <v>5</v>
      </c>
      <c r="L846">
        <v>3</v>
      </c>
      <c r="M846">
        <v>3</v>
      </c>
      <c r="N846" s="136">
        <v>105222.34</v>
      </c>
      <c r="O846">
        <v>97712.21</v>
      </c>
      <c r="P846">
        <v>99650.766000000003</v>
      </c>
      <c r="Q846" s="136">
        <v>109418.13</v>
      </c>
      <c r="R846">
        <v>105478.375</v>
      </c>
      <c r="S846">
        <v>93631.335999999996</v>
      </c>
    </row>
    <row r="847" spans="1:19" x14ac:dyDescent="0.2">
      <c r="A847" t="s">
        <v>3745</v>
      </c>
      <c r="B847" t="s">
        <v>3746</v>
      </c>
      <c r="C847" t="s">
        <v>3747</v>
      </c>
      <c r="D847" s="135">
        <v>344</v>
      </c>
      <c r="E847" t="s">
        <v>3748</v>
      </c>
      <c r="F847">
        <v>1</v>
      </c>
      <c r="G847">
        <v>0.999</v>
      </c>
      <c r="H847" s="136">
        <v>9</v>
      </c>
      <c r="I847">
        <v>5</v>
      </c>
      <c r="J847">
        <v>11</v>
      </c>
      <c r="K847" s="136">
        <v>11</v>
      </c>
      <c r="L847">
        <v>15</v>
      </c>
      <c r="M847">
        <v>10</v>
      </c>
      <c r="N847" s="136">
        <v>228802.34</v>
      </c>
      <c r="O847">
        <v>184766.81</v>
      </c>
      <c r="P847">
        <v>262604.94</v>
      </c>
      <c r="Q847" s="136">
        <v>258669.61</v>
      </c>
      <c r="R847">
        <v>286923.38</v>
      </c>
      <c r="S847">
        <v>282361.09999999998</v>
      </c>
    </row>
    <row r="848" spans="1:19" x14ac:dyDescent="0.2">
      <c r="A848" t="s">
        <v>3749</v>
      </c>
      <c r="B848" t="s">
        <v>3750</v>
      </c>
      <c r="C848" t="s">
        <v>3751</v>
      </c>
      <c r="D848" s="135">
        <v>288</v>
      </c>
      <c r="E848" t="s">
        <v>3752</v>
      </c>
      <c r="F848">
        <v>1</v>
      </c>
      <c r="G848">
        <v>0.999</v>
      </c>
      <c r="H848" s="136">
        <v>1</v>
      </c>
      <c r="I848">
        <v>1</v>
      </c>
      <c r="J848">
        <v>2</v>
      </c>
      <c r="K848" s="136">
        <v>1</v>
      </c>
      <c r="L848">
        <v>1</v>
      </c>
      <c r="M848">
        <v>2</v>
      </c>
      <c r="N848" s="136">
        <v>11349.197</v>
      </c>
      <c r="O848">
        <v>10262.83</v>
      </c>
      <c r="P848">
        <v>18126.671999999999</v>
      </c>
      <c r="Q848" s="136">
        <v>11476.558999999999</v>
      </c>
      <c r="R848">
        <v>13583.682000000001</v>
      </c>
      <c r="S848">
        <v>11128.5625</v>
      </c>
    </row>
    <row r="849" spans="1:19" x14ac:dyDescent="0.2">
      <c r="A849" t="s">
        <v>3753</v>
      </c>
      <c r="B849" t="s">
        <v>3754</v>
      </c>
      <c r="C849" t="s">
        <v>3755</v>
      </c>
      <c r="D849" s="135">
        <v>252</v>
      </c>
      <c r="E849" t="s">
        <v>2945</v>
      </c>
      <c r="F849">
        <v>1</v>
      </c>
      <c r="G849">
        <v>0.999</v>
      </c>
      <c r="H849" s="136">
        <v>3</v>
      </c>
      <c r="I849">
        <v>5</v>
      </c>
      <c r="J849">
        <v>5</v>
      </c>
      <c r="K849" s="136">
        <v>3</v>
      </c>
      <c r="L849">
        <v>5</v>
      </c>
      <c r="M849">
        <v>4</v>
      </c>
      <c r="N849" s="136">
        <v>56646.82</v>
      </c>
      <c r="O849">
        <v>69970.929999999993</v>
      </c>
      <c r="P849">
        <v>82603.56</v>
      </c>
      <c r="Q849" s="136">
        <v>99305.56</v>
      </c>
      <c r="R849">
        <v>138384.56</v>
      </c>
      <c r="S849">
        <v>111553.68</v>
      </c>
    </row>
    <row r="850" spans="1:19" x14ac:dyDescent="0.2">
      <c r="A850" t="s">
        <v>3756</v>
      </c>
      <c r="B850" t="s">
        <v>3757</v>
      </c>
      <c r="C850" t="s">
        <v>3758</v>
      </c>
      <c r="D850" s="135">
        <v>109</v>
      </c>
      <c r="E850" t="s">
        <v>3759</v>
      </c>
      <c r="F850">
        <v>0.99960000000000004</v>
      </c>
      <c r="G850">
        <v>0.999</v>
      </c>
      <c r="H850" s="136">
        <v>4</v>
      </c>
      <c r="I850">
        <v>3</v>
      </c>
      <c r="J850">
        <v>2</v>
      </c>
      <c r="K850" s="136">
        <v>3</v>
      </c>
      <c r="L850">
        <v>3</v>
      </c>
      <c r="M850">
        <v>3</v>
      </c>
      <c r="N850" s="136">
        <v>104587.94</v>
      </c>
      <c r="O850">
        <v>94960.516000000003</v>
      </c>
      <c r="P850">
        <v>116594.25</v>
      </c>
      <c r="Q850" s="136">
        <v>105986.94</v>
      </c>
      <c r="R850">
        <v>122408.33</v>
      </c>
      <c r="S850">
        <v>108112.89</v>
      </c>
    </row>
    <row r="851" spans="1:19" x14ac:dyDescent="0.2">
      <c r="A851" t="s">
        <v>3760</v>
      </c>
      <c r="B851" t="s">
        <v>3761</v>
      </c>
      <c r="C851" t="s">
        <v>3762</v>
      </c>
      <c r="D851" s="135">
        <v>441</v>
      </c>
      <c r="E851" t="s">
        <v>3763</v>
      </c>
      <c r="F851">
        <v>1</v>
      </c>
      <c r="G851">
        <v>0.999</v>
      </c>
      <c r="H851" s="136">
        <v>6</v>
      </c>
      <c r="I851">
        <v>3</v>
      </c>
      <c r="J851">
        <v>5</v>
      </c>
      <c r="K851" s="136">
        <v>8</v>
      </c>
      <c r="L851">
        <v>7</v>
      </c>
      <c r="M851">
        <v>4</v>
      </c>
      <c r="N851" s="136">
        <v>149858.10999999999</v>
      </c>
      <c r="O851">
        <v>70829.38</v>
      </c>
      <c r="P851">
        <v>187379.52</v>
      </c>
      <c r="Q851" s="136">
        <v>132055.9</v>
      </c>
      <c r="R851">
        <v>182443.67</v>
      </c>
      <c r="S851">
        <v>119010.54</v>
      </c>
    </row>
    <row r="852" spans="1:19" x14ac:dyDescent="0.2">
      <c r="A852" t="s">
        <v>3764</v>
      </c>
      <c r="B852" t="s">
        <v>3765</v>
      </c>
      <c r="C852" t="s">
        <v>3766</v>
      </c>
      <c r="D852" s="135">
        <v>183</v>
      </c>
      <c r="E852" t="s">
        <v>3024</v>
      </c>
      <c r="F852">
        <v>1</v>
      </c>
      <c r="G852">
        <v>0.999</v>
      </c>
      <c r="H852" s="136">
        <v>6</v>
      </c>
      <c r="I852">
        <v>3</v>
      </c>
      <c r="J852">
        <v>6</v>
      </c>
      <c r="K852" s="136">
        <v>5</v>
      </c>
      <c r="L852">
        <v>5</v>
      </c>
      <c r="M852">
        <v>6</v>
      </c>
      <c r="N852" s="136">
        <v>112215.47</v>
      </c>
      <c r="O852">
        <v>79272.600000000006</v>
      </c>
      <c r="P852">
        <v>114836.91</v>
      </c>
      <c r="Q852" s="136">
        <v>92596.875</v>
      </c>
      <c r="R852">
        <v>89974.05</v>
      </c>
      <c r="S852">
        <v>88250.43</v>
      </c>
    </row>
    <row r="853" spans="1:19" x14ac:dyDescent="0.2">
      <c r="A853" t="s">
        <v>3767</v>
      </c>
      <c r="B853" t="s">
        <v>3768</v>
      </c>
      <c r="C853" t="s">
        <v>3769</v>
      </c>
      <c r="D853" s="135">
        <v>425</v>
      </c>
      <c r="E853" t="s">
        <v>1112</v>
      </c>
      <c r="F853">
        <v>1</v>
      </c>
      <c r="G853">
        <v>0.999</v>
      </c>
      <c r="H853" s="136">
        <v>14</v>
      </c>
      <c r="I853">
        <v>9</v>
      </c>
      <c r="J853">
        <v>14</v>
      </c>
      <c r="K853" s="136">
        <v>14</v>
      </c>
      <c r="L853">
        <v>21</v>
      </c>
      <c r="M853">
        <v>15</v>
      </c>
      <c r="N853" s="136">
        <v>418640.22</v>
      </c>
      <c r="O853">
        <v>308339.78000000003</v>
      </c>
      <c r="P853">
        <v>321228.94</v>
      </c>
      <c r="Q853" s="136">
        <v>434160.06</v>
      </c>
      <c r="R853">
        <v>590806.9</v>
      </c>
      <c r="S853">
        <v>443384.03</v>
      </c>
    </row>
    <row r="854" spans="1:19" x14ac:dyDescent="0.2">
      <c r="A854" t="s">
        <v>3770</v>
      </c>
      <c r="B854" t="s">
        <v>3771</v>
      </c>
      <c r="C854" t="s">
        <v>3772</v>
      </c>
      <c r="D854" s="135">
        <v>229</v>
      </c>
      <c r="E854" t="s">
        <v>3773</v>
      </c>
      <c r="F854">
        <v>1</v>
      </c>
      <c r="G854">
        <v>0.999</v>
      </c>
      <c r="H854" s="136">
        <v>8</v>
      </c>
      <c r="I854">
        <v>7</v>
      </c>
      <c r="J854">
        <v>8</v>
      </c>
      <c r="K854" s="136">
        <v>8</v>
      </c>
      <c r="L854">
        <v>9</v>
      </c>
      <c r="M854">
        <v>7</v>
      </c>
      <c r="N854" s="136">
        <v>192262.78</v>
      </c>
      <c r="O854">
        <v>164974.81</v>
      </c>
      <c r="P854">
        <v>205206.2</v>
      </c>
      <c r="Q854" s="136">
        <v>197359.9</v>
      </c>
      <c r="R854">
        <v>210275.6</v>
      </c>
      <c r="S854">
        <v>198606.69</v>
      </c>
    </row>
    <row r="855" spans="1:19" x14ac:dyDescent="0.2">
      <c r="A855" t="s">
        <v>3774</v>
      </c>
      <c r="B855" t="s">
        <v>3775</v>
      </c>
      <c r="C855" t="s">
        <v>3776</v>
      </c>
      <c r="D855" s="135">
        <v>115</v>
      </c>
      <c r="E855" t="s">
        <v>3777</v>
      </c>
      <c r="F855">
        <v>1</v>
      </c>
      <c r="G855">
        <v>0.999</v>
      </c>
      <c r="H855" s="136">
        <v>11</v>
      </c>
      <c r="I855">
        <v>13</v>
      </c>
      <c r="J855">
        <v>12</v>
      </c>
      <c r="K855" s="136">
        <v>10</v>
      </c>
      <c r="L855">
        <v>9</v>
      </c>
      <c r="M855">
        <v>13</v>
      </c>
      <c r="N855" s="136">
        <v>1117307.2</v>
      </c>
      <c r="O855">
        <v>1114409</v>
      </c>
      <c r="P855">
        <v>1078837.8999999999</v>
      </c>
      <c r="Q855" s="136">
        <v>1071181.8999999999</v>
      </c>
      <c r="R855">
        <v>1062517.8999999999</v>
      </c>
      <c r="S855">
        <v>1004217.8</v>
      </c>
    </row>
    <row r="856" spans="1:19" x14ac:dyDescent="0.2">
      <c r="A856" t="s">
        <v>3778</v>
      </c>
      <c r="B856" t="s">
        <v>3779</v>
      </c>
      <c r="C856" t="s">
        <v>3780</v>
      </c>
      <c r="D856" s="135">
        <v>371</v>
      </c>
      <c r="E856" t="s">
        <v>3593</v>
      </c>
      <c r="F856">
        <v>1</v>
      </c>
      <c r="G856">
        <v>0.999</v>
      </c>
      <c r="H856" s="136">
        <v>8</v>
      </c>
      <c r="I856">
        <v>5</v>
      </c>
      <c r="J856">
        <v>4</v>
      </c>
      <c r="K856" s="136">
        <v>6</v>
      </c>
      <c r="L856">
        <v>6</v>
      </c>
      <c r="M856">
        <v>6</v>
      </c>
      <c r="N856" s="136">
        <v>142033.5</v>
      </c>
      <c r="O856">
        <v>116168.39</v>
      </c>
      <c r="P856">
        <v>135050.69</v>
      </c>
      <c r="Q856" s="136">
        <v>126579.94500000001</v>
      </c>
      <c r="R856">
        <v>133461.5</v>
      </c>
      <c r="S856">
        <v>125294.16</v>
      </c>
    </row>
    <row r="857" spans="1:19" x14ac:dyDescent="0.2">
      <c r="A857" t="s">
        <v>3781</v>
      </c>
      <c r="B857" t="s">
        <v>3782</v>
      </c>
      <c r="C857" t="s">
        <v>3783</v>
      </c>
      <c r="D857" s="135">
        <v>189</v>
      </c>
      <c r="E857" t="s">
        <v>3784</v>
      </c>
      <c r="F857">
        <v>1</v>
      </c>
      <c r="G857">
        <v>0.999</v>
      </c>
      <c r="H857" s="136">
        <v>3</v>
      </c>
      <c r="I857">
        <v>3</v>
      </c>
      <c r="J857">
        <v>4</v>
      </c>
      <c r="K857" s="136">
        <v>6</v>
      </c>
      <c r="L857">
        <v>6</v>
      </c>
      <c r="M857">
        <v>5</v>
      </c>
      <c r="N857" s="136">
        <v>82765.266000000003</v>
      </c>
      <c r="O857">
        <v>72168.34</v>
      </c>
      <c r="P857">
        <v>102973.23</v>
      </c>
      <c r="Q857" s="136">
        <v>106202.52</v>
      </c>
      <c r="R857">
        <v>170540.31</v>
      </c>
      <c r="S857">
        <v>98656.97</v>
      </c>
    </row>
    <row r="858" spans="1:19" x14ac:dyDescent="0.2">
      <c r="A858" t="s">
        <v>3785</v>
      </c>
      <c r="B858" t="s">
        <v>3786</v>
      </c>
      <c r="C858" t="s">
        <v>3787</v>
      </c>
      <c r="D858" s="135">
        <v>223</v>
      </c>
      <c r="E858" t="s">
        <v>3788</v>
      </c>
      <c r="F858">
        <v>1</v>
      </c>
      <c r="G858">
        <v>0.999</v>
      </c>
      <c r="H858" s="136">
        <v>2</v>
      </c>
      <c r="I858">
        <v>2</v>
      </c>
      <c r="J858">
        <v>3</v>
      </c>
      <c r="K858" s="136">
        <v>1</v>
      </c>
      <c r="L858">
        <v>3</v>
      </c>
      <c r="M858">
        <v>2</v>
      </c>
      <c r="N858" s="136">
        <v>56611.483999999997</v>
      </c>
      <c r="O858">
        <v>55795.574000000001</v>
      </c>
      <c r="P858">
        <v>51730.239999999998</v>
      </c>
      <c r="Q858" s="136">
        <v>43007.233999999997</v>
      </c>
      <c r="R858">
        <v>70741.17</v>
      </c>
      <c r="S858">
        <v>54291.565999999999</v>
      </c>
    </row>
    <row r="859" spans="1:19" x14ac:dyDescent="0.2">
      <c r="A859" t="s">
        <v>3789</v>
      </c>
      <c r="B859" t="s">
        <v>3790</v>
      </c>
      <c r="C859" t="s">
        <v>3791</v>
      </c>
      <c r="D859" s="135">
        <v>99</v>
      </c>
      <c r="E859" t="s">
        <v>3792</v>
      </c>
      <c r="F859">
        <v>1</v>
      </c>
      <c r="G859">
        <v>0.999</v>
      </c>
      <c r="H859" s="136">
        <v>6</v>
      </c>
      <c r="I859">
        <v>1</v>
      </c>
      <c r="J859">
        <v>7</v>
      </c>
      <c r="K859" s="136">
        <v>8</v>
      </c>
      <c r="L859">
        <v>10</v>
      </c>
      <c r="M859">
        <v>7</v>
      </c>
      <c r="N859" s="136">
        <v>137608.1</v>
      </c>
      <c r="O859">
        <v>44827.574000000001</v>
      </c>
      <c r="P859">
        <v>127264.44</v>
      </c>
      <c r="Q859" s="136">
        <v>151444.22</v>
      </c>
      <c r="R859">
        <v>185029.64</v>
      </c>
      <c r="S859">
        <v>161540.06</v>
      </c>
    </row>
    <row r="860" spans="1:19" x14ac:dyDescent="0.2">
      <c r="A860" t="s">
        <v>3793</v>
      </c>
      <c r="B860" t="s">
        <v>3794</v>
      </c>
      <c r="C860" t="s">
        <v>3795</v>
      </c>
      <c r="D860" s="135">
        <v>234</v>
      </c>
      <c r="E860" t="s">
        <v>3796</v>
      </c>
      <c r="F860">
        <v>0.97919999999999996</v>
      </c>
      <c r="G860">
        <v>0.999</v>
      </c>
      <c r="H860" s="136">
        <v>2</v>
      </c>
      <c r="I860">
        <v>0</v>
      </c>
      <c r="J860">
        <v>1</v>
      </c>
      <c r="K860" s="136">
        <v>1</v>
      </c>
      <c r="L860">
        <v>1</v>
      </c>
      <c r="M860">
        <v>0</v>
      </c>
      <c r="N860" s="136">
        <v>5967.2060000000001</v>
      </c>
      <c r="O860">
        <v>0</v>
      </c>
      <c r="P860">
        <v>5148.5102999999999</v>
      </c>
      <c r="Q860" s="136">
        <v>5862.4989999999998</v>
      </c>
      <c r="R860">
        <v>6577.2782999999999</v>
      </c>
      <c r="S860">
        <v>4116.7046</v>
      </c>
    </row>
    <row r="861" spans="1:19" x14ac:dyDescent="0.2">
      <c r="A861" t="s">
        <v>3797</v>
      </c>
      <c r="B861" t="s">
        <v>3798</v>
      </c>
      <c r="C861" t="s">
        <v>3799</v>
      </c>
      <c r="D861" s="135">
        <v>114</v>
      </c>
      <c r="E861" t="s">
        <v>3800</v>
      </c>
      <c r="F861">
        <v>1</v>
      </c>
      <c r="G861">
        <v>0.999</v>
      </c>
      <c r="H861" s="136">
        <v>4</v>
      </c>
      <c r="I861">
        <v>2</v>
      </c>
      <c r="J861">
        <v>2</v>
      </c>
      <c r="K861" s="136">
        <v>3</v>
      </c>
      <c r="L861">
        <v>2</v>
      </c>
      <c r="M861">
        <v>2</v>
      </c>
      <c r="N861" s="136">
        <v>146015.81</v>
      </c>
      <c r="O861">
        <v>138474.73000000001</v>
      </c>
      <c r="P861">
        <v>140610.51999999999</v>
      </c>
      <c r="Q861" s="136">
        <v>100260.9</v>
      </c>
      <c r="R861">
        <v>138595.45000000001</v>
      </c>
      <c r="S861">
        <v>135455.6</v>
      </c>
    </row>
    <row r="862" spans="1:19" x14ac:dyDescent="0.2">
      <c r="A862" t="s">
        <v>3801</v>
      </c>
      <c r="B862" t="s">
        <v>3802</v>
      </c>
      <c r="C862" t="s">
        <v>3803</v>
      </c>
      <c r="D862" s="135">
        <v>282</v>
      </c>
      <c r="E862" t="s">
        <v>2849</v>
      </c>
      <c r="F862">
        <v>1</v>
      </c>
      <c r="G862">
        <v>0.999</v>
      </c>
      <c r="H862" s="136">
        <v>3</v>
      </c>
      <c r="I862">
        <v>5</v>
      </c>
      <c r="J862">
        <v>6</v>
      </c>
      <c r="K862" s="136">
        <v>4</v>
      </c>
      <c r="L862">
        <v>5</v>
      </c>
      <c r="M862">
        <v>4</v>
      </c>
      <c r="N862" s="136">
        <v>307715.75</v>
      </c>
      <c r="O862">
        <v>161207.26999999999</v>
      </c>
      <c r="P862">
        <v>247422.53</v>
      </c>
      <c r="Q862" s="136">
        <v>324483.21999999997</v>
      </c>
      <c r="R862">
        <v>239189.47</v>
      </c>
      <c r="S862">
        <v>487562.5</v>
      </c>
    </row>
    <row r="863" spans="1:19" x14ac:dyDescent="0.2">
      <c r="A863" t="s">
        <v>3804</v>
      </c>
      <c r="B863" t="s">
        <v>3805</v>
      </c>
      <c r="C863" t="s">
        <v>3806</v>
      </c>
      <c r="D863" s="135">
        <v>279</v>
      </c>
      <c r="E863" t="s">
        <v>3418</v>
      </c>
      <c r="F863">
        <v>1</v>
      </c>
      <c r="G863">
        <v>0.999</v>
      </c>
      <c r="H863" s="136">
        <v>18</v>
      </c>
      <c r="I863">
        <v>16</v>
      </c>
      <c r="J863">
        <v>14</v>
      </c>
      <c r="K863" s="136">
        <v>17</v>
      </c>
      <c r="L863">
        <v>31</v>
      </c>
      <c r="M863">
        <v>21</v>
      </c>
      <c r="N863" s="136">
        <v>338781.12</v>
      </c>
      <c r="O863">
        <v>340441.2</v>
      </c>
      <c r="P863">
        <v>345538.06</v>
      </c>
      <c r="Q863" s="136">
        <v>379170.72</v>
      </c>
      <c r="R863">
        <v>599720.1</v>
      </c>
      <c r="S863">
        <v>438867.20000000001</v>
      </c>
    </row>
    <row r="864" spans="1:19" x14ac:dyDescent="0.2">
      <c r="A864" t="s">
        <v>3807</v>
      </c>
      <c r="B864" t="s">
        <v>3808</v>
      </c>
      <c r="C864" t="s">
        <v>3809</v>
      </c>
      <c r="D864" s="135">
        <v>633</v>
      </c>
      <c r="E864" t="s">
        <v>2945</v>
      </c>
      <c r="F864">
        <v>1</v>
      </c>
      <c r="G864">
        <v>0.999</v>
      </c>
      <c r="H864" s="136">
        <v>18</v>
      </c>
      <c r="I864">
        <v>16</v>
      </c>
      <c r="J864">
        <v>13</v>
      </c>
      <c r="K864" s="136">
        <v>22</v>
      </c>
      <c r="L864">
        <v>16</v>
      </c>
      <c r="M864">
        <v>18</v>
      </c>
      <c r="N864" s="136">
        <v>394237.16</v>
      </c>
      <c r="O864">
        <v>566537.25</v>
      </c>
      <c r="P864">
        <v>400689.94</v>
      </c>
      <c r="Q864" s="136">
        <v>399988.03</v>
      </c>
      <c r="R864">
        <v>472461.8</v>
      </c>
      <c r="S864">
        <v>396255.22</v>
      </c>
    </row>
    <row r="865" spans="1:19" x14ac:dyDescent="0.2">
      <c r="A865" t="s">
        <v>3810</v>
      </c>
      <c r="B865" t="s">
        <v>3811</v>
      </c>
      <c r="C865" t="s">
        <v>3812</v>
      </c>
      <c r="D865" s="135">
        <v>287</v>
      </c>
      <c r="E865" t="s">
        <v>3813</v>
      </c>
      <c r="F865">
        <v>1</v>
      </c>
      <c r="G865">
        <v>0.999</v>
      </c>
      <c r="H865" s="136">
        <v>3</v>
      </c>
      <c r="I865">
        <v>2</v>
      </c>
      <c r="J865">
        <v>2</v>
      </c>
      <c r="K865" s="136">
        <v>4</v>
      </c>
      <c r="L865">
        <v>1</v>
      </c>
      <c r="M865">
        <v>2</v>
      </c>
      <c r="N865" s="136">
        <v>47871.56</v>
      </c>
      <c r="O865">
        <v>55786.27</v>
      </c>
      <c r="P865">
        <v>54186.983999999997</v>
      </c>
      <c r="Q865" s="136">
        <v>37755.769999999997</v>
      </c>
      <c r="R865">
        <v>41667.546999999999</v>
      </c>
      <c r="S865">
        <v>38769.24</v>
      </c>
    </row>
    <row r="866" spans="1:19" x14ac:dyDescent="0.2">
      <c r="A866" t="s">
        <v>3814</v>
      </c>
      <c r="B866" t="s">
        <v>3815</v>
      </c>
      <c r="C866" t="s">
        <v>3816</v>
      </c>
      <c r="D866" s="135">
        <v>148</v>
      </c>
      <c r="E866" t="s">
        <v>1267</v>
      </c>
      <c r="F866">
        <v>0.99760000000000004</v>
      </c>
      <c r="G866">
        <v>0.999</v>
      </c>
      <c r="H866" s="136">
        <v>0</v>
      </c>
      <c r="I866">
        <v>0</v>
      </c>
      <c r="J866">
        <v>0</v>
      </c>
      <c r="K866" s="136">
        <v>2</v>
      </c>
      <c r="L866">
        <v>1</v>
      </c>
      <c r="M866">
        <v>1</v>
      </c>
      <c r="N866" s="136">
        <v>0</v>
      </c>
      <c r="O866">
        <v>0</v>
      </c>
      <c r="P866">
        <v>0</v>
      </c>
      <c r="Q866" s="136">
        <v>3629.4630000000002</v>
      </c>
      <c r="R866">
        <v>9989.3950000000004</v>
      </c>
      <c r="S866">
        <v>4106.3360000000002</v>
      </c>
    </row>
    <row r="867" spans="1:19" x14ac:dyDescent="0.2">
      <c r="A867" t="s">
        <v>3817</v>
      </c>
      <c r="B867" t="s">
        <v>3818</v>
      </c>
      <c r="C867" t="s">
        <v>3819</v>
      </c>
      <c r="D867" s="135">
        <v>371</v>
      </c>
      <c r="E867" t="s">
        <v>3820</v>
      </c>
      <c r="F867">
        <v>0.99960000000000004</v>
      </c>
      <c r="G867">
        <v>0.999</v>
      </c>
      <c r="H867" s="136">
        <v>1</v>
      </c>
      <c r="I867">
        <v>1</v>
      </c>
      <c r="J867">
        <v>2</v>
      </c>
      <c r="K867" s="136">
        <v>0</v>
      </c>
      <c r="L867">
        <v>0</v>
      </c>
      <c r="M867">
        <v>0</v>
      </c>
      <c r="N867" s="136">
        <v>17005.189999999999</v>
      </c>
      <c r="O867">
        <v>0</v>
      </c>
      <c r="P867">
        <v>40016.586000000003</v>
      </c>
      <c r="Q867" s="136">
        <v>0</v>
      </c>
      <c r="R867">
        <v>0</v>
      </c>
      <c r="S867">
        <v>0</v>
      </c>
    </row>
    <row r="868" spans="1:19" x14ac:dyDescent="0.2">
      <c r="A868" t="s">
        <v>3821</v>
      </c>
      <c r="B868" t="s">
        <v>3822</v>
      </c>
      <c r="C868" t="s">
        <v>3823</v>
      </c>
      <c r="D868" s="135">
        <v>116</v>
      </c>
      <c r="E868" t="s">
        <v>3824</v>
      </c>
      <c r="F868">
        <v>1</v>
      </c>
      <c r="G868">
        <v>0.999</v>
      </c>
      <c r="H868" s="136">
        <v>3</v>
      </c>
      <c r="I868">
        <v>3</v>
      </c>
      <c r="J868">
        <v>4</v>
      </c>
      <c r="K868" s="136">
        <v>4</v>
      </c>
      <c r="L868">
        <v>4</v>
      </c>
      <c r="M868">
        <v>3</v>
      </c>
      <c r="N868" s="136">
        <v>121671.234</v>
      </c>
      <c r="O868">
        <v>128716.66</v>
      </c>
      <c r="P868">
        <v>135260.67000000001</v>
      </c>
      <c r="Q868" s="136">
        <v>114322.086</v>
      </c>
      <c r="R868">
        <v>99851.32</v>
      </c>
      <c r="S868">
        <v>111949.48</v>
      </c>
    </row>
    <row r="869" spans="1:19" x14ac:dyDescent="0.2">
      <c r="A869" t="s">
        <v>3825</v>
      </c>
      <c r="B869" t="s">
        <v>3826</v>
      </c>
      <c r="C869" t="s">
        <v>3827</v>
      </c>
      <c r="D869" s="135">
        <v>283</v>
      </c>
      <c r="E869" t="s">
        <v>3828</v>
      </c>
      <c r="F869">
        <v>1</v>
      </c>
      <c r="G869">
        <v>0.999</v>
      </c>
      <c r="H869" s="136">
        <v>20</v>
      </c>
      <c r="I869">
        <v>17</v>
      </c>
      <c r="J869">
        <v>15</v>
      </c>
      <c r="K869" s="136">
        <v>23</v>
      </c>
      <c r="L869">
        <v>28</v>
      </c>
      <c r="M869">
        <v>20</v>
      </c>
      <c r="N869" s="136">
        <v>595515.6</v>
      </c>
      <c r="O869">
        <v>547560.43999999994</v>
      </c>
      <c r="P869">
        <v>615721.6</v>
      </c>
      <c r="Q869" s="136">
        <v>646223.1</v>
      </c>
      <c r="R869">
        <v>704054.1</v>
      </c>
      <c r="S869">
        <v>616667.9</v>
      </c>
    </row>
    <row r="870" spans="1:19" x14ac:dyDescent="0.2">
      <c r="A870" t="s">
        <v>3829</v>
      </c>
      <c r="B870" t="s">
        <v>3830</v>
      </c>
      <c r="C870" t="s">
        <v>3831</v>
      </c>
      <c r="D870" s="135">
        <v>516</v>
      </c>
      <c r="E870" t="s">
        <v>3832</v>
      </c>
      <c r="F870">
        <v>1</v>
      </c>
      <c r="G870">
        <v>0.999</v>
      </c>
      <c r="H870" s="136">
        <v>7</v>
      </c>
      <c r="I870">
        <v>3</v>
      </c>
      <c r="J870">
        <v>5</v>
      </c>
      <c r="K870" s="136">
        <v>6</v>
      </c>
      <c r="L870">
        <v>1</v>
      </c>
      <c r="M870">
        <v>3</v>
      </c>
      <c r="N870" s="136">
        <v>110617.33</v>
      </c>
      <c r="O870">
        <v>112901.12</v>
      </c>
      <c r="P870">
        <v>93169.81</v>
      </c>
      <c r="Q870" s="136">
        <v>138625.10999999999</v>
      </c>
      <c r="R870">
        <v>114999.375</v>
      </c>
      <c r="S870">
        <v>125147.516</v>
      </c>
    </row>
    <row r="871" spans="1:19" x14ac:dyDescent="0.2">
      <c r="A871" t="s">
        <v>3833</v>
      </c>
      <c r="B871" t="s">
        <v>3834</v>
      </c>
      <c r="C871" t="s">
        <v>3835</v>
      </c>
      <c r="D871" s="135">
        <v>329</v>
      </c>
      <c r="E871" t="s">
        <v>3836</v>
      </c>
      <c r="F871">
        <v>1</v>
      </c>
      <c r="G871">
        <v>0.999</v>
      </c>
      <c r="H871" s="136">
        <v>9</v>
      </c>
      <c r="I871">
        <v>12</v>
      </c>
      <c r="J871">
        <v>12</v>
      </c>
      <c r="K871" s="136">
        <v>10</v>
      </c>
      <c r="L871">
        <v>11</v>
      </c>
      <c r="M871">
        <v>11</v>
      </c>
      <c r="N871" s="136">
        <v>326432.2</v>
      </c>
      <c r="O871">
        <v>347487.44</v>
      </c>
      <c r="P871">
        <v>398081.66</v>
      </c>
      <c r="Q871" s="136">
        <v>335844.1</v>
      </c>
      <c r="R871">
        <v>405382</v>
      </c>
      <c r="S871">
        <v>348056.22</v>
      </c>
    </row>
    <row r="872" spans="1:19" x14ac:dyDescent="0.2">
      <c r="A872" t="s">
        <v>3837</v>
      </c>
      <c r="B872" t="s">
        <v>3838</v>
      </c>
      <c r="C872" t="s">
        <v>3839</v>
      </c>
      <c r="D872" s="135">
        <v>347</v>
      </c>
      <c r="E872" t="s">
        <v>3840</v>
      </c>
      <c r="F872">
        <v>1</v>
      </c>
      <c r="G872">
        <v>0.999</v>
      </c>
      <c r="H872" s="136">
        <v>6</v>
      </c>
      <c r="I872">
        <v>6</v>
      </c>
      <c r="J872">
        <v>6</v>
      </c>
      <c r="K872" s="136">
        <v>4</v>
      </c>
      <c r="L872">
        <v>5</v>
      </c>
      <c r="M872">
        <v>6</v>
      </c>
      <c r="N872" s="136">
        <v>96087.06</v>
      </c>
      <c r="O872">
        <v>100486.63</v>
      </c>
      <c r="P872">
        <v>115190.836</v>
      </c>
      <c r="Q872" s="136">
        <v>100591.234</v>
      </c>
      <c r="R872">
        <v>113772.94</v>
      </c>
      <c r="S872">
        <v>100085.22</v>
      </c>
    </row>
    <row r="873" spans="1:19" x14ac:dyDescent="0.2">
      <c r="A873" t="s">
        <v>3841</v>
      </c>
      <c r="B873" t="s">
        <v>3842</v>
      </c>
      <c r="C873" t="s">
        <v>3843</v>
      </c>
      <c r="D873" s="135">
        <v>330</v>
      </c>
      <c r="E873" t="s">
        <v>3844</v>
      </c>
      <c r="F873">
        <v>1</v>
      </c>
      <c r="G873">
        <v>0.999</v>
      </c>
      <c r="H873" s="136">
        <v>2</v>
      </c>
      <c r="I873">
        <v>3</v>
      </c>
      <c r="J873">
        <v>5</v>
      </c>
      <c r="K873" s="136">
        <v>9</v>
      </c>
      <c r="L873">
        <v>13</v>
      </c>
      <c r="M873">
        <v>8</v>
      </c>
      <c r="N873" s="136">
        <v>106983.75</v>
      </c>
      <c r="O873">
        <v>86704.29</v>
      </c>
      <c r="P873">
        <v>100900.98</v>
      </c>
      <c r="Q873" s="136">
        <v>1245132.5</v>
      </c>
      <c r="R873">
        <v>1064100.8999999999</v>
      </c>
      <c r="S873">
        <v>142545.07999999999</v>
      </c>
    </row>
    <row r="874" spans="1:19" x14ac:dyDescent="0.2">
      <c r="A874" t="s">
        <v>3845</v>
      </c>
      <c r="B874" t="s">
        <v>3846</v>
      </c>
      <c r="C874" t="s">
        <v>3847</v>
      </c>
      <c r="D874" s="135">
        <v>453</v>
      </c>
      <c r="E874" t="s">
        <v>3848</v>
      </c>
      <c r="F874">
        <v>1</v>
      </c>
      <c r="G874">
        <v>0.999</v>
      </c>
      <c r="H874" s="136">
        <v>3</v>
      </c>
      <c r="I874">
        <v>2</v>
      </c>
      <c r="J874">
        <v>2</v>
      </c>
      <c r="K874" s="136">
        <v>0</v>
      </c>
      <c r="L874">
        <v>2</v>
      </c>
      <c r="M874">
        <v>2</v>
      </c>
      <c r="N874" s="136">
        <v>42944.84</v>
      </c>
      <c r="O874">
        <v>41146.906000000003</v>
      </c>
      <c r="P874">
        <v>72505.899999999994</v>
      </c>
      <c r="Q874" s="136">
        <v>27421.662</v>
      </c>
      <c r="R874">
        <v>85883.83</v>
      </c>
      <c r="S874">
        <v>44336.29</v>
      </c>
    </row>
    <row r="875" spans="1:19" x14ac:dyDescent="0.2">
      <c r="A875" t="s">
        <v>3849</v>
      </c>
      <c r="B875" t="s">
        <v>3850</v>
      </c>
      <c r="C875" t="s">
        <v>3851</v>
      </c>
      <c r="D875" s="135">
        <v>215</v>
      </c>
      <c r="E875" t="s">
        <v>2821</v>
      </c>
      <c r="F875">
        <v>1</v>
      </c>
      <c r="G875">
        <v>0.999</v>
      </c>
      <c r="H875" s="136">
        <v>6</v>
      </c>
      <c r="I875">
        <v>1</v>
      </c>
      <c r="J875">
        <v>5</v>
      </c>
      <c r="K875" s="136">
        <v>6</v>
      </c>
      <c r="L875">
        <v>8</v>
      </c>
      <c r="M875">
        <v>7</v>
      </c>
      <c r="N875" s="136">
        <v>97840.23</v>
      </c>
      <c r="O875">
        <v>86855.039999999994</v>
      </c>
      <c r="P875">
        <v>110128.55</v>
      </c>
      <c r="Q875" s="136">
        <v>139033.01999999999</v>
      </c>
      <c r="R875">
        <v>136991.10999999999</v>
      </c>
      <c r="S875">
        <v>137111.9</v>
      </c>
    </row>
    <row r="876" spans="1:19" x14ac:dyDescent="0.2">
      <c r="A876" t="s">
        <v>3852</v>
      </c>
      <c r="B876" t="s">
        <v>3853</v>
      </c>
      <c r="C876" t="s">
        <v>3854</v>
      </c>
      <c r="D876" s="135">
        <v>237</v>
      </c>
      <c r="E876" t="s">
        <v>2913</v>
      </c>
      <c r="F876">
        <v>1</v>
      </c>
      <c r="G876">
        <v>0.999</v>
      </c>
      <c r="H876" s="136">
        <v>2</v>
      </c>
      <c r="I876">
        <v>1</v>
      </c>
      <c r="J876">
        <v>3</v>
      </c>
      <c r="K876" s="136">
        <v>6</v>
      </c>
      <c r="L876">
        <v>4</v>
      </c>
      <c r="M876">
        <v>4</v>
      </c>
      <c r="N876" s="136">
        <v>156520.51999999999</v>
      </c>
      <c r="O876">
        <v>140638.62</v>
      </c>
      <c r="P876">
        <v>129601.06</v>
      </c>
      <c r="Q876" s="136">
        <v>138280</v>
      </c>
      <c r="R876">
        <v>163108.39000000001</v>
      </c>
      <c r="S876">
        <v>181064.2</v>
      </c>
    </row>
    <row r="877" spans="1:19" x14ac:dyDescent="0.2">
      <c r="A877" t="s">
        <v>3855</v>
      </c>
      <c r="B877" t="s">
        <v>3856</v>
      </c>
      <c r="C877" t="s">
        <v>3857</v>
      </c>
      <c r="D877" s="135">
        <v>844</v>
      </c>
      <c r="E877" t="s">
        <v>3858</v>
      </c>
      <c r="F877">
        <v>1</v>
      </c>
      <c r="G877">
        <v>0.999</v>
      </c>
      <c r="H877" s="136">
        <v>13</v>
      </c>
      <c r="I877">
        <v>13</v>
      </c>
      <c r="J877">
        <v>13</v>
      </c>
      <c r="K877" s="136">
        <v>17</v>
      </c>
      <c r="L877">
        <v>24</v>
      </c>
      <c r="M877">
        <v>13</v>
      </c>
      <c r="N877" s="136">
        <v>334305.59999999998</v>
      </c>
      <c r="O877">
        <v>361975.9</v>
      </c>
      <c r="P877">
        <v>326764.46999999997</v>
      </c>
      <c r="Q877" s="136">
        <v>375511.1</v>
      </c>
      <c r="R877">
        <v>439124.16</v>
      </c>
      <c r="S877">
        <v>352184.84</v>
      </c>
    </row>
    <row r="878" spans="1:19" x14ac:dyDescent="0.2">
      <c r="A878" t="s">
        <v>3859</v>
      </c>
      <c r="B878" t="s">
        <v>3860</v>
      </c>
      <c r="C878" t="s">
        <v>3861</v>
      </c>
      <c r="D878" s="135">
        <v>242</v>
      </c>
      <c r="E878" t="s">
        <v>3862</v>
      </c>
      <c r="F878">
        <v>1</v>
      </c>
      <c r="G878">
        <v>0.999</v>
      </c>
      <c r="H878" s="136">
        <v>13</v>
      </c>
      <c r="I878">
        <v>14</v>
      </c>
      <c r="J878">
        <v>14</v>
      </c>
      <c r="K878" s="136">
        <v>16</v>
      </c>
      <c r="L878">
        <v>17</v>
      </c>
      <c r="M878">
        <v>13</v>
      </c>
      <c r="N878" s="136">
        <v>944509.56</v>
      </c>
      <c r="O878">
        <v>412334.3</v>
      </c>
      <c r="P878">
        <v>406153.88</v>
      </c>
      <c r="Q878" s="136">
        <v>520387.66</v>
      </c>
      <c r="R878">
        <v>518440.72</v>
      </c>
      <c r="S878">
        <v>916149.75</v>
      </c>
    </row>
    <row r="879" spans="1:19" x14ac:dyDescent="0.2">
      <c r="A879" t="s">
        <v>3863</v>
      </c>
      <c r="B879" t="s">
        <v>3864</v>
      </c>
      <c r="C879" t="s">
        <v>3865</v>
      </c>
      <c r="D879" s="135">
        <v>271</v>
      </c>
      <c r="E879" t="s">
        <v>3866</v>
      </c>
      <c r="F879">
        <v>0.97919999999999996</v>
      </c>
      <c r="G879">
        <v>0.999</v>
      </c>
      <c r="H879" s="136">
        <v>0</v>
      </c>
      <c r="I879">
        <v>0</v>
      </c>
      <c r="J879">
        <v>0</v>
      </c>
      <c r="K879" s="136">
        <v>0</v>
      </c>
      <c r="L879">
        <v>0</v>
      </c>
      <c r="M879">
        <v>0</v>
      </c>
      <c r="N879" s="136">
        <v>13714.154</v>
      </c>
      <c r="O879">
        <v>0</v>
      </c>
      <c r="P879">
        <v>13847.270500000001</v>
      </c>
      <c r="Q879" s="136">
        <v>11169.334000000001</v>
      </c>
      <c r="R879">
        <v>9236.08</v>
      </c>
      <c r="S879">
        <v>0</v>
      </c>
    </row>
    <row r="880" spans="1:19" x14ac:dyDescent="0.2">
      <c r="A880" t="s">
        <v>3867</v>
      </c>
      <c r="B880" t="s">
        <v>3868</v>
      </c>
      <c r="C880" t="s">
        <v>3869</v>
      </c>
      <c r="D880" s="135">
        <v>1061</v>
      </c>
      <c r="E880" t="s">
        <v>3870</v>
      </c>
      <c r="F880">
        <v>0.998</v>
      </c>
      <c r="G880">
        <v>0.99880000000000002</v>
      </c>
      <c r="H880" s="136">
        <v>0</v>
      </c>
      <c r="I880">
        <v>0</v>
      </c>
      <c r="J880">
        <v>4</v>
      </c>
      <c r="K880" s="136">
        <v>2</v>
      </c>
      <c r="L880">
        <v>0</v>
      </c>
      <c r="M880">
        <v>1</v>
      </c>
      <c r="N880" s="136">
        <v>77047.600000000006</v>
      </c>
      <c r="O880">
        <v>79849.054999999993</v>
      </c>
      <c r="P880">
        <v>86910.399999999994</v>
      </c>
      <c r="Q880" s="136">
        <v>118861.18</v>
      </c>
      <c r="R880">
        <v>92999.38</v>
      </c>
      <c r="S880">
        <v>160275.1</v>
      </c>
    </row>
    <row r="881" spans="1:19" x14ac:dyDescent="0.2">
      <c r="A881" t="s">
        <v>3871</v>
      </c>
      <c r="B881" t="s">
        <v>3872</v>
      </c>
      <c r="C881" t="s">
        <v>3873</v>
      </c>
      <c r="D881" s="135">
        <v>424</v>
      </c>
      <c r="E881" t="s">
        <v>3874</v>
      </c>
      <c r="F881">
        <v>1</v>
      </c>
      <c r="G881">
        <v>0.999</v>
      </c>
      <c r="H881" s="136">
        <v>10</v>
      </c>
      <c r="I881">
        <v>12</v>
      </c>
      <c r="J881">
        <v>10</v>
      </c>
      <c r="K881" s="136">
        <v>19</v>
      </c>
      <c r="L881">
        <v>23</v>
      </c>
      <c r="M881">
        <v>19</v>
      </c>
      <c r="N881" s="136">
        <v>352836.4</v>
      </c>
      <c r="O881">
        <v>328650.88</v>
      </c>
      <c r="P881">
        <v>378622.47</v>
      </c>
      <c r="Q881" s="136">
        <v>406962.4</v>
      </c>
      <c r="R881">
        <v>491270</v>
      </c>
      <c r="S881">
        <v>469012.12</v>
      </c>
    </row>
    <row r="882" spans="1:19" x14ac:dyDescent="0.2">
      <c r="A882" t="s">
        <v>3875</v>
      </c>
      <c r="B882" t="s">
        <v>3876</v>
      </c>
      <c r="C882" t="s">
        <v>3877</v>
      </c>
      <c r="D882" s="135">
        <v>265</v>
      </c>
      <c r="E882" t="s">
        <v>3878</v>
      </c>
      <c r="F882">
        <v>0.99960000000000004</v>
      </c>
      <c r="G882">
        <v>0.999</v>
      </c>
      <c r="H882" s="136">
        <v>2</v>
      </c>
      <c r="I882">
        <v>1</v>
      </c>
      <c r="J882">
        <v>1</v>
      </c>
      <c r="K882" s="136">
        <v>0</v>
      </c>
      <c r="L882">
        <v>0</v>
      </c>
      <c r="M882">
        <v>1</v>
      </c>
      <c r="N882" s="136">
        <v>35469.508000000002</v>
      </c>
      <c r="O882">
        <v>22735.342000000001</v>
      </c>
      <c r="P882">
        <v>21618.035</v>
      </c>
      <c r="Q882" s="136">
        <v>28863.331999999999</v>
      </c>
      <c r="R882">
        <v>24291.87</v>
      </c>
      <c r="S882">
        <v>33394.777000000002</v>
      </c>
    </row>
    <row r="883" spans="1:19" x14ac:dyDescent="0.2">
      <c r="A883" t="s">
        <v>3879</v>
      </c>
      <c r="B883" t="s">
        <v>3880</v>
      </c>
      <c r="C883" t="s">
        <v>3881</v>
      </c>
      <c r="D883" s="135">
        <v>1084</v>
      </c>
      <c r="E883" t="s">
        <v>3882</v>
      </c>
      <c r="F883">
        <v>1</v>
      </c>
      <c r="G883">
        <v>0.999</v>
      </c>
      <c r="H883" s="136">
        <v>18</v>
      </c>
      <c r="I883">
        <v>13</v>
      </c>
      <c r="J883">
        <v>16</v>
      </c>
      <c r="K883" s="136">
        <v>18</v>
      </c>
      <c r="L883">
        <v>21</v>
      </c>
      <c r="M883">
        <v>23</v>
      </c>
      <c r="N883" s="136">
        <v>374664.97</v>
      </c>
      <c r="O883">
        <v>281386.56</v>
      </c>
      <c r="P883">
        <v>322670.5</v>
      </c>
      <c r="Q883" s="136">
        <v>350184.03</v>
      </c>
      <c r="R883">
        <v>420624.1</v>
      </c>
      <c r="S883">
        <v>399389.03</v>
      </c>
    </row>
    <row r="884" spans="1:19" x14ac:dyDescent="0.2">
      <c r="A884" t="s">
        <v>3883</v>
      </c>
      <c r="B884" t="s">
        <v>3884</v>
      </c>
      <c r="C884" t="s">
        <v>3885</v>
      </c>
      <c r="D884" s="135">
        <v>623</v>
      </c>
      <c r="E884" t="s">
        <v>1419</v>
      </c>
      <c r="F884">
        <v>1</v>
      </c>
      <c r="G884">
        <v>0.999</v>
      </c>
      <c r="H884" s="136">
        <v>9</v>
      </c>
      <c r="I884">
        <v>6</v>
      </c>
      <c r="J884">
        <v>7</v>
      </c>
      <c r="K884" s="136">
        <v>13</v>
      </c>
      <c r="L884">
        <v>10</v>
      </c>
      <c r="M884">
        <v>7</v>
      </c>
      <c r="N884" s="136">
        <v>194702.53</v>
      </c>
      <c r="O884">
        <v>162787.35999999999</v>
      </c>
      <c r="P884">
        <v>197042.56</v>
      </c>
      <c r="Q884" s="136">
        <v>183358.3</v>
      </c>
      <c r="R884">
        <v>203121.55</v>
      </c>
      <c r="S884">
        <v>188081.77</v>
      </c>
    </row>
    <row r="885" spans="1:19" x14ac:dyDescent="0.2">
      <c r="A885" t="s">
        <v>3886</v>
      </c>
      <c r="B885" t="s">
        <v>3887</v>
      </c>
      <c r="C885" t="s">
        <v>3888</v>
      </c>
      <c r="D885" s="135">
        <v>100</v>
      </c>
      <c r="E885" t="s">
        <v>3889</v>
      </c>
      <c r="F885">
        <v>0.97870000000000001</v>
      </c>
      <c r="G885">
        <v>0.999</v>
      </c>
      <c r="H885" s="136">
        <v>0</v>
      </c>
      <c r="I885">
        <v>0</v>
      </c>
      <c r="J885">
        <v>0</v>
      </c>
      <c r="K885" s="136">
        <v>0</v>
      </c>
      <c r="L885">
        <v>1</v>
      </c>
      <c r="M885">
        <v>0</v>
      </c>
      <c r="N885" s="136">
        <v>0</v>
      </c>
      <c r="O885">
        <v>0</v>
      </c>
      <c r="P885">
        <v>0</v>
      </c>
      <c r="Q885" s="136">
        <v>0</v>
      </c>
      <c r="R885">
        <v>4444.0853999999999</v>
      </c>
      <c r="S885">
        <v>0</v>
      </c>
    </row>
    <row r="886" spans="1:19" x14ac:dyDescent="0.2">
      <c r="A886" t="s">
        <v>3890</v>
      </c>
      <c r="B886" t="s">
        <v>3891</v>
      </c>
      <c r="C886" t="s">
        <v>3892</v>
      </c>
      <c r="D886" s="135">
        <v>449</v>
      </c>
      <c r="E886" t="s">
        <v>772</v>
      </c>
      <c r="F886">
        <v>1</v>
      </c>
      <c r="G886">
        <v>0.999</v>
      </c>
      <c r="H886" s="136">
        <v>9</v>
      </c>
      <c r="I886">
        <v>7</v>
      </c>
      <c r="J886">
        <v>9</v>
      </c>
      <c r="K886" s="136">
        <v>9</v>
      </c>
      <c r="L886">
        <v>10</v>
      </c>
      <c r="M886">
        <v>9</v>
      </c>
      <c r="N886" s="136">
        <v>184983.9</v>
      </c>
      <c r="O886">
        <v>124163.95</v>
      </c>
      <c r="P886">
        <v>177370.06</v>
      </c>
      <c r="Q886" s="136">
        <v>171486.89</v>
      </c>
      <c r="R886">
        <v>256698.19</v>
      </c>
      <c r="S886">
        <v>209702.92</v>
      </c>
    </row>
    <row r="887" spans="1:19" x14ac:dyDescent="0.2">
      <c r="A887" t="s">
        <v>3893</v>
      </c>
      <c r="B887" t="s">
        <v>3894</v>
      </c>
      <c r="C887" t="s">
        <v>3895</v>
      </c>
      <c r="D887" s="135">
        <v>234</v>
      </c>
      <c r="E887" t="s">
        <v>2880</v>
      </c>
      <c r="F887">
        <v>1</v>
      </c>
      <c r="G887">
        <v>0.999</v>
      </c>
      <c r="H887" s="136">
        <v>9</v>
      </c>
      <c r="I887">
        <v>6</v>
      </c>
      <c r="J887">
        <v>10</v>
      </c>
      <c r="K887" s="136">
        <v>10</v>
      </c>
      <c r="L887">
        <v>12</v>
      </c>
      <c r="M887">
        <v>12</v>
      </c>
      <c r="N887" s="136">
        <v>255196.08</v>
      </c>
      <c r="O887">
        <v>267240.38</v>
      </c>
      <c r="P887">
        <v>231970.2</v>
      </c>
      <c r="Q887" s="136">
        <v>288627.59999999998</v>
      </c>
      <c r="R887">
        <v>348771.9</v>
      </c>
      <c r="S887">
        <v>302253.06</v>
      </c>
    </row>
    <row r="888" spans="1:19" x14ac:dyDescent="0.2">
      <c r="A888" t="s">
        <v>3896</v>
      </c>
      <c r="B888" t="s">
        <v>3897</v>
      </c>
      <c r="C888" t="s">
        <v>3898</v>
      </c>
      <c r="D888" s="135">
        <v>175</v>
      </c>
      <c r="E888" t="s">
        <v>2849</v>
      </c>
      <c r="F888">
        <v>0.99560000000000004</v>
      </c>
      <c r="G888">
        <v>0.999</v>
      </c>
      <c r="H888" s="136">
        <v>0</v>
      </c>
      <c r="I888">
        <v>0</v>
      </c>
      <c r="J888">
        <v>0</v>
      </c>
      <c r="K888" s="136">
        <v>0</v>
      </c>
      <c r="L888">
        <v>1</v>
      </c>
      <c r="M888">
        <v>2</v>
      </c>
      <c r="N888" s="136">
        <v>9616.8310000000001</v>
      </c>
      <c r="O888">
        <v>0</v>
      </c>
      <c r="P888">
        <v>0</v>
      </c>
      <c r="Q888" s="136">
        <v>13413.108</v>
      </c>
      <c r="R888">
        <v>20112.504000000001</v>
      </c>
      <c r="S888">
        <v>13596.688</v>
      </c>
    </row>
    <row r="889" spans="1:19" x14ac:dyDescent="0.2">
      <c r="A889" t="s">
        <v>3899</v>
      </c>
      <c r="B889" t="s">
        <v>3900</v>
      </c>
      <c r="C889" t="s">
        <v>3901</v>
      </c>
      <c r="D889" s="135">
        <v>155</v>
      </c>
      <c r="E889" t="s">
        <v>2937</v>
      </c>
      <c r="F889">
        <v>1</v>
      </c>
      <c r="G889">
        <v>0.999</v>
      </c>
      <c r="H889" s="136">
        <v>4</v>
      </c>
      <c r="I889">
        <v>4</v>
      </c>
      <c r="J889">
        <v>5</v>
      </c>
      <c r="K889" s="136">
        <v>4</v>
      </c>
      <c r="L889">
        <v>3</v>
      </c>
      <c r="M889">
        <v>5</v>
      </c>
      <c r="N889" s="136">
        <v>76428.72</v>
      </c>
      <c r="O889">
        <v>107546.266</v>
      </c>
      <c r="P889">
        <v>137292.47</v>
      </c>
      <c r="Q889" s="136">
        <v>129160.875</v>
      </c>
      <c r="R889">
        <v>139804.48000000001</v>
      </c>
      <c r="S889">
        <v>125617.07</v>
      </c>
    </row>
    <row r="890" spans="1:19" x14ac:dyDescent="0.2">
      <c r="A890" t="s">
        <v>3902</v>
      </c>
      <c r="B890" t="s">
        <v>3903</v>
      </c>
      <c r="C890" t="s">
        <v>3904</v>
      </c>
      <c r="D890" s="135">
        <v>171</v>
      </c>
      <c r="E890" t="s">
        <v>3905</v>
      </c>
      <c r="F890">
        <v>0.99990000000000001</v>
      </c>
      <c r="G890">
        <v>0.999</v>
      </c>
      <c r="H890" s="136">
        <v>2</v>
      </c>
      <c r="I890">
        <v>2</v>
      </c>
      <c r="J890">
        <v>2</v>
      </c>
      <c r="K890" s="136">
        <v>3</v>
      </c>
      <c r="L890">
        <v>3</v>
      </c>
      <c r="M890">
        <v>2</v>
      </c>
      <c r="N890" s="136">
        <v>80727.09</v>
      </c>
      <c r="O890">
        <v>63626.46</v>
      </c>
      <c r="P890">
        <v>63811.476999999999</v>
      </c>
      <c r="Q890" s="136">
        <v>91020.56</v>
      </c>
      <c r="R890">
        <v>69645.55</v>
      </c>
      <c r="S890">
        <v>46032.457000000002</v>
      </c>
    </row>
    <row r="891" spans="1:19" x14ac:dyDescent="0.2">
      <c r="A891" t="s">
        <v>3906</v>
      </c>
      <c r="B891" t="s">
        <v>3907</v>
      </c>
      <c r="C891" t="s">
        <v>3908</v>
      </c>
      <c r="D891" s="135">
        <v>162</v>
      </c>
      <c r="E891" t="s">
        <v>3024</v>
      </c>
      <c r="F891">
        <v>1</v>
      </c>
      <c r="G891">
        <v>0.999</v>
      </c>
      <c r="H891" s="136">
        <v>1</v>
      </c>
      <c r="I891">
        <v>2</v>
      </c>
      <c r="J891">
        <v>4</v>
      </c>
      <c r="K891" s="136">
        <v>3</v>
      </c>
      <c r="L891">
        <v>3</v>
      </c>
      <c r="M891">
        <v>3</v>
      </c>
      <c r="N891" s="136">
        <v>62283.163999999997</v>
      </c>
      <c r="O891">
        <v>36650.097999999998</v>
      </c>
      <c r="P891">
        <v>74098.320000000007</v>
      </c>
      <c r="Q891" s="136">
        <v>73299.016000000003</v>
      </c>
      <c r="R891">
        <v>82061.59</v>
      </c>
      <c r="S891">
        <v>69774.16</v>
      </c>
    </row>
    <row r="892" spans="1:19" x14ac:dyDescent="0.2">
      <c r="A892" t="s">
        <v>3909</v>
      </c>
      <c r="B892" t="s">
        <v>3910</v>
      </c>
      <c r="C892" t="s">
        <v>3911</v>
      </c>
      <c r="D892" s="135">
        <v>187</v>
      </c>
      <c r="E892" t="s">
        <v>3912</v>
      </c>
      <c r="F892">
        <v>0.99960000000000004</v>
      </c>
      <c r="G892">
        <v>0.999</v>
      </c>
      <c r="H892" s="136">
        <v>2</v>
      </c>
      <c r="I892">
        <v>1</v>
      </c>
      <c r="J892">
        <v>2</v>
      </c>
      <c r="K892" s="136">
        <v>0</v>
      </c>
      <c r="L892">
        <v>1</v>
      </c>
      <c r="M892">
        <v>1</v>
      </c>
      <c r="N892" s="136">
        <v>31281.025000000001</v>
      </c>
      <c r="O892">
        <v>29191.719000000001</v>
      </c>
      <c r="P892">
        <v>29319.905999999999</v>
      </c>
      <c r="Q892" s="136">
        <v>14283.27</v>
      </c>
      <c r="R892">
        <v>24761.655999999999</v>
      </c>
      <c r="S892">
        <v>29001.379000000001</v>
      </c>
    </row>
    <row r="893" spans="1:19" x14ac:dyDescent="0.2">
      <c r="A893" t="s">
        <v>3913</v>
      </c>
      <c r="B893" t="s">
        <v>3914</v>
      </c>
      <c r="C893" t="s">
        <v>3915</v>
      </c>
      <c r="D893" s="135">
        <v>317</v>
      </c>
      <c r="E893" t="s">
        <v>3916</v>
      </c>
      <c r="F893">
        <v>0.97919999999999996</v>
      </c>
      <c r="G893">
        <v>0.999</v>
      </c>
      <c r="H893" s="136">
        <v>1</v>
      </c>
      <c r="I893">
        <v>2</v>
      </c>
      <c r="J893">
        <v>2</v>
      </c>
      <c r="K893" s="136">
        <v>2</v>
      </c>
      <c r="L893">
        <v>2</v>
      </c>
      <c r="M893">
        <v>2</v>
      </c>
      <c r="N893" s="136">
        <v>23353.436000000002</v>
      </c>
      <c r="O893">
        <v>26913.418000000001</v>
      </c>
      <c r="P893">
        <v>27033.182000000001</v>
      </c>
      <c r="Q893" s="136">
        <v>30917.14</v>
      </c>
      <c r="R893">
        <v>35541.417999999998</v>
      </c>
      <c r="S893">
        <v>25511.303</v>
      </c>
    </row>
    <row r="894" spans="1:19" x14ac:dyDescent="0.2">
      <c r="A894" t="s">
        <v>3917</v>
      </c>
      <c r="B894" t="s">
        <v>3918</v>
      </c>
      <c r="C894" t="s">
        <v>3919</v>
      </c>
      <c r="D894" s="135">
        <v>721</v>
      </c>
      <c r="E894" t="s">
        <v>3191</v>
      </c>
      <c r="F894">
        <v>1</v>
      </c>
      <c r="G894">
        <v>0.999</v>
      </c>
      <c r="H894" s="136">
        <v>37</v>
      </c>
      <c r="I894">
        <v>34</v>
      </c>
      <c r="J894">
        <v>37</v>
      </c>
      <c r="K894" s="136">
        <v>45</v>
      </c>
      <c r="L894">
        <v>57</v>
      </c>
      <c r="M894">
        <v>47</v>
      </c>
      <c r="N894" s="136">
        <v>1368217.9</v>
      </c>
      <c r="O894">
        <v>1253403.8999999999</v>
      </c>
      <c r="P894">
        <v>1350100</v>
      </c>
      <c r="Q894" s="136">
        <v>1489627.8</v>
      </c>
      <c r="R894">
        <v>1901886.6</v>
      </c>
      <c r="S894">
        <v>1482988</v>
      </c>
    </row>
    <row r="895" spans="1:19" x14ac:dyDescent="0.2">
      <c r="A895" t="s">
        <v>3920</v>
      </c>
      <c r="B895" t="s">
        <v>3921</v>
      </c>
      <c r="C895" t="s">
        <v>3922</v>
      </c>
      <c r="D895" s="135">
        <v>246</v>
      </c>
      <c r="E895" t="s">
        <v>3187</v>
      </c>
      <c r="F895">
        <v>1</v>
      </c>
      <c r="G895">
        <v>0.999</v>
      </c>
      <c r="H895" s="136">
        <v>19</v>
      </c>
      <c r="I895">
        <v>15</v>
      </c>
      <c r="J895">
        <v>13</v>
      </c>
      <c r="K895" s="136">
        <v>18</v>
      </c>
      <c r="L895">
        <v>26</v>
      </c>
      <c r="M895">
        <v>20</v>
      </c>
      <c r="N895" s="136">
        <v>645802.69999999995</v>
      </c>
      <c r="O895">
        <v>635869.93999999994</v>
      </c>
      <c r="P895">
        <v>616733.5</v>
      </c>
      <c r="Q895" s="136">
        <v>695905.94</v>
      </c>
      <c r="R895">
        <v>897835.25</v>
      </c>
      <c r="S895">
        <v>739865.56</v>
      </c>
    </row>
    <row r="896" spans="1:19" x14ac:dyDescent="0.2">
      <c r="A896" t="s">
        <v>3923</v>
      </c>
      <c r="B896" t="s">
        <v>3924</v>
      </c>
      <c r="C896" t="s">
        <v>3925</v>
      </c>
      <c r="D896" s="135">
        <v>272</v>
      </c>
      <c r="E896" t="s">
        <v>3085</v>
      </c>
      <c r="F896">
        <v>1</v>
      </c>
      <c r="G896">
        <v>0.999</v>
      </c>
      <c r="H896" s="136">
        <v>13</v>
      </c>
      <c r="I896">
        <v>6</v>
      </c>
      <c r="J896">
        <v>11</v>
      </c>
      <c r="K896" s="136">
        <v>13</v>
      </c>
      <c r="L896">
        <v>14</v>
      </c>
      <c r="M896">
        <v>12</v>
      </c>
      <c r="N896" s="136">
        <v>241202.25</v>
      </c>
      <c r="O896">
        <v>215225.23</v>
      </c>
      <c r="P896">
        <v>254110.2</v>
      </c>
      <c r="Q896" s="136">
        <v>243749.38</v>
      </c>
      <c r="R896">
        <v>301176</v>
      </c>
      <c r="S896">
        <v>248169.62</v>
      </c>
    </row>
    <row r="897" spans="1:19" x14ac:dyDescent="0.2">
      <c r="A897" t="s">
        <v>3926</v>
      </c>
      <c r="B897" t="s">
        <v>3927</v>
      </c>
      <c r="C897" t="s">
        <v>3928</v>
      </c>
      <c r="D897" s="135">
        <v>264</v>
      </c>
      <c r="E897" t="s">
        <v>3085</v>
      </c>
      <c r="F897">
        <v>1</v>
      </c>
      <c r="G897">
        <v>0.999</v>
      </c>
      <c r="H897" s="136">
        <v>8</v>
      </c>
      <c r="I897">
        <v>8</v>
      </c>
      <c r="J897">
        <v>11</v>
      </c>
      <c r="K897" s="136">
        <v>12</v>
      </c>
      <c r="L897">
        <v>8</v>
      </c>
      <c r="M897">
        <v>11</v>
      </c>
      <c r="N897" s="136">
        <v>185033.11</v>
      </c>
      <c r="O897">
        <v>314959.65999999997</v>
      </c>
      <c r="P897">
        <v>353430.56</v>
      </c>
      <c r="Q897" s="136">
        <v>315639.40000000002</v>
      </c>
      <c r="R897">
        <v>345171.16</v>
      </c>
      <c r="S897">
        <v>324702.46999999997</v>
      </c>
    </row>
    <row r="898" spans="1:19" x14ac:dyDescent="0.2">
      <c r="A898" t="s">
        <v>3929</v>
      </c>
      <c r="B898" t="s">
        <v>3930</v>
      </c>
      <c r="C898" t="s">
        <v>3931</v>
      </c>
      <c r="D898" s="135">
        <v>218</v>
      </c>
      <c r="E898" t="s">
        <v>3932</v>
      </c>
      <c r="F898">
        <v>0.97919999999999996</v>
      </c>
      <c r="G898">
        <v>0.999</v>
      </c>
      <c r="H898" s="136">
        <v>1</v>
      </c>
      <c r="I898">
        <v>1</v>
      </c>
      <c r="J898">
        <v>0</v>
      </c>
      <c r="K898" s="136">
        <v>0</v>
      </c>
      <c r="L898">
        <v>1</v>
      </c>
      <c r="M898">
        <v>0</v>
      </c>
      <c r="N898" s="136">
        <v>5839.1094000000003</v>
      </c>
      <c r="O898">
        <v>9767.2810000000009</v>
      </c>
      <c r="P898">
        <v>0</v>
      </c>
      <c r="Q898" s="136">
        <v>0</v>
      </c>
      <c r="R898">
        <v>0</v>
      </c>
      <c r="S898">
        <v>0</v>
      </c>
    </row>
    <row r="899" spans="1:19" x14ac:dyDescent="0.2">
      <c r="A899" t="s">
        <v>3933</v>
      </c>
      <c r="B899" t="s">
        <v>3934</v>
      </c>
      <c r="C899" t="s">
        <v>3935</v>
      </c>
      <c r="D899" s="135">
        <v>119</v>
      </c>
      <c r="E899" t="s">
        <v>3936</v>
      </c>
      <c r="F899">
        <v>0.97919999999999996</v>
      </c>
      <c r="G899">
        <v>0.999</v>
      </c>
      <c r="H899" s="136">
        <v>1</v>
      </c>
      <c r="I899">
        <v>0</v>
      </c>
      <c r="J899">
        <v>1</v>
      </c>
      <c r="K899" s="136">
        <v>1</v>
      </c>
      <c r="L899">
        <v>1</v>
      </c>
      <c r="M899">
        <v>1</v>
      </c>
      <c r="N899" s="136">
        <v>14870.963</v>
      </c>
      <c r="O899">
        <v>0</v>
      </c>
      <c r="P899">
        <v>14587.975</v>
      </c>
      <c r="Q899" s="136">
        <v>13627.598</v>
      </c>
      <c r="R899">
        <v>16639.252</v>
      </c>
      <c r="S899">
        <v>13883.843999999999</v>
      </c>
    </row>
    <row r="900" spans="1:19" x14ac:dyDescent="0.2">
      <c r="A900" t="s">
        <v>3937</v>
      </c>
      <c r="B900" t="s">
        <v>3938</v>
      </c>
      <c r="C900" t="s">
        <v>3939</v>
      </c>
      <c r="D900" s="135">
        <v>347</v>
      </c>
      <c r="E900" t="s">
        <v>2849</v>
      </c>
      <c r="F900">
        <v>0.97519999999999996</v>
      </c>
      <c r="G900">
        <v>0.99880000000000002</v>
      </c>
      <c r="H900" s="136">
        <v>0</v>
      </c>
      <c r="I900">
        <v>0</v>
      </c>
      <c r="J900">
        <v>0</v>
      </c>
      <c r="K900" s="136">
        <v>2</v>
      </c>
      <c r="L900">
        <v>1</v>
      </c>
      <c r="M900">
        <v>0</v>
      </c>
      <c r="N900" s="136">
        <v>0</v>
      </c>
      <c r="O900">
        <v>0</v>
      </c>
      <c r="P900">
        <v>0</v>
      </c>
      <c r="Q900" s="136">
        <v>10144.614</v>
      </c>
      <c r="R900">
        <v>10565.635</v>
      </c>
      <c r="S900">
        <v>10907.708000000001</v>
      </c>
    </row>
    <row r="901" spans="1:19" x14ac:dyDescent="0.2">
      <c r="A901" t="s">
        <v>3940</v>
      </c>
      <c r="B901" t="s">
        <v>3941</v>
      </c>
      <c r="C901" t="s">
        <v>3942</v>
      </c>
      <c r="D901" s="135">
        <v>495</v>
      </c>
      <c r="E901" t="s">
        <v>3943</v>
      </c>
      <c r="F901">
        <v>1</v>
      </c>
      <c r="G901">
        <v>0.999</v>
      </c>
      <c r="H901" s="136">
        <v>1</v>
      </c>
      <c r="I901">
        <v>1</v>
      </c>
      <c r="J901">
        <v>2</v>
      </c>
      <c r="K901" s="136">
        <v>2</v>
      </c>
      <c r="L901">
        <v>2</v>
      </c>
      <c r="M901">
        <v>1</v>
      </c>
      <c r="N901" s="136">
        <v>72569.47</v>
      </c>
      <c r="O901">
        <v>47881.93</v>
      </c>
      <c r="P901">
        <v>48583.85</v>
      </c>
      <c r="Q901" s="136">
        <v>57355.18</v>
      </c>
      <c r="R901">
        <v>61741.714999999997</v>
      </c>
      <c r="S901">
        <v>47043.453000000001</v>
      </c>
    </row>
    <row r="902" spans="1:19" x14ac:dyDescent="0.2">
      <c r="A902" t="s">
        <v>3944</v>
      </c>
      <c r="B902" t="s">
        <v>3945</v>
      </c>
      <c r="C902" t="s">
        <v>3946</v>
      </c>
      <c r="D902" s="135">
        <v>180</v>
      </c>
      <c r="E902" t="s">
        <v>3947</v>
      </c>
      <c r="F902">
        <v>1</v>
      </c>
      <c r="G902">
        <v>0.999</v>
      </c>
      <c r="H902" s="136">
        <v>3</v>
      </c>
      <c r="I902">
        <v>4</v>
      </c>
      <c r="J902">
        <v>3</v>
      </c>
      <c r="K902" s="136">
        <v>4</v>
      </c>
      <c r="L902">
        <v>3</v>
      </c>
      <c r="M902">
        <v>5</v>
      </c>
      <c r="N902" s="136">
        <v>146673.04999999999</v>
      </c>
      <c r="O902">
        <v>142785.5</v>
      </c>
      <c r="P902">
        <v>139040.44</v>
      </c>
      <c r="Q902" s="136">
        <v>137537.38</v>
      </c>
      <c r="R902">
        <v>146966.78</v>
      </c>
      <c r="S902">
        <v>163148.04999999999</v>
      </c>
    </row>
    <row r="903" spans="1:19" x14ac:dyDescent="0.2">
      <c r="A903" t="s">
        <v>3948</v>
      </c>
      <c r="B903" t="s">
        <v>3949</v>
      </c>
      <c r="C903" t="s">
        <v>3950</v>
      </c>
      <c r="D903" s="135">
        <v>519</v>
      </c>
      <c r="E903" t="s">
        <v>2945</v>
      </c>
      <c r="F903">
        <v>0.97919999999999996</v>
      </c>
      <c r="G903">
        <v>0.999</v>
      </c>
      <c r="H903" s="136">
        <v>0</v>
      </c>
      <c r="I903">
        <v>1</v>
      </c>
      <c r="J903">
        <v>0</v>
      </c>
      <c r="K903" s="136">
        <v>0</v>
      </c>
      <c r="L903">
        <v>0</v>
      </c>
      <c r="M903">
        <v>0</v>
      </c>
      <c r="N903" s="136">
        <v>0</v>
      </c>
      <c r="O903">
        <v>4181.7340000000004</v>
      </c>
      <c r="P903">
        <v>0</v>
      </c>
      <c r="Q903" s="136">
        <v>0</v>
      </c>
      <c r="R903">
        <v>0</v>
      </c>
      <c r="S903">
        <v>0</v>
      </c>
    </row>
    <row r="904" spans="1:19" x14ac:dyDescent="0.2">
      <c r="A904" t="s">
        <v>3951</v>
      </c>
      <c r="B904" t="s">
        <v>3952</v>
      </c>
      <c r="C904" t="s">
        <v>3953</v>
      </c>
      <c r="D904" s="135">
        <v>110</v>
      </c>
      <c r="E904" t="s">
        <v>3954</v>
      </c>
      <c r="F904">
        <v>1</v>
      </c>
      <c r="G904">
        <v>0.999</v>
      </c>
      <c r="H904" s="136">
        <v>1</v>
      </c>
      <c r="I904">
        <v>2</v>
      </c>
      <c r="J904">
        <v>2</v>
      </c>
      <c r="K904" s="136">
        <v>0</v>
      </c>
      <c r="L904">
        <v>1</v>
      </c>
      <c r="M904">
        <v>0</v>
      </c>
      <c r="N904" s="136">
        <v>14149.710999999999</v>
      </c>
      <c r="O904">
        <v>14987.022000000001</v>
      </c>
      <c r="P904">
        <v>0</v>
      </c>
      <c r="Q904" s="136">
        <v>12923.099</v>
      </c>
      <c r="R904">
        <v>16361.236999999999</v>
      </c>
      <c r="S904">
        <v>13813.249</v>
      </c>
    </row>
    <row r="905" spans="1:19" x14ac:dyDescent="0.2">
      <c r="A905" t="s">
        <v>3955</v>
      </c>
      <c r="B905" t="s">
        <v>3956</v>
      </c>
      <c r="C905" t="s">
        <v>3957</v>
      </c>
      <c r="D905" s="135">
        <v>125</v>
      </c>
      <c r="E905" t="s">
        <v>2543</v>
      </c>
      <c r="F905">
        <v>0.99960000000000004</v>
      </c>
      <c r="G905">
        <v>0.999</v>
      </c>
      <c r="H905" s="136">
        <v>0</v>
      </c>
      <c r="I905">
        <v>1</v>
      </c>
      <c r="J905">
        <v>1</v>
      </c>
      <c r="K905" s="136">
        <v>2</v>
      </c>
      <c r="L905">
        <v>0</v>
      </c>
      <c r="M905">
        <v>1</v>
      </c>
      <c r="N905" s="136">
        <v>10817.001</v>
      </c>
      <c r="O905">
        <v>14495.744000000001</v>
      </c>
      <c r="P905">
        <v>12478.785</v>
      </c>
      <c r="Q905" s="136">
        <v>17447.605</v>
      </c>
      <c r="R905">
        <v>6446.2295000000004</v>
      </c>
      <c r="S905">
        <v>23862.488000000001</v>
      </c>
    </row>
    <row r="906" spans="1:19" x14ac:dyDescent="0.2">
      <c r="A906" t="s">
        <v>3958</v>
      </c>
      <c r="B906" t="s">
        <v>3959</v>
      </c>
      <c r="C906" t="s">
        <v>3960</v>
      </c>
      <c r="D906" s="135">
        <v>434</v>
      </c>
      <c r="E906" t="s">
        <v>3961</v>
      </c>
      <c r="F906">
        <v>1</v>
      </c>
      <c r="G906">
        <v>0.999</v>
      </c>
      <c r="H906" s="136">
        <v>8</v>
      </c>
      <c r="I906">
        <v>7</v>
      </c>
      <c r="J906">
        <v>14</v>
      </c>
      <c r="K906" s="136">
        <v>17</v>
      </c>
      <c r="L906">
        <v>17</v>
      </c>
      <c r="M906">
        <v>22</v>
      </c>
      <c r="N906" s="136">
        <v>114862.586</v>
      </c>
      <c r="O906">
        <v>113394.734</v>
      </c>
      <c r="P906">
        <v>146080.1</v>
      </c>
      <c r="Q906" s="136">
        <v>131533.12</v>
      </c>
      <c r="R906">
        <v>208498.42</v>
      </c>
      <c r="S906">
        <v>173296.38</v>
      </c>
    </row>
    <row r="907" spans="1:19" x14ac:dyDescent="0.2">
      <c r="A907" t="s">
        <v>3962</v>
      </c>
      <c r="B907" t="s">
        <v>3963</v>
      </c>
      <c r="C907" t="s">
        <v>3964</v>
      </c>
      <c r="D907" s="135">
        <v>268</v>
      </c>
      <c r="E907" t="s">
        <v>3085</v>
      </c>
      <c r="F907">
        <v>1</v>
      </c>
      <c r="G907">
        <v>0.999</v>
      </c>
      <c r="H907" s="136">
        <v>20</v>
      </c>
      <c r="I907">
        <v>15</v>
      </c>
      <c r="J907">
        <v>21</v>
      </c>
      <c r="K907" s="136">
        <v>28</v>
      </c>
      <c r="L907">
        <v>39</v>
      </c>
      <c r="M907">
        <v>29</v>
      </c>
      <c r="N907" s="136">
        <v>849158.9</v>
      </c>
      <c r="O907">
        <v>747439.5</v>
      </c>
      <c r="P907">
        <v>815350.56</v>
      </c>
      <c r="Q907" s="136">
        <v>907219.5</v>
      </c>
      <c r="R907">
        <v>1350401.6</v>
      </c>
      <c r="S907">
        <v>977679.44</v>
      </c>
    </row>
    <row r="908" spans="1:19" x14ac:dyDescent="0.2">
      <c r="A908" t="s">
        <v>3965</v>
      </c>
      <c r="B908" t="s">
        <v>3966</v>
      </c>
      <c r="C908" t="s">
        <v>3967</v>
      </c>
      <c r="D908" s="135">
        <v>88</v>
      </c>
      <c r="E908" t="s">
        <v>3968</v>
      </c>
      <c r="F908">
        <v>1</v>
      </c>
      <c r="G908">
        <v>0.999</v>
      </c>
      <c r="H908" s="136">
        <v>7</v>
      </c>
      <c r="I908">
        <v>5</v>
      </c>
      <c r="J908">
        <v>6</v>
      </c>
      <c r="K908" s="136">
        <v>8</v>
      </c>
      <c r="L908">
        <v>12</v>
      </c>
      <c r="M908">
        <v>10</v>
      </c>
      <c r="N908" s="136">
        <v>162590.39000000001</v>
      </c>
      <c r="O908">
        <v>164944.95000000001</v>
      </c>
      <c r="P908">
        <v>190674.4</v>
      </c>
      <c r="Q908" s="136">
        <v>217433</v>
      </c>
      <c r="R908">
        <v>225029.38</v>
      </c>
      <c r="S908">
        <v>240177.64</v>
      </c>
    </row>
    <row r="909" spans="1:19" x14ac:dyDescent="0.2">
      <c r="A909" t="s">
        <v>3969</v>
      </c>
      <c r="B909" t="s">
        <v>3970</v>
      </c>
      <c r="C909" t="s">
        <v>3971</v>
      </c>
      <c r="D909" s="135">
        <v>311</v>
      </c>
      <c r="E909" t="s">
        <v>3972</v>
      </c>
      <c r="F909">
        <v>1</v>
      </c>
      <c r="G909">
        <v>0.999</v>
      </c>
      <c r="H909" s="136">
        <v>14</v>
      </c>
      <c r="I909">
        <v>14</v>
      </c>
      <c r="J909">
        <v>12</v>
      </c>
      <c r="K909" s="136">
        <v>13</v>
      </c>
      <c r="L909">
        <v>15</v>
      </c>
      <c r="M909">
        <v>14</v>
      </c>
      <c r="N909" s="136">
        <v>630986.30000000005</v>
      </c>
      <c r="O909">
        <v>610506.25</v>
      </c>
      <c r="P909">
        <v>623582.19999999995</v>
      </c>
      <c r="Q909" s="136">
        <v>596556.80000000005</v>
      </c>
      <c r="R909">
        <v>647397.56000000006</v>
      </c>
      <c r="S909">
        <v>592390.56000000006</v>
      </c>
    </row>
    <row r="910" spans="1:19" x14ac:dyDescent="0.2">
      <c r="A910" t="s">
        <v>3973</v>
      </c>
      <c r="B910" t="s">
        <v>3974</v>
      </c>
      <c r="C910" t="s">
        <v>3975</v>
      </c>
      <c r="D910" s="135">
        <v>162</v>
      </c>
      <c r="E910" t="s">
        <v>3976</v>
      </c>
      <c r="F910">
        <v>1</v>
      </c>
      <c r="G910">
        <v>0.999</v>
      </c>
      <c r="H910" s="136">
        <v>3</v>
      </c>
      <c r="I910">
        <v>3</v>
      </c>
      <c r="J910">
        <v>2</v>
      </c>
      <c r="K910" s="136">
        <v>4</v>
      </c>
      <c r="L910">
        <v>7</v>
      </c>
      <c r="M910">
        <v>3</v>
      </c>
      <c r="N910" s="136">
        <v>55728.082000000002</v>
      </c>
      <c r="O910">
        <v>58120.394999999997</v>
      </c>
      <c r="P910">
        <v>77765.899999999994</v>
      </c>
      <c r="Q910" s="136">
        <v>65459.516000000003</v>
      </c>
      <c r="R910">
        <v>110185.63</v>
      </c>
      <c r="S910">
        <v>71852.835999999996</v>
      </c>
    </row>
    <row r="911" spans="1:19" x14ac:dyDescent="0.2">
      <c r="A911" t="s">
        <v>3977</v>
      </c>
      <c r="B911" t="s">
        <v>3978</v>
      </c>
      <c r="C911" t="s">
        <v>3979</v>
      </c>
      <c r="D911" s="135">
        <v>469</v>
      </c>
      <c r="E911" t="s">
        <v>3980</v>
      </c>
      <c r="F911">
        <v>1</v>
      </c>
      <c r="G911">
        <v>0.999</v>
      </c>
      <c r="H911" s="136">
        <v>16</v>
      </c>
      <c r="I911">
        <v>16</v>
      </c>
      <c r="J911">
        <v>17</v>
      </c>
      <c r="K911" s="136">
        <v>19</v>
      </c>
      <c r="L911">
        <v>17</v>
      </c>
      <c r="M911">
        <v>18</v>
      </c>
      <c r="N911" s="136">
        <v>477116.47</v>
      </c>
      <c r="O911">
        <v>454772.06</v>
      </c>
      <c r="P911">
        <v>435738.38</v>
      </c>
      <c r="Q911" s="136">
        <v>453969.16</v>
      </c>
      <c r="R911">
        <v>489884.4</v>
      </c>
      <c r="S911">
        <v>506863.1</v>
      </c>
    </row>
    <row r="912" spans="1:19" x14ac:dyDescent="0.2">
      <c r="A912" t="s">
        <v>3981</v>
      </c>
      <c r="B912" t="s">
        <v>3982</v>
      </c>
      <c r="C912" t="s">
        <v>3983</v>
      </c>
      <c r="D912" s="135">
        <v>660</v>
      </c>
      <c r="E912" t="s">
        <v>2945</v>
      </c>
      <c r="F912">
        <v>1</v>
      </c>
      <c r="G912">
        <v>0.999</v>
      </c>
      <c r="H912" s="136">
        <v>21</v>
      </c>
      <c r="I912">
        <v>19</v>
      </c>
      <c r="J912">
        <v>22</v>
      </c>
      <c r="K912" s="136">
        <v>30</v>
      </c>
      <c r="L912">
        <v>28</v>
      </c>
      <c r="M912">
        <v>25</v>
      </c>
      <c r="N912" s="136">
        <v>637148.75</v>
      </c>
      <c r="O912">
        <v>527130.93999999994</v>
      </c>
      <c r="P912">
        <v>623083.69999999995</v>
      </c>
      <c r="Q912" s="136">
        <v>704685.94</v>
      </c>
      <c r="R912">
        <v>843156.25</v>
      </c>
      <c r="S912">
        <v>817753.8</v>
      </c>
    </row>
    <row r="913" spans="1:19" x14ac:dyDescent="0.2">
      <c r="A913" t="s">
        <v>3984</v>
      </c>
      <c r="B913" t="s">
        <v>3985</v>
      </c>
      <c r="C913" t="s">
        <v>3986</v>
      </c>
      <c r="D913" s="135">
        <v>283</v>
      </c>
      <c r="E913" t="s">
        <v>3987</v>
      </c>
      <c r="F913">
        <v>1</v>
      </c>
      <c r="G913">
        <v>0.999</v>
      </c>
      <c r="H913" s="136">
        <v>4</v>
      </c>
      <c r="I913">
        <v>5</v>
      </c>
      <c r="J913">
        <v>6</v>
      </c>
      <c r="K913" s="136">
        <v>3</v>
      </c>
      <c r="L913">
        <v>3</v>
      </c>
      <c r="M913">
        <v>5</v>
      </c>
      <c r="N913" s="136">
        <v>102381.69</v>
      </c>
      <c r="O913">
        <v>98109.47</v>
      </c>
      <c r="P913">
        <v>103527.87</v>
      </c>
      <c r="Q913" s="136">
        <v>124338.57</v>
      </c>
      <c r="R913">
        <v>123501.8</v>
      </c>
      <c r="S913">
        <v>126586.13</v>
      </c>
    </row>
    <row r="914" spans="1:19" x14ac:dyDescent="0.2">
      <c r="A914" t="s">
        <v>3988</v>
      </c>
      <c r="B914" t="s">
        <v>3989</v>
      </c>
      <c r="C914" t="s">
        <v>3990</v>
      </c>
      <c r="D914" s="135">
        <v>316</v>
      </c>
      <c r="E914" t="s">
        <v>3991</v>
      </c>
      <c r="F914">
        <v>1</v>
      </c>
      <c r="G914">
        <v>0.999</v>
      </c>
      <c r="H914" s="136">
        <v>7</v>
      </c>
      <c r="I914">
        <v>3</v>
      </c>
      <c r="J914">
        <v>4</v>
      </c>
      <c r="K914" s="136">
        <v>4</v>
      </c>
      <c r="L914">
        <v>5</v>
      </c>
      <c r="M914">
        <v>4</v>
      </c>
      <c r="N914" s="136">
        <v>115341.516</v>
      </c>
      <c r="O914">
        <v>107457.19</v>
      </c>
      <c r="P914">
        <v>104387.83</v>
      </c>
      <c r="Q914" s="136">
        <v>109621.984</v>
      </c>
      <c r="R914">
        <v>154248.25</v>
      </c>
      <c r="S914">
        <v>98364.64</v>
      </c>
    </row>
    <row r="915" spans="1:19" x14ac:dyDescent="0.2">
      <c r="A915" t="s">
        <v>3992</v>
      </c>
      <c r="B915" t="s">
        <v>3993</v>
      </c>
      <c r="C915" t="s">
        <v>3994</v>
      </c>
      <c r="D915" s="135">
        <v>542</v>
      </c>
      <c r="E915" t="s">
        <v>3995</v>
      </c>
      <c r="F915">
        <v>1</v>
      </c>
      <c r="G915">
        <v>0.999</v>
      </c>
      <c r="H915" s="136">
        <v>9</v>
      </c>
      <c r="I915">
        <v>8</v>
      </c>
      <c r="J915">
        <v>11</v>
      </c>
      <c r="K915" s="136">
        <v>13</v>
      </c>
      <c r="L915">
        <v>13</v>
      </c>
      <c r="M915">
        <v>13</v>
      </c>
      <c r="N915" s="136">
        <v>217878.52</v>
      </c>
      <c r="O915">
        <v>199635.53</v>
      </c>
      <c r="P915">
        <v>235416.89</v>
      </c>
      <c r="Q915" s="136">
        <v>239708</v>
      </c>
      <c r="R915">
        <v>244648.58</v>
      </c>
      <c r="S915">
        <v>240980.83</v>
      </c>
    </row>
    <row r="916" spans="1:19" x14ac:dyDescent="0.2">
      <c r="A916" t="s">
        <v>3996</v>
      </c>
      <c r="B916" t="s">
        <v>3997</v>
      </c>
      <c r="C916" t="s">
        <v>3998</v>
      </c>
      <c r="D916" s="135">
        <v>307</v>
      </c>
      <c r="E916" t="s">
        <v>3999</v>
      </c>
      <c r="F916">
        <v>1</v>
      </c>
      <c r="G916">
        <v>0.999</v>
      </c>
      <c r="H916" s="136">
        <v>3</v>
      </c>
      <c r="I916">
        <v>3</v>
      </c>
      <c r="J916">
        <v>3</v>
      </c>
      <c r="K916" s="136">
        <v>8</v>
      </c>
      <c r="L916">
        <v>6</v>
      </c>
      <c r="M916">
        <v>6</v>
      </c>
      <c r="N916" s="136">
        <v>108202.69500000001</v>
      </c>
      <c r="O916">
        <v>103531.44500000001</v>
      </c>
      <c r="P916">
        <v>113893.266</v>
      </c>
      <c r="Q916" s="136">
        <v>112334.336</v>
      </c>
      <c r="R916">
        <v>117962.77</v>
      </c>
      <c r="S916">
        <v>114926.07</v>
      </c>
    </row>
    <row r="917" spans="1:19" x14ac:dyDescent="0.2">
      <c r="A917" t="s">
        <v>4000</v>
      </c>
      <c r="B917" t="s">
        <v>4001</v>
      </c>
      <c r="C917" t="s">
        <v>4002</v>
      </c>
      <c r="D917" s="135">
        <v>439</v>
      </c>
      <c r="E917" t="s">
        <v>2849</v>
      </c>
      <c r="F917">
        <v>0.97650000000000003</v>
      </c>
      <c r="G917">
        <v>0.99890000000000001</v>
      </c>
      <c r="H917" s="136">
        <v>0</v>
      </c>
      <c r="I917">
        <v>0</v>
      </c>
      <c r="J917">
        <v>0</v>
      </c>
      <c r="K917" s="136">
        <v>0</v>
      </c>
      <c r="L917">
        <v>1</v>
      </c>
      <c r="M917">
        <v>0</v>
      </c>
      <c r="N917" s="136">
        <v>9767.0560000000005</v>
      </c>
      <c r="O917">
        <v>0</v>
      </c>
      <c r="P917">
        <v>0</v>
      </c>
      <c r="Q917" s="136">
        <v>0</v>
      </c>
      <c r="R917">
        <v>7072.2160000000003</v>
      </c>
      <c r="S917">
        <v>9152.3709999999992</v>
      </c>
    </row>
    <row r="918" spans="1:19" x14ac:dyDescent="0.2">
      <c r="A918" t="s">
        <v>4003</v>
      </c>
      <c r="B918" t="s">
        <v>4004</v>
      </c>
      <c r="C918" t="s">
        <v>4005</v>
      </c>
      <c r="D918" s="135">
        <v>246</v>
      </c>
      <c r="E918" t="s">
        <v>2945</v>
      </c>
      <c r="F918">
        <v>1</v>
      </c>
      <c r="G918">
        <v>0.999</v>
      </c>
      <c r="H918" s="136">
        <v>10</v>
      </c>
      <c r="I918">
        <v>8</v>
      </c>
      <c r="J918">
        <v>10</v>
      </c>
      <c r="K918" s="136">
        <v>11</v>
      </c>
      <c r="L918">
        <v>12</v>
      </c>
      <c r="M918">
        <v>13</v>
      </c>
      <c r="N918" s="136">
        <v>310707.15999999997</v>
      </c>
      <c r="O918">
        <v>286656.7</v>
      </c>
      <c r="P918">
        <v>298272.94</v>
      </c>
      <c r="Q918" s="136">
        <v>295089.84000000003</v>
      </c>
      <c r="R918">
        <v>323774.94</v>
      </c>
      <c r="S918">
        <v>301337.71999999997</v>
      </c>
    </row>
    <row r="919" spans="1:19" x14ac:dyDescent="0.2">
      <c r="A919" t="s">
        <v>4006</v>
      </c>
      <c r="B919" t="s">
        <v>4007</v>
      </c>
      <c r="C919" t="s">
        <v>4008</v>
      </c>
      <c r="D919" s="135">
        <v>535</v>
      </c>
      <c r="E919" t="s">
        <v>4009</v>
      </c>
      <c r="F919">
        <v>1</v>
      </c>
      <c r="G919">
        <v>0.999</v>
      </c>
      <c r="H919" s="136">
        <v>10</v>
      </c>
      <c r="I919">
        <v>13</v>
      </c>
      <c r="J919">
        <v>16</v>
      </c>
      <c r="K919" s="136">
        <v>16</v>
      </c>
      <c r="L919">
        <v>20</v>
      </c>
      <c r="M919">
        <v>16</v>
      </c>
      <c r="N919" s="136">
        <v>467325.44</v>
      </c>
      <c r="O919">
        <v>426847.22</v>
      </c>
      <c r="P919">
        <v>418843.2</v>
      </c>
      <c r="Q919" s="136">
        <v>461657</v>
      </c>
      <c r="R919">
        <v>525313.06000000006</v>
      </c>
      <c r="S919">
        <v>449113.66</v>
      </c>
    </row>
    <row r="920" spans="1:19" x14ac:dyDescent="0.2">
      <c r="A920" t="s">
        <v>4010</v>
      </c>
      <c r="B920" t="s">
        <v>4011</v>
      </c>
      <c r="C920" t="s">
        <v>4012</v>
      </c>
      <c r="D920" s="135">
        <v>869</v>
      </c>
      <c r="E920" t="s">
        <v>4013</v>
      </c>
      <c r="F920">
        <v>1</v>
      </c>
      <c r="G920">
        <v>0.999</v>
      </c>
      <c r="H920" s="136">
        <v>12</v>
      </c>
      <c r="I920">
        <v>5</v>
      </c>
      <c r="J920">
        <v>10</v>
      </c>
      <c r="K920" s="136">
        <v>14</v>
      </c>
      <c r="L920">
        <v>11</v>
      </c>
      <c r="M920">
        <v>6</v>
      </c>
      <c r="N920" s="136">
        <v>218121.33</v>
      </c>
      <c r="O920">
        <v>102073.92</v>
      </c>
      <c r="P920">
        <v>189233.6</v>
      </c>
      <c r="Q920" s="136">
        <v>159669.66</v>
      </c>
      <c r="R920">
        <v>219197.89</v>
      </c>
      <c r="S920">
        <v>191008.19</v>
      </c>
    </row>
    <row r="921" spans="1:19" x14ac:dyDescent="0.2">
      <c r="A921" t="s">
        <v>4014</v>
      </c>
      <c r="B921" t="s">
        <v>4015</v>
      </c>
      <c r="C921" t="s">
        <v>4016</v>
      </c>
      <c r="D921" s="135">
        <v>419</v>
      </c>
      <c r="E921" t="s">
        <v>4017</v>
      </c>
      <c r="F921">
        <v>1</v>
      </c>
      <c r="G921">
        <v>0.999</v>
      </c>
      <c r="H921" s="136">
        <v>16</v>
      </c>
      <c r="I921">
        <v>15</v>
      </c>
      <c r="J921">
        <v>17</v>
      </c>
      <c r="K921" s="136">
        <v>21</v>
      </c>
      <c r="L921">
        <v>21</v>
      </c>
      <c r="M921">
        <v>19</v>
      </c>
      <c r="N921" s="136">
        <v>404225.12</v>
      </c>
      <c r="O921">
        <v>359099.62</v>
      </c>
      <c r="P921">
        <v>353294</v>
      </c>
      <c r="Q921" s="136">
        <v>412160.88</v>
      </c>
      <c r="R921">
        <v>532694.4</v>
      </c>
      <c r="S921">
        <v>416143.2</v>
      </c>
    </row>
    <row r="922" spans="1:19" x14ac:dyDescent="0.2">
      <c r="A922" t="s">
        <v>4018</v>
      </c>
      <c r="B922" t="s">
        <v>4019</v>
      </c>
      <c r="C922" t="s">
        <v>4020</v>
      </c>
      <c r="D922" s="135">
        <v>583</v>
      </c>
      <c r="E922" t="s">
        <v>4021</v>
      </c>
      <c r="F922">
        <v>1</v>
      </c>
      <c r="G922">
        <v>0.999</v>
      </c>
      <c r="H922" s="136">
        <v>2</v>
      </c>
      <c r="I922">
        <v>1</v>
      </c>
      <c r="J922">
        <v>2</v>
      </c>
      <c r="K922" s="136">
        <v>3</v>
      </c>
      <c r="L922">
        <v>2</v>
      </c>
      <c r="M922">
        <v>3</v>
      </c>
      <c r="N922" s="136">
        <v>20481.745999999999</v>
      </c>
      <c r="O922">
        <v>14801.019</v>
      </c>
      <c r="P922">
        <v>29696.203000000001</v>
      </c>
      <c r="Q922" s="136">
        <v>37107.175999999999</v>
      </c>
      <c r="R922">
        <v>48467.85</v>
      </c>
      <c r="S922">
        <v>44710.29</v>
      </c>
    </row>
    <row r="923" spans="1:19" x14ac:dyDescent="0.2">
      <c r="A923" t="s">
        <v>4022</v>
      </c>
      <c r="B923" t="s">
        <v>4023</v>
      </c>
      <c r="C923" t="s">
        <v>4024</v>
      </c>
      <c r="D923" s="135">
        <v>574</v>
      </c>
      <c r="E923" t="s">
        <v>4021</v>
      </c>
      <c r="F923">
        <v>1</v>
      </c>
      <c r="G923">
        <v>0.999</v>
      </c>
      <c r="H923" s="136">
        <v>1</v>
      </c>
      <c r="I923">
        <v>0</v>
      </c>
      <c r="J923">
        <v>0</v>
      </c>
      <c r="K923" s="136">
        <v>0</v>
      </c>
      <c r="L923">
        <v>2</v>
      </c>
      <c r="M923">
        <v>1</v>
      </c>
      <c r="N923" s="136">
        <v>14659.931</v>
      </c>
      <c r="O923">
        <v>0</v>
      </c>
      <c r="P923">
        <v>14098.096</v>
      </c>
      <c r="Q923" s="136">
        <v>0</v>
      </c>
      <c r="R923">
        <v>22204.103999999999</v>
      </c>
      <c r="S923">
        <v>15926.498</v>
      </c>
    </row>
    <row r="924" spans="1:19" x14ac:dyDescent="0.2">
      <c r="A924" t="s">
        <v>4025</v>
      </c>
      <c r="B924" t="s">
        <v>4026</v>
      </c>
      <c r="C924" t="s">
        <v>4027</v>
      </c>
      <c r="D924" s="135">
        <v>344</v>
      </c>
      <c r="E924" t="s">
        <v>2069</v>
      </c>
      <c r="F924">
        <v>1</v>
      </c>
      <c r="G924">
        <v>0.999</v>
      </c>
      <c r="H924" s="136">
        <v>44</v>
      </c>
      <c r="I924">
        <v>38</v>
      </c>
      <c r="J924">
        <v>41</v>
      </c>
      <c r="K924" s="136">
        <v>52</v>
      </c>
      <c r="L924">
        <v>53</v>
      </c>
      <c r="M924">
        <v>53</v>
      </c>
      <c r="N924" s="136">
        <v>2465282.7999999998</v>
      </c>
      <c r="O924">
        <v>2579217.2000000002</v>
      </c>
      <c r="P924">
        <v>2424062.7999999998</v>
      </c>
      <c r="Q924" s="136">
        <v>2876927</v>
      </c>
      <c r="R924">
        <v>3062999</v>
      </c>
      <c r="S924">
        <v>3305659.2</v>
      </c>
    </row>
    <row r="925" spans="1:19" x14ac:dyDescent="0.2">
      <c r="A925" t="s">
        <v>4028</v>
      </c>
      <c r="B925" t="s">
        <v>4029</v>
      </c>
      <c r="C925" t="s">
        <v>4030</v>
      </c>
      <c r="D925" s="135">
        <v>477</v>
      </c>
      <c r="E925" t="s">
        <v>2849</v>
      </c>
      <c r="F925">
        <v>1</v>
      </c>
      <c r="G925">
        <v>0.999</v>
      </c>
      <c r="H925" s="136">
        <v>4</v>
      </c>
      <c r="I925">
        <v>4</v>
      </c>
      <c r="J925">
        <v>3</v>
      </c>
      <c r="K925" s="136">
        <v>3</v>
      </c>
      <c r="L925">
        <v>2</v>
      </c>
      <c r="M925">
        <v>6</v>
      </c>
      <c r="N925" s="136">
        <v>104302.375</v>
      </c>
      <c r="O925">
        <v>108710.91</v>
      </c>
      <c r="P925">
        <v>111100.31</v>
      </c>
      <c r="Q925" s="136">
        <v>95212.67</v>
      </c>
      <c r="R925">
        <v>99847.75</v>
      </c>
      <c r="S925">
        <v>87223.483999999997</v>
      </c>
    </row>
    <row r="926" spans="1:19" x14ac:dyDescent="0.2">
      <c r="A926" t="s">
        <v>4031</v>
      </c>
      <c r="B926" t="s">
        <v>4032</v>
      </c>
      <c r="C926" t="s">
        <v>4033</v>
      </c>
      <c r="D926" s="135">
        <v>328</v>
      </c>
      <c r="E926" t="s">
        <v>864</v>
      </c>
      <c r="F926">
        <v>1</v>
      </c>
      <c r="G926">
        <v>0.999</v>
      </c>
      <c r="H926" s="136">
        <v>9</v>
      </c>
      <c r="I926">
        <v>10</v>
      </c>
      <c r="J926">
        <v>10</v>
      </c>
      <c r="K926" s="136">
        <v>7</v>
      </c>
      <c r="L926">
        <v>10</v>
      </c>
      <c r="M926">
        <v>10</v>
      </c>
      <c r="N926" s="136">
        <v>224234.05</v>
      </c>
      <c r="O926">
        <v>245514.62</v>
      </c>
      <c r="P926">
        <v>243662.22</v>
      </c>
      <c r="Q926" s="136">
        <v>259708.28</v>
      </c>
      <c r="R926">
        <v>331763.56</v>
      </c>
      <c r="S926">
        <v>333940.25</v>
      </c>
    </row>
    <row r="927" spans="1:19" x14ac:dyDescent="0.2">
      <c r="A927" t="s">
        <v>4034</v>
      </c>
      <c r="B927" t="s">
        <v>4035</v>
      </c>
      <c r="C927" t="s">
        <v>4036</v>
      </c>
      <c r="D927" s="135">
        <v>366</v>
      </c>
      <c r="E927" t="s">
        <v>868</v>
      </c>
      <c r="F927">
        <v>1</v>
      </c>
      <c r="G927">
        <v>0.999</v>
      </c>
      <c r="H927" s="136">
        <v>4</v>
      </c>
      <c r="I927">
        <v>2</v>
      </c>
      <c r="J927">
        <v>5</v>
      </c>
      <c r="K927" s="136">
        <v>7</v>
      </c>
      <c r="L927">
        <v>4</v>
      </c>
      <c r="M927">
        <v>5</v>
      </c>
      <c r="N927" s="136">
        <v>66194.94</v>
      </c>
      <c r="O927">
        <v>72004.054999999993</v>
      </c>
      <c r="P927">
        <v>68002.13</v>
      </c>
      <c r="Q927" s="136">
        <v>71074.12</v>
      </c>
      <c r="R927">
        <v>61738.266000000003</v>
      </c>
      <c r="S927">
        <v>71249.149999999994</v>
      </c>
    </row>
    <row r="928" spans="1:19" x14ac:dyDescent="0.2">
      <c r="A928" t="s">
        <v>4037</v>
      </c>
      <c r="B928" t="s">
        <v>4038</v>
      </c>
      <c r="C928" t="s">
        <v>4039</v>
      </c>
      <c r="D928" s="135">
        <v>112</v>
      </c>
      <c r="E928" t="s">
        <v>4040</v>
      </c>
      <c r="F928">
        <v>1</v>
      </c>
      <c r="G928">
        <v>0.999</v>
      </c>
      <c r="H928" s="136">
        <v>15</v>
      </c>
      <c r="I928">
        <v>8</v>
      </c>
      <c r="J928">
        <v>16</v>
      </c>
      <c r="K928" s="136">
        <v>12</v>
      </c>
      <c r="L928">
        <v>16</v>
      </c>
      <c r="M928">
        <v>16</v>
      </c>
      <c r="N928" s="136">
        <v>484533.8</v>
      </c>
      <c r="O928">
        <v>379502.8</v>
      </c>
      <c r="P928">
        <v>514500.28</v>
      </c>
      <c r="Q928" s="136">
        <v>487695.44</v>
      </c>
      <c r="R928">
        <v>603886.25</v>
      </c>
      <c r="S928">
        <v>538948</v>
      </c>
    </row>
    <row r="929" spans="1:19" x14ac:dyDescent="0.2">
      <c r="A929" t="s">
        <v>4041</v>
      </c>
      <c r="B929" t="s">
        <v>4042</v>
      </c>
      <c r="C929" t="s">
        <v>4043</v>
      </c>
      <c r="D929" s="135">
        <v>390</v>
      </c>
      <c r="E929" t="s">
        <v>4044</v>
      </c>
      <c r="F929">
        <v>1</v>
      </c>
      <c r="G929">
        <v>0.999</v>
      </c>
      <c r="H929" s="136">
        <v>8</v>
      </c>
      <c r="I929">
        <v>6</v>
      </c>
      <c r="J929">
        <v>9</v>
      </c>
      <c r="K929" s="136">
        <v>8</v>
      </c>
      <c r="L929">
        <v>11</v>
      </c>
      <c r="M929">
        <v>9</v>
      </c>
      <c r="N929" s="136">
        <v>219103.97</v>
      </c>
      <c r="O929">
        <v>213805.56</v>
      </c>
      <c r="P929">
        <v>238721.05</v>
      </c>
      <c r="Q929" s="136">
        <v>209938.9</v>
      </c>
      <c r="R929">
        <v>230827.3</v>
      </c>
      <c r="S929">
        <v>227519.35999999999</v>
      </c>
    </row>
    <row r="930" spans="1:19" x14ac:dyDescent="0.2">
      <c r="A930" t="s">
        <v>4045</v>
      </c>
      <c r="B930" t="s">
        <v>4046</v>
      </c>
      <c r="C930" t="s">
        <v>4047</v>
      </c>
      <c r="D930" s="135">
        <v>249</v>
      </c>
      <c r="E930" t="s">
        <v>2945</v>
      </c>
      <c r="F930">
        <v>1</v>
      </c>
      <c r="G930">
        <v>0.999</v>
      </c>
      <c r="H930" s="136">
        <v>1</v>
      </c>
      <c r="I930">
        <v>2</v>
      </c>
      <c r="J930">
        <v>2</v>
      </c>
      <c r="K930" s="136">
        <v>3</v>
      </c>
      <c r="L930">
        <v>3</v>
      </c>
      <c r="M930">
        <v>1</v>
      </c>
      <c r="N930" s="136">
        <v>33552.137000000002</v>
      </c>
      <c r="O930">
        <v>16385.407999999999</v>
      </c>
      <c r="P930">
        <v>16359.645</v>
      </c>
      <c r="Q930" s="136">
        <v>25331.77</v>
      </c>
      <c r="R930">
        <v>30711.766</v>
      </c>
      <c r="S930">
        <v>28733.384999999998</v>
      </c>
    </row>
    <row r="931" spans="1:19" x14ac:dyDescent="0.2">
      <c r="A931" t="s">
        <v>4048</v>
      </c>
      <c r="B931" t="s">
        <v>4049</v>
      </c>
      <c r="C931" t="s">
        <v>4050</v>
      </c>
      <c r="D931" s="135">
        <v>161</v>
      </c>
      <c r="E931" t="s">
        <v>1770</v>
      </c>
      <c r="F931">
        <v>1</v>
      </c>
      <c r="G931">
        <v>0.999</v>
      </c>
      <c r="H931" s="136">
        <v>9</v>
      </c>
      <c r="I931">
        <v>9</v>
      </c>
      <c r="J931">
        <v>10</v>
      </c>
      <c r="K931" s="136">
        <v>12</v>
      </c>
      <c r="L931">
        <v>13</v>
      </c>
      <c r="M931">
        <v>11</v>
      </c>
      <c r="N931" s="136">
        <v>243155.53</v>
      </c>
      <c r="O931">
        <v>237182.69</v>
      </c>
      <c r="P931">
        <v>229180.66</v>
      </c>
      <c r="Q931" s="136">
        <v>264080.40000000002</v>
      </c>
      <c r="R931">
        <v>321610.53000000003</v>
      </c>
      <c r="S931">
        <v>243052.9</v>
      </c>
    </row>
    <row r="932" spans="1:19" x14ac:dyDescent="0.2">
      <c r="A932" t="s">
        <v>4051</v>
      </c>
      <c r="B932" t="s">
        <v>4052</v>
      </c>
      <c r="C932" t="s">
        <v>4053</v>
      </c>
      <c r="D932" s="135">
        <v>271</v>
      </c>
      <c r="E932" t="s">
        <v>461</v>
      </c>
      <c r="F932">
        <v>1</v>
      </c>
      <c r="G932">
        <v>0.999</v>
      </c>
      <c r="H932" s="136">
        <v>17</v>
      </c>
      <c r="I932">
        <v>10</v>
      </c>
      <c r="J932">
        <v>11</v>
      </c>
      <c r="K932" s="136">
        <v>14</v>
      </c>
      <c r="L932">
        <v>23</v>
      </c>
      <c r="M932">
        <v>15</v>
      </c>
      <c r="N932" s="136">
        <v>343890.2</v>
      </c>
      <c r="O932">
        <v>296501.71999999997</v>
      </c>
      <c r="P932">
        <v>305017.06</v>
      </c>
      <c r="Q932" s="136">
        <v>375287.28</v>
      </c>
      <c r="R932">
        <v>511333.12</v>
      </c>
      <c r="S932">
        <v>365522.3</v>
      </c>
    </row>
    <row r="933" spans="1:19" x14ac:dyDescent="0.2">
      <c r="A933" t="s">
        <v>4054</v>
      </c>
      <c r="B933" t="s">
        <v>4055</v>
      </c>
      <c r="C933" t="s">
        <v>4056</v>
      </c>
      <c r="D933" s="135">
        <v>217</v>
      </c>
      <c r="E933" t="s">
        <v>4057</v>
      </c>
      <c r="F933">
        <v>1</v>
      </c>
      <c r="G933">
        <v>0.999</v>
      </c>
      <c r="H933" s="136">
        <v>37</v>
      </c>
      <c r="I933">
        <v>40</v>
      </c>
      <c r="J933">
        <v>43</v>
      </c>
      <c r="K933" s="136">
        <v>47</v>
      </c>
      <c r="L933">
        <v>55</v>
      </c>
      <c r="M933">
        <v>42</v>
      </c>
      <c r="N933" s="136">
        <v>2154627</v>
      </c>
      <c r="O933">
        <v>2094432.9</v>
      </c>
      <c r="P933">
        <v>2156050.5</v>
      </c>
      <c r="Q933" s="136">
        <v>2328049</v>
      </c>
      <c r="R933">
        <v>2728050.2</v>
      </c>
      <c r="S933">
        <v>2590550</v>
      </c>
    </row>
    <row r="934" spans="1:19" x14ac:dyDescent="0.2">
      <c r="A934" t="s">
        <v>4058</v>
      </c>
      <c r="B934" t="s">
        <v>4059</v>
      </c>
      <c r="C934" t="s">
        <v>4060</v>
      </c>
      <c r="D934" s="135">
        <v>252</v>
      </c>
      <c r="E934" t="s">
        <v>4061</v>
      </c>
      <c r="F934">
        <v>1</v>
      </c>
      <c r="G934">
        <v>0.999</v>
      </c>
      <c r="H934" s="136">
        <v>32</v>
      </c>
      <c r="I934">
        <v>30</v>
      </c>
      <c r="J934">
        <v>33</v>
      </c>
      <c r="K934" s="136">
        <v>26</v>
      </c>
      <c r="L934">
        <v>43</v>
      </c>
      <c r="M934">
        <v>30</v>
      </c>
      <c r="N934" s="136">
        <v>1402706.5</v>
      </c>
      <c r="O934">
        <v>1404909.1</v>
      </c>
      <c r="P934">
        <v>1422648.6</v>
      </c>
      <c r="Q934" s="136">
        <v>1384593.6</v>
      </c>
      <c r="R934">
        <v>1572600.1</v>
      </c>
      <c r="S934">
        <v>1236863.1000000001</v>
      </c>
    </row>
    <row r="935" spans="1:19" x14ac:dyDescent="0.2">
      <c r="A935" t="s">
        <v>4062</v>
      </c>
      <c r="B935" t="s">
        <v>4063</v>
      </c>
      <c r="C935" t="s">
        <v>4064</v>
      </c>
      <c r="D935" s="135">
        <v>267</v>
      </c>
      <c r="E935" t="s">
        <v>4061</v>
      </c>
      <c r="F935">
        <v>1</v>
      </c>
      <c r="G935">
        <v>0.999</v>
      </c>
      <c r="H935" s="136">
        <v>23</v>
      </c>
      <c r="I935">
        <v>24</v>
      </c>
      <c r="J935">
        <v>25</v>
      </c>
      <c r="K935" s="136">
        <v>24</v>
      </c>
      <c r="L935">
        <v>28</v>
      </c>
      <c r="M935">
        <v>26</v>
      </c>
      <c r="N935" s="136">
        <v>1028159.56</v>
      </c>
      <c r="O935">
        <v>986908.2</v>
      </c>
      <c r="P935">
        <v>1050576.2</v>
      </c>
      <c r="Q935" s="136">
        <v>1052111.5</v>
      </c>
      <c r="R935">
        <v>1248602.2</v>
      </c>
      <c r="S935">
        <v>1188148.8</v>
      </c>
    </row>
    <row r="936" spans="1:19" x14ac:dyDescent="0.2">
      <c r="A936" t="s">
        <v>4065</v>
      </c>
      <c r="B936" t="s">
        <v>4066</v>
      </c>
      <c r="C936" t="s">
        <v>4067</v>
      </c>
      <c r="D936" s="135">
        <v>294</v>
      </c>
      <c r="E936" t="s">
        <v>4068</v>
      </c>
      <c r="F936">
        <v>1</v>
      </c>
      <c r="G936">
        <v>0.999</v>
      </c>
      <c r="H936" s="136">
        <v>10</v>
      </c>
      <c r="I936">
        <v>7</v>
      </c>
      <c r="J936">
        <v>9</v>
      </c>
      <c r="K936" s="136">
        <v>7</v>
      </c>
      <c r="L936">
        <v>7</v>
      </c>
      <c r="M936">
        <v>9</v>
      </c>
      <c r="N936" s="136">
        <v>329756.75</v>
      </c>
      <c r="O936">
        <v>250184.44</v>
      </c>
      <c r="P936">
        <v>311972.25</v>
      </c>
      <c r="Q936" s="136">
        <v>301059.38</v>
      </c>
      <c r="R936">
        <v>262144.03000000003</v>
      </c>
      <c r="S936">
        <v>333237.21999999997</v>
      </c>
    </row>
    <row r="937" spans="1:19" x14ac:dyDescent="0.2">
      <c r="A937" t="s">
        <v>4069</v>
      </c>
      <c r="B937" t="s">
        <v>4070</v>
      </c>
      <c r="C937" t="s">
        <v>4071</v>
      </c>
      <c r="D937" s="135">
        <v>305</v>
      </c>
      <c r="E937" t="s">
        <v>4072</v>
      </c>
      <c r="F937">
        <v>1</v>
      </c>
      <c r="G937">
        <v>0.999</v>
      </c>
      <c r="H937" s="136">
        <v>4</v>
      </c>
      <c r="I937">
        <v>3</v>
      </c>
      <c r="J937">
        <v>3</v>
      </c>
      <c r="K937" s="136">
        <v>4</v>
      </c>
      <c r="L937">
        <v>7</v>
      </c>
      <c r="M937">
        <v>4</v>
      </c>
      <c r="N937" s="136">
        <v>110975.516</v>
      </c>
      <c r="O937">
        <v>107296.13</v>
      </c>
      <c r="P937">
        <v>97110.399999999994</v>
      </c>
      <c r="Q937" s="136">
        <v>99768.51</v>
      </c>
      <c r="R937">
        <v>110047.164</v>
      </c>
      <c r="S937">
        <v>123004.28</v>
      </c>
    </row>
    <row r="938" spans="1:19" x14ac:dyDescent="0.2">
      <c r="A938" t="s">
        <v>4073</v>
      </c>
      <c r="B938" t="s">
        <v>4074</v>
      </c>
      <c r="C938" t="s">
        <v>4075</v>
      </c>
      <c r="D938" s="135">
        <v>292</v>
      </c>
      <c r="E938" t="s">
        <v>4076</v>
      </c>
      <c r="F938">
        <v>1</v>
      </c>
      <c r="G938">
        <v>0.999</v>
      </c>
      <c r="H938" s="136">
        <v>12</v>
      </c>
      <c r="I938">
        <v>11</v>
      </c>
      <c r="J938">
        <v>17</v>
      </c>
      <c r="K938" s="136">
        <v>15</v>
      </c>
      <c r="L938">
        <v>15</v>
      </c>
      <c r="M938">
        <v>19</v>
      </c>
      <c r="N938" s="136">
        <v>434066.94</v>
      </c>
      <c r="O938">
        <v>419395.12</v>
      </c>
      <c r="P938">
        <v>462837.34</v>
      </c>
      <c r="Q938" s="136">
        <v>481366.53</v>
      </c>
      <c r="R938">
        <v>563696.56000000006</v>
      </c>
      <c r="S938">
        <v>498987.53</v>
      </c>
    </row>
    <row r="939" spans="1:19" x14ac:dyDescent="0.2">
      <c r="A939" t="s">
        <v>4077</v>
      </c>
      <c r="B939" t="s">
        <v>4078</v>
      </c>
      <c r="C939" t="s">
        <v>4079</v>
      </c>
      <c r="D939" s="135">
        <v>434</v>
      </c>
      <c r="E939" t="s">
        <v>4080</v>
      </c>
      <c r="F939">
        <v>1</v>
      </c>
      <c r="G939">
        <v>0.999</v>
      </c>
      <c r="H939" s="136">
        <v>4</v>
      </c>
      <c r="I939">
        <v>2</v>
      </c>
      <c r="J939">
        <v>5</v>
      </c>
      <c r="K939" s="136">
        <v>3</v>
      </c>
      <c r="L939">
        <v>3</v>
      </c>
      <c r="M939">
        <v>5</v>
      </c>
      <c r="N939" s="136">
        <v>111892.08</v>
      </c>
      <c r="O939">
        <v>84556.766000000003</v>
      </c>
      <c r="P939">
        <v>89409.72</v>
      </c>
      <c r="Q939" s="136">
        <v>126093.58</v>
      </c>
      <c r="R939">
        <v>78772.44</v>
      </c>
      <c r="S939">
        <v>68087.740000000005</v>
      </c>
    </row>
    <row r="940" spans="1:19" x14ac:dyDescent="0.2">
      <c r="A940" t="s">
        <v>4081</v>
      </c>
      <c r="B940" t="s">
        <v>4082</v>
      </c>
      <c r="C940" t="s">
        <v>4083</v>
      </c>
      <c r="D940" s="135">
        <v>257</v>
      </c>
      <c r="E940" t="s">
        <v>4084</v>
      </c>
      <c r="F940">
        <v>0.97919999999999996</v>
      </c>
      <c r="G940">
        <v>0.999</v>
      </c>
      <c r="H940" s="136">
        <v>1</v>
      </c>
      <c r="I940">
        <v>0</v>
      </c>
      <c r="J940">
        <v>0</v>
      </c>
      <c r="K940" s="136">
        <v>0</v>
      </c>
      <c r="L940">
        <v>0</v>
      </c>
      <c r="M940">
        <v>0</v>
      </c>
      <c r="N940" s="136">
        <v>0</v>
      </c>
      <c r="O940">
        <v>0</v>
      </c>
      <c r="P940">
        <v>0</v>
      </c>
      <c r="Q940" s="136">
        <v>0</v>
      </c>
      <c r="R940">
        <v>19897.918000000001</v>
      </c>
      <c r="S940">
        <v>0</v>
      </c>
    </row>
    <row r="941" spans="1:19" x14ac:dyDescent="0.2">
      <c r="A941" t="s">
        <v>4085</v>
      </c>
      <c r="B941" t="s">
        <v>4086</v>
      </c>
      <c r="C941" t="s">
        <v>4087</v>
      </c>
      <c r="D941" s="135">
        <v>92</v>
      </c>
      <c r="E941" t="s">
        <v>4088</v>
      </c>
      <c r="F941">
        <v>0.99950000000000006</v>
      </c>
      <c r="G941">
        <v>0.999</v>
      </c>
      <c r="H941" s="136">
        <v>1</v>
      </c>
      <c r="I941">
        <v>1</v>
      </c>
      <c r="J941">
        <v>2</v>
      </c>
      <c r="K941" s="136">
        <v>2</v>
      </c>
      <c r="L941">
        <v>3</v>
      </c>
      <c r="M941">
        <v>2</v>
      </c>
      <c r="N941" s="136">
        <v>29196.724999999999</v>
      </c>
      <c r="O941">
        <v>15330.339</v>
      </c>
      <c r="P941">
        <v>31825.405999999999</v>
      </c>
      <c r="Q941" s="136">
        <v>16467.653999999999</v>
      </c>
      <c r="R941">
        <v>33776.055</v>
      </c>
      <c r="S941">
        <v>38954.296999999999</v>
      </c>
    </row>
    <row r="942" spans="1:19" x14ac:dyDescent="0.2">
      <c r="A942" t="s">
        <v>4089</v>
      </c>
      <c r="B942" t="s">
        <v>4090</v>
      </c>
      <c r="C942" t="s">
        <v>4091</v>
      </c>
      <c r="D942" s="135">
        <v>205</v>
      </c>
      <c r="E942" t="s">
        <v>2849</v>
      </c>
      <c r="F942">
        <v>0.9788</v>
      </c>
      <c r="G942">
        <v>0.999</v>
      </c>
      <c r="H942" s="136">
        <v>1</v>
      </c>
      <c r="I942">
        <v>1</v>
      </c>
      <c r="J942">
        <v>1</v>
      </c>
      <c r="K942" s="136">
        <v>1</v>
      </c>
      <c r="L942">
        <v>1</v>
      </c>
      <c r="M942">
        <v>0</v>
      </c>
      <c r="N942" s="136">
        <v>11574.655000000001</v>
      </c>
      <c r="O942">
        <v>14968.276</v>
      </c>
      <c r="P942">
        <v>13495.083000000001</v>
      </c>
      <c r="Q942" s="136">
        <v>11926.53</v>
      </c>
      <c r="R942">
        <v>9837.5349999999999</v>
      </c>
      <c r="S942">
        <v>12005.156000000001</v>
      </c>
    </row>
    <row r="943" spans="1:19" x14ac:dyDescent="0.2">
      <c r="A943" t="s">
        <v>4092</v>
      </c>
      <c r="B943" t="s">
        <v>4093</v>
      </c>
      <c r="C943" t="s">
        <v>4094</v>
      </c>
      <c r="D943" s="135">
        <v>257</v>
      </c>
      <c r="E943" t="s">
        <v>2913</v>
      </c>
      <c r="F943">
        <v>1</v>
      </c>
      <c r="G943">
        <v>0.999</v>
      </c>
      <c r="H943" s="136">
        <v>21</v>
      </c>
      <c r="I943">
        <v>21</v>
      </c>
      <c r="J943">
        <v>20</v>
      </c>
      <c r="K943" s="136">
        <v>26</v>
      </c>
      <c r="L943">
        <v>27</v>
      </c>
      <c r="M943">
        <v>27</v>
      </c>
      <c r="N943" s="136">
        <v>770048.6</v>
      </c>
      <c r="O943">
        <v>680772.3</v>
      </c>
      <c r="P943">
        <v>716355.7</v>
      </c>
      <c r="Q943" s="136">
        <v>871715.56</v>
      </c>
      <c r="R943">
        <v>1096241.3999999999</v>
      </c>
      <c r="S943">
        <v>865496.6</v>
      </c>
    </row>
    <row r="944" spans="1:19" x14ac:dyDescent="0.2">
      <c r="A944" t="s">
        <v>4095</v>
      </c>
      <c r="B944" t="s">
        <v>4096</v>
      </c>
      <c r="C944" t="s">
        <v>4097</v>
      </c>
      <c r="D944" s="135">
        <v>245</v>
      </c>
      <c r="E944" t="s">
        <v>1112</v>
      </c>
      <c r="F944">
        <v>1</v>
      </c>
      <c r="G944">
        <v>0.999</v>
      </c>
      <c r="H944" s="136">
        <v>6</v>
      </c>
      <c r="I944">
        <v>7</v>
      </c>
      <c r="J944">
        <v>6</v>
      </c>
      <c r="K944" s="136">
        <v>9</v>
      </c>
      <c r="L944">
        <v>6</v>
      </c>
      <c r="M944">
        <v>7</v>
      </c>
      <c r="N944" s="136">
        <v>128775.016</v>
      </c>
      <c r="O944">
        <v>125285.45</v>
      </c>
      <c r="P944">
        <v>142995.12</v>
      </c>
      <c r="Q944" s="136">
        <v>150004.56</v>
      </c>
      <c r="R944">
        <v>151993.84</v>
      </c>
      <c r="S944">
        <v>164777.28</v>
      </c>
    </row>
    <row r="945" spans="1:19" x14ac:dyDescent="0.2">
      <c r="A945" t="s">
        <v>4098</v>
      </c>
      <c r="B945" t="s">
        <v>4099</v>
      </c>
      <c r="C945" t="s">
        <v>4100</v>
      </c>
      <c r="D945" s="135">
        <v>376</v>
      </c>
      <c r="E945" t="s">
        <v>4101</v>
      </c>
      <c r="F945">
        <v>1</v>
      </c>
      <c r="G945">
        <v>0.999</v>
      </c>
      <c r="H945" s="136">
        <v>1</v>
      </c>
      <c r="I945">
        <v>1</v>
      </c>
      <c r="J945">
        <v>2</v>
      </c>
      <c r="K945" s="136">
        <v>3</v>
      </c>
      <c r="L945">
        <v>2</v>
      </c>
      <c r="M945">
        <v>1</v>
      </c>
      <c r="N945" s="136">
        <v>76087.22</v>
      </c>
      <c r="O945">
        <v>80926.11</v>
      </c>
      <c r="P945">
        <v>77499.58</v>
      </c>
      <c r="Q945" s="136">
        <v>114597.875</v>
      </c>
      <c r="R945">
        <v>174136.02</v>
      </c>
      <c r="S945">
        <v>74584.679999999993</v>
      </c>
    </row>
    <row r="946" spans="1:19" x14ac:dyDescent="0.2">
      <c r="A946" t="s">
        <v>4102</v>
      </c>
      <c r="B946" t="s">
        <v>4103</v>
      </c>
      <c r="C946" t="s">
        <v>4104</v>
      </c>
      <c r="D946" s="135">
        <v>129</v>
      </c>
      <c r="E946" t="s">
        <v>4105</v>
      </c>
      <c r="F946">
        <v>1</v>
      </c>
      <c r="G946">
        <v>0.999</v>
      </c>
      <c r="H946" s="136">
        <v>8</v>
      </c>
      <c r="I946">
        <v>6</v>
      </c>
      <c r="J946">
        <v>5</v>
      </c>
      <c r="K946" s="136">
        <v>8</v>
      </c>
      <c r="L946">
        <v>11</v>
      </c>
      <c r="M946">
        <v>8</v>
      </c>
      <c r="N946" s="136">
        <v>487703.44</v>
      </c>
      <c r="O946">
        <v>467780.8</v>
      </c>
      <c r="P946">
        <v>477890.66</v>
      </c>
      <c r="Q946" s="136">
        <v>577568</v>
      </c>
      <c r="R946">
        <v>665562.75</v>
      </c>
      <c r="S946">
        <v>658470.40000000002</v>
      </c>
    </row>
    <row r="947" spans="1:19" x14ac:dyDescent="0.2">
      <c r="A947" t="s">
        <v>4106</v>
      </c>
      <c r="B947" t="s">
        <v>4107</v>
      </c>
      <c r="C947" t="s">
        <v>4108</v>
      </c>
      <c r="D947" s="135">
        <v>127</v>
      </c>
      <c r="E947" t="s">
        <v>4109</v>
      </c>
      <c r="F947">
        <v>1</v>
      </c>
      <c r="G947">
        <v>0.999</v>
      </c>
      <c r="H947" s="136">
        <v>4</v>
      </c>
      <c r="I947">
        <v>3</v>
      </c>
      <c r="J947">
        <v>3</v>
      </c>
      <c r="K947" s="136">
        <v>6</v>
      </c>
      <c r="L947">
        <v>6</v>
      </c>
      <c r="M947">
        <v>7</v>
      </c>
      <c r="N947" s="136">
        <v>446329.62</v>
      </c>
      <c r="O947">
        <v>432997.47</v>
      </c>
      <c r="P947">
        <v>424457.47</v>
      </c>
      <c r="Q947" s="136">
        <v>460308.88</v>
      </c>
      <c r="R947">
        <v>500021.16</v>
      </c>
      <c r="S947">
        <v>513066.22</v>
      </c>
    </row>
    <row r="948" spans="1:19" x14ac:dyDescent="0.2">
      <c r="A948" t="s">
        <v>4110</v>
      </c>
      <c r="B948" t="s">
        <v>4111</v>
      </c>
      <c r="C948" t="s">
        <v>4112</v>
      </c>
      <c r="D948" s="135">
        <v>183</v>
      </c>
      <c r="E948" t="s">
        <v>4113</v>
      </c>
      <c r="F948">
        <v>1</v>
      </c>
      <c r="G948">
        <v>0.999</v>
      </c>
      <c r="H948" s="136">
        <v>3</v>
      </c>
      <c r="I948">
        <v>2</v>
      </c>
      <c r="J948">
        <v>2</v>
      </c>
      <c r="K948" s="136">
        <v>4</v>
      </c>
      <c r="L948">
        <v>7</v>
      </c>
      <c r="M948">
        <v>2</v>
      </c>
      <c r="N948" s="136">
        <v>77800.649999999994</v>
      </c>
      <c r="O948">
        <v>88711.26</v>
      </c>
      <c r="P948">
        <v>78437.766000000003</v>
      </c>
      <c r="Q948" s="136">
        <v>77911.11</v>
      </c>
      <c r="R948">
        <v>112008.44500000001</v>
      </c>
      <c r="S948">
        <v>94242.32</v>
      </c>
    </row>
    <row r="949" spans="1:19" x14ac:dyDescent="0.2">
      <c r="A949" t="s">
        <v>4114</v>
      </c>
      <c r="B949" t="s">
        <v>4115</v>
      </c>
      <c r="C949" t="s">
        <v>4116</v>
      </c>
      <c r="D949" s="135">
        <v>69</v>
      </c>
      <c r="E949" t="s">
        <v>4117</v>
      </c>
      <c r="F949">
        <v>0.99960000000000004</v>
      </c>
      <c r="G949">
        <v>0.999</v>
      </c>
      <c r="H949" s="136">
        <v>0</v>
      </c>
      <c r="I949">
        <v>0</v>
      </c>
      <c r="J949">
        <v>0</v>
      </c>
      <c r="K949" s="136">
        <v>1</v>
      </c>
      <c r="L949">
        <v>1</v>
      </c>
      <c r="M949">
        <v>1</v>
      </c>
      <c r="N949" s="136">
        <v>9385.3539999999994</v>
      </c>
      <c r="O949">
        <v>0</v>
      </c>
      <c r="P949">
        <v>0</v>
      </c>
      <c r="Q949" s="136">
        <v>10921.27</v>
      </c>
      <c r="R949">
        <v>10296.704</v>
      </c>
      <c r="S949">
        <v>11732.300999999999</v>
      </c>
    </row>
    <row r="950" spans="1:19" x14ac:dyDescent="0.2">
      <c r="A950" t="s">
        <v>4118</v>
      </c>
      <c r="B950" t="s">
        <v>4119</v>
      </c>
      <c r="C950" t="s">
        <v>4120</v>
      </c>
      <c r="D950" s="135">
        <v>428</v>
      </c>
      <c r="E950" t="s">
        <v>3506</v>
      </c>
      <c r="F950">
        <v>1</v>
      </c>
      <c r="G950">
        <v>0.999</v>
      </c>
      <c r="H950" s="136">
        <v>25</v>
      </c>
      <c r="I950">
        <v>17</v>
      </c>
      <c r="J950">
        <v>26</v>
      </c>
      <c r="K950" s="136">
        <v>24</v>
      </c>
      <c r="L950">
        <v>33</v>
      </c>
      <c r="M950">
        <v>26</v>
      </c>
      <c r="N950" s="136">
        <v>583323.25</v>
      </c>
      <c r="O950">
        <v>585699.4</v>
      </c>
      <c r="P950">
        <v>787952.44</v>
      </c>
      <c r="Q950" s="136">
        <v>615935.6</v>
      </c>
      <c r="R950">
        <v>734870.3</v>
      </c>
      <c r="S950">
        <v>555941.9</v>
      </c>
    </row>
    <row r="951" spans="1:19" x14ac:dyDescent="0.2">
      <c r="A951" t="s">
        <v>4121</v>
      </c>
      <c r="B951" t="s">
        <v>4122</v>
      </c>
      <c r="C951" t="s">
        <v>4123</v>
      </c>
      <c r="D951" s="135">
        <v>392</v>
      </c>
      <c r="E951" t="s">
        <v>4044</v>
      </c>
      <c r="F951">
        <v>0.97919999999999996</v>
      </c>
      <c r="G951">
        <v>0.999</v>
      </c>
      <c r="H951" s="136">
        <v>1</v>
      </c>
      <c r="I951">
        <v>1</v>
      </c>
      <c r="J951">
        <v>1</v>
      </c>
      <c r="K951" s="136">
        <v>2</v>
      </c>
      <c r="L951">
        <v>1</v>
      </c>
      <c r="M951">
        <v>0</v>
      </c>
      <c r="N951" s="136">
        <v>20378.690999999999</v>
      </c>
      <c r="O951">
        <v>19774.201000000001</v>
      </c>
      <c r="P951">
        <v>21236.873</v>
      </c>
      <c r="Q951" s="136">
        <v>20419.991999999998</v>
      </c>
      <c r="R951">
        <v>18634.39</v>
      </c>
      <c r="S951">
        <v>19830.907999999999</v>
      </c>
    </row>
    <row r="952" spans="1:19" x14ac:dyDescent="0.2">
      <c r="A952" t="s">
        <v>4124</v>
      </c>
      <c r="B952" t="s">
        <v>4125</v>
      </c>
      <c r="C952" t="s">
        <v>4126</v>
      </c>
      <c r="D952" s="135">
        <v>330</v>
      </c>
      <c r="E952" t="s">
        <v>4127</v>
      </c>
      <c r="F952">
        <v>1</v>
      </c>
      <c r="G952">
        <v>0.999</v>
      </c>
      <c r="H952" s="136">
        <v>2</v>
      </c>
      <c r="I952">
        <v>1</v>
      </c>
      <c r="J952">
        <v>4</v>
      </c>
      <c r="K952" s="136">
        <v>3</v>
      </c>
      <c r="L952">
        <v>5</v>
      </c>
      <c r="M952">
        <v>3</v>
      </c>
      <c r="N952" s="136">
        <v>90912.835999999996</v>
      </c>
      <c r="O952">
        <v>58577.754000000001</v>
      </c>
      <c r="P952">
        <v>62969.99</v>
      </c>
      <c r="Q952" s="136">
        <v>59550.53</v>
      </c>
      <c r="R952">
        <v>118826.37</v>
      </c>
      <c r="S952">
        <v>32387.645</v>
      </c>
    </row>
    <row r="953" spans="1:19" x14ac:dyDescent="0.2">
      <c r="A953" t="s">
        <v>4128</v>
      </c>
      <c r="B953" t="s">
        <v>4129</v>
      </c>
      <c r="C953" t="s">
        <v>4130</v>
      </c>
      <c r="D953" s="135">
        <v>312</v>
      </c>
      <c r="E953" t="s">
        <v>4131</v>
      </c>
      <c r="F953">
        <v>0.99950000000000006</v>
      </c>
      <c r="G953">
        <v>0.999</v>
      </c>
      <c r="H953" s="136">
        <v>0</v>
      </c>
      <c r="I953">
        <v>0</v>
      </c>
      <c r="J953">
        <v>0</v>
      </c>
      <c r="K953" s="136">
        <v>1</v>
      </c>
      <c r="L953">
        <v>0</v>
      </c>
      <c r="M953">
        <v>0</v>
      </c>
      <c r="N953" s="136">
        <v>0</v>
      </c>
      <c r="O953">
        <v>0</v>
      </c>
      <c r="P953">
        <v>8004.4673000000003</v>
      </c>
      <c r="Q953" s="136">
        <v>11815.277</v>
      </c>
      <c r="R953">
        <v>7695.6530000000002</v>
      </c>
      <c r="S953">
        <v>0</v>
      </c>
    </row>
    <row r="954" spans="1:19" x14ac:dyDescent="0.2">
      <c r="A954" t="s">
        <v>4132</v>
      </c>
      <c r="B954" t="s">
        <v>4133</v>
      </c>
      <c r="C954" t="s">
        <v>4134</v>
      </c>
      <c r="D954" s="135">
        <v>211</v>
      </c>
      <c r="E954" t="s">
        <v>4135</v>
      </c>
      <c r="F954">
        <v>0.99770000000000003</v>
      </c>
      <c r="G954">
        <v>0.999</v>
      </c>
      <c r="H954" s="136">
        <v>1</v>
      </c>
      <c r="I954">
        <v>1</v>
      </c>
      <c r="J954">
        <v>1</v>
      </c>
      <c r="K954" s="136">
        <v>2</v>
      </c>
      <c r="L954">
        <v>1</v>
      </c>
      <c r="M954">
        <v>1</v>
      </c>
      <c r="N954" s="136">
        <v>13675.751</v>
      </c>
      <c r="O954">
        <v>13320.040999999999</v>
      </c>
      <c r="P954">
        <v>18236.437999999998</v>
      </c>
      <c r="Q954" s="136">
        <v>18538.436000000002</v>
      </c>
      <c r="R954">
        <v>17695.123</v>
      </c>
      <c r="S954">
        <v>15836.868</v>
      </c>
    </row>
    <row r="955" spans="1:19" x14ac:dyDescent="0.2">
      <c r="A955" t="s">
        <v>4136</v>
      </c>
      <c r="B955" t="s">
        <v>4137</v>
      </c>
      <c r="C955" t="s">
        <v>4138</v>
      </c>
      <c r="D955" s="135">
        <v>275</v>
      </c>
      <c r="E955" t="s">
        <v>3085</v>
      </c>
      <c r="F955">
        <v>1</v>
      </c>
      <c r="G955">
        <v>0.999</v>
      </c>
      <c r="H955" s="136">
        <v>4</v>
      </c>
      <c r="I955">
        <v>4</v>
      </c>
      <c r="J955">
        <v>2</v>
      </c>
      <c r="K955" s="136">
        <v>3</v>
      </c>
      <c r="L955">
        <v>3</v>
      </c>
      <c r="M955">
        <v>5</v>
      </c>
      <c r="N955" s="136">
        <v>86929.93</v>
      </c>
      <c r="O955">
        <v>62767.8</v>
      </c>
      <c r="P955">
        <v>70235.61</v>
      </c>
      <c r="Q955" s="136">
        <v>77019.070000000007</v>
      </c>
      <c r="R955">
        <v>80285.55</v>
      </c>
      <c r="S955">
        <v>70538.664000000004</v>
      </c>
    </row>
    <row r="956" spans="1:19" x14ac:dyDescent="0.2">
      <c r="A956" t="s">
        <v>4139</v>
      </c>
      <c r="B956" t="s">
        <v>4140</v>
      </c>
      <c r="C956" t="s">
        <v>4141</v>
      </c>
      <c r="D956" s="135">
        <v>242</v>
      </c>
      <c r="E956" t="s">
        <v>4142</v>
      </c>
      <c r="F956">
        <v>1</v>
      </c>
      <c r="G956">
        <v>0.999</v>
      </c>
      <c r="H956" s="136">
        <v>12</v>
      </c>
      <c r="I956">
        <v>9</v>
      </c>
      <c r="J956">
        <v>12</v>
      </c>
      <c r="K956" s="136">
        <v>12</v>
      </c>
      <c r="L956">
        <v>11</v>
      </c>
      <c r="M956">
        <v>13</v>
      </c>
      <c r="N956" s="136">
        <v>725293.06</v>
      </c>
      <c r="O956">
        <v>576599.9</v>
      </c>
      <c r="P956">
        <v>855929.94</v>
      </c>
      <c r="Q956" s="136">
        <v>847608.4</v>
      </c>
      <c r="R956">
        <v>1015677.3</v>
      </c>
      <c r="S956">
        <v>851148.25</v>
      </c>
    </row>
    <row r="957" spans="1:19" x14ac:dyDescent="0.2">
      <c r="A957" t="s">
        <v>4143</v>
      </c>
      <c r="B957" t="s">
        <v>4144</v>
      </c>
      <c r="C957" t="s">
        <v>4145</v>
      </c>
      <c r="D957" s="135">
        <v>247</v>
      </c>
      <c r="E957" t="s">
        <v>3187</v>
      </c>
      <c r="F957">
        <v>1</v>
      </c>
      <c r="G957">
        <v>0.999</v>
      </c>
      <c r="H957" s="136">
        <v>20</v>
      </c>
      <c r="I957">
        <v>19</v>
      </c>
      <c r="J957">
        <v>24</v>
      </c>
      <c r="K957" s="136">
        <v>23</v>
      </c>
      <c r="L957">
        <v>27</v>
      </c>
      <c r="M957">
        <v>28</v>
      </c>
      <c r="N957" s="136">
        <v>1476078.4</v>
      </c>
      <c r="O957">
        <v>1298914.3999999999</v>
      </c>
      <c r="P957">
        <v>1404384.9</v>
      </c>
      <c r="Q957" s="136">
        <v>1411161.8</v>
      </c>
      <c r="R957">
        <v>1661636.2</v>
      </c>
      <c r="S957">
        <v>1472056.6</v>
      </c>
    </row>
    <row r="958" spans="1:19" x14ac:dyDescent="0.2">
      <c r="A958" t="s">
        <v>4146</v>
      </c>
      <c r="B958" t="s">
        <v>4147</v>
      </c>
      <c r="C958" t="s">
        <v>4148</v>
      </c>
      <c r="D958" s="135">
        <v>266</v>
      </c>
      <c r="E958" t="s">
        <v>3527</v>
      </c>
      <c r="F958">
        <v>1</v>
      </c>
      <c r="G958">
        <v>0.999</v>
      </c>
      <c r="H958" s="136">
        <v>9</v>
      </c>
      <c r="I958">
        <v>13</v>
      </c>
      <c r="J958">
        <v>11</v>
      </c>
      <c r="K958" s="136">
        <v>18</v>
      </c>
      <c r="L958">
        <v>15</v>
      </c>
      <c r="M958">
        <v>15</v>
      </c>
      <c r="N958" s="136">
        <v>747955.7</v>
      </c>
      <c r="O958">
        <v>1146267.6000000001</v>
      </c>
      <c r="P958">
        <v>733460</v>
      </c>
      <c r="Q958" s="136">
        <v>723605.5</v>
      </c>
      <c r="R958">
        <v>860654.25</v>
      </c>
      <c r="S958">
        <v>612107.56000000006</v>
      </c>
    </row>
    <row r="959" spans="1:19" x14ac:dyDescent="0.2">
      <c r="A959" t="s">
        <v>4149</v>
      </c>
      <c r="B959" t="s">
        <v>4150</v>
      </c>
      <c r="C959" t="s">
        <v>4151</v>
      </c>
      <c r="D959" s="135">
        <v>118</v>
      </c>
      <c r="E959" t="s">
        <v>4152</v>
      </c>
      <c r="F959">
        <v>1</v>
      </c>
      <c r="G959">
        <v>0.999</v>
      </c>
      <c r="H959" s="136">
        <v>7</v>
      </c>
      <c r="I959">
        <v>5</v>
      </c>
      <c r="J959">
        <v>9</v>
      </c>
      <c r="K959" s="136">
        <v>7</v>
      </c>
      <c r="L959">
        <v>8</v>
      </c>
      <c r="M959">
        <v>6</v>
      </c>
      <c r="N959" s="136">
        <v>259991.56</v>
      </c>
      <c r="O959">
        <v>261014.02</v>
      </c>
      <c r="P959">
        <v>269182.8</v>
      </c>
      <c r="Q959" s="136">
        <v>219672.75</v>
      </c>
      <c r="R959">
        <v>239836.42</v>
      </c>
      <c r="S959">
        <v>205080.12</v>
      </c>
    </row>
    <row r="960" spans="1:19" x14ac:dyDescent="0.2">
      <c r="A960" t="s">
        <v>4153</v>
      </c>
      <c r="B960" t="s">
        <v>4154</v>
      </c>
      <c r="C960" t="s">
        <v>4155</v>
      </c>
      <c r="D960" s="135">
        <v>164</v>
      </c>
      <c r="E960" t="s">
        <v>3024</v>
      </c>
      <c r="F960">
        <v>1</v>
      </c>
      <c r="G960">
        <v>0.999</v>
      </c>
      <c r="H960" s="136">
        <v>4</v>
      </c>
      <c r="I960">
        <v>3</v>
      </c>
      <c r="J960">
        <v>4</v>
      </c>
      <c r="K960" s="136">
        <v>2</v>
      </c>
      <c r="L960">
        <v>6</v>
      </c>
      <c r="M960">
        <v>3</v>
      </c>
      <c r="N960" s="136">
        <v>144735.12</v>
      </c>
      <c r="O960">
        <v>136134.39999999999</v>
      </c>
      <c r="P960">
        <v>139139.31</v>
      </c>
      <c r="Q960" s="136">
        <v>101868.16</v>
      </c>
      <c r="R960">
        <v>151755.66</v>
      </c>
      <c r="S960">
        <v>158809.75</v>
      </c>
    </row>
    <row r="961" spans="1:19" x14ac:dyDescent="0.2">
      <c r="A961" t="s">
        <v>4156</v>
      </c>
      <c r="B961" t="s">
        <v>4157</v>
      </c>
      <c r="C961" t="s">
        <v>4158</v>
      </c>
      <c r="D961" s="135">
        <v>148</v>
      </c>
      <c r="E961" t="s">
        <v>4159</v>
      </c>
      <c r="F961">
        <v>1</v>
      </c>
      <c r="G961">
        <v>0.999</v>
      </c>
      <c r="H961" s="136">
        <v>4</v>
      </c>
      <c r="I961">
        <v>3</v>
      </c>
      <c r="J961">
        <v>4</v>
      </c>
      <c r="K961" s="136">
        <v>4</v>
      </c>
      <c r="L961">
        <v>6</v>
      </c>
      <c r="M961">
        <v>3</v>
      </c>
      <c r="N961" s="136">
        <v>106361.375</v>
      </c>
      <c r="O961">
        <v>111941.98</v>
      </c>
      <c r="P961">
        <v>112540.12</v>
      </c>
      <c r="Q961" s="136">
        <v>97889.875</v>
      </c>
      <c r="R961">
        <v>114179.22</v>
      </c>
      <c r="S961">
        <v>103567.81</v>
      </c>
    </row>
    <row r="962" spans="1:19" x14ac:dyDescent="0.2">
      <c r="A962" t="s">
        <v>4160</v>
      </c>
      <c r="B962" t="s">
        <v>4161</v>
      </c>
      <c r="C962" t="s">
        <v>4162</v>
      </c>
      <c r="D962" s="135">
        <v>201</v>
      </c>
      <c r="E962" t="s">
        <v>4163</v>
      </c>
      <c r="F962">
        <v>1</v>
      </c>
      <c r="G962">
        <v>0.999</v>
      </c>
      <c r="H962" s="136">
        <v>9</v>
      </c>
      <c r="I962">
        <v>10</v>
      </c>
      <c r="J962">
        <v>14</v>
      </c>
      <c r="K962" s="136">
        <v>14</v>
      </c>
      <c r="L962">
        <v>15</v>
      </c>
      <c r="M962">
        <v>13</v>
      </c>
      <c r="N962" s="136">
        <v>299923.38</v>
      </c>
      <c r="O962">
        <v>286671.75</v>
      </c>
      <c r="P962">
        <v>289741.28000000003</v>
      </c>
      <c r="Q962" s="136">
        <v>322587.56</v>
      </c>
      <c r="R962">
        <v>335163.71999999997</v>
      </c>
      <c r="S962">
        <v>337099.7</v>
      </c>
    </row>
    <row r="963" spans="1:19" x14ac:dyDescent="0.2">
      <c r="A963" t="s">
        <v>4164</v>
      </c>
      <c r="B963" t="s">
        <v>4165</v>
      </c>
      <c r="C963" t="s">
        <v>4166</v>
      </c>
      <c r="D963" s="135">
        <v>414</v>
      </c>
      <c r="E963" t="s">
        <v>4167</v>
      </c>
      <c r="F963">
        <v>1</v>
      </c>
      <c r="G963">
        <v>0.999</v>
      </c>
      <c r="H963" s="136">
        <v>11</v>
      </c>
      <c r="I963">
        <v>10</v>
      </c>
      <c r="J963">
        <v>14</v>
      </c>
      <c r="K963" s="136">
        <v>13</v>
      </c>
      <c r="L963">
        <v>15</v>
      </c>
      <c r="M963">
        <v>13</v>
      </c>
      <c r="N963" s="136">
        <v>169209.75</v>
      </c>
      <c r="O963">
        <v>170392.48</v>
      </c>
      <c r="P963">
        <v>174246.39999999999</v>
      </c>
      <c r="Q963" s="136">
        <v>178307.23</v>
      </c>
      <c r="R963">
        <v>241677.64</v>
      </c>
      <c r="S963">
        <v>156580.34</v>
      </c>
    </row>
    <row r="964" spans="1:19" x14ac:dyDescent="0.2">
      <c r="A964" t="s">
        <v>4168</v>
      </c>
      <c r="B964" t="s">
        <v>4169</v>
      </c>
      <c r="C964" t="s">
        <v>4170</v>
      </c>
      <c r="D964" s="135">
        <v>85</v>
      </c>
      <c r="E964" t="s">
        <v>4171</v>
      </c>
      <c r="F964">
        <v>1</v>
      </c>
      <c r="G964">
        <v>0.999</v>
      </c>
      <c r="H964" s="136">
        <v>8</v>
      </c>
      <c r="I964">
        <v>7</v>
      </c>
      <c r="J964">
        <v>9</v>
      </c>
      <c r="K964" s="136">
        <v>8</v>
      </c>
      <c r="L964">
        <v>9</v>
      </c>
      <c r="M964">
        <v>11</v>
      </c>
      <c r="N964" s="136">
        <v>279114.06</v>
      </c>
      <c r="O964">
        <v>289647.78000000003</v>
      </c>
      <c r="P964">
        <v>296052.90000000002</v>
      </c>
      <c r="Q964" s="136">
        <v>338121.2</v>
      </c>
      <c r="R964">
        <v>335800.97</v>
      </c>
      <c r="S964">
        <v>414320.8</v>
      </c>
    </row>
    <row r="965" spans="1:19" x14ac:dyDescent="0.2">
      <c r="A965" t="s">
        <v>4172</v>
      </c>
      <c r="B965" t="s">
        <v>4173</v>
      </c>
      <c r="C965" t="s">
        <v>4174</v>
      </c>
      <c r="D965" s="135">
        <v>280</v>
      </c>
      <c r="E965" t="s">
        <v>3486</v>
      </c>
      <c r="F965">
        <v>1</v>
      </c>
      <c r="G965">
        <v>0.999</v>
      </c>
      <c r="H965" s="136">
        <v>14</v>
      </c>
      <c r="I965">
        <v>12</v>
      </c>
      <c r="J965">
        <v>14</v>
      </c>
      <c r="K965" s="136">
        <v>19</v>
      </c>
      <c r="L965">
        <v>20</v>
      </c>
      <c r="M965">
        <v>17</v>
      </c>
      <c r="N965" s="136">
        <v>433477.3</v>
      </c>
      <c r="O965">
        <v>405212.15999999997</v>
      </c>
      <c r="P965">
        <v>507946.84</v>
      </c>
      <c r="Q965" s="136">
        <v>560852.69999999995</v>
      </c>
      <c r="R965">
        <v>631187.1</v>
      </c>
      <c r="S965">
        <v>507165.3</v>
      </c>
    </row>
    <row r="966" spans="1:19" x14ac:dyDescent="0.2">
      <c r="A966" t="s">
        <v>4175</v>
      </c>
      <c r="B966" t="s">
        <v>4176</v>
      </c>
      <c r="C966" t="s">
        <v>4177</v>
      </c>
      <c r="D966" s="135">
        <v>325</v>
      </c>
      <c r="E966" t="s">
        <v>4178</v>
      </c>
      <c r="F966">
        <v>1</v>
      </c>
      <c r="G966">
        <v>0.999</v>
      </c>
      <c r="H966" s="136">
        <v>6</v>
      </c>
      <c r="I966">
        <v>5</v>
      </c>
      <c r="J966">
        <v>5</v>
      </c>
      <c r="K966" s="136">
        <v>9</v>
      </c>
      <c r="L966">
        <v>9</v>
      </c>
      <c r="M966">
        <v>7</v>
      </c>
      <c r="N966" s="136">
        <v>165852.64000000001</v>
      </c>
      <c r="O966">
        <v>171640.19</v>
      </c>
      <c r="P966">
        <v>160110.79999999999</v>
      </c>
      <c r="Q966" s="136">
        <v>209898.72</v>
      </c>
      <c r="R966">
        <v>252569.16</v>
      </c>
      <c r="S966">
        <v>190504.45</v>
      </c>
    </row>
    <row r="967" spans="1:19" x14ac:dyDescent="0.2">
      <c r="A967" t="s">
        <v>4179</v>
      </c>
      <c r="B967" t="s">
        <v>4180</v>
      </c>
      <c r="C967" t="s">
        <v>4181</v>
      </c>
      <c r="D967" s="135">
        <v>360</v>
      </c>
      <c r="E967" t="s">
        <v>4182</v>
      </c>
      <c r="F967">
        <v>1</v>
      </c>
      <c r="G967">
        <v>0.999</v>
      </c>
      <c r="H967" s="136">
        <v>5</v>
      </c>
      <c r="I967">
        <v>7</v>
      </c>
      <c r="J967">
        <v>6</v>
      </c>
      <c r="K967" s="136">
        <v>7</v>
      </c>
      <c r="L967">
        <v>9</v>
      </c>
      <c r="M967">
        <v>9</v>
      </c>
      <c r="N967" s="136">
        <v>184335.4</v>
      </c>
      <c r="O967">
        <v>172114.6</v>
      </c>
      <c r="P967">
        <v>198812.86</v>
      </c>
      <c r="Q967" s="136">
        <v>194098.58</v>
      </c>
      <c r="R967">
        <v>212549.3</v>
      </c>
      <c r="S967">
        <v>221696.3</v>
      </c>
    </row>
    <row r="968" spans="1:19" x14ac:dyDescent="0.2">
      <c r="A968" t="s">
        <v>4183</v>
      </c>
      <c r="B968" t="s">
        <v>4184</v>
      </c>
      <c r="C968" t="s">
        <v>4185</v>
      </c>
      <c r="D968" s="135">
        <v>289</v>
      </c>
      <c r="E968" t="s">
        <v>4186</v>
      </c>
      <c r="F968">
        <v>1</v>
      </c>
      <c r="G968">
        <v>0.999</v>
      </c>
      <c r="H968" s="136">
        <v>23</v>
      </c>
      <c r="I968">
        <v>19</v>
      </c>
      <c r="J968">
        <v>22</v>
      </c>
      <c r="K968" s="136">
        <v>31</v>
      </c>
      <c r="L968">
        <v>36</v>
      </c>
      <c r="M968">
        <v>30</v>
      </c>
      <c r="N968" s="136">
        <v>1423509.5</v>
      </c>
      <c r="O968">
        <v>1288414.5</v>
      </c>
      <c r="P968">
        <v>1385056.5</v>
      </c>
      <c r="Q968" s="136">
        <v>1501197</v>
      </c>
      <c r="R968">
        <v>1718892.6</v>
      </c>
      <c r="S968">
        <v>1492835.9</v>
      </c>
    </row>
    <row r="969" spans="1:19" x14ac:dyDescent="0.2">
      <c r="A969" t="s">
        <v>4187</v>
      </c>
      <c r="B969" t="s">
        <v>4188</v>
      </c>
      <c r="C969" t="s">
        <v>4189</v>
      </c>
      <c r="D969" s="135">
        <v>209</v>
      </c>
      <c r="E969" t="s">
        <v>3187</v>
      </c>
      <c r="F969">
        <v>1</v>
      </c>
      <c r="G969">
        <v>0.999</v>
      </c>
      <c r="H969" s="136">
        <v>4</v>
      </c>
      <c r="I969">
        <v>4</v>
      </c>
      <c r="J969">
        <v>3</v>
      </c>
      <c r="K969" s="136">
        <v>3</v>
      </c>
      <c r="L969">
        <v>4</v>
      </c>
      <c r="M969">
        <v>4</v>
      </c>
      <c r="N969" s="136">
        <v>110224.79</v>
      </c>
      <c r="O969">
        <v>104416.93</v>
      </c>
      <c r="P969">
        <v>112383.92</v>
      </c>
      <c r="Q969" s="136">
        <v>106801.66</v>
      </c>
      <c r="R969">
        <v>133391.76999999999</v>
      </c>
      <c r="S969">
        <v>121979.32</v>
      </c>
    </row>
    <row r="970" spans="1:19" x14ac:dyDescent="0.2">
      <c r="A970" t="s">
        <v>4190</v>
      </c>
      <c r="B970" t="s">
        <v>4191</v>
      </c>
      <c r="C970" t="s">
        <v>4192</v>
      </c>
      <c r="D970" s="135">
        <v>213</v>
      </c>
      <c r="E970" t="s">
        <v>3527</v>
      </c>
      <c r="F970">
        <v>1</v>
      </c>
      <c r="G970">
        <v>0.999</v>
      </c>
      <c r="H970" s="136">
        <v>4</v>
      </c>
      <c r="I970">
        <v>3</v>
      </c>
      <c r="J970">
        <v>5</v>
      </c>
      <c r="K970" s="136">
        <v>4</v>
      </c>
      <c r="L970">
        <v>3</v>
      </c>
      <c r="M970">
        <v>3</v>
      </c>
      <c r="N970" s="136">
        <v>377661.97</v>
      </c>
      <c r="O970">
        <v>373340.2</v>
      </c>
      <c r="P970">
        <v>359450.62</v>
      </c>
      <c r="Q970" s="136">
        <v>327568.56</v>
      </c>
      <c r="R970">
        <v>321974.62</v>
      </c>
      <c r="S970">
        <v>360175.4</v>
      </c>
    </row>
    <row r="971" spans="1:19" x14ac:dyDescent="0.2">
      <c r="A971" t="s">
        <v>4193</v>
      </c>
      <c r="B971" t="s">
        <v>4194</v>
      </c>
      <c r="C971" t="s">
        <v>4195</v>
      </c>
      <c r="D971" s="135">
        <v>409</v>
      </c>
      <c r="E971" t="s">
        <v>4196</v>
      </c>
      <c r="F971">
        <v>1</v>
      </c>
      <c r="G971">
        <v>0.999</v>
      </c>
      <c r="H971" s="136">
        <v>4</v>
      </c>
      <c r="I971">
        <v>3</v>
      </c>
      <c r="J971">
        <v>3</v>
      </c>
      <c r="K971" s="136">
        <v>6</v>
      </c>
      <c r="L971">
        <v>6</v>
      </c>
      <c r="M971">
        <v>7</v>
      </c>
      <c r="N971" s="136">
        <v>66834.8</v>
      </c>
      <c r="O971">
        <v>58842.156000000003</v>
      </c>
      <c r="P971">
        <v>54697.332000000002</v>
      </c>
      <c r="Q971" s="136">
        <v>70795.81</v>
      </c>
      <c r="R971">
        <v>95476.44</v>
      </c>
      <c r="S971">
        <v>69121.2</v>
      </c>
    </row>
    <row r="972" spans="1:19" x14ac:dyDescent="0.2">
      <c r="A972" t="s">
        <v>4197</v>
      </c>
      <c r="B972" t="s">
        <v>4198</v>
      </c>
      <c r="C972" t="s">
        <v>4199</v>
      </c>
      <c r="D972" s="135">
        <v>388</v>
      </c>
      <c r="E972" t="s">
        <v>2849</v>
      </c>
      <c r="F972">
        <v>1</v>
      </c>
      <c r="G972">
        <v>0.999</v>
      </c>
      <c r="H972" s="136">
        <v>4</v>
      </c>
      <c r="I972">
        <v>5</v>
      </c>
      <c r="J972">
        <v>4</v>
      </c>
      <c r="K972" s="136">
        <v>4</v>
      </c>
      <c r="L972">
        <v>6</v>
      </c>
      <c r="M972">
        <v>6</v>
      </c>
      <c r="N972" s="136">
        <v>113844.234</v>
      </c>
      <c r="O972">
        <v>113795.84</v>
      </c>
      <c r="P972">
        <v>117511.766</v>
      </c>
      <c r="Q972" s="136">
        <v>118440.336</v>
      </c>
      <c r="R972">
        <v>171093.52</v>
      </c>
      <c r="S972">
        <v>111737.46</v>
      </c>
    </row>
    <row r="973" spans="1:19" x14ac:dyDescent="0.2">
      <c r="A973" t="s">
        <v>4200</v>
      </c>
      <c r="B973" t="s">
        <v>4201</v>
      </c>
      <c r="C973" t="s">
        <v>4202</v>
      </c>
      <c r="D973" s="135">
        <v>337</v>
      </c>
      <c r="E973" t="s">
        <v>4203</v>
      </c>
      <c r="F973">
        <v>1</v>
      </c>
      <c r="G973">
        <v>0.999</v>
      </c>
      <c r="H973" s="136">
        <v>13</v>
      </c>
      <c r="I973">
        <v>11</v>
      </c>
      <c r="J973">
        <v>11</v>
      </c>
      <c r="K973" s="136">
        <v>13</v>
      </c>
      <c r="L973">
        <v>23</v>
      </c>
      <c r="M973">
        <v>24</v>
      </c>
      <c r="N973" s="136">
        <v>604424.06000000006</v>
      </c>
      <c r="O973">
        <v>618576</v>
      </c>
      <c r="P973">
        <v>621279.75</v>
      </c>
      <c r="Q973" s="136">
        <v>611637.75</v>
      </c>
      <c r="R973">
        <v>723603.94</v>
      </c>
      <c r="S973">
        <v>719640</v>
      </c>
    </row>
    <row r="974" spans="1:19" x14ac:dyDescent="0.2">
      <c r="A974" t="s">
        <v>4204</v>
      </c>
      <c r="B974" t="s">
        <v>4205</v>
      </c>
      <c r="C974" t="s">
        <v>4206</v>
      </c>
      <c r="D974" s="135">
        <v>205</v>
      </c>
      <c r="E974" t="s">
        <v>4207</v>
      </c>
      <c r="F974">
        <v>1</v>
      </c>
      <c r="G974">
        <v>0.999</v>
      </c>
      <c r="H974" s="136">
        <v>5</v>
      </c>
      <c r="I974">
        <v>4</v>
      </c>
      <c r="J974">
        <v>6</v>
      </c>
      <c r="K974" s="136">
        <v>7</v>
      </c>
      <c r="L974">
        <v>4</v>
      </c>
      <c r="M974">
        <v>7</v>
      </c>
      <c r="N974" s="136">
        <v>174398.28</v>
      </c>
      <c r="O974">
        <v>238744.06</v>
      </c>
      <c r="P974">
        <v>216700.5</v>
      </c>
      <c r="Q974" s="136">
        <v>221790.5</v>
      </c>
      <c r="R974">
        <v>217557.38</v>
      </c>
      <c r="S974">
        <v>297149.84000000003</v>
      </c>
    </row>
    <row r="975" spans="1:19" x14ac:dyDescent="0.2">
      <c r="A975" t="s">
        <v>4208</v>
      </c>
      <c r="B975" t="s">
        <v>4209</v>
      </c>
      <c r="C975" t="s">
        <v>4210</v>
      </c>
      <c r="D975" s="135">
        <v>1032</v>
      </c>
      <c r="E975" t="s">
        <v>4211</v>
      </c>
      <c r="F975">
        <v>1</v>
      </c>
      <c r="G975">
        <v>0.999</v>
      </c>
      <c r="H975" s="136">
        <v>11</v>
      </c>
      <c r="I975">
        <v>8</v>
      </c>
      <c r="J975">
        <v>11</v>
      </c>
      <c r="K975" s="136">
        <v>14</v>
      </c>
      <c r="L975">
        <v>11</v>
      </c>
      <c r="M975">
        <v>18</v>
      </c>
      <c r="N975" s="136">
        <v>136540.66</v>
      </c>
      <c r="O975">
        <v>115197.23</v>
      </c>
      <c r="P975">
        <v>262071.28</v>
      </c>
      <c r="Q975" s="136">
        <v>165842.84</v>
      </c>
      <c r="R975">
        <v>202437.81</v>
      </c>
      <c r="S975">
        <v>271408.7</v>
      </c>
    </row>
    <row r="976" spans="1:19" x14ac:dyDescent="0.2">
      <c r="A976" t="s">
        <v>4212</v>
      </c>
      <c r="B976" t="s">
        <v>4213</v>
      </c>
      <c r="C976" t="s">
        <v>4214</v>
      </c>
      <c r="D976" s="135">
        <v>388</v>
      </c>
      <c r="E976" t="s">
        <v>4215</v>
      </c>
      <c r="F976">
        <v>0.99990000000000001</v>
      </c>
      <c r="G976">
        <v>0.999</v>
      </c>
      <c r="H976" s="136">
        <v>0</v>
      </c>
      <c r="I976">
        <v>1</v>
      </c>
      <c r="J976">
        <v>2</v>
      </c>
      <c r="K976" s="136">
        <v>1</v>
      </c>
      <c r="L976">
        <v>1</v>
      </c>
      <c r="M976">
        <v>1</v>
      </c>
      <c r="N976" s="136">
        <v>11013.017</v>
      </c>
      <c r="O976">
        <v>4594.2285000000002</v>
      </c>
      <c r="P976">
        <v>11544.6875</v>
      </c>
      <c r="Q976" s="136">
        <v>15462.52</v>
      </c>
      <c r="R976">
        <v>24201.526999999998</v>
      </c>
      <c r="S976">
        <v>11011.406000000001</v>
      </c>
    </row>
    <row r="977" spans="1:19" x14ac:dyDescent="0.2">
      <c r="A977" t="s">
        <v>4216</v>
      </c>
      <c r="B977" t="s">
        <v>4217</v>
      </c>
      <c r="C977" t="s">
        <v>4218</v>
      </c>
      <c r="D977" s="135">
        <v>364</v>
      </c>
      <c r="E977" t="s">
        <v>4219</v>
      </c>
      <c r="F977">
        <v>1</v>
      </c>
      <c r="G977">
        <v>0.999</v>
      </c>
      <c r="H977" s="136">
        <v>7</v>
      </c>
      <c r="I977">
        <v>4</v>
      </c>
      <c r="J977">
        <v>3</v>
      </c>
      <c r="K977" s="136">
        <v>8</v>
      </c>
      <c r="L977">
        <v>9</v>
      </c>
      <c r="M977">
        <v>8</v>
      </c>
      <c r="N977" s="136">
        <v>140545.12</v>
      </c>
      <c r="O977">
        <v>70153.87</v>
      </c>
      <c r="P977">
        <v>68824.125</v>
      </c>
      <c r="Q977" s="136">
        <v>153694</v>
      </c>
      <c r="R977">
        <v>189330.02</v>
      </c>
      <c r="S977">
        <v>133551.72</v>
      </c>
    </row>
    <row r="978" spans="1:19" x14ac:dyDescent="0.2">
      <c r="A978" t="s">
        <v>4220</v>
      </c>
      <c r="B978" t="s">
        <v>4221</v>
      </c>
      <c r="C978" t="s">
        <v>4222</v>
      </c>
      <c r="D978" s="135">
        <v>540</v>
      </c>
      <c r="E978" t="s">
        <v>3943</v>
      </c>
      <c r="F978">
        <v>0.99950000000000006</v>
      </c>
      <c r="G978">
        <v>0.999</v>
      </c>
      <c r="H978" s="136">
        <v>3</v>
      </c>
      <c r="I978">
        <v>3</v>
      </c>
      <c r="J978">
        <v>3</v>
      </c>
      <c r="K978" s="136">
        <v>3</v>
      </c>
      <c r="L978">
        <v>2</v>
      </c>
      <c r="M978">
        <v>2</v>
      </c>
      <c r="N978" s="136">
        <v>48793.31</v>
      </c>
      <c r="O978">
        <v>45651.491999999998</v>
      </c>
      <c r="P978">
        <v>48556.94</v>
      </c>
      <c r="Q978" s="136">
        <v>42488.959999999999</v>
      </c>
      <c r="R978">
        <v>45588.811999999998</v>
      </c>
      <c r="S978">
        <v>42796.639999999999</v>
      </c>
    </row>
    <row r="979" spans="1:19" x14ac:dyDescent="0.2">
      <c r="A979" t="s">
        <v>4223</v>
      </c>
      <c r="B979" t="s">
        <v>4224</v>
      </c>
      <c r="C979" t="s">
        <v>4225</v>
      </c>
      <c r="D979" s="135">
        <v>64</v>
      </c>
      <c r="E979" t="s">
        <v>4226</v>
      </c>
      <c r="F979">
        <v>0.99960000000000004</v>
      </c>
      <c r="G979">
        <v>0.999</v>
      </c>
      <c r="H979" s="136">
        <v>1</v>
      </c>
      <c r="I979">
        <v>1</v>
      </c>
      <c r="J979">
        <v>1</v>
      </c>
      <c r="K979" s="136">
        <v>0</v>
      </c>
      <c r="L979">
        <v>2</v>
      </c>
      <c r="M979">
        <v>2</v>
      </c>
      <c r="N979" s="136">
        <v>40488.733999999997</v>
      </c>
      <c r="O979">
        <v>13826.822</v>
      </c>
      <c r="P979">
        <v>20867.498</v>
      </c>
      <c r="Q979" s="136">
        <v>28382.245999999999</v>
      </c>
      <c r="R979">
        <v>65688.42</v>
      </c>
      <c r="S979">
        <v>44697.81</v>
      </c>
    </row>
    <row r="980" spans="1:19" x14ac:dyDescent="0.2">
      <c r="A980" t="s">
        <v>4227</v>
      </c>
      <c r="B980" t="s">
        <v>4228</v>
      </c>
      <c r="C980" t="s">
        <v>4229</v>
      </c>
      <c r="D980" s="135">
        <v>170</v>
      </c>
      <c r="E980" t="s">
        <v>4230</v>
      </c>
      <c r="F980">
        <v>0.99960000000000004</v>
      </c>
      <c r="G980">
        <v>0.999</v>
      </c>
      <c r="H980" s="136">
        <v>0</v>
      </c>
      <c r="I980">
        <v>0</v>
      </c>
      <c r="J980">
        <v>0</v>
      </c>
      <c r="K980" s="136">
        <v>0</v>
      </c>
      <c r="L980">
        <v>0</v>
      </c>
      <c r="M980">
        <v>0</v>
      </c>
      <c r="N980" s="136">
        <v>5664.8109999999997</v>
      </c>
      <c r="O980">
        <v>0</v>
      </c>
      <c r="P980">
        <v>0</v>
      </c>
      <c r="Q980" s="136">
        <v>0</v>
      </c>
      <c r="R980">
        <v>10542.352000000001</v>
      </c>
      <c r="S980">
        <v>0</v>
      </c>
    </row>
    <row r="981" spans="1:19" x14ac:dyDescent="0.2">
      <c r="A981" t="s">
        <v>4231</v>
      </c>
      <c r="B981" t="s">
        <v>4232</v>
      </c>
      <c r="C981" t="s">
        <v>4233</v>
      </c>
      <c r="D981" s="135">
        <v>249</v>
      </c>
      <c r="E981" t="s">
        <v>4234</v>
      </c>
      <c r="F981">
        <v>1</v>
      </c>
      <c r="G981">
        <v>0.999</v>
      </c>
      <c r="H981" s="136">
        <v>7</v>
      </c>
      <c r="I981">
        <v>2</v>
      </c>
      <c r="J981">
        <v>2</v>
      </c>
      <c r="K981" s="136">
        <v>4</v>
      </c>
      <c r="L981">
        <v>2</v>
      </c>
      <c r="M981">
        <v>4</v>
      </c>
      <c r="N981" s="136">
        <v>114766.27</v>
      </c>
      <c r="O981">
        <v>85453.56</v>
      </c>
      <c r="P981">
        <v>115402.7</v>
      </c>
      <c r="Q981" s="136">
        <v>123869.47</v>
      </c>
      <c r="R981">
        <v>124530.58</v>
      </c>
      <c r="S981">
        <v>99804.875</v>
      </c>
    </row>
    <row r="982" spans="1:19" x14ac:dyDescent="0.2">
      <c r="A982" t="s">
        <v>4235</v>
      </c>
      <c r="B982" t="s">
        <v>4236</v>
      </c>
      <c r="C982" t="s">
        <v>4237</v>
      </c>
      <c r="D982" s="135">
        <v>119</v>
      </c>
      <c r="E982" t="s">
        <v>4238</v>
      </c>
      <c r="F982">
        <v>1</v>
      </c>
      <c r="G982">
        <v>0.999</v>
      </c>
      <c r="H982" s="136">
        <v>3</v>
      </c>
      <c r="I982">
        <v>3</v>
      </c>
      <c r="J982">
        <v>4</v>
      </c>
      <c r="K982" s="136">
        <v>4</v>
      </c>
      <c r="L982">
        <v>6</v>
      </c>
      <c r="M982">
        <v>5</v>
      </c>
      <c r="N982" s="136">
        <v>52369.53</v>
      </c>
      <c r="O982">
        <v>52668.163999999997</v>
      </c>
      <c r="P982">
        <v>68419.664000000004</v>
      </c>
      <c r="Q982" s="136">
        <v>59482.925999999999</v>
      </c>
      <c r="R982">
        <v>109411.9</v>
      </c>
      <c r="S982">
        <v>69000.664000000004</v>
      </c>
    </row>
    <row r="983" spans="1:19" x14ac:dyDescent="0.2">
      <c r="A983" t="s">
        <v>4239</v>
      </c>
      <c r="B983" t="s">
        <v>4240</v>
      </c>
      <c r="C983" t="s">
        <v>4241</v>
      </c>
      <c r="D983" s="135">
        <v>466</v>
      </c>
      <c r="E983" t="s">
        <v>4242</v>
      </c>
      <c r="F983">
        <v>1</v>
      </c>
      <c r="G983">
        <v>0.999</v>
      </c>
      <c r="H983" s="136">
        <v>22</v>
      </c>
      <c r="I983">
        <v>18</v>
      </c>
      <c r="J983">
        <v>24</v>
      </c>
      <c r="K983" s="136">
        <v>26</v>
      </c>
      <c r="L983">
        <v>27</v>
      </c>
      <c r="M983">
        <v>26</v>
      </c>
      <c r="N983" s="136">
        <v>829649.44</v>
      </c>
      <c r="O983">
        <v>837399.7</v>
      </c>
      <c r="P983">
        <v>858761.6</v>
      </c>
      <c r="Q983" s="136">
        <v>761647.1</v>
      </c>
      <c r="R983">
        <v>910944.9</v>
      </c>
      <c r="S983">
        <v>839255.75</v>
      </c>
    </row>
    <row r="984" spans="1:19" x14ac:dyDescent="0.2">
      <c r="A984" t="s">
        <v>4243</v>
      </c>
      <c r="B984" t="s">
        <v>4244</v>
      </c>
      <c r="C984" t="s">
        <v>4245</v>
      </c>
      <c r="D984" s="135">
        <v>143</v>
      </c>
      <c r="E984" t="s">
        <v>4246</v>
      </c>
      <c r="F984">
        <v>0.99960000000000004</v>
      </c>
      <c r="G984">
        <v>0.999</v>
      </c>
      <c r="H984" s="136">
        <v>1</v>
      </c>
      <c r="I984">
        <v>0</v>
      </c>
      <c r="J984">
        <v>0</v>
      </c>
      <c r="K984" s="136">
        <v>0</v>
      </c>
      <c r="L984">
        <v>1</v>
      </c>
      <c r="M984">
        <v>1</v>
      </c>
      <c r="N984" s="136">
        <v>18471.638999999999</v>
      </c>
      <c r="O984">
        <v>10818.565000000001</v>
      </c>
      <c r="P984">
        <v>11949.398999999999</v>
      </c>
      <c r="Q984" s="136">
        <v>0</v>
      </c>
      <c r="R984">
        <v>8364.9509999999991</v>
      </c>
      <c r="S984">
        <v>11971.284</v>
      </c>
    </row>
    <row r="985" spans="1:19" x14ac:dyDescent="0.2">
      <c r="A985" t="s">
        <v>4247</v>
      </c>
      <c r="B985" t="s">
        <v>4248</v>
      </c>
      <c r="C985" t="s">
        <v>4249</v>
      </c>
      <c r="D985" s="135">
        <v>182</v>
      </c>
      <c r="E985" t="s">
        <v>4250</v>
      </c>
      <c r="F985">
        <v>1</v>
      </c>
      <c r="G985">
        <v>0.999</v>
      </c>
      <c r="H985" s="136">
        <v>8</v>
      </c>
      <c r="I985">
        <v>7</v>
      </c>
      <c r="J985">
        <v>6</v>
      </c>
      <c r="K985" s="136">
        <v>9</v>
      </c>
      <c r="L985">
        <v>5</v>
      </c>
      <c r="M985">
        <v>8</v>
      </c>
      <c r="N985" s="136">
        <v>185886.02</v>
      </c>
      <c r="O985">
        <v>194960.3</v>
      </c>
      <c r="P985">
        <v>185426.9</v>
      </c>
      <c r="Q985" s="136">
        <v>188593.84</v>
      </c>
      <c r="R985">
        <v>166698.42000000001</v>
      </c>
      <c r="S985">
        <v>216919.02</v>
      </c>
    </row>
    <row r="986" spans="1:19" x14ac:dyDescent="0.2">
      <c r="A986" t="s">
        <v>4251</v>
      </c>
      <c r="B986" t="s">
        <v>4252</v>
      </c>
      <c r="C986" t="s">
        <v>4253</v>
      </c>
      <c r="D986" s="135">
        <v>2551</v>
      </c>
      <c r="E986" t="s">
        <v>4254</v>
      </c>
      <c r="F986">
        <v>0.97899999999999998</v>
      </c>
      <c r="G986">
        <v>0.999</v>
      </c>
      <c r="H986" s="136">
        <v>0</v>
      </c>
      <c r="I986">
        <v>1</v>
      </c>
      <c r="J986">
        <v>0</v>
      </c>
      <c r="K986" s="136">
        <v>0</v>
      </c>
      <c r="L986">
        <v>1</v>
      </c>
      <c r="M986">
        <v>0</v>
      </c>
      <c r="N986" s="136">
        <v>0</v>
      </c>
      <c r="O986">
        <v>10369.437</v>
      </c>
      <c r="P986">
        <v>0</v>
      </c>
      <c r="Q986" s="136">
        <v>0</v>
      </c>
      <c r="R986">
        <v>8213.8379999999997</v>
      </c>
      <c r="S986">
        <v>0</v>
      </c>
    </row>
    <row r="987" spans="1:19" x14ac:dyDescent="0.2">
      <c r="A987" t="s">
        <v>4255</v>
      </c>
      <c r="B987" t="s">
        <v>4256</v>
      </c>
      <c r="C987" t="s">
        <v>4257</v>
      </c>
      <c r="D987" s="135">
        <v>242</v>
      </c>
      <c r="E987" t="s">
        <v>4258</v>
      </c>
      <c r="F987">
        <v>1</v>
      </c>
      <c r="G987">
        <v>0.999</v>
      </c>
      <c r="H987" s="136">
        <v>5</v>
      </c>
      <c r="I987">
        <v>5</v>
      </c>
      <c r="J987">
        <v>4</v>
      </c>
      <c r="K987" s="136">
        <v>5</v>
      </c>
      <c r="L987">
        <v>4</v>
      </c>
      <c r="M987">
        <v>4</v>
      </c>
      <c r="N987" s="136">
        <v>44412.906000000003</v>
      </c>
      <c r="O987">
        <v>60629.824000000001</v>
      </c>
      <c r="P987">
        <v>41231.279999999999</v>
      </c>
      <c r="Q987" s="136">
        <v>111281.64</v>
      </c>
      <c r="R987">
        <v>120752.55499999999</v>
      </c>
      <c r="S987">
        <v>46696.39</v>
      </c>
    </row>
    <row r="988" spans="1:19" x14ac:dyDescent="0.2">
      <c r="A988" t="s">
        <v>4259</v>
      </c>
      <c r="B988" t="s">
        <v>4260</v>
      </c>
      <c r="C988" t="s">
        <v>4261</v>
      </c>
      <c r="D988" s="135">
        <v>531</v>
      </c>
      <c r="E988" t="s">
        <v>4262</v>
      </c>
      <c r="F988">
        <v>1</v>
      </c>
      <c r="G988">
        <v>0.999</v>
      </c>
      <c r="H988" s="136">
        <v>24</v>
      </c>
      <c r="I988">
        <v>23</v>
      </c>
      <c r="J988">
        <v>24</v>
      </c>
      <c r="K988" s="136">
        <v>28</v>
      </c>
      <c r="L988">
        <v>37</v>
      </c>
      <c r="M988">
        <v>29</v>
      </c>
      <c r="N988" s="136">
        <v>942992.3</v>
      </c>
      <c r="O988">
        <v>940582.6</v>
      </c>
      <c r="P988">
        <v>964061.9</v>
      </c>
      <c r="Q988" s="136">
        <v>919211.6</v>
      </c>
      <c r="R988">
        <v>1163474.6000000001</v>
      </c>
      <c r="S988">
        <v>925098.75</v>
      </c>
    </row>
    <row r="989" spans="1:19" x14ac:dyDescent="0.2">
      <c r="A989" t="s">
        <v>4263</v>
      </c>
      <c r="B989" t="s">
        <v>4264</v>
      </c>
      <c r="C989" t="s">
        <v>4265</v>
      </c>
      <c r="D989" s="135">
        <v>263</v>
      </c>
      <c r="E989" t="s">
        <v>4266</v>
      </c>
      <c r="F989">
        <v>1</v>
      </c>
      <c r="G989">
        <v>0.999</v>
      </c>
      <c r="H989" s="136">
        <v>9</v>
      </c>
      <c r="I989">
        <v>8</v>
      </c>
      <c r="J989">
        <v>12</v>
      </c>
      <c r="K989" s="136">
        <v>10</v>
      </c>
      <c r="L989">
        <v>13</v>
      </c>
      <c r="M989">
        <v>12</v>
      </c>
      <c r="N989" s="136">
        <v>232336.05</v>
      </c>
      <c r="O989">
        <v>217082.3</v>
      </c>
      <c r="P989">
        <v>299258.75</v>
      </c>
      <c r="Q989" s="136">
        <v>283404.5</v>
      </c>
      <c r="R989">
        <v>370685.28</v>
      </c>
      <c r="S989">
        <v>296010.06</v>
      </c>
    </row>
    <row r="990" spans="1:19" x14ac:dyDescent="0.2">
      <c r="A990" t="s">
        <v>4267</v>
      </c>
      <c r="B990" t="s">
        <v>4268</v>
      </c>
      <c r="C990" t="s">
        <v>4269</v>
      </c>
      <c r="D990" s="135">
        <v>898</v>
      </c>
      <c r="E990" t="s">
        <v>3407</v>
      </c>
      <c r="F990">
        <v>1</v>
      </c>
      <c r="G990">
        <v>0.999</v>
      </c>
      <c r="H990" s="136">
        <v>15</v>
      </c>
      <c r="I990">
        <v>12</v>
      </c>
      <c r="J990">
        <v>13</v>
      </c>
      <c r="K990" s="136">
        <v>20</v>
      </c>
      <c r="L990">
        <v>31</v>
      </c>
      <c r="M990">
        <v>21</v>
      </c>
      <c r="N990" s="136">
        <v>451155.28</v>
      </c>
      <c r="O990">
        <v>415324.28</v>
      </c>
      <c r="P990">
        <v>422976.72</v>
      </c>
      <c r="Q990" s="136">
        <v>594057.30000000005</v>
      </c>
      <c r="R990">
        <v>742161</v>
      </c>
      <c r="S990">
        <v>688418</v>
      </c>
    </row>
    <row r="991" spans="1:19" x14ac:dyDescent="0.2">
      <c r="A991" t="s">
        <v>4270</v>
      </c>
      <c r="B991" t="s">
        <v>4271</v>
      </c>
      <c r="C991" t="s">
        <v>4272</v>
      </c>
      <c r="D991" s="135">
        <v>394</v>
      </c>
      <c r="E991" t="s">
        <v>4273</v>
      </c>
      <c r="F991">
        <v>0.999</v>
      </c>
      <c r="G991">
        <v>0.999</v>
      </c>
      <c r="H991" s="136">
        <v>1</v>
      </c>
      <c r="I991">
        <v>0</v>
      </c>
      <c r="J991">
        <v>0</v>
      </c>
      <c r="K991" s="136">
        <v>1</v>
      </c>
      <c r="L991">
        <v>2</v>
      </c>
      <c r="M991">
        <v>1</v>
      </c>
      <c r="N991" s="136">
        <v>10321.629000000001</v>
      </c>
      <c r="O991">
        <v>0</v>
      </c>
      <c r="P991">
        <v>0</v>
      </c>
      <c r="Q991" s="136">
        <v>25002.726999999999</v>
      </c>
      <c r="R991">
        <v>26102.026999999998</v>
      </c>
      <c r="S991">
        <v>26596.488000000001</v>
      </c>
    </row>
    <row r="992" spans="1:19" x14ac:dyDescent="0.2">
      <c r="A992" t="s">
        <v>4274</v>
      </c>
      <c r="B992" t="s">
        <v>4275</v>
      </c>
      <c r="C992" t="s">
        <v>4276</v>
      </c>
      <c r="D992" s="135">
        <v>623</v>
      </c>
      <c r="E992" t="s">
        <v>2945</v>
      </c>
      <c r="F992">
        <v>1</v>
      </c>
      <c r="G992">
        <v>0.999</v>
      </c>
      <c r="H992" s="136">
        <v>17</v>
      </c>
      <c r="I992">
        <v>9</v>
      </c>
      <c r="J992">
        <v>11</v>
      </c>
      <c r="K992" s="136">
        <v>14</v>
      </c>
      <c r="L992">
        <v>22</v>
      </c>
      <c r="M992">
        <v>15</v>
      </c>
      <c r="N992" s="136">
        <v>295393</v>
      </c>
      <c r="O992">
        <v>262696.65999999997</v>
      </c>
      <c r="P992">
        <v>288542.75</v>
      </c>
      <c r="Q992" s="136">
        <v>275654.59999999998</v>
      </c>
      <c r="R992">
        <v>351705.34</v>
      </c>
      <c r="S992">
        <v>308901.25</v>
      </c>
    </row>
    <row r="993" spans="1:19" x14ac:dyDescent="0.2">
      <c r="A993" t="s">
        <v>4277</v>
      </c>
      <c r="B993" t="s">
        <v>4278</v>
      </c>
      <c r="C993" t="s">
        <v>4279</v>
      </c>
      <c r="D993" s="135">
        <v>282</v>
      </c>
      <c r="E993" t="s">
        <v>3418</v>
      </c>
      <c r="F993">
        <v>1</v>
      </c>
      <c r="G993">
        <v>0.999</v>
      </c>
      <c r="H993" s="136">
        <v>11</v>
      </c>
      <c r="I993">
        <v>8</v>
      </c>
      <c r="J993">
        <v>9</v>
      </c>
      <c r="K993" s="136">
        <v>8</v>
      </c>
      <c r="L993">
        <v>13</v>
      </c>
      <c r="M993">
        <v>9</v>
      </c>
      <c r="N993" s="136">
        <v>307987.40000000002</v>
      </c>
      <c r="O993">
        <v>310384.2</v>
      </c>
      <c r="P993">
        <v>313171.06</v>
      </c>
      <c r="Q993" s="136">
        <v>305458.56</v>
      </c>
      <c r="R993">
        <v>337259.06</v>
      </c>
      <c r="S993">
        <v>322973.59999999998</v>
      </c>
    </row>
    <row r="994" spans="1:19" x14ac:dyDescent="0.2">
      <c r="A994" t="s">
        <v>4280</v>
      </c>
      <c r="B994" t="s">
        <v>4281</v>
      </c>
      <c r="C994" t="s">
        <v>4282</v>
      </c>
      <c r="D994" s="135">
        <v>124</v>
      </c>
      <c r="E994" t="s">
        <v>4283</v>
      </c>
      <c r="F994">
        <v>1</v>
      </c>
      <c r="G994">
        <v>0.999</v>
      </c>
      <c r="H994" s="136">
        <v>16</v>
      </c>
      <c r="I994">
        <v>10</v>
      </c>
      <c r="J994">
        <v>13</v>
      </c>
      <c r="K994" s="136">
        <v>19</v>
      </c>
      <c r="L994">
        <v>28</v>
      </c>
      <c r="M994">
        <v>26</v>
      </c>
      <c r="N994" s="136">
        <v>283824.75</v>
      </c>
      <c r="O994">
        <v>299403.15999999997</v>
      </c>
      <c r="P994">
        <v>293054.84000000003</v>
      </c>
      <c r="Q994" s="136">
        <v>289078.71999999997</v>
      </c>
      <c r="R994">
        <v>420988.8</v>
      </c>
      <c r="S994">
        <v>302897.90000000002</v>
      </c>
    </row>
    <row r="995" spans="1:19" x14ac:dyDescent="0.2">
      <c r="A995" t="s">
        <v>4284</v>
      </c>
      <c r="B995" t="s">
        <v>4285</v>
      </c>
      <c r="C995" t="s">
        <v>4286</v>
      </c>
      <c r="D995" s="135">
        <v>259</v>
      </c>
      <c r="E995" t="s">
        <v>4287</v>
      </c>
      <c r="F995">
        <v>1</v>
      </c>
      <c r="G995">
        <v>0.999</v>
      </c>
      <c r="H995" s="136">
        <v>10</v>
      </c>
      <c r="I995">
        <v>8</v>
      </c>
      <c r="J995">
        <v>10</v>
      </c>
      <c r="K995" s="136">
        <v>11</v>
      </c>
      <c r="L995">
        <v>14</v>
      </c>
      <c r="M995">
        <v>11</v>
      </c>
      <c r="N995" s="136">
        <v>251958.47</v>
      </c>
      <c r="O995">
        <v>237403.45</v>
      </c>
      <c r="P995">
        <v>260313.36</v>
      </c>
      <c r="Q995" s="136">
        <v>267994</v>
      </c>
      <c r="R995">
        <v>343890.66</v>
      </c>
      <c r="S995">
        <v>255317.77</v>
      </c>
    </row>
    <row r="996" spans="1:19" x14ac:dyDescent="0.2">
      <c r="A996" t="s">
        <v>4288</v>
      </c>
      <c r="B996" t="s">
        <v>4289</v>
      </c>
      <c r="C996" t="s">
        <v>4290</v>
      </c>
      <c r="D996" s="135">
        <v>322</v>
      </c>
      <c r="E996" t="s">
        <v>4291</v>
      </c>
      <c r="F996">
        <v>1</v>
      </c>
      <c r="G996">
        <v>0.999</v>
      </c>
      <c r="H996" s="136">
        <v>9</v>
      </c>
      <c r="I996">
        <v>7</v>
      </c>
      <c r="J996">
        <v>9</v>
      </c>
      <c r="K996" s="136">
        <v>10</v>
      </c>
      <c r="L996">
        <v>10</v>
      </c>
      <c r="M996">
        <v>13</v>
      </c>
      <c r="N996" s="136">
        <v>295511.2</v>
      </c>
      <c r="O996">
        <v>242229.17</v>
      </c>
      <c r="P996">
        <v>285497.75</v>
      </c>
      <c r="Q996" s="136">
        <v>333622.21999999997</v>
      </c>
      <c r="R996">
        <v>369228.53</v>
      </c>
      <c r="S996">
        <v>344116.62</v>
      </c>
    </row>
    <row r="997" spans="1:19" x14ac:dyDescent="0.2">
      <c r="A997" t="s">
        <v>4292</v>
      </c>
      <c r="B997" t="s">
        <v>4293</v>
      </c>
      <c r="C997" t="s">
        <v>4294</v>
      </c>
      <c r="D997" s="135">
        <v>325</v>
      </c>
      <c r="E997" t="s">
        <v>4295</v>
      </c>
      <c r="F997">
        <v>1</v>
      </c>
      <c r="G997">
        <v>0.999</v>
      </c>
      <c r="H997" s="136">
        <v>7</v>
      </c>
      <c r="I997">
        <v>6</v>
      </c>
      <c r="J997">
        <v>5</v>
      </c>
      <c r="K997" s="136">
        <v>5</v>
      </c>
      <c r="L997">
        <v>11</v>
      </c>
      <c r="M997">
        <v>6</v>
      </c>
      <c r="N997" s="136">
        <v>217095.75</v>
      </c>
      <c r="O997">
        <v>96797.37</v>
      </c>
      <c r="P997">
        <v>196719.1</v>
      </c>
      <c r="Q997" s="136">
        <v>203100.08</v>
      </c>
      <c r="R997">
        <v>196000.86</v>
      </c>
      <c r="S997">
        <v>180944.78</v>
      </c>
    </row>
    <row r="998" spans="1:19" x14ac:dyDescent="0.2">
      <c r="A998" t="s">
        <v>4296</v>
      </c>
      <c r="B998" t="s">
        <v>4297</v>
      </c>
      <c r="C998" t="s">
        <v>4298</v>
      </c>
      <c r="D998" s="135">
        <v>296</v>
      </c>
      <c r="E998" t="s">
        <v>4299</v>
      </c>
      <c r="F998">
        <v>1</v>
      </c>
      <c r="G998">
        <v>0.999</v>
      </c>
      <c r="H998" s="136">
        <v>20</v>
      </c>
      <c r="I998">
        <v>18</v>
      </c>
      <c r="J998">
        <v>24</v>
      </c>
      <c r="K998" s="136">
        <v>25</v>
      </c>
      <c r="L998">
        <v>31</v>
      </c>
      <c r="M998">
        <v>23</v>
      </c>
      <c r="N998" s="136">
        <v>1060395.3999999999</v>
      </c>
      <c r="O998">
        <v>946037.25</v>
      </c>
      <c r="P998">
        <v>1053081</v>
      </c>
      <c r="Q998" s="136">
        <v>999239.7</v>
      </c>
      <c r="R998">
        <v>1161676.3999999999</v>
      </c>
      <c r="S998">
        <v>878142.9</v>
      </c>
    </row>
    <row r="999" spans="1:19" x14ac:dyDescent="0.2">
      <c r="A999" t="s">
        <v>4300</v>
      </c>
      <c r="B999" t="s">
        <v>4301</v>
      </c>
      <c r="C999" t="s">
        <v>4302</v>
      </c>
      <c r="D999" s="135">
        <v>126</v>
      </c>
      <c r="E999" t="s">
        <v>4303</v>
      </c>
      <c r="F999">
        <v>1</v>
      </c>
      <c r="G999">
        <v>0.999</v>
      </c>
      <c r="H999" s="136">
        <v>10</v>
      </c>
      <c r="I999">
        <v>3</v>
      </c>
      <c r="J999">
        <v>5</v>
      </c>
      <c r="K999" s="136">
        <v>8</v>
      </c>
      <c r="L999">
        <v>8</v>
      </c>
      <c r="M999">
        <v>9</v>
      </c>
      <c r="N999" s="136">
        <v>185483.56</v>
      </c>
      <c r="O999">
        <v>148819.70000000001</v>
      </c>
      <c r="P999">
        <v>177078.7</v>
      </c>
      <c r="Q999" s="136">
        <v>163914.28</v>
      </c>
      <c r="R999">
        <v>206360.89</v>
      </c>
      <c r="S999">
        <v>229106.34</v>
      </c>
    </row>
    <row r="1000" spans="1:19" x14ac:dyDescent="0.2">
      <c r="A1000" t="s">
        <v>4304</v>
      </c>
      <c r="B1000" t="s">
        <v>4305</v>
      </c>
      <c r="C1000" t="s">
        <v>4306</v>
      </c>
      <c r="D1000" s="135">
        <v>172</v>
      </c>
      <c r="E1000" t="s">
        <v>4307</v>
      </c>
      <c r="F1000">
        <v>1</v>
      </c>
      <c r="G1000">
        <v>0.999</v>
      </c>
      <c r="H1000" s="136">
        <v>126</v>
      </c>
      <c r="I1000">
        <v>115</v>
      </c>
      <c r="J1000">
        <v>126</v>
      </c>
      <c r="K1000" s="136">
        <v>163</v>
      </c>
      <c r="L1000">
        <v>223</v>
      </c>
      <c r="M1000">
        <v>191</v>
      </c>
      <c r="N1000" s="137">
        <v>12149199</v>
      </c>
      <c r="O1000" s="138">
        <v>12246257</v>
      </c>
      <c r="P1000" s="138">
        <v>12527242</v>
      </c>
      <c r="Q1000" s="137">
        <v>11624671</v>
      </c>
      <c r="R1000" s="138">
        <v>13176721</v>
      </c>
      <c r="S1000" s="138">
        <v>12902514</v>
      </c>
    </row>
    <row r="1001" spans="1:19" x14ac:dyDescent="0.2">
      <c r="A1001" t="s">
        <v>4308</v>
      </c>
      <c r="B1001" t="s">
        <v>4309</v>
      </c>
      <c r="C1001" t="s">
        <v>4310</v>
      </c>
      <c r="D1001" s="135">
        <v>225</v>
      </c>
      <c r="E1001" t="s">
        <v>4311</v>
      </c>
      <c r="F1001">
        <v>1</v>
      </c>
      <c r="G1001">
        <v>0.999</v>
      </c>
      <c r="H1001" s="136">
        <v>6</v>
      </c>
      <c r="I1001">
        <v>4</v>
      </c>
      <c r="J1001">
        <v>7</v>
      </c>
      <c r="K1001" s="136">
        <v>5</v>
      </c>
      <c r="L1001">
        <v>4</v>
      </c>
      <c r="M1001">
        <v>4</v>
      </c>
      <c r="N1001" s="136">
        <v>101015.87</v>
      </c>
      <c r="O1001">
        <v>51548.105000000003</v>
      </c>
      <c r="P1001">
        <v>76577.070000000007</v>
      </c>
      <c r="Q1001" s="136">
        <v>74025.69</v>
      </c>
      <c r="R1001">
        <v>99153.375</v>
      </c>
      <c r="S1001">
        <v>72352.73</v>
      </c>
    </row>
    <row r="1002" spans="1:19" x14ac:dyDescent="0.2">
      <c r="A1002" t="s">
        <v>4312</v>
      </c>
      <c r="B1002" t="s">
        <v>4313</v>
      </c>
      <c r="C1002" t="s">
        <v>4314</v>
      </c>
      <c r="D1002" s="135">
        <v>252</v>
      </c>
      <c r="E1002" t="s">
        <v>4315</v>
      </c>
      <c r="F1002">
        <v>1</v>
      </c>
      <c r="G1002">
        <v>0.999</v>
      </c>
      <c r="H1002" s="136">
        <v>0</v>
      </c>
      <c r="I1002">
        <v>0</v>
      </c>
      <c r="J1002">
        <v>1</v>
      </c>
      <c r="K1002" s="136">
        <v>2</v>
      </c>
      <c r="L1002">
        <v>2</v>
      </c>
      <c r="M1002">
        <v>2</v>
      </c>
      <c r="N1002" s="136">
        <v>28402.405999999999</v>
      </c>
      <c r="O1002">
        <v>0</v>
      </c>
      <c r="P1002">
        <v>27937.243999999999</v>
      </c>
      <c r="Q1002" s="136">
        <v>34890.093999999997</v>
      </c>
      <c r="R1002">
        <v>57109.023000000001</v>
      </c>
      <c r="S1002">
        <v>56142.305</v>
      </c>
    </row>
    <row r="1003" spans="1:19" x14ac:dyDescent="0.2">
      <c r="A1003" t="s">
        <v>4316</v>
      </c>
      <c r="B1003" t="s">
        <v>4317</v>
      </c>
      <c r="C1003" t="s">
        <v>4318</v>
      </c>
      <c r="D1003" s="135">
        <v>376</v>
      </c>
      <c r="E1003" t="s">
        <v>3546</v>
      </c>
      <c r="F1003">
        <v>1</v>
      </c>
      <c r="G1003">
        <v>0.999</v>
      </c>
      <c r="H1003" s="136">
        <v>41</v>
      </c>
      <c r="I1003">
        <v>38</v>
      </c>
      <c r="J1003">
        <v>39</v>
      </c>
      <c r="K1003" s="136">
        <v>48</v>
      </c>
      <c r="L1003">
        <v>74</v>
      </c>
      <c r="M1003">
        <v>58</v>
      </c>
      <c r="N1003" s="136">
        <v>2248904.2000000002</v>
      </c>
      <c r="O1003">
        <v>2272181.7999999998</v>
      </c>
      <c r="P1003">
        <v>2332052.2000000002</v>
      </c>
      <c r="Q1003" s="136">
        <v>2428332</v>
      </c>
      <c r="R1003">
        <v>3167131</v>
      </c>
      <c r="S1003">
        <v>2481990.2000000002</v>
      </c>
    </row>
    <row r="1004" spans="1:19" x14ac:dyDescent="0.2">
      <c r="A1004" t="s">
        <v>4319</v>
      </c>
      <c r="B1004" t="s">
        <v>4320</v>
      </c>
      <c r="C1004" t="s">
        <v>4321</v>
      </c>
      <c r="D1004" s="135">
        <v>191</v>
      </c>
      <c r="E1004" t="s">
        <v>4322</v>
      </c>
      <c r="F1004">
        <v>1</v>
      </c>
      <c r="G1004">
        <v>0.999</v>
      </c>
      <c r="H1004" s="136">
        <v>9</v>
      </c>
      <c r="I1004">
        <v>9</v>
      </c>
      <c r="J1004">
        <v>10</v>
      </c>
      <c r="K1004" s="136">
        <v>14</v>
      </c>
      <c r="L1004">
        <v>13</v>
      </c>
      <c r="M1004">
        <v>20</v>
      </c>
      <c r="N1004" s="136">
        <v>370593.16</v>
      </c>
      <c r="O1004">
        <v>365268.8</v>
      </c>
      <c r="P1004">
        <v>382302.06</v>
      </c>
      <c r="Q1004" s="136">
        <v>398640.06</v>
      </c>
      <c r="R1004">
        <v>538083.93999999994</v>
      </c>
      <c r="S1004">
        <v>401447.8</v>
      </c>
    </row>
    <row r="1005" spans="1:19" x14ac:dyDescent="0.2">
      <c r="A1005" t="s">
        <v>4323</v>
      </c>
      <c r="B1005" t="s">
        <v>4324</v>
      </c>
      <c r="C1005" t="s">
        <v>4325</v>
      </c>
      <c r="D1005" s="135">
        <v>438</v>
      </c>
      <c r="E1005" t="s">
        <v>4326</v>
      </c>
      <c r="F1005">
        <v>1</v>
      </c>
      <c r="G1005">
        <v>0.999</v>
      </c>
      <c r="H1005" s="136">
        <v>35</v>
      </c>
      <c r="I1005">
        <v>26</v>
      </c>
      <c r="J1005">
        <v>32</v>
      </c>
      <c r="K1005" s="136">
        <v>34</v>
      </c>
      <c r="L1005">
        <v>50</v>
      </c>
      <c r="M1005">
        <v>36</v>
      </c>
      <c r="N1005" s="136">
        <v>1486540.9</v>
      </c>
      <c r="O1005">
        <v>1417951.9</v>
      </c>
      <c r="P1005">
        <v>1532793.1</v>
      </c>
      <c r="Q1005" s="136">
        <v>1708293.2</v>
      </c>
      <c r="R1005">
        <v>2119875.5</v>
      </c>
      <c r="S1005">
        <v>1798061.8</v>
      </c>
    </row>
    <row r="1006" spans="1:19" x14ac:dyDescent="0.2">
      <c r="A1006" t="s">
        <v>4327</v>
      </c>
      <c r="B1006" t="s">
        <v>4328</v>
      </c>
      <c r="C1006" t="s">
        <v>4329</v>
      </c>
      <c r="D1006" s="135">
        <v>257</v>
      </c>
      <c r="E1006" t="s">
        <v>4330</v>
      </c>
      <c r="F1006">
        <v>1</v>
      </c>
      <c r="G1006">
        <v>0.999</v>
      </c>
      <c r="H1006" s="136">
        <v>9</v>
      </c>
      <c r="I1006">
        <v>8</v>
      </c>
      <c r="J1006">
        <v>11</v>
      </c>
      <c r="K1006" s="136">
        <v>12</v>
      </c>
      <c r="L1006">
        <v>12</v>
      </c>
      <c r="M1006">
        <v>10</v>
      </c>
      <c r="N1006" s="136">
        <v>409325.56</v>
      </c>
      <c r="O1006">
        <v>382351.97</v>
      </c>
      <c r="P1006">
        <v>430014.2</v>
      </c>
      <c r="Q1006" s="136">
        <v>433060.3</v>
      </c>
      <c r="R1006">
        <v>478065.66</v>
      </c>
      <c r="S1006">
        <v>422385.03</v>
      </c>
    </row>
    <row r="1007" spans="1:19" x14ac:dyDescent="0.2">
      <c r="A1007" t="s">
        <v>4331</v>
      </c>
      <c r="B1007" t="s">
        <v>4332</v>
      </c>
      <c r="C1007" t="s">
        <v>4333</v>
      </c>
      <c r="D1007" s="135">
        <v>383</v>
      </c>
      <c r="E1007" t="s">
        <v>4334</v>
      </c>
      <c r="F1007">
        <v>0.99950000000000006</v>
      </c>
      <c r="G1007">
        <v>0.999</v>
      </c>
      <c r="H1007" s="136">
        <v>1</v>
      </c>
      <c r="I1007">
        <v>2</v>
      </c>
      <c r="J1007">
        <v>1</v>
      </c>
      <c r="K1007" s="136">
        <v>0</v>
      </c>
      <c r="L1007">
        <v>0</v>
      </c>
      <c r="M1007">
        <v>1</v>
      </c>
      <c r="N1007" s="136">
        <v>28718.684000000001</v>
      </c>
      <c r="O1007">
        <v>30147.129000000001</v>
      </c>
      <c r="P1007">
        <v>30423.918000000001</v>
      </c>
      <c r="Q1007" s="136">
        <v>0</v>
      </c>
      <c r="R1007">
        <v>21875.719000000001</v>
      </c>
      <c r="S1007">
        <v>30954.136999999999</v>
      </c>
    </row>
    <row r="1008" spans="1:19" x14ac:dyDescent="0.2">
      <c r="A1008" t="s">
        <v>4335</v>
      </c>
      <c r="B1008" t="s">
        <v>4336</v>
      </c>
      <c r="C1008" t="s">
        <v>4337</v>
      </c>
      <c r="D1008" s="135">
        <v>209</v>
      </c>
      <c r="E1008" t="s">
        <v>2849</v>
      </c>
      <c r="F1008">
        <v>1</v>
      </c>
      <c r="G1008">
        <v>0.999</v>
      </c>
      <c r="H1008" s="136">
        <v>3</v>
      </c>
      <c r="I1008">
        <v>3</v>
      </c>
      <c r="J1008">
        <v>2</v>
      </c>
      <c r="K1008" s="136">
        <v>4</v>
      </c>
      <c r="L1008">
        <v>4</v>
      </c>
      <c r="M1008">
        <v>3</v>
      </c>
      <c r="N1008" s="136">
        <v>50740.112999999998</v>
      </c>
      <c r="O1008">
        <v>37535.065999999999</v>
      </c>
      <c r="P1008">
        <v>58657.66</v>
      </c>
      <c r="Q1008" s="136">
        <v>60224.241999999998</v>
      </c>
      <c r="R1008">
        <v>48958.188000000002</v>
      </c>
      <c r="S1008">
        <v>67292.304999999993</v>
      </c>
    </row>
    <row r="1009" spans="1:19" x14ac:dyDescent="0.2">
      <c r="A1009" t="s">
        <v>4338</v>
      </c>
      <c r="B1009" t="s">
        <v>4339</v>
      </c>
      <c r="C1009" t="s">
        <v>4340</v>
      </c>
      <c r="D1009" s="135">
        <v>158</v>
      </c>
      <c r="E1009" t="s">
        <v>4341</v>
      </c>
      <c r="F1009">
        <v>1</v>
      </c>
      <c r="G1009">
        <v>0.999</v>
      </c>
      <c r="H1009" s="136">
        <v>2</v>
      </c>
      <c r="I1009">
        <v>1</v>
      </c>
      <c r="J1009">
        <v>2</v>
      </c>
      <c r="K1009" s="136">
        <v>3</v>
      </c>
      <c r="L1009">
        <v>4</v>
      </c>
      <c r="M1009">
        <v>3</v>
      </c>
      <c r="N1009" s="136">
        <v>64363.03</v>
      </c>
      <c r="O1009">
        <v>68631.804999999993</v>
      </c>
      <c r="P1009">
        <v>75414.22</v>
      </c>
      <c r="Q1009" s="136">
        <v>75308.960000000006</v>
      </c>
      <c r="R1009">
        <v>81846.664000000004</v>
      </c>
      <c r="S1009">
        <v>62152.945</v>
      </c>
    </row>
    <row r="1010" spans="1:19" x14ac:dyDescent="0.2">
      <c r="A1010" t="s">
        <v>4342</v>
      </c>
      <c r="B1010" t="s">
        <v>4343</v>
      </c>
      <c r="C1010" t="s">
        <v>4344</v>
      </c>
      <c r="D1010" s="135">
        <v>317</v>
      </c>
      <c r="E1010" t="s">
        <v>864</v>
      </c>
      <c r="F1010">
        <v>0.97909999999999997</v>
      </c>
      <c r="G1010">
        <v>0.999</v>
      </c>
      <c r="H1010" s="136">
        <v>0</v>
      </c>
      <c r="I1010">
        <v>0</v>
      </c>
      <c r="J1010">
        <v>0</v>
      </c>
      <c r="K1010" s="136">
        <v>0</v>
      </c>
      <c r="L1010">
        <v>1</v>
      </c>
      <c r="M1010">
        <v>0</v>
      </c>
      <c r="N1010" s="136">
        <v>0</v>
      </c>
      <c r="O1010">
        <v>0</v>
      </c>
      <c r="P1010">
        <v>9025.4369999999999</v>
      </c>
      <c r="Q1010" s="136">
        <v>0</v>
      </c>
      <c r="R1010">
        <v>9127.2929999999997</v>
      </c>
      <c r="S1010">
        <v>0</v>
      </c>
    </row>
    <row r="1011" spans="1:19" x14ac:dyDescent="0.2">
      <c r="A1011" t="s">
        <v>4345</v>
      </c>
      <c r="B1011" t="s">
        <v>4346</v>
      </c>
      <c r="C1011" t="s">
        <v>4347</v>
      </c>
      <c r="D1011" s="135">
        <v>367</v>
      </c>
      <c r="E1011" t="s">
        <v>4348</v>
      </c>
      <c r="F1011">
        <v>1</v>
      </c>
      <c r="G1011">
        <v>0.999</v>
      </c>
      <c r="H1011" s="136">
        <v>0</v>
      </c>
      <c r="I1011">
        <v>2</v>
      </c>
      <c r="J1011">
        <v>0</v>
      </c>
      <c r="K1011" s="136">
        <v>1</v>
      </c>
      <c r="L1011">
        <v>3</v>
      </c>
      <c r="M1011">
        <v>0</v>
      </c>
      <c r="N1011" s="136">
        <v>0</v>
      </c>
      <c r="O1011">
        <v>21954.17</v>
      </c>
      <c r="P1011">
        <v>30782.741999999998</v>
      </c>
      <c r="Q1011" s="136">
        <v>44060.633000000002</v>
      </c>
      <c r="R1011">
        <v>27948.3</v>
      </c>
      <c r="S1011">
        <v>0</v>
      </c>
    </row>
    <row r="1012" spans="1:19" x14ac:dyDescent="0.2">
      <c r="A1012" t="s">
        <v>4349</v>
      </c>
      <c r="B1012" t="s">
        <v>4350</v>
      </c>
      <c r="C1012" t="s">
        <v>4351</v>
      </c>
      <c r="D1012" s="135">
        <v>265</v>
      </c>
      <c r="E1012" t="s">
        <v>4352</v>
      </c>
      <c r="F1012">
        <v>1</v>
      </c>
      <c r="G1012">
        <v>0.999</v>
      </c>
      <c r="H1012" s="136">
        <v>5</v>
      </c>
      <c r="I1012">
        <v>3</v>
      </c>
      <c r="J1012">
        <v>7</v>
      </c>
      <c r="K1012" s="136">
        <v>5</v>
      </c>
      <c r="L1012">
        <v>5</v>
      </c>
      <c r="M1012">
        <v>4</v>
      </c>
      <c r="N1012" s="136">
        <v>84506.66</v>
      </c>
      <c r="O1012">
        <v>51052.843999999997</v>
      </c>
      <c r="P1012">
        <v>79154</v>
      </c>
      <c r="Q1012" s="136">
        <v>100245.36</v>
      </c>
      <c r="R1012">
        <v>107920.125</v>
      </c>
      <c r="S1012">
        <v>59731.35</v>
      </c>
    </row>
    <row r="1013" spans="1:19" x14ac:dyDescent="0.2">
      <c r="A1013" t="s">
        <v>4353</v>
      </c>
      <c r="B1013" t="s">
        <v>4354</v>
      </c>
      <c r="C1013" t="s">
        <v>4355</v>
      </c>
      <c r="D1013" s="135">
        <v>225</v>
      </c>
      <c r="E1013" t="s">
        <v>4356</v>
      </c>
      <c r="F1013">
        <v>1</v>
      </c>
      <c r="G1013">
        <v>0.999</v>
      </c>
      <c r="H1013" s="136">
        <v>6</v>
      </c>
      <c r="I1013">
        <v>3</v>
      </c>
      <c r="J1013">
        <v>4</v>
      </c>
      <c r="K1013" s="136">
        <v>11</v>
      </c>
      <c r="L1013">
        <v>7</v>
      </c>
      <c r="M1013">
        <v>9</v>
      </c>
      <c r="N1013" s="136">
        <v>382618.5</v>
      </c>
      <c r="O1013">
        <v>308995.75</v>
      </c>
      <c r="P1013">
        <v>339726.7</v>
      </c>
      <c r="Q1013" s="136">
        <v>348736.28</v>
      </c>
      <c r="R1013">
        <v>416211.88</v>
      </c>
      <c r="S1013">
        <v>435424.1</v>
      </c>
    </row>
    <row r="1014" spans="1:19" x14ac:dyDescent="0.2">
      <c r="A1014" t="s">
        <v>4357</v>
      </c>
      <c r="B1014" t="s">
        <v>4358</v>
      </c>
      <c r="C1014" t="s">
        <v>4359</v>
      </c>
      <c r="D1014" s="135">
        <v>778</v>
      </c>
      <c r="E1014" t="s">
        <v>3407</v>
      </c>
      <c r="F1014">
        <v>1</v>
      </c>
      <c r="G1014">
        <v>0.999</v>
      </c>
      <c r="H1014" s="136">
        <v>11</v>
      </c>
      <c r="I1014">
        <v>13</v>
      </c>
      <c r="J1014">
        <v>13</v>
      </c>
      <c r="K1014" s="136">
        <v>16</v>
      </c>
      <c r="L1014">
        <v>17</v>
      </c>
      <c r="M1014">
        <v>21</v>
      </c>
      <c r="N1014" s="136">
        <v>470091.22</v>
      </c>
      <c r="O1014">
        <v>420771.16</v>
      </c>
      <c r="P1014">
        <v>508019</v>
      </c>
      <c r="Q1014" s="136">
        <v>531051.30000000005</v>
      </c>
      <c r="R1014">
        <v>562348.4</v>
      </c>
      <c r="S1014">
        <v>536239</v>
      </c>
    </row>
    <row r="1015" spans="1:19" x14ac:dyDescent="0.2">
      <c r="A1015" t="s">
        <v>4360</v>
      </c>
      <c r="B1015" t="s">
        <v>4361</v>
      </c>
      <c r="C1015" t="s">
        <v>4362</v>
      </c>
      <c r="D1015" s="135">
        <v>249</v>
      </c>
      <c r="E1015" t="s">
        <v>4363</v>
      </c>
      <c r="F1015">
        <v>1</v>
      </c>
      <c r="G1015">
        <v>0.999</v>
      </c>
      <c r="H1015" s="136">
        <v>20</v>
      </c>
      <c r="I1015">
        <v>14</v>
      </c>
      <c r="J1015">
        <v>15</v>
      </c>
      <c r="K1015" s="136">
        <v>17</v>
      </c>
      <c r="L1015">
        <v>25</v>
      </c>
      <c r="M1015">
        <v>18</v>
      </c>
      <c r="N1015" s="136">
        <v>422618.72</v>
      </c>
      <c r="O1015">
        <v>352731.6</v>
      </c>
      <c r="P1015">
        <v>321560.75</v>
      </c>
      <c r="Q1015" s="136">
        <v>440555.28</v>
      </c>
      <c r="R1015">
        <v>491705.22</v>
      </c>
      <c r="S1015">
        <v>390149.6</v>
      </c>
    </row>
    <row r="1016" spans="1:19" x14ac:dyDescent="0.2">
      <c r="A1016" t="s">
        <v>4364</v>
      </c>
      <c r="B1016" t="s">
        <v>4365</v>
      </c>
      <c r="C1016" t="s">
        <v>4366</v>
      </c>
      <c r="D1016" s="135">
        <v>204</v>
      </c>
      <c r="E1016" t="s">
        <v>4367</v>
      </c>
      <c r="F1016">
        <v>0.97919999999999996</v>
      </c>
      <c r="G1016">
        <v>0.999</v>
      </c>
      <c r="H1016" s="136">
        <v>0</v>
      </c>
      <c r="I1016">
        <v>0</v>
      </c>
      <c r="J1016">
        <v>0</v>
      </c>
      <c r="K1016" s="136">
        <v>0</v>
      </c>
      <c r="L1016">
        <v>0</v>
      </c>
      <c r="M1016">
        <v>0</v>
      </c>
      <c r="N1016" s="136">
        <v>0</v>
      </c>
      <c r="O1016">
        <v>0</v>
      </c>
      <c r="P1016">
        <v>0</v>
      </c>
      <c r="Q1016" s="136">
        <v>0</v>
      </c>
      <c r="R1016">
        <v>4353.7730000000001</v>
      </c>
      <c r="S1016">
        <v>0</v>
      </c>
    </row>
    <row r="1017" spans="1:19" x14ac:dyDescent="0.2">
      <c r="A1017" t="s">
        <v>4368</v>
      </c>
      <c r="B1017" t="s">
        <v>4369</v>
      </c>
      <c r="C1017" t="s">
        <v>4370</v>
      </c>
      <c r="D1017" s="135">
        <v>324</v>
      </c>
      <c r="E1017" t="s">
        <v>772</v>
      </c>
      <c r="F1017">
        <v>0.98809999999999998</v>
      </c>
      <c r="G1017">
        <v>0.999</v>
      </c>
      <c r="H1017" s="136">
        <v>1</v>
      </c>
      <c r="I1017">
        <v>0</v>
      </c>
      <c r="J1017">
        <v>0</v>
      </c>
      <c r="K1017" s="136">
        <v>0</v>
      </c>
      <c r="L1017">
        <v>0</v>
      </c>
      <c r="M1017">
        <v>2</v>
      </c>
      <c r="N1017" s="136">
        <v>13212.082</v>
      </c>
      <c r="O1017">
        <v>37280.523000000001</v>
      </c>
      <c r="P1017">
        <v>11939.601000000001</v>
      </c>
      <c r="Q1017" s="136">
        <v>39288.035000000003</v>
      </c>
      <c r="R1017">
        <v>33095.964999999997</v>
      </c>
      <c r="S1017">
        <v>21258.703000000001</v>
      </c>
    </row>
    <row r="1018" spans="1:19" x14ac:dyDescent="0.2">
      <c r="A1018" t="s">
        <v>4371</v>
      </c>
      <c r="B1018" t="s">
        <v>4372</v>
      </c>
      <c r="C1018" t="s">
        <v>4373</v>
      </c>
      <c r="D1018" s="135">
        <v>225</v>
      </c>
      <c r="E1018" t="s">
        <v>2880</v>
      </c>
      <c r="F1018">
        <v>1</v>
      </c>
      <c r="G1018">
        <v>0.999</v>
      </c>
      <c r="H1018" s="136">
        <v>4</v>
      </c>
      <c r="I1018">
        <v>4</v>
      </c>
      <c r="J1018">
        <v>3</v>
      </c>
      <c r="K1018" s="136">
        <v>5</v>
      </c>
      <c r="L1018">
        <v>4</v>
      </c>
      <c r="M1018">
        <v>3</v>
      </c>
      <c r="N1018" s="136">
        <v>75812.039999999994</v>
      </c>
      <c r="O1018">
        <v>71316.81</v>
      </c>
      <c r="P1018">
        <v>61812.639999999999</v>
      </c>
      <c r="Q1018" s="136">
        <v>82391.899999999994</v>
      </c>
      <c r="R1018">
        <v>89237.03</v>
      </c>
      <c r="S1018">
        <v>83716.3</v>
      </c>
    </row>
    <row r="1019" spans="1:19" x14ac:dyDescent="0.2">
      <c r="A1019" t="s">
        <v>4374</v>
      </c>
      <c r="B1019" t="s">
        <v>4375</v>
      </c>
      <c r="C1019" t="s">
        <v>4376</v>
      </c>
      <c r="D1019" s="135">
        <v>357</v>
      </c>
      <c r="E1019" t="s">
        <v>4377</v>
      </c>
      <c r="F1019">
        <v>1</v>
      </c>
      <c r="G1019">
        <v>0.999</v>
      </c>
      <c r="H1019" s="136">
        <v>2</v>
      </c>
      <c r="I1019">
        <v>1</v>
      </c>
      <c r="J1019">
        <v>3</v>
      </c>
      <c r="K1019" s="136">
        <v>5</v>
      </c>
      <c r="L1019">
        <v>4</v>
      </c>
      <c r="M1019">
        <v>4</v>
      </c>
      <c r="N1019" s="136">
        <v>23183.113000000001</v>
      </c>
      <c r="O1019">
        <v>11479.97</v>
      </c>
      <c r="P1019">
        <v>48904.476999999999</v>
      </c>
      <c r="Q1019" s="136">
        <v>39760.938000000002</v>
      </c>
      <c r="R1019">
        <v>48881.66</v>
      </c>
      <c r="S1019">
        <v>55023.47</v>
      </c>
    </row>
    <row r="1020" spans="1:19" x14ac:dyDescent="0.2">
      <c r="A1020" t="s">
        <v>4378</v>
      </c>
      <c r="B1020" t="s">
        <v>4379</v>
      </c>
      <c r="C1020" t="s">
        <v>4380</v>
      </c>
      <c r="D1020" s="135">
        <v>145</v>
      </c>
      <c r="E1020" t="s">
        <v>4381</v>
      </c>
      <c r="F1020">
        <v>1</v>
      </c>
      <c r="G1020">
        <v>0.999</v>
      </c>
      <c r="H1020" s="136">
        <v>1</v>
      </c>
      <c r="I1020">
        <v>1</v>
      </c>
      <c r="J1020">
        <v>1</v>
      </c>
      <c r="K1020" s="136">
        <v>6</v>
      </c>
      <c r="L1020">
        <v>5</v>
      </c>
      <c r="M1020">
        <v>4</v>
      </c>
      <c r="N1020" s="136">
        <v>35112.061999999998</v>
      </c>
      <c r="O1020">
        <v>34561.730000000003</v>
      </c>
      <c r="P1020">
        <v>39456.74</v>
      </c>
      <c r="Q1020" s="136">
        <v>80330.009999999995</v>
      </c>
      <c r="R1020">
        <v>108105.11</v>
      </c>
      <c r="S1020">
        <v>114946.80499999999</v>
      </c>
    </row>
    <row r="1021" spans="1:19" x14ac:dyDescent="0.2">
      <c r="A1021" t="s">
        <v>4382</v>
      </c>
      <c r="B1021" t="s">
        <v>4383</v>
      </c>
      <c r="C1021" t="s">
        <v>4384</v>
      </c>
      <c r="D1021" s="135">
        <v>280</v>
      </c>
      <c r="E1021" t="s">
        <v>4385</v>
      </c>
      <c r="F1021">
        <v>1</v>
      </c>
      <c r="G1021">
        <v>0.999</v>
      </c>
      <c r="H1021" s="136">
        <v>3</v>
      </c>
      <c r="I1021">
        <v>4</v>
      </c>
      <c r="J1021">
        <v>2</v>
      </c>
      <c r="K1021" s="136">
        <v>4</v>
      </c>
      <c r="L1021">
        <v>4</v>
      </c>
      <c r="M1021">
        <v>7</v>
      </c>
      <c r="N1021" s="136">
        <v>93750.88</v>
      </c>
      <c r="O1021">
        <v>85362.58</v>
      </c>
      <c r="P1021">
        <v>97801.195000000007</v>
      </c>
      <c r="Q1021" s="136">
        <v>94816.45</v>
      </c>
      <c r="R1021">
        <v>72157.335999999996</v>
      </c>
      <c r="S1021">
        <v>93912.375</v>
      </c>
    </row>
    <row r="1022" spans="1:19" x14ac:dyDescent="0.2">
      <c r="A1022" t="s">
        <v>4386</v>
      </c>
      <c r="B1022" t="s">
        <v>4387</v>
      </c>
      <c r="C1022" t="s">
        <v>4388</v>
      </c>
      <c r="D1022" s="135">
        <v>216</v>
      </c>
      <c r="E1022" t="s">
        <v>4389</v>
      </c>
      <c r="F1022">
        <v>1</v>
      </c>
      <c r="G1022">
        <v>0.999</v>
      </c>
      <c r="H1022" s="136">
        <v>3</v>
      </c>
      <c r="I1022">
        <v>1</v>
      </c>
      <c r="J1022">
        <v>1</v>
      </c>
      <c r="K1022" s="136">
        <v>1</v>
      </c>
      <c r="L1022">
        <v>2</v>
      </c>
      <c r="M1022">
        <v>1</v>
      </c>
      <c r="N1022" s="136">
        <v>1139275.5</v>
      </c>
      <c r="O1022">
        <v>575725.9</v>
      </c>
      <c r="P1022">
        <v>12499.6</v>
      </c>
      <c r="Q1022" s="136">
        <v>615525.75</v>
      </c>
      <c r="R1022">
        <v>29490.36</v>
      </c>
      <c r="S1022">
        <v>600753.6</v>
      </c>
    </row>
    <row r="1023" spans="1:19" x14ac:dyDescent="0.2">
      <c r="A1023" t="s">
        <v>4390</v>
      </c>
      <c r="B1023" t="s">
        <v>4391</v>
      </c>
      <c r="C1023" t="s">
        <v>4392</v>
      </c>
      <c r="D1023" s="135">
        <v>209</v>
      </c>
      <c r="E1023" t="s">
        <v>4393</v>
      </c>
      <c r="F1023">
        <v>0.99970000000000003</v>
      </c>
      <c r="G1023">
        <v>0.999</v>
      </c>
      <c r="H1023" s="136">
        <v>4</v>
      </c>
      <c r="I1023">
        <v>2</v>
      </c>
      <c r="J1023">
        <v>1</v>
      </c>
      <c r="K1023" s="136">
        <v>2</v>
      </c>
      <c r="L1023">
        <v>2</v>
      </c>
      <c r="M1023">
        <v>2</v>
      </c>
      <c r="N1023" s="136">
        <v>15413.049000000001</v>
      </c>
      <c r="O1023">
        <v>20068.993999999999</v>
      </c>
      <c r="P1023">
        <v>21177.82</v>
      </c>
      <c r="Q1023" s="136">
        <v>18521.896000000001</v>
      </c>
      <c r="R1023">
        <v>31563.46</v>
      </c>
      <c r="S1023">
        <v>25211.453000000001</v>
      </c>
    </row>
    <row r="1024" spans="1:19" x14ac:dyDescent="0.2">
      <c r="A1024" t="s">
        <v>4394</v>
      </c>
      <c r="B1024" t="s">
        <v>4395</v>
      </c>
      <c r="C1024" t="s">
        <v>4396</v>
      </c>
      <c r="D1024" s="135">
        <v>309</v>
      </c>
      <c r="E1024" t="s">
        <v>4397</v>
      </c>
      <c r="F1024">
        <v>1</v>
      </c>
      <c r="G1024">
        <v>0.999</v>
      </c>
      <c r="H1024" s="136">
        <v>46</v>
      </c>
      <c r="I1024">
        <v>43</v>
      </c>
      <c r="J1024">
        <v>40</v>
      </c>
      <c r="K1024" s="136">
        <v>49</v>
      </c>
      <c r="L1024">
        <v>74</v>
      </c>
      <c r="M1024">
        <v>55</v>
      </c>
      <c r="N1024" s="136">
        <v>2340121.5</v>
      </c>
      <c r="O1024">
        <v>2345447.2000000002</v>
      </c>
      <c r="P1024">
        <v>2324275.2000000002</v>
      </c>
      <c r="Q1024" s="136">
        <v>2533649.2000000002</v>
      </c>
      <c r="R1024">
        <v>3456409.5</v>
      </c>
      <c r="S1024">
        <v>2557291.7999999998</v>
      </c>
    </row>
    <row r="1025" spans="1:19" x14ac:dyDescent="0.2">
      <c r="A1025" t="s">
        <v>4398</v>
      </c>
      <c r="B1025" t="s">
        <v>4399</v>
      </c>
      <c r="C1025" t="s">
        <v>4400</v>
      </c>
      <c r="D1025" s="135">
        <v>233</v>
      </c>
      <c r="E1025" t="s">
        <v>2945</v>
      </c>
      <c r="F1025">
        <v>1</v>
      </c>
      <c r="G1025">
        <v>0.999</v>
      </c>
      <c r="H1025" s="136">
        <v>1</v>
      </c>
      <c r="I1025">
        <v>1</v>
      </c>
      <c r="J1025">
        <v>2</v>
      </c>
      <c r="K1025" s="136">
        <v>5</v>
      </c>
      <c r="L1025">
        <v>3</v>
      </c>
      <c r="M1025">
        <v>3</v>
      </c>
      <c r="N1025" s="136">
        <v>42619.37</v>
      </c>
      <c r="O1025">
        <v>38135.83</v>
      </c>
      <c r="P1025">
        <v>40275.862999999998</v>
      </c>
      <c r="Q1025" s="136">
        <v>62294.593999999997</v>
      </c>
      <c r="R1025">
        <v>68705.78</v>
      </c>
      <c r="S1025">
        <v>50766.254000000001</v>
      </c>
    </row>
    <row r="1026" spans="1:19" x14ac:dyDescent="0.2">
      <c r="A1026" t="s">
        <v>4401</v>
      </c>
      <c r="B1026" t="s">
        <v>4402</v>
      </c>
      <c r="C1026" t="s">
        <v>4403</v>
      </c>
      <c r="D1026" s="135">
        <v>803</v>
      </c>
      <c r="E1026" t="s">
        <v>4404</v>
      </c>
      <c r="F1026">
        <v>1</v>
      </c>
      <c r="G1026">
        <v>0.999</v>
      </c>
      <c r="H1026" s="136">
        <v>0</v>
      </c>
      <c r="I1026">
        <v>0</v>
      </c>
      <c r="J1026">
        <v>0</v>
      </c>
      <c r="K1026" s="136">
        <v>1</v>
      </c>
      <c r="L1026">
        <v>1</v>
      </c>
      <c r="M1026">
        <v>3</v>
      </c>
      <c r="N1026" s="136">
        <v>0</v>
      </c>
      <c r="O1026">
        <v>0</v>
      </c>
      <c r="P1026">
        <v>28539.127</v>
      </c>
      <c r="Q1026" s="136">
        <v>30018.393</v>
      </c>
      <c r="R1026">
        <v>35028.296999999999</v>
      </c>
      <c r="S1026">
        <v>37244.9</v>
      </c>
    </row>
    <row r="1027" spans="1:19" x14ac:dyDescent="0.2">
      <c r="A1027" t="s">
        <v>4405</v>
      </c>
      <c r="B1027" t="s">
        <v>4406</v>
      </c>
      <c r="C1027" t="s">
        <v>4407</v>
      </c>
      <c r="D1027" s="135">
        <v>234</v>
      </c>
      <c r="E1027" t="s">
        <v>2849</v>
      </c>
      <c r="F1027">
        <v>0.97919999999999996</v>
      </c>
      <c r="G1027">
        <v>0.999</v>
      </c>
      <c r="H1027" s="136">
        <v>0</v>
      </c>
      <c r="I1027">
        <v>0</v>
      </c>
      <c r="J1027">
        <v>0</v>
      </c>
      <c r="K1027" s="136">
        <v>0</v>
      </c>
      <c r="L1027">
        <v>0</v>
      </c>
      <c r="M1027">
        <v>0</v>
      </c>
      <c r="N1027" s="136">
        <v>0</v>
      </c>
      <c r="O1027">
        <v>0</v>
      </c>
      <c r="P1027">
        <v>0</v>
      </c>
      <c r="Q1027" s="136">
        <v>0</v>
      </c>
      <c r="R1027">
        <v>0</v>
      </c>
      <c r="S1027">
        <v>0</v>
      </c>
    </row>
    <row r="1028" spans="1:19" x14ac:dyDescent="0.2">
      <c r="A1028" t="s">
        <v>4408</v>
      </c>
      <c r="B1028" t="s">
        <v>4409</v>
      </c>
      <c r="C1028" t="s">
        <v>4410</v>
      </c>
      <c r="D1028" s="135">
        <v>203</v>
      </c>
      <c r="E1028" t="s">
        <v>2937</v>
      </c>
      <c r="F1028">
        <v>1</v>
      </c>
      <c r="G1028">
        <v>0.999</v>
      </c>
      <c r="H1028" s="136">
        <v>1</v>
      </c>
      <c r="I1028">
        <v>0</v>
      </c>
      <c r="J1028">
        <v>3</v>
      </c>
      <c r="K1028" s="136">
        <v>1</v>
      </c>
      <c r="L1028">
        <v>6</v>
      </c>
      <c r="M1028">
        <v>3</v>
      </c>
      <c r="N1028" s="136">
        <v>116716.02</v>
      </c>
      <c r="O1028">
        <v>29596.754000000001</v>
      </c>
      <c r="P1028">
        <v>165122.22</v>
      </c>
      <c r="Q1028" s="136">
        <v>44097.438000000002</v>
      </c>
      <c r="R1028">
        <v>138754.39000000001</v>
      </c>
      <c r="S1028">
        <v>152807.62</v>
      </c>
    </row>
    <row r="1029" spans="1:19" x14ac:dyDescent="0.2">
      <c r="A1029" t="s">
        <v>4411</v>
      </c>
      <c r="B1029" t="s">
        <v>4412</v>
      </c>
      <c r="C1029" t="s">
        <v>4413</v>
      </c>
      <c r="D1029" s="135">
        <v>283</v>
      </c>
      <c r="E1029" t="s">
        <v>4414</v>
      </c>
      <c r="F1029">
        <v>1</v>
      </c>
      <c r="G1029">
        <v>0.999</v>
      </c>
      <c r="H1029" s="136">
        <v>10</v>
      </c>
      <c r="I1029">
        <v>7</v>
      </c>
      <c r="J1029">
        <v>11</v>
      </c>
      <c r="K1029" s="136">
        <v>9</v>
      </c>
      <c r="L1029">
        <v>13</v>
      </c>
      <c r="M1029">
        <v>8</v>
      </c>
      <c r="N1029" s="136">
        <v>292197.71999999997</v>
      </c>
      <c r="O1029">
        <v>280983.2</v>
      </c>
      <c r="P1029">
        <v>303009.56</v>
      </c>
      <c r="Q1029" s="136">
        <v>272117.8</v>
      </c>
      <c r="R1029">
        <v>319869.78000000003</v>
      </c>
      <c r="S1029">
        <v>280373.88</v>
      </c>
    </row>
    <row r="1030" spans="1:19" x14ac:dyDescent="0.2">
      <c r="A1030" t="s">
        <v>4415</v>
      </c>
      <c r="B1030" t="s">
        <v>4416</v>
      </c>
      <c r="C1030" t="s">
        <v>4417</v>
      </c>
      <c r="D1030" s="135">
        <v>294</v>
      </c>
      <c r="E1030" t="s">
        <v>3198</v>
      </c>
      <c r="F1030">
        <v>1</v>
      </c>
      <c r="G1030">
        <v>0.999</v>
      </c>
      <c r="H1030" s="136">
        <v>1</v>
      </c>
      <c r="I1030">
        <v>0</v>
      </c>
      <c r="J1030">
        <v>2</v>
      </c>
      <c r="K1030" s="136">
        <v>2</v>
      </c>
      <c r="L1030">
        <v>2</v>
      </c>
      <c r="M1030">
        <v>1</v>
      </c>
      <c r="N1030" s="136">
        <v>29985.148000000001</v>
      </c>
      <c r="O1030">
        <v>0</v>
      </c>
      <c r="P1030">
        <v>36963.894999999997</v>
      </c>
      <c r="Q1030" s="136">
        <v>50302.008000000002</v>
      </c>
      <c r="R1030">
        <v>50894.71</v>
      </c>
      <c r="S1030">
        <v>13497.286</v>
      </c>
    </row>
    <row r="1031" spans="1:19" x14ac:dyDescent="0.2">
      <c r="A1031" t="s">
        <v>4418</v>
      </c>
      <c r="B1031" t="s">
        <v>4419</v>
      </c>
      <c r="C1031" t="s">
        <v>4420</v>
      </c>
      <c r="D1031" s="135">
        <v>150</v>
      </c>
      <c r="E1031" t="s">
        <v>4421</v>
      </c>
      <c r="F1031">
        <v>0.99970000000000003</v>
      </c>
      <c r="G1031">
        <v>0.999</v>
      </c>
      <c r="H1031" s="136">
        <v>2</v>
      </c>
      <c r="I1031">
        <v>1</v>
      </c>
      <c r="J1031">
        <v>1</v>
      </c>
      <c r="K1031" s="136">
        <v>2</v>
      </c>
      <c r="L1031">
        <v>1</v>
      </c>
      <c r="M1031">
        <v>2</v>
      </c>
      <c r="N1031" s="136">
        <v>103482.82</v>
      </c>
      <c r="O1031">
        <v>17560.984</v>
      </c>
      <c r="P1031">
        <v>115688.80499999999</v>
      </c>
      <c r="Q1031" s="136">
        <v>22351.574000000001</v>
      </c>
      <c r="R1031">
        <v>17334.978999999999</v>
      </c>
      <c r="S1031">
        <v>36637.866999999998</v>
      </c>
    </row>
    <row r="1032" spans="1:19" x14ac:dyDescent="0.2">
      <c r="A1032" t="s">
        <v>4422</v>
      </c>
      <c r="B1032" t="s">
        <v>4423</v>
      </c>
      <c r="C1032" t="s">
        <v>4424</v>
      </c>
      <c r="D1032" s="135">
        <v>279</v>
      </c>
      <c r="E1032" t="s">
        <v>2326</v>
      </c>
      <c r="F1032">
        <v>0.98950000000000005</v>
      </c>
      <c r="G1032">
        <v>0.999</v>
      </c>
      <c r="H1032" s="136">
        <v>1</v>
      </c>
      <c r="I1032">
        <v>1</v>
      </c>
      <c r="J1032">
        <v>1</v>
      </c>
      <c r="K1032" s="136">
        <v>0</v>
      </c>
      <c r="L1032">
        <v>0</v>
      </c>
      <c r="M1032">
        <v>0</v>
      </c>
      <c r="N1032" s="136">
        <v>12759.192999999999</v>
      </c>
      <c r="O1032">
        <v>28426.023000000001</v>
      </c>
      <c r="P1032">
        <v>31434.348000000002</v>
      </c>
      <c r="Q1032" s="136">
        <v>0</v>
      </c>
      <c r="R1032">
        <v>30844.555</v>
      </c>
      <c r="S1032">
        <v>0</v>
      </c>
    </row>
    <row r="1033" spans="1:19" x14ac:dyDescent="0.2">
      <c r="A1033" t="s">
        <v>4425</v>
      </c>
      <c r="B1033" t="s">
        <v>4426</v>
      </c>
      <c r="C1033" t="s">
        <v>4427</v>
      </c>
      <c r="D1033" s="135">
        <v>442</v>
      </c>
      <c r="E1033" t="s">
        <v>2322</v>
      </c>
      <c r="F1033">
        <v>1</v>
      </c>
      <c r="G1033">
        <v>0.999</v>
      </c>
      <c r="H1033" s="136">
        <v>6</v>
      </c>
      <c r="I1033">
        <v>5</v>
      </c>
      <c r="J1033">
        <v>6</v>
      </c>
      <c r="K1033" s="136">
        <v>8</v>
      </c>
      <c r="L1033">
        <v>5</v>
      </c>
      <c r="M1033">
        <v>5</v>
      </c>
      <c r="N1033" s="136">
        <v>113100.22</v>
      </c>
      <c r="O1033">
        <v>128021.21</v>
      </c>
      <c r="P1033">
        <v>164211.06</v>
      </c>
      <c r="Q1033" s="136">
        <v>122643.17</v>
      </c>
      <c r="R1033">
        <v>115592.14</v>
      </c>
      <c r="S1033">
        <v>109644.05499999999</v>
      </c>
    </row>
    <row r="1034" spans="1:19" x14ac:dyDescent="0.2">
      <c r="A1034" t="s">
        <v>4428</v>
      </c>
      <c r="B1034" t="s">
        <v>4429</v>
      </c>
      <c r="C1034" t="s">
        <v>4430</v>
      </c>
      <c r="D1034" s="135">
        <v>505</v>
      </c>
      <c r="E1034" t="s">
        <v>4431</v>
      </c>
      <c r="F1034">
        <v>1</v>
      </c>
      <c r="G1034">
        <v>0.999</v>
      </c>
      <c r="H1034" s="136">
        <v>0</v>
      </c>
      <c r="I1034">
        <v>0</v>
      </c>
      <c r="J1034">
        <v>1</v>
      </c>
      <c r="K1034" s="136">
        <v>3</v>
      </c>
      <c r="L1034">
        <v>2</v>
      </c>
      <c r="M1034">
        <v>2</v>
      </c>
      <c r="N1034" s="136">
        <v>15311.339</v>
      </c>
      <c r="O1034">
        <v>0</v>
      </c>
      <c r="P1034">
        <v>22737.54</v>
      </c>
      <c r="Q1034" s="136">
        <v>35714.04</v>
      </c>
      <c r="R1034">
        <v>39429.836000000003</v>
      </c>
      <c r="S1034">
        <v>23485.1</v>
      </c>
    </row>
    <row r="1035" spans="1:19" x14ac:dyDescent="0.2">
      <c r="A1035" t="s">
        <v>4432</v>
      </c>
      <c r="B1035" t="s">
        <v>4433</v>
      </c>
      <c r="C1035" t="s">
        <v>4434</v>
      </c>
      <c r="D1035" s="135">
        <v>367</v>
      </c>
      <c r="E1035" t="s">
        <v>4435</v>
      </c>
      <c r="F1035">
        <v>0.99990000000000001</v>
      </c>
      <c r="G1035">
        <v>0.999</v>
      </c>
      <c r="H1035" s="136">
        <v>2</v>
      </c>
      <c r="I1035">
        <v>2</v>
      </c>
      <c r="J1035">
        <v>3</v>
      </c>
      <c r="K1035" s="136">
        <v>1</v>
      </c>
      <c r="L1035">
        <v>3</v>
      </c>
      <c r="M1035">
        <v>1</v>
      </c>
      <c r="N1035" s="136">
        <v>97550.766000000003</v>
      </c>
      <c r="O1035">
        <v>95206.33</v>
      </c>
      <c r="P1035">
        <v>104250.03</v>
      </c>
      <c r="Q1035" s="136">
        <v>11420.856</v>
      </c>
      <c r="R1035">
        <v>16540.465</v>
      </c>
      <c r="S1035">
        <v>9424.5750000000007</v>
      </c>
    </row>
    <row r="1036" spans="1:19" x14ac:dyDescent="0.2">
      <c r="A1036" t="s">
        <v>4436</v>
      </c>
      <c r="B1036" t="s">
        <v>4437</v>
      </c>
      <c r="C1036" t="s">
        <v>4438</v>
      </c>
      <c r="D1036" s="135">
        <v>343</v>
      </c>
      <c r="E1036" t="s">
        <v>4439</v>
      </c>
      <c r="F1036">
        <v>1</v>
      </c>
      <c r="G1036">
        <v>0.999</v>
      </c>
      <c r="H1036" s="136">
        <v>32</v>
      </c>
      <c r="I1036">
        <v>20</v>
      </c>
      <c r="J1036">
        <v>29</v>
      </c>
      <c r="K1036" s="136">
        <v>37</v>
      </c>
      <c r="L1036">
        <v>49</v>
      </c>
      <c r="M1036">
        <v>48</v>
      </c>
      <c r="N1036" s="136">
        <v>1502880.9</v>
      </c>
      <c r="O1036">
        <v>1409017.6</v>
      </c>
      <c r="P1036">
        <v>1498530.5</v>
      </c>
      <c r="Q1036" s="136">
        <v>1611692.8</v>
      </c>
      <c r="R1036">
        <v>1967569.5</v>
      </c>
      <c r="S1036">
        <v>1834331.6</v>
      </c>
    </row>
    <row r="1037" spans="1:19" x14ac:dyDescent="0.2">
      <c r="A1037" t="s">
        <v>4440</v>
      </c>
      <c r="B1037" t="s">
        <v>4441</v>
      </c>
      <c r="C1037" t="s">
        <v>4442</v>
      </c>
      <c r="D1037" s="135">
        <v>343</v>
      </c>
      <c r="E1037" t="s">
        <v>4439</v>
      </c>
      <c r="F1037">
        <v>1</v>
      </c>
      <c r="G1037">
        <v>0.999</v>
      </c>
      <c r="H1037" s="136">
        <v>22</v>
      </c>
      <c r="I1037">
        <v>19</v>
      </c>
      <c r="J1037">
        <v>19</v>
      </c>
      <c r="K1037" s="136">
        <v>23</v>
      </c>
      <c r="L1037">
        <v>28</v>
      </c>
      <c r="M1037">
        <v>22</v>
      </c>
      <c r="N1037" s="136">
        <v>928857.94</v>
      </c>
      <c r="O1037">
        <v>946832.06</v>
      </c>
      <c r="P1037">
        <v>1016519.6</v>
      </c>
      <c r="Q1037" s="136">
        <v>1104405.8</v>
      </c>
      <c r="R1037">
        <v>1174729.2</v>
      </c>
      <c r="S1037">
        <v>1028369</v>
      </c>
    </row>
    <row r="1038" spans="1:19" x14ac:dyDescent="0.2">
      <c r="A1038" t="s">
        <v>4443</v>
      </c>
      <c r="B1038" t="s">
        <v>4444</v>
      </c>
      <c r="C1038" t="s">
        <v>4445</v>
      </c>
      <c r="D1038" s="135">
        <v>283</v>
      </c>
      <c r="E1038" t="s">
        <v>4446</v>
      </c>
      <c r="F1038">
        <v>1</v>
      </c>
      <c r="G1038">
        <v>0.999</v>
      </c>
      <c r="H1038" s="136">
        <v>2</v>
      </c>
      <c r="I1038">
        <v>1</v>
      </c>
      <c r="J1038">
        <v>3</v>
      </c>
      <c r="K1038" s="136">
        <v>4</v>
      </c>
      <c r="L1038">
        <v>3</v>
      </c>
      <c r="M1038">
        <v>3</v>
      </c>
      <c r="N1038" s="136">
        <v>26487.743999999999</v>
      </c>
      <c r="O1038">
        <v>17952.115000000002</v>
      </c>
      <c r="P1038">
        <v>32257.344000000001</v>
      </c>
      <c r="Q1038" s="136">
        <v>36424.527000000002</v>
      </c>
      <c r="R1038">
        <v>42763.116999999998</v>
      </c>
      <c r="S1038">
        <v>35636.754000000001</v>
      </c>
    </row>
    <row r="1039" spans="1:19" x14ac:dyDescent="0.2">
      <c r="A1039" t="s">
        <v>4447</v>
      </c>
      <c r="B1039" t="s">
        <v>4448</v>
      </c>
      <c r="C1039" t="s">
        <v>4449</v>
      </c>
      <c r="D1039" s="135">
        <v>237</v>
      </c>
      <c r="E1039" t="s">
        <v>3308</v>
      </c>
      <c r="F1039">
        <v>1</v>
      </c>
      <c r="G1039">
        <v>0.999</v>
      </c>
      <c r="H1039" s="136">
        <v>7</v>
      </c>
      <c r="I1039">
        <v>6</v>
      </c>
      <c r="J1039">
        <v>10</v>
      </c>
      <c r="K1039" s="136">
        <v>5</v>
      </c>
      <c r="L1039">
        <v>9</v>
      </c>
      <c r="M1039">
        <v>7</v>
      </c>
      <c r="N1039" s="136">
        <v>106523.62</v>
      </c>
      <c r="O1039">
        <v>81969.56</v>
      </c>
      <c r="P1039">
        <v>101984.96000000001</v>
      </c>
      <c r="Q1039" s="136">
        <v>109131.77</v>
      </c>
      <c r="R1039">
        <v>148836.53</v>
      </c>
      <c r="S1039">
        <v>108172.61</v>
      </c>
    </row>
    <row r="1040" spans="1:19" x14ac:dyDescent="0.2">
      <c r="A1040" t="s">
        <v>4450</v>
      </c>
      <c r="B1040" t="s">
        <v>4451</v>
      </c>
      <c r="C1040" t="s">
        <v>4452</v>
      </c>
      <c r="D1040" s="135">
        <v>389</v>
      </c>
      <c r="E1040" t="s">
        <v>4311</v>
      </c>
      <c r="F1040">
        <v>1</v>
      </c>
      <c r="G1040">
        <v>0.999</v>
      </c>
      <c r="H1040" s="136">
        <v>5</v>
      </c>
      <c r="I1040">
        <v>3</v>
      </c>
      <c r="J1040">
        <v>5</v>
      </c>
      <c r="K1040" s="136">
        <v>5</v>
      </c>
      <c r="L1040">
        <v>9</v>
      </c>
      <c r="M1040">
        <v>6</v>
      </c>
      <c r="N1040" s="136">
        <v>105088.586</v>
      </c>
      <c r="O1040">
        <v>97191.47</v>
      </c>
      <c r="P1040">
        <v>88753.17</v>
      </c>
      <c r="Q1040" s="136">
        <v>84303.45</v>
      </c>
      <c r="R1040">
        <v>115309.4</v>
      </c>
      <c r="S1040">
        <v>113928.875</v>
      </c>
    </row>
    <row r="1041" spans="1:19" x14ac:dyDescent="0.2">
      <c r="A1041" t="s">
        <v>4453</v>
      </c>
      <c r="B1041" t="s">
        <v>4454</v>
      </c>
      <c r="C1041" t="s">
        <v>4455</v>
      </c>
      <c r="D1041" s="135">
        <v>121</v>
      </c>
      <c r="E1041" t="s">
        <v>2853</v>
      </c>
      <c r="F1041">
        <v>1</v>
      </c>
      <c r="G1041">
        <v>0.999</v>
      </c>
      <c r="H1041" s="136">
        <v>18</v>
      </c>
      <c r="I1041">
        <v>13</v>
      </c>
      <c r="J1041">
        <v>16</v>
      </c>
      <c r="K1041" s="136">
        <v>25</v>
      </c>
      <c r="L1041">
        <v>26</v>
      </c>
      <c r="M1041">
        <v>19</v>
      </c>
      <c r="N1041" s="136">
        <v>468425.47</v>
      </c>
      <c r="O1041">
        <v>563161.1</v>
      </c>
      <c r="P1041">
        <v>574868.43999999994</v>
      </c>
      <c r="Q1041" s="136">
        <v>740750.75</v>
      </c>
      <c r="R1041">
        <v>883157.75</v>
      </c>
      <c r="S1041">
        <v>846771.7</v>
      </c>
    </row>
    <row r="1042" spans="1:19" x14ac:dyDescent="0.2">
      <c r="A1042" t="s">
        <v>4456</v>
      </c>
      <c r="B1042" t="s">
        <v>4457</v>
      </c>
      <c r="C1042" t="s">
        <v>4458</v>
      </c>
      <c r="D1042" s="135">
        <v>231</v>
      </c>
      <c r="E1042" t="s">
        <v>2945</v>
      </c>
      <c r="F1042">
        <v>1</v>
      </c>
      <c r="G1042">
        <v>0.999</v>
      </c>
      <c r="H1042" s="136">
        <v>70</v>
      </c>
      <c r="I1042">
        <v>68</v>
      </c>
      <c r="J1042">
        <v>64</v>
      </c>
      <c r="K1042" s="136">
        <v>88</v>
      </c>
      <c r="L1042">
        <v>100</v>
      </c>
      <c r="M1042">
        <v>69</v>
      </c>
      <c r="N1042" s="136">
        <v>3569664.5</v>
      </c>
      <c r="O1042">
        <v>2616835</v>
      </c>
      <c r="P1042">
        <v>2840138</v>
      </c>
      <c r="Q1042" s="136">
        <v>3755743</v>
      </c>
      <c r="R1042">
        <v>4521412.5</v>
      </c>
      <c r="S1042">
        <v>3022294.5</v>
      </c>
    </row>
    <row r="1043" spans="1:19" x14ac:dyDescent="0.2">
      <c r="A1043" t="s">
        <v>4459</v>
      </c>
      <c r="B1043" t="s">
        <v>4460</v>
      </c>
      <c r="C1043" t="s">
        <v>4461</v>
      </c>
      <c r="D1043" s="135">
        <v>255</v>
      </c>
      <c r="E1043" t="s">
        <v>2849</v>
      </c>
      <c r="F1043">
        <v>0.99990000000000001</v>
      </c>
      <c r="G1043">
        <v>0.999</v>
      </c>
      <c r="H1043" s="136">
        <v>0</v>
      </c>
      <c r="I1043">
        <v>0</v>
      </c>
      <c r="J1043">
        <v>0</v>
      </c>
      <c r="K1043" s="136">
        <v>0</v>
      </c>
      <c r="L1043">
        <v>1</v>
      </c>
      <c r="M1043">
        <v>1</v>
      </c>
      <c r="N1043" s="136">
        <v>0</v>
      </c>
      <c r="O1043">
        <v>0</v>
      </c>
      <c r="P1043">
        <v>5182.3540000000003</v>
      </c>
      <c r="Q1043" s="136">
        <v>0</v>
      </c>
      <c r="R1043">
        <v>23953.809000000001</v>
      </c>
      <c r="S1043">
        <v>11700.824000000001</v>
      </c>
    </row>
    <row r="1044" spans="1:19" x14ac:dyDescent="0.2">
      <c r="A1044" t="s">
        <v>4462</v>
      </c>
      <c r="B1044" t="s">
        <v>4463</v>
      </c>
      <c r="C1044" t="s">
        <v>4464</v>
      </c>
      <c r="D1044" s="135">
        <v>297</v>
      </c>
      <c r="E1044" t="s">
        <v>2945</v>
      </c>
      <c r="F1044">
        <v>1</v>
      </c>
      <c r="G1044">
        <v>0.999</v>
      </c>
      <c r="H1044" s="136">
        <v>9</v>
      </c>
      <c r="I1044">
        <v>7</v>
      </c>
      <c r="J1044">
        <v>8</v>
      </c>
      <c r="K1044" s="136">
        <v>13</v>
      </c>
      <c r="L1044">
        <v>11</v>
      </c>
      <c r="M1044">
        <v>11</v>
      </c>
      <c r="N1044" s="136">
        <v>273366.71999999997</v>
      </c>
      <c r="O1044">
        <v>245416.97</v>
      </c>
      <c r="P1044">
        <v>276694.09999999998</v>
      </c>
      <c r="Q1044" s="136">
        <v>251700.92</v>
      </c>
      <c r="R1044">
        <v>275602.71999999997</v>
      </c>
      <c r="S1044">
        <v>294961.38</v>
      </c>
    </row>
    <row r="1045" spans="1:19" x14ac:dyDescent="0.2">
      <c r="A1045" t="s">
        <v>4465</v>
      </c>
      <c r="B1045" t="s">
        <v>4466</v>
      </c>
      <c r="C1045" t="s">
        <v>4467</v>
      </c>
      <c r="D1045" s="135">
        <v>205</v>
      </c>
      <c r="E1045" t="s">
        <v>4468</v>
      </c>
      <c r="F1045">
        <v>0.97919999999999996</v>
      </c>
      <c r="G1045">
        <v>0.999</v>
      </c>
      <c r="H1045" s="136">
        <v>1</v>
      </c>
      <c r="I1045">
        <v>0</v>
      </c>
      <c r="J1045">
        <v>1</v>
      </c>
      <c r="K1045" s="136">
        <v>1</v>
      </c>
      <c r="L1045">
        <v>1</v>
      </c>
      <c r="M1045">
        <v>1</v>
      </c>
      <c r="N1045" s="136">
        <v>25640.703000000001</v>
      </c>
      <c r="O1045">
        <v>22945.375</v>
      </c>
      <c r="P1045">
        <v>26965.384999999998</v>
      </c>
      <c r="Q1045" s="136">
        <v>19027.791000000001</v>
      </c>
      <c r="R1045">
        <v>22180.28</v>
      </c>
      <c r="S1045">
        <v>23163.745999999999</v>
      </c>
    </row>
    <row r="1046" spans="1:19" x14ac:dyDescent="0.2">
      <c r="A1046" t="s">
        <v>4469</v>
      </c>
      <c r="B1046" t="s">
        <v>4470</v>
      </c>
      <c r="C1046" t="s">
        <v>4471</v>
      </c>
      <c r="D1046" s="135">
        <v>627</v>
      </c>
      <c r="E1046" t="s">
        <v>4472</v>
      </c>
      <c r="F1046">
        <v>1</v>
      </c>
      <c r="G1046">
        <v>0.999</v>
      </c>
      <c r="H1046" s="136">
        <v>11</v>
      </c>
      <c r="I1046">
        <v>14</v>
      </c>
      <c r="J1046">
        <v>13</v>
      </c>
      <c r="K1046" s="136">
        <v>11</v>
      </c>
      <c r="L1046">
        <v>15</v>
      </c>
      <c r="M1046">
        <v>12</v>
      </c>
      <c r="N1046" s="136">
        <v>503285.03</v>
      </c>
      <c r="O1046">
        <v>484117.38</v>
      </c>
      <c r="P1046">
        <v>509937.1</v>
      </c>
      <c r="Q1046" s="136">
        <v>512115.56</v>
      </c>
      <c r="R1046">
        <v>547008.93999999994</v>
      </c>
      <c r="S1046">
        <v>491009.47</v>
      </c>
    </row>
    <row r="1047" spans="1:19" x14ac:dyDescent="0.2">
      <c r="A1047" t="s">
        <v>4473</v>
      </c>
      <c r="B1047" t="s">
        <v>4474</v>
      </c>
      <c r="C1047" t="s">
        <v>4475</v>
      </c>
      <c r="D1047" s="135">
        <v>424</v>
      </c>
      <c r="E1047" t="s">
        <v>4476</v>
      </c>
      <c r="F1047">
        <v>1</v>
      </c>
      <c r="G1047">
        <v>0.999</v>
      </c>
      <c r="H1047" s="136">
        <v>6</v>
      </c>
      <c r="I1047">
        <v>6</v>
      </c>
      <c r="J1047">
        <v>4</v>
      </c>
      <c r="K1047" s="136">
        <v>5</v>
      </c>
      <c r="L1047">
        <v>8</v>
      </c>
      <c r="M1047">
        <v>7</v>
      </c>
      <c r="N1047" s="136">
        <v>88594.233999999997</v>
      </c>
      <c r="O1047">
        <v>88732.33</v>
      </c>
      <c r="P1047">
        <v>116720.21</v>
      </c>
      <c r="Q1047" s="136">
        <v>98276.835999999996</v>
      </c>
      <c r="R1047">
        <v>104271.766</v>
      </c>
      <c r="S1047">
        <v>98931.55</v>
      </c>
    </row>
    <row r="1048" spans="1:19" x14ac:dyDescent="0.2">
      <c r="A1048" t="s">
        <v>4477</v>
      </c>
      <c r="B1048" t="s">
        <v>4478</v>
      </c>
      <c r="C1048" t="s">
        <v>4479</v>
      </c>
      <c r="D1048" s="135">
        <v>149</v>
      </c>
      <c r="E1048" t="s">
        <v>2849</v>
      </c>
      <c r="F1048">
        <v>0.97919999999999996</v>
      </c>
      <c r="G1048">
        <v>0.999</v>
      </c>
      <c r="H1048" s="136">
        <v>1</v>
      </c>
      <c r="I1048">
        <v>1</v>
      </c>
      <c r="J1048">
        <v>1</v>
      </c>
      <c r="K1048" s="136">
        <v>1</v>
      </c>
      <c r="L1048">
        <v>1</v>
      </c>
      <c r="M1048">
        <v>1</v>
      </c>
      <c r="N1048" s="136">
        <v>22374.205000000002</v>
      </c>
      <c r="O1048">
        <v>23250.383000000002</v>
      </c>
      <c r="P1048">
        <v>25148.366999999998</v>
      </c>
      <c r="Q1048" s="136">
        <v>24806.254000000001</v>
      </c>
      <c r="R1048">
        <v>27262.467000000001</v>
      </c>
      <c r="S1048">
        <v>25644.511999999999</v>
      </c>
    </row>
    <row r="1049" spans="1:19" x14ac:dyDescent="0.2">
      <c r="A1049" t="s">
        <v>4480</v>
      </c>
      <c r="B1049" t="s">
        <v>4481</v>
      </c>
      <c r="C1049" t="s">
        <v>4482</v>
      </c>
      <c r="D1049" s="135">
        <v>252</v>
      </c>
      <c r="E1049" t="s">
        <v>2849</v>
      </c>
      <c r="F1049">
        <v>1</v>
      </c>
      <c r="G1049">
        <v>0.999</v>
      </c>
      <c r="H1049" s="136">
        <v>3</v>
      </c>
      <c r="I1049">
        <v>2</v>
      </c>
      <c r="J1049">
        <v>4</v>
      </c>
      <c r="K1049" s="136">
        <v>5</v>
      </c>
      <c r="L1049">
        <v>5</v>
      </c>
      <c r="M1049">
        <v>7</v>
      </c>
      <c r="N1049" s="136">
        <v>52451.76</v>
      </c>
      <c r="O1049">
        <v>74122.240000000005</v>
      </c>
      <c r="P1049">
        <v>74796.350000000006</v>
      </c>
      <c r="Q1049" s="136">
        <v>54022.516000000003</v>
      </c>
      <c r="R1049">
        <v>59398.991999999998</v>
      </c>
      <c r="S1049">
        <v>100812.24</v>
      </c>
    </row>
    <row r="1050" spans="1:19" x14ac:dyDescent="0.2">
      <c r="A1050" t="s">
        <v>4483</v>
      </c>
      <c r="B1050" t="s">
        <v>4484</v>
      </c>
      <c r="C1050" t="s">
        <v>4485</v>
      </c>
      <c r="D1050" s="135">
        <v>86</v>
      </c>
      <c r="E1050" t="s">
        <v>3889</v>
      </c>
      <c r="F1050">
        <v>0.99890000000000001</v>
      </c>
      <c r="G1050">
        <v>0.999</v>
      </c>
      <c r="H1050" s="136">
        <v>0</v>
      </c>
      <c r="I1050">
        <v>0</v>
      </c>
      <c r="J1050">
        <v>1</v>
      </c>
      <c r="K1050" s="136">
        <v>0</v>
      </c>
      <c r="L1050">
        <v>0</v>
      </c>
      <c r="M1050">
        <v>0</v>
      </c>
      <c r="N1050" s="136">
        <v>0</v>
      </c>
      <c r="O1050">
        <v>0</v>
      </c>
      <c r="P1050">
        <v>17635.085999999999</v>
      </c>
      <c r="Q1050" s="136">
        <v>0</v>
      </c>
      <c r="R1050">
        <v>6579.6850000000004</v>
      </c>
      <c r="S1050">
        <v>0</v>
      </c>
    </row>
    <row r="1051" spans="1:19" x14ac:dyDescent="0.2">
      <c r="A1051" t="s">
        <v>4486</v>
      </c>
      <c r="B1051" t="s">
        <v>4487</v>
      </c>
      <c r="C1051" t="s">
        <v>4488</v>
      </c>
      <c r="D1051" s="135">
        <v>248</v>
      </c>
      <c r="E1051" t="s">
        <v>4315</v>
      </c>
      <c r="F1051">
        <v>1</v>
      </c>
      <c r="G1051">
        <v>0.999</v>
      </c>
      <c r="H1051" s="136">
        <v>3</v>
      </c>
      <c r="I1051">
        <v>4</v>
      </c>
      <c r="J1051">
        <v>5</v>
      </c>
      <c r="K1051" s="136">
        <v>5</v>
      </c>
      <c r="L1051">
        <v>7</v>
      </c>
      <c r="M1051">
        <v>3</v>
      </c>
      <c r="N1051" s="136">
        <v>86930.804999999993</v>
      </c>
      <c r="O1051">
        <v>81202.34</v>
      </c>
      <c r="P1051">
        <v>87854.91</v>
      </c>
      <c r="Q1051" s="136">
        <v>92922.8</v>
      </c>
      <c r="R1051">
        <v>128150.36</v>
      </c>
      <c r="S1051">
        <v>74951.710000000006</v>
      </c>
    </row>
    <row r="1052" spans="1:19" x14ac:dyDescent="0.2">
      <c r="A1052" t="s">
        <v>4489</v>
      </c>
      <c r="B1052" t="s">
        <v>4490</v>
      </c>
      <c r="C1052" t="s">
        <v>4491</v>
      </c>
      <c r="D1052" s="135">
        <v>166</v>
      </c>
      <c r="E1052" t="s">
        <v>4322</v>
      </c>
      <c r="F1052">
        <v>0.97850000000000004</v>
      </c>
      <c r="G1052">
        <v>0.999</v>
      </c>
      <c r="H1052" s="136">
        <v>1</v>
      </c>
      <c r="I1052">
        <v>0</v>
      </c>
      <c r="J1052">
        <v>0</v>
      </c>
      <c r="K1052" s="136">
        <v>0</v>
      </c>
      <c r="L1052">
        <v>0</v>
      </c>
      <c r="M1052">
        <v>0</v>
      </c>
      <c r="N1052" s="136">
        <v>10135.462</v>
      </c>
      <c r="O1052">
        <v>0</v>
      </c>
      <c r="P1052">
        <v>9622.8940000000002</v>
      </c>
      <c r="Q1052" s="136">
        <v>9039.9969999999994</v>
      </c>
      <c r="R1052">
        <v>13432.281000000001</v>
      </c>
      <c r="S1052">
        <v>10157.413</v>
      </c>
    </row>
    <row r="1053" spans="1:19" x14ac:dyDescent="0.2">
      <c r="A1053" t="s">
        <v>4492</v>
      </c>
      <c r="B1053" t="s">
        <v>4493</v>
      </c>
      <c r="C1053" t="s">
        <v>4494</v>
      </c>
      <c r="D1053" s="135">
        <v>197</v>
      </c>
      <c r="E1053" t="s">
        <v>4495</v>
      </c>
      <c r="F1053">
        <v>1</v>
      </c>
      <c r="G1053">
        <v>0.999</v>
      </c>
      <c r="H1053" s="136">
        <v>14</v>
      </c>
      <c r="I1053">
        <v>11</v>
      </c>
      <c r="J1053">
        <v>11</v>
      </c>
      <c r="K1053" s="136">
        <v>12</v>
      </c>
      <c r="L1053">
        <v>16</v>
      </c>
      <c r="M1053">
        <v>13</v>
      </c>
      <c r="N1053" s="136">
        <v>283139.06</v>
      </c>
      <c r="O1053">
        <v>223254.53</v>
      </c>
      <c r="P1053">
        <v>268740.75</v>
      </c>
      <c r="Q1053" s="136">
        <v>244550.12</v>
      </c>
      <c r="R1053">
        <v>316801.09999999998</v>
      </c>
      <c r="S1053">
        <v>287805.38</v>
      </c>
    </row>
    <row r="1054" spans="1:19" x14ac:dyDescent="0.2">
      <c r="A1054" t="s">
        <v>4496</v>
      </c>
      <c r="B1054" t="s">
        <v>4497</v>
      </c>
      <c r="C1054" t="s">
        <v>4498</v>
      </c>
      <c r="D1054" s="135">
        <v>103</v>
      </c>
      <c r="E1054" t="s">
        <v>4499</v>
      </c>
      <c r="F1054">
        <v>1</v>
      </c>
      <c r="G1054">
        <v>0.999</v>
      </c>
      <c r="H1054" s="136">
        <v>6</v>
      </c>
      <c r="I1054">
        <v>5</v>
      </c>
      <c r="J1054">
        <v>6</v>
      </c>
      <c r="K1054" s="136">
        <v>7</v>
      </c>
      <c r="L1054">
        <v>8</v>
      </c>
      <c r="M1054">
        <v>6</v>
      </c>
      <c r="N1054" s="136">
        <v>178081.52</v>
      </c>
      <c r="O1054">
        <v>164443.85999999999</v>
      </c>
      <c r="P1054">
        <v>157798.48000000001</v>
      </c>
      <c r="Q1054" s="136">
        <v>209897.44</v>
      </c>
      <c r="R1054">
        <v>226413.64</v>
      </c>
      <c r="S1054">
        <v>253714.53</v>
      </c>
    </row>
    <row r="1055" spans="1:19" x14ac:dyDescent="0.2">
      <c r="A1055" t="s">
        <v>4500</v>
      </c>
      <c r="B1055" t="s">
        <v>4501</v>
      </c>
      <c r="C1055" t="s">
        <v>4502</v>
      </c>
      <c r="D1055" s="135">
        <v>368</v>
      </c>
      <c r="E1055" t="s">
        <v>4503</v>
      </c>
      <c r="F1055">
        <v>1</v>
      </c>
      <c r="G1055">
        <v>0.999</v>
      </c>
      <c r="H1055" s="136">
        <v>23</v>
      </c>
      <c r="I1055">
        <v>24</v>
      </c>
      <c r="J1055">
        <v>23</v>
      </c>
      <c r="K1055" s="136">
        <v>26</v>
      </c>
      <c r="L1055">
        <v>24</v>
      </c>
      <c r="M1055">
        <v>24</v>
      </c>
      <c r="N1055" s="136">
        <v>895877.1</v>
      </c>
      <c r="O1055">
        <v>875940.3</v>
      </c>
      <c r="P1055">
        <v>937384</v>
      </c>
      <c r="Q1055" s="136">
        <v>881020.1</v>
      </c>
      <c r="R1055">
        <v>1062160.5</v>
      </c>
      <c r="S1055">
        <v>878121.4</v>
      </c>
    </row>
    <row r="1056" spans="1:19" x14ac:dyDescent="0.2">
      <c r="A1056" t="s">
        <v>4504</v>
      </c>
      <c r="B1056" t="s">
        <v>4505</v>
      </c>
      <c r="C1056" t="s">
        <v>4506</v>
      </c>
      <c r="D1056" s="135">
        <v>175</v>
      </c>
      <c r="E1056" t="s">
        <v>4507</v>
      </c>
      <c r="F1056">
        <v>1</v>
      </c>
      <c r="G1056">
        <v>0.999</v>
      </c>
      <c r="H1056" s="136">
        <v>1</v>
      </c>
      <c r="I1056">
        <v>0</v>
      </c>
      <c r="J1056">
        <v>0</v>
      </c>
      <c r="K1056" s="136">
        <v>3</v>
      </c>
      <c r="L1056">
        <v>4</v>
      </c>
      <c r="M1056">
        <v>3</v>
      </c>
      <c r="N1056" s="136">
        <v>56683.855000000003</v>
      </c>
      <c r="O1056">
        <v>28088.888999999999</v>
      </c>
      <c r="P1056">
        <v>57812.98</v>
      </c>
      <c r="Q1056" s="136">
        <v>64891.75</v>
      </c>
      <c r="R1056">
        <v>84212.766000000003</v>
      </c>
      <c r="S1056">
        <v>72797.483999999997</v>
      </c>
    </row>
    <row r="1057" spans="1:19" x14ac:dyDescent="0.2">
      <c r="A1057" t="s">
        <v>4508</v>
      </c>
      <c r="B1057" t="s">
        <v>4509</v>
      </c>
      <c r="C1057" t="s">
        <v>4510</v>
      </c>
      <c r="D1057" s="135">
        <v>198</v>
      </c>
      <c r="E1057" t="s">
        <v>4511</v>
      </c>
      <c r="F1057">
        <v>1</v>
      </c>
      <c r="G1057">
        <v>0.999</v>
      </c>
      <c r="H1057" s="136">
        <v>4</v>
      </c>
      <c r="I1057">
        <v>6</v>
      </c>
      <c r="J1057">
        <v>6</v>
      </c>
      <c r="K1057" s="136">
        <v>6</v>
      </c>
      <c r="L1057">
        <v>8</v>
      </c>
      <c r="M1057">
        <v>6</v>
      </c>
      <c r="N1057" s="136">
        <v>161785.44</v>
      </c>
      <c r="O1057">
        <v>150683.16</v>
      </c>
      <c r="P1057">
        <v>180689.98</v>
      </c>
      <c r="Q1057" s="136">
        <v>161697.60999999999</v>
      </c>
      <c r="R1057">
        <v>186737.7</v>
      </c>
      <c r="S1057">
        <v>175640.55</v>
      </c>
    </row>
    <row r="1058" spans="1:19" x14ac:dyDescent="0.2">
      <c r="A1058" t="s">
        <v>4512</v>
      </c>
      <c r="B1058" t="s">
        <v>4513</v>
      </c>
      <c r="C1058" t="s">
        <v>4514</v>
      </c>
      <c r="D1058" s="135">
        <v>317</v>
      </c>
      <c r="E1058" t="s">
        <v>4515</v>
      </c>
      <c r="F1058">
        <v>0.97919999999999996</v>
      </c>
      <c r="G1058">
        <v>0.999</v>
      </c>
      <c r="H1058" s="136">
        <v>0</v>
      </c>
      <c r="I1058">
        <v>0</v>
      </c>
      <c r="J1058">
        <v>0</v>
      </c>
      <c r="K1058" s="136">
        <v>1</v>
      </c>
      <c r="L1058">
        <v>1</v>
      </c>
      <c r="M1058">
        <v>1</v>
      </c>
      <c r="N1058" s="136">
        <v>0</v>
      </c>
      <c r="O1058">
        <v>0</v>
      </c>
      <c r="P1058">
        <v>0</v>
      </c>
      <c r="Q1058" s="136">
        <v>0</v>
      </c>
      <c r="R1058">
        <v>0</v>
      </c>
      <c r="S1058">
        <v>0</v>
      </c>
    </row>
    <row r="1059" spans="1:19" x14ac:dyDescent="0.2">
      <c r="A1059" t="s">
        <v>4516</v>
      </c>
      <c r="B1059" t="s">
        <v>4517</v>
      </c>
      <c r="C1059" t="s">
        <v>4518</v>
      </c>
      <c r="D1059" s="135">
        <v>126</v>
      </c>
      <c r="E1059" t="s">
        <v>3382</v>
      </c>
      <c r="F1059">
        <v>0.99939999999999996</v>
      </c>
      <c r="G1059">
        <v>0.99860000000000004</v>
      </c>
      <c r="H1059" s="136">
        <v>1</v>
      </c>
      <c r="I1059">
        <v>1</v>
      </c>
      <c r="J1059">
        <v>0</v>
      </c>
      <c r="K1059" s="136">
        <v>2</v>
      </c>
      <c r="L1059">
        <v>2</v>
      </c>
      <c r="M1059">
        <v>1</v>
      </c>
      <c r="N1059" s="136">
        <v>38566.71</v>
      </c>
      <c r="O1059">
        <v>0</v>
      </c>
      <c r="P1059">
        <v>20679.634999999998</v>
      </c>
      <c r="Q1059" s="136">
        <v>39591.875</v>
      </c>
      <c r="R1059">
        <v>38609.663999999997</v>
      </c>
      <c r="S1059">
        <v>33252.061999999998</v>
      </c>
    </row>
    <row r="1060" spans="1:19" x14ac:dyDescent="0.2">
      <c r="A1060" t="s">
        <v>4519</v>
      </c>
      <c r="B1060" t="s">
        <v>4520</v>
      </c>
      <c r="C1060" t="s">
        <v>4521</v>
      </c>
      <c r="D1060" s="135">
        <v>100</v>
      </c>
      <c r="E1060" t="s">
        <v>2687</v>
      </c>
      <c r="F1060">
        <v>1</v>
      </c>
      <c r="G1060">
        <v>0.999</v>
      </c>
      <c r="H1060" s="136">
        <v>14</v>
      </c>
      <c r="I1060">
        <v>11</v>
      </c>
      <c r="J1060">
        <v>11</v>
      </c>
      <c r="K1060" s="136">
        <v>17</v>
      </c>
      <c r="L1060">
        <v>19</v>
      </c>
      <c r="M1060">
        <v>14</v>
      </c>
      <c r="N1060" s="136">
        <v>502159.03</v>
      </c>
      <c r="O1060">
        <v>525350</v>
      </c>
      <c r="P1060">
        <v>493369</v>
      </c>
      <c r="Q1060" s="136">
        <v>629907.93999999994</v>
      </c>
      <c r="R1060">
        <v>845251.3</v>
      </c>
      <c r="S1060">
        <v>612736</v>
      </c>
    </row>
    <row r="1061" spans="1:19" x14ac:dyDescent="0.2">
      <c r="A1061" t="s">
        <v>4522</v>
      </c>
      <c r="B1061" t="s">
        <v>4523</v>
      </c>
      <c r="C1061" t="s">
        <v>4524</v>
      </c>
      <c r="D1061" s="135">
        <v>222</v>
      </c>
      <c r="E1061" t="s">
        <v>4525</v>
      </c>
      <c r="F1061">
        <v>0.97919999999999996</v>
      </c>
      <c r="G1061">
        <v>0.999</v>
      </c>
      <c r="H1061" s="136">
        <v>1</v>
      </c>
      <c r="I1061">
        <v>2</v>
      </c>
      <c r="J1061">
        <v>1</v>
      </c>
      <c r="K1061" s="136">
        <v>1</v>
      </c>
      <c r="L1061">
        <v>2</v>
      </c>
      <c r="M1061">
        <v>1</v>
      </c>
      <c r="N1061" s="136">
        <v>32864.92</v>
      </c>
      <c r="O1061">
        <v>44442.008000000002</v>
      </c>
      <c r="P1061">
        <v>41930.99</v>
      </c>
      <c r="Q1061" s="136">
        <v>47171.71</v>
      </c>
      <c r="R1061">
        <v>42652.222999999998</v>
      </c>
      <c r="S1061">
        <v>57613.167999999998</v>
      </c>
    </row>
    <row r="1062" spans="1:19" x14ac:dyDescent="0.2">
      <c r="A1062" t="s">
        <v>4526</v>
      </c>
      <c r="B1062" t="s">
        <v>4527</v>
      </c>
      <c r="C1062" t="s">
        <v>4528</v>
      </c>
      <c r="D1062" s="135">
        <v>184</v>
      </c>
      <c r="E1062" t="s">
        <v>4529</v>
      </c>
      <c r="F1062">
        <v>1</v>
      </c>
      <c r="G1062">
        <v>0.999</v>
      </c>
      <c r="H1062" s="136">
        <v>1</v>
      </c>
      <c r="I1062">
        <v>3</v>
      </c>
      <c r="J1062">
        <v>0</v>
      </c>
      <c r="K1062" s="136">
        <v>2</v>
      </c>
      <c r="L1062">
        <v>1</v>
      </c>
      <c r="M1062">
        <v>3</v>
      </c>
      <c r="N1062" s="136">
        <v>24536.668000000001</v>
      </c>
      <c r="O1062">
        <v>98930.01</v>
      </c>
      <c r="P1062">
        <v>138930.48000000001</v>
      </c>
      <c r="Q1062" s="136">
        <v>83641.850000000006</v>
      </c>
      <c r="R1062">
        <v>60856.277000000002</v>
      </c>
      <c r="S1062">
        <v>70193.22</v>
      </c>
    </row>
    <row r="1063" spans="1:19" x14ac:dyDescent="0.2">
      <c r="A1063" t="s">
        <v>4530</v>
      </c>
      <c r="B1063" t="s">
        <v>4531</v>
      </c>
      <c r="C1063" t="s">
        <v>4532</v>
      </c>
      <c r="D1063" s="135">
        <v>598</v>
      </c>
      <c r="E1063" t="s">
        <v>4533</v>
      </c>
      <c r="F1063">
        <v>1</v>
      </c>
      <c r="G1063">
        <v>0.999</v>
      </c>
      <c r="H1063" s="136">
        <v>31</v>
      </c>
      <c r="I1063">
        <v>30</v>
      </c>
      <c r="J1063">
        <v>26</v>
      </c>
      <c r="K1063" s="136">
        <v>35</v>
      </c>
      <c r="L1063">
        <v>43</v>
      </c>
      <c r="M1063">
        <v>38</v>
      </c>
      <c r="N1063" s="136">
        <v>1114169.2</v>
      </c>
      <c r="O1063">
        <v>1117382.1000000001</v>
      </c>
      <c r="P1063">
        <v>1108382.5</v>
      </c>
      <c r="Q1063" s="136">
        <v>1158074.8999999999</v>
      </c>
      <c r="R1063">
        <v>1282464.1000000001</v>
      </c>
      <c r="S1063">
        <v>1328424.6000000001</v>
      </c>
    </row>
    <row r="1064" spans="1:19" x14ac:dyDescent="0.2">
      <c r="A1064" t="s">
        <v>4534</v>
      </c>
      <c r="B1064" t="s">
        <v>4535</v>
      </c>
      <c r="C1064" t="s">
        <v>4536</v>
      </c>
      <c r="D1064" s="135">
        <v>247</v>
      </c>
      <c r="E1064" t="s">
        <v>4537</v>
      </c>
      <c r="F1064">
        <v>1</v>
      </c>
      <c r="G1064">
        <v>0.999</v>
      </c>
      <c r="H1064" s="136">
        <v>4</v>
      </c>
      <c r="I1064">
        <v>4</v>
      </c>
      <c r="J1064">
        <v>6</v>
      </c>
      <c r="K1064" s="136">
        <v>6</v>
      </c>
      <c r="L1064">
        <v>5</v>
      </c>
      <c r="M1064">
        <v>5</v>
      </c>
      <c r="N1064" s="136">
        <v>119556.586</v>
      </c>
      <c r="O1064">
        <v>112425.5</v>
      </c>
      <c r="P1064">
        <v>117656.06</v>
      </c>
      <c r="Q1064" s="136">
        <v>121630.234</v>
      </c>
      <c r="R1064">
        <v>109848.19500000001</v>
      </c>
      <c r="S1064">
        <v>141759.64000000001</v>
      </c>
    </row>
    <row r="1065" spans="1:19" x14ac:dyDescent="0.2">
      <c r="A1065" t="s">
        <v>4538</v>
      </c>
      <c r="B1065" t="s">
        <v>4539</v>
      </c>
      <c r="C1065" t="s">
        <v>4540</v>
      </c>
      <c r="D1065" s="135">
        <v>367</v>
      </c>
      <c r="E1065" t="s">
        <v>3004</v>
      </c>
      <c r="F1065">
        <v>1</v>
      </c>
      <c r="G1065">
        <v>0.999</v>
      </c>
      <c r="H1065" s="136">
        <v>0</v>
      </c>
      <c r="I1065">
        <v>0</v>
      </c>
      <c r="J1065">
        <v>1</v>
      </c>
      <c r="K1065" s="136">
        <v>1</v>
      </c>
      <c r="L1065">
        <v>1</v>
      </c>
      <c r="M1065">
        <v>1</v>
      </c>
      <c r="N1065" s="136">
        <v>10578.612999999999</v>
      </c>
      <c r="O1065">
        <v>0</v>
      </c>
      <c r="P1065">
        <v>8638.241</v>
      </c>
      <c r="Q1065" s="136">
        <v>3738.1394</v>
      </c>
      <c r="R1065">
        <v>21288.482</v>
      </c>
      <c r="S1065">
        <v>19581.973000000002</v>
      </c>
    </row>
    <row r="1066" spans="1:19" x14ac:dyDescent="0.2">
      <c r="A1066" t="s">
        <v>4541</v>
      </c>
      <c r="B1066" t="s">
        <v>4542</v>
      </c>
      <c r="C1066" t="s">
        <v>4543</v>
      </c>
      <c r="D1066" s="135">
        <v>156</v>
      </c>
      <c r="E1066" t="s">
        <v>4544</v>
      </c>
      <c r="F1066">
        <v>0.99950000000000006</v>
      </c>
      <c r="G1066">
        <v>0.999</v>
      </c>
      <c r="H1066" s="136">
        <v>2</v>
      </c>
      <c r="I1066">
        <v>2</v>
      </c>
      <c r="J1066">
        <v>2</v>
      </c>
      <c r="K1066" s="136">
        <v>5</v>
      </c>
      <c r="L1066">
        <v>3</v>
      </c>
      <c r="M1066">
        <v>2</v>
      </c>
      <c r="N1066" s="136">
        <v>84838.46</v>
      </c>
      <c r="O1066">
        <v>72384.63</v>
      </c>
      <c r="P1066">
        <v>85630.164000000004</v>
      </c>
      <c r="Q1066" s="136">
        <v>86333.66</v>
      </c>
      <c r="R1066">
        <v>123720.27</v>
      </c>
      <c r="S1066">
        <v>77369.899999999994</v>
      </c>
    </row>
    <row r="1067" spans="1:19" x14ac:dyDescent="0.2">
      <c r="A1067" t="s">
        <v>4545</v>
      </c>
      <c r="B1067" t="s">
        <v>4546</v>
      </c>
      <c r="C1067" t="s">
        <v>4547</v>
      </c>
      <c r="D1067" s="135">
        <v>423</v>
      </c>
      <c r="E1067" t="s">
        <v>4548</v>
      </c>
      <c r="F1067">
        <v>1</v>
      </c>
      <c r="G1067">
        <v>0.999</v>
      </c>
      <c r="H1067" s="136">
        <v>6</v>
      </c>
      <c r="I1067">
        <v>3</v>
      </c>
      <c r="J1067">
        <v>4</v>
      </c>
      <c r="K1067" s="136">
        <v>7</v>
      </c>
      <c r="L1067">
        <v>4</v>
      </c>
      <c r="M1067">
        <v>7</v>
      </c>
      <c r="N1067" s="136">
        <v>68601.31</v>
      </c>
      <c r="O1067">
        <v>58930.58</v>
      </c>
      <c r="P1067">
        <v>93870.13</v>
      </c>
      <c r="Q1067" s="136">
        <v>118605.91</v>
      </c>
      <c r="R1067">
        <v>158221.66</v>
      </c>
      <c r="S1067">
        <v>117034.58</v>
      </c>
    </row>
    <row r="1068" spans="1:19" x14ac:dyDescent="0.2">
      <c r="A1068" t="s">
        <v>4549</v>
      </c>
      <c r="B1068" t="s">
        <v>4550</v>
      </c>
      <c r="C1068" t="s">
        <v>4551</v>
      </c>
      <c r="D1068" s="135">
        <v>331</v>
      </c>
      <c r="E1068" t="s">
        <v>4552</v>
      </c>
      <c r="F1068">
        <v>1</v>
      </c>
      <c r="G1068">
        <v>0.999</v>
      </c>
      <c r="H1068" s="136">
        <v>8</v>
      </c>
      <c r="I1068">
        <v>7</v>
      </c>
      <c r="J1068">
        <v>8</v>
      </c>
      <c r="K1068" s="136">
        <v>10</v>
      </c>
      <c r="L1068">
        <v>7</v>
      </c>
      <c r="M1068">
        <v>8</v>
      </c>
      <c r="N1068" s="136">
        <v>168705.45</v>
      </c>
      <c r="O1068">
        <v>193338.89</v>
      </c>
      <c r="P1068">
        <v>367921.75</v>
      </c>
      <c r="Q1068" s="136">
        <v>210973.4</v>
      </c>
      <c r="R1068">
        <v>266191.2</v>
      </c>
      <c r="S1068">
        <v>225895.66</v>
      </c>
    </row>
    <row r="1069" spans="1:19" x14ac:dyDescent="0.2">
      <c r="A1069" t="s">
        <v>4553</v>
      </c>
      <c r="B1069" t="s">
        <v>4554</v>
      </c>
      <c r="C1069" t="s">
        <v>4555</v>
      </c>
      <c r="D1069" s="135">
        <v>202</v>
      </c>
      <c r="E1069" t="s">
        <v>4556</v>
      </c>
      <c r="F1069">
        <v>1</v>
      </c>
      <c r="G1069">
        <v>0.999</v>
      </c>
      <c r="H1069" s="136">
        <v>38</v>
      </c>
      <c r="I1069">
        <v>26</v>
      </c>
      <c r="J1069">
        <v>32</v>
      </c>
      <c r="K1069" s="136">
        <v>49</v>
      </c>
      <c r="L1069">
        <v>55</v>
      </c>
      <c r="M1069">
        <v>49</v>
      </c>
      <c r="N1069" s="136">
        <v>1712619.9</v>
      </c>
      <c r="O1069">
        <v>1720067.4</v>
      </c>
      <c r="P1069">
        <v>1659317.5</v>
      </c>
      <c r="Q1069" s="136">
        <v>1991893</v>
      </c>
      <c r="R1069">
        <v>2469404.2000000002</v>
      </c>
      <c r="S1069">
        <v>2245060.2000000002</v>
      </c>
    </row>
    <row r="1070" spans="1:19" x14ac:dyDescent="0.2">
      <c r="A1070" t="s">
        <v>4557</v>
      </c>
      <c r="B1070" t="s">
        <v>4558</v>
      </c>
      <c r="C1070" t="s">
        <v>4559</v>
      </c>
      <c r="D1070" s="135">
        <v>67</v>
      </c>
      <c r="E1070" t="s">
        <v>4226</v>
      </c>
      <c r="F1070">
        <v>0.99960000000000004</v>
      </c>
      <c r="G1070">
        <v>0.999</v>
      </c>
      <c r="H1070" s="136">
        <v>1</v>
      </c>
      <c r="I1070">
        <v>1</v>
      </c>
      <c r="J1070">
        <v>1</v>
      </c>
      <c r="K1070" s="136">
        <v>1</v>
      </c>
      <c r="L1070">
        <v>1</v>
      </c>
      <c r="M1070">
        <v>1</v>
      </c>
      <c r="N1070" s="136">
        <v>42037.574000000001</v>
      </c>
      <c r="O1070">
        <v>45171.184000000001</v>
      </c>
      <c r="P1070">
        <v>42708.847999999998</v>
      </c>
      <c r="Q1070" s="136">
        <v>66912.7</v>
      </c>
      <c r="R1070">
        <v>55841.894999999997</v>
      </c>
      <c r="S1070">
        <v>65770.720000000001</v>
      </c>
    </row>
    <row r="1071" spans="1:19" x14ac:dyDescent="0.2">
      <c r="A1071" t="s">
        <v>4560</v>
      </c>
      <c r="B1071" t="s">
        <v>4561</v>
      </c>
      <c r="C1071" t="s">
        <v>4562</v>
      </c>
      <c r="D1071" s="135">
        <v>383</v>
      </c>
      <c r="E1071" t="s">
        <v>3442</v>
      </c>
      <c r="F1071">
        <v>1</v>
      </c>
      <c r="G1071">
        <v>0.999</v>
      </c>
      <c r="H1071" s="136">
        <v>0</v>
      </c>
      <c r="I1071">
        <v>0</v>
      </c>
      <c r="J1071">
        <v>1</v>
      </c>
      <c r="K1071" s="136">
        <v>0</v>
      </c>
      <c r="L1071">
        <v>1</v>
      </c>
      <c r="M1071">
        <v>1</v>
      </c>
      <c r="N1071" s="136">
        <v>0</v>
      </c>
      <c r="O1071">
        <v>0</v>
      </c>
      <c r="P1071">
        <v>11339.713</v>
      </c>
      <c r="Q1071" s="136">
        <v>0</v>
      </c>
      <c r="R1071">
        <v>16332.422</v>
      </c>
      <c r="S1071">
        <v>4200.009</v>
      </c>
    </row>
    <row r="1072" spans="1:19" x14ac:dyDescent="0.2">
      <c r="A1072" t="s">
        <v>4563</v>
      </c>
      <c r="B1072" t="s">
        <v>4564</v>
      </c>
      <c r="C1072" t="s">
        <v>4565</v>
      </c>
      <c r="D1072" s="135">
        <v>243</v>
      </c>
      <c r="E1072" t="s">
        <v>2821</v>
      </c>
      <c r="F1072">
        <v>1</v>
      </c>
      <c r="G1072">
        <v>0.999</v>
      </c>
      <c r="H1072" s="136">
        <v>3</v>
      </c>
      <c r="I1072">
        <v>2</v>
      </c>
      <c r="J1072">
        <v>4</v>
      </c>
      <c r="K1072" s="136">
        <v>3</v>
      </c>
      <c r="L1072">
        <v>2</v>
      </c>
      <c r="M1072">
        <v>2</v>
      </c>
      <c r="N1072" s="136">
        <v>73439.59</v>
      </c>
      <c r="O1072">
        <v>59947.32</v>
      </c>
      <c r="P1072">
        <v>79991.695000000007</v>
      </c>
      <c r="Q1072" s="136">
        <v>46508.21</v>
      </c>
      <c r="R1072">
        <v>51125.98</v>
      </c>
      <c r="S1072">
        <v>63734.89</v>
      </c>
    </row>
    <row r="1073" spans="1:19" x14ac:dyDescent="0.2">
      <c r="A1073" t="s">
        <v>4566</v>
      </c>
      <c r="B1073" t="s">
        <v>4567</v>
      </c>
      <c r="C1073" t="s">
        <v>4568</v>
      </c>
      <c r="D1073" s="135">
        <v>333</v>
      </c>
      <c r="E1073" t="s">
        <v>4552</v>
      </c>
      <c r="F1073">
        <v>1</v>
      </c>
      <c r="G1073">
        <v>0.999</v>
      </c>
      <c r="H1073" s="136">
        <v>4</v>
      </c>
      <c r="I1073">
        <v>5</v>
      </c>
      <c r="J1073">
        <v>3</v>
      </c>
      <c r="K1073" s="136">
        <v>4</v>
      </c>
      <c r="L1073">
        <v>3</v>
      </c>
      <c r="M1073">
        <v>6</v>
      </c>
      <c r="N1073" s="136">
        <v>56897.98</v>
      </c>
      <c r="O1073">
        <v>57087.34</v>
      </c>
      <c r="P1073">
        <v>47495.565999999999</v>
      </c>
      <c r="Q1073" s="136">
        <v>56427.144999999997</v>
      </c>
      <c r="R1073">
        <v>48941.445</v>
      </c>
      <c r="S1073">
        <v>45362.754000000001</v>
      </c>
    </row>
    <row r="1074" spans="1:19" x14ac:dyDescent="0.2">
      <c r="A1074" t="s">
        <v>4569</v>
      </c>
      <c r="B1074" t="s">
        <v>4570</v>
      </c>
      <c r="C1074" t="s">
        <v>4571</v>
      </c>
      <c r="D1074" s="135">
        <v>563</v>
      </c>
      <c r="E1074" t="s">
        <v>2887</v>
      </c>
      <c r="F1074">
        <v>1</v>
      </c>
      <c r="G1074">
        <v>0.999</v>
      </c>
      <c r="H1074" s="136">
        <v>1</v>
      </c>
      <c r="I1074">
        <v>0</v>
      </c>
      <c r="J1074">
        <v>1</v>
      </c>
      <c r="K1074" s="136">
        <v>1</v>
      </c>
      <c r="L1074">
        <v>1</v>
      </c>
      <c r="M1074">
        <v>3</v>
      </c>
      <c r="N1074" s="136">
        <v>12886.194</v>
      </c>
      <c r="O1074">
        <v>0</v>
      </c>
      <c r="P1074">
        <v>16223.8125</v>
      </c>
      <c r="Q1074" s="136">
        <v>9349.1360000000004</v>
      </c>
      <c r="R1074">
        <v>17579.687999999998</v>
      </c>
      <c r="S1074">
        <v>18992.831999999999</v>
      </c>
    </row>
    <row r="1075" spans="1:19" x14ac:dyDescent="0.2">
      <c r="A1075" t="s">
        <v>4572</v>
      </c>
      <c r="B1075" t="s">
        <v>4573</v>
      </c>
      <c r="C1075" t="s">
        <v>4574</v>
      </c>
      <c r="D1075" s="135">
        <v>336</v>
      </c>
      <c r="E1075" t="s">
        <v>3472</v>
      </c>
      <c r="F1075">
        <v>1</v>
      </c>
      <c r="G1075">
        <v>0.999</v>
      </c>
      <c r="H1075" s="136">
        <v>4</v>
      </c>
      <c r="I1075">
        <v>2</v>
      </c>
      <c r="J1075">
        <v>2</v>
      </c>
      <c r="K1075" s="136">
        <v>4</v>
      </c>
      <c r="L1075">
        <v>4</v>
      </c>
      <c r="M1075">
        <v>6</v>
      </c>
      <c r="N1075" s="136">
        <v>47080.83</v>
      </c>
      <c r="O1075">
        <v>28548.673999999999</v>
      </c>
      <c r="P1075">
        <v>33697.08</v>
      </c>
      <c r="Q1075" s="136">
        <v>41661.22</v>
      </c>
      <c r="R1075">
        <v>46437.59</v>
      </c>
      <c r="S1075">
        <v>48431.887000000002</v>
      </c>
    </row>
    <row r="1076" spans="1:19" x14ac:dyDescent="0.2">
      <c r="A1076" t="s">
        <v>4575</v>
      </c>
      <c r="B1076" t="s">
        <v>4576</v>
      </c>
      <c r="C1076" t="s">
        <v>4577</v>
      </c>
      <c r="D1076" s="135">
        <v>355</v>
      </c>
      <c r="E1076" t="s">
        <v>2949</v>
      </c>
      <c r="F1076">
        <v>1</v>
      </c>
      <c r="G1076">
        <v>0.999</v>
      </c>
      <c r="H1076" s="136">
        <v>0</v>
      </c>
      <c r="I1076">
        <v>0</v>
      </c>
      <c r="J1076">
        <v>2</v>
      </c>
      <c r="K1076" s="136">
        <v>1</v>
      </c>
      <c r="L1076">
        <v>1</v>
      </c>
      <c r="M1076">
        <v>2</v>
      </c>
      <c r="N1076" s="136">
        <v>22538.043000000001</v>
      </c>
      <c r="O1076">
        <v>0</v>
      </c>
      <c r="P1076">
        <v>86366.16</v>
      </c>
      <c r="Q1076" s="136">
        <v>76682.61</v>
      </c>
      <c r="R1076">
        <v>79563.28</v>
      </c>
      <c r="S1076">
        <v>60763.016000000003</v>
      </c>
    </row>
    <row r="1077" spans="1:19" x14ac:dyDescent="0.2">
      <c r="A1077" t="s">
        <v>4578</v>
      </c>
      <c r="B1077" t="s">
        <v>4579</v>
      </c>
      <c r="C1077" t="s">
        <v>4580</v>
      </c>
      <c r="D1077" s="135">
        <v>219</v>
      </c>
      <c r="E1077" t="s">
        <v>4581</v>
      </c>
      <c r="F1077">
        <v>1</v>
      </c>
      <c r="G1077">
        <v>0.999</v>
      </c>
      <c r="H1077" s="136">
        <v>6</v>
      </c>
      <c r="I1077">
        <v>6</v>
      </c>
      <c r="J1077">
        <v>7</v>
      </c>
      <c r="K1077" s="136">
        <v>8</v>
      </c>
      <c r="L1077">
        <v>7</v>
      </c>
      <c r="M1077">
        <v>8</v>
      </c>
      <c r="N1077" s="136">
        <v>144172.95000000001</v>
      </c>
      <c r="O1077">
        <v>130273.62</v>
      </c>
      <c r="P1077">
        <v>136087.92000000001</v>
      </c>
      <c r="Q1077" s="136">
        <v>119523.234</v>
      </c>
      <c r="R1077">
        <v>124722.24000000001</v>
      </c>
      <c r="S1077">
        <v>117069.58</v>
      </c>
    </row>
    <row r="1078" spans="1:19" x14ac:dyDescent="0.2">
      <c r="A1078" t="s">
        <v>4582</v>
      </c>
      <c r="B1078" t="s">
        <v>4583</v>
      </c>
      <c r="C1078" t="s">
        <v>4584</v>
      </c>
      <c r="D1078" s="135">
        <v>708</v>
      </c>
      <c r="E1078" t="s">
        <v>2876</v>
      </c>
      <c r="F1078">
        <v>0.99950000000000006</v>
      </c>
      <c r="G1078">
        <v>0.999</v>
      </c>
      <c r="H1078" s="136">
        <v>0</v>
      </c>
      <c r="I1078">
        <v>0</v>
      </c>
      <c r="J1078">
        <v>2</v>
      </c>
      <c r="K1078" s="136">
        <v>0</v>
      </c>
      <c r="L1078">
        <v>2</v>
      </c>
      <c r="M1078">
        <v>2</v>
      </c>
      <c r="N1078" s="136">
        <v>0</v>
      </c>
      <c r="O1078">
        <v>0</v>
      </c>
      <c r="P1078">
        <v>18706.469000000001</v>
      </c>
      <c r="Q1078" s="136">
        <v>10936.447</v>
      </c>
      <c r="R1078">
        <v>34171.26</v>
      </c>
      <c r="S1078">
        <v>20763.776999999998</v>
      </c>
    </row>
    <row r="1079" spans="1:19" x14ac:dyDescent="0.2">
      <c r="A1079" t="s">
        <v>4585</v>
      </c>
      <c r="B1079" t="s">
        <v>4586</v>
      </c>
      <c r="C1079" t="s">
        <v>4587</v>
      </c>
      <c r="D1079" s="135">
        <v>408</v>
      </c>
      <c r="E1079" t="s">
        <v>4588</v>
      </c>
      <c r="F1079">
        <v>1</v>
      </c>
      <c r="G1079">
        <v>0.999</v>
      </c>
      <c r="H1079" s="136">
        <v>43</v>
      </c>
      <c r="I1079">
        <v>39</v>
      </c>
      <c r="J1079">
        <v>44</v>
      </c>
      <c r="K1079" s="136">
        <v>59</v>
      </c>
      <c r="L1079">
        <v>61</v>
      </c>
      <c r="M1079">
        <v>56</v>
      </c>
      <c r="N1079" s="136">
        <v>2380274.7999999998</v>
      </c>
      <c r="O1079">
        <v>2260027</v>
      </c>
      <c r="P1079">
        <v>2403357.5</v>
      </c>
      <c r="Q1079" s="136">
        <v>2433169.2000000002</v>
      </c>
      <c r="R1079">
        <v>2445345.7999999998</v>
      </c>
      <c r="S1079">
        <v>2496814.2000000002</v>
      </c>
    </row>
    <row r="1080" spans="1:19" x14ac:dyDescent="0.2">
      <c r="A1080" t="s">
        <v>4589</v>
      </c>
      <c r="B1080" t="s">
        <v>4590</v>
      </c>
      <c r="C1080" t="s">
        <v>4591</v>
      </c>
      <c r="D1080" s="135">
        <v>230</v>
      </c>
      <c r="E1080" t="s">
        <v>4592</v>
      </c>
      <c r="F1080">
        <v>1</v>
      </c>
      <c r="G1080">
        <v>0.999</v>
      </c>
      <c r="H1080" s="136">
        <v>6</v>
      </c>
      <c r="I1080">
        <v>4</v>
      </c>
      <c r="J1080">
        <v>4</v>
      </c>
      <c r="K1080" s="136">
        <v>8</v>
      </c>
      <c r="L1080">
        <v>6</v>
      </c>
      <c r="M1080">
        <v>10</v>
      </c>
      <c r="N1080" s="136">
        <v>112243.03</v>
      </c>
      <c r="O1080">
        <v>82928.58</v>
      </c>
      <c r="P1080">
        <v>113952.56</v>
      </c>
      <c r="Q1080" s="136">
        <v>122241.69500000001</v>
      </c>
      <c r="R1080">
        <v>116096.2</v>
      </c>
      <c r="S1080">
        <v>115514.41</v>
      </c>
    </row>
    <row r="1081" spans="1:19" x14ac:dyDescent="0.2">
      <c r="A1081" t="s">
        <v>4593</v>
      </c>
      <c r="B1081" t="s">
        <v>4594</v>
      </c>
      <c r="C1081" t="s">
        <v>4595</v>
      </c>
      <c r="D1081" s="135">
        <v>583</v>
      </c>
      <c r="E1081" t="s">
        <v>4021</v>
      </c>
      <c r="F1081">
        <v>1</v>
      </c>
      <c r="G1081">
        <v>0.999</v>
      </c>
      <c r="H1081" s="136">
        <v>19</v>
      </c>
      <c r="I1081">
        <v>18</v>
      </c>
      <c r="J1081">
        <v>12</v>
      </c>
      <c r="K1081" s="136">
        <v>17</v>
      </c>
      <c r="L1081">
        <v>16</v>
      </c>
      <c r="M1081">
        <v>19</v>
      </c>
      <c r="N1081" s="136">
        <v>448863.72</v>
      </c>
      <c r="O1081">
        <v>449102.44</v>
      </c>
      <c r="P1081">
        <v>430352.22</v>
      </c>
      <c r="Q1081" s="136">
        <v>435808.47</v>
      </c>
      <c r="R1081">
        <v>424258.6</v>
      </c>
      <c r="S1081">
        <v>484688.97</v>
      </c>
    </row>
    <row r="1082" spans="1:19" x14ac:dyDescent="0.2">
      <c r="A1082" t="s">
        <v>4596</v>
      </c>
      <c r="B1082" t="s">
        <v>4597</v>
      </c>
      <c r="C1082" t="s">
        <v>4598</v>
      </c>
      <c r="D1082" s="135">
        <v>581</v>
      </c>
      <c r="E1082" t="s">
        <v>4021</v>
      </c>
      <c r="F1082">
        <v>1</v>
      </c>
      <c r="G1082">
        <v>0.999</v>
      </c>
      <c r="H1082" s="136">
        <v>9</v>
      </c>
      <c r="I1082">
        <v>8</v>
      </c>
      <c r="J1082">
        <v>7</v>
      </c>
      <c r="K1082" s="136">
        <v>6</v>
      </c>
      <c r="L1082">
        <v>6</v>
      </c>
      <c r="M1082">
        <v>9</v>
      </c>
      <c r="N1082" s="136">
        <v>494982.62</v>
      </c>
      <c r="O1082">
        <v>301194.03000000003</v>
      </c>
      <c r="P1082">
        <v>476517.5</v>
      </c>
      <c r="Q1082" s="136">
        <v>496030.75</v>
      </c>
      <c r="R1082">
        <v>623798.30000000005</v>
      </c>
      <c r="S1082">
        <v>491066</v>
      </c>
    </row>
    <row r="1083" spans="1:19" x14ac:dyDescent="0.2">
      <c r="A1083" t="s">
        <v>4599</v>
      </c>
      <c r="B1083" t="s">
        <v>4600</v>
      </c>
      <c r="C1083" t="s">
        <v>4601</v>
      </c>
      <c r="D1083" s="135">
        <v>153</v>
      </c>
      <c r="E1083" t="s">
        <v>4602</v>
      </c>
      <c r="F1083">
        <v>1</v>
      </c>
      <c r="G1083">
        <v>0.999</v>
      </c>
      <c r="H1083" s="136">
        <v>5</v>
      </c>
      <c r="I1083">
        <v>3</v>
      </c>
      <c r="J1083">
        <v>7</v>
      </c>
      <c r="K1083" s="136">
        <v>7</v>
      </c>
      <c r="L1083">
        <v>7</v>
      </c>
      <c r="M1083">
        <v>7</v>
      </c>
      <c r="N1083" s="136">
        <v>136373.76999999999</v>
      </c>
      <c r="O1083">
        <v>124968.15</v>
      </c>
      <c r="P1083">
        <v>201304.16</v>
      </c>
      <c r="Q1083" s="136">
        <v>163058.03</v>
      </c>
      <c r="R1083">
        <v>190377.17</v>
      </c>
      <c r="S1083">
        <v>182200.12</v>
      </c>
    </row>
    <row r="1084" spans="1:19" x14ac:dyDescent="0.2">
      <c r="A1084" t="s">
        <v>4603</v>
      </c>
      <c r="B1084" t="s">
        <v>4604</v>
      </c>
      <c r="C1084" t="s">
        <v>4605</v>
      </c>
      <c r="D1084" s="135">
        <v>254</v>
      </c>
      <c r="E1084" t="s">
        <v>4606</v>
      </c>
      <c r="F1084">
        <v>0.99960000000000004</v>
      </c>
      <c r="G1084">
        <v>0.999</v>
      </c>
      <c r="H1084" s="136">
        <v>2</v>
      </c>
      <c r="I1084">
        <v>3</v>
      </c>
      <c r="J1084">
        <v>3</v>
      </c>
      <c r="K1084" s="136">
        <v>2</v>
      </c>
      <c r="L1084">
        <v>2</v>
      </c>
      <c r="M1084">
        <v>2</v>
      </c>
      <c r="N1084" s="136">
        <v>42145.81</v>
      </c>
      <c r="O1084">
        <v>40545.305</v>
      </c>
      <c r="P1084">
        <v>44343.61</v>
      </c>
      <c r="Q1084" s="136">
        <v>41359.14</v>
      </c>
      <c r="R1084">
        <v>38444.93</v>
      </c>
      <c r="S1084">
        <v>38340.156000000003</v>
      </c>
    </row>
    <row r="1085" spans="1:19" x14ac:dyDescent="0.2">
      <c r="A1085" t="s">
        <v>4607</v>
      </c>
      <c r="B1085" t="s">
        <v>4608</v>
      </c>
      <c r="C1085" t="s">
        <v>4609</v>
      </c>
      <c r="D1085" s="135">
        <v>134</v>
      </c>
      <c r="E1085" t="s">
        <v>1112</v>
      </c>
      <c r="F1085">
        <v>0.97919999999999996</v>
      </c>
      <c r="G1085">
        <v>0.999</v>
      </c>
      <c r="H1085" s="136">
        <v>1</v>
      </c>
      <c r="I1085">
        <v>0</v>
      </c>
      <c r="J1085">
        <v>0</v>
      </c>
      <c r="K1085" s="136">
        <v>1</v>
      </c>
      <c r="L1085">
        <v>1</v>
      </c>
      <c r="M1085">
        <v>2</v>
      </c>
      <c r="N1085" s="136">
        <v>32757.298999999999</v>
      </c>
      <c r="O1085">
        <v>34040.656000000003</v>
      </c>
      <c r="P1085">
        <v>36890.055</v>
      </c>
      <c r="Q1085" s="136">
        <v>33265.902000000002</v>
      </c>
      <c r="R1085">
        <v>31882.625</v>
      </c>
      <c r="S1085">
        <v>35706.633000000002</v>
      </c>
    </row>
    <row r="1086" spans="1:19" x14ac:dyDescent="0.2">
      <c r="A1086" t="s">
        <v>4610</v>
      </c>
      <c r="B1086" t="s">
        <v>4611</v>
      </c>
      <c r="C1086" t="s">
        <v>4612</v>
      </c>
      <c r="D1086" s="135">
        <v>345</v>
      </c>
      <c r="E1086" t="s">
        <v>3081</v>
      </c>
      <c r="F1086">
        <v>1</v>
      </c>
      <c r="G1086">
        <v>0.999</v>
      </c>
      <c r="H1086" s="136">
        <v>23</v>
      </c>
      <c r="I1086">
        <v>20</v>
      </c>
      <c r="J1086">
        <v>25</v>
      </c>
      <c r="K1086" s="136">
        <v>35</v>
      </c>
      <c r="L1086">
        <v>32</v>
      </c>
      <c r="M1086">
        <v>30</v>
      </c>
      <c r="N1086" s="136">
        <v>3070403.8</v>
      </c>
      <c r="O1086">
        <v>3104543.2</v>
      </c>
      <c r="P1086">
        <v>2967926.2</v>
      </c>
      <c r="Q1086" s="136">
        <v>587737.4</v>
      </c>
      <c r="R1086">
        <v>894369.9</v>
      </c>
      <c r="S1086">
        <v>2298215.7999999998</v>
      </c>
    </row>
    <row r="1087" spans="1:19" x14ac:dyDescent="0.2">
      <c r="A1087" t="s">
        <v>4613</v>
      </c>
      <c r="B1087" t="s">
        <v>4614</v>
      </c>
      <c r="C1087" t="s">
        <v>4615</v>
      </c>
      <c r="D1087" s="135">
        <v>117</v>
      </c>
      <c r="E1087" t="s">
        <v>3233</v>
      </c>
      <c r="F1087">
        <v>1</v>
      </c>
      <c r="G1087">
        <v>0.999</v>
      </c>
      <c r="H1087" s="136">
        <v>4</v>
      </c>
      <c r="I1087">
        <v>7</v>
      </c>
      <c r="J1087">
        <v>4</v>
      </c>
      <c r="K1087" s="136">
        <v>5</v>
      </c>
      <c r="L1087">
        <v>4</v>
      </c>
      <c r="M1087">
        <v>3</v>
      </c>
      <c r="N1087" s="136">
        <v>81446.983999999997</v>
      </c>
      <c r="O1087">
        <v>75054.53</v>
      </c>
      <c r="P1087">
        <v>74075.016000000003</v>
      </c>
      <c r="Q1087" s="136">
        <v>69319.483999999997</v>
      </c>
      <c r="R1087">
        <v>82645.37</v>
      </c>
      <c r="S1087">
        <v>75512.17</v>
      </c>
    </row>
    <row r="1088" spans="1:19" x14ac:dyDescent="0.2">
      <c r="A1088" t="s">
        <v>4616</v>
      </c>
      <c r="B1088" t="s">
        <v>4617</v>
      </c>
      <c r="C1088" t="s">
        <v>4618</v>
      </c>
      <c r="D1088" s="135">
        <v>296</v>
      </c>
      <c r="E1088" t="s">
        <v>4619</v>
      </c>
      <c r="F1088">
        <v>0.97909999999999997</v>
      </c>
      <c r="G1088">
        <v>0.999</v>
      </c>
      <c r="H1088" s="136">
        <v>0</v>
      </c>
      <c r="I1088">
        <v>0</v>
      </c>
      <c r="J1088">
        <v>0</v>
      </c>
      <c r="K1088" s="136">
        <v>0</v>
      </c>
      <c r="L1088">
        <v>1</v>
      </c>
      <c r="M1088">
        <v>0</v>
      </c>
      <c r="N1088" s="136">
        <v>0</v>
      </c>
      <c r="O1088">
        <v>0</v>
      </c>
      <c r="P1088">
        <v>0</v>
      </c>
      <c r="Q1088" s="136">
        <v>2351.3975</v>
      </c>
      <c r="R1088">
        <v>7770.9497000000001</v>
      </c>
      <c r="S1088">
        <v>0</v>
      </c>
    </row>
    <row r="1089" spans="1:19" x14ac:dyDescent="0.2">
      <c r="A1089" t="s">
        <v>4620</v>
      </c>
      <c r="B1089" t="s">
        <v>4621</v>
      </c>
      <c r="C1089" t="s">
        <v>4622</v>
      </c>
      <c r="D1089" s="135">
        <v>254</v>
      </c>
      <c r="E1089" t="s">
        <v>4623</v>
      </c>
      <c r="F1089">
        <v>1</v>
      </c>
      <c r="G1089">
        <v>0.999</v>
      </c>
      <c r="H1089" s="136">
        <v>1</v>
      </c>
      <c r="I1089">
        <v>1</v>
      </c>
      <c r="J1089">
        <v>2</v>
      </c>
      <c r="K1089" s="136">
        <v>2</v>
      </c>
      <c r="L1089">
        <v>5</v>
      </c>
      <c r="M1089">
        <v>4</v>
      </c>
      <c r="N1089" s="136">
        <v>30745.205000000002</v>
      </c>
      <c r="O1089">
        <v>27786.057000000001</v>
      </c>
      <c r="P1089">
        <v>40394.42</v>
      </c>
      <c r="Q1089" s="136">
        <v>26655.326000000001</v>
      </c>
      <c r="R1089">
        <v>47268.49</v>
      </c>
      <c r="S1089">
        <v>41510.156000000003</v>
      </c>
    </row>
    <row r="1090" spans="1:19" x14ac:dyDescent="0.2">
      <c r="A1090" t="s">
        <v>4624</v>
      </c>
      <c r="B1090" t="s">
        <v>4625</v>
      </c>
      <c r="C1090" t="s">
        <v>4626</v>
      </c>
      <c r="D1090" s="135">
        <v>147</v>
      </c>
      <c r="E1090" t="s">
        <v>3167</v>
      </c>
      <c r="F1090">
        <v>1</v>
      </c>
      <c r="G1090">
        <v>0.999</v>
      </c>
      <c r="H1090" s="136">
        <v>3</v>
      </c>
      <c r="I1090">
        <v>3</v>
      </c>
      <c r="J1090">
        <v>3</v>
      </c>
      <c r="K1090" s="136">
        <v>4</v>
      </c>
      <c r="L1090">
        <v>3</v>
      </c>
      <c r="M1090">
        <v>4</v>
      </c>
      <c r="N1090" s="136">
        <v>77143.960000000006</v>
      </c>
      <c r="O1090">
        <v>68064.016000000003</v>
      </c>
      <c r="P1090">
        <v>82543.199999999997</v>
      </c>
      <c r="Q1090" s="136">
        <v>72400.804999999993</v>
      </c>
      <c r="R1090">
        <v>78772.266000000003</v>
      </c>
      <c r="S1090">
        <v>68554.875</v>
      </c>
    </row>
    <row r="1091" spans="1:19" x14ac:dyDescent="0.2">
      <c r="A1091" t="s">
        <v>4627</v>
      </c>
      <c r="B1091" t="s">
        <v>4628</v>
      </c>
      <c r="C1091" t="s">
        <v>4629</v>
      </c>
      <c r="D1091" s="135">
        <v>80</v>
      </c>
      <c r="E1091" t="s">
        <v>4630</v>
      </c>
      <c r="F1091">
        <v>0.97009999999999996</v>
      </c>
      <c r="G1091">
        <v>0.99850000000000005</v>
      </c>
      <c r="H1091" s="136">
        <v>2</v>
      </c>
      <c r="I1091">
        <v>0</v>
      </c>
      <c r="J1091">
        <v>1</v>
      </c>
      <c r="K1091" s="136">
        <v>2</v>
      </c>
      <c r="L1091">
        <v>0</v>
      </c>
      <c r="M1091">
        <v>1</v>
      </c>
      <c r="N1091" s="136">
        <v>4795.4696999999996</v>
      </c>
      <c r="O1091">
        <v>0</v>
      </c>
      <c r="P1091">
        <v>7051.1313</v>
      </c>
      <c r="Q1091" s="136">
        <v>4638.4809999999998</v>
      </c>
      <c r="R1091">
        <v>0</v>
      </c>
      <c r="S1091">
        <v>5751.0293000000001</v>
      </c>
    </row>
    <row r="1092" spans="1:19" x14ac:dyDescent="0.2">
      <c r="A1092" t="s">
        <v>4631</v>
      </c>
      <c r="B1092" t="s">
        <v>4632</v>
      </c>
      <c r="C1092" t="s">
        <v>4633</v>
      </c>
      <c r="D1092" s="135">
        <v>244</v>
      </c>
      <c r="E1092" t="s">
        <v>4634</v>
      </c>
      <c r="F1092">
        <v>1</v>
      </c>
      <c r="G1092">
        <v>0.999</v>
      </c>
      <c r="H1092" s="136">
        <v>1</v>
      </c>
      <c r="I1092">
        <v>4</v>
      </c>
      <c r="J1092">
        <v>5</v>
      </c>
      <c r="K1092" s="136">
        <v>1</v>
      </c>
      <c r="L1092">
        <v>3</v>
      </c>
      <c r="M1092">
        <v>5</v>
      </c>
      <c r="N1092" s="136">
        <v>90836.37</v>
      </c>
      <c r="O1092">
        <v>92655.15</v>
      </c>
      <c r="P1092">
        <v>91328.81</v>
      </c>
      <c r="Q1092" s="136">
        <v>76128.695000000007</v>
      </c>
      <c r="R1092">
        <v>86913.01</v>
      </c>
      <c r="S1092">
        <v>63628.343999999997</v>
      </c>
    </row>
    <row r="1093" spans="1:19" x14ac:dyDescent="0.2">
      <c r="A1093" t="s">
        <v>4635</v>
      </c>
      <c r="B1093" t="s">
        <v>4636</v>
      </c>
      <c r="C1093" t="s">
        <v>4637</v>
      </c>
      <c r="D1093" s="135">
        <v>153</v>
      </c>
      <c r="E1093" t="s">
        <v>4638</v>
      </c>
      <c r="F1093">
        <v>1</v>
      </c>
      <c r="G1093">
        <v>0.999</v>
      </c>
      <c r="H1093" s="136">
        <v>4</v>
      </c>
      <c r="I1093">
        <v>3</v>
      </c>
      <c r="J1093">
        <v>5</v>
      </c>
      <c r="K1093" s="136">
        <v>6</v>
      </c>
      <c r="L1093">
        <v>7</v>
      </c>
      <c r="M1093">
        <v>4</v>
      </c>
      <c r="N1093" s="136">
        <v>154773.42000000001</v>
      </c>
      <c r="O1093">
        <v>98098.14</v>
      </c>
      <c r="P1093">
        <v>136995.78</v>
      </c>
      <c r="Q1093" s="136">
        <v>163097.06</v>
      </c>
      <c r="R1093">
        <v>170379.53</v>
      </c>
      <c r="S1093">
        <v>198267.06</v>
      </c>
    </row>
    <row r="1094" spans="1:19" x14ac:dyDescent="0.2">
      <c r="A1094" t="s">
        <v>4639</v>
      </c>
      <c r="B1094" t="s">
        <v>4640</v>
      </c>
      <c r="C1094" t="s">
        <v>4641</v>
      </c>
      <c r="D1094" s="135">
        <v>173</v>
      </c>
      <c r="E1094" t="s">
        <v>4642</v>
      </c>
      <c r="F1094">
        <v>1</v>
      </c>
      <c r="G1094">
        <v>0.999</v>
      </c>
      <c r="H1094" s="136">
        <v>18</v>
      </c>
      <c r="I1094">
        <v>16</v>
      </c>
      <c r="J1094">
        <v>20</v>
      </c>
      <c r="K1094" s="136">
        <v>15</v>
      </c>
      <c r="L1094">
        <v>22</v>
      </c>
      <c r="M1094">
        <v>20</v>
      </c>
      <c r="N1094" s="136">
        <v>865846.44</v>
      </c>
      <c r="O1094">
        <v>814288.5</v>
      </c>
      <c r="P1094">
        <v>855774.5</v>
      </c>
      <c r="Q1094" s="136">
        <v>786830.2</v>
      </c>
      <c r="R1094">
        <v>946427.4</v>
      </c>
      <c r="S1094">
        <v>809221.94</v>
      </c>
    </row>
    <row r="1095" spans="1:19" x14ac:dyDescent="0.2">
      <c r="A1095" t="s">
        <v>4643</v>
      </c>
      <c r="B1095" t="s">
        <v>4644</v>
      </c>
      <c r="C1095" t="s">
        <v>4645</v>
      </c>
      <c r="D1095" s="135">
        <v>323</v>
      </c>
      <c r="E1095" t="s">
        <v>4646</v>
      </c>
      <c r="F1095">
        <v>1</v>
      </c>
      <c r="G1095">
        <v>0.999</v>
      </c>
      <c r="H1095" s="136">
        <v>9</v>
      </c>
      <c r="I1095">
        <v>11</v>
      </c>
      <c r="J1095">
        <v>10</v>
      </c>
      <c r="K1095" s="136">
        <v>10</v>
      </c>
      <c r="L1095">
        <v>13</v>
      </c>
      <c r="M1095">
        <v>10</v>
      </c>
      <c r="N1095" s="136">
        <v>262872.06</v>
      </c>
      <c r="O1095">
        <v>258337.75</v>
      </c>
      <c r="P1095">
        <v>272949.90000000002</v>
      </c>
      <c r="Q1095" s="136">
        <v>239912.6</v>
      </c>
      <c r="R1095">
        <v>337041.6</v>
      </c>
      <c r="S1095">
        <v>219223.22</v>
      </c>
    </row>
    <row r="1096" spans="1:19" x14ac:dyDescent="0.2">
      <c r="A1096" t="s">
        <v>4647</v>
      </c>
      <c r="B1096" t="s">
        <v>4648</v>
      </c>
      <c r="C1096" t="s">
        <v>4649</v>
      </c>
      <c r="D1096" s="135">
        <v>82</v>
      </c>
      <c r="E1096" t="s">
        <v>4650</v>
      </c>
      <c r="F1096">
        <v>1</v>
      </c>
      <c r="G1096">
        <v>0.999</v>
      </c>
      <c r="H1096" s="136">
        <v>11</v>
      </c>
      <c r="I1096">
        <v>14</v>
      </c>
      <c r="J1096">
        <v>13</v>
      </c>
      <c r="K1096" s="136">
        <v>13</v>
      </c>
      <c r="L1096">
        <v>12</v>
      </c>
      <c r="M1096">
        <v>15</v>
      </c>
      <c r="N1096" s="136">
        <v>443929.2</v>
      </c>
      <c r="O1096">
        <v>417782.97</v>
      </c>
      <c r="P1096">
        <v>401559.25</v>
      </c>
      <c r="Q1096" s="136">
        <v>489217.25</v>
      </c>
      <c r="R1096">
        <v>537998.93999999994</v>
      </c>
      <c r="S1096">
        <v>657707.4</v>
      </c>
    </row>
    <row r="1097" spans="1:19" x14ac:dyDescent="0.2">
      <c r="A1097" t="s">
        <v>4651</v>
      </c>
      <c r="B1097" t="s">
        <v>4652</v>
      </c>
      <c r="C1097" t="s">
        <v>4653</v>
      </c>
      <c r="D1097" s="135">
        <v>655</v>
      </c>
      <c r="E1097" t="s">
        <v>4654</v>
      </c>
      <c r="F1097">
        <v>1</v>
      </c>
      <c r="G1097">
        <v>0.999</v>
      </c>
      <c r="H1097" s="136">
        <v>22</v>
      </c>
      <c r="I1097">
        <v>25</v>
      </c>
      <c r="J1097">
        <v>23</v>
      </c>
      <c r="K1097" s="136">
        <v>25</v>
      </c>
      <c r="L1097">
        <v>32</v>
      </c>
      <c r="M1097">
        <v>30</v>
      </c>
      <c r="N1097" s="136">
        <v>1840074.5</v>
      </c>
      <c r="O1097">
        <v>1749522.2</v>
      </c>
      <c r="P1097">
        <v>1753752.4</v>
      </c>
      <c r="Q1097" s="136">
        <v>1868253</v>
      </c>
      <c r="R1097">
        <v>1948169.8</v>
      </c>
      <c r="S1097">
        <v>1978503.4</v>
      </c>
    </row>
    <row r="1098" spans="1:19" x14ac:dyDescent="0.2">
      <c r="A1098" t="s">
        <v>4655</v>
      </c>
      <c r="B1098" t="s">
        <v>4656</v>
      </c>
      <c r="C1098" t="s">
        <v>4657</v>
      </c>
      <c r="D1098" s="135">
        <v>397</v>
      </c>
      <c r="E1098" t="s">
        <v>2849</v>
      </c>
      <c r="F1098">
        <v>1</v>
      </c>
      <c r="G1098">
        <v>0.999</v>
      </c>
      <c r="H1098" s="136">
        <v>5</v>
      </c>
      <c r="I1098">
        <v>4</v>
      </c>
      <c r="J1098">
        <v>4</v>
      </c>
      <c r="K1098" s="136">
        <v>3</v>
      </c>
      <c r="L1098">
        <v>3</v>
      </c>
      <c r="M1098">
        <v>3</v>
      </c>
      <c r="N1098" s="136">
        <v>69869.899999999994</v>
      </c>
      <c r="O1098">
        <v>70891.28</v>
      </c>
      <c r="P1098">
        <v>70250.14</v>
      </c>
      <c r="Q1098" s="136">
        <v>64684.593999999997</v>
      </c>
      <c r="R1098">
        <v>72046.14</v>
      </c>
      <c r="S1098">
        <v>72292.054999999993</v>
      </c>
    </row>
    <row r="1099" spans="1:19" x14ac:dyDescent="0.2">
      <c r="A1099" t="s">
        <v>4658</v>
      </c>
      <c r="B1099" t="s">
        <v>4659</v>
      </c>
      <c r="C1099" t="s">
        <v>4660</v>
      </c>
      <c r="D1099" s="135">
        <v>177</v>
      </c>
      <c r="E1099" t="s">
        <v>4661</v>
      </c>
      <c r="F1099">
        <v>1</v>
      </c>
      <c r="G1099">
        <v>0.999</v>
      </c>
      <c r="H1099" s="136">
        <v>8</v>
      </c>
      <c r="I1099">
        <v>5</v>
      </c>
      <c r="J1099">
        <v>5</v>
      </c>
      <c r="K1099" s="136">
        <v>9</v>
      </c>
      <c r="L1099">
        <v>5</v>
      </c>
      <c r="M1099">
        <v>8</v>
      </c>
      <c r="N1099" s="136">
        <v>196823.92</v>
      </c>
      <c r="O1099">
        <v>155556.42000000001</v>
      </c>
      <c r="P1099">
        <v>171863.9</v>
      </c>
      <c r="Q1099" s="136">
        <v>198217.12</v>
      </c>
      <c r="R1099">
        <v>221038.66</v>
      </c>
      <c r="S1099">
        <v>189194.84</v>
      </c>
    </row>
    <row r="1100" spans="1:19" x14ac:dyDescent="0.2">
      <c r="A1100" t="s">
        <v>4662</v>
      </c>
      <c r="B1100" t="s">
        <v>4663</v>
      </c>
      <c r="C1100" t="s">
        <v>4664</v>
      </c>
      <c r="D1100" s="135">
        <v>253</v>
      </c>
      <c r="E1100" t="s">
        <v>3378</v>
      </c>
      <c r="F1100">
        <v>1</v>
      </c>
      <c r="G1100">
        <v>0.999</v>
      </c>
      <c r="H1100" s="136">
        <v>3</v>
      </c>
      <c r="I1100">
        <v>1</v>
      </c>
      <c r="J1100">
        <v>3</v>
      </c>
      <c r="K1100" s="136">
        <v>6</v>
      </c>
      <c r="L1100">
        <v>5</v>
      </c>
      <c r="M1100">
        <v>3</v>
      </c>
      <c r="N1100" s="136">
        <v>66425.585999999996</v>
      </c>
      <c r="O1100">
        <v>31973.182000000001</v>
      </c>
      <c r="P1100">
        <v>63471.644999999997</v>
      </c>
      <c r="Q1100" s="136">
        <v>80534.58</v>
      </c>
      <c r="R1100">
        <v>104482.80499999999</v>
      </c>
      <c r="S1100">
        <v>91094.17</v>
      </c>
    </row>
    <row r="1101" spans="1:19" x14ac:dyDescent="0.2">
      <c r="A1101" t="s">
        <v>4665</v>
      </c>
      <c r="B1101" t="s">
        <v>4666</v>
      </c>
      <c r="C1101" t="s">
        <v>4667</v>
      </c>
      <c r="D1101" s="135">
        <v>208</v>
      </c>
      <c r="E1101" t="s">
        <v>4668</v>
      </c>
      <c r="F1101">
        <v>1</v>
      </c>
      <c r="G1101">
        <v>0.999</v>
      </c>
      <c r="H1101" s="136">
        <v>22</v>
      </c>
      <c r="I1101">
        <v>19</v>
      </c>
      <c r="J1101">
        <v>19</v>
      </c>
      <c r="K1101" s="136">
        <v>26</v>
      </c>
      <c r="L1101">
        <v>29</v>
      </c>
      <c r="M1101">
        <v>21</v>
      </c>
      <c r="N1101" s="136">
        <v>793276.2</v>
      </c>
      <c r="O1101">
        <v>754126.94</v>
      </c>
      <c r="P1101">
        <v>858586.94</v>
      </c>
      <c r="Q1101" s="136">
        <v>868989.94</v>
      </c>
      <c r="R1101">
        <v>1058943.6000000001</v>
      </c>
      <c r="S1101">
        <v>851333.8</v>
      </c>
    </row>
    <row r="1102" spans="1:19" x14ac:dyDescent="0.2">
      <c r="A1102" t="s">
        <v>4669</v>
      </c>
      <c r="B1102" t="s">
        <v>4670</v>
      </c>
      <c r="C1102" t="s">
        <v>4671</v>
      </c>
      <c r="D1102" s="135">
        <v>105</v>
      </c>
      <c r="E1102" t="s">
        <v>4672</v>
      </c>
      <c r="F1102">
        <v>0.99960000000000004</v>
      </c>
      <c r="G1102">
        <v>0.999</v>
      </c>
      <c r="H1102" s="136">
        <v>1</v>
      </c>
      <c r="I1102">
        <v>0</v>
      </c>
      <c r="J1102">
        <v>2</v>
      </c>
      <c r="K1102" s="136">
        <v>2</v>
      </c>
      <c r="L1102">
        <v>1</v>
      </c>
      <c r="M1102">
        <v>1</v>
      </c>
      <c r="N1102" s="136">
        <v>22117.690999999999</v>
      </c>
      <c r="O1102">
        <v>0</v>
      </c>
      <c r="P1102">
        <v>25360.164000000001</v>
      </c>
      <c r="Q1102" s="136">
        <v>15404.446</v>
      </c>
      <c r="R1102">
        <v>21752.671999999999</v>
      </c>
      <c r="S1102">
        <v>12791.593999999999</v>
      </c>
    </row>
    <row r="1103" spans="1:19" x14ac:dyDescent="0.2">
      <c r="A1103" t="s">
        <v>4673</v>
      </c>
      <c r="B1103" t="s">
        <v>4674</v>
      </c>
      <c r="C1103" t="s">
        <v>4675</v>
      </c>
      <c r="D1103" s="135">
        <v>99</v>
      </c>
      <c r="E1103" t="s">
        <v>4676</v>
      </c>
      <c r="F1103">
        <v>0.97919999999999996</v>
      </c>
      <c r="G1103">
        <v>0.999</v>
      </c>
      <c r="H1103" s="136">
        <v>1</v>
      </c>
      <c r="I1103">
        <v>2</v>
      </c>
      <c r="J1103">
        <v>2</v>
      </c>
      <c r="K1103" s="136">
        <v>2</v>
      </c>
      <c r="L1103">
        <v>1</v>
      </c>
      <c r="M1103">
        <v>4</v>
      </c>
      <c r="N1103" s="136">
        <v>100380.47</v>
      </c>
      <c r="O1103">
        <v>105176.69</v>
      </c>
      <c r="P1103">
        <v>100887.19500000001</v>
      </c>
      <c r="Q1103" s="136">
        <v>102608.984</v>
      </c>
      <c r="R1103">
        <v>105720.88</v>
      </c>
      <c r="S1103">
        <v>97928.99</v>
      </c>
    </row>
    <row r="1104" spans="1:19" x14ac:dyDescent="0.2">
      <c r="A1104" t="s">
        <v>4677</v>
      </c>
      <c r="B1104" t="s">
        <v>4678</v>
      </c>
      <c r="C1104" t="s">
        <v>4679</v>
      </c>
      <c r="D1104" s="135">
        <v>224</v>
      </c>
      <c r="E1104" t="s">
        <v>2849</v>
      </c>
      <c r="F1104">
        <v>1</v>
      </c>
      <c r="G1104">
        <v>0.999</v>
      </c>
      <c r="H1104" s="136">
        <v>7</v>
      </c>
      <c r="I1104">
        <v>6</v>
      </c>
      <c r="J1104">
        <v>7</v>
      </c>
      <c r="K1104" s="136">
        <v>10</v>
      </c>
      <c r="L1104">
        <v>13</v>
      </c>
      <c r="M1104">
        <v>10</v>
      </c>
      <c r="N1104" s="136">
        <v>411610.6</v>
      </c>
      <c r="O1104">
        <v>449464.03</v>
      </c>
      <c r="P1104">
        <v>426453.22</v>
      </c>
      <c r="Q1104" s="136">
        <v>430206.66</v>
      </c>
      <c r="R1104">
        <v>473185.5</v>
      </c>
      <c r="S1104">
        <v>662567.4</v>
      </c>
    </row>
    <row r="1105" spans="1:19" x14ac:dyDescent="0.2">
      <c r="A1105" t="s">
        <v>4680</v>
      </c>
      <c r="B1105" t="s">
        <v>4681</v>
      </c>
      <c r="C1105" t="s">
        <v>4682</v>
      </c>
      <c r="D1105" s="135">
        <v>148</v>
      </c>
      <c r="E1105" t="s">
        <v>4683</v>
      </c>
      <c r="F1105">
        <v>1</v>
      </c>
      <c r="G1105">
        <v>0.999</v>
      </c>
      <c r="H1105" s="136">
        <v>2</v>
      </c>
      <c r="I1105">
        <v>1</v>
      </c>
      <c r="J1105">
        <v>1</v>
      </c>
      <c r="K1105" s="136">
        <v>7</v>
      </c>
      <c r="L1105">
        <v>3</v>
      </c>
      <c r="M1105">
        <v>6</v>
      </c>
      <c r="N1105" s="136">
        <v>8462.11</v>
      </c>
      <c r="O1105">
        <v>7682.2617</v>
      </c>
      <c r="P1105">
        <v>22714.425999999999</v>
      </c>
      <c r="Q1105" s="136">
        <v>41653.983999999997</v>
      </c>
      <c r="R1105">
        <v>67548.585999999996</v>
      </c>
      <c r="S1105">
        <v>20746.627</v>
      </c>
    </row>
    <row r="1106" spans="1:19" x14ac:dyDescent="0.2">
      <c r="A1106" t="s">
        <v>4684</v>
      </c>
      <c r="B1106" t="s">
        <v>4685</v>
      </c>
      <c r="C1106" t="s">
        <v>4686</v>
      </c>
      <c r="D1106" s="135">
        <v>120</v>
      </c>
      <c r="E1106" t="s">
        <v>4687</v>
      </c>
      <c r="F1106">
        <v>0.99890000000000001</v>
      </c>
      <c r="G1106">
        <v>0.99860000000000004</v>
      </c>
      <c r="H1106" s="136">
        <v>0</v>
      </c>
      <c r="I1106">
        <v>0</v>
      </c>
      <c r="J1106">
        <v>1</v>
      </c>
      <c r="K1106" s="136">
        <v>0</v>
      </c>
      <c r="L1106">
        <v>1</v>
      </c>
      <c r="M1106">
        <v>0</v>
      </c>
      <c r="N1106" s="136">
        <v>9208.6219999999994</v>
      </c>
      <c r="O1106">
        <v>0</v>
      </c>
      <c r="P1106">
        <v>10748.789000000001</v>
      </c>
      <c r="Q1106" s="136">
        <v>7088.4022999999997</v>
      </c>
      <c r="R1106">
        <v>8005.5619999999999</v>
      </c>
      <c r="S1106">
        <v>7002.0020000000004</v>
      </c>
    </row>
    <row r="1107" spans="1:19" x14ac:dyDescent="0.2">
      <c r="A1107" t="s">
        <v>4688</v>
      </c>
      <c r="B1107" t="s">
        <v>4689</v>
      </c>
      <c r="C1107" t="s">
        <v>4690</v>
      </c>
      <c r="D1107" s="135">
        <v>238</v>
      </c>
      <c r="E1107" t="s">
        <v>4691</v>
      </c>
      <c r="F1107">
        <v>1</v>
      </c>
      <c r="G1107">
        <v>0.999</v>
      </c>
      <c r="H1107" s="136">
        <v>25</v>
      </c>
      <c r="I1107">
        <v>27</v>
      </c>
      <c r="J1107">
        <v>26</v>
      </c>
      <c r="K1107" s="136">
        <v>34</v>
      </c>
      <c r="L1107">
        <v>38</v>
      </c>
      <c r="M1107">
        <v>28</v>
      </c>
      <c r="N1107" s="136">
        <v>1015243.8</v>
      </c>
      <c r="O1107">
        <v>1070537.8999999999</v>
      </c>
      <c r="P1107">
        <v>960790.9</v>
      </c>
      <c r="Q1107" s="136">
        <v>1093271.1000000001</v>
      </c>
      <c r="R1107">
        <v>1339355.2</v>
      </c>
      <c r="S1107">
        <v>1202840.3999999999</v>
      </c>
    </row>
    <row r="1108" spans="1:19" x14ac:dyDescent="0.2">
      <c r="A1108" t="s">
        <v>4692</v>
      </c>
      <c r="B1108" t="s">
        <v>4693</v>
      </c>
      <c r="C1108" t="s">
        <v>4694</v>
      </c>
      <c r="D1108" s="135">
        <v>136</v>
      </c>
      <c r="E1108" t="s">
        <v>2821</v>
      </c>
      <c r="F1108">
        <v>1</v>
      </c>
      <c r="G1108">
        <v>0.999</v>
      </c>
      <c r="H1108" s="136">
        <v>10</v>
      </c>
      <c r="I1108">
        <v>11</v>
      </c>
      <c r="J1108">
        <v>13</v>
      </c>
      <c r="K1108" s="136">
        <v>14</v>
      </c>
      <c r="L1108">
        <v>16</v>
      </c>
      <c r="M1108">
        <v>17</v>
      </c>
      <c r="N1108" s="136">
        <v>520037.6</v>
      </c>
      <c r="O1108">
        <v>440449.38</v>
      </c>
      <c r="P1108">
        <v>546591</v>
      </c>
      <c r="Q1108" s="136">
        <v>618476.6</v>
      </c>
      <c r="R1108">
        <v>763769.1</v>
      </c>
      <c r="S1108">
        <v>629535.5</v>
      </c>
    </row>
    <row r="1109" spans="1:19" x14ac:dyDescent="0.2">
      <c r="A1109" t="s">
        <v>4695</v>
      </c>
      <c r="B1109" t="s">
        <v>4696</v>
      </c>
      <c r="C1109" t="s">
        <v>4697</v>
      </c>
      <c r="D1109" s="135">
        <v>202</v>
      </c>
      <c r="E1109" t="s">
        <v>2821</v>
      </c>
      <c r="F1109">
        <v>1</v>
      </c>
      <c r="G1109">
        <v>0.999</v>
      </c>
      <c r="H1109" s="136">
        <v>5</v>
      </c>
      <c r="I1109">
        <v>4</v>
      </c>
      <c r="J1109">
        <v>6</v>
      </c>
      <c r="K1109" s="136">
        <v>7</v>
      </c>
      <c r="L1109">
        <v>7</v>
      </c>
      <c r="M1109">
        <v>7</v>
      </c>
      <c r="N1109" s="136">
        <v>446123.6</v>
      </c>
      <c r="O1109">
        <v>436561.25</v>
      </c>
      <c r="P1109">
        <v>503192.22</v>
      </c>
      <c r="Q1109" s="136">
        <v>491132.15999999997</v>
      </c>
      <c r="R1109">
        <v>448961.94</v>
      </c>
      <c r="S1109">
        <v>523044.62</v>
      </c>
    </row>
    <row r="1110" spans="1:19" x14ac:dyDescent="0.2">
      <c r="A1110" t="s">
        <v>4698</v>
      </c>
      <c r="B1110" t="s">
        <v>4699</v>
      </c>
      <c r="C1110" t="s">
        <v>4700</v>
      </c>
      <c r="D1110" s="135">
        <v>152</v>
      </c>
      <c r="E1110" t="s">
        <v>4701</v>
      </c>
      <c r="F1110">
        <v>1</v>
      </c>
      <c r="G1110">
        <v>0.999</v>
      </c>
      <c r="H1110" s="136">
        <v>15</v>
      </c>
      <c r="I1110">
        <v>11</v>
      </c>
      <c r="J1110">
        <v>13</v>
      </c>
      <c r="K1110" s="136">
        <v>23</v>
      </c>
      <c r="L1110">
        <v>28</v>
      </c>
      <c r="M1110">
        <v>22</v>
      </c>
      <c r="N1110" s="136">
        <v>643810.80000000005</v>
      </c>
      <c r="O1110">
        <v>698117.06</v>
      </c>
      <c r="P1110">
        <v>662144.5</v>
      </c>
      <c r="Q1110" s="136">
        <v>844179.8</v>
      </c>
      <c r="R1110">
        <v>973122.1</v>
      </c>
      <c r="S1110">
        <v>948534.94</v>
      </c>
    </row>
    <row r="1111" spans="1:19" x14ac:dyDescent="0.2">
      <c r="A1111" t="s">
        <v>4702</v>
      </c>
      <c r="B1111" t="s">
        <v>4703</v>
      </c>
      <c r="C1111" t="s">
        <v>4704</v>
      </c>
      <c r="D1111" s="135">
        <v>338</v>
      </c>
      <c r="E1111" t="s">
        <v>3382</v>
      </c>
      <c r="F1111">
        <v>1</v>
      </c>
      <c r="G1111">
        <v>0.999</v>
      </c>
      <c r="H1111" s="136">
        <v>9</v>
      </c>
      <c r="I1111">
        <v>7</v>
      </c>
      <c r="J1111">
        <v>14</v>
      </c>
      <c r="K1111" s="136">
        <v>13</v>
      </c>
      <c r="L1111">
        <v>13</v>
      </c>
      <c r="M1111">
        <v>15</v>
      </c>
      <c r="N1111" s="136">
        <v>241729.67</v>
      </c>
      <c r="O1111">
        <v>205297.03</v>
      </c>
      <c r="P1111">
        <v>269153.75</v>
      </c>
      <c r="Q1111" s="136">
        <v>262043.39</v>
      </c>
      <c r="R1111">
        <v>287689.28000000003</v>
      </c>
      <c r="S1111">
        <v>315872.88</v>
      </c>
    </row>
    <row r="1112" spans="1:19" x14ac:dyDescent="0.2">
      <c r="A1112" t="s">
        <v>4705</v>
      </c>
      <c r="B1112" t="s">
        <v>4706</v>
      </c>
      <c r="C1112" t="s">
        <v>4707</v>
      </c>
      <c r="D1112" s="135">
        <v>172</v>
      </c>
      <c r="E1112" t="s">
        <v>3024</v>
      </c>
      <c r="F1112">
        <v>1</v>
      </c>
      <c r="G1112">
        <v>0.999</v>
      </c>
      <c r="H1112" s="136">
        <v>5</v>
      </c>
      <c r="I1112">
        <v>5</v>
      </c>
      <c r="J1112">
        <v>6</v>
      </c>
      <c r="K1112" s="136">
        <v>8</v>
      </c>
      <c r="L1112">
        <v>12</v>
      </c>
      <c r="M1112">
        <v>12</v>
      </c>
      <c r="N1112" s="136">
        <v>100392.62</v>
      </c>
      <c r="O1112">
        <v>1577783.6</v>
      </c>
      <c r="P1112">
        <v>97931.09</v>
      </c>
      <c r="Q1112" s="136">
        <v>136897.56</v>
      </c>
      <c r="R1112">
        <v>250189.98</v>
      </c>
      <c r="S1112">
        <v>286906.09999999998</v>
      </c>
    </row>
    <row r="1113" spans="1:19" x14ac:dyDescent="0.2">
      <c r="A1113" t="s">
        <v>4708</v>
      </c>
      <c r="B1113" t="s">
        <v>4709</v>
      </c>
      <c r="C1113" t="s">
        <v>4710</v>
      </c>
      <c r="D1113" s="135">
        <v>147</v>
      </c>
      <c r="E1113" t="s">
        <v>4711</v>
      </c>
      <c r="F1113">
        <v>1</v>
      </c>
      <c r="G1113">
        <v>0.999</v>
      </c>
      <c r="H1113" s="136">
        <v>7</v>
      </c>
      <c r="I1113">
        <v>7</v>
      </c>
      <c r="J1113">
        <v>6</v>
      </c>
      <c r="K1113" s="136">
        <v>9</v>
      </c>
      <c r="L1113">
        <v>11</v>
      </c>
      <c r="M1113">
        <v>11</v>
      </c>
      <c r="N1113" s="136">
        <v>281688.2</v>
      </c>
      <c r="O1113">
        <v>266371.90000000002</v>
      </c>
      <c r="P1113">
        <v>293145.78000000003</v>
      </c>
      <c r="Q1113" s="136">
        <v>282830.8</v>
      </c>
      <c r="R1113">
        <v>448245.72</v>
      </c>
      <c r="S1113">
        <v>343282.16</v>
      </c>
    </row>
    <row r="1114" spans="1:19" x14ac:dyDescent="0.2">
      <c r="A1114" t="s">
        <v>4712</v>
      </c>
      <c r="B1114" t="s">
        <v>4713</v>
      </c>
      <c r="C1114" t="s">
        <v>4714</v>
      </c>
      <c r="D1114" s="135">
        <v>287</v>
      </c>
      <c r="E1114" t="s">
        <v>4715</v>
      </c>
      <c r="F1114">
        <v>1</v>
      </c>
      <c r="G1114">
        <v>0.999</v>
      </c>
      <c r="H1114" s="136">
        <v>5</v>
      </c>
      <c r="I1114">
        <v>7</v>
      </c>
      <c r="J1114">
        <v>5</v>
      </c>
      <c r="K1114" s="136">
        <v>6</v>
      </c>
      <c r="L1114">
        <v>9</v>
      </c>
      <c r="M1114">
        <v>5</v>
      </c>
      <c r="N1114" s="136">
        <v>131461.17000000001</v>
      </c>
      <c r="O1114">
        <v>98676.34</v>
      </c>
      <c r="P1114">
        <v>130247.41</v>
      </c>
      <c r="Q1114" s="136">
        <v>116577.43</v>
      </c>
      <c r="R1114">
        <v>141253.14000000001</v>
      </c>
      <c r="S1114">
        <v>102223.984</v>
      </c>
    </row>
    <row r="1115" spans="1:19" x14ac:dyDescent="0.2">
      <c r="A1115" t="s">
        <v>4716</v>
      </c>
      <c r="B1115" t="s">
        <v>4717</v>
      </c>
      <c r="C1115" t="s">
        <v>4718</v>
      </c>
      <c r="D1115" s="135">
        <v>443</v>
      </c>
      <c r="E1115" t="s">
        <v>4719</v>
      </c>
      <c r="F1115">
        <v>1</v>
      </c>
      <c r="G1115">
        <v>0.999</v>
      </c>
      <c r="H1115" s="136">
        <v>5</v>
      </c>
      <c r="I1115">
        <v>2</v>
      </c>
      <c r="J1115">
        <v>4</v>
      </c>
      <c r="K1115" s="136">
        <v>3</v>
      </c>
      <c r="L1115">
        <v>3</v>
      </c>
      <c r="M1115">
        <v>3</v>
      </c>
      <c r="N1115" s="136">
        <v>43167.972999999998</v>
      </c>
      <c r="O1115">
        <v>43399.116999999998</v>
      </c>
      <c r="P1115">
        <v>59432.05</v>
      </c>
      <c r="Q1115" s="136">
        <v>58370.074000000001</v>
      </c>
      <c r="R1115">
        <v>59651.144999999997</v>
      </c>
      <c r="S1115">
        <v>65777.19</v>
      </c>
    </row>
    <row r="1116" spans="1:19" x14ac:dyDescent="0.2">
      <c r="A1116" t="s">
        <v>4720</v>
      </c>
      <c r="B1116" t="s">
        <v>4721</v>
      </c>
      <c r="C1116" t="s">
        <v>4722</v>
      </c>
      <c r="D1116" s="135">
        <v>68</v>
      </c>
      <c r="E1116" t="s">
        <v>2603</v>
      </c>
      <c r="F1116">
        <v>1</v>
      </c>
      <c r="G1116">
        <v>0.999</v>
      </c>
      <c r="H1116" s="136">
        <v>1</v>
      </c>
      <c r="I1116">
        <v>1</v>
      </c>
      <c r="J1116">
        <v>2</v>
      </c>
      <c r="K1116" s="136">
        <v>3</v>
      </c>
      <c r="L1116">
        <v>3</v>
      </c>
      <c r="M1116">
        <v>2</v>
      </c>
      <c r="N1116" s="136">
        <v>33478.230000000003</v>
      </c>
      <c r="O1116">
        <v>24994.719000000001</v>
      </c>
      <c r="P1116">
        <v>32184.861000000001</v>
      </c>
      <c r="Q1116" s="136">
        <v>32565.258000000002</v>
      </c>
      <c r="R1116">
        <v>42933.296999999999</v>
      </c>
      <c r="S1116">
        <v>40581.663999999997</v>
      </c>
    </row>
    <row r="1117" spans="1:19" x14ac:dyDescent="0.2">
      <c r="A1117" t="s">
        <v>4723</v>
      </c>
      <c r="B1117" t="s">
        <v>4724</v>
      </c>
      <c r="C1117" t="s">
        <v>4725</v>
      </c>
      <c r="D1117" s="135">
        <v>345</v>
      </c>
      <c r="E1117" t="s">
        <v>4726</v>
      </c>
      <c r="F1117">
        <v>1</v>
      </c>
      <c r="G1117">
        <v>0.999</v>
      </c>
      <c r="H1117" s="136">
        <v>19</v>
      </c>
      <c r="I1117">
        <v>12</v>
      </c>
      <c r="J1117">
        <v>19</v>
      </c>
      <c r="K1117" s="136">
        <v>17</v>
      </c>
      <c r="L1117">
        <v>27</v>
      </c>
      <c r="M1117">
        <v>17</v>
      </c>
      <c r="N1117" s="136">
        <v>562002.75</v>
      </c>
      <c r="O1117">
        <v>547152</v>
      </c>
      <c r="P1117">
        <v>578158.56000000006</v>
      </c>
      <c r="Q1117" s="136">
        <v>585988.30000000005</v>
      </c>
      <c r="R1117">
        <v>679987.6</v>
      </c>
      <c r="S1117">
        <v>620726.4</v>
      </c>
    </row>
    <row r="1118" spans="1:19" x14ac:dyDescent="0.2">
      <c r="A1118" t="s">
        <v>4727</v>
      </c>
      <c r="B1118" t="s">
        <v>4728</v>
      </c>
      <c r="C1118" t="s">
        <v>4729</v>
      </c>
      <c r="D1118" s="135">
        <v>179</v>
      </c>
      <c r="E1118" t="s">
        <v>4730</v>
      </c>
      <c r="F1118">
        <v>1</v>
      </c>
      <c r="G1118">
        <v>0.999</v>
      </c>
      <c r="H1118" s="136">
        <v>5</v>
      </c>
      <c r="I1118">
        <v>3</v>
      </c>
      <c r="J1118">
        <v>3</v>
      </c>
      <c r="K1118" s="136">
        <v>5</v>
      </c>
      <c r="L1118">
        <v>9</v>
      </c>
      <c r="M1118">
        <v>6</v>
      </c>
      <c r="N1118" s="136">
        <v>117196.83</v>
      </c>
      <c r="O1118">
        <v>119533.34</v>
      </c>
      <c r="P1118">
        <v>138525.25</v>
      </c>
      <c r="Q1118" s="136">
        <v>142651.95000000001</v>
      </c>
      <c r="R1118">
        <v>185020.9</v>
      </c>
      <c r="S1118">
        <v>172817.44</v>
      </c>
    </row>
    <row r="1119" spans="1:19" x14ac:dyDescent="0.2">
      <c r="A1119" t="s">
        <v>4731</v>
      </c>
      <c r="B1119" t="s">
        <v>4732</v>
      </c>
      <c r="C1119" t="s">
        <v>4733</v>
      </c>
      <c r="D1119" s="135">
        <v>235</v>
      </c>
      <c r="E1119" t="s">
        <v>2849</v>
      </c>
      <c r="F1119">
        <v>0.99970000000000003</v>
      </c>
      <c r="G1119">
        <v>0.999</v>
      </c>
      <c r="H1119" s="136">
        <v>3</v>
      </c>
      <c r="I1119">
        <v>3</v>
      </c>
      <c r="J1119">
        <v>2</v>
      </c>
      <c r="K1119" s="136">
        <v>2</v>
      </c>
      <c r="L1119">
        <v>2</v>
      </c>
      <c r="M1119">
        <v>5</v>
      </c>
      <c r="N1119" s="136">
        <v>113139.47</v>
      </c>
      <c r="O1119">
        <v>79069.87</v>
      </c>
      <c r="P1119">
        <v>79038.945000000007</v>
      </c>
      <c r="Q1119" s="136">
        <v>93792.44</v>
      </c>
      <c r="R1119">
        <v>107263.55</v>
      </c>
      <c r="S1119">
        <v>116905.42</v>
      </c>
    </row>
    <row r="1120" spans="1:19" x14ac:dyDescent="0.2">
      <c r="A1120" t="s">
        <v>4734</v>
      </c>
      <c r="B1120" t="s">
        <v>4735</v>
      </c>
      <c r="C1120" t="s">
        <v>4736</v>
      </c>
      <c r="D1120" s="135">
        <v>246</v>
      </c>
      <c r="E1120" t="s">
        <v>4737</v>
      </c>
      <c r="F1120">
        <v>1</v>
      </c>
      <c r="G1120">
        <v>0.999</v>
      </c>
      <c r="H1120" s="136">
        <v>5</v>
      </c>
      <c r="I1120">
        <v>6</v>
      </c>
      <c r="J1120">
        <v>7</v>
      </c>
      <c r="K1120" s="136">
        <v>9</v>
      </c>
      <c r="L1120">
        <v>6</v>
      </c>
      <c r="M1120">
        <v>9</v>
      </c>
      <c r="N1120" s="136">
        <v>156436.38</v>
      </c>
      <c r="O1120">
        <v>155798.03</v>
      </c>
      <c r="P1120">
        <v>181262.34</v>
      </c>
      <c r="Q1120" s="136">
        <v>185883.77</v>
      </c>
      <c r="R1120">
        <v>185878.22</v>
      </c>
      <c r="S1120">
        <v>168201.52</v>
      </c>
    </row>
    <row r="1121" spans="1:19" x14ac:dyDescent="0.2">
      <c r="A1121" t="s">
        <v>4738</v>
      </c>
      <c r="B1121" t="s">
        <v>4739</v>
      </c>
      <c r="C1121" t="s">
        <v>4740</v>
      </c>
      <c r="D1121" s="135">
        <v>87</v>
      </c>
      <c r="E1121" t="s">
        <v>4741</v>
      </c>
      <c r="F1121">
        <v>0.99870000000000003</v>
      </c>
      <c r="G1121">
        <v>0.999</v>
      </c>
      <c r="H1121" s="136">
        <v>1</v>
      </c>
      <c r="I1121">
        <v>0</v>
      </c>
      <c r="J1121">
        <v>1</v>
      </c>
      <c r="K1121" s="136">
        <v>1</v>
      </c>
      <c r="L1121">
        <v>3</v>
      </c>
      <c r="M1121">
        <v>2</v>
      </c>
      <c r="N1121" s="136">
        <v>17622.866999999998</v>
      </c>
      <c r="O1121">
        <v>0</v>
      </c>
      <c r="P1121">
        <v>20648.557000000001</v>
      </c>
      <c r="Q1121" s="136">
        <v>27299.766</v>
      </c>
      <c r="R1121">
        <v>28952.074000000001</v>
      </c>
      <c r="S1121">
        <v>27324.851999999999</v>
      </c>
    </row>
    <row r="1122" spans="1:19" x14ac:dyDescent="0.2">
      <c r="A1122" t="s">
        <v>4742</v>
      </c>
      <c r="B1122" t="s">
        <v>4743</v>
      </c>
      <c r="C1122" t="s">
        <v>4744</v>
      </c>
      <c r="D1122" s="135">
        <v>418</v>
      </c>
      <c r="E1122" t="s">
        <v>4745</v>
      </c>
      <c r="F1122">
        <v>1</v>
      </c>
      <c r="G1122">
        <v>0.999</v>
      </c>
      <c r="H1122" s="136">
        <v>12</v>
      </c>
      <c r="I1122">
        <v>8</v>
      </c>
      <c r="J1122">
        <v>13</v>
      </c>
      <c r="K1122" s="136">
        <v>14</v>
      </c>
      <c r="L1122">
        <v>21</v>
      </c>
      <c r="M1122">
        <v>12</v>
      </c>
      <c r="N1122" s="136">
        <v>389902.53</v>
      </c>
      <c r="O1122">
        <v>350520.94</v>
      </c>
      <c r="P1122">
        <v>313129.03000000003</v>
      </c>
      <c r="Q1122" s="136">
        <v>350856.56</v>
      </c>
      <c r="R1122">
        <v>484740.5</v>
      </c>
      <c r="S1122">
        <v>409150.8</v>
      </c>
    </row>
    <row r="1123" spans="1:19" x14ac:dyDescent="0.2">
      <c r="A1123" t="s">
        <v>4746</v>
      </c>
      <c r="B1123" t="s">
        <v>4747</v>
      </c>
      <c r="C1123" t="s">
        <v>4748</v>
      </c>
      <c r="D1123" s="135">
        <v>220</v>
      </c>
      <c r="E1123" t="s">
        <v>4749</v>
      </c>
      <c r="F1123">
        <v>1</v>
      </c>
      <c r="G1123">
        <v>0.999</v>
      </c>
      <c r="H1123" s="136">
        <v>8</v>
      </c>
      <c r="I1123">
        <v>7</v>
      </c>
      <c r="J1123">
        <v>9</v>
      </c>
      <c r="K1123" s="136">
        <v>7</v>
      </c>
      <c r="L1123">
        <v>8</v>
      </c>
      <c r="M1123">
        <v>8</v>
      </c>
      <c r="N1123" s="136">
        <v>173629.84</v>
      </c>
      <c r="O1123">
        <v>143253.06</v>
      </c>
      <c r="P1123">
        <v>206512.22</v>
      </c>
      <c r="Q1123" s="136">
        <v>150656.22</v>
      </c>
      <c r="R1123">
        <v>212949.72</v>
      </c>
      <c r="S1123">
        <v>186602.73</v>
      </c>
    </row>
    <row r="1124" spans="1:19" x14ac:dyDescent="0.2">
      <c r="A1124" t="s">
        <v>4750</v>
      </c>
      <c r="B1124" t="s">
        <v>4751</v>
      </c>
      <c r="C1124" t="s">
        <v>4752</v>
      </c>
      <c r="D1124" s="135">
        <v>213</v>
      </c>
      <c r="E1124" t="s">
        <v>2945</v>
      </c>
      <c r="F1124">
        <v>1</v>
      </c>
      <c r="G1124">
        <v>0.999</v>
      </c>
      <c r="H1124" s="136">
        <v>3</v>
      </c>
      <c r="I1124">
        <v>1</v>
      </c>
      <c r="J1124">
        <v>4</v>
      </c>
      <c r="K1124" s="136">
        <v>2</v>
      </c>
      <c r="L1124">
        <v>2</v>
      </c>
      <c r="M1124">
        <v>3</v>
      </c>
      <c r="N1124" s="136">
        <v>61538.285000000003</v>
      </c>
      <c r="O1124">
        <v>44637.983999999997</v>
      </c>
      <c r="P1124">
        <v>91239.55</v>
      </c>
      <c r="Q1124" s="136">
        <v>70236.054999999993</v>
      </c>
      <c r="R1124">
        <v>140683.98000000001</v>
      </c>
      <c r="S1124">
        <v>67184.81</v>
      </c>
    </row>
    <row r="1125" spans="1:19" x14ac:dyDescent="0.2">
      <c r="A1125" t="s">
        <v>4753</v>
      </c>
      <c r="B1125" t="s">
        <v>4754</v>
      </c>
      <c r="C1125" t="s">
        <v>4755</v>
      </c>
      <c r="D1125" s="135">
        <v>299</v>
      </c>
      <c r="E1125" t="s">
        <v>4715</v>
      </c>
      <c r="F1125">
        <v>0.99750000000000005</v>
      </c>
      <c r="G1125">
        <v>0.999</v>
      </c>
      <c r="H1125" s="136">
        <v>2</v>
      </c>
      <c r="I1125">
        <v>1</v>
      </c>
      <c r="J1125">
        <v>0</v>
      </c>
      <c r="K1125" s="136">
        <v>1</v>
      </c>
      <c r="L1125">
        <v>2</v>
      </c>
      <c r="M1125">
        <v>2</v>
      </c>
      <c r="N1125" s="136">
        <v>24843.905999999999</v>
      </c>
      <c r="O1125">
        <v>23232.666000000001</v>
      </c>
      <c r="P1125">
        <v>28267.309000000001</v>
      </c>
      <c r="Q1125" s="136">
        <v>23331.062000000002</v>
      </c>
      <c r="R1125">
        <v>20334.605</v>
      </c>
      <c r="S1125">
        <v>31951.29</v>
      </c>
    </row>
    <row r="1126" spans="1:19" x14ac:dyDescent="0.2">
      <c r="A1126" t="s">
        <v>4756</v>
      </c>
      <c r="B1126" t="s">
        <v>4757</v>
      </c>
      <c r="C1126" t="s">
        <v>4758</v>
      </c>
      <c r="D1126" s="135">
        <v>257</v>
      </c>
      <c r="E1126" t="s">
        <v>4759</v>
      </c>
      <c r="F1126">
        <v>1</v>
      </c>
      <c r="G1126">
        <v>0.999</v>
      </c>
      <c r="H1126" s="136">
        <v>13</v>
      </c>
      <c r="I1126">
        <v>8</v>
      </c>
      <c r="J1126">
        <v>13</v>
      </c>
      <c r="K1126" s="136">
        <v>12</v>
      </c>
      <c r="L1126">
        <v>22</v>
      </c>
      <c r="M1126">
        <v>14</v>
      </c>
      <c r="N1126" s="136">
        <v>239555.66</v>
      </c>
      <c r="O1126">
        <v>198605.12</v>
      </c>
      <c r="P1126">
        <v>221697.2</v>
      </c>
      <c r="Q1126" s="136">
        <v>253465.4</v>
      </c>
      <c r="R1126">
        <v>392814.75</v>
      </c>
      <c r="S1126">
        <v>273158.90000000002</v>
      </c>
    </row>
    <row r="1127" spans="1:19" x14ac:dyDescent="0.2">
      <c r="A1127" t="s">
        <v>4760</v>
      </c>
      <c r="B1127" t="s">
        <v>4761</v>
      </c>
      <c r="C1127" t="s">
        <v>4762</v>
      </c>
      <c r="D1127" s="135">
        <v>404</v>
      </c>
      <c r="E1127" t="s">
        <v>4763</v>
      </c>
      <c r="F1127">
        <v>1</v>
      </c>
      <c r="G1127">
        <v>0.999</v>
      </c>
      <c r="H1127" s="136">
        <v>27</v>
      </c>
      <c r="I1127">
        <v>31</v>
      </c>
      <c r="J1127">
        <v>29</v>
      </c>
      <c r="K1127" s="136">
        <v>31</v>
      </c>
      <c r="L1127">
        <v>43</v>
      </c>
      <c r="M1127">
        <v>33</v>
      </c>
      <c r="N1127" s="136">
        <v>1494917.2</v>
      </c>
      <c r="O1127">
        <v>1425079.4</v>
      </c>
      <c r="P1127">
        <v>1535821.4</v>
      </c>
      <c r="Q1127" s="136">
        <v>1167908.2</v>
      </c>
      <c r="R1127">
        <v>1767096</v>
      </c>
      <c r="S1127">
        <v>1543548.8</v>
      </c>
    </row>
    <row r="1128" spans="1:19" x14ac:dyDescent="0.2">
      <c r="A1128" t="s">
        <v>4764</v>
      </c>
      <c r="B1128" t="s">
        <v>4765</v>
      </c>
      <c r="C1128" t="s">
        <v>4766</v>
      </c>
      <c r="D1128" s="135">
        <v>150</v>
      </c>
      <c r="E1128" t="s">
        <v>4767</v>
      </c>
      <c r="F1128">
        <v>1</v>
      </c>
      <c r="G1128">
        <v>0.999</v>
      </c>
      <c r="H1128" s="136">
        <v>12</v>
      </c>
      <c r="I1128">
        <v>13</v>
      </c>
      <c r="J1128">
        <v>13</v>
      </c>
      <c r="K1128" s="136">
        <v>11</v>
      </c>
      <c r="L1128">
        <v>14</v>
      </c>
      <c r="M1128">
        <v>11</v>
      </c>
      <c r="N1128" s="136">
        <v>706702.94</v>
      </c>
      <c r="O1128">
        <v>708596.8</v>
      </c>
      <c r="P1128">
        <v>727856.9</v>
      </c>
      <c r="Q1128" s="136">
        <v>842933.94</v>
      </c>
      <c r="R1128">
        <v>966010.1</v>
      </c>
      <c r="S1128">
        <v>851737.3</v>
      </c>
    </row>
    <row r="1129" spans="1:19" x14ac:dyDescent="0.2">
      <c r="A1129" t="s">
        <v>4768</v>
      </c>
      <c r="B1129" t="s">
        <v>4769</v>
      </c>
      <c r="C1129" t="s">
        <v>4770</v>
      </c>
      <c r="D1129" s="135">
        <v>462</v>
      </c>
      <c r="E1129" t="s">
        <v>3085</v>
      </c>
      <c r="F1129">
        <v>1</v>
      </c>
      <c r="G1129">
        <v>0.999</v>
      </c>
      <c r="H1129" s="136">
        <v>21</v>
      </c>
      <c r="I1129">
        <v>21</v>
      </c>
      <c r="J1129">
        <v>25</v>
      </c>
      <c r="K1129" s="136">
        <v>31</v>
      </c>
      <c r="L1129">
        <v>24</v>
      </c>
      <c r="M1129">
        <v>21</v>
      </c>
      <c r="N1129" s="136">
        <v>623298</v>
      </c>
      <c r="O1129">
        <v>571511.43999999994</v>
      </c>
      <c r="P1129">
        <v>726432.75</v>
      </c>
      <c r="Q1129" s="136">
        <v>725720.6</v>
      </c>
      <c r="R1129">
        <v>718763.6</v>
      </c>
      <c r="S1129">
        <v>674514.9</v>
      </c>
    </row>
    <row r="1130" spans="1:19" x14ac:dyDescent="0.2">
      <c r="A1130" t="s">
        <v>4771</v>
      </c>
      <c r="B1130" t="s">
        <v>4772</v>
      </c>
      <c r="C1130" t="s">
        <v>4773</v>
      </c>
      <c r="D1130" s="135">
        <v>320</v>
      </c>
      <c r="E1130" t="s">
        <v>4774</v>
      </c>
      <c r="F1130">
        <v>1</v>
      </c>
      <c r="G1130">
        <v>0.999</v>
      </c>
      <c r="H1130" s="136">
        <v>4</v>
      </c>
      <c r="I1130">
        <v>4</v>
      </c>
      <c r="J1130">
        <v>3</v>
      </c>
      <c r="K1130" s="136">
        <v>5</v>
      </c>
      <c r="L1130">
        <v>5</v>
      </c>
      <c r="M1130">
        <v>6</v>
      </c>
      <c r="N1130" s="136">
        <v>81731.733999999997</v>
      </c>
      <c r="O1130">
        <v>89685.766000000003</v>
      </c>
      <c r="P1130">
        <v>93797.94</v>
      </c>
      <c r="Q1130" s="136">
        <v>107264.71</v>
      </c>
      <c r="R1130">
        <v>95016.78</v>
      </c>
      <c r="S1130">
        <v>113647.4</v>
      </c>
    </row>
    <row r="1131" spans="1:19" x14ac:dyDescent="0.2">
      <c r="A1131" t="s">
        <v>4775</v>
      </c>
      <c r="B1131" t="s">
        <v>4776</v>
      </c>
      <c r="C1131" t="s">
        <v>4777</v>
      </c>
      <c r="D1131" s="135">
        <v>199</v>
      </c>
      <c r="E1131" t="s">
        <v>2880</v>
      </c>
      <c r="F1131">
        <v>1</v>
      </c>
      <c r="G1131">
        <v>0.999</v>
      </c>
      <c r="H1131" s="136">
        <v>3</v>
      </c>
      <c r="I1131">
        <v>4</v>
      </c>
      <c r="J1131">
        <v>3</v>
      </c>
      <c r="K1131" s="136">
        <v>3</v>
      </c>
      <c r="L1131">
        <v>4</v>
      </c>
      <c r="M1131">
        <v>4</v>
      </c>
      <c r="N1131" s="136">
        <v>65189.85</v>
      </c>
      <c r="O1131">
        <v>61560.913999999997</v>
      </c>
      <c r="P1131">
        <v>62039.593999999997</v>
      </c>
      <c r="Q1131" s="136">
        <v>63730.137000000002</v>
      </c>
      <c r="R1131">
        <v>75722.87</v>
      </c>
      <c r="S1131">
        <v>80750.789999999994</v>
      </c>
    </row>
    <row r="1132" spans="1:19" x14ac:dyDescent="0.2">
      <c r="A1132" t="s">
        <v>4778</v>
      </c>
      <c r="B1132" t="s">
        <v>4779</v>
      </c>
      <c r="C1132" t="s">
        <v>4780</v>
      </c>
      <c r="D1132" s="135">
        <v>294</v>
      </c>
      <c r="E1132" t="s">
        <v>2945</v>
      </c>
      <c r="F1132">
        <v>1</v>
      </c>
      <c r="G1132">
        <v>0.999</v>
      </c>
      <c r="H1132" s="136">
        <v>1</v>
      </c>
      <c r="I1132">
        <v>0</v>
      </c>
      <c r="J1132">
        <v>1</v>
      </c>
      <c r="K1132" s="136">
        <v>0</v>
      </c>
      <c r="L1132">
        <v>3</v>
      </c>
      <c r="M1132">
        <v>4</v>
      </c>
      <c r="N1132" s="136">
        <v>7804.96</v>
      </c>
      <c r="O1132">
        <v>0</v>
      </c>
      <c r="P1132">
        <v>10115.635</v>
      </c>
      <c r="Q1132" s="136">
        <v>6165.9062000000004</v>
      </c>
      <c r="R1132">
        <v>33536.160000000003</v>
      </c>
      <c r="S1132">
        <v>34540.980000000003</v>
      </c>
    </row>
    <row r="1133" spans="1:19" x14ac:dyDescent="0.2">
      <c r="A1133" t="s">
        <v>4781</v>
      </c>
      <c r="B1133" t="s">
        <v>4782</v>
      </c>
      <c r="C1133" t="s">
        <v>4783</v>
      </c>
      <c r="D1133" s="135">
        <v>291</v>
      </c>
      <c r="E1133" t="s">
        <v>4784</v>
      </c>
      <c r="F1133">
        <v>0.95099999999999996</v>
      </c>
      <c r="G1133">
        <v>0.99760000000000004</v>
      </c>
      <c r="H1133" s="136">
        <v>0</v>
      </c>
      <c r="I1133">
        <v>1</v>
      </c>
      <c r="J1133">
        <v>0</v>
      </c>
      <c r="K1133" s="136">
        <v>0</v>
      </c>
      <c r="L1133">
        <v>0</v>
      </c>
      <c r="M1133">
        <v>0</v>
      </c>
      <c r="N1133" s="136">
        <v>0</v>
      </c>
      <c r="O1133">
        <v>3549.5214999999998</v>
      </c>
      <c r="P1133">
        <v>0</v>
      </c>
      <c r="Q1133" s="136">
        <v>3297.0889999999999</v>
      </c>
      <c r="R1133">
        <v>6267.6670000000004</v>
      </c>
      <c r="S1133">
        <v>0</v>
      </c>
    </row>
    <row r="1134" spans="1:19" x14ac:dyDescent="0.2">
      <c r="A1134" t="s">
        <v>4785</v>
      </c>
      <c r="B1134" t="s">
        <v>4786</v>
      </c>
      <c r="C1134" t="s">
        <v>4787</v>
      </c>
      <c r="D1134" s="135">
        <v>242</v>
      </c>
      <c r="E1134" t="s">
        <v>2853</v>
      </c>
      <c r="F1134">
        <v>1</v>
      </c>
      <c r="G1134">
        <v>0.999</v>
      </c>
      <c r="H1134" s="136">
        <v>4</v>
      </c>
      <c r="I1134">
        <v>4</v>
      </c>
      <c r="J1134">
        <v>4</v>
      </c>
      <c r="K1134" s="136">
        <v>5</v>
      </c>
      <c r="L1134">
        <v>3</v>
      </c>
      <c r="M1134">
        <v>4</v>
      </c>
      <c r="N1134" s="136">
        <v>67696.539999999994</v>
      </c>
      <c r="O1134">
        <v>53618.82</v>
      </c>
      <c r="P1134">
        <v>70187.48</v>
      </c>
      <c r="Q1134" s="136">
        <v>65976.23</v>
      </c>
      <c r="R1134">
        <v>75463.7</v>
      </c>
      <c r="S1134">
        <v>63549.82</v>
      </c>
    </row>
    <row r="1135" spans="1:19" x14ac:dyDescent="0.2">
      <c r="A1135" t="s">
        <v>4788</v>
      </c>
      <c r="B1135" t="s">
        <v>4789</v>
      </c>
      <c r="C1135" t="s">
        <v>4790</v>
      </c>
      <c r="D1135" s="135">
        <v>431</v>
      </c>
      <c r="E1135" t="s">
        <v>3054</v>
      </c>
      <c r="F1135">
        <v>0.97919999999999996</v>
      </c>
      <c r="G1135">
        <v>0.999</v>
      </c>
      <c r="H1135" s="136">
        <v>2</v>
      </c>
      <c r="I1135">
        <v>1</v>
      </c>
      <c r="J1135">
        <v>1</v>
      </c>
      <c r="K1135" s="136">
        <v>1</v>
      </c>
      <c r="L1135">
        <v>1</v>
      </c>
      <c r="M1135">
        <v>2</v>
      </c>
      <c r="N1135" s="136">
        <v>38023.055</v>
      </c>
      <c r="O1135">
        <v>37975.847999999998</v>
      </c>
      <c r="P1135">
        <v>40918.925999999999</v>
      </c>
      <c r="Q1135" s="136">
        <v>30041.219000000001</v>
      </c>
      <c r="R1135">
        <v>34680.616999999998</v>
      </c>
      <c r="S1135">
        <v>25564.266</v>
      </c>
    </row>
    <row r="1136" spans="1:19" x14ac:dyDescent="0.2">
      <c r="A1136" t="s">
        <v>4791</v>
      </c>
      <c r="B1136" t="s">
        <v>4792</v>
      </c>
      <c r="C1136" t="s">
        <v>4793</v>
      </c>
      <c r="D1136" s="135">
        <v>102</v>
      </c>
      <c r="E1136" t="s">
        <v>2857</v>
      </c>
      <c r="F1136">
        <v>0.99960000000000004</v>
      </c>
      <c r="G1136">
        <v>0.999</v>
      </c>
      <c r="H1136" s="136">
        <v>3</v>
      </c>
      <c r="I1136">
        <v>3</v>
      </c>
      <c r="J1136">
        <v>4</v>
      </c>
      <c r="K1136" s="136">
        <v>3</v>
      </c>
      <c r="L1136">
        <v>2</v>
      </c>
      <c r="M1136">
        <v>1</v>
      </c>
      <c r="N1136" s="136">
        <v>55887.565999999999</v>
      </c>
      <c r="O1136">
        <v>27239.215</v>
      </c>
      <c r="P1136">
        <v>50964.616999999998</v>
      </c>
      <c r="Q1136" s="136">
        <v>21616.748</v>
      </c>
      <c r="R1136">
        <v>41193.89</v>
      </c>
      <c r="S1136">
        <v>40604.188000000002</v>
      </c>
    </row>
    <row r="1137" spans="1:19" x14ac:dyDescent="0.2">
      <c r="A1137" t="s">
        <v>4794</v>
      </c>
      <c r="B1137" t="s">
        <v>4795</v>
      </c>
      <c r="C1137" t="s">
        <v>4796</v>
      </c>
      <c r="D1137" s="135">
        <v>102</v>
      </c>
      <c r="E1137" t="s">
        <v>4797</v>
      </c>
      <c r="F1137">
        <v>0.97689999999999999</v>
      </c>
      <c r="G1137">
        <v>0.99890000000000001</v>
      </c>
      <c r="H1137" s="136">
        <v>0</v>
      </c>
      <c r="I1137">
        <v>0</v>
      </c>
      <c r="J1137">
        <v>1</v>
      </c>
      <c r="K1137" s="136">
        <v>0</v>
      </c>
      <c r="L1137">
        <v>0</v>
      </c>
      <c r="M1137">
        <v>0</v>
      </c>
      <c r="N1137" s="136">
        <v>0</v>
      </c>
      <c r="O1137">
        <v>0</v>
      </c>
      <c r="P1137">
        <v>28411.636999999999</v>
      </c>
      <c r="Q1137" s="136">
        <v>0</v>
      </c>
      <c r="R1137">
        <v>0</v>
      </c>
      <c r="S1137">
        <v>0</v>
      </c>
    </row>
    <row r="1138" spans="1:19" x14ac:dyDescent="0.2">
      <c r="A1138" t="s">
        <v>4798</v>
      </c>
      <c r="B1138" t="s">
        <v>4799</v>
      </c>
      <c r="C1138" t="s">
        <v>4800</v>
      </c>
      <c r="D1138" s="135">
        <v>883</v>
      </c>
      <c r="E1138" t="s">
        <v>4801</v>
      </c>
      <c r="F1138">
        <v>1</v>
      </c>
      <c r="G1138">
        <v>0.999</v>
      </c>
      <c r="H1138" s="136">
        <v>260</v>
      </c>
      <c r="I1138">
        <v>239</v>
      </c>
      <c r="J1138">
        <v>270</v>
      </c>
      <c r="K1138" s="136">
        <v>294</v>
      </c>
      <c r="L1138">
        <v>394</v>
      </c>
      <c r="M1138">
        <v>299</v>
      </c>
      <c r="N1138" s="137">
        <v>17034626</v>
      </c>
      <c r="O1138" s="138">
        <v>16521389</v>
      </c>
      <c r="P1138" s="138">
        <v>15793932</v>
      </c>
      <c r="Q1138" s="137">
        <v>16072304</v>
      </c>
      <c r="R1138" s="138">
        <v>19940704</v>
      </c>
      <c r="S1138" s="138">
        <v>14904489</v>
      </c>
    </row>
    <row r="1139" spans="1:19" x14ac:dyDescent="0.2">
      <c r="A1139" t="s">
        <v>4802</v>
      </c>
      <c r="B1139" t="s">
        <v>4803</v>
      </c>
      <c r="C1139" t="s">
        <v>4804</v>
      </c>
      <c r="D1139" s="135">
        <v>136</v>
      </c>
      <c r="E1139" t="s">
        <v>4805</v>
      </c>
      <c r="F1139">
        <v>1</v>
      </c>
      <c r="G1139">
        <v>0.999</v>
      </c>
      <c r="H1139" s="136">
        <v>0</v>
      </c>
      <c r="I1139">
        <v>0</v>
      </c>
      <c r="J1139">
        <v>2</v>
      </c>
      <c r="K1139" s="136">
        <v>0</v>
      </c>
      <c r="L1139">
        <v>1</v>
      </c>
      <c r="M1139">
        <v>0</v>
      </c>
      <c r="N1139" s="136">
        <v>19119.213</v>
      </c>
      <c r="O1139">
        <v>0</v>
      </c>
      <c r="P1139">
        <v>26844.543000000001</v>
      </c>
      <c r="Q1139" s="136">
        <v>0</v>
      </c>
      <c r="R1139">
        <v>10646.752</v>
      </c>
      <c r="S1139">
        <v>0</v>
      </c>
    </row>
    <row r="1140" spans="1:19" x14ac:dyDescent="0.2">
      <c r="A1140" t="s">
        <v>4806</v>
      </c>
      <c r="B1140" t="s">
        <v>4807</v>
      </c>
      <c r="C1140" t="s">
        <v>4808</v>
      </c>
      <c r="D1140" s="135">
        <v>142</v>
      </c>
      <c r="E1140" t="s">
        <v>4809</v>
      </c>
      <c r="F1140">
        <v>1</v>
      </c>
      <c r="G1140">
        <v>0.999</v>
      </c>
      <c r="H1140" s="136">
        <v>6</v>
      </c>
      <c r="I1140">
        <v>5</v>
      </c>
      <c r="J1140">
        <v>4</v>
      </c>
      <c r="K1140" s="136">
        <v>3</v>
      </c>
      <c r="L1140">
        <v>8</v>
      </c>
      <c r="M1140">
        <v>4</v>
      </c>
      <c r="N1140" s="136">
        <v>138308.19</v>
      </c>
      <c r="O1140">
        <v>123635.82</v>
      </c>
      <c r="P1140">
        <v>123538.74</v>
      </c>
      <c r="Q1140" s="136">
        <v>136209.53</v>
      </c>
      <c r="R1140">
        <v>139728.94</v>
      </c>
      <c r="S1140">
        <v>155631.10999999999</v>
      </c>
    </row>
    <row r="1141" spans="1:19" x14ac:dyDescent="0.2">
      <c r="A1141" t="s">
        <v>4810</v>
      </c>
      <c r="B1141" t="s">
        <v>4811</v>
      </c>
      <c r="C1141" t="s">
        <v>4812</v>
      </c>
      <c r="D1141" s="135">
        <v>317</v>
      </c>
      <c r="E1141" t="s">
        <v>4813</v>
      </c>
      <c r="F1141">
        <v>1</v>
      </c>
      <c r="G1141">
        <v>0.999</v>
      </c>
      <c r="H1141" s="136">
        <v>5</v>
      </c>
      <c r="I1141">
        <v>1</v>
      </c>
      <c r="J1141">
        <v>4</v>
      </c>
      <c r="K1141" s="136">
        <v>3</v>
      </c>
      <c r="L1141">
        <v>4</v>
      </c>
      <c r="M1141">
        <v>3</v>
      </c>
      <c r="N1141" s="136">
        <v>117418.39</v>
      </c>
      <c r="O1141">
        <v>81021.03</v>
      </c>
      <c r="P1141">
        <v>166455.03</v>
      </c>
      <c r="Q1141" s="136">
        <v>100296.164</v>
      </c>
      <c r="R1141">
        <v>97536.19</v>
      </c>
      <c r="S1141">
        <v>93337.45</v>
      </c>
    </row>
    <row r="1142" spans="1:19" x14ac:dyDescent="0.2">
      <c r="A1142" t="s">
        <v>4814</v>
      </c>
      <c r="B1142" t="s">
        <v>4815</v>
      </c>
      <c r="C1142" t="s">
        <v>4816</v>
      </c>
      <c r="D1142" s="135">
        <v>352</v>
      </c>
      <c r="E1142" t="s">
        <v>3081</v>
      </c>
      <c r="F1142">
        <v>1</v>
      </c>
      <c r="G1142">
        <v>0.999</v>
      </c>
      <c r="H1142" s="136">
        <v>80</v>
      </c>
      <c r="I1142">
        <v>79</v>
      </c>
      <c r="J1142">
        <v>84</v>
      </c>
      <c r="K1142" s="136">
        <v>102</v>
      </c>
      <c r="L1142">
        <v>113</v>
      </c>
      <c r="M1142">
        <v>105</v>
      </c>
      <c r="N1142" s="136">
        <v>7223290.5</v>
      </c>
      <c r="O1142">
        <v>7138914</v>
      </c>
      <c r="P1142">
        <v>6590206</v>
      </c>
      <c r="Q1142" s="136">
        <v>7754002</v>
      </c>
      <c r="R1142">
        <v>9137372</v>
      </c>
      <c r="S1142">
        <v>7882914.5</v>
      </c>
    </row>
    <row r="1143" spans="1:19" x14ac:dyDescent="0.2">
      <c r="A1143" t="s">
        <v>4817</v>
      </c>
      <c r="B1143" t="s">
        <v>4818</v>
      </c>
      <c r="C1143" t="s">
        <v>4819</v>
      </c>
      <c r="D1143" s="135">
        <v>605</v>
      </c>
      <c r="E1143" t="s">
        <v>2849</v>
      </c>
      <c r="F1143">
        <v>0.99960000000000004</v>
      </c>
      <c r="G1143">
        <v>0.999</v>
      </c>
      <c r="H1143" s="136">
        <v>1</v>
      </c>
      <c r="I1143">
        <v>0</v>
      </c>
      <c r="J1143">
        <v>0</v>
      </c>
      <c r="K1143" s="136">
        <v>0</v>
      </c>
      <c r="L1143">
        <v>2</v>
      </c>
      <c r="M1143">
        <v>1</v>
      </c>
      <c r="N1143" s="136">
        <v>8044.2266</v>
      </c>
      <c r="O1143">
        <v>0</v>
      </c>
      <c r="P1143">
        <v>0</v>
      </c>
      <c r="Q1143" s="136">
        <v>0</v>
      </c>
      <c r="R1143">
        <v>14659.984</v>
      </c>
      <c r="S1143">
        <v>4826.6689999999999</v>
      </c>
    </row>
    <row r="1144" spans="1:19" x14ac:dyDescent="0.2">
      <c r="A1144" t="s">
        <v>4820</v>
      </c>
      <c r="B1144" t="s">
        <v>4821</v>
      </c>
      <c r="C1144" t="s">
        <v>4822</v>
      </c>
      <c r="D1144" s="135">
        <v>380</v>
      </c>
      <c r="E1144" t="s">
        <v>2917</v>
      </c>
      <c r="F1144">
        <v>1</v>
      </c>
      <c r="G1144">
        <v>0.999</v>
      </c>
      <c r="H1144" s="136">
        <v>1</v>
      </c>
      <c r="I1144">
        <v>1</v>
      </c>
      <c r="J1144">
        <v>0</v>
      </c>
      <c r="K1144" s="136">
        <v>2</v>
      </c>
      <c r="L1144">
        <v>2</v>
      </c>
      <c r="M1144">
        <v>1</v>
      </c>
      <c r="N1144" s="136">
        <v>92755.199999999997</v>
      </c>
      <c r="O1144">
        <v>51702.59</v>
      </c>
      <c r="P1144">
        <v>97163.335999999996</v>
      </c>
      <c r="Q1144" s="136">
        <v>82370.25</v>
      </c>
      <c r="R1144">
        <v>129112.984</v>
      </c>
      <c r="S1144">
        <v>99153.125</v>
      </c>
    </row>
    <row r="1145" spans="1:19" x14ac:dyDescent="0.2">
      <c r="A1145" t="s">
        <v>4823</v>
      </c>
      <c r="B1145" t="s">
        <v>4824</v>
      </c>
      <c r="C1145" t="s">
        <v>4825</v>
      </c>
      <c r="D1145" s="135">
        <v>206</v>
      </c>
      <c r="E1145" t="s">
        <v>2913</v>
      </c>
      <c r="F1145">
        <v>1</v>
      </c>
      <c r="G1145">
        <v>0.999</v>
      </c>
      <c r="H1145" s="136">
        <v>6</v>
      </c>
      <c r="I1145">
        <v>5</v>
      </c>
      <c r="J1145">
        <v>6</v>
      </c>
      <c r="K1145" s="136">
        <v>5</v>
      </c>
      <c r="L1145">
        <v>5</v>
      </c>
      <c r="M1145">
        <v>8</v>
      </c>
      <c r="N1145" s="136">
        <v>75422.8</v>
      </c>
      <c r="O1145">
        <v>79194.8</v>
      </c>
      <c r="P1145">
        <v>157995.5</v>
      </c>
      <c r="Q1145" s="136">
        <v>142789.79999999999</v>
      </c>
      <c r="R1145">
        <v>156400.42000000001</v>
      </c>
      <c r="S1145">
        <v>124655.81</v>
      </c>
    </row>
    <row r="1146" spans="1:19" x14ac:dyDescent="0.2">
      <c r="A1146" t="s">
        <v>4826</v>
      </c>
      <c r="B1146" t="s">
        <v>4827</v>
      </c>
      <c r="C1146" t="s">
        <v>4828</v>
      </c>
      <c r="D1146" s="135">
        <v>425</v>
      </c>
      <c r="E1146" t="s">
        <v>4829</v>
      </c>
      <c r="F1146">
        <v>0.99970000000000003</v>
      </c>
      <c r="G1146">
        <v>0.999</v>
      </c>
      <c r="H1146" s="136">
        <v>2</v>
      </c>
      <c r="I1146">
        <v>1</v>
      </c>
      <c r="J1146">
        <v>1</v>
      </c>
      <c r="K1146" s="136">
        <v>0</v>
      </c>
      <c r="L1146">
        <v>2</v>
      </c>
      <c r="M1146">
        <v>2</v>
      </c>
      <c r="N1146" s="136">
        <v>12003.805</v>
      </c>
      <c r="O1146">
        <v>10337.462</v>
      </c>
      <c r="P1146">
        <v>12507.294</v>
      </c>
      <c r="Q1146" s="136">
        <v>0</v>
      </c>
      <c r="R1146">
        <v>29523.523000000001</v>
      </c>
      <c r="S1146">
        <v>21115.03</v>
      </c>
    </row>
    <row r="1147" spans="1:19" x14ac:dyDescent="0.2">
      <c r="A1147" t="s">
        <v>4830</v>
      </c>
      <c r="B1147" t="s">
        <v>4831</v>
      </c>
      <c r="C1147" t="s">
        <v>4832</v>
      </c>
      <c r="D1147" s="135">
        <v>144</v>
      </c>
      <c r="E1147" t="s">
        <v>4833</v>
      </c>
      <c r="F1147">
        <v>0.99950000000000006</v>
      </c>
      <c r="G1147">
        <v>0.999</v>
      </c>
      <c r="H1147" s="136">
        <v>0</v>
      </c>
      <c r="I1147">
        <v>0</v>
      </c>
      <c r="J1147">
        <v>0</v>
      </c>
      <c r="K1147" s="136">
        <v>0</v>
      </c>
      <c r="L1147">
        <v>1</v>
      </c>
      <c r="M1147">
        <v>1</v>
      </c>
      <c r="N1147" s="136">
        <v>0</v>
      </c>
      <c r="O1147">
        <v>0</v>
      </c>
      <c r="P1147">
        <v>0</v>
      </c>
      <c r="Q1147" s="136">
        <v>0</v>
      </c>
      <c r="R1147">
        <v>7381.8559999999998</v>
      </c>
      <c r="S1147">
        <v>5870.7456000000002</v>
      </c>
    </row>
    <row r="1148" spans="1:19" x14ac:dyDescent="0.2">
      <c r="A1148" t="s">
        <v>4834</v>
      </c>
      <c r="B1148" t="s">
        <v>4835</v>
      </c>
      <c r="C1148" t="s">
        <v>4836</v>
      </c>
      <c r="D1148" s="135">
        <v>242</v>
      </c>
      <c r="E1148" t="s">
        <v>4837</v>
      </c>
      <c r="F1148">
        <v>1</v>
      </c>
      <c r="G1148">
        <v>0.999</v>
      </c>
      <c r="H1148" s="136">
        <v>16</v>
      </c>
      <c r="I1148">
        <v>16</v>
      </c>
      <c r="J1148">
        <v>16</v>
      </c>
      <c r="K1148" s="136">
        <v>22</v>
      </c>
      <c r="L1148">
        <v>28</v>
      </c>
      <c r="M1148">
        <v>26</v>
      </c>
      <c r="N1148" s="136">
        <v>884996</v>
      </c>
      <c r="O1148">
        <v>930238.56</v>
      </c>
      <c r="P1148">
        <v>878256.6</v>
      </c>
      <c r="Q1148" s="136">
        <v>900075.56</v>
      </c>
      <c r="R1148">
        <v>1072770.8</v>
      </c>
      <c r="S1148">
        <v>832135.3</v>
      </c>
    </row>
    <row r="1149" spans="1:19" x14ac:dyDescent="0.2">
      <c r="A1149" t="s">
        <v>4838</v>
      </c>
      <c r="B1149" t="s">
        <v>4839</v>
      </c>
      <c r="C1149" t="s">
        <v>4840</v>
      </c>
      <c r="D1149" s="135">
        <v>588</v>
      </c>
      <c r="E1149" t="s">
        <v>4021</v>
      </c>
      <c r="F1149">
        <v>1</v>
      </c>
      <c r="G1149">
        <v>0.999</v>
      </c>
      <c r="H1149" s="136">
        <v>3</v>
      </c>
      <c r="I1149">
        <v>5</v>
      </c>
      <c r="J1149">
        <v>6</v>
      </c>
      <c r="K1149" s="136">
        <v>9</v>
      </c>
      <c r="L1149">
        <v>7</v>
      </c>
      <c r="M1149">
        <v>5</v>
      </c>
      <c r="N1149" s="136">
        <v>50785.366999999998</v>
      </c>
      <c r="O1149">
        <v>70717.16</v>
      </c>
      <c r="P1149">
        <v>65704.899999999994</v>
      </c>
      <c r="Q1149" s="136">
        <v>105147.95</v>
      </c>
      <c r="R1149">
        <v>145866.82999999999</v>
      </c>
      <c r="S1149">
        <v>100527.26</v>
      </c>
    </row>
    <row r="1150" spans="1:19" x14ac:dyDescent="0.2">
      <c r="A1150" t="s">
        <v>4841</v>
      </c>
      <c r="B1150" t="s">
        <v>4842</v>
      </c>
      <c r="C1150" t="s">
        <v>4843</v>
      </c>
      <c r="D1150" s="135">
        <v>564</v>
      </c>
      <c r="E1150" t="s">
        <v>4021</v>
      </c>
      <c r="F1150">
        <v>1</v>
      </c>
      <c r="G1150">
        <v>0.999</v>
      </c>
      <c r="H1150" s="136">
        <v>8</v>
      </c>
      <c r="I1150">
        <v>8</v>
      </c>
      <c r="J1150">
        <v>7</v>
      </c>
      <c r="K1150" s="136">
        <v>9</v>
      </c>
      <c r="L1150">
        <v>9</v>
      </c>
      <c r="M1150">
        <v>11</v>
      </c>
      <c r="N1150" s="136">
        <v>299926</v>
      </c>
      <c r="O1150">
        <v>312546.34000000003</v>
      </c>
      <c r="P1150">
        <v>384338.6</v>
      </c>
      <c r="Q1150" s="136">
        <v>368925.72</v>
      </c>
      <c r="R1150">
        <v>439246.62</v>
      </c>
      <c r="S1150">
        <v>425729</v>
      </c>
    </row>
    <row r="1151" spans="1:19" x14ac:dyDescent="0.2">
      <c r="A1151" t="s">
        <v>4844</v>
      </c>
      <c r="B1151" t="s">
        <v>4845</v>
      </c>
      <c r="C1151" t="s">
        <v>4846</v>
      </c>
      <c r="D1151" s="135">
        <v>235</v>
      </c>
      <c r="E1151" t="s">
        <v>828</v>
      </c>
      <c r="F1151">
        <v>1</v>
      </c>
      <c r="G1151">
        <v>0.999</v>
      </c>
      <c r="H1151" s="136">
        <v>6</v>
      </c>
      <c r="I1151">
        <v>2</v>
      </c>
      <c r="J1151">
        <v>3</v>
      </c>
      <c r="K1151" s="136">
        <v>6</v>
      </c>
      <c r="L1151">
        <v>6</v>
      </c>
      <c r="M1151">
        <v>6</v>
      </c>
      <c r="N1151" s="136">
        <v>107327.55</v>
      </c>
      <c r="O1151">
        <v>19351.103999999999</v>
      </c>
      <c r="P1151">
        <v>71741.289999999994</v>
      </c>
      <c r="Q1151" s="136">
        <v>71910.19</v>
      </c>
      <c r="R1151">
        <v>90639.24</v>
      </c>
      <c r="S1151">
        <v>97880.8</v>
      </c>
    </row>
    <row r="1152" spans="1:19" x14ac:dyDescent="0.2">
      <c r="A1152" t="s">
        <v>4847</v>
      </c>
      <c r="B1152" t="s">
        <v>4848</v>
      </c>
      <c r="C1152" t="s">
        <v>4849</v>
      </c>
      <c r="D1152" s="135">
        <v>225</v>
      </c>
      <c r="E1152" t="s">
        <v>4850</v>
      </c>
      <c r="F1152">
        <v>0.99960000000000004</v>
      </c>
      <c r="G1152">
        <v>0.999</v>
      </c>
      <c r="H1152" s="136">
        <v>1</v>
      </c>
      <c r="I1152">
        <v>0</v>
      </c>
      <c r="J1152">
        <v>0</v>
      </c>
      <c r="K1152" s="136">
        <v>1</v>
      </c>
      <c r="L1152">
        <v>2</v>
      </c>
      <c r="M1152">
        <v>1</v>
      </c>
      <c r="N1152" s="136">
        <v>14547.77</v>
      </c>
      <c r="O1152">
        <v>0</v>
      </c>
      <c r="P1152">
        <v>14268.03</v>
      </c>
      <c r="Q1152" s="136">
        <v>19575.155999999999</v>
      </c>
      <c r="R1152">
        <v>14818.011</v>
      </c>
      <c r="S1152">
        <v>19184.009999999998</v>
      </c>
    </row>
    <row r="1153" spans="1:19" x14ac:dyDescent="0.2">
      <c r="A1153" t="s">
        <v>4851</v>
      </c>
      <c r="B1153" t="s">
        <v>4852</v>
      </c>
      <c r="C1153" t="s">
        <v>4853</v>
      </c>
      <c r="D1153" s="135">
        <v>179</v>
      </c>
      <c r="E1153" t="s">
        <v>4854</v>
      </c>
      <c r="F1153">
        <v>1</v>
      </c>
      <c r="G1153">
        <v>0.999</v>
      </c>
      <c r="H1153" s="136">
        <v>1</v>
      </c>
      <c r="I1153">
        <v>0</v>
      </c>
      <c r="J1153">
        <v>1</v>
      </c>
      <c r="K1153" s="136">
        <v>1</v>
      </c>
      <c r="L1153">
        <v>4</v>
      </c>
      <c r="M1153">
        <v>2</v>
      </c>
      <c r="N1153" s="136">
        <v>42363.097999999998</v>
      </c>
      <c r="O1153">
        <v>36436.527000000002</v>
      </c>
      <c r="P1153">
        <v>43699.226999999999</v>
      </c>
      <c r="Q1153" s="136">
        <v>51049.663999999997</v>
      </c>
      <c r="R1153">
        <v>62839.995999999999</v>
      </c>
      <c r="S1153">
        <v>52809.296999999999</v>
      </c>
    </row>
    <row r="1154" spans="1:19" x14ac:dyDescent="0.2">
      <c r="A1154" t="s">
        <v>4855</v>
      </c>
      <c r="B1154" t="s">
        <v>4856</v>
      </c>
      <c r="C1154" t="s">
        <v>4857</v>
      </c>
      <c r="D1154" s="135">
        <v>376</v>
      </c>
      <c r="E1154" t="s">
        <v>4858</v>
      </c>
      <c r="F1154">
        <v>1</v>
      </c>
      <c r="G1154">
        <v>0.999</v>
      </c>
      <c r="H1154" s="136">
        <v>6</v>
      </c>
      <c r="I1154">
        <v>8</v>
      </c>
      <c r="J1154">
        <v>5</v>
      </c>
      <c r="K1154" s="136">
        <v>6</v>
      </c>
      <c r="L1154">
        <v>9</v>
      </c>
      <c r="M1154">
        <v>6</v>
      </c>
      <c r="N1154" s="136">
        <v>176898.47</v>
      </c>
      <c r="O1154">
        <v>133220.22</v>
      </c>
      <c r="P1154">
        <v>167674.75</v>
      </c>
      <c r="Q1154" s="136">
        <v>174736.45</v>
      </c>
      <c r="R1154">
        <v>236348.22</v>
      </c>
      <c r="S1154">
        <v>127870.68</v>
      </c>
    </row>
    <row r="1155" spans="1:19" x14ac:dyDescent="0.2">
      <c r="A1155" t="s">
        <v>4859</v>
      </c>
      <c r="B1155" t="s">
        <v>4860</v>
      </c>
      <c r="C1155" t="s">
        <v>4861</v>
      </c>
      <c r="D1155" s="135">
        <v>303</v>
      </c>
      <c r="E1155" t="s">
        <v>2849</v>
      </c>
      <c r="F1155">
        <v>0.97919999999999996</v>
      </c>
      <c r="G1155">
        <v>0.999</v>
      </c>
      <c r="H1155" s="136">
        <v>1</v>
      </c>
      <c r="I1155">
        <v>1</v>
      </c>
      <c r="J1155">
        <v>1</v>
      </c>
      <c r="K1155" s="136">
        <v>1</v>
      </c>
      <c r="L1155">
        <v>0</v>
      </c>
      <c r="M1155">
        <v>1</v>
      </c>
      <c r="N1155" s="136">
        <v>22702.2</v>
      </c>
      <c r="O1155">
        <v>21003.585999999999</v>
      </c>
      <c r="P1155">
        <v>25104.1</v>
      </c>
      <c r="Q1155" s="136">
        <v>22093.861000000001</v>
      </c>
      <c r="R1155">
        <v>20295.412</v>
      </c>
      <c r="S1155">
        <v>20692.096000000001</v>
      </c>
    </row>
    <row r="1156" spans="1:19" x14ac:dyDescent="0.2">
      <c r="A1156" t="s">
        <v>4862</v>
      </c>
      <c r="B1156" t="s">
        <v>4863</v>
      </c>
      <c r="C1156" t="s">
        <v>4864</v>
      </c>
      <c r="D1156" s="135">
        <v>687</v>
      </c>
      <c r="E1156" t="s">
        <v>3407</v>
      </c>
      <c r="F1156">
        <v>1</v>
      </c>
      <c r="G1156">
        <v>0.999</v>
      </c>
      <c r="H1156" s="136">
        <v>6</v>
      </c>
      <c r="I1156">
        <v>8</v>
      </c>
      <c r="J1156">
        <v>9</v>
      </c>
      <c r="K1156" s="136">
        <v>11</v>
      </c>
      <c r="L1156">
        <v>18</v>
      </c>
      <c r="M1156">
        <v>15</v>
      </c>
      <c r="N1156" s="136">
        <v>206616.03</v>
      </c>
      <c r="O1156">
        <v>159121.73000000001</v>
      </c>
      <c r="P1156">
        <v>229096.38</v>
      </c>
      <c r="Q1156" s="136">
        <v>324967.7</v>
      </c>
      <c r="R1156">
        <v>448568.38</v>
      </c>
      <c r="S1156">
        <v>349530.66</v>
      </c>
    </row>
    <row r="1157" spans="1:19" x14ac:dyDescent="0.2">
      <c r="A1157" t="s">
        <v>4865</v>
      </c>
      <c r="B1157" t="s">
        <v>4866</v>
      </c>
      <c r="C1157" t="s">
        <v>4867</v>
      </c>
      <c r="D1157" s="135">
        <v>103</v>
      </c>
      <c r="E1157" t="s">
        <v>2821</v>
      </c>
      <c r="F1157">
        <v>1</v>
      </c>
      <c r="G1157">
        <v>0.999</v>
      </c>
      <c r="H1157" s="136">
        <v>15</v>
      </c>
      <c r="I1157">
        <v>12</v>
      </c>
      <c r="J1157">
        <v>12</v>
      </c>
      <c r="K1157" s="136">
        <v>15</v>
      </c>
      <c r="L1157">
        <v>12</v>
      </c>
      <c r="M1157">
        <v>15</v>
      </c>
      <c r="N1157" s="136">
        <v>772932.6</v>
      </c>
      <c r="O1157">
        <v>787090.06</v>
      </c>
      <c r="P1157">
        <v>736838</v>
      </c>
      <c r="Q1157" s="136">
        <v>933857.3</v>
      </c>
      <c r="R1157">
        <v>1124974.2</v>
      </c>
      <c r="S1157">
        <v>997842.7</v>
      </c>
    </row>
    <row r="1158" spans="1:19" x14ac:dyDescent="0.2">
      <c r="A1158" t="s">
        <v>4868</v>
      </c>
      <c r="B1158" t="s">
        <v>4869</v>
      </c>
      <c r="C1158" t="s">
        <v>4870</v>
      </c>
      <c r="D1158" s="135">
        <v>313</v>
      </c>
      <c r="E1158" t="s">
        <v>2849</v>
      </c>
      <c r="F1158">
        <v>0.99770000000000003</v>
      </c>
      <c r="G1158">
        <v>0.99890000000000001</v>
      </c>
      <c r="H1158" s="136">
        <v>0</v>
      </c>
      <c r="I1158">
        <v>0</v>
      </c>
      <c r="J1158">
        <v>1</v>
      </c>
      <c r="K1158" s="136">
        <v>1</v>
      </c>
      <c r="L1158">
        <v>0</v>
      </c>
      <c r="M1158">
        <v>0</v>
      </c>
      <c r="N1158" s="136">
        <v>0</v>
      </c>
      <c r="O1158">
        <v>0</v>
      </c>
      <c r="P1158">
        <v>0</v>
      </c>
      <c r="Q1158" s="136">
        <v>7887.0502999999999</v>
      </c>
      <c r="R1158">
        <v>6031.2426999999998</v>
      </c>
      <c r="S1158">
        <v>0</v>
      </c>
    </row>
    <row r="1159" spans="1:19" x14ac:dyDescent="0.2">
      <c r="A1159" t="s">
        <v>4871</v>
      </c>
      <c r="B1159" t="s">
        <v>4872</v>
      </c>
      <c r="C1159" t="s">
        <v>4873</v>
      </c>
      <c r="D1159" s="135">
        <v>76</v>
      </c>
      <c r="E1159" t="s">
        <v>4874</v>
      </c>
      <c r="F1159">
        <v>0.97919999999999996</v>
      </c>
      <c r="G1159">
        <v>0.999</v>
      </c>
      <c r="H1159" s="136">
        <v>2</v>
      </c>
      <c r="I1159">
        <v>1</v>
      </c>
      <c r="J1159">
        <v>0</v>
      </c>
      <c r="K1159" s="136">
        <v>2</v>
      </c>
      <c r="L1159">
        <v>1</v>
      </c>
      <c r="M1159">
        <v>1</v>
      </c>
      <c r="N1159" s="136">
        <v>18233.134999999998</v>
      </c>
      <c r="O1159">
        <v>17096.72</v>
      </c>
      <c r="P1159">
        <v>18824.986000000001</v>
      </c>
      <c r="Q1159" s="136">
        <v>18748.123</v>
      </c>
      <c r="R1159">
        <v>17549.072</v>
      </c>
      <c r="S1159">
        <v>17487.076000000001</v>
      </c>
    </row>
    <row r="1160" spans="1:19" x14ac:dyDescent="0.2">
      <c r="A1160" t="s">
        <v>4875</v>
      </c>
      <c r="B1160" t="s">
        <v>4876</v>
      </c>
      <c r="C1160" t="s">
        <v>4877</v>
      </c>
      <c r="D1160" s="135">
        <v>213</v>
      </c>
      <c r="E1160" t="s">
        <v>3916</v>
      </c>
      <c r="F1160">
        <v>0.9536</v>
      </c>
      <c r="G1160">
        <v>0.99770000000000003</v>
      </c>
      <c r="H1160" s="136">
        <v>0</v>
      </c>
      <c r="I1160">
        <v>0</v>
      </c>
      <c r="J1160">
        <v>0</v>
      </c>
      <c r="K1160" s="136">
        <v>0</v>
      </c>
      <c r="L1160">
        <v>1</v>
      </c>
      <c r="M1160">
        <v>0</v>
      </c>
      <c r="N1160" s="136">
        <v>11281.454</v>
      </c>
      <c r="O1160">
        <v>0</v>
      </c>
      <c r="P1160">
        <v>0</v>
      </c>
      <c r="Q1160" s="136">
        <v>11160.373</v>
      </c>
      <c r="R1160">
        <v>11527.987999999999</v>
      </c>
      <c r="S1160">
        <v>0</v>
      </c>
    </row>
    <row r="1161" spans="1:19" x14ac:dyDescent="0.2">
      <c r="A1161" t="s">
        <v>4878</v>
      </c>
      <c r="B1161" t="s">
        <v>4879</v>
      </c>
      <c r="C1161" t="s">
        <v>4880</v>
      </c>
      <c r="D1161" s="135">
        <v>244</v>
      </c>
      <c r="E1161" t="s">
        <v>2849</v>
      </c>
      <c r="F1161">
        <v>0.99960000000000004</v>
      </c>
      <c r="G1161">
        <v>0.999</v>
      </c>
      <c r="H1161" s="136">
        <v>0</v>
      </c>
      <c r="I1161">
        <v>0</v>
      </c>
      <c r="J1161">
        <v>0</v>
      </c>
      <c r="K1161" s="136">
        <v>0</v>
      </c>
      <c r="L1161">
        <v>2</v>
      </c>
      <c r="M1161">
        <v>0</v>
      </c>
      <c r="N1161" s="136">
        <v>0</v>
      </c>
      <c r="O1161">
        <v>0</v>
      </c>
      <c r="P1161">
        <v>0</v>
      </c>
      <c r="Q1161" s="136">
        <v>0</v>
      </c>
      <c r="R1161">
        <v>39700.54</v>
      </c>
      <c r="S1161">
        <v>0</v>
      </c>
    </row>
    <row r="1162" spans="1:19" x14ac:dyDescent="0.2">
      <c r="A1162" t="s">
        <v>4881</v>
      </c>
      <c r="B1162" t="s">
        <v>4882</v>
      </c>
      <c r="C1162" t="s">
        <v>4883</v>
      </c>
      <c r="D1162" s="135">
        <v>68</v>
      </c>
      <c r="E1162" t="s">
        <v>3382</v>
      </c>
      <c r="F1162">
        <v>0.99770000000000003</v>
      </c>
      <c r="G1162">
        <v>0.99829999999999997</v>
      </c>
      <c r="H1162" s="136">
        <v>0</v>
      </c>
      <c r="I1162">
        <v>0</v>
      </c>
      <c r="J1162">
        <v>0</v>
      </c>
      <c r="K1162" s="136">
        <v>0</v>
      </c>
      <c r="L1162">
        <v>1</v>
      </c>
      <c r="M1162">
        <v>0</v>
      </c>
      <c r="N1162" s="136">
        <v>0</v>
      </c>
      <c r="O1162">
        <v>0</v>
      </c>
      <c r="P1162">
        <v>10968.746999999999</v>
      </c>
      <c r="Q1162" s="136">
        <v>11541.549000000001</v>
      </c>
      <c r="R1162">
        <v>24383.01</v>
      </c>
      <c r="S1162">
        <v>11975.93</v>
      </c>
    </row>
    <row r="1163" spans="1:19" x14ac:dyDescent="0.2">
      <c r="A1163" t="s">
        <v>4884</v>
      </c>
      <c r="B1163" t="s">
        <v>4885</v>
      </c>
      <c r="C1163" t="s">
        <v>4886</v>
      </c>
      <c r="D1163" s="135">
        <v>154</v>
      </c>
      <c r="E1163" t="s">
        <v>4887</v>
      </c>
      <c r="F1163">
        <v>0.99960000000000004</v>
      </c>
      <c r="G1163">
        <v>0.999</v>
      </c>
      <c r="H1163" s="136">
        <v>0</v>
      </c>
      <c r="I1163">
        <v>0</v>
      </c>
      <c r="J1163">
        <v>1</v>
      </c>
      <c r="K1163" s="136">
        <v>1</v>
      </c>
      <c r="L1163">
        <v>1</v>
      </c>
      <c r="M1163">
        <v>0</v>
      </c>
      <c r="N1163" s="136">
        <v>42399.046999999999</v>
      </c>
      <c r="O1163">
        <v>30015.506000000001</v>
      </c>
      <c r="P1163">
        <v>43041.758000000002</v>
      </c>
      <c r="Q1163" s="136">
        <v>27046.673999999999</v>
      </c>
      <c r="R1163">
        <v>22981.63</v>
      </c>
      <c r="S1163">
        <v>35289.207000000002</v>
      </c>
    </row>
    <row r="1164" spans="1:19" x14ac:dyDescent="0.2">
      <c r="A1164" t="s">
        <v>4888</v>
      </c>
      <c r="B1164" t="s">
        <v>4889</v>
      </c>
      <c r="C1164" t="s">
        <v>4890</v>
      </c>
      <c r="D1164" s="135">
        <v>113</v>
      </c>
      <c r="E1164" t="s">
        <v>3759</v>
      </c>
      <c r="F1164">
        <v>0.99960000000000004</v>
      </c>
      <c r="G1164">
        <v>0.999</v>
      </c>
      <c r="H1164" s="136">
        <v>2</v>
      </c>
      <c r="I1164">
        <v>1</v>
      </c>
      <c r="J1164">
        <v>2</v>
      </c>
      <c r="K1164" s="136">
        <v>3</v>
      </c>
      <c r="L1164">
        <v>3</v>
      </c>
      <c r="M1164">
        <v>3</v>
      </c>
      <c r="N1164" s="136">
        <v>43817.097999999998</v>
      </c>
      <c r="O1164">
        <v>23513.285</v>
      </c>
      <c r="P1164">
        <v>43315.188000000002</v>
      </c>
      <c r="Q1164" s="136">
        <v>45595.32</v>
      </c>
      <c r="R1164">
        <v>48925.36</v>
      </c>
      <c r="S1164">
        <v>48879.214999999997</v>
      </c>
    </row>
    <row r="1165" spans="1:19" x14ac:dyDescent="0.2">
      <c r="A1165" t="s">
        <v>4891</v>
      </c>
      <c r="B1165" t="s">
        <v>4892</v>
      </c>
      <c r="C1165" t="s">
        <v>4893</v>
      </c>
      <c r="D1165" s="135">
        <v>310</v>
      </c>
      <c r="E1165" t="s">
        <v>4894</v>
      </c>
      <c r="F1165">
        <v>1</v>
      </c>
      <c r="G1165">
        <v>0.999</v>
      </c>
      <c r="H1165" s="136">
        <v>1</v>
      </c>
      <c r="I1165">
        <v>1</v>
      </c>
      <c r="J1165">
        <v>1</v>
      </c>
      <c r="K1165" s="136">
        <v>3</v>
      </c>
      <c r="L1165">
        <v>3</v>
      </c>
      <c r="M1165">
        <v>2</v>
      </c>
      <c r="N1165" s="136">
        <v>17028.548999999999</v>
      </c>
      <c r="O1165">
        <v>23078.365000000002</v>
      </c>
      <c r="P1165">
        <v>21418.072</v>
      </c>
      <c r="Q1165" s="136">
        <v>25582.361000000001</v>
      </c>
      <c r="R1165">
        <v>60479.336000000003</v>
      </c>
      <c r="S1165">
        <v>17105.456999999999</v>
      </c>
    </row>
    <row r="1166" spans="1:19" x14ac:dyDescent="0.2">
      <c r="A1166" t="s">
        <v>4895</v>
      </c>
      <c r="B1166" t="s">
        <v>4896</v>
      </c>
      <c r="C1166" t="s">
        <v>4897</v>
      </c>
      <c r="D1166" s="135">
        <v>285</v>
      </c>
      <c r="E1166" t="s">
        <v>4898</v>
      </c>
      <c r="F1166">
        <v>1</v>
      </c>
      <c r="G1166">
        <v>0.999</v>
      </c>
      <c r="H1166" s="136">
        <v>4</v>
      </c>
      <c r="I1166">
        <v>1</v>
      </c>
      <c r="J1166">
        <v>2</v>
      </c>
      <c r="K1166" s="136">
        <v>3</v>
      </c>
      <c r="L1166">
        <v>4</v>
      </c>
      <c r="M1166">
        <v>2</v>
      </c>
      <c r="N1166" s="136">
        <v>47158.086000000003</v>
      </c>
      <c r="O1166">
        <v>35444.93</v>
      </c>
      <c r="P1166">
        <v>58862.343999999997</v>
      </c>
      <c r="Q1166" s="136">
        <v>53012.02</v>
      </c>
      <c r="R1166">
        <v>88163.6</v>
      </c>
      <c r="S1166">
        <v>38332.67</v>
      </c>
    </row>
    <row r="1167" spans="1:19" x14ac:dyDescent="0.2">
      <c r="A1167" t="s">
        <v>4899</v>
      </c>
      <c r="B1167" t="s">
        <v>4900</v>
      </c>
      <c r="C1167" t="s">
        <v>4901</v>
      </c>
      <c r="D1167" s="135">
        <v>448</v>
      </c>
      <c r="E1167" t="s">
        <v>3339</v>
      </c>
      <c r="F1167">
        <v>1</v>
      </c>
      <c r="G1167">
        <v>0.999</v>
      </c>
      <c r="H1167" s="136">
        <v>1</v>
      </c>
      <c r="I1167">
        <v>2</v>
      </c>
      <c r="J1167">
        <v>3</v>
      </c>
      <c r="K1167" s="136">
        <v>2</v>
      </c>
      <c r="L1167">
        <v>6</v>
      </c>
      <c r="M1167">
        <v>4</v>
      </c>
      <c r="N1167" s="136">
        <v>62512.792999999998</v>
      </c>
      <c r="O1167">
        <v>56200.925999999999</v>
      </c>
      <c r="P1167">
        <v>50050.406000000003</v>
      </c>
      <c r="Q1167" s="136">
        <v>67696.95</v>
      </c>
      <c r="R1167">
        <v>92386.880000000005</v>
      </c>
      <c r="S1167">
        <v>76935.195000000007</v>
      </c>
    </row>
    <row r="1168" spans="1:19" x14ac:dyDescent="0.2">
      <c r="A1168" t="s">
        <v>4902</v>
      </c>
      <c r="B1168" t="s">
        <v>4903</v>
      </c>
      <c r="C1168" t="s">
        <v>4904</v>
      </c>
      <c r="D1168" s="135">
        <v>94</v>
      </c>
      <c r="E1168" t="s">
        <v>3335</v>
      </c>
      <c r="F1168">
        <v>1</v>
      </c>
      <c r="G1168">
        <v>0.999</v>
      </c>
      <c r="H1168" s="136">
        <v>2</v>
      </c>
      <c r="I1168">
        <v>1</v>
      </c>
      <c r="J1168">
        <v>2</v>
      </c>
      <c r="K1168" s="136">
        <v>4</v>
      </c>
      <c r="L1168">
        <v>3</v>
      </c>
      <c r="M1168">
        <v>3</v>
      </c>
      <c r="N1168" s="136">
        <v>46498.99</v>
      </c>
      <c r="O1168">
        <v>26998.412</v>
      </c>
      <c r="P1168">
        <v>48202.663999999997</v>
      </c>
      <c r="Q1168" s="136">
        <v>49763.565999999999</v>
      </c>
      <c r="R1168">
        <v>62759.917999999998</v>
      </c>
      <c r="S1168">
        <v>63546.62</v>
      </c>
    </row>
    <row r="1169" spans="1:19" x14ac:dyDescent="0.2">
      <c r="A1169" t="s">
        <v>4905</v>
      </c>
      <c r="B1169" t="s">
        <v>4906</v>
      </c>
      <c r="C1169" t="s">
        <v>4907</v>
      </c>
      <c r="D1169" s="135">
        <v>676</v>
      </c>
      <c r="E1169" t="s">
        <v>4908</v>
      </c>
      <c r="F1169">
        <v>1</v>
      </c>
      <c r="G1169">
        <v>0.999</v>
      </c>
      <c r="H1169" s="136">
        <v>2</v>
      </c>
      <c r="I1169">
        <v>0</v>
      </c>
      <c r="J1169">
        <v>3</v>
      </c>
      <c r="K1169" s="136">
        <v>3</v>
      </c>
      <c r="L1169">
        <v>4</v>
      </c>
      <c r="M1169">
        <v>3</v>
      </c>
      <c r="N1169" s="136">
        <v>23673.613000000001</v>
      </c>
      <c r="O1169">
        <v>0</v>
      </c>
      <c r="P1169">
        <v>40432.546999999999</v>
      </c>
      <c r="Q1169" s="136">
        <v>29866.312000000002</v>
      </c>
      <c r="R1169">
        <v>58816.866999999998</v>
      </c>
      <c r="S1169">
        <v>43811.375</v>
      </c>
    </row>
    <row r="1170" spans="1:19" x14ac:dyDescent="0.2">
      <c r="A1170" t="s">
        <v>4909</v>
      </c>
      <c r="B1170" t="s">
        <v>4910</v>
      </c>
      <c r="C1170" t="s">
        <v>4911</v>
      </c>
      <c r="D1170" s="135">
        <v>335</v>
      </c>
      <c r="E1170" t="s">
        <v>4912</v>
      </c>
      <c r="F1170">
        <v>1</v>
      </c>
      <c r="G1170">
        <v>0.999</v>
      </c>
      <c r="H1170" s="136">
        <v>11</v>
      </c>
      <c r="I1170">
        <v>10</v>
      </c>
      <c r="J1170">
        <v>14</v>
      </c>
      <c r="K1170" s="136">
        <v>25</v>
      </c>
      <c r="L1170">
        <v>32</v>
      </c>
      <c r="M1170">
        <v>20</v>
      </c>
      <c r="N1170" s="136">
        <v>537657.93999999994</v>
      </c>
      <c r="O1170">
        <v>545990</v>
      </c>
      <c r="P1170">
        <v>546810</v>
      </c>
      <c r="Q1170" s="136">
        <v>726095.25</v>
      </c>
      <c r="R1170">
        <v>964584.44</v>
      </c>
      <c r="S1170">
        <v>723659</v>
      </c>
    </row>
    <row r="1171" spans="1:19" x14ac:dyDescent="0.2">
      <c r="A1171" t="s">
        <v>4913</v>
      </c>
      <c r="B1171" t="s">
        <v>4914</v>
      </c>
      <c r="C1171" t="s">
        <v>4915</v>
      </c>
      <c r="D1171" s="135">
        <v>559</v>
      </c>
      <c r="E1171" t="s">
        <v>4916</v>
      </c>
      <c r="F1171">
        <v>0.98570000000000002</v>
      </c>
      <c r="G1171">
        <v>0.999</v>
      </c>
      <c r="H1171" s="136">
        <v>0</v>
      </c>
      <c r="I1171">
        <v>1</v>
      </c>
      <c r="J1171">
        <v>0</v>
      </c>
      <c r="K1171" s="136">
        <v>0</v>
      </c>
      <c r="L1171">
        <v>1</v>
      </c>
      <c r="M1171">
        <v>1</v>
      </c>
      <c r="N1171" s="136">
        <v>0</v>
      </c>
      <c r="O1171">
        <v>4765.3159999999998</v>
      </c>
      <c r="P1171">
        <v>7473.7489999999998</v>
      </c>
      <c r="Q1171" s="136">
        <v>5577.3622999999998</v>
      </c>
      <c r="R1171">
        <v>7866.3890000000001</v>
      </c>
      <c r="S1171">
        <v>17255.756000000001</v>
      </c>
    </row>
    <row r="1172" spans="1:19" x14ac:dyDescent="0.2">
      <c r="A1172" t="s">
        <v>4917</v>
      </c>
      <c r="B1172" t="s">
        <v>4918</v>
      </c>
      <c r="C1172" t="s">
        <v>4919</v>
      </c>
      <c r="D1172" s="135">
        <v>503</v>
      </c>
      <c r="E1172" t="s">
        <v>2849</v>
      </c>
      <c r="F1172">
        <v>1</v>
      </c>
      <c r="G1172">
        <v>0.999</v>
      </c>
      <c r="H1172" s="136">
        <v>7</v>
      </c>
      <c r="I1172">
        <v>9</v>
      </c>
      <c r="J1172">
        <v>10</v>
      </c>
      <c r="K1172" s="136">
        <v>7</v>
      </c>
      <c r="L1172">
        <v>8</v>
      </c>
      <c r="M1172">
        <v>9</v>
      </c>
      <c r="N1172" s="136">
        <v>151390.29999999999</v>
      </c>
      <c r="O1172">
        <v>141347.06</v>
      </c>
      <c r="P1172">
        <v>147845.45000000001</v>
      </c>
      <c r="Q1172" s="136">
        <v>168192.8</v>
      </c>
      <c r="R1172">
        <v>164921.60000000001</v>
      </c>
      <c r="S1172">
        <v>175173.2</v>
      </c>
    </row>
    <row r="1173" spans="1:19" x14ac:dyDescent="0.2">
      <c r="A1173" t="s">
        <v>4920</v>
      </c>
      <c r="B1173" t="s">
        <v>4921</v>
      </c>
      <c r="C1173" t="s">
        <v>4922</v>
      </c>
      <c r="D1173" s="135">
        <v>443</v>
      </c>
      <c r="E1173" t="s">
        <v>2957</v>
      </c>
      <c r="F1173">
        <v>1</v>
      </c>
      <c r="G1173">
        <v>0.999</v>
      </c>
      <c r="H1173" s="136">
        <v>8</v>
      </c>
      <c r="I1173">
        <v>8</v>
      </c>
      <c r="J1173">
        <v>5</v>
      </c>
      <c r="K1173" s="136">
        <v>9</v>
      </c>
      <c r="L1173">
        <v>7</v>
      </c>
      <c r="M1173">
        <v>11</v>
      </c>
      <c r="N1173" s="136">
        <v>137844.64000000001</v>
      </c>
      <c r="O1173">
        <v>112309.48</v>
      </c>
      <c r="P1173">
        <v>148731.06</v>
      </c>
      <c r="Q1173" s="136">
        <v>140596.98000000001</v>
      </c>
      <c r="R1173">
        <v>219389.64</v>
      </c>
      <c r="S1173">
        <v>215219.11</v>
      </c>
    </row>
    <row r="1174" spans="1:19" x14ac:dyDescent="0.2">
      <c r="A1174" t="s">
        <v>4923</v>
      </c>
      <c r="B1174" t="s">
        <v>4924</v>
      </c>
      <c r="C1174" t="s">
        <v>4925</v>
      </c>
      <c r="D1174" s="135">
        <v>299</v>
      </c>
      <c r="E1174" t="s">
        <v>4926</v>
      </c>
      <c r="F1174">
        <v>1</v>
      </c>
      <c r="G1174">
        <v>0.999</v>
      </c>
      <c r="H1174" s="136">
        <v>60</v>
      </c>
      <c r="I1174">
        <v>45</v>
      </c>
      <c r="J1174">
        <v>51</v>
      </c>
      <c r="K1174" s="136">
        <v>61</v>
      </c>
      <c r="L1174">
        <v>85</v>
      </c>
      <c r="M1174">
        <v>71</v>
      </c>
      <c r="N1174" s="136">
        <v>3250250.5</v>
      </c>
      <c r="O1174">
        <v>3122978.5</v>
      </c>
      <c r="P1174">
        <v>3260275.2</v>
      </c>
      <c r="Q1174" s="136">
        <v>3549405.5</v>
      </c>
      <c r="R1174">
        <v>4227004</v>
      </c>
      <c r="S1174">
        <v>3747176.8</v>
      </c>
    </row>
    <row r="1175" spans="1:19" x14ac:dyDescent="0.2">
      <c r="A1175" t="s">
        <v>4927</v>
      </c>
      <c r="B1175" t="s">
        <v>4928</v>
      </c>
      <c r="C1175" t="s">
        <v>4929</v>
      </c>
      <c r="D1175" s="135">
        <v>383</v>
      </c>
      <c r="E1175" t="s">
        <v>4930</v>
      </c>
      <c r="F1175">
        <v>1</v>
      </c>
      <c r="G1175">
        <v>0.999</v>
      </c>
      <c r="H1175" s="136">
        <v>6</v>
      </c>
      <c r="I1175">
        <v>6</v>
      </c>
      <c r="J1175">
        <v>6</v>
      </c>
      <c r="K1175" s="136">
        <v>8</v>
      </c>
      <c r="L1175">
        <v>7</v>
      </c>
      <c r="M1175">
        <v>7</v>
      </c>
      <c r="N1175" s="136">
        <v>128951.2</v>
      </c>
      <c r="O1175">
        <v>83254.42</v>
      </c>
      <c r="P1175">
        <v>140318.84</v>
      </c>
      <c r="Q1175" s="136">
        <v>135123.84</v>
      </c>
      <c r="R1175">
        <v>120052.516</v>
      </c>
      <c r="S1175">
        <v>128834.18</v>
      </c>
    </row>
    <row r="1176" spans="1:19" x14ac:dyDescent="0.2">
      <c r="A1176" t="s">
        <v>4931</v>
      </c>
      <c r="B1176" t="s">
        <v>4932</v>
      </c>
      <c r="C1176" t="s">
        <v>4933</v>
      </c>
      <c r="D1176" s="135">
        <v>156</v>
      </c>
      <c r="E1176" t="s">
        <v>2857</v>
      </c>
      <c r="F1176">
        <v>1</v>
      </c>
      <c r="G1176">
        <v>0.999</v>
      </c>
      <c r="H1176" s="136">
        <v>7</v>
      </c>
      <c r="I1176">
        <v>5</v>
      </c>
      <c r="J1176">
        <v>7</v>
      </c>
      <c r="K1176" s="136">
        <v>8</v>
      </c>
      <c r="L1176">
        <v>7</v>
      </c>
      <c r="M1176">
        <v>8</v>
      </c>
      <c r="N1176" s="136">
        <v>128053.67</v>
      </c>
      <c r="O1176">
        <v>70677.875</v>
      </c>
      <c r="P1176">
        <v>111871.62</v>
      </c>
      <c r="Q1176" s="136">
        <v>140577.54999999999</v>
      </c>
      <c r="R1176">
        <v>113993.14</v>
      </c>
      <c r="S1176">
        <v>107381.7</v>
      </c>
    </row>
    <row r="1177" spans="1:19" x14ac:dyDescent="0.2">
      <c r="A1177" t="s">
        <v>4934</v>
      </c>
      <c r="B1177" t="s">
        <v>4935</v>
      </c>
      <c r="C1177" t="s">
        <v>4936</v>
      </c>
      <c r="D1177" s="135">
        <v>257</v>
      </c>
      <c r="E1177" t="s">
        <v>4937</v>
      </c>
      <c r="F1177">
        <v>1</v>
      </c>
      <c r="G1177">
        <v>0.999</v>
      </c>
      <c r="H1177" s="136">
        <v>3</v>
      </c>
      <c r="I1177">
        <v>2</v>
      </c>
      <c r="J1177">
        <v>2</v>
      </c>
      <c r="K1177" s="136">
        <v>3</v>
      </c>
      <c r="L1177">
        <v>4</v>
      </c>
      <c r="M1177">
        <v>3</v>
      </c>
      <c r="N1177" s="136">
        <v>63448.62</v>
      </c>
      <c r="O1177">
        <v>52063.75</v>
      </c>
      <c r="P1177">
        <v>59942.05</v>
      </c>
      <c r="Q1177" s="136">
        <v>63327.402000000002</v>
      </c>
      <c r="R1177">
        <v>114629.67</v>
      </c>
      <c r="S1177">
        <v>92431.585999999996</v>
      </c>
    </row>
    <row r="1178" spans="1:19" x14ac:dyDescent="0.2">
      <c r="A1178" t="s">
        <v>4938</v>
      </c>
      <c r="B1178" t="s">
        <v>4939</v>
      </c>
      <c r="C1178" t="s">
        <v>4940</v>
      </c>
      <c r="D1178" s="135">
        <v>318</v>
      </c>
      <c r="E1178" t="s">
        <v>4941</v>
      </c>
      <c r="F1178">
        <v>1</v>
      </c>
      <c r="G1178">
        <v>0.999</v>
      </c>
      <c r="H1178" s="136">
        <v>10</v>
      </c>
      <c r="I1178">
        <v>6</v>
      </c>
      <c r="J1178">
        <v>10</v>
      </c>
      <c r="K1178" s="136">
        <v>11</v>
      </c>
      <c r="L1178">
        <v>8</v>
      </c>
      <c r="M1178">
        <v>16</v>
      </c>
      <c r="N1178" s="136">
        <v>163862.85999999999</v>
      </c>
      <c r="O1178">
        <v>149273.82999999999</v>
      </c>
      <c r="P1178">
        <v>155144.44</v>
      </c>
      <c r="Q1178" s="136">
        <v>192562.05</v>
      </c>
      <c r="R1178">
        <v>205078.52</v>
      </c>
      <c r="S1178">
        <v>168177.78</v>
      </c>
    </row>
    <row r="1179" spans="1:19" x14ac:dyDescent="0.2">
      <c r="A1179" t="s">
        <v>4942</v>
      </c>
      <c r="B1179" t="s">
        <v>4943</v>
      </c>
      <c r="C1179" t="s">
        <v>4944</v>
      </c>
      <c r="D1179" s="135">
        <v>175</v>
      </c>
      <c r="E1179" t="s">
        <v>4945</v>
      </c>
      <c r="F1179">
        <v>1</v>
      </c>
      <c r="G1179">
        <v>0.999</v>
      </c>
      <c r="H1179" s="136">
        <v>6</v>
      </c>
      <c r="I1179">
        <v>7</v>
      </c>
      <c r="J1179">
        <v>5</v>
      </c>
      <c r="K1179" s="136">
        <v>7</v>
      </c>
      <c r="L1179">
        <v>6</v>
      </c>
      <c r="M1179">
        <v>7</v>
      </c>
      <c r="N1179" s="136">
        <v>115682.24000000001</v>
      </c>
      <c r="O1179">
        <v>117005.58</v>
      </c>
      <c r="P1179">
        <v>132870.07999999999</v>
      </c>
      <c r="Q1179" s="136">
        <v>111399.57</v>
      </c>
      <c r="R1179">
        <v>118962.31</v>
      </c>
      <c r="S1179">
        <v>121515.914</v>
      </c>
    </row>
    <row r="1180" spans="1:19" x14ac:dyDescent="0.2">
      <c r="A1180" t="s">
        <v>4946</v>
      </c>
      <c r="B1180" t="s">
        <v>4947</v>
      </c>
      <c r="C1180" t="s">
        <v>4948</v>
      </c>
      <c r="D1180" s="135">
        <v>217</v>
      </c>
      <c r="E1180" t="s">
        <v>2880</v>
      </c>
      <c r="F1180">
        <v>1</v>
      </c>
      <c r="G1180">
        <v>0.999</v>
      </c>
      <c r="H1180" s="136">
        <v>6</v>
      </c>
      <c r="I1180">
        <v>3</v>
      </c>
      <c r="J1180">
        <v>6</v>
      </c>
      <c r="K1180" s="136">
        <v>8</v>
      </c>
      <c r="L1180">
        <v>9</v>
      </c>
      <c r="M1180">
        <v>10</v>
      </c>
      <c r="N1180" s="136">
        <v>127753.5</v>
      </c>
      <c r="O1180">
        <v>94860.45</v>
      </c>
      <c r="P1180">
        <v>114086.734</v>
      </c>
      <c r="Q1180" s="136">
        <v>151420.78</v>
      </c>
      <c r="R1180">
        <v>137614.10999999999</v>
      </c>
      <c r="S1180">
        <v>141386.57999999999</v>
      </c>
    </row>
    <row r="1181" spans="1:19" x14ac:dyDescent="0.2">
      <c r="A1181" t="s">
        <v>4949</v>
      </c>
      <c r="B1181" t="s">
        <v>4950</v>
      </c>
      <c r="C1181" t="s">
        <v>4951</v>
      </c>
      <c r="D1181" s="135">
        <v>810</v>
      </c>
      <c r="E1181" t="s">
        <v>788</v>
      </c>
      <c r="F1181">
        <v>1</v>
      </c>
      <c r="G1181">
        <v>0.999</v>
      </c>
      <c r="H1181" s="136">
        <v>32</v>
      </c>
      <c r="I1181">
        <v>26</v>
      </c>
      <c r="J1181">
        <v>35</v>
      </c>
      <c r="K1181" s="136">
        <v>36</v>
      </c>
      <c r="L1181">
        <v>46</v>
      </c>
      <c r="M1181">
        <v>41</v>
      </c>
      <c r="N1181" s="136">
        <v>1161092.8999999999</v>
      </c>
      <c r="O1181">
        <v>866075.06</v>
      </c>
      <c r="P1181">
        <v>1052283.8</v>
      </c>
      <c r="Q1181" s="136">
        <v>1061688.8</v>
      </c>
      <c r="R1181">
        <v>1190877.6000000001</v>
      </c>
      <c r="S1181">
        <v>1088646.1000000001</v>
      </c>
    </row>
    <row r="1182" spans="1:19" x14ac:dyDescent="0.2">
      <c r="A1182" t="s">
        <v>4952</v>
      </c>
      <c r="B1182" t="s">
        <v>4953</v>
      </c>
      <c r="C1182" t="s">
        <v>4954</v>
      </c>
      <c r="D1182" s="135">
        <v>335</v>
      </c>
      <c r="E1182" t="s">
        <v>4955</v>
      </c>
      <c r="F1182">
        <v>1</v>
      </c>
      <c r="G1182">
        <v>0.999</v>
      </c>
      <c r="H1182" s="136">
        <v>9</v>
      </c>
      <c r="I1182">
        <v>10</v>
      </c>
      <c r="J1182">
        <v>10</v>
      </c>
      <c r="K1182" s="136">
        <v>9</v>
      </c>
      <c r="L1182">
        <v>12</v>
      </c>
      <c r="M1182">
        <v>11</v>
      </c>
      <c r="N1182" s="136">
        <v>369201.84</v>
      </c>
      <c r="O1182">
        <v>323482.09999999998</v>
      </c>
      <c r="P1182">
        <v>345462.38</v>
      </c>
      <c r="Q1182" s="136">
        <v>380212.7</v>
      </c>
      <c r="R1182">
        <v>406924.94</v>
      </c>
      <c r="S1182">
        <v>366545.2</v>
      </c>
    </row>
    <row r="1183" spans="1:19" x14ac:dyDescent="0.2">
      <c r="A1183" t="s">
        <v>4956</v>
      </c>
      <c r="B1183" t="s">
        <v>4957</v>
      </c>
      <c r="C1183" t="s">
        <v>4958</v>
      </c>
      <c r="D1183" s="135">
        <v>96</v>
      </c>
      <c r="E1183" t="s">
        <v>4959</v>
      </c>
      <c r="F1183">
        <v>0.97919999999999996</v>
      </c>
      <c r="G1183">
        <v>0.999</v>
      </c>
      <c r="H1183" s="136">
        <v>0</v>
      </c>
      <c r="I1183">
        <v>0</v>
      </c>
      <c r="J1183">
        <v>0</v>
      </c>
      <c r="K1183" s="136">
        <v>0</v>
      </c>
      <c r="L1183">
        <v>0</v>
      </c>
      <c r="M1183">
        <v>0</v>
      </c>
      <c r="N1183" s="136">
        <v>0</v>
      </c>
      <c r="O1183">
        <v>0</v>
      </c>
      <c r="P1183">
        <v>0</v>
      </c>
      <c r="Q1183" s="136">
        <v>0</v>
      </c>
      <c r="R1183">
        <v>0</v>
      </c>
      <c r="S1183">
        <v>0</v>
      </c>
    </row>
    <row r="1184" spans="1:19" x14ac:dyDescent="0.2">
      <c r="A1184" t="s">
        <v>4960</v>
      </c>
      <c r="B1184" t="s">
        <v>4961</v>
      </c>
      <c r="C1184" t="s">
        <v>4962</v>
      </c>
      <c r="D1184" s="135">
        <v>88</v>
      </c>
      <c r="E1184" t="s">
        <v>4963</v>
      </c>
      <c r="F1184">
        <v>1</v>
      </c>
      <c r="G1184">
        <v>0.999</v>
      </c>
      <c r="H1184" s="136">
        <v>8</v>
      </c>
      <c r="I1184">
        <v>10</v>
      </c>
      <c r="J1184">
        <v>9</v>
      </c>
      <c r="K1184" s="136">
        <v>8</v>
      </c>
      <c r="L1184">
        <v>9</v>
      </c>
      <c r="M1184">
        <v>8</v>
      </c>
      <c r="N1184" s="136">
        <v>455378.97</v>
      </c>
      <c r="O1184">
        <v>464434.03</v>
      </c>
      <c r="P1184">
        <v>545520.30000000005</v>
      </c>
      <c r="Q1184" s="136">
        <v>443981.34</v>
      </c>
      <c r="R1184">
        <v>489219.2</v>
      </c>
      <c r="S1184">
        <v>484406.1</v>
      </c>
    </row>
    <row r="1185" spans="1:19" x14ac:dyDescent="0.2">
      <c r="A1185" t="s">
        <v>4964</v>
      </c>
      <c r="B1185" t="s">
        <v>4965</v>
      </c>
      <c r="C1185" t="s">
        <v>4966</v>
      </c>
      <c r="D1185" s="135">
        <v>657</v>
      </c>
      <c r="E1185" t="s">
        <v>4967</v>
      </c>
      <c r="F1185">
        <v>1</v>
      </c>
      <c r="G1185">
        <v>0.999</v>
      </c>
      <c r="H1185" s="136">
        <v>12</v>
      </c>
      <c r="I1185">
        <v>12</v>
      </c>
      <c r="J1185">
        <v>13</v>
      </c>
      <c r="K1185" s="136">
        <v>17</v>
      </c>
      <c r="L1185">
        <v>16</v>
      </c>
      <c r="M1185">
        <v>14</v>
      </c>
      <c r="N1185" s="136">
        <v>315993.21999999997</v>
      </c>
      <c r="O1185">
        <v>271183.40000000002</v>
      </c>
      <c r="P1185">
        <v>306234.28000000003</v>
      </c>
      <c r="Q1185" s="136">
        <v>298416.84000000003</v>
      </c>
      <c r="R1185">
        <v>370474.47</v>
      </c>
      <c r="S1185">
        <v>316721.2</v>
      </c>
    </row>
    <row r="1186" spans="1:19" x14ac:dyDescent="0.2">
      <c r="A1186" t="s">
        <v>4968</v>
      </c>
      <c r="B1186" t="s">
        <v>4969</v>
      </c>
      <c r="C1186" t="s">
        <v>4970</v>
      </c>
      <c r="D1186" s="135">
        <v>211</v>
      </c>
      <c r="E1186" t="s">
        <v>4971</v>
      </c>
      <c r="F1186">
        <v>1</v>
      </c>
      <c r="G1186">
        <v>0.999</v>
      </c>
      <c r="H1186" s="136">
        <v>8</v>
      </c>
      <c r="I1186">
        <v>6</v>
      </c>
      <c r="J1186">
        <v>5</v>
      </c>
      <c r="K1186" s="136">
        <v>8</v>
      </c>
      <c r="L1186">
        <v>6</v>
      </c>
      <c r="M1186">
        <v>6</v>
      </c>
      <c r="N1186" s="136">
        <v>133035.34</v>
      </c>
      <c r="O1186">
        <v>123007.56</v>
      </c>
      <c r="P1186">
        <v>127580.92</v>
      </c>
      <c r="Q1186" s="136">
        <v>144026.70000000001</v>
      </c>
      <c r="R1186">
        <v>130619.48</v>
      </c>
      <c r="S1186">
        <v>150376.54999999999</v>
      </c>
    </row>
    <row r="1187" spans="1:19" x14ac:dyDescent="0.2">
      <c r="A1187" t="s">
        <v>4972</v>
      </c>
      <c r="B1187" t="s">
        <v>4973</v>
      </c>
      <c r="C1187" t="s">
        <v>4974</v>
      </c>
      <c r="D1187" s="135">
        <v>392</v>
      </c>
      <c r="E1187" t="s">
        <v>4975</v>
      </c>
      <c r="F1187">
        <v>1</v>
      </c>
      <c r="G1187">
        <v>0.999</v>
      </c>
      <c r="H1187" s="136">
        <v>14</v>
      </c>
      <c r="I1187">
        <v>15</v>
      </c>
      <c r="J1187">
        <v>12</v>
      </c>
      <c r="K1187" s="136">
        <v>29</v>
      </c>
      <c r="L1187">
        <v>32</v>
      </c>
      <c r="M1187">
        <v>26</v>
      </c>
      <c r="N1187" s="136">
        <v>515432.25</v>
      </c>
      <c r="O1187">
        <v>517298.78</v>
      </c>
      <c r="P1187">
        <v>451164.12</v>
      </c>
      <c r="Q1187" s="136">
        <v>1184461</v>
      </c>
      <c r="R1187">
        <v>1240351.1000000001</v>
      </c>
      <c r="S1187">
        <v>1160466.5</v>
      </c>
    </row>
    <row r="1188" spans="1:19" x14ac:dyDescent="0.2">
      <c r="A1188" t="s">
        <v>4976</v>
      </c>
      <c r="B1188" t="s">
        <v>4977</v>
      </c>
      <c r="C1188" t="s">
        <v>4978</v>
      </c>
      <c r="D1188" s="135">
        <v>273</v>
      </c>
      <c r="E1188" t="s">
        <v>4979</v>
      </c>
      <c r="F1188">
        <v>1</v>
      </c>
      <c r="G1188">
        <v>0.999</v>
      </c>
      <c r="H1188" s="136">
        <v>8</v>
      </c>
      <c r="I1188">
        <v>9</v>
      </c>
      <c r="J1188">
        <v>7</v>
      </c>
      <c r="K1188" s="136">
        <v>8</v>
      </c>
      <c r="L1188">
        <v>7</v>
      </c>
      <c r="M1188">
        <v>9</v>
      </c>
      <c r="N1188" s="136">
        <v>282761.03000000003</v>
      </c>
      <c r="O1188">
        <v>288221.90000000002</v>
      </c>
      <c r="P1188">
        <v>259279.94</v>
      </c>
      <c r="Q1188" s="136">
        <v>290698.65999999997</v>
      </c>
      <c r="R1188">
        <v>354014.62</v>
      </c>
      <c r="S1188">
        <v>278750.78000000003</v>
      </c>
    </row>
    <row r="1189" spans="1:19" x14ac:dyDescent="0.2">
      <c r="A1189" t="s">
        <v>4980</v>
      </c>
      <c r="B1189" t="s">
        <v>4981</v>
      </c>
      <c r="C1189" t="s">
        <v>4982</v>
      </c>
      <c r="D1189" s="135">
        <v>427</v>
      </c>
      <c r="E1189" t="s">
        <v>4983</v>
      </c>
      <c r="F1189">
        <v>1</v>
      </c>
      <c r="G1189">
        <v>0.999</v>
      </c>
      <c r="H1189" s="136">
        <v>6</v>
      </c>
      <c r="I1189">
        <v>4</v>
      </c>
      <c r="J1189">
        <v>5</v>
      </c>
      <c r="K1189" s="136">
        <v>5</v>
      </c>
      <c r="L1189">
        <v>8</v>
      </c>
      <c r="M1189">
        <v>6</v>
      </c>
      <c r="N1189" s="136">
        <v>104849.98</v>
      </c>
      <c r="O1189">
        <v>99313.41</v>
      </c>
      <c r="P1189">
        <v>79456.160000000003</v>
      </c>
      <c r="Q1189" s="136">
        <v>100726.375</v>
      </c>
      <c r="R1189">
        <v>136240.22</v>
      </c>
      <c r="S1189">
        <v>113164.625</v>
      </c>
    </row>
    <row r="1190" spans="1:19" x14ac:dyDescent="0.2">
      <c r="A1190" t="s">
        <v>4984</v>
      </c>
      <c r="B1190" t="s">
        <v>4985</v>
      </c>
      <c r="C1190" t="s">
        <v>4986</v>
      </c>
      <c r="D1190" s="135">
        <v>416</v>
      </c>
      <c r="E1190" t="s">
        <v>4987</v>
      </c>
      <c r="F1190">
        <v>1</v>
      </c>
      <c r="G1190">
        <v>0.999</v>
      </c>
      <c r="H1190" s="136">
        <v>5</v>
      </c>
      <c r="I1190">
        <v>4</v>
      </c>
      <c r="J1190">
        <v>6</v>
      </c>
      <c r="K1190" s="136">
        <v>7</v>
      </c>
      <c r="L1190">
        <v>6</v>
      </c>
      <c r="M1190">
        <v>7</v>
      </c>
      <c r="N1190" s="136">
        <v>117495.65</v>
      </c>
      <c r="O1190">
        <v>76768.7</v>
      </c>
      <c r="P1190">
        <v>80234.570000000007</v>
      </c>
      <c r="Q1190" s="136">
        <v>108554.125</v>
      </c>
      <c r="R1190">
        <v>117714.83</v>
      </c>
      <c r="S1190">
        <v>127451.51</v>
      </c>
    </row>
    <row r="1191" spans="1:19" x14ac:dyDescent="0.2">
      <c r="A1191" t="s">
        <v>4988</v>
      </c>
      <c r="B1191" t="s">
        <v>4989</v>
      </c>
      <c r="C1191" t="s">
        <v>4990</v>
      </c>
      <c r="D1191" s="135">
        <v>540</v>
      </c>
      <c r="E1191" t="s">
        <v>2945</v>
      </c>
      <c r="F1191">
        <v>1</v>
      </c>
      <c r="G1191">
        <v>0.999</v>
      </c>
      <c r="H1191" s="136">
        <v>45</v>
      </c>
      <c r="I1191">
        <v>44</v>
      </c>
      <c r="J1191">
        <v>47</v>
      </c>
      <c r="K1191" s="136">
        <v>53</v>
      </c>
      <c r="L1191">
        <v>67</v>
      </c>
      <c r="M1191">
        <v>55</v>
      </c>
      <c r="N1191" s="136">
        <v>1449025.9</v>
      </c>
      <c r="O1191">
        <v>1471589.2</v>
      </c>
      <c r="P1191">
        <v>1463115.5</v>
      </c>
      <c r="Q1191" s="136">
        <v>1604458</v>
      </c>
      <c r="R1191">
        <v>2090531.6</v>
      </c>
      <c r="S1191">
        <v>1567930.4</v>
      </c>
    </row>
    <row r="1192" spans="1:19" x14ac:dyDescent="0.2">
      <c r="A1192" t="s">
        <v>4991</v>
      </c>
      <c r="B1192" t="s">
        <v>4992</v>
      </c>
      <c r="C1192" t="s">
        <v>4993</v>
      </c>
      <c r="D1192" s="135">
        <v>850</v>
      </c>
      <c r="E1192" t="s">
        <v>2964</v>
      </c>
      <c r="F1192">
        <v>0.97170000000000001</v>
      </c>
      <c r="G1192">
        <v>0.99860000000000004</v>
      </c>
      <c r="H1192" s="136">
        <v>4</v>
      </c>
      <c r="I1192">
        <v>1</v>
      </c>
      <c r="J1192">
        <v>6</v>
      </c>
      <c r="K1192" s="136">
        <v>3</v>
      </c>
      <c r="L1192">
        <v>3</v>
      </c>
      <c r="M1192">
        <v>3</v>
      </c>
      <c r="N1192" s="136">
        <v>105572.36</v>
      </c>
      <c r="O1192">
        <v>29723.205000000002</v>
      </c>
      <c r="P1192">
        <v>113147.09</v>
      </c>
      <c r="Q1192" s="136">
        <v>90566.43</v>
      </c>
      <c r="R1192">
        <v>81561.8</v>
      </c>
      <c r="S1192">
        <v>89889.87</v>
      </c>
    </row>
    <row r="1193" spans="1:19" x14ac:dyDescent="0.2">
      <c r="A1193" t="s">
        <v>4994</v>
      </c>
      <c r="B1193" t="s">
        <v>4995</v>
      </c>
      <c r="C1193" t="s">
        <v>4996</v>
      </c>
      <c r="D1193" s="135">
        <v>180</v>
      </c>
      <c r="E1193" t="s">
        <v>3422</v>
      </c>
      <c r="F1193">
        <v>0.97899999999999998</v>
      </c>
      <c r="G1193">
        <v>0.999</v>
      </c>
      <c r="H1193" s="136">
        <v>0</v>
      </c>
      <c r="I1193">
        <v>0</v>
      </c>
      <c r="J1193">
        <v>0</v>
      </c>
      <c r="K1193" s="136">
        <v>0</v>
      </c>
      <c r="L1193">
        <v>0</v>
      </c>
      <c r="M1193">
        <v>0</v>
      </c>
      <c r="N1193" s="136">
        <v>0</v>
      </c>
      <c r="O1193">
        <v>0</v>
      </c>
      <c r="P1193">
        <v>0</v>
      </c>
      <c r="Q1193" s="136">
        <v>0</v>
      </c>
      <c r="R1193">
        <v>9774.6229999999996</v>
      </c>
      <c r="S1193">
        <v>0</v>
      </c>
    </row>
    <row r="1194" spans="1:19" x14ac:dyDescent="0.2">
      <c r="A1194" t="s">
        <v>4997</v>
      </c>
      <c r="B1194" t="s">
        <v>4998</v>
      </c>
      <c r="C1194" t="s">
        <v>4999</v>
      </c>
      <c r="D1194" s="135">
        <v>393</v>
      </c>
      <c r="E1194" t="s">
        <v>5000</v>
      </c>
      <c r="F1194">
        <v>1</v>
      </c>
      <c r="G1194">
        <v>0.999</v>
      </c>
      <c r="H1194" s="136">
        <v>13</v>
      </c>
      <c r="I1194">
        <v>10</v>
      </c>
      <c r="J1194">
        <v>11</v>
      </c>
      <c r="K1194" s="136">
        <v>13</v>
      </c>
      <c r="L1194">
        <v>24</v>
      </c>
      <c r="M1194">
        <v>20</v>
      </c>
      <c r="N1194" s="136">
        <v>351542.94</v>
      </c>
      <c r="O1194">
        <v>302777.65999999997</v>
      </c>
      <c r="P1194">
        <v>324744.46999999997</v>
      </c>
      <c r="Q1194" s="136">
        <v>382114.78</v>
      </c>
      <c r="R1194">
        <v>527421.80000000005</v>
      </c>
      <c r="S1194">
        <v>389349.1</v>
      </c>
    </row>
    <row r="1195" spans="1:19" x14ac:dyDescent="0.2">
      <c r="A1195" t="s">
        <v>5001</v>
      </c>
      <c r="B1195" t="s">
        <v>5002</v>
      </c>
      <c r="C1195" t="s">
        <v>5003</v>
      </c>
      <c r="D1195" s="135">
        <v>252</v>
      </c>
      <c r="E1195" t="s">
        <v>5004</v>
      </c>
      <c r="F1195">
        <v>1</v>
      </c>
      <c r="G1195">
        <v>0.999</v>
      </c>
      <c r="H1195" s="136">
        <v>7</v>
      </c>
      <c r="I1195">
        <v>1</v>
      </c>
      <c r="J1195">
        <v>3</v>
      </c>
      <c r="K1195" s="136">
        <v>5</v>
      </c>
      <c r="L1195">
        <v>8</v>
      </c>
      <c r="M1195">
        <v>5</v>
      </c>
      <c r="N1195" s="136">
        <v>268628.34000000003</v>
      </c>
      <c r="O1195">
        <v>273765.3</v>
      </c>
      <c r="P1195">
        <v>243032.17</v>
      </c>
      <c r="Q1195" s="136">
        <v>335618.34</v>
      </c>
      <c r="R1195">
        <v>335048.59999999998</v>
      </c>
      <c r="S1195">
        <v>219737.2</v>
      </c>
    </row>
    <row r="1196" spans="1:19" x14ac:dyDescent="0.2">
      <c r="A1196" t="s">
        <v>5005</v>
      </c>
      <c r="B1196" t="s">
        <v>5006</v>
      </c>
      <c r="C1196" t="s">
        <v>5007</v>
      </c>
      <c r="D1196" s="135">
        <v>286</v>
      </c>
      <c r="E1196" t="s">
        <v>5008</v>
      </c>
      <c r="F1196">
        <v>1</v>
      </c>
      <c r="G1196">
        <v>0.999</v>
      </c>
      <c r="H1196" s="136">
        <v>0</v>
      </c>
      <c r="I1196">
        <v>1</v>
      </c>
      <c r="J1196">
        <v>0</v>
      </c>
      <c r="K1196" s="136">
        <v>1</v>
      </c>
      <c r="L1196">
        <v>4</v>
      </c>
      <c r="M1196">
        <v>2</v>
      </c>
      <c r="N1196" s="136">
        <v>25476.383000000002</v>
      </c>
      <c r="O1196">
        <v>13957.84</v>
      </c>
      <c r="P1196">
        <v>12557.371999999999</v>
      </c>
      <c r="Q1196" s="136">
        <v>23637.026999999998</v>
      </c>
      <c r="R1196">
        <v>46854.417999999998</v>
      </c>
      <c r="S1196">
        <v>31567.004000000001</v>
      </c>
    </row>
    <row r="1197" spans="1:19" x14ac:dyDescent="0.2">
      <c r="A1197" t="s">
        <v>5009</v>
      </c>
      <c r="B1197" t="s">
        <v>5010</v>
      </c>
      <c r="C1197" t="s">
        <v>5011</v>
      </c>
      <c r="D1197" s="135">
        <v>1256</v>
      </c>
      <c r="E1197" t="s">
        <v>5012</v>
      </c>
      <c r="F1197">
        <v>1</v>
      </c>
      <c r="G1197">
        <v>0.999</v>
      </c>
      <c r="H1197" s="136">
        <v>6</v>
      </c>
      <c r="I1197">
        <v>7</v>
      </c>
      <c r="J1197">
        <v>5</v>
      </c>
      <c r="K1197" s="136">
        <v>12</v>
      </c>
      <c r="L1197">
        <v>7</v>
      </c>
      <c r="M1197">
        <v>12</v>
      </c>
      <c r="N1197" s="136">
        <v>113636.38</v>
      </c>
      <c r="O1197">
        <v>94149.914000000004</v>
      </c>
      <c r="P1197">
        <v>128988.55</v>
      </c>
      <c r="Q1197" s="136">
        <v>114440.44500000001</v>
      </c>
      <c r="R1197">
        <v>140274.62</v>
      </c>
      <c r="S1197">
        <v>151638.22</v>
      </c>
    </row>
    <row r="1198" spans="1:19" x14ac:dyDescent="0.2">
      <c r="A1198" t="s">
        <v>5013</v>
      </c>
      <c r="B1198" t="s">
        <v>5014</v>
      </c>
      <c r="C1198" t="s">
        <v>5015</v>
      </c>
      <c r="D1198" s="135">
        <v>133</v>
      </c>
      <c r="E1198" t="s">
        <v>5016</v>
      </c>
      <c r="F1198">
        <v>1</v>
      </c>
      <c r="G1198">
        <v>0.999</v>
      </c>
      <c r="H1198" s="136">
        <v>5</v>
      </c>
      <c r="I1198">
        <v>1</v>
      </c>
      <c r="J1198">
        <v>2</v>
      </c>
      <c r="K1198" s="136">
        <v>2</v>
      </c>
      <c r="L1198">
        <v>9</v>
      </c>
      <c r="M1198">
        <v>3</v>
      </c>
      <c r="N1198" s="136">
        <v>75729.483999999997</v>
      </c>
      <c r="O1198">
        <v>59223.773000000001</v>
      </c>
      <c r="P1198">
        <v>75540.06</v>
      </c>
      <c r="Q1198" s="136">
        <v>64717.292999999998</v>
      </c>
      <c r="R1198">
        <v>136202.85999999999</v>
      </c>
      <c r="S1198">
        <v>79276.17</v>
      </c>
    </row>
    <row r="1199" spans="1:19" x14ac:dyDescent="0.2">
      <c r="A1199" t="s">
        <v>5017</v>
      </c>
      <c r="B1199" t="s">
        <v>5018</v>
      </c>
      <c r="C1199" t="s">
        <v>5019</v>
      </c>
      <c r="D1199" s="135">
        <v>591</v>
      </c>
      <c r="E1199" t="s">
        <v>5020</v>
      </c>
      <c r="F1199">
        <v>1</v>
      </c>
      <c r="G1199">
        <v>0.999</v>
      </c>
      <c r="H1199" s="136">
        <v>214</v>
      </c>
      <c r="I1199">
        <v>207</v>
      </c>
      <c r="J1199">
        <v>213</v>
      </c>
      <c r="K1199" s="136">
        <v>235</v>
      </c>
      <c r="L1199">
        <v>313</v>
      </c>
      <c r="M1199">
        <v>275</v>
      </c>
      <c r="N1199" s="137">
        <v>17196742</v>
      </c>
      <c r="O1199" s="138">
        <v>16289932</v>
      </c>
      <c r="P1199" s="138">
        <v>16212916</v>
      </c>
      <c r="Q1199" s="137">
        <v>15966399</v>
      </c>
      <c r="R1199" s="138">
        <v>22072840</v>
      </c>
      <c r="S1199" s="138">
        <v>17979142</v>
      </c>
    </row>
    <row r="1200" spans="1:19" x14ac:dyDescent="0.2">
      <c r="A1200" t="s">
        <v>5021</v>
      </c>
      <c r="B1200" t="s">
        <v>5022</v>
      </c>
      <c r="C1200" t="s">
        <v>5023</v>
      </c>
      <c r="D1200" s="135">
        <v>247</v>
      </c>
      <c r="E1200" t="s">
        <v>5024</v>
      </c>
      <c r="F1200">
        <v>0.99939999999999996</v>
      </c>
      <c r="G1200">
        <v>0.999</v>
      </c>
      <c r="H1200" s="136">
        <v>1</v>
      </c>
      <c r="I1200">
        <v>0</v>
      </c>
      <c r="J1200">
        <v>1</v>
      </c>
      <c r="K1200" s="136">
        <v>2</v>
      </c>
      <c r="L1200">
        <v>2</v>
      </c>
      <c r="M1200">
        <v>1</v>
      </c>
      <c r="N1200" s="136">
        <v>38488.156000000003</v>
      </c>
      <c r="O1200">
        <v>6933.2285000000002</v>
      </c>
      <c r="P1200">
        <v>41835.226999999999</v>
      </c>
      <c r="Q1200" s="136">
        <v>34567.137000000002</v>
      </c>
      <c r="R1200">
        <v>41354.074000000001</v>
      </c>
      <c r="S1200">
        <v>48214.87</v>
      </c>
    </row>
    <row r="1201" spans="1:19" x14ac:dyDescent="0.2">
      <c r="A1201" t="s">
        <v>5025</v>
      </c>
      <c r="B1201" t="s">
        <v>5026</v>
      </c>
      <c r="C1201" t="s">
        <v>5027</v>
      </c>
      <c r="D1201" s="135">
        <v>156</v>
      </c>
      <c r="E1201" t="s">
        <v>5028</v>
      </c>
      <c r="F1201">
        <v>1</v>
      </c>
      <c r="G1201">
        <v>0.999</v>
      </c>
      <c r="H1201" s="136">
        <v>25</v>
      </c>
      <c r="I1201">
        <v>17</v>
      </c>
      <c r="J1201">
        <v>22</v>
      </c>
      <c r="K1201" s="136">
        <v>25</v>
      </c>
      <c r="L1201">
        <v>24</v>
      </c>
      <c r="M1201">
        <v>24</v>
      </c>
      <c r="N1201" s="136">
        <v>1047687.7</v>
      </c>
      <c r="O1201">
        <v>1007772.25</v>
      </c>
      <c r="P1201">
        <v>1092286.5</v>
      </c>
      <c r="Q1201" s="136">
        <v>1090482.3999999999</v>
      </c>
      <c r="R1201">
        <v>1212441</v>
      </c>
      <c r="S1201">
        <v>1028922</v>
      </c>
    </row>
    <row r="1202" spans="1:19" x14ac:dyDescent="0.2">
      <c r="A1202" t="s">
        <v>5029</v>
      </c>
      <c r="B1202" t="s">
        <v>5030</v>
      </c>
      <c r="C1202" t="s">
        <v>5031</v>
      </c>
      <c r="D1202" s="135">
        <v>659</v>
      </c>
      <c r="E1202" t="s">
        <v>5032</v>
      </c>
      <c r="F1202">
        <v>1</v>
      </c>
      <c r="G1202">
        <v>0.999</v>
      </c>
      <c r="H1202" s="136">
        <v>36</v>
      </c>
      <c r="I1202">
        <v>31</v>
      </c>
      <c r="J1202">
        <v>29</v>
      </c>
      <c r="K1202" s="136">
        <v>41</v>
      </c>
      <c r="L1202">
        <v>57</v>
      </c>
      <c r="M1202">
        <v>39</v>
      </c>
      <c r="N1202" s="136">
        <v>1212586.6000000001</v>
      </c>
      <c r="O1202">
        <v>1073057.5</v>
      </c>
      <c r="P1202">
        <v>1187478.3999999999</v>
      </c>
      <c r="Q1202" s="136">
        <v>1321982.8999999999</v>
      </c>
      <c r="R1202">
        <v>1555101.9</v>
      </c>
      <c r="S1202">
        <v>1308809.1000000001</v>
      </c>
    </row>
    <row r="1203" spans="1:19" x14ac:dyDescent="0.2">
      <c r="A1203" t="s">
        <v>5033</v>
      </c>
      <c r="B1203" t="s">
        <v>5034</v>
      </c>
      <c r="C1203" t="s">
        <v>5035</v>
      </c>
      <c r="D1203" s="135">
        <v>1312</v>
      </c>
      <c r="E1203" t="s">
        <v>5036</v>
      </c>
      <c r="F1203">
        <v>1</v>
      </c>
      <c r="G1203">
        <v>0.999</v>
      </c>
      <c r="H1203" s="136">
        <v>2</v>
      </c>
      <c r="I1203">
        <v>1</v>
      </c>
      <c r="J1203">
        <v>1</v>
      </c>
      <c r="K1203" s="136">
        <v>4</v>
      </c>
      <c r="L1203">
        <v>5</v>
      </c>
      <c r="M1203">
        <v>8</v>
      </c>
      <c r="N1203" s="136">
        <v>126771.836</v>
      </c>
      <c r="O1203">
        <v>87479.37</v>
      </c>
      <c r="P1203">
        <v>101328.44500000001</v>
      </c>
      <c r="Q1203" s="136">
        <v>83933.55</v>
      </c>
      <c r="R1203">
        <v>159299.54999999999</v>
      </c>
      <c r="S1203">
        <v>166503.85999999999</v>
      </c>
    </row>
    <row r="1204" spans="1:19" x14ac:dyDescent="0.2">
      <c r="A1204" t="s">
        <v>5037</v>
      </c>
      <c r="B1204" t="s">
        <v>5038</v>
      </c>
      <c r="C1204" t="s">
        <v>5039</v>
      </c>
      <c r="D1204" s="135">
        <v>470</v>
      </c>
      <c r="E1204" t="s">
        <v>5040</v>
      </c>
      <c r="F1204">
        <v>1</v>
      </c>
      <c r="G1204">
        <v>0.999</v>
      </c>
      <c r="H1204" s="136">
        <v>45</v>
      </c>
      <c r="I1204">
        <v>43</v>
      </c>
      <c r="J1204">
        <v>50</v>
      </c>
      <c r="K1204" s="136">
        <v>53</v>
      </c>
      <c r="L1204">
        <v>66</v>
      </c>
      <c r="M1204">
        <v>55</v>
      </c>
      <c r="N1204" s="136">
        <v>1906438.6</v>
      </c>
      <c r="O1204">
        <v>1908001.8</v>
      </c>
      <c r="P1204">
        <v>2158041.5</v>
      </c>
      <c r="Q1204" s="136">
        <v>2058564</v>
      </c>
      <c r="R1204">
        <v>2617358.5</v>
      </c>
      <c r="S1204">
        <v>2468888.2000000002</v>
      </c>
    </row>
    <row r="1205" spans="1:19" x14ac:dyDescent="0.2">
      <c r="A1205" t="s">
        <v>5041</v>
      </c>
      <c r="B1205" t="s">
        <v>5042</v>
      </c>
      <c r="C1205" t="s">
        <v>5043</v>
      </c>
      <c r="D1205" s="135">
        <v>256</v>
      </c>
      <c r="E1205" t="s">
        <v>5044</v>
      </c>
      <c r="F1205">
        <v>1</v>
      </c>
      <c r="G1205">
        <v>0.999</v>
      </c>
      <c r="H1205" s="136">
        <v>45</v>
      </c>
      <c r="I1205">
        <v>30</v>
      </c>
      <c r="J1205">
        <v>34</v>
      </c>
      <c r="K1205" s="136">
        <v>37</v>
      </c>
      <c r="L1205">
        <v>64</v>
      </c>
      <c r="M1205">
        <v>48</v>
      </c>
      <c r="N1205" s="136">
        <v>1984933.1</v>
      </c>
      <c r="O1205">
        <v>1815890.1</v>
      </c>
      <c r="P1205">
        <v>1997980.1</v>
      </c>
      <c r="Q1205" s="136">
        <v>2010220</v>
      </c>
      <c r="R1205">
        <v>2710893</v>
      </c>
      <c r="S1205">
        <v>2360837</v>
      </c>
    </row>
    <row r="1206" spans="1:19" x14ac:dyDescent="0.2">
      <c r="A1206" t="s">
        <v>5045</v>
      </c>
      <c r="B1206" t="s">
        <v>5046</v>
      </c>
      <c r="C1206" t="s">
        <v>5047</v>
      </c>
      <c r="D1206" s="135">
        <v>420</v>
      </c>
      <c r="E1206" t="s">
        <v>5048</v>
      </c>
      <c r="F1206">
        <v>1</v>
      </c>
      <c r="G1206">
        <v>0.999</v>
      </c>
      <c r="H1206" s="136">
        <v>22</v>
      </c>
      <c r="I1206">
        <v>22</v>
      </c>
      <c r="J1206">
        <v>20</v>
      </c>
      <c r="K1206" s="136">
        <v>25</v>
      </c>
      <c r="L1206">
        <v>28</v>
      </c>
      <c r="M1206">
        <v>33</v>
      </c>
      <c r="N1206" s="136">
        <v>764222.5</v>
      </c>
      <c r="O1206">
        <v>506735.75</v>
      </c>
      <c r="P1206">
        <v>671839.1</v>
      </c>
      <c r="Q1206" s="136">
        <v>769915.25</v>
      </c>
      <c r="R1206">
        <v>1079673.6000000001</v>
      </c>
      <c r="S1206">
        <v>997746.1</v>
      </c>
    </row>
    <row r="1207" spans="1:19" x14ac:dyDescent="0.2">
      <c r="A1207" t="s">
        <v>5049</v>
      </c>
      <c r="B1207" t="s">
        <v>5050</v>
      </c>
      <c r="C1207" t="s">
        <v>5051</v>
      </c>
      <c r="D1207" s="135">
        <v>408</v>
      </c>
      <c r="E1207" t="s">
        <v>3777</v>
      </c>
      <c r="F1207">
        <v>1</v>
      </c>
      <c r="G1207">
        <v>0.999</v>
      </c>
      <c r="H1207" s="136">
        <v>5</v>
      </c>
      <c r="I1207">
        <v>5</v>
      </c>
      <c r="J1207">
        <v>6</v>
      </c>
      <c r="K1207" s="136">
        <v>6</v>
      </c>
      <c r="L1207">
        <v>6</v>
      </c>
      <c r="M1207">
        <v>8</v>
      </c>
      <c r="N1207" s="136">
        <v>183018.81</v>
      </c>
      <c r="O1207">
        <v>84442.554999999993</v>
      </c>
      <c r="P1207">
        <v>152052.97</v>
      </c>
      <c r="Q1207" s="136">
        <v>176689</v>
      </c>
      <c r="R1207">
        <v>150764.5</v>
      </c>
      <c r="S1207">
        <v>199993.14</v>
      </c>
    </row>
    <row r="1208" spans="1:19" x14ac:dyDescent="0.2">
      <c r="A1208" t="s">
        <v>5052</v>
      </c>
      <c r="B1208" t="s">
        <v>5053</v>
      </c>
      <c r="C1208" t="s">
        <v>5054</v>
      </c>
      <c r="D1208" s="135">
        <v>270</v>
      </c>
      <c r="E1208" t="s">
        <v>5055</v>
      </c>
      <c r="F1208">
        <v>1</v>
      </c>
      <c r="G1208">
        <v>0.999</v>
      </c>
      <c r="H1208" s="136">
        <v>12</v>
      </c>
      <c r="I1208">
        <v>3</v>
      </c>
      <c r="J1208">
        <v>8</v>
      </c>
      <c r="K1208" s="136">
        <v>8</v>
      </c>
      <c r="L1208">
        <v>8</v>
      </c>
      <c r="M1208">
        <v>5</v>
      </c>
      <c r="N1208" s="136">
        <v>206748.98</v>
      </c>
      <c r="O1208">
        <v>160077.01999999999</v>
      </c>
      <c r="P1208">
        <v>194201.3</v>
      </c>
      <c r="Q1208" s="136">
        <v>214527.2</v>
      </c>
      <c r="R1208">
        <v>279851.71999999997</v>
      </c>
      <c r="S1208">
        <v>224572.05</v>
      </c>
    </row>
    <row r="1209" spans="1:19" x14ac:dyDescent="0.2">
      <c r="A1209" t="s">
        <v>5056</v>
      </c>
      <c r="B1209" t="s">
        <v>5057</v>
      </c>
      <c r="C1209" t="s">
        <v>5058</v>
      </c>
      <c r="D1209" s="135">
        <v>437</v>
      </c>
      <c r="E1209" t="s">
        <v>5059</v>
      </c>
      <c r="F1209">
        <v>1</v>
      </c>
      <c r="G1209">
        <v>0.999</v>
      </c>
      <c r="H1209" s="136">
        <v>9</v>
      </c>
      <c r="I1209">
        <v>7</v>
      </c>
      <c r="J1209">
        <v>5</v>
      </c>
      <c r="K1209" s="136">
        <v>5</v>
      </c>
      <c r="L1209">
        <v>4</v>
      </c>
      <c r="M1209">
        <v>4</v>
      </c>
      <c r="N1209" s="136">
        <v>111088.04</v>
      </c>
      <c r="O1209">
        <v>92878.59</v>
      </c>
      <c r="P1209">
        <v>105807.85</v>
      </c>
      <c r="Q1209" s="136">
        <v>76302.740000000005</v>
      </c>
      <c r="R1209">
        <v>91458.09</v>
      </c>
      <c r="S1209">
        <v>104232.17</v>
      </c>
    </row>
    <row r="1210" spans="1:19" x14ac:dyDescent="0.2">
      <c r="A1210" t="s">
        <v>5060</v>
      </c>
      <c r="B1210" t="s">
        <v>5061</v>
      </c>
      <c r="C1210" t="s">
        <v>5062</v>
      </c>
      <c r="D1210" s="135">
        <v>155</v>
      </c>
      <c r="E1210" t="s">
        <v>5063</v>
      </c>
      <c r="F1210">
        <v>0.99960000000000004</v>
      </c>
      <c r="G1210">
        <v>0.999</v>
      </c>
      <c r="H1210" s="136">
        <v>1</v>
      </c>
      <c r="I1210">
        <v>0</v>
      </c>
      <c r="J1210">
        <v>0</v>
      </c>
      <c r="K1210" s="136">
        <v>1</v>
      </c>
      <c r="L1210">
        <v>0</v>
      </c>
      <c r="M1210">
        <v>2</v>
      </c>
      <c r="N1210" s="136">
        <v>20605.986000000001</v>
      </c>
      <c r="O1210">
        <v>0</v>
      </c>
      <c r="P1210">
        <v>21129.936000000002</v>
      </c>
      <c r="Q1210" s="136">
        <v>20129.846000000001</v>
      </c>
      <c r="R1210">
        <v>0</v>
      </c>
      <c r="S1210">
        <v>18819.217000000001</v>
      </c>
    </row>
    <row r="1211" spans="1:19" x14ac:dyDescent="0.2">
      <c r="A1211" t="s">
        <v>5064</v>
      </c>
      <c r="B1211" t="s">
        <v>5065</v>
      </c>
      <c r="C1211" t="s">
        <v>5066</v>
      </c>
      <c r="D1211" s="135">
        <v>187</v>
      </c>
      <c r="E1211" t="s">
        <v>5067</v>
      </c>
      <c r="F1211">
        <v>0.97840000000000005</v>
      </c>
      <c r="G1211">
        <v>0.999</v>
      </c>
      <c r="H1211" s="136">
        <v>0</v>
      </c>
      <c r="I1211">
        <v>0</v>
      </c>
      <c r="J1211">
        <v>0</v>
      </c>
      <c r="K1211" s="136">
        <v>0</v>
      </c>
      <c r="L1211">
        <v>0</v>
      </c>
      <c r="M1211">
        <v>1</v>
      </c>
      <c r="N1211" s="136">
        <v>12411.519</v>
      </c>
      <c r="O1211">
        <v>10483.557000000001</v>
      </c>
      <c r="P1211">
        <v>10519.272999999999</v>
      </c>
      <c r="Q1211" s="136">
        <v>0</v>
      </c>
      <c r="R1211">
        <v>12945.031000000001</v>
      </c>
      <c r="S1211">
        <v>12050.264999999999</v>
      </c>
    </row>
    <row r="1212" spans="1:19" x14ac:dyDescent="0.2">
      <c r="A1212" t="s">
        <v>5068</v>
      </c>
      <c r="B1212" t="s">
        <v>5069</v>
      </c>
      <c r="C1212" t="s">
        <v>5070</v>
      </c>
      <c r="D1212" s="135">
        <v>222</v>
      </c>
      <c r="E1212" t="s">
        <v>5071</v>
      </c>
      <c r="F1212">
        <v>1</v>
      </c>
      <c r="G1212">
        <v>0.999</v>
      </c>
      <c r="H1212" s="136">
        <v>7</v>
      </c>
      <c r="I1212">
        <v>5</v>
      </c>
      <c r="J1212">
        <v>6</v>
      </c>
      <c r="K1212" s="136">
        <v>7</v>
      </c>
      <c r="L1212">
        <v>9</v>
      </c>
      <c r="M1212">
        <v>6</v>
      </c>
      <c r="N1212" s="136">
        <v>144596.62</v>
      </c>
      <c r="O1212">
        <v>119350.914</v>
      </c>
      <c r="P1212">
        <v>106417.734</v>
      </c>
      <c r="Q1212" s="136">
        <v>145835.78</v>
      </c>
      <c r="R1212">
        <v>132186.79999999999</v>
      </c>
      <c r="S1212">
        <v>113415.61</v>
      </c>
    </row>
    <row r="1213" spans="1:19" x14ac:dyDescent="0.2">
      <c r="A1213" t="s">
        <v>5072</v>
      </c>
      <c r="B1213" t="s">
        <v>5073</v>
      </c>
      <c r="C1213" t="s">
        <v>5074</v>
      </c>
      <c r="D1213" s="135">
        <v>235</v>
      </c>
      <c r="E1213" t="s">
        <v>5075</v>
      </c>
      <c r="F1213">
        <v>1</v>
      </c>
      <c r="G1213">
        <v>0.999</v>
      </c>
      <c r="H1213" s="136">
        <v>27</v>
      </c>
      <c r="I1213">
        <v>22</v>
      </c>
      <c r="J1213">
        <v>23</v>
      </c>
      <c r="K1213" s="136">
        <v>25</v>
      </c>
      <c r="L1213">
        <v>28</v>
      </c>
      <c r="M1213">
        <v>27</v>
      </c>
      <c r="N1213" s="136">
        <v>933403.75</v>
      </c>
      <c r="O1213">
        <v>874107.06</v>
      </c>
      <c r="P1213">
        <v>937178.2</v>
      </c>
      <c r="Q1213" s="136">
        <v>952352</v>
      </c>
      <c r="R1213">
        <v>985863.06</v>
      </c>
      <c r="S1213">
        <v>986927.6</v>
      </c>
    </row>
    <row r="1214" spans="1:19" x14ac:dyDescent="0.2">
      <c r="A1214" t="s">
        <v>5076</v>
      </c>
      <c r="B1214" t="s">
        <v>5077</v>
      </c>
      <c r="C1214" t="s">
        <v>5078</v>
      </c>
      <c r="D1214" s="135">
        <v>340</v>
      </c>
      <c r="E1214" t="s">
        <v>5079</v>
      </c>
      <c r="F1214">
        <v>1</v>
      </c>
      <c r="G1214">
        <v>0.999</v>
      </c>
      <c r="H1214" s="136">
        <v>13</v>
      </c>
      <c r="I1214">
        <v>10</v>
      </c>
      <c r="J1214">
        <v>17</v>
      </c>
      <c r="K1214" s="136">
        <v>18</v>
      </c>
      <c r="L1214">
        <v>21</v>
      </c>
      <c r="M1214">
        <v>17</v>
      </c>
      <c r="N1214" s="136">
        <v>890986.8</v>
      </c>
      <c r="O1214">
        <v>852394.94</v>
      </c>
      <c r="P1214">
        <v>774578.4</v>
      </c>
      <c r="Q1214" s="136">
        <v>747860.25</v>
      </c>
      <c r="R1214">
        <v>784398.56</v>
      </c>
      <c r="S1214">
        <v>887171.6</v>
      </c>
    </row>
    <row r="1215" spans="1:19" x14ac:dyDescent="0.2">
      <c r="A1215" t="s">
        <v>5080</v>
      </c>
      <c r="B1215" t="s">
        <v>5081</v>
      </c>
      <c r="C1215" t="s">
        <v>5082</v>
      </c>
      <c r="D1215" s="135">
        <v>199</v>
      </c>
      <c r="E1215" t="s">
        <v>5083</v>
      </c>
      <c r="F1215">
        <v>1</v>
      </c>
      <c r="G1215">
        <v>0.999</v>
      </c>
      <c r="H1215" s="136">
        <v>5</v>
      </c>
      <c r="I1215">
        <v>3</v>
      </c>
      <c r="J1215">
        <v>6</v>
      </c>
      <c r="K1215" s="136">
        <v>7</v>
      </c>
      <c r="L1215">
        <v>6</v>
      </c>
      <c r="M1215">
        <v>4</v>
      </c>
      <c r="N1215" s="136">
        <v>144938.38</v>
      </c>
      <c r="O1215">
        <v>117448.22</v>
      </c>
      <c r="P1215">
        <v>182384.98</v>
      </c>
      <c r="Q1215" s="136">
        <v>177748.98</v>
      </c>
      <c r="R1215">
        <v>225762.64</v>
      </c>
      <c r="S1215">
        <v>210960.16</v>
      </c>
    </row>
    <row r="1216" spans="1:19" x14ac:dyDescent="0.2">
      <c r="A1216" t="s">
        <v>5084</v>
      </c>
      <c r="B1216" t="s">
        <v>5085</v>
      </c>
      <c r="C1216" t="s">
        <v>5086</v>
      </c>
      <c r="D1216" s="135">
        <v>286</v>
      </c>
      <c r="E1216" t="s">
        <v>5087</v>
      </c>
      <c r="F1216">
        <v>1</v>
      </c>
      <c r="G1216">
        <v>0.999</v>
      </c>
      <c r="H1216" s="136">
        <v>6</v>
      </c>
      <c r="I1216">
        <v>7</v>
      </c>
      <c r="J1216">
        <v>8</v>
      </c>
      <c r="K1216" s="136">
        <v>13</v>
      </c>
      <c r="L1216">
        <v>10</v>
      </c>
      <c r="M1216">
        <v>10</v>
      </c>
      <c r="N1216" s="136">
        <v>217693.31</v>
      </c>
      <c r="O1216">
        <v>169776.88</v>
      </c>
      <c r="P1216">
        <v>213871.05</v>
      </c>
      <c r="Q1216" s="136">
        <v>220705.56</v>
      </c>
      <c r="R1216">
        <v>218382.64</v>
      </c>
      <c r="S1216">
        <v>211291.38</v>
      </c>
    </row>
    <row r="1217" spans="1:19" x14ac:dyDescent="0.2">
      <c r="A1217" t="s">
        <v>5088</v>
      </c>
      <c r="B1217" t="s">
        <v>5089</v>
      </c>
      <c r="C1217" t="s">
        <v>5090</v>
      </c>
      <c r="D1217" s="135">
        <v>380</v>
      </c>
      <c r="E1217" t="s">
        <v>5091</v>
      </c>
      <c r="F1217">
        <v>1</v>
      </c>
      <c r="G1217">
        <v>0.999</v>
      </c>
      <c r="H1217" s="136">
        <v>15</v>
      </c>
      <c r="I1217">
        <v>18</v>
      </c>
      <c r="J1217">
        <v>21</v>
      </c>
      <c r="K1217" s="136">
        <v>25</v>
      </c>
      <c r="L1217">
        <v>34</v>
      </c>
      <c r="M1217">
        <v>26</v>
      </c>
      <c r="N1217" s="136">
        <v>812280.1</v>
      </c>
      <c r="O1217">
        <v>769493.8</v>
      </c>
      <c r="P1217">
        <v>842029.75</v>
      </c>
      <c r="Q1217" s="136">
        <v>861864.56</v>
      </c>
      <c r="R1217">
        <v>1159489.5</v>
      </c>
      <c r="S1217">
        <v>847179.56</v>
      </c>
    </row>
    <row r="1218" spans="1:19" x14ac:dyDescent="0.2">
      <c r="A1218" t="s">
        <v>5092</v>
      </c>
      <c r="B1218" t="s">
        <v>5093</v>
      </c>
      <c r="C1218" t="s">
        <v>5094</v>
      </c>
      <c r="D1218" s="135">
        <v>263</v>
      </c>
      <c r="E1218" t="s">
        <v>5095</v>
      </c>
      <c r="F1218">
        <v>1</v>
      </c>
      <c r="G1218">
        <v>0.999</v>
      </c>
      <c r="H1218" s="136">
        <v>3</v>
      </c>
      <c r="I1218">
        <v>0</v>
      </c>
      <c r="J1218">
        <v>3</v>
      </c>
      <c r="K1218" s="136">
        <v>3</v>
      </c>
      <c r="L1218">
        <v>3</v>
      </c>
      <c r="M1218">
        <v>3</v>
      </c>
      <c r="N1218" s="136">
        <v>77168.2</v>
      </c>
      <c r="O1218">
        <v>0</v>
      </c>
      <c r="P1218">
        <v>74448.14</v>
      </c>
      <c r="Q1218" s="136">
        <v>66324.36</v>
      </c>
      <c r="R1218">
        <v>67867.08</v>
      </c>
      <c r="S1218">
        <v>64558.046999999999</v>
      </c>
    </row>
    <row r="1219" spans="1:19" x14ac:dyDescent="0.2">
      <c r="A1219" t="s">
        <v>5096</v>
      </c>
      <c r="B1219" t="s">
        <v>5097</v>
      </c>
      <c r="C1219" t="s">
        <v>5098</v>
      </c>
      <c r="D1219" s="135">
        <v>404</v>
      </c>
      <c r="E1219" t="s">
        <v>5099</v>
      </c>
      <c r="F1219">
        <v>1</v>
      </c>
      <c r="G1219">
        <v>0.999</v>
      </c>
      <c r="H1219" s="136">
        <v>17</v>
      </c>
      <c r="I1219">
        <v>13</v>
      </c>
      <c r="J1219">
        <v>23</v>
      </c>
      <c r="K1219" s="136">
        <v>21</v>
      </c>
      <c r="L1219">
        <v>28</v>
      </c>
      <c r="M1219">
        <v>19</v>
      </c>
      <c r="N1219" s="136">
        <v>631153.1</v>
      </c>
      <c r="O1219">
        <v>505757.3</v>
      </c>
      <c r="P1219">
        <v>624041.75</v>
      </c>
      <c r="Q1219" s="136">
        <v>665933.75</v>
      </c>
      <c r="R1219">
        <v>823058.2</v>
      </c>
      <c r="S1219">
        <v>644900.56000000006</v>
      </c>
    </row>
    <row r="1220" spans="1:19" x14ac:dyDescent="0.2">
      <c r="A1220" t="s">
        <v>5100</v>
      </c>
      <c r="B1220" t="s">
        <v>5101</v>
      </c>
      <c r="C1220" t="s">
        <v>5102</v>
      </c>
      <c r="D1220" s="135">
        <v>260</v>
      </c>
      <c r="E1220" t="s">
        <v>5103</v>
      </c>
      <c r="F1220">
        <v>0.99960000000000004</v>
      </c>
      <c r="G1220">
        <v>0.999</v>
      </c>
      <c r="H1220" s="136">
        <v>0</v>
      </c>
      <c r="I1220">
        <v>0</v>
      </c>
      <c r="J1220">
        <v>0</v>
      </c>
      <c r="K1220" s="136">
        <v>1</v>
      </c>
      <c r="L1220">
        <v>2</v>
      </c>
      <c r="M1220">
        <v>1</v>
      </c>
      <c r="N1220" s="136">
        <v>0</v>
      </c>
      <c r="O1220">
        <v>0</v>
      </c>
      <c r="P1220">
        <v>0</v>
      </c>
      <c r="Q1220" s="136">
        <v>2531.3000000000002</v>
      </c>
      <c r="R1220">
        <v>15370.710999999999</v>
      </c>
      <c r="S1220">
        <v>4707.0569999999998</v>
      </c>
    </row>
    <row r="1221" spans="1:19" x14ac:dyDescent="0.2">
      <c r="A1221" t="s">
        <v>5104</v>
      </c>
      <c r="B1221" t="s">
        <v>5105</v>
      </c>
      <c r="C1221" t="s">
        <v>5106</v>
      </c>
      <c r="D1221" s="135">
        <v>289</v>
      </c>
      <c r="E1221" t="s">
        <v>5107</v>
      </c>
      <c r="F1221">
        <v>1</v>
      </c>
      <c r="G1221">
        <v>0.999</v>
      </c>
      <c r="H1221" s="136">
        <v>3</v>
      </c>
      <c r="I1221">
        <v>2</v>
      </c>
      <c r="J1221">
        <v>3</v>
      </c>
      <c r="K1221" s="136">
        <v>6</v>
      </c>
      <c r="L1221">
        <v>11</v>
      </c>
      <c r="M1221">
        <v>4</v>
      </c>
      <c r="N1221" s="136">
        <v>104983.53</v>
      </c>
      <c r="O1221">
        <v>90571.82</v>
      </c>
      <c r="P1221">
        <v>101464.21</v>
      </c>
      <c r="Q1221" s="136">
        <v>109095.57</v>
      </c>
      <c r="R1221">
        <v>193961.75</v>
      </c>
      <c r="S1221">
        <v>111841.46</v>
      </c>
    </row>
    <row r="1222" spans="1:19" x14ac:dyDescent="0.2">
      <c r="A1222" t="s">
        <v>5108</v>
      </c>
      <c r="B1222" t="s">
        <v>5109</v>
      </c>
      <c r="C1222" t="s">
        <v>5110</v>
      </c>
      <c r="D1222" s="135">
        <v>494</v>
      </c>
      <c r="E1222" t="s">
        <v>5111</v>
      </c>
      <c r="F1222">
        <v>1</v>
      </c>
      <c r="G1222">
        <v>0.999</v>
      </c>
      <c r="H1222" s="136">
        <v>33</v>
      </c>
      <c r="I1222">
        <v>30</v>
      </c>
      <c r="J1222">
        <v>42</v>
      </c>
      <c r="K1222" s="136">
        <v>50</v>
      </c>
      <c r="L1222">
        <v>52</v>
      </c>
      <c r="M1222">
        <v>44</v>
      </c>
      <c r="N1222" s="136">
        <v>1363991.6</v>
      </c>
      <c r="O1222">
        <v>1357577.8</v>
      </c>
      <c r="P1222">
        <v>1314930.3999999999</v>
      </c>
      <c r="Q1222" s="136">
        <v>1635069.4</v>
      </c>
      <c r="R1222">
        <v>2017993.5</v>
      </c>
      <c r="S1222">
        <v>1665854.8</v>
      </c>
    </row>
    <row r="1223" spans="1:19" x14ac:dyDescent="0.2">
      <c r="A1223" t="s">
        <v>5112</v>
      </c>
      <c r="B1223" t="s">
        <v>5113</v>
      </c>
      <c r="C1223" t="s">
        <v>5114</v>
      </c>
      <c r="D1223" s="135">
        <v>647</v>
      </c>
      <c r="E1223" t="s">
        <v>5115</v>
      </c>
      <c r="F1223">
        <v>1</v>
      </c>
      <c r="G1223">
        <v>0.999</v>
      </c>
      <c r="H1223" s="136">
        <v>45</v>
      </c>
      <c r="I1223">
        <v>38</v>
      </c>
      <c r="J1223">
        <v>41</v>
      </c>
      <c r="K1223" s="136">
        <v>52</v>
      </c>
      <c r="L1223">
        <v>74</v>
      </c>
      <c r="M1223">
        <v>52</v>
      </c>
      <c r="N1223" s="136">
        <v>1739685.4</v>
      </c>
      <c r="O1223">
        <v>1729302.5</v>
      </c>
      <c r="P1223">
        <v>1734788.9</v>
      </c>
      <c r="Q1223" s="136">
        <v>1954700.6</v>
      </c>
      <c r="R1223">
        <v>2541404.2000000002</v>
      </c>
      <c r="S1223">
        <v>2030665.8</v>
      </c>
    </row>
    <row r="1224" spans="1:19" x14ac:dyDescent="0.2">
      <c r="A1224" t="s">
        <v>5116</v>
      </c>
      <c r="B1224" t="s">
        <v>5117</v>
      </c>
      <c r="C1224" t="s">
        <v>5118</v>
      </c>
      <c r="D1224" s="135">
        <v>279</v>
      </c>
      <c r="E1224" t="s">
        <v>5119</v>
      </c>
      <c r="F1224">
        <v>1</v>
      </c>
      <c r="G1224">
        <v>0.999</v>
      </c>
      <c r="H1224" s="136">
        <v>7</v>
      </c>
      <c r="I1224">
        <v>10</v>
      </c>
      <c r="J1224">
        <v>8</v>
      </c>
      <c r="K1224" s="136">
        <v>9</v>
      </c>
      <c r="L1224">
        <v>12</v>
      </c>
      <c r="M1224">
        <v>11</v>
      </c>
      <c r="N1224" s="136">
        <v>237052.56</v>
      </c>
      <c r="O1224">
        <v>238457.97</v>
      </c>
      <c r="P1224">
        <v>273779.03000000003</v>
      </c>
      <c r="Q1224" s="136">
        <v>276005.38</v>
      </c>
      <c r="R1224">
        <v>344425.66</v>
      </c>
      <c r="S1224">
        <v>300320.75</v>
      </c>
    </row>
    <row r="1225" spans="1:19" x14ac:dyDescent="0.2">
      <c r="A1225" t="s">
        <v>5120</v>
      </c>
      <c r="B1225" t="s">
        <v>5121</v>
      </c>
      <c r="C1225" t="s">
        <v>5122</v>
      </c>
      <c r="D1225" s="135">
        <v>427</v>
      </c>
      <c r="E1225" t="s">
        <v>5123</v>
      </c>
      <c r="F1225">
        <v>1</v>
      </c>
      <c r="G1225">
        <v>0.999</v>
      </c>
      <c r="H1225" s="136">
        <v>106</v>
      </c>
      <c r="I1225">
        <v>102</v>
      </c>
      <c r="J1225">
        <v>114</v>
      </c>
      <c r="K1225" s="136">
        <v>121</v>
      </c>
      <c r="L1225">
        <v>161</v>
      </c>
      <c r="M1225">
        <v>136</v>
      </c>
      <c r="N1225" s="137">
        <v>13268013</v>
      </c>
      <c r="O1225" s="138">
        <v>13492450</v>
      </c>
      <c r="P1225" s="138">
        <v>12615633</v>
      </c>
      <c r="Q1225" s="137">
        <v>13298686</v>
      </c>
      <c r="R1225" s="138">
        <v>14989241</v>
      </c>
      <c r="S1225" s="138">
        <v>13766076</v>
      </c>
    </row>
    <row r="1226" spans="1:19" x14ac:dyDescent="0.2">
      <c r="A1226" t="s">
        <v>5124</v>
      </c>
      <c r="B1226" t="s">
        <v>5125</v>
      </c>
      <c r="C1226" t="s">
        <v>5126</v>
      </c>
      <c r="D1226" s="135">
        <v>658</v>
      </c>
      <c r="E1226" t="s">
        <v>5127</v>
      </c>
      <c r="F1226">
        <v>1</v>
      </c>
      <c r="G1226">
        <v>0.999</v>
      </c>
      <c r="H1226" s="136">
        <v>142</v>
      </c>
      <c r="I1226">
        <v>116</v>
      </c>
      <c r="J1226">
        <v>148</v>
      </c>
      <c r="K1226" s="136">
        <v>165</v>
      </c>
      <c r="L1226">
        <v>223</v>
      </c>
      <c r="M1226">
        <v>195</v>
      </c>
      <c r="N1226" s="136">
        <v>6732827</v>
      </c>
      <c r="O1226">
        <v>7230384</v>
      </c>
      <c r="P1226">
        <v>7470339.5</v>
      </c>
      <c r="Q1226" s="136">
        <v>8071127.5</v>
      </c>
      <c r="R1226" s="138">
        <v>10067676</v>
      </c>
      <c r="S1226">
        <v>7715835.5</v>
      </c>
    </row>
    <row r="1227" spans="1:19" x14ac:dyDescent="0.2">
      <c r="A1227" t="s">
        <v>5128</v>
      </c>
      <c r="B1227" t="s">
        <v>5129</v>
      </c>
      <c r="C1227" t="s">
        <v>5130</v>
      </c>
      <c r="D1227" s="135">
        <v>365</v>
      </c>
      <c r="E1227" t="s">
        <v>5131</v>
      </c>
      <c r="F1227">
        <v>0.9778</v>
      </c>
      <c r="G1227">
        <v>0.99890000000000001</v>
      </c>
      <c r="H1227" s="136">
        <v>1</v>
      </c>
      <c r="I1227">
        <v>1</v>
      </c>
      <c r="J1227">
        <v>0</v>
      </c>
      <c r="K1227" s="136">
        <v>0</v>
      </c>
      <c r="L1227">
        <v>1</v>
      </c>
      <c r="M1227">
        <v>0</v>
      </c>
      <c r="N1227" s="136">
        <v>12789.824000000001</v>
      </c>
      <c r="O1227">
        <v>15473.956</v>
      </c>
      <c r="P1227">
        <v>0</v>
      </c>
      <c r="Q1227" s="136">
        <v>15382.848</v>
      </c>
      <c r="R1227">
        <v>12679.91</v>
      </c>
      <c r="S1227">
        <v>17921.84</v>
      </c>
    </row>
    <row r="1228" spans="1:19" x14ac:dyDescent="0.2">
      <c r="A1228" t="s">
        <v>5132</v>
      </c>
      <c r="B1228" t="s">
        <v>5133</v>
      </c>
      <c r="C1228" t="s">
        <v>5134</v>
      </c>
      <c r="D1228" s="135">
        <v>212</v>
      </c>
      <c r="E1228" t="s">
        <v>5135</v>
      </c>
      <c r="F1228">
        <v>1</v>
      </c>
      <c r="G1228">
        <v>0.999</v>
      </c>
      <c r="H1228" s="136">
        <v>12</v>
      </c>
      <c r="I1228">
        <v>10</v>
      </c>
      <c r="J1228">
        <v>12</v>
      </c>
      <c r="K1228" s="136">
        <v>13</v>
      </c>
      <c r="L1228">
        <v>12</v>
      </c>
      <c r="M1228">
        <v>13</v>
      </c>
      <c r="N1228" s="136">
        <v>359541.34</v>
      </c>
      <c r="O1228">
        <v>356984.9</v>
      </c>
      <c r="P1228">
        <v>365920.4</v>
      </c>
      <c r="Q1228" s="136">
        <v>373153</v>
      </c>
      <c r="R1228">
        <v>392806.06</v>
      </c>
      <c r="S1228">
        <v>339173.56</v>
      </c>
    </row>
    <row r="1229" spans="1:19" x14ac:dyDescent="0.2">
      <c r="A1229" t="s">
        <v>5136</v>
      </c>
      <c r="B1229" t="s">
        <v>5137</v>
      </c>
      <c r="C1229" t="s">
        <v>5138</v>
      </c>
      <c r="D1229" s="135">
        <v>695</v>
      </c>
      <c r="E1229" t="s">
        <v>5139</v>
      </c>
      <c r="F1229">
        <v>1</v>
      </c>
      <c r="G1229">
        <v>0.999</v>
      </c>
      <c r="H1229" s="136">
        <v>37</v>
      </c>
      <c r="I1229">
        <v>33</v>
      </c>
      <c r="J1229">
        <v>35</v>
      </c>
      <c r="K1229" s="136">
        <v>35</v>
      </c>
      <c r="L1229">
        <v>50</v>
      </c>
      <c r="M1229">
        <v>37</v>
      </c>
      <c r="N1229" s="136">
        <v>981714</v>
      </c>
      <c r="O1229">
        <v>981852.3</v>
      </c>
      <c r="P1229">
        <v>937322.06</v>
      </c>
      <c r="Q1229" s="136">
        <v>959224.44</v>
      </c>
      <c r="R1229">
        <v>1187891.6000000001</v>
      </c>
      <c r="S1229">
        <v>1004004</v>
      </c>
    </row>
    <row r="1230" spans="1:19" x14ac:dyDescent="0.2">
      <c r="A1230" t="s">
        <v>5140</v>
      </c>
      <c r="B1230" t="s">
        <v>5141</v>
      </c>
      <c r="C1230" t="s">
        <v>5142</v>
      </c>
      <c r="D1230" s="135">
        <v>252</v>
      </c>
      <c r="E1230" t="s">
        <v>5143</v>
      </c>
      <c r="F1230">
        <v>1</v>
      </c>
      <c r="G1230">
        <v>0.999</v>
      </c>
      <c r="H1230" s="136">
        <v>55</v>
      </c>
      <c r="I1230">
        <v>51</v>
      </c>
      <c r="J1230">
        <v>47</v>
      </c>
      <c r="K1230" s="136">
        <v>53</v>
      </c>
      <c r="L1230">
        <v>61</v>
      </c>
      <c r="M1230">
        <v>51</v>
      </c>
      <c r="N1230" s="136">
        <v>3681008</v>
      </c>
      <c r="O1230">
        <v>4142638</v>
      </c>
      <c r="P1230">
        <v>3527559.2</v>
      </c>
      <c r="Q1230" s="136">
        <v>4093601</v>
      </c>
      <c r="R1230">
        <v>4164126.5</v>
      </c>
      <c r="S1230">
        <v>4199047.5</v>
      </c>
    </row>
    <row r="1231" spans="1:19" x14ac:dyDescent="0.2">
      <c r="A1231" t="s">
        <v>5144</v>
      </c>
      <c r="B1231" t="s">
        <v>5145</v>
      </c>
      <c r="C1231" t="s">
        <v>5146</v>
      </c>
      <c r="D1231" s="135">
        <v>163</v>
      </c>
      <c r="E1231" t="s">
        <v>5147</v>
      </c>
      <c r="F1231">
        <v>1</v>
      </c>
      <c r="G1231">
        <v>0.999</v>
      </c>
      <c r="H1231" s="136">
        <v>11</v>
      </c>
      <c r="I1231">
        <v>10</v>
      </c>
      <c r="J1231">
        <v>10</v>
      </c>
      <c r="K1231" s="136">
        <v>13</v>
      </c>
      <c r="L1231">
        <v>21</v>
      </c>
      <c r="M1231">
        <v>20</v>
      </c>
      <c r="N1231" s="136">
        <v>711572.75</v>
      </c>
      <c r="O1231">
        <v>715694.1</v>
      </c>
      <c r="P1231">
        <v>510533.6</v>
      </c>
      <c r="Q1231" s="136">
        <v>617580.4</v>
      </c>
      <c r="R1231">
        <v>1059288.8999999999</v>
      </c>
      <c r="S1231">
        <v>603712</v>
      </c>
    </row>
    <row r="1232" spans="1:19" x14ac:dyDescent="0.2">
      <c r="A1232" t="s">
        <v>5148</v>
      </c>
      <c r="B1232" t="s">
        <v>5149</v>
      </c>
      <c r="C1232" t="s">
        <v>5150</v>
      </c>
      <c r="D1232" s="135">
        <v>541</v>
      </c>
      <c r="E1232" t="s">
        <v>5151</v>
      </c>
      <c r="F1232">
        <v>1</v>
      </c>
      <c r="G1232">
        <v>0.999</v>
      </c>
      <c r="H1232" s="136">
        <v>11</v>
      </c>
      <c r="I1232">
        <v>11</v>
      </c>
      <c r="J1232">
        <v>10</v>
      </c>
      <c r="K1232" s="136">
        <v>11</v>
      </c>
      <c r="L1232">
        <v>10</v>
      </c>
      <c r="M1232">
        <v>11</v>
      </c>
      <c r="N1232" s="136">
        <v>412823</v>
      </c>
      <c r="O1232">
        <v>379965.44</v>
      </c>
      <c r="P1232">
        <v>436314.62</v>
      </c>
      <c r="Q1232" s="136">
        <v>344317.75</v>
      </c>
      <c r="R1232">
        <v>376129.78</v>
      </c>
      <c r="S1232">
        <v>369843.7</v>
      </c>
    </row>
    <row r="1233" spans="1:19" x14ac:dyDescent="0.2">
      <c r="A1233" t="s">
        <v>5152</v>
      </c>
      <c r="B1233" t="s">
        <v>5153</v>
      </c>
      <c r="C1233" t="s">
        <v>5154</v>
      </c>
      <c r="D1233" s="135">
        <v>236</v>
      </c>
      <c r="E1233" t="s">
        <v>5155</v>
      </c>
      <c r="F1233">
        <v>0.99960000000000004</v>
      </c>
      <c r="G1233">
        <v>0.999</v>
      </c>
      <c r="H1233" s="136">
        <v>2</v>
      </c>
      <c r="I1233">
        <v>0</v>
      </c>
      <c r="J1233">
        <v>0</v>
      </c>
      <c r="K1233" s="136">
        <v>2</v>
      </c>
      <c r="L1233">
        <v>2</v>
      </c>
      <c r="M1233">
        <v>3</v>
      </c>
      <c r="N1233" s="136">
        <v>37436.593999999997</v>
      </c>
      <c r="O1233">
        <v>0</v>
      </c>
      <c r="P1233">
        <v>12680.3</v>
      </c>
      <c r="Q1233" s="136">
        <v>46838.277000000002</v>
      </c>
      <c r="R1233">
        <v>36902.125</v>
      </c>
      <c r="S1233">
        <v>43343.516000000003</v>
      </c>
    </row>
    <row r="1234" spans="1:19" x14ac:dyDescent="0.2">
      <c r="A1234" t="s">
        <v>5156</v>
      </c>
      <c r="B1234" t="s">
        <v>5157</v>
      </c>
      <c r="C1234" t="s">
        <v>5158</v>
      </c>
      <c r="D1234" s="135">
        <v>328</v>
      </c>
      <c r="E1234" t="s">
        <v>5159</v>
      </c>
      <c r="F1234">
        <v>1</v>
      </c>
      <c r="G1234">
        <v>0.999</v>
      </c>
      <c r="H1234" s="136">
        <v>4</v>
      </c>
      <c r="I1234">
        <v>2</v>
      </c>
      <c r="J1234">
        <v>4</v>
      </c>
      <c r="K1234" s="136">
        <v>3</v>
      </c>
      <c r="L1234">
        <v>8</v>
      </c>
      <c r="M1234">
        <v>9</v>
      </c>
      <c r="N1234" s="136">
        <v>126404.38</v>
      </c>
      <c r="O1234">
        <v>56081</v>
      </c>
      <c r="P1234">
        <v>152616.19</v>
      </c>
      <c r="Q1234" s="136">
        <v>137441.70000000001</v>
      </c>
      <c r="R1234">
        <v>130949.6</v>
      </c>
      <c r="S1234">
        <v>169885.02</v>
      </c>
    </row>
    <row r="1235" spans="1:19" x14ac:dyDescent="0.2">
      <c r="A1235" t="s">
        <v>5160</v>
      </c>
      <c r="B1235" t="s">
        <v>5161</v>
      </c>
      <c r="C1235" t="s">
        <v>5162</v>
      </c>
      <c r="D1235" s="135">
        <v>211</v>
      </c>
      <c r="E1235" t="s">
        <v>5163</v>
      </c>
      <c r="F1235">
        <v>1</v>
      </c>
      <c r="G1235">
        <v>0.999</v>
      </c>
      <c r="H1235" s="136">
        <v>3</v>
      </c>
      <c r="I1235">
        <v>4</v>
      </c>
      <c r="J1235">
        <v>3</v>
      </c>
      <c r="K1235" s="136">
        <v>7</v>
      </c>
      <c r="L1235">
        <v>10</v>
      </c>
      <c r="M1235">
        <v>8</v>
      </c>
      <c r="N1235" s="136">
        <v>167909.98</v>
      </c>
      <c r="O1235">
        <v>120697.49</v>
      </c>
      <c r="P1235">
        <v>129639.67</v>
      </c>
      <c r="Q1235" s="136">
        <v>150324.20000000001</v>
      </c>
      <c r="R1235">
        <v>147023.35999999999</v>
      </c>
      <c r="S1235">
        <v>171375.42</v>
      </c>
    </row>
    <row r="1236" spans="1:19" x14ac:dyDescent="0.2">
      <c r="A1236" t="s">
        <v>5164</v>
      </c>
      <c r="B1236" t="s">
        <v>5165</v>
      </c>
      <c r="C1236" t="s">
        <v>5166</v>
      </c>
      <c r="D1236" s="135">
        <v>239</v>
      </c>
      <c r="E1236" t="s">
        <v>5167</v>
      </c>
      <c r="F1236">
        <v>1</v>
      </c>
      <c r="G1236">
        <v>0.999</v>
      </c>
      <c r="H1236" s="136">
        <v>5</v>
      </c>
      <c r="I1236">
        <v>2</v>
      </c>
      <c r="J1236">
        <v>6</v>
      </c>
      <c r="K1236" s="136">
        <v>4</v>
      </c>
      <c r="L1236">
        <v>4</v>
      </c>
      <c r="M1236">
        <v>6</v>
      </c>
      <c r="N1236" s="136">
        <v>109841.67</v>
      </c>
      <c r="O1236">
        <v>90621.67</v>
      </c>
      <c r="P1236">
        <v>118861.164</v>
      </c>
      <c r="Q1236" s="136">
        <v>95973.53</v>
      </c>
      <c r="R1236">
        <v>108571.1</v>
      </c>
      <c r="S1236">
        <v>108516.17</v>
      </c>
    </row>
    <row r="1237" spans="1:19" x14ac:dyDescent="0.2">
      <c r="A1237" t="s">
        <v>5168</v>
      </c>
      <c r="B1237" t="s">
        <v>5169</v>
      </c>
      <c r="C1237" t="s">
        <v>5170</v>
      </c>
      <c r="D1237" s="135">
        <v>444</v>
      </c>
      <c r="E1237" t="s">
        <v>5171</v>
      </c>
      <c r="F1237">
        <v>1</v>
      </c>
      <c r="G1237">
        <v>0.999</v>
      </c>
      <c r="H1237" s="136">
        <v>15</v>
      </c>
      <c r="I1237">
        <v>10</v>
      </c>
      <c r="J1237">
        <v>13</v>
      </c>
      <c r="K1237" s="136">
        <v>15</v>
      </c>
      <c r="L1237">
        <v>20</v>
      </c>
      <c r="M1237">
        <v>17</v>
      </c>
      <c r="N1237" s="136">
        <v>486364.47</v>
      </c>
      <c r="O1237">
        <v>487605.97</v>
      </c>
      <c r="P1237">
        <v>530474.25</v>
      </c>
      <c r="Q1237" s="136">
        <v>521031.3</v>
      </c>
      <c r="R1237">
        <v>649266.69999999995</v>
      </c>
      <c r="S1237">
        <v>541885.56000000006</v>
      </c>
    </row>
    <row r="1238" spans="1:19" x14ac:dyDescent="0.2">
      <c r="A1238" t="s">
        <v>5172</v>
      </c>
      <c r="B1238" t="s">
        <v>5173</v>
      </c>
      <c r="C1238" t="s">
        <v>5174</v>
      </c>
      <c r="D1238" s="135">
        <v>237</v>
      </c>
      <c r="E1238" t="s">
        <v>5175</v>
      </c>
      <c r="F1238">
        <v>1</v>
      </c>
      <c r="G1238">
        <v>0.999</v>
      </c>
      <c r="H1238" s="136">
        <v>6</v>
      </c>
      <c r="I1238">
        <v>4</v>
      </c>
      <c r="J1238">
        <v>5</v>
      </c>
      <c r="K1238" s="136">
        <v>6</v>
      </c>
      <c r="L1238">
        <v>5</v>
      </c>
      <c r="M1238">
        <v>5</v>
      </c>
      <c r="N1238" s="136">
        <v>129658</v>
      </c>
      <c r="O1238">
        <v>114715.336</v>
      </c>
      <c r="P1238">
        <v>130837.05</v>
      </c>
      <c r="Q1238" s="136">
        <v>135473.03</v>
      </c>
      <c r="R1238">
        <v>123841.17</v>
      </c>
      <c r="S1238">
        <v>137680.88</v>
      </c>
    </row>
    <row r="1239" spans="1:19" x14ac:dyDescent="0.2">
      <c r="A1239" t="s">
        <v>5176</v>
      </c>
      <c r="B1239" t="s">
        <v>5177</v>
      </c>
      <c r="C1239" t="s">
        <v>5178</v>
      </c>
      <c r="D1239" s="135">
        <v>258</v>
      </c>
      <c r="E1239" t="s">
        <v>5179</v>
      </c>
      <c r="F1239">
        <v>1</v>
      </c>
      <c r="G1239">
        <v>0.999</v>
      </c>
      <c r="H1239" s="136">
        <v>2</v>
      </c>
      <c r="I1239">
        <v>3</v>
      </c>
      <c r="J1239">
        <v>3</v>
      </c>
      <c r="K1239" s="136">
        <v>3</v>
      </c>
      <c r="L1239">
        <v>4</v>
      </c>
      <c r="M1239">
        <v>4</v>
      </c>
      <c r="N1239" s="136">
        <v>61343.32</v>
      </c>
      <c r="O1239">
        <v>59930.957000000002</v>
      </c>
      <c r="P1239">
        <v>80924.100000000006</v>
      </c>
      <c r="Q1239" s="136">
        <v>76331.8</v>
      </c>
      <c r="R1239">
        <v>152993.03</v>
      </c>
      <c r="S1239">
        <v>87662.93</v>
      </c>
    </row>
    <row r="1240" spans="1:19" x14ac:dyDescent="0.2">
      <c r="A1240" t="s">
        <v>5180</v>
      </c>
      <c r="B1240" t="s">
        <v>5181</v>
      </c>
      <c r="C1240" t="s">
        <v>5182</v>
      </c>
      <c r="D1240" s="135">
        <v>407</v>
      </c>
      <c r="E1240" t="s">
        <v>5183</v>
      </c>
      <c r="F1240">
        <v>1</v>
      </c>
      <c r="G1240">
        <v>0.999</v>
      </c>
      <c r="H1240" s="136">
        <v>6</v>
      </c>
      <c r="I1240">
        <v>5</v>
      </c>
      <c r="J1240">
        <v>4</v>
      </c>
      <c r="K1240" s="136">
        <v>7</v>
      </c>
      <c r="L1240">
        <v>4</v>
      </c>
      <c r="M1240">
        <v>6</v>
      </c>
      <c r="N1240" s="136">
        <v>80677.929999999993</v>
      </c>
      <c r="O1240">
        <v>119263.82</v>
      </c>
      <c r="P1240">
        <v>81239.11</v>
      </c>
      <c r="Q1240" s="136">
        <v>116876.016</v>
      </c>
      <c r="R1240">
        <v>129046.66</v>
      </c>
      <c r="S1240">
        <v>115252.31</v>
      </c>
    </row>
    <row r="1241" spans="1:19" x14ac:dyDescent="0.2">
      <c r="A1241" t="s">
        <v>5184</v>
      </c>
      <c r="B1241" t="s">
        <v>5185</v>
      </c>
      <c r="C1241" t="s">
        <v>5186</v>
      </c>
      <c r="D1241" s="135">
        <v>255</v>
      </c>
      <c r="E1241" t="s">
        <v>5187</v>
      </c>
      <c r="F1241">
        <v>1</v>
      </c>
      <c r="G1241">
        <v>0.999</v>
      </c>
      <c r="H1241" s="136">
        <v>1</v>
      </c>
      <c r="I1241">
        <v>2</v>
      </c>
      <c r="J1241">
        <v>1</v>
      </c>
      <c r="K1241" s="136">
        <v>0</v>
      </c>
      <c r="L1241">
        <v>1</v>
      </c>
      <c r="M1241">
        <v>0</v>
      </c>
      <c r="N1241" s="136">
        <v>25326.440999999999</v>
      </c>
      <c r="O1241">
        <v>22929.71</v>
      </c>
      <c r="P1241">
        <v>24646.453000000001</v>
      </c>
      <c r="Q1241" s="136">
        <v>22122.655999999999</v>
      </c>
      <c r="R1241">
        <v>32824.6</v>
      </c>
      <c r="S1241">
        <v>33544.61</v>
      </c>
    </row>
    <row r="1242" spans="1:19" x14ac:dyDescent="0.2">
      <c r="A1242" t="s">
        <v>5188</v>
      </c>
      <c r="B1242" t="s">
        <v>5189</v>
      </c>
      <c r="C1242" t="s">
        <v>5190</v>
      </c>
      <c r="D1242" s="135">
        <v>453</v>
      </c>
      <c r="E1242" t="s">
        <v>5191</v>
      </c>
      <c r="F1242">
        <v>1</v>
      </c>
      <c r="G1242">
        <v>0.999</v>
      </c>
      <c r="H1242" s="136">
        <v>2</v>
      </c>
      <c r="I1242">
        <v>2</v>
      </c>
      <c r="J1242">
        <v>3</v>
      </c>
      <c r="K1242" s="136">
        <v>3</v>
      </c>
      <c r="L1242">
        <v>6</v>
      </c>
      <c r="M1242">
        <v>3</v>
      </c>
      <c r="N1242" s="136">
        <v>66390.039999999994</v>
      </c>
      <c r="O1242">
        <v>23843.662</v>
      </c>
      <c r="P1242">
        <v>45690.042999999998</v>
      </c>
      <c r="Q1242" s="136">
        <v>46551.89</v>
      </c>
      <c r="R1242">
        <v>81782.62</v>
      </c>
      <c r="S1242">
        <v>61301.875</v>
      </c>
    </row>
    <row r="1243" spans="1:19" x14ac:dyDescent="0.2">
      <c r="A1243" t="s">
        <v>5192</v>
      </c>
      <c r="B1243" t="s">
        <v>5193</v>
      </c>
      <c r="C1243" t="s">
        <v>5194</v>
      </c>
      <c r="D1243" s="135">
        <v>199</v>
      </c>
      <c r="E1243" t="s">
        <v>5195</v>
      </c>
      <c r="F1243">
        <v>0.97919999999999996</v>
      </c>
      <c r="G1243">
        <v>0.999</v>
      </c>
      <c r="H1243" s="136">
        <v>0</v>
      </c>
      <c r="I1243">
        <v>0</v>
      </c>
      <c r="J1243">
        <v>0</v>
      </c>
      <c r="K1243" s="136">
        <v>0</v>
      </c>
      <c r="L1243">
        <v>1</v>
      </c>
      <c r="M1243">
        <v>0</v>
      </c>
      <c r="N1243" s="136">
        <v>0</v>
      </c>
      <c r="O1243">
        <v>0</v>
      </c>
      <c r="P1243">
        <v>0</v>
      </c>
      <c r="Q1243" s="136">
        <v>0</v>
      </c>
      <c r="R1243">
        <v>38927.17</v>
      </c>
      <c r="S1243">
        <v>0</v>
      </c>
    </row>
    <row r="1244" spans="1:19" x14ac:dyDescent="0.2">
      <c r="A1244" t="s">
        <v>5196</v>
      </c>
      <c r="B1244" t="s">
        <v>5197</v>
      </c>
      <c r="C1244" t="s">
        <v>5198</v>
      </c>
      <c r="D1244" s="135">
        <v>188</v>
      </c>
      <c r="E1244" t="s">
        <v>5199</v>
      </c>
      <c r="F1244">
        <v>1</v>
      </c>
      <c r="G1244">
        <v>0.999</v>
      </c>
      <c r="H1244" s="136">
        <v>1</v>
      </c>
      <c r="I1244">
        <v>1</v>
      </c>
      <c r="J1244">
        <v>1</v>
      </c>
      <c r="K1244" s="136">
        <v>1</v>
      </c>
      <c r="L1244">
        <v>4</v>
      </c>
      <c r="M1244">
        <v>2</v>
      </c>
      <c r="N1244" s="136">
        <v>0</v>
      </c>
      <c r="O1244">
        <v>41672.097999999998</v>
      </c>
      <c r="P1244">
        <v>48381.52</v>
      </c>
      <c r="Q1244" s="136">
        <v>36092.695</v>
      </c>
      <c r="R1244">
        <v>29495.578000000001</v>
      </c>
      <c r="S1244">
        <v>65546.320000000007</v>
      </c>
    </row>
    <row r="1245" spans="1:19" x14ac:dyDescent="0.2">
      <c r="A1245" t="s">
        <v>5200</v>
      </c>
      <c r="B1245" t="s">
        <v>5201</v>
      </c>
      <c r="C1245" t="s">
        <v>5202</v>
      </c>
      <c r="D1245" s="135">
        <v>341</v>
      </c>
      <c r="E1245" t="s">
        <v>5203</v>
      </c>
      <c r="F1245">
        <v>1</v>
      </c>
      <c r="G1245">
        <v>0.999</v>
      </c>
      <c r="H1245" s="136">
        <v>28</v>
      </c>
      <c r="I1245">
        <v>18</v>
      </c>
      <c r="J1245">
        <v>24</v>
      </c>
      <c r="K1245" s="136">
        <v>29</v>
      </c>
      <c r="L1245">
        <v>28</v>
      </c>
      <c r="M1245">
        <v>20</v>
      </c>
      <c r="N1245" s="136">
        <v>726220.80000000005</v>
      </c>
      <c r="O1245">
        <v>670299.80000000005</v>
      </c>
      <c r="P1245">
        <v>741059.06</v>
      </c>
      <c r="Q1245" s="136">
        <v>953784</v>
      </c>
      <c r="R1245">
        <v>829275.9</v>
      </c>
      <c r="S1245">
        <v>1063277.8</v>
      </c>
    </row>
    <row r="1246" spans="1:19" x14ac:dyDescent="0.2">
      <c r="A1246" t="s">
        <v>5204</v>
      </c>
      <c r="B1246" t="s">
        <v>5205</v>
      </c>
      <c r="C1246" t="s">
        <v>5206</v>
      </c>
      <c r="D1246" s="135">
        <v>249</v>
      </c>
      <c r="E1246" t="s">
        <v>5207</v>
      </c>
      <c r="F1246">
        <v>1</v>
      </c>
      <c r="G1246">
        <v>0.999</v>
      </c>
      <c r="H1246" s="136">
        <v>2</v>
      </c>
      <c r="I1246">
        <v>2</v>
      </c>
      <c r="J1246">
        <v>2</v>
      </c>
      <c r="K1246" s="136">
        <v>4</v>
      </c>
      <c r="L1246">
        <v>3</v>
      </c>
      <c r="M1246">
        <v>4</v>
      </c>
      <c r="N1246" s="136">
        <v>35454.555</v>
      </c>
      <c r="O1246">
        <v>45816.777000000002</v>
      </c>
      <c r="P1246">
        <v>38198.230000000003</v>
      </c>
      <c r="Q1246" s="136">
        <v>45023.938000000002</v>
      </c>
      <c r="R1246">
        <v>50982.516000000003</v>
      </c>
      <c r="S1246">
        <v>58291.86</v>
      </c>
    </row>
    <row r="1247" spans="1:19" x14ac:dyDescent="0.2">
      <c r="A1247" t="s">
        <v>5208</v>
      </c>
      <c r="B1247" t="s">
        <v>5209</v>
      </c>
      <c r="C1247" t="s">
        <v>5210</v>
      </c>
      <c r="D1247" s="135">
        <v>292</v>
      </c>
      <c r="E1247" t="s">
        <v>5211</v>
      </c>
      <c r="F1247">
        <v>1</v>
      </c>
      <c r="G1247">
        <v>0.999</v>
      </c>
      <c r="H1247" s="136">
        <v>3</v>
      </c>
      <c r="I1247">
        <v>2</v>
      </c>
      <c r="J1247">
        <v>3</v>
      </c>
      <c r="K1247" s="136">
        <v>2</v>
      </c>
      <c r="L1247">
        <v>2</v>
      </c>
      <c r="M1247">
        <v>3</v>
      </c>
      <c r="N1247" s="136">
        <v>56751.523000000001</v>
      </c>
      <c r="O1247">
        <v>52655.945</v>
      </c>
      <c r="P1247">
        <v>96697.32</v>
      </c>
      <c r="Q1247" s="136">
        <v>58689.476999999999</v>
      </c>
      <c r="R1247">
        <v>85572.53</v>
      </c>
      <c r="S1247">
        <v>83372.78</v>
      </c>
    </row>
    <row r="1248" spans="1:19" x14ac:dyDescent="0.2">
      <c r="A1248" t="s">
        <v>5212</v>
      </c>
      <c r="B1248" t="s">
        <v>5213</v>
      </c>
      <c r="C1248" t="s">
        <v>5214</v>
      </c>
      <c r="D1248" s="135">
        <v>104</v>
      </c>
      <c r="E1248" t="s">
        <v>5215</v>
      </c>
      <c r="F1248">
        <v>1</v>
      </c>
      <c r="G1248">
        <v>0.999</v>
      </c>
      <c r="H1248" s="136">
        <v>70</v>
      </c>
      <c r="I1248">
        <v>51</v>
      </c>
      <c r="J1248">
        <v>63</v>
      </c>
      <c r="K1248" s="136">
        <v>80</v>
      </c>
      <c r="L1248">
        <v>70</v>
      </c>
      <c r="M1248">
        <v>75</v>
      </c>
      <c r="N1248" s="136">
        <v>8067349</v>
      </c>
      <c r="O1248">
        <v>7642798.5</v>
      </c>
      <c r="P1248">
        <v>7654820.5</v>
      </c>
      <c r="Q1248" s="136">
        <v>7786181</v>
      </c>
      <c r="R1248">
        <v>8926660</v>
      </c>
      <c r="S1248">
        <v>8431919</v>
      </c>
    </row>
    <row r="1249" spans="1:19" x14ac:dyDescent="0.2">
      <c r="A1249" t="s">
        <v>5216</v>
      </c>
      <c r="B1249" t="s">
        <v>5217</v>
      </c>
      <c r="C1249" t="s">
        <v>5218</v>
      </c>
      <c r="D1249" s="135">
        <v>303</v>
      </c>
      <c r="E1249" t="s">
        <v>5219</v>
      </c>
      <c r="F1249">
        <v>1</v>
      </c>
      <c r="G1249">
        <v>0.999</v>
      </c>
      <c r="H1249" s="136">
        <v>26</v>
      </c>
      <c r="I1249">
        <v>17</v>
      </c>
      <c r="J1249">
        <v>20</v>
      </c>
      <c r="K1249" s="136">
        <v>30</v>
      </c>
      <c r="L1249">
        <v>41</v>
      </c>
      <c r="M1249">
        <v>31</v>
      </c>
      <c r="N1249" s="136">
        <v>965405.5</v>
      </c>
      <c r="O1249">
        <v>858836.06</v>
      </c>
      <c r="P1249">
        <v>871980.75</v>
      </c>
      <c r="Q1249" s="136">
        <v>1067195.8999999999</v>
      </c>
      <c r="R1249">
        <v>1418668.4</v>
      </c>
      <c r="S1249">
        <v>1229076.2</v>
      </c>
    </row>
    <row r="1250" spans="1:19" x14ac:dyDescent="0.2">
      <c r="A1250" t="s">
        <v>5220</v>
      </c>
      <c r="B1250" t="s">
        <v>5221</v>
      </c>
      <c r="C1250" t="s">
        <v>5222</v>
      </c>
      <c r="D1250" s="135">
        <v>336</v>
      </c>
      <c r="E1250" t="s">
        <v>5223</v>
      </c>
      <c r="F1250">
        <v>1</v>
      </c>
      <c r="G1250">
        <v>0.999</v>
      </c>
      <c r="H1250" s="136">
        <v>8</v>
      </c>
      <c r="I1250">
        <v>10</v>
      </c>
      <c r="J1250">
        <v>6</v>
      </c>
      <c r="K1250" s="136">
        <v>5</v>
      </c>
      <c r="L1250">
        <v>9</v>
      </c>
      <c r="M1250">
        <v>7</v>
      </c>
      <c r="N1250" s="136">
        <v>399897.88</v>
      </c>
      <c r="O1250">
        <v>367940.66</v>
      </c>
      <c r="P1250">
        <v>398222.44</v>
      </c>
      <c r="Q1250" s="136">
        <v>401991.16</v>
      </c>
      <c r="R1250">
        <v>461903.2</v>
      </c>
      <c r="S1250">
        <v>366673.66</v>
      </c>
    </row>
    <row r="1251" spans="1:19" x14ac:dyDescent="0.2">
      <c r="A1251" t="s">
        <v>5224</v>
      </c>
      <c r="B1251" t="s">
        <v>5225</v>
      </c>
      <c r="C1251" t="s">
        <v>5226</v>
      </c>
      <c r="D1251" s="135">
        <v>346</v>
      </c>
      <c r="E1251" t="s">
        <v>5227</v>
      </c>
      <c r="F1251">
        <v>1</v>
      </c>
      <c r="G1251">
        <v>0.999</v>
      </c>
      <c r="H1251" s="136">
        <v>112</v>
      </c>
      <c r="I1251">
        <v>93</v>
      </c>
      <c r="J1251">
        <v>110</v>
      </c>
      <c r="K1251" s="136">
        <v>123</v>
      </c>
      <c r="L1251">
        <v>159</v>
      </c>
      <c r="M1251">
        <v>147</v>
      </c>
      <c r="N1251" s="136">
        <v>7718945.5</v>
      </c>
      <c r="O1251">
        <v>7447294</v>
      </c>
      <c r="P1251">
        <v>7291146.5</v>
      </c>
      <c r="Q1251" s="136">
        <v>7901888</v>
      </c>
      <c r="R1251" s="138">
        <v>10001966</v>
      </c>
      <c r="S1251">
        <v>8330807.5</v>
      </c>
    </row>
    <row r="1252" spans="1:19" x14ac:dyDescent="0.2">
      <c r="A1252" t="s">
        <v>5228</v>
      </c>
      <c r="B1252" t="s">
        <v>5229</v>
      </c>
      <c r="C1252" t="s">
        <v>5230</v>
      </c>
      <c r="D1252" s="135">
        <v>398</v>
      </c>
      <c r="E1252" t="s">
        <v>5231</v>
      </c>
      <c r="F1252">
        <v>1</v>
      </c>
      <c r="G1252">
        <v>0.999</v>
      </c>
      <c r="H1252" s="136">
        <v>420</v>
      </c>
      <c r="I1252">
        <v>406</v>
      </c>
      <c r="J1252">
        <v>432</v>
      </c>
      <c r="K1252" s="136">
        <v>453</v>
      </c>
      <c r="L1252">
        <v>549</v>
      </c>
      <c r="M1252">
        <v>484</v>
      </c>
      <c r="N1252" s="137">
        <v>41331012</v>
      </c>
      <c r="O1252" s="138">
        <v>45745168</v>
      </c>
      <c r="P1252" s="138">
        <v>39698808</v>
      </c>
      <c r="Q1252" s="137">
        <v>38976216</v>
      </c>
      <c r="R1252" s="138">
        <v>45952960</v>
      </c>
      <c r="S1252" s="138">
        <v>39854716</v>
      </c>
    </row>
    <row r="1253" spans="1:19" x14ac:dyDescent="0.2">
      <c r="A1253" t="s">
        <v>5232</v>
      </c>
      <c r="B1253" t="s">
        <v>5233</v>
      </c>
      <c r="C1253" t="s">
        <v>5234</v>
      </c>
      <c r="D1253" s="135">
        <v>367</v>
      </c>
      <c r="E1253" t="s">
        <v>5235</v>
      </c>
      <c r="F1253">
        <v>1</v>
      </c>
      <c r="G1253">
        <v>0.999</v>
      </c>
      <c r="H1253" s="136">
        <v>7</v>
      </c>
      <c r="I1253">
        <v>6</v>
      </c>
      <c r="J1253">
        <v>6</v>
      </c>
      <c r="K1253" s="136">
        <v>11</v>
      </c>
      <c r="L1253">
        <v>13</v>
      </c>
      <c r="M1253">
        <v>11</v>
      </c>
      <c r="N1253" s="136">
        <v>164386.6</v>
      </c>
      <c r="O1253">
        <v>169157.28</v>
      </c>
      <c r="P1253">
        <v>201471.08</v>
      </c>
      <c r="Q1253" s="136">
        <v>217814.47</v>
      </c>
      <c r="R1253">
        <v>275016.3</v>
      </c>
      <c r="S1253">
        <v>231995.75</v>
      </c>
    </row>
    <row r="1254" spans="1:19" x14ac:dyDescent="0.2">
      <c r="A1254" t="s">
        <v>5236</v>
      </c>
      <c r="B1254" t="s">
        <v>5237</v>
      </c>
      <c r="C1254" t="s">
        <v>5238</v>
      </c>
      <c r="D1254" s="135">
        <v>418</v>
      </c>
      <c r="E1254" t="s">
        <v>5239</v>
      </c>
      <c r="F1254">
        <v>1</v>
      </c>
      <c r="G1254">
        <v>0.999</v>
      </c>
      <c r="H1254" s="136">
        <v>83</v>
      </c>
      <c r="I1254">
        <v>71</v>
      </c>
      <c r="J1254">
        <v>77</v>
      </c>
      <c r="K1254" s="136">
        <v>92</v>
      </c>
      <c r="L1254">
        <v>112</v>
      </c>
      <c r="M1254">
        <v>87</v>
      </c>
      <c r="N1254" s="136">
        <v>3443991</v>
      </c>
      <c r="O1254">
        <v>3572348.2</v>
      </c>
      <c r="P1254">
        <v>3611759.2</v>
      </c>
      <c r="Q1254" s="136">
        <v>4340658</v>
      </c>
      <c r="R1254">
        <v>5175339.5</v>
      </c>
      <c r="S1254">
        <v>4269248</v>
      </c>
    </row>
    <row r="1255" spans="1:19" x14ac:dyDescent="0.2">
      <c r="A1255" t="s">
        <v>5240</v>
      </c>
      <c r="B1255" t="s">
        <v>5241</v>
      </c>
      <c r="C1255" t="s">
        <v>5242</v>
      </c>
      <c r="D1255" s="135">
        <v>212</v>
      </c>
      <c r="E1255" t="s">
        <v>5243</v>
      </c>
      <c r="F1255">
        <v>1</v>
      </c>
      <c r="G1255">
        <v>0.999</v>
      </c>
      <c r="H1255" s="136">
        <v>5</v>
      </c>
      <c r="I1255">
        <v>4</v>
      </c>
      <c r="J1255">
        <v>9</v>
      </c>
      <c r="K1255" s="136">
        <v>4</v>
      </c>
      <c r="L1255">
        <v>4</v>
      </c>
      <c r="M1255">
        <v>6</v>
      </c>
      <c r="N1255" s="136">
        <v>125871.03</v>
      </c>
      <c r="O1255">
        <v>116635.05</v>
      </c>
      <c r="P1255">
        <v>125235.94500000001</v>
      </c>
      <c r="Q1255" s="136">
        <v>87152.304999999993</v>
      </c>
      <c r="R1255">
        <v>101588.234</v>
      </c>
      <c r="S1255">
        <v>92939.164000000004</v>
      </c>
    </row>
    <row r="1256" spans="1:19" x14ac:dyDescent="0.2">
      <c r="A1256" t="s">
        <v>5244</v>
      </c>
      <c r="B1256" t="s">
        <v>5245</v>
      </c>
      <c r="C1256" t="s">
        <v>5246</v>
      </c>
      <c r="D1256" s="135">
        <v>217</v>
      </c>
      <c r="E1256" t="s">
        <v>5247</v>
      </c>
      <c r="F1256">
        <v>0.99990000000000001</v>
      </c>
      <c r="G1256">
        <v>0.999</v>
      </c>
      <c r="H1256" s="136">
        <v>3</v>
      </c>
      <c r="I1256">
        <v>2</v>
      </c>
      <c r="J1256">
        <v>3</v>
      </c>
      <c r="K1256" s="136">
        <v>2</v>
      </c>
      <c r="L1256">
        <v>2</v>
      </c>
      <c r="M1256">
        <v>1</v>
      </c>
      <c r="N1256" s="136">
        <v>71661.695000000007</v>
      </c>
      <c r="O1256">
        <v>33859.023000000001</v>
      </c>
      <c r="P1256">
        <v>72419.483999999997</v>
      </c>
      <c r="Q1256" s="136">
        <v>65364.055</v>
      </c>
      <c r="R1256">
        <v>67047.804999999993</v>
      </c>
      <c r="S1256">
        <v>58680.733999999997</v>
      </c>
    </row>
    <row r="1257" spans="1:19" x14ac:dyDescent="0.2">
      <c r="A1257" t="s">
        <v>5248</v>
      </c>
      <c r="B1257" t="s">
        <v>5249</v>
      </c>
      <c r="C1257" t="s">
        <v>5250</v>
      </c>
      <c r="D1257" s="135">
        <v>216</v>
      </c>
      <c r="E1257" t="s">
        <v>5251</v>
      </c>
      <c r="F1257">
        <v>1</v>
      </c>
      <c r="G1257">
        <v>0.999</v>
      </c>
      <c r="H1257" s="136">
        <v>67</v>
      </c>
      <c r="I1257">
        <v>46</v>
      </c>
      <c r="J1257">
        <v>59</v>
      </c>
      <c r="K1257" s="136">
        <v>62</v>
      </c>
      <c r="L1257">
        <v>68</v>
      </c>
      <c r="M1257">
        <v>64</v>
      </c>
      <c r="N1257" s="136">
        <v>2984641.5</v>
      </c>
      <c r="O1257">
        <v>2954499.5</v>
      </c>
      <c r="P1257">
        <v>2913461.8</v>
      </c>
      <c r="Q1257" s="136">
        <v>3234492.5</v>
      </c>
      <c r="R1257">
        <v>4137631</v>
      </c>
      <c r="S1257">
        <v>3138557.5</v>
      </c>
    </row>
    <row r="1258" spans="1:19" x14ac:dyDescent="0.2">
      <c r="A1258" t="s">
        <v>5252</v>
      </c>
      <c r="B1258" t="s">
        <v>5253</v>
      </c>
      <c r="C1258" t="s">
        <v>5254</v>
      </c>
      <c r="D1258" s="135">
        <v>281</v>
      </c>
      <c r="E1258" t="s">
        <v>5255</v>
      </c>
      <c r="F1258">
        <v>1</v>
      </c>
      <c r="G1258">
        <v>0.999</v>
      </c>
      <c r="H1258" s="136">
        <v>7</v>
      </c>
      <c r="I1258">
        <v>8</v>
      </c>
      <c r="J1258">
        <v>7</v>
      </c>
      <c r="K1258" s="136">
        <v>8</v>
      </c>
      <c r="L1258">
        <v>10</v>
      </c>
      <c r="M1258">
        <v>10</v>
      </c>
      <c r="N1258" s="136">
        <v>156299.17000000001</v>
      </c>
      <c r="O1258">
        <v>174654.25</v>
      </c>
      <c r="P1258">
        <v>156389.4</v>
      </c>
      <c r="Q1258" s="136">
        <v>163559.75</v>
      </c>
      <c r="R1258">
        <v>162717.04999999999</v>
      </c>
      <c r="S1258">
        <v>138334.98000000001</v>
      </c>
    </row>
    <row r="1259" spans="1:19" x14ac:dyDescent="0.2">
      <c r="A1259" t="s">
        <v>5256</v>
      </c>
      <c r="B1259" t="s">
        <v>5257</v>
      </c>
      <c r="C1259" t="s">
        <v>5258</v>
      </c>
      <c r="D1259" s="135">
        <v>252</v>
      </c>
      <c r="E1259" t="s">
        <v>5259</v>
      </c>
      <c r="F1259">
        <v>1</v>
      </c>
      <c r="G1259">
        <v>0.999</v>
      </c>
      <c r="H1259" s="136">
        <v>18</v>
      </c>
      <c r="I1259">
        <v>13</v>
      </c>
      <c r="J1259">
        <v>14</v>
      </c>
      <c r="K1259" s="136">
        <v>18</v>
      </c>
      <c r="L1259">
        <v>17</v>
      </c>
      <c r="M1259">
        <v>17</v>
      </c>
      <c r="N1259" s="136">
        <v>615253.9</v>
      </c>
      <c r="O1259">
        <v>521123.38</v>
      </c>
      <c r="P1259">
        <v>631246.69999999995</v>
      </c>
      <c r="Q1259" s="136">
        <v>617384.06000000006</v>
      </c>
      <c r="R1259">
        <v>593507.30000000005</v>
      </c>
      <c r="S1259">
        <v>625672.5</v>
      </c>
    </row>
    <row r="1260" spans="1:19" x14ac:dyDescent="0.2">
      <c r="A1260" t="s">
        <v>5260</v>
      </c>
      <c r="B1260" t="s">
        <v>5261</v>
      </c>
      <c r="C1260" t="s">
        <v>5262</v>
      </c>
      <c r="D1260" s="135">
        <v>427</v>
      </c>
      <c r="E1260" t="s">
        <v>5263</v>
      </c>
      <c r="F1260">
        <v>1</v>
      </c>
      <c r="G1260">
        <v>0.999</v>
      </c>
      <c r="H1260" s="136">
        <v>4</v>
      </c>
      <c r="I1260">
        <v>1</v>
      </c>
      <c r="J1260">
        <v>3</v>
      </c>
      <c r="K1260" s="136">
        <v>3</v>
      </c>
      <c r="L1260">
        <v>5</v>
      </c>
      <c r="M1260">
        <v>3</v>
      </c>
      <c r="N1260" s="136">
        <v>85331.6</v>
      </c>
      <c r="O1260">
        <v>41705.85</v>
      </c>
      <c r="P1260">
        <v>84545.46</v>
      </c>
      <c r="Q1260" s="136">
        <v>83810.8</v>
      </c>
      <c r="R1260">
        <v>104996.016</v>
      </c>
      <c r="S1260">
        <v>70233.83</v>
      </c>
    </row>
    <row r="1261" spans="1:19" x14ac:dyDescent="0.2">
      <c r="A1261" t="s">
        <v>5264</v>
      </c>
      <c r="B1261" t="s">
        <v>5265</v>
      </c>
      <c r="C1261" t="s">
        <v>5266</v>
      </c>
      <c r="D1261" s="135">
        <v>943</v>
      </c>
      <c r="E1261" t="s">
        <v>5267</v>
      </c>
      <c r="F1261">
        <v>1</v>
      </c>
      <c r="G1261">
        <v>0.999</v>
      </c>
      <c r="H1261" s="136">
        <v>24</v>
      </c>
      <c r="I1261">
        <v>17</v>
      </c>
      <c r="J1261">
        <v>23</v>
      </c>
      <c r="K1261" s="136">
        <v>19</v>
      </c>
      <c r="L1261">
        <v>25</v>
      </c>
      <c r="M1261">
        <v>22</v>
      </c>
      <c r="N1261" s="136">
        <v>462448.72</v>
      </c>
      <c r="O1261">
        <v>357204.8</v>
      </c>
      <c r="P1261">
        <v>446344</v>
      </c>
      <c r="Q1261" s="136">
        <v>438293.53</v>
      </c>
      <c r="R1261">
        <v>516252.75</v>
      </c>
      <c r="S1261">
        <v>618597.43999999994</v>
      </c>
    </row>
    <row r="1262" spans="1:19" x14ac:dyDescent="0.2">
      <c r="A1262" t="s">
        <v>5268</v>
      </c>
      <c r="B1262" t="s">
        <v>5269</v>
      </c>
      <c r="C1262" t="s">
        <v>5270</v>
      </c>
      <c r="D1262" s="135">
        <v>662</v>
      </c>
      <c r="E1262" t="s">
        <v>5271</v>
      </c>
      <c r="F1262">
        <v>1</v>
      </c>
      <c r="G1262">
        <v>0.999</v>
      </c>
      <c r="H1262" s="136">
        <v>16</v>
      </c>
      <c r="I1262">
        <v>11</v>
      </c>
      <c r="J1262">
        <v>9</v>
      </c>
      <c r="K1262" s="136">
        <v>12</v>
      </c>
      <c r="L1262">
        <v>25</v>
      </c>
      <c r="M1262">
        <v>18</v>
      </c>
      <c r="N1262" s="136">
        <v>345620.66</v>
      </c>
      <c r="O1262">
        <v>291308.7</v>
      </c>
      <c r="P1262">
        <v>342419.94</v>
      </c>
      <c r="Q1262" s="136">
        <v>397345.84</v>
      </c>
      <c r="R1262">
        <v>454737</v>
      </c>
      <c r="S1262">
        <v>363676.94</v>
      </c>
    </row>
    <row r="1263" spans="1:19" x14ac:dyDescent="0.2">
      <c r="A1263" t="s">
        <v>5272</v>
      </c>
      <c r="B1263" t="s">
        <v>5273</v>
      </c>
      <c r="C1263" t="s">
        <v>5274</v>
      </c>
      <c r="D1263" s="135">
        <v>614</v>
      </c>
      <c r="E1263" t="s">
        <v>5275</v>
      </c>
      <c r="F1263">
        <v>1</v>
      </c>
      <c r="G1263">
        <v>0.999</v>
      </c>
      <c r="H1263" s="136">
        <v>6</v>
      </c>
      <c r="I1263">
        <v>7</v>
      </c>
      <c r="J1263">
        <v>9</v>
      </c>
      <c r="K1263" s="136">
        <v>7</v>
      </c>
      <c r="L1263">
        <v>12</v>
      </c>
      <c r="M1263">
        <v>10</v>
      </c>
      <c r="N1263" s="136">
        <v>118874.81</v>
      </c>
      <c r="O1263">
        <v>106727.164</v>
      </c>
      <c r="P1263">
        <v>113792.47</v>
      </c>
      <c r="Q1263" s="136">
        <v>126715.42</v>
      </c>
      <c r="R1263">
        <v>174405.89</v>
      </c>
      <c r="S1263">
        <v>135205.89000000001</v>
      </c>
    </row>
    <row r="1264" spans="1:19" x14ac:dyDescent="0.2">
      <c r="A1264" t="s">
        <v>5276</v>
      </c>
      <c r="B1264" t="s">
        <v>5277</v>
      </c>
      <c r="C1264" t="s">
        <v>5278</v>
      </c>
      <c r="D1264" s="135">
        <v>883</v>
      </c>
      <c r="E1264" t="s">
        <v>5279</v>
      </c>
      <c r="F1264">
        <v>1</v>
      </c>
      <c r="G1264">
        <v>0.999</v>
      </c>
      <c r="H1264" s="136">
        <v>85</v>
      </c>
      <c r="I1264">
        <v>71</v>
      </c>
      <c r="J1264">
        <v>79</v>
      </c>
      <c r="K1264" s="136">
        <v>86</v>
      </c>
      <c r="L1264">
        <v>112</v>
      </c>
      <c r="M1264">
        <v>95</v>
      </c>
      <c r="N1264" s="136">
        <v>2929942.5</v>
      </c>
      <c r="O1264">
        <v>2743947.8</v>
      </c>
      <c r="P1264">
        <v>2906731.5</v>
      </c>
      <c r="Q1264" s="136">
        <v>2913336.5</v>
      </c>
      <c r="R1264">
        <v>3309733.8</v>
      </c>
      <c r="S1264">
        <v>3132717</v>
      </c>
    </row>
    <row r="1265" spans="1:19" x14ac:dyDescent="0.2">
      <c r="A1265" t="s">
        <v>5280</v>
      </c>
      <c r="B1265" t="s">
        <v>5281</v>
      </c>
      <c r="C1265" t="s">
        <v>5282</v>
      </c>
      <c r="D1265" s="135">
        <v>425</v>
      </c>
      <c r="E1265" t="s">
        <v>5283</v>
      </c>
      <c r="F1265">
        <v>1</v>
      </c>
      <c r="G1265">
        <v>0.999</v>
      </c>
      <c r="H1265" s="136">
        <v>3</v>
      </c>
      <c r="I1265">
        <v>2</v>
      </c>
      <c r="J1265">
        <v>2</v>
      </c>
      <c r="K1265" s="136">
        <v>6</v>
      </c>
      <c r="L1265">
        <v>4</v>
      </c>
      <c r="M1265">
        <v>1</v>
      </c>
      <c r="N1265" s="136">
        <v>23882.491999999998</v>
      </c>
      <c r="O1265">
        <v>13472.547</v>
      </c>
      <c r="P1265">
        <v>44172.656000000003</v>
      </c>
      <c r="Q1265" s="136">
        <v>49606.633000000002</v>
      </c>
      <c r="R1265">
        <v>75653.73</v>
      </c>
      <c r="S1265">
        <v>37761.855000000003</v>
      </c>
    </row>
    <row r="1266" spans="1:19" x14ac:dyDescent="0.2">
      <c r="A1266" t="s">
        <v>5284</v>
      </c>
      <c r="B1266" t="s">
        <v>5285</v>
      </c>
      <c r="C1266" t="s">
        <v>5286</v>
      </c>
      <c r="D1266" s="135">
        <v>215</v>
      </c>
      <c r="E1266" t="s">
        <v>5287</v>
      </c>
      <c r="F1266">
        <v>1</v>
      </c>
      <c r="G1266">
        <v>0.999</v>
      </c>
      <c r="H1266" s="136">
        <v>6</v>
      </c>
      <c r="I1266">
        <v>5</v>
      </c>
      <c r="J1266">
        <v>5</v>
      </c>
      <c r="K1266" s="136">
        <v>8</v>
      </c>
      <c r="L1266">
        <v>8</v>
      </c>
      <c r="M1266">
        <v>10</v>
      </c>
      <c r="N1266" s="136">
        <v>239327.08</v>
      </c>
      <c r="O1266">
        <v>232434.25</v>
      </c>
      <c r="P1266">
        <v>255250.75</v>
      </c>
      <c r="Q1266" s="136">
        <v>323576.5</v>
      </c>
      <c r="R1266">
        <v>456914.22</v>
      </c>
      <c r="S1266">
        <v>313889.75</v>
      </c>
    </row>
    <row r="1267" spans="1:19" x14ac:dyDescent="0.2">
      <c r="A1267" t="s">
        <v>5288</v>
      </c>
      <c r="B1267" t="s">
        <v>5289</v>
      </c>
      <c r="C1267" t="s">
        <v>5290</v>
      </c>
      <c r="D1267" s="135">
        <v>459</v>
      </c>
      <c r="E1267" t="s">
        <v>5291</v>
      </c>
      <c r="F1267">
        <v>1</v>
      </c>
      <c r="G1267">
        <v>0.999</v>
      </c>
      <c r="H1267" s="136">
        <v>4</v>
      </c>
      <c r="I1267">
        <v>3</v>
      </c>
      <c r="J1267">
        <v>3</v>
      </c>
      <c r="K1267" s="136">
        <v>3</v>
      </c>
      <c r="L1267">
        <v>3</v>
      </c>
      <c r="M1267">
        <v>5</v>
      </c>
      <c r="N1267" s="136">
        <v>50170.777000000002</v>
      </c>
      <c r="O1267">
        <v>45212.09</v>
      </c>
      <c r="P1267">
        <v>47931.703000000001</v>
      </c>
      <c r="Q1267" s="136">
        <v>67887.649999999994</v>
      </c>
      <c r="R1267">
        <v>75162.22</v>
      </c>
      <c r="S1267">
        <v>64941.156000000003</v>
      </c>
    </row>
    <row r="1268" spans="1:19" x14ac:dyDescent="0.2">
      <c r="A1268" t="s">
        <v>5292</v>
      </c>
      <c r="B1268" t="s">
        <v>5293</v>
      </c>
      <c r="C1268" t="s">
        <v>5294</v>
      </c>
      <c r="D1268" s="135">
        <v>269</v>
      </c>
      <c r="E1268" t="s">
        <v>5295</v>
      </c>
      <c r="F1268">
        <v>1</v>
      </c>
      <c r="G1268">
        <v>0.999</v>
      </c>
      <c r="H1268" s="136">
        <v>3</v>
      </c>
      <c r="I1268">
        <v>2</v>
      </c>
      <c r="J1268">
        <v>2</v>
      </c>
      <c r="K1268" s="136">
        <v>3</v>
      </c>
      <c r="L1268">
        <v>4</v>
      </c>
      <c r="M1268">
        <v>1</v>
      </c>
      <c r="N1268" s="136">
        <v>65206.89</v>
      </c>
      <c r="O1268">
        <v>25316.73</v>
      </c>
      <c r="P1268">
        <v>21002.822</v>
      </c>
      <c r="Q1268" s="136">
        <v>56024.266000000003</v>
      </c>
      <c r="R1268">
        <v>87327.914000000004</v>
      </c>
      <c r="S1268">
        <v>31358.776999999998</v>
      </c>
    </row>
    <row r="1269" spans="1:19" x14ac:dyDescent="0.2">
      <c r="A1269" t="s">
        <v>5296</v>
      </c>
      <c r="B1269" t="s">
        <v>5297</v>
      </c>
      <c r="C1269" t="s">
        <v>5298</v>
      </c>
      <c r="D1269" s="135">
        <v>218</v>
      </c>
      <c r="E1269" t="s">
        <v>5299</v>
      </c>
      <c r="F1269">
        <v>1</v>
      </c>
      <c r="G1269">
        <v>0.999</v>
      </c>
      <c r="H1269" s="136">
        <v>3</v>
      </c>
      <c r="I1269">
        <v>2</v>
      </c>
      <c r="J1269">
        <v>3</v>
      </c>
      <c r="K1269" s="136">
        <v>5</v>
      </c>
      <c r="L1269">
        <v>5</v>
      </c>
      <c r="M1269">
        <v>4</v>
      </c>
      <c r="N1269" s="136">
        <v>62993.91</v>
      </c>
      <c r="O1269">
        <v>50716.61</v>
      </c>
      <c r="P1269">
        <v>53117.343999999997</v>
      </c>
      <c r="Q1269" s="136">
        <v>68907.63</v>
      </c>
      <c r="R1269">
        <v>74842.100000000006</v>
      </c>
      <c r="S1269">
        <v>60796.758000000002</v>
      </c>
    </row>
    <row r="1270" spans="1:19" x14ac:dyDescent="0.2">
      <c r="A1270" t="s">
        <v>5300</v>
      </c>
      <c r="B1270" t="s">
        <v>5301</v>
      </c>
      <c r="C1270" t="s">
        <v>5302</v>
      </c>
      <c r="D1270" s="135">
        <v>442</v>
      </c>
      <c r="E1270" t="s">
        <v>772</v>
      </c>
      <c r="F1270">
        <v>0.99980000000000002</v>
      </c>
      <c r="G1270">
        <v>0.999</v>
      </c>
      <c r="H1270" s="136">
        <v>0</v>
      </c>
      <c r="I1270">
        <v>0</v>
      </c>
      <c r="J1270">
        <v>1</v>
      </c>
      <c r="K1270" s="136">
        <v>3</v>
      </c>
      <c r="L1270">
        <v>1</v>
      </c>
      <c r="M1270">
        <v>2</v>
      </c>
      <c r="N1270" s="136">
        <v>15949.987999999999</v>
      </c>
      <c r="O1270">
        <v>8914.3029999999999</v>
      </c>
      <c r="P1270">
        <v>5067.0739999999996</v>
      </c>
      <c r="Q1270" s="136">
        <v>16263.335999999999</v>
      </c>
      <c r="R1270">
        <v>8454.3590000000004</v>
      </c>
      <c r="S1270">
        <v>11861.582</v>
      </c>
    </row>
    <row r="1271" spans="1:19" x14ac:dyDescent="0.2">
      <c r="A1271" t="s">
        <v>5303</v>
      </c>
      <c r="B1271" t="s">
        <v>5304</v>
      </c>
      <c r="C1271" t="s">
        <v>5305</v>
      </c>
      <c r="D1271" s="135">
        <v>303</v>
      </c>
      <c r="E1271" t="s">
        <v>5306</v>
      </c>
      <c r="F1271">
        <v>0.97919999999999996</v>
      </c>
      <c r="G1271">
        <v>0.999</v>
      </c>
      <c r="H1271" s="136">
        <v>0</v>
      </c>
      <c r="I1271">
        <v>1</v>
      </c>
      <c r="J1271">
        <v>0</v>
      </c>
      <c r="K1271" s="136">
        <v>0</v>
      </c>
      <c r="L1271">
        <v>0</v>
      </c>
      <c r="M1271">
        <v>1</v>
      </c>
      <c r="N1271" s="136">
        <v>0</v>
      </c>
      <c r="O1271">
        <v>13846.377</v>
      </c>
      <c r="P1271">
        <v>12712.804</v>
      </c>
      <c r="Q1271" s="136">
        <v>12022.744000000001</v>
      </c>
      <c r="R1271">
        <v>9646.1875</v>
      </c>
      <c r="S1271">
        <v>11065.798000000001</v>
      </c>
    </row>
    <row r="1272" spans="1:19" x14ac:dyDescent="0.2">
      <c r="A1272" t="s">
        <v>5307</v>
      </c>
      <c r="B1272" t="s">
        <v>5308</v>
      </c>
      <c r="C1272" t="s">
        <v>5309</v>
      </c>
      <c r="D1272" s="135">
        <v>356</v>
      </c>
      <c r="E1272" t="s">
        <v>5310</v>
      </c>
      <c r="F1272">
        <v>0.9788</v>
      </c>
      <c r="G1272">
        <v>0.999</v>
      </c>
      <c r="H1272" s="136">
        <v>0</v>
      </c>
      <c r="I1272">
        <v>0</v>
      </c>
      <c r="J1272">
        <v>0</v>
      </c>
      <c r="K1272" s="136">
        <v>1</v>
      </c>
      <c r="L1272">
        <v>0</v>
      </c>
      <c r="M1272">
        <v>0</v>
      </c>
      <c r="N1272" s="136">
        <v>0</v>
      </c>
      <c r="O1272">
        <v>0</v>
      </c>
      <c r="P1272">
        <v>0</v>
      </c>
      <c r="Q1272" s="136">
        <v>4449.08</v>
      </c>
      <c r="R1272">
        <v>0</v>
      </c>
      <c r="S1272">
        <v>0</v>
      </c>
    </row>
    <row r="1273" spans="1:19" x14ac:dyDescent="0.2">
      <c r="A1273" t="s">
        <v>5311</v>
      </c>
      <c r="B1273" t="s">
        <v>5312</v>
      </c>
      <c r="C1273" t="s">
        <v>5313</v>
      </c>
      <c r="D1273" s="135">
        <v>446</v>
      </c>
      <c r="E1273" t="s">
        <v>5314</v>
      </c>
      <c r="F1273">
        <v>1</v>
      </c>
      <c r="G1273">
        <v>0.999</v>
      </c>
      <c r="H1273" s="136">
        <v>13</v>
      </c>
      <c r="I1273">
        <v>14</v>
      </c>
      <c r="J1273">
        <v>12</v>
      </c>
      <c r="K1273" s="136">
        <v>12</v>
      </c>
      <c r="L1273">
        <v>15</v>
      </c>
      <c r="M1273">
        <v>17</v>
      </c>
      <c r="N1273" s="136">
        <v>350287.6</v>
      </c>
      <c r="O1273">
        <v>324021.40000000002</v>
      </c>
      <c r="P1273">
        <v>337142.44</v>
      </c>
      <c r="Q1273" s="136">
        <v>368227.16</v>
      </c>
      <c r="R1273">
        <v>418489.5</v>
      </c>
      <c r="S1273">
        <v>374831.7</v>
      </c>
    </row>
    <row r="1274" spans="1:19" x14ac:dyDescent="0.2">
      <c r="A1274" t="s">
        <v>5315</v>
      </c>
      <c r="B1274" t="s">
        <v>5316</v>
      </c>
      <c r="C1274" t="s">
        <v>5317</v>
      </c>
      <c r="D1274" s="135">
        <v>70</v>
      </c>
      <c r="E1274" t="s">
        <v>5318</v>
      </c>
      <c r="F1274">
        <v>1</v>
      </c>
      <c r="G1274">
        <v>0.999</v>
      </c>
      <c r="H1274" s="136">
        <v>2</v>
      </c>
      <c r="I1274">
        <v>1</v>
      </c>
      <c r="J1274">
        <v>1</v>
      </c>
      <c r="K1274" s="136">
        <v>3</v>
      </c>
      <c r="L1274">
        <v>2</v>
      </c>
      <c r="M1274">
        <v>2</v>
      </c>
      <c r="N1274" s="136">
        <v>57815.773000000001</v>
      </c>
      <c r="O1274">
        <v>26027.388999999999</v>
      </c>
      <c r="P1274">
        <v>22326.416000000001</v>
      </c>
      <c r="Q1274" s="136">
        <v>73216.479999999996</v>
      </c>
      <c r="R1274">
        <v>74746.516000000003</v>
      </c>
      <c r="S1274">
        <v>82746.7</v>
      </c>
    </row>
    <row r="1275" spans="1:19" x14ac:dyDescent="0.2">
      <c r="A1275" t="s">
        <v>5319</v>
      </c>
      <c r="B1275" t="s">
        <v>5320</v>
      </c>
      <c r="C1275" t="s">
        <v>5321</v>
      </c>
      <c r="D1275" s="135">
        <v>275</v>
      </c>
      <c r="E1275" t="s">
        <v>5322</v>
      </c>
      <c r="F1275">
        <v>1</v>
      </c>
      <c r="G1275">
        <v>0.999</v>
      </c>
      <c r="H1275" s="136">
        <v>9</v>
      </c>
      <c r="I1275">
        <v>10</v>
      </c>
      <c r="J1275">
        <v>10</v>
      </c>
      <c r="K1275" s="136">
        <v>13</v>
      </c>
      <c r="L1275">
        <v>10</v>
      </c>
      <c r="M1275">
        <v>10</v>
      </c>
      <c r="N1275" s="136">
        <v>543676.6</v>
      </c>
      <c r="O1275">
        <v>500188.6</v>
      </c>
      <c r="P1275">
        <v>566684.93999999994</v>
      </c>
      <c r="Q1275" s="136">
        <v>494636.6</v>
      </c>
      <c r="R1275">
        <v>540331.25</v>
      </c>
      <c r="S1275">
        <v>566813.5</v>
      </c>
    </row>
    <row r="1276" spans="1:19" x14ac:dyDescent="0.2">
      <c r="A1276" t="s">
        <v>5323</v>
      </c>
      <c r="B1276" t="s">
        <v>5324</v>
      </c>
      <c r="C1276" t="s">
        <v>5325</v>
      </c>
      <c r="D1276" s="135">
        <v>60</v>
      </c>
      <c r="E1276" t="s">
        <v>5326</v>
      </c>
      <c r="F1276">
        <v>1</v>
      </c>
      <c r="G1276">
        <v>0.999</v>
      </c>
      <c r="H1276" s="136">
        <v>2</v>
      </c>
      <c r="I1276">
        <v>2</v>
      </c>
      <c r="J1276">
        <v>3</v>
      </c>
      <c r="K1276" s="136">
        <v>4</v>
      </c>
      <c r="L1276">
        <v>5</v>
      </c>
      <c r="M1276">
        <v>6</v>
      </c>
      <c r="N1276" s="136">
        <v>144229.66</v>
      </c>
      <c r="O1276">
        <v>118010.516</v>
      </c>
      <c r="P1276">
        <v>168154.75</v>
      </c>
      <c r="Q1276" s="136">
        <v>140885.25</v>
      </c>
      <c r="R1276">
        <v>169069.47</v>
      </c>
      <c r="S1276">
        <v>182097.08</v>
      </c>
    </row>
    <row r="1277" spans="1:19" x14ac:dyDescent="0.2">
      <c r="A1277" t="s">
        <v>5327</v>
      </c>
      <c r="B1277" t="s">
        <v>5328</v>
      </c>
      <c r="C1277" t="s">
        <v>5329</v>
      </c>
      <c r="D1277" s="135">
        <v>99</v>
      </c>
      <c r="E1277" t="s">
        <v>5330</v>
      </c>
      <c r="F1277">
        <v>1</v>
      </c>
      <c r="G1277">
        <v>0.999</v>
      </c>
      <c r="H1277" s="136">
        <v>5</v>
      </c>
      <c r="I1277">
        <v>3</v>
      </c>
      <c r="J1277">
        <v>5</v>
      </c>
      <c r="K1277" s="136">
        <v>5</v>
      </c>
      <c r="L1277">
        <v>7</v>
      </c>
      <c r="M1277">
        <v>6</v>
      </c>
      <c r="N1277" s="136">
        <v>662041.75</v>
      </c>
      <c r="O1277">
        <v>637971.25</v>
      </c>
      <c r="P1277">
        <v>654226.1</v>
      </c>
      <c r="Q1277" s="136">
        <v>609560.25</v>
      </c>
      <c r="R1277">
        <v>590424.80000000005</v>
      </c>
      <c r="S1277">
        <v>621946.80000000005</v>
      </c>
    </row>
    <row r="1278" spans="1:19" x14ac:dyDescent="0.2">
      <c r="A1278" t="s">
        <v>5331</v>
      </c>
      <c r="B1278" t="s">
        <v>5332</v>
      </c>
      <c r="C1278" t="s">
        <v>5333</v>
      </c>
      <c r="D1278" s="135">
        <v>165</v>
      </c>
      <c r="E1278" t="s">
        <v>5334</v>
      </c>
      <c r="F1278">
        <v>1</v>
      </c>
      <c r="G1278">
        <v>0.999</v>
      </c>
      <c r="H1278" s="136">
        <v>6</v>
      </c>
      <c r="I1278">
        <v>5</v>
      </c>
      <c r="J1278">
        <v>6</v>
      </c>
      <c r="K1278" s="136">
        <v>5</v>
      </c>
      <c r="L1278">
        <v>8</v>
      </c>
      <c r="M1278">
        <v>7</v>
      </c>
      <c r="N1278" s="136">
        <v>106301.6</v>
      </c>
      <c r="O1278">
        <v>94367.44</v>
      </c>
      <c r="P1278">
        <v>101136.54</v>
      </c>
      <c r="Q1278" s="136">
        <v>123450.24000000001</v>
      </c>
      <c r="R1278">
        <v>172801.34</v>
      </c>
      <c r="S1278">
        <v>144797.76999999999</v>
      </c>
    </row>
    <row r="1279" spans="1:19" x14ac:dyDescent="0.2">
      <c r="A1279" t="s">
        <v>5335</v>
      </c>
      <c r="B1279" t="s">
        <v>5336</v>
      </c>
      <c r="C1279" t="s">
        <v>5337</v>
      </c>
      <c r="D1279" s="135">
        <v>371</v>
      </c>
      <c r="E1279" t="s">
        <v>5338</v>
      </c>
      <c r="F1279">
        <v>1</v>
      </c>
      <c r="G1279">
        <v>0.999</v>
      </c>
      <c r="H1279" s="136">
        <v>51</v>
      </c>
      <c r="I1279">
        <v>48</v>
      </c>
      <c r="J1279">
        <v>49</v>
      </c>
      <c r="K1279" s="136">
        <v>50</v>
      </c>
      <c r="L1279">
        <v>70</v>
      </c>
      <c r="M1279">
        <v>51</v>
      </c>
      <c r="N1279" s="136">
        <v>2135932.7999999998</v>
      </c>
      <c r="O1279">
        <v>2272360.5</v>
      </c>
      <c r="P1279">
        <v>2153425</v>
      </c>
      <c r="Q1279" s="136">
        <v>2158437</v>
      </c>
      <c r="R1279">
        <v>2922468.5</v>
      </c>
      <c r="S1279">
        <v>2425852.5</v>
      </c>
    </row>
    <row r="1280" spans="1:19" x14ac:dyDescent="0.2">
      <c r="A1280" t="s">
        <v>5339</v>
      </c>
      <c r="B1280" t="s">
        <v>5340</v>
      </c>
      <c r="C1280" t="s">
        <v>5341</v>
      </c>
      <c r="D1280" s="135">
        <v>182</v>
      </c>
      <c r="E1280" t="s">
        <v>5342</v>
      </c>
      <c r="F1280">
        <v>1</v>
      </c>
      <c r="G1280">
        <v>0.999</v>
      </c>
      <c r="H1280" s="136">
        <v>30</v>
      </c>
      <c r="I1280">
        <v>33</v>
      </c>
      <c r="J1280">
        <v>34</v>
      </c>
      <c r="K1280" s="136">
        <v>42</v>
      </c>
      <c r="L1280">
        <v>65</v>
      </c>
      <c r="M1280">
        <v>46</v>
      </c>
      <c r="N1280" s="136">
        <v>2347634.7999999998</v>
      </c>
      <c r="O1280">
        <v>2305512.2000000002</v>
      </c>
      <c r="P1280">
        <v>2281081</v>
      </c>
      <c r="Q1280" s="136">
        <v>2706570.8</v>
      </c>
      <c r="R1280">
        <v>3638519.5</v>
      </c>
      <c r="S1280">
        <v>2703901</v>
      </c>
    </row>
    <row r="1281" spans="1:19" x14ac:dyDescent="0.2">
      <c r="A1281" t="s">
        <v>5343</v>
      </c>
      <c r="B1281" t="s">
        <v>5344</v>
      </c>
      <c r="C1281" t="s">
        <v>5345</v>
      </c>
      <c r="D1281" s="135">
        <v>308</v>
      </c>
      <c r="E1281" t="s">
        <v>5346</v>
      </c>
      <c r="F1281">
        <v>1</v>
      </c>
      <c r="G1281">
        <v>0.999</v>
      </c>
      <c r="H1281" s="136">
        <v>13</v>
      </c>
      <c r="I1281">
        <v>11</v>
      </c>
      <c r="J1281">
        <v>11</v>
      </c>
      <c r="K1281" s="136">
        <v>14</v>
      </c>
      <c r="L1281">
        <v>15</v>
      </c>
      <c r="M1281">
        <v>15</v>
      </c>
      <c r="N1281" s="136">
        <v>455522.62</v>
      </c>
      <c r="O1281">
        <v>439736.28</v>
      </c>
      <c r="P1281">
        <v>410581.84</v>
      </c>
      <c r="Q1281" s="136">
        <v>464022.38</v>
      </c>
      <c r="R1281">
        <v>522080.28</v>
      </c>
      <c r="S1281">
        <v>487223.3</v>
      </c>
    </row>
    <row r="1282" spans="1:19" x14ac:dyDescent="0.2">
      <c r="A1282" t="s">
        <v>5347</v>
      </c>
      <c r="B1282" t="s">
        <v>5348</v>
      </c>
      <c r="C1282" t="s">
        <v>5349</v>
      </c>
      <c r="D1282" s="135">
        <v>223</v>
      </c>
      <c r="E1282" t="s">
        <v>5350</v>
      </c>
      <c r="F1282">
        <v>1</v>
      </c>
      <c r="G1282">
        <v>0.999</v>
      </c>
      <c r="H1282" s="136">
        <v>0</v>
      </c>
      <c r="I1282">
        <v>1</v>
      </c>
      <c r="J1282">
        <v>1</v>
      </c>
      <c r="K1282" s="136">
        <v>1</v>
      </c>
      <c r="L1282">
        <v>1</v>
      </c>
      <c r="M1282">
        <v>0</v>
      </c>
      <c r="N1282" s="136">
        <v>0</v>
      </c>
      <c r="O1282">
        <v>10853.13</v>
      </c>
      <c r="P1282">
        <v>17103.168000000001</v>
      </c>
      <c r="Q1282" s="136">
        <v>17134.330000000002</v>
      </c>
      <c r="R1282">
        <v>14576.468999999999</v>
      </c>
      <c r="S1282">
        <v>0</v>
      </c>
    </row>
    <row r="1283" spans="1:19" x14ac:dyDescent="0.2">
      <c r="A1283" t="s">
        <v>5351</v>
      </c>
      <c r="B1283" t="s">
        <v>5352</v>
      </c>
      <c r="C1283" t="s">
        <v>5353</v>
      </c>
      <c r="D1283" s="135">
        <v>87</v>
      </c>
      <c r="E1283" t="s">
        <v>5354</v>
      </c>
      <c r="F1283">
        <v>0.99550000000000005</v>
      </c>
      <c r="G1283">
        <v>0.999</v>
      </c>
      <c r="H1283" s="136">
        <v>2</v>
      </c>
      <c r="I1283">
        <v>1</v>
      </c>
      <c r="J1283">
        <v>3</v>
      </c>
      <c r="K1283" s="136">
        <v>2</v>
      </c>
      <c r="L1283">
        <v>1</v>
      </c>
      <c r="M1283">
        <v>1</v>
      </c>
      <c r="N1283" s="136">
        <v>21999.18</v>
      </c>
      <c r="O1283">
        <v>21849.541000000001</v>
      </c>
      <c r="P1283">
        <v>28481.844000000001</v>
      </c>
      <c r="Q1283" s="136">
        <v>27606.921999999999</v>
      </c>
      <c r="R1283">
        <v>20676.151999999998</v>
      </c>
      <c r="S1283">
        <v>19924.703000000001</v>
      </c>
    </row>
    <row r="1284" spans="1:19" x14ac:dyDescent="0.2">
      <c r="A1284" t="s">
        <v>5355</v>
      </c>
      <c r="B1284" t="s">
        <v>5356</v>
      </c>
      <c r="C1284" t="s">
        <v>5357</v>
      </c>
      <c r="D1284" s="135">
        <v>261</v>
      </c>
      <c r="E1284" t="s">
        <v>5358</v>
      </c>
      <c r="F1284">
        <v>0.99960000000000004</v>
      </c>
      <c r="G1284">
        <v>0.999</v>
      </c>
      <c r="H1284" s="136">
        <v>0</v>
      </c>
      <c r="I1284">
        <v>0</v>
      </c>
      <c r="J1284">
        <v>0</v>
      </c>
      <c r="K1284" s="136">
        <v>1</v>
      </c>
      <c r="L1284">
        <v>0</v>
      </c>
      <c r="M1284">
        <v>0</v>
      </c>
      <c r="N1284" s="136">
        <v>10418.147000000001</v>
      </c>
      <c r="O1284">
        <v>0</v>
      </c>
      <c r="P1284">
        <v>0</v>
      </c>
      <c r="Q1284" s="136">
        <v>10702.549000000001</v>
      </c>
      <c r="R1284">
        <v>13303.846</v>
      </c>
      <c r="S1284">
        <v>12248.464</v>
      </c>
    </row>
    <row r="1285" spans="1:19" x14ac:dyDescent="0.2">
      <c r="A1285" t="s">
        <v>5359</v>
      </c>
      <c r="B1285" t="s">
        <v>5360</v>
      </c>
      <c r="C1285" t="s">
        <v>5361</v>
      </c>
      <c r="D1285" s="135">
        <v>1876</v>
      </c>
      <c r="E1285" t="s">
        <v>5362</v>
      </c>
      <c r="F1285">
        <v>1</v>
      </c>
      <c r="G1285">
        <v>0.999</v>
      </c>
      <c r="H1285" s="136">
        <v>104</v>
      </c>
      <c r="I1285">
        <v>91</v>
      </c>
      <c r="J1285">
        <v>103</v>
      </c>
      <c r="K1285" s="136">
        <v>177</v>
      </c>
      <c r="L1285">
        <v>237</v>
      </c>
      <c r="M1285">
        <v>172</v>
      </c>
      <c r="N1285" s="136">
        <v>3084618.2</v>
      </c>
      <c r="O1285">
        <v>2805624.2</v>
      </c>
      <c r="P1285">
        <v>2841082.8</v>
      </c>
      <c r="Q1285" s="136">
        <v>5397274</v>
      </c>
      <c r="R1285">
        <v>6658614</v>
      </c>
      <c r="S1285">
        <v>5784787.5</v>
      </c>
    </row>
    <row r="1286" spans="1:19" x14ac:dyDescent="0.2">
      <c r="A1286" t="s">
        <v>5363</v>
      </c>
      <c r="B1286" t="s">
        <v>5364</v>
      </c>
      <c r="C1286" t="s">
        <v>5365</v>
      </c>
      <c r="D1286" s="135">
        <v>495</v>
      </c>
      <c r="E1286" t="s">
        <v>5366</v>
      </c>
      <c r="F1286">
        <v>1</v>
      </c>
      <c r="G1286">
        <v>0.999</v>
      </c>
      <c r="H1286" s="136">
        <v>35</v>
      </c>
      <c r="I1286">
        <v>27</v>
      </c>
      <c r="J1286">
        <v>40</v>
      </c>
      <c r="K1286" s="136">
        <v>36</v>
      </c>
      <c r="L1286">
        <v>48</v>
      </c>
      <c r="M1286">
        <v>47</v>
      </c>
      <c r="N1286" s="136">
        <v>1072606.3999999999</v>
      </c>
      <c r="O1286">
        <v>1007657.5</v>
      </c>
      <c r="P1286">
        <v>1082202.2</v>
      </c>
      <c r="Q1286" s="136">
        <v>1092198.5</v>
      </c>
      <c r="R1286">
        <v>1486498.8</v>
      </c>
      <c r="S1286">
        <v>1243019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D8F4C-D449-AA45-9BD3-17DE57F71632}">
  <dimension ref="A1:T94"/>
  <sheetViews>
    <sheetView topLeftCell="A4" workbookViewId="0">
      <selection activeCell="T6" sqref="T6"/>
    </sheetView>
  </sheetViews>
  <sheetFormatPr baseColWidth="10" defaultColWidth="11.5" defaultRowHeight="15" x14ac:dyDescent="0.2"/>
  <cols>
    <col min="1" max="1" width="5.6640625" customWidth="1"/>
    <col min="2" max="2" width="43" customWidth="1"/>
    <col min="8" max="9" width="13.1640625" hidden="1" customWidth="1"/>
    <col min="13" max="18" width="11.5" hidden="1" customWidth="1"/>
  </cols>
  <sheetData>
    <row r="1" spans="1:20" ht="17" thickBot="1" x14ac:dyDescent="0.25">
      <c r="A1" s="60"/>
      <c r="B1" s="61"/>
      <c r="C1" s="62"/>
      <c r="D1" s="1"/>
      <c r="E1" s="1"/>
      <c r="F1" s="60"/>
      <c r="G1" s="1"/>
      <c r="H1" s="1"/>
      <c r="I1" s="1"/>
      <c r="J1" s="141" t="s">
        <v>5487</v>
      </c>
      <c r="K1" s="141" t="s">
        <v>5487</v>
      </c>
      <c r="L1" s="141" t="s">
        <v>5487</v>
      </c>
      <c r="M1" s="1"/>
      <c r="N1" s="1"/>
      <c r="O1" s="1"/>
      <c r="P1" s="1"/>
      <c r="Q1" s="1"/>
      <c r="R1" s="1"/>
      <c r="S1" s="1"/>
    </row>
    <row r="2" spans="1:20" ht="17" thickBot="1" x14ac:dyDescent="0.25">
      <c r="A2" s="66" t="s">
        <v>308</v>
      </c>
      <c r="B2" s="67" t="s">
        <v>27</v>
      </c>
      <c r="C2" s="65" t="s">
        <v>309</v>
      </c>
      <c r="D2" s="65" t="s">
        <v>310</v>
      </c>
      <c r="E2" s="65" t="s">
        <v>29</v>
      </c>
      <c r="F2" s="68" t="s">
        <v>26</v>
      </c>
      <c r="G2" s="65" t="s">
        <v>163</v>
      </c>
      <c r="H2" s="65" t="s">
        <v>317</v>
      </c>
      <c r="I2" s="65" t="s">
        <v>318</v>
      </c>
      <c r="J2" s="141" t="s">
        <v>5488</v>
      </c>
      <c r="K2" s="141" t="s">
        <v>5489</v>
      </c>
      <c r="L2" s="141" t="s">
        <v>5490</v>
      </c>
      <c r="M2" s="65" t="s">
        <v>5491</v>
      </c>
      <c r="N2" s="65" t="s">
        <v>5492</v>
      </c>
      <c r="O2" s="65" t="s">
        <v>5493</v>
      </c>
      <c r="P2" s="65" t="s">
        <v>5494</v>
      </c>
      <c r="Q2" s="65" t="s">
        <v>5495</v>
      </c>
      <c r="R2" s="65" t="s">
        <v>5504</v>
      </c>
      <c r="S2" s="65" t="s">
        <v>159</v>
      </c>
      <c r="T2" s="65" t="s">
        <v>5501</v>
      </c>
    </row>
    <row r="3" spans="1:20" ht="16" thickBot="1" x14ac:dyDescent="0.25">
      <c r="A3" s="142">
        <v>1</v>
      </c>
      <c r="B3" s="143" t="s">
        <v>164</v>
      </c>
      <c r="C3" s="144" t="s">
        <v>40</v>
      </c>
      <c r="D3" s="144" t="s">
        <v>326</v>
      </c>
      <c r="E3" s="145">
        <v>90.055115000000001</v>
      </c>
      <c r="F3" s="145">
        <v>0.61499999999999999</v>
      </c>
      <c r="G3" s="145" t="s">
        <v>0</v>
      </c>
      <c r="H3" s="146">
        <v>48534.11</v>
      </c>
      <c r="I3" s="146">
        <v>30686.16</v>
      </c>
      <c r="J3" s="146">
        <v>46353804</v>
      </c>
      <c r="K3" s="146">
        <v>45568516</v>
      </c>
      <c r="L3" s="146">
        <v>49355196</v>
      </c>
      <c r="M3" s="146">
        <v>442417.78</v>
      </c>
      <c r="N3" s="146">
        <v>594824.18999999994</v>
      </c>
      <c r="O3" s="146">
        <v>442156.09</v>
      </c>
      <c r="P3" s="146">
        <v>555708.18999999994</v>
      </c>
      <c r="Q3" s="146">
        <v>525611.93999999994</v>
      </c>
      <c r="R3" s="151">
        <f>STDEV(N3:Q3)/AVERAGE(N3:Q3)</f>
        <v>0.12236735756345272</v>
      </c>
      <c r="S3" s="146">
        <f t="shared" ref="S3:S21" si="0">MEDIAN(J3:L3)</f>
        <v>46353804</v>
      </c>
      <c r="T3" s="151">
        <f t="shared" ref="T3:T21" si="1">STDEV(J3:L3)/AVERAGE(J3:L3)</f>
        <v>4.2437718004700295E-2</v>
      </c>
    </row>
    <row r="4" spans="1:20" ht="16" thickBot="1" x14ac:dyDescent="0.25">
      <c r="A4" s="142">
        <v>2</v>
      </c>
      <c r="B4" s="143" t="s">
        <v>327</v>
      </c>
      <c r="C4" s="144" t="s">
        <v>328</v>
      </c>
      <c r="D4" s="144" t="s">
        <v>326</v>
      </c>
      <c r="E4" s="145">
        <v>175.11889600000001</v>
      </c>
      <c r="F4" s="145">
        <v>0.58899999999999997</v>
      </c>
      <c r="G4" s="145" t="s">
        <v>0</v>
      </c>
      <c r="H4" s="146">
        <v>210677.48</v>
      </c>
      <c r="I4" s="146">
        <v>68841.66</v>
      </c>
      <c r="J4" s="146">
        <v>162978480</v>
      </c>
      <c r="K4" s="146">
        <v>157596240</v>
      </c>
      <c r="L4" s="146">
        <v>156521984</v>
      </c>
      <c r="M4" s="146">
        <v>1028255.5</v>
      </c>
      <c r="N4" s="146">
        <v>764084.44</v>
      </c>
      <c r="O4" s="146">
        <v>874520.5</v>
      </c>
      <c r="P4" s="146">
        <v>759545.94</v>
      </c>
      <c r="Q4" s="146">
        <v>1123837.5</v>
      </c>
      <c r="R4" s="151">
        <f t="shared" ref="R4:R34" si="2">STDEV(N4:Q4)/AVERAGE(N4:Q4)</f>
        <v>0.19388538057999433</v>
      </c>
      <c r="S4" s="146">
        <f t="shared" si="0"/>
        <v>157596240</v>
      </c>
      <c r="T4" s="151">
        <f t="shared" si="1"/>
        <v>2.175345639439966E-2</v>
      </c>
    </row>
    <row r="5" spans="1:20" ht="16" thickBot="1" x14ac:dyDescent="0.25">
      <c r="A5" s="142">
        <v>3</v>
      </c>
      <c r="B5" s="143" t="s">
        <v>165</v>
      </c>
      <c r="C5" s="144" t="s">
        <v>41</v>
      </c>
      <c r="D5" s="144" t="s">
        <v>326</v>
      </c>
      <c r="E5" s="145">
        <v>133.06083699999999</v>
      </c>
      <c r="F5" s="145">
        <v>0.629</v>
      </c>
      <c r="G5" s="145" t="s">
        <v>0</v>
      </c>
      <c r="H5" s="146">
        <v>17700.05</v>
      </c>
      <c r="I5" s="146">
        <v>8584.36</v>
      </c>
      <c r="J5" s="146">
        <v>6521150</v>
      </c>
      <c r="K5" s="146">
        <v>7149026</v>
      </c>
      <c r="L5" s="146">
        <v>7429447.5</v>
      </c>
      <c r="M5" s="146">
        <v>90734.7</v>
      </c>
      <c r="N5" s="146">
        <v>95770.09</v>
      </c>
      <c r="O5" s="146">
        <v>93443.19</v>
      </c>
      <c r="P5" s="146">
        <v>117558.03</v>
      </c>
      <c r="Q5" s="146">
        <v>77089</v>
      </c>
      <c r="R5" s="151">
        <f t="shared" si="2"/>
        <v>0.17321795172038634</v>
      </c>
      <c r="S5" s="146">
        <f t="shared" si="0"/>
        <v>7149026</v>
      </c>
      <c r="T5" s="151">
        <f t="shared" si="1"/>
        <v>6.6128142856813954E-2</v>
      </c>
    </row>
    <row r="6" spans="1:20" ht="16" thickBot="1" x14ac:dyDescent="0.25">
      <c r="A6" s="142">
        <v>4</v>
      </c>
      <c r="B6" s="143" t="s">
        <v>166</v>
      </c>
      <c r="C6" s="144" t="s">
        <v>42</v>
      </c>
      <c r="D6" s="144" t="s">
        <v>326</v>
      </c>
      <c r="E6" s="145">
        <v>132.030304</v>
      </c>
      <c r="F6" s="145">
        <v>0.58499999999999996</v>
      </c>
      <c r="G6" s="145" t="s">
        <v>39</v>
      </c>
      <c r="H6" s="146">
        <v>14718.33</v>
      </c>
      <c r="I6" s="146">
        <v>2791.56</v>
      </c>
      <c r="J6" s="146">
        <v>54295424</v>
      </c>
      <c r="K6" s="146">
        <v>57782172</v>
      </c>
      <c r="L6" s="146">
        <v>50630240</v>
      </c>
      <c r="M6" s="146">
        <v>2819068</v>
      </c>
      <c r="N6" s="146">
        <v>3319555.25</v>
      </c>
      <c r="O6" s="146">
        <v>3125072</v>
      </c>
      <c r="P6" s="146">
        <v>3207854.25</v>
      </c>
      <c r="Q6" s="146">
        <v>3088234.75</v>
      </c>
      <c r="R6" s="151">
        <f t="shared" si="2"/>
        <v>3.2212660122684408E-2</v>
      </c>
      <c r="S6" s="146">
        <f t="shared" si="0"/>
        <v>54295424</v>
      </c>
      <c r="T6" s="151">
        <f t="shared" si="1"/>
        <v>6.5940345414507537E-2</v>
      </c>
    </row>
    <row r="7" spans="1:20" ht="16" thickBot="1" x14ac:dyDescent="0.25">
      <c r="A7" s="142">
        <v>5</v>
      </c>
      <c r="B7" s="143" t="s">
        <v>167</v>
      </c>
      <c r="C7" s="144" t="s">
        <v>43</v>
      </c>
      <c r="D7" s="144" t="s">
        <v>326</v>
      </c>
      <c r="E7" s="145">
        <v>146.04589799999999</v>
      </c>
      <c r="F7" s="145">
        <v>0.57799999999999996</v>
      </c>
      <c r="G7" s="145" t="s">
        <v>39</v>
      </c>
      <c r="H7" s="146">
        <v>52866.239999999998</v>
      </c>
      <c r="I7" s="146">
        <v>14415.24</v>
      </c>
      <c r="J7" s="146">
        <v>129695336</v>
      </c>
      <c r="K7" s="146">
        <v>135669936</v>
      </c>
      <c r="L7" s="146">
        <v>124481240</v>
      </c>
      <c r="M7" s="146">
        <v>2952979.25</v>
      </c>
      <c r="N7" s="146">
        <v>2664929.75</v>
      </c>
      <c r="O7" s="146">
        <v>2454360</v>
      </c>
      <c r="P7" s="146">
        <v>2932196.75</v>
      </c>
      <c r="Q7" s="146">
        <v>2527038</v>
      </c>
      <c r="R7" s="151">
        <f t="shared" si="2"/>
        <v>7.96570257179606E-2</v>
      </c>
      <c r="S7" s="146">
        <f t="shared" si="0"/>
        <v>129695336</v>
      </c>
      <c r="T7" s="151">
        <f t="shared" si="1"/>
        <v>4.3083525226626389E-2</v>
      </c>
    </row>
    <row r="8" spans="1:20" ht="16" thickBot="1" x14ac:dyDescent="0.25">
      <c r="A8" s="142">
        <v>6</v>
      </c>
      <c r="B8" s="143" t="s">
        <v>168</v>
      </c>
      <c r="C8" s="144" t="s">
        <v>47</v>
      </c>
      <c r="D8" s="144" t="s">
        <v>326</v>
      </c>
      <c r="E8" s="145">
        <v>147.076447</v>
      </c>
      <c r="F8" s="145">
        <v>0.61299999999999999</v>
      </c>
      <c r="G8" s="145" t="s">
        <v>0</v>
      </c>
      <c r="H8" s="146">
        <v>26200.71</v>
      </c>
      <c r="I8" s="146">
        <v>14799.87</v>
      </c>
      <c r="J8" s="146">
        <v>16269567</v>
      </c>
      <c r="K8" s="146">
        <v>15894735</v>
      </c>
      <c r="L8" s="146">
        <v>17547224</v>
      </c>
      <c r="M8" s="146">
        <v>970978.81</v>
      </c>
      <c r="N8" s="146">
        <v>934670.31</v>
      </c>
      <c r="O8" s="146">
        <v>962921.5</v>
      </c>
      <c r="P8" s="146">
        <v>1000916.19</v>
      </c>
      <c r="Q8" s="146">
        <v>1037253.06</v>
      </c>
      <c r="R8" s="151">
        <f t="shared" si="2"/>
        <v>4.5450360093124795E-2</v>
      </c>
      <c r="S8" s="146">
        <f t="shared" si="0"/>
        <v>16269567</v>
      </c>
      <c r="T8" s="151">
        <f t="shared" si="1"/>
        <v>5.228410877399918E-2</v>
      </c>
    </row>
    <row r="9" spans="1:20" ht="16" thickBot="1" x14ac:dyDescent="0.25">
      <c r="A9" s="142">
        <v>7</v>
      </c>
      <c r="B9" s="143" t="s">
        <v>170</v>
      </c>
      <c r="C9" s="144" t="s">
        <v>45</v>
      </c>
      <c r="D9" s="144" t="s">
        <v>326</v>
      </c>
      <c r="E9" s="145">
        <v>156.076797</v>
      </c>
      <c r="F9" s="145">
        <v>0.57199999999999995</v>
      </c>
      <c r="G9" s="145" t="s">
        <v>0</v>
      </c>
      <c r="H9" s="146">
        <v>29608.98</v>
      </c>
      <c r="I9" s="146">
        <v>13222.44</v>
      </c>
      <c r="J9" s="146">
        <v>19352054</v>
      </c>
      <c r="K9" s="146">
        <v>18891258</v>
      </c>
      <c r="L9" s="146">
        <v>18838550</v>
      </c>
      <c r="M9" s="146">
        <v>118159.44</v>
      </c>
      <c r="N9" s="146">
        <v>129119.43</v>
      </c>
      <c r="O9" s="146">
        <v>137633.67000000001</v>
      </c>
      <c r="P9" s="146">
        <v>132419.19</v>
      </c>
      <c r="Q9" s="146">
        <v>135903.54999999999</v>
      </c>
      <c r="R9" s="151">
        <f t="shared" si="2"/>
        <v>2.8279839477961047E-2</v>
      </c>
      <c r="S9" s="146">
        <f t="shared" si="0"/>
        <v>18891258</v>
      </c>
      <c r="T9" s="151">
        <f t="shared" si="1"/>
        <v>1.4846477016884753E-2</v>
      </c>
    </row>
    <row r="10" spans="1:20" ht="16" thickBot="1" x14ac:dyDescent="0.25">
      <c r="A10" s="142">
        <v>8</v>
      </c>
      <c r="B10" s="143" t="s">
        <v>171</v>
      </c>
      <c r="C10" s="144" t="s">
        <v>46</v>
      </c>
      <c r="D10" s="144" t="s">
        <v>326</v>
      </c>
      <c r="E10" s="145">
        <v>132.10202000000001</v>
      </c>
      <c r="F10" s="145">
        <v>0.65900000000000003</v>
      </c>
      <c r="G10" s="145" t="s">
        <v>0</v>
      </c>
      <c r="H10" s="146">
        <v>307336.59000000003</v>
      </c>
      <c r="I10" s="146">
        <v>114784.2</v>
      </c>
      <c r="J10" s="146">
        <v>637903360</v>
      </c>
      <c r="K10" s="146">
        <v>652446272</v>
      </c>
      <c r="L10" s="146">
        <v>656170304</v>
      </c>
      <c r="M10" s="146">
        <v>4758394.5</v>
      </c>
      <c r="N10" s="146">
        <v>5254194.5</v>
      </c>
      <c r="O10" s="146">
        <v>5251164.5</v>
      </c>
      <c r="P10" s="146">
        <v>5038256</v>
      </c>
      <c r="Q10" s="146">
        <v>6038770</v>
      </c>
      <c r="R10" s="151">
        <f t="shared" si="2"/>
        <v>8.1647578041629004E-2</v>
      </c>
      <c r="S10" s="146">
        <f t="shared" si="0"/>
        <v>652446272</v>
      </c>
      <c r="T10" s="151">
        <f t="shared" si="1"/>
        <v>1.4876834273574819E-2</v>
      </c>
    </row>
    <row r="11" spans="1:20" ht="16" thickBot="1" x14ac:dyDescent="0.25">
      <c r="A11" s="142">
        <v>9</v>
      </c>
      <c r="B11" s="143" t="s">
        <v>172</v>
      </c>
      <c r="C11" s="144" t="s">
        <v>1</v>
      </c>
      <c r="D11" s="144" t="s">
        <v>326</v>
      </c>
      <c r="E11" s="145">
        <v>147.112808</v>
      </c>
      <c r="F11" s="145">
        <v>0.56299999999999994</v>
      </c>
      <c r="G11" s="145" t="s">
        <v>0</v>
      </c>
      <c r="H11" s="146">
        <v>116551.09</v>
      </c>
      <c r="I11" s="146">
        <v>29040.2</v>
      </c>
      <c r="J11" s="146">
        <v>193764400</v>
      </c>
      <c r="K11" s="146">
        <v>196093520</v>
      </c>
      <c r="L11" s="146">
        <v>186745344</v>
      </c>
      <c r="M11" s="146">
        <v>1046633.44</v>
      </c>
      <c r="N11" s="146">
        <v>1068633.75</v>
      </c>
      <c r="O11" s="146">
        <v>968304.31</v>
      </c>
      <c r="P11" s="146">
        <v>1017751</v>
      </c>
      <c r="Q11" s="146">
        <v>1248515.6200000001</v>
      </c>
      <c r="R11" s="151">
        <f t="shared" si="2"/>
        <v>0.11360057712356371</v>
      </c>
      <c r="S11" s="146">
        <f t="shared" si="0"/>
        <v>193764400</v>
      </c>
      <c r="T11" s="151">
        <f t="shared" si="1"/>
        <v>2.5318357587319113E-2</v>
      </c>
    </row>
    <row r="12" spans="1:20" ht="16" thickBot="1" x14ac:dyDescent="0.25">
      <c r="A12" s="142">
        <v>10</v>
      </c>
      <c r="B12" s="143" t="s">
        <v>173</v>
      </c>
      <c r="C12" s="144" t="s">
        <v>48</v>
      </c>
      <c r="D12" s="144" t="s">
        <v>326</v>
      </c>
      <c r="E12" s="145">
        <v>150.05834999999999</v>
      </c>
      <c r="F12" s="145">
        <v>0.67500000000000004</v>
      </c>
      <c r="G12" s="145" t="s">
        <v>0</v>
      </c>
      <c r="H12" s="146">
        <v>14023.12</v>
      </c>
      <c r="I12" s="146">
        <v>7343.63</v>
      </c>
      <c r="J12" s="146">
        <v>46631148</v>
      </c>
      <c r="K12" s="146">
        <v>50226956</v>
      </c>
      <c r="L12" s="146">
        <v>44060948</v>
      </c>
      <c r="M12" s="146">
        <v>428584.09</v>
      </c>
      <c r="N12" s="146">
        <v>478459.03</v>
      </c>
      <c r="O12" s="146">
        <v>491529.22</v>
      </c>
      <c r="P12" s="146">
        <v>463626.72</v>
      </c>
      <c r="Q12" s="146">
        <v>475649.84</v>
      </c>
      <c r="R12" s="151">
        <f t="shared" si="2"/>
        <v>2.3993996616699171E-2</v>
      </c>
      <c r="S12" s="146">
        <f t="shared" si="0"/>
        <v>46631148</v>
      </c>
      <c r="T12" s="151">
        <f t="shared" si="1"/>
        <v>6.5935457253433416E-2</v>
      </c>
    </row>
    <row r="13" spans="1:20" ht="16" thickBot="1" x14ac:dyDescent="0.25">
      <c r="A13" s="142">
        <v>11</v>
      </c>
      <c r="B13" s="143" t="s">
        <v>174</v>
      </c>
      <c r="C13" s="144" t="s">
        <v>49</v>
      </c>
      <c r="D13" s="144" t="s">
        <v>326</v>
      </c>
      <c r="E13" s="145">
        <v>166.08621199999999</v>
      </c>
      <c r="F13" s="145">
        <v>1.1220000000000001</v>
      </c>
      <c r="G13" s="145" t="s">
        <v>0</v>
      </c>
      <c r="H13" s="146">
        <v>124617.85</v>
      </c>
      <c r="I13" s="146">
        <v>24042.959999999999</v>
      </c>
      <c r="J13" s="146">
        <v>362082912</v>
      </c>
      <c r="K13" s="146">
        <v>397678208</v>
      </c>
      <c r="L13" s="146">
        <v>368241056</v>
      </c>
      <c r="M13" s="146">
        <v>1129709.5</v>
      </c>
      <c r="N13" s="146">
        <v>1171494</v>
      </c>
      <c r="O13" s="146">
        <v>1539894</v>
      </c>
      <c r="P13" s="146">
        <v>1570482</v>
      </c>
      <c r="Q13" s="146">
        <v>1436926.12</v>
      </c>
      <c r="R13" s="151">
        <f t="shared" si="2"/>
        <v>0.12685861934072551</v>
      </c>
      <c r="S13" s="146">
        <f t="shared" si="0"/>
        <v>368241056</v>
      </c>
      <c r="T13" s="151">
        <f t="shared" si="1"/>
        <v>5.0595860235413022E-2</v>
      </c>
    </row>
    <row r="14" spans="1:20" ht="16" thickBot="1" x14ac:dyDescent="0.25">
      <c r="A14" s="142">
        <v>12</v>
      </c>
      <c r="B14" s="143" t="s">
        <v>175</v>
      </c>
      <c r="C14" s="144" t="s">
        <v>50</v>
      </c>
      <c r="D14" s="144" t="s">
        <v>326</v>
      </c>
      <c r="E14" s="145">
        <v>116.070786</v>
      </c>
      <c r="F14" s="145">
        <v>0.63</v>
      </c>
      <c r="G14" s="145" t="s">
        <v>0</v>
      </c>
      <c r="H14" s="146">
        <v>130984.96000000001</v>
      </c>
      <c r="I14" s="146">
        <v>53007.42</v>
      </c>
      <c r="J14" s="146">
        <v>180373840</v>
      </c>
      <c r="K14" s="146">
        <v>174172256</v>
      </c>
      <c r="L14" s="146">
        <v>185303728</v>
      </c>
      <c r="M14" s="146">
        <v>2040887</v>
      </c>
      <c r="N14" s="146">
        <v>2189958.25</v>
      </c>
      <c r="O14" s="146">
        <v>2271434.25</v>
      </c>
      <c r="P14" s="146">
        <v>2226629.75</v>
      </c>
      <c r="Q14" s="146">
        <v>2264287.75</v>
      </c>
      <c r="R14" s="151">
        <f t="shared" si="2"/>
        <v>1.6809801741933812E-2</v>
      </c>
      <c r="S14" s="146">
        <f t="shared" si="0"/>
        <v>180373840</v>
      </c>
      <c r="T14" s="151">
        <f t="shared" si="1"/>
        <v>3.0996563345207458E-2</v>
      </c>
    </row>
    <row r="15" spans="1:20" ht="16" thickBot="1" x14ac:dyDescent="0.25">
      <c r="A15" s="142">
        <v>13</v>
      </c>
      <c r="B15" s="143" t="s">
        <v>176</v>
      </c>
      <c r="C15" s="144" t="s">
        <v>51</v>
      </c>
      <c r="D15" s="144" t="s">
        <v>326</v>
      </c>
      <c r="E15" s="145">
        <v>106.05006400000001</v>
      </c>
      <c r="F15" s="145">
        <v>0.622</v>
      </c>
      <c r="G15" s="145" t="s">
        <v>0</v>
      </c>
      <c r="H15" s="146">
        <v>22513.19</v>
      </c>
      <c r="I15" s="146">
        <v>10598.11</v>
      </c>
      <c r="J15" s="146">
        <v>7728804</v>
      </c>
      <c r="K15" s="146">
        <v>6349868</v>
      </c>
      <c r="L15" s="146">
        <v>8078816</v>
      </c>
      <c r="M15" s="146">
        <v>31492.84</v>
      </c>
      <c r="N15" s="146">
        <v>30791.89</v>
      </c>
      <c r="O15" s="146">
        <v>45622.59</v>
      </c>
      <c r="P15" s="146">
        <v>43679.23</v>
      </c>
      <c r="Q15" s="146">
        <v>45275.94</v>
      </c>
      <c r="R15" s="151">
        <f t="shared" si="2"/>
        <v>0.17135949184542265</v>
      </c>
      <c r="S15" s="146">
        <f t="shared" si="0"/>
        <v>7728804</v>
      </c>
      <c r="T15" s="151">
        <f t="shared" si="1"/>
        <v>0.12376108222476839</v>
      </c>
    </row>
    <row r="16" spans="1:20" ht="16" thickBot="1" x14ac:dyDescent="0.25">
      <c r="A16" s="142">
        <v>14</v>
      </c>
      <c r="B16" s="143" t="s">
        <v>177</v>
      </c>
      <c r="C16" s="144" t="s">
        <v>52</v>
      </c>
      <c r="D16" s="144" t="s">
        <v>326</v>
      </c>
      <c r="E16" s="145">
        <v>120.06566599999999</v>
      </c>
      <c r="F16" s="145">
        <v>0.61699999999999999</v>
      </c>
      <c r="G16" s="145" t="s">
        <v>0</v>
      </c>
      <c r="H16" s="146">
        <v>36160.239999999998</v>
      </c>
      <c r="I16" s="146">
        <v>14749.37</v>
      </c>
      <c r="J16" s="146">
        <v>28736790</v>
      </c>
      <c r="K16" s="146">
        <v>29696578</v>
      </c>
      <c r="L16" s="146">
        <v>32206498</v>
      </c>
      <c r="M16" s="146">
        <v>305649.65999999997</v>
      </c>
      <c r="N16" s="146">
        <v>300465.09000000003</v>
      </c>
      <c r="O16" s="146">
        <v>248908.92</v>
      </c>
      <c r="P16" s="146">
        <v>265033.59000000003</v>
      </c>
      <c r="Q16" s="146">
        <v>292625.15999999997</v>
      </c>
      <c r="R16" s="151">
        <f t="shared" si="2"/>
        <v>8.6688836004291156E-2</v>
      </c>
      <c r="S16" s="146">
        <f t="shared" si="0"/>
        <v>29696578</v>
      </c>
      <c r="T16" s="151">
        <f t="shared" si="1"/>
        <v>5.9299614049691099E-2</v>
      </c>
    </row>
    <row r="17" spans="1:20" ht="16" thickBot="1" x14ac:dyDescent="0.25">
      <c r="A17" s="142">
        <v>15</v>
      </c>
      <c r="B17" s="143" t="s">
        <v>178</v>
      </c>
      <c r="C17" s="144" t="s">
        <v>53</v>
      </c>
      <c r="D17" s="144" t="s">
        <v>326</v>
      </c>
      <c r="E17" s="145">
        <v>205.09715299999999</v>
      </c>
      <c r="F17" s="145">
        <v>1.708</v>
      </c>
      <c r="G17" s="145" t="s">
        <v>0</v>
      </c>
      <c r="H17" s="146">
        <v>51492.59</v>
      </c>
      <c r="I17" s="146">
        <v>15903.3</v>
      </c>
      <c r="J17" s="146">
        <v>310992896</v>
      </c>
      <c r="K17" s="146">
        <v>300656448</v>
      </c>
      <c r="L17" s="146">
        <v>303990336</v>
      </c>
      <c r="M17" s="146">
        <v>4086868.75</v>
      </c>
      <c r="N17" s="146">
        <v>4462469.5</v>
      </c>
      <c r="O17" s="146">
        <v>4601709.5</v>
      </c>
      <c r="P17" s="146">
        <v>4707900</v>
      </c>
      <c r="Q17" s="146">
        <v>4524263.5</v>
      </c>
      <c r="R17" s="151">
        <f t="shared" si="2"/>
        <v>2.3140239299120718E-2</v>
      </c>
      <c r="S17" s="146">
        <f t="shared" si="0"/>
        <v>303990336</v>
      </c>
      <c r="T17" s="151">
        <f t="shared" si="1"/>
        <v>1.7285021133051318E-2</v>
      </c>
    </row>
    <row r="18" spans="1:20" ht="16" thickBot="1" x14ac:dyDescent="0.25">
      <c r="A18" s="142">
        <v>16</v>
      </c>
      <c r="B18" s="143" t="s">
        <v>179</v>
      </c>
      <c r="C18" s="144" t="s">
        <v>2</v>
      </c>
      <c r="D18" s="144" t="s">
        <v>326</v>
      </c>
      <c r="E18" s="145">
        <v>182.081085</v>
      </c>
      <c r="F18" s="145">
        <v>0.67100000000000004</v>
      </c>
      <c r="G18" s="145" t="s">
        <v>0</v>
      </c>
      <c r="H18" s="146">
        <v>27601.94</v>
      </c>
      <c r="I18" s="146">
        <v>12716.36</v>
      </c>
      <c r="J18" s="146">
        <v>87264888</v>
      </c>
      <c r="K18" s="146">
        <v>90263336</v>
      </c>
      <c r="L18" s="146">
        <v>80815160</v>
      </c>
      <c r="M18" s="146">
        <v>955550.5</v>
      </c>
      <c r="N18" s="146">
        <v>980406.69</v>
      </c>
      <c r="O18" s="146">
        <v>1036063.94</v>
      </c>
      <c r="P18" s="146">
        <v>996819.5</v>
      </c>
      <c r="Q18" s="146">
        <v>1137342.6200000001</v>
      </c>
      <c r="R18" s="151">
        <f t="shared" si="2"/>
        <v>6.7882894360778004E-2</v>
      </c>
      <c r="S18" s="146">
        <f t="shared" si="0"/>
        <v>87264888</v>
      </c>
      <c r="T18" s="151">
        <f t="shared" si="1"/>
        <v>5.6064957095758469E-2</v>
      </c>
    </row>
    <row r="19" spans="1:20" ht="16" thickBot="1" x14ac:dyDescent="0.25">
      <c r="A19" s="142">
        <v>17</v>
      </c>
      <c r="B19" s="143" t="s">
        <v>180</v>
      </c>
      <c r="C19" s="144" t="s">
        <v>54</v>
      </c>
      <c r="D19" s="144" t="s">
        <v>326</v>
      </c>
      <c r="E19" s="145">
        <v>118.086426</v>
      </c>
      <c r="F19" s="145">
        <v>0.621</v>
      </c>
      <c r="G19" s="145" t="s">
        <v>0</v>
      </c>
      <c r="H19" s="146">
        <v>324508.90999999997</v>
      </c>
      <c r="I19" s="146">
        <v>221896.5</v>
      </c>
      <c r="J19" s="146">
        <v>257174224</v>
      </c>
      <c r="K19" s="146">
        <v>243235888</v>
      </c>
      <c r="L19" s="146">
        <v>257672272</v>
      </c>
      <c r="M19" s="146">
        <v>15045368</v>
      </c>
      <c r="N19" s="146">
        <v>16050191</v>
      </c>
      <c r="O19" s="146">
        <v>15347776</v>
      </c>
      <c r="P19" s="146">
        <v>14841185</v>
      </c>
      <c r="Q19" s="146">
        <v>14001768</v>
      </c>
      <c r="R19" s="151">
        <f t="shared" si="2"/>
        <v>5.7261178057898855E-2</v>
      </c>
      <c r="S19" s="146">
        <f t="shared" si="0"/>
        <v>257174224</v>
      </c>
      <c r="T19" s="151">
        <f t="shared" si="1"/>
        <v>3.2429960691336614E-2</v>
      </c>
    </row>
    <row r="20" spans="1:20" ht="16" thickBot="1" x14ac:dyDescent="0.25">
      <c r="A20" s="142">
        <v>18</v>
      </c>
      <c r="B20" s="143" t="s">
        <v>183</v>
      </c>
      <c r="C20" s="144" t="s">
        <v>57</v>
      </c>
      <c r="D20" s="144" t="s">
        <v>329</v>
      </c>
      <c r="E20" s="144">
        <v>348.070312</v>
      </c>
      <c r="F20" s="144">
        <v>0.63700000000000001</v>
      </c>
      <c r="G20" s="144" t="s">
        <v>0</v>
      </c>
      <c r="H20" s="146">
        <v>19690.93</v>
      </c>
      <c r="I20" s="146">
        <v>25523.27</v>
      </c>
      <c r="J20" s="146">
        <v>2256370.75</v>
      </c>
      <c r="K20" s="146">
        <v>1931192</v>
      </c>
      <c r="L20" s="146">
        <v>2148901</v>
      </c>
      <c r="M20" s="146">
        <v>5265499</v>
      </c>
      <c r="N20" s="146">
        <v>5250472</v>
      </c>
      <c r="O20" s="146">
        <v>5045087.5</v>
      </c>
      <c r="P20" s="146">
        <v>5094549</v>
      </c>
      <c r="Q20" s="146">
        <v>4725668</v>
      </c>
      <c r="R20" s="151">
        <f t="shared" si="2"/>
        <v>4.3809322557599818E-2</v>
      </c>
      <c r="S20" s="146">
        <f t="shared" si="0"/>
        <v>2148901</v>
      </c>
      <c r="T20" s="151">
        <f t="shared" si="1"/>
        <v>7.8438609045248534E-2</v>
      </c>
    </row>
    <row r="21" spans="1:20" ht="16" thickBot="1" x14ac:dyDescent="0.25">
      <c r="A21" s="142">
        <v>19</v>
      </c>
      <c r="B21" s="143" t="s">
        <v>184</v>
      </c>
      <c r="C21" s="144" t="s">
        <v>3</v>
      </c>
      <c r="D21" s="144" t="s">
        <v>329</v>
      </c>
      <c r="E21" s="144">
        <v>268.10400399999997</v>
      </c>
      <c r="F21" s="144">
        <v>0.78400000000000003</v>
      </c>
      <c r="G21" s="144" t="s">
        <v>0</v>
      </c>
      <c r="H21" s="146">
        <v>24095.46</v>
      </c>
      <c r="I21" s="146">
        <v>10481.48</v>
      </c>
      <c r="J21" s="146">
        <v>72988392</v>
      </c>
      <c r="K21" s="146">
        <v>74076616</v>
      </c>
      <c r="L21" s="146">
        <v>68390024</v>
      </c>
      <c r="M21" s="146">
        <v>284740.15999999997</v>
      </c>
      <c r="N21" s="146">
        <v>250719.83</v>
      </c>
      <c r="O21" s="146">
        <v>245441.36</v>
      </c>
      <c r="P21" s="146">
        <v>215907</v>
      </c>
      <c r="Q21" s="146">
        <v>300508.84000000003</v>
      </c>
      <c r="R21" s="151">
        <f t="shared" si="2"/>
        <v>0.13864110170500982</v>
      </c>
      <c r="S21" s="146">
        <f t="shared" si="0"/>
        <v>72988392</v>
      </c>
      <c r="T21" s="151">
        <f t="shared" si="1"/>
        <v>4.2029073312952692E-2</v>
      </c>
    </row>
    <row r="22" spans="1:20" ht="16" thickBot="1" x14ac:dyDescent="0.25">
      <c r="A22" s="142">
        <v>20</v>
      </c>
      <c r="B22" s="143" t="s">
        <v>186</v>
      </c>
      <c r="C22" s="144" t="s">
        <v>59</v>
      </c>
      <c r="D22" s="144" t="s">
        <v>329</v>
      </c>
      <c r="E22" s="144">
        <v>442.01718099999999</v>
      </c>
      <c r="F22" s="144">
        <v>0.56799999999999995</v>
      </c>
      <c r="G22" s="144" t="s">
        <v>39</v>
      </c>
      <c r="H22" s="146">
        <v>0</v>
      </c>
      <c r="I22" s="146">
        <v>1352.14</v>
      </c>
      <c r="J22" s="146" t="s">
        <v>5502</v>
      </c>
      <c r="K22" s="146" t="s">
        <v>5502</v>
      </c>
      <c r="L22" s="146" t="s">
        <v>5502</v>
      </c>
      <c r="M22" s="146">
        <v>76684.02</v>
      </c>
      <c r="N22" s="146">
        <v>30280.94</v>
      </c>
      <c r="O22" s="146">
        <v>53278.8</v>
      </c>
      <c r="P22" s="146">
        <v>26775.16</v>
      </c>
      <c r="Q22" s="146">
        <v>55068.69</v>
      </c>
      <c r="R22" s="151">
        <f t="shared" si="2"/>
        <v>0.3601734919405235</v>
      </c>
      <c r="S22" s="146" t="s">
        <v>5503</v>
      </c>
      <c r="T22" s="151" t="s">
        <v>5503</v>
      </c>
    </row>
    <row r="23" spans="1:20" ht="16" thickBot="1" x14ac:dyDescent="0.25">
      <c r="A23" s="142">
        <v>21</v>
      </c>
      <c r="B23" s="143" t="s">
        <v>187</v>
      </c>
      <c r="C23" s="144" t="s">
        <v>60</v>
      </c>
      <c r="D23" s="144" t="s">
        <v>329</v>
      </c>
      <c r="E23" s="144">
        <v>364.06549100000001</v>
      </c>
      <c r="F23" s="144">
        <v>0.66700000000000004</v>
      </c>
      <c r="G23" s="144" t="s">
        <v>0</v>
      </c>
      <c r="H23" s="146">
        <v>1378.9</v>
      </c>
      <c r="I23" s="146">
        <v>1716.23</v>
      </c>
      <c r="J23" s="146">
        <v>898638</v>
      </c>
      <c r="K23" s="146">
        <v>953673.81</v>
      </c>
      <c r="L23" s="146">
        <v>920197.19</v>
      </c>
      <c r="M23" s="146">
        <v>466520.75</v>
      </c>
      <c r="N23" s="146">
        <v>464209</v>
      </c>
      <c r="O23" s="146">
        <v>437963.84</v>
      </c>
      <c r="P23" s="146">
        <v>482576.88</v>
      </c>
      <c r="Q23" s="146">
        <v>446133.59</v>
      </c>
      <c r="R23" s="151">
        <f t="shared" si="2"/>
        <v>4.341205345943161E-2</v>
      </c>
      <c r="S23" s="146">
        <f t="shared" ref="S23:S31" si="3">MEDIAN(J23:L23)</f>
        <v>920197.19</v>
      </c>
      <c r="T23" s="151">
        <f t="shared" ref="T23:T31" si="4">STDEV(J23:L23)/AVERAGE(J23:L23)</f>
        <v>3.0007607687602703E-2</v>
      </c>
    </row>
    <row r="24" spans="1:20" ht="16" thickBot="1" x14ac:dyDescent="0.25">
      <c r="A24" s="142">
        <v>23</v>
      </c>
      <c r="B24" s="143" t="s">
        <v>189</v>
      </c>
      <c r="C24" s="144" t="s">
        <v>62</v>
      </c>
      <c r="D24" s="144" t="s">
        <v>329</v>
      </c>
      <c r="E24" s="144">
        <v>152.05538899999999</v>
      </c>
      <c r="F24" s="144">
        <v>0.66900000000000004</v>
      </c>
      <c r="G24" s="144" t="s">
        <v>0</v>
      </c>
      <c r="H24" s="146">
        <v>3266.1</v>
      </c>
      <c r="I24" s="146">
        <v>0</v>
      </c>
      <c r="J24" s="146">
        <v>2139885.5</v>
      </c>
      <c r="K24" s="146">
        <v>2362457.25</v>
      </c>
      <c r="L24" s="146">
        <v>1911597.38</v>
      </c>
      <c r="M24" s="146">
        <v>7187.99</v>
      </c>
      <c r="N24" s="146">
        <v>34549.68</v>
      </c>
      <c r="O24" s="146">
        <v>24853.16</v>
      </c>
      <c r="P24" s="146">
        <v>8725.44</v>
      </c>
      <c r="Q24" s="146">
        <v>39621.43</v>
      </c>
      <c r="R24" s="151">
        <f t="shared" si="2"/>
        <v>0.50486054029873739</v>
      </c>
      <c r="S24" s="146">
        <f t="shared" si="3"/>
        <v>2139885.5</v>
      </c>
      <c r="T24" s="151">
        <f t="shared" si="4"/>
        <v>0.10544344197990638</v>
      </c>
    </row>
    <row r="25" spans="1:20" ht="16" thickBot="1" x14ac:dyDescent="0.25">
      <c r="A25" s="142">
        <v>24</v>
      </c>
      <c r="B25" s="143" t="s">
        <v>194</v>
      </c>
      <c r="C25" s="144" t="s">
        <v>67</v>
      </c>
      <c r="D25" s="144" t="s">
        <v>329</v>
      </c>
      <c r="E25" s="144">
        <v>402.997253</v>
      </c>
      <c r="F25" s="144">
        <v>0.64800000000000002</v>
      </c>
      <c r="G25" s="144" t="s">
        <v>39</v>
      </c>
      <c r="H25" s="146">
        <v>4014.4</v>
      </c>
      <c r="I25" s="146">
        <v>10809.32</v>
      </c>
      <c r="J25" s="146">
        <v>768059.94</v>
      </c>
      <c r="K25" s="146">
        <v>970943.5</v>
      </c>
      <c r="L25" s="146">
        <v>1071316.25</v>
      </c>
      <c r="M25" s="146">
        <v>1180608.8799999999</v>
      </c>
      <c r="N25" s="146">
        <v>1424613.38</v>
      </c>
      <c r="O25" s="146">
        <v>2069052.12</v>
      </c>
      <c r="P25" s="146">
        <v>2356072</v>
      </c>
      <c r="Q25" s="146">
        <v>2504126.75</v>
      </c>
      <c r="R25" s="151">
        <f t="shared" si="2"/>
        <v>0.22887812408131838</v>
      </c>
      <c r="S25" s="146">
        <f t="shared" si="3"/>
        <v>970943.5</v>
      </c>
      <c r="T25" s="151">
        <f t="shared" si="4"/>
        <v>0.16491594656503697</v>
      </c>
    </row>
    <row r="26" spans="1:20" ht="16" thickBot="1" x14ac:dyDescent="0.25">
      <c r="A26" s="142">
        <v>25</v>
      </c>
      <c r="B26" s="143" t="s">
        <v>196</v>
      </c>
      <c r="C26" s="144" t="s">
        <v>4</v>
      </c>
      <c r="D26" s="144" t="s">
        <v>329</v>
      </c>
      <c r="E26" s="144">
        <v>111.020027</v>
      </c>
      <c r="F26" s="144">
        <v>0.64800000000000002</v>
      </c>
      <c r="G26" s="144" t="s">
        <v>39</v>
      </c>
      <c r="H26" s="146">
        <v>21388.799999999999</v>
      </c>
      <c r="I26" s="146">
        <v>13025.53</v>
      </c>
      <c r="J26" s="146">
        <v>2272791.75</v>
      </c>
      <c r="K26" s="146">
        <v>2001033.5</v>
      </c>
      <c r="L26" s="146">
        <v>2457315.25</v>
      </c>
      <c r="M26" s="146">
        <v>1200938.6200000001</v>
      </c>
      <c r="N26" s="146">
        <v>1149933.6200000001</v>
      </c>
      <c r="O26" s="146">
        <v>1170470.3799999999</v>
      </c>
      <c r="P26" s="146">
        <v>1267935.5</v>
      </c>
      <c r="Q26" s="146">
        <v>1037954.81</v>
      </c>
      <c r="R26" s="151">
        <f t="shared" si="2"/>
        <v>8.1582260149852495E-2</v>
      </c>
      <c r="S26" s="146">
        <f t="shared" si="3"/>
        <v>2272791.75</v>
      </c>
      <c r="T26" s="151">
        <f t="shared" si="4"/>
        <v>0.10229760028478979</v>
      </c>
    </row>
    <row r="27" spans="1:20" ht="16" thickBot="1" x14ac:dyDescent="0.25">
      <c r="A27" s="142">
        <v>26</v>
      </c>
      <c r="B27" s="143" t="s">
        <v>197</v>
      </c>
      <c r="C27" s="144" t="s">
        <v>69</v>
      </c>
      <c r="D27" s="144" t="s">
        <v>329</v>
      </c>
      <c r="E27" s="144">
        <v>349.05441300000001</v>
      </c>
      <c r="F27" s="144">
        <v>0.65</v>
      </c>
      <c r="G27" s="144" t="s">
        <v>0</v>
      </c>
      <c r="H27" s="146">
        <v>0</v>
      </c>
      <c r="I27" s="146">
        <v>0</v>
      </c>
      <c r="J27" s="146">
        <v>28516.87</v>
      </c>
      <c r="K27" s="146">
        <v>32849.879999999997</v>
      </c>
      <c r="L27" s="146">
        <v>22376.46</v>
      </c>
      <c r="M27" s="146">
        <v>110988.94</v>
      </c>
      <c r="N27" s="146">
        <v>110640.88</v>
      </c>
      <c r="O27" s="146">
        <v>109754.6</v>
      </c>
      <c r="P27" s="146">
        <v>112428.51</v>
      </c>
      <c r="Q27" s="146">
        <v>72401.59</v>
      </c>
      <c r="R27" s="151">
        <f t="shared" si="2"/>
        <v>0.19053026249481747</v>
      </c>
      <c r="S27" s="146">
        <f t="shared" si="3"/>
        <v>28516.87</v>
      </c>
      <c r="T27" s="151">
        <f t="shared" si="4"/>
        <v>0.18852768216575061</v>
      </c>
    </row>
    <row r="28" spans="1:20" ht="16" thickBot="1" x14ac:dyDescent="0.25">
      <c r="A28" s="142">
        <v>27</v>
      </c>
      <c r="B28" s="143" t="s">
        <v>198</v>
      </c>
      <c r="C28" s="144" t="s">
        <v>70</v>
      </c>
      <c r="D28" s="144" t="s">
        <v>329</v>
      </c>
      <c r="E28" s="144">
        <v>267.07330300000001</v>
      </c>
      <c r="F28" s="144">
        <v>0.63600000000000001</v>
      </c>
      <c r="G28" s="144" t="s">
        <v>39</v>
      </c>
      <c r="H28" s="146">
        <v>1107.8800000000001</v>
      </c>
      <c r="I28" s="146">
        <v>1910</v>
      </c>
      <c r="J28" s="146">
        <v>1003207.81</v>
      </c>
      <c r="K28" s="146">
        <v>728867.69</v>
      </c>
      <c r="L28" s="146">
        <v>852873.56</v>
      </c>
      <c r="M28" s="146">
        <v>476093.28</v>
      </c>
      <c r="N28" s="146">
        <v>514616.41</v>
      </c>
      <c r="O28" s="146">
        <v>490523.59</v>
      </c>
      <c r="P28" s="146">
        <v>577089.56000000006</v>
      </c>
      <c r="Q28" s="146">
        <v>474222.16</v>
      </c>
      <c r="R28" s="151">
        <f t="shared" si="2"/>
        <v>8.7810202920995978E-2</v>
      </c>
      <c r="S28" s="146">
        <f t="shared" si="3"/>
        <v>852873.56</v>
      </c>
      <c r="T28" s="151">
        <f t="shared" si="4"/>
        <v>0.15943887829691539</v>
      </c>
    </row>
    <row r="29" spans="1:20" ht="16" thickBot="1" x14ac:dyDescent="0.25">
      <c r="A29" s="142">
        <v>28</v>
      </c>
      <c r="B29" s="143" t="s">
        <v>199</v>
      </c>
      <c r="C29" s="144" t="s">
        <v>71</v>
      </c>
      <c r="D29" s="144" t="s">
        <v>329</v>
      </c>
      <c r="E29" s="144">
        <v>137.04585299999999</v>
      </c>
      <c r="F29" s="144">
        <v>0.66800000000000004</v>
      </c>
      <c r="G29" s="144" t="s">
        <v>0</v>
      </c>
      <c r="H29" s="146">
        <v>10800.3</v>
      </c>
      <c r="I29" s="146">
        <v>10447.209999999999</v>
      </c>
      <c r="J29" s="146">
        <v>1673743.88</v>
      </c>
      <c r="K29" s="146">
        <v>1935661.38</v>
      </c>
      <c r="L29" s="146">
        <v>1853990.5</v>
      </c>
      <c r="M29" s="146">
        <v>645618.43999999994</v>
      </c>
      <c r="N29" s="146">
        <v>552508.68999999994</v>
      </c>
      <c r="O29" s="146">
        <v>599770.56000000006</v>
      </c>
      <c r="P29" s="146">
        <v>592488.5</v>
      </c>
      <c r="Q29" s="146">
        <v>575219.68999999994</v>
      </c>
      <c r="R29" s="151">
        <f t="shared" si="2"/>
        <v>3.6240754235214265E-2</v>
      </c>
      <c r="S29" s="146">
        <f t="shared" si="3"/>
        <v>1853990.5</v>
      </c>
      <c r="T29" s="151">
        <f t="shared" si="4"/>
        <v>7.3588722360571873E-2</v>
      </c>
    </row>
    <row r="30" spans="1:20" ht="16" thickBot="1" x14ac:dyDescent="0.25">
      <c r="A30" s="142">
        <v>29</v>
      </c>
      <c r="B30" s="143" t="s">
        <v>200</v>
      </c>
      <c r="C30" s="144" t="s">
        <v>72</v>
      </c>
      <c r="D30" s="144" t="s">
        <v>329</v>
      </c>
      <c r="E30" s="144">
        <v>153.040741</v>
      </c>
      <c r="F30" s="144">
        <v>0.67600000000000005</v>
      </c>
      <c r="G30" s="144" t="s">
        <v>0</v>
      </c>
      <c r="H30" s="146">
        <v>1382.16</v>
      </c>
      <c r="I30" s="146">
        <v>0</v>
      </c>
      <c r="J30" s="146">
        <v>1294574.1200000001</v>
      </c>
      <c r="K30" s="146">
        <v>1274915.6200000001</v>
      </c>
      <c r="L30" s="146">
        <v>1062130.1200000001</v>
      </c>
      <c r="M30" s="146">
        <v>280758.78000000003</v>
      </c>
      <c r="N30" s="146">
        <v>238440.94</v>
      </c>
      <c r="O30" s="146">
        <v>228639.92</v>
      </c>
      <c r="P30" s="146">
        <v>242184.42</v>
      </c>
      <c r="Q30" s="146">
        <v>260701.58</v>
      </c>
      <c r="R30" s="151">
        <f t="shared" si="2"/>
        <v>5.5325983118490435E-2</v>
      </c>
      <c r="S30" s="146">
        <f t="shared" si="3"/>
        <v>1274915.6200000001</v>
      </c>
      <c r="T30" s="151">
        <f t="shared" si="4"/>
        <v>0.10648305331945793</v>
      </c>
    </row>
    <row r="31" spans="1:20" ht="16" thickBot="1" x14ac:dyDescent="0.25">
      <c r="A31" s="142">
        <v>30</v>
      </c>
      <c r="B31" s="143" t="s">
        <v>5496</v>
      </c>
      <c r="C31" s="144" t="s">
        <v>5497</v>
      </c>
      <c r="D31" s="144" t="s">
        <v>329</v>
      </c>
      <c r="E31" s="144">
        <v>177.06098900000001</v>
      </c>
      <c r="F31" s="144">
        <v>0.57699999999999996</v>
      </c>
      <c r="G31" s="144" t="s">
        <v>0</v>
      </c>
      <c r="H31" s="146">
        <v>0</v>
      </c>
      <c r="I31" s="146">
        <v>0</v>
      </c>
      <c r="J31" s="146">
        <v>918149.31</v>
      </c>
      <c r="K31" s="146">
        <v>967840.19</v>
      </c>
      <c r="L31" s="146">
        <v>1031276.81</v>
      </c>
      <c r="M31" s="146">
        <v>65408.47</v>
      </c>
      <c r="N31" s="146">
        <v>68267.28</v>
      </c>
      <c r="O31" s="146">
        <v>57019.44</v>
      </c>
      <c r="P31" s="146">
        <v>46629.58</v>
      </c>
      <c r="Q31" s="146">
        <v>57782.47</v>
      </c>
      <c r="R31" s="151">
        <f t="shared" si="2"/>
        <v>0.15392485177907969</v>
      </c>
      <c r="S31" s="146">
        <f t="shared" si="3"/>
        <v>967840.19</v>
      </c>
      <c r="T31" s="151">
        <f t="shared" si="4"/>
        <v>5.8310853059201216E-2</v>
      </c>
    </row>
    <row r="32" spans="1:20" ht="16" thickBot="1" x14ac:dyDescent="0.25">
      <c r="A32" s="142">
        <v>31</v>
      </c>
      <c r="B32" s="143" t="s">
        <v>330</v>
      </c>
      <c r="C32" s="144" t="s">
        <v>331</v>
      </c>
      <c r="D32" s="144" t="s">
        <v>329</v>
      </c>
      <c r="E32" s="144">
        <v>157.03713999999999</v>
      </c>
      <c r="F32" s="144">
        <v>0.63400000000000001</v>
      </c>
      <c r="G32" s="144" t="s">
        <v>39</v>
      </c>
      <c r="H32" s="146">
        <v>8065.26</v>
      </c>
      <c r="I32" s="146">
        <v>8973.02</v>
      </c>
      <c r="J32" s="146" t="s">
        <v>5502</v>
      </c>
      <c r="K32" s="146" t="s">
        <v>5502</v>
      </c>
      <c r="L32" s="146" t="s">
        <v>5502</v>
      </c>
      <c r="M32" s="146">
        <v>487724.47</v>
      </c>
      <c r="N32" s="146">
        <v>441276.84</v>
      </c>
      <c r="O32" s="146">
        <v>354342.09</v>
      </c>
      <c r="P32" s="146">
        <v>457165.78</v>
      </c>
      <c r="Q32" s="146">
        <v>395509.53</v>
      </c>
      <c r="R32" s="151">
        <f t="shared" si="2"/>
        <v>0.11290201440387729</v>
      </c>
      <c r="S32" s="146" t="s">
        <v>5503</v>
      </c>
      <c r="T32" s="151" t="s">
        <v>5503</v>
      </c>
    </row>
    <row r="33" spans="1:20" ht="16" thickBot="1" x14ac:dyDescent="0.25">
      <c r="A33" s="142">
        <v>32</v>
      </c>
      <c r="B33" s="143" t="s">
        <v>332</v>
      </c>
      <c r="C33" s="144" t="s">
        <v>333</v>
      </c>
      <c r="D33" s="144" t="s">
        <v>329</v>
      </c>
      <c r="E33" s="144">
        <v>169.03555299999999</v>
      </c>
      <c r="F33" s="144">
        <v>0.64</v>
      </c>
      <c r="G33" s="144" t="s">
        <v>0</v>
      </c>
      <c r="H33" s="146">
        <v>10800.08</v>
      </c>
      <c r="I33" s="146">
        <v>7259.05</v>
      </c>
      <c r="J33" s="146" t="s">
        <v>5502</v>
      </c>
      <c r="K33" s="146" t="s">
        <v>5502</v>
      </c>
      <c r="L33" s="146" t="s">
        <v>5502</v>
      </c>
      <c r="M33" s="146">
        <v>1155349.1200000001</v>
      </c>
      <c r="N33" s="146">
        <v>1172955.8799999999</v>
      </c>
      <c r="O33" s="146">
        <v>1314709.1200000001</v>
      </c>
      <c r="P33" s="146">
        <v>1231809.1200000001</v>
      </c>
      <c r="Q33" s="146">
        <v>1251161.6200000001</v>
      </c>
      <c r="R33" s="151">
        <f t="shared" si="2"/>
        <v>4.7014551462320718E-2</v>
      </c>
      <c r="S33" s="146" t="s">
        <v>5503</v>
      </c>
      <c r="T33" s="151" t="s">
        <v>5503</v>
      </c>
    </row>
    <row r="34" spans="1:20" ht="16" thickBot="1" x14ac:dyDescent="0.25">
      <c r="A34" s="142">
        <v>34</v>
      </c>
      <c r="B34" s="143" t="s">
        <v>334</v>
      </c>
      <c r="C34" s="144" t="s">
        <v>335</v>
      </c>
      <c r="D34" s="144" t="s">
        <v>329</v>
      </c>
      <c r="E34" s="144">
        <v>123.05542800000001</v>
      </c>
      <c r="F34" s="144">
        <v>0.76700000000000002</v>
      </c>
      <c r="G34" s="144" t="s">
        <v>0</v>
      </c>
      <c r="H34" s="146">
        <v>35255.730000000003</v>
      </c>
      <c r="I34" s="146">
        <v>36919.370000000003</v>
      </c>
      <c r="J34" s="146">
        <v>6464995.5</v>
      </c>
      <c r="K34" s="146">
        <v>6925866.5</v>
      </c>
      <c r="L34" s="146">
        <v>6382646.5</v>
      </c>
      <c r="M34" s="146">
        <v>1196392.6200000001</v>
      </c>
      <c r="N34" s="146">
        <v>1248631.6200000001</v>
      </c>
      <c r="O34" s="146">
        <v>1140769.3799999999</v>
      </c>
      <c r="P34" s="146">
        <v>1079386.5</v>
      </c>
      <c r="Q34" s="146">
        <v>1016252</v>
      </c>
      <c r="R34" s="151">
        <f t="shared" si="2"/>
        <v>8.8265328591934755E-2</v>
      </c>
      <c r="S34" s="146">
        <f t="shared" ref="S34:S40" si="5">MEDIAN(J34:L34)</f>
        <v>6464995.5</v>
      </c>
      <c r="T34" s="151">
        <f t="shared" ref="T34:T40" si="6">STDEV(J34:L34)/AVERAGE(J34:L34)</f>
        <v>4.4417906238284136E-2</v>
      </c>
    </row>
    <row r="35" spans="1:20" ht="16" thickBot="1" x14ac:dyDescent="0.25">
      <c r="A35" s="142">
        <v>35</v>
      </c>
      <c r="B35" s="143" t="s">
        <v>336</v>
      </c>
      <c r="C35" s="144" t="s">
        <v>337</v>
      </c>
      <c r="D35" s="144" t="s">
        <v>329</v>
      </c>
      <c r="E35" s="144">
        <v>560.07916299999999</v>
      </c>
      <c r="F35" s="144">
        <v>0.68600000000000005</v>
      </c>
      <c r="G35" s="144" t="s">
        <v>0</v>
      </c>
      <c r="H35" s="146">
        <v>0</v>
      </c>
      <c r="I35" s="146">
        <v>0</v>
      </c>
      <c r="J35" s="146">
        <v>0</v>
      </c>
      <c r="K35" s="146">
        <v>16785.52</v>
      </c>
      <c r="L35" s="146">
        <v>0</v>
      </c>
      <c r="M35" s="146">
        <v>70378.91</v>
      </c>
      <c r="N35" s="146">
        <v>65596.649999999994</v>
      </c>
      <c r="O35" s="146">
        <v>58137.71</v>
      </c>
      <c r="P35" s="146">
        <v>66406.679999999993</v>
      </c>
      <c r="Q35" s="146">
        <v>41757.24</v>
      </c>
      <c r="R35" s="151">
        <f t="shared" ref="R35:R63" si="7">STDEV(N35:Q35)/AVERAGE(N35:Q35)</f>
        <v>0.19722840681571022</v>
      </c>
      <c r="S35" s="146">
        <f t="shared" si="5"/>
        <v>0</v>
      </c>
      <c r="T35" s="151">
        <f t="shared" si="6"/>
        <v>1.7320508075688774</v>
      </c>
    </row>
    <row r="36" spans="1:20" ht="16" thickBot="1" x14ac:dyDescent="0.25">
      <c r="A36" s="142">
        <v>36</v>
      </c>
      <c r="B36" s="143" t="s">
        <v>206</v>
      </c>
      <c r="C36" s="144" t="s">
        <v>79</v>
      </c>
      <c r="D36" s="144" t="s">
        <v>329</v>
      </c>
      <c r="E36" s="144">
        <v>742.06726100000003</v>
      </c>
      <c r="F36" s="144">
        <v>0.55000000000000004</v>
      </c>
      <c r="G36" s="144" t="s">
        <v>39</v>
      </c>
      <c r="H36" s="146">
        <v>1081.6199999999999</v>
      </c>
      <c r="I36" s="146">
        <v>920.59</v>
      </c>
      <c r="J36" s="146">
        <v>0</v>
      </c>
      <c r="K36" s="146">
        <v>38200.28</v>
      </c>
      <c r="L36" s="146">
        <v>0</v>
      </c>
      <c r="M36" s="146">
        <v>11567.03</v>
      </c>
      <c r="N36" s="146">
        <v>21670.99</v>
      </c>
      <c r="O36" s="146">
        <v>30826.52</v>
      </c>
      <c r="P36" s="146">
        <v>39015.56</v>
      </c>
      <c r="Q36" s="146">
        <v>33081.75</v>
      </c>
      <c r="R36" s="151">
        <f t="shared" si="7"/>
        <v>0.23117523204753129</v>
      </c>
      <c r="S36" s="146">
        <f t="shared" si="5"/>
        <v>0</v>
      </c>
      <c r="T36" s="151">
        <f t="shared" si="6"/>
        <v>1.7320508075688772</v>
      </c>
    </row>
    <row r="37" spans="1:20" ht="16" thickBot="1" x14ac:dyDescent="0.25">
      <c r="A37" s="142">
        <v>37</v>
      </c>
      <c r="B37" s="143" t="s">
        <v>209</v>
      </c>
      <c r="C37" s="144" t="s">
        <v>81</v>
      </c>
      <c r="D37" s="144" t="s">
        <v>338</v>
      </c>
      <c r="E37" s="144">
        <v>96.969573999999994</v>
      </c>
      <c r="F37" s="144">
        <v>0.57899999999999996</v>
      </c>
      <c r="G37" s="144" t="s">
        <v>39</v>
      </c>
      <c r="H37" s="146">
        <v>202948.56</v>
      </c>
      <c r="I37" s="146">
        <v>59788</v>
      </c>
      <c r="J37" s="146">
        <v>104916600</v>
      </c>
      <c r="K37" s="146">
        <v>112543016</v>
      </c>
      <c r="L37" s="146">
        <v>98743096</v>
      </c>
      <c r="M37" s="146">
        <v>210797680</v>
      </c>
      <c r="N37" s="146">
        <v>197055024</v>
      </c>
      <c r="O37" s="146">
        <v>215093200</v>
      </c>
      <c r="P37" s="146">
        <v>225089680</v>
      </c>
      <c r="Q37" s="146">
        <v>204630256</v>
      </c>
      <c r="R37" s="151">
        <f t="shared" si="7"/>
        <v>5.8138280999000869E-2</v>
      </c>
      <c r="S37" s="146">
        <f t="shared" si="5"/>
        <v>104916600</v>
      </c>
      <c r="T37" s="151">
        <f t="shared" si="6"/>
        <v>6.5584784955010467E-2</v>
      </c>
    </row>
    <row r="38" spans="1:20" ht="16" thickBot="1" x14ac:dyDescent="0.25">
      <c r="A38" s="142">
        <v>38</v>
      </c>
      <c r="B38" s="143" t="s">
        <v>210</v>
      </c>
      <c r="C38" s="144" t="s">
        <v>82</v>
      </c>
      <c r="D38" s="144" t="s">
        <v>338</v>
      </c>
      <c r="E38" s="144">
        <v>176.93583699999999</v>
      </c>
      <c r="F38" s="144">
        <v>0.57699999999999996</v>
      </c>
      <c r="G38" s="144" t="s">
        <v>39</v>
      </c>
      <c r="H38" s="146">
        <v>3029.12</v>
      </c>
      <c r="I38" s="146">
        <v>1114.7</v>
      </c>
      <c r="J38" s="146">
        <v>16098309</v>
      </c>
      <c r="K38" s="146">
        <v>16980700</v>
      </c>
      <c r="L38" s="146">
        <v>15663352</v>
      </c>
      <c r="M38" s="146">
        <v>99239208</v>
      </c>
      <c r="N38" s="146">
        <v>93313176</v>
      </c>
      <c r="O38" s="146">
        <v>77262304</v>
      </c>
      <c r="P38" s="146">
        <v>82287248</v>
      </c>
      <c r="Q38" s="146">
        <v>91313952</v>
      </c>
      <c r="R38" s="151">
        <f t="shared" si="7"/>
        <v>8.7960152529900665E-2</v>
      </c>
      <c r="S38" s="146">
        <f t="shared" si="5"/>
        <v>16098309</v>
      </c>
      <c r="T38" s="151">
        <f t="shared" si="6"/>
        <v>4.1312239388987093E-2</v>
      </c>
    </row>
    <row r="39" spans="1:20" ht="16" thickBot="1" x14ac:dyDescent="0.25">
      <c r="A39" s="142">
        <v>39</v>
      </c>
      <c r="B39" s="143" t="s">
        <v>211</v>
      </c>
      <c r="C39" s="144" t="s">
        <v>83</v>
      </c>
      <c r="D39" s="144" t="s">
        <v>339</v>
      </c>
      <c r="E39" s="144">
        <v>179.05613700000001</v>
      </c>
      <c r="F39" s="144">
        <v>0.61599999999999999</v>
      </c>
      <c r="G39" s="144" t="s">
        <v>39</v>
      </c>
      <c r="H39" s="146">
        <v>21988.95</v>
      </c>
      <c r="I39" s="146">
        <v>10714.75</v>
      </c>
      <c r="J39" s="146">
        <v>88603872</v>
      </c>
      <c r="K39" s="146">
        <v>94247848</v>
      </c>
      <c r="L39" s="146">
        <v>87017432</v>
      </c>
      <c r="M39" s="146">
        <v>2203695.75</v>
      </c>
      <c r="N39" s="146">
        <v>1660168</v>
      </c>
      <c r="O39" s="146">
        <v>1899126.88</v>
      </c>
      <c r="P39" s="146">
        <v>1668845.62</v>
      </c>
      <c r="Q39" s="146">
        <v>1575857</v>
      </c>
      <c r="R39" s="151">
        <f t="shared" si="7"/>
        <v>8.1471831027386449E-2</v>
      </c>
      <c r="S39" s="146">
        <f t="shared" si="5"/>
        <v>88603872</v>
      </c>
      <c r="T39" s="151">
        <f t="shared" si="6"/>
        <v>4.2245173777640151E-2</v>
      </c>
    </row>
    <row r="40" spans="1:20" ht="16" thickBot="1" x14ac:dyDescent="0.25">
      <c r="A40" s="142">
        <v>40</v>
      </c>
      <c r="B40" s="143" t="s">
        <v>213</v>
      </c>
      <c r="C40" s="144" t="s">
        <v>85</v>
      </c>
      <c r="D40" s="144" t="s">
        <v>339</v>
      </c>
      <c r="E40" s="144">
        <v>338.98876999999999</v>
      </c>
      <c r="F40" s="144">
        <v>0.54500000000000004</v>
      </c>
      <c r="G40" s="144" t="s">
        <v>39</v>
      </c>
      <c r="H40" s="146">
        <v>7465.31</v>
      </c>
      <c r="I40" s="146">
        <v>4843.1899999999996</v>
      </c>
      <c r="J40" s="146">
        <v>48695.27</v>
      </c>
      <c r="K40" s="146">
        <v>83275.91</v>
      </c>
      <c r="L40" s="146">
        <v>80065.990000000005</v>
      </c>
      <c r="M40" s="146">
        <v>241188.8</v>
      </c>
      <c r="N40" s="146">
        <v>262294.21999999997</v>
      </c>
      <c r="O40" s="146">
        <v>287470.34000000003</v>
      </c>
      <c r="P40" s="146">
        <v>292355</v>
      </c>
      <c r="Q40" s="146">
        <v>329365.75</v>
      </c>
      <c r="R40" s="151">
        <f t="shared" si="7"/>
        <v>9.4465041899960203E-2</v>
      </c>
      <c r="S40" s="146">
        <f t="shared" si="5"/>
        <v>80065.990000000005</v>
      </c>
      <c r="T40" s="151">
        <f t="shared" si="6"/>
        <v>0.27032120222448575</v>
      </c>
    </row>
    <row r="41" spans="1:20" ht="16" thickBot="1" x14ac:dyDescent="0.25">
      <c r="A41" s="142">
        <v>41</v>
      </c>
      <c r="B41" s="143" t="s">
        <v>214</v>
      </c>
      <c r="C41" s="144" t="s">
        <v>86</v>
      </c>
      <c r="D41" s="144" t="s">
        <v>339</v>
      </c>
      <c r="E41" s="144">
        <v>168.990555</v>
      </c>
      <c r="F41" s="144">
        <v>0.57899999999999996</v>
      </c>
      <c r="G41" s="144" t="s">
        <v>39</v>
      </c>
      <c r="H41" s="146">
        <v>5624.78</v>
      </c>
      <c r="I41" s="146">
        <v>2675.17</v>
      </c>
      <c r="J41" s="146" t="s">
        <v>5502</v>
      </c>
      <c r="K41" s="146" t="s">
        <v>5502</v>
      </c>
      <c r="L41" s="146" t="s">
        <v>5502</v>
      </c>
      <c r="M41" s="146">
        <v>170455.55</v>
      </c>
      <c r="N41" s="146">
        <v>162860.51999999999</v>
      </c>
      <c r="O41" s="146">
        <v>111161.94</v>
      </c>
      <c r="P41" s="146">
        <v>127632.5</v>
      </c>
      <c r="Q41" s="146">
        <v>162596</v>
      </c>
      <c r="R41" s="151">
        <f t="shared" si="7"/>
        <v>0.18364381610684777</v>
      </c>
      <c r="S41" s="146" t="s">
        <v>5503</v>
      </c>
      <c r="T41" s="151" t="s">
        <v>5503</v>
      </c>
    </row>
    <row r="42" spans="1:20" ht="16" thickBot="1" x14ac:dyDescent="0.25">
      <c r="A42" s="142">
        <v>43</v>
      </c>
      <c r="B42" s="143" t="s">
        <v>216</v>
      </c>
      <c r="C42" s="144" t="s">
        <v>88</v>
      </c>
      <c r="D42" s="144" t="s">
        <v>339</v>
      </c>
      <c r="E42" s="144">
        <v>184.98554999999999</v>
      </c>
      <c r="F42" s="144">
        <v>0.57299999999999995</v>
      </c>
      <c r="G42" s="144" t="s">
        <v>39</v>
      </c>
      <c r="H42" s="146">
        <v>1136.1400000000001</v>
      </c>
      <c r="I42" s="146">
        <v>1948.13</v>
      </c>
      <c r="J42" s="146">
        <v>0</v>
      </c>
      <c r="K42" s="146">
        <v>0</v>
      </c>
      <c r="L42" s="146">
        <v>59001.04</v>
      </c>
      <c r="M42" s="146">
        <v>445778.41</v>
      </c>
      <c r="N42" s="146">
        <v>388323.59</v>
      </c>
      <c r="O42" s="146">
        <v>407021.72</v>
      </c>
      <c r="P42" s="146">
        <v>417842.97</v>
      </c>
      <c r="Q42" s="146">
        <v>392289.59</v>
      </c>
      <c r="R42" s="151">
        <f t="shared" si="7"/>
        <v>3.3917053564824849E-2</v>
      </c>
      <c r="S42" s="146">
        <f t="shared" ref="S42:S73" si="8">MEDIAN(J42:L42)</f>
        <v>0</v>
      </c>
      <c r="T42" s="151">
        <f t="shared" ref="T42:T73" si="9">STDEV(J42:L42)/AVERAGE(J42:L42)</f>
        <v>1.7320508075688774</v>
      </c>
    </row>
    <row r="43" spans="1:20" ht="16" thickBot="1" x14ac:dyDescent="0.25">
      <c r="A43" s="142">
        <v>44</v>
      </c>
      <c r="B43" s="143" t="s">
        <v>218</v>
      </c>
      <c r="C43" s="144" t="s">
        <v>90</v>
      </c>
      <c r="D43" s="144" t="s">
        <v>339</v>
      </c>
      <c r="E43" s="144">
        <v>87.008758999999998</v>
      </c>
      <c r="F43" s="144">
        <v>0.58899999999999997</v>
      </c>
      <c r="G43" s="144" t="s">
        <v>39</v>
      </c>
      <c r="H43" s="146">
        <v>16078.27</v>
      </c>
      <c r="I43" s="146">
        <v>9567.42</v>
      </c>
      <c r="J43" s="146">
        <v>3252201.75</v>
      </c>
      <c r="K43" s="146">
        <v>3211656</v>
      </c>
      <c r="L43" s="146">
        <v>3453870</v>
      </c>
      <c r="M43" s="146">
        <v>319179.40999999997</v>
      </c>
      <c r="N43" s="146">
        <v>231322.95</v>
      </c>
      <c r="O43" s="146">
        <v>213281.55</v>
      </c>
      <c r="P43" s="146">
        <v>279362.59000000003</v>
      </c>
      <c r="Q43" s="146">
        <v>160266.5</v>
      </c>
      <c r="R43" s="151">
        <f t="shared" si="7"/>
        <v>0.22254959445510558</v>
      </c>
      <c r="S43" s="146">
        <f t="shared" si="8"/>
        <v>3252201.75</v>
      </c>
      <c r="T43" s="151">
        <f t="shared" si="9"/>
        <v>3.9242322790305283E-2</v>
      </c>
    </row>
    <row r="44" spans="1:20" ht="16" thickBot="1" x14ac:dyDescent="0.25">
      <c r="A44" s="142">
        <v>45</v>
      </c>
      <c r="B44" s="143" t="s">
        <v>219</v>
      </c>
      <c r="C44" s="144" t="s">
        <v>91</v>
      </c>
      <c r="D44" s="144" t="s">
        <v>339</v>
      </c>
      <c r="E44" s="144">
        <v>89.024405999999999</v>
      </c>
      <c r="F44" s="144">
        <v>0.60699999999999998</v>
      </c>
      <c r="G44" s="144" t="s">
        <v>39</v>
      </c>
      <c r="H44" s="146">
        <v>83453.119999999995</v>
      </c>
      <c r="I44" s="146">
        <v>61141.36</v>
      </c>
      <c r="J44" s="146">
        <v>52501372</v>
      </c>
      <c r="K44" s="146">
        <v>55794196</v>
      </c>
      <c r="L44" s="146">
        <v>53676332</v>
      </c>
      <c r="M44" s="146">
        <v>8326814.5</v>
      </c>
      <c r="N44" s="146">
        <v>8199324</v>
      </c>
      <c r="O44" s="146">
        <v>7463966.5</v>
      </c>
      <c r="P44" s="146">
        <v>7427695.5</v>
      </c>
      <c r="Q44" s="146">
        <v>7523608.5</v>
      </c>
      <c r="R44" s="151">
        <f t="shared" si="7"/>
        <v>4.7810700287847729E-2</v>
      </c>
      <c r="S44" s="146">
        <f t="shared" si="8"/>
        <v>53676332</v>
      </c>
      <c r="T44" s="151">
        <f t="shared" si="9"/>
        <v>3.090833272494015E-2</v>
      </c>
    </row>
    <row r="45" spans="1:20" ht="16" thickBot="1" x14ac:dyDescent="0.25">
      <c r="A45" s="142">
        <v>47</v>
      </c>
      <c r="B45" s="143" t="s">
        <v>221</v>
      </c>
      <c r="C45" s="144" t="s">
        <v>93</v>
      </c>
      <c r="D45" s="144" t="s">
        <v>341</v>
      </c>
      <c r="E45" s="144">
        <v>505.181152</v>
      </c>
      <c r="F45" s="144">
        <v>2.117</v>
      </c>
      <c r="G45" s="144" t="s">
        <v>0</v>
      </c>
      <c r="H45" s="146">
        <v>0</v>
      </c>
      <c r="I45" s="146">
        <v>0</v>
      </c>
      <c r="J45" s="146">
        <v>380897.5</v>
      </c>
      <c r="K45" s="146">
        <v>337757.25</v>
      </c>
      <c r="L45" s="146">
        <v>334990.65999999997</v>
      </c>
      <c r="M45" s="146">
        <v>523547.97</v>
      </c>
      <c r="N45" s="146">
        <v>706326.75</v>
      </c>
      <c r="O45" s="146">
        <v>757269.44</v>
      </c>
      <c r="P45" s="146">
        <v>673263.56</v>
      </c>
      <c r="Q45" s="146">
        <v>514702.84</v>
      </c>
      <c r="R45" s="151">
        <f t="shared" si="7"/>
        <v>0.15788456915828378</v>
      </c>
      <c r="S45" s="146">
        <f t="shared" si="8"/>
        <v>337757.25</v>
      </c>
      <c r="T45" s="151">
        <f t="shared" si="9"/>
        <v>7.3296594010615446E-2</v>
      </c>
    </row>
    <row r="46" spans="1:20" ht="16" thickBot="1" x14ac:dyDescent="0.25">
      <c r="A46" s="142">
        <v>48</v>
      </c>
      <c r="B46" s="143" t="s">
        <v>342</v>
      </c>
      <c r="C46" s="144" t="s">
        <v>343</v>
      </c>
      <c r="D46" s="144" t="s">
        <v>341</v>
      </c>
      <c r="E46" s="144">
        <v>181.07110599999999</v>
      </c>
      <c r="F46" s="144">
        <v>0.61599999999999999</v>
      </c>
      <c r="G46" s="144" t="s">
        <v>39</v>
      </c>
      <c r="H46" s="146">
        <v>7345.6</v>
      </c>
      <c r="I46" s="146">
        <v>4258.04</v>
      </c>
      <c r="J46" s="146">
        <v>4833524</v>
      </c>
      <c r="K46" s="146">
        <v>4789502</v>
      </c>
      <c r="L46" s="146">
        <v>4855143</v>
      </c>
      <c r="M46" s="146">
        <v>298869.46999999997</v>
      </c>
      <c r="N46" s="146">
        <v>286459.96999999997</v>
      </c>
      <c r="O46" s="146">
        <v>264543.84000000003</v>
      </c>
      <c r="P46" s="146">
        <v>230880.67</v>
      </c>
      <c r="Q46" s="146">
        <v>245529.95</v>
      </c>
      <c r="R46" s="151">
        <f t="shared" si="7"/>
        <v>9.3721759998306564E-2</v>
      </c>
      <c r="S46" s="146">
        <f t="shared" si="8"/>
        <v>4833524</v>
      </c>
      <c r="T46" s="151">
        <f t="shared" si="9"/>
        <v>6.9314572509899131E-3</v>
      </c>
    </row>
    <row r="47" spans="1:20" ht="16" thickBot="1" x14ac:dyDescent="0.25">
      <c r="A47" s="142">
        <v>49</v>
      </c>
      <c r="B47" s="143" t="s">
        <v>222</v>
      </c>
      <c r="C47" s="144" t="s">
        <v>94</v>
      </c>
      <c r="D47" s="144" t="s">
        <v>341</v>
      </c>
      <c r="E47" s="144">
        <v>149.04557800000001</v>
      </c>
      <c r="F47" s="144">
        <v>0.60599999999999998</v>
      </c>
      <c r="G47" s="144" t="s">
        <v>39</v>
      </c>
      <c r="H47" s="146">
        <v>8034.02</v>
      </c>
      <c r="I47" s="146">
        <v>6807.9</v>
      </c>
      <c r="J47" s="146">
        <v>8622639</v>
      </c>
      <c r="K47" s="146">
        <v>9067139</v>
      </c>
      <c r="L47" s="146">
        <v>8427056</v>
      </c>
      <c r="M47" s="146">
        <v>76298.91</v>
      </c>
      <c r="N47" s="146">
        <v>61085.94</v>
      </c>
      <c r="O47" s="146">
        <v>103455.26</v>
      </c>
      <c r="P47" s="146">
        <v>52983.98</v>
      </c>
      <c r="Q47" s="146">
        <v>33964.949999999997</v>
      </c>
      <c r="R47" s="151">
        <f t="shared" si="7"/>
        <v>0.46675556003063673</v>
      </c>
      <c r="S47" s="146">
        <f t="shared" si="8"/>
        <v>8622639</v>
      </c>
      <c r="T47" s="151">
        <f t="shared" si="9"/>
        <v>3.7677876042270797E-2</v>
      </c>
    </row>
    <row r="48" spans="1:20" ht="16" thickBot="1" x14ac:dyDescent="0.25">
      <c r="A48" s="142">
        <v>50</v>
      </c>
      <c r="B48" s="143" t="s">
        <v>344</v>
      </c>
      <c r="C48" s="144" t="s">
        <v>345</v>
      </c>
      <c r="D48" s="144" t="s">
        <v>341</v>
      </c>
      <c r="E48" s="144">
        <v>163.06123400000001</v>
      </c>
      <c r="F48" s="144">
        <v>0.621</v>
      </c>
      <c r="G48" s="144" t="s">
        <v>39</v>
      </c>
      <c r="H48" s="146">
        <v>2722.39</v>
      </c>
      <c r="I48" s="146">
        <v>4369.5600000000004</v>
      </c>
      <c r="J48" s="146">
        <v>1975711.12</v>
      </c>
      <c r="K48" s="146">
        <v>2042895.12</v>
      </c>
      <c r="L48" s="146">
        <v>1966993.12</v>
      </c>
      <c r="M48" s="146">
        <v>339033.47</v>
      </c>
      <c r="N48" s="146">
        <v>298170.62</v>
      </c>
      <c r="O48" s="146">
        <v>366882.59</v>
      </c>
      <c r="P48" s="146">
        <v>460575.84</v>
      </c>
      <c r="Q48" s="146">
        <v>463354.38</v>
      </c>
      <c r="R48" s="151">
        <f t="shared" si="7"/>
        <v>0.20096060310617708</v>
      </c>
      <c r="S48" s="146">
        <f t="shared" si="8"/>
        <v>1975711.12</v>
      </c>
      <c r="T48" s="151">
        <f t="shared" si="9"/>
        <v>2.0817333040137602E-2</v>
      </c>
    </row>
    <row r="49" spans="1:20" ht="16" thickBot="1" x14ac:dyDescent="0.25">
      <c r="A49" s="142">
        <v>51</v>
      </c>
      <c r="B49" s="143" t="s">
        <v>5498</v>
      </c>
      <c r="C49" s="144" t="s">
        <v>5499</v>
      </c>
      <c r="D49" s="144" t="s">
        <v>341</v>
      </c>
      <c r="E49" s="144">
        <v>151.06118799999999</v>
      </c>
      <c r="F49" s="144">
        <v>0.63</v>
      </c>
      <c r="G49" s="144" t="s">
        <v>39</v>
      </c>
      <c r="H49" s="146">
        <v>3001.74</v>
      </c>
      <c r="I49" s="146">
        <v>1097.92</v>
      </c>
      <c r="J49" s="146">
        <v>1060130.6200000001</v>
      </c>
      <c r="K49" s="146">
        <v>798039.75</v>
      </c>
      <c r="L49" s="146">
        <v>802511.06</v>
      </c>
      <c r="M49" s="146">
        <v>37056.39</v>
      </c>
      <c r="N49" s="146">
        <v>70773.39</v>
      </c>
      <c r="O49" s="146">
        <v>32886.79</v>
      </c>
      <c r="P49" s="146">
        <v>75345.289999999994</v>
      </c>
      <c r="Q49" s="146">
        <v>54764.92</v>
      </c>
      <c r="R49" s="151">
        <f t="shared" si="7"/>
        <v>0.32829779242385504</v>
      </c>
      <c r="S49" s="146">
        <f t="shared" si="8"/>
        <v>802511.06</v>
      </c>
      <c r="T49" s="151">
        <f t="shared" si="9"/>
        <v>0.16917936868385117</v>
      </c>
    </row>
    <row r="50" spans="1:20" ht="16" thickBot="1" x14ac:dyDescent="0.25">
      <c r="A50" s="142">
        <v>52</v>
      </c>
      <c r="B50" s="143" t="s">
        <v>223</v>
      </c>
      <c r="C50" s="144" t="s">
        <v>95</v>
      </c>
      <c r="D50" s="144" t="s">
        <v>346</v>
      </c>
      <c r="E50" s="144">
        <v>191.01973000000001</v>
      </c>
      <c r="F50" s="144">
        <v>0.56599999999999995</v>
      </c>
      <c r="G50" s="144" t="s">
        <v>39</v>
      </c>
      <c r="H50" s="146">
        <v>15287.95</v>
      </c>
      <c r="I50" s="146">
        <v>3689.7</v>
      </c>
      <c r="J50" s="146">
        <v>660504896</v>
      </c>
      <c r="K50" s="146">
        <v>698015488</v>
      </c>
      <c r="L50" s="146">
        <v>661915712</v>
      </c>
      <c r="M50" s="146">
        <v>17455034</v>
      </c>
      <c r="N50" s="146">
        <v>20014136</v>
      </c>
      <c r="O50" s="146">
        <v>18399000</v>
      </c>
      <c r="P50" s="146">
        <v>19269138</v>
      </c>
      <c r="Q50" s="146">
        <v>20066384</v>
      </c>
      <c r="R50" s="151">
        <f t="shared" si="7"/>
        <v>4.0235053464103727E-2</v>
      </c>
      <c r="S50" s="146">
        <f t="shared" si="8"/>
        <v>661915712</v>
      </c>
      <c r="T50" s="151">
        <f t="shared" si="9"/>
        <v>3.1569206626498036E-2</v>
      </c>
    </row>
    <row r="51" spans="1:20" ht="16" thickBot="1" x14ac:dyDescent="0.25">
      <c r="A51" s="142">
        <v>53</v>
      </c>
      <c r="B51" s="143" t="s">
        <v>224</v>
      </c>
      <c r="C51" s="144" t="s">
        <v>96</v>
      </c>
      <c r="D51" s="144" t="s">
        <v>346</v>
      </c>
      <c r="E51" s="144">
        <v>145.01454200000001</v>
      </c>
      <c r="F51" s="144">
        <v>0.59099999999999997</v>
      </c>
      <c r="G51" s="144" t="s">
        <v>39</v>
      </c>
      <c r="H51" s="146">
        <v>2346.13</v>
      </c>
      <c r="I51" s="146">
        <v>3120.65</v>
      </c>
      <c r="J51" s="146">
        <v>40391.24</v>
      </c>
      <c r="K51" s="146">
        <v>73779.259999999995</v>
      </c>
      <c r="L51" s="146">
        <v>59547.93</v>
      </c>
      <c r="M51" s="146">
        <v>470160.41</v>
      </c>
      <c r="N51" s="146">
        <v>491963.78</v>
      </c>
      <c r="O51" s="146">
        <v>465075.91</v>
      </c>
      <c r="P51" s="146">
        <v>552208.06000000006</v>
      </c>
      <c r="Q51" s="146">
        <v>381410.09</v>
      </c>
      <c r="R51" s="151">
        <f t="shared" si="7"/>
        <v>0.15002140884921028</v>
      </c>
      <c r="S51" s="146">
        <f t="shared" si="8"/>
        <v>59547.93</v>
      </c>
      <c r="T51" s="151">
        <f t="shared" si="9"/>
        <v>0.28933802563920547</v>
      </c>
    </row>
    <row r="52" spans="1:20" ht="16" thickBot="1" x14ac:dyDescent="0.25">
      <c r="A52" s="142">
        <v>54</v>
      </c>
      <c r="B52" s="143" t="s">
        <v>225</v>
      </c>
      <c r="C52" s="144" t="s">
        <v>97</v>
      </c>
      <c r="D52" s="144" t="s">
        <v>346</v>
      </c>
      <c r="E52" s="144">
        <v>117.019547</v>
      </c>
      <c r="F52" s="144">
        <v>0.58899999999999997</v>
      </c>
      <c r="G52" s="144" t="s">
        <v>39</v>
      </c>
      <c r="H52" s="146">
        <v>11440.25</v>
      </c>
      <c r="I52" s="146">
        <v>8412.1200000000008</v>
      </c>
      <c r="J52" s="146">
        <v>37829156</v>
      </c>
      <c r="K52" s="146">
        <v>39427836</v>
      </c>
      <c r="L52" s="146">
        <v>34305032</v>
      </c>
      <c r="M52" s="146">
        <v>8704442</v>
      </c>
      <c r="N52" s="146">
        <v>9820323</v>
      </c>
      <c r="O52" s="146">
        <v>10046781</v>
      </c>
      <c r="P52" s="146">
        <v>12390808</v>
      </c>
      <c r="Q52" s="146">
        <v>9916825</v>
      </c>
      <c r="R52" s="151">
        <f t="shared" si="7"/>
        <v>0.11712287475105994</v>
      </c>
      <c r="S52" s="146">
        <f t="shared" si="8"/>
        <v>37829156</v>
      </c>
      <c r="T52" s="151">
        <f t="shared" si="9"/>
        <v>7.0481402642029914E-2</v>
      </c>
    </row>
    <row r="53" spans="1:20" ht="16" thickBot="1" x14ac:dyDescent="0.25">
      <c r="A53" s="142">
        <v>55</v>
      </c>
      <c r="B53" s="143" t="s">
        <v>226</v>
      </c>
      <c r="C53" s="144" t="s">
        <v>98</v>
      </c>
      <c r="D53" s="144" t="s">
        <v>346</v>
      </c>
      <c r="E53" s="144">
        <v>115.00369999999999</v>
      </c>
      <c r="F53" s="144">
        <v>0.58499999999999996</v>
      </c>
      <c r="G53" s="144" t="s">
        <v>39</v>
      </c>
      <c r="H53" s="146">
        <v>6895.21</v>
      </c>
      <c r="I53" s="146">
        <v>6494.17</v>
      </c>
      <c r="J53" s="146">
        <v>1248767.5</v>
      </c>
      <c r="K53" s="146">
        <v>1110020.3799999999</v>
      </c>
      <c r="L53" s="146">
        <v>1104346</v>
      </c>
      <c r="M53" s="146">
        <v>2082523.38</v>
      </c>
      <c r="N53" s="146">
        <v>1619513.88</v>
      </c>
      <c r="O53" s="146">
        <v>1572021.38</v>
      </c>
      <c r="P53" s="146">
        <v>1840354.12</v>
      </c>
      <c r="Q53" s="146">
        <v>1555552</v>
      </c>
      <c r="R53" s="151">
        <f t="shared" si="7"/>
        <v>8.0040312986101661E-2</v>
      </c>
      <c r="S53" s="146">
        <f t="shared" si="8"/>
        <v>1110020.3799999999</v>
      </c>
      <c r="T53" s="151">
        <f t="shared" si="9"/>
        <v>7.0854576743700104E-2</v>
      </c>
    </row>
    <row r="54" spans="1:20" ht="16" thickBot="1" x14ac:dyDescent="0.25">
      <c r="A54" s="142">
        <v>56</v>
      </c>
      <c r="B54" s="143" t="s">
        <v>227</v>
      </c>
      <c r="C54" s="144" t="s">
        <v>99</v>
      </c>
      <c r="D54" s="144" t="s">
        <v>346</v>
      </c>
      <c r="E54" s="144">
        <v>133.01431299999999</v>
      </c>
      <c r="F54" s="144">
        <v>0.56999999999999995</v>
      </c>
      <c r="G54" s="144" t="s">
        <v>39</v>
      </c>
      <c r="H54" s="146">
        <v>7066.45</v>
      </c>
      <c r="I54" s="146">
        <v>6839.91</v>
      </c>
      <c r="J54" s="146">
        <v>17097030</v>
      </c>
      <c r="K54" s="146">
        <v>17108460</v>
      </c>
      <c r="L54" s="146">
        <v>17236608</v>
      </c>
      <c r="M54" s="146">
        <v>15138240</v>
      </c>
      <c r="N54" s="146">
        <v>15428027</v>
      </c>
      <c r="O54" s="146">
        <v>10111701</v>
      </c>
      <c r="P54" s="146">
        <v>11463399</v>
      </c>
      <c r="Q54" s="146">
        <v>14941056</v>
      </c>
      <c r="R54" s="151">
        <f t="shared" si="7"/>
        <v>0.20063724907007766</v>
      </c>
      <c r="S54" s="146">
        <f t="shared" si="8"/>
        <v>17108460</v>
      </c>
      <c r="T54" s="151">
        <f t="shared" si="9"/>
        <v>4.5194610358131708E-3</v>
      </c>
    </row>
    <row r="55" spans="1:20" ht="16" thickBot="1" x14ac:dyDescent="0.25">
      <c r="A55" s="142">
        <v>57</v>
      </c>
      <c r="B55" s="143" t="s">
        <v>348</v>
      </c>
      <c r="C55" s="144" t="s">
        <v>105</v>
      </c>
      <c r="D55" s="144" t="s">
        <v>349</v>
      </c>
      <c r="E55" s="144">
        <v>289.03256199999998</v>
      </c>
      <c r="F55" s="144">
        <v>0.57099999999999995</v>
      </c>
      <c r="G55" s="144" t="s">
        <v>39</v>
      </c>
      <c r="H55" s="146">
        <v>1014.08</v>
      </c>
      <c r="I55" s="146">
        <v>911.68</v>
      </c>
      <c r="J55" s="146">
        <v>57165.03</v>
      </c>
      <c r="K55" s="146">
        <v>0</v>
      </c>
      <c r="L55" s="146">
        <v>75820.86</v>
      </c>
      <c r="M55" s="146">
        <v>195013.95</v>
      </c>
      <c r="N55" s="146">
        <v>251949.75</v>
      </c>
      <c r="O55" s="146">
        <v>269346.38</v>
      </c>
      <c r="P55" s="146">
        <v>275819.34000000003</v>
      </c>
      <c r="Q55" s="146">
        <v>239892.52</v>
      </c>
      <c r="R55" s="151">
        <f t="shared" si="7"/>
        <v>6.3164984549853059E-2</v>
      </c>
      <c r="S55" s="146">
        <f t="shared" si="8"/>
        <v>57165.03</v>
      </c>
      <c r="T55" s="151">
        <f t="shared" si="9"/>
        <v>0.8912234731236901</v>
      </c>
    </row>
    <row r="56" spans="1:20" ht="16" thickBot="1" x14ac:dyDescent="0.25">
      <c r="A56" s="142">
        <v>58</v>
      </c>
      <c r="B56" s="143" t="s">
        <v>234</v>
      </c>
      <c r="C56" s="144" t="s">
        <v>106</v>
      </c>
      <c r="D56" s="144" t="s">
        <v>349</v>
      </c>
      <c r="E56" s="144">
        <v>229.01185599999999</v>
      </c>
      <c r="F56" s="144">
        <v>0.57499999999999996</v>
      </c>
      <c r="G56" s="144" t="s">
        <v>39</v>
      </c>
      <c r="H56" s="146">
        <v>0</v>
      </c>
      <c r="I56" s="146">
        <v>0</v>
      </c>
      <c r="J56" s="146">
        <v>446385.62</v>
      </c>
      <c r="K56" s="146">
        <v>451643.91</v>
      </c>
      <c r="L56" s="146">
        <v>285543.5</v>
      </c>
      <c r="M56" s="146">
        <v>1191097.1200000001</v>
      </c>
      <c r="N56" s="146">
        <v>1034572.06</v>
      </c>
      <c r="O56" s="146">
        <v>1176026.8799999999</v>
      </c>
      <c r="P56" s="146">
        <v>971967</v>
      </c>
      <c r="Q56" s="146">
        <v>1094629.25</v>
      </c>
      <c r="R56" s="151">
        <f t="shared" si="7"/>
        <v>8.1370580689214836E-2</v>
      </c>
      <c r="S56" s="146">
        <f t="shared" si="8"/>
        <v>446385.62</v>
      </c>
      <c r="T56" s="151">
        <f t="shared" si="9"/>
        <v>0.23931803788981523</v>
      </c>
    </row>
    <row r="57" spans="1:20" ht="16" thickBot="1" x14ac:dyDescent="0.25">
      <c r="A57" s="142">
        <v>59</v>
      </c>
      <c r="B57" s="143" t="s">
        <v>235</v>
      </c>
      <c r="C57" s="144" t="s">
        <v>107</v>
      </c>
      <c r="D57" s="144" t="s">
        <v>350</v>
      </c>
      <c r="E57" s="144">
        <v>308.091095</v>
      </c>
      <c r="F57" s="144">
        <v>0.64300000000000002</v>
      </c>
      <c r="G57" s="144" t="s">
        <v>0</v>
      </c>
      <c r="H57" s="146">
        <v>3140.33</v>
      </c>
      <c r="I57" s="146">
        <v>0</v>
      </c>
      <c r="J57" s="146">
        <v>186186.55</v>
      </c>
      <c r="K57" s="146">
        <v>168002.8</v>
      </c>
      <c r="L57" s="146">
        <v>194155.95</v>
      </c>
      <c r="M57" s="146">
        <v>6261279.5</v>
      </c>
      <c r="N57" s="146">
        <v>6718820</v>
      </c>
      <c r="O57" s="146">
        <v>6745386.5</v>
      </c>
      <c r="P57" s="146">
        <v>6508670</v>
      </c>
      <c r="Q57" s="146">
        <v>7344341.5</v>
      </c>
      <c r="R57" s="151">
        <f t="shared" si="7"/>
        <v>5.2613488687769654E-2</v>
      </c>
      <c r="S57" s="146">
        <f t="shared" si="8"/>
        <v>186186.55</v>
      </c>
      <c r="T57" s="151">
        <f t="shared" si="9"/>
        <v>7.3338253802004566E-2</v>
      </c>
    </row>
    <row r="58" spans="1:20" ht="16" thickBot="1" x14ac:dyDescent="0.25">
      <c r="A58" s="142">
        <v>60</v>
      </c>
      <c r="B58" s="143" t="s">
        <v>236</v>
      </c>
      <c r="C58" s="144" t="s">
        <v>108</v>
      </c>
      <c r="D58" s="144" t="s">
        <v>350</v>
      </c>
      <c r="E58" s="144">
        <v>613.15893600000004</v>
      </c>
      <c r="F58" s="144">
        <v>0.63700000000000001</v>
      </c>
      <c r="G58" s="144" t="s">
        <v>0</v>
      </c>
      <c r="H58" s="146">
        <v>0</v>
      </c>
      <c r="I58" s="146">
        <v>0</v>
      </c>
      <c r="J58" s="146">
        <v>0</v>
      </c>
      <c r="K58" s="146">
        <v>0</v>
      </c>
      <c r="L58" s="146">
        <v>115595.06</v>
      </c>
      <c r="M58" s="146">
        <v>1351621.5</v>
      </c>
      <c r="N58" s="146">
        <v>1425500.62</v>
      </c>
      <c r="O58" s="146">
        <v>1343255.38</v>
      </c>
      <c r="P58" s="146">
        <v>1372451</v>
      </c>
      <c r="Q58" s="146">
        <v>1546558.62</v>
      </c>
      <c r="R58" s="151">
        <f t="shared" si="7"/>
        <v>6.3141070838353658E-2</v>
      </c>
      <c r="S58" s="146">
        <f t="shared" si="8"/>
        <v>0</v>
      </c>
      <c r="T58" s="151">
        <f t="shared" si="9"/>
        <v>1.7320508075688772</v>
      </c>
    </row>
    <row r="59" spans="1:20" ht="16" thickBot="1" x14ac:dyDescent="0.25">
      <c r="A59" s="142">
        <v>61</v>
      </c>
      <c r="B59" s="143" t="s">
        <v>237</v>
      </c>
      <c r="C59" s="144" t="s">
        <v>109</v>
      </c>
      <c r="D59" s="144" t="s">
        <v>350</v>
      </c>
      <c r="E59" s="144">
        <v>130.04998800000001</v>
      </c>
      <c r="F59" s="144">
        <v>0.65800000000000003</v>
      </c>
      <c r="G59" s="144" t="s">
        <v>0</v>
      </c>
      <c r="H59" s="146">
        <v>47336.07</v>
      </c>
      <c r="I59" s="146">
        <v>32928.92</v>
      </c>
      <c r="J59" s="146">
        <v>43883588</v>
      </c>
      <c r="K59" s="146">
        <v>43459172</v>
      </c>
      <c r="L59" s="146">
        <v>41963772</v>
      </c>
      <c r="M59" s="146">
        <v>440959.75</v>
      </c>
      <c r="N59" s="146">
        <v>459422.28</v>
      </c>
      <c r="O59" s="146">
        <v>435505.84</v>
      </c>
      <c r="P59" s="146">
        <v>453114.91</v>
      </c>
      <c r="Q59" s="146">
        <v>502172.03</v>
      </c>
      <c r="R59" s="151">
        <f t="shared" si="7"/>
        <v>6.1149287369200958E-2</v>
      </c>
      <c r="S59" s="146">
        <f t="shared" si="8"/>
        <v>43459172</v>
      </c>
      <c r="T59" s="151">
        <f t="shared" si="9"/>
        <v>2.3397142371671092E-2</v>
      </c>
    </row>
    <row r="60" spans="1:20" ht="16" thickBot="1" x14ac:dyDescent="0.25">
      <c r="A60" s="142">
        <v>62</v>
      </c>
      <c r="B60" s="143" t="s">
        <v>238</v>
      </c>
      <c r="C60" s="144" t="s">
        <v>110</v>
      </c>
      <c r="D60" s="144" t="s">
        <v>350</v>
      </c>
      <c r="E60" s="144">
        <v>425.08075000000002</v>
      </c>
      <c r="F60" s="144">
        <v>0.57399999999999995</v>
      </c>
      <c r="G60" s="144" t="s">
        <v>39</v>
      </c>
      <c r="H60" s="146">
        <v>0</v>
      </c>
      <c r="I60" s="146">
        <v>0</v>
      </c>
      <c r="J60" s="146">
        <v>146802.51999999999</v>
      </c>
      <c r="K60" s="146">
        <v>168474.05</v>
      </c>
      <c r="L60" s="146">
        <v>114489.60000000001</v>
      </c>
      <c r="M60" s="146">
        <v>1032969.81</v>
      </c>
      <c r="N60" s="146">
        <v>952236.81</v>
      </c>
      <c r="O60" s="146">
        <v>892531.5</v>
      </c>
      <c r="P60" s="146">
        <v>899960.94</v>
      </c>
      <c r="Q60" s="146">
        <v>908070.5</v>
      </c>
      <c r="R60" s="151">
        <f t="shared" si="7"/>
        <v>2.9333210355485941E-2</v>
      </c>
      <c r="S60" s="146">
        <f t="shared" si="8"/>
        <v>146802.51999999999</v>
      </c>
      <c r="T60" s="151">
        <f t="shared" si="9"/>
        <v>0.1896365978573735</v>
      </c>
    </row>
    <row r="61" spans="1:20" ht="16" thickBot="1" x14ac:dyDescent="0.25">
      <c r="A61" s="142">
        <v>63</v>
      </c>
      <c r="B61" s="143" t="s">
        <v>239</v>
      </c>
      <c r="C61" s="144" t="s">
        <v>111</v>
      </c>
      <c r="D61" s="144" t="s">
        <v>350</v>
      </c>
      <c r="E61" s="144">
        <v>175.02484100000001</v>
      </c>
      <c r="F61" s="144">
        <v>0.57799999999999996</v>
      </c>
      <c r="G61" s="144" t="s">
        <v>39</v>
      </c>
      <c r="H61" s="146">
        <v>1815.86</v>
      </c>
      <c r="I61" s="146">
        <v>3356.67</v>
      </c>
      <c r="J61" s="146">
        <v>213887.35999999999</v>
      </c>
      <c r="K61" s="146">
        <v>88810.32</v>
      </c>
      <c r="L61" s="146">
        <v>311520.03000000003</v>
      </c>
      <c r="M61" s="146">
        <v>31551426</v>
      </c>
      <c r="N61" s="146">
        <v>30046944</v>
      </c>
      <c r="O61" s="146">
        <v>31855178</v>
      </c>
      <c r="P61" s="146">
        <v>31864942</v>
      </c>
      <c r="Q61" s="146">
        <v>32414934</v>
      </c>
      <c r="R61" s="151">
        <f t="shared" si="7"/>
        <v>3.2737461788658162E-2</v>
      </c>
      <c r="S61" s="146">
        <f t="shared" si="8"/>
        <v>213887.35999999999</v>
      </c>
      <c r="T61" s="151">
        <f t="shared" si="9"/>
        <v>0.54526103725428821</v>
      </c>
    </row>
    <row r="62" spans="1:20" ht="16" thickBot="1" x14ac:dyDescent="0.25">
      <c r="A62" s="142">
        <v>64</v>
      </c>
      <c r="B62" s="143" t="s">
        <v>240</v>
      </c>
      <c r="C62" s="144" t="s">
        <v>112</v>
      </c>
      <c r="D62" s="144" t="s">
        <v>350</v>
      </c>
      <c r="E62" s="144">
        <v>173.00920099999999</v>
      </c>
      <c r="F62" s="144">
        <v>0.56499999999999995</v>
      </c>
      <c r="G62" s="144" t="s">
        <v>39</v>
      </c>
      <c r="H62" s="146">
        <v>2502.88</v>
      </c>
      <c r="I62" s="146">
        <v>2266.8200000000002</v>
      </c>
      <c r="J62" s="146">
        <v>13148375</v>
      </c>
      <c r="K62" s="146">
        <v>13495984</v>
      </c>
      <c r="L62" s="146">
        <v>13022283</v>
      </c>
      <c r="M62" s="146">
        <v>619723.18999999994</v>
      </c>
      <c r="N62" s="146">
        <v>704711</v>
      </c>
      <c r="O62" s="146">
        <v>763292.94</v>
      </c>
      <c r="P62" s="146">
        <v>790459.5</v>
      </c>
      <c r="Q62" s="146">
        <v>790032.56</v>
      </c>
      <c r="R62" s="151">
        <f t="shared" si="7"/>
        <v>5.2917250275477411E-2</v>
      </c>
      <c r="S62" s="146">
        <f t="shared" si="8"/>
        <v>13148375</v>
      </c>
      <c r="T62" s="151">
        <f t="shared" si="9"/>
        <v>1.8554458184783334E-2</v>
      </c>
    </row>
    <row r="63" spans="1:20" ht="16" thickBot="1" x14ac:dyDescent="0.25">
      <c r="A63" s="142">
        <v>65</v>
      </c>
      <c r="B63" s="143" t="s">
        <v>351</v>
      </c>
      <c r="C63" s="144" t="s">
        <v>352</v>
      </c>
      <c r="D63" s="144" t="s">
        <v>353</v>
      </c>
      <c r="E63" s="144">
        <v>104.070831</v>
      </c>
      <c r="F63" s="144">
        <v>0.63900000000000001</v>
      </c>
      <c r="G63" s="144" t="s">
        <v>0</v>
      </c>
      <c r="H63" s="146">
        <v>26314.35</v>
      </c>
      <c r="I63" s="146">
        <v>24397.83</v>
      </c>
      <c r="J63" s="146">
        <v>24155742</v>
      </c>
      <c r="K63" s="146">
        <v>23736504</v>
      </c>
      <c r="L63" s="146">
        <v>23813826</v>
      </c>
      <c r="M63" s="146">
        <v>136982.39000000001</v>
      </c>
      <c r="N63" s="146">
        <v>140620.34</v>
      </c>
      <c r="O63" s="146">
        <v>139001.32999999999</v>
      </c>
      <c r="P63" s="146">
        <v>106140.84</v>
      </c>
      <c r="Q63" s="146">
        <v>106913.29</v>
      </c>
      <c r="R63" s="151">
        <f t="shared" si="7"/>
        <v>0.15612979611527106</v>
      </c>
      <c r="S63" s="146">
        <f t="shared" si="8"/>
        <v>23813826</v>
      </c>
      <c r="T63" s="151">
        <f t="shared" si="9"/>
        <v>9.3340013899689579E-3</v>
      </c>
    </row>
    <row r="64" spans="1:20" ht="16" thickBot="1" x14ac:dyDescent="0.25">
      <c r="A64" s="142">
        <v>66</v>
      </c>
      <c r="B64" s="143" t="s">
        <v>354</v>
      </c>
      <c r="C64" s="144" t="s">
        <v>355</v>
      </c>
      <c r="D64" s="144" t="s">
        <v>356</v>
      </c>
      <c r="E64" s="144">
        <v>133.09849500000001</v>
      </c>
      <c r="F64" s="144">
        <v>0.56299999999999994</v>
      </c>
      <c r="G64" s="144" t="s">
        <v>0</v>
      </c>
      <c r="H64" s="146">
        <v>12145.39</v>
      </c>
      <c r="I64" s="146">
        <v>5072.93</v>
      </c>
      <c r="J64" s="146">
        <v>5890674.5</v>
      </c>
      <c r="K64" s="146">
        <v>5586564.5</v>
      </c>
      <c r="L64" s="146">
        <v>6256904</v>
      </c>
      <c r="M64" s="146">
        <v>77587.740000000005</v>
      </c>
      <c r="N64" s="146">
        <v>80146.2</v>
      </c>
      <c r="O64" s="146">
        <v>74929.95</v>
      </c>
      <c r="P64" s="146">
        <v>74238.45</v>
      </c>
      <c r="Q64" s="146">
        <v>97920.55</v>
      </c>
      <c r="R64" s="151">
        <f t="shared" ref="R64:R93" si="10">STDEV(N64:Q64)/AVERAGE(N64:Q64)</f>
        <v>0.13519527214317259</v>
      </c>
      <c r="S64" s="146">
        <f t="shared" si="8"/>
        <v>5890674.5</v>
      </c>
      <c r="T64" s="151">
        <f t="shared" si="9"/>
        <v>5.6780153128971465E-2</v>
      </c>
    </row>
    <row r="65" spans="1:20" ht="16" thickBot="1" x14ac:dyDescent="0.25">
      <c r="A65" s="142">
        <v>67</v>
      </c>
      <c r="B65" s="143" t="s">
        <v>357</v>
      </c>
      <c r="C65" s="144" t="s">
        <v>358</v>
      </c>
      <c r="D65" s="144" t="s">
        <v>359</v>
      </c>
      <c r="E65" s="144">
        <v>89.107521000000006</v>
      </c>
      <c r="F65" s="144">
        <v>0.56599999999999995</v>
      </c>
      <c r="G65" s="144" t="s">
        <v>0</v>
      </c>
      <c r="H65" s="146">
        <v>2333.3200000000002</v>
      </c>
      <c r="I65" s="146">
        <v>5620.47</v>
      </c>
      <c r="J65" s="146">
        <v>36586.589999999997</v>
      </c>
      <c r="K65" s="146">
        <v>25592.66</v>
      </c>
      <c r="L65" s="146">
        <v>16040.92</v>
      </c>
      <c r="M65" s="146">
        <v>144769.79999999999</v>
      </c>
      <c r="N65" s="146">
        <v>125050</v>
      </c>
      <c r="O65" s="146">
        <v>148699.17000000001</v>
      </c>
      <c r="P65" s="146">
        <v>150798.39000000001</v>
      </c>
      <c r="Q65" s="146">
        <v>145909.29999999999</v>
      </c>
      <c r="R65" s="151">
        <f t="shared" si="10"/>
        <v>8.3298056669270773E-2</v>
      </c>
      <c r="S65" s="146">
        <f t="shared" si="8"/>
        <v>25592.66</v>
      </c>
      <c r="T65" s="151">
        <f t="shared" si="9"/>
        <v>0.39432032703412018</v>
      </c>
    </row>
    <row r="66" spans="1:20" ht="16" thickBot="1" x14ac:dyDescent="0.25">
      <c r="A66" s="142">
        <v>68</v>
      </c>
      <c r="B66" s="143" t="s">
        <v>248</v>
      </c>
      <c r="C66" s="144" t="s">
        <v>11</v>
      </c>
      <c r="D66" s="144" t="s">
        <v>359</v>
      </c>
      <c r="E66" s="144">
        <v>146.165222</v>
      </c>
      <c r="F66" s="144">
        <v>0.57799999999999996</v>
      </c>
      <c r="G66" s="144" t="s">
        <v>0</v>
      </c>
      <c r="H66" s="146">
        <v>18527.580000000002</v>
      </c>
      <c r="I66" s="146">
        <v>45380.95</v>
      </c>
      <c r="J66" s="146">
        <v>13781839</v>
      </c>
      <c r="K66" s="146">
        <v>13476996</v>
      </c>
      <c r="L66" s="146">
        <v>14718007</v>
      </c>
      <c r="M66" s="146">
        <v>4865168.5</v>
      </c>
      <c r="N66" s="146">
        <v>4770094</v>
      </c>
      <c r="O66" s="146">
        <v>4937954.5</v>
      </c>
      <c r="P66" s="146">
        <v>5006642</v>
      </c>
      <c r="Q66" s="146">
        <v>4186460</v>
      </c>
      <c r="R66" s="151">
        <f t="shared" si="10"/>
        <v>7.8874871660932391E-2</v>
      </c>
      <c r="S66" s="146">
        <f t="shared" si="8"/>
        <v>13781839</v>
      </c>
      <c r="T66" s="151">
        <f t="shared" si="9"/>
        <v>4.6219471402569261E-2</v>
      </c>
    </row>
    <row r="67" spans="1:20" ht="16" thickBot="1" x14ac:dyDescent="0.25">
      <c r="A67" s="142">
        <v>69</v>
      </c>
      <c r="B67" s="143" t="s">
        <v>249</v>
      </c>
      <c r="C67" s="144" t="s">
        <v>12</v>
      </c>
      <c r="D67" s="144" t="s">
        <v>359</v>
      </c>
      <c r="E67" s="144">
        <v>203.223007</v>
      </c>
      <c r="F67" s="144">
        <v>0.56599999999999995</v>
      </c>
      <c r="G67" s="144" t="s">
        <v>0</v>
      </c>
      <c r="H67" s="146">
        <v>3934.63</v>
      </c>
      <c r="I67" s="146">
        <v>21574.6</v>
      </c>
      <c r="J67" s="146">
        <v>13570116</v>
      </c>
      <c r="K67" s="146">
        <v>14372768</v>
      </c>
      <c r="L67" s="146">
        <v>14121141</v>
      </c>
      <c r="M67" s="146">
        <v>1714702.12</v>
      </c>
      <c r="N67" s="146">
        <v>1520440.88</v>
      </c>
      <c r="O67" s="146">
        <v>1294043.3799999999</v>
      </c>
      <c r="P67" s="146">
        <v>1043086.94</v>
      </c>
      <c r="Q67" s="146">
        <v>1044457.69</v>
      </c>
      <c r="R67" s="151">
        <f t="shared" si="10"/>
        <v>0.18710838889842768</v>
      </c>
      <c r="S67" s="146">
        <f t="shared" si="8"/>
        <v>14121141</v>
      </c>
      <c r="T67" s="151">
        <f t="shared" si="9"/>
        <v>2.927873066116269E-2</v>
      </c>
    </row>
    <row r="68" spans="1:20" ht="16" thickBot="1" x14ac:dyDescent="0.25">
      <c r="A68" s="147">
        <v>70</v>
      </c>
      <c r="B68" s="148" t="s">
        <v>250</v>
      </c>
      <c r="C68" s="149" t="s">
        <v>117</v>
      </c>
      <c r="D68" s="149" t="s">
        <v>360</v>
      </c>
      <c r="E68" s="149">
        <v>308.09878500000002</v>
      </c>
      <c r="F68" s="149">
        <v>0.58799999999999997</v>
      </c>
      <c r="G68" s="149" t="s">
        <v>39</v>
      </c>
      <c r="H68" s="150">
        <v>0</v>
      </c>
      <c r="I68" s="150">
        <v>0</v>
      </c>
      <c r="J68" s="150">
        <v>23992094</v>
      </c>
      <c r="K68" s="150">
        <v>26661882</v>
      </c>
      <c r="L68" s="150">
        <v>22782024</v>
      </c>
      <c r="M68" s="150">
        <v>111241.53</v>
      </c>
      <c r="N68" s="150">
        <v>142268.57999999999</v>
      </c>
      <c r="O68" s="150">
        <v>200751.35999999999</v>
      </c>
      <c r="P68" s="150">
        <v>171253.31</v>
      </c>
      <c r="Q68" s="150">
        <v>135826.64000000001</v>
      </c>
      <c r="R68" s="152">
        <f t="shared" si="10"/>
        <v>0.18323399170997323</v>
      </c>
      <c r="S68" s="150">
        <f t="shared" si="8"/>
        <v>23992094</v>
      </c>
      <c r="T68" s="151">
        <f t="shared" si="9"/>
        <v>8.1097852922420027E-2</v>
      </c>
    </row>
    <row r="69" spans="1:20" ht="16" thickBot="1" x14ac:dyDescent="0.25">
      <c r="A69" s="142">
        <v>71</v>
      </c>
      <c r="B69" s="143" t="s">
        <v>251</v>
      </c>
      <c r="C69" s="144" t="s">
        <v>118</v>
      </c>
      <c r="D69" s="144" t="s">
        <v>360</v>
      </c>
      <c r="E69" s="144">
        <v>324.09375</v>
      </c>
      <c r="F69" s="144">
        <v>0.59099999999999997</v>
      </c>
      <c r="G69" s="144" t="s">
        <v>39</v>
      </c>
      <c r="H69" s="146">
        <v>0</v>
      </c>
      <c r="I69" s="146">
        <v>0</v>
      </c>
      <c r="J69" s="146">
        <v>250656.25</v>
      </c>
      <c r="K69" s="146">
        <v>294052.71999999997</v>
      </c>
      <c r="L69" s="146">
        <v>307210.53000000003</v>
      </c>
      <c r="M69" s="146">
        <v>941716.31</v>
      </c>
      <c r="N69" s="146">
        <v>964418.06</v>
      </c>
      <c r="O69" s="146">
        <v>902686.19</v>
      </c>
      <c r="P69" s="146">
        <v>1005376.69</v>
      </c>
      <c r="Q69" s="146">
        <v>901905.44</v>
      </c>
      <c r="R69" s="151">
        <f t="shared" si="10"/>
        <v>5.3558411280544456E-2</v>
      </c>
      <c r="S69" s="146">
        <f t="shared" si="8"/>
        <v>294052.71999999997</v>
      </c>
      <c r="T69" s="151">
        <f t="shared" si="9"/>
        <v>0.10421346840572666</v>
      </c>
    </row>
    <row r="70" spans="1:20" ht="16" thickBot="1" x14ac:dyDescent="0.25">
      <c r="A70" s="142">
        <v>72</v>
      </c>
      <c r="B70" s="143" t="s">
        <v>252</v>
      </c>
      <c r="C70" s="144" t="s">
        <v>113</v>
      </c>
      <c r="D70" s="144" t="s">
        <v>360</v>
      </c>
      <c r="E70" s="144">
        <v>606.07458499999996</v>
      </c>
      <c r="F70" s="144">
        <v>0.55400000000000005</v>
      </c>
      <c r="G70" s="144" t="s">
        <v>39</v>
      </c>
      <c r="H70" s="146">
        <v>0</v>
      </c>
      <c r="I70" s="146">
        <v>1015.52</v>
      </c>
      <c r="J70" s="146">
        <v>306787.81</v>
      </c>
      <c r="K70" s="146">
        <v>161332.35999999999</v>
      </c>
      <c r="L70" s="146">
        <v>292546.84000000003</v>
      </c>
      <c r="M70" s="146">
        <v>982473.44</v>
      </c>
      <c r="N70" s="146">
        <v>861861.75</v>
      </c>
      <c r="O70" s="146">
        <v>861506.69</v>
      </c>
      <c r="P70" s="146">
        <v>708832.81</v>
      </c>
      <c r="Q70" s="146">
        <v>702281.06</v>
      </c>
      <c r="R70" s="151">
        <f t="shared" si="10"/>
        <v>0.11508110475347511</v>
      </c>
      <c r="S70" s="146">
        <f t="shared" si="8"/>
        <v>292546.84000000003</v>
      </c>
      <c r="T70" s="151">
        <f t="shared" si="9"/>
        <v>0.31624025217945667</v>
      </c>
    </row>
    <row r="71" spans="1:20" ht="16" thickBot="1" x14ac:dyDescent="0.25">
      <c r="A71" s="142">
        <v>73</v>
      </c>
      <c r="B71" s="143" t="s">
        <v>361</v>
      </c>
      <c r="C71" s="144" t="s">
        <v>362</v>
      </c>
      <c r="D71" s="144" t="s">
        <v>363</v>
      </c>
      <c r="E71" s="144">
        <v>132.076874</v>
      </c>
      <c r="F71" s="144">
        <v>0.625</v>
      </c>
      <c r="G71" s="144" t="s">
        <v>0</v>
      </c>
      <c r="H71" s="146">
        <v>59334.67</v>
      </c>
      <c r="I71" s="146">
        <v>27932.44</v>
      </c>
      <c r="J71" s="146">
        <v>10460127</v>
      </c>
      <c r="K71" s="146">
        <v>11412036</v>
      </c>
      <c r="L71" s="146">
        <v>11621867</v>
      </c>
      <c r="M71" s="146">
        <v>5167668.5</v>
      </c>
      <c r="N71" s="146">
        <v>5598884.5</v>
      </c>
      <c r="O71" s="146">
        <v>5666282</v>
      </c>
      <c r="P71" s="146">
        <v>5455800.5</v>
      </c>
      <c r="Q71" s="146">
        <v>5469993.5</v>
      </c>
      <c r="R71" s="151">
        <f t="shared" si="10"/>
        <v>1.837212140668024E-2</v>
      </c>
      <c r="S71" s="146">
        <f t="shared" si="8"/>
        <v>11412036</v>
      </c>
      <c r="T71" s="151">
        <f t="shared" si="9"/>
        <v>5.5452767248153005E-2</v>
      </c>
    </row>
    <row r="72" spans="1:20" ht="16" thickBot="1" x14ac:dyDescent="0.25">
      <c r="A72" s="142">
        <v>74</v>
      </c>
      <c r="B72" s="143" t="s">
        <v>257</v>
      </c>
      <c r="C72" s="144" t="s">
        <v>122</v>
      </c>
      <c r="D72" s="144" t="s">
        <v>364</v>
      </c>
      <c r="E72" s="144">
        <v>218.103363</v>
      </c>
      <c r="F72" s="144">
        <v>0.63500000000000001</v>
      </c>
      <c r="G72" s="144" t="s">
        <v>39</v>
      </c>
      <c r="H72" s="146">
        <v>1790.5</v>
      </c>
      <c r="I72" s="146">
        <v>1130.54</v>
      </c>
      <c r="J72" s="146">
        <v>5124035.5</v>
      </c>
      <c r="K72" s="146">
        <v>4411687.5</v>
      </c>
      <c r="L72" s="146">
        <v>3734112.75</v>
      </c>
      <c r="M72" s="146">
        <v>588601.06000000006</v>
      </c>
      <c r="N72" s="146">
        <v>454968.91</v>
      </c>
      <c r="O72" s="146">
        <v>763970.5</v>
      </c>
      <c r="P72" s="146">
        <v>469642.09</v>
      </c>
      <c r="Q72" s="146">
        <v>601250.75</v>
      </c>
      <c r="R72" s="151">
        <f t="shared" si="10"/>
        <v>0.25088451610097534</v>
      </c>
      <c r="S72" s="146">
        <f t="shared" si="8"/>
        <v>4411687.5</v>
      </c>
      <c r="T72" s="151">
        <f t="shared" si="9"/>
        <v>0.15713092786144706</v>
      </c>
    </row>
    <row r="73" spans="1:20" ht="16" thickBot="1" x14ac:dyDescent="0.25">
      <c r="A73" s="142">
        <v>75</v>
      </c>
      <c r="B73" s="143" t="s">
        <v>365</v>
      </c>
      <c r="C73" s="144" t="s">
        <v>366</v>
      </c>
      <c r="D73" s="144" t="s">
        <v>367</v>
      </c>
      <c r="E73" s="144">
        <v>124.00741600000001</v>
      </c>
      <c r="F73" s="144">
        <v>0.61199999999999999</v>
      </c>
      <c r="G73" s="144" t="s">
        <v>39</v>
      </c>
      <c r="H73" s="146">
        <v>14322.14</v>
      </c>
      <c r="I73" s="146">
        <v>4448.84</v>
      </c>
      <c r="J73" s="146">
        <v>239080.61</v>
      </c>
      <c r="K73" s="146">
        <v>224448.42</v>
      </c>
      <c r="L73" s="146">
        <v>232839.11</v>
      </c>
      <c r="M73" s="146">
        <v>2287674.25</v>
      </c>
      <c r="N73" s="146">
        <v>2232272.25</v>
      </c>
      <c r="O73" s="146">
        <v>2570909</v>
      </c>
      <c r="P73" s="146">
        <v>2295530</v>
      </c>
      <c r="Q73" s="146">
        <v>2389626.75</v>
      </c>
      <c r="R73" s="151">
        <f t="shared" si="10"/>
        <v>6.2171219747783481E-2</v>
      </c>
      <c r="S73" s="146">
        <f t="shared" si="8"/>
        <v>232839.11</v>
      </c>
      <c r="T73" s="151">
        <f t="shared" si="9"/>
        <v>3.1631347168485834E-2</v>
      </c>
    </row>
    <row r="74" spans="1:20" ht="16" thickBot="1" x14ac:dyDescent="0.25">
      <c r="A74" s="142">
        <v>76</v>
      </c>
      <c r="B74" s="143" t="s">
        <v>370</v>
      </c>
      <c r="C74" s="144" t="s">
        <v>371</v>
      </c>
      <c r="D74" s="144" t="s">
        <v>372</v>
      </c>
      <c r="E74" s="144">
        <v>209.09205600000001</v>
      </c>
      <c r="F74" s="144">
        <v>0.98799999999999999</v>
      </c>
      <c r="G74" s="144" t="s">
        <v>0</v>
      </c>
      <c r="H74" s="146">
        <v>20532.04</v>
      </c>
      <c r="I74" s="146">
        <v>20839.55</v>
      </c>
      <c r="J74" s="146">
        <v>1091650.6200000001</v>
      </c>
      <c r="K74" s="146">
        <v>1319407.1200000001</v>
      </c>
      <c r="L74" s="146">
        <v>1314487.5</v>
      </c>
      <c r="M74" s="146">
        <v>58018.83</v>
      </c>
      <c r="N74" s="146">
        <v>56565.36</v>
      </c>
      <c r="O74" s="146">
        <v>58142.48</v>
      </c>
      <c r="P74" s="146">
        <v>61046.58</v>
      </c>
      <c r="Q74" s="146">
        <v>63808.43</v>
      </c>
      <c r="R74" s="151">
        <f t="shared" si="10"/>
        <v>5.3499161518985032E-2</v>
      </c>
      <c r="S74" s="146">
        <f t="shared" ref="S74:S90" si="11">MEDIAN(J74:L74)</f>
        <v>1314487.5</v>
      </c>
      <c r="T74" s="151">
        <f t="shared" ref="T74:T90" si="12">STDEV(J74:L74)/AVERAGE(J74:L74)</f>
        <v>0.10476186907803813</v>
      </c>
    </row>
    <row r="75" spans="1:20" ht="16" thickBot="1" x14ac:dyDescent="0.25">
      <c r="A75" s="142">
        <v>77</v>
      </c>
      <c r="B75" s="143" t="s">
        <v>262</v>
      </c>
      <c r="C75" s="144" t="s">
        <v>126</v>
      </c>
      <c r="D75" s="144" t="s">
        <v>372</v>
      </c>
      <c r="E75" s="144">
        <v>124.039444</v>
      </c>
      <c r="F75" s="144">
        <v>0.67100000000000004</v>
      </c>
      <c r="G75" s="144" t="s">
        <v>0</v>
      </c>
      <c r="H75" s="146">
        <v>46997.36</v>
      </c>
      <c r="I75" s="146">
        <v>51940.2</v>
      </c>
      <c r="J75" s="146">
        <v>3727970</v>
      </c>
      <c r="K75" s="146">
        <v>3517423</v>
      </c>
      <c r="L75" s="146">
        <v>3686963.25</v>
      </c>
      <c r="M75" s="146">
        <v>168501.39</v>
      </c>
      <c r="N75" s="146">
        <v>174186.42</v>
      </c>
      <c r="O75" s="146">
        <v>131142.06</v>
      </c>
      <c r="P75" s="146">
        <v>125524.69</v>
      </c>
      <c r="Q75" s="146">
        <v>114437.75</v>
      </c>
      <c r="R75" s="151">
        <f t="shared" si="10"/>
        <v>0.19203826018114092</v>
      </c>
      <c r="S75" s="146">
        <f t="shared" si="11"/>
        <v>3686963.25</v>
      </c>
      <c r="T75" s="151">
        <f t="shared" si="12"/>
        <v>3.0630451449403524E-2</v>
      </c>
    </row>
    <row r="76" spans="1:20" ht="16" thickBot="1" x14ac:dyDescent="0.25">
      <c r="A76" s="142">
        <v>78</v>
      </c>
      <c r="B76" s="143" t="s">
        <v>263</v>
      </c>
      <c r="C76" s="144" t="s">
        <v>127</v>
      </c>
      <c r="D76" s="144" t="s">
        <v>372</v>
      </c>
      <c r="E76" s="144">
        <v>159.02771000000001</v>
      </c>
      <c r="F76" s="144">
        <v>0.66100000000000003</v>
      </c>
      <c r="G76" s="144" t="s">
        <v>0</v>
      </c>
      <c r="H76" s="146">
        <v>2442.12</v>
      </c>
      <c r="I76" s="146">
        <v>1336.97</v>
      </c>
      <c r="J76" s="146">
        <v>25916.9</v>
      </c>
      <c r="K76" s="146">
        <v>9055.74</v>
      </c>
      <c r="L76" s="146">
        <v>8380.16</v>
      </c>
      <c r="M76" s="146">
        <v>290086.53000000003</v>
      </c>
      <c r="N76" s="146">
        <v>307211.28000000003</v>
      </c>
      <c r="O76" s="146">
        <v>300814.71999999997</v>
      </c>
      <c r="P76" s="146">
        <v>306830.56</v>
      </c>
      <c r="Q76" s="146">
        <v>258493.12</v>
      </c>
      <c r="R76" s="151">
        <f t="shared" si="10"/>
        <v>7.9817835270302159E-2</v>
      </c>
      <c r="S76" s="146">
        <f t="shared" si="11"/>
        <v>9055.74</v>
      </c>
      <c r="T76" s="151">
        <f t="shared" si="12"/>
        <v>0.68753774918336619</v>
      </c>
    </row>
    <row r="77" spans="1:20" ht="16" thickBot="1" x14ac:dyDescent="0.25">
      <c r="A77" s="142">
        <v>79</v>
      </c>
      <c r="B77" s="143" t="s">
        <v>267</v>
      </c>
      <c r="C77" s="144" t="s">
        <v>130</v>
      </c>
      <c r="D77" s="144" t="s">
        <v>375</v>
      </c>
      <c r="E77" s="144">
        <v>171.00640899999999</v>
      </c>
      <c r="F77" s="144">
        <v>0.57499999999999996</v>
      </c>
      <c r="G77" s="144" t="s">
        <v>39</v>
      </c>
      <c r="H77" s="146">
        <v>1195.23</v>
      </c>
      <c r="I77" s="146">
        <v>0</v>
      </c>
      <c r="J77" s="146">
        <v>855812</v>
      </c>
      <c r="K77" s="146">
        <v>1146872.5</v>
      </c>
      <c r="L77" s="146">
        <v>726411.06</v>
      </c>
      <c r="M77" s="146">
        <v>806257.31</v>
      </c>
      <c r="N77" s="146">
        <v>808844.19</v>
      </c>
      <c r="O77" s="146">
        <v>818513.19</v>
      </c>
      <c r="P77" s="146">
        <v>903138.69</v>
      </c>
      <c r="Q77" s="146">
        <v>825541.31</v>
      </c>
      <c r="R77" s="151">
        <f t="shared" si="10"/>
        <v>5.1605362946205484E-2</v>
      </c>
      <c r="S77" s="146">
        <f t="shared" si="11"/>
        <v>855812</v>
      </c>
      <c r="T77" s="151">
        <f t="shared" si="12"/>
        <v>0.23672461132767178</v>
      </c>
    </row>
    <row r="78" spans="1:20" ht="16" thickBot="1" x14ac:dyDescent="0.25">
      <c r="A78" s="142">
        <v>80</v>
      </c>
      <c r="B78" s="143" t="s">
        <v>268</v>
      </c>
      <c r="C78" s="144" t="s">
        <v>16</v>
      </c>
      <c r="D78" s="144" t="s">
        <v>375</v>
      </c>
      <c r="E78" s="144">
        <v>300.28973400000001</v>
      </c>
      <c r="F78" s="144" t="s">
        <v>5500</v>
      </c>
      <c r="G78" s="144" t="s">
        <v>0</v>
      </c>
      <c r="H78" s="146">
        <v>103653.28</v>
      </c>
      <c r="I78" s="146">
        <v>122786.51000000001</v>
      </c>
      <c r="J78" s="146">
        <v>907647.75</v>
      </c>
      <c r="K78" s="146">
        <v>878713.40999999992</v>
      </c>
      <c r="L78" s="146">
        <v>804332.89999999991</v>
      </c>
      <c r="M78" s="146">
        <v>1028733.6799999999</v>
      </c>
      <c r="N78" s="146">
        <v>1052124.3599999999</v>
      </c>
      <c r="O78" s="146">
        <v>1072646.33</v>
      </c>
      <c r="P78" s="146">
        <v>995515.20000000007</v>
      </c>
      <c r="Q78" s="146">
        <v>1001486.78</v>
      </c>
      <c r="R78" s="151">
        <f t="shared" si="10"/>
        <v>3.6781940073329307E-2</v>
      </c>
      <c r="S78" s="146">
        <f t="shared" si="11"/>
        <v>878713.40999999992</v>
      </c>
      <c r="T78" s="151">
        <f t="shared" si="12"/>
        <v>6.1717787933056635E-2</v>
      </c>
    </row>
    <row r="79" spans="1:20" ht="16" thickBot="1" x14ac:dyDescent="0.25">
      <c r="A79" s="142">
        <v>81</v>
      </c>
      <c r="B79" s="143" t="s">
        <v>376</v>
      </c>
      <c r="C79" s="144" t="s">
        <v>377</v>
      </c>
      <c r="D79" s="144" t="s">
        <v>375</v>
      </c>
      <c r="E79" s="144">
        <v>378.24017300000003</v>
      </c>
      <c r="F79" s="144">
        <v>3.0920000000000001</v>
      </c>
      <c r="G79" s="144" t="s">
        <v>39</v>
      </c>
      <c r="H79" s="146">
        <v>10041.27</v>
      </c>
      <c r="I79" s="146">
        <v>12306.78</v>
      </c>
      <c r="J79" s="146">
        <v>14975.3</v>
      </c>
      <c r="K79" s="146">
        <v>13850.36</v>
      </c>
      <c r="L79" s="146">
        <v>0</v>
      </c>
      <c r="M79" s="146">
        <v>202730.92</v>
      </c>
      <c r="N79" s="146">
        <v>222186.5</v>
      </c>
      <c r="O79" s="146">
        <v>248508.88</v>
      </c>
      <c r="P79" s="146">
        <v>232391.58</v>
      </c>
      <c r="Q79" s="146">
        <v>213552.67</v>
      </c>
      <c r="R79" s="151">
        <f t="shared" si="10"/>
        <v>6.555534823566693E-2</v>
      </c>
      <c r="S79" s="146">
        <f t="shared" si="11"/>
        <v>13850.36</v>
      </c>
      <c r="T79" s="151">
        <f t="shared" si="12"/>
        <v>0.86800158544517647</v>
      </c>
    </row>
    <row r="80" spans="1:20" ht="16" thickBot="1" x14ac:dyDescent="0.25">
      <c r="A80" s="142">
        <v>82</v>
      </c>
      <c r="B80" s="143" t="s">
        <v>269</v>
      </c>
      <c r="C80" s="144" t="s">
        <v>17</v>
      </c>
      <c r="D80" s="144" t="s">
        <v>375</v>
      </c>
      <c r="E80" s="144">
        <v>146.117569</v>
      </c>
      <c r="F80" s="144">
        <v>0.63200000000000001</v>
      </c>
      <c r="G80" s="144" t="s">
        <v>0</v>
      </c>
      <c r="H80" s="146">
        <v>2790.64</v>
      </c>
      <c r="I80" s="146">
        <v>2649.27</v>
      </c>
      <c r="J80" s="146">
        <v>764121.06</v>
      </c>
      <c r="K80" s="146">
        <v>883078</v>
      </c>
      <c r="L80" s="146">
        <v>960893</v>
      </c>
      <c r="M80" s="146">
        <v>2351798</v>
      </c>
      <c r="N80" s="146">
        <v>2531703.5</v>
      </c>
      <c r="O80" s="146">
        <v>2649388</v>
      </c>
      <c r="P80" s="146">
        <v>2523716.25</v>
      </c>
      <c r="Q80" s="146">
        <v>2035432</v>
      </c>
      <c r="R80" s="151">
        <f t="shared" si="10"/>
        <v>0.11192452143250506</v>
      </c>
      <c r="S80" s="146">
        <f t="shared" si="11"/>
        <v>883078</v>
      </c>
      <c r="T80" s="151">
        <f t="shared" si="12"/>
        <v>0.11399163050378988</v>
      </c>
    </row>
    <row r="81" spans="1:20" ht="16" thickBot="1" x14ac:dyDescent="0.25">
      <c r="A81" s="142">
        <v>83</v>
      </c>
      <c r="B81" s="143" t="s">
        <v>271</v>
      </c>
      <c r="C81" s="144" t="s">
        <v>19</v>
      </c>
      <c r="D81" s="144" t="s">
        <v>375</v>
      </c>
      <c r="E81" s="144">
        <v>104.107193</v>
      </c>
      <c r="F81" s="144">
        <v>0.61499999999999999</v>
      </c>
      <c r="G81" s="144" t="s">
        <v>0</v>
      </c>
      <c r="H81" s="146">
        <v>21959.88</v>
      </c>
      <c r="I81" s="146">
        <v>17299.77</v>
      </c>
      <c r="J81" s="146">
        <v>56038688</v>
      </c>
      <c r="K81" s="146">
        <v>51673140</v>
      </c>
      <c r="L81" s="146">
        <v>53062332</v>
      </c>
      <c r="M81" s="146">
        <v>15167815</v>
      </c>
      <c r="N81" s="146">
        <v>17536426</v>
      </c>
      <c r="O81" s="146">
        <v>16804694</v>
      </c>
      <c r="P81" s="146">
        <v>17629706</v>
      </c>
      <c r="Q81" s="146">
        <v>17769232</v>
      </c>
      <c r="R81" s="151">
        <f t="shared" si="10"/>
        <v>2.4718403016278111E-2</v>
      </c>
      <c r="S81" s="146">
        <f t="shared" si="11"/>
        <v>53062332</v>
      </c>
      <c r="T81" s="151">
        <f t="shared" si="12"/>
        <v>4.1617550305418388E-2</v>
      </c>
    </row>
    <row r="82" spans="1:20" ht="16" thickBot="1" x14ac:dyDescent="0.25">
      <c r="A82" s="142">
        <v>84</v>
      </c>
      <c r="B82" s="143" t="s">
        <v>378</v>
      </c>
      <c r="C82" s="144" t="s">
        <v>379</v>
      </c>
      <c r="D82" s="144" t="s">
        <v>380</v>
      </c>
      <c r="E82" s="144">
        <v>380.25576799999999</v>
      </c>
      <c r="F82" s="144">
        <v>3.6019999999999999</v>
      </c>
      <c r="G82" s="144" t="s">
        <v>39</v>
      </c>
      <c r="H82" s="146">
        <v>379018.25</v>
      </c>
      <c r="I82" s="146">
        <v>167227.95000000001</v>
      </c>
      <c r="J82" s="146">
        <v>470092.62</v>
      </c>
      <c r="K82" s="146">
        <v>289980.09000000003</v>
      </c>
      <c r="L82" s="146">
        <v>414293.09</v>
      </c>
      <c r="M82" s="146">
        <v>485565.41</v>
      </c>
      <c r="N82" s="146">
        <v>525608.31000000006</v>
      </c>
      <c r="O82" s="146">
        <v>786328.94</v>
      </c>
      <c r="P82" s="146">
        <v>723914.5</v>
      </c>
      <c r="Q82" s="146">
        <v>830192.25</v>
      </c>
      <c r="R82" s="151">
        <f t="shared" si="10"/>
        <v>0.18775992753868784</v>
      </c>
      <c r="S82" s="146">
        <f t="shared" si="11"/>
        <v>414293.09</v>
      </c>
      <c r="T82" s="151">
        <f t="shared" si="12"/>
        <v>0.23553783076202633</v>
      </c>
    </row>
    <row r="83" spans="1:20" ht="16" thickBot="1" x14ac:dyDescent="0.25">
      <c r="A83" s="142">
        <v>85</v>
      </c>
      <c r="B83" s="143" t="s">
        <v>272</v>
      </c>
      <c r="C83" s="144" t="s">
        <v>20</v>
      </c>
      <c r="D83" s="144" t="s">
        <v>381</v>
      </c>
      <c r="E83" s="144">
        <v>162.11241100000001</v>
      </c>
      <c r="F83" s="144">
        <v>0.61899999999999999</v>
      </c>
      <c r="G83" s="144" t="s">
        <v>0</v>
      </c>
      <c r="H83" s="146">
        <v>103832</v>
      </c>
      <c r="I83" s="146">
        <v>79870.2</v>
      </c>
      <c r="J83" s="146">
        <v>26743878</v>
      </c>
      <c r="K83" s="146">
        <v>23657446</v>
      </c>
      <c r="L83" s="146">
        <v>25899986</v>
      </c>
      <c r="M83" s="146">
        <v>128974248</v>
      </c>
      <c r="N83" s="146">
        <v>127992216</v>
      </c>
      <c r="O83" s="146">
        <v>130499176</v>
      </c>
      <c r="P83" s="146">
        <v>134355792</v>
      </c>
      <c r="Q83" s="146">
        <v>116610728</v>
      </c>
      <c r="R83" s="151">
        <f t="shared" si="10"/>
        <v>5.9922469087694774E-2</v>
      </c>
      <c r="S83" s="146">
        <f t="shared" si="11"/>
        <v>25899986</v>
      </c>
      <c r="T83" s="151">
        <f t="shared" si="12"/>
        <v>6.2718167256501603E-2</v>
      </c>
    </row>
    <row r="84" spans="1:20" ht="16" thickBot="1" x14ac:dyDescent="0.25">
      <c r="A84" s="142">
        <v>86</v>
      </c>
      <c r="B84" s="143" t="s">
        <v>382</v>
      </c>
      <c r="C84" s="144" t="s">
        <v>131</v>
      </c>
      <c r="D84" s="144" t="s">
        <v>381</v>
      </c>
      <c r="E84" s="144">
        <v>204.122986</v>
      </c>
      <c r="F84" s="144">
        <v>0.64100000000000001</v>
      </c>
      <c r="G84" s="144" t="s">
        <v>0</v>
      </c>
      <c r="H84" s="146">
        <v>41451.93</v>
      </c>
      <c r="I84" s="146">
        <v>45897.66</v>
      </c>
      <c r="J84" s="146">
        <v>918469.25</v>
      </c>
      <c r="K84" s="146">
        <v>992900.5</v>
      </c>
      <c r="L84" s="146">
        <v>1043647.19</v>
      </c>
      <c r="M84" s="146">
        <v>104556008</v>
      </c>
      <c r="N84" s="146">
        <v>96297000</v>
      </c>
      <c r="O84" s="146">
        <v>94461976</v>
      </c>
      <c r="P84" s="146">
        <v>90908488</v>
      </c>
      <c r="Q84" s="146">
        <v>117136360</v>
      </c>
      <c r="R84" s="151">
        <f t="shared" si="10"/>
        <v>0.11872375878794715</v>
      </c>
      <c r="S84" s="146">
        <f t="shared" si="11"/>
        <v>992900.5</v>
      </c>
      <c r="T84" s="151">
        <f t="shared" si="12"/>
        <v>6.3919738316552802E-2</v>
      </c>
    </row>
    <row r="85" spans="1:20" ht="16" thickBot="1" x14ac:dyDescent="0.25">
      <c r="A85" s="142">
        <v>87</v>
      </c>
      <c r="B85" s="143" t="s">
        <v>383</v>
      </c>
      <c r="C85" s="144" t="s">
        <v>384</v>
      </c>
      <c r="D85" s="144" t="s">
        <v>381</v>
      </c>
      <c r="E85" s="144">
        <v>218.13848899999999</v>
      </c>
      <c r="F85" s="144">
        <v>0.66200000000000003</v>
      </c>
      <c r="G85" s="144" t="s">
        <v>0</v>
      </c>
      <c r="H85" s="146">
        <v>1571.37</v>
      </c>
      <c r="I85" s="146">
        <v>1679.43</v>
      </c>
      <c r="J85" s="146">
        <v>75098.12</v>
      </c>
      <c r="K85" s="146">
        <v>38576.410000000003</v>
      </c>
      <c r="L85" s="146">
        <v>7503.79</v>
      </c>
      <c r="M85" s="146">
        <v>2166414.75</v>
      </c>
      <c r="N85" s="146">
        <v>2023522</v>
      </c>
      <c r="O85" s="146">
        <v>1714075.12</v>
      </c>
      <c r="P85" s="146">
        <v>1794379.5</v>
      </c>
      <c r="Q85" s="146">
        <v>2362024.75</v>
      </c>
      <c r="R85" s="151">
        <f t="shared" si="10"/>
        <v>0.14710393413494635</v>
      </c>
      <c r="S85" s="146">
        <f t="shared" si="11"/>
        <v>38576.410000000003</v>
      </c>
      <c r="T85" s="151">
        <f t="shared" si="12"/>
        <v>0.83761892924386372</v>
      </c>
    </row>
    <row r="86" spans="1:20" ht="16" thickBot="1" x14ac:dyDescent="0.25">
      <c r="A86" s="142">
        <v>88</v>
      </c>
      <c r="B86" s="143" t="s">
        <v>385</v>
      </c>
      <c r="C86" s="144" t="s">
        <v>386</v>
      </c>
      <c r="D86" s="144" t="s">
        <v>381</v>
      </c>
      <c r="E86" s="144">
        <v>232.15437299999999</v>
      </c>
      <c r="F86" s="144">
        <v>1.5429999999999999</v>
      </c>
      <c r="G86" s="144" t="s">
        <v>0</v>
      </c>
      <c r="H86" s="146">
        <v>1459.7</v>
      </c>
      <c r="I86" s="146">
        <v>2186.1999999999998</v>
      </c>
      <c r="J86" s="146">
        <v>68756.13</v>
      </c>
      <c r="K86" s="146">
        <v>82939.820000000007</v>
      </c>
      <c r="L86" s="146">
        <v>26139.37</v>
      </c>
      <c r="M86" s="146">
        <v>4179525.75</v>
      </c>
      <c r="N86" s="146">
        <v>4206471.5</v>
      </c>
      <c r="O86" s="146">
        <v>3957819</v>
      </c>
      <c r="P86" s="146">
        <v>3686761</v>
      </c>
      <c r="Q86" s="146">
        <v>3692866.75</v>
      </c>
      <c r="R86" s="151">
        <f t="shared" si="10"/>
        <v>6.3878736646828138E-2</v>
      </c>
      <c r="S86" s="146">
        <f t="shared" si="11"/>
        <v>68756.13</v>
      </c>
      <c r="T86" s="151">
        <f t="shared" si="12"/>
        <v>0.49870614827222809</v>
      </c>
    </row>
    <row r="87" spans="1:20" ht="16" thickBot="1" x14ac:dyDescent="0.25">
      <c r="A87" s="142">
        <v>89</v>
      </c>
      <c r="B87" s="143" t="s">
        <v>387</v>
      </c>
      <c r="C87" s="144" t="s">
        <v>388</v>
      </c>
      <c r="D87" s="144" t="s">
        <v>381</v>
      </c>
      <c r="E87" s="144">
        <v>248.149216</v>
      </c>
      <c r="F87" s="144">
        <v>0.63900000000000001</v>
      </c>
      <c r="G87" s="144" t="s">
        <v>0</v>
      </c>
      <c r="H87" s="146">
        <v>1186.8699999999999</v>
      </c>
      <c r="I87" s="146">
        <v>0</v>
      </c>
      <c r="J87" s="146">
        <v>140745.42000000001</v>
      </c>
      <c r="K87" s="146">
        <v>221278.42</v>
      </c>
      <c r="L87" s="146">
        <v>80633.240000000005</v>
      </c>
      <c r="M87" s="146">
        <v>4259512.5</v>
      </c>
      <c r="N87" s="146">
        <v>4284540.5</v>
      </c>
      <c r="O87" s="146">
        <v>4063553.75</v>
      </c>
      <c r="P87" s="146">
        <v>3461079</v>
      </c>
      <c r="Q87" s="146">
        <v>5100176</v>
      </c>
      <c r="R87" s="151">
        <f t="shared" si="10"/>
        <v>0.16038723032128782</v>
      </c>
      <c r="S87" s="146">
        <f t="shared" si="11"/>
        <v>140745.42000000001</v>
      </c>
      <c r="T87" s="151">
        <f t="shared" si="12"/>
        <v>0.47826574219042611</v>
      </c>
    </row>
    <row r="88" spans="1:20" ht="16" thickBot="1" x14ac:dyDescent="0.25">
      <c r="A88" s="142">
        <v>90</v>
      </c>
      <c r="B88" s="143" t="s">
        <v>389</v>
      </c>
      <c r="C88" s="144" t="s">
        <v>390</v>
      </c>
      <c r="D88" s="144" t="s">
        <v>381</v>
      </c>
      <c r="E88" s="144">
        <v>262.16439800000001</v>
      </c>
      <c r="F88" s="144">
        <v>0.64100000000000001</v>
      </c>
      <c r="G88" s="144" t="s">
        <v>0</v>
      </c>
      <c r="H88" s="146">
        <v>0</v>
      </c>
      <c r="I88" s="146">
        <v>0</v>
      </c>
      <c r="J88" s="146">
        <v>62077.5</v>
      </c>
      <c r="K88" s="146">
        <v>95340.79</v>
      </c>
      <c r="L88" s="146">
        <v>23399.599999999999</v>
      </c>
      <c r="M88" s="146">
        <v>457686.12</v>
      </c>
      <c r="N88" s="146">
        <v>372134</v>
      </c>
      <c r="O88" s="146">
        <v>339758.78</v>
      </c>
      <c r="P88" s="146">
        <v>317480.71999999997</v>
      </c>
      <c r="Q88" s="146">
        <v>568913.75</v>
      </c>
      <c r="R88" s="151">
        <f t="shared" si="10"/>
        <v>0.2880657562440041</v>
      </c>
      <c r="S88" s="146">
        <f t="shared" si="11"/>
        <v>62077.5</v>
      </c>
      <c r="T88" s="151">
        <f t="shared" si="12"/>
        <v>0.59736134950330833</v>
      </c>
    </row>
    <row r="89" spans="1:20" ht="16" thickBot="1" x14ac:dyDescent="0.25">
      <c r="A89" s="142">
        <v>91</v>
      </c>
      <c r="B89" s="143" t="s">
        <v>391</v>
      </c>
      <c r="C89" s="144" t="s">
        <v>392</v>
      </c>
      <c r="D89" s="144" t="s">
        <v>381</v>
      </c>
      <c r="E89" s="144">
        <v>260.185608</v>
      </c>
      <c r="F89" s="144">
        <v>1.788</v>
      </c>
      <c r="G89" s="144" t="s">
        <v>0</v>
      </c>
      <c r="H89" s="146">
        <v>5689.69</v>
      </c>
      <c r="I89" s="146">
        <v>6476.46</v>
      </c>
      <c r="J89" s="146">
        <v>11826.7</v>
      </c>
      <c r="K89" s="146">
        <v>93190.32</v>
      </c>
      <c r="L89" s="146">
        <v>54105.39</v>
      </c>
      <c r="M89" s="146">
        <v>2521221.25</v>
      </c>
      <c r="N89" s="146">
        <v>2567334.75</v>
      </c>
      <c r="O89" s="146">
        <v>2562382.75</v>
      </c>
      <c r="P89" s="146">
        <v>2381746.5</v>
      </c>
      <c r="Q89" s="146">
        <v>2368491</v>
      </c>
      <c r="R89" s="151">
        <f t="shared" si="10"/>
        <v>4.4412612087046853E-2</v>
      </c>
      <c r="S89" s="146">
        <f t="shared" si="11"/>
        <v>54105.39</v>
      </c>
      <c r="T89" s="151">
        <f t="shared" si="12"/>
        <v>0.76718777123581061</v>
      </c>
    </row>
    <row r="90" spans="1:20" ht="16" thickBot="1" x14ac:dyDescent="0.25">
      <c r="A90" s="142">
        <v>92</v>
      </c>
      <c r="B90" s="143" t="s">
        <v>393</v>
      </c>
      <c r="C90" s="144" t="s">
        <v>394</v>
      </c>
      <c r="D90" s="144" t="s">
        <v>381</v>
      </c>
      <c r="E90" s="144">
        <v>288.216949</v>
      </c>
      <c r="F90" s="144">
        <v>1.8460000000000001</v>
      </c>
      <c r="G90" s="144" t="s">
        <v>0</v>
      </c>
      <c r="H90" s="146">
        <v>12694.97</v>
      </c>
      <c r="I90" s="146">
        <v>3709.6</v>
      </c>
      <c r="J90" s="146">
        <v>32741.03</v>
      </c>
      <c r="K90" s="146">
        <v>16149.23</v>
      </c>
      <c r="L90" s="146">
        <v>23262.58</v>
      </c>
      <c r="M90" s="146">
        <v>525122.56000000006</v>
      </c>
      <c r="N90" s="146">
        <v>566921.68999999994</v>
      </c>
      <c r="O90" s="146">
        <v>558985.81000000006</v>
      </c>
      <c r="P90" s="146">
        <v>555972.56000000006</v>
      </c>
      <c r="Q90" s="146">
        <v>608317</v>
      </c>
      <c r="R90" s="151">
        <f t="shared" si="10"/>
        <v>4.2421212376018001E-2</v>
      </c>
      <c r="S90" s="146">
        <f t="shared" si="11"/>
        <v>23262.58</v>
      </c>
      <c r="T90" s="151">
        <f t="shared" si="12"/>
        <v>0.34609645078847379</v>
      </c>
    </row>
    <row r="91" spans="1:20" ht="16" thickBot="1" x14ac:dyDescent="0.25">
      <c r="A91" s="142">
        <v>93</v>
      </c>
      <c r="B91" s="143" t="s">
        <v>395</v>
      </c>
      <c r="C91" s="144" t="s">
        <v>396</v>
      </c>
      <c r="D91" s="144" t="s">
        <v>381</v>
      </c>
      <c r="E91" s="144">
        <v>286.20147700000001</v>
      </c>
      <c r="F91" s="144">
        <v>1.8109999999999999</v>
      </c>
      <c r="G91" s="144" t="s">
        <v>0</v>
      </c>
      <c r="H91" s="146">
        <v>3232.52</v>
      </c>
      <c r="I91" s="146">
        <v>0</v>
      </c>
      <c r="J91" s="146" t="s">
        <v>5502</v>
      </c>
      <c r="K91" s="146" t="s">
        <v>5502</v>
      </c>
      <c r="L91" s="146" t="s">
        <v>5502</v>
      </c>
      <c r="M91" s="146">
        <v>143695.64000000001</v>
      </c>
      <c r="N91" s="146">
        <v>109744.53</v>
      </c>
      <c r="O91" s="146">
        <v>126473.04</v>
      </c>
      <c r="P91" s="146">
        <v>130810.29</v>
      </c>
      <c r="Q91" s="146">
        <v>140598.98000000001</v>
      </c>
      <c r="R91" s="151">
        <f t="shared" si="10"/>
        <v>0.10146755263364939</v>
      </c>
      <c r="S91" s="146" t="s">
        <v>5503</v>
      </c>
      <c r="T91" s="151" t="s">
        <v>5503</v>
      </c>
    </row>
    <row r="92" spans="1:20" ht="16" thickBot="1" x14ac:dyDescent="0.25">
      <c r="A92" s="142">
        <v>94</v>
      </c>
      <c r="B92" s="143" t="s">
        <v>397</v>
      </c>
      <c r="C92" s="144" t="s">
        <v>398</v>
      </c>
      <c r="D92" s="144" t="s">
        <v>381</v>
      </c>
      <c r="E92" s="144">
        <v>314.23263500000002</v>
      </c>
      <c r="F92" s="144">
        <v>1.8680000000000001</v>
      </c>
      <c r="G92" s="144" t="s">
        <v>0</v>
      </c>
      <c r="H92" s="146">
        <v>2373.92</v>
      </c>
      <c r="I92" s="146">
        <v>0</v>
      </c>
      <c r="J92" s="146">
        <v>4598.47</v>
      </c>
      <c r="K92" s="146">
        <v>0</v>
      </c>
      <c r="L92" s="146">
        <v>0</v>
      </c>
      <c r="M92" s="146">
        <v>226330.38</v>
      </c>
      <c r="N92" s="146">
        <v>235704.8</v>
      </c>
      <c r="O92" s="146">
        <v>231916.33</v>
      </c>
      <c r="P92" s="146">
        <v>223153.5</v>
      </c>
      <c r="Q92" s="146">
        <v>231156.69</v>
      </c>
      <c r="R92" s="151">
        <f t="shared" si="10"/>
        <v>2.2889504047339831E-2</v>
      </c>
      <c r="S92" s="146">
        <f>MEDIAN(J92:L92)</f>
        <v>0</v>
      </c>
      <c r="T92" s="151">
        <f>STDEV(J92:L92)/AVERAGE(J92:L92)</f>
        <v>1.7320508075688774</v>
      </c>
    </row>
    <row r="93" spans="1:20" ht="16" thickBot="1" x14ac:dyDescent="0.25">
      <c r="A93" s="142">
        <v>95</v>
      </c>
      <c r="B93" s="143" t="s">
        <v>399</v>
      </c>
      <c r="C93" s="144" t="s">
        <v>134</v>
      </c>
      <c r="D93" s="144" t="s">
        <v>381</v>
      </c>
      <c r="E93" s="144">
        <v>344.27960200000001</v>
      </c>
      <c r="F93" s="144">
        <v>1.96</v>
      </c>
      <c r="G93" s="144" t="s">
        <v>0</v>
      </c>
      <c r="H93" s="146">
        <v>4258.93</v>
      </c>
      <c r="I93" s="146">
        <v>0</v>
      </c>
      <c r="J93" s="146">
        <v>5915.35</v>
      </c>
      <c r="K93" s="146">
        <v>2625.51</v>
      </c>
      <c r="L93" s="146">
        <v>7614.48</v>
      </c>
      <c r="M93" s="146">
        <v>402949.5</v>
      </c>
      <c r="N93" s="146">
        <v>363263</v>
      </c>
      <c r="O93" s="146">
        <v>329849.28000000003</v>
      </c>
      <c r="P93" s="146">
        <v>344583.62</v>
      </c>
      <c r="Q93" s="146">
        <v>373904.38</v>
      </c>
      <c r="R93" s="151">
        <f t="shared" si="10"/>
        <v>5.5457661776027976E-2</v>
      </c>
      <c r="S93" s="146">
        <f>MEDIAN(J93:L93)</f>
        <v>5915.35</v>
      </c>
      <c r="T93" s="151">
        <f>STDEV(J93:L93)/AVERAGE(J93:L93)</f>
        <v>0.47100192524827045</v>
      </c>
    </row>
    <row r="94" spans="1:20" ht="16" thickBot="1" x14ac:dyDescent="0.25">
      <c r="A94" s="142">
        <v>96</v>
      </c>
      <c r="B94" s="143" t="s">
        <v>400</v>
      </c>
      <c r="C94" s="144" t="s">
        <v>135</v>
      </c>
      <c r="D94" s="144" t="s">
        <v>381</v>
      </c>
      <c r="E94" s="144">
        <v>342.26394699999997</v>
      </c>
      <c r="F94" s="144">
        <v>1.9279999999999999</v>
      </c>
      <c r="G94" s="144" t="s">
        <v>0</v>
      </c>
      <c r="H94" s="146">
        <v>2916.99</v>
      </c>
      <c r="I94" s="146">
        <v>0</v>
      </c>
      <c r="J94" s="146">
        <v>0</v>
      </c>
      <c r="K94" s="146">
        <v>2286.87</v>
      </c>
      <c r="L94" s="146">
        <v>0</v>
      </c>
      <c r="M94" s="146">
        <v>121488.65</v>
      </c>
      <c r="N94" s="146">
        <v>126709.29</v>
      </c>
      <c r="O94" s="146">
        <v>125015.85</v>
      </c>
      <c r="P94" s="146">
        <v>121898.53</v>
      </c>
      <c r="Q94" s="146">
        <v>117361.5</v>
      </c>
      <c r="R94" s="151">
        <f>STDEV(N94:Q94)/AVERAGE(N94:Q94)</f>
        <v>3.344887133207422E-2</v>
      </c>
      <c r="S94" s="146">
        <f>MEDIAN(J94:L94)</f>
        <v>0</v>
      </c>
      <c r="T94" s="151">
        <f>STDEV(J94:L94)/AVERAGE(J94:L94)</f>
        <v>1.7320508075688772</v>
      </c>
    </row>
  </sheetData>
  <conditionalFormatting sqref="A1">
    <cfRule type="colorScale" priority="1">
      <colorScale>
        <cfvo type="num" val="30"/>
        <cfvo type="num" val="100"/>
        <color theme="0"/>
        <color rgb="FFFF0000"/>
      </colorScale>
    </cfRule>
  </conditionalFormatting>
  <conditionalFormatting sqref="B1">
    <cfRule type="colorScale" priority="3">
      <colorScale>
        <cfvo type="num" val="0"/>
        <cfvo type="num" val="1"/>
        <cfvo type="num" val="5"/>
        <color rgb="FF0000FF"/>
        <color theme="0"/>
        <color rgb="FFFF0000"/>
      </colorScale>
    </cfRule>
  </conditionalFormatting>
  <conditionalFormatting sqref="B25">
    <cfRule type="duplicateValues" dxfId="35" priority="4"/>
  </conditionalFormatting>
  <conditionalFormatting sqref="B26">
    <cfRule type="duplicateValues" dxfId="34" priority="10"/>
    <cfRule type="duplicateValues" dxfId="33" priority="11"/>
  </conditionalFormatting>
  <conditionalFormatting sqref="B27">
    <cfRule type="duplicateValues" dxfId="32" priority="8"/>
    <cfRule type="duplicateValues" dxfId="31" priority="9"/>
  </conditionalFormatting>
  <conditionalFormatting sqref="B36">
    <cfRule type="duplicateValues" dxfId="30" priority="5"/>
  </conditionalFormatting>
  <conditionalFormatting sqref="B41">
    <cfRule type="duplicateValues" dxfId="29" priority="6"/>
    <cfRule type="duplicateValues" dxfId="28" priority="7"/>
  </conditionalFormatting>
  <conditionalFormatting sqref="B53">
    <cfRule type="duplicateValues" dxfId="27" priority="15"/>
    <cfRule type="duplicateValues" dxfId="26" priority="16"/>
  </conditionalFormatting>
  <conditionalFormatting sqref="B54">
    <cfRule type="duplicateValues" dxfId="25" priority="12"/>
  </conditionalFormatting>
  <conditionalFormatting sqref="B82">
    <cfRule type="duplicateValues" dxfId="24" priority="17"/>
    <cfRule type="duplicateValues" dxfId="23" priority="18"/>
  </conditionalFormatting>
  <conditionalFormatting sqref="B83:B90 B32:B33 B37:B38 B40 B55:B63 B47:B52 B70:B81 B92:B94 B3:B24 B43:B45">
    <cfRule type="duplicateValues" dxfId="22" priority="19"/>
  </conditionalFormatting>
  <conditionalFormatting sqref="B83:B90 B37:B40 B54:B81 B92:B94 B3:B24 B28:B35 B42:B52">
    <cfRule type="duplicateValues" dxfId="21" priority="20"/>
  </conditionalFormatting>
  <conditionalFormatting sqref="B91">
    <cfRule type="duplicateValues" dxfId="20" priority="13"/>
    <cfRule type="duplicateValues" dxfId="19" priority="14"/>
  </conditionalFormatting>
  <conditionalFormatting sqref="C1">
    <cfRule type="colorScale" priority="2">
      <colorScale>
        <cfvo type="num" val="1E-3"/>
        <cfvo type="num" val="0.05"/>
        <cfvo type="num" val="5.0999999999999997E-2"/>
        <color rgb="FF006600"/>
        <color theme="9" tint="0.39997558519241921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C748E-D190-1C4A-BE7F-636CE36DFFEB}">
  <dimension ref="A1:S1189"/>
  <sheetViews>
    <sheetView workbookViewId="0">
      <selection sqref="A1:S1048576"/>
    </sheetView>
  </sheetViews>
  <sheetFormatPr baseColWidth="10" defaultColWidth="11.5" defaultRowHeight="15" x14ac:dyDescent="0.2"/>
  <cols>
    <col min="1" max="1" width="14.6640625" customWidth="1"/>
    <col min="2" max="2" width="17.6640625" customWidth="1"/>
    <col min="3" max="3" width="11"/>
    <col min="4" max="4" width="11" style="135"/>
    <col min="5" max="5" width="46" customWidth="1"/>
    <col min="6" max="7" width="11"/>
    <col min="8" max="8" width="11" style="136"/>
    <col min="9" max="10" width="11"/>
    <col min="11" max="11" width="11" style="136"/>
    <col min="12" max="13" width="11"/>
    <col min="14" max="14" width="10.83203125" style="136"/>
    <col min="17" max="17" width="10.83203125" style="136"/>
  </cols>
  <sheetData>
    <row r="1" spans="1:19" ht="17" thickBot="1" x14ac:dyDescent="0.25">
      <c r="A1" s="132" t="s">
        <v>439</v>
      </c>
      <c r="B1" s="132" t="s">
        <v>440</v>
      </c>
      <c r="C1" s="132" t="s">
        <v>441</v>
      </c>
      <c r="D1" s="133" t="s">
        <v>442</v>
      </c>
      <c r="E1" s="132" t="s">
        <v>443</v>
      </c>
      <c r="F1" s="132" t="s">
        <v>444</v>
      </c>
      <c r="G1" s="132" t="s">
        <v>445</v>
      </c>
      <c r="H1" s="134" t="s">
        <v>449</v>
      </c>
      <c r="I1" s="132" t="s">
        <v>450</v>
      </c>
      <c r="J1" s="132" t="s">
        <v>451</v>
      </c>
      <c r="K1" s="134" t="s">
        <v>446</v>
      </c>
      <c r="L1" s="132" t="s">
        <v>447</v>
      </c>
      <c r="M1" s="132" t="s">
        <v>448</v>
      </c>
      <c r="N1" s="134" t="s">
        <v>455</v>
      </c>
      <c r="O1" s="132" t="s">
        <v>456</v>
      </c>
      <c r="P1" s="132" t="s">
        <v>457</v>
      </c>
      <c r="Q1" s="134" t="s">
        <v>452</v>
      </c>
      <c r="R1" s="132" t="s">
        <v>453</v>
      </c>
      <c r="S1" s="132" t="s">
        <v>454</v>
      </c>
    </row>
    <row r="2" spans="1:19" x14ac:dyDescent="0.2">
      <c r="A2" t="s">
        <v>2464</v>
      </c>
      <c r="B2" t="s">
        <v>2465</v>
      </c>
      <c r="C2" t="s">
        <v>2466</v>
      </c>
      <c r="D2" s="135">
        <v>163</v>
      </c>
      <c r="E2" t="s">
        <v>2467</v>
      </c>
      <c r="F2">
        <v>1</v>
      </c>
      <c r="G2">
        <v>0.999</v>
      </c>
      <c r="H2" s="136">
        <v>31</v>
      </c>
      <c r="I2">
        <v>34</v>
      </c>
      <c r="J2">
        <v>10</v>
      </c>
      <c r="K2" s="136">
        <v>25</v>
      </c>
      <c r="L2">
        <v>22</v>
      </c>
      <c r="M2">
        <v>25</v>
      </c>
      <c r="N2" s="136">
        <v>605299.5</v>
      </c>
      <c r="O2">
        <v>622771.93999999994</v>
      </c>
      <c r="P2">
        <v>515959.12</v>
      </c>
      <c r="Q2" s="136">
        <v>622095.4</v>
      </c>
      <c r="R2">
        <v>551278.56000000006</v>
      </c>
      <c r="S2">
        <v>626009.59999999998</v>
      </c>
    </row>
    <row r="3" spans="1:19" x14ac:dyDescent="0.2">
      <c r="A3" t="s">
        <v>5009</v>
      </c>
      <c r="B3" t="s">
        <v>5010</v>
      </c>
      <c r="C3" t="s">
        <v>5011</v>
      </c>
      <c r="D3" s="135">
        <v>1256</v>
      </c>
      <c r="E3" t="s">
        <v>5012</v>
      </c>
      <c r="F3">
        <v>1</v>
      </c>
      <c r="G3">
        <v>0.999</v>
      </c>
      <c r="H3" s="136">
        <v>13</v>
      </c>
      <c r="I3">
        <v>13</v>
      </c>
      <c r="J3">
        <v>3</v>
      </c>
      <c r="K3" s="136">
        <v>11</v>
      </c>
      <c r="L3">
        <v>8</v>
      </c>
      <c r="M3">
        <v>16</v>
      </c>
      <c r="N3" s="136">
        <v>213403.75</v>
      </c>
      <c r="O3">
        <v>176626.53</v>
      </c>
      <c r="P3">
        <v>44179.195</v>
      </c>
      <c r="Q3" s="136">
        <v>247297.3</v>
      </c>
      <c r="R3">
        <v>177167.66</v>
      </c>
      <c r="S3">
        <v>261635.12</v>
      </c>
    </row>
    <row r="4" spans="1:19" x14ac:dyDescent="0.2">
      <c r="A4" t="s">
        <v>1717</v>
      </c>
      <c r="B4" t="s">
        <v>1718</v>
      </c>
      <c r="C4" t="s">
        <v>1719</v>
      </c>
      <c r="D4" s="135">
        <v>551</v>
      </c>
      <c r="E4" t="s">
        <v>1720</v>
      </c>
      <c r="F4">
        <v>1</v>
      </c>
      <c r="G4">
        <v>0.999</v>
      </c>
      <c r="H4" s="136">
        <v>84</v>
      </c>
      <c r="I4">
        <v>95</v>
      </c>
      <c r="J4">
        <v>71</v>
      </c>
      <c r="K4" s="136">
        <v>114</v>
      </c>
      <c r="L4">
        <v>87</v>
      </c>
      <c r="M4">
        <v>110</v>
      </c>
      <c r="N4" s="136">
        <v>5948096</v>
      </c>
      <c r="O4">
        <v>5685404.5</v>
      </c>
      <c r="P4">
        <v>5290212</v>
      </c>
      <c r="Q4" s="136">
        <v>6711475.5</v>
      </c>
      <c r="R4">
        <v>6287493.5</v>
      </c>
      <c r="S4">
        <v>6431833</v>
      </c>
    </row>
    <row r="5" spans="1:19" x14ac:dyDescent="0.2">
      <c r="A5" t="s">
        <v>1484</v>
      </c>
      <c r="B5" t="s">
        <v>1485</v>
      </c>
      <c r="C5" t="s">
        <v>1486</v>
      </c>
      <c r="D5" s="135">
        <v>79</v>
      </c>
      <c r="E5" t="s">
        <v>1487</v>
      </c>
      <c r="F5">
        <v>1</v>
      </c>
      <c r="G5">
        <v>0.999</v>
      </c>
      <c r="H5" s="136">
        <v>5</v>
      </c>
      <c r="I5">
        <v>6</v>
      </c>
      <c r="J5">
        <v>5</v>
      </c>
      <c r="K5" s="136">
        <v>8</v>
      </c>
      <c r="L5">
        <v>6</v>
      </c>
      <c r="M5">
        <v>8</v>
      </c>
      <c r="N5" s="136">
        <v>289620.56</v>
      </c>
      <c r="O5">
        <v>262967.84000000003</v>
      </c>
      <c r="P5">
        <v>314177.28000000003</v>
      </c>
      <c r="Q5" s="136">
        <v>304435.8</v>
      </c>
      <c r="R5">
        <v>266237.94</v>
      </c>
      <c r="S5">
        <v>315504.71999999997</v>
      </c>
    </row>
    <row r="6" spans="1:19" x14ac:dyDescent="0.2">
      <c r="A6" t="s">
        <v>1951</v>
      </c>
      <c r="B6" t="s">
        <v>1952</v>
      </c>
      <c r="C6" t="s">
        <v>1953</v>
      </c>
      <c r="D6" s="135">
        <v>731</v>
      </c>
      <c r="E6" t="s">
        <v>1954</v>
      </c>
      <c r="F6">
        <v>1</v>
      </c>
      <c r="G6">
        <v>0.999</v>
      </c>
      <c r="H6" s="136">
        <v>6</v>
      </c>
      <c r="I6">
        <v>5</v>
      </c>
      <c r="J6">
        <v>0</v>
      </c>
      <c r="K6" s="136">
        <v>3</v>
      </c>
      <c r="L6">
        <v>1</v>
      </c>
      <c r="M6">
        <v>2</v>
      </c>
      <c r="N6" s="136">
        <v>64622.296999999999</v>
      </c>
      <c r="O6">
        <v>29587.190999999999</v>
      </c>
      <c r="P6">
        <v>20716.61</v>
      </c>
      <c r="Q6" s="136">
        <v>58971.57</v>
      </c>
      <c r="R6">
        <v>31928.393</v>
      </c>
      <c r="S6">
        <v>65172.445</v>
      </c>
    </row>
    <row r="7" spans="1:19" x14ac:dyDescent="0.2">
      <c r="A7" t="s">
        <v>1189</v>
      </c>
      <c r="B7" t="s">
        <v>1190</v>
      </c>
      <c r="C7" t="s">
        <v>1191</v>
      </c>
      <c r="D7" s="135">
        <v>419</v>
      </c>
      <c r="E7" t="s">
        <v>1192</v>
      </c>
      <c r="F7">
        <v>1</v>
      </c>
      <c r="G7">
        <v>0.999</v>
      </c>
      <c r="H7" s="136">
        <v>203</v>
      </c>
      <c r="I7">
        <v>204</v>
      </c>
      <c r="J7">
        <v>168</v>
      </c>
      <c r="K7" s="136">
        <v>222</v>
      </c>
      <c r="L7">
        <v>201</v>
      </c>
      <c r="M7">
        <v>229</v>
      </c>
      <c r="N7" s="137">
        <v>25261048</v>
      </c>
      <c r="O7" s="138">
        <v>27066850</v>
      </c>
      <c r="P7" s="138">
        <v>22161900</v>
      </c>
      <c r="Q7" s="137">
        <v>29427994</v>
      </c>
      <c r="R7" s="138">
        <v>24609720</v>
      </c>
      <c r="S7" s="138">
        <v>28135532</v>
      </c>
    </row>
    <row r="8" spans="1:19" x14ac:dyDescent="0.2">
      <c r="A8" t="s">
        <v>1641</v>
      </c>
      <c r="B8" t="s">
        <v>1642</v>
      </c>
      <c r="C8" t="s">
        <v>1643</v>
      </c>
      <c r="D8" s="135">
        <v>104</v>
      </c>
      <c r="E8" t="s">
        <v>1644</v>
      </c>
      <c r="F8">
        <v>1</v>
      </c>
      <c r="G8">
        <v>0.999</v>
      </c>
      <c r="H8" s="136">
        <v>13</v>
      </c>
      <c r="I8">
        <v>11</v>
      </c>
      <c r="J8">
        <v>15</v>
      </c>
      <c r="K8" s="136">
        <v>10</v>
      </c>
      <c r="L8">
        <v>11</v>
      </c>
      <c r="M8">
        <v>13</v>
      </c>
      <c r="N8" s="136">
        <v>400945.8</v>
      </c>
      <c r="O8">
        <v>431880.12</v>
      </c>
      <c r="P8">
        <v>464804.3</v>
      </c>
      <c r="Q8" s="136">
        <v>414070.12</v>
      </c>
      <c r="R8">
        <v>490991.3</v>
      </c>
      <c r="S8">
        <v>405181.44</v>
      </c>
    </row>
    <row r="9" spans="1:19" x14ac:dyDescent="0.2">
      <c r="A9" t="s">
        <v>1764</v>
      </c>
      <c r="B9" t="s">
        <v>1765</v>
      </c>
      <c r="C9" t="s">
        <v>1766</v>
      </c>
      <c r="D9" s="135">
        <v>419</v>
      </c>
      <c r="E9" t="s">
        <v>1763</v>
      </c>
      <c r="F9">
        <v>1</v>
      </c>
      <c r="G9">
        <v>0.999</v>
      </c>
      <c r="H9" s="136">
        <v>62</v>
      </c>
      <c r="I9">
        <v>71</v>
      </c>
      <c r="J9">
        <v>32</v>
      </c>
      <c r="K9" s="136">
        <v>68</v>
      </c>
      <c r="L9">
        <v>49</v>
      </c>
      <c r="M9">
        <v>68</v>
      </c>
      <c r="N9" s="136">
        <v>2012986.6</v>
      </c>
      <c r="O9">
        <v>2027059</v>
      </c>
      <c r="P9">
        <v>1729753.2</v>
      </c>
      <c r="Q9" s="136">
        <v>2192336</v>
      </c>
      <c r="R9">
        <v>1987128.2</v>
      </c>
      <c r="S9">
        <v>2023467</v>
      </c>
    </row>
    <row r="10" spans="1:19" x14ac:dyDescent="0.2">
      <c r="A10" t="s">
        <v>2708</v>
      </c>
      <c r="B10" t="s">
        <v>2709</v>
      </c>
      <c r="C10" t="s">
        <v>2710</v>
      </c>
      <c r="D10" s="135">
        <v>551</v>
      </c>
      <c r="E10" t="s">
        <v>2711</v>
      </c>
      <c r="F10">
        <v>1</v>
      </c>
      <c r="G10">
        <v>0.999</v>
      </c>
      <c r="H10" s="136">
        <v>10</v>
      </c>
      <c r="I10">
        <v>10</v>
      </c>
      <c r="J10">
        <v>6</v>
      </c>
      <c r="K10" s="136">
        <v>11</v>
      </c>
      <c r="L10">
        <v>11</v>
      </c>
      <c r="M10">
        <v>12</v>
      </c>
      <c r="N10" s="136">
        <v>321014.8</v>
      </c>
      <c r="O10">
        <v>345548.94</v>
      </c>
      <c r="P10">
        <v>277590.78000000003</v>
      </c>
      <c r="Q10" s="136">
        <v>362847.34</v>
      </c>
      <c r="R10">
        <v>383863.34</v>
      </c>
      <c r="S10">
        <v>341491.94</v>
      </c>
    </row>
    <row r="11" spans="1:19" x14ac:dyDescent="0.2">
      <c r="A11" t="s">
        <v>1488</v>
      </c>
      <c r="B11" t="s">
        <v>1489</v>
      </c>
      <c r="C11" t="s">
        <v>1490</v>
      </c>
      <c r="D11" s="135">
        <v>328</v>
      </c>
      <c r="E11" t="s">
        <v>1491</v>
      </c>
      <c r="F11">
        <v>1</v>
      </c>
      <c r="G11">
        <v>0.999</v>
      </c>
      <c r="H11" s="136">
        <v>68</v>
      </c>
      <c r="I11">
        <v>58</v>
      </c>
      <c r="J11">
        <v>47</v>
      </c>
      <c r="K11" s="136">
        <v>66</v>
      </c>
      <c r="L11">
        <v>65</v>
      </c>
      <c r="M11">
        <v>68</v>
      </c>
      <c r="N11" s="136">
        <v>4346593.5</v>
      </c>
      <c r="O11">
        <v>4271403.5</v>
      </c>
      <c r="P11">
        <v>3740764.5</v>
      </c>
      <c r="Q11" s="136">
        <v>4589689.5</v>
      </c>
      <c r="R11">
        <v>4480326</v>
      </c>
      <c r="S11">
        <v>4478202.5</v>
      </c>
    </row>
    <row r="12" spans="1:19" x14ac:dyDescent="0.2">
      <c r="A12" t="s">
        <v>1165</v>
      </c>
      <c r="B12" t="s">
        <v>1166</v>
      </c>
      <c r="C12" t="s">
        <v>1167</v>
      </c>
      <c r="D12" s="135">
        <v>457</v>
      </c>
      <c r="E12" t="s">
        <v>1168</v>
      </c>
      <c r="F12">
        <v>1</v>
      </c>
      <c r="G12">
        <v>0.999</v>
      </c>
      <c r="H12" s="136">
        <v>105</v>
      </c>
      <c r="I12">
        <v>111</v>
      </c>
      <c r="J12">
        <v>61</v>
      </c>
      <c r="K12" s="136">
        <v>106</v>
      </c>
      <c r="L12">
        <v>81</v>
      </c>
      <c r="M12">
        <v>124</v>
      </c>
      <c r="N12" s="136">
        <v>6907289.5</v>
      </c>
      <c r="O12">
        <v>7691342</v>
      </c>
      <c r="P12">
        <v>5871224</v>
      </c>
      <c r="Q12" s="136">
        <v>7888671</v>
      </c>
      <c r="R12">
        <v>6170208</v>
      </c>
      <c r="S12">
        <v>7332592</v>
      </c>
    </row>
    <row r="13" spans="1:19" x14ac:dyDescent="0.2">
      <c r="A13" t="s">
        <v>1987</v>
      </c>
      <c r="B13" t="s">
        <v>1988</v>
      </c>
      <c r="C13" t="s">
        <v>1989</v>
      </c>
      <c r="D13" s="135">
        <v>680</v>
      </c>
      <c r="E13" t="s">
        <v>1990</v>
      </c>
      <c r="F13">
        <v>1</v>
      </c>
      <c r="G13">
        <v>0.999</v>
      </c>
      <c r="H13" s="136">
        <v>15</v>
      </c>
      <c r="I13">
        <v>8</v>
      </c>
      <c r="J13">
        <v>2</v>
      </c>
      <c r="K13" s="136">
        <v>17</v>
      </c>
      <c r="L13">
        <v>11</v>
      </c>
      <c r="M13">
        <v>18</v>
      </c>
      <c r="N13" s="136">
        <v>330950.44</v>
      </c>
      <c r="O13">
        <v>389956</v>
      </c>
      <c r="P13">
        <v>102028.51</v>
      </c>
      <c r="Q13" s="136">
        <v>321886.34000000003</v>
      </c>
      <c r="R13">
        <v>249535.75</v>
      </c>
      <c r="S13">
        <v>384694.6</v>
      </c>
    </row>
    <row r="14" spans="1:19" x14ac:dyDescent="0.2">
      <c r="A14" t="s">
        <v>754</v>
      </c>
      <c r="B14" t="s">
        <v>755</v>
      </c>
      <c r="C14" t="s">
        <v>756</v>
      </c>
      <c r="D14" s="135">
        <v>264</v>
      </c>
      <c r="E14" t="s">
        <v>757</v>
      </c>
      <c r="F14">
        <v>1</v>
      </c>
      <c r="G14">
        <v>0.999</v>
      </c>
      <c r="H14" s="136">
        <v>24</v>
      </c>
      <c r="I14">
        <v>16</v>
      </c>
      <c r="J14">
        <v>9</v>
      </c>
      <c r="K14" s="136">
        <v>20</v>
      </c>
      <c r="L14">
        <v>21</v>
      </c>
      <c r="M14">
        <v>12</v>
      </c>
      <c r="N14" s="136">
        <v>571574.75</v>
      </c>
      <c r="O14">
        <v>555105.56000000006</v>
      </c>
      <c r="P14">
        <v>432929.8</v>
      </c>
      <c r="Q14" s="136">
        <v>644959.4</v>
      </c>
      <c r="R14">
        <v>578600.75</v>
      </c>
      <c r="S14">
        <v>603680.69999999995</v>
      </c>
    </row>
    <row r="15" spans="1:19" x14ac:dyDescent="0.2">
      <c r="A15" t="s">
        <v>2375</v>
      </c>
      <c r="B15" t="s">
        <v>2376</v>
      </c>
      <c r="C15" t="s">
        <v>2377</v>
      </c>
      <c r="D15" s="135">
        <v>320</v>
      </c>
      <c r="E15" t="s">
        <v>2378</v>
      </c>
      <c r="F15">
        <v>1</v>
      </c>
      <c r="G15">
        <v>0.999</v>
      </c>
      <c r="H15" s="136">
        <v>2</v>
      </c>
      <c r="I15">
        <v>3</v>
      </c>
      <c r="J15">
        <v>0</v>
      </c>
      <c r="K15" s="136">
        <v>1</v>
      </c>
      <c r="L15">
        <v>1</v>
      </c>
      <c r="M15">
        <v>2</v>
      </c>
      <c r="N15" s="136">
        <v>60157.815999999999</v>
      </c>
      <c r="O15">
        <v>70790.7</v>
      </c>
      <c r="P15">
        <v>32881.394999999997</v>
      </c>
      <c r="Q15" s="136">
        <v>68164.39</v>
      </c>
      <c r="R15">
        <v>61287.605000000003</v>
      </c>
      <c r="S15">
        <v>68167.335999999996</v>
      </c>
    </row>
    <row r="16" spans="1:19" x14ac:dyDescent="0.2">
      <c r="A16" t="s">
        <v>1771</v>
      </c>
      <c r="B16" t="s">
        <v>1772</v>
      </c>
      <c r="C16" t="s">
        <v>1773</v>
      </c>
      <c r="D16" s="135">
        <v>444</v>
      </c>
      <c r="E16" t="s">
        <v>1774</v>
      </c>
      <c r="F16">
        <v>1</v>
      </c>
      <c r="G16">
        <v>0.999</v>
      </c>
      <c r="H16" s="136">
        <v>58</v>
      </c>
      <c r="I16">
        <v>63</v>
      </c>
      <c r="J16">
        <v>41</v>
      </c>
      <c r="K16" s="136">
        <v>55</v>
      </c>
      <c r="L16">
        <v>48</v>
      </c>
      <c r="M16">
        <v>53</v>
      </c>
      <c r="N16" s="136">
        <v>3795135.8</v>
      </c>
      <c r="O16">
        <v>3552128</v>
      </c>
      <c r="P16">
        <v>3657692</v>
      </c>
      <c r="Q16" s="136">
        <v>3755192.5</v>
      </c>
      <c r="R16">
        <v>3651628.2</v>
      </c>
      <c r="S16">
        <v>3630942.2</v>
      </c>
    </row>
    <row r="17" spans="1:19" x14ac:dyDescent="0.2">
      <c r="A17" t="s">
        <v>1340</v>
      </c>
      <c r="B17" t="s">
        <v>1341</v>
      </c>
      <c r="C17" t="s">
        <v>1342</v>
      </c>
      <c r="D17" s="135">
        <v>160</v>
      </c>
      <c r="E17" t="s">
        <v>5367</v>
      </c>
      <c r="F17">
        <v>1</v>
      </c>
      <c r="G17">
        <v>0.999</v>
      </c>
      <c r="H17" s="136">
        <v>44</v>
      </c>
      <c r="I17">
        <v>35</v>
      </c>
      <c r="J17">
        <v>28</v>
      </c>
      <c r="K17" s="136">
        <v>40</v>
      </c>
      <c r="L17">
        <v>35</v>
      </c>
      <c r="M17">
        <v>44</v>
      </c>
      <c r="N17" s="136">
        <v>2828499.8</v>
      </c>
      <c r="O17">
        <v>3133153.8</v>
      </c>
      <c r="P17">
        <v>2835932.5</v>
      </c>
      <c r="Q17" s="136">
        <v>3256388.8</v>
      </c>
      <c r="R17">
        <v>3264659.2</v>
      </c>
      <c r="S17">
        <v>3366048.5</v>
      </c>
    </row>
    <row r="18" spans="1:19" x14ac:dyDescent="0.2">
      <c r="A18" t="s">
        <v>651</v>
      </c>
      <c r="B18" t="s">
        <v>652</v>
      </c>
      <c r="C18" t="s">
        <v>653</v>
      </c>
      <c r="D18" s="135">
        <v>66</v>
      </c>
      <c r="E18" t="s">
        <v>654</v>
      </c>
      <c r="F18">
        <v>0.99950000000000006</v>
      </c>
      <c r="G18">
        <v>0.999</v>
      </c>
      <c r="H18" s="136">
        <v>3</v>
      </c>
      <c r="I18">
        <v>4</v>
      </c>
      <c r="J18">
        <v>2</v>
      </c>
      <c r="K18" s="136">
        <v>3</v>
      </c>
      <c r="L18">
        <v>5</v>
      </c>
      <c r="M18">
        <v>5</v>
      </c>
      <c r="N18" s="136">
        <v>325103.71999999997</v>
      </c>
      <c r="O18">
        <v>280659.28000000003</v>
      </c>
      <c r="P18">
        <v>445932.3</v>
      </c>
      <c r="Q18" s="136">
        <v>209574.97</v>
      </c>
      <c r="R18">
        <v>351622.28</v>
      </c>
      <c r="S18">
        <v>302995.78000000003</v>
      </c>
    </row>
    <row r="19" spans="1:19" x14ac:dyDescent="0.2">
      <c r="A19" t="s">
        <v>655</v>
      </c>
      <c r="B19" t="s">
        <v>656</v>
      </c>
      <c r="C19" t="s">
        <v>657</v>
      </c>
      <c r="D19" s="135">
        <v>164</v>
      </c>
      <c r="E19" t="s">
        <v>658</v>
      </c>
      <c r="F19">
        <v>1</v>
      </c>
      <c r="G19">
        <v>0.999</v>
      </c>
      <c r="H19" s="136">
        <v>29</v>
      </c>
      <c r="I19">
        <v>31</v>
      </c>
      <c r="J19">
        <v>20</v>
      </c>
      <c r="K19" s="136">
        <v>24</v>
      </c>
      <c r="L19">
        <v>24</v>
      </c>
      <c r="M19">
        <v>30</v>
      </c>
      <c r="N19" s="136">
        <v>1540239.6</v>
      </c>
      <c r="O19">
        <v>1531875.9</v>
      </c>
      <c r="P19">
        <v>1411130.5</v>
      </c>
      <c r="Q19" s="136">
        <v>1669491.4</v>
      </c>
      <c r="R19">
        <v>1514437.4</v>
      </c>
      <c r="S19">
        <v>2125182.7999999998</v>
      </c>
    </row>
    <row r="20" spans="1:19" x14ac:dyDescent="0.2">
      <c r="A20" t="s">
        <v>663</v>
      </c>
      <c r="B20" t="s">
        <v>664</v>
      </c>
      <c r="C20" t="s">
        <v>665</v>
      </c>
      <c r="D20" s="135">
        <v>178</v>
      </c>
      <c r="E20" t="s">
        <v>666</v>
      </c>
      <c r="F20">
        <v>1</v>
      </c>
      <c r="G20">
        <v>0.999</v>
      </c>
      <c r="H20" s="136">
        <v>31</v>
      </c>
      <c r="I20">
        <v>27</v>
      </c>
      <c r="J20">
        <v>29</v>
      </c>
      <c r="K20" s="136">
        <v>27</v>
      </c>
      <c r="L20">
        <v>33</v>
      </c>
      <c r="M20">
        <v>33</v>
      </c>
      <c r="N20" s="136">
        <v>1558840.8</v>
      </c>
      <c r="O20">
        <v>1509982</v>
      </c>
      <c r="P20">
        <v>1271056.8999999999</v>
      </c>
      <c r="Q20" s="136">
        <v>1756253.1</v>
      </c>
      <c r="R20">
        <v>1406007.6</v>
      </c>
      <c r="S20">
        <v>1488195</v>
      </c>
    </row>
    <row r="21" spans="1:19" x14ac:dyDescent="0.2">
      <c r="A21" t="s">
        <v>639</v>
      </c>
      <c r="B21" t="s">
        <v>640</v>
      </c>
      <c r="C21" t="s">
        <v>641</v>
      </c>
      <c r="D21" s="135">
        <v>501</v>
      </c>
      <c r="E21" t="s">
        <v>642</v>
      </c>
      <c r="F21">
        <v>1</v>
      </c>
      <c r="G21">
        <v>0.999</v>
      </c>
      <c r="H21" s="136">
        <v>88</v>
      </c>
      <c r="I21">
        <v>93</v>
      </c>
      <c r="J21">
        <v>79</v>
      </c>
      <c r="K21" s="136">
        <v>96</v>
      </c>
      <c r="L21">
        <v>84</v>
      </c>
      <c r="M21">
        <v>95</v>
      </c>
      <c r="N21" s="137">
        <v>16737220</v>
      </c>
      <c r="O21" s="138">
        <v>16365006</v>
      </c>
      <c r="P21" s="138">
        <v>16385983</v>
      </c>
      <c r="Q21" s="137">
        <v>16859624</v>
      </c>
      <c r="R21" s="138">
        <v>16706902</v>
      </c>
      <c r="S21" s="138">
        <v>17044966</v>
      </c>
    </row>
    <row r="22" spans="1:19" x14ac:dyDescent="0.2">
      <c r="A22" t="s">
        <v>659</v>
      </c>
      <c r="B22" t="s">
        <v>660</v>
      </c>
      <c r="C22" t="s">
        <v>661</v>
      </c>
      <c r="D22" s="135">
        <v>292</v>
      </c>
      <c r="E22" t="s">
        <v>662</v>
      </c>
      <c r="F22">
        <v>1</v>
      </c>
      <c r="G22">
        <v>0.999</v>
      </c>
      <c r="H22" s="136">
        <v>106</v>
      </c>
      <c r="I22">
        <v>113</v>
      </c>
      <c r="J22">
        <v>79</v>
      </c>
      <c r="K22" s="136">
        <v>98</v>
      </c>
      <c r="L22">
        <v>89</v>
      </c>
      <c r="M22">
        <v>123</v>
      </c>
      <c r="N22" s="136">
        <v>4497723</v>
      </c>
      <c r="O22">
        <v>4513577.5</v>
      </c>
      <c r="P22">
        <v>4519054.5</v>
      </c>
      <c r="Q22" s="136">
        <v>4564310</v>
      </c>
      <c r="R22">
        <v>4804492.5</v>
      </c>
      <c r="S22">
        <v>4589208.5</v>
      </c>
    </row>
    <row r="23" spans="1:19" x14ac:dyDescent="0.2">
      <c r="A23" t="s">
        <v>647</v>
      </c>
      <c r="B23" t="s">
        <v>648</v>
      </c>
      <c r="C23" t="s">
        <v>649</v>
      </c>
      <c r="D23" s="135">
        <v>468</v>
      </c>
      <c r="E23" t="s">
        <v>650</v>
      </c>
      <c r="F23">
        <v>1</v>
      </c>
      <c r="G23">
        <v>0.999</v>
      </c>
      <c r="H23" s="136">
        <v>236</v>
      </c>
      <c r="I23">
        <v>232</v>
      </c>
      <c r="J23">
        <v>182</v>
      </c>
      <c r="K23" s="136">
        <v>236</v>
      </c>
      <c r="L23">
        <v>234</v>
      </c>
      <c r="M23">
        <v>255</v>
      </c>
      <c r="N23" s="137">
        <v>27265722</v>
      </c>
      <c r="O23" s="138">
        <v>28402672</v>
      </c>
      <c r="P23" s="138">
        <v>21688530</v>
      </c>
      <c r="Q23" s="137">
        <v>28671038</v>
      </c>
      <c r="R23" s="138">
        <v>26067192</v>
      </c>
      <c r="S23" s="138">
        <v>29603942</v>
      </c>
    </row>
    <row r="24" spans="1:19" x14ac:dyDescent="0.2">
      <c r="A24" t="s">
        <v>2415</v>
      </c>
      <c r="B24" t="s">
        <v>2416</v>
      </c>
      <c r="C24" t="s">
        <v>2417</v>
      </c>
      <c r="D24" s="135">
        <v>159</v>
      </c>
      <c r="E24" t="s">
        <v>2418</v>
      </c>
      <c r="F24">
        <v>1</v>
      </c>
      <c r="G24">
        <v>0.999</v>
      </c>
      <c r="H24" s="136">
        <v>1</v>
      </c>
      <c r="I24">
        <v>3</v>
      </c>
      <c r="J24">
        <v>0</v>
      </c>
      <c r="K24" s="136">
        <v>3</v>
      </c>
      <c r="L24">
        <v>0</v>
      </c>
      <c r="M24">
        <v>3</v>
      </c>
      <c r="N24" s="136">
        <v>74888.509999999995</v>
      </c>
      <c r="O24">
        <v>62651.96</v>
      </c>
      <c r="P24">
        <v>77176.7</v>
      </c>
      <c r="Q24" s="136">
        <v>65177.440000000002</v>
      </c>
      <c r="R24">
        <v>67337.8</v>
      </c>
      <c r="S24">
        <v>76341.445000000007</v>
      </c>
    </row>
    <row r="25" spans="1:19" x14ac:dyDescent="0.2">
      <c r="A25" t="s">
        <v>1045</v>
      </c>
      <c r="B25" t="s">
        <v>1046</v>
      </c>
      <c r="C25" t="s">
        <v>1047</v>
      </c>
      <c r="D25" s="135">
        <v>275</v>
      </c>
      <c r="E25" t="s">
        <v>1048</v>
      </c>
      <c r="F25">
        <v>1</v>
      </c>
      <c r="G25">
        <v>0.999</v>
      </c>
      <c r="H25" s="136">
        <v>8</v>
      </c>
      <c r="I25">
        <v>8</v>
      </c>
      <c r="J25">
        <v>3</v>
      </c>
      <c r="K25" s="136">
        <v>13</v>
      </c>
      <c r="L25">
        <v>7</v>
      </c>
      <c r="M25">
        <v>10</v>
      </c>
      <c r="N25" s="136">
        <v>218060.34</v>
      </c>
      <c r="O25">
        <v>204435.69</v>
      </c>
      <c r="P25">
        <v>175904.27</v>
      </c>
      <c r="Q25" s="136">
        <v>234145.88</v>
      </c>
      <c r="R25">
        <v>196478.66</v>
      </c>
      <c r="S25">
        <v>243758.3</v>
      </c>
    </row>
    <row r="26" spans="1:19" x14ac:dyDescent="0.2">
      <c r="A26" t="s">
        <v>1049</v>
      </c>
      <c r="B26" t="s">
        <v>1050</v>
      </c>
      <c r="C26" t="s">
        <v>1051</v>
      </c>
      <c r="D26" s="135">
        <v>279</v>
      </c>
      <c r="E26" t="s">
        <v>1052</v>
      </c>
      <c r="F26">
        <v>1</v>
      </c>
      <c r="G26">
        <v>0.999</v>
      </c>
      <c r="H26" s="136">
        <v>8</v>
      </c>
      <c r="I26">
        <v>10</v>
      </c>
      <c r="J26">
        <v>8</v>
      </c>
      <c r="K26" s="136">
        <v>10</v>
      </c>
      <c r="L26">
        <v>12</v>
      </c>
      <c r="M26">
        <v>9</v>
      </c>
      <c r="N26" s="136">
        <v>290045.21999999997</v>
      </c>
      <c r="O26">
        <v>333972.40000000002</v>
      </c>
      <c r="P26">
        <v>177961.92</v>
      </c>
      <c r="Q26" s="136">
        <v>387632.4</v>
      </c>
      <c r="R26">
        <v>299332.3</v>
      </c>
      <c r="S26">
        <v>208856.7</v>
      </c>
    </row>
    <row r="27" spans="1:19" x14ac:dyDescent="0.2">
      <c r="A27" t="s">
        <v>2628</v>
      </c>
      <c r="B27" t="s">
        <v>2629</v>
      </c>
      <c r="C27" t="s">
        <v>2630</v>
      </c>
      <c r="D27" s="135">
        <v>259</v>
      </c>
      <c r="E27" t="s">
        <v>2631</v>
      </c>
      <c r="F27">
        <v>1</v>
      </c>
      <c r="G27">
        <v>0.999</v>
      </c>
      <c r="H27" s="136">
        <v>198</v>
      </c>
      <c r="I27">
        <v>207</v>
      </c>
      <c r="J27">
        <v>184</v>
      </c>
      <c r="K27" s="136">
        <v>230</v>
      </c>
      <c r="L27">
        <v>185</v>
      </c>
      <c r="M27">
        <v>228</v>
      </c>
      <c r="N27" s="137">
        <v>37035996</v>
      </c>
      <c r="O27" s="138">
        <v>37433956</v>
      </c>
      <c r="P27" s="138">
        <v>38089360</v>
      </c>
      <c r="Q27" s="137">
        <v>38693320</v>
      </c>
      <c r="R27" s="138">
        <v>39520488</v>
      </c>
      <c r="S27" s="138">
        <v>39595824</v>
      </c>
    </row>
    <row r="28" spans="1:19" x14ac:dyDescent="0.2">
      <c r="A28" t="s">
        <v>5224</v>
      </c>
      <c r="B28" t="s">
        <v>5225</v>
      </c>
      <c r="C28" t="s">
        <v>5226</v>
      </c>
      <c r="D28" s="135">
        <v>346</v>
      </c>
      <c r="E28" t="s">
        <v>5368</v>
      </c>
      <c r="F28">
        <v>1</v>
      </c>
      <c r="G28">
        <v>0.999</v>
      </c>
      <c r="H28" s="136">
        <v>190</v>
      </c>
      <c r="I28">
        <v>189</v>
      </c>
      <c r="J28">
        <v>162</v>
      </c>
      <c r="K28" s="136">
        <v>206</v>
      </c>
      <c r="L28">
        <v>174</v>
      </c>
      <c r="M28">
        <v>196</v>
      </c>
      <c r="N28" s="137">
        <v>28808576</v>
      </c>
      <c r="O28" s="138">
        <v>29141164</v>
      </c>
      <c r="P28" s="138">
        <v>25855628</v>
      </c>
      <c r="Q28" s="137">
        <v>31298662</v>
      </c>
      <c r="R28" s="138">
        <v>27100070</v>
      </c>
      <c r="S28" s="138">
        <v>29923648</v>
      </c>
    </row>
    <row r="29" spans="1:19" x14ac:dyDescent="0.2">
      <c r="A29" t="s">
        <v>2500</v>
      </c>
      <c r="B29" t="s">
        <v>2501</v>
      </c>
      <c r="C29" t="s">
        <v>2502</v>
      </c>
      <c r="D29" s="135">
        <v>150</v>
      </c>
      <c r="E29" t="s">
        <v>2503</v>
      </c>
      <c r="F29">
        <v>1</v>
      </c>
      <c r="G29">
        <v>0.999</v>
      </c>
      <c r="H29" s="136">
        <v>23</v>
      </c>
      <c r="I29">
        <v>27</v>
      </c>
      <c r="J29">
        <v>15</v>
      </c>
      <c r="K29" s="136">
        <v>35</v>
      </c>
      <c r="L29">
        <v>26</v>
      </c>
      <c r="M29">
        <v>28</v>
      </c>
      <c r="N29" s="136">
        <v>3397935.2</v>
      </c>
      <c r="O29">
        <v>3496372.8</v>
      </c>
      <c r="P29">
        <v>3357702.5</v>
      </c>
      <c r="Q29" s="136">
        <v>4152434.8</v>
      </c>
      <c r="R29">
        <v>4053286.2</v>
      </c>
      <c r="S29">
        <v>4189436.5</v>
      </c>
    </row>
    <row r="30" spans="1:19" x14ac:dyDescent="0.2">
      <c r="A30" t="s">
        <v>1428</v>
      </c>
      <c r="B30" t="s">
        <v>1429</v>
      </c>
      <c r="C30" t="s">
        <v>1430</v>
      </c>
      <c r="D30" s="135">
        <v>290</v>
      </c>
      <c r="E30" t="s">
        <v>1431</v>
      </c>
      <c r="F30">
        <v>1</v>
      </c>
      <c r="G30">
        <v>0.999</v>
      </c>
      <c r="H30" s="136">
        <v>22</v>
      </c>
      <c r="I30">
        <v>20</v>
      </c>
      <c r="J30">
        <v>24</v>
      </c>
      <c r="K30" s="136">
        <v>22</v>
      </c>
      <c r="L30">
        <v>20</v>
      </c>
      <c r="M30">
        <v>25</v>
      </c>
      <c r="N30" s="136">
        <v>1442106.4</v>
      </c>
      <c r="O30">
        <v>1454731.2</v>
      </c>
      <c r="P30">
        <v>1299831.3999999999</v>
      </c>
      <c r="Q30" s="136">
        <v>1357220.9</v>
      </c>
      <c r="R30">
        <v>1534262.1</v>
      </c>
      <c r="S30">
        <v>1365935.6</v>
      </c>
    </row>
    <row r="31" spans="1:19" x14ac:dyDescent="0.2">
      <c r="A31" t="s">
        <v>993</v>
      </c>
      <c r="B31" t="s">
        <v>994</v>
      </c>
      <c r="C31" t="s">
        <v>995</v>
      </c>
      <c r="D31" s="135">
        <v>516</v>
      </c>
      <c r="E31" t="s">
        <v>996</v>
      </c>
      <c r="F31">
        <v>1</v>
      </c>
      <c r="G31">
        <v>0.999</v>
      </c>
      <c r="H31" s="136">
        <v>32</v>
      </c>
      <c r="I31">
        <v>30</v>
      </c>
      <c r="J31">
        <v>24</v>
      </c>
      <c r="K31" s="136">
        <v>32</v>
      </c>
      <c r="L31">
        <v>20</v>
      </c>
      <c r="M31">
        <v>24</v>
      </c>
      <c r="N31" s="136">
        <v>1139589.5</v>
      </c>
      <c r="O31">
        <v>1180197</v>
      </c>
      <c r="P31">
        <v>1142360.8</v>
      </c>
      <c r="Q31" s="136">
        <v>1031315.25</v>
      </c>
      <c r="R31">
        <v>1034858.8</v>
      </c>
      <c r="S31">
        <v>1140813</v>
      </c>
    </row>
    <row r="32" spans="1:19" x14ac:dyDescent="0.2">
      <c r="A32" t="s">
        <v>997</v>
      </c>
      <c r="B32" t="s">
        <v>998</v>
      </c>
      <c r="C32" t="s">
        <v>999</v>
      </c>
      <c r="D32" s="135">
        <v>79</v>
      </c>
      <c r="E32" t="s">
        <v>1000</v>
      </c>
      <c r="F32">
        <v>1</v>
      </c>
      <c r="G32">
        <v>0.999</v>
      </c>
      <c r="H32" s="136">
        <v>5</v>
      </c>
      <c r="I32">
        <v>3</v>
      </c>
      <c r="J32">
        <v>4</v>
      </c>
      <c r="K32" s="136">
        <v>2</v>
      </c>
      <c r="L32">
        <v>3</v>
      </c>
      <c r="M32">
        <v>4</v>
      </c>
      <c r="N32" s="136">
        <v>198304.28</v>
      </c>
      <c r="O32">
        <v>180949.45</v>
      </c>
      <c r="P32">
        <v>252285.4</v>
      </c>
      <c r="Q32" s="136">
        <v>207373.38</v>
      </c>
      <c r="R32">
        <v>212083.9</v>
      </c>
      <c r="S32">
        <v>201217.22</v>
      </c>
    </row>
    <row r="33" spans="1:19" x14ac:dyDescent="0.2">
      <c r="A33" t="s">
        <v>504</v>
      </c>
      <c r="B33" t="s">
        <v>505</v>
      </c>
      <c r="C33" t="s">
        <v>506</v>
      </c>
      <c r="D33" s="135">
        <v>146</v>
      </c>
      <c r="E33" t="s">
        <v>507</v>
      </c>
      <c r="F33">
        <v>1</v>
      </c>
      <c r="G33">
        <v>0.999</v>
      </c>
      <c r="H33" s="136">
        <v>3</v>
      </c>
      <c r="I33">
        <v>5</v>
      </c>
      <c r="J33">
        <v>4</v>
      </c>
      <c r="K33" s="136">
        <v>8</v>
      </c>
      <c r="L33">
        <v>4</v>
      </c>
      <c r="M33">
        <v>4</v>
      </c>
      <c r="N33" s="136">
        <v>282380.59999999998</v>
      </c>
      <c r="O33">
        <v>301181.46999999997</v>
      </c>
      <c r="P33">
        <v>289188.2</v>
      </c>
      <c r="Q33" s="136">
        <v>282229.25</v>
      </c>
      <c r="R33">
        <v>275195.12</v>
      </c>
      <c r="S33">
        <v>271605.3</v>
      </c>
    </row>
    <row r="34" spans="1:19" x14ac:dyDescent="0.2">
      <c r="A34" t="s">
        <v>1197</v>
      </c>
      <c r="B34" t="s">
        <v>1198</v>
      </c>
      <c r="C34" t="s">
        <v>1199</v>
      </c>
      <c r="D34" s="135">
        <v>588</v>
      </c>
      <c r="E34" t="s">
        <v>1200</v>
      </c>
      <c r="F34">
        <v>1</v>
      </c>
      <c r="G34">
        <v>0.999</v>
      </c>
      <c r="H34" s="136">
        <v>2</v>
      </c>
      <c r="I34">
        <v>4</v>
      </c>
      <c r="J34">
        <v>1</v>
      </c>
      <c r="K34" s="136">
        <v>1</v>
      </c>
      <c r="L34">
        <v>2</v>
      </c>
      <c r="M34">
        <v>6</v>
      </c>
      <c r="N34" s="136">
        <v>32055.234</v>
      </c>
      <c r="O34">
        <v>39695.476999999999</v>
      </c>
      <c r="P34">
        <v>11178.882</v>
      </c>
      <c r="Q34" s="136">
        <v>28709.638999999999</v>
      </c>
      <c r="R34">
        <v>23628.057000000001</v>
      </c>
      <c r="S34">
        <v>21239.543000000001</v>
      </c>
    </row>
    <row r="35" spans="1:19" x14ac:dyDescent="0.2">
      <c r="A35" t="s">
        <v>572</v>
      </c>
      <c r="B35" t="s">
        <v>573</v>
      </c>
      <c r="C35" t="s">
        <v>574</v>
      </c>
      <c r="D35" s="135">
        <v>338</v>
      </c>
      <c r="E35" t="s">
        <v>575</v>
      </c>
      <c r="F35">
        <v>1</v>
      </c>
      <c r="G35">
        <v>0.999</v>
      </c>
      <c r="H35" s="136">
        <v>41</v>
      </c>
      <c r="I35">
        <v>34</v>
      </c>
      <c r="J35">
        <v>27</v>
      </c>
      <c r="K35" s="136">
        <v>30</v>
      </c>
      <c r="L35">
        <v>32</v>
      </c>
      <c r="M35">
        <v>35</v>
      </c>
      <c r="N35" s="136">
        <v>1855864</v>
      </c>
      <c r="O35">
        <v>1748380</v>
      </c>
      <c r="P35">
        <v>1653466.6</v>
      </c>
      <c r="Q35" s="136">
        <v>1410936</v>
      </c>
      <c r="R35">
        <v>1677256.9</v>
      </c>
      <c r="S35">
        <v>1877191.1</v>
      </c>
    </row>
    <row r="36" spans="1:19" x14ac:dyDescent="0.2">
      <c r="A36" t="s">
        <v>2588</v>
      </c>
      <c r="B36" t="s">
        <v>2589</v>
      </c>
      <c r="C36" t="s">
        <v>2590</v>
      </c>
      <c r="D36" s="135">
        <v>49</v>
      </c>
      <c r="E36" t="s">
        <v>2591</v>
      </c>
      <c r="F36">
        <v>1</v>
      </c>
      <c r="G36">
        <v>0.999</v>
      </c>
      <c r="H36" s="136">
        <v>13</v>
      </c>
      <c r="I36">
        <v>11</v>
      </c>
      <c r="J36">
        <v>10</v>
      </c>
      <c r="K36" s="136">
        <v>13</v>
      </c>
      <c r="L36">
        <v>13</v>
      </c>
      <c r="M36">
        <v>14</v>
      </c>
      <c r="N36" s="136">
        <v>2626486.7999999998</v>
      </c>
      <c r="O36">
        <v>2558952.2000000002</v>
      </c>
      <c r="P36">
        <v>3547605.8</v>
      </c>
      <c r="Q36" s="136">
        <v>2741936.5</v>
      </c>
      <c r="R36">
        <v>3139812.5</v>
      </c>
      <c r="S36">
        <v>2771906.2</v>
      </c>
    </row>
    <row r="37" spans="1:19" x14ac:dyDescent="0.2">
      <c r="A37" t="s">
        <v>2584</v>
      </c>
      <c r="B37" t="s">
        <v>2585</v>
      </c>
      <c r="C37" t="s">
        <v>2586</v>
      </c>
      <c r="D37" s="135">
        <v>60</v>
      </c>
      <c r="E37" t="s">
        <v>2587</v>
      </c>
      <c r="F37">
        <v>1</v>
      </c>
      <c r="G37">
        <v>0.999</v>
      </c>
      <c r="H37" s="136">
        <v>17</v>
      </c>
      <c r="I37">
        <v>14</v>
      </c>
      <c r="J37">
        <v>19</v>
      </c>
      <c r="K37" s="136">
        <v>16</v>
      </c>
      <c r="L37">
        <v>16</v>
      </c>
      <c r="M37">
        <v>17</v>
      </c>
      <c r="N37" s="136">
        <v>4780384</v>
      </c>
      <c r="O37">
        <v>4768682</v>
      </c>
      <c r="P37">
        <v>4849840</v>
      </c>
      <c r="Q37" s="136">
        <v>4755277.5</v>
      </c>
      <c r="R37">
        <v>4852444</v>
      </c>
      <c r="S37">
        <v>4997210</v>
      </c>
    </row>
    <row r="38" spans="1:19" x14ac:dyDescent="0.2">
      <c r="A38" t="s">
        <v>1456</v>
      </c>
      <c r="B38" t="s">
        <v>1457</v>
      </c>
      <c r="C38" t="s">
        <v>1458</v>
      </c>
      <c r="D38" s="135">
        <v>567</v>
      </c>
      <c r="E38" t="s">
        <v>1459</v>
      </c>
      <c r="F38">
        <v>1</v>
      </c>
      <c r="G38">
        <v>0.999</v>
      </c>
      <c r="H38" s="136">
        <v>136</v>
      </c>
      <c r="I38">
        <v>143</v>
      </c>
      <c r="J38">
        <v>96</v>
      </c>
      <c r="K38" s="136">
        <v>114</v>
      </c>
      <c r="L38">
        <v>108</v>
      </c>
      <c r="M38">
        <v>122</v>
      </c>
      <c r="N38" s="136">
        <v>7229490</v>
      </c>
      <c r="O38">
        <v>7502908.5</v>
      </c>
      <c r="P38">
        <v>5980394.5</v>
      </c>
      <c r="Q38" s="136">
        <v>6816280</v>
      </c>
      <c r="R38">
        <v>6500404.5</v>
      </c>
      <c r="S38">
        <v>7045104.5</v>
      </c>
    </row>
    <row r="39" spans="1:19" x14ac:dyDescent="0.2">
      <c r="A39" t="s">
        <v>1388</v>
      </c>
      <c r="B39" t="s">
        <v>1389</v>
      </c>
      <c r="C39" t="s">
        <v>1390</v>
      </c>
      <c r="D39" s="135">
        <v>429</v>
      </c>
      <c r="E39" t="s">
        <v>1391</v>
      </c>
      <c r="F39">
        <v>1</v>
      </c>
      <c r="G39">
        <v>0.999</v>
      </c>
      <c r="H39" s="136">
        <v>40</v>
      </c>
      <c r="I39">
        <v>42</v>
      </c>
      <c r="J39">
        <v>25</v>
      </c>
      <c r="K39" s="136">
        <v>35</v>
      </c>
      <c r="L39">
        <v>32</v>
      </c>
      <c r="M39">
        <v>42</v>
      </c>
      <c r="N39" s="136">
        <v>2837179.2</v>
      </c>
      <c r="O39">
        <v>2731050.5</v>
      </c>
      <c r="P39">
        <v>2541855</v>
      </c>
      <c r="Q39" s="136">
        <v>2490924.2000000002</v>
      </c>
      <c r="R39">
        <v>2581102.5</v>
      </c>
      <c r="S39">
        <v>2616350.2000000002</v>
      </c>
    </row>
    <row r="40" spans="1:19" x14ac:dyDescent="0.2">
      <c r="A40" t="s">
        <v>635</v>
      </c>
      <c r="B40" t="s">
        <v>636</v>
      </c>
      <c r="C40" t="s">
        <v>637</v>
      </c>
      <c r="D40" s="135">
        <v>587</v>
      </c>
      <c r="E40" t="s">
        <v>638</v>
      </c>
      <c r="F40">
        <v>1</v>
      </c>
      <c r="G40">
        <v>0.999</v>
      </c>
      <c r="H40" s="136">
        <v>99</v>
      </c>
      <c r="I40">
        <v>93</v>
      </c>
      <c r="J40">
        <v>82</v>
      </c>
      <c r="K40" s="136">
        <v>91</v>
      </c>
      <c r="L40">
        <v>80</v>
      </c>
      <c r="M40">
        <v>84</v>
      </c>
      <c r="N40" s="136">
        <v>6370405</v>
      </c>
      <c r="O40">
        <v>6525810.5</v>
      </c>
      <c r="P40">
        <v>5946747</v>
      </c>
      <c r="Q40" s="136">
        <v>6000122.5</v>
      </c>
      <c r="R40">
        <v>5861686</v>
      </c>
      <c r="S40">
        <v>6033228.5</v>
      </c>
    </row>
    <row r="41" spans="1:19" x14ac:dyDescent="0.2">
      <c r="A41" t="s">
        <v>5236</v>
      </c>
      <c r="B41" t="s">
        <v>5237</v>
      </c>
      <c r="C41" t="s">
        <v>5238</v>
      </c>
      <c r="D41" s="135">
        <v>418</v>
      </c>
      <c r="E41" t="s">
        <v>5239</v>
      </c>
      <c r="F41">
        <v>1</v>
      </c>
      <c r="G41">
        <v>0.999</v>
      </c>
      <c r="H41" s="136">
        <v>95</v>
      </c>
      <c r="I41">
        <v>106</v>
      </c>
      <c r="J41">
        <v>86</v>
      </c>
      <c r="K41" s="136">
        <v>92</v>
      </c>
      <c r="L41">
        <v>95</v>
      </c>
      <c r="M41">
        <v>99</v>
      </c>
      <c r="N41" s="136">
        <v>9243701</v>
      </c>
      <c r="O41">
        <v>8825441</v>
      </c>
      <c r="P41">
        <v>8438673</v>
      </c>
      <c r="Q41" s="136">
        <v>7268658</v>
      </c>
      <c r="R41">
        <v>9344797</v>
      </c>
      <c r="S41">
        <v>8825809</v>
      </c>
    </row>
    <row r="42" spans="1:19" x14ac:dyDescent="0.2">
      <c r="A42" t="s">
        <v>945</v>
      </c>
      <c r="B42" t="s">
        <v>946</v>
      </c>
      <c r="C42" t="s">
        <v>947</v>
      </c>
      <c r="D42" s="135">
        <v>232</v>
      </c>
      <c r="E42" t="s">
        <v>948</v>
      </c>
      <c r="F42">
        <v>1</v>
      </c>
      <c r="G42">
        <v>0.999</v>
      </c>
      <c r="H42" s="136">
        <v>24</v>
      </c>
      <c r="I42">
        <v>23</v>
      </c>
      <c r="J42">
        <v>15</v>
      </c>
      <c r="K42" s="136">
        <v>20</v>
      </c>
      <c r="L42">
        <v>16</v>
      </c>
      <c r="M42">
        <v>23</v>
      </c>
      <c r="N42" s="136">
        <v>1280583.5</v>
      </c>
      <c r="O42">
        <v>1252446.3999999999</v>
      </c>
      <c r="P42">
        <v>1176809.8999999999</v>
      </c>
      <c r="Q42" s="136">
        <v>1260866.2</v>
      </c>
      <c r="R42">
        <v>1232104.3999999999</v>
      </c>
      <c r="S42">
        <v>1260807.1000000001</v>
      </c>
    </row>
    <row r="43" spans="1:19" x14ac:dyDescent="0.2">
      <c r="A43" t="s">
        <v>4855</v>
      </c>
      <c r="B43" t="s">
        <v>4856</v>
      </c>
      <c r="C43" t="s">
        <v>4857</v>
      </c>
      <c r="D43" s="135">
        <v>376</v>
      </c>
      <c r="E43" t="s">
        <v>4858</v>
      </c>
      <c r="F43">
        <v>1</v>
      </c>
      <c r="G43">
        <v>0.999</v>
      </c>
      <c r="H43" s="136">
        <v>16</v>
      </c>
      <c r="I43">
        <v>12</v>
      </c>
      <c r="J43">
        <v>4</v>
      </c>
      <c r="K43" s="136">
        <v>13</v>
      </c>
      <c r="L43">
        <v>8</v>
      </c>
      <c r="M43">
        <v>13</v>
      </c>
      <c r="N43" s="136">
        <v>473435.1</v>
      </c>
      <c r="O43">
        <v>419581.8</v>
      </c>
      <c r="P43">
        <v>383787.97</v>
      </c>
      <c r="Q43" s="136">
        <v>400257.16</v>
      </c>
      <c r="R43">
        <v>349024.12</v>
      </c>
      <c r="S43">
        <v>483996.9</v>
      </c>
    </row>
    <row r="44" spans="1:19" x14ac:dyDescent="0.2">
      <c r="A44" t="s">
        <v>1332</v>
      </c>
      <c r="B44" t="s">
        <v>1333</v>
      </c>
      <c r="C44" t="s">
        <v>1334</v>
      </c>
      <c r="D44" s="135">
        <v>338</v>
      </c>
      <c r="E44" t="s">
        <v>1335</v>
      </c>
      <c r="F44">
        <v>1</v>
      </c>
      <c r="G44">
        <v>0.999</v>
      </c>
      <c r="H44" s="136">
        <v>66</v>
      </c>
      <c r="I44">
        <v>74</v>
      </c>
      <c r="J44">
        <v>64</v>
      </c>
      <c r="K44" s="136">
        <v>74</v>
      </c>
      <c r="L44">
        <v>64</v>
      </c>
      <c r="M44">
        <v>68</v>
      </c>
      <c r="N44" s="136">
        <v>7468040.5</v>
      </c>
      <c r="O44">
        <v>7485426</v>
      </c>
      <c r="P44">
        <v>5939590</v>
      </c>
      <c r="Q44" s="136">
        <v>7441174</v>
      </c>
      <c r="R44">
        <v>6879366.5</v>
      </c>
      <c r="S44">
        <v>6736710</v>
      </c>
    </row>
    <row r="45" spans="1:19" x14ac:dyDescent="0.2">
      <c r="A45" t="s">
        <v>592</v>
      </c>
      <c r="B45" t="s">
        <v>593</v>
      </c>
      <c r="C45" t="s">
        <v>594</v>
      </c>
      <c r="D45" s="135">
        <v>563</v>
      </c>
      <c r="E45" t="s">
        <v>595</v>
      </c>
      <c r="F45">
        <v>1</v>
      </c>
      <c r="G45">
        <v>0.999</v>
      </c>
      <c r="H45" s="136">
        <v>160</v>
      </c>
      <c r="I45">
        <v>176</v>
      </c>
      <c r="J45">
        <v>142</v>
      </c>
      <c r="K45" s="136">
        <v>189</v>
      </c>
      <c r="L45">
        <v>152</v>
      </c>
      <c r="M45">
        <v>170</v>
      </c>
      <c r="N45" s="137">
        <v>15053351</v>
      </c>
      <c r="O45" s="138">
        <v>15128692</v>
      </c>
      <c r="P45" s="138">
        <v>13690622</v>
      </c>
      <c r="Q45" s="137">
        <v>16016112</v>
      </c>
      <c r="R45" s="138">
        <v>15497107</v>
      </c>
      <c r="S45" s="138">
        <v>15656462</v>
      </c>
    </row>
    <row r="46" spans="1:19" x14ac:dyDescent="0.2">
      <c r="A46" t="s">
        <v>1811</v>
      </c>
      <c r="B46" t="s">
        <v>1812</v>
      </c>
      <c r="C46" t="s">
        <v>1813</v>
      </c>
      <c r="D46" s="135">
        <v>844</v>
      </c>
      <c r="E46" t="s">
        <v>1814</v>
      </c>
      <c r="F46">
        <v>1</v>
      </c>
      <c r="G46">
        <v>0.999</v>
      </c>
      <c r="H46" s="136">
        <v>16</v>
      </c>
      <c r="I46">
        <v>20</v>
      </c>
      <c r="J46">
        <v>12</v>
      </c>
      <c r="K46" s="136">
        <v>20</v>
      </c>
      <c r="L46">
        <v>16</v>
      </c>
      <c r="M46">
        <v>21</v>
      </c>
      <c r="N46" s="136">
        <v>534117.06000000006</v>
      </c>
      <c r="O46">
        <v>543210.80000000005</v>
      </c>
      <c r="P46">
        <v>490871.06</v>
      </c>
      <c r="Q46" s="136">
        <v>587002</v>
      </c>
      <c r="R46">
        <v>637271.9</v>
      </c>
      <c r="S46">
        <v>643652.06000000006</v>
      </c>
    </row>
    <row r="47" spans="1:19" x14ac:dyDescent="0.2">
      <c r="A47" t="s">
        <v>2050</v>
      </c>
      <c r="B47" t="s">
        <v>2051</v>
      </c>
      <c r="C47" t="s">
        <v>2052</v>
      </c>
      <c r="D47" s="135">
        <v>449</v>
      </c>
      <c r="E47" t="s">
        <v>2053</v>
      </c>
      <c r="F47">
        <v>1</v>
      </c>
      <c r="G47">
        <v>0.999</v>
      </c>
      <c r="H47" s="136">
        <v>154</v>
      </c>
      <c r="I47">
        <v>140</v>
      </c>
      <c r="J47">
        <v>112</v>
      </c>
      <c r="K47" s="136">
        <v>132</v>
      </c>
      <c r="L47">
        <v>121</v>
      </c>
      <c r="M47">
        <v>159</v>
      </c>
      <c r="N47" s="137">
        <v>16919004</v>
      </c>
      <c r="O47" s="138">
        <v>17106618</v>
      </c>
      <c r="P47" s="138">
        <v>15487834</v>
      </c>
      <c r="Q47" s="137">
        <v>13461379</v>
      </c>
      <c r="R47" s="138">
        <v>17534026</v>
      </c>
      <c r="S47" s="138">
        <v>18288678</v>
      </c>
    </row>
    <row r="48" spans="1:19" x14ac:dyDescent="0.2">
      <c r="A48" t="s">
        <v>1300</v>
      </c>
      <c r="B48" t="s">
        <v>1301</v>
      </c>
      <c r="C48" t="s">
        <v>1302</v>
      </c>
      <c r="D48" s="135">
        <v>486</v>
      </c>
      <c r="E48" t="s">
        <v>1303</v>
      </c>
      <c r="F48">
        <v>1</v>
      </c>
      <c r="G48">
        <v>0.999</v>
      </c>
      <c r="H48" s="136">
        <v>96</v>
      </c>
      <c r="I48">
        <v>93</v>
      </c>
      <c r="J48">
        <v>63</v>
      </c>
      <c r="K48" s="136">
        <v>98</v>
      </c>
      <c r="L48">
        <v>95</v>
      </c>
      <c r="M48">
        <v>116</v>
      </c>
      <c r="N48" s="136">
        <v>7453326</v>
      </c>
      <c r="O48" t="s">
        <v>5369</v>
      </c>
      <c r="P48">
        <v>6493763</v>
      </c>
      <c r="Q48" s="136">
        <v>8428468</v>
      </c>
      <c r="R48">
        <v>7288065.5</v>
      </c>
      <c r="S48">
        <v>7711850.5</v>
      </c>
    </row>
    <row r="49" spans="1:19" x14ac:dyDescent="0.2">
      <c r="A49" t="s">
        <v>5088</v>
      </c>
      <c r="B49" t="s">
        <v>5089</v>
      </c>
      <c r="C49" t="s">
        <v>5090</v>
      </c>
      <c r="D49" s="135">
        <v>380</v>
      </c>
      <c r="E49" t="s">
        <v>5091</v>
      </c>
      <c r="F49">
        <v>1</v>
      </c>
      <c r="G49">
        <v>0.999</v>
      </c>
      <c r="H49" s="136">
        <v>30</v>
      </c>
      <c r="I49">
        <v>32</v>
      </c>
      <c r="J49">
        <v>11</v>
      </c>
      <c r="K49" s="136">
        <v>27</v>
      </c>
      <c r="L49">
        <v>22</v>
      </c>
      <c r="M49">
        <v>28</v>
      </c>
      <c r="N49" s="136">
        <v>1108518.1000000001</v>
      </c>
      <c r="O49">
        <v>1309782.1000000001</v>
      </c>
      <c r="P49">
        <v>879978.1</v>
      </c>
      <c r="Q49" s="136">
        <v>968669.4</v>
      </c>
      <c r="R49">
        <v>928686.7</v>
      </c>
      <c r="S49">
        <v>1109788.5</v>
      </c>
    </row>
    <row r="50" spans="1:19" x14ac:dyDescent="0.2">
      <c r="A50" t="s">
        <v>478</v>
      </c>
      <c r="B50" t="s">
        <v>479</v>
      </c>
      <c r="C50" t="s">
        <v>480</v>
      </c>
      <c r="D50" s="135">
        <v>396</v>
      </c>
      <c r="E50" t="s">
        <v>481</v>
      </c>
      <c r="F50">
        <v>1</v>
      </c>
      <c r="G50">
        <v>0.999</v>
      </c>
      <c r="H50" s="136">
        <v>70</v>
      </c>
      <c r="I50">
        <v>68</v>
      </c>
      <c r="J50">
        <v>40</v>
      </c>
      <c r="K50" s="136">
        <v>66</v>
      </c>
      <c r="L50">
        <v>64</v>
      </c>
      <c r="M50">
        <v>67</v>
      </c>
      <c r="N50" s="136">
        <v>4330514.5</v>
      </c>
      <c r="O50">
        <v>4562544.5</v>
      </c>
      <c r="P50">
        <v>3576949.2</v>
      </c>
      <c r="Q50" s="136">
        <v>4873019.5</v>
      </c>
      <c r="R50">
        <v>4466670</v>
      </c>
      <c r="S50">
        <v>4398808.5</v>
      </c>
    </row>
    <row r="51" spans="1:19" x14ac:dyDescent="0.2">
      <c r="A51" t="s">
        <v>2448</v>
      </c>
      <c r="B51" t="s">
        <v>2449</v>
      </c>
      <c r="C51" t="s">
        <v>2450</v>
      </c>
      <c r="D51" s="135">
        <v>123</v>
      </c>
      <c r="E51" t="s">
        <v>2451</v>
      </c>
      <c r="F51">
        <v>0.99950000000000006</v>
      </c>
      <c r="G51">
        <v>0.999</v>
      </c>
      <c r="H51" s="136">
        <v>1</v>
      </c>
      <c r="I51">
        <v>2</v>
      </c>
      <c r="J51">
        <v>0</v>
      </c>
      <c r="K51" s="136">
        <v>0</v>
      </c>
      <c r="L51">
        <v>0</v>
      </c>
      <c r="M51">
        <v>1</v>
      </c>
      <c r="N51" s="136">
        <v>32976.046999999999</v>
      </c>
      <c r="O51">
        <v>42227.906000000003</v>
      </c>
      <c r="P51">
        <v>23903.35</v>
      </c>
      <c r="Q51" s="136">
        <v>20686.787</v>
      </c>
      <c r="R51">
        <v>26058.248</v>
      </c>
      <c r="S51">
        <v>29016.965</v>
      </c>
    </row>
    <row r="52" spans="1:19" x14ac:dyDescent="0.2">
      <c r="A52" t="s">
        <v>2724</v>
      </c>
      <c r="B52" t="s">
        <v>2725</v>
      </c>
      <c r="C52" t="s">
        <v>2726</v>
      </c>
      <c r="D52" s="135">
        <v>290</v>
      </c>
      <c r="E52" t="s">
        <v>2727</v>
      </c>
      <c r="F52">
        <v>1</v>
      </c>
      <c r="G52">
        <v>0.999</v>
      </c>
      <c r="H52" s="136">
        <v>25</v>
      </c>
      <c r="I52">
        <v>24</v>
      </c>
      <c r="J52">
        <v>14</v>
      </c>
      <c r="K52" s="136">
        <v>19</v>
      </c>
      <c r="L52">
        <v>18</v>
      </c>
      <c r="M52">
        <v>23</v>
      </c>
      <c r="N52" s="136">
        <v>1041047.1</v>
      </c>
      <c r="O52">
        <v>808248.2</v>
      </c>
      <c r="P52">
        <v>1162076.6000000001</v>
      </c>
      <c r="Q52" s="136">
        <v>749035.8</v>
      </c>
      <c r="R52">
        <v>1302467.8999999999</v>
      </c>
      <c r="S52">
        <v>747650.75</v>
      </c>
    </row>
    <row r="53" spans="1:19" x14ac:dyDescent="0.2">
      <c r="A53" t="s">
        <v>624</v>
      </c>
      <c r="B53" t="s">
        <v>625</v>
      </c>
      <c r="C53" t="s">
        <v>626</v>
      </c>
      <c r="D53" s="135">
        <v>330</v>
      </c>
      <c r="E53" t="s">
        <v>627</v>
      </c>
      <c r="F53">
        <v>1</v>
      </c>
      <c r="G53">
        <v>0.999</v>
      </c>
      <c r="H53" s="136">
        <v>124</v>
      </c>
      <c r="I53">
        <v>114</v>
      </c>
      <c r="J53">
        <v>111</v>
      </c>
      <c r="K53" s="136">
        <v>117</v>
      </c>
      <c r="L53">
        <v>108</v>
      </c>
      <c r="M53">
        <v>114</v>
      </c>
      <c r="N53" s="137">
        <v>12250851</v>
      </c>
      <c r="O53" s="138">
        <v>12845843</v>
      </c>
      <c r="P53" s="138">
        <v>10067627</v>
      </c>
      <c r="Q53" s="137">
        <v>12634473</v>
      </c>
      <c r="R53" s="138">
        <v>11839838</v>
      </c>
      <c r="S53" s="138">
        <v>13261186</v>
      </c>
    </row>
    <row r="54" spans="1:19" x14ac:dyDescent="0.2">
      <c r="A54" t="s">
        <v>813</v>
      </c>
      <c r="B54" t="s">
        <v>814</v>
      </c>
      <c r="C54" t="s">
        <v>815</v>
      </c>
      <c r="D54" s="135">
        <v>162</v>
      </c>
      <c r="E54" t="s">
        <v>816</v>
      </c>
      <c r="F54">
        <v>0.97740000000000005</v>
      </c>
      <c r="G54">
        <v>0.999</v>
      </c>
      <c r="H54" s="136">
        <v>2</v>
      </c>
      <c r="I54">
        <v>2</v>
      </c>
      <c r="J54">
        <v>2</v>
      </c>
      <c r="K54" s="136">
        <v>1</v>
      </c>
      <c r="L54">
        <v>2</v>
      </c>
      <c r="M54">
        <v>2</v>
      </c>
      <c r="N54" s="136">
        <v>51011.93</v>
      </c>
      <c r="O54">
        <v>52684.203000000001</v>
      </c>
      <c r="P54">
        <v>57229.438000000002</v>
      </c>
      <c r="Q54" s="136">
        <v>43625.042999999998</v>
      </c>
      <c r="R54">
        <v>52993.266000000003</v>
      </c>
      <c r="S54">
        <v>51104.491999999998</v>
      </c>
    </row>
    <row r="55" spans="1:19" x14ac:dyDescent="0.2">
      <c r="A55" t="s">
        <v>2600</v>
      </c>
      <c r="B55" t="s">
        <v>2601</v>
      </c>
      <c r="C55" t="s">
        <v>2602</v>
      </c>
      <c r="D55" s="135">
        <v>1203</v>
      </c>
      <c r="E55" t="s">
        <v>2603</v>
      </c>
      <c r="F55">
        <v>1</v>
      </c>
      <c r="G55">
        <v>0.999</v>
      </c>
      <c r="H55" s="136">
        <v>228</v>
      </c>
      <c r="I55">
        <v>253</v>
      </c>
      <c r="J55">
        <v>152</v>
      </c>
      <c r="K55" s="136">
        <v>243</v>
      </c>
      <c r="L55" t="s">
        <v>5370</v>
      </c>
      <c r="M55">
        <v>252</v>
      </c>
      <c r="N55" s="137">
        <v>16873720</v>
      </c>
      <c r="O55" s="138">
        <v>16925826</v>
      </c>
      <c r="P55" s="138">
        <v>14537471</v>
      </c>
      <c r="Q55" s="137">
        <v>18019756</v>
      </c>
      <c r="R55" s="138">
        <v>16811402</v>
      </c>
      <c r="S55" s="138">
        <v>17804840</v>
      </c>
    </row>
    <row r="56" spans="1:19" x14ac:dyDescent="0.2">
      <c r="A56" t="s">
        <v>2604</v>
      </c>
      <c r="B56" t="s">
        <v>2605</v>
      </c>
      <c r="C56" t="s">
        <v>2606</v>
      </c>
      <c r="D56" s="135">
        <v>1225</v>
      </c>
      <c r="E56" t="s">
        <v>2607</v>
      </c>
      <c r="F56">
        <v>1</v>
      </c>
      <c r="G56">
        <v>0.999</v>
      </c>
      <c r="H56" s="136">
        <v>251</v>
      </c>
      <c r="I56">
        <v>263</v>
      </c>
      <c r="J56">
        <v>184</v>
      </c>
      <c r="K56" s="136">
        <v>273</v>
      </c>
      <c r="L56">
        <v>222</v>
      </c>
      <c r="M56">
        <v>293</v>
      </c>
      <c r="N56" s="137">
        <v>20456726</v>
      </c>
      <c r="O56" s="138">
        <v>21051156</v>
      </c>
      <c r="P56" s="138">
        <v>19651586</v>
      </c>
      <c r="Q56" s="137">
        <v>22491204</v>
      </c>
      <c r="R56" s="138">
        <v>21631202</v>
      </c>
      <c r="S56" s="138">
        <v>22573240</v>
      </c>
    </row>
    <row r="57" spans="1:19" x14ac:dyDescent="0.2">
      <c r="A57" t="s">
        <v>1867</v>
      </c>
      <c r="B57" t="s">
        <v>1868</v>
      </c>
      <c r="C57" t="s">
        <v>1869</v>
      </c>
      <c r="D57" s="135">
        <v>137</v>
      </c>
      <c r="E57" t="s">
        <v>1870</v>
      </c>
      <c r="F57">
        <v>1</v>
      </c>
      <c r="G57">
        <v>0.999</v>
      </c>
      <c r="H57" s="136">
        <v>25</v>
      </c>
      <c r="I57">
        <v>30</v>
      </c>
      <c r="J57">
        <v>19</v>
      </c>
      <c r="K57" s="136">
        <v>28</v>
      </c>
      <c r="L57">
        <v>25</v>
      </c>
      <c r="M57">
        <v>32</v>
      </c>
      <c r="N57" s="136">
        <v>1519894.1</v>
      </c>
      <c r="O57">
        <v>1518840.5</v>
      </c>
      <c r="P57">
        <v>1420474</v>
      </c>
      <c r="Q57" s="136">
        <v>1122398.5</v>
      </c>
      <c r="R57">
        <v>1437818.6</v>
      </c>
      <c r="S57">
        <v>1564132.2</v>
      </c>
    </row>
    <row r="58" spans="1:19" x14ac:dyDescent="0.2">
      <c r="A58" t="s">
        <v>777</v>
      </c>
      <c r="B58" t="s">
        <v>778</v>
      </c>
      <c r="C58" t="s">
        <v>779</v>
      </c>
      <c r="D58" s="135">
        <v>418</v>
      </c>
      <c r="E58" t="s">
        <v>780</v>
      </c>
      <c r="F58">
        <v>1</v>
      </c>
      <c r="G58">
        <v>0.999</v>
      </c>
      <c r="H58" s="136">
        <v>3</v>
      </c>
      <c r="I58">
        <v>3</v>
      </c>
      <c r="J58">
        <v>4</v>
      </c>
      <c r="K58" s="136">
        <v>2</v>
      </c>
      <c r="L58">
        <v>1</v>
      </c>
      <c r="M58">
        <v>3</v>
      </c>
      <c r="N58" s="136">
        <v>67516.664000000004</v>
      </c>
      <c r="O58">
        <v>66793.72</v>
      </c>
      <c r="P58">
        <v>42218.78</v>
      </c>
      <c r="Q58" s="136">
        <v>61521.163999999997</v>
      </c>
      <c r="R58">
        <v>78035.664000000004</v>
      </c>
      <c r="S58">
        <v>68246.69</v>
      </c>
    </row>
    <row r="59" spans="1:19" x14ac:dyDescent="0.2">
      <c r="A59" t="s">
        <v>2331</v>
      </c>
      <c r="B59" t="s">
        <v>2332</v>
      </c>
      <c r="C59" t="s">
        <v>2333</v>
      </c>
      <c r="D59" s="135">
        <v>388</v>
      </c>
      <c r="E59" t="s">
        <v>2334</v>
      </c>
      <c r="F59">
        <v>1</v>
      </c>
      <c r="G59">
        <v>0.999</v>
      </c>
      <c r="H59" s="136">
        <v>45</v>
      </c>
      <c r="I59">
        <v>43</v>
      </c>
      <c r="J59">
        <v>33</v>
      </c>
      <c r="K59" s="136">
        <v>47</v>
      </c>
      <c r="L59">
        <v>43</v>
      </c>
      <c r="M59">
        <v>53</v>
      </c>
      <c r="N59" s="136">
        <v>3203353</v>
      </c>
      <c r="O59">
        <v>3238728.5</v>
      </c>
      <c r="P59">
        <v>3182258</v>
      </c>
      <c r="Q59" s="136">
        <v>3389233.5</v>
      </c>
      <c r="R59">
        <v>3302558.2</v>
      </c>
      <c r="S59">
        <v>3434299.5</v>
      </c>
    </row>
    <row r="60" spans="1:19" x14ac:dyDescent="0.2">
      <c r="A60" t="s">
        <v>2102</v>
      </c>
      <c r="B60" t="s">
        <v>2103</v>
      </c>
      <c r="C60" t="s">
        <v>2104</v>
      </c>
      <c r="D60" s="135">
        <v>471</v>
      </c>
      <c r="E60" t="s">
        <v>2105</v>
      </c>
      <c r="F60">
        <v>1</v>
      </c>
      <c r="G60">
        <v>0.999</v>
      </c>
      <c r="H60" s="136">
        <v>175</v>
      </c>
      <c r="I60">
        <v>184</v>
      </c>
      <c r="J60">
        <v>133</v>
      </c>
      <c r="K60" s="136">
        <v>172</v>
      </c>
      <c r="L60">
        <v>150</v>
      </c>
      <c r="M60">
        <v>179</v>
      </c>
      <c r="N60" s="137">
        <v>16940356</v>
      </c>
      <c r="O60" s="138">
        <v>16179034</v>
      </c>
      <c r="P60" s="138">
        <v>14590694</v>
      </c>
      <c r="Q60" s="137">
        <v>13619579</v>
      </c>
      <c r="R60" s="138">
        <v>16190836</v>
      </c>
      <c r="S60" s="138">
        <v>15557597</v>
      </c>
    </row>
    <row r="61" spans="1:19" x14ac:dyDescent="0.2">
      <c r="A61" t="s">
        <v>4688</v>
      </c>
      <c r="B61" t="s">
        <v>4689</v>
      </c>
      <c r="C61" t="s">
        <v>4690</v>
      </c>
      <c r="D61" s="135">
        <v>238</v>
      </c>
      <c r="E61" t="s">
        <v>4691</v>
      </c>
      <c r="F61">
        <v>1</v>
      </c>
      <c r="G61">
        <v>0.999</v>
      </c>
      <c r="H61" s="136">
        <v>36</v>
      </c>
      <c r="I61">
        <v>48</v>
      </c>
      <c r="J61">
        <v>34</v>
      </c>
      <c r="K61" s="136">
        <v>48</v>
      </c>
      <c r="L61">
        <v>33</v>
      </c>
      <c r="M61">
        <v>47</v>
      </c>
      <c r="N61" s="136">
        <v>2765808.8</v>
      </c>
      <c r="O61">
        <v>3058662.2</v>
      </c>
      <c r="P61">
        <v>2982509</v>
      </c>
      <c r="Q61" s="136">
        <v>3103624.8</v>
      </c>
      <c r="R61">
        <v>2878897.5</v>
      </c>
      <c r="S61">
        <v>2886410.2</v>
      </c>
    </row>
    <row r="62" spans="1:19" x14ac:dyDescent="0.2">
      <c r="A62" t="s">
        <v>1348</v>
      </c>
      <c r="B62" t="s">
        <v>1349</v>
      </c>
      <c r="C62" t="s">
        <v>1350</v>
      </c>
      <c r="D62" s="135">
        <v>94</v>
      </c>
      <c r="E62" t="s">
        <v>1351</v>
      </c>
      <c r="F62">
        <v>1</v>
      </c>
      <c r="G62">
        <v>0.999</v>
      </c>
      <c r="H62" s="136">
        <v>49</v>
      </c>
      <c r="I62">
        <v>40</v>
      </c>
      <c r="J62">
        <v>33</v>
      </c>
      <c r="K62" s="136">
        <v>46</v>
      </c>
      <c r="L62">
        <v>36</v>
      </c>
      <c r="M62">
        <v>44</v>
      </c>
      <c r="N62" s="136">
        <v>5369448.5</v>
      </c>
      <c r="O62">
        <v>5227626.5</v>
      </c>
      <c r="P62">
        <v>5426890.5</v>
      </c>
      <c r="Q62" s="136">
        <v>5078174</v>
      </c>
      <c r="R62">
        <v>5344700.5</v>
      </c>
      <c r="S62">
        <v>5304536</v>
      </c>
    </row>
    <row r="63" spans="1:19" x14ac:dyDescent="0.2">
      <c r="A63" t="s">
        <v>1344</v>
      </c>
      <c r="B63" t="s">
        <v>1345</v>
      </c>
      <c r="C63" t="s">
        <v>1346</v>
      </c>
      <c r="D63" s="135">
        <v>540</v>
      </c>
      <c r="E63" t="s">
        <v>1347</v>
      </c>
      <c r="F63">
        <v>1</v>
      </c>
      <c r="G63">
        <v>0.999</v>
      </c>
      <c r="H63" s="136">
        <v>228</v>
      </c>
      <c r="I63">
        <v>256</v>
      </c>
      <c r="J63">
        <v>230</v>
      </c>
      <c r="K63" s="136">
        <v>245</v>
      </c>
      <c r="L63">
        <v>229</v>
      </c>
      <c r="M63">
        <v>258</v>
      </c>
      <c r="N63" s="137">
        <v>45182488</v>
      </c>
      <c r="O63" s="138">
        <v>46664916</v>
      </c>
      <c r="P63" s="138">
        <v>43422516</v>
      </c>
      <c r="Q63" s="137">
        <v>47314992</v>
      </c>
      <c r="R63" s="138">
        <v>45480832</v>
      </c>
      <c r="S63" s="138">
        <v>46224940</v>
      </c>
    </row>
    <row r="64" spans="1:19" x14ac:dyDescent="0.2">
      <c r="A64" t="s">
        <v>4658</v>
      </c>
      <c r="B64" t="s">
        <v>4659</v>
      </c>
      <c r="C64" t="s">
        <v>4660</v>
      </c>
      <c r="D64" s="135">
        <v>177</v>
      </c>
      <c r="E64" t="s">
        <v>4661</v>
      </c>
      <c r="F64">
        <v>1</v>
      </c>
      <c r="G64">
        <v>0.999</v>
      </c>
      <c r="H64" s="136">
        <v>8</v>
      </c>
      <c r="I64">
        <v>7</v>
      </c>
      <c r="J64">
        <v>3</v>
      </c>
      <c r="K64" s="136">
        <v>6</v>
      </c>
      <c r="L64">
        <v>3</v>
      </c>
      <c r="M64">
        <v>7</v>
      </c>
      <c r="N64" s="136">
        <v>244339.52</v>
      </c>
      <c r="O64">
        <v>223087.53</v>
      </c>
      <c r="P64">
        <v>195733.88</v>
      </c>
      <c r="Q64" s="136">
        <v>217564.25</v>
      </c>
      <c r="R64">
        <v>185703.56</v>
      </c>
      <c r="S64">
        <v>232003.12</v>
      </c>
    </row>
    <row r="65" spans="1:19" x14ac:dyDescent="0.2">
      <c r="A65" t="s">
        <v>4647</v>
      </c>
      <c r="B65" t="s">
        <v>4648</v>
      </c>
      <c r="C65" t="s">
        <v>4649</v>
      </c>
      <c r="D65" s="135">
        <v>82</v>
      </c>
      <c r="E65" t="s">
        <v>4650</v>
      </c>
      <c r="F65">
        <v>1</v>
      </c>
      <c r="G65">
        <v>0.999</v>
      </c>
      <c r="H65" s="136">
        <v>17</v>
      </c>
      <c r="I65">
        <v>24</v>
      </c>
      <c r="J65">
        <v>23</v>
      </c>
      <c r="K65" s="136">
        <v>23</v>
      </c>
      <c r="L65">
        <v>22</v>
      </c>
      <c r="M65">
        <v>25</v>
      </c>
      <c r="N65" s="136">
        <v>1139365.5</v>
      </c>
      <c r="O65">
        <v>1126864.3999999999</v>
      </c>
      <c r="P65">
        <v>1309238.1000000001</v>
      </c>
      <c r="Q65" s="136">
        <v>1133575.2</v>
      </c>
      <c r="R65">
        <v>1187820.5</v>
      </c>
      <c r="S65">
        <v>1245602.2</v>
      </c>
    </row>
    <row r="66" spans="1:19" x14ac:dyDescent="0.2">
      <c r="A66" t="s">
        <v>1791</v>
      </c>
      <c r="B66" t="s">
        <v>1792</v>
      </c>
      <c r="C66" t="s">
        <v>1793</v>
      </c>
      <c r="D66" s="135">
        <v>264</v>
      </c>
      <c r="E66" t="s">
        <v>1794</v>
      </c>
      <c r="F66">
        <v>1</v>
      </c>
      <c r="G66">
        <v>0.999</v>
      </c>
      <c r="H66" s="136">
        <v>4</v>
      </c>
      <c r="I66">
        <v>6</v>
      </c>
      <c r="J66">
        <v>6</v>
      </c>
      <c r="K66" s="136">
        <v>6</v>
      </c>
      <c r="L66">
        <v>6</v>
      </c>
      <c r="M66">
        <v>6</v>
      </c>
      <c r="N66" s="136">
        <v>218475.72</v>
      </c>
      <c r="O66">
        <v>242215.2</v>
      </c>
      <c r="P66">
        <v>204777.3</v>
      </c>
      <c r="Q66" s="136">
        <v>204612.55</v>
      </c>
      <c r="R66">
        <v>242925.08</v>
      </c>
      <c r="S66">
        <v>209051.17</v>
      </c>
    </row>
    <row r="67" spans="1:19" x14ac:dyDescent="0.2">
      <c r="A67" t="s">
        <v>4631</v>
      </c>
      <c r="B67" t="s">
        <v>4632</v>
      </c>
      <c r="C67" t="s">
        <v>4633</v>
      </c>
      <c r="D67" s="135">
        <v>244</v>
      </c>
      <c r="E67" t="s">
        <v>4634</v>
      </c>
      <c r="F67">
        <v>0.97740000000000005</v>
      </c>
      <c r="G67">
        <v>0.999</v>
      </c>
      <c r="H67" s="136">
        <v>1</v>
      </c>
      <c r="I67">
        <v>0</v>
      </c>
      <c r="J67">
        <v>0</v>
      </c>
      <c r="K67" s="136">
        <v>1</v>
      </c>
      <c r="L67">
        <v>1</v>
      </c>
      <c r="M67">
        <v>0</v>
      </c>
      <c r="N67" s="136">
        <v>17087.403999999999</v>
      </c>
      <c r="O67">
        <v>20194.134999999998</v>
      </c>
      <c r="P67">
        <v>21242.803</v>
      </c>
      <c r="Q67" s="136">
        <v>22281.761999999999</v>
      </c>
      <c r="R67">
        <v>25342.113000000001</v>
      </c>
      <c r="S67">
        <v>23266.720000000001</v>
      </c>
    </row>
    <row r="68" spans="1:19" x14ac:dyDescent="0.2">
      <c r="A68" t="s">
        <v>2758</v>
      </c>
      <c r="B68" t="s">
        <v>2759</v>
      </c>
      <c r="C68" t="s">
        <v>2760</v>
      </c>
      <c r="D68" s="135">
        <v>189</v>
      </c>
      <c r="E68" t="s">
        <v>2761</v>
      </c>
      <c r="F68">
        <v>1</v>
      </c>
      <c r="G68">
        <v>0.999</v>
      </c>
      <c r="H68" s="136">
        <v>9</v>
      </c>
      <c r="I68">
        <v>5</v>
      </c>
      <c r="J68">
        <v>6</v>
      </c>
      <c r="K68" s="136">
        <v>11</v>
      </c>
      <c r="L68">
        <v>8</v>
      </c>
      <c r="M68">
        <v>8</v>
      </c>
      <c r="N68" s="136">
        <v>295715.06</v>
      </c>
      <c r="O68">
        <v>978155.75</v>
      </c>
      <c r="P68" t="s">
        <v>5371</v>
      </c>
      <c r="Q68" s="136">
        <v>1819167.8</v>
      </c>
      <c r="R68">
        <v>1690471</v>
      </c>
      <c r="S68">
        <v>336432.34</v>
      </c>
    </row>
    <row r="69" spans="1:19" x14ac:dyDescent="0.2">
      <c r="A69" t="s">
        <v>5180</v>
      </c>
      <c r="B69" t="s">
        <v>5181</v>
      </c>
      <c r="C69" t="s">
        <v>5182</v>
      </c>
      <c r="D69" s="135">
        <v>407</v>
      </c>
      <c r="E69" t="s">
        <v>5183</v>
      </c>
      <c r="F69">
        <v>1</v>
      </c>
      <c r="G69">
        <v>0.999</v>
      </c>
      <c r="H69" s="136">
        <v>16</v>
      </c>
      <c r="I69">
        <v>7</v>
      </c>
      <c r="J69">
        <v>4</v>
      </c>
      <c r="K69" s="136">
        <v>10</v>
      </c>
      <c r="L69">
        <v>6</v>
      </c>
      <c r="M69">
        <v>14</v>
      </c>
      <c r="N69" s="136">
        <v>453367.62</v>
      </c>
      <c r="O69">
        <v>463256.9</v>
      </c>
      <c r="P69">
        <v>458530.28</v>
      </c>
      <c r="Q69" s="136">
        <v>542254.30000000005</v>
      </c>
      <c r="R69">
        <v>479086.5</v>
      </c>
      <c r="S69">
        <v>581669</v>
      </c>
    </row>
    <row r="70" spans="1:19" x14ac:dyDescent="0.2">
      <c r="A70" t="s">
        <v>5176</v>
      </c>
      <c r="B70" t="s">
        <v>5177</v>
      </c>
      <c r="C70" t="s">
        <v>5178</v>
      </c>
      <c r="D70" s="135">
        <v>258</v>
      </c>
      <c r="E70" t="s">
        <v>5179</v>
      </c>
      <c r="F70">
        <v>1</v>
      </c>
      <c r="G70">
        <v>0.999</v>
      </c>
      <c r="H70" s="136">
        <v>10</v>
      </c>
      <c r="I70">
        <v>11</v>
      </c>
      <c r="J70">
        <v>7</v>
      </c>
      <c r="K70" s="136">
        <v>12</v>
      </c>
      <c r="L70">
        <v>5</v>
      </c>
      <c r="M70">
        <v>14</v>
      </c>
      <c r="N70" s="136">
        <v>306413.5</v>
      </c>
      <c r="O70">
        <v>221571.20000000001</v>
      </c>
      <c r="P70">
        <v>372667.38</v>
      </c>
      <c r="Q70" s="136">
        <v>262933.44</v>
      </c>
      <c r="R70">
        <v>291807.2</v>
      </c>
      <c r="S70">
        <v>334839.96999999997</v>
      </c>
    </row>
    <row r="71" spans="1:19" x14ac:dyDescent="0.2">
      <c r="A71" t="s">
        <v>2161</v>
      </c>
      <c r="B71" t="s">
        <v>2162</v>
      </c>
      <c r="C71" t="s">
        <v>2163</v>
      </c>
      <c r="D71" s="135">
        <v>316</v>
      </c>
      <c r="E71" t="s">
        <v>2164</v>
      </c>
      <c r="F71">
        <v>1</v>
      </c>
      <c r="G71">
        <v>0.999</v>
      </c>
      <c r="H71" s="136">
        <v>26</v>
      </c>
      <c r="I71">
        <v>31</v>
      </c>
      <c r="J71">
        <v>26</v>
      </c>
      <c r="K71" s="136">
        <v>25</v>
      </c>
      <c r="L71">
        <v>24</v>
      </c>
      <c r="M71">
        <v>37</v>
      </c>
      <c r="N71" s="136">
        <v>933388.4</v>
      </c>
      <c r="O71">
        <v>1010078.4</v>
      </c>
      <c r="P71">
        <v>722843.7</v>
      </c>
      <c r="Q71" s="136">
        <v>1049012</v>
      </c>
      <c r="R71">
        <v>885864.44</v>
      </c>
      <c r="S71">
        <v>1134640.8999999999</v>
      </c>
    </row>
    <row r="72" spans="1:19" x14ac:dyDescent="0.2">
      <c r="A72" t="s">
        <v>2456</v>
      </c>
      <c r="B72" t="s">
        <v>2457</v>
      </c>
      <c r="C72" t="s">
        <v>2458</v>
      </c>
      <c r="D72" s="135">
        <v>537</v>
      </c>
      <c r="E72" t="s">
        <v>2459</v>
      </c>
      <c r="F72">
        <v>1</v>
      </c>
      <c r="G72">
        <v>0.999</v>
      </c>
      <c r="H72" s="136">
        <v>52</v>
      </c>
      <c r="I72">
        <v>44</v>
      </c>
      <c r="J72">
        <v>30</v>
      </c>
      <c r="K72" s="136">
        <v>55</v>
      </c>
      <c r="L72">
        <v>32</v>
      </c>
      <c r="M72">
        <v>53</v>
      </c>
      <c r="N72" s="136">
        <v>2430201</v>
      </c>
      <c r="O72">
        <v>2497594.2000000002</v>
      </c>
      <c r="P72">
        <v>2202996</v>
      </c>
      <c r="Q72" s="136">
        <v>2518150</v>
      </c>
      <c r="R72">
        <v>2329701</v>
      </c>
      <c r="S72">
        <v>2727372</v>
      </c>
    </row>
    <row r="73" spans="1:19" x14ac:dyDescent="0.2">
      <c r="A73" t="s">
        <v>2620</v>
      </c>
      <c r="B73" t="s">
        <v>2621</v>
      </c>
      <c r="C73" t="s">
        <v>2622</v>
      </c>
      <c r="D73" s="135">
        <v>104</v>
      </c>
      <c r="E73" t="s">
        <v>2623</v>
      </c>
      <c r="F73">
        <v>1</v>
      </c>
      <c r="G73">
        <v>0.999</v>
      </c>
      <c r="H73" s="136">
        <v>37</v>
      </c>
      <c r="I73">
        <v>36</v>
      </c>
      <c r="J73">
        <v>18</v>
      </c>
      <c r="K73" s="136">
        <v>36</v>
      </c>
      <c r="L73">
        <v>22</v>
      </c>
      <c r="M73">
        <v>32</v>
      </c>
      <c r="N73" s="136">
        <v>1758130.2</v>
      </c>
      <c r="O73">
        <v>1557104.8</v>
      </c>
      <c r="P73">
        <v>1589523.5</v>
      </c>
      <c r="Q73" s="136">
        <v>1441782.1</v>
      </c>
      <c r="R73">
        <v>1477501</v>
      </c>
      <c r="S73">
        <v>1507643.4</v>
      </c>
    </row>
    <row r="74" spans="1:19" x14ac:dyDescent="0.2">
      <c r="A74" t="s">
        <v>1137</v>
      </c>
      <c r="B74" t="s">
        <v>1138</v>
      </c>
      <c r="C74" t="s">
        <v>1139</v>
      </c>
      <c r="D74" s="135">
        <v>311</v>
      </c>
      <c r="E74" t="s">
        <v>1140</v>
      </c>
      <c r="F74">
        <v>1</v>
      </c>
      <c r="G74">
        <v>0.999</v>
      </c>
      <c r="H74" s="136">
        <v>40</v>
      </c>
      <c r="I74">
        <v>37</v>
      </c>
      <c r="J74">
        <v>27</v>
      </c>
      <c r="K74" s="136">
        <v>30</v>
      </c>
      <c r="L74">
        <v>25</v>
      </c>
      <c r="M74">
        <v>38</v>
      </c>
      <c r="N74" s="136">
        <v>1587576.2</v>
      </c>
      <c r="O74">
        <v>1666513.9</v>
      </c>
      <c r="P74">
        <v>1151584.3999999999</v>
      </c>
      <c r="Q74" s="136">
        <v>1675899</v>
      </c>
      <c r="R74">
        <v>1444469.8</v>
      </c>
      <c r="S74">
        <v>1688212.6</v>
      </c>
    </row>
    <row r="75" spans="1:19" x14ac:dyDescent="0.2">
      <c r="A75" t="s">
        <v>2086</v>
      </c>
      <c r="B75" t="s">
        <v>2087</v>
      </c>
      <c r="C75" t="s">
        <v>2088</v>
      </c>
      <c r="D75" s="135">
        <v>246</v>
      </c>
      <c r="E75" t="s">
        <v>2089</v>
      </c>
      <c r="F75">
        <v>1</v>
      </c>
      <c r="G75">
        <v>0.999</v>
      </c>
      <c r="H75" s="136">
        <v>51</v>
      </c>
      <c r="I75">
        <v>58</v>
      </c>
      <c r="J75">
        <v>31</v>
      </c>
      <c r="K75" s="136">
        <v>56</v>
      </c>
      <c r="L75">
        <v>46</v>
      </c>
      <c r="M75">
        <v>57</v>
      </c>
      <c r="N75" s="136">
        <v>4115955</v>
      </c>
      <c r="O75">
        <v>5399416.5</v>
      </c>
      <c r="P75">
        <v>3856100</v>
      </c>
      <c r="Q75" s="136">
        <v>2948263.2</v>
      </c>
      <c r="R75">
        <v>3380748.8</v>
      </c>
      <c r="S75">
        <v>4200589</v>
      </c>
    </row>
    <row r="76" spans="1:19" x14ac:dyDescent="0.2">
      <c r="A76" t="s">
        <v>5029</v>
      </c>
      <c r="B76" t="s">
        <v>5030</v>
      </c>
      <c r="C76" t="s">
        <v>5031</v>
      </c>
      <c r="D76" s="135">
        <v>659</v>
      </c>
      <c r="E76" t="s">
        <v>5032</v>
      </c>
      <c r="F76">
        <v>1</v>
      </c>
      <c r="G76">
        <v>0.999</v>
      </c>
      <c r="H76" s="136">
        <v>73</v>
      </c>
      <c r="I76">
        <v>74</v>
      </c>
      <c r="J76">
        <v>51</v>
      </c>
      <c r="K76" s="136">
        <v>77</v>
      </c>
      <c r="L76">
        <v>71</v>
      </c>
      <c r="M76">
        <v>78</v>
      </c>
      <c r="N76" s="136">
        <v>2612768.7999999998</v>
      </c>
      <c r="O76">
        <v>2571641.7999999998</v>
      </c>
      <c r="P76">
        <v>2301794</v>
      </c>
      <c r="Q76" s="136">
        <v>2834197.2</v>
      </c>
      <c r="R76">
        <v>2653806.2000000002</v>
      </c>
      <c r="S76">
        <v>5387009</v>
      </c>
    </row>
    <row r="77" spans="1:19" x14ac:dyDescent="0.2">
      <c r="A77" t="s">
        <v>1899</v>
      </c>
      <c r="B77" t="s">
        <v>1900</v>
      </c>
      <c r="C77" t="s">
        <v>1901</v>
      </c>
      <c r="D77" s="135">
        <v>157</v>
      </c>
      <c r="E77" t="s">
        <v>1902</v>
      </c>
      <c r="F77">
        <v>1</v>
      </c>
      <c r="G77">
        <v>0.999</v>
      </c>
      <c r="H77" s="136">
        <v>7</v>
      </c>
      <c r="I77">
        <v>4</v>
      </c>
      <c r="J77">
        <v>5</v>
      </c>
      <c r="K77" s="136">
        <v>3</v>
      </c>
      <c r="L77">
        <v>3</v>
      </c>
      <c r="M77">
        <v>3</v>
      </c>
      <c r="N77" s="136">
        <v>164619.28</v>
      </c>
      <c r="O77">
        <v>137223.44</v>
      </c>
      <c r="P77">
        <v>183385.66</v>
      </c>
      <c r="Q77" s="136">
        <v>177480.33</v>
      </c>
      <c r="R77">
        <v>143733.45000000001</v>
      </c>
      <c r="S77">
        <v>172863.11</v>
      </c>
    </row>
    <row r="78" spans="1:19" x14ac:dyDescent="0.2">
      <c r="A78" t="s">
        <v>973</v>
      </c>
      <c r="B78" t="s">
        <v>974</v>
      </c>
      <c r="C78" t="s">
        <v>975</v>
      </c>
      <c r="D78" s="135">
        <v>436</v>
      </c>
      <c r="E78" t="s">
        <v>976</v>
      </c>
      <c r="F78">
        <v>1</v>
      </c>
      <c r="G78">
        <v>0.999</v>
      </c>
      <c r="H78" s="136">
        <v>41</v>
      </c>
      <c r="I78">
        <v>62</v>
      </c>
      <c r="J78">
        <v>28</v>
      </c>
      <c r="K78" s="136">
        <v>53</v>
      </c>
      <c r="L78">
        <v>35</v>
      </c>
      <c r="M78">
        <v>60</v>
      </c>
      <c r="N78" s="136">
        <v>4097101</v>
      </c>
      <c r="O78">
        <v>4176141.5</v>
      </c>
      <c r="P78">
        <v>3485515.5</v>
      </c>
      <c r="Q78" s="136">
        <v>4409430.5</v>
      </c>
      <c r="R78">
        <v>4074125.5</v>
      </c>
      <c r="S78">
        <v>4455401</v>
      </c>
    </row>
    <row r="79" spans="1:19" x14ac:dyDescent="0.2">
      <c r="A79" t="s">
        <v>2782</v>
      </c>
      <c r="B79" t="s">
        <v>2783</v>
      </c>
      <c r="C79" t="s">
        <v>2784</v>
      </c>
      <c r="D79" s="135">
        <v>837</v>
      </c>
      <c r="E79" t="s">
        <v>2785</v>
      </c>
      <c r="F79">
        <v>1</v>
      </c>
      <c r="G79">
        <v>0.999</v>
      </c>
      <c r="H79" s="136">
        <v>146</v>
      </c>
      <c r="I79">
        <v>168</v>
      </c>
      <c r="J79">
        <v>124</v>
      </c>
      <c r="K79" s="136">
        <v>160</v>
      </c>
      <c r="L79">
        <v>138</v>
      </c>
      <c r="M79">
        <v>164</v>
      </c>
      <c r="N79" s="136">
        <v>9688405</v>
      </c>
      <c r="O79" s="138">
        <v>10226619</v>
      </c>
      <c r="P79">
        <v>8737407</v>
      </c>
      <c r="Q79" s="137">
        <v>11801585</v>
      </c>
      <c r="R79">
        <v>9958931</v>
      </c>
      <c r="S79" s="138">
        <v>11121900</v>
      </c>
    </row>
    <row r="80" spans="1:19" x14ac:dyDescent="0.2">
      <c r="A80" t="s">
        <v>492</v>
      </c>
      <c r="B80" t="s">
        <v>493</v>
      </c>
      <c r="C80" t="s">
        <v>494</v>
      </c>
      <c r="D80" s="135">
        <v>120</v>
      </c>
      <c r="E80" t="s">
        <v>495</v>
      </c>
      <c r="F80">
        <v>0.97740000000000005</v>
      </c>
      <c r="G80">
        <v>0.999</v>
      </c>
      <c r="H80" s="136">
        <v>0</v>
      </c>
      <c r="I80">
        <v>0</v>
      </c>
      <c r="J80">
        <v>0</v>
      </c>
      <c r="K80" s="136">
        <v>0</v>
      </c>
      <c r="L80">
        <v>0</v>
      </c>
      <c r="M80">
        <v>1</v>
      </c>
      <c r="N80" s="136">
        <v>5316.5464000000002</v>
      </c>
      <c r="O80">
        <v>0</v>
      </c>
      <c r="P80">
        <v>39363.919999999998</v>
      </c>
      <c r="Q80" s="136">
        <v>3176.1601999999998</v>
      </c>
      <c r="R80">
        <v>32119.434000000001</v>
      </c>
      <c r="S80">
        <v>6234.0186000000003</v>
      </c>
    </row>
    <row r="81" spans="1:19" x14ac:dyDescent="0.2">
      <c r="A81" t="s">
        <v>540</v>
      </c>
      <c r="B81" t="s">
        <v>541</v>
      </c>
      <c r="C81" t="s">
        <v>542</v>
      </c>
      <c r="D81" s="135">
        <v>367</v>
      </c>
      <c r="E81" t="s">
        <v>543</v>
      </c>
      <c r="F81">
        <v>1</v>
      </c>
      <c r="G81">
        <v>0.999</v>
      </c>
      <c r="H81" s="136">
        <v>2</v>
      </c>
      <c r="I81">
        <v>3</v>
      </c>
      <c r="J81">
        <v>0</v>
      </c>
      <c r="K81" s="136">
        <v>3</v>
      </c>
      <c r="L81">
        <v>3</v>
      </c>
      <c r="M81">
        <v>5</v>
      </c>
      <c r="N81" s="136">
        <v>67952.639999999999</v>
      </c>
      <c r="O81">
        <v>63353.332000000002</v>
      </c>
      <c r="P81">
        <v>71426.75</v>
      </c>
      <c r="Q81" s="136">
        <v>88282.71</v>
      </c>
      <c r="R81">
        <v>103190.45</v>
      </c>
      <c r="S81">
        <v>110190.19</v>
      </c>
    </row>
    <row r="82" spans="1:19" x14ac:dyDescent="0.2">
      <c r="A82" t="s">
        <v>2355</v>
      </c>
      <c r="B82" t="s">
        <v>2356</v>
      </c>
      <c r="C82" t="s">
        <v>2357</v>
      </c>
      <c r="D82" s="135">
        <v>198</v>
      </c>
      <c r="E82" t="s">
        <v>2358</v>
      </c>
      <c r="F82">
        <v>1</v>
      </c>
      <c r="G82">
        <v>0.999</v>
      </c>
      <c r="H82" s="136">
        <v>5</v>
      </c>
      <c r="I82">
        <v>4</v>
      </c>
      <c r="J82">
        <v>1</v>
      </c>
      <c r="K82" s="136">
        <v>5</v>
      </c>
      <c r="L82">
        <v>3</v>
      </c>
      <c r="M82">
        <v>7</v>
      </c>
      <c r="N82" s="136">
        <v>132740.32999999999</v>
      </c>
      <c r="O82">
        <v>171464.89</v>
      </c>
      <c r="P82">
        <v>82226.42</v>
      </c>
      <c r="Q82" s="136">
        <v>126199.06</v>
      </c>
      <c r="R82">
        <v>110288.19</v>
      </c>
      <c r="S82">
        <v>168924.33</v>
      </c>
    </row>
    <row r="83" spans="1:19" x14ac:dyDescent="0.2">
      <c r="A83" t="s">
        <v>949</v>
      </c>
      <c r="B83" t="s">
        <v>950</v>
      </c>
      <c r="C83" t="s">
        <v>951</v>
      </c>
      <c r="D83" s="135">
        <v>347</v>
      </c>
      <c r="E83" t="s">
        <v>952</v>
      </c>
      <c r="F83">
        <v>1</v>
      </c>
      <c r="G83">
        <v>0.999</v>
      </c>
      <c r="H83" s="136">
        <v>47</v>
      </c>
      <c r="I83">
        <v>58</v>
      </c>
      <c r="J83">
        <v>34</v>
      </c>
      <c r="K83" s="136">
        <v>40</v>
      </c>
      <c r="L83">
        <v>43</v>
      </c>
      <c r="M83">
        <v>50</v>
      </c>
      <c r="N83" s="136">
        <v>2767428.5</v>
      </c>
      <c r="O83">
        <v>2650568.2000000002</v>
      </c>
      <c r="P83">
        <v>2829735</v>
      </c>
      <c r="Q83" s="136">
        <v>2432385.7999999998</v>
      </c>
      <c r="R83">
        <v>2834110.8</v>
      </c>
      <c r="S83">
        <v>2884940.5</v>
      </c>
    </row>
    <row r="84" spans="1:19" x14ac:dyDescent="0.2">
      <c r="A84" t="s">
        <v>2798</v>
      </c>
      <c r="B84" t="s">
        <v>2799</v>
      </c>
      <c r="C84" t="s">
        <v>2800</v>
      </c>
      <c r="D84" s="135">
        <v>179</v>
      </c>
      <c r="E84" t="s">
        <v>2801</v>
      </c>
      <c r="F84">
        <v>1</v>
      </c>
      <c r="G84">
        <v>0.999</v>
      </c>
      <c r="H84" s="136">
        <v>39</v>
      </c>
      <c r="I84">
        <v>37</v>
      </c>
      <c r="J84">
        <v>27</v>
      </c>
      <c r="K84" s="136">
        <v>44</v>
      </c>
      <c r="L84">
        <v>27</v>
      </c>
      <c r="M84">
        <v>48</v>
      </c>
      <c r="N84" s="136">
        <v>1712469.1</v>
      </c>
      <c r="O84">
        <v>1931406.1</v>
      </c>
      <c r="P84">
        <v>1145196.3999999999</v>
      </c>
      <c r="Q84" s="136">
        <v>2076597.5</v>
      </c>
      <c r="R84">
        <v>1504529.5</v>
      </c>
      <c r="S84">
        <v>1898476.2</v>
      </c>
    </row>
    <row r="85" spans="1:19" x14ac:dyDescent="0.2">
      <c r="A85" t="s">
        <v>1444</v>
      </c>
      <c r="B85" t="s">
        <v>1445</v>
      </c>
      <c r="C85" t="s">
        <v>1446</v>
      </c>
      <c r="D85" s="135">
        <v>930</v>
      </c>
      <c r="E85" t="s">
        <v>1447</v>
      </c>
      <c r="F85">
        <v>1</v>
      </c>
      <c r="G85">
        <v>0.999</v>
      </c>
      <c r="H85" s="136">
        <v>121</v>
      </c>
      <c r="I85">
        <v>145</v>
      </c>
      <c r="J85">
        <v>95</v>
      </c>
      <c r="K85" s="136">
        <v>135</v>
      </c>
      <c r="L85">
        <v>98</v>
      </c>
      <c r="M85">
        <v>154</v>
      </c>
      <c r="N85" s="137">
        <v>12242703</v>
      </c>
      <c r="O85" s="138">
        <v>12467405</v>
      </c>
      <c r="P85" s="138">
        <v>11874292</v>
      </c>
      <c r="Q85" s="137">
        <v>11929220</v>
      </c>
      <c r="R85" s="138">
        <v>12483413</v>
      </c>
      <c r="S85" s="138">
        <v>13404036</v>
      </c>
    </row>
    <row r="86" spans="1:19" x14ac:dyDescent="0.2">
      <c r="A86" t="s">
        <v>1328</v>
      </c>
      <c r="B86" t="s">
        <v>1329</v>
      </c>
      <c r="C86" t="s">
        <v>1330</v>
      </c>
      <c r="D86" s="135">
        <v>230</v>
      </c>
      <c r="E86" t="s">
        <v>1331</v>
      </c>
      <c r="F86">
        <v>1</v>
      </c>
      <c r="G86">
        <v>0.999</v>
      </c>
      <c r="H86" s="136">
        <v>135</v>
      </c>
      <c r="I86">
        <v>129</v>
      </c>
      <c r="J86">
        <v>122</v>
      </c>
      <c r="K86" s="136">
        <v>129</v>
      </c>
      <c r="L86">
        <v>122</v>
      </c>
      <c r="M86">
        <v>142</v>
      </c>
      <c r="N86" s="137">
        <v>26379676</v>
      </c>
      <c r="O86" s="138">
        <v>26989464</v>
      </c>
      <c r="P86" s="138">
        <v>24000266</v>
      </c>
      <c r="Q86" s="137">
        <v>27346582</v>
      </c>
      <c r="R86" s="138">
        <v>26353926</v>
      </c>
      <c r="S86" s="138">
        <v>27422352</v>
      </c>
    </row>
    <row r="87" spans="1:19" x14ac:dyDescent="0.2">
      <c r="A87" t="s">
        <v>5144</v>
      </c>
      <c r="B87" t="s">
        <v>5145</v>
      </c>
      <c r="C87" t="s">
        <v>5146</v>
      </c>
      <c r="D87" s="135">
        <v>163</v>
      </c>
      <c r="E87" t="s">
        <v>5147</v>
      </c>
      <c r="F87">
        <v>1</v>
      </c>
      <c r="G87">
        <v>0.999</v>
      </c>
      <c r="H87" s="136">
        <v>26</v>
      </c>
      <c r="I87">
        <v>28</v>
      </c>
      <c r="J87">
        <v>11</v>
      </c>
      <c r="K87" s="136">
        <v>27</v>
      </c>
      <c r="L87">
        <v>17</v>
      </c>
      <c r="M87">
        <v>27</v>
      </c>
      <c r="N87" s="136">
        <v>2010264.9</v>
      </c>
      <c r="O87">
        <v>2268607.7999999998</v>
      </c>
      <c r="P87">
        <v>2597351.5</v>
      </c>
      <c r="Q87" s="136">
        <v>3510088.2</v>
      </c>
      <c r="R87">
        <v>2275729</v>
      </c>
      <c r="S87">
        <v>2085803.4</v>
      </c>
    </row>
    <row r="88" spans="1:19" x14ac:dyDescent="0.2">
      <c r="A88" t="s">
        <v>1037</v>
      </c>
      <c r="B88" t="s">
        <v>1038</v>
      </c>
      <c r="C88" t="s">
        <v>1039</v>
      </c>
      <c r="D88" s="135">
        <v>147</v>
      </c>
      <c r="E88" t="s">
        <v>1040</v>
      </c>
      <c r="F88">
        <v>0.99950000000000006</v>
      </c>
      <c r="G88">
        <v>0.999</v>
      </c>
      <c r="H88" s="136">
        <v>1</v>
      </c>
      <c r="I88">
        <v>1</v>
      </c>
      <c r="J88">
        <v>1</v>
      </c>
      <c r="K88" s="136">
        <v>2</v>
      </c>
      <c r="L88">
        <v>3</v>
      </c>
      <c r="M88">
        <v>1</v>
      </c>
      <c r="N88" s="136">
        <v>37719.508000000002</v>
      </c>
      <c r="O88">
        <v>39343.156000000003</v>
      </c>
      <c r="P88">
        <v>40107.695</v>
      </c>
      <c r="Q88" s="136">
        <v>40958.516000000003</v>
      </c>
      <c r="R88">
        <v>50503.95</v>
      </c>
      <c r="S88">
        <v>36840.54</v>
      </c>
    </row>
    <row r="89" spans="1:19" x14ac:dyDescent="0.2">
      <c r="A89" t="s">
        <v>5112</v>
      </c>
      <c r="B89" t="s">
        <v>5113</v>
      </c>
      <c r="C89" t="s">
        <v>5114</v>
      </c>
      <c r="D89" s="135">
        <v>647</v>
      </c>
      <c r="E89" t="s">
        <v>5115</v>
      </c>
      <c r="F89">
        <v>1</v>
      </c>
      <c r="G89">
        <v>0.999</v>
      </c>
      <c r="H89" s="136">
        <v>79</v>
      </c>
      <c r="I89">
        <v>78</v>
      </c>
      <c r="J89">
        <v>51</v>
      </c>
      <c r="K89" s="136">
        <v>85</v>
      </c>
      <c r="L89">
        <v>57</v>
      </c>
      <c r="M89">
        <v>75</v>
      </c>
      <c r="N89" s="136">
        <v>5092058.5</v>
      </c>
      <c r="O89">
        <v>5101580.5</v>
      </c>
      <c r="P89">
        <v>4036736.5</v>
      </c>
      <c r="Q89" s="136">
        <v>5208977</v>
      </c>
      <c r="R89">
        <v>4629304</v>
      </c>
      <c r="S89">
        <v>5262436.5</v>
      </c>
    </row>
    <row r="90" spans="1:19" x14ac:dyDescent="0.2">
      <c r="A90" t="s">
        <v>2680</v>
      </c>
      <c r="B90" t="s">
        <v>2681</v>
      </c>
      <c r="C90" t="s">
        <v>2682</v>
      </c>
      <c r="D90" s="135">
        <v>89</v>
      </c>
      <c r="E90" t="s">
        <v>2683</v>
      </c>
      <c r="F90">
        <v>1</v>
      </c>
      <c r="G90">
        <v>0.999</v>
      </c>
      <c r="H90" s="136">
        <v>35</v>
      </c>
      <c r="I90">
        <v>33</v>
      </c>
      <c r="J90">
        <v>31</v>
      </c>
      <c r="K90" s="136">
        <v>30</v>
      </c>
      <c r="L90">
        <v>29</v>
      </c>
      <c r="M90">
        <v>33</v>
      </c>
      <c r="N90" s="136">
        <v>7836184</v>
      </c>
      <c r="O90">
        <v>7709373.5</v>
      </c>
      <c r="P90">
        <v>9297180</v>
      </c>
      <c r="Q90" s="136">
        <v>6993169</v>
      </c>
      <c r="R90">
        <v>8056624</v>
      </c>
      <c r="S90">
        <v>8296004.5</v>
      </c>
    </row>
    <row r="91" spans="1:19" x14ac:dyDescent="0.2">
      <c r="A91" t="s">
        <v>797</v>
      </c>
      <c r="B91" t="s">
        <v>798</v>
      </c>
      <c r="C91" t="s">
        <v>799</v>
      </c>
      <c r="D91" s="135">
        <v>223</v>
      </c>
      <c r="E91" t="s">
        <v>800</v>
      </c>
      <c r="F91">
        <v>1</v>
      </c>
      <c r="G91">
        <v>0.999</v>
      </c>
      <c r="H91" s="136">
        <v>17</v>
      </c>
      <c r="I91">
        <v>19</v>
      </c>
      <c r="J91">
        <v>9</v>
      </c>
      <c r="K91" s="136">
        <v>20</v>
      </c>
      <c r="L91">
        <v>15</v>
      </c>
      <c r="M91">
        <v>21</v>
      </c>
      <c r="N91" s="136">
        <v>722886.5</v>
      </c>
      <c r="O91">
        <v>784278</v>
      </c>
      <c r="P91">
        <v>642727.19999999995</v>
      </c>
      <c r="Q91" s="136">
        <v>876572.25</v>
      </c>
      <c r="R91">
        <v>847179.56</v>
      </c>
      <c r="S91">
        <v>867782.4</v>
      </c>
    </row>
    <row r="92" spans="1:19" x14ac:dyDescent="0.2">
      <c r="A92" t="s">
        <v>5204</v>
      </c>
      <c r="B92" t="s">
        <v>5205</v>
      </c>
      <c r="C92" t="s">
        <v>5206</v>
      </c>
      <c r="D92" s="135">
        <v>249</v>
      </c>
      <c r="E92" t="s">
        <v>5207</v>
      </c>
      <c r="F92">
        <v>0.99939999999999996</v>
      </c>
      <c r="G92">
        <v>0.999</v>
      </c>
      <c r="H92" s="136">
        <v>0</v>
      </c>
      <c r="I92">
        <v>0</v>
      </c>
      <c r="J92">
        <v>0</v>
      </c>
      <c r="K92" s="136">
        <v>0</v>
      </c>
      <c r="L92">
        <v>0</v>
      </c>
      <c r="M92">
        <v>0</v>
      </c>
      <c r="N92" s="136">
        <v>9175.5030000000006</v>
      </c>
      <c r="O92">
        <v>3347.3542000000002</v>
      </c>
      <c r="P92">
        <v>0</v>
      </c>
      <c r="Q92" s="136">
        <v>5353.1405999999997</v>
      </c>
      <c r="R92">
        <v>10741.143</v>
      </c>
      <c r="S92">
        <v>7301.1913999999997</v>
      </c>
    </row>
    <row r="93" spans="1:19" x14ac:dyDescent="0.2">
      <c r="A93" t="s">
        <v>821</v>
      </c>
      <c r="B93" t="s">
        <v>822</v>
      </c>
      <c r="C93" t="s">
        <v>823</v>
      </c>
      <c r="D93" s="135">
        <v>262</v>
      </c>
      <c r="E93" t="s">
        <v>824</v>
      </c>
      <c r="F93">
        <v>1</v>
      </c>
      <c r="G93">
        <v>0.999</v>
      </c>
      <c r="H93" s="136">
        <v>27</v>
      </c>
      <c r="I93">
        <v>37</v>
      </c>
      <c r="J93">
        <v>20</v>
      </c>
      <c r="K93" s="136">
        <v>33</v>
      </c>
      <c r="L93">
        <v>31</v>
      </c>
      <c r="M93">
        <v>33</v>
      </c>
      <c r="N93" s="136">
        <v>2025078.5</v>
      </c>
      <c r="O93">
        <v>2337723.5</v>
      </c>
      <c r="P93">
        <v>1838522.6</v>
      </c>
      <c r="Q93" s="136">
        <v>1816581.9</v>
      </c>
      <c r="R93">
        <v>1828492</v>
      </c>
      <c r="S93">
        <v>2170835.2000000002</v>
      </c>
    </row>
    <row r="94" spans="1:19" x14ac:dyDescent="0.2">
      <c r="A94" t="s">
        <v>564</v>
      </c>
      <c r="B94" t="s">
        <v>565</v>
      </c>
      <c r="C94" t="s">
        <v>566</v>
      </c>
      <c r="D94" s="135">
        <v>170</v>
      </c>
      <c r="E94" t="s">
        <v>567</v>
      </c>
      <c r="F94">
        <v>1</v>
      </c>
      <c r="G94">
        <v>0.999</v>
      </c>
      <c r="H94" s="136">
        <v>33</v>
      </c>
      <c r="I94">
        <v>38</v>
      </c>
      <c r="J94">
        <v>26</v>
      </c>
      <c r="K94" s="136">
        <v>36</v>
      </c>
      <c r="L94">
        <v>32</v>
      </c>
      <c r="M94">
        <v>36</v>
      </c>
      <c r="N94" s="136">
        <v>2283859.2000000002</v>
      </c>
      <c r="O94">
        <v>2364899</v>
      </c>
      <c r="P94">
        <v>1823023</v>
      </c>
      <c r="Q94" s="136">
        <v>2156402</v>
      </c>
      <c r="R94">
        <v>1964470.6</v>
      </c>
      <c r="S94">
        <v>2023361.1</v>
      </c>
    </row>
    <row r="95" spans="1:19" x14ac:dyDescent="0.2">
      <c r="A95" t="s">
        <v>5140</v>
      </c>
      <c r="B95" t="s">
        <v>5141</v>
      </c>
      <c r="C95" t="s">
        <v>5142</v>
      </c>
      <c r="D95" s="135">
        <v>252</v>
      </c>
      <c r="E95" t="s">
        <v>5143</v>
      </c>
      <c r="F95">
        <v>1</v>
      </c>
      <c r="G95">
        <v>0.999</v>
      </c>
      <c r="H95" s="136">
        <v>81</v>
      </c>
      <c r="I95">
        <v>83</v>
      </c>
      <c r="J95">
        <v>72</v>
      </c>
      <c r="K95" s="136">
        <v>80</v>
      </c>
      <c r="L95">
        <v>73</v>
      </c>
      <c r="M95">
        <v>87</v>
      </c>
      <c r="N95" s="137">
        <v>16071691</v>
      </c>
      <c r="O95" s="138">
        <v>15618505</v>
      </c>
      <c r="P95" s="138">
        <v>16690520</v>
      </c>
      <c r="Q95" s="137">
        <v>12779198</v>
      </c>
      <c r="R95" s="138">
        <v>16048140</v>
      </c>
      <c r="S95" s="138">
        <v>14951753</v>
      </c>
    </row>
    <row r="96" spans="1:19" x14ac:dyDescent="0.2">
      <c r="A96" t="s">
        <v>793</v>
      </c>
      <c r="B96" t="s">
        <v>794</v>
      </c>
      <c r="C96" t="s">
        <v>795</v>
      </c>
      <c r="D96" s="135">
        <v>410</v>
      </c>
      <c r="E96" t="s">
        <v>796</v>
      </c>
      <c r="F96">
        <v>1</v>
      </c>
      <c r="G96">
        <v>0.999</v>
      </c>
      <c r="H96" s="136">
        <v>50</v>
      </c>
      <c r="I96">
        <v>59</v>
      </c>
      <c r="J96">
        <v>36</v>
      </c>
      <c r="K96" s="136">
        <v>51</v>
      </c>
      <c r="L96">
        <v>35</v>
      </c>
      <c r="M96">
        <v>55</v>
      </c>
      <c r="N96" s="136">
        <v>2502288.2000000002</v>
      </c>
      <c r="O96">
        <v>2668340</v>
      </c>
      <c r="P96">
        <v>2520565.7999999998</v>
      </c>
      <c r="Q96" s="136">
        <v>2811975.5</v>
      </c>
      <c r="R96">
        <v>2738521.2</v>
      </c>
      <c r="S96">
        <v>2792013</v>
      </c>
    </row>
    <row r="97" spans="1:19" x14ac:dyDescent="0.2">
      <c r="A97" t="s">
        <v>1065</v>
      </c>
      <c r="B97" t="s">
        <v>1066</v>
      </c>
      <c r="C97" t="s">
        <v>1067</v>
      </c>
      <c r="D97" s="135">
        <v>195</v>
      </c>
      <c r="E97" t="s">
        <v>1068</v>
      </c>
      <c r="F97">
        <v>1</v>
      </c>
      <c r="G97">
        <v>0.999</v>
      </c>
      <c r="H97" s="136">
        <v>26</v>
      </c>
      <c r="I97">
        <v>23</v>
      </c>
      <c r="J97">
        <v>22</v>
      </c>
      <c r="K97" s="136">
        <v>19</v>
      </c>
      <c r="L97">
        <v>14</v>
      </c>
      <c r="M97">
        <v>21</v>
      </c>
      <c r="N97" s="136">
        <v>1001792.2</v>
      </c>
      <c r="O97">
        <v>1039182.1</v>
      </c>
      <c r="P97">
        <v>913404.4</v>
      </c>
      <c r="Q97" s="136">
        <v>1075249.2</v>
      </c>
      <c r="R97">
        <v>924197.94</v>
      </c>
      <c r="S97">
        <v>1035031.7</v>
      </c>
    </row>
    <row r="98" spans="1:19" x14ac:dyDescent="0.2">
      <c r="A98" t="s">
        <v>4296</v>
      </c>
      <c r="B98" t="s">
        <v>4297</v>
      </c>
      <c r="C98" t="s">
        <v>4298</v>
      </c>
      <c r="D98" s="135">
        <v>296</v>
      </c>
      <c r="E98" t="s">
        <v>4299</v>
      </c>
      <c r="F98">
        <v>1</v>
      </c>
      <c r="G98">
        <v>0.999</v>
      </c>
      <c r="H98" s="136">
        <v>42</v>
      </c>
      <c r="I98">
        <v>45</v>
      </c>
      <c r="J98">
        <v>35</v>
      </c>
      <c r="K98" s="136">
        <v>41</v>
      </c>
      <c r="L98">
        <v>45</v>
      </c>
      <c r="M98">
        <v>45</v>
      </c>
      <c r="N98" s="136">
        <v>2541425.7999999998</v>
      </c>
      <c r="O98">
        <v>2582723.2000000002</v>
      </c>
      <c r="P98">
        <v>2142721.5</v>
      </c>
      <c r="Q98" s="136">
        <v>2729654</v>
      </c>
      <c r="R98">
        <v>2600638.2000000002</v>
      </c>
      <c r="S98">
        <v>2840531.8</v>
      </c>
    </row>
    <row r="99" spans="1:19" x14ac:dyDescent="0.2">
      <c r="A99" t="s">
        <v>5303</v>
      </c>
      <c r="B99" t="s">
        <v>5304</v>
      </c>
      <c r="C99" t="s">
        <v>5305</v>
      </c>
      <c r="D99" s="135">
        <v>303</v>
      </c>
      <c r="E99" t="s">
        <v>5306</v>
      </c>
      <c r="F99">
        <v>0.97740000000000005</v>
      </c>
      <c r="G99">
        <v>0.999</v>
      </c>
      <c r="H99" s="136">
        <v>0</v>
      </c>
      <c r="I99">
        <v>1</v>
      </c>
      <c r="J99">
        <v>0</v>
      </c>
      <c r="K99" s="136">
        <v>2</v>
      </c>
      <c r="L99">
        <v>0</v>
      </c>
      <c r="M99">
        <v>0</v>
      </c>
      <c r="N99" s="136">
        <v>8147.1679999999997</v>
      </c>
      <c r="O99">
        <v>10703.072</v>
      </c>
      <c r="P99">
        <v>0</v>
      </c>
      <c r="Q99" s="136">
        <v>15370.402</v>
      </c>
      <c r="R99">
        <v>5556.6779999999999</v>
      </c>
      <c r="S99">
        <v>13635.35</v>
      </c>
    </row>
    <row r="100" spans="1:19" x14ac:dyDescent="0.2">
      <c r="A100" t="s">
        <v>4288</v>
      </c>
      <c r="B100" t="s">
        <v>4289</v>
      </c>
      <c r="C100" t="s">
        <v>4290</v>
      </c>
      <c r="D100" s="135">
        <v>322</v>
      </c>
      <c r="E100" t="s">
        <v>4291</v>
      </c>
      <c r="F100">
        <v>1</v>
      </c>
      <c r="G100">
        <v>0.999</v>
      </c>
      <c r="H100" s="136">
        <v>16</v>
      </c>
      <c r="I100">
        <v>16</v>
      </c>
      <c r="J100">
        <v>4</v>
      </c>
      <c r="K100" s="136">
        <v>16</v>
      </c>
      <c r="L100">
        <v>8</v>
      </c>
      <c r="M100">
        <v>15</v>
      </c>
      <c r="N100" s="136">
        <v>529056</v>
      </c>
      <c r="O100">
        <v>660773.56000000006</v>
      </c>
      <c r="P100">
        <v>421967.56</v>
      </c>
      <c r="Q100" s="136">
        <v>650189.69999999995</v>
      </c>
      <c r="R100">
        <v>468129.5</v>
      </c>
      <c r="S100">
        <v>521122.2</v>
      </c>
    </row>
    <row r="101" spans="1:19" x14ac:dyDescent="0.2">
      <c r="A101" t="s">
        <v>1280</v>
      </c>
      <c r="B101" t="s">
        <v>1281</v>
      </c>
      <c r="C101" t="s">
        <v>1282</v>
      </c>
      <c r="D101" s="135">
        <v>450</v>
      </c>
      <c r="E101" t="s">
        <v>1283</v>
      </c>
      <c r="F101">
        <v>1</v>
      </c>
      <c r="G101">
        <v>0.999</v>
      </c>
      <c r="H101" s="136">
        <v>95</v>
      </c>
      <c r="I101">
        <v>102</v>
      </c>
      <c r="J101">
        <v>80</v>
      </c>
      <c r="K101" s="136">
        <v>107</v>
      </c>
      <c r="L101">
        <v>94</v>
      </c>
      <c r="M101">
        <v>105</v>
      </c>
      <c r="N101" s="136">
        <v>6272496.5</v>
      </c>
      <c r="O101">
        <v>6969193</v>
      </c>
      <c r="P101">
        <v>5443444</v>
      </c>
      <c r="Q101" s="136">
        <v>7365005</v>
      </c>
      <c r="R101">
        <v>6692069.5</v>
      </c>
      <c r="S101">
        <v>6526783</v>
      </c>
    </row>
    <row r="102" spans="1:19" x14ac:dyDescent="0.2">
      <c r="A102" t="s">
        <v>941</v>
      </c>
      <c r="B102" t="s">
        <v>942</v>
      </c>
      <c r="C102" t="s">
        <v>943</v>
      </c>
      <c r="D102" s="135">
        <v>255</v>
      </c>
      <c r="E102" t="s">
        <v>944</v>
      </c>
      <c r="F102">
        <v>1</v>
      </c>
      <c r="G102">
        <v>0.999</v>
      </c>
      <c r="H102" s="136">
        <v>8</v>
      </c>
      <c r="I102">
        <v>19</v>
      </c>
      <c r="J102">
        <v>10</v>
      </c>
      <c r="K102" s="136">
        <v>13</v>
      </c>
      <c r="L102">
        <v>11</v>
      </c>
      <c r="M102">
        <v>14</v>
      </c>
      <c r="N102" s="136">
        <v>727436.3</v>
      </c>
      <c r="O102">
        <v>658629.93999999994</v>
      </c>
      <c r="P102">
        <v>694868.9</v>
      </c>
      <c r="Q102" s="136">
        <v>803809.6</v>
      </c>
      <c r="R102">
        <v>780606.8</v>
      </c>
      <c r="S102">
        <v>819403.9</v>
      </c>
    </row>
    <row r="103" spans="1:19" x14ac:dyDescent="0.2">
      <c r="A103" t="s">
        <v>4255</v>
      </c>
      <c r="B103" t="s">
        <v>4256</v>
      </c>
      <c r="C103" t="s">
        <v>4257</v>
      </c>
      <c r="D103" s="135">
        <v>242</v>
      </c>
      <c r="E103" t="s">
        <v>4258</v>
      </c>
      <c r="F103">
        <v>1</v>
      </c>
      <c r="G103">
        <v>0.999</v>
      </c>
      <c r="H103" s="136">
        <v>2</v>
      </c>
      <c r="I103">
        <v>4</v>
      </c>
      <c r="J103">
        <v>2</v>
      </c>
      <c r="K103" s="136">
        <v>6</v>
      </c>
      <c r="L103">
        <v>2</v>
      </c>
      <c r="M103">
        <v>4</v>
      </c>
      <c r="N103" s="136">
        <v>78542.87</v>
      </c>
      <c r="O103">
        <v>112662.07</v>
      </c>
      <c r="P103">
        <v>66221.320000000007</v>
      </c>
      <c r="Q103" s="136">
        <v>97898.49</v>
      </c>
      <c r="R103">
        <v>94024.71</v>
      </c>
      <c r="S103">
        <v>83369.89</v>
      </c>
    </row>
    <row r="104" spans="1:19" x14ac:dyDescent="0.2">
      <c r="A104" t="s">
        <v>628</v>
      </c>
      <c r="B104" t="s">
        <v>629</v>
      </c>
      <c r="C104" t="s">
        <v>630</v>
      </c>
      <c r="D104" s="135">
        <v>447</v>
      </c>
      <c r="E104" t="s">
        <v>631</v>
      </c>
      <c r="F104">
        <v>1</v>
      </c>
      <c r="G104">
        <v>0.999</v>
      </c>
      <c r="H104" s="136">
        <v>95</v>
      </c>
      <c r="I104">
        <v>87</v>
      </c>
      <c r="J104">
        <v>63</v>
      </c>
      <c r="K104" s="136">
        <v>92</v>
      </c>
      <c r="L104">
        <v>83</v>
      </c>
      <c r="M104">
        <v>90</v>
      </c>
      <c r="N104" s="136">
        <v>8532003</v>
      </c>
      <c r="O104">
        <v>8218000</v>
      </c>
      <c r="P104">
        <v>7383373</v>
      </c>
      <c r="Q104" s="136">
        <v>8965906</v>
      </c>
      <c r="R104">
        <v>8303381.5</v>
      </c>
      <c r="S104">
        <v>8615991</v>
      </c>
    </row>
    <row r="105" spans="1:19" x14ac:dyDescent="0.2">
      <c r="A105" t="s">
        <v>2644</v>
      </c>
      <c r="B105" t="s">
        <v>2645</v>
      </c>
      <c r="C105" t="s">
        <v>2646</v>
      </c>
      <c r="D105" s="135">
        <v>96</v>
      </c>
      <c r="E105" t="s">
        <v>2647</v>
      </c>
      <c r="F105">
        <v>1</v>
      </c>
      <c r="G105">
        <v>0.999</v>
      </c>
      <c r="H105" s="136">
        <v>46</v>
      </c>
      <c r="I105">
        <v>49</v>
      </c>
      <c r="J105">
        <v>46</v>
      </c>
      <c r="K105" s="136">
        <v>46</v>
      </c>
      <c r="L105">
        <v>42</v>
      </c>
      <c r="M105">
        <v>43</v>
      </c>
      <c r="N105" s="136">
        <v>7232659.5</v>
      </c>
      <c r="O105">
        <v>7501702.5</v>
      </c>
      <c r="P105">
        <v>7897344.5</v>
      </c>
      <c r="Q105" s="136">
        <v>7538932.5</v>
      </c>
      <c r="R105">
        <v>7481270</v>
      </c>
      <c r="S105">
        <v>7883150.5</v>
      </c>
    </row>
    <row r="106" spans="1:19" x14ac:dyDescent="0.2">
      <c r="A106" t="s">
        <v>2692</v>
      </c>
      <c r="B106" t="s">
        <v>2693</v>
      </c>
      <c r="C106" t="s">
        <v>2694</v>
      </c>
      <c r="D106" s="135">
        <v>79</v>
      </c>
      <c r="E106" t="s">
        <v>2695</v>
      </c>
      <c r="F106">
        <v>1</v>
      </c>
      <c r="G106">
        <v>0.999</v>
      </c>
      <c r="H106" s="136">
        <v>57</v>
      </c>
      <c r="I106">
        <v>65</v>
      </c>
      <c r="J106">
        <v>66</v>
      </c>
      <c r="K106" s="136">
        <v>59</v>
      </c>
      <c r="L106">
        <v>57</v>
      </c>
      <c r="M106">
        <v>60</v>
      </c>
      <c r="N106" s="136">
        <v>7044189</v>
      </c>
      <c r="O106">
        <v>7656521</v>
      </c>
      <c r="P106">
        <v>7392408</v>
      </c>
      <c r="Q106" s="136">
        <v>7806700</v>
      </c>
      <c r="R106">
        <v>7582918.5</v>
      </c>
      <c r="S106">
        <v>7542261.5</v>
      </c>
    </row>
    <row r="107" spans="1:19" x14ac:dyDescent="0.2">
      <c r="A107" t="s">
        <v>2137</v>
      </c>
      <c r="B107" t="s">
        <v>2138</v>
      </c>
      <c r="C107" t="s">
        <v>2139</v>
      </c>
      <c r="D107" s="135">
        <v>311</v>
      </c>
      <c r="E107" t="s">
        <v>2140</v>
      </c>
      <c r="F107">
        <v>1</v>
      </c>
      <c r="G107">
        <v>0.999</v>
      </c>
      <c r="H107" s="136">
        <v>72</v>
      </c>
      <c r="I107">
        <v>54</v>
      </c>
      <c r="J107">
        <v>54</v>
      </c>
      <c r="K107" s="136">
        <v>65</v>
      </c>
      <c r="L107">
        <v>59</v>
      </c>
      <c r="M107">
        <v>63</v>
      </c>
      <c r="N107" s="136">
        <v>8228776.5</v>
      </c>
      <c r="O107">
        <v>8216387</v>
      </c>
      <c r="P107">
        <v>7592686</v>
      </c>
      <c r="Q107" s="136">
        <v>7936110</v>
      </c>
      <c r="R107">
        <v>7283233</v>
      </c>
      <c r="S107">
        <v>7906638</v>
      </c>
    </row>
    <row r="108" spans="1:19" x14ac:dyDescent="0.2">
      <c r="A108" t="s">
        <v>1779</v>
      </c>
      <c r="B108" t="s">
        <v>1780</v>
      </c>
      <c r="C108" t="s">
        <v>1781</v>
      </c>
      <c r="D108" s="135">
        <v>481</v>
      </c>
      <c r="E108" t="s">
        <v>1782</v>
      </c>
      <c r="F108">
        <v>1</v>
      </c>
      <c r="G108">
        <v>0.999</v>
      </c>
      <c r="H108" s="136">
        <v>19</v>
      </c>
      <c r="I108">
        <v>26</v>
      </c>
      <c r="J108">
        <v>12</v>
      </c>
      <c r="K108" s="136">
        <v>22</v>
      </c>
      <c r="L108">
        <v>21</v>
      </c>
      <c r="M108">
        <v>21</v>
      </c>
      <c r="N108" s="136">
        <v>807382.8</v>
      </c>
      <c r="O108">
        <v>806406.6</v>
      </c>
      <c r="P108">
        <v>716483.94</v>
      </c>
      <c r="Q108" s="136">
        <v>796564</v>
      </c>
      <c r="R108">
        <v>788180.25</v>
      </c>
      <c r="S108">
        <v>714533.5</v>
      </c>
    </row>
    <row r="109" spans="1:19" x14ac:dyDescent="0.2">
      <c r="A109" t="s">
        <v>1308</v>
      </c>
      <c r="B109" t="s">
        <v>1309</v>
      </c>
      <c r="C109" t="s">
        <v>1310</v>
      </c>
      <c r="D109" s="135">
        <v>305</v>
      </c>
      <c r="E109" t="s">
        <v>1311</v>
      </c>
      <c r="F109">
        <v>1</v>
      </c>
      <c r="G109">
        <v>0.999</v>
      </c>
      <c r="H109" s="136">
        <v>32</v>
      </c>
      <c r="I109">
        <v>38</v>
      </c>
      <c r="J109">
        <v>33</v>
      </c>
      <c r="K109" s="136">
        <v>32</v>
      </c>
      <c r="L109">
        <v>31</v>
      </c>
      <c r="M109">
        <v>40</v>
      </c>
      <c r="N109" s="136">
        <v>2934552.2</v>
      </c>
      <c r="O109">
        <v>2871582.2</v>
      </c>
      <c r="P109">
        <v>3041129.8</v>
      </c>
      <c r="Q109" s="136">
        <v>2848787</v>
      </c>
      <c r="R109">
        <v>2984759.5</v>
      </c>
      <c r="S109">
        <v>2939670</v>
      </c>
    </row>
    <row r="110" spans="1:19" x14ac:dyDescent="0.2">
      <c r="A110" t="s">
        <v>1312</v>
      </c>
      <c r="B110" t="s">
        <v>1313</v>
      </c>
      <c r="C110" t="s">
        <v>1314</v>
      </c>
      <c r="D110" s="135">
        <v>678</v>
      </c>
      <c r="E110" t="s">
        <v>1315</v>
      </c>
      <c r="F110">
        <v>1</v>
      </c>
      <c r="G110">
        <v>0.999</v>
      </c>
      <c r="H110" s="136">
        <v>108</v>
      </c>
      <c r="I110">
        <v>109</v>
      </c>
      <c r="J110">
        <v>89</v>
      </c>
      <c r="K110" s="136">
        <v>110</v>
      </c>
      <c r="L110">
        <v>90</v>
      </c>
      <c r="M110">
        <v>101</v>
      </c>
      <c r="N110" s="136">
        <v>8313015.5</v>
      </c>
      <c r="O110">
        <v>9885866</v>
      </c>
      <c r="P110">
        <v>8529509</v>
      </c>
      <c r="Q110" s="137">
        <v>10540238</v>
      </c>
      <c r="R110">
        <v>9325170</v>
      </c>
      <c r="S110" s="138">
        <v>10135264</v>
      </c>
    </row>
    <row r="111" spans="1:19" x14ac:dyDescent="0.2">
      <c r="A111" t="s">
        <v>4168</v>
      </c>
      <c r="B111" t="s">
        <v>4169</v>
      </c>
      <c r="C111" t="s">
        <v>4170</v>
      </c>
      <c r="D111" s="135">
        <v>85</v>
      </c>
      <c r="E111" t="s">
        <v>4171</v>
      </c>
      <c r="F111">
        <v>1</v>
      </c>
      <c r="G111">
        <v>0.999</v>
      </c>
      <c r="H111" s="136">
        <v>16</v>
      </c>
      <c r="I111">
        <v>13</v>
      </c>
      <c r="J111">
        <v>17</v>
      </c>
      <c r="K111" s="136">
        <v>13</v>
      </c>
      <c r="L111">
        <v>12</v>
      </c>
      <c r="M111">
        <v>16</v>
      </c>
      <c r="N111" s="136">
        <v>880001.5</v>
      </c>
      <c r="O111">
        <v>801948.9</v>
      </c>
      <c r="P111">
        <v>1002473</v>
      </c>
      <c r="Q111" s="136">
        <v>601710.9</v>
      </c>
      <c r="R111">
        <v>877489.75</v>
      </c>
      <c r="S111">
        <v>911213.9</v>
      </c>
    </row>
    <row r="112" spans="1:19" x14ac:dyDescent="0.2">
      <c r="A112" t="s">
        <v>1979</v>
      </c>
      <c r="B112" t="s">
        <v>1980</v>
      </c>
      <c r="C112" t="s">
        <v>1981</v>
      </c>
      <c r="D112" s="135">
        <v>291</v>
      </c>
      <c r="E112" t="s">
        <v>1982</v>
      </c>
      <c r="F112">
        <v>1</v>
      </c>
      <c r="G112">
        <v>0.999</v>
      </c>
      <c r="H112" s="136">
        <v>88</v>
      </c>
      <c r="I112">
        <v>97</v>
      </c>
      <c r="J112">
        <v>93</v>
      </c>
      <c r="K112" s="136">
        <v>78</v>
      </c>
      <c r="L112">
        <v>94</v>
      </c>
      <c r="M112">
        <v>88</v>
      </c>
      <c r="N112" s="137">
        <v>10774623</v>
      </c>
      <c r="O112" s="138">
        <v>10280790</v>
      </c>
      <c r="P112" s="138">
        <v>10447107</v>
      </c>
      <c r="Q112" s="136">
        <v>8558538</v>
      </c>
      <c r="R112">
        <v>9635617</v>
      </c>
      <c r="S112">
        <v>9130669</v>
      </c>
    </row>
    <row r="113" spans="1:19" x14ac:dyDescent="0.2">
      <c r="A113" t="s">
        <v>1983</v>
      </c>
      <c r="B113" t="s">
        <v>1984</v>
      </c>
      <c r="C113" t="s">
        <v>1985</v>
      </c>
      <c r="D113" s="135">
        <v>193</v>
      </c>
      <c r="E113" t="s">
        <v>1986</v>
      </c>
      <c r="F113">
        <v>1</v>
      </c>
      <c r="G113">
        <v>0.999</v>
      </c>
      <c r="H113" s="136">
        <v>24</v>
      </c>
      <c r="I113">
        <v>29</v>
      </c>
      <c r="J113">
        <v>18</v>
      </c>
      <c r="K113" s="136">
        <v>32</v>
      </c>
      <c r="L113">
        <v>22</v>
      </c>
      <c r="M113">
        <v>22</v>
      </c>
      <c r="N113" s="136">
        <v>1143698</v>
      </c>
      <c r="O113">
        <v>1285929.3999999999</v>
      </c>
      <c r="P113">
        <v>941189.1</v>
      </c>
      <c r="Q113" s="136">
        <v>1233545.8</v>
      </c>
      <c r="R113">
        <v>1050071.1000000001</v>
      </c>
      <c r="S113">
        <v>1054004.1000000001</v>
      </c>
    </row>
    <row r="114" spans="1:19" x14ac:dyDescent="0.2">
      <c r="A114" t="s">
        <v>953</v>
      </c>
      <c r="B114" t="s">
        <v>954</v>
      </c>
      <c r="C114" t="s">
        <v>955</v>
      </c>
      <c r="D114" s="135">
        <v>203</v>
      </c>
      <c r="E114" t="s">
        <v>956</v>
      </c>
      <c r="F114">
        <v>1</v>
      </c>
      <c r="G114">
        <v>0.999</v>
      </c>
      <c r="H114" s="136">
        <v>51</v>
      </c>
      <c r="I114">
        <v>53</v>
      </c>
      <c r="J114">
        <v>47</v>
      </c>
      <c r="K114" s="136">
        <v>49</v>
      </c>
      <c r="L114">
        <v>44</v>
      </c>
      <c r="M114">
        <v>51</v>
      </c>
      <c r="N114" s="136">
        <v>3787668</v>
      </c>
      <c r="O114">
        <v>4116766</v>
      </c>
      <c r="P114">
        <v>3859880.5</v>
      </c>
      <c r="Q114" s="136">
        <v>2951375</v>
      </c>
      <c r="R114">
        <v>3545702.5</v>
      </c>
      <c r="S114">
        <v>4104583.2</v>
      </c>
    </row>
    <row r="115" spans="1:19" x14ac:dyDescent="0.2">
      <c r="A115" t="s">
        <v>1360</v>
      </c>
      <c r="B115" t="s">
        <v>1361</v>
      </c>
      <c r="C115" t="s">
        <v>1362</v>
      </c>
      <c r="D115" s="135">
        <v>520</v>
      </c>
      <c r="E115" t="s">
        <v>1363</v>
      </c>
      <c r="F115">
        <v>1</v>
      </c>
      <c r="G115">
        <v>0.999</v>
      </c>
      <c r="H115" s="136">
        <v>125</v>
      </c>
      <c r="I115">
        <v>115</v>
      </c>
      <c r="J115">
        <v>99</v>
      </c>
      <c r="K115" s="136">
        <v>115</v>
      </c>
      <c r="L115">
        <v>99</v>
      </c>
      <c r="M115">
        <v>125</v>
      </c>
      <c r="N115" s="136">
        <v>8398911</v>
      </c>
      <c r="O115">
        <v>8723339</v>
      </c>
      <c r="P115">
        <v>7711743.5</v>
      </c>
      <c r="Q115" s="136">
        <v>8390068</v>
      </c>
      <c r="R115">
        <v>7859498</v>
      </c>
      <c r="S115">
        <v>8575958</v>
      </c>
    </row>
    <row r="116" spans="1:19" x14ac:dyDescent="0.2">
      <c r="A116" t="s">
        <v>1843</v>
      </c>
      <c r="B116" t="s">
        <v>1844</v>
      </c>
      <c r="C116" t="s">
        <v>1845</v>
      </c>
      <c r="D116" s="135">
        <v>274</v>
      </c>
      <c r="E116" t="s">
        <v>1846</v>
      </c>
      <c r="F116">
        <v>1</v>
      </c>
      <c r="G116">
        <v>0.999</v>
      </c>
      <c r="H116" s="136">
        <v>25</v>
      </c>
      <c r="I116">
        <v>25</v>
      </c>
      <c r="J116">
        <v>18</v>
      </c>
      <c r="K116" s="136">
        <v>20</v>
      </c>
      <c r="L116">
        <v>20</v>
      </c>
      <c r="M116">
        <v>35</v>
      </c>
      <c r="N116" s="136">
        <v>1429043.4</v>
      </c>
      <c r="O116">
        <v>1408028.4</v>
      </c>
      <c r="P116">
        <v>1474578</v>
      </c>
      <c r="Q116" s="136">
        <v>1313712.8</v>
      </c>
      <c r="R116">
        <v>1509301.2</v>
      </c>
      <c r="S116">
        <v>1565298.4</v>
      </c>
    </row>
    <row r="117" spans="1:19" x14ac:dyDescent="0.2">
      <c r="A117" t="s">
        <v>2311</v>
      </c>
      <c r="B117" t="s">
        <v>2312</v>
      </c>
      <c r="C117" t="s">
        <v>2313</v>
      </c>
      <c r="D117" s="135">
        <v>342</v>
      </c>
      <c r="E117" t="s">
        <v>2314</v>
      </c>
      <c r="F117">
        <v>1</v>
      </c>
      <c r="G117">
        <v>0.999</v>
      </c>
      <c r="H117" s="136">
        <v>2</v>
      </c>
      <c r="I117">
        <v>1</v>
      </c>
      <c r="J117">
        <v>0</v>
      </c>
      <c r="K117" s="136">
        <v>5</v>
      </c>
      <c r="L117">
        <v>1</v>
      </c>
      <c r="M117">
        <v>5</v>
      </c>
      <c r="N117" s="136">
        <v>92627.29</v>
      </c>
      <c r="O117">
        <v>95074.68</v>
      </c>
      <c r="P117">
        <v>33593</v>
      </c>
      <c r="Q117" s="136">
        <v>128189.05</v>
      </c>
      <c r="R117">
        <v>130288.39</v>
      </c>
      <c r="S117">
        <v>130816.48</v>
      </c>
    </row>
    <row r="118" spans="1:19" x14ac:dyDescent="0.2">
      <c r="A118" t="s">
        <v>1855</v>
      </c>
      <c r="B118" t="s">
        <v>1856</v>
      </c>
      <c r="C118" t="s">
        <v>1857</v>
      </c>
      <c r="D118" s="135">
        <v>235</v>
      </c>
      <c r="E118" t="s">
        <v>1858</v>
      </c>
      <c r="F118">
        <v>1</v>
      </c>
      <c r="G118">
        <v>0.999</v>
      </c>
      <c r="H118" s="136">
        <v>128</v>
      </c>
      <c r="I118">
        <v>157</v>
      </c>
      <c r="J118">
        <v>106</v>
      </c>
      <c r="K118" s="136">
        <v>139</v>
      </c>
      <c r="L118">
        <v>124</v>
      </c>
      <c r="M118">
        <v>135</v>
      </c>
      <c r="N118" s="137">
        <v>14572854</v>
      </c>
      <c r="O118" s="138">
        <v>14300844</v>
      </c>
      <c r="P118" s="138">
        <v>12520451</v>
      </c>
      <c r="Q118" s="137">
        <v>13815336</v>
      </c>
      <c r="R118" s="138">
        <v>12855569</v>
      </c>
      <c r="S118" s="138" t="s">
        <v>5372</v>
      </c>
    </row>
    <row r="119" spans="1:19" x14ac:dyDescent="0.2">
      <c r="A119" t="s">
        <v>2704</v>
      </c>
      <c r="B119" t="s">
        <v>2705</v>
      </c>
      <c r="C119" t="s">
        <v>2706</v>
      </c>
      <c r="D119" s="135">
        <v>58</v>
      </c>
      <c r="E119" t="s">
        <v>2707</v>
      </c>
      <c r="F119">
        <v>1</v>
      </c>
      <c r="G119">
        <v>0.999</v>
      </c>
      <c r="H119" s="136">
        <v>25</v>
      </c>
      <c r="I119">
        <v>33</v>
      </c>
      <c r="J119">
        <v>21</v>
      </c>
      <c r="K119" s="136">
        <v>23</v>
      </c>
      <c r="L119">
        <v>27</v>
      </c>
      <c r="M119">
        <v>21</v>
      </c>
      <c r="N119" s="136">
        <v>5994008.5</v>
      </c>
      <c r="O119">
        <v>5679071.5</v>
      </c>
      <c r="P119">
        <v>6796356.5</v>
      </c>
      <c r="Q119" s="136">
        <v>5286456</v>
      </c>
      <c r="R119">
        <v>6090988.5</v>
      </c>
      <c r="S119">
        <v>5673386.5</v>
      </c>
    </row>
    <row r="120" spans="1:19" x14ac:dyDescent="0.2">
      <c r="A120" t="s">
        <v>1404</v>
      </c>
      <c r="B120" t="s">
        <v>1405</v>
      </c>
      <c r="C120" t="s">
        <v>1406</v>
      </c>
      <c r="D120" s="135">
        <v>311</v>
      </c>
      <c r="E120" t="s">
        <v>1407</v>
      </c>
      <c r="F120">
        <v>1</v>
      </c>
      <c r="G120">
        <v>0.999</v>
      </c>
      <c r="H120" s="136">
        <v>28</v>
      </c>
      <c r="I120">
        <v>29</v>
      </c>
      <c r="J120">
        <v>24</v>
      </c>
      <c r="K120" s="136">
        <v>24</v>
      </c>
      <c r="L120">
        <v>22</v>
      </c>
      <c r="M120">
        <v>31</v>
      </c>
      <c r="N120" s="136">
        <v>1340089.5</v>
      </c>
      <c r="O120">
        <v>1312327.8</v>
      </c>
      <c r="P120">
        <v>1268813.6000000001</v>
      </c>
      <c r="Q120" s="136">
        <v>1363356.6</v>
      </c>
      <c r="R120">
        <v>1369667.9</v>
      </c>
      <c r="S120">
        <v>1393263.4</v>
      </c>
    </row>
    <row r="121" spans="1:19" x14ac:dyDescent="0.2">
      <c r="A121" t="s">
        <v>1551</v>
      </c>
      <c r="B121" t="s">
        <v>1552</v>
      </c>
      <c r="C121" t="s">
        <v>1553</v>
      </c>
      <c r="D121" s="135">
        <v>262</v>
      </c>
      <c r="E121" t="s">
        <v>1554</v>
      </c>
      <c r="F121">
        <v>1</v>
      </c>
      <c r="G121">
        <v>0.999</v>
      </c>
      <c r="H121" s="136">
        <v>14</v>
      </c>
      <c r="I121">
        <v>8</v>
      </c>
      <c r="J121">
        <v>8</v>
      </c>
      <c r="K121" s="136">
        <v>11</v>
      </c>
      <c r="L121">
        <v>7</v>
      </c>
      <c r="M121">
        <v>9</v>
      </c>
      <c r="N121" s="136" t="s">
        <v>5373</v>
      </c>
      <c r="O121">
        <v>191440.88</v>
      </c>
      <c r="P121">
        <v>199778.36</v>
      </c>
      <c r="Q121" s="136">
        <v>227257.55</v>
      </c>
      <c r="R121">
        <v>193668.12</v>
      </c>
      <c r="S121">
        <v>184276.11</v>
      </c>
    </row>
    <row r="122" spans="1:19" x14ac:dyDescent="0.2">
      <c r="A122" t="s">
        <v>4085</v>
      </c>
      <c r="B122" t="s">
        <v>4086</v>
      </c>
      <c r="C122" t="s">
        <v>4087</v>
      </c>
      <c r="D122" s="135">
        <v>92</v>
      </c>
      <c r="E122" t="s">
        <v>4088</v>
      </c>
      <c r="F122">
        <v>0.97740000000000005</v>
      </c>
      <c r="G122">
        <v>0.999</v>
      </c>
      <c r="H122" s="136">
        <v>1</v>
      </c>
      <c r="I122">
        <v>2</v>
      </c>
      <c r="J122">
        <v>1</v>
      </c>
      <c r="K122" s="136">
        <v>0</v>
      </c>
      <c r="L122">
        <v>0</v>
      </c>
      <c r="M122">
        <v>0</v>
      </c>
      <c r="N122" s="136">
        <v>22466.178</v>
      </c>
      <c r="O122">
        <v>20798.773000000001</v>
      </c>
      <c r="P122">
        <v>29827.263999999999</v>
      </c>
      <c r="Q122" s="136">
        <v>11425.902</v>
      </c>
      <c r="R122">
        <v>21654.458999999999</v>
      </c>
      <c r="S122">
        <v>18004.252</v>
      </c>
    </row>
    <row r="123" spans="1:19" x14ac:dyDescent="0.2">
      <c r="A123" t="s">
        <v>1767</v>
      </c>
      <c r="B123" t="s">
        <v>1768</v>
      </c>
      <c r="C123" t="s">
        <v>1769</v>
      </c>
      <c r="D123" s="135">
        <v>316</v>
      </c>
      <c r="E123" t="s">
        <v>1770</v>
      </c>
      <c r="F123">
        <v>1</v>
      </c>
      <c r="G123">
        <v>0.999</v>
      </c>
      <c r="H123" s="136">
        <v>15</v>
      </c>
      <c r="I123">
        <v>19</v>
      </c>
      <c r="J123">
        <v>6</v>
      </c>
      <c r="K123" s="136">
        <v>14</v>
      </c>
      <c r="L123">
        <v>10</v>
      </c>
      <c r="M123">
        <v>12</v>
      </c>
      <c r="N123" s="136">
        <v>431156.56</v>
      </c>
      <c r="O123">
        <v>494674</v>
      </c>
      <c r="P123">
        <v>601931.25</v>
      </c>
      <c r="Q123" s="136">
        <v>445017.22</v>
      </c>
      <c r="R123">
        <v>436308.25</v>
      </c>
      <c r="S123">
        <v>474197.53</v>
      </c>
    </row>
    <row r="124" spans="1:19" x14ac:dyDescent="0.2">
      <c r="A124" t="s">
        <v>2125</v>
      </c>
      <c r="B124" t="s">
        <v>2126</v>
      </c>
      <c r="C124" t="s">
        <v>2127</v>
      </c>
      <c r="D124" s="135">
        <v>385</v>
      </c>
      <c r="E124" t="s">
        <v>2128</v>
      </c>
      <c r="F124">
        <v>0.99990000000000001</v>
      </c>
      <c r="G124">
        <v>0.999</v>
      </c>
      <c r="H124" s="136">
        <v>3</v>
      </c>
      <c r="I124">
        <v>2</v>
      </c>
      <c r="J124">
        <v>5</v>
      </c>
      <c r="K124" s="136">
        <v>3</v>
      </c>
      <c r="L124">
        <v>3</v>
      </c>
      <c r="M124">
        <v>5</v>
      </c>
      <c r="N124" s="136">
        <v>154244.62</v>
      </c>
      <c r="O124">
        <v>172799.94</v>
      </c>
      <c r="P124">
        <v>48342.796999999999</v>
      </c>
      <c r="Q124" s="136">
        <v>212832.72</v>
      </c>
      <c r="R124">
        <v>195163.38</v>
      </c>
      <c r="S124">
        <v>197949.28</v>
      </c>
    </row>
    <row r="125" spans="1:19" x14ac:dyDescent="0.2">
      <c r="A125" t="s">
        <v>528</v>
      </c>
      <c r="B125" t="s">
        <v>529</v>
      </c>
      <c r="C125" t="s">
        <v>530</v>
      </c>
      <c r="D125" s="135">
        <v>872</v>
      </c>
      <c r="E125" t="s">
        <v>531</v>
      </c>
      <c r="F125">
        <v>1</v>
      </c>
      <c r="G125">
        <v>0.999</v>
      </c>
      <c r="H125" s="136">
        <v>174</v>
      </c>
      <c r="I125">
        <v>169</v>
      </c>
      <c r="J125">
        <v>137</v>
      </c>
      <c r="K125" s="136">
        <v>160</v>
      </c>
      <c r="L125">
        <v>151</v>
      </c>
      <c r="M125">
        <v>168</v>
      </c>
      <c r="N125" s="137">
        <v>15505820</v>
      </c>
      <c r="O125" s="138">
        <v>13817608</v>
      </c>
      <c r="P125" s="138">
        <v>15014454</v>
      </c>
      <c r="Q125" s="137">
        <v>15448012</v>
      </c>
      <c r="R125" s="138">
        <v>14037027</v>
      </c>
      <c r="S125" s="138">
        <v>15613325</v>
      </c>
    </row>
    <row r="126" spans="1:19" x14ac:dyDescent="0.2">
      <c r="A126" t="s">
        <v>608</v>
      </c>
      <c r="B126" t="s">
        <v>609</v>
      </c>
      <c r="C126" t="s">
        <v>610</v>
      </c>
      <c r="D126" s="135">
        <v>225</v>
      </c>
      <c r="E126" t="s">
        <v>611</v>
      </c>
      <c r="F126">
        <v>1</v>
      </c>
      <c r="G126">
        <v>0.999</v>
      </c>
      <c r="H126" s="136">
        <v>19</v>
      </c>
      <c r="I126">
        <v>17</v>
      </c>
      <c r="J126">
        <v>11</v>
      </c>
      <c r="K126" s="136">
        <v>19</v>
      </c>
      <c r="L126">
        <v>17</v>
      </c>
      <c r="M126">
        <v>21</v>
      </c>
      <c r="N126" s="136">
        <v>947780.4</v>
      </c>
      <c r="O126">
        <v>1069112.2</v>
      </c>
      <c r="P126">
        <v>745459.56</v>
      </c>
      <c r="Q126" s="136">
        <v>992648.75</v>
      </c>
      <c r="R126">
        <v>860968.4</v>
      </c>
      <c r="S126">
        <v>986774.25</v>
      </c>
    </row>
    <row r="127" spans="1:19" x14ac:dyDescent="0.2">
      <c r="A127" t="s">
        <v>600</v>
      </c>
      <c r="B127" t="s">
        <v>601</v>
      </c>
      <c r="C127" t="s">
        <v>602</v>
      </c>
      <c r="D127" s="135">
        <v>355</v>
      </c>
      <c r="E127" t="s">
        <v>603</v>
      </c>
      <c r="F127">
        <v>1</v>
      </c>
      <c r="G127">
        <v>0.999</v>
      </c>
      <c r="H127" s="136">
        <v>16</v>
      </c>
      <c r="I127">
        <v>9</v>
      </c>
      <c r="J127">
        <v>10</v>
      </c>
      <c r="K127" s="136">
        <v>17</v>
      </c>
      <c r="L127">
        <v>13</v>
      </c>
      <c r="M127">
        <v>15</v>
      </c>
      <c r="N127" s="136">
        <v>847640</v>
      </c>
      <c r="O127">
        <v>811758.56</v>
      </c>
      <c r="P127">
        <v>732016</v>
      </c>
      <c r="Q127" s="136">
        <v>969454.2</v>
      </c>
      <c r="R127">
        <v>768504.56</v>
      </c>
      <c r="S127">
        <v>806620.9</v>
      </c>
    </row>
    <row r="128" spans="1:19" x14ac:dyDescent="0.2">
      <c r="A128" t="s">
        <v>604</v>
      </c>
      <c r="B128" t="s">
        <v>605</v>
      </c>
      <c r="C128" t="s">
        <v>606</v>
      </c>
      <c r="D128" s="135">
        <v>388</v>
      </c>
      <c r="E128" t="s">
        <v>607</v>
      </c>
      <c r="F128">
        <v>1</v>
      </c>
      <c r="G128">
        <v>0.999</v>
      </c>
      <c r="H128" s="136">
        <v>41</v>
      </c>
      <c r="I128">
        <v>48</v>
      </c>
      <c r="J128">
        <v>35</v>
      </c>
      <c r="K128" s="136">
        <v>45</v>
      </c>
      <c r="L128">
        <v>43</v>
      </c>
      <c r="M128">
        <v>50</v>
      </c>
      <c r="N128" s="136">
        <v>1634617.4</v>
      </c>
      <c r="O128">
        <v>1629813.5</v>
      </c>
      <c r="P128">
        <v>1436559.6</v>
      </c>
      <c r="Q128" s="136">
        <v>1555003.1</v>
      </c>
      <c r="R128">
        <v>1555422.9</v>
      </c>
      <c r="S128">
        <v>1565123.2</v>
      </c>
    </row>
    <row r="129" spans="1:19" x14ac:dyDescent="0.2">
      <c r="A129" t="s">
        <v>4037</v>
      </c>
      <c r="B129" t="s">
        <v>4038</v>
      </c>
      <c r="C129" t="s">
        <v>4039</v>
      </c>
      <c r="D129" s="135">
        <v>112</v>
      </c>
      <c r="E129" t="s">
        <v>4040</v>
      </c>
      <c r="F129">
        <v>1</v>
      </c>
      <c r="G129">
        <v>0.999</v>
      </c>
      <c r="H129" s="136">
        <v>14</v>
      </c>
      <c r="I129">
        <v>24</v>
      </c>
      <c r="J129">
        <v>22</v>
      </c>
      <c r="K129" s="136">
        <v>18</v>
      </c>
      <c r="L129">
        <v>21</v>
      </c>
      <c r="M129">
        <v>18</v>
      </c>
      <c r="N129" s="136">
        <v>1188505.6000000001</v>
      </c>
      <c r="O129">
        <v>1329524.8</v>
      </c>
      <c r="P129">
        <v>1151516.5</v>
      </c>
      <c r="Q129" s="136">
        <v>1117724.5</v>
      </c>
      <c r="R129">
        <v>1112097.5</v>
      </c>
      <c r="S129">
        <v>1184927</v>
      </c>
    </row>
    <row r="130" spans="1:19" x14ac:dyDescent="0.2">
      <c r="A130" t="s">
        <v>596</v>
      </c>
      <c r="B130" t="s">
        <v>597</v>
      </c>
      <c r="C130" t="s">
        <v>598</v>
      </c>
      <c r="D130" s="135">
        <v>427</v>
      </c>
      <c r="E130" t="s">
        <v>599</v>
      </c>
      <c r="F130">
        <v>1</v>
      </c>
      <c r="G130">
        <v>0.999</v>
      </c>
      <c r="H130" s="136">
        <v>29</v>
      </c>
      <c r="I130">
        <v>26</v>
      </c>
      <c r="J130">
        <v>26</v>
      </c>
      <c r="K130" s="136">
        <v>33</v>
      </c>
      <c r="L130">
        <v>33</v>
      </c>
      <c r="M130">
        <v>32</v>
      </c>
      <c r="N130" s="136">
        <v>3002093.5</v>
      </c>
      <c r="O130">
        <v>2614084.7999999998</v>
      </c>
      <c r="P130">
        <v>2525805.7999999998</v>
      </c>
      <c r="Q130" s="136">
        <v>2663508.2000000002</v>
      </c>
      <c r="R130">
        <v>2638191.5</v>
      </c>
      <c r="S130">
        <v>2208889.7999999998</v>
      </c>
    </row>
    <row r="131" spans="1:19" x14ac:dyDescent="0.2">
      <c r="A131" t="s">
        <v>1689</v>
      </c>
      <c r="B131" t="s">
        <v>1690</v>
      </c>
      <c r="C131" t="s">
        <v>1691</v>
      </c>
      <c r="D131" s="135">
        <v>245</v>
      </c>
      <c r="E131" t="s">
        <v>1692</v>
      </c>
      <c r="F131">
        <v>1</v>
      </c>
      <c r="G131">
        <v>0.999</v>
      </c>
      <c r="H131" s="136">
        <v>14</v>
      </c>
      <c r="I131">
        <v>19</v>
      </c>
      <c r="J131">
        <v>9</v>
      </c>
      <c r="K131" s="136">
        <v>12</v>
      </c>
      <c r="L131">
        <v>11</v>
      </c>
      <c r="M131">
        <v>18</v>
      </c>
      <c r="N131" s="136">
        <v>434834.2</v>
      </c>
      <c r="O131">
        <v>397134.4</v>
      </c>
      <c r="P131">
        <v>318288.56</v>
      </c>
      <c r="Q131" s="136">
        <v>457925.28</v>
      </c>
      <c r="R131">
        <v>358594.88</v>
      </c>
      <c r="S131">
        <v>460423.75</v>
      </c>
    </row>
    <row r="132" spans="1:19" x14ac:dyDescent="0.2">
      <c r="A132" t="s">
        <v>5104</v>
      </c>
      <c r="B132" t="s">
        <v>5105</v>
      </c>
      <c r="C132" t="s">
        <v>5106</v>
      </c>
      <c r="D132" s="135">
        <v>289</v>
      </c>
      <c r="E132" t="s">
        <v>5107</v>
      </c>
      <c r="F132">
        <v>1</v>
      </c>
      <c r="G132">
        <v>0.999</v>
      </c>
      <c r="H132" s="136">
        <v>4</v>
      </c>
      <c r="I132">
        <v>4</v>
      </c>
      <c r="J132">
        <v>4</v>
      </c>
      <c r="K132" s="136">
        <v>5</v>
      </c>
      <c r="L132">
        <v>3</v>
      </c>
      <c r="M132">
        <v>3</v>
      </c>
      <c r="N132" s="136">
        <v>284249.12</v>
      </c>
      <c r="O132">
        <v>239176.86</v>
      </c>
      <c r="P132">
        <v>1081644.8999999999</v>
      </c>
      <c r="Q132" s="136">
        <v>232813.39</v>
      </c>
      <c r="R132">
        <v>1227543.6000000001</v>
      </c>
      <c r="S132">
        <v>228802.86</v>
      </c>
    </row>
    <row r="133" spans="1:19" x14ac:dyDescent="0.2">
      <c r="A133" t="s">
        <v>2504</v>
      </c>
      <c r="B133" t="s">
        <v>2505</v>
      </c>
      <c r="C133" t="s">
        <v>2506</v>
      </c>
      <c r="D133" s="135">
        <v>166</v>
      </c>
      <c r="E133" t="s">
        <v>2507</v>
      </c>
      <c r="F133">
        <v>1</v>
      </c>
      <c r="G133">
        <v>0.999</v>
      </c>
      <c r="H133" s="136">
        <v>58</v>
      </c>
      <c r="I133">
        <v>66</v>
      </c>
      <c r="J133">
        <v>46</v>
      </c>
      <c r="K133" s="136">
        <v>68</v>
      </c>
      <c r="L133">
        <v>57</v>
      </c>
      <c r="M133">
        <v>61</v>
      </c>
      <c r="N133" s="137">
        <v>14125206</v>
      </c>
      <c r="O133" s="138">
        <v>14280352</v>
      </c>
      <c r="P133" s="138">
        <v>14569744</v>
      </c>
      <c r="Q133" s="137">
        <v>13101320</v>
      </c>
      <c r="R133" s="138">
        <v>13398477</v>
      </c>
      <c r="S133" s="138">
        <v>13734937</v>
      </c>
    </row>
    <row r="134" spans="1:19" x14ac:dyDescent="0.2">
      <c r="A134" t="s">
        <v>2512</v>
      </c>
      <c r="B134" t="s">
        <v>2513</v>
      </c>
      <c r="C134" t="s">
        <v>2514</v>
      </c>
      <c r="D134" s="135">
        <v>122</v>
      </c>
      <c r="E134" t="s">
        <v>2515</v>
      </c>
      <c r="F134">
        <v>1</v>
      </c>
      <c r="G134">
        <v>0.999</v>
      </c>
      <c r="H134" s="136">
        <v>97</v>
      </c>
      <c r="I134">
        <v>91</v>
      </c>
      <c r="J134">
        <v>83</v>
      </c>
      <c r="K134" s="136">
        <v>91</v>
      </c>
      <c r="L134">
        <v>88</v>
      </c>
      <c r="M134">
        <v>95</v>
      </c>
      <c r="N134" s="137">
        <v>20124068</v>
      </c>
      <c r="O134" s="138">
        <v>19838534</v>
      </c>
      <c r="P134" s="138">
        <v>22329284</v>
      </c>
      <c r="Q134" s="137">
        <v>18610192</v>
      </c>
      <c r="R134" s="138">
        <v>20576082</v>
      </c>
      <c r="S134" s="138">
        <v>21459816</v>
      </c>
    </row>
    <row r="135" spans="1:19" x14ac:dyDescent="0.2">
      <c r="A135" t="s">
        <v>2580</v>
      </c>
      <c r="B135" t="s">
        <v>2581</v>
      </c>
      <c r="C135" t="s">
        <v>2582</v>
      </c>
      <c r="D135" s="135">
        <v>80</v>
      </c>
      <c r="E135" t="s">
        <v>2583</v>
      </c>
      <c r="F135">
        <v>1</v>
      </c>
      <c r="G135">
        <v>0.999</v>
      </c>
      <c r="H135" s="136">
        <v>64</v>
      </c>
      <c r="I135">
        <v>66</v>
      </c>
      <c r="J135">
        <v>56</v>
      </c>
      <c r="K135" s="136">
        <v>68</v>
      </c>
      <c r="L135">
        <v>69</v>
      </c>
      <c r="M135">
        <v>69</v>
      </c>
      <c r="N135" s="136">
        <v>9142750</v>
      </c>
      <c r="O135">
        <v>9266662</v>
      </c>
      <c r="P135">
        <v>9333986</v>
      </c>
      <c r="Q135" s="136">
        <v>8776006</v>
      </c>
      <c r="R135" t="s">
        <v>5374</v>
      </c>
      <c r="S135">
        <v>9134303</v>
      </c>
    </row>
    <row r="136" spans="1:19" x14ac:dyDescent="0.2">
      <c r="A136" t="s">
        <v>2540</v>
      </c>
      <c r="B136" t="s">
        <v>2541</v>
      </c>
      <c r="C136" t="s">
        <v>2542</v>
      </c>
      <c r="D136" s="135">
        <v>115</v>
      </c>
      <c r="E136" t="s">
        <v>2543</v>
      </c>
      <c r="F136">
        <v>1</v>
      </c>
      <c r="G136">
        <v>0.999</v>
      </c>
      <c r="H136" s="136">
        <v>79</v>
      </c>
      <c r="I136">
        <v>95</v>
      </c>
      <c r="J136">
        <v>87</v>
      </c>
      <c r="K136" s="136">
        <v>82</v>
      </c>
      <c r="L136">
        <v>81</v>
      </c>
      <c r="M136">
        <v>95</v>
      </c>
      <c r="N136" s="137">
        <v>21273370</v>
      </c>
      <c r="O136" s="138">
        <v>20389470</v>
      </c>
      <c r="P136" s="138">
        <v>18906980</v>
      </c>
      <c r="Q136" s="137">
        <v>21299478</v>
      </c>
      <c r="R136" s="138">
        <v>20907810</v>
      </c>
      <c r="S136" s="138">
        <v>21410386</v>
      </c>
    </row>
    <row r="137" spans="1:19" x14ac:dyDescent="0.2">
      <c r="A137" t="s">
        <v>3951</v>
      </c>
      <c r="B137" t="s">
        <v>3952</v>
      </c>
      <c r="C137" t="s">
        <v>3953</v>
      </c>
      <c r="D137" s="135">
        <v>110</v>
      </c>
      <c r="E137" t="s">
        <v>3954</v>
      </c>
      <c r="F137">
        <v>0.99950000000000006</v>
      </c>
      <c r="G137">
        <v>0.999</v>
      </c>
      <c r="H137" s="136">
        <v>1</v>
      </c>
      <c r="I137">
        <v>0</v>
      </c>
      <c r="J137">
        <v>0</v>
      </c>
      <c r="K137" s="136">
        <v>0</v>
      </c>
      <c r="L137">
        <v>0</v>
      </c>
      <c r="M137">
        <v>0</v>
      </c>
      <c r="N137" s="136">
        <v>17425.178</v>
      </c>
      <c r="O137">
        <v>19621.925999999999</v>
      </c>
      <c r="P137">
        <v>30840.861000000001</v>
      </c>
      <c r="Q137" s="136">
        <v>20068.107</v>
      </c>
      <c r="R137">
        <v>25552.592000000001</v>
      </c>
      <c r="S137">
        <v>19753.351999999999</v>
      </c>
    </row>
    <row r="138" spans="1:19" x14ac:dyDescent="0.2">
      <c r="A138" t="s">
        <v>2728</v>
      </c>
      <c r="B138" t="s">
        <v>2729</v>
      </c>
      <c r="C138" t="s">
        <v>2730</v>
      </c>
      <c r="D138" s="135">
        <v>237</v>
      </c>
      <c r="E138" t="s">
        <v>2731</v>
      </c>
      <c r="F138">
        <v>1</v>
      </c>
      <c r="G138">
        <v>0.999</v>
      </c>
      <c r="H138" s="136">
        <v>16</v>
      </c>
      <c r="I138">
        <v>12</v>
      </c>
      <c r="J138">
        <v>9</v>
      </c>
      <c r="K138" s="136">
        <v>17</v>
      </c>
      <c r="L138">
        <v>13</v>
      </c>
      <c r="M138">
        <v>15</v>
      </c>
      <c r="N138" s="136">
        <v>500549.47</v>
      </c>
      <c r="O138">
        <v>519662.16</v>
      </c>
      <c r="P138">
        <v>435646.7</v>
      </c>
      <c r="Q138" s="136">
        <v>532885.5</v>
      </c>
      <c r="R138">
        <v>513588.2</v>
      </c>
      <c r="S138">
        <v>519806.88</v>
      </c>
    </row>
    <row r="139" spans="1:19" x14ac:dyDescent="0.2">
      <c r="A139" t="s">
        <v>1432</v>
      </c>
      <c r="B139" t="s">
        <v>1433</v>
      </c>
      <c r="C139" t="s">
        <v>1434</v>
      </c>
      <c r="D139" s="135">
        <v>299</v>
      </c>
      <c r="E139" t="s">
        <v>1435</v>
      </c>
      <c r="F139">
        <v>1</v>
      </c>
      <c r="G139">
        <v>0.999</v>
      </c>
      <c r="H139" s="136">
        <v>4</v>
      </c>
      <c r="I139">
        <v>5</v>
      </c>
      <c r="J139">
        <v>2</v>
      </c>
      <c r="K139" s="136">
        <v>3</v>
      </c>
      <c r="L139">
        <v>5</v>
      </c>
      <c r="M139">
        <v>4</v>
      </c>
      <c r="N139" s="136">
        <v>701024</v>
      </c>
      <c r="O139">
        <v>1025528.75</v>
      </c>
      <c r="P139">
        <v>722590.75</v>
      </c>
      <c r="Q139" s="136">
        <v>1042140.25</v>
      </c>
      <c r="R139">
        <v>664279.6</v>
      </c>
      <c r="S139">
        <v>642603.4</v>
      </c>
    </row>
    <row r="140" spans="1:19" x14ac:dyDescent="0.2">
      <c r="A140" t="s">
        <v>2307</v>
      </c>
      <c r="B140" t="s">
        <v>2308</v>
      </c>
      <c r="C140" t="s">
        <v>2309</v>
      </c>
      <c r="D140" s="135" t="s">
        <v>5370</v>
      </c>
      <c r="E140" t="s">
        <v>2310</v>
      </c>
      <c r="F140">
        <v>1</v>
      </c>
      <c r="G140">
        <v>0.999</v>
      </c>
      <c r="H140" s="136">
        <v>23</v>
      </c>
      <c r="I140">
        <v>28</v>
      </c>
      <c r="J140">
        <v>12</v>
      </c>
      <c r="K140" s="136">
        <v>38</v>
      </c>
      <c r="L140">
        <v>17</v>
      </c>
      <c r="M140">
        <v>19</v>
      </c>
      <c r="N140" s="136">
        <v>1479381.6</v>
      </c>
      <c r="O140">
        <v>1459076.4</v>
      </c>
      <c r="P140">
        <v>1033846.44</v>
      </c>
      <c r="Q140" s="136">
        <v>2355212.7999999998</v>
      </c>
      <c r="R140">
        <v>1210319.8999999999</v>
      </c>
      <c r="S140">
        <v>1206565.6000000001</v>
      </c>
    </row>
    <row r="141" spans="1:19" x14ac:dyDescent="0.2">
      <c r="A141" t="s">
        <v>2272</v>
      </c>
      <c r="B141" t="s">
        <v>2273</v>
      </c>
      <c r="C141" t="s">
        <v>2274</v>
      </c>
      <c r="D141" s="135">
        <v>307</v>
      </c>
      <c r="E141" t="s">
        <v>2275</v>
      </c>
      <c r="F141">
        <v>1</v>
      </c>
      <c r="G141">
        <v>0.999</v>
      </c>
      <c r="H141" s="136">
        <v>63</v>
      </c>
      <c r="I141">
        <v>55</v>
      </c>
      <c r="J141">
        <v>25</v>
      </c>
      <c r="K141" s="136">
        <v>69</v>
      </c>
      <c r="L141">
        <v>44</v>
      </c>
      <c r="M141">
        <v>43</v>
      </c>
      <c r="N141" s="136">
        <v>2473202</v>
      </c>
      <c r="O141">
        <v>2331604.7999999998</v>
      </c>
      <c r="P141">
        <v>1581257.5</v>
      </c>
      <c r="Q141" s="136">
        <v>3774734</v>
      </c>
      <c r="R141">
        <v>1889789.2</v>
      </c>
      <c r="S141">
        <v>1999160.1</v>
      </c>
    </row>
    <row r="142" spans="1:19" x14ac:dyDescent="0.2">
      <c r="A142" t="s">
        <v>718</v>
      </c>
      <c r="B142" t="s">
        <v>719</v>
      </c>
      <c r="C142" t="s">
        <v>720</v>
      </c>
      <c r="D142" s="135">
        <v>1058</v>
      </c>
      <c r="E142" t="s">
        <v>721</v>
      </c>
      <c r="F142">
        <v>1</v>
      </c>
      <c r="G142">
        <v>0.999</v>
      </c>
      <c r="H142" s="136">
        <v>162</v>
      </c>
      <c r="I142">
        <v>171</v>
      </c>
      <c r="J142">
        <v>92</v>
      </c>
      <c r="K142" s="136">
        <v>233</v>
      </c>
      <c r="L142">
        <v>117</v>
      </c>
      <c r="M142">
        <v>140</v>
      </c>
      <c r="N142" s="136">
        <v>8778968</v>
      </c>
      <c r="O142">
        <v>9584552</v>
      </c>
      <c r="P142">
        <v>5327015</v>
      </c>
      <c r="Q142" s="137">
        <v>16305619</v>
      </c>
      <c r="R142">
        <v>7277482</v>
      </c>
      <c r="S142">
        <v>7504982</v>
      </c>
    </row>
    <row r="143" spans="1:19" x14ac:dyDescent="0.2">
      <c r="A143" t="s">
        <v>5072</v>
      </c>
      <c r="B143" t="s">
        <v>5073</v>
      </c>
      <c r="C143" t="s">
        <v>5074</v>
      </c>
      <c r="D143" s="135">
        <v>235</v>
      </c>
      <c r="E143" t="s">
        <v>5075</v>
      </c>
      <c r="F143">
        <v>1</v>
      </c>
      <c r="G143">
        <v>0.999</v>
      </c>
      <c r="H143" s="136">
        <v>24</v>
      </c>
      <c r="I143">
        <v>20</v>
      </c>
      <c r="J143">
        <v>14</v>
      </c>
      <c r="K143" s="136">
        <v>19</v>
      </c>
      <c r="L143">
        <v>21</v>
      </c>
      <c r="M143">
        <v>18</v>
      </c>
      <c r="N143" s="136">
        <v>1708922.9</v>
      </c>
      <c r="O143">
        <v>1828068.9</v>
      </c>
      <c r="P143">
        <v>1846675.2</v>
      </c>
      <c r="Q143" s="136">
        <v>1407601.4</v>
      </c>
      <c r="R143">
        <v>1934864.2</v>
      </c>
      <c r="S143">
        <v>1580621.1</v>
      </c>
    </row>
    <row r="144" spans="1:19" x14ac:dyDescent="0.2">
      <c r="A144" t="s">
        <v>1368</v>
      </c>
      <c r="B144" t="s">
        <v>1369</v>
      </c>
      <c r="C144" t="s">
        <v>1370</v>
      </c>
      <c r="D144" s="135">
        <v>328</v>
      </c>
      <c r="E144" t="s">
        <v>1371</v>
      </c>
      <c r="F144">
        <v>1</v>
      </c>
      <c r="G144">
        <v>0.999</v>
      </c>
      <c r="H144" s="136">
        <v>37</v>
      </c>
      <c r="I144">
        <v>44</v>
      </c>
      <c r="J144">
        <v>24</v>
      </c>
      <c r="K144" s="136">
        <v>49</v>
      </c>
      <c r="L144">
        <v>30</v>
      </c>
      <c r="M144">
        <v>50</v>
      </c>
      <c r="N144" s="136">
        <v>2650673</v>
      </c>
      <c r="O144">
        <v>2877736.5</v>
      </c>
      <c r="P144">
        <v>2500878.2000000002</v>
      </c>
      <c r="Q144" s="136">
        <v>2683203.5</v>
      </c>
      <c r="R144">
        <v>2520024</v>
      </c>
      <c r="S144">
        <v>2501580.7999999998</v>
      </c>
    </row>
    <row r="145" spans="1:19" x14ac:dyDescent="0.2">
      <c r="A145" t="s">
        <v>2426</v>
      </c>
      <c r="B145" t="s">
        <v>2427</v>
      </c>
      <c r="C145" t="s">
        <v>2428</v>
      </c>
      <c r="D145" s="135">
        <v>232</v>
      </c>
      <c r="E145" t="s">
        <v>2429</v>
      </c>
      <c r="F145">
        <v>1</v>
      </c>
      <c r="G145">
        <v>0.999</v>
      </c>
      <c r="H145" s="136">
        <v>5</v>
      </c>
      <c r="I145">
        <v>8</v>
      </c>
      <c r="J145">
        <v>5</v>
      </c>
      <c r="K145" s="136">
        <v>6</v>
      </c>
      <c r="L145">
        <v>7</v>
      </c>
      <c r="M145">
        <v>1</v>
      </c>
      <c r="N145" s="136">
        <v>55076.21</v>
      </c>
      <c r="O145">
        <v>51750.836000000003</v>
      </c>
      <c r="P145">
        <v>98473.07</v>
      </c>
      <c r="Q145" s="136">
        <v>53210.93</v>
      </c>
      <c r="R145">
        <v>132381.54999999999</v>
      </c>
      <c r="S145">
        <v>44058.917999999998</v>
      </c>
    </row>
    <row r="146" spans="1:19" x14ac:dyDescent="0.2">
      <c r="A146" t="s">
        <v>5268</v>
      </c>
      <c r="B146" t="s">
        <v>5269</v>
      </c>
      <c r="C146" t="s">
        <v>5270</v>
      </c>
      <c r="D146" s="135">
        <v>662</v>
      </c>
      <c r="E146" t="s">
        <v>5271</v>
      </c>
      <c r="F146">
        <v>1</v>
      </c>
      <c r="G146">
        <v>0.999</v>
      </c>
      <c r="H146" s="136">
        <v>10</v>
      </c>
      <c r="I146">
        <v>19</v>
      </c>
      <c r="J146">
        <v>5</v>
      </c>
      <c r="K146" s="136">
        <v>18</v>
      </c>
      <c r="L146">
        <v>13</v>
      </c>
      <c r="M146">
        <v>23</v>
      </c>
      <c r="N146" s="136">
        <v>499793.66</v>
      </c>
      <c r="O146">
        <v>589436.75</v>
      </c>
      <c r="P146">
        <v>448013.03</v>
      </c>
      <c r="Q146" s="136">
        <v>559226.5</v>
      </c>
      <c r="R146">
        <v>533008.43999999994</v>
      </c>
      <c r="S146">
        <v>524500.9</v>
      </c>
    </row>
    <row r="147" spans="1:19" x14ac:dyDescent="0.2">
      <c r="A147" t="s">
        <v>1125</v>
      </c>
      <c r="B147" t="s">
        <v>1126</v>
      </c>
      <c r="C147" t="s">
        <v>1127</v>
      </c>
      <c r="D147" s="135">
        <v>556</v>
      </c>
      <c r="E147" t="s">
        <v>1128</v>
      </c>
      <c r="F147">
        <v>1</v>
      </c>
      <c r="G147">
        <v>0.999</v>
      </c>
      <c r="H147" s="136">
        <v>19</v>
      </c>
      <c r="I147">
        <v>17</v>
      </c>
      <c r="J147">
        <v>16</v>
      </c>
      <c r="K147" s="136">
        <v>12</v>
      </c>
      <c r="L147">
        <v>20</v>
      </c>
      <c r="M147">
        <v>16</v>
      </c>
      <c r="N147" s="136">
        <v>1031880.56</v>
      </c>
      <c r="O147">
        <v>1010885.44</v>
      </c>
      <c r="P147">
        <v>1012739.9</v>
      </c>
      <c r="Q147" s="136">
        <v>871481.94</v>
      </c>
      <c r="R147">
        <v>1031233.5</v>
      </c>
      <c r="S147">
        <v>969319.9</v>
      </c>
    </row>
    <row r="148" spans="1:19" x14ac:dyDescent="0.2">
      <c r="A148" t="s">
        <v>1531</v>
      </c>
      <c r="B148" t="s">
        <v>1532</v>
      </c>
      <c r="C148" t="s">
        <v>1533</v>
      </c>
      <c r="D148" s="135">
        <v>328</v>
      </c>
      <c r="E148" t="s">
        <v>1534</v>
      </c>
      <c r="F148">
        <v>1</v>
      </c>
      <c r="G148">
        <v>0.999</v>
      </c>
      <c r="H148" s="136">
        <v>197</v>
      </c>
      <c r="I148">
        <v>196</v>
      </c>
      <c r="J148">
        <v>140</v>
      </c>
      <c r="K148" s="136">
        <v>209</v>
      </c>
      <c r="L148">
        <v>161</v>
      </c>
      <c r="M148">
        <v>183</v>
      </c>
      <c r="N148" s="137">
        <v>51126100</v>
      </c>
      <c r="O148" s="138">
        <v>54376708</v>
      </c>
      <c r="P148" s="138">
        <v>46065580</v>
      </c>
      <c r="Q148" s="137">
        <v>51434428</v>
      </c>
      <c r="R148" s="138">
        <v>46569000</v>
      </c>
      <c r="S148" s="138">
        <v>49502564</v>
      </c>
    </row>
    <row r="149" spans="1:19" x14ac:dyDescent="0.2">
      <c r="A149" t="s">
        <v>5208</v>
      </c>
      <c r="B149" t="s">
        <v>5209</v>
      </c>
      <c r="C149" t="s">
        <v>5210</v>
      </c>
      <c r="D149" s="135">
        <v>292</v>
      </c>
      <c r="E149" t="s">
        <v>5211</v>
      </c>
      <c r="F149">
        <v>1</v>
      </c>
      <c r="G149">
        <v>0.999</v>
      </c>
      <c r="H149" s="136">
        <v>3</v>
      </c>
      <c r="I149">
        <v>6</v>
      </c>
      <c r="J149">
        <v>1</v>
      </c>
      <c r="K149" s="136">
        <v>7</v>
      </c>
      <c r="L149">
        <v>3</v>
      </c>
      <c r="M149">
        <v>5</v>
      </c>
      <c r="N149" s="136">
        <v>116076.75</v>
      </c>
      <c r="O149">
        <v>128254.33</v>
      </c>
      <c r="P149">
        <v>107015.52</v>
      </c>
      <c r="Q149" s="136">
        <v>120460.72</v>
      </c>
      <c r="R149">
        <v>125827.375</v>
      </c>
      <c r="S149">
        <v>120078.95</v>
      </c>
    </row>
    <row r="150" spans="1:19" x14ac:dyDescent="0.2">
      <c r="A150" t="s">
        <v>5240</v>
      </c>
      <c r="B150" t="s">
        <v>5241</v>
      </c>
      <c r="C150" t="s">
        <v>5242</v>
      </c>
      <c r="D150" s="135">
        <v>212</v>
      </c>
      <c r="E150" t="s">
        <v>5243</v>
      </c>
      <c r="F150">
        <v>0.99950000000000006</v>
      </c>
      <c r="G150">
        <v>0.999</v>
      </c>
      <c r="H150" s="136">
        <v>0</v>
      </c>
      <c r="I150">
        <v>0</v>
      </c>
      <c r="J150">
        <v>0</v>
      </c>
      <c r="K150" s="136">
        <v>0</v>
      </c>
      <c r="L150">
        <v>0</v>
      </c>
      <c r="M150">
        <v>2</v>
      </c>
      <c r="N150" s="136">
        <v>44405.097999999998</v>
      </c>
      <c r="O150">
        <v>45487.016000000003</v>
      </c>
      <c r="P150">
        <v>37261.152000000002</v>
      </c>
      <c r="Q150" s="136">
        <v>53354.434000000001</v>
      </c>
      <c r="R150">
        <v>46545.847999999998</v>
      </c>
      <c r="S150">
        <v>53431.695</v>
      </c>
    </row>
    <row r="151" spans="1:19" x14ac:dyDescent="0.2">
      <c r="A151" t="s">
        <v>5311</v>
      </c>
      <c r="B151" t="s">
        <v>5312</v>
      </c>
      <c r="C151" t="s">
        <v>5313</v>
      </c>
      <c r="D151" s="135">
        <v>446</v>
      </c>
      <c r="E151" t="s">
        <v>5314</v>
      </c>
      <c r="F151">
        <v>1</v>
      </c>
      <c r="G151">
        <v>0.999</v>
      </c>
      <c r="H151" s="136">
        <v>8</v>
      </c>
      <c r="I151">
        <v>14</v>
      </c>
      <c r="J151">
        <v>7</v>
      </c>
      <c r="K151" s="136">
        <v>13</v>
      </c>
      <c r="L151">
        <v>3</v>
      </c>
      <c r="M151">
        <v>7</v>
      </c>
      <c r="N151" s="136">
        <v>339713.44</v>
      </c>
      <c r="O151">
        <v>352970.6</v>
      </c>
      <c r="P151">
        <v>272135.94</v>
      </c>
      <c r="Q151" s="136">
        <v>377634.8</v>
      </c>
      <c r="R151">
        <v>324226.84000000003</v>
      </c>
      <c r="S151">
        <v>329364.15999999997</v>
      </c>
    </row>
    <row r="152" spans="1:19" x14ac:dyDescent="0.2">
      <c r="A152" t="s">
        <v>1539</v>
      </c>
      <c r="B152" t="s">
        <v>1540</v>
      </c>
      <c r="C152" t="s">
        <v>1541</v>
      </c>
      <c r="D152" s="135">
        <v>607</v>
      </c>
      <c r="E152" t="s">
        <v>5375</v>
      </c>
      <c r="F152">
        <v>1</v>
      </c>
      <c r="G152">
        <v>0.999</v>
      </c>
      <c r="H152" s="136">
        <v>58</v>
      </c>
      <c r="I152">
        <v>71</v>
      </c>
      <c r="J152">
        <v>36</v>
      </c>
      <c r="K152" s="136">
        <v>68</v>
      </c>
      <c r="L152">
        <v>46</v>
      </c>
      <c r="M152">
        <v>59</v>
      </c>
      <c r="N152" s="136">
        <v>2185324.7999999998</v>
      </c>
      <c r="O152">
        <v>1986333.5</v>
      </c>
      <c r="P152">
        <v>1939372.9</v>
      </c>
      <c r="Q152" s="136">
        <v>2062273.8</v>
      </c>
      <c r="R152">
        <v>1747628.6</v>
      </c>
      <c r="S152">
        <v>2993182</v>
      </c>
    </row>
    <row r="153" spans="1:19" x14ac:dyDescent="0.2">
      <c r="A153" t="s">
        <v>1492</v>
      </c>
      <c r="B153" t="s">
        <v>1493</v>
      </c>
      <c r="C153" t="s">
        <v>1494</v>
      </c>
      <c r="D153" s="135">
        <v>141</v>
      </c>
      <c r="E153" t="s">
        <v>1495</v>
      </c>
      <c r="F153">
        <v>1</v>
      </c>
      <c r="G153">
        <v>0.999</v>
      </c>
      <c r="H153" s="136">
        <v>12</v>
      </c>
      <c r="I153">
        <v>17</v>
      </c>
      <c r="J153">
        <v>7</v>
      </c>
      <c r="K153" s="136">
        <v>9</v>
      </c>
      <c r="L153">
        <v>10</v>
      </c>
      <c r="M153">
        <v>10</v>
      </c>
      <c r="N153" s="136">
        <v>359808.78</v>
      </c>
      <c r="O153">
        <v>363945.44</v>
      </c>
      <c r="P153">
        <v>444746.25</v>
      </c>
      <c r="Q153" s="136">
        <v>362807.62</v>
      </c>
      <c r="R153">
        <v>319171.21999999997</v>
      </c>
      <c r="S153">
        <v>372542.71999999997</v>
      </c>
    </row>
    <row r="154" spans="1:19" x14ac:dyDescent="0.2">
      <c r="A154" t="s">
        <v>1496</v>
      </c>
      <c r="B154" t="s">
        <v>1497</v>
      </c>
      <c r="C154" t="s">
        <v>1498</v>
      </c>
      <c r="D154" s="135">
        <v>171</v>
      </c>
      <c r="E154" t="s">
        <v>1499</v>
      </c>
      <c r="F154">
        <v>1</v>
      </c>
      <c r="G154">
        <v>0.999</v>
      </c>
      <c r="H154" s="136">
        <v>15</v>
      </c>
      <c r="I154">
        <v>16</v>
      </c>
      <c r="J154">
        <v>16</v>
      </c>
      <c r="K154" s="136">
        <v>14</v>
      </c>
      <c r="L154">
        <v>10</v>
      </c>
      <c r="M154">
        <v>16</v>
      </c>
      <c r="N154" s="136">
        <v>946986.4</v>
      </c>
      <c r="O154">
        <v>920094.44</v>
      </c>
      <c r="P154">
        <v>1086819</v>
      </c>
      <c r="Q154" s="136">
        <v>989676.75</v>
      </c>
      <c r="R154">
        <v>1021626.25</v>
      </c>
      <c r="S154">
        <v>1053227.6000000001</v>
      </c>
    </row>
    <row r="155" spans="1:19" x14ac:dyDescent="0.2">
      <c r="A155" t="s">
        <v>1500</v>
      </c>
      <c r="B155" t="s">
        <v>1501</v>
      </c>
      <c r="C155" t="s">
        <v>1502</v>
      </c>
      <c r="D155" s="135">
        <v>309</v>
      </c>
      <c r="E155" t="s">
        <v>1503</v>
      </c>
      <c r="F155">
        <v>1</v>
      </c>
      <c r="G155">
        <v>0.999</v>
      </c>
      <c r="H155" s="136">
        <v>3</v>
      </c>
      <c r="I155">
        <v>3</v>
      </c>
      <c r="J155">
        <v>1</v>
      </c>
      <c r="K155" s="136">
        <v>3</v>
      </c>
      <c r="L155">
        <v>0</v>
      </c>
      <c r="M155">
        <v>4</v>
      </c>
      <c r="N155" s="136">
        <v>69745.350000000006</v>
      </c>
      <c r="O155">
        <v>86736.34</v>
      </c>
      <c r="P155">
        <v>35703.379999999997</v>
      </c>
      <c r="Q155" s="136">
        <v>81326.600000000006</v>
      </c>
      <c r="R155">
        <v>49167.85</v>
      </c>
      <c r="S155">
        <v>76699.41</v>
      </c>
    </row>
    <row r="156" spans="1:19" x14ac:dyDescent="0.2">
      <c r="A156" t="s">
        <v>5244</v>
      </c>
      <c r="B156" t="s">
        <v>5245</v>
      </c>
      <c r="C156" t="s">
        <v>5246</v>
      </c>
      <c r="D156" s="135">
        <v>217</v>
      </c>
      <c r="E156" t="s">
        <v>5247</v>
      </c>
      <c r="F156">
        <v>1</v>
      </c>
      <c r="G156">
        <v>0.999</v>
      </c>
      <c r="H156" s="136">
        <v>2</v>
      </c>
      <c r="I156">
        <v>0</v>
      </c>
      <c r="J156">
        <v>0</v>
      </c>
      <c r="K156" s="136">
        <v>1</v>
      </c>
      <c r="L156">
        <v>0</v>
      </c>
      <c r="M156">
        <v>1</v>
      </c>
      <c r="N156" s="136">
        <v>144527.70000000001</v>
      </c>
      <c r="O156">
        <v>156321.60000000001</v>
      </c>
      <c r="P156">
        <v>87799.125</v>
      </c>
      <c r="Q156" s="136">
        <v>206267.75</v>
      </c>
      <c r="R156">
        <v>268937.71999999997</v>
      </c>
      <c r="S156">
        <v>190611.06</v>
      </c>
    </row>
    <row r="157" spans="1:19" x14ac:dyDescent="0.2">
      <c r="A157" t="s">
        <v>508</v>
      </c>
      <c r="B157" t="s">
        <v>509</v>
      </c>
      <c r="C157" t="s">
        <v>510</v>
      </c>
      <c r="D157" s="135">
        <v>1216</v>
      </c>
      <c r="E157" t="s">
        <v>511</v>
      </c>
      <c r="F157">
        <v>1</v>
      </c>
      <c r="G157">
        <v>0.999</v>
      </c>
      <c r="H157" s="136">
        <v>17</v>
      </c>
      <c r="I157">
        <v>23</v>
      </c>
      <c r="J157">
        <v>10</v>
      </c>
      <c r="K157" s="136">
        <v>25</v>
      </c>
      <c r="L157">
        <v>13</v>
      </c>
      <c r="M157">
        <v>22</v>
      </c>
      <c r="N157" s="136">
        <v>609135.4</v>
      </c>
      <c r="O157">
        <v>653987.75</v>
      </c>
      <c r="P157">
        <v>458187.62</v>
      </c>
      <c r="Q157" s="136">
        <v>687323.94</v>
      </c>
      <c r="R157">
        <v>516275.22</v>
      </c>
      <c r="S157">
        <v>647773.69999999995</v>
      </c>
    </row>
    <row r="158" spans="1:19" x14ac:dyDescent="0.2">
      <c r="A158" t="s">
        <v>2383</v>
      </c>
      <c r="B158" t="s">
        <v>2384</v>
      </c>
      <c r="C158" t="s">
        <v>2385</v>
      </c>
      <c r="D158" s="135">
        <v>1091</v>
      </c>
      <c r="E158" t="s">
        <v>2386</v>
      </c>
      <c r="F158">
        <v>1</v>
      </c>
      <c r="G158">
        <v>0.999</v>
      </c>
      <c r="H158" s="136">
        <v>16</v>
      </c>
      <c r="I158">
        <v>10</v>
      </c>
      <c r="J158">
        <v>5</v>
      </c>
      <c r="K158" s="136">
        <v>14</v>
      </c>
      <c r="L158">
        <v>5</v>
      </c>
      <c r="M158">
        <v>10</v>
      </c>
      <c r="N158" s="136">
        <v>453892.7</v>
      </c>
      <c r="O158">
        <v>464925.1</v>
      </c>
      <c r="P158">
        <v>269559.96999999997</v>
      </c>
      <c r="Q158" s="136">
        <v>320225.3</v>
      </c>
      <c r="R158">
        <v>354828.72</v>
      </c>
      <c r="S158">
        <v>360582.66</v>
      </c>
    </row>
    <row r="159" spans="1:19" x14ac:dyDescent="0.2">
      <c r="A159" t="s">
        <v>1069</v>
      </c>
      <c r="B159" t="s">
        <v>1070</v>
      </c>
      <c r="C159" t="s">
        <v>1071</v>
      </c>
      <c r="D159" s="135">
        <v>434</v>
      </c>
      <c r="E159" t="s">
        <v>1072</v>
      </c>
      <c r="F159">
        <v>1</v>
      </c>
      <c r="G159">
        <v>0.999</v>
      </c>
      <c r="H159" s="136">
        <v>521</v>
      </c>
      <c r="I159">
        <v>523</v>
      </c>
      <c r="J159">
        <v>453</v>
      </c>
      <c r="K159" s="136">
        <v>490</v>
      </c>
      <c r="L159">
        <v>470</v>
      </c>
      <c r="M159">
        <v>556</v>
      </c>
      <c r="N159" s="137">
        <v>153517776</v>
      </c>
      <c r="O159" s="138">
        <v>153841376</v>
      </c>
      <c r="P159" s="138">
        <v>160797728</v>
      </c>
      <c r="Q159" s="137">
        <v>142700400</v>
      </c>
      <c r="R159" s="138">
        <v>157771232</v>
      </c>
      <c r="S159" s="138">
        <v>157244176</v>
      </c>
    </row>
    <row r="160" spans="1:19" x14ac:dyDescent="0.2">
      <c r="A160" t="s">
        <v>1264</v>
      </c>
      <c r="B160" t="s">
        <v>1265</v>
      </c>
      <c r="C160" t="s">
        <v>1266</v>
      </c>
      <c r="D160" s="135">
        <v>477</v>
      </c>
      <c r="E160" t="s">
        <v>1267</v>
      </c>
      <c r="F160">
        <v>1</v>
      </c>
      <c r="G160">
        <v>0.999</v>
      </c>
      <c r="H160" s="136">
        <v>1</v>
      </c>
      <c r="I160">
        <v>1</v>
      </c>
      <c r="J160">
        <v>0</v>
      </c>
      <c r="K160" s="136">
        <v>99</v>
      </c>
      <c r="L160">
        <v>80</v>
      </c>
      <c r="M160">
        <v>103</v>
      </c>
      <c r="N160" s="136">
        <v>92127.29</v>
      </c>
      <c r="O160">
        <v>88833.97</v>
      </c>
      <c r="P160">
        <v>52437.714999999997</v>
      </c>
      <c r="Q160" s="137">
        <v>19150818</v>
      </c>
      <c r="R160" s="138">
        <v>17807752</v>
      </c>
      <c r="S160" s="138">
        <v>18649154</v>
      </c>
    </row>
    <row r="161" spans="1:19" x14ac:dyDescent="0.2">
      <c r="A161" t="s">
        <v>1272</v>
      </c>
      <c r="B161" t="s">
        <v>1273</v>
      </c>
      <c r="C161" t="s">
        <v>1274</v>
      </c>
      <c r="D161" s="135">
        <v>380</v>
      </c>
      <c r="E161" t="s">
        <v>1275</v>
      </c>
      <c r="F161">
        <v>1</v>
      </c>
      <c r="G161">
        <v>0.999</v>
      </c>
      <c r="H161" s="136">
        <v>9</v>
      </c>
      <c r="I161">
        <v>20</v>
      </c>
      <c r="J161">
        <v>5</v>
      </c>
      <c r="K161" s="136">
        <v>177</v>
      </c>
      <c r="L161">
        <v>170</v>
      </c>
      <c r="M161">
        <v>186</v>
      </c>
      <c r="N161" s="136">
        <v>574230.19999999995</v>
      </c>
      <c r="O161">
        <v>493669.75</v>
      </c>
      <c r="P161">
        <v>392457.9</v>
      </c>
      <c r="Q161" s="137">
        <v>26912890</v>
      </c>
      <c r="R161" s="138">
        <v>23158822</v>
      </c>
      <c r="S161" s="138">
        <v>24599526</v>
      </c>
    </row>
    <row r="162" spans="1:19" x14ac:dyDescent="0.2">
      <c r="A162" t="s">
        <v>1268</v>
      </c>
      <c r="B162" t="s">
        <v>1269</v>
      </c>
      <c r="C162" t="s">
        <v>1270</v>
      </c>
      <c r="D162" s="135">
        <v>642</v>
      </c>
      <c r="E162" t="s">
        <v>1271</v>
      </c>
      <c r="F162">
        <v>1</v>
      </c>
      <c r="G162">
        <v>0.999</v>
      </c>
      <c r="H162" s="136">
        <v>1</v>
      </c>
      <c r="I162">
        <v>1</v>
      </c>
      <c r="J162">
        <v>1</v>
      </c>
      <c r="K162" s="136">
        <v>157</v>
      </c>
      <c r="L162">
        <v>127</v>
      </c>
      <c r="M162">
        <v>156</v>
      </c>
      <c r="N162" s="136">
        <v>159973.16</v>
      </c>
      <c r="O162">
        <v>140969.9</v>
      </c>
      <c r="P162">
        <v>113301.09</v>
      </c>
      <c r="Q162" s="137">
        <v>14013242</v>
      </c>
      <c r="R162" s="138">
        <v>12013551</v>
      </c>
      <c r="S162" s="138">
        <v>12690432</v>
      </c>
    </row>
    <row r="163" spans="1:19" x14ac:dyDescent="0.2">
      <c r="A163" t="s">
        <v>1579</v>
      </c>
      <c r="B163" t="s">
        <v>1580</v>
      </c>
      <c r="C163" t="s">
        <v>1581</v>
      </c>
      <c r="D163" s="135">
        <v>652</v>
      </c>
      <c r="E163" t="s">
        <v>1582</v>
      </c>
      <c r="F163">
        <v>1</v>
      </c>
      <c r="G163">
        <v>0.999</v>
      </c>
      <c r="H163" s="136">
        <v>58</v>
      </c>
      <c r="I163">
        <v>64</v>
      </c>
      <c r="J163">
        <v>46</v>
      </c>
      <c r="K163" s="136">
        <v>58</v>
      </c>
      <c r="L163">
        <v>49</v>
      </c>
      <c r="M163">
        <v>58</v>
      </c>
      <c r="N163" s="136">
        <v>1948719.2</v>
      </c>
      <c r="O163">
        <v>1904267.4</v>
      </c>
      <c r="P163">
        <v>1703359.5</v>
      </c>
      <c r="Q163" s="136">
        <v>1809360.5</v>
      </c>
      <c r="R163">
        <v>2361815.5</v>
      </c>
      <c r="S163">
        <v>1848919.9</v>
      </c>
    </row>
    <row r="164" spans="1:19" x14ac:dyDescent="0.2">
      <c r="A164" t="s">
        <v>2564</v>
      </c>
      <c r="B164" t="s">
        <v>2565</v>
      </c>
      <c r="C164" t="s">
        <v>2566</v>
      </c>
      <c r="D164" s="135">
        <v>97</v>
      </c>
      <c r="E164" t="s">
        <v>2567</v>
      </c>
      <c r="F164">
        <v>1</v>
      </c>
      <c r="G164">
        <v>0.999</v>
      </c>
      <c r="H164" s="136">
        <v>34</v>
      </c>
      <c r="I164">
        <v>29</v>
      </c>
      <c r="J164">
        <v>26</v>
      </c>
      <c r="K164" s="136">
        <v>29</v>
      </c>
      <c r="L164">
        <v>32</v>
      </c>
      <c r="M164">
        <v>33</v>
      </c>
      <c r="N164" s="136">
        <v>9935631</v>
      </c>
      <c r="O164">
        <v>9551084</v>
      </c>
      <c r="P164" s="138">
        <v>11630711</v>
      </c>
      <c r="Q164" s="136">
        <v>8822168</v>
      </c>
      <c r="R164" s="138">
        <v>10384766</v>
      </c>
      <c r="S164">
        <v>9804184</v>
      </c>
    </row>
    <row r="165" spans="1:19" x14ac:dyDescent="0.2">
      <c r="A165" t="s">
        <v>2548</v>
      </c>
      <c r="B165" t="s">
        <v>2549</v>
      </c>
      <c r="C165" t="s">
        <v>2550</v>
      </c>
      <c r="D165" s="135">
        <v>104</v>
      </c>
      <c r="E165" t="s">
        <v>2551</v>
      </c>
      <c r="F165">
        <v>1</v>
      </c>
      <c r="G165">
        <v>0.999</v>
      </c>
      <c r="H165" s="136">
        <v>10</v>
      </c>
      <c r="I165">
        <v>11</v>
      </c>
      <c r="J165">
        <v>9</v>
      </c>
      <c r="K165" s="136">
        <v>11</v>
      </c>
      <c r="L165">
        <v>7</v>
      </c>
      <c r="M165">
        <v>12</v>
      </c>
      <c r="N165" s="136">
        <v>3498164.2</v>
      </c>
      <c r="O165">
        <v>3586415</v>
      </c>
      <c r="P165">
        <v>4435661</v>
      </c>
      <c r="Q165" s="136">
        <v>3443524.8</v>
      </c>
      <c r="R165">
        <v>3936807.2</v>
      </c>
      <c r="S165">
        <v>3616259</v>
      </c>
    </row>
    <row r="166" spans="1:19" x14ac:dyDescent="0.2">
      <c r="A166" t="s">
        <v>3789</v>
      </c>
      <c r="B166" t="s">
        <v>3790</v>
      </c>
      <c r="C166" t="s">
        <v>3791</v>
      </c>
      <c r="D166" s="135">
        <v>99</v>
      </c>
      <c r="E166" t="s">
        <v>3792</v>
      </c>
      <c r="F166">
        <v>1</v>
      </c>
      <c r="G166">
        <v>0.999</v>
      </c>
      <c r="H166" s="136">
        <v>19</v>
      </c>
      <c r="I166">
        <v>17</v>
      </c>
      <c r="J166">
        <v>12</v>
      </c>
      <c r="K166" s="136">
        <v>16</v>
      </c>
      <c r="L166">
        <v>16</v>
      </c>
      <c r="M166">
        <v>19</v>
      </c>
      <c r="N166" s="136">
        <v>940195.75</v>
      </c>
      <c r="O166">
        <v>927717.5</v>
      </c>
      <c r="P166">
        <v>958552.4</v>
      </c>
      <c r="Q166" s="136">
        <v>637035.5</v>
      </c>
      <c r="R166">
        <v>816599.7</v>
      </c>
      <c r="S166">
        <v>882124.9</v>
      </c>
    </row>
    <row r="167" spans="1:19" x14ac:dyDescent="0.2">
      <c r="A167" t="s">
        <v>1847</v>
      </c>
      <c r="B167" t="s">
        <v>1848</v>
      </c>
      <c r="C167" t="s">
        <v>1849</v>
      </c>
      <c r="D167" s="135">
        <v>272</v>
      </c>
      <c r="E167" t="s">
        <v>1850</v>
      </c>
      <c r="F167">
        <v>1</v>
      </c>
      <c r="G167">
        <v>0.999</v>
      </c>
      <c r="H167" s="136">
        <v>8</v>
      </c>
      <c r="I167">
        <v>7</v>
      </c>
      <c r="J167">
        <v>1</v>
      </c>
      <c r="K167" s="136">
        <v>3</v>
      </c>
      <c r="L167">
        <v>6</v>
      </c>
      <c r="M167">
        <v>7</v>
      </c>
      <c r="N167" s="136">
        <v>162788.35999999999</v>
      </c>
      <c r="O167">
        <v>175502.62</v>
      </c>
      <c r="P167">
        <v>107528.984</v>
      </c>
      <c r="Q167" s="136">
        <v>151645.98000000001</v>
      </c>
      <c r="R167">
        <v>131360.79999999999</v>
      </c>
      <c r="S167">
        <v>136433.84</v>
      </c>
    </row>
    <row r="168" spans="1:19" x14ac:dyDescent="0.2">
      <c r="A168" t="s">
        <v>2379</v>
      </c>
      <c r="B168" t="s">
        <v>2380</v>
      </c>
      <c r="C168" t="s">
        <v>2381</v>
      </c>
      <c r="D168" s="135">
        <v>213</v>
      </c>
      <c r="E168" t="s">
        <v>2382</v>
      </c>
      <c r="F168">
        <v>1</v>
      </c>
      <c r="G168">
        <v>0.999</v>
      </c>
      <c r="H168" s="136">
        <v>21</v>
      </c>
      <c r="I168">
        <v>24</v>
      </c>
      <c r="J168">
        <v>23</v>
      </c>
      <c r="K168" s="136">
        <v>24</v>
      </c>
      <c r="L168">
        <v>20</v>
      </c>
      <c r="M168">
        <v>26</v>
      </c>
      <c r="N168" s="136">
        <v>1860442.1</v>
      </c>
      <c r="O168">
        <v>1842897.8</v>
      </c>
      <c r="P168">
        <v>1687761.4</v>
      </c>
      <c r="Q168" s="136">
        <v>1709918.5</v>
      </c>
      <c r="R168">
        <v>1843305.4</v>
      </c>
      <c r="S168">
        <v>1794997.1</v>
      </c>
    </row>
    <row r="169" spans="1:19" x14ac:dyDescent="0.2">
      <c r="A169" t="s">
        <v>1923</v>
      </c>
      <c r="B169" t="s">
        <v>1924</v>
      </c>
      <c r="C169" t="s">
        <v>1925</v>
      </c>
      <c r="D169" s="135">
        <v>436</v>
      </c>
      <c r="E169" t="s">
        <v>1926</v>
      </c>
      <c r="F169">
        <v>1</v>
      </c>
      <c r="G169">
        <v>0.999</v>
      </c>
      <c r="H169" s="136">
        <v>66</v>
      </c>
      <c r="I169">
        <v>76</v>
      </c>
      <c r="J169">
        <v>47</v>
      </c>
      <c r="K169" s="136">
        <v>80</v>
      </c>
      <c r="L169">
        <v>59</v>
      </c>
      <c r="M169">
        <v>79</v>
      </c>
      <c r="N169" s="136">
        <v>2050447.2</v>
      </c>
      <c r="O169">
        <v>2036525.9</v>
      </c>
      <c r="P169">
        <v>1516731.1</v>
      </c>
      <c r="Q169" s="136">
        <v>2293206.5</v>
      </c>
      <c r="R169">
        <v>2139146.5</v>
      </c>
      <c r="S169">
        <v>2284850</v>
      </c>
    </row>
    <row r="170" spans="1:19" x14ac:dyDescent="0.2">
      <c r="A170" t="s">
        <v>2141</v>
      </c>
      <c r="B170" t="s">
        <v>2142</v>
      </c>
      <c r="C170" t="s">
        <v>2143</v>
      </c>
      <c r="D170" s="135">
        <v>898</v>
      </c>
      <c r="E170" t="s">
        <v>2144</v>
      </c>
      <c r="F170">
        <v>1</v>
      </c>
      <c r="G170">
        <v>0.999</v>
      </c>
      <c r="H170" s="136">
        <v>132</v>
      </c>
      <c r="I170">
        <v>141</v>
      </c>
      <c r="J170">
        <v>101</v>
      </c>
      <c r="K170" s="136">
        <v>122</v>
      </c>
      <c r="L170">
        <v>96</v>
      </c>
      <c r="M170">
        <v>134</v>
      </c>
      <c r="N170" s="136">
        <v>6958001.5</v>
      </c>
      <c r="O170">
        <v>7650659</v>
      </c>
      <c r="P170">
        <v>7003009.5</v>
      </c>
      <c r="Q170" s="136">
        <v>6996402</v>
      </c>
      <c r="R170">
        <v>6726221.5</v>
      </c>
      <c r="S170">
        <v>6999391.5</v>
      </c>
    </row>
    <row r="171" spans="1:19" x14ac:dyDescent="0.2">
      <c r="A171" t="s">
        <v>1304</v>
      </c>
      <c r="B171" t="s">
        <v>1305</v>
      </c>
      <c r="C171" t="s">
        <v>1306</v>
      </c>
      <c r="D171" s="135">
        <v>418</v>
      </c>
      <c r="E171" t="s">
        <v>1307</v>
      </c>
      <c r="F171">
        <v>1</v>
      </c>
      <c r="G171">
        <v>0.999</v>
      </c>
      <c r="H171" s="136">
        <v>70</v>
      </c>
      <c r="I171">
        <v>75</v>
      </c>
      <c r="J171">
        <v>55</v>
      </c>
      <c r="K171" s="136">
        <v>57</v>
      </c>
      <c r="L171">
        <v>60</v>
      </c>
      <c r="M171">
        <v>65</v>
      </c>
      <c r="N171" s="136">
        <v>5470536.5</v>
      </c>
      <c r="O171">
        <v>5742158</v>
      </c>
      <c r="P171">
        <v>4952687</v>
      </c>
      <c r="Q171" s="136">
        <v>5641152</v>
      </c>
      <c r="R171">
        <v>5496827.5</v>
      </c>
      <c r="S171">
        <v>5535249</v>
      </c>
    </row>
    <row r="172" spans="1:19" x14ac:dyDescent="0.2">
      <c r="A172" t="s">
        <v>2145</v>
      </c>
      <c r="B172" t="s">
        <v>2146</v>
      </c>
      <c r="C172" t="s">
        <v>2147</v>
      </c>
      <c r="D172" s="135">
        <v>359</v>
      </c>
      <c r="E172" t="s">
        <v>2148</v>
      </c>
      <c r="F172">
        <v>1</v>
      </c>
      <c r="G172">
        <v>0.999</v>
      </c>
      <c r="H172" s="136">
        <v>76</v>
      </c>
      <c r="I172">
        <v>83</v>
      </c>
      <c r="J172">
        <v>55</v>
      </c>
      <c r="K172" s="136">
        <v>75</v>
      </c>
      <c r="L172">
        <v>63</v>
      </c>
      <c r="M172">
        <v>89</v>
      </c>
      <c r="N172" s="136">
        <v>3087258.5</v>
      </c>
      <c r="O172">
        <v>3403297.8</v>
      </c>
      <c r="P172">
        <v>2768547.2</v>
      </c>
      <c r="Q172" s="136">
        <v>3702853.2</v>
      </c>
      <c r="R172">
        <v>2559603.7999999998</v>
      </c>
      <c r="S172">
        <v>2912528</v>
      </c>
    </row>
    <row r="173" spans="1:19" x14ac:dyDescent="0.2">
      <c r="A173" t="s">
        <v>1725</v>
      </c>
      <c r="B173" t="s">
        <v>1726</v>
      </c>
      <c r="C173" t="s">
        <v>1727</v>
      </c>
      <c r="D173" s="135">
        <v>457</v>
      </c>
      <c r="E173" t="s">
        <v>1728</v>
      </c>
      <c r="F173">
        <v>1</v>
      </c>
      <c r="G173">
        <v>0.999</v>
      </c>
      <c r="H173" s="136">
        <v>25</v>
      </c>
      <c r="I173">
        <v>31</v>
      </c>
      <c r="J173">
        <v>21</v>
      </c>
      <c r="K173" s="136">
        <v>30</v>
      </c>
      <c r="L173">
        <v>28</v>
      </c>
      <c r="M173">
        <v>30</v>
      </c>
      <c r="N173" s="136">
        <v>1026768.56</v>
      </c>
      <c r="O173">
        <v>1059133.6000000001</v>
      </c>
      <c r="P173">
        <v>982619.8</v>
      </c>
      <c r="Q173" s="136">
        <v>1127389.2</v>
      </c>
      <c r="R173">
        <v>927428.06</v>
      </c>
      <c r="S173">
        <v>1456366.1</v>
      </c>
    </row>
    <row r="174" spans="1:19" x14ac:dyDescent="0.2">
      <c r="A174" t="s">
        <v>937</v>
      </c>
      <c r="B174" t="s">
        <v>938</v>
      </c>
      <c r="C174" t="s">
        <v>939</v>
      </c>
      <c r="D174" s="135">
        <v>311</v>
      </c>
      <c r="E174" t="s">
        <v>940</v>
      </c>
      <c r="F174">
        <v>1</v>
      </c>
      <c r="G174">
        <v>0.999</v>
      </c>
      <c r="H174" s="136">
        <v>23</v>
      </c>
      <c r="I174">
        <v>20</v>
      </c>
      <c r="J174">
        <v>23</v>
      </c>
      <c r="K174" s="136">
        <v>22</v>
      </c>
      <c r="L174">
        <v>23</v>
      </c>
      <c r="M174">
        <v>23</v>
      </c>
      <c r="N174" s="136">
        <v>904957.3</v>
      </c>
      <c r="O174">
        <v>857089.44</v>
      </c>
      <c r="P174">
        <v>981415.75</v>
      </c>
      <c r="Q174" s="136">
        <v>590488.69999999995</v>
      </c>
      <c r="R174">
        <v>821673.56</v>
      </c>
      <c r="S174">
        <v>955695.2</v>
      </c>
    </row>
    <row r="175" spans="1:19" x14ac:dyDescent="0.2">
      <c r="A175" t="s">
        <v>829</v>
      </c>
      <c r="B175" t="s">
        <v>830</v>
      </c>
      <c r="C175" t="s">
        <v>831</v>
      </c>
      <c r="D175" s="135">
        <v>364</v>
      </c>
      <c r="E175" t="s">
        <v>832</v>
      </c>
      <c r="F175">
        <v>1</v>
      </c>
      <c r="G175">
        <v>0.999</v>
      </c>
      <c r="H175" s="136">
        <v>1</v>
      </c>
      <c r="I175">
        <v>2</v>
      </c>
      <c r="J175">
        <v>0</v>
      </c>
      <c r="K175" s="136">
        <v>2</v>
      </c>
      <c r="L175">
        <v>0</v>
      </c>
      <c r="M175">
        <v>1</v>
      </c>
      <c r="N175" s="136">
        <v>75797.02</v>
      </c>
      <c r="O175">
        <v>117258.164</v>
      </c>
      <c r="P175">
        <v>51018.92</v>
      </c>
      <c r="Q175" s="136">
        <v>79667.375</v>
      </c>
      <c r="R175">
        <v>74695.8</v>
      </c>
      <c r="S175">
        <v>149804.95000000001</v>
      </c>
    </row>
    <row r="176" spans="1:19" x14ac:dyDescent="0.2">
      <c r="A176" t="s">
        <v>2018</v>
      </c>
      <c r="B176" t="s">
        <v>2019</v>
      </c>
      <c r="C176" t="s">
        <v>2020</v>
      </c>
      <c r="D176" s="135">
        <v>406</v>
      </c>
      <c r="E176" t="s">
        <v>2021</v>
      </c>
      <c r="F176">
        <v>1</v>
      </c>
      <c r="G176">
        <v>0.999</v>
      </c>
      <c r="H176" s="136">
        <v>79</v>
      </c>
      <c r="I176">
        <v>81</v>
      </c>
      <c r="J176">
        <v>42</v>
      </c>
      <c r="K176" s="136">
        <v>73</v>
      </c>
      <c r="L176">
        <v>59</v>
      </c>
      <c r="M176">
        <v>74</v>
      </c>
      <c r="N176" s="136">
        <v>3905446.2</v>
      </c>
      <c r="O176">
        <v>3932627</v>
      </c>
      <c r="P176">
        <v>3047963.8</v>
      </c>
      <c r="Q176" s="136">
        <v>3660100.2</v>
      </c>
      <c r="R176">
        <v>3158706.2</v>
      </c>
      <c r="S176">
        <v>3299897.5</v>
      </c>
    </row>
    <row r="177" spans="1:19" x14ac:dyDescent="0.2">
      <c r="A177" t="s">
        <v>1288</v>
      </c>
      <c r="B177" t="s">
        <v>1289</v>
      </c>
      <c r="C177" t="s">
        <v>1290</v>
      </c>
      <c r="D177" s="135">
        <v>459</v>
      </c>
      <c r="E177" t="s">
        <v>1291</v>
      </c>
      <c r="F177">
        <v>1</v>
      </c>
      <c r="G177">
        <v>0.999</v>
      </c>
      <c r="H177" s="136">
        <v>53</v>
      </c>
      <c r="I177">
        <v>52</v>
      </c>
      <c r="J177">
        <v>43</v>
      </c>
      <c r="K177" s="136">
        <v>58</v>
      </c>
      <c r="L177">
        <v>46</v>
      </c>
      <c r="M177">
        <v>51</v>
      </c>
      <c r="N177" s="136">
        <v>5425327.5</v>
      </c>
      <c r="O177">
        <v>5391535.5</v>
      </c>
      <c r="P177">
        <v>4458692</v>
      </c>
      <c r="Q177" s="136">
        <v>3438014.5</v>
      </c>
      <c r="R177">
        <v>3381912.2</v>
      </c>
      <c r="S177">
        <v>3946802.2</v>
      </c>
    </row>
    <row r="178" spans="1:19" x14ac:dyDescent="0.2">
      <c r="A178" t="s">
        <v>2193</v>
      </c>
      <c r="B178" t="s">
        <v>2194</v>
      </c>
      <c r="C178" t="s">
        <v>2195</v>
      </c>
      <c r="D178" s="135">
        <v>313</v>
      </c>
      <c r="E178" t="s">
        <v>2196</v>
      </c>
      <c r="F178">
        <v>1</v>
      </c>
      <c r="G178">
        <v>0.999</v>
      </c>
      <c r="H178" s="136">
        <v>126</v>
      </c>
      <c r="I178">
        <v>131</v>
      </c>
      <c r="J178">
        <v>99</v>
      </c>
      <c r="K178" s="136">
        <v>121</v>
      </c>
      <c r="L178">
        <v>107</v>
      </c>
      <c r="M178">
        <v>122</v>
      </c>
      <c r="N178" s="136">
        <v>8135866.5</v>
      </c>
      <c r="O178">
        <v>8526884</v>
      </c>
      <c r="P178">
        <v>8349325</v>
      </c>
      <c r="Q178" s="136">
        <v>8134884.5</v>
      </c>
      <c r="R178">
        <v>8563257</v>
      </c>
      <c r="S178">
        <v>8245863</v>
      </c>
    </row>
    <row r="179" spans="1:19" x14ac:dyDescent="0.2">
      <c r="A179" t="s">
        <v>1073</v>
      </c>
      <c r="B179" t="s">
        <v>1074</v>
      </c>
      <c r="C179" t="s">
        <v>1075</v>
      </c>
      <c r="D179" s="135">
        <v>299</v>
      </c>
      <c r="E179" t="s">
        <v>1076</v>
      </c>
      <c r="F179">
        <v>1</v>
      </c>
      <c r="G179">
        <v>0.999</v>
      </c>
      <c r="H179" s="136">
        <v>66</v>
      </c>
      <c r="I179">
        <v>56</v>
      </c>
      <c r="J179">
        <v>54</v>
      </c>
      <c r="K179" s="136">
        <v>66</v>
      </c>
      <c r="L179">
        <v>60</v>
      </c>
      <c r="M179">
        <v>59</v>
      </c>
      <c r="N179" s="136">
        <v>3068869.8</v>
      </c>
      <c r="O179">
        <v>3060231.8</v>
      </c>
      <c r="P179">
        <v>2415242.7999999998</v>
      </c>
      <c r="Q179" s="136">
        <v>3228195.2</v>
      </c>
      <c r="R179">
        <v>2610857.2000000002</v>
      </c>
      <c r="S179">
        <v>3062780</v>
      </c>
    </row>
    <row r="180" spans="1:19" x14ac:dyDescent="0.2">
      <c r="A180" t="s">
        <v>5331</v>
      </c>
      <c r="B180" t="s">
        <v>5332</v>
      </c>
      <c r="C180" t="s">
        <v>5333</v>
      </c>
      <c r="D180" s="135">
        <v>165</v>
      </c>
      <c r="E180" t="s">
        <v>5334</v>
      </c>
      <c r="F180">
        <v>1</v>
      </c>
      <c r="G180">
        <v>0.999</v>
      </c>
      <c r="H180" s="136">
        <v>18</v>
      </c>
      <c r="I180">
        <v>15</v>
      </c>
      <c r="J180">
        <v>6</v>
      </c>
      <c r="K180" s="136">
        <v>18</v>
      </c>
      <c r="L180">
        <v>12</v>
      </c>
      <c r="M180">
        <v>15</v>
      </c>
      <c r="N180" s="136">
        <v>704868</v>
      </c>
      <c r="O180">
        <v>700076.8</v>
      </c>
      <c r="P180">
        <v>329374.25</v>
      </c>
      <c r="Q180" s="136">
        <v>709092.25</v>
      </c>
      <c r="R180">
        <v>550840.06000000006</v>
      </c>
      <c r="S180">
        <v>624064.19999999995</v>
      </c>
    </row>
    <row r="181" spans="1:19" x14ac:dyDescent="0.2">
      <c r="A181" t="s">
        <v>2544</v>
      </c>
      <c r="B181" t="s">
        <v>2545</v>
      </c>
      <c r="C181" t="s">
        <v>2546</v>
      </c>
      <c r="D181" s="135">
        <v>119</v>
      </c>
      <c r="E181" t="s">
        <v>2547</v>
      </c>
      <c r="F181">
        <v>1</v>
      </c>
      <c r="G181">
        <v>0.999</v>
      </c>
      <c r="H181" s="136">
        <v>96</v>
      </c>
      <c r="I181">
        <v>91</v>
      </c>
      <c r="J181">
        <v>83</v>
      </c>
      <c r="K181" s="136">
        <v>92</v>
      </c>
      <c r="L181">
        <v>90</v>
      </c>
      <c r="M181">
        <v>108</v>
      </c>
      <c r="N181" s="136">
        <v>8074263.5</v>
      </c>
      <c r="O181">
        <v>8396935</v>
      </c>
      <c r="P181">
        <v>9373312</v>
      </c>
      <c r="Q181" s="136">
        <v>7513909.5</v>
      </c>
      <c r="R181">
        <v>8787515</v>
      </c>
      <c r="S181">
        <v>8454785</v>
      </c>
    </row>
    <row r="182" spans="1:19" x14ac:dyDescent="0.2">
      <c r="A182" t="s">
        <v>2592</v>
      </c>
      <c r="B182" t="s">
        <v>2593</v>
      </c>
      <c r="C182" t="s">
        <v>2594</v>
      </c>
      <c r="D182" s="135">
        <v>66</v>
      </c>
      <c r="E182" t="s">
        <v>2595</v>
      </c>
      <c r="F182">
        <v>1</v>
      </c>
      <c r="G182">
        <v>0.999</v>
      </c>
      <c r="H182" s="136">
        <v>9</v>
      </c>
      <c r="I182">
        <v>7</v>
      </c>
      <c r="J182">
        <v>2</v>
      </c>
      <c r="K182" s="136">
        <v>11</v>
      </c>
      <c r="L182">
        <v>11</v>
      </c>
      <c r="M182">
        <v>8</v>
      </c>
      <c r="N182" s="136">
        <v>36711.464999999997</v>
      </c>
      <c r="O182">
        <v>35910.574000000001</v>
      </c>
      <c r="P182">
        <v>27743.425999999999</v>
      </c>
      <c r="Q182" s="136">
        <v>57751.21</v>
      </c>
      <c r="R182">
        <v>44197.89</v>
      </c>
      <c r="S182">
        <v>47867.51</v>
      </c>
    </row>
    <row r="183" spans="1:19" x14ac:dyDescent="0.2">
      <c r="A183" t="s">
        <v>1476</v>
      </c>
      <c r="B183" t="s">
        <v>1477</v>
      </c>
      <c r="C183" t="s">
        <v>1478</v>
      </c>
      <c r="D183" s="135">
        <v>185</v>
      </c>
      <c r="E183" t="s">
        <v>1479</v>
      </c>
      <c r="F183">
        <v>1</v>
      </c>
      <c r="G183">
        <v>0.999</v>
      </c>
      <c r="H183" s="136">
        <v>27</v>
      </c>
      <c r="I183">
        <v>35</v>
      </c>
      <c r="J183">
        <v>27</v>
      </c>
      <c r="K183" s="136">
        <v>27</v>
      </c>
      <c r="L183">
        <v>22</v>
      </c>
      <c r="M183">
        <v>29</v>
      </c>
      <c r="N183" s="136">
        <v>1753285.9</v>
      </c>
      <c r="O183">
        <v>1814902.1</v>
      </c>
      <c r="P183">
        <v>1708146.4</v>
      </c>
      <c r="Q183" s="136">
        <v>1519834.6</v>
      </c>
      <c r="R183">
        <v>1615288.1</v>
      </c>
      <c r="S183">
        <v>1781399.6</v>
      </c>
    </row>
    <row r="184" spans="1:19" x14ac:dyDescent="0.2">
      <c r="A184" t="s">
        <v>1161</v>
      </c>
      <c r="B184" t="s">
        <v>1162</v>
      </c>
      <c r="C184" t="s">
        <v>1163</v>
      </c>
      <c r="D184" s="135">
        <v>185</v>
      </c>
      <c r="E184" t="s">
        <v>1164</v>
      </c>
      <c r="F184">
        <v>1</v>
      </c>
      <c r="G184">
        <v>0.999</v>
      </c>
      <c r="H184" s="136">
        <v>58</v>
      </c>
      <c r="I184">
        <v>59</v>
      </c>
      <c r="J184">
        <v>49</v>
      </c>
      <c r="K184" s="136">
        <v>42</v>
      </c>
      <c r="L184">
        <v>45</v>
      </c>
      <c r="M184">
        <v>45</v>
      </c>
      <c r="N184" s="137">
        <v>10225274</v>
      </c>
      <c r="O184" s="138">
        <v>10240416</v>
      </c>
      <c r="P184">
        <v>9375644</v>
      </c>
      <c r="Q184" s="136">
        <v>8845838</v>
      </c>
      <c r="R184">
        <v>8178153</v>
      </c>
      <c r="S184" s="138">
        <v>10205687</v>
      </c>
    </row>
    <row r="185" spans="1:19" x14ac:dyDescent="0.2">
      <c r="A185" t="s">
        <v>2299</v>
      </c>
      <c r="B185" t="s">
        <v>2300</v>
      </c>
      <c r="C185" t="s">
        <v>2301</v>
      </c>
      <c r="D185" s="135">
        <v>245</v>
      </c>
      <c r="E185" t="s">
        <v>2302</v>
      </c>
      <c r="F185">
        <v>1</v>
      </c>
      <c r="G185">
        <v>0.999</v>
      </c>
      <c r="H185" s="136">
        <v>41</v>
      </c>
      <c r="I185">
        <v>44</v>
      </c>
      <c r="J185">
        <v>43</v>
      </c>
      <c r="K185" s="136">
        <v>54</v>
      </c>
      <c r="L185">
        <v>38</v>
      </c>
      <c r="M185">
        <v>39</v>
      </c>
      <c r="N185" s="136">
        <v>2338471.2000000002</v>
      </c>
      <c r="O185">
        <v>2605006.5</v>
      </c>
      <c r="P185">
        <v>2448912.5</v>
      </c>
      <c r="Q185" s="136">
        <v>2609174.7999999998</v>
      </c>
      <c r="R185">
        <v>1840571.8</v>
      </c>
      <c r="S185">
        <v>2362594.2000000002</v>
      </c>
    </row>
    <row r="186" spans="1:19" x14ac:dyDescent="0.2">
      <c r="A186" t="s">
        <v>5168</v>
      </c>
      <c r="B186" t="s">
        <v>5169</v>
      </c>
      <c r="C186" t="s">
        <v>5170</v>
      </c>
      <c r="D186" s="135">
        <v>444</v>
      </c>
      <c r="E186" t="s">
        <v>5171</v>
      </c>
      <c r="F186">
        <v>1</v>
      </c>
      <c r="G186">
        <v>0.999</v>
      </c>
      <c r="H186" s="136">
        <v>47</v>
      </c>
      <c r="I186">
        <v>46</v>
      </c>
      <c r="J186">
        <v>19</v>
      </c>
      <c r="K186" s="136">
        <v>36</v>
      </c>
      <c r="L186">
        <v>29</v>
      </c>
      <c r="M186">
        <v>47</v>
      </c>
      <c r="N186" s="136">
        <v>1404444.2</v>
      </c>
      <c r="O186">
        <v>1345053.9</v>
      </c>
      <c r="P186">
        <v>1006045</v>
      </c>
      <c r="Q186" s="136">
        <v>1372457.4</v>
      </c>
      <c r="R186">
        <v>1307414.1000000001</v>
      </c>
      <c r="S186">
        <v>1340458.6000000001</v>
      </c>
    </row>
    <row r="187" spans="1:19" x14ac:dyDescent="0.2">
      <c r="A187" t="s">
        <v>3633</v>
      </c>
      <c r="B187" t="s">
        <v>3634</v>
      </c>
      <c r="C187" t="s">
        <v>3635</v>
      </c>
      <c r="D187" s="135">
        <v>105</v>
      </c>
      <c r="E187" t="s">
        <v>3636</v>
      </c>
      <c r="F187">
        <v>0.99950000000000006</v>
      </c>
      <c r="G187">
        <v>0.999</v>
      </c>
      <c r="H187" s="136">
        <v>4</v>
      </c>
      <c r="I187">
        <v>4</v>
      </c>
      <c r="J187">
        <v>5</v>
      </c>
      <c r="K187" s="136">
        <v>3</v>
      </c>
      <c r="L187">
        <v>3</v>
      </c>
      <c r="M187">
        <v>4</v>
      </c>
      <c r="N187" s="136">
        <v>169654.89</v>
      </c>
      <c r="O187">
        <v>158182.03</v>
      </c>
      <c r="P187">
        <v>226915.47</v>
      </c>
      <c r="Q187" s="136">
        <v>167014.84</v>
      </c>
      <c r="R187">
        <v>184124.34</v>
      </c>
      <c r="S187">
        <v>158037.56</v>
      </c>
    </row>
    <row r="188" spans="1:19" x14ac:dyDescent="0.2">
      <c r="A188" t="s">
        <v>5132</v>
      </c>
      <c r="B188" t="s">
        <v>5133</v>
      </c>
      <c r="C188" t="s">
        <v>5134</v>
      </c>
      <c r="D188" s="135">
        <v>212</v>
      </c>
      <c r="E188" t="s">
        <v>5135</v>
      </c>
      <c r="F188">
        <v>1</v>
      </c>
      <c r="G188">
        <v>0.999</v>
      </c>
      <c r="H188" s="136">
        <v>13</v>
      </c>
      <c r="I188">
        <v>12</v>
      </c>
      <c r="J188">
        <v>4</v>
      </c>
      <c r="K188" s="136">
        <v>19</v>
      </c>
      <c r="L188">
        <v>10</v>
      </c>
      <c r="M188">
        <v>7</v>
      </c>
      <c r="N188" s="136">
        <v>474226.72</v>
      </c>
      <c r="O188">
        <v>439084.25</v>
      </c>
      <c r="P188">
        <v>382588.66</v>
      </c>
      <c r="Q188" s="136">
        <v>456846.34</v>
      </c>
      <c r="R188">
        <v>459604.2</v>
      </c>
      <c r="S188">
        <v>403955.20000000001</v>
      </c>
    </row>
    <row r="189" spans="1:19" x14ac:dyDescent="0.2">
      <c r="A189" t="s">
        <v>2165</v>
      </c>
      <c r="B189" t="s">
        <v>2166</v>
      </c>
      <c r="C189" t="s">
        <v>2167</v>
      </c>
      <c r="D189" s="135">
        <v>420</v>
      </c>
      <c r="E189" t="s">
        <v>2168</v>
      </c>
      <c r="F189">
        <v>1</v>
      </c>
      <c r="G189">
        <v>0.999</v>
      </c>
      <c r="H189" s="136">
        <v>17</v>
      </c>
      <c r="I189">
        <v>27</v>
      </c>
      <c r="J189">
        <v>11</v>
      </c>
      <c r="K189" s="136">
        <v>16</v>
      </c>
      <c r="L189">
        <v>20</v>
      </c>
      <c r="M189">
        <v>31</v>
      </c>
      <c r="N189" s="136">
        <v>705955.1</v>
      </c>
      <c r="O189">
        <v>682788.3</v>
      </c>
      <c r="P189">
        <v>514417.2</v>
      </c>
      <c r="Q189" s="136">
        <v>946027</v>
      </c>
      <c r="R189">
        <v>735580.56</v>
      </c>
      <c r="S189">
        <v>730513.9</v>
      </c>
    </row>
    <row r="190" spans="1:19" x14ac:dyDescent="0.2">
      <c r="A190" t="s">
        <v>2169</v>
      </c>
      <c r="B190" t="s">
        <v>2170</v>
      </c>
      <c r="C190" t="s">
        <v>2171</v>
      </c>
      <c r="D190" s="135">
        <v>369</v>
      </c>
      <c r="E190" t="s">
        <v>2172</v>
      </c>
      <c r="F190">
        <v>1</v>
      </c>
      <c r="G190">
        <v>0.999</v>
      </c>
      <c r="H190" s="136">
        <v>19</v>
      </c>
      <c r="I190">
        <v>20</v>
      </c>
      <c r="J190">
        <v>11</v>
      </c>
      <c r="K190" s="136">
        <v>23</v>
      </c>
      <c r="L190">
        <v>4</v>
      </c>
      <c r="M190">
        <v>30</v>
      </c>
      <c r="N190" s="136">
        <v>403011.66</v>
      </c>
      <c r="O190" t="s">
        <v>5376</v>
      </c>
      <c r="P190">
        <v>287007.34000000003</v>
      </c>
      <c r="Q190" s="136">
        <v>473938.22</v>
      </c>
      <c r="R190">
        <v>315455.46999999997</v>
      </c>
      <c r="S190">
        <v>453726.47</v>
      </c>
    </row>
    <row r="191" spans="1:19" x14ac:dyDescent="0.2">
      <c r="A191" t="s">
        <v>524</v>
      </c>
      <c r="B191" t="s">
        <v>525</v>
      </c>
      <c r="C191" t="s">
        <v>526</v>
      </c>
      <c r="D191" s="135">
        <v>361</v>
      </c>
      <c r="E191" t="s">
        <v>527</v>
      </c>
      <c r="F191">
        <v>1</v>
      </c>
      <c r="G191">
        <v>0.999</v>
      </c>
      <c r="H191" s="136">
        <v>4</v>
      </c>
      <c r="I191">
        <v>3</v>
      </c>
      <c r="J191">
        <v>1</v>
      </c>
      <c r="K191" s="136">
        <v>1</v>
      </c>
      <c r="L191">
        <v>1</v>
      </c>
      <c r="M191">
        <v>2</v>
      </c>
      <c r="N191" s="136">
        <v>1409591.5</v>
      </c>
      <c r="O191">
        <v>1397804.4</v>
      </c>
      <c r="P191">
        <v>1600965.2</v>
      </c>
      <c r="Q191" s="136">
        <v>1107717.2</v>
      </c>
      <c r="R191">
        <v>1463193.8</v>
      </c>
      <c r="S191">
        <v>1489158.6</v>
      </c>
    </row>
    <row r="192" spans="1:19" x14ac:dyDescent="0.2">
      <c r="A192" t="s">
        <v>2030</v>
      </c>
      <c r="B192" t="s">
        <v>2031</v>
      </c>
      <c r="C192" t="s">
        <v>2032</v>
      </c>
      <c r="D192" s="135">
        <v>335</v>
      </c>
      <c r="E192" t="s">
        <v>2033</v>
      </c>
      <c r="F192">
        <v>1</v>
      </c>
      <c r="G192">
        <v>0.999</v>
      </c>
      <c r="H192" s="136">
        <v>142</v>
      </c>
      <c r="I192">
        <v>141</v>
      </c>
      <c r="J192">
        <v>131</v>
      </c>
      <c r="K192" s="136">
        <v>150</v>
      </c>
      <c r="L192">
        <v>145</v>
      </c>
      <c r="M192">
        <v>140</v>
      </c>
      <c r="N192" s="137">
        <v>23299984</v>
      </c>
      <c r="O192" s="138">
        <v>23336548</v>
      </c>
      <c r="P192" s="138">
        <v>21861156</v>
      </c>
      <c r="Q192" s="137">
        <v>23550710</v>
      </c>
      <c r="R192" s="138">
        <v>23594722</v>
      </c>
      <c r="S192" s="138">
        <v>22928388</v>
      </c>
    </row>
    <row r="193" spans="1:19" x14ac:dyDescent="0.2">
      <c r="A193" t="s">
        <v>2026</v>
      </c>
      <c r="B193" t="s">
        <v>2027</v>
      </c>
      <c r="C193" t="s">
        <v>2028</v>
      </c>
      <c r="D193" s="135">
        <v>757</v>
      </c>
      <c r="E193" t="s">
        <v>2029</v>
      </c>
      <c r="F193">
        <v>1</v>
      </c>
      <c r="G193">
        <v>0.999</v>
      </c>
      <c r="H193" s="136">
        <v>0</v>
      </c>
      <c r="I193">
        <v>1</v>
      </c>
      <c r="J193">
        <v>1</v>
      </c>
      <c r="K193" s="136">
        <v>1</v>
      </c>
      <c r="L193">
        <v>1</v>
      </c>
      <c r="M193">
        <v>0</v>
      </c>
      <c r="N193" s="136">
        <v>40602.47</v>
      </c>
      <c r="O193">
        <v>253806.67</v>
      </c>
      <c r="P193">
        <v>62425.22</v>
      </c>
      <c r="Q193" s="136">
        <v>57946.438000000002</v>
      </c>
      <c r="R193">
        <v>68146.89</v>
      </c>
      <c r="S193">
        <v>29456.164000000001</v>
      </c>
    </row>
    <row r="194" spans="1:19" x14ac:dyDescent="0.2">
      <c r="A194" t="s">
        <v>5096</v>
      </c>
      <c r="B194" t="s">
        <v>5097</v>
      </c>
      <c r="C194" t="s">
        <v>5098</v>
      </c>
      <c r="D194" s="135">
        <v>404</v>
      </c>
      <c r="E194" t="s">
        <v>5099</v>
      </c>
      <c r="F194">
        <v>1</v>
      </c>
      <c r="G194">
        <v>0.999</v>
      </c>
      <c r="H194" s="136">
        <v>30</v>
      </c>
      <c r="I194">
        <v>34</v>
      </c>
      <c r="J194">
        <v>20</v>
      </c>
      <c r="K194" s="136">
        <v>34</v>
      </c>
      <c r="L194">
        <v>29</v>
      </c>
      <c r="M194">
        <v>37</v>
      </c>
      <c r="N194" s="136">
        <v>1163862.2</v>
      </c>
      <c r="O194">
        <v>1106781.5</v>
      </c>
      <c r="P194">
        <v>1092050.1000000001</v>
      </c>
      <c r="Q194" s="136">
        <v>1036196.5</v>
      </c>
      <c r="R194">
        <v>1162881.1000000001</v>
      </c>
      <c r="S194">
        <v>1185455</v>
      </c>
    </row>
    <row r="195" spans="1:19" x14ac:dyDescent="0.2">
      <c r="A195" t="s">
        <v>1963</v>
      </c>
      <c r="B195" t="s">
        <v>1964</v>
      </c>
      <c r="C195" t="s">
        <v>1965</v>
      </c>
      <c r="D195" s="135">
        <v>214</v>
      </c>
      <c r="E195" t="s">
        <v>1966</v>
      </c>
      <c r="F195">
        <v>1</v>
      </c>
      <c r="G195">
        <v>0.999</v>
      </c>
      <c r="H195" s="136">
        <v>36</v>
      </c>
      <c r="I195">
        <v>34</v>
      </c>
      <c r="J195">
        <v>25</v>
      </c>
      <c r="K195" s="136">
        <v>29</v>
      </c>
      <c r="L195">
        <v>29</v>
      </c>
      <c r="M195">
        <v>32</v>
      </c>
      <c r="N195" s="136">
        <v>2076051.8</v>
      </c>
      <c r="O195">
        <v>2031199.9</v>
      </c>
      <c r="P195">
        <v>1918649</v>
      </c>
      <c r="Q195" s="136">
        <v>1729441.8</v>
      </c>
      <c r="R195">
        <v>2216034.5</v>
      </c>
      <c r="S195">
        <v>2114235</v>
      </c>
    </row>
    <row r="196" spans="1:19" x14ac:dyDescent="0.2">
      <c r="A196" t="s">
        <v>5377</v>
      </c>
      <c r="B196" t="s">
        <v>5378</v>
      </c>
      <c r="C196" t="s">
        <v>5379</v>
      </c>
      <c r="D196" s="135">
        <v>213</v>
      </c>
      <c r="E196" t="s">
        <v>5380</v>
      </c>
      <c r="F196">
        <v>0.99990000000000001</v>
      </c>
      <c r="G196">
        <v>0.999</v>
      </c>
      <c r="H196" s="136">
        <v>1</v>
      </c>
      <c r="I196">
        <v>0</v>
      </c>
      <c r="J196">
        <v>0</v>
      </c>
      <c r="K196" s="136">
        <v>1</v>
      </c>
      <c r="L196">
        <v>0</v>
      </c>
      <c r="M196">
        <v>1</v>
      </c>
      <c r="N196" s="136">
        <v>12749.271000000001</v>
      </c>
      <c r="O196">
        <v>4536.9975999999997</v>
      </c>
      <c r="P196">
        <v>0</v>
      </c>
      <c r="Q196" s="136">
        <v>2057.0183000000002</v>
      </c>
      <c r="R196">
        <v>0</v>
      </c>
      <c r="S196">
        <v>0</v>
      </c>
    </row>
    <row r="197" spans="1:19" x14ac:dyDescent="0.2">
      <c r="A197" t="s">
        <v>965</v>
      </c>
      <c r="B197" t="s">
        <v>966</v>
      </c>
      <c r="C197" t="s">
        <v>967</v>
      </c>
      <c r="D197" s="135">
        <v>220</v>
      </c>
      <c r="E197" t="s">
        <v>968</v>
      </c>
      <c r="F197">
        <v>1</v>
      </c>
      <c r="G197">
        <v>0.999</v>
      </c>
      <c r="H197" s="136">
        <v>20</v>
      </c>
      <c r="I197">
        <v>32</v>
      </c>
      <c r="J197">
        <v>16</v>
      </c>
      <c r="K197" s="136">
        <v>22</v>
      </c>
      <c r="L197">
        <v>18</v>
      </c>
      <c r="M197">
        <v>19</v>
      </c>
      <c r="N197" s="136">
        <v>1921976.8</v>
      </c>
      <c r="O197">
        <v>1989767.5</v>
      </c>
      <c r="P197">
        <v>1800747.5</v>
      </c>
      <c r="Q197" s="136">
        <v>2134209.5</v>
      </c>
      <c r="R197">
        <v>1950844.5</v>
      </c>
      <c r="S197">
        <v>2012976.9</v>
      </c>
    </row>
    <row r="198" spans="1:19" x14ac:dyDescent="0.2">
      <c r="A198" t="s">
        <v>801</v>
      </c>
      <c r="B198" t="s">
        <v>802</v>
      </c>
      <c r="C198" t="s">
        <v>803</v>
      </c>
      <c r="D198" s="135">
        <v>306</v>
      </c>
      <c r="E198" t="s">
        <v>804</v>
      </c>
      <c r="F198">
        <v>1</v>
      </c>
      <c r="G198">
        <v>0.999</v>
      </c>
      <c r="H198" s="136">
        <v>2</v>
      </c>
      <c r="I198">
        <v>2</v>
      </c>
      <c r="J198">
        <v>0</v>
      </c>
      <c r="K198" s="136">
        <v>0</v>
      </c>
      <c r="L198">
        <v>0</v>
      </c>
      <c r="M198">
        <v>2</v>
      </c>
      <c r="N198" s="136">
        <v>53365.01</v>
      </c>
      <c r="O198">
        <v>59564.292999999998</v>
      </c>
      <c r="P198">
        <v>35287.269999999997</v>
      </c>
      <c r="Q198" s="136">
        <v>56062.83</v>
      </c>
      <c r="R198">
        <v>46575.582000000002</v>
      </c>
      <c r="S198">
        <v>55311.88</v>
      </c>
    </row>
    <row r="199" spans="1:19" x14ac:dyDescent="0.2">
      <c r="A199" t="s">
        <v>2700</v>
      </c>
      <c r="B199" t="s">
        <v>2701</v>
      </c>
      <c r="C199" t="s">
        <v>2702</v>
      </c>
      <c r="D199" s="135">
        <v>78</v>
      </c>
      <c r="E199" t="s">
        <v>2703</v>
      </c>
      <c r="F199">
        <v>1</v>
      </c>
      <c r="G199">
        <v>0.999</v>
      </c>
      <c r="H199" s="136">
        <v>19</v>
      </c>
      <c r="I199">
        <v>13</v>
      </c>
      <c r="J199">
        <v>14</v>
      </c>
      <c r="K199" s="136">
        <v>9</v>
      </c>
      <c r="L199">
        <v>16</v>
      </c>
      <c r="M199">
        <v>16</v>
      </c>
      <c r="N199" s="136">
        <v>3073448.2</v>
      </c>
      <c r="O199" t="s">
        <v>5381</v>
      </c>
      <c r="P199">
        <v>4098291</v>
      </c>
      <c r="Q199" s="136">
        <v>2740577.8</v>
      </c>
      <c r="R199">
        <v>3556453.2</v>
      </c>
      <c r="S199">
        <v>3197641</v>
      </c>
    </row>
    <row r="200" spans="1:19" x14ac:dyDescent="0.2">
      <c r="A200" t="s">
        <v>969</v>
      </c>
      <c r="B200" t="s">
        <v>970</v>
      </c>
      <c r="C200" t="s">
        <v>971</v>
      </c>
      <c r="D200" s="135">
        <v>236</v>
      </c>
      <c r="E200" t="s">
        <v>972</v>
      </c>
      <c r="F200">
        <v>1</v>
      </c>
      <c r="G200">
        <v>0.999</v>
      </c>
      <c r="H200" s="136">
        <v>42</v>
      </c>
      <c r="I200">
        <v>40</v>
      </c>
      <c r="J200">
        <v>41</v>
      </c>
      <c r="K200" s="136">
        <v>39</v>
      </c>
      <c r="L200">
        <v>44</v>
      </c>
      <c r="M200">
        <v>40</v>
      </c>
      <c r="N200" s="136">
        <v>2658552.2000000002</v>
      </c>
      <c r="O200">
        <v>2811463.5</v>
      </c>
      <c r="P200">
        <v>2781878.5</v>
      </c>
      <c r="Q200" s="136">
        <v>2093280.5</v>
      </c>
      <c r="R200">
        <v>2700889</v>
      </c>
      <c r="S200">
        <v>2782853.8</v>
      </c>
    </row>
    <row r="201" spans="1:19" x14ac:dyDescent="0.2">
      <c r="A201" t="s">
        <v>961</v>
      </c>
      <c r="B201" t="s">
        <v>962</v>
      </c>
      <c r="C201" t="s">
        <v>963</v>
      </c>
      <c r="D201" s="135">
        <v>403</v>
      </c>
      <c r="E201" t="s">
        <v>964</v>
      </c>
      <c r="F201">
        <v>1</v>
      </c>
      <c r="G201">
        <v>0.999</v>
      </c>
      <c r="H201" s="136">
        <v>95</v>
      </c>
      <c r="I201">
        <v>87</v>
      </c>
      <c r="J201">
        <v>87</v>
      </c>
      <c r="K201" s="136">
        <v>83</v>
      </c>
      <c r="L201">
        <v>84</v>
      </c>
      <c r="M201">
        <v>101</v>
      </c>
      <c r="N201" s="136">
        <v>8475024</v>
      </c>
      <c r="O201">
        <v>8729008</v>
      </c>
      <c r="P201">
        <v>8366649</v>
      </c>
      <c r="Q201" s="136">
        <v>9027089</v>
      </c>
      <c r="R201">
        <v>8357326.5</v>
      </c>
      <c r="S201">
        <v>8411338</v>
      </c>
    </row>
    <row r="202" spans="1:19" x14ac:dyDescent="0.2">
      <c r="A202" t="s">
        <v>2472</v>
      </c>
      <c r="B202" t="s">
        <v>2473</v>
      </c>
      <c r="C202" t="s">
        <v>2474</v>
      </c>
      <c r="D202" s="135">
        <v>227</v>
      </c>
      <c r="E202" t="s">
        <v>2475</v>
      </c>
      <c r="F202">
        <v>1</v>
      </c>
      <c r="G202">
        <v>0.999</v>
      </c>
      <c r="H202" s="136">
        <v>10</v>
      </c>
      <c r="I202">
        <v>8</v>
      </c>
      <c r="J202">
        <v>11</v>
      </c>
      <c r="K202" s="136">
        <v>6</v>
      </c>
      <c r="L202">
        <v>8</v>
      </c>
      <c r="M202">
        <v>7</v>
      </c>
      <c r="N202" s="136">
        <v>421632.7</v>
      </c>
      <c r="O202">
        <v>487600.72</v>
      </c>
      <c r="P202">
        <v>392643.6</v>
      </c>
      <c r="Q202" s="136">
        <v>420718.7</v>
      </c>
      <c r="R202">
        <v>387809.03</v>
      </c>
      <c r="S202">
        <v>418013.4</v>
      </c>
    </row>
    <row r="203" spans="1:19" x14ac:dyDescent="0.2">
      <c r="A203" t="s">
        <v>1149</v>
      </c>
      <c r="B203" t="s">
        <v>1150</v>
      </c>
      <c r="C203" t="s">
        <v>1151</v>
      </c>
      <c r="D203" s="135">
        <v>285</v>
      </c>
      <c r="E203" t="s">
        <v>1152</v>
      </c>
      <c r="F203">
        <v>1</v>
      </c>
      <c r="G203">
        <v>0.999</v>
      </c>
      <c r="H203" s="136">
        <v>8</v>
      </c>
      <c r="I203">
        <v>9</v>
      </c>
      <c r="J203">
        <v>4</v>
      </c>
      <c r="K203" s="136">
        <v>7</v>
      </c>
      <c r="L203">
        <v>7</v>
      </c>
      <c r="M203">
        <v>8</v>
      </c>
      <c r="N203" s="136">
        <v>147563.62</v>
      </c>
      <c r="O203">
        <v>160986.01999999999</v>
      </c>
      <c r="P203">
        <v>91753.39</v>
      </c>
      <c r="Q203" s="136">
        <v>194528.77</v>
      </c>
      <c r="R203">
        <v>129016.86</v>
      </c>
      <c r="S203">
        <v>201456.84</v>
      </c>
    </row>
    <row r="204" spans="1:19" x14ac:dyDescent="0.2">
      <c r="A204" t="s">
        <v>1085</v>
      </c>
      <c r="B204" t="s">
        <v>1086</v>
      </c>
      <c r="C204" t="s">
        <v>1087</v>
      </c>
      <c r="D204" s="135">
        <v>575</v>
      </c>
      <c r="E204" t="s">
        <v>1088</v>
      </c>
      <c r="F204">
        <v>1</v>
      </c>
      <c r="G204">
        <v>0.999</v>
      </c>
      <c r="H204" s="136">
        <v>98</v>
      </c>
      <c r="I204">
        <v>105</v>
      </c>
      <c r="J204">
        <v>83</v>
      </c>
      <c r="K204" s="136">
        <v>107</v>
      </c>
      <c r="L204">
        <v>88</v>
      </c>
      <c r="M204">
        <v>101</v>
      </c>
      <c r="N204" s="136">
        <v>7641054.5</v>
      </c>
      <c r="O204">
        <v>7773409.5</v>
      </c>
      <c r="P204">
        <v>6744312</v>
      </c>
      <c r="Q204" s="136">
        <v>8363131.5</v>
      </c>
      <c r="R204">
        <v>7567561.5</v>
      </c>
      <c r="S204">
        <v>7805159</v>
      </c>
    </row>
    <row r="205" spans="1:19" x14ac:dyDescent="0.2">
      <c r="A205" t="s">
        <v>5164</v>
      </c>
      <c r="B205" t="s">
        <v>5165</v>
      </c>
      <c r="C205" t="s">
        <v>5166</v>
      </c>
      <c r="D205" s="135">
        <v>239</v>
      </c>
      <c r="E205" t="s">
        <v>5167</v>
      </c>
      <c r="F205">
        <v>1</v>
      </c>
      <c r="G205">
        <v>0.999</v>
      </c>
      <c r="H205" s="136">
        <v>5</v>
      </c>
      <c r="I205">
        <v>7</v>
      </c>
      <c r="J205">
        <v>1</v>
      </c>
      <c r="K205" s="136">
        <v>3</v>
      </c>
      <c r="L205">
        <v>4</v>
      </c>
      <c r="M205">
        <v>6</v>
      </c>
      <c r="N205" s="136">
        <v>203375.55</v>
      </c>
      <c r="O205">
        <v>199806.92</v>
      </c>
      <c r="P205">
        <v>90855.38</v>
      </c>
      <c r="Q205" s="136">
        <v>178396.22</v>
      </c>
      <c r="R205">
        <v>185986.94</v>
      </c>
      <c r="S205">
        <v>197313.77</v>
      </c>
    </row>
    <row r="206" spans="1:19" x14ac:dyDescent="0.2">
      <c r="A206" t="s">
        <v>2407</v>
      </c>
      <c r="B206" t="s">
        <v>2408</v>
      </c>
      <c r="C206" t="s">
        <v>2409</v>
      </c>
      <c r="D206" s="135">
        <v>172</v>
      </c>
      <c r="E206" t="s">
        <v>2410</v>
      </c>
      <c r="F206">
        <v>1</v>
      </c>
      <c r="G206">
        <v>0.999</v>
      </c>
      <c r="H206" s="136">
        <v>12</v>
      </c>
      <c r="I206">
        <v>12</v>
      </c>
      <c r="J206">
        <v>10</v>
      </c>
      <c r="K206" s="136">
        <v>12</v>
      </c>
      <c r="L206">
        <v>6</v>
      </c>
      <c r="M206">
        <v>12</v>
      </c>
      <c r="N206" s="136">
        <v>664563.25</v>
      </c>
      <c r="O206">
        <v>655521.25</v>
      </c>
      <c r="P206">
        <v>699368.8</v>
      </c>
      <c r="Q206" s="136">
        <v>694552.25</v>
      </c>
      <c r="R206">
        <v>681022</v>
      </c>
      <c r="S206">
        <v>769742.4</v>
      </c>
    </row>
    <row r="207" spans="1:19" x14ac:dyDescent="0.2">
      <c r="A207" t="s">
        <v>2684</v>
      </c>
      <c r="B207" t="s">
        <v>2685</v>
      </c>
      <c r="C207" t="s">
        <v>2686</v>
      </c>
      <c r="D207" s="135">
        <v>90</v>
      </c>
      <c r="E207" t="s">
        <v>2687</v>
      </c>
      <c r="F207">
        <v>1</v>
      </c>
      <c r="G207">
        <v>0.999</v>
      </c>
      <c r="H207" s="136">
        <v>41</v>
      </c>
      <c r="I207">
        <v>33</v>
      </c>
      <c r="J207">
        <v>39</v>
      </c>
      <c r="K207" s="136">
        <v>39</v>
      </c>
      <c r="L207">
        <v>35</v>
      </c>
      <c r="M207">
        <v>38</v>
      </c>
      <c r="N207" s="136">
        <v>3634475.2</v>
      </c>
      <c r="O207">
        <v>4318199</v>
      </c>
      <c r="P207">
        <v>2917664.2</v>
      </c>
      <c r="Q207" s="136">
        <v>4163827.2</v>
      </c>
      <c r="R207">
        <v>3529401.5</v>
      </c>
      <c r="S207">
        <v>4355614.5</v>
      </c>
    </row>
    <row r="208" spans="1:19" x14ac:dyDescent="0.2">
      <c r="A208" t="s">
        <v>1705</v>
      </c>
      <c r="B208" t="s">
        <v>1706</v>
      </c>
      <c r="C208" t="s">
        <v>1707</v>
      </c>
      <c r="D208" s="135">
        <v>396</v>
      </c>
      <c r="E208" t="s">
        <v>1708</v>
      </c>
      <c r="F208">
        <v>1</v>
      </c>
      <c r="G208">
        <v>0.999</v>
      </c>
      <c r="H208" s="136">
        <v>64</v>
      </c>
      <c r="I208">
        <v>68</v>
      </c>
      <c r="J208">
        <v>53</v>
      </c>
      <c r="K208" s="136">
        <v>63</v>
      </c>
      <c r="L208">
        <v>56</v>
      </c>
      <c r="M208">
        <v>63</v>
      </c>
      <c r="N208" s="136">
        <v>4464765.5</v>
      </c>
      <c r="O208">
        <v>4659270.5</v>
      </c>
      <c r="P208">
        <v>4317560</v>
      </c>
      <c r="Q208" s="136">
        <v>4596733</v>
      </c>
      <c r="R208">
        <v>4376956</v>
      </c>
      <c r="S208">
        <v>4316965.5</v>
      </c>
    </row>
    <row r="209" spans="1:19" x14ac:dyDescent="0.2">
      <c r="A209" t="s">
        <v>1181</v>
      </c>
      <c r="B209" t="s">
        <v>1182</v>
      </c>
      <c r="C209" t="s">
        <v>1183</v>
      </c>
      <c r="D209" s="135">
        <v>308</v>
      </c>
      <c r="E209" t="s">
        <v>1184</v>
      </c>
      <c r="F209">
        <v>1</v>
      </c>
      <c r="G209">
        <v>0.999</v>
      </c>
      <c r="H209" s="136">
        <v>41</v>
      </c>
      <c r="I209">
        <v>55</v>
      </c>
      <c r="J209">
        <v>28</v>
      </c>
      <c r="K209" s="136">
        <v>50</v>
      </c>
      <c r="L209">
        <v>31</v>
      </c>
      <c r="M209">
        <v>52</v>
      </c>
      <c r="N209" s="136">
        <v>1178126</v>
      </c>
      <c r="O209">
        <v>1432823.5</v>
      </c>
      <c r="P209">
        <v>1070280.5</v>
      </c>
      <c r="Q209" s="136">
        <v>1690153.9</v>
      </c>
      <c r="R209">
        <v>932369.5</v>
      </c>
      <c r="S209">
        <v>1280761.5</v>
      </c>
    </row>
    <row r="210" spans="1:19" x14ac:dyDescent="0.2">
      <c r="A210" t="s">
        <v>3427</v>
      </c>
      <c r="B210" t="s">
        <v>3428</v>
      </c>
      <c r="C210" t="s">
        <v>3429</v>
      </c>
      <c r="D210" s="135">
        <v>82</v>
      </c>
      <c r="E210" t="s">
        <v>3430</v>
      </c>
      <c r="F210">
        <v>1</v>
      </c>
      <c r="G210">
        <v>0.999</v>
      </c>
      <c r="H210" s="136">
        <v>2</v>
      </c>
      <c r="I210">
        <v>3</v>
      </c>
      <c r="J210">
        <v>1</v>
      </c>
      <c r="K210" s="136">
        <v>4</v>
      </c>
      <c r="L210">
        <v>2</v>
      </c>
      <c r="M210">
        <v>3</v>
      </c>
      <c r="N210" s="136">
        <v>96009.46</v>
      </c>
      <c r="O210">
        <v>98078.375</v>
      </c>
      <c r="P210">
        <v>78034.914000000004</v>
      </c>
      <c r="Q210" s="136">
        <v>107718.47</v>
      </c>
      <c r="R210">
        <v>69939.05</v>
      </c>
      <c r="S210">
        <v>114183.63</v>
      </c>
    </row>
    <row r="211" spans="1:19" x14ac:dyDescent="0.2">
      <c r="A211" t="s">
        <v>789</v>
      </c>
      <c r="B211" t="s">
        <v>790</v>
      </c>
      <c r="C211" t="s">
        <v>791</v>
      </c>
      <c r="D211" s="135">
        <v>196</v>
      </c>
      <c r="E211" t="s">
        <v>792</v>
      </c>
      <c r="F211">
        <v>1</v>
      </c>
      <c r="G211">
        <v>0.999</v>
      </c>
      <c r="H211" s="136">
        <v>14</v>
      </c>
      <c r="I211">
        <v>22</v>
      </c>
      <c r="J211">
        <v>19</v>
      </c>
      <c r="K211" s="136">
        <v>17</v>
      </c>
      <c r="L211">
        <v>12</v>
      </c>
      <c r="M211">
        <v>22</v>
      </c>
      <c r="N211" s="136">
        <v>2211396.7999999998</v>
      </c>
      <c r="O211">
        <v>2257566.5</v>
      </c>
      <c r="P211">
        <v>1893130.2</v>
      </c>
      <c r="Q211" s="136">
        <v>1961930.6</v>
      </c>
      <c r="R211">
        <v>1997439.9</v>
      </c>
      <c r="S211">
        <v>2435069.5</v>
      </c>
    </row>
    <row r="212" spans="1:19" x14ac:dyDescent="0.2">
      <c r="A212" t="s">
        <v>5100</v>
      </c>
      <c r="B212" t="s">
        <v>5101</v>
      </c>
      <c r="C212" t="s">
        <v>5102</v>
      </c>
      <c r="D212" s="135">
        <v>260</v>
      </c>
      <c r="E212" t="s">
        <v>5103</v>
      </c>
      <c r="F212">
        <v>1</v>
      </c>
      <c r="G212">
        <v>0.999</v>
      </c>
      <c r="H212" s="136">
        <v>0</v>
      </c>
      <c r="I212">
        <v>2</v>
      </c>
      <c r="J212">
        <v>1</v>
      </c>
      <c r="K212" s="136">
        <v>1</v>
      </c>
      <c r="L212">
        <v>0</v>
      </c>
      <c r="M212">
        <v>0</v>
      </c>
      <c r="N212" s="136">
        <v>57640.375</v>
      </c>
      <c r="O212">
        <v>85492.695000000007</v>
      </c>
      <c r="P212">
        <v>171565.1</v>
      </c>
      <c r="Q212" s="136">
        <v>145834.78</v>
      </c>
      <c r="R212">
        <v>132155.39000000001</v>
      </c>
      <c r="S212">
        <v>140175.85999999999</v>
      </c>
    </row>
    <row r="213" spans="1:19" x14ac:dyDescent="0.2">
      <c r="A213" t="s">
        <v>1625</v>
      </c>
      <c r="B213" t="s">
        <v>1626</v>
      </c>
      <c r="C213" t="s">
        <v>1627</v>
      </c>
      <c r="D213" s="135">
        <v>496</v>
      </c>
      <c r="E213" t="s">
        <v>1628</v>
      </c>
      <c r="F213">
        <v>1</v>
      </c>
      <c r="G213">
        <v>0.999</v>
      </c>
      <c r="H213" s="136">
        <v>113</v>
      </c>
      <c r="I213">
        <v>115</v>
      </c>
      <c r="J213">
        <v>73</v>
      </c>
      <c r="K213" s="136">
        <v>121</v>
      </c>
      <c r="L213">
        <v>95</v>
      </c>
      <c r="M213">
        <v>112</v>
      </c>
      <c r="N213" s="136">
        <v>8857830</v>
      </c>
      <c r="O213">
        <v>9058475</v>
      </c>
      <c r="P213">
        <v>8120518.5</v>
      </c>
      <c r="Q213" s="136">
        <v>9188840</v>
      </c>
      <c r="R213">
        <v>8652816</v>
      </c>
      <c r="S213">
        <v>8295245</v>
      </c>
    </row>
    <row r="214" spans="1:19" x14ac:dyDescent="0.2">
      <c r="A214" t="s">
        <v>2287</v>
      </c>
      <c r="B214" t="s">
        <v>2288</v>
      </c>
      <c r="C214" t="s">
        <v>2289</v>
      </c>
      <c r="D214" s="135">
        <v>210</v>
      </c>
      <c r="E214" t="s">
        <v>2290</v>
      </c>
      <c r="F214">
        <v>1</v>
      </c>
      <c r="G214">
        <v>0.999</v>
      </c>
      <c r="H214" s="136">
        <v>17</v>
      </c>
      <c r="I214">
        <v>19</v>
      </c>
      <c r="J214">
        <v>12</v>
      </c>
      <c r="K214" s="136">
        <v>23</v>
      </c>
      <c r="L214">
        <v>11</v>
      </c>
      <c r="M214">
        <v>16</v>
      </c>
      <c r="N214" s="136">
        <v>986888.56</v>
      </c>
      <c r="O214">
        <v>1068298.3999999999</v>
      </c>
      <c r="P214">
        <v>639514.06000000006</v>
      </c>
      <c r="Q214" s="136">
        <v>1220706.6000000001</v>
      </c>
      <c r="R214">
        <v>597140.75</v>
      </c>
      <c r="S214">
        <v>614046.25</v>
      </c>
    </row>
    <row r="215" spans="1:19" x14ac:dyDescent="0.2">
      <c r="A215" t="s">
        <v>2291</v>
      </c>
      <c r="B215" t="s">
        <v>2292</v>
      </c>
      <c r="C215" t="s">
        <v>2293</v>
      </c>
      <c r="D215" s="135">
        <v>233</v>
      </c>
      <c r="E215" t="s">
        <v>2294</v>
      </c>
      <c r="F215">
        <v>1</v>
      </c>
      <c r="G215">
        <v>0.999</v>
      </c>
      <c r="H215" s="136">
        <v>2</v>
      </c>
      <c r="I215">
        <v>6</v>
      </c>
      <c r="J215">
        <v>0</v>
      </c>
      <c r="K215" s="136">
        <v>9</v>
      </c>
      <c r="L215">
        <v>0</v>
      </c>
      <c r="M215">
        <v>0</v>
      </c>
      <c r="N215" s="136">
        <v>49395.046999999999</v>
      </c>
      <c r="O215">
        <v>113393.63</v>
      </c>
      <c r="P215">
        <v>0</v>
      </c>
      <c r="Q215" s="136">
        <v>150289.22</v>
      </c>
      <c r="R215">
        <v>13196.087</v>
      </c>
      <c r="S215">
        <v>17151.719000000001</v>
      </c>
    </row>
    <row r="216" spans="1:19" x14ac:dyDescent="0.2">
      <c r="A216" t="s">
        <v>1787</v>
      </c>
      <c r="B216" t="s">
        <v>1788</v>
      </c>
      <c r="C216" t="s">
        <v>1789</v>
      </c>
      <c r="D216" s="135">
        <v>352</v>
      </c>
      <c r="E216" t="s">
        <v>1790</v>
      </c>
      <c r="F216">
        <v>1</v>
      </c>
      <c r="G216">
        <v>0.999</v>
      </c>
      <c r="H216" s="136">
        <v>29</v>
      </c>
      <c r="I216">
        <v>20</v>
      </c>
      <c r="J216">
        <v>7</v>
      </c>
      <c r="K216" s="136">
        <v>15</v>
      </c>
      <c r="L216">
        <v>10</v>
      </c>
      <c r="M216">
        <v>24</v>
      </c>
      <c r="N216" s="136">
        <v>594621.69999999995</v>
      </c>
      <c r="O216">
        <v>574033.30000000005</v>
      </c>
      <c r="P216">
        <v>603153.80000000005</v>
      </c>
      <c r="Q216" s="136">
        <v>595433.19999999995</v>
      </c>
      <c r="R216">
        <v>820944.25</v>
      </c>
      <c r="S216">
        <v>591435.6</v>
      </c>
    </row>
    <row r="217" spans="1:19" x14ac:dyDescent="0.2">
      <c r="A217" t="s">
        <v>1775</v>
      </c>
      <c r="B217" t="s">
        <v>1776</v>
      </c>
      <c r="C217" t="s">
        <v>1777</v>
      </c>
      <c r="D217" s="135">
        <v>450</v>
      </c>
      <c r="E217" t="s">
        <v>1778</v>
      </c>
      <c r="F217">
        <v>1</v>
      </c>
      <c r="G217">
        <v>0.999</v>
      </c>
      <c r="H217" s="136">
        <v>39</v>
      </c>
      <c r="I217">
        <v>38</v>
      </c>
      <c r="J217">
        <v>31</v>
      </c>
      <c r="K217" s="136">
        <v>40</v>
      </c>
      <c r="L217">
        <v>35</v>
      </c>
      <c r="M217">
        <v>35</v>
      </c>
      <c r="N217" s="136">
        <v>3030942.8</v>
      </c>
      <c r="O217">
        <v>3166165.2</v>
      </c>
      <c r="P217">
        <v>2792125</v>
      </c>
      <c r="Q217" s="136">
        <v>2994512.5</v>
      </c>
      <c r="R217">
        <v>2671681.7999999998</v>
      </c>
      <c r="S217">
        <v>3008839</v>
      </c>
    </row>
    <row r="218" spans="1:19" x14ac:dyDescent="0.2">
      <c r="A218" t="s">
        <v>2460</v>
      </c>
      <c r="B218" t="s">
        <v>2461</v>
      </c>
      <c r="C218" t="s">
        <v>2462</v>
      </c>
      <c r="D218" s="135">
        <v>309</v>
      </c>
      <c r="E218" t="s">
        <v>2463</v>
      </c>
      <c r="F218">
        <v>1</v>
      </c>
      <c r="G218">
        <v>0.999</v>
      </c>
      <c r="H218" s="136">
        <v>31</v>
      </c>
      <c r="I218">
        <v>27</v>
      </c>
      <c r="J218">
        <v>20</v>
      </c>
      <c r="K218" s="136">
        <v>20</v>
      </c>
      <c r="L218">
        <v>22</v>
      </c>
      <c r="M218">
        <v>31</v>
      </c>
      <c r="N218" s="136">
        <v>948815.9</v>
      </c>
      <c r="O218">
        <v>955400.6</v>
      </c>
      <c r="P218">
        <v>777083.8</v>
      </c>
      <c r="Q218" s="136">
        <v>788532.5</v>
      </c>
      <c r="R218">
        <v>925709.75</v>
      </c>
      <c r="S218">
        <v>878503.2</v>
      </c>
    </row>
    <row r="219" spans="1:19" x14ac:dyDescent="0.2">
      <c r="A219" t="s">
        <v>1713</v>
      </c>
      <c r="B219" t="s">
        <v>1714</v>
      </c>
      <c r="C219" t="s">
        <v>1715</v>
      </c>
      <c r="D219" s="135">
        <v>294</v>
      </c>
      <c r="E219" t="s">
        <v>1716</v>
      </c>
      <c r="F219">
        <v>1</v>
      </c>
      <c r="G219">
        <v>0.999</v>
      </c>
      <c r="H219" s="136">
        <v>9</v>
      </c>
      <c r="I219">
        <v>8</v>
      </c>
      <c r="J219">
        <v>2</v>
      </c>
      <c r="K219" s="136">
        <v>8</v>
      </c>
      <c r="L219">
        <v>2</v>
      </c>
      <c r="M219">
        <v>11</v>
      </c>
      <c r="N219" s="136">
        <v>219941.69</v>
      </c>
      <c r="O219">
        <v>231076.14</v>
      </c>
      <c r="P219">
        <v>156838.70000000001</v>
      </c>
      <c r="Q219" s="136">
        <v>230932.64</v>
      </c>
      <c r="R219">
        <v>196042.44</v>
      </c>
      <c r="S219">
        <v>228325.36</v>
      </c>
    </row>
    <row r="220" spans="1:19" x14ac:dyDescent="0.2">
      <c r="A220" t="s">
        <v>5116</v>
      </c>
      <c r="B220" t="s">
        <v>5117</v>
      </c>
      <c r="C220" t="s">
        <v>5118</v>
      </c>
      <c r="D220" s="135">
        <v>279</v>
      </c>
      <c r="E220" t="s">
        <v>5119</v>
      </c>
      <c r="F220">
        <v>1</v>
      </c>
      <c r="G220">
        <v>0.999</v>
      </c>
      <c r="H220" s="136">
        <v>23</v>
      </c>
      <c r="I220">
        <v>22</v>
      </c>
      <c r="J220">
        <v>23</v>
      </c>
      <c r="K220" s="136">
        <v>18</v>
      </c>
      <c r="L220">
        <v>17</v>
      </c>
      <c r="M220">
        <v>25</v>
      </c>
      <c r="N220" s="136">
        <v>845387.2</v>
      </c>
      <c r="O220">
        <v>907244.7</v>
      </c>
      <c r="P220">
        <v>741111.6</v>
      </c>
      <c r="Q220" s="136">
        <v>930436.25</v>
      </c>
      <c r="R220">
        <v>824596.6</v>
      </c>
      <c r="S220">
        <v>932296.94</v>
      </c>
    </row>
    <row r="221" spans="1:19" x14ac:dyDescent="0.2">
      <c r="A221" t="s">
        <v>3359</v>
      </c>
      <c r="B221" t="s">
        <v>3360</v>
      </c>
      <c r="C221" t="s">
        <v>3361</v>
      </c>
      <c r="D221" s="135">
        <v>187</v>
      </c>
      <c r="E221" t="s">
        <v>3362</v>
      </c>
      <c r="F221">
        <v>1</v>
      </c>
      <c r="G221">
        <v>0.999</v>
      </c>
      <c r="H221" s="136">
        <v>17</v>
      </c>
      <c r="I221">
        <v>14</v>
      </c>
      <c r="J221">
        <v>17</v>
      </c>
      <c r="K221" s="136">
        <v>16</v>
      </c>
      <c r="L221">
        <v>17</v>
      </c>
      <c r="M221">
        <v>17</v>
      </c>
      <c r="N221" s="136">
        <v>616643.6</v>
      </c>
      <c r="O221">
        <v>590909.4</v>
      </c>
      <c r="P221">
        <v>582892.6</v>
      </c>
      <c r="Q221" s="136">
        <v>548306.30000000005</v>
      </c>
      <c r="R221">
        <v>537912</v>
      </c>
      <c r="S221">
        <v>617156.19999999995</v>
      </c>
    </row>
    <row r="222" spans="1:19" x14ac:dyDescent="0.2">
      <c r="A222" t="s">
        <v>2476</v>
      </c>
      <c r="B222" t="s">
        <v>2477</v>
      </c>
      <c r="C222" t="s">
        <v>2478</v>
      </c>
      <c r="D222" s="135">
        <v>229</v>
      </c>
      <c r="E222" t="s">
        <v>2479</v>
      </c>
      <c r="F222">
        <v>1</v>
      </c>
      <c r="G222">
        <v>0.999</v>
      </c>
      <c r="H222" s="136">
        <v>74</v>
      </c>
      <c r="I222">
        <v>61</v>
      </c>
      <c r="J222">
        <v>59</v>
      </c>
      <c r="K222" s="136">
        <v>63</v>
      </c>
      <c r="L222">
        <v>69</v>
      </c>
      <c r="M222">
        <v>63</v>
      </c>
      <c r="N222" s="137">
        <v>21661654</v>
      </c>
      <c r="O222" s="138">
        <v>21033632</v>
      </c>
      <c r="P222" s="138">
        <v>21417526</v>
      </c>
      <c r="Q222" s="137">
        <v>21299790</v>
      </c>
      <c r="R222" s="138">
        <v>22014254</v>
      </c>
      <c r="S222" s="138">
        <v>22263772</v>
      </c>
    </row>
    <row r="223" spans="1:19" x14ac:dyDescent="0.2">
      <c r="A223" t="s">
        <v>2508</v>
      </c>
      <c r="B223" t="s">
        <v>2509</v>
      </c>
      <c r="C223" t="s">
        <v>2510</v>
      </c>
      <c r="D223" s="135">
        <v>141</v>
      </c>
      <c r="E223" t="s">
        <v>2511</v>
      </c>
      <c r="F223">
        <v>1</v>
      </c>
      <c r="G223">
        <v>0.999</v>
      </c>
      <c r="H223" s="136">
        <v>73</v>
      </c>
      <c r="I223">
        <v>81</v>
      </c>
      <c r="J223">
        <v>69</v>
      </c>
      <c r="K223" s="136">
        <v>72</v>
      </c>
      <c r="L223">
        <v>69</v>
      </c>
      <c r="M223">
        <v>76</v>
      </c>
      <c r="N223" s="137">
        <v>17195198</v>
      </c>
      <c r="O223" s="138">
        <v>18139630</v>
      </c>
      <c r="P223" s="138">
        <v>17535334</v>
      </c>
      <c r="Q223" s="137">
        <v>16989544</v>
      </c>
      <c r="R223" s="138">
        <v>17573546</v>
      </c>
      <c r="S223" s="138">
        <v>18993208</v>
      </c>
    </row>
    <row r="224" spans="1:19" x14ac:dyDescent="0.2">
      <c r="A224" t="s">
        <v>5272</v>
      </c>
      <c r="B224" t="s">
        <v>5273</v>
      </c>
      <c r="C224" t="s">
        <v>5274</v>
      </c>
      <c r="D224" s="135">
        <v>614</v>
      </c>
      <c r="E224" t="s">
        <v>5275</v>
      </c>
      <c r="F224">
        <v>1</v>
      </c>
      <c r="G224">
        <v>0.999</v>
      </c>
      <c r="H224" s="136">
        <v>7</v>
      </c>
      <c r="I224">
        <v>5</v>
      </c>
      <c r="J224">
        <v>2</v>
      </c>
      <c r="K224" s="136">
        <v>14</v>
      </c>
      <c r="L224">
        <v>3</v>
      </c>
      <c r="M224">
        <v>4</v>
      </c>
      <c r="N224" s="136">
        <v>246397.47</v>
      </c>
      <c r="O224">
        <v>243666.34</v>
      </c>
      <c r="P224">
        <v>161816.38</v>
      </c>
      <c r="Q224" s="136">
        <v>261385.56</v>
      </c>
      <c r="R224">
        <v>228256.2</v>
      </c>
      <c r="S224">
        <v>256824.8</v>
      </c>
    </row>
    <row r="225" spans="1:19" x14ac:dyDescent="0.2">
      <c r="A225" t="s">
        <v>2110</v>
      </c>
      <c r="B225" t="s">
        <v>2111</v>
      </c>
      <c r="C225" t="s">
        <v>2112</v>
      </c>
      <c r="D225" s="135">
        <v>737</v>
      </c>
      <c r="E225" t="s">
        <v>2113</v>
      </c>
      <c r="F225">
        <v>1</v>
      </c>
      <c r="G225">
        <v>0.999</v>
      </c>
      <c r="H225" s="136">
        <v>123</v>
      </c>
      <c r="I225">
        <v>116</v>
      </c>
      <c r="J225">
        <v>87</v>
      </c>
      <c r="K225" s="136">
        <v>119</v>
      </c>
      <c r="L225">
        <v>103</v>
      </c>
      <c r="M225">
        <v>123</v>
      </c>
      <c r="N225" s="136">
        <v>6035349.5</v>
      </c>
      <c r="O225">
        <v>5877449</v>
      </c>
      <c r="P225">
        <v>5066548</v>
      </c>
      <c r="Q225" s="136">
        <v>6203774</v>
      </c>
      <c r="R225">
        <v>5606775.5</v>
      </c>
      <c r="S225">
        <v>6210750.5</v>
      </c>
    </row>
    <row r="226" spans="1:19" x14ac:dyDescent="0.2">
      <c r="A226" t="s">
        <v>1697</v>
      </c>
      <c r="B226" t="s">
        <v>1698</v>
      </c>
      <c r="C226" t="s">
        <v>1699</v>
      </c>
      <c r="D226" s="135">
        <v>749</v>
      </c>
      <c r="E226" t="s">
        <v>1700</v>
      </c>
      <c r="F226">
        <v>1</v>
      </c>
      <c r="G226">
        <v>0.999</v>
      </c>
      <c r="H226" s="136">
        <v>4</v>
      </c>
      <c r="I226">
        <v>5</v>
      </c>
      <c r="J226">
        <v>0</v>
      </c>
      <c r="K226" s="136">
        <v>5</v>
      </c>
      <c r="L226">
        <v>0</v>
      </c>
      <c r="M226">
        <v>4</v>
      </c>
      <c r="N226" s="136">
        <v>82785.17</v>
      </c>
      <c r="O226">
        <v>114672.234</v>
      </c>
      <c r="P226">
        <v>41262.65</v>
      </c>
      <c r="Q226" s="136">
        <v>104561.39</v>
      </c>
      <c r="R226">
        <v>96373.73</v>
      </c>
      <c r="S226">
        <v>106247.24</v>
      </c>
    </row>
    <row r="227" spans="1:19" x14ac:dyDescent="0.2">
      <c r="A227" t="s">
        <v>2070</v>
      </c>
      <c r="B227" t="s">
        <v>2071</v>
      </c>
      <c r="C227" t="s">
        <v>2072</v>
      </c>
      <c r="D227" s="135">
        <v>348</v>
      </c>
      <c r="E227" t="s">
        <v>2073</v>
      </c>
      <c r="F227">
        <v>1</v>
      </c>
      <c r="G227">
        <v>0.999</v>
      </c>
      <c r="H227" s="136">
        <v>27</v>
      </c>
      <c r="I227">
        <v>23</v>
      </c>
      <c r="J227">
        <v>13</v>
      </c>
      <c r="K227" s="136">
        <v>16</v>
      </c>
      <c r="L227">
        <v>16</v>
      </c>
      <c r="M227">
        <v>20</v>
      </c>
      <c r="N227" s="136">
        <v>1202296.1000000001</v>
      </c>
      <c r="O227">
        <v>1196072.8</v>
      </c>
      <c r="P227">
        <v>1177278.8</v>
      </c>
      <c r="Q227" s="136">
        <v>1179768</v>
      </c>
      <c r="R227">
        <v>1307142.8</v>
      </c>
      <c r="S227">
        <v>1072411.8999999999</v>
      </c>
    </row>
    <row r="228" spans="1:19" x14ac:dyDescent="0.2">
      <c r="A228" t="s">
        <v>2327</v>
      </c>
      <c r="B228" t="s">
        <v>2328</v>
      </c>
      <c r="C228" t="s">
        <v>2329</v>
      </c>
      <c r="D228" s="135">
        <v>116</v>
      </c>
      <c r="E228" t="s">
        <v>2330</v>
      </c>
      <c r="F228">
        <v>1</v>
      </c>
      <c r="G228">
        <v>0.999</v>
      </c>
      <c r="H228" s="136">
        <v>9</v>
      </c>
      <c r="I228">
        <v>15</v>
      </c>
      <c r="J228">
        <v>10</v>
      </c>
      <c r="K228" s="136">
        <v>9</v>
      </c>
      <c r="L228">
        <v>11</v>
      </c>
      <c r="M228">
        <v>12</v>
      </c>
      <c r="N228" s="136">
        <v>426369.84</v>
      </c>
      <c r="O228">
        <v>521314.12</v>
      </c>
      <c r="P228">
        <v>531644.43999999994</v>
      </c>
      <c r="Q228" s="136">
        <v>442417.9</v>
      </c>
      <c r="R228">
        <v>447246.4</v>
      </c>
      <c r="S228">
        <v>481703.88</v>
      </c>
    </row>
    <row r="229" spans="1:19" x14ac:dyDescent="0.2">
      <c r="A229" t="s">
        <v>1472</v>
      </c>
      <c r="B229" t="s">
        <v>1473</v>
      </c>
      <c r="C229" t="s">
        <v>1474</v>
      </c>
      <c r="D229" s="135">
        <v>930</v>
      </c>
      <c r="E229" t="s">
        <v>1475</v>
      </c>
      <c r="F229">
        <v>1</v>
      </c>
      <c r="G229">
        <v>0.999</v>
      </c>
      <c r="H229" s="136">
        <v>148</v>
      </c>
      <c r="I229">
        <v>142</v>
      </c>
      <c r="J229">
        <v>100</v>
      </c>
      <c r="K229" s="136">
        <v>164</v>
      </c>
      <c r="L229">
        <v>117</v>
      </c>
      <c r="M229">
        <v>149</v>
      </c>
      <c r="N229" s="136">
        <v>8203989</v>
      </c>
      <c r="O229">
        <v>8156308</v>
      </c>
      <c r="P229">
        <v>7571909</v>
      </c>
      <c r="Q229" s="136">
        <v>8800779</v>
      </c>
      <c r="R229">
        <v>7923485</v>
      </c>
      <c r="S229">
        <v>8292000</v>
      </c>
    </row>
    <row r="230" spans="1:19" x14ac:dyDescent="0.2">
      <c r="A230" t="s">
        <v>2411</v>
      </c>
      <c r="B230" t="s">
        <v>2412</v>
      </c>
      <c r="C230" t="s">
        <v>2413</v>
      </c>
      <c r="D230" s="135">
        <v>159</v>
      </c>
      <c r="E230" t="s">
        <v>2414</v>
      </c>
      <c r="F230">
        <v>1</v>
      </c>
      <c r="G230">
        <v>0.999</v>
      </c>
      <c r="H230" s="136">
        <v>5</v>
      </c>
      <c r="I230">
        <v>5</v>
      </c>
      <c r="J230">
        <v>6</v>
      </c>
      <c r="K230" s="136">
        <v>6</v>
      </c>
      <c r="L230">
        <v>4</v>
      </c>
      <c r="M230">
        <v>3</v>
      </c>
      <c r="N230" s="136">
        <v>412288.1</v>
      </c>
      <c r="O230">
        <v>404416.8</v>
      </c>
      <c r="P230">
        <v>385930.4</v>
      </c>
      <c r="Q230" s="136">
        <v>384165.88</v>
      </c>
      <c r="R230">
        <v>373771.38</v>
      </c>
      <c r="S230">
        <v>415956.3</v>
      </c>
    </row>
    <row r="231" spans="1:19" x14ac:dyDescent="0.2">
      <c r="A231" t="s">
        <v>5160</v>
      </c>
      <c r="B231" t="s">
        <v>5161</v>
      </c>
      <c r="C231" t="s">
        <v>5162</v>
      </c>
      <c r="D231" s="135">
        <v>211</v>
      </c>
      <c r="E231" t="s">
        <v>5163</v>
      </c>
      <c r="F231">
        <v>1</v>
      </c>
      <c r="G231">
        <v>0.999</v>
      </c>
      <c r="H231" s="136">
        <v>7</v>
      </c>
      <c r="I231">
        <v>13</v>
      </c>
      <c r="J231">
        <v>2</v>
      </c>
      <c r="K231" s="136">
        <v>13</v>
      </c>
      <c r="L231">
        <v>8</v>
      </c>
      <c r="M231">
        <v>11</v>
      </c>
      <c r="N231" s="136">
        <v>184416.08</v>
      </c>
      <c r="O231">
        <v>218145.6</v>
      </c>
      <c r="P231">
        <v>180180.73</v>
      </c>
      <c r="Q231" s="136">
        <v>279273.84000000003</v>
      </c>
      <c r="R231">
        <v>238217.60000000001</v>
      </c>
      <c r="S231">
        <v>269897.15999999997</v>
      </c>
    </row>
    <row r="232" spans="1:19" x14ac:dyDescent="0.2">
      <c r="A232" t="s">
        <v>1025</v>
      </c>
      <c r="B232" t="s">
        <v>1026</v>
      </c>
      <c r="C232" t="s">
        <v>1027</v>
      </c>
      <c r="D232" s="135">
        <v>607</v>
      </c>
      <c r="E232" t="s">
        <v>1028</v>
      </c>
      <c r="F232">
        <v>1</v>
      </c>
      <c r="G232">
        <v>0.999</v>
      </c>
      <c r="H232" s="136">
        <v>581</v>
      </c>
      <c r="I232">
        <v>606</v>
      </c>
      <c r="J232">
        <v>458</v>
      </c>
      <c r="K232" s="136">
        <v>645</v>
      </c>
      <c r="L232">
        <v>532</v>
      </c>
      <c r="M232">
        <v>663</v>
      </c>
      <c r="N232" s="137">
        <v>118520688</v>
      </c>
      <c r="O232" s="138">
        <v>122617288</v>
      </c>
      <c r="P232" s="138">
        <v>112439000</v>
      </c>
      <c r="Q232" s="137">
        <v>134082552</v>
      </c>
      <c r="R232" s="138">
        <v>121901640</v>
      </c>
      <c r="S232" s="138">
        <v>133035128</v>
      </c>
    </row>
    <row r="233" spans="1:19" x14ac:dyDescent="0.2">
      <c r="A233" t="s">
        <v>1352</v>
      </c>
      <c r="B233" t="s">
        <v>1353</v>
      </c>
      <c r="C233" t="s">
        <v>1354</v>
      </c>
      <c r="D233" s="135">
        <v>174</v>
      </c>
      <c r="E233" t="s">
        <v>1355</v>
      </c>
      <c r="F233">
        <v>1</v>
      </c>
      <c r="G233">
        <v>0.999</v>
      </c>
      <c r="H233" s="136">
        <v>53</v>
      </c>
      <c r="I233">
        <v>46</v>
      </c>
      <c r="J233">
        <v>26</v>
      </c>
      <c r="K233" s="136">
        <v>63</v>
      </c>
      <c r="L233">
        <v>41</v>
      </c>
      <c r="M233">
        <v>53</v>
      </c>
      <c r="N233" s="136">
        <v>4489209.5</v>
      </c>
      <c r="O233">
        <v>4679511</v>
      </c>
      <c r="P233">
        <v>4530802.5</v>
      </c>
      <c r="Q233" s="136">
        <v>5691031</v>
      </c>
      <c r="R233">
        <v>5129266.5</v>
      </c>
      <c r="S233">
        <v>5067611</v>
      </c>
    </row>
    <row r="234" spans="1:19" x14ac:dyDescent="0.2">
      <c r="A234" t="s">
        <v>1412</v>
      </c>
      <c r="B234" t="s">
        <v>1413</v>
      </c>
      <c r="C234" t="s">
        <v>1414</v>
      </c>
      <c r="D234" s="135">
        <v>344</v>
      </c>
      <c r="E234" t="s">
        <v>1415</v>
      </c>
      <c r="F234">
        <v>1</v>
      </c>
      <c r="G234">
        <v>0.999</v>
      </c>
      <c r="H234" s="136">
        <v>17</v>
      </c>
      <c r="I234">
        <v>16</v>
      </c>
      <c r="J234">
        <v>12</v>
      </c>
      <c r="K234" s="136">
        <v>22</v>
      </c>
      <c r="L234">
        <v>15</v>
      </c>
      <c r="M234">
        <v>18</v>
      </c>
      <c r="N234" s="136">
        <v>540798.5</v>
      </c>
      <c r="O234">
        <v>561776.5</v>
      </c>
      <c r="P234">
        <v>495260.38</v>
      </c>
      <c r="Q234" s="136">
        <v>668895.19999999995</v>
      </c>
      <c r="R234">
        <v>589138.93999999994</v>
      </c>
      <c r="S234">
        <v>589368.5</v>
      </c>
    </row>
    <row r="235" spans="1:19" x14ac:dyDescent="0.2">
      <c r="A235" t="s">
        <v>2054</v>
      </c>
      <c r="B235" t="s">
        <v>2055</v>
      </c>
      <c r="C235" t="s">
        <v>2056</v>
      </c>
      <c r="D235" s="135">
        <v>398</v>
      </c>
      <c r="E235" t="s">
        <v>2057</v>
      </c>
      <c r="F235">
        <v>1</v>
      </c>
      <c r="G235">
        <v>0.999</v>
      </c>
      <c r="H235" s="136">
        <v>328</v>
      </c>
      <c r="I235">
        <v>329</v>
      </c>
      <c r="J235">
        <v>259</v>
      </c>
      <c r="K235" s="136">
        <v>316</v>
      </c>
      <c r="L235">
        <v>252</v>
      </c>
      <c r="M235">
        <v>340</v>
      </c>
      <c r="N235" s="137">
        <v>116079144</v>
      </c>
      <c r="O235" s="138">
        <v>116634544</v>
      </c>
      <c r="P235" s="138">
        <v>117598808</v>
      </c>
      <c r="Q235" s="137">
        <v>113222752</v>
      </c>
      <c r="R235" s="138">
        <v>114519504</v>
      </c>
      <c r="S235" s="138">
        <v>113115384</v>
      </c>
    </row>
    <row r="236" spans="1:19" x14ac:dyDescent="0.2">
      <c r="A236" t="s">
        <v>2612</v>
      </c>
      <c r="B236" t="s">
        <v>2613</v>
      </c>
      <c r="C236" t="s">
        <v>2614</v>
      </c>
      <c r="D236" s="135">
        <v>195</v>
      </c>
      <c r="E236" t="s">
        <v>2615</v>
      </c>
      <c r="F236">
        <v>0.99950000000000006</v>
      </c>
      <c r="G236">
        <v>0.999</v>
      </c>
      <c r="H236" s="136">
        <v>2</v>
      </c>
      <c r="I236">
        <v>3</v>
      </c>
      <c r="J236">
        <v>3</v>
      </c>
      <c r="K236" s="136">
        <v>1</v>
      </c>
      <c r="L236">
        <v>3</v>
      </c>
      <c r="M236">
        <v>1</v>
      </c>
      <c r="N236" s="136">
        <v>279034.12</v>
      </c>
      <c r="O236">
        <v>272346.56</v>
      </c>
      <c r="P236">
        <v>383026.44</v>
      </c>
      <c r="Q236" s="136">
        <v>272519.56</v>
      </c>
      <c r="R236">
        <v>321438.59999999998</v>
      </c>
      <c r="S236">
        <v>303744.84000000003</v>
      </c>
    </row>
    <row r="237" spans="1:19" x14ac:dyDescent="0.2">
      <c r="A237" t="s">
        <v>5252</v>
      </c>
      <c r="B237" t="s">
        <v>5253</v>
      </c>
      <c r="C237" t="s">
        <v>5254</v>
      </c>
      <c r="D237" s="135">
        <v>281</v>
      </c>
      <c r="E237" t="s">
        <v>5255</v>
      </c>
      <c r="F237">
        <v>1</v>
      </c>
      <c r="G237">
        <v>0.999</v>
      </c>
      <c r="H237" s="136">
        <v>7</v>
      </c>
      <c r="I237">
        <v>5</v>
      </c>
      <c r="J237">
        <v>4</v>
      </c>
      <c r="K237" s="136">
        <v>8</v>
      </c>
      <c r="L237">
        <v>5</v>
      </c>
      <c r="M237">
        <v>6</v>
      </c>
      <c r="N237" s="136">
        <v>237433.33</v>
      </c>
      <c r="O237">
        <v>203583.33</v>
      </c>
      <c r="P237">
        <v>195387.67</v>
      </c>
      <c r="Q237" s="136">
        <v>225632.14</v>
      </c>
      <c r="R237">
        <v>189675.02</v>
      </c>
      <c r="S237" t="s">
        <v>5382</v>
      </c>
    </row>
    <row r="238" spans="1:19" x14ac:dyDescent="0.2">
      <c r="A238" t="s">
        <v>1452</v>
      </c>
      <c r="B238" t="s">
        <v>1453</v>
      </c>
      <c r="C238" t="s">
        <v>1454</v>
      </c>
      <c r="D238" s="135">
        <v>340</v>
      </c>
      <c r="E238" t="s">
        <v>1455</v>
      </c>
      <c r="F238">
        <v>1</v>
      </c>
      <c r="G238">
        <v>0.999</v>
      </c>
      <c r="H238" s="136">
        <v>55</v>
      </c>
      <c r="I238">
        <v>70</v>
      </c>
      <c r="J238">
        <v>39</v>
      </c>
      <c r="K238" s="136">
        <v>53</v>
      </c>
      <c r="L238">
        <v>46</v>
      </c>
      <c r="M238">
        <v>72</v>
      </c>
      <c r="N238" s="136">
        <v>4116631.2</v>
      </c>
      <c r="O238">
        <v>3852513</v>
      </c>
      <c r="P238">
        <v>4155737.2</v>
      </c>
      <c r="Q238" s="136">
        <v>3859818.2</v>
      </c>
      <c r="R238">
        <v>4223946</v>
      </c>
      <c r="S238">
        <v>4247737.5</v>
      </c>
    </row>
    <row r="239" spans="1:19" x14ac:dyDescent="0.2">
      <c r="A239" t="s">
        <v>2568</v>
      </c>
      <c r="B239" t="s">
        <v>2569</v>
      </c>
      <c r="C239" t="s">
        <v>2570</v>
      </c>
      <c r="D239" s="135">
        <v>62</v>
      </c>
      <c r="E239" t="s">
        <v>2571</v>
      </c>
      <c r="F239">
        <v>1</v>
      </c>
      <c r="G239">
        <v>0.999</v>
      </c>
      <c r="H239" s="136">
        <v>10</v>
      </c>
      <c r="I239">
        <v>10</v>
      </c>
      <c r="J239">
        <v>11</v>
      </c>
      <c r="K239" s="136">
        <v>12</v>
      </c>
      <c r="L239">
        <v>9</v>
      </c>
      <c r="M239">
        <v>11</v>
      </c>
      <c r="N239" s="136">
        <v>2622743</v>
      </c>
      <c r="O239">
        <v>2545063.5</v>
      </c>
      <c r="P239">
        <v>2995927.2</v>
      </c>
      <c r="Q239" s="136">
        <v>2380399.7999999998</v>
      </c>
      <c r="R239">
        <v>2773491.2</v>
      </c>
      <c r="S239">
        <v>2611857.7999999998</v>
      </c>
    </row>
    <row r="240" spans="1:19" x14ac:dyDescent="0.2">
      <c r="A240" t="s">
        <v>2153</v>
      </c>
      <c r="B240" t="s">
        <v>2154</v>
      </c>
      <c r="C240" t="s">
        <v>2155</v>
      </c>
      <c r="D240" s="135">
        <v>514</v>
      </c>
      <c r="E240" t="s">
        <v>2156</v>
      </c>
      <c r="F240">
        <v>1</v>
      </c>
      <c r="G240">
        <v>0.999</v>
      </c>
      <c r="H240" s="136">
        <v>98</v>
      </c>
      <c r="I240">
        <v>100</v>
      </c>
      <c r="J240">
        <v>69</v>
      </c>
      <c r="K240" s="136">
        <v>97</v>
      </c>
      <c r="L240">
        <v>84</v>
      </c>
      <c r="M240">
        <v>102</v>
      </c>
      <c r="N240" s="136">
        <v>4292560.5</v>
      </c>
      <c r="O240">
        <v>4473083</v>
      </c>
      <c r="P240">
        <v>3548532.5</v>
      </c>
      <c r="Q240" s="136">
        <v>4676726.5</v>
      </c>
      <c r="R240">
        <v>4062258.8</v>
      </c>
      <c r="S240">
        <v>5310316.5</v>
      </c>
    </row>
    <row r="241" spans="1:19" x14ac:dyDescent="0.2">
      <c r="A241" t="s">
        <v>1244</v>
      </c>
      <c r="B241" t="s">
        <v>1245</v>
      </c>
      <c r="C241" t="s">
        <v>1246</v>
      </c>
      <c r="D241" s="135">
        <v>100</v>
      </c>
      <c r="E241" t="s">
        <v>1247</v>
      </c>
      <c r="F241">
        <v>1</v>
      </c>
      <c r="G241">
        <v>0.999</v>
      </c>
      <c r="H241" s="136">
        <v>14</v>
      </c>
      <c r="I241">
        <v>10</v>
      </c>
      <c r="J241">
        <v>11</v>
      </c>
      <c r="K241" s="136">
        <v>10</v>
      </c>
      <c r="L241">
        <v>9</v>
      </c>
      <c r="M241">
        <v>15</v>
      </c>
      <c r="N241" s="136">
        <v>833594.6</v>
      </c>
      <c r="O241">
        <v>766824.6</v>
      </c>
      <c r="P241">
        <v>934139.56</v>
      </c>
      <c r="Q241" s="136">
        <v>896771.06</v>
      </c>
      <c r="R241">
        <v>912723.44</v>
      </c>
      <c r="S241">
        <v>808133.06</v>
      </c>
    </row>
    <row r="242" spans="1:19" x14ac:dyDescent="0.2">
      <c r="A242" t="s">
        <v>1236</v>
      </c>
      <c r="B242" t="s">
        <v>1237</v>
      </c>
      <c r="C242" t="s">
        <v>1238</v>
      </c>
      <c r="D242" s="135">
        <v>488</v>
      </c>
      <c r="E242" t="s">
        <v>1239</v>
      </c>
      <c r="F242">
        <v>1</v>
      </c>
      <c r="G242">
        <v>0.999</v>
      </c>
      <c r="H242" s="136">
        <v>118</v>
      </c>
      <c r="I242">
        <v>119</v>
      </c>
      <c r="J242">
        <v>83</v>
      </c>
      <c r="K242" s="136">
        <v>126</v>
      </c>
      <c r="L242">
        <v>103</v>
      </c>
      <c r="M242">
        <v>125</v>
      </c>
      <c r="N242" s="136">
        <v>6656391</v>
      </c>
      <c r="O242">
        <v>7218099.5</v>
      </c>
      <c r="P242">
        <v>5791253</v>
      </c>
      <c r="Q242" s="136">
        <v>7586916.5</v>
      </c>
      <c r="R242">
        <v>6298177</v>
      </c>
      <c r="S242">
        <v>7441354.5</v>
      </c>
    </row>
    <row r="243" spans="1:19" x14ac:dyDescent="0.2">
      <c r="A243" t="s">
        <v>1240</v>
      </c>
      <c r="B243" t="s">
        <v>1241</v>
      </c>
      <c r="C243" t="s">
        <v>1242</v>
      </c>
      <c r="D243" s="135">
        <v>480</v>
      </c>
      <c r="E243" t="s">
        <v>1243</v>
      </c>
      <c r="F243">
        <v>1</v>
      </c>
      <c r="G243">
        <v>0.999</v>
      </c>
      <c r="H243" s="136">
        <v>82</v>
      </c>
      <c r="I243">
        <v>93</v>
      </c>
      <c r="J243">
        <v>62</v>
      </c>
      <c r="K243" s="136">
        <v>74</v>
      </c>
      <c r="L243">
        <v>64</v>
      </c>
      <c r="M243">
        <v>82</v>
      </c>
      <c r="N243" s="136">
        <v>4107742</v>
      </c>
      <c r="O243">
        <v>4014404.5</v>
      </c>
      <c r="P243">
        <v>3958298.5</v>
      </c>
      <c r="Q243" s="136">
        <v>4208172.5</v>
      </c>
      <c r="R243">
        <v>4218224.5</v>
      </c>
      <c r="S243">
        <v>4106959.5</v>
      </c>
    </row>
    <row r="244" spans="1:19" x14ac:dyDescent="0.2">
      <c r="A244" t="s">
        <v>1061</v>
      </c>
      <c r="B244" t="s">
        <v>1062</v>
      </c>
      <c r="C244" t="s">
        <v>1063</v>
      </c>
      <c r="D244" s="135">
        <v>186</v>
      </c>
      <c r="E244" t="s">
        <v>5383</v>
      </c>
      <c r="F244">
        <v>1</v>
      </c>
      <c r="G244">
        <v>0.999</v>
      </c>
      <c r="H244" s="136">
        <v>66</v>
      </c>
      <c r="I244">
        <v>67</v>
      </c>
      <c r="J244">
        <v>38</v>
      </c>
      <c r="K244" s="136">
        <v>68</v>
      </c>
      <c r="L244">
        <v>45</v>
      </c>
      <c r="M244">
        <v>74</v>
      </c>
      <c r="N244" s="136">
        <v>9671519</v>
      </c>
      <c r="O244" s="138">
        <v>10370386</v>
      </c>
      <c r="P244">
        <v>8848982</v>
      </c>
      <c r="Q244" s="137">
        <v>10263471</v>
      </c>
      <c r="R244">
        <v>9042486</v>
      </c>
      <c r="S244">
        <v>9533927</v>
      </c>
    </row>
    <row r="245" spans="1:19" x14ac:dyDescent="0.2">
      <c r="A245" t="s">
        <v>1915</v>
      </c>
      <c r="B245" t="s">
        <v>1916</v>
      </c>
      <c r="C245" t="s">
        <v>1917</v>
      </c>
      <c r="D245" s="135">
        <v>140</v>
      </c>
      <c r="E245" t="s">
        <v>1918</v>
      </c>
      <c r="F245">
        <v>1</v>
      </c>
      <c r="G245">
        <v>0.999</v>
      </c>
      <c r="H245" s="136">
        <v>5</v>
      </c>
      <c r="I245">
        <v>8</v>
      </c>
      <c r="J245">
        <v>5</v>
      </c>
      <c r="K245" s="136">
        <v>7</v>
      </c>
      <c r="L245">
        <v>5</v>
      </c>
      <c r="M245">
        <v>10</v>
      </c>
      <c r="N245" s="136">
        <v>281990.94</v>
      </c>
      <c r="O245">
        <v>328797.56</v>
      </c>
      <c r="P245">
        <v>352920.22</v>
      </c>
      <c r="Q245" s="136">
        <v>170278.53</v>
      </c>
      <c r="R245">
        <v>184617.14</v>
      </c>
      <c r="S245">
        <v>325432.12</v>
      </c>
    </row>
    <row r="246" spans="1:19" x14ac:dyDescent="0.2">
      <c r="A246" t="s">
        <v>462</v>
      </c>
      <c r="B246" t="s">
        <v>463</v>
      </c>
      <c r="C246" t="s">
        <v>464</v>
      </c>
      <c r="D246" s="135">
        <v>255</v>
      </c>
      <c r="E246" t="s">
        <v>465</v>
      </c>
      <c r="F246">
        <v>1</v>
      </c>
      <c r="G246">
        <v>0.999</v>
      </c>
      <c r="H246" s="136">
        <v>39</v>
      </c>
      <c r="I246">
        <v>42</v>
      </c>
      <c r="J246">
        <v>40</v>
      </c>
      <c r="K246" s="136">
        <v>50</v>
      </c>
      <c r="L246">
        <v>36</v>
      </c>
      <c r="M246">
        <v>39</v>
      </c>
      <c r="N246" s="136">
        <v>2858433.8</v>
      </c>
      <c r="O246">
        <v>2967627</v>
      </c>
      <c r="P246">
        <v>2472328.2000000002</v>
      </c>
      <c r="Q246" s="136">
        <v>3138607.8</v>
      </c>
      <c r="R246">
        <v>2960285.8</v>
      </c>
      <c r="S246">
        <v>2771324.8</v>
      </c>
    </row>
    <row r="247" spans="1:19" x14ac:dyDescent="0.2">
      <c r="A247" t="s">
        <v>1109</v>
      </c>
      <c r="B247" t="s">
        <v>1110</v>
      </c>
      <c r="C247" t="s">
        <v>1111</v>
      </c>
      <c r="D247" s="135">
        <v>140</v>
      </c>
      <c r="E247" t="s">
        <v>1112</v>
      </c>
      <c r="F247">
        <v>1</v>
      </c>
      <c r="G247">
        <v>0.999</v>
      </c>
      <c r="H247" s="136">
        <v>17</v>
      </c>
      <c r="I247">
        <v>23</v>
      </c>
      <c r="J247">
        <v>21</v>
      </c>
      <c r="K247" s="136">
        <v>13</v>
      </c>
      <c r="L247">
        <v>20</v>
      </c>
      <c r="M247">
        <v>20</v>
      </c>
      <c r="N247" s="136">
        <v>1530253.6</v>
      </c>
      <c r="O247">
        <v>1622725.2</v>
      </c>
      <c r="P247">
        <v>1471818.8</v>
      </c>
      <c r="Q247" s="136">
        <v>1198729.6000000001</v>
      </c>
      <c r="R247">
        <v>1286302.8</v>
      </c>
      <c r="S247">
        <v>1426323.1</v>
      </c>
    </row>
    <row r="248" spans="1:19" x14ac:dyDescent="0.2">
      <c r="A248" t="s">
        <v>1101</v>
      </c>
      <c r="B248" t="s">
        <v>1102</v>
      </c>
      <c r="C248" t="s">
        <v>1103</v>
      </c>
      <c r="D248" s="135">
        <v>324</v>
      </c>
      <c r="E248" t="s">
        <v>1104</v>
      </c>
      <c r="F248">
        <v>1</v>
      </c>
      <c r="G248">
        <v>0.999</v>
      </c>
      <c r="H248" s="136">
        <v>6</v>
      </c>
      <c r="I248">
        <v>12</v>
      </c>
      <c r="J248">
        <v>6</v>
      </c>
      <c r="K248" s="136">
        <v>9</v>
      </c>
      <c r="L248">
        <v>6</v>
      </c>
      <c r="M248">
        <v>20</v>
      </c>
      <c r="N248" s="136">
        <v>701323.2</v>
      </c>
      <c r="O248">
        <v>755935.94</v>
      </c>
      <c r="P248">
        <v>675473.3</v>
      </c>
      <c r="Q248" s="136">
        <v>828294.1</v>
      </c>
      <c r="R248">
        <v>702592.4</v>
      </c>
      <c r="S248">
        <v>851594.06</v>
      </c>
    </row>
    <row r="249" spans="1:19" x14ac:dyDescent="0.2">
      <c r="A249" t="s">
        <v>2802</v>
      </c>
      <c r="B249" t="s">
        <v>2803</v>
      </c>
      <c r="C249" t="s">
        <v>2804</v>
      </c>
      <c r="D249" s="135">
        <v>424</v>
      </c>
      <c r="E249" t="s">
        <v>2805</v>
      </c>
      <c r="F249">
        <v>1</v>
      </c>
      <c r="G249">
        <v>0.999</v>
      </c>
      <c r="H249" s="136">
        <v>122</v>
      </c>
      <c r="I249">
        <v>118</v>
      </c>
      <c r="J249">
        <v>88</v>
      </c>
      <c r="K249" s="136">
        <v>122</v>
      </c>
      <c r="L249">
        <v>96</v>
      </c>
      <c r="M249">
        <v>115</v>
      </c>
      <c r="N249" s="136">
        <v>7942207</v>
      </c>
      <c r="O249">
        <v>8185431.5</v>
      </c>
      <c r="P249">
        <v>7461698.5</v>
      </c>
      <c r="Q249" s="136">
        <v>8524494</v>
      </c>
      <c r="R249">
        <v>7832101</v>
      </c>
      <c r="S249">
        <v>8374274.5</v>
      </c>
    </row>
    <row r="250" spans="1:19" x14ac:dyDescent="0.2">
      <c r="A250" t="s">
        <v>1815</v>
      </c>
      <c r="B250" t="s">
        <v>1816</v>
      </c>
      <c r="C250" t="s">
        <v>1817</v>
      </c>
      <c r="D250" s="135">
        <v>778</v>
      </c>
      <c r="E250" t="s">
        <v>1818</v>
      </c>
      <c r="F250">
        <v>1</v>
      </c>
      <c r="G250">
        <v>0.999</v>
      </c>
      <c r="H250" s="136">
        <v>28</v>
      </c>
      <c r="I250">
        <v>25</v>
      </c>
      <c r="J250">
        <v>6</v>
      </c>
      <c r="K250" s="136">
        <v>24</v>
      </c>
      <c r="L250">
        <v>19</v>
      </c>
      <c r="M250">
        <v>26</v>
      </c>
      <c r="N250" s="136">
        <v>937463.9</v>
      </c>
      <c r="O250">
        <v>913847.8</v>
      </c>
      <c r="P250">
        <v>452925.75</v>
      </c>
      <c r="Q250" s="136">
        <v>738724.5</v>
      </c>
      <c r="R250">
        <v>726228.7</v>
      </c>
      <c r="S250">
        <v>890650.6</v>
      </c>
    </row>
    <row r="251" spans="1:19" x14ac:dyDescent="0.2">
      <c r="A251" t="s">
        <v>2434</v>
      </c>
      <c r="B251" t="s">
        <v>2435</v>
      </c>
      <c r="C251" t="s">
        <v>2436</v>
      </c>
      <c r="D251" s="135">
        <v>290</v>
      </c>
      <c r="E251" t="s">
        <v>2437</v>
      </c>
      <c r="F251">
        <v>1</v>
      </c>
      <c r="G251">
        <v>0.999</v>
      </c>
      <c r="H251" s="136">
        <v>13</v>
      </c>
      <c r="I251">
        <v>5</v>
      </c>
      <c r="J251">
        <v>8</v>
      </c>
      <c r="K251" s="136">
        <v>6</v>
      </c>
      <c r="L251">
        <v>9</v>
      </c>
      <c r="M251">
        <v>8</v>
      </c>
      <c r="N251" s="136">
        <v>230541.66</v>
      </c>
      <c r="O251">
        <v>180633.12</v>
      </c>
      <c r="P251">
        <v>182341.72</v>
      </c>
      <c r="Q251" s="136">
        <v>204657.36</v>
      </c>
      <c r="R251">
        <v>165438.44</v>
      </c>
      <c r="S251">
        <v>177247.38</v>
      </c>
    </row>
    <row r="252" spans="1:19" x14ac:dyDescent="0.2">
      <c r="A252" t="s">
        <v>5120</v>
      </c>
      <c r="B252" t="s">
        <v>5121</v>
      </c>
      <c r="C252" t="s">
        <v>5122</v>
      </c>
      <c r="D252" s="135">
        <v>427</v>
      </c>
      <c r="E252" t="s">
        <v>5123</v>
      </c>
      <c r="F252">
        <v>1</v>
      </c>
      <c r="G252">
        <v>0.999</v>
      </c>
      <c r="H252" s="136">
        <v>125</v>
      </c>
      <c r="I252">
        <v>140</v>
      </c>
      <c r="J252">
        <v>105</v>
      </c>
      <c r="K252" s="136">
        <v>165</v>
      </c>
      <c r="L252">
        <v>120</v>
      </c>
      <c r="M252">
        <v>133</v>
      </c>
      <c r="N252" s="137">
        <v>22951148</v>
      </c>
      <c r="O252" s="138">
        <v>23333940</v>
      </c>
      <c r="P252" s="138">
        <v>23206432</v>
      </c>
      <c r="Q252" s="137">
        <v>26735986</v>
      </c>
      <c r="R252" s="138">
        <v>24514592</v>
      </c>
      <c r="S252" s="138">
        <v>23714334</v>
      </c>
    </row>
    <row r="253" spans="1:19" x14ac:dyDescent="0.2">
      <c r="A253" t="s">
        <v>1141</v>
      </c>
      <c r="B253" t="s">
        <v>1142</v>
      </c>
      <c r="C253" t="s">
        <v>1143</v>
      </c>
      <c r="D253" s="135">
        <v>336</v>
      </c>
      <c r="E253" t="s">
        <v>1144</v>
      </c>
      <c r="F253">
        <v>1</v>
      </c>
      <c r="G253">
        <v>0.999</v>
      </c>
      <c r="H253" s="136">
        <v>2</v>
      </c>
      <c r="I253">
        <v>4</v>
      </c>
      <c r="J253">
        <v>3</v>
      </c>
      <c r="K253" s="136">
        <v>2</v>
      </c>
      <c r="L253">
        <v>0</v>
      </c>
      <c r="M253">
        <v>1</v>
      </c>
      <c r="N253" s="136">
        <v>96501.73</v>
      </c>
      <c r="O253">
        <v>90283.233999999997</v>
      </c>
      <c r="P253">
        <v>104015.125</v>
      </c>
      <c r="Q253" s="136">
        <v>74918.085999999996</v>
      </c>
      <c r="R253">
        <v>86661.83</v>
      </c>
      <c r="S253">
        <v>76446.350000000006</v>
      </c>
    </row>
    <row r="254" spans="1:19" x14ac:dyDescent="0.2">
      <c r="A254" t="s">
        <v>1336</v>
      </c>
      <c r="B254" t="s">
        <v>1337</v>
      </c>
      <c r="C254" t="s">
        <v>1338</v>
      </c>
      <c r="D254" s="135">
        <v>109</v>
      </c>
      <c r="E254" t="s">
        <v>1339</v>
      </c>
      <c r="F254">
        <v>1</v>
      </c>
      <c r="G254">
        <v>0.999</v>
      </c>
      <c r="H254" s="136">
        <v>12</v>
      </c>
      <c r="I254">
        <v>18</v>
      </c>
      <c r="J254">
        <v>12</v>
      </c>
      <c r="K254" s="136">
        <v>22</v>
      </c>
      <c r="L254">
        <v>14</v>
      </c>
      <c r="M254">
        <v>17</v>
      </c>
      <c r="N254" s="136">
        <v>1223434.1000000001</v>
      </c>
      <c r="O254">
        <v>1318258.2</v>
      </c>
      <c r="P254">
        <v>1415271.8</v>
      </c>
      <c r="Q254" s="136">
        <v>1327587.2</v>
      </c>
      <c r="R254">
        <v>1284328.8</v>
      </c>
      <c r="S254">
        <v>1364644.5</v>
      </c>
    </row>
    <row r="255" spans="1:19" x14ac:dyDescent="0.2">
      <c r="A255" t="s">
        <v>2359</v>
      </c>
      <c r="B255" t="s">
        <v>2360</v>
      </c>
      <c r="C255" t="s">
        <v>2361</v>
      </c>
      <c r="D255" s="135">
        <v>198</v>
      </c>
      <c r="E255" t="s">
        <v>2362</v>
      </c>
      <c r="F255">
        <v>0.97740000000000005</v>
      </c>
      <c r="G255">
        <v>0.999</v>
      </c>
      <c r="H255" s="136">
        <v>1</v>
      </c>
      <c r="I255">
        <v>0</v>
      </c>
      <c r="J255">
        <v>0</v>
      </c>
      <c r="K255" s="136">
        <v>1</v>
      </c>
      <c r="L255">
        <v>0</v>
      </c>
      <c r="M255">
        <v>1</v>
      </c>
      <c r="N255" s="136">
        <v>15409.8125</v>
      </c>
      <c r="O255">
        <v>18095.838</v>
      </c>
      <c r="P255">
        <v>0</v>
      </c>
      <c r="Q255" s="136">
        <v>21932.44</v>
      </c>
      <c r="R255">
        <v>8440.0139999999992</v>
      </c>
      <c r="S255">
        <v>14486.189</v>
      </c>
    </row>
    <row r="256" spans="1:19" x14ac:dyDescent="0.2">
      <c r="A256" t="s">
        <v>3113</v>
      </c>
      <c r="B256" t="s">
        <v>3114</v>
      </c>
      <c r="C256" t="s">
        <v>3115</v>
      </c>
      <c r="D256" s="135">
        <v>494</v>
      </c>
      <c r="E256" t="s">
        <v>3116</v>
      </c>
      <c r="F256">
        <v>1</v>
      </c>
      <c r="G256">
        <v>0.999</v>
      </c>
      <c r="H256" s="136">
        <v>98</v>
      </c>
      <c r="I256">
        <v>103</v>
      </c>
      <c r="J256">
        <v>70</v>
      </c>
      <c r="K256" s="136">
        <v>107</v>
      </c>
      <c r="L256">
        <v>106</v>
      </c>
      <c r="M256">
        <v>111</v>
      </c>
      <c r="N256" s="136">
        <v>7122442</v>
      </c>
      <c r="O256">
        <v>7334402</v>
      </c>
      <c r="P256">
        <v>6554200.5</v>
      </c>
      <c r="Q256" s="136">
        <v>7336271</v>
      </c>
      <c r="R256">
        <v>7111097.5</v>
      </c>
      <c r="S256">
        <v>7098902.5</v>
      </c>
    </row>
    <row r="257" spans="1:19" x14ac:dyDescent="0.2">
      <c r="A257" t="s">
        <v>1613</v>
      </c>
      <c r="B257" t="s">
        <v>1614</v>
      </c>
      <c r="C257" t="s">
        <v>1615</v>
      </c>
      <c r="D257" s="135">
        <v>160</v>
      </c>
      <c r="E257" t="s">
        <v>1616</v>
      </c>
      <c r="F257">
        <v>1</v>
      </c>
      <c r="G257">
        <v>0.999</v>
      </c>
      <c r="H257" s="136">
        <v>15</v>
      </c>
      <c r="I257">
        <v>23</v>
      </c>
      <c r="J257">
        <v>10</v>
      </c>
      <c r="K257" s="136">
        <v>20</v>
      </c>
      <c r="L257">
        <v>16</v>
      </c>
      <c r="M257">
        <v>20</v>
      </c>
      <c r="N257" s="136">
        <v>970746.1</v>
      </c>
      <c r="O257">
        <v>993190.8</v>
      </c>
      <c r="P257">
        <v>746533.25</v>
      </c>
      <c r="Q257" s="136">
        <v>874779.2</v>
      </c>
      <c r="R257">
        <v>856135.56</v>
      </c>
      <c r="S257">
        <v>1009092.1</v>
      </c>
    </row>
    <row r="258" spans="1:19" x14ac:dyDescent="0.2">
      <c r="A258" t="s">
        <v>1733</v>
      </c>
      <c r="B258" t="s">
        <v>1734</v>
      </c>
      <c r="C258" t="s">
        <v>1735</v>
      </c>
      <c r="D258" s="135">
        <v>326</v>
      </c>
      <c r="E258" t="s">
        <v>1736</v>
      </c>
      <c r="F258">
        <v>1</v>
      </c>
      <c r="G258">
        <v>0.999</v>
      </c>
      <c r="H258" s="136">
        <v>14</v>
      </c>
      <c r="I258">
        <v>15</v>
      </c>
      <c r="J258">
        <v>6</v>
      </c>
      <c r="K258" s="136">
        <v>16</v>
      </c>
      <c r="L258">
        <v>10</v>
      </c>
      <c r="M258">
        <v>11</v>
      </c>
      <c r="N258" s="136">
        <v>225651.12</v>
      </c>
      <c r="O258">
        <v>204667.83</v>
      </c>
      <c r="P258">
        <v>134047.19</v>
      </c>
      <c r="Q258" s="136">
        <v>254062.75</v>
      </c>
      <c r="R258">
        <v>208005.44</v>
      </c>
      <c r="S258">
        <v>236497.38</v>
      </c>
    </row>
    <row r="259" spans="1:19" x14ac:dyDescent="0.2">
      <c r="A259" t="s">
        <v>2732</v>
      </c>
      <c r="B259" t="s">
        <v>2733</v>
      </c>
      <c r="C259" t="s">
        <v>2734</v>
      </c>
      <c r="D259" s="135">
        <v>316</v>
      </c>
      <c r="E259" t="s">
        <v>2735</v>
      </c>
      <c r="F259">
        <v>1</v>
      </c>
      <c r="G259">
        <v>0.999</v>
      </c>
      <c r="H259" s="136">
        <v>19</v>
      </c>
      <c r="I259">
        <v>16</v>
      </c>
      <c r="J259">
        <v>4</v>
      </c>
      <c r="K259" s="136">
        <v>17</v>
      </c>
      <c r="L259">
        <v>10</v>
      </c>
      <c r="M259">
        <v>13</v>
      </c>
      <c r="N259" s="136">
        <v>387359.5</v>
      </c>
      <c r="O259">
        <v>388098.25</v>
      </c>
      <c r="P259">
        <v>322529.75</v>
      </c>
      <c r="Q259" s="136">
        <v>418245.72</v>
      </c>
      <c r="R259">
        <v>390344.75</v>
      </c>
      <c r="S259">
        <v>413454.88</v>
      </c>
    </row>
    <row r="260" spans="1:19" x14ac:dyDescent="0.2">
      <c r="A260" t="s">
        <v>2656</v>
      </c>
      <c r="B260" t="s">
        <v>2657</v>
      </c>
      <c r="C260" t="s">
        <v>2658</v>
      </c>
      <c r="D260" s="135">
        <v>130</v>
      </c>
      <c r="E260" t="s">
        <v>2659</v>
      </c>
      <c r="F260">
        <v>1</v>
      </c>
      <c r="G260">
        <v>0.999</v>
      </c>
      <c r="H260" s="136">
        <v>42</v>
      </c>
      <c r="I260">
        <v>50</v>
      </c>
      <c r="J260">
        <v>35</v>
      </c>
      <c r="K260" s="136">
        <v>39</v>
      </c>
      <c r="L260">
        <v>39</v>
      </c>
      <c r="M260">
        <v>44</v>
      </c>
      <c r="N260" s="137">
        <v>12134007</v>
      </c>
      <c r="O260" s="138">
        <v>11676423</v>
      </c>
      <c r="P260" s="138">
        <v>12555576</v>
      </c>
      <c r="Q260" s="137">
        <v>11421392</v>
      </c>
      <c r="R260" s="138">
        <v>12744773</v>
      </c>
      <c r="S260" s="138">
        <v>12331337</v>
      </c>
    </row>
    <row r="261" spans="1:19" x14ac:dyDescent="0.2">
      <c r="A261" t="s">
        <v>1153</v>
      </c>
      <c r="B261" t="s">
        <v>1154</v>
      </c>
      <c r="C261" t="s">
        <v>1155</v>
      </c>
      <c r="D261" s="135">
        <v>184</v>
      </c>
      <c r="E261" t="s">
        <v>1156</v>
      </c>
      <c r="F261">
        <v>1</v>
      </c>
      <c r="G261">
        <v>0.999</v>
      </c>
      <c r="H261" s="136">
        <v>23</v>
      </c>
      <c r="I261">
        <v>27</v>
      </c>
      <c r="J261">
        <v>13</v>
      </c>
      <c r="K261" s="136">
        <v>33</v>
      </c>
      <c r="L261">
        <v>17</v>
      </c>
      <c r="M261">
        <v>29</v>
      </c>
      <c r="N261" s="136">
        <v>1193135.8999999999</v>
      </c>
      <c r="O261">
        <v>1255870.5</v>
      </c>
      <c r="P261">
        <v>1078849.2</v>
      </c>
      <c r="Q261" s="136">
        <v>1280241.3999999999</v>
      </c>
      <c r="R261">
        <v>1230808.6000000001</v>
      </c>
      <c r="S261">
        <v>1251348.3999999999</v>
      </c>
    </row>
    <row r="262" spans="1:19" x14ac:dyDescent="0.2">
      <c r="A262" t="s">
        <v>2121</v>
      </c>
      <c r="B262" t="s">
        <v>2122</v>
      </c>
      <c r="C262" t="s">
        <v>2123</v>
      </c>
      <c r="D262" s="135">
        <v>1463</v>
      </c>
      <c r="E262" t="s">
        <v>2124</v>
      </c>
      <c r="F262">
        <v>1</v>
      </c>
      <c r="G262">
        <v>0.999</v>
      </c>
      <c r="H262" s="136">
        <v>8</v>
      </c>
      <c r="I262">
        <v>9</v>
      </c>
      <c r="J262">
        <v>1</v>
      </c>
      <c r="K262" s="136">
        <v>11</v>
      </c>
      <c r="L262">
        <v>6</v>
      </c>
      <c r="M262">
        <v>9</v>
      </c>
      <c r="N262" s="136">
        <v>362112.12</v>
      </c>
      <c r="O262">
        <v>375777.88</v>
      </c>
      <c r="P262">
        <v>225662.61</v>
      </c>
      <c r="Q262" s="136">
        <v>336934.47</v>
      </c>
      <c r="R262">
        <v>300430.06</v>
      </c>
      <c r="S262">
        <v>330673.25</v>
      </c>
    </row>
    <row r="263" spans="1:19" x14ac:dyDescent="0.2">
      <c r="A263" t="s">
        <v>1201</v>
      </c>
      <c r="B263" t="s">
        <v>1202</v>
      </c>
      <c r="C263" t="s">
        <v>1203</v>
      </c>
      <c r="D263" s="135">
        <v>693</v>
      </c>
      <c r="E263" t="s">
        <v>5384</v>
      </c>
      <c r="F263">
        <v>1</v>
      </c>
      <c r="G263">
        <v>0.999</v>
      </c>
      <c r="H263" s="136">
        <v>518</v>
      </c>
      <c r="I263">
        <v>581</v>
      </c>
      <c r="J263">
        <v>429</v>
      </c>
      <c r="K263" s="136">
        <v>593</v>
      </c>
      <c r="L263">
        <v>474</v>
      </c>
      <c r="M263">
        <v>572</v>
      </c>
      <c r="N263" s="137">
        <v>79230336</v>
      </c>
      <c r="O263" s="138">
        <v>82824056</v>
      </c>
      <c r="P263" s="138">
        <v>69826160</v>
      </c>
      <c r="Q263" s="137">
        <v>86776304</v>
      </c>
      <c r="R263" s="138">
        <v>78720040</v>
      </c>
      <c r="S263" s="138">
        <v>85741120</v>
      </c>
    </row>
    <row r="264" spans="1:19" x14ac:dyDescent="0.2">
      <c r="A264" t="s">
        <v>2648</v>
      </c>
      <c r="B264" t="s">
        <v>2649</v>
      </c>
      <c r="C264" t="s">
        <v>2650</v>
      </c>
      <c r="D264" s="135">
        <v>156</v>
      </c>
      <c r="E264" t="s">
        <v>2651</v>
      </c>
      <c r="F264">
        <v>1</v>
      </c>
      <c r="G264">
        <v>0.999</v>
      </c>
      <c r="H264" s="136">
        <v>88</v>
      </c>
      <c r="I264">
        <v>89</v>
      </c>
      <c r="J264">
        <v>78</v>
      </c>
      <c r="K264" s="136">
        <v>88</v>
      </c>
      <c r="L264">
        <v>81</v>
      </c>
      <c r="M264">
        <v>85</v>
      </c>
      <c r="N264" s="137">
        <v>22365674</v>
      </c>
      <c r="O264" s="138">
        <v>21863354</v>
      </c>
      <c r="P264" s="138">
        <v>22293218</v>
      </c>
      <c r="Q264" s="137">
        <v>19663500</v>
      </c>
      <c r="R264" s="138">
        <v>21270744</v>
      </c>
      <c r="S264" s="138">
        <v>20813334</v>
      </c>
    </row>
    <row r="265" spans="1:19" x14ac:dyDescent="0.2">
      <c r="A265" t="s">
        <v>2668</v>
      </c>
      <c r="B265" t="s">
        <v>2669</v>
      </c>
      <c r="C265" t="s">
        <v>2670</v>
      </c>
      <c r="D265" s="135">
        <v>137</v>
      </c>
      <c r="E265" t="s">
        <v>2671</v>
      </c>
      <c r="F265">
        <v>1</v>
      </c>
      <c r="G265">
        <v>0.999</v>
      </c>
      <c r="H265" s="136">
        <v>104</v>
      </c>
      <c r="I265">
        <v>89</v>
      </c>
      <c r="J265">
        <v>78</v>
      </c>
      <c r="K265" s="136">
        <v>87</v>
      </c>
      <c r="L265">
        <v>82</v>
      </c>
      <c r="M265">
        <v>98</v>
      </c>
      <c r="N265" s="137">
        <v>15402993</v>
      </c>
      <c r="O265" s="138">
        <v>14161161</v>
      </c>
      <c r="P265" s="138">
        <v>15044286</v>
      </c>
      <c r="Q265" s="137">
        <v>16021586</v>
      </c>
      <c r="R265" s="138">
        <v>16113141</v>
      </c>
      <c r="S265" s="138">
        <v>15779474</v>
      </c>
    </row>
    <row r="266" spans="1:19" x14ac:dyDescent="0.2">
      <c r="A266" t="s">
        <v>2177</v>
      </c>
      <c r="B266" t="s">
        <v>2178</v>
      </c>
      <c r="C266" t="s">
        <v>2179</v>
      </c>
      <c r="D266" s="135">
        <v>617</v>
      </c>
      <c r="E266" t="s">
        <v>2180</v>
      </c>
      <c r="F266">
        <v>1</v>
      </c>
      <c r="G266">
        <v>0.999</v>
      </c>
      <c r="H266" s="136">
        <v>147</v>
      </c>
      <c r="I266">
        <v>146</v>
      </c>
      <c r="J266">
        <v>109</v>
      </c>
      <c r="K266" s="136">
        <v>150</v>
      </c>
      <c r="L266">
        <v>132</v>
      </c>
      <c r="M266">
        <v>144</v>
      </c>
      <c r="N266" s="137">
        <v>10825232</v>
      </c>
      <c r="O266" s="138">
        <v>11068899</v>
      </c>
      <c r="P266">
        <v>9569156</v>
      </c>
      <c r="Q266" s="137">
        <v>11996089</v>
      </c>
      <c r="R266" s="138">
        <v>10667152</v>
      </c>
      <c r="S266" s="138">
        <v>11784801</v>
      </c>
    </row>
    <row r="267" spans="1:19" x14ac:dyDescent="0.2">
      <c r="A267" t="s">
        <v>2754</v>
      </c>
      <c r="B267" t="s">
        <v>2755</v>
      </c>
      <c r="C267" t="s">
        <v>2756</v>
      </c>
      <c r="D267" s="135">
        <v>332</v>
      </c>
      <c r="E267" t="s">
        <v>2757</v>
      </c>
      <c r="F267">
        <v>1</v>
      </c>
      <c r="G267">
        <v>0.999</v>
      </c>
      <c r="H267" s="136">
        <v>9</v>
      </c>
      <c r="I267">
        <v>15</v>
      </c>
      <c r="J267">
        <v>7</v>
      </c>
      <c r="K267" s="136">
        <v>16</v>
      </c>
      <c r="L267">
        <v>8</v>
      </c>
      <c r="M267">
        <v>12</v>
      </c>
      <c r="N267" s="136">
        <v>473025.62</v>
      </c>
      <c r="O267">
        <v>509457.75</v>
      </c>
      <c r="P267">
        <v>198812.75</v>
      </c>
      <c r="Q267" s="136">
        <v>292776.15999999997</v>
      </c>
      <c r="R267">
        <v>580894.5</v>
      </c>
      <c r="S267">
        <v>232672.17</v>
      </c>
    </row>
    <row r="268" spans="1:19" x14ac:dyDescent="0.2">
      <c r="A268" t="s">
        <v>1547</v>
      </c>
      <c r="B268" t="s">
        <v>1548</v>
      </c>
      <c r="C268" t="s">
        <v>1549</v>
      </c>
      <c r="D268" s="135">
        <v>833</v>
      </c>
      <c r="E268" t="s">
        <v>1550</v>
      </c>
      <c r="F268">
        <v>1</v>
      </c>
      <c r="G268">
        <v>0.999</v>
      </c>
      <c r="H268" s="136">
        <v>76</v>
      </c>
      <c r="I268">
        <v>84</v>
      </c>
      <c r="J268">
        <v>54</v>
      </c>
      <c r="K268" s="136">
        <v>71</v>
      </c>
      <c r="L268">
        <v>65</v>
      </c>
      <c r="M268">
        <v>74</v>
      </c>
      <c r="N268" s="136">
        <v>3459354.8</v>
      </c>
      <c r="O268">
        <v>3540976.2</v>
      </c>
      <c r="P268">
        <v>3006784.8</v>
      </c>
      <c r="Q268" s="136">
        <v>3453374.5</v>
      </c>
      <c r="R268">
        <v>3036642</v>
      </c>
      <c r="S268">
        <v>3204166</v>
      </c>
    </row>
    <row r="269" spans="1:19" x14ac:dyDescent="0.2">
      <c r="A269" t="s">
        <v>2532</v>
      </c>
      <c r="B269" t="s">
        <v>2533</v>
      </c>
      <c r="C269" t="s">
        <v>2534</v>
      </c>
      <c r="D269" s="135">
        <v>128</v>
      </c>
      <c r="E269" t="s">
        <v>2535</v>
      </c>
      <c r="F269">
        <v>1</v>
      </c>
      <c r="G269">
        <v>0.999</v>
      </c>
      <c r="H269" s="136">
        <v>58</v>
      </c>
      <c r="I269">
        <v>55</v>
      </c>
      <c r="J269">
        <v>60</v>
      </c>
      <c r="K269" s="136">
        <v>68</v>
      </c>
      <c r="L269">
        <v>61</v>
      </c>
      <c r="M269">
        <v>61</v>
      </c>
      <c r="N269" s="136">
        <v>9454363</v>
      </c>
      <c r="O269" s="138">
        <v>10360312</v>
      </c>
      <c r="P269" s="138">
        <v>11844456</v>
      </c>
      <c r="Q269" s="137">
        <v>10408283</v>
      </c>
      <c r="R269" s="138">
        <v>10307952</v>
      </c>
      <c r="S269" s="138">
        <v>11204141</v>
      </c>
    </row>
    <row r="270" spans="1:19" x14ac:dyDescent="0.2">
      <c r="A270" t="s">
        <v>2596</v>
      </c>
      <c r="B270" t="s">
        <v>2597</v>
      </c>
      <c r="C270" t="s">
        <v>2598</v>
      </c>
      <c r="D270" s="135">
        <v>311</v>
      </c>
      <c r="E270" t="s">
        <v>2599</v>
      </c>
      <c r="F270">
        <v>1</v>
      </c>
      <c r="G270">
        <v>0.999</v>
      </c>
      <c r="H270" s="136">
        <v>108</v>
      </c>
      <c r="I270">
        <v>100</v>
      </c>
      <c r="J270">
        <v>76</v>
      </c>
      <c r="K270" s="136">
        <v>101</v>
      </c>
      <c r="L270">
        <v>88</v>
      </c>
      <c r="M270">
        <v>102</v>
      </c>
      <c r="N270" s="137">
        <v>10273817</v>
      </c>
      <c r="O270" s="138">
        <v>10144573</v>
      </c>
      <c r="P270">
        <v>9989462</v>
      </c>
      <c r="Q270" s="137">
        <v>10745909</v>
      </c>
      <c r="R270">
        <v>9899150</v>
      </c>
      <c r="S270" s="138">
        <v>10728243</v>
      </c>
    </row>
    <row r="271" spans="1:19" x14ac:dyDescent="0.2">
      <c r="A271" t="s">
        <v>2664</v>
      </c>
      <c r="B271" t="s">
        <v>2665</v>
      </c>
      <c r="C271" t="s">
        <v>2666</v>
      </c>
      <c r="D271" s="135">
        <v>127</v>
      </c>
      <c r="E271" t="s">
        <v>2667</v>
      </c>
      <c r="F271">
        <v>1</v>
      </c>
      <c r="G271">
        <v>0.999</v>
      </c>
      <c r="H271" s="136">
        <v>59</v>
      </c>
      <c r="I271">
        <v>59</v>
      </c>
      <c r="J271">
        <v>51</v>
      </c>
      <c r="K271" s="136">
        <v>58</v>
      </c>
      <c r="L271">
        <v>49</v>
      </c>
      <c r="M271">
        <v>57</v>
      </c>
      <c r="N271" s="136">
        <v>7004161</v>
      </c>
      <c r="O271">
        <v>6655983</v>
      </c>
      <c r="P271">
        <v>6382318</v>
      </c>
      <c r="Q271" s="136">
        <v>6567700</v>
      </c>
      <c r="R271">
        <v>7066289</v>
      </c>
      <c r="S271">
        <v>7102531</v>
      </c>
    </row>
    <row r="272" spans="1:19" x14ac:dyDescent="0.2">
      <c r="A272" t="s">
        <v>2672</v>
      </c>
      <c r="B272" t="s">
        <v>2673</v>
      </c>
      <c r="C272" t="s">
        <v>2674</v>
      </c>
      <c r="D272" s="135">
        <v>121</v>
      </c>
      <c r="E272" t="s">
        <v>2675</v>
      </c>
      <c r="F272">
        <v>1</v>
      </c>
      <c r="G272">
        <v>0.999</v>
      </c>
      <c r="H272" s="136">
        <v>96</v>
      </c>
      <c r="I272">
        <v>89</v>
      </c>
      <c r="J272">
        <v>76</v>
      </c>
      <c r="K272" s="136">
        <v>87</v>
      </c>
      <c r="L272">
        <v>80</v>
      </c>
      <c r="M272">
        <v>98</v>
      </c>
      <c r="N272" s="137">
        <v>20283736</v>
      </c>
      <c r="O272" s="138">
        <v>19231768</v>
      </c>
      <c r="P272" s="138">
        <v>20524398</v>
      </c>
      <c r="Q272" s="137">
        <v>18953420</v>
      </c>
      <c r="R272" s="138">
        <v>21169760</v>
      </c>
      <c r="S272" s="138">
        <v>20377170</v>
      </c>
    </row>
    <row r="273" spans="1:19" x14ac:dyDescent="0.2">
      <c r="A273" t="s">
        <v>1468</v>
      </c>
      <c r="B273" t="s">
        <v>1469</v>
      </c>
      <c r="C273" t="s">
        <v>1470</v>
      </c>
      <c r="D273" s="135">
        <v>72</v>
      </c>
      <c r="E273" t="s">
        <v>1471</v>
      </c>
      <c r="F273">
        <v>1</v>
      </c>
      <c r="G273">
        <v>0.999</v>
      </c>
      <c r="H273" s="136">
        <v>7</v>
      </c>
      <c r="I273">
        <v>7</v>
      </c>
      <c r="J273">
        <v>6</v>
      </c>
      <c r="K273" s="136">
        <v>10</v>
      </c>
      <c r="L273">
        <v>6</v>
      </c>
      <c r="M273">
        <v>9</v>
      </c>
      <c r="N273" s="136">
        <v>827433.94</v>
      </c>
      <c r="O273">
        <v>785864.9</v>
      </c>
      <c r="P273">
        <v>1084103.5</v>
      </c>
      <c r="Q273" s="136">
        <v>660450.5</v>
      </c>
      <c r="R273">
        <v>775333.9</v>
      </c>
      <c r="S273">
        <v>818476.06</v>
      </c>
    </row>
    <row r="274" spans="1:19" x14ac:dyDescent="0.2">
      <c r="A274" t="s">
        <v>512</v>
      </c>
      <c r="B274" t="s">
        <v>513</v>
      </c>
      <c r="C274" t="s">
        <v>514</v>
      </c>
      <c r="D274" s="135">
        <v>212</v>
      </c>
      <c r="E274" t="s">
        <v>515</v>
      </c>
      <c r="F274">
        <v>1</v>
      </c>
      <c r="G274">
        <v>0.999</v>
      </c>
      <c r="H274" s="136">
        <v>74</v>
      </c>
      <c r="I274">
        <v>79</v>
      </c>
      <c r="J274">
        <v>51</v>
      </c>
      <c r="K274" s="136">
        <v>80</v>
      </c>
      <c r="L274">
        <v>72</v>
      </c>
      <c r="M274">
        <v>72</v>
      </c>
      <c r="N274" s="136">
        <v>5056128</v>
      </c>
      <c r="O274">
        <v>5276722.5</v>
      </c>
      <c r="P274">
        <v>4653450.5</v>
      </c>
      <c r="Q274" s="136">
        <v>5648654</v>
      </c>
      <c r="R274">
        <v>5480332.5</v>
      </c>
      <c r="S274">
        <v>5323592.5</v>
      </c>
    </row>
    <row r="275" spans="1:19" x14ac:dyDescent="0.2">
      <c r="A275" t="s">
        <v>2524</v>
      </c>
      <c r="B275" t="s">
        <v>2525</v>
      </c>
      <c r="C275" t="s">
        <v>2526</v>
      </c>
      <c r="D275" s="135">
        <v>146</v>
      </c>
      <c r="E275" t="s">
        <v>2527</v>
      </c>
      <c r="F275">
        <v>1</v>
      </c>
      <c r="G275">
        <v>0.999</v>
      </c>
      <c r="H275" s="136">
        <v>31</v>
      </c>
      <c r="I275">
        <v>28</v>
      </c>
      <c r="J275">
        <v>24</v>
      </c>
      <c r="K275" s="136">
        <v>27</v>
      </c>
      <c r="L275">
        <v>30</v>
      </c>
      <c r="M275">
        <v>35</v>
      </c>
      <c r="N275" s="136">
        <v>9081925</v>
      </c>
      <c r="O275">
        <v>8453357</v>
      </c>
      <c r="P275">
        <v>9974885</v>
      </c>
      <c r="Q275" s="136">
        <v>8650456</v>
      </c>
      <c r="R275">
        <v>9491987</v>
      </c>
      <c r="S275">
        <v>9342226</v>
      </c>
    </row>
    <row r="276" spans="1:19" x14ac:dyDescent="0.2">
      <c r="A276" t="s">
        <v>2576</v>
      </c>
      <c r="B276" t="s">
        <v>2577</v>
      </c>
      <c r="C276" t="s">
        <v>2578</v>
      </c>
      <c r="D276" s="135">
        <v>60</v>
      </c>
      <c r="E276" t="s">
        <v>2579</v>
      </c>
      <c r="F276">
        <v>1</v>
      </c>
      <c r="G276">
        <v>0.999</v>
      </c>
      <c r="H276" s="136">
        <v>27</v>
      </c>
      <c r="I276">
        <v>30</v>
      </c>
      <c r="J276">
        <v>24</v>
      </c>
      <c r="K276" s="136">
        <v>25</v>
      </c>
      <c r="L276">
        <v>25</v>
      </c>
      <c r="M276">
        <v>30</v>
      </c>
      <c r="N276" s="136">
        <v>3038341.2</v>
      </c>
      <c r="O276">
        <v>3197958.8</v>
      </c>
      <c r="P276">
        <v>3560745.5</v>
      </c>
      <c r="Q276" s="136">
        <v>2334072.7999999998</v>
      </c>
      <c r="R276">
        <v>3077277.5</v>
      </c>
      <c r="S276">
        <v>3407559</v>
      </c>
    </row>
    <row r="277" spans="1:19" x14ac:dyDescent="0.2">
      <c r="A277" t="s">
        <v>2640</v>
      </c>
      <c r="B277" t="s">
        <v>2641</v>
      </c>
      <c r="C277" t="s">
        <v>2642</v>
      </c>
      <c r="D277" s="135">
        <v>164</v>
      </c>
      <c r="E277" t="s">
        <v>2643</v>
      </c>
      <c r="F277">
        <v>1</v>
      </c>
      <c r="G277">
        <v>0.999</v>
      </c>
      <c r="H277" s="136">
        <v>103</v>
      </c>
      <c r="I277">
        <v>107</v>
      </c>
      <c r="J277">
        <v>83</v>
      </c>
      <c r="K277" s="136">
        <v>115</v>
      </c>
      <c r="L277">
        <v>87</v>
      </c>
      <c r="M277">
        <v>123</v>
      </c>
      <c r="N277" s="137">
        <v>26910956</v>
      </c>
      <c r="O277" s="138">
        <v>26266446</v>
      </c>
      <c r="P277" s="138">
        <v>27518722</v>
      </c>
      <c r="Q277" s="137">
        <v>27280860</v>
      </c>
      <c r="R277" s="138">
        <v>27545354</v>
      </c>
      <c r="S277" s="138">
        <v>27640936</v>
      </c>
    </row>
    <row r="278" spans="1:19" x14ac:dyDescent="0.2">
      <c r="A278" t="s">
        <v>2536</v>
      </c>
      <c r="B278" t="s">
        <v>2537</v>
      </c>
      <c r="C278" t="s">
        <v>2538</v>
      </c>
      <c r="D278" s="135">
        <v>118</v>
      </c>
      <c r="E278" t="s">
        <v>2539</v>
      </c>
      <c r="F278">
        <v>1</v>
      </c>
      <c r="G278">
        <v>0.999</v>
      </c>
      <c r="H278" s="136">
        <v>16</v>
      </c>
      <c r="I278">
        <v>6</v>
      </c>
      <c r="J278">
        <v>11</v>
      </c>
      <c r="K278" s="136">
        <v>10</v>
      </c>
      <c r="L278">
        <v>8</v>
      </c>
      <c r="M278">
        <v>9</v>
      </c>
      <c r="N278" s="136">
        <v>3085915.8</v>
      </c>
      <c r="O278">
        <v>2986821</v>
      </c>
      <c r="P278">
        <v>3833848.8</v>
      </c>
      <c r="Q278" s="136">
        <v>3033152.2</v>
      </c>
      <c r="R278">
        <v>3338661</v>
      </c>
      <c r="S278">
        <v>3288223.8</v>
      </c>
    </row>
    <row r="279" spans="1:19" x14ac:dyDescent="0.2">
      <c r="A279" t="s">
        <v>2496</v>
      </c>
      <c r="B279" t="s">
        <v>2497</v>
      </c>
      <c r="C279" t="s">
        <v>2498</v>
      </c>
      <c r="D279" s="135">
        <v>178</v>
      </c>
      <c r="E279" t="s">
        <v>2499</v>
      </c>
      <c r="F279">
        <v>1</v>
      </c>
      <c r="G279">
        <v>0.999</v>
      </c>
      <c r="H279" s="136">
        <v>120</v>
      </c>
      <c r="I279">
        <v>111</v>
      </c>
      <c r="J279">
        <v>99</v>
      </c>
      <c r="K279" s="136">
        <v>121</v>
      </c>
      <c r="L279">
        <v>121</v>
      </c>
      <c r="M279">
        <v>133</v>
      </c>
      <c r="N279" s="137">
        <v>22348826</v>
      </c>
      <c r="O279" s="138">
        <v>21619134</v>
      </c>
      <c r="P279" s="138">
        <v>20306664</v>
      </c>
      <c r="Q279" s="137">
        <v>22102950</v>
      </c>
      <c r="R279" s="138">
        <v>21225428</v>
      </c>
      <c r="S279" s="138">
        <v>24057176</v>
      </c>
    </row>
    <row r="280" spans="1:19" x14ac:dyDescent="0.2">
      <c r="A280" t="s">
        <v>2652</v>
      </c>
      <c r="B280" t="s">
        <v>2653</v>
      </c>
      <c r="C280" t="s">
        <v>2654</v>
      </c>
      <c r="D280" s="135">
        <v>132</v>
      </c>
      <c r="E280" t="s">
        <v>2655</v>
      </c>
      <c r="F280">
        <v>1</v>
      </c>
      <c r="G280">
        <v>0.999</v>
      </c>
      <c r="H280" s="136">
        <v>78</v>
      </c>
      <c r="I280">
        <v>76</v>
      </c>
      <c r="J280">
        <v>69</v>
      </c>
      <c r="K280" s="136">
        <v>68</v>
      </c>
      <c r="L280">
        <v>62</v>
      </c>
      <c r="M280">
        <v>70</v>
      </c>
      <c r="N280" s="137">
        <v>15500625</v>
      </c>
      <c r="O280" s="138">
        <v>16884360</v>
      </c>
      <c r="P280" s="138">
        <v>16093840</v>
      </c>
      <c r="Q280" s="137">
        <v>15872619</v>
      </c>
      <c r="R280" s="138">
        <v>16686247</v>
      </c>
      <c r="S280" s="138">
        <v>17731898</v>
      </c>
    </row>
    <row r="281" spans="1:19" x14ac:dyDescent="0.2">
      <c r="A281" t="s">
        <v>2676</v>
      </c>
      <c r="B281" t="s">
        <v>2677</v>
      </c>
      <c r="C281" t="s">
        <v>2678</v>
      </c>
      <c r="D281" s="135">
        <v>89</v>
      </c>
      <c r="E281" t="s">
        <v>2679</v>
      </c>
      <c r="F281">
        <v>1</v>
      </c>
      <c r="G281">
        <v>0.999</v>
      </c>
      <c r="H281" s="136">
        <v>19</v>
      </c>
      <c r="I281">
        <v>16</v>
      </c>
      <c r="J281">
        <v>18</v>
      </c>
      <c r="K281" s="136">
        <v>18</v>
      </c>
      <c r="L281">
        <v>19</v>
      </c>
      <c r="M281">
        <v>23</v>
      </c>
      <c r="N281" s="136">
        <v>4238650</v>
      </c>
      <c r="O281">
        <v>3862094</v>
      </c>
      <c r="P281">
        <v>4350792</v>
      </c>
      <c r="Q281" s="136">
        <v>4140516</v>
      </c>
      <c r="R281">
        <v>4775832.5</v>
      </c>
      <c r="S281">
        <v>4540680.5</v>
      </c>
    </row>
    <row r="282" spans="1:19" x14ac:dyDescent="0.2">
      <c r="A282" t="s">
        <v>2492</v>
      </c>
      <c r="B282" t="s">
        <v>2493</v>
      </c>
      <c r="C282" t="s">
        <v>2494</v>
      </c>
      <c r="D282" s="135">
        <v>180</v>
      </c>
      <c r="E282" t="s">
        <v>2495</v>
      </c>
      <c r="F282">
        <v>1</v>
      </c>
      <c r="G282">
        <v>0.999</v>
      </c>
      <c r="H282" s="136">
        <v>180</v>
      </c>
      <c r="I282">
        <v>180</v>
      </c>
      <c r="J282">
        <v>145</v>
      </c>
      <c r="K282" s="136">
        <v>164</v>
      </c>
      <c r="L282">
        <v>152</v>
      </c>
      <c r="M282">
        <v>209</v>
      </c>
      <c r="N282" s="137">
        <v>32397340</v>
      </c>
      <c r="O282" s="138">
        <v>33718092</v>
      </c>
      <c r="P282" s="138">
        <v>29763732</v>
      </c>
      <c r="Q282" s="137">
        <v>33401538</v>
      </c>
      <c r="R282" s="138">
        <v>30935828</v>
      </c>
      <c r="S282" s="138">
        <v>34759268</v>
      </c>
    </row>
    <row r="283" spans="1:19" x14ac:dyDescent="0.2">
      <c r="A283" t="s">
        <v>2560</v>
      </c>
      <c r="B283" t="s">
        <v>2561</v>
      </c>
      <c r="C283" t="s">
        <v>2562</v>
      </c>
      <c r="D283" s="135">
        <v>101</v>
      </c>
      <c r="E283" t="s">
        <v>2563</v>
      </c>
      <c r="F283">
        <v>1</v>
      </c>
      <c r="G283">
        <v>0.999</v>
      </c>
      <c r="H283" s="136">
        <v>58</v>
      </c>
      <c r="I283">
        <v>49</v>
      </c>
      <c r="J283">
        <v>49</v>
      </c>
      <c r="K283" s="136">
        <v>51</v>
      </c>
      <c r="L283">
        <v>54</v>
      </c>
      <c r="M283">
        <v>54</v>
      </c>
      <c r="N283" s="137">
        <v>11668997</v>
      </c>
      <c r="O283" s="138">
        <v>11784664</v>
      </c>
      <c r="P283" s="138">
        <v>12908722</v>
      </c>
      <c r="Q283" s="137">
        <v>11168574</v>
      </c>
      <c r="R283" s="138">
        <v>12785505</v>
      </c>
      <c r="S283" s="138">
        <v>11501779</v>
      </c>
    </row>
    <row r="284" spans="1:19" x14ac:dyDescent="0.2">
      <c r="A284" t="s">
        <v>2520</v>
      </c>
      <c r="B284" t="s">
        <v>2521</v>
      </c>
      <c r="C284" t="s">
        <v>2522</v>
      </c>
      <c r="D284" s="135">
        <v>122</v>
      </c>
      <c r="E284" t="s">
        <v>2523</v>
      </c>
      <c r="F284">
        <v>1</v>
      </c>
      <c r="G284">
        <v>0.999</v>
      </c>
      <c r="H284" s="136">
        <v>52</v>
      </c>
      <c r="I284">
        <v>48</v>
      </c>
      <c r="J284">
        <v>38</v>
      </c>
      <c r="K284" s="136">
        <v>54</v>
      </c>
      <c r="L284">
        <v>44</v>
      </c>
      <c r="M284">
        <v>53</v>
      </c>
      <c r="N284" s="136">
        <v>9830703</v>
      </c>
      <c r="O284">
        <v>9855481</v>
      </c>
      <c r="P284">
        <v>9509844</v>
      </c>
      <c r="Q284" s="136">
        <v>9919585</v>
      </c>
      <c r="R284">
        <v>9713858</v>
      </c>
      <c r="S284" s="138">
        <v>10079414</v>
      </c>
    </row>
    <row r="285" spans="1:19" x14ac:dyDescent="0.2">
      <c r="A285" t="s">
        <v>2688</v>
      </c>
      <c r="B285" t="s">
        <v>2689</v>
      </c>
      <c r="C285" t="s">
        <v>2690</v>
      </c>
      <c r="D285" s="135">
        <v>86</v>
      </c>
      <c r="E285" t="s">
        <v>2691</v>
      </c>
      <c r="F285">
        <v>1</v>
      </c>
      <c r="G285">
        <v>0.999</v>
      </c>
      <c r="H285" s="136">
        <v>33</v>
      </c>
      <c r="I285">
        <v>24</v>
      </c>
      <c r="J285">
        <v>29</v>
      </c>
      <c r="K285" s="136">
        <v>25</v>
      </c>
      <c r="L285">
        <v>30</v>
      </c>
      <c r="M285">
        <v>37</v>
      </c>
      <c r="N285" s="136">
        <v>4681394.5</v>
      </c>
      <c r="O285">
        <v>3953949.8</v>
      </c>
      <c r="P285">
        <v>5269009</v>
      </c>
      <c r="Q285" s="136">
        <v>4438527</v>
      </c>
      <c r="R285">
        <v>4747766</v>
      </c>
      <c r="S285">
        <v>4842838.5</v>
      </c>
    </row>
    <row r="286" spans="1:19" x14ac:dyDescent="0.2">
      <c r="A286" t="s">
        <v>2572</v>
      </c>
      <c r="B286" t="s">
        <v>2573</v>
      </c>
      <c r="C286" t="s">
        <v>2574</v>
      </c>
      <c r="D286" s="135">
        <v>68</v>
      </c>
      <c r="E286" t="s">
        <v>2575</v>
      </c>
      <c r="F286">
        <v>1</v>
      </c>
      <c r="G286">
        <v>0.999</v>
      </c>
      <c r="H286" s="136">
        <v>20</v>
      </c>
      <c r="I286">
        <v>23</v>
      </c>
      <c r="J286">
        <v>19</v>
      </c>
      <c r="K286" s="136">
        <v>23</v>
      </c>
      <c r="L286">
        <v>18</v>
      </c>
      <c r="M286">
        <v>22</v>
      </c>
      <c r="N286" s="136">
        <v>5550096</v>
      </c>
      <c r="O286">
        <v>5109724.5</v>
      </c>
      <c r="P286">
        <v>6370781</v>
      </c>
      <c r="Q286" s="136">
        <v>4978054</v>
      </c>
      <c r="R286">
        <v>5915563</v>
      </c>
      <c r="S286">
        <v>5815564</v>
      </c>
    </row>
    <row r="287" spans="1:19" x14ac:dyDescent="0.2">
      <c r="A287" t="s">
        <v>2528</v>
      </c>
      <c r="B287" t="s">
        <v>2529</v>
      </c>
      <c r="C287" t="s">
        <v>2530</v>
      </c>
      <c r="D287" s="135">
        <v>137</v>
      </c>
      <c r="E287" t="s">
        <v>2531</v>
      </c>
      <c r="F287">
        <v>1</v>
      </c>
      <c r="G287">
        <v>0.999</v>
      </c>
      <c r="H287" s="136">
        <v>28</v>
      </c>
      <c r="I287">
        <v>33</v>
      </c>
      <c r="J287">
        <v>25</v>
      </c>
      <c r="K287" s="136">
        <v>27</v>
      </c>
      <c r="L287">
        <v>32</v>
      </c>
      <c r="M287">
        <v>34</v>
      </c>
      <c r="N287" s="136">
        <v>5574258.5</v>
      </c>
      <c r="O287">
        <v>5787582.5</v>
      </c>
      <c r="P287">
        <v>4580355.5</v>
      </c>
      <c r="Q287" s="136">
        <v>5215872.5</v>
      </c>
      <c r="R287">
        <v>4845037.5</v>
      </c>
      <c r="S287">
        <v>5966350</v>
      </c>
    </row>
    <row r="288" spans="1:19" x14ac:dyDescent="0.2">
      <c r="A288" t="s">
        <v>2632</v>
      </c>
      <c r="B288" t="s">
        <v>2633</v>
      </c>
      <c r="C288" t="s">
        <v>2634</v>
      </c>
      <c r="D288" s="135">
        <v>217</v>
      </c>
      <c r="E288" t="s">
        <v>2635</v>
      </c>
      <c r="F288">
        <v>1</v>
      </c>
      <c r="G288">
        <v>0.999</v>
      </c>
      <c r="H288" s="136">
        <v>103</v>
      </c>
      <c r="I288">
        <v>108</v>
      </c>
      <c r="J288">
        <v>93</v>
      </c>
      <c r="K288" s="136">
        <v>95</v>
      </c>
      <c r="L288">
        <v>106</v>
      </c>
      <c r="M288">
        <v>108</v>
      </c>
      <c r="N288" s="137">
        <v>28205676</v>
      </c>
      <c r="O288" s="138">
        <v>28285574</v>
      </c>
      <c r="P288" s="138">
        <v>28521870</v>
      </c>
      <c r="Q288" s="137">
        <v>29002774</v>
      </c>
      <c r="R288" s="138">
        <v>29289294</v>
      </c>
      <c r="S288" s="138">
        <v>29556596</v>
      </c>
    </row>
    <row r="289" spans="1:19" x14ac:dyDescent="0.2">
      <c r="A289" t="s">
        <v>2552</v>
      </c>
      <c r="B289" t="s">
        <v>2553</v>
      </c>
      <c r="C289" t="s">
        <v>2554</v>
      </c>
      <c r="D289" s="135">
        <v>114</v>
      </c>
      <c r="E289" t="s">
        <v>2555</v>
      </c>
      <c r="F289">
        <v>1</v>
      </c>
      <c r="G289">
        <v>0.999</v>
      </c>
      <c r="H289" s="136">
        <v>90</v>
      </c>
      <c r="I289">
        <v>97</v>
      </c>
      <c r="J289">
        <v>86</v>
      </c>
      <c r="K289" s="136">
        <v>88</v>
      </c>
      <c r="L289">
        <v>99</v>
      </c>
      <c r="M289">
        <v>102</v>
      </c>
      <c r="N289" s="137">
        <v>17119052</v>
      </c>
      <c r="O289" s="138">
        <v>17844666</v>
      </c>
      <c r="P289" s="138">
        <v>16146811</v>
      </c>
      <c r="Q289" s="137">
        <v>16008294</v>
      </c>
      <c r="R289" s="138">
        <v>17758380</v>
      </c>
      <c r="S289" s="138">
        <v>17876108</v>
      </c>
    </row>
    <row r="290" spans="1:19" x14ac:dyDescent="0.2">
      <c r="A290" t="s">
        <v>2696</v>
      </c>
      <c r="B290" t="s">
        <v>2697</v>
      </c>
      <c r="C290" t="s">
        <v>2698</v>
      </c>
      <c r="D290" s="135">
        <v>93</v>
      </c>
      <c r="E290" t="s">
        <v>2699</v>
      </c>
      <c r="F290">
        <v>1</v>
      </c>
      <c r="G290">
        <v>0.999</v>
      </c>
      <c r="H290" s="136">
        <v>44</v>
      </c>
      <c r="I290">
        <v>44</v>
      </c>
      <c r="J290">
        <v>37</v>
      </c>
      <c r="K290" s="136">
        <v>44</v>
      </c>
      <c r="L290">
        <v>42</v>
      </c>
      <c r="M290">
        <v>38</v>
      </c>
      <c r="N290" s="137">
        <v>11216346</v>
      </c>
      <c r="O290" s="138">
        <v>11139949</v>
      </c>
      <c r="P290" s="138">
        <v>12739331</v>
      </c>
      <c r="Q290" s="137">
        <v>11041951</v>
      </c>
      <c r="R290" s="138">
        <v>12299529</v>
      </c>
      <c r="S290" s="138">
        <v>11070662</v>
      </c>
    </row>
    <row r="291" spans="1:19" x14ac:dyDescent="0.2">
      <c r="A291" t="s">
        <v>2480</v>
      </c>
      <c r="B291" t="s">
        <v>2481</v>
      </c>
      <c r="C291" t="s">
        <v>2482</v>
      </c>
      <c r="D291" s="135">
        <v>277</v>
      </c>
      <c r="E291" t="s">
        <v>2483</v>
      </c>
      <c r="F291">
        <v>1</v>
      </c>
      <c r="G291">
        <v>0.999</v>
      </c>
      <c r="H291" s="136">
        <v>238</v>
      </c>
      <c r="I291">
        <v>235</v>
      </c>
      <c r="J291">
        <v>184</v>
      </c>
      <c r="K291" s="136">
        <v>231</v>
      </c>
      <c r="L291">
        <v>209</v>
      </c>
      <c r="M291">
        <v>239</v>
      </c>
      <c r="N291" s="137">
        <v>37944212</v>
      </c>
      <c r="O291" s="138">
        <v>35482596</v>
      </c>
      <c r="P291" s="138">
        <v>34439216</v>
      </c>
      <c r="Q291" s="137">
        <v>33676360</v>
      </c>
      <c r="R291" s="138">
        <v>36570564</v>
      </c>
      <c r="S291" s="138">
        <v>35863352</v>
      </c>
    </row>
    <row r="292" spans="1:19" x14ac:dyDescent="0.2">
      <c r="A292" t="s">
        <v>2556</v>
      </c>
      <c r="B292" t="s">
        <v>2557</v>
      </c>
      <c r="C292" t="s">
        <v>2558</v>
      </c>
      <c r="D292" s="135">
        <v>98</v>
      </c>
      <c r="E292" t="s">
        <v>2559</v>
      </c>
      <c r="F292">
        <v>1</v>
      </c>
      <c r="G292">
        <v>0.999</v>
      </c>
      <c r="H292" s="136">
        <v>85</v>
      </c>
      <c r="I292">
        <v>68</v>
      </c>
      <c r="J292">
        <v>67</v>
      </c>
      <c r="K292" s="136">
        <v>75</v>
      </c>
      <c r="L292">
        <v>77</v>
      </c>
      <c r="M292">
        <v>77</v>
      </c>
      <c r="N292" s="137">
        <v>15197040</v>
      </c>
      <c r="O292" s="138">
        <v>15176489</v>
      </c>
      <c r="P292" s="138">
        <v>18601422</v>
      </c>
      <c r="Q292" s="137">
        <v>14810710</v>
      </c>
      <c r="R292" s="138">
        <v>16001542</v>
      </c>
      <c r="S292" s="138">
        <v>15749094</v>
      </c>
    </row>
    <row r="293" spans="1:19" x14ac:dyDescent="0.2">
      <c r="A293" t="s">
        <v>2488</v>
      </c>
      <c r="B293" t="s">
        <v>2489</v>
      </c>
      <c r="C293" t="s">
        <v>2490</v>
      </c>
      <c r="D293" s="135">
        <v>207</v>
      </c>
      <c r="E293" t="s">
        <v>2491</v>
      </c>
      <c r="F293">
        <v>1</v>
      </c>
      <c r="G293">
        <v>0.999</v>
      </c>
      <c r="H293" s="136">
        <v>66</v>
      </c>
      <c r="I293">
        <v>80</v>
      </c>
      <c r="J293">
        <v>60</v>
      </c>
      <c r="K293" s="136">
        <v>67</v>
      </c>
      <c r="L293">
        <v>64</v>
      </c>
      <c r="M293">
        <v>76</v>
      </c>
      <c r="N293" s="137">
        <v>20848858</v>
      </c>
      <c r="O293" s="138">
        <v>21031254</v>
      </c>
      <c r="P293" s="138">
        <v>24345578</v>
      </c>
      <c r="Q293" s="137">
        <v>19522630</v>
      </c>
      <c r="R293" s="138">
        <v>21713248</v>
      </c>
      <c r="S293" s="138">
        <v>20401518</v>
      </c>
    </row>
    <row r="294" spans="1:19" x14ac:dyDescent="0.2">
      <c r="A294" t="s">
        <v>2484</v>
      </c>
      <c r="B294" t="s">
        <v>2485</v>
      </c>
      <c r="C294" t="s">
        <v>2486</v>
      </c>
      <c r="D294" s="135">
        <v>208</v>
      </c>
      <c r="E294" t="s">
        <v>2487</v>
      </c>
      <c r="F294">
        <v>1</v>
      </c>
      <c r="G294">
        <v>0.999</v>
      </c>
      <c r="H294" s="136">
        <v>79</v>
      </c>
      <c r="I294">
        <v>84</v>
      </c>
      <c r="J294">
        <v>67</v>
      </c>
      <c r="K294" s="136">
        <v>92</v>
      </c>
      <c r="L294">
        <v>68</v>
      </c>
      <c r="M294">
        <v>79</v>
      </c>
      <c r="N294" s="137">
        <v>11259683</v>
      </c>
      <c r="O294" s="138">
        <v>10920408</v>
      </c>
      <c r="P294">
        <v>9301140</v>
      </c>
      <c r="Q294" s="137">
        <v>10292003</v>
      </c>
      <c r="R294" s="138">
        <v>10070098</v>
      </c>
      <c r="S294" s="138">
        <v>11107736</v>
      </c>
    </row>
    <row r="295" spans="1:19" x14ac:dyDescent="0.2">
      <c r="A295" t="s">
        <v>2660</v>
      </c>
      <c r="B295" t="s">
        <v>2661</v>
      </c>
      <c r="C295" t="s">
        <v>2662</v>
      </c>
      <c r="D295" s="135">
        <v>102</v>
      </c>
      <c r="E295" t="s">
        <v>2663</v>
      </c>
      <c r="F295">
        <v>1</v>
      </c>
      <c r="G295">
        <v>0.999</v>
      </c>
      <c r="H295" s="136">
        <v>37</v>
      </c>
      <c r="I295">
        <v>30</v>
      </c>
      <c r="J295">
        <v>34</v>
      </c>
      <c r="K295" s="136">
        <v>38</v>
      </c>
      <c r="L295">
        <v>37</v>
      </c>
      <c r="M295">
        <v>42</v>
      </c>
      <c r="N295" s="137">
        <v>13886531</v>
      </c>
      <c r="O295" s="138">
        <v>13161238</v>
      </c>
      <c r="P295" s="138">
        <v>14804521</v>
      </c>
      <c r="Q295" s="137">
        <v>13770302</v>
      </c>
      <c r="R295" s="138">
        <v>13268407</v>
      </c>
      <c r="S295" s="138">
        <v>14216435</v>
      </c>
    </row>
    <row r="296" spans="1:19" x14ac:dyDescent="0.2">
      <c r="A296" t="s">
        <v>3009</v>
      </c>
      <c r="B296" t="s">
        <v>3010</v>
      </c>
      <c r="C296" t="s">
        <v>3011</v>
      </c>
      <c r="D296" s="135">
        <v>139</v>
      </c>
      <c r="E296" t="s">
        <v>3012</v>
      </c>
      <c r="F296">
        <v>1</v>
      </c>
      <c r="G296">
        <v>0.999</v>
      </c>
      <c r="H296" s="136">
        <v>17</v>
      </c>
      <c r="I296">
        <v>17</v>
      </c>
      <c r="J296">
        <v>22</v>
      </c>
      <c r="K296" s="136">
        <v>14</v>
      </c>
      <c r="L296">
        <v>11</v>
      </c>
      <c r="M296">
        <v>16</v>
      </c>
      <c r="N296" s="136">
        <v>670882.43999999994</v>
      </c>
      <c r="O296">
        <v>698116.56</v>
      </c>
      <c r="P296">
        <v>548377.56000000006</v>
      </c>
      <c r="Q296" s="136">
        <v>654931</v>
      </c>
      <c r="R296">
        <v>432330.16</v>
      </c>
      <c r="S296">
        <v>618129.5</v>
      </c>
    </row>
    <row r="297" spans="1:19" x14ac:dyDescent="0.2">
      <c r="A297" t="s">
        <v>3005</v>
      </c>
      <c r="B297" t="s">
        <v>3006</v>
      </c>
      <c r="C297" t="s">
        <v>3007</v>
      </c>
      <c r="D297" s="135">
        <v>88</v>
      </c>
      <c r="E297" t="s">
        <v>3008</v>
      </c>
      <c r="F297">
        <v>1</v>
      </c>
      <c r="G297">
        <v>0.999</v>
      </c>
      <c r="H297" s="136">
        <v>4</v>
      </c>
      <c r="I297">
        <v>5</v>
      </c>
      <c r="J297">
        <v>7</v>
      </c>
      <c r="K297" s="136">
        <v>3</v>
      </c>
      <c r="L297">
        <v>4</v>
      </c>
      <c r="M297">
        <v>4</v>
      </c>
      <c r="N297" s="136">
        <v>337379.2</v>
      </c>
      <c r="O297">
        <v>388281.2</v>
      </c>
      <c r="P297">
        <v>420335</v>
      </c>
      <c r="Q297" s="136">
        <v>388138.34</v>
      </c>
      <c r="R297">
        <v>351896.94</v>
      </c>
      <c r="S297">
        <v>377422.22</v>
      </c>
    </row>
    <row r="298" spans="1:19" x14ac:dyDescent="0.2">
      <c r="A298" t="s">
        <v>2750</v>
      </c>
      <c r="B298" t="s">
        <v>2751</v>
      </c>
      <c r="C298" t="s">
        <v>2752</v>
      </c>
      <c r="D298" s="135">
        <v>197</v>
      </c>
      <c r="E298" t="s">
        <v>2753</v>
      </c>
      <c r="F298">
        <v>1</v>
      </c>
      <c r="G298">
        <v>0.999</v>
      </c>
      <c r="H298" s="136">
        <v>3</v>
      </c>
      <c r="I298">
        <v>4</v>
      </c>
      <c r="J298">
        <v>2</v>
      </c>
      <c r="K298" s="136">
        <v>5</v>
      </c>
      <c r="L298">
        <v>2</v>
      </c>
      <c r="M298">
        <v>2</v>
      </c>
      <c r="N298" s="136">
        <v>105625.086</v>
      </c>
      <c r="O298">
        <v>113765.38</v>
      </c>
      <c r="P298">
        <v>94826.97</v>
      </c>
      <c r="Q298" s="136">
        <v>94798.27</v>
      </c>
      <c r="R298">
        <v>88019.36</v>
      </c>
      <c r="S298">
        <v>101021.516</v>
      </c>
    </row>
    <row r="299" spans="1:19" x14ac:dyDescent="0.2">
      <c r="A299" t="s">
        <v>2403</v>
      </c>
      <c r="B299" t="s">
        <v>2404</v>
      </c>
      <c r="C299" t="s">
        <v>2405</v>
      </c>
      <c r="D299" s="135">
        <v>155</v>
      </c>
      <c r="E299" t="s">
        <v>2406</v>
      </c>
      <c r="F299">
        <v>1</v>
      </c>
      <c r="G299">
        <v>0.999</v>
      </c>
      <c r="H299" s="136">
        <v>24</v>
      </c>
      <c r="I299">
        <v>27</v>
      </c>
      <c r="J299">
        <v>24</v>
      </c>
      <c r="K299" s="136">
        <v>20</v>
      </c>
      <c r="L299">
        <v>24</v>
      </c>
      <c r="M299">
        <v>37</v>
      </c>
      <c r="N299" s="136">
        <v>2304598.5</v>
      </c>
      <c r="O299">
        <v>2272379.5</v>
      </c>
      <c r="P299">
        <v>2555284.5</v>
      </c>
      <c r="Q299" s="136">
        <v>1604290.1</v>
      </c>
      <c r="R299">
        <v>2037555</v>
      </c>
      <c r="S299">
        <v>2186967.7999999998</v>
      </c>
    </row>
    <row r="300" spans="1:19" x14ac:dyDescent="0.2">
      <c r="A300" t="s">
        <v>1803</v>
      </c>
      <c r="B300" t="s">
        <v>1804</v>
      </c>
      <c r="C300" t="s">
        <v>1805</v>
      </c>
      <c r="D300" s="135">
        <v>649</v>
      </c>
      <c r="E300" t="s">
        <v>1806</v>
      </c>
      <c r="F300">
        <v>1</v>
      </c>
      <c r="G300">
        <v>0.999</v>
      </c>
      <c r="H300" s="136">
        <v>18</v>
      </c>
      <c r="I300">
        <v>13</v>
      </c>
      <c r="J300">
        <v>7</v>
      </c>
      <c r="K300" s="136">
        <v>10</v>
      </c>
      <c r="L300">
        <v>12</v>
      </c>
      <c r="M300">
        <v>18</v>
      </c>
      <c r="N300" s="136">
        <v>486146.9</v>
      </c>
      <c r="O300">
        <v>532608</v>
      </c>
      <c r="P300">
        <v>371112.9</v>
      </c>
      <c r="Q300" s="136">
        <v>520879.22</v>
      </c>
      <c r="R300">
        <v>420314.53</v>
      </c>
      <c r="S300">
        <v>478374.94</v>
      </c>
    </row>
    <row r="301" spans="1:19" x14ac:dyDescent="0.2">
      <c r="A301" t="s">
        <v>5220</v>
      </c>
      <c r="B301" t="s">
        <v>5221</v>
      </c>
      <c r="C301" t="s">
        <v>5222</v>
      </c>
      <c r="D301" s="135">
        <v>336</v>
      </c>
      <c r="E301" t="s">
        <v>5223</v>
      </c>
      <c r="F301">
        <v>1</v>
      </c>
      <c r="G301">
        <v>0.999</v>
      </c>
      <c r="H301" s="136">
        <v>18</v>
      </c>
      <c r="I301">
        <v>14</v>
      </c>
      <c r="J301">
        <v>12</v>
      </c>
      <c r="K301" s="136">
        <v>22</v>
      </c>
      <c r="L301">
        <v>13</v>
      </c>
      <c r="M301">
        <v>19</v>
      </c>
      <c r="N301" s="136">
        <v>544165.75</v>
      </c>
      <c r="O301">
        <v>564748.4</v>
      </c>
      <c r="P301">
        <v>460941.88</v>
      </c>
      <c r="Q301" s="136">
        <v>574604</v>
      </c>
      <c r="R301">
        <v>478266.9</v>
      </c>
      <c r="S301">
        <v>528764.75</v>
      </c>
    </row>
    <row r="302" spans="1:19" x14ac:dyDescent="0.2">
      <c r="A302" t="s">
        <v>2616</v>
      </c>
      <c r="B302" t="s">
        <v>2617</v>
      </c>
      <c r="C302" t="s">
        <v>2618</v>
      </c>
      <c r="D302" s="135">
        <v>77</v>
      </c>
      <c r="E302" t="s">
        <v>2619</v>
      </c>
      <c r="F302">
        <v>1</v>
      </c>
      <c r="G302">
        <v>0.999</v>
      </c>
      <c r="H302" s="136">
        <v>14</v>
      </c>
      <c r="I302">
        <v>13</v>
      </c>
      <c r="J302">
        <v>20</v>
      </c>
      <c r="K302" s="136">
        <v>12</v>
      </c>
      <c r="L302">
        <v>13</v>
      </c>
      <c r="M302">
        <v>15</v>
      </c>
      <c r="N302" s="136">
        <v>525383.06000000006</v>
      </c>
      <c r="O302">
        <v>651282.9</v>
      </c>
      <c r="P302">
        <v>633331.69999999995</v>
      </c>
      <c r="Q302" s="136">
        <v>723800.4</v>
      </c>
      <c r="R302">
        <v>557399.75</v>
      </c>
      <c r="S302">
        <v>678647.06</v>
      </c>
    </row>
    <row r="303" spans="1:19" x14ac:dyDescent="0.2">
      <c r="A303" t="s">
        <v>1729</v>
      </c>
      <c r="B303" t="s">
        <v>1730</v>
      </c>
      <c r="C303" t="s">
        <v>1731</v>
      </c>
      <c r="D303" s="135">
        <v>637</v>
      </c>
      <c r="E303" t="s">
        <v>1732</v>
      </c>
      <c r="F303">
        <v>1</v>
      </c>
      <c r="G303">
        <v>0.999</v>
      </c>
      <c r="H303" s="136">
        <v>37</v>
      </c>
      <c r="I303">
        <v>44</v>
      </c>
      <c r="J303">
        <v>29</v>
      </c>
      <c r="K303" s="136">
        <v>47</v>
      </c>
      <c r="L303">
        <v>27</v>
      </c>
      <c r="M303">
        <v>44</v>
      </c>
      <c r="N303" s="136">
        <v>1774508</v>
      </c>
      <c r="O303">
        <v>1966534.8</v>
      </c>
      <c r="P303">
        <v>1852346</v>
      </c>
      <c r="Q303" s="136">
        <v>2102731</v>
      </c>
      <c r="R303">
        <v>1644345.9</v>
      </c>
      <c r="S303">
        <v>1813772.5</v>
      </c>
    </row>
    <row r="304" spans="1:19" x14ac:dyDescent="0.2">
      <c r="A304" t="s">
        <v>1721</v>
      </c>
      <c r="B304" t="s">
        <v>1722</v>
      </c>
      <c r="C304" t="s">
        <v>1723</v>
      </c>
      <c r="D304" s="135">
        <v>373</v>
      </c>
      <c r="E304" t="s">
        <v>1724</v>
      </c>
      <c r="F304">
        <v>1</v>
      </c>
      <c r="G304">
        <v>0.999</v>
      </c>
      <c r="H304" s="136">
        <v>29</v>
      </c>
      <c r="I304">
        <v>39</v>
      </c>
      <c r="J304">
        <v>15</v>
      </c>
      <c r="K304" s="136">
        <v>35</v>
      </c>
      <c r="L304">
        <v>18</v>
      </c>
      <c r="M304">
        <v>22</v>
      </c>
      <c r="N304" s="136">
        <v>936488.1</v>
      </c>
      <c r="O304">
        <v>1043714.44</v>
      </c>
      <c r="P304">
        <v>714632.4</v>
      </c>
      <c r="Q304" s="136">
        <v>1207605</v>
      </c>
      <c r="R304">
        <v>812502.7</v>
      </c>
      <c r="S304">
        <v>890418.8</v>
      </c>
    </row>
    <row r="305" spans="1:19" x14ac:dyDescent="0.2">
      <c r="A305" t="s">
        <v>5156</v>
      </c>
      <c r="B305" t="s">
        <v>5157</v>
      </c>
      <c r="C305" t="s">
        <v>5158</v>
      </c>
      <c r="D305" s="135">
        <v>328</v>
      </c>
      <c r="E305" t="s">
        <v>5159</v>
      </c>
      <c r="F305">
        <v>1</v>
      </c>
      <c r="G305">
        <v>0.999</v>
      </c>
      <c r="H305" s="136">
        <v>3</v>
      </c>
      <c r="I305">
        <v>6</v>
      </c>
      <c r="J305">
        <v>1</v>
      </c>
      <c r="K305" s="136">
        <v>21</v>
      </c>
      <c r="L305">
        <v>3</v>
      </c>
      <c r="M305">
        <v>15</v>
      </c>
      <c r="N305" s="136">
        <v>198604.77</v>
      </c>
      <c r="O305">
        <v>186226.89</v>
      </c>
      <c r="P305">
        <v>218291.17</v>
      </c>
      <c r="Q305" s="136">
        <v>390597.53</v>
      </c>
      <c r="R305">
        <v>260138.19</v>
      </c>
      <c r="S305">
        <v>296410.56</v>
      </c>
    </row>
    <row r="306" spans="1:19" x14ac:dyDescent="0.2">
      <c r="A306" t="s">
        <v>2636</v>
      </c>
      <c r="B306" t="s">
        <v>2637</v>
      </c>
      <c r="C306" t="s">
        <v>2638</v>
      </c>
      <c r="D306" s="135">
        <v>203</v>
      </c>
      <c r="E306" t="s">
        <v>2639</v>
      </c>
      <c r="F306">
        <v>1</v>
      </c>
      <c r="G306">
        <v>0.999</v>
      </c>
      <c r="H306" s="136">
        <v>131</v>
      </c>
      <c r="I306">
        <v>124</v>
      </c>
      <c r="J306">
        <v>105</v>
      </c>
      <c r="K306" s="136">
        <v>137</v>
      </c>
      <c r="L306">
        <v>140</v>
      </c>
      <c r="M306">
        <v>129</v>
      </c>
      <c r="N306" s="137">
        <v>34858292</v>
      </c>
      <c r="O306" s="138">
        <v>33945976</v>
      </c>
      <c r="P306" s="138">
        <v>35929388</v>
      </c>
      <c r="Q306" s="137">
        <v>36255048</v>
      </c>
      <c r="R306" s="138">
        <v>35752104</v>
      </c>
      <c r="S306" s="138">
        <v>36400360</v>
      </c>
    </row>
    <row r="307" spans="1:19" x14ac:dyDescent="0.2">
      <c r="A307" t="s">
        <v>2256</v>
      </c>
      <c r="B307" t="s">
        <v>2257</v>
      </c>
      <c r="C307" t="s">
        <v>2258</v>
      </c>
      <c r="D307" s="135">
        <v>515</v>
      </c>
      <c r="E307" t="s">
        <v>2259</v>
      </c>
      <c r="F307">
        <v>1</v>
      </c>
      <c r="G307">
        <v>0.999</v>
      </c>
      <c r="H307" s="136">
        <v>5</v>
      </c>
      <c r="I307">
        <v>7</v>
      </c>
      <c r="J307">
        <v>5</v>
      </c>
      <c r="K307" s="136">
        <v>10</v>
      </c>
      <c r="L307">
        <v>4</v>
      </c>
      <c r="M307">
        <v>4</v>
      </c>
      <c r="N307" s="136">
        <v>309950.56</v>
      </c>
      <c r="O307">
        <v>337529.53</v>
      </c>
      <c r="P307">
        <v>164329.94</v>
      </c>
      <c r="Q307" s="136">
        <v>317474.88</v>
      </c>
      <c r="R307">
        <v>210257.53</v>
      </c>
      <c r="S307">
        <v>238697.9</v>
      </c>
    </row>
    <row r="308" spans="1:19" x14ac:dyDescent="0.2">
      <c r="A308" t="s">
        <v>5385</v>
      </c>
      <c r="B308" t="s">
        <v>5386</v>
      </c>
      <c r="C308" t="s">
        <v>5387</v>
      </c>
      <c r="D308" s="135">
        <v>235</v>
      </c>
      <c r="E308" t="s">
        <v>5388</v>
      </c>
      <c r="F308">
        <v>1</v>
      </c>
      <c r="G308">
        <v>0.999</v>
      </c>
      <c r="H308" s="136">
        <v>7</v>
      </c>
      <c r="I308">
        <v>6</v>
      </c>
      <c r="J308">
        <v>0</v>
      </c>
      <c r="K308" s="136">
        <v>5</v>
      </c>
      <c r="L308">
        <v>0</v>
      </c>
      <c r="M308">
        <v>0</v>
      </c>
      <c r="N308" s="136">
        <v>59319.23</v>
      </c>
      <c r="O308">
        <v>60004.055</v>
      </c>
      <c r="P308">
        <v>184208.81</v>
      </c>
      <c r="Q308" s="136">
        <v>52228.953000000001</v>
      </c>
      <c r="R308">
        <v>170708.14</v>
      </c>
      <c r="S308">
        <v>16012.127</v>
      </c>
    </row>
    <row r="309" spans="1:19" x14ac:dyDescent="0.2">
      <c r="A309" t="s">
        <v>2098</v>
      </c>
      <c r="B309" t="s">
        <v>2099</v>
      </c>
      <c r="C309" t="s">
        <v>2100</v>
      </c>
      <c r="D309" s="135">
        <v>330</v>
      </c>
      <c r="E309" t="s">
        <v>2101</v>
      </c>
      <c r="F309">
        <v>1</v>
      </c>
      <c r="G309">
        <v>0.999</v>
      </c>
      <c r="H309" s="136">
        <v>40</v>
      </c>
      <c r="I309">
        <v>43</v>
      </c>
      <c r="J309">
        <v>28</v>
      </c>
      <c r="K309" s="136">
        <v>38</v>
      </c>
      <c r="L309">
        <v>41</v>
      </c>
      <c r="M309">
        <v>43</v>
      </c>
      <c r="N309" s="136">
        <v>2764274.2</v>
      </c>
      <c r="O309">
        <v>2683946.7999999998</v>
      </c>
      <c r="P309">
        <v>2186627.2000000002</v>
      </c>
      <c r="Q309" s="136">
        <v>2506242.2000000002</v>
      </c>
      <c r="R309">
        <v>2603507.7999999998</v>
      </c>
      <c r="S309">
        <v>2797503.2</v>
      </c>
    </row>
    <row r="310" spans="1:19" x14ac:dyDescent="0.2">
      <c r="A310" t="s">
        <v>2240</v>
      </c>
      <c r="B310" t="s">
        <v>2241</v>
      </c>
      <c r="C310" t="s">
        <v>2242</v>
      </c>
      <c r="D310" s="135">
        <v>428</v>
      </c>
      <c r="E310" t="s">
        <v>2243</v>
      </c>
      <c r="F310">
        <v>1</v>
      </c>
      <c r="G310">
        <v>0.999</v>
      </c>
      <c r="H310" s="136">
        <v>113</v>
      </c>
      <c r="I310">
        <v>116</v>
      </c>
      <c r="J310">
        <v>80</v>
      </c>
      <c r="K310" s="136">
        <v>110</v>
      </c>
      <c r="L310">
        <v>108</v>
      </c>
      <c r="M310">
        <v>105</v>
      </c>
      <c r="N310" s="136">
        <v>7914375</v>
      </c>
      <c r="O310">
        <v>8534746</v>
      </c>
      <c r="P310">
        <v>7580260</v>
      </c>
      <c r="Q310" s="136">
        <v>6920459.5</v>
      </c>
      <c r="R310">
        <v>7737018.5</v>
      </c>
      <c r="S310">
        <v>8208589.5</v>
      </c>
    </row>
    <row r="311" spans="1:19" x14ac:dyDescent="0.2">
      <c r="A311" t="s">
        <v>2224</v>
      </c>
      <c r="B311" t="s">
        <v>2225</v>
      </c>
      <c r="C311" t="s">
        <v>2226</v>
      </c>
      <c r="D311" s="135">
        <v>189</v>
      </c>
      <c r="E311" t="s">
        <v>2227</v>
      </c>
      <c r="F311">
        <v>0.99880000000000002</v>
      </c>
      <c r="G311">
        <v>0.999</v>
      </c>
      <c r="H311" s="136">
        <v>2</v>
      </c>
      <c r="I311">
        <v>2</v>
      </c>
      <c r="J311">
        <v>0</v>
      </c>
      <c r="K311" s="136">
        <v>3</v>
      </c>
      <c r="L311">
        <v>0</v>
      </c>
      <c r="M311">
        <v>2</v>
      </c>
      <c r="N311" s="136">
        <v>27169.491999999998</v>
      </c>
      <c r="O311">
        <v>37190.93</v>
      </c>
      <c r="P311">
        <v>21024.484</v>
      </c>
      <c r="Q311" s="136">
        <v>27689.893</v>
      </c>
      <c r="R311">
        <v>22848.523000000001</v>
      </c>
      <c r="S311">
        <v>28165.805</v>
      </c>
    </row>
    <row r="312" spans="1:19" x14ac:dyDescent="0.2">
      <c r="A312" t="s">
        <v>1001</v>
      </c>
      <c r="B312" t="s">
        <v>1002</v>
      </c>
      <c r="C312" t="s">
        <v>1003</v>
      </c>
      <c r="D312" s="135">
        <v>453</v>
      </c>
      <c r="E312" t="s">
        <v>1004</v>
      </c>
      <c r="F312">
        <v>1</v>
      </c>
      <c r="G312">
        <v>0.999</v>
      </c>
      <c r="H312" s="136">
        <v>25</v>
      </c>
      <c r="I312">
        <v>31</v>
      </c>
      <c r="J312">
        <v>17</v>
      </c>
      <c r="K312" s="136">
        <v>34</v>
      </c>
      <c r="L312">
        <v>21</v>
      </c>
      <c r="M312">
        <v>23</v>
      </c>
      <c r="N312" s="136">
        <v>1040314.6</v>
      </c>
      <c r="O312">
        <v>2771253.5</v>
      </c>
      <c r="P312">
        <v>811517.5</v>
      </c>
      <c r="Q312" s="136">
        <v>1165049.3999999999</v>
      </c>
      <c r="R312">
        <v>988142.4</v>
      </c>
      <c r="S312">
        <v>1025100</v>
      </c>
    </row>
    <row r="313" spans="1:19" x14ac:dyDescent="0.2">
      <c r="A313" t="s">
        <v>643</v>
      </c>
      <c r="B313" t="s">
        <v>644</v>
      </c>
      <c r="C313" t="s">
        <v>645</v>
      </c>
      <c r="D313" s="135">
        <v>139</v>
      </c>
      <c r="E313" t="s">
        <v>646</v>
      </c>
      <c r="F313">
        <v>1</v>
      </c>
      <c r="G313">
        <v>0.999</v>
      </c>
      <c r="H313" s="136">
        <v>26</v>
      </c>
      <c r="I313">
        <v>15</v>
      </c>
      <c r="J313">
        <v>11</v>
      </c>
      <c r="K313" s="136">
        <v>19</v>
      </c>
      <c r="L313">
        <v>19</v>
      </c>
      <c r="M313">
        <v>22</v>
      </c>
      <c r="N313" s="136">
        <v>1300989</v>
      </c>
      <c r="O313">
        <v>1219769.3999999999</v>
      </c>
      <c r="P313">
        <v>1331789.8999999999</v>
      </c>
      <c r="Q313" s="136">
        <v>1075433.3999999999</v>
      </c>
      <c r="R313">
        <v>1208954.8999999999</v>
      </c>
      <c r="S313">
        <v>1455140.4</v>
      </c>
    </row>
    <row r="314" spans="1:19" x14ac:dyDescent="0.2">
      <c r="A314" t="s">
        <v>5228</v>
      </c>
      <c r="B314" t="s">
        <v>5229</v>
      </c>
      <c r="C314" t="s">
        <v>5230</v>
      </c>
      <c r="D314" s="135">
        <v>398</v>
      </c>
      <c r="E314" t="s">
        <v>5389</v>
      </c>
      <c r="F314">
        <v>1</v>
      </c>
      <c r="G314">
        <v>0.999</v>
      </c>
      <c r="H314" s="136">
        <v>581</v>
      </c>
      <c r="I314">
        <v>607</v>
      </c>
      <c r="J314">
        <v>550</v>
      </c>
      <c r="K314" s="136">
        <v>669</v>
      </c>
      <c r="L314">
        <v>565</v>
      </c>
      <c r="M314">
        <v>615</v>
      </c>
      <c r="N314" s="137">
        <v>187761744</v>
      </c>
      <c r="O314" s="138">
        <v>185133872</v>
      </c>
      <c r="P314" s="138">
        <v>197233024</v>
      </c>
      <c r="Q314" s="137">
        <v>199371424</v>
      </c>
      <c r="R314" s="138">
        <v>209934352</v>
      </c>
      <c r="S314" s="138">
        <v>185270720</v>
      </c>
    </row>
    <row r="315" spans="1:19" x14ac:dyDescent="0.2">
      <c r="A315" t="s">
        <v>2930</v>
      </c>
      <c r="B315" t="s">
        <v>2931</v>
      </c>
      <c r="C315" t="s">
        <v>2932</v>
      </c>
      <c r="D315" s="135">
        <v>287</v>
      </c>
      <c r="E315" t="s">
        <v>2933</v>
      </c>
      <c r="F315">
        <v>0.98270000000000002</v>
      </c>
      <c r="G315">
        <v>0.999</v>
      </c>
      <c r="H315" s="136">
        <v>2</v>
      </c>
      <c r="I315">
        <v>2</v>
      </c>
      <c r="J315">
        <v>1</v>
      </c>
      <c r="K315" s="136">
        <v>3</v>
      </c>
      <c r="L315">
        <v>1</v>
      </c>
      <c r="M315">
        <v>2</v>
      </c>
      <c r="N315" s="136">
        <v>168222.4</v>
      </c>
      <c r="O315">
        <v>179224.1</v>
      </c>
      <c r="P315">
        <v>739196.75</v>
      </c>
      <c r="Q315" s="136">
        <v>17433.748</v>
      </c>
      <c r="R315">
        <v>9431.5540000000001</v>
      </c>
      <c r="S315">
        <v>212302</v>
      </c>
    </row>
    <row r="316" spans="1:19" x14ac:dyDescent="0.2">
      <c r="A316" t="s">
        <v>4124</v>
      </c>
      <c r="B316" t="s">
        <v>4125</v>
      </c>
      <c r="C316" t="s">
        <v>4126</v>
      </c>
      <c r="D316" s="135">
        <v>330</v>
      </c>
      <c r="E316" t="s">
        <v>4127</v>
      </c>
      <c r="F316">
        <v>1</v>
      </c>
      <c r="G316">
        <v>0.999</v>
      </c>
      <c r="H316" s="136">
        <v>4</v>
      </c>
      <c r="I316">
        <v>2</v>
      </c>
      <c r="J316">
        <v>0</v>
      </c>
      <c r="K316" s="136">
        <v>3</v>
      </c>
      <c r="L316">
        <v>0</v>
      </c>
      <c r="M316">
        <v>2</v>
      </c>
      <c r="N316" s="136">
        <v>98386.55</v>
      </c>
      <c r="O316">
        <v>122639.29</v>
      </c>
      <c r="P316">
        <v>57246.311999999998</v>
      </c>
      <c r="Q316" s="136">
        <v>100277.61</v>
      </c>
      <c r="R316">
        <v>31555.684000000001</v>
      </c>
      <c r="S316">
        <v>105600.63</v>
      </c>
    </row>
    <row r="317" spans="1:19" x14ac:dyDescent="0.2">
      <c r="A317" t="s">
        <v>4895</v>
      </c>
      <c r="B317" t="s">
        <v>4896</v>
      </c>
      <c r="C317" t="s">
        <v>4897</v>
      </c>
      <c r="D317" s="135">
        <v>285</v>
      </c>
      <c r="E317" t="s">
        <v>4898</v>
      </c>
      <c r="F317">
        <v>0.99929999999999997</v>
      </c>
      <c r="G317">
        <v>0.999</v>
      </c>
      <c r="H317" s="136">
        <v>0</v>
      </c>
      <c r="I317">
        <v>0</v>
      </c>
      <c r="J317">
        <v>0</v>
      </c>
      <c r="K317" s="136">
        <v>0</v>
      </c>
      <c r="L317">
        <v>0</v>
      </c>
      <c r="M317">
        <v>1</v>
      </c>
      <c r="N317" s="136">
        <v>19184.815999999999</v>
      </c>
      <c r="O317">
        <v>24414.484</v>
      </c>
      <c r="P317">
        <v>11913.215</v>
      </c>
      <c r="Q317" s="136">
        <v>15237.141</v>
      </c>
      <c r="R317">
        <v>37866.36</v>
      </c>
      <c r="S317">
        <v>18328.861000000001</v>
      </c>
    </row>
    <row r="318" spans="1:19" x14ac:dyDescent="0.2">
      <c r="A318" t="s">
        <v>5300</v>
      </c>
      <c r="B318" t="s">
        <v>5301</v>
      </c>
      <c r="C318" t="s">
        <v>5302</v>
      </c>
      <c r="D318" s="135">
        <v>442</v>
      </c>
      <c r="E318" t="s">
        <v>772</v>
      </c>
      <c r="F318">
        <v>0.97740000000000005</v>
      </c>
      <c r="G318">
        <v>0.999</v>
      </c>
      <c r="H318" s="136">
        <v>1</v>
      </c>
      <c r="I318">
        <v>1</v>
      </c>
      <c r="J318">
        <v>0</v>
      </c>
      <c r="K318" s="136">
        <v>0</v>
      </c>
      <c r="L318">
        <v>0</v>
      </c>
      <c r="M318">
        <v>1</v>
      </c>
      <c r="N318" s="136">
        <v>21640.234</v>
      </c>
      <c r="O318">
        <v>22900.05</v>
      </c>
      <c r="P318">
        <v>0</v>
      </c>
      <c r="Q318" s="136">
        <v>9113.7890000000007</v>
      </c>
      <c r="R318">
        <v>8077.9579999999996</v>
      </c>
      <c r="S318">
        <v>18005.855</v>
      </c>
    </row>
    <row r="319" spans="1:19" x14ac:dyDescent="0.2">
      <c r="A319" t="s">
        <v>4871</v>
      </c>
      <c r="B319" t="s">
        <v>4872</v>
      </c>
      <c r="C319" t="s">
        <v>4873</v>
      </c>
      <c r="D319" s="135">
        <v>76</v>
      </c>
      <c r="E319" t="s">
        <v>4874</v>
      </c>
      <c r="F319">
        <v>0.97740000000000005</v>
      </c>
      <c r="G319">
        <v>0.999</v>
      </c>
      <c r="H319" s="136">
        <v>2</v>
      </c>
      <c r="I319">
        <v>2</v>
      </c>
      <c r="J319">
        <v>1</v>
      </c>
      <c r="K319" s="136">
        <v>1</v>
      </c>
      <c r="L319">
        <v>2</v>
      </c>
      <c r="M319">
        <v>2</v>
      </c>
      <c r="N319" s="136">
        <v>38670.843999999997</v>
      </c>
      <c r="O319">
        <v>42856.722999999998</v>
      </c>
      <c r="P319">
        <v>34133.894999999997</v>
      </c>
      <c r="Q319" s="136">
        <v>33029.644999999997</v>
      </c>
      <c r="R319">
        <v>30576.002</v>
      </c>
      <c r="S319">
        <v>30265.421999999999</v>
      </c>
    </row>
    <row r="320" spans="1:19" x14ac:dyDescent="0.2">
      <c r="A320" t="s">
        <v>1911</v>
      </c>
      <c r="B320" t="s">
        <v>1912</v>
      </c>
      <c r="C320" t="s">
        <v>1913</v>
      </c>
      <c r="D320" s="135">
        <v>378</v>
      </c>
      <c r="E320" t="s">
        <v>1914</v>
      </c>
      <c r="F320">
        <v>1</v>
      </c>
      <c r="G320">
        <v>0.999</v>
      </c>
      <c r="H320" s="136">
        <v>85</v>
      </c>
      <c r="I320">
        <v>92</v>
      </c>
      <c r="J320">
        <v>64</v>
      </c>
      <c r="K320" s="136">
        <v>101</v>
      </c>
      <c r="L320">
        <v>76</v>
      </c>
      <c r="M320">
        <v>77</v>
      </c>
      <c r="N320" s="136">
        <v>4653554</v>
      </c>
      <c r="O320">
        <v>4847746</v>
      </c>
      <c r="P320">
        <v>4573136</v>
      </c>
      <c r="Q320" s="136">
        <v>5029559</v>
      </c>
      <c r="R320">
        <v>4592640</v>
      </c>
      <c r="S320">
        <v>4601199.5</v>
      </c>
    </row>
    <row r="321" spans="1:19" x14ac:dyDescent="0.2">
      <c r="A321" t="s">
        <v>3849</v>
      </c>
      <c r="B321" t="s">
        <v>3850</v>
      </c>
      <c r="C321" t="s">
        <v>3851</v>
      </c>
      <c r="D321" s="135">
        <v>215</v>
      </c>
      <c r="E321" t="s">
        <v>2821</v>
      </c>
      <c r="F321">
        <v>1</v>
      </c>
      <c r="G321">
        <v>0.999</v>
      </c>
      <c r="H321" s="136">
        <v>7</v>
      </c>
      <c r="I321">
        <v>6</v>
      </c>
      <c r="J321">
        <v>4</v>
      </c>
      <c r="K321" s="136">
        <v>5</v>
      </c>
      <c r="L321">
        <v>4</v>
      </c>
      <c r="M321">
        <v>5</v>
      </c>
      <c r="N321" s="136">
        <v>484534.44</v>
      </c>
      <c r="O321">
        <v>435445.2</v>
      </c>
      <c r="P321">
        <v>332743.7</v>
      </c>
      <c r="Q321" s="136">
        <v>463217.6</v>
      </c>
      <c r="R321">
        <v>409459.75</v>
      </c>
      <c r="S321">
        <v>434741.34</v>
      </c>
    </row>
    <row r="322" spans="1:19" x14ac:dyDescent="0.2">
      <c r="A322" t="s">
        <v>4891</v>
      </c>
      <c r="B322" t="s">
        <v>4892</v>
      </c>
      <c r="C322" t="s">
        <v>4893</v>
      </c>
      <c r="D322" s="135">
        <v>310</v>
      </c>
      <c r="E322" t="s">
        <v>4894</v>
      </c>
      <c r="F322">
        <v>0.99950000000000006</v>
      </c>
      <c r="G322">
        <v>0.999</v>
      </c>
      <c r="H322" s="136">
        <v>3</v>
      </c>
      <c r="I322">
        <v>2</v>
      </c>
      <c r="J322">
        <v>0</v>
      </c>
      <c r="K322" s="136">
        <v>0</v>
      </c>
      <c r="L322">
        <v>0</v>
      </c>
      <c r="M322">
        <v>0</v>
      </c>
      <c r="N322" s="136">
        <v>11388.210999999999</v>
      </c>
      <c r="O322">
        <v>14348.428</v>
      </c>
      <c r="P322">
        <v>0</v>
      </c>
      <c r="Q322" s="136">
        <v>10342.273999999999</v>
      </c>
      <c r="R322">
        <v>0</v>
      </c>
      <c r="S322">
        <v>0</v>
      </c>
    </row>
    <row r="323" spans="1:19" x14ac:dyDescent="0.2">
      <c r="A323" t="s">
        <v>3688</v>
      </c>
      <c r="B323" t="s">
        <v>3689</v>
      </c>
      <c r="C323" t="s">
        <v>3690</v>
      </c>
      <c r="D323" s="135">
        <v>143</v>
      </c>
      <c r="E323" t="s">
        <v>3024</v>
      </c>
      <c r="F323">
        <v>1</v>
      </c>
      <c r="G323">
        <v>0.999</v>
      </c>
      <c r="H323" s="136">
        <v>6</v>
      </c>
      <c r="I323">
        <v>5</v>
      </c>
      <c r="J323">
        <v>3</v>
      </c>
      <c r="K323" s="136">
        <v>7</v>
      </c>
      <c r="L323">
        <v>5</v>
      </c>
      <c r="M323">
        <v>6</v>
      </c>
      <c r="N323" s="136">
        <v>77601.233999999997</v>
      </c>
      <c r="O323">
        <v>78775.69</v>
      </c>
      <c r="P323">
        <v>59944.811999999998</v>
      </c>
      <c r="Q323" s="136">
        <v>78913.125</v>
      </c>
      <c r="R323">
        <v>81874.085999999996</v>
      </c>
      <c r="S323">
        <v>77204.87</v>
      </c>
    </row>
    <row r="324" spans="1:19" x14ac:dyDescent="0.2">
      <c r="A324" t="s">
        <v>4425</v>
      </c>
      <c r="B324" t="s">
        <v>4426</v>
      </c>
      <c r="C324" t="s">
        <v>4427</v>
      </c>
      <c r="D324" s="135">
        <v>442</v>
      </c>
      <c r="E324" t="s">
        <v>2322</v>
      </c>
      <c r="F324">
        <v>1</v>
      </c>
      <c r="G324">
        <v>0.999</v>
      </c>
      <c r="H324" s="136">
        <v>2</v>
      </c>
      <c r="I324">
        <v>9</v>
      </c>
      <c r="J324">
        <v>5</v>
      </c>
      <c r="K324" s="136">
        <v>7</v>
      </c>
      <c r="L324">
        <v>5</v>
      </c>
      <c r="M324">
        <v>5</v>
      </c>
      <c r="N324" s="136">
        <v>202617.86</v>
      </c>
      <c r="O324">
        <v>248139.02</v>
      </c>
      <c r="P324">
        <v>169547.75</v>
      </c>
      <c r="Q324" s="136">
        <v>327255.3</v>
      </c>
      <c r="R324">
        <v>175957.06</v>
      </c>
      <c r="S324">
        <v>267533.5</v>
      </c>
    </row>
    <row r="325" spans="1:19" x14ac:dyDescent="0.2">
      <c r="A325" t="s">
        <v>1999</v>
      </c>
      <c r="B325" t="s">
        <v>2000</v>
      </c>
      <c r="C325" t="s">
        <v>2001</v>
      </c>
      <c r="D325" s="135">
        <v>600</v>
      </c>
      <c r="E325" t="s">
        <v>2002</v>
      </c>
      <c r="F325">
        <v>1</v>
      </c>
      <c r="G325">
        <v>0.999</v>
      </c>
      <c r="H325" s="136">
        <v>35</v>
      </c>
      <c r="I325">
        <v>40</v>
      </c>
      <c r="J325">
        <v>41</v>
      </c>
      <c r="K325" s="136">
        <v>42</v>
      </c>
      <c r="L325">
        <v>41</v>
      </c>
      <c r="M325">
        <v>36</v>
      </c>
      <c r="N325" s="136">
        <v>2886019.5</v>
      </c>
      <c r="O325">
        <v>3001070.2</v>
      </c>
      <c r="P325">
        <v>2500528.5</v>
      </c>
      <c r="Q325" s="136">
        <v>2826567.2</v>
      </c>
      <c r="R325">
        <v>2458542.5</v>
      </c>
      <c r="S325">
        <v>2735598.2</v>
      </c>
    </row>
    <row r="326" spans="1:19" x14ac:dyDescent="0.2">
      <c r="A326" t="s">
        <v>4575</v>
      </c>
      <c r="B326" t="s">
        <v>4576</v>
      </c>
      <c r="C326" t="s">
        <v>4577</v>
      </c>
      <c r="D326" s="135">
        <v>355</v>
      </c>
      <c r="E326" t="s">
        <v>2949</v>
      </c>
      <c r="F326">
        <v>1</v>
      </c>
      <c r="G326">
        <v>0.999</v>
      </c>
      <c r="H326" s="136">
        <v>2</v>
      </c>
      <c r="I326">
        <v>2</v>
      </c>
      <c r="J326">
        <v>4</v>
      </c>
      <c r="K326" s="136">
        <v>8</v>
      </c>
      <c r="L326">
        <v>2</v>
      </c>
      <c r="M326">
        <v>4</v>
      </c>
      <c r="N326" s="136">
        <v>62704.57</v>
      </c>
      <c r="O326">
        <v>77067.335999999996</v>
      </c>
      <c r="P326">
        <v>61227.883000000002</v>
      </c>
      <c r="Q326" s="136">
        <v>110638.80499999999</v>
      </c>
      <c r="R326">
        <v>77993.835999999996</v>
      </c>
      <c r="S326">
        <v>104481.52</v>
      </c>
    </row>
    <row r="327" spans="1:19" x14ac:dyDescent="0.2">
      <c r="A327" t="s">
        <v>4200</v>
      </c>
      <c r="B327" t="s">
        <v>4201</v>
      </c>
      <c r="C327" t="s">
        <v>4202</v>
      </c>
      <c r="D327" s="135">
        <v>337</v>
      </c>
      <c r="E327" t="s">
        <v>4203</v>
      </c>
      <c r="F327">
        <v>1</v>
      </c>
      <c r="G327">
        <v>0.999</v>
      </c>
      <c r="H327" s="136">
        <v>26</v>
      </c>
      <c r="I327">
        <v>33</v>
      </c>
      <c r="J327">
        <v>12</v>
      </c>
      <c r="K327" s="136">
        <v>21</v>
      </c>
      <c r="L327">
        <v>17</v>
      </c>
      <c r="M327">
        <v>28</v>
      </c>
      <c r="N327" s="136">
        <v>1551651.2</v>
      </c>
      <c r="O327">
        <v>1792856.6</v>
      </c>
      <c r="P327">
        <v>1566137.6</v>
      </c>
      <c r="Q327" s="136">
        <v>1668475</v>
      </c>
      <c r="R327">
        <v>1520293.4</v>
      </c>
      <c r="S327">
        <v>1806904.5</v>
      </c>
    </row>
    <row r="328" spans="1:19" x14ac:dyDescent="0.2">
      <c r="A328" t="s">
        <v>4968</v>
      </c>
      <c r="B328" t="s">
        <v>4969</v>
      </c>
      <c r="C328" t="s">
        <v>4970</v>
      </c>
      <c r="D328" s="135">
        <v>211</v>
      </c>
      <c r="E328" t="s">
        <v>4971</v>
      </c>
      <c r="F328">
        <v>1</v>
      </c>
      <c r="G328">
        <v>0.999</v>
      </c>
      <c r="H328" s="136">
        <v>4</v>
      </c>
      <c r="I328">
        <v>5</v>
      </c>
      <c r="J328">
        <v>0</v>
      </c>
      <c r="K328" s="136">
        <v>3</v>
      </c>
      <c r="L328">
        <v>2</v>
      </c>
      <c r="M328">
        <v>4</v>
      </c>
      <c r="N328" s="136">
        <v>101232.91</v>
      </c>
      <c r="O328">
        <v>111466.3</v>
      </c>
      <c r="P328">
        <v>91212.09</v>
      </c>
      <c r="Q328" s="136">
        <v>83689.740000000005</v>
      </c>
      <c r="R328">
        <v>91407.664000000004</v>
      </c>
      <c r="S328">
        <v>108815.125</v>
      </c>
    </row>
    <row r="329" spans="1:19" x14ac:dyDescent="0.2">
      <c r="A329" t="s">
        <v>4984</v>
      </c>
      <c r="B329" t="s">
        <v>4985</v>
      </c>
      <c r="C329" t="s">
        <v>4986</v>
      </c>
      <c r="D329" s="135">
        <v>416</v>
      </c>
      <c r="E329" t="s">
        <v>4987</v>
      </c>
      <c r="F329">
        <v>1</v>
      </c>
      <c r="G329">
        <v>0.999</v>
      </c>
      <c r="H329" s="136">
        <v>3</v>
      </c>
      <c r="I329">
        <v>7</v>
      </c>
      <c r="J329">
        <v>1</v>
      </c>
      <c r="K329" s="136">
        <v>11</v>
      </c>
      <c r="L329">
        <v>1</v>
      </c>
      <c r="M329">
        <v>2</v>
      </c>
      <c r="N329" s="136">
        <v>175063.8</v>
      </c>
      <c r="O329">
        <v>171188.8</v>
      </c>
      <c r="P329">
        <v>156383.84</v>
      </c>
      <c r="Q329" s="136">
        <v>180216.88</v>
      </c>
      <c r="R329">
        <v>154704.85999999999</v>
      </c>
      <c r="S329">
        <v>164036.60999999999</v>
      </c>
    </row>
    <row r="330" spans="1:19" x14ac:dyDescent="0.2">
      <c r="A330" t="s">
        <v>1320</v>
      </c>
      <c r="B330" t="s">
        <v>1321</v>
      </c>
      <c r="C330" t="s">
        <v>1322</v>
      </c>
      <c r="D330" s="135">
        <v>474</v>
      </c>
      <c r="E330" t="s">
        <v>1323</v>
      </c>
      <c r="F330">
        <v>1</v>
      </c>
      <c r="G330">
        <v>0.999</v>
      </c>
      <c r="H330" s="136">
        <v>190</v>
      </c>
      <c r="I330">
        <v>169</v>
      </c>
      <c r="J330">
        <v>131</v>
      </c>
      <c r="K330" s="136">
        <v>164</v>
      </c>
      <c r="L330">
        <v>159</v>
      </c>
      <c r="M330">
        <v>180</v>
      </c>
      <c r="N330" s="137">
        <v>22259382</v>
      </c>
      <c r="O330" s="138">
        <v>22292402</v>
      </c>
      <c r="P330" s="138">
        <v>19149140</v>
      </c>
      <c r="Q330" s="137">
        <v>22859790</v>
      </c>
      <c r="R330" s="138">
        <v>20358548</v>
      </c>
      <c r="S330" s="138">
        <v>22111660</v>
      </c>
    </row>
    <row r="331" spans="1:19" x14ac:dyDescent="0.2">
      <c r="A331" t="s">
        <v>1795</v>
      </c>
      <c r="B331" t="s">
        <v>1796</v>
      </c>
      <c r="C331" t="s">
        <v>1797</v>
      </c>
      <c r="D331" s="135">
        <v>406</v>
      </c>
      <c r="E331" t="s">
        <v>1798</v>
      </c>
      <c r="F331">
        <v>1</v>
      </c>
      <c r="G331">
        <v>0.999</v>
      </c>
      <c r="H331" s="136">
        <v>1</v>
      </c>
      <c r="I331">
        <v>4</v>
      </c>
      <c r="J331">
        <v>1</v>
      </c>
      <c r="K331" s="136">
        <v>7</v>
      </c>
      <c r="L331">
        <v>3</v>
      </c>
      <c r="M331">
        <v>3</v>
      </c>
      <c r="N331" s="136">
        <v>63330.438000000002</v>
      </c>
      <c r="O331">
        <v>75280.28</v>
      </c>
      <c r="P331">
        <v>34088.17</v>
      </c>
      <c r="Q331" s="136">
        <v>83141.56</v>
      </c>
      <c r="R331">
        <v>59165.883000000002</v>
      </c>
      <c r="S331">
        <v>68915.31</v>
      </c>
    </row>
    <row r="332" spans="1:19" x14ac:dyDescent="0.2">
      <c r="A332" t="s">
        <v>3048</v>
      </c>
      <c r="B332" t="s">
        <v>3049</v>
      </c>
      <c r="C332" t="s">
        <v>3050</v>
      </c>
      <c r="D332" s="135">
        <v>102</v>
      </c>
      <c r="E332" t="s">
        <v>2857</v>
      </c>
      <c r="F332">
        <v>0.99950000000000006</v>
      </c>
      <c r="G332">
        <v>0.999</v>
      </c>
      <c r="H332" s="136">
        <v>2</v>
      </c>
      <c r="I332">
        <v>2</v>
      </c>
      <c r="J332">
        <v>0</v>
      </c>
      <c r="K332" s="136">
        <v>2</v>
      </c>
      <c r="L332">
        <v>0</v>
      </c>
      <c r="M332">
        <v>3</v>
      </c>
      <c r="N332" s="136">
        <v>66368.86</v>
      </c>
      <c r="O332">
        <v>72858.25</v>
      </c>
      <c r="P332">
        <v>23258.918000000001</v>
      </c>
      <c r="Q332" s="136">
        <v>75616.67</v>
      </c>
      <c r="R332">
        <v>41051.311999999998</v>
      </c>
      <c r="S332">
        <v>71817.56</v>
      </c>
    </row>
    <row r="333" spans="1:19" x14ac:dyDescent="0.2">
      <c r="A333" t="s">
        <v>3355</v>
      </c>
      <c r="B333" t="s">
        <v>3356</v>
      </c>
      <c r="C333" t="s">
        <v>3357</v>
      </c>
      <c r="D333" s="135">
        <v>563</v>
      </c>
      <c r="E333" t="s">
        <v>3358</v>
      </c>
      <c r="F333">
        <v>1</v>
      </c>
      <c r="G333">
        <v>0.999</v>
      </c>
      <c r="H333" s="136">
        <v>1</v>
      </c>
      <c r="I333">
        <v>4</v>
      </c>
      <c r="J333">
        <v>1</v>
      </c>
      <c r="K333" s="136">
        <v>0</v>
      </c>
      <c r="L333">
        <v>0</v>
      </c>
      <c r="M333">
        <v>0</v>
      </c>
      <c r="N333" s="136">
        <v>19327.044999999998</v>
      </c>
      <c r="O333">
        <v>20041.66</v>
      </c>
      <c r="P333">
        <v>0</v>
      </c>
      <c r="Q333" s="136">
        <v>21367.942999999999</v>
      </c>
      <c r="R333">
        <v>10088.967000000001</v>
      </c>
      <c r="S333">
        <v>15177.968999999999</v>
      </c>
    </row>
    <row r="334" spans="1:19" x14ac:dyDescent="0.2">
      <c r="A334" t="s">
        <v>690</v>
      </c>
      <c r="B334" t="s">
        <v>691</v>
      </c>
      <c r="C334" t="s">
        <v>692</v>
      </c>
      <c r="D334" s="135">
        <v>245</v>
      </c>
      <c r="E334" t="s">
        <v>693</v>
      </c>
      <c r="F334">
        <v>1</v>
      </c>
      <c r="G334">
        <v>0.999</v>
      </c>
      <c r="H334" s="136">
        <v>9</v>
      </c>
      <c r="I334">
        <v>13</v>
      </c>
      <c r="J334">
        <v>12</v>
      </c>
      <c r="K334" s="136">
        <v>9</v>
      </c>
      <c r="L334">
        <v>10</v>
      </c>
      <c r="M334">
        <v>12</v>
      </c>
      <c r="N334" s="136">
        <v>578559.9</v>
      </c>
      <c r="O334">
        <v>548469.6</v>
      </c>
      <c r="P334">
        <v>595892.75</v>
      </c>
      <c r="Q334" s="136">
        <v>518645.16</v>
      </c>
      <c r="R334">
        <v>528516.30000000005</v>
      </c>
      <c r="S334">
        <v>499329.97</v>
      </c>
    </row>
    <row r="335" spans="1:19" x14ac:dyDescent="0.2">
      <c r="A335" t="s">
        <v>2260</v>
      </c>
      <c r="B335" t="s">
        <v>2261</v>
      </c>
      <c r="C335" t="s">
        <v>2262</v>
      </c>
      <c r="D335" s="135">
        <v>275</v>
      </c>
      <c r="E335" t="s">
        <v>2263</v>
      </c>
      <c r="F335">
        <v>1</v>
      </c>
      <c r="G335">
        <v>0.999</v>
      </c>
      <c r="H335" s="136">
        <v>40</v>
      </c>
      <c r="I335">
        <v>39</v>
      </c>
      <c r="J335">
        <v>34</v>
      </c>
      <c r="K335" s="136">
        <v>40</v>
      </c>
      <c r="L335">
        <v>34</v>
      </c>
      <c r="M335">
        <v>43</v>
      </c>
      <c r="N335" s="136">
        <v>2224313</v>
      </c>
      <c r="O335">
        <v>2460816.7999999998</v>
      </c>
      <c r="P335">
        <v>2240682.2000000002</v>
      </c>
      <c r="Q335" s="136">
        <v>2339536.7999999998</v>
      </c>
      <c r="R335">
        <v>2053643.9</v>
      </c>
      <c r="S335">
        <v>2378645.2000000002</v>
      </c>
    </row>
    <row r="336" spans="1:19" x14ac:dyDescent="0.2">
      <c r="A336" t="s">
        <v>730</v>
      </c>
      <c r="B336" t="s">
        <v>731</v>
      </c>
      <c r="C336" t="s">
        <v>732</v>
      </c>
      <c r="D336" s="135">
        <v>338</v>
      </c>
      <c r="E336" t="s">
        <v>733</v>
      </c>
      <c r="F336">
        <v>1</v>
      </c>
      <c r="G336">
        <v>0.999</v>
      </c>
      <c r="H336" s="136">
        <v>12</v>
      </c>
      <c r="I336">
        <v>11</v>
      </c>
      <c r="J336">
        <v>5</v>
      </c>
      <c r="K336" s="136">
        <v>13</v>
      </c>
      <c r="L336">
        <v>6</v>
      </c>
      <c r="M336">
        <v>13</v>
      </c>
      <c r="N336" s="136">
        <v>366875.8</v>
      </c>
      <c r="O336">
        <v>394485.16</v>
      </c>
      <c r="P336">
        <v>168079.25</v>
      </c>
      <c r="Q336" s="136">
        <v>644599.80000000005</v>
      </c>
      <c r="R336">
        <v>222139.48</v>
      </c>
      <c r="S336">
        <v>443865.75</v>
      </c>
    </row>
    <row r="337" spans="1:19" x14ac:dyDescent="0.2">
      <c r="A337" t="s">
        <v>2236</v>
      </c>
      <c r="B337" t="s">
        <v>2237</v>
      </c>
      <c r="C337" t="s">
        <v>2238</v>
      </c>
      <c r="D337" s="135">
        <v>759</v>
      </c>
      <c r="E337" t="s">
        <v>2239</v>
      </c>
      <c r="F337">
        <v>1</v>
      </c>
      <c r="G337">
        <v>0.999</v>
      </c>
      <c r="H337" s="136">
        <v>74</v>
      </c>
      <c r="I337">
        <v>84</v>
      </c>
      <c r="J337">
        <v>42</v>
      </c>
      <c r="K337" s="136">
        <v>77</v>
      </c>
      <c r="L337">
        <v>45</v>
      </c>
      <c r="M337">
        <v>75</v>
      </c>
      <c r="N337" s="136">
        <v>3004284</v>
      </c>
      <c r="O337">
        <v>3007194.8</v>
      </c>
      <c r="P337">
        <v>2599078.5</v>
      </c>
      <c r="Q337" s="136">
        <v>2974977.2</v>
      </c>
      <c r="R337">
        <v>2806911.2</v>
      </c>
      <c r="S337">
        <v>2942408</v>
      </c>
    </row>
    <row r="338" spans="1:19" x14ac:dyDescent="0.2">
      <c r="A338" t="s">
        <v>4750</v>
      </c>
      <c r="B338" t="s">
        <v>4751</v>
      </c>
      <c r="C338" t="s">
        <v>4752</v>
      </c>
      <c r="D338" s="135">
        <v>213</v>
      </c>
      <c r="E338" t="s">
        <v>2945</v>
      </c>
      <c r="F338">
        <v>1</v>
      </c>
      <c r="G338">
        <v>0.999</v>
      </c>
      <c r="H338" s="136">
        <v>1</v>
      </c>
      <c r="I338">
        <v>2</v>
      </c>
      <c r="J338">
        <v>0</v>
      </c>
      <c r="K338" s="136">
        <v>2</v>
      </c>
      <c r="L338">
        <v>0</v>
      </c>
      <c r="M338">
        <v>1</v>
      </c>
      <c r="N338" s="136">
        <v>25514.761999999999</v>
      </c>
      <c r="O338">
        <v>30897.91</v>
      </c>
      <c r="P338">
        <v>19281.493999999999</v>
      </c>
      <c r="Q338" s="136">
        <v>38342.656000000003</v>
      </c>
      <c r="R338">
        <v>16111.278</v>
      </c>
      <c r="S338">
        <v>21863.046999999999</v>
      </c>
    </row>
    <row r="339" spans="1:19" x14ac:dyDescent="0.2">
      <c r="A339" t="s">
        <v>3387</v>
      </c>
      <c r="B339" t="s">
        <v>3388</v>
      </c>
      <c r="C339" t="s">
        <v>3389</v>
      </c>
      <c r="D339" s="135">
        <v>126</v>
      </c>
      <c r="E339" t="s">
        <v>3390</v>
      </c>
      <c r="F339">
        <v>1</v>
      </c>
      <c r="G339">
        <v>0.999</v>
      </c>
      <c r="H339" s="136">
        <v>23</v>
      </c>
      <c r="I339">
        <v>26</v>
      </c>
      <c r="J339">
        <v>22</v>
      </c>
      <c r="K339" s="136">
        <v>23</v>
      </c>
      <c r="L339">
        <v>19</v>
      </c>
      <c r="M339">
        <v>20</v>
      </c>
      <c r="N339" s="136">
        <v>1740287.2</v>
      </c>
      <c r="O339">
        <v>1776718.8</v>
      </c>
      <c r="P339">
        <v>1744133.2</v>
      </c>
      <c r="Q339" s="136">
        <v>1829991.5</v>
      </c>
      <c r="R339">
        <v>1750056.6</v>
      </c>
      <c r="S339">
        <v>1836149.1</v>
      </c>
    </row>
    <row r="340" spans="1:19" x14ac:dyDescent="0.2">
      <c r="A340" t="s">
        <v>458</v>
      </c>
      <c r="B340" t="s">
        <v>459</v>
      </c>
      <c r="C340" t="s">
        <v>460</v>
      </c>
      <c r="D340" s="135">
        <v>278</v>
      </c>
      <c r="E340" t="s">
        <v>461</v>
      </c>
      <c r="F340">
        <v>1</v>
      </c>
      <c r="G340">
        <v>0.999</v>
      </c>
      <c r="H340" s="136">
        <v>28</v>
      </c>
      <c r="I340">
        <v>33</v>
      </c>
      <c r="J340">
        <v>25</v>
      </c>
      <c r="K340" s="136">
        <v>27</v>
      </c>
      <c r="L340">
        <v>30</v>
      </c>
      <c r="M340">
        <v>34</v>
      </c>
      <c r="N340" s="136">
        <v>1292038.8</v>
      </c>
      <c r="O340">
        <v>1327652.2</v>
      </c>
      <c r="P340" t="s">
        <v>5390</v>
      </c>
      <c r="Q340" s="136">
        <v>1396130.4</v>
      </c>
      <c r="R340">
        <v>1464947.4</v>
      </c>
      <c r="S340">
        <v>1532555.4</v>
      </c>
    </row>
    <row r="341" spans="1:19" x14ac:dyDescent="0.2">
      <c r="A341" t="s">
        <v>3490</v>
      </c>
      <c r="B341" t="s">
        <v>3491</v>
      </c>
      <c r="C341" t="s">
        <v>3492</v>
      </c>
      <c r="D341" s="135">
        <v>232</v>
      </c>
      <c r="E341" t="s">
        <v>3378</v>
      </c>
      <c r="F341">
        <v>0.97740000000000005</v>
      </c>
      <c r="G341">
        <v>0.999</v>
      </c>
      <c r="H341" s="136">
        <v>2</v>
      </c>
      <c r="I341">
        <v>1</v>
      </c>
      <c r="J341">
        <v>0</v>
      </c>
      <c r="K341" s="136">
        <v>1</v>
      </c>
      <c r="L341">
        <v>0</v>
      </c>
      <c r="M341">
        <v>1</v>
      </c>
      <c r="N341" s="136">
        <v>136770.9</v>
      </c>
      <c r="O341">
        <v>122040.15</v>
      </c>
      <c r="P341">
        <v>92868.41</v>
      </c>
      <c r="Q341" s="136">
        <v>97120.695000000007</v>
      </c>
      <c r="R341">
        <v>125835.80499999999</v>
      </c>
      <c r="S341">
        <v>117705.21</v>
      </c>
    </row>
    <row r="342" spans="1:19" x14ac:dyDescent="0.2">
      <c r="A342" t="s">
        <v>1213</v>
      </c>
      <c r="B342" t="s">
        <v>1214</v>
      </c>
      <c r="C342" t="s">
        <v>1215</v>
      </c>
      <c r="D342" s="135">
        <v>335</v>
      </c>
      <c r="E342" t="s">
        <v>1216</v>
      </c>
      <c r="F342">
        <v>0.99419999999999997</v>
      </c>
      <c r="G342">
        <v>0.999</v>
      </c>
      <c r="H342" s="136">
        <v>0</v>
      </c>
      <c r="I342">
        <v>0</v>
      </c>
      <c r="J342">
        <v>1</v>
      </c>
      <c r="K342" s="136">
        <v>0</v>
      </c>
      <c r="L342">
        <v>0</v>
      </c>
      <c r="M342">
        <v>0</v>
      </c>
      <c r="N342" s="136">
        <v>0</v>
      </c>
      <c r="O342">
        <v>5768.1769999999997</v>
      </c>
      <c r="P342">
        <v>9936.7099999999991</v>
      </c>
      <c r="Q342" s="136">
        <v>0</v>
      </c>
      <c r="R342">
        <v>0</v>
      </c>
      <c r="S342">
        <v>0</v>
      </c>
    </row>
    <row r="343" spans="1:19" x14ac:dyDescent="0.2">
      <c r="A343" t="s">
        <v>4492</v>
      </c>
      <c r="B343" t="s">
        <v>4493</v>
      </c>
      <c r="C343" t="s">
        <v>4494</v>
      </c>
      <c r="D343" s="135">
        <v>197</v>
      </c>
      <c r="E343" t="s">
        <v>4495</v>
      </c>
      <c r="F343">
        <v>1</v>
      </c>
      <c r="G343">
        <v>0.999</v>
      </c>
      <c r="H343" s="136">
        <v>22</v>
      </c>
      <c r="I343">
        <v>23</v>
      </c>
      <c r="J343">
        <v>15</v>
      </c>
      <c r="K343" s="136">
        <v>27</v>
      </c>
      <c r="L343">
        <v>20</v>
      </c>
      <c r="M343">
        <v>21</v>
      </c>
      <c r="N343" s="136">
        <v>771561.6</v>
      </c>
      <c r="O343">
        <v>742063.3</v>
      </c>
      <c r="P343">
        <v>649835.93999999994</v>
      </c>
      <c r="Q343" s="136">
        <v>898862</v>
      </c>
      <c r="R343">
        <v>769379.7</v>
      </c>
      <c r="S343">
        <v>736747.5</v>
      </c>
    </row>
    <row r="344" spans="1:19" x14ac:dyDescent="0.2">
      <c r="A344" t="s">
        <v>714</v>
      </c>
      <c r="B344" t="s">
        <v>715</v>
      </c>
      <c r="C344" t="s">
        <v>716</v>
      </c>
      <c r="D344" s="135">
        <v>359</v>
      </c>
      <c r="E344" t="s">
        <v>717</v>
      </c>
      <c r="F344">
        <v>1</v>
      </c>
      <c r="G344">
        <v>0.999</v>
      </c>
      <c r="H344" s="136">
        <v>2</v>
      </c>
      <c r="I344">
        <v>2</v>
      </c>
      <c r="J344">
        <v>2</v>
      </c>
      <c r="K344" s="136">
        <v>7</v>
      </c>
      <c r="L344">
        <v>1</v>
      </c>
      <c r="M344">
        <v>3</v>
      </c>
      <c r="N344" s="136">
        <v>310718.40000000002</v>
      </c>
      <c r="O344">
        <v>429130.75</v>
      </c>
      <c r="P344">
        <v>399024.75</v>
      </c>
      <c r="Q344" s="136">
        <v>457344.88</v>
      </c>
      <c r="R344">
        <v>415793.94</v>
      </c>
      <c r="S344">
        <v>385290.06</v>
      </c>
    </row>
    <row r="345" spans="1:19" x14ac:dyDescent="0.2">
      <c r="A345" t="s">
        <v>4927</v>
      </c>
      <c r="B345" t="s">
        <v>4928</v>
      </c>
      <c r="C345" t="s">
        <v>4929</v>
      </c>
      <c r="D345" s="135">
        <v>383</v>
      </c>
      <c r="E345" t="s">
        <v>4930</v>
      </c>
      <c r="F345">
        <v>1</v>
      </c>
      <c r="G345">
        <v>0.999</v>
      </c>
      <c r="H345" s="136">
        <v>2</v>
      </c>
      <c r="I345">
        <v>3</v>
      </c>
      <c r="J345">
        <v>2</v>
      </c>
      <c r="K345" s="136">
        <v>1</v>
      </c>
      <c r="L345">
        <v>3</v>
      </c>
      <c r="M345">
        <v>3</v>
      </c>
      <c r="N345" s="136">
        <v>97023.92</v>
      </c>
      <c r="O345">
        <v>107669.234</v>
      </c>
      <c r="P345">
        <v>83582.960000000006</v>
      </c>
      <c r="Q345" s="136">
        <v>114543.33</v>
      </c>
      <c r="R345">
        <v>82196.95</v>
      </c>
      <c r="S345">
        <v>91669.554999999993</v>
      </c>
    </row>
    <row r="346" spans="1:19" x14ac:dyDescent="0.2">
      <c r="A346" t="s">
        <v>2954</v>
      </c>
      <c r="B346" t="s">
        <v>2955</v>
      </c>
      <c r="C346" t="s">
        <v>2956</v>
      </c>
      <c r="D346" s="135">
        <v>457</v>
      </c>
      <c r="E346" t="s">
        <v>2957</v>
      </c>
      <c r="F346">
        <v>1</v>
      </c>
      <c r="G346">
        <v>0.999</v>
      </c>
      <c r="H346" s="136">
        <v>20</v>
      </c>
      <c r="I346">
        <v>20</v>
      </c>
      <c r="J346">
        <v>12</v>
      </c>
      <c r="K346" s="136">
        <v>11</v>
      </c>
      <c r="L346">
        <v>16</v>
      </c>
      <c r="M346">
        <v>18</v>
      </c>
      <c r="N346" s="136">
        <v>470980.6</v>
      </c>
      <c r="O346">
        <v>495873.25</v>
      </c>
      <c r="P346">
        <v>556524.25</v>
      </c>
      <c r="Q346" s="136">
        <v>372196.75</v>
      </c>
      <c r="R346">
        <v>433354.3</v>
      </c>
      <c r="S346">
        <v>505847.56</v>
      </c>
    </row>
    <row r="347" spans="1:19" x14ac:dyDescent="0.2">
      <c r="A347" t="s">
        <v>3774</v>
      </c>
      <c r="B347" t="s">
        <v>3775</v>
      </c>
      <c r="C347" t="s">
        <v>3776</v>
      </c>
      <c r="D347" s="135">
        <v>115</v>
      </c>
      <c r="E347" t="s">
        <v>3777</v>
      </c>
      <c r="F347">
        <v>1</v>
      </c>
      <c r="G347">
        <v>0.999</v>
      </c>
      <c r="H347" s="136">
        <v>19</v>
      </c>
      <c r="I347">
        <v>12</v>
      </c>
      <c r="J347">
        <v>12</v>
      </c>
      <c r="K347" s="136">
        <v>16</v>
      </c>
      <c r="L347">
        <v>18</v>
      </c>
      <c r="M347">
        <v>16</v>
      </c>
      <c r="N347" s="136">
        <v>1489935.1</v>
      </c>
      <c r="O347">
        <v>1424800.9</v>
      </c>
      <c r="P347">
        <v>1860886.4</v>
      </c>
      <c r="Q347" s="136">
        <v>1595263.1</v>
      </c>
      <c r="R347">
        <v>1650677.1</v>
      </c>
      <c r="S347">
        <v>1520130.1</v>
      </c>
    </row>
    <row r="348" spans="1:19" x14ac:dyDescent="0.2">
      <c r="A348" t="s">
        <v>4239</v>
      </c>
      <c r="B348" t="s">
        <v>4240</v>
      </c>
      <c r="C348" t="s">
        <v>4241</v>
      </c>
      <c r="D348" s="135">
        <v>466</v>
      </c>
      <c r="E348" t="s">
        <v>4242</v>
      </c>
      <c r="F348">
        <v>1</v>
      </c>
      <c r="G348">
        <v>0.999</v>
      </c>
      <c r="H348" s="136">
        <v>36</v>
      </c>
      <c r="I348">
        <v>48</v>
      </c>
      <c r="J348">
        <v>29</v>
      </c>
      <c r="K348" s="136">
        <v>45</v>
      </c>
      <c r="L348">
        <v>32</v>
      </c>
      <c r="M348">
        <v>46</v>
      </c>
      <c r="N348" s="136">
        <v>2658711.7999999998</v>
      </c>
      <c r="O348">
        <v>2673265.2000000002</v>
      </c>
      <c r="P348">
        <v>2273272.7999999998</v>
      </c>
      <c r="Q348" s="136">
        <v>2935049.5</v>
      </c>
      <c r="R348">
        <v>2794753.8</v>
      </c>
      <c r="S348">
        <v>2947697.8</v>
      </c>
    </row>
    <row r="349" spans="1:19" x14ac:dyDescent="0.2">
      <c r="A349" t="s">
        <v>2423</v>
      </c>
      <c r="B349" t="s">
        <v>2424</v>
      </c>
      <c r="C349" t="s">
        <v>2425</v>
      </c>
      <c r="D349" s="135">
        <v>295</v>
      </c>
      <c r="E349" t="s">
        <v>2422</v>
      </c>
      <c r="F349">
        <v>1</v>
      </c>
      <c r="G349">
        <v>0.999</v>
      </c>
      <c r="H349" s="136">
        <v>6</v>
      </c>
      <c r="I349">
        <v>3</v>
      </c>
      <c r="J349">
        <v>2</v>
      </c>
      <c r="K349" s="136">
        <v>5</v>
      </c>
      <c r="L349">
        <v>8</v>
      </c>
      <c r="M349">
        <v>18</v>
      </c>
      <c r="N349" s="136">
        <v>235105.69</v>
      </c>
      <c r="O349">
        <v>214997.31</v>
      </c>
      <c r="P349">
        <v>213900.58</v>
      </c>
      <c r="Q349" s="136">
        <v>250679.31</v>
      </c>
      <c r="R349">
        <v>327067</v>
      </c>
      <c r="S349">
        <v>291541.88</v>
      </c>
    </row>
    <row r="350" spans="1:19" x14ac:dyDescent="0.2">
      <c r="A350" t="s">
        <v>3641</v>
      </c>
      <c r="B350" t="s">
        <v>3642</v>
      </c>
      <c r="C350" t="s">
        <v>3643</v>
      </c>
      <c r="D350" s="135">
        <v>297</v>
      </c>
      <c r="E350" t="s">
        <v>3644</v>
      </c>
      <c r="F350">
        <v>1</v>
      </c>
      <c r="G350">
        <v>0.999</v>
      </c>
      <c r="H350" s="136">
        <v>20</v>
      </c>
      <c r="I350">
        <v>19</v>
      </c>
      <c r="J350">
        <v>14</v>
      </c>
      <c r="K350" s="136">
        <v>24</v>
      </c>
      <c r="L350">
        <v>16</v>
      </c>
      <c r="M350">
        <v>19</v>
      </c>
      <c r="N350" s="136">
        <v>706264.1</v>
      </c>
      <c r="O350">
        <v>997655.94</v>
      </c>
      <c r="P350">
        <v>800555.75</v>
      </c>
      <c r="Q350" s="136">
        <v>720829.6</v>
      </c>
      <c r="R350">
        <v>640039.69999999995</v>
      </c>
      <c r="S350">
        <v>613484.5</v>
      </c>
    </row>
    <row r="351" spans="1:19" x14ac:dyDescent="0.2">
      <c r="A351" t="s">
        <v>1508</v>
      </c>
      <c r="B351" t="s">
        <v>1509</v>
      </c>
      <c r="C351" t="s">
        <v>1510</v>
      </c>
      <c r="D351" s="135">
        <v>563</v>
      </c>
      <c r="E351" t="s">
        <v>1511</v>
      </c>
      <c r="F351">
        <v>1</v>
      </c>
      <c r="G351">
        <v>0.999</v>
      </c>
      <c r="H351" s="136">
        <v>4</v>
      </c>
      <c r="I351">
        <v>1</v>
      </c>
      <c r="J351">
        <v>2</v>
      </c>
      <c r="K351" s="136">
        <v>2</v>
      </c>
      <c r="L351">
        <v>3</v>
      </c>
      <c r="M351">
        <v>3</v>
      </c>
      <c r="N351" s="136">
        <v>117425.984</v>
      </c>
      <c r="O351">
        <v>99771.233999999997</v>
      </c>
      <c r="P351">
        <v>113663.54</v>
      </c>
      <c r="Q351" s="136">
        <v>108067.95</v>
      </c>
      <c r="R351">
        <v>116490.89</v>
      </c>
      <c r="S351">
        <v>101566.64</v>
      </c>
    </row>
    <row r="352" spans="1:19" x14ac:dyDescent="0.2">
      <c r="A352" t="s">
        <v>4280</v>
      </c>
      <c r="B352" t="s">
        <v>4281</v>
      </c>
      <c r="C352" t="s">
        <v>4282</v>
      </c>
      <c r="D352" s="135">
        <v>124</v>
      </c>
      <c r="E352" t="s">
        <v>4283</v>
      </c>
      <c r="F352">
        <v>1</v>
      </c>
      <c r="G352">
        <v>0.999</v>
      </c>
      <c r="H352" s="136">
        <v>12</v>
      </c>
      <c r="I352">
        <v>18</v>
      </c>
      <c r="J352">
        <v>13</v>
      </c>
      <c r="K352" s="136">
        <v>17</v>
      </c>
      <c r="L352">
        <v>18</v>
      </c>
      <c r="M352">
        <v>16</v>
      </c>
      <c r="N352" s="136">
        <v>911280.75</v>
      </c>
      <c r="O352">
        <v>1137392</v>
      </c>
      <c r="P352">
        <v>939588.2</v>
      </c>
      <c r="Q352" s="136">
        <v>1209335.2</v>
      </c>
      <c r="R352">
        <v>952852.3</v>
      </c>
      <c r="S352">
        <v>1048551.9</v>
      </c>
    </row>
    <row r="353" spans="1:19" x14ac:dyDescent="0.2">
      <c r="A353" t="s">
        <v>4764</v>
      </c>
      <c r="B353" t="s">
        <v>4765</v>
      </c>
      <c r="C353" t="s">
        <v>4766</v>
      </c>
      <c r="D353" s="135">
        <v>150</v>
      </c>
      <c r="E353" t="s">
        <v>4767</v>
      </c>
      <c r="F353">
        <v>1</v>
      </c>
      <c r="G353">
        <v>0.999</v>
      </c>
      <c r="H353" s="136">
        <v>13</v>
      </c>
      <c r="I353">
        <v>15</v>
      </c>
      <c r="J353">
        <v>12</v>
      </c>
      <c r="K353" s="136">
        <v>12</v>
      </c>
      <c r="L353">
        <v>15</v>
      </c>
      <c r="M353">
        <v>13</v>
      </c>
      <c r="N353" s="136">
        <v>1504928</v>
      </c>
      <c r="O353">
        <v>1512852.5</v>
      </c>
      <c r="P353">
        <v>1570424.6</v>
      </c>
      <c r="Q353" s="136">
        <v>1135634</v>
      </c>
      <c r="R353">
        <v>1292732</v>
      </c>
      <c r="S353">
        <v>1155454.8999999999</v>
      </c>
    </row>
    <row r="354" spans="1:19" x14ac:dyDescent="0.2">
      <c r="A354" t="s">
        <v>1753</v>
      </c>
      <c r="B354" t="s">
        <v>1754</v>
      </c>
      <c r="C354" t="s">
        <v>1755</v>
      </c>
      <c r="D354" s="135">
        <v>311</v>
      </c>
      <c r="E354" t="s">
        <v>1752</v>
      </c>
      <c r="F354">
        <v>1</v>
      </c>
      <c r="G354">
        <v>0.999</v>
      </c>
      <c r="H354" s="136">
        <v>2</v>
      </c>
      <c r="I354">
        <v>2</v>
      </c>
      <c r="J354">
        <v>3</v>
      </c>
      <c r="K354" s="136">
        <v>7</v>
      </c>
      <c r="L354">
        <v>9</v>
      </c>
      <c r="M354">
        <v>7</v>
      </c>
      <c r="N354" s="136">
        <v>103484.5</v>
      </c>
      <c r="O354">
        <v>50838.296999999999</v>
      </c>
      <c r="P354">
        <v>50288.37</v>
      </c>
      <c r="Q354" s="136">
        <v>108891.78</v>
      </c>
      <c r="R354">
        <v>62442.438000000002</v>
      </c>
      <c r="S354">
        <v>58800.523000000001</v>
      </c>
    </row>
    <row r="355" spans="1:19" x14ac:dyDescent="0.2">
      <c r="A355" t="s">
        <v>2181</v>
      </c>
      <c r="B355" t="s">
        <v>2182</v>
      </c>
      <c r="C355" t="s">
        <v>2183</v>
      </c>
      <c r="D355" s="135">
        <v>242</v>
      </c>
      <c r="E355" t="s">
        <v>2184</v>
      </c>
      <c r="F355">
        <v>1</v>
      </c>
      <c r="G355">
        <v>0.999</v>
      </c>
      <c r="H355" s="136">
        <v>36</v>
      </c>
      <c r="I355">
        <v>32</v>
      </c>
      <c r="J355">
        <v>19</v>
      </c>
      <c r="K355" s="136">
        <v>36</v>
      </c>
      <c r="L355">
        <v>25</v>
      </c>
      <c r="M355">
        <v>39</v>
      </c>
      <c r="N355" s="136">
        <v>1483674.1</v>
      </c>
      <c r="O355">
        <v>1560457.1</v>
      </c>
      <c r="P355">
        <v>1361584.1</v>
      </c>
      <c r="Q355" s="136">
        <v>1717487.1</v>
      </c>
      <c r="R355">
        <v>1335200.1000000001</v>
      </c>
      <c r="S355">
        <v>1609236.1</v>
      </c>
    </row>
    <row r="356" spans="1:19" x14ac:dyDescent="0.2">
      <c r="A356" t="s">
        <v>4878</v>
      </c>
      <c r="B356" t="s">
        <v>4879</v>
      </c>
      <c r="C356" t="s">
        <v>4880</v>
      </c>
      <c r="D356" s="135">
        <v>244</v>
      </c>
      <c r="E356" t="s">
        <v>2849</v>
      </c>
      <c r="F356">
        <v>0.97740000000000005</v>
      </c>
      <c r="G356">
        <v>0.999</v>
      </c>
      <c r="H356" s="136">
        <v>1</v>
      </c>
      <c r="I356">
        <v>0</v>
      </c>
      <c r="J356">
        <v>1</v>
      </c>
      <c r="K356" s="136">
        <v>1</v>
      </c>
      <c r="L356">
        <v>0</v>
      </c>
      <c r="M356">
        <v>0</v>
      </c>
      <c r="N356" s="136">
        <v>19803.785</v>
      </c>
      <c r="O356">
        <v>31110.743999999999</v>
      </c>
      <c r="P356">
        <v>21697.973000000002</v>
      </c>
      <c r="Q356" s="136">
        <v>26550.798999999999</v>
      </c>
      <c r="R356">
        <v>18016.008000000002</v>
      </c>
      <c r="S356">
        <v>22945.035</v>
      </c>
    </row>
    <row r="357" spans="1:19" x14ac:dyDescent="0.2">
      <c r="A357" t="s">
        <v>3923</v>
      </c>
      <c r="B357" t="s">
        <v>3924</v>
      </c>
      <c r="C357" t="s">
        <v>3925</v>
      </c>
      <c r="D357" s="135">
        <v>272</v>
      </c>
      <c r="E357" t="s">
        <v>3085</v>
      </c>
      <c r="F357">
        <v>1</v>
      </c>
      <c r="G357">
        <v>0.999</v>
      </c>
      <c r="H357" s="136">
        <v>12</v>
      </c>
      <c r="I357">
        <v>13</v>
      </c>
      <c r="J357">
        <v>6</v>
      </c>
      <c r="K357" s="136">
        <v>16</v>
      </c>
      <c r="L357">
        <v>5</v>
      </c>
      <c r="M357">
        <v>14</v>
      </c>
      <c r="N357" s="136">
        <v>483807.84</v>
      </c>
      <c r="O357">
        <v>540459.5</v>
      </c>
      <c r="P357">
        <v>375994.6</v>
      </c>
      <c r="Q357" s="136">
        <v>526458.25</v>
      </c>
      <c r="R357">
        <v>474779</v>
      </c>
      <c r="S357">
        <v>492624.28</v>
      </c>
    </row>
    <row r="358" spans="1:19" x14ac:dyDescent="0.2">
      <c r="A358" t="s">
        <v>3283</v>
      </c>
      <c r="B358" t="s">
        <v>3284</v>
      </c>
      <c r="C358" t="s">
        <v>3285</v>
      </c>
      <c r="D358" s="135">
        <v>612</v>
      </c>
      <c r="E358" t="s">
        <v>3286</v>
      </c>
      <c r="F358">
        <v>1</v>
      </c>
      <c r="G358">
        <v>0.999</v>
      </c>
      <c r="H358" s="136">
        <v>2</v>
      </c>
      <c r="I358">
        <v>3</v>
      </c>
      <c r="J358">
        <v>0</v>
      </c>
      <c r="K358" s="136">
        <v>3</v>
      </c>
      <c r="L358">
        <v>0</v>
      </c>
      <c r="M358">
        <v>3</v>
      </c>
      <c r="N358" s="136">
        <v>63577.675999999999</v>
      </c>
      <c r="O358">
        <v>71817.31</v>
      </c>
      <c r="P358">
        <v>65233.277000000002</v>
      </c>
      <c r="Q358" s="136">
        <v>77283.990000000005</v>
      </c>
      <c r="R358">
        <v>37321.688000000002</v>
      </c>
      <c r="S358">
        <v>60163.175999999999</v>
      </c>
    </row>
    <row r="359" spans="1:19" x14ac:dyDescent="0.2">
      <c r="A359" t="s">
        <v>3825</v>
      </c>
      <c r="B359" t="s">
        <v>3826</v>
      </c>
      <c r="C359" t="s">
        <v>3827</v>
      </c>
      <c r="D359" s="135">
        <v>283</v>
      </c>
      <c r="E359" t="s">
        <v>3828</v>
      </c>
      <c r="F359">
        <v>1</v>
      </c>
      <c r="G359">
        <v>0.999</v>
      </c>
      <c r="H359" s="136">
        <v>34</v>
      </c>
      <c r="I359">
        <v>32</v>
      </c>
      <c r="J359">
        <v>13</v>
      </c>
      <c r="K359" s="136">
        <v>28</v>
      </c>
      <c r="L359">
        <v>27</v>
      </c>
      <c r="M359">
        <v>26</v>
      </c>
      <c r="N359" s="136">
        <v>1040100.9</v>
      </c>
      <c r="O359">
        <v>1042619.4</v>
      </c>
      <c r="P359">
        <v>892548.4</v>
      </c>
      <c r="Q359" s="136">
        <v>1052826.2</v>
      </c>
      <c r="R359">
        <v>891745.5</v>
      </c>
      <c r="S359">
        <v>967966.94</v>
      </c>
    </row>
    <row r="360" spans="1:19" x14ac:dyDescent="0.2">
      <c r="A360" t="s">
        <v>4826</v>
      </c>
      <c r="B360" t="s">
        <v>4827</v>
      </c>
      <c r="C360" t="s">
        <v>4828</v>
      </c>
      <c r="D360" s="135">
        <v>425</v>
      </c>
      <c r="E360" t="s">
        <v>4829</v>
      </c>
      <c r="F360">
        <v>1</v>
      </c>
      <c r="G360">
        <v>0.999</v>
      </c>
      <c r="H360" s="136">
        <v>0</v>
      </c>
      <c r="I360">
        <v>1</v>
      </c>
      <c r="J360">
        <v>0</v>
      </c>
      <c r="K360" s="136">
        <v>3</v>
      </c>
      <c r="L360">
        <v>0</v>
      </c>
      <c r="M360">
        <v>3</v>
      </c>
      <c r="N360" s="136">
        <v>33940.18</v>
      </c>
      <c r="O360">
        <v>32327.29</v>
      </c>
      <c r="P360">
        <v>12466.171</v>
      </c>
      <c r="Q360" s="136">
        <v>44248.188000000002</v>
      </c>
      <c r="R360">
        <v>39553.83</v>
      </c>
      <c r="S360">
        <v>38958.39</v>
      </c>
    </row>
    <row r="361" spans="1:19" x14ac:dyDescent="0.2">
      <c r="A361" t="s">
        <v>5288</v>
      </c>
      <c r="B361" t="s">
        <v>5289</v>
      </c>
      <c r="C361" t="s">
        <v>5290</v>
      </c>
      <c r="D361" s="135">
        <v>459</v>
      </c>
      <c r="E361" t="s">
        <v>5291</v>
      </c>
      <c r="F361">
        <v>1</v>
      </c>
      <c r="G361">
        <v>0.999</v>
      </c>
      <c r="H361" s="136">
        <v>4</v>
      </c>
      <c r="I361">
        <v>6</v>
      </c>
      <c r="J361">
        <v>5</v>
      </c>
      <c r="K361" s="136">
        <v>7</v>
      </c>
      <c r="L361">
        <v>7</v>
      </c>
      <c r="M361">
        <v>5</v>
      </c>
      <c r="N361" s="136">
        <v>107462.734</v>
      </c>
      <c r="O361">
        <v>109771.484</v>
      </c>
      <c r="P361">
        <v>108542.33</v>
      </c>
      <c r="Q361" s="136">
        <v>97406.375</v>
      </c>
      <c r="R361">
        <v>102695.01</v>
      </c>
      <c r="S361">
        <v>83932.92</v>
      </c>
    </row>
    <row r="362" spans="1:19" x14ac:dyDescent="0.2">
      <c r="A362" t="s">
        <v>3062</v>
      </c>
      <c r="B362" t="s">
        <v>3063</v>
      </c>
      <c r="C362" t="s">
        <v>3064</v>
      </c>
      <c r="D362" s="135">
        <v>349</v>
      </c>
      <c r="E362" t="s">
        <v>3065</v>
      </c>
      <c r="F362">
        <v>1</v>
      </c>
      <c r="G362">
        <v>0.999</v>
      </c>
      <c r="H362" s="136">
        <v>13</v>
      </c>
      <c r="I362">
        <v>10</v>
      </c>
      <c r="J362">
        <v>5</v>
      </c>
      <c r="K362" s="136">
        <v>13</v>
      </c>
      <c r="L362">
        <v>5</v>
      </c>
      <c r="M362">
        <v>14</v>
      </c>
      <c r="N362" s="136">
        <v>330361.34000000003</v>
      </c>
      <c r="O362">
        <v>365413.1</v>
      </c>
      <c r="P362">
        <v>300597</v>
      </c>
      <c r="Q362" s="136">
        <v>462654.4</v>
      </c>
      <c r="R362">
        <v>249361.36</v>
      </c>
      <c r="S362">
        <v>350060.79999999999</v>
      </c>
    </row>
    <row r="363" spans="1:19" x14ac:dyDescent="0.2">
      <c r="A363" t="s">
        <v>3564</v>
      </c>
      <c r="B363" t="s">
        <v>3565</v>
      </c>
      <c r="C363" t="s">
        <v>3566</v>
      </c>
      <c r="D363" s="135">
        <v>165</v>
      </c>
      <c r="E363" t="s">
        <v>3567</v>
      </c>
      <c r="F363">
        <v>1</v>
      </c>
      <c r="G363">
        <v>0.999</v>
      </c>
      <c r="H363" s="136">
        <v>4</v>
      </c>
      <c r="I363">
        <v>8</v>
      </c>
      <c r="J363">
        <v>1</v>
      </c>
      <c r="K363" s="136">
        <v>1</v>
      </c>
      <c r="L363">
        <v>1</v>
      </c>
      <c r="M363">
        <v>3</v>
      </c>
      <c r="N363" s="136">
        <v>421558.3</v>
      </c>
      <c r="O363">
        <v>189804.38</v>
      </c>
      <c r="P363">
        <v>476841.56</v>
      </c>
      <c r="Q363" s="136">
        <v>343134.25</v>
      </c>
      <c r="R363">
        <v>167591.1</v>
      </c>
      <c r="S363">
        <v>226967.42</v>
      </c>
    </row>
    <row r="364" spans="1:19" x14ac:dyDescent="0.2">
      <c r="A364" t="s">
        <v>3202</v>
      </c>
      <c r="B364" t="s">
        <v>3203</v>
      </c>
      <c r="C364" t="s">
        <v>3204</v>
      </c>
      <c r="D364" s="135">
        <v>449</v>
      </c>
      <c r="E364" t="s">
        <v>3205</v>
      </c>
      <c r="F364">
        <v>1</v>
      </c>
      <c r="G364">
        <v>0.999</v>
      </c>
      <c r="H364" s="136">
        <v>23</v>
      </c>
      <c r="I364">
        <v>26</v>
      </c>
      <c r="J364">
        <v>15</v>
      </c>
      <c r="K364" s="136">
        <v>19</v>
      </c>
      <c r="L364">
        <v>18</v>
      </c>
      <c r="M364">
        <v>18</v>
      </c>
      <c r="N364" s="136">
        <v>776364.1</v>
      </c>
      <c r="O364">
        <v>885770.5</v>
      </c>
      <c r="P364">
        <v>596848.75</v>
      </c>
      <c r="Q364" s="136">
        <v>763102.7</v>
      </c>
      <c r="R364">
        <v>725820.9</v>
      </c>
      <c r="S364">
        <v>777699.8</v>
      </c>
    </row>
    <row r="365" spans="1:19" x14ac:dyDescent="0.2">
      <c r="A365" t="s">
        <v>773</v>
      </c>
      <c r="B365" t="s">
        <v>774</v>
      </c>
      <c r="C365" t="s">
        <v>775</v>
      </c>
      <c r="D365" s="135">
        <v>246</v>
      </c>
      <c r="E365" t="s">
        <v>776</v>
      </c>
      <c r="F365">
        <v>1</v>
      </c>
      <c r="G365">
        <v>0.999</v>
      </c>
      <c r="H365" s="136">
        <v>22</v>
      </c>
      <c r="I365">
        <v>24</v>
      </c>
      <c r="J365">
        <v>23</v>
      </c>
      <c r="K365" s="136">
        <v>23</v>
      </c>
      <c r="L365">
        <v>21</v>
      </c>
      <c r="M365">
        <v>19</v>
      </c>
      <c r="N365" s="136">
        <v>2307179.2000000002</v>
      </c>
      <c r="O365">
        <v>2188602.7999999998</v>
      </c>
      <c r="P365">
        <v>2411076.7999999998</v>
      </c>
      <c r="Q365" s="136">
        <v>2280443.5</v>
      </c>
      <c r="R365">
        <v>2150824.2000000002</v>
      </c>
      <c r="S365">
        <v>2232282.5</v>
      </c>
    </row>
    <row r="366" spans="1:19" x14ac:dyDescent="0.2">
      <c r="A366" t="s">
        <v>1356</v>
      </c>
      <c r="B366" t="s">
        <v>1357</v>
      </c>
      <c r="C366" t="s">
        <v>1358</v>
      </c>
      <c r="D366" s="135">
        <v>480</v>
      </c>
      <c r="E366" t="s">
        <v>1359</v>
      </c>
      <c r="F366">
        <v>0.99960000000000004</v>
      </c>
      <c r="G366">
        <v>0.999</v>
      </c>
      <c r="H366" s="136">
        <v>3</v>
      </c>
      <c r="I366">
        <v>4</v>
      </c>
      <c r="J366">
        <v>3</v>
      </c>
      <c r="K366" s="136">
        <v>3</v>
      </c>
      <c r="L366">
        <v>3</v>
      </c>
      <c r="M366">
        <v>5</v>
      </c>
      <c r="N366" s="136">
        <v>35979.561999999998</v>
      </c>
      <c r="O366">
        <v>34075.832000000002</v>
      </c>
      <c r="P366">
        <v>21423.95</v>
      </c>
      <c r="Q366" s="136">
        <v>61104.343999999997</v>
      </c>
      <c r="R366">
        <v>39242.69</v>
      </c>
      <c r="S366">
        <v>42272.43</v>
      </c>
    </row>
    <row r="367" spans="1:19" x14ac:dyDescent="0.2">
      <c r="A367" t="s">
        <v>4450</v>
      </c>
      <c r="B367" t="s">
        <v>4451</v>
      </c>
      <c r="C367" t="s">
        <v>4452</v>
      </c>
      <c r="D367" s="135">
        <v>389</v>
      </c>
      <c r="E367" t="s">
        <v>4311</v>
      </c>
      <c r="F367">
        <v>1</v>
      </c>
      <c r="G367">
        <v>0.999</v>
      </c>
      <c r="H367" s="136">
        <v>7</v>
      </c>
      <c r="I367">
        <v>8</v>
      </c>
      <c r="J367">
        <v>3</v>
      </c>
      <c r="K367" s="136">
        <v>8</v>
      </c>
      <c r="L367">
        <v>5</v>
      </c>
      <c r="M367">
        <v>6</v>
      </c>
      <c r="N367" s="136">
        <v>176053.6</v>
      </c>
      <c r="O367">
        <v>177221.08</v>
      </c>
      <c r="P367">
        <v>113983.56</v>
      </c>
      <c r="Q367" s="136">
        <v>192905.62</v>
      </c>
      <c r="R367">
        <v>198184.44</v>
      </c>
      <c r="S367">
        <v>185143.8</v>
      </c>
    </row>
    <row r="368" spans="1:19" x14ac:dyDescent="0.2">
      <c r="A368" t="s">
        <v>686</v>
      </c>
      <c r="B368" t="s">
        <v>687</v>
      </c>
      <c r="C368" t="s">
        <v>688</v>
      </c>
      <c r="D368" s="135">
        <v>446</v>
      </c>
      <c r="E368" t="s">
        <v>689</v>
      </c>
      <c r="F368">
        <v>1</v>
      </c>
      <c r="G368">
        <v>0.999</v>
      </c>
      <c r="H368" s="136">
        <v>2</v>
      </c>
      <c r="I368">
        <v>1</v>
      </c>
      <c r="J368">
        <v>0</v>
      </c>
      <c r="K368" s="136">
        <v>1</v>
      </c>
      <c r="L368">
        <v>3</v>
      </c>
      <c r="M368">
        <v>2</v>
      </c>
      <c r="N368" s="136">
        <v>56121.18</v>
      </c>
      <c r="O368">
        <v>49029.663999999997</v>
      </c>
      <c r="P368">
        <v>37193.438000000002</v>
      </c>
      <c r="Q368" s="136">
        <v>103526.55</v>
      </c>
      <c r="R368">
        <v>73720.179999999993</v>
      </c>
      <c r="S368">
        <v>62296.394999999997</v>
      </c>
    </row>
    <row r="369" spans="1:19" x14ac:dyDescent="0.2">
      <c r="A369" t="s">
        <v>1605</v>
      </c>
      <c r="B369" t="s">
        <v>1606</v>
      </c>
      <c r="C369" t="s">
        <v>1607</v>
      </c>
      <c r="D369" s="135">
        <v>561</v>
      </c>
      <c r="E369" t="s">
        <v>1608</v>
      </c>
      <c r="F369">
        <v>1</v>
      </c>
      <c r="G369">
        <v>0.999</v>
      </c>
      <c r="H369" s="136">
        <v>34</v>
      </c>
      <c r="I369">
        <v>41</v>
      </c>
      <c r="J369">
        <v>28</v>
      </c>
      <c r="K369" s="136">
        <v>54</v>
      </c>
      <c r="L369">
        <v>34</v>
      </c>
      <c r="M369">
        <v>41</v>
      </c>
      <c r="N369" s="136">
        <v>1026283.94</v>
      </c>
      <c r="O369">
        <v>1146147.6000000001</v>
      </c>
      <c r="P369">
        <v>1016971</v>
      </c>
      <c r="Q369" s="136">
        <v>1187192.3999999999</v>
      </c>
      <c r="R369">
        <v>891615.4</v>
      </c>
      <c r="S369">
        <v>1303614.8</v>
      </c>
    </row>
    <row r="370" spans="1:19" x14ac:dyDescent="0.2">
      <c r="A370" t="s">
        <v>3707</v>
      </c>
      <c r="B370" t="s">
        <v>3708</v>
      </c>
      <c r="C370" t="s">
        <v>3709</v>
      </c>
      <c r="D370" s="135">
        <v>264</v>
      </c>
      <c r="E370" t="s">
        <v>3710</v>
      </c>
      <c r="F370">
        <v>1</v>
      </c>
      <c r="G370">
        <v>0.999</v>
      </c>
      <c r="H370" s="136">
        <v>2</v>
      </c>
      <c r="I370">
        <v>1</v>
      </c>
      <c r="J370">
        <v>0</v>
      </c>
      <c r="K370" s="136">
        <v>0</v>
      </c>
      <c r="L370">
        <v>0</v>
      </c>
      <c r="M370">
        <v>2</v>
      </c>
      <c r="N370" s="136">
        <v>35934.366999999998</v>
      </c>
      <c r="O370">
        <v>38395.184000000001</v>
      </c>
      <c r="P370">
        <v>8760.1509999999998</v>
      </c>
      <c r="Q370" s="136">
        <v>24172.258000000002</v>
      </c>
      <c r="R370">
        <v>8131.8135000000002</v>
      </c>
      <c r="S370">
        <v>34550.82</v>
      </c>
    </row>
    <row r="371" spans="1:19" x14ac:dyDescent="0.2">
      <c r="A371" t="s">
        <v>4153</v>
      </c>
      <c r="B371" t="s">
        <v>4154</v>
      </c>
      <c r="C371" t="s">
        <v>4155</v>
      </c>
      <c r="D371" s="135">
        <v>164</v>
      </c>
      <c r="E371" t="s">
        <v>3024</v>
      </c>
      <c r="F371">
        <v>1</v>
      </c>
      <c r="G371">
        <v>0.999</v>
      </c>
      <c r="H371" s="136">
        <v>3</v>
      </c>
      <c r="I371">
        <v>7</v>
      </c>
      <c r="J371">
        <v>1</v>
      </c>
      <c r="K371" s="136">
        <v>4</v>
      </c>
      <c r="L371">
        <v>2</v>
      </c>
      <c r="M371">
        <v>2</v>
      </c>
      <c r="N371" s="136">
        <v>79844.259999999995</v>
      </c>
      <c r="O371">
        <v>75034.664000000004</v>
      </c>
      <c r="P371">
        <v>112754.664</v>
      </c>
      <c r="Q371" s="136">
        <v>82568.850000000006</v>
      </c>
      <c r="R371">
        <v>71540.800000000003</v>
      </c>
      <c r="S371">
        <v>77600.375</v>
      </c>
    </row>
    <row r="372" spans="1:19" x14ac:dyDescent="0.2">
      <c r="A372" t="s">
        <v>825</v>
      </c>
      <c r="B372" t="s">
        <v>826</v>
      </c>
      <c r="C372" t="s">
        <v>827</v>
      </c>
      <c r="D372" s="135">
        <v>250</v>
      </c>
      <c r="E372" t="s">
        <v>828</v>
      </c>
      <c r="F372">
        <v>1</v>
      </c>
      <c r="G372">
        <v>0.999</v>
      </c>
      <c r="H372" s="136">
        <v>2</v>
      </c>
      <c r="I372">
        <v>3</v>
      </c>
      <c r="J372">
        <v>0</v>
      </c>
      <c r="K372" s="136">
        <v>2</v>
      </c>
      <c r="L372">
        <v>3</v>
      </c>
      <c r="M372">
        <v>2</v>
      </c>
      <c r="N372" s="136">
        <v>30091.553</v>
      </c>
      <c r="O372">
        <v>117885.17</v>
      </c>
      <c r="P372">
        <v>28382.675999999999</v>
      </c>
      <c r="Q372" s="136">
        <v>35299.480000000003</v>
      </c>
      <c r="R372">
        <v>32744.687999999998</v>
      </c>
      <c r="S372">
        <v>36443.49</v>
      </c>
    </row>
    <row r="373" spans="1:19" x14ac:dyDescent="0.2">
      <c r="A373" t="s">
        <v>3607</v>
      </c>
      <c r="B373" t="s">
        <v>3608</v>
      </c>
      <c r="C373" t="s">
        <v>3609</v>
      </c>
      <c r="D373" s="135">
        <v>43</v>
      </c>
      <c r="E373" t="s">
        <v>3610</v>
      </c>
      <c r="F373">
        <v>0.99950000000000006</v>
      </c>
      <c r="G373">
        <v>0.999</v>
      </c>
      <c r="H373" s="136">
        <v>1</v>
      </c>
      <c r="I373">
        <v>0</v>
      </c>
      <c r="J373">
        <v>0</v>
      </c>
      <c r="K373" s="136">
        <v>0</v>
      </c>
      <c r="L373">
        <v>0</v>
      </c>
      <c r="M373">
        <v>2</v>
      </c>
      <c r="N373" s="136">
        <v>31771.113000000001</v>
      </c>
      <c r="O373">
        <v>28746.081999999999</v>
      </c>
      <c r="P373">
        <v>30288.386999999999</v>
      </c>
      <c r="Q373" s="136">
        <v>0</v>
      </c>
      <c r="R373">
        <v>25231.276999999998</v>
      </c>
      <c r="S373">
        <v>27580.805</v>
      </c>
    </row>
    <row r="374" spans="1:19" x14ac:dyDescent="0.2">
      <c r="A374" t="s">
        <v>1543</v>
      </c>
      <c r="B374" t="s">
        <v>1544</v>
      </c>
      <c r="C374" t="s">
        <v>1545</v>
      </c>
      <c r="D374" s="135">
        <v>204</v>
      </c>
      <c r="E374" t="s">
        <v>1546</v>
      </c>
      <c r="F374">
        <v>1</v>
      </c>
      <c r="G374">
        <v>0.999</v>
      </c>
      <c r="H374" s="136">
        <v>20</v>
      </c>
      <c r="I374">
        <v>19</v>
      </c>
      <c r="J374">
        <v>10</v>
      </c>
      <c r="K374" s="136">
        <v>19</v>
      </c>
      <c r="L374">
        <v>14</v>
      </c>
      <c r="M374">
        <v>22</v>
      </c>
      <c r="N374" s="136">
        <v>632660.93999999994</v>
      </c>
      <c r="O374">
        <v>640216.06000000006</v>
      </c>
      <c r="P374">
        <v>510825.03</v>
      </c>
      <c r="Q374" s="136">
        <v>653802.69999999995</v>
      </c>
      <c r="R374">
        <v>632102.5</v>
      </c>
      <c r="S374">
        <v>668617.30000000005</v>
      </c>
    </row>
    <row r="375" spans="1:19" x14ac:dyDescent="0.2">
      <c r="A375" t="s">
        <v>726</v>
      </c>
      <c r="B375" t="s">
        <v>727</v>
      </c>
      <c r="C375" t="s">
        <v>728</v>
      </c>
      <c r="D375" s="135">
        <v>701</v>
      </c>
      <c r="E375" t="s">
        <v>729</v>
      </c>
      <c r="F375">
        <v>1</v>
      </c>
      <c r="G375">
        <v>0.999</v>
      </c>
      <c r="H375" s="136">
        <v>171</v>
      </c>
      <c r="I375">
        <v>148</v>
      </c>
      <c r="J375">
        <v>129</v>
      </c>
      <c r="K375" s="136">
        <v>168</v>
      </c>
      <c r="L375">
        <v>146</v>
      </c>
      <c r="M375">
        <v>171</v>
      </c>
      <c r="N375" s="136">
        <v>8355562.5</v>
      </c>
      <c r="O375">
        <v>7779706.5</v>
      </c>
      <c r="P375">
        <v>8270476.5</v>
      </c>
      <c r="Q375" s="136">
        <v>8499156</v>
      </c>
      <c r="R375">
        <v>8622433</v>
      </c>
      <c r="S375">
        <v>8867125</v>
      </c>
    </row>
    <row r="376" spans="1:19" x14ac:dyDescent="0.2">
      <c r="A376" t="s">
        <v>4014</v>
      </c>
      <c r="B376" t="s">
        <v>4015</v>
      </c>
      <c r="C376" t="s">
        <v>4016</v>
      </c>
      <c r="D376" s="135">
        <v>419</v>
      </c>
      <c r="E376" t="s">
        <v>4017</v>
      </c>
      <c r="F376">
        <v>1</v>
      </c>
      <c r="G376">
        <v>0.999</v>
      </c>
      <c r="H376" s="136">
        <v>18</v>
      </c>
      <c r="I376">
        <v>17</v>
      </c>
      <c r="J376">
        <v>13</v>
      </c>
      <c r="K376" s="136">
        <v>19</v>
      </c>
      <c r="L376">
        <v>15</v>
      </c>
      <c r="M376">
        <v>18</v>
      </c>
      <c r="N376" s="136">
        <v>796461.4</v>
      </c>
      <c r="O376">
        <v>798293.5</v>
      </c>
      <c r="P376">
        <v>741079.3</v>
      </c>
      <c r="Q376" s="136">
        <v>845095.9</v>
      </c>
      <c r="R376">
        <v>792429.2</v>
      </c>
      <c r="S376">
        <v>740196.2</v>
      </c>
    </row>
    <row r="377" spans="1:19" x14ac:dyDescent="0.2">
      <c r="A377" t="s">
        <v>4519</v>
      </c>
      <c r="B377" t="s">
        <v>4520</v>
      </c>
      <c r="C377" t="s">
        <v>4521</v>
      </c>
      <c r="D377" s="135">
        <v>100</v>
      </c>
      <c r="E377" t="s">
        <v>2687</v>
      </c>
      <c r="F377">
        <v>1</v>
      </c>
      <c r="G377">
        <v>0.999</v>
      </c>
      <c r="H377" s="136">
        <v>17</v>
      </c>
      <c r="I377">
        <v>17</v>
      </c>
      <c r="J377">
        <v>14</v>
      </c>
      <c r="K377" s="136">
        <v>17</v>
      </c>
      <c r="L377">
        <v>15</v>
      </c>
      <c r="M377">
        <v>15</v>
      </c>
      <c r="N377" s="136">
        <v>1254597</v>
      </c>
      <c r="O377">
        <v>1371440.4</v>
      </c>
      <c r="P377">
        <v>1323683.3999999999</v>
      </c>
      <c r="Q377" s="136">
        <v>1325588.6000000001</v>
      </c>
      <c r="R377">
        <v>1247816.5</v>
      </c>
      <c r="S377">
        <v>1314929</v>
      </c>
    </row>
    <row r="378" spans="1:19" x14ac:dyDescent="0.2">
      <c r="A378" t="s">
        <v>3817</v>
      </c>
      <c r="B378" t="s">
        <v>3818</v>
      </c>
      <c r="C378" t="s">
        <v>3819</v>
      </c>
      <c r="D378" s="135">
        <v>371</v>
      </c>
      <c r="E378" t="s">
        <v>3820</v>
      </c>
      <c r="F378">
        <v>0.99950000000000006</v>
      </c>
      <c r="G378">
        <v>0.999</v>
      </c>
      <c r="H378" s="136">
        <v>0</v>
      </c>
      <c r="I378">
        <v>0</v>
      </c>
      <c r="J378">
        <v>0</v>
      </c>
      <c r="K378" s="136">
        <v>2</v>
      </c>
      <c r="L378">
        <v>0</v>
      </c>
      <c r="M378">
        <v>0</v>
      </c>
      <c r="N378" s="136">
        <v>90119.25</v>
      </c>
      <c r="O378">
        <v>84014.38</v>
      </c>
      <c r="P378">
        <v>140875.66</v>
      </c>
      <c r="Q378" s="136">
        <v>136169.17000000001</v>
      </c>
      <c r="R378">
        <v>129343.336</v>
      </c>
      <c r="S378">
        <v>48217.008000000002</v>
      </c>
    </row>
    <row r="379" spans="1:19" x14ac:dyDescent="0.2">
      <c r="A379" t="s">
        <v>4534</v>
      </c>
      <c r="B379" t="s">
        <v>4535</v>
      </c>
      <c r="C379" t="s">
        <v>4536</v>
      </c>
      <c r="D379" s="135">
        <v>247</v>
      </c>
      <c r="E379" t="s">
        <v>4537</v>
      </c>
      <c r="F379">
        <v>1</v>
      </c>
      <c r="G379">
        <v>0.999</v>
      </c>
      <c r="H379" s="136">
        <v>11</v>
      </c>
      <c r="I379">
        <v>8</v>
      </c>
      <c r="J379">
        <v>4</v>
      </c>
      <c r="K379" s="136">
        <v>7</v>
      </c>
      <c r="L379">
        <v>9</v>
      </c>
      <c r="M379">
        <v>8</v>
      </c>
      <c r="N379" s="136">
        <v>222766.64</v>
      </c>
      <c r="O379">
        <v>219012.19</v>
      </c>
      <c r="P379">
        <v>187858.12</v>
      </c>
      <c r="Q379" s="136">
        <v>226471.05</v>
      </c>
      <c r="R379">
        <v>208350.98</v>
      </c>
      <c r="S379">
        <v>244550.64</v>
      </c>
    </row>
    <row r="380" spans="1:19" x14ac:dyDescent="0.2">
      <c r="A380" t="s">
        <v>2624</v>
      </c>
      <c r="B380" t="s">
        <v>2625</v>
      </c>
      <c r="C380" t="s">
        <v>2626</v>
      </c>
      <c r="D380" s="135">
        <v>400</v>
      </c>
      <c r="E380" t="s">
        <v>2627</v>
      </c>
      <c r="F380">
        <v>1</v>
      </c>
      <c r="G380">
        <v>0.999</v>
      </c>
      <c r="H380" s="136">
        <v>163</v>
      </c>
      <c r="I380">
        <v>161</v>
      </c>
      <c r="J380">
        <v>151</v>
      </c>
      <c r="K380" s="136">
        <v>169</v>
      </c>
      <c r="L380">
        <v>168</v>
      </c>
      <c r="M380">
        <v>193</v>
      </c>
      <c r="N380" s="137">
        <v>40390648</v>
      </c>
      <c r="O380" s="138">
        <v>38758528</v>
      </c>
      <c r="P380" s="138">
        <v>41818124</v>
      </c>
      <c r="Q380" s="137">
        <v>42500748</v>
      </c>
      <c r="R380" s="138">
        <v>45558716</v>
      </c>
      <c r="S380" s="138">
        <v>43462592</v>
      </c>
    </row>
    <row r="381" spans="1:19" x14ac:dyDescent="0.2">
      <c r="A381" t="s">
        <v>3465</v>
      </c>
      <c r="B381" t="s">
        <v>3466</v>
      </c>
      <c r="C381" t="s">
        <v>3467</v>
      </c>
      <c r="D381" s="135">
        <v>399</v>
      </c>
      <c r="E381" t="s">
        <v>3468</v>
      </c>
      <c r="F381">
        <v>1</v>
      </c>
      <c r="G381">
        <v>0.999</v>
      </c>
      <c r="H381" s="136">
        <v>32</v>
      </c>
      <c r="I381">
        <v>28</v>
      </c>
      <c r="J381">
        <v>17</v>
      </c>
      <c r="K381" s="136">
        <v>33</v>
      </c>
      <c r="L381">
        <v>28</v>
      </c>
      <c r="M381">
        <v>34</v>
      </c>
      <c r="N381" s="136" t="s">
        <v>5391</v>
      </c>
      <c r="O381">
        <v>1266843.3999999999</v>
      </c>
      <c r="P381">
        <v>1111900.3999999999</v>
      </c>
      <c r="Q381" s="136">
        <v>1325166.2</v>
      </c>
      <c r="R381">
        <v>1305742.5</v>
      </c>
      <c r="S381">
        <v>1330279.8999999999</v>
      </c>
    </row>
    <row r="382" spans="1:19" x14ac:dyDescent="0.2">
      <c r="A382" t="s">
        <v>4716</v>
      </c>
      <c r="B382" t="s">
        <v>4717</v>
      </c>
      <c r="C382" t="s">
        <v>4718</v>
      </c>
      <c r="D382" s="135">
        <v>443</v>
      </c>
      <c r="E382" t="s">
        <v>4719</v>
      </c>
      <c r="F382">
        <v>1</v>
      </c>
      <c r="G382">
        <v>0.999</v>
      </c>
      <c r="H382" s="136">
        <v>6</v>
      </c>
      <c r="I382">
        <v>6</v>
      </c>
      <c r="J382">
        <v>1</v>
      </c>
      <c r="K382" s="136">
        <v>10</v>
      </c>
      <c r="L382">
        <v>4</v>
      </c>
      <c r="M382">
        <v>7</v>
      </c>
      <c r="N382" s="136">
        <v>134695.67000000001</v>
      </c>
      <c r="O382">
        <v>152346.26999999999</v>
      </c>
      <c r="P382">
        <v>121099.6</v>
      </c>
      <c r="Q382" s="136">
        <v>155629.44</v>
      </c>
      <c r="R382">
        <v>127986.125</v>
      </c>
      <c r="S382">
        <v>160546.92000000001</v>
      </c>
    </row>
    <row r="383" spans="1:19" x14ac:dyDescent="0.2">
      <c r="A383" t="s">
        <v>682</v>
      </c>
      <c r="B383" t="s">
        <v>683</v>
      </c>
      <c r="C383" t="s">
        <v>684</v>
      </c>
      <c r="D383" s="135">
        <v>311</v>
      </c>
      <c r="E383" t="s">
        <v>685</v>
      </c>
      <c r="F383">
        <v>1</v>
      </c>
      <c r="G383">
        <v>0.999</v>
      </c>
      <c r="H383" s="136">
        <v>1</v>
      </c>
      <c r="I383">
        <v>0</v>
      </c>
      <c r="J383">
        <v>0</v>
      </c>
      <c r="K383" s="136">
        <v>2</v>
      </c>
      <c r="L383">
        <v>0</v>
      </c>
      <c r="M383">
        <v>1</v>
      </c>
      <c r="N383" s="136">
        <v>48886.667999999998</v>
      </c>
      <c r="O383">
        <v>46719.87</v>
      </c>
      <c r="P383">
        <v>45899.53</v>
      </c>
      <c r="Q383" s="136">
        <v>86898.483999999997</v>
      </c>
      <c r="R383">
        <v>81726.95</v>
      </c>
      <c r="S383">
        <v>77836.62</v>
      </c>
    </row>
    <row r="384" spans="1:19" x14ac:dyDescent="0.2">
      <c r="A384" t="s">
        <v>2822</v>
      </c>
      <c r="B384" t="s">
        <v>2823</v>
      </c>
      <c r="C384" t="s">
        <v>2824</v>
      </c>
      <c r="D384" s="135">
        <v>88</v>
      </c>
      <c r="E384" t="s">
        <v>2825</v>
      </c>
      <c r="F384">
        <v>1</v>
      </c>
      <c r="G384">
        <v>0.999</v>
      </c>
      <c r="H384" s="136">
        <v>1</v>
      </c>
      <c r="I384">
        <v>4</v>
      </c>
      <c r="J384">
        <v>1</v>
      </c>
      <c r="K384" s="136">
        <v>3</v>
      </c>
      <c r="L384">
        <v>1</v>
      </c>
      <c r="M384">
        <v>1</v>
      </c>
      <c r="N384" s="136">
        <v>44476.824000000001</v>
      </c>
      <c r="O384">
        <v>52068.188000000002</v>
      </c>
      <c r="P384">
        <v>55715.625</v>
      </c>
      <c r="Q384" s="136">
        <v>63775.315999999999</v>
      </c>
      <c r="R384">
        <v>54555.637000000002</v>
      </c>
      <c r="S384">
        <v>43323.523000000001</v>
      </c>
    </row>
    <row r="385" spans="1:19" x14ac:dyDescent="0.2">
      <c r="A385" t="s">
        <v>2814</v>
      </c>
      <c r="B385" t="s">
        <v>2815</v>
      </c>
      <c r="C385" t="s">
        <v>2816</v>
      </c>
      <c r="D385" s="135">
        <v>201</v>
      </c>
      <c r="E385" t="s">
        <v>2817</v>
      </c>
      <c r="F385">
        <v>1</v>
      </c>
      <c r="G385">
        <v>0.999</v>
      </c>
      <c r="H385" s="136">
        <v>48</v>
      </c>
      <c r="I385">
        <v>46</v>
      </c>
      <c r="J385">
        <v>32</v>
      </c>
      <c r="K385" s="136">
        <v>39</v>
      </c>
      <c r="L385">
        <v>29</v>
      </c>
      <c r="M385">
        <v>35</v>
      </c>
      <c r="N385" s="136">
        <v>2641810.7999999998</v>
      </c>
      <c r="O385">
        <v>2643297</v>
      </c>
      <c r="P385">
        <v>2851907.8</v>
      </c>
      <c r="Q385" s="136">
        <v>2743264.5</v>
      </c>
      <c r="R385">
        <v>2351600.5</v>
      </c>
      <c r="S385">
        <v>2413193.7999999998</v>
      </c>
    </row>
    <row r="386" spans="1:19" x14ac:dyDescent="0.2">
      <c r="A386" t="s">
        <v>5124</v>
      </c>
      <c r="B386" t="s">
        <v>5125</v>
      </c>
      <c r="C386" t="s">
        <v>5126</v>
      </c>
      <c r="D386" s="135">
        <v>658</v>
      </c>
      <c r="E386" t="s">
        <v>5127</v>
      </c>
      <c r="F386">
        <v>1</v>
      </c>
      <c r="G386">
        <v>0.999</v>
      </c>
      <c r="H386" s="136">
        <v>217</v>
      </c>
      <c r="I386">
        <v>211</v>
      </c>
      <c r="J386">
        <v>167</v>
      </c>
      <c r="K386" s="136">
        <v>232</v>
      </c>
      <c r="L386">
        <v>193</v>
      </c>
      <c r="M386">
        <v>214</v>
      </c>
      <c r="N386" s="137">
        <v>20343194</v>
      </c>
      <c r="O386" s="138">
        <v>20618526</v>
      </c>
      <c r="P386" s="138">
        <v>16365079</v>
      </c>
      <c r="Q386" s="137">
        <v>20009808</v>
      </c>
      <c r="R386" s="138">
        <v>18670870</v>
      </c>
      <c r="S386" s="138">
        <v>19823482</v>
      </c>
    </row>
    <row r="387" spans="1:19" x14ac:dyDescent="0.2">
      <c r="A387" t="s">
        <v>1516</v>
      </c>
      <c r="B387" t="s">
        <v>1517</v>
      </c>
      <c r="C387" t="s">
        <v>1518</v>
      </c>
      <c r="D387" s="135">
        <v>246</v>
      </c>
      <c r="E387" t="s">
        <v>1519</v>
      </c>
      <c r="F387">
        <v>1</v>
      </c>
      <c r="G387">
        <v>0.999</v>
      </c>
      <c r="H387" s="136">
        <v>36</v>
      </c>
      <c r="I387">
        <v>49</v>
      </c>
      <c r="J387">
        <v>20</v>
      </c>
      <c r="K387" s="136">
        <v>45</v>
      </c>
      <c r="L387">
        <v>30</v>
      </c>
      <c r="M387">
        <v>35</v>
      </c>
      <c r="N387" s="136">
        <v>1251849.5</v>
      </c>
      <c r="O387">
        <v>1327193.8</v>
      </c>
      <c r="P387">
        <v>1164038.8</v>
      </c>
      <c r="Q387" s="136">
        <v>1388276.4</v>
      </c>
      <c r="R387">
        <v>1235825.6000000001</v>
      </c>
      <c r="S387">
        <v>1288070.5</v>
      </c>
    </row>
    <row r="388" spans="1:19" x14ac:dyDescent="0.2">
      <c r="A388" t="s">
        <v>584</v>
      </c>
      <c r="B388" t="s">
        <v>585</v>
      </c>
      <c r="C388" t="s">
        <v>586</v>
      </c>
      <c r="D388" s="135">
        <v>143</v>
      </c>
      <c r="E388" t="s">
        <v>587</v>
      </c>
      <c r="F388">
        <v>1</v>
      </c>
      <c r="G388">
        <v>0.999</v>
      </c>
      <c r="H388" s="136">
        <v>21</v>
      </c>
      <c r="I388">
        <v>25</v>
      </c>
      <c r="J388">
        <v>20</v>
      </c>
      <c r="K388" s="136">
        <v>20</v>
      </c>
      <c r="L388">
        <v>15</v>
      </c>
      <c r="M388">
        <v>22</v>
      </c>
      <c r="N388" s="136">
        <v>1043772.5</v>
      </c>
      <c r="O388">
        <v>1141869.8999999999</v>
      </c>
      <c r="P388">
        <v>1084743.8</v>
      </c>
      <c r="Q388" s="136">
        <v>1093240.1000000001</v>
      </c>
      <c r="R388">
        <v>931906.6</v>
      </c>
      <c r="S388">
        <v>1135366.5</v>
      </c>
    </row>
    <row r="389" spans="1:19" x14ac:dyDescent="0.2">
      <c r="A389" t="s">
        <v>5392</v>
      </c>
      <c r="B389" t="s">
        <v>5393</v>
      </c>
      <c r="C389" t="s">
        <v>5394</v>
      </c>
      <c r="D389" s="135">
        <v>122</v>
      </c>
      <c r="E389" t="s">
        <v>2821</v>
      </c>
      <c r="F389">
        <v>0.99980000000000002</v>
      </c>
      <c r="G389">
        <v>0.999</v>
      </c>
      <c r="H389" s="136">
        <v>3</v>
      </c>
      <c r="I389">
        <v>3</v>
      </c>
      <c r="J389">
        <v>0</v>
      </c>
      <c r="K389" s="136">
        <v>2</v>
      </c>
      <c r="L389">
        <v>1</v>
      </c>
      <c r="M389">
        <v>2</v>
      </c>
      <c r="N389" s="136">
        <v>55484.394999999997</v>
      </c>
      <c r="O389">
        <v>64066.887000000002</v>
      </c>
      <c r="P389">
        <v>24345.671999999999</v>
      </c>
      <c r="Q389" s="136">
        <v>46743.11</v>
      </c>
      <c r="R389">
        <v>57430.18</v>
      </c>
      <c r="S389">
        <v>57384.203000000001</v>
      </c>
    </row>
    <row r="390" spans="1:19" x14ac:dyDescent="0.2">
      <c r="A390" t="s">
        <v>2895</v>
      </c>
      <c r="B390" t="s">
        <v>2896</v>
      </c>
      <c r="C390" t="s">
        <v>2897</v>
      </c>
      <c r="D390" s="135">
        <v>303</v>
      </c>
      <c r="E390" t="s">
        <v>2898</v>
      </c>
      <c r="F390">
        <v>1</v>
      </c>
      <c r="G390">
        <v>0.999</v>
      </c>
      <c r="H390" s="136">
        <v>1</v>
      </c>
      <c r="I390">
        <v>1</v>
      </c>
      <c r="J390">
        <v>2</v>
      </c>
      <c r="K390" s="136">
        <v>5</v>
      </c>
      <c r="L390">
        <v>4</v>
      </c>
      <c r="M390">
        <v>5</v>
      </c>
      <c r="N390" s="136">
        <v>131557.29999999999</v>
      </c>
      <c r="O390">
        <v>140052.67000000001</v>
      </c>
      <c r="P390">
        <v>126112.18</v>
      </c>
      <c r="Q390" s="136">
        <v>137752.01999999999</v>
      </c>
      <c r="R390">
        <v>157285.44</v>
      </c>
      <c r="S390">
        <v>126184.98</v>
      </c>
    </row>
    <row r="391" spans="1:19" x14ac:dyDescent="0.2">
      <c r="A391" t="s">
        <v>4976</v>
      </c>
      <c r="B391" t="s">
        <v>4977</v>
      </c>
      <c r="C391" t="s">
        <v>4978</v>
      </c>
      <c r="D391" s="135">
        <v>273</v>
      </c>
      <c r="E391" t="s">
        <v>4979</v>
      </c>
      <c r="F391">
        <v>1</v>
      </c>
      <c r="G391">
        <v>0.999</v>
      </c>
      <c r="H391" s="136">
        <v>9</v>
      </c>
      <c r="I391">
        <v>9</v>
      </c>
      <c r="J391">
        <v>7</v>
      </c>
      <c r="K391" s="136">
        <v>8</v>
      </c>
      <c r="L391">
        <v>7</v>
      </c>
      <c r="M391">
        <v>11</v>
      </c>
      <c r="N391" s="136">
        <v>682330.2</v>
      </c>
      <c r="O391">
        <v>702638.8</v>
      </c>
      <c r="P391">
        <v>665408.69999999995</v>
      </c>
      <c r="Q391" s="136">
        <v>741643.4</v>
      </c>
      <c r="R391">
        <v>772826.06</v>
      </c>
      <c r="S391">
        <v>764492.06</v>
      </c>
    </row>
    <row r="392" spans="1:19" x14ac:dyDescent="0.2">
      <c r="A392" t="s">
        <v>1831</v>
      </c>
      <c r="B392" t="s">
        <v>1832</v>
      </c>
      <c r="C392" t="s">
        <v>1833</v>
      </c>
      <c r="D392" s="135">
        <v>398</v>
      </c>
      <c r="E392" t="s">
        <v>1834</v>
      </c>
      <c r="F392">
        <v>1</v>
      </c>
      <c r="G392">
        <v>0.999</v>
      </c>
      <c r="H392" s="136">
        <v>33</v>
      </c>
      <c r="I392">
        <v>32</v>
      </c>
      <c r="J392">
        <v>28</v>
      </c>
      <c r="K392" s="136">
        <v>32</v>
      </c>
      <c r="L392">
        <v>31</v>
      </c>
      <c r="M392">
        <v>35</v>
      </c>
      <c r="N392" s="136">
        <v>1358680.1</v>
      </c>
      <c r="O392">
        <v>1464917.8</v>
      </c>
      <c r="P392">
        <v>1257270</v>
      </c>
      <c r="Q392" s="136">
        <v>1666771.5</v>
      </c>
      <c r="R392">
        <v>1484671.4</v>
      </c>
      <c r="S392">
        <v>1407338.9</v>
      </c>
    </row>
    <row r="393" spans="1:19" x14ac:dyDescent="0.2">
      <c r="A393" t="s">
        <v>2034</v>
      </c>
      <c r="B393" t="s">
        <v>2035</v>
      </c>
      <c r="C393" t="s">
        <v>2036</v>
      </c>
      <c r="D393" s="135">
        <v>812</v>
      </c>
      <c r="E393" t="s">
        <v>2037</v>
      </c>
      <c r="F393">
        <v>1</v>
      </c>
      <c r="G393">
        <v>0.999</v>
      </c>
      <c r="H393" s="136">
        <v>14</v>
      </c>
      <c r="I393">
        <v>13</v>
      </c>
      <c r="J393">
        <v>7</v>
      </c>
      <c r="K393" s="136">
        <v>8</v>
      </c>
      <c r="L393">
        <v>10</v>
      </c>
      <c r="M393">
        <v>12</v>
      </c>
      <c r="N393" s="136">
        <v>372740.9</v>
      </c>
      <c r="O393">
        <v>381660.06</v>
      </c>
      <c r="P393">
        <v>310761</v>
      </c>
      <c r="Q393" s="136">
        <v>373909</v>
      </c>
      <c r="R393">
        <v>383144.5</v>
      </c>
      <c r="S393">
        <v>391624.56</v>
      </c>
    </row>
    <row r="394" spans="1:19" x14ac:dyDescent="0.2">
      <c r="A394" t="s">
        <v>1594</v>
      </c>
      <c r="B394" t="s">
        <v>1595</v>
      </c>
      <c r="C394" t="s">
        <v>1596</v>
      </c>
      <c r="D394" s="135">
        <v>386</v>
      </c>
      <c r="E394" t="s">
        <v>1597</v>
      </c>
      <c r="F394">
        <v>1</v>
      </c>
      <c r="G394">
        <v>0.999</v>
      </c>
      <c r="H394" s="136">
        <v>52</v>
      </c>
      <c r="I394">
        <v>40</v>
      </c>
      <c r="J394">
        <v>31</v>
      </c>
      <c r="K394" s="136">
        <v>48</v>
      </c>
      <c r="L394">
        <v>45</v>
      </c>
      <c r="M394">
        <v>51</v>
      </c>
      <c r="N394" s="136">
        <v>2040948.8</v>
      </c>
      <c r="O394">
        <v>2098147.2000000002</v>
      </c>
      <c r="P394">
        <v>1852209.4</v>
      </c>
      <c r="Q394" s="136">
        <v>1889191.4</v>
      </c>
      <c r="R394">
        <v>2096187.9</v>
      </c>
      <c r="S394">
        <v>2059681.5</v>
      </c>
    </row>
    <row r="395" spans="1:19" x14ac:dyDescent="0.2">
      <c r="A395" t="s">
        <v>4106</v>
      </c>
      <c r="B395" t="s">
        <v>4107</v>
      </c>
      <c r="C395" t="s">
        <v>4108</v>
      </c>
      <c r="D395" s="135">
        <v>127</v>
      </c>
      <c r="E395" t="s">
        <v>4109</v>
      </c>
      <c r="F395">
        <v>1</v>
      </c>
      <c r="G395">
        <v>0.999</v>
      </c>
      <c r="H395" s="136">
        <v>6</v>
      </c>
      <c r="I395">
        <v>5</v>
      </c>
      <c r="J395">
        <v>6</v>
      </c>
      <c r="K395" s="136">
        <v>3</v>
      </c>
      <c r="L395">
        <v>4</v>
      </c>
      <c r="M395">
        <v>4</v>
      </c>
      <c r="N395" s="136">
        <v>680612.9</v>
      </c>
      <c r="O395">
        <v>693376.56</v>
      </c>
      <c r="P395">
        <v>863555.2</v>
      </c>
      <c r="Q395" s="136">
        <v>684743.1</v>
      </c>
      <c r="R395">
        <v>775629.4</v>
      </c>
      <c r="S395">
        <v>675656</v>
      </c>
    </row>
    <row r="396" spans="1:19" x14ac:dyDescent="0.2">
      <c r="A396" t="s">
        <v>2391</v>
      </c>
      <c r="B396" t="s">
        <v>2392</v>
      </c>
      <c r="C396" t="s">
        <v>2393</v>
      </c>
      <c r="D396" s="135">
        <v>366</v>
      </c>
      <c r="E396" t="s">
        <v>2394</v>
      </c>
      <c r="F396">
        <v>1</v>
      </c>
      <c r="G396">
        <v>0.999</v>
      </c>
      <c r="H396" s="136">
        <v>5</v>
      </c>
      <c r="I396">
        <v>5</v>
      </c>
      <c r="J396">
        <v>0</v>
      </c>
      <c r="K396" s="136">
        <v>3</v>
      </c>
      <c r="L396">
        <v>1</v>
      </c>
      <c r="M396">
        <v>3</v>
      </c>
      <c r="N396" s="136">
        <v>145505.35999999999</v>
      </c>
      <c r="O396">
        <v>176968.94</v>
      </c>
      <c r="P396">
        <v>172591.28</v>
      </c>
      <c r="Q396" s="136">
        <v>183248.1</v>
      </c>
      <c r="R396">
        <v>144311.26999999999</v>
      </c>
      <c r="S396">
        <v>128109.2</v>
      </c>
    </row>
    <row r="397" spans="1:19" x14ac:dyDescent="0.2">
      <c r="A397" t="s">
        <v>3837</v>
      </c>
      <c r="B397" t="s">
        <v>3838</v>
      </c>
      <c r="C397" t="s">
        <v>3839</v>
      </c>
      <c r="D397" s="135">
        <v>347</v>
      </c>
      <c r="E397" t="s">
        <v>3840</v>
      </c>
      <c r="F397">
        <v>1</v>
      </c>
      <c r="G397">
        <v>0.999</v>
      </c>
      <c r="H397" s="136">
        <v>17</v>
      </c>
      <c r="I397">
        <v>19</v>
      </c>
      <c r="J397">
        <v>5</v>
      </c>
      <c r="K397" s="136">
        <v>25</v>
      </c>
      <c r="L397">
        <v>10</v>
      </c>
      <c r="M397">
        <v>16</v>
      </c>
      <c r="N397" s="136">
        <v>337523.97</v>
      </c>
      <c r="O397">
        <v>383337.06</v>
      </c>
      <c r="P397">
        <v>187221.98</v>
      </c>
      <c r="Q397" s="136">
        <v>449347.53</v>
      </c>
      <c r="R397">
        <v>355571.5</v>
      </c>
      <c r="S397">
        <v>375735.53</v>
      </c>
    </row>
    <row r="398" spans="1:19" x14ac:dyDescent="0.2">
      <c r="A398" t="s">
        <v>3883</v>
      </c>
      <c r="B398" t="s">
        <v>3884</v>
      </c>
      <c r="C398" t="s">
        <v>3885</v>
      </c>
      <c r="D398" s="135">
        <v>623</v>
      </c>
      <c r="E398" t="s">
        <v>1419</v>
      </c>
      <c r="F398">
        <v>1</v>
      </c>
      <c r="G398">
        <v>0.999</v>
      </c>
      <c r="H398" s="136">
        <v>14</v>
      </c>
      <c r="I398">
        <v>17</v>
      </c>
      <c r="J398">
        <v>6</v>
      </c>
      <c r="K398" s="136">
        <v>17</v>
      </c>
      <c r="L398">
        <v>6</v>
      </c>
      <c r="M398">
        <v>15</v>
      </c>
      <c r="N398" s="136">
        <v>253738.83</v>
      </c>
      <c r="O398">
        <v>267291.06</v>
      </c>
      <c r="P398">
        <v>221444.73</v>
      </c>
      <c r="Q398" s="136">
        <v>309125.7</v>
      </c>
      <c r="R398">
        <v>280890.3</v>
      </c>
      <c r="S398">
        <v>248532.67</v>
      </c>
    </row>
    <row r="399" spans="1:19" x14ac:dyDescent="0.2">
      <c r="A399" t="s">
        <v>4183</v>
      </c>
      <c r="B399" t="s">
        <v>4184</v>
      </c>
      <c r="C399" t="s">
        <v>4185</v>
      </c>
      <c r="D399" s="135">
        <v>289</v>
      </c>
      <c r="E399" t="s">
        <v>4186</v>
      </c>
      <c r="F399">
        <v>1</v>
      </c>
      <c r="G399">
        <v>0.999</v>
      </c>
      <c r="H399" s="136">
        <v>43</v>
      </c>
      <c r="I399">
        <v>50</v>
      </c>
      <c r="J399">
        <v>30</v>
      </c>
      <c r="K399" s="136">
        <v>43</v>
      </c>
      <c r="L399">
        <v>39</v>
      </c>
      <c r="M399">
        <v>45</v>
      </c>
      <c r="N399" s="136">
        <v>6737177</v>
      </c>
      <c r="O399">
        <v>7023582</v>
      </c>
      <c r="P399">
        <v>5492412.5</v>
      </c>
      <c r="Q399" s="136">
        <v>6500181.5</v>
      </c>
      <c r="R399">
        <v>6600377.5</v>
      </c>
      <c r="S399">
        <v>6823794</v>
      </c>
    </row>
    <row r="400" spans="1:19" x14ac:dyDescent="0.2">
      <c r="A400" t="s">
        <v>3483</v>
      </c>
      <c r="B400" t="s">
        <v>3484</v>
      </c>
      <c r="C400" t="s">
        <v>3485</v>
      </c>
      <c r="D400" s="135">
        <v>308</v>
      </c>
      <c r="E400" t="s">
        <v>3486</v>
      </c>
      <c r="F400">
        <v>1</v>
      </c>
      <c r="G400">
        <v>0.999</v>
      </c>
      <c r="H400" s="136">
        <v>15</v>
      </c>
      <c r="I400">
        <v>19</v>
      </c>
      <c r="J400">
        <v>5</v>
      </c>
      <c r="K400" s="136">
        <v>17</v>
      </c>
      <c r="L400">
        <v>9</v>
      </c>
      <c r="M400">
        <v>17</v>
      </c>
      <c r="N400" s="136">
        <v>424253.03</v>
      </c>
      <c r="O400">
        <v>490571.94</v>
      </c>
      <c r="P400">
        <v>466615.62</v>
      </c>
      <c r="Q400" s="136">
        <v>420568.78</v>
      </c>
      <c r="R400">
        <v>409288.38</v>
      </c>
      <c r="S400">
        <v>444453.53</v>
      </c>
    </row>
    <row r="401" spans="1:19" x14ac:dyDescent="0.2">
      <c r="A401" t="s">
        <v>4048</v>
      </c>
      <c r="B401" t="s">
        <v>4049</v>
      </c>
      <c r="C401" t="s">
        <v>4050</v>
      </c>
      <c r="D401" s="135">
        <v>161</v>
      </c>
      <c r="E401" t="s">
        <v>1770</v>
      </c>
      <c r="F401">
        <v>1</v>
      </c>
      <c r="G401">
        <v>0.999</v>
      </c>
      <c r="H401" s="136">
        <v>6</v>
      </c>
      <c r="I401">
        <v>8</v>
      </c>
      <c r="J401">
        <v>8</v>
      </c>
      <c r="K401" s="136">
        <v>6</v>
      </c>
      <c r="L401">
        <v>4</v>
      </c>
      <c r="M401">
        <v>9</v>
      </c>
      <c r="N401" s="136">
        <v>324669.5</v>
      </c>
      <c r="O401">
        <v>344725.4</v>
      </c>
      <c r="P401">
        <v>294139.09999999998</v>
      </c>
      <c r="Q401" s="136">
        <v>314492.03000000003</v>
      </c>
      <c r="R401">
        <v>267782.56</v>
      </c>
      <c r="S401">
        <v>310453.25</v>
      </c>
    </row>
    <row r="402" spans="1:19" x14ac:dyDescent="0.2">
      <c r="A402" t="s">
        <v>1673</v>
      </c>
      <c r="B402" t="s">
        <v>1674</v>
      </c>
      <c r="C402" t="s">
        <v>1675</v>
      </c>
      <c r="D402" s="135">
        <v>329</v>
      </c>
      <c r="E402" t="s">
        <v>1676</v>
      </c>
      <c r="F402">
        <v>1</v>
      </c>
      <c r="G402">
        <v>0.999</v>
      </c>
      <c r="H402" s="136">
        <v>129</v>
      </c>
      <c r="I402">
        <v>124</v>
      </c>
      <c r="J402">
        <v>106</v>
      </c>
      <c r="K402" s="136">
        <v>133</v>
      </c>
      <c r="L402">
        <v>121</v>
      </c>
      <c r="M402">
        <v>142</v>
      </c>
      <c r="N402" s="137">
        <v>14330517</v>
      </c>
      <c r="O402" s="138">
        <v>14749344</v>
      </c>
      <c r="P402" s="138">
        <v>12626907</v>
      </c>
      <c r="Q402" s="137">
        <v>15988001</v>
      </c>
      <c r="R402" s="138">
        <v>14080327</v>
      </c>
      <c r="S402" s="138">
        <v>17095606</v>
      </c>
    </row>
    <row r="403" spans="1:19" x14ac:dyDescent="0.2">
      <c r="A403" t="s">
        <v>4665</v>
      </c>
      <c r="B403" t="s">
        <v>4666</v>
      </c>
      <c r="C403" t="s">
        <v>4667</v>
      </c>
      <c r="D403" s="135">
        <v>208</v>
      </c>
      <c r="E403" t="s">
        <v>4668</v>
      </c>
      <c r="F403">
        <v>1</v>
      </c>
      <c r="G403">
        <v>0.999</v>
      </c>
      <c r="H403" s="136">
        <v>31</v>
      </c>
      <c r="I403">
        <v>37</v>
      </c>
      <c r="J403">
        <v>29</v>
      </c>
      <c r="K403" s="136">
        <v>35</v>
      </c>
      <c r="L403">
        <v>34</v>
      </c>
      <c r="M403">
        <v>29</v>
      </c>
      <c r="N403" s="136">
        <v>2558694.5</v>
      </c>
      <c r="O403">
        <v>2602261.7999999998</v>
      </c>
      <c r="P403">
        <v>2081517.6</v>
      </c>
      <c r="Q403" s="136">
        <v>2523824.2000000002</v>
      </c>
      <c r="R403">
        <v>2251061.2000000002</v>
      </c>
      <c r="S403">
        <v>2447429.2000000002</v>
      </c>
    </row>
    <row r="404" spans="1:19" x14ac:dyDescent="0.2">
      <c r="A404" t="s">
        <v>3913</v>
      </c>
      <c r="B404" t="s">
        <v>3914</v>
      </c>
      <c r="C404" t="s">
        <v>3915</v>
      </c>
      <c r="D404" s="135">
        <v>317</v>
      </c>
      <c r="E404" t="s">
        <v>3916</v>
      </c>
      <c r="F404">
        <v>0.97740000000000005</v>
      </c>
      <c r="G404">
        <v>0.999</v>
      </c>
      <c r="H404" s="136">
        <v>1</v>
      </c>
      <c r="I404">
        <v>1</v>
      </c>
      <c r="J404">
        <v>0</v>
      </c>
      <c r="K404" s="136">
        <v>2</v>
      </c>
      <c r="L404">
        <v>1</v>
      </c>
      <c r="M404">
        <v>1</v>
      </c>
      <c r="N404" s="136">
        <v>51259.934000000001</v>
      </c>
      <c r="O404">
        <v>49672.633000000002</v>
      </c>
      <c r="P404">
        <v>43844.4</v>
      </c>
      <c r="Q404" s="136">
        <v>47424.957000000002</v>
      </c>
      <c r="R404">
        <v>39875.199999999997</v>
      </c>
      <c r="S404">
        <v>51432.707000000002</v>
      </c>
    </row>
    <row r="405" spans="1:19" x14ac:dyDescent="0.2">
      <c r="A405" t="s">
        <v>3461</v>
      </c>
      <c r="B405" t="s">
        <v>3462</v>
      </c>
      <c r="C405" t="s">
        <v>3463</v>
      </c>
      <c r="D405" s="135">
        <v>178</v>
      </c>
      <c r="E405" t="s">
        <v>3464</v>
      </c>
      <c r="F405">
        <v>0.99909999999999999</v>
      </c>
      <c r="G405">
        <v>0.999</v>
      </c>
      <c r="H405" s="136">
        <v>3</v>
      </c>
      <c r="I405">
        <v>3</v>
      </c>
      <c r="J405">
        <v>1</v>
      </c>
      <c r="K405" s="136">
        <v>2</v>
      </c>
      <c r="L405">
        <v>2</v>
      </c>
      <c r="M405">
        <v>5</v>
      </c>
      <c r="N405" s="136">
        <v>74053.679999999993</v>
      </c>
      <c r="O405">
        <v>57851.582000000002</v>
      </c>
      <c r="P405">
        <v>88074.304999999993</v>
      </c>
      <c r="Q405" s="136">
        <v>51044.637000000002</v>
      </c>
      <c r="R405">
        <v>76131.850000000006</v>
      </c>
      <c r="S405">
        <v>69448.95</v>
      </c>
    </row>
    <row r="406" spans="1:19" x14ac:dyDescent="0.2">
      <c r="A406" t="s">
        <v>2276</v>
      </c>
      <c r="B406" t="s">
        <v>2277</v>
      </c>
      <c r="C406" t="s">
        <v>2278</v>
      </c>
      <c r="D406" s="135">
        <v>422</v>
      </c>
      <c r="E406" t="s">
        <v>2279</v>
      </c>
      <c r="F406">
        <v>1</v>
      </c>
      <c r="G406">
        <v>0.999</v>
      </c>
      <c r="H406" s="136">
        <v>27</v>
      </c>
      <c r="I406">
        <v>29</v>
      </c>
      <c r="J406">
        <v>16</v>
      </c>
      <c r="K406" s="136">
        <v>35</v>
      </c>
      <c r="L406">
        <v>25</v>
      </c>
      <c r="M406">
        <v>38</v>
      </c>
      <c r="N406" s="136">
        <v>1589251</v>
      </c>
      <c r="O406">
        <v>1444954</v>
      </c>
      <c r="P406">
        <v>1524002.9</v>
      </c>
      <c r="Q406" s="136">
        <v>1307701.2</v>
      </c>
      <c r="R406">
        <v>1582834.4</v>
      </c>
      <c r="S406">
        <v>1503969.8</v>
      </c>
    </row>
    <row r="407" spans="1:19" x14ac:dyDescent="0.2">
      <c r="A407" t="s">
        <v>2873</v>
      </c>
      <c r="B407" t="s">
        <v>2874</v>
      </c>
      <c r="C407" t="s">
        <v>2875</v>
      </c>
      <c r="D407" s="135">
        <v>1161</v>
      </c>
      <c r="E407" t="s">
        <v>2876</v>
      </c>
      <c r="F407">
        <v>1</v>
      </c>
      <c r="G407">
        <v>0.999</v>
      </c>
      <c r="H407" s="136">
        <v>222</v>
      </c>
      <c r="I407">
        <v>229</v>
      </c>
      <c r="J407">
        <v>138</v>
      </c>
      <c r="K407" s="136">
        <v>217</v>
      </c>
      <c r="L407">
        <v>186</v>
      </c>
      <c r="M407">
        <v>211</v>
      </c>
      <c r="N407" s="137">
        <v>18131148</v>
      </c>
      <c r="O407" s="138">
        <v>18653024</v>
      </c>
      <c r="P407" s="138">
        <v>13388312</v>
      </c>
      <c r="Q407" s="137">
        <v>16638859</v>
      </c>
      <c r="R407" s="138">
        <v>14821378</v>
      </c>
      <c r="S407" s="138">
        <v>14447078</v>
      </c>
    </row>
    <row r="408" spans="1:19" x14ac:dyDescent="0.2">
      <c r="A408" t="s">
        <v>1420</v>
      </c>
      <c r="B408" t="s">
        <v>1421</v>
      </c>
      <c r="C408" t="s">
        <v>1422</v>
      </c>
      <c r="D408" s="135">
        <v>777</v>
      </c>
      <c r="E408" t="s">
        <v>1423</v>
      </c>
      <c r="F408">
        <v>1</v>
      </c>
      <c r="G408">
        <v>0.999</v>
      </c>
      <c r="H408" s="136">
        <v>34</v>
      </c>
      <c r="I408">
        <v>47</v>
      </c>
      <c r="J408">
        <v>35</v>
      </c>
      <c r="K408" s="136">
        <v>35</v>
      </c>
      <c r="L408">
        <v>28</v>
      </c>
      <c r="M408">
        <v>31</v>
      </c>
      <c r="N408" s="136">
        <v>1815924.8</v>
      </c>
      <c r="O408">
        <v>1914507.8</v>
      </c>
      <c r="P408">
        <v>1247183</v>
      </c>
      <c r="Q408" s="136">
        <v>1467706.9</v>
      </c>
      <c r="R408">
        <v>1298657.3999999999</v>
      </c>
      <c r="S408">
        <v>1254654.8</v>
      </c>
    </row>
    <row r="409" spans="1:19" x14ac:dyDescent="0.2">
      <c r="A409" t="s">
        <v>3518</v>
      </c>
      <c r="B409" t="s">
        <v>3519</v>
      </c>
      <c r="C409" t="s">
        <v>3520</v>
      </c>
      <c r="D409" s="135">
        <v>99</v>
      </c>
      <c r="E409" t="s">
        <v>2475</v>
      </c>
      <c r="F409">
        <v>1</v>
      </c>
      <c r="G409">
        <v>0.999</v>
      </c>
      <c r="H409" s="136">
        <v>17</v>
      </c>
      <c r="I409">
        <v>18</v>
      </c>
      <c r="J409">
        <v>15</v>
      </c>
      <c r="K409" s="136">
        <v>12</v>
      </c>
      <c r="L409">
        <v>14</v>
      </c>
      <c r="M409">
        <v>15</v>
      </c>
      <c r="N409" s="136">
        <v>1168214</v>
      </c>
      <c r="O409">
        <v>1341514.8999999999</v>
      </c>
      <c r="P409">
        <v>1113254.6000000001</v>
      </c>
      <c r="Q409" s="136">
        <v>1120204.8999999999</v>
      </c>
      <c r="R409">
        <v>1004266.75</v>
      </c>
      <c r="S409">
        <v>1211143.8999999999</v>
      </c>
    </row>
    <row r="410" spans="1:19" x14ac:dyDescent="0.2">
      <c r="A410" t="s">
        <v>1121</v>
      </c>
      <c r="B410" t="s">
        <v>1122</v>
      </c>
      <c r="C410" t="s">
        <v>1123</v>
      </c>
      <c r="D410" s="135">
        <v>523</v>
      </c>
      <c r="E410" t="s">
        <v>1124</v>
      </c>
      <c r="F410">
        <v>1</v>
      </c>
      <c r="G410">
        <v>0.999</v>
      </c>
      <c r="H410" s="136">
        <v>94</v>
      </c>
      <c r="I410">
        <v>82</v>
      </c>
      <c r="J410">
        <v>88</v>
      </c>
      <c r="K410" s="136">
        <v>85</v>
      </c>
      <c r="L410">
        <v>89</v>
      </c>
      <c r="M410">
        <v>94</v>
      </c>
      <c r="N410" s="136">
        <v>4214182</v>
      </c>
      <c r="O410">
        <v>4335552</v>
      </c>
      <c r="P410">
        <v>3922370</v>
      </c>
      <c r="Q410" s="136">
        <v>4473082.5</v>
      </c>
      <c r="R410">
        <v>4176304.5</v>
      </c>
      <c r="S410">
        <v>4492125</v>
      </c>
    </row>
    <row r="411" spans="1:19" x14ac:dyDescent="0.2">
      <c r="A411" t="s">
        <v>3778</v>
      </c>
      <c r="B411" t="s">
        <v>3779</v>
      </c>
      <c r="C411" t="s">
        <v>3780</v>
      </c>
      <c r="D411" s="135">
        <v>371</v>
      </c>
      <c r="E411" t="s">
        <v>3593</v>
      </c>
      <c r="F411">
        <v>1</v>
      </c>
      <c r="G411">
        <v>0.999</v>
      </c>
      <c r="H411" s="136">
        <v>15</v>
      </c>
      <c r="I411">
        <v>12</v>
      </c>
      <c r="J411">
        <v>11</v>
      </c>
      <c r="K411" s="136">
        <v>13</v>
      </c>
      <c r="L411">
        <v>10</v>
      </c>
      <c r="M411">
        <v>10</v>
      </c>
      <c r="N411" s="136">
        <v>385259.44</v>
      </c>
      <c r="O411">
        <v>362985.72</v>
      </c>
      <c r="P411">
        <v>262212.40000000002</v>
      </c>
      <c r="Q411" s="136">
        <v>390453.62</v>
      </c>
      <c r="R411">
        <v>350808.3</v>
      </c>
      <c r="S411">
        <v>401353.53</v>
      </c>
    </row>
    <row r="412" spans="1:19" x14ac:dyDescent="0.2">
      <c r="A412" t="s">
        <v>3117</v>
      </c>
      <c r="B412" t="s">
        <v>3118</v>
      </c>
      <c r="C412" t="s">
        <v>3119</v>
      </c>
      <c r="D412" s="135">
        <v>1767</v>
      </c>
      <c r="E412" t="s">
        <v>2876</v>
      </c>
      <c r="F412">
        <v>0.998</v>
      </c>
      <c r="G412">
        <v>0.999</v>
      </c>
      <c r="H412" s="136">
        <v>3</v>
      </c>
      <c r="I412">
        <v>2</v>
      </c>
      <c r="J412">
        <v>2</v>
      </c>
      <c r="K412" s="136">
        <v>1</v>
      </c>
      <c r="L412">
        <v>2</v>
      </c>
      <c r="M412">
        <v>0</v>
      </c>
      <c r="N412" s="136">
        <v>133757.25</v>
      </c>
      <c r="O412">
        <v>115892.28</v>
      </c>
      <c r="P412">
        <v>155979.5</v>
      </c>
      <c r="Q412" s="136">
        <v>86644.83</v>
      </c>
      <c r="R412">
        <v>165325.6</v>
      </c>
      <c r="S412">
        <v>109977.71</v>
      </c>
    </row>
    <row r="413" spans="1:19" x14ac:dyDescent="0.2">
      <c r="A413" t="s">
        <v>2842</v>
      </c>
      <c r="B413" t="s">
        <v>2843</v>
      </c>
      <c r="C413" t="s">
        <v>2844</v>
      </c>
      <c r="D413" s="135">
        <v>145</v>
      </c>
      <c r="E413" t="s">
        <v>2845</v>
      </c>
      <c r="F413">
        <v>1</v>
      </c>
      <c r="G413">
        <v>0.999</v>
      </c>
      <c r="H413" s="136">
        <v>11</v>
      </c>
      <c r="I413">
        <v>12</v>
      </c>
      <c r="J413">
        <v>7</v>
      </c>
      <c r="K413" s="136">
        <v>12</v>
      </c>
      <c r="L413">
        <v>11</v>
      </c>
      <c r="M413">
        <v>12</v>
      </c>
      <c r="N413" s="136">
        <v>382196.4</v>
      </c>
      <c r="O413">
        <v>348221.03</v>
      </c>
      <c r="P413">
        <v>375961.12</v>
      </c>
      <c r="Q413" s="136">
        <v>377336.6</v>
      </c>
      <c r="R413">
        <v>395786.44</v>
      </c>
      <c r="S413">
        <v>364134.84</v>
      </c>
    </row>
    <row r="414" spans="1:19" x14ac:dyDescent="0.2">
      <c r="A414" t="s">
        <v>1839</v>
      </c>
      <c r="B414" t="s">
        <v>1840</v>
      </c>
      <c r="C414" t="s">
        <v>1841</v>
      </c>
      <c r="D414" s="135">
        <v>209</v>
      </c>
      <c r="E414" t="s">
        <v>1842</v>
      </c>
      <c r="F414">
        <v>1</v>
      </c>
      <c r="G414">
        <v>0.999</v>
      </c>
      <c r="H414" s="136">
        <v>39</v>
      </c>
      <c r="I414">
        <v>38</v>
      </c>
      <c r="J414">
        <v>13</v>
      </c>
      <c r="K414" s="136">
        <v>40</v>
      </c>
      <c r="L414">
        <v>43</v>
      </c>
      <c r="M414">
        <v>36</v>
      </c>
      <c r="N414" s="136">
        <v>1495002.5</v>
      </c>
      <c r="O414">
        <v>1482823.1</v>
      </c>
      <c r="P414">
        <v>852221.94</v>
      </c>
      <c r="Q414" s="136">
        <v>1629249.8</v>
      </c>
      <c r="R414">
        <v>1245458</v>
      </c>
      <c r="S414">
        <v>1415782.6</v>
      </c>
    </row>
    <row r="415" spans="1:19" x14ac:dyDescent="0.2">
      <c r="A415" t="s">
        <v>3629</v>
      </c>
      <c r="B415" t="s">
        <v>3630</v>
      </c>
      <c r="C415" t="s">
        <v>3631</v>
      </c>
      <c r="D415" s="135">
        <v>302</v>
      </c>
      <c r="E415" t="s">
        <v>3632</v>
      </c>
      <c r="F415">
        <v>1</v>
      </c>
      <c r="G415">
        <v>0.999</v>
      </c>
      <c r="H415" s="136">
        <v>4</v>
      </c>
      <c r="I415">
        <v>4</v>
      </c>
      <c r="J415">
        <v>1</v>
      </c>
      <c r="K415" s="136">
        <v>3</v>
      </c>
      <c r="L415">
        <v>1</v>
      </c>
      <c r="M415">
        <v>5</v>
      </c>
      <c r="N415" s="136">
        <v>138181.62</v>
      </c>
      <c r="O415">
        <v>143195.94</v>
      </c>
      <c r="P415">
        <v>143388.4</v>
      </c>
      <c r="Q415" s="136">
        <v>138646.32999999999</v>
      </c>
      <c r="R415">
        <v>128112.09</v>
      </c>
      <c r="S415">
        <v>156288.85999999999</v>
      </c>
    </row>
    <row r="416" spans="1:19" x14ac:dyDescent="0.2">
      <c r="A416" t="s">
        <v>2066</v>
      </c>
      <c r="B416" t="s">
        <v>2067</v>
      </c>
      <c r="C416" t="s">
        <v>2068</v>
      </c>
      <c r="D416" s="135">
        <v>282</v>
      </c>
      <c r="E416" t="s">
        <v>2069</v>
      </c>
      <c r="F416">
        <v>1</v>
      </c>
      <c r="G416">
        <v>0.999</v>
      </c>
      <c r="H416" s="136">
        <v>5</v>
      </c>
      <c r="I416">
        <v>5</v>
      </c>
      <c r="J416">
        <v>2</v>
      </c>
      <c r="K416" s="136">
        <v>3</v>
      </c>
      <c r="L416">
        <v>2</v>
      </c>
      <c r="M416">
        <v>4</v>
      </c>
      <c r="N416" s="136">
        <v>177582.58</v>
      </c>
      <c r="O416">
        <v>180701.1</v>
      </c>
      <c r="P416">
        <v>128109.63</v>
      </c>
      <c r="Q416" s="136">
        <v>152006.64000000001</v>
      </c>
      <c r="R416">
        <v>158104.31</v>
      </c>
      <c r="S416">
        <v>176418.19</v>
      </c>
    </row>
    <row r="417" spans="1:19" x14ac:dyDescent="0.2">
      <c r="A417" t="s">
        <v>5280</v>
      </c>
      <c r="B417" t="s">
        <v>5281</v>
      </c>
      <c r="C417" t="s">
        <v>5282</v>
      </c>
      <c r="D417" s="135">
        <v>425</v>
      </c>
      <c r="E417" t="s">
        <v>5283</v>
      </c>
      <c r="F417">
        <v>1</v>
      </c>
      <c r="G417">
        <v>0.999</v>
      </c>
      <c r="H417" s="136">
        <v>0</v>
      </c>
      <c r="I417">
        <v>0</v>
      </c>
      <c r="J417">
        <v>0</v>
      </c>
      <c r="K417" s="136">
        <v>0</v>
      </c>
      <c r="L417">
        <v>0</v>
      </c>
      <c r="M417">
        <v>0</v>
      </c>
      <c r="N417" s="136">
        <v>32871.675999999999</v>
      </c>
      <c r="O417">
        <v>35386.843999999997</v>
      </c>
      <c r="P417">
        <v>14463.776</v>
      </c>
      <c r="Q417" s="136">
        <v>31305.923999999999</v>
      </c>
      <c r="R417">
        <v>11583.174999999999</v>
      </c>
      <c r="S417">
        <v>15630.973</v>
      </c>
    </row>
    <row r="418" spans="1:19" x14ac:dyDescent="0.2">
      <c r="A418" t="s">
        <v>5037</v>
      </c>
      <c r="B418" t="s">
        <v>5038</v>
      </c>
      <c r="C418" t="s">
        <v>5039</v>
      </c>
      <c r="D418" s="135">
        <v>470</v>
      </c>
      <c r="E418" t="s">
        <v>5040</v>
      </c>
      <c r="F418">
        <v>1</v>
      </c>
      <c r="G418">
        <v>0.999</v>
      </c>
      <c r="H418" s="136">
        <v>85</v>
      </c>
      <c r="I418">
        <v>81</v>
      </c>
      <c r="J418">
        <v>75</v>
      </c>
      <c r="K418" s="136">
        <v>86</v>
      </c>
      <c r="L418">
        <v>73</v>
      </c>
      <c r="M418">
        <v>99</v>
      </c>
      <c r="N418" s="136">
        <v>4804694.5</v>
      </c>
      <c r="O418">
        <v>4923407.5</v>
      </c>
      <c r="P418">
        <v>4975907</v>
      </c>
      <c r="Q418" s="136">
        <v>5193888</v>
      </c>
      <c r="R418">
        <v>4618085</v>
      </c>
      <c r="S418">
        <v>5856016.5</v>
      </c>
    </row>
    <row r="419" spans="1:19" x14ac:dyDescent="0.2">
      <c r="A419" t="s">
        <v>1590</v>
      </c>
      <c r="B419" t="s">
        <v>1591</v>
      </c>
      <c r="C419" t="s">
        <v>1592</v>
      </c>
      <c r="D419" s="135">
        <v>289</v>
      </c>
      <c r="E419" t="s">
        <v>1593</v>
      </c>
      <c r="F419">
        <v>1</v>
      </c>
      <c r="G419">
        <v>0.999</v>
      </c>
      <c r="H419" s="136">
        <v>0</v>
      </c>
      <c r="I419">
        <v>2</v>
      </c>
      <c r="J419">
        <v>0</v>
      </c>
      <c r="K419" s="136">
        <v>1</v>
      </c>
      <c r="L419">
        <v>0</v>
      </c>
      <c r="M419">
        <v>0</v>
      </c>
      <c r="N419" s="136">
        <v>63583.703000000001</v>
      </c>
      <c r="O419">
        <v>62138.402000000002</v>
      </c>
      <c r="P419">
        <v>43357.938000000002</v>
      </c>
      <c r="Q419" s="136">
        <v>65937.490000000005</v>
      </c>
      <c r="R419">
        <v>39897.379999999997</v>
      </c>
      <c r="S419">
        <v>67040.02</v>
      </c>
    </row>
    <row r="420" spans="1:19" x14ac:dyDescent="0.2">
      <c r="A420" t="s">
        <v>4360</v>
      </c>
      <c r="B420" t="s">
        <v>4361</v>
      </c>
      <c r="C420" t="s">
        <v>4362</v>
      </c>
      <c r="D420" s="135">
        <v>249</v>
      </c>
      <c r="E420" t="s">
        <v>4363</v>
      </c>
      <c r="F420">
        <v>1</v>
      </c>
      <c r="G420">
        <v>0.999</v>
      </c>
      <c r="H420" s="136">
        <v>32</v>
      </c>
      <c r="I420">
        <v>40</v>
      </c>
      <c r="J420">
        <v>21</v>
      </c>
      <c r="K420" s="136">
        <v>26</v>
      </c>
      <c r="L420">
        <v>18</v>
      </c>
      <c r="M420">
        <v>31</v>
      </c>
      <c r="N420" s="136">
        <v>844758.1</v>
      </c>
      <c r="O420">
        <v>876201.44</v>
      </c>
      <c r="P420">
        <v>703192.5</v>
      </c>
      <c r="Q420" s="136">
        <v>863220.7</v>
      </c>
      <c r="R420">
        <v>777203.9</v>
      </c>
      <c r="S420">
        <v>869441.4</v>
      </c>
    </row>
    <row r="421" spans="1:19" x14ac:dyDescent="0.2">
      <c r="A421" t="s">
        <v>3973</v>
      </c>
      <c r="B421" t="s">
        <v>3974</v>
      </c>
      <c r="C421" t="s">
        <v>3975</v>
      </c>
      <c r="D421" s="135">
        <v>162</v>
      </c>
      <c r="E421" t="s">
        <v>3976</v>
      </c>
      <c r="F421">
        <v>1</v>
      </c>
      <c r="G421">
        <v>0.999</v>
      </c>
      <c r="H421" s="136">
        <v>4</v>
      </c>
      <c r="I421">
        <v>7</v>
      </c>
      <c r="J421">
        <v>4</v>
      </c>
      <c r="K421" s="136">
        <v>6</v>
      </c>
      <c r="L421">
        <v>5</v>
      </c>
      <c r="M421">
        <v>4</v>
      </c>
      <c r="N421" s="136">
        <v>258511.14</v>
      </c>
      <c r="O421">
        <v>266919.03000000003</v>
      </c>
      <c r="P421">
        <v>142574.39999999999</v>
      </c>
      <c r="Q421" s="136">
        <v>255025.33</v>
      </c>
      <c r="R421">
        <v>196020.88</v>
      </c>
      <c r="S421">
        <v>300772.71999999997</v>
      </c>
    </row>
    <row r="422" spans="1:19" x14ac:dyDescent="0.2">
      <c r="A422" t="s">
        <v>4401</v>
      </c>
      <c r="B422" t="s">
        <v>4402</v>
      </c>
      <c r="C422" t="s">
        <v>4403</v>
      </c>
      <c r="D422" s="135">
        <v>803</v>
      </c>
      <c r="E422" t="s">
        <v>4404</v>
      </c>
      <c r="F422">
        <v>0.99939999999999996</v>
      </c>
      <c r="G422">
        <v>0.999</v>
      </c>
      <c r="H422" s="136">
        <v>0</v>
      </c>
      <c r="I422">
        <v>0</v>
      </c>
      <c r="J422">
        <v>0</v>
      </c>
      <c r="K422" s="136">
        <v>0</v>
      </c>
      <c r="L422">
        <v>0</v>
      </c>
      <c r="M422">
        <v>0</v>
      </c>
      <c r="N422" s="136">
        <v>6770.5703000000003</v>
      </c>
      <c r="O422">
        <v>52997.957000000002</v>
      </c>
      <c r="P422">
        <v>64409.504000000001</v>
      </c>
      <c r="Q422" s="136">
        <v>8083.3086000000003</v>
      </c>
      <c r="R422">
        <v>47929.555</v>
      </c>
      <c r="S422">
        <v>5444.8819999999996</v>
      </c>
    </row>
    <row r="423" spans="1:19" x14ac:dyDescent="0.2">
      <c r="A423" t="s">
        <v>2367</v>
      </c>
      <c r="B423" t="s">
        <v>2368</v>
      </c>
      <c r="C423" t="s">
        <v>2369</v>
      </c>
      <c r="D423" s="135">
        <v>333</v>
      </c>
      <c r="E423" t="s">
        <v>2370</v>
      </c>
      <c r="F423">
        <v>1</v>
      </c>
      <c r="G423">
        <v>0.999</v>
      </c>
      <c r="H423" s="136">
        <v>3</v>
      </c>
      <c r="I423">
        <v>5</v>
      </c>
      <c r="J423">
        <v>3</v>
      </c>
      <c r="K423" s="136">
        <v>6</v>
      </c>
      <c r="L423">
        <v>2</v>
      </c>
      <c r="M423">
        <v>2</v>
      </c>
      <c r="N423" s="136">
        <v>852949.25</v>
      </c>
      <c r="O423">
        <v>844721.6</v>
      </c>
      <c r="P423" t="s">
        <v>5395</v>
      </c>
      <c r="Q423" s="136">
        <v>180879.11</v>
      </c>
      <c r="R423">
        <v>1057841</v>
      </c>
      <c r="S423">
        <v>384589.16</v>
      </c>
    </row>
    <row r="424" spans="1:19" x14ac:dyDescent="0.2">
      <c r="A424" t="s">
        <v>957</v>
      </c>
      <c r="B424" t="s">
        <v>958</v>
      </c>
      <c r="C424" t="s">
        <v>959</v>
      </c>
      <c r="D424" s="135">
        <v>136</v>
      </c>
      <c r="E424" t="s">
        <v>960</v>
      </c>
      <c r="F424">
        <v>0.99950000000000006</v>
      </c>
      <c r="G424">
        <v>0.999</v>
      </c>
      <c r="H424" s="136">
        <v>2</v>
      </c>
      <c r="I424">
        <v>6</v>
      </c>
      <c r="J424">
        <v>2</v>
      </c>
      <c r="K424" s="136">
        <v>6</v>
      </c>
      <c r="L424">
        <v>0</v>
      </c>
      <c r="M424">
        <v>5</v>
      </c>
      <c r="N424" s="136">
        <v>61987.758000000002</v>
      </c>
      <c r="O424">
        <v>104246.94</v>
      </c>
      <c r="P424">
        <v>138012.56</v>
      </c>
      <c r="Q424" s="136">
        <v>114845.56</v>
      </c>
      <c r="R424">
        <v>105268.37</v>
      </c>
      <c r="S424">
        <v>93740.766000000003</v>
      </c>
    </row>
    <row r="425" spans="1:19" x14ac:dyDescent="0.2">
      <c r="A425" t="s">
        <v>3992</v>
      </c>
      <c r="B425" t="s">
        <v>3993</v>
      </c>
      <c r="C425" t="s">
        <v>3994</v>
      </c>
      <c r="D425" s="135">
        <v>542</v>
      </c>
      <c r="E425" t="s">
        <v>3995</v>
      </c>
      <c r="F425">
        <v>1</v>
      </c>
      <c r="G425">
        <v>0.999</v>
      </c>
      <c r="H425" s="136">
        <v>56</v>
      </c>
      <c r="I425">
        <v>53</v>
      </c>
      <c r="J425">
        <v>34</v>
      </c>
      <c r="K425" s="136">
        <v>42</v>
      </c>
      <c r="L425">
        <v>39</v>
      </c>
      <c r="M425">
        <v>63</v>
      </c>
      <c r="N425" s="136">
        <v>1722783.9</v>
      </c>
      <c r="O425">
        <v>2034448</v>
      </c>
      <c r="P425">
        <v>1573499.9</v>
      </c>
      <c r="Q425" s="136">
        <v>1599320.9</v>
      </c>
      <c r="R425">
        <v>1520008.8</v>
      </c>
      <c r="S425">
        <v>1847898</v>
      </c>
    </row>
    <row r="426" spans="1:19" x14ac:dyDescent="0.2">
      <c r="A426" t="s">
        <v>3515</v>
      </c>
      <c r="B426" t="s">
        <v>3516</v>
      </c>
      <c r="C426" t="s">
        <v>3517</v>
      </c>
      <c r="D426" s="135">
        <v>187</v>
      </c>
      <c r="E426" t="s">
        <v>2913</v>
      </c>
      <c r="F426">
        <v>1</v>
      </c>
      <c r="G426">
        <v>0.999</v>
      </c>
      <c r="H426" s="136">
        <v>4</v>
      </c>
      <c r="I426">
        <v>3</v>
      </c>
      <c r="J426">
        <v>2</v>
      </c>
      <c r="K426" s="136">
        <v>3</v>
      </c>
      <c r="L426">
        <v>2</v>
      </c>
      <c r="M426">
        <v>5</v>
      </c>
      <c r="N426" s="136">
        <v>79681.759999999995</v>
      </c>
      <c r="O426">
        <v>95649.56</v>
      </c>
      <c r="P426">
        <v>71138.210000000006</v>
      </c>
      <c r="Q426" s="136">
        <v>120026.24000000001</v>
      </c>
      <c r="R426">
        <v>88009.919999999998</v>
      </c>
      <c r="S426">
        <v>100529.1</v>
      </c>
    </row>
    <row r="427" spans="1:19" x14ac:dyDescent="0.2">
      <c r="A427" t="s">
        <v>2106</v>
      </c>
      <c r="B427" t="s">
        <v>2107</v>
      </c>
      <c r="C427" t="s">
        <v>2108</v>
      </c>
      <c r="D427" s="135">
        <v>486</v>
      </c>
      <c r="E427" t="s">
        <v>2109</v>
      </c>
      <c r="F427">
        <v>1</v>
      </c>
      <c r="G427">
        <v>0.999</v>
      </c>
      <c r="H427" s="136">
        <v>60</v>
      </c>
      <c r="I427">
        <v>58</v>
      </c>
      <c r="J427">
        <v>35</v>
      </c>
      <c r="K427" s="136">
        <v>52</v>
      </c>
      <c r="L427">
        <v>42</v>
      </c>
      <c r="M427">
        <v>53</v>
      </c>
      <c r="N427" s="136">
        <v>4102708.5</v>
      </c>
      <c r="O427">
        <v>3950244.5</v>
      </c>
      <c r="P427">
        <v>4002109.2</v>
      </c>
      <c r="Q427" s="136" t="s">
        <v>5396</v>
      </c>
      <c r="R427">
        <v>3992136</v>
      </c>
      <c r="S427">
        <v>3988750.8</v>
      </c>
    </row>
    <row r="428" spans="1:19" x14ac:dyDescent="0.2">
      <c r="A428" t="s">
        <v>4798</v>
      </c>
      <c r="B428" t="s">
        <v>4799</v>
      </c>
      <c r="C428" t="s">
        <v>4800</v>
      </c>
      <c r="D428" s="135">
        <v>883</v>
      </c>
      <c r="E428" t="s">
        <v>4801</v>
      </c>
      <c r="F428">
        <v>1</v>
      </c>
      <c r="G428">
        <v>0.999</v>
      </c>
      <c r="H428" s="136">
        <v>450</v>
      </c>
      <c r="I428">
        <v>479</v>
      </c>
      <c r="J428">
        <v>352</v>
      </c>
      <c r="K428" s="136">
        <v>550</v>
      </c>
      <c r="L428">
        <v>490</v>
      </c>
      <c r="M428">
        <v>522</v>
      </c>
      <c r="N428" s="137">
        <v>68711288</v>
      </c>
      <c r="O428" s="138">
        <v>70673800</v>
      </c>
      <c r="P428" s="138">
        <v>56538964</v>
      </c>
      <c r="Q428" s="137">
        <v>84656312</v>
      </c>
      <c r="R428" s="138">
        <v>74524832</v>
      </c>
      <c r="S428" s="138">
        <v>78756160</v>
      </c>
    </row>
    <row r="429" spans="1:19" x14ac:dyDescent="0.2">
      <c r="A429" t="s">
        <v>1396</v>
      </c>
      <c r="B429" t="s">
        <v>1397</v>
      </c>
      <c r="C429" t="s">
        <v>1398</v>
      </c>
      <c r="D429" s="135">
        <v>296</v>
      </c>
      <c r="E429" t="s">
        <v>1399</v>
      </c>
      <c r="F429">
        <v>0.99980000000000002</v>
      </c>
      <c r="G429">
        <v>0.999</v>
      </c>
      <c r="H429" s="136">
        <v>2</v>
      </c>
      <c r="I429">
        <v>5</v>
      </c>
      <c r="J429">
        <v>2</v>
      </c>
      <c r="K429" s="136">
        <v>2</v>
      </c>
      <c r="L429">
        <v>4</v>
      </c>
      <c r="M429">
        <v>4</v>
      </c>
      <c r="N429" s="136">
        <v>37612.89</v>
      </c>
      <c r="O429">
        <v>46539.64</v>
      </c>
      <c r="P429">
        <v>17006.703000000001</v>
      </c>
      <c r="Q429" s="136">
        <v>47464.792999999998</v>
      </c>
      <c r="R429">
        <v>32670.780999999999</v>
      </c>
      <c r="S429">
        <v>40433.96</v>
      </c>
    </row>
    <row r="430" spans="1:19" x14ac:dyDescent="0.2">
      <c r="A430" t="s">
        <v>5021</v>
      </c>
      <c r="B430" t="s">
        <v>5022</v>
      </c>
      <c r="C430" t="s">
        <v>5023</v>
      </c>
      <c r="D430" s="135">
        <v>247</v>
      </c>
      <c r="E430" t="s">
        <v>5024</v>
      </c>
      <c r="F430">
        <v>0.99939999999999996</v>
      </c>
      <c r="G430">
        <v>0.999</v>
      </c>
      <c r="H430" s="136">
        <v>0</v>
      </c>
      <c r="I430">
        <v>0</v>
      </c>
      <c r="J430">
        <v>0</v>
      </c>
      <c r="K430" s="136">
        <v>0</v>
      </c>
      <c r="L430">
        <v>0</v>
      </c>
      <c r="M430">
        <v>0</v>
      </c>
      <c r="N430" s="136">
        <v>8626.2450000000008</v>
      </c>
      <c r="O430">
        <v>17209.969000000001</v>
      </c>
      <c r="P430">
        <v>0</v>
      </c>
      <c r="Q430" s="136">
        <v>10479.645500000001</v>
      </c>
      <c r="R430">
        <v>5851.8829999999998</v>
      </c>
      <c r="S430">
        <v>9116.7849999999999</v>
      </c>
    </row>
    <row r="431" spans="1:19" x14ac:dyDescent="0.2">
      <c r="A431" t="s">
        <v>3109</v>
      </c>
      <c r="B431" t="s">
        <v>3110</v>
      </c>
      <c r="C431" t="s">
        <v>3111</v>
      </c>
      <c r="D431" s="135">
        <v>213</v>
      </c>
      <c r="E431" t="s">
        <v>3112</v>
      </c>
      <c r="F431">
        <v>1</v>
      </c>
      <c r="G431">
        <v>0.999</v>
      </c>
      <c r="H431" s="136">
        <v>0</v>
      </c>
      <c r="I431">
        <v>0</v>
      </c>
      <c r="J431">
        <v>0</v>
      </c>
      <c r="K431" s="136">
        <v>1</v>
      </c>
      <c r="L431">
        <v>0</v>
      </c>
      <c r="M431">
        <v>1</v>
      </c>
      <c r="N431" s="136">
        <v>31579.651999999998</v>
      </c>
      <c r="O431">
        <v>36511.991999999998</v>
      </c>
      <c r="P431">
        <v>31323.083999999999</v>
      </c>
      <c r="Q431" s="136">
        <v>35680.89</v>
      </c>
      <c r="R431">
        <v>30295.77</v>
      </c>
      <c r="S431">
        <v>32856.195</v>
      </c>
    </row>
    <row r="432" spans="1:19" x14ac:dyDescent="0.2">
      <c r="A432" t="s">
        <v>5397</v>
      </c>
      <c r="B432" t="s">
        <v>5398</v>
      </c>
      <c r="C432" t="s">
        <v>5399</v>
      </c>
      <c r="D432" s="135">
        <v>285</v>
      </c>
      <c r="E432" t="s">
        <v>2849</v>
      </c>
      <c r="F432">
        <v>0.97740000000000005</v>
      </c>
      <c r="G432">
        <v>0.999</v>
      </c>
      <c r="H432" s="136">
        <v>1</v>
      </c>
      <c r="I432">
        <v>0</v>
      </c>
      <c r="J432">
        <v>0</v>
      </c>
      <c r="K432" s="136">
        <v>0</v>
      </c>
      <c r="L432">
        <v>0</v>
      </c>
      <c r="M432">
        <v>1</v>
      </c>
      <c r="N432" s="136">
        <v>25169.062000000002</v>
      </c>
      <c r="O432">
        <v>23243.254000000001</v>
      </c>
      <c r="P432">
        <v>36399.387000000002</v>
      </c>
      <c r="Q432" s="136">
        <v>27766.925999999999</v>
      </c>
      <c r="R432">
        <v>26874.495999999999</v>
      </c>
      <c r="S432">
        <v>21950.405999999999</v>
      </c>
    </row>
    <row r="433" spans="1:19" x14ac:dyDescent="0.2">
      <c r="A433" t="s">
        <v>5400</v>
      </c>
      <c r="B433" t="s">
        <v>5401</v>
      </c>
      <c r="C433" t="s">
        <v>5402</v>
      </c>
      <c r="D433" s="135">
        <v>443</v>
      </c>
      <c r="E433" t="s">
        <v>772</v>
      </c>
      <c r="F433">
        <v>0.97740000000000005</v>
      </c>
      <c r="G433">
        <v>0.999</v>
      </c>
      <c r="H433" s="136">
        <v>1</v>
      </c>
      <c r="I433">
        <v>2</v>
      </c>
      <c r="J433">
        <v>0</v>
      </c>
      <c r="K433" s="136">
        <v>1</v>
      </c>
      <c r="L433">
        <v>0</v>
      </c>
      <c r="M433">
        <v>0</v>
      </c>
      <c r="N433" s="136">
        <v>0</v>
      </c>
      <c r="O433">
        <v>5851.2676000000001</v>
      </c>
      <c r="P433">
        <v>0</v>
      </c>
      <c r="Q433" s="136">
        <v>9812.8539999999994</v>
      </c>
      <c r="R433">
        <v>4709.1400000000003</v>
      </c>
      <c r="S433">
        <v>5059.8149999999996</v>
      </c>
    </row>
    <row r="434" spans="1:19" x14ac:dyDescent="0.2">
      <c r="A434" t="s">
        <v>1424</v>
      </c>
      <c r="B434" t="s">
        <v>1425</v>
      </c>
      <c r="C434" t="s">
        <v>1426</v>
      </c>
      <c r="D434" s="135">
        <v>522</v>
      </c>
      <c r="E434" t="s">
        <v>1427</v>
      </c>
      <c r="F434">
        <v>1</v>
      </c>
      <c r="G434">
        <v>0.999</v>
      </c>
      <c r="H434" s="136">
        <v>12</v>
      </c>
      <c r="I434">
        <v>12</v>
      </c>
      <c r="J434">
        <v>9</v>
      </c>
      <c r="K434" s="136">
        <v>11</v>
      </c>
      <c r="L434">
        <v>10</v>
      </c>
      <c r="M434">
        <v>11</v>
      </c>
      <c r="N434" s="136">
        <v>584670.4</v>
      </c>
      <c r="O434">
        <v>960009.56</v>
      </c>
      <c r="P434">
        <v>720836</v>
      </c>
      <c r="Q434" s="136">
        <v>852554.2</v>
      </c>
      <c r="R434">
        <v>719359.7</v>
      </c>
      <c r="S434">
        <v>738488.3</v>
      </c>
    </row>
    <row r="435" spans="1:19" x14ac:dyDescent="0.2">
      <c r="A435" t="s">
        <v>4251</v>
      </c>
      <c r="B435" t="s">
        <v>4252</v>
      </c>
      <c r="C435" t="s">
        <v>4253</v>
      </c>
      <c r="D435" s="135">
        <v>2551</v>
      </c>
      <c r="E435" t="s">
        <v>4254</v>
      </c>
      <c r="F435">
        <v>0.98850000000000005</v>
      </c>
      <c r="G435">
        <v>0.999</v>
      </c>
      <c r="H435" s="136">
        <v>1</v>
      </c>
      <c r="I435">
        <v>0</v>
      </c>
      <c r="J435">
        <v>0</v>
      </c>
      <c r="K435" s="136">
        <v>1</v>
      </c>
      <c r="L435">
        <v>0</v>
      </c>
      <c r="M435">
        <v>0</v>
      </c>
      <c r="N435" s="136">
        <v>3553.9459999999999</v>
      </c>
      <c r="O435">
        <v>3632.8040000000001</v>
      </c>
      <c r="P435">
        <v>0</v>
      </c>
      <c r="Q435" s="136">
        <v>2535.2864</v>
      </c>
      <c r="R435">
        <v>0</v>
      </c>
      <c r="S435">
        <v>2797.4355</v>
      </c>
    </row>
    <row r="436" spans="1:19" x14ac:dyDescent="0.2">
      <c r="A436" t="s">
        <v>4781</v>
      </c>
      <c r="B436" t="s">
        <v>4782</v>
      </c>
      <c r="C436" t="s">
        <v>4783</v>
      </c>
      <c r="D436" s="135">
        <v>291</v>
      </c>
      <c r="E436" t="s">
        <v>4784</v>
      </c>
      <c r="F436">
        <v>0.97740000000000005</v>
      </c>
      <c r="G436">
        <v>0.999</v>
      </c>
      <c r="H436" s="136">
        <v>0</v>
      </c>
      <c r="I436">
        <v>0</v>
      </c>
      <c r="J436">
        <v>0</v>
      </c>
      <c r="K436" s="136">
        <v>1</v>
      </c>
      <c r="L436">
        <v>0</v>
      </c>
      <c r="M436">
        <v>1</v>
      </c>
      <c r="N436" s="136">
        <v>8457.43</v>
      </c>
      <c r="O436">
        <v>10536.182000000001</v>
      </c>
      <c r="P436">
        <v>0</v>
      </c>
      <c r="Q436" s="136">
        <v>13321.386</v>
      </c>
      <c r="R436">
        <v>8419.2780000000002</v>
      </c>
      <c r="S436">
        <v>13294.044</v>
      </c>
    </row>
    <row r="437" spans="1:19" x14ac:dyDescent="0.2">
      <c r="A437" t="s">
        <v>5148</v>
      </c>
      <c r="B437" t="s">
        <v>5149</v>
      </c>
      <c r="C437" t="s">
        <v>5150</v>
      </c>
      <c r="D437" s="135">
        <v>541</v>
      </c>
      <c r="E437" t="s">
        <v>5151</v>
      </c>
      <c r="F437">
        <v>1</v>
      </c>
      <c r="G437">
        <v>0.999</v>
      </c>
      <c r="H437" s="136">
        <v>12</v>
      </c>
      <c r="I437">
        <v>13</v>
      </c>
      <c r="J437">
        <v>5</v>
      </c>
      <c r="K437" s="136">
        <v>15</v>
      </c>
      <c r="L437">
        <v>14</v>
      </c>
      <c r="M437">
        <v>15</v>
      </c>
      <c r="N437" s="136">
        <v>1192407.3999999999</v>
      </c>
      <c r="O437">
        <v>755682.56</v>
      </c>
      <c r="P437">
        <v>344396.75</v>
      </c>
      <c r="Q437" s="136">
        <v>1224665.6000000001</v>
      </c>
      <c r="R437">
        <v>1341189.5</v>
      </c>
      <c r="S437">
        <v>1279826.2</v>
      </c>
    </row>
    <row r="438" spans="1:19" x14ac:dyDescent="0.2">
      <c r="A438" t="s">
        <v>5248</v>
      </c>
      <c r="B438" t="s">
        <v>5249</v>
      </c>
      <c r="C438" t="s">
        <v>5250</v>
      </c>
      <c r="D438" s="135">
        <v>216</v>
      </c>
      <c r="E438" t="s">
        <v>5251</v>
      </c>
      <c r="F438">
        <v>1</v>
      </c>
      <c r="G438">
        <v>0.999</v>
      </c>
      <c r="H438" s="136">
        <v>108</v>
      </c>
      <c r="I438">
        <v>114</v>
      </c>
      <c r="J438">
        <v>86</v>
      </c>
      <c r="K438" s="136">
        <v>102</v>
      </c>
      <c r="L438">
        <v>88</v>
      </c>
      <c r="M438">
        <v>101</v>
      </c>
      <c r="N438" s="137">
        <v>13095648</v>
      </c>
      <c r="O438" s="138">
        <v>14500392</v>
      </c>
      <c r="P438" s="138">
        <v>10492340</v>
      </c>
      <c r="Q438" s="137">
        <v>14429257</v>
      </c>
      <c r="R438" s="138">
        <v>11416903</v>
      </c>
      <c r="S438" s="138">
        <v>13630935</v>
      </c>
    </row>
    <row r="439" spans="1:19" x14ac:dyDescent="0.2">
      <c r="A439" t="s">
        <v>2444</v>
      </c>
      <c r="B439" t="s">
        <v>2445</v>
      </c>
      <c r="C439" t="s">
        <v>2446</v>
      </c>
      <c r="D439" s="135">
        <v>186</v>
      </c>
      <c r="E439" t="s">
        <v>2447</v>
      </c>
      <c r="F439">
        <v>0.99950000000000006</v>
      </c>
      <c r="G439">
        <v>0.999</v>
      </c>
      <c r="H439" s="136">
        <v>0</v>
      </c>
      <c r="I439">
        <v>0</v>
      </c>
      <c r="J439">
        <v>1</v>
      </c>
      <c r="K439" s="136">
        <v>3</v>
      </c>
      <c r="L439">
        <v>0</v>
      </c>
      <c r="M439">
        <v>2</v>
      </c>
      <c r="N439" s="136" t="s">
        <v>5403</v>
      </c>
      <c r="O439">
        <v>18755.973000000002</v>
      </c>
      <c r="P439">
        <v>19595.812000000002</v>
      </c>
      <c r="Q439" s="136">
        <v>23121.56</v>
      </c>
      <c r="R439">
        <v>23934.974999999999</v>
      </c>
      <c r="S439">
        <v>23799.136999999999</v>
      </c>
    </row>
    <row r="440" spans="1:19" x14ac:dyDescent="0.2">
      <c r="A440" t="s">
        <v>2468</v>
      </c>
      <c r="B440" t="s">
        <v>2469</v>
      </c>
      <c r="C440" t="s">
        <v>2470</v>
      </c>
      <c r="D440" s="135">
        <v>218</v>
      </c>
      <c r="E440" t="s">
        <v>2471</v>
      </c>
      <c r="F440">
        <v>1</v>
      </c>
      <c r="G440">
        <v>0.999</v>
      </c>
      <c r="H440" s="136">
        <v>13</v>
      </c>
      <c r="I440">
        <v>13</v>
      </c>
      <c r="J440">
        <v>10</v>
      </c>
      <c r="K440" s="136">
        <v>13</v>
      </c>
      <c r="L440">
        <v>14</v>
      </c>
      <c r="M440">
        <v>10</v>
      </c>
      <c r="N440" s="136">
        <v>829801.5</v>
      </c>
      <c r="O440">
        <v>810588.1</v>
      </c>
      <c r="P440">
        <v>753039.3</v>
      </c>
      <c r="Q440" s="136">
        <v>612691.25</v>
      </c>
      <c r="R440">
        <v>728536.9</v>
      </c>
      <c r="S440">
        <v>707752.1</v>
      </c>
    </row>
    <row r="441" spans="1:19" x14ac:dyDescent="0.2">
      <c r="A441" t="s">
        <v>4549</v>
      </c>
      <c r="B441" t="s">
        <v>4550</v>
      </c>
      <c r="C441" t="s">
        <v>4551</v>
      </c>
      <c r="D441" s="135">
        <v>331</v>
      </c>
      <c r="E441" t="s">
        <v>4552</v>
      </c>
      <c r="F441">
        <v>1</v>
      </c>
      <c r="G441">
        <v>0.999</v>
      </c>
      <c r="H441" s="136">
        <v>6</v>
      </c>
      <c r="I441">
        <v>8</v>
      </c>
      <c r="J441">
        <v>7</v>
      </c>
      <c r="K441" s="136">
        <v>4</v>
      </c>
      <c r="L441">
        <v>5</v>
      </c>
      <c r="M441">
        <v>5</v>
      </c>
      <c r="N441" s="136">
        <v>269112.44</v>
      </c>
      <c r="O441">
        <v>322528.96999999997</v>
      </c>
      <c r="P441">
        <v>259700.06</v>
      </c>
      <c r="Q441" s="136">
        <v>268900.75</v>
      </c>
      <c r="R441">
        <v>203045.03</v>
      </c>
      <c r="S441">
        <v>264959.94</v>
      </c>
    </row>
    <row r="442" spans="1:19" x14ac:dyDescent="0.2">
      <c r="A442" t="s">
        <v>5001</v>
      </c>
      <c r="B442" t="s">
        <v>5002</v>
      </c>
      <c r="C442" t="s">
        <v>5003</v>
      </c>
      <c r="D442" s="135">
        <v>252</v>
      </c>
      <c r="E442" t="s">
        <v>5004</v>
      </c>
      <c r="F442">
        <v>0.99950000000000006</v>
      </c>
      <c r="G442">
        <v>0.999</v>
      </c>
      <c r="H442" s="136">
        <v>0</v>
      </c>
      <c r="I442">
        <v>1</v>
      </c>
      <c r="J442">
        <v>0</v>
      </c>
      <c r="K442" s="136">
        <v>1</v>
      </c>
      <c r="L442">
        <v>0</v>
      </c>
      <c r="M442">
        <v>0</v>
      </c>
      <c r="N442" s="136">
        <v>30453.657999999999</v>
      </c>
      <c r="O442">
        <v>16838.97</v>
      </c>
      <c r="P442">
        <v>21623.363000000001</v>
      </c>
      <c r="Q442" s="136">
        <v>22314.903999999999</v>
      </c>
      <c r="R442">
        <v>35932.769999999997</v>
      </c>
      <c r="S442">
        <v>27369.883000000002</v>
      </c>
    </row>
    <row r="443" spans="1:19" x14ac:dyDescent="0.2">
      <c r="A443" t="s">
        <v>1169</v>
      </c>
      <c r="B443" t="s">
        <v>1170</v>
      </c>
      <c r="C443" t="s">
        <v>1171</v>
      </c>
      <c r="D443" s="135">
        <v>230</v>
      </c>
      <c r="E443" t="s">
        <v>1172</v>
      </c>
      <c r="F443">
        <v>1</v>
      </c>
      <c r="G443">
        <v>0.999</v>
      </c>
      <c r="H443" s="136">
        <v>59</v>
      </c>
      <c r="I443">
        <v>48</v>
      </c>
      <c r="J443">
        <v>34</v>
      </c>
      <c r="K443" s="136">
        <v>42</v>
      </c>
      <c r="L443">
        <v>38</v>
      </c>
      <c r="M443">
        <v>53</v>
      </c>
      <c r="N443" s="136">
        <v>2856503.2</v>
      </c>
      <c r="O443">
        <v>2778647.5</v>
      </c>
      <c r="P443">
        <v>2282075.7999999998</v>
      </c>
      <c r="Q443" s="136">
        <v>2705198.5</v>
      </c>
      <c r="R443">
        <v>2584829</v>
      </c>
      <c r="S443">
        <v>2618895.2000000002</v>
      </c>
    </row>
    <row r="444" spans="1:19" x14ac:dyDescent="0.2">
      <c r="A444" t="s">
        <v>4216</v>
      </c>
      <c r="B444" t="s">
        <v>4217</v>
      </c>
      <c r="C444" t="s">
        <v>4218</v>
      </c>
      <c r="D444" s="135">
        <v>364</v>
      </c>
      <c r="E444" t="s">
        <v>4219</v>
      </c>
      <c r="F444">
        <v>1</v>
      </c>
      <c r="G444">
        <v>0.999</v>
      </c>
      <c r="H444" s="136">
        <v>1</v>
      </c>
      <c r="I444">
        <v>2</v>
      </c>
      <c r="J444">
        <v>0</v>
      </c>
      <c r="K444" s="136">
        <v>0</v>
      </c>
      <c r="L444">
        <v>0</v>
      </c>
      <c r="M444">
        <v>0</v>
      </c>
      <c r="N444" s="136">
        <v>48232.453000000001</v>
      </c>
      <c r="O444">
        <v>60373.523000000001</v>
      </c>
      <c r="P444">
        <v>39669.366999999998</v>
      </c>
      <c r="Q444" s="136">
        <v>34396.843999999997</v>
      </c>
      <c r="R444">
        <v>42309.89</v>
      </c>
      <c r="S444">
        <v>51204.934000000001</v>
      </c>
    </row>
    <row r="445" spans="1:19" x14ac:dyDescent="0.2">
      <c r="A445" t="s">
        <v>3312</v>
      </c>
      <c r="B445" t="s">
        <v>3313</v>
      </c>
      <c r="C445" t="s">
        <v>3314</v>
      </c>
      <c r="D445" s="135">
        <v>167</v>
      </c>
      <c r="E445" t="s">
        <v>3315</v>
      </c>
      <c r="F445">
        <v>0.99950000000000006</v>
      </c>
      <c r="G445">
        <v>0.999</v>
      </c>
      <c r="H445" s="136">
        <v>1</v>
      </c>
      <c r="I445">
        <v>2</v>
      </c>
      <c r="J445">
        <v>0</v>
      </c>
      <c r="K445" s="136">
        <v>2</v>
      </c>
      <c r="L445">
        <v>1</v>
      </c>
      <c r="M445">
        <v>0</v>
      </c>
      <c r="N445" s="136">
        <v>34736.39</v>
      </c>
      <c r="O445">
        <v>38358.03</v>
      </c>
      <c r="P445">
        <v>25354.447</v>
      </c>
      <c r="Q445" s="136">
        <v>35089.811999999998</v>
      </c>
      <c r="R445">
        <v>29669.55</v>
      </c>
      <c r="S445">
        <v>35320.843999999997</v>
      </c>
    </row>
    <row r="446" spans="1:19" x14ac:dyDescent="0.2">
      <c r="A446" t="s">
        <v>1129</v>
      </c>
      <c r="B446" t="s">
        <v>1130</v>
      </c>
      <c r="C446" t="s">
        <v>1131</v>
      </c>
      <c r="D446" s="135">
        <v>410</v>
      </c>
      <c r="E446" t="s">
        <v>1132</v>
      </c>
      <c r="F446">
        <v>1</v>
      </c>
      <c r="G446">
        <v>0.999</v>
      </c>
      <c r="H446" s="136">
        <v>11</v>
      </c>
      <c r="I446">
        <v>12</v>
      </c>
      <c r="J446">
        <v>6</v>
      </c>
      <c r="K446" s="136">
        <v>13</v>
      </c>
      <c r="L446">
        <v>9</v>
      </c>
      <c r="M446">
        <v>16</v>
      </c>
      <c r="N446" s="136">
        <v>370542.78</v>
      </c>
      <c r="O446">
        <v>415362</v>
      </c>
      <c r="P446">
        <v>287572.25</v>
      </c>
      <c r="Q446" s="136">
        <v>383635.84</v>
      </c>
      <c r="R446">
        <v>344178.16</v>
      </c>
      <c r="S446">
        <v>359166.8</v>
      </c>
    </row>
    <row r="447" spans="1:19" x14ac:dyDescent="0.2">
      <c r="A447" t="s">
        <v>3984</v>
      </c>
      <c r="B447" t="s">
        <v>3985</v>
      </c>
      <c r="C447" t="s">
        <v>3986</v>
      </c>
      <c r="D447" s="135">
        <v>283</v>
      </c>
      <c r="E447" t="s">
        <v>3987</v>
      </c>
      <c r="F447">
        <v>0.99980000000000002</v>
      </c>
      <c r="G447">
        <v>0.999</v>
      </c>
      <c r="H447" s="136">
        <v>1</v>
      </c>
      <c r="I447">
        <v>3</v>
      </c>
      <c r="J447">
        <v>3</v>
      </c>
      <c r="K447" s="136">
        <v>1</v>
      </c>
      <c r="L447">
        <v>1</v>
      </c>
      <c r="M447">
        <v>1</v>
      </c>
      <c r="N447" s="136">
        <v>567592.6</v>
      </c>
      <c r="O447">
        <v>110790.75</v>
      </c>
      <c r="P447">
        <v>746087.4</v>
      </c>
      <c r="Q447" s="136">
        <v>660326.5</v>
      </c>
      <c r="R447">
        <v>103903.67999999999</v>
      </c>
      <c r="S447">
        <v>114073.43</v>
      </c>
    </row>
    <row r="448" spans="1:19" x14ac:dyDescent="0.2">
      <c r="A448" t="s">
        <v>989</v>
      </c>
      <c r="B448" t="s">
        <v>990</v>
      </c>
      <c r="C448" t="s">
        <v>991</v>
      </c>
      <c r="D448" s="135">
        <v>262</v>
      </c>
      <c r="E448" t="s">
        <v>992</v>
      </c>
      <c r="F448">
        <v>1</v>
      </c>
      <c r="G448">
        <v>0.999</v>
      </c>
      <c r="H448" s="136">
        <v>65</v>
      </c>
      <c r="I448">
        <v>81</v>
      </c>
      <c r="J448">
        <v>62</v>
      </c>
      <c r="K448" s="136">
        <v>91</v>
      </c>
      <c r="L448">
        <v>55</v>
      </c>
      <c r="M448">
        <v>75</v>
      </c>
      <c r="N448" s="136">
        <v>8032363</v>
      </c>
      <c r="O448">
        <v>8429635</v>
      </c>
      <c r="P448">
        <v>7698723</v>
      </c>
      <c r="Q448" s="136">
        <v>9157027</v>
      </c>
      <c r="R448">
        <v>8460228</v>
      </c>
      <c r="S448">
        <v>8353373.5</v>
      </c>
    </row>
    <row r="449" spans="1:19" x14ac:dyDescent="0.2">
      <c r="A449" t="s">
        <v>3674</v>
      </c>
      <c r="B449" t="s">
        <v>3675</v>
      </c>
      <c r="C449" t="s">
        <v>3676</v>
      </c>
      <c r="D449" s="135">
        <v>196</v>
      </c>
      <c r="E449" t="s">
        <v>3677</v>
      </c>
      <c r="F449">
        <v>1</v>
      </c>
      <c r="G449">
        <v>0.999</v>
      </c>
      <c r="H449" s="136">
        <v>12</v>
      </c>
      <c r="I449">
        <v>8</v>
      </c>
      <c r="J449">
        <v>0</v>
      </c>
      <c r="K449" s="136">
        <v>10</v>
      </c>
      <c r="L449">
        <v>4</v>
      </c>
      <c r="M449">
        <v>10</v>
      </c>
      <c r="N449" s="136">
        <v>223491.52</v>
      </c>
      <c r="O449">
        <v>233332.1</v>
      </c>
      <c r="P449">
        <v>277351.15999999997</v>
      </c>
      <c r="Q449" s="136">
        <v>232860.03</v>
      </c>
      <c r="R449">
        <v>221089.89</v>
      </c>
      <c r="S449">
        <v>196477.88</v>
      </c>
    </row>
    <row r="450" spans="1:19" x14ac:dyDescent="0.2">
      <c r="A450" t="s">
        <v>2419</v>
      </c>
      <c r="B450" t="s">
        <v>2420</v>
      </c>
      <c r="C450" t="s">
        <v>2421</v>
      </c>
      <c r="D450" s="135">
        <v>240</v>
      </c>
      <c r="E450" t="s">
        <v>2422</v>
      </c>
      <c r="F450">
        <v>1</v>
      </c>
      <c r="G450">
        <v>0.999</v>
      </c>
      <c r="H450" s="136">
        <v>60</v>
      </c>
      <c r="I450">
        <v>47</v>
      </c>
      <c r="J450">
        <v>43</v>
      </c>
      <c r="K450" s="136">
        <v>49</v>
      </c>
      <c r="L450">
        <v>47</v>
      </c>
      <c r="M450">
        <v>51</v>
      </c>
      <c r="N450" s="136">
        <v>3153701</v>
      </c>
      <c r="O450">
        <v>3000467</v>
      </c>
      <c r="P450">
        <v>2941570.8</v>
      </c>
      <c r="Q450" s="136">
        <v>2900263.2</v>
      </c>
      <c r="R450">
        <v>3147273.2</v>
      </c>
      <c r="S450">
        <v>3097658.8</v>
      </c>
    </row>
    <row r="451" spans="1:19" x14ac:dyDescent="0.2">
      <c r="A451" t="s">
        <v>2295</v>
      </c>
      <c r="B451" t="s">
        <v>2296</v>
      </c>
      <c r="C451" t="s">
        <v>2297</v>
      </c>
      <c r="D451" s="135">
        <v>535</v>
      </c>
      <c r="E451" t="s">
        <v>2298</v>
      </c>
      <c r="F451">
        <v>1</v>
      </c>
      <c r="G451">
        <v>0.999</v>
      </c>
      <c r="H451" s="136">
        <v>42</v>
      </c>
      <c r="I451">
        <v>49</v>
      </c>
      <c r="J451">
        <v>36</v>
      </c>
      <c r="K451" s="136">
        <v>51</v>
      </c>
      <c r="L451">
        <v>43</v>
      </c>
      <c r="M451">
        <v>47</v>
      </c>
      <c r="N451" s="136">
        <v>2685546.5</v>
      </c>
      <c r="O451">
        <v>2823033.2</v>
      </c>
      <c r="P451">
        <v>2525393.7999999998</v>
      </c>
      <c r="Q451" s="136">
        <v>3380048.8</v>
      </c>
      <c r="R451">
        <v>3088837.8</v>
      </c>
      <c r="S451">
        <v>2995713.2</v>
      </c>
    </row>
    <row r="452" spans="1:19" x14ac:dyDescent="0.2">
      <c r="A452" t="s">
        <v>3145</v>
      </c>
      <c r="B452" t="s">
        <v>3146</v>
      </c>
      <c r="C452" t="s">
        <v>3147</v>
      </c>
      <c r="D452" s="135">
        <v>440</v>
      </c>
      <c r="E452" t="s">
        <v>3148</v>
      </c>
      <c r="F452">
        <v>0.99950000000000006</v>
      </c>
      <c r="G452">
        <v>0.999</v>
      </c>
      <c r="H452" s="136">
        <v>5</v>
      </c>
      <c r="I452">
        <v>3</v>
      </c>
      <c r="J452">
        <v>3</v>
      </c>
      <c r="K452" s="136">
        <v>4</v>
      </c>
      <c r="L452">
        <v>3</v>
      </c>
      <c r="M452">
        <v>3</v>
      </c>
      <c r="N452" s="136">
        <v>93229.24</v>
      </c>
      <c r="O452">
        <v>143688.97</v>
      </c>
      <c r="P452">
        <v>88986.39</v>
      </c>
      <c r="Q452" s="136">
        <v>87933.26</v>
      </c>
      <c r="R452">
        <v>106273.94500000001</v>
      </c>
      <c r="S452">
        <v>86724.78</v>
      </c>
    </row>
    <row r="453" spans="1:19" x14ac:dyDescent="0.2">
      <c r="A453" t="s">
        <v>1173</v>
      </c>
      <c r="B453" t="s">
        <v>1174</v>
      </c>
      <c r="C453" t="s">
        <v>1175</v>
      </c>
      <c r="D453" s="135">
        <v>652</v>
      </c>
      <c r="E453" t="s">
        <v>1176</v>
      </c>
      <c r="F453">
        <v>1</v>
      </c>
      <c r="G453">
        <v>0.999</v>
      </c>
      <c r="H453" s="136">
        <v>91</v>
      </c>
      <c r="I453">
        <v>105</v>
      </c>
      <c r="J453">
        <v>77</v>
      </c>
      <c r="K453" s="136">
        <v>93</v>
      </c>
      <c r="L453">
        <v>93</v>
      </c>
      <c r="M453">
        <v>101</v>
      </c>
      <c r="N453" s="136">
        <v>8268381.5</v>
      </c>
      <c r="O453">
        <v>7851231.5</v>
      </c>
      <c r="P453">
        <v>7728066</v>
      </c>
      <c r="Q453" s="136">
        <v>7350536</v>
      </c>
      <c r="R453">
        <v>7695399</v>
      </c>
      <c r="S453">
        <v>8720028</v>
      </c>
    </row>
    <row r="454" spans="1:19" x14ac:dyDescent="0.2">
      <c r="A454" t="s">
        <v>2850</v>
      </c>
      <c r="B454" t="s">
        <v>2851</v>
      </c>
      <c r="C454" t="s">
        <v>2852</v>
      </c>
      <c r="D454" s="135">
        <v>247</v>
      </c>
      <c r="E454" t="s">
        <v>2853</v>
      </c>
      <c r="F454">
        <v>1</v>
      </c>
      <c r="G454">
        <v>0.999</v>
      </c>
      <c r="H454" s="136">
        <v>36</v>
      </c>
      <c r="I454">
        <v>37</v>
      </c>
      <c r="J454">
        <v>47</v>
      </c>
      <c r="K454" s="136">
        <v>46</v>
      </c>
      <c r="L454">
        <v>41</v>
      </c>
      <c r="M454">
        <v>48</v>
      </c>
      <c r="N454" s="136">
        <v>5822190.5</v>
      </c>
      <c r="O454">
        <v>5697892</v>
      </c>
      <c r="P454">
        <v>5801018</v>
      </c>
      <c r="Q454" s="136">
        <v>6269022</v>
      </c>
      <c r="R454">
        <v>5401875.5</v>
      </c>
      <c r="S454">
        <v>5544266</v>
      </c>
    </row>
    <row r="455" spans="1:19" x14ac:dyDescent="0.2">
      <c r="A455" t="s">
        <v>3017</v>
      </c>
      <c r="B455" t="s">
        <v>3018</v>
      </c>
      <c r="C455" t="s">
        <v>3019</v>
      </c>
      <c r="D455" s="135">
        <v>512</v>
      </c>
      <c r="E455" t="s">
        <v>3020</v>
      </c>
      <c r="F455">
        <v>1</v>
      </c>
      <c r="G455">
        <v>0.999</v>
      </c>
      <c r="H455" s="136">
        <v>5</v>
      </c>
      <c r="I455">
        <v>5</v>
      </c>
      <c r="J455">
        <v>1</v>
      </c>
      <c r="K455" s="136">
        <v>6</v>
      </c>
      <c r="L455">
        <v>4</v>
      </c>
      <c r="M455">
        <v>4</v>
      </c>
      <c r="N455" s="136">
        <v>150023.98000000001</v>
      </c>
      <c r="O455">
        <v>130217.16</v>
      </c>
      <c r="P455">
        <v>90810.76</v>
      </c>
      <c r="Q455" s="136">
        <v>207897.61</v>
      </c>
      <c r="R455">
        <v>167057.51999999999</v>
      </c>
      <c r="S455">
        <v>151493.1</v>
      </c>
    </row>
    <row r="456" spans="1:19" x14ac:dyDescent="0.2">
      <c r="A456" t="s">
        <v>4390</v>
      </c>
      <c r="B456" t="s">
        <v>4391</v>
      </c>
      <c r="C456" t="s">
        <v>4392</v>
      </c>
      <c r="D456" s="135">
        <v>209</v>
      </c>
      <c r="E456" t="s">
        <v>4393</v>
      </c>
      <c r="F456">
        <v>0.99950000000000006</v>
      </c>
      <c r="G456">
        <v>0.999</v>
      </c>
      <c r="H456" s="136">
        <v>3</v>
      </c>
      <c r="I456">
        <v>2</v>
      </c>
      <c r="J456">
        <v>3</v>
      </c>
      <c r="K456" s="136">
        <v>3</v>
      </c>
      <c r="L456">
        <v>1</v>
      </c>
      <c r="M456">
        <v>2</v>
      </c>
      <c r="N456" s="136">
        <v>90498.12</v>
      </c>
      <c r="O456">
        <v>93720.8</v>
      </c>
      <c r="P456">
        <v>71926.375</v>
      </c>
      <c r="Q456" s="136">
        <v>89243.085999999996</v>
      </c>
      <c r="R456">
        <v>101278.414</v>
      </c>
      <c r="S456">
        <v>91922.95</v>
      </c>
    </row>
    <row r="457" spans="1:19" x14ac:dyDescent="0.2">
      <c r="A457" t="s">
        <v>1013</v>
      </c>
      <c r="B457" t="s">
        <v>1014</v>
      </c>
      <c r="C457" t="s">
        <v>1015</v>
      </c>
      <c r="D457" s="135">
        <v>586</v>
      </c>
      <c r="E457" t="s">
        <v>1016</v>
      </c>
      <c r="F457">
        <v>1</v>
      </c>
      <c r="G457">
        <v>0.999</v>
      </c>
      <c r="H457" s="136">
        <v>0</v>
      </c>
      <c r="I457">
        <v>2</v>
      </c>
      <c r="J457">
        <v>0</v>
      </c>
      <c r="K457" s="136">
        <v>2</v>
      </c>
      <c r="L457">
        <v>0</v>
      </c>
      <c r="M457">
        <v>0</v>
      </c>
      <c r="N457" s="136">
        <v>773164.8</v>
      </c>
      <c r="O457">
        <v>597925</v>
      </c>
      <c r="P457">
        <v>522925.62</v>
      </c>
      <c r="Q457" s="136">
        <v>575389.19999999995</v>
      </c>
      <c r="R457">
        <v>220756.47</v>
      </c>
      <c r="S457">
        <v>293447.21999999997</v>
      </c>
    </row>
    <row r="458" spans="1:19" x14ac:dyDescent="0.2">
      <c r="A458" t="s">
        <v>1392</v>
      </c>
      <c r="B458" t="s">
        <v>1393</v>
      </c>
      <c r="C458" t="s">
        <v>1394</v>
      </c>
      <c r="D458" s="135">
        <v>345</v>
      </c>
      <c r="E458" t="s">
        <v>1395</v>
      </c>
      <c r="F458">
        <v>1</v>
      </c>
      <c r="G458">
        <v>0.999</v>
      </c>
      <c r="H458" s="136">
        <v>1</v>
      </c>
      <c r="I458">
        <v>1</v>
      </c>
      <c r="J458">
        <v>2</v>
      </c>
      <c r="K458" s="136">
        <v>1</v>
      </c>
      <c r="L458">
        <v>2</v>
      </c>
      <c r="M458">
        <v>5</v>
      </c>
      <c r="N458" s="136">
        <v>75390.766000000003</v>
      </c>
      <c r="O458">
        <v>74074.320000000007</v>
      </c>
      <c r="P458">
        <v>59508.953000000001</v>
      </c>
      <c r="Q458" s="136">
        <v>90283.86</v>
      </c>
      <c r="R458">
        <v>71518.86</v>
      </c>
      <c r="S458">
        <v>64265.625</v>
      </c>
    </row>
    <row r="459" spans="1:19" x14ac:dyDescent="0.2">
      <c r="A459" t="s">
        <v>4054</v>
      </c>
      <c r="B459" t="s">
        <v>4055</v>
      </c>
      <c r="C459" t="s">
        <v>4056</v>
      </c>
      <c r="D459" s="135">
        <v>217</v>
      </c>
      <c r="E459" t="s">
        <v>4057</v>
      </c>
      <c r="F459">
        <v>1</v>
      </c>
      <c r="G459">
        <v>0.999</v>
      </c>
      <c r="H459" s="136">
        <v>60</v>
      </c>
      <c r="I459">
        <v>61</v>
      </c>
      <c r="J459">
        <v>60</v>
      </c>
      <c r="K459" s="136">
        <v>70</v>
      </c>
      <c r="L459">
        <v>58</v>
      </c>
      <c r="M459">
        <v>65</v>
      </c>
      <c r="N459" s="136">
        <v>4239317.5</v>
      </c>
      <c r="O459">
        <v>4531186.5</v>
      </c>
      <c r="P459">
        <v>4638156</v>
      </c>
      <c r="Q459" s="136">
        <v>4042524</v>
      </c>
      <c r="R459">
        <v>4722146</v>
      </c>
      <c r="S459">
        <v>4468417</v>
      </c>
    </row>
    <row r="460" spans="1:19" x14ac:dyDescent="0.2">
      <c r="A460" t="s">
        <v>4830</v>
      </c>
      <c r="B460" t="s">
        <v>4831</v>
      </c>
      <c r="C460" t="s">
        <v>4832</v>
      </c>
      <c r="D460" s="135">
        <v>144</v>
      </c>
      <c r="E460" t="s">
        <v>4833</v>
      </c>
      <c r="F460">
        <v>0.99439999999999995</v>
      </c>
      <c r="G460">
        <v>0.999</v>
      </c>
      <c r="H460" s="136">
        <v>1</v>
      </c>
      <c r="I460">
        <v>1</v>
      </c>
      <c r="J460">
        <v>0</v>
      </c>
      <c r="K460" s="136">
        <v>0</v>
      </c>
      <c r="L460">
        <v>1</v>
      </c>
      <c r="M460">
        <v>5</v>
      </c>
      <c r="N460" s="136">
        <v>41322.080000000002</v>
      </c>
      <c r="O460">
        <v>34950.445</v>
      </c>
      <c r="P460">
        <v>41241.82</v>
      </c>
      <c r="Q460" s="136">
        <v>17224.682000000001</v>
      </c>
      <c r="R460">
        <v>30153.530999999999</v>
      </c>
      <c r="S460">
        <v>28046.585999999999</v>
      </c>
    </row>
    <row r="461" spans="1:19" x14ac:dyDescent="0.2">
      <c r="A461" t="s">
        <v>4304</v>
      </c>
      <c r="B461" t="s">
        <v>4305</v>
      </c>
      <c r="C461" t="s">
        <v>4306</v>
      </c>
      <c r="D461" s="135">
        <v>172</v>
      </c>
      <c r="E461" t="s">
        <v>4307</v>
      </c>
      <c r="F461">
        <v>1</v>
      </c>
      <c r="G461">
        <v>0.999</v>
      </c>
      <c r="H461" s="136">
        <v>116</v>
      </c>
      <c r="I461">
        <v>134</v>
      </c>
      <c r="J461">
        <v>123</v>
      </c>
      <c r="K461" s="136">
        <v>106</v>
      </c>
      <c r="L461">
        <v>88</v>
      </c>
      <c r="M461">
        <v>141</v>
      </c>
      <c r="N461" s="137">
        <v>29203704</v>
      </c>
      <c r="O461" s="138">
        <v>33568568</v>
      </c>
      <c r="P461" s="138">
        <v>35957612</v>
      </c>
      <c r="Q461" s="137">
        <v>23398696</v>
      </c>
      <c r="R461" s="138">
        <v>27007358</v>
      </c>
      <c r="S461" s="138">
        <v>32392188</v>
      </c>
    </row>
    <row r="462" spans="1:19" x14ac:dyDescent="0.2">
      <c r="A462" t="s">
        <v>785</v>
      </c>
      <c r="B462" t="s">
        <v>786</v>
      </c>
      <c r="C462" t="s">
        <v>787</v>
      </c>
      <c r="D462" s="135">
        <v>701</v>
      </c>
      <c r="E462" t="s">
        <v>788</v>
      </c>
      <c r="F462">
        <v>1</v>
      </c>
      <c r="G462">
        <v>0.999</v>
      </c>
      <c r="H462" s="136">
        <v>473</v>
      </c>
      <c r="I462">
        <v>483</v>
      </c>
      <c r="J462">
        <v>345</v>
      </c>
      <c r="K462" s="136">
        <v>564</v>
      </c>
      <c r="L462">
        <v>415</v>
      </c>
      <c r="M462">
        <v>527</v>
      </c>
      <c r="N462" s="137">
        <v>60761348</v>
      </c>
      <c r="O462" s="138">
        <v>62707048</v>
      </c>
      <c r="P462" s="138">
        <v>45065956</v>
      </c>
      <c r="Q462" s="137">
        <v>75375440</v>
      </c>
      <c r="R462" s="138">
        <v>57913560</v>
      </c>
      <c r="S462" s="138">
        <v>61872940</v>
      </c>
    </row>
    <row r="463" spans="1:19" x14ac:dyDescent="0.2">
      <c r="A463" t="s">
        <v>1097</v>
      </c>
      <c r="B463" t="s">
        <v>1098</v>
      </c>
      <c r="C463" t="s">
        <v>1099</v>
      </c>
      <c r="D463" s="135">
        <v>243</v>
      </c>
      <c r="E463" t="s">
        <v>1100</v>
      </c>
      <c r="F463">
        <v>1</v>
      </c>
      <c r="G463">
        <v>0.999</v>
      </c>
      <c r="H463" s="136">
        <v>101</v>
      </c>
      <c r="I463">
        <v>103</v>
      </c>
      <c r="J463">
        <v>59</v>
      </c>
      <c r="K463" s="136">
        <v>102</v>
      </c>
      <c r="L463">
        <v>84</v>
      </c>
      <c r="M463">
        <v>117</v>
      </c>
      <c r="N463" s="137">
        <v>10255233</v>
      </c>
      <c r="O463" s="138">
        <v>10913834</v>
      </c>
      <c r="P463">
        <v>9820141</v>
      </c>
      <c r="Q463" s="137">
        <v>10685489</v>
      </c>
      <c r="R463">
        <v>9882218</v>
      </c>
      <c r="S463" s="138">
        <v>10825187</v>
      </c>
    </row>
    <row r="464" spans="1:19" x14ac:dyDescent="0.2">
      <c r="A464" t="s">
        <v>5404</v>
      </c>
      <c r="B464" t="s">
        <v>5405</v>
      </c>
      <c r="C464" t="s">
        <v>5406</v>
      </c>
      <c r="D464" s="135">
        <v>321</v>
      </c>
      <c r="E464" t="s">
        <v>5407</v>
      </c>
      <c r="F464">
        <v>1</v>
      </c>
      <c r="G464">
        <v>0.999</v>
      </c>
      <c r="H464" s="136">
        <v>3</v>
      </c>
      <c r="I464">
        <v>2</v>
      </c>
      <c r="J464">
        <v>0</v>
      </c>
      <c r="K464" s="136">
        <v>0</v>
      </c>
      <c r="L464">
        <v>0</v>
      </c>
      <c r="M464">
        <v>2</v>
      </c>
      <c r="N464" s="136">
        <v>41604.67</v>
      </c>
      <c r="O464">
        <v>45968.94</v>
      </c>
      <c r="P464">
        <v>31809.293000000001</v>
      </c>
      <c r="Q464" s="136">
        <v>63914.163999999997</v>
      </c>
      <c r="R464">
        <v>25990.651999999998</v>
      </c>
      <c r="S464">
        <v>61247.85</v>
      </c>
    </row>
    <row r="465" spans="1:19" x14ac:dyDescent="0.2">
      <c r="A465" t="s">
        <v>2303</v>
      </c>
      <c r="B465" t="s">
        <v>2304</v>
      </c>
      <c r="C465" t="s">
        <v>2305</v>
      </c>
      <c r="D465" s="135">
        <v>266</v>
      </c>
      <c r="E465" t="s">
        <v>2306</v>
      </c>
      <c r="F465">
        <v>0.99929999999999997</v>
      </c>
      <c r="G465">
        <v>0.999</v>
      </c>
      <c r="H465" s="136">
        <v>1</v>
      </c>
      <c r="I465">
        <v>1</v>
      </c>
      <c r="J465">
        <v>0</v>
      </c>
      <c r="K465" s="136">
        <v>2</v>
      </c>
      <c r="L465">
        <v>1</v>
      </c>
      <c r="M465">
        <v>4</v>
      </c>
      <c r="N465" s="136">
        <v>20787.951000000001</v>
      </c>
      <c r="O465">
        <v>20783.905999999999</v>
      </c>
      <c r="P465">
        <v>8075.2569999999996</v>
      </c>
      <c r="Q465" s="136">
        <v>26907.195</v>
      </c>
      <c r="R465">
        <v>3508.4623999999999</v>
      </c>
      <c r="S465">
        <v>17748.62</v>
      </c>
    </row>
    <row r="466" spans="1:19" x14ac:dyDescent="0.2">
      <c r="A466" t="s">
        <v>1645</v>
      </c>
      <c r="B466" t="s">
        <v>1646</v>
      </c>
      <c r="C466" t="s">
        <v>1647</v>
      </c>
      <c r="D466" s="135">
        <v>430</v>
      </c>
      <c r="E466" t="s">
        <v>1648</v>
      </c>
      <c r="F466">
        <v>1</v>
      </c>
      <c r="G466">
        <v>0.999</v>
      </c>
      <c r="H466" s="136">
        <v>5</v>
      </c>
      <c r="I466">
        <v>3</v>
      </c>
      <c r="J466">
        <v>3</v>
      </c>
      <c r="K466" s="136">
        <v>7</v>
      </c>
      <c r="L466">
        <v>6</v>
      </c>
      <c r="M466">
        <v>4</v>
      </c>
      <c r="N466" s="136">
        <v>80900.91</v>
      </c>
      <c r="O466">
        <v>121576.23</v>
      </c>
      <c r="P466">
        <v>43060.17</v>
      </c>
      <c r="Q466" s="136">
        <v>143374.66</v>
      </c>
      <c r="R466">
        <v>125696.69</v>
      </c>
      <c r="S466">
        <v>136436.72</v>
      </c>
    </row>
    <row r="467" spans="1:19" x14ac:dyDescent="0.2">
      <c r="A467" t="s">
        <v>1903</v>
      </c>
      <c r="B467" t="s">
        <v>1904</v>
      </c>
      <c r="C467" t="s">
        <v>1905</v>
      </c>
      <c r="D467" s="135">
        <v>375</v>
      </c>
      <c r="E467" t="s">
        <v>1906</v>
      </c>
      <c r="F467">
        <v>1</v>
      </c>
      <c r="G467">
        <v>0.999</v>
      </c>
      <c r="H467" s="136">
        <v>1</v>
      </c>
      <c r="I467">
        <v>1</v>
      </c>
      <c r="J467">
        <v>1</v>
      </c>
      <c r="K467" s="136">
        <v>4</v>
      </c>
      <c r="L467">
        <v>0</v>
      </c>
      <c r="M467">
        <v>3</v>
      </c>
      <c r="N467" s="136">
        <v>48963.73</v>
      </c>
      <c r="O467">
        <v>69675.983999999997</v>
      </c>
      <c r="P467">
        <v>22992.023000000001</v>
      </c>
      <c r="Q467" s="136">
        <v>64381.21</v>
      </c>
      <c r="R467">
        <v>44408.046999999999</v>
      </c>
      <c r="S467">
        <v>42605.36</v>
      </c>
    </row>
    <row r="468" spans="1:19" x14ac:dyDescent="0.2">
      <c r="A468" t="s">
        <v>4541</v>
      </c>
      <c r="B468" t="s">
        <v>4542</v>
      </c>
      <c r="C468" t="s">
        <v>4543</v>
      </c>
      <c r="D468" s="135">
        <v>156</v>
      </c>
      <c r="E468" t="s">
        <v>4544</v>
      </c>
      <c r="F468">
        <v>0.99950000000000006</v>
      </c>
      <c r="G468">
        <v>0.999</v>
      </c>
      <c r="H468" s="136">
        <v>9</v>
      </c>
      <c r="I468">
        <v>6</v>
      </c>
      <c r="J468">
        <v>6</v>
      </c>
      <c r="K468" s="136">
        <v>8</v>
      </c>
      <c r="L468">
        <v>10</v>
      </c>
      <c r="M468">
        <v>6</v>
      </c>
      <c r="N468" s="136">
        <v>315549.71999999997</v>
      </c>
      <c r="O468">
        <v>381569.47</v>
      </c>
      <c r="P468">
        <v>242546.23</v>
      </c>
      <c r="Q468" s="136">
        <v>420142.78</v>
      </c>
      <c r="R468">
        <v>271212.78000000003</v>
      </c>
      <c r="S468">
        <v>370470.84</v>
      </c>
    </row>
    <row r="469" spans="1:19" x14ac:dyDescent="0.2">
      <c r="A469" t="s">
        <v>1935</v>
      </c>
      <c r="B469" t="s">
        <v>1936</v>
      </c>
      <c r="C469" t="s">
        <v>1937</v>
      </c>
      <c r="D469" s="135">
        <v>826</v>
      </c>
      <c r="E469" t="s">
        <v>1938</v>
      </c>
      <c r="F469">
        <v>1</v>
      </c>
      <c r="G469">
        <v>0.999</v>
      </c>
      <c r="H469" s="136">
        <v>34</v>
      </c>
      <c r="I469">
        <v>22</v>
      </c>
      <c r="J469">
        <v>16</v>
      </c>
      <c r="K469" s="136">
        <v>30</v>
      </c>
      <c r="L469">
        <v>24</v>
      </c>
      <c r="M469">
        <v>32</v>
      </c>
      <c r="N469" s="136">
        <v>656501.75</v>
      </c>
      <c r="O469">
        <v>625422.5</v>
      </c>
      <c r="P469">
        <v>577766</v>
      </c>
      <c r="Q469" s="136">
        <v>633169.56000000006</v>
      </c>
      <c r="R469">
        <v>665816</v>
      </c>
      <c r="S469">
        <v>657033.9</v>
      </c>
    </row>
    <row r="470" spans="1:19" x14ac:dyDescent="0.2">
      <c r="A470" t="s">
        <v>4582</v>
      </c>
      <c r="B470" t="s">
        <v>4583</v>
      </c>
      <c r="C470" t="s">
        <v>4584</v>
      </c>
      <c r="D470" s="135">
        <v>708</v>
      </c>
      <c r="E470" t="s">
        <v>2876</v>
      </c>
      <c r="F470">
        <v>1</v>
      </c>
      <c r="G470">
        <v>0.999</v>
      </c>
      <c r="H470" s="136">
        <v>10</v>
      </c>
      <c r="I470">
        <v>11</v>
      </c>
      <c r="J470">
        <v>4</v>
      </c>
      <c r="K470" s="136">
        <v>16</v>
      </c>
      <c r="L470">
        <v>6</v>
      </c>
      <c r="M470">
        <v>17</v>
      </c>
      <c r="N470" s="136">
        <v>238036.56</v>
      </c>
      <c r="O470">
        <v>193125.53</v>
      </c>
      <c r="P470">
        <v>169243.77</v>
      </c>
      <c r="Q470" s="136">
        <v>241281.25</v>
      </c>
      <c r="R470">
        <v>234715.62</v>
      </c>
      <c r="S470">
        <v>244993.14</v>
      </c>
    </row>
    <row r="471" spans="1:19" x14ac:dyDescent="0.2">
      <c r="A471" t="s">
        <v>5408</v>
      </c>
      <c r="B471" t="s">
        <v>5409</v>
      </c>
      <c r="C471" t="s">
        <v>5410</v>
      </c>
      <c r="D471" s="135">
        <v>207</v>
      </c>
      <c r="E471" t="s">
        <v>5411</v>
      </c>
      <c r="F471">
        <v>0.97709999999999997</v>
      </c>
      <c r="G471">
        <v>0.999</v>
      </c>
      <c r="H471" s="136">
        <v>0</v>
      </c>
      <c r="I471">
        <v>0</v>
      </c>
      <c r="J471">
        <v>0</v>
      </c>
      <c r="K471" s="136">
        <v>0</v>
      </c>
      <c r="L471">
        <v>1</v>
      </c>
      <c r="M471">
        <v>0</v>
      </c>
      <c r="N471" s="136">
        <v>0</v>
      </c>
      <c r="O471">
        <v>0</v>
      </c>
      <c r="P471">
        <v>0</v>
      </c>
      <c r="Q471" s="136">
        <v>0</v>
      </c>
      <c r="R471">
        <v>0</v>
      </c>
      <c r="S471">
        <v>0</v>
      </c>
    </row>
    <row r="472" spans="1:19" x14ac:dyDescent="0.2">
      <c r="A472" t="s">
        <v>3590</v>
      </c>
      <c r="B472" t="s">
        <v>3591</v>
      </c>
      <c r="C472" t="s">
        <v>3592</v>
      </c>
      <c r="D472" s="135">
        <v>380</v>
      </c>
      <c r="E472" t="s">
        <v>3593</v>
      </c>
      <c r="F472">
        <v>1</v>
      </c>
      <c r="G472">
        <v>0.999</v>
      </c>
      <c r="H472" s="136">
        <v>15</v>
      </c>
      <c r="I472">
        <v>14</v>
      </c>
      <c r="J472">
        <v>5</v>
      </c>
      <c r="K472" s="136">
        <v>12</v>
      </c>
      <c r="L472">
        <v>4</v>
      </c>
      <c r="M472">
        <v>13</v>
      </c>
      <c r="N472" s="136">
        <v>377691.25</v>
      </c>
      <c r="O472">
        <v>360656.25</v>
      </c>
      <c r="P472">
        <v>343358.4</v>
      </c>
      <c r="Q472" s="136">
        <v>333992.71999999997</v>
      </c>
      <c r="R472">
        <v>304125.46999999997</v>
      </c>
      <c r="S472">
        <v>328607.96999999997</v>
      </c>
    </row>
    <row r="473" spans="1:19" x14ac:dyDescent="0.2">
      <c r="A473" t="s">
        <v>3821</v>
      </c>
      <c r="B473" t="s">
        <v>3822</v>
      </c>
      <c r="C473" t="s">
        <v>3823</v>
      </c>
      <c r="D473" s="135">
        <v>116</v>
      </c>
      <c r="E473" t="s">
        <v>3824</v>
      </c>
      <c r="F473">
        <v>1</v>
      </c>
      <c r="G473">
        <v>0.999</v>
      </c>
      <c r="H473" s="136">
        <v>7</v>
      </c>
      <c r="I473">
        <v>8</v>
      </c>
      <c r="J473">
        <v>4</v>
      </c>
      <c r="K473" s="136">
        <v>11</v>
      </c>
      <c r="L473">
        <v>5</v>
      </c>
      <c r="M473">
        <v>9</v>
      </c>
      <c r="N473" s="136">
        <v>188729.28</v>
      </c>
      <c r="O473">
        <v>172564.52</v>
      </c>
      <c r="P473">
        <v>182638.03</v>
      </c>
      <c r="Q473" s="136">
        <v>177639.2</v>
      </c>
      <c r="R473">
        <v>200628.89</v>
      </c>
      <c r="S473">
        <v>201945.72</v>
      </c>
    </row>
    <row r="474" spans="1:19" x14ac:dyDescent="0.2">
      <c r="A474" t="s">
        <v>4988</v>
      </c>
      <c r="B474" t="s">
        <v>4989</v>
      </c>
      <c r="C474" t="s">
        <v>4990</v>
      </c>
      <c r="D474" s="135">
        <v>540</v>
      </c>
      <c r="E474" t="s">
        <v>2945</v>
      </c>
      <c r="F474">
        <v>1</v>
      </c>
      <c r="G474">
        <v>0.999</v>
      </c>
      <c r="H474" s="136">
        <v>64</v>
      </c>
      <c r="I474">
        <v>75</v>
      </c>
      <c r="J474">
        <v>59</v>
      </c>
      <c r="K474" s="136">
        <v>76</v>
      </c>
      <c r="L474">
        <v>62</v>
      </c>
      <c r="M474">
        <v>83</v>
      </c>
      <c r="N474" s="136">
        <v>4871230</v>
      </c>
      <c r="O474">
        <v>4676007.5</v>
      </c>
      <c r="P474">
        <v>3997527.2</v>
      </c>
      <c r="Q474" s="136">
        <v>4872369</v>
      </c>
      <c r="R474">
        <v>4218184</v>
      </c>
      <c r="S474">
        <v>4786921</v>
      </c>
    </row>
    <row r="475" spans="1:19" x14ac:dyDescent="0.2">
      <c r="A475" t="s">
        <v>2881</v>
      </c>
      <c r="B475" t="s">
        <v>2882</v>
      </c>
      <c r="C475" t="s">
        <v>2883</v>
      </c>
      <c r="D475" s="135">
        <v>350</v>
      </c>
      <c r="E475" t="s">
        <v>772</v>
      </c>
      <c r="F475">
        <v>1</v>
      </c>
      <c r="G475">
        <v>0.999</v>
      </c>
      <c r="H475" s="136">
        <v>8</v>
      </c>
      <c r="I475">
        <v>12</v>
      </c>
      <c r="J475">
        <v>2</v>
      </c>
      <c r="K475" s="136">
        <v>13</v>
      </c>
      <c r="L475">
        <v>8</v>
      </c>
      <c r="M475">
        <v>12</v>
      </c>
      <c r="N475" s="136">
        <v>306130.7</v>
      </c>
      <c r="O475">
        <v>309746.62</v>
      </c>
      <c r="P475">
        <v>197201.33</v>
      </c>
      <c r="Q475" s="136">
        <v>334172.03000000003</v>
      </c>
      <c r="R475">
        <v>320586.06</v>
      </c>
      <c r="S475">
        <v>344888.03</v>
      </c>
    </row>
    <row r="476" spans="1:19" x14ac:dyDescent="0.2">
      <c r="A476" t="s">
        <v>4599</v>
      </c>
      <c r="B476" t="s">
        <v>4600</v>
      </c>
      <c r="C476" t="s">
        <v>4601</v>
      </c>
      <c r="D476" s="135">
        <v>153</v>
      </c>
      <c r="E476" t="s">
        <v>4602</v>
      </c>
      <c r="F476">
        <v>1</v>
      </c>
      <c r="G476">
        <v>0.999</v>
      </c>
      <c r="H476" s="136">
        <v>5</v>
      </c>
      <c r="I476">
        <v>6</v>
      </c>
      <c r="J476">
        <v>2</v>
      </c>
      <c r="K476" s="136">
        <v>5</v>
      </c>
      <c r="L476">
        <v>3</v>
      </c>
      <c r="M476">
        <v>4</v>
      </c>
      <c r="N476" s="136">
        <v>144672.25</v>
      </c>
      <c r="O476">
        <v>137259.70000000001</v>
      </c>
      <c r="P476">
        <v>136970.34</v>
      </c>
      <c r="Q476" s="136">
        <v>148856.06</v>
      </c>
      <c r="R476">
        <v>131035.31</v>
      </c>
      <c r="S476">
        <v>155511.84</v>
      </c>
    </row>
    <row r="477" spans="1:19" x14ac:dyDescent="0.2">
      <c r="A477" t="s">
        <v>3594</v>
      </c>
      <c r="B477" t="s">
        <v>3595</v>
      </c>
      <c r="C477" t="s">
        <v>3596</v>
      </c>
      <c r="D477" s="135">
        <v>497</v>
      </c>
      <c r="E477" t="s">
        <v>1419</v>
      </c>
      <c r="F477">
        <v>1</v>
      </c>
      <c r="G477">
        <v>0.999</v>
      </c>
      <c r="H477" s="136">
        <v>32</v>
      </c>
      <c r="I477">
        <v>35</v>
      </c>
      <c r="J477">
        <v>27</v>
      </c>
      <c r="K477" s="136">
        <v>35</v>
      </c>
      <c r="L477">
        <v>32</v>
      </c>
      <c r="M477">
        <v>37</v>
      </c>
      <c r="N477" s="136">
        <v>1554344.5</v>
      </c>
      <c r="O477">
        <v>1665434</v>
      </c>
      <c r="P477">
        <v>1336688</v>
      </c>
      <c r="Q477" s="136">
        <v>1625915.9</v>
      </c>
      <c r="R477">
        <v>1515585.5</v>
      </c>
      <c r="S477">
        <v>1509672.6</v>
      </c>
    </row>
    <row r="478" spans="1:19" x14ac:dyDescent="0.2">
      <c r="A478" t="s">
        <v>3234</v>
      </c>
      <c r="B478" t="s">
        <v>3235</v>
      </c>
      <c r="C478" t="s">
        <v>3236</v>
      </c>
      <c r="D478" s="135">
        <v>426</v>
      </c>
      <c r="E478" t="s">
        <v>3237</v>
      </c>
      <c r="F478">
        <v>1</v>
      </c>
      <c r="G478">
        <v>0.999</v>
      </c>
      <c r="H478" s="136">
        <v>8</v>
      </c>
      <c r="I478">
        <v>8</v>
      </c>
      <c r="J478">
        <v>3</v>
      </c>
      <c r="K478" s="136">
        <v>4</v>
      </c>
      <c r="L478">
        <v>4</v>
      </c>
      <c r="M478">
        <v>4</v>
      </c>
      <c r="N478" s="136">
        <v>139851.14000000001</v>
      </c>
      <c r="O478">
        <v>148553.34</v>
      </c>
      <c r="P478">
        <v>120254.95</v>
      </c>
      <c r="Q478" s="136">
        <v>135461.84</v>
      </c>
      <c r="R478">
        <v>116710.07</v>
      </c>
      <c r="S478">
        <v>130851.69</v>
      </c>
    </row>
    <row r="479" spans="1:19" x14ac:dyDescent="0.2">
      <c r="A479" t="s">
        <v>4045</v>
      </c>
      <c r="B479" t="s">
        <v>4046</v>
      </c>
      <c r="C479" t="s">
        <v>4047</v>
      </c>
      <c r="D479" s="135">
        <v>249</v>
      </c>
      <c r="E479" t="s">
        <v>2945</v>
      </c>
      <c r="F479">
        <v>0.97740000000000005</v>
      </c>
      <c r="G479">
        <v>0.999</v>
      </c>
      <c r="H479" s="136">
        <v>2</v>
      </c>
      <c r="I479">
        <v>4</v>
      </c>
      <c r="J479">
        <v>1</v>
      </c>
      <c r="K479" s="136">
        <v>4</v>
      </c>
      <c r="L479">
        <v>2</v>
      </c>
      <c r="M479">
        <v>1</v>
      </c>
      <c r="N479" s="136">
        <v>29916.634999999998</v>
      </c>
      <c r="O479">
        <v>27495.178</v>
      </c>
      <c r="P479">
        <v>21512.44</v>
      </c>
      <c r="Q479" s="136">
        <v>26781.613000000001</v>
      </c>
      <c r="R479">
        <v>24209.748</v>
      </c>
      <c r="S479">
        <v>28203.08</v>
      </c>
    </row>
    <row r="480" spans="1:19" x14ac:dyDescent="0.2">
      <c r="A480" t="s">
        <v>4010</v>
      </c>
      <c r="B480" t="s">
        <v>4011</v>
      </c>
      <c r="C480" t="s">
        <v>4012</v>
      </c>
      <c r="D480" s="135">
        <v>869</v>
      </c>
      <c r="E480" t="s">
        <v>4013</v>
      </c>
      <c r="F480">
        <v>1</v>
      </c>
      <c r="G480">
        <v>0.999</v>
      </c>
      <c r="H480" s="136">
        <v>5</v>
      </c>
      <c r="I480">
        <v>8</v>
      </c>
      <c r="J480">
        <v>0</v>
      </c>
      <c r="K480" s="136">
        <v>11</v>
      </c>
      <c r="L480">
        <v>2</v>
      </c>
      <c r="M480">
        <v>5</v>
      </c>
      <c r="N480" s="136">
        <v>130645.75</v>
      </c>
      <c r="O480">
        <v>235289.12</v>
      </c>
      <c r="P480">
        <v>6373.2725</v>
      </c>
      <c r="Q480" s="136">
        <v>192827.3</v>
      </c>
      <c r="R480">
        <v>100133.93</v>
      </c>
      <c r="S480">
        <v>198212.45</v>
      </c>
    </row>
    <row r="481" spans="1:19" x14ac:dyDescent="0.2">
      <c r="A481" t="s">
        <v>3797</v>
      </c>
      <c r="B481" t="s">
        <v>3798</v>
      </c>
      <c r="C481" t="s">
        <v>3799</v>
      </c>
      <c r="D481" s="135">
        <v>114</v>
      </c>
      <c r="E481" t="s">
        <v>3800</v>
      </c>
      <c r="F481">
        <v>0.99939999999999996</v>
      </c>
      <c r="G481">
        <v>0.999</v>
      </c>
      <c r="H481" s="136">
        <v>3</v>
      </c>
      <c r="I481">
        <v>2</v>
      </c>
      <c r="J481">
        <v>0</v>
      </c>
      <c r="K481" s="136">
        <v>2</v>
      </c>
      <c r="L481">
        <v>2</v>
      </c>
      <c r="M481">
        <v>1</v>
      </c>
      <c r="N481" s="136">
        <v>20239.440999999999</v>
      </c>
      <c r="O481">
        <v>97261.125</v>
      </c>
      <c r="P481">
        <v>65024.703000000001</v>
      </c>
      <c r="Q481" s="136">
        <v>97337.483999999997</v>
      </c>
      <c r="R481">
        <v>106437.28</v>
      </c>
      <c r="S481">
        <v>124983.664</v>
      </c>
    </row>
    <row r="482" spans="1:19" x14ac:dyDescent="0.2">
      <c r="A482" t="s">
        <v>4526</v>
      </c>
      <c r="B482" t="s">
        <v>4527</v>
      </c>
      <c r="C482" t="s">
        <v>4528</v>
      </c>
      <c r="D482" s="135">
        <v>184</v>
      </c>
      <c r="E482" t="s">
        <v>4529</v>
      </c>
      <c r="F482">
        <v>0.999</v>
      </c>
      <c r="G482">
        <v>0.999</v>
      </c>
      <c r="H482" s="136">
        <v>0</v>
      </c>
      <c r="I482">
        <v>1</v>
      </c>
      <c r="J482">
        <v>0</v>
      </c>
      <c r="K482" s="136">
        <v>0</v>
      </c>
      <c r="L482">
        <v>0</v>
      </c>
      <c r="M482">
        <v>1</v>
      </c>
      <c r="N482" s="136">
        <v>14754.043</v>
      </c>
      <c r="O482">
        <v>19196.008000000002</v>
      </c>
      <c r="P482">
        <v>11076.007</v>
      </c>
      <c r="Q482" s="136">
        <v>23938.886999999999</v>
      </c>
      <c r="R482">
        <v>13133.337</v>
      </c>
      <c r="S482">
        <v>19106.123</v>
      </c>
    </row>
    <row r="483" spans="1:19" x14ac:dyDescent="0.2">
      <c r="A483" t="s">
        <v>4418</v>
      </c>
      <c r="B483" t="s">
        <v>4419</v>
      </c>
      <c r="C483" t="s">
        <v>4420</v>
      </c>
      <c r="D483" s="135">
        <v>150</v>
      </c>
      <c r="E483" t="s">
        <v>4421</v>
      </c>
      <c r="F483">
        <v>0.99950000000000006</v>
      </c>
      <c r="G483">
        <v>0.999</v>
      </c>
      <c r="H483" s="136">
        <v>2</v>
      </c>
      <c r="I483">
        <v>0</v>
      </c>
      <c r="J483">
        <v>0</v>
      </c>
      <c r="K483" s="136">
        <v>1</v>
      </c>
      <c r="L483">
        <v>1</v>
      </c>
      <c r="M483">
        <v>2</v>
      </c>
      <c r="N483" s="136">
        <v>22136.995999999999</v>
      </c>
      <c r="O483">
        <v>17898.27</v>
      </c>
      <c r="P483">
        <v>0</v>
      </c>
      <c r="Q483" s="136">
        <v>21556.687999999998</v>
      </c>
      <c r="R483">
        <v>14915.269</v>
      </c>
      <c r="S483">
        <v>27129.14</v>
      </c>
    </row>
    <row r="484" spans="1:19" x14ac:dyDescent="0.2">
      <c r="A484" t="s">
        <v>4204</v>
      </c>
      <c r="B484" t="s">
        <v>4205</v>
      </c>
      <c r="C484" t="s">
        <v>4206</v>
      </c>
      <c r="D484" s="135">
        <v>205</v>
      </c>
      <c r="E484" t="s">
        <v>4207</v>
      </c>
      <c r="F484">
        <v>1</v>
      </c>
      <c r="G484">
        <v>0.999</v>
      </c>
      <c r="H484" s="136">
        <v>7</v>
      </c>
      <c r="I484">
        <v>9</v>
      </c>
      <c r="J484">
        <v>5</v>
      </c>
      <c r="K484" s="136">
        <v>18</v>
      </c>
      <c r="L484">
        <v>13</v>
      </c>
      <c r="M484">
        <v>9</v>
      </c>
      <c r="N484" s="136">
        <v>515793.12</v>
      </c>
      <c r="O484">
        <v>520143.4</v>
      </c>
      <c r="P484">
        <v>585662.1</v>
      </c>
      <c r="Q484" s="136">
        <v>605000.1</v>
      </c>
      <c r="R484">
        <v>651522.1</v>
      </c>
      <c r="S484">
        <v>560269.56000000006</v>
      </c>
    </row>
    <row r="485" spans="1:19" x14ac:dyDescent="0.2">
      <c r="A485" t="s">
        <v>3670</v>
      </c>
      <c r="B485" t="s">
        <v>3671</v>
      </c>
      <c r="C485" t="s">
        <v>3672</v>
      </c>
      <c r="D485" s="135">
        <v>181</v>
      </c>
      <c r="E485" t="s">
        <v>3673</v>
      </c>
      <c r="F485">
        <v>1</v>
      </c>
      <c r="G485">
        <v>0.999</v>
      </c>
      <c r="H485" s="136">
        <v>11</v>
      </c>
      <c r="I485">
        <v>13</v>
      </c>
      <c r="J485">
        <v>9</v>
      </c>
      <c r="K485" s="136">
        <v>12</v>
      </c>
      <c r="L485">
        <v>12</v>
      </c>
      <c r="M485">
        <v>11</v>
      </c>
      <c r="N485" s="136">
        <v>464276.38</v>
      </c>
      <c r="O485">
        <v>526851.6</v>
      </c>
      <c r="P485">
        <v>538122.19999999995</v>
      </c>
      <c r="Q485" s="136">
        <v>502850.2</v>
      </c>
      <c r="R485">
        <v>478968.25</v>
      </c>
      <c r="S485">
        <v>405214.75</v>
      </c>
    </row>
    <row r="486" spans="1:19" x14ac:dyDescent="0.2">
      <c r="A486" t="s">
        <v>1057</v>
      </c>
      <c r="B486" t="s">
        <v>1058</v>
      </c>
      <c r="C486" t="s">
        <v>1059</v>
      </c>
      <c r="D486" s="135">
        <v>419</v>
      </c>
      <c r="E486" t="s">
        <v>1060</v>
      </c>
      <c r="F486">
        <v>1</v>
      </c>
      <c r="G486">
        <v>0.999</v>
      </c>
      <c r="H486" s="136">
        <v>39</v>
      </c>
      <c r="I486">
        <v>40</v>
      </c>
      <c r="J486">
        <v>20</v>
      </c>
      <c r="K486" s="136">
        <v>50</v>
      </c>
      <c r="L486">
        <v>29</v>
      </c>
      <c r="M486">
        <v>50</v>
      </c>
      <c r="N486" s="136">
        <v>2058711.5</v>
      </c>
      <c r="O486">
        <v>2050951.4</v>
      </c>
      <c r="P486">
        <v>2053154.5</v>
      </c>
      <c r="Q486" s="136">
        <v>2285038.2000000002</v>
      </c>
      <c r="R486">
        <v>2226772.5</v>
      </c>
      <c r="S486">
        <v>2228628.2000000002</v>
      </c>
    </row>
    <row r="487" spans="1:19" x14ac:dyDescent="0.2">
      <c r="A487" t="s">
        <v>5172</v>
      </c>
      <c r="B487" t="s">
        <v>5173</v>
      </c>
      <c r="C487" t="s">
        <v>5174</v>
      </c>
      <c r="D487" s="135">
        <v>237</v>
      </c>
      <c r="E487" t="s">
        <v>5175</v>
      </c>
      <c r="F487">
        <v>1</v>
      </c>
      <c r="G487">
        <v>0.999</v>
      </c>
      <c r="H487" s="136">
        <v>3</v>
      </c>
      <c r="I487">
        <v>3</v>
      </c>
      <c r="J487">
        <v>2</v>
      </c>
      <c r="K487" s="136">
        <v>3</v>
      </c>
      <c r="L487">
        <v>1</v>
      </c>
      <c r="M487">
        <v>3</v>
      </c>
      <c r="N487" s="136">
        <v>98556.83</v>
      </c>
      <c r="O487">
        <v>95012.62</v>
      </c>
      <c r="P487">
        <v>90294.445000000007</v>
      </c>
      <c r="Q487" s="136">
        <v>77884.66</v>
      </c>
      <c r="R487">
        <v>89130.29</v>
      </c>
      <c r="S487">
        <v>85276.47</v>
      </c>
    </row>
    <row r="488" spans="1:19" x14ac:dyDescent="0.2">
      <c r="A488" t="s">
        <v>552</v>
      </c>
      <c r="B488" t="s">
        <v>553</v>
      </c>
      <c r="C488" t="s">
        <v>554</v>
      </c>
      <c r="D488" s="135">
        <v>355</v>
      </c>
      <c r="E488" t="s">
        <v>555</v>
      </c>
      <c r="F488">
        <v>1</v>
      </c>
      <c r="G488">
        <v>0.999</v>
      </c>
      <c r="H488" s="136">
        <v>20</v>
      </c>
      <c r="I488">
        <v>26</v>
      </c>
      <c r="J488">
        <v>21</v>
      </c>
      <c r="K488" s="136">
        <v>31</v>
      </c>
      <c r="L488">
        <v>22</v>
      </c>
      <c r="M488">
        <v>24</v>
      </c>
      <c r="N488" s="136">
        <v>1063380.8</v>
      </c>
      <c r="O488">
        <v>1109902</v>
      </c>
      <c r="P488">
        <v>1038248.25</v>
      </c>
      <c r="Q488" s="136">
        <v>1156509.2</v>
      </c>
      <c r="R488">
        <v>1126374</v>
      </c>
      <c r="S488">
        <v>1218495.3999999999</v>
      </c>
    </row>
    <row r="489" spans="1:19" x14ac:dyDescent="0.2">
      <c r="A489" t="s">
        <v>4557</v>
      </c>
      <c r="B489" t="s">
        <v>4558</v>
      </c>
      <c r="C489" t="s">
        <v>4559</v>
      </c>
      <c r="D489" s="135">
        <v>67</v>
      </c>
      <c r="E489" t="s">
        <v>4226</v>
      </c>
      <c r="F489">
        <v>1</v>
      </c>
      <c r="G489">
        <v>0.999</v>
      </c>
      <c r="H489" s="136">
        <v>3</v>
      </c>
      <c r="I489">
        <v>3</v>
      </c>
      <c r="J489">
        <v>4</v>
      </c>
      <c r="K489" s="136">
        <v>4</v>
      </c>
      <c r="L489">
        <v>5</v>
      </c>
      <c r="M489">
        <v>3</v>
      </c>
      <c r="N489" s="136">
        <v>87535.98</v>
      </c>
      <c r="O489">
        <v>127662.016</v>
      </c>
      <c r="P489">
        <v>95727.75</v>
      </c>
      <c r="Q489" s="136">
        <v>182279.1</v>
      </c>
      <c r="R489">
        <v>72732.53</v>
      </c>
      <c r="S489">
        <v>169624.19</v>
      </c>
    </row>
    <row r="490" spans="1:19" x14ac:dyDescent="0.2">
      <c r="A490" t="s">
        <v>5412</v>
      </c>
      <c r="B490" t="s">
        <v>5413</v>
      </c>
      <c r="C490" t="s">
        <v>5414</v>
      </c>
      <c r="D490" s="135">
        <v>469</v>
      </c>
      <c r="E490" t="s">
        <v>3061</v>
      </c>
      <c r="F490">
        <v>0.99929999999999997</v>
      </c>
      <c r="G490">
        <v>0.999</v>
      </c>
      <c r="H490" s="136">
        <v>0</v>
      </c>
      <c r="I490">
        <v>1</v>
      </c>
      <c r="J490">
        <v>0</v>
      </c>
      <c r="K490" s="136">
        <v>3</v>
      </c>
      <c r="L490">
        <v>0</v>
      </c>
      <c r="M490">
        <v>2</v>
      </c>
      <c r="N490" s="136">
        <v>0</v>
      </c>
      <c r="O490">
        <v>20403.605</v>
      </c>
      <c r="P490">
        <v>10904.306</v>
      </c>
      <c r="Q490" s="136">
        <v>30702.293000000001</v>
      </c>
      <c r="R490">
        <v>21569.190999999999</v>
      </c>
      <c r="S490">
        <v>21662.008000000002</v>
      </c>
    </row>
    <row r="491" spans="1:19" x14ac:dyDescent="0.2">
      <c r="A491" t="s">
        <v>3531</v>
      </c>
      <c r="B491" t="s">
        <v>3532</v>
      </c>
      <c r="C491" t="s">
        <v>3533</v>
      </c>
      <c r="D491" s="135">
        <v>269</v>
      </c>
      <c r="E491" t="s">
        <v>3534</v>
      </c>
      <c r="F491">
        <v>1</v>
      </c>
      <c r="G491">
        <v>0.999</v>
      </c>
      <c r="H491" s="136">
        <v>31</v>
      </c>
      <c r="I491">
        <v>32</v>
      </c>
      <c r="J491">
        <v>23</v>
      </c>
      <c r="K491" s="136">
        <v>26</v>
      </c>
      <c r="L491">
        <v>25</v>
      </c>
      <c r="M491">
        <v>23</v>
      </c>
      <c r="N491" s="136">
        <v>3718616.2</v>
      </c>
      <c r="O491">
        <v>4182461.5</v>
      </c>
      <c r="P491">
        <v>2705651.8</v>
      </c>
      <c r="Q491" s="136">
        <v>3722057.8</v>
      </c>
      <c r="R491">
        <v>3158749.2</v>
      </c>
      <c r="S491">
        <v>4003526.5</v>
      </c>
    </row>
    <row r="492" spans="1:19" x14ac:dyDescent="0.2">
      <c r="A492" t="s">
        <v>4081</v>
      </c>
      <c r="B492" t="s">
        <v>4082</v>
      </c>
      <c r="C492" t="s">
        <v>4083</v>
      </c>
      <c r="D492" s="135">
        <v>257</v>
      </c>
      <c r="E492" t="s">
        <v>4084</v>
      </c>
      <c r="F492">
        <v>1</v>
      </c>
      <c r="G492">
        <v>0.999</v>
      </c>
      <c r="H492" s="136">
        <v>1</v>
      </c>
      <c r="I492">
        <v>2</v>
      </c>
      <c r="J492">
        <v>0</v>
      </c>
      <c r="K492" s="136">
        <v>0</v>
      </c>
      <c r="L492">
        <v>0</v>
      </c>
      <c r="M492">
        <v>0</v>
      </c>
      <c r="N492" s="136">
        <v>29318.93</v>
      </c>
      <c r="O492">
        <v>38938.785000000003</v>
      </c>
      <c r="P492">
        <v>0</v>
      </c>
      <c r="Q492" s="136">
        <v>9722.9410000000007</v>
      </c>
      <c r="R492">
        <v>8056.5039999999999</v>
      </c>
      <c r="S492">
        <v>29926.101999999999</v>
      </c>
    </row>
    <row r="493" spans="1:19" x14ac:dyDescent="0.2">
      <c r="A493" t="s">
        <v>667</v>
      </c>
      <c r="B493" t="s">
        <v>668</v>
      </c>
      <c r="C493" t="s">
        <v>669</v>
      </c>
      <c r="D493" s="135">
        <v>2228</v>
      </c>
      <c r="E493" t="s">
        <v>670</v>
      </c>
      <c r="F493">
        <v>1</v>
      </c>
      <c r="G493">
        <v>0.999</v>
      </c>
      <c r="H493" s="136">
        <v>9</v>
      </c>
      <c r="I493">
        <v>7</v>
      </c>
      <c r="J493">
        <v>4</v>
      </c>
      <c r="K493" s="136">
        <v>9</v>
      </c>
      <c r="L493">
        <v>5</v>
      </c>
      <c r="M493">
        <v>12</v>
      </c>
      <c r="N493" s="136">
        <v>112135.73</v>
      </c>
      <c r="O493">
        <v>124195.63</v>
      </c>
      <c r="P493">
        <v>70645.09</v>
      </c>
      <c r="Q493" s="136">
        <v>142669.10999999999</v>
      </c>
      <c r="R493">
        <v>120824.28</v>
      </c>
      <c r="S493">
        <v>148904.4</v>
      </c>
    </row>
    <row r="494" spans="1:19" x14ac:dyDescent="0.2">
      <c r="A494" t="s">
        <v>5323</v>
      </c>
      <c r="B494" t="s">
        <v>5324</v>
      </c>
      <c r="C494" t="s">
        <v>5325</v>
      </c>
      <c r="D494" s="135">
        <v>60</v>
      </c>
      <c r="E494" t="s">
        <v>5326</v>
      </c>
      <c r="F494">
        <v>1</v>
      </c>
      <c r="G494">
        <v>0.999</v>
      </c>
      <c r="H494" s="136">
        <v>2</v>
      </c>
      <c r="I494">
        <v>2</v>
      </c>
      <c r="J494">
        <v>1</v>
      </c>
      <c r="K494" s="136">
        <v>3</v>
      </c>
      <c r="L494">
        <v>1</v>
      </c>
      <c r="M494">
        <v>7</v>
      </c>
      <c r="N494" s="136">
        <v>77579.14</v>
      </c>
      <c r="O494">
        <v>112604.164</v>
      </c>
      <c r="P494">
        <v>76081.460000000006</v>
      </c>
      <c r="Q494" s="136">
        <v>89787.839999999997</v>
      </c>
      <c r="R494">
        <v>70801.81</v>
      </c>
      <c r="S494">
        <v>112907.61</v>
      </c>
    </row>
    <row r="495" spans="1:19" x14ac:dyDescent="0.2">
      <c r="A495" t="s">
        <v>1907</v>
      </c>
      <c r="B495" t="s">
        <v>1908</v>
      </c>
      <c r="C495" t="s">
        <v>1909</v>
      </c>
      <c r="D495" s="135">
        <v>209</v>
      </c>
      <c r="E495" t="s">
        <v>1910</v>
      </c>
      <c r="F495">
        <v>1</v>
      </c>
      <c r="G495">
        <v>0.999</v>
      </c>
      <c r="H495" s="136">
        <v>1</v>
      </c>
      <c r="I495">
        <v>0</v>
      </c>
      <c r="J495">
        <v>0</v>
      </c>
      <c r="K495" s="136">
        <v>2</v>
      </c>
      <c r="L495">
        <v>0</v>
      </c>
      <c r="M495">
        <v>1</v>
      </c>
      <c r="N495" s="136">
        <v>19210.412</v>
      </c>
      <c r="O495">
        <v>20893.208999999999</v>
      </c>
      <c r="P495">
        <v>0</v>
      </c>
      <c r="Q495" s="136">
        <v>30484.078000000001</v>
      </c>
      <c r="R495">
        <v>30199.094000000001</v>
      </c>
      <c r="S495">
        <v>79641.53</v>
      </c>
    </row>
    <row r="496" spans="1:19" x14ac:dyDescent="0.2">
      <c r="A496" t="s">
        <v>4028</v>
      </c>
      <c r="B496" t="s">
        <v>4029</v>
      </c>
      <c r="C496" t="s">
        <v>4030</v>
      </c>
      <c r="D496" s="135">
        <v>477</v>
      </c>
      <c r="E496" t="s">
        <v>2849</v>
      </c>
      <c r="F496">
        <v>1</v>
      </c>
      <c r="G496">
        <v>0.999</v>
      </c>
      <c r="H496" s="136">
        <v>4</v>
      </c>
      <c r="I496">
        <v>4</v>
      </c>
      <c r="J496">
        <v>1</v>
      </c>
      <c r="K496" s="136">
        <v>3</v>
      </c>
      <c r="L496">
        <v>2</v>
      </c>
      <c r="M496">
        <v>3</v>
      </c>
      <c r="N496" s="136">
        <v>73444.45</v>
      </c>
      <c r="O496">
        <v>73209.570000000007</v>
      </c>
      <c r="P496">
        <v>36388.652000000002</v>
      </c>
      <c r="Q496" s="136">
        <v>75509.75</v>
      </c>
      <c r="R496">
        <v>71548.875</v>
      </c>
      <c r="S496">
        <v>78970.44</v>
      </c>
    </row>
    <row r="497" spans="1:19" x14ac:dyDescent="0.2">
      <c r="A497" t="s">
        <v>4851</v>
      </c>
      <c r="B497" t="s">
        <v>4852</v>
      </c>
      <c r="C497" t="s">
        <v>4853</v>
      </c>
      <c r="D497" s="135">
        <v>179</v>
      </c>
      <c r="E497" t="s">
        <v>4854</v>
      </c>
      <c r="F497">
        <v>1</v>
      </c>
      <c r="G497">
        <v>0.999</v>
      </c>
      <c r="H497" s="136">
        <v>0</v>
      </c>
      <c r="I497">
        <v>1</v>
      </c>
      <c r="J497">
        <v>0</v>
      </c>
      <c r="K497" s="136">
        <v>1</v>
      </c>
      <c r="L497">
        <v>0</v>
      </c>
      <c r="M497">
        <v>0</v>
      </c>
      <c r="N497" s="136">
        <v>36364.593999999997</v>
      </c>
      <c r="O497">
        <v>41857.9</v>
      </c>
      <c r="P497">
        <v>13007.550999999999</v>
      </c>
      <c r="Q497" s="136">
        <v>90793.2</v>
      </c>
      <c r="R497">
        <v>13852.208000000001</v>
      </c>
      <c r="S497">
        <v>23844.835999999999</v>
      </c>
    </row>
    <row r="498" spans="1:19" x14ac:dyDescent="0.2">
      <c r="A498" t="s">
        <v>4422</v>
      </c>
      <c r="B498" t="s">
        <v>4423</v>
      </c>
      <c r="C498" t="s">
        <v>4424</v>
      </c>
      <c r="D498" s="135">
        <v>279</v>
      </c>
      <c r="E498" t="s">
        <v>2326</v>
      </c>
      <c r="F498">
        <v>0.97740000000000005</v>
      </c>
      <c r="G498">
        <v>0.999</v>
      </c>
      <c r="H498" s="136">
        <v>1</v>
      </c>
      <c r="I498">
        <v>0</v>
      </c>
      <c r="J498">
        <v>0</v>
      </c>
      <c r="K498" s="136">
        <v>0</v>
      </c>
      <c r="L498">
        <v>0</v>
      </c>
      <c r="M498">
        <v>0</v>
      </c>
      <c r="N498" s="136">
        <v>23177.428</v>
      </c>
      <c r="O498">
        <v>24992.89</v>
      </c>
      <c r="P498">
        <v>0</v>
      </c>
      <c r="Q498" s="136">
        <v>10665.571</v>
      </c>
      <c r="R498">
        <v>0</v>
      </c>
      <c r="S498">
        <v>20283.947</v>
      </c>
    </row>
    <row r="499" spans="1:19" x14ac:dyDescent="0.2">
      <c r="A499" t="s">
        <v>5005</v>
      </c>
      <c r="B499" t="s">
        <v>5006</v>
      </c>
      <c r="C499" t="s">
        <v>5007</v>
      </c>
      <c r="D499" s="135">
        <v>286</v>
      </c>
      <c r="E499" t="s">
        <v>5008</v>
      </c>
      <c r="F499">
        <v>1</v>
      </c>
      <c r="G499">
        <v>0.999</v>
      </c>
      <c r="H499" s="136">
        <v>5</v>
      </c>
      <c r="I499">
        <v>6</v>
      </c>
      <c r="J499">
        <v>3</v>
      </c>
      <c r="K499" s="136">
        <v>6</v>
      </c>
      <c r="L499">
        <v>6</v>
      </c>
      <c r="M499">
        <v>10</v>
      </c>
      <c r="N499" s="136">
        <v>155427.16</v>
      </c>
      <c r="O499">
        <v>171297.31</v>
      </c>
      <c r="P499">
        <v>90466.36</v>
      </c>
      <c r="Q499" s="136">
        <v>159252.5</v>
      </c>
      <c r="R499">
        <v>106484.55499999999</v>
      </c>
      <c r="S499">
        <v>157895.82999999999</v>
      </c>
    </row>
    <row r="500" spans="1:19" x14ac:dyDescent="0.2">
      <c r="A500" t="s">
        <v>4695</v>
      </c>
      <c r="B500" t="s">
        <v>4696</v>
      </c>
      <c r="C500" t="s">
        <v>4697</v>
      </c>
      <c r="D500" s="135">
        <v>202</v>
      </c>
      <c r="E500" t="s">
        <v>2821</v>
      </c>
      <c r="F500">
        <v>1</v>
      </c>
      <c r="G500">
        <v>0.999</v>
      </c>
      <c r="H500" s="136">
        <v>7</v>
      </c>
      <c r="I500">
        <v>11</v>
      </c>
      <c r="J500">
        <v>7</v>
      </c>
      <c r="K500" s="136">
        <v>10</v>
      </c>
      <c r="L500">
        <v>6</v>
      </c>
      <c r="M500">
        <v>10</v>
      </c>
      <c r="N500" s="136">
        <v>780783.4</v>
      </c>
      <c r="O500">
        <v>810468.8</v>
      </c>
      <c r="P500">
        <v>814095.25</v>
      </c>
      <c r="Q500" s="136">
        <v>483717.9</v>
      </c>
      <c r="R500">
        <v>534417</v>
      </c>
      <c r="S500">
        <v>759226.5</v>
      </c>
    </row>
    <row r="501" spans="1:19" x14ac:dyDescent="0.2">
      <c r="A501" t="s">
        <v>3086</v>
      </c>
      <c r="B501" t="s">
        <v>3087</v>
      </c>
      <c r="C501" t="s">
        <v>3088</v>
      </c>
      <c r="D501" s="135">
        <v>472</v>
      </c>
      <c r="E501" t="s">
        <v>3089</v>
      </c>
      <c r="F501">
        <v>1</v>
      </c>
      <c r="G501">
        <v>0.999</v>
      </c>
      <c r="H501" s="136">
        <v>6</v>
      </c>
      <c r="I501">
        <v>7</v>
      </c>
      <c r="J501">
        <v>1</v>
      </c>
      <c r="K501" s="136">
        <v>8</v>
      </c>
      <c r="L501">
        <v>3</v>
      </c>
      <c r="M501">
        <v>4</v>
      </c>
      <c r="N501" s="136">
        <v>174367.89</v>
      </c>
      <c r="O501">
        <v>104370.93</v>
      </c>
      <c r="P501">
        <v>62747.78</v>
      </c>
      <c r="Q501" s="136">
        <v>138086.16</v>
      </c>
      <c r="R501">
        <v>141681.70000000001</v>
      </c>
      <c r="S501">
        <v>104429.78</v>
      </c>
    </row>
    <row r="502" spans="1:19" x14ac:dyDescent="0.2">
      <c r="A502" t="s">
        <v>3001</v>
      </c>
      <c r="B502" t="s">
        <v>3002</v>
      </c>
      <c r="C502" t="s">
        <v>3003</v>
      </c>
      <c r="D502" s="135">
        <v>189</v>
      </c>
      <c r="E502" t="s">
        <v>3004</v>
      </c>
      <c r="F502">
        <v>1</v>
      </c>
      <c r="G502">
        <v>0.999</v>
      </c>
      <c r="H502" s="136">
        <v>6</v>
      </c>
      <c r="I502">
        <v>8</v>
      </c>
      <c r="J502">
        <v>3</v>
      </c>
      <c r="K502" s="136">
        <v>9</v>
      </c>
      <c r="L502">
        <v>6</v>
      </c>
      <c r="M502">
        <v>5</v>
      </c>
      <c r="N502" s="136">
        <v>58735.51</v>
      </c>
      <c r="O502">
        <v>76295.63</v>
      </c>
      <c r="P502">
        <v>20032.305</v>
      </c>
      <c r="Q502" s="136">
        <v>111623.35</v>
      </c>
      <c r="R502" t="s">
        <v>5415</v>
      </c>
      <c r="S502">
        <v>62259.67</v>
      </c>
    </row>
    <row r="503" spans="1:19" x14ac:dyDescent="0.2">
      <c r="A503" t="s">
        <v>4522</v>
      </c>
      <c r="B503" t="s">
        <v>4523</v>
      </c>
      <c r="C503" t="s">
        <v>4524</v>
      </c>
      <c r="D503" s="135">
        <v>222</v>
      </c>
      <c r="E503" t="s">
        <v>4525</v>
      </c>
      <c r="F503">
        <v>0.97740000000000005</v>
      </c>
      <c r="G503">
        <v>0.999</v>
      </c>
      <c r="H503" s="136">
        <v>0</v>
      </c>
      <c r="I503">
        <v>0</v>
      </c>
      <c r="J503">
        <v>0</v>
      </c>
      <c r="K503" s="136">
        <v>0</v>
      </c>
      <c r="L503">
        <v>0</v>
      </c>
      <c r="M503">
        <v>0</v>
      </c>
      <c r="N503" s="136">
        <v>10365.027</v>
      </c>
      <c r="O503">
        <v>17144.384999999998</v>
      </c>
      <c r="P503">
        <v>0</v>
      </c>
      <c r="Q503" s="136">
        <v>13013.686</v>
      </c>
      <c r="R503">
        <v>14856.627</v>
      </c>
      <c r="S503">
        <v>24435.453000000001</v>
      </c>
    </row>
    <row r="504" spans="1:19" x14ac:dyDescent="0.2">
      <c r="A504" t="s">
        <v>1093</v>
      </c>
      <c r="B504" t="s">
        <v>1094</v>
      </c>
      <c r="C504" t="s">
        <v>1095</v>
      </c>
      <c r="D504" s="135">
        <v>411</v>
      </c>
      <c r="E504" t="s">
        <v>1096</v>
      </c>
      <c r="F504">
        <v>1</v>
      </c>
      <c r="G504">
        <v>0.999</v>
      </c>
      <c r="H504" s="136">
        <v>187</v>
      </c>
      <c r="I504">
        <v>200</v>
      </c>
      <c r="J504">
        <v>109</v>
      </c>
      <c r="K504" s="136">
        <v>186</v>
      </c>
      <c r="L504">
        <v>137</v>
      </c>
      <c r="M504">
        <v>182</v>
      </c>
      <c r="N504" s="137">
        <v>14996503</v>
      </c>
      <c r="O504" s="138">
        <v>16319992</v>
      </c>
      <c r="P504" s="138">
        <v>12460771</v>
      </c>
      <c r="Q504" s="137">
        <v>17499586</v>
      </c>
      <c r="R504" s="138">
        <v>13954564</v>
      </c>
      <c r="S504" s="138">
        <v>15478939</v>
      </c>
    </row>
    <row r="505" spans="1:19" x14ac:dyDescent="0.2">
      <c r="A505" t="s">
        <v>3272</v>
      </c>
      <c r="B505" t="s">
        <v>3273</v>
      </c>
      <c r="C505" t="s">
        <v>3274</v>
      </c>
      <c r="D505" s="135">
        <v>131</v>
      </c>
      <c r="E505" t="s">
        <v>3275</v>
      </c>
      <c r="F505">
        <v>1</v>
      </c>
      <c r="G505">
        <v>0.999</v>
      </c>
      <c r="H505" s="136">
        <v>8</v>
      </c>
      <c r="I505">
        <v>7</v>
      </c>
      <c r="J505">
        <v>4</v>
      </c>
      <c r="K505" s="136">
        <v>6</v>
      </c>
      <c r="L505">
        <v>7</v>
      </c>
      <c r="M505">
        <v>9</v>
      </c>
      <c r="N505" s="136">
        <v>274387.65999999997</v>
      </c>
      <c r="O505">
        <v>351965.53</v>
      </c>
      <c r="P505">
        <v>245430.9</v>
      </c>
      <c r="Q505" s="136">
        <v>321768.65999999997</v>
      </c>
      <c r="R505">
        <v>231786.83</v>
      </c>
      <c r="S505">
        <v>376364.3</v>
      </c>
    </row>
    <row r="506" spans="1:19" x14ac:dyDescent="0.2">
      <c r="A506" t="s">
        <v>4357</v>
      </c>
      <c r="B506" t="s">
        <v>4358</v>
      </c>
      <c r="C506" t="s">
        <v>4359</v>
      </c>
      <c r="D506" s="135">
        <v>778</v>
      </c>
      <c r="E506" t="s">
        <v>3407</v>
      </c>
      <c r="F506">
        <v>1</v>
      </c>
      <c r="G506">
        <v>0.999</v>
      </c>
      <c r="H506" s="136">
        <v>29</v>
      </c>
      <c r="I506">
        <v>31</v>
      </c>
      <c r="J506">
        <v>18</v>
      </c>
      <c r="K506" s="136">
        <v>30</v>
      </c>
      <c r="L506">
        <v>17</v>
      </c>
      <c r="M506">
        <v>31</v>
      </c>
      <c r="N506" s="136">
        <v>978747.9</v>
      </c>
      <c r="O506">
        <v>1029508.4</v>
      </c>
      <c r="P506">
        <v>759489.44</v>
      </c>
      <c r="Q506" s="136">
        <v>1136599.5</v>
      </c>
      <c r="R506">
        <v>813917.44</v>
      </c>
      <c r="S506">
        <v>1008311.44</v>
      </c>
    </row>
    <row r="507" spans="1:19" x14ac:dyDescent="0.2">
      <c r="A507" t="s">
        <v>3246</v>
      </c>
      <c r="B507" t="s">
        <v>3247</v>
      </c>
      <c r="C507" t="s">
        <v>3248</v>
      </c>
      <c r="D507" s="135">
        <v>243</v>
      </c>
      <c r="E507" t="s">
        <v>2945</v>
      </c>
      <c r="F507">
        <v>1</v>
      </c>
      <c r="G507">
        <v>0.999</v>
      </c>
      <c r="H507" s="136">
        <v>17</v>
      </c>
      <c r="I507">
        <v>14</v>
      </c>
      <c r="J507">
        <v>15</v>
      </c>
      <c r="K507" s="136">
        <v>19</v>
      </c>
      <c r="L507">
        <v>11</v>
      </c>
      <c r="M507">
        <v>15</v>
      </c>
      <c r="N507" s="136">
        <v>369070.25</v>
      </c>
      <c r="O507">
        <v>347620.47</v>
      </c>
      <c r="P507">
        <v>300410.38</v>
      </c>
      <c r="Q507" s="136">
        <v>403282.2</v>
      </c>
      <c r="R507">
        <v>283872.88</v>
      </c>
      <c r="S507">
        <v>394328.7</v>
      </c>
    </row>
    <row r="508" spans="1:19" x14ac:dyDescent="0.2">
      <c r="A508" t="s">
        <v>3722</v>
      </c>
      <c r="B508" t="s">
        <v>3723</v>
      </c>
      <c r="C508" t="s">
        <v>3724</v>
      </c>
      <c r="D508" s="135">
        <v>284</v>
      </c>
      <c r="E508" t="s">
        <v>3725</v>
      </c>
      <c r="F508">
        <v>0.98980000000000001</v>
      </c>
      <c r="G508">
        <v>0.999</v>
      </c>
      <c r="H508" s="136">
        <v>0</v>
      </c>
      <c r="I508">
        <v>1</v>
      </c>
      <c r="J508">
        <v>0</v>
      </c>
      <c r="K508" s="136">
        <v>0</v>
      </c>
      <c r="L508">
        <v>1</v>
      </c>
      <c r="M508">
        <v>1</v>
      </c>
      <c r="N508" s="136">
        <v>58414.663999999997</v>
      </c>
      <c r="O508">
        <v>107873</v>
      </c>
      <c r="P508">
        <v>46581.957000000002</v>
      </c>
      <c r="Q508" s="136">
        <v>45308.63</v>
      </c>
      <c r="R508">
        <v>39013.1</v>
      </c>
      <c r="S508">
        <v>36508.14</v>
      </c>
    </row>
    <row r="509" spans="1:19" x14ac:dyDescent="0.2">
      <c r="A509" t="s">
        <v>4323</v>
      </c>
      <c r="B509" t="s">
        <v>4324</v>
      </c>
      <c r="C509" t="s">
        <v>4325</v>
      </c>
      <c r="D509" s="135">
        <v>438</v>
      </c>
      <c r="E509" t="s">
        <v>4326</v>
      </c>
      <c r="F509">
        <v>1</v>
      </c>
      <c r="G509">
        <v>0.999</v>
      </c>
      <c r="H509" s="136">
        <v>48</v>
      </c>
      <c r="I509">
        <v>47</v>
      </c>
      <c r="J509">
        <v>32</v>
      </c>
      <c r="K509" s="136">
        <v>49</v>
      </c>
      <c r="L509">
        <v>40</v>
      </c>
      <c r="M509">
        <v>51</v>
      </c>
      <c r="N509" s="136">
        <v>3176623.5</v>
      </c>
      <c r="O509">
        <v>3433201.8</v>
      </c>
      <c r="P509">
        <v>2883395</v>
      </c>
      <c r="Q509" s="136">
        <v>3476011.2</v>
      </c>
      <c r="R509">
        <v>2635081</v>
      </c>
      <c r="S509">
        <v>3077142</v>
      </c>
    </row>
    <row r="510" spans="1:19" x14ac:dyDescent="0.2">
      <c r="A510" t="s">
        <v>5416</v>
      </c>
      <c r="B510" t="s">
        <v>5417</v>
      </c>
      <c r="C510" t="s">
        <v>5418</v>
      </c>
      <c r="D510" s="135">
        <v>423</v>
      </c>
      <c r="E510" t="s">
        <v>5419</v>
      </c>
      <c r="F510">
        <v>0.97740000000000005</v>
      </c>
      <c r="G510">
        <v>0.999</v>
      </c>
      <c r="H510" s="136">
        <v>0</v>
      </c>
      <c r="I510">
        <v>0</v>
      </c>
      <c r="J510">
        <v>0</v>
      </c>
      <c r="K510" s="136">
        <v>1</v>
      </c>
      <c r="L510">
        <v>0</v>
      </c>
      <c r="M510">
        <v>0</v>
      </c>
      <c r="N510" s="136">
        <v>0</v>
      </c>
      <c r="O510">
        <v>0</v>
      </c>
      <c r="P510">
        <v>0</v>
      </c>
      <c r="Q510" s="136">
        <v>2174.8616000000002</v>
      </c>
      <c r="R510">
        <v>0</v>
      </c>
      <c r="S510">
        <v>2719.8296</v>
      </c>
    </row>
    <row r="511" spans="1:19" x14ac:dyDescent="0.2">
      <c r="A511" t="s">
        <v>1248</v>
      </c>
      <c r="B511" t="s">
        <v>1249</v>
      </c>
      <c r="C511" t="s">
        <v>1250</v>
      </c>
      <c r="D511" s="135">
        <v>260</v>
      </c>
      <c r="E511" t="s">
        <v>1251</v>
      </c>
      <c r="F511">
        <v>1</v>
      </c>
      <c r="G511">
        <v>0.999</v>
      </c>
      <c r="H511" s="136">
        <v>9</v>
      </c>
      <c r="I511">
        <v>8</v>
      </c>
      <c r="J511">
        <v>3</v>
      </c>
      <c r="K511" s="136">
        <v>9</v>
      </c>
      <c r="L511">
        <v>4</v>
      </c>
      <c r="M511">
        <v>9</v>
      </c>
      <c r="N511" s="136">
        <v>228427.95</v>
      </c>
      <c r="O511">
        <v>212447.45</v>
      </c>
      <c r="P511">
        <v>160667.42000000001</v>
      </c>
      <c r="Q511" s="136">
        <v>199404.97</v>
      </c>
      <c r="R511">
        <v>235546.33</v>
      </c>
      <c r="S511">
        <v>179911.81</v>
      </c>
    </row>
    <row r="512" spans="1:19" x14ac:dyDescent="0.2">
      <c r="A512" t="s">
        <v>4596</v>
      </c>
      <c r="B512" t="s">
        <v>4597</v>
      </c>
      <c r="C512" t="s">
        <v>4598</v>
      </c>
      <c r="D512" s="135">
        <v>581</v>
      </c>
      <c r="E512" t="s">
        <v>4021</v>
      </c>
      <c r="F512">
        <v>1</v>
      </c>
      <c r="G512">
        <v>0.999</v>
      </c>
      <c r="H512" s="136">
        <v>13</v>
      </c>
      <c r="I512">
        <v>14</v>
      </c>
      <c r="J512">
        <v>12</v>
      </c>
      <c r="K512" s="136">
        <v>16</v>
      </c>
      <c r="L512">
        <v>14</v>
      </c>
      <c r="M512">
        <v>15</v>
      </c>
      <c r="N512" s="136">
        <v>787093.4</v>
      </c>
      <c r="O512">
        <v>900722.5</v>
      </c>
      <c r="P512">
        <v>1036908.3</v>
      </c>
      <c r="Q512" s="136">
        <v>1338960.2</v>
      </c>
      <c r="R512">
        <v>1506115.5</v>
      </c>
      <c r="S512">
        <v>810025.5</v>
      </c>
    </row>
    <row r="513" spans="1:19" x14ac:dyDescent="0.2">
      <c r="A513" t="s">
        <v>3435</v>
      </c>
      <c r="B513" t="s">
        <v>3436</v>
      </c>
      <c r="C513" t="s">
        <v>3437</v>
      </c>
      <c r="D513" s="135">
        <v>271</v>
      </c>
      <c r="E513" t="s">
        <v>3438</v>
      </c>
      <c r="F513">
        <v>1</v>
      </c>
      <c r="G513">
        <v>0.999</v>
      </c>
      <c r="H513" s="136">
        <v>3</v>
      </c>
      <c r="I513">
        <v>1</v>
      </c>
      <c r="J513">
        <v>0</v>
      </c>
      <c r="K513" s="136">
        <v>1</v>
      </c>
      <c r="L513">
        <v>0</v>
      </c>
      <c r="M513">
        <v>2</v>
      </c>
      <c r="N513" s="136">
        <v>73728.77</v>
      </c>
      <c r="O513">
        <v>103025.41</v>
      </c>
      <c r="P513">
        <v>50831.222999999998</v>
      </c>
      <c r="Q513" s="136">
        <v>102284.66</v>
      </c>
      <c r="R513">
        <v>83022.585999999996</v>
      </c>
      <c r="S513">
        <v>80599.199999999997</v>
      </c>
    </row>
    <row r="514" spans="1:19" x14ac:dyDescent="0.2">
      <c r="A514" t="s">
        <v>5420</v>
      </c>
      <c r="B514" t="s">
        <v>5421</v>
      </c>
      <c r="C514" t="s">
        <v>5422</v>
      </c>
      <c r="D514" s="135">
        <v>187</v>
      </c>
      <c r="E514" t="s">
        <v>2849</v>
      </c>
      <c r="F514">
        <v>0.97740000000000005</v>
      </c>
      <c r="G514">
        <v>0.999</v>
      </c>
      <c r="H514" s="136">
        <v>2</v>
      </c>
      <c r="I514">
        <v>2</v>
      </c>
      <c r="J514">
        <v>3</v>
      </c>
      <c r="K514" s="136">
        <v>2</v>
      </c>
      <c r="L514">
        <v>4</v>
      </c>
      <c r="M514">
        <v>3</v>
      </c>
      <c r="N514" s="136">
        <v>250870.02</v>
      </c>
      <c r="O514">
        <v>244808.23</v>
      </c>
      <c r="P514">
        <v>160822.35999999999</v>
      </c>
      <c r="Q514" s="136">
        <v>204046.75</v>
      </c>
      <c r="R514">
        <v>221783.89</v>
      </c>
      <c r="S514">
        <v>215766.78</v>
      </c>
    </row>
    <row r="515" spans="1:19" x14ac:dyDescent="0.2">
      <c r="A515" t="s">
        <v>2114</v>
      </c>
      <c r="B515" t="s">
        <v>2115</v>
      </c>
      <c r="C515" t="s">
        <v>2116</v>
      </c>
      <c r="D515" s="135">
        <v>443</v>
      </c>
      <c r="E515" t="s">
        <v>772</v>
      </c>
      <c r="F515">
        <v>0.97719999999999996</v>
      </c>
      <c r="G515">
        <v>0.999</v>
      </c>
      <c r="H515" s="136">
        <v>0</v>
      </c>
      <c r="I515">
        <v>0</v>
      </c>
      <c r="J515">
        <v>0</v>
      </c>
      <c r="K515" s="136">
        <v>0</v>
      </c>
      <c r="L515">
        <v>0</v>
      </c>
      <c r="M515">
        <v>1</v>
      </c>
      <c r="N515" s="136">
        <v>14506.74</v>
      </c>
      <c r="O515">
        <v>0</v>
      </c>
      <c r="P515">
        <v>10907.371999999999</v>
      </c>
      <c r="Q515" s="136">
        <v>15051.787</v>
      </c>
      <c r="R515">
        <v>16563.546999999999</v>
      </c>
      <c r="S515">
        <v>18370.18</v>
      </c>
    </row>
    <row r="516" spans="1:19" x14ac:dyDescent="0.2">
      <c r="A516" t="s">
        <v>2975</v>
      </c>
      <c r="B516" t="s">
        <v>2976</v>
      </c>
      <c r="C516" t="s">
        <v>2977</v>
      </c>
      <c r="D516" s="135">
        <v>156</v>
      </c>
      <c r="E516" t="s">
        <v>2978</v>
      </c>
      <c r="F516">
        <v>1</v>
      </c>
      <c r="G516">
        <v>0.999</v>
      </c>
      <c r="H516" s="136">
        <v>17</v>
      </c>
      <c r="I516">
        <v>11</v>
      </c>
      <c r="J516">
        <v>7</v>
      </c>
      <c r="K516" s="136">
        <v>8</v>
      </c>
      <c r="L516">
        <v>13</v>
      </c>
      <c r="M516">
        <v>14</v>
      </c>
      <c r="N516" s="136">
        <v>379190.25</v>
      </c>
      <c r="O516">
        <v>363332.8</v>
      </c>
      <c r="P516">
        <v>274185.53000000003</v>
      </c>
      <c r="Q516" s="136">
        <v>348285.16</v>
      </c>
      <c r="R516">
        <v>312603.96999999997</v>
      </c>
      <c r="S516">
        <v>335286.7</v>
      </c>
    </row>
    <row r="517" spans="1:19" x14ac:dyDescent="0.2">
      <c r="A517" t="s">
        <v>4578</v>
      </c>
      <c r="B517" t="s">
        <v>4579</v>
      </c>
      <c r="C517" t="s">
        <v>4580</v>
      </c>
      <c r="D517" s="135">
        <v>219</v>
      </c>
      <c r="E517" t="s">
        <v>4581</v>
      </c>
      <c r="F517">
        <v>1</v>
      </c>
      <c r="G517">
        <v>0.999</v>
      </c>
      <c r="H517" s="136">
        <v>8</v>
      </c>
      <c r="I517">
        <v>14</v>
      </c>
      <c r="J517">
        <v>8</v>
      </c>
      <c r="K517" s="136">
        <v>12</v>
      </c>
      <c r="L517">
        <v>12</v>
      </c>
      <c r="M517">
        <v>20</v>
      </c>
      <c r="N517" s="136">
        <v>576450.93999999994</v>
      </c>
      <c r="O517">
        <v>636605.80000000005</v>
      </c>
      <c r="P517">
        <v>683250.1</v>
      </c>
      <c r="Q517" s="136">
        <v>745998.3</v>
      </c>
      <c r="R517">
        <v>698020.94</v>
      </c>
      <c r="S517">
        <v>807439.06</v>
      </c>
    </row>
    <row r="518" spans="1:19" x14ac:dyDescent="0.2">
      <c r="A518" t="s">
        <v>2252</v>
      </c>
      <c r="B518" t="s">
        <v>2253</v>
      </c>
      <c r="C518" t="s">
        <v>2254</v>
      </c>
      <c r="D518" s="135">
        <v>162</v>
      </c>
      <c r="E518" t="s">
        <v>2255</v>
      </c>
      <c r="F518">
        <v>0.99960000000000004</v>
      </c>
      <c r="G518">
        <v>0.999</v>
      </c>
      <c r="H518" s="136">
        <v>3</v>
      </c>
      <c r="I518">
        <v>2</v>
      </c>
      <c r="J518">
        <v>2</v>
      </c>
      <c r="K518" s="136">
        <v>3</v>
      </c>
      <c r="L518">
        <v>2</v>
      </c>
      <c r="M518">
        <v>3</v>
      </c>
      <c r="N518" s="136">
        <v>112202.48</v>
      </c>
      <c r="O518">
        <v>126380.69</v>
      </c>
      <c r="P518">
        <v>62353.413999999997</v>
      </c>
      <c r="Q518" s="136">
        <v>137158.64000000001</v>
      </c>
      <c r="R518">
        <v>96159.17</v>
      </c>
      <c r="S518">
        <v>95104.6</v>
      </c>
    </row>
    <row r="519" spans="1:19" x14ac:dyDescent="0.2">
      <c r="A519" t="s">
        <v>3730</v>
      </c>
      <c r="B519" t="s">
        <v>3731</v>
      </c>
      <c r="C519" t="s">
        <v>3732</v>
      </c>
      <c r="D519" s="135">
        <v>158</v>
      </c>
      <c r="E519" t="s">
        <v>3382</v>
      </c>
      <c r="F519">
        <v>0.99939999999999996</v>
      </c>
      <c r="G519">
        <v>0.999</v>
      </c>
      <c r="H519" s="136">
        <v>0</v>
      </c>
      <c r="I519">
        <v>0</v>
      </c>
      <c r="J519">
        <v>0</v>
      </c>
      <c r="K519" s="136">
        <v>0</v>
      </c>
      <c r="L519">
        <v>0</v>
      </c>
      <c r="M519">
        <v>0</v>
      </c>
      <c r="N519" s="136">
        <v>18677.228999999999</v>
      </c>
      <c r="O519">
        <v>20803.111000000001</v>
      </c>
      <c r="P519">
        <v>21483.19</v>
      </c>
      <c r="Q519" s="136">
        <v>21791.72</v>
      </c>
      <c r="R519">
        <v>18151.928</v>
      </c>
      <c r="S519">
        <v>15513.324000000001</v>
      </c>
    </row>
    <row r="520" spans="1:19" x14ac:dyDescent="0.2">
      <c r="A520" t="s">
        <v>3521</v>
      </c>
      <c r="B520" t="s">
        <v>3522</v>
      </c>
      <c r="C520" t="s">
        <v>3523</v>
      </c>
      <c r="D520" s="135">
        <v>76</v>
      </c>
      <c r="E520" t="s">
        <v>2821</v>
      </c>
      <c r="F520">
        <v>1</v>
      </c>
      <c r="G520">
        <v>0.999</v>
      </c>
      <c r="H520" s="136">
        <v>19</v>
      </c>
      <c r="I520">
        <v>15</v>
      </c>
      <c r="J520">
        <v>14</v>
      </c>
      <c r="K520" s="136">
        <v>13</v>
      </c>
      <c r="L520">
        <v>17</v>
      </c>
      <c r="M520">
        <v>19</v>
      </c>
      <c r="N520" s="136">
        <v>641167.6</v>
      </c>
      <c r="O520">
        <v>546045.75</v>
      </c>
      <c r="P520">
        <v>592937.4</v>
      </c>
      <c r="Q520" s="136">
        <v>587018.75</v>
      </c>
      <c r="R520">
        <v>572308.1</v>
      </c>
      <c r="S520">
        <v>652733.5</v>
      </c>
    </row>
    <row r="521" spans="1:19" x14ac:dyDescent="0.2">
      <c r="A521" t="s">
        <v>2022</v>
      </c>
      <c r="B521" t="s">
        <v>2023</v>
      </c>
      <c r="C521" t="s">
        <v>2024</v>
      </c>
      <c r="D521" s="135">
        <v>466</v>
      </c>
      <c r="E521" t="s">
        <v>2025</v>
      </c>
      <c r="F521">
        <v>1</v>
      </c>
      <c r="G521">
        <v>0.999</v>
      </c>
      <c r="H521" s="136">
        <v>103</v>
      </c>
      <c r="I521">
        <v>98</v>
      </c>
      <c r="J521">
        <v>82</v>
      </c>
      <c r="K521" s="136">
        <v>95</v>
      </c>
      <c r="L521">
        <v>90</v>
      </c>
      <c r="M521">
        <v>99</v>
      </c>
      <c r="N521" s="137">
        <v>10251127</v>
      </c>
      <c r="O521" s="138">
        <v>10450394</v>
      </c>
      <c r="P521" s="138">
        <v>10200893</v>
      </c>
      <c r="Q521" s="136">
        <v>7984836.5</v>
      </c>
      <c r="R521">
        <v>9454182</v>
      </c>
      <c r="S521" s="138">
        <v>10241979</v>
      </c>
    </row>
    <row r="522" spans="1:19" x14ac:dyDescent="0.2">
      <c r="A522" t="s">
        <v>4459</v>
      </c>
      <c r="B522" t="s">
        <v>4460</v>
      </c>
      <c r="C522" t="s">
        <v>4461</v>
      </c>
      <c r="D522" s="135">
        <v>255</v>
      </c>
      <c r="E522" t="s">
        <v>2849</v>
      </c>
      <c r="F522">
        <v>0.99950000000000006</v>
      </c>
      <c r="G522">
        <v>0.999</v>
      </c>
      <c r="H522" s="136">
        <v>1</v>
      </c>
      <c r="I522">
        <v>3</v>
      </c>
      <c r="J522">
        <v>0</v>
      </c>
      <c r="K522" s="136">
        <v>1</v>
      </c>
      <c r="L522">
        <v>0</v>
      </c>
      <c r="M522">
        <v>2</v>
      </c>
      <c r="N522" s="136">
        <v>74169.67</v>
      </c>
      <c r="O522">
        <v>75976.05</v>
      </c>
      <c r="P522">
        <v>0</v>
      </c>
      <c r="Q522" s="136">
        <v>26866.81</v>
      </c>
      <c r="R522">
        <v>24353.701000000001</v>
      </c>
      <c r="S522">
        <v>43531.008000000002</v>
      </c>
    </row>
    <row r="523" spans="1:19" x14ac:dyDescent="0.2">
      <c r="A523" t="s">
        <v>3535</v>
      </c>
      <c r="B523" t="s">
        <v>3536</v>
      </c>
      <c r="C523" t="s">
        <v>3537</v>
      </c>
      <c r="D523" s="135">
        <v>196</v>
      </c>
      <c r="E523" t="s">
        <v>3538</v>
      </c>
      <c r="F523">
        <v>1</v>
      </c>
      <c r="G523">
        <v>0.999</v>
      </c>
      <c r="H523" s="136">
        <v>8</v>
      </c>
      <c r="I523">
        <v>10</v>
      </c>
      <c r="J523">
        <v>0</v>
      </c>
      <c r="K523" s="136">
        <v>4</v>
      </c>
      <c r="L523">
        <v>4</v>
      </c>
      <c r="M523">
        <v>9</v>
      </c>
      <c r="N523" s="136">
        <v>313036.79999999999</v>
      </c>
      <c r="O523">
        <v>257087.06</v>
      </c>
      <c r="P523">
        <v>99672.195000000007</v>
      </c>
      <c r="Q523" s="136">
        <v>174751.84</v>
      </c>
      <c r="R523">
        <v>227896.53</v>
      </c>
      <c r="S523">
        <v>203319.52</v>
      </c>
    </row>
    <row r="524" spans="1:19" x14ac:dyDescent="0.2">
      <c r="A524" t="s">
        <v>3290</v>
      </c>
      <c r="B524" t="s">
        <v>3291</v>
      </c>
      <c r="C524" t="s">
        <v>3292</v>
      </c>
      <c r="D524" s="135">
        <v>294</v>
      </c>
      <c r="E524" t="s">
        <v>3024</v>
      </c>
      <c r="F524">
        <v>1</v>
      </c>
      <c r="G524">
        <v>0.999</v>
      </c>
      <c r="H524" s="136">
        <v>3</v>
      </c>
      <c r="I524">
        <v>3</v>
      </c>
      <c r="J524">
        <v>0</v>
      </c>
      <c r="K524" s="136">
        <v>6</v>
      </c>
      <c r="L524">
        <v>5</v>
      </c>
      <c r="M524">
        <v>13</v>
      </c>
      <c r="N524" s="136">
        <v>131640.70000000001</v>
      </c>
      <c r="O524">
        <v>136033.69</v>
      </c>
      <c r="P524">
        <v>125067.87</v>
      </c>
      <c r="Q524" s="136">
        <v>153472.67000000001</v>
      </c>
      <c r="R524">
        <v>144060.5</v>
      </c>
      <c r="S524">
        <v>157048.56</v>
      </c>
    </row>
    <row r="525" spans="1:19" x14ac:dyDescent="0.2">
      <c r="A525" t="s">
        <v>1567</v>
      </c>
      <c r="B525" t="s">
        <v>1568</v>
      </c>
      <c r="C525" t="s">
        <v>1569</v>
      </c>
      <c r="D525" s="135">
        <v>269</v>
      </c>
      <c r="E525" t="s">
        <v>1570</v>
      </c>
      <c r="F525">
        <v>1</v>
      </c>
      <c r="G525">
        <v>0.999</v>
      </c>
      <c r="H525" s="136">
        <v>22</v>
      </c>
      <c r="I525">
        <v>20</v>
      </c>
      <c r="J525">
        <v>10</v>
      </c>
      <c r="K525" s="136">
        <v>22</v>
      </c>
      <c r="L525">
        <v>14</v>
      </c>
      <c r="M525">
        <v>26</v>
      </c>
      <c r="N525" s="136">
        <v>1535693</v>
      </c>
      <c r="O525">
        <v>1549459</v>
      </c>
      <c r="P525">
        <v>1361624.9</v>
      </c>
      <c r="Q525" s="136">
        <v>1769984.6</v>
      </c>
      <c r="R525">
        <v>1549435</v>
      </c>
      <c r="S525">
        <v>1351998.4</v>
      </c>
    </row>
    <row r="526" spans="1:19" x14ac:dyDescent="0.2">
      <c r="A526" t="s">
        <v>2387</v>
      </c>
      <c r="B526" t="s">
        <v>2388</v>
      </c>
      <c r="C526" t="s">
        <v>2389</v>
      </c>
      <c r="D526" s="135">
        <v>401</v>
      </c>
      <c r="E526" t="s">
        <v>2390</v>
      </c>
      <c r="F526">
        <v>1</v>
      </c>
      <c r="G526">
        <v>0.999</v>
      </c>
      <c r="H526" s="136">
        <v>4</v>
      </c>
      <c r="I526">
        <v>4</v>
      </c>
      <c r="J526">
        <v>3</v>
      </c>
      <c r="K526" s="136">
        <v>4</v>
      </c>
      <c r="L526">
        <v>5</v>
      </c>
      <c r="M526">
        <v>4</v>
      </c>
      <c r="N526" s="136">
        <v>104690.99</v>
      </c>
      <c r="O526">
        <v>97065.21</v>
      </c>
      <c r="P526">
        <v>52058.720000000001</v>
      </c>
      <c r="Q526" s="136">
        <v>118468.625</v>
      </c>
      <c r="R526">
        <v>94508</v>
      </c>
      <c r="S526">
        <v>108827.43</v>
      </c>
    </row>
    <row r="527" spans="1:19" x14ac:dyDescent="0.2">
      <c r="A527" t="s">
        <v>2838</v>
      </c>
      <c r="B527" t="s">
        <v>2839</v>
      </c>
      <c r="C527" t="s">
        <v>2840</v>
      </c>
      <c r="D527" s="135">
        <v>165</v>
      </c>
      <c r="E527" t="s">
        <v>2841</v>
      </c>
      <c r="F527">
        <v>1</v>
      </c>
      <c r="G527">
        <v>0.999</v>
      </c>
      <c r="H527" s="136">
        <v>3</v>
      </c>
      <c r="I527">
        <v>5</v>
      </c>
      <c r="J527">
        <v>3</v>
      </c>
      <c r="K527" s="136">
        <v>6</v>
      </c>
      <c r="L527">
        <v>3</v>
      </c>
      <c r="M527">
        <v>2</v>
      </c>
      <c r="N527" s="136">
        <v>210574.39</v>
      </c>
      <c r="O527">
        <v>336336.53</v>
      </c>
      <c r="P527">
        <v>550916.1</v>
      </c>
      <c r="Q527" s="136">
        <v>256082.36</v>
      </c>
      <c r="R527">
        <v>365402.44</v>
      </c>
      <c r="S527">
        <v>231688.17</v>
      </c>
    </row>
    <row r="528" spans="1:19" x14ac:dyDescent="0.2">
      <c r="A528" t="s">
        <v>3450</v>
      </c>
      <c r="B528" t="s">
        <v>3451</v>
      </c>
      <c r="C528" t="s">
        <v>3452</v>
      </c>
      <c r="D528" s="135">
        <v>112</v>
      </c>
      <c r="E528" t="s">
        <v>3453</v>
      </c>
      <c r="F528">
        <v>1</v>
      </c>
      <c r="G528">
        <v>0.999</v>
      </c>
      <c r="H528" s="136">
        <v>34</v>
      </c>
      <c r="I528">
        <v>38</v>
      </c>
      <c r="J528">
        <v>24</v>
      </c>
      <c r="K528" s="136">
        <v>35</v>
      </c>
      <c r="L528">
        <v>35</v>
      </c>
      <c r="M528">
        <v>35</v>
      </c>
      <c r="N528" s="136">
        <v>1706349.5</v>
      </c>
      <c r="O528">
        <v>1779733.9</v>
      </c>
      <c r="P528">
        <v>1831672.8</v>
      </c>
      <c r="Q528" s="136">
        <v>1804765.9</v>
      </c>
      <c r="R528">
        <v>1666656.2</v>
      </c>
      <c r="S528">
        <v>1786658.5</v>
      </c>
    </row>
    <row r="529" spans="1:19" x14ac:dyDescent="0.2">
      <c r="A529" t="s">
        <v>4865</v>
      </c>
      <c r="B529" t="s">
        <v>4866</v>
      </c>
      <c r="C529" t="s">
        <v>4867</v>
      </c>
      <c r="D529" s="135">
        <v>103</v>
      </c>
      <c r="E529" t="s">
        <v>2821</v>
      </c>
      <c r="F529">
        <v>1</v>
      </c>
      <c r="G529">
        <v>0.999</v>
      </c>
      <c r="H529" s="136">
        <v>21</v>
      </c>
      <c r="I529">
        <v>17</v>
      </c>
      <c r="J529">
        <v>12</v>
      </c>
      <c r="K529" s="136">
        <v>14</v>
      </c>
      <c r="L529">
        <v>13</v>
      </c>
      <c r="M529">
        <v>17</v>
      </c>
      <c r="N529" s="136">
        <v>1133716.1000000001</v>
      </c>
      <c r="O529">
        <v>1108784.2</v>
      </c>
      <c r="P529">
        <v>1340847.8999999999</v>
      </c>
      <c r="Q529" s="136">
        <v>1030959</v>
      </c>
      <c r="R529">
        <v>1185077.1000000001</v>
      </c>
      <c r="S529">
        <v>1074581.8999999999</v>
      </c>
    </row>
    <row r="530" spans="1:19" x14ac:dyDescent="0.2">
      <c r="A530" t="s">
        <v>5045</v>
      </c>
      <c r="B530" t="s">
        <v>5046</v>
      </c>
      <c r="C530" t="s">
        <v>5047</v>
      </c>
      <c r="D530" s="135">
        <v>420</v>
      </c>
      <c r="E530" t="s">
        <v>5048</v>
      </c>
      <c r="F530">
        <v>1</v>
      </c>
      <c r="G530">
        <v>0.999</v>
      </c>
      <c r="H530" s="136">
        <v>32</v>
      </c>
      <c r="I530">
        <v>49</v>
      </c>
      <c r="J530">
        <v>36</v>
      </c>
      <c r="K530" s="136">
        <v>46</v>
      </c>
      <c r="L530">
        <v>43</v>
      </c>
      <c r="M530">
        <v>50</v>
      </c>
      <c r="N530" s="136">
        <v>2111010.2000000002</v>
      </c>
      <c r="O530">
        <v>2370924.7999999998</v>
      </c>
      <c r="P530">
        <v>1985858</v>
      </c>
      <c r="Q530" s="136">
        <v>2331012</v>
      </c>
      <c r="R530">
        <v>1887978.4</v>
      </c>
      <c r="S530">
        <v>2321907.7999999998</v>
      </c>
    </row>
    <row r="531" spans="1:19" x14ac:dyDescent="0.2">
      <c r="A531" t="s">
        <v>4415</v>
      </c>
      <c r="B531" t="s">
        <v>4416</v>
      </c>
      <c r="C531" t="s">
        <v>4417</v>
      </c>
      <c r="D531" s="135">
        <v>294</v>
      </c>
      <c r="E531" t="s">
        <v>3198</v>
      </c>
      <c r="F531">
        <v>0.97740000000000005</v>
      </c>
      <c r="G531">
        <v>0.999</v>
      </c>
      <c r="H531" s="136">
        <v>1</v>
      </c>
      <c r="I531">
        <v>1</v>
      </c>
      <c r="J531">
        <v>0</v>
      </c>
      <c r="K531" s="136">
        <v>0</v>
      </c>
      <c r="L531">
        <v>0</v>
      </c>
      <c r="M531">
        <v>0</v>
      </c>
      <c r="N531" s="136">
        <v>10704.365</v>
      </c>
      <c r="O531">
        <v>10241.209000000001</v>
      </c>
      <c r="P531">
        <v>0</v>
      </c>
      <c r="Q531" s="136">
        <v>10316.651</v>
      </c>
      <c r="R531">
        <v>10482.778</v>
      </c>
      <c r="S531">
        <v>13419.645500000001</v>
      </c>
    </row>
    <row r="532" spans="1:19" x14ac:dyDescent="0.2">
      <c r="A532" t="s">
        <v>474</v>
      </c>
      <c r="B532" t="s">
        <v>475</v>
      </c>
      <c r="C532" t="s">
        <v>476</v>
      </c>
      <c r="D532" s="135">
        <v>288</v>
      </c>
      <c r="E532" t="s">
        <v>477</v>
      </c>
      <c r="F532">
        <v>1</v>
      </c>
      <c r="G532">
        <v>0.999</v>
      </c>
      <c r="H532" s="136">
        <v>51</v>
      </c>
      <c r="I532">
        <v>53</v>
      </c>
      <c r="J532">
        <v>33</v>
      </c>
      <c r="K532" s="136">
        <v>56</v>
      </c>
      <c r="L532">
        <v>55</v>
      </c>
      <c r="M532">
        <v>44</v>
      </c>
      <c r="N532" s="136">
        <v>3136565.5</v>
      </c>
      <c r="O532">
        <v>3366593.8</v>
      </c>
      <c r="P532">
        <v>2842272.2</v>
      </c>
      <c r="Q532" s="136">
        <v>3481924.5</v>
      </c>
      <c r="R532">
        <v>2990240.8</v>
      </c>
      <c r="S532">
        <v>3507479.5</v>
      </c>
    </row>
    <row r="533" spans="1:19" x14ac:dyDescent="0.2">
      <c r="A533" t="s">
        <v>3760</v>
      </c>
      <c r="B533" t="s">
        <v>3761</v>
      </c>
      <c r="C533" t="s">
        <v>3762</v>
      </c>
      <c r="D533" s="135">
        <v>441</v>
      </c>
      <c r="E533" t="s">
        <v>3763</v>
      </c>
      <c r="F533">
        <v>1</v>
      </c>
      <c r="G533">
        <v>0.999</v>
      </c>
      <c r="H533" s="136">
        <v>8</v>
      </c>
      <c r="I533">
        <v>8</v>
      </c>
      <c r="J533">
        <v>6</v>
      </c>
      <c r="K533" s="136">
        <v>16</v>
      </c>
      <c r="L533">
        <v>5</v>
      </c>
      <c r="M533">
        <v>13</v>
      </c>
      <c r="N533" s="136">
        <v>237087.64</v>
      </c>
      <c r="O533">
        <v>265603.53000000003</v>
      </c>
      <c r="P533">
        <v>195448.47</v>
      </c>
      <c r="Q533" s="136">
        <v>296907.28000000003</v>
      </c>
      <c r="R533">
        <v>236170.97</v>
      </c>
      <c r="S533">
        <v>273792.8</v>
      </c>
    </row>
    <row r="534" spans="1:19" x14ac:dyDescent="0.2">
      <c r="A534" t="s">
        <v>2743</v>
      </c>
      <c r="B534" t="s">
        <v>2744</v>
      </c>
      <c r="C534" t="s">
        <v>2745</v>
      </c>
      <c r="D534" s="135">
        <v>543</v>
      </c>
      <c r="E534" t="s">
        <v>2746</v>
      </c>
      <c r="F534">
        <v>1</v>
      </c>
      <c r="G534">
        <v>0.999</v>
      </c>
      <c r="H534" s="136">
        <v>23</v>
      </c>
      <c r="I534">
        <v>16</v>
      </c>
      <c r="J534">
        <v>10</v>
      </c>
      <c r="K534" s="136">
        <v>15</v>
      </c>
      <c r="L534">
        <v>14</v>
      </c>
      <c r="M534">
        <v>17</v>
      </c>
      <c r="N534" s="136">
        <v>645958.25</v>
      </c>
      <c r="O534">
        <v>590800.25</v>
      </c>
      <c r="P534">
        <v>418902.1</v>
      </c>
      <c r="Q534" s="136">
        <v>571858.6</v>
      </c>
      <c r="R534">
        <v>505720.9</v>
      </c>
      <c r="S534">
        <v>536078.9</v>
      </c>
    </row>
    <row r="535" spans="1:19" x14ac:dyDescent="0.2">
      <c r="A535" t="s">
        <v>3264</v>
      </c>
      <c r="B535" t="s">
        <v>3265</v>
      </c>
      <c r="C535" t="s">
        <v>3266</v>
      </c>
      <c r="D535" s="135">
        <v>444</v>
      </c>
      <c r="E535" t="s">
        <v>3267</v>
      </c>
      <c r="F535">
        <v>1</v>
      </c>
      <c r="G535">
        <v>0.999</v>
      </c>
      <c r="H535" s="136">
        <v>4</v>
      </c>
      <c r="I535">
        <v>7</v>
      </c>
      <c r="J535">
        <v>2</v>
      </c>
      <c r="K535" s="136">
        <v>6</v>
      </c>
      <c r="L535">
        <v>2</v>
      </c>
      <c r="M535">
        <v>7</v>
      </c>
      <c r="N535" s="136">
        <v>66351.839999999997</v>
      </c>
      <c r="O535">
        <v>68684.22</v>
      </c>
      <c r="P535">
        <v>70960.77</v>
      </c>
      <c r="Q535" s="136">
        <v>63134.042999999998</v>
      </c>
      <c r="R535">
        <v>71452.516000000003</v>
      </c>
      <c r="S535">
        <v>66531.34</v>
      </c>
    </row>
    <row r="536" spans="1:19" x14ac:dyDescent="0.2">
      <c r="A536" t="s">
        <v>2888</v>
      </c>
      <c r="B536" t="s">
        <v>2889</v>
      </c>
      <c r="C536" t="s">
        <v>2890</v>
      </c>
      <c r="D536" s="135">
        <v>286</v>
      </c>
      <c r="E536" t="s">
        <v>2891</v>
      </c>
      <c r="F536">
        <v>1</v>
      </c>
      <c r="G536">
        <v>0.999</v>
      </c>
      <c r="H536" s="136">
        <v>0</v>
      </c>
      <c r="I536">
        <v>1</v>
      </c>
      <c r="J536">
        <v>0</v>
      </c>
      <c r="K536" s="136">
        <v>3</v>
      </c>
      <c r="L536">
        <v>0</v>
      </c>
      <c r="M536">
        <v>1</v>
      </c>
      <c r="N536" s="136">
        <v>39973.61</v>
      </c>
      <c r="O536">
        <v>45112.375</v>
      </c>
      <c r="P536">
        <v>30987.414000000001</v>
      </c>
      <c r="Q536" s="136">
        <v>51927.92</v>
      </c>
      <c r="R536">
        <v>40445.516000000003</v>
      </c>
      <c r="S536">
        <v>43280.02</v>
      </c>
    </row>
    <row r="537" spans="1:19" x14ac:dyDescent="0.2">
      <c r="A537" t="s">
        <v>2989</v>
      </c>
      <c r="B537" t="s">
        <v>2990</v>
      </c>
      <c r="C537" t="s">
        <v>2991</v>
      </c>
      <c r="D537" s="135">
        <v>314</v>
      </c>
      <c r="E537" t="s">
        <v>2992</v>
      </c>
      <c r="F537">
        <v>1</v>
      </c>
      <c r="G537">
        <v>0.999</v>
      </c>
      <c r="H537" s="136">
        <v>18</v>
      </c>
      <c r="I537">
        <v>23</v>
      </c>
      <c r="J537">
        <v>19</v>
      </c>
      <c r="K537" s="136">
        <v>26</v>
      </c>
      <c r="L537">
        <v>13</v>
      </c>
      <c r="M537">
        <v>29</v>
      </c>
      <c r="N537" s="136">
        <v>653738.56000000006</v>
      </c>
      <c r="O537">
        <v>618614.25</v>
      </c>
      <c r="P537">
        <v>643299.43999999994</v>
      </c>
      <c r="Q537" s="136">
        <v>879205.56</v>
      </c>
      <c r="R537">
        <v>656325.9</v>
      </c>
      <c r="S537">
        <v>661621.25</v>
      </c>
    </row>
    <row r="538" spans="1:19" x14ac:dyDescent="0.2">
      <c r="A538" t="s">
        <v>4960</v>
      </c>
      <c r="B538" t="s">
        <v>4961</v>
      </c>
      <c r="C538" t="s">
        <v>4962</v>
      </c>
      <c r="D538" s="135">
        <v>88</v>
      </c>
      <c r="E538" t="s">
        <v>4963</v>
      </c>
      <c r="F538">
        <v>1</v>
      </c>
      <c r="G538">
        <v>0.999</v>
      </c>
      <c r="H538" s="136">
        <v>15</v>
      </c>
      <c r="I538">
        <v>16</v>
      </c>
      <c r="J538">
        <v>3</v>
      </c>
      <c r="K538" s="136">
        <v>14</v>
      </c>
      <c r="L538">
        <v>10</v>
      </c>
      <c r="M538">
        <v>20</v>
      </c>
      <c r="N538" s="136">
        <v>440097.9</v>
      </c>
      <c r="O538">
        <v>414720.2</v>
      </c>
      <c r="P538">
        <v>495811.16</v>
      </c>
      <c r="Q538" s="136">
        <v>485453.22</v>
      </c>
      <c r="R538">
        <v>538547.93999999994</v>
      </c>
      <c r="S538">
        <v>488118.5</v>
      </c>
    </row>
    <row r="539" spans="1:19" x14ac:dyDescent="0.2">
      <c r="A539" t="s">
        <v>4643</v>
      </c>
      <c r="B539" t="s">
        <v>4644</v>
      </c>
      <c r="C539" t="s">
        <v>4645</v>
      </c>
      <c r="D539" s="135">
        <v>323</v>
      </c>
      <c r="E539" t="s">
        <v>4646</v>
      </c>
      <c r="F539">
        <v>1</v>
      </c>
      <c r="G539">
        <v>0.999</v>
      </c>
      <c r="H539" s="136">
        <v>16</v>
      </c>
      <c r="I539">
        <v>17</v>
      </c>
      <c r="J539">
        <v>7</v>
      </c>
      <c r="K539" s="136">
        <v>21</v>
      </c>
      <c r="L539">
        <v>21</v>
      </c>
      <c r="M539">
        <v>25</v>
      </c>
      <c r="N539" s="136">
        <v>450046.62</v>
      </c>
      <c r="O539">
        <v>464279.72</v>
      </c>
      <c r="P539">
        <v>374020.22</v>
      </c>
      <c r="Q539" s="136">
        <v>650285.69999999995</v>
      </c>
      <c r="R539">
        <v>587752.19999999995</v>
      </c>
      <c r="S539">
        <v>666910.30000000005</v>
      </c>
    </row>
    <row r="540" spans="1:19" x14ac:dyDescent="0.2">
      <c r="A540" t="s">
        <v>4149</v>
      </c>
      <c r="B540" t="s">
        <v>4150</v>
      </c>
      <c r="C540" t="s">
        <v>4151</v>
      </c>
      <c r="D540" s="135">
        <v>118</v>
      </c>
      <c r="E540" t="s">
        <v>4152</v>
      </c>
      <c r="F540">
        <v>1</v>
      </c>
      <c r="G540">
        <v>0.999</v>
      </c>
      <c r="H540" s="136">
        <v>8</v>
      </c>
      <c r="I540">
        <v>13</v>
      </c>
      <c r="J540">
        <v>7</v>
      </c>
      <c r="K540" s="136">
        <v>14</v>
      </c>
      <c r="L540">
        <v>6</v>
      </c>
      <c r="M540">
        <v>15</v>
      </c>
      <c r="N540" s="136">
        <v>307830.15999999997</v>
      </c>
      <c r="O540">
        <v>368564.75</v>
      </c>
      <c r="P540">
        <v>240695</v>
      </c>
      <c r="Q540" s="136">
        <v>363167.6</v>
      </c>
      <c r="R540">
        <v>284730.75</v>
      </c>
      <c r="S540">
        <v>368950.03</v>
      </c>
    </row>
    <row r="541" spans="1:19" x14ac:dyDescent="0.2">
      <c r="A541" t="s">
        <v>3375</v>
      </c>
      <c r="B541" t="s">
        <v>3376</v>
      </c>
      <c r="C541" t="s">
        <v>3377</v>
      </c>
      <c r="D541" s="135">
        <v>251</v>
      </c>
      <c r="E541" t="s">
        <v>3378</v>
      </c>
      <c r="F541">
        <v>1</v>
      </c>
      <c r="G541">
        <v>0.999</v>
      </c>
      <c r="H541" s="136">
        <v>21</v>
      </c>
      <c r="I541">
        <v>15</v>
      </c>
      <c r="J541">
        <v>13</v>
      </c>
      <c r="K541" s="136">
        <v>18</v>
      </c>
      <c r="L541">
        <v>14</v>
      </c>
      <c r="M541">
        <v>23</v>
      </c>
      <c r="N541" s="136">
        <v>689801.2</v>
      </c>
      <c r="O541">
        <v>684091.6</v>
      </c>
      <c r="P541">
        <v>592006.1</v>
      </c>
      <c r="Q541" s="136">
        <v>637601.9</v>
      </c>
      <c r="R541">
        <v>578179.75</v>
      </c>
      <c r="S541">
        <v>683499.5</v>
      </c>
    </row>
    <row r="542" spans="1:19" x14ac:dyDescent="0.2">
      <c r="A542" t="s">
        <v>2854</v>
      </c>
      <c r="B542" t="s">
        <v>2855</v>
      </c>
      <c r="C542" t="s">
        <v>2856</v>
      </c>
      <c r="D542" s="135">
        <v>158</v>
      </c>
      <c r="E542" t="s">
        <v>2857</v>
      </c>
      <c r="F542">
        <v>0.99950000000000006</v>
      </c>
      <c r="G542">
        <v>0.999</v>
      </c>
      <c r="H542" s="136">
        <v>0</v>
      </c>
      <c r="I542">
        <v>0</v>
      </c>
      <c r="J542">
        <v>0</v>
      </c>
      <c r="K542" s="136">
        <v>1</v>
      </c>
      <c r="L542">
        <v>1</v>
      </c>
      <c r="M542">
        <v>4</v>
      </c>
      <c r="N542" s="136">
        <v>19333.32</v>
      </c>
      <c r="O542">
        <v>19240.434000000001</v>
      </c>
      <c r="P542">
        <v>0</v>
      </c>
      <c r="Q542" s="136">
        <v>22468.55</v>
      </c>
      <c r="R542">
        <v>12206.19</v>
      </c>
      <c r="S542">
        <v>22221.1</v>
      </c>
    </row>
    <row r="543" spans="1:19" x14ac:dyDescent="0.2">
      <c r="A543" t="s">
        <v>3469</v>
      </c>
      <c r="B543" t="s">
        <v>3470</v>
      </c>
      <c r="C543" t="s">
        <v>3471</v>
      </c>
      <c r="D543" s="135">
        <v>233</v>
      </c>
      <c r="E543" t="s">
        <v>3472</v>
      </c>
      <c r="F543">
        <v>1</v>
      </c>
      <c r="G543">
        <v>0.999</v>
      </c>
      <c r="H543" s="136">
        <v>9</v>
      </c>
      <c r="I543">
        <v>14</v>
      </c>
      <c r="J543">
        <v>12</v>
      </c>
      <c r="K543" s="136">
        <v>18</v>
      </c>
      <c r="L543">
        <v>9</v>
      </c>
      <c r="M543">
        <v>14</v>
      </c>
      <c r="N543" s="136">
        <v>320203.44</v>
      </c>
      <c r="O543">
        <v>395275.06</v>
      </c>
      <c r="P543">
        <v>266235.40000000002</v>
      </c>
      <c r="Q543" s="136">
        <v>438208.62</v>
      </c>
      <c r="R543">
        <v>315770.3</v>
      </c>
      <c r="S543">
        <v>441887.2</v>
      </c>
    </row>
    <row r="544" spans="1:19" x14ac:dyDescent="0.2">
      <c r="A544" t="s">
        <v>2335</v>
      </c>
      <c r="B544" t="s">
        <v>2336</v>
      </c>
      <c r="C544" t="s">
        <v>2337</v>
      </c>
      <c r="D544" s="135">
        <v>788</v>
      </c>
      <c r="E544" t="s">
        <v>2338</v>
      </c>
      <c r="F544">
        <v>1</v>
      </c>
      <c r="G544">
        <v>0.999</v>
      </c>
      <c r="H544" s="136">
        <v>5</v>
      </c>
      <c r="I544">
        <v>6</v>
      </c>
      <c r="J544">
        <v>4</v>
      </c>
      <c r="K544" s="136">
        <v>6</v>
      </c>
      <c r="L544">
        <v>4</v>
      </c>
      <c r="M544">
        <v>3</v>
      </c>
      <c r="N544" s="136">
        <v>147937.17000000001</v>
      </c>
      <c r="O544">
        <v>148377.66</v>
      </c>
      <c r="P544">
        <v>129798.484</v>
      </c>
      <c r="Q544" s="136">
        <v>133470.98000000001</v>
      </c>
      <c r="R544">
        <v>142969.03</v>
      </c>
      <c r="S544">
        <v>144557.01999999999</v>
      </c>
    </row>
    <row r="545" spans="1:19" x14ac:dyDescent="0.2">
      <c r="A545" t="s">
        <v>4316</v>
      </c>
      <c r="B545" t="s">
        <v>4317</v>
      </c>
      <c r="C545" t="s">
        <v>4318</v>
      </c>
      <c r="D545" s="135">
        <v>376</v>
      </c>
      <c r="E545" t="s">
        <v>3546</v>
      </c>
      <c r="F545">
        <v>1</v>
      </c>
      <c r="G545">
        <v>0.999</v>
      </c>
      <c r="H545" s="136">
        <v>86</v>
      </c>
      <c r="I545">
        <v>89</v>
      </c>
      <c r="J545">
        <v>66</v>
      </c>
      <c r="K545" s="136">
        <v>97</v>
      </c>
      <c r="L545">
        <v>75</v>
      </c>
      <c r="M545">
        <v>96</v>
      </c>
      <c r="N545" s="136">
        <v>7587168.5</v>
      </c>
      <c r="O545">
        <v>7912434</v>
      </c>
      <c r="P545">
        <v>6261395.5</v>
      </c>
      <c r="Q545" s="136">
        <v>8420395</v>
      </c>
      <c r="R545">
        <v>6950831.5</v>
      </c>
      <c r="S545">
        <v>7836517.5</v>
      </c>
    </row>
    <row r="546" spans="1:19" x14ac:dyDescent="0.2">
      <c r="A546" t="s">
        <v>4791</v>
      </c>
      <c r="B546" t="s">
        <v>4792</v>
      </c>
      <c r="C546" t="s">
        <v>4793</v>
      </c>
      <c r="D546" s="135">
        <v>102</v>
      </c>
      <c r="E546" t="s">
        <v>2857</v>
      </c>
      <c r="F546">
        <v>1</v>
      </c>
      <c r="G546">
        <v>0.999</v>
      </c>
      <c r="H546" s="136">
        <v>1</v>
      </c>
      <c r="I546">
        <v>1</v>
      </c>
      <c r="J546">
        <v>0</v>
      </c>
      <c r="K546" s="136">
        <v>9</v>
      </c>
      <c r="L546">
        <v>1</v>
      </c>
      <c r="M546">
        <v>2</v>
      </c>
      <c r="N546" s="136">
        <v>64067.64</v>
      </c>
      <c r="O546">
        <v>76198.559999999998</v>
      </c>
      <c r="P546">
        <v>60352.425999999999</v>
      </c>
      <c r="Q546" s="136">
        <v>131293.39000000001</v>
      </c>
      <c r="R546">
        <v>82992.78</v>
      </c>
      <c r="S546">
        <v>92119.8</v>
      </c>
    </row>
    <row r="547" spans="1:19" x14ac:dyDescent="0.2">
      <c r="A547" t="s">
        <v>2438</v>
      </c>
      <c r="B547" t="s">
        <v>2439</v>
      </c>
      <c r="C547" t="s">
        <v>2440</v>
      </c>
      <c r="D547" s="135">
        <v>559</v>
      </c>
      <c r="E547" t="s">
        <v>2441</v>
      </c>
      <c r="F547">
        <v>1</v>
      </c>
      <c r="G547">
        <v>0.999</v>
      </c>
      <c r="H547" s="136">
        <v>75</v>
      </c>
      <c r="I547">
        <v>87</v>
      </c>
      <c r="J547">
        <v>67</v>
      </c>
      <c r="K547" s="136">
        <v>102</v>
      </c>
      <c r="L547">
        <v>69</v>
      </c>
      <c r="M547">
        <v>86</v>
      </c>
      <c r="N547" s="136">
        <v>4691007</v>
      </c>
      <c r="O547">
        <v>4639764</v>
      </c>
      <c r="P547">
        <v>4196613.5</v>
      </c>
      <c r="Q547" s="136">
        <v>4466631.5</v>
      </c>
      <c r="R547">
        <v>4329647.5</v>
      </c>
      <c r="S547">
        <v>4374744.5</v>
      </c>
    </row>
    <row r="548" spans="1:19" x14ac:dyDescent="0.2">
      <c r="A548" t="s">
        <v>1745</v>
      </c>
      <c r="B548" t="s">
        <v>1746</v>
      </c>
      <c r="C548" t="s">
        <v>1747</v>
      </c>
      <c r="D548" s="135">
        <v>125</v>
      </c>
      <c r="E548" t="s">
        <v>1748</v>
      </c>
      <c r="F548">
        <v>0.99950000000000006</v>
      </c>
      <c r="G548">
        <v>0.999</v>
      </c>
      <c r="H548" s="136">
        <v>6</v>
      </c>
      <c r="I548">
        <v>5</v>
      </c>
      <c r="J548">
        <v>2</v>
      </c>
      <c r="K548" s="136">
        <v>5</v>
      </c>
      <c r="L548">
        <v>3</v>
      </c>
      <c r="M548">
        <v>2</v>
      </c>
      <c r="N548" s="136">
        <v>122867.125</v>
      </c>
      <c r="O548">
        <v>145520.51999999999</v>
      </c>
      <c r="P548">
        <v>129127.92</v>
      </c>
      <c r="Q548" s="136">
        <v>93742.2</v>
      </c>
      <c r="R548">
        <v>92277.69</v>
      </c>
      <c r="S548">
        <v>122467.86</v>
      </c>
    </row>
    <row r="549" spans="1:19" x14ac:dyDescent="0.2">
      <c r="A549" t="s">
        <v>2736</v>
      </c>
      <c r="B549" t="s">
        <v>2737</v>
      </c>
      <c r="C549" t="s">
        <v>2738</v>
      </c>
      <c r="D549" s="135">
        <v>289</v>
      </c>
      <c r="E549" t="s">
        <v>2739</v>
      </c>
      <c r="F549">
        <v>1</v>
      </c>
      <c r="G549">
        <v>0.999</v>
      </c>
      <c r="H549" s="136">
        <v>8</v>
      </c>
      <c r="I549">
        <v>10</v>
      </c>
      <c r="J549">
        <v>0</v>
      </c>
      <c r="K549" s="136">
        <v>11</v>
      </c>
      <c r="L549">
        <v>2</v>
      </c>
      <c r="M549">
        <v>10</v>
      </c>
      <c r="N549" s="136">
        <v>230809.17</v>
      </c>
      <c r="O549">
        <v>238584.84</v>
      </c>
      <c r="P549">
        <v>96454.835999999996</v>
      </c>
      <c r="Q549" s="136">
        <v>248730.19</v>
      </c>
      <c r="R549">
        <v>175998.23</v>
      </c>
      <c r="S549">
        <v>227837.06</v>
      </c>
    </row>
    <row r="550" spans="1:19" x14ac:dyDescent="0.2">
      <c r="A550" t="s">
        <v>1480</v>
      </c>
      <c r="B550" t="s">
        <v>1481</v>
      </c>
      <c r="C550" t="s">
        <v>1482</v>
      </c>
      <c r="D550" s="135">
        <v>291</v>
      </c>
      <c r="E550" t="s">
        <v>1483</v>
      </c>
      <c r="F550">
        <v>0.97740000000000005</v>
      </c>
      <c r="G550">
        <v>0.999</v>
      </c>
      <c r="H550" s="136">
        <v>2</v>
      </c>
      <c r="I550">
        <v>0</v>
      </c>
      <c r="J550">
        <v>1</v>
      </c>
      <c r="K550" s="136">
        <v>1</v>
      </c>
      <c r="L550">
        <v>1</v>
      </c>
      <c r="M550">
        <v>1</v>
      </c>
      <c r="N550" s="136">
        <v>29767.046999999999</v>
      </c>
      <c r="O550">
        <v>28571.040000000001</v>
      </c>
      <c r="P550">
        <v>26470.217000000001</v>
      </c>
      <c r="Q550" s="136">
        <v>31670.95</v>
      </c>
      <c r="R550">
        <v>26150.467000000001</v>
      </c>
      <c r="S550">
        <v>12676.772999999999</v>
      </c>
    </row>
    <row r="551" spans="1:19" x14ac:dyDescent="0.2">
      <c r="A551" t="s">
        <v>3977</v>
      </c>
      <c r="B551" t="s">
        <v>3978</v>
      </c>
      <c r="C551" t="s">
        <v>3979</v>
      </c>
      <c r="D551" s="135">
        <v>469</v>
      </c>
      <c r="E551" t="s">
        <v>3980</v>
      </c>
      <c r="F551">
        <v>1</v>
      </c>
      <c r="G551">
        <v>0.999</v>
      </c>
      <c r="H551" s="136">
        <v>37</v>
      </c>
      <c r="I551">
        <v>27</v>
      </c>
      <c r="J551">
        <v>16</v>
      </c>
      <c r="K551" s="136">
        <v>26</v>
      </c>
      <c r="L551">
        <v>15</v>
      </c>
      <c r="M551">
        <v>22</v>
      </c>
      <c r="N551" s="136">
        <v>795853.56</v>
      </c>
      <c r="O551">
        <v>762497.6</v>
      </c>
      <c r="P551">
        <v>864207.4</v>
      </c>
      <c r="Q551" s="136">
        <v>636543.6</v>
      </c>
      <c r="R551">
        <v>600277.06000000006</v>
      </c>
      <c r="S551">
        <v>720186.8</v>
      </c>
    </row>
    <row r="552" spans="1:19" x14ac:dyDescent="0.2">
      <c r="A552" t="s">
        <v>5084</v>
      </c>
      <c r="B552" t="s">
        <v>5085</v>
      </c>
      <c r="C552" t="s">
        <v>5086</v>
      </c>
      <c r="D552" s="135">
        <v>286</v>
      </c>
      <c r="E552" t="s">
        <v>5087</v>
      </c>
      <c r="F552">
        <v>1</v>
      </c>
      <c r="G552">
        <v>0.999</v>
      </c>
      <c r="H552" s="136">
        <v>11</v>
      </c>
      <c r="I552">
        <v>15</v>
      </c>
      <c r="J552">
        <v>8</v>
      </c>
      <c r="K552" s="136">
        <v>15</v>
      </c>
      <c r="L552">
        <v>11</v>
      </c>
      <c r="M552">
        <v>12</v>
      </c>
      <c r="N552" s="136">
        <v>352579.75</v>
      </c>
      <c r="O552">
        <v>372164.94</v>
      </c>
      <c r="P552">
        <v>288685.90000000002</v>
      </c>
      <c r="Q552" s="136">
        <v>379774.38</v>
      </c>
      <c r="R552">
        <v>348788.2</v>
      </c>
      <c r="S552">
        <v>359537.5</v>
      </c>
    </row>
    <row r="553" spans="1:19" x14ac:dyDescent="0.2">
      <c r="A553" t="s">
        <v>2516</v>
      </c>
      <c r="B553" t="s">
        <v>2517</v>
      </c>
      <c r="C553" t="s">
        <v>2518</v>
      </c>
      <c r="D553" s="135">
        <v>148</v>
      </c>
      <c r="E553" t="s">
        <v>2519</v>
      </c>
      <c r="F553">
        <v>1</v>
      </c>
      <c r="G553">
        <v>0.999</v>
      </c>
      <c r="H553" s="136">
        <v>111</v>
      </c>
      <c r="I553">
        <v>106</v>
      </c>
      <c r="J553">
        <v>96</v>
      </c>
      <c r="K553" s="136">
        <v>94</v>
      </c>
      <c r="L553">
        <v>96</v>
      </c>
      <c r="M553">
        <v>111</v>
      </c>
      <c r="N553" s="137">
        <v>17864284</v>
      </c>
      <c r="O553" s="138">
        <v>17412698</v>
      </c>
      <c r="P553" s="138">
        <v>16797372</v>
      </c>
      <c r="Q553" s="137">
        <v>14877966</v>
      </c>
      <c r="R553" s="138">
        <v>17018858</v>
      </c>
      <c r="S553" s="138" t="s">
        <v>5423</v>
      </c>
    </row>
    <row r="554" spans="1:19" x14ac:dyDescent="0.2">
      <c r="A554" t="s">
        <v>905</v>
      </c>
      <c r="B554" t="s">
        <v>906</v>
      </c>
      <c r="C554" t="s">
        <v>907</v>
      </c>
      <c r="D554" s="135">
        <v>524</v>
      </c>
      <c r="E554" t="s">
        <v>908</v>
      </c>
      <c r="F554">
        <v>1</v>
      </c>
      <c r="G554">
        <v>0.999</v>
      </c>
      <c r="H554" s="136">
        <v>48</v>
      </c>
      <c r="I554">
        <v>43</v>
      </c>
      <c r="J554">
        <v>31</v>
      </c>
      <c r="K554" s="136">
        <v>51</v>
      </c>
      <c r="L554">
        <v>40</v>
      </c>
      <c r="M554">
        <v>46</v>
      </c>
      <c r="N554" s="136">
        <v>2095126.9</v>
      </c>
      <c r="O554">
        <v>2101932.7999999998</v>
      </c>
      <c r="P554">
        <v>1712993.8</v>
      </c>
      <c r="Q554" s="136">
        <v>2273203.5</v>
      </c>
      <c r="R554">
        <v>1795547.2</v>
      </c>
      <c r="S554">
        <v>2141380</v>
      </c>
    </row>
    <row r="555" spans="1:19" x14ac:dyDescent="0.2">
      <c r="A555" t="s">
        <v>3691</v>
      </c>
      <c r="B555" t="s">
        <v>3692</v>
      </c>
      <c r="C555" t="s">
        <v>3693</v>
      </c>
      <c r="D555" s="135">
        <v>335</v>
      </c>
      <c r="E555" t="s">
        <v>3694</v>
      </c>
      <c r="F555">
        <v>1</v>
      </c>
      <c r="G555">
        <v>0.999</v>
      </c>
      <c r="H555" s="136">
        <v>13</v>
      </c>
      <c r="I555">
        <v>16</v>
      </c>
      <c r="J555">
        <v>9</v>
      </c>
      <c r="K555" s="136">
        <v>15</v>
      </c>
      <c r="L555">
        <v>11</v>
      </c>
      <c r="M555">
        <v>15</v>
      </c>
      <c r="N555" s="136">
        <v>545694.1</v>
      </c>
      <c r="O555">
        <v>567692.69999999995</v>
      </c>
      <c r="P555">
        <v>529649.4</v>
      </c>
      <c r="Q555" s="136">
        <v>554547.75</v>
      </c>
      <c r="R555">
        <v>557489.80000000005</v>
      </c>
      <c r="S555">
        <v>536226.4</v>
      </c>
    </row>
    <row r="556" spans="1:19" x14ac:dyDescent="0.2">
      <c r="A556" t="s">
        <v>4838</v>
      </c>
      <c r="B556" t="s">
        <v>4839</v>
      </c>
      <c r="C556" t="s">
        <v>4840</v>
      </c>
      <c r="D556" s="135">
        <v>588</v>
      </c>
      <c r="E556" t="s">
        <v>4021</v>
      </c>
      <c r="F556">
        <v>1</v>
      </c>
      <c r="G556">
        <v>0.999</v>
      </c>
      <c r="H556" s="136">
        <v>1</v>
      </c>
      <c r="I556">
        <v>2</v>
      </c>
      <c r="J556">
        <v>1</v>
      </c>
      <c r="K556" s="136">
        <v>4</v>
      </c>
      <c r="L556">
        <v>1</v>
      </c>
      <c r="M556">
        <v>2</v>
      </c>
      <c r="N556" s="136">
        <v>95748.82</v>
      </c>
      <c r="O556">
        <v>80546.34</v>
      </c>
      <c r="P556">
        <v>51964.836000000003</v>
      </c>
      <c r="Q556" s="136">
        <v>117649.64</v>
      </c>
      <c r="R556">
        <v>81526.570000000007</v>
      </c>
      <c r="S556">
        <v>108075.875</v>
      </c>
    </row>
    <row r="557" spans="1:19" x14ac:dyDescent="0.2">
      <c r="A557" t="s">
        <v>4778</v>
      </c>
      <c r="B557" t="s">
        <v>4779</v>
      </c>
      <c r="C557" t="s">
        <v>4780</v>
      </c>
      <c r="D557" s="135">
        <v>294</v>
      </c>
      <c r="E557" t="s">
        <v>2945</v>
      </c>
      <c r="F557">
        <v>1</v>
      </c>
      <c r="G557">
        <v>0.999</v>
      </c>
      <c r="H557" s="136">
        <v>0</v>
      </c>
      <c r="I557">
        <v>0</v>
      </c>
      <c r="J557">
        <v>0</v>
      </c>
      <c r="K557" s="136">
        <v>2</v>
      </c>
      <c r="L557">
        <v>0</v>
      </c>
      <c r="M557">
        <v>0</v>
      </c>
      <c r="N557" s="136">
        <v>25989.291000000001</v>
      </c>
      <c r="O557">
        <v>14735.734</v>
      </c>
      <c r="P557">
        <v>9884.6200000000008</v>
      </c>
      <c r="Q557" s="136">
        <v>30555.976999999999</v>
      </c>
      <c r="R557">
        <v>13279.864</v>
      </c>
      <c r="S557">
        <v>24999.995999999999</v>
      </c>
    </row>
    <row r="558" spans="1:19" x14ac:dyDescent="0.2">
      <c r="A558" t="s">
        <v>3801</v>
      </c>
      <c r="B558" t="s">
        <v>3802</v>
      </c>
      <c r="C558" t="s">
        <v>3803</v>
      </c>
      <c r="D558" s="135">
        <v>282</v>
      </c>
      <c r="E558" t="s">
        <v>2849</v>
      </c>
      <c r="F558">
        <v>1</v>
      </c>
      <c r="G558">
        <v>0.999</v>
      </c>
      <c r="H558" s="136">
        <v>1</v>
      </c>
      <c r="I558">
        <v>4</v>
      </c>
      <c r="J558">
        <v>0</v>
      </c>
      <c r="K558" s="136">
        <v>3</v>
      </c>
      <c r="L558">
        <v>2</v>
      </c>
      <c r="M558">
        <v>6</v>
      </c>
      <c r="N558" s="136">
        <v>112955.93</v>
      </c>
      <c r="O558">
        <v>120943.766</v>
      </c>
      <c r="P558">
        <v>96446.42</v>
      </c>
      <c r="Q558" s="136">
        <v>118119.31</v>
      </c>
      <c r="R558">
        <v>108947.03</v>
      </c>
      <c r="S558">
        <v>118890</v>
      </c>
    </row>
    <row r="559" spans="1:19" x14ac:dyDescent="0.2">
      <c r="A559" t="s">
        <v>3649</v>
      </c>
      <c r="B559" t="s">
        <v>3650</v>
      </c>
      <c r="C559" t="s">
        <v>3651</v>
      </c>
      <c r="D559" s="135">
        <v>322</v>
      </c>
      <c r="E559" t="s">
        <v>3652</v>
      </c>
      <c r="F559">
        <v>1</v>
      </c>
      <c r="G559">
        <v>0.999</v>
      </c>
      <c r="H559" s="136">
        <v>8</v>
      </c>
      <c r="I559">
        <v>15</v>
      </c>
      <c r="J559">
        <v>9</v>
      </c>
      <c r="K559" s="136">
        <v>8</v>
      </c>
      <c r="L559">
        <v>7</v>
      </c>
      <c r="M559">
        <v>11</v>
      </c>
      <c r="N559" s="136">
        <v>315286.12</v>
      </c>
      <c r="O559">
        <v>339881.56</v>
      </c>
      <c r="P559">
        <v>216196.44</v>
      </c>
      <c r="Q559" s="136">
        <v>361022.2</v>
      </c>
      <c r="R559">
        <v>306355.12</v>
      </c>
      <c r="S559">
        <v>346005.3</v>
      </c>
    </row>
    <row r="560" spans="1:19" x14ac:dyDescent="0.2">
      <c r="A560" t="s">
        <v>1224</v>
      </c>
      <c r="B560" t="s">
        <v>1225</v>
      </c>
      <c r="C560" t="s">
        <v>1226</v>
      </c>
      <c r="D560" s="135">
        <v>299</v>
      </c>
      <c r="E560" t="s">
        <v>1227</v>
      </c>
      <c r="F560">
        <v>1</v>
      </c>
      <c r="G560">
        <v>0.999</v>
      </c>
      <c r="H560" s="136">
        <v>83</v>
      </c>
      <c r="I560">
        <v>87</v>
      </c>
      <c r="J560">
        <v>70</v>
      </c>
      <c r="K560" s="136">
        <v>95</v>
      </c>
      <c r="L560">
        <v>70</v>
      </c>
      <c r="M560">
        <v>79</v>
      </c>
      <c r="N560" s="136">
        <v>8233424.5</v>
      </c>
      <c r="O560">
        <v>8443201</v>
      </c>
      <c r="P560">
        <v>7351168.5</v>
      </c>
      <c r="Q560" s="136">
        <v>8778724</v>
      </c>
      <c r="R560">
        <v>7770485</v>
      </c>
      <c r="S560">
        <v>8653037</v>
      </c>
    </row>
    <row r="561" spans="1:19" x14ac:dyDescent="0.2">
      <c r="A561" t="s">
        <v>5256</v>
      </c>
      <c r="B561" t="s">
        <v>5257</v>
      </c>
      <c r="C561" t="s">
        <v>5258</v>
      </c>
      <c r="D561" s="135">
        <v>252</v>
      </c>
      <c r="E561" t="s">
        <v>5259</v>
      </c>
      <c r="F561">
        <v>1</v>
      </c>
      <c r="G561">
        <v>0.999</v>
      </c>
      <c r="H561" s="136">
        <v>15</v>
      </c>
      <c r="I561">
        <v>16</v>
      </c>
      <c r="J561">
        <v>11</v>
      </c>
      <c r="K561" s="136">
        <v>15</v>
      </c>
      <c r="L561">
        <v>16</v>
      </c>
      <c r="M561">
        <v>14</v>
      </c>
      <c r="N561" s="136">
        <v>551568.75</v>
      </c>
      <c r="O561">
        <v>563130.75</v>
      </c>
      <c r="P561">
        <v>599196.56000000006</v>
      </c>
      <c r="Q561" s="136">
        <v>628390.93999999994</v>
      </c>
      <c r="R561">
        <v>815448.4</v>
      </c>
      <c r="S561">
        <v>598003.93999999994</v>
      </c>
    </row>
    <row r="562" spans="1:19" x14ac:dyDescent="0.2">
      <c r="A562" t="s">
        <v>4496</v>
      </c>
      <c r="B562" t="s">
        <v>4497</v>
      </c>
      <c r="C562" t="s">
        <v>4498</v>
      </c>
      <c r="D562" s="135">
        <v>103</v>
      </c>
      <c r="E562" t="s">
        <v>4499</v>
      </c>
      <c r="F562">
        <v>0.99970000000000003</v>
      </c>
      <c r="G562">
        <v>0.999</v>
      </c>
      <c r="H562" s="136">
        <v>4</v>
      </c>
      <c r="I562">
        <v>4</v>
      </c>
      <c r="J562">
        <v>5</v>
      </c>
      <c r="K562" s="136">
        <v>7</v>
      </c>
      <c r="L562">
        <v>3</v>
      </c>
      <c r="M562">
        <v>5</v>
      </c>
      <c r="N562" s="136">
        <v>328390.7</v>
      </c>
      <c r="O562">
        <v>295012.46999999997</v>
      </c>
      <c r="P562">
        <v>351826.62</v>
      </c>
      <c r="Q562" s="136">
        <v>249305.62</v>
      </c>
      <c r="R562">
        <v>322965.25</v>
      </c>
      <c r="S562">
        <v>322216.5</v>
      </c>
    </row>
    <row r="563" spans="1:19" x14ac:dyDescent="0.2">
      <c r="A563" t="s">
        <v>3543</v>
      </c>
      <c r="B563" t="s">
        <v>3544</v>
      </c>
      <c r="C563" t="s">
        <v>3545</v>
      </c>
      <c r="D563" s="135">
        <v>511</v>
      </c>
      <c r="E563" t="s">
        <v>3546</v>
      </c>
      <c r="F563">
        <v>1</v>
      </c>
      <c r="G563">
        <v>0.999</v>
      </c>
      <c r="H563" s="136">
        <v>48</v>
      </c>
      <c r="I563">
        <v>61</v>
      </c>
      <c r="J563">
        <v>52</v>
      </c>
      <c r="K563" s="136">
        <v>62</v>
      </c>
      <c r="L563">
        <v>51</v>
      </c>
      <c r="M563">
        <v>67</v>
      </c>
      <c r="N563" s="136">
        <v>3275443</v>
      </c>
      <c r="O563">
        <v>3278399.5</v>
      </c>
      <c r="P563">
        <v>3434502.5</v>
      </c>
      <c r="Q563" s="136">
        <v>3345873.8</v>
      </c>
      <c r="R563">
        <v>3703821.8</v>
      </c>
      <c r="S563">
        <v>3332147.2000000002</v>
      </c>
    </row>
    <row r="564" spans="1:19" x14ac:dyDescent="0.2">
      <c r="A564" t="s">
        <v>1959</v>
      </c>
      <c r="B564" t="s">
        <v>1960</v>
      </c>
      <c r="C564" t="s">
        <v>1961</v>
      </c>
      <c r="D564" s="135">
        <v>289</v>
      </c>
      <c r="E564" t="s">
        <v>1962</v>
      </c>
      <c r="F564">
        <v>1</v>
      </c>
      <c r="G564">
        <v>0.999</v>
      </c>
      <c r="H564" s="136">
        <v>42</v>
      </c>
      <c r="I564">
        <v>40</v>
      </c>
      <c r="J564">
        <v>26</v>
      </c>
      <c r="K564" s="136">
        <v>45</v>
      </c>
      <c r="L564">
        <v>29</v>
      </c>
      <c r="M564">
        <v>38</v>
      </c>
      <c r="N564" s="136">
        <v>2215819</v>
      </c>
      <c r="O564">
        <v>2234552.5</v>
      </c>
      <c r="P564">
        <v>2127914.2000000002</v>
      </c>
      <c r="Q564" s="136">
        <v>2235001.2000000002</v>
      </c>
      <c r="R564">
        <v>2277635.5</v>
      </c>
      <c r="S564">
        <v>1922993.6</v>
      </c>
    </row>
    <row r="565" spans="1:19" x14ac:dyDescent="0.2">
      <c r="A565" t="s">
        <v>4003</v>
      </c>
      <c r="B565" t="s">
        <v>4004</v>
      </c>
      <c r="C565" t="s">
        <v>4005</v>
      </c>
      <c r="D565" s="135">
        <v>246</v>
      </c>
      <c r="E565" t="s">
        <v>2945</v>
      </c>
      <c r="F565">
        <v>1</v>
      </c>
      <c r="G565">
        <v>0.999</v>
      </c>
      <c r="H565" s="136">
        <v>26</v>
      </c>
      <c r="I565">
        <v>24</v>
      </c>
      <c r="J565">
        <v>22</v>
      </c>
      <c r="K565" s="136">
        <v>26</v>
      </c>
      <c r="L565">
        <v>28</v>
      </c>
      <c r="M565">
        <v>27</v>
      </c>
      <c r="N565" s="136">
        <v>953319.94</v>
      </c>
      <c r="O565">
        <v>1088978.3999999999</v>
      </c>
      <c r="P565">
        <v>890201.7</v>
      </c>
      <c r="Q565" s="136">
        <v>1043152.5</v>
      </c>
      <c r="R565">
        <v>805056.1</v>
      </c>
      <c r="S565">
        <v>1037832.3</v>
      </c>
    </row>
    <row r="566" spans="1:19" x14ac:dyDescent="0.2">
      <c r="A566" t="s">
        <v>1436</v>
      </c>
      <c r="B566" t="s">
        <v>1437</v>
      </c>
      <c r="C566" t="s">
        <v>1438</v>
      </c>
      <c r="D566" s="135">
        <v>91</v>
      </c>
      <c r="E566" t="s">
        <v>1439</v>
      </c>
      <c r="F566">
        <v>1</v>
      </c>
      <c r="G566">
        <v>0.999</v>
      </c>
      <c r="H566" s="136">
        <v>24</v>
      </c>
      <c r="I566">
        <v>22</v>
      </c>
      <c r="J566">
        <v>20</v>
      </c>
      <c r="K566" s="136">
        <v>22</v>
      </c>
      <c r="L566">
        <v>18</v>
      </c>
      <c r="M566">
        <v>28</v>
      </c>
      <c r="N566" s="136">
        <v>4539829.5</v>
      </c>
      <c r="O566">
        <v>4066351</v>
      </c>
      <c r="P566">
        <v>5626034</v>
      </c>
      <c r="Q566" s="136">
        <v>4022414.8</v>
      </c>
      <c r="R566">
        <v>4891981.5</v>
      </c>
      <c r="S566">
        <v>4493822.5</v>
      </c>
    </row>
    <row r="567" spans="1:19" x14ac:dyDescent="0.2">
      <c r="A567" t="s">
        <v>3547</v>
      </c>
      <c r="B567" t="s">
        <v>3548</v>
      </c>
      <c r="C567" t="s">
        <v>3549</v>
      </c>
      <c r="D567" s="135">
        <v>352</v>
      </c>
      <c r="E567" t="s">
        <v>3550</v>
      </c>
      <c r="F567">
        <v>1</v>
      </c>
      <c r="G567">
        <v>0.999</v>
      </c>
      <c r="H567" s="136">
        <v>11</v>
      </c>
      <c r="I567">
        <v>11</v>
      </c>
      <c r="J567">
        <v>15</v>
      </c>
      <c r="K567" s="136">
        <v>18</v>
      </c>
      <c r="L567">
        <v>11</v>
      </c>
      <c r="M567">
        <v>19</v>
      </c>
      <c r="N567" s="136">
        <v>451380.4</v>
      </c>
      <c r="O567">
        <v>468519.06</v>
      </c>
      <c r="P567">
        <v>353294.53</v>
      </c>
      <c r="Q567" s="136">
        <v>534069.6</v>
      </c>
      <c r="R567">
        <v>406345.56</v>
      </c>
      <c r="S567">
        <v>405168.44</v>
      </c>
    </row>
    <row r="568" spans="1:19" x14ac:dyDescent="0.2">
      <c r="A568" t="s">
        <v>2716</v>
      </c>
      <c r="B568" t="s">
        <v>2717</v>
      </c>
      <c r="C568" t="s">
        <v>2718</v>
      </c>
      <c r="D568" s="135">
        <v>117</v>
      </c>
      <c r="E568" t="s">
        <v>2719</v>
      </c>
      <c r="F568">
        <v>1</v>
      </c>
      <c r="G568">
        <v>0.999</v>
      </c>
      <c r="H568" s="136">
        <v>3</v>
      </c>
      <c r="I568">
        <v>5</v>
      </c>
      <c r="J568">
        <v>3</v>
      </c>
      <c r="K568" s="136">
        <v>4</v>
      </c>
      <c r="L568">
        <v>6</v>
      </c>
      <c r="M568">
        <v>6</v>
      </c>
      <c r="N568" s="136">
        <v>198615.78</v>
      </c>
      <c r="O568">
        <v>227350.06</v>
      </c>
      <c r="P568">
        <v>228079.83</v>
      </c>
      <c r="Q568" s="136">
        <v>213627.4</v>
      </c>
      <c r="R568">
        <v>245234.67</v>
      </c>
      <c r="S568">
        <v>242857.05</v>
      </c>
    </row>
    <row r="569" spans="1:19" x14ac:dyDescent="0.2">
      <c r="A569" t="s">
        <v>5319</v>
      </c>
      <c r="B569" t="s">
        <v>5320</v>
      </c>
      <c r="C569" t="s">
        <v>5321</v>
      </c>
      <c r="D569" s="135">
        <v>275</v>
      </c>
      <c r="E569" t="s">
        <v>5322</v>
      </c>
      <c r="F569">
        <v>1</v>
      </c>
      <c r="G569">
        <v>0.999</v>
      </c>
      <c r="H569" s="136">
        <v>28</v>
      </c>
      <c r="I569">
        <v>42</v>
      </c>
      <c r="J569">
        <v>20</v>
      </c>
      <c r="K569" s="136">
        <v>41</v>
      </c>
      <c r="L569">
        <v>18</v>
      </c>
      <c r="M569">
        <v>40</v>
      </c>
      <c r="N569" s="136">
        <v>1120151.1000000001</v>
      </c>
      <c r="O569">
        <v>1375935.5</v>
      </c>
      <c r="P569">
        <v>826090.06</v>
      </c>
      <c r="Q569" s="136">
        <v>1521079.4</v>
      </c>
      <c r="R569">
        <v>909538.2</v>
      </c>
      <c r="S569">
        <v>1604369.9</v>
      </c>
    </row>
    <row r="570" spans="1:19" x14ac:dyDescent="0.2">
      <c r="A570" t="s">
        <v>3781</v>
      </c>
      <c r="B570" t="s">
        <v>3782</v>
      </c>
      <c r="C570" t="s">
        <v>3783</v>
      </c>
      <c r="D570" s="135">
        <v>189</v>
      </c>
      <c r="E570" t="s">
        <v>3784</v>
      </c>
      <c r="F570">
        <v>1</v>
      </c>
      <c r="G570">
        <v>0.999</v>
      </c>
      <c r="H570" s="136">
        <v>5</v>
      </c>
      <c r="I570">
        <v>8</v>
      </c>
      <c r="J570">
        <v>5</v>
      </c>
      <c r="K570" s="136">
        <v>6</v>
      </c>
      <c r="L570">
        <v>7</v>
      </c>
      <c r="M570">
        <v>8</v>
      </c>
      <c r="N570" s="136">
        <v>151763.45000000001</v>
      </c>
      <c r="O570">
        <v>178682.19</v>
      </c>
      <c r="P570">
        <v>130148.97</v>
      </c>
      <c r="Q570" s="136">
        <v>197990.6</v>
      </c>
      <c r="R570">
        <v>164115.22</v>
      </c>
      <c r="S570">
        <v>197755.11</v>
      </c>
    </row>
    <row r="571" spans="1:19" x14ac:dyDescent="0.2">
      <c r="A571" t="s">
        <v>3367</v>
      </c>
      <c r="B571" t="s">
        <v>3368</v>
      </c>
      <c r="C571" t="s">
        <v>3369</v>
      </c>
      <c r="D571" s="135">
        <v>56</v>
      </c>
      <c r="E571" t="s">
        <v>3370</v>
      </c>
      <c r="F571">
        <v>1</v>
      </c>
      <c r="G571">
        <v>0.999</v>
      </c>
      <c r="H571" s="136">
        <v>16</v>
      </c>
      <c r="I571">
        <v>16</v>
      </c>
      <c r="J571">
        <v>15</v>
      </c>
      <c r="K571" s="136">
        <v>18</v>
      </c>
      <c r="L571">
        <v>8</v>
      </c>
      <c r="M571">
        <v>12</v>
      </c>
      <c r="N571" s="136">
        <v>1875685.9</v>
      </c>
      <c r="O571">
        <v>1819326.5</v>
      </c>
      <c r="P571">
        <v>2611834.7999999998</v>
      </c>
      <c r="Q571" s="136">
        <v>1803223</v>
      </c>
      <c r="R571">
        <v>1980779</v>
      </c>
      <c r="S571">
        <v>1742698.8</v>
      </c>
    </row>
    <row r="572" spans="1:19" x14ac:dyDescent="0.2">
      <c r="A572" t="s">
        <v>2212</v>
      </c>
      <c r="B572" t="s">
        <v>2213</v>
      </c>
      <c r="C572" t="s">
        <v>2214</v>
      </c>
      <c r="D572" s="135">
        <v>424</v>
      </c>
      <c r="E572" t="s">
        <v>2215</v>
      </c>
      <c r="F572">
        <v>1</v>
      </c>
      <c r="G572">
        <v>0.999</v>
      </c>
      <c r="H572" s="136">
        <v>16</v>
      </c>
      <c r="I572">
        <v>15</v>
      </c>
      <c r="J572">
        <v>8</v>
      </c>
      <c r="K572" s="136">
        <v>16</v>
      </c>
      <c r="L572">
        <v>13</v>
      </c>
      <c r="M572">
        <v>18</v>
      </c>
      <c r="N572" s="136">
        <v>435501.12</v>
      </c>
      <c r="O572">
        <v>399201.9</v>
      </c>
      <c r="P572">
        <v>292855.96999999997</v>
      </c>
      <c r="Q572" s="136">
        <v>345172.56</v>
      </c>
      <c r="R572">
        <v>332489.78000000003</v>
      </c>
      <c r="S572">
        <v>487343.84</v>
      </c>
    </row>
    <row r="573" spans="1:19" x14ac:dyDescent="0.2">
      <c r="A573" t="s">
        <v>2208</v>
      </c>
      <c r="B573" t="s">
        <v>2209</v>
      </c>
      <c r="C573" t="s">
        <v>2210</v>
      </c>
      <c r="D573" s="135">
        <v>619</v>
      </c>
      <c r="E573" t="s">
        <v>2211</v>
      </c>
      <c r="F573">
        <v>1</v>
      </c>
      <c r="G573">
        <v>0.999</v>
      </c>
      <c r="H573" s="136">
        <v>230</v>
      </c>
      <c r="I573">
        <v>228</v>
      </c>
      <c r="J573">
        <v>179</v>
      </c>
      <c r="K573" s="136">
        <v>224</v>
      </c>
      <c r="L573">
        <v>202</v>
      </c>
      <c r="M573">
        <v>245</v>
      </c>
      <c r="N573" s="137">
        <v>26432696</v>
      </c>
      <c r="O573" s="138">
        <v>25967996</v>
      </c>
      <c r="P573" s="138">
        <v>23307318</v>
      </c>
      <c r="Q573" s="137">
        <v>28653746</v>
      </c>
      <c r="R573" s="138">
        <v>28408978</v>
      </c>
      <c r="S573" s="138">
        <v>27212592</v>
      </c>
    </row>
    <row r="574" spans="1:19" x14ac:dyDescent="0.2">
      <c r="A574" t="s">
        <v>4593</v>
      </c>
      <c r="B574" t="s">
        <v>4594</v>
      </c>
      <c r="C574" t="s">
        <v>4595</v>
      </c>
      <c r="D574" s="135">
        <v>583</v>
      </c>
      <c r="E574" t="s">
        <v>4021</v>
      </c>
      <c r="F574">
        <v>1</v>
      </c>
      <c r="G574">
        <v>0.999</v>
      </c>
      <c r="H574" s="136">
        <v>16</v>
      </c>
      <c r="I574">
        <v>11</v>
      </c>
      <c r="J574">
        <v>9</v>
      </c>
      <c r="K574" s="136">
        <v>23</v>
      </c>
      <c r="L574">
        <v>14</v>
      </c>
      <c r="M574">
        <v>16</v>
      </c>
      <c r="N574" s="136">
        <v>581787.43999999994</v>
      </c>
      <c r="O574">
        <v>578058.30000000005</v>
      </c>
      <c r="P574">
        <v>647408.06000000006</v>
      </c>
      <c r="Q574" s="136">
        <v>577800.1</v>
      </c>
      <c r="R574">
        <v>608367.56000000006</v>
      </c>
      <c r="S574">
        <v>551228.5</v>
      </c>
    </row>
    <row r="575" spans="1:19" x14ac:dyDescent="0.2">
      <c r="A575" t="s">
        <v>4022</v>
      </c>
      <c r="B575" t="s">
        <v>4023</v>
      </c>
      <c r="C575" t="s">
        <v>4024</v>
      </c>
      <c r="D575" s="135">
        <v>574</v>
      </c>
      <c r="E575" t="s">
        <v>4021</v>
      </c>
      <c r="F575">
        <v>1</v>
      </c>
      <c r="G575">
        <v>0.999</v>
      </c>
      <c r="H575" s="136">
        <v>0</v>
      </c>
      <c r="I575">
        <v>0</v>
      </c>
      <c r="J575">
        <v>0</v>
      </c>
      <c r="K575" s="136">
        <v>1</v>
      </c>
      <c r="L575">
        <v>2</v>
      </c>
      <c r="M575">
        <v>1</v>
      </c>
      <c r="N575" s="136">
        <v>170473.66</v>
      </c>
      <c r="O575">
        <v>144806.42000000001</v>
      </c>
      <c r="P575">
        <v>138453.23000000001</v>
      </c>
      <c r="Q575" s="136">
        <v>150021.16</v>
      </c>
      <c r="R575">
        <v>164644.04999999999</v>
      </c>
      <c r="S575">
        <v>157907.25</v>
      </c>
    </row>
    <row r="576" spans="1:19" x14ac:dyDescent="0.2">
      <c r="A576" t="s">
        <v>1464</v>
      </c>
      <c r="B576" t="s">
        <v>1465</v>
      </c>
      <c r="C576" t="s">
        <v>1466</v>
      </c>
      <c r="D576" s="135">
        <v>158</v>
      </c>
      <c r="E576" t="s">
        <v>1467</v>
      </c>
      <c r="F576">
        <v>1</v>
      </c>
      <c r="G576">
        <v>0.999</v>
      </c>
      <c r="H576" s="136">
        <v>1</v>
      </c>
      <c r="I576">
        <v>1</v>
      </c>
      <c r="J576">
        <v>0</v>
      </c>
      <c r="K576" s="136">
        <v>1</v>
      </c>
      <c r="L576">
        <v>1</v>
      </c>
      <c r="M576">
        <v>1</v>
      </c>
      <c r="N576" s="136">
        <v>71920.804999999993</v>
      </c>
      <c r="O576">
        <v>56348.332000000002</v>
      </c>
      <c r="P576">
        <v>27455.664000000001</v>
      </c>
      <c r="Q576" s="136">
        <v>47168.843999999997</v>
      </c>
      <c r="R576">
        <v>36390.29</v>
      </c>
      <c r="S576">
        <v>55891.360000000001</v>
      </c>
    </row>
    <row r="577" spans="1:19" x14ac:dyDescent="0.2">
      <c r="A577" t="s">
        <v>2232</v>
      </c>
      <c r="B577" t="s">
        <v>2233</v>
      </c>
      <c r="C577" t="s">
        <v>2234</v>
      </c>
      <c r="D577" s="135">
        <v>577</v>
      </c>
      <c r="E577" t="s">
        <v>2235</v>
      </c>
      <c r="F577">
        <v>1</v>
      </c>
      <c r="G577">
        <v>0.999</v>
      </c>
      <c r="H577" s="136">
        <v>143</v>
      </c>
      <c r="I577">
        <v>167</v>
      </c>
      <c r="J577">
        <v>125</v>
      </c>
      <c r="K577" s="136">
        <v>181</v>
      </c>
      <c r="L577">
        <v>125</v>
      </c>
      <c r="M577">
        <v>183</v>
      </c>
      <c r="N577" s="137">
        <v>12226730</v>
      </c>
      <c r="O577" s="138">
        <v>13324153</v>
      </c>
      <c r="P577" s="138">
        <v>10956721</v>
      </c>
      <c r="Q577" s="137">
        <v>12349675</v>
      </c>
      <c r="R577" s="138">
        <v>11411456</v>
      </c>
      <c r="S577" s="138">
        <v>12898964</v>
      </c>
    </row>
    <row r="578" spans="1:19" x14ac:dyDescent="0.2">
      <c r="A578" t="s">
        <v>3685</v>
      </c>
      <c r="B578" t="s">
        <v>3686</v>
      </c>
      <c r="C578" t="s">
        <v>3687</v>
      </c>
      <c r="D578" s="135">
        <v>159</v>
      </c>
      <c r="E578" t="s">
        <v>3024</v>
      </c>
      <c r="F578">
        <v>1</v>
      </c>
      <c r="G578">
        <v>0.999</v>
      </c>
      <c r="H578" s="136">
        <v>4</v>
      </c>
      <c r="I578">
        <v>3</v>
      </c>
      <c r="J578">
        <v>12</v>
      </c>
      <c r="K578" s="136">
        <v>5</v>
      </c>
      <c r="L578">
        <v>7</v>
      </c>
      <c r="M578">
        <v>7</v>
      </c>
      <c r="N578" s="136">
        <v>146654.31</v>
      </c>
      <c r="O578">
        <v>150059.45000000001</v>
      </c>
      <c r="P578">
        <v>135050.01999999999</v>
      </c>
      <c r="Q578" s="136">
        <v>138867.03</v>
      </c>
      <c r="R578">
        <v>112945.45</v>
      </c>
      <c r="S578">
        <v>140741.88</v>
      </c>
    </row>
    <row r="579" spans="1:19" x14ac:dyDescent="0.2">
      <c r="A579" t="s">
        <v>3507</v>
      </c>
      <c r="B579" t="s">
        <v>3508</v>
      </c>
      <c r="C579" t="s">
        <v>3509</v>
      </c>
      <c r="D579" s="135">
        <v>407</v>
      </c>
      <c r="E579" t="s">
        <v>3510</v>
      </c>
      <c r="F579">
        <v>0.97740000000000005</v>
      </c>
      <c r="G579">
        <v>0.999</v>
      </c>
      <c r="H579" s="136">
        <v>1</v>
      </c>
      <c r="I579">
        <v>1</v>
      </c>
      <c r="J579">
        <v>0</v>
      </c>
      <c r="K579" s="136">
        <v>1</v>
      </c>
      <c r="L579">
        <v>0</v>
      </c>
      <c r="M579">
        <v>2</v>
      </c>
      <c r="N579" s="136">
        <v>23579.615000000002</v>
      </c>
      <c r="O579">
        <v>24162.155999999999</v>
      </c>
      <c r="P579">
        <v>22307.559000000001</v>
      </c>
      <c r="Q579" s="136">
        <v>18099.074000000001</v>
      </c>
      <c r="R579">
        <v>24187.063999999998</v>
      </c>
      <c r="S579">
        <v>26968.48</v>
      </c>
    </row>
    <row r="580" spans="1:19" x14ac:dyDescent="0.2">
      <c r="A580" t="s">
        <v>5196</v>
      </c>
      <c r="B580" t="s">
        <v>5197</v>
      </c>
      <c r="C580" t="s">
        <v>5198</v>
      </c>
      <c r="D580" s="135">
        <v>188</v>
      </c>
      <c r="E580" t="s">
        <v>5199</v>
      </c>
      <c r="F580">
        <v>1</v>
      </c>
      <c r="G580">
        <v>0.999</v>
      </c>
      <c r="H580" s="136">
        <v>4</v>
      </c>
      <c r="I580">
        <v>7</v>
      </c>
      <c r="J580">
        <v>0</v>
      </c>
      <c r="K580" s="136">
        <v>5</v>
      </c>
      <c r="L580">
        <v>4</v>
      </c>
      <c r="M580">
        <v>3</v>
      </c>
      <c r="N580" s="136">
        <v>91507.45</v>
      </c>
      <c r="O580">
        <v>105059.56</v>
      </c>
      <c r="P580">
        <v>42022.33</v>
      </c>
      <c r="Q580" s="136">
        <v>114031.53</v>
      </c>
      <c r="R580">
        <v>58679.875</v>
      </c>
      <c r="S580">
        <v>88876.84</v>
      </c>
    </row>
    <row r="581" spans="1:19" x14ac:dyDescent="0.2">
      <c r="A581" t="s">
        <v>1587</v>
      </c>
      <c r="B581" t="s">
        <v>1588</v>
      </c>
      <c r="C581" t="s">
        <v>1589</v>
      </c>
      <c r="D581" s="135">
        <v>254</v>
      </c>
      <c r="E581" t="s">
        <v>1586</v>
      </c>
      <c r="F581">
        <v>1</v>
      </c>
      <c r="G581">
        <v>0.999</v>
      </c>
      <c r="H581" s="136">
        <v>6</v>
      </c>
      <c r="I581">
        <v>6</v>
      </c>
      <c r="J581">
        <v>2</v>
      </c>
      <c r="K581" s="136">
        <v>5</v>
      </c>
      <c r="L581">
        <v>2</v>
      </c>
      <c r="M581">
        <v>6</v>
      </c>
      <c r="N581" s="136">
        <v>150263.39000000001</v>
      </c>
      <c r="O581">
        <v>158513.47</v>
      </c>
      <c r="P581">
        <v>114890.69</v>
      </c>
      <c r="Q581" s="136">
        <v>149976.20000000001</v>
      </c>
      <c r="R581">
        <v>153929.60999999999</v>
      </c>
      <c r="S581">
        <v>140851.62</v>
      </c>
    </row>
    <row r="582" spans="1:19" x14ac:dyDescent="0.2">
      <c r="A582" t="s">
        <v>3611</v>
      </c>
      <c r="B582" t="s">
        <v>3612</v>
      </c>
      <c r="C582" t="s">
        <v>3613</v>
      </c>
      <c r="D582" s="135">
        <v>709</v>
      </c>
      <c r="E582" t="s">
        <v>3614</v>
      </c>
      <c r="F582">
        <v>1</v>
      </c>
      <c r="G582">
        <v>0.999</v>
      </c>
      <c r="H582" s="136">
        <v>47</v>
      </c>
      <c r="I582">
        <v>44</v>
      </c>
      <c r="J582">
        <v>28</v>
      </c>
      <c r="K582" s="136">
        <v>43</v>
      </c>
      <c r="L582">
        <v>34</v>
      </c>
      <c r="M582">
        <v>29</v>
      </c>
      <c r="N582" s="136">
        <v>1196125.8</v>
      </c>
      <c r="O582">
        <v>1191780</v>
      </c>
      <c r="P582">
        <v>1036809.06</v>
      </c>
      <c r="Q582" s="136">
        <v>1282230.6000000001</v>
      </c>
      <c r="R582">
        <v>1262672.2</v>
      </c>
      <c r="S582">
        <v>1115955.5</v>
      </c>
    </row>
    <row r="583" spans="1:19" x14ac:dyDescent="0.2">
      <c r="A583" t="s">
        <v>1260</v>
      </c>
      <c r="B583" t="s">
        <v>1261</v>
      </c>
      <c r="C583" t="s">
        <v>1262</v>
      </c>
      <c r="D583" s="135">
        <v>362</v>
      </c>
      <c r="E583" t="s">
        <v>1263</v>
      </c>
      <c r="F583">
        <v>1</v>
      </c>
      <c r="G583">
        <v>0.999</v>
      </c>
      <c r="H583" s="136">
        <v>20</v>
      </c>
      <c r="I583">
        <v>26</v>
      </c>
      <c r="J583">
        <v>11</v>
      </c>
      <c r="K583" s="136">
        <v>18</v>
      </c>
      <c r="L583">
        <v>16</v>
      </c>
      <c r="M583">
        <v>24</v>
      </c>
      <c r="N583" s="136">
        <v>857975.06</v>
      </c>
      <c r="O583">
        <v>921332.6</v>
      </c>
      <c r="P583">
        <v>656560.1</v>
      </c>
      <c r="Q583" s="136">
        <v>717502.06</v>
      </c>
      <c r="R583">
        <v>783809.25</v>
      </c>
      <c r="S583">
        <v>851812.5</v>
      </c>
    </row>
    <row r="584" spans="1:19" x14ac:dyDescent="0.2">
      <c r="A584" t="s">
        <v>500</v>
      </c>
      <c r="B584" t="s">
        <v>501</v>
      </c>
      <c r="C584" t="s">
        <v>502</v>
      </c>
      <c r="D584" s="135">
        <v>234</v>
      </c>
      <c r="E584" t="s">
        <v>503</v>
      </c>
      <c r="F584">
        <v>1</v>
      </c>
      <c r="G584">
        <v>0.999</v>
      </c>
      <c r="H584" s="136">
        <v>7</v>
      </c>
      <c r="I584">
        <v>9</v>
      </c>
      <c r="J584">
        <v>1</v>
      </c>
      <c r="K584" s="136">
        <v>11</v>
      </c>
      <c r="L584">
        <v>3</v>
      </c>
      <c r="M584">
        <v>4</v>
      </c>
      <c r="N584" s="136">
        <v>137271.60999999999</v>
      </c>
      <c r="O584">
        <v>182063.17</v>
      </c>
      <c r="P584">
        <v>61620.945</v>
      </c>
      <c r="Q584" s="136">
        <v>199213.97</v>
      </c>
      <c r="R584">
        <v>97877.516000000003</v>
      </c>
      <c r="S584">
        <v>142495.95000000001</v>
      </c>
    </row>
    <row r="585" spans="1:19" x14ac:dyDescent="0.2">
      <c r="A585" t="s">
        <v>4382</v>
      </c>
      <c r="B585" t="s">
        <v>4383</v>
      </c>
      <c r="C585" t="s">
        <v>4384</v>
      </c>
      <c r="D585" s="135">
        <v>280</v>
      </c>
      <c r="E585" t="s">
        <v>4385</v>
      </c>
      <c r="F585">
        <v>1</v>
      </c>
      <c r="G585">
        <v>0.999</v>
      </c>
      <c r="H585" s="136">
        <v>4</v>
      </c>
      <c r="I585">
        <v>2</v>
      </c>
      <c r="J585">
        <v>1</v>
      </c>
      <c r="K585" s="136">
        <v>5</v>
      </c>
      <c r="L585">
        <v>2</v>
      </c>
      <c r="M585">
        <v>8</v>
      </c>
      <c r="N585" s="136">
        <v>84157.82</v>
      </c>
      <c r="O585">
        <v>93270.27</v>
      </c>
      <c r="P585">
        <v>60931.7</v>
      </c>
      <c r="Q585" s="136">
        <v>85111.85</v>
      </c>
      <c r="R585">
        <v>62429.464999999997</v>
      </c>
      <c r="S585">
        <v>106436.17</v>
      </c>
    </row>
    <row r="586" spans="1:19" x14ac:dyDescent="0.2">
      <c r="A586" t="s">
        <v>4635</v>
      </c>
      <c r="B586" t="s">
        <v>4636</v>
      </c>
      <c r="C586" t="s">
        <v>4637</v>
      </c>
      <c r="D586" s="135">
        <v>153</v>
      </c>
      <c r="E586" t="s">
        <v>4638</v>
      </c>
      <c r="F586">
        <v>1</v>
      </c>
      <c r="G586">
        <v>0.999</v>
      </c>
      <c r="H586" s="136">
        <v>2</v>
      </c>
      <c r="I586">
        <v>6</v>
      </c>
      <c r="J586">
        <v>1</v>
      </c>
      <c r="K586" s="136">
        <v>4</v>
      </c>
      <c r="L586">
        <v>5</v>
      </c>
      <c r="M586">
        <v>3</v>
      </c>
      <c r="N586" s="136">
        <v>120642.99</v>
      </c>
      <c r="O586">
        <v>134413.78</v>
      </c>
      <c r="P586">
        <v>107108.26</v>
      </c>
      <c r="Q586" s="136">
        <v>167036</v>
      </c>
      <c r="R586">
        <v>134025.10999999999</v>
      </c>
      <c r="S586">
        <v>162854.53</v>
      </c>
    </row>
    <row r="587" spans="1:19" x14ac:dyDescent="0.2">
      <c r="A587" t="s">
        <v>3180</v>
      </c>
      <c r="B587" t="s">
        <v>3181</v>
      </c>
      <c r="C587" t="s">
        <v>3182</v>
      </c>
      <c r="D587" s="135">
        <v>71</v>
      </c>
      <c r="E587" t="s">
        <v>3183</v>
      </c>
      <c r="F587">
        <v>1</v>
      </c>
      <c r="G587">
        <v>0.999</v>
      </c>
      <c r="H587" s="136">
        <v>6</v>
      </c>
      <c r="I587">
        <v>9</v>
      </c>
      <c r="J587">
        <v>7</v>
      </c>
      <c r="K587" s="136">
        <v>9</v>
      </c>
      <c r="L587">
        <v>7</v>
      </c>
      <c r="M587">
        <v>10</v>
      </c>
      <c r="N587" s="136">
        <v>3725651</v>
      </c>
      <c r="O587">
        <v>3842759.2</v>
      </c>
      <c r="P587">
        <v>4161815</v>
      </c>
      <c r="Q587" s="136">
        <v>3988024.5</v>
      </c>
      <c r="R587">
        <v>3963069</v>
      </c>
      <c r="S587">
        <v>3618208.8</v>
      </c>
    </row>
    <row r="588" spans="1:19" x14ac:dyDescent="0.2">
      <c r="A588" t="s">
        <v>3172</v>
      </c>
      <c r="B588" t="s">
        <v>3173</v>
      </c>
      <c r="C588" t="s">
        <v>3174</v>
      </c>
      <c r="D588" s="135">
        <v>121</v>
      </c>
      <c r="E588" t="s">
        <v>3175</v>
      </c>
      <c r="F588">
        <v>1</v>
      </c>
      <c r="G588">
        <v>0.999</v>
      </c>
      <c r="H588" s="136">
        <v>8</v>
      </c>
      <c r="I588">
        <v>9</v>
      </c>
      <c r="J588">
        <v>9</v>
      </c>
      <c r="K588" s="136">
        <v>9</v>
      </c>
      <c r="L588">
        <v>10</v>
      </c>
      <c r="M588">
        <v>12</v>
      </c>
      <c r="N588" s="136">
        <v>358738.06</v>
      </c>
      <c r="O588">
        <v>360717.9</v>
      </c>
      <c r="P588">
        <v>434053.7</v>
      </c>
      <c r="Q588" s="136">
        <v>341644.97</v>
      </c>
      <c r="R588">
        <v>436082.44</v>
      </c>
      <c r="S588">
        <v>420997.3</v>
      </c>
    </row>
    <row r="589" spans="1:19" x14ac:dyDescent="0.2">
      <c r="A589" t="s">
        <v>4095</v>
      </c>
      <c r="B589" t="s">
        <v>4096</v>
      </c>
      <c r="C589" t="s">
        <v>4097</v>
      </c>
      <c r="D589" s="135">
        <v>245</v>
      </c>
      <c r="E589" t="s">
        <v>1112</v>
      </c>
      <c r="F589">
        <v>1</v>
      </c>
      <c r="G589">
        <v>0.999</v>
      </c>
      <c r="H589" s="136">
        <v>17</v>
      </c>
      <c r="I589">
        <v>9</v>
      </c>
      <c r="J589">
        <v>1</v>
      </c>
      <c r="K589" s="136">
        <v>5</v>
      </c>
      <c r="L589">
        <v>4</v>
      </c>
      <c r="M589">
        <v>6</v>
      </c>
      <c r="N589" s="136">
        <v>238226.69</v>
      </c>
      <c r="O589">
        <v>255107.9</v>
      </c>
      <c r="P589">
        <v>223428.66</v>
      </c>
      <c r="Q589" s="136">
        <v>265686.59999999998</v>
      </c>
      <c r="R589">
        <v>222611.73</v>
      </c>
      <c r="S589">
        <v>216050.62</v>
      </c>
    </row>
    <row r="590" spans="1:19" x14ac:dyDescent="0.2">
      <c r="A590" t="s">
        <v>3439</v>
      </c>
      <c r="B590" t="s">
        <v>3440</v>
      </c>
      <c r="C590" t="s">
        <v>3441</v>
      </c>
      <c r="D590" s="135">
        <v>176</v>
      </c>
      <c r="E590" t="s">
        <v>3442</v>
      </c>
      <c r="F590">
        <v>1</v>
      </c>
      <c r="G590">
        <v>0.999</v>
      </c>
      <c r="H590" s="136">
        <v>5</v>
      </c>
      <c r="I590">
        <v>5</v>
      </c>
      <c r="J590">
        <v>5</v>
      </c>
      <c r="K590" s="136">
        <v>7</v>
      </c>
      <c r="L590">
        <v>7</v>
      </c>
      <c r="M590">
        <v>5</v>
      </c>
      <c r="N590" s="136">
        <v>353611.8</v>
      </c>
      <c r="O590">
        <v>354087.06</v>
      </c>
      <c r="P590">
        <v>366868.2</v>
      </c>
      <c r="Q590" s="136">
        <v>393707.44</v>
      </c>
      <c r="R590">
        <v>407523.5</v>
      </c>
      <c r="S590">
        <v>391529.56</v>
      </c>
    </row>
    <row r="591" spans="1:19" x14ac:dyDescent="0.2">
      <c r="A591" t="s">
        <v>2058</v>
      </c>
      <c r="B591" t="s">
        <v>2059</v>
      </c>
      <c r="C591" t="s">
        <v>2060</v>
      </c>
      <c r="D591" s="135">
        <v>572</v>
      </c>
      <c r="E591" t="s">
        <v>2061</v>
      </c>
      <c r="F591">
        <v>1</v>
      </c>
      <c r="G591">
        <v>0.999</v>
      </c>
      <c r="H591" s="136">
        <v>180</v>
      </c>
      <c r="I591">
        <v>184</v>
      </c>
      <c r="J591">
        <v>145</v>
      </c>
      <c r="K591" s="136">
        <v>189</v>
      </c>
      <c r="L591">
        <v>155</v>
      </c>
      <c r="M591">
        <v>171</v>
      </c>
      <c r="N591" s="137">
        <v>16157991</v>
      </c>
      <c r="O591" s="138">
        <v>18272396</v>
      </c>
      <c r="P591" s="138">
        <v>12508713</v>
      </c>
      <c r="Q591" s="137">
        <v>17917142</v>
      </c>
      <c r="R591" s="138">
        <v>14289838</v>
      </c>
      <c r="S591" s="138">
        <v>15995509</v>
      </c>
    </row>
    <row r="592" spans="1:19" x14ac:dyDescent="0.2">
      <c r="A592" t="s">
        <v>4243</v>
      </c>
      <c r="B592" t="s">
        <v>4244</v>
      </c>
      <c r="C592" t="s">
        <v>4245</v>
      </c>
      <c r="D592" s="135">
        <v>143</v>
      </c>
      <c r="E592" t="s">
        <v>4246</v>
      </c>
      <c r="F592">
        <v>0.99950000000000006</v>
      </c>
      <c r="G592">
        <v>0.999</v>
      </c>
      <c r="H592" s="136">
        <v>0</v>
      </c>
      <c r="I592">
        <v>0</v>
      </c>
      <c r="J592">
        <v>0</v>
      </c>
      <c r="K592" s="136">
        <v>1</v>
      </c>
      <c r="L592">
        <v>0</v>
      </c>
      <c r="M592">
        <v>1</v>
      </c>
      <c r="N592" s="136">
        <v>16329.647999999999</v>
      </c>
      <c r="O592">
        <v>16482.932000000001</v>
      </c>
      <c r="P592">
        <v>18906.580000000002</v>
      </c>
      <c r="Q592" s="136">
        <v>18235.662</v>
      </c>
      <c r="R592">
        <v>27323.348000000002</v>
      </c>
      <c r="S592">
        <v>32583.488000000001</v>
      </c>
    </row>
    <row r="593" spans="1:19" x14ac:dyDescent="0.2">
      <c r="A593" t="s">
        <v>3981</v>
      </c>
      <c r="B593" t="s">
        <v>3982</v>
      </c>
      <c r="C593" t="s">
        <v>3983</v>
      </c>
      <c r="D593" s="135">
        <v>660</v>
      </c>
      <c r="E593" t="s">
        <v>2945</v>
      </c>
      <c r="F593">
        <v>1</v>
      </c>
      <c r="G593">
        <v>0.999</v>
      </c>
      <c r="H593" s="136">
        <v>54</v>
      </c>
      <c r="I593">
        <v>56</v>
      </c>
      <c r="J593">
        <v>37</v>
      </c>
      <c r="K593" s="136">
        <v>51</v>
      </c>
      <c r="L593">
        <v>42</v>
      </c>
      <c r="M593">
        <v>56</v>
      </c>
      <c r="N593" s="136">
        <v>1789861.5</v>
      </c>
      <c r="O593" t="s">
        <v>5424</v>
      </c>
      <c r="P593">
        <v>1659407.2</v>
      </c>
      <c r="Q593" s="136">
        <v>1780387.9</v>
      </c>
      <c r="R593">
        <v>1561588.9</v>
      </c>
      <c r="S593">
        <v>2053028.4</v>
      </c>
    </row>
    <row r="594" spans="1:19" x14ac:dyDescent="0.2">
      <c r="A594" t="s">
        <v>4432</v>
      </c>
      <c r="B594" t="s">
        <v>4433</v>
      </c>
      <c r="C594" t="s">
        <v>4434</v>
      </c>
      <c r="D594" s="135">
        <v>367</v>
      </c>
      <c r="E594" t="s">
        <v>4435</v>
      </c>
      <c r="F594">
        <v>1</v>
      </c>
      <c r="G594">
        <v>0.999</v>
      </c>
      <c r="H594" s="136">
        <v>2</v>
      </c>
      <c r="I594">
        <v>5</v>
      </c>
      <c r="J594">
        <v>2</v>
      </c>
      <c r="K594" s="136">
        <v>5</v>
      </c>
      <c r="L594">
        <v>2</v>
      </c>
      <c r="M594">
        <v>4</v>
      </c>
      <c r="N594" s="136">
        <v>79851.13</v>
      </c>
      <c r="O594">
        <v>122372.1</v>
      </c>
      <c r="P594">
        <v>133583.32999999999</v>
      </c>
      <c r="Q594" s="136">
        <v>128091.18</v>
      </c>
      <c r="R594">
        <v>146331.81</v>
      </c>
      <c r="S594">
        <v>70568.34</v>
      </c>
    </row>
    <row r="595" spans="1:19" x14ac:dyDescent="0.2">
      <c r="A595" t="s">
        <v>2003</v>
      </c>
      <c r="B595" t="s">
        <v>2004</v>
      </c>
      <c r="C595" t="s">
        <v>2005</v>
      </c>
      <c r="D595" s="135">
        <v>848</v>
      </c>
      <c r="E595" t="s">
        <v>1998</v>
      </c>
      <c r="F595">
        <v>1</v>
      </c>
      <c r="G595">
        <v>0.999</v>
      </c>
      <c r="H595" s="136">
        <v>174</v>
      </c>
      <c r="I595">
        <v>172</v>
      </c>
      <c r="J595">
        <v>139</v>
      </c>
      <c r="K595" s="136">
        <v>137</v>
      </c>
      <c r="L595">
        <v>142</v>
      </c>
      <c r="M595">
        <v>177</v>
      </c>
      <c r="N595" s="137">
        <v>14150478</v>
      </c>
      <c r="O595" s="138">
        <v>14553791</v>
      </c>
      <c r="P595" s="138">
        <v>14204154</v>
      </c>
      <c r="Q595" s="137">
        <v>11327342</v>
      </c>
      <c r="R595" s="138">
        <v>14118008</v>
      </c>
      <c r="S595" s="138">
        <v>14024291</v>
      </c>
    </row>
    <row r="596" spans="1:19" x14ac:dyDescent="0.2">
      <c r="A596" t="s">
        <v>3322</v>
      </c>
      <c r="B596" t="s">
        <v>3323</v>
      </c>
      <c r="C596" t="s">
        <v>3324</v>
      </c>
      <c r="D596" s="135">
        <v>272</v>
      </c>
      <c r="E596" t="s">
        <v>2849</v>
      </c>
      <c r="F596">
        <v>1</v>
      </c>
      <c r="G596">
        <v>0.999</v>
      </c>
      <c r="H596" s="136">
        <v>4</v>
      </c>
      <c r="I596">
        <v>5</v>
      </c>
      <c r="J596">
        <v>3</v>
      </c>
      <c r="K596" s="136">
        <v>4</v>
      </c>
      <c r="L596">
        <v>2</v>
      </c>
      <c r="M596">
        <v>5</v>
      </c>
      <c r="N596" s="136">
        <v>76438.02</v>
      </c>
      <c r="O596">
        <v>85677.46</v>
      </c>
      <c r="P596">
        <v>86590.46</v>
      </c>
      <c r="Q596" s="136">
        <v>97783.56</v>
      </c>
      <c r="R596">
        <v>75733.48</v>
      </c>
      <c r="S596">
        <v>72934.009999999995</v>
      </c>
    </row>
    <row r="597" spans="1:19" x14ac:dyDescent="0.2">
      <c r="A597" t="s">
        <v>1296</v>
      </c>
      <c r="B597" t="s">
        <v>1297</v>
      </c>
      <c r="C597" t="s">
        <v>1298</v>
      </c>
      <c r="D597" s="135">
        <v>126</v>
      </c>
      <c r="E597" t="s">
        <v>1299</v>
      </c>
      <c r="F597">
        <v>1</v>
      </c>
      <c r="G597">
        <v>0.999</v>
      </c>
      <c r="H597" s="136">
        <v>26</v>
      </c>
      <c r="I597">
        <v>22</v>
      </c>
      <c r="J597">
        <v>16</v>
      </c>
      <c r="K597" s="136">
        <v>17</v>
      </c>
      <c r="L597">
        <v>22</v>
      </c>
      <c r="M597">
        <v>19</v>
      </c>
      <c r="N597" s="136">
        <v>1024676.56</v>
      </c>
      <c r="O597">
        <v>1093930.1000000001</v>
      </c>
      <c r="P597">
        <v>961897.06</v>
      </c>
      <c r="Q597" s="136">
        <v>811553.5</v>
      </c>
      <c r="R597">
        <v>965782.9</v>
      </c>
      <c r="S597">
        <v>1133960.2</v>
      </c>
    </row>
    <row r="598" spans="1:19" x14ac:dyDescent="0.2">
      <c r="A598" t="s">
        <v>3423</v>
      </c>
      <c r="B598" t="s">
        <v>3424</v>
      </c>
      <c r="C598" t="s">
        <v>3425</v>
      </c>
      <c r="D598" s="135">
        <v>155</v>
      </c>
      <c r="E598" t="s">
        <v>3426</v>
      </c>
      <c r="F598">
        <v>1</v>
      </c>
      <c r="G598">
        <v>0.999</v>
      </c>
      <c r="H598" s="136">
        <v>14</v>
      </c>
      <c r="I598">
        <v>17</v>
      </c>
      <c r="J598">
        <v>8</v>
      </c>
      <c r="K598" s="136">
        <v>12</v>
      </c>
      <c r="L598">
        <v>9</v>
      </c>
      <c r="M598">
        <v>16</v>
      </c>
      <c r="N598" s="136">
        <v>439815.34</v>
      </c>
      <c r="O598">
        <v>486862</v>
      </c>
      <c r="P598">
        <v>411295.88</v>
      </c>
      <c r="Q598" s="136">
        <v>478436.66</v>
      </c>
      <c r="R598">
        <v>482616.7</v>
      </c>
      <c r="S598">
        <v>489533.1</v>
      </c>
    </row>
    <row r="599" spans="1:19" x14ac:dyDescent="0.2">
      <c r="A599" t="s">
        <v>4500</v>
      </c>
      <c r="B599" t="s">
        <v>4501</v>
      </c>
      <c r="C599" t="s">
        <v>4502</v>
      </c>
      <c r="D599" s="135">
        <v>368</v>
      </c>
      <c r="E599" t="s">
        <v>4503</v>
      </c>
      <c r="F599">
        <v>1</v>
      </c>
      <c r="G599">
        <v>0.999</v>
      </c>
      <c r="H599" s="136">
        <v>27</v>
      </c>
      <c r="I599">
        <v>30</v>
      </c>
      <c r="J599">
        <v>20</v>
      </c>
      <c r="K599" s="136">
        <v>32</v>
      </c>
      <c r="L599">
        <v>25</v>
      </c>
      <c r="M599">
        <v>28</v>
      </c>
      <c r="N599" s="136">
        <v>1965672.1</v>
      </c>
      <c r="O599">
        <v>2033600.5</v>
      </c>
      <c r="P599">
        <v>1279094.1000000001</v>
      </c>
      <c r="Q599" s="136">
        <v>2079360</v>
      </c>
      <c r="R599">
        <v>1887964.8</v>
      </c>
      <c r="S599" t="s">
        <v>5425</v>
      </c>
    </row>
    <row r="600" spans="1:19" x14ac:dyDescent="0.2">
      <c r="A600" t="s">
        <v>466</v>
      </c>
      <c r="B600" t="s">
        <v>467</v>
      </c>
      <c r="C600" t="s">
        <v>468</v>
      </c>
      <c r="D600" s="135">
        <v>161</v>
      </c>
      <c r="E600" t="s">
        <v>469</v>
      </c>
      <c r="F600">
        <v>1</v>
      </c>
      <c r="G600">
        <v>0.999</v>
      </c>
      <c r="H600" s="136">
        <v>18</v>
      </c>
      <c r="I600">
        <v>22</v>
      </c>
      <c r="J600">
        <v>14</v>
      </c>
      <c r="K600" s="136">
        <v>14</v>
      </c>
      <c r="L600">
        <v>18</v>
      </c>
      <c r="M600">
        <v>25</v>
      </c>
      <c r="N600" s="136">
        <v>604851.06000000006</v>
      </c>
      <c r="O600">
        <v>714448.4</v>
      </c>
      <c r="P600">
        <v>519325.25</v>
      </c>
      <c r="Q600" s="136">
        <v>845133.9</v>
      </c>
      <c r="R600">
        <v>576151.19999999995</v>
      </c>
      <c r="S600">
        <v>571622.69999999995</v>
      </c>
    </row>
    <row r="601" spans="1:19" x14ac:dyDescent="0.2">
      <c r="A601" t="s">
        <v>4353</v>
      </c>
      <c r="B601" t="s">
        <v>4354</v>
      </c>
      <c r="C601" t="s">
        <v>4355</v>
      </c>
      <c r="D601" s="135">
        <v>225</v>
      </c>
      <c r="E601" t="s">
        <v>4356</v>
      </c>
      <c r="F601">
        <v>1</v>
      </c>
      <c r="G601">
        <v>0.999</v>
      </c>
      <c r="H601" s="136">
        <v>8</v>
      </c>
      <c r="I601">
        <v>8</v>
      </c>
      <c r="J601">
        <v>10</v>
      </c>
      <c r="K601" s="136">
        <v>5</v>
      </c>
      <c r="L601">
        <v>6</v>
      </c>
      <c r="M601">
        <v>8</v>
      </c>
      <c r="N601" s="136">
        <v>217208.34</v>
      </c>
      <c r="O601" t="s">
        <v>5426</v>
      </c>
      <c r="P601">
        <v>167342.75</v>
      </c>
      <c r="Q601" s="136">
        <v>190097.9</v>
      </c>
      <c r="R601">
        <v>182773</v>
      </c>
      <c r="S601">
        <v>215999.98</v>
      </c>
    </row>
    <row r="602" spans="1:19" x14ac:dyDescent="0.2">
      <c r="A602" t="s">
        <v>2129</v>
      </c>
      <c r="B602" t="s">
        <v>2130</v>
      </c>
      <c r="C602" t="s">
        <v>2131</v>
      </c>
      <c r="D602" s="135">
        <v>356</v>
      </c>
      <c r="E602" t="s">
        <v>2132</v>
      </c>
      <c r="F602">
        <v>1</v>
      </c>
      <c r="G602">
        <v>0.999</v>
      </c>
      <c r="H602" s="136">
        <v>2</v>
      </c>
      <c r="I602">
        <v>2</v>
      </c>
      <c r="J602">
        <v>0</v>
      </c>
      <c r="K602" s="136">
        <v>1</v>
      </c>
      <c r="L602">
        <v>0</v>
      </c>
      <c r="M602">
        <v>1</v>
      </c>
      <c r="N602" s="136">
        <v>16430.956999999999</v>
      </c>
      <c r="O602">
        <v>26076.261999999999</v>
      </c>
      <c r="P602">
        <v>0</v>
      </c>
      <c r="Q602" s="136">
        <v>23024.907999999999</v>
      </c>
      <c r="R602">
        <v>14976.619000000001</v>
      </c>
      <c r="S602">
        <v>16117.653</v>
      </c>
    </row>
    <row r="603" spans="1:19" x14ac:dyDescent="0.2">
      <c r="A603" t="s">
        <v>4585</v>
      </c>
      <c r="B603" t="s">
        <v>4586</v>
      </c>
      <c r="C603" t="s">
        <v>4587</v>
      </c>
      <c r="D603" s="135">
        <v>408</v>
      </c>
      <c r="E603" t="s">
        <v>4588</v>
      </c>
      <c r="F603">
        <v>1</v>
      </c>
      <c r="G603">
        <v>0.999</v>
      </c>
      <c r="H603" s="136">
        <v>53</v>
      </c>
      <c r="I603">
        <v>66</v>
      </c>
      <c r="J603">
        <v>53</v>
      </c>
      <c r="K603" s="136">
        <v>63</v>
      </c>
      <c r="L603">
        <v>59</v>
      </c>
      <c r="M603">
        <v>54</v>
      </c>
      <c r="N603" s="136">
        <v>5222488.5</v>
      </c>
      <c r="O603">
        <v>5052765.5</v>
      </c>
      <c r="P603">
        <v>4917536</v>
      </c>
      <c r="Q603" s="136">
        <v>5371974.5</v>
      </c>
      <c r="R603">
        <v>5339269.5</v>
      </c>
      <c r="S603">
        <v>5369078.5</v>
      </c>
    </row>
    <row r="604" spans="1:19" x14ac:dyDescent="0.2">
      <c r="A604" t="s">
        <v>4560</v>
      </c>
      <c r="B604" t="s">
        <v>4561</v>
      </c>
      <c r="C604" t="s">
        <v>4562</v>
      </c>
      <c r="D604" s="135">
        <v>383</v>
      </c>
      <c r="E604" t="s">
        <v>3442</v>
      </c>
      <c r="F604">
        <v>0.99390000000000001</v>
      </c>
      <c r="G604">
        <v>0.999</v>
      </c>
      <c r="H604" s="136">
        <v>0</v>
      </c>
      <c r="I604">
        <v>0</v>
      </c>
      <c r="J604">
        <v>1</v>
      </c>
      <c r="K604" s="136">
        <v>0</v>
      </c>
      <c r="L604">
        <v>1</v>
      </c>
      <c r="M604">
        <v>0</v>
      </c>
      <c r="N604" s="136">
        <v>44519.33</v>
      </c>
      <c r="O604">
        <v>58456.68</v>
      </c>
      <c r="P604">
        <v>86088.57</v>
      </c>
      <c r="Q604" s="136">
        <v>35300.080000000002</v>
      </c>
      <c r="R604">
        <v>48180.125</v>
      </c>
      <c r="S604">
        <v>52288.855000000003</v>
      </c>
    </row>
    <row r="605" spans="1:19" x14ac:dyDescent="0.2">
      <c r="A605" t="s">
        <v>4788</v>
      </c>
      <c r="B605" t="s">
        <v>4789</v>
      </c>
      <c r="C605" t="s">
        <v>4790</v>
      </c>
      <c r="D605" s="135">
        <v>431</v>
      </c>
      <c r="E605" t="s">
        <v>3054</v>
      </c>
      <c r="F605">
        <v>0.99980000000000002</v>
      </c>
      <c r="G605">
        <v>0.999</v>
      </c>
      <c r="H605" s="136">
        <v>1</v>
      </c>
      <c r="I605">
        <v>2</v>
      </c>
      <c r="J605">
        <v>1</v>
      </c>
      <c r="K605" s="136">
        <v>1</v>
      </c>
      <c r="L605">
        <v>3</v>
      </c>
      <c r="M605">
        <v>1</v>
      </c>
      <c r="N605" s="136">
        <v>93281.03</v>
      </c>
      <c r="O605">
        <v>100863.59</v>
      </c>
      <c r="P605">
        <v>85973.7</v>
      </c>
      <c r="Q605" s="136">
        <v>118671.46</v>
      </c>
      <c r="R605">
        <v>92190.01</v>
      </c>
      <c r="S605">
        <v>107952.76</v>
      </c>
    </row>
    <row r="606" spans="1:19" x14ac:dyDescent="0.2">
      <c r="A606" t="s">
        <v>1601</v>
      </c>
      <c r="B606" t="s">
        <v>1602</v>
      </c>
      <c r="C606" t="s">
        <v>1603</v>
      </c>
      <c r="D606" s="135">
        <v>305</v>
      </c>
      <c r="E606" t="s">
        <v>1604</v>
      </c>
      <c r="F606">
        <v>1</v>
      </c>
      <c r="G606">
        <v>0.999</v>
      </c>
      <c r="H606" s="136">
        <v>14</v>
      </c>
      <c r="I606">
        <v>16</v>
      </c>
      <c r="J606">
        <v>6</v>
      </c>
      <c r="K606" s="136">
        <v>18</v>
      </c>
      <c r="L606">
        <v>16</v>
      </c>
      <c r="M606">
        <v>19</v>
      </c>
      <c r="N606" s="136">
        <v>405833.5</v>
      </c>
      <c r="O606">
        <v>615944.5</v>
      </c>
      <c r="P606">
        <v>362616.28</v>
      </c>
      <c r="Q606" s="136">
        <v>567391.80000000005</v>
      </c>
      <c r="R606">
        <v>506277.97</v>
      </c>
      <c r="S606">
        <v>536962.69999999995</v>
      </c>
    </row>
    <row r="607" spans="1:19" x14ac:dyDescent="0.2">
      <c r="A607" t="s">
        <v>3443</v>
      </c>
      <c r="B607" t="s">
        <v>3444</v>
      </c>
      <c r="C607" t="s">
        <v>3445</v>
      </c>
      <c r="D607" s="135">
        <v>513</v>
      </c>
      <c r="E607" t="s">
        <v>2945</v>
      </c>
      <c r="F607">
        <v>1</v>
      </c>
      <c r="G607">
        <v>0.999</v>
      </c>
      <c r="H607" s="136">
        <v>24</v>
      </c>
      <c r="I607">
        <v>35</v>
      </c>
      <c r="J607">
        <v>10</v>
      </c>
      <c r="K607" s="136">
        <v>29</v>
      </c>
      <c r="L607">
        <v>20</v>
      </c>
      <c r="M607">
        <v>31</v>
      </c>
      <c r="N607" s="136">
        <v>834640.4</v>
      </c>
      <c r="O607">
        <v>873005.3</v>
      </c>
      <c r="P607">
        <v>602431.9</v>
      </c>
      <c r="Q607" s="136">
        <v>1005120.1</v>
      </c>
      <c r="R607">
        <v>923671.94</v>
      </c>
      <c r="S607">
        <v>994042.4</v>
      </c>
    </row>
    <row r="608" spans="1:19" x14ac:dyDescent="0.2">
      <c r="A608" t="s">
        <v>3893</v>
      </c>
      <c r="B608" t="s">
        <v>3894</v>
      </c>
      <c r="C608" t="s">
        <v>3895</v>
      </c>
      <c r="D608" s="135">
        <v>234</v>
      </c>
      <c r="E608" t="s">
        <v>2880</v>
      </c>
      <c r="F608">
        <v>1</v>
      </c>
      <c r="G608">
        <v>0.999</v>
      </c>
      <c r="H608" s="136">
        <v>15</v>
      </c>
      <c r="I608">
        <v>18</v>
      </c>
      <c r="J608">
        <v>11</v>
      </c>
      <c r="K608" s="136">
        <v>25</v>
      </c>
      <c r="L608">
        <v>12</v>
      </c>
      <c r="M608">
        <v>17</v>
      </c>
      <c r="N608" s="136">
        <v>892308.25</v>
      </c>
      <c r="O608">
        <v>1003317.75</v>
      </c>
      <c r="P608">
        <v>723232.3</v>
      </c>
      <c r="Q608" s="136">
        <v>1084613.8</v>
      </c>
      <c r="R608">
        <v>556375.69999999995</v>
      </c>
      <c r="S608">
        <v>912153.2</v>
      </c>
    </row>
    <row r="609" spans="1:19" x14ac:dyDescent="0.2">
      <c r="A609" t="s">
        <v>3619</v>
      </c>
      <c r="B609" t="s">
        <v>3620</v>
      </c>
      <c r="C609" t="s">
        <v>3621</v>
      </c>
      <c r="D609" s="135">
        <v>252</v>
      </c>
      <c r="E609" t="s">
        <v>2945</v>
      </c>
      <c r="F609">
        <v>1</v>
      </c>
      <c r="G609">
        <v>0.999</v>
      </c>
      <c r="H609" s="136">
        <v>14</v>
      </c>
      <c r="I609">
        <v>9</v>
      </c>
      <c r="J609">
        <v>4</v>
      </c>
      <c r="K609" s="136">
        <v>11</v>
      </c>
      <c r="L609">
        <v>7</v>
      </c>
      <c r="M609">
        <v>12</v>
      </c>
      <c r="N609" s="136">
        <v>144751.26999999999</v>
      </c>
      <c r="O609">
        <v>181715.20000000001</v>
      </c>
      <c r="P609">
        <v>111572.4</v>
      </c>
      <c r="Q609" s="136">
        <v>152389.29999999999</v>
      </c>
      <c r="R609">
        <v>103605.22</v>
      </c>
      <c r="S609">
        <v>162940</v>
      </c>
    </row>
    <row r="610" spans="1:19" x14ac:dyDescent="0.2">
      <c r="A610" t="s">
        <v>5013</v>
      </c>
      <c r="B610" t="s">
        <v>5014</v>
      </c>
      <c r="C610" t="s">
        <v>5015</v>
      </c>
      <c r="D610" s="135">
        <v>133</v>
      </c>
      <c r="E610" t="s">
        <v>5016</v>
      </c>
      <c r="F610">
        <v>1</v>
      </c>
      <c r="G610">
        <v>0.999</v>
      </c>
      <c r="H610" s="136">
        <v>6</v>
      </c>
      <c r="I610">
        <v>7</v>
      </c>
      <c r="J610">
        <v>2</v>
      </c>
      <c r="K610" s="136">
        <v>6</v>
      </c>
      <c r="L610">
        <v>4</v>
      </c>
      <c r="M610">
        <v>7</v>
      </c>
      <c r="N610" s="136">
        <v>199360.7</v>
      </c>
      <c r="O610">
        <v>199046.53</v>
      </c>
      <c r="P610">
        <v>149253.78</v>
      </c>
      <c r="Q610" s="136">
        <v>208495.42</v>
      </c>
      <c r="R610">
        <v>216444.19</v>
      </c>
      <c r="S610">
        <v>144908.03</v>
      </c>
    </row>
    <row r="611" spans="1:19" x14ac:dyDescent="0.2">
      <c r="A611" t="s">
        <v>4146</v>
      </c>
      <c r="B611" t="s">
        <v>4147</v>
      </c>
      <c r="C611" t="s">
        <v>4148</v>
      </c>
      <c r="D611" s="135">
        <v>266</v>
      </c>
      <c r="E611" t="s">
        <v>3527</v>
      </c>
      <c r="F611">
        <v>1</v>
      </c>
      <c r="G611">
        <v>0.999</v>
      </c>
      <c r="H611" s="136">
        <v>16</v>
      </c>
      <c r="I611">
        <v>18</v>
      </c>
      <c r="J611">
        <v>8</v>
      </c>
      <c r="K611" s="136">
        <v>16</v>
      </c>
      <c r="L611">
        <v>15</v>
      </c>
      <c r="M611">
        <v>18</v>
      </c>
      <c r="N611" s="136">
        <v>1760169.6</v>
      </c>
      <c r="O611">
        <v>1527031.9</v>
      </c>
      <c r="P611">
        <v>1442414.6</v>
      </c>
      <c r="Q611" s="136">
        <v>3572356.5</v>
      </c>
      <c r="R611">
        <v>1515826.5</v>
      </c>
      <c r="S611">
        <v>1542155.9</v>
      </c>
    </row>
    <row r="612" spans="1:19" x14ac:dyDescent="0.2">
      <c r="A612" t="s">
        <v>3332</v>
      </c>
      <c r="B612" t="s">
        <v>3333</v>
      </c>
      <c r="C612" t="s">
        <v>3334</v>
      </c>
      <c r="D612" s="135">
        <v>101</v>
      </c>
      <c r="E612" t="s">
        <v>3335</v>
      </c>
      <c r="F612">
        <v>1</v>
      </c>
      <c r="G612">
        <v>0.999</v>
      </c>
      <c r="H612" s="136">
        <v>12</v>
      </c>
      <c r="I612">
        <v>9</v>
      </c>
      <c r="J612">
        <v>1</v>
      </c>
      <c r="K612" s="136">
        <v>5</v>
      </c>
      <c r="L612">
        <v>7</v>
      </c>
      <c r="M612">
        <v>13</v>
      </c>
      <c r="N612" s="136">
        <v>187021.03</v>
      </c>
      <c r="O612">
        <v>232306.47</v>
      </c>
      <c r="P612">
        <v>143043.07999999999</v>
      </c>
      <c r="Q612" s="136">
        <v>214224.75</v>
      </c>
      <c r="R612" t="s">
        <v>5427</v>
      </c>
      <c r="S612">
        <v>210455.53</v>
      </c>
    </row>
    <row r="613" spans="1:19" x14ac:dyDescent="0.2">
      <c r="A613" t="s">
        <v>3785</v>
      </c>
      <c r="B613" t="s">
        <v>3786</v>
      </c>
      <c r="C613" t="s">
        <v>3787</v>
      </c>
      <c r="D613" s="135">
        <v>223</v>
      </c>
      <c r="E613" t="s">
        <v>3788</v>
      </c>
      <c r="F613">
        <v>0.99950000000000006</v>
      </c>
      <c r="G613">
        <v>0.999</v>
      </c>
      <c r="H613" s="136">
        <v>1</v>
      </c>
      <c r="I613">
        <v>0</v>
      </c>
      <c r="J613">
        <v>0</v>
      </c>
      <c r="K613" s="136">
        <v>1</v>
      </c>
      <c r="L613">
        <v>0</v>
      </c>
      <c r="M613">
        <v>7</v>
      </c>
      <c r="N613" s="136">
        <v>25033.692999999999</v>
      </c>
      <c r="O613">
        <v>21926.724999999999</v>
      </c>
      <c r="P613">
        <v>0</v>
      </c>
      <c r="Q613" s="136">
        <v>23000.067999999999</v>
      </c>
      <c r="R613">
        <v>0</v>
      </c>
      <c r="S613">
        <v>36319.97</v>
      </c>
    </row>
    <row r="614" spans="1:19" x14ac:dyDescent="0.2">
      <c r="A614" t="s">
        <v>2830</v>
      </c>
      <c r="B614" t="s">
        <v>2831</v>
      </c>
      <c r="C614" t="s">
        <v>2832</v>
      </c>
      <c r="D614" s="135">
        <v>422</v>
      </c>
      <c r="E614" t="s">
        <v>2833</v>
      </c>
      <c r="F614">
        <v>1</v>
      </c>
      <c r="G614">
        <v>0.999</v>
      </c>
      <c r="H614" s="136">
        <v>1</v>
      </c>
      <c r="I614">
        <v>4</v>
      </c>
      <c r="J614">
        <v>2</v>
      </c>
      <c r="K614" s="136">
        <v>3</v>
      </c>
      <c r="L614">
        <v>1</v>
      </c>
      <c r="M614">
        <v>3</v>
      </c>
      <c r="N614" s="136">
        <v>152971.70000000001</v>
      </c>
      <c r="O614">
        <v>130402.75</v>
      </c>
      <c r="P614">
        <v>65132.362999999998</v>
      </c>
      <c r="Q614" s="136">
        <v>139942</v>
      </c>
      <c r="R614">
        <v>70766.460000000006</v>
      </c>
      <c r="S614">
        <v>87883.91</v>
      </c>
    </row>
    <row r="615" spans="1:19" x14ac:dyDescent="0.2">
      <c r="A615" t="s">
        <v>5428</v>
      </c>
      <c r="B615" t="s">
        <v>5429</v>
      </c>
      <c r="C615" t="s">
        <v>5430</v>
      </c>
      <c r="D615" s="135">
        <v>222</v>
      </c>
      <c r="E615" t="s">
        <v>5431</v>
      </c>
      <c r="F615">
        <v>1</v>
      </c>
      <c r="G615">
        <v>0.999</v>
      </c>
      <c r="H615" s="136">
        <v>0</v>
      </c>
      <c r="I615">
        <v>0</v>
      </c>
      <c r="J615">
        <v>0</v>
      </c>
      <c r="K615" s="136">
        <v>0</v>
      </c>
      <c r="L615">
        <v>0</v>
      </c>
      <c r="M615">
        <v>0</v>
      </c>
      <c r="N615" s="136">
        <v>15751.04</v>
      </c>
      <c r="O615">
        <v>9087.8439999999991</v>
      </c>
      <c r="P615">
        <v>0</v>
      </c>
      <c r="Q615" s="136">
        <v>16928.338</v>
      </c>
      <c r="R615">
        <v>4678.6196</v>
      </c>
      <c r="S615">
        <v>4899.0893999999998</v>
      </c>
    </row>
    <row r="616" spans="1:19" x14ac:dyDescent="0.2">
      <c r="A616" t="s">
        <v>1783</v>
      </c>
      <c r="B616" t="s">
        <v>1784</v>
      </c>
      <c r="C616" t="s">
        <v>1785</v>
      </c>
      <c r="D616" s="135">
        <v>457</v>
      </c>
      <c r="E616" t="s">
        <v>1786</v>
      </c>
      <c r="F616">
        <v>1</v>
      </c>
      <c r="G616">
        <v>0.999</v>
      </c>
      <c r="H616" s="136">
        <v>33</v>
      </c>
      <c r="I616">
        <v>36</v>
      </c>
      <c r="J616">
        <v>20</v>
      </c>
      <c r="K616" s="136">
        <v>45</v>
      </c>
      <c r="L616">
        <v>31</v>
      </c>
      <c r="M616">
        <v>34</v>
      </c>
      <c r="N616" s="136">
        <v>1827427.1</v>
      </c>
      <c r="O616">
        <v>1601998.5</v>
      </c>
      <c r="P616">
        <v>3907504</v>
      </c>
      <c r="Q616" s="136">
        <v>2692271</v>
      </c>
      <c r="R616">
        <v>3576237.2</v>
      </c>
      <c r="S616">
        <v>2845879.8</v>
      </c>
    </row>
    <row r="617" spans="1:19" x14ac:dyDescent="0.2">
      <c r="A617" t="s">
        <v>1819</v>
      </c>
      <c r="B617" t="s">
        <v>1820</v>
      </c>
      <c r="C617" t="s">
        <v>1821</v>
      </c>
      <c r="D617" s="135">
        <v>154</v>
      </c>
      <c r="E617" t="s">
        <v>1822</v>
      </c>
      <c r="F617">
        <v>1</v>
      </c>
      <c r="G617">
        <v>0.999</v>
      </c>
      <c r="H617" s="136">
        <v>4</v>
      </c>
      <c r="I617">
        <v>7</v>
      </c>
      <c r="J617">
        <v>0</v>
      </c>
      <c r="K617" s="136">
        <v>4</v>
      </c>
      <c r="L617">
        <v>4</v>
      </c>
      <c r="M617">
        <v>3</v>
      </c>
      <c r="N617" s="136">
        <v>69018.8</v>
      </c>
      <c r="O617">
        <v>163244.1</v>
      </c>
      <c r="P617">
        <v>53974.953000000001</v>
      </c>
      <c r="Q617" s="136">
        <v>293457.88</v>
      </c>
      <c r="R617">
        <v>90281.86</v>
      </c>
      <c r="S617">
        <v>199751.92</v>
      </c>
    </row>
    <row r="618" spans="1:19" x14ac:dyDescent="0.2">
      <c r="A618" t="s">
        <v>1653</v>
      </c>
      <c r="B618" t="s">
        <v>1654</v>
      </c>
      <c r="C618" t="s">
        <v>1655</v>
      </c>
      <c r="D618" s="135">
        <v>752</v>
      </c>
      <c r="E618" t="s">
        <v>1656</v>
      </c>
      <c r="F618">
        <v>1</v>
      </c>
      <c r="G618">
        <v>0.999</v>
      </c>
      <c r="H618" s="136">
        <v>216</v>
      </c>
      <c r="I618">
        <v>253</v>
      </c>
      <c r="J618">
        <v>172</v>
      </c>
      <c r="K618" s="136">
        <v>250</v>
      </c>
      <c r="L618">
        <v>205</v>
      </c>
      <c r="M618">
        <v>258</v>
      </c>
      <c r="N618" s="137">
        <v>19558022</v>
      </c>
      <c r="O618" s="138">
        <v>21775708</v>
      </c>
      <c r="P618" s="138">
        <v>18130646</v>
      </c>
      <c r="Q618" s="137">
        <v>24296416</v>
      </c>
      <c r="R618" s="138">
        <v>19933586</v>
      </c>
      <c r="S618" s="138">
        <v>22251560</v>
      </c>
    </row>
    <row r="619" spans="1:19" x14ac:dyDescent="0.2">
      <c r="A619" t="s">
        <v>4172</v>
      </c>
      <c r="B619" t="s">
        <v>4173</v>
      </c>
      <c r="C619" t="s">
        <v>4174</v>
      </c>
      <c r="D619" s="135">
        <v>280</v>
      </c>
      <c r="E619" t="s">
        <v>3486</v>
      </c>
      <c r="F619">
        <v>1</v>
      </c>
      <c r="G619">
        <v>0.999</v>
      </c>
      <c r="H619" s="136">
        <v>24</v>
      </c>
      <c r="I619">
        <v>35</v>
      </c>
      <c r="J619">
        <v>16</v>
      </c>
      <c r="K619" s="136">
        <v>30</v>
      </c>
      <c r="L619">
        <v>29</v>
      </c>
      <c r="M619">
        <v>38</v>
      </c>
      <c r="N619" s="136">
        <v>1442151.1</v>
      </c>
      <c r="O619">
        <v>1514538.2</v>
      </c>
      <c r="P619">
        <v>1206069.8999999999</v>
      </c>
      <c r="Q619" s="136">
        <v>1669869.6</v>
      </c>
      <c r="R619">
        <v>1592270.2</v>
      </c>
      <c r="S619">
        <v>1525041.5</v>
      </c>
    </row>
    <row r="620" spans="1:19" x14ac:dyDescent="0.2">
      <c r="A620" t="s">
        <v>3933</v>
      </c>
      <c r="B620" t="s">
        <v>3934</v>
      </c>
      <c r="C620" t="s">
        <v>3935</v>
      </c>
      <c r="D620" s="135">
        <v>119</v>
      </c>
      <c r="E620" t="s">
        <v>3936</v>
      </c>
      <c r="F620">
        <v>0.97740000000000005</v>
      </c>
      <c r="G620">
        <v>0.999</v>
      </c>
      <c r="H620" s="136">
        <v>1</v>
      </c>
      <c r="I620">
        <v>1</v>
      </c>
      <c r="J620">
        <v>0</v>
      </c>
      <c r="K620" s="136">
        <v>1</v>
      </c>
      <c r="L620">
        <v>1</v>
      </c>
      <c r="M620">
        <v>2</v>
      </c>
      <c r="N620" s="136">
        <v>32471.273000000001</v>
      </c>
      <c r="O620">
        <v>29694.822</v>
      </c>
      <c r="P620">
        <v>45277.586000000003</v>
      </c>
      <c r="Q620" s="136">
        <v>32807.167999999998</v>
      </c>
      <c r="R620">
        <v>40601.78</v>
      </c>
      <c r="S620">
        <v>39527.894999999997</v>
      </c>
    </row>
    <row r="621" spans="1:19" x14ac:dyDescent="0.2">
      <c r="A621" t="s">
        <v>1823</v>
      </c>
      <c r="B621" t="s">
        <v>1824</v>
      </c>
      <c r="C621" t="s">
        <v>1825</v>
      </c>
      <c r="D621" s="135">
        <v>317</v>
      </c>
      <c r="E621" t="s">
        <v>1826</v>
      </c>
      <c r="F621">
        <v>1</v>
      </c>
      <c r="G621">
        <v>0.999</v>
      </c>
      <c r="H621" s="136">
        <v>19</v>
      </c>
      <c r="I621">
        <v>22</v>
      </c>
      <c r="J621">
        <v>3</v>
      </c>
      <c r="K621" s="136">
        <v>24</v>
      </c>
      <c r="L621">
        <v>12</v>
      </c>
      <c r="M621">
        <v>24</v>
      </c>
      <c r="N621" s="136">
        <v>319073.78000000003</v>
      </c>
      <c r="O621">
        <v>372479.2</v>
      </c>
      <c r="P621">
        <v>195046.84</v>
      </c>
      <c r="Q621" s="136">
        <v>435235.5</v>
      </c>
      <c r="R621">
        <v>309987.53000000003</v>
      </c>
      <c r="S621">
        <v>441539.94</v>
      </c>
    </row>
    <row r="622" spans="1:19" x14ac:dyDescent="0.2">
      <c r="A622" t="s">
        <v>675</v>
      </c>
      <c r="B622" t="s">
        <v>676</v>
      </c>
      <c r="C622" t="s">
        <v>677</v>
      </c>
      <c r="D622" s="135">
        <v>471</v>
      </c>
      <c r="E622" t="s">
        <v>674</v>
      </c>
      <c r="F622">
        <v>0.97740000000000005</v>
      </c>
      <c r="G622">
        <v>0.999</v>
      </c>
      <c r="H622" s="136">
        <v>0</v>
      </c>
      <c r="I622">
        <v>1</v>
      </c>
      <c r="J622">
        <v>0</v>
      </c>
      <c r="K622" s="136">
        <v>1</v>
      </c>
      <c r="L622">
        <v>0</v>
      </c>
      <c r="M622">
        <v>1</v>
      </c>
      <c r="N622" s="136">
        <v>4538.6454999999996</v>
      </c>
      <c r="O622">
        <v>5675.4413999999997</v>
      </c>
      <c r="P622">
        <v>0</v>
      </c>
      <c r="Q622" s="136">
        <v>8940.4619999999995</v>
      </c>
      <c r="R622">
        <v>0</v>
      </c>
      <c r="S622">
        <v>5406.5829999999996</v>
      </c>
    </row>
    <row r="623" spans="1:19" x14ac:dyDescent="0.2">
      <c r="A623" t="s">
        <v>5359</v>
      </c>
      <c r="B623" t="s">
        <v>5360</v>
      </c>
      <c r="C623" t="s">
        <v>5361</v>
      </c>
      <c r="D623" s="135">
        <v>1876</v>
      </c>
      <c r="E623" t="s">
        <v>5362</v>
      </c>
      <c r="F623">
        <v>1</v>
      </c>
      <c r="G623">
        <v>0.999</v>
      </c>
      <c r="H623" s="136">
        <v>326</v>
      </c>
      <c r="I623">
        <v>340</v>
      </c>
      <c r="J623">
        <v>231</v>
      </c>
      <c r="K623" s="136">
        <v>288</v>
      </c>
      <c r="L623">
        <v>197</v>
      </c>
      <c r="M623">
        <v>252</v>
      </c>
      <c r="N623" s="137">
        <v>11473613</v>
      </c>
      <c r="O623" s="138">
        <v>13074181</v>
      </c>
      <c r="P623" s="138">
        <v>10357564</v>
      </c>
      <c r="Q623" s="137">
        <v>11239188</v>
      </c>
      <c r="R623">
        <v>7505237</v>
      </c>
      <c r="S623">
        <v>8063600</v>
      </c>
    </row>
    <row r="624" spans="1:19" x14ac:dyDescent="0.2">
      <c r="A624" t="s">
        <v>4175</v>
      </c>
      <c r="B624" t="s">
        <v>4176</v>
      </c>
      <c r="C624" t="s">
        <v>4177</v>
      </c>
      <c r="D624" s="135">
        <v>325</v>
      </c>
      <c r="E624" t="s">
        <v>4178</v>
      </c>
      <c r="F624">
        <v>1</v>
      </c>
      <c r="G624">
        <v>0.999</v>
      </c>
      <c r="H624" s="136">
        <v>17</v>
      </c>
      <c r="I624">
        <v>10</v>
      </c>
      <c r="J624">
        <v>10</v>
      </c>
      <c r="K624" s="136">
        <v>10</v>
      </c>
      <c r="L624">
        <v>13</v>
      </c>
      <c r="M624">
        <v>11</v>
      </c>
      <c r="N624" s="136">
        <v>471612.8</v>
      </c>
      <c r="O624">
        <v>538783.30000000005</v>
      </c>
      <c r="P624">
        <v>402760.03</v>
      </c>
      <c r="Q624" s="136">
        <v>431983.44</v>
      </c>
      <c r="R624">
        <v>390867.84</v>
      </c>
      <c r="S624">
        <v>487891.5</v>
      </c>
    </row>
    <row r="625" spans="1:19" x14ac:dyDescent="0.2">
      <c r="A625" t="s">
        <v>1559</v>
      </c>
      <c r="B625" t="s">
        <v>1560</v>
      </c>
      <c r="C625" t="s">
        <v>1561</v>
      </c>
      <c r="D625" s="135">
        <v>229</v>
      </c>
      <c r="E625" t="s">
        <v>1562</v>
      </c>
      <c r="F625">
        <v>1</v>
      </c>
      <c r="G625">
        <v>0.999</v>
      </c>
      <c r="H625" s="136">
        <v>42</v>
      </c>
      <c r="I625">
        <v>40</v>
      </c>
      <c r="J625">
        <v>30</v>
      </c>
      <c r="K625" s="136">
        <v>52</v>
      </c>
      <c r="L625">
        <v>37</v>
      </c>
      <c r="M625">
        <v>40</v>
      </c>
      <c r="N625" s="136">
        <v>2230188.2000000002</v>
      </c>
      <c r="O625">
        <v>2411470.2000000002</v>
      </c>
      <c r="P625">
        <v>2157998.7999999998</v>
      </c>
      <c r="Q625" s="136">
        <v>2586534.5</v>
      </c>
      <c r="R625">
        <v>2103537</v>
      </c>
      <c r="S625">
        <v>2282130.7999999998</v>
      </c>
    </row>
    <row r="626" spans="1:19" x14ac:dyDescent="0.2">
      <c r="A626" t="s">
        <v>4456</v>
      </c>
      <c r="B626" t="s">
        <v>4457</v>
      </c>
      <c r="C626" t="s">
        <v>4458</v>
      </c>
      <c r="D626" s="135">
        <v>231</v>
      </c>
      <c r="E626" t="s">
        <v>2945</v>
      </c>
      <c r="F626">
        <v>1</v>
      </c>
      <c r="G626">
        <v>0.999</v>
      </c>
      <c r="H626" s="136">
        <v>77</v>
      </c>
      <c r="I626">
        <v>77</v>
      </c>
      <c r="J626">
        <v>59</v>
      </c>
      <c r="K626" s="136">
        <v>77</v>
      </c>
      <c r="L626">
        <v>63</v>
      </c>
      <c r="M626">
        <v>66</v>
      </c>
      <c r="N626" s="137">
        <v>10513974</v>
      </c>
      <c r="O626" s="138">
        <v>10895520</v>
      </c>
      <c r="P626">
        <v>9676930</v>
      </c>
      <c r="Q626" s="137">
        <v>10007092</v>
      </c>
      <c r="R626">
        <v>8986058</v>
      </c>
      <c r="S626" s="138">
        <v>10089141</v>
      </c>
    </row>
    <row r="627" spans="1:19" x14ac:dyDescent="0.2">
      <c r="A627" t="s">
        <v>2046</v>
      </c>
      <c r="B627" t="s">
        <v>2047</v>
      </c>
      <c r="C627" t="s">
        <v>2048</v>
      </c>
      <c r="D627" s="135">
        <v>480</v>
      </c>
      <c r="E627" t="s">
        <v>2049</v>
      </c>
      <c r="F627">
        <v>1</v>
      </c>
      <c r="G627">
        <v>0.999</v>
      </c>
      <c r="H627" s="136">
        <v>25</v>
      </c>
      <c r="I627">
        <v>28</v>
      </c>
      <c r="J627">
        <v>17</v>
      </c>
      <c r="K627" s="136">
        <v>35</v>
      </c>
      <c r="L627">
        <v>25</v>
      </c>
      <c r="M627">
        <v>31</v>
      </c>
      <c r="N627" s="136">
        <v>500639.97</v>
      </c>
      <c r="O627">
        <v>502241.2</v>
      </c>
      <c r="P627">
        <v>404765.38</v>
      </c>
      <c r="Q627" s="136">
        <v>601777.25</v>
      </c>
      <c r="R627">
        <v>496299</v>
      </c>
      <c r="S627">
        <v>599785.1</v>
      </c>
    </row>
    <row r="628" spans="1:19" x14ac:dyDescent="0.2">
      <c r="A628" t="s">
        <v>3156</v>
      </c>
      <c r="B628" t="s">
        <v>3157</v>
      </c>
      <c r="C628" t="s">
        <v>3158</v>
      </c>
      <c r="D628" s="135">
        <v>454</v>
      </c>
      <c r="E628" t="s">
        <v>3159</v>
      </c>
      <c r="F628">
        <v>1</v>
      </c>
      <c r="G628">
        <v>0.999</v>
      </c>
      <c r="H628" s="136">
        <v>70</v>
      </c>
      <c r="I628">
        <v>67</v>
      </c>
      <c r="J628">
        <v>53</v>
      </c>
      <c r="K628" s="136">
        <v>75</v>
      </c>
      <c r="L628">
        <v>58</v>
      </c>
      <c r="M628">
        <v>70</v>
      </c>
      <c r="N628" s="136">
        <v>4704757</v>
      </c>
      <c r="O628">
        <v>4900728.5</v>
      </c>
      <c r="P628">
        <v>4805688.5</v>
      </c>
      <c r="Q628" s="136">
        <v>4648044</v>
      </c>
      <c r="R628">
        <v>5049208</v>
      </c>
      <c r="S628">
        <v>4590261</v>
      </c>
    </row>
    <row r="629" spans="1:19" x14ac:dyDescent="0.2">
      <c r="A629" t="s">
        <v>1205</v>
      </c>
      <c r="B629" t="s">
        <v>1206</v>
      </c>
      <c r="C629" t="s">
        <v>1207</v>
      </c>
      <c r="D629" s="135">
        <v>339</v>
      </c>
      <c r="E629" t="s">
        <v>1208</v>
      </c>
      <c r="F629">
        <v>1</v>
      </c>
      <c r="G629">
        <v>0.999</v>
      </c>
      <c r="H629" s="136">
        <v>80</v>
      </c>
      <c r="I629">
        <v>84</v>
      </c>
      <c r="J629">
        <v>62</v>
      </c>
      <c r="K629" s="136">
        <v>100</v>
      </c>
      <c r="L629">
        <v>67</v>
      </c>
      <c r="M629">
        <v>88</v>
      </c>
      <c r="N629" s="136">
        <v>7223809</v>
      </c>
      <c r="O629">
        <v>8535806</v>
      </c>
      <c r="P629">
        <v>5998056</v>
      </c>
      <c r="Q629" s="136">
        <v>9316735</v>
      </c>
      <c r="R629">
        <v>7174330</v>
      </c>
      <c r="S629">
        <v>7746643</v>
      </c>
    </row>
    <row r="630" spans="1:19" x14ac:dyDescent="0.2">
      <c r="A630" t="s">
        <v>1919</v>
      </c>
      <c r="B630" t="s">
        <v>1920</v>
      </c>
      <c r="C630" t="s">
        <v>1921</v>
      </c>
      <c r="D630" s="135">
        <v>178</v>
      </c>
      <c r="E630" t="s">
        <v>1922</v>
      </c>
      <c r="F630">
        <v>1</v>
      </c>
      <c r="G630">
        <v>0.999</v>
      </c>
      <c r="H630" s="136">
        <v>33</v>
      </c>
      <c r="I630">
        <v>30</v>
      </c>
      <c r="J630">
        <v>29</v>
      </c>
      <c r="K630" s="136">
        <v>32</v>
      </c>
      <c r="L630">
        <v>27</v>
      </c>
      <c r="M630">
        <v>30</v>
      </c>
      <c r="N630" s="136">
        <v>4812438</v>
      </c>
      <c r="O630">
        <v>4607215.5</v>
      </c>
      <c r="P630">
        <v>4902997.5</v>
      </c>
      <c r="Q630" s="136">
        <v>4996349</v>
      </c>
      <c r="R630">
        <v>4883225.5</v>
      </c>
      <c r="S630">
        <v>4690499</v>
      </c>
    </row>
    <row r="631" spans="1:19" x14ac:dyDescent="0.2">
      <c r="A631" t="s">
        <v>1967</v>
      </c>
      <c r="B631" t="s">
        <v>1968</v>
      </c>
      <c r="C631" t="s">
        <v>1969</v>
      </c>
      <c r="D631" s="135">
        <v>680</v>
      </c>
      <c r="E631" t="s">
        <v>1970</v>
      </c>
      <c r="F631">
        <v>0.97740000000000005</v>
      </c>
      <c r="G631">
        <v>0.999</v>
      </c>
      <c r="H631" s="136">
        <v>0</v>
      </c>
      <c r="I631">
        <v>0</v>
      </c>
      <c r="J631">
        <v>0</v>
      </c>
      <c r="K631" s="136">
        <v>0</v>
      </c>
      <c r="L631">
        <v>0</v>
      </c>
      <c r="M631">
        <v>0</v>
      </c>
      <c r="N631" s="136">
        <v>87149.516000000003</v>
      </c>
      <c r="O631">
        <v>81695.649999999994</v>
      </c>
      <c r="P631">
        <v>94522.26</v>
      </c>
      <c r="Q631" s="136">
        <v>56551.57</v>
      </c>
      <c r="R631">
        <v>64373.137000000002</v>
      </c>
      <c r="S631">
        <v>85690.08</v>
      </c>
    </row>
    <row r="632" spans="1:19" x14ac:dyDescent="0.2">
      <c r="A632" t="s">
        <v>5276</v>
      </c>
      <c r="B632" t="s">
        <v>5277</v>
      </c>
      <c r="C632" t="s">
        <v>5278</v>
      </c>
      <c r="D632" s="135">
        <v>883</v>
      </c>
      <c r="E632" t="s">
        <v>5279</v>
      </c>
      <c r="F632">
        <v>1</v>
      </c>
      <c r="G632">
        <v>0.999</v>
      </c>
      <c r="H632" s="136">
        <v>114</v>
      </c>
      <c r="I632">
        <v>102</v>
      </c>
      <c r="J632">
        <v>89</v>
      </c>
      <c r="K632" s="136">
        <v>130</v>
      </c>
      <c r="L632">
        <v>105</v>
      </c>
      <c r="M632">
        <v>118</v>
      </c>
      <c r="N632" s="136">
        <v>6275434</v>
      </c>
      <c r="O632">
        <v>6252301.5</v>
      </c>
      <c r="P632">
        <v>6006561.5</v>
      </c>
      <c r="Q632" s="136">
        <v>6594549.5</v>
      </c>
      <c r="R632">
        <v>6485465</v>
      </c>
      <c r="S632">
        <v>6702731.5</v>
      </c>
    </row>
    <row r="633" spans="1:19" x14ac:dyDescent="0.2">
      <c r="A633" t="s">
        <v>482</v>
      </c>
      <c r="B633" t="s">
        <v>483</v>
      </c>
      <c r="C633" t="s">
        <v>484</v>
      </c>
      <c r="D633" s="135">
        <v>322</v>
      </c>
      <c r="E633" t="s">
        <v>485</v>
      </c>
      <c r="F633">
        <v>1</v>
      </c>
      <c r="G633">
        <v>0.999</v>
      </c>
      <c r="H633" s="136">
        <v>6</v>
      </c>
      <c r="I633">
        <v>6</v>
      </c>
      <c r="J633">
        <v>1</v>
      </c>
      <c r="K633" s="136">
        <v>7</v>
      </c>
      <c r="L633">
        <v>4</v>
      </c>
      <c r="M633">
        <v>6</v>
      </c>
      <c r="N633" s="136">
        <v>148843.89000000001</v>
      </c>
      <c r="O633">
        <v>169264.38</v>
      </c>
      <c r="P633">
        <v>94164.22</v>
      </c>
      <c r="Q633" s="136">
        <v>216944.3</v>
      </c>
      <c r="R633">
        <v>130088.98</v>
      </c>
      <c r="S633">
        <v>152980.5</v>
      </c>
    </row>
    <row r="634" spans="1:19" x14ac:dyDescent="0.2">
      <c r="A634" t="s">
        <v>1971</v>
      </c>
      <c r="B634" t="s">
        <v>1972</v>
      </c>
      <c r="C634" t="s">
        <v>1973</v>
      </c>
      <c r="D634" s="135">
        <v>763</v>
      </c>
      <c r="E634" t="s">
        <v>1974</v>
      </c>
      <c r="F634">
        <v>1</v>
      </c>
      <c r="G634">
        <v>0.999</v>
      </c>
      <c r="H634" s="136">
        <v>37</v>
      </c>
      <c r="I634">
        <v>42</v>
      </c>
      <c r="J634">
        <v>20</v>
      </c>
      <c r="K634" s="136">
        <v>40</v>
      </c>
      <c r="L634">
        <v>30</v>
      </c>
      <c r="M634">
        <v>34</v>
      </c>
      <c r="N634" s="136">
        <v>1547491.5</v>
      </c>
      <c r="O634">
        <v>1792681.6</v>
      </c>
      <c r="P634">
        <v>1490673.8</v>
      </c>
      <c r="Q634" s="136">
        <v>1666558.6</v>
      </c>
      <c r="R634">
        <v>1630463.6</v>
      </c>
      <c r="S634">
        <v>1711165.4</v>
      </c>
    </row>
    <row r="635" spans="1:19" x14ac:dyDescent="0.2">
      <c r="A635" t="s">
        <v>5232</v>
      </c>
      <c r="B635" t="s">
        <v>5233</v>
      </c>
      <c r="C635" t="s">
        <v>5234</v>
      </c>
      <c r="D635" s="135">
        <v>367</v>
      </c>
      <c r="E635" t="s">
        <v>5235</v>
      </c>
      <c r="F635">
        <v>1</v>
      </c>
      <c r="G635">
        <v>0.999</v>
      </c>
      <c r="H635" s="136">
        <v>7</v>
      </c>
      <c r="I635">
        <v>13</v>
      </c>
      <c r="J635">
        <v>4</v>
      </c>
      <c r="K635" s="136">
        <v>13</v>
      </c>
      <c r="L635">
        <v>8</v>
      </c>
      <c r="M635">
        <v>8</v>
      </c>
      <c r="N635" s="136">
        <v>289645.96999999997</v>
      </c>
      <c r="O635">
        <v>302973.3</v>
      </c>
      <c r="P635">
        <v>287290.09999999998</v>
      </c>
      <c r="Q635" s="136">
        <v>299050.21999999997</v>
      </c>
      <c r="R635">
        <v>303430.28000000003</v>
      </c>
      <c r="S635">
        <v>278158.75</v>
      </c>
    </row>
    <row r="636" spans="1:19" x14ac:dyDescent="0.2">
      <c r="A636" t="s">
        <v>2899</v>
      </c>
      <c r="B636" t="s">
        <v>2900</v>
      </c>
      <c r="C636" t="s">
        <v>2901</v>
      </c>
      <c r="D636" s="135">
        <v>197</v>
      </c>
      <c r="E636" t="s">
        <v>2902</v>
      </c>
      <c r="F636">
        <v>1</v>
      </c>
      <c r="G636">
        <v>0.999</v>
      </c>
      <c r="H636" s="136">
        <v>3</v>
      </c>
      <c r="I636">
        <v>2</v>
      </c>
      <c r="J636">
        <v>0</v>
      </c>
      <c r="K636" s="136">
        <v>2</v>
      </c>
      <c r="L636">
        <v>0</v>
      </c>
      <c r="M636">
        <v>1</v>
      </c>
      <c r="N636" s="136">
        <v>46262.726999999999</v>
      </c>
      <c r="O636">
        <v>53865.32</v>
      </c>
      <c r="P636">
        <v>26240.826000000001</v>
      </c>
      <c r="Q636" s="136">
        <v>32796.199999999997</v>
      </c>
      <c r="R636">
        <v>20642.22</v>
      </c>
      <c r="S636">
        <v>46482.417999999998</v>
      </c>
    </row>
    <row r="637" spans="1:19" x14ac:dyDescent="0.2">
      <c r="A637" t="s">
        <v>3578</v>
      </c>
      <c r="B637" t="s">
        <v>3579</v>
      </c>
      <c r="C637" t="s">
        <v>3580</v>
      </c>
      <c r="D637" s="135">
        <v>650</v>
      </c>
      <c r="E637" t="s">
        <v>3581</v>
      </c>
      <c r="F637">
        <v>1</v>
      </c>
      <c r="G637">
        <v>0.999</v>
      </c>
      <c r="H637" s="136">
        <v>102</v>
      </c>
      <c r="I637">
        <v>89</v>
      </c>
      <c r="J637">
        <v>87</v>
      </c>
      <c r="K637" s="136">
        <v>100</v>
      </c>
      <c r="L637">
        <v>90</v>
      </c>
      <c r="M637">
        <v>108</v>
      </c>
      <c r="N637" s="136">
        <v>6948036.5</v>
      </c>
      <c r="O637">
        <v>6874485.5</v>
      </c>
      <c r="P637">
        <v>7047066.5</v>
      </c>
      <c r="Q637" s="136">
        <v>7707166.5</v>
      </c>
      <c r="R637">
        <v>7727972.5</v>
      </c>
      <c r="S637">
        <v>7538405.5</v>
      </c>
    </row>
    <row r="638" spans="1:19" x14ac:dyDescent="0.2">
      <c r="A638" t="s">
        <v>2903</v>
      </c>
      <c r="B638" t="s">
        <v>2904</v>
      </c>
      <c r="C638" t="s">
        <v>2905</v>
      </c>
      <c r="D638" s="135">
        <v>108</v>
      </c>
      <c r="E638" t="s">
        <v>2906</v>
      </c>
      <c r="F638">
        <v>1</v>
      </c>
      <c r="G638">
        <v>0.999</v>
      </c>
      <c r="H638" s="136">
        <v>0</v>
      </c>
      <c r="I638">
        <v>0</v>
      </c>
      <c r="J638">
        <v>0</v>
      </c>
      <c r="K638" s="136">
        <v>0</v>
      </c>
      <c r="L638">
        <v>0</v>
      </c>
      <c r="M638">
        <v>0</v>
      </c>
      <c r="N638" s="136">
        <v>7635.3945000000003</v>
      </c>
      <c r="O638">
        <v>5090.2870000000003</v>
      </c>
      <c r="P638">
        <v>0</v>
      </c>
      <c r="Q638" s="136">
        <v>4147.451</v>
      </c>
      <c r="R638">
        <v>0</v>
      </c>
      <c r="S638">
        <v>9810.3140000000003</v>
      </c>
    </row>
    <row r="639" spans="1:19" x14ac:dyDescent="0.2">
      <c r="A639" t="s">
        <v>1701</v>
      </c>
      <c r="B639" t="s">
        <v>1702</v>
      </c>
      <c r="C639" t="s">
        <v>1703</v>
      </c>
      <c r="D639" s="135">
        <v>665</v>
      </c>
      <c r="E639" t="s">
        <v>1704</v>
      </c>
      <c r="F639">
        <v>1</v>
      </c>
      <c r="G639">
        <v>0.999</v>
      </c>
      <c r="H639" s="136">
        <v>117</v>
      </c>
      <c r="I639">
        <v>113</v>
      </c>
      <c r="J639">
        <v>93</v>
      </c>
      <c r="K639" s="136">
        <v>116</v>
      </c>
      <c r="L639">
        <v>109</v>
      </c>
      <c r="M639">
        <v>116</v>
      </c>
      <c r="N639" s="136">
        <v>7766941.5</v>
      </c>
      <c r="O639">
        <v>7558675.5</v>
      </c>
      <c r="P639">
        <v>5942519.5</v>
      </c>
      <c r="Q639" s="136">
        <v>8064397</v>
      </c>
      <c r="R639">
        <v>7015457.5</v>
      </c>
      <c r="S639">
        <v>7255491</v>
      </c>
    </row>
    <row r="640" spans="1:19" x14ac:dyDescent="0.2">
      <c r="A640" t="s">
        <v>3528</v>
      </c>
      <c r="B640" t="s">
        <v>3529</v>
      </c>
      <c r="C640" t="s">
        <v>3530</v>
      </c>
      <c r="D640" s="135">
        <v>244</v>
      </c>
      <c r="E640" t="s">
        <v>3187</v>
      </c>
      <c r="F640">
        <v>1</v>
      </c>
      <c r="G640">
        <v>0.999</v>
      </c>
      <c r="H640" s="136">
        <v>19</v>
      </c>
      <c r="I640">
        <v>15</v>
      </c>
      <c r="J640">
        <v>10</v>
      </c>
      <c r="K640" s="136">
        <v>11</v>
      </c>
      <c r="L640">
        <v>14</v>
      </c>
      <c r="M640">
        <v>13</v>
      </c>
      <c r="N640" s="136">
        <v>788212.7</v>
      </c>
      <c r="O640">
        <v>1378636.8</v>
      </c>
      <c r="P640">
        <v>647612.69999999995</v>
      </c>
      <c r="Q640" s="136">
        <v>686469.3</v>
      </c>
      <c r="R640">
        <v>659599.9</v>
      </c>
      <c r="S640">
        <v>1379581.9</v>
      </c>
    </row>
    <row r="641" spans="1:19" x14ac:dyDescent="0.2">
      <c r="A641" t="s">
        <v>2958</v>
      </c>
      <c r="B641" t="s">
        <v>2959</v>
      </c>
      <c r="C641" t="s">
        <v>2960</v>
      </c>
      <c r="D641" s="135">
        <v>353</v>
      </c>
      <c r="E641" t="s">
        <v>2945</v>
      </c>
      <c r="F641">
        <v>1</v>
      </c>
      <c r="G641">
        <v>0.999</v>
      </c>
      <c r="H641" s="136">
        <v>31</v>
      </c>
      <c r="I641">
        <v>34</v>
      </c>
      <c r="J641">
        <v>19</v>
      </c>
      <c r="K641" s="136">
        <v>32</v>
      </c>
      <c r="L641">
        <v>28</v>
      </c>
      <c r="M641">
        <v>35</v>
      </c>
      <c r="N641" s="136">
        <v>1986564.8</v>
      </c>
      <c r="O641">
        <v>2342717.5</v>
      </c>
      <c r="P641">
        <v>1815364.5</v>
      </c>
      <c r="Q641" s="136">
        <v>2078412.4</v>
      </c>
      <c r="R641">
        <v>1842015</v>
      </c>
      <c r="S641">
        <v>2174913.5</v>
      </c>
    </row>
    <row r="642" spans="1:19" x14ac:dyDescent="0.2">
      <c r="A642" t="s">
        <v>2918</v>
      </c>
      <c r="B642" t="s">
        <v>2919</v>
      </c>
      <c r="C642" t="s">
        <v>2920</v>
      </c>
      <c r="D642" s="135">
        <v>702</v>
      </c>
      <c r="E642" t="s">
        <v>2921</v>
      </c>
      <c r="F642">
        <v>0.99939999999999996</v>
      </c>
      <c r="G642">
        <v>0.999</v>
      </c>
      <c r="H642" s="136">
        <v>0</v>
      </c>
      <c r="I642">
        <v>0</v>
      </c>
      <c r="J642">
        <v>0</v>
      </c>
      <c r="K642" s="136">
        <v>0</v>
      </c>
      <c r="L642">
        <v>0</v>
      </c>
      <c r="M642">
        <v>1</v>
      </c>
      <c r="N642" s="136" t="s">
        <v>5432</v>
      </c>
      <c r="O642">
        <v>9829.91</v>
      </c>
      <c r="P642">
        <v>0</v>
      </c>
      <c r="Q642" s="136">
        <v>9264.1530000000002</v>
      </c>
      <c r="R642">
        <v>0</v>
      </c>
      <c r="S642">
        <v>0</v>
      </c>
    </row>
    <row r="643" spans="1:19" x14ac:dyDescent="0.2">
      <c r="A643" t="s">
        <v>3168</v>
      </c>
      <c r="B643" t="s">
        <v>3169</v>
      </c>
      <c r="C643" t="s">
        <v>3170</v>
      </c>
      <c r="D643" s="135">
        <v>129</v>
      </c>
      <c r="E643" t="s">
        <v>3171</v>
      </c>
      <c r="F643">
        <v>1</v>
      </c>
      <c r="G643">
        <v>0.999</v>
      </c>
      <c r="H643" s="136">
        <v>19</v>
      </c>
      <c r="I643">
        <v>21</v>
      </c>
      <c r="J643">
        <v>15</v>
      </c>
      <c r="K643" s="136">
        <v>22</v>
      </c>
      <c r="L643">
        <v>14</v>
      </c>
      <c r="M643">
        <v>19</v>
      </c>
      <c r="N643" s="136">
        <v>1273376.8</v>
      </c>
      <c r="O643">
        <v>1326932.1000000001</v>
      </c>
      <c r="P643">
        <v>1262801.5</v>
      </c>
      <c r="Q643" s="136" t="s">
        <v>5433</v>
      </c>
      <c r="R643">
        <v>1184052.5</v>
      </c>
      <c r="S643">
        <v>1414278.8</v>
      </c>
    </row>
    <row r="644" spans="1:19" x14ac:dyDescent="0.2">
      <c r="A644" t="s">
        <v>3242</v>
      </c>
      <c r="B644" t="s">
        <v>3243</v>
      </c>
      <c r="C644" t="s">
        <v>3244</v>
      </c>
      <c r="D644" s="135">
        <v>136</v>
      </c>
      <c r="E644" t="s">
        <v>3245</v>
      </c>
      <c r="F644">
        <v>1</v>
      </c>
      <c r="G644">
        <v>0.999</v>
      </c>
      <c r="H644" s="136">
        <v>7</v>
      </c>
      <c r="I644">
        <v>8</v>
      </c>
      <c r="J644">
        <v>3</v>
      </c>
      <c r="K644" s="136">
        <v>10</v>
      </c>
      <c r="L644">
        <v>10</v>
      </c>
      <c r="M644">
        <v>9</v>
      </c>
      <c r="N644" s="136">
        <v>289397.78000000003</v>
      </c>
      <c r="O644">
        <v>316734.84000000003</v>
      </c>
      <c r="P644">
        <v>286248.65999999997</v>
      </c>
      <c r="Q644" s="136">
        <v>384705.3</v>
      </c>
      <c r="R644">
        <v>283025.59999999998</v>
      </c>
      <c r="S644">
        <v>287329.59999999998</v>
      </c>
    </row>
    <row r="645" spans="1:19" x14ac:dyDescent="0.2">
      <c r="A645" t="s">
        <v>3940</v>
      </c>
      <c r="B645" t="s">
        <v>3941</v>
      </c>
      <c r="C645" t="s">
        <v>3942</v>
      </c>
      <c r="D645" s="135">
        <v>495</v>
      </c>
      <c r="E645" t="s">
        <v>3943</v>
      </c>
      <c r="F645">
        <v>0.99609999999999999</v>
      </c>
      <c r="G645">
        <v>0.999</v>
      </c>
      <c r="H645" s="136">
        <v>0</v>
      </c>
      <c r="I645">
        <v>1</v>
      </c>
      <c r="J645">
        <v>0</v>
      </c>
      <c r="K645" s="136">
        <v>1</v>
      </c>
      <c r="L645">
        <v>0</v>
      </c>
      <c r="M645">
        <v>0</v>
      </c>
      <c r="N645" s="136">
        <v>15316.564</v>
      </c>
      <c r="O645">
        <v>14126.159</v>
      </c>
      <c r="P645">
        <v>9492.3709999999992</v>
      </c>
      <c r="Q645" s="136">
        <v>5684.6170000000002</v>
      </c>
      <c r="R645">
        <v>14962.770500000001</v>
      </c>
      <c r="S645">
        <v>9072.7340000000004</v>
      </c>
    </row>
    <row r="646" spans="1:19" x14ac:dyDescent="0.2">
      <c r="A646" t="s">
        <v>3855</v>
      </c>
      <c r="B646" t="s">
        <v>3856</v>
      </c>
      <c r="C646" t="s">
        <v>3857</v>
      </c>
      <c r="D646" s="135">
        <v>844</v>
      </c>
      <c r="E646" t="s">
        <v>3858</v>
      </c>
      <c r="F646">
        <v>1</v>
      </c>
      <c r="G646">
        <v>0.999</v>
      </c>
      <c r="H646" s="136">
        <v>2</v>
      </c>
      <c r="I646">
        <v>3</v>
      </c>
      <c r="J646">
        <v>0</v>
      </c>
      <c r="K646" s="136">
        <v>2</v>
      </c>
      <c r="L646">
        <v>0</v>
      </c>
      <c r="M646">
        <v>2</v>
      </c>
      <c r="N646" s="136">
        <v>41706.156000000003</v>
      </c>
      <c r="O646">
        <v>43156.995999999999</v>
      </c>
      <c r="P646">
        <v>7545.9556000000002</v>
      </c>
      <c r="Q646" s="136">
        <v>46563.86</v>
      </c>
      <c r="R646">
        <v>20249.809000000001</v>
      </c>
      <c r="S646">
        <v>38029.769999999997</v>
      </c>
    </row>
    <row r="647" spans="1:19" x14ac:dyDescent="0.2">
      <c r="A647" t="s">
        <v>4335</v>
      </c>
      <c r="B647" t="s">
        <v>4336</v>
      </c>
      <c r="C647" t="s">
        <v>4337</v>
      </c>
      <c r="D647" s="135">
        <v>209</v>
      </c>
      <c r="E647" t="s">
        <v>2849</v>
      </c>
      <c r="F647">
        <v>0.97740000000000005</v>
      </c>
      <c r="G647">
        <v>0.999</v>
      </c>
      <c r="H647" s="136">
        <v>1</v>
      </c>
      <c r="I647">
        <v>1</v>
      </c>
      <c r="J647">
        <v>0</v>
      </c>
      <c r="K647" s="136">
        <v>1</v>
      </c>
      <c r="L647">
        <v>1</v>
      </c>
      <c r="M647">
        <v>1</v>
      </c>
      <c r="N647" s="136">
        <v>45275.6</v>
      </c>
      <c r="O647">
        <v>53063.61</v>
      </c>
      <c r="P647">
        <v>35467.663999999997</v>
      </c>
      <c r="Q647" s="136">
        <v>37138.887000000002</v>
      </c>
      <c r="R647">
        <v>37052.042999999998</v>
      </c>
      <c r="S647">
        <v>49317.97</v>
      </c>
    </row>
    <row r="648" spans="1:19" x14ac:dyDescent="0.2">
      <c r="A648" t="s">
        <v>5152</v>
      </c>
      <c r="B648" t="s">
        <v>5153</v>
      </c>
      <c r="C648" t="s">
        <v>5154</v>
      </c>
      <c r="D648" s="135">
        <v>236</v>
      </c>
      <c r="E648" t="s">
        <v>5155</v>
      </c>
      <c r="F648">
        <v>1</v>
      </c>
      <c r="G648">
        <v>0.999</v>
      </c>
      <c r="H648" s="136">
        <v>2</v>
      </c>
      <c r="I648">
        <v>2</v>
      </c>
      <c r="J648">
        <v>0</v>
      </c>
      <c r="K648" s="136">
        <v>2</v>
      </c>
      <c r="L648">
        <v>2</v>
      </c>
      <c r="M648">
        <v>1</v>
      </c>
      <c r="N648" s="136">
        <v>30708.638999999999</v>
      </c>
      <c r="O648">
        <v>42287.883000000002</v>
      </c>
      <c r="P648">
        <v>0</v>
      </c>
      <c r="Q648" s="136">
        <v>46738.995999999999</v>
      </c>
      <c r="R648">
        <v>26909.848000000002</v>
      </c>
      <c r="S648">
        <v>45073.565999999999</v>
      </c>
    </row>
    <row r="649" spans="1:19" x14ac:dyDescent="0.2">
      <c r="A649" t="s">
        <v>1571</v>
      </c>
      <c r="B649" t="s">
        <v>1572</v>
      </c>
      <c r="C649" t="s">
        <v>1573</v>
      </c>
      <c r="D649" s="135">
        <v>281</v>
      </c>
      <c r="E649" t="s">
        <v>1574</v>
      </c>
      <c r="F649">
        <v>1</v>
      </c>
      <c r="G649">
        <v>0.999</v>
      </c>
      <c r="H649" s="136">
        <v>12</v>
      </c>
      <c r="I649">
        <v>5</v>
      </c>
      <c r="J649">
        <v>9</v>
      </c>
      <c r="K649" s="136">
        <v>12</v>
      </c>
      <c r="L649">
        <v>9</v>
      </c>
      <c r="M649">
        <v>8</v>
      </c>
      <c r="N649" s="136">
        <v>245077.66</v>
      </c>
      <c r="O649">
        <v>236906.53</v>
      </c>
      <c r="P649">
        <v>151966.62</v>
      </c>
      <c r="Q649" s="136">
        <v>208835.12</v>
      </c>
      <c r="R649">
        <v>228618.06</v>
      </c>
      <c r="S649">
        <v>228399.66</v>
      </c>
    </row>
    <row r="650" spans="1:19" x14ac:dyDescent="0.2">
      <c r="A650" t="s">
        <v>2870</v>
      </c>
      <c r="B650" t="s">
        <v>2871</v>
      </c>
      <c r="C650" t="s">
        <v>2872</v>
      </c>
      <c r="D650" s="135">
        <v>221</v>
      </c>
      <c r="E650" t="s">
        <v>2869</v>
      </c>
      <c r="F650">
        <v>1</v>
      </c>
      <c r="G650">
        <v>0.999</v>
      </c>
      <c r="H650" s="136">
        <v>32</v>
      </c>
      <c r="I650">
        <v>24</v>
      </c>
      <c r="J650">
        <v>21</v>
      </c>
      <c r="K650" s="136">
        <v>21</v>
      </c>
      <c r="L650">
        <v>25</v>
      </c>
      <c r="M650">
        <v>26</v>
      </c>
      <c r="N650" s="136">
        <v>1917906.5</v>
      </c>
      <c r="O650">
        <v>2120459.2000000002</v>
      </c>
      <c r="P650">
        <v>1696619.8</v>
      </c>
      <c r="Q650" s="136">
        <v>2105705.5</v>
      </c>
      <c r="R650">
        <v>1936830.5</v>
      </c>
      <c r="S650">
        <v>2270589.7999999998</v>
      </c>
    </row>
    <row r="651" spans="1:19" x14ac:dyDescent="0.2">
      <c r="A651" t="s">
        <v>1460</v>
      </c>
      <c r="B651" t="s">
        <v>1461</v>
      </c>
      <c r="C651" t="s">
        <v>1462</v>
      </c>
      <c r="D651" s="135">
        <v>340</v>
      </c>
      <c r="E651" t="s">
        <v>1463</v>
      </c>
      <c r="F651">
        <v>1</v>
      </c>
      <c r="G651">
        <v>0.999</v>
      </c>
      <c r="H651" s="136">
        <v>11</v>
      </c>
      <c r="I651">
        <v>12</v>
      </c>
      <c r="J651">
        <v>8</v>
      </c>
      <c r="K651" s="136">
        <v>11</v>
      </c>
      <c r="L651">
        <v>10</v>
      </c>
      <c r="M651">
        <v>11</v>
      </c>
      <c r="N651" s="136">
        <v>520355.38</v>
      </c>
      <c r="O651">
        <v>576307.25</v>
      </c>
      <c r="P651">
        <v>504071.94</v>
      </c>
      <c r="Q651" s="136">
        <v>585441.5</v>
      </c>
      <c r="R651">
        <v>526473.4</v>
      </c>
      <c r="S651">
        <v>578392.4</v>
      </c>
    </row>
    <row r="652" spans="1:19" x14ac:dyDescent="0.2">
      <c r="A652" t="s">
        <v>3340</v>
      </c>
      <c r="B652" t="s">
        <v>3341</v>
      </c>
      <c r="C652" t="s">
        <v>3342</v>
      </c>
      <c r="D652" s="135">
        <v>187</v>
      </c>
      <c r="E652" t="s">
        <v>3343</v>
      </c>
      <c r="F652">
        <v>1</v>
      </c>
      <c r="G652">
        <v>0.999</v>
      </c>
      <c r="H652" s="136">
        <v>2</v>
      </c>
      <c r="I652">
        <v>1</v>
      </c>
      <c r="J652">
        <v>3</v>
      </c>
      <c r="K652" s="136">
        <v>2</v>
      </c>
      <c r="L652">
        <v>1</v>
      </c>
      <c r="M652">
        <v>2</v>
      </c>
      <c r="N652" s="136">
        <v>58522.343999999997</v>
      </c>
      <c r="O652">
        <v>58127.565999999999</v>
      </c>
      <c r="P652">
        <v>48534.565999999999</v>
      </c>
      <c r="Q652" s="136">
        <v>49490.016000000003</v>
      </c>
      <c r="R652">
        <v>59663.33</v>
      </c>
      <c r="S652">
        <v>85022.53</v>
      </c>
    </row>
    <row r="653" spans="1:19" x14ac:dyDescent="0.2">
      <c r="A653" t="s">
        <v>837</v>
      </c>
      <c r="B653" t="s">
        <v>838</v>
      </c>
      <c r="C653" t="s">
        <v>839</v>
      </c>
      <c r="D653" s="135">
        <v>241</v>
      </c>
      <c r="E653" t="s">
        <v>840</v>
      </c>
      <c r="F653">
        <v>1</v>
      </c>
      <c r="G653">
        <v>0.999</v>
      </c>
      <c r="H653" s="136">
        <v>8</v>
      </c>
      <c r="I653">
        <v>7</v>
      </c>
      <c r="J653">
        <v>7</v>
      </c>
      <c r="K653" s="136">
        <v>12</v>
      </c>
      <c r="L653">
        <v>7</v>
      </c>
      <c r="M653">
        <v>9</v>
      </c>
      <c r="N653" s="136">
        <v>419815.78</v>
      </c>
      <c r="O653">
        <v>482949.97</v>
      </c>
      <c r="P653">
        <v>374608.28</v>
      </c>
      <c r="Q653" s="136">
        <v>516284.4</v>
      </c>
      <c r="R653">
        <v>420987.03</v>
      </c>
      <c r="S653">
        <v>421562</v>
      </c>
    </row>
    <row r="654" spans="1:19" x14ac:dyDescent="0.2">
      <c r="A654" t="s">
        <v>1637</v>
      </c>
      <c r="B654" t="s">
        <v>1638</v>
      </c>
      <c r="C654" t="s">
        <v>1639</v>
      </c>
      <c r="D654" s="135">
        <v>490</v>
      </c>
      <c r="E654" t="s">
        <v>1640</v>
      </c>
      <c r="F654">
        <v>1</v>
      </c>
      <c r="G654">
        <v>0.999</v>
      </c>
      <c r="H654" s="136">
        <v>43</v>
      </c>
      <c r="I654">
        <v>50</v>
      </c>
      <c r="J654">
        <v>28</v>
      </c>
      <c r="K654" s="136">
        <v>74</v>
      </c>
      <c r="L654">
        <v>40</v>
      </c>
      <c r="M654">
        <v>50</v>
      </c>
      <c r="N654" s="136">
        <v>1497024.1</v>
      </c>
      <c r="O654">
        <v>1982322.5</v>
      </c>
      <c r="P654">
        <v>1317502.3999999999</v>
      </c>
      <c r="Q654" s="136">
        <v>3960869.8</v>
      </c>
      <c r="R654">
        <v>2356085.5</v>
      </c>
      <c r="S654">
        <v>2728027.2</v>
      </c>
    </row>
    <row r="655" spans="1:19" x14ac:dyDescent="0.2">
      <c r="A655" t="s">
        <v>3309</v>
      </c>
      <c r="B655" t="s">
        <v>3310</v>
      </c>
      <c r="C655" t="s">
        <v>3311</v>
      </c>
      <c r="D655" s="135">
        <v>345</v>
      </c>
      <c r="E655" t="s">
        <v>2821</v>
      </c>
      <c r="F655">
        <v>1</v>
      </c>
      <c r="G655">
        <v>0.999</v>
      </c>
      <c r="H655" s="136">
        <v>32</v>
      </c>
      <c r="I655">
        <v>35</v>
      </c>
      <c r="J655">
        <v>30</v>
      </c>
      <c r="K655" s="136">
        <v>25</v>
      </c>
      <c r="L655">
        <v>33</v>
      </c>
      <c r="M655">
        <v>33</v>
      </c>
      <c r="N655" s="136">
        <v>2066461.6</v>
      </c>
      <c r="O655">
        <v>1921235</v>
      </c>
      <c r="P655">
        <v>2287934.5</v>
      </c>
      <c r="Q655" s="136">
        <v>1634673.9</v>
      </c>
      <c r="R655">
        <v>2156208</v>
      </c>
      <c r="S655">
        <v>1967426.8</v>
      </c>
    </row>
    <row r="656" spans="1:19" x14ac:dyDescent="0.2">
      <c r="A656" t="s">
        <v>4820</v>
      </c>
      <c r="B656" t="s">
        <v>4821</v>
      </c>
      <c r="C656" t="s">
        <v>4822</v>
      </c>
      <c r="D656" s="135">
        <v>380</v>
      </c>
      <c r="E656" t="s">
        <v>2917</v>
      </c>
      <c r="F656">
        <v>1</v>
      </c>
      <c r="G656">
        <v>0.999</v>
      </c>
      <c r="H656" s="136">
        <v>4</v>
      </c>
      <c r="I656">
        <v>2</v>
      </c>
      <c r="J656">
        <v>1</v>
      </c>
      <c r="K656" s="136">
        <v>4</v>
      </c>
      <c r="L656">
        <v>2</v>
      </c>
      <c r="M656">
        <v>1</v>
      </c>
      <c r="N656" s="136">
        <v>30052.083999999999</v>
      </c>
      <c r="O656">
        <v>51421.81</v>
      </c>
      <c r="P656">
        <v>23866.436000000002</v>
      </c>
      <c r="Q656" s="136">
        <v>53241.203000000001</v>
      </c>
      <c r="R656">
        <v>42092.847999999998</v>
      </c>
      <c r="S656">
        <v>42434.6</v>
      </c>
    </row>
    <row r="657" spans="1:19" x14ac:dyDescent="0.2">
      <c r="A657" t="s">
        <v>1113</v>
      </c>
      <c r="B657" t="s">
        <v>1114</v>
      </c>
      <c r="C657" t="s">
        <v>1115</v>
      </c>
      <c r="D657" s="135">
        <v>293</v>
      </c>
      <c r="E657" t="s">
        <v>1116</v>
      </c>
      <c r="F657">
        <v>1</v>
      </c>
      <c r="G657">
        <v>0.999</v>
      </c>
      <c r="H657" s="136">
        <v>218</v>
      </c>
      <c r="I657">
        <v>249</v>
      </c>
      <c r="J657">
        <v>208</v>
      </c>
      <c r="K657" s="136">
        <v>223</v>
      </c>
      <c r="L657">
        <v>207</v>
      </c>
      <c r="M657">
        <v>268</v>
      </c>
      <c r="N657" s="137">
        <v>54157976</v>
      </c>
      <c r="O657" s="138">
        <v>53241704</v>
      </c>
      <c r="P657" s="138">
        <v>60922836</v>
      </c>
      <c r="Q657" s="137">
        <v>45102088</v>
      </c>
      <c r="R657" s="138">
        <v>59319380</v>
      </c>
      <c r="S657" s="138">
        <v>56554104</v>
      </c>
    </row>
    <row r="658" spans="1:19" x14ac:dyDescent="0.2">
      <c r="A658" t="s">
        <v>4025</v>
      </c>
      <c r="B658" t="s">
        <v>4026</v>
      </c>
      <c r="C658" t="s">
        <v>4027</v>
      </c>
      <c r="D658" s="135">
        <v>344</v>
      </c>
      <c r="E658" t="s">
        <v>2069</v>
      </c>
      <c r="F658">
        <v>1</v>
      </c>
      <c r="G658">
        <v>0.999</v>
      </c>
      <c r="H658" s="136">
        <v>76</v>
      </c>
      <c r="I658">
        <v>83</v>
      </c>
      <c r="J658">
        <v>43</v>
      </c>
      <c r="K658" s="136">
        <v>81</v>
      </c>
      <c r="L658">
        <v>56</v>
      </c>
      <c r="M658">
        <v>87</v>
      </c>
      <c r="N658" s="136">
        <v>5629914.5</v>
      </c>
      <c r="O658">
        <v>5667190.5</v>
      </c>
      <c r="P658">
        <v>6029099</v>
      </c>
      <c r="Q658" s="136">
        <v>5354738</v>
      </c>
      <c r="R658">
        <v>4953809</v>
      </c>
      <c r="S658">
        <v>6001252</v>
      </c>
    </row>
    <row r="659" spans="1:19" x14ac:dyDescent="0.2">
      <c r="A659" t="s">
        <v>4480</v>
      </c>
      <c r="B659" t="s">
        <v>4481</v>
      </c>
      <c r="C659" t="s">
        <v>4482</v>
      </c>
      <c r="D659" s="135">
        <v>252</v>
      </c>
      <c r="E659" t="s">
        <v>2849</v>
      </c>
      <c r="F659">
        <v>1</v>
      </c>
      <c r="G659">
        <v>0.999</v>
      </c>
      <c r="H659" s="136">
        <v>4</v>
      </c>
      <c r="I659">
        <v>4</v>
      </c>
      <c r="J659">
        <v>1</v>
      </c>
      <c r="K659" s="136">
        <v>4</v>
      </c>
      <c r="L659">
        <v>2</v>
      </c>
      <c r="M659">
        <v>3</v>
      </c>
      <c r="N659" s="136">
        <v>103713.89</v>
      </c>
      <c r="O659">
        <v>102693.73</v>
      </c>
      <c r="P659">
        <v>74481.89</v>
      </c>
      <c r="Q659" s="136">
        <v>113754.98</v>
      </c>
      <c r="R659">
        <v>103983.80499999999</v>
      </c>
      <c r="S659">
        <v>151037.79999999999</v>
      </c>
    </row>
    <row r="660" spans="1:19" x14ac:dyDescent="0.2">
      <c r="A660" t="s">
        <v>5363</v>
      </c>
      <c r="B660" t="s">
        <v>5364</v>
      </c>
      <c r="C660" t="s">
        <v>5365</v>
      </c>
      <c r="D660" s="135">
        <v>495</v>
      </c>
      <c r="E660" t="s">
        <v>5366</v>
      </c>
      <c r="F660">
        <v>1</v>
      </c>
      <c r="G660">
        <v>0.999</v>
      </c>
      <c r="H660" s="136">
        <v>59</v>
      </c>
      <c r="I660">
        <v>54</v>
      </c>
      <c r="J660">
        <v>40</v>
      </c>
      <c r="K660" s="136">
        <v>58</v>
      </c>
      <c r="L660">
        <v>50</v>
      </c>
      <c r="M660">
        <v>67</v>
      </c>
      <c r="N660" s="136">
        <v>2551213.7999999998</v>
      </c>
      <c r="O660">
        <v>2758969</v>
      </c>
      <c r="P660">
        <v>2499226.2000000002</v>
      </c>
      <c r="Q660" s="136">
        <v>2913140</v>
      </c>
      <c r="R660">
        <v>2510989</v>
      </c>
      <c r="S660">
        <v>2534772</v>
      </c>
    </row>
    <row r="661" spans="1:19" x14ac:dyDescent="0.2">
      <c r="A661" t="s">
        <v>5434</v>
      </c>
      <c r="B661" t="s">
        <v>5435</v>
      </c>
      <c r="C661" t="s">
        <v>5436</v>
      </c>
      <c r="D661" s="135">
        <v>84</v>
      </c>
      <c r="E661" t="s">
        <v>2821</v>
      </c>
      <c r="F661">
        <v>0.97740000000000005</v>
      </c>
      <c r="G661">
        <v>0.999</v>
      </c>
      <c r="H661" s="136">
        <v>1</v>
      </c>
      <c r="I661">
        <v>1</v>
      </c>
      <c r="J661">
        <v>0</v>
      </c>
      <c r="K661" s="136">
        <v>0</v>
      </c>
      <c r="L661">
        <v>0</v>
      </c>
      <c r="M661">
        <v>3</v>
      </c>
      <c r="N661" s="136">
        <v>190404.88</v>
      </c>
      <c r="O661">
        <v>184613.84</v>
      </c>
      <c r="P661">
        <v>199414.81</v>
      </c>
      <c r="Q661" s="136">
        <v>170124.95</v>
      </c>
      <c r="R661">
        <v>174874</v>
      </c>
      <c r="S661">
        <v>68668.759999999995</v>
      </c>
    </row>
    <row r="662" spans="1:19" x14ac:dyDescent="0.2">
      <c r="A662" t="s">
        <v>3902</v>
      </c>
      <c r="B662" t="s">
        <v>3903</v>
      </c>
      <c r="C662" t="s">
        <v>3904</v>
      </c>
      <c r="D662" s="135">
        <v>171</v>
      </c>
      <c r="E662" t="s">
        <v>3905</v>
      </c>
      <c r="F662">
        <v>0.99950000000000006</v>
      </c>
      <c r="G662">
        <v>0.999</v>
      </c>
      <c r="H662" s="136">
        <v>2</v>
      </c>
      <c r="I662">
        <v>2</v>
      </c>
      <c r="J662">
        <v>1</v>
      </c>
      <c r="K662" s="136">
        <v>0</v>
      </c>
      <c r="L662">
        <v>0</v>
      </c>
      <c r="M662">
        <v>3</v>
      </c>
      <c r="N662" s="136">
        <v>42339.847999999998</v>
      </c>
      <c r="O662">
        <v>42271.57</v>
      </c>
      <c r="P662">
        <v>22193.68</v>
      </c>
      <c r="Q662" s="136">
        <v>28402.07</v>
      </c>
      <c r="R662">
        <v>28980.04</v>
      </c>
      <c r="S662">
        <v>40180.491999999998</v>
      </c>
    </row>
    <row r="663" spans="1:19" x14ac:dyDescent="0.2">
      <c r="A663" t="s">
        <v>738</v>
      </c>
      <c r="B663" t="s">
        <v>739</v>
      </c>
      <c r="C663" t="s">
        <v>740</v>
      </c>
      <c r="D663" s="135">
        <v>294</v>
      </c>
      <c r="E663" t="s">
        <v>741</v>
      </c>
      <c r="F663">
        <v>1</v>
      </c>
      <c r="G663">
        <v>0.999</v>
      </c>
      <c r="H663" s="136">
        <v>5</v>
      </c>
      <c r="I663">
        <v>4</v>
      </c>
      <c r="J663">
        <v>0</v>
      </c>
      <c r="K663" s="136">
        <v>9</v>
      </c>
      <c r="L663">
        <v>1</v>
      </c>
      <c r="M663">
        <v>4</v>
      </c>
      <c r="N663" s="136">
        <v>113931.4</v>
      </c>
      <c r="O663">
        <v>143189.54999999999</v>
      </c>
      <c r="P663">
        <v>55232.383000000002</v>
      </c>
      <c r="Q663" s="136">
        <v>215899.2</v>
      </c>
      <c r="R663">
        <v>118974.34</v>
      </c>
      <c r="S663">
        <v>145397.29999999999</v>
      </c>
    </row>
    <row r="664" spans="1:19" x14ac:dyDescent="0.2">
      <c r="A664" t="s">
        <v>3678</v>
      </c>
      <c r="B664" t="s">
        <v>3679</v>
      </c>
      <c r="C664" t="s">
        <v>3680</v>
      </c>
      <c r="D664" s="135">
        <v>463</v>
      </c>
      <c r="E664" t="s">
        <v>3681</v>
      </c>
      <c r="F664">
        <v>0.99990000000000001</v>
      </c>
      <c r="G664">
        <v>0.999</v>
      </c>
      <c r="H664" s="136">
        <v>3</v>
      </c>
      <c r="I664">
        <v>2</v>
      </c>
      <c r="J664">
        <v>1</v>
      </c>
      <c r="K664" s="136">
        <v>2</v>
      </c>
      <c r="L664">
        <v>1</v>
      </c>
      <c r="M664">
        <v>2</v>
      </c>
      <c r="N664" s="136">
        <v>93954.25</v>
      </c>
      <c r="O664">
        <v>86944.47</v>
      </c>
      <c r="P664">
        <v>23467.8</v>
      </c>
      <c r="Q664" s="136">
        <v>98292.054999999993</v>
      </c>
      <c r="R664">
        <v>49351.71</v>
      </c>
      <c r="S664">
        <v>101859.8</v>
      </c>
    </row>
    <row r="665" spans="1:19" x14ac:dyDescent="0.2">
      <c r="A665" t="s">
        <v>4698</v>
      </c>
      <c r="B665" t="s">
        <v>4699</v>
      </c>
      <c r="C665" t="s">
        <v>4700</v>
      </c>
      <c r="D665" s="135">
        <v>152</v>
      </c>
      <c r="E665" t="s">
        <v>4701</v>
      </c>
      <c r="F665">
        <v>1</v>
      </c>
      <c r="G665">
        <v>0.999</v>
      </c>
      <c r="H665" s="136">
        <v>28</v>
      </c>
      <c r="I665">
        <v>22</v>
      </c>
      <c r="J665">
        <v>27</v>
      </c>
      <c r="K665" s="136">
        <v>22</v>
      </c>
      <c r="L665">
        <v>24</v>
      </c>
      <c r="M665">
        <v>24</v>
      </c>
      <c r="N665" s="136">
        <v>1938551</v>
      </c>
      <c r="O665">
        <v>1828910.4</v>
      </c>
      <c r="P665">
        <v>1157075.3999999999</v>
      </c>
      <c r="Q665" s="136">
        <v>1672613.2</v>
      </c>
      <c r="R665">
        <v>1193221</v>
      </c>
      <c r="S665">
        <v>1740818.2</v>
      </c>
    </row>
    <row r="666" spans="1:19" x14ac:dyDescent="0.2">
      <c r="A666" t="s">
        <v>4110</v>
      </c>
      <c r="B666" t="s">
        <v>4111</v>
      </c>
      <c r="C666" t="s">
        <v>4112</v>
      </c>
      <c r="D666" s="135">
        <v>183</v>
      </c>
      <c r="E666" t="s">
        <v>4113</v>
      </c>
      <c r="F666">
        <v>1</v>
      </c>
      <c r="G666">
        <v>0.999</v>
      </c>
      <c r="H666" s="136">
        <v>2</v>
      </c>
      <c r="I666">
        <v>2</v>
      </c>
      <c r="J666">
        <v>1</v>
      </c>
      <c r="K666" s="136">
        <v>2</v>
      </c>
      <c r="L666">
        <v>0</v>
      </c>
      <c r="M666">
        <v>2</v>
      </c>
      <c r="N666" s="136">
        <v>72797.55</v>
      </c>
      <c r="O666">
        <v>85031.86</v>
      </c>
      <c r="P666">
        <v>68414.17</v>
      </c>
      <c r="Q666" s="136">
        <v>92049.32</v>
      </c>
      <c r="R666">
        <v>90277.62</v>
      </c>
      <c r="S666">
        <v>88119.6</v>
      </c>
    </row>
    <row r="667" spans="1:19" x14ac:dyDescent="0.2">
      <c r="A667" t="s">
        <v>2910</v>
      </c>
      <c r="B667" t="s">
        <v>2911</v>
      </c>
      <c r="C667" t="s">
        <v>2912</v>
      </c>
      <c r="D667" s="135">
        <v>210</v>
      </c>
      <c r="E667" t="s">
        <v>2913</v>
      </c>
      <c r="F667">
        <v>1</v>
      </c>
      <c r="G667">
        <v>0.999</v>
      </c>
      <c r="H667" s="136">
        <v>2</v>
      </c>
      <c r="I667">
        <v>2</v>
      </c>
      <c r="J667">
        <v>0</v>
      </c>
      <c r="K667" s="136">
        <v>4</v>
      </c>
      <c r="L667">
        <v>0</v>
      </c>
      <c r="M667">
        <v>2</v>
      </c>
      <c r="N667" s="136">
        <v>82978.720000000001</v>
      </c>
      <c r="O667">
        <v>40097.233999999997</v>
      </c>
      <c r="P667">
        <v>0</v>
      </c>
      <c r="Q667" s="136">
        <v>38483.504000000001</v>
      </c>
      <c r="R667">
        <v>23928.037</v>
      </c>
      <c r="S667">
        <v>39133.269999999997</v>
      </c>
    </row>
    <row r="668" spans="1:19" x14ac:dyDescent="0.2">
      <c r="A668" t="s">
        <v>4398</v>
      </c>
      <c r="B668" t="s">
        <v>4399</v>
      </c>
      <c r="C668" t="s">
        <v>4400</v>
      </c>
      <c r="D668" s="135">
        <v>233</v>
      </c>
      <c r="E668" t="s">
        <v>2945</v>
      </c>
      <c r="F668">
        <v>0.99990000000000001</v>
      </c>
      <c r="G668">
        <v>0.999</v>
      </c>
      <c r="H668" s="136">
        <v>6</v>
      </c>
      <c r="I668">
        <v>6</v>
      </c>
      <c r="J668">
        <v>1</v>
      </c>
      <c r="K668" s="136">
        <v>4</v>
      </c>
      <c r="L668">
        <v>4</v>
      </c>
      <c r="M668">
        <v>7</v>
      </c>
      <c r="N668" s="136">
        <v>71512.5</v>
      </c>
      <c r="O668">
        <v>70037.600000000006</v>
      </c>
      <c r="P668">
        <v>79184.625</v>
      </c>
      <c r="Q668" s="136">
        <v>63345.082000000002</v>
      </c>
      <c r="R668">
        <v>82911.710000000006</v>
      </c>
      <c r="S668">
        <v>70570.13</v>
      </c>
    </row>
    <row r="669" spans="1:19" x14ac:dyDescent="0.2">
      <c r="A669" t="s">
        <v>4062</v>
      </c>
      <c r="B669" t="s">
        <v>4063</v>
      </c>
      <c r="C669" t="s">
        <v>4064</v>
      </c>
      <c r="D669" s="135">
        <v>267</v>
      </c>
      <c r="E669" t="s">
        <v>4061</v>
      </c>
      <c r="F669">
        <v>1</v>
      </c>
      <c r="G669">
        <v>0.999</v>
      </c>
      <c r="H669" s="136">
        <v>37</v>
      </c>
      <c r="I669">
        <v>36</v>
      </c>
      <c r="J669">
        <v>27</v>
      </c>
      <c r="K669" s="136">
        <v>35</v>
      </c>
      <c r="L669">
        <v>39</v>
      </c>
      <c r="M669">
        <v>41</v>
      </c>
      <c r="N669" s="136">
        <v>2629346.2000000002</v>
      </c>
      <c r="O669">
        <v>2520111.2000000002</v>
      </c>
      <c r="P669">
        <v>2666227.7999999998</v>
      </c>
      <c r="Q669" s="136">
        <v>2778198</v>
      </c>
      <c r="R669">
        <v>2799835.5</v>
      </c>
      <c r="S669">
        <v>2801217.8</v>
      </c>
    </row>
    <row r="670" spans="1:19" x14ac:dyDescent="0.2">
      <c r="A670" t="s">
        <v>4058</v>
      </c>
      <c r="B670" t="s">
        <v>4059</v>
      </c>
      <c r="C670" t="s">
        <v>4060</v>
      </c>
      <c r="D670" s="135">
        <v>252</v>
      </c>
      <c r="E670" t="s">
        <v>4061</v>
      </c>
      <c r="F670">
        <v>1</v>
      </c>
      <c r="G670">
        <v>0.999</v>
      </c>
      <c r="H670" s="136">
        <v>51</v>
      </c>
      <c r="I670">
        <v>49</v>
      </c>
      <c r="J670">
        <v>37</v>
      </c>
      <c r="K670" s="136">
        <v>51</v>
      </c>
      <c r="L670">
        <v>44</v>
      </c>
      <c r="M670">
        <v>46</v>
      </c>
      <c r="N670" s="136">
        <v>3185178</v>
      </c>
      <c r="O670">
        <v>3710617.5</v>
      </c>
      <c r="P670">
        <v>3339006.5</v>
      </c>
      <c r="Q670" s="136">
        <v>3416556.8</v>
      </c>
      <c r="R670">
        <v>3227943.5</v>
      </c>
      <c r="S670">
        <v>3201676.2</v>
      </c>
    </row>
    <row r="671" spans="1:19" x14ac:dyDescent="0.2">
      <c r="A671" t="s">
        <v>4364</v>
      </c>
      <c r="B671" t="s">
        <v>4365</v>
      </c>
      <c r="C671" t="s">
        <v>4366</v>
      </c>
      <c r="D671" s="135">
        <v>204</v>
      </c>
      <c r="E671" t="s">
        <v>4367</v>
      </c>
      <c r="F671">
        <v>0.97740000000000005</v>
      </c>
      <c r="G671">
        <v>0.999</v>
      </c>
      <c r="H671" s="136">
        <v>1</v>
      </c>
      <c r="I671">
        <v>2</v>
      </c>
      <c r="J671">
        <v>0</v>
      </c>
      <c r="K671" s="136">
        <v>5</v>
      </c>
      <c r="L671">
        <v>0</v>
      </c>
      <c r="M671">
        <v>1</v>
      </c>
      <c r="N671" s="136">
        <v>79309.64</v>
      </c>
      <c r="O671">
        <v>197456.69</v>
      </c>
      <c r="P671">
        <v>45494.875</v>
      </c>
      <c r="Q671" s="136">
        <v>184300.84</v>
      </c>
      <c r="R671">
        <v>45481.64</v>
      </c>
      <c r="S671">
        <v>167434.26999999999</v>
      </c>
    </row>
    <row r="672" spans="1:19" x14ac:dyDescent="0.2">
      <c r="A672" t="s">
        <v>3899</v>
      </c>
      <c r="B672" t="s">
        <v>3900</v>
      </c>
      <c r="C672" t="s">
        <v>3901</v>
      </c>
      <c r="D672" s="135">
        <v>155</v>
      </c>
      <c r="E672" t="s">
        <v>2937</v>
      </c>
      <c r="F672">
        <v>0.99939999999999996</v>
      </c>
      <c r="G672">
        <v>0.999</v>
      </c>
      <c r="H672" s="136">
        <v>0</v>
      </c>
      <c r="I672">
        <v>2</v>
      </c>
      <c r="J672">
        <v>0</v>
      </c>
      <c r="K672" s="136">
        <v>0</v>
      </c>
      <c r="L672">
        <v>0</v>
      </c>
      <c r="M672">
        <v>1</v>
      </c>
      <c r="N672" s="136">
        <v>32254.151999999998</v>
      </c>
      <c r="O672">
        <v>36357.093999999997</v>
      </c>
      <c r="P672">
        <v>0</v>
      </c>
      <c r="Q672" s="136">
        <v>34265.019999999997</v>
      </c>
      <c r="R672">
        <v>22582.453000000001</v>
      </c>
      <c r="S672">
        <v>41404.593999999997</v>
      </c>
    </row>
    <row r="673" spans="1:19" x14ac:dyDescent="0.2">
      <c r="A673" t="s">
        <v>2204</v>
      </c>
      <c r="B673" t="s">
        <v>2205</v>
      </c>
      <c r="C673" t="s">
        <v>2206</v>
      </c>
      <c r="D673" s="135">
        <v>240</v>
      </c>
      <c r="E673" t="s">
        <v>2207</v>
      </c>
      <c r="F673">
        <v>1</v>
      </c>
      <c r="G673">
        <v>0.999</v>
      </c>
      <c r="H673" s="136">
        <v>37</v>
      </c>
      <c r="I673">
        <v>38</v>
      </c>
      <c r="J673">
        <v>32</v>
      </c>
      <c r="K673" s="136">
        <v>35</v>
      </c>
      <c r="L673">
        <v>35</v>
      </c>
      <c r="M673">
        <v>40</v>
      </c>
      <c r="N673" s="136">
        <v>2803449.2</v>
      </c>
      <c r="O673">
        <v>2757024.2</v>
      </c>
      <c r="P673">
        <v>2655298</v>
      </c>
      <c r="Q673" s="136">
        <v>2797101.2</v>
      </c>
      <c r="R673">
        <v>2755511.2</v>
      </c>
      <c r="S673">
        <v>2828525.8</v>
      </c>
    </row>
    <row r="674" spans="1:19" x14ac:dyDescent="0.2">
      <c r="A674" t="s">
        <v>4771</v>
      </c>
      <c r="B674" t="s">
        <v>4772</v>
      </c>
      <c r="C674" t="s">
        <v>4773</v>
      </c>
      <c r="D674" s="135">
        <v>320</v>
      </c>
      <c r="E674" t="s">
        <v>4774</v>
      </c>
      <c r="F674">
        <v>1</v>
      </c>
      <c r="G674">
        <v>0.999</v>
      </c>
      <c r="H674" s="136">
        <v>3</v>
      </c>
      <c r="I674">
        <v>4</v>
      </c>
      <c r="J674">
        <v>0</v>
      </c>
      <c r="K674" s="136">
        <v>3</v>
      </c>
      <c r="L674">
        <v>1</v>
      </c>
      <c r="M674">
        <v>4</v>
      </c>
      <c r="N674" s="136">
        <v>74715.960000000006</v>
      </c>
      <c r="O674">
        <v>98499.335999999996</v>
      </c>
      <c r="P674">
        <v>8962.3310000000001</v>
      </c>
      <c r="Q674" s="136">
        <v>66180.990000000005</v>
      </c>
      <c r="R674">
        <v>46870.766000000003</v>
      </c>
      <c r="S674">
        <v>90198.766000000003</v>
      </c>
    </row>
    <row r="675" spans="1:19" x14ac:dyDescent="0.2">
      <c r="A675" t="s">
        <v>4946</v>
      </c>
      <c r="B675" t="s">
        <v>4947</v>
      </c>
      <c r="C675" t="s">
        <v>4948</v>
      </c>
      <c r="D675" s="135">
        <v>217</v>
      </c>
      <c r="E675" t="s">
        <v>2880</v>
      </c>
      <c r="F675">
        <v>0.99950000000000006</v>
      </c>
      <c r="G675">
        <v>0.999</v>
      </c>
      <c r="H675" s="136">
        <v>1</v>
      </c>
      <c r="I675">
        <v>3</v>
      </c>
      <c r="J675">
        <v>2</v>
      </c>
      <c r="K675" s="136">
        <v>1</v>
      </c>
      <c r="L675">
        <v>4</v>
      </c>
      <c r="M675">
        <v>4</v>
      </c>
      <c r="N675" s="136">
        <v>55259.66</v>
      </c>
      <c r="O675">
        <v>53268.277000000002</v>
      </c>
      <c r="P675">
        <v>31871.923999999999</v>
      </c>
      <c r="Q675" s="136">
        <v>67634</v>
      </c>
      <c r="R675">
        <v>39905.035000000003</v>
      </c>
      <c r="S675">
        <v>56464.09</v>
      </c>
    </row>
    <row r="676" spans="1:19" x14ac:dyDescent="0.2">
      <c r="A676" t="s">
        <v>1005</v>
      </c>
      <c r="B676" t="s">
        <v>1006</v>
      </c>
      <c r="C676" t="s">
        <v>1007</v>
      </c>
      <c r="D676" s="135">
        <v>450</v>
      </c>
      <c r="E676" t="s">
        <v>1008</v>
      </c>
      <c r="F676">
        <v>1</v>
      </c>
      <c r="G676">
        <v>0.999</v>
      </c>
      <c r="H676" s="136">
        <v>23</v>
      </c>
      <c r="I676">
        <v>28</v>
      </c>
      <c r="J676">
        <v>18</v>
      </c>
      <c r="K676" s="136">
        <v>21</v>
      </c>
      <c r="L676">
        <v>24</v>
      </c>
      <c r="M676">
        <v>28</v>
      </c>
      <c r="N676" s="136">
        <v>579405</v>
      </c>
      <c r="O676">
        <v>638208.75</v>
      </c>
      <c r="P676">
        <v>525369.69999999995</v>
      </c>
      <c r="Q676" s="136">
        <v>678094.8</v>
      </c>
      <c r="R676">
        <v>645401.9</v>
      </c>
      <c r="S676">
        <v>669753.59999999998</v>
      </c>
    </row>
    <row r="677" spans="1:19" x14ac:dyDescent="0.2">
      <c r="A677" t="s">
        <v>2770</v>
      </c>
      <c r="B677" t="s">
        <v>2771</v>
      </c>
      <c r="C677" t="s">
        <v>2772</v>
      </c>
      <c r="D677" s="135">
        <v>321</v>
      </c>
      <c r="E677" t="s">
        <v>2773</v>
      </c>
      <c r="F677">
        <v>1</v>
      </c>
      <c r="G677">
        <v>0.999</v>
      </c>
      <c r="H677" s="136">
        <v>7</v>
      </c>
      <c r="I677">
        <v>7</v>
      </c>
      <c r="J677">
        <v>3</v>
      </c>
      <c r="K677" s="136">
        <v>3</v>
      </c>
      <c r="L677">
        <v>6</v>
      </c>
      <c r="M677">
        <v>5</v>
      </c>
      <c r="N677" s="136">
        <v>181203.4</v>
      </c>
      <c r="O677">
        <v>206313.11</v>
      </c>
      <c r="P677">
        <v>167954.23</v>
      </c>
      <c r="Q677" s="136">
        <v>192552.1</v>
      </c>
      <c r="R677">
        <v>159508.22</v>
      </c>
      <c r="S677">
        <v>211677.62</v>
      </c>
    </row>
    <row r="678" spans="1:19" x14ac:dyDescent="0.2">
      <c r="A678" t="s">
        <v>3252</v>
      </c>
      <c r="B678" t="s">
        <v>3253</v>
      </c>
      <c r="C678" t="s">
        <v>3254</v>
      </c>
      <c r="D678" s="135">
        <v>97</v>
      </c>
      <c r="E678" t="s">
        <v>3255</v>
      </c>
      <c r="F678">
        <v>1</v>
      </c>
      <c r="G678">
        <v>0.999</v>
      </c>
      <c r="H678" s="136">
        <v>6</v>
      </c>
      <c r="I678">
        <v>5</v>
      </c>
      <c r="J678">
        <v>4</v>
      </c>
      <c r="K678" s="136">
        <v>7</v>
      </c>
      <c r="L678">
        <v>6</v>
      </c>
      <c r="M678">
        <v>5</v>
      </c>
      <c r="N678" s="136">
        <v>227283.75</v>
      </c>
      <c r="O678">
        <v>214446.81</v>
      </c>
      <c r="P678">
        <v>271435.12</v>
      </c>
      <c r="Q678" s="136">
        <v>217603.56</v>
      </c>
      <c r="R678">
        <v>246276.84</v>
      </c>
      <c r="S678">
        <v>236155.67</v>
      </c>
    </row>
    <row r="679" spans="1:19" x14ac:dyDescent="0.2">
      <c r="A679" t="s">
        <v>3297</v>
      </c>
      <c r="B679" t="s">
        <v>3298</v>
      </c>
      <c r="C679" t="s">
        <v>3299</v>
      </c>
      <c r="D679" s="135">
        <v>277</v>
      </c>
      <c r="E679" t="s">
        <v>3300</v>
      </c>
      <c r="F679">
        <v>1</v>
      </c>
      <c r="G679">
        <v>0.999</v>
      </c>
      <c r="H679" s="136">
        <v>2</v>
      </c>
      <c r="I679">
        <v>3</v>
      </c>
      <c r="J679">
        <v>0</v>
      </c>
      <c r="K679" s="136">
        <v>5</v>
      </c>
      <c r="L679">
        <v>1</v>
      </c>
      <c r="M679">
        <v>7</v>
      </c>
      <c r="N679" s="136">
        <v>108284.766</v>
      </c>
      <c r="O679">
        <v>123448.234</v>
      </c>
      <c r="P679">
        <v>87811.42</v>
      </c>
      <c r="Q679" s="136">
        <v>77805.664000000004</v>
      </c>
      <c r="R679">
        <v>105077.69</v>
      </c>
      <c r="S679">
        <v>97847.766000000003</v>
      </c>
    </row>
    <row r="680" spans="1:19" x14ac:dyDescent="0.2">
      <c r="A680" t="s">
        <v>2806</v>
      </c>
      <c r="B680" t="s">
        <v>2807</v>
      </c>
      <c r="C680" t="s">
        <v>2808</v>
      </c>
      <c r="D680" s="135">
        <v>1179</v>
      </c>
      <c r="E680" t="s">
        <v>2809</v>
      </c>
      <c r="F680">
        <v>1</v>
      </c>
      <c r="G680">
        <v>0.999</v>
      </c>
      <c r="H680" s="136">
        <v>29</v>
      </c>
      <c r="I680">
        <v>38</v>
      </c>
      <c r="J680">
        <v>22</v>
      </c>
      <c r="K680" s="136">
        <v>27</v>
      </c>
      <c r="L680">
        <v>25</v>
      </c>
      <c r="M680">
        <v>20</v>
      </c>
      <c r="N680" s="136">
        <v>735028.2</v>
      </c>
      <c r="O680">
        <v>763880.6</v>
      </c>
      <c r="P680">
        <v>568560.25</v>
      </c>
      <c r="Q680" s="136">
        <v>776350.25</v>
      </c>
      <c r="R680">
        <v>677075.1</v>
      </c>
      <c r="S680">
        <v>714147.9</v>
      </c>
    </row>
    <row r="681" spans="1:19" x14ac:dyDescent="0.2">
      <c r="A681" t="s">
        <v>781</v>
      </c>
      <c r="B681" t="s">
        <v>782</v>
      </c>
      <c r="C681" t="s">
        <v>783</v>
      </c>
      <c r="D681" s="135">
        <v>752</v>
      </c>
      <c r="E681" t="s">
        <v>784</v>
      </c>
      <c r="F681">
        <v>1</v>
      </c>
      <c r="G681">
        <v>0.999</v>
      </c>
      <c r="H681" s="136">
        <v>90</v>
      </c>
      <c r="I681">
        <v>93</v>
      </c>
      <c r="J681">
        <v>75</v>
      </c>
      <c r="K681" s="136">
        <v>88</v>
      </c>
      <c r="L681">
        <v>74</v>
      </c>
      <c r="M681">
        <v>94</v>
      </c>
      <c r="N681" s="136">
        <v>5800760.5</v>
      </c>
      <c r="O681">
        <v>5605157.5</v>
      </c>
      <c r="P681">
        <v>4376040.5</v>
      </c>
      <c r="Q681" s="136">
        <v>6098579.5</v>
      </c>
      <c r="R681">
        <v>5180128.5</v>
      </c>
      <c r="S681">
        <v>5127594</v>
      </c>
    </row>
    <row r="682" spans="1:19" x14ac:dyDescent="0.2">
      <c r="A682" t="s">
        <v>4378</v>
      </c>
      <c r="B682" t="s">
        <v>4379</v>
      </c>
      <c r="C682" t="s">
        <v>4380</v>
      </c>
      <c r="D682" s="135">
        <v>145</v>
      </c>
      <c r="E682" t="s">
        <v>4381</v>
      </c>
      <c r="F682">
        <v>1</v>
      </c>
      <c r="G682">
        <v>0.999</v>
      </c>
      <c r="H682" s="136">
        <v>1</v>
      </c>
      <c r="I682">
        <v>2</v>
      </c>
      <c r="J682">
        <v>1</v>
      </c>
      <c r="K682" s="136">
        <v>2</v>
      </c>
      <c r="L682">
        <v>4</v>
      </c>
      <c r="M682">
        <v>2</v>
      </c>
      <c r="N682" s="136">
        <v>97024.19</v>
      </c>
      <c r="O682">
        <v>99054.875</v>
      </c>
      <c r="P682">
        <v>57526.906000000003</v>
      </c>
      <c r="Q682" s="136">
        <v>99689.919999999998</v>
      </c>
      <c r="R682">
        <v>111924.125</v>
      </c>
      <c r="S682">
        <v>98805.440000000002</v>
      </c>
    </row>
    <row r="683" spans="1:19" x14ac:dyDescent="0.2">
      <c r="A683" t="s">
        <v>1883</v>
      </c>
      <c r="B683" t="s">
        <v>1884</v>
      </c>
      <c r="C683" t="s">
        <v>1885</v>
      </c>
      <c r="D683" s="135">
        <v>719</v>
      </c>
      <c r="E683" t="s">
        <v>1886</v>
      </c>
      <c r="F683">
        <v>1</v>
      </c>
      <c r="G683">
        <v>0.999</v>
      </c>
      <c r="H683" s="136">
        <v>178</v>
      </c>
      <c r="I683">
        <v>191</v>
      </c>
      <c r="J683">
        <v>126</v>
      </c>
      <c r="K683" s="136">
        <v>190</v>
      </c>
      <c r="L683">
        <v>141</v>
      </c>
      <c r="M683">
        <v>200</v>
      </c>
      <c r="N683" s="137">
        <v>13292996</v>
      </c>
      <c r="O683" s="138">
        <v>13955115</v>
      </c>
      <c r="P683" s="138">
        <v>12617018</v>
      </c>
      <c r="Q683" s="137">
        <v>15224433</v>
      </c>
      <c r="R683" s="138">
        <v>12949134</v>
      </c>
      <c r="S683" s="138">
        <v>12708392</v>
      </c>
    </row>
    <row r="684" spans="1:19" x14ac:dyDescent="0.2">
      <c r="A684" t="s">
        <v>2934</v>
      </c>
      <c r="B684" t="s">
        <v>2935</v>
      </c>
      <c r="C684" t="s">
        <v>2936</v>
      </c>
      <c r="D684" s="135">
        <v>151</v>
      </c>
      <c r="E684" t="s">
        <v>2937</v>
      </c>
      <c r="F684">
        <v>0.97740000000000005</v>
      </c>
      <c r="G684">
        <v>0.999</v>
      </c>
      <c r="H684" s="136">
        <v>1</v>
      </c>
      <c r="I684">
        <v>1</v>
      </c>
      <c r="J684">
        <v>1</v>
      </c>
      <c r="K684" s="136">
        <v>0</v>
      </c>
      <c r="L684">
        <v>0</v>
      </c>
      <c r="M684">
        <v>0</v>
      </c>
      <c r="N684" s="136">
        <v>24468.276999999998</v>
      </c>
      <c r="O684">
        <v>21355.893</v>
      </c>
      <c r="P684">
        <v>29597.45</v>
      </c>
      <c r="Q684" s="136">
        <v>33510.769999999997</v>
      </c>
      <c r="R684">
        <v>0</v>
      </c>
      <c r="S684">
        <v>35799.688000000002</v>
      </c>
    </row>
    <row r="685" spans="1:19" x14ac:dyDescent="0.2">
      <c r="A685" t="s">
        <v>809</v>
      </c>
      <c r="B685" t="s">
        <v>810</v>
      </c>
      <c r="C685" t="s">
        <v>811</v>
      </c>
      <c r="D685" s="135">
        <v>183</v>
      </c>
      <c r="E685" t="s">
        <v>812</v>
      </c>
      <c r="F685">
        <v>1</v>
      </c>
      <c r="G685">
        <v>0.999</v>
      </c>
      <c r="H685" s="136">
        <v>16</v>
      </c>
      <c r="I685">
        <v>13</v>
      </c>
      <c r="J685">
        <v>13</v>
      </c>
      <c r="K685" s="136">
        <v>6</v>
      </c>
      <c r="L685">
        <v>13</v>
      </c>
      <c r="M685">
        <v>16</v>
      </c>
      <c r="N685" s="136">
        <v>548477.93999999994</v>
      </c>
      <c r="O685">
        <v>578265.93999999994</v>
      </c>
      <c r="P685">
        <v>440985.62</v>
      </c>
      <c r="Q685" s="136">
        <v>418107.47</v>
      </c>
      <c r="R685">
        <v>547729.1</v>
      </c>
      <c r="S685">
        <v>533880.6</v>
      </c>
    </row>
    <row r="686" spans="1:19" x14ac:dyDescent="0.2">
      <c r="A686" t="s">
        <v>1033</v>
      </c>
      <c r="B686" t="s">
        <v>1034</v>
      </c>
      <c r="C686" t="s">
        <v>1035</v>
      </c>
      <c r="D686" s="135">
        <v>551</v>
      </c>
      <c r="E686" t="s">
        <v>1036</v>
      </c>
      <c r="F686">
        <v>1</v>
      </c>
      <c r="G686">
        <v>0.999</v>
      </c>
      <c r="H686" s="136">
        <v>16</v>
      </c>
      <c r="I686">
        <v>19</v>
      </c>
      <c r="J686">
        <v>5</v>
      </c>
      <c r="K686" s="136">
        <v>17</v>
      </c>
      <c r="L686">
        <v>7</v>
      </c>
      <c r="M686">
        <v>17</v>
      </c>
      <c r="N686" s="136">
        <v>449856.66</v>
      </c>
      <c r="O686">
        <v>568266.75</v>
      </c>
      <c r="P686">
        <v>209407.42</v>
      </c>
      <c r="Q686" s="136">
        <v>541669.9</v>
      </c>
      <c r="R686">
        <v>368400</v>
      </c>
      <c r="S686">
        <v>513405.25</v>
      </c>
    </row>
    <row r="687" spans="1:19" x14ac:dyDescent="0.2">
      <c r="A687" t="s">
        <v>3890</v>
      </c>
      <c r="B687" t="s">
        <v>3891</v>
      </c>
      <c r="C687" t="s">
        <v>3892</v>
      </c>
      <c r="D687" s="135">
        <v>449</v>
      </c>
      <c r="E687" t="s">
        <v>772</v>
      </c>
      <c r="F687">
        <v>1</v>
      </c>
      <c r="G687">
        <v>0.999</v>
      </c>
      <c r="H687" s="136">
        <v>8</v>
      </c>
      <c r="I687">
        <v>11</v>
      </c>
      <c r="J687">
        <v>11</v>
      </c>
      <c r="K687" s="136">
        <v>15</v>
      </c>
      <c r="L687">
        <v>10</v>
      </c>
      <c r="M687">
        <v>16</v>
      </c>
      <c r="N687" s="136">
        <v>229748.44</v>
      </c>
      <c r="O687">
        <v>232843.31</v>
      </c>
      <c r="P687">
        <v>204831.72</v>
      </c>
      <c r="Q687" s="136">
        <v>240559.1</v>
      </c>
      <c r="R687">
        <v>226579.36</v>
      </c>
      <c r="S687">
        <v>212190.27</v>
      </c>
    </row>
    <row r="688" spans="1:19" x14ac:dyDescent="0.2">
      <c r="A688" t="s">
        <v>470</v>
      </c>
      <c r="B688" t="s">
        <v>471</v>
      </c>
      <c r="C688" t="s">
        <v>472</v>
      </c>
      <c r="D688" s="135">
        <v>455</v>
      </c>
      <c r="E688" t="s">
        <v>473</v>
      </c>
      <c r="F688">
        <v>1</v>
      </c>
      <c r="G688">
        <v>0.999</v>
      </c>
      <c r="H688" s="136">
        <v>83</v>
      </c>
      <c r="I688">
        <v>76</v>
      </c>
      <c r="J688">
        <v>54</v>
      </c>
      <c r="K688" s="136">
        <v>77</v>
      </c>
      <c r="L688">
        <v>72</v>
      </c>
      <c r="M688">
        <v>79</v>
      </c>
      <c r="N688" s="136">
        <v>4595835.5</v>
      </c>
      <c r="O688">
        <v>4978172.5</v>
      </c>
      <c r="P688">
        <v>3777813.2</v>
      </c>
      <c r="Q688" s="136">
        <v>4918356.5</v>
      </c>
      <c r="R688">
        <v>4293596</v>
      </c>
      <c r="S688">
        <v>4839561</v>
      </c>
    </row>
    <row r="689" spans="1:19" x14ac:dyDescent="0.2">
      <c r="A689" t="s">
        <v>1292</v>
      </c>
      <c r="B689" t="s">
        <v>1293</v>
      </c>
      <c r="C689" t="s">
        <v>1294</v>
      </c>
      <c r="D689" s="135">
        <v>448</v>
      </c>
      <c r="E689" t="s">
        <v>1295</v>
      </c>
      <c r="F689">
        <v>1</v>
      </c>
      <c r="G689">
        <v>0.999</v>
      </c>
      <c r="H689" s="136">
        <v>131</v>
      </c>
      <c r="I689">
        <v>143</v>
      </c>
      <c r="J689">
        <v>134</v>
      </c>
      <c r="K689" s="136">
        <v>114</v>
      </c>
      <c r="L689">
        <v>137</v>
      </c>
      <c r="M689">
        <v>158</v>
      </c>
      <c r="N689" s="137">
        <v>15116512</v>
      </c>
      <c r="O689" s="138">
        <v>16402006</v>
      </c>
      <c r="P689" s="138">
        <v>14797238</v>
      </c>
      <c r="Q689" s="137">
        <v>11875055</v>
      </c>
      <c r="R689" s="138">
        <v>13991069</v>
      </c>
      <c r="S689" s="138">
        <v>15252146</v>
      </c>
    </row>
    <row r="690" spans="1:19" x14ac:dyDescent="0.2">
      <c r="A690" t="s">
        <v>632</v>
      </c>
      <c r="B690" t="s">
        <v>633</v>
      </c>
      <c r="C690" t="s">
        <v>634</v>
      </c>
      <c r="D690" s="135">
        <v>395</v>
      </c>
      <c r="E690" t="s">
        <v>571</v>
      </c>
      <c r="F690">
        <v>1</v>
      </c>
      <c r="G690">
        <v>0.999</v>
      </c>
      <c r="H690" s="136">
        <v>39</v>
      </c>
      <c r="I690">
        <v>41</v>
      </c>
      <c r="J690">
        <v>22</v>
      </c>
      <c r="K690" s="136">
        <v>42</v>
      </c>
      <c r="L690">
        <v>37</v>
      </c>
      <c r="M690">
        <v>47</v>
      </c>
      <c r="N690" s="136">
        <v>1662554.6</v>
      </c>
      <c r="O690">
        <v>1861633.4</v>
      </c>
      <c r="P690">
        <v>1548451.5</v>
      </c>
      <c r="Q690" s="136">
        <v>1857309.9</v>
      </c>
      <c r="R690">
        <v>1617741.2</v>
      </c>
      <c r="S690">
        <v>1813632</v>
      </c>
    </row>
    <row r="691" spans="1:19" x14ac:dyDescent="0.2">
      <c r="A691" t="s">
        <v>536</v>
      </c>
      <c r="B691" t="s">
        <v>537</v>
      </c>
      <c r="C691" t="s">
        <v>538</v>
      </c>
      <c r="D691" s="135">
        <v>652</v>
      </c>
      <c r="E691" t="s">
        <v>539</v>
      </c>
      <c r="F691">
        <v>1</v>
      </c>
      <c r="G691">
        <v>0.999</v>
      </c>
      <c r="H691" s="136">
        <v>37</v>
      </c>
      <c r="I691">
        <v>36</v>
      </c>
      <c r="J691">
        <v>21</v>
      </c>
      <c r="K691" s="136">
        <v>30</v>
      </c>
      <c r="L691">
        <v>26</v>
      </c>
      <c r="M691">
        <v>41</v>
      </c>
      <c r="N691" s="136">
        <v>1280157.6000000001</v>
      </c>
      <c r="O691">
        <v>1211943.8999999999</v>
      </c>
      <c r="P691">
        <v>1148808.3999999999</v>
      </c>
      <c r="Q691" s="136">
        <v>1100010.8</v>
      </c>
      <c r="R691">
        <v>1171754.5</v>
      </c>
      <c r="S691">
        <v>1190643.8999999999</v>
      </c>
    </row>
    <row r="692" spans="1:19" x14ac:dyDescent="0.2">
      <c r="A692" t="s">
        <v>1677</v>
      </c>
      <c r="B692" t="s">
        <v>1678</v>
      </c>
      <c r="C692" t="s">
        <v>1679</v>
      </c>
      <c r="D692" s="135">
        <v>267</v>
      </c>
      <c r="E692" t="s">
        <v>1680</v>
      </c>
      <c r="F692">
        <v>1</v>
      </c>
      <c r="G692">
        <v>0.999</v>
      </c>
      <c r="H692" s="136">
        <v>19</v>
      </c>
      <c r="I692">
        <v>17</v>
      </c>
      <c r="J692">
        <v>17</v>
      </c>
      <c r="K692" s="136">
        <v>21</v>
      </c>
      <c r="L692">
        <v>13</v>
      </c>
      <c r="M692">
        <v>25</v>
      </c>
      <c r="N692" s="136">
        <v>1675118</v>
      </c>
      <c r="O692">
        <v>1506261.8</v>
      </c>
      <c r="P692">
        <v>1385753</v>
      </c>
      <c r="Q692" s="136">
        <v>1622006.2</v>
      </c>
      <c r="R692">
        <v>1556937.9</v>
      </c>
      <c r="S692">
        <v>1507611.6</v>
      </c>
    </row>
    <row r="693" spans="1:19" x14ac:dyDescent="0.2">
      <c r="A693" t="s">
        <v>3871</v>
      </c>
      <c r="B693" t="s">
        <v>3872</v>
      </c>
      <c r="C693" t="s">
        <v>3873</v>
      </c>
      <c r="D693" s="135">
        <v>424</v>
      </c>
      <c r="E693" t="s">
        <v>3874</v>
      </c>
      <c r="F693">
        <v>1</v>
      </c>
      <c r="G693">
        <v>0.999</v>
      </c>
      <c r="H693" s="136">
        <v>20</v>
      </c>
      <c r="I693">
        <v>22</v>
      </c>
      <c r="J693">
        <v>20</v>
      </c>
      <c r="K693" s="136">
        <v>32</v>
      </c>
      <c r="L693">
        <v>18</v>
      </c>
      <c r="M693">
        <v>34</v>
      </c>
      <c r="N693" s="136">
        <v>948994.1</v>
      </c>
      <c r="O693">
        <v>983862.8</v>
      </c>
      <c r="P693">
        <v>623764.9</v>
      </c>
      <c r="Q693" s="136">
        <v>942562</v>
      </c>
      <c r="R693">
        <v>850914.06</v>
      </c>
      <c r="S693">
        <v>984595.6</v>
      </c>
    </row>
    <row r="694" spans="1:19" x14ac:dyDescent="0.2">
      <c r="A694" t="s">
        <v>3659</v>
      </c>
      <c r="B694" t="s">
        <v>3660</v>
      </c>
      <c r="C694" t="s">
        <v>3661</v>
      </c>
      <c r="D694" s="135">
        <v>160</v>
      </c>
      <c r="E694" t="s">
        <v>3662</v>
      </c>
      <c r="F694">
        <v>1</v>
      </c>
      <c r="G694">
        <v>0.999</v>
      </c>
      <c r="H694" s="136">
        <v>17</v>
      </c>
      <c r="I694">
        <v>17</v>
      </c>
      <c r="J694">
        <v>10</v>
      </c>
      <c r="K694" s="136">
        <v>15</v>
      </c>
      <c r="L694">
        <v>13</v>
      </c>
      <c r="M694">
        <v>12</v>
      </c>
      <c r="N694" s="136">
        <v>555715.1</v>
      </c>
      <c r="O694">
        <v>566046.5</v>
      </c>
      <c r="P694">
        <v>487407.7</v>
      </c>
      <c r="Q694" s="136">
        <v>569629.4</v>
      </c>
      <c r="R694">
        <v>523035.88</v>
      </c>
      <c r="S694">
        <v>554965.5</v>
      </c>
    </row>
    <row r="695" spans="1:19" x14ac:dyDescent="0.2">
      <c r="A695" t="s">
        <v>2846</v>
      </c>
      <c r="B695" t="s">
        <v>2847</v>
      </c>
      <c r="C695" t="s">
        <v>2848</v>
      </c>
      <c r="D695" s="135">
        <v>336</v>
      </c>
      <c r="E695" t="s">
        <v>2849</v>
      </c>
      <c r="F695">
        <v>1</v>
      </c>
      <c r="G695">
        <v>0.999</v>
      </c>
      <c r="H695" s="136">
        <v>8</v>
      </c>
      <c r="I695">
        <v>5</v>
      </c>
      <c r="J695">
        <v>2</v>
      </c>
      <c r="K695" s="136">
        <v>7</v>
      </c>
      <c r="L695">
        <v>4</v>
      </c>
      <c r="M695">
        <v>5</v>
      </c>
      <c r="N695" s="136">
        <v>368420.4</v>
      </c>
      <c r="O695">
        <v>350351.88</v>
      </c>
      <c r="P695">
        <v>291151.06</v>
      </c>
      <c r="Q695" s="136">
        <v>324816.09999999998</v>
      </c>
      <c r="R695">
        <v>301209.88</v>
      </c>
      <c r="S695">
        <v>311137.90000000002</v>
      </c>
    </row>
    <row r="696" spans="1:19" x14ac:dyDescent="0.2">
      <c r="A696" t="s">
        <v>3955</v>
      </c>
      <c r="B696" t="s">
        <v>3956</v>
      </c>
      <c r="C696" t="s">
        <v>3957</v>
      </c>
      <c r="D696" s="135">
        <v>125</v>
      </c>
      <c r="E696" t="s">
        <v>2543</v>
      </c>
      <c r="F696">
        <v>0.99950000000000006</v>
      </c>
      <c r="G696">
        <v>0.999</v>
      </c>
      <c r="H696" s="136">
        <v>0</v>
      </c>
      <c r="I696">
        <v>0</v>
      </c>
      <c r="J696">
        <v>0</v>
      </c>
      <c r="K696" s="136">
        <v>1</v>
      </c>
      <c r="L696">
        <v>0</v>
      </c>
      <c r="M696">
        <v>0</v>
      </c>
      <c r="N696" s="136">
        <v>14016.941000000001</v>
      </c>
      <c r="O696">
        <v>9960.7099999999991</v>
      </c>
      <c r="P696">
        <v>0</v>
      </c>
      <c r="Q696" s="136">
        <v>5805.4252999999999</v>
      </c>
      <c r="R696">
        <v>0</v>
      </c>
      <c r="S696">
        <v>8045.9937</v>
      </c>
    </row>
    <row r="697" spans="1:19" x14ac:dyDescent="0.2">
      <c r="A697" t="s">
        <v>2778</v>
      </c>
      <c r="B697" t="s">
        <v>2779</v>
      </c>
      <c r="C697" t="s">
        <v>2780</v>
      </c>
      <c r="D697" s="135">
        <v>223</v>
      </c>
      <c r="E697" t="s">
        <v>2781</v>
      </c>
      <c r="F697">
        <v>1</v>
      </c>
      <c r="G697">
        <v>0.999</v>
      </c>
      <c r="H697" s="136">
        <v>3</v>
      </c>
      <c r="I697">
        <v>5</v>
      </c>
      <c r="J697">
        <v>0</v>
      </c>
      <c r="K697" s="136">
        <v>3</v>
      </c>
      <c r="L697">
        <v>1</v>
      </c>
      <c r="M697">
        <v>4</v>
      </c>
      <c r="N697" s="136">
        <v>61829.972999999998</v>
      </c>
      <c r="O697">
        <v>123515.33</v>
      </c>
      <c r="P697">
        <v>16192.921</v>
      </c>
      <c r="Q697" s="136">
        <v>112571.586</v>
      </c>
      <c r="R697">
        <v>44282.495999999999</v>
      </c>
      <c r="S697">
        <v>75544.77</v>
      </c>
    </row>
    <row r="698" spans="1:19" x14ac:dyDescent="0.2">
      <c r="A698" t="s">
        <v>5347</v>
      </c>
      <c r="B698" t="s">
        <v>5348</v>
      </c>
      <c r="C698" t="s">
        <v>5349</v>
      </c>
      <c r="D698" s="135">
        <v>223</v>
      </c>
      <c r="E698" t="s">
        <v>5350</v>
      </c>
      <c r="F698">
        <v>0.97709999999999997</v>
      </c>
      <c r="G698">
        <v>0.999</v>
      </c>
      <c r="H698" s="136">
        <v>0</v>
      </c>
      <c r="I698">
        <v>0</v>
      </c>
      <c r="J698">
        <v>0</v>
      </c>
      <c r="K698" s="136">
        <v>0</v>
      </c>
      <c r="L698">
        <v>0</v>
      </c>
      <c r="M698">
        <v>0</v>
      </c>
      <c r="N698" s="136">
        <v>3677.7658999999999</v>
      </c>
      <c r="O698">
        <v>3468.4265</v>
      </c>
      <c r="P698">
        <v>0</v>
      </c>
      <c r="Q698" s="136">
        <v>6304.2039999999997</v>
      </c>
      <c r="R698">
        <v>0</v>
      </c>
      <c r="S698">
        <v>4204.26</v>
      </c>
    </row>
    <row r="699" spans="1:19" x14ac:dyDescent="0.2">
      <c r="A699" t="s">
        <v>5437</v>
      </c>
      <c r="B699" t="s">
        <v>5438</v>
      </c>
      <c r="C699" t="s">
        <v>5439</v>
      </c>
      <c r="D699" s="135">
        <v>1241</v>
      </c>
      <c r="E699" t="s">
        <v>5440</v>
      </c>
      <c r="F699">
        <v>1</v>
      </c>
      <c r="G699">
        <v>0.999</v>
      </c>
      <c r="H699" s="136">
        <v>2</v>
      </c>
      <c r="I699">
        <v>3</v>
      </c>
      <c r="J699">
        <v>0</v>
      </c>
      <c r="K699" s="136">
        <v>0</v>
      </c>
      <c r="L699">
        <v>0</v>
      </c>
      <c r="M699">
        <v>0</v>
      </c>
      <c r="N699" s="136">
        <v>71468.483999999997</v>
      </c>
      <c r="O699">
        <v>39702.85</v>
      </c>
      <c r="P699">
        <v>0</v>
      </c>
      <c r="Q699" s="136">
        <v>34880.112999999998</v>
      </c>
      <c r="R699">
        <v>0</v>
      </c>
      <c r="S699">
        <v>8617.643</v>
      </c>
    </row>
    <row r="700" spans="1:19" x14ac:dyDescent="0.2">
      <c r="A700" t="s">
        <v>4702</v>
      </c>
      <c r="B700" t="s">
        <v>4703</v>
      </c>
      <c r="C700" t="s">
        <v>4704</v>
      </c>
      <c r="D700" s="135">
        <v>338</v>
      </c>
      <c r="E700" t="s">
        <v>3382</v>
      </c>
      <c r="F700">
        <v>1</v>
      </c>
      <c r="G700">
        <v>0.999</v>
      </c>
      <c r="H700" s="136">
        <v>11</v>
      </c>
      <c r="I700">
        <v>24</v>
      </c>
      <c r="J700">
        <v>8</v>
      </c>
      <c r="K700" s="136">
        <v>18</v>
      </c>
      <c r="L700">
        <v>9</v>
      </c>
      <c r="M700">
        <v>18</v>
      </c>
      <c r="N700" s="136">
        <v>417299.34</v>
      </c>
      <c r="O700">
        <v>471011</v>
      </c>
      <c r="P700">
        <v>338061.53</v>
      </c>
      <c r="Q700" s="136">
        <v>464508.28</v>
      </c>
      <c r="R700">
        <v>418653.72</v>
      </c>
      <c r="S700">
        <v>505813.7</v>
      </c>
    </row>
    <row r="701" spans="1:19" x14ac:dyDescent="0.2">
      <c r="A701" t="s">
        <v>3149</v>
      </c>
      <c r="B701" t="s">
        <v>3150</v>
      </c>
      <c r="C701" t="s">
        <v>3151</v>
      </c>
      <c r="D701" s="135">
        <v>182</v>
      </c>
      <c r="E701" t="s">
        <v>3152</v>
      </c>
      <c r="F701">
        <v>1</v>
      </c>
      <c r="G701">
        <v>0.999</v>
      </c>
      <c r="H701" s="136">
        <v>55</v>
      </c>
      <c r="I701">
        <v>55</v>
      </c>
      <c r="J701">
        <v>41</v>
      </c>
      <c r="K701" s="136">
        <v>44</v>
      </c>
      <c r="L701">
        <v>54</v>
      </c>
      <c r="M701">
        <v>54</v>
      </c>
      <c r="N701" s="137">
        <v>13113636</v>
      </c>
      <c r="O701" s="138">
        <v>13347612</v>
      </c>
      <c r="P701" s="138">
        <v>11913461</v>
      </c>
      <c r="Q701" s="137">
        <v>12116852</v>
      </c>
      <c r="R701" s="138">
        <v>12248764</v>
      </c>
      <c r="S701" s="138">
        <v>12164945</v>
      </c>
    </row>
    <row r="702" spans="1:19" x14ac:dyDescent="0.2">
      <c r="A702" t="s">
        <v>4775</v>
      </c>
      <c r="B702" t="s">
        <v>4776</v>
      </c>
      <c r="C702" t="s">
        <v>4777</v>
      </c>
      <c r="D702" s="135">
        <v>199</v>
      </c>
      <c r="E702" t="s">
        <v>2880</v>
      </c>
      <c r="F702">
        <v>1</v>
      </c>
      <c r="G702">
        <v>0.999</v>
      </c>
      <c r="H702" s="136">
        <v>1</v>
      </c>
      <c r="I702">
        <v>0</v>
      </c>
      <c r="J702">
        <v>0</v>
      </c>
      <c r="K702" s="136">
        <v>2</v>
      </c>
      <c r="L702">
        <v>0</v>
      </c>
      <c r="M702">
        <v>0</v>
      </c>
      <c r="N702" s="136">
        <v>196580.45</v>
      </c>
      <c r="O702">
        <v>212628.1</v>
      </c>
      <c r="P702">
        <v>134591.67000000001</v>
      </c>
      <c r="Q702" s="136" t="s">
        <v>5441</v>
      </c>
      <c r="R702">
        <v>84252.2</v>
      </c>
      <c r="S702">
        <v>214289.73</v>
      </c>
    </row>
    <row r="703" spans="1:19" x14ac:dyDescent="0.2">
      <c r="A703" t="s">
        <v>4610</v>
      </c>
      <c r="B703" t="s">
        <v>4611</v>
      </c>
      <c r="C703" t="s">
        <v>4612</v>
      </c>
      <c r="D703" s="135">
        <v>345</v>
      </c>
      <c r="E703" t="s">
        <v>3081</v>
      </c>
      <c r="F703">
        <v>1</v>
      </c>
      <c r="G703">
        <v>0.999</v>
      </c>
      <c r="H703" s="136">
        <v>38</v>
      </c>
      <c r="I703">
        <v>47</v>
      </c>
      <c r="J703">
        <v>35</v>
      </c>
      <c r="K703" s="136">
        <v>41</v>
      </c>
      <c r="L703">
        <v>48</v>
      </c>
      <c r="M703">
        <v>41</v>
      </c>
      <c r="N703" s="136">
        <v>6379269</v>
      </c>
      <c r="O703">
        <v>1509207.6</v>
      </c>
      <c r="P703">
        <v>1292812.2</v>
      </c>
      <c r="Q703" s="136">
        <v>5968119</v>
      </c>
      <c r="R703">
        <v>1691254.6</v>
      </c>
      <c r="S703">
        <v>6014734</v>
      </c>
    </row>
    <row r="704" spans="1:19" x14ac:dyDescent="0.2">
      <c r="A704" t="s">
        <v>1105</v>
      </c>
      <c r="B704" t="s">
        <v>1106</v>
      </c>
      <c r="C704" t="s">
        <v>1107</v>
      </c>
      <c r="D704" s="135">
        <v>324</v>
      </c>
      <c r="E704" t="s">
        <v>1108</v>
      </c>
      <c r="F704">
        <v>1</v>
      </c>
      <c r="G704">
        <v>0.999</v>
      </c>
      <c r="H704" s="136">
        <v>63</v>
      </c>
      <c r="I704">
        <v>57</v>
      </c>
      <c r="J704">
        <v>34</v>
      </c>
      <c r="K704" s="136">
        <v>64</v>
      </c>
      <c r="L704">
        <v>44</v>
      </c>
      <c r="M704">
        <v>73</v>
      </c>
      <c r="N704" s="136">
        <v>4481765</v>
      </c>
      <c r="O704">
        <v>4863912.5</v>
      </c>
      <c r="P704">
        <v>3873567.8</v>
      </c>
      <c r="Q704" s="136">
        <v>4613971.5</v>
      </c>
      <c r="R704">
        <v>3864958.5</v>
      </c>
      <c r="S704">
        <v>4236286.5</v>
      </c>
    </row>
    <row r="705" spans="1:19" x14ac:dyDescent="0.2">
      <c r="A705" t="s">
        <v>1209</v>
      </c>
      <c r="B705" t="s">
        <v>1210</v>
      </c>
      <c r="C705" t="s">
        <v>1211</v>
      </c>
      <c r="D705" s="135">
        <v>392</v>
      </c>
      <c r="E705" t="s">
        <v>1212</v>
      </c>
      <c r="F705">
        <v>1</v>
      </c>
      <c r="G705">
        <v>0.999</v>
      </c>
      <c r="H705" s="136">
        <v>1</v>
      </c>
      <c r="I705">
        <v>1</v>
      </c>
      <c r="J705">
        <v>0</v>
      </c>
      <c r="K705" s="136">
        <v>8</v>
      </c>
      <c r="L705">
        <v>7</v>
      </c>
      <c r="M705">
        <v>6</v>
      </c>
      <c r="N705" s="136">
        <v>71519.13</v>
      </c>
      <c r="O705">
        <v>83444.08</v>
      </c>
      <c r="P705">
        <v>35574.44</v>
      </c>
      <c r="Q705" s="136">
        <v>230333.56</v>
      </c>
      <c r="R705">
        <v>128579.375</v>
      </c>
      <c r="S705">
        <v>128044.11</v>
      </c>
    </row>
    <row r="706" spans="1:19" x14ac:dyDescent="0.2">
      <c r="A706" t="s">
        <v>3153</v>
      </c>
      <c r="B706" t="s">
        <v>3154</v>
      </c>
      <c r="C706" t="s">
        <v>3155</v>
      </c>
      <c r="D706" s="135">
        <v>123</v>
      </c>
      <c r="E706" t="s">
        <v>2821</v>
      </c>
      <c r="F706">
        <v>1</v>
      </c>
      <c r="G706">
        <v>0.999</v>
      </c>
      <c r="H706" s="136">
        <v>5</v>
      </c>
      <c r="I706">
        <v>6</v>
      </c>
      <c r="J706">
        <v>2</v>
      </c>
      <c r="K706" s="136">
        <v>3</v>
      </c>
      <c r="L706">
        <v>5</v>
      </c>
      <c r="M706">
        <v>5</v>
      </c>
      <c r="N706" s="136">
        <v>121845.69</v>
      </c>
      <c r="O706">
        <v>99760.164000000004</v>
      </c>
      <c r="P706">
        <v>146564.69</v>
      </c>
      <c r="Q706" s="136">
        <v>108590.64</v>
      </c>
      <c r="R706" t="s">
        <v>5442</v>
      </c>
      <c r="S706">
        <v>103080.734</v>
      </c>
    </row>
    <row r="707" spans="1:19" x14ac:dyDescent="0.2">
      <c r="A707" t="s">
        <v>762</v>
      </c>
      <c r="B707" t="s">
        <v>763</v>
      </c>
      <c r="C707" t="s">
        <v>764</v>
      </c>
      <c r="D707" s="135">
        <v>135</v>
      </c>
      <c r="E707" t="s">
        <v>761</v>
      </c>
      <c r="F707">
        <v>0.99950000000000006</v>
      </c>
      <c r="G707">
        <v>0.999</v>
      </c>
      <c r="H707" s="136">
        <v>3</v>
      </c>
      <c r="I707">
        <v>2</v>
      </c>
      <c r="J707">
        <v>3</v>
      </c>
      <c r="K707" s="136">
        <v>3</v>
      </c>
      <c r="L707">
        <v>4</v>
      </c>
      <c r="M707">
        <v>5</v>
      </c>
      <c r="N707" s="136">
        <v>49799.43</v>
      </c>
      <c r="O707">
        <v>46528.23</v>
      </c>
      <c r="P707">
        <v>180120.4</v>
      </c>
      <c r="Q707" s="136">
        <v>49735.296999999999</v>
      </c>
      <c r="R707">
        <v>209004.3</v>
      </c>
      <c r="S707">
        <v>53106.652000000002</v>
      </c>
    </row>
    <row r="708" spans="1:19" x14ac:dyDescent="0.2">
      <c r="A708" t="s">
        <v>4553</v>
      </c>
      <c r="B708" t="s">
        <v>4554</v>
      </c>
      <c r="C708" t="s">
        <v>4555</v>
      </c>
      <c r="D708" s="135">
        <v>202</v>
      </c>
      <c r="E708" t="s">
        <v>4556</v>
      </c>
      <c r="F708">
        <v>1</v>
      </c>
      <c r="G708">
        <v>0.999</v>
      </c>
      <c r="H708" s="136">
        <v>69</v>
      </c>
      <c r="I708">
        <v>56</v>
      </c>
      <c r="J708">
        <v>47</v>
      </c>
      <c r="K708" s="136">
        <v>54</v>
      </c>
      <c r="L708">
        <v>55</v>
      </c>
      <c r="M708">
        <v>62</v>
      </c>
      <c r="N708" s="136">
        <v>2978386.8</v>
      </c>
      <c r="O708">
        <v>2868719.8</v>
      </c>
      <c r="P708">
        <v>3326256.2</v>
      </c>
      <c r="Q708" s="136">
        <v>3151231.5</v>
      </c>
      <c r="R708">
        <v>2842271.8</v>
      </c>
      <c r="S708">
        <v>3083364</v>
      </c>
    </row>
    <row r="709" spans="1:19" x14ac:dyDescent="0.2">
      <c r="A709" t="s">
        <v>1232</v>
      </c>
      <c r="B709" t="s">
        <v>1233</v>
      </c>
      <c r="C709" t="s">
        <v>1234</v>
      </c>
      <c r="D709" s="135">
        <v>474</v>
      </c>
      <c r="E709" t="s">
        <v>1235</v>
      </c>
      <c r="F709">
        <v>1</v>
      </c>
      <c r="G709">
        <v>0.999</v>
      </c>
      <c r="H709" s="136">
        <v>86</v>
      </c>
      <c r="I709">
        <v>82</v>
      </c>
      <c r="J709">
        <v>49</v>
      </c>
      <c r="K709" s="136">
        <v>0</v>
      </c>
      <c r="L709">
        <v>0</v>
      </c>
      <c r="M709">
        <v>0</v>
      </c>
      <c r="N709" s="136">
        <v>4775632</v>
      </c>
      <c r="O709">
        <v>5154006</v>
      </c>
      <c r="P709">
        <v>4439692.5</v>
      </c>
      <c r="Q709" s="136">
        <v>444613.7</v>
      </c>
      <c r="R709">
        <v>436401.78</v>
      </c>
      <c r="S709">
        <v>454240.12</v>
      </c>
    </row>
    <row r="710" spans="1:19" x14ac:dyDescent="0.2">
      <c r="A710" t="s">
        <v>1709</v>
      </c>
      <c r="B710" t="s">
        <v>1710</v>
      </c>
      <c r="C710" t="s">
        <v>1711</v>
      </c>
      <c r="D710" s="135">
        <v>1169</v>
      </c>
      <c r="E710" t="s">
        <v>1712</v>
      </c>
      <c r="F710">
        <v>1</v>
      </c>
      <c r="G710">
        <v>0.999</v>
      </c>
      <c r="H710" s="136">
        <v>1</v>
      </c>
      <c r="I710">
        <v>0</v>
      </c>
      <c r="J710">
        <v>0</v>
      </c>
      <c r="K710" s="136">
        <v>0</v>
      </c>
      <c r="L710">
        <v>0</v>
      </c>
      <c r="M710">
        <v>4</v>
      </c>
      <c r="N710" s="136">
        <v>89151.21</v>
      </c>
      <c r="O710">
        <v>91440.59</v>
      </c>
      <c r="P710">
        <v>0</v>
      </c>
      <c r="Q710" s="136">
        <v>104460.55</v>
      </c>
      <c r="R710">
        <v>76929.97</v>
      </c>
      <c r="S710">
        <v>107850.53</v>
      </c>
    </row>
    <row r="711" spans="1:19" x14ac:dyDescent="0.2">
      <c r="A711" t="s">
        <v>4708</v>
      </c>
      <c r="B711" t="s">
        <v>4709</v>
      </c>
      <c r="C711" t="s">
        <v>4710</v>
      </c>
      <c r="D711" s="135">
        <v>147</v>
      </c>
      <c r="E711" t="s">
        <v>4711</v>
      </c>
      <c r="F711">
        <v>1</v>
      </c>
      <c r="G711">
        <v>0.999</v>
      </c>
      <c r="H711" s="136">
        <v>9</v>
      </c>
      <c r="I711">
        <v>8</v>
      </c>
      <c r="J711">
        <v>7</v>
      </c>
      <c r="K711" s="136">
        <v>9</v>
      </c>
      <c r="L711">
        <v>8</v>
      </c>
      <c r="M711">
        <v>7</v>
      </c>
      <c r="N711" s="136">
        <v>444043.97</v>
      </c>
      <c r="O711">
        <v>426093.38</v>
      </c>
      <c r="P711">
        <v>423049.97</v>
      </c>
      <c r="Q711" s="136">
        <v>366747.12</v>
      </c>
      <c r="R711">
        <v>398924.53</v>
      </c>
      <c r="S711">
        <v>316822.96999999997</v>
      </c>
    </row>
    <row r="712" spans="1:19" x14ac:dyDescent="0.2">
      <c r="A712" t="s">
        <v>3192</v>
      </c>
      <c r="B712" t="s">
        <v>3193</v>
      </c>
      <c r="C712" t="s">
        <v>3194</v>
      </c>
      <c r="D712" s="135">
        <v>629</v>
      </c>
      <c r="E712" t="s">
        <v>2849</v>
      </c>
      <c r="F712">
        <v>1</v>
      </c>
      <c r="G712">
        <v>0.999</v>
      </c>
      <c r="H712" s="136">
        <v>13</v>
      </c>
      <c r="I712">
        <v>9</v>
      </c>
      <c r="J712">
        <v>2</v>
      </c>
      <c r="K712" s="136">
        <v>10</v>
      </c>
      <c r="L712">
        <v>6</v>
      </c>
      <c r="M712">
        <v>7</v>
      </c>
      <c r="N712" s="136">
        <v>202531.47</v>
      </c>
      <c r="O712">
        <v>177390.39</v>
      </c>
      <c r="P712">
        <v>113132.3</v>
      </c>
      <c r="Q712" s="136">
        <v>238242.89</v>
      </c>
      <c r="R712">
        <v>112586.65</v>
      </c>
      <c r="S712">
        <v>237337</v>
      </c>
    </row>
    <row r="713" spans="1:19" x14ac:dyDescent="0.2">
      <c r="A713" t="s">
        <v>3493</v>
      </c>
      <c r="B713" t="s">
        <v>3494</v>
      </c>
      <c r="C713" t="s">
        <v>3495</v>
      </c>
      <c r="D713" s="135">
        <v>159</v>
      </c>
      <c r="E713" t="s">
        <v>2937</v>
      </c>
      <c r="F713">
        <v>1</v>
      </c>
      <c r="G713">
        <v>0.999</v>
      </c>
      <c r="H713" s="136">
        <v>4</v>
      </c>
      <c r="I713">
        <v>6</v>
      </c>
      <c r="J713">
        <v>2</v>
      </c>
      <c r="K713" s="136">
        <v>3</v>
      </c>
      <c r="L713">
        <v>3</v>
      </c>
      <c r="M713">
        <v>4</v>
      </c>
      <c r="N713" s="136">
        <v>90552.625</v>
      </c>
      <c r="O713">
        <v>108137.34</v>
      </c>
      <c r="P713">
        <v>72174.59</v>
      </c>
      <c r="Q713" s="136">
        <v>88550.016000000003</v>
      </c>
      <c r="R713">
        <v>88178.52</v>
      </c>
      <c r="S713">
        <v>87482.78</v>
      </c>
    </row>
    <row r="714" spans="1:19" x14ac:dyDescent="0.2">
      <c r="A714" t="s">
        <v>3969</v>
      </c>
      <c r="B714" t="s">
        <v>3970</v>
      </c>
      <c r="C714" t="s">
        <v>3971</v>
      </c>
      <c r="D714" s="135">
        <v>311</v>
      </c>
      <c r="E714" t="s">
        <v>3972</v>
      </c>
      <c r="F714">
        <v>1</v>
      </c>
      <c r="G714">
        <v>0.999</v>
      </c>
      <c r="H714" s="136">
        <v>12</v>
      </c>
      <c r="I714">
        <v>20</v>
      </c>
      <c r="J714">
        <v>17</v>
      </c>
      <c r="K714" s="136">
        <v>20</v>
      </c>
      <c r="L714">
        <v>13</v>
      </c>
      <c r="M714">
        <v>15</v>
      </c>
      <c r="N714" s="136">
        <v>668239.4</v>
      </c>
      <c r="O714">
        <v>640729</v>
      </c>
      <c r="P714">
        <v>663973.30000000005</v>
      </c>
      <c r="Q714" s="136">
        <v>672712.25</v>
      </c>
      <c r="R714">
        <v>721288.4</v>
      </c>
      <c r="S714">
        <v>673665.44</v>
      </c>
    </row>
    <row r="715" spans="1:19" x14ac:dyDescent="0.2">
      <c r="A715" t="s">
        <v>1939</v>
      </c>
      <c r="B715" t="s">
        <v>1940</v>
      </c>
      <c r="C715" t="s">
        <v>1941</v>
      </c>
      <c r="D715" s="135">
        <v>647</v>
      </c>
      <c r="E715" t="s">
        <v>1942</v>
      </c>
      <c r="F715">
        <v>1</v>
      </c>
      <c r="G715">
        <v>0.999</v>
      </c>
      <c r="H715" s="136">
        <v>13</v>
      </c>
      <c r="I715">
        <v>15</v>
      </c>
      <c r="J715">
        <v>6</v>
      </c>
      <c r="K715" s="136">
        <v>13</v>
      </c>
      <c r="L715">
        <v>9</v>
      </c>
      <c r="M715">
        <v>13</v>
      </c>
      <c r="N715" s="136">
        <v>414341.1</v>
      </c>
      <c r="O715">
        <v>428583.66</v>
      </c>
      <c r="P715">
        <v>328802.44</v>
      </c>
      <c r="Q715" s="136">
        <v>392626.34</v>
      </c>
      <c r="R715">
        <v>429037.9</v>
      </c>
      <c r="S715">
        <v>453722.7</v>
      </c>
    </row>
    <row r="716" spans="1:19" x14ac:dyDescent="0.2">
      <c r="A716" t="s">
        <v>1807</v>
      </c>
      <c r="B716" t="s">
        <v>1808</v>
      </c>
      <c r="C716" t="s">
        <v>1809</v>
      </c>
      <c r="D716" s="135">
        <v>274</v>
      </c>
      <c r="E716" t="s">
        <v>1810</v>
      </c>
      <c r="F716">
        <v>1</v>
      </c>
      <c r="G716">
        <v>0.999</v>
      </c>
      <c r="H716" s="136">
        <v>3</v>
      </c>
      <c r="I716">
        <v>3</v>
      </c>
      <c r="J716">
        <v>0</v>
      </c>
      <c r="K716" s="136">
        <v>1</v>
      </c>
      <c r="L716">
        <v>1</v>
      </c>
      <c r="M716">
        <v>2</v>
      </c>
      <c r="N716" s="136">
        <v>185177.05</v>
      </c>
      <c r="O716">
        <v>169384.23</v>
      </c>
      <c r="P716">
        <v>115559.08</v>
      </c>
      <c r="Q716" s="136">
        <v>169437.53</v>
      </c>
      <c r="R716">
        <v>141058.98000000001</v>
      </c>
      <c r="S716" t="s">
        <v>5443</v>
      </c>
    </row>
    <row r="717" spans="1:19" x14ac:dyDescent="0.2">
      <c r="A717" t="s">
        <v>5080</v>
      </c>
      <c r="B717" t="s">
        <v>5081</v>
      </c>
      <c r="C717" t="s">
        <v>5082</v>
      </c>
      <c r="D717" s="135">
        <v>199</v>
      </c>
      <c r="E717" t="s">
        <v>5083</v>
      </c>
      <c r="F717">
        <v>1</v>
      </c>
      <c r="G717">
        <v>0.999</v>
      </c>
      <c r="H717" s="136">
        <v>6</v>
      </c>
      <c r="I717">
        <v>8</v>
      </c>
      <c r="J717">
        <v>3</v>
      </c>
      <c r="K717" s="136">
        <v>8</v>
      </c>
      <c r="L717">
        <v>3</v>
      </c>
      <c r="M717">
        <v>6</v>
      </c>
      <c r="N717" s="136">
        <v>185325.03</v>
      </c>
      <c r="O717">
        <v>209396.48000000001</v>
      </c>
      <c r="P717">
        <v>92105.34</v>
      </c>
      <c r="Q717" s="136">
        <v>180168.31</v>
      </c>
      <c r="R717">
        <v>128927.89</v>
      </c>
      <c r="S717">
        <v>201488.77</v>
      </c>
    </row>
    <row r="718" spans="1:19" x14ac:dyDescent="0.2">
      <c r="A718" t="s">
        <v>1041</v>
      </c>
      <c r="B718" t="s">
        <v>1042</v>
      </c>
      <c r="C718" t="s">
        <v>1043</v>
      </c>
      <c r="D718" s="135">
        <v>147</v>
      </c>
      <c r="E718" t="s">
        <v>1044</v>
      </c>
      <c r="F718">
        <v>1</v>
      </c>
      <c r="G718">
        <v>0.999</v>
      </c>
      <c r="H718" s="136">
        <v>4</v>
      </c>
      <c r="I718">
        <v>7</v>
      </c>
      <c r="J718">
        <v>8</v>
      </c>
      <c r="K718" s="136">
        <v>9</v>
      </c>
      <c r="L718">
        <v>9</v>
      </c>
      <c r="M718">
        <v>8</v>
      </c>
      <c r="N718" s="136">
        <v>358324.97</v>
      </c>
      <c r="O718">
        <v>474332.84</v>
      </c>
      <c r="P718">
        <v>303937.56</v>
      </c>
      <c r="Q718" s="136">
        <v>423748.1</v>
      </c>
      <c r="R718">
        <v>276110.25</v>
      </c>
      <c r="S718">
        <v>426552.84</v>
      </c>
    </row>
    <row r="719" spans="1:19" x14ac:dyDescent="0.2">
      <c r="A719" t="s">
        <v>4018</v>
      </c>
      <c r="B719" t="s">
        <v>4019</v>
      </c>
      <c r="C719" t="s">
        <v>4020</v>
      </c>
      <c r="D719" s="135">
        <v>583</v>
      </c>
      <c r="E719" t="s">
        <v>4021</v>
      </c>
      <c r="F719">
        <v>1</v>
      </c>
      <c r="G719">
        <v>0.999</v>
      </c>
      <c r="H719" s="136">
        <v>0</v>
      </c>
      <c r="I719">
        <v>2</v>
      </c>
      <c r="J719">
        <v>1</v>
      </c>
      <c r="K719" s="136">
        <v>1</v>
      </c>
      <c r="L719">
        <v>0</v>
      </c>
      <c r="M719">
        <v>3</v>
      </c>
      <c r="N719" s="136">
        <v>47953.24</v>
      </c>
      <c r="O719">
        <v>43227.195</v>
      </c>
      <c r="P719">
        <v>12551.037</v>
      </c>
      <c r="Q719" s="136">
        <v>54547.241999999998</v>
      </c>
      <c r="R719">
        <v>31045.715</v>
      </c>
      <c r="S719">
        <v>48179.9</v>
      </c>
    </row>
    <row r="720" spans="1:19" x14ac:dyDescent="0.2">
      <c r="A720" t="s">
        <v>532</v>
      </c>
      <c r="B720" t="s">
        <v>533</v>
      </c>
      <c r="C720" t="s">
        <v>534</v>
      </c>
      <c r="D720" s="135">
        <v>660</v>
      </c>
      <c r="E720" t="s">
        <v>535</v>
      </c>
      <c r="F720">
        <v>1</v>
      </c>
      <c r="G720">
        <v>0.999</v>
      </c>
      <c r="H720" s="136">
        <v>110</v>
      </c>
      <c r="I720">
        <v>108</v>
      </c>
      <c r="J720">
        <v>92</v>
      </c>
      <c r="K720" s="136">
        <v>102</v>
      </c>
      <c r="L720">
        <v>92</v>
      </c>
      <c r="M720">
        <v>104</v>
      </c>
      <c r="N720" s="136">
        <v>5676009</v>
      </c>
      <c r="O720">
        <v>5668009</v>
      </c>
      <c r="P720">
        <v>4873529</v>
      </c>
      <c r="Q720" s="136">
        <v>4736169</v>
      </c>
      <c r="R720">
        <v>5193085.5</v>
      </c>
      <c r="S720">
        <v>5867938.5</v>
      </c>
    </row>
    <row r="721" spans="1:19" x14ac:dyDescent="0.2">
      <c r="A721" t="s">
        <v>2452</v>
      </c>
      <c r="B721" t="s">
        <v>2453</v>
      </c>
      <c r="C721" t="s">
        <v>2454</v>
      </c>
      <c r="D721" s="135">
        <v>784</v>
      </c>
      <c r="E721" t="s">
        <v>2455</v>
      </c>
      <c r="F721">
        <v>1</v>
      </c>
      <c r="G721">
        <v>0.999</v>
      </c>
      <c r="H721" s="136">
        <v>7</v>
      </c>
      <c r="I721">
        <v>7</v>
      </c>
      <c r="J721">
        <v>2</v>
      </c>
      <c r="K721" s="136">
        <v>10</v>
      </c>
      <c r="L721">
        <v>3</v>
      </c>
      <c r="M721">
        <v>3</v>
      </c>
      <c r="N721" s="136">
        <v>293283.56</v>
      </c>
      <c r="O721">
        <v>200576.77</v>
      </c>
      <c r="P721">
        <v>586232.19999999995</v>
      </c>
      <c r="Q721" s="136">
        <v>254061.73</v>
      </c>
      <c r="R721">
        <v>397572</v>
      </c>
      <c r="S721">
        <v>255657.08</v>
      </c>
    </row>
    <row r="722" spans="1:19" x14ac:dyDescent="0.2">
      <c r="A722" t="s">
        <v>4436</v>
      </c>
      <c r="B722" t="s">
        <v>4437</v>
      </c>
      <c r="C722" t="s">
        <v>4438</v>
      </c>
      <c r="D722" s="135">
        <v>343</v>
      </c>
      <c r="E722" t="s">
        <v>4439</v>
      </c>
      <c r="F722">
        <v>1</v>
      </c>
      <c r="G722">
        <v>0.999</v>
      </c>
      <c r="H722" s="136">
        <v>67</v>
      </c>
      <c r="I722">
        <v>68</v>
      </c>
      <c r="J722">
        <v>42</v>
      </c>
      <c r="K722" s="136">
        <v>59</v>
      </c>
      <c r="L722">
        <v>59</v>
      </c>
      <c r="M722">
        <v>86</v>
      </c>
      <c r="N722" s="136">
        <v>3590041.5</v>
      </c>
      <c r="O722">
        <v>3526150.8</v>
      </c>
      <c r="P722">
        <v>3135590.8</v>
      </c>
      <c r="Q722" s="136">
        <v>2948719.8</v>
      </c>
      <c r="R722">
        <v>3522081.2</v>
      </c>
      <c r="S722">
        <v>3370997</v>
      </c>
    </row>
    <row r="723" spans="1:19" x14ac:dyDescent="0.2">
      <c r="A723" t="s">
        <v>1416</v>
      </c>
      <c r="B723" t="s">
        <v>1417</v>
      </c>
      <c r="C723" t="s">
        <v>1418</v>
      </c>
      <c r="D723" s="135">
        <v>487</v>
      </c>
      <c r="E723" t="s">
        <v>1419</v>
      </c>
      <c r="F723">
        <v>1</v>
      </c>
      <c r="G723">
        <v>0.999</v>
      </c>
      <c r="H723" s="136">
        <v>45</v>
      </c>
      <c r="I723">
        <v>55</v>
      </c>
      <c r="J723">
        <v>32</v>
      </c>
      <c r="K723" s="136">
        <v>39</v>
      </c>
      <c r="L723">
        <v>32</v>
      </c>
      <c r="M723">
        <v>39</v>
      </c>
      <c r="N723" s="136">
        <v>2331333.7999999998</v>
      </c>
      <c r="O723">
        <v>2588360</v>
      </c>
      <c r="P723">
        <v>1878425.4</v>
      </c>
      <c r="Q723" s="136">
        <v>2375080.5</v>
      </c>
      <c r="R723">
        <v>1835291</v>
      </c>
      <c r="S723">
        <v>2283821</v>
      </c>
    </row>
    <row r="724" spans="1:19" x14ac:dyDescent="0.2">
      <c r="A724" t="s">
        <v>5444</v>
      </c>
      <c r="B724" t="s">
        <v>5445</v>
      </c>
      <c r="C724" t="s">
        <v>5446</v>
      </c>
      <c r="D724" s="135">
        <v>274</v>
      </c>
      <c r="E724" t="s">
        <v>5447</v>
      </c>
      <c r="F724">
        <v>0.97740000000000005</v>
      </c>
      <c r="G724">
        <v>0.999</v>
      </c>
      <c r="H724" s="136">
        <v>0</v>
      </c>
      <c r="I724">
        <v>0</v>
      </c>
      <c r="J724">
        <v>0</v>
      </c>
      <c r="K724" s="136">
        <v>1</v>
      </c>
      <c r="L724">
        <v>0</v>
      </c>
      <c r="M724">
        <v>0</v>
      </c>
      <c r="N724" s="136">
        <v>8696.1329999999998</v>
      </c>
      <c r="O724">
        <v>13128.212</v>
      </c>
      <c r="P724">
        <v>0</v>
      </c>
      <c r="Q724" s="136">
        <v>0</v>
      </c>
      <c r="R724">
        <v>0</v>
      </c>
      <c r="S724">
        <v>6303.48</v>
      </c>
    </row>
    <row r="725" spans="1:19" x14ac:dyDescent="0.2">
      <c r="A725" t="s">
        <v>4680</v>
      </c>
      <c r="B725" t="s">
        <v>4681</v>
      </c>
      <c r="C725" t="s">
        <v>4682</v>
      </c>
      <c r="D725" s="135">
        <v>148</v>
      </c>
      <c r="E725" t="s">
        <v>4683</v>
      </c>
      <c r="F725">
        <v>1</v>
      </c>
      <c r="G725">
        <v>0.999</v>
      </c>
      <c r="H725" s="136">
        <v>4</v>
      </c>
      <c r="I725">
        <v>3</v>
      </c>
      <c r="J725">
        <v>0</v>
      </c>
      <c r="K725" s="136">
        <v>2</v>
      </c>
      <c r="L725">
        <v>1</v>
      </c>
      <c r="M725">
        <v>1</v>
      </c>
      <c r="N725" s="136">
        <v>36669.72</v>
      </c>
      <c r="O725">
        <v>48755.983999999997</v>
      </c>
      <c r="P725">
        <v>12958.368</v>
      </c>
      <c r="Q725" s="136">
        <v>58197.093999999997</v>
      </c>
      <c r="R725">
        <v>20735.351999999999</v>
      </c>
      <c r="S725">
        <v>27106.491999999998</v>
      </c>
    </row>
    <row r="726" spans="1:19" x14ac:dyDescent="0.2">
      <c r="A726" t="s">
        <v>4753</v>
      </c>
      <c r="B726" t="s">
        <v>4754</v>
      </c>
      <c r="C726" t="s">
        <v>4755</v>
      </c>
      <c r="D726" s="135">
        <v>299</v>
      </c>
      <c r="E726" t="s">
        <v>4715</v>
      </c>
      <c r="F726">
        <v>0.99950000000000006</v>
      </c>
      <c r="G726">
        <v>0.999</v>
      </c>
      <c r="H726" s="136">
        <v>0</v>
      </c>
      <c r="I726">
        <v>0</v>
      </c>
      <c r="J726">
        <v>0</v>
      </c>
      <c r="K726" s="136">
        <v>1</v>
      </c>
      <c r="L726">
        <v>0</v>
      </c>
      <c r="M726">
        <v>2</v>
      </c>
      <c r="N726" s="136">
        <v>16684.594000000001</v>
      </c>
      <c r="O726">
        <v>20694.687999999998</v>
      </c>
      <c r="P726">
        <v>0</v>
      </c>
      <c r="Q726" s="136">
        <v>22404.395</v>
      </c>
      <c r="R726">
        <v>0</v>
      </c>
      <c r="S726">
        <v>17056.133000000002</v>
      </c>
    </row>
    <row r="727" spans="1:19" x14ac:dyDescent="0.2">
      <c r="A727" t="s">
        <v>3906</v>
      </c>
      <c r="B727" t="s">
        <v>3907</v>
      </c>
      <c r="C727" t="s">
        <v>3908</v>
      </c>
      <c r="D727" s="135">
        <v>162</v>
      </c>
      <c r="E727" t="s">
        <v>3024</v>
      </c>
      <c r="F727">
        <v>1</v>
      </c>
      <c r="G727">
        <v>0.999</v>
      </c>
      <c r="H727" s="136">
        <v>2</v>
      </c>
      <c r="I727">
        <v>2</v>
      </c>
      <c r="J727">
        <v>0</v>
      </c>
      <c r="K727" s="136">
        <v>5</v>
      </c>
      <c r="L727">
        <v>0</v>
      </c>
      <c r="M727">
        <v>3</v>
      </c>
      <c r="N727" s="136">
        <v>79072.14</v>
      </c>
      <c r="O727">
        <v>73704.38</v>
      </c>
      <c r="P727">
        <v>41518</v>
      </c>
      <c r="Q727" s="136">
        <v>66249.45</v>
      </c>
      <c r="R727">
        <v>63072.24</v>
      </c>
      <c r="S727">
        <v>65044.75</v>
      </c>
    </row>
    <row r="728" spans="1:19" x14ac:dyDescent="0.2">
      <c r="A728" t="s">
        <v>620</v>
      </c>
      <c r="B728" t="s">
        <v>621</v>
      </c>
      <c r="C728" t="s">
        <v>622</v>
      </c>
      <c r="D728" s="135">
        <v>358</v>
      </c>
      <c r="E728" t="s">
        <v>623</v>
      </c>
      <c r="F728">
        <v>1</v>
      </c>
      <c r="G728">
        <v>0.999</v>
      </c>
      <c r="H728" s="136">
        <v>28</v>
      </c>
      <c r="I728">
        <v>25</v>
      </c>
      <c r="J728">
        <v>16</v>
      </c>
      <c r="K728" s="136">
        <v>20</v>
      </c>
      <c r="L728">
        <v>21</v>
      </c>
      <c r="M728">
        <v>34</v>
      </c>
      <c r="N728" s="136">
        <v>1286763.1000000001</v>
      </c>
      <c r="O728">
        <v>1275643.8</v>
      </c>
      <c r="P728">
        <v>1348866.2</v>
      </c>
      <c r="Q728" s="136">
        <v>870903.75</v>
      </c>
      <c r="R728">
        <v>1073566.8999999999</v>
      </c>
      <c r="S728">
        <v>1238031.2</v>
      </c>
    </row>
    <row r="729" spans="1:19" x14ac:dyDescent="0.2">
      <c r="A729" t="s">
        <v>4193</v>
      </c>
      <c r="B729" t="s">
        <v>4194</v>
      </c>
      <c r="C729" t="s">
        <v>4195</v>
      </c>
      <c r="D729" s="135">
        <v>409</v>
      </c>
      <c r="E729" t="s">
        <v>4196</v>
      </c>
      <c r="F729">
        <v>1</v>
      </c>
      <c r="G729">
        <v>0.999</v>
      </c>
      <c r="H729" s="136">
        <v>2</v>
      </c>
      <c r="I729">
        <v>1</v>
      </c>
      <c r="J729">
        <v>1</v>
      </c>
      <c r="K729" s="136">
        <v>2</v>
      </c>
      <c r="L729">
        <v>3</v>
      </c>
      <c r="M729">
        <v>1</v>
      </c>
      <c r="N729" s="136">
        <v>36152.730000000003</v>
      </c>
      <c r="O729">
        <v>23732.134999999998</v>
      </c>
      <c r="P729">
        <v>36823.230000000003</v>
      </c>
      <c r="Q729" s="136">
        <v>45614.133000000002</v>
      </c>
      <c r="R729">
        <v>27075.588</v>
      </c>
      <c r="S729">
        <v>29449.668000000001</v>
      </c>
    </row>
    <row r="730" spans="1:19" x14ac:dyDescent="0.2">
      <c r="A730" t="s">
        <v>3626</v>
      </c>
      <c r="B730" t="s">
        <v>3627</v>
      </c>
      <c r="C730" t="s">
        <v>3628</v>
      </c>
      <c r="D730" s="135">
        <v>269</v>
      </c>
      <c r="E730" t="s">
        <v>3085</v>
      </c>
      <c r="F730">
        <v>1</v>
      </c>
      <c r="G730">
        <v>0.999</v>
      </c>
      <c r="H730" s="136">
        <v>12</v>
      </c>
      <c r="I730">
        <v>16</v>
      </c>
      <c r="J730">
        <v>12</v>
      </c>
      <c r="K730" s="136">
        <v>13</v>
      </c>
      <c r="L730">
        <v>15</v>
      </c>
      <c r="M730">
        <v>16</v>
      </c>
      <c r="N730" s="136">
        <v>401677.3</v>
      </c>
      <c r="O730">
        <v>387182.8</v>
      </c>
      <c r="P730">
        <v>371110.75</v>
      </c>
      <c r="Q730" s="136">
        <v>433619.38</v>
      </c>
      <c r="R730">
        <v>396874.4</v>
      </c>
      <c r="S730">
        <v>431486.97</v>
      </c>
    </row>
    <row r="731" spans="1:19" x14ac:dyDescent="0.2">
      <c r="A731" t="s">
        <v>1228</v>
      </c>
      <c r="B731" t="s">
        <v>1229</v>
      </c>
      <c r="C731" t="s">
        <v>1230</v>
      </c>
      <c r="D731" s="135">
        <v>335</v>
      </c>
      <c r="E731" t="s">
        <v>1231</v>
      </c>
      <c r="F731">
        <v>1</v>
      </c>
      <c r="G731">
        <v>0.999</v>
      </c>
      <c r="H731" s="136">
        <v>644</v>
      </c>
      <c r="I731">
        <v>688</v>
      </c>
      <c r="J731">
        <v>494</v>
      </c>
      <c r="K731" s="136">
        <v>685</v>
      </c>
      <c r="L731">
        <v>504</v>
      </c>
      <c r="M731">
        <v>681</v>
      </c>
      <c r="N731" s="137">
        <v>202098592</v>
      </c>
      <c r="O731" s="138">
        <v>207527168</v>
      </c>
      <c r="P731" s="138">
        <v>201362352</v>
      </c>
      <c r="Q731" s="137">
        <v>201229424</v>
      </c>
      <c r="R731" s="138">
        <v>190890272</v>
      </c>
      <c r="S731" s="138">
        <v>201444944</v>
      </c>
    </row>
    <row r="732" spans="1:19" x14ac:dyDescent="0.2">
      <c r="A732" t="s">
        <v>3279</v>
      </c>
      <c r="B732" t="s">
        <v>3280</v>
      </c>
      <c r="C732" t="s">
        <v>3281</v>
      </c>
      <c r="D732" s="135">
        <v>267</v>
      </c>
      <c r="E732" t="s">
        <v>3282</v>
      </c>
      <c r="F732">
        <v>1</v>
      </c>
      <c r="G732">
        <v>0.999</v>
      </c>
      <c r="H732" s="136">
        <v>14</v>
      </c>
      <c r="I732">
        <v>15</v>
      </c>
      <c r="J732">
        <v>9</v>
      </c>
      <c r="K732" s="136">
        <v>9</v>
      </c>
      <c r="L732">
        <v>11</v>
      </c>
      <c r="M732">
        <v>11</v>
      </c>
      <c r="N732" s="136">
        <v>381632.9</v>
      </c>
      <c r="O732">
        <v>347251.7</v>
      </c>
      <c r="P732">
        <v>301188.53000000003</v>
      </c>
      <c r="Q732" s="136">
        <v>261220.86</v>
      </c>
      <c r="R732">
        <v>290212.03000000003</v>
      </c>
      <c r="S732">
        <v>334158.53000000003</v>
      </c>
    </row>
    <row r="733" spans="1:19" x14ac:dyDescent="0.2">
      <c r="A733" t="s">
        <v>4931</v>
      </c>
      <c r="B733" t="s">
        <v>4932</v>
      </c>
      <c r="C733" t="s">
        <v>4933</v>
      </c>
      <c r="D733" s="135">
        <v>156</v>
      </c>
      <c r="E733" t="s">
        <v>2857</v>
      </c>
      <c r="F733">
        <v>0.99980000000000002</v>
      </c>
      <c r="G733">
        <v>0.999</v>
      </c>
      <c r="H733" s="136">
        <v>5</v>
      </c>
      <c r="I733">
        <v>5</v>
      </c>
      <c r="J733">
        <v>2</v>
      </c>
      <c r="K733" s="136">
        <v>2</v>
      </c>
      <c r="L733">
        <v>3</v>
      </c>
      <c r="M733">
        <v>4</v>
      </c>
      <c r="N733" s="136">
        <v>95491.804999999993</v>
      </c>
      <c r="O733">
        <v>105241.66</v>
      </c>
      <c r="P733">
        <v>94099.94</v>
      </c>
      <c r="Q733" s="136">
        <v>86062.164000000004</v>
      </c>
      <c r="R733">
        <v>89768.22</v>
      </c>
      <c r="S733">
        <v>103582.266</v>
      </c>
    </row>
    <row r="734" spans="1:19" x14ac:dyDescent="0.2">
      <c r="A734" t="s">
        <v>3188</v>
      </c>
      <c r="B734" t="s">
        <v>3189</v>
      </c>
      <c r="C734" t="s">
        <v>3190</v>
      </c>
      <c r="D734" s="135">
        <v>521</v>
      </c>
      <c r="E734" t="s">
        <v>3191</v>
      </c>
      <c r="F734">
        <v>1</v>
      </c>
      <c r="G734">
        <v>0.999</v>
      </c>
      <c r="H734" s="136">
        <v>123</v>
      </c>
      <c r="I734">
        <v>122</v>
      </c>
      <c r="J734">
        <v>68</v>
      </c>
      <c r="K734" s="136">
        <v>134</v>
      </c>
      <c r="L734">
        <v>102</v>
      </c>
      <c r="M734">
        <v>140</v>
      </c>
      <c r="N734" s="136">
        <v>2863392.5</v>
      </c>
      <c r="O734">
        <v>2956908.5</v>
      </c>
      <c r="P734">
        <v>1993505.9</v>
      </c>
      <c r="Q734" s="136">
        <v>2724097.8</v>
      </c>
      <c r="R734">
        <v>2667907</v>
      </c>
      <c r="S734">
        <v>2989287.8</v>
      </c>
    </row>
    <row r="735" spans="1:19" x14ac:dyDescent="0.2">
      <c r="A735" t="s">
        <v>2173</v>
      </c>
      <c r="B735" t="s">
        <v>2174</v>
      </c>
      <c r="C735" t="s">
        <v>2175</v>
      </c>
      <c r="D735" s="135">
        <v>265</v>
      </c>
      <c r="E735" t="s">
        <v>2176</v>
      </c>
      <c r="F735">
        <v>1</v>
      </c>
      <c r="G735">
        <v>0.999</v>
      </c>
      <c r="H735" s="136">
        <v>7</v>
      </c>
      <c r="I735">
        <v>5</v>
      </c>
      <c r="J735">
        <v>1</v>
      </c>
      <c r="K735" s="136">
        <v>2</v>
      </c>
      <c r="L735">
        <v>3</v>
      </c>
      <c r="M735">
        <v>0</v>
      </c>
      <c r="N735" s="136">
        <v>180061.19</v>
      </c>
      <c r="O735">
        <v>220025.25</v>
      </c>
      <c r="P735">
        <v>116575.71</v>
      </c>
      <c r="Q735" s="136">
        <v>146653.16</v>
      </c>
      <c r="R735">
        <v>159879.45000000001</v>
      </c>
      <c r="S735">
        <v>161597.66</v>
      </c>
    </row>
    <row r="736" spans="1:19" x14ac:dyDescent="0.2">
      <c r="A736" t="s">
        <v>1364</v>
      </c>
      <c r="B736" t="s">
        <v>1365</v>
      </c>
      <c r="C736" t="s">
        <v>1366</v>
      </c>
      <c r="D736" s="135">
        <v>492</v>
      </c>
      <c r="E736" t="s">
        <v>1367</v>
      </c>
      <c r="F736">
        <v>1</v>
      </c>
      <c r="G736">
        <v>0.999</v>
      </c>
      <c r="H736" s="136">
        <v>140</v>
      </c>
      <c r="I736">
        <v>155</v>
      </c>
      <c r="J736">
        <v>99</v>
      </c>
      <c r="K736" s="136">
        <v>151</v>
      </c>
      <c r="L736">
        <v>111</v>
      </c>
      <c r="M736">
        <v>155</v>
      </c>
      <c r="N736" s="137">
        <v>11203917</v>
      </c>
      <c r="O736" s="138">
        <v>11557870</v>
      </c>
      <c r="P736" s="138">
        <v>10433242</v>
      </c>
      <c r="Q736" s="137">
        <v>11884450</v>
      </c>
      <c r="R736" s="138">
        <v>11561010</v>
      </c>
      <c r="S736" s="138">
        <v>11894596</v>
      </c>
    </row>
    <row r="737" spans="1:19" x14ac:dyDescent="0.2">
      <c r="A737" t="s">
        <v>4308</v>
      </c>
      <c r="B737" t="s">
        <v>4309</v>
      </c>
      <c r="C737" t="s">
        <v>4310</v>
      </c>
      <c r="D737" s="135">
        <v>225</v>
      </c>
      <c r="E737" t="s">
        <v>4311</v>
      </c>
      <c r="F737">
        <v>1</v>
      </c>
      <c r="G737">
        <v>0.999</v>
      </c>
      <c r="H737" s="136">
        <v>13</v>
      </c>
      <c r="I737">
        <v>11</v>
      </c>
      <c r="J737">
        <v>4</v>
      </c>
      <c r="K737" s="136">
        <v>9</v>
      </c>
      <c r="L737">
        <v>13</v>
      </c>
      <c r="M737">
        <v>8</v>
      </c>
      <c r="N737" s="136">
        <v>205672.22</v>
      </c>
      <c r="O737">
        <v>214937.33</v>
      </c>
      <c r="P737">
        <v>114829.39</v>
      </c>
      <c r="Q737" s="136">
        <v>198708.81</v>
      </c>
      <c r="R737">
        <v>157177.53</v>
      </c>
      <c r="S737">
        <v>196063.12</v>
      </c>
    </row>
    <row r="738" spans="1:19" x14ac:dyDescent="0.2">
      <c r="A738" t="s">
        <v>4394</v>
      </c>
      <c r="B738" t="s">
        <v>4395</v>
      </c>
      <c r="C738" t="s">
        <v>4396</v>
      </c>
      <c r="D738" s="135">
        <v>309</v>
      </c>
      <c r="E738" t="s">
        <v>4397</v>
      </c>
      <c r="F738">
        <v>1</v>
      </c>
      <c r="G738">
        <v>0.999</v>
      </c>
      <c r="H738" s="136">
        <v>148</v>
      </c>
      <c r="I738">
        <v>145</v>
      </c>
      <c r="J738">
        <v>92</v>
      </c>
      <c r="K738" s="136">
        <v>157</v>
      </c>
      <c r="L738">
        <v>108</v>
      </c>
      <c r="M738">
        <v>150</v>
      </c>
      <c r="N738" s="137">
        <v>14775332</v>
      </c>
      <c r="O738" s="138">
        <v>15211090</v>
      </c>
      <c r="P738" s="138">
        <v>13739644</v>
      </c>
      <c r="Q738" s="137">
        <v>13147930</v>
      </c>
      <c r="R738" s="138">
        <v>13265852</v>
      </c>
      <c r="S738" s="138">
        <v>16580263</v>
      </c>
    </row>
    <row r="739" spans="1:19" x14ac:dyDescent="0.2">
      <c r="A739" t="s">
        <v>3319</v>
      </c>
      <c r="B739" t="s">
        <v>3320</v>
      </c>
      <c r="C739" t="s">
        <v>3321</v>
      </c>
      <c r="D739" s="135">
        <v>330</v>
      </c>
      <c r="E739" t="s">
        <v>2945</v>
      </c>
      <c r="F739">
        <v>1</v>
      </c>
      <c r="G739">
        <v>0.999</v>
      </c>
      <c r="H739" s="136">
        <v>26</v>
      </c>
      <c r="I739">
        <v>30</v>
      </c>
      <c r="J739">
        <v>25</v>
      </c>
      <c r="K739" s="136">
        <v>33</v>
      </c>
      <c r="L739">
        <v>27</v>
      </c>
      <c r="M739">
        <v>28</v>
      </c>
      <c r="N739" s="136">
        <v>1989107.5</v>
      </c>
      <c r="O739">
        <v>2003831.1</v>
      </c>
      <c r="P739">
        <v>2138526</v>
      </c>
      <c r="Q739" s="136">
        <v>2198883.2000000002</v>
      </c>
      <c r="R739">
        <v>1845626.9</v>
      </c>
      <c r="S739">
        <v>2002492.9</v>
      </c>
    </row>
    <row r="740" spans="1:19" x14ac:dyDescent="0.2">
      <c r="A740" t="s">
        <v>734</v>
      </c>
      <c r="B740" t="s">
        <v>735</v>
      </c>
      <c r="C740" t="s">
        <v>736</v>
      </c>
      <c r="D740" s="135">
        <v>627</v>
      </c>
      <c r="E740" t="s">
        <v>737</v>
      </c>
      <c r="F740">
        <v>0.99970000000000003</v>
      </c>
      <c r="G740">
        <v>0.999</v>
      </c>
      <c r="H740" s="136">
        <v>0</v>
      </c>
      <c r="I740">
        <v>0</v>
      </c>
      <c r="J740">
        <v>0</v>
      </c>
      <c r="K740" s="136">
        <v>2</v>
      </c>
      <c r="L740">
        <v>0</v>
      </c>
      <c r="M740">
        <v>1</v>
      </c>
      <c r="N740" s="136">
        <v>19092.178</v>
      </c>
      <c r="O740">
        <v>23045.559000000001</v>
      </c>
      <c r="P740">
        <v>10329.065000000001</v>
      </c>
      <c r="Q740" s="136">
        <v>32183.07</v>
      </c>
      <c r="R740">
        <v>15918.903</v>
      </c>
      <c r="S740">
        <v>14203.472</v>
      </c>
    </row>
    <row r="741" spans="1:19" x14ac:dyDescent="0.2">
      <c r="A741" t="s">
        <v>1851</v>
      </c>
      <c r="B741" t="s">
        <v>1852</v>
      </c>
      <c r="C741" t="s">
        <v>1853</v>
      </c>
      <c r="D741" s="135">
        <v>383</v>
      </c>
      <c r="E741" t="s">
        <v>1854</v>
      </c>
      <c r="F741">
        <v>1</v>
      </c>
      <c r="G741">
        <v>0.999</v>
      </c>
      <c r="H741" s="136">
        <v>104</v>
      </c>
      <c r="I741">
        <v>99</v>
      </c>
      <c r="J741">
        <v>68</v>
      </c>
      <c r="K741" s="136">
        <v>76</v>
      </c>
      <c r="L741">
        <v>89</v>
      </c>
      <c r="M741">
        <v>96</v>
      </c>
      <c r="N741" s="137">
        <v>12067351</v>
      </c>
      <c r="O741" s="138">
        <v>12016072</v>
      </c>
      <c r="P741" s="138">
        <v>12441679</v>
      </c>
      <c r="Q741" s="136">
        <v>9155969</v>
      </c>
      <c r="R741" s="138">
        <v>11569868</v>
      </c>
      <c r="S741" s="138">
        <v>11474013</v>
      </c>
    </row>
    <row r="742" spans="1:19" x14ac:dyDescent="0.2">
      <c r="A742" t="s">
        <v>3764</v>
      </c>
      <c r="B742" t="s">
        <v>3765</v>
      </c>
      <c r="C742" t="s">
        <v>3766</v>
      </c>
      <c r="D742" s="135">
        <v>183</v>
      </c>
      <c r="E742" t="s">
        <v>3024</v>
      </c>
      <c r="F742">
        <v>1</v>
      </c>
      <c r="G742">
        <v>0.999</v>
      </c>
      <c r="H742" s="136">
        <v>5</v>
      </c>
      <c r="I742">
        <v>3</v>
      </c>
      <c r="J742">
        <v>0</v>
      </c>
      <c r="K742" s="136">
        <v>0</v>
      </c>
      <c r="L742">
        <v>0</v>
      </c>
      <c r="M742">
        <v>1</v>
      </c>
      <c r="N742" s="136">
        <v>79563.97</v>
      </c>
      <c r="O742">
        <v>75614.89</v>
      </c>
      <c r="P742">
        <v>46616.1</v>
      </c>
      <c r="Q742" s="136">
        <v>80258.009999999995</v>
      </c>
      <c r="R742">
        <v>81797.42</v>
      </c>
      <c r="S742">
        <v>87090.03</v>
      </c>
    </row>
    <row r="743" spans="1:19" x14ac:dyDescent="0.2">
      <c r="A743" t="s">
        <v>496</v>
      </c>
      <c r="B743" t="s">
        <v>497</v>
      </c>
      <c r="C743" t="s">
        <v>498</v>
      </c>
      <c r="D743" s="135">
        <v>501</v>
      </c>
      <c r="E743" t="s">
        <v>499</v>
      </c>
      <c r="F743">
        <v>1</v>
      </c>
      <c r="G743">
        <v>0.999</v>
      </c>
      <c r="H743" s="136">
        <v>24</v>
      </c>
      <c r="I743">
        <v>37</v>
      </c>
      <c r="J743">
        <v>27</v>
      </c>
      <c r="K743" s="136">
        <v>21</v>
      </c>
      <c r="L743">
        <v>33</v>
      </c>
      <c r="M743">
        <v>36</v>
      </c>
      <c r="N743" s="136">
        <v>1140909.5</v>
      </c>
      <c r="O743">
        <v>1247480</v>
      </c>
      <c r="P743">
        <v>1042855.25</v>
      </c>
      <c r="Q743" s="136">
        <v>1049239.5</v>
      </c>
      <c r="R743">
        <v>1226871.2</v>
      </c>
      <c r="S743">
        <v>1222020.2</v>
      </c>
    </row>
    <row r="744" spans="1:19" x14ac:dyDescent="0.2">
      <c r="A744" t="s">
        <v>1400</v>
      </c>
      <c r="B744" t="s">
        <v>1401</v>
      </c>
      <c r="C744" t="s">
        <v>1402</v>
      </c>
      <c r="D744" s="135">
        <v>428</v>
      </c>
      <c r="E744" t="s">
        <v>1403</v>
      </c>
      <c r="F744">
        <v>1</v>
      </c>
      <c r="G744">
        <v>0.999</v>
      </c>
      <c r="H744" s="136">
        <v>61</v>
      </c>
      <c r="I744">
        <v>79</v>
      </c>
      <c r="J744">
        <v>56</v>
      </c>
      <c r="K744" s="136">
        <v>78</v>
      </c>
      <c r="L744">
        <v>53</v>
      </c>
      <c r="M744">
        <v>80</v>
      </c>
      <c r="N744" s="136">
        <v>3386934.2</v>
      </c>
      <c r="O744">
        <v>3913172</v>
      </c>
      <c r="P744">
        <v>2729649.8</v>
      </c>
      <c r="Q744" s="136">
        <v>3789047.2</v>
      </c>
      <c r="R744">
        <v>2934962.8</v>
      </c>
      <c r="S744">
        <v>3640723.2</v>
      </c>
    </row>
    <row r="745" spans="1:19" x14ac:dyDescent="0.2">
      <c r="A745" t="s">
        <v>4624</v>
      </c>
      <c r="B745" t="s">
        <v>4625</v>
      </c>
      <c r="C745" t="s">
        <v>4626</v>
      </c>
      <c r="D745" s="135">
        <v>147</v>
      </c>
      <c r="E745" t="s">
        <v>3167</v>
      </c>
      <c r="F745">
        <v>1</v>
      </c>
      <c r="G745">
        <v>0.999</v>
      </c>
      <c r="H745" s="136">
        <v>0</v>
      </c>
      <c r="I745">
        <v>1</v>
      </c>
      <c r="J745">
        <v>0</v>
      </c>
      <c r="K745" s="136">
        <v>1</v>
      </c>
      <c r="L745">
        <v>0</v>
      </c>
      <c r="M745">
        <v>2</v>
      </c>
      <c r="N745" s="136">
        <v>61620.175999999999</v>
      </c>
      <c r="O745">
        <v>42177.184000000001</v>
      </c>
      <c r="P745">
        <v>63782.14</v>
      </c>
      <c r="Q745" s="136">
        <v>76042.61</v>
      </c>
      <c r="R745">
        <v>61535.273000000001</v>
      </c>
      <c r="S745">
        <v>306543.21999999997</v>
      </c>
    </row>
    <row r="746" spans="1:19" x14ac:dyDescent="0.2">
      <c r="A746" t="s">
        <v>3249</v>
      </c>
      <c r="B746" t="s">
        <v>3250</v>
      </c>
      <c r="C746" t="s">
        <v>3251</v>
      </c>
      <c r="D746" s="135">
        <v>349</v>
      </c>
      <c r="E746" t="s">
        <v>2964</v>
      </c>
      <c r="F746">
        <v>1</v>
      </c>
      <c r="G746">
        <v>0.999</v>
      </c>
      <c r="H746" s="136">
        <v>5</v>
      </c>
      <c r="I746">
        <v>7</v>
      </c>
      <c r="J746">
        <v>1</v>
      </c>
      <c r="K746" s="136">
        <v>6</v>
      </c>
      <c r="L746">
        <v>2</v>
      </c>
      <c r="M746">
        <v>8</v>
      </c>
      <c r="N746" s="136">
        <v>99751.23</v>
      </c>
      <c r="O746">
        <v>103865.016</v>
      </c>
      <c r="P746">
        <v>67457.266000000003</v>
      </c>
      <c r="Q746" s="136">
        <v>66729.55</v>
      </c>
      <c r="R746">
        <v>68816.28</v>
      </c>
      <c r="S746">
        <v>56055.38</v>
      </c>
    </row>
    <row r="747" spans="1:19" x14ac:dyDescent="0.2">
      <c r="A747" t="s">
        <v>4345</v>
      </c>
      <c r="B747" t="s">
        <v>4346</v>
      </c>
      <c r="C747" t="s">
        <v>4347</v>
      </c>
      <c r="D747" s="135">
        <v>367</v>
      </c>
      <c r="E747" t="s">
        <v>4348</v>
      </c>
      <c r="F747">
        <v>0.99950000000000006</v>
      </c>
      <c r="G747">
        <v>0.999</v>
      </c>
      <c r="H747" s="136">
        <v>1</v>
      </c>
      <c r="I747">
        <v>1</v>
      </c>
      <c r="J747">
        <v>0</v>
      </c>
      <c r="K747" s="136">
        <v>3</v>
      </c>
      <c r="L747">
        <v>0</v>
      </c>
      <c r="M747">
        <v>0</v>
      </c>
      <c r="N747" s="136">
        <v>41572.046999999999</v>
      </c>
      <c r="O747">
        <v>10521.376</v>
      </c>
      <c r="P747">
        <v>37037.040000000001</v>
      </c>
      <c r="Q747" s="136">
        <v>57236.542999999998</v>
      </c>
      <c r="R747">
        <v>13735.731</v>
      </c>
      <c r="S747">
        <v>14982.59</v>
      </c>
    </row>
    <row r="748" spans="1:19" x14ac:dyDescent="0.2">
      <c r="A748" t="s">
        <v>2442</v>
      </c>
      <c r="B748" t="s">
        <v>2443</v>
      </c>
      <c r="C748" t="s">
        <v>2440</v>
      </c>
      <c r="D748" s="135">
        <v>553</v>
      </c>
      <c r="E748" t="s">
        <v>2441</v>
      </c>
      <c r="F748">
        <v>1</v>
      </c>
      <c r="G748">
        <v>0.999</v>
      </c>
      <c r="H748" s="136">
        <v>53</v>
      </c>
      <c r="I748">
        <v>56</v>
      </c>
      <c r="J748">
        <v>44</v>
      </c>
      <c r="K748" s="136">
        <v>64</v>
      </c>
      <c r="L748">
        <v>41</v>
      </c>
      <c r="M748">
        <v>47</v>
      </c>
      <c r="N748" s="136">
        <v>4995174.5</v>
      </c>
      <c r="O748">
        <v>4980593</v>
      </c>
      <c r="P748">
        <v>4841000.5</v>
      </c>
      <c r="Q748" s="136">
        <v>4495964</v>
      </c>
      <c r="R748">
        <v>4892308</v>
      </c>
      <c r="S748">
        <v>4379929</v>
      </c>
    </row>
    <row r="749" spans="1:19" x14ac:dyDescent="0.2">
      <c r="A749" t="s">
        <v>4746</v>
      </c>
      <c r="B749" t="s">
        <v>4747</v>
      </c>
      <c r="C749" t="s">
        <v>4748</v>
      </c>
      <c r="D749" s="135">
        <v>220</v>
      </c>
      <c r="E749" t="s">
        <v>4749</v>
      </c>
      <c r="F749">
        <v>1</v>
      </c>
      <c r="G749">
        <v>0.999</v>
      </c>
      <c r="H749" s="136">
        <v>10</v>
      </c>
      <c r="I749">
        <v>10</v>
      </c>
      <c r="J749">
        <v>4</v>
      </c>
      <c r="K749" s="136">
        <v>10</v>
      </c>
      <c r="L749">
        <v>6</v>
      </c>
      <c r="M749">
        <v>12</v>
      </c>
      <c r="N749" s="136">
        <v>304954.09999999998</v>
      </c>
      <c r="O749">
        <v>335179.21999999997</v>
      </c>
      <c r="P749">
        <v>219235.22</v>
      </c>
      <c r="Q749" s="136">
        <v>345432.5</v>
      </c>
      <c r="R749">
        <v>308103.40000000002</v>
      </c>
      <c r="S749">
        <v>332731.03000000003</v>
      </c>
    </row>
    <row r="750" spans="1:19" x14ac:dyDescent="0.2">
      <c r="A750" t="s">
        <v>1276</v>
      </c>
      <c r="B750" t="s">
        <v>1277</v>
      </c>
      <c r="C750" t="s">
        <v>1278</v>
      </c>
      <c r="D750" s="135">
        <v>379</v>
      </c>
      <c r="E750" t="s">
        <v>1279</v>
      </c>
      <c r="F750">
        <v>1</v>
      </c>
      <c r="G750">
        <v>0.999</v>
      </c>
      <c r="H750" s="136">
        <v>24</v>
      </c>
      <c r="I750">
        <v>24</v>
      </c>
      <c r="J750">
        <v>11</v>
      </c>
      <c r="K750" s="136">
        <v>293</v>
      </c>
      <c r="L750">
        <v>236</v>
      </c>
      <c r="M750">
        <v>270</v>
      </c>
      <c r="N750" s="136">
        <v>702884.5</v>
      </c>
      <c r="O750">
        <v>663540.6</v>
      </c>
      <c r="P750">
        <v>463592</v>
      </c>
      <c r="Q750" s="137">
        <v>40813800</v>
      </c>
      <c r="R750" s="138">
        <v>34371608</v>
      </c>
      <c r="S750" s="138">
        <v>39047008</v>
      </c>
    </row>
    <row r="751" spans="1:19" x14ac:dyDescent="0.2">
      <c r="A751" t="s">
        <v>2720</v>
      </c>
      <c r="B751" t="s">
        <v>2721</v>
      </c>
      <c r="C751" t="s">
        <v>2722</v>
      </c>
      <c r="D751" s="135">
        <v>292</v>
      </c>
      <c r="E751" t="s">
        <v>2723</v>
      </c>
      <c r="F751">
        <v>1</v>
      </c>
      <c r="G751">
        <v>0.999</v>
      </c>
      <c r="H751" s="136">
        <v>6</v>
      </c>
      <c r="I751">
        <v>5</v>
      </c>
      <c r="J751">
        <v>3</v>
      </c>
      <c r="K751" s="136">
        <v>8</v>
      </c>
      <c r="L751">
        <v>4</v>
      </c>
      <c r="M751">
        <v>4</v>
      </c>
      <c r="N751" s="136">
        <v>189445.58</v>
      </c>
      <c r="O751">
        <v>236707.95</v>
      </c>
      <c r="P751">
        <v>166654.45000000001</v>
      </c>
      <c r="Q751" s="136">
        <v>211045.92</v>
      </c>
      <c r="R751">
        <v>132135.47</v>
      </c>
      <c r="S751">
        <v>190594.53</v>
      </c>
    </row>
    <row r="752" spans="1:19" x14ac:dyDescent="0.2">
      <c r="A752" t="s">
        <v>2826</v>
      </c>
      <c r="B752" t="s">
        <v>2827</v>
      </c>
      <c r="C752" t="s">
        <v>2828</v>
      </c>
      <c r="D752" s="135">
        <v>122</v>
      </c>
      <c r="E752" t="s">
        <v>2829</v>
      </c>
      <c r="F752">
        <v>0.97740000000000005</v>
      </c>
      <c r="G752">
        <v>0.999</v>
      </c>
      <c r="H752" s="136">
        <v>1</v>
      </c>
      <c r="I752">
        <v>0</v>
      </c>
      <c r="J752">
        <v>0</v>
      </c>
      <c r="K752" s="136">
        <v>0</v>
      </c>
      <c r="L752">
        <v>3</v>
      </c>
      <c r="M752">
        <v>0</v>
      </c>
      <c r="N752" s="136">
        <v>13884.01</v>
      </c>
      <c r="O752">
        <v>13015.768</v>
      </c>
      <c r="P752">
        <v>21247.56</v>
      </c>
      <c r="Q752" s="136">
        <v>14966.823</v>
      </c>
      <c r="R752">
        <v>21654.17</v>
      </c>
      <c r="S752">
        <v>12026.566999999999</v>
      </c>
    </row>
    <row r="753" spans="1:19" x14ac:dyDescent="0.2">
      <c r="A753" t="s">
        <v>722</v>
      </c>
      <c r="B753" t="s">
        <v>723</v>
      </c>
      <c r="C753" t="s">
        <v>724</v>
      </c>
      <c r="D753" s="135">
        <v>317</v>
      </c>
      <c r="E753" t="s">
        <v>725</v>
      </c>
      <c r="F753">
        <v>1</v>
      </c>
      <c r="G753">
        <v>0.999</v>
      </c>
      <c r="H753" s="136">
        <v>44</v>
      </c>
      <c r="I753">
        <v>61</v>
      </c>
      <c r="J753">
        <v>42</v>
      </c>
      <c r="K753" s="136">
        <v>47</v>
      </c>
      <c r="L753">
        <v>45</v>
      </c>
      <c r="M753">
        <v>55</v>
      </c>
      <c r="N753" s="136">
        <v>2652833</v>
      </c>
      <c r="O753">
        <v>2657438</v>
      </c>
      <c r="P753">
        <v>2292045</v>
      </c>
      <c r="Q753" s="136">
        <v>2642472.5</v>
      </c>
      <c r="R753">
        <v>2504102.5</v>
      </c>
      <c r="S753">
        <v>2710713.2</v>
      </c>
    </row>
    <row r="754" spans="1:19" x14ac:dyDescent="0.2">
      <c r="A754" t="s">
        <v>4785</v>
      </c>
      <c r="B754" t="s">
        <v>4786</v>
      </c>
      <c r="C754" t="s">
        <v>4787</v>
      </c>
      <c r="D754" s="135">
        <v>242</v>
      </c>
      <c r="E754" t="s">
        <v>2853</v>
      </c>
      <c r="F754">
        <v>1</v>
      </c>
      <c r="G754">
        <v>0.999</v>
      </c>
      <c r="H754" s="136">
        <v>5</v>
      </c>
      <c r="I754">
        <v>7</v>
      </c>
      <c r="J754">
        <v>1</v>
      </c>
      <c r="K754" s="136">
        <v>9</v>
      </c>
      <c r="L754">
        <v>5</v>
      </c>
      <c r="M754">
        <v>8</v>
      </c>
      <c r="N754" s="136">
        <v>93365.375</v>
      </c>
      <c r="O754">
        <v>99230.33</v>
      </c>
      <c r="P754">
        <v>73997.66</v>
      </c>
      <c r="Q754" s="136">
        <v>99494.21</v>
      </c>
      <c r="R754">
        <v>98649.07</v>
      </c>
      <c r="S754">
        <v>92565.27</v>
      </c>
    </row>
    <row r="755" spans="1:19" x14ac:dyDescent="0.2">
      <c r="A755" t="s">
        <v>3958</v>
      </c>
      <c r="B755" t="s">
        <v>3959</v>
      </c>
      <c r="C755" t="s">
        <v>3960</v>
      </c>
      <c r="D755" s="135">
        <v>434</v>
      </c>
      <c r="E755" t="s">
        <v>3961</v>
      </c>
      <c r="F755">
        <v>1</v>
      </c>
      <c r="G755">
        <v>0.999</v>
      </c>
      <c r="H755" s="136">
        <v>20</v>
      </c>
      <c r="I755">
        <v>19</v>
      </c>
      <c r="J755">
        <v>9</v>
      </c>
      <c r="K755" s="136">
        <v>19</v>
      </c>
      <c r="L755">
        <v>12</v>
      </c>
      <c r="M755">
        <v>16</v>
      </c>
      <c r="N755" s="136">
        <v>447586.3</v>
      </c>
      <c r="O755">
        <v>456067.12</v>
      </c>
      <c r="P755">
        <v>337263.25</v>
      </c>
      <c r="Q755" s="136">
        <v>457911.72</v>
      </c>
      <c r="R755">
        <v>378286.7</v>
      </c>
      <c r="S755">
        <v>353970.53</v>
      </c>
    </row>
    <row r="756" spans="1:19" x14ac:dyDescent="0.2">
      <c r="A756" t="s">
        <v>2149</v>
      </c>
      <c r="B756" t="s">
        <v>2150</v>
      </c>
      <c r="C756" t="s">
        <v>2151</v>
      </c>
      <c r="D756" s="135">
        <v>329</v>
      </c>
      <c r="E756" t="s">
        <v>2152</v>
      </c>
      <c r="F756">
        <v>1</v>
      </c>
      <c r="G756">
        <v>0.999</v>
      </c>
      <c r="H756" s="136">
        <v>19</v>
      </c>
      <c r="I756">
        <v>26</v>
      </c>
      <c r="J756">
        <v>26</v>
      </c>
      <c r="K756" s="136">
        <v>22</v>
      </c>
      <c r="L756">
        <v>27</v>
      </c>
      <c r="M756">
        <v>25</v>
      </c>
      <c r="N756" s="136">
        <v>995321.4</v>
      </c>
      <c r="O756">
        <v>1038320.8</v>
      </c>
      <c r="P756">
        <v>1159746.8</v>
      </c>
      <c r="Q756" s="136">
        <v>1040516.7</v>
      </c>
      <c r="R756">
        <v>1052531</v>
      </c>
      <c r="S756">
        <v>1103403.1000000001</v>
      </c>
    </row>
    <row r="757" spans="1:19" x14ac:dyDescent="0.2">
      <c r="A757" t="s">
        <v>4917</v>
      </c>
      <c r="B757" t="s">
        <v>4918</v>
      </c>
      <c r="C757" t="s">
        <v>4919</v>
      </c>
      <c r="D757" s="135">
        <v>503</v>
      </c>
      <c r="E757" t="s">
        <v>2849</v>
      </c>
      <c r="F757">
        <v>1</v>
      </c>
      <c r="G757">
        <v>0.999</v>
      </c>
      <c r="H757" s="136">
        <v>4</v>
      </c>
      <c r="I757">
        <v>4</v>
      </c>
      <c r="J757">
        <v>0</v>
      </c>
      <c r="K757" s="136">
        <v>8</v>
      </c>
      <c r="L757">
        <v>2</v>
      </c>
      <c r="M757">
        <v>4</v>
      </c>
      <c r="N757" s="136">
        <v>126443.32</v>
      </c>
      <c r="O757">
        <v>126914.375</v>
      </c>
      <c r="P757">
        <v>48704.6</v>
      </c>
      <c r="Q757" s="136">
        <v>146484.97</v>
      </c>
      <c r="R757">
        <v>100495.516</v>
      </c>
      <c r="S757">
        <v>117535.984</v>
      </c>
    </row>
    <row r="758" spans="1:19" x14ac:dyDescent="0.2">
      <c r="A758" t="s">
        <v>4756</v>
      </c>
      <c r="B758" t="s">
        <v>4757</v>
      </c>
      <c r="C758" t="s">
        <v>4758</v>
      </c>
      <c r="D758" s="135">
        <v>257</v>
      </c>
      <c r="E758" t="s">
        <v>4759</v>
      </c>
      <c r="F758">
        <v>1</v>
      </c>
      <c r="G758">
        <v>0.999</v>
      </c>
      <c r="H758" s="136">
        <v>14</v>
      </c>
      <c r="I758">
        <v>14</v>
      </c>
      <c r="J758">
        <v>16</v>
      </c>
      <c r="K758" s="136">
        <v>11</v>
      </c>
      <c r="L758">
        <v>16</v>
      </c>
      <c r="M758">
        <v>16</v>
      </c>
      <c r="N758" s="136">
        <v>582630.6</v>
      </c>
      <c r="O758">
        <v>581062.75</v>
      </c>
      <c r="P758">
        <v>616110.5</v>
      </c>
      <c r="Q758" s="136">
        <v>574785.1</v>
      </c>
      <c r="R758">
        <v>668166.80000000005</v>
      </c>
      <c r="S758">
        <v>769421.44</v>
      </c>
    </row>
    <row r="759" spans="1:19" x14ac:dyDescent="0.2">
      <c r="A759" t="s">
        <v>560</v>
      </c>
      <c r="B759" t="s">
        <v>561</v>
      </c>
      <c r="C759" t="s">
        <v>562</v>
      </c>
      <c r="D759" s="135">
        <v>484</v>
      </c>
      <c r="E759" t="s">
        <v>563</v>
      </c>
      <c r="F759">
        <v>1</v>
      </c>
      <c r="G759">
        <v>0.999</v>
      </c>
      <c r="H759" s="136">
        <v>9</v>
      </c>
      <c r="I759">
        <v>13</v>
      </c>
      <c r="J759">
        <v>2</v>
      </c>
      <c r="K759" s="136">
        <v>10</v>
      </c>
      <c r="L759">
        <v>11</v>
      </c>
      <c r="M759">
        <v>10</v>
      </c>
      <c r="N759" s="136">
        <v>275477.28000000003</v>
      </c>
      <c r="O759">
        <v>302097.28000000003</v>
      </c>
      <c r="P759">
        <v>199271.83</v>
      </c>
      <c r="Q759" s="136">
        <v>285650.56</v>
      </c>
      <c r="R759">
        <v>227667.34</v>
      </c>
      <c r="S759">
        <v>256552.5</v>
      </c>
    </row>
    <row r="760" spans="1:19" x14ac:dyDescent="0.2">
      <c r="A760" t="s">
        <v>3601</v>
      </c>
      <c r="B760" t="s">
        <v>3602</v>
      </c>
      <c r="C760" t="s">
        <v>3603</v>
      </c>
      <c r="D760" s="135">
        <v>290</v>
      </c>
      <c r="E760" t="s">
        <v>3004</v>
      </c>
      <c r="F760">
        <v>1</v>
      </c>
      <c r="G760">
        <v>0.999</v>
      </c>
      <c r="H760" s="136">
        <v>1</v>
      </c>
      <c r="I760">
        <v>1</v>
      </c>
      <c r="J760">
        <v>0</v>
      </c>
      <c r="K760" s="136">
        <v>4</v>
      </c>
      <c r="L760">
        <v>0</v>
      </c>
      <c r="M760">
        <v>3</v>
      </c>
      <c r="N760" s="136">
        <v>69532.479999999996</v>
      </c>
      <c r="O760">
        <v>67753.195000000007</v>
      </c>
      <c r="P760">
        <v>72664.47</v>
      </c>
      <c r="Q760" s="136">
        <v>100696.016</v>
      </c>
      <c r="R760">
        <v>75113.06</v>
      </c>
      <c r="S760">
        <v>61641.695</v>
      </c>
    </row>
    <row r="761" spans="1:19" x14ac:dyDescent="0.2">
      <c r="A761" t="s">
        <v>3101</v>
      </c>
      <c r="B761" t="s">
        <v>3102</v>
      </c>
      <c r="C761" t="s">
        <v>3103</v>
      </c>
      <c r="D761" s="135">
        <v>737</v>
      </c>
      <c r="E761" t="s">
        <v>3104</v>
      </c>
      <c r="F761">
        <v>1</v>
      </c>
      <c r="G761">
        <v>0.999</v>
      </c>
      <c r="H761" s="136">
        <v>26</v>
      </c>
      <c r="I761">
        <v>22</v>
      </c>
      <c r="J761">
        <v>7</v>
      </c>
      <c r="K761" s="136">
        <v>23</v>
      </c>
      <c r="L761">
        <v>15</v>
      </c>
      <c r="M761">
        <v>17</v>
      </c>
      <c r="N761" s="136">
        <v>586779.1</v>
      </c>
      <c r="O761">
        <v>793449.94</v>
      </c>
      <c r="P761">
        <v>693865.1</v>
      </c>
      <c r="Q761" s="136">
        <v>711194.2</v>
      </c>
      <c r="R761">
        <v>631725.25</v>
      </c>
      <c r="S761">
        <v>652083.9</v>
      </c>
    </row>
    <row r="762" spans="1:19" x14ac:dyDescent="0.2">
      <c r="A762" t="s">
        <v>1535</v>
      </c>
      <c r="B762" t="s">
        <v>1536</v>
      </c>
      <c r="C762" t="s">
        <v>1537</v>
      </c>
      <c r="D762" s="135">
        <v>186</v>
      </c>
      <c r="E762" t="s">
        <v>1538</v>
      </c>
      <c r="F762">
        <v>1</v>
      </c>
      <c r="G762">
        <v>0.999</v>
      </c>
      <c r="H762" s="136">
        <v>57</v>
      </c>
      <c r="I762">
        <v>68</v>
      </c>
      <c r="J762">
        <v>50</v>
      </c>
      <c r="K762" s="136">
        <v>57</v>
      </c>
      <c r="L762">
        <v>55</v>
      </c>
      <c r="M762">
        <v>67</v>
      </c>
      <c r="N762" s="136">
        <v>4654252</v>
      </c>
      <c r="O762">
        <v>4735006.5</v>
      </c>
      <c r="P762">
        <v>4820477.5</v>
      </c>
      <c r="Q762" s="136">
        <v>4745920</v>
      </c>
      <c r="R762">
        <v>4695828.5</v>
      </c>
      <c r="S762">
        <v>4898028</v>
      </c>
    </row>
    <row r="763" spans="1:19" x14ac:dyDescent="0.2">
      <c r="A763" t="s">
        <v>4844</v>
      </c>
      <c r="B763" t="s">
        <v>4845</v>
      </c>
      <c r="C763" t="s">
        <v>4846</v>
      </c>
      <c r="D763" s="135">
        <v>235</v>
      </c>
      <c r="E763" t="s">
        <v>828</v>
      </c>
      <c r="F763">
        <v>0.99150000000000005</v>
      </c>
      <c r="G763">
        <v>0.999</v>
      </c>
      <c r="H763" s="136">
        <v>0</v>
      </c>
      <c r="I763">
        <v>3</v>
      </c>
      <c r="J763">
        <v>0</v>
      </c>
      <c r="K763" s="136">
        <v>0</v>
      </c>
      <c r="L763">
        <v>0</v>
      </c>
      <c r="M763">
        <v>1</v>
      </c>
      <c r="N763" s="136">
        <v>28974.396000000001</v>
      </c>
      <c r="O763">
        <v>30037.796999999999</v>
      </c>
      <c r="P763">
        <v>32414.414000000001</v>
      </c>
      <c r="Q763" s="136">
        <v>33019.620000000003</v>
      </c>
      <c r="R763">
        <v>35827.445</v>
      </c>
      <c r="S763">
        <v>33148.565999999999</v>
      </c>
    </row>
    <row r="764" spans="1:19" x14ac:dyDescent="0.2">
      <c r="A764" t="s">
        <v>2094</v>
      </c>
      <c r="B764" t="s">
        <v>2095</v>
      </c>
      <c r="C764" t="s">
        <v>2096</v>
      </c>
      <c r="D764" s="135">
        <v>1039</v>
      </c>
      <c r="E764" t="s">
        <v>2097</v>
      </c>
      <c r="F764">
        <v>1</v>
      </c>
      <c r="G764">
        <v>0.999</v>
      </c>
      <c r="H764" s="136">
        <v>5</v>
      </c>
      <c r="I764">
        <v>5</v>
      </c>
      <c r="J764">
        <v>2</v>
      </c>
      <c r="K764" s="136">
        <v>5</v>
      </c>
      <c r="L764">
        <v>3</v>
      </c>
      <c r="M764">
        <v>3</v>
      </c>
      <c r="N764" s="136">
        <v>159592.81</v>
      </c>
      <c r="O764">
        <v>91844.39</v>
      </c>
      <c r="P764">
        <v>55624.593999999997</v>
      </c>
      <c r="Q764" s="136">
        <v>98080.875</v>
      </c>
      <c r="R764">
        <v>103224.664</v>
      </c>
      <c r="S764">
        <v>118026.72</v>
      </c>
    </row>
    <row r="765" spans="1:19" x14ac:dyDescent="0.2">
      <c r="A765" t="s">
        <v>4942</v>
      </c>
      <c r="B765" t="s">
        <v>4943</v>
      </c>
      <c r="C765" t="s">
        <v>4944</v>
      </c>
      <c r="D765" s="135">
        <v>175</v>
      </c>
      <c r="E765" t="s">
        <v>4945</v>
      </c>
      <c r="F765">
        <v>1</v>
      </c>
      <c r="G765">
        <v>0.999</v>
      </c>
      <c r="H765" s="136">
        <v>8</v>
      </c>
      <c r="I765">
        <v>12</v>
      </c>
      <c r="J765">
        <v>4</v>
      </c>
      <c r="K765" s="136">
        <v>15</v>
      </c>
      <c r="L765">
        <v>8</v>
      </c>
      <c r="M765">
        <v>11</v>
      </c>
      <c r="N765" s="136">
        <v>254230.19</v>
      </c>
      <c r="O765">
        <v>1972942.4</v>
      </c>
      <c r="P765">
        <v>2135365.2000000002</v>
      </c>
      <c r="Q765" s="136">
        <v>268923.46999999997</v>
      </c>
      <c r="R765">
        <v>213841.84</v>
      </c>
      <c r="S765">
        <v>1686629.8</v>
      </c>
    </row>
    <row r="766" spans="1:19" x14ac:dyDescent="0.2">
      <c r="A766" t="s">
        <v>4723</v>
      </c>
      <c r="B766" t="s">
        <v>4724</v>
      </c>
      <c r="C766" t="s">
        <v>4725</v>
      </c>
      <c r="D766" s="135">
        <v>345</v>
      </c>
      <c r="E766" t="s">
        <v>4726</v>
      </c>
      <c r="F766">
        <v>1</v>
      </c>
      <c r="G766">
        <v>0.999</v>
      </c>
      <c r="H766" s="136">
        <v>43</v>
      </c>
      <c r="I766">
        <v>42</v>
      </c>
      <c r="J766">
        <v>34</v>
      </c>
      <c r="K766" s="136">
        <v>44</v>
      </c>
      <c r="L766">
        <v>35</v>
      </c>
      <c r="M766">
        <v>52</v>
      </c>
      <c r="N766" s="136" t="s">
        <v>5448</v>
      </c>
      <c r="O766">
        <v>1340446.5</v>
      </c>
      <c r="P766">
        <v>1139146</v>
      </c>
      <c r="Q766" s="136">
        <v>1348406.5</v>
      </c>
      <c r="R766">
        <v>1360810.6</v>
      </c>
      <c r="S766">
        <v>1340609.5</v>
      </c>
    </row>
    <row r="767" spans="1:19" x14ac:dyDescent="0.2">
      <c r="A767" t="s">
        <v>758</v>
      </c>
      <c r="B767" t="s">
        <v>759</v>
      </c>
      <c r="C767" t="s">
        <v>760</v>
      </c>
      <c r="D767" s="135">
        <v>129</v>
      </c>
      <c r="E767" t="s">
        <v>761</v>
      </c>
      <c r="F767">
        <v>1</v>
      </c>
      <c r="G767">
        <v>0.999</v>
      </c>
      <c r="H767" s="136">
        <v>8</v>
      </c>
      <c r="I767">
        <v>11</v>
      </c>
      <c r="J767">
        <v>5</v>
      </c>
      <c r="K767" s="136">
        <v>13</v>
      </c>
      <c r="L767">
        <v>5</v>
      </c>
      <c r="M767">
        <v>8</v>
      </c>
      <c r="N767" s="136">
        <v>280971.90000000002</v>
      </c>
      <c r="O767">
        <v>287065.06</v>
      </c>
      <c r="P767">
        <v>312420.12</v>
      </c>
      <c r="Q767" s="136">
        <v>299975</v>
      </c>
      <c r="R767">
        <v>300955.25</v>
      </c>
      <c r="S767">
        <v>270809.09999999998</v>
      </c>
    </row>
    <row r="768" spans="1:19" x14ac:dyDescent="0.2">
      <c r="A768" t="s">
        <v>4190</v>
      </c>
      <c r="B768" t="s">
        <v>4191</v>
      </c>
      <c r="C768" t="s">
        <v>4192</v>
      </c>
      <c r="D768" s="135">
        <v>213</v>
      </c>
      <c r="E768" t="s">
        <v>3527</v>
      </c>
      <c r="F768">
        <v>1</v>
      </c>
      <c r="G768">
        <v>0.999</v>
      </c>
      <c r="H768" s="136">
        <v>2</v>
      </c>
      <c r="I768">
        <v>4</v>
      </c>
      <c r="J768">
        <v>3</v>
      </c>
      <c r="K768" s="136">
        <v>1</v>
      </c>
      <c r="L768">
        <v>3</v>
      </c>
      <c r="M768">
        <v>1</v>
      </c>
      <c r="N768" s="136">
        <v>301627.56</v>
      </c>
      <c r="O768">
        <v>319855.62</v>
      </c>
      <c r="P768">
        <v>362076.66</v>
      </c>
      <c r="Q768" s="136">
        <v>357246.8</v>
      </c>
      <c r="R768">
        <v>351567.78</v>
      </c>
      <c r="S768">
        <v>359989.44</v>
      </c>
    </row>
    <row r="769" spans="1:19" x14ac:dyDescent="0.2">
      <c r="A769" t="s">
        <v>3363</v>
      </c>
      <c r="B769" t="s">
        <v>3364</v>
      </c>
      <c r="C769" t="s">
        <v>3365</v>
      </c>
      <c r="D769" s="135">
        <v>329</v>
      </c>
      <c r="E769" t="s">
        <v>3366</v>
      </c>
      <c r="F769">
        <v>1</v>
      </c>
      <c r="G769">
        <v>0.999</v>
      </c>
      <c r="H769" s="136">
        <v>7</v>
      </c>
      <c r="I769">
        <v>12</v>
      </c>
      <c r="J769">
        <v>3</v>
      </c>
      <c r="K769" s="136">
        <v>4</v>
      </c>
      <c r="L769">
        <v>6</v>
      </c>
      <c r="M769">
        <v>4</v>
      </c>
      <c r="N769" s="136">
        <v>222075.14</v>
      </c>
      <c r="O769">
        <v>251714.64</v>
      </c>
      <c r="P769">
        <v>280718.65999999997</v>
      </c>
      <c r="Q769" s="136">
        <v>227272.44</v>
      </c>
      <c r="R769">
        <v>186259.06</v>
      </c>
      <c r="S769">
        <v>208937.58</v>
      </c>
    </row>
    <row r="770" spans="1:19" x14ac:dyDescent="0.2">
      <c r="A770" t="s">
        <v>2010</v>
      </c>
      <c r="B770" t="s">
        <v>2011</v>
      </c>
      <c r="C770" t="s">
        <v>2012</v>
      </c>
      <c r="D770" s="135">
        <v>360</v>
      </c>
      <c r="E770" t="s">
        <v>2013</v>
      </c>
      <c r="F770">
        <v>1</v>
      </c>
      <c r="G770">
        <v>0.999</v>
      </c>
      <c r="H770" s="136">
        <v>60</v>
      </c>
      <c r="I770">
        <v>62</v>
      </c>
      <c r="J770">
        <v>41</v>
      </c>
      <c r="K770" s="136">
        <v>66</v>
      </c>
      <c r="L770">
        <v>55</v>
      </c>
      <c r="M770">
        <v>79</v>
      </c>
      <c r="N770" s="136">
        <v>5723683</v>
      </c>
      <c r="O770">
        <v>6053257.5</v>
      </c>
      <c r="P770">
        <v>5539471</v>
      </c>
      <c r="Q770" s="136">
        <v>5607739.5</v>
      </c>
      <c r="R770">
        <v>5322934</v>
      </c>
      <c r="S770">
        <v>5924869</v>
      </c>
    </row>
    <row r="771" spans="1:19" x14ac:dyDescent="0.2">
      <c r="A771" t="s">
        <v>4477</v>
      </c>
      <c r="B771" t="s">
        <v>4478</v>
      </c>
      <c r="C771" t="s">
        <v>4479</v>
      </c>
      <c r="D771" s="135">
        <v>149</v>
      </c>
      <c r="E771" t="s">
        <v>2849</v>
      </c>
      <c r="F771">
        <v>0.97740000000000005</v>
      </c>
      <c r="G771">
        <v>0.999</v>
      </c>
      <c r="H771" s="136">
        <v>1</v>
      </c>
      <c r="I771">
        <v>3</v>
      </c>
      <c r="J771">
        <v>1</v>
      </c>
      <c r="K771" s="136">
        <v>1</v>
      </c>
      <c r="L771">
        <v>0</v>
      </c>
      <c r="M771">
        <v>1</v>
      </c>
      <c r="N771" s="136">
        <v>31424.400000000001</v>
      </c>
      <c r="O771">
        <v>32336.48</v>
      </c>
      <c r="P771">
        <v>20595.805</v>
      </c>
      <c r="Q771" s="136">
        <v>20500.36</v>
      </c>
      <c r="R771">
        <v>26060.717000000001</v>
      </c>
      <c r="S771">
        <v>26910.905999999999</v>
      </c>
    </row>
    <row r="772" spans="1:19" x14ac:dyDescent="0.2">
      <c r="A772" t="s">
        <v>4823</v>
      </c>
      <c r="B772" t="s">
        <v>4824</v>
      </c>
      <c r="C772" t="s">
        <v>4825</v>
      </c>
      <c r="D772" s="135">
        <v>206</v>
      </c>
      <c r="E772" t="s">
        <v>2913</v>
      </c>
      <c r="F772">
        <v>1</v>
      </c>
      <c r="G772">
        <v>0.999</v>
      </c>
      <c r="H772" s="136">
        <v>3</v>
      </c>
      <c r="I772">
        <v>3</v>
      </c>
      <c r="J772">
        <v>1</v>
      </c>
      <c r="K772" s="136">
        <v>3</v>
      </c>
      <c r="L772">
        <v>3</v>
      </c>
      <c r="M772">
        <v>1</v>
      </c>
      <c r="N772" s="136">
        <v>88436.19</v>
      </c>
      <c r="O772">
        <v>101197.59</v>
      </c>
      <c r="P772">
        <v>96507.82</v>
      </c>
      <c r="Q772" s="136">
        <v>94876.01</v>
      </c>
      <c r="R772">
        <v>74285.41</v>
      </c>
      <c r="S772">
        <v>88243.6</v>
      </c>
    </row>
    <row r="773" spans="1:19" x14ac:dyDescent="0.2">
      <c r="A773" t="s">
        <v>4899</v>
      </c>
      <c r="B773" t="s">
        <v>4900</v>
      </c>
      <c r="C773" t="s">
        <v>4901</v>
      </c>
      <c r="D773" s="135">
        <v>448</v>
      </c>
      <c r="E773" t="s">
        <v>3339</v>
      </c>
      <c r="F773">
        <v>1</v>
      </c>
      <c r="G773">
        <v>0.999</v>
      </c>
      <c r="H773" s="136">
        <v>4</v>
      </c>
      <c r="I773">
        <v>7</v>
      </c>
      <c r="J773">
        <v>2</v>
      </c>
      <c r="K773" s="136">
        <v>0</v>
      </c>
      <c r="L773">
        <v>0</v>
      </c>
      <c r="M773">
        <v>2</v>
      </c>
      <c r="N773" s="136">
        <v>89138.89</v>
      </c>
      <c r="O773">
        <v>106006.16</v>
      </c>
      <c r="P773">
        <v>78712.695000000007</v>
      </c>
      <c r="Q773" s="136">
        <v>55034.633000000002</v>
      </c>
      <c r="R773">
        <v>41264.61</v>
      </c>
      <c r="S773">
        <v>69274.429999999993</v>
      </c>
    </row>
    <row r="774" spans="1:19" x14ac:dyDescent="0.2">
      <c r="A774" t="s">
        <v>3164</v>
      </c>
      <c r="B774" t="s">
        <v>3165</v>
      </c>
      <c r="C774" t="s">
        <v>3166</v>
      </c>
      <c r="D774" s="135">
        <v>144</v>
      </c>
      <c r="E774" t="s">
        <v>3167</v>
      </c>
      <c r="F774">
        <v>1</v>
      </c>
      <c r="G774">
        <v>0.999</v>
      </c>
      <c r="H774" s="136">
        <v>22</v>
      </c>
      <c r="I774">
        <v>17</v>
      </c>
      <c r="J774">
        <v>11</v>
      </c>
      <c r="K774" s="136">
        <v>15</v>
      </c>
      <c r="L774">
        <v>12</v>
      </c>
      <c r="M774">
        <v>14</v>
      </c>
      <c r="N774" s="136">
        <v>770827.5</v>
      </c>
      <c r="O774">
        <v>801478.6</v>
      </c>
      <c r="P774">
        <v>680909.7</v>
      </c>
      <c r="Q774" s="136">
        <v>822000.5</v>
      </c>
      <c r="R774">
        <v>798182.3</v>
      </c>
      <c r="S774">
        <v>845796.8</v>
      </c>
    </row>
    <row r="775" spans="1:19" x14ac:dyDescent="0.2">
      <c r="A775" t="s">
        <v>4888</v>
      </c>
      <c r="B775" t="s">
        <v>4889</v>
      </c>
      <c r="C775" t="s">
        <v>4890</v>
      </c>
      <c r="D775" s="135">
        <v>113</v>
      </c>
      <c r="E775" t="s">
        <v>3759</v>
      </c>
      <c r="F775">
        <v>0.99880000000000002</v>
      </c>
      <c r="G775">
        <v>0.999</v>
      </c>
      <c r="H775" s="136">
        <v>2</v>
      </c>
      <c r="I775">
        <v>2</v>
      </c>
      <c r="J775">
        <v>0</v>
      </c>
      <c r="K775" s="136">
        <v>0</v>
      </c>
      <c r="L775">
        <v>0</v>
      </c>
      <c r="M775">
        <v>1</v>
      </c>
      <c r="N775" s="136">
        <v>33412.792999999998</v>
      </c>
      <c r="O775">
        <v>36139.792999999998</v>
      </c>
      <c r="P775">
        <v>35548.565999999999</v>
      </c>
      <c r="Q775" s="136">
        <v>32702.303</v>
      </c>
      <c r="R775">
        <v>32597.201000000001</v>
      </c>
      <c r="S775">
        <v>38140.080000000002</v>
      </c>
    </row>
    <row r="776" spans="1:19" x14ac:dyDescent="0.2">
      <c r="A776" t="s">
        <v>4768</v>
      </c>
      <c r="B776" t="s">
        <v>4769</v>
      </c>
      <c r="C776" t="s">
        <v>4770</v>
      </c>
      <c r="D776" s="135">
        <v>462</v>
      </c>
      <c r="E776" t="s">
        <v>3085</v>
      </c>
      <c r="F776">
        <v>1</v>
      </c>
      <c r="G776">
        <v>0.999</v>
      </c>
      <c r="H776" s="136">
        <v>25</v>
      </c>
      <c r="I776">
        <v>26</v>
      </c>
      <c r="J776">
        <v>25</v>
      </c>
      <c r="K776" s="136">
        <v>31</v>
      </c>
      <c r="L776">
        <v>28</v>
      </c>
      <c r="M776">
        <v>35</v>
      </c>
      <c r="N776" s="136">
        <v>1261114.3999999999</v>
      </c>
      <c r="O776">
        <v>1694728.6</v>
      </c>
      <c r="P776">
        <v>1335034</v>
      </c>
      <c r="Q776" s="136">
        <v>1703547.5</v>
      </c>
      <c r="R776">
        <v>1401823.5</v>
      </c>
      <c r="S776">
        <v>1838671.5</v>
      </c>
    </row>
    <row r="777" spans="1:19" x14ac:dyDescent="0.2">
      <c r="A777" t="s">
        <v>4267</v>
      </c>
      <c r="B777" t="s">
        <v>4268</v>
      </c>
      <c r="C777" t="s">
        <v>4269</v>
      </c>
      <c r="D777" s="135">
        <v>898</v>
      </c>
      <c r="E777" t="s">
        <v>3407</v>
      </c>
      <c r="F777">
        <v>1</v>
      </c>
      <c r="G777">
        <v>0.999</v>
      </c>
      <c r="H777" s="136">
        <v>34</v>
      </c>
      <c r="I777">
        <v>34</v>
      </c>
      <c r="J777">
        <v>23</v>
      </c>
      <c r="K777" s="136">
        <v>39</v>
      </c>
      <c r="L777">
        <v>23</v>
      </c>
      <c r="M777">
        <v>27</v>
      </c>
      <c r="N777" s="136">
        <v>1138085.2</v>
      </c>
      <c r="O777">
        <v>1213443.8999999999</v>
      </c>
      <c r="P777">
        <v>1154402.3999999999</v>
      </c>
      <c r="Q777" s="136">
        <v>1183734.2</v>
      </c>
      <c r="R777">
        <v>1181251.2</v>
      </c>
      <c r="S777">
        <v>1154477.3999999999</v>
      </c>
    </row>
    <row r="778" spans="1:19" x14ac:dyDescent="0.2">
      <c r="A778" t="s">
        <v>568</v>
      </c>
      <c r="B778" t="s">
        <v>569</v>
      </c>
      <c r="C778" t="s">
        <v>570</v>
      </c>
      <c r="D778" s="135">
        <v>389</v>
      </c>
      <c r="E778" t="s">
        <v>571</v>
      </c>
      <c r="F778">
        <v>1</v>
      </c>
      <c r="G778">
        <v>0.999</v>
      </c>
      <c r="H778" s="136">
        <v>58</v>
      </c>
      <c r="I778">
        <v>52</v>
      </c>
      <c r="J778">
        <v>36</v>
      </c>
      <c r="K778" s="136">
        <v>50</v>
      </c>
      <c r="L778">
        <v>46</v>
      </c>
      <c r="M778">
        <v>54</v>
      </c>
      <c r="N778" s="136">
        <v>4353648.5</v>
      </c>
      <c r="O778">
        <v>4261866</v>
      </c>
      <c r="P778">
        <v>3382594</v>
      </c>
      <c r="Q778" s="136">
        <v>4050429.2</v>
      </c>
      <c r="R778">
        <v>3915980.7999999998</v>
      </c>
      <c r="S778">
        <v>4136613.5</v>
      </c>
    </row>
    <row r="779" spans="1:19" x14ac:dyDescent="0.2">
      <c r="A779" t="s">
        <v>3988</v>
      </c>
      <c r="B779" t="s">
        <v>3989</v>
      </c>
      <c r="C779" t="s">
        <v>3990</v>
      </c>
      <c r="D779" s="135">
        <v>316</v>
      </c>
      <c r="E779" t="s">
        <v>3991</v>
      </c>
      <c r="F779">
        <v>1</v>
      </c>
      <c r="G779">
        <v>0.999</v>
      </c>
      <c r="H779" s="136">
        <v>4</v>
      </c>
      <c r="I779">
        <v>6</v>
      </c>
      <c r="J779">
        <v>7</v>
      </c>
      <c r="K779" s="136">
        <v>4</v>
      </c>
      <c r="L779">
        <v>2</v>
      </c>
      <c r="M779">
        <v>6</v>
      </c>
      <c r="N779" s="136">
        <v>214100.88</v>
      </c>
      <c r="O779">
        <v>199572.06</v>
      </c>
      <c r="P779">
        <v>235103.86</v>
      </c>
      <c r="Q779" s="136">
        <v>160065.38</v>
      </c>
      <c r="R779">
        <v>190664.16</v>
      </c>
      <c r="S779">
        <v>200872.28</v>
      </c>
    </row>
    <row r="780" spans="1:19" x14ac:dyDescent="0.2">
      <c r="A780" t="s">
        <v>5092</v>
      </c>
      <c r="B780" t="s">
        <v>5093</v>
      </c>
      <c r="C780" t="s">
        <v>5094</v>
      </c>
      <c r="D780" s="135">
        <v>263</v>
      </c>
      <c r="E780" t="s">
        <v>5095</v>
      </c>
      <c r="F780">
        <v>1</v>
      </c>
      <c r="G780">
        <v>0.999</v>
      </c>
      <c r="H780" s="136">
        <v>1</v>
      </c>
      <c r="I780">
        <v>3</v>
      </c>
      <c r="J780">
        <v>1</v>
      </c>
      <c r="K780" s="136">
        <v>4</v>
      </c>
      <c r="L780">
        <v>0</v>
      </c>
      <c r="M780">
        <v>1</v>
      </c>
      <c r="N780" s="136">
        <v>84971.68</v>
      </c>
      <c r="O780">
        <v>121118.875</v>
      </c>
      <c r="P780">
        <v>63641.902000000002</v>
      </c>
      <c r="Q780" s="136">
        <v>135542.12</v>
      </c>
      <c r="R780">
        <v>75118.914000000004</v>
      </c>
      <c r="S780">
        <v>96327.19</v>
      </c>
    </row>
    <row r="781" spans="1:19" x14ac:dyDescent="0.2">
      <c r="A781" t="s">
        <v>3328</v>
      </c>
      <c r="B781" t="s">
        <v>3329</v>
      </c>
      <c r="C781" t="s">
        <v>3330</v>
      </c>
      <c r="D781" s="135">
        <v>158</v>
      </c>
      <c r="E781" t="s">
        <v>3331</v>
      </c>
      <c r="F781">
        <v>1</v>
      </c>
      <c r="G781">
        <v>0.999</v>
      </c>
      <c r="H781" s="136">
        <v>5</v>
      </c>
      <c r="I781">
        <v>6</v>
      </c>
      <c r="J781">
        <v>0</v>
      </c>
      <c r="K781" s="136">
        <v>6</v>
      </c>
      <c r="L781">
        <v>2</v>
      </c>
      <c r="M781">
        <v>4</v>
      </c>
      <c r="N781" s="136">
        <v>160213.66</v>
      </c>
      <c r="O781">
        <v>154716.39000000001</v>
      </c>
      <c r="P781">
        <v>106417.33</v>
      </c>
      <c r="Q781" s="136">
        <v>181976.45</v>
      </c>
      <c r="R781">
        <v>137372.26999999999</v>
      </c>
      <c r="S781">
        <v>166036.44</v>
      </c>
    </row>
    <row r="782" spans="1:19" x14ac:dyDescent="0.2">
      <c r="A782" t="s">
        <v>2740</v>
      </c>
      <c r="B782" t="s">
        <v>2741</v>
      </c>
      <c r="C782" t="s">
        <v>2742</v>
      </c>
      <c r="D782" s="135">
        <v>240</v>
      </c>
      <c r="E782" t="s">
        <v>2422</v>
      </c>
      <c r="F782">
        <v>1</v>
      </c>
      <c r="G782">
        <v>0.999</v>
      </c>
      <c r="H782" s="136">
        <v>3</v>
      </c>
      <c r="I782">
        <v>5</v>
      </c>
      <c r="J782">
        <v>1</v>
      </c>
      <c r="K782" s="136">
        <v>1</v>
      </c>
      <c r="L782">
        <v>1</v>
      </c>
      <c r="M782">
        <v>4</v>
      </c>
      <c r="N782" s="136">
        <v>78754.37</v>
      </c>
      <c r="O782">
        <v>81448.445000000007</v>
      </c>
      <c r="P782">
        <v>70929.649999999994</v>
      </c>
      <c r="Q782" s="136">
        <v>53777.875</v>
      </c>
      <c r="R782">
        <v>81164.52</v>
      </c>
      <c r="S782">
        <v>77935.13</v>
      </c>
    </row>
    <row r="783" spans="1:19" x14ac:dyDescent="0.2">
      <c r="A783" t="s">
        <v>4263</v>
      </c>
      <c r="B783" t="s">
        <v>4264</v>
      </c>
      <c r="C783" t="s">
        <v>4265</v>
      </c>
      <c r="D783" s="135">
        <v>263</v>
      </c>
      <c r="E783" t="s">
        <v>4266</v>
      </c>
      <c r="F783">
        <v>1</v>
      </c>
      <c r="G783">
        <v>0.999</v>
      </c>
      <c r="H783" s="136">
        <v>15</v>
      </c>
      <c r="I783">
        <v>19</v>
      </c>
      <c r="J783">
        <v>5</v>
      </c>
      <c r="K783" s="136">
        <v>9</v>
      </c>
      <c r="L783">
        <v>13</v>
      </c>
      <c r="M783">
        <v>18</v>
      </c>
      <c r="N783" s="136">
        <v>494156.3</v>
      </c>
      <c r="O783">
        <v>499176.2</v>
      </c>
      <c r="P783">
        <v>332757.38</v>
      </c>
      <c r="Q783" s="136">
        <v>466492.47</v>
      </c>
      <c r="R783">
        <v>492342.78</v>
      </c>
      <c r="S783">
        <v>459723.56</v>
      </c>
    </row>
    <row r="784" spans="1:19" x14ac:dyDescent="0.2">
      <c r="A784" t="s">
        <v>5327</v>
      </c>
      <c r="B784" t="s">
        <v>5328</v>
      </c>
      <c r="C784" t="s">
        <v>5329</v>
      </c>
      <c r="D784" s="135">
        <v>99</v>
      </c>
      <c r="E784" t="s">
        <v>5330</v>
      </c>
      <c r="F784">
        <v>1</v>
      </c>
      <c r="G784">
        <v>0.999</v>
      </c>
      <c r="H784" s="136">
        <v>12</v>
      </c>
      <c r="I784">
        <v>16</v>
      </c>
      <c r="J784">
        <v>9</v>
      </c>
      <c r="K784" s="136">
        <v>9</v>
      </c>
      <c r="L784">
        <v>8</v>
      </c>
      <c r="M784">
        <v>14</v>
      </c>
      <c r="N784" s="136">
        <v>989013.7</v>
      </c>
      <c r="O784">
        <v>1021357.06</v>
      </c>
      <c r="P784">
        <v>962400.4</v>
      </c>
      <c r="Q784" s="136">
        <v>1225122.8</v>
      </c>
      <c r="R784">
        <v>992991.7</v>
      </c>
      <c r="S784">
        <v>1035217.94</v>
      </c>
    </row>
    <row r="785" spans="1:19" x14ac:dyDescent="0.2">
      <c r="A785" t="s">
        <v>1376</v>
      </c>
      <c r="B785" t="s">
        <v>1377</v>
      </c>
      <c r="C785" t="s">
        <v>1378</v>
      </c>
      <c r="D785" s="135">
        <v>648</v>
      </c>
      <c r="E785" t="s">
        <v>1379</v>
      </c>
      <c r="F785">
        <v>1</v>
      </c>
      <c r="G785">
        <v>0.999</v>
      </c>
      <c r="H785" s="136">
        <v>71</v>
      </c>
      <c r="I785">
        <v>70</v>
      </c>
      <c r="J785">
        <v>38</v>
      </c>
      <c r="K785" s="136">
        <v>70</v>
      </c>
      <c r="L785">
        <v>50</v>
      </c>
      <c r="M785">
        <v>80</v>
      </c>
      <c r="N785" s="136" t="s">
        <v>5449</v>
      </c>
      <c r="O785">
        <v>2444987.2000000002</v>
      </c>
      <c r="P785">
        <v>2002127</v>
      </c>
      <c r="Q785" s="136">
        <v>2756855.5</v>
      </c>
      <c r="R785">
        <v>2360955.2000000002</v>
      </c>
      <c r="S785">
        <v>2546040.2000000002</v>
      </c>
    </row>
    <row r="786" spans="1:19" x14ac:dyDescent="0.2">
      <c r="A786" t="s">
        <v>1372</v>
      </c>
      <c r="B786" t="s">
        <v>1373</v>
      </c>
      <c r="C786" t="s">
        <v>1374</v>
      </c>
      <c r="D786" s="135">
        <v>822</v>
      </c>
      <c r="E786" t="s">
        <v>1375</v>
      </c>
      <c r="F786">
        <v>1</v>
      </c>
      <c r="G786">
        <v>0.999</v>
      </c>
      <c r="H786" s="136">
        <v>70</v>
      </c>
      <c r="I786">
        <v>80</v>
      </c>
      <c r="J786">
        <v>43</v>
      </c>
      <c r="K786" s="136">
        <v>72</v>
      </c>
      <c r="L786">
        <v>45</v>
      </c>
      <c r="M786">
        <v>65</v>
      </c>
      <c r="N786" s="136">
        <v>3677769</v>
      </c>
      <c r="O786">
        <v>3690410.8</v>
      </c>
      <c r="P786">
        <v>3467559.5</v>
      </c>
      <c r="Q786" s="136">
        <v>3861033.2</v>
      </c>
      <c r="R786">
        <v>3822434</v>
      </c>
      <c r="S786">
        <v>3400218</v>
      </c>
    </row>
    <row r="787" spans="1:19" x14ac:dyDescent="0.2">
      <c r="A787" t="s">
        <v>2862</v>
      </c>
      <c r="B787" t="s">
        <v>2863</v>
      </c>
      <c r="C787" t="s">
        <v>2864</v>
      </c>
      <c r="D787" s="135">
        <v>254</v>
      </c>
      <c r="E787" t="s">
        <v>2865</v>
      </c>
      <c r="F787">
        <v>1</v>
      </c>
      <c r="G787">
        <v>0.999</v>
      </c>
      <c r="H787" s="136">
        <v>2</v>
      </c>
      <c r="I787">
        <v>1</v>
      </c>
      <c r="J787">
        <v>1</v>
      </c>
      <c r="K787" s="136">
        <v>4</v>
      </c>
      <c r="L787">
        <v>1</v>
      </c>
      <c r="M787">
        <v>4</v>
      </c>
      <c r="N787" s="136">
        <v>119246.06</v>
      </c>
      <c r="O787">
        <v>92929.054999999993</v>
      </c>
      <c r="P787">
        <v>73861.759999999995</v>
      </c>
      <c r="Q787" s="136">
        <v>80236.733999999997</v>
      </c>
      <c r="R787">
        <v>80000.91</v>
      </c>
      <c r="S787">
        <v>86199.15</v>
      </c>
    </row>
    <row r="788" spans="1:19" x14ac:dyDescent="0.2">
      <c r="A788" t="s">
        <v>4949</v>
      </c>
      <c r="B788" t="s">
        <v>4950</v>
      </c>
      <c r="C788" t="s">
        <v>4951</v>
      </c>
      <c r="D788" s="135">
        <v>810</v>
      </c>
      <c r="E788" t="s">
        <v>788</v>
      </c>
      <c r="F788">
        <v>1</v>
      </c>
      <c r="G788">
        <v>0.999</v>
      </c>
      <c r="H788" s="136">
        <v>75</v>
      </c>
      <c r="I788">
        <v>83</v>
      </c>
      <c r="J788">
        <v>40</v>
      </c>
      <c r="K788" s="136">
        <v>71</v>
      </c>
      <c r="L788">
        <v>68</v>
      </c>
      <c r="M788">
        <v>76</v>
      </c>
      <c r="N788" s="136">
        <v>2403585</v>
      </c>
      <c r="O788">
        <v>2409663.2000000002</v>
      </c>
      <c r="P788">
        <v>1723724.2</v>
      </c>
      <c r="Q788" s="136">
        <v>3230810.5</v>
      </c>
      <c r="R788">
        <v>2390275.5</v>
      </c>
      <c r="S788">
        <v>2755680.8</v>
      </c>
    </row>
    <row r="789" spans="1:19" x14ac:dyDescent="0.2">
      <c r="A789" t="s">
        <v>5335</v>
      </c>
      <c r="B789" t="s">
        <v>5336</v>
      </c>
      <c r="C789" t="s">
        <v>5337</v>
      </c>
      <c r="D789" s="135">
        <v>371</v>
      </c>
      <c r="E789" t="s">
        <v>5338</v>
      </c>
      <c r="F789">
        <v>1</v>
      </c>
      <c r="G789">
        <v>0.999</v>
      </c>
      <c r="H789" s="136">
        <v>84</v>
      </c>
      <c r="I789">
        <v>85</v>
      </c>
      <c r="J789">
        <v>45</v>
      </c>
      <c r="K789" s="136">
        <v>95</v>
      </c>
      <c r="L789">
        <v>57</v>
      </c>
      <c r="M789">
        <v>95</v>
      </c>
      <c r="N789" s="136">
        <v>5536160.5</v>
      </c>
      <c r="O789">
        <v>5815480</v>
      </c>
      <c r="P789">
        <v>4915661.5</v>
      </c>
      <c r="Q789" s="136">
        <v>5913917.5</v>
      </c>
      <c r="R789">
        <v>5049559</v>
      </c>
      <c r="S789">
        <v>5444775</v>
      </c>
    </row>
    <row r="790" spans="1:19" x14ac:dyDescent="0.2">
      <c r="A790" t="s">
        <v>4187</v>
      </c>
      <c r="B790" t="s">
        <v>4188</v>
      </c>
      <c r="C790" t="s">
        <v>4189</v>
      </c>
      <c r="D790" s="135">
        <v>209</v>
      </c>
      <c r="E790" t="s">
        <v>3187</v>
      </c>
      <c r="F790">
        <v>1</v>
      </c>
      <c r="G790">
        <v>0.999</v>
      </c>
      <c r="H790" s="136">
        <v>11</v>
      </c>
      <c r="I790">
        <v>31</v>
      </c>
      <c r="J790">
        <v>6</v>
      </c>
      <c r="K790" s="136">
        <v>39</v>
      </c>
      <c r="L790">
        <v>12</v>
      </c>
      <c r="M790">
        <v>35</v>
      </c>
      <c r="N790" s="136">
        <v>360160</v>
      </c>
      <c r="O790">
        <v>463407.53</v>
      </c>
      <c r="P790">
        <v>277796.44</v>
      </c>
      <c r="Q790" s="136">
        <v>483478.5</v>
      </c>
      <c r="R790">
        <v>335080.2</v>
      </c>
      <c r="S790">
        <v>510437.16</v>
      </c>
    </row>
    <row r="791" spans="1:19" x14ac:dyDescent="0.2">
      <c r="A791" t="s">
        <v>1408</v>
      </c>
      <c r="B791" t="s">
        <v>1409</v>
      </c>
      <c r="C791" t="s">
        <v>1410</v>
      </c>
      <c r="D791" s="135">
        <v>180</v>
      </c>
      <c r="E791" t="s">
        <v>1411</v>
      </c>
      <c r="F791">
        <v>1</v>
      </c>
      <c r="G791">
        <v>0.999</v>
      </c>
      <c r="H791" s="136">
        <v>40</v>
      </c>
      <c r="I791">
        <v>47</v>
      </c>
      <c r="J791">
        <v>32</v>
      </c>
      <c r="K791" s="136">
        <v>38</v>
      </c>
      <c r="L791">
        <v>38</v>
      </c>
      <c r="M791">
        <v>44</v>
      </c>
      <c r="N791" s="136">
        <v>4211067</v>
      </c>
      <c r="O791">
        <v>4428394</v>
      </c>
      <c r="P791">
        <v>3649386.8</v>
      </c>
      <c r="Q791" s="136">
        <v>4138297</v>
      </c>
      <c r="R791">
        <v>4039670.5</v>
      </c>
      <c r="S791">
        <v>4391782</v>
      </c>
    </row>
    <row r="792" spans="1:19" x14ac:dyDescent="0.2">
      <c r="A792" t="s">
        <v>3316</v>
      </c>
      <c r="B792" t="s">
        <v>3317</v>
      </c>
      <c r="C792" t="s">
        <v>3318</v>
      </c>
      <c r="D792" s="135">
        <v>238</v>
      </c>
      <c r="E792" t="s">
        <v>3004</v>
      </c>
      <c r="F792">
        <v>1</v>
      </c>
      <c r="G792">
        <v>0.999</v>
      </c>
      <c r="H792" s="136">
        <v>25</v>
      </c>
      <c r="I792">
        <v>16</v>
      </c>
      <c r="J792">
        <v>15</v>
      </c>
      <c r="K792" s="136">
        <v>17</v>
      </c>
      <c r="L792">
        <v>16</v>
      </c>
      <c r="M792">
        <v>20</v>
      </c>
      <c r="N792" s="136">
        <v>1083009.3999999999</v>
      </c>
      <c r="O792">
        <v>1096329.8</v>
      </c>
      <c r="P792">
        <v>1166702</v>
      </c>
      <c r="Q792" s="136">
        <v>982723.9</v>
      </c>
      <c r="R792">
        <v>1085772.3999999999</v>
      </c>
      <c r="S792">
        <v>1163208</v>
      </c>
    </row>
    <row r="793" spans="1:19" x14ac:dyDescent="0.2">
      <c r="A793" t="s">
        <v>4572</v>
      </c>
      <c r="B793" t="s">
        <v>4573</v>
      </c>
      <c r="C793" t="s">
        <v>4574</v>
      </c>
      <c r="D793" s="135">
        <v>336</v>
      </c>
      <c r="E793" t="s">
        <v>3472</v>
      </c>
      <c r="F793">
        <v>1</v>
      </c>
      <c r="G793">
        <v>0.999</v>
      </c>
      <c r="H793" s="136">
        <v>12</v>
      </c>
      <c r="I793">
        <v>19</v>
      </c>
      <c r="J793">
        <v>7</v>
      </c>
      <c r="K793" s="136">
        <v>19</v>
      </c>
      <c r="L793">
        <v>16</v>
      </c>
      <c r="M793">
        <v>20</v>
      </c>
      <c r="N793" s="136">
        <v>459523.06</v>
      </c>
      <c r="O793">
        <v>424757.3</v>
      </c>
      <c r="P793">
        <v>440385.84</v>
      </c>
      <c r="Q793" s="136">
        <v>645131.80000000005</v>
      </c>
      <c r="R793">
        <v>627232.30000000005</v>
      </c>
      <c r="S793">
        <v>739719.2</v>
      </c>
    </row>
    <row r="794" spans="1:19" x14ac:dyDescent="0.2">
      <c r="A794" t="s">
        <v>2280</v>
      </c>
      <c r="B794" t="s">
        <v>2281</v>
      </c>
      <c r="C794" t="s">
        <v>2282</v>
      </c>
      <c r="D794" s="135">
        <v>311</v>
      </c>
      <c r="E794" t="s">
        <v>2283</v>
      </c>
      <c r="F794">
        <v>1</v>
      </c>
      <c r="G794">
        <v>0.999</v>
      </c>
      <c r="H794" s="136">
        <v>59</v>
      </c>
      <c r="I794">
        <v>53</v>
      </c>
      <c r="J794">
        <v>30</v>
      </c>
      <c r="K794" s="136">
        <v>55</v>
      </c>
      <c r="L794">
        <v>43</v>
      </c>
      <c r="M794">
        <v>55</v>
      </c>
      <c r="N794" s="136">
        <v>3943103.2</v>
      </c>
      <c r="O794">
        <v>3710219.2</v>
      </c>
      <c r="P794">
        <v>3428917.5</v>
      </c>
      <c r="Q794" s="136">
        <v>3984199.2</v>
      </c>
      <c r="R794">
        <v>3703882.8</v>
      </c>
      <c r="S794">
        <v>3597388.2</v>
      </c>
    </row>
    <row r="795" spans="1:19" x14ac:dyDescent="0.2">
      <c r="A795" t="s">
        <v>2339</v>
      </c>
      <c r="B795" t="s">
        <v>2340</v>
      </c>
      <c r="C795" t="s">
        <v>2341</v>
      </c>
      <c r="D795" s="135">
        <v>671</v>
      </c>
      <c r="E795" t="s">
        <v>2342</v>
      </c>
      <c r="F795">
        <v>0.99950000000000006</v>
      </c>
      <c r="G795">
        <v>0.999</v>
      </c>
      <c r="H795" s="136">
        <v>0</v>
      </c>
      <c r="I795">
        <v>0</v>
      </c>
      <c r="J795">
        <v>0</v>
      </c>
      <c r="K795" s="136">
        <v>1</v>
      </c>
      <c r="L795">
        <v>0</v>
      </c>
      <c r="M795">
        <v>0</v>
      </c>
      <c r="N795" s="136">
        <v>32382.828000000001</v>
      </c>
      <c r="O795">
        <v>27503.27</v>
      </c>
      <c r="P795">
        <v>0</v>
      </c>
      <c r="Q795" s="136">
        <v>43032.875</v>
      </c>
      <c r="R795">
        <v>14444.225</v>
      </c>
      <c r="S795">
        <v>45229.64</v>
      </c>
    </row>
    <row r="796" spans="1:19" x14ac:dyDescent="0.2">
      <c r="A796" t="s">
        <v>4462</v>
      </c>
      <c r="B796" t="s">
        <v>4463</v>
      </c>
      <c r="C796" t="s">
        <v>4464</v>
      </c>
      <c r="D796" s="135">
        <v>297</v>
      </c>
      <c r="E796" t="s">
        <v>2945</v>
      </c>
      <c r="F796">
        <v>1</v>
      </c>
      <c r="G796">
        <v>0.999</v>
      </c>
      <c r="H796" s="136">
        <v>8</v>
      </c>
      <c r="I796">
        <v>8</v>
      </c>
      <c r="J796">
        <v>3</v>
      </c>
      <c r="K796" s="136">
        <v>8</v>
      </c>
      <c r="L796">
        <v>6</v>
      </c>
      <c r="M796">
        <v>11</v>
      </c>
      <c r="N796" s="136">
        <v>359430.53</v>
      </c>
      <c r="O796">
        <v>372094.9</v>
      </c>
      <c r="P796">
        <v>421905.06</v>
      </c>
      <c r="Q796" s="136">
        <v>426110.75</v>
      </c>
      <c r="R796">
        <v>393746.75</v>
      </c>
      <c r="S796">
        <v>370363.06</v>
      </c>
    </row>
    <row r="797" spans="1:19" x14ac:dyDescent="0.2">
      <c r="A797" t="s">
        <v>2942</v>
      </c>
      <c r="B797" t="s">
        <v>2943</v>
      </c>
      <c r="C797" t="s">
        <v>2944</v>
      </c>
      <c r="D797" s="135">
        <v>538</v>
      </c>
      <c r="E797" t="s">
        <v>2945</v>
      </c>
      <c r="F797">
        <v>0.97740000000000005</v>
      </c>
      <c r="G797">
        <v>0.999</v>
      </c>
      <c r="H797" s="136">
        <v>1</v>
      </c>
      <c r="I797">
        <v>0</v>
      </c>
      <c r="J797">
        <v>0</v>
      </c>
      <c r="K797" s="136">
        <v>0</v>
      </c>
      <c r="L797">
        <v>0</v>
      </c>
      <c r="M797">
        <v>0</v>
      </c>
      <c r="N797" s="136">
        <v>5282.4579999999996</v>
      </c>
      <c r="O797">
        <v>6016.5155999999997</v>
      </c>
      <c r="P797">
        <v>0</v>
      </c>
      <c r="Q797" s="136">
        <v>0</v>
      </c>
      <c r="R797">
        <v>6131.06</v>
      </c>
      <c r="S797">
        <v>0</v>
      </c>
    </row>
    <row r="798" spans="1:19" x14ac:dyDescent="0.2">
      <c r="A798" t="s">
        <v>4092</v>
      </c>
      <c r="B798" t="s">
        <v>4093</v>
      </c>
      <c r="C798" t="s">
        <v>4094</v>
      </c>
      <c r="D798" s="135">
        <v>257</v>
      </c>
      <c r="E798" t="s">
        <v>2913</v>
      </c>
      <c r="F798">
        <v>1</v>
      </c>
      <c r="G798">
        <v>0.999</v>
      </c>
      <c r="H798" s="136">
        <v>33</v>
      </c>
      <c r="I798">
        <v>36</v>
      </c>
      <c r="J798">
        <v>18</v>
      </c>
      <c r="K798" s="136">
        <v>26</v>
      </c>
      <c r="L798">
        <v>26</v>
      </c>
      <c r="M798">
        <v>36</v>
      </c>
      <c r="N798" s="136">
        <v>1889852.4</v>
      </c>
      <c r="O798">
        <v>1883510.4</v>
      </c>
      <c r="P798">
        <v>1598200.5</v>
      </c>
      <c r="Q798" s="136">
        <v>1962656.9</v>
      </c>
      <c r="R798">
        <v>1665336.6</v>
      </c>
      <c r="S798">
        <v>2392931.5</v>
      </c>
    </row>
    <row r="799" spans="1:19" x14ac:dyDescent="0.2">
      <c r="A799" t="s">
        <v>1749</v>
      </c>
      <c r="B799" t="s">
        <v>1750</v>
      </c>
      <c r="C799" t="s">
        <v>1751</v>
      </c>
      <c r="D799" s="135">
        <v>312</v>
      </c>
      <c r="E799" t="s">
        <v>1752</v>
      </c>
      <c r="F799">
        <v>1</v>
      </c>
      <c r="G799">
        <v>0.999</v>
      </c>
      <c r="H799" s="136">
        <v>42</v>
      </c>
      <c r="I799">
        <v>47</v>
      </c>
      <c r="J799">
        <v>34</v>
      </c>
      <c r="K799" s="136">
        <v>46</v>
      </c>
      <c r="L799">
        <v>39</v>
      </c>
      <c r="M799">
        <v>48</v>
      </c>
      <c r="N799" s="136">
        <v>3801359</v>
      </c>
      <c r="O799">
        <v>2306806</v>
      </c>
      <c r="P799">
        <v>4919938</v>
      </c>
      <c r="Q799" s="136">
        <v>2281642.7999999998</v>
      </c>
      <c r="R799">
        <v>3946918.2</v>
      </c>
      <c r="S799">
        <v>2246837</v>
      </c>
    </row>
    <row r="800" spans="1:19" x14ac:dyDescent="0.2">
      <c r="A800" t="s">
        <v>1284</v>
      </c>
      <c r="B800" t="s">
        <v>1285</v>
      </c>
      <c r="C800" t="s">
        <v>1286</v>
      </c>
      <c r="D800" s="135">
        <v>602</v>
      </c>
      <c r="E800" t="s">
        <v>1287</v>
      </c>
      <c r="F800">
        <v>1</v>
      </c>
      <c r="G800">
        <v>0.999</v>
      </c>
      <c r="H800" s="136">
        <v>183</v>
      </c>
      <c r="I800">
        <v>183</v>
      </c>
      <c r="J800">
        <v>151</v>
      </c>
      <c r="K800" s="136">
        <v>186</v>
      </c>
      <c r="L800">
        <v>166</v>
      </c>
      <c r="M800">
        <v>174</v>
      </c>
      <c r="N800" s="137">
        <v>15595189</v>
      </c>
      <c r="O800" s="138">
        <v>15941290</v>
      </c>
      <c r="P800" s="138">
        <v>12452665</v>
      </c>
      <c r="Q800" s="137">
        <v>15863476</v>
      </c>
      <c r="R800" s="138">
        <v>13676100</v>
      </c>
      <c r="S800" s="138">
        <v>14995366</v>
      </c>
    </row>
    <row r="801" spans="1:19" x14ac:dyDescent="0.2">
      <c r="A801" t="s">
        <v>2371</v>
      </c>
      <c r="B801" t="s">
        <v>2372</v>
      </c>
      <c r="C801" t="s">
        <v>2373</v>
      </c>
      <c r="D801" s="135">
        <v>740</v>
      </c>
      <c r="E801" t="s">
        <v>2374</v>
      </c>
      <c r="F801">
        <v>1</v>
      </c>
      <c r="G801">
        <v>0.999</v>
      </c>
      <c r="H801" s="136">
        <v>29</v>
      </c>
      <c r="I801">
        <v>27</v>
      </c>
      <c r="J801">
        <v>14</v>
      </c>
      <c r="K801" s="136">
        <v>33</v>
      </c>
      <c r="L801">
        <v>22</v>
      </c>
      <c r="M801">
        <v>29</v>
      </c>
      <c r="N801" s="136">
        <v>834688.56</v>
      </c>
      <c r="O801">
        <v>849548.6</v>
      </c>
      <c r="P801">
        <v>740667.6</v>
      </c>
      <c r="Q801" s="136">
        <v>876427.9</v>
      </c>
      <c r="R801">
        <v>889911.6</v>
      </c>
      <c r="S801">
        <v>929629.6</v>
      </c>
    </row>
    <row r="802" spans="1:19" x14ac:dyDescent="0.2">
      <c r="A802" t="s">
        <v>1504</v>
      </c>
      <c r="B802" t="s">
        <v>1505</v>
      </c>
      <c r="C802" t="s">
        <v>1506</v>
      </c>
      <c r="D802" s="135">
        <v>326</v>
      </c>
      <c r="E802" t="s">
        <v>1507</v>
      </c>
      <c r="F802">
        <v>1</v>
      </c>
      <c r="G802">
        <v>0.999</v>
      </c>
      <c r="H802" s="136">
        <v>49</v>
      </c>
      <c r="I802">
        <v>46</v>
      </c>
      <c r="J802">
        <v>38</v>
      </c>
      <c r="K802" s="136">
        <v>50</v>
      </c>
      <c r="L802">
        <v>50</v>
      </c>
      <c r="M802">
        <v>48</v>
      </c>
      <c r="N802" s="136">
        <v>2843240.5</v>
      </c>
      <c r="O802">
        <v>2945603.5</v>
      </c>
      <c r="P802">
        <v>2899044.5</v>
      </c>
      <c r="Q802" s="136">
        <v>3356707.5</v>
      </c>
      <c r="R802">
        <v>3171168.5</v>
      </c>
      <c r="S802">
        <v>3469232</v>
      </c>
    </row>
    <row r="803" spans="1:19" x14ac:dyDescent="0.2">
      <c r="A803" t="s">
        <v>3597</v>
      </c>
      <c r="B803" t="s">
        <v>3598</v>
      </c>
      <c r="C803" t="s">
        <v>3599</v>
      </c>
      <c r="D803" s="135">
        <v>1116</v>
      </c>
      <c r="E803" t="s">
        <v>3600</v>
      </c>
      <c r="F803">
        <v>1</v>
      </c>
      <c r="G803">
        <v>0.999</v>
      </c>
      <c r="H803" s="136">
        <v>23</v>
      </c>
      <c r="I803">
        <v>28</v>
      </c>
      <c r="J803">
        <v>20</v>
      </c>
      <c r="K803" s="136">
        <v>24</v>
      </c>
      <c r="L803">
        <v>17</v>
      </c>
      <c r="M803">
        <v>31</v>
      </c>
      <c r="N803" s="136">
        <v>814598.44</v>
      </c>
      <c r="O803">
        <v>819728.94</v>
      </c>
      <c r="P803">
        <v>576489.93999999994</v>
      </c>
      <c r="Q803" s="136">
        <v>723838.44</v>
      </c>
      <c r="R803">
        <v>687921.9</v>
      </c>
      <c r="S803">
        <v>738508.6</v>
      </c>
    </row>
    <row r="804" spans="1:19" x14ac:dyDescent="0.2">
      <c r="A804" t="s">
        <v>1991</v>
      </c>
      <c r="B804" t="s">
        <v>1992</v>
      </c>
      <c r="C804" t="s">
        <v>1993</v>
      </c>
      <c r="D804" s="135">
        <v>354</v>
      </c>
      <c r="E804" t="s">
        <v>1994</v>
      </c>
      <c r="F804">
        <v>1</v>
      </c>
      <c r="G804">
        <v>0.999</v>
      </c>
      <c r="H804" s="136">
        <v>77</v>
      </c>
      <c r="I804">
        <v>90</v>
      </c>
      <c r="J804">
        <v>54</v>
      </c>
      <c r="K804" s="136">
        <v>87</v>
      </c>
      <c r="L804">
        <v>75</v>
      </c>
      <c r="M804">
        <v>82</v>
      </c>
      <c r="N804" s="136">
        <v>4597517.5</v>
      </c>
      <c r="O804">
        <v>5355023.5</v>
      </c>
      <c r="P804">
        <v>3635098.5</v>
      </c>
      <c r="Q804" s="136">
        <v>3982330.8</v>
      </c>
      <c r="R804">
        <v>3702112.2</v>
      </c>
      <c r="S804">
        <v>4630716.5</v>
      </c>
    </row>
    <row r="805" spans="1:19" x14ac:dyDescent="0.2">
      <c r="A805" t="s">
        <v>2228</v>
      </c>
      <c r="B805" t="s">
        <v>2229</v>
      </c>
      <c r="C805" t="s">
        <v>2230</v>
      </c>
      <c r="D805" s="135">
        <v>87</v>
      </c>
      <c r="E805" t="s">
        <v>2231</v>
      </c>
      <c r="F805">
        <v>1</v>
      </c>
      <c r="G805">
        <v>0.999</v>
      </c>
      <c r="H805" s="136">
        <v>25</v>
      </c>
      <c r="I805">
        <v>28</v>
      </c>
      <c r="J805">
        <v>37</v>
      </c>
      <c r="K805" s="136">
        <v>24</v>
      </c>
      <c r="L805">
        <v>27</v>
      </c>
      <c r="M805">
        <v>27</v>
      </c>
      <c r="N805" s="136">
        <v>9335053</v>
      </c>
      <c r="O805">
        <v>8961648</v>
      </c>
      <c r="P805" s="138">
        <v>13224545</v>
      </c>
      <c r="Q805" s="136">
        <v>7097218.5</v>
      </c>
      <c r="R805" s="138">
        <v>10784187</v>
      </c>
      <c r="S805">
        <v>8669610</v>
      </c>
    </row>
    <row r="806" spans="1:19" x14ac:dyDescent="0.2">
      <c r="A806" t="s">
        <v>1017</v>
      </c>
      <c r="B806" t="s">
        <v>1018</v>
      </c>
      <c r="C806" t="s">
        <v>1019</v>
      </c>
      <c r="D806" s="135">
        <v>298</v>
      </c>
      <c r="E806" t="s">
        <v>1020</v>
      </c>
      <c r="F806">
        <v>1</v>
      </c>
      <c r="G806">
        <v>0.999</v>
      </c>
      <c r="H806" s="136">
        <v>13</v>
      </c>
      <c r="I806">
        <v>20</v>
      </c>
      <c r="J806">
        <v>7</v>
      </c>
      <c r="K806" s="136">
        <v>19</v>
      </c>
      <c r="L806">
        <v>9</v>
      </c>
      <c r="M806">
        <v>15</v>
      </c>
      <c r="N806" s="136">
        <v>596493.06000000006</v>
      </c>
      <c r="O806">
        <v>575437.9</v>
      </c>
      <c r="P806">
        <v>506386.22</v>
      </c>
      <c r="Q806" s="136">
        <v>1034668.7</v>
      </c>
      <c r="R806">
        <v>629786.19999999995</v>
      </c>
      <c r="S806">
        <v>584505.06000000006</v>
      </c>
    </row>
    <row r="807" spans="1:19" x14ac:dyDescent="0.2">
      <c r="A807" t="s">
        <v>4160</v>
      </c>
      <c r="B807" t="s">
        <v>4161</v>
      </c>
      <c r="C807" t="s">
        <v>4162</v>
      </c>
      <c r="D807" s="135">
        <v>201</v>
      </c>
      <c r="E807" t="s">
        <v>4163</v>
      </c>
      <c r="F807">
        <v>1</v>
      </c>
      <c r="G807">
        <v>0.999</v>
      </c>
      <c r="H807" s="136">
        <v>13</v>
      </c>
      <c r="I807">
        <v>11</v>
      </c>
      <c r="J807">
        <v>5</v>
      </c>
      <c r="K807" s="136">
        <v>8</v>
      </c>
      <c r="L807">
        <v>7</v>
      </c>
      <c r="M807">
        <v>11</v>
      </c>
      <c r="N807" s="136">
        <v>393964.44</v>
      </c>
      <c r="O807">
        <v>391702</v>
      </c>
      <c r="P807">
        <v>414777.47</v>
      </c>
      <c r="Q807" s="136">
        <v>341760.62</v>
      </c>
      <c r="R807">
        <v>394957.34</v>
      </c>
      <c r="S807">
        <v>381448.2</v>
      </c>
    </row>
    <row r="808" spans="1:19" x14ac:dyDescent="0.2">
      <c r="A808" t="s">
        <v>1737</v>
      </c>
      <c r="B808" t="s">
        <v>1738</v>
      </c>
      <c r="C808" t="s">
        <v>1739</v>
      </c>
      <c r="D808" s="135">
        <v>272</v>
      </c>
      <c r="E808" t="s">
        <v>1740</v>
      </c>
      <c r="F808">
        <v>1</v>
      </c>
      <c r="G808">
        <v>0.999</v>
      </c>
      <c r="H808" s="136">
        <v>25</v>
      </c>
      <c r="I808">
        <v>27</v>
      </c>
      <c r="J808">
        <v>18</v>
      </c>
      <c r="K808" s="136">
        <v>31</v>
      </c>
      <c r="L808">
        <v>20</v>
      </c>
      <c r="M808">
        <v>34</v>
      </c>
      <c r="N808" s="136">
        <v>697639</v>
      </c>
      <c r="O808">
        <v>694419</v>
      </c>
      <c r="P808">
        <v>733207.7</v>
      </c>
      <c r="Q808" s="136">
        <v>960830.44</v>
      </c>
      <c r="R808">
        <v>916504.9</v>
      </c>
      <c r="S808">
        <v>899801.59999999998</v>
      </c>
    </row>
    <row r="809" spans="1:19" x14ac:dyDescent="0.2">
      <c r="A809" t="s">
        <v>4034</v>
      </c>
      <c r="B809" t="s">
        <v>4035</v>
      </c>
      <c r="C809" t="s">
        <v>4036</v>
      </c>
      <c r="D809" s="135">
        <v>366</v>
      </c>
      <c r="E809" t="s">
        <v>868</v>
      </c>
      <c r="F809">
        <v>1</v>
      </c>
      <c r="G809">
        <v>0.999</v>
      </c>
      <c r="H809" s="136">
        <v>2</v>
      </c>
      <c r="I809">
        <v>3</v>
      </c>
      <c r="J809">
        <v>1</v>
      </c>
      <c r="K809" s="136">
        <v>3</v>
      </c>
      <c r="L809">
        <v>0</v>
      </c>
      <c r="M809">
        <v>6</v>
      </c>
      <c r="N809" s="136">
        <v>111446.1</v>
      </c>
      <c r="O809">
        <v>80947.054999999993</v>
      </c>
      <c r="P809">
        <v>61066.95</v>
      </c>
      <c r="Q809" s="136">
        <v>74364.266000000003</v>
      </c>
      <c r="R809">
        <v>93006.33</v>
      </c>
      <c r="S809">
        <v>85585.25</v>
      </c>
    </row>
    <row r="810" spans="1:19" x14ac:dyDescent="0.2">
      <c r="A810" t="s">
        <v>4473</v>
      </c>
      <c r="B810" t="s">
        <v>4474</v>
      </c>
      <c r="C810" t="s">
        <v>4475</v>
      </c>
      <c r="D810" s="135">
        <v>424</v>
      </c>
      <c r="E810" t="s">
        <v>4476</v>
      </c>
      <c r="F810">
        <v>1</v>
      </c>
      <c r="G810">
        <v>0.999</v>
      </c>
      <c r="H810" s="136">
        <v>8</v>
      </c>
      <c r="I810">
        <v>6</v>
      </c>
      <c r="J810">
        <v>2</v>
      </c>
      <c r="K810" s="136">
        <v>4</v>
      </c>
      <c r="L810">
        <v>3</v>
      </c>
      <c r="M810">
        <v>11</v>
      </c>
      <c r="N810" s="136">
        <v>233615.22</v>
      </c>
      <c r="O810">
        <v>204963.83</v>
      </c>
      <c r="P810">
        <v>145857.42000000001</v>
      </c>
      <c r="Q810" s="136">
        <v>151857.35999999999</v>
      </c>
      <c r="R810">
        <v>144118.20000000001</v>
      </c>
      <c r="S810">
        <v>174448.22</v>
      </c>
    </row>
    <row r="811" spans="1:19" x14ac:dyDescent="0.2">
      <c r="A811" t="s">
        <v>5017</v>
      </c>
      <c r="B811" t="s">
        <v>5018</v>
      </c>
      <c r="C811" t="s">
        <v>5019</v>
      </c>
      <c r="D811" s="135">
        <v>591</v>
      </c>
      <c r="E811" t="s">
        <v>5020</v>
      </c>
      <c r="F811">
        <v>1</v>
      </c>
      <c r="G811">
        <v>0.999</v>
      </c>
      <c r="H811" s="136">
        <v>277</v>
      </c>
      <c r="I811">
        <v>322</v>
      </c>
      <c r="J811">
        <v>265</v>
      </c>
      <c r="K811" s="136">
        <v>335</v>
      </c>
      <c r="L811">
        <v>272</v>
      </c>
      <c r="M811">
        <v>326</v>
      </c>
      <c r="N811" s="137">
        <v>57019676</v>
      </c>
      <c r="O811" s="138">
        <v>60858448</v>
      </c>
      <c r="P811" s="138">
        <v>52994160</v>
      </c>
      <c r="Q811" s="137">
        <v>70266296</v>
      </c>
      <c r="R811" s="138">
        <v>57905964</v>
      </c>
      <c r="S811" s="138">
        <v>61198148</v>
      </c>
    </row>
    <row r="812" spans="1:19" x14ac:dyDescent="0.2">
      <c r="A812" t="s">
        <v>4077</v>
      </c>
      <c r="B812" t="s">
        <v>4078</v>
      </c>
      <c r="C812" t="s">
        <v>4079</v>
      </c>
      <c r="D812" s="135">
        <v>434</v>
      </c>
      <c r="E812" t="s">
        <v>4080</v>
      </c>
      <c r="F812">
        <v>1</v>
      </c>
      <c r="G812">
        <v>0.999</v>
      </c>
      <c r="H812" s="136">
        <v>2</v>
      </c>
      <c r="I812">
        <v>4</v>
      </c>
      <c r="J812">
        <v>2</v>
      </c>
      <c r="K812" s="136">
        <v>6</v>
      </c>
      <c r="L812">
        <v>4</v>
      </c>
      <c r="M812">
        <v>8</v>
      </c>
      <c r="N812" s="136">
        <v>149886.34</v>
      </c>
      <c r="O812">
        <v>164022.42000000001</v>
      </c>
      <c r="P812">
        <v>110870.69500000001</v>
      </c>
      <c r="Q812" s="136">
        <v>180942.27</v>
      </c>
      <c r="R812">
        <v>175900</v>
      </c>
      <c r="S812">
        <v>204186.47</v>
      </c>
    </row>
    <row r="813" spans="1:19" x14ac:dyDescent="0.2">
      <c r="A813" t="s">
        <v>3293</v>
      </c>
      <c r="B813" t="s">
        <v>3294</v>
      </c>
      <c r="C813" t="s">
        <v>3295</v>
      </c>
      <c r="D813" s="135">
        <v>294</v>
      </c>
      <c r="E813" t="s">
        <v>3296</v>
      </c>
      <c r="F813">
        <v>1</v>
      </c>
      <c r="G813">
        <v>0.999</v>
      </c>
      <c r="H813" s="136">
        <v>1</v>
      </c>
      <c r="I813">
        <v>2</v>
      </c>
      <c r="J813">
        <v>0</v>
      </c>
      <c r="K813" s="136">
        <v>1</v>
      </c>
      <c r="L813">
        <v>2</v>
      </c>
      <c r="M813">
        <v>2</v>
      </c>
      <c r="N813" s="136">
        <v>54121.394999999997</v>
      </c>
      <c r="O813">
        <v>57822.28</v>
      </c>
      <c r="P813">
        <v>55075.375</v>
      </c>
      <c r="Q813" s="136">
        <v>326406.46999999997</v>
      </c>
      <c r="R813">
        <v>25611.995999999999</v>
      </c>
      <c r="S813">
        <v>236377.27</v>
      </c>
    </row>
    <row r="814" spans="1:19" x14ac:dyDescent="0.2">
      <c r="A814" t="s">
        <v>4118</v>
      </c>
      <c r="B814" t="s">
        <v>4119</v>
      </c>
      <c r="C814" t="s">
        <v>4120</v>
      </c>
      <c r="D814" s="135">
        <v>428</v>
      </c>
      <c r="E814" t="s">
        <v>3506</v>
      </c>
      <c r="F814">
        <v>1</v>
      </c>
      <c r="G814">
        <v>0.999</v>
      </c>
      <c r="H814" s="136">
        <v>20</v>
      </c>
      <c r="I814">
        <v>33</v>
      </c>
      <c r="J814">
        <v>15</v>
      </c>
      <c r="K814" s="136">
        <v>25</v>
      </c>
      <c r="L814">
        <v>25</v>
      </c>
      <c r="M814">
        <v>29</v>
      </c>
      <c r="N814" s="136">
        <v>937336.25</v>
      </c>
      <c r="O814">
        <v>1023747.3</v>
      </c>
      <c r="P814">
        <v>692106.06</v>
      </c>
      <c r="Q814" s="136">
        <v>1227292.3999999999</v>
      </c>
      <c r="R814">
        <v>882925.3</v>
      </c>
      <c r="S814">
        <v>1153530.3999999999</v>
      </c>
    </row>
    <row r="815" spans="1:19" x14ac:dyDescent="0.2">
      <c r="A815" t="s">
        <v>3572</v>
      </c>
      <c r="B815" t="s">
        <v>3573</v>
      </c>
      <c r="C815" t="s">
        <v>3574</v>
      </c>
      <c r="D815" s="135">
        <v>369</v>
      </c>
      <c r="E815" t="s">
        <v>2849</v>
      </c>
      <c r="F815">
        <v>1</v>
      </c>
      <c r="G815">
        <v>0.999</v>
      </c>
      <c r="H815" s="136">
        <v>3</v>
      </c>
      <c r="I815">
        <v>4</v>
      </c>
      <c r="J815">
        <v>3</v>
      </c>
      <c r="K815" s="136">
        <v>2</v>
      </c>
      <c r="L815">
        <v>2</v>
      </c>
      <c r="M815">
        <v>6</v>
      </c>
      <c r="N815" s="136">
        <v>101097.58</v>
      </c>
      <c r="O815">
        <v>104217.19500000001</v>
      </c>
      <c r="P815">
        <v>46544.51</v>
      </c>
      <c r="Q815" s="136">
        <v>89001.33</v>
      </c>
      <c r="R815">
        <v>80227.53</v>
      </c>
      <c r="S815">
        <v>95225.32</v>
      </c>
    </row>
    <row r="816" spans="1:19" x14ac:dyDescent="0.2">
      <c r="A816" t="s">
        <v>4319</v>
      </c>
      <c r="B816" t="s">
        <v>4320</v>
      </c>
      <c r="C816" t="s">
        <v>4321</v>
      </c>
      <c r="D816" s="135">
        <v>191</v>
      </c>
      <c r="E816" t="s">
        <v>4322</v>
      </c>
      <c r="F816">
        <v>1</v>
      </c>
      <c r="G816">
        <v>0.999</v>
      </c>
      <c r="H816" s="136">
        <v>15</v>
      </c>
      <c r="I816">
        <v>18</v>
      </c>
      <c r="J816">
        <v>11</v>
      </c>
      <c r="K816" s="136">
        <v>12</v>
      </c>
      <c r="L816">
        <v>12</v>
      </c>
      <c r="M816">
        <v>13</v>
      </c>
      <c r="N816" s="136">
        <v>695395.8</v>
      </c>
      <c r="O816">
        <v>722502.06</v>
      </c>
      <c r="P816">
        <v>652265.4</v>
      </c>
      <c r="Q816" s="136">
        <v>668588.6</v>
      </c>
      <c r="R816">
        <v>672691.4</v>
      </c>
      <c r="S816">
        <v>781065.4</v>
      </c>
    </row>
    <row r="817" spans="1:19" x14ac:dyDescent="0.2">
      <c r="A817" t="s">
        <v>4545</v>
      </c>
      <c r="B817" t="s">
        <v>4546</v>
      </c>
      <c r="C817" t="s">
        <v>4547</v>
      </c>
      <c r="D817" s="135">
        <v>423</v>
      </c>
      <c r="E817" t="s">
        <v>4548</v>
      </c>
      <c r="F817">
        <v>1</v>
      </c>
      <c r="G817">
        <v>0.999</v>
      </c>
      <c r="H817" s="136">
        <v>18</v>
      </c>
      <c r="I817">
        <v>8</v>
      </c>
      <c r="J817">
        <v>6</v>
      </c>
      <c r="K817" s="136">
        <v>9</v>
      </c>
      <c r="L817">
        <v>10</v>
      </c>
      <c r="M817">
        <v>9</v>
      </c>
      <c r="N817" s="136">
        <v>165235.76999999999</v>
      </c>
      <c r="O817">
        <v>163572.38</v>
      </c>
      <c r="P817">
        <v>97628.78</v>
      </c>
      <c r="Q817" s="136">
        <v>152998.62</v>
      </c>
      <c r="R817">
        <v>124850.76</v>
      </c>
      <c r="S817">
        <v>147364.35999999999</v>
      </c>
    </row>
    <row r="818" spans="1:19" x14ac:dyDescent="0.2">
      <c r="A818" t="s">
        <v>4371</v>
      </c>
      <c r="B818" t="s">
        <v>4372</v>
      </c>
      <c r="C818" t="s">
        <v>4373</v>
      </c>
      <c r="D818" s="135">
        <v>225</v>
      </c>
      <c r="E818" t="s">
        <v>2880</v>
      </c>
      <c r="F818">
        <v>1</v>
      </c>
      <c r="G818">
        <v>0.999</v>
      </c>
      <c r="H818" s="136">
        <v>8</v>
      </c>
      <c r="I818">
        <v>4</v>
      </c>
      <c r="J818">
        <v>0</v>
      </c>
      <c r="K818" s="136">
        <v>1</v>
      </c>
      <c r="L818">
        <v>1</v>
      </c>
      <c r="M818">
        <v>3</v>
      </c>
      <c r="N818" s="136">
        <v>96489.054999999993</v>
      </c>
      <c r="O818">
        <v>103380.586</v>
      </c>
      <c r="P818">
        <v>46166.586000000003</v>
      </c>
      <c r="Q818" s="136">
        <v>87055.67</v>
      </c>
      <c r="R818">
        <v>95176.67</v>
      </c>
      <c r="S818">
        <v>68974.710000000006</v>
      </c>
    </row>
    <row r="819" spans="1:19" x14ac:dyDescent="0.2">
      <c r="A819" t="s">
        <v>3352</v>
      </c>
      <c r="B819" t="s">
        <v>3353</v>
      </c>
      <c r="C819" t="s">
        <v>3354</v>
      </c>
      <c r="D819" s="135">
        <v>245</v>
      </c>
      <c r="E819" t="s">
        <v>2880</v>
      </c>
      <c r="F819">
        <v>1</v>
      </c>
      <c r="G819">
        <v>0.999</v>
      </c>
      <c r="H819" s="136">
        <v>5</v>
      </c>
      <c r="I819">
        <v>2</v>
      </c>
      <c r="J819">
        <v>2</v>
      </c>
      <c r="K819" s="136">
        <v>5</v>
      </c>
      <c r="L819">
        <v>3</v>
      </c>
      <c r="M819">
        <v>6</v>
      </c>
      <c r="N819" s="136">
        <v>85384.14</v>
      </c>
      <c r="O819">
        <v>89976.53</v>
      </c>
      <c r="P819">
        <v>26538.863000000001</v>
      </c>
      <c r="Q819" s="136">
        <v>75209.539999999994</v>
      </c>
      <c r="R819">
        <v>63030.82</v>
      </c>
      <c r="S819">
        <v>82008.3</v>
      </c>
    </row>
    <row r="820" spans="1:19" x14ac:dyDescent="0.2">
      <c r="A820" t="s">
        <v>2993</v>
      </c>
      <c r="B820" t="s">
        <v>2994</v>
      </c>
      <c r="C820" t="s">
        <v>2995</v>
      </c>
      <c r="D820" s="135">
        <v>353</v>
      </c>
      <c r="E820" t="s">
        <v>2996</v>
      </c>
      <c r="F820">
        <v>1</v>
      </c>
      <c r="G820">
        <v>0.999</v>
      </c>
      <c r="H820" s="136">
        <v>25</v>
      </c>
      <c r="I820">
        <v>31</v>
      </c>
      <c r="J820">
        <v>23</v>
      </c>
      <c r="K820" s="136">
        <v>24</v>
      </c>
      <c r="L820">
        <v>21</v>
      </c>
      <c r="M820">
        <v>26</v>
      </c>
      <c r="N820" s="136">
        <v>1475073.1</v>
      </c>
      <c r="O820">
        <v>1501301.1</v>
      </c>
      <c r="P820">
        <v>1703053.6</v>
      </c>
      <c r="Q820" s="136">
        <v>1155052.6000000001</v>
      </c>
      <c r="R820">
        <v>2118296.5</v>
      </c>
      <c r="S820">
        <v>1526587.2</v>
      </c>
    </row>
    <row r="821" spans="1:19" x14ac:dyDescent="0.2">
      <c r="A821" t="s">
        <v>4274</v>
      </c>
      <c r="B821" t="s">
        <v>4275</v>
      </c>
      <c r="C821" t="s">
        <v>4276</v>
      </c>
      <c r="D821" s="135">
        <v>623</v>
      </c>
      <c r="E821" t="s">
        <v>2945</v>
      </c>
      <c r="F821">
        <v>1</v>
      </c>
      <c r="G821">
        <v>0.999</v>
      </c>
      <c r="H821" s="136">
        <v>27</v>
      </c>
      <c r="I821">
        <v>33</v>
      </c>
      <c r="J821">
        <v>14</v>
      </c>
      <c r="K821" s="136">
        <v>36</v>
      </c>
      <c r="L821">
        <v>20</v>
      </c>
      <c r="M821">
        <v>42</v>
      </c>
      <c r="N821" s="136">
        <v>696892</v>
      </c>
      <c r="O821">
        <v>864567.5</v>
      </c>
      <c r="P821">
        <v>507213.9</v>
      </c>
      <c r="Q821" s="136">
        <v>800360.4</v>
      </c>
      <c r="R821">
        <v>609612.80000000005</v>
      </c>
      <c r="S821">
        <v>801931.8</v>
      </c>
    </row>
    <row r="822" spans="1:19" x14ac:dyDescent="0.2">
      <c r="A822" t="s">
        <v>3238</v>
      </c>
      <c r="B822" t="s">
        <v>3239</v>
      </c>
      <c r="C822" t="s">
        <v>3240</v>
      </c>
      <c r="D822" s="135">
        <v>95</v>
      </c>
      <c r="E822" t="s">
        <v>3241</v>
      </c>
      <c r="F822">
        <v>1</v>
      </c>
      <c r="G822">
        <v>0.999</v>
      </c>
      <c r="H822" s="136">
        <v>6</v>
      </c>
      <c r="I822">
        <v>7</v>
      </c>
      <c r="J822">
        <v>1</v>
      </c>
      <c r="K822" s="136">
        <v>7</v>
      </c>
      <c r="L822">
        <v>2</v>
      </c>
      <c r="M822">
        <v>4</v>
      </c>
      <c r="N822" s="136">
        <v>408349.06</v>
      </c>
      <c r="O822">
        <v>396096.4</v>
      </c>
      <c r="P822">
        <v>485999.97</v>
      </c>
      <c r="Q822" s="136">
        <v>409767.16</v>
      </c>
      <c r="R822">
        <v>481012.94</v>
      </c>
      <c r="S822">
        <v>420141.88</v>
      </c>
    </row>
    <row r="823" spans="1:19" x14ac:dyDescent="0.2">
      <c r="A823" t="s">
        <v>3833</v>
      </c>
      <c r="B823" t="s">
        <v>3834</v>
      </c>
      <c r="C823" t="s">
        <v>3835</v>
      </c>
      <c r="D823" s="135">
        <v>329</v>
      </c>
      <c r="E823" t="s">
        <v>3836</v>
      </c>
      <c r="F823">
        <v>1</v>
      </c>
      <c r="G823">
        <v>0.999</v>
      </c>
      <c r="H823" s="136">
        <v>16</v>
      </c>
      <c r="I823">
        <v>21</v>
      </c>
      <c r="J823">
        <v>14</v>
      </c>
      <c r="K823" s="136">
        <v>27</v>
      </c>
      <c r="L823">
        <v>18</v>
      </c>
      <c r="M823">
        <v>22</v>
      </c>
      <c r="N823" s="136">
        <v>577982.5</v>
      </c>
      <c r="O823">
        <v>594744.5</v>
      </c>
      <c r="P823">
        <v>548007.56000000006</v>
      </c>
      <c r="Q823" s="136">
        <v>677938.4</v>
      </c>
      <c r="R823">
        <v>570455.9</v>
      </c>
      <c r="S823">
        <v>557996</v>
      </c>
    </row>
    <row r="824" spans="1:19" x14ac:dyDescent="0.2">
      <c r="A824" t="s">
        <v>2090</v>
      </c>
      <c r="B824" t="s">
        <v>2091</v>
      </c>
      <c r="C824" t="s">
        <v>2092</v>
      </c>
      <c r="D824" s="135">
        <v>853</v>
      </c>
      <c r="E824" t="s">
        <v>2093</v>
      </c>
      <c r="F824">
        <v>1</v>
      </c>
      <c r="G824">
        <v>0.999</v>
      </c>
      <c r="H824" s="136">
        <v>36</v>
      </c>
      <c r="I824">
        <v>31</v>
      </c>
      <c r="J824">
        <v>31</v>
      </c>
      <c r="K824" s="136">
        <v>46</v>
      </c>
      <c r="L824">
        <v>34</v>
      </c>
      <c r="M824">
        <v>42</v>
      </c>
      <c r="N824" s="136" t="s">
        <v>5450</v>
      </c>
      <c r="O824">
        <v>1094408.2</v>
      </c>
      <c r="P824">
        <v>1012040.94</v>
      </c>
      <c r="Q824" s="136">
        <v>1053839.6000000001</v>
      </c>
      <c r="R824">
        <v>1036551.7</v>
      </c>
      <c r="S824">
        <v>1159040</v>
      </c>
    </row>
    <row r="825" spans="1:19" x14ac:dyDescent="0.2">
      <c r="A825" t="s">
        <v>3082</v>
      </c>
      <c r="B825" t="s">
        <v>3083</v>
      </c>
      <c r="C825" t="s">
        <v>3084</v>
      </c>
      <c r="D825" s="135">
        <v>270</v>
      </c>
      <c r="E825" t="s">
        <v>3085</v>
      </c>
      <c r="F825">
        <v>1</v>
      </c>
      <c r="G825">
        <v>0.999</v>
      </c>
      <c r="H825" s="136">
        <v>23</v>
      </c>
      <c r="I825">
        <v>26</v>
      </c>
      <c r="J825">
        <v>10</v>
      </c>
      <c r="K825" s="136">
        <v>30</v>
      </c>
      <c r="L825">
        <v>16</v>
      </c>
      <c r="M825">
        <v>20</v>
      </c>
      <c r="N825" s="136">
        <v>508596.97</v>
      </c>
      <c r="O825">
        <v>604963.56000000006</v>
      </c>
      <c r="P825">
        <v>348226.78</v>
      </c>
      <c r="Q825" s="136">
        <v>611944.25</v>
      </c>
      <c r="R825">
        <v>449232.12</v>
      </c>
      <c r="S825">
        <v>612984.80000000005</v>
      </c>
    </row>
    <row r="826" spans="1:19" x14ac:dyDescent="0.2">
      <c r="A826" t="s">
        <v>2197</v>
      </c>
      <c r="B826" t="s">
        <v>2198</v>
      </c>
      <c r="C826" t="s">
        <v>2195</v>
      </c>
      <c r="D826" s="135">
        <v>322</v>
      </c>
      <c r="E826" t="s">
        <v>2199</v>
      </c>
      <c r="F826">
        <v>1</v>
      </c>
      <c r="G826">
        <v>0.999</v>
      </c>
      <c r="H826" s="136">
        <v>87</v>
      </c>
      <c r="I826">
        <v>69</v>
      </c>
      <c r="J826">
        <v>69</v>
      </c>
      <c r="K826" s="136">
        <v>78</v>
      </c>
      <c r="L826">
        <v>76</v>
      </c>
      <c r="M826">
        <v>85</v>
      </c>
      <c r="N826" s="136">
        <v>6433345</v>
      </c>
      <c r="O826">
        <v>6385820</v>
      </c>
      <c r="P826">
        <v>6011321</v>
      </c>
      <c r="Q826" s="136">
        <v>5973197</v>
      </c>
      <c r="R826">
        <v>6110839.5</v>
      </c>
      <c r="S826">
        <v>7529145.5</v>
      </c>
    </row>
    <row r="827" spans="1:19" x14ac:dyDescent="0.2">
      <c r="A827" t="s">
        <v>2315</v>
      </c>
      <c r="B827" t="s">
        <v>2316</v>
      </c>
      <c r="C827" t="s">
        <v>2317</v>
      </c>
      <c r="D827" s="135">
        <v>420</v>
      </c>
      <c r="E827" t="s">
        <v>2318</v>
      </c>
      <c r="F827">
        <v>1</v>
      </c>
      <c r="G827">
        <v>0.999</v>
      </c>
      <c r="H827" s="136">
        <v>4</v>
      </c>
      <c r="I827">
        <v>7</v>
      </c>
      <c r="J827">
        <v>1</v>
      </c>
      <c r="K827" s="136">
        <v>5</v>
      </c>
      <c r="L827">
        <v>3</v>
      </c>
      <c r="M827">
        <v>3</v>
      </c>
      <c r="N827" s="136">
        <v>112687.55</v>
      </c>
      <c r="O827">
        <v>102033.89</v>
      </c>
      <c r="P827">
        <v>33766.508000000002</v>
      </c>
      <c r="Q827" s="136">
        <v>97614</v>
      </c>
      <c r="R827">
        <v>109662.625</v>
      </c>
      <c r="S827">
        <v>98522.92</v>
      </c>
    </row>
    <row r="828" spans="1:19" x14ac:dyDescent="0.2">
      <c r="A828" t="s">
        <v>4705</v>
      </c>
      <c r="B828" t="s">
        <v>4706</v>
      </c>
      <c r="C828" t="s">
        <v>4707</v>
      </c>
      <c r="D828" s="135">
        <v>172</v>
      </c>
      <c r="E828" t="s">
        <v>3024</v>
      </c>
      <c r="F828">
        <v>1</v>
      </c>
      <c r="G828">
        <v>0.999</v>
      </c>
      <c r="H828" s="136">
        <v>9</v>
      </c>
      <c r="I828">
        <v>9</v>
      </c>
      <c r="J828">
        <v>10</v>
      </c>
      <c r="K828" s="136">
        <v>9</v>
      </c>
      <c r="L828">
        <v>8</v>
      </c>
      <c r="M828">
        <v>9</v>
      </c>
      <c r="N828" s="136">
        <v>158474.75</v>
      </c>
      <c r="O828">
        <v>200937.55</v>
      </c>
      <c r="P828">
        <v>172943.19</v>
      </c>
      <c r="Q828" s="136">
        <v>210631.12</v>
      </c>
      <c r="R828">
        <v>138709.44</v>
      </c>
      <c r="S828">
        <v>127164.99</v>
      </c>
    </row>
    <row r="829" spans="1:19" x14ac:dyDescent="0.2">
      <c r="A829" t="s">
        <v>4980</v>
      </c>
      <c r="B829" t="s">
        <v>4981</v>
      </c>
      <c r="C829" t="s">
        <v>4982</v>
      </c>
      <c r="D829" s="135">
        <v>427</v>
      </c>
      <c r="E829" t="s">
        <v>4983</v>
      </c>
      <c r="F829">
        <v>1</v>
      </c>
      <c r="G829">
        <v>0.999</v>
      </c>
      <c r="H829" s="136">
        <v>3</v>
      </c>
      <c r="I829">
        <v>3</v>
      </c>
      <c r="J829">
        <v>2</v>
      </c>
      <c r="K829" s="136">
        <v>4</v>
      </c>
      <c r="L829">
        <v>4</v>
      </c>
      <c r="M829">
        <v>4</v>
      </c>
      <c r="N829" s="136">
        <v>151953.22</v>
      </c>
      <c r="O829">
        <v>176069.23</v>
      </c>
      <c r="P829">
        <v>91927.33</v>
      </c>
      <c r="Q829" s="136">
        <v>151214.1</v>
      </c>
      <c r="R829">
        <v>134880.45000000001</v>
      </c>
      <c r="S829">
        <v>180460.66</v>
      </c>
    </row>
    <row r="830" spans="1:19" x14ac:dyDescent="0.2">
      <c r="A830" t="s">
        <v>1617</v>
      </c>
      <c r="B830" t="s">
        <v>1618</v>
      </c>
      <c r="C830" t="s">
        <v>1619</v>
      </c>
      <c r="D830" s="135">
        <v>419</v>
      </c>
      <c r="E830" t="s">
        <v>1620</v>
      </c>
      <c r="F830">
        <v>1</v>
      </c>
      <c r="G830">
        <v>0.999</v>
      </c>
      <c r="H830" s="136">
        <v>18</v>
      </c>
      <c r="I830">
        <v>17</v>
      </c>
      <c r="J830">
        <v>16</v>
      </c>
      <c r="K830" s="136">
        <v>15</v>
      </c>
      <c r="L830">
        <v>12</v>
      </c>
      <c r="M830">
        <v>16</v>
      </c>
      <c r="N830" s="136">
        <v>888387.2</v>
      </c>
      <c r="O830">
        <v>885828</v>
      </c>
      <c r="P830">
        <v>816888.3</v>
      </c>
      <c r="Q830" s="136">
        <v>826382.5</v>
      </c>
      <c r="R830">
        <v>896130.44</v>
      </c>
      <c r="S830">
        <v>837659</v>
      </c>
    </row>
    <row r="831" spans="1:19" x14ac:dyDescent="0.2">
      <c r="A831" t="s">
        <v>3996</v>
      </c>
      <c r="B831" t="s">
        <v>3997</v>
      </c>
      <c r="C831" t="s">
        <v>3998</v>
      </c>
      <c r="D831" s="135">
        <v>307</v>
      </c>
      <c r="E831" t="s">
        <v>3999</v>
      </c>
      <c r="F831">
        <v>1</v>
      </c>
      <c r="G831">
        <v>0.999</v>
      </c>
      <c r="H831" s="136">
        <v>7</v>
      </c>
      <c r="I831">
        <v>9</v>
      </c>
      <c r="J831">
        <v>4</v>
      </c>
      <c r="K831" s="136">
        <v>4</v>
      </c>
      <c r="L831">
        <v>5</v>
      </c>
      <c r="M831">
        <v>3</v>
      </c>
      <c r="N831" s="136">
        <v>194694.89</v>
      </c>
      <c r="O831">
        <v>267009.59999999998</v>
      </c>
      <c r="P831">
        <v>293905.2</v>
      </c>
      <c r="Q831" s="136">
        <v>233699.6</v>
      </c>
      <c r="R831">
        <v>165973.39000000001</v>
      </c>
      <c r="S831">
        <v>190712.64</v>
      </c>
    </row>
    <row r="832" spans="1:19" x14ac:dyDescent="0.2">
      <c r="A832" t="s">
        <v>4223</v>
      </c>
      <c r="B832" t="s">
        <v>4224</v>
      </c>
      <c r="C832" t="s">
        <v>4225</v>
      </c>
      <c r="D832" s="135">
        <v>64</v>
      </c>
      <c r="E832" t="s">
        <v>4226</v>
      </c>
      <c r="F832">
        <v>0.97740000000000005</v>
      </c>
      <c r="G832">
        <v>0.999</v>
      </c>
      <c r="H832" s="136">
        <v>0</v>
      </c>
      <c r="I832">
        <v>0</v>
      </c>
      <c r="J832">
        <v>1</v>
      </c>
      <c r="K832" s="136">
        <v>0</v>
      </c>
      <c r="L832">
        <v>0</v>
      </c>
      <c r="M832">
        <v>1</v>
      </c>
      <c r="N832" s="136">
        <v>23506.197</v>
      </c>
      <c r="O832">
        <v>23508.025000000001</v>
      </c>
      <c r="P832">
        <v>63238.92</v>
      </c>
      <c r="Q832" s="136">
        <v>18733.388999999999</v>
      </c>
      <c r="R832">
        <v>56698.7</v>
      </c>
      <c r="S832">
        <v>12845.164000000001</v>
      </c>
    </row>
    <row r="833" spans="1:19" x14ac:dyDescent="0.2">
      <c r="A833" t="s">
        <v>3653</v>
      </c>
      <c r="B833" t="s">
        <v>3654</v>
      </c>
      <c r="C833" t="s">
        <v>3655</v>
      </c>
      <c r="D833" s="135">
        <v>166</v>
      </c>
      <c r="E833" t="s">
        <v>3024</v>
      </c>
      <c r="F833">
        <v>1</v>
      </c>
      <c r="G833">
        <v>0.999</v>
      </c>
      <c r="H833" s="136">
        <v>5</v>
      </c>
      <c r="I833">
        <v>5</v>
      </c>
      <c r="J833">
        <v>1</v>
      </c>
      <c r="K833" s="136">
        <v>4</v>
      </c>
      <c r="L833">
        <v>0</v>
      </c>
      <c r="M833">
        <v>4</v>
      </c>
      <c r="N833" s="136">
        <v>71366.375</v>
      </c>
      <c r="O833">
        <v>71248.55</v>
      </c>
      <c r="P833">
        <v>35119.81</v>
      </c>
      <c r="Q833" s="136">
        <v>67571.56</v>
      </c>
      <c r="R833">
        <v>49275.54</v>
      </c>
      <c r="S833">
        <v>68688.233999999997</v>
      </c>
    </row>
    <row r="834" spans="1:19" x14ac:dyDescent="0.2">
      <c r="A834" t="s">
        <v>3965</v>
      </c>
      <c r="B834" t="s">
        <v>3966</v>
      </c>
      <c r="C834" t="s">
        <v>3967</v>
      </c>
      <c r="D834" s="135">
        <v>88</v>
      </c>
      <c r="E834" t="s">
        <v>3968</v>
      </c>
      <c r="F834">
        <v>1</v>
      </c>
      <c r="G834">
        <v>0.999</v>
      </c>
      <c r="H834" s="136">
        <v>3</v>
      </c>
      <c r="I834">
        <v>3</v>
      </c>
      <c r="J834">
        <v>1</v>
      </c>
      <c r="K834" s="136">
        <v>3</v>
      </c>
      <c r="L834">
        <v>3</v>
      </c>
      <c r="M834">
        <v>2</v>
      </c>
      <c r="N834" s="136">
        <v>20579.241999999998</v>
      </c>
      <c r="O834">
        <v>21619.238000000001</v>
      </c>
      <c r="P834">
        <v>29003.412</v>
      </c>
      <c r="Q834" s="136">
        <v>15703.68</v>
      </c>
      <c r="R834">
        <v>10385.798000000001</v>
      </c>
      <c r="S834">
        <v>15222.199000000001</v>
      </c>
    </row>
    <row r="835" spans="1:19" x14ac:dyDescent="0.2">
      <c r="A835" t="s">
        <v>805</v>
      </c>
      <c r="B835" t="s">
        <v>806</v>
      </c>
      <c r="C835" t="s">
        <v>807</v>
      </c>
      <c r="D835" s="135">
        <v>229</v>
      </c>
      <c r="E835" t="s">
        <v>808</v>
      </c>
      <c r="F835">
        <v>1</v>
      </c>
      <c r="G835">
        <v>0.999</v>
      </c>
      <c r="H835" s="136">
        <v>19</v>
      </c>
      <c r="I835">
        <v>18</v>
      </c>
      <c r="J835">
        <v>14</v>
      </c>
      <c r="K835" s="136">
        <v>20</v>
      </c>
      <c r="L835">
        <v>21</v>
      </c>
      <c r="M835">
        <v>19</v>
      </c>
      <c r="N835" s="136">
        <v>544976.4</v>
      </c>
      <c r="O835">
        <v>595279.80000000005</v>
      </c>
      <c r="P835">
        <v>413627.8</v>
      </c>
      <c r="Q835" s="136">
        <v>617192.75</v>
      </c>
      <c r="R835">
        <v>526227.19999999995</v>
      </c>
      <c r="S835">
        <v>524168.12</v>
      </c>
    </row>
    <row r="836" spans="1:19" x14ac:dyDescent="0.2">
      <c r="A836" t="s">
        <v>2971</v>
      </c>
      <c r="B836" t="s">
        <v>2972</v>
      </c>
      <c r="C836" t="s">
        <v>2973</v>
      </c>
      <c r="D836" s="135">
        <v>177</v>
      </c>
      <c r="E836" t="s">
        <v>2974</v>
      </c>
      <c r="F836">
        <v>1</v>
      </c>
      <c r="G836">
        <v>0.999</v>
      </c>
      <c r="H836" s="136">
        <v>8</v>
      </c>
      <c r="I836">
        <v>15</v>
      </c>
      <c r="J836">
        <v>5</v>
      </c>
      <c r="K836" s="136">
        <v>14</v>
      </c>
      <c r="L836">
        <v>7</v>
      </c>
      <c r="M836">
        <v>15</v>
      </c>
      <c r="N836" s="136">
        <v>438303.7</v>
      </c>
      <c r="O836">
        <v>497827.94</v>
      </c>
      <c r="P836">
        <v>311883</v>
      </c>
      <c r="Q836" s="136">
        <v>501575.12</v>
      </c>
      <c r="R836">
        <v>387306.22</v>
      </c>
      <c r="S836">
        <v>516848.84</v>
      </c>
    </row>
    <row r="837" spans="1:19" x14ac:dyDescent="0.2">
      <c r="A837" t="s">
        <v>3124</v>
      </c>
      <c r="B837" t="s">
        <v>3125</v>
      </c>
      <c r="C837" t="s">
        <v>3126</v>
      </c>
      <c r="D837" s="135">
        <v>229</v>
      </c>
      <c r="E837" t="s">
        <v>2880</v>
      </c>
      <c r="F837">
        <v>1</v>
      </c>
      <c r="G837">
        <v>0.999</v>
      </c>
      <c r="H837" s="136">
        <v>10</v>
      </c>
      <c r="I837">
        <v>9</v>
      </c>
      <c r="J837">
        <v>6</v>
      </c>
      <c r="K837" s="136">
        <v>4</v>
      </c>
      <c r="L837">
        <v>6</v>
      </c>
      <c r="M837">
        <v>9</v>
      </c>
      <c r="N837" s="136">
        <v>235384.97</v>
      </c>
      <c r="O837">
        <v>214653.95</v>
      </c>
      <c r="P837">
        <v>150486.01999999999</v>
      </c>
      <c r="Q837" s="136">
        <v>161882.47</v>
      </c>
      <c r="R837">
        <v>158609.79999999999</v>
      </c>
      <c r="S837">
        <v>154608.01999999999</v>
      </c>
    </row>
    <row r="838" spans="1:19" x14ac:dyDescent="0.2">
      <c r="A838" t="s">
        <v>1629</v>
      </c>
      <c r="B838" t="s">
        <v>1630</v>
      </c>
      <c r="C838" t="s">
        <v>1631</v>
      </c>
      <c r="D838" s="135">
        <v>318</v>
      </c>
      <c r="E838" t="s">
        <v>1632</v>
      </c>
      <c r="F838">
        <v>1</v>
      </c>
      <c r="G838">
        <v>0.999</v>
      </c>
      <c r="H838" s="136">
        <v>14</v>
      </c>
      <c r="I838">
        <v>21</v>
      </c>
      <c r="J838">
        <v>9</v>
      </c>
      <c r="K838" s="136">
        <v>20</v>
      </c>
      <c r="L838">
        <v>12</v>
      </c>
      <c r="M838">
        <v>14</v>
      </c>
      <c r="N838" s="136">
        <v>1297824.6000000001</v>
      </c>
      <c r="O838">
        <v>1242267.2</v>
      </c>
      <c r="P838">
        <v>1344535</v>
      </c>
      <c r="Q838" s="136">
        <v>1126107.5</v>
      </c>
      <c r="R838">
        <v>1157432.3999999999</v>
      </c>
      <c r="S838">
        <v>1240419.8999999999</v>
      </c>
    </row>
    <row r="839" spans="1:19" x14ac:dyDescent="0.2">
      <c r="A839" t="s">
        <v>4041</v>
      </c>
      <c r="B839" t="s">
        <v>4042</v>
      </c>
      <c r="C839" t="s">
        <v>4043</v>
      </c>
      <c r="D839" s="135">
        <v>390</v>
      </c>
      <c r="E839" t="s">
        <v>4044</v>
      </c>
      <c r="F839">
        <v>1</v>
      </c>
      <c r="G839">
        <v>0.999</v>
      </c>
      <c r="H839" s="136">
        <v>6</v>
      </c>
      <c r="I839">
        <v>8</v>
      </c>
      <c r="J839">
        <v>3</v>
      </c>
      <c r="K839" s="136">
        <v>6</v>
      </c>
      <c r="L839">
        <v>4</v>
      </c>
      <c r="M839">
        <v>4</v>
      </c>
      <c r="N839" s="136">
        <v>218922.42</v>
      </c>
      <c r="O839">
        <v>230351.19</v>
      </c>
      <c r="P839">
        <v>135792.62</v>
      </c>
      <c r="Q839" s="136">
        <v>328277.78000000003</v>
      </c>
      <c r="R839">
        <v>333453.75</v>
      </c>
      <c r="S839">
        <v>243210.23</v>
      </c>
    </row>
    <row r="840" spans="1:19" x14ac:dyDescent="0.2">
      <c r="A840" t="s">
        <v>4905</v>
      </c>
      <c r="B840" t="s">
        <v>4906</v>
      </c>
      <c r="C840" t="s">
        <v>4907</v>
      </c>
      <c r="D840" s="135">
        <v>676</v>
      </c>
      <c r="E840" t="s">
        <v>4908</v>
      </c>
      <c r="F840">
        <v>0.99950000000000006</v>
      </c>
      <c r="G840">
        <v>0.999</v>
      </c>
      <c r="H840" s="136">
        <v>4</v>
      </c>
      <c r="I840">
        <v>2</v>
      </c>
      <c r="J840">
        <v>0</v>
      </c>
      <c r="K840" s="136">
        <v>2</v>
      </c>
      <c r="L840">
        <v>2</v>
      </c>
      <c r="M840">
        <v>1</v>
      </c>
      <c r="N840" s="136">
        <v>57721.061999999998</v>
      </c>
      <c r="O840">
        <v>57236.953000000001</v>
      </c>
      <c r="P840">
        <v>30459.305</v>
      </c>
      <c r="Q840" s="136">
        <v>35707.402000000002</v>
      </c>
      <c r="R840">
        <v>41452.133000000002</v>
      </c>
      <c r="S840">
        <v>43608.35</v>
      </c>
    </row>
    <row r="841" spans="1:19" x14ac:dyDescent="0.2">
      <c r="A841" t="s">
        <v>3554</v>
      </c>
      <c r="B841" t="s">
        <v>3555</v>
      </c>
      <c r="C841" t="s">
        <v>3556</v>
      </c>
      <c r="D841" s="135">
        <v>229</v>
      </c>
      <c r="E841" t="s">
        <v>2849</v>
      </c>
      <c r="F841">
        <v>1</v>
      </c>
      <c r="G841">
        <v>0.999</v>
      </c>
      <c r="H841" s="136">
        <v>8</v>
      </c>
      <c r="I841">
        <v>10</v>
      </c>
      <c r="J841">
        <v>4</v>
      </c>
      <c r="K841" s="136">
        <v>13</v>
      </c>
      <c r="L841">
        <v>12</v>
      </c>
      <c r="M841">
        <v>8</v>
      </c>
      <c r="N841" s="136">
        <v>433546.38</v>
      </c>
      <c r="O841">
        <v>421437.8</v>
      </c>
      <c r="P841">
        <v>333773.88</v>
      </c>
      <c r="Q841" s="136">
        <v>436324.56</v>
      </c>
      <c r="R841">
        <v>444186.16</v>
      </c>
      <c r="S841">
        <v>441550.88</v>
      </c>
    </row>
    <row r="842" spans="1:19" x14ac:dyDescent="0.2">
      <c r="A842" t="s">
        <v>5284</v>
      </c>
      <c r="B842" t="s">
        <v>5285</v>
      </c>
      <c r="C842" t="s">
        <v>5286</v>
      </c>
      <c r="D842" s="135">
        <v>215</v>
      </c>
      <c r="E842" t="s">
        <v>5287</v>
      </c>
      <c r="F842">
        <v>1</v>
      </c>
      <c r="G842">
        <v>0.999</v>
      </c>
      <c r="H842" s="136">
        <v>13</v>
      </c>
      <c r="I842">
        <v>11</v>
      </c>
      <c r="J842">
        <v>9</v>
      </c>
      <c r="K842" s="136">
        <v>10</v>
      </c>
      <c r="L842">
        <v>7</v>
      </c>
      <c r="M842">
        <v>12</v>
      </c>
      <c r="N842" s="136">
        <v>637646.19999999995</v>
      </c>
      <c r="O842">
        <v>675169.4</v>
      </c>
      <c r="P842">
        <v>483741.28</v>
      </c>
      <c r="Q842" s="136">
        <v>512088.38</v>
      </c>
      <c r="R842">
        <v>415598.28</v>
      </c>
      <c r="S842">
        <v>522264.88</v>
      </c>
    </row>
    <row r="843" spans="1:19" x14ac:dyDescent="0.2">
      <c r="A843" t="s">
        <v>4952</v>
      </c>
      <c r="B843" t="s">
        <v>4953</v>
      </c>
      <c r="C843" t="s">
        <v>4954</v>
      </c>
      <c r="D843" s="135">
        <v>335</v>
      </c>
      <c r="E843" t="s">
        <v>4955</v>
      </c>
      <c r="F843">
        <v>1</v>
      </c>
      <c r="G843">
        <v>0.999</v>
      </c>
      <c r="H843" s="136">
        <v>26</v>
      </c>
      <c r="I843">
        <v>29</v>
      </c>
      <c r="J843">
        <v>15</v>
      </c>
      <c r="K843" s="136">
        <v>27</v>
      </c>
      <c r="L843">
        <v>15</v>
      </c>
      <c r="M843">
        <v>19</v>
      </c>
      <c r="N843" s="136">
        <v>855589.75</v>
      </c>
      <c r="O843">
        <v>940286.25</v>
      </c>
      <c r="P843">
        <v>678311.8</v>
      </c>
      <c r="Q843" s="136">
        <v>1055431.2</v>
      </c>
      <c r="R843">
        <v>781962.75</v>
      </c>
      <c r="S843">
        <v>965765.8</v>
      </c>
    </row>
    <row r="844" spans="1:19" x14ac:dyDescent="0.2">
      <c r="A844" t="s">
        <v>1875</v>
      </c>
      <c r="B844" t="s">
        <v>1876</v>
      </c>
      <c r="C844" t="s">
        <v>1877</v>
      </c>
      <c r="D844" s="135">
        <v>459</v>
      </c>
      <c r="E844" t="s">
        <v>1878</v>
      </c>
      <c r="F844">
        <v>1</v>
      </c>
      <c r="G844">
        <v>0.999</v>
      </c>
      <c r="H844" s="136">
        <v>102</v>
      </c>
      <c r="I844">
        <v>95</v>
      </c>
      <c r="J844">
        <v>94</v>
      </c>
      <c r="K844" s="136">
        <v>109</v>
      </c>
      <c r="L844">
        <v>94</v>
      </c>
      <c r="M844">
        <v>104</v>
      </c>
      <c r="N844" s="137">
        <v>11922938</v>
      </c>
      <c r="O844" s="138">
        <v>13262003</v>
      </c>
      <c r="P844" s="138">
        <v>12040608</v>
      </c>
      <c r="Q844" s="137">
        <v>13251634</v>
      </c>
      <c r="R844" s="138">
        <v>13982002</v>
      </c>
      <c r="S844" s="138">
        <v>12761646</v>
      </c>
    </row>
    <row r="845" spans="1:19" x14ac:dyDescent="0.2">
      <c r="A845" t="s">
        <v>746</v>
      </c>
      <c r="B845" t="s">
        <v>747</v>
      </c>
      <c r="C845" t="s">
        <v>748</v>
      </c>
      <c r="D845" s="135">
        <v>235</v>
      </c>
      <c r="E845" t="s">
        <v>749</v>
      </c>
      <c r="F845">
        <v>0.97729999999999995</v>
      </c>
      <c r="G845">
        <v>0.999</v>
      </c>
      <c r="H845" s="136">
        <v>1</v>
      </c>
      <c r="I845">
        <v>0</v>
      </c>
      <c r="J845">
        <v>0</v>
      </c>
      <c r="K845" s="136">
        <v>2</v>
      </c>
      <c r="L845">
        <v>0</v>
      </c>
      <c r="M845">
        <v>0</v>
      </c>
      <c r="N845" s="136">
        <v>6715.2665999999999</v>
      </c>
      <c r="O845">
        <v>9072.8539999999994</v>
      </c>
      <c r="P845">
        <v>0</v>
      </c>
      <c r="Q845" s="136">
        <v>13714.296</v>
      </c>
      <c r="R845">
        <v>0</v>
      </c>
      <c r="S845">
        <v>3180.6594</v>
      </c>
    </row>
    <row r="846" spans="1:19" x14ac:dyDescent="0.2">
      <c r="A846" t="s">
        <v>3551</v>
      </c>
      <c r="B846" t="s">
        <v>3552</v>
      </c>
      <c r="C846" t="s">
        <v>3553</v>
      </c>
      <c r="D846" s="135">
        <v>318</v>
      </c>
      <c r="E846" t="s">
        <v>3550</v>
      </c>
      <c r="F846">
        <v>1</v>
      </c>
      <c r="G846">
        <v>0.999</v>
      </c>
      <c r="H846" s="136">
        <v>6</v>
      </c>
      <c r="I846">
        <v>5</v>
      </c>
      <c r="J846">
        <v>5</v>
      </c>
      <c r="K846" s="136">
        <v>5</v>
      </c>
      <c r="L846">
        <v>4</v>
      </c>
      <c r="M846">
        <v>5</v>
      </c>
      <c r="N846" s="136">
        <v>283536.88</v>
      </c>
      <c r="O846">
        <v>294862.40000000002</v>
      </c>
      <c r="P846">
        <v>317812.44</v>
      </c>
      <c r="Q846" s="136">
        <v>327820.75</v>
      </c>
      <c r="R846">
        <v>330027.12</v>
      </c>
      <c r="S846">
        <v>295441.53000000003</v>
      </c>
    </row>
    <row r="847" spans="1:19" x14ac:dyDescent="0.2">
      <c r="A847" t="s">
        <v>4639</v>
      </c>
      <c r="B847" t="s">
        <v>4640</v>
      </c>
      <c r="C847" t="s">
        <v>4641</v>
      </c>
      <c r="D847" s="135" t="s">
        <v>5370</v>
      </c>
      <c r="E847" t="s">
        <v>4642</v>
      </c>
      <c r="F847">
        <v>1</v>
      </c>
      <c r="G847">
        <v>0.999</v>
      </c>
      <c r="H847" s="136">
        <v>22</v>
      </c>
      <c r="I847">
        <v>28</v>
      </c>
      <c r="J847">
        <v>17</v>
      </c>
      <c r="K847" s="136">
        <v>23</v>
      </c>
      <c r="L847">
        <v>30</v>
      </c>
      <c r="M847">
        <v>22</v>
      </c>
      <c r="N847" s="136">
        <v>1876786.4</v>
      </c>
      <c r="O847">
        <v>1796411</v>
      </c>
      <c r="P847">
        <v>1666013.4</v>
      </c>
      <c r="Q847" s="136">
        <v>1951158.9</v>
      </c>
      <c r="R847">
        <v>1946032.8</v>
      </c>
      <c r="S847">
        <v>1960825.5</v>
      </c>
    </row>
    <row r="848" spans="1:19" x14ac:dyDescent="0.2">
      <c r="A848" t="s">
        <v>4760</v>
      </c>
      <c r="B848" t="s">
        <v>4761</v>
      </c>
      <c r="C848" t="s">
        <v>4762</v>
      </c>
      <c r="D848" s="135">
        <v>404</v>
      </c>
      <c r="E848" t="s">
        <v>4763</v>
      </c>
      <c r="F848">
        <v>1</v>
      </c>
      <c r="G848">
        <v>0.999</v>
      </c>
      <c r="H848" s="136">
        <v>55</v>
      </c>
      <c r="I848">
        <v>67</v>
      </c>
      <c r="J848">
        <v>34</v>
      </c>
      <c r="K848" s="136">
        <v>62</v>
      </c>
      <c r="L848">
        <v>50</v>
      </c>
      <c r="M848">
        <v>51</v>
      </c>
      <c r="N848" s="136">
        <v>3790594.2</v>
      </c>
      <c r="O848">
        <v>3739669</v>
      </c>
      <c r="P848">
        <v>3218505.8</v>
      </c>
      <c r="Q848" s="136">
        <v>3577442</v>
      </c>
      <c r="R848">
        <v>3402338.5</v>
      </c>
      <c r="S848">
        <v>3537550.8</v>
      </c>
    </row>
    <row r="849" spans="1:19" x14ac:dyDescent="0.2">
      <c r="A849" t="s">
        <v>1077</v>
      </c>
      <c r="B849" t="s">
        <v>1078</v>
      </c>
      <c r="C849" t="s">
        <v>1079</v>
      </c>
      <c r="D849" s="135">
        <v>259</v>
      </c>
      <c r="E849" t="s">
        <v>1080</v>
      </c>
      <c r="F849">
        <v>1</v>
      </c>
      <c r="G849">
        <v>0.999</v>
      </c>
      <c r="H849" s="136">
        <v>4</v>
      </c>
      <c r="I849">
        <v>2</v>
      </c>
      <c r="J849">
        <v>1</v>
      </c>
      <c r="K849" s="136">
        <v>3</v>
      </c>
      <c r="L849">
        <v>2</v>
      </c>
      <c r="M849">
        <v>7</v>
      </c>
      <c r="N849" s="136">
        <v>169668.2</v>
      </c>
      <c r="O849">
        <v>187647.88</v>
      </c>
      <c r="P849">
        <v>130210.625</v>
      </c>
      <c r="Q849" s="136">
        <v>190512.03</v>
      </c>
      <c r="R849">
        <v>119038.914</v>
      </c>
      <c r="S849">
        <v>191010.9</v>
      </c>
    </row>
    <row r="850" spans="1:19" x14ac:dyDescent="0.2">
      <c r="A850" t="s">
        <v>1669</v>
      </c>
      <c r="B850" t="s">
        <v>1670</v>
      </c>
      <c r="C850" t="s">
        <v>1671</v>
      </c>
      <c r="D850" s="135">
        <v>314</v>
      </c>
      <c r="E850" t="s">
        <v>1672</v>
      </c>
      <c r="F850">
        <v>1</v>
      </c>
      <c r="G850">
        <v>0.999</v>
      </c>
      <c r="H850" s="136">
        <v>34</v>
      </c>
      <c r="I850">
        <v>32</v>
      </c>
      <c r="J850">
        <v>28</v>
      </c>
      <c r="K850" s="136">
        <v>28</v>
      </c>
      <c r="L850">
        <v>31</v>
      </c>
      <c r="M850">
        <v>30</v>
      </c>
      <c r="N850" s="136">
        <v>1983376.9</v>
      </c>
      <c r="O850">
        <v>1986799.9</v>
      </c>
      <c r="P850">
        <v>1595784.9</v>
      </c>
      <c r="Q850" s="136">
        <v>1970991.5</v>
      </c>
      <c r="R850">
        <v>1806822.6</v>
      </c>
      <c r="S850">
        <v>1955049.5</v>
      </c>
    </row>
    <row r="851" spans="1:19" x14ac:dyDescent="0.2">
      <c r="A851" t="s">
        <v>2950</v>
      </c>
      <c r="B851" t="s">
        <v>2951</v>
      </c>
      <c r="C851" t="s">
        <v>2952</v>
      </c>
      <c r="D851" s="135">
        <v>284</v>
      </c>
      <c r="E851" t="s">
        <v>2953</v>
      </c>
      <c r="F851">
        <v>1</v>
      </c>
      <c r="G851">
        <v>0.999</v>
      </c>
      <c r="H851" s="136">
        <v>94</v>
      </c>
      <c r="I851">
        <v>101</v>
      </c>
      <c r="J851">
        <v>78</v>
      </c>
      <c r="K851" s="136">
        <v>75</v>
      </c>
      <c r="L851">
        <v>82</v>
      </c>
      <c r="M851">
        <v>98</v>
      </c>
      <c r="N851" s="136">
        <v>4321586</v>
      </c>
      <c r="O851">
        <v>4419084</v>
      </c>
      <c r="P851">
        <v>4059254.2</v>
      </c>
      <c r="Q851" s="136">
        <v>3556313.2</v>
      </c>
      <c r="R851">
        <v>4052458</v>
      </c>
      <c r="S851">
        <v>4271843.5</v>
      </c>
    </row>
    <row r="852" spans="1:19" x14ac:dyDescent="0.2">
      <c r="A852" t="s">
        <v>2866</v>
      </c>
      <c r="B852" t="s">
        <v>2867</v>
      </c>
      <c r="C852" t="s">
        <v>2868</v>
      </c>
      <c r="D852" s="135">
        <v>459</v>
      </c>
      <c r="E852" t="s">
        <v>2869</v>
      </c>
      <c r="F852">
        <v>0.99929999999999997</v>
      </c>
      <c r="G852">
        <v>0.999</v>
      </c>
      <c r="H852" s="136">
        <v>1</v>
      </c>
      <c r="I852">
        <v>4</v>
      </c>
      <c r="J852">
        <v>2</v>
      </c>
      <c r="K852" s="136">
        <v>1</v>
      </c>
      <c r="L852">
        <v>2</v>
      </c>
      <c r="M852">
        <v>1</v>
      </c>
      <c r="N852" s="136">
        <v>72284.960000000006</v>
      </c>
      <c r="O852">
        <v>65907.45</v>
      </c>
      <c r="P852">
        <v>55581.315999999999</v>
      </c>
      <c r="Q852" s="136">
        <v>67146.516000000003</v>
      </c>
      <c r="R852">
        <v>64493.945</v>
      </c>
      <c r="S852">
        <v>74168.490000000005</v>
      </c>
    </row>
    <row r="853" spans="1:19" x14ac:dyDescent="0.2">
      <c r="A853" t="s">
        <v>3852</v>
      </c>
      <c r="B853" t="s">
        <v>3853</v>
      </c>
      <c r="C853" t="s">
        <v>3854</v>
      </c>
      <c r="D853" s="135">
        <v>237</v>
      </c>
      <c r="E853" t="s">
        <v>2913</v>
      </c>
      <c r="F853">
        <v>1</v>
      </c>
      <c r="G853">
        <v>0.999</v>
      </c>
      <c r="H853" s="136">
        <v>2</v>
      </c>
      <c r="I853">
        <v>4</v>
      </c>
      <c r="J853">
        <v>2</v>
      </c>
      <c r="K853" s="136">
        <v>5</v>
      </c>
      <c r="L853">
        <v>2</v>
      </c>
      <c r="M853">
        <v>1</v>
      </c>
      <c r="N853" s="136">
        <v>133073.97</v>
      </c>
      <c r="O853">
        <v>133960.84</v>
      </c>
      <c r="P853">
        <v>141630.16</v>
      </c>
      <c r="Q853" s="136">
        <v>133094.1</v>
      </c>
      <c r="R853">
        <v>116654.375</v>
      </c>
      <c r="S853">
        <v>114561.03</v>
      </c>
    </row>
    <row r="854" spans="1:19" x14ac:dyDescent="0.2">
      <c r="A854" t="s">
        <v>2220</v>
      </c>
      <c r="B854" t="s">
        <v>2221</v>
      </c>
      <c r="C854" t="s">
        <v>2222</v>
      </c>
      <c r="D854" s="135">
        <v>324</v>
      </c>
      <c r="E854" t="s">
        <v>2223</v>
      </c>
      <c r="F854">
        <v>1</v>
      </c>
      <c r="G854">
        <v>0.999</v>
      </c>
      <c r="H854" s="136">
        <v>48</v>
      </c>
      <c r="I854">
        <v>45</v>
      </c>
      <c r="J854">
        <v>33</v>
      </c>
      <c r="K854" s="136">
        <v>49</v>
      </c>
      <c r="L854">
        <v>43</v>
      </c>
      <c r="M854">
        <v>54</v>
      </c>
      <c r="N854" s="136">
        <v>3923265</v>
      </c>
      <c r="O854">
        <v>3708619.5</v>
      </c>
      <c r="P854">
        <v>3387423.2</v>
      </c>
      <c r="Q854" s="136">
        <v>3791180</v>
      </c>
      <c r="R854">
        <v>3388404</v>
      </c>
      <c r="S854">
        <v>3697296.5</v>
      </c>
    </row>
    <row r="855" spans="1:19" x14ac:dyDescent="0.2">
      <c r="A855" t="s">
        <v>4810</v>
      </c>
      <c r="B855" t="s">
        <v>4811</v>
      </c>
      <c r="C855" t="s">
        <v>4812</v>
      </c>
      <c r="D855" s="135">
        <v>317</v>
      </c>
      <c r="E855" t="s">
        <v>4813</v>
      </c>
      <c r="F855">
        <v>1</v>
      </c>
      <c r="G855">
        <v>0.999</v>
      </c>
      <c r="H855" s="136">
        <v>4</v>
      </c>
      <c r="I855">
        <v>11</v>
      </c>
      <c r="J855">
        <v>3</v>
      </c>
      <c r="K855" s="136">
        <v>5</v>
      </c>
      <c r="L855">
        <v>9</v>
      </c>
      <c r="M855">
        <v>8</v>
      </c>
      <c r="N855" s="136">
        <v>135455.54999999999</v>
      </c>
      <c r="O855">
        <v>238424.38</v>
      </c>
      <c r="P855">
        <v>84394.06</v>
      </c>
      <c r="Q855" s="136">
        <v>215867.05</v>
      </c>
      <c r="R855">
        <v>89658.47</v>
      </c>
      <c r="S855">
        <v>210078.77</v>
      </c>
    </row>
    <row r="856" spans="1:19" x14ac:dyDescent="0.2">
      <c r="A856" t="s">
        <v>1520</v>
      </c>
      <c r="B856" t="s">
        <v>1521</v>
      </c>
      <c r="C856" t="s">
        <v>1522</v>
      </c>
      <c r="D856" s="135">
        <v>253</v>
      </c>
      <c r="E856" t="s">
        <v>1519</v>
      </c>
      <c r="F856">
        <v>1</v>
      </c>
      <c r="G856">
        <v>0.999</v>
      </c>
      <c r="H856" s="136">
        <v>30</v>
      </c>
      <c r="I856">
        <v>34</v>
      </c>
      <c r="J856">
        <v>25</v>
      </c>
      <c r="K856" s="136">
        <v>30</v>
      </c>
      <c r="L856">
        <v>33</v>
      </c>
      <c r="M856">
        <v>32</v>
      </c>
      <c r="N856" s="136">
        <v>1986537</v>
      </c>
      <c r="O856">
        <v>1890516.5</v>
      </c>
      <c r="P856">
        <v>1643893.8</v>
      </c>
      <c r="Q856" s="136">
        <v>2136792</v>
      </c>
      <c r="R856">
        <v>1546051</v>
      </c>
      <c r="S856">
        <v>2041069.4</v>
      </c>
    </row>
    <row r="857" spans="1:19" x14ac:dyDescent="0.2">
      <c r="A857" t="s">
        <v>4277</v>
      </c>
      <c r="B857" t="s">
        <v>4278</v>
      </c>
      <c r="C857" t="s">
        <v>4279</v>
      </c>
      <c r="D857" s="135">
        <v>282</v>
      </c>
      <c r="E857" t="s">
        <v>3418</v>
      </c>
      <c r="F857">
        <v>1</v>
      </c>
      <c r="G857">
        <v>0.999</v>
      </c>
      <c r="H857" s="136">
        <v>9</v>
      </c>
      <c r="I857">
        <v>21</v>
      </c>
      <c r="J857">
        <v>9</v>
      </c>
      <c r="K857" s="136">
        <v>12</v>
      </c>
      <c r="L857">
        <v>12</v>
      </c>
      <c r="M857">
        <v>14</v>
      </c>
      <c r="N857" s="136">
        <v>463509.66</v>
      </c>
      <c r="O857">
        <v>462101.75</v>
      </c>
      <c r="P857">
        <v>429117.56</v>
      </c>
      <c r="Q857" s="136">
        <v>525757.4</v>
      </c>
      <c r="R857">
        <v>451409.84</v>
      </c>
      <c r="S857">
        <v>501255.78</v>
      </c>
    </row>
    <row r="858" spans="1:19" x14ac:dyDescent="0.2">
      <c r="A858" t="s">
        <v>4411</v>
      </c>
      <c r="B858" t="s">
        <v>4412</v>
      </c>
      <c r="C858" t="s">
        <v>4413</v>
      </c>
      <c r="D858" s="135">
        <v>283</v>
      </c>
      <c r="E858" t="s">
        <v>4414</v>
      </c>
      <c r="F858">
        <v>1</v>
      </c>
      <c r="G858">
        <v>0.999</v>
      </c>
      <c r="H858" s="136">
        <v>19</v>
      </c>
      <c r="I858">
        <v>21</v>
      </c>
      <c r="J858">
        <v>16</v>
      </c>
      <c r="K858" s="136">
        <v>21</v>
      </c>
      <c r="L858">
        <v>14</v>
      </c>
      <c r="M858">
        <v>21</v>
      </c>
      <c r="N858" s="136">
        <v>828372</v>
      </c>
      <c r="O858">
        <v>891807.94</v>
      </c>
      <c r="P858">
        <v>774565.6</v>
      </c>
      <c r="Q858" s="136">
        <v>922920.1</v>
      </c>
      <c r="R858" t="s">
        <v>5451</v>
      </c>
      <c r="S858">
        <v>932333.44</v>
      </c>
    </row>
    <row r="859" spans="1:19" x14ac:dyDescent="0.2">
      <c r="A859" t="s">
        <v>5452</v>
      </c>
      <c r="B859" t="s">
        <v>5453</v>
      </c>
      <c r="C859" t="s">
        <v>5454</v>
      </c>
      <c r="D859" s="135">
        <v>662</v>
      </c>
      <c r="E859" t="s">
        <v>5455</v>
      </c>
      <c r="F859">
        <v>0.97640000000000005</v>
      </c>
      <c r="G859">
        <v>0.999</v>
      </c>
      <c r="H859" s="136">
        <v>0</v>
      </c>
      <c r="I859">
        <v>0</v>
      </c>
      <c r="J859">
        <v>0</v>
      </c>
      <c r="K859" s="136">
        <v>0</v>
      </c>
      <c r="L859">
        <v>0</v>
      </c>
      <c r="M859">
        <v>0</v>
      </c>
      <c r="N859" s="136">
        <v>40070.93</v>
      </c>
      <c r="O859">
        <v>38029.785000000003</v>
      </c>
      <c r="P859">
        <v>30411.096000000001</v>
      </c>
      <c r="Q859" s="136">
        <v>44828.175999999999</v>
      </c>
      <c r="R859">
        <v>25262.076000000001</v>
      </c>
      <c r="S859">
        <v>37117.17</v>
      </c>
    </row>
    <row r="860" spans="1:19" x14ac:dyDescent="0.2">
      <c r="A860" t="s">
        <v>3560</v>
      </c>
      <c r="B860" t="s">
        <v>3561</v>
      </c>
      <c r="C860" t="s">
        <v>3562</v>
      </c>
      <c r="D860" s="135">
        <v>76</v>
      </c>
      <c r="E860" t="s">
        <v>3563</v>
      </c>
      <c r="F860">
        <v>1</v>
      </c>
      <c r="G860">
        <v>0.999</v>
      </c>
      <c r="H860" s="136">
        <v>6</v>
      </c>
      <c r="I860">
        <v>9</v>
      </c>
      <c r="J860">
        <v>8</v>
      </c>
      <c r="K860" s="136">
        <v>7</v>
      </c>
      <c r="L860">
        <v>9</v>
      </c>
      <c r="M860">
        <v>5</v>
      </c>
      <c r="N860" s="136">
        <v>405040.3</v>
      </c>
      <c r="O860">
        <v>419220.88</v>
      </c>
      <c r="P860">
        <v>544996.43999999994</v>
      </c>
      <c r="Q860" s="136">
        <v>354575.34</v>
      </c>
      <c r="R860">
        <v>440839.5</v>
      </c>
      <c r="S860">
        <v>394381.34</v>
      </c>
    </row>
    <row r="861" spans="1:19" x14ac:dyDescent="0.2">
      <c r="A861" t="s">
        <v>2965</v>
      </c>
      <c r="B861" t="s">
        <v>2966</v>
      </c>
      <c r="C861" t="s">
        <v>2967</v>
      </c>
      <c r="D861" s="135">
        <v>189</v>
      </c>
      <c r="E861" t="s">
        <v>2849</v>
      </c>
      <c r="F861">
        <v>0.97719999999999996</v>
      </c>
      <c r="G861">
        <v>0.999</v>
      </c>
      <c r="H861" s="136">
        <v>0</v>
      </c>
      <c r="I861">
        <v>0</v>
      </c>
      <c r="J861">
        <v>0</v>
      </c>
      <c r="K861" s="136">
        <v>0</v>
      </c>
      <c r="L861">
        <v>0</v>
      </c>
      <c r="M861">
        <v>0</v>
      </c>
      <c r="N861" s="136">
        <v>29340.046999999999</v>
      </c>
      <c r="O861">
        <v>29989.4</v>
      </c>
      <c r="P861">
        <v>20989.69</v>
      </c>
      <c r="Q861" s="136">
        <v>20547.491999999998</v>
      </c>
      <c r="R861">
        <v>20303.14</v>
      </c>
      <c r="S861">
        <v>24406.976999999999</v>
      </c>
    </row>
    <row r="862" spans="1:19" x14ac:dyDescent="0.2">
      <c r="A862" t="s">
        <v>1021</v>
      </c>
      <c r="B862" t="s">
        <v>1022</v>
      </c>
      <c r="C862" t="s">
        <v>1023</v>
      </c>
      <c r="D862" s="135">
        <v>372</v>
      </c>
      <c r="E862" t="s">
        <v>1024</v>
      </c>
      <c r="F862">
        <v>1</v>
      </c>
      <c r="G862">
        <v>0.999</v>
      </c>
      <c r="H862" s="136">
        <v>37</v>
      </c>
      <c r="I862">
        <v>42</v>
      </c>
      <c r="J862">
        <v>26</v>
      </c>
      <c r="K862" s="136">
        <v>53</v>
      </c>
      <c r="L862">
        <v>35</v>
      </c>
      <c r="M862">
        <v>43</v>
      </c>
      <c r="N862" s="136">
        <v>2588322.7999999998</v>
      </c>
      <c r="O862">
        <v>2695010.2</v>
      </c>
      <c r="P862">
        <v>2007508.8</v>
      </c>
      <c r="Q862" s="136">
        <v>2964400.5</v>
      </c>
      <c r="R862">
        <v>2725875.5</v>
      </c>
      <c r="S862">
        <v>2771161</v>
      </c>
    </row>
    <row r="863" spans="1:19" x14ac:dyDescent="0.2">
      <c r="A863" t="s">
        <v>861</v>
      </c>
      <c r="B863" t="s">
        <v>862</v>
      </c>
      <c r="C863" t="s">
        <v>863</v>
      </c>
      <c r="D863" s="135">
        <v>314</v>
      </c>
      <c r="E863" t="s">
        <v>864</v>
      </c>
      <c r="F863">
        <v>1</v>
      </c>
      <c r="G863">
        <v>0.999</v>
      </c>
      <c r="H863" s="136">
        <v>31</v>
      </c>
      <c r="I863">
        <v>28</v>
      </c>
      <c r="J863">
        <v>21</v>
      </c>
      <c r="K863" s="136">
        <v>34</v>
      </c>
      <c r="L863">
        <v>23</v>
      </c>
      <c r="M863">
        <v>32</v>
      </c>
      <c r="N863" s="136">
        <v>4182756.2</v>
      </c>
      <c r="O863">
        <v>4508898</v>
      </c>
      <c r="P863">
        <v>4409783.5</v>
      </c>
      <c r="Q863" s="136">
        <v>4366668</v>
      </c>
      <c r="R863">
        <v>4643986</v>
      </c>
      <c r="S863">
        <v>4999680.5</v>
      </c>
    </row>
    <row r="864" spans="1:19" x14ac:dyDescent="0.2">
      <c r="A864" t="s">
        <v>4569</v>
      </c>
      <c r="B864" t="s">
        <v>4570</v>
      </c>
      <c r="C864" t="s">
        <v>4571</v>
      </c>
      <c r="D864" s="135">
        <v>563</v>
      </c>
      <c r="E864" t="s">
        <v>2887</v>
      </c>
      <c r="F864">
        <v>1</v>
      </c>
      <c r="G864">
        <v>0.999</v>
      </c>
      <c r="H864" s="136">
        <v>2</v>
      </c>
      <c r="I864">
        <v>0</v>
      </c>
      <c r="J864">
        <v>0</v>
      </c>
      <c r="K864" s="136">
        <v>4</v>
      </c>
      <c r="L864">
        <v>2</v>
      </c>
      <c r="M864">
        <v>3</v>
      </c>
      <c r="N864" s="136">
        <v>129667.66</v>
      </c>
      <c r="O864">
        <v>130946.57</v>
      </c>
      <c r="P864">
        <v>90828</v>
      </c>
      <c r="Q864" s="136">
        <v>175776.17</v>
      </c>
      <c r="R864">
        <v>165694.88</v>
      </c>
      <c r="S864">
        <v>191990.94</v>
      </c>
    </row>
    <row r="865" spans="1:19" x14ac:dyDescent="0.2">
      <c r="A865" t="s">
        <v>4566</v>
      </c>
      <c r="B865" t="s">
        <v>4567</v>
      </c>
      <c r="C865" t="s">
        <v>4568</v>
      </c>
      <c r="D865" s="135">
        <v>333</v>
      </c>
      <c r="E865" t="s">
        <v>4552</v>
      </c>
      <c r="F865">
        <v>0.99990000000000001</v>
      </c>
      <c r="G865">
        <v>0.999</v>
      </c>
      <c r="H865" s="136">
        <v>1</v>
      </c>
      <c r="I865">
        <v>1</v>
      </c>
      <c r="J865">
        <v>1</v>
      </c>
      <c r="K865" s="136">
        <v>0</v>
      </c>
      <c r="L865">
        <v>1</v>
      </c>
      <c r="M865">
        <v>0</v>
      </c>
      <c r="N865" s="136">
        <v>25958.544999999998</v>
      </c>
      <c r="O865">
        <v>26421.620999999999</v>
      </c>
      <c r="P865">
        <v>24509.026999999998</v>
      </c>
      <c r="Q865" s="136">
        <v>37399.366999999998</v>
      </c>
      <c r="R865">
        <v>26890.421999999999</v>
      </c>
      <c r="S865">
        <v>26116.29</v>
      </c>
    </row>
    <row r="866" spans="1:19" x14ac:dyDescent="0.2">
      <c r="A866" t="s">
        <v>3344</v>
      </c>
      <c r="B866" t="s">
        <v>3345</v>
      </c>
      <c r="C866" t="s">
        <v>3346</v>
      </c>
      <c r="D866" s="135">
        <v>684</v>
      </c>
      <c r="E866" t="s">
        <v>3347</v>
      </c>
      <c r="F866">
        <v>0.99929999999999997</v>
      </c>
      <c r="G866">
        <v>0.999</v>
      </c>
      <c r="H866" s="136">
        <v>0</v>
      </c>
      <c r="I866">
        <v>0</v>
      </c>
      <c r="J866">
        <v>0</v>
      </c>
      <c r="K866" s="136">
        <v>1</v>
      </c>
      <c r="L866">
        <v>0</v>
      </c>
      <c r="M866">
        <v>0</v>
      </c>
      <c r="N866" s="136">
        <v>8652.4369999999999</v>
      </c>
      <c r="O866">
        <v>0</v>
      </c>
      <c r="P866">
        <v>0</v>
      </c>
      <c r="Q866" s="136">
        <v>16209.525</v>
      </c>
      <c r="R866">
        <v>7730.1054999999997</v>
      </c>
      <c r="S866">
        <v>11841.942999999999</v>
      </c>
    </row>
    <row r="867" spans="1:19" x14ac:dyDescent="0.2">
      <c r="A867" t="s">
        <v>2038</v>
      </c>
      <c r="B867" t="s">
        <v>2039</v>
      </c>
      <c r="C867" t="s">
        <v>2040</v>
      </c>
      <c r="D867" s="135">
        <v>264</v>
      </c>
      <c r="E867" t="s">
        <v>2041</v>
      </c>
      <c r="F867">
        <v>1</v>
      </c>
      <c r="G867">
        <v>0.999</v>
      </c>
      <c r="H867" s="136">
        <v>12</v>
      </c>
      <c r="I867">
        <v>11</v>
      </c>
      <c r="J867">
        <v>2</v>
      </c>
      <c r="K867" s="136">
        <v>21</v>
      </c>
      <c r="L867">
        <v>5</v>
      </c>
      <c r="M867">
        <v>12</v>
      </c>
      <c r="N867" s="136">
        <v>389824.34</v>
      </c>
      <c r="O867">
        <v>480403.7</v>
      </c>
      <c r="P867">
        <v>250525.52</v>
      </c>
      <c r="Q867" s="136">
        <v>523311.38</v>
      </c>
      <c r="R867">
        <v>391427.88</v>
      </c>
      <c r="S867">
        <v>443927.62</v>
      </c>
    </row>
    <row r="868" spans="1:19" x14ac:dyDescent="0.2">
      <c r="A868" t="s">
        <v>2766</v>
      </c>
      <c r="B868" t="s">
        <v>2767</v>
      </c>
      <c r="C868" t="s">
        <v>2768</v>
      </c>
      <c r="D868" s="135">
        <v>295</v>
      </c>
      <c r="E868" t="s">
        <v>2769</v>
      </c>
      <c r="F868">
        <v>1</v>
      </c>
      <c r="G868">
        <v>0.999</v>
      </c>
      <c r="H868" s="136">
        <v>25</v>
      </c>
      <c r="I868">
        <v>37</v>
      </c>
      <c r="J868">
        <v>7</v>
      </c>
      <c r="K868" s="136">
        <v>24</v>
      </c>
      <c r="L868">
        <v>15</v>
      </c>
      <c r="M868">
        <v>37</v>
      </c>
      <c r="N868" s="136">
        <v>458436.9</v>
      </c>
      <c r="O868">
        <v>523895</v>
      </c>
      <c r="P868">
        <v>411746.66</v>
      </c>
      <c r="Q868" s="136">
        <v>529368.75</v>
      </c>
      <c r="R868">
        <v>412010.94</v>
      </c>
      <c r="S868">
        <v>505828.66</v>
      </c>
    </row>
    <row r="869" spans="1:19" x14ac:dyDescent="0.2">
      <c r="A869" t="s">
        <v>3033</v>
      </c>
      <c r="B869" t="s">
        <v>3034</v>
      </c>
      <c r="C869" t="s">
        <v>3035</v>
      </c>
      <c r="D869" s="135">
        <v>230</v>
      </c>
      <c r="E869" t="s">
        <v>2837</v>
      </c>
      <c r="F869">
        <v>1</v>
      </c>
      <c r="G869">
        <v>0.999</v>
      </c>
      <c r="H869" s="136">
        <v>12</v>
      </c>
      <c r="I869">
        <v>12</v>
      </c>
      <c r="J869">
        <v>7</v>
      </c>
      <c r="K869" s="136">
        <v>9</v>
      </c>
      <c r="L869">
        <v>10</v>
      </c>
      <c r="M869">
        <v>9</v>
      </c>
      <c r="N869" s="136">
        <v>1136700.2</v>
      </c>
      <c r="O869">
        <v>1223770.1000000001</v>
      </c>
      <c r="P869">
        <v>1174339</v>
      </c>
      <c r="Q869" s="136">
        <v>1148446.1000000001</v>
      </c>
      <c r="R869">
        <v>1143138</v>
      </c>
      <c r="S869">
        <v>1032165.06</v>
      </c>
    </row>
    <row r="870" spans="1:19" x14ac:dyDescent="0.2">
      <c r="A870" t="s">
        <v>1053</v>
      </c>
      <c r="B870" t="s">
        <v>1054</v>
      </c>
      <c r="C870" t="s">
        <v>1055</v>
      </c>
      <c r="D870" s="135">
        <v>264</v>
      </c>
      <c r="E870" t="s">
        <v>1056</v>
      </c>
      <c r="F870">
        <v>1</v>
      </c>
      <c r="G870">
        <v>0.999</v>
      </c>
      <c r="H870" s="136">
        <v>4</v>
      </c>
      <c r="I870">
        <v>3</v>
      </c>
      <c r="J870">
        <v>2</v>
      </c>
      <c r="K870" s="136">
        <v>8</v>
      </c>
      <c r="L870">
        <v>4</v>
      </c>
      <c r="M870">
        <v>5</v>
      </c>
      <c r="N870" s="136">
        <v>167442.85999999999</v>
      </c>
      <c r="O870">
        <v>159251.10999999999</v>
      </c>
      <c r="P870">
        <v>128713.52</v>
      </c>
      <c r="Q870" s="136">
        <v>180389.17</v>
      </c>
      <c r="R870">
        <v>169047.45</v>
      </c>
      <c r="S870">
        <v>163208.67000000001</v>
      </c>
    </row>
    <row r="871" spans="1:19" x14ac:dyDescent="0.2">
      <c r="A871" t="s">
        <v>1685</v>
      </c>
      <c r="B871" t="s">
        <v>1686</v>
      </c>
      <c r="C871" t="s">
        <v>1687</v>
      </c>
      <c r="D871" s="135">
        <v>464</v>
      </c>
      <c r="E871" t="s">
        <v>1688</v>
      </c>
      <c r="F871">
        <v>1</v>
      </c>
      <c r="G871">
        <v>0.999</v>
      </c>
      <c r="H871" s="136">
        <v>31</v>
      </c>
      <c r="I871">
        <v>25</v>
      </c>
      <c r="J871">
        <v>13</v>
      </c>
      <c r="K871" s="136">
        <v>33</v>
      </c>
      <c r="L871">
        <v>21</v>
      </c>
      <c r="M871">
        <v>37</v>
      </c>
      <c r="N871" s="136">
        <v>753613</v>
      </c>
      <c r="O871">
        <v>864382.1</v>
      </c>
      <c r="P871">
        <v>573876</v>
      </c>
      <c r="Q871" s="136">
        <v>853123.56</v>
      </c>
      <c r="R871">
        <v>683234.94</v>
      </c>
      <c r="S871">
        <v>898992.1</v>
      </c>
    </row>
    <row r="872" spans="1:19" x14ac:dyDescent="0.2">
      <c r="A872" t="s">
        <v>3863</v>
      </c>
      <c r="B872" t="s">
        <v>3864</v>
      </c>
      <c r="C872" t="s">
        <v>3865</v>
      </c>
      <c r="D872" s="135">
        <v>271</v>
      </c>
      <c r="E872" t="s">
        <v>3866</v>
      </c>
      <c r="F872">
        <v>0.99229999999999996</v>
      </c>
      <c r="G872">
        <v>0.999</v>
      </c>
      <c r="H872" s="136">
        <v>0</v>
      </c>
      <c r="I872">
        <v>1</v>
      </c>
      <c r="J872">
        <v>1</v>
      </c>
      <c r="K872" s="136">
        <v>0</v>
      </c>
      <c r="L872">
        <v>0</v>
      </c>
      <c r="M872">
        <v>0</v>
      </c>
      <c r="N872" s="136">
        <v>1379269.2</v>
      </c>
      <c r="O872">
        <v>1126684.8</v>
      </c>
      <c r="P872">
        <v>1828088.1</v>
      </c>
      <c r="Q872" s="136">
        <v>1433160.6</v>
      </c>
      <c r="R872">
        <v>1683460.9</v>
      </c>
      <c r="S872">
        <v>1394090.8</v>
      </c>
    </row>
    <row r="873" spans="1:19" x14ac:dyDescent="0.2">
      <c r="A873" t="s">
        <v>929</v>
      </c>
      <c r="B873" t="s">
        <v>930</v>
      </c>
      <c r="C873" t="s">
        <v>931</v>
      </c>
      <c r="D873" s="135">
        <v>271</v>
      </c>
      <c r="E873" t="s">
        <v>932</v>
      </c>
      <c r="F873">
        <v>1</v>
      </c>
      <c r="G873">
        <v>0.999</v>
      </c>
      <c r="H873" s="136">
        <v>13</v>
      </c>
      <c r="I873">
        <v>13</v>
      </c>
      <c r="J873">
        <v>7</v>
      </c>
      <c r="K873" s="136">
        <v>10</v>
      </c>
      <c r="L873">
        <v>6</v>
      </c>
      <c r="M873">
        <v>7</v>
      </c>
      <c r="N873" s="136">
        <v>422699.56</v>
      </c>
      <c r="O873">
        <v>426375.78</v>
      </c>
      <c r="P873">
        <v>316158.84000000003</v>
      </c>
      <c r="Q873" s="136">
        <v>463431</v>
      </c>
      <c r="R873">
        <v>392344.44</v>
      </c>
      <c r="S873">
        <v>422924.88</v>
      </c>
    </row>
    <row r="874" spans="1:19" x14ac:dyDescent="0.2">
      <c r="A874" t="s">
        <v>3604</v>
      </c>
      <c r="B874" t="s">
        <v>3605</v>
      </c>
      <c r="C874" t="s">
        <v>3606</v>
      </c>
      <c r="D874" s="135">
        <v>271</v>
      </c>
      <c r="E874" t="s">
        <v>2949</v>
      </c>
      <c r="F874">
        <v>0.97740000000000005</v>
      </c>
      <c r="G874">
        <v>0.999</v>
      </c>
      <c r="H874" s="136">
        <v>0</v>
      </c>
      <c r="I874">
        <v>0</v>
      </c>
      <c r="J874">
        <v>0</v>
      </c>
      <c r="K874" s="136">
        <v>0</v>
      </c>
      <c r="L874">
        <v>0</v>
      </c>
      <c r="M874">
        <v>0</v>
      </c>
      <c r="N874" s="136">
        <v>9897.4189999999999</v>
      </c>
      <c r="O874">
        <v>11490.734</v>
      </c>
      <c r="P874">
        <v>0</v>
      </c>
      <c r="Q874" s="136">
        <v>7815.8936000000003</v>
      </c>
      <c r="R874">
        <v>6677.9486999999999</v>
      </c>
      <c r="S874">
        <v>7317.5054</v>
      </c>
    </row>
    <row r="875" spans="1:19" x14ac:dyDescent="0.2">
      <c r="A875" t="s">
        <v>4300</v>
      </c>
      <c r="B875" t="s">
        <v>4301</v>
      </c>
      <c r="C875" t="s">
        <v>4302</v>
      </c>
      <c r="D875" s="135">
        <v>126</v>
      </c>
      <c r="E875" t="s">
        <v>4303</v>
      </c>
      <c r="F875">
        <v>1</v>
      </c>
      <c r="G875">
        <v>0.999</v>
      </c>
      <c r="H875" s="136">
        <v>15</v>
      </c>
      <c r="I875">
        <v>19</v>
      </c>
      <c r="J875">
        <v>15</v>
      </c>
      <c r="K875" s="136">
        <v>19</v>
      </c>
      <c r="L875">
        <v>19</v>
      </c>
      <c r="M875">
        <v>23</v>
      </c>
      <c r="N875" s="136">
        <v>1426520.2</v>
      </c>
      <c r="O875">
        <v>1411408.4</v>
      </c>
      <c r="P875">
        <v>951666.25</v>
      </c>
      <c r="Q875" s="136">
        <v>1172487.3999999999</v>
      </c>
      <c r="R875">
        <v>1394273.2</v>
      </c>
      <c r="S875">
        <v>1429604.5</v>
      </c>
    </row>
    <row r="876" spans="1:19" x14ac:dyDescent="0.2">
      <c r="A876" t="s">
        <v>1943</v>
      </c>
      <c r="B876" t="s">
        <v>1944</v>
      </c>
      <c r="C876" t="s">
        <v>1945</v>
      </c>
      <c r="D876" s="135">
        <v>719</v>
      </c>
      <c r="E876" t="s">
        <v>1946</v>
      </c>
      <c r="F876">
        <v>1</v>
      </c>
      <c r="G876">
        <v>0.999</v>
      </c>
      <c r="H876" s="136">
        <v>53</v>
      </c>
      <c r="I876">
        <v>54</v>
      </c>
      <c r="J876">
        <v>38</v>
      </c>
      <c r="K876" s="136">
        <v>61</v>
      </c>
      <c r="L876">
        <v>48</v>
      </c>
      <c r="M876">
        <v>60</v>
      </c>
      <c r="N876" s="136">
        <v>1812267.8</v>
      </c>
      <c r="O876">
        <v>1753223.6</v>
      </c>
      <c r="P876">
        <v>5895651</v>
      </c>
      <c r="Q876" s="136">
        <v>1945497</v>
      </c>
      <c r="R876">
        <v>2330191</v>
      </c>
      <c r="S876">
        <v>2542055.2000000002</v>
      </c>
    </row>
    <row r="877" spans="1:19" x14ac:dyDescent="0.2">
      <c r="A877" t="s">
        <v>4069</v>
      </c>
      <c r="B877" t="s">
        <v>4070</v>
      </c>
      <c r="C877" t="s">
        <v>4071</v>
      </c>
      <c r="D877" s="135">
        <v>305</v>
      </c>
      <c r="E877" t="s">
        <v>4072</v>
      </c>
      <c r="F877">
        <v>1</v>
      </c>
      <c r="G877">
        <v>0.999</v>
      </c>
      <c r="H877" s="136">
        <v>5</v>
      </c>
      <c r="I877">
        <v>4</v>
      </c>
      <c r="J877">
        <v>6</v>
      </c>
      <c r="K877" s="136">
        <v>8</v>
      </c>
      <c r="L877">
        <v>8</v>
      </c>
      <c r="M877">
        <v>8</v>
      </c>
      <c r="N877" s="136">
        <v>202648.17</v>
      </c>
      <c r="O877">
        <v>178169.98</v>
      </c>
      <c r="P877">
        <v>213042.58</v>
      </c>
      <c r="Q877" s="136">
        <v>204491.27</v>
      </c>
      <c r="R877">
        <v>215865.38</v>
      </c>
      <c r="S877">
        <v>198671.39</v>
      </c>
    </row>
    <row r="878" spans="1:19" x14ac:dyDescent="0.2">
      <c r="A878" t="s">
        <v>4338</v>
      </c>
      <c r="B878" t="s">
        <v>4339</v>
      </c>
      <c r="C878" t="s">
        <v>4340</v>
      </c>
      <c r="D878" s="135">
        <v>158</v>
      </c>
      <c r="E878" t="s">
        <v>4341</v>
      </c>
      <c r="F878">
        <v>1</v>
      </c>
      <c r="G878">
        <v>0.999</v>
      </c>
      <c r="H878" s="136">
        <v>5</v>
      </c>
      <c r="I878">
        <v>4</v>
      </c>
      <c r="J878">
        <v>5</v>
      </c>
      <c r="K878" s="136">
        <v>5</v>
      </c>
      <c r="L878">
        <v>3</v>
      </c>
      <c r="M878">
        <v>6</v>
      </c>
      <c r="N878" s="136">
        <v>146721.04999999999</v>
      </c>
      <c r="O878">
        <v>121149.62</v>
      </c>
      <c r="P878">
        <v>150830.81</v>
      </c>
      <c r="Q878" s="136">
        <v>142161.70000000001</v>
      </c>
      <c r="R878">
        <v>135647.22</v>
      </c>
      <c r="S878">
        <v>128290.7</v>
      </c>
    </row>
    <row r="879" spans="1:19" x14ac:dyDescent="0.2">
      <c r="A879" t="s">
        <v>1448</v>
      </c>
      <c r="B879" t="s">
        <v>1449</v>
      </c>
      <c r="C879" t="s">
        <v>1450</v>
      </c>
      <c r="D879" s="135">
        <v>416</v>
      </c>
      <c r="E879" t="s">
        <v>1451</v>
      </c>
      <c r="F879">
        <v>1</v>
      </c>
      <c r="G879">
        <v>0.999</v>
      </c>
      <c r="H879" s="136">
        <v>5</v>
      </c>
      <c r="I879">
        <v>7</v>
      </c>
      <c r="J879">
        <v>2</v>
      </c>
      <c r="K879" s="136">
        <v>4</v>
      </c>
      <c r="L879">
        <v>1</v>
      </c>
      <c r="M879">
        <v>7</v>
      </c>
      <c r="N879" s="136">
        <v>200912.2</v>
      </c>
      <c r="O879">
        <v>543269.1</v>
      </c>
      <c r="P879">
        <v>416561.25</v>
      </c>
      <c r="Q879" s="136">
        <v>192952.7</v>
      </c>
      <c r="R879" t="s">
        <v>5456</v>
      </c>
      <c r="S879">
        <v>291032.44</v>
      </c>
    </row>
    <row r="880" spans="1:19" x14ac:dyDescent="0.2">
      <c r="A880" t="s">
        <v>833</v>
      </c>
      <c r="B880" t="s">
        <v>834</v>
      </c>
      <c r="C880" t="s">
        <v>835</v>
      </c>
      <c r="D880" s="135">
        <v>374</v>
      </c>
      <c r="E880" t="s">
        <v>836</v>
      </c>
      <c r="F880">
        <v>1</v>
      </c>
      <c r="G880">
        <v>0.999</v>
      </c>
      <c r="H880" s="136">
        <v>9</v>
      </c>
      <c r="I880">
        <v>9</v>
      </c>
      <c r="J880">
        <v>6</v>
      </c>
      <c r="K880" s="136">
        <v>6</v>
      </c>
      <c r="L880">
        <v>8</v>
      </c>
      <c r="M880">
        <v>9</v>
      </c>
      <c r="N880" s="136">
        <v>343830.72</v>
      </c>
      <c r="O880">
        <v>324648.46999999997</v>
      </c>
      <c r="P880">
        <v>255703.94</v>
      </c>
      <c r="Q880" s="136">
        <v>293669.5</v>
      </c>
      <c r="R880">
        <v>324907.21999999997</v>
      </c>
      <c r="S880">
        <v>297665.28000000003</v>
      </c>
    </row>
    <row r="881" spans="1:19" x14ac:dyDescent="0.2">
      <c r="A881" t="s">
        <v>3793</v>
      </c>
      <c r="B881" t="s">
        <v>3794</v>
      </c>
      <c r="C881" t="s">
        <v>3795</v>
      </c>
      <c r="D881" s="135">
        <v>234</v>
      </c>
      <c r="E881" t="s">
        <v>3796</v>
      </c>
      <c r="F881">
        <v>0.97729999999999995</v>
      </c>
      <c r="G881">
        <v>0.999</v>
      </c>
      <c r="H881" s="136">
        <v>1</v>
      </c>
      <c r="I881">
        <v>1</v>
      </c>
      <c r="J881">
        <v>1</v>
      </c>
      <c r="K881" s="136">
        <v>0</v>
      </c>
      <c r="L881">
        <v>0</v>
      </c>
      <c r="M881">
        <v>0</v>
      </c>
      <c r="N881" s="136">
        <v>9756.3349999999991</v>
      </c>
      <c r="O881">
        <v>8850.902</v>
      </c>
      <c r="P881">
        <v>0</v>
      </c>
      <c r="Q881" s="136">
        <v>4047.0893999999998</v>
      </c>
      <c r="R881">
        <v>40857.699999999997</v>
      </c>
      <c r="S881">
        <v>0</v>
      </c>
    </row>
    <row r="882" spans="1:19" x14ac:dyDescent="0.2">
      <c r="A882" t="s">
        <v>1440</v>
      </c>
      <c r="B882" t="s">
        <v>1441</v>
      </c>
      <c r="C882" t="s">
        <v>1442</v>
      </c>
      <c r="D882" s="135">
        <v>1963</v>
      </c>
      <c r="E882" t="s">
        <v>1443</v>
      </c>
      <c r="F882">
        <v>1</v>
      </c>
      <c r="G882">
        <v>0.999</v>
      </c>
      <c r="H882" s="136">
        <v>116</v>
      </c>
      <c r="I882">
        <v>105</v>
      </c>
      <c r="J882">
        <v>47</v>
      </c>
      <c r="K882" s="136">
        <v>108</v>
      </c>
      <c r="L882">
        <v>76</v>
      </c>
      <c r="M882">
        <v>111</v>
      </c>
      <c r="N882" s="136">
        <v>2726334.2</v>
      </c>
      <c r="O882">
        <v>2879077.5</v>
      </c>
      <c r="P882">
        <v>2193358.7999999998</v>
      </c>
      <c r="Q882" s="136">
        <v>2665520.7999999998</v>
      </c>
      <c r="R882">
        <v>2431921.7999999998</v>
      </c>
      <c r="S882">
        <v>2786500</v>
      </c>
    </row>
    <row r="883" spans="1:19" x14ac:dyDescent="0.2">
      <c r="A883" t="s">
        <v>3040</v>
      </c>
      <c r="B883" t="s">
        <v>3041</v>
      </c>
      <c r="C883" t="s">
        <v>3042</v>
      </c>
      <c r="D883" s="135">
        <v>248</v>
      </c>
      <c r="E883" t="s">
        <v>3043</v>
      </c>
      <c r="F883">
        <v>1</v>
      </c>
      <c r="G883">
        <v>0.999</v>
      </c>
      <c r="H883" s="136">
        <v>5</v>
      </c>
      <c r="I883">
        <v>9</v>
      </c>
      <c r="J883">
        <v>3</v>
      </c>
      <c r="K883" s="136">
        <v>10</v>
      </c>
      <c r="L883">
        <v>7</v>
      </c>
      <c r="M883">
        <v>6</v>
      </c>
      <c r="N883" s="136">
        <v>178546.9</v>
      </c>
      <c r="O883">
        <v>197384.27</v>
      </c>
      <c r="P883">
        <v>104075.42</v>
      </c>
      <c r="Q883" s="136">
        <v>205204.95</v>
      </c>
      <c r="R883">
        <v>137767.70000000001</v>
      </c>
      <c r="S883">
        <v>152846.76999999999</v>
      </c>
    </row>
    <row r="884" spans="1:19" x14ac:dyDescent="0.2">
      <c r="A884" t="s">
        <v>2938</v>
      </c>
      <c r="B884" t="s">
        <v>2939</v>
      </c>
      <c r="C884" t="s">
        <v>2940</v>
      </c>
      <c r="D884" s="135">
        <v>227</v>
      </c>
      <c r="E884" t="s">
        <v>2941</v>
      </c>
      <c r="F884">
        <v>1</v>
      </c>
      <c r="G884">
        <v>0.999</v>
      </c>
      <c r="H884" s="136">
        <v>13</v>
      </c>
      <c r="I884">
        <v>11</v>
      </c>
      <c r="J884">
        <v>8</v>
      </c>
      <c r="K884" s="136">
        <v>11</v>
      </c>
      <c r="L884">
        <v>9</v>
      </c>
      <c r="M884">
        <v>11</v>
      </c>
      <c r="N884" s="136">
        <v>257591.95</v>
      </c>
      <c r="O884">
        <v>323286.2</v>
      </c>
      <c r="P884">
        <v>285118.59999999998</v>
      </c>
      <c r="Q884" s="136">
        <v>242273.78</v>
      </c>
      <c r="R884">
        <v>227852.94</v>
      </c>
      <c r="S884">
        <v>232566.23</v>
      </c>
    </row>
    <row r="885" spans="1:19" x14ac:dyDescent="0.2">
      <c r="A885" t="s">
        <v>3431</v>
      </c>
      <c r="B885" t="s">
        <v>3432</v>
      </c>
      <c r="C885" t="s">
        <v>3433</v>
      </c>
      <c r="D885" s="135">
        <v>218</v>
      </c>
      <c r="E885" t="s">
        <v>3434</v>
      </c>
      <c r="F885">
        <v>1</v>
      </c>
      <c r="G885">
        <v>0.999</v>
      </c>
      <c r="H885" s="136">
        <v>8</v>
      </c>
      <c r="I885">
        <v>7</v>
      </c>
      <c r="J885">
        <v>2</v>
      </c>
      <c r="K885" s="136">
        <v>3</v>
      </c>
      <c r="L885">
        <v>4</v>
      </c>
      <c r="M885">
        <v>10</v>
      </c>
      <c r="N885" s="136">
        <v>235283.33</v>
      </c>
      <c r="O885">
        <v>244878.19</v>
      </c>
      <c r="P885">
        <v>169086.84</v>
      </c>
      <c r="Q885" s="136">
        <v>97563.89</v>
      </c>
      <c r="R885">
        <v>63211.586000000003</v>
      </c>
      <c r="S885">
        <v>332168.53000000003</v>
      </c>
    </row>
    <row r="886" spans="1:19" x14ac:dyDescent="0.2">
      <c r="A886" t="s">
        <v>3810</v>
      </c>
      <c r="B886" t="s">
        <v>3811</v>
      </c>
      <c r="C886" t="s">
        <v>3812</v>
      </c>
      <c r="D886" s="135">
        <v>287</v>
      </c>
      <c r="E886" t="s">
        <v>3813</v>
      </c>
      <c r="F886">
        <v>0.99980000000000002</v>
      </c>
      <c r="G886">
        <v>0.999</v>
      </c>
      <c r="H886" s="136">
        <v>1</v>
      </c>
      <c r="I886">
        <v>0</v>
      </c>
      <c r="J886">
        <v>0</v>
      </c>
      <c r="K886" s="136">
        <v>2</v>
      </c>
      <c r="L886">
        <v>1</v>
      </c>
      <c r="M886">
        <v>1</v>
      </c>
      <c r="N886" s="136">
        <v>57075.195</v>
      </c>
      <c r="O886">
        <v>24904.85</v>
      </c>
      <c r="P886">
        <v>20884.525000000001</v>
      </c>
      <c r="Q886" s="136">
        <v>32375.16</v>
      </c>
      <c r="R886">
        <v>22724.67</v>
      </c>
      <c r="S886">
        <v>23783.857</v>
      </c>
    </row>
    <row r="887" spans="1:19" x14ac:dyDescent="0.2">
      <c r="A887" t="s">
        <v>548</v>
      </c>
      <c r="B887" t="s">
        <v>549</v>
      </c>
      <c r="C887" t="s">
        <v>550</v>
      </c>
      <c r="D887" s="135">
        <v>308</v>
      </c>
      <c r="E887" t="s">
        <v>551</v>
      </c>
      <c r="F887">
        <v>1</v>
      </c>
      <c r="G887">
        <v>0.999</v>
      </c>
      <c r="H887" s="136">
        <v>1</v>
      </c>
      <c r="I887">
        <v>4</v>
      </c>
      <c r="J887">
        <v>1</v>
      </c>
      <c r="K887" s="136">
        <v>4</v>
      </c>
      <c r="L887">
        <v>1</v>
      </c>
      <c r="M887">
        <v>2</v>
      </c>
      <c r="N887" s="136">
        <v>109709.30499999999</v>
      </c>
      <c r="O887">
        <v>161468.03</v>
      </c>
      <c r="P887">
        <v>51955.116999999998</v>
      </c>
      <c r="Q887" s="136">
        <v>90031.8</v>
      </c>
      <c r="R887">
        <v>94153.43</v>
      </c>
      <c r="S887">
        <v>190094.67</v>
      </c>
    </row>
    <row r="888" spans="1:19" x14ac:dyDescent="0.2">
      <c r="A888" t="s">
        <v>3496</v>
      </c>
      <c r="B888" t="s">
        <v>3497</v>
      </c>
      <c r="C888" t="s">
        <v>3498</v>
      </c>
      <c r="D888" s="135">
        <v>242</v>
      </c>
      <c r="E888" t="s">
        <v>3024</v>
      </c>
      <c r="F888">
        <v>1</v>
      </c>
      <c r="G888">
        <v>0.999</v>
      </c>
      <c r="H888" s="136">
        <v>1</v>
      </c>
      <c r="I888">
        <v>2</v>
      </c>
      <c r="J888">
        <v>0</v>
      </c>
      <c r="K888" s="136">
        <v>1</v>
      </c>
      <c r="L888">
        <v>0</v>
      </c>
      <c r="M888">
        <v>2</v>
      </c>
      <c r="N888" s="136">
        <v>40770.425999999999</v>
      </c>
      <c r="O888">
        <v>25141.360000000001</v>
      </c>
      <c r="P888">
        <v>0</v>
      </c>
      <c r="Q888" s="136">
        <v>35300.74</v>
      </c>
      <c r="R888">
        <v>39150.296999999999</v>
      </c>
      <c r="S888">
        <v>40901.913999999997</v>
      </c>
    </row>
    <row r="889" spans="1:19" x14ac:dyDescent="0.2">
      <c r="A889" t="s">
        <v>1621</v>
      </c>
      <c r="B889" t="s">
        <v>1622</v>
      </c>
      <c r="C889" t="s">
        <v>1623</v>
      </c>
      <c r="D889" s="135">
        <v>416</v>
      </c>
      <c r="E889" t="s">
        <v>1624</v>
      </c>
      <c r="F889">
        <v>1</v>
      </c>
      <c r="G889">
        <v>0.999</v>
      </c>
      <c r="H889" s="136">
        <v>25</v>
      </c>
      <c r="I889">
        <v>25</v>
      </c>
      <c r="J889">
        <v>13</v>
      </c>
      <c r="K889" s="136">
        <v>16</v>
      </c>
      <c r="L889">
        <v>16</v>
      </c>
      <c r="M889">
        <v>22</v>
      </c>
      <c r="N889" s="136">
        <v>1050754.6000000001</v>
      </c>
      <c r="O889">
        <v>1102993</v>
      </c>
      <c r="P889">
        <v>1123589.8999999999</v>
      </c>
      <c r="Q889" s="136">
        <v>1233939.8999999999</v>
      </c>
      <c r="R889">
        <v>1118096.2</v>
      </c>
      <c r="S889">
        <v>1168854</v>
      </c>
    </row>
    <row r="890" spans="1:19" x14ac:dyDescent="0.2">
      <c r="A890" t="s">
        <v>4662</v>
      </c>
      <c r="B890" t="s">
        <v>4663</v>
      </c>
      <c r="C890" t="s">
        <v>4664</v>
      </c>
      <c r="D890" s="135">
        <v>253</v>
      </c>
      <c r="E890" t="s">
        <v>3378</v>
      </c>
      <c r="F890">
        <v>1</v>
      </c>
      <c r="G890">
        <v>0.999</v>
      </c>
      <c r="H890" s="136">
        <v>5</v>
      </c>
      <c r="I890">
        <v>4</v>
      </c>
      <c r="J890">
        <v>2</v>
      </c>
      <c r="K890" s="136">
        <v>6</v>
      </c>
      <c r="L890">
        <v>1</v>
      </c>
      <c r="M890">
        <v>6</v>
      </c>
      <c r="N890" s="136">
        <v>140460.81</v>
      </c>
      <c r="O890">
        <v>128934.39</v>
      </c>
      <c r="P890">
        <v>117146.53</v>
      </c>
      <c r="Q890" s="136">
        <v>134932.01999999999</v>
      </c>
      <c r="R890">
        <v>123587.38</v>
      </c>
      <c r="S890">
        <v>125037.586</v>
      </c>
    </row>
    <row r="891" spans="1:19" x14ac:dyDescent="0.2">
      <c r="A891" t="s">
        <v>5457</v>
      </c>
      <c r="B891" t="s">
        <v>5458</v>
      </c>
      <c r="C891" t="s">
        <v>5459</v>
      </c>
      <c r="D891" s="135">
        <v>98</v>
      </c>
      <c r="E891" t="s">
        <v>5460</v>
      </c>
      <c r="F891">
        <v>1</v>
      </c>
      <c r="G891">
        <v>0.999</v>
      </c>
      <c r="H891" s="136">
        <v>1</v>
      </c>
      <c r="I891">
        <v>0</v>
      </c>
      <c r="J891">
        <v>1</v>
      </c>
      <c r="K891" s="136">
        <v>0</v>
      </c>
      <c r="L891">
        <v>0</v>
      </c>
      <c r="M891">
        <v>1</v>
      </c>
      <c r="N891" s="136">
        <v>23167.423999999999</v>
      </c>
      <c r="O891">
        <v>26178.17</v>
      </c>
      <c r="P891">
        <v>21166.085999999999</v>
      </c>
      <c r="Q891" s="136">
        <v>27196.633000000002</v>
      </c>
      <c r="R891">
        <v>22697.684000000001</v>
      </c>
      <c r="S891">
        <v>30764.809000000001</v>
      </c>
    </row>
    <row r="892" spans="1:19" x14ac:dyDescent="0.2">
      <c r="A892" t="s">
        <v>5076</v>
      </c>
      <c r="B892" t="s">
        <v>5077</v>
      </c>
      <c r="C892" t="s">
        <v>5078</v>
      </c>
      <c r="D892" s="135">
        <v>340</v>
      </c>
      <c r="E892" t="s">
        <v>5079</v>
      </c>
      <c r="F892">
        <v>1</v>
      </c>
      <c r="G892">
        <v>0.999</v>
      </c>
      <c r="H892" s="136">
        <v>16</v>
      </c>
      <c r="I892">
        <v>22</v>
      </c>
      <c r="J892">
        <v>13</v>
      </c>
      <c r="K892" s="136">
        <v>23</v>
      </c>
      <c r="L892">
        <v>12</v>
      </c>
      <c r="M892">
        <v>23</v>
      </c>
      <c r="N892" s="136">
        <v>984595.6</v>
      </c>
      <c r="O892">
        <v>1055928.6000000001</v>
      </c>
      <c r="P892">
        <v>945672.75</v>
      </c>
      <c r="Q892" s="136">
        <v>1052357.8999999999</v>
      </c>
      <c r="R892">
        <v>899241</v>
      </c>
      <c r="S892">
        <v>962367.06</v>
      </c>
    </row>
    <row r="893" spans="1:19" x14ac:dyDescent="0.2">
      <c r="A893" t="s">
        <v>4834</v>
      </c>
      <c r="B893" t="s">
        <v>4835</v>
      </c>
      <c r="C893" t="s">
        <v>4836</v>
      </c>
      <c r="D893" s="135">
        <v>242</v>
      </c>
      <c r="E893" t="s">
        <v>4837</v>
      </c>
      <c r="F893">
        <v>1</v>
      </c>
      <c r="G893">
        <v>0.999</v>
      </c>
      <c r="H893" s="136">
        <v>28</v>
      </c>
      <c r="I893">
        <v>29</v>
      </c>
      <c r="J893">
        <v>22</v>
      </c>
      <c r="K893" s="136">
        <v>30</v>
      </c>
      <c r="L893">
        <v>23</v>
      </c>
      <c r="M893">
        <v>22</v>
      </c>
      <c r="N893" s="136">
        <v>2331314.7999999998</v>
      </c>
      <c r="O893">
        <v>2567950.5</v>
      </c>
      <c r="P893">
        <v>1846541.5</v>
      </c>
      <c r="Q893" s="136">
        <v>2735032.8</v>
      </c>
      <c r="R893">
        <v>2186515</v>
      </c>
      <c r="S893">
        <v>2340285</v>
      </c>
    </row>
    <row r="894" spans="1:19" x14ac:dyDescent="0.2">
      <c r="A894" t="s">
        <v>1681</v>
      </c>
      <c r="B894" t="s">
        <v>1682</v>
      </c>
      <c r="C894" t="s">
        <v>1683</v>
      </c>
      <c r="D894" s="135">
        <v>286</v>
      </c>
      <c r="E894" t="s">
        <v>1684</v>
      </c>
      <c r="F894">
        <v>1</v>
      </c>
      <c r="G894">
        <v>0.999</v>
      </c>
      <c r="H894" s="136">
        <v>50</v>
      </c>
      <c r="I894">
        <v>45</v>
      </c>
      <c r="J894">
        <v>24</v>
      </c>
      <c r="K894" s="136">
        <v>42</v>
      </c>
      <c r="L894">
        <v>32</v>
      </c>
      <c r="M894">
        <v>42</v>
      </c>
      <c r="N894" s="136">
        <v>3449530.8</v>
      </c>
      <c r="O894">
        <v>3510185.8</v>
      </c>
      <c r="P894">
        <v>2823906.8</v>
      </c>
      <c r="Q894" s="136">
        <v>3491365.2</v>
      </c>
      <c r="R894">
        <v>3175273.5</v>
      </c>
      <c r="S894">
        <v>3672505.8</v>
      </c>
    </row>
    <row r="895" spans="1:19" x14ac:dyDescent="0.2">
      <c r="A895" t="s">
        <v>3210</v>
      </c>
      <c r="B895" t="s">
        <v>3211</v>
      </c>
      <c r="C895" t="s">
        <v>3212</v>
      </c>
      <c r="D895" s="135">
        <v>560</v>
      </c>
      <c r="E895" t="s">
        <v>2945</v>
      </c>
      <c r="F895">
        <v>1</v>
      </c>
      <c r="G895">
        <v>0.999</v>
      </c>
      <c r="H895" s="136">
        <v>16</v>
      </c>
      <c r="I895">
        <v>18</v>
      </c>
      <c r="J895">
        <v>6</v>
      </c>
      <c r="K895" s="136">
        <v>24</v>
      </c>
      <c r="L895">
        <v>9</v>
      </c>
      <c r="M895">
        <v>27</v>
      </c>
      <c r="N895" s="136">
        <v>558656.25</v>
      </c>
      <c r="O895">
        <v>487578.28</v>
      </c>
      <c r="P895">
        <v>323257.3</v>
      </c>
      <c r="Q895" s="136">
        <v>601175.4</v>
      </c>
      <c r="R895">
        <v>379682.4</v>
      </c>
      <c r="S895">
        <v>628649.5</v>
      </c>
    </row>
    <row r="896" spans="1:19" x14ac:dyDescent="0.2">
      <c r="A896" t="s">
        <v>3400</v>
      </c>
      <c r="B896" t="s">
        <v>3401</v>
      </c>
      <c r="C896" t="s">
        <v>3402</v>
      </c>
      <c r="D896" s="135">
        <v>123</v>
      </c>
      <c r="E896" t="s">
        <v>3403</v>
      </c>
      <c r="F896">
        <v>0.99950000000000006</v>
      </c>
      <c r="G896">
        <v>0.999</v>
      </c>
      <c r="H896" s="136">
        <v>1</v>
      </c>
      <c r="I896">
        <v>1</v>
      </c>
      <c r="J896">
        <v>1</v>
      </c>
      <c r="K896" s="136">
        <v>4</v>
      </c>
      <c r="L896">
        <v>0</v>
      </c>
      <c r="M896">
        <v>4</v>
      </c>
      <c r="N896" s="136">
        <v>32796.273000000001</v>
      </c>
      <c r="O896">
        <v>33091.586000000003</v>
      </c>
      <c r="P896">
        <v>16955.437999999998</v>
      </c>
      <c r="Q896" s="136">
        <v>33566.11</v>
      </c>
      <c r="R896">
        <v>29166.978999999999</v>
      </c>
      <c r="S896">
        <v>34488.516000000003</v>
      </c>
    </row>
    <row r="897" spans="1:19" x14ac:dyDescent="0.2">
      <c r="A897" t="s">
        <v>3920</v>
      </c>
      <c r="B897" t="s">
        <v>3921</v>
      </c>
      <c r="C897" t="s">
        <v>3922</v>
      </c>
      <c r="D897" s="135">
        <v>246</v>
      </c>
      <c r="E897" t="s">
        <v>3187</v>
      </c>
      <c r="F897">
        <v>1</v>
      </c>
      <c r="G897">
        <v>0.999</v>
      </c>
      <c r="H897" s="136">
        <v>28</v>
      </c>
      <c r="I897">
        <v>29</v>
      </c>
      <c r="J897">
        <v>11</v>
      </c>
      <c r="K897" s="136">
        <v>29</v>
      </c>
      <c r="L897">
        <v>20</v>
      </c>
      <c r="M897">
        <v>35</v>
      </c>
      <c r="N897" s="136">
        <v>1507927.5</v>
      </c>
      <c r="O897">
        <v>1480137.1</v>
      </c>
      <c r="P897">
        <v>1302585.6000000001</v>
      </c>
      <c r="Q897" s="136">
        <v>1705613.1</v>
      </c>
      <c r="R897">
        <v>1421578.2</v>
      </c>
      <c r="S897">
        <v>1588970.6</v>
      </c>
    </row>
    <row r="898" spans="1:19" x14ac:dyDescent="0.2">
      <c r="A898" t="s">
        <v>3415</v>
      </c>
      <c r="B898" t="s">
        <v>3416</v>
      </c>
      <c r="C898" t="s">
        <v>3417</v>
      </c>
      <c r="D898" s="135">
        <v>281</v>
      </c>
      <c r="E898" t="s">
        <v>3418</v>
      </c>
      <c r="F898">
        <v>1</v>
      </c>
      <c r="G898">
        <v>0.999</v>
      </c>
      <c r="H898" s="136">
        <v>31</v>
      </c>
      <c r="I898">
        <v>27</v>
      </c>
      <c r="J898">
        <v>20</v>
      </c>
      <c r="K898" s="136">
        <v>27</v>
      </c>
      <c r="L898">
        <v>24</v>
      </c>
      <c r="M898">
        <v>24</v>
      </c>
      <c r="N898" s="136">
        <v>1577856.5</v>
      </c>
      <c r="O898">
        <v>1677234.1</v>
      </c>
      <c r="P898">
        <v>1518981.8</v>
      </c>
      <c r="Q898" s="136">
        <v>1558100.8</v>
      </c>
      <c r="R898">
        <v>1434562.4</v>
      </c>
      <c r="S898">
        <v>1421115.5</v>
      </c>
    </row>
    <row r="899" spans="1:19" x14ac:dyDescent="0.2">
      <c r="A899" t="s">
        <v>1609</v>
      </c>
      <c r="B899" t="s">
        <v>1610</v>
      </c>
      <c r="C899" t="s">
        <v>1611</v>
      </c>
      <c r="D899" s="135">
        <v>153</v>
      </c>
      <c r="E899" t="s">
        <v>1612</v>
      </c>
      <c r="F899">
        <v>0.97740000000000005</v>
      </c>
      <c r="G899">
        <v>0.999</v>
      </c>
      <c r="H899" s="136">
        <v>0</v>
      </c>
      <c r="I899">
        <v>2</v>
      </c>
      <c r="J899">
        <v>1</v>
      </c>
      <c r="K899" s="136">
        <v>3</v>
      </c>
      <c r="L899">
        <v>1</v>
      </c>
      <c r="M899">
        <v>0</v>
      </c>
      <c r="N899" s="136">
        <v>30595.145</v>
      </c>
      <c r="O899">
        <v>30041.574000000001</v>
      </c>
      <c r="P899">
        <v>39686.879999999997</v>
      </c>
      <c r="Q899" s="136">
        <v>33451.745999999999</v>
      </c>
      <c r="R899">
        <v>33378.336000000003</v>
      </c>
      <c r="S899">
        <v>24534.723000000002</v>
      </c>
    </row>
    <row r="900" spans="1:19" x14ac:dyDescent="0.2">
      <c r="A900" t="s">
        <v>3454</v>
      </c>
      <c r="B900" t="s">
        <v>3455</v>
      </c>
      <c r="C900" t="s">
        <v>3456</v>
      </c>
      <c r="D900" s="135">
        <v>106</v>
      </c>
      <c r="E900" t="s">
        <v>2821</v>
      </c>
      <c r="F900">
        <v>0.99950000000000006</v>
      </c>
      <c r="G900">
        <v>0.999</v>
      </c>
      <c r="H900" s="136">
        <v>2</v>
      </c>
      <c r="I900">
        <v>6</v>
      </c>
      <c r="J900">
        <v>1</v>
      </c>
      <c r="K900" s="136">
        <v>4</v>
      </c>
      <c r="L900">
        <v>3</v>
      </c>
      <c r="M900">
        <v>3</v>
      </c>
      <c r="N900" s="136">
        <v>83280.414000000004</v>
      </c>
      <c r="O900">
        <v>80274.92</v>
      </c>
      <c r="P900">
        <v>93181.72</v>
      </c>
      <c r="Q900" s="136">
        <v>79924.92</v>
      </c>
      <c r="R900">
        <v>85523.66</v>
      </c>
      <c r="S900">
        <v>74973.22</v>
      </c>
    </row>
    <row r="901" spans="1:19" x14ac:dyDescent="0.2">
      <c r="A901" t="s">
        <v>3394</v>
      </c>
      <c r="B901" t="s">
        <v>3395</v>
      </c>
      <c r="C901" t="s">
        <v>3396</v>
      </c>
      <c r="D901" s="135">
        <v>215</v>
      </c>
      <c r="E901" t="s">
        <v>2945</v>
      </c>
      <c r="F901">
        <v>0.9889</v>
      </c>
      <c r="G901">
        <v>0.999</v>
      </c>
      <c r="H901" s="136">
        <v>0</v>
      </c>
      <c r="I901">
        <v>0</v>
      </c>
      <c r="J901">
        <v>0</v>
      </c>
      <c r="K901" s="136">
        <v>5</v>
      </c>
      <c r="L901">
        <v>0</v>
      </c>
      <c r="M901">
        <v>1</v>
      </c>
      <c r="N901" s="136">
        <v>31505.01</v>
      </c>
      <c r="O901">
        <v>0</v>
      </c>
      <c r="P901">
        <v>23739.541000000001</v>
      </c>
      <c r="Q901" s="136">
        <v>52477.42</v>
      </c>
      <c r="R901">
        <v>0</v>
      </c>
      <c r="S901">
        <v>38958.400000000001</v>
      </c>
    </row>
    <row r="902" spans="1:19" x14ac:dyDescent="0.2">
      <c r="A902" t="s">
        <v>2794</v>
      </c>
      <c r="B902" t="s">
        <v>2795</v>
      </c>
      <c r="C902" t="s">
        <v>2796</v>
      </c>
      <c r="D902" s="135">
        <v>436</v>
      </c>
      <c r="E902" t="s">
        <v>2797</v>
      </c>
      <c r="F902">
        <v>1</v>
      </c>
      <c r="G902">
        <v>0.999</v>
      </c>
      <c r="H902" s="136">
        <v>15</v>
      </c>
      <c r="I902">
        <v>16</v>
      </c>
      <c r="J902">
        <v>6</v>
      </c>
      <c r="K902" s="136">
        <v>12</v>
      </c>
      <c r="L902">
        <v>13</v>
      </c>
      <c r="M902">
        <v>18</v>
      </c>
      <c r="N902" s="136">
        <v>935501.3</v>
      </c>
      <c r="O902">
        <v>938053.4</v>
      </c>
      <c r="P902">
        <v>922430.75</v>
      </c>
      <c r="Q902" s="136">
        <v>1014894</v>
      </c>
      <c r="R902">
        <v>852943.1</v>
      </c>
      <c r="S902">
        <v>1232686.8</v>
      </c>
    </row>
    <row r="903" spans="1:19" x14ac:dyDescent="0.2">
      <c r="A903" t="s">
        <v>2986</v>
      </c>
      <c r="B903" t="s">
        <v>2987</v>
      </c>
      <c r="C903" t="s">
        <v>2988</v>
      </c>
      <c r="D903" s="135">
        <v>234</v>
      </c>
      <c r="E903" t="s">
        <v>2921</v>
      </c>
      <c r="F903">
        <v>1</v>
      </c>
      <c r="G903">
        <v>0.999</v>
      </c>
      <c r="H903" s="136">
        <v>10</v>
      </c>
      <c r="I903">
        <v>11</v>
      </c>
      <c r="J903">
        <v>7</v>
      </c>
      <c r="K903" s="136">
        <v>19</v>
      </c>
      <c r="L903">
        <v>8</v>
      </c>
      <c r="M903">
        <v>9</v>
      </c>
      <c r="N903" s="136">
        <v>613898.5</v>
      </c>
      <c r="O903">
        <v>605878.93999999994</v>
      </c>
      <c r="P903">
        <v>605178.80000000005</v>
      </c>
      <c r="Q903" s="136">
        <v>549076.9</v>
      </c>
      <c r="R903">
        <v>643021.4</v>
      </c>
      <c r="S903">
        <v>549920.43999999994</v>
      </c>
    </row>
    <row r="904" spans="1:19" x14ac:dyDescent="0.2">
      <c r="A904" t="s">
        <v>921</v>
      </c>
      <c r="B904" t="s">
        <v>922</v>
      </c>
      <c r="C904" t="s">
        <v>923</v>
      </c>
      <c r="D904" s="135">
        <v>306</v>
      </c>
      <c r="E904" t="s">
        <v>924</v>
      </c>
      <c r="F904">
        <v>1</v>
      </c>
      <c r="G904">
        <v>0.999</v>
      </c>
      <c r="H904" s="136">
        <v>179</v>
      </c>
      <c r="I904">
        <v>174</v>
      </c>
      <c r="J904">
        <v>157</v>
      </c>
      <c r="K904" s="136">
        <v>162</v>
      </c>
      <c r="L904">
        <v>174</v>
      </c>
      <c r="M904">
        <v>180</v>
      </c>
      <c r="N904" s="137">
        <v>28045764</v>
      </c>
      <c r="O904" s="138">
        <v>28553456</v>
      </c>
      <c r="P904" s="138">
        <v>22549618</v>
      </c>
      <c r="Q904" s="137">
        <v>25247608</v>
      </c>
      <c r="R904" s="138">
        <v>24254154</v>
      </c>
      <c r="S904" s="138">
        <v>25640368</v>
      </c>
    </row>
    <row r="905" spans="1:19" x14ac:dyDescent="0.2">
      <c r="A905" t="s">
        <v>4817</v>
      </c>
      <c r="B905" t="s">
        <v>4818</v>
      </c>
      <c r="C905" t="s">
        <v>4819</v>
      </c>
      <c r="D905" s="135">
        <v>605</v>
      </c>
      <c r="E905" t="s">
        <v>2849</v>
      </c>
      <c r="F905">
        <v>1</v>
      </c>
      <c r="G905">
        <v>0.999</v>
      </c>
      <c r="H905" s="136">
        <v>4</v>
      </c>
      <c r="I905">
        <v>8</v>
      </c>
      <c r="J905">
        <v>2</v>
      </c>
      <c r="K905" s="136">
        <v>3</v>
      </c>
      <c r="L905">
        <v>8</v>
      </c>
      <c r="M905">
        <v>11</v>
      </c>
      <c r="N905" s="136">
        <v>161191.42000000001</v>
      </c>
      <c r="O905">
        <v>209288.06</v>
      </c>
      <c r="P905">
        <v>61863.953000000001</v>
      </c>
      <c r="Q905" s="136">
        <v>120983.91</v>
      </c>
      <c r="R905">
        <v>142703.94</v>
      </c>
      <c r="S905">
        <v>183459.16</v>
      </c>
    </row>
    <row r="906" spans="1:19" x14ac:dyDescent="0.2">
      <c r="A906" t="s">
        <v>4327</v>
      </c>
      <c r="B906" t="s">
        <v>4328</v>
      </c>
      <c r="C906" t="s">
        <v>4329</v>
      </c>
      <c r="D906" s="135">
        <v>257</v>
      </c>
      <c r="E906" t="s">
        <v>4330</v>
      </c>
      <c r="F906">
        <v>1</v>
      </c>
      <c r="G906">
        <v>0.999</v>
      </c>
      <c r="H906" s="136">
        <v>7</v>
      </c>
      <c r="I906">
        <v>8</v>
      </c>
      <c r="J906">
        <v>4</v>
      </c>
      <c r="K906" s="136">
        <v>8</v>
      </c>
      <c r="L906">
        <v>5</v>
      </c>
      <c r="M906">
        <v>7</v>
      </c>
      <c r="N906" s="136">
        <v>464183.38</v>
      </c>
      <c r="O906">
        <v>477713.22</v>
      </c>
      <c r="P906">
        <v>390799.3</v>
      </c>
      <c r="Q906" s="136">
        <v>460620.2</v>
      </c>
      <c r="R906">
        <v>385982.88</v>
      </c>
      <c r="S906">
        <v>498968.62</v>
      </c>
    </row>
    <row r="907" spans="1:19" x14ac:dyDescent="0.2">
      <c r="A907" t="s">
        <v>4408</v>
      </c>
      <c r="B907" t="s">
        <v>4409</v>
      </c>
      <c r="C907" t="s">
        <v>4410</v>
      </c>
      <c r="D907" s="135">
        <v>203</v>
      </c>
      <c r="E907" t="s">
        <v>2937</v>
      </c>
      <c r="F907">
        <v>0.97740000000000005</v>
      </c>
      <c r="G907">
        <v>0.999</v>
      </c>
      <c r="H907" s="136">
        <v>2</v>
      </c>
      <c r="I907">
        <v>3</v>
      </c>
      <c r="J907">
        <v>1</v>
      </c>
      <c r="K907" s="136">
        <v>0</v>
      </c>
      <c r="L907">
        <v>2</v>
      </c>
      <c r="M907">
        <v>2</v>
      </c>
      <c r="N907" s="136">
        <v>23263.008000000002</v>
      </c>
      <c r="O907">
        <v>28224.863000000001</v>
      </c>
      <c r="P907">
        <v>37029.855000000003</v>
      </c>
      <c r="Q907" s="136">
        <v>104297.89</v>
      </c>
      <c r="R907">
        <v>45967.652000000002</v>
      </c>
      <c r="S907">
        <v>22148.495999999999</v>
      </c>
    </row>
    <row r="908" spans="1:19" x14ac:dyDescent="0.2">
      <c r="A908" t="s">
        <v>3503</v>
      </c>
      <c r="B908" t="s">
        <v>3504</v>
      </c>
      <c r="C908" t="s">
        <v>3505</v>
      </c>
      <c r="D908" s="135">
        <v>356</v>
      </c>
      <c r="E908" t="s">
        <v>3506</v>
      </c>
      <c r="F908">
        <v>1</v>
      </c>
      <c r="G908">
        <v>0.999</v>
      </c>
      <c r="H908" s="136">
        <v>13</v>
      </c>
      <c r="I908">
        <v>19</v>
      </c>
      <c r="J908">
        <v>10</v>
      </c>
      <c r="K908" s="136">
        <v>11</v>
      </c>
      <c r="L908">
        <v>12</v>
      </c>
      <c r="M908">
        <v>15</v>
      </c>
      <c r="N908" s="136">
        <v>994989.9</v>
      </c>
      <c r="O908">
        <v>790511</v>
      </c>
      <c r="P908">
        <v>529295.93999999994</v>
      </c>
      <c r="Q908" s="136">
        <v>1308158.8999999999</v>
      </c>
      <c r="R908">
        <v>742682.94</v>
      </c>
      <c r="S908">
        <v>857872.6</v>
      </c>
    </row>
    <row r="909" spans="1:19" x14ac:dyDescent="0.2">
      <c r="A909" t="s">
        <v>490</v>
      </c>
      <c r="B909" t="s">
        <v>491</v>
      </c>
      <c r="C909" t="s">
        <v>488</v>
      </c>
      <c r="D909" s="135">
        <v>74</v>
      </c>
      <c r="E909" t="s">
        <v>489</v>
      </c>
      <c r="F909">
        <v>1</v>
      </c>
      <c r="G909">
        <v>0.999</v>
      </c>
      <c r="H909" s="136">
        <v>13</v>
      </c>
      <c r="I909">
        <v>14</v>
      </c>
      <c r="J909">
        <v>13</v>
      </c>
      <c r="K909" s="136">
        <v>16</v>
      </c>
      <c r="L909">
        <v>11</v>
      </c>
      <c r="M909">
        <v>15</v>
      </c>
      <c r="N909" s="136">
        <v>1589317</v>
      </c>
      <c r="O909">
        <v>1932515.8</v>
      </c>
      <c r="P909">
        <v>1354906.4</v>
      </c>
      <c r="Q909" s="136">
        <v>2674995.7999999998</v>
      </c>
      <c r="R909">
        <v>1799863.8</v>
      </c>
      <c r="S909">
        <v>2565125.5</v>
      </c>
    </row>
    <row r="910" spans="1:19" x14ac:dyDescent="0.2">
      <c r="A910" t="s">
        <v>3917</v>
      </c>
      <c r="B910" t="s">
        <v>3918</v>
      </c>
      <c r="C910" t="s">
        <v>3919</v>
      </c>
      <c r="D910" s="135">
        <v>721</v>
      </c>
      <c r="E910" t="s">
        <v>3191</v>
      </c>
      <c r="F910">
        <v>1</v>
      </c>
      <c r="G910">
        <v>0.999</v>
      </c>
      <c r="H910" s="136">
        <v>80</v>
      </c>
      <c r="I910">
        <v>86</v>
      </c>
      <c r="J910">
        <v>53</v>
      </c>
      <c r="K910" s="136">
        <v>104</v>
      </c>
      <c r="L910">
        <v>70</v>
      </c>
      <c r="M910">
        <v>98</v>
      </c>
      <c r="N910" s="136">
        <v>4685341</v>
      </c>
      <c r="O910">
        <v>5053385.5</v>
      </c>
      <c r="P910">
        <v>3974773</v>
      </c>
      <c r="Q910" s="136">
        <v>5834135</v>
      </c>
      <c r="R910">
        <v>4824734.5</v>
      </c>
      <c r="S910">
        <v>5085167.5</v>
      </c>
    </row>
    <row r="911" spans="1:19" x14ac:dyDescent="0.2">
      <c r="A911" t="s">
        <v>5068</v>
      </c>
      <c r="B911" t="s">
        <v>5069</v>
      </c>
      <c r="C911" t="s">
        <v>5070</v>
      </c>
      <c r="D911" s="135">
        <v>222</v>
      </c>
      <c r="E911" t="s">
        <v>5071</v>
      </c>
      <c r="F911">
        <v>1</v>
      </c>
      <c r="G911">
        <v>0.999</v>
      </c>
      <c r="H911" s="136">
        <v>4</v>
      </c>
      <c r="I911">
        <v>3</v>
      </c>
      <c r="J911">
        <v>7</v>
      </c>
      <c r="K911" s="136">
        <v>3</v>
      </c>
      <c r="L911">
        <v>2</v>
      </c>
      <c r="M911">
        <v>4</v>
      </c>
      <c r="N911" s="136">
        <v>68688.5</v>
      </c>
      <c r="O911">
        <v>95310.554999999993</v>
      </c>
      <c r="P911">
        <v>63185.71</v>
      </c>
      <c r="Q911" s="136">
        <v>83908.69</v>
      </c>
      <c r="R911">
        <v>86759.61</v>
      </c>
      <c r="S911">
        <v>120002.04</v>
      </c>
    </row>
    <row r="912" spans="1:19" x14ac:dyDescent="0.2">
      <c r="A912" t="s">
        <v>3216</v>
      </c>
      <c r="B912" t="s">
        <v>3217</v>
      </c>
      <c r="C912" t="s">
        <v>3218</v>
      </c>
      <c r="D912" s="135">
        <v>187</v>
      </c>
      <c r="E912" t="s">
        <v>3219</v>
      </c>
      <c r="F912">
        <v>0.97740000000000005</v>
      </c>
      <c r="G912">
        <v>0.999</v>
      </c>
      <c r="H912" s="136">
        <v>2</v>
      </c>
      <c r="I912">
        <v>2</v>
      </c>
      <c r="J912">
        <v>1</v>
      </c>
      <c r="K912" s="136">
        <v>3</v>
      </c>
      <c r="L912">
        <v>4</v>
      </c>
      <c r="M912">
        <v>2</v>
      </c>
      <c r="N912" s="136">
        <v>104754.54</v>
      </c>
      <c r="O912">
        <v>95611.56</v>
      </c>
      <c r="P912">
        <v>84141.16</v>
      </c>
      <c r="Q912" s="136">
        <v>83328.835999999996</v>
      </c>
      <c r="R912">
        <v>64954.125</v>
      </c>
      <c r="S912">
        <v>87845.52</v>
      </c>
    </row>
    <row r="913" spans="1:19" x14ac:dyDescent="0.2">
      <c r="A913" t="s">
        <v>1563</v>
      </c>
      <c r="B913" t="s">
        <v>1564</v>
      </c>
      <c r="C913" t="s">
        <v>1565</v>
      </c>
      <c r="D913" s="135">
        <v>267</v>
      </c>
      <c r="E913" t="s">
        <v>1566</v>
      </c>
      <c r="F913">
        <v>1</v>
      </c>
      <c r="G913">
        <v>0.999</v>
      </c>
      <c r="H913" s="136">
        <v>13</v>
      </c>
      <c r="I913">
        <v>12</v>
      </c>
      <c r="J913">
        <v>6</v>
      </c>
      <c r="K913" s="136">
        <v>9</v>
      </c>
      <c r="L913">
        <v>10</v>
      </c>
      <c r="M913">
        <v>7</v>
      </c>
      <c r="N913" s="136">
        <v>233428.75</v>
      </c>
      <c r="O913">
        <v>254241.23</v>
      </c>
      <c r="P913">
        <v>134528.94</v>
      </c>
      <c r="Q913" s="136">
        <v>196981.84</v>
      </c>
      <c r="R913">
        <v>156746.19</v>
      </c>
      <c r="S913">
        <v>205622.2</v>
      </c>
    </row>
    <row r="914" spans="1:19" x14ac:dyDescent="0.2">
      <c r="A914" t="s">
        <v>3879</v>
      </c>
      <c r="B914" t="s">
        <v>3880</v>
      </c>
      <c r="C914" t="s">
        <v>3881</v>
      </c>
      <c r="D914" s="135">
        <v>1084</v>
      </c>
      <c r="E914" t="s">
        <v>3882</v>
      </c>
      <c r="F914">
        <v>1</v>
      </c>
      <c r="G914">
        <v>0.999</v>
      </c>
      <c r="H914" s="136">
        <v>11</v>
      </c>
      <c r="I914">
        <v>14</v>
      </c>
      <c r="J914">
        <v>4</v>
      </c>
      <c r="K914" s="136">
        <v>14</v>
      </c>
      <c r="L914">
        <v>7</v>
      </c>
      <c r="M914">
        <v>24</v>
      </c>
      <c r="N914" s="136">
        <v>398176.12</v>
      </c>
      <c r="O914">
        <v>349277.88</v>
      </c>
      <c r="P914">
        <v>316506.21999999997</v>
      </c>
      <c r="Q914" s="136">
        <v>368842.03</v>
      </c>
      <c r="R914">
        <v>389442.06</v>
      </c>
      <c r="S914">
        <v>441917.88</v>
      </c>
    </row>
    <row r="915" spans="1:19" x14ac:dyDescent="0.2">
      <c r="A915" t="s">
        <v>2762</v>
      </c>
      <c r="B915" t="s">
        <v>2763</v>
      </c>
      <c r="C915" t="s">
        <v>2764</v>
      </c>
      <c r="D915" s="135">
        <v>484</v>
      </c>
      <c r="E915" t="s">
        <v>2765</v>
      </c>
      <c r="F915">
        <v>1</v>
      </c>
      <c r="G915">
        <v>0.999</v>
      </c>
      <c r="H915" s="136">
        <v>5</v>
      </c>
      <c r="I915">
        <v>7</v>
      </c>
      <c r="J915">
        <v>3</v>
      </c>
      <c r="K915" s="136">
        <v>7</v>
      </c>
      <c r="L915">
        <v>3</v>
      </c>
      <c r="M915">
        <v>9</v>
      </c>
      <c r="N915" s="136">
        <v>212324.33</v>
      </c>
      <c r="O915">
        <v>237555.47</v>
      </c>
      <c r="P915">
        <v>97454.04</v>
      </c>
      <c r="Q915" s="136">
        <v>125168.016</v>
      </c>
      <c r="R915">
        <v>123001.15</v>
      </c>
      <c r="S915">
        <v>219307.47</v>
      </c>
    </row>
    <row r="916" spans="1:19" x14ac:dyDescent="0.2">
      <c r="A916" t="s">
        <v>4731</v>
      </c>
      <c r="B916" t="s">
        <v>4732</v>
      </c>
      <c r="C916" t="s">
        <v>4733</v>
      </c>
      <c r="D916" s="135">
        <v>235</v>
      </c>
      <c r="E916" t="s">
        <v>2849</v>
      </c>
      <c r="F916">
        <v>0.99950000000000006</v>
      </c>
      <c r="G916">
        <v>0.999</v>
      </c>
      <c r="H916" s="136">
        <v>3</v>
      </c>
      <c r="I916">
        <v>2</v>
      </c>
      <c r="J916">
        <v>3</v>
      </c>
      <c r="K916" s="136">
        <v>1</v>
      </c>
      <c r="L916">
        <v>0</v>
      </c>
      <c r="M916">
        <v>1</v>
      </c>
      <c r="N916" s="136">
        <v>89405.483999999997</v>
      </c>
      <c r="O916">
        <v>76956.679999999993</v>
      </c>
      <c r="P916">
        <v>106666.45</v>
      </c>
      <c r="Q916" s="136">
        <v>108847.98</v>
      </c>
      <c r="R916">
        <v>105506.22</v>
      </c>
      <c r="S916">
        <v>98766.766000000003</v>
      </c>
    </row>
    <row r="917" spans="1:19" x14ac:dyDescent="0.2">
      <c r="A917" t="s">
        <v>3511</v>
      </c>
      <c r="B917" t="s">
        <v>3512</v>
      </c>
      <c r="C917" t="s">
        <v>3513</v>
      </c>
      <c r="D917" s="135">
        <v>184</v>
      </c>
      <c r="E917" t="s">
        <v>3514</v>
      </c>
      <c r="F917">
        <v>1</v>
      </c>
      <c r="G917">
        <v>0.999</v>
      </c>
      <c r="H917" s="136">
        <v>13</v>
      </c>
      <c r="I917">
        <v>20</v>
      </c>
      <c r="J917">
        <v>6</v>
      </c>
      <c r="K917" s="136">
        <v>12</v>
      </c>
      <c r="L917">
        <v>15</v>
      </c>
      <c r="M917">
        <v>14</v>
      </c>
      <c r="N917" s="136">
        <v>683743.5</v>
      </c>
      <c r="O917">
        <v>840999.5</v>
      </c>
      <c r="P917">
        <v>387267.34</v>
      </c>
      <c r="Q917" s="136">
        <v>802185.75</v>
      </c>
      <c r="R917">
        <v>531557.56000000006</v>
      </c>
      <c r="S917">
        <v>841127.75</v>
      </c>
    </row>
    <row r="918" spans="1:19" x14ac:dyDescent="0.2">
      <c r="A918" t="s">
        <v>588</v>
      </c>
      <c r="B918" t="s">
        <v>589</v>
      </c>
      <c r="C918" t="s">
        <v>586</v>
      </c>
      <c r="D918" s="135">
        <v>156</v>
      </c>
      <c r="E918" t="s">
        <v>587</v>
      </c>
      <c r="F918">
        <v>1</v>
      </c>
      <c r="G918">
        <v>0.999</v>
      </c>
      <c r="H918" s="136">
        <v>0</v>
      </c>
      <c r="I918">
        <v>0</v>
      </c>
      <c r="J918">
        <v>2</v>
      </c>
      <c r="K918" s="136">
        <v>2</v>
      </c>
      <c r="L918">
        <v>3</v>
      </c>
      <c r="M918">
        <v>0</v>
      </c>
      <c r="N918" s="136">
        <v>23268.523000000001</v>
      </c>
      <c r="O918">
        <v>69437.03</v>
      </c>
      <c r="P918">
        <v>57148.862999999998</v>
      </c>
      <c r="Q918" s="136">
        <v>57436.71</v>
      </c>
      <c r="R918">
        <v>70650.710000000006</v>
      </c>
      <c r="S918">
        <v>65135.726999999999</v>
      </c>
    </row>
    <row r="919" spans="1:19" x14ac:dyDescent="0.2">
      <c r="A919" t="s">
        <v>3575</v>
      </c>
      <c r="B919" t="s">
        <v>3576</v>
      </c>
      <c r="C919" t="s">
        <v>3577</v>
      </c>
      <c r="D919" s="135">
        <v>303</v>
      </c>
      <c r="E919" t="s">
        <v>1503</v>
      </c>
      <c r="F919">
        <v>1</v>
      </c>
      <c r="G919">
        <v>0.999</v>
      </c>
      <c r="H919" s="136">
        <v>43</v>
      </c>
      <c r="I919">
        <v>38</v>
      </c>
      <c r="J919">
        <v>26</v>
      </c>
      <c r="K919" s="136">
        <v>35</v>
      </c>
      <c r="L919">
        <v>33</v>
      </c>
      <c r="M919">
        <v>52</v>
      </c>
      <c r="N919" s="136">
        <v>2508995.2000000002</v>
      </c>
      <c r="O919">
        <v>2774300.5</v>
      </c>
      <c r="P919">
        <v>2195465.7999999998</v>
      </c>
      <c r="Q919" s="136">
        <v>2147398.5</v>
      </c>
      <c r="R919">
        <v>2067208.5</v>
      </c>
      <c r="S919">
        <v>2708269</v>
      </c>
    </row>
    <row r="920" spans="1:19" x14ac:dyDescent="0.2">
      <c r="A920" t="s">
        <v>3753</v>
      </c>
      <c r="B920" t="s">
        <v>3754</v>
      </c>
      <c r="C920" t="s">
        <v>3755</v>
      </c>
      <c r="D920" s="135">
        <v>252</v>
      </c>
      <c r="E920" t="s">
        <v>2945</v>
      </c>
      <c r="F920">
        <v>1</v>
      </c>
      <c r="G920">
        <v>0.999</v>
      </c>
      <c r="H920" s="136">
        <v>6</v>
      </c>
      <c r="I920">
        <v>12</v>
      </c>
      <c r="J920">
        <v>4</v>
      </c>
      <c r="K920" s="136">
        <v>10</v>
      </c>
      <c r="L920">
        <v>7</v>
      </c>
      <c r="M920">
        <v>12</v>
      </c>
      <c r="N920" s="136">
        <v>167749.29999999999</v>
      </c>
      <c r="O920">
        <v>181973.73</v>
      </c>
      <c r="P920">
        <v>109466.234</v>
      </c>
      <c r="Q920" s="136">
        <v>191614.94</v>
      </c>
      <c r="R920">
        <v>163911.03</v>
      </c>
      <c r="S920">
        <v>224552.55</v>
      </c>
    </row>
    <row r="921" spans="1:19" x14ac:dyDescent="0.2">
      <c r="A921" t="s">
        <v>590</v>
      </c>
      <c r="B921" t="s">
        <v>591</v>
      </c>
      <c r="C921" t="s">
        <v>586</v>
      </c>
      <c r="D921" s="135">
        <v>148</v>
      </c>
      <c r="E921" t="s">
        <v>587</v>
      </c>
      <c r="F921">
        <v>0.99950000000000006</v>
      </c>
      <c r="G921">
        <v>0.999</v>
      </c>
      <c r="H921" s="136">
        <v>3</v>
      </c>
      <c r="I921">
        <v>1</v>
      </c>
      <c r="J921">
        <v>1</v>
      </c>
      <c r="K921" s="136">
        <v>2</v>
      </c>
      <c r="L921">
        <v>1</v>
      </c>
      <c r="M921">
        <v>2</v>
      </c>
      <c r="N921" s="136">
        <v>43100.74</v>
      </c>
      <c r="O921">
        <v>44462.887000000002</v>
      </c>
      <c r="P921">
        <v>50880.29</v>
      </c>
      <c r="Q921" s="136">
        <v>43378.457000000002</v>
      </c>
      <c r="R921">
        <v>49069.279999999999</v>
      </c>
      <c r="S921">
        <v>33855.061999999998</v>
      </c>
    </row>
    <row r="922" spans="1:19" x14ac:dyDescent="0.2">
      <c r="A922" t="s">
        <v>2078</v>
      </c>
      <c r="B922" t="s">
        <v>2079</v>
      </c>
      <c r="C922" t="s">
        <v>2080</v>
      </c>
      <c r="D922" s="135">
        <v>112</v>
      </c>
      <c r="E922" t="s">
        <v>2081</v>
      </c>
      <c r="F922">
        <v>1</v>
      </c>
      <c r="G922">
        <v>0.999</v>
      </c>
      <c r="H922" s="136">
        <v>9</v>
      </c>
      <c r="I922">
        <v>6</v>
      </c>
      <c r="J922">
        <v>7</v>
      </c>
      <c r="K922" s="136">
        <v>11</v>
      </c>
      <c r="L922">
        <v>5</v>
      </c>
      <c r="M922">
        <v>10</v>
      </c>
      <c r="N922" s="136">
        <v>325960.53000000003</v>
      </c>
      <c r="O922">
        <v>363542.88</v>
      </c>
      <c r="P922">
        <v>495653.97</v>
      </c>
      <c r="Q922" s="136">
        <v>335181.90000000002</v>
      </c>
      <c r="R922">
        <v>381722.7</v>
      </c>
      <c r="S922">
        <v>372991.22</v>
      </c>
    </row>
    <row r="923" spans="1:19" x14ac:dyDescent="0.2">
      <c r="A923" t="s">
        <v>4208</v>
      </c>
      <c r="B923" t="s">
        <v>4209</v>
      </c>
      <c r="C923" t="s">
        <v>4210</v>
      </c>
      <c r="D923" s="135">
        <v>1032</v>
      </c>
      <c r="E923" t="s">
        <v>4211</v>
      </c>
      <c r="F923">
        <v>1</v>
      </c>
      <c r="G923">
        <v>0.999</v>
      </c>
      <c r="H923" s="136">
        <v>11</v>
      </c>
      <c r="I923">
        <v>12</v>
      </c>
      <c r="J923">
        <v>1</v>
      </c>
      <c r="K923" s="136">
        <v>10</v>
      </c>
      <c r="L923">
        <v>2</v>
      </c>
      <c r="M923">
        <v>8</v>
      </c>
      <c r="N923" s="136">
        <v>190326.61</v>
      </c>
      <c r="O923">
        <v>475485.03</v>
      </c>
      <c r="P923">
        <v>63934.47</v>
      </c>
      <c r="Q923" s="136">
        <v>445155.28</v>
      </c>
      <c r="R923">
        <v>177336</v>
      </c>
      <c r="S923">
        <v>210742.56</v>
      </c>
    </row>
    <row r="924" spans="1:19" x14ac:dyDescent="0.2">
      <c r="A924" t="s">
        <v>2747</v>
      </c>
      <c r="B924" t="s">
        <v>2748</v>
      </c>
      <c r="C924" t="s">
        <v>2749</v>
      </c>
      <c r="D924" s="135">
        <v>451</v>
      </c>
      <c r="E924" t="s">
        <v>2746</v>
      </c>
      <c r="F924">
        <v>1</v>
      </c>
      <c r="G924">
        <v>0.999</v>
      </c>
      <c r="H924" s="136">
        <v>3</v>
      </c>
      <c r="I924">
        <v>3</v>
      </c>
      <c r="J924">
        <v>0</v>
      </c>
      <c r="K924" s="136">
        <v>3</v>
      </c>
      <c r="L924">
        <v>0</v>
      </c>
      <c r="M924">
        <v>5</v>
      </c>
      <c r="N924" s="136">
        <v>61823.758000000002</v>
      </c>
      <c r="O924">
        <v>50890</v>
      </c>
      <c r="P924">
        <v>0</v>
      </c>
      <c r="Q924" s="136">
        <v>148956.38</v>
      </c>
      <c r="R924">
        <v>92740.983999999997</v>
      </c>
      <c r="S924">
        <v>40340.815999999999</v>
      </c>
    </row>
    <row r="925" spans="1:19" x14ac:dyDescent="0.2">
      <c r="A925" t="s">
        <v>4156</v>
      </c>
      <c r="B925" t="s">
        <v>4157</v>
      </c>
      <c r="C925" t="s">
        <v>4158</v>
      </c>
      <c r="D925" s="135">
        <v>148</v>
      </c>
      <c r="E925" t="s">
        <v>4159</v>
      </c>
      <c r="F925">
        <v>1</v>
      </c>
      <c r="G925">
        <v>0.999</v>
      </c>
      <c r="H925" s="136">
        <v>6</v>
      </c>
      <c r="I925">
        <v>9</v>
      </c>
      <c r="J925">
        <v>2</v>
      </c>
      <c r="K925" s="136">
        <v>8</v>
      </c>
      <c r="L925">
        <v>5</v>
      </c>
      <c r="M925">
        <v>9</v>
      </c>
      <c r="N925" s="136">
        <v>172866.34</v>
      </c>
      <c r="O925">
        <v>165630.44</v>
      </c>
      <c r="P925">
        <v>135783.17000000001</v>
      </c>
      <c r="Q925" s="136">
        <v>182253.67</v>
      </c>
      <c r="R925">
        <v>163413.98000000001</v>
      </c>
      <c r="S925">
        <v>167935.48</v>
      </c>
    </row>
    <row r="926" spans="1:19" x14ac:dyDescent="0.2">
      <c r="A926" t="s">
        <v>909</v>
      </c>
      <c r="B926" t="s">
        <v>910</v>
      </c>
      <c r="C926" t="s">
        <v>911</v>
      </c>
      <c r="D926" s="135">
        <v>447</v>
      </c>
      <c r="E926" t="s">
        <v>912</v>
      </c>
      <c r="F926">
        <v>1</v>
      </c>
      <c r="G926">
        <v>0.999</v>
      </c>
      <c r="H926" s="136">
        <v>32</v>
      </c>
      <c r="I926">
        <v>42</v>
      </c>
      <c r="J926">
        <v>23</v>
      </c>
      <c r="K926" s="136">
        <v>40</v>
      </c>
      <c r="L926">
        <v>36</v>
      </c>
      <c r="M926">
        <v>47</v>
      </c>
      <c r="N926" s="136">
        <v>1835674.6</v>
      </c>
      <c r="O926">
        <v>1703588.5</v>
      </c>
      <c r="P926">
        <v>1460136.2</v>
      </c>
      <c r="Q926" s="136">
        <v>1781377.8</v>
      </c>
      <c r="R926">
        <v>1887974.8</v>
      </c>
      <c r="S926">
        <v>1848045.8</v>
      </c>
    </row>
    <row r="927" spans="1:19" x14ac:dyDescent="0.2">
      <c r="A927" t="s">
        <v>4443</v>
      </c>
      <c r="B927" t="s">
        <v>4444</v>
      </c>
      <c r="C927" t="s">
        <v>4445</v>
      </c>
      <c r="D927" s="135">
        <v>283</v>
      </c>
      <c r="E927" t="s">
        <v>4446</v>
      </c>
      <c r="F927">
        <v>1</v>
      </c>
      <c r="G927">
        <v>0.999</v>
      </c>
      <c r="H927" s="136">
        <v>3</v>
      </c>
      <c r="I927">
        <v>3</v>
      </c>
      <c r="J927">
        <v>1</v>
      </c>
      <c r="K927" s="136">
        <v>0</v>
      </c>
      <c r="L927">
        <v>0</v>
      </c>
      <c r="M927">
        <v>3</v>
      </c>
      <c r="N927" s="136">
        <v>87933.64</v>
      </c>
      <c r="O927">
        <v>74722.13</v>
      </c>
      <c r="P927">
        <v>41260.769999999997</v>
      </c>
      <c r="Q927" s="136">
        <v>58222.296999999999</v>
      </c>
      <c r="R927">
        <v>46811.773000000001</v>
      </c>
      <c r="S927">
        <v>134291.54999999999</v>
      </c>
    </row>
    <row r="928" spans="1:19" x14ac:dyDescent="0.2">
      <c r="A928" t="s">
        <v>1185</v>
      </c>
      <c r="B928" t="s">
        <v>1186</v>
      </c>
      <c r="C928" t="s">
        <v>1187</v>
      </c>
      <c r="D928" s="135">
        <v>425</v>
      </c>
      <c r="E928" t="s">
        <v>1188</v>
      </c>
      <c r="F928">
        <v>1</v>
      </c>
      <c r="G928">
        <v>0.999</v>
      </c>
      <c r="H928" s="136">
        <v>39</v>
      </c>
      <c r="I928">
        <v>31</v>
      </c>
      <c r="J928">
        <v>40</v>
      </c>
      <c r="K928" s="136">
        <v>43</v>
      </c>
      <c r="L928">
        <v>37</v>
      </c>
      <c r="M928">
        <v>40</v>
      </c>
      <c r="N928" s="136">
        <v>2545918.7999999998</v>
      </c>
      <c r="O928">
        <v>2526170.2000000002</v>
      </c>
      <c r="P928">
        <v>2511708.2000000002</v>
      </c>
      <c r="Q928" s="136">
        <v>2456682.7999999998</v>
      </c>
      <c r="R928">
        <v>2411486.2000000002</v>
      </c>
      <c r="S928">
        <v>2539205.5</v>
      </c>
    </row>
    <row r="929" spans="1:19" x14ac:dyDescent="0.2">
      <c r="A929" t="s">
        <v>2997</v>
      </c>
      <c r="B929" t="s">
        <v>2998</v>
      </c>
      <c r="C929" t="s">
        <v>2999</v>
      </c>
      <c r="D929" s="135">
        <v>132</v>
      </c>
      <c r="E929" t="s">
        <v>3000</v>
      </c>
      <c r="F929">
        <v>1</v>
      </c>
      <c r="G929">
        <v>0.999</v>
      </c>
      <c r="H929" s="136">
        <v>4</v>
      </c>
      <c r="I929">
        <v>4</v>
      </c>
      <c r="J929">
        <v>3</v>
      </c>
      <c r="K929" s="136">
        <v>5</v>
      </c>
      <c r="L929">
        <v>3</v>
      </c>
      <c r="M929">
        <v>8</v>
      </c>
      <c r="N929" s="136">
        <v>91644.54</v>
      </c>
      <c r="O929">
        <v>114078.86</v>
      </c>
      <c r="P929">
        <v>145743.31</v>
      </c>
      <c r="Q929" s="136">
        <v>140516.92000000001</v>
      </c>
      <c r="R929">
        <v>111299.53</v>
      </c>
      <c r="S929">
        <v>167344</v>
      </c>
    </row>
    <row r="930" spans="1:19" x14ac:dyDescent="0.2">
      <c r="A930" t="s">
        <v>3695</v>
      </c>
      <c r="B930" t="s">
        <v>3696</v>
      </c>
      <c r="C930" t="s">
        <v>3697</v>
      </c>
      <c r="D930" s="135">
        <v>324</v>
      </c>
      <c r="E930" t="s">
        <v>3698</v>
      </c>
      <c r="F930">
        <v>1</v>
      </c>
      <c r="G930">
        <v>0.999</v>
      </c>
      <c r="H930" s="136">
        <v>53</v>
      </c>
      <c r="I930">
        <v>47</v>
      </c>
      <c r="J930">
        <v>51</v>
      </c>
      <c r="K930" s="136">
        <v>38</v>
      </c>
      <c r="L930">
        <v>43</v>
      </c>
      <c r="M930">
        <v>46</v>
      </c>
      <c r="N930" s="136">
        <v>2410901</v>
      </c>
      <c r="O930">
        <v>2382776.2000000002</v>
      </c>
      <c r="P930">
        <v>2028030.8</v>
      </c>
      <c r="Q930" s="136">
        <v>2165991.7999999998</v>
      </c>
      <c r="R930">
        <v>2237153.7999999998</v>
      </c>
      <c r="S930">
        <v>2391210.7999999998</v>
      </c>
    </row>
    <row r="931" spans="1:19" x14ac:dyDescent="0.2">
      <c r="A931" t="s">
        <v>1583</v>
      </c>
      <c r="B931" t="s">
        <v>1584</v>
      </c>
      <c r="C931" t="s">
        <v>1585</v>
      </c>
      <c r="D931" s="135">
        <v>236</v>
      </c>
      <c r="E931" t="s">
        <v>1586</v>
      </c>
      <c r="F931">
        <v>1</v>
      </c>
      <c r="G931">
        <v>0.999</v>
      </c>
      <c r="H931" s="136">
        <v>11</v>
      </c>
      <c r="I931">
        <v>12</v>
      </c>
      <c r="J931">
        <v>3</v>
      </c>
      <c r="K931" s="136">
        <v>13</v>
      </c>
      <c r="L931">
        <v>13</v>
      </c>
      <c r="M931">
        <v>9</v>
      </c>
      <c r="N931" s="136">
        <v>395289.9</v>
      </c>
      <c r="O931">
        <v>392531.44</v>
      </c>
      <c r="P931">
        <v>321085.25</v>
      </c>
      <c r="Q931" s="136">
        <v>430380.2</v>
      </c>
      <c r="R931">
        <v>413427.06</v>
      </c>
      <c r="S931">
        <v>400410.3</v>
      </c>
    </row>
    <row r="932" spans="1:19" x14ac:dyDescent="0.2">
      <c r="A932" t="s">
        <v>4734</v>
      </c>
      <c r="B932" t="s">
        <v>4735</v>
      </c>
      <c r="C932" t="s">
        <v>4736</v>
      </c>
      <c r="D932" s="135">
        <v>246</v>
      </c>
      <c r="E932" t="s">
        <v>4737</v>
      </c>
      <c r="F932">
        <v>1</v>
      </c>
      <c r="G932">
        <v>0.999</v>
      </c>
      <c r="H932" s="136">
        <v>5</v>
      </c>
      <c r="I932">
        <v>6</v>
      </c>
      <c r="J932">
        <v>2</v>
      </c>
      <c r="K932" s="136">
        <v>4</v>
      </c>
      <c r="L932">
        <v>7</v>
      </c>
      <c r="M932">
        <v>9</v>
      </c>
      <c r="N932" s="136">
        <v>145179.64000000001</v>
      </c>
      <c r="O932">
        <v>316270.38</v>
      </c>
      <c r="P932">
        <v>146482.25</v>
      </c>
      <c r="Q932" s="136">
        <v>286409.62</v>
      </c>
      <c r="R932">
        <v>145821.20000000001</v>
      </c>
      <c r="S932">
        <v>153177.82999999999</v>
      </c>
    </row>
    <row r="933" spans="1:19" x14ac:dyDescent="0.2">
      <c r="A933" t="s">
        <v>4530</v>
      </c>
      <c r="B933" t="s">
        <v>4531</v>
      </c>
      <c r="C933" t="s">
        <v>4532</v>
      </c>
      <c r="D933" s="135">
        <v>598</v>
      </c>
      <c r="E933" t="s">
        <v>4533</v>
      </c>
      <c r="F933">
        <v>1</v>
      </c>
      <c r="G933">
        <v>0.999</v>
      </c>
      <c r="H933" s="136">
        <v>60</v>
      </c>
      <c r="I933">
        <v>71</v>
      </c>
      <c r="J933">
        <v>48</v>
      </c>
      <c r="K933" s="136">
        <v>51</v>
      </c>
      <c r="L933">
        <v>61</v>
      </c>
      <c r="M933">
        <v>66</v>
      </c>
      <c r="N933" s="136">
        <v>2522370.7999999998</v>
      </c>
      <c r="O933">
        <v>2645863.7999999998</v>
      </c>
      <c r="P933">
        <v>2322353.5</v>
      </c>
      <c r="Q933" s="136">
        <v>2101907.7999999998</v>
      </c>
      <c r="R933">
        <v>2580744</v>
      </c>
      <c r="S933">
        <v>2711540.5</v>
      </c>
    </row>
    <row r="934" spans="1:19" x14ac:dyDescent="0.2">
      <c r="A934" t="s">
        <v>2319</v>
      </c>
      <c r="B934" t="s">
        <v>2320</v>
      </c>
      <c r="C934" t="s">
        <v>2321</v>
      </c>
      <c r="D934" s="135">
        <v>419</v>
      </c>
      <c r="E934" t="s">
        <v>2322</v>
      </c>
      <c r="F934">
        <v>1</v>
      </c>
      <c r="G934">
        <v>0.999</v>
      </c>
      <c r="H934" s="136">
        <v>1</v>
      </c>
      <c r="I934">
        <v>1</v>
      </c>
      <c r="J934">
        <v>0</v>
      </c>
      <c r="K934" s="136">
        <v>3</v>
      </c>
      <c r="L934">
        <v>1</v>
      </c>
      <c r="M934">
        <v>0</v>
      </c>
      <c r="N934" s="136">
        <v>15385.766</v>
      </c>
      <c r="O934">
        <v>25390.046999999999</v>
      </c>
      <c r="P934">
        <v>0</v>
      </c>
      <c r="Q934" s="136">
        <v>36402.883000000002</v>
      </c>
      <c r="R934">
        <v>4794.0684000000001</v>
      </c>
      <c r="S934">
        <v>22936.717000000001</v>
      </c>
    </row>
    <row r="935" spans="1:19" x14ac:dyDescent="0.2">
      <c r="A935" t="s">
        <v>4692</v>
      </c>
      <c r="B935" t="s">
        <v>4693</v>
      </c>
      <c r="C935" t="s">
        <v>4694</v>
      </c>
      <c r="D935" s="135">
        <v>136</v>
      </c>
      <c r="E935" t="s">
        <v>2821</v>
      </c>
      <c r="F935">
        <v>1</v>
      </c>
      <c r="G935">
        <v>0.999</v>
      </c>
      <c r="H935" s="136">
        <v>21</v>
      </c>
      <c r="I935">
        <v>28</v>
      </c>
      <c r="J935">
        <v>19</v>
      </c>
      <c r="K935" s="136">
        <v>22</v>
      </c>
      <c r="L935">
        <v>21</v>
      </c>
      <c r="M935">
        <v>27</v>
      </c>
      <c r="N935" s="136">
        <v>1228278.2</v>
      </c>
      <c r="O935">
        <v>1309808</v>
      </c>
      <c r="P935">
        <v>1133942.3999999999</v>
      </c>
      <c r="Q935" s="136">
        <v>924689.56</v>
      </c>
      <c r="R935">
        <v>1141833.5</v>
      </c>
      <c r="S935">
        <v>1128292.6000000001</v>
      </c>
    </row>
    <row r="936" spans="1:19" x14ac:dyDescent="0.2">
      <c r="A936" t="s">
        <v>5188</v>
      </c>
      <c r="B936" t="s">
        <v>5189</v>
      </c>
      <c r="C936" t="s">
        <v>5190</v>
      </c>
      <c r="D936" s="135">
        <v>453</v>
      </c>
      <c r="E936" t="s">
        <v>5191</v>
      </c>
      <c r="F936">
        <v>0.99960000000000004</v>
      </c>
      <c r="G936">
        <v>0.999</v>
      </c>
      <c r="H936" s="136">
        <v>0</v>
      </c>
      <c r="I936">
        <v>1</v>
      </c>
      <c r="J936">
        <v>0</v>
      </c>
      <c r="K936" s="136">
        <v>0</v>
      </c>
      <c r="L936">
        <v>0</v>
      </c>
      <c r="M936">
        <v>2</v>
      </c>
      <c r="N936" s="136">
        <v>23632.79</v>
      </c>
      <c r="O936">
        <v>20225.598000000002</v>
      </c>
      <c r="P936">
        <v>0</v>
      </c>
      <c r="Q936" s="136">
        <v>16124.66</v>
      </c>
      <c r="R936">
        <v>13302.632</v>
      </c>
      <c r="S936">
        <v>60798.964999999997</v>
      </c>
    </row>
    <row r="937" spans="1:19" x14ac:dyDescent="0.2">
      <c r="A937" t="s">
        <v>4620</v>
      </c>
      <c r="B937" t="s">
        <v>4621</v>
      </c>
      <c r="C937" t="s">
        <v>4622</v>
      </c>
      <c r="D937" s="135">
        <v>254</v>
      </c>
      <c r="E937" t="s">
        <v>4623</v>
      </c>
      <c r="F937">
        <v>1</v>
      </c>
      <c r="G937">
        <v>0.999</v>
      </c>
      <c r="H937" s="136">
        <v>4</v>
      </c>
      <c r="I937">
        <v>4</v>
      </c>
      <c r="J937">
        <v>1</v>
      </c>
      <c r="K937" s="136">
        <v>3</v>
      </c>
      <c r="L937">
        <v>1</v>
      </c>
      <c r="M937">
        <v>2</v>
      </c>
      <c r="N937" s="136">
        <v>83627.12</v>
      </c>
      <c r="O937">
        <v>80309.820000000007</v>
      </c>
      <c r="P937">
        <v>47143.78</v>
      </c>
      <c r="Q937" s="136">
        <v>89561.804999999993</v>
      </c>
      <c r="R937">
        <v>84756.99</v>
      </c>
      <c r="S937">
        <v>82607.8</v>
      </c>
    </row>
    <row r="938" spans="1:19" x14ac:dyDescent="0.2">
      <c r="A938" t="s">
        <v>3487</v>
      </c>
      <c r="B938" t="s">
        <v>3488</v>
      </c>
      <c r="C938" t="s">
        <v>3489</v>
      </c>
      <c r="D938" s="135">
        <v>85</v>
      </c>
      <c r="E938" t="s">
        <v>1704</v>
      </c>
      <c r="F938">
        <v>0.99180000000000001</v>
      </c>
      <c r="G938">
        <v>0.999</v>
      </c>
      <c r="H938" s="136">
        <v>2</v>
      </c>
      <c r="I938">
        <v>1</v>
      </c>
      <c r="J938">
        <v>2</v>
      </c>
      <c r="K938" s="136">
        <v>2</v>
      </c>
      <c r="L938">
        <v>2</v>
      </c>
      <c r="M938">
        <v>2</v>
      </c>
      <c r="N938" s="136">
        <v>58246.555</v>
      </c>
      <c r="O938">
        <v>62432.023000000001</v>
      </c>
      <c r="P938">
        <v>80584.479999999996</v>
      </c>
      <c r="Q938" s="136">
        <v>66526.210000000006</v>
      </c>
      <c r="R938">
        <v>99774.983999999997</v>
      </c>
      <c r="S938">
        <v>88392.875</v>
      </c>
    </row>
    <row r="939" spans="1:19" x14ac:dyDescent="0.2">
      <c r="A939" t="s">
        <v>4428</v>
      </c>
      <c r="B939" t="s">
        <v>4429</v>
      </c>
      <c r="C939" t="s">
        <v>4430</v>
      </c>
      <c r="D939" s="135">
        <v>505</v>
      </c>
      <c r="E939" t="s">
        <v>4431</v>
      </c>
      <c r="F939">
        <v>0.97740000000000005</v>
      </c>
      <c r="G939">
        <v>0.999</v>
      </c>
      <c r="H939" s="136">
        <v>2</v>
      </c>
      <c r="I939">
        <v>3</v>
      </c>
      <c r="J939">
        <v>1</v>
      </c>
      <c r="K939" s="136">
        <v>1</v>
      </c>
      <c r="L939">
        <v>0</v>
      </c>
      <c r="M939">
        <v>0</v>
      </c>
      <c r="N939" s="136">
        <v>10999.746999999999</v>
      </c>
      <c r="O939">
        <v>14486.904</v>
      </c>
      <c r="P939">
        <v>13665.554</v>
      </c>
      <c r="Q939" s="136">
        <v>15570.526</v>
      </c>
      <c r="R939">
        <v>13379.332</v>
      </c>
      <c r="S939">
        <v>13413.995999999999</v>
      </c>
    </row>
    <row r="940" spans="1:19" x14ac:dyDescent="0.2">
      <c r="A940" t="s">
        <v>3666</v>
      </c>
      <c r="B940" t="s">
        <v>3667</v>
      </c>
      <c r="C940" t="s">
        <v>3668</v>
      </c>
      <c r="D940" s="135">
        <v>266</v>
      </c>
      <c r="E940" t="s">
        <v>3669</v>
      </c>
      <c r="F940">
        <v>0.99990000000000001</v>
      </c>
      <c r="G940">
        <v>0.999</v>
      </c>
      <c r="H940" s="136">
        <v>1</v>
      </c>
      <c r="I940">
        <v>0</v>
      </c>
      <c r="J940">
        <v>0</v>
      </c>
      <c r="K940" s="136">
        <v>0</v>
      </c>
      <c r="L940">
        <v>0</v>
      </c>
      <c r="M940">
        <v>0</v>
      </c>
      <c r="N940" s="136">
        <v>4436.0063</v>
      </c>
      <c r="O940">
        <v>53768.214999999997</v>
      </c>
      <c r="P940">
        <v>0</v>
      </c>
      <c r="Q940" s="136">
        <v>53343.116999999998</v>
      </c>
      <c r="R940">
        <v>17036.044999999998</v>
      </c>
      <c r="S940">
        <v>7056.3446999999996</v>
      </c>
    </row>
    <row r="941" spans="1:19" x14ac:dyDescent="0.2">
      <c r="A941" t="s">
        <v>913</v>
      </c>
      <c r="B941" t="s">
        <v>914</v>
      </c>
      <c r="C941" t="s">
        <v>915</v>
      </c>
      <c r="D941" s="135">
        <v>152</v>
      </c>
      <c r="E941" t="s">
        <v>916</v>
      </c>
      <c r="F941">
        <v>1</v>
      </c>
      <c r="G941">
        <v>0.999</v>
      </c>
      <c r="H941" s="136">
        <v>6</v>
      </c>
      <c r="I941">
        <v>7</v>
      </c>
      <c r="J941">
        <v>0</v>
      </c>
      <c r="K941" s="136">
        <v>6</v>
      </c>
      <c r="L941">
        <v>1</v>
      </c>
      <c r="M941">
        <v>6</v>
      </c>
      <c r="N941" s="136">
        <v>105771.94500000001</v>
      </c>
      <c r="O941">
        <v>94681.664000000004</v>
      </c>
      <c r="P941">
        <v>49882</v>
      </c>
      <c r="Q941" s="136">
        <v>140917.1</v>
      </c>
      <c r="R941">
        <v>97366.03</v>
      </c>
      <c r="S941">
        <v>126017.71</v>
      </c>
    </row>
    <row r="942" spans="1:19" x14ac:dyDescent="0.2">
      <c r="A942" t="s">
        <v>5136</v>
      </c>
      <c r="B942" t="s">
        <v>5137</v>
      </c>
      <c r="C942" t="s">
        <v>5138</v>
      </c>
      <c r="D942" s="135">
        <v>695</v>
      </c>
      <c r="E942" t="s">
        <v>5139</v>
      </c>
      <c r="F942">
        <v>1</v>
      </c>
      <c r="G942">
        <v>0.999</v>
      </c>
      <c r="H942" s="136">
        <v>55</v>
      </c>
      <c r="I942">
        <v>62</v>
      </c>
      <c r="J942">
        <v>44</v>
      </c>
      <c r="K942" s="136">
        <v>65</v>
      </c>
      <c r="L942">
        <v>63</v>
      </c>
      <c r="M942">
        <v>70</v>
      </c>
      <c r="N942" s="136">
        <v>1768445.5</v>
      </c>
      <c r="O942">
        <v>1753302.4</v>
      </c>
      <c r="P942">
        <v>1446617.1</v>
      </c>
      <c r="Q942" s="136">
        <v>1774828.9</v>
      </c>
      <c r="R942">
        <v>1717605.1</v>
      </c>
      <c r="S942">
        <v>1904946.5</v>
      </c>
    </row>
    <row r="943" spans="1:19" x14ac:dyDescent="0.2">
      <c r="A943" t="s">
        <v>4920</v>
      </c>
      <c r="B943" t="s">
        <v>4921</v>
      </c>
      <c r="C943" t="s">
        <v>4922</v>
      </c>
      <c r="D943" s="135">
        <v>443</v>
      </c>
      <c r="E943" t="s">
        <v>2957</v>
      </c>
      <c r="F943">
        <v>1</v>
      </c>
      <c r="G943">
        <v>0.999</v>
      </c>
      <c r="H943" s="136">
        <v>13</v>
      </c>
      <c r="I943">
        <v>20</v>
      </c>
      <c r="J943">
        <v>8</v>
      </c>
      <c r="K943" s="136">
        <v>15</v>
      </c>
      <c r="L943">
        <v>10</v>
      </c>
      <c r="M943">
        <v>19</v>
      </c>
      <c r="N943" s="136">
        <v>480641.7</v>
      </c>
      <c r="O943">
        <v>477741.25</v>
      </c>
      <c r="P943">
        <v>300524.75</v>
      </c>
      <c r="Q943" s="136">
        <v>431607.88</v>
      </c>
      <c r="R943">
        <v>317127.21999999997</v>
      </c>
      <c r="S943">
        <v>537699.30000000005</v>
      </c>
    </row>
    <row r="944" spans="1:19" x14ac:dyDescent="0.2">
      <c r="A944" t="s">
        <v>4235</v>
      </c>
      <c r="B944" t="s">
        <v>4236</v>
      </c>
      <c r="C944" t="s">
        <v>4237</v>
      </c>
      <c r="D944" s="135">
        <v>119</v>
      </c>
      <c r="E944" t="s">
        <v>4238</v>
      </c>
      <c r="F944">
        <v>1</v>
      </c>
      <c r="G944">
        <v>0.999</v>
      </c>
      <c r="H944" s="136">
        <v>2</v>
      </c>
      <c r="I944">
        <v>5</v>
      </c>
      <c r="J944">
        <v>1</v>
      </c>
      <c r="K944" s="136">
        <v>4</v>
      </c>
      <c r="L944">
        <v>1</v>
      </c>
      <c r="M944">
        <v>4</v>
      </c>
      <c r="N944" s="136">
        <v>135568.5</v>
      </c>
      <c r="O944">
        <v>133143.04999999999</v>
      </c>
      <c r="P944">
        <v>109345.91</v>
      </c>
      <c r="Q944" s="136">
        <v>130252.15</v>
      </c>
      <c r="R944">
        <v>120118.75</v>
      </c>
      <c r="S944">
        <v>131820.78</v>
      </c>
    </row>
    <row r="945" spans="1:19" x14ac:dyDescent="0.2">
      <c r="A945" t="s">
        <v>5060</v>
      </c>
      <c r="B945" t="s">
        <v>5061</v>
      </c>
      <c r="C945" t="s">
        <v>5062</v>
      </c>
      <c r="D945" s="135">
        <v>155</v>
      </c>
      <c r="E945" t="s">
        <v>5063</v>
      </c>
      <c r="F945">
        <v>0.97740000000000005</v>
      </c>
      <c r="G945">
        <v>0.999</v>
      </c>
      <c r="H945" s="136">
        <v>1</v>
      </c>
      <c r="I945">
        <v>1</v>
      </c>
      <c r="J945">
        <v>0</v>
      </c>
      <c r="K945" s="136">
        <v>2</v>
      </c>
      <c r="L945">
        <v>0</v>
      </c>
      <c r="M945">
        <v>0</v>
      </c>
      <c r="N945" s="136">
        <v>20919.120999999999</v>
      </c>
      <c r="O945">
        <v>35003.055</v>
      </c>
      <c r="P945">
        <v>0</v>
      </c>
      <c r="Q945" s="136">
        <v>30588.875</v>
      </c>
      <c r="R945">
        <v>20833.453000000001</v>
      </c>
      <c r="S945">
        <v>21162.701000000001</v>
      </c>
    </row>
    <row r="946" spans="1:19" x14ac:dyDescent="0.2">
      <c r="A946" t="s">
        <v>4231</v>
      </c>
      <c r="B946" t="s">
        <v>4232</v>
      </c>
      <c r="C946" t="s">
        <v>4233</v>
      </c>
      <c r="D946" s="135">
        <v>249</v>
      </c>
      <c r="E946" t="s">
        <v>4234</v>
      </c>
      <c r="F946">
        <v>1</v>
      </c>
      <c r="G946">
        <v>0.999</v>
      </c>
      <c r="H946" s="136">
        <v>13</v>
      </c>
      <c r="I946">
        <v>14</v>
      </c>
      <c r="J946">
        <v>5</v>
      </c>
      <c r="K946" s="136">
        <v>10</v>
      </c>
      <c r="L946">
        <v>9</v>
      </c>
      <c r="M946">
        <v>10</v>
      </c>
      <c r="N946" s="136">
        <v>231757.06</v>
      </c>
      <c r="O946">
        <v>225668.73</v>
      </c>
      <c r="P946">
        <v>156594.14000000001</v>
      </c>
      <c r="Q946" s="136">
        <v>231935.47</v>
      </c>
      <c r="R946">
        <v>206916.58</v>
      </c>
      <c r="S946">
        <v>235233.86</v>
      </c>
    </row>
    <row r="947" spans="1:19" x14ac:dyDescent="0.2">
      <c r="A947" t="s">
        <v>5049</v>
      </c>
      <c r="B947" t="s">
        <v>5050</v>
      </c>
      <c r="C947" t="s">
        <v>5051</v>
      </c>
      <c r="D947" s="135">
        <v>408</v>
      </c>
      <c r="E947" t="s">
        <v>3777</v>
      </c>
      <c r="F947">
        <v>1</v>
      </c>
      <c r="G947">
        <v>0.999</v>
      </c>
      <c r="H947" s="136">
        <v>5</v>
      </c>
      <c r="I947">
        <v>6</v>
      </c>
      <c r="J947">
        <v>3</v>
      </c>
      <c r="K947" s="136">
        <v>4</v>
      </c>
      <c r="L947">
        <v>6</v>
      </c>
      <c r="M947">
        <v>7</v>
      </c>
      <c r="N947" s="136">
        <v>151031.20000000001</v>
      </c>
      <c r="O947">
        <v>184279.5</v>
      </c>
      <c r="P947">
        <v>180947.69</v>
      </c>
      <c r="Q947" s="136">
        <v>144806.98000000001</v>
      </c>
      <c r="R947">
        <v>156111.07999999999</v>
      </c>
      <c r="S947">
        <v>164745.64000000001</v>
      </c>
    </row>
    <row r="948" spans="1:19" x14ac:dyDescent="0.2">
      <c r="A948" t="s">
        <v>1256</v>
      </c>
      <c r="B948" t="s">
        <v>1257</v>
      </c>
      <c r="C948" t="s">
        <v>1258</v>
      </c>
      <c r="D948" s="135">
        <v>319</v>
      </c>
      <c r="E948" t="s">
        <v>1259</v>
      </c>
      <c r="F948">
        <v>1</v>
      </c>
      <c r="G948">
        <v>0.999</v>
      </c>
      <c r="H948" s="136">
        <v>24</v>
      </c>
      <c r="I948">
        <v>25</v>
      </c>
      <c r="J948">
        <v>21</v>
      </c>
      <c r="K948" s="136">
        <v>24</v>
      </c>
      <c r="L948">
        <v>25</v>
      </c>
      <c r="M948">
        <v>30</v>
      </c>
      <c r="N948" s="136">
        <v>2470086.2000000002</v>
      </c>
      <c r="O948">
        <v>2429469.2000000002</v>
      </c>
      <c r="P948">
        <v>2931166.2</v>
      </c>
      <c r="Q948" s="136">
        <v>2069206</v>
      </c>
      <c r="R948">
        <v>2572456.2000000002</v>
      </c>
      <c r="S948">
        <v>2628222.7999999998</v>
      </c>
    </row>
    <row r="949" spans="1:19" x14ac:dyDescent="0.2">
      <c r="A949" t="s">
        <v>1947</v>
      </c>
      <c r="B949" t="s">
        <v>1948</v>
      </c>
      <c r="C949" t="s">
        <v>1949</v>
      </c>
      <c r="D949" s="135">
        <v>821</v>
      </c>
      <c r="E949" t="s">
        <v>1950</v>
      </c>
      <c r="F949">
        <v>1</v>
      </c>
      <c r="G949">
        <v>0.999</v>
      </c>
      <c r="H949" s="136">
        <v>2</v>
      </c>
      <c r="I949">
        <v>5</v>
      </c>
      <c r="J949">
        <v>0</v>
      </c>
      <c r="K949" s="136">
        <v>2</v>
      </c>
      <c r="L949">
        <v>4</v>
      </c>
      <c r="M949">
        <v>3</v>
      </c>
      <c r="N949" s="136">
        <v>36154.777000000002</v>
      </c>
      <c r="O949">
        <v>43396.906000000003</v>
      </c>
      <c r="P949">
        <v>14499.825999999999</v>
      </c>
      <c r="Q949" s="136">
        <v>47017.31</v>
      </c>
      <c r="R949">
        <v>35365.24</v>
      </c>
      <c r="S949">
        <v>33571.508000000002</v>
      </c>
    </row>
    <row r="950" spans="1:19" x14ac:dyDescent="0.2">
      <c r="A950" t="s">
        <v>4292</v>
      </c>
      <c r="B950" t="s">
        <v>4293</v>
      </c>
      <c r="C950" t="s">
        <v>4294</v>
      </c>
      <c r="D950" s="135">
        <v>325</v>
      </c>
      <c r="E950" t="s">
        <v>4295</v>
      </c>
      <c r="F950">
        <v>1</v>
      </c>
      <c r="G950">
        <v>0.999</v>
      </c>
      <c r="H950" s="136">
        <v>10</v>
      </c>
      <c r="I950">
        <v>11</v>
      </c>
      <c r="J950">
        <v>4</v>
      </c>
      <c r="K950" s="136">
        <v>21</v>
      </c>
      <c r="L950">
        <v>15</v>
      </c>
      <c r="M950">
        <v>15</v>
      </c>
      <c r="N950" s="136">
        <v>358030.3</v>
      </c>
      <c r="O950">
        <v>420251.38</v>
      </c>
      <c r="P950">
        <v>260358.5</v>
      </c>
      <c r="Q950" s="136">
        <v>474450.56</v>
      </c>
      <c r="R950">
        <v>403201.4</v>
      </c>
      <c r="S950">
        <v>420003.53</v>
      </c>
    </row>
    <row r="951" spans="1:19" x14ac:dyDescent="0.2">
      <c r="A951" t="s">
        <v>4616</v>
      </c>
      <c r="B951" t="s">
        <v>4617</v>
      </c>
      <c r="C951" t="s">
        <v>4618</v>
      </c>
      <c r="D951" s="135">
        <v>296</v>
      </c>
      <c r="E951" t="s">
        <v>4619</v>
      </c>
      <c r="F951">
        <v>0.98619999999999997</v>
      </c>
      <c r="G951">
        <v>0.999</v>
      </c>
      <c r="H951" s="136">
        <v>2</v>
      </c>
      <c r="I951">
        <v>3</v>
      </c>
      <c r="J951">
        <v>1</v>
      </c>
      <c r="K951" s="136">
        <v>2</v>
      </c>
      <c r="L951">
        <v>1</v>
      </c>
      <c r="M951">
        <v>1</v>
      </c>
      <c r="N951" s="136">
        <v>27117.613000000001</v>
      </c>
      <c r="O951">
        <v>40166.633000000002</v>
      </c>
      <c r="P951">
        <v>22020.951000000001</v>
      </c>
      <c r="Q951" s="136">
        <v>42698.343999999997</v>
      </c>
      <c r="R951" t="s">
        <v>5461</v>
      </c>
      <c r="S951">
        <v>40960.862999999998</v>
      </c>
    </row>
    <row r="952" spans="1:19" x14ac:dyDescent="0.2">
      <c r="A952" t="s">
        <v>1871</v>
      </c>
      <c r="B952" t="s">
        <v>1872</v>
      </c>
      <c r="C952" t="s">
        <v>1873</v>
      </c>
      <c r="D952" s="135">
        <v>290</v>
      </c>
      <c r="E952" t="s">
        <v>1874</v>
      </c>
      <c r="F952">
        <v>1</v>
      </c>
      <c r="G952">
        <v>0.999</v>
      </c>
      <c r="H952" s="136">
        <v>8</v>
      </c>
      <c r="I952">
        <v>12</v>
      </c>
      <c r="J952">
        <v>6</v>
      </c>
      <c r="K952" s="136">
        <v>9</v>
      </c>
      <c r="L952">
        <v>3</v>
      </c>
      <c r="M952">
        <v>7</v>
      </c>
      <c r="N952" s="136">
        <v>112755.44</v>
      </c>
      <c r="O952">
        <v>127971.766</v>
      </c>
      <c r="P952">
        <v>96491.49</v>
      </c>
      <c r="Q952" s="136">
        <v>100985.81</v>
      </c>
      <c r="R952">
        <v>93473.55</v>
      </c>
      <c r="S952">
        <v>117283.21</v>
      </c>
    </row>
    <row r="953" spans="1:19" x14ac:dyDescent="0.2">
      <c r="A953" t="s">
        <v>1598</v>
      </c>
      <c r="B953" t="s">
        <v>1599</v>
      </c>
      <c r="C953" t="s">
        <v>1600</v>
      </c>
      <c r="D953" s="135">
        <v>318</v>
      </c>
      <c r="E953" t="s">
        <v>1593</v>
      </c>
      <c r="F953">
        <v>0.97740000000000005</v>
      </c>
      <c r="G953">
        <v>0.999</v>
      </c>
      <c r="H953" s="136">
        <v>2</v>
      </c>
      <c r="I953">
        <v>0</v>
      </c>
      <c r="J953">
        <v>0</v>
      </c>
      <c r="K953" s="136">
        <v>1</v>
      </c>
      <c r="L953">
        <v>0</v>
      </c>
      <c r="M953">
        <v>0</v>
      </c>
      <c r="N953" s="136">
        <v>0</v>
      </c>
      <c r="O953">
        <v>0</v>
      </c>
      <c r="P953">
        <v>0</v>
      </c>
      <c r="Q953" s="136">
        <v>0</v>
      </c>
      <c r="R953">
        <v>0</v>
      </c>
      <c r="S953">
        <v>0</v>
      </c>
    </row>
    <row r="954" spans="1:19" x14ac:dyDescent="0.2">
      <c r="A954" t="s">
        <v>4938</v>
      </c>
      <c r="B954" t="s">
        <v>4939</v>
      </c>
      <c r="C954" t="s">
        <v>4940</v>
      </c>
      <c r="D954" s="135">
        <v>318</v>
      </c>
      <c r="E954" t="s">
        <v>4941</v>
      </c>
      <c r="F954">
        <v>1</v>
      </c>
      <c r="G954">
        <v>0.999</v>
      </c>
      <c r="H954" s="136">
        <v>8</v>
      </c>
      <c r="I954">
        <v>6</v>
      </c>
      <c r="J954">
        <v>2</v>
      </c>
      <c r="K954" s="136">
        <v>5</v>
      </c>
      <c r="L954">
        <v>4</v>
      </c>
      <c r="M954">
        <v>7</v>
      </c>
      <c r="N954" s="136">
        <v>237172.83</v>
      </c>
      <c r="O954">
        <v>227598.56</v>
      </c>
      <c r="P954">
        <v>203810.17</v>
      </c>
      <c r="Q954" s="136">
        <v>259383.47</v>
      </c>
      <c r="R954">
        <v>267020.79999999999</v>
      </c>
      <c r="S954">
        <v>241149.88</v>
      </c>
    </row>
    <row r="955" spans="1:19" x14ac:dyDescent="0.2">
      <c r="A955" t="s">
        <v>3499</v>
      </c>
      <c r="B955" t="s">
        <v>3500</v>
      </c>
      <c r="C955" t="s">
        <v>3501</v>
      </c>
      <c r="D955" s="135">
        <v>146</v>
      </c>
      <c r="E955" t="s">
        <v>3502</v>
      </c>
      <c r="F955">
        <v>1</v>
      </c>
      <c r="G955">
        <v>0.999</v>
      </c>
      <c r="H955" s="136">
        <v>2</v>
      </c>
      <c r="I955">
        <v>3</v>
      </c>
      <c r="J955">
        <v>0</v>
      </c>
      <c r="K955" s="136">
        <v>3</v>
      </c>
      <c r="L955">
        <v>0</v>
      </c>
      <c r="M955">
        <v>1</v>
      </c>
      <c r="N955" s="136">
        <v>75096.789999999994</v>
      </c>
      <c r="O955">
        <v>68180.7</v>
      </c>
      <c r="P955">
        <v>46015.59</v>
      </c>
      <c r="Q955" s="136">
        <v>61658.105000000003</v>
      </c>
      <c r="R955">
        <v>73405.960000000006</v>
      </c>
      <c r="S955">
        <v>51421.39</v>
      </c>
    </row>
    <row r="956" spans="1:19" x14ac:dyDescent="0.2">
      <c r="A956" t="s">
        <v>1157</v>
      </c>
      <c r="B956" t="s">
        <v>1158</v>
      </c>
      <c r="C956" t="s">
        <v>1159</v>
      </c>
      <c r="D956" s="135">
        <v>324</v>
      </c>
      <c r="E956" t="s">
        <v>1160</v>
      </c>
      <c r="F956">
        <v>1</v>
      </c>
      <c r="G956">
        <v>0.999</v>
      </c>
      <c r="H956" s="136">
        <v>11</v>
      </c>
      <c r="I956">
        <v>5</v>
      </c>
      <c r="J956">
        <v>5</v>
      </c>
      <c r="K956" s="136">
        <v>8</v>
      </c>
      <c r="L956">
        <v>5</v>
      </c>
      <c r="M956">
        <v>8</v>
      </c>
      <c r="N956" s="136">
        <v>493986.8</v>
      </c>
      <c r="O956">
        <v>469461.9</v>
      </c>
      <c r="P956">
        <v>439943.88</v>
      </c>
      <c r="Q956" s="136">
        <v>319393.75</v>
      </c>
      <c r="R956">
        <v>545397</v>
      </c>
      <c r="S956">
        <v>408887.16</v>
      </c>
    </row>
    <row r="957" spans="1:19" x14ac:dyDescent="0.2">
      <c r="A957" t="s">
        <v>3586</v>
      </c>
      <c r="B957" t="s">
        <v>3587</v>
      </c>
      <c r="C957" t="s">
        <v>3588</v>
      </c>
      <c r="D957" s="135">
        <v>177</v>
      </c>
      <c r="E957" t="s">
        <v>3589</v>
      </c>
      <c r="F957">
        <v>1</v>
      </c>
      <c r="G957">
        <v>0.999</v>
      </c>
      <c r="H957" s="136">
        <v>5</v>
      </c>
      <c r="I957">
        <v>8</v>
      </c>
      <c r="J957">
        <v>3</v>
      </c>
      <c r="K957" s="136">
        <v>4</v>
      </c>
      <c r="L957">
        <v>3</v>
      </c>
      <c r="M957">
        <v>10</v>
      </c>
      <c r="N957" s="136">
        <v>60559.233999999997</v>
      </c>
      <c r="O957">
        <v>60707.754000000001</v>
      </c>
      <c r="P957">
        <v>34273.983999999997</v>
      </c>
      <c r="Q957" s="136">
        <v>65646.740000000005</v>
      </c>
      <c r="R957">
        <v>41236.129999999997</v>
      </c>
      <c r="S957">
        <v>64084.45</v>
      </c>
    </row>
    <row r="958" spans="1:19" x14ac:dyDescent="0.2">
      <c r="A958" t="s">
        <v>3859</v>
      </c>
      <c r="B958" t="s">
        <v>3860</v>
      </c>
      <c r="C958" t="s">
        <v>3861</v>
      </c>
      <c r="D958" s="135">
        <v>242</v>
      </c>
      <c r="E958" t="s">
        <v>3862</v>
      </c>
      <c r="F958">
        <v>1</v>
      </c>
      <c r="G958">
        <v>0.999</v>
      </c>
      <c r="H958" s="136">
        <v>21</v>
      </c>
      <c r="I958">
        <v>17</v>
      </c>
      <c r="J958">
        <v>13</v>
      </c>
      <c r="K958" s="136">
        <v>20</v>
      </c>
      <c r="L958">
        <v>19</v>
      </c>
      <c r="M958">
        <v>19</v>
      </c>
      <c r="N958" s="136">
        <v>781201.1</v>
      </c>
      <c r="O958">
        <v>804009.44</v>
      </c>
      <c r="P958">
        <v>690578.7</v>
      </c>
      <c r="Q958" s="136">
        <v>825581.2</v>
      </c>
      <c r="R958">
        <v>703284.2</v>
      </c>
      <c r="S958">
        <v>820700.75</v>
      </c>
    </row>
    <row r="959" spans="1:19" x14ac:dyDescent="0.2">
      <c r="A959" t="s">
        <v>1316</v>
      </c>
      <c r="B959" t="s">
        <v>1317</v>
      </c>
      <c r="C959" t="s">
        <v>1318</v>
      </c>
      <c r="D959" s="135">
        <v>208</v>
      </c>
      <c r="E959" t="s">
        <v>1319</v>
      </c>
      <c r="F959">
        <v>1</v>
      </c>
      <c r="G959">
        <v>0.999</v>
      </c>
      <c r="H959" s="136">
        <v>25</v>
      </c>
      <c r="I959">
        <v>21</v>
      </c>
      <c r="J959">
        <v>21</v>
      </c>
      <c r="K959" s="136">
        <v>28</v>
      </c>
      <c r="L959">
        <v>17</v>
      </c>
      <c r="M959">
        <v>26</v>
      </c>
      <c r="N959" s="136">
        <v>1165643.5</v>
      </c>
      <c r="O959">
        <v>1122664.3999999999</v>
      </c>
      <c r="P959">
        <v>1105566.8</v>
      </c>
      <c r="Q959" s="136">
        <v>1124955.6000000001</v>
      </c>
      <c r="R959">
        <v>1153302.5</v>
      </c>
      <c r="S959">
        <v>1156459.2</v>
      </c>
    </row>
    <row r="960" spans="1:19" x14ac:dyDescent="0.2">
      <c r="A960" t="s">
        <v>5296</v>
      </c>
      <c r="B960" t="s">
        <v>5297</v>
      </c>
      <c r="C960" t="s">
        <v>5298</v>
      </c>
      <c r="D960" s="135">
        <v>218</v>
      </c>
      <c r="E960" t="s">
        <v>5299</v>
      </c>
      <c r="F960">
        <v>1</v>
      </c>
      <c r="G960">
        <v>0.999</v>
      </c>
      <c r="H960" s="136">
        <v>5</v>
      </c>
      <c r="I960">
        <v>3</v>
      </c>
      <c r="J960">
        <v>1</v>
      </c>
      <c r="K960" s="136">
        <v>4</v>
      </c>
      <c r="L960">
        <v>1</v>
      </c>
      <c r="M960">
        <v>4</v>
      </c>
      <c r="N960" s="136">
        <v>74047.835999999996</v>
      </c>
      <c r="O960">
        <v>138655.78</v>
      </c>
      <c r="P960">
        <v>105105.19</v>
      </c>
      <c r="Q960" s="136">
        <v>156469.75</v>
      </c>
      <c r="R960">
        <v>68780.89</v>
      </c>
      <c r="S960">
        <v>142931.98000000001</v>
      </c>
    </row>
    <row r="961" spans="1:19" x14ac:dyDescent="0.2">
      <c r="A961" t="s">
        <v>1975</v>
      </c>
      <c r="B961" t="s">
        <v>1976</v>
      </c>
      <c r="C961" t="s">
        <v>1977</v>
      </c>
      <c r="D961" s="135">
        <v>425</v>
      </c>
      <c r="E961" t="s">
        <v>1978</v>
      </c>
      <c r="F961">
        <v>1</v>
      </c>
      <c r="G961">
        <v>0.999</v>
      </c>
      <c r="H961" s="136">
        <v>0</v>
      </c>
      <c r="I961">
        <v>3</v>
      </c>
      <c r="J961">
        <v>0</v>
      </c>
      <c r="K961" s="136">
        <v>4</v>
      </c>
      <c r="L961">
        <v>1</v>
      </c>
      <c r="M961">
        <v>7</v>
      </c>
      <c r="N961" s="136">
        <v>172984.84</v>
      </c>
      <c r="O961">
        <v>202468.14</v>
      </c>
      <c r="P961">
        <v>139283.95000000001</v>
      </c>
      <c r="Q961" s="136">
        <v>236550.73</v>
      </c>
      <c r="R961">
        <v>204406.69</v>
      </c>
      <c r="S961">
        <v>228611.64</v>
      </c>
    </row>
    <row r="962" spans="1:19" x14ac:dyDescent="0.2">
      <c r="A962" t="s">
        <v>3715</v>
      </c>
      <c r="B962" t="s">
        <v>3716</v>
      </c>
      <c r="C962" t="s">
        <v>3717</v>
      </c>
      <c r="D962" s="135">
        <v>203</v>
      </c>
      <c r="E962" t="s">
        <v>2821</v>
      </c>
      <c r="F962">
        <v>0.99950000000000006</v>
      </c>
      <c r="G962">
        <v>0.999</v>
      </c>
      <c r="H962" s="136">
        <v>0</v>
      </c>
      <c r="I962">
        <v>2</v>
      </c>
      <c r="J962">
        <v>1</v>
      </c>
      <c r="K962" s="136">
        <v>0</v>
      </c>
      <c r="L962">
        <v>0</v>
      </c>
      <c r="M962">
        <v>0</v>
      </c>
      <c r="N962" s="136">
        <v>23693.383000000002</v>
      </c>
      <c r="O962">
        <v>27513.613000000001</v>
      </c>
      <c r="P962">
        <v>16384.030999999999</v>
      </c>
      <c r="Q962" s="136">
        <v>17516.261999999999</v>
      </c>
      <c r="R962">
        <v>15552.645500000001</v>
      </c>
      <c r="S962">
        <v>13099.848</v>
      </c>
    </row>
    <row r="963" spans="1:19" x14ac:dyDescent="0.2">
      <c r="A963" t="s">
        <v>3078</v>
      </c>
      <c r="B963" t="s">
        <v>3079</v>
      </c>
      <c r="C963" t="s">
        <v>3080</v>
      </c>
      <c r="D963" s="135">
        <v>339</v>
      </c>
      <c r="E963" t="s">
        <v>3081</v>
      </c>
      <c r="F963">
        <v>1</v>
      </c>
      <c r="G963">
        <v>0.999</v>
      </c>
      <c r="H963" s="136">
        <v>250</v>
      </c>
      <c r="I963">
        <v>258</v>
      </c>
      <c r="J963">
        <v>184</v>
      </c>
      <c r="K963" s="136">
        <v>232</v>
      </c>
      <c r="L963">
        <v>201</v>
      </c>
      <c r="M963">
        <v>235</v>
      </c>
      <c r="N963" s="137">
        <v>28829314</v>
      </c>
      <c r="O963" s="138">
        <v>30317892</v>
      </c>
      <c r="P963" s="138">
        <v>25557174</v>
      </c>
      <c r="Q963" s="137">
        <v>29706524</v>
      </c>
      <c r="R963" s="138">
        <v>26830590</v>
      </c>
      <c r="S963" s="138">
        <v>28426154</v>
      </c>
    </row>
    <row r="964" spans="1:19" x14ac:dyDescent="0.2">
      <c r="A964" t="s">
        <v>1863</v>
      </c>
      <c r="B964" t="s">
        <v>1864</v>
      </c>
      <c r="C964" t="s">
        <v>1865</v>
      </c>
      <c r="D964" s="135">
        <v>232</v>
      </c>
      <c r="E964" t="s">
        <v>1866</v>
      </c>
      <c r="F964">
        <v>1</v>
      </c>
      <c r="G964">
        <v>0.999</v>
      </c>
      <c r="H964" s="136">
        <v>22</v>
      </c>
      <c r="I964">
        <v>21</v>
      </c>
      <c r="J964">
        <v>8</v>
      </c>
      <c r="K964" s="136">
        <v>18</v>
      </c>
      <c r="L964">
        <v>14</v>
      </c>
      <c r="M964">
        <v>21</v>
      </c>
      <c r="N964" s="136">
        <v>554726.56000000006</v>
      </c>
      <c r="O964">
        <v>1580150.2</v>
      </c>
      <c r="P964">
        <v>625447.93999999994</v>
      </c>
      <c r="Q964" s="136">
        <v>508558.34</v>
      </c>
      <c r="R964">
        <v>1414198.9</v>
      </c>
      <c r="S964">
        <v>1621844.2</v>
      </c>
    </row>
    <row r="965" spans="1:19" x14ac:dyDescent="0.2">
      <c r="A965" t="s">
        <v>4098</v>
      </c>
      <c r="B965" t="s">
        <v>4099</v>
      </c>
      <c r="C965" t="s">
        <v>4100</v>
      </c>
      <c r="D965" s="135">
        <v>376</v>
      </c>
      <c r="E965" t="s">
        <v>4101</v>
      </c>
      <c r="F965">
        <v>1</v>
      </c>
      <c r="G965">
        <v>0.999</v>
      </c>
      <c r="H965" s="136">
        <v>4</v>
      </c>
      <c r="I965">
        <v>2</v>
      </c>
      <c r="J965">
        <v>0</v>
      </c>
      <c r="K965" s="136">
        <v>3</v>
      </c>
      <c r="L965">
        <v>0</v>
      </c>
      <c r="M965">
        <v>6</v>
      </c>
      <c r="N965" s="136">
        <v>114606.44500000001</v>
      </c>
      <c r="O965">
        <v>105392.14</v>
      </c>
      <c r="P965">
        <v>49121.05</v>
      </c>
      <c r="Q965" s="136">
        <v>100212.3</v>
      </c>
      <c r="R965">
        <v>74694.039999999994</v>
      </c>
      <c r="S965">
        <v>90649.804999999993</v>
      </c>
    </row>
    <row r="966" spans="1:19" x14ac:dyDescent="0.2">
      <c r="A966" t="s">
        <v>3025</v>
      </c>
      <c r="B966" t="s">
        <v>3026</v>
      </c>
      <c r="C966" t="s">
        <v>3027</v>
      </c>
      <c r="D966" s="135">
        <v>205</v>
      </c>
      <c r="E966" t="s">
        <v>3028</v>
      </c>
      <c r="F966">
        <v>1</v>
      </c>
      <c r="G966">
        <v>0.999</v>
      </c>
      <c r="H966" s="136">
        <v>10</v>
      </c>
      <c r="I966">
        <v>6</v>
      </c>
      <c r="J966">
        <v>4</v>
      </c>
      <c r="K966" s="136">
        <v>5</v>
      </c>
      <c r="L966">
        <v>8</v>
      </c>
      <c r="M966">
        <v>7</v>
      </c>
      <c r="N966" s="136">
        <v>134248.23000000001</v>
      </c>
      <c r="O966">
        <v>129465.35</v>
      </c>
      <c r="P966">
        <v>75401.75</v>
      </c>
      <c r="Q966" s="136">
        <v>127549.34</v>
      </c>
      <c r="R966">
        <v>135493.14000000001</v>
      </c>
      <c r="S966">
        <v>99338.554999999993</v>
      </c>
    </row>
    <row r="967" spans="1:19" x14ac:dyDescent="0.2">
      <c r="A967" t="s">
        <v>2774</v>
      </c>
      <c r="B967" t="s">
        <v>2775</v>
      </c>
      <c r="C967" t="s">
        <v>2776</v>
      </c>
      <c r="D967" s="135">
        <v>290</v>
      </c>
      <c r="E967" t="s">
        <v>2777</v>
      </c>
      <c r="F967">
        <v>1</v>
      </c>
      <c r="G967">
        <v>0.999</v>
      </c>
      <c r="H967" s="136">
        <v>4</v>
      </c>
      <c r="I967">
        <v>2</v>
      </c>
      <c r="J967">
        <v>3</v>
      </c>
      <c r="K967" s="136">
        <v>2</v>
      </c>
      <c r="L967">
        <v>3</v>
      </c>
      <c r="M967">
        <v>3</v>
      </c>
      <c r="N967" s="136">
        <v>289026.25</v>
      </c>
      <c r="O967">
        <v>313711.71999999997</v>
      </c>
      <c r="P967">
        <v>201531</v>
      </c>
      <c r="Q967" s="136">
        <v>213242.53</v>
      </c>
      <c r="R967">
        <v>296371.96999999997</v>
      </c>
      <c r="S967">
        <v>265150</v>
      </c>
    </row>
    <row r="968" spans="1:19" x14ac:dyDescent="0.2">
      <c r="A968" t="s">
        <v>1512</v>
      </c>
      <c r="B968" t="s">
        <v>1513</v>
      </c>
      <c r="C968" t="s">
        <v>1514</v>
      </c>
      <c r="D968" s="135">
        <v>468</v>
      </c>
      <c r="E968" t="s">
        <v>1515</v>
      </c>
      <c r="F968">
        <v>1</v>
      </c>
      <c r="G968">
        <v>0.999</v>
      </c>
      <c r="H968" s="136">
        <v>10</v>
      </c>
      <c r="I968">
        <v>8</v>
      </c>
      <c r="J968">
        <v>11</v>
      </c>
      <c r="K968" s="136">
        <v>5</v>
      </c>
      <c r="L968">
        <v>8</v>
      </c>
      <c r="M968">
        <v>11</v>
      </c>
      <c r="N968" s="136">
        <v>362092.7</v>
      </c>
      <c r="O968">
        <v>373602.03</v>
      </c>
      <c r="P968">
        <v>368440.72</v>
      </c>
      <c r="Q968" s="136">
        <v>293086.3</v>
      </c>
      <c r="R968">
        <v>342026.94</v>
      </c>
      <c r="S968">
        <v>372100.47</v>
      </c>
    </row>
    <row r="969" spans="1:19" x14ac:dyDescent="0.2">
      <c r="A969" t="s">
        <v>742</v>
      </c>
      <c r="B969" t="s">
        <v>743</v>
      </c>
      <c r="C969" t="s">
        <v>744</v>
      </c>
      <c r="D969" s="135">
        <v>394</v>
      </c>
      <c r="E969" t="s">
        <v>745</v>
      </c>
      <c r="F969">
        <v>1</v>
      </c>
      <c r="G969">
        <v>0.999</v>
      </c>
      <c r="H969" s="136">
        <v>11</v>
      </c>
      <c r="I969">
        <v>10</v>
      </c>
      <c r="J969">
        <v>5</v>
      </c>
      <c r="K969" s="136">
        <v>9</v>
      </c>
      <c r="L969">
        <v>5</v>
      </c>
      <c r="M969">
        <v>7</v>
      </c>
      <c r="N969" s="136">
        <v>288733.21999999997</v>
      </c>
      <c r="O969">
        <v>267887.75</v>
      </c>
      <c r="P969">
        <v>221233.11</v>
      </c>
      <c r="Q969" s="136">
        <v>259301.36</v>
      </c>
      <c r="R969">
        <v>279699.65999999997</v>
      </c>
      <c r="S969">
        <v>266500.56</v>
      </c>
    </row>
    <row r="970" spans="1:19" x14ac:dyDescent="0.2">
      <c r="A970" t="s">
        <v>3195</v>
      </c>
      <c r="B970" t="s">
        <v>3196</v>
      </c>
      <c r="C970" t="s">
        <v>3197</v>
      </c>
      <c r="D970" s="135">
        <v>407</v>
      </c>
      <c r="E970" t="s">
        <v>3198</v>
      </c>
      <c r="F970">
        <v>1</v>
      </c>
      <c r="G970">
        <v>0.999</v>
      </c>
      <c r="H970" s="136">
        <v>7</v>
      </c>
      <c r="I970">
        <v>4</v>
      </c>
      <c r="J970">
        <v>2</v>
      </c>
      <c r="K970" s="136">
        <v>4</v>
      </c>
      <c r="L970">
        <v>4</v>
      </c>
      <c r="M970">
        <v>5</v>
      </c>
      <c r="N970" s="136">
        <v>103668.086</v>
      </c>
      <c r="O970">
        <v>90483.15</v>
      </c>
      <c r="P970">
        <v>33367.589999999997</v>
      </c>
      <c r="Q970" s="136">
        <v>86380.07</v>
      </c>
      <c r="R970">
        <v>66153.03</v>
      </c>
      <c r="S970">
        <v>101579.65</v>
      </c>
    </row>
    <row r="971" spans="1:19" x14ac:dyDescent="0.2">
      <c r="A971" t="s">
        <v>616</v>
      </c>
      <c r="B971" t="s">
        <v>617</v>
      </c>
      <c r="C971" t="s">
        <v>618</v>
      </c>
      <c r="D971" s="135">
        <v>158</v>
      </c>
      <c r="E971" t="s">
        <v>619</v>
      </c>
      <c r="F971">
        <v>0.99950000000000006</v>
      </c>
      <c r="G971">
        <v>0.999</v>
      </c>
      <c r="H971" s="136">
        <v>2</v>
      </c>
      <c r="I971">
        <v>1</v>
      </c>
      <c r="J971">
        <v>0</v>
      </c>
      <c r="K971" s="136">
        <v>1</v>
      </c>
      <c r="L971">
        <v>1</v>
      </c>
      <c r="M971">
        <v>2</v>
      </c>
      <c r="N971" s="136">
        <v>20523.092000000001</v>
      </c>
      <c r="O971">
        <v>41123.050000000003</v>
      </c>
      <c r="P971">
        <v>33279.688000000002</v>
      </c>
      <c r="Q971" s="136">
        <v>42123.8</v>
      </c>
      <c r="R971">
        <v>48618.02</v>
      </c>
      <c r="S971">
        <v>46030.516000000003</v>
      </c>
    </row>
    <row r="972" spans="1:19" x14ac:dyDescent="0.2">
      <c r="A972" t="s">
        <v>977</v>
      </c>
      <c r="B972" t="s">
        <v>978</v>
      </c>
      <c r="C972" t="s">
        <v>979</v>
      </c>
      <c r="D972" s="135">
        <v>535</v>
      </c>
      <c r="E972" t="s">
        <v>980</v>
      </c>
      <c r="F972">
        <v>1</v>
      </c>
      <c r="G972">
        <v>0.999</v>
      </c>
      <c r="H972" s="136">
        <v>46</v>
      </c>
      <c r="I972">
        <v>65</v>
      </c>
      <c r="J972">
        <v>41</v>
      </c>
      <c r="K972" s="136">
        <v>48</v>
      </c>
      <c r="L972">
        <v>49</v>
      </c>
      <c r="M972">
        <v>57</v>
      </c>
      <c r="N972" s="136">
        <v>2648333.2000000002</v>
      </c>
      <c r="O972">
        <v>2791936.8</v>
      </c>
      <c r="P972">
        <v>1868444.8</v>
      </c>
      <c r="Q972" s="136">
        <v>2952595</v>
      </c>
      <c r="R972">
        <v>2593036</v>
      </c>
      <c r="S972">
        <v>3113743.2</v>
      </c>
    </row>
    <row r="973" spans="1:19" x14ac:dyDescent="0.2">
      <c r="A973" t="s">
        <v>769</v>
      </c>
      <c r="B973" t="s">
        <v>770</v>
      </c>
      <c r="C973" t="s">
        <v>771</v>
      </c>
      <c r="D973" s="135">
        <v>444</v>
      </c>
      <c r="E973" t="s">
        <v>772</v>
      </c>
      <c r="F973">
        <v>1</v>
      </c>
      <c r="G973">
        <v>0.999</v>
      </c>
      <c r="H973" s="136">
        <v>2</v>
      </c>
      <c r="I973">
        <v>3</v>
      </c>
      <c r="J973">
        <v>1</v>
      </c>
      <c r="K973" s="136">
        <v>2</v>
      </c>
      <c r="L973">
        <v>1</v>
      </c>
      <c r="M973">
        <v>4</v>
      </c>
      <c r="N973" s="136">
        <v>79205.67</v>
      </c>
      <c r="O973">
        <v>76220.91</v>
      </c>
      <c r="P973">
        <v>12673.44</v>
      </c>
      <c r="Q973" s="136">
        <v>67773.73</v>
      </c>
      <c r="R973">
        <v>62973.616999999998</v>
      </c>
      <c r="S973">
        <v>70373.11</v>
      </c>
    </row>
    <row r="974" spans="1:19" x14ac:dyDescent="0.2">
      <c r="A974" t="s">
        <v>3582</v>
      </c>
      <c r="B974" t="s">
        <v>3583</v>
      </c>
      <c r="C974" t="s">
        <v>3584</v>
      </c>
      <c r="D974" s="135">
        <v>767</v>
      </c>
      <c r="E974" t="s">
        <v>3585</v>
      </c>
      <c r="F974">
        <v>1</v>
      </c>
      <c r="G974">
        <v>0.999</v>
      </c>
      <c r="H974" s="136">
        <v>11</v>
      </c>
      <c r="I974">
        <v>14</v>
      </c>
      <c r="J974">
        <v>5</v>
      </c>
      <c r="K974" s="136">
        <v>12</v>
      </c>
      <c r="L974">
        <v>11</v>
      </c>
      <c r="M974">
        <v>17</v>
      </c>
      <c r="N974" s="136">
        <v>942054.6</v>
      </c>
      <c r="O974">
        <v>894098.7</v>
      </c>
      <c r="P974">
        <v>785999.25</v>
      </c>
      <c r="Q974" s="136">
        <v>1091370.5</v>
      </c>
      <c r="R974">
        <v>932623.2</v>
      </c>
      <c r="S974">
        <v>1049070.5</v>
      </c>
    </row>
    <row r="975" spans="1:19" x14ac:dyDescent="0.2">
      <c r="A975" t="s">
        <v>1384</v>
      </c>
      <c r="B975" t="s">
        <v>1385</v>
      </c>
      <c r="C975" t="s">
        <v>1386</v>
      </c>
      <c r="D975" s="135">
        <v>412</v>
      </c>
      <c r="E975" t="s">
        <v>1387</v>
      </c>
      <c r="F975">
        <v>1</v>
      </c>
      <c r="G975">
        <v>0.999</v>
      </c>
      <c r="H975" s="136">
        <v>20</v>
      </c>
      <c r="I975">
        <v>30</v>
      </c>
      <c r="J975">
        <v>7</v>
      </c>
      <c r="K975" s="136">
        <v>22</v>
      </c>
      <c r="L975">
        <v>14</v>
      </c>
      <c r="M975">
        <v>21</v>
      </c>
      <c r="N975" s="136">
        <v>459775.8</v>
      </c>
      <c r="O975">
        <v>562152</v>
      </c>
      <c r="P975">
        <v>374461.84</v>
      </c>
      <c r="Q975" s="136">
        <v>493476.22</v>
      </c>
      <c r="R975">
        <v>464311.8</v>
      </c>
      <c r="S975">
        <v>531919.93999999994</v>
      </c>
    </row>
    <row r="976" spans="1:19" x14ac:dyDescent="0.2">
      <c r="A976" t="s">
        <v>1799</v>
      </c>
      <c r="B976" t="s">
        <v>1800</v>
      </c>
      <c r="C976" t="s">
        <v>1801</v>
      </c>
      <c r="D976" s="135">
        <v>447</v>
      </c>
      <c r="E976" t="s">
        <v>1802</v>
      </c>
      <c r="F976">
        <v>1</v>
      </c>
      <c r="G976">
        <v>0.999</v>
      </c>
      <c r="H976" s="136">
        <v>22</v>
      </c>
      <c r="I976">
        <v>19</v>
      </c>
      <c r="J976">
        <v>16</v>
      </c>
      <c r="K976" s="136">
        <v>20</v>
      </c>
      <c r="L976">
        <v>12</v>
      </c>
      <c r="M976">
        <v>17</v>
      </c>
      <c r="N976" s="136">
        <v>757113</v>
      </c>
      <c r="O976">
        <v>743043.6</v>
      </c>
      <c r="P976">
        <v>681985.3</v>
      </c>
      <c r="Q976" s="136">
        <v>716839.94</v>
      </c>
      <c r="R976">
        <v>659707.43999999994</v>
      </c>
      <c r="S976">
        <v>729909.9</v>
      </c>
    </row>
    <row r="977" spans="1:19" x14ac:dyDescent="0.2">
      <c r="A977" t="s">
        <v>933</v>
      </c>
      <c r="B977" t="s">
        <v>934</v>
      </c>
      <c r="C977" t="s">
        <v>935</v>
      </c>
      <c r="D977" s="135">
        <v>413</v>
      </c>
      <c r="E977" t="s">
        <v>936</v>
      </c>
      <c r="F977">
        <v>1</v>
      </c>
      <c r="G977">
        <v>0.999</v>
      </c>
      <c r="H977" s="136">
        <v>8</v>
      </c>
      <c r="I977">
        <v>6</v>
      </c>
      <c r="J977">
        <v>11</v>
      </c>
      <c r="K977" s="136">
        <v>6</v>
      </c>
      <c r="L977">
        <v>8</v>
      </c>
      <c r="M977">
        <v>12</v>
      </c>
      <c r="N977" s="136">
        <v>186054.17</v>
      </c>
      <c r="O977">
        <v>175599.4</v>
      </c>
      <c r="P977">
        <v>162265.22</v>
      </c>
      <c r="Q977" s="136">
        <v>201107.75</v>
      </c>
      <c r="R977">
        <v>225801.36</v>
      </c>
      <c r="S977">
        <v>217850.98</v>
      </c>
    </row>
    <row r="978" spans="1:19" x14ac:dyDescent="0.2">
      <c r="A978" t="s">
        <v>4669</v>
      </c>
      <c r="B978" t="s">
        <v>4670</v>
      </c>
      <c r="C978" t="s">
        <v>4671</v>
      </c>
      <c r="D978" s="135">
        <v>105</v>
      </c>
      <c r="E978" t="s">
        <v>4672</v>
      </c>
      <c r="F978">
        <v>1</v>
      </c>
      <c r="G978">
        <v>0.999</v>
      </c>
      <c r="H978" s="136">
        <v>5</v>
      </c>
      <c r="I978">
        <v>5</v>
      </c>
      <c r="J978">
        <v>2</v>
      </c>
      <c r="K978" s="136">
        <v>3</v>
      </c>
      <c r="L978">
        <v>3</v>
      </c>
      <c r="M978">
        <v>6</v>
      </c>
      <c r="N978" s="136">
        <v>77567.199999999997</v>
      </c>
      <c r="O978">
        <v>90112.25</v>
      </c>
      <c r="P978">
        <v>57823.866999999998</v>
      </c>
      <c r="Q978" s="136">
        <v>90041.46</v>
      </c>
      <c r="R978">
        <v>64030.78</v>
      </c>
      <c r="S978">
        <v>95723.28</v>
      </c>
    </row>
    <row r="979" spans="1:19" x14ac:dyDescent="0.2">
      <c r="A979" t="s">
        <v>3058</v>
      </c>
      <c r="B979" t="s">
        <v>3059</v>
      </c>
      <c r="C979" t="s">
        <v>3060</v>
      </c>
      <c r="D979" s="135">
        <v>459</v>
      </c>
      <c r="E979" t="s">
        <v>3061</v>
      </c>
      <c r="F979">
        <v>0.97719999999999996</v>
      </c>
      <c r="G979">
        <v>0.999</v>
      </c>
      <c r="H979" s="136">
        <v>0</v>
      </c>
      <c r="I979">
        <v>0</v>
      </c>
      <c r="J979">
        <v>0</v>
      </c>
      <c r="K979" s="136">
        <v>1</v>
      </c>
      <c r="L979">
        <v>0</v>
      </c>
      <c r="M979">
        <v>0</v>
      </c>
      <c r="N979" s="136">
        <v>88394.69</v>
      </c>
      <c r="O979">
        <v>89872.47</v>
      </c>
      <c r="P979">
        <v>41141.241999999998</v>
      </c>
      <c r="Q979" s="136">
        <v>54313.516000000003</v>
      </c>
      <c r="R979">
        <v>36358.17</v>
      </c>
      <c r="S979">
        <v>63387.57</v>
      </c>
    </row>
    <row r="980" spans="1:19" x14ac:dyDescent="0.2">
      <c r="A980" t="s">
        <v>4677</v>
      </c>
      <c r="B980" t="s">
        <v>4678</v>
      </c>
      <c r="C980" t="s">
        <v>4679</v>
      </c>
      <c r="D980" s="135">
        <v>224</v>
      </c>
      <c r="E980" t="s">
        <v>2849</v>
      </c>
      <c r="F980">
        <v>1</v>
      </c>
      <c r="G980">
        <v>0.999</v>
      </c>
      <c r="H980" s="136">
        <v>6</v>
      </c>
      <c r="I980">
        <v>6</v>
      </c>
      <c r="J980">
        <v>9</v>
      </c>
      <c r="K980" s="136">
        <v>10</v>
      </c>
      <c r="L980">
        <v>6</v>
      </c>
      <c r="M980">
        <v>6</v>
      </c>
      <c r="N980" s="136">
        <v>450499.78</v>
      </c>
      <c r="O980">
        <v>466734.7</v>
      </c>
      <c r="P980">
        <v>415159.3</v>
      </c>
      <c r="Q980" s="136">
        <v>578438.56000000006</v>
      </c>
      <c r="R980">
        <v>485393.72</v>
      </c>
      <c r="S980">
        <v>420230</v>
      </c>
    </row>
    <row r="981" spans="1:19" x14ac:dyDescent="0.2">
      <c r="A981" t="s">
        <v>4727</v>
      </c>
      <c r="B981" t="s">
        <v>4728</v>
      </c>
      <c r="C981" t="s">
        <v>4729</v>
      </c>
      <c r="D981" s="135">
        <v>179</v>
      </c>
      <c r="E981" t="s">
        <v>4730</v>
      </c>
      <c r="F981">
        <v>1</v>
      </c>
      <c r="G981">
        <v>0.999</v>
      </c>
      <c r="H981" s="136">
        <v>8</v>
      </c>
      <c r="I981">
        <v>6</v>
      </c>
      <c r="J981">
        <v>0</v>
      </c>
      <c r="K981" s="136">
        <v>8</v>
      </c>
      <c r="L981">
        <v>8</v>
      </c>
      <c r="M981">
        <v>3</v>
      </c>
      <c r="N981" s="136">
        <v>199919.3</v>
      </c>
      <c r="O981">
        <v>202714.16</v>
      </c>
      <c r="P981">
        <v>160811.4</v>
      </c>
      <c r="Q981" s="136">
        <v>168835.53</v>
      </c>
      <c r="R981">
        <v>189648.95</v>
      </c>
      <c r="S981">
        <v>172982.89</v>
      </c>
    </row>
    <row r="982" spans="1:19" x14ac:dyDescent="0.2">
      <c r="A982" t="s">
        <v>556</v>
      </c>
      <c r="B982" t="s">
        <v>557</v>
      </c>
      <c r="C982" t="s">
        <v>558</v>
      </c>
      <c r="D982" s="135">
        <v>308</v>
      </c>
      <c r="E982" t="s">
        <v>559</v>
      </c>
      <c r="F982">
        <v>1</v>
      </c>
      <c r="G982">
        <v>0.999</v>
      </c>
      <c r="H982" s="136">
        <v>20</v>
      </c>
      <c r="I982">
        <v>26</v>
      </c>
      <c r="J982">
        <v>18</v>
      </c>
      <c r="K982" s="136">
        <v>24</v>
      </c>
      <c r="L982">
        <v>19</v>
      </c>
      <c r="M982">
        <v>23</v>
      </c>
      <c r="N982" s="136">
        <v>1054918</v>
      </c>
      <c r="O982">
        <v>997482.75</v>
      </c>
      <c r="P982">
        <v>1204719</v>
      </c>
      <c r="Q982" s="136">
        <v>1306228</v>
      </c>
      <c r="R982">
        <v>1239620.2</v>
      </c>
      <c r="S982">
        <v>1138659.8</v>
      </c>
    </row>
    <row r="983" spans="1:19" x14ac:dyDescent="0.2">
      <c r="A983" t="s">
        <v>2982</v>
      </c>
      <c r="B983" t="s">
        <v>2983</v>
      </c>
      <c r="C983" t="s">
        <v>5462</v>
      </c>
      <c r="D983" s="135">
        <v>343</v>
      </c>
      <c r="E983" t="s">
        <v>2985</v>
      </c>
      <c r="F983">
        <v>1</v>
      </c>
      <c r="G983">
        <v>0.999</v>
      </c>
      <c r="H983" s="136">
        <v>8</v>
      </c>
      <c r="I983">
        <v>14</v>
      </c>
      <c r="J983">
        <v>5</v>
      </c>
      <c r="K983" s="136">
        <v>14</v>
      </c>
      <c r="L983">
        <v>16</v>
      </c>
      <c r="M983">
        <v>13</v>
      </c>
      <c r="N983" s="136">
        <v>290415.53000000003</v>
      </c>
      <c r="O983">
        <v>294538.09999999998</v>
      </c>
      <c r="P983">
        <v>182164.48000000001</v>
      </c>
      <c r="Q983" s="136">
        <v>308144.71999999997</v>
      </c>
      <c r="R983">
        <v>305290.28000000003</v>
      </c>
      <c r="S983">
        <v>321121.3</v>
      </c>
    </row>
    <row r="984" spans="1:19" x14ac:dyDescent="0.2">
      <c r="A984" t="s">
        <v>3379</v>
      </c>
      <c r="B984" t="s">
        <v>3380</v>
      </c>
      <c r="C984" t="s">
        <v>3381</v>
      </c>
      <c r="D984" s="135">
        <v>322</v>
      </c>
      <c r="E984" t="s">
        <v>3382</v>
      </c>
      <c r="F984">
        <v>1</v>
      </c>
      <c r="G984">
        <v>0.999</v>
      </c>
      <c r="H984" s="136">
        <v>11</v>
      </c>
      <c r="I984">
        <v>13</v>
      </c>
      <c r="J984">
        <v>16</v>
      </c>
      <c r="K984" s="136">
        <v>8</v>
      </c>
      <c r="L984">
        <v>6</v>
      </c>
      <c r="M984">
        <v>7</v>
      </c>
      <c r="N984" s="136">
        <v>651892.80000000005</v>
      </c>
      <c r="O984">
        <v>574359.30000000005</v>
      </c>
      <c r="P984">
        <v>679740.6</v>
      </c>
      <c r="Q984" s="136">
        <v>541802.9</v>
      </c>
      <c r="R984">
        <v>594394.80000000005</v>
      </c>
      <c r="S984">
        <v>458575.84</v>
      </c>
    </row>
    <row r="985" spans="1:19" x14ac:dyDescent="0.2">
      <c r="A985" t="s">
        <v>3419</v>
      </c>
      <c r="B985" t="s">
        <v>3420</v>
      </c>
      <c r="C985" t="s">
        <v>3421</v>
      </c>
      <c r="D985" s="135">
        <v>185</v>
      </c>
      <c r="E985" t="s">
        <v>3422</v>
      </c>
      <c r="F985">
        <v>1</v>
      </c>
      <c r="G985">
        <v>0.999</v>
      </c>
      <c r="H985" s="136">
        <v>8</v>
      </c>
      <c r="I985">
        <v>10</v>
      </c>
      <c r="J985">
        <v>4</v>
      </c>
      <c r="K985" s="136">
        <v>11</v>
      </c>
      <c r="L985">
        <v>6</v>
      </c>
      <c r="M985">
        <v>6</v>
      </c>
      <c r="N985" s="136">
        <v>221312.98</v>
      </c>
      <c r="O985">
        <v>338991.7</v>
      </c>
      <c r="P985">
        <v>185631.14</v>
      </c>
      <c r="Q985" s="136">
        <v>243212.52</v>
      </c>
      <c r="R985">
        <v>218163.75</v>
      </c>
      <c r="S985">
        <v>212052.62</v>
      </c>
    </row>
    <row r="986" spans="1:19" x14ac:dyDescent="0.2">
      <c r="A986" t="s">
        <v>2006</v>
      </c>
      <c r="B986" t="s">
        <v>2007</v>
      </c>
      <c r="C986" t="s">
        <v>2008</v>
      </c>
      <c r="D986" s="135">
        <v>630</v>
      </c>
      <c r="E986" t="s">
        <v>2009</v>
      </c>
      <c r="F986">
        <v>1</v>
      </c>
      <c r="G986">
        <v>0.999</v>
      </c>
      <c r="H986" s="136">
        <v>125</v>
      </c>
      <c r="I986">
        <v>154</v>
      </c>
      <c r="J986">
        <v>88</v>
      </c>
      <c r="K986" s="136">
        <v>139</v>
      </c>
      <c r="L986">
        <v>112</v>
      </c>
      <c r="M986">
        <v>154</v>
      </c>
      <c r="N986" s="136">
        <v>8776681</v>
      </c>
      <c r="O986">
        <v>9562048</v>
      </c>
      <c r="P986">
        <v>7818030</v>
      </c>
      <c r="Q986" s="136">
        <v>9860821</v>
      </c>
      <c r="R986">
        <v>8853087</v>
      </c>
      <c r="S986">
        <v>9857378</v>
      </c>
    </row>
    <row r="987" spans="1:19" x14ac:dyDescent="0.2">
      <c r="A987" t="s">
        <v>678</v>
      </c>
      <c r="B987" t="s">
        <v>679</v>
      </c>
      <c r="C987" t="s">
        <v>680</v>
      </c>
      <c r="D987" s="135">
        <v>613</v>
      </c>
      <c r="E987" t="s">
        <v>681</v>
      </c>
      <c r="F987">
        <v>1</v>
      </c>
      <c r="G987">
        <v>0.999</v>
      </c>
      <c r="H987" s="136">
        <v>149</v>
      </c>
      <c r="I987">
        <v>162</v>
      </c>
      <c r="J987">
        <v>123</v>
      </c>
      <c r="K987" s="136">
        <v>143</v>
      </c>
      <c r="L987">
        <v>112</v>
      </c>
      <c r="M987">
        <v>156</v>
      </c>
      <c r="N987" s="137">
        <v>10664450</v>
      </c>
      <c r="O987" s="138">
        <v>11067051</v>
      </c>
      <c r="P987">
        <v>9218700</v>
      </c>
      <c r="Q987" s="137">
        <v>10813512</v>
      </c>
      <c r="R987">
        <v>9839124</v>
      </c>
      <c r="S987" s="138">
        <v>10781013</v>
      </c>
    </row>
    <row r="988" spans="1:19" x14ac:dyDescent="0.2">
      <c r="A988" t="s">
        <v>4655</v>
      </c>
      <c r="B988" t="s">
        <v>4656</v>
      </c>
      <c r="C988" t="s">
        <v>4657</v>
      </c>
      <c r="D988" s="135">
        <v>397</v>
      </c>
      <c r="E988" t="s">
        <v>2849</v>
      </c>
      <c r="F988">
        <v>1</v>
      </c>
      <c r="G988">
        <v>0.999</v>
      </c>
      <c r="H988" s="136">
        <v>3</v>
      </c>
      <c r="I988">
        <v>1</v>
      </c>
      <c r="J988">
        <v>0</v>
      </c>
      <c r="K988" s="136">
        <v>3</v>
      </c>
      <c r="L988">
        <v>2</v>
      </c>
      <c r="M988">
        <v>4</v>
      </c>
      <c r="N988" s="136">
        <v>67119.08</v>
      </c>
      <c r="O988">
        <v>67044.554999999993</v>
      </c>
      <c r="P988">
        <v>24271.18</v>
      </c>
      <c r="Q988" s="136">
        <v>67461.95</v>
      </c>
      <c r="R988">
        <v>42761.832000000002</v>
      </c>
      <c r="S988">
        <v>76674.27</v>
      </c>
    </row>
    <row r="989" spans="1:19" x14ac:dyDescent="0.2">
      <c r="A989" t="s">
        <v>4220</v>
      </c>
      <c r="B989" t="s">
        <v>4221</v>
      </c>
      <c r="C989" t="s">
        <v>4222</v>
      </c>
      <c r="D989" s="135">
        <v>540</v>
      </c>
      <c r="E989" t="s">
        <v>3943</v>
      </c>
      <c r="F989">
        <v>0.99980000000000002</v>
      </c>
      <c r="G989">
        <v>0.999</v>
      </c>
      <c r="H989" s="136">
        <v>3</v>
      </c>
      <c r="I989">
        <v>1</v>
      </c>
      <c r="J989">
        <v>1</v>
      </c>
      <c r="K989" s="136">
        <v>2</v>
      </c>
      <c r="L989">
        <v>2</v>
      </c>
      <c r="M989">
        <v>3</v>
      </c>
      <c r="N989" s="136">
        <v>83450.445000000007</v>
      </c>
      <c r="O989">
        <v>73044.054999999993</v>
      </c>
      <c r="P989">
        <v>44224.836000000003</v>
      </c>
      <c r="Q989" s="136">
        <v>60557.464999999997</v>
      </c>
      <c r="R989">
        <v>63929.417999999998</v>
      </c>
      <c r="S989">
        <v>73649.16</v>
      </c>
    </row>
    <row r="990" spans="1:19" x14ac:dyDescent="0.2">
      <c r="A990" t="s">
        <v>4447</v>
      </c>
      <c r="B990" t="s">
        <v>4448</v>
      </c>
      <c r="C990" t="s">
        <v>4449</v>
      </c>
      <c r="D990" s="135">
        <v>237</v>
      </c>
      <c r="E990" t="s">
        <v>3308</v>
      </c>
      <c r="F990">
        <v>1</v>
      </c>
      <c r="G990">
        <v>0.999</v>
      </c>
      <c r="H990" s="136">
        <v>8</v>
      </c>
      <c r="I990">
        <v>10</v>
      </c>
      <c r="J990">
        <v>7</v>
      </c>
      <c r="K990" s="136">
        <v>6</v>
      </c>
      <c r="L990">
        <v>9</v>
      </c>
      <c r="M990">
        <v>9</v>
      </c>
      <c r="N990" s="136">
        <v>496895.16</v>
      </c>
      <c r="O990">
        <v>426371.94</v>
      </c>
      <c r="P990">
        <v>326530.06</v>
      </c>
      <c r="Q990" s="136">
        <v>435196.84</v>
      </c>
      <c r="R990">
        <v>419800.1</v>
      </c>
      <c r="S990">
        <v>438275.06</v>
      </c>
    </row>
    <row r="991" spans="1:19" x14ac:dyDescent="0.2">
      <c r="A991" t="s">
        <v>4006</v>
      </c>
      <c r="B991" t="s">
        <v>4007</v>
      </c>
      <c r="C991" t="s">
        <v>4008</v>
      </c>
      <c r="D991" s="135">
        <v>535</v>
      </c>
      <c r="E991" t="s">
        <v>4009</v>
      </c>
      <c r="F991">
        <v>1</v>
      </c>
      <c r="G991">
        <v>0.999</v>
      </c>
      <c r="H991" s="136">
        <v>28</v>
      </c>
      <c r="I991">
        <v>33</v>
      </c>
      <c r="J991">
        <v>13</v>
      </c>
      <c r="K991" s="136">
        <v>36</v>
      </c>
      <c r="L991">
        <v>18</v>
      </c>
      <c r="M991">
        <v>30</v>
      </c>
      <c r="N991" s="136">
        <v>679085.8</v>
      </c>
      <c r="O991">
        <v>1445404</v>
      </c>
      <c r="P991">
        <v>580132.19999999995</v>
      </c>
      <c r="Q991" s="136">
        <v>813336</v>
      </c>
      <c r="R991">
        <v>563227.19999999995</v>
      </c>
      <c r="S991">
        <v>637336.9</v>
      </c>
    </row>
    <row r="992" spans="1:19" x14ac:dyDescent="0.2">
      <c r="A992" t="s">
        <v>3841</v>
      </c>
      <c r="B992" t="s">
        <v>3842</v>
      </c>
      <c r="C992" t="s">
        <v>3843</v>
      </c>
      <c r="D992" s="135">
        <v>330</v>
      </c>
      <c r="E992" t="s">
        <v>3844</v>
      </c>
      <c r="F992">
        <v>1</v>
      </c>
      <c r="G992">
        <v>0.999</v>
      </c>
      <c r="H992" s="136">
        <v>14</v>
      </c>
      <c r="I992">
        <v>8</v>
      </c>
      <c r="J992">
        <v>4</v>
      </c>
      <c r="K992" s="136">
        <v>11</v>
      </c>
      <c r="L992">
        <v>13</v>
      </c>
      <c r="M992">
        <v>10</v>
      </c>
      <c r="N992" s="136">
        <v>510032.78</v>
      </c>
      <c r="O992">
        <v>549807.80000000005</v>
      </c>
      <c r="P992">
        <v>7693287</v>
      </c>
      <c r="Q992" s="136">
        <v>623780.06000000006</v>
      </c>
      <c r="R992">
        <v>500012.44</v>
      </c>
      <c r="S992">
        <v>524591.56000000006</v>
      </c>
    </row>
    <row r="993" spans="1:19" x14ac:dyDescent="0.2">
      <c r="A993" t="s">
        <v>4563</v>
      </c>
      <c r="B993" t="s">
        <v>4564</v>
      </c>
      <c r="C993" t="s">
        <v>4565</v>
      </c>
      <c r="D993" s="135">
        <v>243</v>
      </c>
      <c r="E993" t="s">
        <v>2821</v>
      </c>
      <c r="F993">
        <v>1</v>
      </c>
      <c r="G993">
        <v>0.999</v>
      </c>
      <c r="H993" s="136">
        <v>6</v>
      </c>
      <c r="I993">
        <v>6</v>
      </c>
      <c r="J993">
        <v>0</v>
      </c>
      <c r="K993" s="136">
        <v>7</v>
      </c>
      <c r="L993">
        <v>4</v>
      </c>
      <c r="M993">
        <v>4</v>
      </c>
      <c r="N993" s="136">
        <v>79160.69</v>
      </c>
      <c r="O993">
        <v>97475.054999999993</v>
      </c>
      <c r="P993">
        <v>74342.559999999998</v>
      </c>
      <c r="Q993" s="136">
        <v>123981.24</v>
      </c>
      <c r="R993">
        <v>109586.84</v>
      </c>
      <c r="S993">
        <v>108695.03999999999</v>
      </c>
    </row>
    <row r="994" spans="1:19" x14ac:dyDescent="0.2">
      <c r="A994" t="s">
        <v>4386</v>
      </c>
      <c r="B994" t="s">
        <v>4387</v>
      </c>
      <c r="C994" t="s">
        <v>4388</v>
      </c>
      <c r="D994" s="135">
        <v>216</v>
      </c>
      <c r="E994" t="s">
        <v>4389</v>
      </c>
      <c r="F994">
        <v>1</v>
      </c>
      <c r="G994">
        <v>0.999</v>
      </c>
      <c r="H994" s="136">
        <v>2</v>
      </c>
      <c r="I994">
        <v>1</v>
      </c>
      <c r="J994">
        <v>0</v>
      </c>
      <c r="K994" s="136">
        <v>3</v>
      </c>
      <c r="L994">
        <v>0</v>
      </c>
      <c r="M994">
        <v>1</v>
      </c>
      <c r="N994" s="136">
        <v>553680.93999999994</v>
      </c>
      <c r="O994">
        <v>102994.01</v>
      </c>
      <c r="P994">
        <v>22229.544999999998</v>
      </c>
      <c r="Q994" s="136">
        <v>528102.5</v>
      </c>
      <c r="R994">
        <v>26399.13</v>
      </c>
      <c r="S994">
        <v>82494.42</v>
      </c>
    </row>
    <row r="995" spans="1:19" x14ac:dyDescent="0.2">
      <c r="A995" t="s">
        <v>4806</v>
      </c>
      <c r="B995" t="s">
        <v>4807</v>
      </c>
      <c r="C995" t="s">
        <v>4808</v>
      </c>
      <c r="D995" s="135">
        <v>142</v>
      </c>
      <c r="E995" t="s">
        <v>4809</v>
      </c>
      <c r="F995">
        <v>1</v>
      </c>
      <c r="G995">
        <v>0.999</v>
      </c>
      <c r="H995" s="136">
        <v>6</v>
      </c>
      <c r="I995">
        <v>6</v>
      </c>
      <c r="J995">
        <v>9</v>
      </c>
      <c r="K995" s="136">
        <v>7</v>
      </c>
      <c r="L995">
        <v>6</v>
      </c>
      <c r="M995">
        <v>10</v>
      </c>
      <c r="N995" s="136">
        <v>339654.28</v>
      </c>
      <c r="O995">
        <v>314724.56</v>
      </c>
      <c r="P995">
        <v>335362.62</v>
      </c>
      <c r="Q995" s="136">
        <v>358015.25</v>
      </c>
      <c r="R995">
        <v>396288.03</v>
      </c>
      <c r="S995">
        <v>387321.8</v>
      </c>
    </row>
    <row r="996" spans="1:19" x14ac:dyDescent="0.2">
      <c r="A996" t="s">
        <v>750</v>
      </c>
      <c r="B996" t="s">
        <v>751</v>
      </c>
      <c r="C996" t="s">
        <v>752</v>
      </c>
      <c r="D996" s="135">
        <v>336</v>
      </c>
      <c r="E996" t="s">
        <v>753</v>
      </c>
      <c r="F996">
        <v>1</v>
      </c>
      <c r="G996">
        <v>0.999</v>
      </c>
      <c r="H996" s="136">
        <v>90</v>
      </c>
      <c r="I996">
        <v>114</v>
      </c>
      <c r="J996">
        <v>61</v>
      </c>
      <c r="K996" s="136">
        <v>107</v>
      </c>
      <c r="L996">
        <v>74</v>
      </c>
      <c r="M996">
        <v>113</v>
      </c>
      <c r="N996" s="136">
        <v>6461005.5</v>
      </c>
      <c r="O996">
        <v>6181972</v>
      </c>
      <c r="P996">
        <v>5925302.5</v>
      </c>
      <c r="Q996" s="136">
        <v>6390885</v>
      </c>
      <c r="R996">
        <v>6313270</v>
      </c>
      <c r="S996">
        <v>5956690.5</v>
      </c>
    </row>
    <row r="997" spans="1:19" x14ac:dyDescent="0.2">
      <c r="A997" t="s">
        <v>3944</v>
      </c>
      <c r="B997" t="s">
        <v>3945</v>
      </c>
      <c r="C997" t="s">
        <v>3946</v>
      </c>
      <c r="D997" s="135">
        <v>180</v>
      </c>
      <c r="E997" t="s">
        <v>3947</v>
      </c>
      <c r="F997">
        <v>1</v>
      </c>
      <c r="G997">
        <v>0.999</v>
      </c>
      <c r="H997" s="136">
        <v>12</v>
      </c>
      <c r="I997">
        <v>10</v>
      </c>
      <c r="J997">
        <v>4</v>
      </c>
      <c r="K997" s="136">
        <v>9</v>
      </c>
      <c r="L997">
        <v>7</v>
      </c>
      <c r="M997">
        <v>10</v>
      </c>
      <c r="N997" s="136">
        <v>283084.21999999997</v>
      </c>
      <c r="O997">
        <v>344265.22</v>
      </c>
      <c r="P997">
        <v>250511</v>
      </c>
      <c r="Q997" s="136">
        <v>332477.03000000003</v>
      </c>
      <c r="R997">
        <v>251322.83</v>
      </c>
      <c r="S997">
        <v>386349.12</v>
      </c>
    </row>
    <row r="998" spans="1:19" x14ac:dyDescent="0.2">
      <c r="A998" t="s">
        <v>4164</v>
      </c>
      <c r="B998" t="s">
        <v>4165</v>
      </c>
      <c r="C998" t="s">
        <v>4166</v>
      </c>
      <c r="D998" s="135">
        <v>414</v>
      </c>
      <c r="E998" t="s">
        <v>4167</v>
      </c>
      <c r="F998">
        <v>1</v>
      </c>
      <c r="G998">
        <v>0.999</v>
      </c>
      <c r="H998" s="136">
        <v>17</v>
      </c>
      <c r="I998">
        <v>17</v>
      </c>
      <c r="J998">
        <v>9</v>
      </c>
      <c r="K998" s="136">
        <v>14</v>
      </c>
      <c r="L998">
        <v>11</v>
      </c>
      <c r="M998">
        <v>16</v>
      </c>
      <c r="N998" s="136">
        <v>424776.44</v>
      </c>
      <c r="O998">
        <v>461486.56</v>
      </c>
      <c r="P998">
        <v>375227.8</v>
      </c>
      <c r="Q998" s="136">
        <v>467666.25</v>
      </c>
      <c r="R998">
        <v>303627.3</v>
      </c>
      <c r="S998">
        <v>459749</v>
      </c>
    </row>
    <row r="999" spans="1:19" x14ac:dyDescent="0.2">
      <c r="A999" t="s">
        <v>4603</v>
      </c>
      <c r="B999" t="s">
        <v>4604</v>
      </c>
      <c r="C999" t="s">
        <v>4605</v>
      </c>
      <c r="D999" s="135">
        <v>254</v>
      </c>
      <c r="E999" t="s">
        <v>4606</v>
      </c>
      <c r="F999">
        <v>0.99950000000000006</v>
      </c>
      <c r="G999">
        <v>0.999</v>
      </c>
      <c r="H999" s="136">
        <v>3</v>
      </c>
      <c r="I999">
        <v>2</v>
      </c>
      <c r="J999">
        <v>0</v>
      </c>
      <c r="K999" s="136">
        <v>2</v>
      </c>
      <c r="L999">
        <v>0</v>
      </c>
      <c r="M999">
        <v>2</v>
      </c>
      <c r="N999" s="136">
        <v>35921.019999999997</v>
      </c>
      <c r="O999">
        <v>39285.133000000002</v>
      </c>
      <c r="P999">
        <v>8073.4539999999997</v>
      </c>
      <c r="Q999" s="136">
        <v>39463.730000000003</v>
      </c>
      <c r="R999">
        <v>27085.276999999998</v>
      </c>
      <c r="S999">
        <v>34295.311999999998</v>
      </c>
    </row>
    <row r="1000" spans="1:19" x14ac:dyDescent="0.2">
      <c r="A1000" t="s">
        <v>1193</v>
      </c>
      <c r="B1000" t="s">
        <v>1194</v>
      </c>
      <c r="C1000" t="s">
        <v>1195</v>
      </c>
      <c r="D1000" s="135">
        <v>212</v>
      </c>
      <c r="E1000" t="s">
        <v>1196</v>
      </c>
      <c r="F1000">
        <v>0.97740000000000005</v>
      </c>
      <c r="G1000">
        <v>0.999</v>
      </c>
      <c r="H1000" s="136">
        <v>1</v>
      </c>
      <c r="I1000">
        <v>1</v>
      </c>
      <c r="J1000">
        <v>0</v>
      </c>
      <c r="K1000" s="136">
        <v>0</v>
      </c>
      <c r="L1000">
        <v>0</v>
      </c>
      <c r="M1000">
        <v>1</v>
      </c>
      <c r="N1000" s="136">
        <v>12840.005999999999</v>
      </c>
      <c r="O1000">
        <v>9343.4699999999993</v>
      </c>
      <c r="P1000">
        <v>0</v>
      </c>
      <c r="Q1000" s="136">
        <v>14301.784</v>
      </c>
      <c r="R1000">
        <v>11307.8125</v>
      </c>
      <c r="S1000">
        <v>13939.561</v>
      </c>
    </row>
    <row r="1001" spans="1:19" x14ac:dyDescent="0.2">
      <c r="A1001" t="s">
        <v>4972</v>
      </c>
      <c r="B1001" t="s">
        <v>4973</v>
      </c>
      <c r="C1001" t="s">
        <v>4974</v>
      </c>
      <c r="D1001" s="135">
        <v>392</v>
      </c>
      <c r="E1001" t="s">
        <v>4975</v>
      </c>
      <c r="F1001">
        <v>1</v>
      </c>
      <c r="G1001">
        <v>0.999</v>
      </c>
      <c r="H1001" s="136">
        <v>50</v>
      </c>
      <c r="I1001">
        <v>61</v>
      </c>
      <c r="J1001">
        <v>38</v>
      </c>
      <c r="K1001" s="136">
        <v>50</v>
      </c>
      <c r="L1001">
        <v>28</v>
      </c>
      <c r="M1001">
        <v>35</v>
      </c>
      <c r="N1001" s="136">
        <v>2790750.8</v>
      </c>
      <c r="O1001">
        <v>3387366</v>
      </c>
      <c r="P1001">
        <v>2834751</v>
      </c>
      <c r="Q1001" s="136">
        <v>2701667.5</v>
      </c>
      <c r="R1001">
        <v>1354276.2</v>
      </c>
      <c r="S1001">
        <v>1682815.9</v>
      </c>
    </row>
    <row r="1002" spans="1:19" x14ac:dyDescent="0.2">
      <c r="A1002" t="s">
        <v>5264</v>
      </c>
      <c r="B1002" t="s">
        <v>5265</v>
      </c>
      <c r="C1002" t="s">
        <v>5266</v>
      </c>
      <c r="D1002" s="135">
        <v>943</v>
      </c>
      <c r="E1002" t="s">
        <v>5267</v>
      </c>
      <c r="F1002">
        <v>1</v>
      </c>
      <c r="G1002">
        <v>0.999</v>
      </c>
      <c r="H1002" s="136">
        <v>16</v>
      </c>
      <c r="I1002">
        <v>18</v>
      </c>
      <c r="J1002">
        <v>6</v>
      </c>
      <c r="K1002" s="136">
        <v>21</v>
      </c>
      <c r="L1002">
        <v>13</v>
      </c>
      <c r="M1002">
        <v>17</v>
      </c>
      <c r="N1002" s="136">
        <v>946680.5</v>
      </c>
      <c r="O1002">
        <v>1094604</v>
      </c>
      <c r="P1002">
        <v>380227.06</v>
      </c>
      <c r="Q1002" s="136">
        <v>1037263.9</v>
      </c>
      <c r="R1002">
        <v>540934.1</v>
      </c>
      <c r="S1002">
        <v>590236.93999999994</v>
      </c>
    </row>
    <row r="1003" spans="1:19" x14ac:dyDescent="0.2">
      <c r="A1003" t="s">
        <v>1887</v>
      </c>
      <c r="B1003" t="s">
        <v>1888</v>
      </c>
      <c r="C1003" t="s">
        <v>1889</v>
      </c>
      <c r="D1003" s="135">
        <v>320</v>
      </c>
      <c r="E1003" t="s">
        <v>1890</v>
      </c>
      <c r="F1003">
        <v>1</v>
      </c>
      <c r="G1003">
        <v>0.999</v>
      </c>
      <c r="H1003" s="136">
        <v>54</v>
      </c>
      <c r="I1003">
        <v>46</v>
      </c>
      <c r="J1003">
        <v>34</v>
      </c>
      <c r="K1003" s="136">
        <v>45</v>
      </c>
      <c r="L1003">
        <v>39</v>
      </c>
      <c r="M1003">
        <v>44</v>
      </c>
      <c r="N1003" s="136">
        <v>3293810.8</v>
      </c>
      <c r="O1003">
        <v>3480871.2</v>
      </c>
      <c r="P1003">
        <v>2668625.2000000002</v>
      </c>
      <c r="Q1003" s="136">
        <v>3368683.8</v>
      </c>
      <c r="R1003">
        <v>2769855.8</v>
      </c>
      <c r="S1003">
        <v>3331814.2</v>
      </c>
    </row>
    <row r="1004" spans="1:19" x14ac:dyDescent="0.2">
      <c r="A1004" t="s">
        <v>3807</v>
      </c>
      <c r="B1004" t="s">
        <v>3808</v>
      </c>
      <c r="C1004" t="s">
        <v>3809</v>
      </c>
      <c r="D1004" s="135">
        <v>633</v>
      </c>
      <c r="E1004" t="s">
        <v>2945</v>
      </c>
      <c r="F1004">
        <v>1</v>
      </c>
      <c r="G1004">
        <v>0.999</v>
      </c>
      <c r="H1004" s="136">
        <v>38</v>
      </c>
      <c r="I1004">
        <v>29</v>
      </c>
      <c r="J1004">
        <v>23</v>
      </c>
      <c r="K1004" s="136">
        <v>32</v>
      </c>
      <c r="L1004">
        <v>32</v>
      </c>
      <c r="M1004">
        <v>34</v>
      </c>
      <c r="N1004" s="136">
        <v>4697852.5</v>
      </c>
      <c r="O1004">
        <v>5053238</v>
      </c>
      <c r="P1004">
        <v>4876968.5</v>
      </c>
      <c r="Q1004" s="136">
        <v>5692952</v>
      </c>
      <c r="R1004">
        <v>4292579.5</v>
      </c>
      <c r="S1004">
        <v>3727219</v>
      </c>
    </row>
    <row r="1005" spans="1:19" x14ac:dyDescent="0.2">
      <c r="A1005" t="s">
        <v>4934</v>
      </c>
      <c r="B1005" t="s">
        <v>4935</v>
      </c>
      <c r="C1005" t="s">
        <v>4936</v>
      </c>
      <c r="D1005" s="135">
        <v>257</v>
      </c>
      <c r="E1005" t="s">
        <v>4937</v>
      </c>
      <c r="F1005">
        <v>1</v>
      </c>
      <c r="G1005">
        <v>0.999</v>
      </c>
      <c r="H1005" s="136">
        <v>7</v>
      </c>
      <c r="I1005">
        <v>5</v>
      </c>
      <c r="J1005">
        <v>9</v>
      </c>
      <c r="K1005" s="136">
        <v>9</v>
      </c>
      <c r="L1005">
        <v>5</v>
      </c>
      <c r="M1005">
        <v>7</v>
      </c>
      <c r="N1005" s="136">
        <v>167954.6</v>
      </c>
      <c r="O1005">
        <v>205408.31</v>
      </c>
      <c r="P1005">
        <v>192319.1</v>
      </c>
      <c r="Q1005" s="136">
        <v>194559.95</v>
      </c>
      <c r="R1005">
        <v>177613.77</v>
      </c>
      <c r="S1005">
        <v>174157.88</v>
      </c>
    </row>
    <row r="1006" spans="1:19" x14ac:dyDescent="0.2">
      <c r="A1006" t="s">
        <v>4440</v>
      </c>
      <c r="B1006" t="s">
        <v>4441</v>
      </c>
      <c r="C1006" t="s">
        <v>4442</v>
      </c>
      <c r="D1006" s="135">
        <v>343</v>
      </c>
      <c r="E1006" t="s">
        <v>4439</v>
      </c>
      <c r="F1006">
        <v>1</v>
      </c>
      <c r="G1006">
        <v>0.999</v>
      </c>
      <c r="H1006" s="136">
        <v>25</v>
      </c>
      <c r="I1006">
        <v>30</v>
      </c>
      <c r="J1006">
        <v>24</v>
      </c>
      <c r="K1006" s="136">
        <v>23</v>
      </c>
      <c r="L1006">
        <v>21</v>
      </c>
      <c r="M1006">
        <v>31</v>
      </c>
      <c r="N1006" s="136">
        <v>1357264.1</v>
      </c>
      <c r="O1006">
        <v>1298948.5</v>
      </c>
      <c r="P1006">
        <v>1455831.5</v>
      </c>
      <c r="Q1006" s="136">
        <v>1137146</v>
      </c>
      <c r="R1006">
        <v>1343530.2</v>
      </c>
      <c r="S1006">
        <v>1276823.5</v>
      </c>
    </row>
    <row r="1007" spans="1:19" x14ac:dyDescent="0.2">
      <c r="A1007" t="s">
        <v>1859</v>
      </c>
      <c r="B1007" t="s">
        <v>1860</v>
      </c>
      <c r="C1007" t="s">
        <v>1861</v>
      </c>
      <c r="D1007" s="135">
        <v>997</v>
      </c>
      <c r="E1007" t="s">
        <v>1862</v>
      </c>
      <c r="F1007">
        <v>1</v>
      </c>
      <c r="G1007">
        <v>0.999</v>
      </c>
      <c r="H1007" s="136">
        <v>11</v>
      </c>
      <c r="I1007">
        <v>15</v>
      </c>
      <c r="J1007">
        <v>8</v>
      </c>
      <c r="K1007" s="136">
        <v>8</v>
      </c>
      <c r="L1007">
        <v>8</v>
      </c>
      <c r="M1007">
        <v>9</v>
      </c>
      <c r="N1007" s="136">
        <v>442039.03</v>
      </c>
      <c r="O1007">
        <v>556536.19999999995</v>
      </c>
      <c r="P1007">
        <v>427353.2</v>
      </c>
      <c r="Q1007" s="136">
        <v>402959.62</v>
      </c>
      <c r="R1007">
        <v>330458.59999999998</v>
      </c>
      <c r="S1007">
        <v>561062.56000000006</v>
      </c>
    </row>
    <row r="1008" spans="1:19" x14ac:dyDescent="0.2">
      <c r="A1008" t="s">
        <v>1665</v>
      </c>
      <c r="B1008" t="s">
        <v>1666</v>
      </c>
      <c r="C1008" t="s">
        <v>1667</v>
      </c>
      <c r="D1008" s="135">
        <v>423</v>
      </c>
      <c r="E1008" t="s">
        <v>1668</v>
      </c>
      <c r="F1008">
        <v>1</v>
      </c>
      <c r="G1008">
        <v>0.999</v>
      </c>
      <c r="H1008" s="136">
        <v>96</v>
      </c>
      <c r="I1008">
        <v>104</v>
      </c>
      <c r="J1008">
        <v>85</v>
      </c>
      <c r="K1008" s="136">
        <v>112</v>
      </c>
      <c r="L1008">
        <v>108</v>
      </c>
      <c r="M1008">
        <v>130</v>
      </c>
      <c r="N1008" s="136">
        <v>6020611.5</v>
      </c>
      <c r="O1008">
        <v>6234430</v>
      </c>
      <c r="P1008">
        <v>5560348</v>
      </c>
      <c r="Q1008" s="136">
        <v>8788030</v>
      </c>
      <c r="R1008">
        <v>9937984</v>
      </c>
      <c r="S1008">
        <v>8741096</v>
      </c>
    </row>
    <row r="1009" spans="1:19" x14ac:dyDescent="0.2">
      <c r="A1009" t="s">
        <v>3404</v>
      </c>
      <c r="B1009" t="s">
        <v>3405</v>
      </c>
      <c r="C1009" t="s">
        <v>3406</v>
      </c>
      <c r="D1009" s="135">
        <v>747</v>
      </c>
      <c r="E1009" t="s">
        <v>3407</v>
      </c>
      <c r="F1009">
        <v>1</v>
      </c>
      <c r="G1009">
        <v>0.999</v>
      </c>
      <c r="H1009" s="136">
        <v>0</v>
      </c>
      <c r="I1009">
        <v>3</v>
      </c>
      <c r="J1009">
        <v>0</v>
      </c>
      <c r="K1009" s="136">
        <v>2</v>
      </c>
      <c r="L1009">
        <v>3</v>
      </c>
      <c r="M1009">
        <v>2</v>
      </c>
      <c r="N1009" s="136">
        <v>94723.41</v>
      </c>
      <c r="O1009">
        <v>95439.5</v>
      </c>
      <c r="P1009">
        <v>56267.58</v>
      </c>
      <c r="Q1009" s="136">
        <v>89865.36</v>
      </c>
      <c r="R1009">
        <v>106057.60000000001</v>
      </c>
      <c r="S1009">
        <v>108757.15</v>
      </c>
    </row>
    <row r="1010" spans="1:19" x14ac:dyDescent="0.2">
      <c r="A1010" t="s">
        <v>3160</v>
      </c>
      <c r="B1010" t="s">
        <v>3161</v>
      </c>
      <c r="C1010" t="s">
        <v>3162</v>
      </c>
      <c r="D1010" s="135">
        <v>261</v>
      </c>
      <c r="E1010" t="s">
        <v>3163</v>
      </c>
      <c r="F1010">
        <v>1</v>
      </c>
      <c r="G1010">
        <v>0.999</v>
      </c>
      <c r="H1010" s="136">
        <v>27</v>
      </c>
      <c r="I1010">
        <v>35</v>
      </c>
      <c r="J1010">
        <v>20</v>
      </c>
      <c r="K1010" s="136">
        <v>20</v>
      </c>
      <c r="L1010">
        <v>22</v>
      </c>
      <c r="M1010">
        <v>24</v>
      </c>
      <c r="N1010" s="136">
        <v>1747149.4</v>
      </c>
      <c r="O1010">
        <v>1783576.8</v>
      </c>
      <c r="P1010">
        <v>1831587.9</v>
      </c>
      <c r="Q1010" s="136">
        <v>1284079.3999999999</v>
      </c>
      <c r="R1010">
        <v>1713214.2</v>
      </c>
      <c r="S1010">
        <v>1577120.6</v>
      </c>
    </row>
    <row r="1011" spans="1:19" x14ac:dyDescent="0.2">
      <c r="A1011" t="s">
        <v>1081</v>
      </c>
      <c r="B1011" t="s">
        <v>1082</v>
      </c>
      <c r="C1011" t="s">
        <v>1083</v>
      </c>
      <c r="D1011" s="135">
        <v>726</v>
      </c>
      <c r="E1011" t="s">
        <v>1084</v>
      </c>
      <c r="F1011">
        <v>1</v>
      </c>
      <c r="G1011">
        <v>0.999</v>
      </c>
      <c r="H1011" s="136">
        <v>80</v>
      </c>
      <c r="I1011">
        <v>98</v>
      </c>
      <c r="J1011">
        <v>71</v>
      </c>
      <c r="K1011" s="136">
        <v>92</v>
      </c>
      <c r="L1011">
        <v>83</v>
      </c>
      <c r="M1011">
        <v>102</v>
      </c>
      <c r="N1011" s="136">
        <v>3444176</v>
      </c>
      <c r="O1011">
        <v>3556016.2</v>
      </c>
      <c r="P1011">
        <v>2677252.5</v>
      </c>
      <c r="Q1011" s="136">
        <v>4296657</v>
      </c>
      <c r="R1011">
        <v>3343075.8</v>
      </c>
      <c r="S1011">
        <v>3961763.5</v>
      </c>
    </row>
    <row r="1012" spans="1:19" x14ac:dyDescent="0.2">
      <c r="A1012" t="s">
        <v>3756</v>
      </c>
      <c r="B1012" t="s">
        <v>3757</v>
      </c>
      <c r="C1012" t="s">
        <v>3758</v>
      </c>
      <c r="D1012" s="135">
        <v>109</v>
      </c>
      <c r="E1012" t="s">
        <v>3759</v>
      </c>
      <c r="F1012">
        <v>0.99950000000000006</v>
      </c>
      <c r="G1012">
        <v>0.999</v>
      </c>
      <c r="H1012" s="136">
        <v>2</v>
      </c>
      <c r="I1012">
        <v>2</v>
      </c>
      <c r="J1012">
        <v>3</v>
      </c>
      <c r="K1012" s="136">
        <v>2</v>
      </c>
      <c r="L1012">
        <v>4</v>
      </c>
      <c r="M1012">
        <v>3</v>
      </c>
      <c r="N1012" s="136">
        <v>406221.44</v>
      </c>
      <c r="O1012">
        <v>375919.25</v>
      </c>
      <c r="P1012">
        <v>459988.94</v>
      </c>
      <c r="Q1012" s="136">
        <v>367440.97</v>
      </c>
      <c r="R1012">
        <v>413839.25</v>
      </c>
      <c r="S1012">
        <v>407762.88</v>
      </c>
    </row>
    <row r="1013" spans="1:19" x14ac:dyDescent="0.2">
      <c r="A1013" t="s">
        <v>5463</v>
      </c>
      <c r="B1013" t="s">
        <v>5464</v>
      </c>
      <c r="C1013" t="s">
        <v>5465</v>
      </c>
      <c r="D1013" s="135">
        <v>250</v>
      </c>
      <c r="E1013" t="s">
        <v>5466</v>
      </c>
      <c r="F1013">
        <v>0.97740000000000005</v>
      </c>
      <c r="G1013">
        <v>0.999</v>
      </c>
      <c r="H1013" s="136">
        <v>0</v>
      </c>
      <c r="I1013">
        <v>0</v>
      </c>
      <c r="J1013">
        <v>0</v>
      </c>
      <c r="K1013" s="136">
        <v>0</v>
      </c>
      <c r="L1013">
        <v>0</v>
      </c>
      <c r="M1013">
        <v>1</v>
      </c>
      <c r="N1013" s="136">
        <v>83053.53</v>
      </c>
      <c r="O1013">
        <v>67425.03</v>
      </c>
      <c r="P1013">
        <v>44091.866999999998</v>
      </c>
      <c r="Q1013" s="136">
        <v>73877.63</v>
      </c>
      <c r="R1013">
        <v>64753.96</v>
      </c>
      <c r="S1013">
        <v>69431.72</v>
      </c>
    </row>
    <row r="1014" spans="1:19" x14ac:dyDescent="0.2">
      <c r="A1014" t="s">
        <v>1931</v>
      </c>
      <c r="B1014" t="s">
        <v>1932</v>
      </c>
      <c r="C1014" t="s">
        <v>1933</v>
      </c>
      <c r="D1014" s="135">
        <v>573</v>
      </c>
      <c r="E1014" t="s">
        <v>1934</v>
      </c>
      <c r="F1014">
        <v>1</v>
      </c>
      <c r="G1014">
        <v>0.999</v>
      </c>
      <c r="H1014" s="136">
        <v>5</v>
      </c>
      <c r="I1014">
        <v>10</v>
      </c>
      <c r="J1014">
        <v>2</v>
      </c>
      <c r="K1014" s="136">
        <v>10</v>
      </c>
      <c r="L1014">
        <v>11</v>
      </c>
      <c r="M1014">
        <v>5</v>
      </c>
      <c r="N1014" s="136">
        <v>214617.1</v>
      </c>
      <c r="O1014">
        <v>213067.72</v>
      </c>
      <c r="P1014">
        <v>120472.72</v>
      </c>
      <c r="Q1014" s="136">
        <v>220774.31</v>
      </c>
      <c r="R1014">
        <v>161642.19</v>
      </c>
      <c r="S1014">
        <v>244955.6</v>
      </c>
    </row>
    <row r="1015" spans="1:19" x14ac:dyDescent="0.2">
      <c r="A1015" t="s">
        <v>2608</v>
      </c>
      <c r="B1015" t="s">
        <v>2609</v>
      </c>
      <c r="C1015" t="s">
        <v>2610</v>
      </c>
      <c r="D1015" s="135">
        <v>369</v>
      </c>
      <c r="E1015" t="s">
        <v>2611</v>
      </c>
      <c r="F1015">
        <v>1</v>
      </c>
      <c r="G1015">
        <v>0.999</v>
      </c>
      <c r="H1015" s="136">
        <v>67</v>
      </c>
      <c r="I1015">
        <v>60</v>
      </c>
      <c r="J1015">
        <v>32</v>
      </c>
      <c r="K1015" s="136">
        <v>59</v>
      </c>
      <c r="L1015">
        <v>44</v>
      </c>
      <c r="M1015">
        <v>65</v>
      </c>
      <c r="N1015" s="136">
        <v>2772110.5</v>
      </c>
      <c r="O1015">
        <v>2961144</v>
      </c>
      <c r="P1015">
        <v>1843693.5</v>
      </c>
      <c r="Q1015" s="136">
        <v>3482186</v>
      </c>
      <c r="R1015">
        <v>2286945.2000000002</v>
      </c>
      <c r="S1015">
        <v>3092438</v>
      </c>
    </row>
    <row r="1016" spans="1:19" x14ac:dyDescent="0.2">
      <c r="A1016" t="s">
        <v>4742</v>
      </c>
      <c r="B1016" t="s">
        <v>4743</v>
      </c>
      <c r="C1016" t="s">
        <v>4744</v>
      </c>
      <c r="D1016" s="135">
        <v>418</v>
      </c>
      <c r="E1016" t="s">
        <v>4745</v>
      </c>
      <c r="F1016">
        <v>1</v>
      </c>
      <c r="G1016">
        <v>0.999</v>
      </c>
      <c r="H1016" s="136">
        <v>20</v>
      </c>
      <c r="I1016">
        <v>26</v>
      </c>
      <c r="J1016">
        <v>20</v>
      </c>
      <c r="K1016" s="136">
        <v>30</v>
      </c>
      <c r="L1016">
        <v>17</v>
      </c>
      <c r="M1016">
        <v>22</v>
      </c>
      <c r="N1016" s="136">
        <v>637425.80000000005</v>
      </c>
      <c r="O1016">
        <v>693428.4</v>
      </c>
      <c r="P1016">
        <v>665334.25</v>
      </c>
      <c r="Q1016" s="136">
        <v>743928.5</v>
      </c>
      <c r="R1016">
        <v>664555.1</v>
      </c>
      <c r="S1016">
        <v>658260.69999999995</v>
      </c>
    </row>
    <row r="1017" spans="1:19" x14ac:dyDescent="0.2">
      <c r="A1017" t="s">
        <v>3029</v>
      </c>
      <c r="B1017" t="s">
        <v>3030</v>
      </c>
      <c r="C1017" t="s">
        <v>3031</v>
      </c>
      <c r="D1017" s="135">
        <v>88</v>
      </c>
      <c r="E1017" t="s">
        <v>3032</v>
      </c>
      <c r="F1017">
        <v>0.97740000000000005</v>
      </c>
      <c r="G1017">
        <v>0.999</v>
      </c>
      <c r="H1017" s="136">
        <v>1</v>
      </c>
      <c r="I1017">
        <v>2</v>
      </c>
      <c r="J1017">
        <v>2</v>
      </c>
      <c r="K1017" s="136">
        <v>1</v>
      </c>
      <c r="L1017">
        <v>2</v>
      </c>
      <c r="M1017">
        <v>2</v>
      </c>
      <c r="N1017" s="136">
        <v>54777.29</v>
      </c>
      <c r="O1017">
        <v>53775.09</v>
      </c>
      <c r="P1017">
        <v>73788.08</v>
      </c>
      <c r="Q1017" s="136">
        <v>44555.938000000002</v>
      </c>
      <c r="R1017">
        <v>53977.43</v>
      </c>
      <c r="S1017">
        <v>45485.99</v>
      </c>
    </row>
    <row r="1018" spans="1:19" x14ac:dyDescent="0.2">
      <c r="A1018" t="s">
        <v>2014</v>
      </c>
      <c r="B1018" t="s">
        <v>2015</v>
      </c>
      <c r="C1018" t="s">
        <v>2016</v>
      </c>
      <c r="D1018" s="135">
        <v>413</v>
      </c>
      <c r="E1018" t="s">
        <v>2017</v>
      </c>
      <c r="F1018">
        <v>1</v>
      </c>
      <c r="G1018">
        <v>0.999</v>
      </c>
      <c r="H1018" s="136">
        <v>89</v>
      </c>
      <c r="I1018">
        <v>84</v>
      </c>
      <c r="J1018">
        <v>57</v>
      </c>
      <c r="K1018" s="136">
        <v>78</v>
      </c>
      <c r="L1018">
        <v>73</v>
      </c>
      <c r="M1018">
        <v>94</v>
      </c>
      <c r="N1018" s="136">
        <v>5784558</v>
      </c>
      <c r="O1018">
        <v>5659897.5</v>
      </c>
      <c r="P1018">
        <v>5150376.5</v>
      </c>
      <c r="Q1018" s="136">
        <v>5462469</v>
      </c>
      <c r="R1018">
        <v>5651128</v>
      </c>
      <c r="S1018">
        <v>5630711.5</v>
      </c>
    </row>
    <row r="1019" spans="1:19" x14ac:dyDescent="0.2">
      <c r="A1019" t="s">
        <v>3524</v>
      </c>
      <c r="B1019" t="s">
        <v>3525</v>
      </c>
      <c r="C1019" t="s">
        <v>3526</v>
      </c>
      <c r="D1019" s="135">
        <v>227</v>
      </c>
      <c r="E1019" t="s">
        <v>3527</v>
      </c>
      <c r="F1019">
        <v>1</v>
      </c>
      <c r="G1019">
        <v>0.999</v>
      </c>
      <c r="H1019" s="136">
        <v>7</v>
      </c>
      <c r="I1019">
        <v>9</v>
      </c>
      <c r="J1019">
        <v>5</v>
      </c>
      <c r="K1019" s="136">
        <v>6</v>
      </c>
      <c r="L1019">
        <v>7</v>
      </c>
      <c r="M1019">
        <v>4</v>
      </c>
      <c r="N1019" s="136">
        <v>446796.28</v>
      </c>
      <c r="O1019">
        <v>346333.94</v>
      </c>
      <c r="P1019">
        <v>332735.88</v>
      </c>
      <c r="Q1019" s="136">
        <v>315737.84000000003</v>
      </c>
      <c r="R1019">
        <v>363834.8</v>
      </c>
      <c r="S1019">
        <v>336677.8</v>
      </c>
    </row>
    <row r="1020" spans="1:19" x14ac:dyDescent="0.2">
      <c r="A1020" t="s">
        <v>3804</v>
      </c>
      <c r="B1020" t="s">
        <v>3805</v>
      </c>
      <c r="C1020" t="s">
        <v>3806</v>
      </c>
      <c r="D1020" s="135">
        <v>279</v>
      </c>
      <c r="E1020" t="s">
        <v>3418</v>
      </c>
      <c r="F1020">
        <v>1</v>
      </c>
      <c r="G1020">
        <v>0.999</v>
      </c>
      <c r="H1020" s="136">
        <v>16</v>
      </c>
      <c r="I1020">
        <v>25</v>
      </c>
      <c r="J1020">
        <v>14</v>
      </c>
      <c r="K1020" s="136">
        <v>23</v>
      </c>
      <c r="L1020">
        <v>19</v>
      </c>
      <c r="M1020">
        <v>24</v>
      </c>
      <c r="N1020" s="136">
        <v>1068191.1000000001</v>
      </c>
      <c r="O1020">
        <v>1153611.8</v>
      </c>
      <c r="P1020">
        <v>1008358.56</v>
      </c>
      <c r="Q1020" s="136">
        <v>1087534</v>
      </c>
      <c r="R1020">
        <v>1001534.56</v>
      </c>
      <c r="S1020">
        <v>1123597.3999999999</v>
      </c>
    </row>
    <row r="1021" spans="1:19" x14ac:dyDescent="0.2">
      <c r="A1021" t="s">
        <v>698</v>
      </c>
      <c r="B1021" t="s">
        <v>699</v>
      </c>
      <c r="C1021" t="s">
        <v>700</v>
      </c>
      <c r="D1021" s="135">
        <v>115</v>
      </c>
      <c r="E1021" t="s">
        <v>701</v>
      </c>
      <c r="F1021">
        <v>1</v>
      </c>
      <c r="G1021">
        <v>0.999</v>
      </c>
      <c r="H1021" s="136">
        <v>38</v>
      </c>
      <c r="I1021">
        <v>38</v>
      </c>
      <c r="J1021">
        <v>28</v>
      </c>
      <c r="K1021" s="136">
        <v>44</v>
      </c>
      <c r="L1021">
        <v>24</v>
      </c>
      <c r="M1021">
        <v>38</v>
      </c>
      <c r="N1021" s="136">
        <v>2863054.8</v>
      </c>
      <c r="O1021">
        <v>3378409.5</v>
      </c>
      <c r="P1021">
        <v>2528187.2000000002</v>
      </c>
      <c r="Q1021" s="136">
        <v>3353109</v>
      </c>
      <c r="R1021">
        <v>2253376.7999999998</v>
      </c>
      <c r="S1021">
        <v>2953377</v>
      </c>
    </row>
    <row r="1022" spans="1:19" x14ac:dyDescent="0.2">
      <c r="A1022" t="s">
        <v>702</v>
      </c>
      <c r="B1022" t="s">
        <v>703</v>
      </c>
      <c r="C1022" t="s">
        <v>704</v>
      </c>
      <c r="D1022" s="135">
        <v>243</v>
      </c>
      <c r="E1022" t="s">
        <v>705</v>
      </c>
      <c r="F1022">
        <v>1</v>
      </c>
      <c r="G1022">
        <v>0.999</v>
      </c>
      <c r="H1022" s="136">
        <v>8</v>
      </c>
      <c r="I1022">
        <v>9</v>
      </c>
      <c r="J1022">
        <v>9</v>
      </c>
      <c r="K1022" s="136">
        <v>11</v>
      </c>
      <c r="L1022">
        <v>8</v>
      </c>
      <c r="M1022">
        <v>7</v>
      </c>
      <c r="N1022" s="136">
        <v>194856.9</v>
      </c>
      <c r="O1022">
        <v>191053.2</v>
      </c>
      <c r="P1022">
        <v>222474.7</v>
      </c>
      <c r="Q1022" s="136">
        <v>187165.52</v>
      </c>
      <c r="R1022">
        <v>198232.17</v>
      </c>
      <c r="S1022">
        <v>207898.39</v>
      </c>
    </row>
    <row r="1023" spans="1:19" x14ac:dyDescent="0.2">
      <c r="A1023" t="s">
        <v>4051</v>
      </c>
      <c r="B1023" t="s">
        <v>4052</v>
      </c>
      <c r="C1023" t="s">
        <v>4053</v>
      </c>
      <c r="D1023" s="135">
        <v>271</v>
      </c>
      <c r="E1023" t="s">
        <v>461</v>
      </c>
      <c r="F1023">
        <v>1</v>
      </c>
      <c r="G1023">
        <v>0.999</v>
      </c>
      <c r="H1023" s="136">
        <v>41</v>
      </c>
      <c r="I1023">
        <v>45</v>
      </c>
      <c r="J1023">
        <v>28</v>
      </c>
      <c r="K1023" s="136">
        <v>56</v>
      </c>
      <c r="L1023">
        <v>39</v>
      </c>
      <c r="M1023">
        <v>54</v>
      </c>
      <c r="N1023" s="136">
        <v>1904208.1</v>
      </c>
      <c r="O1023">
        <v>2015657.1</v>
      </c>
      <c r="P1023">
        <v>1629965.9</v>
      </c>
      <c r="Q1023" s="136">
        <v>2433582</v>
      </c>
      <c r="R1023">
        <v>1547799.4</v>
      </c>
      <c r="S1023">
        <v>1865758.9</v>
      </c>
    </row>
    <row r="1024" spans="1:19" x14ac:dyDescent="0.2">
      <c r="A1024" t="s">
        <v>4179</v>
      </c>
      <c r="B1024" t="s">
        <v>4180</v>
      </c>
      <c r="C1024" t="s">
        <v>4181</v>
      </c>
      <c r="D1024" s="135">
        <v>360</v>
      </c>
      <c r="E1024" t="s">
        <v>4182</v>
      </c>
      <c r="F1024">
        <v>1</v>
      </c>
      <c r="G1024">
        <v>0.999</v>
      </c>
      <c r="H1024" s="136">
        <v>17</v>
      </c>
      <c r="I1024">
        <v>13</v>
      </c>
      <c r="J1024">
        <v>10</v>
      </c>
      <c r="K1024" s="136">
        <v>13</v>
      </c>
      <c r="L1024">
        <v>12</v>
      </c>
      <c r="M1024">
        <v>13</v>
      </c>
      <c r="N1024" s="136">
        <v>374350.78</v>
      </c>
      <c r="O1024">
        <v>464894.2</v>
      </c>
      <c r="P1024">
        <v>351965</v>
      </c>
      <c r="Q1024" s="136">
        <v>490096.8</v>
      </c>
      <c r="R1024">
        <v>370679.1</v>
      </c>
      <c r="S1024">
        <v>451890.25</v>
      </c>
    </row>
    <row r="1025" spans="1:19" x14ac:dyDescent="0.2">
      <c r="A1025" t="s">
        <v>2185</v>
      </c>
      <c r="B1025" t="s">
        <v>2186</v>
      </c>
      <c r="C1025" t="s">
        <v>2187</v>
      </c>
      <c r="D1025" s="135">
        <v>506</v>
      </c>
      <c r="E1025" t="s">
        <v>2188</v>
      </c>
      <c r="F1025">
        <v>1</v>
      </c>
      <c r="G1025">
        <v>0.999</v>
      </c>
      <c r="H1025" s="136">
        <v>34</v>
      </c>
      <c r="I1025">
        <v>37</v>
      </c>
      <c r="J1025">
        <v>29</v>
      </c>
      <c r="K1025" s="136">
        <v>49</v>
      </c>
      <c r="L1025">
        <v>35</v>
      </c>
      <c r="M1025">
        <v>39</v>
      </c>
      <c r="N1025" s="136">
        <v>1600771.9</v>
      </c>
      <c r="O1025">
        <v>1602401.5</v>
      </c>
      <c r="P1025">
        <v>1443014</v>
      </c>
      <c r="Q1025" s="136">
        <v>1958075.2</v>
      </c>
      <c r="R1025">
        <v>1646882.5</v>
      </c>
      <c r="S1025">
        <v>1617055</v>
      </c>
    </row>
    <row r="1026" spans="1:19" x14ac:dyDescent="0.2">
      <c r="A1026" t="s">
        <v>5467</v>
      </c>
      <c r="B1026" t="s">
        <v>5468</v>
      </c>
      <c r="C1026" t="s">
        <v>5469</v>
      </c>
      <c r="D1026" s="135">
        <v>271</v>
      </c>
      <c r="E1026" t="s">
        <v>3378</v>
      </c>
      <c r="F1026">
        <v>0.97719999999999996</v>
      </c>
      <c r="G1026">
        <v>0.999</v>
      </c>
      <c r="H1026" s="136">
        <v>0</v>
      </c>
      <c r="I1026">
        <v>0</v>
      </c>
      <c r="J1026">
        <v>0</v>
      </c>
      <c r="K1026" s="136">
        <v>1</v>
      </c>
      <c r="L1026">
        <v>0</v>
      </c>
      <c r="M1026">
        <v>0</v>
      </c>
      <c r="N1026" s="136">
        <v>0</v>
      </c>
      <c r="O1026">
        <v>7718.3540000000003</v>
      </c>
      <c r="P1026">
        <v>0</v>
      </c>
      <c r="Q1026" s="136">
        <v>8102.3135000000002</v>
      </c>
      <c r="R1026">
        <v>0</v>
      </c>
      <c r="S1026">
        <v>0</v>
      </c>
    </row>
    <row r="1027" spans="1:19" x14ac:dyDescent="0.2">
      <c r="A1027" t="s">
        <v>4923</v>
      </c>
      <c r="B1027" t="s">
        <v>4924</v>
      </c>
      <c r="C1027" t="s">
        <v>4925</v>
      </c>
      <c r="D1027" s="135">
        <v>299</v>
      </c>
      <c r="E1027" t="s">
        <v>4926</v>
      </c>
      <c r="F1027">
        <v>1</v>
      </c>
      <c r="G1027">
        <v>0.999</v>
      </c>
      <c r="H1027" s="136">
        <v>77</v>
      </c>
      <c r="I1027">
        <v>75</v>
      </c>
      <c r="J1027">
        <v>61</v>
      </c>
      <c r="K1027" s="136">
        <v>73</v>
      </c>
      <c r="L1027">
        <v>63</v>
      </c>
      <c r="M1027">
        <v>73</v>
      </c>
      <c r="N1027" s="137">
        <v>12143838</v>
      </c>
      <c r="O1027" s="138">
        <v>12533315</v>
      </c>
      <c r="P1027" s="138">
        <v>10873664</v>
      </c>
      <c r="Q1027" s="137">
        <v>11908025</v>
      </c>
      <c r="R1027">
        <v>9695539</v>
      </c>
      <c r="S1027" s="138">
        <v>11367519</v>
      </c>
    </row>
    <row r="1028" spans="1:19" x14ac:dyDescent="0.2">
      <c r="A1028" t="s">
        <v>1009</v>
      </c>
      <c r="B1028" t="s">
        <v>1010</v>
      </c>
      <c r="C1028" t="s">
        <v>1011</v>
      </c>
      <c r="D1028" s="135">
        <v>1033</v>
      </c>
      <c r="E1028" t="s">
        <v>1012</v>
      </c>
      <c r="F1028">
        <v>1</v>
      </c>
      <c r="G1028">
        <v>0.999</v>
      </c>
      <c r="H1028" s="136">
        <v>15</v>
      </c>
      <c r="I1028">
        <v>6</v>
      </c>
      <c r="J1028">
        <v>2</v>
      </c>
      <c r="K1028" s="136">
        <v>10</v>
      </c>
      <c r="L1028">
        <v>9</v>
      </c>
      <c r="M1028">
        <v>14</v>
      </c>
      <c r="N1028" s="136">
        <v>248770.38</v>
      </c>
      <c r="O1028">
        <v>231247.5</v>
      </c>
      <c r="P1028">
        <v>183597.45</v>
      </c>
      <c r="Q1028" s="136">
        <v>249081.36</v>
      </c>
      <c r="R1028">
        <v>170415.05</v>
      </c>
      <c r="S1028">
        <v>230293.34</v>
      </c>
    </row>
    <row r="1029" spans="1:19" x14ac:dyDescent="0.2">
      <c r="A1029" t="s">
        <v>2244</v>
      </c>
      <c r="B1029" t="s">
        <v>2245</v>
      </c>
      <c r="C1029" t="s">
        <v>2246</v>
      </c>
      <c r="D1029" s="135">
        <v>432</v>
      </c>
      <c r="E1029" t="s">
        <v>2247</v>
      </c>
      <c r="F1029">
        <v>1</v>
      </c>
      <c r="G1029">
        <v>0.999</v>
      </c>
      <c r="H1029" s="136">
        <v>60</v>
      </c>
      <c r="I1029">
        <v>70</v>
      </c>
      <c r="J1029">
        <v>51</v>
      </c>
      <c r="K1029" s="136">
        <v>66</v>
      </c>
      <c r="L1029">
        <v>65</v>
      </c>
      <c r="M1029">
        <v>65</v>
      </c>
      <c r="N1029" s="136">
        <v>4547819</v>
      </c>
      <c r="O1029">
        <v>4540686.5</v>
      </c>
      <c r="P1029">
        <v>4366142.5</v>
      </c>
      <c r="Q1029" s="136">
        <v>4676215</v>
      </c>
      <c r="R1029">
        <v>4486851.5</v>
      </c>
      <c r="S1029">
        <v>4636786</v>
      </c>
    </row>
    <row r="1030" spans="1:19" x14ac:dyDescent="0.2">
      <c r="A1030" t="s">
        <v>2712</v>
      </c>
      <c r="B1030" t="s">
        <v>2713</v>
      </c>
      <c r="C1030" t="s">
        <v>2714</v>
      </c>
      <c r="D1030" s="135">
        <v>282</v>
      </c>
      <c r="E1030" t="s">
        <v>2715</v>
      </c>
      <c r="F1030">
        <v>1</v>
      </c>
      <c r="G1030">
        <v>0.999</v>
      </c>
      <c r="H1030" s="136">
        <v>3</v>
      </c>
      <c r="I1030">
        <v>1</v>
      </c>
      <c r="J1030">
        <v>1</v>
      </c>
      <c r="K1030" s="136">
        <v>1</v>
      </c>
      <c r="L1030">
        <v>0</v>
      </c>
      <c r="M1030">
        <v>2</v>
      </c>
      <c r="N1030" s="136">
        <v>57572.445</v>
      </c>
      <c r="O1030">
        <v>53090.792999999998</v>
      </c>
      <c r="P1030">
        <v>17115.303</v>
      </c>
      <c r="Q1030" s="136">
        <v>45914.605000000003</v>
      </c>
      <c r="R1030">
        <v>55280.17</v>
      </c>
      <c r="S1030">
        <v>45623.163999999997</v>
      </c>
    </row>
    <row r="1031" spans="1:19" x14ac:dyDescent="0.2">
      <c r="A1031" t="s">
        <v>3105</v>
      </c>
      <c r="B1031" t="s">
        <v>3106</v>
      </c>
      <c r="C1031" t="s">
        <v>3107</v>
      </c>
      <c r="D1031" s="135">
        <v>158</v>
      </c>
      <c r="E1031" t="s">
        <v>3108</v>
      </c>
      <c r="F1031">
        <v>0.99950000000000006</v>
      </c>
      <c r="G1031">
        <v>0.999</v>
      </c>
      <c r="H1031" s="136">
        <v>1</v>
      </c>
      <c r="I1031">
        <v>7</v>
      </c>
      <c r="J1031">
        <v>0</v>
      </c>
      <c r="K1031" s="136">
        <v>3</v>
      </c>
      <c r="L1031">
        <v>1</v>
      </c>
      <c r="M1031">
        <v>4</v>
      </c>
      <c r="N1031" s="136">
        <v>31998.21</v>
      </c>
      <c r="O1031">
        <v>42249.695</v>
      </c>
      <c r="P1031">
        <v>0</v>
      </c>
      <c r="Q1031" s="136">
        <v>41083.527000000002</v>
      </c>
      <c r="R1031">
        <v>21454.275000000001</v>
      </c>
      <c r="S1031">
        <v>28381.226999999999</v>
      </c>
    </row>
    <row r="1032" spans="1:19" x14ac:dyDescent="0.2">
      <c r="A1032" t="s">
        <v>3336</v>
      </c>
      <c r="B1032" t="s">
        <v>3337</v>
      </c>
      <c r="C1032" t="s">
        <v>3338</v>
      </c>
      <c r="D1032" s="135">
        <v>491</v>
      </c>
      <c r="E1032" t="s">
        <v>3339</v>
      </c>
      <c r="F1032">
        <v>1</v>
      </c>
      <c r="G1032">
        <v>0.999</v>
      </c>
      <c r="H1032" s="136">
        <v>2</v>
      </c>
      <c r="I1032">
        <v>6</v>
      </c>
      <c r="J1032">
        <v>0</v>
      </c>
      <c r="K1032" s="136">
        <v>2</v>
      </c>
      <c r="L1032">
        <v>0</v>
      </c>
      <c r="M1032">
        <v>5</v>
      </c>
      <c r="N1032" s="136">
        <v>82247.733999999997</v>
      </c>
      <c r="O1032">
        <v>97238.74</v>
      </c>
      <c r="P1032">
        <v>25630.955000000002</v>
      </c>
      <c r="Q1032" s="136">
        <v>95234.95</v>
      </c>
      <c r="R1032">
        <v>70392.445000000007</v>
      </c>
      <c r="S1032">
        <v>99350.12</v>
      </c>
    </row>
    <row r="1033" spans="1:19" x14ac:dyDescent="0.2">
      <c r="A1033" t="s">
        <v>4102</v>
      </c>
      <c r="B1033" t="s">
        <v>4103</v>
      </c>
      <c r="C1033" t="s">
        <v>4104</v>
      </c>
      <c r="D1033" s="135">
        <v>129</v>
      </c>
      <c r="E1033" t="s">
        <v>4105</v>
      </c>
      <c r="F1033">
        <v>1</v>
      </c>
      <c r="G1033">
        <v>0.999</v>
      </c>
      <c r="H1033" s="136">
        <v>11</v>
      </c>
      <c r="I1033">
        <v>14</v>
      </c>
      <c r="J1033">
        <v>6</v>
      </c>
      <c r="K1033" s="136">
        <v>14</v>
      </c>
      <c r="L1033">
        <v>13</v>
      </c>
      <c r="M1033">
        <v>16</v>
      </c>
      <c r="N1033" s="136">
        <v>791959.8</v>
      </c>
      <c r="O1033">
        <v>827967.75</v>
      </c>
      <c r="P1033">
        <v>655847.93999999994</v>
      </c>
      <c r="Q1033" s="136">
        <v>903041.2</v>
      </c>
      <c r="R1033">
        <v>739134.7</v>
      </c>
      <c r="S1033">
        <v>792087.4</v>
      </c>
    </row>
    <row r="1034" spans="1:19" x14ac:dyDescent="0.2">
      <c r="A1034" t="s">
        <v>694</v>
      </c>
      <c r="B1034" t="s">
        <v>695</v>
      </c>
      <c r="C1034" t="s">
        <v>696</v>
      </c>
      <c r="D1034" s="135">
        <v>441</v>
      </c>
      <c r="E1034" t="s">
        <v>697</v>
      </c>
      <c r="F1034">
        <v>0.99929999999999997</v>
      </c>
      <c r="G1034">
        <v>0.999</v>
      </c>
      <c r="H1034" s="136">
        <v>1</v>
      </c>
      <c r="I1034">
        <v>1</v>
      </c>
      <c r="J1034">
        <v>2</v>
      </c>
      <c r="K1034" s="136">
        <v>2</v>
      </c>
      <c r="L1034">
        <v>3</v>
      </c>
      <c r="M1034">
        <v>2</v>
      </c>
      <c r="N1034" s="136">
        <v>63729.58</v>
      </c>
      <c r="O1034">
        <v>79964.483999999997</v>
      </c>
      <c r="P1034">
        <v>57611.991999999998</v>
      </c>
      <c r="Q1034" s="136">
        <v>79371.05</v>
      </c>
      <c r="R1034">
        <v>24021.787</v>
      </c>
      <c r="S1034">
        <v>78889.36</v>
      </c>
    </row>
    <row r="1035" spans="1:19" x14ac:dyDescent="0.2">
      <c r="A1035" t="s">
        <v>925</v>
      </c>
      <c r="B1035" t="s">
        <v>926</v>
      </c>
      <c r="C1035" t="s">
        <v>927</v>
      </c>
      <c r="D1035" s="135">
        <v>447</v>
      </c>
      <c r="E1035" t="s">
        <v>928</v>
      </c>
      <c r="F1035">
        <v>1</v>
      </c>
      <c r="G1035">
        <v>0.999</v>
      </c>
      <c r="H1035" s="136">
        <v>52</v>
      </c>
      <c r="I1035">
        <v>51</v>
      </c>
      <c r="J1035">
        <v>46</v>
      </c>
      <c r="K1035" s="136">
        <v>47</v>
      </c>
      <c r="L1035">
        <v>46</v>
      </c>
      <c r="M1035">
        <v>43</v>
      </c>
      <c r="N1035" s="136">
        <v>2712962.2</v>
      </c>
      <c r="O1035">
        <v>2607594.2000000002</v>
      </c>
      <c r="P1035">
        <v>2322152.2000000002</v>
      </c>
      <c r="Q1035" s="136">
        <v>2680437.5</v>
      </c>
      <c r="R1035">
        <v>2509976</v>
      </c>
      <c r="S1035">
        <v>2423778.7999999998</v>
      </c>
    </row>
    <row r="1036" spans="1:19" x14ac:dyDescent="0.2">
      <c r="A1036" t="s">
        <v>865</v>
      </c>
      <c r="B1036" t="s">
        <v>866</v>
      </c>
      <c r="C1036" t="s">
        <v>867</v>
      </c>
      <c r="D1036" s="135">
        <v>348</v>
      </c>
      <c r="E1036" t="s">
        <v>868</v>
      </c>
      <c r="F1036">
        <v>1</v>
      </c>
      <c r="G1036">
        <v>0.999</v>
      </c>
      <c r="H1036" s="136">
        <v>31</v>
      </c>
      <c r="I1036">
        <v>31</v>
      </c>
      <c r="J1036">
        <v>21</v>
      </c>
      <c r="K1036" s="136">
        <v>29</v>
      </c>
      <c r="L1036">
        <v>31</v>
      </c>
      <c r="M1036">
        <v>26</v>
      </c>
      <c r="N1036" s="136">
        <v>1671027.8</v>
      </c>
      <c r="O1036">
        <v>1676212.1</v>
      </c>
      <c r="P1036">
        <v>1614195.6</v>
      </c>
      <c r="Q1036" s="136">
        <v>2024660.8</v>
      </c>
      <c r="R1036">
        <v>1958532</v>
      </c>
      <c r="S1036">
        <v>1858470.5</v>
      </c>
    </row>
    <row r="1037" spans="1:19" x14ac:dyDescent="0.2">
      <c r="A1037" t="s">
        <v>4847</v>
      </c>
      <c r="B1037" t="s">
        <v>4848</v>
      </c>
      <c r="C1037" t="s">
        <v>4849</v>
      </c>
      <c r="D1037" s="135">
        <v>225</v>
      </c>
      <c r="E1037" t="s">
        <v>4850</v>
      </c>
      <c r="F1037">
        <v>0.97699999999999998</v>
      </c>
      <c r="G1037">
        <v>0.999</v>
      </c>
      <c r="H1037" s="136">
        <v>0</v>
      </c>
      <c r="I1037">
        <v>0</v>
      </c>
      <c r="J1037">
        <v>0</v>
      </c>
      <c r="K1037" s="136">
        <v>0</v>
      </c>
      <c r="L1037">
        <v>0</v>
      </c>
      <c r="M1037">
        <v>0</v>
      </c>
      <c r="N1037" s="136">
        <v>14322.169</v>
      </c>
      <c r="O1037">
        <v>14180.999</v>
      </c>
      <c r="P1037">
        <v>0</v>
      </c>
      <c r="Q1037" s="136">
        <v>17233.412</v>
      </c>
      <c r="R1037">
        <v>0</v>
      </c>
      <c r="S1037">
        <v>12476.821</v>
      </c>
    </row>
    <row r="1038" spans="1:19" x14ac:dyDescent="0.2">
      <c r="A1038" t="s">
        <v>4997</v>
      </c>
      <c r="B1038" t="s">
        <v>4998</v>
      </c>
      <c r="C1038" t="s">
        <v>4999</v>
      </c>
      <c r="D1038" s="135">
        <v>393</v>
      </c>
      <c r="E1038" t="s">
        <v>5000</v>
      </c>
      <c r="F1038">
        <v>1</v>
      </c>
      <c r="G1038">
        <v>0.999</v>
      </c>
      <c r="H1038" s="136">
        <v>39</v>
      </c>
      <c r="I1038">
        <v>45</v>
      </c>
      <c r="J1038">
        <v>35</v>
      </c>
      <c r="K1038" s="136">
        <v>55</v>
      </c>
      <c r="L1038">
        <v>44</v>
      </c>
      <c r="M1038">
        <v>43</v>
      </c>
      <c r="N1038" s="136">
        <v>1349337.4</v>
      </c>
      <c r="O1038">
        <v>1426300.4</v>
      </c>
      <c r="P1038">
        <v>1136668.3999999999</v>
      </c>
      <c r="Q1038" s="136">
        <v>1466396.6</v>
      </c>
      <c r="R1038">
        <v>1537969.5</v>
      </c>
      <c r="S1038">
        <v>1546820</v>
      </c>
    </row>
    <row r="1039" spans="1:19" x14ac:dyDescent="0.2">
      <c r="A1039" t="s">
        <v>4909</v>
      </c>
      <c r="B1039" t="s">
        <v>4910</v>
      </c>
      <c r="C1039" t="s">
        <v>4911</v>
      </c>
      <c r="D1039" s="135">
        <v>335</v>
      </c>
      <c r="E1039" t="s">
        <v>4912</v>
      </c>
      <c r="F1039">
        <v>1</v>
      </c>
      <c r="G1039">
        <v>0.999</v>
      </c>
      <c r="H1039" s="136">
        <v>71</v>
      </c>
      <c r="I1039">
        <v>70</v>
      </c>
      <c r="J1039">
        <v>48</v>
      </c>
      <c r="K1039" s="136">
        <v>53</v>
      </c>
      <c r="L1039">
        <v>46</v>
      </c>
      <c r="M1039">
        <v>52</v>
      </c>
      <c r="N1039" s="136">
        <v>3544720</v>
      </c>
      <c r="O1039">
        <v>4165095.5</v>
      </c>
      <c r="P1039">
        <v>3184817</v>
      </c>
      <c r="Q1039" s="136">
        <v>3390054.5</v>
      </c>
      <c r="R1039">
        <v>2384165.7999999998</v>
      </c>
      <c r="S1039">
        <v>2728366</v>
      </c>
    </row>
    <row r="1040" spans="1:19" x14ac:dyDescent="0.2">
      <c r="A1040" t="s">
        <v>2268</v>
      </c>
      <c r="B1040" t="s">
        <v>2269</v>
      </c>
      <c r="C1040" t="s">
        <v>2270</v>
      </c>
      <c r="D1040" s="135">
        <v>501</v>
      </c>
      <c r="E1040" t="s">
        <v>2271</v>
      </c>
      <c r="F1040">
        <v>1</v>
      </c>
      <c r="G1040">
        <v>0.999</v>
      </c>
      <c r="H1040" s="136">
        <v>356</v>
      </c>
      <c r="I1040">
        <v>402</v>
      </c>
      <c r="J1040">
        <v>286</v>
      </c>
      <c r="K1040" s="136">
        <v>382</v>
      </c>
      <c r="L1040">
        <v>322</v>
      </c>
      <c r="M1040">
        <v>391</v>
      </c>
      <c r="N1040" s="137">
        <v>68979488</v>
      </c>
      <c r="O1040" s="138">
        <v>70471672</v>
      </c>
      <c r="P1040" s="138">
        <v>67644824</v>
      </c>
      <c r="Q1040" s="137">
        <v>72487576</v>
      </c>
      <c r="R1040" s="138">
        <v>70953272</v>
      </c>
      <c r="S1040" s="138">
        <v>73326952</v>
      </c>
    </row>
    <row r="1041" spans="1:19" x14ac:dyDescent="0.2">
      <c r="A1041" t="s">
        <v>2117</v>
      </c>
      <c r="B1041" t="s">
        <v>2118</v>
      </c>
      <c r="C1041" t="s">
        <v>2119</v>
      </c>
      <c r="D1041" s="135">
        <v>877</v>
      </c>
      <c r="E1041" t="s">
        <v>2120</v>
      </c>
      <c r="F1041">
        <v>1</v>
      </c>
      <c r="G1041">
        <v>0.999</v>
      </c>
      <c r="H1041" s="136">
        <v>44</v>
      </c>
      <c r="I1041">
        <v>42</v>
      </c>
      <c r="J1041">
        <v>24</v>
      </c>
      <c r="K1041" s="136">
        <v>44</v>
      </c>
      <c r="L1041">
        <v>37</v>
      </c>
      <c r="M1041">
        <v>44</v>
      </c>
      <c r="N1041" s="136">
        <v>1842258.9</v>
      </c>
      <c r="O1041">
        <v>1481240.1</v>
      </c>
      <c r="P1041">
        <v>1402623.9</v>
      </c>
      <c r="Q1041" s="136">
        <v>1959906.8</v>
      </c>
      <c r="R1041">
        <v>1898640.9</v>
      </c>
      <c r="S1041">
        <v>1924374.1</v>
      </c>
    </row>
    <row r="1042" spans="1:19" x14ac:dyDescent="0.2">
      <c r="A1042" t="s">
        <v>4504</v>
      </c>
      <c r="B1042" t="s">
        <v>4505</v>
      </c>
      <c r="C1042" t="s">
        <v>4506</v>
      </c>
      <c r="D1042" s="135">
        <v>175</v>
      </c>
      <c r="E1042" t="s">
        <v>4507</v>
      </c>
      <c r="F1042">
        <v>0.99980000000000002</v>
      </c>
      <c r="G1042">
        <v>0.999</v>
      </c>
      <c r="H1042" s="136">
        <v>3</v>
      </c>
      <c r="I1042">
        <v>2</v>
      </c>
      <c r="J1042">
        <v>1</v>
      </c>
      <c r="K1042" s="136">
        <v>2</v>
      </c>
      <c r="L1042">
        <v>2</v>
      </c>
      <c r="M1042">
        <v>3</v>
      </c>
      <c r="N1042" s="136">
        <v>101287.99</v>
      </c>
      <c r="O1042">
        <v>93967.06</v>
      </c>
      <c r="P1042">
        <v>89791.45</v>
      </c>
      <c r="Q1042" s="136">
        <v>87433.61</v>
      </c>
      <c r="R1042">
        <v>82469.19</v>
      </c>
      <c r="S1042">
        <v>87967.94</v>
      </c>
    </row>
    <row r="1043" spans="1:19" x14ac:dyDescent="0.2">
      <c r="A1043" t="s">
        <v>2042</v>
      </c>
      <c r="B1043" t="s">
        <v>2043</v>
      </c>
      <c r="C1043" t="s">
        <v>2044</v>
      </c>
      <c r="D1043" s="135">
        <v>774</v>
      </c>
      <c r="E1043" t="s">
        <v>2045</v>
      </c>
      <c r="F1043">
        <v>1</v>
      </c>
      <c r="G1043">
        <v>0.999</v>
      </c>
      <c r="H1043" s="136">
        <v>239</v>
      </c>
      <c r="I1043">
        <v>235</v>
      </c>
      <c r="J1043">
        <v>157</v>
      </c>
      <c r="K1043" s="136">
        <v>258</v>
      </c>
      <c r="L1043">
        <v>201</v>
      </c>
      <c r="M1043">
        <v>250</v>
      </c>
      <c r="N1043" s="137">
        <v>16002823</v>
      </c>
      <c r="O1043" s="138">
        <v>17217506</v>
      </c>
      <c r="P1043" s="138">
        <v>14054543</v>
      </c>
      <c r="Q1043" s="137" t="s">
        <v>5470</v>
      </c>
      <c r="R1043" s="138">
        <v>14387343</v>
      </c>
      <c r="S1043" s="138">
        <v>15441545</v>
      </c>
    </row>
    <row r="1044" spans="1:19" x14ac:dyDescent="0.2">
      <c r="A1044" t="s">
        <v>4143</v>
      </c>
      <c r="B1044" t="s">
        <v>4144</v>
      </c>
      <c r="C1044" t="s">
        <v>4145</v>
      </c>
      <c r="D1044" s="135">
        <v>247</v>
      </c>
      <c r="E1044" t="s">
        <v>3187</v>
      </c>
      <c r="F1044">
        <v>1</v>
      </c>
      <c r="G1044">
        <v>0.999</v>
      </c>
      <c r="H1044" s="136">
        <v>37</v>
      </c>
      <c r="I1044">
        <v>41</v>
      </c>
      <c r="J1044">
        <v>23</v>
      </c>
      <c r="K1044" s="136">
        <v>37</v>
      </c>
      <c r="L1044">
        <v>26</v>
      </c>
      <c r="M1044">
        <v>41</v>
      </c>
      <c r="N1044" s="136">
        <v>2233563.7999999998</v>
      </c>
      <c r="O1044">
        <v>2294997.7999999998</v>
      </c>
      <c r="P1044">
        <v>1928770.2</v>
      </c>
      <c r="Q1044" s="136">
        <v>2550881.5</v>
      </c>
      <c r="R1044">
        <v>1891667.9</v>
      </c>
      <c r="S1044">
        <v>2448939.5</v>
      </c>
    </row>
    <row r="1045" spans="1:19" x14ac:dyDescent="0.2">
      <c r="A1045" t="s">
        <v>2968</v>
      </c>
      <c r="B1045" t="s">
        <v>2969</v>
      </c>
      <c r="C1045" t="s">
        <v>2970</v>
      </c>
      <c r="D1045" s="135">
        <v>428</v>
      </c>
      <c r="E1045" t="s">
        <v>2880</v>
      </c>
      <c r="F1045">
        <v>1</v>
      </c>
      <c r="G1045">
        <v>0.999</v>
      </c>
      <c r="H1045" s="136">
        <v>5</v>
      </c>
      <c r="I1045">
        <v>1</v>
      </c>
      <c r="J1045">
        <v>0</v>
      </c>
      <c r="K1045" s="136">
        <v>1</v>
      </c>
      <c r="L1045">
        <v>0</v>
      </c>
      <c r="M1045">
        <v>3</v>
      </c>
      <c r="N1045" s="136">
        <v>22868.596000000001</v>
      </c>
      <c r="O1045">
        <v>25528.252</v>
      </c>
      <c r="P1045">
        <v>36826.730000000003</v>
      </c>
      <c r="Q1045" s="136">
        <v>35479.46</v>
      </c>
      <c r="R1045">
        <v>33072.06</v>
      </c>
      <c r="S1045">
        <v>33034.188000000002</v>
      </c>
    </row>
    <row r="1046" spans="1:19" x14ac:dyDescent="0.2">
      <c r="A1046" t="s">
        <v>576</v>
      </c>
      <c r="B1046" t="s">
        <v>577</v>
      </c>
      <c r="C1046" t="s">
        <v>578</v>
      </c>
      <c r="D1046" s="135">
        <v>315</v>
      </c>
      <c r="E1046" t="s">
        <v>579</v>
      </c>
      <c r="F1046">
        <v>1</v>
      </c>
      <c r="G1046">
        <v>0.999</v>
      </c>
      <c r="H1046" s="136">
        <v>18</v>
      </c>
      <c r="I1046">
        <v>17</v>
      </c>
      <c r="J1046">
        <v>7</v>
      </c>
      <c r="K1046" s="136">
        <v>24</v>
      </c>
      <c r="L1046">
        <v>13</v>
      </c>
      <c r="M1046">
        <v>29</v>
      </c>
      <c r="N1046" s="136">
        <v>962610.2</v>
      </c>
      <c r="O1046">
        <v>950434.25</v>
      </c>
      <c r="P1046">
        <v>375941.7</v>
      </c>
      <c r="Q1046" s="136">
        <v>1066840.5</v>
      </c>
      <c r="R1046">
        <v>445539.56</v>
      </c>
      <c r="S1046">
        <v>975407.9</v>
      </c>
    </row>
    <row r="1047" spans="1:19" x14ac:dyDescent="0.2">
      <c r="A1047" t="s">
        <v>981</v>
      </c>
      <c r="B1047" t="s">
        <v>982</v>
      </c>
      <c r="C1047" t="s">
        <v>983</v>
      </c>
      <c r="D1047" s="135">
        <v>816</v>
      </c>
      <c r="E1047" t="s">
        <v>984</v>
      </c>
      <c r="F1047">
        <v>1</v>
      </c>
      <c r="G1047">
        <v>0.999</v>
      </c>
      <c r="H1047" s="136">
        <v>7</v>
      </c>
      <c r="I1047">
        <v>7</v>
      </c>
      <c r="J1047">
        <v>3</v>
      </c>
      <c r="K1047" s="136">
        <v>11</v>
      </c>
      <c r="L1047">
        <v>5</v>
      </c>
      <c r="M1047">
        <v>6</v>
      </c>
      <c r="N1047" s="136">
        <v>275920.78000000003</v>
      </c>
      <c r="O1047">
        <v>490207.25</v>
      </c>
      <c r="P1047">
        <v>333388.06</v>
      </c>
      <c r="Q1047" s="136">
        <v>248234.98</v>
      </c>
      <c r="R1047">
        <v>247830.73</v>
      </c>
      <c r="S1047">
        <v>259069.75</v>
      </c>
    </row>
    <row r="1048" spans="1:19" x14ac:dyDescent="0.2">
      <c r="A1048" t="s">
        <v>2877</v>
      </c>
      <c r="B1048" t="s">
        <v>2878</v>
      </c>
      <c r="C1048" t="s">
        <v>2879</v>
      </c>
      <c r="D1048" s="135">
        <v>232</v>
      </c>
      <c r="E1048" t="s">
        <v>2880</v>
      </c>
      <c r="F1048">
        <v>1</v>
      </c>
      <c r="G1048">
        <v>0.999</v>
      </c>
      <c r="H1048" s="136">
        <v>3</v>
      </c>
      <c r="I1048">
        <v>4</v>
      </c>
      <c r="J1048">
        <v>1</v>
      </c>
      <c r="K1048" s="136">
        <v>3</v>
      </c>
      <c r="L1048">
        <v>1</v>
      </c>
      <c r="M1048">
        <v>4</v>
      </c>
      <c r="N1048" s="136">
        <v>128825.77</v>
      </c>
      <c r="O1048">
        <v>124513.34</v>
      </c>
      <c r="P1048">
        <v>128808.44</v>
      </c>
      <c r="Q1048" s="136">
        <v>131412.19</v>
      </c>
      <c r="R1048">
        <v>142486.72</v>
      </c>
      <c r="S1048">
        <v>151934.04999999999</v>
      </c>
    </row>
    <row r="1049" spans="1:19" x14ac:dyDescent="0.2">
      <c r="A1049" t="s">
        <v>3184</v>
      </c>
      <c r="B1049" t="s">
        <v>3185</v>
      </c>
      <c r="C1049" t="s">
        <v>3186</v>
      </c>
      <c r="D1049" s="135">
        <v>246</v>
      </c>
      <c r="E1049" t="s">
        <v>3187</v>
      </c>
      <c r="F1049">
        <v>1</v>
      </c>
      <c r="G1049">
        <v>0.999</v>
      </c>
      <c r="H1049" s="136">
        <v>19</v>
      </c>
      <c r="I1049">
        <v>25</v>
      </c>
      <c r="J1049">
        <v>15</v>
      </c>
      <c r="K1049" s="136">
        <v>26</v>
      </c>
      <c r="L1049">
        <v>22</v>
      </c>
      <c r="M1049">
        <v>22</v>
      </c>
      <c r="N1049" s="136">
        <v>1575115.9</v>
      </c>
      <c r="O1049">
        <v>2154212.5</v>
      </c>
      <c r="P1049">
        <v>1537460.1</v>
      </c>
      <c r="Q1049" s="136">
        <v>1743251.1</v>
      </c>
      <c r="R1049">
        <v>1610226.5</v>
      </c>
      <c r="S1049">
        <v>1585597.2</v>
      </c>
    </row>
    <row r="1050" spans="1:19" x14ac:dyDescent="0.2">
      <c r="A1050" t="s">
        <v>3637</v>
      </c>
      <c r="B1050" t="s">
        <v>3638</v>
      </c>
      <c r="C1050" t="s">
        <v>3639</v>
      </c>
      <c r="D1050" s="135">
        <v>172</v>
      </c>
      <c r="E1050" t="s">
        <v>3640</v>
      </c>
      <c r="F1050">
        <v>1</v>
      </c>
      <c r="G1050">
        <v>0.999</v>
      </c>
      <c r="H1050" s="136">
        <v>2</v>
      </c>
      <c r="I1050">
        <v>5</v>
      </c>
      <c r="J1050">
        <v>0</v>
      </c>
      <c r="K1050" s="136">
        <v>1</v>
      </c>
      <c r="L1050">
        <v>0</v>
      </c>
      <c r="M1050">
        <v>2</v>
      </c>
      <c r="N1050" s="136">
        <v>82333.37</v>
      </c>
      <c r="O1050">
        <v>96325.58</v>
      </c>
      <c r="P1050">
        <v>60170.906000000003</v>
      </c>
      <c r="Q1050" s="136">
        <v>71932.56</v>
      </c>
      <c r="R1050">
        <v>69008.97</v>
      </c>
      <c r="S1050">
        <v>85175.445000000007</v>
      </c>
    </row>
    <row r="1051" spans="1:19" x14ac:dyDescent="0.2">
      <c r="A1051" t="s">
        <v>3568</v>
      </c>
      <c r="B1051" t="s">
        <v>3569</v>
      </c>
      <c r="C1051" t="s">
        <v>3570</v>
      </c>
      <c r="D1051" s="135">
        <v>146</v>
      </c>
      <c r="E1051" t="s">
        <v>3571</v>
      </c>
      <c r="F1051">
        <v>1</v>
      </c>
      <c r="G1051">
        <v>0.999</v>
      </c>
      <c r="H1051" s="136">
        <v>2</v>
      </c>
      <c r="I1051">
        <v>2</v>
      </c>
      <c r="J1051">
        <v>0</v>
      </c>
      <c r="K1051" s="136">
        <v>1</v>
      </c>
      <c r="L1051">
        <v>1</v>
      </c>
      <c r="M1051">
        <v>2</v>
      </c>
      <c r="N1051" s="136">
        <v>608225.93999999994</v>
      </c>
      <c r="O1051">
        <v>650575.75</v>
      </c>
      <c r="P1051">
        <v>66746.085999999996</v>
      </c>
      <c r="Q1051" s="136">
        <v>52766.586000000003</v>
      </c>
      <c r="R1051">
        <v>57886.73</v>
      </c>
      <c r="S1051">
        <v>55217.957000000002</v>
      </c>
    </row>
    <row r="1052" spans="1:19" x14ac:dyDescent="0.2">
      <c r="A1052" t="s">
        <v>1661</v>
      </c>
      <c r="B1052" t="s">
        <v>1662</v>
      </c>
      <c r="C1052" t="s">
        <v>1663</v>
      </c>
      <c r="D1052" s="135">
        <v>328</v>
      </c>
      <c r="E1052" t="s">
        <v>1664</v>
      </c>
      <c r="F1052">
        <v>1</v>
      </c>
      <c r="G1052">
        <v>0.999</v>
      </c>
      <c r="H1052" s="136">
        <v>11</v>
      </c>
      <c r="I1052">
        <v>22</v>
      </c>
      <c r="J1052">
        <v>9</v>
      </c>
      <c r="K1052" s="136">
        <v>15</v>
      </c>
      <c r="L1052">
        <v>9</v>
      </c>
      <c r="M1052">
        <v>13</v>
      </c>
      <c r="N1052" s="136">
        <v>432610.12</v>
      </c>
      <c r="O1052">
        <v>403551.06</v>
      </c>
      <c r="P1052">
        <v>336946.72</v>
      </c>
      <c r="Q1052" s="136">
        <v>442344.06</v>
      </c>
      <c r="R1052">
        <v>458537.97</v>
      </c>
      <c r="S1052">
        <v>418463.22</v>
      </c>
    </row>
    <row r="1053" spans="1:19" x14ac:dyDescent="0.2">
      <c r="A1053" t="s">
        <v>2914</v>
      </c>
      <c r="B1053" t="s">
        <v>2915</v>
      </c>
      <c r="C1053" t="s">
        <v>2916</v>
      </c>
      <c r="D1053" s="135">
        <v>167</v>
      </c>
      <c r="E1053" t="s">
        <v>2917</v>
      </c>
      <c r="F1053">
        <v>1</v>
      </c>
      <c r="G1053">
        <v>0.999</v>
      </c>
      <c r="H1053" s="136">
        <v>4</v>
      </c>
      <c r="I1053">
        <v>5</v>
      </c>
      <c r="J1053">
        <v>2</v>
      </c>
      <c r="K1053" s="136">
        <v>4</v>
      </c>
      <c r="L1053">
        <v>2</v>
      </c>
      <c r="M1053">
        <v>4</v>
      </c>
      <c r="N1053" s="136">
        <v>81799.360000000001</v>
      </c>
      <c r="O1053">
        <v>86448</v>
      </c>
      <c r="P1053">
        <v>74679.320000000007</v>
      </c>
      <c r="Q1053" s="136">
        <v>158028.5</v>
      </c>
      <c r="R1053">
        <v>99085.8</v>
      </c>
      <c r="S1053">
        <v>87627.304999999993</v>
      </c>
    </row>
    <row r="1054" spans="1:19" x14ac:dyDescent="0.2">
      <c r="A1054" t="s">
        <v>2907</v>
      </c>
      <c r="B1054" t="s">
        <v>2908</v>
      </c>
      <c r="C1054" t="s">
        <v>2909</v>
      </c>
      <c r="D1054" s="135">
        <v>385</v>
      </c>
      <c r="E1054" t="s">
        <v>864</v>
      </c>
      <c r="F1054">
        <v>1</v>
      </c>
      <c r="G1054">
        <v>0.999</v>
      </c>
      <c r="H1054" s="136">
        <v>5</v>
      </c>
      <c r="I1054">
        <v>6</v>
      </c>
      <c r="J1054">
        <v>1</v>
      </c>
      <c r="K1054" s="136">
        <v>6</v>
      </c>
      <c r="L1054">
        <v>1</v>
      </c>
      <c r="M1054">
        <v>3</v>
      </c>
      <c r="N1054" s="136">
        <v>221981.28</v>
      </c>
      <c r="O1054">
        <v>226242.11</v>
      </c>
      <c r="P1054">
        <v>198694.03</v>
      </c>
      <c r="Q1054" s="136">
        <v>231353.2</v>
      </c>
      <c r="R1054">
        <v>223335.34</v>
      </c>
      <c r="S1054">
        <v>212397.73</v>
      </c>
    </row>
    <row r="1055" spans="1:19" x14ac:dyDescent="0.2">
      <c r="A1055" t="s">
        <v>1756</v>
      </c>
      <c r="B1055" t="s">
        <v>1757</v>
      </c>
      <c r="C1055" t="s">
        <v>1758</v>
      </c>
      <c r="D1055" s="135">
        <v>230</v>
      </c>
      <c r="E1055" t="s">
        <v>1759</v>
      </c>
      <c r="F1055">
        <v>0.97740000000000005</v>
      </c>
      <c r="G1055">
        <v>0.999</v>
      </c>
      <c r="H1055" s="136">
        <v>2</v>
      </c>
      <c r="I1055">
        <v>4</v>
      </c>
      <c r="J1055">
        <v>4</v>
      </c>
      <c r="K1055" s="136">
        <v>2</v>
      </c>
      <c r="L1055">
        <v>3</v>
      </c>
      <c r="M1055">
        <v>6</v>
      </c>
      <c r="N1055" s="136">
        <v>256592.67</v>
      </c>
      <c r="O1055">
        <v>237998.95</v>
      </c>
      <c r="P1055">
        <v>248971.64</v>
      </c>
      <c r="Q1055" s="136">
        <v>118725.37</v>
      </c>
      <c r="R1055">
        <v>260311.88</v>
      </c>
      <c r="S1055">
        <v>213931.69</v>
      </c>
    </row>
    <row r="1056" spans="1:19" x14ac:dyDescent="0.2">
      <c r="A1056" t="s">
        <v>4136</v>
      </c>
      <c r="B1056" t="s">
        <v>4137</v>
      </c>
      <c r="C1056" t="s">
        <v>4138</v>
      </c>
      <c r="D1056" s="135">
        <v>275</v>
      </c>
      <c r="E1056" t="s">
        <v>3085</v>
      </c>
      <c r="F1056">
        <v>1</v>
      </c>
      <c r="G1056">
        <v>0.999</v>
      </c>
      <c r="H1056" s="136">
        <v>4</v>
      </c>
      <c r="I1056">
        <v>5</v>
      </c>
      <c r="J1056">
        <v>1</v>
      </c>
      <c r="K1056" s="136">
        <v>4</v>
      </c>
      <c r="L1056">
        <v>7</v>
      </c>
      <c r="M1056">
        <v>2</v>
      </c>
      <c r="N1056" s="136">
        <v>91974.080000000002</v>
      </c>
      <c r="O1056">
        <v>125020.46</v>
      </c>
      <c r="P1056">
        <v>81027.88</v>
      </c>
      <c r="Q1056" s="136">
        <v>99497.62</v>
      </c>
      <c r="R1056">
        <v>118795.97</v>
      </c>
      <c r="S1056">
        <v>108041.06</v>
      </c>
    </row>
    <row r="1057" spans="1:19" x14ac:dyDescent="0.2">
      <c r="A1057" t="s">
        <v>3090</v>
      </c>
      <c r="B1057" t="s">
        <v>3091</v>
      </c>
      <c r="C1057" t="s">
        <v>3092</v>
      </c>
      <c r="D1057" s="135">
        <v>440</v>
      </c>
      <c r="E1057" t="s">
        <v>3093</v>
      </c>
      <c r="F1057">
        <v>0.99990000000000001</v>
      </c>
      <c r="G1057">
        <v>0.999</v>
      </c>
      <c r="H1057" s="136">
        <v>0</v>
      </c>
      <c r="I1057">
        <v>3</v>
      </c>
      <c r="J1057">
        <v>1</v>
      </c>
      <c r="K1057" s="136">
        <v>2</v>
      </c>
      <c r="L1057">
        <v>1</v>
      </c>
      <c r="M1057">
        <v>0</v>
      </c>
      <c r="N1057" s="136">
        <v>239418.8</v>
      </c>
      <c r="O1057">
        <v>223996.58</v>
      </c>
      <c r="P1057">
        <v>141821.6</v>
      </c>
      <c r="Q1057" s="136">
        <v>126482.94</v>
      </c>
      <c r="R1057">
        <v>138529.94</v>
      </c>
      <c r="S1057">
        <v>146589.94</v>
      </c>
    </row>
    <row r="1058" spans="1:19" x14ac:dyDescent="0.2">
      <c r="A1058" t="s">
        <v>5216</v>
      </c>
      <c r="B1058" t="s">
        <v>5217</v>
      </c>
      <c r="C1058" t="s">
        <v>5218</v>
      </c>
      <c r="D1058" s="135">
        <v>303</v>
      </c>
      <c r="E1058" t="s">
        <v>5219</v>
      </c>
      <c r="F1058">
        <v>1</v>
      </c>
      <c r="G1058">
        <v>0.999</v>
      </c>
      <c r="H1058" s="136">
        <v>46</v>
      </c>
      <c r="I1058">
        <v>54</v>
      </c>
      <c r="J1058">
        <v>45</v>
      </c>
      <c r="K1058" s="136">
        <v>51</v>
      </c>
      <c r="L1058">
        <v>38</v>
      </c>
      <c r="M1058">
        <v>49</v>
      </c>
      <c r="N1058" s="136">
        <v>2616771.7999999998</v>
      </c>
      <c r="O1058">
        <v>2911616.8</v>
      </c>
      <c r="P1058">
        <v>2621561.5</v>
      </c>
      <c r="Q1058" s="136">
        <v>2830241.8</v>
      </c>
      <c r="R1058">
        <v>2390770.5</v>
      </c>
      <c r="S1058">
        <v>2772904.2</v>
      </c>
    </row>
    <row r="1059" spans="1:19" x14ac:dyDescent="0.2">
      <c r="A1059" t="s">
        <v>3656</v>
      </c>
      <c r="B1059" t="s">
        <v>3657</v>
      </c>
      <c r="C1059" t="s">
        <v>3658</v>
      </c>
      <c r="D1059" s="135">
        <v>206</v>
      </c>
      <c r="E1059" t="s">
        <v>2837</v>
      </c>
      <c r="F1059">
        <v>1</v>
      </c>
      <c r="G1059">
        <v>0.999</v>
      </c>
      <c r="H1059" s="136">
        <v>13</v>
      </c>
      <c r="I1059">
        <v>9</v>
      </c>
      <c r="J1059">
        <v>4</v>
      </c>
      <c r="K1059" s="136">
        <v>10</v>
      </c>
      <c r="L1059">
        <v>6</v>
      </c>
      <c r="M1059">
        <v>9</v>
      </c>
      <c r="N1059" s="136">
        <v>281771.46999999997</v>
      </c>
      <c r="O1059">
        <v>273637.15999999997</v>
      </c>
      <c r="P1059">
        <v>210092.78</v>
      </c>
      <c r="Q1059" s="136">
        <v>268840.06</v>
      </c>
      <c r="R1059">
        <v>268242.3</v>
      </c>
      <c r="S1059">
        <v>279895.5</v>
      </c>
    </row>
    <row r="1060" spans="1:19" x14ac:dyDescent="0.2">
      <c r="A1060" t="s">
        <v>5339</v>
      </c>
      <c r="B1060" t="s">
        <v>5340</v>
      </c>
      <c r="C1060" t="s">
        <v>5341</v>
      </c>
      <c r="D1060" s="135">
        <v>182</v>
      </c>
      <c r="E1060" t="s">
        <v>5342</v>
      </c>
      <c r="F1060">
        <v>1</v>
      </c>
      <c r="G1060">
        <v>0.999</v>
      </c>
      <c r="H1060" s="136">
        <v>73</v>
      </c>
      <c r="I1060">
        <v>80</v>
      </c>
      <c r="J1060">
        <v>71</v>
      </c>
      <c r="K1060" s="136">
        <v>69</v>
      </c>
      <c r="L1060">
        <v>73</v>
      </c>
      <c r="M1060">
        <v>78</v>
      </c>
      <c r="N1060" s="137">
        <v>10074736</v>
      </c>
      <c r="O1060" s="138">
        <v>11448059</v>
      </c>
      <c r="P1060">
        <v>8492394</v>
      </c>
      <c r="Q1060" s="137">
        <v>10849956</v>
      </c>
      <c r="R1060">
        <v>7979989</v>
      </c>
      <c r="S1060" s="138">
        <v>10658239</v>
      </c>
    </row>
    <row r="1061" spans="1:19" x14ac:dyDescent="0.2">
      <c r="A1061" t="s">
        <v>4031</v>
      </c>
      <c r="B1061" t="s">
        <v>4032</v>
      </c>
      <c r="C1061" t="s">
        <v>4033</v>
      </c>
      <c r="D1061" s="135">
        <v>328</v>
      </c>
      <c r="E1061" t="s">
        <v>864</v>
      </c>
      <c r="F1061">
        <v>1</v>
      </c>
      <c r="G1061">
        <v>0.999</v>
      </c>
      <c r="H1061" s="136">
        <v>11</v>
      </c>
      <c r="I1061">
        <v>12</v>
      </c>
      <c r="J1061">
        <v>7</v>
      </c>
      <c r="K1061" s="136">
        <v>12</v>
      </c>
      <c r="L1061">
        <v>10</v>
      </c>
      <c r="M1061">
        <v>13</v>
      </c>
      <c r="N1061" s="136">
        <v>322486.84000000003</v>
      </c>
      <c r="O1061">
        <v>303329.12</v>
      </c>
      <c r="P1061">
        <v>235866.66</v>
      </c>
      <c r="Q1061" s="136">
        <v>306156.28000000003</v>
      </c>
      <c r="R1061">
        <v>301509.96999999997</v>
      </c>
      <c r="S1061">
        <v>273194.88</v>
      </c>
    </row>
    <row r="1062" spans="1:19" x14ac:dyDescent="0.2">
      <c r="A1062" t="s">
        <v>1217</v>
      </c>
      <c r="B1062" t="s">
        <v>1218</v>
      </c>
      <c r="C1062" t="s">
        <v>1219</v>
      </c>
      <c r="D1062" s="135">
        <v>491</v>
      </c>
      <c r="E1062" t="s">
        <v>1220</v>
      </c>
      <c r="F1062">
        <v>1</v>
      </c>
      <c r="G1062">
        <v>0.999</v>
      </c>
      <c r="H1062" s="136">
        <v>2</v>
      </c>
      <c r="I1062">
        <v>4</v>
      </c>
      <c r="J1062">
        <v>4</v>
      </c>
      <c r="K1062" s="136">
        <v>2</v>
      </c>
      <c r="L1062">
        <v>6</v>
      </c>
      <c r="M1062">
        <v>4</v>
      </c>
      <c r="N1062" s="136">
        <v>156752.69</v>
      </c>
      <c r="O1062">
        <v>163108.48000000001</v>
      </c>
      <c r="P1062">
        <v>125048.7</v>
      </c>
      <c r="Q1062" s="136">
        <v>164674.92000000001</v>
      </c>
      <c r="R1062">
        <v>162545.66</v>
      </c>
      <c r="S1062">
        <v>195272.53</v>
      </c>
    </row>
    <row r="1063" spans="1:19" x14ac:dyDescent="0.2">
      <c r="A1063" t="s">
        <v>1324</v>
      </c>
      <c r="B1063" t="s">
        <v>1325</v>
      </c>
      <c r="C1063" t="s">
        <v>1326</v>
      </c>
      <c r="D1063" s="135">
        <v>448</v>
      </c>
      <c r="E1063" t="s">
        <v>1327</v>
      </c>
      <c r="F1063">
        <v>1</v>
      </c>
      <c r="G1063">
        <v>0.999</v>
      </c>
      <c r="H1063" s="136">
        <v>22</v>
      </c>
      <c r="I1063">
        <v>23</v>
      </c>
      <c r="J1063">
        <v>15</v>
      </c>
      <c r="K1063" s="136">
        <v>20</v>
      </c>
      <c r="L1063">
        <v>17</v>
      </c>
      <c r="M1063">
        <v>19</v>
      </c>
      <c r="N1063" s="136">
        <v>988165</v>
      </c>
      <c r="O1063">
        <v>1005469.25</v>
      </c>
      <c r="P1063">
        <v>979068.5</v>
      </c>
      <c r="Q1063" s="136">
        <v>800503.8</v>
      </c>
      <c r="R1063">
        <v>924517.6</v>
      </c>
      <c r="S1063">
        <v>959361.75</v>
      </c>
    </row>
    <row r="1064" spans="1:19" x14ac:dyDescent="0.2">
      <c r="A1064" t="s">
        <v>2216</v>
      </c>
      <c r="B1064" t="s">
        <v>2217</v>
      </c>
      <c r="C1064" t="s">
        <v>2218</v>
      </c>
      <c r="D1064" s="135">
        <v>291</v>
      </c>
      <c r="E1064" t="s">
        <v>2219</v>
      </c>
      <c r="F1064">
        <v>1</v>
      </c>
      <c r="G1064">
        <v>0.999</v>
      </c>
      <c r="H1064" s="136">
        <v>5</v>
      </c>
      <c r="I1064">
        <v>10</v>
      </c>
      <c r="J1064">
        <v>1</v>
      </c>
      <c r="K1064" s="136">
        <v>7</v>
      </c>
      <c r="L1064">
        <v>2</v>
      </c>
      <c r="M1064">
        <v>9</v>
      </c>
      <c r="N1064" s="136">
        <v>119031.32</v>
      </c>
      <c r="O1064">
        <v>180744.83</v>
      </c>
      <c r="P1064">
        <v>132029.16</v>
      </c>
      <c r="Q1064" s="136">
        <v>80136.304999999993</v>
      </c>
      <c r="R1064">
        <v>56719.023000000001</v>
      </c>
      <c r="S1064">
        <v>112045.28</v>
      </c>
    </row>
    <row r="1065" spans="1:19" x14ac:dyDescent="0.2">
      <c r="A1065" t="s">
        <v>4508</v>
      </c>
      <c r="B1065" t="s">
        <v>4509</v>
      </c>
      <c r="C1065" t="s">
        <v>4510</v>
      </c>
      <c r="D1065" s="135">
        <v>198</v>
      </c>
      <c r="E1065" t="s">
        <v>4511</v>
      </c>
      <c r="F1065">
        <v>1</v>
      </c>
      <c r="G1065">
        <v>0.999</v>
      </c>
      <c r="H1065" s="136">
        <v>7</v>
      </c>
      <c r="I1065">
        <v>9</v>
      </c>
      <c r="J1065">
        <v>3</v>
      </c>
      <c r="K1065" s="136">
        <v>7</v>
      </c>
      <c r="L1065">
        <v>5</v>
      </c>
      <c r="M1065">
        <v>8</v>
      </c>
      <c r="N1065" s="136">
        <v>236264.05</v>
      </c>
      <c r="O1065">
        <v>236307.06</v>
      </c>
      <c r="P1065">
        <v>225102.44</v>
      </c>
      <c r="Q1065" s="136">
        <v>236470.77</v>
      </c>
      <c r="R1065">
        <v>244695.36</v>
      </c>
      <c r="S1065">
        <v>236210.58</v>
      </c>
    </row>
    <row r="1066" spans="1:19" x14ac:dyDescent="0.2">
      <c r="A1066" t="s">
        <v>3074</v>
      </c>
      <c r="B1066" t="s">
        <v>3075</v>
      </c>
      <c r="C1066" t="s">
        <v>3076</v>
      </c>
      <c r="D1066" s="135">
        <v>303</v>
      </c>
      <c r="E1066" t="s">
        <v>3077</v>
      </c>
      <c r="F1066">
        <v>1</v>
      </c>
      <c r="G1066">
        <v>0.999</v>
      </c>
      <c r="H1066" s="136">
        <v>76</v>
      </c>
      <c r="I1066">
        <v>73</v>
      </c>
      <c r="J1066">
        <v>57</v>
      </c>
      <c r="K1066" s="136">
        <v>70</v>
      </c>
      <c r="L1066">
        <v>65</v>
      </c>
      <c r="M1066">
        <v>79</v>
      </c>
      <c r="N1066" s="136">
        <v>8409611</v>
      </c>
      <c r="O1066">
        <v>8328755</v>
      </c>
      <c r="P1066">
        <v>7930085</v>
      </c>
      <c r="Q1066" s="136">
        <v>9196302</v>
      </c>
      <c r="R1066">
        <v>8992124</v>
      </c>
      <c r="S1066">
        <v>9307626</v>
      </c>
    </row>
    <row r="1067" spans="1:19" x14ac:dyDescent="0.2">
      <c r="A1067" t="s">
        <v>2157</v>
      </c>
      <c r="B1067" t="s">
        <v>2158</v>
      </c>
      <c r="C1067" t="s">
        <v>2159</v>
      </c>
      <c r="D1067" s="135">
        <v>798</v>
      </c>
      <c r="E1067" t="s">
        <v>2160</v>
      </c>
      <c r="F1067">
        <v>1</v>
      </c>
      <c r="G1067">
        <v>0.999</v>
      </c>
      <c r="H1067" s="136">
        <v>3</v>
      </c>
      <c r="I1067">
        <v>3</v>
      </c>
      <c r="J1067">
        <v>0</v>
      </c>
      <c r="K1067" s="136">
        <v>5</v>
      </c>
      <c r="L1067">
        <v>0</v>
      </c>
      <c r="M1067">
        <v>2</v>
      </c>
      <c r="N1067" s="136">
        <v>107642.86</v>
      </c>
      <c r="O1067">
        <v>105607.47</v>
      </c>
      <c r="P1067">
        <v>59463.144999999997</v>
      </c>
      <c r="Q1067" s="136">
        <v>109976.88</v>
      </c>
      <c r="R1067">
        <v>67470.94</v>
      </c>
      <c r="S1067">
        <v>94755.45</v>
      </c>
    </row>
    <row r="1068" spans="1:19" x14ac:dyDescent="0.2">
      <c r="A1068" t="s">
        <v>3213</v>
      </c>
      <c r="B1068" t="s">
        <v>3214</v>
      </c>
      <c r="C1068" t="s">
        <v>3215</v>
      </c>
      <c r="D1068" s="135">
        <v>276</v>
      </c>
      <c r="E1068" t="s">
        <v>2849</v>
      </c>
      <c r="F1068">
        <v>0.97740000000000005</v>
      </c>
      <c r="G1068">
        <v>0.999</v>
      </c>
      <c r="H1068" s="136">
        <v>1</v>
      </c>
      <c r="I1068">
        <v>2</v>
      </c>
      <c r="J1068">
        <v>0</v>
      </c>
      <c r="K1068" s="136">
        <v>2</v>
      </c>
      <c r="L1068">
        <v>1</v>
      </c>
      <c r="M1068">
        <v>4</v>
      </c>
      <c r="N1068" s="136">
        <v>19078.419999999998</v>
      </c>
      <c r="O1068">
        <v>29824.51</v>
      </c>
      <c r="P1068">
        <v>0</v>
      </c>
      <c r="Q1068" s="136">
        <v>29078.063999999998</v>
      </c>
      <c r="R1068">
        <v>11890.495000000001</v>
      </c>
      <c r="S1068">
        <v>25761.48</v>
      </c>
    </row>
    <row r="1069" spans="1:19" x14ac:dyDescent="0.2">
      <c r="A1069" t="s">
        <v>5108</v>
      </c>
      <c r="B1069" t="s">
        <v>5109</v>
      </c>
      <c r="C1069" t="s">
        <v>5110</v>
      </c>
      <c r="D1069" s="135">
        <v>494</v>
      </c>
      <c r="E1069" t="s">
        <v>5111</v>
      </c>
      <c r="F1069">
        <v>1</v>
      </c>
      <c r="G1069">
        <v>0.999</v>
      </c>
      <c r="H1069" s="136">
        <v>59</v>
      </c>
      <c r="I1069">
        <v>76</v>
      </c>
      <c r="J1069">
        <v>43</v>
      </c>
      <c r="K1069" s="136">
        <v>66</v>
      </c>
      <c r="L1069">
        <v>66</v>
      </c>
      <c r="M1069">
        <v>66</v>
      </c>
      <c r="N1069" s="136">
        <v>4092227.2</v>
      </c>
      <c r="O1069">
        <v>3611726</v>
      </c>
      <c r="P1069">
        <v>3010773.8</v>
      </c>
      <c r="Q1069" s="136">
        <v>3806683.5</v>
      </c>
      <c r="R1069">
        <v>3232172.2</v>
      </c>
      <c r="S1069">
        <v>3952367.2</v>
      </c>
    </row>
    <row r="1070" spans="1:19" x14ac:dyDescent="0.2">
      <c r="A1070" t="s">
        <v>1145</v>
      </c>
      <c r="B1070" t="s">
        <v>1146</v>
      </c>
      <c r="C1070" t="s">
        <v>1147</v>
      </c>
      <c r="D1070" s="135">
        <v>168</v>
      </c>
      <c r="E1070" t="s">
        <v>1148</v>
      </c>
      <c r="F1070">
        <v>1</v>
      </c>
      <c r="G1070">
        <v>0.999</v>
      </c>
      <c r="H1070" s="136">
        <v>3</v>
      </c>
      <c r="I1070">
        <v>1</v>
      </c>
      <c r="J1070">
        <v>1</v>
      </c>
      <c r="K1070" s="136">
        <v>9</v>
      </c>
      <c r="L1070">
        <v>5</v>
      </c>
      <c r="M1070">
        <v>9</v>
      </c>
      <c r="N1070" s="136">
        <v>162849.60000000001</v>
      </c>
      <c r="O1070">
        <v>159542.89000000001</v>
      </c>
      <c r="P1070">
        <v>159410.66</v>
      </c>
      <c r="Q1070" s="136">
        <v>222146.92</v>
      </c>
      <c r="R1070">
        <v>233195.8</v>
      </c>
      <c r="S1070">
        <v>213339.47</v>
      </c>
    </row>
    <row r="1071" spans="1:19" x14ac:dyDescent="0.2">
      <c r="A1071" t="s">
        <v>5212</v>
      </c>
      <c r="B1071" t="s">
        <v>5213</v>
      </c>
      <c r="C1071" t="s">
        <v>5214</v>
      </c>
      <c r="D1071" s="135">
        <v>104</v>
      </c>
      <c r="E1071" t="s">
        <v>5215</v>
      </c>
      <c r="F1071">
        <v>1</v>
      </c>
      <c r="G1071">
        <v>0.999</v>
      </c>
      <c r="H1071" s="136">
        <v>77</v>
      </c>
      <c r="I1071">
        <v>92</v>
      </c>
      <c r="J1071">
        <v>57</v>
      </c>
      <c r="K1071" s="136">
        <v>81</v>
      </c>
      <c r="L1071">
        <v>72</v>
      </c>
      <c r="M1071">
        <v>77</v>
      </c>
      <c r="N1071" s="137">
        <v>16940192</v>
      </c>
      <c r="O1071" s="138">
        <v>16427834</v>
      </c>
      <c r="P1071" s="138">
        <v>18088204</v>
      </c>
      <c r="Q1071" s="137">
        <v>16844648</v>
      </c>
      <c r="R1071" s="138">
        <v>16315391</v>
      </c>
      <c r="S1071" s="138" t="s">
        <v>5471</v>
      </c>
    </row>
    <row r="1072" spans="1:19" x14ac:dyDescent="0.2">
      <c r="A1072" t="s">
        <v>2347</v>
      </c>
      <c r="B1072" t="s">
        <v>2348</v>
      </c>
      <c r="C1072" t="s">
        <v>2349</v>
      </c>
      <c r="D1072" s="135">
        <v>555</v>
      </c>
      <c r="E1072" t="s">
        <v>2350</v>
      </c>
      <c r="F1072">
        <v>1</v>
      </c>
      <c r="G1072">
        <v>0.999</v>
      </c>
      <c r="H1072" s="136">
        <v>51</v>
      </c>
      <c r="I1072">
        <v>55</v>
      </c>
      <c r="J1072">
        <v>26</v>
      </c>
      <c r="K1072" s="136">
        <v>50</v>
      </c>
      <c r="L1072">
        <v>38</v>
      </c>
      <c r="M1072">
        <v>51</v>
      </c>
      <c r="N1072" s="136">
        <v>1264043.3999999999</v>
      </c>
      <c r="O1072">
        <v>1337588.2</v>
      </c>
      <c r="P1072">
        <v>1134178.3999999999</v>
      </c>
      <c r="Q1072" s="136">
        <v>1428922.6</v>
      </c>
      <c r="R1072">
        <v>1170711.6000000001</v>
      </c>
      <c r="S1072">
        <v>1210838.2</v>
      </c>
    </row>
    <row r="1073" spans="1:19" x14ac:dyDescent="0.2">
      <c r="A1073" t="s">
        <v>1760</v>
      </c>
      <c r="B1073" t="s">
        <v>1761</v>
      </c>
      <c r="C1073" t="s">
        <v>1762</v>
      </c>
      <c r="D1073" s="135">
        <v>427</v>
      </c>
      <c r="E1073" t="s">
        <v>1763</v>
      </c>
      <c r="F1073">
        <v>1</v>
      </c>
      <c r="G1073">
        <v>0.999</v>
      </c>
      <c r="H1073" s="136">
        <v>33</v>
      </c>
      <c r="I1073">
        <v>30</v>
      </c>
      <c r="J1073">
        <v>24</v>
      </c>
      <c r="K1073" s="136">
        <v>37</v>
      </c>
      <c r="L1073">
        <v>33</v>
      </c>
      <c r="M1073">
        <v>36</v>
      </c>
      <c r="N1073" s="136">
        <v>1778142.6</v>
      </c>
      <c r="O1073">
        <v>1799507.2</v>
      </c>
      <c r="P1073">
        <v>1618965</v>
      </c>
      <c r="Q1073" s="136">
        <v>1817809.9</v>
      </c>
      <c r="R1073">
        <v>2069271.6</v>
      </c>
      <c r="S1073">
        <v>1958116.4</v>
      </c>
    </row>
    <row r="1074" spans="1:19" x14ac:dyDescent="0.2">
      <c r="A1074" t="s">
        <v>4453</v>
      </c>
      <c r="B1074" t="s">
        <v>4454</v>
      </c>
      <c r="C1074" t="s">
        <v>4455</v>
      </c>
      <c r="D1074" s="135">
        <v>121</v>
      </c>
      <c r="E1074" t="s">
        <v>2853</v>
      </c>
      <c r="F1074">
        <v>1</v>
      </c>
      <c r="G1074">
        <v>0.999</v>
      </c>
      <c r="H1074" s="136">
        <v>14</v>
      </c>
      <c r="I1074">
        <v>21</v>
      </c>
      <c r="J1074">
        <v>12</v>
      </c>
      <c r="K1074" s="136">
        <v>17</v>
      </c>
      <c r="L1074">
        <v>10</v>
      </c>
      <c r="M1074">
        <v>15</v>
      </c>
      <c r="N1074" s="136">
        <v>762633</v>
      </c>
      <c r="O1074">
        <v>712009.56</v>
      </c>
      <c r="P1074">
        <v>886356.1</v>
      </c>
      <c r="Q1074" s="136">
        <v>826755.3</v>
      </c>
      <c r="R1074">
        <v>618755.9</v>
      </c>
      <c r="S1074">
        <v>675891.1</v>
      </c>
    </row>
    <row r="1075" spans="1:19" x14ac:dyDescent="0.2">
      <c r="A1075" t="s">
        <v>3176</v>
      </c>
      <c r="B1075" t="s">
        <v>3177</v>
      </c>
      <c r="C1075" t="s">
        <v>3178</v>
      </c>
      <c r="D1075" s="135">
        <v>555</v>
      </c>
      <c r="E1075" t="s">
        <v>3179</v>
      </c>
      <c r="F1075">
        <v>1</v>
      </c>
      <c r="G1075">
        <v>0.999</v>
      </c>
      <c r="H1075" s="136">
        <v>132</v>
      </c>
      <c r="I1075">
        <v>159</v>
      </c>
      <c r="J1075">
        <v>119</v>
      </c>
      <c r="K1075" s="136">
        <v>137</v>
      </c>
      <c r="L1075">
        <v>121</v>
      </c>
      <c r="M1075">
        <v>135</v>
      </c>
      <c r="N1075" s="137">
        <v>15912295</v>
      </c>
      <c r="O1075" s="138">
        <v>16466220</v>
      </c>
      <c r="P1075" s="138">
        <v>14441754</v>
      </c>
      <c r="Q1075" s="137">
        <v>18642238</v>
      </c>
      <c r="R1075" s="138">
        <v>16276792</v>
      </c>
      <c r="S1075" s="138">
        <v>15641262</v>
      </c>
    </row>
    <row r="1076" spans="1:19" x14ac:dyDescent="0.2">
      <c r="A1076" t="s">
        <v>2395</v>
      </c>
      <c r="B1076" t="s">
        <v>2396</v>
      </c>
      <c r="C1076" t="s">
        <v>2397</v>
      </c>
      <c r="D1076" s="135">
        <v>211</v>
      </c>
      <c r="E1076" t="s">
        <v>2398</v>
      </c>
      <c r="F1076">
        <v>1</v>
      </c>
      <c r="G1076">
        <v>0.999</v>
      </c>
      <c r="H1076" s="136">
        <v>19</v>
      </c>
      <c r="I1076">
        <v>17</v>
      </c>
      <c r="J1076">
        <v>7</v>
      </c>
      <c r="K1076" s="136">
        <v>10</v>
      </c>
      <c r="L1076">
        <v>2</v>
      </c>
      <c r="M1076">
        <v>13</v>
      </c>
      <c r="N1076" s="136">
        <v>466203.88</v>
      </c>
      <c r="O1076">
        <v>402682.9</v>
      </c>
      <c r="P1076">
        <v>365130.16</v>
      </c>
      <c r="Q1076" s="136">
        <v>336703.97</v>
      </c>
      <c r="R1076">
        <v>343353.53</v>
      </c>
      <c r="S1076">
        <v>378031.38</v>
      </c>
    </row>
    <row r="1077" spans="1:19" x14ac:dyDescent="0.2">
      <c r="A1077" t="s">
        <v>1657</v>
      </c>
      <c r="B1077" t="s">
        <v>1658</v>
      </c>
      <c r="C1077" t="s">
        <v>1659</v>
      </c>
      <c r="D1077" s="135">
        <v>505</v>
      </c>
      <c r="E1077" t="s">
        <v>1660</v>
      </c>
      <c r="F1077">
        <v>1</v>
      </c>
      <c r="G1077">
        <v>0.999</v>
      </c>
      <c r="H1077" s="136">
        <v>41</v>
      </c>
      <c r="I1077">
        <v>52</v>
      </c>
      <c r="J1077">
        <v>27</v>
      </c>
      <c r="K1077" s="136">
        <v>55</v>
      </c>
      <c r="L1077">
        <v>45</v>
      </c>
      <c r="M1077">
        <v>51</v>
      </c>
      <c r="N1077" s="136">
        <v>2472609.5</v>
      </c>
      <c r="O1077">
        <v>2669566</v>
      </c>
      <c r="P1077">
        <v>2310670.7999999998</v>
      </c>
      <c r="Q1077" s="136">
        <v>3541252</v>
      </c>
      <c r="R1077">
        <v>2919844.2</v>
      </c>
      <c r="S1077">
        <v>3619638.5</v>
      </c>
    </row>
    <row r="1078" spans="1:19" x14ac:dyDescent="0.2">
      <c r="A1078" t="s">
        <v>5292</v>
      </c>
      <c r="B1078" t="s">
        <v>5293</v>
      </c>
      <c r="C1078" t="s">
        <v>5294</v>
      </c>
      <c r="D1078" s="135">
        <v>269</v>
      </c>
      <c r="E1078" t="s">
        <v>5295</v>
      </c>
      <c r="F1078">
        <v>1</v>
      </c>
      <c r="G1078">
        <v>0.999</v>
      </c>
      <c r="H1078" s="136">
        <v>0</v>
      </c>
      <c r="I1078">
        <v>2</v>
      </c>
      <c r="J1078">
        <v>1</v>
      </c>
      <c r="K1078" s="136">
        <v>2</v>
      </c>
      <c r="L1078">
        <v>2</v>
      </c>
      <c r="M1078">
        <v>1</v>
      </c>
      <c r="N1078" s="136">
        <v>16130.771000000001</v>
      </c>
      <c r="O1078">
        <v>44657.82</v>
      </c>
      <c r="P1078">
        <v>31236.346000000001</v>
      </c>
      <c r="Q1078" s="136">
        <v>58405.75</v>
      </c>
      <c r="R1078">
        <v>39083.67</v>
      </c>
      <c r="S1078">
        <v>42834.707000000002</v>
      </c>
    </row>
    <row r="1079" spans="1:19" x14ac:dyDescent="0.2">
      <c r="A1079" t="s">
        <v>3371</v>
      </c>
      <c r="B1079" t="s">
        <v>3372</v>
      </c>
      <c r="C1079" t="s">
        <v>3373</v>
      </c>
      <c r="D1079" s="135">
        <v>207</v>
      </c>
      <c r="E1079" t="s">
        <v>3374</v>
      </c>
      <c r="F1079">
        <v>1</v>
      </c>
      <c r="G1079">
        <v>0.999</v>
      </c>
      <c r="H1079" s="136">
        <v>11</v>
      </c>
      <c r="I1079">
        <v>7</v>
      </c>
      <c r="J1079">
        <v>9</v>
      </c>
      <c r="K1079" s="136">
        <v>6</v>
      </c>
      <c r="L1079">
        <v>10</v>
      </c>
      <c r="M1079">
        <v>14</v>
      </c>
      <c r="N1079" s="136">
        <v>418028.62</v>
      </c>
      <c r="O1079">
        <v>448224.16</v>
      </c>
      <c r="P1079">
        <v>363170.53</v>
      </c>
      <c r="Q1079" s="136">
        <v>484296.72</v>
      </c>
      <c r="R1079">
        <v>379640.84</v>
      </c>
      <c r="S1079">
        <v>481687.66</v>
      </c>
    </row>
    <row r="1080" spans="1:19" x14ac:dyDescent="0.2">
      <c r="A1080" t="s">
        <v>5200</v>
      </c>
      <c r="B1080" t="s">
        <v>5201</v>
      </c>
      <c r="C1080" t="s">
        <v>5202</v>
      </c>
      <c r="D1080" s="135">
        <v>341</v>
      </c>
      <c r="E1080" t="s">
        <v>5203</v>
      </c>
      <c r="F1080">
        <v>1</v>
      </c>
      <c r="G1080">
        <v>0.999</v>
      </c>
      <c r="H1080" s="136">
        <v>39</v>
      </c>
      <c r="I1080">
        <v>43</v>
      </c>
      <c r="J1080">
        <v>33</v>
      </c>
      <c r="K1080" s="136">
        <v>42</v>
      </c>
      <c r="L1080">
        <v>35</v>
      </c>
      <c r="M1080">
        <v>48</v>
      </c>
      <c r="N1080" s="136">
        <v>4591285.5</v>
      </c>
      <c r="O1080">
        <v>4594987.5</v>
      </c>
      <c r="P1080">
        <v>1646243</v>
      </c>
      <c r="Q1080" s="136">
        <v>3870078.8</v>
      </c>
      <c r="R1080">
        <v>3287374</v>
      </c>
      <c r="S1080">
        <v>4195072.5</v>
      </c>
    </row>
    <row r="1081" spans="1:19" x14ac:dyDescent="0.2">
      <c r="A1081" t="s">
        <v>917</v>
      </c>
      <c r="B1081" t="s">
        <v>918</v>
      </c>
      <c r="C1081" t="s">
        <v>919</v>
      </c>
      <c r="D1081" s="135">
        <v>210</v>
      </c>
      <c r="E1081" t="s">
        <v>920</v>
      </c>
      <c r="F1081">
        <v>1</v>
      </c>
      <c r="G1081">
        <v>0.999</v>
      </c>
      <c r="H1081" s="136">
        <v>6</v>
      </c>
      <c r="I1081">
        <v>8</v>
      </c>
      <c r="J1081">
        <v>5</v>
      </c>
      <c r="K1081" s="136">
        <v>9</v>
      </c>
      <c r="L1081">
        <v>7</v>
      </c>
      <c r="M1081">
        <v>6</v>
      </c>
      <c r="N1081" s="136">
        <v>163976.48000000001</v>
      </c>
      <c r="O1081">
        <v>172817.62</v>
      </c>
      <c r="P1081">
        <v>137339.03</v>
      </c>
      <c r="Q1081" s="136">
        <v>186843.39</v>
      </c>
      <c r="R1081" t="s">
        <v>5472</v>
      </c>
      <c r="S1081">
        <v>169634.89</v>
      </c>
    </row>
    <row r="1082" spans="1:19" x14ac:dyDescent="0.2">
      <c r="A1082" t="s">
        <v>4139</v>
      </c>
      <c r="B1082" t="s">
        <v>4140</v>
      </c>
      <c r="C1082" t="s">
        <v>4141</v>
      </c>
      <c r="D1082" s="135">
        <v>242</v>
      </c>
      <c r="E1082" t="s">
        <v>4142</v>
      </c>
      <c r="F1082">
        <v>1</v>
      </c>
      <c r="G1082">
        <v>0.999</v>
      </c>
      <c r="H1082" s="136">
        <v>20</v>
      </c>
      <c r="I1082">
        <v>18</v>
      </c>
      <c r="J1082">
        <v>18</v>
      </c>
      <c r="K1082" s="136">
        <v>15</v>
      </c>
      <c r="L1082">
        <v>15</v>
      </c>
      <c r="M1082">
        <v>12</v>
      </c>
      <c r="N1082" s="136">
        <v>695027.3</v>
      </c>
      <c r="O1082">
        <v>752625.94</v>
      </c>
      <c r="P1082">
        <v>946410.5</v>
      </c>
      <c r="Q1082" s="136">
        <v>809486.1</v>
      </c>
      <c r="R1082">
        <v>670953.30000000005</v>
      </c>
      <c r="S1082">
        <v>720884.3</v>
      </c>
    </row>
    <row r="1083" spans="1:19" x14ac:dyDescent="0.2">
      <c r="A1083" t="s">
        <v>4197</v>
      </c>
      <c r="B1083" t="s">
        <v>4198</v>
      </c>
      <c r="C1083" t="s">
        <v>4199</v>
      </c>
      <c r="D1083" s="135">
        <v>388</v>
      </c>
      <c r="E1083" t="s">
        <v>2849</v>
      </c>
      <c r="F1083">
        <v>1</v>
      </c>
      <c r="G1083">
        <v>0.999</v>
      </c>
      <c r="H1083" s="136">
        <v>6</v>
      </c>
      <c r="I1083">
        <v>5</v>
      </c>
      <c r="J1083">
        <v>4</v>
      </c>
      <c r="K1083" s="136">
        <v>4</v>
      </c>
      <c r="L1083">
        <v>3</v>
      </c>
      <c r="M1083">
        <v>5</v>
      </c>
      <c r="N1083" s="136">
        <v>265214.94</v>
      </c>
      <c r="O1083">
        <v>274684.3</v>
      </c>
      <c r="P1083">
        <v>212825.58</v>
      </c>
      <c r="Q1083" s="136">
        <v>249175.36</v>
      </c>
      <c r="R1083">
        <v>231320.75</v>
      </c>
      <c r="S1083">
        <v>239488.86</v>
      </c>
    </row>
    <row r="1084" spans="1:19" x14ac:dyDescent="0.2">
      <c r="A1084" t="s">
        <v>2892</v>
      </c>
      <c r="B1084" t="s">
        <v>2893</v>
      </c>
      <c r="C1084" t="s">
        <v>2894</v>
      </c>
      <c r="D1084" s="135">
        <v>354</v>
      </c>
      <c r="E1084" t="s">
        <v>2849</v>
      </c>
      <c r="F1084">
        <v>1</v>
      </c>
      <c r="G1084">
        <v>0.999</v>
      </c>
      <c r="H1084" s="136">
        <v>17</v>
      </c>
      <c r="I1084">
        <v>35</v>
      </c>
      <c r="J1084">
        <v>10</v>
      </c>
      <c r="K1084" s="136">
        <v>43</v>
      </c>
      <c r="L1084">
        <v>25</v>
      </c>
      <c r="M1084">
        <v>40</v>
      </c>
      <c r="N1084" s="136">
        <v>769408.4</v>
      </c>
      <c r="O1084">
        <v>960738.44</v>
      </c>
      <c r="P1084">
        <v>642181.69999999995</v>
      </c>
      <c r="Q1084" s="136">
        <v>1211372.2</v>
      </c>
      <c r="R1084">
        <v>956654.4</v>
      </c>
      <c r="S1084">
        <v>1033236.9</v>
      </c>
    </row>
    <row r="1085" spans="1:19" x14ac:dyDescent="0.2">
      <c r="A1085" t="s">
        <v>4065</v>
      </c>
      <c r="B1085" t="s">
        <v>4066</v>
      </c>
      <c r="C1085" t="s">
        <v>4067</v>
      </c>
      <c r="D1085" s="135">
        <v>294</v>
      </c>
      <c r="E1085" t="s">
        <v>4068</v>
      </c>
      <c r="F1085">
        <v>1</v>
      </c>
      <c r="G1085">
        <v>0.999</v>
      </c>
      <c r="H1085" s="136">
        <v>5</v>
      </c>
      <c r="I1085">
        <v>5</v>
      </c>
      <c r="J1085">
        <v>6</v>
      </c>
      <c r="K1085" s="136">
        <v>4</v>
      </c>
      <c r="L1085">
        <v>5</v>
      </c>
      <c r="M1085">
        <v>5</v>
      </c>
      <c r="N1085" s="136">
        <v>252141.97</v>
      </c>
      <c r="O1085">
        <v>250332.4</v>
      </c>
      <c r="P1085">
        <v>246829.34</v>
      </c>
      <c r="Q1085" s="136">
        <v>238582.44</v>
      </c>
      <c r="R1085">
        <v>239465.19</v>
      </c>
      <c r="S1085">
        <v>237760.3</v>
      </c>
    </row>
    <row r="1086" spans="1:19" x14ac:dyDescent="0.2">
      <c r="A1086" t="s">
        <v>5025</v>
      </c>
      <c r="B1086" t="s">
        <v>5026</v>
      </c>
      <c r="C1086" t="s">
        <v>5027</v>
      </c>
      <c r="D1086" s="135">
        <v>156</v>
      </c>
      <c r="E1086" t="s">
        <v>5028</v>
      </c>
      <c r="F1086">
        <v>1</v>
      </c>
      <c r="G1086">
        <v>0.999</v>
      </c>
      <c r="H1086" s="136">
        <v>36</v>
      </c>
      <c r="I1086">
        <v>42</v>
      </c>
      <c r="J1086">
        <v>27</v>
      </c>
      <c r="K1086" s="136">
        <v>48</v>
      </c>
      <c r="L1086">
        <v>21</v>
      </c>
      <c r="M1086">
        <v>31</v>
      </c>
      <c r="N1086" s="136">
        <v>2461291</v>
      </c>
      <c r="O1086">
        <v>2553648.5</v>
      </c>
      <c r="P1086">
        <v>2477139.5</v>
      </c>
      <c r="Q1086" s="136">
        <v>2227717.5</v>
      </c>
      <c r="R1086">
        <v>2364543.2000000002</v>
      </c>
      <c r="S1086">
        <v>2550808</v>
      </c>
    </row>
    <row r="1087" spans="1:19" x14ac:dyDescent="0.2">
      <c r="A1087" t="s">
        <v>3473</v>
      </c>
      <c r="B1087" t="s">
        <v>3474</v>
      </c>
      <c r="C1087" t="s">
        <v>3475</v>
      </c>
      <c r="D1087" s="135">
        <v>419</v>
      </c>
      <c r="E1087" t="s">
        <v>3476</v>
      </c>
      <c r="F1087">
        <v>1</v>
      </c>
      <c r="G1087">
        <v>0.999</v>
      </c>
      <c r="H1087" s="136">
        <v>1</v>
      </c>
      <c r="I1087">
        <v>2</v>
      </c>
      <c r="J1087">
        <v>0</v>
      </c>
      <c r="K1087" s="136">
        <v>6</v>
      </c>
      <c r="L1087">
        <v>3</v>
      </c>
      <c r="M1087">
        <v>3</v>
      </c>
      <c r="N1087" s="136">
        <v>68740.78</v>
      </c>
      <c r="O1087">
        <v>69608.39</v>
      </c>
      <c r="P1087">
        <v>72793.39</v>
      </c>
      <c r="Q1087" s="136">
        <v>88179.66</v>
      </c>
      <c r="R1087">
        <v>76896.41</v>
      </c>
      <c r="S1087">
        <v>72235.483999999997</v>
      </c>
    </row>
    <row r="1088" spans="1:19" x14ac:dyDescent="0.2">
      <c r="A1088" t="s">
        <v>5056</v>
      </c>
      <c r="B1088" t="s">
        <v>5057</v>
      </c>
      <c r="C1088" t="s">
        <v>5058</v>
      </c>
      <c r="D1088" s="135">
        <v>437</v>
      </c>
      <c r="E1088" t="s">
        <v>5059</v>
      </c>
      <c r="F1088">
        <v>1</v>
      </c>
      <c r="G1088">
        <v>0.999</v>
      </c>
      <c r="H1088" s="136">
        <v>2</v>
      </c>
      <c r="I1088">
        <v>3</v>
      </c>
      <c r="J1088">
        <v>0</v>
      </c>
      <c r="K1088" s="136">
        <v>1</v>
      </c>
      <c r="L1088">
        <v>1</v>
      </c>
      <c r="M1088">
        <v>2</v>
      </c>
      <c r="N1088" s="136">
        <v>42840.71</v>
      </c>
      <c r="O1088">
        <v>57683.03</v>
      </c>
      <c r="P1088">
        <v>24838.458999999999</v>
      </c>
      <c r="Q1088" s="136">
        <v>30357.616999999998</v>
      </c>
      <c r="R1088">
        <v>54148.195</v>
      </c>
      <c r="S1088">
        <v>48995.71</v>
      </c>
    </row>
    <row r="1089" spans="1:19" x14ac:dyDescent="0.2">
      <c r="A1089" t="s">
        <v>2790</v>
      </c>
      <c r="B1089" t="s">
        <v>2791</v>
      </c>
      <c r="C1089" t="s">
        <v>2792</v>
      </c>
      <c r="D1089" s="135">
        <v>77</v>
      </c>
      <c r="E1089" t="s">
        <v>2793</v>
      </c>
      <c r="F1089">
        <v>0.97740000000000005</v>
      </c>
      <c r="G1089">
        <v>0.999</v>
      </c>
      <c r="H1089" s="136">
        <v>3</v>
      </c>
      <c r="I1089">
        <v>4</v>
      </c>
      <c r="J1089">
        <v>2</v>
      </c>
      <c r="K1089" s="136">
        <v>2</v>
      </c>
      <c r="L1089">
        <v>3</v>
      </c>
      <c r="M1089">
        <v>4</v>
      </c>
      <c r="N1089" s="136">
        <v>52647.94</v>
      </c>
      <c r="O1089">
        <v>52005.55</v>
      </c>
      <c r="P1089">
        <v>55510.07</v>
      </c>
      <c r="Q1089" s="136">
        <v>50141.184000000001</v>
      </c>
      <c r="R1089">
        <v>51519.042999999998</v>
      </c>
      <c r="S1089">
        <v>54758.644999999997</v>
      </c>
    </row>
    <row r="1090" spans="1:19" x14ac:dyDescent="0.2">
      <c r="A1090" t="s">
        <v>1835</v>
      </c>
      <c r="B1090" t="s">
        <v>1836</v>
      </c>
      <c r="C1090" t="s">
        <v>1837</v>
      </c>
      <c r="D1090" s="135">
        <v>292</v>
      </c>
      <c r="E1090" t="s">
        <v>1838</v>
      </c>
      <c r="F1090">
        <v>1</v>
      </c>
      <c r="G1090">
        <v>0.999</v>
      </c>
      <c r="H1090" s="136">
        <v>4</v>
      </c>
      <c r="I1090">
        <v>6</v>
      </c>
      <c r="J1090">
        <v>1</v>
      </c>
      <c r="K1090" s="136">
        <v>5</v>
      </c>
      <c r="L1090">
        <v>2</v>
      </c>
      <c r="M1090">
        <v>3</v>
      </c>
      <c r="N1090" s="136">
        <v>149535.85999999999</v>
      </c>
      <c r="O1090">
        <v>146393.73000000001</v>
      </c>
      <c r="P1090">
        <v>60000.438000000002</v>
      </c>
      <c r="Q1090" s="136">
        <v>175554.23</v>
      </c>
      <c r="R1090">
        <v>124272.87</v>
      </c>
      <c r="S1090">
        <v>192326.33</v>
      </c>
    </row>
    <row r="1091" spans="1:19" x14ac:dyDescent="0.2">
      <c r="A1091" t="s">
        <v>5033</v>
      </c>
      <c r="B1091" t="s">
        <v>5034</v>
      </c>
      <c r="C1091" t="s">
        <v>5035</v>
      </c>
      <c r="D1091" s="135">
        <v>1312</v>
      </c>
      <c r="E1091" t="s">
        <v>5036</v>
      </c>
      <c r="F1091">
        <v>1</v>
      </c>
      <c r="G1091">
        <v>0.999</v>
      </c>
      <c r="H1091" s="136">
        <v>3</v>
      </c>
      <c r="I1091">
        <v>2</v>
      </c>
      <c r="J1091">
        <v>0</v>
      </c>
      <c r="K1091" s="136">
        <v>1</v>
      </c>
      <c r="L1091">
        <v>0</v>
      </c>
      <c r="M1091">
        <v>4</v>
      </c>
      <c r="N1091" s="136">
        <v>41927.093999999997</v>
      </c>
      <c r="O1091">
        <v>121551.875</v>
      </c>
      <c r="P1091">
        <v>20273.805</v>
      </c>
      <c r="Q1091" s="136">
        <v>34832.81</v>
      </c>
      <c r="R1091">
        <v>43272.46</v>
      </c>
      <c r="S1091">
        <v>38107.555</v>
      </c>
    </row>
    <row r="1092" spans="1:19" x14ac:dyDescent="0.2">
      <c r="A1092" t="s">
        <v>1089</v>
      </c>
      <c r="B1092" t="s">
        <v>1090</v>
      </c>
      <c r="C1092" t="s">
        <v>1091</v>
      </c>
      <c r="D1092" s="135">
        <v>306</v>
      </c>
      <c r="E1092" t="s">
        <v>1092</v>
      </c>
      <c r="F1092">
        <v>1</v>
      </c>
      <c r="G1092">
        <v>0.999</v>
      </c>
      <c r="H1092" s="136">
        <v>64</v>
      </c>
      <c r="I1092">
        <v>61</v>
      </c>
      <c r="J1092">
        <v>46</v>
      </c>
      <c r="K1092" s="136">
        <v>63</v>
      </c>
      <c r="L1092">
        <v>37</v>
      </c>
      <c r="M1092">
        <v>51</v>
      </c>
      <c r="N1092" s="136">
        <v>3655414.2</v>
      </c>
      <c r="O1092">
        <v>3580677.2</v>
      </c>
      <c r="P1092">
        <v>3371294.2</v>
      </c>
      <c r="Q1092" s="136">
        <v>4106751.8</v>
      </c>
      <c r="R1092">
        <v>3775244.2</v>
      </c>
      <c r="S1092">
        <v>3669742</v>
      </c>
    </row>
    <row r="1093" spans="1:19" x14ac:dyDescent="0.2">
      <c r="A1093" t="s">
        <v>4964</v>
      </c>
      <c r="B1093" t="s">
        <v>4965</v>
      </c>
      <c r="C1093" t="s">
        <v>4966</v>
      </c>
      <c r="D1093" s="135">
        <v>657</v>
      </c>
      <c r="E1093" t="s">
        <v>4967</v>
      </c>
      <c r="F1093">
        <v>1</v>
      </c>
      <c r="G1093">
        <v>0.999</v>
      </c>
      <c r="H1093" s="136">
        <v>10</v>
      </c>
      <c r="I1093">
        <v>8</v>
      </c>
      <c r="J1093">
        <v>6</v>
      </c>
      <c r="K1093" s="136">
        <v>13</v>
      </c>
      <c r="L1093">
        <v>4</v>
      </c>
      <c r="M1093">
        <v>11</v>
      </c>
      <c r="N1093" s="136">
        <v>256356.11</v>
      </c>
      <c r="O1093">
        <v>252402.95</v>
      </c>
      <c r="P1093">
        <v>246024.55</v>
      </c>
      <c r="Q1093" s="136">
        <v>320898.53000000003</v>
      </c>
      <c r="R1093">
        <v>283324.38</v>
      </c>
      <c r="S1093">
        <v>287931.2</v>
      </c>
    </row>
    <row r="1094" spans="1:19" x14ac:dyDescent="0.2">
      <c r="A1094" t="s">
        <v>2786</v>
      </c>
      <c r="B1094" t="s">
        <v>2787</v>
      </c>
      <c r="C1094" t="s">
        <v>2788</v>
      </c>
      <c r="D1094" s="135">
        <v>58</v>
      </c>
      <c r="E1094" t="s">
        <v>2789</v>
      </c>
      <c r="F1094">
        <v>0.99950000000000006</v>
      </c>
      <c r="G1094">
        <v>0.999</v>
      </c>
      <c r="H1094" s="136">
        <v>3</v>
      </c>
      <c r="I1094">
        <v>2</v>
      </c>
      <c r="J1094">
        <v>0</v>
      </c>
      <c r="K1094" s="136">
        <v>0</v>
      </c>
      <c r="L1094">
        <v>4</v>
      </c>
      <c r="M1094">
        <v>1</v>
      </c>
      <c r="N1094" s="136">
        <v>235861.53</v>
      </c>
      <c r="O1094">
        <v>225450.55</v>
      </c>
      <c r="P1094">
        <v>131570.25</v>
      </c>
      <c r="Q1094" s="136">
        <v>147000.57999999999</v>
      </c>
      <c r="R1094">
        <v>218740.31</v>
      </c>
      <c r="S1094">
        <v>222255.97</v>
      </c>
    </row>
    <row r="1095" spans="1:19" x14ac:dyDescent="0.2">
      <c r="A1095" t="s">
        <v>4956</v>
      </c>
      <c r="B1095" t="s">
        <v>4957</v>
      </c>
      <c r="C1095" t="s">
        <v>4958</v>
      </c>
      <c r="D1095" s="135">
        <v>96</v>
      </c>
      <c r="E1095" t="s">
        <v>4959</v>
      </c>
      <c r="F1095">
        <v>0.97740000000000005</v>
      </c>
      <c r="G1095">
        <v>0.999</v>
      </c>
      <c r="H1095" s="136">
        <v>0</v>
      </c>
      <c r="I1095">
        <v>0</v>
      </c>
      <c r="J1095">
        <v>0</v>
      </c>
      <c r="K1095" s="136">
        <v>0</v>
      </c>
      <c r="L1095">
        <v>0</v>
      </c>
      <c r="M1095">
        <v>0</v>
      </c>
      <c r="N1095" s="136">
        <v>0</v>
      </c>
      <c r="O1095">
        <v>0</v>
      </c>
      <c r="P1095">
        <v>0</v>
      </c>
      <c r="Q1095" s="136">
        <v>6353.9687999999996</v>
      </c>
      <c r="R1095">
        <v>2929.2087000000001</v>
      </c>
      <c r="S1095">
        <v>2226.7426999999998</v>
      </c>
    </row>
    <row r="1096" spans="1:19" x14ac:dyDescent="0.2">
      <c r="A1096" t="s">
        <v>3962</v>
      </c>
      <c r="B1096" t="s">
        <v>3963</v>
      </c>
      <c r="C1096" t="s">
        <v>3964</v>
      </c>
      <c r="D1096" s="135">
        <v>268</v>
      </c>
      <c r="E1096" t="s">
        <v>3085</v>
      </c>
      <c r="F1096">
        <v>1</v>
      </c>
      <c r="G1096">
        <v>0.999</v>
      </c>
      <c r="H1096" s="136">
        <v>46</v>
      </c>
      <c r="I1096">
        <v>47</v>
      </c>
      <c r="J1096">
        <v>32</v>
      </c>
      <c r="K1096" s="136">
        <v>63</v>
      </c>
      <c r="L1096">
        <v>34</v>
      </c>
      <c r="M1096">
        <v>44</v>
      </c>
      <c r="N1096" s="136">
        <v>3050907.5</v>
      </c>
      <c r="O1096">
        <v>3166677</v>
      </c>
      <c r="P1096">
        <v>2808664</v>
      </c>
      <c r="Q1096" s="136">
        <v>3436546.8</v>
      </c>
      <c r="R1096">
        <v>3036142</v>
      </c>
      <c r="S1096">
        <v>3159992.5</v>
      </c>
    </row>
    <row r="1097" spans="1:19" x14ac:dyDescent="0.2">
      <c r="A1097" t="s">
        <v>2062</v>
      </c>
      <c r="B1097" t="s">
        <v>2063</v>
      </c>
      <c r="C1097" t="s">
        <v>2064</v>
      </c>
      <c r="D1097" s="135">
        <v>181</v>
      </c>
      <c r="E1097" t="s">
        <v>2065</v>
      </c>
      <c r="F1097">
        <v>0.99950000000000006</v>
      </c>
      <c r="G1097">
        <v>0.999</v>
      </c>
      <c r="H1097" s="136">
        <v>1</v>
      </c>
      <c r="I1097">
        <v>3</v>
      </c>
      <c r="J1097">
        <v>0</v>
      </c>
      <c r="K1097" s="136">
        <v>1</v>
      </c>
      <c r="L1097">
        <v>1</v>
      </c>
      <c r="M1097">
        <v>3</v>
      </c>
      <c r="N1097" s="136">
        <v>30255.71</v>
      </c>
      <c r="O1097">
        <v>38040.046999999999</v>
      </c>
      <c r="P1097">
        <v>35806.972999999998</v>
      </c>
      <c r="Q1097" s="136">
        <v>27974.04</v>
      </c>
      <c r="R1097">
        <v>35066.300000000003</v>
      </c>
      <c r="S1097">
        <v>34751.32</v>
      </c>
    </row>
    <row r="1098" spans="1:19" x14ac:dyDescent="0.2">
      <c r="A1098" t="s">
        <v>3224</v>
      </c>
      <c r="B1098" t="s">
        <v>3225</v>
      </c>
      <c r="C1098" t="s">
        <v>3226</v>
      </c>
      <c r="D1098" s="135">
        <v>1635</v>
      </c>
      <c r="E1098" t="s">
        <v>1636</v>
      </c>
      <c r="F1098">
        <v>0.99980000000000002</v>
      </c>
      <c r="G1098">
        <v>0.999</v>
      </c>
      <c r="H1098" s="136">
        <v>4</v>
      </c>
      <c r="I1098">
        <v>0</v>
      </c>
      <c r="J1098">
        <v>0</v>
      </c>
      <c r="K1098" s="136">
        <v>0</v>
      </c>
      <c r="L1098">
        <v>2</v>
      </c>
      <c r="M1098">
        <v>0</v>
      </c>
      <c r="N1098" s="136">
        <v>34159.82</v>
      </c>
      <c r="O1098">
        <v>33762.33</v>
      </c>
      <c r="P1098">
        <v>20284.23</v>
      </c>
      <c r="Q1098" s="136">
        <v>19121.969000000001</v>
      </c>
      <c r="R1098">
        <v>22207.967000000001</v>
      </c>
      <c r="S1098">
        <v>27926.995999999999</v>
      </c>
    </row>
    <row r="1099" spans="1:19" x14ac:dyDescent="0.2">
      <c r="A1099" t="s">
        <v>3411</v>
      </c>
      <c r="B1099" t="s">
        <v>3412</v>
      </c>
      <c r="C1099" t="s">
        <v>3413</v>
      </c>
      <c r="D1099" s="135">
        <v>391</v>
      </c>
      <c r="E1099" t="s">
        <v>3414</v>
      </c>
      <c r="F1099">
        <v>1</v>
      </c>
      <c r="G1099">
        <v>0.999</v>
      </c>
      <c r="H1099" s="136">
        <v>6</v>
      </c>
      <c r="I1099">
        <v>5</v>
      </c>
      <c r="J1099">
        <v>1</v>
      </c>
      <c r="K1099" s="136">
        <v>9</v>
      </c>
      <c r="L1099">
        <v>3</v>
      </c>
      <c r="M1099">
        <v>8</v>
      </c>
      <c r="N1099" s="136">
        <v>136415.38</v>
      </c>
      <c r="O1099">
        <v>90453.016000000003</v>
      </c>
      <c r="P1099">
        <v>76072.37</v>
      </c>
      <c r="Q1099" s="136">
        <v>188679.69</v>
      </c>
      <c r="R1099">
        <v>106419.6</v>
      </c>
      <c r="S1099">
        <v>135198.26999999999</v>
      </c>
    </row>
    <row r="1100" spans="1:19" x14ac:dyDescent="0.2">
      <c r="A1100" t="s">
        <v>3305</v>
      </c>
      <c r="B1100" t="s">
        <v>3306</v>
      </c>
      <c r="C1100" t="s">
        <v>3307</v>
      </c>
      <c r="D1100" s="135">
        <v>201</v>
      </c>
      <c r="E1100" t="s">
        <v>3308</v>
      </c>
      <c r="F1100">
        <v>1</v>
      </c>
      <c r="G1100">
        <v>0.999</v>
      </c>
      <c r="H1100" s="136">
        <v>40</v>
      </c>
      <c r="I1100">
        <v>45</v>
      </c>
      <c r="J1100">
        <v>37</v>
      </c>
      <c r="K1100" s="136">
        <v>41</v>
      </c>
      <c r="L1100">
        <v>34</v>
      </c>
      <c r="M1100">
        <v>44</v>
      </c>
      <c r="N1100" s="136">
        <v>3742645</v>
      </c>
      <c r="O1100">
        <v>4458683</v>
      </c>
      <c r="P1100">
        <v>3481328.8</v>
      </c>
      <c r="Q1100" s="136">
        <v>3759581.2</v>
      </c>
      <c r="R1100">
        <v>3820366.5</v>
      </c>
      <c r="S1100">
        <v>3862049.5</v>
      </c>
    </row>
    <row r="1101" spans="1:19" x14ac:dyDescent="0.2">
      <c r="A1101" t="s">
        <v>1879</v>
      </c>
      <c r="B1101" t="s">
        <v>1880</v>
      </c>
      <c r="C1101" t="s">
        <v>1881</v>
      </c>
      <c r="D1101" s="135">
        <v>735</v>
      </c>
      <c r="E1101" t="s">
        <v>1882</v>
      </c>
      <c r="F1101">
        <v>1</v>
      </c>
      <c r="G1101">
        <v>0.999</v>
      </c>
      <c r="H1101" s="136">
        <v>38</v>
      </c>
      <c r="I1101">
        <v>41</v>
      </c>
      <c r="J1101">
        <v>24</v>
      </c>
      <c r="K1101" s="136">
        <v>53</v>
      </c>
      <c r="L1101">
        <v>40</v>
      </c>
      <c r="M1101">
        <v>44</v>
      </c>
      <c r="N1101" s="136">
        <v>2401339</v>
      </c>
      <c r="O1101">
        <v>1668987.1</v>
      </c>
      <c r="P1101">
        <v>1297777.2</v>
      </c>
      <c r="Q1101" s="136">
        <v>1939489.8</v>
      </c>
      <c r="R1101">
        <v>1658280</v>
      </c>
      <c r="S1101">
        <v>1826028.8</v>
      </c>
    </row>
    <row r="1102" spans="1:19" x14ac:dyDescent="0.2">
      <c r="A1102" t="s">
        <v>4284</v>
      </c>
      <c r="B1102" t="s">
        <v>4285</v>
      </c>
      <c r="C1102" t="s">
        <v>4286</v>
      </c>
      <c r="D1102" s="135">
        <v>259</v>
      </c>
      <c r="E1102" t="s">
        <v>4287</v>
      </c>
      <c r="F1102">
        <v>1</v>
      </c>
      <c r="G1102">
        <v>0.999</v>
      </c>
      <c r="H1102" s="136">
        <v>10</v>
      </c>
      <c r="I1102">
        <v>15</v>
      </c>
      <c r="J1102">
        <v>11</v>
      </c>
      <c r="K1102" s="136">
        <v>15</v>
      </c>
      <c r="L1102">
        <v>13</v>
      </c>
      <c r="M1102">
        <v>13</v>
      </c>
      <c r="N1102" s="136">
        <v>706502.06</v>
      </c>
      <c r="O1102">
        <v>632703.4</v>
      </c>
      <c r="P1102">
        <v>658335.56000000006</v>
      </c>
      <c r="Q1102" s="136">
        <v>726969.25</v>
      </c>
      <c r="R1102">
        <v>527440.9</v>
      </c>
      <c r="S1102">
        <v>752514.9</v>
      </c>
    </row>
    <row r="1103" spans="1:19" x14ac:dyDescent="0.2">
      <c r="A1103" t="s">
        <v>1029</v>
      </c>
      <c r="B1103" t="s">
        <v>1030</v>
      </c>
      <c r="C1103" t="s">
        <v>1031</v>
      </c>
      <c r="D1103" s="135">
        <v>378</v>
      </c>
      <c r="E1103" t="s">
        <v>1032</v>
      </c>
      <c r="F1103">
        <v>1</v>
      </c>
      <c r="G1103">
        <v>0.999</v>
      </c>
      <c r="H1103" s="136">
        <v>40</v>
      </c>
      <c r="I1103">
        <v>31</v>
      </c>
      <c r="J1103">
        <v>22</v>
      </c>
      <c r="K1103" s="136">
        <v>33</v>
      </c>
      <c r="L1103">
        <v>35</v>
      </c>
      <c r="M1103">
        <v>36</v>
      </c>
      <c r="N1103" s="136">
        <v>2889261.5</v>
      </c>
      <c r="O1103">
        <v>3106724.8</v>
      </c>
      <c r="P1103">
        <v>3148639.5</v>
      </c>
      <c r="Q1103" s="136">
        <v>2595543</v>
      </c>
      <c r="R1103">
        <v>3111927.2</v>
      </c>
      <c r="S1103">
        <v>2971066</v>
      </c>
    </row>
    <row r="1104" spans="1:19" x14ac:dyDescent="0.2">
      <c r="A1104" t="s">
        <v>3622</v>
      </c>
      <c r="B1104" t="s">
        <v>3623</v>
      </c>
      <c r="C1104" t="s">
        <v>3624</v>
      </c>
      <c r="D1104" s="135">
        <v>291</v>
      </c>
      <c r="E1104" t="s">
        <v>3625</v>
      </c>
      <c r="F1104">
        <v>1</v>
      </c>
      <c r="G1104">
        <v>0.999</v>
      </c>
      <c r="H1104" s="136">
        <v>8</v>
      </c>
      <c r="I1104">
        <v>10</v>
      </c>
      <c r="J1104">
        <v>7</v>
      </c>
      <c r="K1104" s="136">
        <v>5</v>
      </c>
      <c r="L1104">
        <v>9</v>
      </c>
      <c r="M1104">
        <v>10</v>
      </c>
      <c r="N1104" s="136">
        <v>1097314.8999999999</v>
      </c>
      <c r="O1104">
        <v>1090441</v>
      </c>
      <c r="P1104">
        <v>242756.69</v>
      </c>
      <c r="Q1104" s="136">
        <v>1077754.8999999999</v>
      </c>
      <c r="R1104">
        <v>284567.46999999997</v>
      </c>
      <c r="S1104">
        <v>277544.78000000003</v>
      </c>
    </row>
    <row r="1105" spans="1:19" x14ac:dyDescent="0.2">
      <c r="A1105" t="s">
        <v>1995</v>
      </c>
      <c r="B1105" t="s">
        <v>1996</v>
      </c>
      <c r="C1105" t="s">
        <v>1997</v>
      </c>
      <c r="D1105" s="135">
        <v>444</v>
      </c>
      <c r="E1105" t="s">
        <v>1998</v>
      </c>
      <c r="F1105">
        <v>1</v>
      </c>
      <c r="G1105">
        <v>0.999</v>
      </c>
      <c r="H1105" s="136">
        <v>147</v>
      </c>
      <c r="I1105">
        <v>166</v>
      </c>
      <c r="J1105">
        <v>114</v>
      </c>
      <c r="K1105" s="136">
        <v>125</v>
      </c>
      <c r="L1105">
        <v>113</v>
      </c>
      <c r="M1105">
        <v>142</v>
      </c>
      <c r="N1105" s="137">
        <v>16822958</v>
      </c>
      <c r="O1105" s="138" t="s">
        <v>5473</v>
      </c>
      <c r="P1105" s="138">
        <v>14378617</v>
      </c>
      <c r="Q1105" s="137">
        <v>14487213</v>
      </c>
      <c r="R1105" s="138">
        <v>14593274</v>
      </c>
      <c r="S1105" s="138">
        <v>15881531</v>
      </c>
    </row>
    <row r="1106" spans="1:19" x14ac:dyDescent="0.2">
      <c r="A1106" t="s">
        <v>3268</v>
      </c>
      <c r="B1106" t="s">
        <v>3269</v>
      </c>
      <c r="C1106" t="s">
        <v>3270</v>
      </c>
      <c r="D1106" s="135">
        <v>84</v>
      </c>
      <c r="E1106" t="s">
        <v>3271</v>
      </c>
      <c r="F1106">
        <v>1</v>
      </c>
      <c r="G1106">
        <v>0.999</v>
      </c>
      <c r="H1106" s="136">
        <v>10</v>
      </c>
      <c r="I1106">
        <v>7</v>
      </c>
      <c r="J1106">
        <v>6</v>
      </c>
      <c r="K1106" s="136">
        <v>9</v>
      </c>
      <c r="L1106">
        <v>12</v>
      </c>
      <c r="M1106">
        <v>10</v>
      </c>
      <c r="N1106" s="136">
        <v>94228.54</v>
      </c>
      <c r="O1106">
        <v>110110.39</v>
      </c>
      <c r="P1106">
        <v>93855.8</v>
      </c>
      <c r="Q1106" s="136">
        <v>128963.67</v>
      </c>
      <c r="R1106">
        <v>62204.47</v>
      </c>
      <c r="S1106">
        <v>118712.44</v>
      </c>
    </row>
    <row r="1107" spans="1:19" x14ac:dyDescent="0.2">
      <c r="A1107" t="s">
        <v>1252</v>
      </c>
      <c r="B1107" t="s">
        <v>1253</v>
      </c>
      <c r="C1107" t="s">
        <v>1254</v>
      </c>
      <c r="D1107" s="135">
        <v>448</v>
      </c>
      <c r="E1107" t="s">
        <v>1255</v>
      </c>
      <c r="F1107">
        <v>1</v>
      </c>
      <c r="G1107">
        <v>0.999</v>
      </c>
      <c r="H1107" s="136">
        <v>160</v>
      </c>
      <c r="I1107">
        <v>169</v>
      </c>
      <c r="J1107">
        <v>126</v>
      </c>
      <c r="K1107" s="136">
        <v>162</v>
      </c>
      <c r="L1107">
        <v>153</v>
      </c>
      <c r="M1107">
        <v>164</v>
      </c>
      <c r="N1107" s="137">
        <v>22210894</v>
      </c>
      <c r="O1107" s="138">
        <v>21988596</v>
      </c>
      <c r="P1107" s="138">
        <v>21956826</v>
      </c>
      <c r="Q1107" s="137">
        <v>18542664</v>
      </c>
      <c r="R1107" s="138">
        <v>23137178</v>
      </c>
      <c r="S1107" s="138">
        <v>21423630</v>
      </c>
    </row>
    <row r="1108" spans="1:19" x14ac:dyDescent="0.2">
      <c r="A1108" t="s">
        <v>2946</v>
      </c>
      <c r="B1108" t="s">
        <v>2947</v>
      </c>
      <c r="C1108" t="s">
        <v>2948</v>
      </c>
      <c r="D1108" s="135">
        <v>276</v>
      </c>
      <c r="E1108" t="s">
        <v>2949</v>
      </c>
      <c r="F1108">
        <v>1</v>
      </c>
      <c r="G1108">
        <v>0.999</v>
      </c>
      <c r="H1108" s="136">
        <v>112</v>
      </c>
      <c r="I1108">
        <v>138</v>
      </c>
      <c r="J1108">
        <v>92</v>
      </c>
      <c r="K1108" s="136">
        <v>133</v>
      </c>
      <c r="L1108">
        <v>100</v>
      </c>
      <c r="M1108">
        <v>126</v>
      </c>
      <c r="N1108" s="137">
        <v>17130950</v>
      </c>
      <c r="O1108" s="138">
        <v>18958768</v>
      </c>
      <c r="P1108" s="138">
        <v>16391823</v>
      </c>
      <c r="Q1108" s="137">
        <v>16802510</v>
      </c>
      <c r="R1108" s="138">
        <v>18087764</v>
      </c>
      <c r="S1108" s="138">
        <v>18956518</v>
      </c>
    </row>
    <row r="1109" spans="1:19" x14ac:dyDescent="0.2">
      <c r="A1109" t="s">
        <v>3138</v>
      </c>
      <c r="B1109" t="s">
        <v>3139</v>
      </c>
      <c r="C1109" t="s">
        <v>3140</v>
      </c>
      <c r="D1109" s="135">
        <v>103</v>
      </c>
      <c r="E1109" t="s">
        <v>2805</v>
      </c>
      <c r="F1109">
        <v>1</v>
      </c>
      <c r="G1109">
        <v>0.999</v>
      </c>
      <c r="H1109" s="136">
        <v>5</v>
      </c>
      <c r="I1109">
        <v>5</v>
      </c>
      <c r="J1109">
        <v>3</v>
      </c>
      <c r="K1109" s="136">
        <v>6</v>
      </c>
      <c r="L1109">
        <v>3</v>
      </c>
      <c r="M1109">
        <v>7</v>
      </c>
      <c r="N1109" s="136">
        <v>226032.31</v>
      </c>
      <c r="O1109">
        <v>238968.83</v>
      </c>
      <c r="P1109">
        <v>196014.03</v>
      </c>
      <c r="Q1109" s="136">
        <v>447034.7</v>
      </c>
      <c r="R1109">
        <v>231227.03</v>
      </c>
      <c r="S1109">
        <v>459672.3</v>
      </c>
    </row>
    <row r="1110" spans="1:19" x14ac:dyDescent="0.2">
      <c r="A1110" t="s">
        <v>4259</v>
      </c>
      <c r="B1110" t="s">
        <v>4260</v>
      </c>
      <c r="C1110" t="s">
        <v>4261</v>
      </c>
      <c r="D1110" s="135">
        <v>531</v>
      </c>
      <c r="E1110" t="s">
        <v>4262</v>
      </c>
      <c r="F1110">
        <v>1</v>
      </c>
      <c r="G1110">
        <v>0.999</v>
      </c>
      <c r="H1110" s="136">
        <v>47</v>
      </c>
      <c r="I1110">
        <v>47</v>
      </c>
      <c r="J1110">
        <v>23</v>
      </c>
      <c r="K1110" s="136">
        <v>46</v>
      </c>
      <c r="L1110">
        <v>41</v>
      </c>
      <c r="M1110">
        <v>57</v>
      </c>
      <c r="N1110" s="136">
        <v>1339387.8999999999</v>
      </c>
      <c r="O1110">
        <v>1752473</v>
      </c>
      <c r="P1110">
        <v>1530504.9</v>
      </c>
      <c r="Q1110" s="136">
        <v>1668191</v>
      </c>
      <c r="R1110">
        <v>1391475.4</v>
      </c>
      <c r="S1110">
        <v>1593095.9</v>
      </c>
    </row>
    <row r="1111" spans="1:19" x14ac:dyDescent="0.2">
      <c r="A1111" t="s">
        <v>5474</v>
      </c>
      <c r="B1111" t="s">
        <v>5475</v>
      </c>
      <c r="C1111" t="s">
        <v>5476</v>
      </c>
      <c r="D1111" s="135">
        <v>326</v>
      </c>
      <c r="E1111" t="s">
        <v>5477</v>
      </c>
      <c r="F1111">
        <v>0.97740000000000005</v>
      </c>
      <c r="G1111">
        <v>0.999</v>
      </c>
      <c r="H1111" s="136">
        <v>2</v>
      </c>
      <c r="I1111">
        <v>2</v>
      </c>
      <c r="J1111">
        <v>1</v>
      </c>
      <c r="K1111" s="136">
        <v>0</v>
      </c>
      <c r="L1111">
        <v>0</v>
      </c>
      <c r="M1111">
        <v>2</v>
      </c>
      <c r="N1111" s="136">
        <v>15854.328</v>
      </c>
      <c r="O1111">
        <v>19660.245999999999</v>
      </c>
      <c r="P1111">
        <v>13475.433999999999</v>
      </c>
      <c r="Q1111" s="136">
        <v>10460.870000000001</v>
      </c>
      <c r="R1111">
        <v>15119.937</v>
      </c>
      <c r="S1111">
        <v>12655.949000000001</v>
      </c>
    </row>
    <row r="1112" spans="1:19" x14ac:dyDescent="0.2">
      <c r="A1112" t="s">
        <v>1633</v>
      </c>
      <c r="B1112" t="s">
        <v>1634</v>
      </c>
      <c r="C1112" t="s">
        <v>1635</v>
      </c>
      <c r="D1112" s="135">
        <v>702</v>
      </c>
      <c r="E1112" t="s">
        <v>1636</v>
      </c>
      <c r="F1112">
        <v>1</v>
      </c>
      <c r="G1112">
        <v>0.999</v>
      </c>
      <c r="H1112" s="136">
        <v>1</v>
      </c>
      <c r="I1112">
        <v>1</v>
      </c>
      <c r="J1112">
        <v>0</v>
      </c>
      <c r="K1112" s="136">
        <v>3</v>
      </c>
      <c r="L1112">
        <v>0</v>
      </c>
      <c r="M1112">
        <v>1</v>
      </c>
      <c r="N1112" s="136">
        <v>55185.65</v>
      </c>
      <c r="O1112">
        <v>57537.65</v>
      </c>
      <c r="P1112">
        <v>15249.102000000001</v>
      </c>
      <c r="Q1112" s="136">
        <v>58122.31</v>
      </c>
      <c r="R1112">
        <v>32073.34</v>
      </c>
      <c r="S1112">
        <v>44021.535000000003</v>
      </c>
    </row>
    <row r="1113" spans="1:19" x14ac:dyDescent="0.2">
      <c r="A1113" t="s">
        <v>3926</v>
      </c>
      <c r="B1113" t="s">
        <v>3927</v>
      </c>
      <c r="C1113" t="s">
        <v>3928</v>
      </c>
      <c r="D1113" s="135">
        <v>264</v>
      </c>
      <c r="E1113" t="s">
        <v>3085</v>
      </c>
      <c r="F1113">
        <v>1</v>
      </c>
      <c r="G1113">
        <v>0.999</v>
      </c>
      <c r="H1113" s="136">
        <v>20</v>
      </c>
      <c r="I1113">
        <v>24</v>
      </c>
      <c r="J1113">
        <v>10</v>
      </c>
      <c r="K1113" s="136">
        <v>25</v>
      </c>
      <c r="L1113">
        <v>18</v>
      </c>
      <c r="M1113">
        <v>19</v>
      </c>
      <c r="N1113" s="136">
        <v>424797.6</v>
      </c>
      <c r="O1113">
        <v>428142.94</v>
      </c>
      <c r="P1113">
        <v>304116.94</v>
      </c>
      <c r="Q1113" s="136">
        <v>476717.06</v>
      </c>
      <c r="R1113">
        <v>373018.47</v>
      </c>
      <c r="S1113">
        <v>522422.4</v>
      </c>
    </row>
    <row r="1114" spans="1:19" x14ac:dyDescent="0.2">
      <c r="A1114" t="s">
        <v>4121</v>
      </c>
      <c r="B1114" t="s">
        <v>4122</v>
      </c>
      <c r="C1114" t="s">
        <v>4123</v>
      </c>
      <c r="D1114" s="135">
        <v>392</v>
      </c>
      <c r="E1114" t="s">
        <v>4044</v>
      </c>
      <c r="F1114">
        <v>0.99950000000000006</v>
      </c>
      <c r="G1114">
        <v>0.999</v>
      </c>
      <c r="H1114" s="136">
        <v>2</v>
      </c>
      <c r="I1114">
        <v>2</v>
      </c>
      <c r="J1114">
        <v>1</v>
      </c>
      <c r="K1114" s="136">
        <v>1</v>
      </c>
      <c r="L1114">
        <v>1</v>
      </c>
      <c r="M1114">
        <v>3</v>
      </c>
      <c r="N1114" s="136">
        <v>24683.383000000002</v>
      </c>
      <c r="O1114">
        <v>24753.62</v>
      </c>
      <c r="P1114">
        <v>18690.903999999999</v>
      </c>
      <c r="Q1114" s="136">
        <v>30345.91</v>
      </c>
      <c r="R1114">
        <v>19132.803</v>
      </c>
      <c r="S1114">
        <v>24814.370999999999</v>
      </c>
    </row>
    <row r="1115" spans="1:19" x14ac:dyDescent="0.2">
      <c r="A1115" t="s">
        <v>1827</v>
      </c>
      <c r="B1115" t="s">
        <v>1828</v>
      </c>
      <c r="C1115" t="s">
        <v>1829</v>
      </c>
      <c r="D1115" s="135">
        <v>335</v>
      </c>
      <c r="E1115" t="s">
        <v>1830</v>
      </c>
      <c r="F1115">
        <v>1</v>
      </c>
      <c r="G1115">
        <v>0.999</v>
      </c>
      <c r="H1115" s="136">
        <v>3</v>
      </c>
      <c r="I1115">
        <v>5</v>
      </c>
      <c r="J1115">
        <v>0</v>
      </c>
      <c r="K1115" s="136">
        <v>6</v>
      </c>
      <c r="L1115">
        <v>1</v>
      </c>
      <c r="M1115">
        <v>2</v>
      </c>
      <c r="N1115" s="136">
        <v>51159.02</v>
      </c>
      <c r="O1115">
        <v>55098.074000000001</v>
      </c>
      <c r="P1115">
        <v>31635.008000000002</v>
      </c>
      <c r="Q1115" s="136">
        <v>133394.57999999999</v>
      </c>
      <c r="R1115">
        <v>93099.34</v>
      </c>
      <c r="S1115">
        <v>48481.133000000002</v>
      </c>
    </row>
    <row r="1116" spans="1:19" x14ac:dyDescent="0.2">
      <c r="A1116" t="s">
        <v>2922</v>
      </c>
      <c r="B1116" t="s">
        <v>2923</v>
      </c>
      <c r="C1116" t="s">
        <v>2924</v>
      </c>
      <c r="D1116" s="135">
        <v>213</v>
      </c>
      <c r="E1116" t="s">
        <v>2925</v>
      </c>
      <c r="F1116">
        <v>1</v>
      </c>
      <c r="G1116">
        <v>0.999</v>
      </c>
      <c r="H1116" s="136">
        <v>6</v>
      </c>
      <c r="I1116">
        <v>7</v>
      </c>
      <c r="J1116">
        <v>4</v>
      </c>
      <c r="K1116" s="136">
        <v>10</v>
      </c>
      <c r="L1116">
        <v>5</v>
      </c>
      <c r="M1116">
        <v>4</v>
      </c>
      <c r="N1116" s="136">
        <v>192082.83</v>
      </c>
      <c r="O1116">
        <v>219732.88</v>
      </c>
      <c r="P1116">
        <v>141618.66</v>
      </c>
      <c r="Q1116" s="136">
        <v>2007888.5</v>
      </c>
      <c r="R1116">
        <v>181474.33</v>
      </c>
      <c r="S1116">
        <v>169017.45</v>
      </c>
    </row>
    <row r="1117" spans="1:19" x14ac:dyDescent="0.2">
      <c r="A1117" t="s">
        <v>3539</v>
      </c>
      <c r="B1117" t="s">
        <v>3540</v>
      </c>
      <c r="C1117" t="s">
        <v>3541</v>
      </c>
      <c r="D1117" s="135">
        <v>350</v>
      </c>
      <c r="E1117" t="s">
        <v>3542</v>
      </c>
      <c r="F1117">
        <v>1</v>
      </c>
      <c r="G1117">
        <v>0.999</v>
      </c>
      <c r="H1117" s="136">
        <v>54</v>
      </c>
      <c r="I1117">
        <v>74</v>
      </c>
      <c r="J1117">
        <v>37</v>
      </c>
      <c r="K1117" s="136">
        <v>89</v>
      </c>
      <c r="L1117">
        <v>60</v>
      </c>
      <c r="M1117">
        <v>74</v>
      </c>
      <c r="N1117" s="136">
        <v>4580613.5</v>
      </c>
      <c r="O1117">
        <v>5400943.5</v>
      </c>
      <c r="P1117">
        <v>3506002.5</v>
      </c>
      <c r="Q1117" s="136">
        <v>9749480</v>
      </c>
      <c r="R1117">
        <v>6156730.5</v>
      </c>
      <c r="S1117">
        <v>5779903</v>
      </c>
    </row>
    <row r="1118" spans="1:19" x14ac:dyDescent="0.2">
      <c r="A1118" t="s">
        <v>3446</v>
      </c>
      <c r="B1118" t="s">
        <v>3447</v>
      </c>
      <c r="C1118" t="s">
        <v>3448</v>
      </c>
      <c r="D1118" s="135">
        <v>267</v>
      </c>
      <c r="E1118" t="s">
        <v>3449</v>
      </c>
      <c r="F1118">
        <v>1</v>
      </c>
      <c r="G1118">
        <v>0.999</v>
      </c>
      <c r="H1118" s="136">
        <v>17</v>
      </c>
      <c r="I1118">
        <v>15</v>
      </c>
      <c r="J1118">
        <v>7</v>
      </c>
      <c r="K1118" s="136">
        <v>14</v>
      </c>
      <c r="L1118">
        <v>18</v>
      </c>
      <c r="M1118">
        <v>21</v>
      </c>
      <c r="N1118" s="136">
        <v>762886.9</v>
      </c>
      <c r="O1118">
        <v>804459.44</v>
      </c>
      <c r="P1118">
        <v>470715.94</v>
      </c>
      <c r="Q1118" s="136">
        <v>753044.3</v>
      </c>
      <c r="R1118">
        <v>920677.8</v>
      </c>
      <c r="S1118">
        <v>1042059.44</v>
      </c>
    </row>
    <row r="1119" spans="1:19" x14ac:dyDescent="0.2">
      <c r="A1119" t="s">
        <v>3301</v>
      </c>
      <c r="B1119" t="s">
        <v>3302</v>
      </c>
      <c r="C1119" t="s">
        <v>3303</v>
      </c>
      <c r="D1119" s="135">
        <v>266</v>
      </c>
      <c r="E1119" t="s">
        <v>3304</v>
      </c>
      <c r="F1119">
        <v>1</v>
      </c>
      <c r="G1119">
        <v>0.999</v>
      </c>
      <c r="H1119" s="136">
        <v>9</v>
      </c>
      <c r="I1119">
        <v>10</v>
      </c>
      <c r="J1119">
        <v>8</v>
      </c>
      <c r="K1119" s="136">
        <v>13</v>
      </c>
      <c r="L1119">
        <v>13</v>
      </c>
      <c r="M1119">
        <v>13</v>
      </c>
      <c r="N1119" s="136">
        <v>266497.8</v>
      </c>
      <c r="O1119">
        <v>333443.90000000002</v>
      </c>
      <c r="P1119">
        <v>256602.27</v>
      </c>
      <c r="Q1119" s="136">
        <v>321351.38</v>
      </c>
      <c r="R1119">
        <v>327221.25</v>
      </c>
      <c r="S1119">
        <v>319630.8</v>
      </c>
    </row>
    <row r="1120" spans="1:19" x14ac:dyDescent="0.2">
      <c r="A1120" t="s">
        <v>817</v>
      </c>
      <c r="B1120" t="s">
        <v>818</v>
      </c>
      <c r="C1120" t="s">
        <v>819</v>
      </c>
      <c r="D1120" s="135">
        <v>201</v>
      </c>
      <c r="E1120" t="s">
        <v>820</v>
      </c>
      <c r="F1120">
        <v>0.99950000000000006</v>
      </c>
      <c r="G1120">
        <v>0.999</v>
      </c>
      <c r="H1120" s="136">
        <v>1</v>
      </c>
      <c r="I1120">
        <v>1</v>
      </c>
      <c r="J1120">
        <v>0</v>
      </c>
      <c r="K1120" s="136">
        <v>1</v>
      </c>
      <c r="L1120">
        <v>0</v>
      </c>
      <c r="M1120">
        <v>0</v>
      </c>
      <c r="N1120" s="136">
        <v>28066.324000000001</v>
      </c>
      <c r="O1120">
        <v>22634.168000000001</v>
      </c>
      <c r="P1120">
        <v>20289.657999999999</v>
      </c>
      <c r="Q1120" s="136">
        <v>22316.428</v>
      </c>
      <c r="R1120">
        <v>12638.174999999999</v>
      </c>
      <c r="S1120">
        <v>23306.758000000002</v>
      </c>
    </row>
    <row r="1121" spans="1:19" x14ac:dyDescent="0.2">
      <c r="A1121" t="s">
        <v>3767</v>
      </c>
      <c r="B1121" t="s">
        <v>3768</v>
      </c>
      <c r="C1121" t="s">
        <v>3769</v>
      </c>
      <c r="D1121" s="135">
        <v>425</v>
      </c>
      <c r="E1121" t="s">
        <v>1112</v>
      </c>
      <c r="F1121">
        <v>1</v>
      </c>
      <c r="G1121">
        <v>0.999</v>
      </c>
      <c r="H1121" s="136">
        <v>28</v>
      </c>
      <c r="I1121">
        <v>34</v>
      </c>
      <c r="J1121">
        <v>21</v>
      </c>
      <c r="K1121" s="136">
        <v>28</v>
      </c>
      <c r="L1121">
        <v>24</v>
      </c>
      <c r="M1121">
        <v>27</v>
      </c>
      <c r="N1121" s="136">
        <v>1354514</v>
      </c>
      <c r="O1121">
        <v>1300374</v>
      </c>
      <c r="P1121">
        <v>1163922.3999999999</v>
      </c>
      <c r="Q1121" s="136">
        <v>1348761.6000000001</v>
      </c>
      <c r="R1121">
        <v>1337029.3999999999</v>
      </c>
      <c r="S1121">
        <v>1336682.5</v>
      </c>
    </row>
    <row r="1122" spans="1:19" x14ac:dyDescent="0.2">
      <c r="A1122" t="s">
        <v>5478</v>
      </c>
      <c r="B1122" t="s">
        <v>5479</v>
      </c>
      <c r="C1122" t="s">
        <v>5480</v>
      </c>
      <c r="D1122" s="135">
        <v>242</v>
      </c>
      <c r="E1122" t="s">
        <v>2945</v>
      </c>
      <c r="F1122">
        <v>1</v>
      </c>
      <c r="G1122">
        <v>0.999</v>
      </c>
      <c r="H1122" s="136">
        <v>0</v>
      </c>
      <c r="I1122">
        <v>1</v>
      </c>
      <c r="J1122">
        <v>0</v>
      </c>
      <c r="K1122" s="136">
        <v>1</v>
      </c>
      <c r="L1122">
        <v>0</v>
      </c>
      <c r="M1122">
        <v>0</v>
      </c>
      <c r="N1122" s="136">
        <v>21095.39</v>
      </c>
      <c r="O1122">
        <v>20331.416000000001</v>
      </c>
      <c r="P1122">
        <v>49004.25</v>
      </c>
      <c r="Q1122" s="136">
        <v>35597.688000000002</v>
      </c>
      <c r="R1122">
        <v>4084.6509999999998</v>
      </c>
      <c r="S1122">
        <v>5924.61</v>
      </c>
    </row>
    <row r="1123" spans="1:19" x14ac:dyDescent="0.2">
      <c r="A1123" t="s">
        <v>706</v>
      </c>
      <c r="B1123" t="s">
        <v>707</v>
      </c>
      <c r="C1123" t="s">
        <v>708</v>
      </c>
      <c r="D1123" s="135">
        <v>491</v>
      </c>
      <c r="E1123" t="s">
        <v>709</v>
      </c>
      <c r="F1123">
        <v>0.99950000000000006</v>
      </c>
      <c r="G1123">
        <v>0.999</v>
      </c>
      <c r="H1123" s="136">
        <v>2</v>
      </c>
      <c r="I1123">
        <v>1</v>
      </c>
      <c r="J1123">
        <v>1</v>
      </c>
      <c r="K1123" s="136">
        <v>1</v>
      </c>
      <c r="L1123">
        <v>0</v>
      </c>
      <c r="M1123">
        <v>1</v>
      </c>
      <c r="N1123" s="136">
        <v>50630.92</v>
      </c>
      <c r="O1123">
        <v>31573.79</v>
      </c>
      <c r="P1123">
        <v>53708.959999999999</v>
      </c>
      <c r="Q1123" s="136">
        <v>48662.366999999998</v>
      </c>
      <c r="R1123">
        <v>47214.707000000002</v>
      </c>
      <c r="S1123">
        <v>42881.72</v>
      </c>
    </row>
    <row r="1124" spans="1:19" x14ac:dyDescent="0.2">
      <c r="A1124" t="s">
        <v>1527</v>
      </c>
      <c r="B1124" t="s">
        <v>1528</v>
      </c>
      <c r="C1124" t="s">
        <v>1529</v>
      </c>
      <c r="D1124" s="135">
        <v>378</v>
      </c>
      <c r="E1124" t="s">
        <v>1530</v>
      </c>
      <c r="F1124">
        <v>1</v>
      </c>
      <c r="G1124">
        <v>0.999</v>
      </c>
      <c r="H1124" s="136">
        <v>109</v>
      </c>
      <c r="I1124">
        <v>121</v>
      </c>
      <c r="J1124">
        <v>108</v>
      </c>
      <c r="K1124" s="136">
        <v>119</v>
      </c>
      <c r="L1124">
        <v>96</v>
      </c>
      <c r="M1124">
        <v>122</v>
      </c>
      <c r="N1124" s="137">
        <v>12865885</v>
      </c>
      <c r="O1124" s="138">
        <v>13921699</v>
      </c>
      <c r="P1124" s="138">
        <v>12012314</v>
      </c>
      <c r="Q1124" s="137">
        <v>12461356</v>
      </c>
      <c r="R1124" s="138">
        <v>11194277</v>
      </c>
      <c r="S1124" s="138">
        <v>12559476</v>
      </c>
    </row>
    <row r="1125" spans="1:19" x14ac:dyDescent="0.2">
      <c r="A1125" t="s">
        <v>2200</v>
      </c>
      <c r="B1125" t="s">
        <v>2201</v>
      </c>
      <c r="C1125" t="s">
        <v>2202</v>
      </c>
      <c r="D1125" s="135">
        <v>2144</v>
      </c>
      <c r="E1125" t="s">
        <v>2203</v>
      </c>
      <c r="F1125">
        <v>1</v>
      </c>
      <c r="G1125">
        <v>0.999</v>
      </c>
      <c r="H1125" s="136">
        <v>273</v>
      </c>
      <c r="I1125">
        <v>276</v>
      </c>
      <c r="J1125">
        <v>170</v>
      </c>
      <c r="K1125" s="136">
        <v>235</v>
      </c>
      <c r="L1125">
        <v>172</v>
      </c>
      <c r="M1125">
        <v>261</v>
      </c>
      <c r="N1125" s="137">
        <v>11575852</v>
      </c>
      <c r="O1125" s="138">
        <v>11632858</v>
      </c>
      <c r="P1125">
        <v>9956432</v>
      </c>
      <c r="Q1125" s="136">
        <v>9761521</v>
      </c>
      <c r="R1125">
        <v>9581823</v>
      </c>
      <c r="S1125" s="138">
        <v>10478818</v>
      </c>
    </row>
    <row r="1126" spans="1:19" x14ac:dyDescent="0.2">
      <c r="A1126" t="s">
        <v>3230</v>
      </c>
      <c r="B1126" t="s">
        <v>3231</v>
      </c>
      <c r="C1126" t="s">
        <v>3232</v>
      </c>
      <c r="D1126" s="135">
        <v>118</v>
      </c>
      <c r="E1126" t="s">
        <v>3233</v>
      </c>
      <c r="F1126">
        <v>1</v>
      </c>
      <c r="G1126">
        <v>0.999</v>
      </c>
      <c r="H1126" s="136">
        <v>15</v>
      </c>
      <c r="I1126">
        <v>12</v>
      </c>
      <c r="J1126">
        <v>13</v>
      </c>
      <c r="K1126" s="136">
        <v>13</v>
      </c>
      <c r="L1126">
        <v>16</v>
      </c>
      <c r="M1126">
        <v>11</v>
      </c>
      <c r="N1126" s="136">
        <v>649683.6</v>
      </c>
      <c r="O1126">
        <v>711482.75</v>
      </c>
      <c r="P1126">
        <v>695552.75</v>
      </c>
      <c r="Q1126" s="136">
        <v>633431.69999999995</v>
      </c>
      <c r="R1126">
        <v>640005.43999999994</v>
      </c>
      <c r="S1126">
        <v>611159.30000000005</v>
      </c>
    </row>
    <row r="1127" spans="1:19" x14ac:dyDescent="0.2">
      <c r="A1127" t="s">
        <v>3055</v>
      </c>
      <c r="B1127" t="s">
        <v>3056</v>
      </c>
      <c r="C1127" t="s">
        <v>3057</v>
      </c>
      <c r="D1127" s="135">
        <v>138</v>
      </c>
      <c r="E1127" t="s">
        <v>3024</v>
      </c>
      <c r="F1127">
        <v>0.99960000000000004</v>
      </c>
      <c r="G1127">
        <v>0.999</v>
      </c>
      <c r="H1127" s="136">
        <v>1</v>
      </c>
      <c r="I1127">
        <v>1</v>
      </c>
      <c r="J1127">
        <v>0</v>
      </c>
      <c r="K1127" s="136">
        <v>0</v>
      </c>
      <c r="L1127">
        <v>1</v>
      </c>
      <c r="M1127">
        <v>1</v>
      </c>
      <c r="N1127" s="136">
        <v>77476</v>
      </c>
      <c r="O1127">
        <v>52757.311999999998</v>
      </c>
      <c r="P1127">
        <v>0</v>
      </c>
      <c r="Q1127" s="136">
        <v>60371.93</v>
      </c>
      <c r="R1127">
        <v>24848.425999999999</v>
      </c>
      <c r="S1127">
        <v>69448.84</v>
      </c>
    </row>
    <row r="1128" spans="1:19" x14ac:dyDescent="0.2">
      <c r="A1128" t="s">
        <v>2189</v>
      </c>
      <c r="B1128" t="s">
        <v>2190</v>
      </c>
      <c r="C1128" t="s">
        <v>2191</v>
      </c>
      <c r="D1128" s="135">
        <v>319</v>
      </c>
      <c r="E1128" t="s">
        <v>2192</v>
      </c>
      <c r="F1128">
        <v>1</v>
      </c>
      <c r="G1128">
        <v>0.999</v>
      </c>
      <c r="H1128" s="136">
        <v>48</v>
      </c>
      <c r="I1128">
        <v>56</v>
      </c>
      <c r="J1128">
        <v>42</v>
      </c>
      <c r="K1128" s="136">
        <v>60</v>
      </c>
      <c r="L1128">
        <v>38</v>
      </c>
      <c r="M1128">
        <v>55</v>
      </c>
      <c r="N1128" s="136">
        <v>4812994</v>
      </c>
      <c r="O1128">
        <v>5094367.5</v>
      </c>
      <c r="P1128">
        <v>4091094.8</v>
      </c>
      <c r="Q1128" s="136">
        <v>5178572.5</v>
      </c>
      <c r="R1128">
        <v>4345937</v>
      </c>
      <c r="S1128">
        <v>5176411.5</v>
      </c>
    </row>
    <row r="1129" spans="1:19" x14ac:dyDescent="0.2">
      <c r="A1129" t="s">
        <v>4589</v>
      </c>
      <c r="B1129" t="s">
        <v>4590</v>
      </c>
      <c r="C1129" t="s">
        <v>4591</v>
      </c>
      <c r="D1129" s="135">
        <v>230</v>
      </c>
      <c r="E1129" t="s">
        <v>4592</v>
      </c>
      <c r="F1129">
        <v>1</v>
      </c>
      <c r="G1129">
        <v>0.999</v>
      </c>
      <c r="H1129" s="136">
        <v>10</v>
      </c>
      <c r="I1129">
        <v>12</v>
      </c>
      <c r="J1129">
        <v>5</v>
      </c>
      <c r="K1129" s="136">
        <v>11</v>
      </c>
      <c r="L1129">
        <v>9</v>
      </c>
      <c r="M1129">
        <v>16</v>
      </c>
      <c r="N1129" s="136">
        <v>363029.97</v>
      </c>
      <c r="O1129">
        <v>326231.7</v>
      </c>
      <c r="P1129">
        <v>259250.9</v>
      </c>
      <c r="Q1129" s="136">
        <v>389853.4</v>
      </c>
      <c r="R1129">
        <v>368300.4</v>
      </c>
      <c r="S1129">
        <v>376294.40000000002</v>
      </c>
    </row>
    <row r="1130" spans="1:19" x14ac:dyDescent="0.2">
      <c r="A1130" t="s">
        <v>1380</v>
      </c>
      <c r="B1130" t="s">
        <v>1381</v>
      </c>
      <c r="C1130" t="s">
        <v>1382</v>
      </c>
      <c r="D1130" s="135">
        <v>279</v>
      </c>
      <c r="E1130" t="s">
        <v>1383</v>
      </c>
      <c r="F1130">
        <v>1</v>
      </c>
      <c r="G1130">
        <v>0.999</v>
      </c>
      <c r="H1130" s="136">
        <v>2</v>
      </c>
      <c r="I1130">
        <v>2</v>
      </c>
      <c r="J1130">
        <v>0</v>
      </c>
      <c r="K1130" s="136">
        <v>2</v>
      </c>
      <c r="L1130">
        <v>0</v>
      </c>
      <c r="M1130">
        <v>5</v>
      </c>
      <c r="N1130" s="136">
        <v>68606.97</v>
      </c>
      <c r="O1130">
        <v>76017.585999999996</v>
      </c>
      <c r="P1130">
        <v>41940.633000000002</v>
      </c>
      <c r="Q1130" s="136">
        <v>64636.561999999998</v>
      </c>
      <c r="R1130">
        <v>71229.119999999995</v>
      </c>
      <c r="S1130">
        <v>66332.240000000005</v>
      </c>
    </row>
    <row r="1131" spans="1:19" x14ac:dyDescent="0.2">
      <c r="A1131" t="s">
        <v>985</v>
      </c>
      <c r="B1131" t="s">
        <v>986</v>
      </c>
      <c r="C1131" t="s">
        <v>987</v>
      </c>
      <c r="D1131" s="135">
        <v>396</v>
      </c>
      <c r="E1131" t="s">
        <v>988</v>
      </c>
      <c r="F1131">
        <v>1</v>
      </c>
      <c r="G1131">
        <v>0.999</v>
      </c>
      <c r="H1131" s="136">
        <v>7</v>
      </c>
      <c r="I1131">
        <v>9</v>
      </c>
      <c r="J1131">
        <v>4</v>
      </c>
      <c r="K1131" s="136">
        <v>12</v>
      </c>
      <c r="L1131">
        <v>4</v>
      </c>
      <c r="M1131">
        <v>7</v>
      </c>
      <c r="N1131" s="136">
        <v>102022.266</v>
      </c>
      <c r="O1131">
        <v>126568.234</v>
      </c>
      <c r="P1131">
        <v>51857.366999999998</v>
      </c>
      <c r="Q1131" s="136">
        <v>152130.67000000001</v>
      </c>
      <c r="R1131">
        <v>90154.085999999996</v>
      </c>
      <c r="S1131">
        <v>140332.85999999999</v>
      </c>
    </row>
    <row r="1132" spans="1:19" x14ac:dyDescent="0.2">
      <c r="A1132" t="s">
        <v>1133</v>
      </c>
      <c r="B1132" t="s">
        <v>1134</v>
      </c>
      <c r="C1132" t="s">
        <v>1135</v>
      </c>
      <c r="D1132" s="135">
        <v>147</v>
      </c>
      <c r="E1132" t="s">
        <v>1136</v>
      </c>
      <c r="F1132">
        <v>1</v>
      </c>
      <c r="G1132">
        <v>0.999</v>
      </c>
      <c r="H1132" s="136">
        <v>9</v>
      </c>
      <c r="I1132">
        <v>8</v>
      </c>
      <c r="J1132">
        <v>7</v>
      </c>
      <c r="K1132" s="136">
        <v>8</v>
      </c>
      <c r="L1132">
        <v>5</v>
      </c>
      <c r="M1132">
        <v>10</v>
      </c>
      <c r="N1132" s="136">
        <v>376786.22</v>
      </c>
      <c r="O1132">
        <v>495675.34</v>
      </c>
      <c r="P1132">
        <v>390437.66</v>
      </c>
      <c r="Q1132" s="136">
        <v>721956.5</v>
      </c>
      <c r="R1132">
        <v>496176.38</v>
      </c>
      <c r="S1132">
        <v>460786.5</v>
      </c>
    </row>
    <row r="1133" spans="1:19" x14ac:dyDescent="0.2">
      <c r="A1133" t="s">
        <v>2082</v>
      </c>
      <c r="B1133" t="s">
        <v>2083</v>
      </c>
      <c r="C1133" t="s">
        <v>2084</v>
      </c>
      <c r="D1133" s="135">
        <v>816</v>
      </c>
      <c r="E1133" t="s">
        <v>2085</v>
      </c>
      <c r="F1133">
        <v>1</v>
      </c>
      <c r="G1133">
        <v>0.999</v>
      </c>
      <c r="H1133" s="136">
        <v>7</v>
      </c>
      <c r="I1133">
        <v>15</v>
      </c>
      <c r="J1133">
        <v>7</v>
      </c>
      <c r="K1133" s="136">
        <v>11</v>
      </c>
      <c r="L1133">
        <v>6</v>
      </c>
      <c r="M1133">
        <v>11</v>
      </c>
      <c r="N1133" s="136">
        <v>266628.15999999997</v>
      </c>
      <c r="O1133">
        <v>258009.27</v>
      </c>
      <c r="P1133">
        <v>238467.11</v>
      </c>
      <c r="Q1133" s="136">
        <v>264527.15999999997</v>
      </c>
      <c r="R1133">
        <v>243668.81</v>
      </c>
      <c r="S1133">
        <v>235559.31</v>
      </c>
    </row>
    <row r="1134" spans="1:19" x14ac:dyDescent="0.2">
      <c r="A1134" t="s">
        <v>3457</v>
      </c>
      <c r="B1134" t="s">
        <v>3458</v>
      </c>
      <c r="C1134" t="s">
        <v>3459</v>
      </c>
      <c r="D1134" s="135">
        <v>71</v>
      </c>
      <c r="E1134" t="s">
        <v>3460</v>
      </c>
      <c r="F1134">
        <v>0.99950000000000006</v>
      </c>
      <c r="G1134">
        <v>0.999</v>
      </c>
      <c r="H1134" s="136">
        <v>3</v>
      </c>
      <c r="I1134">
        <v>2</v>
      </c>
      <c r="J1134">
        <v>0</v>
      </c>
      <c r="K1134" s="136">
        <v>3</v>
      </c>
      <c r="L1134">
        <v>0</v>
      </c>
      <c r="M1134">
        <v>1</v>
      </c>
      <c r="N1134" s="136">
        <v>28006.541000000001</v>
      </c>
      <c r="O1134">
        <v>45316.722999999998</v>
      </c>
      <c r="P1134">
        <v>0</v>
      </c>
      <c r="Q1134" s="136">
        <v>43847.116999999998</v>
      </c>
      <c r="R1134">
        <v>9062.99</v>
      </c>
      <c r="S1134">
        <v>41506.616999999998</v>
      </c>
    </row>
    <row r="1135" spans="1:19" x14ac:dyDescent="0.2">
      <c r="A1135" t="s">
        <v>4486</v>
      </c>
      <c r="B1135" t="s">
        <v>4487</v>
      </c>
      <c r="C1135" t="s">
        <v>4488</v>
      </c>
      <c r="D1135" s="135">
        <v>248</v>
      </c>
      <c r="E1135" t="s">
        <v>4315</v>
      </c>
      <c r="F1135">
        <v>1</v>
      </c>
      <c r="G1135">
        <v>0.999</v>
      </c>
      <c r="H1135" s="136">
        <v>8</v>
      </c>
      <c r="I1135">
        <v>10</v>
      </c>
      <c r="J1135">
        <v>5</v>
      </c>
      <c r="K1135" s="136">
        <v>7</v>
      </c>
      <c r="L1135">
        <v>9</v>
      </c>
      <c r="M1135">
        <v>10</v>
      </c>
      <c r="N1135" s="136">
        <v>163923.70000000001</v>
      </c>
      <c r="O1135">
        <v>165534.34</v>
      </c>
      <c r="P1135">
        <v>134372.78</v>
      </c>
      <c r="Q1135" s="136">
        <v>138157.66</v>
      </c>
      <c r="R1135">
        <v>141630.66</v>
      </c>
      <c r="S1135" t="s">
        <v>5481</v>
      </c>
    </row>
    <row r="1136" spans="1:19" x14ac:dyDescent="0.2">
      <c r="A1136" t="s">
        <v>3770</v>
      </c>
      <c r="B1136" t="s">
        <v>3771</v>
      </c>
      <c r="C1136" t="s">
        <v>3772</v>
      </c>
      <c r="D1136" s="135">
        <v>229</v>
      </c>
      <c r="E1136" t="s">
        <v>3773</v>
      </c>
      <c r="F1136">
        <v>1</v>
      </c>
      <c r="G1136">
        <v>0.999</v>
      </c>
      <c r="H1136" s="136">
        <v>8</v>
      </c>
      <c r="I1136">
        <v>9</v>
      </c>
      <c r="J1136">
        <v>8</v>
      </c>
      <c r="K1136" s="136">
        <v>11</v>
      </c>
      <c r="L1136">
        <v>10</v>
      </c>
      <c r="M1136">
        <v>9</v>
      </c>
      <c r="N1136" s="136">
        <v>408925</v>
      </c>
      <c r="O1136">
        <v>438470.84</v>
      </c>
      <c r="P1136">
        <v>394756.62</v>
      </c>
      <c r="Q1136" s="136">
        <v>490291.94</v>
      </c>
      <c r="R1136">
        <v>446667.25</v>
      </c>
      <c r="S1136">
        <v>462229.7</v>
      </c>
    </row>
    <row r="1137" spans="1:19" x14ac:dyDescent="0.2">
      <c r="A1137" t="s">
        <v>2284</v>
      </c>
      <c r="B1137" t="s">
        <v>2285</v>
      </c>
      <c r="C1137" t="s">
        <v>2286</v>
      </c>
      <c r="D1137" s="135">
        <v>312</v>
      </c>
      <c r="E1137" t="s">
        <v>2283</v>
      </c>
      <c r="F1137">
        <v>1</v>
      </c>
      <c r="G1137">
        <v>0.999</v>
      </c>
      <c r="H1137" s="136">
        <v>16</v>
      </c>
      <c r="I1137">
        <v>29</v>
      </c>
      <c r="J1137">
        <v>4</v>
      </c>
      <c r="K1137" s="136">
        <v>27</v>
      </c>
      <c r="L1137">
        <v>8</v>
      </c>
      <c r="M1137">
        <v>16</v>
      </c>
      <c r="N1137" s="136">
        <v>960619.8</v>
      </c>
      <c r="O1137">
        <v>1085506.8</v>
      </c>
      <c r="P1137">
        <v>172689.6</v>
      </c>
      <c r="Q1137" s="136">
        <v>1552764.6</v>
      </c>
      <c r="R1137">
        <v>177031.92</v>
      </c>
      <c r="S1137">
        <v>715222.2</v>
      </c>
    </row>
    <row r="1138" spans="1:19" x14ac:dyDescent="0.2">
      <c r="A1138" t="s">
        <v>5343</v>
      </c>
      <c r="B1138" t="s">
        <v>5344</v>
      </c>
      <c r="C1138" t="s">
        <v>5345</v>
      </c>
      <c r="D1138" s="135">
        <v>308</v>
      </c>
      <c r="E1138" t="s">
        <v>5346</v>
      </c>
      <c r="F1138">
        <v>1</v>
      </c>
      <c r="G1138">
        <v>0.999</v>
      </c>
      <c r="H1138" s="136">
        <v>17</v>
      </c>
      <c r="I1138">
        <v>18</v>
      </c>
      <c r="J1138">
        <v>7</v>
      </c>
      <c r="K1138" s="136">
        <v>15</v>
      </c>
      <c r="L1138">
        <v>12</v>
      </c>
      <c r="M1138">
        <v>14</v>
      </c>
      <c r="N1138" s="136">
        <v>1088431.5</v>
      </c>
      <c r="O1138">
        <v>983506.2</v>
      </c>
      <c r="P1138">
        <v>934120.1</v>
      </c>
      <c r="Q1138" s="136">
        <v>1007821.2</v>
      </c>
      <c r="R1138">
        <v>1011484.1</v>
      </c>
      <c r="S1138">
        <v>980625.56</v>
      </c>
    </row>
    <row r="1139" spans="1:19" x14ac:dyDescent="0.2">
      <c r="A1139" t="s">
        <v>4349</v>
      </c>
      <c r="B1139" t="s">
        <v>4350</v>
      </c>
      <c r="C1139" t="s">
        <v>4351</v>
      </c>
      <c r="D1139" s="135">
        <v>265</v>
      </c>
      <c r="E1139" t="s">
        <v>4352</v>
      </c>
      <c r="F1139">
        <v>0.99990000000000001</v>
      </c>
      <c r="G1139">
        <v>0.999</v>
      </c>
      <c r="H1139" s="136">
        <v>0</v>
      </c>
      <c r="I1139">
        <v>1</v>
      </c>
      <c r="J1139">
        <v>0</v>
      </c>
      <c r="K1139" s="136">
        <v>0</v>
      </c>
      <c r="L1139">
        <v>1</v>
      </c>
      <c r="M1139">
        <v>0</v>
      </c>
      <c r="N1139" s="136">
        <v>30889.305</v>
      </c>
      <c r="O1139">
        <v>25255.456999999999</v>
      </c>
      <c r="P1139">
        <v>14515.195</v>
      </c>
      <c r="Q1139" s="136">
        <v>24501.553</v>
      </c>
      <c r="R1139">
        <v>23769.613000000001</v>
      </c>
      <c r="S1139">
        <v>34365.425999999999</v>
      </c>
    </row>
    <row r="1140" spans="1:19" x14ac:dyDescent="0.2">
      <c r="A1140" t="s">
        <v>3036</v>
      </c>
      <c r="B1140" t="s">
        <v>3037</v>
      </c>
      <c r="C1140" t="s">
        <v>3038</v>
      </c>
      <c r="D1140" s="135">
        <v>258</v>
      </c>
      <c r="E1140" t="s">
        <v>3039</v>
      </c>
      <c r="F1140">
        <v>1</v>
      </c>
      <c r="G1140">
        <v>0.999</v>
      </c>
      <c r="H1140" s="136">
        <v>2</v>
      </c>
      <c r="I1140">
        <v>5</v>
      </c>
      <c r="J1140">
        <v>0</v>
      </c>
      <c r="K1140" s="136">
        <v>2</v>
      </c>
      <c r="L1140">
        <v>1</v>
      </c>
      <c r="M1140">
        <v>3</v>
      </c>
      <c r="N1140" s="136">
        <v>75295.92</v>
      </c>
      <c r="O1140">
        <v>86472.27</v>
      </c>
      <c r="P1140">
        <v>27720.148000000001</v>
      </c>
      <c r="Q1140" s="136">
        <v>81892.335999999996</v>
      </c>
      <c r="R1140">
        <v>55769.476999999999</v>
      </c>
      <c r="S1140">
        <v>66256.59</v>
      </c>
    </row>
    <row r="1141" spans="1:19" x14ac:dyDescent="0.2">
      <c r="A1141" t="s">
        <v>4073</v>
      </c>
      <c r="B1141" t="s">
        <v>4074</v>
      </c>
      <c r="C1141" t="s">
        <v>4075</v>
      </c>
      <c r="D1141" s="135">
        <v>292</v>
      </c>
      <c r="E1141" t="s">
        <v>4076</v>
      </c>
      <c r="F1141">
        <v>1</v>
      </c>
      <c r="G1141">
        <v>0.999</v>
      </c>
      <c r="H1141" s="136">
        <v>20</v>
      </c>
      <c r="I1141">
        <v>20</v>
      </c>
      <c r="J1141">
        <v>11</v>
      </c>
      <c r="K1141" s="136">
        <v>19</v>
      </c>
      <c r="L1141">
        <v>19</v>
      </c>
      <c r="M1141">
        <v>24</v>
      </c>
      <c r="N1141" s="136">
        <v>960278.6</v>
      </c>
      <c r="O1141">
        <v>1110314.3999999999</v>
      </c>
      <c r="P1141">
        <v>937682.25</v>
      </c>
      <c r="Q1141" s="136">
        <v>1179958.5</v>
      </c>
      <c r="R1141">
        <v>1026884.2</v>
      </c>
      <c r="S1141">
        <v>1095785</v>
      </c>
    </row>
    <row r="1142" spans="1:19" x14ac:dyDescent="0.2">
      <c r="A1142" t="s">
        <v>1955</v>
      </c>
      <c r="B1142" t="s">
        <v>1956</v>
      </c>
      <c r="C1142" t="s">
        <v>1957</v>
      </c>
      <c r="D1142" s="135">
        <v>750</v>
      </c>
      <c r="E1142" t="s">
        <v>1958</v>
      </c>
      <c r="F1142">
        <v>1</v>
      </c>
      <c r="G1142">
        <v>0.999</v>
      </c>
      <c r="H1142" s="136">
        <v>26</v>
      </c>
      <c r="I1142">
        <v>33</v>
      </c>
      <c r="J1142">
        <v>19</v>
      </c>
      <c r="K1142" s="136">
        <v>36</v>
      </c>
      <c r="L1142">
        <v>31</v>
      </c>
      <c r="M1142">
        <v>38</v>
      </c>
      <c r="N1142" s="136">
        <v>905406.9</v>
      </c>
      <c r="O1142">
        <v>829109.94</v>
      </c>
      <c r="P1142">
        <v>679962.94</v>
      </c>
      <c r="Q1142" s="136">
        <v>1038053.5</v>
      </c>
      <c r="R1142">
        <v>948109</v>
      </c>
      <c r="S1142">
        <v>926598</v>
      </c>
    </row>
    <row r="1143" spans="1:19" x14ac:dyDescent="0.2">
      <c r="A1143" t="s">
        <v>4862</v>
      </c>
      <c r="B1143" t="s">
        <v>4863</v>
      </c>
      <c r="C1143" t="s">
        <v>4864</v>
      </c>
      <c r="D1143" s="135">
        <v>687</v>
      </c>
      <c r="E1143" t="s">
        <v>3407</v>
      </c>
      <c r="F1143">
        <v>1</v>
      </c>
      <c r="G1143">
        <v>0.999</v>
      </c>
      <c r="H1143" s="136">
        <v>7</v>
      </c>
      <c r="I1143">
        <v>10</v>
      </c>
      <c r="J1143">
        <v>3</v>
      </c>
      <c r="K1143" s="136">
        <v>5</v>
      </c>
      <c r="L1143">
        <v>6</v>
      </c>
      <c r="M1143">
        <v>9</v>
      </c>
      <c r="N1143" s="136">
        <v>363929.06</v>
      </c>
      <c r="O1143">
        <v>367821.06</v>
      </c>
      <c r="P1143">
        <v>256625.45</v>
      </c>
      <c r="Q1143" s="136">
        <v>435552.53</v>
      </c>
      <c r="R1143">
        <v>213286.44</v>
      </c>
      <c r="S1143">
        <v>282424.15999999997</v>
      </c>
    </row>
    <row r="1144" spans="1:19" x14ac:dyDescent="0.2">
      <c r="A1144" t="s">
        <v>4814</v>
      </c>
      <c r="B1144" t="s">
        <v>4815</v>
      </c>
      <c r="C1144" t="s">
        <v>4816</v>
      </c>
      <c r="D1144" s="135">
        <v>352</v>
      </c>
      <c r="E1144" t="s">
        <v>3081</v>
      </c>
      <c r="F1144">
        <v>1</v>
      </c>
      <c r="G1144">
        <v>0.999</v>
      </c>
      <c r="H1144" s="136">
        <v>99</v>
      </c>
      <c r="I1144">
        <v>94</v>
      </c>
      <c r="J1144">
        <v>92</v>
      </c>
      <c r="K1144" s="136">
        <v>91</v>
      </c>
      <c r="L1144">
        <v>93</v>
      </c>
      <c r="M1144">
        <v>98</v>
      </c>
      <c r="N1144" s="137">
        <v>13026460</v>
      </c>
      <c r="O1144" s="138">
        <v>13157518</v>
      </c>
      <c r="P1144" s="138">
        <v>14506427</v>
      </c>
      <c r="Q1144" s="137">
        <v>11079406</v>
      </c>
      <c r="R1144" s="138">
        <v>12845130</v>
      </c>
      <c r="S1144" s="138">
        <v>12397688</v>
      </c>
    </row>
    <row r="1145" spans="1:19" x14ac:dyDescent="0.2">
      <c r="A1145" t="s">
        <v>2074</v>
      </c>
      <c r="B1145" t="s">
        <v>2075</v>
      </c>
      <c r="C1145" t="s">
        <v>2076</v>
      </c>
      <c r="D1145" s="135">
        <v>800</v>
      </c>
      <c r="E1145" t="s">
        <v>2077</v>
      </c>
      <c r="F1145">
        <v>1</v>
      </c>
      <c r="G1145">
        <v>0.999</v>
      </c>
      <c r="H1145" s="136">
        <v>71</v>
      </c>
      <c r="I1145">
        <v>77</v>
      </c>
      <c r="J1145">
        <v>41</v>
      </c>
      <c r="K1145" s="136">
        <v>68</v>
      </c>
      <c r="L1145">
        <v>55</v>
      </c>
      <c r="M1145">
        <v>78</v>
      </c>
      <c r="N1145" s="136">
        <v>2988223.8</v>
      </c>
      <c r="O1145">
        <v>3398635.2</v>
      </c>
      <c r="P1145">
        <v>2704601.5</v>
      </c>
      <c r="Q1145" s="136">
        <v>3388060</v>
      </c>
      <c r="R1145">
        <v>2838984.2</v>
      </c>
      <c r="S1145">
        <v>3380154</v>
      </c>
    </row>
    <row r="1146" spans="1:19" x14ac:dyDescent="0.2">
      <c r="A1146" t="s">
        <v>4469</v>
      </c>
      <c r="B1146" t="s">
        <v>4470</v>
      </c>
      <c r="C1146" t="s">
        <v>4471</v>
      </c>
      <c r="D1146" s="135">
        <v>627</v>
      </c>
      <c r="E1146" t="s">
        <v>4472</v>
      </c>
      <c r="F1146">
        <v>0.99099999999999999</v>
      </c>
      <c r="G1146">
        <v>0.999</v>
      </c>
      <c r="H1146" s="136">
        <v>3</v>
      </c>
      <c r="I1146">
        <v>2</v>
      </c>
      <c r="J1146">
        <v>3</v>
      </c>
      <c r="K1146" s="136">
        <v>2</v>
      </c>
      <c r="L1146">
        <v>2</v>
      </c>
      <c r="M1146">
        <v>2</v>
      </c>
      <c r="N1146" s="136">
        <v>78011.210000000006</v>
      </c>
      <c r="O1146">
        <v>61873.22</v>
      </c>
      <c r="P1146">
        <v>78878.38</v>
      </c>
      <c r="Q1146" s="136">
        <v>74513.149999999994</v>
      </c>
      <c r="R1146">
        <v>49937.277000000002</v>
      </c>
      <c r="S1146">
        <v>53208.773000000001</v>
      </c>
    </row>
    <row r="1147" spans="1:19" x14ac:dyDescent="0.2">
      <c r="A1147" t="s">
        <v>3745</v>
      </c>
      <c r="B1147" t="s">
        <v>3746</v>
      </c>
      <c r="C1147" t="s">
        <v>3747</v>
      </c>
      <c r="D1147" s="135">
        <v>344</v>
      </c>
      <c r="E1147" t="s">
        <v>3748</v>
      </c>
      <c r="F1147">
        <v>1</v>
      </c>
      <c r="G1147">
        <v>0.999</v>
      </c>
      <c r="H1147" s="136">
        <v>22</v>
      </c>
      <c r="I1147">
        <v>31</v>
      </c>
      <c r="J1147">
        <v>21</v>
      </c>
      <c r="K1147" s="136">
        <v>30</v>
      </c>
      <c r="L1147">
        <v>24</v>
      </c>
      <c r="M1147">
        <v>33</v>
      </c>
      <c r="N1147" s="136">
        <v>931199.1</v>
      </c>
      <c r="O1147">
        <v>1007538.6</v>
      </c>
      <c r="P1147">
        <v>741769</v>
      </c>
      <c r="Q1147" s="136">
        <v>999618.5</v>
      </c>
      <c r="R1147">
        <v>1043909.1</v>
      </c>
      <c r="S1147">
        <v>1063106.5</v>
      </c>
    </row>
    <row r="1148" spans="1:19" x14ac:dyDescent="0.2">
      <c r="A1148" t="s">
        <v>3845</v>
      </c>
      <c r="B1148" t="s">
        <v>3846</v>
      </c>
      <c r="C1148" t="s">
        <v>3847</v>
      </c>
      <c r="D1148" s="135">
        <v>453</v>
      </c>
      <c r="E1148" t="s">
        <v>3848</v>
      </c>
      <c r="F1148">
        <v>0.97699999999999998</v>
      </c>
      <c r="G1148">
        <v>0.999</v>
      </c>
      <c r="H1148" s="136">
        <v>0</v>
      </c>
      <c r="I1148">
        <v>0</v>
      </c>
      <c r="J1148">
        <v>0</v>
      </c>
      <c r="K1148" s="136">
        <v>0</v>
      </c>
      <c r="L1148">
        <v>0</v>
      </c>
      <c r="M1148">
        <v>1</v>
      </c>
      <c r="N1148" s="136">
        <v>8957.1350000000002</v>
      </c>
      <c r="O1148">
        <v>11645.409</v>
      </c>
      <c r="P1148">
        <v>0</v>
      </c>
      <c r="Q1148" s="136">
        <v>8405.2540000000008</v>
      </c>
      <c r="R1148">
        <v>10105.924999999999</v>
      </c>
      <c r="S1148">
        <v>10083.581</v>
      </c>
    </row>
    <row r="1149" spans="1:19" x14ac:dyDescent="0.2">
      <c r="A1149" t="s">
        <v>3206</v>
      </c>
      <c r="B1149" t="s">
        <v>3207</v>
      </c>
      <c r="C1149" t="s">
        <v>3208</v>
      </c>
      <c r="D1149" s="135">
        <v>282</v>
      </c>
      <c r="E1149" t="s">
        <v>3209</v>
      </c>
      <c r="F1149">
        <v>1</v>
      </c>
      <c r="G1149">
        <v>0.999</v>
      </c>
      <c r="H1149" s="136">
        <v>6</v>
      </c>
      <c r="I1149">
        <v>7</v>
      </c>
      <c r="J1149">
        <v>1</v>
      </c>
      <c r="K1149" s="136">
        <v>4</v>
      </c>
      <c r="L1149">
        <v>4</v>
      </c>
      <c r="M1149">
        <v>7</v>
      </c>
      <c r="N1149" s="136">
        <v>151673.29999999999</v>
      </c>
      <c r="O1149">
        <v>130792.3</v>
      </c>
      <c r="P1149">
        <v>106674.086</v>
      </c>
      <c r="Q1149" s="136">
        <v>107044.78</v>
      </c>
      <c r="R1149">
        <v>89855.59</v>
      </c>
      <c r="S1149">
        <v>117686.484</v>
      </c>
    </row>
    <row r="1150" spans="1:19" x14ac:dyDescent="0.2">
      <c r="A1150" t="s">
        <v>5052</v>
      </c>
      <c r="B1150" t="s">
        <v>5053</v>
      </c>
      <c r="C1150" t="s">
        <v>5054</v>
      </c>
      <c r="D1150" s="135">
        <v>270</v>
      </c>
      <c r="E1150" t="s">
        <v>5055</v>
      </c>
      <c r="F1150">
        <v>1</v>
      </c>
      <c r="G1150">
        <v>0.999</v>
      </c>
      <c r="H1150" s="136">
        <v>12</v>
      </c>
      <c r="I1150">
        <v>7</v>
      </c>
      <c r="J1150">
        <v>1</v>
      </c>
      <c r="K1150" s="136">
        <v>8</v>
      </c>
      <c r="L1150">
        <v>5</v>
      </c>
      <c r="M1150">
        <v>7</v>
      </c>
      <c r="N1150" s="136">
        <v>282950.96999999997</v>
      </c>
      <c r="O1150">
        <v>248407.78</v>
      </c>
      <c r="P1150">
        <v>236180.44</v>
      </c>
      <c r="Q1150" s="136">
        <v>251698.55</v>
      </c>
      <c r="R1150">
        <v>258216.9</v>
      </c>
      <c r="S1150">
        <v>261291.94</v>
      </c>
    </row>
    <row r="1151" spans="1:19" x14ac:dyDescent="0.2">
      <c r="A1151" t="s">
        <v>3909</v>
      </c>
      <c r="B1151" t="s">
        <v>3910</v>
      </c>
      <c r="C1151" t="s">
        <v>3911</v>
      </c>
      <c r="D1151" s="135">
        <v>187</v>
      </c>
      <c r="E1151" t="s">
        <v>3912</v>
      </c>
      <c r="F1151">
        <v>0.99950000000000006</v>
      </c>
      <c r="G1151">
        <v>0.999</v>
      </c>
      <c r="H1151" s="136">
        <v>1</v>
      </c>
      <c r="I1151">
        <v>0</v>
      </c>
      <c r="J1151">
        <v>0</v>
      </c>
      <c r="K1151" s="136">
        <v>0</v>
      </c>
      <c r="L1151">
        <v>0</v>
      </c>
      <c r="M1151">
        <v>1</v>
      </c>
      <c r="N1151" s="136">
        <v>8826.2659999999996</v>
      </c>
      <c r="O1151">
        <v>7238.893</v>
      </c>
      <c r="P1151">
        <v>0</v>
      </c>
      <c r="Q1151" s="136">
        <v>9871.6579999999994</v>
      </c>
      <c r="R1151">
        <v>7157.9350000000004</v>
      </c>
      <c r="S1151">
        <v>14051.67</v>
      </c>
    </row>
    <row r="1152" spans="1:19" x14ac:dyDescent="0.2">
      <c r="A1152" t="s">
        <v>4651</v>
      </c>
      <c r="B1152" t="s">
        <v>4652</v>
      </c>
      <c r="C1152" t="s">
        <v>4653</v>
      </c>
      <c r="D1152" s="135">
        <v>655</v>
      </c>
      <c r="E1152" t="s">
        <v>4654</v>
      </c>
      <c r="F1152">
        <v>1</v>
      </c>
      <c r="G1152">
        <v>0.999</v>
      </c>
      <c r="H1152" s="136">
        <v>38</v>
      </c>
      <c r="I1152">
        <v>40</v>
      </c>
      <c r="J1152">
        <v>27</v>
      </c>
      <c r="K1152" s="136">
        <v>46</v>
      </c>
      <c r="L1152">
        <v>34</v>
      </c>
      <c r="M1152">
        <v>38</v>
      </c>
      <c r="N1152" s="136">
        <v>5188493.5</v>
      </c>
      <c r="O1152">
        <v>5388725.5</v>
      </c>
      <c r="P1152">
        <v>4261376.5</v>
      </c>
      <c r="Q1152" s="136">
        <v>5926960</v>
      </c>
      <c r="R1152">
        <v>4972993</v>
      </c>
      <c r="S1152">
        <v>6106861</v>
      </c>
    </row>
    <row r="1153" spans="1:19" x14ac:dyDescent="0.2">
      <c r="A1153" t="s">
        <v>2343</v>
      </c>
      <c r="B1153" t="s">
        <v>2344</v>
      </c>
      <c r="C1153" t="s">
        <v>2345</v>
      </c>
      <c r="D1153" s="135">
        <v>740</v>
      </c>
      <c r="E1153" t="s">
        <v>2346</v>
      </c>
      <c r="F1153">
        <v>1</v>
      </c>
      <c r="G1153">
        <v>0.999</v>
      </c>
      <c r="H1153" s="136">
        <v>5</v>
      </c>
      <c r="I1153">
        <v>8</v>
      </c>
      <c r="J1153">
        <v>4</v>
      </c>
      <c r="K1153" s="136">
        <v>11</v>
      </c>
      <c r="L1153">
        <v>5</v>
      </c>
      <c r="M1153">
        <v>8</v>
      </c>
      <c r="N1153" s="136">
        <v>154308.48000000001</v>
      </c>
      <c r="O1153">
        <v>177108.14</v>
      </c>
      <c r="P1153">
        <v>122338.96</v>
      </c>
      <c r="Q1153" s="136">
        <v>214008.84</v>
      </c>
      <c r="R1153">
        <v>148527.54999999999</v>
      </c>
      <c r="S1153">
        <v>156427.82999999999</v>
      </c>
    </row>
    <row r="1154" spans="1:19" x14ac:dyDescent="0.2">
      <c r="A1154" t="s">
        <v>544</v>
      </c>
      <c r="B1154" t="s">
        <v>545</v>
      </c>
      <c r="C1154" t="s">
        <v>546</v>
      </c>
      <c r="D1154" s="135">
        <v>498</v>
      </c>
      <c r="E1154" t="s">
        <v>547</v>
      </c>
      <c r="F1154">
        <v>1</v>
      </c>
      <c r="G1154">
        <v>0.999</v>
      </c>
      <c r="H1154" s="136">
        <v>21</v>
      </c>
      <c r="I1154">
        <v>14</v>
      </c>
      <c r="J1154">
        <v>9</v>
      </c>
      <c r="K1154" s="136">
        <v>20</v>
      </c>
      <c r="L1154">
        <v>22</v>
      </c>
      <c r="M1154">
        <v>21</v>
      </c>
      <c r="N1154" s="136">
        <v>344369.9</v>
      </c>
      <c r="O1154">
        <v>323752.34000000003</v>
      </c>
      <c r="P1154">
        <v>206191.17</v>
      </c>
      <c r="Q1154" s="136">
        <v>438143.03</v>
      </c>
      <c r="R1154">
        <v>314078.09999999998</v>
      </c>
      <c r="S1154">
        <v>370867.12</v>
      </c>
    </row>
    <row r="1155" spans="1:19" x14ac:dyDescent="0.2">
      <c r="A1155" t="s">
        <v>3829</v>
      </c>
      <c r="B1155" t="s">
        <v>3830</v>
      </c>
      <c r="C1155" t="s">
        <v>3831</v>
      </c>
      <c r="D1155" s="135">
        <v>516</v>
      </c>
      <c r="E1155" t="s">
        <v>3832</v>
      </c>
      <c r="F1155">
        <v>1</v>
      </c>
      <c r="G1155">
        <v>0.999</v>
      </c>
      <c r="H1155" s="136">
        <v>4</v>
      </c>
      <c r="I1155">
        <v>1</v>
      </c>
      <c r="J1155">
        <v>1</v>
      </c>
      <c r="K1155" s="136">
        <v>2</v>
      </c>
      <c r="L1155">
        <v>1</v>
      </c>
      <c r="M1155">
        <v>1</v>
      </c>
      <c r="N1155" s="136">
        <v>127954.36</v>
      </c>
      <c r="O1155">
        <v>64248.843999999997</v>
      </c>
      <c r="P1155">
        <v>72171.08</v>
      </c>
      <c r="Q1155" s="136">
        <v>85739.15</v>
      </c>
      <c r="R1155">
        <v>56982.105000000003</v>
      </c>
      <c r="S1155">
        <v>54230.925999999999</v>
      </c>
    </row>
    <row r="1156" spans="1:19" x14ac:dyDescent="0.2">
      <c r="A1156" t="s">
        <v>1649</v>
      </c>
      <c r="B1156" t="s">
        <v>1650</v>
      </c>
      <c r="C1156" t="s">
        <v>1651</v>
      </c>
      <c r="D1156" s="135">
        <v>280</v>
      </c>
      <c r="E1156" t="s">
        <v>1652</v>
      </c>
      <c r="F1156">
        <v>1</v>
      </c>
      <c r="G1156">
        <v>0.999</v>
      </c>
      <c r="H1156" s="136">
        <v>6</v>
      </c>
      <c r="I1156">
        <v>5</v>
      </c>
      <c r="J1156">
        <v>3</v>
      </c>
      <c r="K1156" s="136">
        <v>8</v>
      </c>
      <c r="L1156">
        <v>2</v>
      </c>
      <c r="M1156">
        <v>10</v>
      </c>
      <c r="N1156" s="136">
        <v>226876.62</v>
      </c>
      <c r="O1156">
        <v>246263.22</v>
      </c>
      <c r="P1156">
        <v>217785.58</v>
      </c>
      <c r="Q1156" s="136">
        <v>286199</v>
      </c>
      <c r="R1156">
        <v>240324.27</v>
      </c>
      <c r="S1156">
        <v>245578.6</v>
      </c>
    </row>
    <row r="1157" spans="1:19" x14ac:dyDescent="0.2">
      <c r="A1157" t="s">
        <v>4312</v>
      </c>
      <c r="B1157" t="s">
        <v>4313</v>
      </c>
      <c r="C1157" t="s">
        <v>4314</v>
      </c>
      <c r="D1157" s="135">
        <v>252</v>
      </c>
      <c r="E1157" t="s">
        <v>4315</v>
      </c>
      <c r="F1157">
        <v>1</v>
      </c>
      <c r="G1157">
        <v>0.999</v>
      </c>
      <c r="H1157" s="136">
        <v>2</v>
      </c>
      <c r="I1157">
        <v>2</v>
      </c>
      <c r="J1157">
        <v>0</v>
      </c>
      <c r="K1157" s="136">
        <v>3</v>
      </c>
      <c r="L1157">
        <v>1</v>
      </c>
      <c r="M1157">
        <v>1</v>
      </c>
      <c r="N1157" s="136">
        <v>91910.59</v>
      </c>
      <c r="O1157">
        <v>104292.49</v>
      </c>
      <c r="P1157">
        <v>77410.78</v>
      </c>
      <c r="Q1157" s="136">
        <v>99275.16</v>
      </c>
      <c r="R1157">
        <v>57319.766000000003</v>
      </c>
      <c r="S1157">
        <v>96085.664000000004</v>
      </c>
    </row>
    <row r="1158" spans="1:19" x14ac:dyDescent="0.2">
      <c r="A1158" t="s">
        <v>4512</v>
      </c>
      <c r="B1158" t="s">
        <v>4513</v>
      </c>
      <c r="C1158" t="s">
        <v>4514</v>
      </c>
      <c r="D1158" s="135">
        <v>317</v>
      </c>
      <c r="E1158" t="s">
        <v>4515</v>
      </c>
      <c r="F1158">
        <v>0.99950000000000006</v>
      </c>
      <c r="G1158">
        <v>0.999</v>
      </c>
      <c r="H1158" s="136">
        <v>0</v>
      </c>
      <c r="I1158">
        <v>4</v>
      </c>
      <c r="J1158">
        <v>0</v>
      </c>
      <c r="K1158" s="136">
        <v>2</v>
      </c>
      <c r="L1158">
        <v>0</v>
      </c>
      <c r="M1158">
        <v>0</v>
      </c>
      <c r="N1158" s="136">
        <v>12296.495999999999</v>
      </c>
      <c r="O1158">
        <v>24534.695</v>
      </c>
      <c r="P1158">
        <v>13374.802</v>
      </c>
      <c r="Q1158" s="136">
        <v>11363.001</v>
      </c>
      <c r="R1158">
        <v>0</v>
      </c>
      <c r="S1158">
        <v>18985.348000000002</v>
      </c>
    </row>
    <row r="1159" spans="1:19" x14ac:dyDescent="0.2">
      <c r="A1159" t="s">
        <v>3557</v>
      </c>
      <c r="B1159" t="s">
        <v>3558</v>
      </c>
      <c r="C1159" t="s">
        <v>3559</v>
      </c>
      <c r="D1159" s="135">
        <v>307</v>
      </c>
      <c r="E1159" t="s">
        <v>2849</v>
      </c>
      <c r="F1159">
        <v>0.99950000000000006</v>
      </c>
      <c r="G1159">
        <v>0.999</v>
      </c>
      <c r="H1159" s="136">
        <v>2</v>
      </c>
      <c r="I1159">
        <v>3</v>
      </c>
      <c r="J1159">
        <v>2</v>
      </c>
      <c r="K1159" s="136">
        <v>2</v>
      </c>
      <c r="L1159">
        <v>7</v>
      </c>
      <c r="M1159">
        <v>3</v>
      </c>
      <c r="N1159" s="136">
        <v>117668.19</v>
      </c>
      <c r="O1159">
        <v>115848.44500000001</v>
      </c>
      <c r="P1159">
        <v>166627.5</v>
      </c>
      <c r="Q1159" s="136">
        <v>145305.39000000001</v>
      </c>
      <c r="R1159">
        <v>158992.34</v>
      </c>
      <c r="S1159">
        <v>113736.984</v>
      </c>
    </row>
    <row r="1160" spans="1:19" x14ac:dyDescent="0.2">
      <c r="A1160" t="s">
        <v>3699</v>
      </c>
      <c r="B1160" t="s">
        <v>3700</v>
      </c>
      <c r="C1160" t="s">
        <v>3701</v>
      </c>
      <c r="D1160" s="135">
        <v>341</v>
      </c>
      <c r="E1160" t="s">
        <v>3702</v>
      </c>
      <c r="F1160">
        <v>1</v>
      </c>
      <c r="G1160">
        <v>0.999</v>
      </c>
      <c r="H1160" s="136">
        <v>44</v>
      </c>
      <c r="I1160">
        <v>46</v>
      </c>
      <c r="J1160">
        <v>24</v>
      </c>
      <c r="K1160" s="136">
        <v>32</v>
      </c>
      <c r="L1160">
        <v>38</v>
      </c>
      <c r="M1160">
        <v>42</v>
      </c>
      <c r="N1160" s="136">
        <v>2059342.6</v>
      </c>
      <c r="O1160">
        <v>2139330.5</v>
      </c>
      <c r="P1160">
        <v>1640668.5</v>
      </c>
      <c r="Q1160" s="136">
        <v>1670164.8</v>
      </c>
      <c r="R1160">
        <v>1929162.9</v>
      </c>
      <c r="S1160">
        <v>1862274.1</v>
      </c>
    </row>
    <row r="1161" spans="1:19" x14ac:dyDescent="0.2">
      <c r="A1161" t="s">
        <v>2399</v>
      </c>
      <c r="B1161" t="s">
        <v>2400</v>
      </c>
      <c r="C1161" t="s">
        <v>2401</v>
      </c>
      <c r="D1161" s="135">
        <v>305</v>
      </c>
      <c r="E1161" t="s">
        <v>2402</v>
      </c>
      <c r="F1161">
        <v>1</v>
      </c>
      <c r="G1161">
        <v>0.999</v>
      </c>
      <c r="H1161" s="136">
        <v>7</v>
      </c>
      <c r="I1161">
        <v>8</v>
      </c>
      <c r="J1161">
        <v>8</v>
      </c>
      <c r="K1161" s="136">
        <v>11</v>
      </c>
      <c r="L1161">
        <v>12</v>
      </c>
      <c r="M1161">
        <v>12</v>
      </c>
      <c r="N1161" s="136">
        <v>410793.97</v>
      </c>
      <c r="O1161">
        <v>430934.84</v>
      </c>
      <c r="P1161">
        <v>280082.12</v>
      </c>
      <c r="Q1161" s="136">
        <v>439989.9</v>
      </c>
      <c r="R1161">
        <v>303368.59999999998</v>
      </c>
      <c r="S1161">
        <v>395042.6</v>
      </c>
    </row>
    <row r="1162" spans="1:19" x14ac:dyDescent="0.2">
      <c r="A1162" t="s">
        <v>3199</v>
      </c>
      <c r="B1162" t="s">
        <v>3200</v>
      </c>
      <c r="C1162" t="s">
        <v>3201</v>
      </c>
      <c r="D1162" s="135">
        <v>479</v>
      </c>
      <c r="E1162" t="s">
        <v>2869</v>
      </c>
      <c r="F1162">
        <v>0.97740000000000005</v>
      </c>
      <c r="G1162">
        <v>0.999</v>
      </c>
      <c r="H1162" s="136">
        <v>1</v>
      </c>
      <c r="I1162">
        <v>0</v>
      </c>
      <c r="J1162">
        <v>0</v>
      </c>
      <c r="K1162" s="136">
        <v>1</v>
      </c>
      <c r="L1162">
        <v>0</v>
      </c>
      <c r="M1162">
        <v>0</v>
      </c>
      <c r="N1162" s="136">
        <v>7823.0874000000003</v>
      </c>
      <c r="O1162">
        <v>6469.97</v>
      </c>
      <c r="P1162">
        <v>0</v>
      </c>
      <c r="Q1162" s="136">
        <v>8392.1689999999999</v>
      </c>
      <c r="R1162">
        <v>0</v>
      </c>
      <c r="S1162">
        <v>6080.11</v>
      </c>
    </row>
    <row r="1163" spans="1:19" x14ac:dyDescent="0.2">
      <c r="A1163" t="s">
        <v>3726</v>
      </c>
      <c r="B1163" t="s">
        <v>3727</v>
      </c>
      <c r="C1163" t="s">
        <v>3728</v>
      </c>
      <c r="D1163" s="135">
        <v>294</v>
      </c>
      <c r="E1163" t="s">
        <v>3729</v>
      </c>
      <c r="F1163">
        <v>1</v>
      </c>
      <c r="G1163">
        <v>0.999</v>
      </c>
      <c r="H1163" s="136">
        <v>1</v>
      </c>
      <c r="I1163">
        <v>0</v>
      </c>
      <c r="J1163">
        <v>0</v>
      </c>
      <c r="K1163" s="136">
        <v>2</v>
      </c>
      <c r="L1163">
        <v>0</v>
      </c>
      <c r="M1163">
        <v>0</v>
      </c>
      <c r="N1163" s="136">
        <v>34593.32</v>
      </c>
      <c r="O1163">
        <v>41262.004000000001</v>
      </c>
      <c r="P1163">
        <v>20471.456999999999</v>
      </c>
      <c r="Q1163" s="136">
        <v>45559.65</v>
      </c>
      <c r="R1163">
        <v>37586.394999999997</v>
      </c>
      <c r="S1163">
        <v>36153.305</v>
      </c>
    </row>
    <row r="1164" spans="1:19" x14ac:dyDescent="0.2">
      <c r="A1164" t="s">
        <v>2248</v>
      </c>
      <c r="B1164" t="s">
        <v>2249</v>
      </c>
      <c r="C1164" t="s">
        <v>2250</v>
      </c>
      <c r="D1164" s="135">
        <v>420</v>
      </c>
      <c r="E1164" t="s">
        <v>2251</v>
      </c>
      <c r="F1164">
        <v>1</v>
      </c>
      <c r="G1164">
        <v>0.999</v>
      </c>
      <c r="H1164" s="136">
        <v>0</v>
      </c>
      <c r="I1164">
        <v>0</v>
      </c>
      <c r="J1164">
        <v>0</v>
      </c>
      <c r="K1164" s="136">
        <v>3</v>
      </c>
      <c r="L1164">
        <v>0</v>
      </c>
      <c r="M1164">
        <v>1</v>
      </c>
      <c r="N1164" s="136">
        <v>63031.703000000001</v>
      </c>
      <c r="O1164">
        <v>73943.085999999996</v>
      </c>
      <c r="P1164">
        <v>39484.54</v>
      </c>
      <c r="Q1164" s="136">
        <v>52751.375</v>
      </c>
      <c r="R1164">
        <v>43480.656000000003</v>
      </c>
      <c r="S1164">
        <v>31826.65</v>
      </c>
    </row>
    <row r="1165" spans="1:19" x14ac:dyDescent="0.2">
      <c r="A1165" t="s">
        <v>3135</v>
      </c>
      <c r="B1165" t="s">
        <v>3136</v>
      </c>
      <c r="C1165" t="s">
        <v>3137</v>
      </c>
      <c r="D1165" s="135">
        <v>210</v>
      </c>
      <c r="E1165" t="s">
        <v>2880</v>
      </c>
      <c r="F1165">
        <v>1</v>
      </c>
      <c r="G1165">
        <v>0.999</v>
      </c>
      <c r="H1165" s="136">
        <v>9</v>
      </c>
      <c r="I1165">
        <v>6</v>
      </c>
      <c r="J1165">
        <v>2</v>
      </c>
      <c r="K1165" s="136">
        <v>6</v>
      </c>
      <c r="L1165">
        <v>8</v>
      </c>
      <c r="M1165">
        <v>8</v>
      </c>
      <c r="N1165" s="136">
        <v>239733.03</v>
      </c>
      <c r="O1165">
        <v>351901.6</v>
      </c>
      <c r="P1165">
        <v>307793.5</v>
      </c>
      <c r="Q1165" s="136">
        <v>275652.8</v>
      </c>
      <c r="R1165">
        <v>241498.14</v>
      </c>
      <c r="S1165">
        <v>303245.5</v>
      </c>
    </row>
    <row r="1166" spans="1:19" x14ac:dyDescent="0.2">
      <c r="A1166" t="s">
        <v>3948</v>
      </c>
      <c r="B1166" t="s">
        <v>3949</v>
      </c>
      <c r="C1166" t="s">
        <v>3950</v>
      </c>
      <c r="D1166" s="135">
        <v>519</v>
      </c>
      <c r="E1166" t="s">
        <v>2945</v>
      </c>
      <c r="F1166">
        <v>1</v>
      </c>
      <c r="G1166">
        <v>0.999</v>
      </c>
      <c r="H1166" s="136">
        <v>1</v>
      </c>
      <c r="I1166">
        <v>1</v>
      </c>
      <c r="J1166">
        <v>1</v>
      </c>
      <c r="K1166" s="136">
        <v>4</v>
      </c>
      <c r="L1166">
        <v>1</v>
      </c>
      <c r="M1166">
        <v>1</v>
      </c>
      <c r="N1166" s="136">
        <v>51566.296999999999</v>
      </c>
      <c r="O1166">
        <v>49783.277000000002</v>
      </c>
      <c r="P1166">
        <v>21948.016</v>
      </c>
      <c r="Q1166" s="136" t="s">
        <v>5482</v>
      </c>
      <c r="R1166">
        <v>37029.542999999998</v>
      </c>
      <c r="S1166">
        <v>59299.796999999999</v>
      </c>
    </row>
    <row r="1167" spans="1:19" x14ac:dyDescent="0.2">
      <c r="A1167" t="s">
        <v>4247</v>
      </c>
      <c r="B1167" t="s">
        <v>4248</v>
      </c>
      <c r="C1167" t="s">
        <v>4249</v>
      </c>
      <c r="D1167" s="135">
        <v>182</v>
      </c>
      <c r="E1167" t="s">
        <v>4250</v>
      </c>
      <c r="F1167">
        <v>1</v>
      </c>
      <c r="G1167">
        <v>0.999</v>
      </c>
      <c r="H1167" s="136">
        <v>10</v>
      </c>
      <c r="I1167">
        <v>9</v>
      </c>
      <c r="J1167">
        <v>10</v>
      </c>
      <c r="K1167" s="136">
        <v>16</v>
      </c>
      <c r="L1167">
        <v>7</v>
      </c>
      <c r="M1167">
        <v>14</v>
      </c>
      <c r="N1167" s="136">
        <v>339548.94</v>
      </c>
      <c r="O1167">
        <v>483368.6</v>
      </c>
      <c r="P1167">
        <v>409050.62</v>
      </c>
      <c r="Q1167" s="136">
        <v>508737.88</v>
      </c>
      <c r="R1167">
        <v>416772.22</v>
      </c>
      <c r="S1167">
        <v>471118.75</v>
      </c>
    </row>
    <row r="1168" spans="1:19" x14ac:dyDescent="0.2">
      <c r="A1168" t="s">
        <v>3044</v>
      </c>
      <c r="B1168" t="s">
        <v>3045</v>
      </c>
      <c r="C1168" t="s">
        <v>3046</v>
      </c>
      <c r="D1168" s="135">
        <v>326</v>
      </c>
      <c r="E1168" t="s">
        <v>3047</v>
      </c>
      <c r="F1168">
        <v>1</v>
      </c>
      <c r="G1168">
        <v>0.999</v>
      </c>
      <c r="H1168" s="136">
        <v>8</v>
      </c>
      <c r="I1168">
        <v>6</v>
      </c>
      <c r="J1168">
        <v>2</v>
      </c>
      <c r="K1168" s="136">
        <v>10</v>
      </c>
      <c r="L1168">
        <v>4</v>
      </c>
      <c r="M1168">
        <v>9</v>
      </c>
      <c r="N1168" s="136">
        <v>180693.72</v>
      </c>
      <c r="O1168">
        <v>195523.67</v>
      </c>
      <c r="P1168">
        <v>134487.51999999999</v>
      </c>
      <c r="Q1168" s="136">
        <v>164098.84</v>
      </c>
      <c r="R1168">
        <v>159831.39000000001</v>
      </c>
      <c r="S1168">
        <v>180170.69</v>
      </c>
    </row>
    <row r="1169" spans="1:19" x14ac:dyDescent="0.2">
      <c r="A1169" t="s">
        <v>5041</v>
      </c>
      <c r="B1169" t="s">
        <v>5042</v>
      </c>
      <c r="C1169" t="s">
        <v>5043</v>
      </c>
      <c r="D1169" s="135">
        <v>256</v>
      </c>
      <c r="E1169" t="s">
        <v>5044</v>
      </c>
      <c r="F1169">
        <v>1</v>
      </c>
      <c r="G1169">
        <v>0.999</v>
      </c>
      <c r="H1169" s="136">
        <v>84</v>
      </c>
      <c r="I1169">
        <v>89</v>
      </c>
      <c r="J1169">
        <v>67</v>
      </c>
      <c r="K1169" s="136">
        <v>95</v>
      </c>
      <c r="L1169">
        <v>81</v>
      </c>
      <c r="M1169">
        <v>102</v>
      </c>
      <c r="N1169" s="136">
        <v>5791001.5</v>
      </c>
      <c r="O1169">
        <v>6708976.5</v>
      </c>
      <c r="P1169">
        <v>5870683.5</v>
      </c>
      <c r="Q1169" s="136">
        <v>7162829</v>
      </c>
      <c r="R1169">
        <v>5391892.5</v>
      </c>
      <c r="S1169">
        <v>6396294.5</v>
      </c>
    </row>
    <row r="1170" spans="1:19" x14ac:dyDescent="0.2">
      <c r="A1170" t="s">
        <v>3741</v>
      </c>
      <c r="B1170" t="s">
        <v>3742</v>
      </c>
      <c r="C1170" t="s">
        <v>3743</v>
      </c>
      <c r="D1170" s="135">
        <v>409</v>
      </c>
      <c r="E1170" t="s">
        <v>3744</v>
      </c>
      <c r="F1170">
        <v>1</v>
      </c>
      <c r="G1170">
        <v>0.999</v>
      </c>
      <c r="H1170" s="136">
        <v>6</v>
      </c>
      <c r="I1170">
        <v>6</v>
      </c>
      <c r="J1170">
        <v>6</v>
      </c>
      <c r="K1170" s="136">
        <v>3</v>
      </c>
      <c r="L1170">
        <v>4</v>
      </c>
      <c r="M1170">
        <v>6</v>
      </c>
      <c r="N1170" s="136">
        <v>258257.1</v>
      </c>
      <c r="O1170">
        <v>284931.84000000003</v>
      </c>
      <c r="P1170">
        <v>201550.45</v>
      </c>
      <c r="Q1170" s="136">
        <v>254714.14</v>
      </c>
      <c r="R1170">
        <v>238067.9</v>
      </c>
      <c r="S1170">
        <v>276412.56</v>
      </c>
    </row>
    <row r="1171" spans="1:19" x14ac:dyDescent="0.2">
      <c r="A1171" t="s">
        <v>4841</v>
      </c>
      <c r="B1171" t="s">
        <v>4842</v>
      </c>
      <c r="C1171" t="s">
        <v>4843</v>
      </c>
      <c r="D1171" s="135">
        <v>564</v>
      </c>
      <c r="E1171" t="s">
        <v>4021</v>
      </c>
      <c r="F1171">
        <v>1</v>
      </c>
      <c r="G1171">
        <v>0.999</v>
      </c>
      <c r="H1171" s="136">
        <v>4</v>
      </c>
      <c r="I1171">
        <v>6</v>
      </c>
      <c r="J1171">
        <v>1</v>
      </c>
      <c r="K1171" s="136">
        <v>9</v>
      </c>
      <c r="L1171">
        <v>2</v>
      </c>
      <c r="M1171">
        <v>6</v>
      </c>
      <c r="N1171" s="136">
        <v>95037.664000000004</v>
      </c>
      <c r="O1171">
        <v>115806.69500000001</v>
      </c>
      <c r="P1171">
        <v>111394.73</v>
      </c>
      <c r="Q1171" s="136">
        <v>144302.81</v>
      </c>
      <c r="R1171">
        <v>147902.39999999999</v>
      </c>
      <c r="S1171">
        <v>161552.16</v>
      </c>
    </row>
    <row r="1172" spans="1:19" x14ac:dyDescent="0.2">
      <c r="A1172" t="s">
        <v>710</v>
      </c>
      <c r="B1172" t="s">
        <v>711</v>
      </c>
      <c r="C1172" t="s">
        <v>712</v>
      </c>
      <c r="D1172" s="135">
        <v>616</v>
      </c>
      <c r="E1172" t="s">
        <v>713</v>
      </c>
      <c r="F1172">
        <v>1</v>
      </c>
      <c r="G1172">
        <v>0.999</v>
      </c>
      <c r="H1172" s="136">
        <v>51</v>
      </c>
      <c r="I1172">
        <v>56</v>
      </c>
      <c r="J1172">
        <v>48</v>
      </c>
      <c r="K1172" s="136">
        <v>53</v>
      </c>
      <c r="L1172">
        <v>48</v>
      </c>
      <c r="M1172">
        <v>59</v>
      </c>
      <c r="N1172" s="136">
        <v>3476191</v>
      </c>
      <c r="O1172">
        <v>3757952.2</v>
      </c>
      <c r="P1172">
        <v>2998583.5</v>
      </c>
      <c r="Q1172" s="136">
        <v>3491155.2</v>
      </c>
      <c r="R1172">
        <v>3207064.2</v>
      </c>
      <c r="S1172">
        <v>3633462.8</v>
      </c>
    </row>
    <row r="1173" spans="1:19" x14ac:dyDescent="0.2">
      <c r="A1173" t="s">
        <v>4712</v>
      </c>
      <c r="B1173" t="s">
        <v>4713</v>
      </c>
      <c r="C1173" t="s">
        <v>4714</v>
      </c>
      <c r="D1173" s="135">
        <v>287</v>
      </c>
      <c r="E1173" t="s">
        <v>4715</v>
      </c>
      <c r="F1173">
        <v>1</v>
      </c>
      <c r="G1173">
        <v>0.999</v>
      </c>
      <c r="H1173" s="136">
        <v>5</v>
      </c>
      <c r="I1173">
        <v>6</v>
      </c>
      <c r="J1173">
        <v>0</v>
      </c>
      <c r="K1173" s="136">
        <v>5</v>
      </c>
      <c r="L1173">
        <v>1</v>
      </c>
      <c r="M1173">
        <v>4</v>
      </c>
      <c r="N1173" s="136">
        <v>112389.586</v>
      </c>
      <c r="O1173">
        <v>144296.95000000001</v>
      </c>
      <c r="P1173">
        <v>51472.516000000003</v>
      </c>
      <c r="Q1173" s="136">
        <v>140568.17000000001</v>
      </c>
      <c r="R1173">
        <v>94741.445000000007</v>
      </c>
      <c r="S1173">
        <v>92200.74</v>
      </c>
    </row>
    <row r="1174" spans="1:19" x14ac:dyDescent="0.2">
      <c r="A1174" t="s">
        <v>3120</v>
      </c>
      <c r="B1174" t="s">
        <v>3121</v>
      </c>
      <c r="C1174" t="s">
        <v>3122</v>
      </c>
      <c r="D1174" s="135">
        <v>385</v>
      </c>
      <c r="E1174" t="s">
        <v>3123</v>
      </c>
      <c r="F1174">
        <v>1</v>
      </c>
      <c r="G1174">
        <v>0.999</v>
      </c>
      <c r="H1174" s="136">
        <v>11</v>
      </c>
      <c r="I1174">
        <v>17</v>
      </c>
      <c r="J1174">
        <v>12</v>
      </c>
      <c r="K1174" s="136">
        <v>23</v>
      </c>
      <c r="L1174">
        <v>11</v>
      </c>
      <c r="M1174">
        <v>21</v>
      </c>
      <c r="N1174" s="136">
        <v>851169</v>
      </c>
      <c r="O1174">
        <v>858798.5</v>
      </c>
      <c r="P1174">
        <v>840336.5</v>
      </c>
      <c r="Q1174" s="136">
        <v>876151.7</v>
      </c>
      <c r="R1174">
        <v>861406.4</v>
      </c>
      <c r="S1174">
        <v>806109</v>
      </c>
    </row>
    <row r="1175" spans="1:19" x14ac:dyDescent="0.2">
      <c r="A1175" t="s">
        <v>3021</v>
      </c>
      <c r="B1175" t="s">
        <v>3022</v>
      </c>
      <c r="C1175" t="s">
        <v>3023</v>
      </c>
      <c r="D1175" s="135">
        <v>168</v>
      </c>
      <c r="E1175" t="s">
        <v>3024</v>
      </c>
      <c r="F1175">
        <v>1</v>
      </c>
      <c r="G1175">
        <v>0.999</v>
      </c>
      <c r="H1175" s="136">
        <v>9</v>
      </c>
      <c r="I1175">
        <v>5</v>
      </c>
      <c r="J1175">
        <v>3</v>
      </c>
      <c r="K1175" s="136">
        <v>5</v>
      </c>
      <c r="L1175">
        <v>3</v>
      </c>
      <c r="M1175">
        <v>4</v>
      </c>
      <c r="N1175" s="136">
        <v>234610.36</v>
      </c>
      <c r="O1175">
        <v>224215.67</v>
      </c>
      <c r="P1175">
        <v>197986.88</v>
      </c>
      <c r="Q1175" s="136">
        <v>210740.88</v>
      </c>
      <c r="R1175">
        <v>222643.02</v>
      </c>
      <c r="S1175">
        <v>224837.66</v>
      </c>
    </row>
    <row r="1176" spans="1:19" x14ac:dyDescent="0.2">
      <c r="A1176" t="s">
        <v>897</v>
      </c>
      <c r="B1176" t="s">
        <v>898</v>
      </c>
      <c r="C1176" t="s">
        <v>899</v>
      </c>
      <c r="D1176" s="135">
        <v>283</v>
      </c>
      <c r="E1176" t="s">
        <v>900</v>
      </c>
      <c r="F1176">
        <v>1</v>
      </c>
      <c r="G1176">
        <v>0.999</v>
      </c>
      <c r="H1176" s="136">
        <v>73</v>
      </c>
      <c r="I1176">
        <v>81</v>
      </c>
      <c r="J1176">
        <v>51</v>
      </c>
      <c r="K1176" s="136">
        <v>79</v>
      </c>
      <c r="L1176">
        <v>72</v>
      </c>
      <c r="M1176">
        <v>73</v>
      </c>
      <c r="N1176" s="136">
        <v>4996416</v>
      </c>
      <c r="O1176">
        <v>4776577</v>
      </c>
      <c r="P1176">
        <v>4627189</v>
      </c>
      <c r="Q1176" s="136">
        <v>5420634.5</v>
      </c>
      <c r="R1176">
        <v>5055149</v>
      </c>
      <c r="S1176">
        <v>5184926.5</v>
      </c>
    </row>
    <row r="1177" spans="1:19" x14ac:dyDescent="0.2">
      <c r="A1177" t="s">
        <v>893</v>
      </c>
      <c r="B1177" t="s">
        <v>894</v>
      </c>
      <c r="C1177" t="s">
        <v>895</v>
      </c>
      <c r="D1177" s="135">
        <v>349</v>
      </c>
      <c r="E1177" t="s">
        <v>896</v>
      </c>
      <c r="F1177">
        <v>1</v>
      </c>
      <c r="G1177">
        <v>0.999</v>
      </c>
      <c r="H1177" s="136">
        <v>111</v>
      </c>
      <c r="I1177">
        <v>105</v>
      </c>
      <c r="J1177">
        <v>84</v>
      </c>
      <c r="K1177" s="136">
        <v>100</v>
      </c>
      <c r="L1177">
        <v>93</v>
      </c>
      <c r="M1177">
        <v>105</v>
      </c>
      <c r="N1177" s="137">
        <v>10697361</v>
      </c>
      <c r="O1177" s="138">
        <v>10422500</v>
      </c>
      <c r="P1177">
        <v>9421283</v>
      </c>
      <c r="Q1177" s="137">
        <v>11330329</v>
      </c>
      <c r="R1177" s="138">
        <v>11069168</v>
      </c>
      <c r="S1177" s="138">
        <v>11337421</v>
      </c>
    </row>
    <row r="1178" spans="1:19" x14ac:dyDescent="0.2">
      <c r="A1178" t="s">
        <v>889</v>
      </c>
      <c r="B1178" t="s">
        <v>890</v>
      </c>
      <c r="C1178" t="s">
        <v>891</v>
      </c>
      <c r="D1178" s="135">
        <v>197</v>
      </c>
      <c r="E1178" t="s">
        <v>892</v>
      </c>
      <c r="F1178">
        <v>1</v>
      </c>
      <c r="G1178">
        <v>0.999</v>
      </c>
      <c r="H1178" s="136">
        <v>65</v>
      </c>
      <c r="I1178">
        <v>59</v>
      </c>
      <c r="J1178">
        <v>51</v>
      </c>
      <c r="K1178" s="136">
        <v>57</v>
      </c>
      <c r="L1178">
        <v>50</v>
      </c>
      <c r="M1178">
        <v>67</v>
      </c>
      <c r="N1178" s="136">
        <v>6136973.5</v>
      </c>
      <c r="O1178">
        <v>6350143.5</v>
      </c>
      <c r="P1178">
        <v>4863836.5</v>
      </c>
      <c r="Q1178" s="136">
        <v>5187934</v>
      </c>
      <c r="R1178">
        <v>5407539.5</v>
      </c>
      <c r="S1178">
        <v>6570867</v>
      </c>
    </row>
    <row r="1179" spans="1:19" x14ac:dyDescent="0.2">
      <c r="A1179" t="s">
        <v>885</v>
      </c>
      <c r="B1179" t="s">
        <v>886</v>
      </c>
      <c r="C1179" t="s">
        <v>887</v>
      </c>
      <c r="D1179" s="135">
        <v>289</v>
      </c>
      <c r="E1179" t="s">
        <v>888</v>
      </c>
      <c r="F1179">
        <v>1</v>
      </c>
      <c r="G1179">
        <v>0.999</v>
      </c>
      <c r="H1179" s="136">
        <v>96</v>
      </c>
      <c r="I1179">
        <v>95</v>
      </c>
      <c r="J1179">
        <v>90</v>
      </c>
      <c r="K1179" s="136">
        <v>113</v>
      </c>
      <c r="L1179">
        <v>89</v>
      </c>
      <c r="M1179">
        <v>109</v>
      </c>
      <c r="N1179" s="137">
        <v>13207319</v>
      </c>
      <c r="O1179" s="138">
        <v>12593743</v>
      </c>
      <c r="P1179" s="138">
        <v>13558013</v>
      </c>
      <c r="Q1179" s="137">
        <v>12472437</v>
      </c>
      <c r="R1179" s="138">
        <v>13268904</v>
      </c>
      <c r="S1179" s="138">
        <v>12713340</v>
      </c>
    </row>
    <row r="1180" spans="1:19" x14ac:dyDescent="0.2">
      <c r="A1180" t="s">
        <v>881</v>
      </c>
      <c r="B1180" t="s">
        <v>882</v>
      </c>
      <c r="C1180" t="s">
        <v>883</v>
      </c>
      <c r="D1180" s="135">
        <v>412</v>
      </c>
      <c r="E1180" t="s">
        <v>884</v>
      </c>
      <c r="F1180">
        <v>1</v>
      </c>
      <c r="G1180">
        <v>0.999</v>
      </c>
      <c r="H1180" s="136">
        <v>163</v>
      </c>
      <c r="I1180">
        <v>159</v>
      </c>
      <c r="J1180">
        <v>131</v>
      </c>
      <c r="K1180" s="136">
        <v>148</v>
      </c>
      <c r="L1180">
        <v>137</v>
      </c>
      <c r="M1180">
        <v>168</v>
      </c>
      <c r="N1180" s="137">
        <v>18765194</v>
      </c>
      <c r="O1180" s="138">
        <v>19264426</v>
      </c>
      <c r="P1180" s="138">
        <v>18616074</v>
      </c>
      <c r="Q1180" s="137">
        <v>20044838</v>
      </c>
      <c r="R1180" s="138">
        <v>19347374</v>
      </c>
      <c r="S1180" s="138">
        <v>21005676</v>
      </c>
    </row>
    <row r="1181" spans="1:19" x14ac:dyDescent="0.2">
      <c r="A1181" t="s">
        <v>877</v>
      </c>
      <c r="B1181" t="s">
        <v>878</v>
      </c>
      <c r="C1181" t="s">
        <v>879</v>
      </c>
      <c r="D1181" s="135">
        <v>469</v>
      </c>
      <c r="E1181" t="s">
        <v>880</v>
      </c>
      <c r="F1181">
        <v>0.99780000000000002</v>
      </c>
      <c r="G1181">
        <v>0.999</v>
      </c>
      <c r="H1181" s="136">
        <v>1</v>
      </c>
      <c r="I1181">
        <v>5</v>
      </c>
      <c r="J1181">
        <v>2</v>
      </c>
      <c r="K1181" s="136">
        <v>2</v>
      </c>
      <c r="L1181">
        <v>1</v>
      </c>
      <c r="M1181">
        <v>2</v>
      </c>
      <c r="N1181" s="136">
        <v>70068.72</v>
      </c>
      <c r="O1181">
        <v>68340.12</v>
      </c>
      <c r="P1181">
        <v>33798.480000000003</v>
      </c>
      <c r="Q1181" s="136">
        <v>73817.016000000003</v>
      </c>
      <c r="R1181">
        <v>65539.34</v>
      </c>
      <c r="S1181">
        <v>70364.266000000003</v>
      </c>
    </row>
    <row r="1182" spans="1:19" x14ac:dyDescent="0.2">
      <c r="A1182" t="s">
        <v>873</v>
      </c>
      <c r="B1182" t="s">
        <v>874</v>
      </c>
      <c r="C1182" t="s">
        <v>875</v>
      </c>
      <c r="D1182" s="135">
        <v>385</v>
      </c>
      <c r="E1182" t="s">
        <v>876</v>
      </c>
      <c r="F1182">
        <v>1</v>
      </c>
      <c r="G1182">
        <v>0.999</v>
      </c>
      <c r="H1182" s="136">
        <v>23</v>
      </c>
      <c r="I1182">
        <v>25</v>
      </c>
      <c r="J1182">
        <v>12</v>
      </c>
      <c r="K1182" s="136">
        <v>25</v>
      </c>
      <c r="L1182">
        <v>16</v>
      </c>
      <c r="M1182">
        <v>24</v>
      </c>
      <c r="N1182" s="136">
        <v>902570.9</v>
      </c>
      <c r="O1182">
        <v>1626550.5</v>
      </c>
      <c r="P1182">
        <v>863576.3</v>
      </c>
      <c r="Q1182" s="136">
        <v>1199040.5</v>
      </c>
      <c r="R1182">
        <v>972672.9</v>
      </c>
      <c r="S1182">
        <v>1162810.3999999999</v>
      </c>
    </row>
    <row r="1183" spans="1:19" x14ac:dyDescent="0.2">
      <c r="A1183" t="s">
        <v>869</v>
      </c>
      <c r="B1183" t="s">
        <v>870</v>
      </c>
      <c r="C1183" t="s">
        <v>871</v>
      </c>
      <c r="D1183" s="135">
        <v>387</v>
      </c>
      <c r="E1183" t="s">
        <v>872</v>
      </c>
      <c r="F1183">
        <v>0.99950000000000006</v>
      </c>
      <c r="G1183">
        <v>0.999</v>
      </c>
      <c r="H1183" s="136">
        <v>2</v>
      </c>
      <c r="I1183">
        <v>3</v>
      </c>
      <c r="J1183">
        <v>1</v>
      </c>
      <c r="K1183" s="136">
        <v>1</v>
      </c>
      <c r="L1183">
        <v>1</v>
      </c>
      <c r="M1183">
        <v>1</v>
      </c>
      <c r="N1183" s="136">
        <v>72043.483999999997</v>
      </c>
      <c r="O1183">
        <v>68000.490000000005</v>
      </c>
      <c r="P1183">
        <v>96108.73</v>
      </c>
      <c r="Q1183" s="136">
        <v>80305.61</v>
      </c>
      <c r="R1183">
        <v>89557.84</v>
      </c>
      <c r="S1183">
        <v>82889.875</v>
      </c>
    </row>
    <row r="1184" spans="1:19" x14ac:dyDescent="0.2">
      <c r="A1184" t="s">
        <v>901</v>
      </c>
      <c r="B1184" t="s">
        <v>902</v>
      </c>
      <c r="C1184" t="s">
        <v>903</v>
      </c>
      <c r="D1184" s="135">
        <v>394</v>
      </c>
      <c r="E1184" t="s">
        <v>904</v>
      </c>
      <c r="F1184">
        <v>1</v>
      </c>
      <c r="G1184">
        <v>0.999</v>
      </c>
      <c r="H1184" s="136">
        <v>128</v>
      </c>
      <c r="I1184">
        <v>139</v>
      </c>
      <c r="J1184">
        <v>101</v>
      </c>
      <c r="K1184" s="136">
        <v>127</v>
      </c>
      <c r="L1184">
        <v>113</v>
      </c>
      <c r="M1184">
        <v>140</v>
      </c>
      <c r="N1184" s="137">
        <v>10986822</v>
      </c>
      <c r="O1184" s="138">
        <v>11149569</v>
      </c>
      <c r="P1184" s="138">
        <v>10366303</v>
      </c>
      <c r="Q1184" s="137">
        <v>11808274</v>
      </c>
      <c r="R1184" s="138">
        <v>11002733</v>
      </c>
      <c r="S1184" s="138">
        <v>11553823</v>
      </c>
    </row>
    <row r="1185" spans="1:19" x14ac:dyDescent="0.2">
      <c r="A1185" t="s">
        <v>857</v>
      </c>
      <c r="B1185" t="s">
        <v>858</v>
      </c>
      <c r="C1185" t="s">
        <v>859</v>
      </c>
      <c r="D1185" s="135">
        <v>455</v>
      </c>
      <c r="E1185" t="s">
        <v>860</v>
      </c>
      <c r="F1185">
        <v>1</v>
      </c>
      <c r="G1185">
        <v>0.999</v>
      </c>
      <c r="H1185" s="136">
        <v>23</v>
      </c>
      <c r="I1185">
        <v>34</v>
      </c>
      <c r="J1185">
        <v>10</v>
      </c>
      <c r="K1185" s="136">
        <v>35</v>
      </c>
      <c r="L1185">
        <v>15</v>
      </c>
      <c r="M1185">
        <v>34</v>
      </c>
      <c r="N1185" s="136">
        <v>580484.69999999995</v>
      </c>
      <c r="O1185">
        <v>644782.69999999995</v>
      </c>
      <c r="P1185">
        <v>385124.5</v>
      </c>
      <c r="Q1185" s="136">
        <v>652926.5</v>
      </c>
      <c r="R1185">
        <v>523034.53</v>
      </c>
      <c r="S1185">
        <v>684961.8</v>
      </c>
    </row>
    <row r="1186" spans="1:19" x14ac:dyDescent="0.2">
      <c r="A1186" t="s">
        <v>853</v>
      </c>
      <c r="B1186" t="s">
        <v>854</v>
      </c>
      <c r="C1186" t="s">
        <v>855</v>
      </c>
      <c r="D1186" s="135">
        <v>226</v>
      </c>
      <c r="E1186" t="s">
        <v>856</v>
      </c>
      <c r="F1186">
        <v>1</v>
      </c>
      <c r="G1186">
        <v>0.999</v>
      </c>
      <c r="H1186" s="136">
        <v>40</v>
      </c>
      <c r="I1186">
        <v>49</v>
      </c>
      <c r="J1186">
        <v>45</v>
      </c>
      <c r="K1186" s="136">
        <v>56</v>
      </c>
      <c r="L1186">
        <v>39</v>
      </c>
      <c r="M1186">
        <v>51</v>
      </c>
      <c r="N1186" s="136">
        <v>4278439.5</v>
      </c>
      <c r="O1186">
        <v>4151428.8</v>
      </c>
      <c r="P1186">
        <v>4524104.5</v>
      </c>
      <c r="Q1186" s="136">
        <v>4409007.5</v>
      </c>
      <c r="R1186">
        <v>4717216.5</v>
      </c>
      <c r="S1186">
        <v>4533360</v>
      </c>
    </row>
    <row r="1187" spans="1:19" x14ac:dyDescent="0.2">
      <c r="A1187" t="s">
        <v>849</v>
      </c>
      <c r="B1187" t="s">
        <v>850</v>
      </c>
      <c r="C1187" t="s">
        <v>851</v>
      </c>
      <c r="D1187" s="135">
        <v>230</v>
      </c>
      <c r="E1187" t="s">
        <v>852</v>
      </c>
      <c r="F1187">
        <v>1</v>
      </c>
      <c r="G1187">
        <v>0.999</v>
      </c>
      <c r="H1187" s="136">
        <v>29</v>
      </c>
      <c r="I1187">
        <v>25</v>
      </c>
      <c r="J1187">
        <v>25</v>
      </c>
      <c r="K1187" s="136">
        <v>26</v>
      </c>
      <c r="L1187">
        <v>32</v>
      </c>
      <c r="M1187">
        <v>33</v>
      </c>
      <c r="N1187" s="136">
        <v>4586728</v>
      </c>
      <c r="O1187">
        <v>4532910</v>
      </c>
      <c r="P1187">
        <v>4625670</v>
      </c>
      <c r="Q1187" s="136">
        <v>4836240.5</v>
      </c>
      <c r="R1187">
        <v>5044781</v>
      </c>
      <c r="S1187">
        <v>4977259.5</v>
      </c>
    </row>
    <row r="1188" spans="1:19" x14ac:dyDescent="0.2">
      <c r="A1188" t="s">
        <v>845</v>
      </c>
      <c r="B1188" t="s">
        <v>846</v>
      </c>
      <c r="C1188" t="s">
        <v>847</v>
      </c>
      <c r="D1188" s="135">
        <v>243</v>
      </c>
      <c r="E1188" t="s">
        <v>848</v>
      </c>
      <c r="F1188">
        <v>1</v>
      </c>
      <c r="G1188">
        <v>0.999</v>
      </c>
      <c r="H1188" s="136">
        <v>7</v>
      </c>
      <c r="I1188">
        <v>7</v>
      </c>
      <c r="J1188">
        <v>7</v>
      </c>
      <c r="K1188" s="136">
        <v>7</v>
      </c>
      <c r="L1188">
        <v>10</v>
      </c>
      <c r="M1188">
        <v>10</v>
      </c>
      <c r="N1188" s="136">
        <v>205105.28</v>
      </c>
      <c r="O1188">
        <v>218812.34</v>
      </c>
      <c r="P1188">
        <v>326021.71999999997</v>
      </c>
      <c r="Q1188" s="136">
        <v>131012.05499999999</v>
      </c>
      <c r="R1188" t="s">
        <v>5483</v>
      </c>
      <c r="S1188" t="s">
        <v>5484</v>
      </c>
    </row>
    <row r="1189" spans="1:19" x14ac:dyDescent="0.2">
      <c r="A1189" t="s">
        <v>841</v>
      </c>
      <c r="B1189" t="s">
        <v>842</v>
      </c>
      <c r="C1189" t="s">
        <v>843</v>
      </c>
      <c r="D1189" s="135">
        <v>481</v>
      </c>
      <c r="E1189" t="s">
        <v>844</v>
      </c>
      <c r="F1189">
        <v>1</v>
      </c>
      <c r="G1189">
        <v>0.999</v>
      </c>
      <c r="H1189" s="136">
        <v>14</v>
      </c>
      <c r="I1189">
        <v>19</v>
      </c>
      <c r="J1189">
        <v>10</v>
      </c>
      <c r="K1189" s="136">
        <v>19</v>
      </c>
      <c r="L1189">
        <v>11</v>
      </c>
      <c r="M1189">
        <v>14</v>
      </c>
      <c r="N1189" s="136">
        <v>369534.9</v>
      </c>
      <c r="O1189">
        <v>405594.62</v>
      </c>
      <c r="P1189">
        <v>227046.56</v>
      </c>
      <c r="Q1189" s="136">
        <v>401755.28</v>
      </c>
      <c r="R1189">
        <v>343280.25</v>
      </c>
      <c r="S1189">
        <v>367138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07A34-79CB-4F22-9343-C8AAB95948A2}">
  <dimension ref="A1:AA140"/>
  <sheetViews>
    <sheetView zoomScale="206" zoomScaleNormal="206" workbookViewId="0">
      <pane xSplit="1" topLeftCell="Q1" activePane="topRight" state="frozen"/>
      <selection activeCell="A40" sqref="A40"/>
      <selection pane="topRight" activeCell="C65" sqref="C65"/>
    </sheetView>
  </sheetViews>
  <sheetFormatPr baseColWidth="10" defaultColWidth="8.83203125" defaultRowHeight="15" x14ac:dyDescent="0.2"/>
  <cols>
    <col min="1" max="1" width="44" customWidth="1"/>
    <col min="2" max="2" width="12.83203125" style="1" customWidth="1"/>
    <col min="3" max="5" width="9.1640625" style="1"/>
    <col min="6" max="6" width="9.1640625" style="36" hidden="1" customWidth="1"/>
    <col min="7" max="10" width="9.1640625" style="1" hidden="1" customWidth="1"/>
    <col min="11" max="11" width="9.1640625" style="37" hidden="1" customWidth="1"/>
    <col min="12" max="12" width="9.1640625" style="36"/>
    <col min="13" max="13" width="9.1640625" style="1"/>
    <col min="14" max="14" width="9.1640625" style="37"/>
    <col min="15" max="15" width="9.1640625" style="36"/>
    <col min="16" max="16" width="9.1640625" style="1"/>
    <col min="17" max="17" width="9.1640625" style="37"/>
    <col min="18" max="18" width="0" style="36" hidden="1" customWidth="1"/>
    <col min="19" max="20" width="0" style="1" hidden="1" customWidth="1"/>
    <col min="21" max="21" width="0" style="37" hidden="1" customWidth="1"/>
    <col min="22" max="22" width="9.1640625" style="36"/>
    <col min="23" max="23" width="9.1640625" style="37"/>
    <col min="24" max="24" width="13.5" style="36" customWidth="1"/>
    <col min="25" max="25" width="13.5" style="37" customWidth="1"/>
    <col min="27" max="27" width="21.33203125" customWidth="1"/>
  </cols>
  <sheetData>
    <row r="1" spans="1:27" ht="16" thickBot="1" x14ac:dyDescent="0.25">
      <c r="A1" s="58" t="s">
        <v>300</v>
      </c>
      <c r="B1" s="156" t="s">
        <v>301</v>
      </c>
      <c r="C1" s="156"/>
      <c r="D1" s="157" t="s">
        <v>302</v>
      </c>
      <c r="E1" s="158"/>
    </row>
    <row r="2" spans="1:27" ht="16" thickBot="1" x14ac:dyDescent="0.25">
      <c r="F2" s="153" t="s">
        <v>148</v>
      </c>
      <c r="G2" s="155"/>
      <c r="H2" s="155"/>
      <c r="I2" s="155"/>
      <c r="J2" s="155"/>
      <c r="K2" s="154"/>
      <c r="L2" s="159" t="s">
        <v>156</v>
      </c>
      <c r="M2" s="160"/>
      <c r="N2" s="161"/>
      <c r="O2" s="162" t="s">
        <v>155</v>
      </c>
      <c r="P2" s="163"/>
      <c r="Q2" s="164"/>
      <c r="R2" s="153" t="s">
        <v>157</v>
      </c>
      <c r="S2" s="155"/>
      <c r="T2" s="155"/>
      <c r="U2" s="154"/>
      <c r="V2" s="153" t="s">
        <v>159</v>
      </c>
      <c r="W2" s="154"/>
      <c r="X2" s="153" t="s">
        <v>162</v>
      </c>
      <c r="Y2" s="154"/>
    </row>
    <row r="3" spans="1:27" ht="33" thickBot="1" x14ac:dyDescent="0.25">
      <c r="A3" s="2" t="s">
        <v>27</v>
      </c>
      <c r="B3" s="22" t="s">
        <v>28</v>
      </c>
      <c r="C3" s="22" t="s">
        <v>29</v>
      </c>
      <c r="D3" s="22" t="s">
        <v>26</v>
      </c>
      <c r="E3" s="27" t="s">
        <v>163</v>
      </c>
      <c r="F3" s="21" t="s">
        <v>30</v>
      </c>
      <c r="G3" s="22" t="s">
        <v>31</v>
      </c>
      <c r="H3" s="22" t="s">
        <v>32</v>
      </c>
      <c r="I3" s="22" t="s">
        <v>33</v>
      </c>
      <c r="J3" s="22" t="s">
        <v>34</v>
      </c>
      <c r="K3" s="22" t="s">
        <v>35</v>
      </c>
      <c r="L3" s="30" t="s">
        <v>149</v>
      </c>
      <c r="M3" s="31" t="s">
        <v>150</v>
      </c>
      <c r="N3" s="31" t="s">
        <v>151</v>
      </c>
      <c r="O3" s="32" t="s">
        <v>152</v>
      </c>
      <c r="P3" s="33" t="s">
        <v>153</v>
      </c>
      <c r="Q3" s="33" t="s">
        <v>154</v>
      </c>
      <c r="R3" s="21" t="s">
        <v>36</v>
      </c>
      <c r="S3" s="22" t="s">
        <v>37</v>
      </c>
      <c r="T3" s="22" t="s">
        <v>38</v>
      </c>
      <c r="U3" s="22" t="s">
        <v>158</v>
      </c>
      <c r="V3" s="21" t="s">
        <v>156</v>
      </c>
      <c r="W3" s="22" t="s">
        <v>155</v>
      </c>
      <c r="X3" s="21" t="s">
        <v>160</v>
      </c>
      <c r="Y3" s="22" t="s">
        <v>161</v>
      </c>
      <c r="Z3" s="59" t="s">
        <v>304</v>
      </c>
      <c r="AA3" s="59" t="s">
        <v>305</v>
      </c>
    </row>
    <row r="4" spans="1:27" s="4" customFormat="1" ht="16" thickBot="1" x14ac:dyDescent="0.25">
      <c r="A4" s="3" t="s">
        <v>164</v>
      </c>
      <c r="B4" s="19" t="s">
        <v>40</v>
      </c>
      <c r="C4" s="19">
        <v>88.040397999999996</v>
      </c>
      <c r="D4" s="19">
        <v>0.65200000000000002</v>
      </c>
      <c r="E4" s="19" t="s">
        <v>39</v>
      </c>
      <c r="F4" s="18">
        <v>25561.01</v>
      </c>
      <c r="G4" s="19">
        <v>32232.05</v>
      </c>
      <c r="H4" s="19">
        <v>27919.95</v>
      </c>
      <c r="I4" s="19">
        <v>26382.91</v>
      </c>
      <c r="J4" s="19">
        <v>24458.1</v>
      </c>
      <c r="K4" s="20">
        <v>28825.33</v>
      </c>
      <c r="L4" s="34">
        <v>4881130.5</v>
      </c>
      <c r="M4" s="35">
        <v>4633993.5</v>
      </c>
      <c r="N4" s="23">
        <v>3984793</v>
      </c>
      <c r="O4" s="34">
        <v>3431112.25</v>
      </c>
      <c r="P4" s="35">
        <v>3550450</v>
      </c>
      <c r="Q4" s="23">
        <v>4487104.5</v>
      </c>
      <c r="R4" s="34">
        <v>4314366.5</v>
      </c>
      <c r="S4" s="35">
        <v>4132658.25</v>
      </c>
      <c r="T4" s="35">
        <v>4002778.75</v>
      </c>
      <c r="U4" s="23">
        <f>100*(STDEV(R4:T4)/AVERAGE(R4:T4))</f>
        <v>3.7714004525451665</v>
      </c>
      <c r="V4" s="34">
        <f>MEDIAN(L4:N4)</f>
        <v>4633993.5</v>
      </c>
      <c r="W4" s="23">
        <f>MEDIAN(O4:Q4)</f>
        <v>3550450</v>
      </c>
      <c r="X4" s="10">
        <f>W4/V4</f>
        <v>0.76617500650356973</v>
      </c>
      <c r="Y4" s="11">
        <f>_xlfn.T.TEST(L4:N4,O4:Q4,2,2)</f>
        <v>0.1885689640646169</v>
      </c>
      <c r="Z4" s="4">
        <f>IMLOG2(X4)*-1</f>
        <v>0.38425413070410502</v>
      </c>
      <c r="AA4" s="4">
        <f>LOG10(Y4)*-1</f>
        <v>0.72452978479395413</v>
      </c>
    </row>
    <row r="5" spans="1:27" ht="16" thickBot="1" x14ac:dyDescent="0.25">
      <c r="A5" s="5" t="s">
        <v>165</v>
      </c>
      <c r="B5" s="1" t="s">
        <v>41</v>
      </c>
      <c r="C5" s="1">
        <v>131.046234</v>
      </c>
      <c r="D5" s="1">
        <v>0.622</v>
      </c>
      <c r="E5" s="1" t="s">
        <v>39</v>
      </c>
      <c r="F5" s="36">
        <v>8273.6</v>
      </c>
      <c r="G5" s="1">
        <v>4907.82</v>
      </c>
      <c r="H5" s="1">
        <v>6598.47</v>
      </c>
      <c r="I5" s="1">
        <v>4029.8</v>
      </c>
      <c r="J5" s="1">
        <v>5455.22</v>
      </c>
      <c r="K5" s="37">
        <v>5930.05</v>
      </c>
      <c r="L5" s="38">
        <v>2492145</v>
      </c>
      <c r="M5" s="39">
        <v>2739736</v>
      </c>
      <c r="N5" s="24">
        <v>1993290.12</v>
      </c>
      <c r="O5" s="38">
        <v>2262415.75</v>
      </c>
      <c r="P5" s="39">
        <v>2402874.25</v>
      </c>
      <c r="Q5" s="24">
        <v>2887370</v>
      </c>
      <c r="R5" s="38">
        <v>2094696.5</v>
      </c>
      <c r="S5" s="39">
        <v>2312952</v>
      </c>
      <c r="T5" s="39">
        <v>2357531.25</v>
      </c>
      <c r="U5" s="24">
        <f t="shared" ref="U5:U71" si="0">100*(STDEV(R5:T5)/AVERAGE(R5:T5))</f>
        <v>6.2373565903529054</v>
      </c>
      <c r="V5" s="38">
        <f t="shared" ref="V5:V71" si="1">MEDIAN(L5:N5)</f>
        <v>2492145</v>
      </c>
      <c r="W5" s="24">
        <f t="shared" ref="W5:W71" si="2">MEDIAN(O5:Q5)</f>
        <v>2402874.25</v>
      </c>
      <c r="X5" s="12">
        <f t="shared" ref="X5:X71" si="3">W5/V5</f>
        <v>0.96417915089210304</v>
      </c>
      <c r="Y5" s="13">
        <f t="shared" ref="Y5:Y71" si="4">_xlfn.T.TEST(L5:N5,O5:Q5,2,2)</f>
        <v>0.72559513851106605</v>
      </c>
      <c r="Z5" s="4">
        <f t="shared" ref="Z5:Z68" si="5">IMLOG2(X5)*-1</f>
        <v>5.2626861201504699E-2</v>
      </c>
      <c r="AA5" s="4">
        <f t="shared" ref="AA5:AA68" si="6">LOG10(Y5)*-1</f>
        <v>0.13930563571214355</v>
      </c>
    </row>
    <row r="6" spans="1:27" ht="16" thickBot="1" x14ac:dyDescent="0.25">
      <c r="A6" s="5" t="s">
        <v>166</v>
      </c>
      <c r="B6" s="1" t="s">
        <v>42</v>
      </c>
      <c r="C6" s="1">
        <v>132.030258</v>
      </c>
      <c r="D6" s="1">
        <v>0.56899999999999995</v>
      </c>
      <c r="E6" s="1" t="s">
        <v>39</v>
      </c>
      <c r="F6" s="36">
        <v>22811.360000000001</v>
      </c>
      <c r="G6" s="1">
        <v>8295.8799999999992</v>
      </c>
      <c r="H6" s="1">
        <v>15105.22</v>
      </c>
      <c r="I6" s="1">
        <v>12020.93</v>
      </c>
      <c r="J6" s="1">
        <v>8466.9</v>
      </c>
      <c r="K6" s="37">
        <v>15659.02</v>
      </c>
      <c r="L6" s="38">
        <v>39741824</v>
      </c>
      <c r="M6" s="39">
        <v>46711596</v>
      </c>
      <c r="N6" s="24">
        <v>27850790</v>
      </c>
      <c r="O6" s="38">
        <v>25117234</v>
      </c>
      <c r="P6" s="39">
        <v>26048906</v>
      </c>
      <c r="Q6" s="24">
        <v>36493604</v>
      </c>
      <c r="R6" s="38">
        <v>32930018</v>
      </c>
      <c r="S6" s="39">
        <v>31836066</v>
      </c>
      <c r="T6" s="39">
        <v>33769060</v>
      </c>
      <c r="U6" s="24">
        <f t="shared" si="0"/>
        <v>2.9511123482988415</v>
      </c>
      <c r="V6" s="38">
        <f t="shared" si="1"/>
        <v>39741824</v>
      </c>
      <c r="W6" s="24">
        <f t="shared" si="2"/>
        <v>26048906</v>
      </c>
      <c r="X6" s="12">
        <f t="shared" si="3"/>
        <v>0.65545320718042532</v>
      </c>
      <c r="Y6" s="13">
        <f t="shared" si="4"/>
        <v>0.24987596107191859</v>
      </c>
      <c r="Z6" s="4">
        <f t="shared" si="5"/>
        <v>0.60943530479636998</v>
      </c>
      <c r="AA6" s="4">
        <f t="shared" si="6"/>
        <v>0.60227552248892113</v>
      </c>
    </row>
    <row r="7" spans="1:27" ht="16" thickBot="1" x14ac:dyDescent="0.25">
      <c r="A7" s="5" t="s">
        <v>167</v>
      </c>
      <c r="B7" s="1" t="s">
        <v>43</v>
      </c>
      <c r="C7" s="1">
        <v>146.04589799999999</v>
      </c>
      <c r="D7" s="1">
        <v>0.56599999999999995</v>
      </c>
      <c r="E7" s="1" t="s">
        <v>39</v>
      </c>
      <c r="F7" s="36">
        <v>35067.32</v>
      </c>
      <c r="G7" s="1">
        <v>6969.25</v>
      </c>
      <c r="H7" s="1">
        <v>11767.61</v>
      </c>
      <c r="I7" s="1">
        <v>10108.98</v>
      </c>
      <c r="J7" s="1">
        <v>11904.9</v>
      </c>
      <c r="K7" s="37">
        <v>12286.37</v>
      </c>
      <c r="L7" s="38">
        <v>34323164</v>
      </c>
      <c r="M7" s="39">
        <v>35038536</v>
      </c>
      <c r="N7" s="24">
        <v>49469772</v>
      </c>
      <c r="O7" s="38">
        <v>53799328</v>
      </c>
      <c r="P7" s="39">
        <v>59420892</v>
      </c>
      <c r="Q7" s="24">
        <v>75941272</v>
      </c>
      <c r="R7" s="38">
        <v>52683568</v>
      </c>
      <c r="S7" s="39">
        <v>50782608</v>
      </c>
      <c r="T7" s="39">
        <v>54393680</v>
      </c>
      <c r="U7" s="24">
        <f t="shared" si="0"/>
        <v>3.4328734153355747</v>
      </c>
      <c r="V7" s="38">
        <f t="shared" si="1"/>
        <v>35038536</v>
      </c>
      <c r="W7" s="24">
        <f t="shared" si="2"/>
        <v>59420892</v>
      </c>
      <c r="X7" s="12">
        <f t="shared" si="3"/>
        <v>1.6958725672784958</v>
      </c>
      <c r="Y7" s="13">
        <f t="shared" si="4"/>
        <v>4.7222879265314183E-2</v>
      </c>
      <c r="Z7" s="4">
        <f t="shared" si="5"/>
        <v>-0.76202776573686304</v>
      </c>
      <c r="AA7" s="4">
        <f t="shared" si="6"/>
        <v>1.3258475367211624</v>
      </c>
    </row>
    <row r="8" spans="1:27" ht="16" thickBot="1" x14ac:dyDescent="0.25">
      <c r="A8" s="5" t="s">
        <v>168</v>
      </c>
      <c r="B8" s="1" t="s">
        <v>47</v>
      </c>
      <c r="C8" s="1">
        <v>145.061905</v>
      </c>
      <c r="D8" s="1">
        <v>0.60199999999999998</v>
      </c>
      <c r="E8" s="1" t="s">
        <v>39</v>
      </c>
      <c r="F8" s="36">
        <v>9264.5400000000009</v>
      </c>
      <c r="G8" s="1">
        <v>3333.94</v>
      </c>
      <c r="H8" s="1">
        <v>6563.67</v>
      </c>
      <c r="I8" s="1">
        <v>7015.19</v>
      </c>
      <c r="J8" s="1">
        <v>4747.51</v>
      </c>
      <c r="K8" s="37">
        <v>6677.19</v>
      </c>
      <c r="L8" s="38">
        <v>454296.88</v>
      </c>
      <c r="M8" s="39">
        <v>589438</v>
      </c>
      <c r="N8" s="24">
        <v>357327.03</v>
      </c>
      <c r="O8" s="38">
        <v>214331.58</v>
      </c>
      <c r="P8" s="39">
        <v>240553.5</v>
      </c>
      <c r="Q8" s="24">
        <v>461647.72</v>
      </c>
      <c r="R8" s="38">
        <v>284369.81</v>
      </c>
      <c r="S8" s="39">
        <v>223389.5</v>
      </c>
      <c r="T8" s="39">
        <v>296613.90999999997</v>
      </c>
      <c r="U8" s="24">
        <f t="shared" si="0"/>
        <v>14.628394033318601</v>
      </c>
      <c r="V8" s="38">
        <f t="shared" si="1"/>
        <v>454296.88</v>
      </c>
      <c r="W8" s="24">
        <f t="shared" si="2"/>
        <v>240553.5</v>
      </c>
      <c r="X8" s="12">
        <f t="shared" si="3"/>
        <v>0.52950726846286067</v>
      </c>
      <c r="Y8" s="13">
        <f t="shared" si="4"/>
        <v>0.19316220630647829</v>
      </c>
      <c r="Z8" s="4">
        <f t="shared" si="5"/>
        <v>0.91727760688627102</v>
      </c>
      <c r="AA8" s="4">
        <f t="shared" si="6"/>
        <v>0.71407784271434671</v>
      </c>
    </row>
    <row r="9" spans="1:27" ht="16" thickBot="1" x14ac:dyDescent="0.25">
      <c r="A9" s="5" t="s">
        <v>169</v>
      </c>
      <c r="B9" s="1" t="s">
        <v>44</v>
      </c>
      <c r="C9" s="1">
        <v>74.024749999999997</v>
      </c>
      <c r="D9" s="1">
        <v>0.63</v>
      </c>
      <c r="E9" s="1" t="s">
        <v>39</v>
      </c>
      <c r="F9" s="36">
        <v>213420.88</v>
      </c>
      <c r="G9" s="1">
        <v>224369.33</v>
      </c>
      <c r="H9" s="1">
        <v>145151.92000000001</v>
      </c>
      <c r="I9" s="1">
        <v>227504.67</v>
      </c>
      <c r="J9" s="1">
        <v>209055.75</v>
      </c>
      <c r="K9" s="37">
        <v>214379</v>
      </c>
      <c r="L9" s="38">
        <v>2115757.25</v>
      </c>
      <c r="M9" s="39">
        <v>2072679</v>
      </c>
      <c r="N9" s="24">
        <v>1365194.62</v>
      </c>
      <c r="O9" s="38">
        <v>1078356</v>
      </c>
      <c r="P9" s="39">
        <v>1108941.3799999999</v>
      </c>
      <c r="Q9" s="24">
        <v>1862799.88</v>
      </c>
      <c r="R9" s="38">
        <v>1577257.12</v>
      </c>
      <c r="S9" s="39">
        <v>1471808.12</v>
      </c>
      <c r="T9" s="39">
        <v>1410293.12</v>
      </c>
      <c r="U9" s="24">
        <f t="shared" si="0"/>
        <v>5.6806300757749515</v>
      </c>
      <c r="V9" s="38">
        <f t="shared" si="1"/>
        <v>2072679</v>
      </c>
      <c r="W9" s="24">
        <f t="shared" si="2"/>
        <v>1108941.3799999999</v>
      </c>
      <c r="X9" s="12">
        <f t="shared" si="3"/>
        <v>0.53502803859160053</v>
      </c>
      <c r="Y9" s="13">
        <f t="shared" si="4"/>
        <v>0.22932240073824514</v>
      </c>
      <c r="Z9" s="4">
        <f t="shared" si="5"/>
        <v>0.90231359575283199</v>
      </c>
      <c r="AA9" s="4">
        <f t="shared" si="6"/>
        <v>0.63955352031653734</v>
      </c>
    </row>
    <row r="10" spans="1:27" ht="16" thickBot="1" x14ac:dyDescent="0.25">
      <c r="A10" s="5" t="s">
        <v>170</v>
      </c>
      <c r="B10" s="1" t="s">
        <v>45</v>
      </c>
      <c r="C10" s="1">
        <v>154.062241</v>
      </c>
      <c r="D10" s="1">
        <v>0.77900000000000003</v>
      </c>
      <c r="E10" s="1" t="s">
        <v>39</v>
      </c>
      <c r="F10" s="36">
        <v>11082.21</v>
      </c>
      <c r="G10" s="1">
        <v>13215.84</v>
      </c>
      <c r="H10" s="1">
        <v>13877.96</v>
      </c>
      <c r="I10" s="1">
        <v>11297.69</v>
      </c>
      <c r="J10" s="1">
        <v>13976.26</v>
      </c>
      <c r="K10" s="37">
        <v>12731.76</v>
      </c>
      <c r="L10" s="38">
        <v>1980789</v>
      </c>
      <c r="M10" s="39">
        <v>2248675.5</v>
      </c>
      <c r="N10" s="24">
        <v>3362040.75</v>
      </c>
      <c r="O10" s="38">
        <v>4608958.5</v>
      </c>
      <c r="P10" s="39">
        <v>5776568</v>
      </c>
      <c r="Q10" s="24">
        <v>7814531.5</v>
      </c>
      <c r="R10" s="38">
        <v>4710098.5</v>
      </c>
      <c r="S10" s="39">
        <v>4401494</v>
      </c>
      <c r="T10" s="39">
        <v>4332978</v>
      </c>
      <c r="U10" s="24">
        <f t="shared" si="0"/>
        <v>4.4827227175253013</v>
      </c>
      <c r="V10" s="38">
        <f t="shared" si="1"/>
        <v>2248675.5</v>
      </c>
      <c r="W10" s="24">
        <f t="shared" si="2"/>
        <v>5776568</v>
      </c>
      <c r="X10" s="12">
        <f t="shared" si="3"/>
        <v>2.5688757670904496</v>
      </c>
      <c r="Y10" s="13">
        <f t="shared" si="4"/>
        <v>2.6273852451793433E-2</v>
      </c>
      <c r="Z10" s="4">
        <f t="shared" si="5"/>
        <v>-1.36113712202685</v>
      </c>
      <c r="AA10" s="4">
        <f t="shared" si="6"/>
        <v>1.580476243320168</v>
      </c>
    </row>
    <row r="11" spans="1:27" ht="16" thickBot="1" x14ac:dyDescent="0.25">
      <c r="A11" s="5" t="s">
        <v>171</v>
      </c>
      <c r="B11" s="1" t="s">
        <v>46</v>
      </c>
      <c r="C11" s="1">
        <v>130.08737199999999</v>
      </c>
      <c r="D11" s="1">
        <v>0.69499999999999995</v>
      </c>
      <c r="E11" s="1" t="s">
        <v>39</v>
      </c>
      <c r="F11" s="36">
        <v>38202.519999999997</v>
      </c>
      <c r="G11" s="1">
        <v>31501.82</v>
      </c>
      <c r="H11" s="1">
        <v>28309.95</v>
      </c>
      <c r="I11" s="1">
        <v>22774.32</v>
      </c>
      <c r="J11" s="1">
        <v>23794.17</v>
      </c>
      <c r="K11" s="37">
        <v>19524.82</v>
      </c>
      <c r="L11" s="38">
        <v>16477395</v>
      </c>
      <c r="M11" s="39">
        <v>18648998</v>
      </c>
      <c r="N11" s="24">
        <v>30704504</v>
      </c>
      <c r="O11" s="38">
        <v>45660832</v>
      </c>
      <c r="P11" s="39">
        <v>52807948</v>
      </c>
      <c r="Q11" s="24">
        <v>50171396</v>
      </c>
      <c r="R11" s="38">
        <v>41338796</v>
      </c>
      <c r="S11" s="39">
        <v>43125280</v>
      </c>
      <c r="T11" s="39">
        <v>39276864</v>
      </c>
      <c r="U11" s="24">
        <f t="shared" si="0"/>
        <v>4.6690696327507091</v>
      </c>
      <c r="V11" s="38">
        <f t="shared" si="1"/>
        <v>18648998</v>
      </c>
      <c r="W11" s="24">
        <f t="shared" si="2"/>
        <v>50171396</v>
      </c>
      <c r="X11" s="12">
        <f t="shared" si="3"/>
        <v>2.6902998220065228</v>
      </c>
      <c r="Y11" s="13">
        <f t="shared" si="4"/>
        <v>4.8586667879872885E-3</v>
      </c>
      <c r="Z11" s="4">
        <f t="shared" si="5"/>
        <v>-1.4277669637179899</v>
      </c>
      <c r="AA11" s="4">
        <f t="shared" si="6"/>
        <v>2.3134828842464317</v>
      </c>
    </row>
    <row r="12" spans="1:27" ht="16" thickBot="1" x14ac:dyDescent="0.25">
      <c r="A12" s="5" t="s">
        <v>172</v>
      </c>
      <c r="B12" s="1" t="s">
        <v>1</v>
      </c>
      <c r="C12" s="1">
        <v>147.11286899999999</v>
      </c>
      <c r="D12" s="1">
        <v>0.56200000000000006</v>
      </c>
      <c r="E12" s="1" t="s">
        <v>0</v>
      </c>
      <c r="F12" s="36">
        <v>189768.38</v>
      </c>
      <c r="G12" s="1">
        <v>7132.69</v>
      </c>
      <c r="H12" s="1">
        <v>39532.29</v>
      </c>
      <c r="I12" s="1">
        <v>55310.75</v>
      </c>
      <c r="J12" s="1">
        <v>87369.99</v>
      </c>
      <c r="K12" s="37">
        <v>86731.16</v>
      </c>
      <c r="L12" s="38">
        <v>5010065.5</v>
      </c>
      <c r="M12" s="39">
        <v>6294633.5</v>
      </c>
      <c r="N12" s="24">
        <v>10351905</v>
      </c>
      <c r="O12" s="38">
        <v>13818435</v>
      </c>
      <c r="P12" s="39">
        <v>16323149</v>
      </c>
      <c r="Q12" s="24">
        <v>19656010</v>
      </c>
      <c r="R12" s="38">
        <v>10715159</v>
      </c>
      <c r="S12" s="39">
        <v>11580676</v>
      </c>
      <c r="T12" s="39">
        <v>15294385</v>
      </c>
      <c r="U12" s="24">
        <f t="shared" si="0"/>
        <v>19.415406845810701</v>
      </c>
      <c r="V12" s="38">
        <f t="shared" si="1"/>
        <v>6294633.5</v>
      </c>
      <c r="W12" s="24">
        <f t="shared" si="2"/>
        <v>16323149</v>
      </c>
      <c r="X12" s="12">
        <f t="shared" si="3"/>
        <v>2.5931849725643281</v>
      </c>
      <c r="Y12" s="13">
        <f t="shared" si="4"/>
        <v>1.5891067479363967E-2</v>
      </c>
      <c r="Z12" s="4">
        <f t="shared" si="5"/>
        <v>-1.3747251176773101</v>
      </c>
      <c r="AA12" s="4">
        <f t="shared" si="6"/>
        <v>1.798846928165444</v>
      </c>
    </row>
    <row r="13" spans="1:27" ht="16" thickBot="1" x14ac:dyDescent="0.25">
      <c r="A13" s="5" t="s">
        <v>173</v>
      </c>
      <c r="B13" s="1" t="s">
        <v>48</v>
      </c>
      <c r="C13" s="1">
        <v>148.04379299999999</v>
      </c>
      <c r="D13" s="1">
        <v>0.63100000000000001</v>
      </c>
      <c r="E13" s="1" t="s">
        <v>39</v>
      </c>
      <c r="F13" s="36">
        <v>883.87</v>
      </c>
      <c r="G13" s="1">
        <v>0</v>
      </c>
      <c r="H13" s="1">
        <v>0</v>
      </c>
      <c r="I13" s="1">
        <v>0</v>
      </c>
      <c r="J13" s="1">
        <v>0</v>
      </c>
      <c r="K13" s="37">
        <v>0</v>
      </c>
      <c r="L13" s="38">
        <v>5777456</v>
      </c>
      <c r="M13" s="39">
        <v>6440904</v>
      </c>
      <c r="N13" s="24">
        <v>4499390.5</v>
      </c>
      <c r="O13" s="38">
        <v>6083526.5</v>
      </c>
      <c r="P13" s="39">
        <v>6991118.5</v>
      </c>
      <c r="Q13" s="24">
        <v>9232533</v>
      </c>
      <c r="R13" s="38">
        <v>7535394.5</v>
      </c>
      <c r="S13" s="39">
        <v>6723282.5</v>
      </c>
      <c r="T13" s="39">
        <v>6140439.5</v>
      </c>
      <c r="U13" s="24">
        <f t="shared" si="0"/>
        <v>10.303543360024802</v>
      </c>
      <c r="V13" s="38">
        <f t="shared" si="1"/>
        <v>5777456</v>
      </c>
      <c r="W13" s="24">
        <f t="shared" si="2"/>
        <v>6991118.5</v>
      </c>
      <c r="X13" s="12">
        <f t="shared" si="3"/>
        <v>1.2100686703628725</v>
      </c>
      <c r="Y13" s="13">
        <f t="shared" si="4"/>
        <v>0.16425224929402704</v>
      </c>
      <c r="Z13" s="4">
        <f t="shared" si="5"/>
        <v>-0.27508892153362102</v>
      </c>
      <c r="AA13" s="4">
        <f t="shared" si="6"/>
        <v>0.78448867443609338</v>
      </c>
    </row>
    <row r="14" spans="1:27" ht="16" thickBot="1" x14ac:dyDescent="0.25">
      <c r="A14" s="5" t="s">
        <v>174</v>
      </c>
      <c r="B14" s="1" t="s">
        <v>49</v>
      </c>
      <c r="C14" s="1">
        <v>164.071732</v>
      </c>
      <c r="D14" s="1">
        <v>1.0309999999999999</v>
      </c>
      <c r="E14" s="1" t="s">
        <v>39</v>
      </c>
      <c r="F14" s="36">
        <v>14620.07</v>
      </c>
      <c r="G14" s="1">
        <v>8819.2800000000007</v>
      </c>
      <c r="H14" s="1">
        <v>7573.53</v>
      </c>
      <c r="I14" s="1">
        <v>6776.49</v>
      </c>
      <c r="J14" s="1">
        <v>6571.86</v>
      </c>
      <c r="K14" s="37">
        <v>5090.26</v>
      </c>
      <c r="L14" s="38">
        <v>3418585</v>
      </c>
      <c r="M14" s="39">
        <v>3636773.25</v>
      </c>
      <c r="N14" s="24">
        <v>8037893.5</v>
      </c>
      <c r="O14" s="38">
        <v>18458866</v>
      </c>
      <c r="P14" s="39">
        <v>21179318</v>
      </c>
      <c r="Q14" s="24">
        <v>20471158</v>
      </c>
      <c r="R14" s="38">
        <v>12628291</v>
      </c>
      <c r="S14" s="39">
        <v>12316451</v>
      </c>
      <c r="T14" s="39">
        <v>12300653</v>
      </c>
      <c r="U14" s="24">
        <f t="shared" si="0"/>
        <v>1.4882670799966329</v>
      </c>
      <c r="V14" s="38">
        <f t="shared" si="1"/>
        <v>3636773.25</v>
      </c>
      <c r="W14" s="24">
        <f t="shared" si="2"/>
        <v>20471158</v>
      </c>
      <c r="X14" s="12">
        <f t="shared" si="3"/>
        <v>5.628934385722288</v>
      </c>
      <c r="Y14" s="13">
        <f t="shared" si="4"/>
        <v>9.3242553761444555E-4</v>
      </c>
      <c r="Z14" s="4">
        <f t="shared" si="5"/>
        <v>-2.4928618313741802</v>
      </c>
      <c r="AA14" s="4">
        <f t="shared" si="6"/>
        <v>3.0303858403711592</v>
      </c>
    </row>
    <row r="15" spans="1:27" ht="16" thickBot="1" x14ac:dyDescent="0.25">
      <c r="A15" s="5" t="s">
        <v>175</v>
      </c>
      <c r="B15" s="1" t="s">
        <v>50</v>
      </c>
      <c r="C15" s="1">
        <v>114.056061</v>
      </c>
      <c r="D15" s="1">
        <v>0.752</v>
      </c>
      <c r="E15" s="1" t="s">
        <v>39</v>
      </c>
      <c r="F15" s="36">
        <v>22829.4</v>
      </c>
      <c r="G15" s="1">
        <v>18906.7</v>
      </c>
      <c r="H15" s="1">
        <v>17549.07</v>
      </c>
      <c r="I15" s="1">
        <v>16388.02</v>
      </c>
      <c r="J15" s="1">
        <v>17461.36</v>
      </c>
      <c r="K15" s="37">
        <v>15897.39</v>
      </c>
      <c r="L15" s="38">
        <v>3190107.25</v>
      </c>
      <c r="M15" s="39">
        <v>2652711.75</v>
      </c>
      <c r="N15" s="24">
        <v>5195625.5</v>
      </c>
      <c r="O15" s="38">
        <v>5125518.5</v>
      </c>
      <c r="P15" s="39">
        <v>5542304.5</v>
      </c>
      <c r="Q15" s="24">
        <v>9234117</v>
      </c>
      <c r="R15" s="38">
        <v>5542059</v>
      </c>
      <c r="S15" s="39">
        <v>5462818.5</v>
      </c>
      <c r="T15" s="39">
        <v>5437681.5</v>
      </c>
      <c r="U15" s="24">
        <f t="shared" si="0"/>
        <v>0.99392675680560105</v>
      </c>
      <c r="V15" s="38">
        <f t="shared" si="1"/>
        <v>3190107.25</v>
      </c>
      <c r="W15" s="24">
        <f t="shared" si="2"/>
        <v>5542304.5</v>
      </c>
      <c r="X15" s="12">
        <f t="shared" si="3"/>
        <v>1.7373411191739714</v>
      </c>
      <c r="Y15" s="13">
        <f t="shared" si="4"/>
        <v>0.12342343945584106</v>
      </c>
      <c r="Z15" s="4">
        <f t="shared" si="5"/>
        <v>-0.79688104859270503</v>
      </c>
      <c r="AA15" s="4">
        <f t="shared" si="6"/>
        <v>0.9086023552164042</v>
      </c>
    </row>
    <row r="16" spans="1:27" ht="16" thickBot="1" x14ac:dyDescent="0.25">
      <c r="A16" s="5" t="s">
        <v>176</v>
      </c>
      <c r="B16" s="1" t="s">
        <v>51</v>
      </c>
      <c r="C16" s="1">
        <v>104.035309</v>
      </c>
      <c r="D16" s="1">
        <v>0.66800000000000004</v>
      </c>
      <c r="E16" s="1" t="s">
        <v>39</v>
      </c>
      <c r="F16" s="36">
        <v>16197.1</v>
      </c>
      <c r="G16" s="1">
        <v>12121.93</v>
      </c>
      <c r="H16" s="1">
        <v>14097.68</v>
      </c>
      <c r="I16" s="1">
        <v>9515.09</v>
      </c>
      <c r="J16" s="1">
        <v>14604.31</v>
      </c>
      <c r="K16" s="37">
        <v>13556.38</v>
      </c>
      <c r="L16" s="38">
        <v>1116766.25</v>
      </c>
      <c r="M16" s="39">
        <v>1266885.25</v>
      </c>
      <c r="N16" s="24">
        <v>1181201</v>
      </c>
      <c r="O16" s="38">
        <v>1270022.6200000001</v>
      </c>
      <c r="P16" s="39">
        <v>1814496.38</v>
      </c>
      <c r="Q16" s="24">
        <v>1187380.1200000001</v>
      </c>
      <c r="R16" s="38">
        <v>1316671.3799999999</v>
      </c>
      <c r="S16" s="39">
        <v>1387998</v>
      </c>
      <c r="T16" s="39">
        <v>1416550.62</v>
      </c>
      <c r="U16" s="24">
        <f t="shared" si="0"/>
        <v>3.744776944661993</v>
      </c>
      <c r="V16" s="38">
        <f t="shared" si="1"/>
        <v>1181201</v>
      </c>
      <c r="W16" s="24">
        <f t="shared" si="2"/>
        <v>1270022.6200000001</v>
      </c>
      <c r="X16" s="12">
        <f t="shared" si="3"/>
        <v>1.0751960250626271</v>
      </c>
      <c r="Y16" s="13">
        <f t="shared" si="4"/>
        <v>0.30701291293912258</v>
      </c>
      <c r="Z16" s="4">
        <f t="shared" si="5"/>
        <v>-0.10459970967924</v>
      </c>
      <c r="AA16" s="4">
        <f t="shared" si="6"/>
        <v>0.51284335774669609</v>
      </c>
    </row>
    <row r="17" spans="1:27" ht="16" thickBot="1" x14ac:dyDescent="0.25">
      <c r="A17" s="5" t="s">
        <v>177</v>
      </c>
      <c r="B17" s="1" t="s">
        <v>52</v>
      </c>
      <c r="C17" s="1">
        <v>118.050995</v>
      </c>
      <c r="D17" s="1">
        <v>0.65100000000000002</v>
      </c>
      <c r="E17" s="1" t="s">
        <v>39</v>
      </c>
      <c r="F17" s="36">
        <v>10705.48</v>
      </c>
      <c r="G17" s="1">
        <v>6700.58</v>
      </c>
      <c r="H17" s="1">
        <v>5667.6</v>
      </c>
      <c r="I17" s="1">
        <v>3947.83</v>
      </c>
      <c r="J17" s="1">
        <v>6803.29</v>
      </c>
      <c r="K17" s="37">
        <v>5222.58</v>
      </c>
      <c r="L17" s="38">
        <v>11664581</v>
      </c>
      <c r="M17" s="39">
        <v>12407787</v>
      </c>
      <c r="N17" s="24">
        <v>10205107</v>
      </c>
      <c r="O17" s="38">
        <v>7938524</v>
      </c>
      <c r="P17" s="39">
        <v>8608295</v>
      </c>
      <c r="Q17" s="24">
        <v>14996447</v>
      </c>
      <c r="R17" s="38">
        <v>11119671</v>
      </c>
      <c r="S17" s="39">
        <v>10931292</v>
      </c>
      <c r="T17" s="39">
        <v>10089981</v>
      </c>
      <c r="U17" s="24">
        <f t="shared" si="0"/>
        <v>5.1174237085590883</v>
      </c>
      <c r="V17" s="38">
        <f t="shared" si="1"/>
        <v>11664581</v>
      </c>
      <c r="W17" s="24">
        <f t="shared" si="2"/>
        <v>8608295</v>
      </c>
      <c r="X17" s="12">
        <f t="shared" si="3"/>
        <v>0.73798578791642833</v>
      </c>
      <c r="Y17" s="13">
        <f t="shared" si="4"/>
        <v>0.7168229779936548</v>
      </c>
      <c r="Z17" s="4">
        <f t="shared" si="5"/>
        <v>0.43833506166391001</v>
      </c>
      <c r="AA17" s="4">
        <f t="shared" si="6"/>
        <v>0.14458808167195764</v>
      </c>
    </row>
    <row r="18" spans="1:27" ht="16" thickBot="1" x14ac:dyDescent="0.25">
      <c r="A18" s="5" t="s">
        <v>178</v>
      </c>
      <c r="B18" s="1" t="s">
        <v>53</v>
      </c>
      <c r="C18" s="1">
        <v>203.082458</v>
      </c>
      <c r="D18" s="1">
        <v>1.6930000000000001</v>
      </c>
      <c r="E18" s="1" t="s">
        <v>39</v>
      </c>
      <c r="F18" s="36">
        <v>0</v>
      </c>
      <c r="G18" s="1">
        <v>0</v>
      </c>
      <c r="H18" s="1">
        <v>0</v>
      </c>
      <c r="I18" s="1">
        <v>0</v>
      </c>
      <c r="J18" s="1">
        <v>0</v>
      </c>
      <c r="K18" s="37">
        <v>0</v>
      </c>
      <c r="L18" s="38">
        <v>8800125</v>
      </c>
      <c r="M18" s="39">
        <v>9231213</v>
      </c>
      <c r="N18" s="24">
        <v>21539374</v>
      </c>
      <c r="O18" s="38">
        <v>42124708</v>
      </c>
      <c r="P18" s="39">
        <v>50205104</v>
      </c>
      <c r="Q18" s="24">
        <v>58713840</v>
      </c>
      <c r="R18" s="38">
        <v>34207564</v>
      </c>
      <c r="S18" s="39">
        <v>32550506</v>
      </c>
      <c r="T18" s="39">
        <v>32849986</v>
      </c>
      <c r="U18" s="24">
        <f t="shared" si="0"/>
        <v>2.6595409845641531</v>
      </c>
      <c r="V18" s="38">
        <f t="shared" si="1"/>
        <v>9231213</v>
      </c>
      <c r="W18" s="24">
        <f t="shared" si="2"/>
        <v>50205104</v>
      </c>
      <c r="X18" s="12">
        <f t="shared" si="3"/>
        <v>5.4386248047791765</v>
      </c>
      <c r="Y18" s="13">
        <f t="shared" si="4"/>
        <v>4.2662275914090086E-3</v>
      </c>
      <c r="Z18" s="4">
        <f t="shared" si="5"/>
        <v>-2.4432419018181002</v>
      </c>
      <c r="AA18" s="4">
        <f t="shared" si="6"/>
        <v>2.3699559798625516</v>
      </c>
    </row>
    <row r="19" spans="1:27" ht="16" thickBot="1" x14ac:dyDescent="0.25">
      <c r="A19" s="5" t="s">
        <v>179</v>
      </c>
      <c r="B19" s="1" t="s">
        <v>2</v>
      </c>
      <c r="C19" s="1">
        <v>182.08114599999999</v>
      </c>
      <c r="D19" s="1">
        <v>0.77600000000000002</v>
      </c>
      <c r="E19" s="1" t="s">
        <v>0</v>
      </c>
      <c r="F19" s="36">
        <v>37831.14</v>
      </c>
      <c r="G19" s="1">
        <v>4906.1499999999996</v>
      </c>
      <c r="H19" s="1">
        <v>13755.32</v>
      </c>
      <c r="I19" s="1">
        <v>14310.51</v>
      </c>
      <c r="J19" s="1">
        <v>24899.11</v>
      </c>
      <c r="K19" s="37">
        <v>20417.95</v>
      </c>
      <c r="L19" s="38">
        <v>3255376</v>
      </c>
      <c r="M19" s="39">
        <v>3560457.75</v>
      </c>
      <c r="N19" s="24">
        <v>4515527.5</v>
      </c>
      <c r="O19" s="38">
        <v>8411315</v>
      </c>
      <c r="P19" s="39">
        <v>10124723</v>
      </c>
      <c r="Q19" s="24">
        <v>9873632</v>
      </c>
      <c r="R19" s="38">
        <v>5461820.5</v>
      </c>
      <c r="S19" s="39">
        <v>5800889.5</v>
      </c>
      <c r="T19" s="39">
        <v>5596781.5</v>
      </c>
      <c r="U19" s="24">
        <f t="shared" si="0"/>
        <v>3.0375571340305116</v>
      </c>
      <c r="V19" s="38">
        <f t="shared" si="1"/>
        <v>3560457.75</v>
      </c>
      <c r="W19" s="24">
        <f t="shared" si="2"/>
        <v>9873632</v>
      </c>
      <c r="X19" s="12">
        <f t="shared" si="3"/>
        <v>2.7731355610103785</v>
      </c>
      <c r="Y19" s="13">
        <f t="shared" si="4"/>
        <v>9.666943859643019E-4</v>
      </c>
      <c r="Z19" s="4">
        <f t="shared" si="5"/>
        <v>-1.4715181423121799</v>
      </c>
      <c r="AA19" s="4">
        <f t="shared" si="6"/>
        <v>3.0147108035461465</v>
      </c>
    </row>
    <row r="20" spans="1:27" s="7" customFormat="1" ht="16" thickBot="1" x14ac:dyDescent="0.25">
      <c r="A20" s="6" t="s">
        <v>180</v>
      </c>
      <c r="B20" s="28" t="s">
        <v>54</v>
      </c>
      <c r="C20" s="28">
        <v>116.071747</v>
      </c>
      <c r="D20" s="28">
        <v>0.71899999999999997</v>
      </c>
      <c r="E20" s="28" t="s">
        <v>39</v>
      </c>
      <c r="F20" s="40">
        <v>30716.63</v>
      </c>
      <c r="G20" s="28">
        <v>32543.07</v>
      </c>
      <c r="H20" s="28">
        <v>27672.959999999999</v>
      </c>
      <c r="I20" s="28">
        <v>28413.93</v>
      </c>
      <c r="J20" s="28">
        <v>24121.99</v>
      </c>
      <c r="K20" s="41">
        <v>27321.74</v>
      </c>
      <c r="L20" s="42">
        <v>9527651</v>
      </c>
      <c r="M20" s="43">
        <v>11054969</v>
      </c>
      <c r="N20" s="25">
        <v>19809462</v>
      </c>
      <c r="O20" s="42">
        <v>24861530</v>
      </c>
      <c r="P20" s="43">
        <v>27487648</v>
      </c>
      <c r="Q20" s="25">
        <v>30584928</v>
      </c>
      <c r="R20" s="42">
        <v>21900480</v>
      </c>
      <c r="S20" s="43">
        <v>26881994</v>
      </c>
      <c r="T20" s="43">
        <v>21923786</v>
      </c>
      <c r="U20" s="25">
        <f t="shared" si="0"/>
        <v>12.174484615602006</v>
      </c>
      <c r="V20" s="42">
        <f t="shared" si="1"/>
        <v>11054969</v>
      </c>
      <c r="W20" s="25">
        <f t="shared" si="2"/>
        <v>27487648</v>
      </c>
      <c r="X20" s="14">
        <f t="shared" si="3"/>
        <v>2.4864518389875179</v>
      </c>
      <c r="Y20" s="15">
        <f t="shared" si="4"/>
        <v>1.7052058773569332E-2</v>
      </c>
      <c r="Z20" s="4">
        <f t="shared" si="5"/>
        <v>-1.3140884873133001</v>
      </c>
      <c r="AA20" s="4">
        <f t="shared" si="6"/>
        <v>1.7682231791334644</v>
      </c>
    </row>
    <row r="21" spans="1:27" ht="16" thickBot="1" x14ac:dyDescent="0.25">
      <c r="A21" t="s">
        <v>181</v>
      </c>
      <c r="B21" s="1" t="s">
        <v>55</v>
      </c>
      <c r="C21" s="1">
        <v>505.98861699999998</v>
      </c>
      <c r="D21" s="1">
        <v>0.55200000000000005</v>
      </c>
      <c r="E21" s="1" t="s">
        <v>39</v>
      </c>
      <c r="F21" s="36">
        <v>0</v>
      </c>
      <c r="G21" s="1">
        <v>0</v>
      </c>
      <c r="H21" s="1">
        <v>0</v>
      </c>
      <c r="I21" s="1">
        <v>0</v>
      </c>
      <c r="J21" s="1">
        <v>0</v>
      </c>
      <c r="K21" s="37">
        <v>0</v>
      </c>
      <c r="L21" s="38">
        <v>818459</v>
      </c>
      <c r="M21" s="39">
        <v>1123402.6200000001</v>
      </c>
      <c r="N21" s="24">
        <v>439306.16</v>
      </c>
      <c r="O21" s="38">
        <v>855334.31</v>
      </c>
      <c r="P21" s="39">
        <v>805823.44</v>
      </c>
      <c r="Q21" s="24">
        <v>259438.98</v>
      </c>
      <c r="R21" s="38">
        <v>646435.81000000006</v>
      </c>
      <c r="S21" s="39">
        <v>713352.19</v>
      </c>
      <c r="T21" s="39">
        <v>611497.56000000006</v>
      </c>
      <c r="U21" s="24">
        <f t="shared" si="0"/>
        <v>7.8766676215114364</v>
      </c>
      <c r="V21" s="38">
        <f t="shared" si="1"/>
        <v>818459</v>
      </c>
      <c r="W21" s="24">
        <f t="shared" si="2"/>
        <v>805823.44</v>
      </c>
      <c r="X21" s="12">
        <f t="shared" si="3"/>
        <v>0.98456176790773875</v>
      </c>
      <c r="Y21" s="13">
        <f t="shared" si="4"/>
        <v>0.6063768662101805</v>
      </c>
      <c r="Z21" s="4">
        <f t="shared" si="5"/>
        <v>2.2446376359487999E-2</v>
      </c>
      <c r="AA21" s="4">
        <f t="shared" si="6"/>
        <v>0.21725737576140874</v>
      </c>
    </row>
    <row r="22" spans="1:27" ht="16" thickBot="1" x14ac:dyDescent="0.25">
      <c r="A22" t="s">
        <v>182</v>
      </c>
      <c r="B22" s="1" t="s">
        <v>56</v>
      </c>
      <c r="C22" s="1">
        <v>426.02221700000001</v>
      </c>
      <c r="D22" s="1">
        <v>0.55800000000000005</v>
      </c>
      <c r="E22" s="1" t="s">
        <v>39</v>
      </c>
      <c r="F22" s="36">
        <v>4565.09</v>
      </c>
      <c r="G22" s="1">
        <v>1176.6400000000001</v>
      </c>
      <c r="H22" s="1">
        <v>936.57</v>
      </c>
      <c r="I22" s="1">
        <v>1104.1300000000001</v>
      </c>
      <c r="J22" s="1">
        <v>870.32</v>
      </c>
      <c r="K22" s="37">
        <v>0</v>
      </c>
      <c r="L22" s="38">
        <v>7327528</v>
      </c>
      <c r="M22" s="39">
        <v>8748672</v>
      </c>
      <c r="N22" s="24">
        <v>4718381.5</v>
      </c>
      <c r="O22" s="38">
        <v>2380301.25</v>
      </c>
      <c r="P22" s="39">
        <v>2864180</v>
      </c>
      <c r="Q22" s="24">
        <v>2196157.25</v>
      </c>
      <c r="R22" s="38">
        <v>3877801.25</v>
      </c>
      <c r="S22" s="39">
        <v>3712199</v>
      </c>
      <c r="T22" s="39">
        <v>3133918.75</v>
      </c>
      <c r="U22" s="24">
        <f t="shared" si="0"/>
        <v>10.925681269053698</v>
      </c>
      <c r="V22" s="38">
        <f t="shared" si="1"/>
        <v>7327528</v>
      </c>
      <c r="W22" s="24">
        <f t="shared" si="2"/>
        <v>2380301.25</v>
      </c>
      <c r="X22" s="12">
        <f t="shared" si="3"/>
        <v>0.32484369217012887</v>
      </c>
      <c r="Y22" s="13">
        <f t="shared" si="4"/>
        <v>2.0489923910314435E-2</v>
      </c>
      <c r="Z22" s="4">
        <f t="shared" si="5"/>
        <v>1.6221824037502199</v>
      </c>
      <c r="AA22" s="4">
        <f t="shared" si="6"/>
        <v>1.6884596543558537</v>
      </c>
    </row>
    <row r="23" spans="1:27" ht="16" thickBot="1" x14ac:dyDescent="0.25">
      <c r="A23" t="s">
        <v>183</v>
      </c>
      <c r="B23" s="1" t="s">
        <v>57</v>
      </c>
      <c r="C23" s="1">
        <v>346.055725</v>
      </c>
      <c r="D23" s="1">
        <v>0.63500000000000001</v>
      </c>
      <c r="E23" s="1" t="s">
        <v>39</v>
      </c>
      <c r="F23" s="36">
        <v>12331.9</v>
      </c>
      <c r="G23" s="1">
        <v>1001.44</v>
      </c>
      <c r="H23" s="1">
        <v>1031.82</v>
      </c>
      <c r="I23" s="1">
        <v>0</v>
      </c>
      <c r="J23" s="1">
        <v>984.49</v>
      </c>
      <c r="K23" s="37">
        <v>954.36</v>
      </c>
      <c r="L23" s="38">
        <v>29668134</v>
      </c>
      <c r="M23" s="39">
        <v>27545986</v>
      </c>
      <c r="N23" s="24">
        <v>33162554</v>
      </c>
      <c r="O23" s="38">
        <v>20575834</v>
      </c>
      <c r="P23" s="39">
        <v>24136280</v>
      </c>
      <c r="Q23" s="24">
        <v>35998492</v>
      </c>
      <c r="R23" s="38">
        <v>28071848</v>
      </c>
      <c r="S23" s="39">
        <v>28491942</v>
      </c>
      <c r="T23" s="39">
        <v>25382746</v>
      </c>
      <c r="U23" s="24">
        <f t="shared" si="0"/>
        <v>6.175803317851857</v>
      </c>
      <c r="V23" s="38">
        <f t="shared" si="1"/>
        <v>29668134</v>
      </c>
      <c r="W23" s="24">
        <f t="shared" si="2"/>
        <v>24136280</v>
      </c>
      <c r="X23" s="12">
        <f t="shared" si="3"/>
        <v>0.81354223356278488</v>
      </c>
      <c r="Y23" s="13">
        <f t="shared" si="4"/>
        <v>0.54993908270400338</v>
      </c>
      <c r="Z23" s="4">
        <f t="shared" si="5"/>
        <v>0.29771085216101301</v>
      </c>
      <c r="AA23" s="4">
        <f t="shared" si="6"/>
        <v>0.25968541507072135</v>
      </c>
    </row>
    <row r="24" spans="1:27" ht="16" thickBot="1" x14ac:dyDescent="0.25">
      <c r="A24" t="s">
        <v>184</v>
      </c>
      <c r="B24" s="1" t="s">
        <v>3</v>
      </c>
      <c r="C24" s="1">
        <v>268.10403400000001</v>
      </c>
      <c r="D24" s="1">
        <v>0.84799999999999998</v>
      </c>
      <c r="E24" s="1" t="s">
        <v>0</v>
      </c>
      <c r="F24" s="36">
        <v>33562.53</v>
      </c>
      <c r="G24" s="1">
        <v>3256.43</v>
      </c>
      <c r="H24" s="1">
        <v>15055.88</v>
      </c>
      <c r="I24" s="1">
        <v>16812.14</v>
      </c>
      <c r="J24" s="1">
        <v>21214.59</v>
      </c>
      <c r="K24" s="37">
        <v>16969.28</v>
      </c>
      <c r="L24" s="38">
        <v>595130.18999999994</v>
      </c>
      <c r="M24" s="39">
        <v>644561.93999999994</v>
      </c>
      <c r="N24" s="24">
        <v>666166.5</v>
      </c>
      <c r="O24" s="38">
        <v>4375978</v>
      </c>
      <c r="P24" s="39">
        <v>3329566.75</v>
      </c>
      <c r="Q24" s="24">
        <v>606471.18999999994</v>
      </c>
      <c r="R24" s="38">
        <v>1636074.88</v>
      </c>
      <c r="S24" s="39">
        <v>1649970.62</v>
      </c>
      <c r="T24" s="39">
        <v>1685267.5</v>
      </c>
      <c r="U24" s="24">
        <f t="shared" si="0"/>
        <v>1.5303997564398439</v>
      </c>
      <c r="V24" s="38">
        <f t="shared" si="1"/>
        <v>644561.93999999994</v>
      </c>
      <c r="W24" s="24">
        <f t="shared" si="2"/>
        <v>3329566.75</v>
      </c>
      <c r="X24" s="12">
        <f t="shared" si="3"/>
        <v>5.1656272940968258</v>
      </c>
      <c r="Y24" s="13">
        <f t="shared" si="4"/>
        <v>0.13018334875267173</v>
      </c>
      <c r="Z24" s="4">
        <f t="shared" si="5"/>
        <v>-2.3689435551176201</v>
      </c>
      <c r="AA24" s="4">
        <f t="shared" si="6"/>
        <v>0.88544456113872694</v>
      </c>
    </row>
    <row r="25" spans="1:27" ht="16" thickBot="1" x14ac:dyDescent="0.25">
      <c r="A25" t="s">
        <v>185</v>
      </c>
      <c r="B25" s="1" t="s">
        <v>58</v>
      </c>
      <c r="C25" s="1">
        <v>134.04724100000001</v>
      </c>
      <c r="D25" s="1">
        <v>0.65400000000000003</v>
      </c>
      <c r="E25" s="1" t="s">
        <v>39</v>
      </c>
      <c r="F25" s="36">
        <v>51500.91</v>
      </c>
      <c r="G25" s="1">
        <v>47644.81</v>
      </c>
      <c r="H25" s="1">
        <v>43922.61</v>
      </c>
      <c r="I25" s="1">
        <v>48581.32</v>
      </c>
      <c r="J25" s="1">
        <v>36454.61</v>
      </c>
      <c r="K25" s="37">
        <v>48263.17</v>
      </c>
      <c r="L25" s="38">
        <v>383879</v>
      </c>
      <c r="M25" s="39">
        <v>640522.18999999994</v>
      </c>
      <c r="N25" s="24">
        <v>829216.81</v>
      </c>
      <c r="O25" s="38">
        <v>2678957</v>
      </c>
      <c r="P25" s="39">
        <v>2315402.25</v>
      </c>
      <c r="Q25" s="24">
        <v>1289631.6200000001</v>
      </c>
      <c r="R25" s="38">
        <v>1330992.6200000001</v>
      </c>
      <c r="S25" s="39">
        <v>1660901.38</v>
      </c>
      <c r="T25" s="39">
        <v>1556335.12</v>
      </c>
      <c r="U25" s="24">
        <f t="shared" si="0"/>
        <v>11.12072620429015</v>
      </c>
      <c r="V25" s="38">
        <f t="shared" si="1"/>
        <v>640522.18999999994</v>
      </c>
      <c r="W25" s="24">
        <f t="shared" si="2"/>
        <v>2315402.25</v>
      </c>
      <c r="X25" s="12">
        <f t="shared" si="3"/>
        <v>3.6148665669178457</v>
      </c>
      <c r="Y25" s="13">
        <f t="shared" si="4"/>
        <v>2.7510491765367913E-2</v>
      </c>
      <c r="Z25" s="4">
        <f t="shared" si="5"/>
        <v>-1.8539423949499101</v>
      </c>
      <c r="AA25" s="4">
        <f t="shared" si="6"/>
        <v>1.560501646285096</v>
      </c>
    </row>
    <row r="26" spans="1:27" ht="16" thickBot="1" x14ac:dyDescent="0.25">
      <c r="A26" t="s">
        <v>186</v>
      </c>
      <c r="B26" s="1" t="s">
        <v>59</v>
      </c>
      <c r="C26" s="1">
        <v>442.01702899999998</v>
      </c>
      <c r="D26" s="1">
        <v>0.55000000000000004</v>
      </c>
      <c r="E26" s="1" t="s">
        <v>39</v>
      </c>
      <c r="F26" s="36">
        <v>1237.7</v>
      </c>
      <c r="G26" s="1">
        <v>0</v>
      </c>
      <c r="H26" s="1">
        <v>0</v>
      </c>
      <c r="I26" s="1">
        <v>0</v>
      </c>
      <c r="J26" s="1">
        <v>0</v>
      </c>
      <c r="K26" s="37">
        <v>0</v>
      </c>
      <c r="L26" s="38">
        <v>2622529</v>
      </c>
      <c r="M26" s="39">
        <v>2381818</v>
      </c>
      <c r="N26" s="24">
        <v>1115815.8799999999</v>
      </c>
      <c r="O26" s="38">
        <v>929140</v>
      </c>
      <c r="P26" s="39">
        <v>766198.31</v>
      </c>
      <c r="Q26" s="24">
        <v>673921</v>
      </c>
      <c r="R26" s="38">
        <v>1147108.1200000001</v>
      </c>
      <c r="S26" s="39">
        <v>1225004.1200000001</v>
      </c>
      <c r="T26" s="39">
        <v>1100977.6200000001</v>
      </c>
      <c r="U26" s="24">
        <f t="shared" si="0"/>
        <v>5.4148522919660094</v>
      </c>
      <c r="V26" s="38">
        <f t="shared" si="1"/>
        <v>2381818</v>
      </c>
      <c r="W26" s="24">
        <f t="shared" si="2"/>
        <v>766198.31</v>
      </c>
      <c r="X26" s="12">
        <f t="shared" si="3"/>
        <v>0.32168633791498763</v>
      </c>
      <c r="Y26" s="13">
        <f t="shared" si="4"/>
        <v>5.7457571055380401E-2</v>
      </c>
      <c r="Z26" s="4">
        <f t="shared" si="5"/>
        <v>1.6362734291511001</v>
      </c>
      <c r="AA26" s="4">
        <f t="shared" si="6"/>
        <v>1.24065273719443</v>
      </c>
    </row>
    <row r="27" spans="1:27" ht="16" thickBot="1" x14ac:dyDescent="0.25">
      <c r="A27" t="s">
        <v>187</v>
      </c>
      <c r="B27" s="1" t="s">
        <v>60</v>
      </c>
      <c r="C27" s="1">
        <v>362.05114700000001</v>
      </c>
      <c r="D27" s="1">
        <v>0.59799999999999998</v>
      </c>
      <c r="E27" s="1" t="s">
        <v>39</v>
      </c>
      <c r="F27" s="36">
        <v>2924.58</v>
      </c>
      <c r="G27" s="1">
        <v>0</v>
      </c>
      <c r="H27" s="1">
        <v>909.74</v>
      </c>
      <c r="I27" s="1">
        <v>0</v>
      </c>
      <c r="J27" s="1">
        <v>0</v>
      </c>
      <c r="K27" s="37">
        <v>0</v>
      </c>
      <c r="L27" s="38">
        <v>12250664</v>
      </c>
      <c r="M27" s="39">
        <v>10007657</v>
      </c>
      <c r="N27" s="24">
        <v>2676221.75</v>
      </c>
      <c r="O27" s="38">
        <v>747711.75</v>
      </c>
      <c r="P27" s="39">
        <v>1113637.5</v>
      </c>
      <c r="Q27" s="24">
        <v>2116173</v>
      </c>
      <c r="R27" s="38">
        <v>1953942.38</v>
      </c>
      <c r="S27" s="39">
        <v>2133162.75</v>
      </c>
      <c r="T27" s="39">
        <v>1672388.62</v>
      </c>
      <c r="U27" s="24">
        <f t="shared" si="0"/>
        <v>12.098630023915756</v>
      </c>
      <c r="V27" s="38">
        <f t="shared" si="1"/>
        <v>10007657</v>
      </c>
      <c r="W27" s="24">
        <f t="shared" si="2"/>
        <v>1113637.5</v>
      </c>
      <c r="X27" s="12">
        <f t="shared" si="3"/>
        <v>0.11127854401884477</v>
      </c>
      <c r="Y27" s="13">
        <f t="shared" si="4"/>
        <v>7.4967891152290161E-2</v>
      </c>
      <c r="Z27" s="4">
        <f t="shared" si="5"/>
        <v>3.1677526461574601</v>
      </c>
      <c r="AA27" s="4">
        <f t="shared" si="6"/>
        <v>1.1251247056912361</v>
      </c>
    </row>
    <row r="28" spans="1:27" ht="16" thickBot="1" x14ac:dyDescent="0.25">
      <c r="A28" t="s">
        <v>188</v>
      </c>
      <c r="B28" s="1" t="s">
        <v>61</v>
      </c>
      <c r="C28" s="1">
        <v>282.08438100000001</v>
      </c>
      <c r="D28" s="1">
        <v>0.64700000000000002</v>
      </c>
      <c r="E28" s="1" t="s">
        <v>39</v>
      </c>
      <c r="F28" s="36">
        <v>3240.19</v>
      </c>
      <c r="G28" s="1">
        <v>2729.04</v>
      </c>
      <c r="H28" s="1">
        <v>1296.32</v>
      </c>
      <c r="I28" s="1">
        <v>3657.1</v>
      </c>
      <c r="J28" s="1">
        <v>2309</v>
      </c>
      <c r="K28" s="37">
        <v>2558.7600000000002</v>
      </c>
      <c r="L28" s="38">
        <v>4258025.5</v>
      </c>
      <c r="M28" s="39">
        <v>3108083.25</v>
      </c>
      <c r="N28" s="24">
        <v>4440500.5</v>
      </c>
      <c r="O28" s="38">
        <v>639264.18999999994</v>
      </c>
      <c r="P28" s="39">
        <v>655516.75</v>
      </c>
      <c r="Q28" s="24">
        <v>1367335.38</v>
      </c>
      <c r="R28" s="38">
        <v>1766325.38</v>
      </c>
      <c r="S28" s="39">
        <v>2017272.88</v>
      </c>
      <c r="T28" s="39">
        <v>1618584.38</v>
      </c>
      <c r="U28" s="24">
        <f t="shared" si="0"/>
        <v>11.193161002821359</v>
      </c>
      <c r="V28" s="38">
        <f t="shared" si="1"/>
        <v>4258025.5</v>
      </c>
      <c r="W28" s="24">
        <f t="shared" si="2"/>
        <v>655516.75</v>
      </c>
      <c r="X28" s="12">
        <f t="shared" si="3"/>
        <v>0.15394852614198765</v>
      </c>
      <c r="Y28" s="13">
        <f t="shared" si="4"/>
        <v>3.1797785383823802E-3</v>
      </c>
      <c r="Z28" s="4">
        <f t="shared" si="5"/>
        <v>2.6994800393774701</v>
      </c>
      <c r="AA28" s="4">
        <f t="shared" si="6"/>
        <v>2.4976031262129603</v>
      </c>
    </row>
    <row r="29" spans="1:27" ht="16" thickBot="1" x14ac:dyDescent="0.25">
      <c r="A29" t="s">
        <v>189</v>
      </c>
      <c r="B29" s="1" t="s">
        <v>62</v>
      </c>
      <c r="C29" s="1">
        <v>150.04216</v>
      </c>
      <c r="D29" s="1">
        <v>0.64300000000000002</v>
      </c>
      <c r="E29" s="1" t="s">
        <v>39</v>
      </c>
      <c r="F29" s="36">
        <v>1386.06</v>
      </c>
      <c r="G29" s="1">
        <v>1190.77</v>
      </c>
      <c r="H29" s="1">
        <v>1082.72</v>
      </c>
      <c r="I29" s="1">
        <v>2815.24</v>
      </c>
      <c r="J29" s="1">
        <v>917.07</v>
      </c>
      <c r="K29" s="37">
        <v>1512.89</v>
      </c>
      <c r="L29" s="38">
        <v>4406232.5</v>
      </c>
      <c r="M29" s="39">
        <v>4377136</v>
      </c>
      <c r="N29" s="24">
        <v>3402056.75</v>
      </c>
      <c r="O29" s="38">
        <v>771255.5</v>
      </c>
      <c r="P29" s="39">
        <v>871359.81</v>
      </c>
      <c r="Q29" s="24">
        <v>1748464</v>
      </c>
      <c r="R29" s="38">
        <v>2526225.75</v>
      </c>
      <c r="S29" s="39">
        <v>2141543</v>
      </c>
      <c r="T29" s="39">
        <v>1942647.62</v>
      </c>
      <c r="U29" s="24">
        <f t="shared" si="0"/>
        <v>13.464070847921136</v>
      </c>
      <c r="V29" s="38">
        <f t="shared" si="1"/>
        <v>4377136</v>
      </c>
      <c r="W29" s="24">
        <f t="shared" si="2"/>
        <v>871359.81</v>
      </c>
      <c r="X29" s="12">
        <f t="shared" si="3"/>
        <v>0.19907076453644576</v>
      </c>
      <c r="Y29" s="13">
        <f t="shared" si="4"/>
        <v>2.9387651132797114E-3</v>
      </c>
      <c r="Z29" s="4">
        <f t="shared" si="5"/>
        <v>2.3286467319668098</v>
      </c>
      <c r="AA29" s="4">
        <f t="shared" si="6"/>
        <v>2.5318351244013795</v>
      </c>
    </row>
    <row r="30" spans="1:27" ht="16" thickBot="1" x14ac:dyDescent="0.25">
      <c r="A30" t="s">
        <v>190</v>
      </c>
      <c r="B30" s="1" t="s">
        <v>63</v>
      </c>
      <c r="C30" s="1">
        <v>322.04467799999998</v>
      </c>
      <c r="D30" s="1">
        <v>0.58299999999999996</v>
      </c>
      <c r="E30" s="1" t="s">
        <v>39</v>
      </c>
      <c r="F30" s="36">
        <v>5458.27</v>
      </c>
      <c r="G30" s="1">
        <v>0</v>
      </c>
      <c r="H30" s="1">
        <v>0</v>
      </c>
      <c r="I30" s="1">
        <v>0</v>
      </c>
      <c r="J30" s="1">
        <v>0</v>
      </c>
      <c r="K30" s="37">
        <v>0</v>
      </c>
      <c r="L30" s="38">
        <v>4431334</v>
      </c>
      <c r="M30" s="39">
        <v>3918537</v>
      </c>
      <c r="N30" s="24">
        <v>5256014.5</v>
      </c>
      <c r="O30" s="38">
        <v>4568192.5</v>
      </c>
      <c r="P30" s="39">
        <v>4830976.5</v>
      </c>
      <c r="Q30" s="24">
        <v>5203266.5</v>
      </c>
      <c r="R30" s="38">
        <v>4823167</v>
      </c>
      <c r="S30" s="39">
        <v>5316819.5</v>
      </c>
      <c r="T30" s="39">
        <v>5097620</v>
      </c>
      <c r="U30" s="24">
        <f t="shared" si="0"/>
        <v>4.86968371082195</v>
      </c>
      <c r="V30" s="38">
        <f t="shared" si="1"/>
        <v>4431334</v>
      </c>
      <c r="W30" s="24">
        <f t="shared" si="2"/>
        <v>4830976.5</v>
      </c>
      <c r="X30" s="12">
        <f t="shared" si="3"/>
        <v>1.0901855964817817</v>
      </c>
      <c r="Y30" s="13">
        <f t="shared" si="4"/>
        <v>0.48381706709139727</v>
      </c>
      <c r="Z30" s="4">
        <f t="shared" si="5"/>
        <v>-0.124573764663229</v>
      </c>
      <c r="AA30" s="4">
        <f t="shared" si="6"/>
        <v>0.31531881556719543</v>
      </c>
    </row>
    <row r="31" spans="1:27" ht="16" thickBot="1" x14ac:dyDescent="0.25">
      <c r="A31" t="s">
        <v>191</v>
      </c>
      <c r="B31" s="1" t="s">
        <v>64</v>
      </c>
      <c r="C31" s="1">
        <v>321.04937699999999</v>
      </c>
      <c r="D31" s="1">
        <v>0.623</v>
      </c>
      <c r="E31" s="1" t="s">
        <v>39</v>
      </c>
      <c r="F31" s="36">
        <v>0</v>
      </c>
      <c r="G31" s="1">
        <v>0</v>
      </c>
      <c r="H31" s="1">
        <v>0</v>
      </c>
      <c r="I31" s="1">
        <v>0</v>
      </c>
      <c r="J31" s="1">
        <v>0</v>
      </c>
      <c r="K31" s="37">
        <v>0</v>
      </c>
      <c r="L31" s="38">
        <v>1989071.5</v>
      </c>
      <c r="M31" s="39">
        <v>2029190.88</v>
      </c>
      <c r="N31" s="24">
        <v>1510129.5</v>
      </c>
      <c r="O31" s="38">
        <v>1413190</v>
      </c>
      <c r="P31" s="39">
        <v>1294871.5</v>
      </c>
      <c r="Q31" s="24">
        <v>950978.31</v>
      </c>
      <c r="R31" s="38">
        <v>1375050.12</v>
      </c>
      <c r="S31" s="39">
        <v>1373241.38</v>
      </c>
      <c r="T31" s="39">
        <v>1449201</v>
      </c>
      <c r="U31" s="24">
        <f t="shared" si="0"/>
        <v>3.0977497829309444</v>
      </c>
      <c r="V31" s="38">
        <f t="shared" si="1"/>
        <v>1989071.5</v>
      </c>
      <c r="W31" s="24">
        <f t="shared" si="2"/>
        <v>1294871.5</v>
      </c>
      <c r="X31" s="12">
        <f t="shared" si="3"/>
        <v>0.6509929381623536</v>
      </c>
      <c r="Y31" s="13">
        <f t="shared" si="4"/>
        <v>4.5300335460979668E-2</v>
      </c>
      <c r="Z31" s="4">
        <f t="shared" si="5"/>
        <v>0.61928620147096902</v>
      </c>
      <c r="AA31" s="4">
        <f t="shared" si="6"/>
        <v>1.3438985819096201</v>
      </c>
    </row>
    <row r="32" spans="1:27" ht="16" thickBot="1" x14ac:dyDescent="0.25">
      <c r="A32" t="s">
        <v>192</v>
      </c>
      <c r="B32" s="1" t="s">
        <v>65</v>
      </c>
      <c r="C32" s="1">
        <v>241.08300800000001</v>
      </c>
      <c r="D32" s="1">
        <v>0.73499999999999999</v>
      </c>
      <c r="E32" s="1" t="s">
        <v>39</v>
      </c>
      <c r="F32" s="36">
        <v>1367.16</v>
      </c>
      <c r="G32" s="1">
        <v>1335.6</v>
      </c>
      <c r="H32" s="1">
        <v>2828.66</v>
      </c>
      <c r="I32" s="1">
        <v>1332.61</v>
      </c>
      <c r="J32" s="1">
        <v>1248.3499999999999</v>
      </c>
      <c r="K32" s="37">
        <v>1363.3</v>
      </c>
      <c r="L32" s="38">
        <v>2458451</v>
      </c>
      <c r="M32" s="39">
        <v>2888997.25</v>
      </c>
      <c r="N32" s="24">
        <v>2299140.75</v>
      </c>
      <c r="O32" s="38">
        <v>753128.25</v>
      </c>
      <c r="P32" s="39">
        <v>879548.44</v>
      </c>
      <c r="Q32" s="24">
        <v>575811.06000000006</v>
      </c>
      <c r="R32" s="38">
        <v>1138486.6200000001</v>
      </c>
      <c r="S32" s="39">
        <v>1416571.88</v>
      </c>
      <c r="T32" s="39">
        <v>1273196.3799999999</v>
      </c>
      <c r="U32" s="24">
        <f t="shared" si="0"/>
        <v>10.897795690978148</v>
      </c>
      <c r="V32" s="38">
        <f t="shared" si="1"/>
        <v>2458451</v>
      </c>
      <c r="W32" s="24">
        <f t="shared" si="2"/>
        <v>753128.25</v>
      </c>
      <c r="X32" s="12">
        <f t="shared" si="3"/>
        <v>0.30634259133088276</v>
      </c>
      <c r="Y32" s="13">
        <f t="shared" si="4"/>
        <v>7.7450790235119758E-4</v>
      </c>
      <c r="Z32" s="4">
        <f t="shared" si="5"/>
        <v>1.70678213366332</v>
      </c>
      <c r="AA32" s="4">
        <f t="shared" si="6"/>
        <v>3.1109741467491769</v>
      </c>
    </row>
    <row r="33" spans="1:27" ht="16" thickBot="1" x14ac:dyDescent="0.25">
      <c r="A33" t="s">
        <v>193</v>
      </c>
      <c r="B33" s="1" t="s">
        <v>66</v>
      </c>
      <c r="C33" s="1">
        <v>482.961365</v>
      </c>
      <c r="D33" s="1">
        <v>0.52700000000000002</v>
      </c>
      <c r="E33" s="1" t="s">
        <v>39</v>
      </c>
      <c r="F33" s="36">
        <v>0</v>
      </c>
      <c r="G33" s="1">
        <v>0</v>
      </c>
      <c r="H33" s="1">
        <v>0</v>
      </c>
      <c r="I33" s="1">
        <v>0</v>
      </c>
      <c r="J33" s="1">
        <v>0</v>
      </c>
      <c r="K33" s="37">
        <v>0</v>
      </c>
      <c r="L33" s="38">
        <v>2423203</v>
      </c>
      <c r="M33" s="39">
        <v>3249001</v>
      </c>
      <c r="N33" s="24">
        <v>1146382.8799999999</v>
      </c>
      <c r="O33" s="38">
        <v>1120537.6200000001</v>
      </c>
      <c r="P33" s="39">
        <v>1345715.12</v>
      </c>
      <c r="Q33" s="24">
        <v>1084689.3799999999</v>
      </c>
      <c r="R33" s="38">
        <v>1397398.12</v>
      </c>
      <c r="S33" s="39">
        <v>1527214.12</v>
      </c>
      <c r="T33" s="39">
        <v>1626148.62</v>
      </c>
      <c r="U33" s="24">
        <f t="shared" si="0"/>
        <v>7.5628326606528669</v>
      </c>
      <c r="V33" s="38">
        <f t="shared" si="1"/>
        <v>2423203</v>
      </c>
      <c r="W33" s="24">
        <f t="shared" si="2"/>
        <v>1120537.6200000001</v>
      </c>
      <c r="X33" s="12">
        <f t="shared" si="3"/>
        <v>0.46242003662095171</v>
      </c>
      <c r="Y33" s="13">
        <f t="shared" si="4"/>
        <v>0.15228644305096439</v>
      </c>
      <c r="Z33" s="4">
        <f t="shared" si="5"/>
        <v>1.1127241838407</v>
      </c>
      <c r="AA33" s="4">
        <f t="shared" si="6"/>
        <v>0.81733875700683101</v>
      </c>
    </row>
    <row r="34" spans="1:27" ht="16" thickBot="1" x14ac:dyDescent="0.25">
      <c r="A34" t="s">
        <v>194</v>
      </c>
      <c r="B34" s="1" t="s">
        <v>67</v>
      </c>
      <c r="C34" s="1">
        <v>402.99719199999998</v>
      </c>
      <c r="D34" s="1">
        <v>0.54200000000000004</v>
      </c>
      <c r="E34" s="1" t="s">
        <v>39</v>
      </c>
      <c r="F34" s="36">
        <v>9607.91</v>
      </c>
      <c r="G34" s="1">
        <v>996.38</v>
      </c>
      <c r="H34" s="1">
        <v>0</v>
      </c>
      <c r="I34" s="1">
        <v>0</v>
      </c>
      <c r="J34" s="1">
        <v>0</v>
      </c>
      <c r="K34" s="37">
        <v>0</v>
      </c>
      <c r="L34" s="38">
        <v>51101956</v>
      </c>
      <c r="M34" s="39">
        <v>45564368</v>
      </c>
      <c r="N34" s="24">
        <v>37400988</v>
      </c>
      <c r="O34" s="38">
        <v>18771742</v>
      </c>
      <c r="P34" s="39">
        <v>24289376</v>
      </c>
      <c r="Q34" s="24">
        <v>40266404</v>
      </c>
      <c r="R34" s="38">
        <v>30686314</v>
      </c>
      <c r="S34" s="39">
        <v>31085110</v>
      </c>
      <c r="T34" s="39">
        <v>32859782</v>
      </c>
      <c r="U34" s="24">
        <f t="shared" si="0"/>
        <v>3.6680529587154855</v>
      </c>
      <c r="V34" s="38">
        <f t="shared" si="1"/>
        <v>45564368</v>
      </c>
      <c r="W34" s="24">
        <f t="shared" si="2"/>
        <v>24289376</v>
      </c>
      <c r="X34" s="12">
        <f t="shared" si="3"/>
        <v>0.53307830364288167</v>
      </c>
      <c r="Y34" s="13">
        <f t="shared" si="4"/>
        <v>8.9324738544341725E-2</v>
      </c>
      <c r="Z34" s="4">
        <f t="shared" si="5"/>
        <v>0.90758062948277696</v>
      </c>
      <c r="AA34" s="4">
        <f t="shared" si="6"/>
        <v>1.0490282463140568</v>
      </c>
    </row>
    <row r="35" spans="1:27" ht="16" thickBot="1" x14ac:dyDescent="0.25">
      <c r="A35" t="s">
        <v>195</v>
      </c>
      <c r="B35" s="1" t="s">
        <v>68</v>
      </c>
      <c r="C35" s="1">
        <v>323.02865600000001</v>
      </c>
      <c r="D35" s="1">
        <v>0.59099999999999997</v>
      </c>
      <c r="E35" s="1" t="s">
        <v>39</v>
      </c>
      <c r="F35" s="36">
        <v>9723.34</v>
      </c>
      <c r="G35" s="1">
        <v>0</v>
      </c>
      <c r="H35" s="1">
        <v>0</v>
      </c>
      <c r="I35" s="1">
        <v>0</v>
      </c>
      <c r="J35" s="1">
        <v>0</v>
      </c>
      <c r="K35" s="37">
        <v>0</v>
      </c>
      <c r="L35" s="38">
        <v>30425526</v>
      </c>
      <c r="M35" s="39">
        <v>32401926</v>
      </c>
      <c r="N35" s="24">
        <v>17530794</v>
      </c>
      <c r="O35" s="38">
        <v>4635314.5</v>
      </c>
      <c r="P35" s="39">
        <v>5061366.5</v>
      </c>
      <c r="Q35" s="24">
        <v>7164712</v>
      </c>
      <c r="R35" s="38">
        <v>12037485</v>
      </c>
      <c r="S35" s="39">
        <v>11704097</v>
      </c>
      <c r="T35" s="39">
        <v>12077479</v>
      </c>
      <c r="U35" s="24">
        <f t="shared" si="0"/>
        <v>1.717001051818744</v>
      </c>
      <c r="V35" s="38">
        <f t="shared" si="1"/>
        <v>30425526</v>
      </c>
      <c r="W35" s="24">
        <f t="shared" si="2"/>
        <v>5061366.5</v>
      </c>
      <c r="X35" s="12">
        <f t="shared" si="3"/>
        <v>0.16635263758463864</v>
      </c>
      <c r="Y35" s="13">
        <f t="shared" si="4"/>
        <v>1.1016387839450657E-2</v>
      </c>
      <c r="Z35" s="4">
        <f t="shared" si="5"/>
        <v>2.58768335400406</v>
      </c>
      <c r="AA35" s="4">
        <f t="shared" si="6"/>
        <v>1.9579607828484196</v>
      </c>
    </row>
    <row r="36" spans="1:27" ht="16" thickBot="1" x14ac:dyDescent="0.25">
      <c r="A36" t="s">
        <v>196</v>
      </c>
      <c r="B36" s="1" t="s">
        <v>4</v>
      </c>
      <c r="C36" s="1">
        <v>113.034767</v>
      </c>
      <c r="D36" s="1">
        <v>0.81599999999999995</v>
      </c>
      <c r="E36" s="1" t="s">
        <v>0</v>
      </c>
      <c r="F36" s="36">
        <v>53538.48</v>
      </c>
      <c r="G36" s="1">
        <v>441.79</v>
      </c>
      <c r="H36" s="1">
        <v>49133.32</v>
      </c>
      <c r="I36" s="1">
        <v>42837.83</v>
      </c>
      <c r="J36" s="1">
        <v>40373.269999999997</v>
      </c>
      <c r="K36" s="37">
        <v>39940.879999999997</v>
      </c>
      <c r="L36" s="38">
        <v>1763773.5</v>
      </c>
      <c r="M36" s="39">
        <v>2149362</v>
      </c>
      <c r="N36" s="24">
        <v>1832953.62</v>
      </c>
      <c r="O36" s="38">
        <v>1054406</v>
      </c>
      <c r="P36" s="39">
        <v>1368250.12</v>
      </c>
      <c r="Q36" s="24">
        <v>1505216.62</v>
      </c>
      <c r="R36" s="38">
        <v>1142364.1200000001</v>
      </c>
      <c r="S36" s="39">
        <v>1288193.5</v>
      </c>
      <c r="T36" s="39">
        <v>1388318.5</v>
      </c>
      <c r="U36" s="24">
        <f t="shared" si="0"/>
        <v>9.7161765205182533</v>
      </c>
      <c r="V36" s="38">
        <f t="shared" si="1"/>
        <v>1832953.62</v>
      </c>
      <c r="W36" s="24">
        <f t="shared" si="2"/>
        <v>1368250.12</v>
      </c>
      <c r="X36" s="12">
        <f t="shared" si="3"/>
        <v>0.74647285401580432</v>
      </c>
      <c r="Y36" s="13">
        <f t="shared" si="4"/>
        <v>2.743502304989745E-2</v>
      </c>
      <c r="Z36" s="4">
        <f t="shared" si="5"/>
        <v>0.42183829814291302</v>
      </c>
      <c r="AA36" s="4">
        <f t="shared" si="6"/>
        <v>1.5616946705894961</v>
      </c>
    </row>
    <row r="37" spans="1:27" ht="16" thickBot="1" x14ac:dyDescent="0.25">
      <c r="A37" t="s">
        <v>197</v>
      </c>
      <c r="B37" s="1" t="s">
        <v>69</v>
      </c>
      <c r="C37" s="1">
        <v>347.0401</v>
      </c>
      <c r="D37" s="1">
        <v>0.60799999999999998</v>
      </c>
      <c r="E37" s="1" t="s">
        <v>39</v>
      </c>
      <c r="F37" s="36">
        <v>2947.92</v>
      </c>
      <c r="G37" s="1">
        <v>0</v>
      </c>
      <c r="H37" s="1">
        <v>1052.67</v>
      </c>
      <c r="I37" s="1">
        <v>0</v>
      </c>
      <c r="J37" s="1">
        <v>0</v>
      </c>
      <c r="K37" s="37">
        <v>0</v>
      </c>
      <c r="L37" s="38">
        <v>4680321</v>
      </c>
      <c r="M37" s="39">
        <v>5093803</v>
      </c>
      <c r="N37" s="24">
        <v>2888610.75</v>
      </c>
      <c r="O37" s="38">
        <v>2386984.5</v>
      </c>
      <c r="P37" s="39">
        <v>2831004.75</v>
      </c>
      <c r="Q37" s="24">
        <v>2731069.75</v>
      </c>
      <c r="R37" s="38">
        <v>2588008</v>
      </c>
      <c r="S37" s="39">
        <v>2747755.25</v>
      </c>
      <c r="T37" s="39">
        <v>2630358.75</v>
      </c>
      <c r="U37" s="24">
        <f t="shared" si="0"/>
        <v>3.1166757819821682</v>
      </c>
      <c r="V37" s="38">
        <f t="shared" si="1"/>
        <v>4680321</v>
      </c>
      <c r="W37" s="24">
        <f t="shared" si="2"/>
        <v>2731069.75</v>
      </c>
      <c r="X37" s="12">
        <f t="shared" si="3"/>
        <v>0.58352188877643218</v>
      </c>
      <c r="Y37" s="13">
        <f t="shared" si="4"/>
        <v>8.5052232294247479E-2</v>
      </c>
      <c r="Z37" s="4">
        <f t="shared" si="5"/>
        <v>0.77714132029678196</v>
      </c>
      <c r="AA37" s="4">
        <f t="shared" si="6"/>
        <v>1.0703142833406412</v>
      </c>
    </row>
    <row r="38" spans="1:27" ht="16" thickBot="1" x14ac:dyDescent="0.25">
      <c r="A38" t="s">
        <v>198</v>
      </c>
      <c r="B38" s="1" t="s">
        <v>70</v>
      </c>
      <c r="C38" s="1">
        <v>267.07308999999998</v>
      </c>
      <c r="D38" s="1">
        <v>0.71699999999999997</v>
      </c>
      <c r="E38" s="1" t="s">
        <v>39</v>
      </c>
      <c r="F38" s="36">
        <v>1068.46</v>
      </c>
      <c r="G38" s="1">
        <v>901.46</v>
      </c>
      <c r="H38" s="1">
        <v>932.13</v>
      </c>
      <c r="I38" s="1">
        <v>1430.49</v>
      </c>
      <c r="J38" s="1">
        <v>1172.17</v>
      </c>
      <c r="K38" s="37">
        <v>905.83</v>
      </c>
      <c r="L38" s="38">
        <v>6361902</v>
      </c>
      <c r="M38" s="39">
        <v>4977216.5</v>
      </c>
      <c r="N38" s="24">
        <v>10117781</v>
      </c>
      <c r="O38" s="38">
        <v>5424621</v>
      </c>
      <c r="P38" s="39">
        <v>5205371.5</v>
      </c>
      <c r="Q38" s="24">
        <v>4708139</v>
      </c>
      <c r="R38" s="38">
        <v>5176263.5</v>
      </c>
      <c r="S38" s="39">
        <v>5948654</v>
      </c>
      <c r="T38" s="39">
        <v>4809664.5</v>
      </c>
      <c r="U38" s="24">
        <f t="shared" si="0"/>
        <v>10.946336645064376</v>
      </c>
      <c r="V38" s="38">
        <f t="shared" si="1"/>
        <v>6361902</v>
      </c>
      <c r="W38" s="24">
        <f t="shared" si="2"/>
        <v>5205371.5</v>
      </c>
      <c r="X38" s="12">
        <f t="shared" si="3"/>
        <v>0.81820994727677354</v>
      </c>
      <c r="Y38" s="13">
        <f t="shared" si="4"/>
        <v>0.25862662860738828</v>
      </c>
      <c r="Z38" s="4">
        <f t="shared" si="5"/>
        <v>0.28945701818494701</v>
      </c>
      <c r="AA38" s="4">
        <f t="shared" si="6"/>
        <v>0.58732676150561958</v>
      </c>
    </row>
    <row r="39" spans="1:27" ht="16" thickBot="1" x14ac:dyDescent="0.25">
      <c r="A39" t="s">
        <v>199</v>
      </c>
      <c r="B39" s="1" t="s">
        <v>71</v>
      </c>
      <c r="C39" s="1">
        <v>135.03106700000001</v>
      </c>
      <c r="D39" s="1">
        <v>0.61599999999999999</v>
      </c>
      <c r="E39" s="1" t="s">
        <v>39</v>
      </c>
      <c r="F39" s="36">
        <v>5495.25</v>
      </c>
      <c r="G39" s="1">
        <v>4988.55</v>
      </c>
      <c r="H39" s="1">
        <v>4297.68</v>
      </c>
      <c r="I39" s="1">
        <v>5802.5</v>
      </c>
      <c r="J39" s="1">
        <v>3171.74</v>
      </c>
      <c r="K39" s="37">
        <v>7138.18</v>
      </c>
      <c r="L39" s="38">
        <v>10629682</v>
      </c>
      <c r="M39" s="39">
        <v>8743701</v>
      </c>
      <c r="N39" s="24">
        <v>16775952</v>
      </c>
      <c r="O39" s="38">
        <v>22339990</v>
      </c>
      <c r="P39" s="39">
        <v>24510066</v>
      </c>
      <c r="Q39" s="24">
        <v>22797648</v>
      </c>
      <c r="R39" s="38">
        <v>21347418</v>
      </c>
      <c r="S39" s="39">
        <v>23615112</v>
      </c>
      <c r="T39" s="39">
        <v>22688586</v>
      </c>
      <c r="U39" s="24">
        <f t="shared" si="0"/>
        <v>5.056003125607341</v>
      </c>
      <c r="V39" s="38">
        <f t="shared" si="1"/>
        <v>10629682</v>
      </c>
      <c r="W39" s="24">
        <f t="shared" si="2"/>
        <v>22797648</v>
      </c>
      <c r="X39" s="12">
        <f t="shared" si="3"/>
        <v>2.144715900249885</v>
      </c>
      <c r="Y39" s="13">
        <f t="shared" si="4"/>
        <v>1.1309583516890412E-2</v>
      </c>
      <c r="Z39" s="4">
        <f t="shared" si="5"/>
        <v>-1.1007865538105699</v>
      </c>
      <c r="AA39" s="4">
        <f t="shared" si="6"/>
        <v>1.9465533879699211</v>
      </c>
    </row>
    <row r="40" spans="1:27" ht="16" thickBot="1" x14ac:dyDescent="0.25">
      <c r="A40" t="s">
        <v>200</v>
      </c>
      <c r="B40" s="1" t="s">
        <v>72</v>
      </c>
      <c r="C40" s="1">
        <v>151.02616900000001</v>
      </c>
      <c r="D40" s="1">
        <v>0.64700000000000002</v>
      </c>
      <c r="E40" s="1" t="s">
        <v>39</v>
      </c>
      <c r="F40" s="36">
        <v>10723.73</v>
      </c>
      <c r="G40" s="1">
        <v>7258.59</v>
      </c>
      <c r="H40" s="1">
        <v>7416.49</v>
      </c>
      <c r="I40" s="1">
        <v>6224.48</v>
      </c>
      <c r="J40" s="1">
        <v>6779.93</v>
      </c>
      <c r="K40" s="37">
        <v>7659.19</v>
      </c>
      <c r="L40" s="38">
        <v>917883.5</v>
      </c>
      <c r="M40" s="39">
        <v>914042.31</v>
      </c>
      <c r="N40" s="24">
        <v>3382610.25</v>
      </c>
      <c r="O40" s="38">
        <v>7045452</v>
      </c>
      <c r="P40" s="39">
        <v>7365848</v>
      </c>
      <c r="Q40" s="24">
        <v>5158442.5</v>
      </c>
      <c r="R40" s="38">
        <v>4578836.5</v>
      </c>
      <c r="S40" s="39">
        <v>4156495</v>
      </c>
      <c r="T40" s="39">
        <v>3384304.25</v>
      </c>
      <c r="U40" s="24">
        <f t="shared" si="0"/>
        <v>14.994125681319954</v>
      </c>
      <c r="V40" s="38">
        <f t="shared" si="1"/>
        <v>917883.5</v>
      </c>
      <c r="W40" s="24">
        <f t="shared" si="2"/>
        <v>7045452</v>
      </c>
      <c r="X40" s="12">
        <f t="shared" si="3"/>
        <v>7.6757584159645535</v>
      </c>
      <c r="Y40" s="13">
        <f t="shared" si="4"/>
        <v>1.1146712532369412E-2</v>
      </c>
      <c r="Z40" s="4">
        <f t="shared" si="5"/>
        <v>-2.9403093053875602</v>
      </c>
      <c r="AA40" s="4">
        <f t="shared" si="6"/>
        <v>1.9528531989448521</v>
      </c>
    </row>
    <row r="41" spans="1:27" ht="16" thickBot="1" x14ac:dyDescent="0.25">
      <c r="A41" t="s">
        <v>201</v>
      </c>
      <c r="B41" s="1" t="s">
        <v>73</v>
      </c>
      <c r="C41" s="1">
        <v>328.04541</v>
      </c>
      <c r="D41" s="1">
        <v>0.63300000000000001</v>
      </c>
      <c r="E41" s="1" t="s">
        <v>39</v>
      </c>
      <c r="F41" s="36">
        <v>0</v>
      </c>
      <c r="G41" s="1">
        <v>1286.33</v>
      </c>
      <c r="H41" s="1">
        <v>0</v>
      </c>
      <c r="I41" s="1">
        <v>0</v>
      </c>
      <c r="J41" s="1">
        <v>0</v>
      </c>
      <c r="K41" s="37">
        <v>0</v>
      </c>
      <c r="L41" s="38">
        <v>637003.93999999994</v>
      </c>
      <c r="M41" s="39">
        <v>1273483.3799999999</v>
      </c>
      <c r="N41" s="24">
        <v>925049.94</v>
      </c>
      <c r="O41" s="38">
        <v>1318731.1200000001</v>
      </c>
      <c r="P41" s="39">
        <v>1260445.5</v>
      </c>
      <c r="Q41" s="24">
        <v>1303711.6200000001</v>
      </c>
      <c r="R41" s="38">
        <v>981353.25</v>
      </c>
      <c r="S41" s="39">
        <v>1011394.5</v>
      </c>
      <c r="T41" s="39">
        <v>930333.75</v>
      </c>
      <c r="U41" s="24">
        <f t="shared" si="0"/>
        <v>4.2058665896949723</v>
      </c>
      <c r="V41" s="38">
        <f t="shared" si="1"/>
        <v>925049.94</v>
      </c>
      <c r="W41" s="24">
        <f t="shared" si="2"/>
        <v>1303711.6200000001</v>
      </c>
      <c r="X41" s="12">
        <f t="shared" si="3"/>
        <v>1.4093418783422658</v>
      </c>
      <c r="Y41" s="13">
        <f t="shared" si="4"/>
        <v>0.13193867594524863</v>
      </c>
      <c r="Z41" s="4">
        <f t="shared" si="5"/>
        <v>-0.49502162325911703</v>
      </c>
      <c r="AA41" s="4">
        <f t="shared" si="6"/>
        <v>0.87962787854386038</v>
      </c>
    </row>
    <row r="42" spans="1:27" ht="16" thickBot="1" x14ac:dyDescent="0.25">
      <c r="A42" t="s">
        <v>202</v>
      </c>
      <c r="B42" s="1" t="s">
        <v>5</v>
      </c>
      <c r="C42" s="1">
        <v>168.06549100000001</v>
      </c>
      <c r="D42" s="1">
        <v>1.9750000000000001</v>
      </c>
      <c r="E42" s="1" t="s">
        <v>0</v>
      </c>
      <c r="F42" s="36">
        <v>9932.4500000000007</v>
      </c>
      <c r="G42" s="1">
        <v>7674.95</v>
      </c>
      <c r="H42" s="1">
        <v>9621.17</v>
      </c>
      <c r="I42" s="1">
        <v>9162.4500000000007</v>
      </c>
      <c r="J42" s="1">
        <v>11322.91</v>
      </c>
      <c r="K42" s="37">
        <v>8290.61</v>
      </c>
      <c r="L42" s="38">
        <v>36857.879999999997</v>
      </c>
      <c r="M42" s="39">
        <v>47245.85</v>
      </c>
      <c r="N42" s="24">
        <v>93626.28</v>
      </c>
      <c r="O42" s="38">
        <v>273526</v>
      </c>
      <c r="P42" s="39">
        <v>301811.09000000003</v>
      </c>
      <c r="Q42" s="24">
        <v>238632.7</v>
      </c>
      <c r="R42" s="38">
        <v>127506.55</v>
      </c>
      <c r="S42" s="39">
        <v>141939.75</v>
      </c>
      <c r="T42" s="39">
        <v>185210.52</v>
      </c>
      <c r="U42" s="24">
        <f t="shared" si="0"/>
        <v>19.814248627093136</v>
      </c>
      <c r="V42" s="38">
        <f t="shared" si="1"/>
        <v>47245.85</v>
      </c>
      <c r="W42" s="24">
        <f t="shared" si="2"/>
        <v>273526</v>
      </c>
      <c r="X42" s="12">
        <f t="shared" si="3"/>
        <v>5.7894185415226946</v>
      </c>
      <c r="Y42" s="13">
        <f t="shared" si="4"/>
        <v>1.1022837877880185E-3</v>
      </c>
      <c r="Z42" s="4">
        <f t="shared" si="5"/>
        <v>-2.5334184588559698</v>
      </c>
      <c r="AA42" s="4">
        <f t="shared" si="6"/>
        <v>2.9577065800725224</v>
      </c>
    </row>
    <row r="43" spans="1:27" ht="16" thickBot="1" x14ac:dyDescent="0.25">
      <c r="A43" t="s">
        <v>203</v>
      </c>
      <c r="B43" s="1" t="s">
        <v>74</v>
      </c>
      <c r="C43" s="1">
        <v>182.045074</v>
      </c>
      <c r="D43" s="1">
        <v>0.64500000000000002</v>
      </c>
      <c r="E43" s="1" t="s">
        <v>39</v>
      </c>
      <c r="F43" s="36">
        <v>7157.27</v>
      </c>
      <c r="G43" s="1">
        <v>5772.83</v>
      </c>
      <c r="H43" s="1">
        <v>6890.6</v>
      </c>
      <c r="I43" s="1">
        <v>7008.47</v>
      </c>
      <c r="J43" s="1">
        <v>6912.04</v>
      </c>
      <c r="K43" s="37">
        <v>5062.9399999999996</v>
      </c>
      <c r="L43" s="38">
        <v>306740.34000000003</v>
      </c>
      <c r="M43" s="39">
        <v>255625.55</v>
      </c>
      <c r="N43" s="24">
        <v>447354.59</v>
      </c>
      <c r="O43" s="38">
        <v>473110.97</v>
      </c>
      <c r="P43" s="39">
        <v>396786.16</v>
      </c>
      <c r="Q43" s="24">
        <v>775173.5</v>
      </c>
      <c r="R43" s="38">
        <v>565558.43999999994</v>
      </c>
      <c r="S43" s="39">
        <v>481422.88</v>
      </c>
      <c r="T43" s="39">
        <v>479813.34</v>
      </c>
      <c r="U43" s="24">
        <f t="shared" si="0"/>
        <v>9.6372341060189353</v>
      </c>
      <c r="V43" s="38">
        <f t="shared" si="1"/>
        <v>306740.34000000003</v>
      </c>
      <c r="W43" s="24">
        <f t="shared" si="2"/>
        <v>473110.97</v>
      </c>
      <c r="X43" s="12">
        <f t="shared" si="3"/>
        <v>1.5423826223834789</v>
      </c>
      <c r="Y43" s="13">
        <f t="shared" si="4"/>
        <v>0.17590567421094902</v>
      </c>
      <c r="Z43" s="4">
        <f t="shared" si="5"/>
        <v>-0.62516070230913701</v>
      </c>
      <c r="AA43" s="4">
        <f t="shared" si="6"/>
        <v>0.7547201512261168</v>
      </c>
    </row>
    <row r="44" spans="1:27" ht="16" thickBot="1" x14ac:dyDescent="0.25">
      <c r="A44" t="s">
        <v>204</v>
      </c>
      <c r="B44" s="1" t="s">
        <v>75</v>
      </c>
      <c r="C44" s="1">
        <v>462.05969199999998</v>
      </c>
      <c r="D44" s="1">
        <v>0.55200000000000005</v>
      </c>
      <c r="E44" s="1" t="s">
        <v>39</v>
      </c>
      <c r="F44" s="36">
        <v>0</v>
      </c>
      <c r="G44" s="1">
        <v>0</v>
      </c>
      <c r="H44" s="1">
        <v>0</v>
      </c>
      <c r="I44" s="1">
        <v>0</v>
      </c>
      <c r="J44" s="1">
        <v>0</v>
      </c>
      <c r="K44" s="37">
        <v>0</v>
      </c>
      <c r="L44" s="38">
        <v>578899.25</v>
      </c>
      <c r="M44" s="39">
        <v>306426.34000000003</v>
      </c>
      <c r="N44" s="24">
        <v>1468925.62</v>
      </c>
      <c r="O44" s="38">
        <v>1732517.5</v>
      </c>
      <c r="P44" s="39">
        <v>1841428</v>
      </c>
      <c r="Q44" s="24">
        <v>1999919.5</v>
      </c>
      <c r="R44" s="38">
        <v>1257098.6200000001</v>
      </c>
      <c r="S44" s="39">
        <v>1296392.8799999999</v>
      </c>
      <c r="T44" s="39">
        <v>1449866</v>
      </c>
      <c r="U44" s="24">
        <f t="shared" si="0"/>
        <v>7.6333714633444405</v>
      </c>
      <c r="V44" s="38">
        <f t="shared" si="1"/>
        <v>578899.25</v>
      </c>
      <c r="W44" s="24">
        <f t="shared" si="2"/>
        <v>1841428</v>
      </c>
      <c r="X44" s="12">
        <f t="shared" si="3"/>
        <v>3.1809127408612121</v>
      </c>
      <c r="Y44" s="13">
        <f t="shared" si="4"/>
        <v>4.0525898245010322E-2</v>
      </c>
      <c r="Z44" s="4">
        <f t="shared" si="5"/>
        <v>-1.66944079625546</v>
      </c>
      <c r="AA44" s="4">
        <f t="shared" si="6"/>
        <v>1.392267350359075</v>
      </c>
    </row>
    <row r="45" spans="1:27" ht="16" thickBot="1" x14ac:dyDescent="0.25">
      <c r="A45" t="s">
        <v>303</v>
      </c>
      <c r="B45" s="1" t="s">
        <v>76</v>
      </c>
      <c r="C45" s="1">
        <v>565.04791299999999</v>
      </c>
      <c r="D45" s="1">
        <v>0.54</v>
      </c>
      <c r="E45" s="1" t="s">
        <v>39</v>
      </c>
      <c r="F45" s="36">
        <v>0</v>
      </c>
      <c r="G45" s="1">
        <v>0</v>
      </c>
      <c r="H45" s="1">
        <v>0</v>
      </c>
      <c r="I45" s="1">
        <v>0</v>
      </c>
      <c r="J45" s="1">
        <v>0</v>
      </c>
      <c r="K45" s="37">
        <v>0</v>
      </c>
      <c r="L45" s="38">
        <v>6920600</v>
      </c>
      <c r="M45" s="39">
        <v>11454688</v>
      </c>
      <c r="N45" s="24">
        <v>8864491</v>
      </c>
      <c r="O45" s="38">
        <v>7722219.5</v>
      </c>
      <c r="P45" s="39">
        <v>10736261</v>
      </c>
      <c r="Q45" s="24">
        <v>9650961</v>
      </c>
      <c r="R45" s="38">
        <v>8730756</v>
      </c>
      <c r="S45" s="39">
        <v>9193100</v>
      </c>
      <c r="T45" s="39">
        <v>8983393</v>
      </c>
      <c r="U45" s="24">
        <f t="shared" si="0"/>
        <v>2.5811327989094397</v>
      </c>
      <c r="V45" s="38">
        <f t="shared" si="1"/>
        <v>8864491</v>
      </c>
      <c r="W45" s="24">
        <f t="shared" si="2"/>
        <v>9650961</v>
      </c>
      <c r="X45" s="12">
        <f t="shared" si="3"/>
        <v>1.0887213941556262</v>
      </c>
      <c r="Y45" s="13">
        <f t="shared" si="4"/>
        <v>0.86349090566296771</v>
      </c>
      <c r="Z45" s="4">
        <f t="shared" si="5"/>
        <v>-0.12263481292105299</v>
      </c>
      <c r="AA45" s="4">
        <f t="shared" si="6"/>
        <v>6.3742232087476022E-2</v>
      </c>
    </row>
    <row r="46" spans="1:27" ht="16" thickBot="1" x14ac:dyDescent="0.25">
      <c r="A46" t="s">
        <v>205</v>
      </c>
      <c r="B46" s="1" t="s">
        <v>77</v>
      </c>
      <c r="C46" s="1">
        <v>455.09811400000001</v>
      </c>
      <c r="D46" s="1">
        <v>1.694</v>
      </c>
      <c r="E46" s="1" t="s">
        <v>39</v>
      </c>
      <c r="F46" s="36">
        <v>1322.43</v>
      </c>
      <c r="G46" s="1">
        <v>2656.56</v>
      </c>
      <c r="H46" s="1">
        <v>0</v>
      </c>
      <c r="I46" s="1">
        <v>0</v>
      </c>
      <c r="J46" s="1">
        <v>0</v>
      </c>
      <c r="K46" s="37">
        <v>2113.27</v>
      </c>
      <c r="L46" s="38">
        <v>559908.38</v>
      </c>
      <c r="M46" s="39">
        <v>420725</v>
      </c>
      <c r="N46" s="24">
        <v>707535.69</v>
      </c>
      <c r="O46" s="38">
        <v>956814.94</v>
      </c>
      <c r="P46" s="39">
        <v>833089.19</v>
      </c>
      <c r="Q46" s="24">
        <v>1034838.25</v>
      </c>
      <c r="R46" s="38">
        <v>766592.69</v>
      </c>
      <c r="S46" s="39">
        <v>827782.69</v>
      </c>
      <c r="T46" s="39">
        <v>752987.06</v>
      </c>
      <c r="U46" s="24">
        <f t="shared" si="0"/>
        <v>5.0917689198260847</v>
      </c>
      <c r="V46" s="38">
        <f t="shared" si="1"/>
        <v>559908.38</v>
      </c>
      <c r="W46" s="24">
        <f t="shared" si="2"/>
        <v>956814.94</v>
      </c>
      <c r="X46" s="12">
        <f t="shared" si="3"/>
        <v>1.7088776917394948</v>
      </c>
      <c r="Y46" s="13">
        <f t="shared" si="4"/>
        <v>2.0266104148171964E-2</v>
      </c>
      <c r="Z46" s="4">
        <f t="shared" si="5"/>
        <v>-0.77304914374586597</v>
      </c>
      <c r="AA46" s="4">
        <f t="shared" si="6"/>
        <v>1.6932297298253143</v>
      </c>
    </row>
    <row r="47" spans="1:27" ht="16" thickBot="1" x14ac:dyDescent="0.25">
      <c r="A47" t="s">
        <v>297</v>
      </c>
      <c r="B47" s="1" t="s">
        <v>295</v>
      </c>
      <c r="C47" s="1">
        <v>784.15045199999997</v>
      </c>
      <c r="D47" s="1">
        <v>1.6539999999999999</v>
      </c>
      <c r="E47" s="1" t="s">
        <v>39</v>
      </c>
      <c r="F47" s="36">
        <v>1315.88</v>
      </c>
      <c r="G47" s="1">
        <v>0</v>
      </c>
      <c r="H47" s="1">
        <v>1244.8699999999999</v>
      </c>
      <c r="I47" s="1">
        <v>1266.49</v>
      </c>
      <c r="J47" s="1">
        <v>1653.36</v>
      </c>
      <c r="K47" s="37">
        <v>1265.55</v>
      </c>
      <c r="L47" s="38">
        <v>252026.75</v>
      </c>
      <c r="M47" s="39">
        <v>255285.27</v>
      </c>
      <c r="N47" s="24">
        <v>420838.12</v>
      </c>
      <c r="O47" s="38">
        <v>259064.62</v>
      </c>
      <c r="P47" s="39">
        <v>298184.09000000003</v>
      </c>
      <c r="Q47" s="24">
        <v>358505.16</v>
      </c>
      <c r="R47" s="38">
        <v>309840.53000000003</v>
      </c>
      <c r="S47" s="39">
        <v>312808.34000000003</v>
      </c>
      <c r="T47" s="39">
        <v>253844.98</v>
      </c>
      <c r="U47" s="24">
        <f>100*(STDEV(R47:T47)/AVERAGE(R47:T47))</f>
        <v>11.369939009033708</v>
      </c>
      <c r="V47" s="38">
        <f>MEDIAN(L47:N47)</f>
        <v>255285.27</v>
      </c>
      <c r="W47" s="24">
        <f>MEDIAN(O47:Q47)</f>
        <v>298184.09000000003</v>
      </c>
      <c r="X47" s="12">
        <f>W47/V47</f>
        <v>1.1680426763361633</v>
      </c>
      <c r="Y47" s="13">
        <f>_xlfn.T.TEST(L47:N47,O47:Q47,2,2)</f>
        <v>0.95069067116186368</v>
      </c>
      <c r="Z47" s="4">
        <f t="shared" si="5"/>
        <v>-0.224092986387255</v>
      </c>
      <c r="AA47" s="4">
        <f t="shared" si="6"/>
        <v>2.1960767668666479E-2</v>
      </c>
    </row>
    <row r="48" spans="1:27" ht="16" thickBot="1" x14ac:dyDescent="0.25">
      <c r="A48" t="s">
        <v>296</v>
      </c>
      <c r="B48" s="1" t="s">
        <v>78</v>
      </c>
      <c r="C48" s="1">
        <v>785.15454099999999</v>
      </c>
      <c r="D48" s="1">
        <v>1.66</v>
      </c>
      <c r="E48" s="1" t="s">
        <v>39</v>
      </c>
      <c r="F48" s="36">
        <v>1051.94</v>
      </c>
      <c r="G48" s="1">
        <v>1552.54</v>
      </c>
      <c r="H48" s="1">
        <v>0</v>
      </c>
      <c r="I48" s="1">
        <v>0</v>
      </c>
      <c r="J48" s="1">
        <v>0</v>
      </c>
      <c r="K48" s="37">
        <v>0</v>
      </c>
      <c r="L48" s="38">
        <v>93580.46</v>
      </c>
      <c r="M48" s="39">
        <v>57406.54</v>
      </c>
      <c r="N48" s="24">
        <v>125807.69</v>
      </c>
      <c r="O48" s="38">
        <v>95300.77</v>
      </c>
      <c r="P48" s="39">
        <v>96989.119999999995</v>
      </c>
      <c r="Q48" s="24">
        <v>99492.03</v>
      </c>
      <c r="R48" s="38">
        <v>97718.76</v>
      </c>
      <c r="S48" s="39">
        <v>95839.99</v>
      </c>
      <c r="T48" s="39">
        <v>75601.820000000007</v>
      </c>
      <c r="U48" s="24">
        <f>100*(STDEV(R48:T48)/AVERAGE(R48:T48))</f>
        <v>13.667938352956629</v>
      </c>
      <c r="V48" s="38">
        <f>MEDIAN(L48:N48)</f>
        <v>93580.46</v>
      </c>
      <c r="W48" s="24">
        <f>MEDIAN(O48:Q48)</f>
        <v>96989.119999999995</v>
      </c>
      <c r="X48" s="12">
        <f>W48/V48</f>
        <v>1.036424911781797</v>
      </c>
      <c r="Y48" s="13">
        <f>_xlfn.T.TEST(L48:N48,O48:Q48,2,2)</f>
        <v>0.8131819557116069</v>
      </c>
      <c r="Z48" s="4">
        <f t="shared" si="5"/>
        <v>-5.16155980448883E-2</v>
      </c>
      <c r="AA48" s="4">
        <f t="shared" si="6"/>
        <v>8.981226680456425E-2</v>
      </c>
    </row>
    <row r="49" spans="1:27" s="9" customFormat="1" ht="16" thickBot="1" x14ac:dyDescent="0.25">
      <c r="A49" s="9" t="s">
        <v>298</v>
      </c>
      <c r="B49" s="29" t="s">
        <v>299</v>
      </c>
      <c r="C49" s="29">
        <v>786.15844700000002</v>
      </c>
      <c r="D49" s="29">
        <v>1.6539999999999999</v>
      </c>
      <c r="E49" s="29" t="s">
        <v>39</v>
      </c>
      <c r="F49" s="44">
        <v>1367.48</v>
      </c>
      <c r="G49" s="29">
        <v>0</v>
      </c>
      <c r="H49" s="29">
        <v>1358.24</v>
      </c>
      <c r="I49" s="29">
        <v>1607.41</v>
      </c>
      <c r="J49" s="29">
        <v>0</v>
      </c>
      <c r="K49" s="45">
        <v>0</v>
      </c>
      <c r="L49" s="46">
        <v>22038.880000000001</v>
      </c>
      <c r="M49" s="47">
        <v>24153.55</v>
      </c>
      <c r="N49" s="26">
        <v>24138.38</v>
      </c>
      <c r="O49" s="46">
        <v>24579.85</v>
      </c>
      <c r="P49" s="47">
        <v>29079.86</v>
      </c>
      <c r="Q49" s="26">
        <v>20401.240000000002</v>
      </c>
      <c r="R49" s="46">
        <v>10865.28</v>
      </c>
      <c r="S49" s="47">
        <v>23050.16</v>
      </c>
      <c r="T49" s="47">
        <v>20359.68</v>
      </c>
      <c r="U49" s="26">
        <f>100*(STDEV(S49:T49)/AVERAGE(S49:T49))</f>
        <v>8.7650940553882819</v>
      </c>
      <c r="V49" s="46">
        <f t="shared" ref="V49" si="7">MEDIAN(L49:N49)</f>
        <v>24138.38</v>
      </c>
      <c r="W49" s="26">
        <f t="shared" ref="W49" si="8">MEDIAN(O49:Q49)</f>
        <v>24579.85</v>
      </c>
      <c r="X49" s="16">
        <f t="shared" ref="X49" si="9">W49/V49</f>
        <v>1.0182891312507301</v>
      </c>
      <c r="Y49" s="17">
        <f t="shared" ref="Y49" si="10">_xlfn.T.TEST(L49:N49,O49:Q49,2,2)</f>
        <v>0.65774850532408791</v>
      </c>
      <c r="Z49" s="4">
        <f t="shared" si="5"/>
        <v>-2.61472559093416E-2</v>
      </c>
      <c r="AA49" s="4">
        <f t="shared" si="6"/>
        <v>0.18194013013733873</v>
      </c>
    </row>
    <row r="50" spans="1:27" ht="16" thickBot="1" x14ac:dyDescent="0.25">
      <c r="A50" t="s">
        <v>206</v>
      </c>
      <c r="B50" s="1" t="s">
        <v>79</v>
      </c>
      <c r="C50" s="1">
        <v>742.06835899999999</v>
      </c>
      <c r="D50" s="1">
        <v>0.53800000000000003</v>
      </c>
      <c r="E50" s="1" t="s">
        <v>39</v>
      </c>
      <c r="F50" s="36">
        <v>0</v>
      </c>
      <c r="G50" s="1">
        <v>0</v>
      </c>
      <c r="H50" s="1">
        <v>0</v>
      </c>
      <c r="I50" s="1">
        <v>0</v>
      </c>
      <c r="J50" s="1">
        <v>0</v>
      </c>
      <c r="K50" s="37">
        <v>0</v>
      </c>
      <c r="L50" s="38">
        <v>1560777.62</v>
      </c>
      <c r="M50" s="39">
        <v>1199755.8799999999</v>
      </c>
      <c r="N50" s="24">
        <v>1007982.69</v>
      </c>
      <c r="O50" s="38">
        <v>478422.28</v>
      </c>
      <c r="P50" s="39">
        <v>602125.68999999994</v>
      </c>
      <c r="Q50" s="24">
        <v>655084.75</v>
      </c>
      <c r="R50" s="38">
        <v>963957.31</v>
      </c>
      <c r="S50" s="39">
        <v>963536.5</v>
      </c>
      <c r="T50" s="39">
        <v>794239.69</v>
      </c>
      <c r="U50" s="24">
        <f t="shared" si="0"/>
        <v>10.787087977910875</v>
      </c>
      <c r="V50" s="38">
        <f t="shared" si="1"/>
        <v>1199755.8799999999</v>
      </c>
      <c r="W50" s="24">
        <f t="shared" si="2"/>
        <v>602125.68999999994</v>
      </c>
      <c r="X50" s="12">
        <f t="shared" si="3"/>
        <v>0.50187350613359782</v>
      </c>
      <c r="Y50" s="13">
        <f t="shared" si="4"/>
        <v>1.6413184420535253E-2</v>
      </c>
      <c r="Z50" s="4">
        <f t="shared" si="5"/>
        <v>0.99460430654753795</v>
      </c>
      <c r="AA50" s="4">
        <f t="shared" si="6"/>
        <v>1.7848071506898637</v>
      </c>
    </row>
    <row r="51" spans="1:27" ht="16" thickBot="1" x14ac:dyDescent="0.25">
      <c r="A51" t="s">
        <v>207</v>
      </c>
      <c r="B51" s="1" t="s">
        <v>80</v>
      </c>
      <c r="C51" s="1">
        <v>662.10211200000003</v>
      </c>
      <c r="D51" s="1">
        <v>0.623</v>
      </c>
      <c r="E51" s="1" t="s">
        <v>39</v>
      </c>
      <c r="F51" s="36">
        <v>10483.25</v>
      </c>
      <c r="G51" s="1">
        <v>0</v>
      </c>
      <c r="H51" s="1">
        <v>0</v>
      </c>
      <c r="I51" s="1">
        <v>0</v>
      </c>
      <c r="J51" s="1">
        <v>0</v>
      </c>
      <c r="K51" s="37">
        <v>0</v>
      </c>
      <c r="L51" s="38">
        <v>9485636</v>
      </c>
      <c r="M51" s="39">
        <v>8149801.5</v>
      </c>
      <c r="N51" s="24">
        <v>10338671</v>
      </c>
      <c r="O51" s="38">
        <v>11931673</v>
      </c>
      <c r="P51" s="39">
        <v>13999488</v>
      </c>
      <c r="Q51" s="24">
        <v>15024115</v>
      </c>
      <c r="R51" s="38">
        <v>12493900</v>
      </c>
      <c r="S51" s="39">
        <v>12387780</v>
      </c>
      <c r="T51" s="39">
        <v>11934917</v>
      </c>
      <c r="U51" s="24">
        <f t="shared" si="0"/>
        <v>2.419085041759768</v>
      </c>
      <c r="V51" s="38">
        <f t="shared" si="1"/>
        <v>9485636</v>
      </c>
      <c r="W51" s="24">
        <f t="shared" si="2"/>
        <v>13999488</v>
      </c>
      <c r="X51" s="12">
        <f t="shared" si="3"/>
        <v>1.4758618188595893</v>
      </c>
      <c r="Y51" s="13">
        <f t="shared" si="4"/>
        <v>1.758628291401013E-2</v>
      </c>
      <c r="Z51" s="4">
        <f t="shared" si="5"/>
        <v>-0.56155765190089102</v>
      </c>
      <c r="AA51" s="4">
        <f t="shared" si="6"/>
        <v>1.7548259445405305</v>
      </c>
    </row>
    <row r="52" spans="1:27" ht="16" thickBot="1" x14ac:dyDescent="0.25">
      <c r="A52" t="s">
        <v>208</v>
      </c>
      <c r="B52" s="1" t="s">
        <v>6</v>
      </c>
      <c r="C52" s="1">
        <v>666.13244599999996</v>
      </c>
      <c r="D52" s="1">
        <v>0.86099999999999999</v>
      </c>
      <c r="E52" s="1" t="s">
        <v>0</v>
      </c>
      <c r="F52" s="36">
        <v>2233.3000000000002</v>
      </c>
      <c r="G52" s="1">
        <v>0</v>
      </c>
      <c r="H52" s="1">
        <v>0</v>
      </c>
      <c r="I52" s="1">
        <v>0</v>
      </c>
      <c r="J52" s="1">
        <v>0</v>
      </c>
      <c r="K52" s="37">
        <v>0</v>
      </c>
      <c r="L52" s="38">
        <v>357827.28</v>
      </c>
      <c r="M52" s="39">
        <v>394429.38</v>
      </c>
      <c r="N52" s="24">
        <v>681529.19</v>
      </c>
      <c r="O52" s="38">
        <v>199578.98</v>
      </c>
      <c r="P52" s="39">
        <v>274872.38</v>
      </c>
      <c r="Q52" s="24">
        <v>682604.75</v>
      </c>
      <c r="R52" s="38">
        <v>429253.41</v>
      </c>
      <c r="S52" s="39">
        <v>437694.5</v>
      </c>
      <c r="T52" s="39">
        <v>467857.34</v>
      </c>
      <c r="U52" s="24">
        <f t="shared" si="0"/>
        <v>4.5613305025653537</v>
      </c>
      <c r="V52" s="38">
        <f t="shared" si="1"/>
        <v>394429.38</v>
      </c>
      <c r="W52" s="24">
        <f t="shared" si="2"/>
        <v>274872.38</v>
      </c>
      <c r="X52" s="12">
        <f t="shared" si="3"/>
        <v>0.69688617009209608</v>
      </c>
      <c r="Y52" s="13">
        <f t="shared" si="4"/>
        <v>0.63826456572983359</v>
      </c>
      <c r="Z52" s="4">
        <f t="shared" si="5"/>
        <v>0.52100507043637101</v>
      </c>
      <c r="AA52" s="4">
        <f t="shared" si="6"/>
        <v>0.19499926544825438</v>
      </c>
    </row>
    <row r="53" spans="1:27" ht="16" thickBot="1" x14ac:dyDescent="0.25">
      <c r="A53" t="s">
        <v>209</v>
      </c>
      <c r="B53" s="1" t="s">
        <v>81</v>
      </c>
      <c r="C53" s="1">
        <v>96.969611999999998</v>
      </c>
      <c r="D53" s="1">
        <v>0.57799999999999996</v>
      </c>
      <c r="E53" s="1" t="s">
        <v>39</v>
      </c>
      <c r="F53" s="36">
        <v>247966.64</v>
      </c>
      <c r="G53" s="1">
        <v>103313.98</v>
      </c>
      <c r="H53" s="1">
        <v>92375.98</v>
      </c>
      <c r="I53" s="1">
        <v>95052.38</v>
      </c>
      <c r="J53" s="1">
        <v>79486.38</v>
      </c>
      <c r="K53" s="37">
        <v>82198.100000000006</v>
      </c>
      <c r="L53" s="38">
        <v>104797032</v>
      </c>
      <c r="M53" s="39">
        <v>102847544</v>
      </c>
      <c r="N53" s="24">
        <v>115419616</v>
      </c>
      <c r="O53" s="38">
        <v>134036256</v>
      </c>
      <c r="P53" s="39">
        <v>144281200</v>
      </c>
      <c r="Q53" s="24">
        <v>122888000</v>
      </c>
      <c r="R53" s="38">
        <v>117078760</v>
      </c>
      <c r="S53" s="39">
        <v>115603032</v>
      </c>
      <c r="T53" s="39">
        <v>127600344</v>
      </c>
      <c r="U53" s="24">
        <f t="shared" si="0"/>
        <v>5.4477200705309174</v>
      </c>
      <c r="V53" s="38">
        <f t="shared" si="1"/>
        <v>104797032</v>
      </c>
      <c r="W53" s="24">
        <f t="shared" si="2"/>
        <v>134036256</v>
      </c>
      <c r="X53" s="12">
        <f t="shared" si="3"/>
        <v>1.2790081306882812</v>
      </c>
      <c r="Y53" s="13">
        <f t="shared" si="4"/>
        <v>2.3508796505278852E-2</v>
      </c>
      <c r="Z53" s="4">
        <f t="shared" si="5"/>
        <v>-0.35502543549896998</v>
      </c>
      <c r="AA53" s="4">
        <f t="shared" si="6"/>
        <v>1.6287696033078474</v>
      </c>
    </row>
    <row r="54" spans="1:27" ht="16" thickBot="1" x14ac:dyDescent="0.25">
      <c r="A54" t="s">
        <v>210</v>
      </c>
      <c r="B54" s="1" t="s">
        <v>82</v>
      </c>
      <c r="C54" s="1">
        <v>176.93589800000001</v>
      </c>
      <c r="D54" s="1">
        <v>0.57199999999999995</v>
      </c>
      <c r="E54" s="1" t="s">
        <v>39</v>
      </c>
      <c r="F54" s="36">
        <v>15409.4</v>
      </c>
      <c r="G54" s="1">
        <v>11116.65</v>
      </c>
      <c r="H54" s="1">
        <v>11685.56</v>
      </c>
      <c r="I54" s="1">
        <v>10390.870000000001</v>
      </c>
      <c r="J54" s="1">
        <v>12705.96</v>
      </c>
      <c r="K54" s="37">
        <v>10389.450000000001</v>
      </c>
      <c r="L54" s="38">
        <v>31079566</v>
      </c>
      <c r="M54" s="39">
        <v>32872160</v>
      </c>
      <c r="N54" s="24">
        <v>34078472</v>
      </c>
      <c r="O54" s="38">
        <v>46388752</v>
      </c>
      <c r="P54" s="39">
        <v>44069420</v>
      </c>
      <c r="Q54" s="24">
        <v>38237288</v>
      </c>
      <c r="R54" s="38">
        <v>40746080</v>
      </c>
      <c r="S54" s="39">
        <v>33537142</v>
      </c>
      <c r="T54" s="39">
        <v>38881580</v>
      </c>
      <c r="U54" s="24">
        <f t="shared" si="0"/>
        <v>9.919619428695011</v>
      </c>
      <c r="V54" s="38">
        <f t="shared" si="1"/>
        <v>32872160</v>
      </c>
      <c r="W54" s="24">
        <f t="shared" si="2"/>
        <v>44069420</v>
      </c>
      <c r="X54" s="12">
        <f t="shared" si="3"/>
        <v>1.3406304909686495</v>
      </c>
      <c r="Y54" s="13">
        <f t="shared" si="4"/>
        <v>1.6578597095916768E-2</v>
      </c>
      <c r="Z54" s="4">
        <f t="shared" si="5"/>
        <v>-0.42291165163000499</v>
      </c>
      <c r="AA54" s="4">
        <f t="shared" si="6"/>
        <v>1.7804522228376178</v>
      </c>
    </row>
    <row r="55" spans="1:27" s="4" customFormat="1" ht="16" thickBot="1" x14ac:dyDescent="0.25">
      <c r="A55" s="3" t="s">
        <v>211</v>
      </c>
      <c r="B55" s="19" t="s">
        <v>83</v>
      </c>
      <c r="C55" s="19">
        <v>179.05613700000001</v>
      </c>
      <c r="D55" s="19">
        <v>0.59699999999999998</v>
      </c>
      <c r="E55" s="19" t="s">
        <v>39</v>
      </c>
      <c r="F55" s="18">
        <v>16827.55</v>
      </c>
      <c r="G55" s="19">
        <v>11211.94</v>
      </c>
      <c r="H55" s="19">
        <v>14925.95</v>
      </c>
      <c r="I55" s="19">
        <v>13776.61</v>
      </c>
      <c r="J55" s="19">
        <v>10758.4</v>
      </c>
      <c r="K55" s="20">
        <v>12269.7</v>
      </c>
      <c r="L55" s="34">
        <v>64307572</v>
      </c>
      <c r="M55" s="35">
        <v>51868748</v>
      </c>
      <c r="N55" s="23">
        <v>89057080</v>
      </c>
      <c r="O55" s="34">
        <v>129358048</v>
      </c>
      <c r="P55" s="35">
        <v>130513184</v>
      </c>
      <c r="Q55" s="23">
        <v>98233632</v>
      </c>
      <c r="R55" s="34">
        <v>126295704</v>
      </c>
      <c r="S55" s="35">
        <v>141457072</v>
      </c>
      <c r="T55" s="35">
        <v>122186048</v>
      </c>
      <c r="U55" s="23">
        <f t="shared" si="0"/>
        <v>7.8088775465128615</v>
      </c>
      <c r="V55" s="34">
        <f t="shared" si="1"/>
        <v>64307572</v>
      </c>
      <c r="W55" s="23">
        <f t="shared" si="2"/>
        <v>129358048</v>
      </c>
      <c r="X55" s="10">
        <f t="shared" si="3"/>
        <v>2.0115523565405331</v>
      </c>
      <c r="Y55" s="11">
        <f t="shared" si="4"/>
        <v>2.854190865702955E-2</v>
      </c>
      <c r="Z55" s="4">
        <f t="shared" si="5"/>
        <v>-1.00830928881533</v>
      </c>
      <c r="AA55" s="4">
        <f t="shared" si="6"/>
        <v>1.5445169880714285</v>
      </c>
    </row>
    <row r="56" spans="1:27" ht="16" thickBot="1" x14ac:dyDescent="0.25">
      <c r="A56" s="5" t="s">
        <v>212</v>
      </c>
      <c r="B56" s="1" t="s">
        <v>84</v>
      </c>
      <c r="C56" s="1">
        <v>259.022491</v>
      </c>
      <c r="D56" s="1">
        <v>0.55400000000000005</v>
      </c>
      <c r="E56" s="1" t="s">
        <v>39</v>
      </c>
      <c r="F56" s="36">
        <v>18149.5</v>
      </c>
      <c r="G56" s="1">
        <v>3557.77</v>
      </c>
      <c r="H56" s="1">
        <v>9956.4599999999991</v>
      </c>
      <c r="I56" s="1">
        <v>9396.0400000000009</v>
      </c>
      <c r="J56" s="1">
        <v>2722.31</v>
      </c>
      <c r="K56" s="37">
        <v>12960.38</v>
      </c>
      <c r="L56" s="38">
        <v>3799503.75</v>
      </c>
      <c r="M56" s="39">
        <v>3793002.75</v>
      </c>
      <c r="N56" s="24">
        <v>4511376.5</v>
      </c>
      <c r="O56" s="38">
        <v>8602715</v>
      </c>
      <c r="P56" s="39">
        <v>9874809</v>
      </c>
      <c r="Q56" s="24">
        <v>12323989</v>
      </c>
      <c r="R56" s="38">
        <v>7107976.5</v>
      </c>
      <c r="S56" s="39">
        <v>6984712</v>
      </c>
      <c r="T56" s="39">
        <v>6906232.5</v>
      </c>
      <c r="U56" s="24">
        <f t="shared" si="0"/>
        <v>1.4528904766948629</v>
      </c>
      <c r="V56" s="38">
        <f t="shared" si="1"/>
        <v>3799503.75</v>
      </c>
      <c r="W56" s="24">
        <f t="shared" si="2"/>
        <v>9874809</v>
      </c>
      <c r="X56" s="12">
        <f t="shared" si="3"/>
        <v>2.598973352770082</v>
      </c>
      <c r="Y56" s="13">
        <f t="shared" si="4"/>
        <v>5.0699900929480728E-3</v>
      </c>
      <c r="Z56" s="4">
        <f t="shared" si="5"/>
        <v>-1.37794184195804</v>
      </c>
      <c r="AA56" s="4">
        <f t="shared" si="6"/>
        <v>2.294992889302204</v>
      </c>
    </row>
    <row r="57" spans="1:27" ht="16" thickBot="1" x14ac:dyDescent="0.25">
      <c r="A57" s="5" t="s">
        <v>213</v>
      </c>
      <c r="B57" s="1" t="s">
        <v>85</v>
      </c>
      <c r="C57" s="1">
        <v>338.98876999999999</v>
      </c>
      <c r="D57" s="1">
        <v>0.53600000000000003</v>
      </c>
      <c r="E57" s="1" t="s">
        <v>39</v>
      </c>
      <c r="F57" s="36">
        <v>1512.62</v>
      </c>
      <c r="G57" s="1">
        <v>0</v>
      </c>
      <c r="H57" s="1">
        <v>865</v>
      </c>
      <c r="I57" s="1">
        <v>0</v>
      </c>
      <c r="J57" s="1">
        <v>0</v>
      </c>
      <c r="K57" s="37">
        <v>0</v>
      </c>
      <c r="L57" s="38">
        <v>1810142.62</v>
      </c>
      <c r="M57" s="39">
        <v>2064056</v>
      </c>
      <c r="N57" s="24">
        <v>1031889.5</v>
      </c>
      <c r="O57" s="38">
        <v>1800803</v>
      </c>
      <c r="P57" s="39">
        <v>2099030</v>
      </c>
      <c r="Q57" s="24">
        <v>738095.94</v>
      </c>
      <c r="R57" s="38">
        <v>1620250.38</v>
      </c>
      <c r="S57" s="39">
        <v>1633222.88</v>
      </c>
      <c r="T57" s="39">
        <v>1688635</v>
      </c>
      <c r="U57" s="24">
        <f t="shared" si="0"/>
        <v>2.2047815060192644</v>
      </c>
      <c r="V57" s="38">
        <f t="shared" si="1"/>
        <v>1810142.62</v>
      </c>
      <c r="W57" s="24">
        <f t="shared" si="2"/>
        <v>1800803</v>
      </c>
      <c r="X57" s="12">
        <f t="shared" si="3"/>
        <v>0.99484039550430559</v>
      </c>
      <c r="Y57" s="13">
        <f t="shared" si="4"/>
        <v>0.87106087180136005</v>
      </c>
      <c r="Z57" s="4">
        <f t="shared" si="5"/>
        <v>7.46300549647277E-3</v>
      </c>
      <c r="AA57" s="4">
        <f t="shared" si="6"/>
        <v>5.9951494402557919E-2</v>
      </c>
    </row>
    <row r="58" spans="1:27" ht="16" thickBot="1" x14ac:dyDescent="0.25">
      <c r="A58" s="5" t="s">
        <v>214</v>
      </c>
      <c r="B58" s="1" t="s">
        <v>86</v>
      </c>
      <c r="C58" s="1">
        <v>168.99018899999999</v>
      </c>
      <c r="D58" s="1">
        <v>0.58399999999999996</v>
      </c>
      <c r="E58" s="1" t="s">
        <v>39</v>
      </c>
      <c r="F58" s="36">
        <v>3240.25</v>
      </c>
      <c r="G58" s="1">
        <v>7054.39</v>
      </c>
      <c r="H58" s="1">
        <v>3955.96</v>
      </c>
      <c r="I58" s="1">
        <v>3045.92</v>
      </c>
      <c r="J58" s="1">
        <v>6225.04</v>
      </c>
      <c r="K58" s="37">
        <v>6552.44</v>
      </c>
      <c r="L58" s="38">
        <v>390724.59</v>
      </c>
      <c r="M58" s="39">
        <v>441626.38</v>
      </c>
      <c r="N58" s="24">
        <v>379414.59</v>
      </c>
      <c r="O58" s="38">
        <v>175169.2</v>
      </c>
      <c r="P58" s="39">
        <v>306585.15999999997</v>
      </c>
      <c r="Q58" s="24">
        <v>190329.3</v>
      </c>
      <c r="R58" s="38">
        <v>232367.23</v>
      </c>
      <c r="S58" s="39">
        <v>277252.96999999997</v>
      </c>
      <c r="T58" s="39">
        <v>221842.67</v>
      </c>
      <c r="U58" s="24">
        <f t="shared" si="0"/>
        <v>12.069226745993911</v>
      </c>
      <c r="V58" s="38">
        <f t="shared" si="1"/>
        <v>390724.59</v>
      </c>
      <c r="W58" s="24">
        <f t="shared" si="2"/>
        <v>190329.3</v>
      </c>
      <c r="X58" s="12">
        <f t="shared" si="3"/>
        <v>0.48711881686279324</v>
      </c>
      <c r="Y58" s="13">
        <f t="shared" si="4"/>
        <v>1.7019869448346169E-2</v>
      </c>
      <c r="Z58" s="4">
        <f t="shared" si="5"/>
        <v>1.0376543809138901</v>
      </c>
      <c r="AA58" s="4">
        <f t="shared" si="6"/>
        <v>1.769043775513494</v>
      </c>
    </row>
    <row r="59" spans="1:27" s="57" customFormat="1" ht="16" thickBot="1" x14ac:dyDescent="0.25">
      <c r="A59" s="48" t="s">
        <v>215</v>
      </c>
      <c r="B59" s="49" t="s">
        <v>87</v>
      </c>
      <c r="C59" s="49">
        <v>264.95266700000002</v>
      </c>
      <c r="D59" s="49">
        <v>0.76300000000000001</v>
      </c>
      <c r="E59" s="49" t="s">
        <v>39</v>
      </c>
      <c r="F59" s="50">
        <v>1725.93</v>
      </c>
      <c r="G59" s="49">
        <v>1805.09</v>
      </c>
      <c r="H59" s="49">
        <v>2018.2</v>
      </c>
      <c r="I59" s="49">
        <v>1291.57</v>
      </c>
      <c r="J59" s="49">
        <v>1316.07</v>
      </c>
      <c r="K59" s="51">
        <v>2069.91</v>
      </c>
      <c r="L59" s="52">
        <v>24332.54</v>
      </c>
      <c r="M59" s="53">
        <v>40580.629999999997</v>
      </c>
      <c r="N59" s="54">
        <v>17946.830000000002</v>
      </c>
      <c r="O59" s="52">
        <v>0</v>
      </c>
      <c r="P59" s="53">
        <v>0</v>
      </c>
      <c r="Q59" s="54">
        <v>0</v>
      </c>
      <c r="R59" s="52">
        <v>13314.79</v>
      </c>
      <c r="S59" s="53">
        <v>18221.32</v>
      </c>
      <c r="T59" s="53">
        <v>9015.17</v>
      </c>
      <c r="U59" s="54">
        <f t="shared" si="0"/>
        <v>34.07839142392239</v>
      </c>
      <c r="V59" s="52">
        <f t="shared" si="1"/>
        <v>24332.54</v>
      </c>
      <c r="W59" s="54">
        <f t="shared" si="2"/>
        <v>0</v>
      </c>
      <c r="X59" s="55">
        <f>W59/V59</f>
        <v>0</v>
      </c>
      <c r="Y59" s="56">
        <f t="shared" si="4"/>
        <v>1.4859080971402216E-2</v>
      </c>
      <c r="Z59" s="4" t="e">
        <f t="shared" si="5"/>
        <v>#NUM!</v>
      </c>
      <c r="AA59" s="4">
        <f t="shared" si="6"/>
        <v>1.8280080506959997</v>
      </c>
    </row>
    <row r="60" spans="1:27" ht="16" thickBot="1" x14ac:dyDescent="0.25">
      <c r="A60" s="5" t="s">
        <v>216</v>
      </c>
      <c r="B60" s="1" t="s">
        <v>88</v>
      </c>
      <c r="C60" s="1">
        <v>184.98551900000001</v>
      </c>
      <c r="D60" s="1">
        <v>0.53500000000000003</v>
      </c>
      <c r="E60" s="1" t="s">
        <v>39</v>
      </c>
      <c r="F60" s="36">
        <v>991.69</v>
      </c>
      <c r="G60" s="1">
        <v>793.11</v>
      </c>
      <c r="H60" s="1">
        <v>1002.37</v>
      </c>
      <c r="I60" s="1">
        <v>0</v>
      </c>
      <c r="J60" s="1">
        <v>0</v>
      </c>
      <c r="K60" s="37">
        <v>1004.23</v>
      </c>
      <c r="L60" s="38">
        <v>571243.81000000006</v>
      </c>
      <c r="M60" s="39">
        <v>594801.43999999994</v>
      </c>
      <c r="N60" s="24">
        <v>604973.18999999994</v>
      </c>
      <c r="O60" s="38">
        <v>338641.75</v>
      </c>
      <c r="P60" s="39">
        <v>552372.56000000006</v>
      </c>
      <c r="Q60" s="24">
        <v>582517.31000000006</v>
      </c>
      <c r="R60" s="38">
        <v>471110.91</v>
      </c>
      <c r="S60" s="39">
        <v>460452.62</v>
      </c>
      <c r="T60" s="39">
        <v>519334.62</v>
      </c>
      <c r="U60" s="24">
        <f t="shared" si="0"/>
        <v>6.4872903929425458</v>
      </c>
      <c r="V60" s="38">
        <f t="shared" si="1"/>
        <v>594801.43999999994</v>
      </c>
      <c r="W60" s="24">
        <f t="shared" si="2"/>
        <v>552372.56000000006</v>
      </c>
      <c r="X60" s="12">
        <f t="shared" si="3"/>
        <v>0.92866715319317339</v>
      </c>
      <c r="Y60" s="13">
        <f t="shared" si="4"/>
        <v>0.26941914402680184</v>
      </c>
      <c r="Z60" s="4">
        <f t="shared" si="5"/>
        <v>0.106766486957301</v>
      </c>
      <c r="AA60" s="4">
        <f t="shared" si="6"/>
        <v>0.56957154799756649</v>
      </c>
    </row>
    <row r="61" spans="1:27" ht="16" thickBot="1" x14ac:dyDescent="0.25">
      <c r="A61" s="5" t="s">
        <v>217</v>
      </c>
      <c r="B61" s="1" t="s">
        <v>89</v>
      </c>
      <c r="C61" s="1">
        <v>166.97512800000001</v>
      </c>
      <c r="D61" s="1">
        <v>0.54600000000000004</v>
      </c>
      <c r="E61" s="1" t="s">
        <v>39</v>
      </c>
      <c r="F61" s="36">
        <v>800.99</v>
      </c>
      <c r="G61" s="1">
        <v>0</v>
      </c>
      <c r="H61" s="1">
        <v>0</v>
      </c>
      <c r="I61" s="1">
        <v>0</v>
      </c>
      <c r="J61" s="1">
        <v>0</v>
      </c>
      <c r="K61" s="37">
        <v>0</v>
      </c>
      <c r="L61" s="38">
        <v>0</v>
      </c>
      <c r="M61" s="39">
        <v>78594.05</v>
      </c>
      <c r="N61" s="24">
        <v>37957.089999999997</v>
      </c>
      <c r="O61" s="38">
        <v>62613.1</v>
      </c>
      <c r="P61" s="39">
        <v>77872.41</v>
      </c>
      <c r="Q61" s="24">
        <v>33584.46</v>
      </c>
      <c r="R61" s="38">
        <v>50975.82</v>
      </c>
      <c r="S61" s="39">
        <v>28707.06</v>
      </c>
      <c r="T61" s="39">
        <v>45672.21</v>
      </c>
      <c r="U61" s="24">
        <f t="shared" si="0"/>
        <v>27.838093247453411</v>
      </c>
      <c r="V61" s="38">
        <f t="shared" si="1"/>
        <v>37957.089999999997</v>
      </c>
      <c r="W61" s="24">
        <f t="shared" si="2"/>
        <v>62613.1</v>
      </c>
      <c r="X61" s="12">
        <f t="shared" si="3"/>
        <v>1.6495758763382546</v>
      </c>
      <c r="Y61" s="13">
        <f t="shared" si="4"/>
        <v>0.50405020105645393</v>
      </c>
      <c r="Z61" s="4">
        <f t="shared" si="5"/>
        <v>-0.72209513976964701</v>
      </c>
      <c r="AA61" s="4">
        <f t="shared" si="6"/>
        <v>0.29752620768924332</v>
      </c>
    </row>
    <row r="62" spans="1:27" ht="16" thickBot="1" x14ac:dyDescent="0.25">
      <c r="A62" s="5" t="s">
        <v>218</v>
      </c>
      <c r="B62" s="1" t="s">
        <v>90</v>
      </c>
      <c r="C62" s="1">
        <v>87.008758999999998</v>
      </c>
      <c r="D62" s="1">
        <v>0.628</v>
      </c>
      <c r="E62" s="1" t="s">
        <v>39</v>
      </c>
      <c r="F62" s="36">
        <v>24519.200000000001</v>
      </c>
      <c r="G62" s="1">
        <v>25570.1</v>
      </c>
      <c r="H62" s="1">
        <v>32942.58</v>
      </c>
      <c r="I62" s="1">
        <v>33184.57</v>
      </c>
      <c r="J62" s="1">
        <v>31221.45</v>
      </c>
      <c r="K62" s="37">
        <v>23590.57</v>
      </c>
      <c r="L62" s="38">
        <v>8063697.5</v>
      </c>
      <c r="M62" s="39">
        <v>7320690</v>
      </c>
      <c r="N62" s="24">
        <v>5665426.5</v>
      </c>
      <c r="O62" s="38">
        <v>6169522.5</v>
      </c>
      <c r="P62" s="39">
        <v>5076199.5</v>
      </c>
      <c r="Q62" s="24">
        <v>4442828</v>
      </c>
      <c r="R62" s="38">
        <v>5163938</v>
      </c>
      <c r="S62" s="39">
        <v>4481927.5</v>
      </c>
      <c r="T62" s="39">
        <v>5153257</v>
      </c>
      <c r="U62" s="24">
        <f t="shared" si="0"/>
        <v>7.9203096066408545</v>
      </c>
      <c r="V62" s="38">
        <f t="shared" si="1"/>
        <v>7320690</v>
      </c>
      <c r="W62" s="24">
        <f t="shared" si="2"/>
        <v>5076199.5</v>
      </c>
      <c r="X62" s="12">
        <f t="shared" si="3"/>
        <v>0.69340451514816226</v>
      </c>
      <c r="Y62" s="13">
        <f t="shared" si="4"/>
        <v>0.10915413336351061</v>
      </c>
      <c r="Z62" s="4">
        <f t="shared" si="5"/>
        <v>0.52823086411434805</v>
      </c>
      <c r="AA62" s="4">
        <f t="shared" si="6"/>
        <v>0.96195981411905396</v>
      </c>
    </row>
    <row r="63" spans="1:27" s="7" customFormat="1" ht="16" thickBot="1" x14ac:dyDescent="0.25">
      <c r="A63" s="6" t="s">
        <v>219</v>
      </c>
      <c r="B63" s="28" t="s">
        <v>91</v>
      </c>
      <c r="C63" s="28">
        <v>89.024405999999999</v>
      </c>
      <c r="D63" s="28">
        <v>0.58499999999999996</v>
      </c>
      <c r="E63" s="28" t="s">
        <v>39</v>
      </c>
      <c r="F63" s="40">
        <v>179305.7</v>
      </c>
      <c r="G63" s="28">
        <v>78175.009999999995</v>
      </c>
      <c r="H63" s="28">
        <v>104710.32</v>
      </c>
      <c r="I63" s="28">
        <v>98940</v>
      </c>
      <c r="J63" s="28">
        <v>103976.44</v>
      </c>
      <c r="K63" s="41">
        <v>73864.05</v>
      </c>
      <c r="L63" s="42">
        <v>17510490</v>
      </c>
      <c r="M63" s="43">
        <v>20566054</v>
      </c>
      <c r="N63" s="25">
        <v>35730656</v>
      </c>
      <c r="O63" s="42">
        <v>119465736</v>
      </c>
      <c r="P63" s="43">
        <v>116994824</v>
      </c>
      <c r="Q63" s="25">
        <v>72999720</v>
      </c>
      <c r="R63" s="42">
        <v>81499336</v>
      </c>
      <c r="S63" s="43">
        <v>72811400</v>
      </c>
      <c r="T63" s="43">
        <v>71209816</v>
      </c>
      <c r="U63" s="25">
        <f t="shared" si="0"/>
        <v>7.3650113772250156</v>
      </c>
      <c r="V63" s="42">
        <f t="shared" si="1"/>
        <v>20566054</v>
      </c>
      <c r="W63" s="25">
        <f t="shared" si="2"/>
        <v>116994824</v>
      </c>
      <c r="X63" s="14">
        <f t="shared" si="3"/>
        <v>5.6887346498263591</v>
      </c>
      <c r="Y63" s="15">
        <f t="shared" si="4"/>
        <v>8.1860966295469739E-3</v>
      </c>
      <c r="Z63" s="4">
        <f t="shared" si="5"/>
        <v>-2.5081077883085099</v>
      </c>
      <c r="AA63" s="4">
        <f t="shared" si="6"/>
        <v>2.0869231332026774</v>
      </c>
    </row>
    <row r="64" spans="1:27" ht="16" thickBot="1" x14ac:dyDescent="0.25">
      <c r="A64" t="s">
        <v>220</v>
      </c>
      <c r="B64" s="1" t="s">
        <v>92</v>
      </c>
      <c r="C64" s="1">
        <v>341.10888699999998</v>
      </c>
      <c r="D64" s="1">
        <v>0.61099999999999999</v>
      </c>
      <c r="E64" s="1" t="s">
        <v>39</v>
      </c>
      <c r="F64" s="36">
        <v>4964.47</v>
      </c>
      <c r="G64" s="1">
        <v>3366.9</v>
      </c>
      <c r="H64" s="1">
        <v>5661.16</v>
      </c>
      <c r="I64" s="1">
        <v>6260.98</v>
      </c>
      <c r="J64" s="1">
        <v>7300.82</v>
      </c>
      <c r="K64" s="37">
        <v>8538.99</v>
      </c>
      <c r="L64" s="38">
        <v>368407.38</v>
      </c>
      <c r="M64" s="39">
        <v>305176.71999999997</v>
      </c>
      <c r="N64" s="24">
        <v>348436.75</v>
      </c>
      <c r="O64" s="38">
        <v>287310.84000000003</v>
      </c>
      <c r="P64" s="39">
        <v>594263.31000000006</v>
      </c>
      <c r="Q64" s="24">
        <v>501602.75</v>
      </c>
      <c r="R64" s="38">
        <v>344638.41</v>
      </c>
      <c r="S64" s="39">
        <v>392994.75</v>
      </c>
      <c r="T64" s="39">
        <v>409995.78</v>
      </c>
      <c r="U64" s="24">
        <f t="shared" si="0"/>
        <v>8.8641243503571978</v>
      </c>
      <c r="V64" s="38">
        <f t="shared" si="1"/>
        <v>348436.75</v>
      </c>
      <c r="W64" s="24">
        <f t="shared" si="2"/>
        <v>501602.75</v>
      </c>
      <c r="X64" s="12">
        <f t="shared" si="3"/>
        <v>1.4395804977517441</v>
      </c>
      <c r="Y64" s="13">
        <f t="shared" si="4"/>
        <v>0.2642823082663322</v>
      </c>
      <c r="Z64" s="4">
        <f t="shared" si="5"/>
        <v>-0.52564846306614799</v>
      </c>
      <c r="AA64" s="4">
        <f t="shared" si="6"/>
        <v>0.57793190867863953</v>
      </c>
    </row>
    <row r="65" spans="1:27" ht="16" thickBot="1" x14ac:dyDescent="0.25">
      <c r="A65" t="s">
        <v>221</v>
      </c>
      <c r="B65" s="1" t="s">
        <v>93</v>
      </c>
      <c r="C65" s="1">
        <v>503.16113300000001</v>
      </c>
      <c r="D65" s="1">
        <v>0.627</v>
      </c>
      <c r="E65" s="1" t="s">
        <v>39</v>
      </c>
      <c r="F65" s="36">
        <v>0</v>
      </c>
      <c r="G65" s="1">
        <v>0</v>
      </c>
      <c r="H65" s="1">
        <v>1023.38</v>
      </c>
      <c r="I65" s="1">
        <v>0</v>
      </c>
      <c r="J65" s="1">
        <v>0</v>
      </c>
      <c r="K65" s="37">
        <v>0</v>
      </c>
      <c r="L65" s="38">
        <v>647552.56000000006</v>
      </c>
      <c r="M65" s="39">
        <v>594357.93999999994</v>
      </c>
      <c r="N65" s="24">
        <v>451611.59</v>
      </c>
      <c r="O65" s="38">
        <v>264593.15999999997</v>
      </c>
      <c r="P65" s="39">
        <v>252745.98</v>
      </c>
      <c r="Q65" s="24">
        <v>175553.05</v>
      </c>
      <c r="R65" s="38">
        <v>344733.66</v>
      </c>
      <c r="S65" s="39">
        <v>224207.7</v>
      </c>
      <c r="T65" s="39">
        <v>323729.12</v>
      </c>
      <c r="U65" s="24">
        <f t="shared" si="0"/>
        <v>21.637727695507767</v>
      </c>
      <c r="V65" s="38">
        <f t="shared" si="1"/>
        <v>594357.93999999994</v>
      </c>
      <c r="W65" s="24">
        <f t="shared" si="2"/>
        <v>252745.98</v>
      </c>
      <c r="X65" s="12">
        <f t="shared" si="3"/>
        <v>0.42524203512785586</v>
      </c>
      <c r="Y65" s="13">
        <f t="shared" si="4"/>
        <v>6.7641221513507956E-3</v>
      </c>
      <c r="Z65" s="4">
        <f t="shared" si="5"/>
        <v>1.23364388072511</v>
      </c>
      <c r="AA65" s="4">
        <f t="shared" si="6"/>
        <v>2.1697885582034204</v>
      </c>
    </row>
    <row r="66" spans="1:27" ht="16" thickBot="1" x14ac:dyDescent="0.25">
      <c r="A66" t="s">
        <v>222</v>
      </c>
      <c r="B66" s="1" t="s">
        <v>94</v>
      </c>
      <c r="C66" s="1">
        <v>149.045593</v>
      </c>
      <c r="D66" s="1">
        <v>0.621</v>
      </c>
      <c r="E66" s="1" t="s">
        <v>39</v>
      </c>
      <c r="F66" s="36">
        <v>6582.81</v>
      </c>
      <c r="G66" s="1">
        <v>2711.3</v>
      </c>
      <c r="H66" s="1">
        <v>4902.54</v>
      </c>
      <c r="I66" s="1">
        <v>6630.42</v>
      </c>
      <c r="J66" s="1">
        <v>4650.28</v>
      </c>
      <c r="K66" s="37">
        <v>4768.38</v>
      </c>
      <c r="L66" s="38">
        <v>3458544</v>
      </c>
      <c r="M66" s="39">
        <v>3100309</v>
      </c>
      <c r="N66" s="24">
        <v>6152599.5</v>
      </c>
      <c r="O66" s="38">
        <v>7127520</v>
      </c>
      <c r="P66" s="39">
        <v>7488775.5</v>
      </c>
      <c r="Q66" s="24">
        <v>7274210.5</v>
      </c>
      <c r="R66" s="38">
        <v>6617142</v>
      </c>
      <c r="S66" s="39">
        <v>7582971.5</v>
      </c>
      <c r="T66" s="39">
        <v>6668462.5</v>
      </c>
      <c r="U66" s="24">
        <f t="shared" si="0"/>
        <v>7.8119343573104043</v>
      </c>
      <c r="V66" s="38">
        <f t="shared" si="1"/>
        <v>3458544</v>
      </c>
      <c r="W66" s="24">
        <f t="shared" si="2"/>
        <v>7274210.5</v>
      </c>
      <c r="X66" s="12">
        <f t="shared" si="3"/>
        <v>2.1032580473170213</v>
      </c>
      <c r="Y66" s="13">
        <f t="shared" si="4"/>
        <v>3.4262413233819192E-2</v>
      </c>
      <c r="Z66" s="4">
        <f t="shared" si="5"/>
        <v>-1.0726258642142601</v>
      </c>
      <c r="AA66" s="4">
        <f t="shared" si="6"/>
        <v>1.4651820512589757</v>
      </c>
    </row>
    <row r="67" spans="1:27" s="4" customFormat="1" ht="16" thickBot="1" x14ac:dyDescent="0.25">
      <c r="A67" s="3" t="s">
        <v>223</v>
      </c>
      <c r="B67" s="19" t="s">
        <v>95</v>
      </c>
      <c r="C67" s="19">
        <v>191.01973000000001</v>
      </c>
      <c r="D67" s="19">
        <v>0.55700000000000005</v>
      </c>
      <c r="E67" s="19" t="s">
        <v>39</v>
      </c>
      <c r="F67" s="18">
        <v>12637.1</v>
      </c>
      <c r="G67" s="19">
        <v>3509.07</v>
      </c>
      <c r="H67" s="19">
        <v>4982.1099999999997</v>
      </c>
      <c r="I67" s="19">
        <v>2565.5700000000002</v>
      </c>
      <c r="J67" s="19">
        <v>4859.7</v>
      </c>
      <c r="K67" s="20">
        <v>4204.95</v>
      </c>
      <c r="L67" s="34">
        <v>60482188</v>
      </c>
      <c r="M67" s="35">
        <v>63003088</v>
      </c>
      <c r="N67" s="23">
        <v>110146104</v>
      </c>
      <c r="O67" s="34">
        <v>159404736</v>
      </c>
      <c r="P67" s="35">
        <v>176826816</v>
      </c>
      <c r="Q67" s="23">
        <v>132288424</v>
      </c>
      <c r="R67" s="34">
        <v>106808616</v>
      </c>
      <c r="S67" s="35">
        <v>131393000</v>
      </c>
      <c r="T67" s="35">
        <v>102595072</v>
      </c>
      <c r="U67" s="23">
        <f t="shared" si="0"/>
        <v>13.691586654452864</v>
      </c>
      <c r="V67" s="34">
        <f t="shared" si="1"/>
        <v>63003088</v>
      </c>
      <c r="W67" s="23">
        <f t="shared" si="2"/>
        <v>159404736</v>
      </c>
      <c r="X67" s="10">
        <f t="shared" si="3"/>
        <v>2.5301098892168588</v>
      </c>
      <c r="Y67" s="11">
        <f t="shared" si="4"/>
        <v>1.9415669285990079E-2</v>
      </c>
      <c r="Z67" s="4">
        <f t="shared" si="5"/>
        <v>-1.3392000462576601</v>
      </c>
      <c r="AA67" s="4">
        <f t="shared" si="6"/>
        <v>1.7118476341057065</v>
      </c>
    </row>
    <row r="68" spans="1:27" ht="16" thickBot="1" x14ac:dyDescent="0.25">
      <c r="A68" s="5" t="s">
        <v>224</v>
      </c>
      <c r="B68" s="1" t="s">
        <v>96</v>
      </c>
      <c r="C68" s="1">
        <v>145.01432800000001</v>
      </c>
      <c r="D68" s="1">
        <v>0.55700000000000005</v>
      </c>
      <c r="E68" s="1" t="s">
        <v>39</v>
      </c>
      <c r="F68" s="36">
        <v>1712.35</v>
      </c>
      <c r="G68" s="1">
        <v>1330.04</v>
      </c>
      <c r="H68" s="1">
        <v>1092.1600000000001</v>
      </c>
      <c r="I68" s="1">
        <v>939.13</v>
      </c>
      <c r="J68" s="1">
        <v>1206.99</v>
      </c>
      <c r="K68" s="37">
        <v>1911.31</v>
      </c>
      <c r="L68" s="38">
        <v>1685664</v>
      </c>
      <c r="M68" s="39">
        <v>1516290.38</v>
      </c>
      <c r="N68" s="24">
        <v>1414908</v>
      </c>
      <c r="O68" s="38">
        <v>591353.12</v>
      </c>
      <c r="P68" s="39">
        <v>594224.43999999994</v>
      </c>
      <c r="Q68" s="24">
        <v>1191892.8799999999</v>
      </c>
      <c r="R68" s="38">
        <v>1102156.3799999999</v>
      </c>
      <c r="S68" s="39">
        <v>1132217</v>
      </c>
      <c r="T68" s="39">
        <v>977855.56</v>
      </c>
      <c r="U68" s="24">
        <f t="shared" si="0"/>
        <v>7.6428224886901264</v>
      </c>
      <c r="V68" s="38">
        <f t="shared" si="1"/>
        <v>1516290.38</v>
      </c>
      <c r="W68" s="24">
        <f t="shared" si="2"/>
        <v>594224.43999999994</v>
      </c>
      <c r="X68" s="12">
        <f t="shared" si="3"/>
        <v>0.39189356328963848</v>
      </c>
      <c r="Y68" s="13">
        <f t="shared" si="4"/>
        <v>2.5446176714319712E-2</v>
      </c>
      <c r="Z68" s="4">
        <f t="shared" si="5"/>
        <v>1.35146621749809</v>
      </c>
      <c r="AA68" s="4">
        <f t="shared" si="6"/>
        <v>1.5943774611310459</v>
      </c>
    </row>
    <row r="69" spans="1:27" ht="16" thickBot="1" x14ac:dyDescent="0.25">
      <c r="A69" s="5" t="s">
        <v>225</v>
      </c>
      <c r="B69" s="1" t="s">
        <v>97</v>
      </c>
      <c r="C69" s="1">
        <v>117.019333</v>
      </c>
      <c r="D69" s="1">
        <v>0.55800000000000005</v>
      </c>
      <c r="E69" s="1" t="s">
        <v>39</v>
      </c>
      <c r="F69" s="36">
        <v>47308.04</v>
      </c>
      <c r="G69" s="1">
        <v>43365.26</v>
      </c>
      <c r="H69" s="1">
        <v>49924.51</v>
      </c>
      <c r="I69" s="1">
        <v>54562</v>
      </c>
      <c r="J69" s="1">
        <v>42755.79</v>
      </c>
      <c r="K69" s="37">
        <v>54438.720000000001</v>
      </c>
      <c r="L69" s="38">
        <v>3519203.25</v>
      </c>
      <c r="M69" s="39">
        <v>3042474.75</v>
      </c>
      <c r="N69" s="24">
        <v>6147202</v>
      </c>
      <c r="O69" s="38">
        <v>9171972</v>
      </c>
      <c r="P69" s="39">
        <v>10426228</v>
      </c>
      <c r="Q69" s="24">
        <v>11658577</v>
      </c>
      <c r="R69" s="38">
        <v>7883885.5</v>
      </c>
      <c r="S69" s="39">
        <v>7207035.5</v>
      </c>
      <c r="T69" s="39">
        <v>7451768.5</v>
      </c>
      <c r="U69" s="24">
        <f t="shared" si="0"/>
        <v>4.5609570633998491</v>
      </c>
      <c r="V69" s="38">
        <f t="shared" si="1"/>
        <v>3519203.25</v>
      </c>
      <c r="W69" s="24">
        <f t="shared" si="2"/>
        <v>10426228</v>
      </c>
      <c r="X69" s="12">
        <f t="shared" si="3"/>
        <v>2.9626671889439748</v>
      </c>
      <c r="Y69" s="13">
        <f t="shared" si="4"/>
        <v>6.7935567246639123E-3</v>
      </c>
      <c r="Z69" s="4">
        <f t="shared" ref="Z69:Z132" si="11">IMLOG2(X69)*-1</f>
        <v>-1.5668965703330799</v>
      </c>
      <c r="AA69" s="4">
        <f t="shared" ref="AA69:AA132" si="12">LOG10(Y69)*-1</f>
        <v>2.1679027939854101</v>
      </c>
    </row>
    <row r="70" spans="1:27" ht="16" thickBot="1" x14ac:dyDescent="0.25">
      <c r="A70" s="5" t="s">
        <v>226</v>
      </c>
      <c r="B70" s="1" t="s">
        <v>98</v>
      </c>
      <c r="C70" s="1">
        <v>115.003693</v>
      </c>
      <c r="D70" s="1">
        <v>0.55900000000000005</v>
      </c>
      <c r="E70" s="1" t="s">
        <v>39</v>
      </c>
      <c r="F70" s="36">
        <v>3384.85</v>
      </c>
      <c r="G70" s="1">
        <v>4561.75</v>
      </c>
      <c r="H70" s="1">
        <v>2434.77</v>
      </c>
      <c r="I70" s="1">
        <v>2898.06</v>
      </c>
      <c r="J70" s="1">
        <v>5277.32</v>
      </c>
      <c r="K70" s="37">
        <v>2162.09</v>
      </c>
      <c r="L70" s="38">
        <v>601983.31000000006</v>
      </c>
      <c r="M70" s="39">
        <v>686789.94</v>
      </c>
      <c r="N70" s="24">
        <v>978682.06</v>
      </c>
      <c r="O70" s="38">
        <v>1089893.75</v>
      </c>
      <c r="P70" s="39">
        <v>1225445.6200000001</v>
      </c>
      <c r="Q70" s="24">
        <v>1268492.3799999999</v>
      </c>
      <c r="R70" s="38">
        <v>904403.06</v>
      </c>
      <c r="S70" s="39">
        <v>1084423.1200000001</v>
      </c>
      <c r="T70" s="39">
        <v>998979.69</v>
      </c>
      <c r="U70" s="24">
        <f t="shared" si="0"/>
        <v>9.0416151065041355</v>
      </c>
      <c r="V70" s="38">
        <f t="shared" si="1"/>
        <v>686789.94</v>
      </c>
      <c r="W70" s="24">
        <f t="shared" si="2"/>
        <v>1225445.6200000001</v>
      </c>
      <c r="X70" s="12">
        <f t="shared" si="3"/>
        <v>1.7843092168764152</v>
      </c>
      <c r="Y70" s="13">
        <f t="shared" si="4"/>
        <v>2.5386300199151703E-2</v>
      </c>
      <c r="Z70" s="4">
        <f t="shared" si="11"/>
        <v>-0.83536565281279396</v>
      </c>
      <c r="AA70" s="4">
        <f t="shared" si="12"/>
        <v>1.5954005886172056</v>
      </c>
    </row>
    <row r="71" spans="1:27" ht="16" thickBot="1" x14ac:dyDescent="0.25">
      <c r="A71" s="5" t="s">
        <v>227</v>
      </c>
      <c r="B71" s="1" t="s">
        <v>99</v>
      </c>
      <c r="C71" s="1">
        <v>133.014252</v>
      </c>
      <c r="D71" s="1">
        <v>0.55000000000000004</v>
      </c>
      <c r="E71" s="1" t="s">
        <v>39</v>
      </c>
      <c r="F71" s="36">
        <v>7721.85</v>
      </c>
      <c r="G71" s="1">
        <v>5841.94</v>
      </c>
      <c r="H71" s="1">
        <v>8940.2000000000007</v>
      </c>
      <c r="I71" s="1">
        <v>7990.29</v>
      </c>
      <c r="J71" s="1">
        <v>6350.88</v>
      </c>
      <c r="K71" s="37">
        <v>7186.87</v>
      </c>
      <c r="L71" s="38">
        <v>4976610</v>
      </c>
      <c r="M71" s="39">
        <v>4270700</v>
      </c>
      <c r="N71" s="24">
        <v>10152088</v>
      </c>
      <c r="O71" s="38">
        <v>11570860</v>
      </c>
      <c r="P71" s="39">
        <v>13548861</v>
      </c>
      <c r="Q71" s="24">
        <v>16557324</v>
      </c>
      <c r="R71" s="38">
        <v>12134163</v>
      </c>
      <c r="S71" s="39">
        <v>11787935</v>
      </c>
      <c r="T71" s="39">
        <v>11994368</v>
      </c>
      <c r="U71" s="24">
        <f t="shared" si="0"/>
        <v>1.4548719579275495</v>
      </c>
      <c r="V71" s="38">
        <f t="shared" si="1"/>
        <v>4976610</v>
      </c>
      <c r="W71" s="24">
        <f t="shared" si="2"/>
        <v>13548861</v>
      </c>
      <c r="X71" s="12">
        <f t="shared" si="3"/>
        <v>2.7225080928583916</v>
      </c>
      <c r="Y71" s="13">
        <f t="shared" si="4"/>
        <v>3.434105945803366E-2</v>
      </c>
      <c r="Z71" s="4">
        <f t="shared" si="11"/>
        <v>-1.44493633746718</v>
      </c>
      <c r="AA71" s="4">
        <f t="shared" si="12"/>
        <v>1.4641863105239605</v>
      </c>
    </row>
    <row r="72" spans="1:27" s="9" customFormat="1" ht="16" thickBot="1" x14ac:dyDescent="0.25">
      <c r="A72" s="8" t="s">
        <v>228</v>
      </c>
      <c r="B72" s="29" t="s">
        <v>100</v>
      </c>
      <c r="C72" s="29">
        <v>130.99842799999999</v>
      </c>
      <c r="D72" s="29">
        <v>0.57099999999999995</v>
      </c>
      <c r="E72" s="29" t="s">
        <v>39</v>
      </c>
      <c r="F72" s="44">
        <v>0</v>
      </c>
      <c r="G72" s="29">
        <v>0</v>
      </c>
      <c r="H72" s="29">
        <v>0</v>
      </c>
      <c r="I72" s="29">
        <v>973.93</v>
      </c>
      <c r="J72" s="29">
        <v>0</v>
      </c>
      <c r="K72" s="45">
        <v>0</v>
      </c>
      <c r="L72" s="46">
        <v>77653.41</v>
      </c>
      <c r="M72" s="47">
        <v>49999.42</v>
      </c>
      <c r="N72" s="26">
        <v>194377.89</v>
      </c>
      <c r="O72" s="46">
        <v>189036.75</v>
      </c>
      <c r="P72" s="47">
        <v>179125.12</v>
      </c>
      <c r="Q72" s="26">
        <v>195525.55</v>
      </c>
      <c r="R72" s="46">
        <v>159525.26999999999</v>
      </c>
      <c r="S72" s="47">
        <v>183063.31</v>
      </c>
      <c r="T72" s="47">
        <v>80866.67</v>
      </c>
      <c r="U72" s="26">
        <f t="shared" ref="U72:U135" si="13">100*(STDEV(R72:T72)/AVERAGE(R72:T72))</f>
        <v>37.915564380788695</v>
      </c>
      <c r="V72" s="46">
        <f t="shared" ref="V72:V135" si="14">MEDIAN(L72:N72)</f>
        <v>77653.41</v>
      </c>
      <c r="W72" s="26">
        <f t="shared" ref="W72:W135" si="15">MEDIAN(O72:Q72)</f>
        <v>189036.75</v>
      </c>
      <c r="X72" s="16">
        <f t="shared" ref="X72:X135" si="16">W72/V72</f>
        <v>2.4343650845468345</v>
      </c>
      <c r="Y72" s="17">
        <f t="shared" ref="Y72:Y135" si="17">_xlfn.T.TEST(L72:N72,O72:Q72,2,2)</f>
        <v>0.14451702423925228</v>
      </c>
      <c r="Z72" s="4">
        <f t="shared" si="11"/>
        <v>-1.28354554692096</v>
      </c>
      <c r="AA72" s="4">
        <f t="shared" si="12"/>
        <v>0.84008098960178468</v>
      </c>
    </row>
    <row r="73" spans="1:27" s="7" customFormat="1" ht="16" thickBot="1" x14ac:dyDescent="0.25">
      <c r="A73" s="6" t="s">
        <v>229</v>
      </c>
      <c r="B73" s="28" t="s">
        <v>101</v>
      </c>
      <c r="C73" s="28">
        <v>147.029877</v>
      </c>
      <c r="D73" s="28">
        <v>0.57899999999999996</v>
      </c>
      <c r="E73" s="28" t="s">
        <v>39</v>
      </c>
      <c r="F73" s="40">
        <v>10004.870000000001</v>
      </c>
      <c r="G73" s="28">
        <v>7302.12</v>
      </c>
      <c r="H73" s="28">
        <v>9733.94</v>
      </c>
      <c r="I73" s="28">
        <v>6109.58</v>
      </c>
      <c r="J73" s="28">
        <v>7691.13</v>
      </c>
      <c r="K73" s="41">
        <v>8311.4500000000007</v>
      </c>
      <c r="L73" s="42">
        <v>613334.5</v>
      </c>
      <c r="M73" s="43">
        <v>581824.5</v>
      </c>
      <c r="N73" s="25">
        <v>1538656.5</v>
      </c>
      <c r="O73" s="42">
        <v>2228290.25</v>
      </c>
      <c r="P73" s="43">
        <v>2320977.75</v>
      </c>
      <c r="Q73" s="25">
        <v>3019614.25</v>
      </c>
      <c r="R73" s="42">
        <v>1817870.12</v>
      </c>
      <c r="S73" s="43">
        <v>1923901.62</v>
      </c>
      <c r="T73" s="43">
        <v>2069336</v>
      </c>
      <c r="U73" s="25">
        <f t="shared" si="13"/>
        <v>6.5175045455039289</v>
      </c>
      <c r="V73" s="42">
        <f t="shared" si="14"/>
        <v>613334.5</v>
      </c>
      <c r="W73" s="25">
        <f t="shared" si="15"/>
        <v>2320977.75</v>
      </c>
      <c r="X73" s="14">
        <f t="shared" si="16"/>
        <v>3.7841956550626126</v>
      </c>
      <c r="Y73" s="15">
        <f t="shared" si="17"/>
        <v>1.5886261338801742E-2</v>
      </c>
      <c r="Z73" s="4">
        <f t="shared" si="11"/>
        <v>-1.91998668257035</v>
      </c>
      <c r="AA73" s="4">
        <f t="shared" si="12"/>
        <v>1.7989782973156507</v>
      </c>
    </row>
    <row r="74" spans="1:27" s="4" customFormat="1" ht="16" thickBot="1" x14ac:dyDescent="0.25">
      <c r="A74" s="3" t="s">
        <v>230</v>
      </c>
      <c r="B74" s="19" t="s">
        <v>102</v>
      </c>
      <c r="C74" s="19">
        <v>275.016998</v>
      </c>
      <c r="D74" s="19">
        <v>0.55200000000000005</v>
      </c>
      <c r="E74" s="19" t="s">
        <v>39</v>
      </c>
      <c r="F74" s="18">
        <v>0</v>
      </c>
      <c r="G74" s="19">
        <v>0</v>
      </c>
      <c r="H74" s="19">
        <v>0</v>
      </c>
      <c r="I74" s="19">
        <v>0</v>
      </c>
      <c r="J74" s="19">
        <v>0</v>
      </c>
      <c r="K74" s="20">
        <v>1188.57</v>
      </c>
      <c r="L74" s="34">
        <v>366631.38</v>
      </c>
      <c r="M74" s="35">
        <v>268078.96999999997</v>
      </c>
      <c r="N74" s="23">
        <v>201183.8</v>
      </c>
      <c r="O74" s="34">
        <v>175951.35999999999</v>
      </c>
      <c r="P74" s="35">
        <v>298557.09000000003</v>
      </c>
      <c r="Q74" s="23">
        <v>431277.5</v>
      </c>
      <c r="R74" s="34">
        <v>180823.81</v>
      </c>
      <c r="S74" s="35">
        <v>264356.34000000003</v>
      </c>
      <c r="T74" s="35">
        <v>249054.7</v>
      </c>
      <c r="U74" s="23">
        <f t="shared" si="13"/>
        <v>19.218291589726824</v>
      </c>
      <c r="V74" s="34">
        <f t="shared" si="14"/>
        <v>268078.96999999997</v>
      </c>
      <c r="W74" s="23">
        <f t="shared" si="15"/>
        <v>298557.09000000003</v>
      </c>
      <c r="X74" s="10">
        <f t="shared" si="16"/>
        <v>1.1136908277437803</v>
      </c>
      <c r="Y74" s="11">
        <f t="shared" si="17"/>
        <v>0.80429525551763947</v>
      </c>
      <c r="Z74" s="4">
        <f t="shared" si="11"/>
        <v>-0.155348780983179</v>
      </c>
      <c r="AA74" s="4">
        <f t="shared" si="12"/>
        <v>9.4584493163162378E-2</v>
      </c>
    </row>
    <row r="75" spans="1:27" s="9" customFormat="1" ht="16" thickBot="1" x14ac:dyDescent="0.25">
      <c r="A75" s="8" t="s">
        <v>231</v>
      </c>
      <c r="B75" s="29" t="s">
        <v>103</v>
      </c>
      <c r="C75" s="29">
        <v>257.00683600000002</v>
      </c>
      <c r="D75" s="29">
        <v>0.56299999999999994</v>
      </c>
      <c r="E75" s="29" t="s">
        <v>39</v>
      </c>
      <c r="F75" s="44">
        <v>0</v>
      </c>
      <c r="G75" s="29">
        <v>0</v>
      </c>
      <c r="H75" s="29">
        <v>0</v>
      </c>
      <c r="I75" s="29">
        <v>0</v>
      </c>
      <c r="J75" s="29">
        <v>0</v>
      </c>
      <c r="K75" s="45">
        <v>0</v>
      </c>
      <c r="L75" s="46">
        <v>49002.54</v>
      </c>
      <c r="M75" s="47">
        <v>44881.84</v>
      </c>
      <c r="N75" s="26">
        <v>34869.5</v>
      </c>
      <c r="O75" s="46">
        <v>42633.67</v>
      </c>
      <c r="P75" s="47">
        <v>119589</v>
      </c>
      <c r="Q75" s="26">
        <v>126242.62</v>
      </c>
      <c r="R75" s="46">
        <v>107911.3</v>
      </c>
      <c r="S75" s="47">
        <v>87801.01</v>
      </c>
      <c r="T75" s="47">
        <v>43513.94</v>
      </c>
      <c r="U75" s="26">
        <f t="shared" si="13"/>
        <v>41.316191151178529</v>
      </c>
      <c r="V75" s="46">
        <f t="shared" si="14"/>
        <v>44881.84</v>
      </c>
      <c r="W75" s="26">
        <f t="shared" si="15"/>
        <v>119589</v>
      </c>
      <c r="X75" s="16">
        <f t="shared" si="16"/>
        <v>2.6645297964611077</v>
      </c>
      <c r="Y75" s="17">
        <f t="shared" si="17"/>
        <v>0.12149369084211682</v>
      </c>
      <c r="Z75" s="4">
        <f t="shared" si="11"/>
        <v>-1.4138809663185601</v>
      </c>
      <c r="AA75" s="4">
        <f t="shared" si="12"/>
        <v>0.91544627435865444</v>
      </c>
    </row>
    <row r="76" spans="1:27" ht="16" thickBot="1" x14ac:dyDescent="0.25">
      <c r="A76" s="5" t="s">
        <v>232</v>
      </c>
      <c r="B76" s="1" t="s">
        <v>104</v>
      </c>
      <c r="C76" s="1">
        <v>199.001282</v>
      </c>
      <c r="D76" s="1">
        <v>0.54100000000000004</v>
      </c>
      <c r="E76" s="1" t="s">
        <v>39</v>
      </c>
      <c r="F76" s="36">
        <v>0</v>
      </c>
      <c r="G76" s="1">
        <v>0</v>
      </c>
      <c r="H76" s="1">
        <v>0</v>
      </c>
      <c r="I76" s="1">
        <v>0</v>
      </c>
      <c r="J76" s="1">
        <v>0</v>
      </c>
      <c r="K76" s="37">
        <v>0</v>
      </c>
      <c r="L76" s="38">
        <v>262950.94</v>
      </c>
      <c r="M76" s="39">
        <v>256712.88</v>
      </c>
      <c r="N76" s="24">
        <v>233034.5</v>
      </c>
      <c r="O76" s="38">
        <v>593114.43999999994</v>
      </c>
      <c r="P76" s="39">
        <v>581895.75</v>
      </c>
      <c r="Q76" s="24">
        <v>375166.25</v>
      </c>
      <c r="R76" s="38">
        <v>366516.16</v>
      </c>
      <c r="S76" s="39">
        <v>394590.88</v>
      </c>
      <c r="T76" s="39">
        <v>405893.72</v>
      </c>
      <c r="U76" s="24">
        <f t="shared" si="13"/>
        <v>5.2121661171696996</v>
      </c>
      <c r="V76" s="38">
        <f t="shared" si="14"/>
        <v>256712.88</v>
      </c>
      <c r="W76" s="24">
        <f t="shared" si="15"/>
        <v>581895.75</v>
      </c>
      <c r="X76" s="12">
        <f t="shared" si="16"/>
        <v>2.2667181716788032</v>
      </c>
      <c r="Y76" s="13">
        <f t="shared" si="17"/>
        <v>2.0454627248688573E-2</v>
      </c>
      <c r="Z76" s="4">
        <f t="shared" si="11"/>
        <v>-1.1806050273394899</v>
      </c>
      <c r="AA76" s="4">
        <f t="shared" si="12"/>
        <v>1.6892084303828012</v>
      </c>
    </row>
    <row r="77" spans="1:27" ht="16" thickBot="1" x14ac:dyDescent="0.25">
      <c r="A77" s="5" t="s">
        <v>233</v>
      </c>
      <c r="B77" s="1" t="s">
        <v>105</v>
      </c>
      <c r="C77" s="1">
        <v>289.033142</v>
      </c>
      <c r="D77" s="1">
        <v>0.58099999999999996</v>
      </c>
      <c r="E77" s="1" t="s">
        <v>39</v>
      </c>
      <c r="F77" s="36">
        <v>0</v>
      </c>
      <c r="G77" s="1">
        <v>0</v>
      </c>
      <c r="H77" s="1">
        <v>0</v>
      </c>
      <c r="I77" s="1">
        <v>926.55</v>
      </c>
      <c r="J77" s="1">
        <v>0</v>
      </c>
      <c r="K77" s="37">
        <v>0</v>
      </c>
      <c r="L77" s="38">
        <v>420489.16</v>
      </c>
      <c r="M77" s="39">
        <v>629901.25</v>
      </c>
      <c r="N77" s="24">
        <v>655849.43999999994</v>
      </c>
      <c r="O77" s="38">
        <v>2082340.12</v>
      </c>
      <c r="P77" s="39">
        <v>2681628.5</v>
      </c>
      <c r="Q77" s="24">
        <v>944421.94</v>
      </c>
      <c r="R77" s="38">
        <v>1322810.25</v>
      </c>
      <c r="S77" s="39">
        <v>1305091.75</v>
      </c>
      <c r="T77" s="39">
        <v>1339012</v>
      </c>
      <c r="U77" s="24">
        <f t="shared" si="13"/>
        <v>1.2830459045038292</v>
      </c>
      <c r="V77" s="38">
        <f t="shared" si="14"/>
        <v>629901.25</v>
      </c>
      <c r="W77" s="24">
        <f t="shared" si="15"/>
        <v>2082340.12</v>
      </c>
      <c r="X77" s="12">
        <f t="shared" si="16"/>
        <v>3.3058199519369111</v>
      </c>
      <c r="Y77" s="13">
        <f t="shared" si="17"/>
        <v>6.062023483607263E-2</v>
      </c>
      <c r="Z77" s="4">
        <f t="shared" si="11"/>
        <v>-1.72500815187728</v>
      </c>
      <c r="AA77" s="4">
        <f t="shared" si="12"/>
        <v>1.2173823855564376</v>
      </c>
    </row>
    <row r="78" spans="1:27" s="7" customFormat="1" ht="16" thickBot="1" x14ac:dyDescent="0.25">
      <c r="A78" s="6" t="s">
        <v>234</v>
      </c>
      <c r="B78" s="28" t="s">
        <v>106</v>
      </c>
      <c r="C78" s="28">
        <v>229.01185599999999</v>
      </c>
      <c r="D78" s="28">
        <v>0.57299999999999995</v>
      </c>
      <c r="E78" s="28" t="s">
        <v>39</v>
      </c>
      <c r="F78" s="40">
        <v>0</v>
      </c>
      <c r="G78" s="28">
        <v>0</v>
      </c>
      <c r="H78" s="28">
        <v>0</v>
      </c>
      <c r="I78" s="28">
        <v>0</v>
      </c>
      <c r="J78" s="28">
        <v>0</v>
      </c>
      <c r="K78" s="41">
        <v>0</v>
      </c>
      <c r="L78" s="42">
        <v>1989537.38</v>
      </c>
      <c r="M78" s="43">
        <v>1784119</v>
      </c>
      <c r="N78" s="25">
        <v>2466536.75</v>
      </c>
      <c r="O78" s="42">
        <v>2221857.25</v>
      </c>
      <c r="P78" s="43">
        <v>2461948.25</v>
      </c>
      <c r="Q78" s="25">
        <v>1586690.12</v>
      </c>
      <c r="R78" s="42">
        <v>1703449.88</v>
      </c>
      <c r="S78" s="43">
        <v>2377581.75</v>
      </c>
      <c r="T78" s="43">
        <v>1931056</v>
      </c>
      <c r="U78" s="25">
        <f t="shared" si="13"/>
        <v>17.112482677400667</v>
      </c>
      <c r="V78" s="42">
        <f t="shared" si="14"/>
        <v>1989537.38</v>
      </c>
      <c r="W78" s="25">
        <f t="shared" si="15"/>
        <v>2221857.25</v>
      </c>
      <c r="X78" s="14">
        <f t="shared" si="16"/>
        <v>1.1167707992498237</v>
      </c>
      <c r="Y78" s="15">
        <f t="shared" si="17"/>
        <v>0.97706194506727395</v>
      </c>
      <c r="Z78" s="4">
        <f t="shared" si="11"/>
        <v>-0.15933312430326099</v>
      </c>
      <c r="AA78" s="4">
        <f t="shared" si="12"/>
        <v>1.0077901431602407E-2</v>
      </c>
    </row>
    <row r="79" spans="1:27" ht="16" thickBot="1" x14ac:dyDescent="0.25">
      <c r="A79" t="s">
        <v>235</v>
      </c>
      <c r="B79" s="1" t="s">
        <v>107</v>
      </c>
      <c r="C79" s="1">
        <v>306.07663000000002</v>
      </c>
      <c r="D79" s="1">
        <v>0.59299999999999997</v>
      </c>
      <c r="E79" s="1" t="s">
        <v>39</v>
      </c>
      <c r="F79" s="36">
        <v>43300.800000000003</v>
      </c>
      <c r="G79" s="1">
        <v>0</v>
      </c>
      <c r="H79" s="1">
        <v>0</v>
      </c>
      <c r="I79" s="1">
        <v>932.99</v>
      </c>
      <c r="J79" s="1">
        <v>0</v>
      </c>
      <c r="K79" s="37">
        <v>0</v>
      </c>
      <c r="L79" s="38">
        <v>195447088</v>
      </c>
      <c r="M79" s="39">
        <v>161933040</v>
      </c>
      <c r="N79" s="24">
        <v>47555204</v>
      </c>
      <c r="O79" s="38">
        <v>39616224</v>
      </c>
      <c r="P79" s="39">
        <v>52138932</v>
      </c>
      <c r="Q79" s="24">
        <v>48165300</v>
      </c>
      <c r="R79" s="38">
        <v>47417504</v>
      </c>
      <c r="S79" s="39">
        <v>44712320</v>
      </c>
      <c r="T79" s="39">
        <v>38105932</v>
      </c>
      <c r="U79" s="24">
        <f t="shared" si="13"/>
        <v>11.033962682859196</v>
      </c>
      <c r="V79" s="38">
        <f t="shared" si="14"/>
        <v>161933040</v>
      </c>
      <c r="W79" s="24">
        <f t="shared" si="15"/>
        <v>48165300</v>
      </c>
      <c r="X79" s="12">
        <f t="shared" si="16"/>
        <v>0.29743960837146022</v>
      </c>
      <c r="Y79" s="13">
        <f t="shared" si="17"/>
        <v>0.12065275503377181</v>
      </c>
      <c r="Z79" s="4">
        <f t="shared" si="11"/>
        <v>1.7493313190632001</v>
      </c>
      <c r="AA79" s="4">
        <f t="shared" si="12"/>
        <v>0.91846275678624545</v>
      </c>
    </row>
    <row r="80" spans="1:27" ht="16" thickBot="1" x14ac:dyDescent="0.25">
      <c r="A80" t="s">
        <v>236</v>
      </c>
      <c r="B80" s="1" t="s">
        <v>108</v>
      </c>
      <c r="C80" s="1">
        <v>611.144226</v>
      </c>
      <c r="D80" s="1">
        <v>0.53200000000000003</v>
      </c>
      <c r="E80" s="1" t="s">
        <v>39</v>
      </c>
      <c r="F80" s="36">
        <v>1035.0899999999999</v>
      </c>
      <c r="G80" s="1">
        <v>0</v>
      </c>
      <c r="H80" s="1">
        <v>0</v>
      </c>
      <c r="I80" s="1">
        <v>842.64</v>
      </c>
      <c r="J80" s="1">
        <v>1020.64</v>
      </c>
      <c r="K80" s="37">
        <v>0</v>
      </c>
      <c r="L80" s="38">
        <v>10727596</v>
      </c>
      <c r="M80" s="39">
        <v>7171452.5</v>
      </c>
      <c r="N80" s="24">
        <v>7837095.5</v>
      </c>
      <c r="O80" s="38">
        <v>3201757.25</v>
      </c>
      <c r="P80" s="39">
        <v>3931618.25</v>
      </c>
      <c r="Q80" s="24">
        <v>8809657</v>
      </c>
      <c r="R80" s="38">
        <v>5270563.5</v>
      </c>
      <c r="S80" s="39">
        <v>6321504.5</v>
      </c>
      <c r="T80" s="39">
        <v>6571770</v>
      </c>
      <c r="U80" s="24">
        <f t="shared" si="13"/>
        <v>11.403544646999265</v>
      </c>
      <c r="V80" s="38">
        <f t="shared" si="14"/>
        <v>7837095.5</v>
      </c>
      <c r="W80" s="24">
        <f t="shared" si="15"/>
        <v>3931618.25</v>
      </c>
      <c r="X80" s="12">
        <f t="shared" si="16"/>
        <v>0.50166777347551783</v>
      </c>
      <c r="Y80" s="13">
        <f t="shared" si="17"/>
        <v>0.19014200939575526</v>
      </c>
      <c r="Z80" s="4">
        <f t="shared" si="11"/>
        <v>0.99519583077429297</v>
      </c>
      <c r="AA80" s="4">
        <f t="shared" si="12"/>
        <v>0.72092192083482132</v>
      </c>
    </row>
    <row r="81" spans="1:27" ht="16" thickBot="1" x14ac:dyDescent="0.25">
      <c r="A81" t="s">
        <v>237</v>
      </c>
      <c r="B81" s="1" t="s">
        <v>109</v>
      </c>
      <c r="C81" s="1">
        <v>128.035324</v>
      </c>
      <c r="D81" s="1">
        <v>0.59099999999999997</v>
      </c>
      <c r="E81" s="1" t="s">
        <v>39</v>
      </c>
      <c r="F81" s="36">
        <v>31250.29</v>
      </c>
      <c r="G81" s="1">
        <v>11654.09</v>
      </c>
      <c r="H81" s="1">
        <v>13658.81</v>
      </c>
      <c r="I81" s="1">
        <v>16863.22</v>
      </c>
      <c r="J81" s="1">
        <v>11452.41</v>
      </c>
      <c r="K81" s="37">
        <v>15552.03</v>
      </c>
      <c r="L81" s="38">
        <v>64135408</v>
      </c>
      <c r="M81" s="39">
        <v>61188700</v>
      </c>
      <c r="N81" s="24">
        <v>54182364</v>
      </c>
      <c r="O81" s="38">
        <v>36129956</v>
      </c>
      <c r="P81" s="39">
        <v>43870428</v>
      </c>
      <c r="Q81" s="24">
        <v>56083804</v>
      </c>
      <c r="R81" s="38">
        <v>59299664</v>
      </c>
      <c r="S81" s="39">
        <v>58432724</v>
      </c>
      <c r="T81" s="39">
        <v>59503468</v>
      </c>
      <c r="U81" s="24">
        <f t="shared" si="13"/>
        <v>0.96239125765466249</v>
      </c>
      <c r="V81" s="38">
        <f t="shared" si="14"/>
        <v>61188700</v>
      </c>
      <c r="W81" s="24">
        <f t="shared" si="15"/>
        <v>43870428</v>
      </c>
      <c r="X81" s="12">
        <f t="shared" si="16"/>
        <v>0.7169694404358975</v>
      </c>
      <c r="Y81" s="13">
        <f t="shared" si="17"/>
        <v>9.0454013422976334E-2</v>
      </c>
      <c r="Z81" s="4">
        <f t="shared" si="11"/>
        <v>0.48001646699387701</v>
      </c>
      <c r="AA81" s="4">
        <f t="shared" si="12"/>
        <v>1.0435721588342042</v>
      </c>
    </row>
    <row r="82" spans="1:27" ht="16" thickBot="1" x14ac:dyDescent="0.25">
      <c r="A82" t="s">
        <v>238</v>
      </c>
      <c r="B82" s="1" t="s">
        <v>110</v>
      </c>
      <c r="C82" s="1">
        <v>425.08065800000003</v>
      </c>
      <c r="D82" s="1">
        <v>0.57399999999999995</v>
      </c>
      <c r="E82" s="1" t="s">
        <v>39</v>
      </c>
      <c r="F82" s="36">
        <v>0</v>
      </c>
      <c r="G82" s="1">
        <v>0</v>
      </c>
      <c r="H82" s="1">
        <v>0</v>
      </c>
      <c r="I82" s="1">
        <v>0</v>
      </c>
      <c r="J82" s="1">
        <v>0</v>
      </c>
      <c r="K82" s="37">
        <v>0</v>
      </c>
      <c r="L82" s="38">
        <v>1019726.44</v>
      </c>
      <c r="M82" s="39">
        <v>1233835</v>
      </c>
      <c r="N82" s="24">
        <v>1165636.1200000001</v>
      </c>
      <c r="O82" s="38">
        <v>732725.31</v>
      </c>
      <c r="P82" s="39">
        <v>783693.81</v>
      </c>
      <c r="Q82" s="24">
        <v>606405.06000000006</v>
      </c>
      <c r="R82" s="38">
        <v>980508.69</v>
      </c>
      <c r="S82" s="39">
        <v>858839.31</v>
      </c>
      <c r="T82" s="39">
        <v>825774.31</v>
      </c>
      <c r="U82" s="24">
        <f t="shared" si="13"/>
        <v>9.1724469706874139</v>
      </c>
      <c r="V82" s="38">
        <f t="shared" si="14"/>
        <v>1165636.1200000001</v>
      </c>
      <c r="W82" s="24">
        <f t="shared" si="15"/>
        <v>732725.31</v>
      </c>
      <c r="X82" s="12">
        <f t="shared" si="16"/>
        <v>0.62860552914231926</v>
      </c>
      <c r="Y82" s="13">
        <f t="shared" si="17"/>
        <v>6.2807741213302152E-3</v>
      </c>
      <c r="Z82" s="4">
        <f t="shared" si="11"/>
        <v>0.66977313291436003</v>
      </c>
      <c r="AA82" s="4">
        <f t="shared" si="12"/>
        <v>2.2019868250681158</v>
      </c>
    </row>
    <row r="83" spans="1:27" ht="16" thickBot="1" x14ac:dyDescent="0.25">
      <c r="A83" t="s">
        <v>239</v>
      </c>
      <c r="B83" s="1" t="s">
        <v>111</v>
      </c>
      <c r="C83" s="1">
        <v>175.02487199999999</v>
      </c>
      <c r="D83" s="1">
        <v>0.51500000000000001</v>
      </c>
      <c r="E83" s="1" t="s">
        <v>39</v>
      </c>
      <c r="F83" s="36">
        <v>1280.02</v>
      </c>
      <c r="G83" s="1">
        <v>1282.77</v>
      </c>
      <c r="H83" s="1">
        <v>1128.77</v>
      </c>
      <c r="I83" s="1">
        <v>2065.69</v>
      </c>
      <c r="J83" s="1">
        <v>1589.56</v>
      </c>
      <c r="K83" s="37">
        <v>1142.24</v>
      </c>
      <c r="L83" s="38">
        <v>1194008.6200000001</v>
      </c>
      <c r="M83" s="39">
        <v>1402365.88</v>
      </c>
      <c r="N83" s="24">
        <v>1393524.25</v>
      </c>
      <c r="O83" s="38">
        <v>823965.5</v>
      </c>
      <c r="P83" s="39">
        <v>1145229.6200000001</v>
      </c>
      <c r="Q83" s="24">
        <v>1885626.12</v>
      </c>
      <c r="R83" s="38">
        <v>1357983.88</v>
      </c>
      <c r="S83" s="39">
        <v>1416584.5</v>
      </c>
      <c r="T83" s="39">
        <v>1298952.3799999999</v>
      </c>
      <c r="U83" s="24">
        <f t="shared" si="13"/>
        <v>4.3315987561582334</v>
      </c>
      <c r="V83" s="38">
        <f t="shared" si="14"/>
        <v>1393524.25</v>
      </c>
      <c r="W83" s="24">
        <f t="shared" si="15"/>
        <v>1145229.6200000001</v>
      </c>
      <c r="X83" s="12">
        <f t="shared" si="16"/>
        <v>0.82182252659040567</v>
      </c>
      <c r="Y83" s="13">
        <f t="shared" si="17"/>
        <v>0.8954262303229612</v>
      </c>
      <c r="Z83" s="4">
        <f t="shared" si="11"/>
        <v>0.28310121880518702</v>
      </c>
      <c r="AA83" s="4">
        <f t="shared" si="12"/>
        <v>4.7970187685802648E-2</v>
      </c>
    </row>
    <row r="84" spans="1:27" ht="16" thickBot="1" x14ac:dyDescent="0.25">
      <c r="A84" t="s">
        <v>240</v>
      </c>
      <c r="B84" s="1" t="s">
        <v>112</v>
      </c>
      <c r="C84" s="1">
        <v>173.009018</v>
      </c>
      <c r="D84" s="1">
        <v>0.56299999999999994</v>
      </c>
      <c r="E84" s="1" t="s">
        <v>39</v>
      </c>
      <c r="F84" s="36">
        <v>1531.67</v>
      </c>
      <c r="G84" s="1">
        <v>1495.83</v>
      </c>
      <c r="H84" s="1">
        <v>1272.32</v>
      </c>
      <c r="I84" s="1">
        <v>1396.62</v>
      </c>
      <c r="J84" s="1">
        <v>0</v>
      </c>
      <c r="K84" s="37">
        <v>1233.6600000000001</v>
      </c>
      <c r="L84" s="38">
        <v>1223849.6200000001</v>
      </c>
      <c r="M84" s="39">
        <v>1159259.1200000001</v>
      </c>
      <c r="N84" s="24">
        <v>2137989</v>
      </c>
      <c r="O84" s="38">
        <v>2798339.25</v>
      </c>
      <c r="P84" s="39">
        <v>3770024.75</v>
      </c>
      <c r="Q84" s="24">
        <v>3655975.75</v>
      </c>
      <c r="R84" s="38">
        <v>2355980</v>
      </c>
      <c r="S84" s="39">
        <v>2773432.25</v>
      </c>
      <c r="T84" s="39">
        <v>3037566.75</v>
      </c>
      <c r="U84" s="24">
        <f t="shared" si="13"/>
        <v>12.623590540045706</v>
      </c>
      <c r="V84" s="38">
        <f t="shared" si="14"/>
        <v>1223849.6200000001</v>
      </c>
      <c r="W84" s="24">
        <f t="shared" si="15"/>
        <v>3655975.75</v>
      </c>
      <c r="X84" s="12">
        <f t="shared" si="16"/>
        <v>2.9872753075659735</v>
      </c>
      <c r="Y84" s="13">
        <f t="shared" si="17"/>
        <v>1.2475557137714432E-2</v>
      </c>
      <c r="Z84" s="4">
        <f t="shared" si="11"/>
        <v>-1.5788302026829499</v>
      </c>
      <c r="AA84" s="4">
        <f t="shared" si="12"/>
        <v>1.9039400503993902</v>
      </c>
    </row>
    <row r="85" spans="1:27" ht="16" thickBot="1" x14ac:dyDescent="0.25">
      <c r="A85" t="s">
        <v>241</v>
      </c>
      <c r="B85" s="1" t="s">
        <v>114</v>
      </c>
      <c r="C85" s="1">
        <v>249.05508399999999</v>
      </c>
      <c r="D85" s="1">
        <v>0.58899999999999997</v>
      </c>
      <c r="E85" s="1" t="s">
        <v>39</v>
      </c>
      <c r="F85" s="36">
        <v>2100.0500000000002</v>
      </c>
      <c r="G85" s="1">
        <v>0</v>
      </c>
      <c r="H85" s="1">
        <v>0</v>
      </c>
      <c r="I85" s="1">
        <v>0</v>
      </c>
      <c r="J85" s="1">
        <v>0</v>
      </c>
      <c r="K85" s="37">
        <v>0</v>
      </c>
      <c r="L85" s="38">
        <v>4984762.5</v>
      </c>
      <c r="M85" s="39">
        <v>3554383</v>
      </c>
      <c r="N85" s="24">
        <v>2236088.75</v>
      </c>
      <c r="O85" s="38">
        <v>2367431</v>
      </c>
      <c r="P85" s="39">
        <v>2208667.5</v>
      </c>
      <c r="Q85" s="24">
        <v>1800005.5</v>
      </c>
      <c r="R85" s="38">
        <v>2759589.25</v>
      </c>
      <c r="S85" s="39">
        <v>2590507</v>
      </c>
      <c r="T85" s="39">
        <v>2761212.75</v>
      </c>
      <c r="U85" s="24">
        <f t="shared" si="13"/>
        <v>3.6279608683523525</v>
      </c>
      <c r="V85" s="38">
        <f t="shared" si="14"/>
        <v>3554383</v>
      </c>
      <c r="W85" s="24">
        <f t="shared" si="15"/>
        <v>2208667.5</v>
      </c>
      <c r="X85" s="12">
        <f t="shared" si="16"/>
        <v>0.62139265802250343</v>
      </c>
      <c r="Y85" s="13">
        <f t="shared" si="17"/>
        <v>0.14504925812448782</v>
      </c>
      <c r="Z85" s="4">
        <f t="shared" si="11"/>
        <v>0.68642289928711897</v>
      </c>
      <c r="AA85" s="4">
        <f t="shared" si="12"/>
        <v>0.83848448811788479</v>
      </c>
    </row>
    <row r="86" spans="1:27" ht="16" thickBot="1" x14ac:dyDescent="0.25">
      <c r="A86" t="s">
        <v>242</v>
      </c>
      <c r="B86" s="1" t="s">
        <v>7</v>
      </c>
      <c r="C86" s="1">
        <v>219.09887699999999</v>
      </c>
      <c r="D86" s="1">
        <v>0.79600000000000004</v>
      </c>
      <c r="E86" s="1" t="s">
        <v>0</v>
      </c>
      <c r="F86" s="36">
        <v>2713.16</v>
      </c>
      <c r="G86" s="1">
        <v>478</v>
      </c>
      <c r="H86" s="1">
        <v>3272.16</v>
      </c>
      <c r="I86" s="1">
        <v>2979.21</v>
      </c>
      <c r="J86" s="1">
        <v>1738.83</v>
      </c>
      <c r="K86" s="37">
        <v>2376.65</v>
      </c>
      <c r="L86" s="38">
        <v>234597.44</v>
      </c>
      <c r="M86" s="39">
        <v>225181.38</v>
      </c>
      <c r="N86" s="24">
        <v>204671.67</v>
      </c>
      <c r="O86" s="38">
        <v>216082.2</v>
      </c>
      <c r="P86" s="39">
        <v>223046.7</v>
      </c>
      <c r="Q86" s="24">
        <v>198094.3</v>
      </c>
      <c r="R86" s="38">
        <v>172504</v>
      </c>
      <c r="S86" s="39">
        <v>177325.52</v>
      </c>
      <c r="T86" s="39">
        <v>200469.17</v>
      </c>
      <c r="U86" s="24">
        <f t="shared" si="13"/>
        <v>8.1498498736936575</v>
      </c>
      <c r="V86" s="38">
        <f t="shared" si="14"/>
        <v>225181.38</v>
      </c>
      <c r="W86" s="24">
        <f t="shared" si="15"/>
        <v>216082.2</v>
      </c>
      <c r="X86" s="12">
        <f t="shared" si="16"/>
        <v>0.95959177441758292</v>
      </c>
      <c r="Y86" s="13">
        <f t="shared" si="17"/>
        <v>0.47578591464205949</v>
      </c>
      <c r="Z86" s="4">
        <f t="shared" si="11"/>
        <v>5.9507303927360401E-2</v>
      </c>
      <c r="AA86" s="4">
        <f t="shared" si="12"/>
        <v>0.32258841913729025</v>
      </c>
    </row>
    <row r="87" spans="1:27" ht="16" thickBot="1" x14ac:dyDescent="0.25">
      <c r="A87" t="s">
        <v>242</v>
      </c>
      <c r="B87" s="1" t="s">
        <v>7</v>
      </c>
      <c r="C87" s="1">
        <v>217.08326700000001</v>
      </c>
      <c r="D87" s="1">
        <v>0.61099999999999999</v>
      </c>
      <c r="E87" s="1" t="s">
        <v>39</v>
      </c>
      <c r="F87" s="36">
        <v>1342.21</v>
      </c>
      <c r="G87" s="1">
        <v>929.6</v>
      </c>
      <c r="H87" s="1">
        <v>1033.96</v>
      </c>
      <c r="I87" s="1">
        <v>0</v>
      </c>
      <c r="J87" s="1">
        <v>1170.73</v>
      </c>
      <c r="K87" s="37">
        <v>1002.78</v>
      </c>
      <c r="L87" s="38">
        <v>836279.69</v>
      </c>
      <c r="M87" s="39">
        <v>888571.19</v>
      </c>
      <c r="N87" s="24">
        <v>1343410.38</v>
      </c>
      <c r="O87" s="38">
        <v>1006877.19</v>
      </c>
      <c r="P87" s="39">
        <v>877768.75</v>
      </c>
      <c r="Q87" s="24">
        <v>834952.31</v>
      </c>
      <c r="R87" s="38">
        <v>908451</v>
      </c>
      <c r="S87" s="39">
        <v>1062633.75</v>
      </c>
      <c r="T87" s="39">
        <v>1035199.81</v>
      </c>
      <c r="U87" s="24">
        <f t="shared" si="13"/>
        <v>8.2077883894348709</v>
      </c>
      <c r="V87" s="38">
        <f t="shared" si="14"/>
        <v>888571.19</v>
      </c>
      <c r="W87" s="24">
        <f t="shared" si="15"/>
        <v>877768.75</v>
      </c>
      <c r="X87" s="12">
        <f t="shared" si="16"/>
        <v>0.98784290991923795</v>
      </c>
      <c r="Y87" s="13">
        <f t="shared" si="17"/>
        <v>0.52973152568826742</v>
      </c>
      <c r="Z87" s="4">
        <f t="shared" si="11"/>
        <v>1.7646457024279898E-2</v>
      </c>
      <c r="AA87" s="4">
        <f t="shared" si="12"/>
        <v>0.27594418031145074</v>
      </c>
    </row>
    <row r="88" spans="1:27" ht="16" thickBot="1" x14ac:dyDescent="0.25">
      <c r="A88" t="s">
        <v>243</v>
      </c>
      <c r="B88" s="1" t="s">
        <v>8</v>
      </c>
      <c r="C88" s="1">
        <v>233.11468500000001</v>
      </c>
      <c r="D88" s="1">
        <v>0.81599999999999995</v>
      </c>
      <c r="E88" s="1" t="s">
        <v>0</v>
      </c>
      <c r="F88" s="36">
        <v>2878.74</v>
      </c>
      <c r="G88" s="1">
        <v>661.21</v>
      </c>
      <c r="H88" s="1">
        <v>2146.98</v>
      </c>
      <c r="I88" s="1">
        <v>4646.91</v>
      </c>
      <c r="J88" s="1">
        <v>1660.4</v>
      </c>
      <c r="K88" s="37">
        <v>4228.95</v>
      </c>
      <c r="L88" s="38">
        <v>638985.18999999994</v>
      </c>
      <c r="M88" s="39">
        <v>768469</v>
      </c>
      <c r="N88" s="24">
        <v>559750.75</v>
      </c>
      <c r="O88" s="38">
        <v>744289.69</v>
      </c>
      <c r="P88" s="39">
        <v>813575.5</v>
      </c>
      <c r="Q88" s="24">
        <v>1081290.3799999999</v>
      </c>
      <c r="R88" s="38">
        <v>577883.43999999994</v>
      </c>
      <c r="S88" s="39">
        <v>608568.06000000006</v>
      </c>
      <c r="T88" s="39">
        <v>695756.56</v>
      </c>
      <c r="U88" s="24">
        <f t="shared" si="13"/>
        <v>9.746861107070389</v>
      </c>
      <c r="V88" s="38">
        <f t="shared" si="14"/>
        <v>638985.18999999994</v>
      </c>
      <c r="W88" s="24">
        <f t="shared" si="15"/>
        <v>813575.5</v>
      </c>
      <c r="X88" s="12">
        <f t="shared" si="16"/>
        <v>1.273230604922158</v>
      </c>
      <c r="Y88" s="13">
        <f t="shared" si="17"/>
        <v>0.13393229883202087</v>
      </c>
      <c r="Z88" s="4">
        <f t="shared" si="11"/>
        <v>-0.34849374087908502</v>
      </c>
      <c r="AA88" s="4">
        <f t="shared" si="12"/>
        <v>0.87311467681176247</v>
      </c>
    </row>
    <row r="89" spans="1:27" ht="16" thickBot="1" x14ac:dyDescent="0.25">
      <c r="A89" t="s">
        <v>244</v>
      </c>
      <c r="B89" s="1" t="s">
        <v>115</v>
      </c>
      <c r="C89" s="1">
        <v>269.11431900000002</v>
      </c>
      <c r="D89" s="1">
        <v>1.708</v>
      </c>
      <c r="E89" s="1" t="s">
        <v>39</v>
      </c>
      <c r="F89" s="36">
        <v>2760.99</v>
      </c>
      <c r="G89" s="1">
        <v>3396.6</v>
      </c>
      <c r="H89" s="1">
        <v>0</v>
      </c>
      <c r="I89" s="1">
        <v>2221.2399999999998</v>
      </c>
      <c r="J89" s="1">
        <v>2109.46</v>
      </c>
      <c r="K89" s="37">
        <v>3389.93</v>
      </c>
      <c r="L89" s="38">
        <v>44015.42</v>
      </c>
      <c r="M89" s="39">
        <v>35100.769999999997</v>
      </c>
      <c r="N89" s="24">
        <v>123160.27</v>
      </c>
      <c r="O89" s="38">
        <v>197920.88</v>
      </c>
      <c r="P89" s="39">
        <v>147537.57999999999</v>
      </c>
      <c r="Q89" s="24">
        <v>185276.3</v>
      </c>
      <c r="R89" s="38">
        <v>117151.88</v>
      </c>
      <c r="S89" s="39">
        <v>125568.73</v>
      </c>
      <c r="T89" s="39">
        <v>146160.56</v>
      </c>
      <c r="U89" s="24">
        <f t="shared" si="13"/>
        <v>11.51309608643032</v>
      </c>
      <c r="V89" s="38">
        <f t="shared" si="14"/>
        <v>44015.42</v>
      </c>
      <c r="W89" s="24">
        <f t="shared" si="15"/>
        <v>185276.3</v>
      </c>
      <c r="X89" s="12">
        <f t="shared" si="16"/>
        <v>4.209349814224197</v>
      </c>
      <c r="Y89" s="13">
        <f t="shared" si="17"/>
        <v>2.6263742359847533E-2</v>
      </c>
      <c r="Z89" s="4">
        <f t="shared" si="11"/>
        <v>-2.07359740853276</v>
      </c>
      <c r="AA89" s="4">
        <f t="shared" si="12"/>
        <v>1.5806433905682893</v>
      </c>
    </row>
    <row r="90" spans="1:27" ht="16" thickBot="1" x14ac:dyDescent="0.25">
      <c r="A90" t="s">
        <v>245</v>
      </c>
      <c r="B90" s="1" t="s">
        <v>116</v>
      </c>
      <c r="C90" s="1">
        <v>497.10183699999999</v>
      </c>
      <c r="D90" s="1">
        <v>0.53800000000000003</v>
      </c>
      <c r="E90" s="1" t="s">
        <v>39</v>
      </c>
      <c r="F90" s="36">
        <v>0</v>
      </c>
      <c r="G90" s="1">
        <v>0</v>
      </c>
      <c r="H90" s="1">
        <v>0</v>
      </c>
      <c r="I90" s="1">
        <v>0</v>
      </c>
      <c r="J90" s="1">
        <v>0</v>
      </c>
      <c r="K90" s="37">
        <v>0</v>
      </c>
      <c r="L90" s="38">
        <v>795618.75</v>
      </c>
      <c r="M90" s="39">
        <v>375588.75</v>
      </c>
      <c r="N90" s="24">
        <v>600258.56000000006</v>
      </c>
      <c r="O90" s="38">
        <v>497517.16</v>
      </c>
      <c r="P90" s="39">
        <v>610625.62</v>
      </c>
      <c r="Q90" s="24">
        <v>634792</v>
      </c>
      <c r="R90" s="38">
        <v>636603.56000000006</v>
      </c>
      <c r="S90" s="39">
        <v>539750.18999999994</v>
      </c>
      <c r="T90" s="39">
        <v>555030.68999999994</v>
      </c>
      <c r="U90" s="24">
        <f t="shared" si="13"/>
        <v>9.0223962885297535</v>
      </c>
      <c r="V90" s="38">
        <f t="shared" si="14"/>
        <v>600258.56000000006</v>
      </c>
      <c r="W90" s="24">
        <f t="shared" si="15"/>
        <v>610625.62</v>
      </c>
      <c r="X90" s="12">
        <f t="shared" si="16"/>
        <v>1.0172709906877462</v>
      </c>
      <c r="Y90" s="13">
        <f t="shared" si="17"/>
        <v>0.94456132350872646</v>
      </c>
      <c r="Z90" s="4">
        <f t="shared" si="11"/>
        <v>-2.47040497393974E-2</v>
      </c>
      <c r="AA90" s="4">
        <f t="shared" si="12"/>
        <v>2.4769841239335583E-2</v>
      </c>
    </row>
    <row r="91" spans="1:27" ht="16" thickBot="1" x14ac:dyDescent="0.25">
      <c r="A91" t="s">
        <v>246</v>
      </c>
      <c r="B91" s="1" t="s">
        <v>9</v>
      </c>
      <c r="C91" s="1">
        <v>218.149979</v>
      </c>
      <c r="D91" s="1">
        <v>0.57099999999999995</v>
      </c>
      <c r="E91" s="1" t="s">
        <v>0</v>
      </c>
      <c r="F91" s="36">
        <v>1662.71</v>
      </c>
      <c r="G91" s="1">
        <v>308.94</v>
      </c>
      <c r="H91" s="1">
        <v>1233.53</v>
      </c>
      <c r="I91" s="1">
        <v>0</v>
      </c>
      <c r="J91" s="1">
        <v>0</v>
      </c>
      <c r="K91" s="37">
        <v>0</v>
      </c>
      <c r="L91" s="38">
        <v>143656.64000000001</v>
      </c>
      <c r="M91" s="39">
        <v>104136.44</v>
      </c>
      <c r="N91" s="24">
        <v>240441.8</v>
      </c>
      <c r="O91" s="38">
        <v>453566.16</v>
      </c>
      <c r="P91" s="39">
        <v>466689.59</v>
      </c>
      <c r="Q91" s="24">
        <v>285134.25</v>
      </c>
      <c r="R91" s="38">
        <v>275116.40999999997</v>
      </c>
      <c r="S91" s="39">
        <v>266755.38</v>
      </c>
      <c r="T91" s="39">
        <v>341546.75</v>
      </c>
      <c r="U91" s="24">
        <f t="shared" si="13"/>
        <v>13.916727365295738</v>
      </c>
      <c r="V91" s="38">
        <f t="shared" si="14"/>
        <v>143656.64000000001</v>
      </c>
      <c r="W91" s="24">
        <f t="shared" si="15"/>
        <v>453566.16</v>
      </c>
      <c r="X91" s="12">
        <f t="shared" si="16"/>
        <v>3.1572933906848992</v>
      </c>
      <c r="Y91" s="13">
        <f t="shared" si="17"/>
        <v>2.8256347072169251E-2</v>
      </c>
      <c r="Z91" s="4">
        <f t="shared" si="11"/>
        <v>-1.6586883289496801</v>
      </c>
      <c r="AA91" s="4">
        <f t="shared" si="12"/>
        <v>1.5488839836389705</v>
      </c>
    </row>
    <row r="92" spans="1:27" ht="16" thickBot="1" x14ac:dyDescent="0.25">
      <c r="A92" t="s">
        <v>247</v>
      </c>
      <c r="B92" s="1" t="s">
        <v>10</v>
      </c>
      <c r="C92" s="1">
        <v>255.06521599999999</v>
      </c>
      <c r="D92" s="1">
        <v>1.867</v>
      </c>
      <c r="E92" s="1" t="s">
        <v>0</v>
      </c>
      <c r="F92" s="36">
        <v>0</v>
      </c>
      <c r="G92" s="1">
        <v>0</v>
      </c>
      <c r="H92" s="1">
        <v>0</v>
      </c>
      <c r="I92" s="1">
        <v>0</v>
      </c>
      <c r="J92" s="1">
        <v>0</v>
      </c>
      <c r="K92" s="37">
        <v>0</v>
      </c>
      <c r="L92" s="38">
        <v>76554.289999999994</v>
      </c>
      <c r="M92" s="39">
        <v>42269.59</v>
      </c>
      <c r="N92" s="24">
        <v>170315.55</v>
      </c>
      <c r="O92" s="38">
        <v>244226.23</v>
      </c>
      <c r="P92" s="39">
        <v>291583.46999999997</v>
      </c>
      <c r="Q92" s="24">
        <v>525519.93999999994</v>
      </c>
      <c r="R92" s="38">
        <v>240212.89</v>
      </c>
      <c r="S92" s="39">
        <v>249471.3</v>
      </c>
      <c r="T92" s="39">
        <v>243621.81</v>
      </c>
      <c r="U92" s="24">
        <f t="shared" si="13"/>
        <v>1.9156438571314303</v>
      </c>
      <c r="V92" s="38">
        <f t="shared" si="14"/>
        <v>76554.289999999994</v>
      </c>
      <c r="W92" s="24">
        <f t="shared" si="15"/>
        <v>291583.46999999997</v>
      </c>
      <c r="X92" s="12">
        <f t="shared" si="16"/>
        <v>3.8088455918015827</v>
      </c>
      <c r="Y92" s="13">
        <f t="shared" si="17"/>
        <v>5.3571813582447683E-2</v>
      </c>
      <c r="Z92" s="4">
        <f t="shared" si="11"/>
        <v>-1.9293538031395201</v>
      </c>
      <c r="AA92" s="4">
        <f t="shared" si="12"/>
        <v>1.2710636510787472</v>
      </c>
    </row>
    <row r="93" spans="1:27" ht="16" thickBot="1" x14ac:dyDescent="0.25">
      <c r="A93" t="s">
        <v>248</v>
      </c>
      <c r="B93" s="1" t="s">
        <v>11</v>
      </c>
      <c r="C93" s="1">
        <v>146.16525300000001</v>
      </c>
      <c r="D93" s="1">
        <v>0.55700000000000005</v>
      </c>
      <c r="E93" s="1" t="s">
        <v>0</v>
      </c>
      <c r="F93" s="36">
        <v>23022.31</v>
      </c>
      <c r="G93" s="1">
        <v>19772.28</v>
      </c>
      <c r="H93" s="1">
        <v>259512.92</v>
      </c>
      <c r="I93" s="1">
        <v>104181.48</v>
      </c>
      <c r="J93" s="1">
        <v>78118.210000000006</v>
      </c>
      <c r="K93" s="37">
        <v>53767.42</v>
      </c>
      <c r="L93" s="38">
        <v>809811</v>
      </c>
      <c r="M93" s="39">
        <v>996222.81</v>
      </c>
      <c r="N93" s="24">
        <v>1739462.38</v>
      </c>
      <c r="O93" s="38">
        <v>1839214.62</v>
      </c>
      <c r="P93" s="39">
        <v>1940599.88</v>
      </c>
      <c r="Q93" s="24">
        <v>2305271.25</v>
      </c>
      <c r="R93" s="38">
        <v>1627042.38</v>
      </c>
      <c r="S93" s="39">
        <v>1612930</v>
      </c>
      <c r="T93" s="39">
        <v>1789029</v>
      </c>
      <c r="U93" s="24">
        <f t="shared" si="13"/>
        <v>5.8372418807898772</v>
      </c>
      <c r="V93" s="38">
        <f t="shared" si="14"/>
        <v>996222.81</v>
      </c>
      <c r="W93" s="24">
        <f t="shared" si="15"/>
        <v>1940599.88</v>
      </c>
      <c r="X93" s="12">
        <f t="shared" si="16"/>
        <v>1.9479576862930892</v>
      </c>
      <c r="Y93" s="13">
        <f t="shared" si="17"/>
        <v>5.5912250895396358E-2</v>
      </c>
      <c r="Z93" s="4">
        <f t="shared" si="11"/>
        <v>-0.96196233941299802</v>
      </c>
      <c r="AA93" s="4">
        <f t="shared" si="12"/>
        <v>1.2524930237174896</v>
      </c>
    </row>
    <row r="94" spans="1:27" s="9" customFormat="1" ht="16" thickBot="1" x14ac:dyDescent="0.25">
      <c r="A94" s="9" t="s">
        <v>249</v>
      </c>
      <c r="B94" s="29" t="s">
        <v>12</v>
      </c>
      <c r="C94" s="29">
        <v>203.223007</v>
      </c>
      <c r="D94" s="29">
        <v>0.55300000000000005</v>
      </c>
      <c r="E94" s="29" t="s">
        <v>0</v>
      </c>
      <c r="F94" s="44">
        <v>9316.26</v>
      </c>
      <c r="G94" s="29">
        <v>0</v>
      </c>
      <c r="H94" s="29">
        <v>201426.58</v>
      </c>
      <c r="I94" s="29">
        <v>104510.04</v>
      </c>
      <c r="J94" s="29">
        <v>72095.289999999994</v>
      </c>
      <c r="K94" s="45">
        <v>34856.67</v>
      </c>
      <c r="L94" s="46">
        <v>113892.88</v>
      </c>
      <c r="M94" s="47">
        <v>52640.25</v>
      </c>
      <c r="N94" s="26">
        <v>153623.39000000001</v>
      </c>
      <c r="O94" s="46">
        <v>389049.25</v>
      </c>
      <c r="P94" s="47">
        <v>237368.58</v>
      </c>
      <c r="Q94" s="26">
        <v>296012.78000000003</v>
      </c>
      <c r="R94" s="46">
        <v>618541</v>
      </c>
      <c r="S94" s="47">
        <v>410827.53</v>
      </c>
      <c r="T94" s="47">
        <v>146421.76999999999</v>
      </c>
      <c r="U94" s="26">
        <f t="shared" si="13"/>
        <v>60.374601985220323</v>
      </c>
      <c r="V94" s="46">
        <f t="shared" si="14"/>
        <v>113892.88</v>
      </c>
      <c r="W94" s="26">
        <f t="shared" si="15"/>
        <v>296012.78000000003</v>
      </c>
      <c r="X94" s="16">
        <f t="shared" si="16"/>
        <v>2.5990455241802648</v>
      </c>
      <c r="Y94" s="17">
        <f t="shared" si="17"/>
        <v>1.9346370949740527E-2</v>
      </c>
      <c r="Z94" s="4">
        <f t="shared" si="11"/>
        <v>-1.3779819038885699</v>
      </c>
      <c r="AA94" s="4">
        <f t="shared" si="12"/>
        <v>1.7134004892660297</v>
      </c>
    </row>
    <row r="95" spans="1:27" ht="16" thickBot="1" x14ac:dyDescent="0.25">
      <c r="A95" t="s">
        <v>250</v>
      </c>
      <c r="B95" s="1" t="s">
        <v>117</v>
      </c>
      <c r="C95" s="1">
        <v>308.098816</v>
      </c>
      <c r="D95" s="1">
        <v>0.58699999999999997</v>
      </c>
      <c r="E95" s="1" t="s">
        <v>39</v>
      </c>
      <c r="F95" s="36">
        <v>25745.05</v>
      </c>
      <c r="G95" s="1">
        <v>0</v>
      </c>
      <c r="H95" s="1">
        <v>0</v>
      </c>
      <c r="I95" s="1">
        <v>0</v>
      </c>
      <c r="J95" s="1">
        <v>0</v>
      </c>
      <c r="K95" s="37">
        <v>0</v>
      </c>
      <c r="L95" s="38">
        <v>397547616</v>
      </c>
      <c r="M95" s="39">
        <v>372702624</v>
      </c>
      <c r="N95" s="24">
        <v>276577920</v>
      </c>
      <c r="O95" s="38">
        <v>65677392</v>
      </c>
      <c r="P95" s="39">
        <v>64942796</v>
      </c>
      <c r="Q95" s="24">
        <v>70132936</v>
      </c>
      <c r="R95" s="38">
        <v>169614544</v>
      </c>
      <c r="S95" s="39">
        <v>175441808</v>
      </c>
      <c r="T95" s="39">
        <v>161187792</v>
      </c>
      <c r="U95" s="24">
        <f t="shared" si="13"/>
        <v>4.2468073907215897</v>
      </c>
      <c r="V95" s="38">
        <f t="shared" si="14"/>
        <v>372702624</v>
      </c>
      <c r="W95" s="24">
        <f t="shared" si="15"/>
        <v>65677392</v>
      </c>
      <c r="X95" s="12">
        <f t="shared" si="16"/>
        <v>0.17621929058379798</v>
      </c>
      <c r="Y95" s="13">
        <f t="shared" si="17"/>
        <v>1.5778986860256006E-3</v>
      </c>
      <c r="Z95" s="4">
        <f t="shared" si="11"/>
        <v>2.50455623132008</v>
      </c>
      <c r="AA95" s="4">
        <f t="shared" si="12"/>
        <v>2.8019208854818416</v>
      </c>
    </row>
    <row r="96" spans="1:27" ht="16" thickBot="1" x14ac:dyDescent="0.25">
      <c r="A96" t="s">
        <v>251</v>
      </c>
      <c r="B96" s="1" t="s">
        <v>118</v>
      </c>
      <c r="C96" s="1">
        <v>324.09378099999998</v>
      </c>
      <c r="D96" s="1">
        <v>0.58299999999999996</v>
      </c>
      <c r="E96" s="1" t="s">
        <v>39</v>
      </c>
      <c r="F96" s="36">
        <v>0</v>
      </c>
      <c r="G96" s="1">
        <v>0</v>
      </c>
      <c r="H96" s="1">
        <v>0</v>
      </c>
      <c r="I96" s="1">
        <v>0</v>
      </c>
      <c r="J96" s="1">
        <v>0</v>
      </c>
      <c r="K96" s="37">
        <v>0</v>
      </c>
      <c r="L96" s="38">
        <v>1435398.62</v>
      </c>
      <c r="M96" s="39">
        <v>1264833.3799999999</v>
      </c>
      <c r="N96" s="24">
        <v>1110162.1200000001</v>
      </c>
      <c r="O96" s="38">
        <v>405969.41</v>
      </c>
      <c r="P96" s="39">
        <v>355809.66</v>
      </c>
      <c r="Q96" s="24">
        <v>450539.72</v>
      </c>
      <c r="R96" s="38">
        <v>868628.81</v>
      </c>
      <c r="S96" s="39">
        <v>788642</v>
      </c>
      <c r="T96" s="39">
        <v>724537.25</v>
      </c>
      <c r="U96" s="24">
        <f t="shared" si="13"/>
        <v>9.0928626689233649</v>
      </c>
      <c r="V96" s="38">
        <f t="shared" si="14"/>
        <v>1264833.3799999999</v>
      </c>
      <c r="W96" s="24">
        <f t="shared" si="15"/>
        <v>405969.41</v>
      </c>
      <c r="X96" s="12">
        <f t="shared" si="16"/>
        <v>0.3209667110461617</v>
      </c>
      <c r="Y96" s="13">
        <f t="shared" si="17"/>
        <v>8.9915752070024674E-4</v>
      </c>
      <c r="Z96" s="4">
        <f t="shared" si="11"/>
        <v>1.63950441840901</v>
      </c>
      <c r="AA96" s="4">
        <f t="shared" si="12"/>
        <v>3.0461642188582627</v>
      </c>
    </row>
    <row r="97" spans="1:27" ht="16" thickBot="1" x14ac:dyDescent="0.25">
      <c r="A97" t="s">
        <v>252</v>
      </c>
      <c r="B97" s="1" t="s">
        <v>113</v>
      </c>
      <c r="C97" s="1">
        <v>606.07446300000004</v>
      </c>
      <c r="D97" s="1">
        <v>0.53900000000000003</v>
      </c>
      <c r="E97" s="1" t="s">
        <v>39</v>
      </c>
      <c r="F97" s="36">
        <v>0</v>
      </c>
      <c r="G97" s="1">
        <v>0</v>
      </c>
      <c r="H97" s="1">
        <v>0</v>
      </c>
      <c r="I97" s="1">
        <v>0</v>
      </c>
      <c r="J97" s="1">
        <v>0</v>
      </c>
      <c r="K97" s="37">
        <v>0</v>
      </c>
      <c r="L97" s="38">
        <v>12744445</v>
      </c>
      <c r="M97" s="39">
        <v>8917464</v>
      </c>
      <c r="N97" s="24">
        <v>9812373</v>
      </c>
      <c r="O97" s="38">
        <v>3578228.75</v>
      </c>
      <c r="P97" s="39">
        <v>4272124.5</v>
      </c>
      <c r="Q97" s="24">
        <v>3548139.25</v>
      </c>
      <c r="R97" s="38">
        <v>5537268</v>
      </c>
      <c r="S97" s="39">
        <v>5791928</v>
      </c>
      <c r="T97" s="39">
        <v>5380773.5</v>
      </c>
      <c r="U97" s="24">
        <f t="shared" si="13"/>
        <v>3.7257014230537622</v>
      </c>
      <c r="V97" s="38">
        <f t="shared" si="14"/>
        <v>9812373</v>
      </c>
      <c r="W97" s="24">
        <f t="shared" si="15"/>
        <v>3578228.75</v>
      </c>
      <c r="X97" s="12">
        <f t="shared" si="16"/>
        <v>0.36466497451737717</v>
      </c>
      <c r="Y97" s="13">
        <f t="shared" si="17"/>
        <v>4.7643995192756935E-3</v>
      </c>
      <c r="Z97" s="4">
        <f t="shared" si="11"/>
        <v>1.4553564570908299</v>
      </c>
      <c r="AA97" s="4">
        <f t="shared" si="12"/>
        <v>2.321991827847985</v>
      </c>
    </row>
    <row r="98" spans="1:27" ht="16" thickBot="1" x14ac:dyDescent="0.25">
      <c r="A98" t="s">
        <v>253</v>
      </c>
      <c r="B98" s="1" t="s">
        <v>119</v>
      </c>
      <c r="C98" s="1">
        <v>613.13970900000004</v>
      </c>
      <c r="D98" s="1">
        <v>0.53800000000000003</v>
      </c>
      <c r="E98" s="1" t="s">
        <v>39</v>
      </c>
      <c r="F98" s="36">
        <v>0</v>
      </c>
      <c r="G98" s="1">
        <v>0</v>
      </c>
      <c r="H98" s="1">
        <v>0</v>
      </c>
      <c r="I98" s="1">
        <v>0</v>
      </c>
      <c r="J98" s="1">
        <v>0</v>
      </c>
      <c r="K98" s="37">
        <v>0</v>
      </c>
      <c r="L98" s="38">
        <v>889267.69</v>
      </c>
      <c r="M98" s="39">
        <v>666249.81000000006</v>
      </c>
      <c r="N98" s="24">
        <v>602619.93999999994</v>
      </c>
      <c r="O98" s="38">
        <v>305212.71999999997</v>
      </c>
      <c r="P98" s="39">
        <v>385674.75</v>
      </c>
      <c r="Q98" s="24">
        <v>714674.31</v>
      </c>
      <c r="R98" s="38">
        <v>506487.34</v>
      </c>
      <c r="S98" s="39">
        <v>442958.47</v>
      </c>
      <c r="T98" s="39">
        <v>506408.84</v>
      </c>
      <c r="U98" s="24">
        <f t="shared" si="13"/>
        <v>7.5534539546928778</v>
      </c>
      <c r="V98" s="38">
        <f t="shared" si="14"/>
        <v>666249.81000000006</v>
      </c>
      <c r="W98" s="24">
        <f t="shared" si="15"/>
        <v>385674.75</v>
      </c>
      <c r="X98" s="12">
        <f t="shared" si="16"/>
        <v>0.57887408628304149</v>
      </c>
      <c r="Y98" s="13">
        <f t="shared" si="17"/>
        <v>0.17520449462046672</v>
      </c>
      <c r="Z98" s="4">
        <f t="shared" si="11"/>
        <v>0.78867852016152995</v>
      </c>
      <c r="AA98" s="4">
        <f t="shared" si="12"/>
        <v>0.75645475682188223</v>
      </c>
    </row>
    <row r="99" spans="1:27" ht="16" thickBot="1" x14ac:dyDescent="0.25">
      <c r="A99" t="s">
        <v>254</v>
      </c>
      <c r="B99" s="1" t="s">
        <v>13</v>
      </c>
      <c r="C99" s="1">
        <v>227.11395300000001</v>
      </c>
      <c r="D99" s="1">
        <v>0.56499999999999995</v>
      </c>
      <c r="E99" s="1" t="s">
        <v>0</v>
      </c>
      <c r="F99" s="36">
        <v>0</v>
      </c>
      <c r="G99" s="1">
        <v>0</v>
      </c>
      <c r="H99" s="1">
        <v>0</v>
      </c>
      <c r="I99" s="1">
        <v>0</v>
      </c>
      <c r="J99" s="1">
        <v>0</v>
      </c>
      <c r="K99" s="37">
        <v>0</v>
      </c>
      <c r="L99" s="38">
        <v>90711.039999999994</v>
      </c>
      <c r="M99" s="39">
        <v>110399.02</v>
      </c>
      <c r="N99" s="24">
        <v>133633.62</v>
      </c>
      <c r="O99" s="38">
        <v>189198.23</v>
      </c>
      <c r="P99" s="39">
        <v>253185.83</v>
      </c>
      <c r="Q99" s="24">
        <v>160863.94</v>
      </c>
      <c r="R99" s="38">
        <v>165584.16</v>
      </c>
      <c r="S99" s="39">
        <v>178329.23</v>
      </c>
      <c r="T99" s="39">
        <v>214955.56</v>
      </c>
      <c r="U99" s="24">
        <f t="shared" si="13"/>
        <v>13.758282087784703</v>
      </c>
      <c r="V99" s="38">
        <f t="shared" si="14"/>
        <v>110399.02</v>
      </c>
      <c r="W99" s="24">
        <f t="shared" si="15"/>
        <v>189198.23</v>
      </c>
      <c r="X99" s="12">
        <f t="shared" si="16"/>
        <v>1.7137672961227373</v>
      </c>
      <c r="Y99" s="13">
        <f t="shared" si="17"/>
        <v>4.0567312190003306E-2</v>
      </c>
      <c r="Z99" s="4">
        <f t="shared" si="11"/>
        <v>-0.77717122641563496</v>
      </c>
      <c r="AA99" s="4">
        <f t="shared" si="12"/>
        <v>1.3918237657666921</v>
      </c>
    </row>
    <row r="100" spans="1:27" ht="16" thickBot="1" x14ac:dyDescent="0.25">
      <c r="A100" t="s">
        <v>255</v>
      </c>
      <c r="B100" s="1" t="s">
        <v>120</v>
      </c>
      <c r="C100" s="1">
        <v>173.09318500000001</v>
      </c>
      <c r="D100" s="1">
        <v>0.65400000000000003</v>
      </c>
      <c r="E100" s="1" t="s">
        <v>39</v>
      </c>
      <c r="F100" s="36">
        <v>1592.18</v>
      </c>
      <c r="G100" s="1">
        <v>1618.23</v>
      </c>
      <c r="H100" s="1">
        <v>3086.01</v>
      </c>
      <c r="I100" s="1">
        <v>2586.66</v>
      </c>
      <c r="J100" s="1">
        <v>2227.94</v>
      </c>
      <c r="K100" s="37">
        <v>2414.9</v>
      </c>
      <c r="L100" s="38">
        <v>881720.19</v>
      </c>
      <c r="M100" s="39">
        <v>989530</v>
      </c>
      <c r="N100" s="24">
        <v>1805531</v>
      </c>
      <c r="O100" s="38">
        <v>2821399.75</v>
      </c>
      <c r="P100" s="39">
        <v>3582757.25</v>
      </c>
      <c r="Q100" s="24">
        <v>3301794.75</v>
      </c>
      <c r="R100" s="38">
        <v>2278224.25</v>
      </c>
      <c r="S100" s="39">
        <v>2464695.25</v>
      </c>
      <c r="T100" s="39">
        <v>2210608.25</v>
      </c>
      <c r="U100" s="24">
        <f t="shared" si="13"/>
        <v>5.6774805240108694</v>
      </c>
      <c r="V100" s="38">
        <f t="shared" si="14"/>
        <v>989530</v>
      </c>
      <c r="W100" s="24">
        <f t="shared" si="15"/>
        <v>3301794.75</v>
      </c>
      <c r="X100" s="12">
        <f t="shared" si="16"/>
        <v>3.3367303164128423</v>
      </c>
      <c r="Y100" s="13">
        <f t="shared" si="17"/>
        <v>5.3960045310632778E-3</v>
      </c>
      <c r="Z100" s="4">
        <f t="shared" si="11"/>
        <v>-1.7384350887089399</v>
      </c>
      <c r="AA100" s="4">
        <f t="shared" si="12"/>
        <v>2.2679276943198232</v>
      </c>
    </row>
    <row r="101" spans="1:27" ht="16" thickBot="1" x14ac:dyDescent="0.25">
      <c r="A101" t="s">
        <v>256</v>
      </c>
      <c r="B101" s="1" t="s">
        <v>121</v>
      </c>
      <c r="C101" s="1">
        <v>230.06516999999999</v>
      </c>
      <c r="D101" s="1">
        <v>0.63200000000000001</v>
      </c>
      <c r="E101" s="1" t="s">
        <v>39</v>
      </c>
      <c r="F101" s="36">
        <v>1112.8599999999999</v>
      </c>
      <c r="G101" s="1">
        <v>0</v>
      </c>
      <c r="H101" s="1">
        <v>0</v>
      </c>
      <c r="I101" s="1">
        <v>987.87</v>
      </c>
      <c r="J101" s="1">
        <v>0</v>
      </c>
      <c r="K101" s="37">
        <v>0</v>
      </c>
      <c r="L101" s="38">
        <v>2001521.5</v>
      </c>
      <c r="M101" s="39">
        <v>2402336.75</v>
      </c>
      <c r="N101" s="24">
        <v>3990544.75</v>
      </c>
      <c r="O101" s="38">
        <v>9978981</v>
      </c>
      <c r="P101" s="39">
        <v>10554552</v>
      </c>
      <c r="Q101" s="24">
        <v>17041882</v>
      </c>
      <c r="R101" s="38">
        <v>10612112</v>
      </c>
      <c r="S101" s="39">
        <v>8863975</v>
      </c>
      <c r="T101" s="39">
        <v>10058220</v>
      </c>
      <c r="U101" s="24">
        <f t="shared" si="13"/>
        <v>9.0748881926262221</v>
      </c>
      <c r="V101" s="38">
        <f t="shared" si="14"/>
        <v>2402336.75</v>
      </c>
      <c r="W101" s="24">
        <f t="shared" si="15"/>
        <v>10554552</v>
      </c>
      <c r="X101" s="12">
        <f t="shared" si="16"/>
        <v>4.393452333441596</v>
      </c>
      <c r="Y101" s="13">
        <f t="shared" si="17"/>
        <v>1.4273549150555504E-2</v>
      </c>
      <c r="Z101" s="4">
        <f t="shared" si="11"/>
        <v>-2.13535504157006</v>
      </c>
      <c r="AA101" s="4">
        <f t="shared" si="12"/>
        <v>1.8454680251437678</v>
      </c>
    </row>
    <row r="102" spans="1:27" ht="16" thickBot="1" x14ac:dyDescent="0.25">
      <c r="A102" t="s">
        <v>257</v>
      </c>
      <c r="B102" s="1" t="s">
        <v>122</v>
      </c>
      <c r="C102" s="1">
        <v>218.103409</v>
      </c>
      <c r="D102" s="1">
        <v>0.63900000000000001</v>
      </c>
      <c r="E102" s="1" t="s">
        <v>39</v>
      </c>
      <c r="F102" s="36">
        <v>2277.6799999999998</v>
      </c>
      <c r="G102" s="1">
        <v>0</v>
      </c>
      <c r="H102" s="1">
        <v>0</v>
      </c>
      <c r="I102" s="1">
        <v>0</v>
      </c>
      <c r="J102" s="1">
        <v>0</v>
      </c>
      <c r="K102" s="37">
        <v>973.38</v>
      </c>
      <c r="L102" s="38">
        <v>3301902.75</v>
      </c>
      <c r="M102" s="39">
        <v>3168843.25</v>
      </c>
      <c r="N102" s="24">
        <v>4416878</v>
      </c>
      <c r="O102" s="38">
        <v>4663469.5</v>
      </c>
      <c r="P102" s="39">
        <v>4745522.5</v>
      </c>
      <c r="Q102" s="24">
        <v>3466991</v>
      </c>
      <c r="R102" s="38">
        <v>3307613.75</v>
      </c>
      <c r="S102" s="39">
        <v>4204788.5</v>
      </c>
      <c r="T102" s="39">
        <v>3418426.75</v>
      </c>
      <c r="U102" s="24">
        <f t="shared" si="13"/>
        <v>13.424689215567106</v>
      </c>
      <c r="V102" s="38">
        <f t="shared" si="14"/>
        <v>3301902.75</v>
      </c>
      <c r="W102" s="24">
        <f t="shared" si="15"/>
        <v>4663469.5</v>
      </c>
      <c r="X102" s="12">
        <f t="shared" si="16"/>
        <v>1.4123582228459031</v>
      </c>
      <c r="Y102" s="13">
        <f t="shared" si="17"/>
        <v>0.31111039034571758</v>
      </c>
      <c r="Z102" s="4">
        <f t="shared" si="11"/>
        <v>-0.49810605233275201</v>
      </c>
      <c r="AA102" s="4">
        <f t="shared" si="12"/>
        <v>0.50708548424823485</v>
      </c>
    </row>
    <row r="103" spans="1:27" ht="16" thickBot="1" x14ac:dyDescent="0.25">
      <c r="A103" t="s">
        <v>258</v>
      </c>
      <c r="B103" s="1" t="s">
        <v>123</v>
      </c>
      <c r="C103" s="1">
        <v>277.12265000000002</v>
      </c>
      <c r="D103" s="1">
        <v>1.7390000000000001</v>
      </c>
      <c r="E103" s="1" t="s">
        <v>39</v>
      </c>
      <c r="F103" s="36">
        <v>2706.45</v>
      </c>
      <c r="G103" s="1">
        <v>8509.56</v>
      </c>
      <c r="H103" s="1">
        <v>5352.7</v>
      </c>
      <c r="I103" s="1">
        <v>3060.87</v>
      </c>
      <c r="J103" s="1">
        <v>2921.71</v>
      </c>
      <c r="K103" s="37">
        <v>3103.58</v>
      </c>
      <c r="L103" s="38">
        <v>2626894.5</v>
      </c>
      <c r="M103" s="39">
        <v>2499589.25</v>
      </c>
      <c r="N103" s="24">
        <v>3107630.75</v>
      </c>
      <c r="O103" s="38">
        <v>1960000.12</v>
      </c>
      <c r="P103" s="39">
        <v>1862005</v>
      </c>
      <c r="Q103" s="24">
        <v>2098577.75</v>
      </c>
      <c r="R103" s="38">
        <v>2395547.75</v>
      </c>
      <c r="S103" s="39">
        <v>2474836</v>
      </c>
      <c r="T103" s="39">
        <v>2361318.75</v>
      </c>
      <c r="U103" s="24">
        <f t="shared" si="13"/>
        <v>2.41561491886619</v>
      </c>
      <c r="V103" s="38">
        <f t="shared" si="14"/>
        <v>2626894.5</v>
      </c>
      <c r="W103" s="24">
        <f t="shared" si="15"/>
        <v>1960000.12</v>
      </c>
      <c r="X103" s="12">
        <f t="shared" si="16"/>
        <v>0.74612822098489306</v>
      </c>
      <c r="Y103" s="13">
        <f t="shared" si="17"/>
        <v>1.7459217768090708E-2</v>
      </c>
      <c r="Z103" s="4">
        <f t="shared" si="11"/>
        <v>0.42250451818225998</v>
      </c>
      <c r="AA103" s="4">
        <f t="shared" si="12"/>
        <v>1.7579752180538133</v>
      </c>
    </row>
    <row r="104" spans="1:27" ht="16" thickBot="1" x14ac:dyDescent="0.25">
      <c r="A104" t="s">
        <v>259</v>
      </c>
      <c r="B104" s="1" t="s">
        <v>124</v>
      </c>
      <c r="C104" s="1">
        <v>378.09765599999997</v>
      </c>
      <c r="D104" s="1">
        <v>0.57799999999999996</v>
      </c>
      <c r="E104" s="1" t="s">
        <v>39</v>
      </c>
      <c r="F104" s="36">
        <v>0</v>
      </c>
      <c r="G104" s="1">
        <v>0</v>
      </c>
      <c r="H104" s="1">
        <v>0</v>
      </c>
      <c r="I104" s="1">
        <v>0</v>
      </c>
      <c r="J104" s="1">
        <v>0</v>
      </c>
      <c r="K104" s="37">
        <v>0</v>
      </c>
      <c r="L104" s="38">
        <v>3707827.75</v>
      </c>
      <c r="M104" s="39">
        <v>2444185.5</v>
      </c>
      <c r="N104" s="24">
        <v>5585350</v>
      </c>
      <c r="O104" s="38">
        <v>4872968.5</v>
      </c>
      <c r="P104" s="39">
        <v>5140247.5</v>
      </c>
      <c r="Q104" s="24">
        <v>7033642.5</v>
      </c>
      <c r="R104" s="38">
        <v>4720504.5</v>
      </c>
      <c r="S104" s="39">
        <v>4064922.75</v>
      </c>
      <c r="T104" s="39">
        <v>3721295.75</v>
      </c>
      <c r="U104" s="24">
        <f t="shared" si="13"/>
        <v>12.177184325348962</v>
      </c>
      <c r="V104" s="38">
        <f t="shared" si="14"/>
        <v>3707827.75</v>
      </c>
      <c r="W104" s="24">
        <f t="shared" si="15"/>
        <v>5140247.5</v>
      </c>
      <c r="X104" s="12">
        <f t="shared" si="16"/>
        <v>1.3863231645536931</v>
      </c>
      <c r="Y104" s="13">
        <f t="shared" si="17"/>
        <v>0.19489438286042096</v>
      </c>
      <c r="Z104" s="4">
        <f t="shared" si="11"/>
        <v>-0.47126360203053602</v>
      </c>
      <c r="AA104" s="4">
        <f t="shared" si="12"/>
        <v>0.710200677700633</v>
      </c>
    </row>
    <row r="105" spans="1:27" ht="16" thickBot="1" x14ac:dyDescent="0.25">
      <c r="A105" t="s">
        <v>260</v>
      </c>
      <c r="B105" s="1" t="s">
        <v>125</v>
      </c>
      <c r="C105" s="1">
        <v>164.03743</v>
      </c>
      <c r="D105" s="1">
        <v>0.63800000000000001</v>
      </c>
      <c r="E105" s="1" t="s">
        <v>39</v>
      </c>
      <c r="F105" s="36">
        <v>3756.17</v>
      </c>
      <c r="G105" s="1">
        <v>4406.1499999999996</v>
      </c>
      <c r="H105" s="1">
        <v>4546.42</v>
      </c>
      <c r="I105" s="1">
        <v>5950.22</v>
      </c>
      <c r="J105" s="1">
        <v>1973.51</v>
      </c>
      <c r="K105" s="37">
        <v>2939.33</v>
      </c>
      <c r="L105" s="38">
        <v>3442634.75</v>
      </c>
      <c r="M105" s="39">
        <v>5879026.5</v>
      </c>
      <c r="N105" s="24">
        <v>1051770</v>
      </c>
      <c r="O105" s="38">
        <v>507753.59</v>
      </c>
      <c r="P105" s="39">
        <v>533055.62</v>
      </c>
      <c r="Q105" s="24">
        <v>478523.03</v>
      </c>
      <c r="R105" s="38">
        <v>1344288.62</v>
      </c>
      <c r="S105" s="39">
        <v>1271318.75</v>
      </c>
      <c r="T105" s="39">
        <v>1228067.8799999999</v>
      </c>
      <c r="U105" s="24">
        <f t="shared" si="13"/>
        <v>4.5846938456700892</v>
      </c>
      <c r="V105" s="38">
        <f t="shared" si="14"/>
        <v>3442634.75</v>
      </c>
      <c r="W105" s="24">
        <f t="shared" si="15"/>
        <v>507753.59</v>
      </c>
      <c r="X105" s="12">
        <f t="shared" si="16"/>
        <v>0.14748982301999944</v>
      </c>
      <c r="Y105" s="13">
        <f t="shared" si="17"/>
        <v>0.10159670773103217</v>
      </c>
      <c r="Z105" s="4">
        <f t="shared" si="11"/>
        <v>2.7613126847187401</v>
      </c>
      <c r="AA105" s="4">
        <f t="shared" si="12"/>
        <v>0.99312036525497527</v>
      </c>
    </row>
    <row r="106" spans="1:27" ht="16" thickBot="1" x14ac:dyDescent="0.25">
      <c r="A106" t="s">
        <v>261</v>
      </c>
      <c r="B106" s="1" t="s">
        <v>14</v>
      </c>
      <c r="C106" s="1">
        <v>138.055038</v>
      </c>
      <c r="D106" s="1">
        <v>1.835</v>
      </c>
      <c r="E106" s="1" t="s">
        <v>0</v>
      </c>
      <c r="F106" s="36">
        <v>24174.54</v>
      </c>
      <c r="G106" s="1">
        <v>28935.23</v>
      </c>
      <c r="H106" s="1">
        <v>18406.400000000001</v>
      </c>
      <c r="I106" s="1">
        <v>19422.169999999998</v>
      </c>
      <c r="J106" s="1">
        <v>13966.77</v>
      </c>
      <c r="K106" s="37">
        <v>16952.84</v>
      </c>
      <c r="L106" s="38">
        <v>95446</v>
      </c>
      <c r="M106" s="39">
        <v>83239.350000000006</v>
      </c>
      <c r="N106" s="24">
        <v>152696.79999999999</v>
      </c>
      <c r="O106" s="38">
        <v>473800.78</v>
      </c>
      <c r="P106" s="39">
        <v>583035.56000000006</v>
      </c>
      <c r="Q106" s="24">
        <v>334686.34000000003</v>
      </c>
      <c r="R106" s="38">
        <v>217448.05</v>
      </c>
      <c r="S106" s="39">
        <v>231891.55</v>
      </c>
      <c r="T106" s="39">
        <v>263262.31</v>
      </c>
      <c r="U106" s="24">
        <f t="shared" si="13"/>
        <v>9.8607018478611561</v>
      </c>
      <c r="V106" s="38">
        <f t="shared" si="14"/>
        <v>95446</v>
      </c>
      <c r="W106" s="24">
        <f t="shared" si="15"/>
        <v>473800.78</v>
      </c>
      <c r="X106" s="12">
        <f t="shared" si="16"/>
        <v>4.9640716216499383</v>
      </c>
      <c r="Y106" s="13">
        <f t="shared" si="17"/>
        <v>9.2220050196643415E-3</v>
      </c>
      <c r="Z106" s="4">
        <f t="shared" si="11"/>
        <v>-2.31152393082963</v>
      </c>
      <c r="AA106" s="4">
        <f t="shared" si="12"/>
        <v>2.0351746457240791</v>
      </c>
    </row>
    <row r="107" spans="1:27" ht="16" thickBot="1" x14ac:dyDescent="0.25">
      <c r="A107" t="s">
        <v>262</v>
      </c>
      <c r="B107" s="1" t="s">
        <v>126</v>
      </c>
      <c r="C107" s="1">
        <v>122.02478000000001</v>
      </c>
      <c r="D107" s="1">
        <v>0.63600000000000001</v>
      </c>
      <c r="E107" s="1" t="s">
        <v>39</v>
      </c>
      <c r="F107" s="36">
        <v>12256.29</v>
      </c>
      <c r="G107" s="1">
        <v>11096.17</v>
      </c>
      <c r="H107" s="1">
        <v>15493.33</v>
      </c>
      <c r="I107" s="1">
        <v>15251.45</v>
      </c>
      <c r="J107" s="1">
        <v>14508.92</v>
      </c>
      <c r="K107" s="37">
        <v>17258.240000000002</v>
      </c>
      <c r="L107" s="38">
        <v>437094.91</v>
      </c>
      <c r="M107" s="39">
        <v>541817.25</v>
      </c>
      <c r="N107" s="24">
        <v>983230.75</v>
      </c>
      <c r="O107" s="38">
        <v>1749447</v>
      </c>
      <c r="P107" s="39">
        <v>2002785</v>
      </c>
      <c r="Q107" s="24">
        <v>1680569.62</v>
      </c>
      <c r="R107" s="38">
        <v>1292595.75</v>
      </c>
      <c r="S107" s="39">
        <v>1414168.5</v>
      </c>
      <c r="T107" s="39">
        <v>1397391.62</v>
      </c>
      <c r="U107" s="24">
        <f t="shared" si="13"/>
        <v>4.8158400571611661</v>
      </c>
      <c r="V107" s="38">
        <f t="shared" si="14"/>
        <v>541817.25</v>
      </c>
      <c r="W107" s="24">
        <f t="shared" si="15"/>
        <v>1749447</v>
      </c>
      <c r="X107" s="12">
        <f t="shared" si="16"/>
        <v>3.2288506872012657</v>
      </c>
      <c r="Y107" s="13">
        <f t="shared" si="17"/>
        <v>3.964020248478437E-3</v>
      </c>
      <c r="Z107" s="4">
        <f t="shared" si="11"/>
        <v>-1.6910207274756199</v>
      </c>
      <c r="AA107" s="4">
        <f t="shared" si="12"/>
        <v>2.4018641357760679</v>
      </c>
    </row>
    <row r="108" spans="1:27" ht="16" thickBot="1" x14ac:dyDescent="0.25">
      <c r="A108" t="s">
        <v>263</v>
      </c>
      <c r="B108" s="1" t="s">
        <v>127</v>
      </c>
      <c r="C108" s="1">
        <v>157.01213100000001</v>
      </c>
      <c r="D108" s="1">
        <v>0.60599999999999998</v>
      </c>
      <c r="E108" s="1" t="s">
        <v>39</v>
      </c>
      <c r="F108" s="36">
        <v>1853.34</v>
      </c>
      <c r="G108" s="1">
        <v>2261.0700000000002</v>
      </c>
      <c r="H108" s="1">
        <v>2832.78</v>
      </c>
      <c r="I108" s="1">
        <v>1405.91</v>
      </c>
      <c r="J108" s="1">
        <v>1493.66</v>
      </c>
      <c r="K108" s="37">
        <v>1942.69</v>
      </c>
      <c r="L108" s="38">
        <v>200939.7</v>
      </c>
      <c r="M108" s="39">
        <v>259496.38</v>
      </c>
      <c r="N108" s="24">
        <v>777378.25</v>
      </c>
      <c r="O108" s="38">
        <v>2985535.25</v>
      </c>
      <c r="P108" s="39">
        <v>2774561</v>
      </c>
      <c r="Q108" s="24">
        <v>1462319</v>
      </c>
      <c r="R108" s="38">
        <v>2039984</v>
      </c>
      <c r="S108" s="39">
        <v>1914281.5</v>
      </c>
      <c r="T108" s="39">
        <v>1747855.38</v>
      </c>
      <c r="U108" s="24">
        <f t="shared" si="13"/>
        <v>7.7095855642523068</v>
      </c>
      <c r="V108" s="38">
        <f t="shared" si="14"/>
        <v>259496.38</v>
      </c>
      <c r="W108" s="24">
        <f t="shared" si="15"/>
        <v>2774561</v>
      </c>
      <c r="X108" s="12">
        <f t="shared" si="16"/>
        <v>10.692099057412669</v>
      </c>
      <c r="Y108" s="13">
        <f t="shared" si="17"/>
        <v>1.7425630734596742E-2</v>
      </c>
      <c r="Z108" s="4">
        <f t="shared" si="11"/>
        <v>-3.4184732035533099</v>
      </c>
      <c r="AA108" s="4">
        <f t="shared" si="12"/>
        <v>1.7588114933104471</v>
      </c>
    </row>
    <row r="109" spans="1:27" ht="16" thickBot="1" x14ac:dyDescent="0.25">
      <c r="A109" t="s">
        <v>264</v>
      </c>
      <c r="B109" s="1" t="s">
        <v>128</v>
      </c>
      <c r="C109" s="1">
        <v>159.09231600000001</v>
      </c>
      <c r="D109" s="1">
        <v>1.6990000000000001</v>
      </c>
      <c r="E109" s="1" t="s">
        <v>39</v>
      </c>
      <c r="F109" s="36">
        <v>1814.34</v>
      </c>
      <c r="G109" s="1">
        <v>1270.7</v>
      </c>
      <c r="H109" s="1">
        <v>0</v>
      </c>
      <c r="I109" s="1">
        <v>0</v>
      </c>
      <c r="J109" s="1">
        <v>1515.8</v>
      </c>
      <c r="K109" s="37">
        <v>2181.2199999999998</v>
      </c>
      <c r="L109" s="38">
        <v>24911.77</v>
      </c>
      <c r="M109" s="39">
        <v>37075.29</v>
      </c>
      <c r="N109" s="24">
        <v>67572.55</v>
      </c>
      <c r="O109" s="38">
        <v>124786.46</v>
      </c>
      <c r="P109" s="39">
        <v>186723.94</v>
      </c>
      <c r="Q109" s="24">
        <v>235709.55</v>
      </c>
      <c r="R109" s="38">
        <v>128209.35</v>
      </c>
      <c r="S109" s="39">
        <v>112216.23</v>
      </c>
      <c r="T109" s="39">
        <v>109381.01</v>
      </c>
      <c r="U109" s="24">
        <f t="shared" si="13"/>
        <v>8.7061462196320125</v>
      </c>
      <c r="V109" s="38">
        <f t="shared" si="14"/>
        <v>37075.29</v>
      </c>
      <c r="W109" s="24">
        <f t="shared" si="15"/>
        <v>186723.94</v>
      </c>
      <c r="X109" s="12">
        <f t="shared" si="16"/>
        <v>5.0363446921116459</v>
      </c>
      <c r="Y109" s="13">
        <f t="shared" si="17"/>
        <v>1.5680051455524594E-2</v>
      </c>
      <c r="Z109" s="4">
        <f t="shared" si="11"/>
        <v>-2.3323770258254699</v>
      </c>
      <c r="AA109" s="4">
        <f t="shared" si="12"/>
        <v>1.8046525164721334</v>
      </c>
    </row>
    <row r="110" spans="1:27" ht="16" thickBot="1" x14ac:dyDescent="0.25">
      <c r="A110" t="s">
        <v>265</v>
      </c>
      <c r="B110" s="1" t="s">
        <v>15</v>
      </c>
      <c r="C110" s="1">
        <v>221.09205600000001</v>
      </c>
      <c r="D110" s="1">
        <v>1.0549999999999999</v>
      </c>
      <c r="E110" s="1" t="s">
        <v>0</v>
      </c>
      <c r="F110" s="36">
        <v>1677.54</v>
      </c>
      <c r="G110" s="1">
        <v>414.51</v>
      </c>
      <c r="H110" s="1">
        <v>1686.07</v>
      </c>
      <c r="I110" s="1">
        <v>1778.33</v>
      </c>
      <c r="J110" s="1">
        <v>1208.1600000000001</v>
      </c>
      <c r="K110" s="37">
        <v>2195.61</v>
      </c>
      <c r="L110" s="38">
        <v>175729.61</v>
      </c>
      <c r="M110" s="39">
        <v>178319</v>
      </c>
      <c r="N110" s="24">
        <v>339220</v>
      </c>
      <c r="O110" s="38">
        <v>243938.27</v>
      </c>
      <c r="P110" s="39">
        <v>327480.84000000003</v>
      </c>
      <c r="Q110" s="24">
        <v>343150.97</v>
      </c>
      <c r="R110" s="38">
        <v>210922.64</v>
      </c>
      <c r="S110" s="39">
        <v>215875.11</v>
      </c>
      <c r="T110" s="39">
        <v>256318.64</v>
      </c>
      <c r="U110" s="24">
        <f t="shared" si="13"/>
        <v>10.936564734898601</v>
      </c>
      <c r="V110" s="38">
        <f t="shared" si="14"/>
        <v>178319</v>
      </c>
      <c r="W110" s="24">
        <f t="shared" si="15"/>
        <v>327480.84000000003</v>
      </c>
      <c r="X110" s="12">
        <f t="shared" si="16"/>
        <v>1.8364887645175221</v>
      </c>
      <c r="Y110" s="13">
        <f t="shared" si="17"/>
        <v>0.3014306133374775</v>
      </c>
      <c r="Z110" s="4">
        <f t="shared" si="11"/>
        <v>-0.87695006981068901</v>
      </c>
      <c r="AA110" s="4">
        <f t="shared" si="12"/>
        <v>0.52081264276994421</v>
      </c>
    </row>
    <row r="111" spans="1:27" ht="16" thickBot="1" x14ac:dyDescent="0.25">
      <c r="A111" t="s">
        <v>266</v>
      </c>
      <c r="B111" s="1" t="s">
        <v>129</v>
      </c>
      <c r="C111" s="1">
        <v>144.045502</v>
      </c>
      <c r="D111" s="1">
        <v>1.867</v>
      </c>
      <c r="E111" s="1" t="s">
        <v>39</v>
      </c>
      <c r="F111" s="36">
        <v>183584.25</v>
      </c>
      <c r="G111" s="1">
        <v>160607.98000000001</v>
      </c>
      <c r="H111" s="1">
        <v>170618.66</v>
      </c>
      <c r="I111" s="1">
        <v>169914.5</v>
      </c>
      <c r="J111" s="1">
        <v>135226.29999999999</v>
      </c>
      <c r="K111" s="37">
        <v>172268.05</v>
      </c>
      <c r="L111" s="38">
        <v>1159343</v>
      </c>
      <c r="M111" s="39">
        <v>1091710.3799999999</v>
      </c>
      <c r="N111" s="24">
        <v>2075789.12</v>
      </c>
      <c r="O111" s="38">
        <v>2963364</v>
      </c>
      <c r="P111" s="39">
        <v>3310169</v>
      </c>
      <c r="Q111" s="24">
        <v>3432942</v>
      </c>
      <c r="R111" s="38">
        <v>2056096.38</v>
      </c>
      <c r="S111" s="39">
        <v>2283614.75</v>
      </c>
      <c r="T111" s="39">
        <v>2360735.25</v>
      </c>
      <c r="U111" s="24">
        <f t="shared" si="13"/>
        <v>7.0914443807446101</v>
      </c>
      <c r="V111" s="38">
        <f t="shared" si="14"/>
        <v>1159343</v>
      </c>
      <c r="W111" s="24">
        <f t="shared" si="15"/>
        <v>3310169</v>
      </c>
      <c r="X111" s="12">
        <f t="shared" si="16"/>
        <v>2.8552110980098209</v>
      </c>
      <c r="Y111" s="13">
        <f t="shared" si="17"/>
        <v>6.6696624422503915E-3</v>
      </c>
      <c r="Z111" s="4">
        <f t="shared" si="11"/>
        <v>-1.5135974141672</v>
      </c>
      <c r="AA111" s="4">
        <f t="shared" si="12"/>
        <v>2.17589614557036</v>
      </c>
    </row>
    <row r="112" spans="1:27" ht="16" thickBot="1" x14ac:dyDescent="0.25">
      <c r="A112" t="s">
        <v>267</v>
      </c>
      <c r="B112" s="1" t="s">
        <v>130</v>
      </c>
      <c r="C112" s="1">
        <v>171.00640899999999</v>
      </c>
      <c r="D112" s="1">
        <v>0.56899999999999995</v>
      </c>
      <c r="E112" s="1" t="s">
        <v>39</v>
      </c>
      <c r="F112" s="36">
        <v>1932.92</v>
      </c>
      <c r="G112" s="1">
        <v>0</v>
      </c>
      <c r="H112" s="1">
        <v>0</v>
      </c>
      <c r="I112" s="1">
        <v>0</v>
      </c>
      <c r="J112" s="1">
        <v>0</v>
      </c>
      <c r="K112" s="37">
        <v>812.97</v>
      </c>
      <c r="L112" s="38">
        <v>3119225</v>
      </c>
      <c r="M112" s="39">
        <v>3698056.25</v>
      </c>
      <c r="N112" s="24">
        <v>3600554.75</v>
      </c>
      <c r="O112" s="38">
        <v>3727533.75</v>
      </c>
      <c r="P112" s="39">
        <v>4563142.5</v>
      </c>
      <c r="Q112" s="24">
        <v>3132743.25</v>
      </c>
      <c r="R112" s="38">
        <v>3731873.75</v>
      </c>
      <c r="S112" s="39">
        <v>4180004.75</v>
      </c>
      <c r="T112" s="39">
        <v>3728228.75</v>
      </c>
      <c r="U112" s="24">
        <f t="shared" si="13"/>
        <v>6.6954838540215427</v>
      </c>
      <c r="V112" s="38">
        <f t="shared" si="14"/>
        <v>3600554.75</v>
      </c>
      <c r="W112" s="24">
        <f t="shared" si="15"/>
        <v>3727533.75</v>
      </c>
      <c r="X112" s="12">
        <f t="shared" si="16"/>
        <v>1.0352665099732201</v>
      </c>
      <c r="Y112" s="13">
        <f t="shared" si="17"/>
        <v>0.49934510693088818</v>
      </c>
      <c r="Z112" s="4">
        <f t="shared" si="11"/>
        <v>-5.0002210354797003E-2</v>
      </c>
      <c r="AA112" s="4">
        <f t="shared" si="12"/>
        <v>0.30159920140660879</v>
      </c>
    </row>
    <row r="113" spans="1:27" ht="16" thickBot="1" x14ac:dyDescent="0.25">
      <c r="A113" t="s">
        <v>268</v>
      </c>
      <c r="B113" s="1" t="s">
        <v>16</v>
      </c>
      <c r="C113" s="1">
        <v>300.28973400000001</v>
      </c>
      <c r="D113" s="1">
        <v>2.242</v>
      </c>
      <c r="E113" s="1" t="s">
        <v>0</v>
      </c>
      <c r="F113" s="36">
        <v>47205.61</v>
      </c>
      <c r="G113" s="1">
        <v>69812.149999999994</v>
      </c>
      <c r="H113" s="1">
        <v>59991.53</v>
      </c>
      <c r="I113" s="1">
        <v>56639.25</v>
      </c>
      <c r="J113" s="1">
        <v>49264.36</v>
      </c>
      <c r="K113" s="37">
        <v>50361.15</v>
      </c>
      <c r="L113" s="38">
        <v>2798932</v>
      </c>
      <c r="M113" s="39">
        <v>2639263</v>
      </c>
      <c r="N113" s="24">
        <v>4602753</v>
      </c>
      <c r="O113" s="38">
        <v>5348492</v>
      </c>
      <c r="P113" s="39">
        <v>5428344.5</v>
      </c>
      <c r="Q113" s="24">
        <v>6428834.5</v>
      </c>
      <c r="R113" s="38">
        <v>4878482</v>
      </c>
      <c r="S113" s="39">
        <v>4842377</v>
      </c>
      <c r="T113" s="39">
        <v>4499170</v>
      </c>
      <c r="U113" s="24">
        <f t="shared" si="13"/>
        <v>4.4167221056494457</v>
      </c>
      <c r="V113" s="38">
        <f t="shared" si="14"/>
        <v>2798932</v>
      </c>
      <c r="W113" s="24">
        <f t="shared" si="15"/>
        <v>5428344.5</v>
      </c>
      <c r="X113" s="12">
        <f t="shared" si="16"/>
        <v>1.9394342199095942</v>
      </c>
      <c r="Y113" s="13">
        <f t="shared" si="17"/>
        <v>2.935262747392842E-2</v>
      </c>
      <c r="Z113" s="4">
        <f t="shared" si="11"/>
        <v>-0.95563584458828299</v>
      </c>
      <c r="AA113" s="4">
        <f t="shared" si="12"/>
        <v>1.5323530171981459</v>
      </c>
    </row>
    <row r="114" spans="1:27" s="9" customFormat="1" ht="16" thickBot="1" x14ac:dyDescent="0.25">
      <c r="A114" s="9" t="s">
        <v>269</v>
      </c>
      <c r="B114" s="29" t="s">
        <v>17</v>
      </c>
      <c r="C114" s="29">
        <v>146.11764500000001</v>
      </c>
      <c r="D114" s="29">
        <v>1.6619999999999999</v>
      </c>
      <c r="E114" s="29" t="s">
        <v>0</v>
      </c>
      <c r="F114" s="44">
        <v>5453.2</v>
      </c>
      <c r="G114" s="29">
        <v>6122.43</v>
      </c>
      <c r="H114" s="29">
        <v>2522.9699999999998</v>
      </c>
      <c r="I114" s="29">
        <v>2016.54</v>
      </c>
      <c r="J114" s="29">
        <v>2718.59</v>
      </c>
      <c r="K114" s="45">
        <v>0</v>
      </c>
      <c r="L114" s="46">
        <v>266820.15999999997</v>
      </c>
      <c r="M114" s="47">
        <v>345556.16</v>
      </c>
      <c r="N114" s="26">
        <v>600656.25</v>
      </c>
      <c r="O114" s="46">
        <v>350126</v>
      </c>
      <c r="P114" s="47">
        <v>450124.62</v>
      </c>
      <c r="Q114" s="26">
        <v>747414.81</v>
      </c>
      <c r="R114" s="46">
        <v>286216.62</v>
      </c>
      <c r="S114" s="47">
        <v>280163.75</v>
      </c>
      <c r="T114" s="47">
        <v>524364.06000000006</v>
      </c>
      <c r="U114" s="26">
        <f t="shared" si="13"/>
        <v>38.306321044027989</v>
      </c>
      <c r="V114" s="46">
        <f t="shared" si="14"/>
        <v>345556.16</v>
      </c>
      <c r="W114" s="26">
        <f t="shared" si="15"/>
        <v>450124.62</v>
      </c>
      <c r="X114" s="16">
        <f t="shared" si="16"/>
        <v>1.3026091619955495</v>
      </c>
      <c r="Y114" s="17">
        <f t="shared" si="17"/>
        <v>0.51451138803902208</v>
      </c>
      <c r="Z114" s="4">
        <f t="shared" si="11"/>
        <v>-0.38140427912222602</v>
      </c>
      <c r="AA114" s="4">
        <f t="shared" si="12"/>
        <v>0.28860500825281632</v>
      </c>
    </row>
    <row r="115" spans="1:27" s="9" customFormat="1" ht="16" thickBot="1" x14ac:dyDescent="0.25">
      <c r="A115" s="9" t="s">
        <v>270</v>
      </c>
      <c r="B115" s="29" t="s">
        <v>18</v>
      </c>
      <c r="C115" s="29">
        <v>489.11480699999998</v>
      </c>
      <c r="D115" s="29">
        <v>0.68899999999999995</v>
      </c>
      <c r="E115" s="29" t="s">
        <v>0</v>
      </c>
      <c r="F115" s="44">
        <v>29759.18</v>
      </c>
      <c r="G115" s="29">
        <v>2855.71</v>
      </c>
      <c r="H115" s="29">
        <v>1720.01</v>
      </c>
      <c r="I115" s="29">
        <v>10379.65</v>
      </c>
      <c r="J115" s="29">
        <v>20740.36</v>
      </c>
      <c r="K115" s="45">
        <v>17582.099999999999</v>
      </c>
      <c r="L115" s="46">
        <v>388367</v>
      </c>
      <c r="M115" s="47">
        <v>693055</v>
      </c>
      <c r="N115" s="26">
        <v>310143.12</v>
      </c>
      <c r="O115" s="46">
        <v>61657.919999999998</v>
      </c>
      <c r="P115" s="47">
        <v>108894.75</v>
      </c>
      <c r="Q115" s="26">
        <v>150254.51999999999</v>
      </c>
      <c r="R115" s="46">
        <v>115608.44</v>
      </c>
      <c r="S115" s="47">
        <v>133416.34</v>
      </c>
      <c r="T115" s="47">
        <v>257639</v>
      </c>
      <c r="U115" s="26">
        <f t="shared" si="13"/>
        <v>45.814231526856204</v>
      </c>
      <c r="V115" s="46">
        <f t="shared" si="14"/>
        <v>388367</v>
      </c>
      <c r="W115" s="26">
        <f t="shared" si="15"/>
        <v>108894.75</v>
      </c>
      <c r="X115" s="16">
        <f t="shared" si="16"/>
        <v>0.28039135662916775</v>
      </c>
      <c r="Y115" s="17">
        <f t="shared" si="17"/>
        <v>4.0541803405953515E-2</v>
      </c>
      <c r="Z115" s="4">
        <f t="shared" si="11"/>
        <v>1.83448621750898</v>
      </c>
      <c r="AA115" s="4">
        <f t="shared" si="12"/>
        <v>1.3920969366535088</v>
      </c>
    </row>
    <row r="116" spans="1:27" s="9" customFormat="1" ht="16" thickBot="1" x14ac:dyDescent="0.25">
      <c r="A116" s="9" t="s">
        <v>271</v>
      </c>
      <c r="B116" s="29" t="s">
        <v>19</v>
      </c>
      <c r="C116" s="29">
        <v>104.107231</v>
      </c>
      <c r="D116" s="29">
        <v>0.60799999999999998</v>
      </c>
      <c r="E116" s="29" t="s">
        <v>0</v>
      </c>
      <c r="F116" s="44">
        <v>85510.81</v>
      </c>
      <c r="G116" s="29">
        <v>4823.75</v>
      </c>
      <c r="H116" s="29">
        <v>16554.009999999998</v>
      </c>
      <c r="I116" s="29">
        <v>22741.26</v>
      </c>
      <c r="J116" s="29">
        <v>40514.68</v>
      </c>
      <c r="K116" s="45">
        <v>46091.32</v>
      </c>
      <c r="L116" s="46">
        <v>201884.11</v>
      </c>
      <c r="M116" s="47">
        <v>284256.25</v>
      </c>
      <c r="N116" s="26">
        <v>624487.5</v>
      </c>
      <c r="O116" s="46">
        <v>150339.32999999999</v>
      </c>
      <c r="P116" s="47">
        <v>375867.5</v>
      </c>
      <c r="Q116" s="26">
        <v>72921.36</v>
      </c>
      <c r="R116" s="46">
        <v>98328.56</v>
      </c>
      <c r="S116" s="47">
        <v>119510.39999999999</v>
      </c>
      <c r="T116" s="47">
        <v>482723.84000000003</v>
      </c>
      <c r="U116" s="26">
        <f t="shared" si="13"/>
        <v>92.529503466900564</v>
      </c>
      <c r="V116" s="46">
        <f t="shared" si="14"/>
        <v>284256.25</v>
      </c>
      <c r="W116" s="26">
        <f t="shared" si="15"/>
        <v>150339.32999999999</v>
      </c>
      <c r="X116" s="16">
        <f t="shared" si="16"/>
        <v>0.5288866295815835</v>
      </c>
      <c r="Y116" s="17">
        <f t="shared" si="17"/>
        <v>0.34146208930397043</v>
      </c>
      <c r="Z116" s="4">
        <f t="shared" si="11"/>
        <v>0.91896959082624996</v>
      </c>
      <c r="AA116" s="4">
        <f t="shared" si="12"/>
        <v>0.46665750668240202</v>
      </c>
    </row>
    <row r="117" spans="1:27" s="9" customFormat="1" ht="16" thickBot="1" x14ac:dyDescent="0.25">
      <c r="A117" s="9" t="s">
        <v>272</v>
      </c>
      <c r="B117" s="29" t="s">
        <v>20</v>
      </c>
      <c r="C117" s="29">
        <v>162.112503</v>
      </c>
      <c r="D117" s="29">
        <v>0.61299999999999999</v>
      </c>
      <c r="E117" s="29" t="s">
        <v>0</v>
      </c>
      <c r="F117" s="44">
        <v>74486.820000000007</v>
      </c>
      <c r="G117" s="29">
        <v>14874.81</v>
      </c>
      <c r="H117" s="29">
        <v>25416.84</v>
      </c>
      <c r="I117" s="29">
        <v>28650.21</v>
      </c>
      <c r="J117" s="29">
        <v>45107</v>
      </c>
      <c r="K117" s="45">
        <v>37710.370000000003</v>
      </c>
      <c r="L117" s="46">
        <v>222608.08</v>
      </c>
      <c r="M117" s="47">
        <v>474821.66</v>
      </c>
      <c r="N117" s="26">
        <v>689816.06</v>
      </c>
      <c r="O117" s="46">
        <v>163587.64000000001</v>
      </c>
      <c r="P117" s="47">
        <v>403522.97</v>
      </c>
      <c r="Q117" s="26">
        <v>52040.62</v>
      </c>
      <c r="R117" s="46">
        <v>49604.13</v>
      </c>
      <c r="S117" s="47">
        <v>75556.58</v>
      </c>
      <c r="T117" s="47">
        <v>951929.31</v>
      </c>
      <c r="U117" s="26">
        <f t="shared" si="13"/>
        <v>143.06040982069658</v>
      </c>
      <c r="V117" s="46">
        <f t="shared" si="14"/>
        <v>474821.66</v>
      </c>
      <c r="W117" s="26">
        <f t="shared" si="15"/>
        <v>163587.64000000001</v>
      </c>
      <c r="X117" s="16">
        <f t="shared" si="16"/>
        <v>0.34452438416562553</v>
      </c>
      <c r="Y117" s="17">
        <f t="shared" si="17"/>
        <v>0.20703262183737278</v>
      </c>
      <c r="Z117" s="4">
        <f t="shared" si="11"/>
        <v>1.5373219997085099</v>
      </c>
      <c r="AA117" s="4">
        <f t="shared" si="12"/>
        <v>0.68396121798401599</v>
      </c>
    </row>
    <row r="118" spans="1:27" ht="16" thickBot="1" x14ac:dyDescent="0.25">
      <c r="A118" t="s">
        <v>273</v>
      </c>
      <c r="B118" s="1" t="s">
        <v>131</v>
      </c>
      <c r="C118" s="1">
        <v>202.109329</v>
      </c>
      <c r="D118" s="1">
        <v>1.8660000000000001</v>
      </c>
      <c r="E118" s="1" t="s">
        <v>39</v>
      </c>
      <c r="F118" s="36">
        <v>11782.18</v>
      </c>
      <c r="G118" s="1">
        <v>17100.240000000002</v>
      </c>
      <c r="H118" s="1">
        <v>19146.23</v>
      </c>
      <c r="I118" s="1">
        <v>12123.56</v>
      </c>
      <c r="J118" s="1">
        <v>9374.5499999999993</v>
      </c>
      <c r="K118" s="37">
        <v>7242.52</v>
      </c>
      <c r="L118" s="38">
        <v>101956.59</v>
      </c>
      <c r="M118" s="39">
        <v>93446.12</v>
      </c>
      <c r="N118" s="24">
        <v>155656.95000000001</v>
      </c>
      <c r="O118" s="38">
        <v>124526.35</v>
      </c>
      <c r="P118" s="39">
        <v>167916.95</v>
      </c>
      <c r="Q118" s="24">
        <v>227437.25</v>
      </c>
      <c r="R118" s="38">
        <v>142294.57999999999</v>
      </c>
      <c r="S118" s="39">
        <v>132225.75</v>
      </c>
      <c r="T118" s="39">
        <v>136968.01999999999</v>
      </c>
      <c r="U118" s="24">
        <f t="shared" si="13"/>
        <v>3.6724537034473705</v>
      </c>
      <c r="V118" s="38">
        <f t="shared" si="14"/>
        <v>101956.59</v>
      </c>
      <c r="W118" s="24">
        <f t="shared" si="15"/>
        <v>167916.95</v>
      </c>
      <c r="X118" s="12">
        <f t="shared" si="16"/>
        <v>1.6469455284842305</v>
      </c>
      <c r="Y118" s="13">
        <f t="shared" si="17"/>
        <v>0.18932807142677971</v>
      </c>
      <c r="Z118" s="4">
        <f t="shared" si="11"/>
        <v>-0.71979283977268305</v>
      </c>
      <c r="AA118" s="4">
        <f t="shared" si="12"/>
        <v>0.72278498898436305</v>
      </c>
    </row>
    <row r="119" spans="1:27" ht="16" thickBot="1" x14ac:dyDescent="0.25">
      <c r="A119" t="s">
        <v>274</v>
      </c>
      <c r="B119" s="1" t="s">
        <v>132</v>
      </c>
      <c r="C119" s="1">
        <v>242.139847</v>
      </c>
      <c r="D119" s="1">
        <v>1.7829999999999999</v>
      </c>
      <c r="E119" s="1" t="s">
        <v>39</v>
      </c>
      <c r="F119" s="36">
        <v>6637.45</v>
      </c>
      <c r="G119" s="1">
        <v>5866.03</v>
      </c>
      <c r="H119" s="1">
        <v>9250.5499999999993</v>
      </c>
      <c r="I119" s="1">
        <v>5784.66</v>
      </c>
      <c r="J119" s="1">
        <v>7505.63</v>
      </c>
      <c r="K119" s="37">
        <v>5459.1</v>
      </c>
      <c r="L119" s="38">
        <v>73771.03</v>
      </c>
      <c r="M119" s="39">
        <v>62228.39</v>
      </c>
      <c r="N119" s="24">
        <v>178681</v>
      </c>
      <c r="O119" s="38">
        <v>492030.59</v>
      </c>
      <c r="P119" s="39">
        <v>536415.25</v>
      </c>
      <c r="Q119" s="24">
        <v>415033.84</v>
      </c>
      <c r="R119" s="38">
        <v>268434.53000000003</v>
      </c>
      <c r="S119" s="39">
        <v>265680.40999999997</v>
      </c>
      <c r="T119" s="39">
        <v>306381.69</v>
      </c>
      <c r="U119" s="24">
        <f t="shared" si="13"/>
        <v>8.1186186955864805</v>
      </c>
      <c r="V119" s="38">
        <f t="shared" si="14"/>
        <v>73771.03</v>
      </c>
      <c r="W119" s="24">
        <f t="shared" si="15"/>
        <v>492030.59</v>
      </c>
      <c r="X119" s="12">
        <f t="shared" si="16"/>
        <v>6.6696993386157146</v>
      </c>
      <c r="Y119" s="13">
        <f t="shared" si="17"/>
        <v>1.8365097000637336E-3</v>
      </c>
      <c r="Z119" s="4">
        <f t="shared" si="11"/>
        <v>-2.73762172805684</v>
      </c>
      <c r="AA119" s="4">
        <f t="shared" si="12"/>
        <v>2.7360067734591564</v>
      </c>
    </row>
    <row r="120" spans="1:27" ht="16" thickBot="1" x14ac:dyDescent="0.25">
      <c r="A120" t="s">
        <v>275</v>
      </c>
      <c r="B120" s="1" t="s">
        <v>133</v>
      </c>
      <c r="C120" s="1">
        <v>314.23376500000001</v>
      </c>
      <c r="D120" s="1">
        <v>1.917</v>
      </c>
      <c r="E120" s="1" t="s">
        <v>39</v>
      </c>
      <c r="F120" s="36">
        <v>0</v>
      </c>
      <c r="G120" s="1">
        <v>9265.56</v>
      </c>
      <c r="H120" s="1">
        <v>0</v>
      </c>
      <c r="I120" s="1">
        <v>0</v>
      </c>
      <c r="J120" s="1">
        <v>0</v>
      </c>
      <c r="K120" s="37">
        <v>6154.65</v>
      </c>
      <c r="L120" s="38">
        <v>28594.43</v>
      </c>
      <c r="M120" s="39">
        <v>28558.36</v>
      </c>
      <c r="N120" s="24">
        <v>73400.31</v>
      </c>
      <c r="O120" s="38">
        <v>98883.94</v>
      </c>
      <c r="P120" s="39">
        <v>92682.93</v>
      </c>
      <c r="Q120" s="24">
        <v>55090.31</v>
      </c>
      <c r="R120" s="38">
        <v>64861.29</v>
      </c>
      <c r="S120" s="39">
        <v>69487.570000000007</v>
      </c>
      <c r="T120" s="39">
        <v>60276.44</v>
      </c>
      <c r="U120" s="24">
        <f t="shared" si="13"/>
        <v>7.0991497950609661</v>
      </c>
      <c r="V120" s="38">
        <f t="shared" si="14"/>
        <v>28594.43</v>
      </c>
      <c r="W120" s="24">
        <f t="shared" si="15"/>
        <v>92682.93</v>
      </c>
      <c r="X120" s="12">
        <f t="shared" si="16"/>
        <v>3.2412931469520458</v>
      </c>
      <c r="Y120" s="13">
        <f t="shared" si="17"/>
        <v>0.12870131392362713</v>
      </c>
      <c r="Z120" s="4">
        <f t="shared" si="11"/>
        <v>-1.69656950585433</v>
      </c>
      <c r="AA120" s="4">
        <f t="shared" si="12"/>
        <v>0.8904170193204145</v>
      </c>
    </row>
    <row r="121" spans="1:27" ht="16" thickBot="1" x14ac:dyDescent="0.25">
      <c r="A121" t="s">
        <v>276</v>
      </c>
      <c r="B121" s="1" t="s">
        <v>134</v>
      </c>
      <c r="C121" s="1">
        <v>342.26489299999997</v>
      </c>
      <c r="D121" s="1">
        <v>1.9870000000000001</v>
      </c>
      <c r="E121" s="1" t="s">
        <v>39</v>
      </c>
      <c r="F121" s="36">
        <v>0</v>
      </c>
      <c r="G121" s="1">
        <v>0</v>
      </c>
      <c r="H121" s="1">
        <v>7643.54</v>
      </c>
      <c r="I121" s="1">
        <v>0</v>
      </c>
      <c r="J121" s="1">
        <v>0</v>
      </c>
      <c r="K121" s="37">
        <v>0</v>
      </c>
      <c r="L121" s="38">
        <v>272936.59000000003</v>
      </c>
      <c r="M121" s="39">
        <v>375137.03</v>
      </c>
      <c r="N121" s="24">
        <v>403059.97</v>
      </c>
      <c r="O121" s="38">
        <v>385982.97</v>
      </c>
      <c r="P121" s="39">
        <v>529753.88</v>
      </c>
      <c r="Q121" s="24">
        <v>501826.88</v>
      </c>
      <c r="R121" s="38">
        <v>381301.91</v>
      </c>
      <c r="S121" s="39">
        <v>405403.62</v>
      </c>
      <c r="T121" s="39">
        <v>400486.47</v>
      </c>
      <c r="U121" s="24">
        <f t="shared" si="13"/>
        <v>3.2181586506110422</v>
      </c>
      <c r="V121" s="38">
        <f t="shared" si="14"/>
        <v>375137.03</v>
      </c>
      <c r="W121" s="24">
        <f t="shared" si="15"/>
        <v>501826.88</v>
      </c>
      <c r="X121" s="12">
        <f t="shared" si="16"/>
        <v>1.3377161939998299</v>
      </c>
      <c r="Y121" s="13">
        <f t="shared" si="17"/>
        <v>0.10794149203549544</v>
      </c>
      <c r="Z121" s="4">
        <f t="shared" si="11"/>
        <v>-0.419772070434279</v>
      </c>
      <c r="AA121" s="4">
        <f t="shared" si="12"/>
        <v>0.96681158313661897</v>
      </c>
    </row>
    <row r="122" spans="1:27" ht="16" thickBot="1" x14ac:dyDescent="0.25">
      <c r="A122" t="s">
        <v>277</v>
      </c>
      <c r="B122" s="1" t="s">
        <v>135</v>
      </c>
      <c r="C122" s="1">
        <v>340.24929800000001</v>
      </c>
      <c r="D122" s="1">
        <v>1.9279999999999999</v>
      </c>
      <c r="E122" s="1" t="s">
        <v>39</v>
      </c>
      <c r="F122" s="36">
        <v>0</v>
      </c>
      <c r="G122" s="1">
        <v>0</v>
      </c>
      <c r="H122" s="1">
        <v>0</v>
      </c>
      <c r="I122" s="1">
        <v>0</v>
      </c>
      <c r="J122" s="1">
        <v>0</v>
      </c>
      <c r="K122" s="37">
        <v>0</v>
      </c>
      <c r="L122" s="38">
        <v>530923</v>
      </c>
      <c r="M122" s="39">
        <v>421880.41</v>
      </c>
      <c r="N122" s="24">
        <v>973403.69</v>
      </c>
      <c r="O122" s="38">
        <v>961806.81</v>
      </c>
      <c r="P122" s="39">
        <v>1058434.8799999999</v>
      </c>
      <c r="Q122" s="24">
        <v>994940.69</v>
      </c>
      <c r="R122" s="38">
        <v>877499.31</v>
      </c>
      <c r="S122" s="39">
        <v>959346.69</v>
      </c>
      <c r="T122" s="39">
        <v>841460.75</v>
      </c>
      <c r="U122" s="24">
        <f t="shared" si="13"/>
        <v>6.7663812156888294</v>
      </c>
      <c r="V122" s="38">
        <f t="shared" si="14"/>
        <v>530923</v>
      </c>
      <c r="W122" s="24">
        <f t="shared" si="15"/>
        <v>994940.69</v>
      </c>
      <c r="X122" s="12">
        <f t="shared" si="16"/>
        <v>1.8739830257871668</v>
      </c>
      <c r="Y122" s="13">
        <f t="shared" si="17"/>
        <v>0.10102448396577349</v>
      </c>
      <c r="Z122" s="4">
        <f t="shared" si="11"/>
        <v>-0.90610788537512299</v>
      </c>
      <c r="AA122" s="4">
        <f t="shared" si="12"/>
        <v>0.99557335926085933</v>
      </c>
    </row>
    <row r="123" spans="1:27" ht="16" thickBot="1" x14ac:dyDescent="0.25">
      <c r="A123" t="s">
        <v>278</v>
      </c>
      <c r="B123" s="1" t="s">
        <v>21</v>
      </c>
      <c r="C123" s="1">
        <v>370.29513500000002</v>
      </c>
      <c r="D123" s="1">
        <v>2.4830000000000001</v>
      </c>
      <c r="E123" s="1" t="s">
        <v>0</v>
      </c>
      <c r="F123" s="36">
        <v>41458.35</v>
      </c>
      <c r="G123" s="1">
        <v>107966.15</v>
      </c>
      <c r="H123" s="1">
        <v>88096.16</v>
      </c>
      <c r="I123" s="1">
        <v>63912.75</v>
      </c>
      <c r="J123" s="1">
        <v>49921.55</v>
      </c>
      <c r="K123" s="37">
        <v>43769.56</v>
      </c>
      <c r="L123" s="38">
        <v>5944664</v>
      </c>
      <c r="M123" s="39">
        <v>4879136</v>
      </c>
      <c r="N123" s="24">
        <v>7343731.5</v>
      </c>
      <c r="O123" s="38">
        <v>9542043</v>
      </c>
      <c r="P123" s="39">
        <v>9896188</v>
      </c>
      <c r="Q123" s="24">
        <v>9858402</v>
      </c>
      <c r="R123" s="38">
        <v>9019615</v>
      </c>
      <c r="S123" s="39">
        <v>8404074</v>
      </c>
      <c r="T123" s="39">
        <v>6898368</v>
      </c>
      <c r="U123" s="24">
        <f t="shared" si="13"/>
        <v>13.460730596240589</v>
      </c>
      <c r="V123" s="38">
        <f t="shared" si="14"/>
        <v>5944664</v>
      </c>
      <c r="W123" s="24">
        <f t="shared" si="15"/>
        <v>9858402</v>
      </c>
      <c r="X123" s="12">
        <f t="shared" si="16"/>
        <v>1.658361515470008</v>
      </c>
      <c r="Y123" s="13">
        <f t="shared" si="17"/>
        <v>6.8141928777464911E-3</v>
      </c>
      <c r="Z123" s="4">
        <f t="shared" si="11"/>
        <v>-0.72975854225172199</v>
      </c>
      <c r="AA123" s="4">
        <f t="shared" si="12"/>
        <v>2.1665855777602951</v>
      </c>
    </row>
    <row r="124" spans="1:27" s="9" customFormat="1" ht="16" thickBot="1" x14ac:dyDescent="0.25">
      <c r="A124" s="9" t="s">
        <v>279</v>
      </c>
      <c r="B124" s="29" t="s">
        <v>22</v>
      </c>
      <c r="C124" s="29">
        <v>398.32705700000002</v>
      </c>
      <c r="D124" s="29">
        <v>2.4870000000000001</v>
      </c>
      <c r="E124" s="29" t="s">
        <v>0</v>
      </c>
      <c r="F124" s="44">
        <v>5352.9</v>
      </c>
      <c r="G124" s="29">
        <v>17163.080000000002</v>
      </c>
      <c r="H124" s="29">
        <v>10727.47</v>
      </c>
      <c r="I124" s="29">
        <v>6169.39</v>
      </c>
      <c r="J124" s="29">
        <v>8069.57</v>
      </c>
      <c r="K124" s="45">
        <v>4096.42</v>
      </c>
      <c r="L124" s="46">
        <v>298690.84000000003</v>
      </c>
      <c r="M124" s="47">
        <v>175887.95</v>
      </c>
      <c r="N124" s="26">
        <v>269905.59000000003</v>
      </c>
      <c r="O124" s="46">
        <v>411758.34</v>
      </c>
      <c r="P124" s="47">
        <v>340254.78</v>
      </c>
      <c r="Q124" s="26">
        <v>404139.53</v>
      </c>
      <c r="R124" s="46">
        <v>625876.43999999994</v>
      </c>
      <c r="S124" s="47">
        <v>483696.66</v>
      </c>
      <c r="T124" s="47">
        <v>244112.12</v>
      </c>
      <c r="U124" s="26">
        <f t="shared" si="13"/>
        <v>42.759289970956111</v>
      </c>
      <c r="V124" s="46">
        <f t="shared" si="14"/>
        <v>269905.59000000003</v>
      </c>
      <c r="W124" s="26">
        <f t="shared" si="15"/>
        <v>404139.53</v>
      </c>
      <c r="X124" s="16">
        <f t="shared" si="16"/>
        <v>1.4973366427868351</v>
      </c>
      <c r="Y124" s="17">
        <f t="shared" si="17"/>
        <v>3.4271885566028837E-2</v>
      </c>
      <c r="Z124" s="4">
        <f t="shared" si="11"/>
        <v>-0.58239861570405305</v>
      </c>
      <c r="AA124" s="4">
        <f t="shared" si="12"/>
        <v>1.4650620009569333</v>
      </c>
    </row>
    <row r="125" spans="1:27" ht="16" thickBot="1" x14ac:dyDescent="0.25">
      <c r="A125" t="s">
        <v>280</v>
      </c>
      <c r="B125" s="1" t="s">
        <v>23</v>
      </c>
      <c r="C125" s="1">
        <v>440.33764600000001</v>
      </c>
      <c r="D125" s="1">
        <v>2.4649999999999999</v>
      </c>
      <c r="E125" s="1" t="s">
        <v>0</v>
      </c>
      <c r="F125" s="36">
        <v>1796.79</v>
      </c>
      <c r="G125" s="1">
        <v>0</v>
      </c>
      <c r="H125" s="1">
        <v>0</v>
      </c>
      <c r="I125" s="1">
        <v>0</v>
      </c>
      <c r="J125" s="1">
        <v>0</v>
      </c>
      <c r="K125" s="37">
        <v>0</v>
      </c>
      <c r="L125" s="38">
        <v>75728.12</v>
      </c>
      <c r="M125" s="39">
        <v>94631.95</v>
      </c>
      <c r="N125" s="24">
        <v>122746.62</v>
      </c>
      <c r="O125" s="38">
        <v>157002.23000000001</v>
      </c>
      <c r="P125" s="39">
        <v>94186.31</v>
      </c>
      <c r="Q125" s="24">
        <v>167019.16</v>
      </c>
      <c r="R125" s="38">
        <v>93378.18</v>
      </c>
      <c r="S125" s="39">
        <v>82874.509999999995</v>
      </c>
      <c r="T125" s="39">
        <v>101417.09</v>
      </c>
      <c r="U125" s="24">
        <f t="shared" si="13"/>
        <v>10.046342240093537</v>
      </c>
      <c r="V125" s="38">
        <f t="shared" si="14"/>
        <v>94631.95</v>
      </c>
      <c r="W125" s="24">
        <f t="shared" si="15"/>
        <v>157002.23000000001</v>
      </c>
      <c r="X125" s="12">
        <f t="shared" si="16"/>
        <v>1.6590826882464116</v>
      </c>
      <c r="Y125" s="13">
        <f t="shared" si="17"/>
        <v>0.19165356782566059</v>
      </c>
      <c r="Z125" s="4">
        <f t="shared" si="11"/>
        <v>-0.73038579162843498</v>
      </c>
      <c r="AA125" s="4">
        <f t="shared" si="12"/>
        <v>0.7174830915018594</v>
      </c>
    </row>
    <row r="126" spans="1:27" ht="16" thickBot="1" x14ac:dyDescent="0.25">
      <c r="A126" t="s">
        <v>281</v>
      </c>
      <c r="B126" s="1" t="s">
        <v>24</v>
      </c>
      <c r="C126" s="1">
        <v>458.42041</v>
      </c>
      <c r="D126" s="1">
        <v>2.4569999999999999</v>
      </c>
      <c r="E126" s="1" t="s">
        <v>0</v>
      </c>
      <c r="F126" s="36">
        <v>0</v>
      </c>
      <c r="G126" s="1">
        <v>14059.47</v>
      </c>
      <c r="H126" s="1">
        <v>0</v>
      </c>
      <c r="I126" s="1">
        <v>0</v>
      </c>
      <c r="J126" s="1">
        <v>0</v>
      </c>
      <c r="K126" s="37">
        <v>0</v>
      </c>
      <c r="L126" s="38">
        <v>63256.67</v>
      </c>
      <c r="M126" s="39">
        <v>45084.36</v>
      </c>
      <c r="N126" s="24">
        <v>40668.18</v>
      </c>
      <c r="O126" s="38">
        <v>40312.99</v>
      </c>
      <c r="P126" s="39">
        <v>40599.440000000002</v>
      </c>
      <c r="Q126" s="24">
        <v>46025.06</v>
      </c>
      <c r="R126" s="38">
        <v>29021.17</v>
      </c>
      <c r="S126" s="39">
        <v>48720.24</v>
      </c>
      <c r="T126" s="39">
        <v>43586.23</v>
      </c>
      <c r="U126" s="24">
        <f t="shared" si="13"/>
        <v>25.267633858343725</v>
      </c>
      <c r="V126" s="38">
        <f t="shared" si="14"/>
        <v>45084.36</v>
      </c>
      <c r="W126" s="24">
        <f t="shared" si="15"/>
        <v>40599.440000000002</v>
      </c>
      <c r="X126" s="12">
        <f t="shared" si="16"/>
        <v>0.90052159995173497</v>
      </c>
      <c r="Y126" s="13">
        <f t="shared" si="17"/>
        <v>0.36208333149740562</v>
      </c>
      <c r="Z126" s="4">
        <f t="shared" si="11"/>
        <v>0.151167213792435</v>
      </c>
      <c r="AA126" s="4">
        <f t="shared" si="12"/>
        <v>0.44119146746501076</v>
      </c>
    </row>
    <row r="127" spans="1:27" ht="16" thickBot="1" x14ac:dyDescent="0.25">
      <c r="A127" t="s">
        <v>282</v>
      </c>
      <c r="B127" s="1" t="s">
        <v>136</v>
      </c>
      <c r="C127" s="1">
        <v>87.045158000000001</v>
      </c>
      <c r="D127" s="1">
        <v>0.68899999999999995</v>
      </c>
      <c r="E127" s="1" t="s">
        <v>39</v>
      </c>
      <c r="F127" s="36">
        <v>76497.45</v>
      </c>
      <c r="G127" s="1">
        <v>84847.45</v>
      </c>
      <c r="H127" s="1">
        <v>80509.8</v>
      </c>
      <c r="I127" s="1">
        <v>79709.91</v>
      </c>
      <c r="J127" s="1">
        <v>79595.490000000005</v>
      </c>
      <c r="K127" s="37">
        <v>83046.62</v>
      </c>
      <c r="L127" s="38">
        <v>317155.53000000003</v>
      </c>
      <c r="M127" s="39">
        <v>367537.53</v>
      </c>
      <c r="N127" s="24">
        <v>490242.34</v>
      </c>
      <c r="O127" s="38">
        <v>979619.5</v>
      </c>
      <c r="P127" s="39">
        <v>1117703.1200000001</v>
      </c>
      <c r="Q127" s="24">
        <v>1013513.94</v>
      </c>
      <c r="R127" s="38">
        <v>643805.43999999994</v>
      </c>
      <c r="S127" s="39">
        <v>677024.06</v>
      </c>
      <c r="T127" s="39">
        <v>725246.81</v>
      </c>
      <c r="U127" s="24">
        <f t="shared" si="13"/>
        <v>6.0042322000400894</v>
      </c>
      <c r="V127" s="38">
        <f t="shared" si="14"/>
        <v>367537.53</v>
      </c>
      <c r="W127" s="24">
        <f t="shared" si="15"/>
        <v>1013513.94</v>
      </c>
      <c r="X127" s="12">
        <f t="shared" si="16"/>
        <v>2.7575794504577531</v>
      </c>
      <c r="Y127" s="13">
        <f t="shared" si="17"/>
        <v>6.1646027535236275E-4</v>
      </c>
      <c r="Z127" s="4">
        <f t="shared" si="11"/>
        <v>-1.4634024528629499</v>
      </c>
      <c r="AA127" s="4">
        <f t="shared" si="12"/>
        <v>3.2100949040660072</v>
      </c>
    </row>
    <row r="128" spans="1:27" ht="16" thickBot="1" x14ac:dyDescent="0.25">
      <c r="A128" t="s">
        <v>283</v>
      </c>
      <c r="B128" s="1" t="s">
        <v>137</v>
      </c>
      <c r="C128" s="1">
        <v>101.060799</v>
      </c>
      <c r="D128" s="1">
        <v>0.95599999999999996</v>
      </c>
      <c r="E128" s="1" t="s">
        <v>39</v>
      </c>
      <c r="F128" s="36">
        <v>141076.57999999999</v>
      </c>
      <c r="G128" s="1">
        <v>109052.1</v>
      </c>
      <c r="H128" s="1">
        <v>116380.96</v>
      </c>
      <c r="I128" s="1">
        <v>114541.18</v>
      </c>
      <c r="J128" s="1">
        <v>124304.07</v>
      </c>
      <c r="K128" s="37">
        <v>125290.91</v>
      </c>
      <c r="L128" s="38">
        <v>364887.16</v>
      </c>
      <c r="M128" s="39">
        <v>365583.59</v>
      </c>
      <c r="N128" s="24">
        <v>672413.94</v>
      </c>
      <c r="O128" s="38">
        <v>663577.62</v>
      </c>
      <c r="P128" s="39">
        <v>681602.56000000006</v>
      </c>
      <c r="Q128" s="24">
        <v>1225440.5</v>
      </c>
      <c r="R128" s="38">
        <v>557224</v>
      </c>
      <c r="S128" s="39">
        <v>554565.38</v>
      </c>
      <c r="T128" s="39">
        <v>612644.5</v>
      </c>
      <c r="U128" s="24">
        <f t="shared" si="13"/>
        <v>5.7047371043537538</v>
      </c>
      <c r="V128" s="38">
        <f t="shared" si="14"/>
        <v>365583.59</v>
      </c>
      <c r="W128" s="24">
        <f t="shared" si="15"/>
        <v>681602.56000000006</v>
      </c>
      <c r="X128" s="12">
        <f t="shared" si="16"/>
        <v>1.8644232909907144</v>
      </c>
      <c r="Y128" s="13">
        <f t="shared" si="17"/>
        <v>0.13866528267222056</v>
      </c>
      <c r="Z128" s="4">
        <f t="shared" si="11"/>
        <v>-0.89872944072437899</v>
      </c>
      <c r="AA128" s="4">
        <f t="shared" si="12"/>
        <v>0.85803225869015864</v>
      </c>
    </row>
    <row r="129" spans="1:27" ht="16" thickBot="1" x14ac:dyDescent="0.25">
      <c r="A129" t="s">
        <v>284</v>
      </c>
      <c r="B129" s="1" t="s">
        <v>138</v>
      </c>
      <c r="C129" s="1">
        <v>227.20166</v>
      </c>
      <c r="D129" s="1">
        <v>2.6419999999999999</v>
      </c>
      <c r="E129" s="1" t="s">
        <v>39</v>
      </c>
      <c r="F129" s="36">
        <v>6554284.5</v>
      </c>
      <c r="G129" s="1">
        <v>6986276.5</v>
      </c>
      <c r="H129" s="1">
        <v>7298749.5</v>
      </c>
      <c r="I129" s="1">
        <v>7140472</v>
      </c>
      <c r="J129" s="1">
        <v>6402197.5</v>
      </c>
      <c r="K129" s="37">
        <v>6867392</v>
      </c>
      <c r="L129" s="38">
        <v>17578018</v>
      </c>
      <c r="M129" s="39">
        <v>13774888</v>
      </c>
      <c r="N129" s="24">
        <v>17422334</v>
      </c>
      <c r="O129" s="38">
        <v>12687528</v>
      </c>
      <c r="P129" s="39">
        <v>17875050</v>
      </c>
      <c r="Q129" s="24">
        <v>21565372</v>
      </c>
      <c r="R129" s="38">
        <v>20209968</v>
      </c>
      <c r="S129" s="39">
        <v>18598684</v>
      </c>
      <c r="T129" s="39">
        <v>16407887</v>
      </c>
      <c r="U129" s="24">
        <f t="shared" si="13"/>
        <v>10.368562305943636</v>
      </c>
      <c r="V129" s="38">
        <f t="shared" si="14"/>
        <v>17422334</v>
      </c>
      <c r="W129" s="24">
        <f t="shared" si="15"/>
        <v>17875050</v>
      </c>
      <c r="X129" s="12">
        <f t="shared" si="16"/>
        <v>1.0259848077760418</v>
      </c>
      <c r="Y129" s="13">
        <f t="shared" si="17"/>
        <v>0.71580777200559997</v>
      </c>
      <c r="Z129" s="4">
        <f t="shared" si="11"/>
        <v>-3.7009368461110498E-2</v>
      </c>
      <c r="AA129" s="4">
        <f t="shared" si="12"/>
        <v>0.14520359049362394</v>
      </c>
    </row>
    <row r="130" spans="1:27" ht="16" thickBot="1" x14ac:dyDescent="0.25">
      <c r="A130" t="s">
        <v>285</v>
      </c>
      <c r="B130" s="1" t="s">
        <v>139</v>
      </c>
      <c r="C130" s="1">
        <v>255.23292499999999</v>
      </c>
      <c r="D130" s="1">
        <v>3.0310000000000001</v>
      </c>
      <c r="E130" s="1" t="s">
        <v>39</v>
      </c>
      <c r="F130" s="36">
        <v>30161648</v>
      </c>
      <c r="G130" s="1">
        <v>35565004</v>
      </c>
      <c r="H130" s="1">
        <v>35850928</v>
      </c>
      <c r="I130" s="1">
        <v>36641324</v>
      </c>
      <c r="J130" s="1">
        <v>31996066</v>
      </c>
      <c r="K130" s="37">
        <v>31071554</v>
      </c>
      <c r="L130" s="38">
        <v>94954536</v>
      </c>
      <c r="M130" s="39">
        <v>87745784</v>
      </c>
      <c r="N130" s="24">
        <v>99861144</v>
      </c>
      <c r="O130" s="38">
        <v>93914296</v>
      </c>
      <c r="P130" s="39">
        <v>108090968</v>
      </c>
      <c r="Q130" s="24">
        <v>137114736</v>
      </c>
      <c r="R130" s="38">
        <v>132895256</v>
      </c>
      <c r="S130" s="39">
        <v>119403200</v>
      </c>
      <c r="T130" s="39">
        <v>87309432</v>
      </c>
      <c r="U130" s="24">
        <f t="shared" si="13"/>
        <v>20.685844660472593</v>
      </c>
      <c r="V130" s="38">
        <f t="shared" si="14"/>
        <v>94954536</v>
      </c>
      <c r="W130" s="24">
        <f t="shared" si="15"/>
        <v>108090968</v>
      </c>
      <c r="X130" s="12">
        <f t="shared" si="16"/>
        <v>1.1383444388586133</v>
      </c>
      <c r="Y130" s="13">
        <f t="shared" si="17"/>
        <v>0.22617647997215154</v>
      </c>
      <c r="Z130" s="4">
        <f t="shared" si="11"/>
        <v>-0.18693715258902099</v>
      </c>
      <c r="AA130" s="4">
        <f t="shared" si="12"/>
        <v>0.64555255922222587</v>
      </c>
    </row>
    <row r="131" spans="1:27" ht="16" thickBot="1" x14ac:dyDescent="0.25">
      <c r="A131" t="s">
        <v>286</v>
      </c>
      <c r="B131" s="1" t="s">
        <v>140</v>
      </c>
      <c r="C131" s="1">
        <v>283.264252</v>
      </c>
      <c r="D131" s="1">
        <v>3.625</v>
      </c>
      <c r="E131" s="1" t="s">
        <v>39</v>
      </c>
      <c r="F131" s="36">
        <v>14546389</v>
      </c>
      <c r="G131" s="1">
        <v>14393917</v>
      </c>
      <c r="H131" s="1">
        <v>14379971</v>
      </c>
      <c r="I131" s="1">
        <v>14243533</v>
      </c>
      <c r="J131" s="1">
        <v>8277915.5</v>
      </c>
      <c r="K131" s="37">
        <v>9065182</v>
      </c>
      <c r="L131" s="38">
        <v>71430024</v>
      </c>
      <c r="M131" s="39">
        <v>63015876</v>
      </c>
      <c r="N131" s="24">
        <v>83065024</v>
      </c>
      <c r="O131" s="38">
        <v>82666600</v>
      </c>
      <c r="P131" s="39">
        <v>85811624</v>
      </c>
      <c r="Q131" s="24">
        <v>115622712</v>
      </c>
      <c r="R131" s="38">
        <v>85100248</v>
      </c>
      <c r="S131" s="39">
        <v>88881752</v>
      </c>
      <c r="T131" s="39">
        <v>78253616</v>
      </c>
      <c r="U131" s="24">
        <f t="shared" si="13"/>
        <v>6.4073770482193746</v>
      </c>
      <c r="V131" s="38">
        <f t="shared" si="14"/>
        <v>71430024</v>
      </c>
      <c r="W131" s="24">
        <f t="shared" si="15"/>
        <v>85811624</v>
      </c>
      <c r="X131" s="12">
        <f t="shared" si="16"/>
        <v>1.2013383055842177</v>
      </c>
      <c r="Y131" s="13">
        <f t="shared" si="17"/>
        <v>0.13808161334631644</v>
      </c>
      <c r="Z131" s="4">
        <f t="shared" si="11"/>
        <v>-0.26464248165131199</v>
      </c>
      <c r="AA131" s="4">
        <f t="shared" si="12"/>
        <v>0.85986414730014815</v>
      </c>
    </row>
    <row r="132" spans="1:27" ht="16" thickBot="1" x14ac:dyDescent="0.25">
      <c r="A132" t="s">
        <v>287</v>
      </c>
      <c r="B132" s="1" t="s">
        <v>141</v>
      </c>
      <c r="C132" s="1">
        <v>225.186035</v>
      </c>
      <c r="D132" s="1">
        <v>2.4279999999999999</v>
      </c>
      <c r="E132" s="1" t="s">
        <v>39</v>
      </c>
      <c r="F132" s="36">
        <v>220821.14</v>
      </c>
      <c r="G132" s="1">
        <v>246711.77</v>
      </c>
      <c r="H132" s="1">
        <v>218230.95</v>
      </c>
      <c r="I132" s="1">
        <v>239813.88</v>
      </c>
      <c r="J132" s="1">
        <v>202606.64</v>
      </c>
      <c r="K132" s="37">
        <v>205739.44</v>
      </c>
      <c r="L132" s="38">
        <v>10620537</v>
      </c>
      <c r="M132" s="39">
        <v>7975682</v>
      </c>
      <c r="N132" s="24">
        <v>11602985</v>
      </c>
      <c r="O132" s="38">
        <v>6993938</v>
      </c>
      <c r="P132" s="39">
        <v>9355724</v>
      </c>
      <c r="Q132" s="24">
        <v>9101795</v>
      </c>
      <c r="R132" s="38">
        <v>9201832</v>
      </c>
      <c r="S132" s="39">
        <v>9601578</v>
      </c>
      <c r="T132" s="39">
        <v>8767421</v>
      </c>
      <c r="U132" s="24">
        <f t="shared" si="13"/>
        <v>4.5395642622722834</v>
      </c>
      <c r="V132" s="38">
        <f t="shared" si="14"/>
        <v>10620537</v>
      </c>
      <c r="W132" s="24">
        <f t="shared" si="15"/>
        <v>9101795</v>
      </c>
      <c r="X132" s="12">
        <f t="shared" si="16"/>
        <v>0.85699950953515813</v>
      </c>
      <c r="Y132" s="13">
        <f t="shared" si="17"/>
        <v>0.2956592468922023</v>
      </c>
      <c r="Z132" s="4">
        <f t="shared" si="11"/>
        <v>0.22263371621049499</v>
      </c>
      <c r="AA132" s="4">
        <f t="shared" si="12"/>
        <v>0.52920853367330334</v>
      </c>
    </row>
    <row r="133" spans="1:27" ht="16" thickBot="1" x14ac:dyDescent="0.25">
      <c r="A133" t="s">
        <v>288</v>
      </c>
      <c r="B133" s="1" t="s">
        <v>142</v>
      </c>
      <c r="C133" s="1">
        <v>253.217285</v>
      </c>
      <c r="D133" s="1">
        <v>2.6909999999999998</v>
      </c>
      <c r="E133" s="1" t="s">
        <v>39</v>
      </c>
      <c r="F133" s="36">
        <v>1025608.81</v>
      </c>
      <c r="G133" s="1">
        <v>1006678.81</v>
      </c>
      <c r="H133" s="1">
        <v>994040.81</v>
      </c>
      <c r="I133" s="1">
        <v>928501.69</v>
      </c>
      <c r="J133" s="1">
        <v>939998.44</v>
      </c>
      <c r="K133" s="37">
        <v>887037.81</v>
      </c>
      <c r="L133" s="38">
        <v>112789728</v>
      </c>
      <c r="M133" s="39">
        <v>76842024</v>
      </c>
      <c r="N133" s="24">
        <v>106863512</v>
      </c>
      <c r="O133" s="38">
        <v>43886584</v>
      </c>
      <c r="P133" s="39">
        <v>57418724</v>
      </c>
      <c r="Q133" s="24">
        <v>78857056</v>
      </c>
      <c r="R133" s="38">
        <v>85919952</v>
      </c>
      <c r="S133" s="39">
        <v>88149720</v>
      </c>
      <c r="T133" s="39">
        <v>76433792</v>
      </c>
      <c r="U133" s="24">
        <f t="shared" si="13"/>
        <v>7.450469408394496</v>
      </c>
      <c r="V133" s="38">
        <f t="shared" si="14"/>
        <v>106863512</v>
      </c>
      <c r="W133" s="24">
        <f t="shared" si="15"/>
        <v>57418724</v>
      </c>
      <c r="X133" s="12">
        <f t="shared" si="16"/>
        <v>0.53730897408649647</v>
      </c>
      <c r="Y133" s="13">
        <f t="shared" si="17"/>
        <v>6.1903397815966495E-2</v>
      </c>
      <c r="Z133" s="4">
        <f t="shared" ref="Z133:Z140" si="18">IMLOG2(X133)*-1</f>
        <v>0.89617616087738605</v>
      </c>
      <c r="AA133" s="4">
        <f t="shared" ref="AA133:AA140" si="19">LOG10(Y133)*-1</f>
        <v>1.208285512333267</v>
      </c>
    </row>
    <row r="134" spans="1:27" ht="16" thickBot="1" x14ac:dyDescent="0.25">
      <c r="A134" t="s">
        <v>289</v>
      </c>
      <c r="B134" s="1" t="s">
        <v>143</v>
      </c>
      <c r="C134" s="1">
        <v>281.24859600000002</v>
      </c>
      <c r="D134" s="1">
        <v>3.0670000000000002</v>
      </c>
      <c r="E134" s="1" t="s">
        <v>39</v>
      </c>
      <c r="F134" s="36">
        <v>1079734</v>
      </c>
      <c r="G134" s="1">
        <v>1325742.8799999999</v>
      </c>
      <c r="H134" s="1">
        <v>1229701</v>
      </c>
      <c r="I134" s="1">
        <v>1130296.75</v>
      </c>
      <c r="J134" s="1">
        <v>108815.79</v>
      </c>
      <c r="K134" s="37">
        <v>940564.06</v>
      </c>
      <c r="L134" s="38">
        <v>73869824</v>
      </c>
      <c r="M134" s="39">
        <v>47564576</v>
      </c>
      <c r="N134" s="24">
        <v>73756760</v>
      </c>
      <c r="O134" s="38">
        <v>43702768</v>
      </c>
      <c r="P134" s="39">
        <v>70518200</v>
      </c>
      <c r="Q134" s="24">
        <v>90551048</v>
      </c>
      <c r="R134" s="38">
        <v>81333920</v>
      </c>
      <c r="S134" s="39">
        <v>73119728</v>
      </c>
      <c r="T134" s="39">
        <v>58874132</v>
      </c>
      <c r="U134" s="24">
        <f t="shared" si="13"/>
        <v>15.981134401965225</v>
      </c>
      <c r="V134" s="38">
        <f t="shared" si="14"/>
        <v>73756760</v>
      </c>
      <c r="W134" s="24">
        <f t="shared" si="15"/>
        <v>70518200</v>
      </c>
      <c r="X134" s="12">
        <f t="shared" si="16"/>
        <v>0.9560913467457085</v>
      </c>
      <c r="Y134" s="13">
        <f t="shared" si="17"/>
        <v>0.85286002557941787</v>
      </c>
      <c r="Z134" s="4">
        <f t="shared" si="18"/>
        <v>6.4779632328494596E-2</v>
      </c>
      <c r="AA134" s="4">
        <f t="shared" si="19"/>
        <v>6.9122240938852997E-2</v>
      </c>
    </row>
    <row r="135" spans="1:27" ht="16" thickBot="1" x14ac:dyDescent="0.25">
      <c r="A135" t="s">
        <v>290</v>
      </c>
      <c r="B135" s="1" t="s">
        <v>144</v>
      </c>
      <c r="C135" s="1">
        <v>279.23294099999998</v>
      </c>
      <c r="D135" s="1">
        <v>2.7570000000000001</v>
      </c>
      <c r="E135" s="1" t="s">
        <v>39</v>
      </c>
      <c r="F135" s="36">
        <v>376159.5</v>
      </c>
      <c r="G135" s="1">
        <v>871219.25</v>
      </c>
      <c r="H135" s="1">
        <v>656170.25</v>
      </c>
      <c r="I135" s="1">
        <v>560508.38</v>
      </c>
      <c r="J135" s="1">
        <v>371526.59</v>
      </c>
      <c r="K135" s="37">
        <v>391718.5</v>
      </c>
      <c r="L135" s="38">
        <v>13280408</v>
      </c>
      <c r="M135" s="39">
        <v>8388813</v>
      </c>
      <c r="N135" s="24">
        <v>11211581</v>
      </c>
      <c r="O135" s="38">
        <v>13369251</v>
      </c>
      <c r="P135" s="39">
        <v>18600382</v>
      </c>
      <c r="Q135" s="24">
        <v>27721326</v>
      </c>
      <c r="R135" s="38">
        <v>17482962</v>
      </c>
      <c r="S135" s="39">
        <v>16743837</v>
      </c>
      <c r="T135" s="39">
        <v>16027844</v>
      </c>
      <c r="U135" s="24">
        <f t="shared" si="13"/>
        <v>4.3434174437811164</v>
      </c>
      <c r="V135" s="38">
        <f t="shared" si="14"/>
        <v>11211581</v>
      </c>
      <c r="W135" s="24">
        <f t="shared" si="15"/>
        <v>18600382</v>
      </c>
      <c r="X135" s="12">
        <f t="shared" si="16"/>
        <v>1.6590329231889775</v>
      </c>
      <c r="Y135" s="13">
        <f t="shared" si="17"/>
        <v>0.11364725052583499</v>
      </c>
      <c r="Z135" s="4">
        <f t="shared" si="18"/>
        <v>-0.73034251658320903</v>
      </c>
      <c r="AA135" s="4">
        <f t="shared" si="19"/>
        <v>0.94444106672213501</v>
      </c>
    </row>
    <row r="136" spans="1:27" ht="16" thickBot="1" x14ac:dyDescent="0.25">
      <c r="A136" t="s">
        <v>291</v>
      </c>
      <c r="B136" s="1" t="s">
        <v>145</v>
      </c>
      <c r="C136" s="1">
        <v>277.21734600000002</v>
      </c>
      <c r="D136" s="1">
        <v>2.5590000000000002</v>
      </c>
      <c r="E136" s="1" t="s">
        <v>39</v>
      </c>
      <c r="F136" s="36">
        <v>73877.23</v>
      </c>
      <c r="G136" s="1">
        <v>103872.19</v>
      </c>
      <c r="H136" s="1">
        <v>65940.86</v>
      </c>
      <c r="I136" s="1">
        <v>63414.46</v>
      </c>
      <c r="J136" s="1">
        <v>58529.98</v>
      </c>
      <c r="K136" s="37">
        <v>58346.19</v>
      </c>
      <c r="L136" s="38">
        <v>820107</v>
      </c>
      <c r="M136" s="39">
        <v>633097.68999999994</v>
      </c>
      <c r="N136" s="24">
        <v>728001.94</v>
      </c>
      <c r="O136" s="38">
        <v>1642421.38</v>
      </c>
      <c r="P136" s="39">
        <v>1841962.88</v>
      </c>
      <c r="Q136" s="24">
        <v>2879835.25</v>
      </c>
      <c r="R136" s="38">
        <v>1316192.3799999999</v>
      </c>
      <c r="S136" s="39">
        <v>1517469.38</v>
      </c>
      <c r="T136" s="39">
        <v>1918323.5</v>
      </c>
      <c r="U136" s="24">
        <f t="shared" ref="U136:U140" si="20">100*(STDEV(R136:T136)/AVERAGE(R136:T136))</f>
        <v>19.351606984111186</v>
      </c>
      <c r="V136" s="38">
        <f t="shared" ref="V136:V140" si="21">MEDIAN(L136:N136)</f>
        <v>728001.94</v>
      </c>
      <c r="W136" s="24">
        <f t="shared" ref="W136:W140" si="22">MEDIAN(O136:Q136)</f>
        <v>1841962.88</v>
      </c>
      <c r="X136" s="12">
        <f t="shared" ref="X136:X140" si="23">W136/V136</f>
        <v>2.5301620487439909</v>
      </c>
      <c r="Y136" s="13">
        <f t="shared" ref="Y136:Y140" si="24">_xlfn.T.TEST(L136:N136,O136:Q136,2,2)</f>
        <v>2.2763611826044552E-2</v>
      </c>
      <c r="Z136" s="4">
        <f t="shared" si="18"/>
        <v>-1.33922978785734</v>
      </c>
      <c r="AA136" s="4">
        <f t="shared" si="19"/>
        <v>1.642758828758855</v>
      </c>
    </row>
    <row r="137" spans="1:27" ht="16" thickBot="1" x14ac:dyDescent="0.25">
      <c r="A137" t="s">
        <v>292</v>
      </c>
      <c r="B137" s="1" t="s">
        <v>25</v>
      </c>
      <c r="C137" s="1">
        <v>305.24728399999998</v>
      </c>
      <c r="D137" s="1">
        <v>2.4780000000000002</v>
      </c>
      <c r="E137" s="1" t="s">
        <v>0</v>
      </c>
      <c r="F137" s="36">
        <v>10820.78</v>
      </c>
      <c r="G137" s="1">
        <v>17178.77</v>
      </c>
      <c r="H137" s="1">
        <v>10642.94</v>
      </c>
      <c r="I137" s="1">
        <v>6136.66</v>
      </c>
      <c r="J137" s="1">
        <v>13251.68</v>
      </c>
      <c r="K137" s="37">
        <v>9437.99</v>
      </c>
      <c r="L137" s="38">
        <v>109020.88</v>
      </c>
      <c r="M137" s="39">
        <v>64509.21</v>
      </c>
      <c r="N137" s="24">
        <v>129976.3</v>
      </c>
      <c r="O137" s="38">
        <v>30797.06</v>
      </c>
      <c r="P137" s="39">
        <v>14215.56</v>
      </c>
      <c r="Q137" s="24">
        <v>23803.53</v>
      </c>
      <c r="R137" s="38">
        <v>56662.91</v>
      </c>
      <c r="S137" s="39">
        <v>66488.27</v>
      </c>
      <c r="T137" s="39">
        <v>62725.5</v>
      </c>
      <c r="U137" s="24">
        <f t="shared" si="20"/>
        <v>8.0010094291782998</v>
      </c>
      <c r="V137" s="38">
        <f t="shared" si="21"/>
        <v>109020.88</v>
      </c>
      <c r="W137" s="24">
        <f t="shared" si="22"/>
        <v>23803.53</v>
      </c>
      <c r="X137" s="12">
        <f t="shared" si="23"/>
        <v>0.21833918420031095</v>
      </c>
      <c r="Y137" s="13">
        <f t="shared" si="24"/>
        <v>1.7062396579612955E-2</v>
      </c>
      <c r="Z137" s="4">
        <f t="shared" si="18"/>
        <v>2.1953570283309101</v>
      </c>
      <c r="AA137" s="4">
        <f t="shared" si="19"/>
        <v>1.7679599679984379</v>
      </c>
    </row>
    <row r="138" spans="1:27" ht="16" thickBot="1" x14ac:dyDescent="0.25">
      <c r="A138" t="s">
        <v>292</v>
      </c>
      <c r="B138" s="1" t="s">
        <v>25</v>
      </c>
      <c r="C138" s="1">
        <v>303.233002</v>
      </c>
      <c r="D138" s="1">
        <v>2.9129999999999998</v>
      </c>
      <c r="E138" s="1" t="s">
        <v>39</v>
      </c>
      <c r="F138" s="36">
        <v>52343.19</v>
      </c>
      <c r="G138" s="1">
        <v>71597.429999999993</v>
      </c>
      <c r="H138" s="1">
        <v>44091.28</v>
      </c>
      <c r="I138" s="1">
        <v>76027.41</v>
      </c>
      <c r="J138" s="1">
        <v>32399.43</v>
      </c>
      <c r="K138" s="37">
        <v>39991.25</v>
      </c>
      <c r="L138" s="38">
        <v>125625.81</v>
      </c>
      <c r="M138" s="39">
        <v>172773.88</v>
      </c>
      <c r="N138" s="24">
        <v>303608.84000000003</v>
      </c>
      <c r="O138" s="38">
        <v>39209.199999999997</v>
      </c>
      <c r="P138" s="39">
        <v>8229.5499999999993</v>
      </c>
      <c r="Q138" s="24">
        <v>7368.97</v>
      </c>
      <c r="R138" s="38">
        <v>115720.02</v>
      </c>
      <c r="S138" s="39">
        <v>132976.51999999999</v>
      </c>
      <c r="T138" s="39">
        <v>104406.19</v>
      </c>
      <c r="U138" s="24">
        <f t="shared" si="20"/>
        <v>12.224037410771921</v>
      </c>
      <c r="V138" s="38">
        <f t="shared" si="21"/>
        <v>172773.88</v>
      </c>
      <c r="W138" s="24">
        <f t="shared" si="22"/>
        <v>8229.5499999999993</v>
      </c>
      <c r="X138" s="12">
        <f t="shared" si="23"/>
        <v>4.7631910564258896E-2</v>
      </c>
      <c r="Y138" s="13">
        <f t="shared" si="24"/>
        <v>2.8261537073155801E-2</v>
      </c>
      <c r="Z138" s="4">
        <f t="shared" si="18"/>
        <v>4.3919277719503702</v>
      </c>
      <c r="AA138" s="4">
        <f t="shared" si="19"/>
        <v>1.5488042216722957</v>
      </c>
    </row>
    <row r="139" spans="1:27" ht="16" thickBot="1" x14ac:dyDescent="0.25">
      <c r="A139" t="s">
        <v>293</v>
      </c>
      <c r="B139" s="1" t="s">
        <v>146</v>
      </c>
      <c r="C139" s="1">
        <v>301.21740699999998</v>
      </c>
      <c r="D139" s="1">
        <v>2.6960000000000002</v>
      </c>
      <c r="E139" s="1" t="s">
        <v>39</v>
      </c>
      <c r="F139" s="36">
        <v>26493.98</v>
      </c>
      <c r="G139" s="1">
        <v>45414.27</v>
      </c>
      <c r="H139" s="1">
        <v>49547.5</v>
      </c>
      <c r="I139" s="1">
        <v>52901.05</v>
      </c>
      <c r="J139" s="1">
        <v>42360.25</v>
      </c>
      <c r="K139" s="37">
        <v>18077.28</v>
      </c>
      <c r="L139" s="38">
        <v>117525.78</v>
      </c>
      <c r="M139" s="39">
        <v>101201.73</v>
      </c>
      <c r="N139" s="24">
        <v>149495.57999999999</v>
      </c>
      <c r="O139" s="38">
        <v>87150.93</v>
      </c>
      <c r="P139" s="39">
        <v>138645.54999999999</v>
      </c>
      <c r="Q139" s="24">
        <v>81918.16</v>
      </c>
      <c r="R139" s="38">
        <v>115065.16</v>
      </c>
      <c r="S139" s="39">
        <v>146630.53</v>
      </c>
      <c r="T139" s="39">
        <v>97880.48</v>
      </c>
      <c r="U139" s="24">
        <f t="shared" si="20"/>
        <v>20.629294647590136</v>
      </c>
      <c r="V139" s="38">
        <f t="shared" si="21"/>
        <v>117525.78</v>
      </c>
      <c r="W139" s="24">
        <f t="shared" si="22"/>
        <v>87150.93</v>
      </c>
      <c r="X139" s="12">
        <f t="shared" si="23"/>
        <v>0.74154734391041688</v>
      </c>
      <c r="Y139" s="13">
        <f t="shared" si="24"/>
        <v>0.42994231970763702</v>
      </c>
      <c r="Z139" s="4">
        <f t="shared" si="18"/>
        <v>0.43138929075184002</v>
      </c>
      <c r="AA139" s="4">
        <f t="shared" si="19"/>
        <v>0.36658980468311086</v>
      </c>
    </row>
    <row r="140" spans="1:27" x14ac:dyDescent="0.2">
      <c r="A140" t="s">
        <v>294</v>
      </c>
      <c r="B140" s="1" t="s">
        <v>147</v>
      </c>
      <c r="C140" s="1">
        <v>129.019318</v>
      </c>
      <c r="D140" s="1">
        <v>0.56399999999999995</v>
      </c>
      <c r="E140" s="1" t="s">
        <v>39</v>
      </c>
      <c r="F140" s="36">
        <v>4257.74</v>
      </c>
      <c r="G140" s="1">
        <v>3412.2</v>
      </c>
      <c r="H140" s="1">
        <v>4404.22</v>
      </c>
      <c r="I140" s="1">
        <v>3437.52</v>
      </c>
      <c r="J140" s="1">
        <v>2458.27</v>
      </c>
      <c r="K140" s="37">
        <v>3206.86</v>
      </c>
      <c r="L140" s="38">
        <v>447419.25</v>
      </c>
      <c r="M140" s="39">
        <v>396233</v>
      </c>
      <c r="N140" s="24">
        <v>799403.19</v>
      </c>
      <c r="O140" s="38">
        <v>982803.69</v>
      </c>
      <c r="P140" s="39">
        <v>1222700.5</v>
      </c>
      <c r="Q140" s="24">
        <v>1308686.1200000001</v>
      </c>
      <c r="R140" s="38">
        <v>854323</v>
      </c>
      <c r="S140" s="39">
        <v>923247.19</v>
      </c>
      <c r="T140" s="39">
        <v>1040602.94</v>
      </c>
      <c r="U140" s="24">
        <f t="shared" si="20"/>
        <v>10.026010933770047</v>
      </c>
      <c r="V140" s="38">
        <f t="shared" si="21"/>
        <v>447419.25</v>
      </c>
      <c r="W140" s="24">
        <f t="shared" si="22"/>
        <v>1222700.5</v>
      </c>
      <c r="X140" s="12">
        <f t="shared" si="23"/>
        <v>2.7327847427217313</v>
      </c>
      <c r="Y140" s="13">
        <f t="shared" si="24"/>
        <v>1.7530665759084671E-2</v>
      </c>
      <c r="Z140" s="4">
        <f t="shared" si="18"/>
        <v>-1.4503718254526501</v>
      </c>
      <c r="AA140" s="4">
        <f t="shared" si="19"/>
        <v>1.7562015904660193</v>
      </c>
    </row>
  </sheetData>
  <sortState xmlns:xlrd2="http://schemas.microsoft.com/office/spreadsheetml/2017/richdata2" ref="A4:AE605">
    <sortCondition ref="A4:A605"/>
  </sortState>
  <mergeCells count="8">
    <mergeCell ref="X2:Y2"/>
    <mergeCell ref="R2:U2"/>
    <mergeCell ref="V2:W2"/>
    <mergeCell ref="B1:C1"/>
    <mergeCell ref="D1:E1"/>
    <mergeCell ref="F2:K2"/>
    <mergeCell ref="L2:N2"/>
    <mergeCell ref="O2:Q2"/>
  </mergeCells>
  <conditionalFormatting sqref="U4:U140">
    <cfRule type="colorScale" priority="3">
      <colorScale>
        <cfvo type="num" val="30"/>
        <cfvo type="num" val="100"/>
        <color theme="0"/>
        <color rgb="FFFF0000"/>
      </colorScale>
    </cfRule>
  </conditionalFormatting>
  <conditionalFormatting sqref="X4:X140">
    <cfRule type="colorScale" priority="2">
      <colorScale>
        <cfvo type="num" val="0"/>
        <cfvo type="num" val="1"/>
        <cfvo type="num" val="5"/>
        <color rgb="FF0000FF"/>
        <color theme="0"/>
        <color rgb="FFFF0000"/>
      </colorScale>
    </cfRule>
  </conditionalFormatting>
  <conditionalFormatting sqref="Y4:Y140">
    <cfRule type="colorScale" priority="1">
      <colorScale>
        <cfvo type="num" val="1E-3"/>
        <cfvo type="num" val="0.05"/>
        <cfvo type="num" val="5.0999999999999997E-2"/>
        <color rgb="FF006600"/>
        <color theme="9" tint="0.39997558519241921"/>
        <color theme="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800E3-3750-E647-8887-A4B6177841ED}">
  <dimension ref="A1:Y119"/>
  <sheetViews>
    <sheetView workbookViewId="0">
      <selection activeCell="U1" sqref="N1:U1048576"/>
    </sheetView>
  </sheetViews>
  <sheetFormatPr baseColWidth="10" defaultColWidth="11.5" defaultRowHeight="15" x14ac:dyDescent="0.2"/>
  <cols>
    <col min="14" max="21" width="0" hidden="1" customWidth="1"/>
  </cols>
  <sheetData>
    <row r="1" spans="1:25" ht="17" thickBot="1" x14ac:dyDescent="0.25">
      <c r="A1" s="60"/>
      <c r="B1" s="61"/>
      <c r="C1" s="62"/>
      <c r="D1" s="1"/>
      <c r="E1" s="1"/>
      <c r="F1" s="60"/>
      <c r="G1" s="1"/>
      <c r="H1" s="63" t="s">
        <v>156</v>
      </c>
      <c r="I1" s="63" t="s">
        <v>156</v>
      </c>
      <c r="J1" s="63" t="s">
        <v>156</v>
      </c>
      <c r="K1" s="64" t="s">
        <v>306</v>
      </c>
      <c r="L1" s="64" t="s">
        <v>306</v>
      </c>
      <c r="M1" s="64" t="s">
        <v>306</v>
      </c>
      <c r="N1" s="1"/>
      <c r="O1" s="1"/>
      <c r="P1" s="1"/>
      <c r="Q1" s="1"/>
      <c r="R1" s="1"/>
      <c r="S1" s="1"/>
      <c r="T1" s="1"/>
      <c r="U1" s="1"/>
      <c r="V1" s="153" t="s">
        <v>159</v>
      </c>
      <c r="W1" s="154"/>
      <c r="X1" s="65" t="s">
        <v>160</v>
      </c>
      <c r="Y1" s="65" t="s">
        <v>307</v>
      </c>
    </row>
    <row r="2" spans="1:25" ht="33" thickBot="1" x14ac:dyDescent="0.25">
      <c r="A2" s="66" t="s">
        <v>308</v>
      </c>
      <c r="B2" s="67" t="s">
        <v>27</v>
      </c>
      <c r="C2" s="65" t="s">
        <v>309</v>
      </c>
      <c r="D2" s="65" t="s">
        <v>310</v>
      </c>
      <c r="E2" s="65" t="s">
        <v>29</v>
      </c>
      <c r="F2" s="68" t="s">
        <v>26</v>
      </c>
      <c r="G2" s="65" t="s">
        <v>163</v>
      </c>
      <c r="H2" s="63" t="s">
        <v>311</v>
      </c>
      <c r="I2" s="63" t="s">
        <v>312</v>
      </c>
      <c r="J2" s="63" t="s">
        <v>313</v>
      </c>
      <c r="K2" s="64" t="s">
        <v>314</v>
      </c>
      <c r="L2" s="64" t="s">
        <v>315</v>
      </c>
      <c r="M2" s="64" t="s">
        <v>316</v>
      </c>
      <c r="N2" s="65" t="s">
        <v>317</v>
      </c>
      <c r="O2" s="65" t="s">
        <v>318</v>
      </c>
      <c r="P2" s="65" t="s">
        <v>319</v>
      </c>
      <c r="Q2" s="65" t="s">
        <v>320</v>
      </c>
      <c r="R2" s="65" t="s">
        <v>321</v>
      </c>
      <c r="S2" s="65" t="s">
        <v>322</v>
      </c>
      <c r="T2" s="65" t="s">
        <v>323</v>
      </c>
      <c r="U2" s="65" t="s">
        <v>324</v>
      </c>
      <c r="V2" s="63" t="s">
        <v>156</v>
      </c>
      <c r="W2" s="64" t="s">
        <v>306</v>
      </c>
      <c r="X2" s="65" t="s">
        <v>325</v>
      </c>
      <c r="Y2" s="65" t="s">
        <v>325</v>
      </c>
    </row>
    <row r="3" spans="1:25" ht="16" thickBot="1" x14ac:dyDescent="0.25">
      <c r="A3" s="69">
        <v>1</v>
      </c>
      <c r="B3" s="70" t="s">
        <v>164</v>
      </c>
      <c r="C3" s="71" t="s">
        <v>40</v>
      </c>
      <c r="D3" s="71" t="s">
        <v>326</v>
      </c>
      <c r="E3" s="72">
        <v>90.055115000000001</v>
      </c>
      <c r="F3" s="72">
        <v>0.61199999999999999</v>
      </c>
      <c r="G3" s="72" t="s">
        <v>0</v>
      </c>
      <c r="H3" s="73">
        <v>709701.56</v>
      </c>
      <c r="I3" s="73">
        <v>267295.84000000003</v>
      </c>
      <c r="J3" s="73">
        <v>372432.84</v>
      </c>
      <c r="K3" s="73">
        <v>657639.62</v>
      </c>
      <c r="L3" s="73">
        <v>524044.5</v>
      </c>
      <c r="M3" s="73">
        <v>858372.31</v>
      </c>
      <c r="N3" s="73">
        <v>48534.11</v>
      </c>
      <c r="O3" s="73">
        <v>30686.16</v>
      </c>
      <c r="P3" s="73">
        <v>442417.78</v>
      </c>
      <c r="Q3" s="73">
        <v>594824.18999999994</v>
      </c>
      <c r="R3" s="73">
        <v>442156.09</v>
      </c>
      <c r="S3" s="73">
        <v>555708.18999999994</v>
      </c>
      <c r="T3" s="73">
        <v>525611.93999999994</v>
      </c>
      <c r="U3" s="74">
        <f t="shared" ref="U3:U66" si="0">STDEV(Q3:T3)/AVERAGE(Q3:T3)</f>
        <v>0.12236735756345272</v>
      </c>
      <c r="V3" s="75">
        <f t="shared" ref="V3:V34" si="1">MEDIAN(H3:J3)</f>
        <v>372432.84</v>
      </c>
      <c r="W3" s="75">
        <f t="shared" ref="W3:W34" si="2">MEDIAN(K3:M3)</f>
        <v>657639.62</v>
      </c>
      <c r="X3" s="76">
        <f>W3/V3</f>
        <v>1.7657938542691347</v>
      </c>
      <c r="Y3" s="77">
        <f t="shared" ref="Y3:Y34" si="3">_xlfn.T.TEST(H3:J3,K3:M3,2,2)</f>
        <v>0.23558729260293229</v>
      </c>
    </row>
    <row r="4" spans="1:25" ht="16" thickBot="1" x14ac:dyDescent="0.25">
      <c r="A4" s="69">
        <v>2</v>
      </c>
      <c r="B4" s="70" t="s">
        <v>327</v>
      </c>
      <c r="C4" s="71" t="s">
        <v>328</v>
      </c>
      <c r="D4" s="71" t="s">
        <v>326</v>
      </c>
      <c r="E4" s="72">
        <v>175.11889600000001</v>
      </c>
      <c r="F4" s="72">
        <v>0.58399999999999996</v>
      </c>
      <c r="G4" s="72" t="s">
        <v>0</v>
      </c>
      <c r="H4" s="73">
        <v>551485.06000000006</v>
      </c>
      <c r="I4" s="73">
        <v>606396.18999999994</v>
      </c>
      <c r="J4" s="73">
        <v>531767.75</v>
      </c>
      <c r="K4" s="73">
        <v>1115980.1200000001</v>
      </c>
      <c r="L4" s="73">
        <v>894901.56</v>
      </c>
      <c r="M4" s="73">
        <v>844053.69</v>
      </c>
      <c r="N4" s="73">
        <v>210677.48</v>
      </c>
      <c r="O4" s="73">
        <v>68841.66</v>
      </c>
      <c r="P4" s="73">
        <v>1028255.5</v>
      </c>
      <c r="Q4" s="73">
        <v>764084.44</v>
      </c>
      <c r="R4" s="73">
        <v>874520.5</v>
      </c>
      <c r="S4" s="73">
        <v>759545.94</v>
      </c>
      <c r="T4" s="73">
        <v>1123837.5</v>
      </c>
      <c r="U4" s="74">
        <f t="shared" si="0"/>
        <v>0.19388538057999433</v>
      </c>
      <c r="V4" s="75">
        <f t="shared" si="1"/>
        <v>551485.06000000006</v>
      </c>
      <c r="W4" s="75">
        <f t="shared" si="2"/>
        <v>894901.56</v>
      </c>
      <c r="X4" s="76">
        <f t="shared" ref="X4:X67" si="4">W4/V4</f>
        <v>1.6227122453688954</v>
      </c>
      <c r="Y4" s="77">
        <f t="shared" si="3"/>
        <v>1.0859529914250198E-2</v>
      </c>
    </row>
    <row r="5" spans="1:25" ht="16" thickBot="1" x14ac:dyDescent="0.25">
      <c r="A5" s="69">
        <v>3</v>
      </c>
      <c r="B5" s="70" t="s">
        <v>165</v>
      </c>
      <c r="C5" s="71" t="s">
        <v>41</v>
      </c>
      <c r="D5" s="71" t="s">
        <v>326</v>
      </c>
      <c r="E5" s="72">
        <v>133.060822</v>
      </c>
      <c r="F5" s="72">
        <v>0.64</v>
      </c>
      <c r="G5" s="72" t="s">
        <v>0</v>
      </c>
      <c r="H5" s="73">
        <v>254576.23</v>
      </c>
      <c r="I5" s="73">
        <v>50353.24</v>
      </c>
      <c r="J5" s="73">
        <v>76305.34</v>
      </c>
      <c r="K5" s="73">
        <v>52141.18</v>
      </c>
      <c r="L5" s="73">
        <v>38890.42</v>
      </c>
      <c r="M5" s="73">
        <v>76536.22</v>
      </c>
      <c r="N5" s="73">
        <v>17700.05</v>
      </c>
      <c r="O5" s="73">
        <v>8584.36</v>
      </c>
      <c r="P5" s="73">
        <v>90734.7</v>
      </c>
      <c r="Q5" s="73">
        <v>95770.09</v>
      </c>
      <c r="R5" s="73">
        <v>93443.19</v>
      </c>
      <c r="S5" s="73">
        <v>117558.03</v>
      </c>
      <c r="T5" s="73">
        <v>77089</v>
      </c>
      <c r="U5" s="74">
        <f t="shared" si="0"/>
        <v>0.17321795172038634</v>
      </c>
      <c r="V5" s="75">
        <f t="shared" si="1"/>
        <v>76305.34</v>
      </c>
      <c r="W5" s="75">
        <f t="shared" si="2"/>
        <v>52141.18</v>
      </c>
      <c r="X5" s="76">
        <f t="shared" si="4"/>
        <v>0.68332281856027377</v>
      </c>
      <c r="Y5" s="77">
        <f t="shared" si="3"/>
        <v>0.33557864311953273</v>
      </c>
    </row>
    <row r="6" spans="1:25" ht="16" thickBot="1" x14ac:dyDescent="0.25">
      <c r="A6" s="69">
        <v>4</v>
      </c>
      <c r="B6" s="70" t="s">
        <v>166</v>
      </c>
      <c r="C6" s="71" t="s">
        <v>42</v>
      </c>
      <c r="D6" s="71" t="s">
        <v>326</v>
      </c>
      <c r="E6" s="72">
        <v>132.03031899999999</v>
      </c>
      <c r="F6" s="72">
        <v>0.57999999999999996</v>
      </c>
      <c r="G6" s="72" t="s">
        <v>39</v>
      </c>
      <c r="H6" s="73">
        <v>3918670.75</v>
      </c>
      <c r="I6" s="73">
        <v>774802</v>
      </c>
      <c r="J6" s="73">
        <v>1994801</v>
      </c>
      <c r="K6" s="73">
        <v>4108273.25</v>
      </c>
      <c r="L6" s="73">
        <v>2761385.75</v>
      </c>
      <c r="M6" s="73">
        <v>5847329.5</v>
      </c>
      <c r="N6" s="73">
        <v>14718.33</v>
      </c>
      <c r="O6" s="73">
        <v>3997.88</v>
      </c>
      <c r="P6" s="73">
        <v>2819068</v>
      </c>
      <c r="Q6" s="73">
        <v>3319555.25</v>
      </c>
      <c r="R6" s="73">
        <v>3125072</v>
      </c>
      <c r="S6" s="73">
        <v>3207854.25</v>
      </c>
      <c r="T6" s="73">
        <v>3088234.75</v>
      </c>
      <c r="U6" s="74">
        <f t="shared" si="0"/>
        <v>3.2212660122684408E-2</v>
      </c>
      <c r="V6" s="75">
        <f t="shared" si="1"/>
        <v>1994801</v>
      </c>
      <c r="W6" s="75">
        <f t="shared" si="2"/>
        <v>4108273.25</v>
      </c>
      <c r="X6" s="76">
        <f t="shared" si="4"/>
        <v>2.0594902699567528</v>
      </c>
      <c r="Y6" s="77">
        <f t="shared" si="3"/>
        <v>0.19116965476528139</v>
      </c>
    </row>
    <row r="7" spans="1:25" ht="16" thickBot="1" x14ac:dyDescent="0.25">
      <c r="A7" s="69">
        <v>5</v>
      </c>
      <c r="B7" s="70" t="s">
        <v>167</v>
      </c>
      <c r="C7" s="71" t="s">
        <v>43</v>
      </c>
      <c r="D7" s="71" t="s">
        <v>326</v>
      </c>
      <c r="E7" s="72">
        <v>146.04589799999999</v>
      </c>
      <c r="F7" s="72">
        <v>0.57899999999999996</v>
      </c>
      <c r="G7" s="72" t="s">
        <v>39</v>
      </c>
      <c r="H7" s="73">
        <v>4918368.5</v>
      </c>
      <c r="I7" s="73">
        <v>1306110.5</v>
      </c>
      <c r="J7" s="73">
        <v>1714641.62</v>
      </c>
      <c r="K7" s="73">
        <v>2506229.5</v>
      </c>
      <c r="L7" s="73">
        <v>1410893</v>
      </c>
      <c r="M7" s="73">
        <v>3756525</v>
      </c>
      <c r="N7" s="73">
        <v>52866.239999999998</v>
      </c>
      <c r="O7" s="73">
        <v>14415.24</v>
      </c>
      <c r="P7" s="73">
        <v>2952979.25</v>
      </c>
      <c r="Q7" s="73">
        <v>2664929.75</v>
      </c>
      <c r="R7" s="73">
        <v>2454360</v>
      </c>
      <c r="S7" s="73">
        <v>2932196.75</v>
      </c>
      <c r="T7" s="73">
        <v>2527038</v>
      </c>
      <c r="U7" s="74">
        <f t="shared" si="0"/>
        <v>7.96570257179606E-2</v>
      </c>
      <c r="V7" s="75">
        <f t="shared" si="1"/>
        <v>1714641.62</v>
      </c>
      <c r="W7" s="75">
        <f t="shared" si="2"/>
        <v>2506229.5</v>
      </c>
      <c r="X7" s="76">
        <f t="shared" si="4"/>
        <v>1.4616637498861131</v>
      </c>
      <c r="Y7" s="77">
        <f t="shared" si="3"/>
        <v>0.95006978681590371</v>
      </c>
    </row>
    <row r="8" spans="1:25" ht="16" thickBot="1" x14ac:dyDescent="0.25">
      <c r="A8" s="69">
        <v>6</v>
      </c>
      <c r="B8" s="70" t="s">
        <v>168</v>
      </c>
      <c r="C8" s="71" t="s">
        <v>47</v>
      </c>
      <c r="D8" s="71" t="s">
        <v>326</v>
      </c>
      <c r="E8" s="72">
        <v>147.07643100000001</v>
      </c>
      <c r="F8" s="72">
        <v>0.60899999999999999</v>
      </c>
      <c r="G8" s="72" t="s">
        <v>0</v>
      </c>
      <c r="H8" s="73">
        <v>2556312.25</v>
      </c>
      <c r="I8" s="73">
        <v>813794.25</v>
      </c>
      <c r="J8" s="73">
        <v>791702.44</v>
      </c>
      <c r="K8" s="73">
        <v>661635.31000000006</v>
      </c>
      <c r="L8" s="73">
        <v>428777.47</v>
      </c>
      <c r="M8" s="73">
        <v>780774.56</v>
      </c>
      <c r="N8" s="73">
        <v>26200.71</v>
      </c>
      <c r="O8" s="73">
        <v>14799.87</v>
      </c>
      <c r="P8" s="73">
        <v>970978.81</v>
      </c>
      <c r="Q8" s="73">
        <v>934670.31</v>
      </c>
      <c r="R8" s="73">
        <v>962921.5</v>
      </c>
      <c r="S8" s="73">
        <v>1000916.19</v>
      </c>
      <c r="T8" s="73">
        <v>1037253.06</v>
      </c>
      <c r="U8" s="74">
        <f t="shared" si="0"/>
        <v>4.5450360093124795E-2</v>
      </c>
      <c r="V8" s="75">
        <f t="shared" si="1"/>
        <v>813794.25</v>
      </c>
      <c r="W8" s="75">
        <f t="shared" si="2"/>
        <v>661635.31000000006</v>
      </c>
      <c r="X8" s="76">
        <f t="shared" si="4"/>
        <v>0.81302529478427754</v>
      </c>
      <c r="Y8" s="77">
        <f t="shared" si="3"/>
        <v>0.26776315298350534</v>
      </c>
    </row>
    <row r="9" spans="1:25" ht="16" thickBot="1" x14ac:dyDescent="0.25">
      <c r="A9" s="69">
        <v>7</v>
      </c>
      <c r="B9" s="70" t="s">
        <v>170</v>
      </c>
      <c r="C9" s="71" t="s">
        <v>45</v>
      </c>
      <c r="D9" s="71" t="s">
        <v>326</v>
      </c>
      <c r="E9" s="72">
        <v>156.07678200000001</v>
      </c>
      <c r="F9" s="72">
        <v>0.57599999999999996</v>
      </c>
      <c r="G9" s="72" t="s">
        <v>0</v>
      </c>
      <c r="H9" s="73">
        <v>267641.53000000003</v>
      </c>
      <c r="I9" s="73">
        <v>111761.12</v>
      </c>
      <c r="J9" s="73">
        <v>121220.88</v>
      </c>
      <c r="K9" s="73">
        <v>95949.69</v>
      </c>
      <c r="L9" s="73">
        <v>53500.85</v>
      </c>
      <c r="M9" s="73">
        <v>98711.15</v>
      </c>
      <c r="N9" s="73">
        <v>29608.98</v>
      </c>
      <c r="O9" s="73">
        <v>13222.44</v>
      </c>
      <c r="P9" s="73">
        <v>118159.44</v>
      </c>
      <c r="Q9" s="73">
        <v>129119.43</v>
      </c>
      <c r="R9" s="73">
        <v>137633.67000000001</v>
      </c>
      <c r="S9" s="73">
        <v>132419.19</v>
      </c>
      <c r="T9" s="73">
        <v>135903.54999999999</v>
      </c>
      <c r="U9" s="74">
        <f t="shared" si="0"/>
        <v>2.8279839477961047E-2</v>
      </c>
      <c r="V9" s="75">
        <f t="shared" si="1"/>
        <v>121220.88</v>
      </c>
      <c r="W9" s="75">
        <f t="shared" si="2"/>
        <v>95949.69</v>
      </c>
      <c r="X9" s="76">
        <f t="shared" si="4"/>
        <v>0.79152774670502313</v>
      </c>
      <c r="Y9" s="77">
        <f t="shared" si="3"/>
        <v>0.18445073002337439</v>
      </c>
    </row>
    <row r="10" spans="1:25" ht="16" thickBot="1" x14ac:dyDescent="0.25">
      <c r="A10" s="69">
        <v>8</v>
      </c>
      <c r="B10" s="70" t="s">
        <v>171</v>
      </c>
      <c r="C10" s="71" t="s">
        <v>46</v>
      </c>
      <c r="D10" s="71" t="s">
        <v>326</v>
      </c>
      <c r="E10" s="72">
        <v>132.10202000000001</v>
      </c>
      <c r="F10" s="72">
        <v>0.70299999999999996</v>
      </c>
      <c r="G10" s="72" t="s">
        <v>0</v>
      </c>
      <c r="H10" s="73">
        <v>7977658</v>
      </c>
      <c r="I10" s="73">
        <v>5063111.5</v>
      </c>
      <c r="J10" s="73">
        <v>3560038</v>
      </c>
      <c r="K10" s="73">
        <v>4317600</v>
      </c>
      <c r="L10" s="73">
        <v>2537104.75</v>
      </c>
      <c r="M10" s="73">
        <v>3780818.25</v>
      </c>
      <c r="N10" s="73">
        <v>307336.59000000003</v>
      </c>
      <c r="O10" s="73">
        <v>114784.2</v>
      </c>
      <c r="P10" s="73">
        <v>4758394.5</v>
      </c>
      <c r="Q10" s="73">
        <v>5254194.5</v>
      </c>
      <c r="R10" s="73">
        <v>5251164.5</v>
      </c>
      <c r="S10" s="73">
        <v>5038256</v>
      </c>
      <c r="T10" s="73">
        <v>6038770</v>
      </c>
      <c r="U10" s="74">
        <f t="shared" si="0"/>
        <v>8.1647578041629004E-2</v>
      </c>
      <c r="V10" s="75">
        <f t="shared" si="1"/>
        <v>5063111.5</v>
      </c>
      <c r="W10" s="75">
        <f t="shared" si="2"/>
        <v>3780818.25</v>
      </c>
      <c r="X10" s="76">
        <f t="shared" si="4"/>
        <v>0.74673809770928412</v>
      </c>
      <c r="Y10" s="77">
        <f t="shared" si="3"/>
        <v>0.22851646518571525</v>
      </c>
    </row>
    <row r="11" spans="1:25" ht="16" thickBot="1" x14ac:dyDescent="0.25">
      <c r="A11" s="69">
        <v>9</v>
      </c>
      <c r="B11" s="70" t="s">
        <v>172</v>
      </c>
      <c r="C11" s="71" t="s">
        <v>1</v>
      </c>
      <c r="D11" s="71" t="s">
        <v>326</v>
      </c>
      <c r="E11" s="72">
        <v>147.112808</v>
      </c>
      <c r="F11" s="72">
        <v>0.56699999999999995</v>
      </c>
      <c r="G11" s="72" t="s">
        <v>0</v>
      </c>
      <c r="H11" s="73">
        <v>1222135.3799999999</v>
      </c>
      <c r="I11" s="73">
        <v>563575.06000000006</v>
      </c>
      <c r="J11" s="73">
        <v>657280.88</v>
      </c>
      <c r="K11" s="73">
        <v>1188925.75</v>
      </c>
      <c r="L11" s="73">
        <v>796200.56</v>
      </c>
      <c r="M11" s="73">
        <v>955378.81</v>
      </c>
      <c r="N11" s="73">
        <v>116551.09</v>
      </c>
      <c r="O11" s="73">
        <v>29040.2</v>
      </c>
      <c r="P11" s="73">
        <v>1046633.44</v>
      </c>
      <c r="Q11" s="73">
        <v>1068633.75</v>
      </c>
      <c r="R11" s="73">
        <v>968304.31</v>
      </c>
      <c r="S11" s="73">
        <v>1017751</v>
      </c>
      <c r="T11" s="73">
        <v>1248515.6200000001</v>
      </c>
      <c r="U11" s="74">
        <f t="shared" si="0"/>
        <v>0.11360057712356371</v>
      </c>
      <c r="V11" s="75">
        <f t="shared" si="1"/>
        <v>657280.88</v>
      </c>
      <c r="W11" s="75">
        <f t="shared" si="2"/>
        <v>955378.81</v>
      </c>
      <c r="X11" s="76">
        <f t="shared" si="4"/>
        <v>1.4535320272818526</v>
      </c>
      <c r="Y11" s="77">
        <f t="shared" si="3"/>
        <v>0.51962759223400234</v>
      </c>
    </row>
    <row r="12" spans="1:25" ht="16" thickBot="1" x14ac:dyDescent="0.25">
      <c r="A12" s="69">
        <v>10</v>
      </c>
      <c r="B12" s="70" t="s">
        <v>173</v>
      </c>
      <c r="C12" s="71" t="s">
        <v>48</v>
      </c>
      <c r="D12" s="71" t="s">
        <v>326</v>
      </c>
      <c r="E12" s="72">
        <v>150.05834999999999</v>
      </c>
      <c r="F12" s="72">
        <v>0.66</v>
      </c>
      <c r="G12" s="72" t="s">
        <v>0</v>
      </c>
      <c r="H12" s="73">
        <v>498051.12</v>
      </c>
      <c r="I12" s="73">
        <v>153208.17000000001</v>
      </c>
      <c r="J12" s="73">
        <v>173739.39</v>
      </c>
      <c r="K12" s="73">
        <v>941205.31</v>
      </c>
      <c r="L12" s="73">
        <v>434722.5</v>
      </c>
      <c r="M12" s="73">
        <v>636438.12</v>
      </c>
      <c r="N12" s="73">
        <v>14023.12</v>
      </c>
      <c r="O12" s="73">
        <v>7343.63</v>
      </c>
      <c r="P12" s="73">
        <v>428584.09</v>
      </c>
      <c r="Q12" s="73">
        <v>478459.03</v>
      </c>
      <c r="R12" s="73">
        <v>491529.22</v>
      </c>
      <c r="S12" s="73">
        <v>463626.72</v>
      </c>
      <c r="T12" s="73">
        <v>475649.84</v>
      </c>
      <c r="U12" s="74">
        <f t="shared" si="0"/>
        <v>2.3993996616699171E-2</v>
      </c>
      <c r="V12" s="75">
        <f t="shared" si="1"/>
        <v>173739.39</v>
      </c>
      <c r="W12" s="75">
        <f t="shared" si="2"/>
        <v>636438.12</v>
      </c>
      <c r="X12" s="76">
        <f t="shared" si="4"/>
        <v>3.6631768996080849</v>
      </c>
      <c r="Y12" s="77">
        <f t="shared" si="3"/>
        <v>9.8876640703165014E-2</v>
      </c>
    </row>
    <row r="13" spans="1:25" ht="16" thickBot="1" x14ac:dyDescent="0.25">
      <c r="A13" s="69">
        <v>11</v>
      </c>
      <c r="B13" s="70" t="s">
        <v>174</v>
      </c>
      <c r="C13" s="71" t="s">
        <v>49</v>
      </c>
      <c r="D13" s="71" t="s">
        <v>326</v>
      </c>
      <c r="E13" s="72">
        <v>166.08625799999999</v>
      </c>
      <c r="F13" s="72">
        <v>1.141</v>
      </c>
      <c r="G13" s="72" t="s">
        <v>0</v>
      </c>
      <c r="H13" s="73">
        <v>2449200</v>
      </c>
      <c r="I13" s="73">
        <v>1437723.5</v>
      </c>
      <c r="J13" s="73">
        <v>1592412</v>
      </c>
      <c r="K13" s="73">
        <v>898939.81</v>
      </c>
      <c r="L13" s="73">
        <v>723684.69</v>
      </c>
      <c r="M13" s="73">
        <v>1167727.5</v>
      </c>
      <c r="N13" s="73">
        <v>124617.85</v>
      </c>
      <c r="O13" s="73">
        <v>24042.959999999999</v>
      </c>
      <c r="P13" s="73">
        <v>1129709.5</v>
      </c>
      <c r="Q13" s="73">
        <v>1171494</v>
      </c>
      <c r="R13" s="73">
        <v>1539894</v>
      </c>
      <c r="S13" s="73">
        <v>1570482</v>
      </c>
      <c r="T13" s="73">
        <v>1436926.12</v>
      </c>
      <c r="U13" s="74">
        <f t="shared" si="0"/>
        <v>0.12685861934072551</v>
      </c>
      <c r="V13" s="75">
        <f t="shared" si="1"/>
        <v>1592412</v>
      </c>
      <c r="W13" s="75">
        <f t="shared" si="2"/>
        <v>898939.81</v>
      </c>
      <c r="X13" s="76">
        <f t="shared" si="4"/>
        <v>0.56451459170114271</v>
      </c>
      <c r="Y13" s="77">
        <f t="shared" si="3"/>
        <v>5.7822837454921464E-2</v>
      </c>
    </row>
    <row r="14" spans="1:25" ht="16" thickBot="1" x14ac:dyDescent="0.25">
      <c r="A14" s="69">
        <v>12</v>
      </c>
      <c r="B14" s="70" t="s">
        <v>175</v>
      </c>
      <c r="C14" s="71" t="s">
        <v>50</v>
      </c>
      <c r="D14" s="71" t="s">
        <v>326</v>
      </c>
      <c r="E14" s="72">
        <v>116.070763</v>
      </c>
      <c r="F14" s="72">
        <v>0.63100000000000001</v>
      </c>
      <c r="G14" s="72" t="s">
        <v>0</v>
      </c>
      <c r="H14" s="73">
        <v>3224582.75</v>
      </c>
      <c r="I14" s="73">
        <v>1356668.62</v>
      </c>
      <c r="J14" s="73">
        <v>1582379.62</v>
      </c>
      <c r="K14" s="73">
        <v>2541284</v>
      </c>
      <c r="L14" s="73">
        <v>1931861.88</v>
      </c>
      <c r="M14" s="73">
        <v>2640711.25</v>
      </c>
      <c r="N14" s="73">
        <v>130984.96000000001</v>
      </c>
      <c r="O14" s="73">
        <v>53007.42</v>
      </c>
      <c r="P14" s="73">
        <v>2040887</v>
      </c>
      <c r="Q14" s="73">
        <v>2189958.25</v>
      </c>
      <c r="R14" s="73">
        <v>2271434.25</v>
      </c>
      <c r="S14" s="73">
        <v>2226629.75</v>
      </c>
      <c r="T14" s="73">
        <v>2264287.75</v>
      </c>
      <c r="U14" s="74">
        <f t="shared" si="0"/>
        <v>1.6809801741933812E-2</v>
      </c>
      <c r="V14" s="75">
        <f t="shared" si="1"/>
        <v>1582379.62</v>
      </c>
      <c r="W14" s="75">
        <f t="shared" si="2"/>
        <v>2541284</v>
      </c>
      <c r="X14" s="76">
        <f t="shared" si="4"/>
        <v>1.605988833450724</v>
      </c>
      <c r="Y14" s="77">
        <f t="shared" si="3"/>
        <v>0.64101430690826833</v>
      </c>
    </row>
    <row r="15" spans="1:25" ht="16" thickBot="1" x14ac:dyDescent="0.25">
      <c r="A15" s="69">
        <v>13</v>
      </c>
      <c r="B15" s="70" t="s">
        <v>176</v>
      </c>
      <c r="C15" s="71" t="s">
        <v>51</v>
      </c>
      <c r="D15" s="71" t="s">
        <v>326</v>
      </c>
      <c r="E15" s="72">
        <v>106.050056</v>
      </c>
      <c r="F15" s="72">
        <v>0.61699999999999999</v>
      </c>
      <c r="G15" s="72" t="s">
        <v>0</v>
      </c>
      <c r="H15" s="73">
        <v>52804.6</v>
      </c>
      <c r="I15" s="73">
        <v>26962.21</v>
      </c>
      <c r="J15" s="73">
        <v>25567.24</v>
      </c>
      <c r="K15" s="73">
        <v>68842.320000000007</v>
      </c>
      <c r="L15" s="73">
        <v>37332.660000000003</v>
      </c>
      <c r="M15" s="73">
        <v>39916.94</v>
      </c>
      <c r="N15" s="73">
        <v>22513.19</v>
      </c>
      <c r="O15" s="73">
        <v>10598.11</v>
      </c>
      <c r="P15" s="73">
        <v>31492.84</v>
      </c>
      <c r="Q15" s="73">
        <v>30791.89</v>
      </c>
      <c r="R15" s="73">
        <v>45622.59</v>
      </c>
      <c r="S15" s="73">
        <v>43679.23</v>
      </c>
      <c r="T15" s="73">
        <v>45275.94</v>
      </c>
      <c r="U15" s="74">
        <f t="shared" si="0"/>
        <v>0.17135949184542265</v>
      </c>
      <c r="V15" s="75">
        <f t="shared" si="1"/>
        <v>26962.21</v>
      </c>
      <c r="W15" s="75">
        <f t="shared" si="2"/>
        <v>39916.94</v>
      </c>
      <c r="X15" s="76">
        <f t="shared" si="4"/>
        <v>1.4804773050873798</v>
      </c>
      <c r="Y15" s="77">
        <f t="shared" si="3"/>
        <v>0.36902993331488154</v>
      </c>
    </row>
    <row r="16" spans="1:25" ht="16" thickBot="1" x14ac:dyDescent="0.25">
      <c r="A16" s="69">
        <v>14</v>
      </c>
      <c r="B16" s="70" t="s">
        <v>177</v>
      </c>
      <c r="C16" s="71" t="s">
        <v>52</v>
      </c>
      <c r="D16" s="71" t="s">
        <v>326</v>
      </c>
      <c r="E16" s="72">
        <v>120.06566599999999</v>
      </c>
      <c r="F16" s="72">
        <v>0.63</v>
      </c>
      <c r="G16" s="72" t="s">
        <v>0</v>
      </c>
      <c r="H16" s="73">
        <v>547968.06000000006</v>
      </c>
      <c r="I16" s="73">
        <v>151581.67000000001</v>
      </c>
      <c r="J16" s="73">
        <v>227996.86</v>
      </c>
      <c r="K16" s="73">
        <v>344350.59</v>
      </c>
      <c r="L16" s="73">
        <v>212866.3</v>
      </c>
      <c r="M16" s="73">
        <v>226093.69</v>
      </c>
      <c r="N16" s="73">
        <v>36160.239999999998</v>
      </c>
      <c r="O16" s="73">
        <v>14749.37</v>
      </c>
      <c r="P16" s="73">
        <v>305649.65999999997</v>
      </c>
      <c r="Q16" s="73">
        <v>300465.09000000003</v>
      </c>
      <c r="R16" s="73">
        <v>248908.92</v>
      </c>
      <c r="S16" s="73">
        <v>265033.59000000003</v>
      </c>
      <c r="T16" s="73">
        <v>292625.15999999997</v>
      </c>
      <c r="U16" s="74">
        <f t="shared" si="0"/>
        <v>8.6688836004291156E-2</v>
      </c>
      <c r="V16" s="75">
        <f t="shared" si="1"/>
        <v>227996.86</v>
      </c>
      <c r="W16" s="75">
        <f t="shared" si="2"/>
        <v>226093.69</v>
      </c>
      <c r="X16" s="76">
        <f t="shared" si="4"/>
        <v>0.99165264819875154</v>
      </c>
      <c r="Y16" s="77">
        <f t="shared" si="3"/>
        <v>0.72709304291079491</v>
      </c>
    </row>
    <row r="17" spans="1:25" ht="16" thickBot="1" x14ac:dyDescent="0.25">
      <c r="A17" s="69">
        <v>15</v>
      </c>
      <c r="B17" s="70" t="s">
        <v>178</v>
      </c>
      <c r="C17" s="71" t="s">
        <v>53</v>
      </c>
      <c r="D17" s="71" t="s">
        <v>326</v>
      </c>
      <c r="E17" s="72">
        <v>205.09715299999999</v>
      </c>
      <c r="F17" s="72">
        <v>1.708</v>
      </c>
      <c r="G17" s="72" t="s">
        <v>0</v>
      </c>
      <c r="H17" s="73">
        <v>4422817.5</v>
      </c>
      <c r="I17" s="73">
        <v>3328283.25</v>
      </c>
      <c r="J17" s="73">
        <v>2232125.5</v>
      </c>
      <c r="K17" s="73">
        <v>8273925.5</v>
      </c>
      <c r="L17" s="73">
        <v>3958831</v>
      </c>
      <c r="M17" s="73">
        <v>4820706.5</v>
      </c>
      <c r="N17" s="73">
        <v>51492.59</v>
      </c>
      <c r="O17" s="73">
        <v>15903.3</v>
      </c>
      <c r="P17" s="73">
        <v>4086868.75</v>
      </c>
      <c r="Q17" s="73">
        <v>4462469.5</v>
      </c>
      <c r="R17" s="73">
        <v>4601709.5</v>
      </c>
      <c r="S17" s="73">
        <v>4707900</v>
      </c>
      <c r="T17" s="73">
        <v>4524263.5</v>
      </c>
      <c r="U17" s="74">
        <f t="shared" si="0"/>
        <v>2.3140239299120718E-2</v>
      </c>
      <c r="V17" s="75">
        <f t="shared" si="1"/>
        <v>3328283.25</v>
      </c>
      <c r="W17" s="75">
        <f t="shared" si="2"/>
        <v>4820706.5</v>
      </c>
      <c r="X17" s="76">
        <f t="shared" si="4"/>
        <v>1.4484063217876664</v>
      </c>
      <c r="Y17" s="77">
        <f t="shared" si="3"/>
        <v>0.18231026667094524</v>
      </c>
    </row>
    <row r="18" spans="1:25" ht="16" thickBot="1" x14ac:dyDescent="0.25">
      <c r="A18" s="69">
        <v>16</v>
      </c>
      <c r="B18" s="70" t="s">
        <v>179</v>
      </c>
      <c r="C18" s="71" t="s">
        <v>2</v>
      </c>
      <c r="D18" s="71" t="s">
        <v>326</v>
      </c>
      <c r="E18" s="72">
        <v>182.08114599999999</v>
      </c>
      <c r="F18" s="72">
        <v>0.65600000000000003</v>
      </c>
      <c r="G18" s="72" t="s">
        <v>0</v>
      </c>
      <c r="H18" s="73">
        <v>1268667.3799999999</v>
      </c>
      <c r="I18" s="73">
        <v>647448.5</v>
      </c>
      <c r="J18" s="73">
        <v>547853.68999999994</v>
      </c>
      <c r="K18" s="73">
        <v>1415596.5</v>
      </c>
      <c r="L18" s="73">
        <v>858243</v>
      </c>
      <c r="M18" s="73">
        <v>1090238.6200000001</v>
      </c>
      <c r="N18" s="73">
        <v>27601.94</v>
      </c>
      <c r="O18" s="73">
        <v>12716.36</v>
      </c>
      <c r="P18" s="73">
        <v>955550.5</v>
      </c>
      <c r="Q18" s="73">
        <v>980406.69</v>
      </c>
      <c r="R18" s="73">
        <v>1036063.94</v>
      </c>
      <c r="S18" s="73">
        <v>996819.5</v>
      </c>
      <c r="T18" s="73">
        <v>1137342.6200000001</v>
      </c>
      <c r="U18" s="74">
        <f t="shared" si="0"/>
        <v>6.7882894360778004E-2</v>
      </c>
      <c r="V18" s="75">
        <f t="shared" si="1"/>
        <v>647448.5</v>
      </c>
      <c r="W18" s="75">
        <f t="shared" si="2"/>
        <v>1090238.6200000001</v>
      </c>
      <c r="X18" s="76">
        <f t="shared" si="4"/>
        <v>1.6839001403200411</v>
      </c>
      <c r="Y18" s="77">
        <f t="shared" si="3"/>
        <v>0.34037463843182897</v>
      </c>
    </row>
    <row r="19" spans="1:25" ht="16" thickBot="1" x14ac:dyDescent="0.25">
      <c r="A19" s="69">
        <v>17</v>
      </c>
      <c r="B19" s="70" t="s">
        <v>180</v>
      </c>
      <c r="C19" s="71" t="s">
        <v>54</v>
      </c>
      <c r="D19" s="71" t="s">
        <v>326</v>
      </c>
      <c r="E19" s="72">
        <v>118.086403</v>
      </c>
      <c r="F19" s="72">
        <v>0.63200000000000001</v>
      </c>
      <c r="G19" s="72" t="s">
        <v>0</v>
      </c>
      <c r="H19" s="73">
        <v>12810344</v>
      </c>
      <c r="I19" s="73">
        <v>8574868</v>
      </c>
      <c r="J19" s="73">
        <v>10732915</v>
      </c>
      <c r="K19" s="73">
        <v>14236857</v>
      </c>
      <c r="L19" s="73">
        <v>18272026</v>
      </c>
      <c r="M19" s="73">
        <v>24151320</v>
      </c>
      <c r="N19" s="73">
        <v>324508.90999999997</v>
      </c>
      <c r="O19" s="73">
        <v>221896.5</v>
      </c>
      <c r="P19" s="73">
        <v>15045368</v>
      </c>
      <c r="Q19" s="73">
        <v>16050191</v>
      </c>
      <c r="R19" s="73">
        <v>15347776</v>
      </c>
      <c r="S19" s="73">
        <v>14841185</v>
      </c>
      <c r="T19" s="73">
        <v>14001768</v>
      </c>
      <c r="U19" s="74">
        <f t="shared" si="0"/>
        <v>5.7261178057898855E-2</v>
      </c>
      <c r="V19" s="75">
        <f t="shared" si="1"/>
        <v>10732915</v>
      </c>
      <c r="W19" s="75">
        <f t="shared" si="2"/>
        <v>18272026</v>
      </c>
      <c r="X19" s="76">
        <f t="shared" si="4"/>
        <v>1.7024290232429866</v>
      </c>
      <c r="Y19" s="77">
        <f t="shared" si="3"/>
        <v>5.9061130127509541E-2</v>
      </c>
    </row>
    <row r="20" spans="1:25" ht="16" thickBot="1" x14ac:dyDescent="0.25">
      <c r="A20" s="69">
        <v>18</v>
      </c>
      <c r="B20" s="78" t="s">
        <v>183</v>
      </c>
      <c r="C20" s="79" t="s">
        <v>57</v>
      </c>
      <c r="D20" s="79" t="s">
        <v>329</v>
      </c>
      <c r="E20" s="79">
        <v>348.07034299999998</v>
      </c>
      <c r="F20" s="79">
        <v>0.64300000000000002</v>
      </c>
      <c r="G20" s="79" t="s">
        <v>0</v>
      </c>
      <c r="H20" s="80">
        <v>6009267.5</v>
      </c>
      <c r="I20" s="80">
        <v>2756228</v>
      </c>
      <c r="J20" s="80">
        <v>5390644.5</v>
      </c>
      <c r="K20" s="80">
        <v>5274192</v>
      </c>
      <c r="L20" s="80">
        <v>4207062</v>
      </c>
      <c r="M20" s="80">
        <v>7945520</v>
      </c>
      <c r="N20" s="80">
        <v>19690.93</v>
      </c>
      <c r="O20" s="80">
        <v>25523.27</v>
      </c>
      <c r="P20" s="80">
        <v>5265499</v>
      </c>
      <c r="Q20" s="80">
        <v>5250472</v>
      </c>
      <c r="R20" s="80">
        <v>5045087.5</v>
      </c>
      <c r="S20" s="80">
        <v>5094549</v>
      </c>
      <c r="T20" s="80">
        <v>4725668</v>
      </c>
      <c r="U20" s="74">
        <f t="shared" si="0"/>
        <v>4.3809322557599818E-2</v>
      </c>
      <c r="V20" s="75">
        <f t="shared" si="1"/>
        <v>5390644.5</v>
      </c>
      <c r="W20" s="75">
        <f t="shared" si="2"/>
        <v>5274192</v>
      </c>
      <c r="X20" s="76">
        <f t="shared" si="4"/>
        <v>0.9783972955367396</v>
      </c>
      <c r="Y20" s="77">
        <f t="shared" si="3"/>
        <v>0.50589017886640508</v>
      </c>
    </row>
    <row r="21" spans="1:25" ht="16" thickBot="1" x14ac:dyDescent="0.25">
      <c r="A21" s="69">
        <v>19</v>
      </c>
      <c r="B21" s="78" t="s">
        <v>184</v>
      </c>
      <c r="C21" s="79" t="s">
        <v>3</v>
      </c>
      <c r="D21" s="79" t="s">
        <v>329</v>
      </c>
      <c r="E21" s="79">
        <v>268.10400399999997</v>
      </c>
      <c r="F21" s="79">
        <v>0.76900000000000002</v>
      </c>
      <c r="G21" s="79" t="s">
        <v>0</v>
      </c>
      <c r="H21" s="80">
        <v>192794.17</v>
      </c>
      <c r="I21" s="80">
        <v>28555.96</v>
      </c>
      <c r="J21" s="80">
        <v>127842.19</v>
      </c>
      <c r="K21" s="80">
        <v>414105.5</v>
      </c>
      <c r="L21" s="80">
        <v>165417.25</v>
      </c>
      <c r="M21" s="80">
        <v>279054.71999999997</v>
      </c>
      <c r="N21" s="80">
        <v>24095.46</v>
      </c>
      <c r="O21" s="80">
        <v>10481.48</v>
      </c>
      <c r="P21" s="80">
        <v>284740.15999999997</v>
      </c>
      <c r="Q21" s="80">
        <v>250719.83</v>
      </c>
      <c r="R21" s="80">
        <v>245441.36</v>
      </c>
      <c r="S21" s="80">
        <v>215907</v>
      </c>
      <c r="T21" s="80">
        <v>300508.84000000003</v>
      </c>
      <c r="U21" s="74">
        <f t="shared" si="0"/>
        <v>0.13864110170500982</v>
      </c>
      <c r="V21" s="75">
        <f t="shared" si="1"/>
        <v>127842.19</v>
      </c>
      <c r="W21" s="75">
        <f t="shared" si="2"/>
        <v>279054.71999999997</v>
      </c>
      <c r="X21" s="76">
        <f t="shared" si="4"/>
        <v>2.1828061612524001</v>
      </c>
      <c r="Y21" s="77">
        <f t="shared" si="3"/>
        <v>0.12050468580196733</v>
      </c>
    </row>
    <row r="22" spans="1:25" ht="16" thickBot="1" x14ac:dyDescent="0.25">
      <c r="A22" s="69">
        <v>20</v>
      </c>
      <c r="B22" s="78" t="s">
        <v>187</v>
      </c>
      <c r="C22" s="79" t="s">
        <v>60</v>
      </c>
      <c r="D22" s="79" t="s">
        <v>329</v>
      </c>
      <c r="E22" s="79">
        <v>364.06545999999997</v>
      </c>
      <c r="F22" s="79">
        <v>0.64100000000000001</v>
      </c>
      <c r="G22" s="79" t="s">
        <v>0</v>
      </c>
      <c r="H22" s="80">
        <v>657918.31000000006</v>
      </c>
      <c r="I22" s="80">
        <v>325742.96999999997</v>
      </c>
      <c r="J22" s="80">
        <v>528180.93999999994</v>
      </c>
      <c r="K22" s="80">
        <v>487905.59</v>
      </c>
      <c r="L22" s="80">
        <v>320793.65999999997</v>
      </c>
      <c r="M22" s="80">
        <v>695478.56</v>
      </c>
      <c r="N22" s="80">
        <v>1378.9</v>
      </c>
      <c r="O22" s="80">
        <v>1716.23</v>
      </c>
      <c r="P22" s="80">
        <v>466520.75</v>
      </c>
      <c r="Q22" s="80">
        <v>464209</v>
      </c>
      <c r="R22" s="80">
        <v>437963.84</v>
      </c>
      <c r="S22" s="80">
        <v>482576.88</v>
      </c>
      <c r="T22" s="80">
        <v>446133.59</v>
      </c>
      <c r="U22" s="74">
        <f t="shared" si="0"/>
        <v>4.341205345943161E-2</v>
      </c>
      <c r="V22" s="75">
        <f t="shared" si="1"/>
        <v>528180.93999999994</v>
      </c>
      <c r="W22" s="75">
        <f t="shared" si="2"/>
        <v>487905.59</v>
      </c>
      <c r="X22" s="76">
        <f t="shared" si="4"/>
        <v>0.9237470591044048</v>
      </c>
      <c r="Y22" s="77">
        <f t="shared" si="3"/>
        <v>0.98680560202288725</v>
      </c>
    </row>
    <row r="23" spans="1:25" ht="16" thickBot="1" x14ac:dyDescent="0.25">
      <c r="A23" s="69">
        <v>21</v>
      </c>
      <c r="B23" s="78" t="s">
        <v>194</v>
      </c>
      <c r="C23" s="79" t="s">
        <v>67</v>
      </c>
      <c r="D23" s="79" t="s">
        <v>329</v>
      </c>
      <c r="E23" s="79">
        <v>402.99737499999998</v>
      </c>
      <c r="F23" s="79">
        <v>0.64100000000000001</v>
      </c>
      <c r="G23" s="79" t="s">
        <v>39</v>
      </c>
      <c r="H23" s="80">
        <v>1913520</v>
      </c>
      <c r="I23" s="80">
        <v>2256308</v>
      </c>
      <c r="J23" s="80">
        <v>2226354.25</v>
      </c>
      <c r="K23" s="80">
        <v>1605213</v>
      </c>
      <c r="L23" s="80">
        <v>1767662.38</v>
      </c>
      <c r="M23" s="80">
        <v>2377824</v>
      </c>
      <c r="N23" s="80">
        <v>4014.4</v>
      </c>
      <c r="O23" s="80">
        <v>10809.32</v>
      </c>
      <c r="P23" s="80">
        <v>1180608.8799999999</v>
      </c>
      <c r="Q23" s="80">
        <v>1424613.38</v>
      </c>
      <c r="R23" s="80">
        <v>2069052.12</v>
      </c>
      <c r="S23" s="80">
        <v>2356072</v>
      </c>
      <c r="T23" s="80">
        <v>2504126.75</v>
      </c>
      <c r="U23" s="74">
        <f t="shared" si="0"/>
        <v>0.22887812408131838</v>
      </c>
      <c r="V23" s="75">
        <f t="shared" si="1"/>
        <v>2226354.25</v>
      </c>
      <c r="W23" s="75">
        <f t="shared" si="2"/>
        <v>1767662.38</v>
      </c>
      <c r="X23" s="76">
        <f t="shared" si="4"/>
        <v>0.7939717500033967</v>
      </c>
      <c r="Y23" s="77">
        <f t="shared" si="3"/>
        <v>0.45359609013263297</v>
      </c>
    </row>
    <row r="24" spans="1:25" ht="16" thickBot="1" x14ac:dyDescent="0.25">
      <c r="A24" s="69">
        <v>22</v>
      </c>
      <c r="B24" s="78" t="s">
        <v>196</v>
      </c>
      <c r="C24" s="79" t="s">
        <v>4</v>
      </c>
      <c r="D24" s="79" t="s">
        <v>329</v>
      </c>
      <c r="E24" s="79">
        <v>111.020027</v>
      </c>
      <c r="F24" s="79">
        <v>0.64600000000000002</v>
      </c>
      <c r="G24" s="79" t="s">
        <v>39</v>
      </c>
      <c r="H24" s="80">
        <v>1353969</v>
      </c>
      <c r="I24" s="80">
        <v>1407299.62</v>
      </c>
      <c r="J24" s="80">
        <v>1735713.62</v>
      </c>
      <c r="K24" s="80">
        <v>404471.97</v>
      </c>
      <c r="L24" s="80">
        <v>609678.38</v>
      </c>
      <c r="M24" s="80">
        <v>352277.28</v>
      </c>
      <c r="N24" s="80">
        <v>21388.799999999999</v>
      </c>
      <c r="O24" s="80">
        <v>12967.57</v>
      </c>
      <c r="P24" s="80">
        <v>1200938.6200000001</v>
      </c>
      <c r="Q24" s="80">
        <v>1149933.6200000001</v>
      </c>
      <c r="R24" s="80">
        <v>1170470.3799999999</v>
      </c>
      <c r="S24" s="80">
        <v>1267935.5</v>
      </c>
      <c r="T24" s="80">
        <v>1037954.81</v>
      </c>
      <c r="U24" s="74">
        <f t="shared" si="0"/>
        <v>8.1582260149852495E-2</v>
      </c>
      <c r="V24" s="75">
        <f t="shared" si="1"/>
        <v>1407299.62</v>
      </c>
      <c r="W24" s="75">
        <f t="shared" si="2"/>
        <v>404471.97</v>
      </c>
      <c r="X24" s="76">
        <f t="shared" si="4"/>
        <v>0.28740999020521296</v>
      </c>
      <c r="Y24" s="77">
        <f t="shared" si="3"/>
        <v>1.8695477600132104E-3</v>
      </c>
    </row>
    <row r="25" spans="1:25" ht="16" thickBot="1" x14ac:dyDescent="0.25">
      <c r="A25" s="69">
        <v>23</v>
      </c>
      <c r="B25" s="78" t="s">
        <v>197</v>
      </c>
      <c r="C25" s="79" t="s">
        <v>69</v>
      </c>
      <c r="D25" s="79" t="s">
        <v>329</v>
      </c>
      <c r="E25" s="79">
        <v>349.05438199999998</v>
      </c>
      <c r="F25" s="79">
        <v>0.63600000000000001</v>
      </c>
      <c r="G25" s="79" t="s">
        <v>0</v>
      </c>
      <c r="H25" s="80">
        <v>240631.17</v>
      </c>
      <c r="I25" s="80">
        <v>108547.02</v>
      </c>
      <c r="J25" s="80">
        <v>195943.92</v>
      </c>
      <c r="K25" s="80">
        <v>41977.71</v>
      </c>
      <c r="L25" s="80">
        <v>67592.960000000006</v>
      </c>
      <c r="M25" s="80">
        <v>0</v>
      </c>
      <c r="N25" s="80">
        <v>0</v>
      </c>
      <c r="O25" s="80">
        <v>0</v>
      </c>
      <c r="P25" s="80">
        <v>110988.94</v>
      </c>
      <c r="Q25" s="80">
        <v>110640.88</v>
      </c>
      <c r="R25" s="80">
        <v>109754.6</v>
      </c>
      <c r="S25" s="80">
        <v>112428.51</v>
      </c>
      <c r="T25" s="80">
        <v>72401.59</v>
      </c>
      <c r="U25" s="74">
        <f t="shared" si="0"/>
        <v>0.19053026249481747</v>
      </c>
      <c r="V25" s="75">
        <f t="shared" si="1"/>
        <v>195943.92</v>
      </c>
      <c r="W25" s="75">
        <f t="shared" si="2"/>
        <v>41977.71</v>
      </c>
      <c r="X25" s="76">
        <f t="shared" si="4"/>
        <v>0.21423328674857581</v>
      </c>
      <c r="Y25" s="77">
        <f t="shared" si="3"/>
        <v>2.8911886113922459E-2</v>
      </c>
    </row>
    <row r="26" spans="1:25" ht="16" thickBot="1" x14ac:dyDescent="0.25">
      <c r="A26" s="69">
        <v>24</v>
      </c>
      <c r="B26" s="78" t="s">
        <v>198</v>
      </c>
      <c r="C26" s="79" t="s">
        <v>70</v>
      </c>
      <c r="D26" s="79" t="s">
        <v>329</v>
      </c>
      <c r="E26" s="79">
        <v>267.073395</v>
      </c>
      <c r="F26" s="79">
        <v>0.64200000000000002</v>
      </c>
      <c r="G26" s="79" t="s">
        <v>39</v>
      </c>
      <c r="H26" s="80">
        <v>448968.22</v>
      </c>
      <c r="I26" s="80">
        <v>243591.05</v>
      </c>
      <c r="J26" s="80">
        <v>336997.75</v>
      </c>
      <c r="K26" s="80">
        <v>730157.25</v>
      </c>
      <c r="L26" s="80">
        <v>465710.78</v>
      </c>
      <c r="M26" s="80">
        <v>704965.44</v>
      </c>
      <c r="N26" s="80">
        <v>1107.8800000000001</v>
      </c>
      <c r="O26" s="80">
        <v>0</v>
      </c>
      <c r="P26" s="80">
        <v>476093.28</v>
      </c>
      <c r="Q26" s="80">
        <v>514616.41</v>
      </c>
      <c r="R26" s="80">
        <v>490523.59</v>
      </c>
      <c r="S26" s="80">
        <v>577089.56000000006</v>
      </c>
      <c r="T26" s="80">
        <v>474222.16</v>
      </c>
      <c r="U26" s="74">
        <f t="shared" si="0"/>
        <v>8.7810202920995978E-2</v>
      </c>
      <c r="V26" s="75">
        <f t="shared" si="1"/>
        <v>336997.75</v>
      </c>
      <c r="W26" s="75">
        <f t="shared" si="2"/>
        <v>704965.44</v>
      </c>
      <c r="X26" s="76">
        <f t="shared" si="4"/>
        <v>2.0918995453233737</v>
      </c>
      <c r="Y26" s="77">
        <f t="shared" si="3"/>
        <v>4.7948267114361925E-2</v>
      </c>
    </row>
    <row r="27" spans="1:25" ht="16" thickBot="1" x14ac:dyDescent="0.25">
      <c r="A27" s="69">
        <v>25</v>
      </c>
      <c r="B27" s="78" t="s">
        <v>199</v>
      </c>
      <c r="C27" s="79" t="s">
        <v>71</v>
      </c>
      <c r="D27" s="79" t="s">
        <v>329</v>
      </c>
      <c r="E27" s="79">
        <v>137.04586800000001</v>
      </c>
      <c r="F27" s="79">
        <v>0.64</v>
      </c>
      <c r="G27" s="79" t="s">
        <v>0</v>
      </c>
      <c r="H27" s="80">
        <v>1043732.94</v>
      </c>
      <c r="I27" s="80">
        <v>472162.91</v>
      </c>
      <c r="J27" s="80">
        <v>645854.75</v>
      </c>
      <c r="K27" s="80">
        <v>507328.5</v>
      </c>
      <c r="L27" s="80">
        <v>299964.31</v>
      </c>
      <c r="M27" s="80">
        <v>512659.16</v>
      </c>
      <c r="N27" s="80">
        <v>10800.3</v>
      </c>
      <c r="O27" s="80">
        <v>10447.209999999999</v>
      </c>
      <c r="P27" s="80">
        <v>645618.43999999994</v>
      </c>
      <c r="Q27" s="80">
        <v>552508.68999999994</v>
      </c>
      <c r="R27" s="80">
        <v>599770.56000000006</v>
      </c>
      <c r="S27" s="80">
        <v>592488.5</v>
      </c>
      <c r="T27" s="80">
        <v>575219.68999999994</v>
      </c>
      <c r="U27" s="74">
        <f t="shared" si="0"/>
        <v>3.6240754235214265E-2</v>
      </c>
      <c r="V27" s="75">
        <f t="shared" si="1"/>
        <v>645854.75</v>
      </c>
      <c r="W27" s="75">
        <f t="shared" si="2"/>
        <v>507328.5</v>
      </c>
      <c r="X27" s="76">
        <f t="shared" si="4"/>
        <v>0.78551485453966241</v>
      </c>
      <c r="Y27" s="77">
        <f t="shared" si="3"/>
        <v>0.20016079502626846</v>
      </c>
    </row>
    <row r="28" spans="1:25" ht="16" thickBot="1" x14ac:dyDescent="0.25">
      <c r="A28" s="69">
        <v>26</v>
      </c>
      <c r="B28" s="78" t="s">
        <v>200</v>
      </c>
      <c r="C28" s="79" t="s">
        <v>72</v>
      </c>
      <c r="D28" s="79" t="s">
        <v>329</v>
      </c>
      <c r="E28" s="79">
        <v>153.04070999999999</v>
      </c>
      <c r="F28" s="79">
        <v>0.64600000000000002</v>
      </c>
      <c r="G28" s="79" t="s">
        <v>0</v>
      </c>
      <c r="H28" s="80">
        <v>388396.09</v>
      </c>
      <c r="I28" s="80">
        <v>225226.89</v>
      </c>
      <c r="J28" s="80">
        <v>271864.12</v>
      </c>
      <c r="K28" s="80">
        <v>203766.62</v>
      </c>
      <c r="L28" s="80">
        <v>208048.06</v>
      </c>
      <c r="M28" s="80">
        <v>59008.55</v>
      </c>
      <c r="N28" s="80">
        <v>1382.16</v>
      </c>
      <c r="O28" s="80">
        <v>0</v>
      </c>
      <c r="P28" s="80">
        <v>280758.78000000003</v>
      </c>
      <c r="Q28" s="80">
        <v>238440.94</v>
      </c>
      <c r="R28" s="80">
        <v>228639.92</v>
      </c>
      <c r="S28" s="80">
        <v>242184.42</v>
      </c>
      <c r="T28" s="80">
        <v>260701.58</v>
      </c>
      <c r="U28" s="74">
        <f t="shared" si="0"/>
        <v>5.5325983118490435E-2</v>
      </c>
      <c r="V28" s="75">
        <f t="shared" si="1"/>
        <v>271864.12</v>
      </c>
      <c r="W28" s="75">
        <f t="shared" si="2"/>
        <v>203766.62</v>
      </c>
      <c r="X28" s="76">
        <f t="shared" si="4"/>
        <v>0.7495164128315277</v>
      </c>
      <c r="Y28" s="77">
        <f t="shared" si="3"/>
        <v>0.11548674416630705</v>
      </c>
    </row>
    <row r="29" spans="1:25" ht="16" thickBot="1" x14ac:dyDescent="0.25">
      <c r="A29" s="69">
        <v>27</v>
      </c>
      <c r="B29" s="78" t="s">
        <v>330</v>
      </c>
      <c r="C29" s="79" t="s">
        <v>331</v>
      </c>
      <c r="D29" s="79" t="s">
        <v>329</v>
      </c>
      <c r="E29" s="79">
        <v>157.03713999999999</v>
      </c>
      <c r="F29" s="79">
        <v>0.63400000000000001</v>
      </c>
      <c r="G29" s="79" t="s">
        <v>39</v>
      </c>
      <c r="H29" s="80">
        <v>1584970</v>
      </c>
      <c r="I29" s="80">
        <v>187958.55</v>
      </c>
      <c r="J29" s="80">
        <v>304476.03000000003</v>
      </c>
      <c r="K29" s="80">
        <v>208790.42</v>
      </c>
      <c r="L29" s="80">
        <v>119419.66</v>
      </c>
      <c r="M29" s="80">
        <v>153036.89000000001</v>
      </c>
      <c r="N29" s="80">
        <v>8065.26</v>
      </c>
      <c r="O29" s="80">
        <v>8973.02</v>
      </c>
      <c r="P29" s="80">
        <v>487724.47</v>
      </c>
      <c r="Q29" s="80">
        <v>441276.84</v>
      </c>
      <c r="R29" s="80">
        <v>354342.09</v>
      </c>
      <c r="S29" s="80">
        <v>457165.78</v>
      </c>
      <c r="T29" s="80">
        <v>395509.53</v>
      </c>
      <c r="U29" s="74">
        <f t="shared" si="0"/>
        <v>0.11290201440387729</v>
      </c>
      <c r="V29" s="75">
        <f t="shared" si="1"/>
        <v>304476.03000000003</v>
      </c>
      <c r="W29" s="75">
        <f t="shared" si="2"/>
        <v>153036.89000000001</v>
      </c>
      <c r="X29" s="76">
        <f t="shared" si="4"/>
        <v>0.50262376975947831</v>
      </c>
      <c r="Y29" s="77">
        <f t="shared" si="3"/>
        <v>0.30094330899640048</v>
      </c>
    </row>
    <row r="30" spans="1:25" ht="16" thickBot="1" x14ac:dyDescent="0.25">
      <c r="A30" s="69">
        <v>28</v>
      </c>
      <c r="B30" s="78" t="s">
        <v>332</v>
      </c>
      <c r="C30" s="79" t="s">
        <v>333</v>
      </c>
      <c r="D30" s="79" t="s">
        <v>329</v>
      </c>
      <c r="E30" s="79">
        <v>167.021072</v>
      </c>
      <c r="F30" s="79">
        <v>0.61499999999999999</v>
      </c>
      <c r="G30" s="79" t="s">
        <v>39</v>
      </c>
      <c r="H30" s="80">
        <v>2546256.5</v>
      </c>
      <c r="I30" s="80">
        <v>2030693.5</v>
      </c>
      <c r="J30" s="80">
        <v>2342231.75</v>
      </c>
      <c r="K30" s="80">
        <v>1162624.8799999999</v>
      </c>
      <c r="L30" s="80">
        <v>955380.44</v>
      </c>
      <c r="M30" s="80">
        <v>1028942.44</v>
      </c>
      <c r="N30" s="80">
        <v>15049.03</v>
      </c>
      <c r="O30" s="80">
        <v>42387.56</v>
      </c>
      <c r="P30" s="80">
        <v>1916059.38</v>
      </c>
      <c r="Q30" s="80">
        <v>1539400.62</v>
      </c>
      <c r="R30" s="80">
        <v>1295876.6200000001</v>
      </c>
      <c r="S30" s="80">
        <v>1453415.12</v>
      </c>
      <c r="T30" s="80">
        <v>1579339.38</v>
      </c>
      <c r="U30" s="74">
        <f t="shared" si="0"/>
        <v>8.5619758093811116E-2</v>
      </c>
      <c r="V30" s="75">
        <f t="shared" si="1"/>
        <v>2342231.75</v>
      </c>
      <c r="W30" s="75">
        <f t="shared" si="2"/>
        <v>1028942.44</v>
      </c>
      <c r="X30" s="76">
        <f t="shared" si="4"/>
        <v>0.43930001375824573</v>
      </c>
      <c r="Y30" s="77">
        <f t="shared" si="3"/>
        <v>1.4749910506952843E-3</v>
      </c>
    </row>
    <row r="31" spans="1:25" ht="16" thickBot="1" x14ac:dyDescent="0.25">
      <c r="A31" s="69">
        <v>29</v>
      </c>
      <c r="B31" s="78" t="s">
        <v>334</v>
      </c>
      <c r="C31" s="79" t="s">
        <v>335</v>
      </c>
      <c r="D31" s="79" t="s">
        <v>329</v>
      </c>
      <c r="E31" s="79">
        <v>123.05542</v>
      </c>
      <c r="F31" s="79">
        <v>0.76300000000000001</v>
      </c>
      <c r="G31" s="79" t="s">
        <v>0</v>
      </c>
      <c r="H31" s="80">
        <v>1287463.6200000001</v>
      </c>
      <c r="I31" s="80">
        <v>712555.19</v>
      </c>
      <c r="J31" s="80">
        <v>1297978.6200000001</v>
      </c>
      <c r="K31" s="80">
        <v>1191718.3799999999</v>
      </c>
      <c r="L31" s="80">
        <v>844172.75</v>
      </c>
      <c r="M31" s="80">
        <v>1696328.38</v>
      </c>
      <c r="N31" s="80">
        <v>35255.730000000003</v>
      </c>
      <c r="O31" s="80">
        <v>36919.370000000003</v>
      </c>
      <c r="P31" s="80">
        <v>1196392.6200000001</v>
      </c>
      <c r="Q31" s="80">
        <v>1248631.6200000001</v>
      </c>
      <c r="R31" s="80">
        <v>1140769.3799999999</v>
      </c>
      <c r="S31" s="80">
        <v>1079386.5</v>
      </c>
      <c r="T31" s="80">
        <v>1016252</v>
      </c>
      <c r="U31" s="74">
        <f t="shared" si="0"/>
        <v>8.8265328591934755E-2</v>
      </c>
      <c r="V31" s="75">
        <f t="shared" si="1"/>
        <v>1287463.6200000001</v>
      </c>
      <c r="W31" s="75">
        <f t="shared" si="2"/>
        <v>1191718.3799999999</v>
      </c>
      <c r="X31" s="76">
        <f t="shared" si="4"/>
        <v>0.92563266370198471</v>
      </c>
      <c r="Y31" s="77">
        <f t="shared" si="3"/>
        <v>0.66879616663994534</v>
      </c>
    </row>
    <row r="32" spans="1:25" ht="16" thickBot="1" x14ac:dyDescent="0.25">
      <c r="A32" s="69">
        <v>30</v>
      </c>
      <c r="B32" s="78" t="s">
        <v>336</v>
      </c>
      <c r="C32" s="79" t="s">
        <v>337</v>
      </c>
      <c r="D32" s="79" t="s">
        <v>329</v>
      </c>
      <c r="E32" s="79">
        <v>560.07910200000003</v>
      </c>
      <c r="F32" s="79">
        <v>0.69499999999999995</v>
      </c>
      <c r="G32" s="79" t="s">
        <v>0</v>
      </c>
      <c r="H32" s="80">
        <v>73981.73</v>
      </c>
      <c r="I32" s="80">
        <v>32642.76</v>
      </c>
      <c r="J32" s="80">
        <v>63985.82</v>
      </c>
      <c r="K32" s="80">
        <v>70537.789999999994</v>
      </c>
      <c r="L32" s="80">
        <v>43392.87</v>
      </c>
      <c r="M32" s="80">
        <v>89575.29</v>
      </c>
      <c r="N32" s="80">
        <v>0</v>
      </c>
      <c r="O32" s="80">
        <v>0</v>
      </c>
      <c r="P32" s="80">
        <v>70378.91</v>
      </c>
      <c r="Q32" s="80">
        <v>65596.649999999994</v>
      </c>
      <c r="R32" s="80">
        <v>58137.71</v>
      </c>
      <c r="S32" s="80">
        <v>66406.679999999993</v>
      </c>
      <c r="T32" s="80">
        <v>41757.24</v>
      </c>
      <c r="U32" s="74">
        <f t="shared" si="0"/>
        <v>0.19722840681571022</v>
      </c>
      <c r="V32" s="75">
        <f t="shared" si="1"/>
        <v>63985.82</v>
      </c>
      <c r="W32" s="75">
        <f t="shared" si="2"/>
        <v>70537.789999999994</v>
      </c>
      <c r="X32" s="76">
        <f t="shared" si="4"/>
        <v>1.1023972186337534</v>
      </c>
      <c r="Y32" s="77">
        <f t="shared" si="3"/>
        <v>0.58118801140632259</v>
      </c>
    </row>
    <row r="33" spans="1:25" ht="16" thickBot="1" x14ac:dyDescent="0.25">
      <c r="A33" s="69">
        <v>31</v>
      </c>
      <c r="B33" s="78" t="s">
        <v>206</v>
      </c>
      <c r="C33" s="79" t="s">
        <v>79</v>
      </c>
      <c r="D33" s="79" t="s">
        <v>329</v>
      </c>
      <c r="E33" s="79">
        <v>742.06616199999996</v>
      </c>
      <c r="F33" s="79">
        <v>0.55300000000000005</v>
      </c>
      <c r="G33" s="79" t="s">
        <v>39</v>
      </c>
      <c r="H33" s="80">
        <v>37872.769999999997</v>
      </c>
      <c r="I33" s="80">
        <v>3875.29</v>
      </c>
      <c r="J33" s="80">
        <v>13276.98</v>
      </c>
      <c r="K33" s="80">
        <v>26944.38</v>
      </c>
      <c r="L33" s="80">
        <v>20273.87</v>
      </c>
      <c r="M33" s="80">
        <v>52527.67</v>
      </c>
      <c r="N33" s="80">
        <v>1081.6199999999999</v>
      </c>
      <c r="O33" s="80">
        <v>920.59</v>
      </c>
      <c r="P33" s="80">
        <v>11567.03</v>
      </c>
      <c r="Q33" s="80">
        <v>21670.99</v>
      </c>
      <c r="R33" s="80">
        <v>30826.52</v>
      </c>
      <c r="S33" s="80">
        <v>39015.56</v>
      </c>
      <c r="T33" s="80">
        <v>33081.75</v>
      </c>
      <c r="U33" s="74">
        <f t="shared" si="0"/>
        <v>0.23117523204753129</v>
      </c>
      <c r="V33" s="75">
        <f t="shared" si="1"/>
        <v>13276.98</v>
      </c>
      <c r="W33" s="75">
        <f t="shared" si="2"/>
        <v>26944.38</v>
      </c>
      <c r="X33" s="76">
        <f t="shared" si="4"/>
        <v>2.0294057835441497</v>
      </c>
      <c r="Y33" s="77">
        <f t="shared" si="3"/>
        <v>0.35061926109995573</v>
      </c>
    </row>
    <row r="34" spans="1:25" ht="16" thickBot="1" x14ac:dyDescent="0.25">
      <c r="A34" s="69">
        <v>32</v>
      </c>
      <c r="B34" s="78" t="s">
        <v>209</v>
      </c>
      <c r="C34" s="79" t="s">
        <v>81</v>
      </c>
      <c r="D34" s="79" t="s">
        <v>338</v>
      </c>
      <c r="E34" s="79">
        <v>96.969573999999994</v>
      </c>
      <c r="F34" s="79">
        <v>0.57999999999999996</v>
      </c>
      <c r="G34" s="79" t="s">
        <v>39</v>
      </c>
      <c r="H34" s="80">
        <v>197782912</v>
      </c>
      <c r="I34" s="80">
        <v>212949072</v>
      </c>
      <c r="J34" s="80">
        <v>191460688</v>
      </c>
      <c r="K34" s="80">
        <v>213042672</v>
      </c>
      <c r="L34" s="80">
        <v>207142208</v>
      </c>
      <c r="M34" s="80">
        <v>204448512</v>
      </c>
      <c r="N34" s="80">
        <v>202948.56</v>
      </c>
      <c r="O34" s="80">
        <v>59788</v>
      </c>
      <c r="P34" s="80">
        <v>210797680</v>
      </c>
      <c r="Q34" s="80">
        <v>197055024</v>
      </c>
      <c r="R34" s="80">
        <v>215093200</v>
      </c>
      <c r="S34" s="80">
        <v>225089680</v>
      </c>
      <c r="T34" s="80">
        <v>204630256</v>
      </c>
      <c r="U34" s="74">
        <f t="shared" si="0"/>
        <v>5.8138280999000869E-2</v>
      </c>
      <c r="V34" s="75">
        <f t="shared" si="1"/>
        <v>197782912</v>
      </c>
      <c r="W34" s="75">
        <f t="shared" si="2"/>
        <v>207142208</v>
      </c>
      <c r="X34" s="76">
        <f t="shared" si="4"/>
        <v>1.0473210547127549</v>
      </c>
      <c r="Y34" s="77">
        <f t="shared" si="3"/>
        <v>0.33696473022988555</v>
      </c>
    </row>
    <row r="35" spans="1:25" ht="16" thickBot="1" x14ac:dyDescent="0.25">
      <c r="A35" s="69">
        <v>33</v>
      </c>
      <c r="B35" s="78" t="s">
        <v>210</v>
      </c>
      <c r="C35" s="79" t="s">
        <v>82</v>
      </c>
      <c r="D35" s="79" t="s">
        <v>338</v>
      </c>
      <c r="E35" s="79">
        <v>176.93580600000001</v>
      </c>
      <c r="F35" s="79">
        <v>0.57699999999999996</v>
      </c>
      <c r="G35" s="79" t="s">
        <v>39</v>
      </c>
      <c r="H35" s="80">
        <v>87515848</v>
      </c>
      <c r="I35" s="80">
        <v>102555328</v>
      </c>
      <c r="J35" s="80">
        <v>88446464</v>
      </c>
      <c r="K35" s="80">
        <v>74669208</v>
      </c>
      <c r="L35" s="80">
        <v>90313376</v>
      </c>
      <c r="M35" s="80">
        <v>88787576</v>
      </c>
      <c r="N35" s="80">
        <v>3029.12</v>
      </c>
      <c r="O35" s="80">
        <v>1114.7</v>
      </c>
      <c r="P35" s="80">
        <v>99239208</v>
      </c>
      <c r="Q35" s="80">
        <v>93313176</v>
      </c>
      <c r="R35" s="80">
        <v>77262304</v>
      </c>
      <c r="S35" s="80">
        <v>82287248</v>
      </c>
      <c r="T35" s="80">
        <v>91313952</v>
      </c>
      <c r="U35" s="74">
        <f t="shared" si="0"/>
        <v>8.7960152529900665E-2</v>
      </c>
      <c r="V35" s="75">
        <f t="shared" ref="V35:V66" si="5">MEDIAN(H35:J35)</f>
        <v>88446464</v>
      </c>
      <c r="W35" s="75">
        <f t="shared" ref="W35:W66" si="6">MEDIAN(K35:M35)</f>
        <v>88787576</v>
      </c>
      <c r="X35" s="76">
        <f t="shared" si="4"/>
        <v>1.0038567059051677</v>
      </c>
      <c r="Y35" s="77">
        <f t="shared" ref="Y35:Y67" si="7">_xlfn.T.TEST(H35:J35,K35:M35,2,2)</f>
        <v>0.30166545803613454</v>
      </c>
    </row>
    <row r="36" spans="1:25" ht="16" thickBot="1" x14ac:dyDescent="0.25">
      <c r="A36" s="69">
        <v>34</v>
      </c>
      <c r="B36" s="81" t="s">
        <v>211</v>
      </c>
      <c r="C36" s="82" t="s">
        <v>83</v>
      </c>
      <c r="D36" s="82" t="s">
        <v>339</v>
      </c>
      <c r="E36" s="82">
        <v>179.05613700000001</v>
      </c>
      <c r="F36" s="82">
        <v>0.61599999999999999</v>
      </c>
      <c r="G36" s="82" t="s">
        <v>39</v>
      </c>
      <c r="H36" s="83">
        <v>265317.28000000003</v>
      </c>
      <c r="I36" s="83">
        <v>497924.09</v>
      </c>
      <c r="J36" s="83">
        <v>592903</v>
      </c>
      <c r="K36" s="83">
        <v>3572206</v>
      </c>
      <c r="L36" s="83">
        <v>2578794.5</v>
      </c>
      <c r="M36" s="83">
        <v>2676176.75</v>
      </c>
      <c r="N36" s="83">
        <v>21988.95</v>
      </c>
      <c r="O36" s="83">
        <v>10714.75</v>
      </c>
      <c r="P36" s="83">
        <v>2203695.75</v>
      </c>
      <c r="Q36" s="83">
        <v>1660168</v>
      </c>
      <c r="R36" s="83">
        <v>1899126.88</v>
      </c>
      <c r="S36" s="83">
        <v>1668845.62</v>
      </c>
      <c r="T36" s="83">
        <v>1575857</v>
      </c>
      <c r="U36" s="74">
        <f t="shared" si="0"/>
        <v>8.1471831027386449E-2</v>
      </c>
      <c r="V36" s="75">
        <f t="shared" si="5"/>
        <v>497924.09</v>
      </c>
      <c r="W36" s="75">
        <f t="shared" si="6"/>
        <v>2676176.75</v>
      </c>
      <c r="X36" s="76">
        <f t="shared" si="4"/>
        <v>5.3746681547382051</v>
      </c>
      <c r="Y36" s="77">
        <f t="shared" si="7"/>
        <v>1.6669284885835543E-3</v>
      </c>
    </row>
    <row r="37" spans="1:25" ht="16" thickBot="1" x14ac:dyDescent="0.25">
      <c r="A37" s="69">
        <v>35</v>
      </c>
      <c r="B37" s="81" t="s">
        <v>340</v>
      </c>
      <c r="C37" s="82" t="s">
        <v>84</v>
      </c>
      <c r="D37" s="82" t="s">
        <v>339</v>
      </c>
      <c r="E37" s="82">
        <v>259.02242999999999</v>
      </c>
      <c r="F37" s="82">
        <v>0.56999999999999995</v>
      </c>
      <c r="G37" s="82" t="s">
        <v>39</v>
      </c>
      <c r="H37" s="83">
        <v>774654.5</v>
      </c>
      <c r="I37" s="83">
        <v>327942.15999999997</v>
      </c>
      <c r="J37" s="83">
        <v>270581.88</v>
      </c>
      <c r="K37" s="83">
        <v>364555.88</v>
      </c>
      <c r="L37" s="83">
        <v>212208.12</v>
      </c>
      <c r="M37" s="83">
        <v>980246</v>
      </c>
      <c r="N37" s="83">
        <v>4285.32</v>
      </c>
      <c r="O37" s="83">
        <v>1050.1600000000001</v>
      </c>
      <c r="P37" s="83">
        <v>559307.68999999994</v>
      </c>
      <c r="Q37" s="83">
        <v>540399.93999999994</v>
      </c>
      <c r="R37" s="83">
        <v>460716.91</v>
      </c>
      <c r="S37" s="83">
        <v>522231.75</v>
      </c>
      <c r="T37" s="83">
        <v>517315.09</v>
      </c>
      <c r="U37" s="74">
        <f t="shared" si="0"/>
        <v>6.7485197723089349E-2</v>
      </c>
      <c r="V37" s="75">
        <f t="shared" si="5"/>
        <v>327942.15999999997</v>
      </c>
      <c r="W37" s="75">
        <f t="shared" si="6"/>
        <v>364555.88</v>
      </c>
      <c r="X37" s="76">
        <f t="shared" si="4"/>
        <v>1.1116468830967023</v>
      </c>
      <c r="Y37" s="77">
        <f t="shared" si="7"/>
        <v>0.83958013981066293</v>
      </c>
    </row>
    <row r="38" spans="1:25" ht="16" thickBot="1" x14ac:dyDescent="0.25">
      <c r="A38" s="69">
        <v>36</v>
      </c>
      <c r="B38" s="81" t="s">
        <v>213</v>
      </c>
      <c r="C38" s="82" t="s">
        <v>85</v>
      </c>
      <c r="D38" s="82" t="s">
        <v>339</v>
      </c>
      <c r="E38" s="82">
        <v>338.98876999999999</v>
      </c>
      <c r="F38" s="82">
        <v>0.54500000000000004</v>
      </c>
      <c r="G38" s="82" t="s">
        <v>39</v>
      </c>
      <c r="H38" s="83">
        <v>211273.5</v>
      </c>
      <c r="I38" s="83">
        <v>129302.39999999999</v>
      </c>
      <c r="J38" s="83">
        <v>234576</v>
      </c>
      <c r="K38" s="83">
        <v>481585.97</v>
      </c>
      <c r="L38" s="83">
        <v>302612.28000000003</v>
      </c>
      <c r="M38" s="83">
        <v>290843.46999999997</v>
      </c>
      <c r="N38" s="83">
        <v>7465.31</v>
      </c>
      <c r="O38" s="83">
        <v>5905.87</v>
      </c>
      <c r="P38" s="83">
        <v>241188.8</v>
      </c>
      <c r="Q38" s="83">
        <v>262294.21999999997</v>
      </c>
      <c r="R38" s="83">
        <v>287470.34000000003</v>
      </c>
      <c r="S38" s="83">
        <v>292355</v>
      </c>
      <c r="T38" s="83">
        <v>329365.75</v>
      </c>
      <c r="U38" s="74">
        <f t="shared" si="0"/>
        <v>9.4465041899960203E-2</v>
      </c>
      <c r="V38" s="75">
        <f t="shared" si="5"/>
        <v>211273.5</v>
      </c>
      <c r="W38" s="75">
        <f t="shared" si="6"/>
        <v>302612.28000000003</v>
      </c>
      <c r="X38" s="76">
        <f t="shared" si="4"/>
        <v>1.4323248301372393</v>
      </c>
      <c r="Y38" s="77">
        <f t="shared" si="7"/>
        <v>7.4501636455750933E-2</v>
      </c>
    </row>
    <row r="39" spans="1:25" ht="16" thickBot="1" x14ac:dyDescent="0.25">
      <c r="A39" s="69">
        <v>37</v>
      </c>
      <c r="B39" s="81" t="s">
        <v>214</v>
      </c>
      <c r="C39" s="82" t="s">
        <v>86</v>
      </c>
      <c r="D39" s="82" t="s">
        <v>339</v>
      </c>
      <c r="E39" s="82">
        <v>168.990555</v>
      </c>
      <c r="F39" s="82">
        <v>0.57299999999999995</v>
      </c>
      <c r="G39" s="82" t="s">
        <v>39</v>
      </c>
      <c r="H39" s="83">
        <v>355674.28</v>
      </c>
      <c r="I39" s="83">
        <v>73961.34</v>
      </c>
      <c r="J39" s="83">
        <v>82964.539999999994</v>
      </c>
      <c r="K39" s="83">
        <v>202736</v>
      </c>
      <c r="L39" s="83">
        <v>134258.01999999999</v>
      </c>
      <c r="M39" s="83">
        <v>29122.55</v>
      </c>
      <c r="N39" s="83">
        <v>5624.78</v>
      </c>
      <c r="O39" s="83">
        <v>1868.91</v>
      </c>
      <c r="P39" s="83">
        <v>170455.55</v>
      </c>
      <c r="Q39" s="83">
        <v>162860.51999999999</v>
      </c>
      <c r="R39" s="83">
        <v>111161.94</v>
      </c>
      <c r="S39" s="83">
        <v>127632.5</v>
      </c>
      <c r="T39" s="83">
        <v>162596</v>
      </c>
      <c r="U39" s="74">
        <f t="shared" si="0"/>
        <v>0.18364381610684777</v>
      </c>
      <c r="V39" s="75">
        <f t="shared" si="5"/>
        <v>82964.539999999994</v>
      </c>
      <c r="W39" s="75">
        <f t="shared" si="6"/>
        <v>134258.01999999999</v>
      </c>
      <c r="X39" s="76">
        <f t="shared" si="4"/>
        <v>1.6182578725802614</v>
      </c>
      <c r="Y39" s="77">
        <f t="shared" si="7"/>
        <v>0.66705670883128221</v>
      </c>
    </row>
    <row r="40" spans="1:25" ht="16" thickBot="1" x14ac:dyDescent="0.25">
      <c r="A40" s="69">
        <v>38</v>
      </c>
      <c r="B40" s="81" t="s">
        <v>216</v>
      </c>
      <c r="C40" s="82" t="s">
        <v>88</v>
      </c>
      <c r="D40" s="82" t="s">
        <v>339</v>
      </c>
      <c r="E40" s="82">
        <v>184.98551900000001</v>
      </c>
      <c r="F40" s="82">
        <v>0.57299999999999995</v>
      </c>
      <c r="G40" s="82" t="s">
        <v>39</v>
      </c>
      <c r="H40" s="83">
        <v>526747.68999999994</v>
      </c>
      <c r="I40" s="83">
        <v>175943.83</v>
      </c>
      <c r="J40" s="83">
        <v>234651.48</v>
      </c>
      <c r="K40" s="83">
        <v>455514.88</v>
      </c>
      <c r="L40" s="83">
        <v>292901.88</v>
      </c>
      <c r="M40" s="83">
        <v>306867.90999999997</v>
      </c>
      <c r="N40" s="83">
        <v>1136.1400000000001</v>
      </c>
      <c r="O40" s="83">
        <v>1948.13</v>
      </c>
      <c r="P40" s="83">
        <v>445778.41</v>
      </c>
      <c r="Q40" s="83">
        <v>388323.59</v>
      </c>
      <c r="R40" s="83">
        <v>407021.72</v>
      </c>
      <c r="S40" s="83">
        <v>417842.97</v>
      </c>
      <c r="T40" s="83">
        <v>392289.59</v>
      </c>
      <c r="U40" s="74">
        <f t="shared" si="0"/>
        <v>3.3917053564824849E-2</v>
      </c>
      <c r="V40" s="75">
        <f t="shared" si="5"/>
        <v>234651.48</v>
      </c>
      <c r="W40" s="75">
        <f t="shared" si="6"/>
        <v>306867.90999999997</v>
      </c>
      <c r="X40" s="76">
        <f t="shared" si="4"/>
        <v>1.3077603857431455</v>
      </c>
      <c r="Y40" s="77">
        <f t="shared" si="7"/>
        <v>0.76023490190140175</v>
      </c>
    </row>
    <row r="41" spans="1:25" ht="16" thickBot="1" x14ac:dyDescent="0.25">
      <c r="A41" s="69">
        <v>39</v>
      </c>
      <c r="B41" s="81" t="s">
        <v>219</v>
      </c>
      <c r="C41" s="82" t="s">
        <v>91</v>
      </c>
      <c r="D41" s="82" t="s">
        <v>339</v>
      </c>
      <c r="E41" s="82">
        <v>89.024413999999993</v>
      </c>
      <c r="F41" s="82">
        <v>0.60799999999999998</v>
      </c>
      <c r="G41" s="82" t="s">
        <v>39</v>
      </c>
      <c r="H41" s="83">
        <v>9835491</v>
      </c>
      <c r="I41" s="83">
        <v>7481683.5</v>
      </c>
      <c r="J41" s="83">
        <v>9351774</v>
      </c>
      <c r="K41" s="83">
        <v>8665607</v>
      </c>
      <c r="L41" s="83">
        <v>6493876</v>
      </c>
      <c r="M41" s="83">
        <v>5282682</v>
      </c>
      <c r="N41" s="83">
        <v>83453.119999999995</v>
      </c>
      <c r="O41" s="83">
        <v>61141.36</v>
      </c>
      <c r="P41" s="83">
        <v>8326814.5</v>
      </c>
      <c r="Q41" s="83">
        <v>8199324</v>
      </c>
      <c r="R41" s="83">
        <v>7463966.5</v>
      </c>
      <c r="S41" s="83">
        <v>7427695.5</v>
      </c>
      <c r="T41" s="83">
        <v>7523608.5</v>
      </c>
      <c r="U41" s="74">
        <f t="shared" si="0"/>
        <v>4.7810700287847729E-2</v>
      </c>
      <c r="V41" s="75">
        <f t="shared" si="5"/>
        <v>9351774</v>
      </c>
      <c r="W41" s="75">
        <f t="shared" si="6"/>
        <v>6493876</v>
      </c>
      <c r="X41" s="76">
        <f t="shared" si="4"/>
        <v>0.69440044209793783</v>
      </c>
      <c r="Y41" s="77">
        <f t="shared" si="7"/>
        <v>0.16476232883278299</v>
      </c>
    </row>
    <row r="42" spans="1:25" ht="16" thickBot="1" x14ac:dyDescent="0.25">
      <c r="A42" s="69">
        <v>40</v>
      </c>
      <c r="B42" s="84" t="s">
        <v>221</v>
      </c>
      <c r="C42" s="85" t="s">
        <v>93</v>
      </c>
      <c r="D42" s="85" t="s">
        <v>341</v>
      </c>
      <c r="E42" s="85">
        <v>505.18118299999998</v>
      </c>
      <c r="F42" s="85">
        <v>2.117</v>
      </c>
      <c r="G42" s="85" t="s">
        <v>0</v>
      </c>
      <c r="H42" s="86">
        <v>780785.31</v>
      </c>
      <c r="I42" s="86">
        <v>662973.5</v>
      </c>
      <c r="J42" s="86">
        <v>603869.93999999994</v>
      </c>
      <c r="K42" s="86">
        <v>592797.06000000006</v>
      </c>
      <c r="L42" s="86">
        <v>678785.06</v>
      </c>
      <c r="M42" s="86">
        <v>584429.12</v>
      </c>
      <c r="N42" s="86">
        <v>0</v>
      </c>
      <c r="O42" s="86">
        <v>0</v>
      </c>
      <c r="P42" s="86">
        <v>523547.97</v>
      </c>
      <c r="Q42" s="86">
        <v>706326.75</v>
      </c>
      <c r="R42" s="86">
        <v>757269.44</v>
      </c>
      <c r="S42" s="86">
        <v>673263.56</v>
      </c>
      <c r="T42" s="86">
        <v>514702.84</v>
      </c>
      <c r="U42" s="74">
        <f t="shared" si="0"/>
        <v>0.15788456915828378</v>
      </c>
      <c r="V42" s="75">
        <f t="shared" si="5"/>
        <v>662973.5</v>
      </c>
      <c r="W42" s="75">
        <f t="shared" si="6"/>
        <v>592797.06000000006</v>
      </c>
      <c r="X42" s="76">
        <f t="shared" si="4"/>
        <v>0.89414895165493047</v>
      </c>
      <c r="Y42" s="77">
        <f t="shared" si="7"/>
        <v>0.34786510149561989</v>
      </c>
    </row>
    <row r="43" spans="1:25" ht="16" thickBot="1" x14ac:dyDescent="0.25">
      <c r="A43" s="69">
        <v>41</v>
      </c>
      <c r="B43" s="84" t="s">
        <v>342</v>
      </c>
      <c r="C43" s="85" t="s">
        <v>343</v>
      </c>
      <c r="D43" s="85" t="s">
        <v>341</v>
      </c>
      <c r="E43" s="85">
        <v>181.07179300000001</v>
      </c>
      <c r="F43" s="85">
        <v>0.61599999999999999</v>
      </c>
      <c r="G43" s="85" t="s">
        <v>39</v>
      </c>
      <c r="H43" s="86">
        <v>306112.94</v>
      </c>
      <c r="I43" s="86">
        <v>193385.33</v>
      </c>
      <c r="J43" s="86">
        <v>271405</v>
      </c>
      <c r="K43" s="86">
        <v>273928.65999999997</v>
      </c>
      <c r="L43" s="86">
        <v>251261.23</v>
      </c>
      <c r="M43" s="86">
        <v>305111.12</v>
      </c>
      <c r="N43" s="86">
        <v>7345.6</v>
      </c>
      <c r="O43" s="86">
        <v>4258.04</v>
      </c>
      <c r="P43" s="86">
        <v>298869.46999999997</v>
      </c>
      <c r="Q43" s="86">
        <v>286459.96999999997</v>
      </c>
      <c r="R43" s="86">
        <v>264543.84000000003</v>
      </c>
      <c r="S43" s="86">
        <v>230880.67</v>
      </c>
      <c r="T43" s="86">
        <v>245529.95</v>
      </c>
      <c r="U43" s="74">
        <f t="shared" si="0"/>
        <v>9.3721759998306564E-2</v>
      </c>
      <c r="V43" s="75">
        <f t="shared" si="5"/>
        <v>271405</v>
      </c>
      <c r="W43" s="75">
        <f t="shared" si="6"/>
        <v>273928.65999999997</v>
      </c>
      <c r="X43" s="76">
        <f t="shared" si="4"/>
        <v>1.0092985022383523</v>
      </c>
      <c r="Y43" s="77">
        <f t="shared" si="7"/>
        <v>0.61916290384421357</v>
      </c>
    </row>
    <row r="44" spans="1:25" ht="16" thickBot="1" x14ac:dyDescent="0.25">
      <c r="A44" s="69">
        <v>42</v>
      </c>
      <c r="B44" s="84" t="s">
        <v>344</v>
      </c>
      <c r="C44" s="85" t="s">
        <v>345</v>
      </c>
      <c r="D44" s="85" t="s">
        <v>341</v>
      </c>
      <c r="E44" s="85">
        <v>165.075851</v>
      </c>
      <c r="F44" s="85">
        <v>1.8169999999999999</v>
      </c>
      <c r="G44" s="85" t="s">
        <v>0</v>
      </c>
      <c r="H44" s="86">
        <v>3677915.75</v>
      </c>
      <c r="I44" s="86">
        <v>3127300</v>
      </c>
      <c r="J44" s="86">
        <v>3613954.75</v>
      </c>
      <c r="K44" s="86">
        <v>3220968.75</v>
      </c>
      <c r="L44" s="86">
        <v>3555422.25</v>
      </c>
      <c r="M44" s="86">
        <v>2914451</v>
      </c>
      <c r="N44" s="86">
        <v>1982.61</v>
      </c>
      <c r="O44" s="86">
        <v>3079</v>
      </c>
      <c r="P44" s="86">
        <v>2802486</v>
      </c>
      <c r="Q44" s="86">
        <v>3237275.75</v>
      </c>
      <c r="R44" s="86">
        <v>3740712</v>
      </c>
      <c r="S44" s="86">
        <v>3645902.25</v>
      </c>
      <c r="T44" s="86">
        <v>3495522.75</v>
      </c>
      <c r="U44" s="74">
        <f t="shared" si="0"/>
        <v>6.2220062132858946E-2</v>
      </c>
      <c r="V44" s="75">
        <f t="shared" si="5"/>
        <v>3613954.75</v>
      </c>
      <c r="W44" s="75">
        <f t="shared" si="6"/>
        <v>3220968.75</v>
      </c>
      <c r="X44" s="76">
        <f t="shared" si="4"/>
        <v>0.89125873809017675</v>
      </c>
      <c r="Y44" s="77">
        <f t="shared" si="7"/>
        <v>0.39319578256169929</v>
      </c>
    </row>
    <row r="45" spans="1:25" ht="16" thickBot="1" x14ac:dyDescent="0.25">
      <c r="A45" s="69">
        <v>43</v>
      </c>
      <c r="B45" s="87" t="s">
        <v>223</v>
      </c>
      <c r="C45" s="88" t="s">
        <v>95</v>
      </c>
      <c r="D45" s="88" t="s">
        <v>346</v>
      </c>
      <c r="E45" s="88">
        <v>191.01975999999999</v>
      </c>
      <c r="F45" s="88">
        <v>0.56799999999999995</v>
      </c>
      <c r="G45" s="88" t="s">
        <v>39</v>
      </c>
      <c r="H45" s="89">
        <v>24092454</v>
      </c>
      <c r="I45" s="89">
        <v>10930960</v>
      </c>
      <c r="J45" s="89">
        <v>10012309</v>
      </c>
      <c r="K45" s="89">
        <v>16420544</v>
      </c>
      <c r="L45" s="89">
        <v>10912815</v>
      </c>
      <c r="M45" s="89">
        <v>22229032</v>
      </c>
      <c r="N45" s="89">
        <v>15287.95</v>
      </c>
      <c r="O45" s="89">
        <v>3689.7</v>
      </c>
      <c r="P45" s="89">
        <v>17455034</v>
      </c>
      <c r="Q45" s="89">
        <v>20014136</v>
      </c>
      <c r="R45" s="89">
        <v>18399000</v>
      </c>
      <c r="S45" s="89">
        <v>19269138</v>
      </c>
      <c r="T45" s="89">
        <v>20066384</v>
      </c>
      <c r="U45" s="74">
        <f t="shared" si="0"/>
        <v>4.0235053464103727E-2</v>
      </c>
      <c r="V45" s="75">
        <f t="shared" si="5"/>
        <v>10930960</v>
      </c>
      <c r="W45" s="75">
        <f t="shared" si="6"/>
        <v>16420544</v>
      </c>
      <c r="X45" s="76">
        <f t="shared" si="4"/>
        <v>1.5022051128171725</v>
      </c>
      <c r="Y45" s="77">
        <f t="shared" si="7"/>
        <v>0.80091081003824072</v>
      </c>
    </row>
    <row r="46" spans="1:25" ht="16" thickBot="1" x14ac:dyDescent="0.25">
      <c r="A46" s="69">
        <v>44</v>
      </c>
      <c r="B46" s="87" t="s">
        <v>224</v>
      </c>
      <c r="C46" s="88" t="s">
        <v>96</v>
      </c>
      <c r="D46" s="88" t="s">
        <v>346</v>
      </c>
      <c r="E46" s="88">
        <v>145.01448099999999</v>
      </c>
      <c r="F46" s="88">
        <v>0.57099999999999995</v>
      </c>
      <c r="G46" s="88" t="s">
        <v>39</v>
      </c>
      <c r="H46" s="89">
        <v>186345</v>
      </c>
      <c r="I46" s="89">
        <v>402181.78</v>
      </c>
      <c r="J46" s="89">
        <v>401596.59</v>
      </c>
      <c r="K46" s="89">
        <v>814220.19</v>
      </c>
      <c r="L46" s="89">
        <v>348816.22</v>
      </c>
      <c r="M46" s="89">
        <v>811310.19</v>
      </c>
      <c r="N46" s="89">
        <v>2346.13</v>
      </c>
      <c r="O46" s="89">
        <v>2952.55</v>
      </c>
      <c r="P46" s="89">
        <v>470160.41</v>
      </c>
      <c r="Q46" s="89">
        <v>491963.78</v>
      </c>
      <c r="R46" s="89">
        <v>465075.91</v>
      </c>
      <c r="S46" s="89">
        <v>552208.06000000006</v>
      </c>
      <c r="T46" s="89">
        <v>381410.09</v>
      </c>
      <c r="U46" s="74">
        <f t="shared" si="0"/>
        <v>0.15002140884921028</v>
      </c>
      <c r="V46" s="75">
        <f t="shared" si="5"/>
        <v>401596.59</v>
      </c>
      <c r="W46" s="75">
        <f t="shared" si="6"/>
        <v>811310.19</v>
      </c>
      <c r="X46" s="76">
        <f t="shared" si="4"/>
        <v>2.0202118499063948</v>
      </c>
      <c r="Y46" s="77">
        <f t="shared" si="7"/>
        <v>0.12670327792576239</v>
      </c>
    </row>
    <row r="47" spans="1:25" ht="16" thickBot="1" x14ac:dyDescent="0.25">
      <c r="A47" s="69">
        <v>45</v>
      </c>
      <c r="B47" s="87" t="s">
        <v>225</v>
      </c>
      <c r="C47" s="88" t="s">
        <v>97</v>
      </c>
      <c r="D47" s="88" t="s">
        <v>346</v>
      </c>
      <c r="E47" s="88">
        <v>117.019569</v>
      </c>
      <c r="F47" s="88">
        <v>0.58899999999999997</v>
      </c>
      <c r="G47" s="88" t="s">
        <v>39</v>
      </c>
      <c r="H47" s="89">
        <v>17159728</v>
      </c>
      <c r="I47" s="89">
        <v>10544493</v>
      </c>
      <c r="J47" s="89">
        <v>11802380</v>
      </c>
      <c r="K47" s="89">
        <v>8884847</v>
      </c>
      <c r="L47" s="89">
        <v>5149414</v>
      </c>
      <c r="M47" s="89">
        <v>5137587</v>
      </c>
      <c r="N47" s="89">
        <v>9868.85</v>
      </c>
      <c r="O47" s="89">
        <v>6220.92</v>
      </c>
      <c r="P47" s="89">
        <v>8704442</v>
      </c>
      <c r="Q47" s="89">
        <v>9820323</v>
      </c>
      <c r="R47" s="89">
        <v>10046781</v>
      </c>
      <c r="S47" s="89">
        <v>12390808</v>
      </c>
      <c r="T47" s="89">
        <v>9916825</v>
      </c>
      <c r="U47" s="74">
        <f t="shared" si="0"/>
        <v>0.11712287475105994</v>
      </c>
      <c r="V47" s="75">
        <f t="shared" si="5"/>
        <v>11802380</v>
      </c>
      <c r="W47" s="75">
        <f t="shared" si="6"/>
        <v>5149414</v>
      </c>
      <c r="X47" s="76">
        <f t="shared" si="4"/>
        <v>0.43630301684914397</v>
      </c>
      <c r="Y47" s="77">
        <f t="shared" si="7"/>
        <v>4.6542797487506345E-2</v>
      </c>
    </row>
    <row r="48" spans="1:25" ht="16" thickBot="1" x14ac:dyDescent="0.25">
      <c r="A48" s="69">
        <v>46</v>
      </c>
      <c r="B48" s="87" t="s">
        <v>226</v>
      </c>
      <c r="C48" s="88" t="s">
        <v>98</v>
      </c>
      <c r="D48" s="88" t="s">
        <v>346</v>
      </c>
      <c r="E48" s="88">
        <v>115.003708</v>
      </c>
      <c r="F48" s="88">
        <v>0.58699999999999997</v>
      </c>
      <c r="G48" s="88" t="s">
        <v>39</v>
      </c>
      <c r="H48" s="89">
        <v>2648115.25</v>
      </c>
      <c r="I48" s="89">
        <v>1025571.44</v>
      </c>
      <c r="J48" s="89">
        <v>1249478.8799999999</v>
      </c>
      <c r="K48" s="89">
        <v>1541532.38</v>
      </c>
      <c r="L48" s="89">
        <v>1709340.88</v>
      </c>
      <c r="M48" s="89">
        <v>1805120.88</v>
      </c>
      <c r="N48" s="89">
        <v>6895.21</v>
      </c>
      <c r="O48" s="89">
        <v>6494.17</v>
      </c>
      <c r="P48" s="89">
        <v>2082523.38</v>
      </c>
      <c r="Q48" s="89">
        <v>1619513.88</v>
      </c>
      <c r="R48" s="89">
        <v>1572021.38</v>
      </c>
      <c r="S48" s="89">
        <v>1840354.12</v>
      </c>
      <c r="T48" s="89">
        <v>1555552</v>
      </c>
      <c r="U48" s="74">
        <f t="shared" si="0"/>
        <v>8.0040312986101661E-2</v>
      </c>
      <c r="V48" s="75">
        <f t="shared" si="5"/>
        <v>1249478.8799999999</v>
      </c>
      <c r="W48" s="75">
        <f t="shared" si="6"/>
        <v>1709340.88</v>
      </c>
      <c r="X48" s="76">
        <f t="shared" si="4"/>
        <v>1.3680430356693984</v>
      </c>
      <c r="Y48" s="77">
        <f t="shared" si="7"/>
        <v>0.93542832536039522</v>
      </c>
    </row>
    <row r="49" spans="1:25" ht="16" thickBot="1" x14ac:dyDescent="0.25">
      <c r="A49" s="69">
        <v>47</v>
      </c>
      <c r="B49" s="87" t="s">
        <v>227</v>
      </c>
      <c r="C49" s="88" t="s">
        <v>99</v>
      </c>
      <c r="D49" s="88" t="s">
        <v>346</v>
      </c>
      <c r="E49" s="88">
        <v>133.01431299999999</v>
      </c>
      <c r="F49" s="88">
        <v>0.56999999999999995</v>
      </c>
      <c r="G49" s="88" t="s">
        <v>39</v>
      </c>
      <c r="H49" s="89">
        <v>37893892</v>
      </c>
      <c r="I49" s="89">
        <v>6360500</v>
      </c>
      <c r="J49" s="89">
        <v>12850728</v>
      </c>
      <c r="K49" s="89">
        <v>6418438.5</v>
      </c>
      <c r="L49" s="89">
        <v>7723611.5</v>
      </c>
      <c r="M49" s="89">
        <v>7538864.5</v>
      </c>
      <c r="N49" s="89">
        <v>7066.45</v>
      </c>
      <c r="O49" s="89">
        <v>6839.91</v>
      </c>
      <c r="P49" s="89">
        <v>15138240</v>
      </c>
      <c r="Q49" s="89">
        <v>15428027</v>
      </c>
      <c r="R49" s="89">
        <v>10111701</v>
      </c>
      <c r="S49" s="89">
        <v>11463399</v>
      </c>
      <c r="T49" s="89">
        <v>14941056</v>
      </c>
      <c r="U49" s="74">
        <f t="shared" si="0"/>
        <v>0.20063724907007766</v>
      </c>
      <c r="V49" s="75">
        <f t="shared" si="5"/>
        <v>12850728</v>
      </c>
      <c r="W49" s="75">
        <f t="shared" si="6"/>
        <v>7538864.5</v>
      </c>
      <c r="X49" s="76">
        <f t="shared" si="4"/>
        <v>0.5866488264322457</v>
      </c>
      <c r="Y49" s="77">
        <f t="shared" si="7"/>
        <v>0.28705370841384953</v>
      </c>
    </row>
    <row r="50" spans="1:25" ht="16" thickBot="1" x14ac:dyDescent="0.25">
      <c r="A50" s="69">
        <v>48</v>
      </c>
      <c r="B50" s="87" t="s">
        <v>229</v>
      </c>
      <c r="C50" s="88" t="s">
        <v>101</v>
      </c>
      <c r="D50" s="88" t="s">
        <v>347</v>
      </c>
      <c r="E50" s="88">
        <v>147.029999</v>
      </c>
      <c r="F50" s="88">
        <v>0.57399999999999995</v>
      </c>
      <c r="G50" s="88" t="s">
        <v>39</v>
      </c>
      <c r="H50" s="89">
        <v>1867639.38</v>
      </c>
      <c r="I50" s="89">
        <v>979940.81</v>
      </c>
      <c r="J50" s="89">
        <v>1108257.8799999999</v>
      </c>
      <c r="K50" s="89">
        <v>537278.43999999994</v>
      </c>
      <c r="L50" s="89">
        <v>343128.31</v>
      </c>
      <c r="M50" s="89">
        <v>559293.56000000006</v>
      </c>
      <c r="N50" s="89">
        <v>6487.5</v>
      </c>
      <c r="O50" s="89">
        <v>7769.39</v>
      </c>
      <c r="P50" s="89">
        <v>876713.44</v>
      </c>
      <c r="Q50" s="89">
        <v>763387.25</v>
      </c>
      <c r="R50" s="89">
        <v>720320.94</v>
      </c>
      <c r="S50" s="89">
        <v>772185.31</v>
      </c>
      <c r="T50" s="89">
        <v>967488.81</v>
      </c>
      <c r="U50" s="74">
        <f t="shared" si="0"/>
        <v>0.13665051140034776</v>
      </c>
      <c r="V50" s="75">
        <f t="shared" si="5"/>
        <v>1108257.8799999999</v>
      </c>
      <c r="W50" s="75">
        <f t="shared" si="6"/>
        <v>537278.43999999994</v>
      </c>
      <c r="X50" s="76">
        <f t="shared" si="4"/>
        <v>0.48479550625888623</v>
      </c>
      <c r="Y50" s="77">
        <f t="shared" si="7"/>
        <v>4.2438009168098853E-2</v>
      </c>
    </row>
    <row r="51" spans="1:25" ht="16" thickBot="1" x14ac:dyDescent="0.25">
      <c r="A51" s="69">
        <v>49</v>
      </c>
      <c r="B51" s="87" t="s">
        <v>294</v>
      </c>
      <c r="C51" s="88" t="s">
        <v>147</v>
      </c>
      <c r="D51" s="88" t="s">
        <v>347</v>
      </c>
      <c r="E51" s="88">
        <v>129.019363</v>
      </c>
      <c r="F51" s="88">
        <v>0.58099999999999996</v>
      </c>
      <c r="G51" s="88" t="s">
        <v>39</v>
      </c>
      <c r="H51" s="89">
        <v>1204131.25</v>
      </c>
      <c r="I51" s="89">
        <v>635281.43999999994</v>
      </c>
      <c r="J51" s="89">
        <v>563980.62</v>
      </c>
      <c r="K51" s="89">
        <v>260732.75</v>
      </c>
      <c r="L51" s="89">
        <v>167508.31</v>
      </c>
      <c r="M51" s="89">
        <v>381901.28</v>
      </c>
      <c r="N51" s="89">
        <v>18056.96</v>
      </c>
      <c r="O51" s="89">
        <v>3790.28</v>
      </c>
      <c r="P51" s="89">
        <v>334413.5</v>
      </c>
      <c r="Q51" s="89">
        <v>473062.75</v>
      </c>
      <c r="R51" s="89">
        <v>563779.81000000006</v>
      </c>
      <c r="S51" s="89">
        <v>674731</v>
      </c>
      <c r="T51" s="89">
        <v>764779.06</v>
      </c>
      <c r="U51" s="74">
        <f t="shared" si="0"/>
        <v>0.20581213006848192</v>
      </c>
      <c r="V51" s="75">
        <f t="shared" si="5"/>
        <v>635281.43999999994</v>
      </c>
      <c r="W51" s="75">
        <f t="shared" si="6"/>
        <v>260732.75</v>
      </c>
      <c r="X51" s="76">
        <f t="shared" si="4"/>
        <v>0.41042085221315455</v>
      </c>
      <c r="Y51" s="77">
        <f t="shared" si="7"/>
        <v>6.6272504148544145E-2</v>
      </c>
    </row>
    <row r="52" spans="1:25" ht="16" thickBot="1" x14ac:dyDescent="0.25">
      <c r="A52" s="69">
        <v>50</v>
      </c>
      <c r="B52" s="90" t="s">
        <v>348</v>
      </c>
      <c r="C52" s="91" t="s">
        <v>105</v>
      </c>
      <c r="D52" s="91" t="s">
        <v>349</v>
      </c>
      <c r="E52" s="91">
        <v>289.03244000000001</v>
      </c>
      <c r="F52" s="91">
        <v>0.57199999999999995</v>
      </c>
      <c r="G52" s="91" t="s">
        <v>39</v>
      </c>
      <c r="H52" s="92">
        <v>26790.2</v>
      </c>
      <c r="I52" s="92">
        <v>14310.41</v>
      </c>
      <c r="J52" s="92">
        <v>16407.580000000002</v>
      </c>
      <c r="K52" s="92">
        <v>179856.5</v>
      </c>
      <c r="L52" s="92">
        <v>32082.41</v>
      </c>
      <c r="M52" s="92">
        <v>1040654.19</v>
      </c>
      <c r="N52" s="92">
        <v>1014.08</v>
      </c>
      <c r="O52" s="92">
        <v>911.68</v>
      </c>
      <c r="P52" s="92">
        <v>195013.95</v>
      </c>
      <c r="Q52" s="92">
        <v>251949.75</v>
      </c>
      <c r="R52" s="92">
        <v>269346.38</v>
      </c>
      <c r="S52" s="92">
        <v>275819.34000000003</v>
      </c>
      <c r="T52" s="92">
        <v>239892.52</v>
      </c>
      <c r="U52" s="74">
        <f t="shared" si="0"/>
        <v>6.3164984549853059E-2</v>
      </c>
      <c r="V52" s="75">
        <f t="shared" si="5"/>
        <v>16407.580000000002</v>
      </c>
      <c r="W52" s="75">
        <f t="shared" si="6"/>
        <v>179856.5</v>
      </c>
      <c r="X52" s="76">
        <f t="shared" si="4"/>
        <v>10.961793268720919</v>
      </c>
      <c r="Y52" s="77">
        <f t="shared" si="7"/>
        <v>0.27400429386020242</v>
      </c>
    </row>
    <row r="53" spans="1:25" ht="16" thickBot="1" x14ac:dyDescent="0.25">
      <c r="A53" s="69">
        <v>51</v>
      </c>
      <c r="B53" s="90" t="s">
        <v>234</v>
      </c>
      <c r="C53" s="91" t="s">
        <v>106</v>
      </c>
      <c r="D53" s="91" t="s">
        <v>349</v>
      </c>
      <c r="E53" s="91">
        <v>229.01187100000001</v>
      </c>
      <c r="F53" s="91">
        <v>0.57599999999999996</v>
      </c>
      <c r="G53" s="91" t="s">
        <v>39</v>
      </c>
      <c r="H53" s="92">
        <v>2112679.25</v>
      </c>
      <c r="I53" s="92">
        <v>1219646.3799999999</v>
      </c>
      <c r="J53" s="92">
        <v>1324875</v>
      </c>
      <c r="K53" s="92">
        <v>612264.81000000006</v>
      </c>
      <c r="L53" s="92">
        <v>389516.75</v>
      </c>
      <c r="M53" s="92">
        <v>808780.31</v>
      </c>
      <c r="N53" s="92">
        <v>0</v>
      </c>
      <c r="O53" s="92">
        <v>0</v>
      </c>
      <c r="P53" s="92">
        <v>1191097.1200000001</v>
      </c>
      <c r="Q53" s="92">
        <v>1034572.06</v>
      </c>
      <c r="R53" s="92">
        <v>1176026.8799999999</v>
      </c>
      <c r="S53" s="92">
        <v>971967</v>
      </c>
      <c r="T53" s="92">
        <v>1094629.25</v>
      </c>
      <c r="U53" s="74">
        <f t="shared" si="0"/>
        <v>8.1370580689214836E-2</v>
      </c>
      <c r="V53" s="75">
        <f t="shared" si="5"/>
        <v>1324875</v>
      </c>
      <c r="W53" s="75">
        <f t="shared" si="6"/>
        <v>612264.81000000006</v>
      </c>
      <c r="X53" s="76">
        <f t="shared" si="4"/>
        <v>0.46213024624964621</v>
      </c>
      <c r="Y53" s="77">
        <f t="shared" si="7"/>
        <v>3.6440457140158714E-2</v>
      </c>
    </row>
    <row r="54" spans="1:25" ht="16" thickBot="1" x14ac:dyDescent="0.25">
      <c r="A54" s="69">
        <v>52</v>
      </c>
      <c r="B54" s="93" t="s">
        <v>235</v>
      </c>
      <c r="C54" s="94" t="s">
        <v>107</v>
      </c>
      <c r="D54" s="94" t="s">
        <v>350</v>
      </c>
      <c r="E54" s="94">
        <v>308.091095</v>
      </c>
      <c r="F54" s="94">
        <v>0.63900000000000001</v>
      </c>
      <c r="G54" s="94" t="s">
        <v>0</v>
      </c>
      <c r="H54" s="95">
        <v>3165459.25</v>
      </c>
      <c r="I54" s="95">
        <v>1668860.38</v>
      </c>
      <c r="J54" s="95">
        <v>5556161.5</v>
      </c>
      <c r="K54" s="95">
        <v>8644203</v>
      </c>
      <c r="L54" s="95">
        <v>7558900</v>
      </c>
      <c r="M54" s="95">
        <v>14491391</v>
      </c>
      <c r="N54" s="95">
        <v>3140.33</v>
      </c>
      <c r="O54" s="95">
        <v>0</v>
      </c>
      <c r="P54" s="95">
        <v>6261279.5</v>
      </c>
      <c r="Q54" s="95">
        <v>6718820</v>
      </c>
      <c r="R54" s="95">
        <v>6745386.5</v>
      </c>
      <c r="S54" s="95">
        <v>6508670</v>
      </c>
      <c r="T54" s="95">
        <v>7344341.5</v>
      </c>
      <c r="U54" s="74">
        <f t="shared" si="0"/>
        <v>5.2613488687769654E-2</v>
      </c>
      <c r="V54" s="75">
        <f t="shared" si="5"/>
        <v>3165459.25</v>
      </c>
      <c r="W54" s="75">
        <f t="shared" si="6"/>
        <v>8644203</v>
      </c>
      <c r="X54" s="76">
        <f t="shared" si="4"/>
        <v>2.730789537094815</v>
      </c>
      <c r="Y54" s="77">
        <f t="shared" si="7"/>
        <v>4.9691145710765841E-2</v>
      </c>
    </row>
    <row r="55" spans="1:25" ht="16" thickBot="1" x14ac:dyDescent="0.25">
      <c r="A55" s="69">
        <v>53</v>
      </c>
      <c r="B55" s="93" t="s">
        <v>236</v>
      </c>
      <c r="C55" s="94" t="s">
        <v>108</v>
      </c>
      <c r="D55" s="94" t="s">
        <v>350</v>
      </c>
      <c r="E55" s="94">
        <v>613.15954599999998</v>
      </c>
      <c r="F55" s="94">
        <v>0.63600000000000001</v>
      </c>
      <c r="G55" s="94" t="s">
        <v>0</v>
      </c>
      <c r="H55" s="95">
        <v>2347886.75</v>
      </c>
      <c r="I55" s="95">
        <v>1141543.8799999999</v>
      </c>
      <c r="J55" s="95">
        <v>1715427.5</v>
      </c>
      <c r="K55" s="95">
        <v>1320064.3799999999</v>
      </c>
      <c r="L55" s="95">
        <v>618258.93999999994</v>
      </c>
      <c r="M55" s="95">
        <v>1452648</v>
      </c>
      <c r="N55" s="95">
        <v>0</v>
      </c>
      <c r="O55" s="95">
        <v>0</v>
      </c>
      <c r="P55" s="95">
        <v>1351621.5</v>
      </c>
      <c r="Q55" s="95">
        <v>1425500.62</v>
      </c>
      <c r="R55" s="95">
        <v>1343255.38</v>
      </c>
      <c r="S55" s="95">
        <v>1372451</v>
      </c>
      <c r="T55" s="95">
        <v>1546558.62</v>
      </c>
      <c r="U55" s="74">
        <f t="shared" si="0"/>
        <v>6.3141070838353658E-2</v>
      </c>
      <c r="V55" s="75">
        <f t="shared" si="5"/>
        <v>1715427.5</v>
      </c>
      <c r="W55" s="75">
        <f t="shared" si="6"/>
        <v>1320064.3799999999</v>
      </c>
      <c r="X55" s="76">
        <f t="shared" si="4"/>
        <v>0.76952501927362127</v>
      </c>
      <c r="Y55" s="77">
        <f t="shared" si="7"/>
        <v>0.23603247239412994</v>
      </c>
    </row>
    <row r="56" spans="1:25" ht="16" thickBot="1" x14ac:dyDescent="0.25">
      <c r="A56" s="69">
        <v>54</v>
      </c>
      <c r="B56" s="93" t="s">
        <v>237</v>
      </c>
      <c r="C56" s="94" t="s">
        <v>109</v>
      </c>
      <c r="D56" s="94" t="s">
        <v>350</v>
      </c>
      <c r="E56" s="94">
        <v>130.04995700000001</v>
      </c>
      <c r="F56" s="94">
        <v>0.625</v>
      </c>
      <c r="G56" s="94" t="s">
        <v>0</v>
      </c>
      <c r="H56" s="95">
        <v>688473.81</v>
      </c>
      <c r="I56" s="95">
        <v>296651.84000000003</v>
      </c>
      <c r="J56" s="95">
        <v>329854.56</v>
      </c>
      <c r="K56" s="95">
        <v>254875.62</v>
      </c>
      <c r="L56" s="95">
        <v>172073.88</v>
      </c>
      <c r="M56" s="95">
        <v>316576.88</v>
      </c>
      <c r="N56" s="95">
        <v>47336.07</v>
      </c>
      <c r="O56" s="95">
        <v>32928.92</v>
      </c>
      <c r="P56" s="95">
        <v>440959.75</v>
      </c>
      <c r="Q56" s="95">
        <v>459422.28</v>
      </c>
      <c r="R56" s="95">
        <v>435505.84</v>
      </c>
      <c r="S56" s="95">
        <v>453114.91</v>
      </c>
      <c r="T56" s="95">
        <v>502172.03</v>
      </c>
      <c r="U56" s="74">
        <f t="shared" si="0"/>
        <v>6.1149287369200958E-2</v>
      </c>
      <c r="V56" s="75">
        <f t="shared" si="5"/>
        <v>329854.56</v>
      </c>
      <c r="W56" s="75">
        <f t="shared" si="6"/>
        <v>254875.62</v>
      </c>
      <c r="X56" s="76">
        <f t="shared" si="4"/>
        <v>0.77269090959360998</v>
      </c>
      <c r="Y56" s="77">
        <f t="shared" si="7"/>
        <v>0.2231727354040372</v>
      </c>
    </row>
    <row r="57" spans="1:25" ht="16" thickBot="1" x14ac:dyDescent="0.25">
      <c r="A57" s="69">
        <v>55</v>
      </c>
      <c r="B57" s="93" t="s">
        <v>238</v>
      </c>
      <c r="C57" s="94" t="s">
        <v>110</v>
      </c>
      <c r="D57" s="94" t="s">
        <v>350</v>
      </c>
      <c r="E57" s="94">
        <v>425.08078</v>
      </c>
      <c r="F57" s="94">
        <v>0.57399999999999995</v>
      </c>
      <c r="G57" s="94" t="s">
        <v>39</v>
      </c>
      <c r="H57" s="95">
        <v>3103074</v>
      </c>
      <c r="I57" s="95">
        <v>437155.5</v>
      </c>
      <c r="J57" s="95">
        <v>824011.19</v>
      </c>
      <c r="K57" s="95">
        <v>592183.31000000006</v>
      </c>
      <c r="L57" s="95">
        <v>178539.7</v>
      </c>
      <c r="M57" s="95">
        <v>344123.25</v>
      </c>
      <c r="N57" s="95">
        <v>0</v>
      </c>
      <c r="O57" s="95">
        <v>0</v>
      </c>
      <c r="P57" s="95">
        <v>1032969.81</v>
      </c>
      <c r="Q57" s="95">
        <v>952236.81</v>
      </c>
      <c r="R57" s="95">
        <v>892531.5</v>
      </c>
      <c r="S57" s="95">
        <v>899960.94</v>
      </c>
      <c r="T57" s="95">
        <v>908070.5</v>
      </c>
      <c r="U57" s="74">
        <f t="shared" si="0"/>
        <v>2.9333210355485941E-2</v>
      </c>
      <c r="V57" s="75">
        <f t="shared" si="5"/>
        <v>824011.19</v>
      </c>
      <c r="W57" s="75">
        <f t="shared" si="6"/>
        <v>344123.25</v>
      </c>
      <c r="X57" s="76">
        <f t="shared" si="4"/>
        <v>0.41761963208290898</v>
      </c>
      <c r="Y57" s="77">
        <f t="shared" si="7"/>
        <v>0.26691455973917616</v>
      </c>
    </row>
    <row r="58" spans="1:25" ht="16" thickBot="1" x14ac:dyDescent="0.25">
      <c r="A58" s="69">
        <v>56</v>
      </c>
      <c r="B58" s="93" t="s">
        <v>239</v>
      </c>
      <c r="C58" s="94" t="s">
        <v>111</v>
      </c>
      <c r="D58" s="94" t="s">
        <v>350</v>
      </c>
      <c r="E58" s="94">
        <v>175.024811</v>
      </c>
      <c r="F58" s="94">
        <v>0.58099999999999996</v>
      </c>
      <c r="G58" s="94" t="s">
        <v>39</v>
      </c>
      <c r="H58" s="95">
        <v>31356928</v>
      </c>
      <c r="I58" s="95">
        <v>16547647</v>
      </c>
      <c r="J58" s="95">
        <v>30581526</v>
      </c>
      <c r="K58" s="95">
        <v>38704372</v>
      </c>
      <c r="L58" s="95">
        <v>34626800</v>
      </c>
      <c r="M58" s="95">
        <v>45432704</v>
      </c>
      <c r="N58" s="95">
        <v>1815.86</v>
      </c>
      <c r="O58" s="95">
        <v>3356.67</v>
      </c>
      <c r="P58" s="95">
        <v>31551426</v>
      </c>
      <c r="Q58" s="95">
        <v>30046944</v>
      </c>
      <c r="R58" s="95">
        <v>31855178</v>
      </c>
      <c r="S58" s="95">
        <v>31864942</v>
      </c>
      <c r="T58" s="95">
        <v>32414934</v>
      </c>
      <c r="U58" s="74">
        <f t="shared" si="0"/>
        <v>3.2737461788658162E-2</v>
      </c>
      <c r="V58" s="75">
        <f t="shared" si="5"/>
        <v>30581526</v>
      </c>
      <c r="W58" s="75">
        <f t="shared" si="6"/>
        <v>38704372</v>
      </c>
      <c r="X58" s="76">
        <f t="shared" si="4"/>
        <v>1.265612840902707</v>
      </c>
      <c r="Y58" s="77">
        <f t="shared" si="7"/>
        <v>7.9888306567083997E-2</v>
      </c>
    </row>
    <row r="59" spans="1:25" ht="16" thickBot="1" x14ac:dyDescent="0.25">
      <c r="A59" s="69">
        <v>57</v>
      </c>
      <c r="B59" s="93" t="s">
        <v>240</v>
      </c>
      <c r="C59" s="94" t="s">
        <v>112</v>
      </c>
      <c r="D59" s="94" t="s">
        <v>350</v>
      </c>
      <c r="E59" s="94">
        <v>173.00920099999999</v>
      </c>
      <c r="F59" s="94">
        <v>0.61199999999999999</v>
      </c>
      <c r="G59" s="94" t="s">
        <v>39</v>
      </c>
      <c r="H59" s="95">
        <v>1199120.8799999999</v>
      </c>
      <c r="I59" s="95">
        <v>517325.03</v>
      </c>
      <c r="J59" s="95">
        <v>883221.81</v>
      </c>
      <c r="K59" s="95">
        <v>1246885</v>
      </c>
      <c r="L59" s="95">
        <v>621401.75</v>
      </c>
      <c r="M59" s="95">
        <v>1114082.8799999999</v>
      </c>
      <c r="N59" s="95">
        <v>2502.88</v>
      </c>
      <c r="O59" s="95">
        <v>2266.8200000000002</v>
      </c>
      <c r="P59" s="95">
        <v>786734.81</v>
      </c>
      <c r="Q59" s="95">
        <v>887005.06</v>
      </c>
      <c r="R59" s="95">
        <v>918512.75</v>
      </c>
      <c r="S59" s="95">
        <v>1046181.31</v>
      </c>
      <c r="T59" s="95">
        <v>742581.75</v>
      </c>
      <c r="U59" s="74">
        <f t="shared" si="0"/>
        <v>0.13877992473977463</v>
      </c>
      <c r="V59" s="75">
        <f t="shared" si="5"/>
        <v>883221.81</v>
      </c>
      <c r="W59" s="75">
        <f t="shared" si="6"/>
        <v>1114082.8799999999</v>
      </c>
      <c r="X59" s="76">
        <f t="shared" si="4"/>
        <v>1.261385155332611</v>
      </c>
      <c r="Y59" s="77">
        <f t="shared" si="7"/>
        <v>0.6655982629027335</v>
      </c>
    </row>
    <row r="60" spans="1:25" ht="16" thickBot="1" x14ac:dyDescent="0.25">
      <c r="A60" s="69">
        <v>58</v>
      </c>
      <c r="B60" s="96" t="s">
        <v>351</v>
      </c>
      <c r="C60" s="97" t="s">
        <v>352</v>
      </c>
      <c r="D60" s="97" t="s">
        <v>353</v>
      </c>
      <c r="E60" s="97">
        <v>104.070808</v>
      </c>
      <c r="F60" s="97">
        <v>0.625</v>
      </c>
      <c r="G60" s="97" t="s">
        <v>0</v>
      </c>
      <c r="H60" s="98">
        <v>412277.25</v>
      </c>
      <c r="I60" s="98">
        <v>69555.56</v>
      </c>
      <c r="J60" s="98">
        <v>183433.25</v>
      </c>
      <c r="K60" s="98">
        <v>50723.93</v>
      </c>
      <c r="L60" s="98">
        <v>47172.46</v>
      </c>
      <c r="M60" s="98">
        <v>65726.97</v>
      </c>
      <c r="N60" s="98">
        <v>26314.35</v>
      </c>
      <c r="O60" s="98">
        <v>25976.63</v>
      </c>
      <c r="P60" s="98">
        <v>136982.39000000001</v>
      </c>
      <c r="Q60" s="98">
        <v>140620.34</v>
      </c>
      <c r="R60" s="98">
        <v>139001.32999999999</v>
      </c>
      <c r="S60" s="98">
        <v>106140.84</v>
      </c>
      <c r="T60" s="98">
        <v>106913.29</v>
      </c>
      <c r="U60" s="74">
        <f t="shared" si="0"/>
        <v>0.15612979611527106</v>
      </c>
      <c r="V60" s="75">
        <f t="shared" si="5"/>
        <v>183433.25</v>
      </c>
      <c r="W60" s="75">
        <f t="shared" si="6"/>
        <v>50723.93</v>
      </c>
      <c r="X60" s="76">
        <f t="shared" si="4"/>
        <v>0.27652527554301087</v>
      </c>
      <c r="Y60" s="77">
        <f t="shared" si="7"/>
        <v>0.1729271313802383</v>
      </c>
    </row>
    <row r="61" spans="1:25" ht="16" thickBot="1" x14ac:dyDescent="0.25">
      <c r="A61" s="69">
        <v>59</v>
      </c>
      <c r="B61" s="99" t="s">
        <v>354</v>
      </c>
      <c r="C61" s="100" t="s">
        <v>355</v>
      </c>
      <c r="D61" s="100" t="s">
        <v>356</v>
      </c>
      <c r="E61" s="100">
        <v>133.09728999999999</v>
      </c>
      <c r="F61" s="100">
        <v>0.56200000000000006</v>
      </c>
      <c r="G61" s="100" t="s">
        <v>0</v>
      </c>
      <c r="H61" s="101">
        <v>135962.81</v>
      </c>
      <c r="I61" s="101">
        <v>47853.06</v>
      </c>
      <c r="J61" s="101">
        <v>44806.09</v>
      </c>
      <c r="K61" s="101">
        <v>85954.76</v>
      </c>
      <c r="L61" s="101">
        <v>53739.05</v>
      </c>
      <c r="M61" s="101">
        <v>73548.09</v>
      </c>
      <c r="N61" s="101">
        <v>12145.39</v>
      </c>
      <c r="O61" s="101">
        <v>5072.93</v>
      </c>
      <c r="P61" s="101">
        <v>77587.740000000005</v>
      </c>
      <c r="Q61" s="101">
        <v>80146.2</v>
      </c>
      <c r="R61" s="101">
        <v>74929.95</v>
      </c>
      <c r="S61" s="101">
        <v>74238.45</v>
      </c>
      <c r="T61" s="101">
        <v>97920.55</v>
      </c>
      <c r="U61" s="74">
        <f t="shared" si="0"/>
        <v>0.13519527214317259</v>
      </c>
      <c r="V61" s="75">
        <f t="shared" si="5"/>
        <v>47853.06</v>
      </c>
      <c r="W61" s="75">
        <f t="shared" si="6"/>
        <v>73548.09</v>
      </c>
      <c r="X61" s="76">
        <f t="shared" si="4"/>
        <v>1.536956884261947</v>
      </c>
      <c r="Y61" s="77">
        <f t="shared" si="7"/>
        <v>0.87794703348431447</v>
      </c>
    </row>
    <row r="62" spans="1:25" ht="16" thickBot="1" x14ac:dyDescent="0.25">
      <c r="A62" s="69">
        <v>60</v>
      </c>
      <c r="B62" s="102" t="s">
        <v>357</v>
      </c>
      <c r="C62" s="103" t="s">
        <v>358</v>
      </c>
      <c r="D62" s="103" t="s">
        <v>359</v>
      </c>
      <c r="E62" s="103">
        <v>89.107512999999997</v>
      </c>
      <c r="F62" s="103">
        <v>0.56699999999999995</v>
      </c>
      <c r="G62" s="103" t="s">
        <v>0</v>
      </c>
      <c r="H62" s="104">
        <v>378376.78</v>
      </c>
      <c r="I62" s="104">
        <v>113112.16</v>
      </c>
      <c r="J62" s="104">
        <v>166091.42000000001</v>
      </c>
      <c r="K62" s="104">
        <v>27425.56</v>
      </c>
      <c r="L62" s="104">
        <v>11575.59</v>
      </c>
      <c r="M62" s="104">
        <v>34926.959999999999</v>
      </c>
      <c r="N62" s="104">
        <v>2333.3200000000002</v>
      </c>
      <c r="O62" s="104">
        <v>5620.47</v>
      </c>
      <c r="P62" s="104">
        <v>144769.79999999999</v>
      </c>
      <c r="Q62" s="104">
        <v>125050</v>
      </c>
      <c r="R62" s="104">
        <v>148699.17000000001</v>
      </c>
      <c r="S62" s="104">
        <v>150798.39000000001</v>
      </c>
      <c r="T62" s="104">
        <v>145909.29999999999</v>
      </c>
      <c r="U62" s="74">
        <f t="shared" si="0"/>
        <v>8.3298056669270773E-2</v>
      </c>
      <c r="V62" s="75">
        <f t="shared" si="5"/>
        <v>166091.42000000001</v>
      </c>
      <c r="W62" s="75">
        <f t="shared" si="6"/>
        <v>27425.56</v>
      </c>
      <c r="X62" s="76">
        <f t="shared" si="4"/>
        <v>0.16512327969741</v>
      </c>
      <c r="Y62" s="77">
        <f t="shared" si="7"/>
        <v>7.5017969463626613E-2</v>
      </c>
    </row>
    <row r="63" spans="1:25" ht="16" thickBot="1" x14ac:dyDescent="0.25">
      <c r="A63" s="69">
        <v>61</v>
      </c>
      <c r="B63" s="102" t="s">
        <v>248</v>
      </c>
      <c r="C63" s="103" t="s">
        <v>11</v>
      </c>
      <c r="D63" s="103" t="s">
        <v>359</v>
      </c>
      <c r="E63" s="103">
        <v>146.165222</v>
      </c>
      <c r="F63" s="103">
        <v>0.57999999999999996</v>
      </c>
      <c r="G63" s="103" t="s">
        <v>0</v>
      </c>
      <c r="H63" s="104">
        <v>10996939</v>
      </c>
      <c r="I63" s="104">
        <v>3597916</v>
      </c>
      <c r="J63" s="104">
        <v>6514032</v>
      </c>
      <c r="K63" s="104">
        <v>5368416.5</v>
      </c>
      <c r="L63" s="104">
        <v>3111678.75</v>
      </c>
      <c r="M63" s="104">
        <v>6625882.5</v>
      </c>
      <c r="N63" s="104">
        <v>18527.580000000002</v>
      </c>
      <c r="O63" s="104">
        <v>45380.95</v>
      </c>
      <c r="P63" s="104">
        <v>4865168.5</v>
      </c>
      <c r="Q63" s="104">
        <v>4770094</v>
      </c>
      <c r="R63" s="104">
        <v>4937954.5</v>
      </c>
      <c r="S63" s="104">
        <v>5006642</v>
      </c>
      <c r="T63" s="104">
        <v>4186460</v>
      </c>
      <c r="U63" s="74">
        <f t="shared" si="0"/>
        <v>7.8874871660932391E-2</v>
      </c>
      <c r="V63" s="75">
        <f t="shared" si="5"/>
        <v>6514032</v>
      </c>
      <c r="W63" s="75">
        <f t="shared" si="6"/>
        <v>5368416.5</v>
      </c>
      <c r="X63" s="76">
        <f t="shared" si="4"/>
        <v>0.82413112186123738</v>
      </c>
      <c r="Y63" s="77">
        <f t="shared" si="7"/>
        <v>0.44865507574803903</v>
      </c>
    </row>
    <row r="64" spans="1:25" ht="16" thickBot="1" x14ac:dyDescent="0.25">
      <c r="A64" s="69">
        <v>62</v>
      </c>
      <c r="B64" s="102" t="s">
        <v>249</v>
      </c>
      <c r="C64" s="103" t="s">
        <v>12</v>
      </c>
      <c r="D64" s="103" t="s">
        <v>359</v>
      </c>
      <c r="E64" s="103">
        <v>203.223007</v>
      </c>
      <c r="F64" s="103">
        <v>0.56699999999999995</v>
      </c>
      <c r="G64" s="103" t="s">
        <v>0</v>
      </c>
      <c r="H64" s="104">
        <v>1613792.88</v>
      </c>
      <c r="I64" s="104">
        <v>563588.93999999994</v>
      </c>
      <c r="J64" s="104">
        <v>1171230.6200000001</v>
      </c>
      <c r="K64" s="104">
        <v>1826879</v>
      </c>
      <c r="L64" s="104">
        <v>1339425.5</v>
      </c>
      <c r="M64" s="104">
        <v>2247930.25</v>
      </c>
      <c r="N64" s="104">
        <v>3934.63</v>
      </c>
      <c r="O64" s="104">
        <v>21574.6</v>
      </c>
      <c r="P64" s="104">
        <v>1714702.12</v>
      </c>
      <c r="Q64" s="104">
        <v>1520440.88</v>
      </c>
      <c r="R64" s="104">
        <v>1294043.3799999999</v>
      </c>
      <c r="S64" s="104">
        <v>1043086.94</v>
      </c>
      <c r="T64" s="104">
        <v>1044457.69</v>
      </c>
      <c r="U64" s="74">
        <f t="shared" si="0"/>
        <v>0.18710838889842768</v>
      </c>
      <c r="V64" s="75">
        <f t="shared" si="5"/>
        <v>1171230.6200000001</v>
      </c>
      <c r="W64" s="75">
        <f t="shared" si="6"/>
        <v>1826879</v>
      </c>
      <c r="X64" s="76">
        <f t="shared" si="4"/>
        <v>1.5597944322869564</v>
      </c>
      <c r="Y64" s="77">
        <f t="shared" si="7"/>
        <v>0.16187900932718696</v>
      </c>
    </row>
    <row r="65" spans="1:25" ht="16" thickBot="1" x14ac:dyDescent="0.25">
      <c r="A65" s="69">
        <v>63</v>
      </c>
      <c r="B65" s="81" t="s">
        <v>250</v>
      </c>
      <c r="C65" s="82" t="s">
        <v>117</v>
      </c>
      <c r="D65" s="82" t="s">
        <v>360</v>
      </c>
      <c r="E65" s="82">
        <v>308.09875499999998</v>
      </c>
      <c r="F65" s="82">
        <v>0.58299999999999996</v>
      </c>
      <c r="G65" s="82" t="s">
        <v>39</v>
      </c>
      <c r="H65" s="83">
        <v>345953.5</v>
      </c>
      <c r="I65" s="83">
        <v>109229.27</v>
      </c>
      <c r="J65" s="83">
        <v>243291.12</v>
      </c>
      <c r="K65" s="83">
        <v>100211</v>
      </c>
      <c r="L65" s="83">
        <v>79584.960000000006</v>
      </c>
      <c r="M65" s="83">
        <v>184812.55</v>
      </c>
      <c r="N65" s="83">
        <v>0</v>
      </c>
      <c r="O65" s="83">
        <v>0</v>
      </c>
      <c r="P65" s="83">
        <v>111241.53</v>
      </c>
      <c r="Q65" s="83">
        <v>142268.57999999999</v>
      </c>
      <c r="R65" s="83">
        <v>200751.35999999999</v>
      </c>
      <c r="S65" s="83">
        <v>171253.31</v>
      </c>
      <c r="T65" s="83">
        <v>135826.64000000001</v>
      </c>
      <c r="U65" s="74">
        <f t="shared" si="0"/>
        <v>0.18323399170997323</v>
      </c>
      <c r="V65" s="75">
        <f t="shared" si="5"/>
        <v>243291.12</v>
      </c>
      <c r="W65" s="75">
        <f t="shared" si="6"/>
        <v>100211</v>
      </c>
      <c r="X65" s="76">
        <f t="shared" si="4"/>
        <v>0.41189748314693936</v>
      </c>
      <c r="Y65" s="77">
        <f t="shared" si="7"/>
        <v>0.21557916874373134</v>
      </c>
    </row>
    <row r="66" spans="1:25" ht="16" thickBot="1" x14ac:dyDescent="0.25">
      <c r="A66" s="69">
        <v>64</v>
      </c>
      <c r="B66" s="81" t="s">
        <v>251</v>
      </c>
      <c r="C66" s="82" t="s">
        <v>118</v>
      </c>
      <c r="D66" s="82" t="s">
        <v>360</v>
      </c>
      <c r="E66" s="82">
        <v>324.09371900000002</v>
      </c>
      <c r="F66" s="82">
        <v>0.58199999999999996</v>
      </c>
      <c r="G66" s="82" t="s">
        <v>39</v>
      </c>
      <c r="H66" s="83">
        <v>2197053.25</v>
      </c>
      <c r="I66" s="83">
        <v>1025996.06</v>
      </c>
      <c r="J66" s="83">
        <v>1188978.5</v>
      </c>
      <c r="K66" s="83">
        <v>305429.40999999997</v>
      </c>
      <c r="L66" s="83">
        <v>197324.89</v>
      </c>
      <c r="M66" s="83">
        <v>436459.72</v>
      </c>
      <c r="N66" s="83">
        <v>0</v>
      </c>
      <c r="O66" s="83">
        <v>0</v>
      </c>
      <c r="P66" s="83">
        <v>941716.31</v>
      </c>
      <c r="Q66" s="83">
        <v>964418.06</v>
      </c>
      <c r="R66" s="83">
        <v>902686.19</v>
      </c>
      <c r="S66" s="83">
        <v>1005376.69</v>
      </c>
      <c r="T66" s="83">
        <v>901905.44</v>
      </c>
      <c r="U66" s="74">
        <f t="shared" si="0"/>
        <v>5.3558411280544456E-2</v>
      </c>
      <c r="V66" s="75">
        <f t="shared" si="5"/>
        <v>1188978.5</v>
      </c>
      <c r="W66" s="75">
        <f t="shared" si="6"/>
        <v>305429.40999999997</v>
      </c>
      <c r="X66" s="76">
        <f t="shared" si="4"/>
        <v>0.25688387973373783</v>
      </c>
      <c r="Y66" s="77">
        <f t="shared" si="7"/>
        <v>3.6009058838760467E-2</v>
      </c>
    </row>
    <row r="67" spans="1:25" ht="16" thickBot="1" x14ac:dyDescent="0.25">
      <c r="A67" s="69">
        <v>65</v>
      </c>
      <c r="B67" s="81" t="s">
        <v>252</v>
      </c>
      <c r="C67" s="82" t="s">
        <v>113</v>
      </c>
      <c r="D67" s="82" t="s">
        <v>360</v>
      </c>
      <c r="E67" s="82">
        <v>606.07464600000003</v>
      </c>
      <c r="F67" s="82">
        <v>0.55200000000000005</v>
      </c>
      <c r="G67" s="82" t="s">
        <v>39</v>
      </c>
      <c r="H67" s="83">
        <v>1545262.12</v>
      </c>
      <c r="I67" s="83">
        <v>490308.53</v>
      </c>
      <c r="J67" s="83">
        <v>1022679.94</v>
      </c>
      <c r="K67" s="83">
        <v>448155.09</v>
      </c>
      <c r="L67" s="83">
        <v>454010.16</v>
      </c>
      <c r="M67" s="83">
        <v>608709.68999999994</v>
      </c>
      <c r="N67" s="83">
        <v>0</v>
      </c>
      <c r="O67" s="83">
        <v>1015.52</v>
      </c>
      <c r="P67" s="83">
        <v>982473.44</v>
      </c>
      <c r="Q67" s="83">
        <v>861861.75</v>
      </c>
      <c r="R67" s="83">
        <v>861506.69</v>
      </c>
      <c r="S67" s="83">
        <v>708832.81</v>
      </c>
      <c r="T67" s="83">
        <v>702281.06</v>
      </c>
      <c r="U67" s="74">
        <f t="shared" ref="U67:U119" si="8">STDEV(Q67:T67)/AVERAGE(Q67:T67)</f>
        <v>0.11508110475347511</v>
      </c>
      <c r="V67" s="75">
        <f t="shared" ref="V67:V98" si="9">MEDIAN(H67:J67)</f>
        <v>1022679.94</v>
      </c>
      <c r="W67" s="75">
        <f t="shared" ref="W67:W98" si="10">MEDIAN(K67:M67)</f>
        <v>454010.16</v>
      </c>
      <c r="X67" s="76">
        <f t="shared" si="4"/>
        <v>0.44394159134479549</v>
      </c>
      <c r="Y67" s="77">
        <f t="shared" si="7"/>
        <v>0.17044621488805264</v>
      </c>
    </row>
    <row r="68" spans="1:25" ht="16" thickBot="1" x14ac:dyDescent="0.25">
      <c r="A68" s="69">
        <v>66</v>
      </c>
      <c r="B68" s="81" t="s">
        <v>253</v>
      </c>
      <c r="C68" s="82" t="s">
        <v>119</v>
      </c>
      <c r="D68" s="82" t="s">
        <v>360</v>
      </c>
      <c r="E68" s="82">
        <v>613.13922100000002</v>
      </c>
      <c r="F68" s="82">
        <v>0.54300000000000004</v>
      </c>
      <c r="G68" s="82" t="s">
        <v>39</v>
      </c>
      <c r="H68" s="83">
        <v>380576.66</v>
      </c>
      <c r="I68" s="83">
        <v>171443.58</v>
      </c>
      <c r="J68" s="83">
        <v>247633.17</v>
      </c>
      <c r="K68" s="83">
        <v>213654.98</v>
      </c>
      <c r="L68" s="83">
        <v>128886.95</v>
      </c>
      <c r="M68" s="83">
        <v>252898.67</v>
      </c>
      <c r="N68" s="83">
        <v>0</v>
      </c>
      <c r="O68" s="83">
        <v>0</v>
      </c>
      <c r="P68" s="83">
        <v>283263.46999999997</v>
      </c>
      <c r="Q68" s="83">
        <v>265514.84000000003</v>
      </c>
      <c r="R68" s="83">
        <v>230977.7</v>
      </c>
      <c r="S68" s="83">
        <v>217296.73</v>
      </c>
      <c r="T68" s="83">
        <v>175366.31</v>
      </c>
      <c r="U68" s="74">
        <f t="shared" si="8"/>
        <v>0.16773448171072944</v>
      </c>
      <c r="V68" s="75">
        <f t="shared" si="9"/>
        <v>247633.17</v>
      </c>
      <c r="W68" s="75">
        <f t="shared" si="10"/>
        <v>213654.98</v>
      </c>
      <c r="X68" s="76">
        <f t="shared" ref="X68:X119" si="11">W68/V68</f>
        <v>0.86278821209614209</v>
      </c>
      <c r="Y68" s="77">
        <f t="shared" ref="Y68:Y119" si="12">_xlfn.T.TEST(H68:J68,K68:M68,2,2)</f>
        <v>0.39335032933221309</v>
      </c>
    </row>
    <row r="69" spans="1:25" ht="16" thickBot="1" x14ac:dyDescent="0.25">
      <c r="A69" s="69">
        <v>67</v>
      </c>
      <c r="B69" s="105" t="s">
        <v>361</v>
      </c>
      <c r="C69" s="106" t="s">
        <v>362</v>
      </c>
      <c r="D69" s="106" t="s">
        <v>363</v>
      </c>
      <c r="E69" s="106">
        <v>132.076843</v>
      </c>
      <c r="F69" s="106">
        <v>0.625</v>
      </c>
      <c r="G69" s="106" t="s">
        <v>0</v>
      </c>
      <c r="H69" s="107">
        <v>11604587</v>
      </c>
      <c r="I69" s="107">
        <v>3916248.25</v>
      </c>
      <c r="J69" s="107">
        <v>6418592</v>
      </c>
      <c r="K69" s="107">
        <v>4140469.25</v>
      </c>
      <c r="L69" s="107">
        <v>2778718.25</v>
      </c>
      <c r="M69" s="107">
        <v>3005106.75</v>
      </c>
      <c r="N69" s="107">
        <v>59334.67</v>
      </c>
      <c r="O69" s="107">
        <v>27932.44</v>
      </c>
      <c r="P69" s="107">
        <v>5167668.5</v>
      </c>
      <c r="Q69" s="107">
        <v>5598884.5</v>
      </c>
      <c r="R69" s="107">
        <v>5666282</v>
      </c>
      <c r="S69" s="107">
        <v>5455800.5</v>
      </c>
      <c r="T69" s="107">
        <v>5469993.5</v>
      </c>
      <c r="U69" s="74">
        <f t="shared" si="8"/>
        <v>1.837212140668024E-2</v>
      </c>
      <c r="V69" s="75">
        <f t="shared" si="9"/>
        <v>6418592</v>
      </c>
      <c r="W69" s="75">
        <f t="shared" si="10"/>
        <v>3005106.75</v>
      </c>
      <c r="X69" s="76">
        <f t="shared" si="11"/>
        <v>0.46818784400067803</v>
      </c>
      <c r="Y69" s="77">
        <f t="shared" si="12"/>
        <v>0.15699949160489513</v>
      </c>
    </row>
    <row r="70" spans="1:25" ht="16" thickBot="1" x14ac:dyDescent="0.25">
      <c r="A70" s="69">
        <v>68</v>
      </c>
      <c r="B70" s="108" t="s">
        <v>257</v>
      </c>
      <c r="C70" s="109" t="s">
        <v>122</v>
      </c>
      <c r="D70" s="109" t="s">
        <v>364</v>
      </c>
      <c r="E70" s="109">
        <v>218.103363</v>
      </c>
      <c r="F70" s="109">
        <v>0.63600000000000001</v>
      </c>
      <c r="G70" s="109" t="s">
        <v>39</v>
      </c>
      <c r="H70" s="110">
        <v>1204944.6200000001</v>
      </c>
      <c r="I70" s="110">
        <v>460418.5</v>
      </c>
      <c r="J70" s="110">
        <v>646822.81000000006</v>
      </c>
      <c r="K70" s="110">
        <v>443747.41</v>
      </c>
      <c r="L70" s="110">
        <v>172843.67</v>
      </c>
      <c r="M70" s="110">
        <v>401961.5</v>
      </c>
      <c r="N70" s="110">
        <v>1790.5</v>
      </c>
      <c r="O70" s="110">
        <v>1130.54</v>
      </c>
      <c r="P70" s="110">
        <v>588601.06000000006</v>
      </c>
      <c r="Q70" s="110">
        <v>454968.91</v>
      </c>
      <c r="R70" s="110">
        <v>763970.5</v>
      </c>
      <c r="S70" s="110">
        <v>469642.09</v>
      </c>
      <c r="T70" s="110">
        <v>601250.75</v>
      </c>
      <c r="U70" s="74">
        <f t="shared" si="8"/>
        <v>0.25088451610097534</v>
      </c>
      <c r="V70" s="75">
        <f t="shared" si="9"/>
        <v>646822.81000000006</v>
      </c>
      <c r="W70" s="75">
        <f t="shared" si="10"/>
        <v>401961.5</v>
      </c>
      <c r="X70" s="76">
        <f t="shared" si="11"/>
        <v>0.62143989634502839</v>
      </c>
      <c r="Y70" s="77">
        <f t="shared" si="12"/>
        <v>0.14552298310480477</v>
      </c>
    </row>
    <row r="71" spans="1:25" ht="16" thickBot="1" x14ac:dyDescent="0.25">
      <c r="A71" s="69">
        <v>69</v>
      </c>
      <c r="B71" s="111" t="s">
        <v>365</v>
      </c>
      <c r="C71" s="112" t="s">
        <v>366</v>
      </c>
      <c r="D71" s="112" t="s">
        <v>367</v>
      </c>
      <c r="E71" s="112">
        <v>124.00741600000001</v>
      </c>
      <c r="F71" s="112">
        <v>0.61299999999999999</v>
      </c>
      <c r="G71" s="112" t="s">
        <v>39</v>
      </c>
      <c r="H71" s="113">
        <v>3190874</v>
      </c>
      <c r="I71" s="113">
        <v>1248387.6200000001</v>
      </c>
      <c r="J71" s="113">
        <v>2462012</v>
      </c>
      <c r="K71" s="113">
        <v>2086491.5</v>
      </c>
      <c r="L71" s="113">
        <v>1606775</v>
      </c>
      <c r="M71" s="113">
        <v>2958665</v>
      </c>
      <c r="N71" s="113">
        <v>14322.14</v>
      </c>
      <c r="O71" s="113">
        <v>4448.84</v>
      </c>
      <c r="P71" s="113">
        <v>2287674.25</v>
      </c>
      <c r="Q71" s="113">
        <v>2232272.25</v>
      </c>
      <c r="R71" s="113">
        <v>2570909</v>
      </c>
      <c r="S71" s="113">
        <v>2295530</v>
      </c>
      <c r="T71" s="113">
        <v>2389626.75</v>
      </c>
      <c r="U71" s="74">
        <f t="shared" si="8"/>
        <v>6.2171219747783481E-2</v>
      </c>
      <c r="V71" s="75">
        <f t="shared" si="9"/>
        <v>2462012</v>
      </c>
      <c r="W71" s="75">
        <f t="shared" si="10"/>
        <v>2086491.5</v>
      </c>
      <c r="X71" s="76">
        <f t="shared" si="11"/>
        <v>0.84747413903750268</v>
      </c>
      <c r="Y71" s="77">
        <f t="shared" si="12"/>
        <v>0.91006619397950728</v>
      </c>
    </row>
    <row r="72" spans="1:25" ht="16" thickBot="1" x14ac:dyDescent="0.25">
      <c r="A72" s="69">
        <v>70</v>
      </c>
      <c r="B72" s="111" t="s">
        <v>368</v>
      </c>
      <c r="C72" s="112" t="s">
        <v>369</v>
      </c>
      <c r="D72" s="112" t="s">
        <v>367</v>
      </c>
      <c r="E72" s="112">
        <v>167.99705499999999</v>
      </c>
      <c r="F72" s="112">
        <v>0.70699999999999996</v>
      </c>
      <c r="G72" s="112" t="s">
        <v>39</v>
      </c>
      <c r="H72" s="113">
        <v>22475.86</v>
      </c>
      <c r="I72" s="113">
        <v>12507.68</v>
      </c>
      <c r="J72" s="113">
        <v>25828.15</v>
      </c>
      <c r="K72" s="113">
        <v>26085.38</v>
      </c>
      <c r="L72" s="113">
        <v>19339.560000000001</v>
      </c>
      <c r="M72" s="113">
        <v>16377.57</v>
      </c>
      <c r="N72" s="113">
        <v>2489.66</v>
      </c>
      <c r="O72" s="113">
        <v>4491.8100000000004</v>
      </c>
      <c r="P72" s="113">
        <v>24914.01</v>
      </c>
      <c r="Q72" s="113">
        <v>28722.39</v>
      </c>
      <c r="R72" s="113">
        <v>16975.79</v>
      </c>
      <c r="S72" s="113">
        <v>16522.84</v>
      </c>
      <c r="T72" s="113">
        <v>21777.67</v>
      </c>
      <c r="U72" s="74">
        <f t="shared" si="8"/>
        <v>0.27004984647731822</v>
      </c>
      <c r="V72" s="75">
        <f t="shared" si="9"/>
        <v>22475.86</v>
      </c>
      <c r="W72" s="75">
        <f t="shared" si="10"/>
        <v>19339.560000000001</v>
      </c>
      <c r="X72" s="76">
        <f t="shared" si="11"/>
        <v>0.86045917709044284</v>
      </c>
      <c r="Y72" s="77">
        <f t="shared" si="12"/>
        <v>0.94974917506512635</v>
      </c>
    </row>
    <row r="73" spans="1:25" ht="16" thickBot="1" x14ac:dyDescent="0.25">
      <c r="A73" s="69">
        <v>71</v>
      </c>
      <c r="B73" s="114" t="s">
        <v>370</v>
      </c>
      <c r="C73" s="115" t="s">
        <v>371</v>
      </c>
      <c r="D73" s="115" t="s">
        <v>372</v>
      </c>
      <c r="E73" s="115">
        <v>209.09205600000001</v>
      </c>
      <c r="F73" s="115">
        <v>1.296</v>
      </c>
      <c r="G73" s="115" t="s">
        <v>0</v>
      </c>
      <c r="H73" s="116">
        <v>158592.31</v>
      </c>
      <c r="I73" s="116">
        <v>58956.34</v>
      </c>
      <c r="J73" s="116">
        <v>57895.75</v>
      </c>
      <c r="K73" s="116">
        <v>21538.99</v>
      </c>
      <c r="L73" s="116">
        <v>22498.61</v>
      </c>
      <c r="M73" s="116">
        <v>25569.57</v>
      </c>
      <c r="N73" s="116">
        <v>20532.04</v>
      </c>
      <c r="O73" s="116">
        <v>21613.21</v>
      </c>
      <c r="P73" s="116">
        <v>56437.05</v>
      </c>
      <c r="Q73" s="116">
        <v>56933.21</v>
      </c>
      <c r="R73" s="116">
        <v>58018.97</v>
      </c>
      <c r="S73" s="116">
        <v>61046.58</v>
      </c>
      <c r="T73" s="116">
        <v>62323.91</v>
      </c>
      <c r="U73" s="74">
        <f t="shared" si="8"/>
        <v>4.237434912017881E-2</v>
      </c>
      <c r="V73" s="75">
        <f t="shared" si="9"/>
        <v>58956.34</v>
      </c>
      <c r="W73" s="75">
        <f t="shared" si="10"/>
        <v>22498.61</v>
      </c>
      <c r="X73" s="76">
        <f t="shared" si="11"/>
        <v>0.38161476780953502</v>
      </c>
      <c r="Y73" s="77">
        <f t="shared" si="12"/>
        <v>0.1092542206653334</v>
      </c>
    </row>
    <row r="74" spans="1:25" ht="16" thickBot="1" x14ac:dyDescent="0.25">
      <c r="A74" s="69">
        <v>72</v>
      </c>
      <c r="B74" s="114" t="s">
        <v>262</v>
      </c>
      <c r="C74" s="115" t="s">
        <v>126</v>
      </c>
      <c r="D74" s="115" t="s">
        <v>372</v>
      </c>
      <c r="E74" s="115">
        <v>124.039421</v>
      </c>
      <c r="F74" s="115">
        <v>0.67800000000000005</v>
      </c>
      <c r="G74" s="115" t="s">
        <v>0</v>
      </c>
      <c r="H74" s="116">
        <v>451574.09</v>
      </c>
      <c r="I74" s="116">
        <v>103597.62</v>
      </c>
      <c r="J74" s="116">
        <v>147396.26999999999</v>
      </c>
      <c r="K74" s="116">
        <v>62318.080000000002</v>
      </c>
      <c r="L74" s="116">
        <v>64523.39</v>
      </c>
      <c r="M74" s="116">
        <v>62697.17</v>
      </c>
      <c r="N74" s="116">
        <v>46997.36</v>
      </c>
      <c r="O74" s="116">
        <v>50019.7</v>
      </c>
      <c r="P74" s="116">
        <v>168501.39</v>
      </c>
      <c r="Q74" s="116">
        <v>174186.42</v>
      </c>
      <c r="R74" s="116">
        <v>131142.06</v>
      </c>
      <c r="S74" s="116">
        <v>125524.69</v>
      </c>
      <c r="T74" s="116">
        <v>114437.75</v>
      </c>
      <c r="U74" s="74">
        <f t="shared" si="8"/>
        <v>0.19203826018114092</v>
      </c>
      <c r="V74" s="75">
        <f t="shared" si="9"/>
        <v>147396.26999999999</v>
      </c>
      <c r="W74" s="75">
        <f t="shared" si="10"/>
        <v>62697.17</v>
      </c>
      <c r="X74" s="76">
        <f t="shared" si="11"/>
        <v>0.42536469884889216</v>
      </c>
      <c r="Y74" s="77">
        <f t="shared" si="12"/>
        <v>0.19314255680284431</v>
      </c>
    </row>
    <row r="75" spans="1:25" ht="16" thickBot="1" x14ac:dyDescent="0.25">
      <c r="A75" s="69">
        <v>73</v>
      </c>
      <c r="B75" s="114" t="s">
        <v>263</v>
      </c>
      <c r="C75" s="115" t="s">
        <v>127</v>
      </c>
      <c r="D75" s="115" t="s">
        <v>372</v>
      </c>
      <c r="E75" s="115">
        <v>159.02775600000001</v>
      </c>
      <c r="F75" s="115">
        <v>0.64</v>
      </c>
      <c r="G75" s="115" t="s">
        <v>0</v>
      </c>
      <c r="H75" s="116">
        <v>474638.34</v>
      </c>
      <c r="I75" s="116">
        <v>265567.62</v>
      </c>
      <c r="J75" s="116">
        <v>315281.78000000003</v>
      </c>
      <c r="K75" s="116">
        <v>250283.42</v>
      </c>
      <c r="L75" s="116">
        <v>178506.94</v>
      </c>
      <c r="M75" s="116">
        <v>218462.5</v>
      </c>
      <c r="N75" s="116">
        <v>2442.12</v>
      </c>
      <c r="O75" s="116">
        <v>1336.97</v>
      </c>
      <c r="P75" s="116">
        <v>290086.53000000003</v>
      </c>
      <c r="Q75" s="116">
        <v>307211.28000000003</v>
      </c>
      <c r="R75" s="116">
        <v>300814.71999999997</v>
      </c>
      <c r="S75" s="116">
        <v>306830.56</v>
      </c>
      <c r="T75" s="116">
        <v>258493.12</v>
      </c>
      <c r="U75" s="74">
        <f t="shared" si="8"/>
        <v>7.9817835270302159E-2</v>
      </c>
      <c r="V75" s="75">
        <f t="shared" si="9"/>
        <v>315281.78000000003</v>
      </c>
      <c r="W75" s="75">
        <f t="shared" si="10"/>
        <v>218462.5</v>
      </c>
      <c r="X75" s="76">
        <f t="shared" si="11"/>
        <v>0.69291190883279075</v>
      </c>
      <c r="Y75" s="77">
        <f t="shared" si="12"/>
        <v>0.10973021944119138</v>
      </c>
    </row>
    <row r="76" spans="1:25" ht="16" thickBot="1" x14ac:dyDescent="0.25">
      <c r="A76" s="69">
        <v>74</v>
      </c>
      <c r="B76" s="114" t="s">
        <v>373</v>
      </c>
      <c r="C76" s="115" t="s">
        <v>374</v>
      </c>
      <c r="D76" s="115" t="s">
        <v>372</v>
      </c>
      <c r="E76" s="115">
        <v>190.05049099999999</v>
      </c>
      <c r="F76" s="115">
        <v>1.746</v>
      </c>
      <c r="G76" s="115" t="s">
        <v>0</v>
      </c>
      <c r="H76" s="116">
        <v>94708.09</v>
      </c>
      <c r="I76" s="116">
        <v>4464.6000000000004</v>
      </c>
      <c r="J76" s="116">
        <v>3051.28</v>
      </c>
      <c r="K76" s="116">
        <v>5472.81</v>
      </c>
      <c r="L76" s="116">
        <v>3334.62</v>
      </c>
      <c r="M76" s="116">
        <v>2057.52</v>
      </c>
      <c r="N76" s="116">
        <v>0</v>
      </c>
      <c r="O76" s="116">
        <v>0</v>
      </c>
      <c r="P76" s="116">
        <v>7236.33</v>
      </c>
      <c r="Q76" s="116">
        <v>12648.2</v>
      </c>
      <c r="R76" s="116">
        <v>26222.47</v>
      </c>
      <c r="S76" s="116">
        <v>19231.84</v>
      </c>
      <c r="T76" s="116">
        <v>20862.43</v>
      </c>
      <c r="U76" s="74">
        <f t="shared" si="8"/>
        <v>0.28329925561092706</v>
      </c>
      <c r="V76" s="75">
        <f t="shared" si="9"/>
        <v>4464.6000000000004</v>
      </c>
      <c r="W76" s="75">
        <f t="shared" si="10"/>
        <v>3334.62</v>
      </c>
      <c r="X76" s="76">
        <f t="shared" si="11"/>
        <v>0.74690229807821518</v>
      </c>
      <c r="Y76" s="77">
        <f t="shared" si="12"/>
        <v>0.37224578815406673</v>
      </c>
    </row>
    <row r="77" spans="1:25" ht="16" thickBot="1" x14ac:dyDescent="0.25">
      <c r="A77" s="69">
        <v>75</v>
      </c>
      <c r="B77" s="117" t="s">
        <v>267</v>
      </c>
      <c r="C77" s="118" t="s">
        <v>130</v>
      </c>
      <c r="D77" s="118" t="s">
        <v>375</v>
      </c>
      <c r="E77" s="118">
        <v>171.00640899999999</v>
      </c>
      <c r="F77" s="118">
        <v>0.57499999999999996</v>
      </c>
      <c r="G77" s="118" t="s">
        <v>39</v>
      </c>
      <c r="H77" s="119">
        <v>1130561.6200000001</v>
      </c>
      <c r="I77" s="119">
        <v>517738.41</v>
      </c>
      <c r="J77" s="119">
        <v>704872.69</v>
      </c>
      <c r="K77" s="119">
        <v>728561.5</v>
      </c>
      <c r="L77" s="119">
        <v>933015.25</v>
      </c>
      <c r="M77" s="119">
        <v>768491.75</v>
      </c>
      <c r="N77" s="119">
        <v>1195.23</v>
      </c>
      <c r="O77" s="119">
        <v>0</v>
      </c>
      <c r="P77" s="119">
        <v>806257.31</v>
      </c>
      <c r="Q77" s="119">
        <v>808844.19</v>
      </c>
      <c r="R77" s="119">
        <v>818513.19</v>
      </c>
      <c r="S77" s="119">
        <v>903138.69</v>
      </c>
      <c r="T77" s="119">
        <v>825541.31</v>
      </c>
      <c r="U77" s="74">
        <f t="shared" si="8"/>
        <v>5.1605362946205484E-2</v>
      </c>
      <c r="V77" s="75">
        <f t="shared" si="9"/>
        <v>704872.69</v>
      </c>
      <c r="W77" s="75">
        <f t="shared" si="10"/>
        <v>768491.75</v>
      </c>
      <c r="X77" s="76">
        <f t="shared" si="11"/>
        <v>1.090256100005804</v>
      </c>
      <c r="Y77" s="77">
        <f t="shared" si="12"/>
        <v>0.90014775180173889</v>
      </c>
    </row>
    <row r="78" spans="1:25" ht="16" thickBot="1" x14ac:dyDescent="0.25">
      <c r="A78" s="69">
        <v>76</v>
      </c>
      <c r="B78" s="117" t="s">
        <v>268</v>
      </c>
      <c r="C78" s="118" t="s">
        <v>16</v>
      </c>
      <c r="D78" s="118" t="s">
        <v>375</v>
      </c>
      <c r="E78" s="118">
        <v>300.28976399999999</v>
      </c>
      <c r="F78" s="118">
        <v>2.016</v>
      </c>
      <c r="G78" s="118" t="s">
        <v>0</v>
      </c>
      <c r="H78" s="119">
        <v>841512.31</v>
      </c>
      <c r="I78" s="119">
        <v>587826.88</v>
      </c>
      <c r="J78" s="119">
        <v>676028.19</v>
      </c>
      <c r="K78" s="119">
        <v>678035.56</v>
      </c>
      <c r="L78" s="119">
        <v>863285.5</v>
      </c>
      <c r="M78" s="119">
        <v>687958.25</v>
      </c>
      <c r="N78" s="119">
        <v>66316.91</v>
      </c>
      <c r="O78" s="119">
        <v>64829.42</v>
      </c>
      <c r="P78" s="119">
        <v>674015.12</v>
      </c>
      <c r="Q78" s="119">
        <v>738600.94</v>
      </c>
      <c r="R78" s="119">
        <v>781062.19</v>
      </c>
      <c r="S78" s="119">
        <v>771635.31</v>
      </c>
      <c r="T78" s="119">
        <v>804293.56</v>
      </c>
      <c r="U78" s="74">
        <f t="shared" si="8"/>
        <v>3.5199742237368645E-2</v>
      </c>
      <c r="V78" s="75">
        <f t="shared" si="9"/>
        <v>676028.19</v>
      </c>
      <c r="W78" s="75">
        <f t="shared" si="10"/>
        <v>687958.25</v>
      </c>
      <c r="X78" s="76">
        <f t="shared" si="11"/>
        <v>1.0176472818389424</v>
      </c>
      <c r="Y78" s="77">
        <f t="shared" si="12"/>
        <v>0.68812340692913787</v>
      </c>
    </row>
    <row r="79" spans="1:25" ht="16" thickBot="1" x14ac:dyDescent="0.25">
      <c r="A79" s="69">
        <v>77</v>
      </c>
      <c r="B79" s="117" t="s">
        <v>376</v>
      </c>
      <c r="C79" s="118" t="s">
        <v>377</v>
      </c>
      <c r="D79" s="118" t="s">
        <v>375</v>
      </c>
      <c r="E79" s="118">
        <v>378.24017300000003</v>
      </c>
      <c r="F79" s="118">
        <v>3.093</v>
      </c>
      <c r="G79" s="118" t="s">
        <v>39</v>
      </c>
      <c r="H79" s="119">
        <v>567746.18999999994</v>
      </c>
      <c r="I79" s="119">
        <v>304862.90999999997</v>
      </c>
      <c r="J79" s="119">
        <v>312597.62</v>
      </c>
      <c r="K79" s="119">
        <v>126815.84</v>
      </c>
      <c r="L79" s="119">
        <v>31006.18</v>
      </c>
      <c r="M79" s="119">
        <v>80482.38</v>
      </c>
      <c r="N79" s="119">
        <v>10041.27</v>
      </c>
      <c r="O79" s="119">
        <v>12306.78</v>
      </c>
      <c r="P79" s="119">
        <v>202730.92</v>
      </c>
      <c r="Q79" s="119">
        <v>222186.5</v>
      </c>
      <c r="R79" s="119">
        <v>248508.88</v>
      </c>
      <c r="S79" s="119">
        <v>232391.58</v>
      </c>
      <c r="T79" s="119">
        <v>213552.67</v>
      </c>
      <c r="U79" s="74">
        <f t="shared" si="8"/>
        <v>6.555534823566693E-2</v>
      </c>
      <c r="V79" s="75">
        <f t="shared" si="9"/>
        <v>312597.62</v>
      </c>
      <c r="W79" s="75">
        <f t="shared" si="10"/>
        <v>80482.38</v>
      </c>
      <c r="X79" s="76">
        <f t="shared" si="11"/>
        <v>0.25746318861928635</v>
      </c>
      <c r="Y79" s="77">
        <f t="shared" si="12"/>
        <v>2.5343154665208627E-2</v>
      </c>
    </row>
    <row r="80" spans="1:25" ht="16" thickBot="1" x14ac:dyDescent="0.25">
      <c r="A80" s="69">
        <v>78</v>
      </c>
      <c r="B80" s="117" t="s">
        <v>269</v>
      </c>
      <c r="C80" s="118" t="s">
        <v>17</v>
      </c>
      <c r="D80" s="118" t="s">
        <v>375</v>
      </c>
      <c r="E80" s="118">
        <v>146.117569</v>
      </c>
      <c r="F80" s="118">
        <v>0.63400000000000001</v>
      </c>
      <c r="G80" s="118" t="s">
        <v>0</v>
      </c>
      <c r="H80" s="119">
        <v>2046903.38</v>
      </c>
      <c r="I80" s="119">
        <v>1237459.3799999999</v>
      </c>
      <c r="J80" s="119">
        <v>2132685.25</v>
      </c>
      <c r="K80" s="119">
        <v>2323163.75</v>
      </c>
      <c r="L80" s="119">
        <v>2788370.5</v>
      </c>
      <c r="M80" s="119">
        <v>4026688.75</v>
      </c>
      <c r="N80" s="119">
        <v>2790.64</v>
      </c>
      <c r="O80" s="119">
        <v>2649.27</v>
      </c>
      <c r="P80" s="119">
        <v>2351798</v>
      </c>
      <c r="Q80" s="119">
        <v>2531703.5</v>
      </c>
      <c r="R80" s="119">
        <v>2649388</v>
      </c>
      <c r="S80" s="119">
        <v>2523716.25</v>
      </c>
      <c r="T80" s="119">
        <v>2035432</v>
      </c>
      <c r="U80" s="74">
        <f t="shared" si="8"/>
        <v>0.11192452143250506</v>
      </c>
      <c r="V80" s="75">
        <f t="shared" si="9"/>
        <v>2046903.38</v>
      </c>
      <c r="W80" s="75">
        <f t="shared" si="10"/>
        <v>2788370.5</v>
      </c>
      <c r="X80" s="76">
        <f t="shared" si="11"/>
        <v>1.3622384560232639</v>
      </c>
      <c r="Y80" s="77">
        <f t="shared" si="12"/>
        <v>0.10043604083197968</v>
      </c>
    </row>
    <row r="81" spans="1:25" ht="16" thickBot="1" x14ac:dyDescent="0.25">
      <c r="A81" s="69">
        <v>79</v>
      </c>
      <c r="B81" s="117" t="s">
        <v>271</v>
      </c>
      <c r="C81" s="118" t="s">
        <v>19</v>
      </c>
      <c r="D81" s="118" t="s">
        <v>375</v>
      </c>
      <c r="E81" s="118">
        <v>104.107185</v>
      </c>
      <c r="F81" s="118">
        <v>0.61499999999999999</v>
      </c>
      <c r="G81" s="118" t="s">
        <v>0</v>
      </c>
      <c r="H81" s="119">
        <v>15081795</v>
      </c>
      <c r="I81" s="119">
        <v>17023242</v>
      </c>
      <c r="J81" s="119">
        <v>16363829</v>
      </c>
      <c r="K81" s="119">
        <v>23479854</v>
      </c>
      <c r="L81" s="119">
        <v>15034117</v>
      </c>
      <c r="M81" s="119">
        <v>16659136</v>
      </c>
      <c r="N81" s="119">
        <v>21959.88</v>
      </c>
      <c r="O81" s="119">
        <v>17299.77</v>
      </c>
      <c r="P81" s="119">
        <v>15167815</v>
      </c>
      <c r="Q81" s="119">
        <v>17536426</v>
      </c>
      <c r="R81" s="119">
        <v>16804694</v>
      </c>
      <c r="S81" s="119">
        <v>17629706</v>
      </c>
      <c r="T81" s="119">
        <v>17769232</v>
      </c>
      <c r="U81" s="74">
        <f t="shared" si="8"/>
        <v>2.4718403016278111E-2</v>
      </c>
      <c r="V81" s="75">
        <f t="shared" si="9"/>
        <v>16363829</v>
      </c>
      <c r="W81" s="75">
        <f t="shared" si="10"/>
        <v>16659136</v>
      </c>
      <c r="X81" s="76">
        <f t="shared" si="11"/>
        <v>1.0180463264435238</v>
      </c>
      <c r="Y81" s="77">
        <f t="shared" si="12"/>
        <v>0.44643063857977905</v>
      </c>
    </row>
    <row r="82" spans="1:25" ht="16" thickBot="1" x14ac:dyDescent="0.25">
      <c r="A82" s="69">
        <v>80</v>
      </c>
      <c r="B82" s="117" t="s">
        <v>378</v>
      </c>
      <c r="C82" s="118" t="s">
        <v>379</v>
      </c>
      <c r="D82" s="118" t="s">
        <v>380</v>
      </c>
      <c r="E82" s="118">
        <v>380.25579800000003</v>
      </c>
      <c r="F82" s="118">
        <v>3.6030000000000002</v>
      </c>
      <c r="G82" s="118" t="s">
        <v>39</v>
      </c>
      <c r="H82" s="119">
        <v>681344.5</v>
      </c>
      <c r="I82" s="119">
        <v>575465.81000000006</v>
      </c>
      <c r="J82" s="119">
        <v>632938.81000000006</v>
      </c>
      <c r="K82" s="119">
        <v>490056.25</v>
      </c>
      <c r="L82" s="119">
        <v>436098.66</v>
      </c>
      <c r="M82" s="119">
        <v>638756.06000000006</v>
      </c>
      <c r="N82" s="119">
        <v>379018.25</v>
      </c>
      <c r="O82" s="119">
        <v>167227.95000000001</v>
      </c>
      <c r="P82" s="119">
        <v>485565.41</v>
      </c>
      <c r="Q82" s="119">
        <v>525608.31000000006</v>
      </c>
      <c r="R82" s="119">
        <v>786328.94</v>
      </c>
      <c r="S82" s="119">
        <v>723914.5</v>
      </c>
      <c r="T82" s="119">
        <v>830192.25</v>
      </c>
      <c r="U82" s="74">
        <f t="shared" si="8"/>
        <v>0.18775992753868784</v>
      </c>
      <c r="V82" s="75">
        <f t="shared" si="9"/>
        <v>632938.81000000006</v>
      </c>
      <c r="W82" s="75">
        <f t="shared" si="10"/>
        <v>490056.25</v>
      </c>
      <c r="X82" s="76">
        <f t="shared" si="11"/>
        <v>0.77425533441376415</v>
      </c>
      <c r="Y82" s="77">
        <f t="shared" si="12"/>
        <v>0.18592985046714189</v>
      </c>
    </row>
    <row r="83" spans="1:25" ht="16" thickBot="1" x14ac:dyDescent="0.25">
      <c r="A83" s="69">
        <v>81</v>
      </c>
      <c r="B83" s="120" t="s">
        <v>272</v>
      </c>
      <c r="C83" s="121" t="s">
        <v>20</v>
      </c>
      <c r="D83" s="121" t="s">
        <v>381</v>
      </c>
      <c r="E83" s="121">
        <v>162.11241100000001</v>
      </c>
      <c r="F83" s="121">
        <v>0.61899999999999999</v>
      </c>
      <c r="G83" s="121" t="s">
        <v>0</v>
      </c>
      <c r="H83" s="122">
        <v>67583640</v>
      </c>
      <c r="I83" s="122">
        <v>59873724</v>
      </c>
      <c r="J83" s="122">
        <v>123936536</v>
      </c>
      <c r="K83" s="122">
        <v>140558128</v>
      </c>
      <c r="L83" s="122">
        <v>161839744</v>
      </c>
      <c r="M83" s="122">
        <v>198081904</v>
      </c>
      <c r="N83" s="122">
        <v>103832</v>
      </c>
      <c r="O83" s="122">
        <v>79870.2</v>
      </c>
      <c r="P83" s="122">
        <v>128974248</v>
      </c>
      <c r="Q83" s="122">
        <v>127992216</v>
      </c>
      <c r="R83" s="122">
        <v>130499176</v>
      </c>
      <c r="S83" s="122">
        <v>134355792</v>
      </c>
      <c r="T83" s="122">
        <v>116610728</v>
      </c>
      <c r="U83" s="74">
        <f t="shared" si="8"/>
        <v>5.9922469087694774E-2</v>
      </c>
      <c r="V83" s="75">
        <f t="shared" si="9"/>
        <v>67583640</v>
      </c>
      <c r="W83" s="75">
        <f t="shared" si="10"/>
        <v>161839744</v>
      </c>
      <c r="X83" s="76">
        <f t="shared" si="11"/>
        <v>2.3946585889721241</v>
      </c>
      <c r="Y83" s="77">
        <f t="shared" si="12"/>
        <v>3.4133472962924995E-2</v>
      </c>
    </row>
    <row r="84" spans="1:25" ht="16" thickBot="1" x14ac:dyDescent="0.25">
      <c r="A84" s="69">
        <v>82</v>
      </c>
      <c r="B84" s="120" t="s">
        <v>382</v>
      </c>
      <c r="C84" s="121" t="s">
        <v>131</v>
      </c>
      <c r="D84" s="121" t="s">
        <v>381</v>
      </c>
      <c r="E84" s="121">
        <v>204.12301600000001</v>
      </c>
      <c r="F84" s="121">
        <v>0.64</v>
      </c>
      <c r="G84" s="121" t="s">
        <v>0</v>
      </c>
      <c r="H84" s="122">
        <v>114530008</v>
      </c>
      <c r="I84" s="122">
        <v>116900712</v>
      </c>
      <c r="J84" s="122">
        <v>84338264</v>
      </c>
      <c r="K84" s="122">
        <v>117400928</v>
      </c>
      <c r="L84" s="122">
        <v>68157048</v>
      </c>
      <c r="M84" s="122">
        <v>62249376</v>
      </c>
      <c r="N84" s="122">
        <v>41451.93</v>
      </c>
      <c r="O84" s="122">
        <v>45897.66</v>
      </c>
      <c r="P84" s="122">
        <v>104556008</v>
      </c>
      <c r="Q84" s="122">
        <v>96297000</v>
      </c>
      <c r="R84" s="122">
        <v>94461976</v>
      </c>
      <c r="S84" s="122">
        <v>90908488</v>
      </c>
      <c r="T84" s="122">
        <v>117136360</v>
      </c>
      <c r="U84" s="74">
        <f t="shared" si="8"/>
        <v>0.11872375878794715</v>
      </c>
      <c r="V84" s="75">
        <f t="shared" si="9"/>
        <v>114530008</v>
      </c>
      <c r="W84" s="75">
        <f t="shared" si="10"/>
        <v>68157048</v>
      </c>
      <c r="X84" s="76">
        <f t="shared" si="11"/>
        <v>0.59510209760921351</v>
      </c>
      <c r="Y84" s="77">
        <f t="shared" si="12"/>
        <v>0.3287081393165156</v>
      </c>
    </row>
    <row r="85" spans="1:25" ht="16" thickBot="1" x14ac:dyDescent="0.25">
      <c r="A85" s="69">
        <v>83</v>
      </c>
      <c r="B85" s="120" t="s">
        <v>383</v>
      </c>
      <c r="C85" s="121" t="s">
        <v>384</v>
      </c>
      <c r="D85" s="121" t="s">
        <v>381</v>
      </c>
      <c r="E85" s="121">
        <v>218.13870199999999</v>
      </c>
      <c r="F85" s="121">
        <v>0.65700000000000003</v>
      </c>
      <c r="G85" s="121" t="s">
        <v>0</v>
      </c>
      <c r="H85" s="122">
        <v>2097717.25</v>
      </c>
      <c r="I85" s="122">
        <v>785050.69</v>
      </c>
      <c r="J85" s="122">
        <v>3131373.75</v>
      </c>
      <c r="K85" s="122">
        <v>2069130.88</v>
      </c>
      <c r="L85" s="122">
        <v>2191212</v>
      </c>
      <c r="M85" s="122">
        <v>1432071.12</v>
      </c>
      <c r="N85" s="122">
        <v>1571.37</v>
      </c>
      <c r="O85" s="122">
        <v>1679.43</v>
      </c>
      <c r="P85" s="122">
        <v>2166414.75</v>
      </c>
      <c r="Q85" s="122">
        <v>2023522</v>
      </c>
      <c r="R85" s="122">
        <v>1714075.12</v>
      </c>
      <c r="S85" s="122">
        <v>1794379.5</v>
      </c>
      <c r="T85" s="122">
        <v>2362024.75</v>
      </c>
      <c r="U85" s="74">
        <f t="shared" si="8"/>
        <v>0.14710393413494635</v>
      </c>
      <c r="V85" s="75">
        <f t="shared" si="9"/>
        <v>2097717.25</v>
      </c>
      <c r="W85" s="75">
        <f t="shared" si="10"/>
        <v>2069130.88</v>
      </c>
      <c r="X85" s="76">
        <f t="shared" si="11"/>
        <v>0.98637262958103622</v>
      </c>
      <c r="Y85" s="77">
        <f t="shared" si="12"/>
        <v>0.88858096476999293</v>
      </c>
    </row>
    <row r="86" spans="1:25" ht="16" thickBot="1" x14ac:dyDescent="0.25">
      <c r="A86" s="69">
        <v>84</v>
      </c>
      <c r="B86" s="120" t="s">
        <v>385</v>
      </c>
      <c r="C86" s="121" t="s">
        <v>386</v>
      </c>
      <c r="D86" s="121" t="s">
        <v>381</v>
      </c>
      <c r="E86" s="121">
        <v>232.154358</v>
      </c>
      <c r="F86" s="121">
        <v>1.597</v>
      </c>
      <c r="G86" s="121" t="s">
        <v>0</v>
      </c>
      <c r="H86" s="122">
        <v>4957312.5</v>
      </c>
      <c r="I86" s="122">
        <v>2841023.75</v>
      </c>
      <c r="J86" s="122">
        <v>3374372.25</v>
      </c>
      <c r="K86" s="122">
        <v>4475848.5</v>
      </c>
      <c r="L86" s="122">
        <v>3441003</v>
      </c>
      <c r="M86" s="122">
        <v>4935460</v>
      </c>
      <c r="N86" s="122">
        <v>1459.7</v>
      </c>
      <c r="O86" s="122">
        <v>3817.05</v>
      </c>
      <c r="P86" s="122">
        <v>4179525.75</v>
      </c>
      <c r="Q86" s="122">
        <v>4206471.5</v>
      </c>
      <c r="R86" s="122">
        <v>3957819</v>
      </c>
      <c r="S86" s="122">
        <v>3686761</v>
      </c>
      <c r="T86" s="122">
        <v>3692866.75</v>
      </c>
      <c r="U86" s="74">
        <f t="shared" si="8"/>
        <v>6.3878736646828138E-2</v>
      </c>
      <c r="V86" s="75">
        <f t="shared" si="9"/>
        <v>3374372.25</v>
      </c>
      <c r="W86" s="75">
        <f t="shared" si="10"/>
        <v>4475848.5</v>
      </c>
      <c r="X86" s="76">
        <f t="shared" si="11"/>
        <v>1.3264240482062997</v>
      </c>
      <c r="Y86" s="77">
        <f t="shared" si="12"/>
        <v>0.50952400854844493</v>
      </c>
    </row>
    <row r="87" spans="1:25" ht="16" thickBot="1" x14ac:dyDescent="0.25">
      <c r="A87" s="69">
        <v>85</v>
      </c>
      <c r="B87" s="120" t="s">
        <v>387</v>
      </c>
      <c r="C87" s="121" t="s">
        <v>388</v>
      </c>
      <c r="D87" s="121" t="s">
        <v>381</v>
      </c>
      <c r="E87" s="121">
        <v>248.14923099999999</v>
      </c>
      <c r="F87" s="121">
        <v>0.63900000000000001</v>
      </c>
      <c r="G87" s="121" t="s">
        <v>0</v>
      </c>
      <c r="H87" s="122">
        <v>9392633</v>
      </c>
      <c r="I87" s="122">
        <v>4443265.5</v>
      </c>
      <c r="J87" s="122">
        <v>5352664.5</v>
      </c>
      <c r="K87" s="122">
        <v>842055.69</v>
      </c>
      <c r="L87" s="122">
        <v>572439.18999999994</v>
      </c>
      <c r="M87" s="122">
        <v>1638319.62</v>
      </c>
      <c r="N87" s="122">
        <v>1186.8699999999999</v>
      </c>
      <c r="O87" s="122">
        <v>0</v>
      </c>
      <c r="P87" s="122">
        <v>4259512.5</v>
      </c>
      <c r="Q87" s="122">
        <v>4284540.5</v>
      </c>
      <c r="R87" s="122">
        <v>4063553.75</v>
      </c>
      <c r="S87" s="122">
        <v>3461079</v>
      </c>
      <c r="T87" s="122">
        <v>5100176</v>
      </c>
      <c r="U87" s="74">
        <f t="shared" si="8"/>
        <v>0.16038723032128782</v>
      </c>
      <c r="V87" s="75">
        <f t="shared" si="9"/>
        <v>5352664.5</v>
      </c>
      <c r="W87" s="75">
        <f t="shared" si="10"/>
        <v>842055.69</v>
      </c>
      <c r="X87" s="76">
        <f t="shared" si="11"/>
        <v>0.15731523804639724</v>
      </c>
      <c r="Y87" s="77">
        <f t="shared" si="12"/>
        <v>2.5809104453689148E-2</v>
      </c>
    </row>
    <row r="88" spans="1:25" ht="16" thickBot="1" x14ac:dyDescent="0.25">
      <c r="A88" s="69">
        <v>86</v>
      </c>
      <c r="B88" s="120" t="s">
        <v>389</v>
      </c>
      <c r="C88" s="121" t="s">
        <v>390</v>
      </c>
      <c r="D88" s="121" t="s">
        <v>381</v>
      </c>
      <c r="E88" s="121">
        <v>262.164917</v>
      </c>
      <c r="F88" s="121">
        <v>0.67500000000000004</v>
      </c>
      <c r="G88" s="121" t="s">
        <v>0</v>
      </c>
      <c r="H88" s="122">
        <v>270754.34000000003</v>
      </c>
      <c r="I88" s="122">
        <v>91325.54</v>
      </c>
      <c r="J88" s="122">
        <v>372204.91</v>
      </c>
      <c r="K88" s="122">
        <v>455554.72</v>
      </c>
      <c r="L88" s="122">
        <v>456821.12</v>
      </c>
      <c r="M88" s="122">
        <v>789088.31</v>
      </c>
      <c r="N88" s="122">
        <v>0</v>
      </c>
      <c r="O88" s="122">
        <v>1413.83</v>
      </c>
      <c r="P88" s="122">
        <v>457686.12</v>
      </c>
      <c r="Q88" s="122">
        <v>372134</v>
      </c>
      <c r="R88" s="122">
        <v>339758.78</v>
      </c>
      <c r="S88" s="122">
        <v>317480.71999999997</v>
      </c>
      <c r="T88" s="122">
        <v>568913.75</v>
      </c>
      <c r="U88" s="74">
        <f t="shared" si="8"/>
        <v>0.2880657562440041</v>
      </c>
      <c r="V88" s="75">
        <f t="shared" si="9"/>
        <v>270754.34000000003</v>
      </c>
      <c r="W88" s="75">
        <f t="shared" si="10"/>
        <v>456821.12</v>
      </c>
      <c r="X88" s="76">
        <f t="shared" si="11"/>
        <v>1.6872162418523002</v>
      </c>
      <c r="Y88" s="77">
        <f t="shared" si="12"/>
        <v>7.9780797474861123E-2</v>
      </c>
    </row>
    <row r="89" spans="1:25" ht="16" thickBot="1" x14ac:dyDescent="0.25">
      <c r="A89" s="69">
        <v>87</v>
      </c>
      <c r="B89" s="120" t="s">
        <v>391</v>
      </c>
      <c r="C89" s="121" t="s">
        <v>392</v>
      </c>
      <c r="D89" s="121" t="s">
        <v>381</v>
      </c>
      <c r="E89" s="121">
        <v>260.185608</v>
      </c>
      <c r="F89" s="121">
        <v>1.786</v>
      </c>
      <c r="G89" s="121" t="s">
        <v>0</v>
      </c>
      <c r="H89" s="122">
        <v>3698163.25</v>
      </c>
      <c r="I89" s="122">
        <v>1375657</v>
      </c>
      <c r="J89" s="122">
        <v>1870165.38</v>
      </c>
      <c r="K89" s="122">
        <v>2970734.75</v>
      </c>
      <c r="L89" s="122">
        <v>2303789</v>
      </c>
      <c r="M89" s="122">
        <v>2240123.25</v>
      </c>
      <c r="N89" s="122">
        <v>5689.69</v>
      </c>
      <c r="O89" s="122">
        <v>6476.46</v>
      </c>
      <c r="P89" s="122">
        <v>2521221.25</v>
      </c>
      <c r="Q89" s="122">
        <v>2567334.75</v>
      </c>
      <c r="R89" s="122">
        <v>2562382.75</v>
      </c>
      <c r="S89" s="122">
        <v>2381746.5</v>
      </c>
      <c r="T89" s="122">
        <v>2368491</v>
      </c>
      <c r="U89" s="74">
        <f t="shared" si="8"/>
        <v>4.4412612087046853E-2</v>
      </c>
      <c r="V89" s="75">
        <f t="shared" si="9"/>
        <v>1870165.38</v>
      </c>
      <c r="W89" s="75">
        <f t="shared" si="10"/>
        <v>2303789</v>
      </c>
      <c r="X89" s="76">
        <f t="shared" si="11"/>
        <v>1.2318637830842534</v>
      </c>
      <c r="Y89" s="77">
        <f t="shared" si="12"/>
        <v>0.81080515093433125</v>
      </c>
    </row>
    <row r="90" spans="1:25" ht="16" thickBot="1" x14ac:dyDescent="0.25">
      <c r="A90" s="69">
        <v>88</v>
      </c>
      <c r="B90" s="120" t="s">
        <v>393</v>
      </c>
      <c r="C90" s="121" t="s">
        <v>394</v>
      </c>
      <c r="D90" s="121" t="s">
        <v>381</v>
      </c>
      <c r="E90" s="121">
        <v>288.21691900000002</v>
      </c>
      <c r="F90" s="121">
        <v>1.8440000000000001</v>
      </c>
      <c r="G90" s="121" t="s">
        <v>0</v>
      </c>
      <c r="H90" s="122">
        <v>1178467.1200000001</v>
      </c>
      <c r="I90" s="122">
        <v>323679.65999999997</v>
      </c>
      <c r="J90" s="122">
        <v>552856.43999999994</v>
      </c>
      <c r="K90" s="122">
        <v>551210.06000000006</v>
      </c>
      <c r="L90" s="122">
        <v>417612.09</v>
      </c>
      <c r="M90" s="122">
        <v>342581.47</v>
      </c>
      <c r="N90" s="122">
        <v>12694.97</v>
      </c>
      <c r="O90" s="122">
        <v>3709.6</v>
      </c>
      <c r="P90" s="122">
        <v>525122.56000000006</v>
      </c>
      <c r="Q90" s="122">
        <v>566921.68999999994</v>
      </c>
      <c r="R90" s="122">
        <v>558985.81000000006</v>
      </c>
      <c r="S90" s="122">
        <v>555972.56000000006</v>
      </c>
      <c r="T90" s="122">
        <v>608317</v>
      </c>
      <c r="U90" s="74">
        <f t="shared" si="8"/>
        <v>4.2421212376018001E-2</v>
      </c>
      <c r="V90" s="75">
        <f t="shared" si="9"/>
        <v>552856.43999999994</v>
      </c>
      <c r="W90" s="75">
        <f t="shared" si="10"/>
        <v>417612.09</v>
      </c>
      <c r="X90" s="76">
        <f t="shared" si="11"/>
        <v>0.7553716657438232</v>
      </c>
      <c r="Y90" s="77">
        <f t="shared" si="12"/>
        <v>0.39872414801586559</v>
      </c>
    </row>
    <row r="91" spans="1:25" ht="16" thickBot="1" x14ac:dyDescent="0.25">
      <c r="A91" s="69">
        <v>89</v>
      </c>
      <c r="B91" s="120" t="s">
        <v>395</v>
      </c>
      <c r="C91" s="121" t="s">
        <v>396</v>
      </c>
      <c r="D91" s="121" t="s">
        <v>381</v>
      </c>
      <c r="E91" s="121">
        <v>286.20147700000001</v>
      </c>
      <c r="F91" s="121">
        <v>1.8109999999999999</v>
      </c>
      <c r="G91" s="121" t="s">
        <v>0</v>
      </c>
      <c r="H91" s="122">
        <v>141089.79999999999</v>
      </c>
      <c r="I91" s="122">
        <v>34563.620000000003</v>
      </c>
      <c r="J91" s="122">
        <v>93318.23</v>
      </c>
      <c r="K91" s="122">
        <v>188492.44</v>
      </c>
      <c r="L91" s="122">
        <v>141170.57999999999</v>
      </c>
      <c r="M91" s="122">
        <v>169774.19</v>
      </c>
      <c r="N91" s="122">
        <v>3232.52</v>
      </c>
      <c r="O91" s="122">
        <v>0</v>
      </c>
      <c r="P91" s="122">
        <v>143695.64000000001</v>
      </c>
      <c r="Q91" s="122">
        <v>109744.53</v>
      </c>
      <c r="R91" s="122">
        <v>126473.04</v>
      </c>
      <c r="S91" s="122">
        <v>130810.29</v>
      </c>
      <c r="T91" s="122">
        <v>140598.98000000001</v>
      </c>
      <c r="U91" s="74">
        <f t="shared" si="8"/>
        <v>0.10146755263364939</v>
      </c>
      <c r="V91" s="75">
        <f t="shared" si="9"/>
        <v>93318.23</v>
      </c>
      <c r="W91" s="75">
        <f t="shared" si="10"/>
        <v>169774.19</v>
      </c>
      <c r="X91" s="76">
        <f t="shared" si="11"/>
        <v>1.8193035808758911</v>
      </c>
      <c r="Y91" s="77">
        <f t="shared" si="12"/>
        <v>8.5073801751343298E-2</v>
      </c>
    </row>
    <row r="92" spans="1:25" ht="16" thickBot="1" x14ac:dyDescent="0.25">
      <c r="A92" s="69">
        <v>90</v>
      </c>
      <c r="B92" s="120" t="s">
        <v>397</v>
      </c>
      <c r="C92" s="121" t="s">
        <v>398</v>
      </c>
      <c r="D92" s="121" t="s">
        <v>381</v>
      </c>
      <c r="E92" s="121">
        <v>314.23263500000002</v>
      </c>
      <c r="F92" s="121">
        <v>1.869</v>
      </c>
      <c r="G92" s="121" t="s">
        <v>0</v>
      </c>
      <c r="H92" s="122">
        <v>574794.62</v>
      </c>
      <c r="I92" s="122">
        <v>124639.98</v>
      </c>
      <c r="J92" s="122">
        <v>166420.31</v>
      </c>
      <c r="K92" s="122">
        <v>313632.90999999997</v>
      </c>
      <c r="L92" s="122">
        <v>133449.64000000001</v>
      </c>
      <c r="M92" s="122">
        <v>169234.7</v>
      </c>
      <c r="N92" s="122">
        <v>2373.92</v>
      </c>
      <c r="O92" s="122">
        <v>0</v>
      </c>
      <c r="P92" s="122">
        <v>226330.38</v>
      </c>
      <c r="Q92" s="122">
        <v>235704.8</v>
      </c>
      <c r="R92" s="122">
        <v>231916.33</v>
      </c>
      <c r="S92" s="122">
        <v>223153.5</v>
      </c>
      <c r="T92" s="122">
        <v>231156.69</v>
      </c>
      <c r="U92" s="74">
        <f t="shared" si="8"/>
        <v>2.2889504047339831E-2</v>
      </c>
      <c r="V92" s="75">
        <f t="shared" si="9"/>
        <v>166420.31</v>
      </c>
      <c r="W92" s="75">
        <f t="shared" si="10"/>
        <v>169234.7</v>
      </c>
      <c r="X92" s="76">
        <f t="shared" si="11"/>
        <v>1.0169113373241525</v>
      </c>
      <c r="Y92" s="77">
        <f t="shared" si="12"/>
        <v>0.61732550803653008</v>
      </c>
    </row>
    <row r="93" spans="1:25" ht="16" thickBot="1" x14ac:dyDescent="0.25">
      <c r="A93" s="69">
        <v>91</v>
      </c>
      <c r="B93" s="120" t="s">
        <v>399</v>
      </c>
      <c r="C93" s="121" t="s">
        <v>134</v>
      </c>
      <c r="D93" s="121" t="s">
        <v>381</v>
      </c>
      <c r="E93" s="121">
        <v>344.27963299999999</v>
      </c>
      <c r="F93" s="121">
        <v>1.9630000000000001</v>
      </c>
      <c r="G93" s="121" t="s">
        <v>0</v>
      </c>
      <c r="H93" s="122">
        <v>1091711.8799999999</v>
      </c>
      <c r="I93" s="122">
        <v>341553.66</v>
      </c>
      <c r="J93" s="122">
        <v>325415.96999999997</v>
      </c>
      <c r="K93" s="122">
        <v>181428.2</v>
      </c>
      <c r="L93" s="122">
        <v>94029.99</v>
      </c>
      <c r="M93" s="122">
        <v>119126.12</v>
      </c>
      <c r="N93" s="122">
        <v>4258.93</v>
      </c>
      <c r="O93" s="122">
        <v>0</v>
      </c>
      <c r="P93" s="122">
        <v>402949.5</v>
      </c>
      <c r="Q93" s="122">
        <v>363263</v>
      </c>
      <c r="R93" s="122">
        <v>329849.28000000003</v>
      </c>
      <c r="S93" s="122">
        <v>344583.62</v>
      </c>
      <c r="T93" s="122">
        <v>373904.38</v>
      </c>
      <c r="U93" s="74">
        <f t="shared" si="8"/>
        <v>5.5457661776027976E-2</v>
      </c>
      <c r="V93" s="75">
        <f t="shared" si="9"/>
        <v>341553.66</v>
      </c>
      <c r="W93" s="75">
        <f t="shared" si="10"/>
        <v>119126.12</v>
      </c>
      <c r="X93" s="76">
        <f t="shared" si="11"/>
        <v>0.34877717310949036</v>
      </c>
      <c r="Y93" s="77">
        <f t="shared" si="12"/>
        <v>0.14806603889471581</v>
      </c>
    </row>
    <row r="94" spans="1:25" ht="16" thickBot="1" x14ac:dyDescent="0.25">
      <c r="A94" s="69">
        <v>92</v>
      </c>
      <c r="B94" s="120" t="s">
        <v>400</v>
      </c>
      <c r="C94" s="121" t="s">
        <v>135</v>
      </c>
      <c r="D94" s="121" t="s">
        <v>381</v>
      </c>
      <c r="E94" s="121">
        <v>342.26388500000002</v>
      </c>
      <c r="F94" s="121">
        <v>1.9279999999999999</v>
      </c>
      <c r="G94" s="121" t="s">
        <v>0</v>
      </c>
      <c r="H94" s="122">
        <v>352335.78</v>
      </c>
      <c r="I94" s="122">
        <v>104504.91</v>
      </c>
      <c r="J94" s="122">
        <v>102539.98</v>
      </c>
      <c r="K94" s="122">
        <v>67016.37</v>
      </c>
      <c r="L94" s="122">
        <v>47898.89</v>
      </c>
      <c r="M94" s="122">
        <v>43782.48</v>
      </c>
      <c r="N94" s="122">
        <v>2916.99</v>
      </c>
      <c r="O94" s="122">
        <v>0</v>
      </c>
      <c r="P94" s="122">
        <v>121488.65</v>
      </c>
      <c r="Q94" s="122">
        <v>126709.29</v>
      </c>
      <c r="R94" s="122">
        <v>125015.85</v>
      </c>
      <c r="S94" s="122">
        <v>121898.53</v>
      </c>
      <c r="T94" s="122">
        <v>117361.5</v>
      </c>
      <c r="U94" s="74">
        <f t="shared" si="8"/>
        <v>3.344887133207422E-2</v>
      </c>
      <c r="V94" s="75">
        <f t="shared" si="9"/>
        <v>104504.91</v>
      </c>
      <c r="W94" s="75">
        <f t="shared" si="10"/>
        <v>47898.89</v>
      </c>
      <c r="X94" s="76">
        <f t="shared" si="11"/>
        <v>0.45834104828184624</v>
      </c>
      <c r="Y94" s="77">
        <f t="shared" si="12"/>
        <v>0.1838991945368034</v>
      </c>
    </row>
    <row r="95" spans="1:25" ht="16" thickBot="1" x14ac:dyDescent="0.25">
      <c r="A95" s="69">
        <v>93</v>
      </c>
      <c r="B95" s="120" t="s">
        <v>401</v>
      </c>
      <c r="C95" s="121" t="s">
        <v>402</v>
      </c>
      <c r="D95" s="121" t="s">
        <v>381</v>
      </c>
      <c r="E95" s="121">
        <v>372.31051600000001</v>
      </c>
      <c r="F95" s="121">
        <v>2.0259999999999998</v>
      </c>
      <c r="G95" s="121" t="s">
        <v>0</v>
      </c>
      <c r="H95" s="122">
        <v>3048338.25</v>
      </c>
      <c r="I95" s="122">
        <v>651428.75</v>
      </c>
      <c r="J95" s="122">
        <v>494478.75</v>
      </c>
      <c r="K95" s="122">
        <v>352379.25</v>
      </c>
      <c r="L95" s="122">
        <v>134985.07999999999</v>
      </c>
      <c r="M95" s="122">
        <v>182778.83</v>
      </c>
      <c r="N95" s="122">
        <v>2511.92</v>
      </c>
      <c r="O95" s="122">
        <v>2995.24</v>
      </c>
      <c r="P95" s="122">
        <v>954107.5</v>
      </c>
      <c r="Q95" s="122">
        <v>841957.44</v>
      </c>
      <c r="R95" s="122">
        <v>819049.81</v>
      </c>
      <c r="S95" s="122">
        <v>918341.56</v>
      </c>
      <c r="T95" s="122">
        <v>929973.69</v>
      </c>
      <c r="U95" s="74">
        <f t="shared" si="8"/>
        <v>6.2780264093051971E-2</v>
      </c>
      <c r="V95" s="75">
        <f t="shared" si="9"/>
        <v>651428.75</v>
      </c>
      <c r="W95" s="75">
        <f t="shared" si="10"/>
        <v>182778.83</v>
      </c>
      <c r="X95" s="76">
        <f t="shared" si="11"/>
        <v>0.28058146036692422</v>
      </c>
      <c r="Y95" s="77">
        <f t="shared" si="12"/>
        <v>0.22943959131923716</v>
      </c>
    </row>
    <row r="96" spans="1:25" ht="16" thickBot="1" x14ac:dyDescent="0.25">
      <c r="A96" s="69">
        <v>94</v>
      </c>
      <c r="B96" s="120" t="s">
        <v>403</v>
      </c>
      <c r="C96" s="121" t="s">
        <v>21</v>
      </c>
      <c r="D96" s="121" t="s">
        <v>381</v>
      </c>
      <c r="E96" s="121">
        <v>370.29516599999999</v>
      </c>
      <c r="F96" s="121">
        <v>1.986</v>
      </c>
      <c r="G96" s="121" t="s">
        <v>0</v>
      </c>
      <c r="H96" s="122">
        <v>1960180.12</v>
      </c>
      <c r="I96" s="122">
        <v>548857.81000000006</v>
      </c>
      <c r="J96" s="122">
        <v>396829.38</v>
      </c>
      <c r="K96" s="122">
        <v>272205.90999999997</v>
      </c>
      <c r="L96" s="122">
        <v>111932</v>
      </c>
      <c r="M96" s="122">
        <v>125455.25</v>
      </c>
      <c r="N96" s="122">
        <v>0</v>
      </c>
      <c r="O96" s="122">
        <v>0</v>
      </c>
      <c r="P96" s="122">
        <v>595179.93999999994</v>
      </c>
      <c r="Q96" s="122">
        <v>581016.43999999994</v>
      </c>
      <c r="R96" s="122">
        <v>568805.18999999994</v>
      </c>
      <c r="S96" s="122">
        <v>539527.31000000006</v>
      </c>
      <c r="T96" s="122">
        <v>595599.81000000006</v>
      </c>
      <c r="U96" s="74">
        <f t="shared" si="8"/>
        <v>4.1679668448690005E-2</v>
      </c>
      <c r="V96" s="75">
        <f t="shared" si="9"/>
        <v>548857.81000000006</v>
      </c>
      <c r="W96" s="75">
        <f t="shared" si="10"/>
        <v>125455.25</v>
      </c>
      <c r="X96" s="76">
        <f t="shared" si="11"/>
        <v>0.22857513861376955</v>
      </c>
      <c r="Y96" s="77">
        <f t="shared" si="12"/>
        <v>0.18563943548369952</v>
      </c>
    </row>
    <row r="97" spans="1:25" ht="16" thickBot="1" x14ac:dyDescent="0.25">
      <c r="A97" s="69">
        <v>95</v>
      </c>
      <c r="B97" s="120" t="s">
        <v>404</v>
      </c>
      <c r="C97" s="121" t="s">
        <v>405</v>
      </c>
      <c r="D97" s="121" t="s">
        <v>381</v>
      </c>
      <c r="E97" s="121">
        <v>400.34216300000003</v>
      </c>
      <c r="F97" s="121">
        <v>2.1</v>
      </c>
      <c r="G97" s="121" t="s">
        <v>0</v>
      </c>
      <c r="H97" s="122">
        <v>5529926</v>
      </c>
      <c r="I97" s="122">
        <v>1270153.6200000001</v>
      </c>
      <c r="J97" s="122">
        <v>988644.31</v>
      </c>
      <c r="K97" s="122">
        <v>738857.19</v>
      </c>
      <c r="L97" s="122">
        <v>244819.61</v>
      </c>
      <c r="M97" s="122">
        <v>335562.72</v>
      </c>
      <c r="N97" s="122">
        <v>33293.47</v>
      </c>
      <c r="O97" s="122">
        <v>36943.99</v>
      </c>
      <c r="P97" s="122">
        <v>1547411.62</v>
      </c>
      <c r="Q97" s="122">
        <v>1377809.38</v>
      </c>
      <c r="R97" s="122">
        <v>1456414.38</v>
      </c>
      <c r="S97" s="122">
        <v>1690316.38</v>
      </c>
      <c r="T97" s="122">
        <v>1627731.38</v>
      </c>
      <c r="U97" s="74">
        <f t="shared" si="8"/>
        <v>9.4642748691015383E-2</v>
      </c>
      <c r="V97" s="75">
        <f t="shared" si="9"/>
        <v>1270153.6200000001</v>
      </c>
      <c r="W97" s="75">
        <f t="shared" si="10"/>
        <v>335562.72</v>
      </c>
      <c r="X97" s="76">
        <f t="shared" si="11"/>
        <v>0.26419065750487719</v>
      </c>
      <c r="Y97" s="77">
        <f t="shared" si="12"/>
        <v>0.21803528347482248</v>
      </c>
    </row>
    <row r="98" spans="1:25" ht="16" thickBot="1" x14ac:dyDescent="0.25">
      <c r="A98" s="69">
        <v>96</v>
      </c>
      <c r="B98" s="120" t="s">
        <v>406</v>
      </c>
      <c r="C98" s="121" t="s">
        <v>22</v>
      </c>
      <c r="D98" s="121" t="s">
        <v>381</v>
      </c>
      <c r="E98" s="121">
        <v>398.32733200000001</v>
      </c>
      <c r="F98" s="121">
        <v>2.0390000000000001</v>
      </c>
      <c r="G98" s="121" t="s">
        <v>0</v>
      </c>
      <c r="H98" s="122">
        <v>1897607.38</v>
      </c>
      <c r="I98" s="122">
        <v>429595.34</v>
      </c>
      <c r="J98" s="122">
        <v>287274.84000000003</v>
      </c>
      <c r="K98" s="122">
        <v>271256</v>
      </c>
      <c r="L98" s="122">
        <v>117081.41</v>
      </c>
      <c r="M98" s="122">
        <v>99429.51</v>
      </c>
      <c r="N98" s="122">
        <v>29899.97</v>
      </c>
      <c r="O98" s="122">
        <v>37585.18</v>
      </c>
      <c r="P98" s="122">
        <v>606447.62</v>
      </c>
      <c r="Q98" s="122">
        <v>542726.56000000006</v>
      </c>
      <c r="R98" s="122">
        <v>526744.18999999994</v>
      </c>
      <c r="S98" s="122">
        <v>586901.81000000006</v>
      </c>
      <c r="T98" s="122">
        <v>616927.31000000006</v>
      </c>
      <c r="U98" s="74">
        <f t="shared" si="8"/>
        <v>7.2488085974251507E-2</v>
      </c>
      <c r="V98" s="75">
        <f t="shared" si="9"/>
        <v>429595.34</v>
      </c>
      <c r="W98" s="75">
        <f t="shared" si="10"/>
        <v>117081.41</v>
      </c>
      <c r="X98" s="76">
        <f t="shared" si="11"/>
        <v>0.27253882688764736</v>
      </c>
      <c r="Y98" s="77">
        <f t="shared" si="12"/>
        <v>0.24265478811373922</v>
      </c>
    </row>
    <row r="99" spans="1:25" ht="16" thickBot="1" x14ac:dyDescent="0.25">
      <c r="A99" s="69">
        <v>97</v>
      </c>
      <c r="B99" s="120" t="s">
        <v>407</v>
      </c>
      <c r="C99" s="121" t="s">
        <v>408</v>
      </c>
      <c r="D99" s="121" t="s">
        <v>381</v>
      </c>
      <c r="E99" s="121">
        <v>428.373535</v>
      </c>
      <c r="F99" s="121">
        <v>2.1840000000000002</v>
      </c>
      <c r="G99" s="121" t="s">
        <v>0</v>
      </c>
      <c r="H99" s="122">
        <v>510650.34</v>
      </c>
      <c r="I99" s="122">
        <v>162560.19</v>
      </c>
      <c r="J99" s="122">
        <v>175179.89</v>
      </c>
      <c r="K99" s="122">
        <v>140122</v>
      </c>
      <c r="L99" s="122">
        <v>36749.21</v>
      </c>
      <c r="M99" s="122">
        <v>330709.12</v>
      </c>
      <c r="N99" s="122">
        <v>46860.25</v>
      </c>
      <c r="O99" s="122">
        <v>56463.77</v>
      </c>
      <c r="P99" s="122">
        <v>266743.15999999997</v>
      </c>
      <c r="Q99" s="122">
        <v>156788.79999999999</v>
      </c>
      <c r="R99" s="122">
        <v>179973.12</v>
      </c>
      <c r="S99" s="122">
        <v>190642.45</v>
      </c>
      <c r="T99" s="122">
        <v>189693.69</v>
      </c>
      <c r="U99" s="74">
        <f t="shared" si="8"/>
        <v>8.7836211358277586E-2</v>
      </c>
      <c r="V99" s="75">
        <f t="shared" ref="V99:V119" si="13">MEDIAN(H99:J99)</f>
        <v>175179.89</v>
      </c>
      <c r="W99" s="75">
        <f t="shared" ref="W99:W119" si="14">MEDIAN(K99:M99)</f>
        <v>140122</v>
      </c>
      <c r="X99" s="76">
        <f t="shared" si="11"/>
        <v>0.79987491714945125</v>
      </c>
      <c r="Y99" s="77">
        <f t="shared" si="12"/>
        <v>0.47097105898634517</v>
      </c>
    </row>
    <row r="100" spans="1:25" ht="16" thickBot="1" x14ac:dyDescent="0.25">
      <c r="A100" s="69">
        <v>98</v>
      </c>
      <c r="B100" s="120" t="s">
        <v>409</v>
      </c>
      <c r="C100" s="121" t="s">
        <v>410</v>
      </c>
      <c r="D100" s="121" t="s">
        <v>381</v>
      </c>
      <c r="E100" s="121">
        <v>426.358521</v>
      </c>
      <c r="F100" s="121">
        <v>2.1240000000000001</v>
      </c>
      <c r="G100" s="121" t="s">
        <v>0</v>
      </c>
      <c r="H100" s="122">
        <v>2817856.75</v>
      </c>
      <c r="I100" s="122">
        <v>957133.69</v>
      </c>
      <c r="J100" s="122">
        <v>644940.31000000006</v>
      </c>
      <c r="K100" s="122">
        <v>634283.18999999994</v>
      </c>
      <c r="L100" s="122">
        <v>185831.11</v>
      </c>
      <c r="M100" s="122">
        <v>181381</v>
      </c>
      <c r="N100" s="122">
        <v>7303.16</v>
      </c>
      <c r="O100" s="122">
        <v>15862.07</v>
      </c>
      <c r="P100" s="122">
        <v>1390655.5</v>
      </c>
      <c r="Q100" s="122">
        <v>962437.44</v>
      </c>
      <c r="R100" s="122">
        <v>894995.81</v>
      </c>
      <c r="S100" s="122">
        <v>1016852.06</v>
      </c>
      <c r="T100" s="122">
        <v>1176944.1200000001</v>
      </c>
      <c r="U100" s="74">
        <f t="shared" si="8"/>
        <v>0.11872082087698151</v>
      </c>
      <c r="V100" s="75">
        <f t="shared" si="13"/>
        <v>957133.69</v>
      </c>
      <c r="W100" s="75">
        <f t="shared" si="14"/>
        <v>185831.11</v>
      </c>
      <c r="X100" s="76">
        <f t="shared" si="11"/>
        <v>0.19415376549957195</v>
      </c>
      <c r="Y100" s="77">
        <f t="shared" si="12"/>
        <v>0.17631000958030452</v>
      </c>
    </row>
    <row r="101" spans="1:25" ht="16" thickBot="1" x14ac:dyDescent="0.25">
      <c r="A101" s="69">
        <v>99</v>
      </c>
      <c r="B101" s="120" t="s">
        <v>411</v>
      </c>
      <c r="C101" s="121" t="s">
        <v>412</v>
      </c>
      <c r="D101" s="121" t="s">
        <v>381</v>
      </c>
      <c r="E101" s="121">
        <v>424.34146099999998</v>
      </c>
      <c r="F101" s="121">
        <v>2.069</v>
      </c>
      <c r="G101" s="121" t="s">
        <v>0</v>
      </c>
      <c r="H101" s="122">
        <v>2469031.25</v>
      </c>
      <c r="I101" s="122">
        <v>497444.59</v>
      </c>
      <c r="J101" s="122">
        <v>400560.66</v>
      </c>
      <c r="K101" s="122">
        <v>479704.12</v>
      </c>
      <c r="L101" s="122">
        <v>144434.26999999999</v>
      </c>
      <c r="M101" s="122">
        <v>74404.570000000007</v>
      </c>
      <c r="N101" s="122">
        <v>1719.85</v>
      </c>
      <c r="O101" s="122">
        <v>2651.45</v>
      </c>
      <c r="P101" s="122">
        <v>807559.94</v>
      </c>
      <c r="Q101" s="122">
        <v>650392.88</v>
      </c>
      <c r="R101" s="122">
        <v>622374.62</v>
      </c>
      <c r="S101" s="122">
        <v>662546.93999999994</v>
      </c>
      <c r="T101" s="122">
        <v>622499.56000000006</v>
      </c>
      <c r="U101" s="74">
        <f t="shared" si="8"/>
        <v>3.1692288396760734E-2</v>
      </c>
      <c r="V101" s="75">
        <f t="shared" si="13"/>
        <v>497444.59</v>
      </c>
      <c r="W101" s="75">
        <f t="shared" si="14"/>
        <v>144434.26999999999</v>
      </c>
      <c r="X101" s="76">
        <f t="shared" si="11"/>
        <v>0.29035247925804153</v>
      </c>
      <c r="Y101" s="77">
        <f t="shared" si="12"/>
        <v>0.26416107884101092</v>
      </c>
    </row>
    <row r="102" spans="1:25" ht="16" thickBot="1" x14ac:dyDescent="0.25">
      <c r="A102" s="69">
        <v>100</v>
      </c>
      <c r="B102" s="120" t="s">
        <v>280</v>
      </c>
      <c r="C102" s="121" t="s">
        <v>23</v>
      </c>
      <c r="D102" s="121" t="s">
        <v>381</v>
      </c>
      <c r="E102" s="121">
        <v>440.33691399999998</v>
      </c>
      <c r="F102" s="121">
        <v>1.996</v>
      </c>
      <c r="G102" s="121" t="s">
        <v>0</v>
      </c>
      <c r="H102" s="122">
        <v>653506.12</v>
      </c>
      <c r="I102" s="122">
        <v>147219.17000000001</v>
      </c>
      <c r="J102" s="122">
        <v>49676.03</v>
      </c>
      <c r="K102" s="122">
        <v>31681.81</v>
      </c>
      <c r="L102" s="122">
        <v>12068.07</v>
      </c>
      <c r="M102" s="122">
        <v>11649.84</v>
      </c>
      <c r="N102" s="122">
        <v>0</v>
      </c>
      <c r="O102" s="122">
        <v>0</v>
      </c>
      <c r="P102" s="122">
        <v>156652.32999999999</v>
      </c>
      <c r="Q102" s="122">
        <v>131422.26999999999</v>
      </c>
      <c r="R102" s="122">
        <v>148449.98000000001</v>
      </c>
      <c r="S102" s="122">
        <v>157442.07999999999</v>
      </c>
      <c r="T102" s="122">
        <v>168710.17</v>
      </c>
      <c r="U102" s="74">
        <f t="shared" si="8"/>
        <v>0.10393722703190734</v>
      </c>
      <c r="V102" s="75">
        <f t="shared" si="13"/>
        <v>147219.17000000001</v>
      </c>
      <c r="W102" s="75">
        <f t="shared" si="14"/>
        <v>12068.07</v>
      </c>
      <c r="X102" s="76">
        <f t="shared" si="11"/>
        <v>8.1973495707114763E-2</v>
      </c>
      <c r="Y102" s="77">
        <f t="shared" si="12"/>
        <v>0.22995914930212563</v>
      </c>
    </row>
    <row r="103" spans="1:25" ht="16" thickBot="1" x14ac:dyDescent="0.25">
      <c r="A103" s="69">
        <v>101</v>
      </c>
      <c r="B103" s="120" t="s">
        <v>281</v>
      </c>
      <c r="C103" s="121" t="s">
        <v>24</v>
      </c>
      <c r="D103" s="121" t="s">
        <v>381</v>
      </c>
      <c r="E103" s="121">
        <v>458.42044099999998</v>
      </c>
      <c r="F103" s="121">
        <v>2.3380000000000001</v>
      </c>
      <c r="G103" s="121" t="s">
        <v>0</v>
      </c>
      <c r="H103" s="122">
        <v>86391.16</v>
      </c>
      <c r="I103" s="122">
        <v>95868.98</v>
      </c>
      <c r="J103" s="122">
        <v>78720.13</v>
      </c>
      <c r="K103" s="122">
        <v>94989.74</v>
      </c>
      <c r="L103" s="122">
        <v>63083.07</v>
      </c>
      <c r="M103" s="122">
        <v>72980.59</v>
      </c>
      <c r="N103" s="122">
        <v>22590.25</v>
      </c>
      <c r="O103" s="122">
        <v>11621.57</v>
      </c>
      <c r="P103" s="122">
        <v>109482.38</v>
      </c>
      <c r="Q103" s="122">
        <v>102118.09</v>
      </c>
      <c r="R103" s="122">
        <v>116498.9</v>
      </c>
      <c r="S103" s="122">
        <v>98856.12</v>
      </c>
      <c r="T103" s="122">
        <v>98478.75</v>
      </c>
      <c r="U103" s="74">
        <f t="shared" si="8"/>
        <v>8.1732159496899964E-2</v>
      </c>
      <c r="V103" s="75">
        <f t="shared" si="13"/>
        <v>86391.16</v>
      </c>
      <c r="W103" s="75">
        <f t="shared" si="14"/>
        <v>72980.59</v>
      </c>
      <c r="X103" s="76">
        <f t="shared" si="11"/>
        <v>0.8447691870325621</v>
      </c>
      <c r="Y103" s="77">
        <f t="shared" si="12"/>
        <v>0.40211653692556876</v>
      </c>
    </row>
    <row r="104" spans="1:25" ht="16" thickBot="1" x14ac:dyDescent="0.25">
      <c r="A104" s="69">
        <v>102</v>
      </c>
      <c r="B104" s="120" t="s">
        <v>413</v>
      </c>
      <c r="C104" s="121" t="s">
        <v>414</v>
      </c>
      <c r="D104" s="121" t="s">
        <v>381</v>
      </c>
      <c r="E104" s="121">
        <v>448.34292599999998</v>
      </c>
      <c r="F104" s="121">
        <v>2.06</v>
      </c>
      <c r="G104" s="121" t="s">
        <v>0</v>
      </c>
      <c r="H104" s="122">
        <v>1374572.62</v>
      </c>
      <c r="I104" s="122">
        <v>448084.75</v>
      </c>
      <c r="J104" s="122">
        <v>354925.12</v>
      </c>
      <c r="K104" s="122">
        <v>259818.05</v>
      </c>
      <c r="L104" s="122">
        <v>74155.27</v>
      </c>
      <c r="M104" s="122">
        <v>54500.6</v>
      </c>
      <c r="N104" s="122">
        <v>2536.2800000000002</v>
      </c>
      <c r="O104" s="122">
        <v>0</v>
      </c>
      <c r="P104" s="122">
        <v>546948.68999999994</v>
      </c>
      <c r="Q104" s="122">
        <v>442139.41</v>
      </c>
      <c r="R104" s="122">
        <v>376347.72</v>
      </c>
      <c r="S104" s="122">
        <v>418243.25</v>
      </c>
      <c r="T104" s="122">
        <v>474490</v>
      </c>
      <c r="U104" s="74">
        <f t="shared" si="8"/>
        <v>9.6606931843579616E-2</v>
      </c>
      <c r="V104" s="75">
        <f t="shared" si="13"/>
        <v>448084.75</v>
      </c>
      <c r="W104" s="75">
        <f t="shared" si="14"/>
        <v>74155.27</v>
      </c>
      <c r="X104" s="76">
        <f t="shared" si="11"/>
        <v>0.16549384909885909</v>
      </c>
      <c r="Y104" s="77">
        <f t="shared" si="12"/>
        <v>0.14684881453948939</v>
      </c>
    </row>
    <row r="105" spans="1:25" ht="16" thickBot="1" x14ac:dyDescent="0.25">
      <c r="A105" s="69">
        <v>103</v>
      </c>
      <c r="B105" s="123" t="s">
        <v>415</v>
      </c>
      <c r="C105" s="124" t="s">
        <v>138</v>
      </c>
      <c r="D105" s="124" t="s">
        <v>416</v>
      </c>
      <c r="E105" s="124">
        <v>227.20166</v>
      </c>
      <c r="F105" s="124">
        <v>2.6549999999999998</v>
      </c>
      <c r="G105" s="124" t="s">
        <v>39</v>
      </c>
      <c r="H105" s="125">
        <v>23947290</v>
      </c>
      <c r="I105" s="125">
        <v>18411670</v>
      </c>
      <c r="J105" s="125">
        <v>15849561</v>
      </c>
      <c r="K105" s="125">
        <v>10393237</v>
      </c>
      <c r="L105" s="125">
        <v>8500337</v>
      </c>
      <c r="M105" s="125">
        <v>10873502</v>
      </c>
      <c r="N105" s="125">
        <v>9489846</v>
      </c>
      <c r="O105" s="125">
        <v>6401642.5</v>
      </c>
      <c r="P105" s="125">
        <v>10554661</v>
      </c>
      <c r="Q105" s="125">
        <v>12796013</v>
      </c>
      <c r="R105" s="125">
        <v>15218035</v>
      </c>
      <c r="S105" s="125">
        <v>17450490</v>
      </c>
      <c r="T105" s="125">
        <v>16813470</v>
      </c>
      <c r="U105" s="74">
        <f t="shared" si="8"/>
        <v>0.13319321558756594</v>
      </c>
      <c r="V105" s="75">
        <f t="shared" si="13"/>
        <v>18411670</v>
      </c>
      <c r="W105" s="75">
        <f t="shared" si="14"/>
        <v>10393237</v>
      </c>
      <c r="X105" s="76">
        <f t="shared" si="11"/>
        <v>0.56449181415917182</v>
      </c>
      <c r="Y105" s="77">
        <f t="shared" si="12"/>
        <v>1.9156125636623316E-2</v>
      </c>
    </row>
    <row r="106" spans="1:25" ht="16" thickBot="1" x14ac:dyDescent="0.25">
      <c r="A106" s="69">
        <v>104</v>
      </c>
      <c r="B106" s="123" t="s">
        <v>417</v>
      </c>
      <c r="C106" s="124" t="s">
        <v>139</v>
      </c>
      <c r="D106" s="124" t="s">
        <v>416</v>
      </c>
      <c r="E106" s="124">
        <v>255.23292499999999</v>
      </c>
      <c r="F106" s="124">
        <v>3.0409999999999999</v>
      </c>
      <c r="G106" s="124" t="s">
        <v>39</v>
      </c>
      <c r="H106" s="125">
        <v>93668896</v>
      </c>
      <c r="I106" s="125">
        <v>75040632</v>
      </c>
      <c r="J106" s="125">
        <v>87233976</v>
      </c>
      <c r="K106" s="125">
        <v>62740484</v>
      </c>
      <c r="L106" s="125">
        <v>53760300</v>
      </c>
      <c r="M106" s="125">
        <v>70589728</v>
      </c>
      <c r="N106" s="125">
        <v>47200524</v>
      </c>
      <c r="O106" s="125">
        <v>28505336</v>
      </c>
      <c r="P106" s="125">
        <v>67678520</v>
      </c>
      <c r="Q106" s="125">
        <v>68236256</v>
      </c>
      <c r="R106" s="125">
        <v>93552384</v>
      </c>
      <c r="S106" s="125">
        <v>91507712</v>
      </c>
      <c r="T106" s="125">
        <v>102720736</v>
      </c>
      <c r="U106" s="74">
        <f t="shared" si="8"/>
        <v>0.16492279069247909</v>
      </c>
      <c r="V106" s="75">
        <f t="shared" si="13"/>
        <v>87233976</v>
      </c>
      <c r="W106" s="75">
        <f t="shared" si="14"/>
        <v>62740484</v>
      </c>
      <c r="X106" s="76">
        <f t="shared" si="11"/>
        <v>0.71922073115181639</v>
      </c>
      <c r="Y106" s="77">
        <f t="shared" si="12"/>
        <v>3.4898897500299363E-2</v>
      </c>
    </row>
    <row r="107" spans="1:25" ht="16" thickBot="1" x14ac:dyDescent="0.25">
      <c r="A107" s="69">
        <v>105</v>
      </c>
      <c r="B107" s="123" t="s">
        <v>418</v>
      </c>
      <c r="C107" s="124" t="s">
        <v>140</v>
      </c>
      <c r="D107" s="124" t="s">
        <v>416</v>
      </c>
      <c r="E107" s="124">
        <v>283.26422100000002</v>
      </c>
      <c r="F107" s="124">
        <v>3.6030000000000002</v>
      </c>
      <c r="G107" s="124" t="s">
        <v>39</v>
      </c>
      <c r="H107" s="125">
        <v>52113292</v>
      </c>
      <c r="I107" s="125">
        <v>47035516</v>
      </c>
      <c r="J107" s="125">
        <v>53314048</v>
      </c>
      <c r="K107" s="125">
        <v>36999996</v>
      </c>
      <c r="L107" s="125">
        <v>34693288</v>
      </c>
      <c r="M107" s="125">
        <v>47051732</v>
      </c>
      <c r="N107" s="125">
        <v>28698304</v>
      </c>
      <c r="O107" s="125">
        <v>14264568</v>
      </c>
      <c r="P107" s="125">
        <v>44633728</v>
      </c>
      <c r="Q107" s="125">
        <v>47390416</v>
      </c>
      <c r="R107" s="125">
        <v>55895456</v>
      </c>
      <c r="S107" s="125">
        <v>64039300</v>
      </c>
      <c r="T107" s="125">
        <v>72300736</v>
      </c>
      <c r="U107" s="74">
        <f t="shared" si="8"/>
        <v>0.17860340606710057</v>
      </c>
      <c r="V107" s="75">
        <f t="shared" si="13"/>
        <v>52113292</v>
      </c>
      <c r="W107" s="75">
        <f t="shared" si="14"/>
        <v>36999996</v>
      </c>
      <c r="X107" s="76">
        <f t="shared" si="11"/>
        <v>0.7099915315271198</v>
      </c>
      <c r="Y107" s="77">
        <f t="shared" si="12"/>
        <v>5.7456535896802129E-2</v>
      </c>
    </row>
    <row r="108" spans="1:25" ht="16" thickBot="1" x14ac:dyDescent="0.25">
      <c r="A108" s="69">
        <v>106</v>
      </c>
      <c r="B108" s="123" t="s">
        <v>419</v>
      </c>
      <c r="C108" s="124" t="s">
        <v>141</v>
      </c>
      <c r="D108" s="124" t="s">
        <v>420</v>
      </c>
      <c r="E108" s="124">
        <v>225.186035</v>
      </c>
      <c r="F108" s="124">
        <v>2.4580000000000002</v>
      </c>
      <c r="G108" s="124" t="s">
        <v>39</v>
      </c>
      <c r="H108" s="125">
        <v>7021888</v>
      </c>
      <c r="I108" s="125">
        <v>1707277.5</v>
      </c>
      <c r="J108" s="125">
        <v>1538842.88</v>
      </c>
      <c r="K108" s="125">
        <v>541357.93999999994</v>
      </c>
      <c r="L108" s="125">
        <v>424417.09</v>
      </c>
      <c r="M108" s="125">
        <v>628435.68999999994</v>
      </c>
      <c r="N108" s="125">
        <v>633547.31000000006</v>
      </c>
      <c r="O108" s="125">
        <v>487669.66</v>
      </c>
      <c r="P108" s="125">
        <v>1818256.62</v>
      </c>
      <c r="Q108" s="125">
        <v>1753606.38</v>
      </c>
      <c r="R108" s="125">
        <v>1838296</v>
      </c>
      <c r="S108" s="125">
        <v>1862116.12</v>
      </c>
      <c r="T108" s="125">
        <v>1807536.62</v>
      </c>
      <c r="U108" s="74">
        <f t="shared" si="8"/>
        <v>2.5811335250799618E-2</v>
      </c>
      <c r="V108" s="75">
        <f t="shared" si="13"/>
        <v>1707277.5</v>
      </c>
      <c r="W108" s="75">
        <f t="shared" si="14"/>
        <v>541357.93999999994</v>
      </c>
      <c r="X108" s="76">
        <f t="shared" si="11"/>
        <v>0.31708842879965321</v>
      </c>
      <c r="Y108" s="77">
        <f t="shared" si="12"/>
        <v>0.18372983171550336</v>
      </c>
    </row>
    <row r="109" spans="1:25" ht="16" thickBot="1" x14ac:dyDescent="0.25">
      <c r="A109" s="69">
        <v>107</v>
      </c>
      <c r="B109" s="123" t="s">
        <v>421</v>
      </c>
      <c r="C109" s="124" t="s">
        <v>142</v>
      </c>
      <c r="D109" s="124" t="s">
        <v>420</v>
      </c>
      <c r="E109" s="124">
        <v>253.21729999999999</v>
      </c>
      <c r="F109" s="124">
        <v>2.7040000000000002</v>
      </c>
      <c r="G109" s="124" t="s">
        <v>39</v>
      </c>
      <c r="H109" s="125">
        <v>35352580</v>
      </c>
      <c r="I109" s="125">
        <v>16139915</v>
      </c>
      <c r="J109" s="125">
        <v>12897992</v>
      </c>
      <c r="K109" s="125">
        <v>5675420</v>
      </c>
      <c r="L109" s="125">
        <v>3207038.75</v>
      </c>
      <c r="M109" s="125">
        <v>4190411.25</v>
      </c>
      <c r="N109" s="125">
        <v>2552341.25</v>
      </c>
      <c r="O109" s="125">
        <v>1926060.38</v>
      </c>
      <c r="P109" s="125">
        <v>11228364</v>
      </c>
      <c r="Q109" s="125">
        <v>12143845</v>
      </c>
      <c r="R109" s="125">
        <v>14428237</v>
      </c>
      <c r="S109" s="125">
        <v>14424797</v>
      </c>
      <c r="T109" s="125">
        <v>14860564</v>
      </c>
      <c r="U109" s="74">
        <f t="shared" si="8"/>
        <v>8.8138992900235635E-2</v>
      </c>
      <c r="V109" s="75">
        <f t="shared" si="13"/>
        <v>16139915</v>
      </c>
      <c r="W109" s="75">
        <f t="shared" si="14"/>
        <v>4190411.25</v>
      </c>
      <c r="X109" s="76">
        <f t="shared" si="11"/>
        <v>0.25963031713611873</v>
      </c>
      <c r="Y109" s="77">
        <f t="shared" si="12"/>
        <v>7.2101663153675638E-2</v>
      </c>
    </row>
    <row r="110" spans="1:25" ht="16" thickBot="1" x14ac:dyDescent="0.25">
      <c r="A110" s="69">
        <v>108</v>
      </c>
      <c r="B110" s="123" t="s">
        <v>422</v>
      </c>
      <c r="C110" s="124" t="s">
        <v>143</v>
      </c>
      <c r="D110" s="124" t="s">
        <v>420</v>
      </c>
      <c r="E110" s="124">
        <v>281.24859600000002</v>
      </c>
      <c r="F110" s="124">
        <v>3.089</v>
      </c>
      <c r="G110" s="124" t="s">
        <v>39</v>
      </c>
      <c r="H110" s="125">
        <v>53431840</v>
      </c>
      <c r="I110" s="125">
        <v>27405222</v>
      </c>
      <c r="J110" s="125">
        <v>23891926</v>
      </c>
      <c r="K110" s="125">
        <v>9456780</v>
      </c>
      <c r="L110" s="125">
        <v>4068737.25</v>
      </c>
      <c r="M110" s="125">
        <v>5700792.5</v>
      </c>
      <c r="N110" s="125">
        <v>732254.31</v>
      </c>
      <c r="O110" s="125">
        <v>678572.06</v>
      </c>
      <c r="P110" s="125">
        <v>24141538</v>
      </c>
      <c r="Q110" s="125">
        <v>22928208</v>
      </c>
      <c r="R110" s="125">
        <v>22416042</v>
      </c>
      <c r="S110" s="125">
        <v>21517984</v>
      </c>
      <c r="T110" s="125">
        <v>21427144</v>
      </c>
      <c r="U110" s="74">
        <f t="shared" si="8"/>
        <v>3.2818969257814329E-2</v>
      </c>
      <c r="V110" s="75">
        <f t="shared" si="13"/>
        <v>27405222</v>
      </c>
      <c r="W110" s="75">
        <f t="shared" si="14"/>
        <v>5700792.5</v>
      </c>
      <c r="X110" s="76">
        <f t="shared" si="11"/>
        <v>0.20801847545697677</v>
      </c>
      <c r="Y110" s="77">
        <f t="shared" si="12"/>
        <v>3.934390305552813E-2</v>
      </c>
    </row>
    <row r="111" spans="1:25" ht="16" thickBot="1" x14ac:dyDescent="0.25">
      <c r="A111" s="69">
        <v>109</v>
      </c>
      <c r="B111" s="123" t="s">
        <v>423</v>
      </c>
      <c r="C111" s="124" t="s">
        <v>144</v>
      </c>
      <c r="D111" s="124" t="s">
        <v>424</v>
      </c>
      <c r="E111" s="124">
        <v>279.23294099999998</v>
      </c>
      <c r="F111" s="124">
        <v>2.7639999999999998</v>
      </c>
      <c r="G111" s="124" t="s">
        <v>39</v>
      </c>
      <c r="H111" s="125">
        <v>119524904</v>
      </c>
      <c r="I111" s="125">
        <v>65909536</v>
      </c>
      <c r="J111" s="125">
        <v>55324948</v>
      </c>
      <c r="K111" s="125">
        <v>25453558</v>
      </c>
      <c r="L111" s="125">
        <v>9484705</v>
      </c>
      <c r="M111" s="125">
        <v>8690833</v>
      </c>
      <c r="N111" s="125">
        <v>303168.84000000003</v>
      </c>
      <c r="O111" s="125">
        <v>245445.17</v>
      </c>
      <c r="P111" s="125">
        <v>50762400</v>
      </c>
      <c r="Q111" s="125">
        <v>56623316</v>
      </c>
      <c r="R111" s="125">
        <v>57842160</v>
      </c>
      <c r="S111" s="125">
        <v>54816368</v>
      </c>
      <c r="T111" s="125">
        <v>55563788</v>
      </c>
      <c r="U111" s="74">
        <f t="shared" si="8"/>
        <v>2.3409365896219791E-2</v>
      </c>
      <c r="V111" s="75">
        <f t="shared" si="13"/>
        <v>65909536</v>
      </c>
      <c r="W111" s="75">
        <f t="shared" si="14"/>
        <v>9484705</v>
      </c>
      <c r="X111" s="76">
        <f t="shared" si="11"/>
        <v>0.14390489716086</v>
      </c>
      <c r="Y111" s="77">
        <f t="shared" si="12"/>
        <v>3.3264759896447914E-2</v>
      </c>
    </row>
    <row r="112" spans="1:25" ht="16" thickBot="1" x14ac:dyDescent="0.25">
      <c r="A112" s="69">
        <v>110</v>
      </c>
      <c r="B112" s="123" t="s">
        <v>425</v>
      </c>
      <c r="C112" s="124" t="s">
        <v>145</v>
      </c>
      <c r="D112" s="124" t="s">
        <v>424</v>
      </c>
      <c r="E112" s="124">
        <v>277.21725500000002</v>
      </c>
      <c r="F112" s="124">
        <v>2.5489999999999999</v>
      </c>
      <c r="G112" s="124" t="s">
        <v>39</v>
      </c>
      <c r="H112" s="125">
        <v>18232942</v>
      </c>
      <c r="I112" s="125">
        <v>5454552.5</v>
      </c>
      <c r="J112" s="125">
        <v>5104067.5</v>
      </c>
      <c r="K112" s="125">
        <v>2045264.62</v>
      </c>
      <c r="L112" s="125">
        <v>543587.75</v>
      </c>
      <c r="M112" s="125">
        <v>297311.03000000003</v>
      </c>
      <c r="N112" s="125">
        <v>13921.98</v>
      </c>
      <c r="O112" s="125">
        <v>22596.13</v>
      </c>
      <c r="P112" s="125">
        <v>7050264.5</v>
      </c>
      <c r="Q112" s="125">
        <v>6121336.5</v>
      </c>
      <c r="R112" s="125">
        <v>6216628.5</v>
      </c>
      <c r="S112" s="125">
        <v>4104216.25</v>
      </c>
      <c r="T112" s="125">
        <v>5017032.5</v>
      </c>
      <c r="U112" s="74">
        <f t="shared" si="8"/>
        <v>0.18664764620563662</v>
      </c>
      <c r="V112" s="75">
        <f t="shared" si="13"/>
        <v>5454552.5</v>
      </c>
      <c r="W112" s="75">
        <f t="shared" si="14"/>
        <v>543587.75</v>
      </c>
      <c r="X112" s="76">
        <f t="shared" si="11"/>
        <v>9.9657625442233805E-2</v>
      </c>
      <c r="Y112" s="77">
        <f t="shared" si="12"/>
        <v>0.11832600362546783</v>
      </c>
    </row>
    <row r="113" spans="1:25" ht="16" thickBot="1" x14ac:dyDescent="0.25">
      <c r="A113" s="69">
        <v>111</v>
      </c>
      <c r="B113" s="123" t="s">
        <v>426</v>
      </c>
      <c r="C113" s="124" t="s">
        <v>25</v>
      </c>
      <c r="D113" s="124" t="s">
        <v>424</v>
      </c>
      <c r="E113" s="124">
        <v>303.23303199999998</v>
      </c>
      <c r="F113" s="124">
        <v>2.669</v>
      </c>
      <c r="G113" s="124" t="s">
        <v>39</v>
      </c>
      <c r="H113" s="125">
        <v>15314327</v>
      </c>
      <c r="I113" s="125">
        <v>9113761</v>
      </c>
      <c r="J113" s="125">
        <v>7351334</v>
      </c>
      <c r="K113" s="125">
        <v>10228873</v>
      </c>
      <c r="L113" s="125">
        <v>4274433</v>
      </c>
      <c r="M113" s="125">
        <v>4581909</v>
      </c>
      <c r="N113" s="125">
        <v>22312.9</v>
      </c>
      <c r="O113" s="125">
        <v>12844.9</v>
      </c>
      <c r="P113" s="125">
        <v>6181014</v>
      </c>
      <c r="Q113" s="125">
        <v>8385710</v>
      </c>
      <c r="R113" s="125">
        <v>8342489.5</v>
      </c>
      <c r="S113" s="125">
        <v>8034765.5</v>
      </c>
      <c r="T113" s="125">
        <v>8453975</v>
      </c>
      <c r="U113" s="74">
        <f t="shared" si="8"/>
        <v>2.2327904235306801E-2</v>
      </c>
      <c r="V113" s="75">
        <f t="shared" si="13"/>
        <v>9113761</v>
      </c>
      <c r="W113" s="75">
        <f t="shared" si="14"/>
        <v>4581909</v>
      </c>
      <c r="X113" s="76">
        <f t="shared" si="11"/>
        <v>0.50274623176973809</v>
      </c>
      <c r="Y113" s="77">
        <f t="shared" si="12"/>
        <v>0.24333740905216308</v>
      </c>
    </row>
    <row r="114" spans="1:25" ht="16" thickBot="1" x14ac:dyDescent="0.25">
      <c r="A114" s="69">
        <v>112</v>
      </c>
      <c r="B114" s="123" t="s">
        <v>427</v>
      </c>
      <c r="C114" s="124" t="s">
        <v>428</v>
      </c>
      <c r="D114" s="124" t="s">
        <v>424</v>
      </c>
      <c r="E114" s="126">
        <v>327.23312399999998</v>
      </c>
      <c r="F114" s="126">
        <v>2.5739999999999998</v>
      </c>
      <c r="G114" s="126" t="s">
        <v>39</v>
      </c>
      <c r="H114" s="127">
        <v>12258503</v>
      </c>
      <c r="I114" s="127">
        <v>11148961</v>
      </c>
      <c r="J114" s="127">
        <v>8698769</v>
      </c>
      <c r="K114" s="127">
        <v>5573911.5</v>
      </c>
      <c r="L114" s="127">
        <v>2741197</v>
      </c>
      <c r="M114" s="127">
        <v>2366548.25</v>
      </c>
      <c r="N114" s="127">
        <v>0</v>
      </c>
      <c r="O114" s="127">
        <v>0</v>
      </c>
      <c r="P114" s="127">
        <v>10408985</v>
      </c>
      <c r="Q114" s="127">
        <v>10473566</v>
      </c>
      <c r="R114" s="127">
        <v>6802416</v>
      </c>
      <c r="S114" s="127">
        <v>8550440</v>
      </c>
      <c r="T114" s="127">
        <v>10242203</v>
      </c>
      <c r="U114" s="74">
        <f t="shared" si="8"/>
        <v>0.18934066882099287</v>
      </c>
      <c r="V114" s="75">
        <f t="shared" si="13"/>
        <v>11148961</v>
      </c>
      <c r="W114" s="75">
        <f t="shared" si="14"/>
        <v>2741197</v>
      </c>
      <c r="X114" s="76">
        <f t="shared" si="11"/>
        <v>0.24587017570516212</v>
      </c>
      <c r="Y114" s="77">
        <f t="shared" si="12"/>
        <v>8.0895699387856825E-3</v>
      </c>
    </row>
    <row r="115" spans="1:25" ht="16" thickBot="1" x14ac:dyDescent="0.25">
      <c r="A115" s="69">
        <v>113</v>
      </c>
      <c r="B115" s="123" t="s">
        <v>293</v>
      </c>
      <c r="C115" s="124" t="s">
        <v>146</v>
      </c>
      <c r="D115" s="124" t="s">
        <v>424</v>
      </c>
      <c r="E115" s="124">
        <v>301.217377</v>
      </c>
      <c r="F115" s="124">
        <v>2.492</v>
      </c>
      <c r="G115" s="124" t="s">
        <v>39</v>
      </c>
      <c r="H115" s="125">
        <v>2152125</v>
      </c>
      <c r="I115" s="125">
        <v>1262172.8799999999</v>
      </c>
      <c r="J115" s="125">
        <v>1215494.75</v>
      </c>
      <c r="K115" s="125">
        <v>749835.94</v>
      </c>
      <c r="L115" s="125">
        <v>340279.84</v>
      </c>
      <c r="M115" s="125">
        <v>332616.88</v>
      </c>
      <c r="N115" s="125">
        <v>0</v>
      </c>
      <c r="O115" s="125">
        <v>0</v>
      </c>
      <c r="P115" s="125">
        <v>1181735.8799999999</v>
      </c>
      <c r="Q115" s="125">
        <v>1031042.44</v>
      </c>
      <c r="R115" s="125">
        <v>1015421.5</v>
      </c>
      <c r="S115" s="125">
        <v>890472</v>
      </c>
      <c r="T115" s="125">
        <v>1013327.25</v>
      </c>
      <c r="U115" s="74">
        <f t="shared" si="8"/>
        <v>6.6031002610114783E-2</v>
      </c>
      <c r="V115" s="75">
        <f t="shared" si="13"/>
        <v>1262172.8799999999</v>
      </c>
      <c r="W115" s="75">
        <f t="shared" si="14"/>
        <v>340279.84</v>
      </c>
      <c r="X115" s="76">
        <f t="shared" si="11"/>
        <v>0.26959844042917486</v>
      </c>
      <c r="Y115" s="77">
        <f t="shared" si="12"/>
        <v>3.3013308484026706E-2</v>
      </c>
    </row>
    <row r="116" spans="1:25" ht="16" thickBot="1" x14ac:dyDescent="0.25">
      <c r="A116" s="69">
        <v>114</v>
      </c>
      <c r="B116" s="128" t="s">
        <v>429</v>
      </c>
      <c r="C116" s="126" t="s">
        <v>430</v>
      </c>
      <c r="D116" s="126" t="s">
        <v>431</v>
      </c>
      <c r="E116" s="126">
        <v>305.248718</v>
      </c>
      <c r="F116" s="126">
        <v>2.8490000000000002</v>
      </c>
      <c r="G116" s="126" t="s">
        <v>39</v>
      </c>
      <c r="H116" s="127">
        <v>1079777.3799999999</v>
      </c>
      <c r="I116" s="127">
        <v>606765.81000000006</v>
      </c>
      <c r="J116" s="127">
        <v>556862.81000000006</v>
      </c>
      <c r="K116" s="127">
        <v>609381.25</v>
      </c>
      <c r="L116" s="127">
        <v>216131.94</v>
      </c>
      <c r="M116" s="127">
        <v>164660.70000000001</v>
      </c>
      <c r="N116" s="127">
        <v>0</v>
      </c>
      <c r="O116" s="127">
        <v>0</v>
      </c>
      <c r="P116" s="127">
        <v>533465.43999999994</v>
      </c>
      <c r="Q116" s="127">
        <v>544756.56000000006</v>
      </c>
      <c r="R116" s="127">
        <v>594701.18999999994</v>
      </c>
      <c r="S116" s="127">
        <v>534698.68999999994</v>
      </c>
      <c r="T116" s="127">
        <v>515567.91</v>
      </c>
      <c r="U116" s="74">
        <f t="shared" si="8"/>
        <v>6.1667868878635568E-2</v>
      </c>
      <c r="V116" s="75">
        <f t="shared" si="13"/>
        <v>606765.81000000006</v>
      </c>
      <c r="W116" s="75">
        <f t="shared" si="14"/>
        <v>216131.94</v>
      </c>
      <c r="X116" s="76">
        <f t="shared" si="11"/>
        <v>0.35620322773295349</v>
      </c>
      <c r="Y116" s="77">
        <f t="shared" si="12"/>
        <v>0.12770719846083764</v>
      </c>
    </row>
    <row r="117" spans="1:25" ht="16" thickBot="1" x14ac:dyDescent="0.25">
      <c r="A117" s="69">
        <v>115</v>
      </c>
      <c r="B117" s="128" t="s">
        <v>432</v>
      </c>
      <c r="C117" s="126" t="s">
        <v>433</v>
      </c>
      <c r="D117" s="126" t="s">
        <v>431</v>
      </c>
      <c r="E117" s="124">
        <v>329.24880999999999</v>
      </c>
      <c r="F117" s="124">
        <v>2.6989999999999998</v>
      </c>
      <c r="G117" s="124" t="s">
        <v>39</v>
      </c>
      <c r="H117" s="125">
        <v>2393526</v>
      </c>
      <c r="I117" s="125">
        <v>1478292.12</v>
      </c>
      <c r="J117" s="125">
        <v>1512124.12</v>
      </c>
      <c r="K117" s="125">
        <v>833606.81</v>
      </c>
      <c r="L117" s="125">
        <v>362810.59</v>
      </c>
      <c r="M117" s="125">
        <v>488660.59</v>
      </c>
      <c r="N117" s="125">
        <v>0</v>
      </c>
      <c r="O117" s="125">
        <v>0</v>
      </c>
      <c r="P117" s="125">
        <v>1121775.3799999999</v>
      </c>
      <c r="Q117" s="125">
        <v>1193333.6200000001</v>
      </c>
      <c r="R117" s="125">
        <v>1207406.5</v>
      </c>
      <c r="S117" s="125">
        <v>1056243.3799999999</v>
      </c>
      <c r="T117" s="125">
        <v>1194514.1200000001</v>
      </c>
      <c r="U117" s="74">
        <f t="shared" si="8"/>
        <v>6.1375965894285962E-2</v>
      </c>
      <c r="V117" s="75">
        <f t="shared" si="13"/>
        <v>1512124.12</v>
      </c>
      <c r="W117" s="75">
        <f t="shared" si="14"/>
        <v>488660.59</v>
      </c>
      <c r="X117" s="76">
        <f t="shared" si="11"/>
        <v>0.32316169257322608</v>
      </c>
      <c r="Y117" s="77">
        <f t="shared" si="12"/>
        <v>2.0387296963601875E-2</v>
      </c>
    </row>
    <row r="118" spans="1:25" ht="16" thickBot="1" x14ac:dyDescent="0.25">
      <c r="A118" s="69">
        <v>116</v>
      </c>
      <c r="B118" s="129" t="s">
        <v>434</v>
      </c>
      <c r="C118" s="130" t="s">
        <v>435</v>
      </c>
      <c r="D118" s="130" t="s">
        <v>436</v>
      </c>
      <c r="E118" s="130">
        <v>583.25591999999995</v>
      </c>
      <c r="F118" s="130">
        <v>2.35</v>
      </c>
      <c r="G118" s="130" t="s">
        <v>0</v>
      </c>
      <c r="H118" s="131">
        <v>204554.11</v>
      </c>
      <c r="I118" s="131">
        <v>190100.45</v>
      </c>
      <c r="J118" s="131">
        <v>210455.33</v>
      </c>
      <c r="K118" s="131">
        <v>167206.79999999999</v>
      </c>
      <c r="L118" s="131">
        <v>204119.86</v>
      </c>
      <c r="M118" s="131">
        <v>192274.08</v>
      </c>
      <c r="N118" s="131">
        <v>0</v>
      </c>
      <c r="O118" s="131">
        <v>0</v>
      </c>
      <c r="P118" s="131">
        <v>178573.88</v>
      </c>
      <c r="Q118" s="131">
        <v>227037.95</v>
      </c>
      <c r="R118" s="131">
        <v>224149</v>
      </c>
      <c r="S118" s="131">
        <v>267829.21999999997</v>
      </c>
      <c r="T118" s="131">
        <v>261192.42</v>
      </c>
      <c r="U118" s="74">
        <f t="shared" si="8"/>
        <v>9.2480003619610923E-2</v>
      </c>
      <c r="V118" s="75">
        <f t="shared" si="13"/>
        <v>204554.11</v>
      </c>
      <c r="W118" s="75">
        <f t="shared" si="14"/>
        <v>192274.08</v>
      </c>
      <c r="X118" s="76">
        <f t="shared" si="11"/>
        <v>0.93996683811437476</v>
      </c>
      <c r="Y118" s="77">
        <f t="shared" si="12"/>
        <v>0.32865568421588537</v>
      </c>
    </row>
    <row r="119" spans="1:25" ht="16" thickBot="1" x14ac:dyDescent="0.25">
      <c r="A119" s="69">
        <v>117</v>
      </c>
      <c r="B119" s="129" t="s">
        <v>437</v>
      </c>
      <c r="C119" s="130" t="s">
        <v>438</v>
      </c>
      <c r="D119" s="130" t="s">
        <v>436</v>
      </c>
      <c r="E119" s="130">
        <v>585.27105700000004</v>
      </c>
      <c r="F119" s="130">
        <v>3.6629999999999998</v>
      </c>
      <c r="G119" s="130" t="s">
        <v>0</v>
      </c>
      <c r="H119" s="131">
        <v>199483.75</v>
      </c>
      <c r="I119" s="131">
        <v>88110.97</v>
      </c>
      <c r="J119" s="131">
        <v>134141.57999999999</v>
      </c>
      <c r="K119" s="131">
        <v>66684.179999999993</v>
      </c>
      <c r="L119" s="131">
        <v>7426.01</v>
      </c>
      <c r="M119" s="131">
        <v>51900.46</v>
      </c>
      <c r="N119" s="131">
        <v>0</v>
      </c>
      <c r="O119" s="131">
        <v>0</v>
      </c>
      <c r="P119" s="131">
        <v>129254.48</v>
      </c>
      <c r="Q119" s="131">
        <v>123153.72</v>
      </c>
      <c r="R119" s="131">
        <v>89068.1</v>
      </c>
      <c r="S119" s="131">
        <v>77170.62</v>
      </c>
      <c r="T119" s="131">
        <v>73299.09</v>
      </c>
      <c r="U119" s="74">
        <f t="shared" si="8"/>
        <v>0.25001582867963873</v>
      </c>
      <c r="V119" s="75">
        <f t="shared" si="13"/>
        <v>134141.57999999999</v>
      </c>
      <c r="W119" s="75">
        <f t="shared" si="14"/>
        <v>51900.46</v>
      </c>
      <c r="X119" s="76">
        <f t="shared" si="11"/>
        <v>0.38690807130794197</v>
      </c>
      <c r="Y119" s="77">
        <f t="shared" si="12"/>
        <v>5.5696675540334563E-2</v>
      </c>
    </row>
  </sheetData>
  <mergeCells count="1">
    <mergeCell ref="V1:W1"/>
  </mergeCells>
  <conditionalFormatting sqref="A1">
    <cfRule type="colorScale" priority="6">
      <colorScale>
        <cfvo type="num" val="30"/>
        <cfvo type="num" val="100"/>
        <color theme="0"/>
        <color rgb="FFFF0000"/>
      </colorScale>
    </cfRule>
  </conditionalFormatting>
  <conditionalFormatting sqref="B1">
    <cfRule type="colorScale" priority="8">
      <colorScale>
        <cfvo type="num" val="0"/>
        <cfvo type="num" val="1"/>
        <cfvo type="num" val="5"/>
        <color rgb="FF0000FF"/>
        <color theme="0"/>
        <color rgb="FFFF0000"/>
      </colorScale>
    </cfRule>
  </conditionalFormatting>
  <conditionalFormatting sqref="B25">
    <cfRule type="duplicateValues" dxfId="18" priority="9"/>
  </conditionalFormatting>
  <conditionalFormatting sqref="B26">
    <cfRule type="duplicateValues" dxfId="17" priority="15"/>
    <cfRule type="duplicateValues" dxfId="16" priority="16"/>
  </conditionalFormatting>
  <conditionalFormatting sqref="B27">
    <cfRule type="duplicateValues" dxfId="15" priority="13"/>
    <cfRule type="duplicateValues" dxfId="14" priority="14"/>
  </conditionalFormatting>
  <conditionalFormatting sqref="B37">
    <cfRule type="duplicateValues" dxfId="13" priority="10"/>
  </conditionalFormatting>
  <conditionalFormatting sqref="B41">
    <cfRule type="duplicateValues" dxfId="12" priority="11"/>
    <cfRule type="duplicateValues" dxfId="11" priority="12"/>
  </conditionalFormatting>
  <conditionalFormatting sqref="B54">
    <cfRule type="duplicateValues" dxfId="10" priority="20"/>
    <cfRule type="duplicateValues" dxfId="9" priority="21"/>
  </conditionalFormatting>
  <conditionalFormatting sqref="B55">
    <cfRule type="duplicateValues" dxfId="8" priority="17"/>
  </conditionalFormatting>
  <conditionalFormatting sqref="B83">
    <cfRule type="duplicateValues" dxfId="7" priority="22"/>
    <cfRule type="duplicateValues" dxfId="6" priority="23"/>
  </conditionalFormatting>
  <conditionalFormatting sqref="B84:B91 B28:B36 B55:B82 B93:B119 B3:B24 B38:B40 B42:B53">
    <cfRule type="duplicateValues" dxfId="5" priority="25"/>
  </conditionalFormatting>
  <conditionalFormatting sqref="B84:B91 B44:B47 B32:B33 B38:B40 B56:B64 B71:B82 B93:B119 B3:B24 B49:B53">
    <cfRule type="duplicateValues" dxfId="4" priority="24"/>
  </conditionalFormatting>
  <conditionalFormatting sqref="B92">
    <cfRule type="duplicateValues" dxfId="3" priority="18"/>
    <cfRule type="duplicateValues" dxfId="2" priority="19"/>
  </conditionalFormatting>
  <conditionalFormatting sqref="C1">
    <cfRule type="colorScale" priority="7">
      <colorScale>
        <cfvo type="num" val="1E-3"/>
        <cfvo type="num" val="0.05"/>
        <cfvo type="num" val="5.0999999999999997E-2"/>
        <color rgb="FF006600"/>
        <color theme="9" tint="0.39997558519241921"/>
        <color theme="0"/>
      </colorScale>
    </cfRule>
  </conditionalFormatting>
  <conditionalFormatting sqref="U3:U119">
    <cfRule type="cellIs" dxfId="1" priority="3" operator="greaterThan">
      <formula>0.3</formula>
    </cfRule>
    <cfRule type="cellIs" dxfId="0" priority="4" operator="greaterThan">
      <formula>30</formula>
    </cfRule>
    <cfRule type="colorScale" priority="5">
      <colorScale>
        <cfvo type="num" val="30"/>
        <cfvo type="num" val="100"/>
        <color theme="0"/>
        <color rgb="FFFF0000"/>
      </colorScale>
    </cfRule>
  </conditionalFormatting>
  <conditionalFormatting sqref="X3:X119">
    <cfRule type="colorScale" priority="2">
      <colorScale>
        <cfvo type="num" val="0"/>
        <cfvo type="num" val="1"/>
        <cfvo type="num" val="5"/>
        <color rgb="FF0000FF"/>
        <color theme="0"/>
        <color rgb="FFFF0000"/>
      </colorScale>
    </cfRule>
  </conditionalFormatting>
  <conditionalFormatting sqref="Y3:Y119">
    <cfRule type="colorScale" priority="1">
      <colorScale>
        <cfvo type="num" val="1E-3"/>
        <cfvo type="num" val="0.05"/>
        <cfvo type="num" val="5.0999999999999997E-2"/>
        <color rgb="FF006600"/>
        <color theme="9" tint="0.39997558519241921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er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vers, Shaun</dc:creator>
  <cp:lastModifiedBy>Eisenmesser, Elan</cp:lastModifiedBy>
  <dcterms:created xsi:type="dcterms:W3CDTF">2024-04-11T17:40:03Z</dcterms:created>
  <dcterms:modified xsi:type="dcterms:W3CDTF">2024-09-12T21:11:42Z</dcterms:modified>
</cp:coreProperties>
</file>